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/Users/nachonase/Documents/Research/ณชล_วช66 - MiBiOME/npj Biofilms and Microbiomes/submission/Revision/resubmission_mibiome_7oct2025/Technical Check/"/>
    </mc:Choice>
  </mc:AlternateContent>
  <xr:revisionPtr revIDLastSave="0" documentId="13_ncr:1_{CAC6117B-0A19-9148-A1B8-BF6FD8B497ED}" xr6:coauthVersionLast="47" xr6:coauthVersionMax="47" xr10:uidLastSave="{00000000-0000-0000-0000-000000000000}"/>
  <bookViews>
    <workbookView xWindow="20" yWindow="620" windowWidth="27300" windowHeight="15760" activeTab="6" xr2:uid="{2FE17781-3CEB-4649-8CCC-CD04B4F73807}"/>
  </bookViews>
  <sheets>
    <sheet name="Index" sheetId="1" r:id="rId1"/>
    <sheet name="Table S1" sheetId="2" r:id="rId2"/>
    <sheet name="Table S2" sheetId="3" r:id="rId3"/>
    <sheet name="Table S3" sheetId="8" r:id="rId4"/>
    <sheet name="Table S4" sheetId="20" r:id="rId5"/>
    <sheet name="Table S5" sheetId="30" r:id="rId6"/>
    <sheet name="Table S6" sheetId="31" r:id="rId7"/>
  </sheets>
  <definedNames>
    <definedName name="_xlnm._FilterDatabase" localSheetId="4" hidden="1">'Table S4'!$A$3:$CN$268</definedName>
    <definedName name="_xlnm._FilterDatabase" localSheetId="6" hidden="1">'Table S6'!$A$3:$CP$338</definedName>
    <definedName name="_Hlk122617631" localSheetId="0">Index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  <c r="B11" i="1"/>
  <c r="B10" i="1"/>
  <c r="B9" i="1"/>
  <c r="B8" i="1"/>
  <c r="B7" i="1"/>
</calcChain>
</file>

<file path=xl/sharedStrings.xml><?xml version="1.0" encoding="utf-8"?>
<sst xmlns="http://schemas.openxmlformats.org/spreadsheetml/2006/main" count="5251" uniqueCount="2717">
  <si>
    <t>List of supplemetary tables</t>
  </si>
  <si>
    <t>Description</t>
  </si>
  <si>
    <t>Reaction ID</t>
  </si>
  <si>
    <t>Uptake flux (mmol/day)</t>
  </si>
  <si>
    <t>EX_but(e)</t>
  </si>
  <si>
    <t>Exchange of butyrate</t>
  </si>
  <si>
    <t>EX_octa(e)</t>
  </si>
  <si>
    <t>Exchange of octanoate</t>
  </si>
  <si>
    <t>EX_dca(e)</t>
  </si>
  <si>
    <t>Exchange of dodecanoate</t>
  </si>
  <si>
    <t>EX_ddca(e)</t>
  </si>
  <si>
    <t>Exchange of dodecanedioate</t>
  </si>
  <si>
    <t>EX_ttdca(e)</t>
  </si>
  <si>
    <t>Exchange of tetradecanedioate</t>
  </si>
  <si>
    <t>EX_hdca(e)</t>
  </si>
  <si>
    <t>Exchange of hexadecanoate (palmitate)</t>
  </si>
  <si>
    <t>EX_ocdca(e)</t>
  </si>
  <si>
    <t>Exchange of octadecanoate (stearate)</t>
  </si>
  <si>
    <t>EX_hdcea(e)</t>
  </si>
  <si>
    <t>Exchange of hexadecenoate</t>
  </si>
  <si>
    <t>EX_ocdcea(e)</t>
  </si>
  <si>
    <t>Exchange of octadecenoate</t>
  </si>
  <si>
    <t>EX_CE2510(e)</t>
  </si>
  <si>
    <t>Exchange of cholesterol ester 25:1</t>
  </si>
  <si>
    <t>EX_doco13ac(e)</t>
  </si>
  <si>
    <t>Exchange of docosanoate (behenate)</t>
  </si>
  <si>
    <t>EX_lnlc(e)</t>
  </si>
  <si>
    <t>Exchange of linoleate</t>
  </si>
  <si>
    <t>EX_strdnc(e)</t>
  </si>
  <si>
    <t>Exchange of stearidonate</t>
  </si>
  <si>
    <t>EX_arachd(e)</t>
  </si>
  <si>
    <t>Exchange of arachidonate</t>
  </si>
  <si>
    <t>EX_tmndnc[e]</t>
  </si>
  <si>
    <t>Exchange of timnodonic acid (EPA)</t>
  </si>
  <si>
    <t>EX_clpnd(e)</t>
  </si>
  <si>
    <t>Exchange of clupanodonic acid (DPA)</t>
  </si>
  <si>
    <t>EX_crvnc(e)</t>
  </si>
  <si>
    <t>Exchange of cervonic acid (DHA)</t>
  </si>
  <si>
    <t>EX_chsterol(e)</t>
  </si>
  <si>
    <t>Exchange of cholesterol</t>
  </si>
  <si>
    <t>EX_ca2(e)</t>
  </si>
  <si>
    <t>Exchange of calcium ion</t>
  </si>
  <si>
    <t>EX_fe2(e)</t>
  </si>
  <si>
    <t>Exchange of ferrous ion</t>
  </si>
  <si>
    <t>EX_fe3(e)</t>
  </si>
  <si>
    <t>Exchange of ferric ion</t>
  </si>
  <si>
    <t>EX_mg2(e)</t>
  </si>
  <si>
    <t>Exchange of magnesium ion</t>
  </si>
  <si>
    <t>EX_pi(e)</t>
  </si>
  <si>
    <t>Exchange of inorganic phosphate</t>
  </si>
  <si>
    <t>EX_k(e)</t>
  </si>
  <si>
    <t>Exchange of potassium ion</t>
  </si>
  <si>
    <t>EX_na1(e)</t>
  </si>
  <si>
    <t>Exchange of sodium ion</t>
  </si>
  <si>
    <t>EX_zn2(e)</t>
  </si>
  <si>
    <t>Exchange of zinc ion</t>
  </si>
  <si>
    <t>EX_cu2(e)</t>
  </si>
  <si>
    <t>Exchange of cupric ion</t>
  </si>
  <si>
    <t>EX_mn2(e)</t>
  </si>
  <si>
    <t>Exchange of manganese ion</t>
  </si>
  <si>
    <t>EX_h2o(e)</t>
  </si>
  <si>
    <t>Exchange of water</t>
  </si>
  <si>
    <t>EX_etoh(e)</t>
  </si>
  <si>
    <t>Exchange of ethanol</t>
  </si>
  <si>
    <t>EX_trp_L(e)</t>
  </si>
  <si>
    <t>Exchange of L-tryptophan</t>
  </si>
  <si>
    <t>EX_thr_L(e)</t>
  </si>
  <si>
    <t>Exchange of L-threonine</t>
  </si>
  <si>
    <t>EX_ile_L(e)</t>
  </si>
  <si>
    <t>Exchange of L-isoleucine</t>
  </si>
  <si>
    <t>EX_leu_L(e)</t>
  </si>
  <si>
    <t>Exchange of L-leucine</t>
  </si>
  <si>
    <t>EX_lys_L(e)</t>
  </si>
  <si>
    <t>Exchange of L-lysine</t>
  </si>
  <si>
    <t>EX_met_L(e)</t>
  </si>
  <si>
    <t>Exchange of L-methionine</t>
  </si>
  <si>
    <t>EX_phe_L(e)</t>
  </si>
  <si>
    <t>Exchange of L-phenylalanine</t>
  </si>
  <si>
    <t>EX_tyr_L(e)</t>
  </si>
  <si>
    <t>Exchange of L-tyrosine</t>
  </si>
  <si>
    <t>EX_val_L(e)</t>
  </si>
  <si>
    <t>Exchange of L-valine</t>
  </si>
  <si>
    <t>EX_arg_L(e)</t>
  </si>
  <si>
    <t>Exchange of L-arginine</t>
  </si>
  <si>
    <t>EX_his_L(e)</t>
  </si>
  <si>
    <t>Exchange of L-histidine</t>
  </si>
  <si>
    <t>EX_ala_D[e]</t>
  </si>
  <si>
    <t>Exchange of D-alanine</t>
  </si>
  <si>
    <t>EX_ala_L(e)</t>
  </si>
  <si>
    <t>Exchange of L-alanine</t>
  </si>
  <si>
    <t>EX_asp_D[e]</t>
  </si>
  <si>
    <t>Exchange of D-aspartate</t>
  </si>
  <si>
    <t>EX_asp_L(e)</t>
  </si>
  <si>
    <t>Exchange of L-aspartate</t>
  </si>
  <si>
    <t>EX_glu_L(e)</t>
  </si>
  <si>
    <t>Exchange of L-glutamate</t>
  </si>
  <si>
    <t>EX_gly(e)</t>
  </si>
  <si>
    <t>Exchange of glycine</t>
  </si>
  <si>
    <t>EX_pro_D[e]</t>
  </si>
  <si>
    <t>Exchange of D-proline</t>
  </si>
  <si>
    <t>EX_pro_L(e)</t>
  </si>
  <si>
    <t>Exchange of L-proline</t>
  </si>
  <si>
    <t>EX_ser_L(e)</t>
  </si>
  <si>
    <t>Exchange of L-serine</t>
  </si>
  <si>
    <t>EX_ascb_L(e)</t>
  </si>
  <si>
    <t>Exchange of L-ascorbate (Vitamin C)</t>
  </si>
  <si>
    <t>EX_thm(e)</t>
  </si>
  <si>
    <t>Exchange of thiamine (Vitamin B1)</t>
  </si>
  <si>
    <t>EX_ribflv(e)</t>
  </si>
  <si>
    <t>Exchange of riboflavin (Vitamin B2)</t>
  </si>
  <si>
    <t>EX_nac(e)</t>
  </si>
  <si>
    <t>Exchange of niacin (Vitamin B3)</t>
  </si>
  <si>
    <t>EX_ncam(e)</t>
  </si>
  <si>
    <t>Exchange of nicotinamide</t>
  </si>
  <si>
    <t>EX_pnto_R(e)</t>
  </si>
  <si>
    <t>Exchange of pantothenate (Vitamin B5)</t>
  </si>
  <si>
    <t>EX_pydam(e)</t>
  </si>
  <si>
    <t>Exchange of pyridoxamine (Vitamin B6)</t>
  </si>
  <si>
    <t>EX_pydx(e)</t>
  </si>
  <si>
    <t>Exchange of pyridoxine (Vitamin B6)</t>
  </si>
  <si>
    <t>EX_pydxn(e)</t>
  </si>
  <si>
    <t>Exchange of pyridoxal (Vitamin B6)</t>
  </si>
  <si>
    <t>EX_5mthf(e)</t>
  </si>
  <si>
    <t>Exchange of 5-methyltetrahydrofolate</t>
  </si>
  <si>
    <t>EX_fol(e)</t>
  </si>
  <si>
    <t>Exchange of folate (Vitamin B9)</t>
  </si>
  <si>
    <t>EX_thf(e)</t>
  </si>
  <si>
    <t>Exchange of tetrahydrofolate</t>
  </si>
  <si>
    <t>EX_chol[e]</t>
  </si>
  <si>
    <t>Exchange of choline</t>
  </si>
  <si>
    <t>EX_adpcbl(e)</t>
  </si>
  <si>
    <t>EX_retinol(e)</t>
  </si>
  <si>
    <t>Exchange of retinol (Vitamin A)</t>
  </si>
  <si>
    <t>EX_caro(e)</t>
  </si>
  <si>
    <t>Exchange of carotenoids</t>
  </si>
  <si>
    <t>EX_avite1(e)</t>
  </si>
  <si>
    <t>Exchange of Vitamin E</t>
  </si>
  <si>
    <t>EX_phyQ(e)</t>
  </si>
  <si>
    <t>Exchange of phylloquinone (Vitamin K1)</t>
  </si>
  <si>
    <t>EX_sucr(e)</t>
  </si>
  <si>
    <t>Exchange of sucrose</t>
  </si>
  <si>
    <t>EX_glc_D(e)</t>
  </si>
  <si>
    <t>Exchange of D-glucose</t>
  </si>
  <si>
    <t>EX_fru(e)</t>
  </si>
  <si>
    <t>Exchange of fructose</t>
  </si>
  <si>
    <t>EX_malt(e)</t>
  </si>
  <si>
    <t>Exchange of maltose</t>
  </si>
  <si>
    <t>EX_starch1200(e)</t>
  </si>
  <si>
    <t>Exchange of starch (polymerization 1200)</t>
  </si>
  <si>
    <t>EX_strch1(e)</t>
  </si>
  <si>
    <t>Exchange of starch type 1</t>
  </si>
  <si>
    <t>EX_strch2[e]</t>
  </si>
  <si>
    <t>Exchange of starch type 2</t>
  </si>
  <si>
    <t>EX_ptdca(e)</t>
  </si>
  <si>
    <t>Exchange of pentadecanoate</t>
  </si>
  <si>
    <t>EX_hpdca(e)</t>
  </si>
  <si>
    <t>Exchange of heptadecanoate</t>
  </si>
  <si>
    <t>EX_arach(e)</t>
  </si>
  <si>
    <t>Exchange of arachidate</t>
  </si>
  <si>
    <t>EX_docosac(e)</t>
  </si>
  <si>
    <t>Exchange of docosapentaenoate</t>
  </si>
  <si>
    <t>EX_lgnc(e)</t>
  </si>
  <si>
    <t>Exchange of lignocerate</t>
  </si>
  <si>
    <t>EX_ttdcea(e)</t>
  </si>
  <si>
    <t>Exchange of tetradecenoate</t>
  </si>
  <si>
    <t>EX_CE4843(e)</t>
  </si>
  <si>
    <t>Exchange of cholesterol ester 48:4</t>
  </si>
  <si>
    <t>EX_vitd3(e)</t>
  </si>
  <si>
    <t>Exchange of cholecalciferol (Vitamin D3)</t>
  </si>
  <si>
    <t>EX_lnlnca(e)</t>
  </si>
  <si>
    <t>Exchange of alpha-linolenate</t>
  </si>
  <si>
    <t>EX_4hpro[e]</t>
  </si>
  <si>
    <t>Exchange of 4-hydroxyproline</t>
  </si>
  <si>
    <t>Exchange of adenosylcobalamin (Vitamin B12)</t>
  </si>
  <si>
    <t>Sample-ID</t>
  </si>
  <si>
    <t>Metabolites</t>
  </si>
  <si>
    <t>Th-01</t>
  </si>
  <si>
    <t>Th-02</t>
  </si>
  <si>
    <t>Th-03</t>
  </si>
  <si>
    <t>Th-04</t>
  </si>
  <si>
    <t>Th-05</t>
  </si>
  <si>
    <t>Th-06</t>
  </si>
  <si>
    <t>Th-07</t>
  </si>
  <si>
    <t>Th-08</t>
  </si>
  <si>
    <t>Th-09</t>
  </si>
  <si>
    <t>Th-10</t>
  </si>
  <si>
    <t>Th-11</t>
  </si>
  <si>
    <t>Th-12</t>
  </si>
  <si>
    <t>Th-13</t>
  </si>
  <si>
    <t>Th-14</t>
  </si>
  <si>
    <t>Th-15</t>
  </si>
  <si>
    <t>Th-16</t>
  </si>
  <si>
    <t>Th-17</t>
  </si>
  <si>
    <t>Th-18</t>
  </si>
  <si>
    <t>Th-19</t>
  </si>
  <si>
    <t>Th-20</t>
  </si>
  <si>
    <t>Th-21</t>
  </si>
  <si>
    <t>Th-22</t>
  </si>
  <si>
    <t>Th-23</t>
  </si>
  <si>
    <t>Th-24</t>
  </si>
  <si>
    <t>Th-25</t>
  </si>
  <si>
    <t>Th-26</t>
  </si>
  <si>
    <t>Th-27</t>
  </si>
  <si>
    <t>Th-28</t>
  </si>
  <si>
    <t>Th-29</t>
  </si>
  <si>
    <t>Th-30</t>
  </si>
  <si>
    <t>Th-31</t>
  </si>
  <si>
    <t>Th-32</t>
  </si>
  <si>
    <t>Th-33</t>
  </si>
  <si>
    <t>Th-34</t>
  </si>
  <si>
    <t>Th-35</t>
  </si>
  <si>
    <t>Th-36</t>
  </si>
  <si>
    <t>Th-37</t>
  </si>
  <si>
    <t>Th-38</t>
  </si>
  <si>
    <t>Th-39</t>
  </si>
  <si>
    <t>Th-40</t>
  </si>
  <si>
    <t>Th-41</t>
  </si>
  <si>
    <t>Th-42</t>
  </si>
  <si>
    <t>Th-43</t>
  </si>
  <si>
    <t>Th-44</t>
  </si>
  <si>
    <t>Th-45</t>
  </si>
  <si>
    <t>Th-46</t>
  </si>
  <si>
    <t>Th-47</t>
  </si>
  <si>
    <t>Th-48</t>
  </si>
  <si>
    <t>Th-49</t>
  </si>
  <si>
    <t>Th-50</t>
  </si>
  <si>
    <t>Th-51</t>
  </si>
  <si>
    <t>Th-52</t>
  </si>
  <si>
    <t>Th-53</t>
  </si>
  <si>
    <t>Th-54</t>
  </si>
  <si>
    <t>Th-55</t>
  </si>
  <si>
    <t>Th-56</t>
  </si>
  <si>
    <t>Th-57</t>
  </si>
  <si>
    <t>Th-58</t>
  </si>
  <si>
    <t>Th-59</t>
  </si>
  <si>
    <t>Th-60</t>
  </si>
  <si>
    <t>Th-61</t>
  </si>
  <si>
    <t>Th-62</t>
  </si>
  <si>
    <t>Th-63</t>
  </si>
  <si>
    <t>Th-64</t>
  </si>
  <si>
    <t>Th-65</t>
  </si>
  <si>
    <t>Th-66</t>
  </si>
  <si>
    <t>Th-67</t>
  </si>
  <si>
    <t>Th-68</t>
  </si>
  <si>
    <t>Th-69</t>
  </si>
  <si>
    <t>Th-70</t>
  </si>
  <si>
    <t>Th-71</t>
  </si>
  <si>
    <t>Th-72</t>
  </si>
  <si>
    <t>Th-73</t>
  </si>
  <si>
    <t>Th-74</t>
  </si>
  <si>
    <t>Th-75</t>
  </si>
  <si>
    <t>Th-76</t>
  </si>
  <si>
    <t>Th-77</t>
  </si>
  <si>
    <t>Th-78</t>
  </si>
  <si>
    <t>Th-79</t>
  </si>
  <si>
    <t>Th-80</t>
  </si>
  <si>
    <t>Th-81</t>
  </si>
  <si>
    <t>Th-82</t>
  </si>
  <si>
    <t>Th-83</t>
  </si>
  <si>
    <t>Th-84</t>
  </si>
  <si>
    <t>Th-85</t>
  </si>
  <si>
    <t>Th-86</t>
  </si>
  <si>
    <t>Actinomyces_oris_K20</t>
  </si>
  <si>
    <t>Alistipes_finegoldii_DSM_17242</t>
  </si>
  <si>
    <t>Alistipes_onderdonkii_DSM_19147</t>
  </si>
  <si>
    <t>Bacillus_timonensis_JC401</t>
  </si>
  <si>
    <t>Bacteroides_caCCAe_ATCC_43185</t>
  </si>
  <si>
    <t>Bacteroides_coprocola_M16_DSM_17136</t>
  </si>
  <si>
    <t>Bacteroides_dorei_DSM_17855</t>
  </si>
  <si>
    <t>Bacteroides_eggerthii_1_2_48FAA</t>
  </si>
  <si>
    <t>Bacteroides_finegoldii_DSM_17565</t>
  </si>
  <si>
    <t>Bacteroides_massiliensis_B846dnLKV334</t>
  </si>
  <si>
    <t>Bacteroides_ovatus_SD_CMC_3f</t>
  </si>
  <si>
    <t>Bacteroides_pectinophilus_ATCC_43243</t>
  </si>
  <si>
    <t>Bacteroides_plebeius_M12_DSM_17135</t>
  </si>
  <si>
    <t>Bacteroides_sp_1_1_6</t>
  </si>
  <si>
    <t>Bacteroides_sp_20_3</t>
  </si>
  <si>
    <t>Bacteroides_sp_3_1_19</t>
  </si>
  <si>
    <t>Bacteroides_sp_3_1_33FAA</t>
  </si>
  <si>
    <t>Bacteroides_sp_3_1_40A</t>
  </si>
  <si>
    <t>Bacteroides_sp_4_1_36</t>
  </si>
  <si>
    <t>Bacteroides_sp_4_3_47FAA</t>
  </si>
  <si>
    <t>Bacteroides_sp_9_1_42FAA</t>
  </si>
  <si>
    <t>Bacteroides_sp_D20</t>
  </si>
  <si>
    <t>Bacteroides_stercoris_ATCC_43183</t>
  </si>
  <si>
    <t>Bacteroides_thetaiotaomicron_VPI_5482</t>
  </si>
  <si>
    <t>Bacteroides_uniformis_ATCC_8492</t>
  </si>
  <si>
    <t>Bacteroides_vulgatus_ATCC_8482</t>
  </si>
  <si>
    <t>Bifidobacterium_pseudocatenulatum_DSM_20438</t>
  </si>
  <si>
    <t>Bilophila_wadsworthia_3_1_6</t>
  </si>
  <si>
    <t>Blautia_hansenii_VPI_C7_24_DSM_20583</t>
  </si>
  <si>
    <t>Butyrivibrio_crossotus_DSM_2876</t>
  </si>
  <si>
    <t>Clostridium_nexile_DSM_1787</t>
  </si>
  <si>
    <t>Clostridium_sp_L2_50</t>
  </si>
  <si>
    <t>Clostridium_sp_M62_1</t>
  </si>
  <si>
    <t>Clostridium_sp_SS2_1</t>
  </si>
  <si>
    <t>Collinsella_aerofaciens_ATCC_25986</t>
  </si>
  <si>
    <t>Coprococcus_catus_GD_7</t>
  </si>
  <si>
    <t>Coprococcus_comes_ATCC_27758</t>
  </si>
  <si>
    <t>Dorea_formicigenerans_ATCC_27755</t>
  </si>
  <si>
    <t>Dorea_longicatena_DSM_13814</t>
  </si>
  <si>
    <t>Eubacterium_eligens_ATCC_27750</t>
  </si>
  <si>
    <t>Eubacterium_hallii_DSM_3353</t>
  </si>
  <si>
    <t>Eubacterium_rectale_ATCC_33656</t>
  </si>
  <si>
    <t>Eubacterium_rectale_M104_1</t>
  </si>
  <si>
    <t>Eubacterium_ventriosum_ATCC_27560</t>
  </si>
  <si>
    <t>Faecalibacterium_cf_prausnitzii_KLE1255</t>
  </si>
  <si>
    <t>Faecalibacterium_prausnitzii_L2_6</t>
  </si>
  <si>
    <t>Faecalibacterium_prausnitzii_M21_2</t>
  </si>
  <si>
    <t>Faecalibacterium_prausnitzii_SL3_3</t>
  </si>
  <si>
    <t>Lachnospiraceae_bacterium_sp_5_1_63FAA</t>
  </si>
  <si>
    <t>Lachnospiraceae_bacterium_sp_8_1_57FAA</t>
  </si>
  <si>
    <t>Odoribacter_splanchnicus_1651_6_DSM_20712</t>
  </si>
  <si>
    <t>Parabacteroides_merdae_ATCC_43184</t>
  </si>
  <si>
    <t>Parabacteroides_sp_D13</t>
  </si>
  <si>
    <t>Phascolarctobacterium_succinatutens_YIT_12067</t>
  </si>
  <si>
    <t>Prevotella_copri_CB7_DSM_18205</t>
  </si>
  <si>
    <t>Pseudoflavonifractor_capillosus_strain_ATCC_29799</t>
  </si>
  <si>
    <t>Roseburia_intestinalis_L1_82</t>
  </si>
  <si>
    <t>Roseburia_inulinivorans_DSM_16841</t>
  </si>
  <si>
    <t>RuminocoCCAceae_bacterium_D16</t>
  </si>
  <si>
    <t>Ruminococcus_bromii_L2_63</t>
  </si>
  <si>
    <t>Ruminococcus_gnavus_ATCC_29149</t>
  </si>
  <si>
    <t>Ruminococcus_lactaris_ATCC_29176</t>
  </si>
  <si>
    <t>Ruminococcus_obeum_A2_162</t>
  </si>
  <si>
    <t>Ruminococcus_sp_5_1_39BFAA</t>
  </si>
  <si>
    <t>Ruminococcus_sp_SR1_5</t>
  </si>
  <si>
    <t>Ruminococcus_torques_ATCC_27756</t>
  </si>
  <si>
    <t>Ruminococcus_torques_L2_14</t>
  </si>
  <si>
    <t>Streptococcus_salivarius_JIM8777</t>
  </si>
  <si>
    <t>Subdoligranulum_variabile_DSM_15176</t>
  </si>
  <si>
    <t>Species</t>
  </si>
  <si>
    <t>Genus</t>
  </si>
  <si>
    <t>Family</t>
  </si>
  <si>
    <t>Order</t>
  </si>
  <si>
    <t>Class</t>
  </si>
  <si>
    <t>Phylum</t>
  </si>
  <si>
    <t>Lactobacillales</t>
  </si>
  <si>
    <t>Bacilli</t>
  </si>
  <si>
    <t>Acidaminococcaceae</t>
  </si>
  <si>
    <t>Acidaminococcales</t>
  </si>
  <si>
    <t>Negativicutes</t>
  </si>
  <si>
    <t>Actinomycetaceae</t>
  </si>
  <si>
    <t>Actinomycetales</t>
  </si>
  <si>
    <t>Actinomyces</t>
  </si>
  <si>
    <t>Actinomyces oris</t>
  </si>
  <si>
    <t>Coriobacteriia</t>
  </si>
  <si>
    <t>Alistipes finegoldii</t>
  </si>
  <si>
    <t>Alistipes</t>
  </si>
  <si>
    <t>Rikenellaceae</t>
  </si>
  <si>
    <t>Bacteroidales</t>
  </si>
  <si>
    <t>Bacteroidia</t>
  </si>
  <si>
    <t>Alistipes onderdonkii</t>
  </si>
  <si>
    <t>Prevotellaceae</t>
  </si>
  <si>
    <t>Eubacteriaceae</t>
  </si>
  <si>
    <t>Eubacteriales</t>
  </si>
  <si>
    <t>Clostridia</t>
  </si>
  <si>
    <t>Lachnospiraceae</t>
  </si>
  <si>
    <t>Oscillospiraceae</t>
  </si>
  <si>
    <t>Bacillales</t>
  </si>
  <si>
    <t>Coriobacteriales</t>
  </si>
  <si>
    <t>Bacillus</t>
  </si>
  <si>
    <t>Bacillaceae</t>
  </si>
  <si>
    <t>Bacillus timonensis</t>
  </si>
  <si>
    <t>Bacteroides caccae</t>
  </si>
  <si>
    <t>Bacteroides</t>
  </si>
  <si>
    <t>Bacteroidaceae</t>
  </si>
  <si>
    <t>Phocaeicola coprocola</t>
  </si>
  <si>
    <t>Phocaeicola</t>
  </si>
  <si>
    <t>Phocaeicola dorei</t>
  </si>
  <si>
    <t>Bacteroides eggerthii</t>
  </si>
  <si>
    <t>Bacteroides finegoldii</t>
  </si>
  <si>
    <t>Phocaeicola massiliensis</t>
  </si>
  <si>
    <t>Bacteroides ovatus</t>
  </si>
  <si>
    <t>[Bacteroides] pectinophilus</t>
  </si>
  <si>
    <t>unclassified Clostridiales</t>
  </si>
  <si>
    <t>Phocaeicola plebeius</t>
  </si>
  <si>
    <t>Bacteroides thetaiotaomicron</t>
  </si>
  <si>
    <t>Parabacteroides</t>
  </si>
  <si>
    <t>Tannerellaceae</t>
  </si>
  <si>
    <t>Bacteroides stercoris</t>
  </si>
  <si>
    <t>Bacteroides uniformis</t>
  </si>
  <si>
    <t>Phocaeicola vulgatus</t>
  </si>
  <si>
    <t>Bifidobacterium</t>
  </si>
  <si>
    <t>Bifidobacteriaceae</t>
  </si>
  <si>
    <t>Bifidobacteriales</t>
  </si>
  <si>
    <t>Bifidobacterium pseudocatenulatum</t>
  </si>
  <si>
    <t>Bilophila wadsworthia</t>
  </si>
  <si>
    <t>Bilophila</t>
  </si>
  <si>
    <t>Desulfovibrionaceae</t>
  </si>
  <si>
    <t>Desulfovibrionales</t>
  </si>
  <si>
    <t>Deltaproteobacteria</t>
  </si>
  <si>
    <t>Blautia hansenii</t>
  </si>
  <si>
    <t>Blautia</t>
  </si>
  <si>
    <t>Blautia obeum</t>
  </si>
  <si>
    <t>Clostridiaceae</t>
  </si>
  <si>
    <t>Odoribacteraceae</t>
  </si>
  <si>
    <t>Clostridium</t>
  </si>
  <si>
    <t>Tyzzerella nexilis</t>
  </si>
  <si>
    <t>Tyzzerella</t>
  </si>
  <si>
    <t>Collinsella aerofaciens</t>
  </si>
  <si>
    <t>Collinsella</t>
  </si>
  <si>
    <t>Coriobacteriaceae</t>
  </si>
  <si>
    <t>Coprococcus catus</t>
  </si>
  <si>
    <t>Coprococcus</t>
  </si>
  <si>
    <t>Coprococcus comes</t>
  </si>
  <si>
    <t>Dorea formicigenerans</t>
  </si>
  <si>
    <t>Dorea</t>
  </si>
  <si>
    <t>Dorea longicatena</t>
  </si>
  <si>
    <t>Eubacterium</t>
  </si>
  <si>
    <t>Lachnospira eligens</t>
  </si>
  <si>
    <t>Lachnospira</t>
  </si>
  <si>
    <t>Anaerobutyricum hallii</t>
  </si>
  <si>
    <t>Anaerobutyricum</t>
  </si>
  <si>
    <t>unclassified Lachnospiraceae</t>
  </si>
  <si>
    <t>Eubacterium ventriosum</t>
  </si>
  <si>
    <t>Faecalibacterium prausnitzii</t>
  </si>
  <si>
    <t>Faecalibacterium</t>
  </si>
  <si>
    <t>Lachnospiraceae bacterium 5_1_63FAA</t>
  </si>
  <si>
    <t>Lachnospiraceae bacterium 8_1_57FAA</t>
  </si>
  <si>
    <t>Streptococcaceae</t>
  </si>
  <si>
    <t>Odoribacter</t>
  </si>
  <si>
    <t>Odoribacter splanchnicus</t>
  </si>
  <si>
    <t>Parabacteroides merdae</t>
  </si>
  <si>
    <t>Parabacteroides sp. D13</t>
  </si>
  <si>
    <t>Phascolarctobacterium succinatutens</t>
  </si>
  <si>
    <t>Phascolarctobacterium</t>
  </si>
  <si>
    <t>Prevotella</t>
  </si>
  <si>
    <t>Pseudoflavonifractor capillosus</t>
  </si>
  <si>
    <t>Pseudoflavonifractor</t>
  </si>
  <si>
    <t>Roseburia</t>
  </si>
  <si>
    <t>Roseburia intestinalis</t>
  </si>
  <si>
    <t>Roseburia inulinivorans</t>
  </si>
  <si>
    <t>Ruminococcaceae bacterium D16</t>
  </si>
  <si>
    <t>Ruminococcus</t>
  </si>
  <si>
    <t>Ruminococcus bromii</t>
  </si>
  <si>
    <t>Mediterraneibacter</t>
  </si>
  <si>
    <t>Streptococcus</t>
  </si>
  <si>
    <t>Streptococcus salivarius</t>
  </si>
  <si>
    <t>Subdoligranulum variabile</t>
  </si>
  <si>
    <t>Subdoligranulum</t>
  </si>
  <si>
    <t>Prevalance (%)</t>
  </si>
  <si>
    <t>3.67 ± 3.02</t>
  </si>
  <si>
    <t>3.68 ± 3.02</t>
  </si>
  <si>
    <t>Bacillus*</t>
  </si>
  <si>
    <t>10.07 ± 5.22</t>
  </si>
  <si>
    <t>Bacteroides*</t>
  </si>
  <si>
    <t>0.72 ± 0.79</t>
  </si>
  <si>
    <t>0.67 ± 1.34</t>
  </si>
  <si>
    <t>Coprococcus*</t>
  </si>
  <si>
    <t>9.84 ± 10.99</t>
  </si>
  <si>
    <t>Faecalibacterium*</t>
  </si>
  <si>
    <t>0.82 ± 0.73</t>
  </si>
  <si>
    <t>0.76 ± 0.79</t>
  </si>
  <si>
    <t>Roseburia*</t>
  </si>
  <si>
    <t>7.92 ± 7.83</t>
  </si>
  <si>
    <t>1.21 ± 0.94</t>
  </si>
  <si>
    <t>Ruminococcus*</t>
  </si>
  <si>
    <t>0.82 ± 0.92</t>
  </si>
  <si>
    <t>Acetate (mmol/day)</t>
  </si>
  <si>
    <t>Butyrate (mmol/day)</t>
  </si>
  <si>
    <t>Isobutyrate (mmol/day)</t>
  </si>
  <si>
    <t>Propionate (mmol/day)</t>
  </si>
  <si>
    <t>* Top 10 genera with the highest total secretion fluxes of SCFAs (mmol/day)</t>
  </si>
  <si>
    <t>Modeling Diet-Gut Microbiome Interactions and Prebiotic Responses in Thai Adults</t>
  </si>
  <si>
    <t>NCBI Taxonomy ID</t>
  </si>
  <si>
    <t>Bacillota</t>
  </si>
  <si>
    <t>Actinomycetota</t>
  </si>
  <si>
    <t>Desulfovibrionia</t>
  </si>
  <si>
    <t>Actinomycetes</t>
  </si>
  <si>
    <t>Bacteroidota</t>
  </si>
  <si>
    <t>unclassified Bacteroides</t>
  </si>
  <si>
    <t>Bacteroides_caccae_ATCC_43185</t>
  </si>
  <si>
    <t>unclassified Parabacteroides</t>
  </si>
  <si>
    <t>Lachnospirales</t>
  </si>
  <si>
    <t>Eshraghiella crossota</t>
  </si>
  <si>
    <t>Eshraghiella</t>
  </si>
  <si>
    <t>unclassified Clostridium</t>
  </si>
  <si>
    <t>Ruminococcaceae_bacterium_D16</t>
  </si>
  <si>
    <t>unclassified Oscillospiraceae</t>
  </si>
  <si>
    <t>unclassified Ruminococcus</t>
  </si>
  <si>
    <t>Segatella copri</t>
  </si>
  <si>
    <t>Segatella</t>
  </si>
  <si>
    <t>Mediterraneibacter gnavus</t>
  </si>
  <si>
    <t>Mediterraneibacter lactaris</t>
  </si>
  <si>
    <t>Mediterraneibacter torques</t>
  </si>
  <si>
    <t>Agathobacter rectalis</t>
  </si>
  <si>
    <t>Agathobacter</t>
  </si>
  <si>
    <t>Acidaminococcus_fermentans_DSM_20731</t>
  </si>
  <si>
    <t>Acidaminococcus_intestini_RyC_MR95</t>
  </si>
  <si>
    <t>Acidaminococcus_sp_D21</t>
  </si>
  <si>
    <t>Actinomyces_odontolyticus_ATCC_17982</t>
  </si>
  <si>
    <t>Adlercreutzia_equolifaciens_DSM_19450</t>
  </si>
  <si>
    <t>Aeromonas_caviae_Ae398</t>
  </si>
  <si>
    <t>Aeromonas_hydrophila_subsp_hydrophila_ATCC_7966</t>
  </si>
  <si>
    <t>Aeromonas_veronii_B565</t>
  </si>
  <si>
    <t>Akkermansia_muciniphila_ATCC_BAA_835</t>
  </si>
  <si>
    <t>Alistipes_indistinctus_YIT_12060</t>
  </si>
  <si>
    <t>Alistipes_shahii_WAL_8301</t>
  </si>
  <si>
    <t>Anaerostipes_hadrus_DSM_3319</t>
  </si>
  <si>
    <t>Anaerotruncus_colihominis_DSM_17241</t>
  </si>
  <si>
    <t>Bacteroides_cellulosilyticus_DSM_14838</t>
  </si>
  <si>
    <t>Bacteroides_clarus_YIT_12056</t>
  </si>
  <si>
    <t>Bacteroides_coprophilus_DSM_18228</t>
  </si>
  <si>
    <t>Bacteroides_eggerthii_DSM_20697</t>
  </si>
  <si>
    <t>Bacteroides_faecis_MAJ27</t>
  </si>
  <si>
    <t>Bacteroides_fluxus_YIT_12057</t>
  </si>
  <si>
    <t>Bacteroides_fragilis_3_1_12</t>
  </si>
  <si>
    <t>Bacteroides_fragilis_638R</t>
  </si>
  <si>
    <t>Bacteroides_fragilis_NCTC_9343</t>
  </si>
  <si>
    <t>Bacteroides_fragilis_YCH46</t>
  </si>
  <si>
    <t>Bacteroides_intestinalis_341_DSM_17393</t>
  </si>
  <si>
    <t>Bacteroides_nordii_CL02T12C05</t>
  </si>
  <si>
    <t>Bacteroides_oleiciplenus_YIT_12058</t>
  </si>
  <si>
    <t>Bacteroides_ovatus_ATCC_8483</t>
  </si>
  <si>
    <t>Bacteroides_ovatus_SD_CC_2a</t>
  </si>
  <si>
    <t>Bacteroides_pyogenes_DSM20611</t>
  </si>
  <si>
    <t>Bacteroides_salyersiae_WAL_10018</t>
  </si>
  <si>
    <t>Bacteroides_sp_1_1_14</t>
  </si>
  <si>
    <t>Bacteroides_sp_1_1_30</t>
  </si>
  <si>
    <t>Bacteroides_sp_2_1_22</t>
  </si>
  <si>
    <t>Bacteroides_sp_2_1_33B</t>
  </si>
  <si>
    <t>Bacteroides_sp_2_1_7</t>
  </si>
  <si>
    <t>Bacteroides_sp_2_2_4</t>
  </si>
  <si>
    <t>Bacteroides_sp_3_1_23</t>
  </si>
  <si>
    <t>Bacteroides_sp_3_2_5</t>
  </si>
  <si>
    <t>Bacteroides_sp_D1</t>
  </si>
  <si>
    <t>Bacteroides_sp_D2</t>
  </si>
  <si>
    <t>Bacteroides_sp_D22</t>
  </si>
  <si>
    <t>Bacteroides_xylanisolvens_SD_CC_1b</t>
  </si>
  <si>
    <t>Bacteroides_xylanisolvens_XB1A</t>
  </si>
  <si>
    <t>Bifidobacterium_adolescentis_ATCC_15703</t>
  </si>
  <si>
    <t>Bifidobacterium_animalis_lactis_AD011</t>
  </si>
  <si>
    <t>Bifidobacterium_animalis_lactis_BB_12</t>
  </si>
  <si>
    <t>Bifidobacterium_animalis_lactis_Bi_07</t>
  </si>
  <si>
    <t>Bifidobacterium_animalis_lactis_Bl_04_ATCC_SD5219</t>
  </si>
  <si>
    <t>Bifidobacterium_animalis_lactis_CNCM_I_2494</t>
  </si>
  <si>
    <t>Bifidobacterium_animalis_lactis_DSM_10140</t>
  </si>
  <si>
    <t>Bifidobacterium_animalis_lactis_V9</t>
  </si>
  <si>
    <t>Bifidobacterium_bifidum_BGN4</t>
  </si>
  <si>
    <t>Bifidobacterium_bifidum_NCIMB_41171</t>
  </si>
  <si>
    <t>Bifidobacterium_bifidum_PRL2010</t>
  </si>
  <si>
    <t>Bifidobacterium_bifidum_S17</t>
  </si>
  <si>
    <t>Bifidobacterium_breve_HPH0326</t>
  </si>
  <si>
    <t>Bifidobacterium_catenulatum_DSM_16992</t>
  </si>
  <si>
    <t>Bifidobacterium_dentium_ATCC_27678</t>
  </si>
  <si>
    <t>Bifidobacterium_gallicum_DSM_20093</t>
  </si>
  <si>
    <t>Bifidobacterium_longum_DJO10A</t>
  </si>
  <si>
    <t>Bifidobacterium_longum_E18</t>
  </si>
  <si>
    <t>Bifidobacterium_longum_NCC2705</t>
  </si>
  <si>
    <t>Bifidobacterium_longum_infantis_157F_NC</t>
  </si>
  <si>
    <t>Bifidobacterium_longum_infantis_ATCC_15697</t>
  </si>
  <si>
    <t>Bifidobacterium_longum_longum_ATCC_55813</t>
  </si>
  <si>
    <t>Bifidobacterium_longum_longum_BBMN68</t>
  </si>
  <si>
    <t>Bifidobacterium_longum_longum_CCUG_52486</t>
  </si>
  <si>
    <t>Bifidobacterium_longum_longum_JCM_1217</t>
  </si>
  <si>
    <t>Bifidobacterium_longum_longum_JDM301</t>
  </si>
  <si>
    <t>Bifidobacterium_ruminantium_DSM_6489</t>
  </si>
  <si>
    <t>Bifidobacterium_stercoris_ATCC_43183</t>
  </si>
  <si>
    <t>Blautia_hydrogenotrophica_DSM_10507</t>
  </si>
  <si>
    <t>Blautia_obeum_ATCC_29174</t>
  </si>
  <si>
    <t>Bordetella_hinzii_OH87_BAL007II</t>
  </si>
  <si>
    <t>Brachyspira_pilosicoli_B2904</t>
  </si>
  <si>
    <t>Burkholderiales_bacterium_1_1_47</t>
  </si>
  <si>
    <t>Butyricicoccus_pullicaecorum_1_2</t>
  </si>
  <si>
    <t>Candidatus_Nitrososphaera_gargensis_Ga9_2</t>
  </si>
  <si>
    <t>Catenibacterium_mitsuokai_DSM_15897</t>
  </si>
  <si>
    <t>Cellulosimicrobium_cellulans_J36</t>
  </si>
  <si>
    <t>Citrobacter_freundii_ATCC_8090</t>
  </si>
  <si>
    <t>Citrobacter_koseri_ATCC_BAA_895</t>
  </si>
  <si>
    <t>Citrobacter_sp_30_2</t>
  </si>
  <si>
    <t>Citrobacter_youngae_ATCC_29220</t>
  </si>
  <si>
    <t>Clostridiales_sp_1_7_47FAA</t>
  </si>
  <si>
    <t>Clostridium_asparagiforme_DSM_15981</t>
  </si>
  <si>
    <t>Clostridium_bartlettii_DSM_16795</t>
  </si>
  <si>
    <t>Clostridium_bolteae_ATCC_BAA_613</t>
  </si>
  <si>
    <t>Clostridium_botulinum_A_str_ATCC_3502</t>
  </si>
  <si>
    <t>Clostridium_celatum_DSM_1785</t>
  </si>
  <si>
    <t>Clostridium_citroniae_WAL_17108</t>
  </si>
  <si>
    <t>Clostridium_clostridioforme_CM201</t>
  </si>
  <si>
    <t>Clostridium_glycolicum_ATCC_14880</t>
  </si>
  <si>
    <t>Clostridium_hathewayi_12489931</t>
  </si>
  <si>
    <t>Clostridium_hiranonis_TO_931_DSM_13275</t>
  </si>
  <si>
    <t>Clostridium_hylemonae_DSM_15053</t>
  </si>
  <si>
    <t>Clostridium_innocuum_2959</t>
  </si>
  <si>
    <t>Clostridium_leptum_DSM_753</t>
  </si>
  <si>
    <t>Clostridium_methylpentosum_R2_DSM_5476</t>
  </si>
  <si>
    <t>Clostridium_perfringens_ATCC_13124</t>
  </si>
  <si>
    <t>Clostridium_ramosum_VPI_0427_DSM_1402</t>
  </si>
  <si>
    <t>Clostridium_scindens_ATCC_35704</t>
  </si>
  <si>
    <t>Clostridium_sordellii_ATCC_9714</t>
  </si>
  <si>
    <t>Clostridium_sp_SY8519</t>
  </si>
  <si>
    <t>Clostridium_spiroforme_DSM_1552</t>
  </si>
  <si>
    <t>Clostridium_sporosphaeroides_DSM_1294</t>
  </si>
  <si>
    <t>Clostridium_symbiosum_ATCC_14940</t>
  </si>
  <si>
    <t>Clostridium_symbiosum_WAL_14163</t>
  </si>
  <si>
    <t>Clostridium_symbiosum_WAL_14673</t>
  </si>
  <si>
    <t>Collinsella_intestinalis_DSM_13280</t>
  </si>
  <si>
    <t>Collinsella_stercoris_DSM_13279</t>
  </si>
  <si>
    <t>Collinsella_tanakaei_YIT_12063</t>
  </si>
  <si>
    <t>Coprobacillus_sp_29_1</t>
  </si>
  <si>
    <t>Coprobacillus_sp_D7</t>
  </si>
  <si>
    <t>Coprococcus_eutactus_ATCC_27759</t>
  </si>
  <si>
    <t>Corynebacterium_ureicelerivorans</t>
  </si>
  <si>
    <t>Cronobacter_sakazakii_ATCC_BAA_894</t>
  </si>
  <si>
    <t>Dermacoccus_nishinomiyaensis</t>
  </si>
  <si>
    <t>Desulfovibrio_piger_ATCC_29098</t>
  </si>
  <si>
    <t>Desulfovibrio_sp_3_1_syn3</t>
  </si>
  <si>
    <t>Dialister_invisus_DSM_15470</t>
  </si>
  <si>
    <t>Dialister_succinatiphilus_YIT_11850</t>
  </si>
  <si>
    <t>Eggerthella_lenta_DSM_2243</t>
  </si>
  <si>
    <t>Eggerthella_sp_1_3_56FAA</t>
  </si>
  <si>
    <t>Enterobacter_aerogenes_KCTC_2190</t>
  </si>
  <si>
    <t>Enterobacter_asburiae_LF7a</t>
  </si>
  <si>
    <t>Enterobacter_cancerogenus_ATCC_35316</t>
  </si>
  <si>
    <t>Enterobacter_cloacae_EcWSU1</t>
  </si>
  <si>
    <t>Enterobacter_hormaechei_YT2</t>
  </si>
  <si>
    <t>Enterococcus_asini_ATCC_700915</t>
  </si>
  <si>
    <t>Enterococcus_avium_ATCC_14025</t>
  </si>
  <si>
    <t>Enterococcus_casseliflavus_ATCC_12755</t>
  </si>
  <si>
    <t>Enterococcus_cecorum_DSM_20682</t>
  </si>
  <si>
    <t>Enterococcus_dispar_ATCC_51266</t>
  </si>
  <si>
    <t>Enterococcus_durans_ATCC_6056</t>
  </si>
  <si>
    <t>Enterococcus_faecalis_OG1RF_ATCC_47077</t>
  </si>
  <si>
    <t>Enterococcus_faecalis_TX0104</t>
  </si>
  <si>
    <t>Enterococcus_faecalis_TX1322</t>
  </si>
  <si>
    <t>Enterococcus_faecalis_TX2134</t>
  </si>
  <si>
    <t>Enterococcus_faecalis_V583</t>
  </si>
  <si>
    <t>Enterococcus_faecium_TX1330</t>
  </si>
  <si>
    <t>Enterococcus_gallinarum_EG2</t>
  </si>
  <si>
    <t>Enterococcus_hirae_ATCC_9790</t>
  </si>
  <si>
    <t>Enterococcus_saccharolyticus_DSM8903</t>
  </si>
  <si>
    <t>Enterococcus_sp_7L76</t>
  </si>
  <si>
    <t>Erysipelotrichaceae_bacterium_5_2_54FAA</t>
  </si>
  <si>
    <t>Erysipelotrichaceae_bacterium_sp_3_1_53</t>
  </si>
  <si>
    <t>Escherichia_albertii_TW07627</t>
  </si>
  <si>
    <t>Escherichia_coli_O157_H7_str_Sakai</t>
  </si>
  <si>
    <t>Escherichia_coli_SE11</t>
  </si>
  <si>
    <t>Escherichia_coli_UTI89_UPEC</t>
  </si>
  <si>
    <t>Escherichia_coli_str_K_12_substr_MG1655</t>
  </si>
  <si>
    <t>Escherichia_fergusonii_ATCC_35469</t>
  </si>
  <si>
    <t>Escherichia_sp_1_1_43</t>
  </si>
  <si>
    <t>Escherichia_sp_3_2_53FAA</t>
  </si>
  <si>
    <t>Escherichia_sp_4_1_40B</t>
  </si>
  <si>
    <t>Eubacterium_biforme_DSM_3989</t>
  </si>
  <si>
    <t>Eubacterium_dolichum_DSM_3991</t>
  </si>
  <si>
    <t>Eubacterium_limosum_KIST612</t>
  </si>
  <si>
    <t>Eubacterium_siraeum_70_3</t>
  </si>
  <si>
    <t>Eubacterium_siraeum_DSM_15702</t>
  </si>
  <si>
    <t>Eubacterium_sulci_ATCC_35585</t>
  </si>
  <si>
    <t>Exiguobacterium_aurantiacum_DSM_6208</t>
  </si>
  <si>
    <t>Fusobacterium_mortiferum_ATCC_9817</t>
  </si>
  <si>
    <t>Fusobacterium_ulcerans_ATCC_49185</t>
  </si>
  <si>
    <t>Fusobacterium_varium_ATCC_27725</t>
  </si>
  <si>
    <t>Gemella_sanguinis_M325</t>
  </si>
  <si>
    <t>Gordonibacter_pamelaeae_7_10_1_bT_DSM_19378</t>
  </si>
  <si>
    <t>Granulicatella_adiacens_ATCC_49175</t>
  </si>
  <si>
    <t>Haemophilus_parainfluenzae_T3T1</t>
  </si>
  <si>
    <t>Haemophilus_sputorum_CCUG_13788</t>
  </si>
  <si>
    <t>Helicobacter_pullorum_MIT_98_5489</t>
  </si>
  <si>
    <t>Holdemania_filiformis_VPI_J1_31B_1_DSM_12042</t>
  </si>
  <si>
    <t>Klebsiella_pneumoniae_pneumoniae_MGH78578</t>
  </si>
  <si>
    <t>Klebsiella_sp_1_1_55</t>
  </si>
  <si>
    <t>Kluyvera_ascorbata_ATCC_33433</t>
  </si>
  <si>
    <t>Lactobacillus_amylovorus_GRL_1112</t>
  </si>
  <si>
    <t>Lactobacillus_animalis_KCTC_3501</t>
  </si>
  <si>
    <t>Lactobacillus_casei_casei_BL23</t>
  </si>
  <si>
    <t>Lactobacillus_crispatus_125_2_CHN</t>
  </si>
  <si>
    <t>Lactobacillus_fermentum_ATCC_14931</t>
  </si>
  <si>
    <t>Lactobacillus_fermentum_IFO_3956</t>
  </si>
  <si>
    <t>Lactobacillus_gasseri_ATCC_33323</t>
  </si>
  <si>
    <t>Lactobacillus_mucosae_LM1</t>
  </si>
  <si>
    <t>Lactobacillus_ruminis_ATCC_25644</t>
  </si>
  <si>
    <t>Lactobacillus_salivarius_HO66_ATCC_11741</t>
  </si>
  <si>
    <t>Lactobacillus_salivarius_salivarius_UCC118</t>
  </si>
  <si>
    <t>Lactococcus_garvieae_ATCC_49156</t>
  </si>
  <si>
    <t>Leuconostoc_argentinum_KCTC_3773</t>
  </si>
  <si>
    <t>Marvinbryantia_formatexigens_I_52_DSM_14469</t>
  </si>
  <si>
    <t>Megamonas_funiformis_YIT_11815</t>
  </si>
  <si>
    <t>Megamonas_hypermegale_ART12_1</t>
  </si>
  <si>
    <t>Megasphaera_elsdenii_DSM_20460</t>
  </si>
  <si>
    <t>Melainabacterium_MEL_A1</t>
  </si>
  <si>
    <t>Methanobrevibacter_ruminantium_M1</t>
  </si>
  <si>
    <t>Methanobrevibacter_smithii_ATCC_35061</t>
  </si>
  <si>
    <t>Methanosphaera_stadtmanae_DSM_3091</t>
  </si>
  <si>
    <t>Microbacterium_oleivorans_NBRC_103075</t>
  </si>
  <si>
    <t>Mitsuokella_jalaludinii_DSM_13811</t>
  </si>
  <si>
    <t>Mitsuokella_multacida_DSM_20544</t>
  </si>
  <si>
    <t>Morganella_morganii_subsp_morganii_KT</t>
  </si>
  <si>
    <t>Mycoplasma_hominis_ATCC_23114</t>
  </si>
  <si>
    <t>Mycoplasma_pneumoniae_309</t>
  </si>
  <si>
    <t>Neisseria_macacae_ATCC_33926</t>
  </si>
  <si>
    <t>Oceanobacillus_picturae_strain_S1</t>
  </si>
  <si>
    <t>Odoribacter_laneus_YIT_12061</t>
  </si>
  <si>
    <t>Olsenella_profusa_F019501</t>
  </si>
  <si>
    <t>Olsenella_uli_DSM_7084</t>
  </si>
  <si>
    <t>Oxalobacter_formigenes_OXCC13</t>
  </si>
  <si>
    <t>Parabacteroides_distasonis_ATCC_8503</t>
  </si>
  <si>
    <t>Parabacteroides_goldsteinii_dnLKV18</t>
  </si>
  <si>
    <t>Parabacteroides_johnsonii_DSM_18315</t>
  </si>
  <si>
    <t>Paracoccus_yeei_ATCC_BAA_599</t>
  </si>
  <si>
    <t>Paraprevotella_clara_YIT_11840</t>
  </si>
  <si>
    <t>Paraprevotella_xylaniphila_YIT_11841</t>
  </si>
  <si>
    <t>Parasutterella_excrementihominis_YIT_11859</t>
  </si>
  <si>
    <t>Pediococcus_pentosaceus_ATCC_25745</t>
  </si>
  <si>
    <t>Plesiomonas_shigelloides_302_73</t>
  </si>
  <si>
    <t>Prevotella_bivia_DSM_20514</t>
  </si>
  <si>
    <t>Prevotella_brevis_ATCC_19188</t>
  </si>
  <si>
    <t>Prevotella_buCCAe_ATCC_33574</t>
  </si>
  <si>
    <t>Prevotella_conceptionensis_9403948</t>
  </si>
  <si>
    <t>Prevotella_denticola_F0289</t>
  </si>
  <si>
    <t>Prevotella_disiens_JCM_6334</t>
  </si>
  <si>
    <t>Prevotella_ruminicola_23</t>
  </si>
  <si>
    <t>Prevotella_shahii_JCM_12083</t>
  </si>
  <si>
    <t>Propionibacterium_jensenii_DSM_20535</t>
  </si>
  <si>
    <t>Pseudomonas_monteilii_NBRC_103158</t>
  </si>
  <si>
    <t>Roseomonas_mucosa_ATCC_BAA_692</t>
  </si>
  <si>
    <t>Rothia_mucilaginosa_DY_18</t>
  </si>
  <si>
    <t>Ruminococcus_bicirculans_80_3</t>
  </si>
  <si>
    <t>Ruminococcus_champanellensis_18P13</t>
  </si>
  <si>
    <t>Salmonella_enterica_enterica_sv_Typhimurium_LT2</t>
  </si>
  <si>
    <t>Serratia_liquefaciens_ATCC_27592</t>
  </si>
  <si>
    <t>Slackia_piriformis_YIT_12062</t>
  </si>
  <si>
    <t>Staphylococcus_capitis_CR0101</t>
  </si>
  <si>
    <t>Staphylococcus_intermedius_ATCC_27335</t>
  </si>
  <si>
    <t>Staphylococcus_pasteuri_SP1</t>
  </si>
  <si>
    <t>Streptococcus_anginosus_1_2_62CV</t>
  </si>
  <si>
    <t>Streptococcus_australis_ATCC_700641</t>
  </si>
  <si>
    <t>Streptococcus_constellatus_subsp_pharyngis_SK1060</t>
  </si>
  <si>
    <t>Streptococcus_equinus_ATCC_9812</t>
  </si>
  <si>
    <t>Streptococcus_gallolyticus_subsp_gallolyticus_ATCC_43143</t>
  </si>
  <si>
    <t>Streptococcus_infantarius_subsp_infantarius_ATCC_BAA_102</t>
  </si>
  <si>
    <t>Streptococcus_infantis_ATCC_700779</t>
  </si>
  <si>
    <t>Streptococcus_mitis_NCTC_12261</t>
  </si>
  <si>
    <t>Streptococcus_oralis_Uo5</t>
  </si>
  <si>
    <t>Streptococcus_parasanguinis_ATCC_903</t>
  </si>
  <si>
    <t>Streptococcus_peroris_ATCC_700780</t>
  </si>
  <si>
    <t>Streptococcus_pseudopneumoniae_IS7493</t>
  </si>
  <si>
    <t>Streptococcus_sanguinis_SK36</t>
  </si>
  <si>
    <t>Streptococcus_sp_2_1_36FAA</t>
  </si>
  <si>
    <t>Streptococcus_sp_I_G2</t>
  </si>
  <si>
    <t>Streptococcus_sp_I_P16</t>
  </si>
  <si>
    <t>Streptococcus_thermophilus_LMG_18311</t>
  </si>
  <si>
    <t>Streptococcus_vestibularis_F0396</t>
  </si>
  <si>
    <t>Succinatimonas_hippei_YIT_12066</t>
  </si>
  <si>
    <t>Sutterella_wadsworthensis_3_1_45B</t>
  </si>
  <si>
    <t>Veillonella_atypica_ACS_049_V_Sch6</t>
  </si>
  <si>
    <t>Veillonella_dispar_ATCC_17748</t>
  </si>
  <si>
    <t>Veillonella_parvula_Te3_DSM_2008</t>
  </si>
  <si>
    <t>Veillonella_ratti_ACS_216_V_Col6b</t>
  </si>
  <si>
    <t>Veillonella_sp_3_1_44</t>
  </si>
  <si>
    <t>Veillonella_sp_6_1_27</t>
  </si>
  <si>
    <t>Weissella_cibaria_KACC_11862</t>
  </si>
  <si>
    <t>Weissella_confusa_LBAE_C39_2</t>
  </si>
  <si>
    <t>Alcaligenaceae</t>
  </si>
  <si>
    <t>Burkholderiales</t>
  </si>
  <si>
    <t>Betaproteobacteria</t>
  </si>
  <si>
    <t>Acidaminococcus fermentans</t>
  </si>
  <si>
    <t>Acidaminococcus</t>
  </si>
  <si>
    <t>Acidaminococcus intestini</t>
  </si>
  <si>
    <t>Gammaproteobacteria</t>
  </si>
  <si>
    <t>Pasteurellaceae</t>
  </si>
  <si>
    <t>Pasteurellales</t>
  </si>
  <si>
    <t>Schaalia</t>
  </si>
  <si>
    <t>Schaalia odontolytica</t>
  </si>
  <si>
    <t>Adlercreutzia equolifaciens</t>
  </si>
  <si>
    <t>Adlercreutzia</t>
  </si>
  <si>
    <t>Eggerthellaceae</t>
  </si>
  <si>
    <t>Eggerthellales</t>
  </si>
  <si>
    <t>Aeromonas caviae</t>
  </si>
  <si>
    <t>Aeromonas</t>
  </si>
  <si>
    <t>Aeromonadaceae</t>
  </si>
  <si>
    <t>Aeromonadales</t>
  </si>
  <si>
    <t>Aeromonas hydrophila</t>
  </si>
  <si>
    <t>Aeromonas veronii</t>
  </si>
  <si>
    <t>Alphaproteobacteria</t>
  </si>
  <si>
    <t>Akkermansia muciniphila</t>
  </si>
  <si>
    <t>Akkermansia</t>
  </si>
  <si>
    <t>Akkermansiaceae</t>
  </si>
  <si>
    <t>Verrucomicrobiales</t>
  </si>
  <si>
    <t>Verrucomicrobia</t>
  </si>
  <si>
    <t>Alistipes indistinctus</t>
  </si>
  <si>
    <t>Alistipes shahii</t>
  </si>
  <si>
    <t>Succinivibrionaceae</t>
  </si>
  <si>
    <t>Anaerostipes</t>
  </si>
  <si>
    <t>Anaerostipes hadrus</t>
  </si>
  <si>
    <t>Anaerotruncus colihominis</t>
  </si>
  <si>
    <t>Anaerotruncus</t>
  </si>
  <si>
    <t>Campylobacterales</t>
  </si>
  <si>
    <t>Epsilonproteobacteria</t>
  </si>
  <si>
    <t>Micrococcaceae</t>
  </si>
  <si>
    <t>Micrococcales</t>
  </si>
  <si>
    <t>Atopobiaceae</t>
  </si>
  <si>
    <t>Bacteroides cellulosilyticus</t>
  </si>
  <si>
    <t>Bacteroides clarus</t>
  </si>
  <si>
    <t>Phocaeicola coprophilus</t>
  </si>
  <si>
    <t>Bacteroides faecis</t>
  </si>
  <si>
    <t>Bacteroides fluxus</t>
  </si>
  <si>
    <t>Bacteroides fragilis</t>
  </si>
  <si>
    <t>Bacteroides intestinalis</t>
  </si>
  <si>
    <t>Bacteroides nordii</t>
  </si>
  <si>
    <t>Bacteroides oleiciplenus</t>
  </si>
  <si>
    <t>Bacteroides xylanisolvens</t>
  </si>
  <si>
    <t>Bacteroides pyogenes</t>
  </si>
  <si>
    <t>Bacteroides salyersiae</t>
  </si>
  <si>
    <t>Bifidobacterium adolescentis</t>
  </si>
  <si>
    <t>Bifidobacterium animalis</t>
  </si>
  <si>
    <t>Bifidobacterium bifidum</t>
  </si>
  <si>
    <t>Bifidobacterium breve</t>
  </si>
  <si>
    <t>Bifidobacterium catenulatum</t>
  </si>
  <si>
    <t>Bifidobacterium dentium</t>
  </si>
  <si>
    <t>Bifidobacterium gallicum</t>
  </si>
  <si>
    <t>Bifidobacterium longum</t>
  </si>
  <si>
    <t>Bifidobacterium ruminantium</t>
  </si>
  <si>
    <t>Blautia hydrogenotrophica</t>
  </si>
  <si>
    <t>Bordetella hinzii</t>
  </si>
  <si>
    <t>Bordetella</t>
  </si>
  <si>
    <t>Brachyspira pilosicoli</t>
  </si>
  <si>
    <t>Brachyspira</t>
  </si>
  <si>
    <t>Brachyspiraceae</t>
  </si>
  <si>
    <t>Brachyspirales</t>
  </si>
  <si>
    <t>Spirochaetia</t>
  </si>
  <si>
    <t>Erysipelotrichaceae</t>
  </si>
  <si>
    <t>Erysipelotrichales</t>
  </si>
  <si>
    <t>Erysipelotrichia</t>
  </si>
  <si>
    <t>unclassified Burkholderiales</t>
  </si>
  <si>
    <t>Butyricicoccus pullicaecorum</t>
  </si>
  <si>
    <t>Butyricicoccus</t>
  </si>
  <si>
    <t>Candidatus Nitrososphaera gargensis</t>
  </si>
  <si>
    <t>Nitrososphaera</t>
  </si>
  <si>
    <t>Nitrososphaeraceae</t>
  </si>
  <si>
    <t>Nitrososphaerales</t>
  </si>
  <si>
    <t>Nitrososphaeria</t>
  </si>
  <si>
    <t>Catenibacterium mitsuokai</t>
  </si>
  <si>
    <t>Catenibacterium</t>
  </si>
  <si>
    <t>Coprobacillaceae</t>
  </si>
  <si>
    <t>Enterobacteriaceae</t>
  </si>
  <si>
    <t>Enterobacterales</t>
  </si>
  <si>
    <t>Cellulosimicrobium cellulans</t>
  </si>
  <si>
    <t>Cellulosimicrobium</t>
  </si>
  <si>
    <t>Promicromonosporaceae</t>
  </si>
  <si>
    <t>Fusobacteriaceae</t>
  </si>
  <si>
    <t>Fusobacteriales</t>
  </si>
  <si>
    <t>Fusobacteriia</t>
  </si>
  <si>
    <t>Citrobacter</t>
  </si>
  <si>
    <t>Citrobacter freundii</t>
  </si>
  <si>
    <t>Citrobacter koseri</t>
  </si>
  <si>
    <t>Citrobacter portucalensis</t>
  </si>
  <si>
    <t>Citrobacter youngae</t>
  </si>
  <si>
    <t>Enterocloster asparagiformis</t>
  </si>
  <si>
    <t>Enterocloster</t>
  </si>
  <si>
    <t>Intestinibacter bartlettii</t>
  </si>
  <si>
    <t>Intestinibacter</t>
  </si>
  <si>
    <t>Peptostreptococcaceae</t>
  </si>
  <si>
    <t>Enterocloster bolteae</t>
  </si>
  <si>
    <t>Clostridium botulinum</t>
  </si>
  <si>
    <t>Clostridium celatum</t>
  </si>
  <si>
    <t>Enterocloster citroniae</t>
  </si>
  <si>
    <t>Enterocloster clostridioformis</t>
  </si>
  <si>
    <t>Terrisporobacter glycolicus</t>
  </si>
  <si>
    <t>Terrisporobacter</t>
  </si>
  <si>
    <t>Hungatella hathewayi</t>
  </si>
  <si>
    <t>Hungatella</t>
  </si>
  <si>
    <t>Peptacetobacter hiranonis</t>
  </si>
  <si>
    <t>Peptacetobacter</t>
  </si>
  <si>
    <t>[Clostridium] hylemonae</t>
  </si>
  <si>
    <t>Lachnoclostridium</t>
  </si>
  <si>
    <t>[Clostridium] innocuum</t>
  </si>
  <si>
    <t>[Clostridium] leptum</t>
  </si>
  <si>
    <t>[Clostridium] methylpentosum</t>
  </si>
  <si>
    <t>Clostridium perfringens</t>
  </si>
  <si>
    <t>[Clostridium] scindens</t>
  </si>
  <si>
    <t>Paeniclostridium sordellii</t>
  </si>
  <si>
    <t>Paeniclostridium</t>
  </si>
  <si>
    <t>[Clostridium] symbiosum</t>
  </si>
  <si>
    <t>Collinsella intestinalis</t>
  </si>
  <si>
    <t>Collinsella stercoris</t>
  </si>
  <si>
    <t>Collinsella tanakaei</t>
  </si>
  <si>
    <t>Coprobacillus cateniformis</t>
  </si>
  <si>
    <t>Coprobacillus</t>
  </si>
  <si>
    <t>Coprococcus eutactus</t>
  </si>
  <si>
    <t>Corynebacterium</t>
  </si>
  <si>
    <t>Corynebacteriaceae</t>
  </si>
  <si>
    <t>Corynebacterium ureicelerivorans</t>
  </si>
  <si>
    <t>Cronobacter sakazakii</t>
  </si>
  <si>
    <t>Cronobacter</t>
  </si>
  <si>
    <t>Microbacteriaceae</t>
  </si>
  <si>
    <t>Dermacoccus nishinomiyaensis</t>
  </si>
  <si>
    <t>Dermacoccus</t>
  </si>
  <si>
    <t>Dermacoccaceae</t>
  </si>
  <si>
    <t>Desulfovibrio</t>
  </si>
  <si>
    <t>Desulfovibrio piger</t>
  </si>
  <si>
    <t>Dialister invisus</t>
  </si>
  <si>
    <t>Dialister</t>
  </si>
  <si>
    <t>Veillonellaceae</t>
  </si>
  <si>
    <t>Veillonellales</t>
  </si>
  <si>
    <t>Dialister succinatiphilus</t>
  </si>
  <si>
    <t>Eggerthella lenta</t>
  </si>
  <si>
    <t>Eggerthella</t>
  </si>
  <si>
    <t>Neisseriaceae</t>
  </si>
  <si>
    <t>Neisseriales</t>
  </si>
  <si>
    <t>Klebsiella aerogenes</t>
  </si>
  <si>
    <t>Klebsiella</t>
  </si>
  <si>
    <t>Enterobacter asburiae</t>
  </si>
  <si>
    <t>Enterobacter</t>
  </si>
  <si>
    <t>Enterobacter cancerogenus</t>
  </si>
  <si>
    <t>Enterobacter cloacae</t>
  </si>
  <si>
    <t>Enterobacter hormaechei</t>
  </si>
  <si>
    <t>Enterococcus asini</t>
  </si>
  <si>
    <t>Enterococcus</t>
  </si>
  <si>
    <t>Enterococcaceae</t>
  </si>
  <si>
    <t>Enterococcus avium</t>
  </si>
  <si>
    <t>Enterococcus casseliflavus</t>
  </si>
  <si>
    <t>Enterococcus cecorum</t>
  </si>
  <si>
    <t>Enterococcus dispar</t>
  </si>
  <si>
    <t>Enterococcus durans</t>
  </si>
  <si>
    <t>Enterococcus faecalis</t>
  </si>
  <si>
    <t>Enterococcus faecium</t>
  </si>
  <si>
    <t>Enterococcus gallinarum</t>
  </si>
  <si>
    <t>Enterococcus hirae</t>
  </si>
  <si>
    <t>Caldicellulosiruptor saccharolyticus</t>
  </si>
  <si>
    <t>Caldicellulosiruptor</t>
  </si>
  <si>
    <t>Erysipelotrichaceae bacterium 5_2_54FAA</t>
  </si>
  <si>
    <t>unclassified Erysipelotrichaceae</t>
  </si>
  <si>
    <t>Erysipelotrichaceae bacterium 3_1_53</t>
  </si>
  <si>
    <t>Escherichia albertii</t>
  </si>
  <si>
    <t>Escherichia</t>
  </si>
  <si>
    <t>Escherichia coli</t>
  </si>
  <si>
    <t>Escherichia fergusonii</t>
  </si>
  <si>
    <t>Holdemanella biformis</t>
  </si>
  <si>
    <t>Holdemanella</t>
  </si>
  <si>
    <t>Amedibacillus dolichus</t>
  </si>
  <si>
    <t>Amedibacillus</t>
  </si>
  <si>
    <t>Eubacterium limosum</t>
  </si>
  <si>
    <t>[Eubacterium] siraeum</t>
  </si>
  <si>
    <t>[Eubacterium] sulci</t>
  </si>
  <si>
    <t>Exiguobacterium aurantiacum</t>
  </si>
  <si>
    <t>Exiguobacterium</t>
  </si>
  <si>
    <t>Fusobacterium</t>
  </si>
  <si>
    <t>Fusobacterium mortiferum</t>
  </si>
  <si>
    <t>Fusobacterium ulcerans</t>
  </si>
  <si>
    <t>Fusobacterium varium</t>
  </si>
  <si>
    <t>Gemella</t>
  </si>
  <si>
    <t>Gemella sanguinis</t>
  </si>
  <si>
    <t>Gordonibacter pamelaeae</t>
  </si>
  <si>
    <t>Gordonibacter</t>
  </si>
  <si>
    <t>Granulicatella adiacens</t>
  </si>
  <si>
    <t>Granulicatella</t>
  </si>
  <si>
    <t>Carnobacteriaceae</t>
  </si>
  <si>
    <t>Haemophilus</t>
  </si>
  <si>
    <t>Haemophilus parainfluenzae</t>
  </si>
  <si>
    <t>Haemophilus sputorum</t>
  </si>
  <si>
    <t>Klebsiella pneumoniae</t>
  </si>
  <si>
    <t>Helicobacter</t>
  </si>
  <si>
    <t>Helicobacteraceae</t>
  </si>
  <si>
    <t>Helicobacter pullorum</t>
  </si>
  <si>
    <t>Holdemania filiformis</t>
  </si>
  <si>
    <t>Holdemania</t>
  </si>
  <si>
    <t>Klebsiella variicola</t>
  </si>
  <si>
    <t>Kluyvera ascorbata</t>
  </si>
  <si>
    <t>Kluyvera</t>
  </si>
  <si>
    <t>Lactobacillus</t>
  </si>
  <si>
    <t>Lactobacillaceae</t>
  </si>
  <si>
    <t>Lactobacillus amylovorus</t>
  </si>
  <si>
    <t>Ligilactobacillus animalis</t>
  </si>
  <si>
    <t>Ligilactobacillus</t>
  </si>
  <si>
    <t>Limosilactobacillus</t>
  </si>
  <si>
    <t>Lacticaseibacillus</t>
  </si>
  <si>
    <t>Lacticaseibacillus casei</t>
  </si>
  <si>
    <t>Lactobacillus crispatus</t>
  </si>
  <si>
    <t>Limosilactobacillus fermentum</t>
  </si>
  <si>
    <t>Lactobacillus gasseri</t>
  </si>
  <si>
    <t>Limosilactobacillus mucosae</t>
  </si>
  <si>
    <t>Ligilactobacillus ruminis</t>
  </si>
  <si>
    <t>Ligilactobacillus salivarius</t>
  </si>
  <si>
    <t>Lactococcus garvieae</t>
  </si>
  <si>
    <t>Lactococcus</t>
  </si>
  <si>
    <t>Leuconostoc lactis</t>
  </si>
  <si>
    <t>Leuconostoc</t>
  </si>
  <si>
    <t>Marvinbryantia formatexigens</t>
  </si>
  <si>
    <t>Marvinbryantia</t>
  </si>
  <si>
    <t>Megamonas funiformis</t>
  </si>
  <si>
    <t>Megamonas</t>
  </si>
  <si>
    <t>Selenomonadaceae</t>
  </si>
  <si>
    <t>Selenomonadales</t>
  </si>
  <si>
    <t>Megamonas hypermegale</t>
  </si>
  <si>
    <t>Megasphaera elsdenii</t>
  </si>
  <si>
    <t>Megasphaera</t>
  </si>
  <si>
    <t>Candidatus Melainabacterium</t>
  </si>
  <si>
    <t>Candidatus Melainabacteria</t>
  </si>
  <si>
    <t>Methanobrevibacter ruminantium</t>
  </si>
  <si>
    <t>Methanobrevibacter</t>
  </si>
  <si>
    <t>Methanobacteriaceae</t>
  </si>
  <si>
    <t>Methanobacteriales</t>
  </si>
  <si>
    <t>Methanobacteria</t>
  </si>
  <si>
    <t>Methanobrevibacter smithii</t>
  </si>
  <si>
    <t>Methanosphaera stadtmanae</t>
  </si>
  <si>
    <t>Methanosphaera</t>
  </si>
  <si>
    <t>Microbacterium</t>
  </si>
  <si>
    <t>Microbacterium oleivorans</t>
  </si>
  <si>
    <t>Mitsuokella jalaludinii</t>
  </si>
  <si>
    <t>Mitsuokella</t>
  </si>
  <si>
    <t>Mitsuokella multacida</t>
  </si>
  <si>
    <t>Morganella morganii</t>
  </si>
  <si>
    <t>Morganella</t>
  </si>
  <si>
    <t>Morganellaceae</t>
  </si>
  <si>
    <t>Metamycoplasma hominis</t>
  </si>
  <si>
    <t>Metamycoplasma</t>
  </si>
  <si>
    <t>Metamycoplasmataceae</t>
  </si>
  <si>
    <t>Mycoplasmoidales</t>
  </si>
  <si>
    <t>Neisseria</t>
  </si>
  <si>
    <t>Neisseria macacae</t>
  </si>
  <si>
    <t>Oceanobacillus</t>
  </si>
  <si>
    <t>Odoribacter laneus</t>
  </si>
  <si>
    <t>Olsenella profusa</t>
  </si>
  <si>
    <t>Olsenella</t>
  </si>
  <si>
    <t>Olsenella uli</t>
  </si>
  <si>
    <t>Oxalobacter formigenes</t>
  </si>
  <si>
    <t>Oxalobacter</t>
  </si>
  <si>
    <t>Oxalobacteraceae</t>
  </si>
  <si>
    <t>Parabacteroides distasonis</t>
  </si>
  <si>
    <t>Parabacteroides goldsteinii</t>
  </si>
  <si>
    <t>Parabacteroides johnsonii</t>
  </si>
  <si>
    <t>Paracoccus yeei</t>
  </si>
  <si>
    <t>Paracoccus</t>
  </si>
  <si>
    <t>Rhodobacterales</t>
  </si>
  <si>
    <t>Paraprevotella clara</t>
  </si>
  <si>
    <t>Paraprevotella</t>
  </si>
  <si>
    <t>Paraprevotella xylaniphila</t>
  </si>
  <si>
    <t>Parasutterella excrementihominis</t>
  </si>
  <si>
    <t>Parasutterella</t>
  </si>
  <si>
    <t>Sutterellaceae</t>
  </si>
  <si>
    <t>Pediococcus</t>
  </si>
  <si>
    <t>Pediococcus pentosaceus</t>
  </si>
  <si>
    <t>Plesiomonas shigelloides</t>
  </si>
  <si>
    <t>Plesiomonas</t>
  </si>
  <si>
    <t>Prevotella bivia</t>
  </si>
  <si>
    <t>Prevotella conceptionensis</t>
  </si>
  <si>
    <t>Prevotella denticola</t>
  </si>
  <si>
    <t>Prevotella disiens</t>
  </si>
  <si>
    <t>Acidipropionibacterium</t>
  </si>
  <si>
    <t>Propionibacteriaceae</t>
  </si>
  <si>
    <t>Propionibacteriales</t>
  </si>
  <si>
    <t>Acidipropionibacterium jensenii</t>
  </si>
  <si>
    <t>Pseudomonas</t>
  </si>
  <si>
    <t>Pseudomonadaceae</t>
  </si>
  <si>
    <t>Pseudomonadales</t>
  </si>
  <si>
    <t>Pseudomonas monteilii</t>
  </si>
  <si>
    <t>Roseomonas mucosa</t>
  </si>
  <si>
    <t>Roseomonas</t>
  </si>
  <si>
    <t>Rothia</t>
  </si>
  <si>
    <t>Rothia mucilaginosa</t>
  </si>
  <si>
    <t>Ruminococcus bicirculans</t>
  </si>
  <si>
    <t>Ruminococcus champanellensis</t>
  </si>
  <si>
    <t>Salmonella enterica</t>
  </si>
  <si>
    <t>Salmonella</t>
  </si>
  <si>
    <t>Yersiniaceae</t>
  </si>
  <si>
    <t>Serratia liquefaciens</t>
  </si>
  <si>
    <t>Serratia</t>
  </si>
  <si>
    <t>Slackia</t>
  </si>
  <si>
    <t>Slackia piriformis</t>
  </si>
  <si>
    <t>Staphylococcus</t>
  </si>
  <si>
    <t>Staphylococcaceae</t>
  </si>
  <si>
    <t>Staphylococcus capitis</t>
  </si>
  <si>
    <t>Staphylococcus intermedius</t>
  </si>
  <si>
    <t>Staphylococcus pasteuri</t>
  </si>
  <si>
    <t>Streptococcus anginosus</t>
  </si>
  <si>
    <t>Streptococcus australis</t>
  </si>
  <si>
    <t>Streptococcus constellatus</t>
  </si>
  <si>
    <t>Streptococcus equinus</t>
  </si>
  <si>
    <t>Streptococcus gallolyticus</t>
  </si>
  <si>
    <t>Streptococcus infantarius</t>
  </si>
  <si>
    <t>Streptococcus infantis</t>
  </si>
  <si>
    <t>Streptococcus mitis</t>
  </si>
  <si>
    <t>Streptococcus oralis</t>
  </si>
  <si>
    <t>Streptococcus parasanguinis</t>
  </si>
  <si>
    <t>Streptococcus peroris</t>
  </si>
  <si>
    <t>Streptococcus pseudopneumoniae</t>
  </si>
  <si>
    <t>Streptococcus sanguinis</t>
  </si>
  <si>
    <t>Streptococcus ilei</t>
  </si>
  <si>
    <t>Streptococcus thermophilus</t>
  </si>
  <si>
    <t>Streptococcus vestibularis</t>
  </si>
  <si>
    <t>Succinatimonas hippei</t>
  </si>
  <si>
    <t>Succinatimonas</t>
  </si>
  <si>
    <t>Sutterella</t>
  </si>
  <si>
    <t>Sutterella wadsworthensis</t>
  </si>
  <si>
    <t>Veillonella atypica</t>
  </si>
  <si>
    <t>Veillonella</t>
  </si>
  <si>
    <t>Veillonella dispar</t>
  </si>
  <si>
    <t>Veillonella parvula</t>
  </si>
  <si>
    <t>Veillonella seminalis</t>
  </si>
  <si>
    <t>Weissella cibaria</t>
  </si>
  <si>
    <t>Weissella</t>
  </si>
  <si>
    <t>Weissella confusa</t>
  </si>
  <si>
    <t>Pseudomonadota</t>
  </si>
  <si>
    <t>unclassified Escherichia</t>
  </si>
  <si>
    <t>Xylanibacter brevis</t>
  </si>
  <si>
    <t>Xylanibacter</t>
  </si>
  <si>
    <t>unclassified Veillonella</t>
  </si>
  <si>
    <t>unclassified Streptococcus</t>
  </si>
  <si>
    <t>Verrucomicrobiia</t>
  </si>
  <si>
    <t>Spirochaetota</t>
  </si>
  <si>
    <t>Butyricicoccaceae</t>
  </si>
  <si>
    <t>Nitrososphaerota</t>
  </si>
  <si>
    <t>Paracoccaceae</t>
  </si>
  <si>
    <t>Roseomonadaceae</t>
  </si>
  <si>
    <t>Acetobacterales</t>
  </si>
  <si>
    <t>no rank</t>
  </si>
  <si>
    <t>norank_Bacillales Incertae Sedis XII</t>
  </si>
  <si>
    <t>Gemellaceae</t>
  </si>
  <si>
    <t>unclassified Eubacteriales</t>
  </si>
  <si>
    <t>Peptostreptococcales</t>
  </si>
  <si>
    <t>AGORA model identifier</t>
  </si>
  <si>
    <t>no rank_Oscillospiraceae incertae sedis</t>
  </si>
  <si>
    <t>Thomasclavelia ramosa</t>
  </si>
  <si>
    <t>Thomasclavelia</t>
  </si>
  <si>
    <t>Thomasclavelia spiroformis</t>
  </si>
  <si>
    <t>Faecalispora sporosphaeroides</t>
  </si>
  <si>
    <t>Faecalispora</t>
  </si>
  <si>
    <t>Otoolea</t>
  </si>
  <si>
    <t>unclassified Coprobacillus</t>
  </si>
  <si>
    <t>Mycobacteriales</t>
  </si>
  <si>
    <t>Thermodesulfobacteriota</t>
  </si>
  <si>
    <t>unclassified Desulfovibrio</t>
  </si>
  <si>
    <t>unclassified Eggerthella</t>
  </si>
  <si>
    <t>Caldicellulosiruptoraceae</t>
  </si>
  <si>
    <t>Caldicellulosiruptorales</t>
  </si>
  <si>
    <t>no rank_Bacillota incertae sedis</t>
  </si>
  <si>
    <t>unclassified Enterococcus</t>
  </si>
  <si>
    <t>no rank_Anaerovoracaceae Incertae Sedis</t>
  </si>
  <si>
    <t>Anaerovoracaceae</t>
  </si>
  <si>
    <t>Fusobacteriota</t>
  </si>
  <si>
    <t>Campylobacterota</t>
  </si>
  <si>
    <t>no rank_unclassified Candidatus Melainabacteria</t>
  </si>
  <si>
    <t>Methanobacteriota</t>
  </si>
  <si>
    <t>Mycoplasmatota</t>
  </si>
  <si>
    <t>Mycoplasmoides pneumoniae</t>
  </si>
  <si>
    <t>Mycoplasmoides</t>
  </si>
  <si>
    <t>Mycoplasmoidaceae</t>
  </si>
  <si>
    <t>unclassified Oceanobacillus</t>
  </si>
  <si>
    <t>Segatella buccae</t>
  </si>
  <si>
    <t>Xylanibacter ruminicola</t>
  </si>
  <si>
    <t>Hoylesella shahii</t>
  </si>
  <si>
    <t>Hoylesella</t>
  </si>
  <si>
    <t>EX_12dgr180[fe]</t>
  </si>
  <si>
    <t>EX_12dhchol[fe]</t>
  </si>
  <si>
    <t>EX_12ppd_S[fe]</t>
  </si>
  <si>
    <t>EX_13ppd[fe]</t>
  </si>
  <si>
    <t>EX_15dap[fe]</t>
  </si>
  <si>
    <t>EX_26dap_M[fe]</t>
  </si>
  <si>
    <t>EX_2ddglcn[fe]</t>
  </si>
  <si>
    <t>EX_2dmmq8[fe]</t>
  </si>
  <si>
    <t>EX_2hyoxplac[fe]</t>
  </si>
  <si>
    <t>EX_2obut[fe]</t>
  </si>
  <si>
    <t>EX_3dhcdchol[fe]</t>
  </si>
  <si>
    <t>EX_3dhchol[fe]</t>
  </si>
  <si>
    <t>EX_3mop[fe]</t>
  </si>
  <si>
    <t>EX_4abut[fe]</t>
  </si>
  <si>
    <t>EX_4abz[fe]</t>
  </si>
  <si>
    <t>EX_4hbz[fe]</t>
  </si>
  <si>
    <t>EX_4hoxpacd[fe]</t>
  </si>
  <si>
    <t>EX_4hphac[fe]</t>
  </si>
  <si>
    <t>EX_5mta[fe]</t>
  </si>
  <si>
    <t>EX_5mthf[fe]</t>
  </si>
  <si>
    <t>EX_7dhcdchol[fe]</t>
  </si>
  <si>
    <t>EX_7ocholate[fe]</t>
  </si>
  <si>
    <t>EX_C02528[fe]</t>
  </si>
  <si>
    <t>EX_HC02191[fe]</t>
  </si>
  <si>
    <t>EX_HC02194[fe]</t>
  </si>
  <si>
    <t>EX_Lcystin[fe]</t>
  </si>
  <si>
    <t>EX_Lkynr[fe]</t>
  </si>
  <si>
    <t>EX_Ser_Thr[fe]</t>
  </si>
  <si>
    <t>EX_T_antigen[fe]</t>
  </si>
  <si>
    <t>EX_Tn_antigen[fe]</t>
  </si>
  <si>
    <t>EX_ac[fe]</t>
  </si>
  <si>
    <t>EX_acac[fe]</t>
  </si>
  <si>
    <t>EX_acald[fe]</t>
  </si>
  <si>
    <t>EX_acgal[fe]</t>
  </si>
  <si>
    <t>EX_acgalglcur[fe]</t>
  </si>
  <si>
    <t>EX_acgalidour2s[fe]</t>
  </si>
  <si>
    <t>EX_acgalidour[fe]</t>
  </si>
  <si>
    <t>EX_acgam[fe]</t>
  </si>
  <si>
    <t>EX_acmana[fe]</t>
  </si>
  <si>
    <t>EX_acnam[fe]</t>
  </si>
  <si>
    <t>EX_actn_R[fe]</t>
  </si>
  <si>
    <t>EX_adchac[fe]</t>
  </si>
  <si>
    <t>EX_ade[fe]</t>
  </si>
  <si>
    <t>EX_adn[fe]</t>
  </si>
  <si>
    <t>EX_adocbl[fe]</t>
  </si>
  <si>
    <t>EX_ahcys[fe]</t>
  </si>
  <si>
    <t>EX_akg[fe]</t>
  </si>
  <si>
    <t>EX_ala_D[fe]</t>
  </si>
  <si>
    <t>EX_ala_L[fe]</t>
  </si>
  <si>
    <t>EX_alchac[fe]</t>
  </si>
  <si>
    <t>EX_amet[fe]</t>
  </si>
  <si>
    <t>EX_amp[fe]</t>
  </si>
  <si>
    <t>EX_arab_D[fe]</t>
  </si>
  <si>
    <t>EX_arg_L[fe]</t>
  </si>
  <si>
    <t>EX_asn_L[fe]</t>
  </si>
  <si>
    <t>EX_asp_L[fe]</t>
  </si>
  <si>
    <t>EX_bhb[fe]</t>
  </si>
  <si>
    <t>EX_btd_RR[fe]</t>
  </si>
  <si>
    <t>EX_btoh[fe]</t>
  </si>
  <si>
    <t>EX_but[fe]</t>
  </si>
  <si>
    <t>EX_ca2[fe]</t>
  </si>
  <si>
    <t>EX_cbl1[fe]</t>
  </si>
  <si>
    <t>EX_cgly[fe]</t>
  </si>
  <si>
    <t>EX_ch4[fe]</t>
  </si>
  <si>
    <t>EX_ch4s[fe]</t>
  </si>
  <si>
    <t>EX_chol[fe]</t>
  </si>
  <si>
    <t>EX_cholate[fe]</t>
  </si>
  <si>
    <t>EX_chor[fe]</t>
  </si>
  <si>
    <t>EX_chsterol[fe]</t>
  </si>
  <si>
    <t>EX_chtbs[fe]</t>
  </si>
  <si>
    <t>EX_cit[fe]</t>
  </si>
  <si>
    <t>EX_cl[fe]</t>
  </si>
  <si>
    <t>EX_cmp[fe]</t>
  </si>
  <si>
    <t>EX_co2[fe]</t>
  </si>
  <si>
    <t>EX_coa[fe]</t>
  </si>
  <si>
    <t>EX_cobalt2[fe]</t>
  </si>
  <si>
    <t>EX_coprost[fe]</t>
  </si>
  <si>
    <t>EX_core2[fe]</t>
  </si>
  <si>
    <t>EX_core3[fe]</t>
  </si>
  <si>
    <t>EX_core6[fe]</t>
  </si>
  <si>
    <t>EX_crn[fe]</t>
  </si>
  <si>
    <t>EX_csn[fe]</t>
  </si>
  <si>
    <t>EX_cspg_a_degr[fe]</t>
  </si>
  <si>
    <t>EX_cspg_ab_rest[fe]</t>
  </si>
  <si>
    <t>EX_cspg_b_degr[fe]</t>
  </si>
  <si>
    <t>EX_cspg_c_degr[fe]</t>
  </si>
  <si>
    <t>EX_cspg_c_rest[fe]</t>
  </si>
  <si>
    <t>EX_ctbt[fe]</t>
  </si>
  <si>
    <t>EX_cu2[fe]</t>
  </si>
  <si>
    <t>EX_cys_L[fe]</t>
  </si>
  <si>
    <t>EX_cytd[fe]</t>
  </si>
  <si>
    <t>EX_dad_2[fe]</t>
  </si>
  <si>
    <t>EX_datp[fe]</t>
  </si>
  <si>
    <t>EX_dchac[fe]</t>
  </si>
  <si>
    <t>EX_dcyt[fe]</t>
  </si>
  <si>
    <t>EX_ddca[fe]</t>
  </si>
  <si>
    <t>EX_dgsn[fe]</t>
  </si>
  <si>
    <t>EX_dhpppn[fe]</t>
  </si>
  <si>
    <t>EX_diact[fe]</t>
  </si>
  <si>
    <t>EX_dopa[fe]</t>
  </si>
  <si>
    <t>EX_drib[fe]</t>
  </si>
  <si>
    <t>EX_dtmp[fe]</t>
  </si>
  <si>
    <t>EX_dttp[fe]</t>
  </si>
  <si>
    <t>EX_duri[fe]</t>
  </si>
  <si>
    <t>EX_etoh[fe]</t>
  </si>
  <si>
    <t>EX_fald[fe]</t>
  </si>
  <si>
    <t>EX_fe2[fe]</t>
  </si>
  <si>
    <t>EX_fe3[fe]</t>
  </si>
  <si>
    <t>EX_fol[fe]</t>
  </si>
  <si>
    <t>EX_for[fe]</t>
  </si>
  <si>
    <t>EX_fru[fe]</t>
  </si>
  <si>
    <t>EX_fum[fe]</t>
  </si>
  <si>
    <t>EX_g6p[fe]</t>
  </si>
  <si>
    <t>EX_gal[fe]</t>
  </si>
  <si>
    <t>EX_gam26s[fe]</t>
  </si>
  <si>
    <t>EX_gam[fe]</t>
  </si>
  <si>
    <t>EX_gbbtn[fe]</t>
  </si>
  <si>
    <t>EX_gcald[fe]</t>
  </si>
  <si>
    <t>EX_glc_D[fe]</t>
  </si>
  <si>
    <t>EX_glcn[fe]</t>
  </si>
  <si>
    <t>EX_glcur[fe]</t>
  </si>
  <si>
    <t>EX_gln_L[fe]</t>
  </si>
  <si>
    <t>EX_glu_L[fe]</t>
  </si>
  <si>
    <t>EX_glutar[fe]</t>
  </si>
  <si>
    <t>EX_gly[fe]</t>
  </si>
  <si>
    <t>EX_glyb[fe]</t>
  </si>
  <si>
    <t>EX_glyc3p[fe]</t>
  </si>
  <si>
    <t>EX_glyc[fe]</t>
  </si>
  <si>
    <t>EX_glyclt[fe]</t>
  </si>
  <si>
    <t>EX_glyleu[fe]</t>
  </si>
  <si>
    <t>EX_glymet[fe]</t>
  </si>
  <si>
    <t>EX_glypro[fe]</t>
  </si>
  <si>
    <t>EX_gsn[fe]</t>
  </si>
  <si>
    <t>EX_gthox[fe]</t>
  </si>
  <si>
    <t>EX_gthrd[fe]</t>
  </si>
  <si>
    <t>EX_gtp[fe]</t>
  </si>
  <si>
    <t>EX_gua[fe]</t>
  </si>
  <si>
    <t>EX_h2[fe]</t>
  </si>
  <si>
    <t>EX_h2o[fe]</t>
  </si>
  <si>
    <t>EX_h2s[fe]</t>
  </si>
  <si>
    <t>EX_h[fe]</t>
  </si>
  <si>
    <t>EX_ha_deg1[fe]</t>
  </si>
  <si>
    <t>EX_ha_pre1[fe]</t>
  </si>
  <si>
    <t>EX_hdca[fe]</t>
  </si>
  <si>
    <t>EX_his_L[fe]</t>
  </si>
  <si>
    <t>EX_hista[fe]</t>
  </si>
  <si>
    <t>EX_hspg_degr_10[fe]</t>
  </si>
  <si>
    <t>EX_hspg_degr_11[fe]</t>
  </si>
  <si>
    <t>EX_hspg_degr_12[fe]</t>
  </si>
  <si>
    <t>EX_hspg_degr_13[fe]</t>
  </si>
  <si>
    <t>EX_hspg_degr_1[fe]</t>
  </si>
  <si>
    <t>EX_hspg_degr_2[fe]</t>
  </si>
  <si>
    <t>EX_hspg_degr_3[fe]</t>
  </si>
  <si>
    <t>EX_hspg_degr_4[fe]</t>
  </si>
  <si>
    <t>EX_hspg_degr_5[fe]</t>
  </si>
  <si>
    <t>EX_hspg_degr_6[fe]</t>
  </si>
  <si>
    <t>EX_hspg_degr_7[fe]</t>
  </si>
  <si>
    <t>EX_hspg_degr_8[fe]</t>
  </si>
  <si>
    <t>EX_hspg_degr_9[fe]</t>
  </si>
  <si>
    <t>EX_hxan[fe]</t>
  </si>
  <si>
    <t>EX_icdchol[fe]</t>
  </si>
  <si>
    <t>EX_idon_L[fe]</t>
  </si>
  <si>
    <t>EX_idour[fe]</t>
  </si>
  <si>
    <t>EX_ile_L[fe]</t>
  </si>
  <si>
    <t>EX_ind3ac[fe]</t>
  </si>
  <si>
    <t>EX_ind3ppa[fe]</t>
  </si>
  <si>
    <t>EX_indole[fe]</t>
  </si>
  <si>
    <t>EX_ins[fe]</t>
  </si>
  <si>
    <t>EX_isobut[fe]</t>
  </si>
  <si>
    <t>EX_isocapr[fe]</t>
  </si>
  <si>
    <t>EX_isochol[fe]</t>
  </si>
  <si>
    <t>EX_isoval[fe]</t>
  </si>
  <si>
    <t>EX_ispre[fe]</t>
  </si>
  <si>
    <t>EX_k[fe]</t>
  </si>
  <si>
    <t>EX_lac_D[fe]</t>
  </si>
  <si>
    <t>EX_lac_L[fe]</t>
  </si>
  <si>
    <t>EX_lanost[fe]</t>
  </si>
  <si>
    <t>EX_leu_L[fe]</t>
  </si>
  <si>
    <t>EX_lys_L[fe]</t>
  </si>
  <si>
    <t>EX_mal_L[fe]</t>
  </si>
  <si>
    <t>EX_malt[fe]</t>
  </si>
  <si>
    <t>EX_malttr[fe]</t>
  </si>
  <si>
    <t>EX_man[fe]</t>
  </si>
  <si>
    <t>EX_melib[fe]</t>
  </si>
  <si>
    <t>EX_meoh[fe]</t>
  </si>
  <si>
    <t>EX_met_L[fe]</t>
  </si>
  <si>
    <t>EX_metsox_S_L[fe]</t>
  </si>
  <si>
    <t>EX_mg2[fe]</t>
  </si>
  <si>
    <t>EX_mn2[fe]</t>
  </si>
  <si>
    <t>EX_mnl[fe]</t>
  </si>
  <si>
    <t>EX_mqn7[fe]</t>
  </si>
  <si>
    <t>EX_mqn8[fe]</t>
  </si>
  <si>
    <t>EX_n2[fe]</t>
  </si>
  <si>
    <t>EX_n2o[fe]</t>
  </si>
  <si>
    <t>EX_na1[fe]</t>
  </si>
  <si>
    <t>EX_nac[fe]</t>
  </si>
  <si>
    <t>EX_ncam[fe]</t>
  </si>
  <si>
    <t>EX_nh4[fe]</t>
  </si>
  <si>
    <t>EX_nmn[fe]</t>
  </si>
  <si>
    <t>EX_no2[fe]</t>
  </si>
  <si>
    <t>EX_no3[fe]</t>
  </si>
  <si>
    <t>EX_no[fe]</t>
  </si>
  <si>
    <t>EX_o2[fe]</t>
  </si>
  <si>
    <t>EX_oaa[fe]</t>
  </si>
  <si>
    <t>EX_ocdca[fe]</t>
  </si>
  <si>
    <t>EX_ocdcea[fe]</t>
  </si>
  <si>
    <t>EX_orn[fe]</t>
  </si>
  <si>
    <t>EX_oxa[fe]</t>
  </si>
  <si>
    <t>EX_pac[fe]</t>
  </si>
  <si>
    <t>EX_phe_L[fe]</t>
  </si>
  <si>
    <t>EX_pheme[fe]</t>
  </si>
  <si>
    <t>EX_phenol[fe]</t>
  </si>
  <si>
    <t>EX_phpyr[fe]</t>
  </si>
  <si>
    <t>EX_pi[fe]</t>
  </si>
  <si>
    <t>EX_pime[fe]</t>
  </si>
  <si>
    <t>EX_pnto_R[fe]</t>
  </si>
  <si>
    <t>EX_ppa[fe]</t>
  </si>
  <si>
    <t>EX_ppi[fe]</t>
  </si>
  <si>
    <t>EX_pppn[fe]</t>
  </si>
  <si>
    <t>EX_pro_L[fe]</t>
  </si>
  <si>
    <t>EX_ptrc[fe]</t>
  </si>
  <si>
    <t>EX_pydam[fe]</t>
  </si>
  <si>
    <t>EX_pydx[fe]</t>
  </si>
  <si>
    <t>EX_pydxn[fe]</t>
  </si>
  <si>
    <t>EX_pyr[fe]</t>
  </si>
  <si>
    <t>EX_q8[fe]</t>
  </si>
  <si>
    <t>EX_r34hpp[fe]</t>
  </si>
  <si>
    <t>EX_rbflvrd[fe]</t>
  </si>
  <si>
    <t>EX_rib_D[fe]</t>
  </si>
  <si>
    <t>EX_ribflv[fe]</t>
  </si>
  <si>
    <t>EX_sT_antigen[fe]</t>
  </si>
  <si>
    <t>EX_ser_L[fe]</t>
  </si>
  <si>
    <t>EX_sheme[fe]</t>
  </si>
  <si>
    <t>EX_so3[fe]</t>
  </si>
  <si>
    <t>EX_so4[fe]</t>
  </si>
  <si>
    <t>EX_spmd[fe]</t>
  </si>
  <si>
    <t>EX_srtn[fe]</t>
  </si>
  <si>
    <t>EX_starch1200[fe]</t>
  </si>
  <si>
    <t>EX_strch1[fe]</t>
  </si>
  <si>
    <t>EX_strch2[fe]</t>
  </si>
  <si>
    <t>EX_succ[fe]</t>
  </si>
  <si>
    <t>EX_sucr[fe]</t>
  </si>
  <si>
    <t>EX_taur[fe]</t>
  </si>
  <si>
    <t>EX_thf[fe]</t>
  </si>
  <si>
    <t>EX_thm[fe]</t>
  </si>
  <si>
    <t>EX_thr_L[fe]</t>
  </si>
  <si>
    <t>EX_thymd[fe]</t>
  </si>
  <si>
    <t>EX_tma[fe]</t>
  </si>
  <si>
    <t>EX_tmao[fe]</t>
  </si>
  <si>
    <t>EX_tre[fe]</t>
  </si>
  <si>
    <t>EX_trp_L[fe]</t>
  </si>
  <si>
    <t>EX_trypta[fe]</t>
  </si>
  <si>
    <t>EX_tsul[fe]</t>
  </si>
  <si>
    <t>EX_ttdca[fe]</t>
  </si>
  <si>
    <t>EX_tym[fe]</t>
  </si>
  <si>
    <t>EX_tyr_L[fe]</t>
  </si>
  <si>
    <t>EX_uchol[fe]</t>
  </si>
  <si>
    <t>EX_ura[fe]</t>
  </si>
  <si>
    <t>EX_urea[fe]</t>
  </si>
  <si>
    <t>EX_uri[fe]</t>
  </si>
  <si>
    <t>EX_val_L[fe]</t>
  </si>
  <si>
    <t>EX_xan[fe]</t>
  </si>
  <si>
    <t>EX_xtsn[fe]</t>
  </si>
  <si>
    <t>EX_xyl_D[fe]</t>
  </si>
  <si>
    <t>EX_zn2[fe]</t>
  </si>
  <si>
    <t>but</t>
  </si>
  <si>
    <t>ppa</t>
  </si>
  <si>
    <t>isobut</t>
  </si>
  <si>
    <t>48.18 ± 41.17</t>
  </si>
  <si>
    <t>0 ± 0</t>
  </si>
  <si>
    <t>44.04 ± 38.43</t>
  </si>
  <si>
    <t>28.85 ± 29.31</t>
  </si>
  <si>
    <t>24.26 ± 25.73</t>
  </si>
  <si>
    <t>28.71 ± 43.52</t>
  </si>
  <si>
    <t>0.28 ± 0.63</t>
  </si>
  <si>
    <t>16.13 ± 10.15</t>
  </si>
  <si>
    <t>12.76 ± 8.88</t>
  </si>
  <si>
    <t>34.56 ± 27.75</t>
  </si>
  <si>
    <t>12.23 ± 12.91</t>
  </si>
  <si>
    <t>8.46 ± 8.56</t>
  </si>
  <si>
    <t>8.45 ± 8.56</t>
  </si>
  <si>
    <t>13.41 ± 11.19</t>
  </si>
  <si>
    <t>7.72 ± 17.49</t>
  </si>
  <si>
    <t>9.16 ± 25.52</t>
  </si>
  <si>
    <t>7.27 ± 21.92</t>
  </si>
  <si>
    <t>28.74 ± 16.92</t>
  </si>
  <si>
    <t>5.11 ± 4.25</t>
  </si>
  <si>
    <t>5.26 ± 14.82</t>
  </si>
  <si>
    <t>4.38 ± 12.22</t>
  </si>
  <si>
    <t>4.25 ± 9.46</t>
  </si>
  <si>
    <t>4.17 ± 3.29</t>
  </si>
  <si>
    <t>2.97 ± 2.54</t>
  </si>
  <si>
    <t>3.52 ± 4.7</t>
  </si>
  <si>
    <t>8.07 ± 4.58</t>
  </si>
  <si>
    <t>2.98 ± 1.6</t>
  </si>
  <si>
    <t>4.28 ± 2.14</t>
  </si>
  <si>
    <t>0.15 ± 0.34</t>
  </si>
  <si>
    <t>2.7 ± 1.34</t>
  </si>
  <si>
    <t>2.16 ± 5.73</t>
  </si>
  <si>
    <t>1.48 ± 2.43</t>
  </si>
  <si>
    <t>1.37 ± 0.83</t>
  </si>
  <si>
    <t>1.08 ± 3.14</t>
  </si>
  <si>
    <t>1.02 ± 3.76</t>
  </si>
  <si>
    <t>0.91 ± 0.97</t>
  </si>
  <si>
    <t>0.85 ± 2.72</t>
  </si>
  <si>
    <t>1.26 ± 6.23</t>
  </si>
  <si>
    <t>0.81 ± 4.98</t>
  </si>
  <si>
    <t>8.45 ± 5.79</t>
  </si>
  <si>
    <t>0.4 ± 1.68</t>
  </si>
  <si>
    <t>0.79 ± 2.48</t>
  </si>
  <si>
    <t>0.72 ± 2.16</t>
  </si>
  <si>
    <t>0.56 ± 2.07</t>
  </si>
  <si>
    <t>0.55 ± 1.54</t>
  </si>
  <si>
    <t>0.51 ± 0.73</t>
  </si>
  <si>
    <t>0.5 ± 1.77</t>
  </si>
  <si>
    <t>0.44 ± 1.96</t>
  </si>
  <si>
    <t>0.38 ± 0.65</t>
  </si>
  <si>
    <t>0.4 ± 1.1</t>
  </si>
  <si>
    <t>0.38 ± 1.1</t>
  </si>
  <si>
    <t>0.37 ± 0.75</t>
  </si>
  <si>
    <t>0.04 ± 0.18</t>
  </si>
  <si>
    <t>0.33 ± 0.72</t>
  </si>
  <si>
    <t>0.28 ± 2.18</t>
  </si>
  <si>
    <t>10.04 ± 7.5</t>
  </si>
  <si>
    <t>0.23 ± 0.99</t>
  </si>
  <si>
    <t>0.27 ± 1.48</t>
  </si>
  <si>
    <t>0.21 ± 1.15</t>
  </si>
  <si>
    <t>0.19 ± 0.83</t>
  </si>
  <si>
    <t>12.38 ± 20.02</t>
  </si>
  <si>
    <t>0.15 ± 0.41</t>
  </si>
  <si>
    <t>0.14 ± 0.49</t>
  </si>
  <si>
    <t>0.53 ± 1.82</t>
  </si>
  <si>
    <t>0.14 ± 1.22</t>
  </si>
  <si>
    <t>0.13 ± 0.77</t>
  </si>
  <si>
    <t>0.09 ± 0.57</t>
  </si>
  <si>
    <t>0.09 ± 0.27</t>
  </si>
  <si>
    <t>0.08 ± 0.2</t>
  </si>
  <si>
    <t>3.31 ± 11.61</t>
  </si>
  <si>
    <t>0.08 ± 0.47</t>
  </si>
  <si>
    <t>0.45 ± 0.65</t>
  </si>
  <si>
    <t>0.06 ± 0.32</t>
  </si>
  <si>
    <t>0.05 ± 0.31</t>
  </si>
  <si>
    <t>0.03 ± 0.3</t>
  </si>
  <si>
    <t>0.03 ± 0.24</t>
  </si>
  <si>
    <t>2.46 ± 5.9</t>
  </si>
  <si>
    <t>1.87 ± 5.63</t>
  </si>
  <si>
    <t>0.03 ± 0.13</t>
  </si>
  <si>
    <t>0.59 ± 1.27</t>
  </si>
  <si>
    <t>0.03 ± 0.14</t>
  </si>
  <si>
    <t>0.22 ± 0.93</t>
  </si>
  <si>
    <t>0.02 ± 0.13</t>
  </si>
  <si>
    <t>0.27 ± 0.74</t>
  </si>
  <si>
    <t>0.02 ± 0.15</t>
  </si>
  <si>
    <t>0.01 ± 0.11</t>
  </si>
  <si>
    <t>0.01 ± 0.08</t>
  </si>
  <si>
    <t>0.01 ± 0.09</t>
  </si>
  <si>
    <t>0.01 ± 0.07</t>
  </si>
  <si>
    <t>0.14 ± 0.74</t>
  </si>
  <si>
    <t>0.01 ± 0.06</t>
  </si>
  <si>
    <t>0.01 ± 0.05</t>
  </si>
  <si>
    <t>3.46 ± 8.62</t>
  </si>
  <si>
    <t>0.16 ± 0.31</t>
  </si>
  <si>
    <t>1.55 ± 1.26</t>
  </si>
  <si>
    <t>19.84 ± 23.64</t>
  </si>
  <si>
    <t>4.89 ± 8.46</t>
  </si>
  <si>
    <t>4.52 ± 3.47</t>
  </si>
  <si>
    <t>6.66 ± 5.08</t>
  </si>
  <si>
    <t>4.3 ± 4.29</t>
  </si>
  <si>
    <t>0.41 ± 0.85</t>
  </si>
  <si>
    <t>0.28 ± 0.35</t>
  </si>
  <si>
    <t>0.11 ± 0.39</t>
  </si>
  <si>
    <t>3.05 ± 2.89</t>
  </si>
  <si>
    <t>2.78 ± 5.23</t>
  </si>
  <si>
    <t>0.8 ± 3.93</t>
  </si>
  <si>
    <t>0.57 ± 2.47</t>
  </si>
  <si>
    <t>0.55 ± 0.98</t>
  </si>
  <si>
    <t>0.48 ± 0.67</t>
  </si>
  <si>
    <t>0.4 ± 1.06</t>
  </si>
  <si>
    <t>0.23 ± 0.4</t>
  </si>
  <si>
    <t>0.21 ± 0.42</t>
  </si>
  <si>
    <t>0.21 ± 1.54</t>
  </si>
  <si>
    <t>0.12 ± 0.3</t>
  </si>
  <si>
    <t>0.11 ± 0.31</t>
  </si>
  <si>
    <t>0.1 ± 0.31</t>
  </si>
  <si>
    <t>0.08 ± 0.21</t>
  </si>
  <si>
    <t>0.07 ± 0.49</t>
  </si>
  <si>
    <t>0.07 ± 0.18</t>
  </si>
  <si>
    <t>0.07 ± 0.32</t>
  </si>
  <si>
    <t>0.06 ± 0.19</t>
  </si>
  <si>
    <t>0.05 ± 0.34</t>
  </si>
  <si>
    <t>0.05 ± 0.45</t>
  </si>
  <si>
    <t>0.03 ± 0.32</t>
  </si>
  <si>
    <t>0.03 ± 0.16</t>
  </si>
  <si>
    <t>0.03 ± 0.23</t>
  </si>
  <si>
    <t>0.03 ± 0.18</t>
  </si>
  <si>
    <t>0.01 ± 0.02</t>
  </si>
  <si>
    <t>Phocaeicola*</t>
  </si>
  <si>
    <t>Segatella*</t>
  </si>
  <si>
    <t>Agathobacter*</t>
  </si>
  <si>
    <t>Mediterraneibacter*</t>
  </si>
  <si>
    <t>Taxonomic assignment</t>
  </si>
  <si>
    <t>Relative abundance (%)</t>
  </si>
  <si>
    <r>
      <rPr>
        <b/>
        <sz val="14"/>
        <color theme="1"/>
        <rFont val="Times New Roman"/>
        <family val="1"/>
      </rPr>
      <t xml:space="preserve">Table S6: </t>
    </r>
    <r>
      <rPr>
        <sz val="14"/>
        <color theme="1"/>
        <rFont val="Times New Roman"/>
        <family val="1"/>
      </rPr>
      <t>The final list of AGORA model identifiers in Thai CSMMs with their taxonomic assignments and relative abundances.</t>
    </r>
  </si>
  <si>
    <t>abbreviation</t>
  </si>
  <si>
    <t>fullName</t>
  </si>
  <si>
    <t>chargedFormula</t>
  </si>
  <si>
    <t>12dgr180</t>
  </si>
  <si>
    <t>1,2-Diacyl-sn-glycerol (dioctadecanoyl, n-C18:0)</t>
  </si>
  <si>
    <t>C39H76O5</t>
  </si>
  <si>
    <t>12dhchol</t>
  </si>
  <si>
    <t>12-Dehydrocholic acid; 12-Oxodeoxycholic acid; 12oxo-3alpha,7alpha-Dihydroxy-5beta-cholan-24-oic acid</t>
  </si>
  <si>
    <t>C24H37O5</t>
  </si>
  <si>
    <t>C3H8O2</t>
  </si>
  <si>
    <t>12ppd_S</t>
  </si>
  <si>
    <t>(S)-Propane-1,2-diol</t>
  </si>
  <si>
    <t>13ppd</t>
  </si>
  <si>
    <t>Propane-1,3-diol</t>
  </si>
  <si>
    <t>15dap</t>
  </si>
  <si>
    <t>1,5-Diaminopentane</t>
  </si>
  <si>
    <t>C5H16N2</t>
  </si>
  <si>
    <t>C7H14N2O4</t>
  </si>
  <si>
    <t>26dap_M</t>
  </si>
  <si>
    <t>Meso-2,6-Diaminoheptanedioate</t>
  </si>
  <si>
    <t>C9H7O3</t>
  </si>
  <si>
    <t>2ddglcn</t>
  </si>
  <si>
    <t>2-Dehydro-3-deoxy-D-gluconate</t>
  </si>
  <si>
    <t>C6H9O6</t>
  </si>
  <si>
    <t>C6H9O7</t>
  </si>
  <si>
    <t>2dmmq8</t>
  </si>
  <si>
    <t>2-Demethylmenaquinone 8</t>
  </si>
  <si>
    <t>C50H70O2</t>
  </si>
  <si>
    <t>C4H7O3</t>
  </si>
  <si>
    <t>2hyoxplac</t>
  </si>
  <si>
    <t>Ortho-Hydroxyphenylacetic acid</t>
  </si>
  <si>
    <t>C8H7O3</t>
  </si>
  <si>
    <t>C6H9O3</t>
  </si>
  <si>
    <t>C5H9O2</t>
  </si>
  <si>
    <t>C4H5O3</t>
  </si>
  <si>
    <t>2obut</t>
  </si>
  <si>
    <t>2-Ketobutyric acid</t>
  </si>
  <si>
    <t>C9H9O4</t>
  </si>
  <si>
    <t>C6H15N2O2</t>
  </si>
  <si>
    <t>C4H9NO2</t>
  </si>
  <si>
    <t>C10H12N5O7P</t>
  </si>
  <si>
    <t>C9H12N3O8P</t>
  </si>
  <si>
    <t>C24H37O4</t>
  </si>
  <si>
    <t>3dhcdchol</t>
  </si>
  <si>
    <t>3-Dehydrochenodeoxychollyc acid; 7oxo-3alpha-hydroxy-5beta-cholan-24-oic acid</t>
  </si>
  <si>
    <t>3dhchol</t>
  </si>
  <si>
    <t>3-Dehydrocholic acid; 3oxo-7alpha,12alpha-Dihydroxy-5beta-cholan-24-oic acid</t>
  </si>
  <si>
    <t>C3H5O3</t>
  </si>
  <si>
    <t>C9H9O3</t>
  </si>
  <si>
    <t>C9H11NO3</t>
  </si>
  <si>
    <t>3mop</t>
  </si>
  <si>
    <t>3-Methyl-2-Oxovaleric Acid</t>
  </si>
  <si>
    <t>C8H9NO3</t>
  </si>
  <si>
    <t>4abut</t>
  </si>
  <si>
    <t>gamma-Aminobutyric acid</t>
  </si>
  <si>
    <t>4abz</t>
  </si>
  <si>
    <t>4-Aminobenzoate</t>
  </si>
  <si>
    <t>C7H6NO2</t>
  </si>
  <si>
    <t>4hbz</t>
  </si>
  <si>
    <t>4-Hydroxybenzoic acid</t>
  </si>
  <si>
    <t>C7H5O3</t>
  </si>
  <si>
    <t>4hoxpacd</t>
  </si>
  <si>
    <t>4-Hydroxyphenylacetaldehyde</t>
  </si>
  <si>
    <t>C8H8O2</t>
  </si>
  <si>
    <t>4hphac</t>
  </si>
  <si>
    <t>p-Hydroxyphenylacetic acid</t>
  </si>
  <si>
    <t>C7H15NO2</t>
  </si>
  <si>
    <t>C5H11NO2</t>
  </si>
  <si>
    <t>C5H10O4</t>
  </si>
  <si>
    <t>5mta</t>
  </si>
  <si>
    <t>5'-Methylthioadenosine</t>
  </si>
  <si>
    <t>C11H15N5O3S</t>
  </si>
  <si>
    <t>5mthf</t>
  </si>
  <si>
    <t>5-Methyltetrahydrofolic acid</t>
  </si>
  <si>
    <t>C20H24N7O6</t>
  </si>
  <si>
    <t>7dhcdchol</t>
  </si>
  <si>
    <t>7-Dehydrochenodeoxycholic acid; 7oxo-3alpha-hydroxy-5beta-cholan-24-oic acid</t>
  </si>
  <si>
    <t>7ocholate</t>
  </si>
  <si>
    <t>3alpha,12alpha-Dihydroxy-7-oxo-5beta-Cholanate</t>
  </si>
  <si>
    <t>C6H11O9P</t>
  </si>
  <si>
    <t>ac</t>
  </si>
  <si>
    <t>Acetic acid</t>
  </si>
  <si>
    <t>C2H3O2</t>
  </si>
  <si>
    <t>acac</t>
  </si>
  <si>
    <t>Acetoacetic acid</t>
  </si>
  <si>
    <t>acald</t>
  </si>
  <si>
    <t>Acetaldehyde</t>
  </si>
  <si>
    <t>C2H4O</t>
  </si>
  <si>
    <t>acgal</t>
  </si>
  <si>
    <t>N-Acetylgalactosamine</t>
  </si>
  <si>
    <t>C8H15NO6</t>
  </si>
  <si>
    <t>acgalglcur</t>
  </si>
  <si>
    <t>Dimer GalNAc-GlcA</t>
  </si>
  <si>
    <t>C14H22NO12</t>
  </si>
  <si>
    <t>acgalidour</t>
  </si>
  <si>
    <t> Dimer GalNAc-IdoA</t>
  </si>
  <si>
    <t>acgalidour2s</t>
  </si>
  <si>
    <t>Dimer GalNAc-IdoA2S</t>
  </si>
  <si>
    <t>C14H21NO15S</t>
  </si>
  <si>
    <t>acgam</t>
  </si>
  <si>
    <t>N-Acetyl-D-glucosamine</t>
  </si>
  <si>
    <t>C8H16N2O3</t>
  </si>
  <si>
    <t>acmana</t>
  </si>
  <si>
    <t>N-Acetylmannosamine</t>
  </si>
  <si>
    <t>acnam</t>
  </si>
  <si>
    <t>N-Acetylneuraminic acid</t>
  </si>
  <si>
    <t>C11H18NO9</t>
  </si>
  <si>
    <t>actn_R</t>
  </si>
  <si>
    <t>(R)-Acetoin</t>
  </si>
  <si>
    <t>C4H8O2</t>
  </si>
  <si>
    <t>adchac</t>
  </si>
  <si>
    <t>Allodeoxycholic Acid</t>
  </si>
  <si>
    <t>C24H39O4</t>
  </si>
  <si>
    <t>ade</t>
  </si>
  <si>
    <t>Adenine</t>
  </si>
  <si>
    <t>C5H5N5</t>
  </si>
  <si>
    <t>adn</t>
  </si>
  <si>
    <t>Adenosine</t>
  </si>
  <si>
    <t>C10H13N5O4</t>
  </si>
  <si>
    <t>adocbl</t>
  </si>
  <si>
    <t>Adenosylcobalamin</t>
  </si>
  <si>
    <t>C72H100CoN18O17P</t>
  </si>
  <si>
    <t>C16H28N2O11</t>
  </si>
  <si>
    <t>ahcys</t>
  </si>
  <si>
    <t>S-Adenosylhomocysteine</t>
  </si>
  <si>
    <t>C14H20N6O5S</t>
  </si>
  <si>
    <t>akg</t>
  </si>
  <si>
    <t>Oxoglutaric acid</t>
  </si>
  <si>
    <t>C5H4O5</t>
  </si>
  <si>
    <t>C3H7NO2</t>
  </si>
  <si>
    <t>ala_D</t>
  </si>
  <si>
    <t>D-Alanine</t>
  </si>
  <si>
    <t>ala_L</t>
  </si>
  <si>
    <t>L-Alanine</t>
  </si>
  <si>
    <t>C5H10N2O3</t>
  </si>
  <si>
    <t>alchac</t>
  </si>
  <si>
    <t>Allolithocholic Acid</t>
  </si>
  <si>
    <t>C24H39O3</t>
  </si>
  <si>
    <t>C5H4N4O</t>
  </si>
  <si>
    <t>C6H11O7</t>
  </si>
  <si>
    <t>amet</t>
  </si>
  <si>
    <t>S-Adenosylmethionine</t>
  </si>
  <si>
    <t>C15H23N6O5S</t>
  </si>
  <si>
    <t>amp</t>
  </si>
  <si>
    <t>Adenosine monophosphate</t>
  </si>
  <si>
    <t>C5H10O5</t>
  </si>
  <si>
    <t>XH</t>
  </si>
  <si>
    <t>arab_D</t>
  </si>
  <si>
    <t>D-Arabinose</t>
  </si>
  <si>
    <t>C6H15N4O2</t>
  </si>
  <si>
    <t>arg_L</t>
  </si>
  <si>
    <t>L-Arginine</t>
  </si>
  <si>
    <t>asn_L</t>
  </si>
  <si>
    <t>L-Asparagine</t>
  </si>
  <si>
    <t>C4H8N2O3</t>
  </si>
  <si>
    <t>C4H6NO4</t>
  </si>
  <si>
    <t>asp_L</t>
  </si>
  <si>
    <t>L-Aspartic acid</t>
  </si>
  <si>
    <t>bhb</t>
  </si>
  <si>
    <t>(R)-3-Hydroxybutyric acid</t>
  </si>
  <si>
    <t>btd_RR</t>
  </si>
  <si>
    <t>(2R,3R)-2,3-Butanediol</t>
  </si>
  <si>
    <t>C4H10O2</t>
  </si>
  <si>
    <t>btoh</t>
  </si>
  <si>
    <t>1-Butanol</t>
  </si>
  <si>
    <t>C4H10O</t>
  </si>
  <si>
    <t>Butyric acid</t>
  </si>
  <si>
    <t>C4H7O2</t>
  </si>
  <si>
    <t>C6H14O6</t>
  </si>
  <si>
    <t>C02528</t>
  </si>
  <si>
    <t>Chenodeoxycholic acid</t>
  </si>
  <si>
    <t>C6H4NO2</t>
  </si>
  <si>
    <t>ca2</t>
  </si>
  <si>
    <t>Calcium</t>
  </si>
  <si>
    <t>Ca</t>
  </si>
  <si>
    <t>C6H11O2</t>
  </si>
  <si>
    <t>cbl1</t>
  </si>
  <si>
    <t>Cob(I)alamin</t>
  </si>
  <si>
    <t>C62H88CoN13O14P</t>
  </si>
  <si>
    <t>C5H9NO2</t>
  </si>
  <si>
    <t>NO3</t>
  </si>
  <si>
    <t>C12H22O11</t>
  </si>
  <si>
    <t>cgly</t>
  </si>
  <si>
    <t>Cysteinylglycine</t>
  </si>
  <si>
    <t>C5H10N2O3S</t>
  </si>
  <si>
    <t>ch4</t>
  </si>
  <si>
    <t>Methane</t>
  </si>
  <si>
    <t>CH4</t>
  </si>
  <si>
    <t>ch4s</t>
  </si>
  <si>
    <t>Methanethiol</t>
  </si>
  <si>
    <t>CH4S</t>
  </si>
  <si>
    <t>chol</t>
  </si>
  <si>
    <t>Choline</t>
  </si>
  <si>
    <t>C5H14NO</t>
  </si>
  <si>
    <t>cholate</t>
  </si>
  <si>
    <t>Cholic acid</t>
  </si>
  <si>
    <t>C24H39O5</t>
  </si>
  <si>
    <t>chor</t>
  </si>
  <si>
    <t>Chorismate</t>
  </si>
  <si>
    <t>C10H8O6</t>
  </si>
  <si>
    <t>chsterol</t>
  </si>
  <si>
    <t>Cholesterol</t>
  </si>
  <si>
    <t>C27H46O</t>
  </si>
  <si>
    <t>chtbs</t>
  </si>
  <si>
    <t>N,N-diacetylchitobiose</t>
  </si>
  <si>
    <t>cit</t>
  </si>
  <si>
    <t>Citric acid</t>
  </si>
  <si>
    <t>C6H5O7</t>
  </si>
  <si>
    <t>cl</t>
  </si>
  <si>
    <t>Chloride ion</t>
  </si>
  <si>
    <t>Cl</t>
  </si>
  <si>
    <t>cmp</t>
  </si>
  <si>
    <t>Cytidine monophosphate</t>
  </si>
  <si>
    <t>co2</t>
  </si>
  <si>
    <t>Carbon dioxide</t>
  </si>
  <si>
    <t>CO2</t>
  </si>
  <si>
    <t>coa</t>
  </si>
  <si>
    <t>Coenzyme A</t>
  </si>
  <si>
    <t>C21H32N7O16P3S</t>
  </si>
  <si>
    <t>cobalt2</t>
  </si>
  <si>
    <t>Cobalt</t>
  </si>
  <si>
    <t>Co</t>
  </si>
  <si>
    <t>coprost</t>
  </si>
  <si>
    <t>Coprostanol</t>
  </si>
  <si>
    <t>C27H48O</t>
  </si>
  <si>
    <t>core2</t>
  </si>
  <si>
    <t>Core 2</t>
  </si>
  <si>
    <t>C22H37N2O15X</t>
  </si>
  <si>
    <t>core3</t>
  </si>
  <si>
    <t>Core 3</t>
  </si>
  <si>
    <t>C16H27N2O10X</t>
  </si>
  <si>
    <t>core6</t>
  </si>
  <si>
    <t>Core 6</t>
  </si>
  <si>
    <t>C14H24NO10X</t>
  </si>
  <si>
    <t>crn</t>
  </si>
  <si>
    <t>L-Carnitine</t>
  </si>
  <si>
    <t>C7H15NO3</t>
  </si>
  <si>
    <t>C31H49NO25X</t>
  </si>
  <si>
    <t>csn</t>
  </si>
  <si>
    <t>Cytosine</t>
  </si>
  <si>
    <t>C4H5N3O</t>
  </si>
  <si>
    <t>cspg_a_degr</t>
  </si>
  <si>
    <t>Dimer GalNAc4S-GlcA</t>
  </si>
  <si>
    <t>cspg_ab_rest</t>
  </si>
  <si>
    <t>Not degradable product CSABCPASE_A/B, Gal4S-Gal-Xyl-L-Ser-protein</t>
  </si>
  <si>
    <t>C17H28O17SX</t>
  </si>
  <si>
    <t>cspg_b_degr</t>
  </si>
  <si>
    <t>Dimer GalNAc4S-IdoA2S</t>
  </si>
  <si>
    <t>C14H20NO18S2</t>
  </si>
  <si>
    <t>cspg_c_degr</t>
  </si>
  <si>
    <t>Dimer GalNAc6S-GlcA</t>
  </si>
  <si>
    <t>cspg_c_rest</t>
  </si>
  <si>
    <t>Not degradable product CSABCPASE_C, Gal6S-Gal-Xyl-L-Ser-protein</t>
  </si>
  <si>
    <t>ctbt</t>
  </si>
  <si>
    <t>Crotonobetaine</t>
  </si>
  <si>
    <t>C7H13NO2</t>
  </si>
  <si>
    <t>cu2</t>
  </si>
  <si>
    <t>Cu2+</t>
  </si>
  <si>
    <t>Cu</t>
  </si>
  <si>
    <t>C3H7NO2S</t>
  </si>
  <si>
    <t>cys_L</t>
  </si>
  <si>
    <t>L-Cysteine</t>
  </si>
  <si>
    <t>cytd</t>
  </si>
  <si>
    <t>Cytidine</t>
  </si>
  <si>
    <t>C9H13N3O5</t>
  </si>
  <si>
    <t>dad_2</t>
  </si>
  <si>
    <t>Deoxyadenosine</t>
  </si>
  <si>
    <t>C10H13N5O3</t>
  </si>
  <si>
    <t>datp</t>
  </si>
  <si>
    <t>Deoxyadenosine triphosphate</t>
  </si>
  <si>
    <t>C10H12N5O12P3</t>
  </si>
  <si>
    <t>dchac</t>
  </si>
  <si>
    <t>Deoxycholic acid</t>
  </si>
  <si>
    <t>dcyt</t>
  </si>
  <si>
    <t>Deoxycytidine</t>
  </si>
  <si>
    <t>C9H13N3O4</t>
  </si>
  <si>
    <t>ddca</t>
  </si>
  <si>
    <t>Dodecanoic acid</t>
  </si>
  <si>
    <t>C12H23O2</t>
  </si>
  <si>
    <t>dgsn</t>
  </si>
  <si>
    <t>Deoxyguanosine</t>
  </si>
  <si>
    <t>dhpppn</t>
  </si>
  <si>
    <t>3-(2,3-Dihydroxyphenyl)propanoate</t>
  </si>
  <si>
    <t>diact</t>
  </si>
  <si>
    <t>Diacetyl</t>
  </si>
  <si>
    <t>C4H6O2</t>
  </si>
  <si>
    <t>dopa</t>
  </si>
  <si>
    <t>Dopamine</t>
  </si>
  <si>
    <t>C8H12NO2</t>
  </si>
  <si>
    <t>drib</t>
  </si>
  <si>
    <t>Deoxyribose</t>
  </si>
  <si>
    <t>dtmp</t>
  </si>
  <si>
    <t>5-Thymidylic acid</t>
  </si>
  <si>
    <t>C10H13N2O8P</t>
  </si>
  <si>
    <t>dttp</t>
  </si>
  <si>
    <t>Thymidine 5'-triphosphate</t>
  </si>
  <si>
    <t>C10H13N2O14P3</t>
  </si>
  <si>
    <t>duri</t>
  </si>
  <si>
    <t>Deoxyuridine</t>
  </si>
  <si>
    <t>C9H12N2O5</t>
  </si>
  <si>
    <t>C18H33O2</t>
  </si>
  <si>
    <t>C5H6O4</t>
  </si>
  <si>
    <t>etoh</t>
  </si>
  <si>
    <t>Ethanol</t>
  </si>
  <si>
    <t>C2H6O</t>
  </si>
  <si>
    <t>C14H27O2</t>
  </si>
  <si>
    <t>C16H31O2</t>
  </si>
  <si>
    <t>fald</t>
  </si>
  <si>
    <t>Formaldehyde</t>
  </si>
  <si>
    <t>CH2O</t>
  </si>
  <si>
    <t>C6H12O6</t>
  </si>
  <si>
    <t>fe2</t>
  </si>
  <si>
    <t>Fe2+</t>
  </si>
  <si>
    <t>Fe</t>
  </si>
  <si>
    <t>fe3</t>
  </si>
  <si>
    <t>Fe3+</t>
  </si>
  <si>
    <t>fol</t>
  </si>
  <si>
    <t>Folic acid</t>
  </si>
  <si>
    <t>C19H18N7O6</t>
  </si>
  <si>
    <t>for</t>
  </si>
  <si>
    <t>Formic acid</t>
  </si>
  <si>
    <t>CH1O2</t>
  </si>
  <si>
    <t>fru</t>
  </si>
  <si>
    <t>D-Fructose</t>
  </si>
  <si>
    <t>fum</t>
  </si>
  <si>
    <t>Fumaric acid</t>
  </si>
  <si>
    <t>C4H2O4</t>
  </si>
  <si>
    <t>g6p</t>
  </si>
  <si>
    <t>Glucose 6-phosphate</t>
  </si>
  <si>
    <t>gal</t>
  </si>
  <si>
    <t>D-Galactose</t>
  </si>
  <si>
    <t>gam</t>
  </si>
  <si>
    <t>Glucosamine</t>
  </si>
  <si>
    <t>C6H14NO5</t>
  </si>
  <si>
    <t>gam26s</t>
  </si>
  <si>
    <t>Glucosamine 2,6-sulfate</t>
  </si>
  <si>
    <t>C6H11NO11S2</t>
  </si>
  <si>
    <t>gbbtn</t>
  </si>
  <si>
    <t>Gamma-butyrobetaine</t>
  </si>
  <si>
    <t>gcald</t>
  </si>
  <si>
    <t>Glycolaldehyde</t>
  </si>
  <si>
    <t>C2H4O2</t>
  </si>
  <si>
    <t>glc_D</t>
  </si>
  <si>
    <t>D-Glucose</t>
  </si>
  <si>
    <t>C18H32O16</t>
  </si>
  <si>
    <t>glcn</t>
  </si>
  <si>
    <t>Gluconic acid</t>
  </si>
  <si>
    <t>glcur</t>
  </si>
  <si>
    <t>D-Glucuronic acid</t>
  </si>
  <si>
    <t>gln_L</t>
  </si>
  <si>
    <t>L-Glutamine</t>
  </si>
  <si>
    <t>C5H8NO4</t>
  </si>
  <si>
    <t>glu_L</t>
  </si>
  <si>
    <t>L-Glutamic acid</t>
  </si>
  <si>
    <t>glutar</t>
  </si>
  <si>
    <t>Glutaric acid</t>
  </si>
  <si>
    <t>gly</t>
  </si>
  <si>
    <t>Glycine</t>
  </si>
  <si>
    <t>C2H5NO2</t>
  </si>
  <si>
    <t>glyb</t>
  </si>
  <si>
    <t>Betaine</t>
  </si>
  <si>
    <t>glyc</t>
  </si>
  <si>
    <t>Glycerol</t>
  </si>
  <si>
    <t>C3H8O3</t>
  </si>
  <si>
    <t>C3H7O6P</t>
  </si>
  <si>
    <t>glyc3p</t>
  </si>
  <si>
    <t>Glycerol 3-phosphate</t>
  </si>
  <si>
    <t>glyclt</t>
  </si>
  <si>
    <t>Glycolic acid</t>
  </si>
  <si>
    <t>C2H3O3</t>
  </si>
  <si>
    <t>glyleu</t>
  </si>
  <si>
    <t>Glycylleucine</t>
  </si>
  <si>
    <t>glymet</t>
  </si>
  <si>
    <t>Glycyl-L-methionine</t>
  </si>
  <si>
    <t>C7H14N2O3S</t>
  </si>
  <si>
    <t>glypro</t>
  </si>
  <si>
    <t>Glycylproline</t>
  </si>
  <si>
    <t>C7H12N2O3</t>
  </si>
  <si>
    <t>gsn</t>
  </si>
  <si>
    <t>Guanosine</t>
  </si>
  <si>
    <t>C10H13N5O5</t>
  </si>
  <si>
    <t>gthox</t>
  </si>
  <si>
    <t>Oxidized glutathione</t>
  </si>
  <si>
    <t>C20H30N6O12S2</t>
  </si>
  <si>
    <t>gthrd</t>
  </si>
  <si>
    <t>Glutathione</t>
  </si>
  <si>
    <t>C10H16N3O6S</t>
  </si>
  <si>
    <t>gtp</t>
  </si>
  <si>
    <t>Guanosine triphosphate</t>
  </si>
  <si>
    <t>C10H12N5O14P3</t>
  </si>
  <si>
    <t>gua</t>
  </si>
  <si>
    <t>Guanine</t>
  </si>
  <si>
    <t>C5H5N5O</t>
  </si>
  <si>
    <t>h</t>
  </si>
  <si>
    <t>Hydrogen Ion</t>
  </si>
  <si>
    <t>H</t>
  </si>
  <si>
    <t>h2</t>
  </si>
  <si>
    <t>Hydrogen</t>
  </si>
  <si>
    <t>H2</t>
  </si>
  <si>
    <t>h2o</t>
  </si>
  <si>
    <t>Water</t>
  </si>
  <si>
    <t>H2O</t>
  </si>
  <si>
    <t>h2s</t>
  </si>
  <si>
    <t>H2S</t>
  </si>
  <si>
    <t>ha_deg1</t>
  </si>
  <si>
    <t>Hyaluronan Degradation Product 1</t>
  </si>
  <si>
    <t>C22H33N2O16</t>
  </si>
  <si>
    <t>ha_pre1</t>
  </si>
  <si>
    <t>Hyaluronan biosynthesis, precursor 1</t>
  </si>
  <si>
    <t>C14H20NO11</t>
  </si>
  <si>
    <t>C4H4O4</t>
  </si>
  <si>
    <t>Thiosulfate</t>
  </si>
  <si>
    <t>HC02191</t>
  </si>
  <si>
    <t>Lithocholic acid</t>
  </si>
  <si>
    <t>HC02194</t>
  </si>
  <si>
    <t>Ursodeoxycholic acid</t>
  </si>
  <si>
    <t>hdca</t>
  </si>
  <si>
    <t>Palmitic acid</t>
  </si>
  <si>
    <t>his_L</t>
  </si>
  <si>
    <t>L-Histidine</t>
  </si>
  <si>
    <t>C6H9N3O2</t>
  </si>
  <si>
    <t>hista</t>
  </si>
  <si>
    <t>Histamine</t>
  </si>
  <si>
    <t>C5H10N3</t>
  </si>
  <si>
    <t>C4H9NO3</t>
  </si>
  <si>
    <t>C37H56NO31X</t>
  </si>
  <si>
    <t>hspg_degr_1</t>
  </si>
  <si>
    <t>Product 1 HEPARL1_e, IdoA-GlcN2,6diS-GlcA-GlcN2,3,6triS</t>
  </si>
  <si>
    <t>C24H33O36N2S5</t>
  </si>
  <si>
    <t>hspg_degr_10</t>
  </si>
  <si>
    <t>Product AS3TASE_HS2, GlcN2S-IdoA-GlcNAc-GlcA-Gal-Gal-Xyl-L-Ser (protein)</t>
  </si>
  <si>
    <t>C43H66N2O38SX</t>
  </si>
  <si>
    <t>hspg_degr_11</t>
  </si>
  <si>
    <t>Product GAM2STASE_HS3, GlcN-IdoA-GlcNAc-GlcA-Gal-Gal-Xyl-L-Ser (protein)</t>
  </si>
  <si>
    <t>C43H67N2O35X</t>
  </si>
  <si>
    <t>hspg_degr_12</t>
  </si>
  <si>
    <t>Product GLCNACASE_HS2, GlcA-GlcNAc-IdoA-Gal-Gal-Xyl-L-Ser (protein)</t>
  </si>
  <si>
    <t>hspg_degr_13</t>
  </si>
  <si>
    <t>Product GLCAASE_HS, GlcNAc-IdoA-Gal-Gal-Xyl-L-Ser (protein)</t>
  </si>
  <si>
    <t>hspg_degr_2</t>
  </si>
  <si>
    <t>Product 2 HEPARL1_e, IdoA2S-GlcN2,6diS-IdoA2S-GlcNAc3S-GlcA-Gal-Gal-Xyl-L-Ser (protein)</t>
  </si>
  <si>
    <t>C49H71N2O56S5X</t>
  </si>
  <si>
    <t>hspg_degr_3</t>
  </si>
  <si>
    <t>Product IDOURASE_HS1, GlcN2,6diS-GlcA-GlcN2,3,6triS</t>
  </si>
  <si>
    <t>C18H26O30N2S5</t>
  </si>
  <si>
    <t>hspg_degr_4</t>
  </si>
  <si>
    <t>Product AS6TASE_HS1, GlcN2S-GlcA-GlcN2,3diS</t>
  </si>
  <si>
    <t>C18H28O24N2S3</t>
  </si>
  <si>
    <t>hspg_degr_5</t>
  </si>
  <si>
    <t>Product AS3TASE_HS1, GlcN2S-GlcA-GlcN2S</t>
  </si>
  <si>
    <t>C18H29O21N2S2</t>
  </si>
  <si>
    <t>hspg_degr_6</t>
  </si>
  <si>
    <t>Product GAM2STASE_HS2, GlcN-GlcA-GlcN</t>
  </si>
  <si>
    <t>C18H31O15N2</t>
  </si>
  <si>
    <t>hspg_degr_7</t>
  </si>
  <si>
    <t>Product IS2TASE_HS1, IdoA-GlcN2,6diS-IdoA-GlcNAc3S-GlcA-Gal-Gal-Xyl-L-Ser (protein)</t>
  </si>
  <si>
    <t>C49H71N2O50S3X</t>
  </si>
  <si>
    <t>hspg_degr_8</t>
  </si>
  <si>
    <t>Product IDOURASE_HS2, GlcN2,6diS-IdoA-GlcNAc3S-GlcA-Gal-Gal-Xyl-L-Ser (protein)</t>
  </si>
  <si>
    <t>C43H64N2O44S3X</t>
  </si>
  <si>
    <t>hspg_degr_9</t>
  </si>
  <si>
    <t>Product AS6TASE_HS2, GlcN2S-IdoA-GlcNAc3S-GlcA-Gal-Gal-Xyl-L-Ser (protein)</t>
  </si>
  <si>
    <t>C43H65N2O41S2X</t>
  </si>
  <si>
    <t>hxan</t>
  </si>
  <si>
    <t>Hypoxanthine</t>
  </si>
  <si>
    <t>icdchol</t>
  </si>
  <si>
    <t>Isochenodeoxycholic acid; 3beta,7alpha-Dihydroxy-5beta-cholanic acid</t>
  </si>
  <si>
    <t>idon_L</t>
  </si>
  <si>
    <t>L-Idonate</t>
  </si>
  <si>
    <t>idour</t>
  </si>
  <si>
    <t>Iduronic acid</t>
  </si>
  <si>
    <t>ile_L</t>
  </si>
  <si>
    <t>L-Isoleucine</t>
  </si>
  <si>
    <t>C6H13NO2</t>
  </si>
  <si>
    <t>ind3ac</t>
  </si>
  <si>
    <t>Indoleacetic acid</t>
  </si>
  <si>
    <t>C10H8NO2</t>
  </si>
  <si>
    <t>ind3ppa</t>
  </si>
  <si>
    <t>Indole-3-propionate</t>
  </si>
  <si>
    <t>C11H10NO2</t>
  </si>
  <si>
    <t>indole</t>
  </si>
  <si>
    <t>Indole</t>
  </si>
  <si>
    <t>C8H7N</t>
  </si>
  <si>
    <t>ins</t>
  </si>
  <si>
    <t>Inosine</t>
  </si>
  <si>
    <t>C10H12N4O5</t>
  </si>
  <si>
    <t>Isobutyric acid</t>
  </si>
  <si>
    <t>isocapr</t>
  </si>
  <si>
    <t>Isocaproic acid</t>
  </si>
  <si>
    <t>isochol</t>
  </si>
  <si>
    <t>Isochenodeoxycholic acid; 3beta,7alpha,12alpha-Trihydroxy-5beta-cholanic acid</t>
  </si>
  <si>
    <t>isoval</t>
  </si>
  <si>
    <t>Isovaleric acid</t>
  </si>
  <si>
    <t>ispre</t>
  </si>
  <si>
    <t>Isoprene</t>
  </si>
  <si>
    <t>C5H8</t>
  </si>
  <si>
    <t>k</t>
  </si>
  <si>
    <t>Potassium</t>
  </si>
  <si>
    <t>K</t>
  </si>
  <si>
    <t>lac_D</t>
  </si>
  <si>
    <t>D-Lactic acid</t>
  </si>
  <si>
    <t>lac_L</t>
  </si>
  <si>
    <t>L-Lactic acid</t>
  </si>
  <si>
    <t>lanost</t>
  </si>
  <si>
    <t>Lanosterin</t>
  </si>
  <si>
    <t>C30H50O</t>
  </si>
  <si>
    <t>Lcystin</t>
  </si>
  <si>
    <t>L-Cystine</t>
  </si>
  <si>
    <t>C6H12N2O4S2</t>
  </si>
  <si>
    <t>leu_L</t>
  </si>
  <si>
    <t>L-Leucine</t>
  </si>
  <si>
    <t>Lkynr</t>
  </si>
  <si>
    <t>L-Kynurenine</t>
  </si>
  <si>
    <t>C10H12N2O3</t>
  </si>
  <si>
    <t>lys_L</t>
  </si>
  <si>
    <t>L-Lysine</t>
  </si>
  <si>
    <t>C9H11NO2</t>
  </si>
  <si>
    <t>Nitrogen</t>
  </si>
  <si>
    <t>N2</t>
  </si>
  <si>
    <t>CH4N2O</t>
  </si>
  <si>
    <t>Trimethylamine</t>
  </si>
  <si>
    <t>C3H10N</t>
  </si>
  <si>
    <t>Trimethylamine N-oxide</t>
  </si>
  <si>
    <t>C3H9NO</t>
  </si>
  <si>
    <t>C4H4O5</t>
  </si>
  <si>
    <t>mal_L</t>
  </si>
  <si>
    <t>L-Malic acid</t>
  </si>
  <si>
    <t>malt</t>
  </si>
  <si>
    <t>D-Maltose</t>
  </si>
  <si>
    <t>malttr</t>
  </si>
  <si>
    <t>Maltotriose</t>
  </si>
  <si>
    <t>man</t>
  </si>
  <si>
    <t>D-Mannose</t>
  </si>
  <si>
    <t>melib</t>
  </si>
  <si>
    <t>TG(18:4(6Z,9Z,12Z,15Z)/18:1(9Z)/20:5(5Z,8Z,11Z,14Z,17Z))</t>
  </si>
  <si>
    <t>meoh</t>
  </si>
  <si>
    <t>Methanol</t>
  </si>
  <si>
    <t>CH4O1</t>
  </si>
  <si>
    <t>met_L</t>
  </si>
  <si>
    <t>L-Methionine</t>
  </si>
  <si>
    <t>C5H11NO2S</t>
  </si>
  <si>
    <t>C5H11NO3S</t>
  </si>
  <si>
    <t>metsox_S_L</t>
  </si>
  <si>
    <t>L-Methionine Sulfoxide</t>
  </si>
  <si>
    <t>mg2</t>
  </si>
  <si>
    <t>Magnesium</t>
  </si>
  <si>
    <t>Mg</t>
  </si>
  <si>
    <t>C25H40N2O18X</t>
  </si>
  <si>
    <t>mn2</t>
  </si>
  <si>
    <t>Mn2+</t>
  </si>
  <si>
    <t>Mn</t>
  </si>
  <si>
    <t>mnl</t>
  </si>
  <si>
    <t>D-Mannitol</t>
  </si>
  <si>
    <t>mqn7</t>
  </si>
  <si>
    <t>Menaquinone-7</t>
  </si>
  <si>
    <t>C46H64O2</t>
  </si>
  <si>
    <t>mqn8</t>
  </si>
  <si>
    <t>Menaquinone-8</t>
  </si>
  <si>
    <t>C51H72O2</t>
  </si>
  <si>
    <t>C3H3O3</t>
  </si>
  <si>
    <t>n2</t>
  </si>
  <si>
    <t>n2o</t>
  </si>
  <si>
    <t>Nitrous oxide</t>
  </si>
  <si>
    <t>N2O</t>
  </si>
  <si>
    <t>na1</t>
  </si>
  <si>
    <t>Sodium</t>
  </si>
  <si>
    <t>Na</t>
  </si>
  <si>
    <t>nac</t>
  </si>
  <si>
    <t>Nicotinic acid</t>
  </si>
  <si>
    <t>ncam</t>
  </si>
  <si>
    <t>Niacinamide</t>
  </si>
  <si>
    <t>C6H6N2O</t>
  </si>
  <si>
    <t>nh4</t>
  </si>
  <si>
    <t>Ammonia</t>
  </si>
  <si>
    <t>H4N</t>
  </si>
  <si>
    <t>nmn</t>
  </si>
  <si>
    <t>Nicotinamide ribotide</t>
  </si>
  <si>
    <t>C11H14N2O8P</t>
  </si>
  <si>
    <t>no</t>
  </si>
  <si>
    <t>Nitric oxide</t>
  </si>
  <si>
    <t>NO</t>
  </si>
  <si>
    <t>no2</t>
  </si>
  <si>
    <t>Nitrite</t>
  </si>
  <si>
    <t>NO2</t>
  </si>
  <si>
    <t>no3</t>
  </si>
  <si>
    <t>Nitrate</t>
  </si>
  <si>
    <t>o2</t>
  </si>
  <si>
    <t>Oxygen</t>
  </si>
  <si>
    <t>O2</t>
  </si>
  <si>
    <t>oaa</t>
  </si>
  <si>
    <t>Oxalacetic acid</t>
  </si>
  <si>
    <t>C4H2O5</t>
  </si>
  <si>
    <t>ocdca</t>
  </si>
  <si>
    <t>Stearic acid</t>
  </si>
  <si>
    <t>C18H35O2</t>
  </si>
  <si>
    <t>ocdcea</t>
  </si>
  <si>
    <t>Oleic acid</t>
  </si>
  <si>
    <t>orn</t>
  </si>
  <si>
    <t>Ornithine</t>
  </si>
  <si>
    <t>C5H13N2O2</t>
  </si>
  <si>
    <t>oxa</t>
  </si>
  <si>
    <t>Oxalic acid</t>
  </si>
  <si>
    <t>C2O4</t>
  </si>
  <si>
    <t>C5H4N4O2</t>
  </si>
  <si>
    <t>pac</t>
  </si>
  <si>
    <t>Phenylacetic acid</t>
  </si>
  <si>
    <t>C8H7O2</t>
  </si>
  <si>
    <t>phe_L</t>
  </si>
  <si>
    <t>L-Phenylalanine</t>
  </si>
  <si>
    <t>pheme</t>
  </si>
  <si>
    <t>Heme</t>
  </si>
  <si>
    <t>C34H30FeN4O4</t>
  </si>
  <si>
    <t>phenol</t>
  </si>
  <si>
    <t>Phenol</t>
  </si>
  <si>
    <t>C6H6O</t>
  </si>
  <si>
    <t>phpyr</t>
  </si>
  <si>
    <t>Phenylpyruvic acid</t>
  </si>
  <si>
    <t>pi</t>
  </si>
  <si>
    <t>Phosphate</t>
  </si>
  <si>
    <t>HO4P</t>
  </si>
  <si>
    <t>pime</t>
  </si>
  <si>
    <t>Pimelic acid</t>
  </si>
  <si>
    <t>C7H10O4</t>
  </si>
  <si>
    <t>pnto_R</t>
  </si>
  <si>
    <t>Pantothenic acid</t>
  </si>
  <si>
    <t>C9H16NO5</t>
  </si>
  <si>
    <t>Propionic acid</t>
  </si>
  <si>
    <t>C3H5O2</t>
  </si>
  <si>
    <t>ppi</t>
  </si>
  <si>
    <t>Pyrophosphate</t>
  </si>
  <si>
    <t>HO7P2</t>
  </si>
  <si>
    <t>pppn</t>
  </si>
  <si>
    <t>Phenylpropanoate</t>
  </si>
  <si>
    <t>C9H9O2</t>
  </si>
  <si>
    <t>pro_L</t>
  </si>
  <si>
    <t>L-Proline</t>
  </si>
  <si>
    <t>ptrc</t>
  </si>
  <si>
    <t>Putrescine</t>
  </si>
  <si>
    <t>C4H14N2</t>
  </si>
  <si>
    <t>C7200H12002O6001</t>
  </si>
  <si>
    <t>pydam</t>
  </si>
  <si>
    <t>Pyridoxamine</t>
  </si>
  <si>
    <t>C8H13N2O2</t>
  </si>
  <si>
    <t>pydx</t>
  </si>
  <si>
    <t>Pyridoxal</t>
  </si>
  <si>
    <t>pydxn</t>
  </si>
  <si>
    <t>Pyridoxine</t>
  </si>
  <si>
    <t>C8H11NO3</t>
  </si>
  <si>
    <t>pyr</t>
  </si>
  <si>
    <t>Pyruvic acid</t>
  </si>
  <si>
    <t>q8</t>
  </si>
  <si>
    <t>Ubiquinone-8</t>
  </si>
  <si>
    <t>C49H74O4</t>
  </si>
  <si>
    <t>r34hpp</t>
  </si>
  <si>
    <t>(R)-3-(4-Hydroxyphenyl)propionate</t>
  </si>
  <si>
    <t>rbflvrd</t>
  </si>
  <si>
    <t>Reduced riboflavin</t>
  </si>
  <si>
    <t>C17H22N4O6</t>
  </si>
  <si>
    <t>rib_D</t>
  </si>
  <si>
    <t>D-Ribose</t>
  </si>
  <si>
    <t>ribflv</t>
  </si>
  <si>
    <t>Riboflavin</t>
  </si>
  <si>
    <t>C17H20N4O6</t>
  </si>
  <si>
    <t>C3H7NO3</t>
  </si>
  <si>
    <t>ser_L</t>
  </si>
  <si>
    <t>L-Serine</t>
  </si>
  <si>
    <t>Ser_Thr</t>
  </si>
  <si>
    <t>Protein-Linked Serine Or Threonine Residue (O-Glycosylation Site)</t>
  </si>
  <si>
    <t>sheme</t>
  </si>
  <si>
    <t>Siroheme</t>
  </si>
  <si>
    <t>C42H36FeN4O16</t>
  </si>
  <si>
    <t>so3</t>
  </si>
  <si>
    <t>Sulfite</t>
  </si>
  <si>
    <t>O3S</t>
  </si>
  <si>
    <t>so4</t>
  </si>
  <si>
    <t>Sulfate</t>
  </si>
  <si>
    <t>O4S</t>
  </si>
  <si>
    <t>spmd</t>
  </si>
  <si>
    <t>Spermidine</t>
  </si>
  <si>
    <t>C7H22N3</t>
  </si>
  <si>
    <t>srtn</t>
  </si>
  <si>
    <t>Serotonin</t>
  </si>
  <si>
    <t>C10H13N2O</t>
  </si>
  <si>
    <t>sT_antigen</t>
  </si>
  <si>
    <t>Sialyl-T Antigen</t>
  </si>
  <si>
    <t>starch1200</t>
  </si>
  <si>
    <t>Starch n=1200 repeat units (300 repeat units amylose, 900 repeat units amylopectin, corresponds to potatoe starch)</t>
  </si>
  <si>
    <t>strch1</t>
  </si>
  <si>
    <t>Starch, Structure 1 (1,6-{7[1,4-Glc], 4[1,4-Glc]})</t>
  </si>
  <si>
    <t>C66H112O56</t>
  </si>
  <si>
    <t>strch2</t>
  </si>
  <si>
    <t>Starch, Structure 2 (1,6-{2[1,4-Glc], [1,4-Glc]})</t>
  </si>
  <si>
    <t>succ</t>
  </si>
  <si>
    <t>Succinic acid</t>
  </si>
  <si>
    <t>sucr</t>
  </si>
  <si>
    <t>Sucrose</t>
  </si>
  <si>
    <t>T_antigen</t>
  </si>
  <si>
    <t>T-Antigen (Core 1)</t>
  </si>
  <si>
    <t>taur</t>
  </si>
  <si>
    <t>Taurine</t>
  </si>
  <si>
    <t>C2H7NO3S</t>
  </si>
  <si>
    <t>thf</t>
  </si>
  <si>
    <t>Tetrahydrofolic acid</t>
  </si>
  <si>
    <t>C19H21N7O6</t>
  </si>
  <si>
    <t>thm</t>
  </si>
  <si>
    <t>Thiamine</t>
  </si>
  <si>
    <t>C12H17N4OS</t>
  </si>
  <si>
    <t>thr_L</t>
  </si>
  <si>
    <t>L-Threonine</t>
  </si>
  <si>
    <t>thymd</t>
  </si>
  <si>
    <t>Thymidine</t>
  </si>
  <si>
    <t>C10H14N2O5</t>
  </si>
  <si>
    <t>tma</t>
  </si>
  <si>
    <t>tmao</t>
  </si>
  <si>
    <t>Tn_antigen</t>
  </si>
  <si>
    <t>Tn Antigen</t>
  </si>
  <si>
    <t>C8H14NO5X</t>
  </si>
  <si>
    <t>tre</t>
  </si>
  <si>
    <t>Trehalose</t>
  </si>
  <si>
    <t>trp_L</t>
  </si>
  <si>
    <t>L-Tryptophan</t>
  </si>
  <si>
    <t>C11H12N2O2</t>
  </si>
  <si>
    <t>trypta</t>
  </si>
  <si>
    <t>Tryptamine</t>
  </si>
  <si>
    <t>C10H13N2</t>
  </si>
  <si>
    <t>tsul</t>
  </si>
  <si>
    <t>O3S2</t>
  </si>
  <si>
    <t>ttdca</t>
  </si>
  <si>
    <t>Myristic acid</t>
  </si>
  <si>
    <t>tym</t>
  </si>
  <si>
    <t>Tyramine</t>
  </si>
  <si>
    <t>C8H12NO</t>
  </si>
  <si>
    <t>tyr_L</t>
  </si>
  <si>
    <t>L-Tyrosine</t>
  </si>
  <si>
    <t>uchol</t>
  </si>
  <si>
    <t>Ursocholic acid; 3alpha,7beta,12alpha-Trihydroxy-5beta-cholan-24-oic acid; 3alpha,7beta,12alpha-Trihydroxy-5beta-cholanic acid; 7beta-Hydroxyisocholic acid; 7-Epicholic acid</t>
  </si>
  <si>
    <t>ura</t>
  </si>
  <si>
    <t>Uracil</t>
  </si>
  <si>
    <t>C4H4N2O2</t>
  </si>
  <si>
    <t>urea</t>
  </si>
  <si>
    <t>Urea</t>
  </si>
  <si>
    <t>uri</t>
  </si>
  <si>
    <t>Uridine</t>
  </si>
  <si>
    <t>C9H12N2O6</t>
  </si>
  <si>
    <t>val_L</t>
  </si>
  <si>
    <t>L-Valine</t>
  </si>
  <si>
    <t>xan</t>
  </si>
  <si>
    <t>Xanthine</t>
  </si>
  <si>
    <t>xtsn</t>
  </si>
  <si>
    <t>Xanthosine</t>
  </si>
  <si>
    <t>C10H12N4O6</t>
  </si>
  <si>
    <t>xyl_D</t>
  </si>
  <si>
    <t>D-Xylose</t>
  </si>
  <si>
    <t>zn2</t>
  </si>
  <si>
    <t>Zinc (II) ion</t>
  </si>
  <si>
    <t>Zn</t>
  </si>
  <si>
    <t>Net secretion flux (mmol/day)</t>
  </si>
  <si>
    <t>reactionName</t>
  </si>
  <si>
    <t>Mean ± SD</t>
  </si>
  <si>
    <t>Min - Max</t>
  </si>
  <si>
    <t>Flux value (mmol/day)</t>
  </si>
  <si>
    <t>Number of GSMMs</t>
  </si>
  <si>
    <t>Number of reactions</t>
  </si>
  <si>
    <t>Number of metabolites</t>
  </si>
  <si>
    <t>Secretion capaity (Number of secreted metabolites)</t>
  </si>
  <si>
    <t>Table S4: Complete distributions for secreted metabolites in Thai CSMMs.</t>
  </si>
  <si>
    <t>389.528 ± 3.6874</t>
  </si>
  <si>
    <t>378.9399 - 396.3862</t>
  </si>
  <si>
    <t>389.5246 ± 3.6976</t>
  </si>
  <si>
    <t>378.9312 - 396.3862</t>
  </si>
  <si>
    <t>389.3821 ± 3.6792</t>
  </si>
  <si>
    <t>389.1643 ± 3.799</t>
  </si>
  <si>
    <t>385.0307 ± 6.0886</t>
  </si>
  <si>
    <t>367.1911 - 396.3862</t>
  </si>
  <si>
    <t>348.1842 ± 34.5803</t>
  </si>
  <si>
    <t>234.2045 - 396.3622</t>
  </si>
  <si>
    <t>258.2577 ± 48.3885</t>
  </si>
  <si>
    <t>176.9353 - 395.1528</t>
  </si>
  <si>
    <t>382.1961 ± 8.6711</t>
  </si>
  <si>
    <t>350.7023 - 395.1114</t>
  </si>
  <si>
    <t>353.6615 ± 42.4939</t>
  </si>
  <si>
    <t>170.5854 - 392.651</t>
  </si>
  <si>
    <t>344.4516 ± 22.7385</t>
  </si>
  <si>
    <t>275.6153 - 383.1044</t>
  </si>
  <si>
    <t>257.3906 ± 44.6727</t>
  </si>
  <si>
    <t>154.2622 - 371.5907</t>
  </si>
  <si>
    <t>268.3232 ± 45.6896</t>
  </si>
  <si>
    <t>152.419 - 371.4299</t>
  </si>
  <si>
    <t>311.0354 ± 25.6198</t>
  </si>
  <si>
    <t>217.5395 - 368.4884</t>
  </si>
  <si>
    <t>268.5056 ± 39.176</t>
  </si>
  <si>
    <t>163.062 - 367.3005</t>
  </si>
  <si>
    <t>262.3035 ± 48.8189</t>
  </si>
  <si>
    <t>155.7981 - 362.1152</t>
  </si>
  <si>
    <t>229.3748 ± 49.7074</t>
  </si>
  <si>
    <t>112.825 - 362.1032</t>
  </si>
  <si>
    <t>301.2737 ± 27.4895</t>
  </si>
  <si>
    <t>195.9586 - 356.3032</t>
  </si>
  <si>
    <t>221.7657 ± 46.7409</t>
  </si>
  <si>
    <t>131.1049 - 351.5614</t>
  </si>
  <si>
    <t>189.9345 ± 53.0041</t>
  </si>
  <si>
    <t>99.6523 - 347.1019</t>
  </si>
  <si>
    <t>239.0413 ± 54.8707</t>
  </si>
  <si>
    <t>65.5763 - 341.676</t>
  </si>
  <si>
    <t>227.1697 ± 50.0126</t>
  </si>
  <si>
    <t>92.4645 - 336.4999</t>
  </si>
  <si>
    <t>235.2112 ± 52.3792</t>
  </si>
  <si>
    <t>105.6856 - 333.108</t>
  </si>
  <si>
    <t>134.0045 ± 48.6993</t>
  </si>
  <si>
    <t>51.1852 - 315.1703</t>
  </si>
  <si>
    <t>128.4256 ± 39.7534</t>
  </si>
  <si>
    <t>66.4056 - 311.5114</t>
  </si>
  <si>
    <t>137.1801 ± 42.4997</t>
  </si>
  <si>
    <t>60.334 - 288.0498</t>
  </si>
  <si>
    <t>171.4035 ± 38.8846</t>
  </si>
  <si>
    <t>74.7001 - 285.5096</t>
  </si>
  <si>
    <t>113.5009 ± 49.7941</t>
  </si>
  <si>
    <t>9.5367 - 272.2621</t>
  </si>
  <si>
    <t>164.2986 ± 48.6361</t>
  </si>
  <si>
    <t>37.9258 - 266.8884</t>
  </si>
  <si>
    <t>42.402 ± 37.6116</t>
  </si>
  <si>
    <t>3.8818 - 247.1113</t>
  </si>
  <si>
    <t>114.9918 ± 32.4177</t>
  </si>
  <si>
    <t>40.5028 - 241.7261</t>
  </si>
  <si>
    <t>13.5394 ± 33.0281</t>
  </si>
  <si>
    <t>0 - 238.0822</t>
  </si>
  <si>
    <t>167.6335 ± 38.08</t>
  </si>
  <si>
    <t>56.8355 - 225.7476</t>
  </si>
  <si>
    <t>94.9882 ± 44.0373</t>
  </si>
  <si>
    <t>16.7299 - 220.6041</t>
  </si>
  <si>
    <t>179.7614 ± 20.3503</t>
  </si>
  <si>
    <t>105.688 - 216.1578</t>
  </si>
  <si>
    <t>161.689 ± 40.1992</t>
  </si>
  <si>
    <t>19.6366 - 215.5182</t>
  </si>
  <si>
    <t>135.9291 ± 33.3753</t>
  </si>
  <si>
    <t>48.8513 - 215.4246</t>
  </si>
  <si>
    <t>163.1916 ± 36.0119</t>
  </si>
  <si>
    <t>45.7588 - 211.7405</t>
  </si>
  <si>
    <t>47.9682 ± 28.1906</t>
  </si>
  <si>
    <t>19.3417 - 210.2821</t>
  </si>
  <si>
    <t>77.529 ± 54.9418</t>
  </si>
  <si>
    <t>0 - 209.2908</t>
  </si>
  <si>
    <t>77.6338 ± 52.1613</t>
  </si>
  <si>
    <t>0.4844 - 208.7948</t>
  </si>
  <si>
    <t>154.0784 ± 27.5597</t>
  </si>
  <si>
    <t>95.3359 - 206.4323</t>
  </si>
  <si>
    <t>102.1079 ± 23.3706</t>
  </si>
  <si>
    <t>40.754 - 197.9147</t>
  </si>
  <si>
    <t>94.8235 ± 39.1668</t>
  </si>
  <si>
    <t>31.6825 - 192.7517</t>
  </si>
  <si>
    <t>90.9614 ± 29.6366</t>
  </si>
  <si>
    <t>27.317 - 190.4798</t>
  </si>
  <si>
    <t>111.0933 ± 36.8425</t>
  </si>
  <si>
    <t>32.1443 - 189.791</t>
  </si>
  <si>
    <t>15.2438 ± 25.6739</t>
  </si>
  <si>
    <t>0 - 179.1867</t>
  </si>
  <si>
    <t>22.6082 ± 25.7544</t>
  </si>
  <si>
    <t>1.6315 - 178.3278</t>
  </si>
  <si>
    <t>110.4202 ± 40.0283</t>
  </si>
  <si>
    <t>14.534 - 176.1163</t>
  </si>
  <si>
    <t>13.6279 ± 27.753</t>
  </si>
  <si>
    <t>0 - 170.5464</t>
  </si>
  <si>
    <t>13.3018 ± 23.1328</t>
  </si>
  <si>
    <t>0 - 160.646</t>
  </si>
  <si>
    <t>56.0766 ± 30.3574</t>
  </si>
  <si>
    <t>4.5129 - 148.2906</t>
  </si>
  <si>
    <t>111.9372 ± 21.5527</t>
  </si>
  <si>
    <t>28.3351 - 148.051</t>
  </si>
  <si>
    <t>13.6406 ± 20.2379</t>
  </si>
  <si>
    <t>0.4584 - 147.053</t>
  </si>
  <si>
    <t>57.2604 ± 34.1757</t>
  </si>
  <si>
    <t>8.4085 - 144.4252</t>
  </si>
  <si>
    <t>12.7213 ± 24.602</t>
  </si>
  <si>
    <t>0.0001 - 141.3955</t>
  </si>
  <si>
    <t>91.4891 ± 16.9635</t>
  </si>
  <si>
    <t>49.2093 - 132.6151</t>
  </si>
  <si>
    <t>17.5819 ± 17.0322</t>
  </si>
  <si>
    <t>0 - 132.4442</t>
  </si>
  <si>
    <t>14.1748 ± 21.1294</t>
  </si>
  <si>
    <t>0 - 121.5181</t>
  </si>
  <si>
    <t>65.1897 ± 24.7721</t>
  </si>
  <si>
    <t>21.1903 - 121.1983</t>
  </si>
  <si>
    <t>12.1496 ± 20.8667</t>
  </si>
  <si>
    <t>0 - 120.4721</t>
  </si>
  <si>
    <t>91.7771 ± 16.4883</t>
  </si>
  <si>
    <t>18.7731 - 120.2874</t>
  </si>
  <si>
    <t>11.5024 ± 15.1909</t>
  </si>
  <si>
    <t>0.563 - 119.2796</t>
  </si>
  <si>
    <t>56.5401 ± 21.8839</t>
  </si>
  <si>
    <t>10.936 - 118.6618</t>
  </si>
  <si>
    <t>65.1537 ± 21.9458</t>
  </si>
  <si>
    <t>14.534 - 118.3618</t>
  </si>
  <si>
    <t>3.6286 ± 13.0055</t>
  </si>
  <si>
    <t>0 - 117.2602</t>
  </si>
  <si>
    <t>13.6999 ± 13.9713</t>
  </si>
  <si>
    <t>0.563 - 115.5768</t>
  </si>
  <si>
    <t>90.5457 ± 15.6186</t>
  </si>
  <si>
    <t>24.0284 - 114.8445</t>
  </si>
  <si>
    <t>53.0727 ± 20.4883</t>
  </si>
  <si>
    <t>7.4927 - 113.4938</t>
  </si>
  <si>
    <t>12.0382 ± 17.7924</t>
  </si>
  <si>
    <t>0 - 109.9619</t>
  </si>
  <si>
    <t>19.2301 ± 18.438</t>
  </si>
  <si>
    <t>0.001 - 109.4709</t>
  </si>
  <si>
    <t>3.4732 ± 11.9899</t>
  </si>
  <si>
    <t>0 - 108.0653</t>
  </si>
  <si>
    <t>59.1746 ± 20.1327</t>
  </si>
  <si>
    <t>16.8242 - 106.6188</t>
  </si>
  <si>
    <t>38.7032 ± 27.445</t>
  </si>
  <si>
    <t>0 - 104.6454</t>
  </si>
  <si>
    <t>3.3482 ± 11.5767</t>
  </si>
  <si>
    <t>0 - 103.8297</t>
  </si>
  <si>
    <t>40.2538 ± 22.0176</t>
  </si>
  <si>
    <t>0.6617 - 102.3634</t>
  </si>
  <si>
    <t>73.6352 ± 19.1001</t>
  </si>
  <si>
    <t>1.6254 - 102.0463</t>
  </si>
  <si>
    <t>78.748 ± 12.4714</t>
  </si>
  <si>
    <t>14.8182 - 100.7291</t>
  </si>
  <si>
    <t>79.324 ± 11.5337</t>
  </si>
  <si>
    <t>25.6404 - 100.3457</t>
  </si>
  <si>
    <t>50.1639 ± 11.1112</t>
  </si>
  <si>
    <t>18.777 - 96.5509</t>
  </si>
  <si>
    <t>46.5553 ± 22.3346</t>
  </si>
  <si>
    <t>10.2767 - 96.1563</t>
  </si>
  <si>
    <t>45.9522 ± 12.0105</t>
  </si>
  <si>
    <t>18.5187 - 95.4237</t>
  </si>
  <si>
    <t>37.7626 ± 18.3168</t>
  </si>
  <si>
    <t>1.0983 - 94.1928</t>
  </si>
  <si>
    <t>32.6272 ± 16.1579</t>
  </si>
  <si>
    <t>7.434 - 89.4499</t>
  </si>
  <si>
    <t>28.5151 ± 18.2584</t>
  </si>
  <si>
    <t>0.904 - 89.0289</t>
  </si>
  <si>
    <t>39.4532 ± 13.6778</t>
  </si>
  <si>
    <t>14.8911 - 87.9223</t>
  </si>
  <si>
    <t>18.6227 ± 14.7724</t>
  </si>
  <si>
    <t>0 - 86.6588</t>
  </si>
  <si>
    <t>29.1035 ± 14.661</t>
  </si>
  <si>
    <t>0.4698 - 76.326</t>
  </si>
  <si>
    <t>4.7948 ± 10.0962</t>
  </si>
  <si>
    <t>0 - 71.4234</t>
  </si>
  <si>
    <t>4.7946 ± 10.0959</t>
  </si>
  <si>
    <t>0 - 71.4211</t>
  </si>
  <si>
    <t>4.4882 ± 11.1997</t>
  </si>
  <si>
    <t>0 - 71.4172</t>
  </si>
  <si>
    <t>13.1128 ± 9.8531</t>
  </si>
  <si>
    <t>0 - 67.9913</t>
  </si>
  <si>
    <t>17.9989 ± 10.6447</t>
  </si>
  <si>
    <t>3.2482 - 63.1014</t>
  </si>
  <si>
    <t>19.6587 ± 14.0239</t>
  </si>
  <si>
    <t>0 - 61.2817</t>
  </si>
  <si>
    <t>33.5798 ± 10.2088</t>
  </si>
  <si>
    <t>9.3177 - 57.0313</t>
  </si>
  <si>
    <t>32.1859 ± 11.4937</t>
  </si>
  <si>
    <t>4.9971 - 54.016</t>
  </si>
  <si>
    <t>4.7498 ± 10.2345</t>
  </si>
  <si>
    <t>0 - 50</t>
  </si>
  <si>
    <t>14.5003 ± 8.7022</t>
  </si>
  <si>
    <t>0.0044 - 43.3367</t>
  </si>
  <si>
    <t>6.0788 ± 10.1292</t>
  </si>
  <si>
    <t>0 - 42.251</t>
  </si>
  <si>
    <t>5.7703 ± 8.1302</t>
  </si>
  <si>
    <t>0 - 41.251</t>
  </si>
  <si>
    <t>9.5731 ± 7.3474</t>
  </si>
  <si>
    <t>0.2842 - 39.3898</t>
  </si>
  <si>
    <t>2.0961 ± 4.2534</t>
  </si>
  <si>
    <t>0 - 36.8886</t>
  </si>
  <si>
    <t>8.4425 ± 9.862</t>
  </si>
  <si>
    <t>0 - 36.8197</t>
  </si>
  <si>
    <t>6.6294 ± 10.1806</t>
  </si>
  <si>
    <t>0 - 36.8066</t>
  </si>
  <si>
    <t>19.3999 ± 11.2147</t>
  </si>
  <si>
    <t>0.4666 - 36.7616</t>
  </si>
  <si>
    <t>5.1441 ± 7.1937</t>
  </si>
  <si>
    <t>0 - 36.0333</t>
  </si>
  <si>
    <t>23.7358 ± 7.2402</t>
  </si>
  <si>
    <t>4.9471 - 35.7709</t>
  </si>
  <si>
    <t>11.0699 ± 7.8779</t>
  </si>
  <si>
    <t>0 - 34.2679</t>
  </si>
  <si>
    <t>1.8195 ± 4.9759</t>
  </si>
  <si>
    <t>0 - 31.851</t>
  </si>
  <si>
    <t>2.4794 ± 5.8618</t>
  </si>
  <si>
    <t>0 - 30.8804</t>
  </si>
  <si>
    <t>2.0798 ± 5.7061</t>
  </si>
  <si>
    <t>6.7281 ± 4.9644</t>
  </si>
  <si>
    <t>0.8916 - 28.4963</t>
  </si>
  <si>
    <t>10.8512 ± 5.2854</t>
  </si>
  <si>
    <t>0.4696 - 26.7721</t>
  </si>
  <si>
    <t>1.0344 ± 3.7601</t>
  </si>
  <si>
    <t>0 - 26.552</t>
  </si>
  <si>
    <t>7.615 ± 5.4412</t>
  </si>
  <si>
    <t>0 - 23.028</t>
  </si>
  <si>
    <t>9.4209 ± 5.0907</t>
  </si>
  <si>
    <t>0 - 20</t>
  </si>
  <si>
    <t>7.0367 ± 5.0641</t>
  </si>
  <si>
    <t>0.4001 - 20</t>
  </si>
  <si>
    <t>20 ± 0</t>
  </si>
  <si>
    <t>20 - 20</t>
  </si>
  <si>
    <t>19.7236 ± 1.5804</t>
  </si>
  <si>
    <t>6.5439 - 20</t>
  </si>
  <si>
    <t>12.9648 ± 5.5316</t>
  </si>
  <si>
    <t>2.6242 - 20</t>
  </si>
  <si>
    <t>11.8504 ± 6.3128</t>
  </si>
  <si>
    <t>1.1455 - 20</t>
  </si>
  <si>
    <t>6.6837 ± 4.743</t>
  </si>
  <si>
    <t>0.0073 - 19.9936</t>
  </si>
  <si>
    <t>18.2748 ± 0.9633</t>
  </si>
  <si>
    <t>9.4235 - 18.4418</t>
  </si>
  <si>
    <t>11.2877 ± 4.4</t>
  </si>
  <si>
    <t>1.7444 - 17</t>
  </si>
  <si>
    <t>0.8348 ± 1.9124</t>
  </si>
  <si>
    <t>0 - 15.884</t>
  </si>
  <si>
    <t>0.5611 ± 1.8249</t>
  </si>
  <si>
    <t>0 - 13.7741</t>
  </si>
  <si>
    <t>0.4167 ± 1.5295</t>
  </si>
  <si>
    <t>0 - 12.5983</t>
  </si>
  <si>
    <t>2.5449 ± 3.2605</t>
  </si>
  <si>
    <t>0 - 12.4248</t>
  </si>
  <si>
    <t>0.3996 ± 1.6776</t>
  </si>
  <si>
    <t>0 - 11.8528</t>
  </si>
  <si>
    <t>0.5794 ± 1.7462</t>
  </si>
  <si>
    <t>0 - 11.8495</t>
  </si>
  <si>
    <t>0.3995 ± 1.6771</t>
  </si>
  <si>
    <t>2.4638 ± 3.1501</t>
  </si>
  <si>
    <t>0 - 11.7995</t>
  </si>
  <si>
    <t>0.9759 ± 2.3019</t>
  </si>
  <si>
    <t>0 - 11.7777</t>
  </si>
  <si>
    <t>1.241 ± 2.1161</t>
  </si>
  <si>
    <t>0 - 11.198</t>
  </si>
  <si>
    <t>5.9715 ± 3.5722</t>
  </si>
  <si>
    <t>0 - 10</t>
  </si>
  <si>
    <t>8.8795 ± 0.2331</t>
  </si>
  <si>
    <t>8.388 - 9.0105</t>
  </si>
  <si>
    <t>7.8651 ± 1.9874</t>
  </si>
  <si>
    <t>1.7444 - 9</t>
  </si>
  <si>
    <t>7.5649 ± 2.0851</t>
  </si>
  <si>
    <t>3.7403 ± 2.6472</t>
  </si>
  <si>
    <t>0 - 9</t>
  </si>
  <si>
    <t>1.4387 ± 1.989</t>
  </si>
  <si>
    <t>0 - 8.4217</t>
  </si>
  <si>
    <t>2.1252 ± 1.5128</t>
  </si>
  <si>
    <t>0.1934 - 8.3114</t>
  </si>
  <si>
    <t>1.7892 ± 1.4354</t>
  </si>
  <si>
    <t>0 - 6.0903</t>
  </si>
  <si>
    <t>0.7487 ± 1.2226</t>
  </si>
  <si>
    <t>0 - 5.8164</t>
  </si>
  <si>
    <t>4.887 ± 0.5995</t>
  </si>
  <si>
    <t>1.8353 - 5.1</t>
  </si>
  <si>
    <t>2.9337 ± 1.8925</t>
  </si>
  <si>
    <t>0 - 5</t>
  </si>
  <si>
    <t>1.8547 ± 1.197</t>
  </si>
  <si>
    <t>0 - 4.9493</t>
  </si>
  <si>
    <t>0.113 ± 0.5568</t>
  </si>
  <si>
    <t>0 - 4.814</t>
  </si>
  <si>
    <t>0.352 ± 0.8573</t>
  </si>
  <si>
    <t>0 - 4.2832</t>
  </si>
  <si>
    <t>1.5958 ± 1.2906</t>
  </si>
  <si>
    <t>0 - 4</t>
  </si>
  <si>
    <t>3.5451 ± 0.2348</t>
  </si>
  <si>
    <t>3.0507 - 3.6699</t>
  </si>
  <si>
    <t>2.9781 ± 0.1472</t>
  </si>
  <si>
    <t>1.7444 - 3</t>
  </si>
  <si>
    <t>2.0938 ± 1.084</t>
  </si>
  <si>
    <t>0 - 3</t>
  </si>
  <si>
    <t>2.0051 ± 1.0054</t>
  </si>
  <si>
    <t>0.1609 ± 0.2626</t>
  </si>
  <si>
    <t>0.1 - 2.2563</t>
  </si>
  <si>
    <t>1.564 ± 0.6981</t>
  </si>
  <si>
    <t>0 - 2</t>
  </si>
  <si>
    <t>1.5543 ± 0.6943</t>
  </si>
  <si>
    <t>0.0941 ± 0.2773</t>
  </si>
  <si>
    <t>0 - 1.9213</t>
  </si>
  <si>
    <t>1.4626 ± 0.711</t>
  </si>
  <si>
    <t>0 - 1.8542</t>
  </si>
  <si>
    <t>0.1103 ± 0.2374</t>
  </si>
  <si>
    <t>0 - 1.5788</t>
  </si>
  <si>
    <t>0.0477 ± 0.2292</t>
  </si>
  <si>
    <t>0 - 1.3851</t>
  </si>
  <si>
    <t>1 ± 0</t>
  </si>
  <si>
    <t>1 - 1</t>
  </si>
  <si>
    <t>0.8563 ± 0.3298</t>
  </si>
  <si>
    <t>0 - 1</t>
  </si>
  <si>
    <t>0.8498 ± 0.3303</t>
  </si>
  <si>
    <t>0.8448 ± 0.33</t>
  </si>
  <si>
    <t>0.8071 ± 0.3377</t>
  </si>
  <si>
    <t>0.8024 ± 0.3645</t>
  </si>
  <si>
    <t>0.7876 ± 0.3674</t>
  </si>
  <si>
    <t>0.7524 ± 0.3744</t>
  </si>
  <si>
    <t>0.7128 ± 0.3777</t>
  </si>
  <si>
    <t>0.7126 ± 0.3776</t>
  </si>
  <si>
    <t>0.6693 ± 0.3764</t>
  </si>
  <si>
    <t>0.6306 ± 0.3764</t>
  </si>
  <si>
    <t>0.5974 ± 0.3772</t>
  </si>
  <si>
    <t>0.5694 ± 0.3762</t>
  </si>
  <si>
    <t>0.5414 ± 0.3725</t>
  </si>
  <si>
    <t>0.23 ± 0.3972</t>
  </si>
  <si>
    <t>0.0284 ± 0.1273</t>
  </si>
  <si>
    <t>0 - 0.8933</t>
  </si>
  <si>
    <t>0.1186 ± 0.1559</t>
  </si>
  <si>
    <t>0.0034 - 0.891</t>
  </si>
  <si>
    <t>0.0279 ± 0.1055</t>
  </si>
  <si>
    <t>0 - 0.7894</t>
  </si>
  <si>
    <t>0.0222 ± 0.0964</t>
  </si>
  <si>
    <t>0 - 0.6904</t>
  </si>
  <si>
    <t>0.0079 ± 0.0732</t>
  </si>
  <si>
    <t>0 - 0.6828</t>
  </si>
  <si>
    <t>0.6676 ± 0</t>
  </si>
  <si>
    <t>0.6676 - 0.6676</t>
  </si>
  <si>
    <t>0.0281 ± 0.1287</t>
  </si>
  <si>
    <t>0 - 0.6176</t>
  </si>
  <si>
    <t>0.008 ± 0.064</t>
  </si>
  <si>
    <t>0 - 0.5896</t>
  </si>
  <si>
    <t>0.0081 ± 0.0627</t>
  </si>
  <si>
    <t>0.0006 - 0.5866</t>
  </si>
  <si>
    <t>0.0219 ± 0.0986</t>
  </si>
  <si>
    <t>0 - 0.5095</t>
  </si>
  <si>
    <t>0.0074 ± 0.0518</t>
  </si>
  <si>
    <t>0 - 0.4467</t>
  </si>
  <si>
    <t>0.0125 ± 0.0635</t>
  </si>
  <si>
    <t>0 - 0.4114</t>
  </si>
  <si>
    <t>0.3145 ± 0.0936</t>
  </si>
  <si>
    <t>0 - 0.3444</t>
  </si>
  <si>
    <t>0.0206 ± 0.0707</t>
  </si>
  <si>
    <t>0.0005 - 0.3383</t>
  </si>
  <si>
    <t>0.0126 ± 0.0566</t>
  </si>
  <si>
    <t>0 - 0.2704</t>
  </si>
  <si>
    <t>0.1999 ± 0.0001</t>
  </si>
  <si>
    <t>0.1995 - 0.2</t>
  </si>
  <si>
    <t>0.0059 ± 0.0122</t>
  </si>
  <si>
    <t>0 - 0.0626</t>
  </si>
  <si>
    <t>0.0499 ± 0</t>
  </si>
  <si>
    <t>0.0498 - 0.05</t>
  </si>
  <si>
    <t>0.0054 ± 0.0019</t>
  </si>
  <si>
    <t>0.0027 - 0.0135</t>
  </si>
  <si>
    <t>0.0002 ± 0.0012</t>
  </si>
  <si>
    <t>0 - 0.0113</t>
  </si>
  <si>
    <t>0.0081 ± 0.001</t>
  </si>
  <si>
    <t>0.0037 - 0.0108</t>
  </si>
  <si>
    <t>0.008 ± 0.0006</t>
  </si>
  <si>
    <t>0.0064 - 0.0105</t>
  </si>
  <si>
    <t>0.0072 ± 0.0011</t>
  </si>
  <si>
    <t>0.0025 - 0.0102</t>
  </si>
  <si>
    <t>0.0009 ± 0.0014</t>
  </si>
  <si>
    <t>0 - 0.0088</t>
  </si>
  <si>
    <t>0.002 ± 0.0016</t>
  </si>
  <si>
    <t>0 - 0.0076</t>
  </si>
  <si>
    <t>0.0018 ± 0.0012</t>
  </si>
  <si>
    <t>0 - 0.0057</t>
  </si>
  <si>
    <t>0.0015 ± 0.0007</t>
  </si>
  <si>
    <t>0.0005 - 0.0042</t>
  </si>
  <si>
    <t>0.0006 ± 0.0004</t>
  </si>
  <si>
    <t>0.0002 - 0.0025</t>
  </si>
  <si>
    <t>0.0004 ± 0.0004</t>
  </si>
  <si>
    <t>0.0001 - 0.0024</t>
  </si>
  <si>
    <t>0.0003 ± 0.0003</t>
  </si>
  <si>
    <t>0 - 0.0022</t>
  </si>
  <si>
    <t>0.0006 ± 0.0003</t>
  </si>
  <si>
    <t>0.0002 - 0.002</t>
  </si>
  <si>
    <t>0.0004 ± 0.0002</t>
  </si>
  <si>
    <t>0.0001 - 0.0014</t>
  </si>
  <si>
    <t>0.0001 ± 0.0001</t>
  </si>
  <si>
    <t>0 - 0.0008</t>
  </si>
  <si>
    <t>0 ± 0.0001</t>
  </si>
  <si>
    <t>0 - 0.0003</t>
  </si>
  <si>
    <t>0 - 0</t>
  </si>
  <si>
    <r>
      <rPr>
        <b/>
        <sz val="14"/>
        <color theme="1"/>
        <rFont val="Times New Roman"/>
        <family val="1"/>
      </rPr>
      <t>Table S5:</t>
    </r>
    <r>
      <rPr>
        <sz val="14"/>
        <color theme="1"/>
        <rFont val="Times New Roman"/>
        <family val="1"/>
      </rPr>
      <t xml:space="preserve"> SCFA average secretion fluxes and genera contributions.</t>
    </r>
  </si>
  <si>
    <r>
      <rPr>
        <b/>
        <sz val="14"/>
        <color theme="1"/>
        <rFont val="Times New Roman"/>
        <family val="1"/>
      </rPr>
      <t>Table S3:</t>
    </r>
    <r>
      <rPr>
        <sz val="14"/>
        <color theme="1"/>
        <rFont val="Times New Roman"/>
        <family val="1"/>
      </rPr>
      <t xml:space="preserve"> List of 69 shared GSMMs in Thai CSMMs.</t>
    </r>
  </si>
  <si>
    <r>
      <rPr>
        <b/>
        <sz val="14"/>
        <color theme="1"/>
        <rFont val="Times New Roman"/>
        <family val="1"/>
      </rPr>
      <t>Table S2:</t>
    </r>
    <r>
      <rPr>
        <sz val="14"/>
        <color theme="1"/>
        <rFont val="Times New Roman"/>
        <family val="1"/>
      </rPr>
      <t xml:space="preserve"> CSMM statistics for 86 Thai adults.</t>
    </r>
  </si>
  <si>
    <r>
      <rPr>
        <b/>
        <sz val="14"/>
        <color theme="1"/>
        <rFont val="Times New Roman"/>
        <family val="1"/>
      </rPr>
      <t>Table S1:</t>
    </r>
    <r>
      <rPr>
        <sz val="14"/>
        <color theme="1"/>
        <rFont val="Times New Roman"/>
        <family val="1"/>
      </rPr>
      <t xml:space="preserve"> Uptake fluxes of nutrient-derived metabolites in average Thai diet.</t>
    </r>
  </si>
  <si>
    <t>Nachon Raethong*, Preecha Patumcharoenpol, and Wanwipa Vongsangnak*</t>
  </si>
  <si>
    <t>*Correspondence: nachon.rae@mahidol.ac.th, wanwipa.v@ku.ac.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20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Aptos Narrow"/>
      <family val="2"/>
      <scheme val="minor"/>
    </font>
    <font>
      <sz val="14"/>
      <color rgb="FF000000"/>
      <name val="Times New Roman"/>
      <family val="1"/>
    </font>
    <font>
      <sz val="14"/>
      <color theme="1"/>
      <name val="Aptos Narrow"/>
      <family val="2"/>
      <scheme val="minor"/>
    </font>
    <font>
      <b/>
      <sz val="14"/>
      <color rgb="FF000000"/>
      <name val="Times New Roman"/>
      <family val="1"/>
    </font>
    <font>
      <sz val="14"/>
      <name val="Times New Roman"/>
      <family val="1"/>
    </font>
    <font>
      <sz val="11"/>
      <name val="Calibri"/>
      <family val="2"/>
    </font>
    <font>
      <b/>
      <sz val="12"/>
      <color theme="1"/>
      <name val="Aptos Narrow"/>
      <family val="2"/>
      <scheme val="minor"/>
    </font>
    <font>
      <i/>
      <sz val="14"/>
      <color theme="1"/>
      <name val="Times New Roman"/>
      <family val="1"/>
    </font>
    <font>
      <i/>
      <sz val="14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1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1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1"/>
      </left>
      <right style="thin">
        <color theme="0" tint="-0.499984740745262"/>
      </right>
      <top style="thin">
        <color theme="0" tint="-0.499984740745262"/>
      </top>
      <bottom style="medium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1"/>
      </bottom>
      <diagonal/>
    </border>
    <border>
      <left style="thin">
        <color theme="0" tint="-0.499984740745262"/>
      </left>
      <right style="medium">
        <color theme="1"/>
      </right>
      <top style="thin">
        <color theme="0" tint="-0.499984740745262"/>
      </top>
      <bottom style="medium">
        <color theme="1"/>
      </bottom>
      <diagonal/>
    </border>
    <border>
      <left style="medium">
        <color theme="1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1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medium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theme="1"/>
      </top>
      <bottom style="medium">
        <color theme="1"/>
      </bottom>
      <diagonal/>
    </border>
    <border>
      <left style="thin">
        <color theme="0" tint="-0.499984740745262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0" tint="-0.499984740745262"/>
      </left>
      <right style="medium">
        <color theme="1"/>
      </right>
      <top/>
      <bottom style="medium">
        <color theme="1"/>
      </bottom>
      <diagonal/>
    </border>
    <border>
      <left/>
      <right style="thin">
        <color theme="0" tint="-0.499984740745262"/>
      </right>
      <top style="medium">
        <color theme="1"/>
      </top>
      <bottom style="medium">
        <color theme="1"/>
      </bottom>
      <diagonal/>
    </border>
    <border>
      <left/>
      <right style="thin">
        <color theme="0" tint="-0.499984740745262"/>
      </right>
      <top/>
      <bottom style="medium">
        <color theme="1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theme="0" tint="-0.499984740745262"/>
      </bottom>
      <diagonal/>
    </border>
    <border>
      <left style="medium">
        <color theme="1"/>
      </left>
      <right style="medium">
        <color theme="1"/>
      </right>
      <top style="thin">
        <color theme="0" tint="-0.499984740745262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thin">
        <color theme="0" tint="-0.499984740745262"/>
      </bottom>
      <diagonal/>
    </border>
    <border>
      <left style="medium">
        <color theme="1"/>
      </left>
      <right style="medium">
        <color theme="1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theme="0" tint="-0.499984740745262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rgb="FF7F7F7F"/>
      </bottom>
      <diagonal/>
    </border>
    <border>
      <left/>
      <right/>
      <top style="medium">
        <color theme="1"/>
      </top>
      <bottom style="medium">
        <color rgb="FF7F7F7F"/>
      </bottom>
      <diagonal/>
    </border>
    <border>
      <left/>
      <right style="medium">
        <color theme="1"/>
      </right>
      <top style="medium">
        <color theme="1"/>
      </top>
      <bottom style="medium">
        <color rgb="FF7F7F7F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12" fillId="0" borderId="0"/>
  </cellStyleXfs>
  <cellXfs count="135">
    <xf numFmtId="0" fontId="0" fillId="0" borderId="0" xfId="0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/>
    <xf numFmtId="0" fontId="5" fillId="0" borderId="0" xfId="0" applyFont="1"/>
    <xf numFmtId="0" fontId="11" fillId="0" borderId="1" xfId="0" applyFont="1" applyBorder="1"/>
    <xf numFmtId="0" fontId="11" fillId="0" borderId="2" xfId="0" applyFont="1" applyBorder="1"/>
    <xf numFmtId="0" fontId="11" fillId="0" borderId="3" xfId="0" applyFont="1" applyBorder="1"/>
    <xf numFmtId="0" fontId="11" fillId="0" borderId="7" xfId="0" applyFont="1" applyBorder="1"/>
    <xf numFmtId="0" fontId="11" fillId="0" borderId="0" xfId="0" applyFont="1"/>
    <xf numFmtId="0" fontId="11" fillId="0" borderId="0" xfId="1" applyFont="1" applyFill="1" applyBorder="1"/>
    <xf numFmtId="0" fontId="11" fillId="0" borderId="8" xfId="0" applyFont="1" applyBorder="1"/>
    <xf numFmtId="0" fontId="11" fillId="0" borderId="4" xfId="0" applyFont="1" applyBorder="1"/>
    <xf numFmtId="0" fontId="11" fillId="0" borderId="5" xfId="0" applyFont="1" applyBorder="1"/>
    <xf numFmtId="0" fontId="11" fillId="0" borderId="5" xfId="1" applyFont="1" applyFill="1" applyBorder="1"/>
    <xf numFmtId="0" fontId="11" fillId="0" borderId="6" xfId="0" applyFont="1" applyBorder="1"/>
    <xf numFmtId="0" fontId="2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8" fillId="0" borderId="9" xfId="0" applyFont="1" applyBorder="1" applyAlignment="1">
      <alignment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4" fillId="0" borderId="7" xfId="0" applyFont="1" applyBorder="1"/>
    <xf numFmtId="0" fontId="14" fillId="0" borderId="4" xfId="0" applyFont="1" applyBorder="1"/>
    <xf numFmtId="0" fontId="15" fillId="0" borderId="0" xfId="0" applyFont="1" applyAlignment="1">
      <alignment vertical="center"/>
    </xf>
    <xf numFmtId="0" fontId="5" fillId="0" borderId="32" xfId="0" applyFont="1" applyBorder="1"/>
    <xf numFmtId="0" fontId="5" fillId="0" borderId="33" xfId="0" applyFont="1" applyBorder="1"/>
    <xf numFmtId="0" fontId="5" fillId="0" borderId="31" xfId="0" applyFont="1" applyBorder="1"/>
    <xf numFmtId="0" fontId="5" fillId="4" borderId="26" xfId="0" applyFont="1" applyFill="1" applyBorder="1"/>
    <xf numFmtId="0" fontId="5" fillId="4" borderId="21" xfId="0" applyFont="1" applyFill="1" applyBorder="1"/>
    <xf numFmtId="0" fontId="5" fillId="4" borderId="24" xfId="0" applyFont="1" applyFill="1" applyBorder="1"/>
    <xf numFmtId="0" fontId="5" fillId="4" borderId="27" xfId="0" applyFont="1" applyFill="1" applyBorder="1"/>
    <xf numFmtId="0" fontId="5" fillId="4" borderId="19" xfId="0" applyFont="1" applyFill="1" applyBorder="1"/>
    <xf numFmtId="0" fontId="5" fillId="4" borderId="20" xfId="0" applyFont="1" applyFill="1" applyBorder="1"/>
    <xf numFmtId="0" fontId="5" fillId="4" borderId="28" xfId="0" applyFont="1" applyFill="1" applyBorder="1"/>
    <xf numFmtId="0" fontId="5" fillId="4" borderId="12" xfId="0" applyFont="1" applyFill="1" applyBorder="1"/>
    <xf numFmtId="0" fontId="5" fillId="4" borderId="14" xfId="0" applyFont="1" applyFill="1" applyBorder="1"/>
    <xf numFmtId="0" fontId="5" fillId="4" borderId="29" xfId="0" applyFont="1" applyFill="1" applyBorder="1"/>
    <xf numFmtId="0" fontId="5" fillId="4" borderId="16" xfId="0" applyFont="1" applyFill="1" applyBorder="1"/>
    <xf numFmtId="0" fontId="5" fillId="4" borderId="17" xfId="0" applyFont="1" applyFill="1" applyBorder="1"/>
    <xf numFmtId="0" fontId="5" fillId="2" borderId="26" xfId="0" applyFont="1" applyFill="1" applyBorder="1" applyAlignment="1">
      <alignment horizontal="center"/>
    </xf>
    <xf numFmtId="0" fontId="5" fillId="2" borderId="21" xfId="0" applyFont="1" applyFill="1" applyBorder="1"/>
    <xf numFmtId="0" fontId="5" fillId="2" borderId="24" xfId="0" applyFont="1" applyFill="1" applyBorder="1"/>
    <xf numFmtId="0" fontId="5" fillId="2" borderId="27" xfId="0" applyFont="1" applyFill="1" applyBorder="1" applyAlignment="1">
      <alignment horizontal="center"/>
    </xf>
    <xf numFmtId="0" fontId="5" fillId="2" borderId="19" xfId="0" applyFont="1" applyFill="1" applyBorder="1"/>
    <xf numFmtId="0" fontId="5" fillId="2" borderId="20" xfId="0" applyFont="1" applyFill="1" applyBorder="1"/>
    <xf numFmtId="0" fontId="5" fillId="2" borderId="28" xfId="0" applyFont="1" applyFill="1" applyBorder="1" applyAlignment="1">
      <alignment horizontal="center"/>
    </xf>
    <xf numFmtId="0" fontId="5" fillId="2" borderId="12" xfId="0" applyFont="1" applyFill="1" applyBorder="1"/>
    <xf numFmtId="0" fontId="5" fillId="2" borderId="14" xfId="0" applyFont="1" applyFill="1" applyBorder="1"/>
    <xf numFmtId="0" fontId="5" fillId="2" borderId="29" xfId="0" applyFont="1" applyFill="1" applyBorder="1" applyAlignment="1">
      <alignment horizontal="center"/>
    </xf>
    <xf numFmtId="0" fontId="5" fillId="2" borderId="16" xfId="0" applyFont="1" applyFill="1" applyBorder="1"/>
    <xf numFmtId="0" fontId="5" fillId="2" borderId="17" xfId="0" applyFont="1" applyFill="1" applyBorder="1"/>
    <xf numFmtId="0" fontId="5" fillId="0" borderId="34" xfId="0" applyFont="1" applyBorder="1"/>
    <xf numFmtId="0" fontId="5" fillId="0" borderId="36" xfId="0" applyFont="1" applyBorder="1"/>
    <xf numFmtId="0" fontId="2" fillId="0" borderId="39" xfId="0" applyFont="1" applyBorder="1"/>
    <xf numFmtId="0" fontId="13" fillId="0" borderId="0" xfId="0" applyFont="1" applyAlignment="1">
      <alignment horizontal="center"/>
    </xf>
    <xf numFmtId="0" fontId="8" fillId="2" borderId="12" xfId="0" applyFont="1" applyFill="1" applyBorder="1"/>
    <xf numFmtId="0" fontId="8" fillId="3" borderId="12" xfId="0" applyFont="1" applyFill="1" applyBorder="1"/>
    <xf numFmtId="11" fontId="8" fillId="3" borderId="12" xfId="0" applyNumberFormat="1" applyFont="1" applyFill="1" applyBorder="1"/>
    <xf numFmtId="0" fontId="8" fillId="2" borderId="13" xfId="0" applyFont="1" applyFill="1" applyBorder="1"/>
    <xf numFmtId="0" fontId="8" fillId="3" borderId="14" xfId="0" applyFont="1" applyFill="1" applyBorder="1"/>
    <xf numFmtId="11" fontId="8" fillId="3" borderId="14" xfId="0" applyNumberFormat="1" applyFont="1" applyFill="1" applyBorder="1"/>
    <xf numFmtId="0" fontId="8" fillId="2" borderId="15" xfId="0" applyFont="1" applyFill="1" applyBorder="1"/>
    <xf numFmtId="0" fontId="8" fillId="2" borderId="16" xfId="0" applyFont="1" applyFill="1" applyBorder="1"/>
    <xf numFmtId="0" fontId="8" fillId="3" borderId="16" xfId="0" applyFont="1" applyFill="1" applyBorder="1"/>
    <xf numFmtId="11" fontId="8" fillId="3" borderId="16" xfId="0" applyNumberFormat="1" applyFont="1" applyFill="1" applyBorder="1"/>
    <xf numFmtId="0" fontId="8" fillId="3" borderId="17" xfId="0" applyFont="1" applyFill="1" applyBorder="1"/>
    <xf numFmtId="0" fontId="2" fillId="0" borderId="41" xfId="0" applyFont="1" applyBorder="1" applyAlignment="1">
      <alignment horizontal="center"/>
    </xf>
    <xf numFmtId="0" fontId="8" fillId="3" borderId="19" xfId="0" applyFont="1" applyFill="1" applyBorder="1"/>
    <xf numFmtId="0" fontId="8" fillId="3" borderId="20" xfId="0" applyFont="1" applyFill="1" applyBorder="1"/>
    <xf numFmtId="0" fontId="2" fillId="3" borderId="21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8" fillId="2" borderId="18" xfId="0" applyFont="1" applyFill="1" applyBorder="1"/>
    <xf numFmtId="0" fontId="8" fillId="2" borderId="19" xfId="0" applyFont="1" applyFill="1" applyBorder="1"/>
    <xf numFmtId="0" fontId="10" fillId="2" borderId="42" xfId="0" applyFont="1" applyFill="1" applyBorder="1" applyAlignment="1">
      <alignment horizontal="center"/>
    </xf>
    <xf numFmtId="0" fontId="10" fillId="2" borderId="21" xfId="0" applyFont="1" applyFill="1" applyBorder="1" applyAlignment="1">
      <alignment horizontal="center"/>
    </xf>
    <xf numFmtId="0" fontId="10" fillId="2" borderId="24" xfId="0" applyFont="1" applyFill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8" fillId="0" borderId="29" xfId="0" applyFont="1" applyBorder="1" applyAlignment="1">
      <alignment horizontal="center"/>
    </xf>
    <xf numFmtId="0" fontId="8" fillId="2" borderId="20" xfId="0" applyFont="1" applyFill="1" applyBorder="1"/>
    <xf numFmtId="0" fontId="8" fillId="2" borderId="14" xfId="0" applyFont="1" applyFill="1" applyBorder="1"/>
    <xf numFmtId="0" fontId="8" fillId="2" borderId="17" xfId="0" applyFont="1" applyFill="1" applyBorder="1"/>
    <xf numFmtId="0" fontId="8" fillId="3" borderId="27" xfId="0" applyFont="1" applyFill="1" applyBorder="1"/>
    <xf numFmtId="0" fontId="8" fillId="3" borderId="28" xfId="0" applyFont="1" applyFill="1" applyBorder="1"/>
    <xf numFmtId="11" fontId="8" fillId="3" borderId="28" xfId="0" applyNumberFormat="1" applyFont="1" applyFill="1" applyBorder="1"/>
    <xf numFmtId="0" fontId="8" fillId="3" borderId="29" xfId="0" applyFont="1" applyFill="1" applyBorder="1"/>
    <xf numFmtId="0" fontId="8" fillId="0" borderId="20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10" fillId="2" borderId="12" xfId="0" applyFont="1" applyFill="1" applyBorder="1"/>
    <xf numFmtId="0" fontId="2" fillId="2" borderId="12" xfId="0" applyFont="1" applyFill="1" applyBorder="1"/>
    <xf numFmtId="0" fontId="5" fillId="0" borderId="0" xfId="0" applyFont="1" applyAlignment="1">
      <alignment vertical="center"/>
    </xf>
    <xf numFmtId="0" fontId="2" fillId="0" borderId="40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0" borderId="37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10" fillId="0" borderId="43" xfId="0" applyFont="1" applyBorder="1" applyAlignment="1">
      <alignment horizontal="justify" vertical="center"/>
    </xf>
    <xf numFmtId="0" fontId="10" fillId="0" borderId="44" xfId="0" applyFont="1" applyBorder="1" applyAlignment="1">
      <alignment horizontal="justify" vertical="center"/>
    </xf>
    <xf numFmtId="0" fontId="10" fillId="0" borderId="45" xfId="0" applyFont="1" applyBorder="1" applyAlignment="1">
      <alignment horizontal="center" vertical="center"/>
    </xf>
    <xf numFmtId="0" fontId="8" fillId="0" borderId="34" xfId="0" applyFont="1" applyBorder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8" fillId="0" borderId="35" xfId="0" applyFont="1" applyBorder="1" applyAlignment="1">
      <alignment horizontal="center" vertical="center"/>
    </xf>
    <xf numFmtId="11" fontId="8" fillId="0" borderId="35" xfId="0" applyNumberFormat="1" applyFont="1" applyBorder="1" applyAlignment="1">
      <alignment horizontal="center" vertical="center"/>
    </xf>
    <xf numFmtId="0" fontId="8" fillId="0" borderId="36" xfId="0" applyFont="1" applyBorder="1" applyAlignment="1">
      <alignment horizontal="justify" vertical="center"/>
    </xf>
    <xf numFmtId="0" fontId="8" fillId="0" borderId="37" xfId="0" applyFont="1" applyBorder="1" applyAlignment="1">
      <alignment horizontal="justify" vertical="center"/>
    </xf>
    <xf numFmtId="0" fontId="8" fillId="0" borderId="38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2" borderId="39" xfId="0" applyFont="1" applyFill="1" applyBorder="1" applyAlignment="1">
      <alignment horizontal="center"/>
    </xf>
    <xf numFmtId="0" fontId="2" fillId="2" borderId="40" xfId="0" applyFont="1" applyFill="1" applyBorder="1" applyAlignment="1">
      <alignment horizontal="center"/>
    </xf>
    <xf numFmtId="0" fontId="2" fillId="2" borderId="41" xfId="0" applyFont="1" applyFill="1" applyBorder="1" applyAlignment="1">
      <alignment horizontal="center"/>
    </xf>
    <xf numFmtId="0" fontId="10" fillId="3" borderId="25" xfId="0" applyFont="1" applyFill="1" applyBorder="1" applyAlignment="1">
      <alignment horizontal="center"/>
    </xf>
    <xf numFmtId="0" fontId="10" fillId="3" borderId="22" xfId="0" applyFont="1" applyFill="1" applyBorder="1" applyAlignment="1">
      <alignment horizontal="center"/>
    </xf>
    <xf numFmtId="0" fontId="10" fillId="3" borderId="23" xfId="0" applyFont="1" applyFill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5" fillId="0" borderId="3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2" borderId="25" xfId="0" applyFont="1" applyFill="1" applyBorder="1" applyAlignment="1">
      <alignment horizontal="center"/>
    </xf>
    <xf numFmtId="0" fontId="5" fillId="2" borderId="22" xfId="0" applyFont="1" applyFill="1" applyBorder="1" applyAlignment="1">
      <alignment horizontal="center"/>
    </xf>
    <xf numFmtId="0" fontId="5" fillId="2" borderId="23" xfId="0" applyFont="1" applyFill="1" applyBorder="1" applyAlignment="1">
      <alignment horizontal="center"/>
    </xf>
    <xf numFmtId="0" fontId="5" fillId="4" borderId="25" xfId="0" applyFont="1" applyFill="1" applyBorder="1" applyAlignment="1">
      <alignment horizontal="center"/>
    </xf>
    <xf numFmtId="0" fontId="5" fillId="4" borderId="22" xfId="0" applyFont="1" applyFill="1" applyBorder="1" applyAlignment="1">
      <alignment horizontal="center"/>
    </xf>
    <xf numFmtId="0" fontId="5" fillId="4" borderId="23" xfId="0" applyFont="1" applyFill="1" applyBorder="1" applyAlignment="1">
      <alignment horizontal="center"/>
    </xf>
  </cellXfs>
  <cellStyles count="3">
    <cellStyle name="Hyperlink" xfId="1" builtinId="8"/>
    <cellStyle name="Normal" xfId="0" builtinId="0"/>
    <cellStyle name="Normal 2" xfId="2" xr:uid="{2AFF545A-866B-8249-8122-82F5AB6D185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A9E97-FB3E-7B4E-9BA6-D847231597C4}">
  <dimension ref="B1:D13"/>
  <sheetViews>
    <sheetView workbookViewId="0">
      <selection activeCell="B9" sqref="B9"/>
    </sheetView>
  </sheetViews>
  <sheetFormatPr baseColWidth="10" defaultRowHeight="36" customHeight="1" x14ac:dyDescent="0.2"/>
  <cols>
    <col min="1" max="1" width="10.83203125" style="4"/>
    <col min="2" max="2" width="126.6640625" style="7" bestFit="1" customWidth="1"/>
    <col min="3" max="16384" width="10.83203125" style="4"/>
  </cols>
  <sheetData>
    <row r="1" spans="2:4" ht="36" customHeight="1" x14ac:dyDescent="0.2">
      <c r="D1" s="2"/>
    </row>
    <row r="2" spans="2:4" ht="36" customHeight="1" x14ac:dyDescent="0.2">
      <c r="B2" s="6" t="s">
        <v>464</v>
      </c>
      <c r="D2" s="3"/>
    </row>
    <row r="3" spans="2:4" ht="36" customHeight="1" x14ac:dyDescent="0.2">
      <c r="B3" s="7" t="s">
        <v>2715</v>
      </c>
    </row>
    <row r="4" spans="2:4" ht="36" customHeight="1" x14ac:dyDescent="0.2">
      <c r="B4" s="7" t="s">
        <v>2716</v>
      </c>
    </row>
    <row r="6" spans="2:4" ht="36" customHeight="1" x14ac:dyDescent="0.2">
      <c r="B6" s="118" t="s">
        <v>0</v>
      </c>
      <c r="D6" s="5"/>
    </row>
    <row r="7" spans="2:4" ht="36" customHeight="1" x14ac:dyDescent="0.2">
      <c r="B7" s="1" t="str">
        <f>'Table S1'!A1</f>
        <v>Table S1: Uptake fluxes of nutrient-derived metabolites in average Thai diet.</v>
      </c>
    </row>
    <row r="8" spans="2:4" ht="36" customHeight="1" x14ac:dyDescent="0.2">
      <c r="B8" s="1" t="str">
        <f>'Table S2'!A1</f>
        <v>Table S2: CSMM statistics for 86 Thai adults.</v>
      </c>
    </row>
    <row r="9" spans="2:4" ht="36" customHeight="1" x14ac:dyDescent="0.2">
      <c r="B9" s="1" t="str">
        <f>'Table S3'!A1</f>
        <v>Table S3: List of 69 shared GSMMs in Thai CSMMs.</v>
      </c>
    </row>
    <row r="10" spans="2:4" ht="36" customHeight="1" x14ac:dyDescent="0.2">
      <c r="B10" s="103" t="str">
        <f>'Table S4'!A1</f>
        <v>Table S4: Complete distributions for secreted metabolites in Thai CSMMs.</v>
      </c>
    </row>
    <row r="11" spans="2:4" ht="36" customHeight="1" x14ac:dyDescent="0.2">
      <c r="B11" s="1" t="str">
        <f>'Table S5'!A1</f>
        <v>Table S5: SCFA average secretion fluxes and genera contributions.</v>
      </c>
    </row>
    <row r="12" spans="2:4" ht="36" customHeight="1" x14ac:dyDescent="0.2">
      <c r="B12" s="103" t="str">
        <f>'Table S6'!A1</f>
        <v>Table S6: The final list of AGORA model identifiers in Thai CSMMs with their taxonomic assignments and relative abundances.</v>
      </c>
    </row>
    <row r="13" spans="2:4" ht="36" customHeight="1" x14ac:dyDescent="0.2">
      <c r="B1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9A6F7-CFAF-E541-974A-734B3D3873CB}">
  <dimension ref="A1:C87"/>
  <sheetViews>
    <sheetView workbookViewId="0">
      <selection activeCell="B5" sqref="B5"/>
    </sheetView>
  </sheetViews>
  <sheetFormatPr baseColWidth="10" defaultRowHeight="23" customHeight="1" x14ac:dyDescent="0.25"/>
  <cols>
    <col min="1" max="1" width="37.5" style="8" customWidth="1"/>
    <col min="2" max="2" width="56.1640625" style="8" customWidth="1"/>
    <col min="3" max="3" width="37.5" style="8" customWidth="1"/>
    <col min="4" max="5" width="37.5" customWidth="1"/>
  </cols>
  <sheetData>
    <row r="1" spans="1:3" ht="23" customHeight="1" thickBot="1" x14ac:dyDescent="0.3">
      <c r="A1" s="1" t="s">
        <v>2714</v>
      </c>
    </row>
    <row r="2" spans="1:3" ht="23" customHeight="1" thickBot="1" x14ac:dyDescent="0.25">
      <c r="A2" s="108" t="s">
        <v>2</v>
      </c>
      <c r="B2" s="109" t="s">
        <v>1</v>
      </c>
      <c r="C2" s="110" t="s">
        <v>3</v>
      </c>
    </row>
    <row r="3" spans="1:3" ht="23" customHeight="1" x14ac:dyDescent="0.2">
      <c r="A3" s="111" t="s">
        <v>4</v>
      </c>
      <c r="B3" s="112" t="s">
        <v>5</v>
      </c>
      <c r="C3" s="113">
        <v>3.4456549700000001</v>
      </c>
    </row>
    <row r="4" spans="1:3" ht="23" customHeight="1" x14ac:dyDescent="0.2">
      <c r="A4" s="111" t="s">
        <v>6</v>
      </c>
      <c r="B4" s="112" t="s">
        <v>7</v>
      </c>
      <c r="C4" s="113">
        <v>5.0533276100000002</v>
      </c>
    </row>
    <row r="5" spans="1:3" ht="23" customHeight="1" x14ac:dyDescent="0.2">
      <c r="A5" s="111" t="s">
        <v>8</v>
      </c>
      <c r="B5" s="112" t="s">
        <v>9</v>
      </c>
      <c r="C5" s="113">
        <v>4.2978283499999996</v>
      </c>
    </row>
    <row r="6" spans="1:3" ht="23" customHeight="1" x14ac:dyDescent="0.2">
      <c r="A6" s="111" t="s">
        <v>10</v>
      </c>
      <c r="B6" s="112" t="s">
        <v>11</v>
      </c>
      <c r="C6" s="113">
        <v>19.9805755</v>
      </c>
    </row>
    <row r="7" spans="1:3" ht="23" customHeight="1" x14ac:dyDescent="0.2">
      <c r="A7" s="111" t="s">
        <v>12</v>
      </c>
      <c r="B7" s="112" t="s">
        <v>13</v>
      </c>
      <c r="C7" s="113">
        <v>12.2632464</v>
      </c>
    </row>
    <row r="8" spans="1:3" ht="23" customHeight="1" x14ac:dyDescent="0.2">
      <c r="A8" s="111" t="s">
        <v>14</v>
      </c>
      <c r="B8" s="112" t="s">
        <v>15</v>
      </c>
      <c r="C8" s="113">
        <v>63.5327178</v>
      </c>
    </row>
    <row r="9" spans="1:3" ht="23" customHeight="1" x14ac:dyDescent="0.2">
      <c r="A9" s="111" t="s">
        <v>16</v>
      </c>
      <c r="B9" s="112" t="s">
        <v>17</v>
      </c>
      <c r="C9" s="113">
        <v>19.790561100000001</v>
      </c>
    </row>
    <row r="10" spans="1:3" ht="23" customHeight="1" x14ac:dyDescent="0.2">
      <c r="A10" s="111" t="s">
        <v>18</v>
      </c>
      <c r="B10" s="112" t="s">
        <v>19</v>
      </c>
      <c r="C10" s="113">
        <v>3.7920337900000001</v>
      </c>
    </row>
    <row r="11" spans="1:3" ht="23" customHeight="1" x14ac:dyDescent="0.2">
      <c r="A11" s="111" t="s">
        <v>20</v>
      </c>
      <c r="B11" s="112" t="s">
        <v>21</v>
      </c>
      <c r="C11" s="113">
        <v>103.43395599999999</v>
      </c>
    </row>
    <row r="12" spans="1:3" ht="23" customHeight="1" x14ac:dyDescent="0.2">
      <c r="A12" s="111" t="s">
        <v>22</v>
      </c>
      <c r="B12" s="112" t="s">
        <v>23</v>
      </c>
      <c r="C12" s="113">
        <v>1.5227051700000001</v>
      </c>
    </row>
    <row r="13" spans="1:3" ht="23" customHeight="1" x14ac:dyDescent="0.2">
      <c r="A13" s="111" t="s">
        <v>24</v>
      </c>
      <c r="B13" s="112" t="s">
        <v>25</v>
      </c>
      <c r="C13" s="113">
        <v>0.26226798000000001</v>
      </c>
    </row>
    <row r="14" spans="1:3" ht="23" customHeight="1" x14ac:dyDescent="0.2">
      <c r="A14" s="111" t="s">
        <v>26</v>
      </c>
      <c r="B14" s="112" t="s">
        <v>27</v>
      </c>
      <c r="C14" s="113">
        <v>46.321454699999997</v>
      </c>
    </row>
    <row r="15" spans="1:3" ht="23" customHeight="1" x14ac:dyDescent="0.2">
      <c r="A15" s="111" t="s">
        <v>28</v>
      </c>
      <c r="B15" s="112" t="s">
        <v>29</v>
      </c>
      <c r="C15" s="113">
        <v>0.12681469000000001</v>
      </c>
    </row>
    <row r="16" spans="1:3" ht="23" customHeight="1" x14ac:dyDescent="0.2">
      <c r="A16" s="111" t="s">
        <v>30</v>
      </c>
      <c r="B16" s="112" t="s">
        <v>31</v>
      </c>
      <c r="C16" s="113">
        <v>0.65629415000000002</v>
      </c>
    </row>
    <row r="17" spans="1:3" ht="23" customHeight="1" x14ac:dyDescent="0.2">
      <c r="A17" s="111" t="s">
        <v>32</v>
      </c>
      <c r="B17" s="112" t="s">
        <v>33</v>
      </c>
      <c r="C17" s="113">
        <v>0.19472629999999999</v>
      </c>
    </row>
    <row r="18" spans="1:3" ht="23" customHeight="1" x14ac:dyDescent="0.2">
      <c r="A18" s="111" t="s">
        <v>34</v>
      </c>
      <c r="B18" s="112" t="s">
        <v>35</v>
      </c>
      <c r="C18" s="113">
        <v>0.15667434</v>
      </c>
    </row>
    <row r="19" spans="1:3" ht="23" customHeight="1" x14ac:dyDescent="0.2">
      <c r="A19" s="111" t="s">
        <v>36</v>
      </c>
      <c r="B19" s="112" t="s">
        <v>37</v>
      </c>
      <c r="C19" s="113">
        <v>0.58575096000000004</v>
      </c>
    </row>
    <row r="20" spans="1:3" ht="23" customHeight="1" x14ac:dyDescent="0.2">
      <c r="A20" s="111" t="s">
        <v>38</v>
      </c>
      <c r="B20" s="112" t="s">
        <v>39</v>
      </c>
      <c r="C20" s="113">
        <v>1.38505269</v>
      </c>
    </row>
    <row r="21" spans="1:3" ht="23" customHeight="1" x14ac:dyDescent="0.2">
      <c r="A21" s="111" t="s">
        <v>40</v>
      </c>
      <c r="B21" s="112" t="s">
        <v>41</v>
      </c>
      <c r="C21" s="113">
        <v>27.210946100000001</v>
      </c>
    </row>
    <row r="22" spans="1:3" ht="23" customHeight="1" x14ac:dyDescent="0.2">
      <c r="A22" s="111" t="s">
        <v>42</v>
      </c>
      <c r="B22" s="112" t="s">
        <v>43</v>
      </c>
      <c r="C22" s="113">
        <v>0.27383672999999997</v>
      </c>
    </row>
    <row r="23" spans="1:3" ht="23" customHeight="1" x14ac:dyDescent="0.2">
      <c r="A23" s="111" t="s">
        <v>44</v>
      </c>
      <c r="B23" s="112" t="s">
        <v>45</v>
      </c>
      <c r="C23" s="113">
        <v>8.708697E-2</v>
      </c>
    </row>
    <row r="24" spans="1:3" ht="23" customHeight="1" x14ac:dyDescent="0.2">
      <c r="A24" s="111" t="s">
        <v>46</v>
      </c>
      <c r="B24" s="112" t="s">
        <v>47</v>
      </c>
      <c r="C24" s="113">
        <v>13.3529521</v>
      </c>
    </row>
    <row r="25" spans="1:3" ht="23" customHeight="1" x14ac:dyDescent="0.2">
      <c r="A25" s="111" t="s">
        <v>48</v>
      </c>
      <c r="B25" s="112" t="s">
        <v>49</v>
      </c>
      <c r="C25" s="113">
        <v>36.708535099999999</v>
      </c>
    </row>
    <row r="26" spans="1:3" ht="23" customHeight="1" x14ac:dyDescent="0.2">
      <c r="A26" s="111" t="s">
        <v>50</v>
      </c>
      <c r="B26" s="112" t="s">
        <v>51</v>
      </c>
      <c r="C26" s="113">
        <v>116.08461800000001</v>
      </c>
    </row>
    <row r="27" spans="1:3" ht="23" customHeight="1" x14ac:dyDescent="0.2">
      <c r="A27" s="111" t="s">
        <v>52</v>
      </c>
      <c r="B27" s="112" t="s">
        <v>53</v>
      </c>
      <c r="C27" s="113">
        <v>213.59115399999999</v>
      </c>
    </row>
    <row r="28" spans="1:3" ht="23" customHeight="1" x14ac:dyDescent="0.2">
      <c r="A28" s="111" t="s">
        <v>54</v>
      </c>
      <c r="B28" s="112" t="s">
        <v>55</v>
      </c>
      <c r="C28" s="113">
        <v>0.11135849</v>
      </c>
    </row>
    <row r="29" spans="1:3" ht="23" customHeight="1" x14ac:dyDescent="0.2">
      <c r="A29" s="111" t="s">
        <v>56</v>
      </c>
      <c r="B29" s="112" t="s">
        <v>57</v>
      </c>
      <c r="C29" s="113">
        <v>1.7168920000000001E-2</v>
      </c>
    </row>
    <row r="30" spans="1:3" ht="23" customHeight="1" x14ac:dyDescent="0.2">
      <c r="A30" s="111" t="s">
        <v>58</v>
      </c>
      <c r="B30" s="112" t="s">
        <v>59</v>
      </c>
      <c r="C30" s="113">
        <v>5.1498670000000003E-2</v>
      </c>
    </row>
    <row r="31" spans="1:3" ht="23" customHeight="1" x14ac:dyDescent="0.2">
      <c r="A31" s="111" t="s">
        <v>60</v>
      </c>
      <c r="B31" s="112" t="s">
        <v>61</v>
      </c>
      <c r="C31" s="113">
        <v>127565.686</v>
      </c>
    </row>
    <row r="32" spans="1:3" ht="23" customHeight="1" x14ac:dyDescent="0.2">
      <c r="A32" s="111" t="s">
        <v>62</v>
      </c>
      <c r="B32" s="112" t="s">
        <v>63</v>
      </c>
      <c r="C32" s="113">
        <v>384.48546099999999</v>
      </c>
    </row>
    <row r="33" spans="1:3" ht="23" customHeight="1" x14ac:dyDescent="0.2">
      <c r="A33" s="111" t="s">
        <v>64</v>
      </c>
      <c r="B33" s="112" t="s">
        <v>65</v>
      </c>
      <c r="C33" s="113">
        <v>3.12639478</v>
      </c>
    </row>
    <row r="34" spans="1:3" ht="23" customHeight="1" x14ac:dyDescent="0.2">
      <c r="A34" s="111" t="s">
        <v>66</v>
      </c>
      <c r="B34" s="112" t="s">
        <v>67</v>
      </c>
      <c r="C34" s="113">
        <v>19.666622199999999</v>
      </c>
    </row>
    <row r="35" spans="1:3" ht="23" customHeight="1" x14ac:dyDescent="0.2">
      <c r="A35" s="111" t="s">
        <v>68</v>
      </c>
      <c r="B35" s="112" t="s">
        <v>69</v>
      </c>
      <c r="C35" s="113">
        <v>19.425401900000001</v>
      </c>
    </row>
    <row r="36" spans="1:3" ht="23" customHeight="1" x14ac:dyDescent="0.2">
      <c r="A36" s="111" t="s">
        <v>70</v>
      </c>
      <c r="B36" s="112" t="s">
        <v>71</v>
      </c>
      <c r="C36" s="113">
        <v>33.247622800000002</v>
      </c>
    </row>
    <row r="37" spans="1:3" ht="23" customHeight="1" x14ac:dyDescent="0.2">
      <c r="A37" s="111" t="s">
        <v>72</v>
      </c>
      <c r="B37" s="112" t="s">
        <v>73</v>
      </c>
      <c r="C37" s="113">
        <v>27.343190499999999</v>
      </c>
    </row>
    <row r="38" spans="1:3" ht="23" customHeight="1" x14ac:dyDescent="0.2">
      <c r="A38" s="111" t="s">
        <v>74</v>
      </c>
      <c r="B38" s="112" t="s">
        <v>75</v>
      </c>
      <c r="C38" s="113">
        <v>9.4396932400000004</v>
      </c>
    </row>
    <row r="39" spans="1:3" ht="23" customHeight="1" x14ac:dyDescent="0.2">
      <c r="A39" s="111" t="s">
        <v>76</v>
      </c>
      <c r="B39" s="112" t="s">
        <v>77</v>
      </c>
      <c r="C39" s="113">
        <v>15.4971896</v>
      </c>
    </row>
    <row r="40" spans="1:3" ht="23" customHeight="1" x14ac:dyDescent="0.2">
      <c r="A40" s="111" t="s">
        <v>78</v>
      </c>
      <c r="B40" s="112" t="s">
        <v>79</v>
      </c>
      <c r="C40" s="113">
        <v>11.0217437</v>
      </c>
    </row>
    <row r="41" spans="1:3" ht="23" customHeight="1" x14ac:dyDescent="0.2">
      <c r="A41" s="111" t="s">
        <v>80</v>
      </c>
      <c r="B41" s="112" t="s">
        <v>81</v>
      </c>
      <c r="C41" s="113">
        <v>25.4872838</v>
      </c>
    </row>
    <row r="42" spans="1:3" ht="23" customHeight="1" x14ac:dyDescent="0.2">
      <c r="A42" s="111" t="s">
        <v>82</v>
      </c>
      <c r="B42" s="112" t="s">
        <v>83</v>
      </c>
      <c r="C42" s="113">
        <v>22.822866300000001</v>
      </c>
    </row>
    <row r="43" spans="1:3" ht="23" customHeight="1" x14ac:dyDescent="0.2">
      <c r="A43" s="111" t="s">
        <v>84</v>
      </c>
      <c r="B43" s="112" t="s">
        <v>85</v>
      </c>
      <c r="C43" s="113">
        <v>9.3287939899999994</v>
      </c>
    </row>
    <row r="44" spans="1:3" ht="23" customHeight="1" x14ac:dyDescent="0.2">
      <c r="A44" s="111" t="s">
        <v>86</v>
      </c>
      <c r="B44" s="112" t="s">
        <v>87</v>
      </c>
      <c r="C44" s="113">
        <v>17.098698899999999</v>
      </c>
    </row>
    <row r="45" spans="1:3" ht="23" customHeight="1" x14ac:dyDescent="0.2">
      <c r="A45" s="111" t="s">
        <v>88</v>
      </c>
      <c r="B45" s="112" t="s">
        <v>89</v>
      </c>
      <c r="C45" s="113">
        <v>17.098698899999999</v>
      </c>
    </row>
    <row r="46" spans="1:3" ht="23" customHeight="1" x14ac:dyDescent="0.2">
      <c r="A46" s="111" t="s">
        <v>90</v>
      </c>
      <c r="B46" s="112" t="s">
        <v>91</v>
      </c>
      <c r="C46" s="113">
        <v>23.771292899999999</v>
      </c>
    </row>
    <row r="47" spans="1:3" ht="23" customHeight="1" x14ac:dyDescent="0.2">
      <c r="A47" s="111" t="s">
        <v>92</v>
      </c>
      <c r="B47" s="112" t="s">
        <v>93</v>
      </c>
      <c r="C47" s="113">
        <v>23.771292899999999</v>
      </c>
    </row>
    <row r="48" spans="1:3" ht="23" customHeight="1" x14ac:dyDescent="0.2">
      <c r="A48" s="111" t="s">
        <v>94</v>
      </c>
      <c r="B48" s="112" t="s">
        <v>95</v>
      </c>
      <c r="C48" s="113">
        <v>63.777741499999998</v>
      </c>
    </row>
    <row r="49" spans="1:3" ht="23" customHeight="1" x14ac:dyDescent="0.2">
      <c r="A49" s="111" t="s">
        <v>96</v>
      </c>
      <c r="B49" s="112" t="s">
        <v>97</v>
      </c>
      <c r="C49" s="113">
        <v>34.285992700000001</v>
      </c>
    </row>
    <row r="50" spans="1:3" ht="23" customHeight="1" x14ac:dyDescent="0.2">
      <c r="A50" s="111" t="s">
        <v>98</v>
      </c>
      <c r="B50" s="112" t="s">
        <v>99</v>
      </c>
      <c r="C50" s="113">
        <v>10.9040914</v>
      </c>
    </row>
    <row r="51" spans="1:3" ht="23" customHeight="1" x14ac:dyDescent="0.2">
      <c r="A51" s="111" t="s">
        <v>100</v>
      </c>
      <c r="B51" s="112" t="s">
        <v>101</v>
      </c>
      <c r="C51" s="113">
        <v>10.9040914</v>
      </c>
    </row>
    <row r="52" spans="1:3" ht="23" customHeight="1" x14ac:dyDescent="0.2">
      <c r="A52" s="111" t="s">
        <v>102</v>
      </c>
      <c r="B52" s="112" t="s">
        <v>103</v>
      </c>
      <c r="C52" s="113">
        <v>25.544545500000002</v>
      </c>
    </row>
    <row r="53" spans="1:3" ht="23" customHeight="1" x14ac:dyDescent="0.2">
      <c r="A53" s="111" t="s">
        <v>104</v>
      </c>
      <c r="B53" s="112" t="s">
        <v>105</v>
      </c>
      <c r="C53" s="113">
        <v>0.27887402999999999</v>
      </c>
    </row>
    <row r="54" spans="1:3" ht="23" customHeight="1" x14ac:dyDescent="0.2">
      <c r="A54" s="111" t="s">
        <v>106</v>
      </c>
      <c r="B54" s="112" t="s">
        <v>107</v>
      </c>
      <c r="C54" s="113">
        <v>1.173722E-2</v>
      </c>
    </row>
    <row r="55" spans="1:3" ht="23" customHeight="1" x14ac:dyDescent="0.2">
      <c r="A55" s="111" t="s">
        <v>108</v>
      </c>
      <c r="B55" s="112" t="s">
        <v>109</v>
      </c>
      <c r="C55" s="113">
        <v>8.4138800000000003E-3</v>
      </c>
    </row>
    <row r="56" spans="1:3" ht="23" customHeight="1" x14ac:dyDescent="0.2">
      <c r="A56" s="111" t="s">
        <v>110</v>
      </c>
      <c r="B56" s="112" t="s">
        <v>111</v>
      </c>
      <c r="C56" s="113">
        <v>1.34863683</v>
      </c>
    </row>
    <row r="57" spans="1:3" ht="23" customHeight="1" x14ac:dyDescent="0.2">
      <c r="A57" s="111" t="s">
        <v>112</v>
      </c>
      <c r="B57" s="112" t="s">
        <v>113</v>
      </c>
      <c r="C57" s="113">
        <v>9.3094720000000006E-2</v>
      </c>
    </row>
    <row r="58" spans="1:3" ht="23" customHeight="1" x14ac:dyDescent="0.2">
      <c r="A58" s="111" t="s">
        <v>114</v>
      </c>
      <c r="B58" s="112" t="s">
        <v>115</v>
      </c>
      <c r="C58" s="113">
        <v>2.7681259999999999E-2</v>
      </c>
    </row>
    <row r="59" spans="1:3" ht="23" customHeight="1" x14ac:dyDescent="0.2">
      <c r="A59" s="111" t="s">
        <v>116</v>
      </c>
      <c r="B59" s="112" t="s">
        <v>117</v>
      </c>
      <c r="C59" s="113">
        <v>3.40822E-3</v>
      </c>
    </row>
    <row r="60" spans="1:3" ht="23" customHeight="1" x14ac:dyDescent="0.2">
      <c r="A60" s="111" t="s">
        <v>118</v>
      </c>
      <c r="B60" s="112" t="s">
        <v>119</v>
      </c>
      <c r="C60" s="113">
        <v>3.4497899999999999E-3</v>
      </c>
    </row>
    <row r="61" spans="1:3" ht="23" customHeight="1" x14ac:dyDescent="0.2">
      <c r="A61" s="111" t="s">
        <v>120</v>
      </c>
      <c r="B61" s="112" t="s">
        <v>121</v>
      </c>
      <c r="C61" s="113">
        <v>3.4086899999999998E-3</v>
      </c>
    </row>
    <row r="62" spans="1:3" ht="23" customHeight="1" x14ac:dyDescent="0.2">
      <c r="A62" s="111" t="s">
        <v>122</v>
      </c>
      <c r="B62" s="112" t="s">
        <v>123</v>
      </c>
      <c r="C62" s="113">
        <v>1.9037000000000001E-4</v>
      </c>
    </row>
    <row r="63" spans="1:3" ht="23" customHeight="1" x14ac:dyDescent="0.2">
      <c r="A63" s="111" t="s">
        <v>124</v>
      </c>
      <c r="B63" s="112" t="s">
        <v>125</v>
      </c>
      <c r="C63" s="113">
        <v>5.3423999999999995E-4</v>
      </c>
    </row>
    <row r="64" spans="1:3" ht="23" customHeight="1" x14ac:dyDescent="0.2">
      <c r="A64" s="111" t="s">
        <v>126</v>
      </c>
      <c r="B64" s="112" t="s">
        <v>127</v>
      </c>
      <c r="C64" s="113">
        <v>1.9682E-4</v>
      </c>
    </row>
    <row r="65" spans="1:3" ht="23" customHeight="1" x14ac:dyDescent="0.2">
      <c r="A65" s="111" t="s">
        <v>128</v>
      </c>
      <c r="B65" s="112" t="s">
        <v>129</v>
      </c>
      <c r="C65" s="113">
        <v>3.96489256</v>
      </c>
    </row>
    <row r="66" spans="1:3" ht="23" customHeight="1" x14ac:dyDescent="0.2">
      <c r="A66" s="111" t="s">
        <v>130</v>
      </c>
      <c r="B66" s="112" t="s">
        <v>173</v>
      </c>
      <c r="C66" s="114">
        <v>5.8049000000000001E-6</v>
      </c>
    </row>
    <row r="67" spans="1:3" ht="23" customHeight="1" x14ac:dyDescent="0.2">
      <c r="A67" s="111" t="s">
        <v>131</v>
      </c>
      <c r="B67" s="112" t="s">
        <v>132</v>
      </c>
      <c r="C67" s="113">
        <v>3.2624449999999999E-2</v>
      </c>
    </row>
    <row r="68" spans="1:3" ht="23" customHeight="1" x14ac:dyDescent="0.2">
      <c r="A68" s="111" t="s">
        <v>133</v>
      </c>
      <c r="B68" s="112" t="s">
        <v>134</v>
      </c>
      <c r="C68" s="113">
        <v>1.4102470000000001E-2</v>
      </c>
    </row>
    <row r="69" spans="1:3" ht="23" customHeight="1" x14ac:dyDescent="0.2">
      <c r="A69" s="111" t="s">
        <v>135</v>
      </c>
      <c r="B69" s="112" t="s">
        <v>136</v>
      </c>
      <c r="C69" s="113">
        <v>2.1352869999999999E-2</v>
      </c>
    </row>
    <row r="70" spans="1:3" ht="23" customHeight="1" x14ac:dyDescent="0.2">
      <c r="A70" s="111" t="s">
        <v>137</v>
      </c>
      <c r="B70" s="112" t="s">
        <v>138</v>
      </c>
      <c r="C70" s="113">
        <v>1.2975000000000001E-4</v>
      </c>
    </row>
    <row r="71" spans="1:3" ht="23" customHeight="1" x14ac:dyDescent="0.2">
      <c r="A71" s="111" t="s">
        <v>139</v>
      </c>
      <c r="B71" s="112" t="s">
        <v>140</v>
      </c>
      <c r="C71" s="113">
        <v>86.963076799999996</v>
      </c>
    </row>
    <row r="72" spans="1:3" ht="23" customHeight="1" x14ac:dyDescent="0.2">
      <c r="A72" s="111" t="s">
        <v>141</v>
      </c>
      <c r="B72" s="112" t="s">
        <v>142</v>
      </c>
      <c r="C72" s="113">
        <v>21.519078799999999</v>
      </c>
    </row>
    <row r="73" spans="1:3" ht="23" customHeight="1" x14ac:dyDescent="0.2">
      <c r="A73" s="111" t="s">
        <v>143</v>
      </c>
      <c r="B73" s="112" t="s">
        <v>144</v>
      </c>
      <c r="C73" s="113">
        <v>39.766641</v>
      </c>
    </row>
    <row r="74" spans="1:3" ht="23" customHeight="1" x14ac:dyDescent="0.2">
      <c r="A74" s="111" t="s">
        <v>145</v>
      </c>
      <c r="B74" s="112" t="s">
        <v>146</v>
      </c>
      <c r="C74" s="113">
        <v>7.0990208800000003</v>
      </c>
    </row>
    <row r="75" spans="1:3" ht="23" customHeight="1" x14ac:dyDescent="0.2">
      <c r="A75" s="111" t="s">
        <v>147</v>
      </c>
      <c r="B75" s="112" t="s">
        <v>148</v>
      </c>
      <c r="C75" s="113">
        <v>6.1807299999999997E-3</v>
      </c>
    </row>
    <row r="76" spans="1:3" ht="23" customHeight="1" x14ac:dyDescent="0.2">
      <c r="A76" s="111" t="s">
        <v>149</v>
      </c>
      <c r="B76" s="112" t="s">
        <v>150</v>
      </c>
      <c r="C76" s="113">
        <v>0.66758072999999996</v>
      </c>
    </row>
    <row r="77" spans="1:3" ht="23" customHeight="1" x14ac:dyDescent="0.2">
      <c r="A77" s="111" t="s">
        <v>151</v>
      </c>
      <c r="B77" s="112" t="s">
        <v>152</v>
      </c>
      <c r="C77" s="113">
        <v>2.3842179699999999</v>
      </c>
    </row>
    <row r="78" spans="1:3" ht="23" customHeight="1" x14ac:dyDescent="0.2">
      <c r="A78" s="111" t="s">
        <v>153</v>
      </c>
      <c r="B78" s="112" t="s">
        <v>154</v>
      </c>
      <c r="C78" s="113">
        <v>8.6905570000000001E-2</v>
      </c>
    </row>
    <row r="79" spans="1:3" ht="23" customHeight="1" x14ac:dyDescent="0.2">
      <c r="A79" s="111" t="s">
        <v>155</v>
      </c>
      <c r="B79" s="112" t="s">
        <v>156</v>
      </c>
      <c r="C79" s="113">
        <v>0.31962639999999998</v>
      </c>
    </row>
    <row r="80" spans="1:3" ht="23" customHeight="1" x14ac:dyDescent="0.2">
      <c r="A80" s="111" t="s">
        <v>157</v>
      </c>
      <c r="B80" s="112" t="s">
        <v>158</v>
      </c>
      <c r="C80" s="113">
        <v>0.11770899</v>
      </c>
    </row>
    <row r="81" spans="1:3" ht="23" customHeight="1" x14ac:dyDescent="0.2">
      <c r="A81" s="111" t="s">
        <v>159</v>
      </c>
      <c r="B81" s="112" t="s">
        <v>160</v>
      </c>
      <c r="C81" s="113">
        <v>0.11244742000000001</v>
      </c>
    </row>
    <row r="82" spans="1:3" ht="23" customHeight="1" x14ac:dyDescent="0.2">
      <c r="A82" s="111" t="s">
        <v>161</v>
      </c>
      <c r="B82" s="112" t="s">
        <v>162</v>
      </c>
      <c r="C82" s="113">
        <v>4.294332E-2</v>
      </c>
    </row>
    <row r="83" spans="1:3" ht="23" customHeight="1" x14ac:dyDescent="0.2">
      <c r="A83" s="111" t="s">
        <v>163</v>
      </c>
      <c r="B83" s="112" t="s">
        <v>164</v>
      </c>
      <c r="C83" s="113">
        <v>3.5110280000000001E-2</v>
      </c>
    </row>
    <row r="84" spans="1:3" ht="23" customHeight="1" x14ac:dyDescent="0.2">
      <c r="A84" s="111" t="s">
        <v>165</v>
      </c>
      <c r="B84" s="112" t="s">
        <v>166</v>
      </c>
      <c r="C84" s="113">
        <v>0.37198816000000001</v>
      </c>
    </row>
    <row r="85" spans="1:3" ht="23" customHeight="1" x14ac:dyDescent="0.2">
      <c r="A85" s="111" t="s">
        <v>167</v>
      </c>
      <c r="B85" s="112" t="s">
        <v>168</v>
      </c>
      <c r="C85" s="114">
        <v>1.8420999999999999E-5</v>
      </c>
    </row>
    <row r="86" spans="1:3" ht="23" customHeight="1" x14ac:dyDescent="0.2">
      <c r="A86" s="111" t="s">
        <v>169</v>
      </c>
      <c r="B86" s="112" t="s">
        <v>170</v>
      </c>
      <c r="C86" s="113">
        <v>0.78969272999999995</v>
      </c>
    </row>
    <row r="87" spans="1:3" ht="23" customHeight="1" thickBot="1" x14ac:dyDescent="0.25">
      <c r="A87" s="115" t="s">
        <v>171</v>
      </c>
      <c r="B87" s="116" t="s">
        <v>172</v>
      </c>
      <c r="C87" s="117">
        <v>6.150541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EBA8A-0C51-0146-8A96-1B3CE7F744EE}">
  <dimension ref="A1:E88"/>
  <sheetViews>
    <sheetView workbookViewId="0">
      <selection activeCell="D12" sqref="D12"/>
    </sheetView>
  </sheetViews>
  <sheetFormatPr baseColWidth="10" defaultRowHeight="20" customHeight="1" x14ac:dyDescent="0.2"/>
  <cols>
    <col min="1" max="1" width="17" style="9" customWidth="1"/>
    <col min="2" max="2" width="22.1640625" style="23" bestFit="1" customWidth="1"/>
    <col min="3" max="3" width="24.6640625" style="23" bestFit="1" customWidth="1"/>
    <col min="4" max="4" width="21.5" style="23" bestFit="1" customWidth="1"/>
    <col min="5" max="5" width="54" style="23" bestFit="1" customWidth="1"/>
  </cols>
  <sheetData>
    <row r="1" spans="1:5" ht="20" customHeight="1" thickBot="1" x14ac:dyDescent="0.25">
      <c r="A1" s="1" t="s">
        <v>2713</v>
      </c>
    </row>
    <row r="2" spans="1:5" ht="20" customHeight="1" thickBot="1" x14ac:dyDescent="0.25">
      <c r="A2" s="62" t="s">
        <v>174</v>
      </c>
      <c r="B2" s="104" t="s">
        <v>2309</v>
      </c>
      <c r="C2" s="104" t="s">
        <v>2310</v>
      </c>
      <c r="D2" s="104" t="s">
        <v>2308</v>
      </c>
      <c r="E2" s="75" t="s">
        <v>2311</v>
      </c>
    </row>
    <row r="3" spans="1:5" ht="20" customHeight="1" x14ac:dyDescent="0.2">
      <c r="A3" s="60" t="s">
        <v>176</v>
      </c>
      <c r="B3" s="23">
        <v>111256</v>
      </c>
      <c r="C3" s="23">
        <v>99812</v>
      </c>
      <c r="D3" s="23">
        <v>98</v>
      </c>
      <c r="E3" s="105">
        <v>234</v>
      </c>
    </row>
    <row r="4" spans="1:5" ht="20" customHeight="1" x14ac:dyDescent="0.2">
      <c r="A4" s="60" t="s">
        <v>177</v>
      </c>
      <c r="B4" s="23">
        <v>96152</v>
      </c>
      <c r="C4" s="23">
        <v>86508</v>
      </c>
      <c r="D4" s="23">
        <v>86</v>
      </c>
      <c r="E4" s="105">
        <v>223</v>
      </c>
    </row>
    <row r="5" spans="1:5" ht="20" customHeight="1" x14ac:dyDescent="0.2">
      <c r="A5" s="60" t="s">
        <v>178</v>
      </c>
      <c r="B5" s="23">
        <v>100092</v>
      </c>
      <c r="C5" s="23">
        <v>89420</v>
      </c>
      <c r="D5" s="23">
        <v>86</v>
      </c>
      <c r="E5" s="105">
        <v>231</v>
      </c>
    </row>
    <row r="6" spans="1:5" ht="20" customHeight="1" x14ac:dyDescent="0.2">
      <c r="A6" s="60" t="s">
        <v>179</v>
      </c>
      <c r="B6" s="23">
        <v>117549</v>
      </c>
      <c r="C6" s="23">
        <v>103778</v>
      </c>
      <c r="D6" s="23">
        <v>100</v>
      </c>
      <c r="E6" s="105">
        <v>226</v>
      </c>
    </row>
    <row r="7" spans="1:5" ht="20" customHeight="1" x14ac:dyDescent="0.2">
      <c r="A7" s="60" t="s">
        <v>180</v>
      </c>
      <c r="B7" s="23">
        <v>95024</v>
      </c>
      <c r="C7" s="23">
        <v>83576</v>
      </c>
      <c r="D7" s="23">
        <v>80</v>
      </c>
      <c r="E7" s="105">
        <v>238</v>
      </c>
    </row>
    <row r="8" spans="1:5" ht="20" customHeight="1" x14ac:dyDescent="0.2">
      <c r="A8" s="60" t="s">
        <v>181</v>
      </c>
      <c r="B8" s="23">
        <v>74371</v>
      </c>
      <c r="C8" s="23">
        <v>67032</v>
      </c>
      <c r="D8" s="23">
        <v>66</v>
      </c>
      <c r="E8" s="105">
        <v>221</v>
      </c>
    </row>
    <row r="9" spans="1:5" ht="20" customHeight="1" x14ac:dyDescent="0.2">
      <c r="A9" s="60" t="s">
        <v>182</v>
      </c>
      <c r="B9" s="23">
        <v>128722</v>
      </c>
      <c r="C9" s="23">
        <v>114430</v>
      </c>
      <c r="D9" s="23">
        <v>111</v>
      </c>
      <c r="E9" s="105">
        <v>247</v>
      </c>
    </row>
    <row r="10" spans="1:5" ht="20" customHeight="1" x14ac:dyDescent="0.2">
      <c r="A10" s="60" t="s">
        <v>183</v>
      </c>
      <c r="B10" s="23">
        <v>92469</v>
      </c>
      <c r="C10" s="23">
        <v>83195</v>
      </c>
      <c r="D10" s="23">
        <v>82</v>
      </c>
      <c r="E10" s="105">
        <v>218</v>
      </c>
    </row>
    <row r="11" spans="1:5" ht="20" customHeight="1" x14ac:dyDescent="0.2">
      <c r="A11" s="60" t="s">
        <v>184</v>
      </c>
      <c r="B11" s="23">
        <v>107006</v>
      </c>
      <c r="C11" s="23">
        <v>95593</v>
      </c>
      <c r="D11" s="23">
        <v>93</v>
      </c>
      <c r="E11" s="105">
        <v>234</v>
      </c>
    </row>
    <row r="12" spans="1:5" ht="20" customHeight="1" x14ac:dyDescent="0.2">
      <c r="A12" s="60" t="s">
        <v>185</v>
      </c>
      <c r="B12" s="23">
        <v>129113</v>
      </c>
      <c r="C12" s="23">
        <v>114081</v>
      </c>
      <c r="D12" s="23">
        <v>110</v>
      </c>
      <c r="E12" s="105">
        <v>235</v>
      </c>
    </row>
    <row r="13" spans="1:5" ht="20" customHeight="1" x14ac:dyDescent="0.2">
      <c r="A13" s="60" t="s">
        <v>186</v>
      </c>
      <c r="B13" s="23">
        <v>109262</v>
      </c>
      <c r="C13" s="23">
        <v>98053</v>
      </c>
      <c r="D13" s="23">
        <v>96</v>
      </c>
      <c r="E13" s="105">
        <v>228</v>
      </c>
    </row>
    <row r="14" spans="1:5" ht="20" customHeight="1" x14ac:dyDescent="0.2">
      <c r="A14" s="60" t="s">
        <v>187</v>
      </c>
      <c r="B14" s="23">
        <v>142086</v>
      </c>
      <c r="C14" s="23">
        <v>127663</v>
      </c>
      <c r="D14" s="23">
        <v>126</v>
      </c>
      <c r="E14" s="105">
        <v>238</v>
      </c>
    </row>
    <row r="15" spans="1:5" ht="20" customHeight="1" x14ac:dyDescent="0.2">
      <c r="A15" s="60" t="s">
        <v>188</v>
      </c>
      <c r="B15" s="23">
        <v>113610</v>
      </c>
      <c r="C15" s="23">
        <v>101896</v>
      </c>
      <c r="D15" s="23">
        <v>100</v>
      </c>
      <c r="E15" s="105">
        <v>224</v>
      </c>
    </row>
    <row r="16" spans="1:5" ht="20" customHeight="1" x14ac:dyDescent="0.2">
      <c r="A16" s="60" t="s">
        <v>189</v>
      </c>
      <c r="B16" s="23">
        <v>114163</v>
      </c>
      <c r="C16" s="23">
        <v>102269</v>
      </c>
      <c r="D16" s="23">
        <v>101</v>
      </c>
      <c r="E16" s="105">
        <v>246</v>
      </c>
    </row>
    <row r="17" spans="1:5" ht="20" customHeight="1" x14ac:dyDescent="0.2">
      <c r="A17" s="60" t="s">
        <v>190</v>
      </c>
      <c r="B17" s="23">
        <v>135267</v>
      </c>
      <c r="C17" s="23">
        <v>120864</v>
      </c>
      <c r="D17" s="23">
        <v>118</v>
      </c>
      <c r="E17" s="105">
        <v>248</v>
      </c>
    </row>
    <row r="18" spans="1:5" ht="20" customHeight="1" x14ac:dyDescent="0.2">
      <c r="A18" s="60" t="s">
        <v>191</v>
      </c>
      <c r="B18" s="23">
        <v>109093</v>
      </c>
      <c r="C18" s="23">
        <v>97878</v>
      </c>
      <c r="D18" s="23">
        <v>96</v>
      </c>
      <c r="E18" s="105">
        <v>224</v>
      </c>
    </row>
    <row r="19" spans="1:5" ht="20" customHeight="1" x14ac:dyDescent="0.2">
      <c r="A19" s="60" t="s">
        <v>192</v>
      </c>
      <c r="B19" s="23">
        <v>108712</v>
      </c>
      <c r="C19" s="23">
        <v>97718</v>
      </c>
      <c r="D19" s="23">
        <v>96</v>
      </c>
      <c r="E19" s="105">
        <v>231</v>
      </c>
    </row>
    <row r="20" spans="1:5" ht="20" customHeight="1" x14ac:dyDescent="0.2">
      <c r="A20" s="60" t="s">
        <v>193</v>
      </c>
      <c r="B20" s="23">
        <v>118855</v>
      </c>
      <c r="C20" s="23">
        <v>104952</v>
      </c>
      <c r="D20" s="23">
        <v>101</v>
      </c>
      <c r="E20" s="105">
        <v>239</v>
      </c>
    </row>
    <row r="21" spans="1:5" ht="20" customHeight="1" x14ac:dyDescent="0.2">
      <c r="A21" s="60" t="s">
        <v>194</v>
      </c>
      <c r="B21" s="23">
        <v>123176</v>
      </c>
      <c r="C21" s="23">
        <v>109223</v>
      </c>
      <c r="D21" s="23">
        <v>106</v>
      </c>
      <c r="E21" s="105">
        <v>244</v>
      </c>
    </row>
    <row r="22" spans="1:5" ht="20" customHeight="1" x14ac:dyDescent="0.2">
      <c r="A22" s="60" t="s">
        <v>195</v>
      </c>
      <c r="B22" s="23">
        <v>103651</v>
      </c>
      <c r="C22" s="23">
        <v>92448</v>
      </c>
      <c r="D22" s="23">
        <v>90</v>
      </c>
      <c r="E22" s="105">
        <v>225</v>
      </c>
    </row>
    <row r="23" spans="1:5" ht="20" customHeight="1" x14ac:dyDescent="0.2">
      <c r="A23" s="60" t="s">
        <v>196</v>
      </c>
      <c r="B23" s="23">
        <v>105839</v>
      </c>
      <c r="C23" s="23">
        <v>94493</v>
      </c>
      <c r="D23" s="23">
        <v>91</v>
      </c>
      <c r="E23" s="105">
        <v>235</v>
      </c>
    </row>
    <row r="24" spans="1:5" ht="20" customHeight="1" x14ac:dyDescent="0.2">
      <c r="A24" s="60" t="s">
        <v>197</v>
      </c>
      <c r="B24" s="23">
        <v>102202</v>
      </c>
      <c r="C24" s="23">
        <v>91944</v>
      </c>
      <c r="D24" s="23">
        <v>90</v>
      </c>
      <c r="E24" s="105">
        <v>229</v>
      </c>
    </row>
    <row r="25" spans="1:5" ht="20" customHeight="1" x14ac:dyDescent="0.2">
      <c r="A25" s="60" t="s">
        <v>198</v>
      </c>
      <c r="B25" s="23">
        <v>118999</v>
      </c>
      <c r="C25" s="23">
        <v>106550</v>
      </c>
      <c r="D25" s="23">
        <v>104</v>
      </c>
      <c r="E25" s="105">
        <v>238</v>
      </c>
    </row>
    <row r="26" spans="1:5" ht="20" customHeight="1" x14ac:dyDescent="0.2">
      <c r="A26" s="60" t="s">
        <v>199</v>
      </c>
      <c r="B26" s="23">
        <v>101605</v>
      </c>
      <c r="C26" s="23">
        <v>90673</v>
      </c>
      <c r="D26" s="23">
        <v>89</v>
      </c>
      <c r="E26" s="105">
        <v>231</v>
      </c>
    </row>
    <row r="27" spans="1:5" ht="20" customHeight="1" x14ac:dyDescent="0.2">
      <c r="A27" s="60" t="s">
        <v>200</v>
      </c>
      <c r="B27" s="23">
        <v>113510</v>
      </c>
      <c r="C27" s="23">
        <v>101845</v>
      </c>
      <c r="D27" s="23">
        <v>100</v>
      </c>
      <c r="E27" s="105">
        <v>238</v>
      </c>
    </row>
    <row r="28" spans="1:5" ht="20" customHeight="1" x14ac:dyDescent="0.2">
      <c r="A28" s="60" t="s">
        <v>201</v>
      </c>
      <c r="B28" s="23">
        <v>144371</v>
      </c>
      <c r="C28" s="23">
        <v>127592</v>
      </c>
      <c r="D28" s="23">
        <v>123</v>
      </c>
      <c r="E28" s="105">
        <v>213</v>
      </c>
    </row>
    <row r="29" spans="1:5" ht="20" customHeight="1" x14ac:dyDescent="0.2">
      <c r="A29" s="60" t="s">
        <v>202</v>
      </c>
      <c r="B29" s="23">
        <v>88850</v>
      </c>
      <c r="C29" s="23">
        <v>79722</v>
      </c>
      <c r="D29" s="23">
        <v>78</v>
      </c>
      <c r="E29" s="105">
        <v>210</v>
      </c>
    </row>
    <row r="30" spans="1:5" ht="20" customHeight="1" x14ac:dyDescent="0.2">
      <c r="A30" s="60" t="s">
        <v>203</v>
      </c>
      <c r="B30" s="23">
        <v>116439</v>
      </c>
      <c r="C30" s="23">
        <v>103476</v>
      </c>
      <c r="D30" s="23">
        <v>101</v>
      </c>
      <c r="E30" s="105">
        <v>239</v>
      </c>
    </row>
    <row r="31" spans="1:5" ht="20" customHeight="1" x14ac:dyDescent="0.2">
      <c r="A31" s="60" t="s">
        <v>204</v>
      </c>
      <c r="B31" s="23">
        <v>103535</v>
      </c>
      <c r="C31" s="23">
        <v>89846</v>
      </c>
      <c r="D31" s="23">
        <v>86</v>
      </c>
      <c r="E31" s="105">
        <v>245</v>
      </c>
    </row>
    <row r="32" spans="1:5" ht="20" customHeight="1" x14ac:dyDescent="0.2">
      <c r="A32" s="60" t="s">
        <v>205</v>
      </c>
      <c r="B32" s="23">
        <v>125766</v>
      </c>
      <c r="C32" s="23">
        <v>111537</v>
      </c>
      <c r="D32" s="23">
        <v>107</v>
      </c>
      <c r="E32" s="105">
        <v>217</v>
      </c>
    </row>
    <row r="33" spans="1:5" ht="20" customHeight="1" x14ac:dyDescent="0.2">
      <c r="A33" s="60" t="s">
        <v>206</v>
      </c>
      <c r="B33" s="23">
        <v>98662</v>
      </c>
      <c r="C33" s="23">
        <v>88293</v>
      </c>
      <c r="D33" s="23">
        <v>87</v>
      </c>
      <c r="E33" s="105">
        <v>237</v>
      </c>
    </row>
    <row r="34" spans="1:5" ht="20" customHeight="1" x14ac:dyDescent="0.2">
      <c r="A34" s="60" t="s">
        <v>207</v>
      </c>
      <c r="B34" s="23">
        <v>93360</v>
      </c>
      <c r="C34" s="23">
        <v>82919</v>
      </c>
      <c r="D34" s="23">
        <v>80</v>
      </c>
      <c r="E34" s="105">
        <v>235</v>
      </c>
    </row>
    <row r="35" spans="1:5" ht="20" customHeight="1" x14ac:dyDescent="0.2">
      <c r="A35" s="60" t="s">
        <v>208</v>
      </c>
      <c r="B35" s="23">
        <v>118919</v>
      </c>
      <c r="C35" s="23">
        <v>104907</v>
      </c>
      <c r="D35" s="23">
        <v>101</v>
      </c>
      <c r="E35" s="105">
        <v>225</v>
      </c>
    </row>
    <row r="36" spans="1:5" ht="20" customHeight="1" x14ac:dyDescent="0.2">
      <c r="A36" s="60" t="s">
        <v>209</v>
      </c>
      <c r="B36" s="23">
        <v>87603</v>
      </c>
      <c r="C36" s="23">
        <v>78226</v>
      </c>
      <c r="D36" s="23">
        <v>76</v>
      </c>
      <c r="E36" s="105">
        <v>218</v>
      </c>
    </row>
    <row r="37" spans="1:5" ht="20" customHeight="1" x14ac:dyDescent="0.2">
      <c r="A37" s="60" t="s">
        <v>210</v>
      </c>
      <c r="B37" s="23">
        <v>126658</v>
      </c>
      <c r="C37" s="23">
        <v>113491</v>
      </c>
      <c r="D37" s="23">
        <v>111</v>
      </c>
      <c r="E37" s="105">
        <v>228</v>
      </c>
    </row>
    <row r="38" spans="1:5" ht="20" customHeight="1" x14ac:dyDescent="0.2">
      <c r="A38" s="60" t="s">
        <v>211</v>
      </c>
      <c r="B38" s="23">
        <v>82561</v>
      </c>
      <c r="C38" s="23">
        <v>74486</v>
      </c>
      <c r="D38" s="23">
        <v>74</v>
      </c>
      <c r="E38" s="105">
        <v>211</v>
      </c>
    </row>
    <row r="39" spans="1:5" ht="20" customHeight="1" x14ac:dyDescent="0.2">
      <c r="A39" s="60" t="s">
        <v>212</v>
      </c>
      <c r="B39" s="23">
        <v>82321</v>
      </c>
      <c r="C39" s="23">
        <v>73257</v>
      </c>
      <c r="D39" s="23">
        <v>71</v>
      </c>
      <c r="E39" s="105">
        <v>217</v>
      </c>
    </row>
    <row r="40" spans="1:5" ht="20" customHeight="1" x14ac:dyDescent="0.2">
      <c r="A40" s="60" t="s">
        <v>213</v>
      </c>
      <c r="B40" s="23">
        <v>115310</v>
      </c>
      <c r="C40" s="23">
        <v>102420</v>
      </c>
      <c r="D40" s="23">
        <v>99</v>
      </c>
      <c r="E40" s="105">
        <v>237</v>
      </c>
    </row>
    <row r="41" spans="1:5" ht="20" customHeight="1" x14ac:dyDescent="0.2">
      <c r="A41" s="60" t="s">
        <v>214</v>
      </c>
      <c r="B41" s="23">
        <v>102127</v>
      </c>
      <c r="C41" s="23">
        <v>91635</v>
      </c>
      <c r="D41" s="23">
        <v>90</v>
      </c>
      <c r="E41" s="105">
        <v>225</v>
      </c>
    </row>
    <row r="42" spans="1:5" ht="20" customHeight="1" x14ac:dyDescent="0.2">
      <c r="A42" s="60" t="s">
        <v>215</v>
      </c>
      <c r="B42" s="23">
        <v>107881</v>
      </c>
      <c r="C42" s="23">
        <v>96510</v>
      </c>
      <c r="D42" s="23">
        <v>94</v>
      </c>
      <c r="E42" s="105">
        <v>219</v>
      </c>
    </row>
    <row r="43" spans="1:5" ht="20" customHeight="1" x14ac:dyDescent="0.2">
      <c r="A43" s="60" t="s">
        <v>216</v>
      </c>
      <c r="B43" s="23">
        <v>91829</v>
      </c>
      <c r="C43" s="23">
        <v>82340</v>
      </c>
      <c r="D43" s="23">
        <v>80</v>
      </c>
      <c r="E43" s="105">
        <v>219</v>
      </c>
    </row>
    <row r="44" spans="1:5" ht="20" customHeight="1" x14ac:dyDescent="0.2">
      <c r="A44" s="60" t="s">
        <v>217</v>
      </c>
      <c r="B44" s="23">
        <v>109579</v>
      </c>
      <c r="C44" s="23">
        <v>96980</v>
      </c>
      <c r="D44" s="23">
        <v>94</v>
      </c>
      <c r="E44" s="105">
        <v>241</v>
      </c>
    </row>
    <row r="45" spans="1:5" ht="20" customHeight="1" x14ac:dyDescent="0.2">
      <c r="A45" s="60" t="s">
        <v>218</v>
      </c>
      <c r="B45" s="23">
        <v>112266</v>
      </c>
      <c r="C45" s="23">
        <v>100552</v>
      </c>
      <c r="D45" s="23">
        <v>98</v>
      </c>
      <c r="E45" s="105">
        <v>222</v>
      </c>
    </row>
    <row r="46" spans="1:5" ht="20" customHeight="1" x14ac:dyDescent="0.2">
      <c r="A46" s="60" t="s">
        <v>219</v>
      </c>
      <c r="B46" s="23">
        <v>123805</v>
      </c>
      <c r="C46" s="23">
        <v>109323</v>
      </c>
      <c r="D46" s="23">
        <v>105</v>
      </c>
      <c r="E46" s="105">
        <v>233</v>
      </c>
    </row>
    <row r="47" spans="1:5" ht="20" customHeight="1" x14ac:dyDescent="0.2">
      <c r="A47" s="60" t="s">
        <v>220</v>
      </c>
      <c r="B47" s="23">
        <v>96862</v>
      </c>
      <c r="C47" s="23">
        <v>85357</v>
      </c>
      <c r="D47" s="23">
        <v>82</v>
      </c>
      <c r="E47" s="105">
        <v>240</v>
      </c>
    </row>
    <row r="48" spans="1:5" ht="20" customHeight="1" x14ac:dyDescent="0.2">
      <c r="A48" s="60" t="s">
        <v>221</v>
      </c>
      <c r="B48" s="23">
        <v>56056</v>
      </c>
      <c r="C48" s="23">
        <v>48940</v>
      </c>
      <c r="D48" s="23">
        <v>47</v>
      </c>
      <c r="E48" s="105">
        <v>180</v>
      </c>
    </row>
    <row r="49" spans="1:5" ht="20" customHeight="1" x14ac:dyDescent="0.2">
      <c r="A49" s="60" t="s">
        <v>222</v>
      </c>
      <c r="B49" s="23">
        <v>79021</v>
      </c>
      <c r="C49" s="23">
        <v>70931</v>
      </c>
      <c r="D49" s="23">
        <v>70</v>
      </c>
      <c r="E49" s="105">
        <v>193</v>
      </c>
    </row>
    <row r="50" spans="1:5" ht="20" customHeight="1" x14ac:dyDescent="0.2">
      <c r="A50" s="60" t="s">
        <v>223</v>
      </c>
      <c r="B50" s="23">
        <v>105106</v>
      </c>
      <c r="C50" s="23">
        <v>94518</v>
      </c>
      <c r="D50" s="23">
        <v>94</v>
      </c>
      <c r="E50" s="105">
        <v>223</v>
      </c>
    </row>
    <row r="51" spans="1:5" ht="20" customHeight="1" x14ac:dyDescent="0.2">
      <c r="A51" s="60" t="s">
        <v>224</v>
      </c>
      <c r="B51" s="23">
        <v>75020</v>
      </c>
      <c r="C51" s="23">
        <v>66386</v>
      </c>
      <c r="D51" s="23">
        <v>63</v>
      </c>
      <c r="E51" s="105">
        <v>195</v>
      </c>
    </row>
    <row r="52" spans="1:5" ht="20" customHeight="1" x14ac:dyDescent="0.2">
      <c r="A52" s="60" t="s">
        <v>225</v>
      </c>
      <c r="B52" s="23">
        <v>100822</v>
      </c>
      <c r="C52" s="23">
        <v>90495</v>
      </c>
      <c r="D52" s="23">
        <v>89</v>
      </c>
      <c r="E52" s="105">
        <v>235</v>
      </c>
    </row>
    <row r="53" spans="1:5" ht="20" customHeight="1" x14ac:dyDescent="0.2">
      <c r="A53" s="60" t="s">
        <v>226</v>
      </c>
      <c r="B53" s="23">
        <v>104307</v>
      </c>
      <c r="C53" s="23">
        <v>91474</v>
      </c>
      <c r="D53" s="23">
        <v>87</v>
      </c>
      <c r="E53" s="105">
        <v>225</v>
      </c>
    </row>
    <row r="54" spans="1:5" ht="20" customHeight="1" x14ac:dyDescent="0.2">
      <c r="A54" s="60" t="s">
        <v>227</v>
      </c>
      <c r="B54" s="23">
        <v>138525</v>
      </c>
      <c r="C54" s="23">
        <v>122876</v>
      </c>
      <c r="D54" s="23">
        <v>119</v>
      </c>
      <c r="E54" s="105">
        <v>239</v>
      </c>
    </row>
    <row r="55" spans="1:5" ht="20" customHeight="1" x14ac:dyDescent="0.2">
      <c r="A55" s="60" t="s">
        <v>228</v>
      </c>
      <c r="B55" s="23">
        <v>104459</v>
      </c>
      <c r="C55" s="23">
        <v>94209</v>
      </c>
      <c r="D55" s="23">
        <v>94</v>
      </c>
      <c r="E55" s="105">
        <v>220</v>
      </c>
    </row>
    <row r="56" spans="1:5" ht="20" customHeight="1" x14ac:dyDescent="0.2">
      <c r="A56" s="60" t="s">
        <v>229</v>
      </c>
      <c r="B56" s="23">
        <v>105108</v>
      </c>
      <c r="C56" s="23">
        <v>93538</v>
      </c>
      <c r="D56" s="23">
        <v>90</v>
      </c>
      <c r="E56" s="105">
        <v>232</v>
      </c>
    </row>
    <row r="57" spans="1:5" ht="20" customHeight="1" x14ac:dyDescent="0.2">
      <c r="A57" s="60" t="s">
        <v>230</v>
      </c>
      <c r="B57" s="23">
        <v>100079</v>
      </c>
      <c r="C57" s="23">
        <v>90070</v>
      </c>
      <c r="D57" s="23">
        <v>89</v>
      </c>
      <c r="E57" s="105">
        <v>227</v>
      </c>
    </row>
    <row r="58" spans="1:5" ht="20" customHeight="1" x14ac:dyDescent="0.2">
      <c r="A58" s="60" t="s">
        <v>231</v>
      </c>
      <c r="B58" s="23">
        <v>105867</v>
      </c>
      <c r="C58" s="23">
        <v>94473</v>
      </c>
      <c r="D58" s="23">
        <v>91</v>
      </c>
      <c r="E58" s="105">
        <v>229</v>
      </c>
    </row>
    <row r="59" spans="1:5" ht="20" customHeight="1" x14ac:dyDescent="0.2">
      <c r="A59" s="60" t="s">
        <v>232</v>
      </c>
      <c r="B59" s="23">
        <v>99437</v>
      </c>
      <c r="C59" s="23">
        <v>89171</v>
      </c>
      <c r="D59" s="23">
        <v>87</v>
      </c>
      <c r="E59" s="105">
        <v>225</v>
      </c>
    </row>
    <row r="60" spans="1:5" ht="20" customHeight="1" x14ac:dyDescent="0.2">
      <c r="A60" s="60" t="s">
        <v>233</v>
      </c>
      <c r="B60" s="23">
        <v>101385</v>
      </c>
      <c r="C60" s="23">
        <v>90033</v>
      </c>
      <c r="D60" s="23">
        <v>87</v>
      </c>
      <c r="E60" s="105">
        <v>232</v>
      </c>
    </row>
    <row r="61" spans="1:5" ht="20" customHeight="1" x14ac:dyDescent="0.2">
      <c r="A61" s="60" t="s">
        <v>234</v>
      </c>
      <c r="B61" s="23">
        <v>134055</v>
      </c>
      <c r="C61" s="23">
        <v>118485</v>
      </c>
      <c r="D61" s="23">
        <v>114</v>
      </c>
      <c r="E61" s="105">
        <v>240</v>
      </c>
    </row>
    <row r="62" spans="1:5" ht="20" customHeight="1" x14ac:dyDescent="0.2">
      <c r="A62" s="60" t="s">
        <v>235</v>
      </c>
      <c r="B62" s="23">
        <v>101435</v>
      </c>
      <c r="C62" s="23">
        <v>90248</v>
      </c>
      <c r="D62" s="23">
        <v>87</v>
      </c>
      <c r="E62" s="105">
        <v>238</v>
      </c>
    </row>
    <row r="63" spans="1:5" ht="20" customHeight="1" x14ac:dyDescent="0.2">
      <c r="A63" s="60" t="s">
        <v>236</v>
      </c>
      <c r="B63" s="23">
        <v>124703</v>
      </c>
      <c r="C63" s="23">
        <v>110847</v>
      </c>
      <c r="D63" s="23">
        <v>108</v>
      </c>
      <c r="E63" s="105">
        <v>229</v>
      </c>
    </row>
    <row r="64" spans="1:5" ht="20" customHeight="1" x14ac:dyDescent="0.2">
      <c r="A64" s="60" t="s">
        <v>237</v>
      </c>
      <c r="B64" s="23">
        <v>132525</v>
      </c>
      <c r="C64" s="23">
        <v>116952</v>
      </c>
      <c r="D64" s="23">
        <v>112</v>
      </c>
      <c r="E64" s="105">
        <v>236</v>
      </c>
    </row>
    <row r="65" spans="1:5" ht="20" customHeight="1" x14ac:dyDescent="0.2">
      <c r="A65" s="60" t="s">
        <v>238</v>
      </c>
      <c r="B65" s="23">
        <v>119573</v>
      </c>
      <c r="C65" s="23">
        <v>106824</v>
      </c>
      <c r="D65" s="23">
        <v>103</v>
      </c>
      <c r="E65" s="105">
        <v>228</v>
      </c>
    </row>
    <row r="66" spans="1:5" ht="20" customHeight="1" x14ac:dyDescent="0.2">
      <c r="A66" s="60" t="s">
        <v>239</v>
      </c>
      <c r="B66" s="23">
        <v>105548</v>
      </c>
      <c r="C66" s="23">
        <v>94293</v>
      </c>
      <c r="D66" s="23">
        <v>92</v>
      </c>
      <c r="E66" s="105">
        <v>224</v>
      </c>
    </row>
    <row r="67" spans="1:5" ht="20" customHeight="1" x14ac:dyDescent="0.2">
      <c r="A67" s="60" t="s">
        <v>240</v>
      </c>
      <c r="B67" s="23">
        <v>115340</v>
      </c>
      <c r="C67" s="23">
        <v>100964</v>
      </c>
      <c r="D67" s="23">
        <v>96</v>
      </c>
      <c r="E67" s="105">
        <v>217</v>
      </c>
    </row>
    <row r="68" spans="1:5" ht="20" customHeight="1" x14ac:dyDescent="0.2">
      <c r="A68" s="60" t="s">
        <v>241</v>
      </c>
      <c r="B68" s="23">
        <v>105684</v>
      </c>
      <c r="C68" s="23">
        <v>94543</v>
      </c>
      <c r="D68" s="23">
        <v>91</v>
      </c>
      <c r="E68" s="105">
        <v>213</v>
      </c>
    </row>
    <row r="69" spans="1:5" ht="20" customHeight="1" x14ac:dyDescent="0.2">
      <c r="A69" s="60" t="s">
        <v>242</v>
      </c>
      <c r="B69" s="23">
        <v>110189</v>
      </c>
      <c r="C69" s="23">
        <v>98767</v>
      </c>
      <c r="D69" s="23">
        <v>97</v>
      </c>
      <c r="E69" s="105">
        <v>210</v>
      </c>
    </row>
    <row r="70" spans="1:5" ht="20" customHeight="1" x14ac:dyDescent="0.2">
      <c r="A70" s="60" t="s">
        <v>243</v>
      </c>
      <c r="B70" s="23">
        <v>135360</v>
      </c>
      <c r="C70" s="23">
        <v>119680</v>
      </c>
      <c r="D70" s="23">
        <v>116</v>
      </c>
      <c r="E70" s="105">
        <v>246</v>
      </c>
    </row>
    <row r="71" spans="1:5" ht="20" customHeight="1" x14ac:dyDescent="0.2">
      <c r="A71" s="60" t="s">
        <v>244</v>
      </c>
      <c r="B71" s="23">
        <v>82310</v>
      </c>
      <c r="C71" s="23">
        <v>72888</v>
      </c>
      <c r="D71" s="23">
        <v>70</v>
      </c>
      <c r="E71" s="105">
        <v>216</v>
      </c>
    </row>
    <row r="72" spans="1:5" ht="20" customHeight="1" x14ac:dyDescent="0.2">
      <c r="A72" s="60" t="s">
        <v>245</v>
      </c>
      <c r="B72" s="23">
        <v>131114</v>
      </c>
      <c r="C72" s="23">
        <v>116362</v>
      </c>
      <c r="D72" s="23">
        <v>113</v>
      </c>
      <c r="E72" s="105">
        <v>243</v>
      </c>
    </row>
    <row r="73" spans="1:5" ht="20" customHeight="1" x14ac:dyDescent="0.2">
      <c r="A73" s="60" t="s">
        <v>246</v>
      </c>
      <c r="B73" s="23">
        <v>128460</v>
      </c>
      <c r="C73" s="23">
        <v>109667</v>
      </c>
      <c r="D73" s="23">
        <v>99</v>
      </c>
      <c r="E73" s="105">
        <v>217</v>
      </c>
    </row>
    <row r="74" spans="1:5" ht="20" customHeight="1" x14ac:dyDescent="0.2">
      <c r="A74" s="60" t="s">
        <v>247</v>
      </c>
      <c r="B74" s="23">
        <v>96816</v>
      </c>
      <c r="C74" s="23">
        <v>85431</v>
      </c>
      <c r="D74" s="23">
        <v>82</v>
      </c>
      <c r="E74" s="105">
        <v>213</v>
      </c>
    </row>
    <row r="75" spans="1:5" ht="20" customHeight="1" x14ac:dyDescent="0.2">
      <c r="A75" s="60" t="s">
        <v>248</v>
      </c>
      <c r="B75" s="23">
        <v>97417</v>
      </c>
      <c r="C75" s="23">
        <v>87101</v>
      </c>
      <c r="D75" s="23">
        <v>85</v>
      </c>
      <c r="E75" s="105">
        <v>230</v>
      </c>
    </row>
    <row r="76" spans="1:5" ht="20" customHeight="1" x14ac:dyDescent="0.2">
      <c r="A76" s="60" t="s">
        <v>249</v>
      </c>
      <c r="B76" s="23">
        <v>124479</v>
      </c>
      <c r="C76" s="23">
        <v>112047</v>
      </c>
      <c r="D76" s="23">
        <v>111</v>
      </c>
      <c r="E76" s="105">
        <v>216</v>
      </c>
    </row>
    <row r="77" spans="1:5" ht="20" customHeight="1" x14ac:dyDescent="0.2">
      <c r="A77" s="60" t="s">
        <v>250</v>
      </c>
      <c r="B77" s="23">
        <v>111674</v>
      </c>
      <c r="C77" s="23">
        <v>99190</v>
      </c>
      <c r="D77" s="23">
        <v>97</v>
      </c>
      <c r="E77" s="105">
        <v>237</v>
      </c>
    </row>
    <row r="78" spans="1:5" ht="20" customHeight="1" x14ac:dyDescent="0.2">
      <c r="A78" s="60" t="s">
        <v>251</v>
      </c>
      <c r="B78" s="23">
        <v>124084</v>
      </c>
      <c r="C78" s="23">
        <v>109193</v>
      </c>
      <c r="D78" s="23">
        <v>104</v>
      </c>
      <c r="E78" s="105">
        <v>224</v>
      </c>
    </row>
    <row r="79" spans="1:5" ht="20" customHeight="1" x14ac:dyDescent="0.2">
      <c r="A79" s="60" t="s">
        <v>252</v>
      </c>
      <c r="B79" s="23">
        <v>104960</v>
      </c>
      <c r="C79" s="23">
        <v>92735</v>
      </c>
      <c r="D79" s="23">
        <v>91</v>
      </c>
      <c r="E79" s="105">
        <v>212</v>
      </c>
    </row>
    <row r="80" spans="1:5" ht="20" customHeight="1" x14ac:dyDescent="0.2">
      <c r="A80" s="60" t="s">
        <v>253</v>
      </c>
      <c r="B80" s="23">
        <v>101550</v>
      </c>
      <c r="C80" s="23">
        <v>88267</v>
      </c>
      <c r="D80" s="23">
        <v>85</v>
      </c>
      <c r="E80" s="105">
        <v>215</v>
      </c>
    </row>
    <row r="81" spans="1:5" ht="20" customHeight="1" x14ac:dyDescent="0.2">
      <c r="A81" s="60" t="s">
        <v>254</v>
      </c>
      <c r="B81" s="23">
        <v>73711</v>
      </c>
      <c r="C81" s="23">
        <v>65682</v>
      </c>
      <c r="D81" s="23">
        <v>64</v>
      </c>
      <c r="E81" s="105">
        <v>189</v>
      </c>
    </row>
    <row r="82" spans="1:5" ht="20" customHeight="1" x14ac:dyDescent="0.2">
      <c r="A82" s="60" t="s">
        <v>255</v>
      </c>
      <c r="B82" s="23">
        <v>136025</v>
      </c>
      <c r="C82" s="23">
        <v>119782</v>
      </c>
      <c r="D82" s="23">
        <v>114</v>
      </c>
      <c r="E82" s="105">
        <v>236</v>
      </c>
    </row>
    <row r="83" spans="1:5" ht="20" customHeight="1" x14ac:dyDescent="0.2">
      <c r="A83" s="60" t="s">
        <v>256</v>
      </c>
      <c r="B83" s="23">
        <v>131220</v>
      </c>
      <c r="C83" s="23">
        <v>115368</v>
      </c>
      <c r="D83" s="23">
        <v>110</v>
      </c>
      <c r="E83" s="105">
        <v>218</v>
      </c>
    </row>
    <row r="84" spans="1:5" ht="20" customHeight="1" x14ac:dyDescent="0.2">
      <c r="A84" s="60" t="s">
        <v>257</v>
      </c>
      <c r="B84" s="23">
        <v>117683</v>
      </c>
      <c r="C84" s="23">
        <v>106070</v>
      </c>
      <c r="D84" s="23">
        <v>106</v>
      </c>
      <c r="E84" s="105">
        <v>231</v>
      </c>
    </row>
    <row r="85" spans="1:5" ht="20" customHeight="1" x14ac:dyDescent="0.2">
      <c r="A85" s="60" t="s">
        <v>258</v>
      </c>
      <c r="B85" s="23">
        <v>105704</v>
      </c>
      <c r="C85" s="23">
        <v>93518</v>
      </c>
      <c r="D85" s="23">
        <v>91</v>
      </c>
      <c r="E85" s="105">
        <v>221</v>
      </c>
    </row>
    <row r="86" spans="1:5" ht="20" customHeight="1" x14ac:dyDescent="0.2">
      <c r="A86" s="60" t="s">
        <v>259</v>
      </c>
      <c r="B86" s="23">
        <v>88410</v>
      </c>
      <c r="C86" s="23">
        <v>77549</v>
      </c>
      <c r="D86" s="23">
        <v>74</v>
      </c>
      <c r="E86" s="105">
        <v>204</v>
      </c>
    </row>
    <row r="87" spans="1:5" ht="20" customHeight="1" x14ac:dyDescent="0.2">
      <c r="A87" s="60" t="s">
        <v>260</v>
      </c>
      <c r="B87" s="23">
        <v>99285</v>
      </c>
      <c r="C87" s="23">
        <v>89482</v>
      </c>
      <c r="D87" s="23">
        <v>89</v>
      </c>
      <c r="E87" s="105">
        <v>221</v>
      </c>
    </row>
    <row r="88" spans="1:5" ht="20" customHeight="1" thickBot="1" x14ac:dyDescent="0.25">
      <c r="A88" s="61" t="s">
        <v>261</v>
      </c>
      <c r="B88" s="106">
        <v>63174</v>
      </c>
      <c r="C88" s="106">
        <v>57237</v>
      </c>
      <c r="D88" s="106">
        <v>58</v>
      </c>
      <c r="E88" s="107">
        <v>1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8017C-ABD8-9544-8A21-90AFA9D3198D}">
  <dimension ref="A1:I72"/>
  <sheetViews>
    <sheetView zoomScale="75" workbookViewId="0">
      <selection activeCell="C19" sqref="C19"/>
    </sheetView>
  </sheetViews>
  <sheetFormatPr baseColWidth="10" defaultRowHeight="20" customHeight="1" x14ac:dyDescent="0.2"/>
  <cols>
    <col min="1" max="1" width="50" customWidth="1"/>
    <col min="2" max="2" width="27" customWidth="1"/>
    <col min="3" max="3" width="39.83203125" bestFit="1" customWidth="1"/>
    <col min="4" max="4" width="30" bestFit="1" customWidth="1"/>
    <col min="5" max="5" width="24.83203125" bestFit="1" customWidth="1"/>
    <col min="6" max="6" width="19.33203125" bestFit="1" customWidth="1"/>
    <col min="7" max="7" width="19.6640625" bestFit="1" customWidth="1"/>
    <col min="8" max="8" width="19" bestFit="1" customWidth="1"/>
    <col min="9" max="9" width="23.6640625" bestFit="1" customWidth="1"/>
  </cols>
  <sheetData>
    <row r="1" spans="1:9" ht="29" customHeight="1" thickBot="1" x14ac:dyDescent="0.25">
      <c r="A1" s="1" t="s">
        <v>2712</v>
      </c>
      <c r="B1" s="1"/>
      <c r="C1" s="9"/>
      <c r="D1" s="9"/>
      <c r="E1" s="9"/>
      <c r="F1" s="9"/>
      <c r="G1" s="9"/>
      <c r="H1" s="9"/>
      <c r="I1" s="9"/>
    </row>
    <row r="2" spans="1:9" ht="20" customHeight="1" thickBot="1" x14ac:dyDescent="0.25">
      <c r="A2" s="10" t="s">
        <v>1112</v>
      </c>
      <c r="B2" s="11" t="s">
        <v>465</v>
      </c>
      <c r="C2" s="11" t="s">
        <v>331</v>
      </c>
      <c r="D2" s="11" t="s">
        <v>332</v>
      </c>
      <c r="E2" s="11" t="s">
        <v>333</v>
      </c>
      <c r="F2" s="11" t="s">
        <v>334</v>
      </c>
      <c r="G2" s="11" t="s">
        <v>335</v>
      </c>
      <c r="H2" s="11" t="s">
        <v>336</v>
      </c>
      <c r="I2" s="12" t="s">
        <v>441</v>
      </c>
    </row>
    <row r="3" spans="1:9" ht="20" customHeight="1" x14ac:dyDescent="0.2">
      <c r="A3" s="13" t="s">
        <v>262</v>
      </c>
      <c r="B3" s="14">
        <v>871541</v>
      </c>
      <c r="C3" s="14" t="s">
        <v>345</v>
      </c>
      <c r="D3" s="14" t="s">
        <v>344</v>
      </c>
      <c r="E3" s="14" t="s">
        <v>342</v>
      </c>
      <c r="F3" s="14" t="s">
        <v>343</v>
      </c>
      <c r="G3" s="9" t="s">
        <v>469</v>
      </c>
      <c r="H3" s="9" t="s">
        <v>467</v>
      </c>
      <c r="I3" s="16">
        <v>96.511627906976756</v>
      </c>
    </row>
    <row r="4" spans="1:9" ht="20" customHeight="1" x14ac:dyDescent="0.2">
      <c r="A4" s="13" t="s">
        <v>263</v>
      </c>
      <c r="B4" s="14">
        <v>679935</v>
      </c>
      <c r="C4" s="14" t="s">
        <v>347</v>
      </c>
      <c r="D4" s="14" t="s">
        <v>348</v>
      </c>
      <c r="E4" s="14" t="s">
        <v>349</v>
      </c>
      <c r="F4" s="14" t="s">
        <v>350</v>
      </c>
      <c r="G4" s="14" t="s">
        <v>351</v>
      </c>
      <c r="H4" s="14" t="s">
        <v>470</v>
      </c>
      <c r="I4" s="16">
        <v>68.604651162790702</v>
      </c>
    </row>
    <row r="5" spans="1:9" ht="20" customHeight="1" x14ac:dyDescent="0.2">
      <c r="A5" s="13" t="s">
        <v>264</v>
      </c>
      <c r="B5" s="14">
        <v>1203611</v>
      </c>
      <c r="C5" s="14" t="s">
        <v>352</v>
      </c>
      <c r="D5" s="14" t="s">
        <v>348</v>
      </c>
      <c r="E5" s="14" t="s">
        <v>349</v>
      </c>
      <c r="F5" s="14" t="s">
        <v>350</v>
      </c>
      <c r="G5" s="14" t="s">
        <v>351</v>
      </c>
      <c r="H5" s="14" t="s">
        <v>470</v>
      </c>
      <c r="I5" s="16">
        <v>59.302325581395351</v>
      </c>
    </row>
    <row r="6" spans="1:9" ht="20" customHeight="1" x14ac:dyDescent="0.2">
      <c r="A6" s="13" t="s">
        <v>265</v>
      </c>
      <c r="B6" s="14">
        <v>1033734</v>
      </c>
      <c r="C6" s="14" t="s">
        <v>363</v>
      </c>
      <c r="D6" s="14" t="s">
        <v>361</v>
      </c>
      <c r="E6" s="14" t="s">
        <v>362</v>
      </c>
      <c r="F6" s="14" t="s">
        <v>359</v>
      </c>
      <c r="G6" s="14" t="s">
        <v>338</v>
      </c>
      <c r="H6" s="9" t="s">
        <v>466</v>
      </c>
      <c r="I6" s="16">
        <v>98.837209302325576</v>
      </c>
    </row>
    <row r="7" spans="1:9" ht="20" customHeight="1" x14ac:dyDescent="0.2">
      <c r="A7" s="13" t="s">
        <v>472</v>
      </c>
      <c r="B7" s="14">
        <v>411901</v>
      </c>
      <c r="C7" s="14" t="s">
        <v>364</v>
      </c>
      <c r="D7" s="14" t="s">
        <v>365</v>
      </c>
      <c r="E7" s="14" t="s">
        <v>366</v>
      </c>
      <c r="F7" s="14" t="s">
        <v>350</v>
      </c>
      <c r="G7" s="14" t="s">
        <v>351</v>
      </c>
      <c r="H7" s="14" t="s">
        <v>470</v>
      </c>
      <c r="I7" s="16">
        <v>75.581395348837205</v>
      </c>
    </row>
    <row r="8" spans="1:9" ht="20" customHeight="1" x14ac:dyDescent="0.2">
      <c r="A8" s="13" t="s">
        <v>267</v>
      </c>
      <c r="B8" s="14">
        <v>470145</v>
      </c>
      <c r="C8" s="14" t="s">
        <v>367</v>
      </c>
      <c r="D8" s="14" t="s">
        <v>368</v>
      </c>
      <c r="E8" s="14" t="s">
        <v>366</v>
      </c>
      <c r="F8" s="14" t="s">
        <v>350</v>
      </c>
      <c r="G8" s="14" t="s">
        <v>351</v>
      </c>
      <c r="H8" s="14" t="s">
        <v>470</v>
      </c>
      <c r="I8" s="16">
        <v>74.418604651162795</v>
      </c>
    </row>
    <row r="9" spans="1:9" ht="20" customHeight="1" x14ac:dyDescent="0.2">
      <c r="A9" s="13" t="s">
        <v>268</v>
      </c>
      <c r="B9" s="14">
        <v>483217</v>
      </c>
      <c r="C9" s="14" t="s">
        <v>369</v>
      </c>
      <c r="D9" s="14" t="s">
        <v>368</v>
      </c>
      <c r="E9" s="14" t="s">
        <v>366</v>
      </c>
      <c r="F9" s="14" t="s">
        <v>350</v>
      </c>
      <c r="G9" s="14" t="s">
        <v>351</v>
      </c>
      <c r="H9" s="14" t="s">
        <v>470</v>
      </c>
      <c r="I9" s="16">
        <v>84.883720930232556</v>
      </c>
    </row>
    <row r="10" spans="1:9" ht="20" customHeight="1" x14ac:dyDescent="0.2">
      <c r="A10" s="13" t="s">
        <v>269</v>
      </c>
      <c r="B10" s="14">
        <v>665953</v>
      </c>
      <c r="C10" s="14" t="s">
        <v>370</v>
      </c>
      <c r="D10" s="14" t="s">
        <v>365</v>
      </c>
      <c r="E10" s="14" t="s">
        <v>366</v>
      </c>
      <c r="F10" s="14" t="s">
        <v>350</v>
      </c>
      <c r="G10" s="14" t="s">
        <v>351</v>
      </c>
      <c r="H10" s="14" t="s">
        <v>470</v>
      </c>
      <c r="I10" s="16">
        <v>53.488372093023251</v>
      </c>
    </row>
    <row r="11" spans="1:9" ht="20" customHeight="1" x14ac:dyDescent="0.2">
      <c r="A11" s="13" t="s">
        <v>270</v>
      </c>
      <c r="B11" s="14">
        <v>483215</v>
      </c>
      <c r="C11" s="14" t="s">
        <v>371</v>
      </c>
      <c r="D11" s="14" t="s">
        <v>365</v>
      </c>
      <c r="E11" s="14" t="s">
        <v>366</v>
      </c>
      <c r="F11" s="14" t="s">
        <v>350</v>
      </c>
      <c r="G11" s="14" t="s">
        <v>351</v>
      </c>
      <c r="H11" s="14" t="s">
        <v>470</v>
      </c>
      <c r="I11" s="16">
        <v>73.255813953488371</v>
      </c>
    </row>
    <row r="12" spans="1:9" ht="20" customHeight="1" x14ac:dyDescent="0.2">
      <c r="A12" s="13" t="s">
        <v>271</v>
      </c>
      <c r="B12" s="14">
        <v>1121098</v>
      </c>
      <c r="C12" s="14" t="s">
        <v>372</v>
      </c>
      <c r="D12" s="14" t="s">
        <v>368</v>
      </c>
      <c r="E12" s="14" t="s">
        <v>366</v>
      </c>
      <c r="F12" s="14" t="s">
        <v>350</v>
      </c>
      <c r="G12" s="14" t="s">
        <v>351</v>
      </c>
      <c r="H12" s="14" t="s">
        <v>470</v>
      </c>
      <c r="I12" s="16">
        <v>66.279069767441854</v>
      </c>
    </row>
    <row r="13" spans="1:9" ht="20" customHeight="1" x14ac:dyDescent="0.2">
      <c r="A13" s="13" t="s">
        <v>272</v>
      </c>
      <c r="B13" s="14">
        <v>702443</v>
      </c>
      <c r="C13" s="14" t="s">
        <v>373</v>
      </c>
      <c r="D13" s="14" t="s">
        <v>365</v>
      </c>
      <c r="E13" s="14" t="s">
        <v>366</v>
      </c>
      <c r="F13" s="14" t="s">
        <v>350</v>
      </c>
      <c r="G13" s="14" t="s">
        <v>351</v>
      </c>
      <c r="H13" s="14" t="s">
        <v>470</v>
      </c>
      <c r="I13" s="16">
        <v>61.627906976744185</v>
      </c>
    </row>
    <row r="14" spans="1:9" ht="20" customHeight="1" x14ac:dyDescent="0.2">
      <c r="A14" s="13" t="s">
        <v>273</v>
      </c>
      <c r="B14" s="14">
        <v>483218</v>
      </c>
      <c r="C14" s="14" t="s">
        <v>374</v>
      </c>
      <c r="D14" s="14" t="s">
        <v>375</v>
      </c>
      <c r="E14" s="14" t="s">
        <v>375</v>
      </c>
      <c r="F14" s="14" t="s">
        <v>355</v>
      </c>
      <c r="G14" s="14" t="s">
        <v>356</v>
      </c>
      <c r="H14" s="15" t="s">
        <v>466</v>
      </c>
      <c r="I14" s="16">
        <v>88.372093023255815</v>
      </c>
    </row>
    <row r="15" spans="1:9" ht="20" customHeight="1" x14ac:dyDescent="0.2">
      <c r="A15" s="13" t="s">
        <v>274</v>
      </c>
      <c r="B15" s="14">
        <v>484018</v>
      </c>
      <c r="C15" s="14" t="s">
        <v>376</v>
      </c>
      <c r="D15" s="14" t="s">
        <v>368</v>
      </c>
      <c r="E15" s="14" t="s">
        <v>366</v>
      </c>
      <c r="F15" s="14" t="s">
        <v>350</v>
      </c>
      <c r="G15" s="14" t="s">
        <v>351</v>
      </c>
      <c r="H15" s="14" t="s">
        <v>470</v>
      </c>
      <c r="I15" s="16">
        <v>63.953488372093027</v>
      </c>
    </row>
    <row r="16" spans="1:9" ht="20" customHeight="1" x14ac:dyDescent="0.2">
      <c r="A16" s="13" t="s">
        <v>275</v>
      </c>
      <c r="B16" s="9">
        <v>469586</v>
      </c>
      <c r="C16" s="14" t="s">
        <v>377</v>
      </c>
      <c r="D16" s="14" t="s">
        <v>365</v>
      </c>
      <c r="E16" s="14" t="s">
        <v>366</v>
      </c>
      <c r="F16" s="14" t="s">
        <v>350</v>
      </c>
      <c r="G16" s="14" t="s">
        <v>351</v>
      </c>
      <c r="H16" s="14" t="s">
        <v>470</v>
      </c>
      <c r="I16" s="16">
        <v>75.581395348837205</v>
      </c>
    </row>
    <row r="17" spans="1:9" ht="20" customHeight="1" x14ac:dyDescent="0.2">
      <c r="A17" s="13" t="s">
        <v>276</v>
      </c>
      <c r="B17" s="14">
        <v>469591</v>
      </c>
      <c r="C17" s="9" t="s">
        <v>473</v>
      </c>
      <c r="D17" s="14" t="s">
        <v>378</v>
      </c>
      <c r="E17" s="14" t="s">
        <v>379</v>
      </c>
      <c r="F17" s="14" t="s">
        <v>350</v>
      </c>
      <c r="G17" s="14" t="s">
        <v>351</v>
      </c>
      <c r="H17" s="14" t="s">
        <v>470</v>
      </c>
      <c r="I17" s="16">
        <v>76.744186046511629</v>
      </c>
    </row>
    <row r="18" spans="1:9" ht="20" customHeight="1" x14ac:dyDescent="0.2">
      <c r="A18" s="13" t="s">
        <v>277</v>
      </c>
      <c r="B18" s="14">
        <v>469592</v>
      </c>
      <c r="C18" s="9" t="s">
        <v>471</v>
      </c>
      <c r="D18" s="14" t="s">
        <v>365</v>
      </c>
      <c r="E18" s="14" t="s">
        <v>366</v>
      </c>
      <c r="F18" s="14" t="s">
        <v>350</v>
      </c>
      <c r="G18" s="14" t="s">
        <v>351</v>
      </c>
      <c r="H18" s="14" t="s">
        <v>470</v>
      </c>
      <c r="I18" s="16">
        <v>51.162790697674424</v>
      </c>
    </row>
    <row r="19" spans="1:9" ht="20" customHeight="1" x14ac:dyDescent="0.2">
      <c r="A19" s="13" t="s">
        <v>278</v>
      </c>
      <c r="B19" s="14">
        <v>457391</v>
      </c>
      <c r="C19" s="9" t="s">
        <v>471</v>
      </c>
      <c r="D19" s="14" t="s">
        <v>365</v>
      </c>
      <c r="E19" s="14" t="s">
        <v>366</v>
      </c>
      <c r="F19" s="14" t="s">
        <v>350</v>
      </c>
      <c r="G19" s="14" t="s">
        <v>351</v>
      </c>
      <c r="H19" s="14" t="s">
        <v>470</v>
      </c>
      <c r="I19" s="16">
        <v>87.20930232558139</v>
      </c>
    </row>
    <row r="20" spans="1:9" ht="20" customHeight="1" x14ac:dyDescent="0.2">
      <c r="A20" s="13" t="s">
        <v>279</v>
      </c>
      <c r="B20" s="14">
        <v>469593</v>
      </c>
      <c r="C20" s="9" t="s">
        <v>471</v>
      </c>
      <c r="D20" s="14" t="s">
        <v>365</v>
      </c>
      <c r="E20" s="14" t="s">
        <v>366</v>
      </c>
      <c r="F20" s="14" t="s">
        <v>350</v>
      </c>
      <c r="G20" s="14" t="s">
        <v>351</v>
      </c>
      <c r="H20" s="14" t="s">
        <v>470</v>
      </c>
      <c r="I20" s="16">
        <v>88.372093023255815</v>
      </c>
    </row>
    <row r="21" spans="1:9" ht="20" customHeight="1" x14ac:dyDescent="0.2">
      <c r="A21" s="13" t="s">
        <v>280</v>
      </c>
      <c r="B21" s="14">
        <v>457393</v>
      </c>
      <c r="C21" s="9" t="s">
        <v>471</v>
      </c>
      <c r="D21" s="14" t="s">
        <v>365</v>
      </c>
      <c r="E21" s="14" t="s">
        <v>366</v>
      </c>
      <c r="F21" s="14" t="s">
        <v>350</v>
      </c>
      <c r="G21" s="14" t="s">
        <v>351</v>
      </c>
      <c r="H21" s="14" t="s">
        <v>470</v>
      </c>
      <c r="I21" s="16">
        <v>84.883720930232556</v>
      </c>
    </row>
    <row r="22" spans="1:9" ht="20" customHeight="1" x14ac:dyDescent="0.2">
      <c r="A22" s="13" t="s">
        <v>281</v>
      </c>
      <c r="B22" s="14">
        <v>457394</v>
      </c>
      <c r="C22" s="9" t="s">
        <v>471</v>
      </c>
      <c r="D22" s="14" t="s">
        <v>365</v>
      </c>
      <c r="E22" s="14" t="s">
        <v>366</v>
      </c>
      <c r="F22" s="14" t="s">
        <v>350</v>
      </c>
      <c r="G22" s="14" t="s">
        <v>351</v>
      </c>
      <c r="H22" s="14" t="s">
        <v>470</v>
      </c>
      <c r="I22" s="16">
        <v>88.372093023255815</v>
      </c>
    </row>
    <row r="23" spans="1:9" ht="20" customHeight="1" x14ac:dyDescent="0.2">
      <c r="A23" s="13" t="s">
        <v>282</v>
      </c>
      <c r="B23" s="14">
        <v>457395</v>
      </c>
      <c r="C23" s="9" t="s">
        <v>471</v>
      </c>
      <c r="D23" s="14" t="s">
        <v>365</v>
      </c>
      <c r="E23" s="14" t="s">
        <v>366</v>
      </c>
      <c r="F23" s="14" t="s">
        <v>350</v>
      </c>
      <c r="G23" s="14" t="s">
        <v>351</v>
      </c>
      <c r="H23" s="14" t="s">
        <v>470</v>
      </c>
      <c r="I23" s="16">
        <v>77.906976744186053</v>
      </c>
    </row>
    <row r="24" spans="1:9" ht="20" customHeight="1" x14ac:dyDescent="0.2">
      <c r="A24" s="13" t="s">
        <v>283</v>
      </c>
      <c r="B24" s="14">
        <v>585543</v>
      </c>
      <c r="C24" s="9" t="s">
        <v>471</v>
      </c>
      <c r="D24" s="14" t="s">
        <v>365</v>
      </c>
      <c r="E24" s="14" t="s">
        <v>366</v>
      </c>
      <c r="F24" s="14" t="s">
        <v>350</v>
      </c>
      <c r="G24" s="14" t="s">
        <v>351</v>
      </c>
      <c r="H24" s="14" t="s">
        <v>470</v>
      </c>
      <c r="I24" s="16">
        <v>79.069767441860463</v>
      </c>
    </row>
    <row r="25" spans="1:9" ht="20" customHeight="1" x14ac:dyDescent="0.2">
      <c r="A25" s="13" t="s">
        <v>284</v>
      </c>
      <c r="B25" s="14">
        <v>449673</v>
      </c>
      <c r="C25" s="14" t="s">
        <v>380</v>
      </c>
      <c r="D25" s="14" t="s">
        <v>365</v>
      </c>
      <c r="E25" s="14" t="s">
        <v>366</v>
      </c>
      <c r="F25" s="14" t="s">
        <v>350</v>
      </c>
      <c r="G25" s="14" t="s">
        <v>351</v>
      </c>
      <c r="H25" s="14" t="s">
        <v>470</v>
      </c>
      <c r="I25" s="16">
        <v>77.906976744186053</v>
      </c>
    </row>
    <row r="26" spans="1:9" ht="20" customHeight="1" x14ac:dyDescent="0.2">
      <c r="A26" s="13" t="s">
        <v>285</v>
      </c>
      <c r="B26" s="14">
        <v>226186</v>
      </c>
      <c r="C26" s="14" t="s">
        <v>377</v>
      </c>
      <c r="D26" s="14" t="s">
        <v>365</v>
      </c>
      <c r="E26" s="14" t="s">
        <v>366</v>
      </c>
      <c r="F26" s="14" t="s">
        <v>350</v>
      </c>
      <c r="G26" s="14" t="s">
        <v>351</v>
      </c>
      <c r="H26" s="14" t="s">
        <v>470</v>
      </c>
      <c r="I26" s="16">
        <v>73.255813953488371</v>
      </c>
    </row>
    <row r="27" spans="1:9" ht="20" customHeight="1" x14ac:dyDescent="0.2">
      <c r="A27" s="13" t="s">
        <v>286</v>
      </c>
      <c r="B27" s="14">
        <v>411479</v>
      </c>
      <c r="C27" s="14" t="s">
        <v>381</v>
      </c>
      <c r="D27" s="14" t="s">
        <v>365</v>
      </c>
      <c r="E27" s="14" t="s">
        <v>366</v>
      </c>
      <c r="F27" s="14" t="s">
        <v>350</v>
      </c>
      <c r="G27" s="14" t="s">
        <v>351</v>
      </c>
      <c r="H27" s="14" t="s">
        <v>470</v>
      </c>
      <c r="I27" s="16">
        <v>84.883720930232556</v>
      </c>
    </row>
    <row r="28" spans="1:9" ht="20" customHeight="1" x14ac:dyDescent="0.2">
      <c r="A28" s="13" t="s">
        <v>287</v>
      </c>
      <c r="B28" s="14">
        <v>435590</v>
      </c>
      <c r="C28" s="14" t="s">
        <v>382</v>
      </c>
      <c r="D28" s="14" t="s">
        <v>368</v>
      </c>
      <c r="E28" s="14" t="s">
        <v>366</v>
      </c>
      <c r="F28" s="14" t="s">
        <v>350</v>
      </c>
      <c r="G28" s="14" t="s">
        <v>351</v>
      </c>
      <c r="H28" s="14" t="s">
        <v>470</v>
      </c>
      <c r="I28" s="16">
        <v>90.697674418604649</v>
      </c>
    </row>
    <row r="29" spans="1:9" ht="20" customHeight="1" x14ac:dyDescent="0.2">
      <c r="A29" s="13" t="s">
        <v>288</v>
      </c>
      <c r="B29" s="14">
        <v>547043</v>
      </c>
      <c r="C29" s="14" t="s">
        <v>386</v>
      </c>
      <c r="D29" s="14" t="s">
        <v>383</v>
      </c>
      <c r="E29" s="14" t="s">
        <v>384</v>
      </c>
      <c r="F29" s="14" t="s">
        <v>385</v>
      </c>
      <c r="G29" s="9" t="s">
        <v>469</v>
      </c>
      <c r="H29" s="9" t="s">
        <v>467</v>
      </c>
      <c r="I29" s="16">
        <v>55.813953488372093</v>
      </c>
    </row>
    <row r="30" spans="1:9" ht="20" customHeight="1" x14ac:dyDescent="0.2">
      <c r="A30" s="13" t="s">
        <v>289</v>
      </c>
      <c r="B30" s="9">
        <v>563192</v>
      </c>
      <c r="C30" s="14" t="s">
        <v>387</v>
      </c>
      <c r="D30" s="14" t="s">
        <v>388</v>
      </c>
      <c r="E30" s="14" t="s">
        <v>389</v>
      </c>
      <c r="F30" s="14" t="s">
        <v>390</v>
      </c>
      <c r="G30" s="14" t="s">
        <v>391</v>
      </c>
      <c r="H30" s="9" t="s">
        <v>468</v>
      </c>
      <c r="I30" s="16">
        <v>63.953488372093027</v>
      </c>
    </row>
    <row r="31" spans="1:9" ht="20" customHeight="1" x14ac:dyDescent="0.2">
      <c r="A31" s="13" t="s">
        <v>290</v>
      </c>
      <c r="B31" s="14">
        <v>537007</v>
      </c>
      <c r="C31" s="14" t="s">
        <v>392</v>
      </c>
      <c r="D31" s="14" t="s">
        <v>393</v>
      </c>
      <c r="E31" s="14" t="s">
        <v>357</v>
      </c>
      <c r="F31" s="9" t="s">
        <v>474</v>
      </c>
      <c r="G31" s="14" t="s">
        <v>356</v>
      </c>
      <c r="H31" s="15" t="s">
        <v>466</v>
      </c>
      <c r="I31" s="16">
        <v>95.348837209302332</v>
      </c>
    </row>
    <row r="32" spans="1:9" ht="20" customHeight="1" x14ac:dyDescent="0.2">
      <c r="A32" s="13" t="s">
        <v>291</v>
      </c>
      <c r="B32" s="14">
        <v>511680</v>
      </c>
      <c r="C32" s="14" t="s">
        <v>475</v>
      </c>
      <c r="D32" s="14" t="s">
        <v>476</v>
      </c>
      <c r="E32" s="14" t="s">
        <v>357</v>
      </c>
      <c r="F32" s="9" t="s">
        <v>474</v>
      </c>
      <c r="G32" s="14" t="s">
        <v>356</v>
      </c>
      <c r="H32" s="15" t="s">
        <v>466</v>
      </c>
      <c r="I32" s="16">
        <v>55.813953488372093</v>
      </c>
    </row>
    <row r="33" spans="1:9" ht="20" customHeight="1" x14ac:dyDescent="0.2">
      <c r="A33" s="13" t="s">
        <v>292</v>
      </c>
      <c r="B33" s="14">
        <v>500632</v>
      </c>
      <c r="C33" s="14" t="s">
        <v>398</v>
      </c>
      <c r="D33" s="14" t="s">
        <v>399</v>
      </c>
      <c r="E33" s="14" t="s">
        <v>357</v>
      </c>
      <c r="F33" s="9" t="s">
        <v>474</v>
      </c>
      <c r="G33" s="14" t="s">
        <v>356</v>
      </c>
      <c r="H33" s="15" t="s">
        <v>466</v>
      </c>
      <c r="I33" s="16">
        <v>97.674418604651152</v>
      </c>
    </row>
    <row r="34" spans="1:9" ht="20" customHeight="1" x14ac:dyDescent="0.2">
      <c r="A34" s="13" t="s">
        <v>293</v>
      </c>
      <c r="B34" s="14">
        <v>411489</v>
      </c>
      <c r="C34" s="9" t="s">
        <v>477</v>
      </c>
      <c r="D34" s="14" t="s">
        <v>397</v>
      </c>
      <c r="E34" s="14" t="s">
        <v>395</v>
      </c>
      <c r="F34" s="14" t="s">
        <v>355</v>
      </c>
      <c r="G34" s="14" t="s">
        <v>356</v>
      </c>
      <c r="H34" s="15" t="s">
        <v>466</v>
      </c>
      <c r="I34" s="16">
        <v>86.04651162790698</v>
      </c>
    </row>
    <row r="35" spans="1:9" ht="20" customHeight="1" x14ac:dyDescent="0.2">
      <c r="A35" s="13" t="s">
        <v>294</v>
      </c>
      <c r="B35" s="14">
        <v>411486</v>
      </c>
      <c r="C35" s="9" t="s">
        <v>477</v>
      </c>
      <c r="D35" s="14" t="s">
        <v>397</v>
      </c>
      <c r="E35" s="14" t="s">
        <v>395</v>
      </c>
      <c r="F35" s="14" t="s">
        <v>355</v>
      </c>
      <c r="G35" s="14" t="s">
        <v>356</v>
      </c>
      <c r="H35" s="9" t="s">
        <v>466</v>
      </c>
      <c r="I35" s="16">
        <v>93.023255813953483</v>
      </c>
    </row>
    <row r="36" spans="1:9" ht="20" customHeight="1" x14ac:dyDescent="0.2">
      <c r="A36" s="13" t="s">
        <v>295</v>
      </c>
      <c r="B36" s="14">
        <v>411484</v>
      </c>
      <c r="C36" s="9" t="s">
        <v>477</v>
      </c>
      <c r="D36" s="14" t="s">
        <v>397</v>
      </c>
      <c r="E36" s="14" t="s">
        <v>395</v>
      </c>
      <c r="F36" s="14" t="s">
        <v>355</v>
      </c>
      <c r="G36" s="14" t="s">
        <v>356</v>
      </c>
      <c r="H36" s="9" t="s">
        <v>466</v>
      </c>
      <c r="I36" s="16">
        <v>91.860465116279073</v>
      </c>
    </row>
    <row r="37" spans="1:9" ht="20" customHeight="1" x14ac:dyDescent="0.2">
      <c r="A37" s="13" t="s">
        <v>296</v>
      </c>
      <c r="B37" s="14">
        <v>411903</v>
      </c>
      <c r="C37" s="14" t="s">
        <v>400</v>
      </c>
      <c r="D37" s="14" t="s">
        <v>401</v>
      </c>
      <c r="E37" s="14" t="s">
        <v>402</v>
      </c>
      <c r="F37" s="14" t="s">
        <v>360</v>
      </c>
      <c r="G37" s="14" t="s">
        <v>346</v>
      </c>
      <c r="H37" s="9" t="s">
        <v>467</v>
      </c>
      <c r="I37" s="16">
        <v>89.534883720930239</v>
      </c>
    </row>
    <row r="38" spans="1:9" ht="20" customHeight="1" x14ac:dyDescent="0.2">
      <c r="A38" s="13" t="s">
        <v>297</v>
      </c>
      <c r="B38" s="14">
        <v>717962</v>
      </c>
      <c r="C38" s="14" t="s">
        <v>403</v>
      </c>
      <c r="D38" s="14" t="s">
        <v>404</v>
      </c>
      <c r="E38" s="14" t="s">
        <v>357</v>
      </c>
      <c r="F38" s="9" t="s">
        <v>474</v>
      </c>
      <c r="G38" s="14" t="s">
        <v>356</v>
      </c>
      <c r="H38" s="9" t="s">
        <v>466</v>
      </c>
      <c r="I38" s="16">
        <v>95.348837209302332</v>
      </c>
    </row>
    <row r="39" spans="1:9" ht="20" customHeight="1" x14ac:dyDescent="0.2">
      <c r="A39" s="13" t="s">
        <v>298</v>
      </c>
      <c r="B39" s="14">
        <v>470146</v>
      </c>
      <c r="C39" s="14" t="s">
        <v>405</v>
      </c>
      <c r="D39" s="14" t="s">
        <v>404</v>
      </c>
      <c r="E39" s="14" t="s">
        <v>357</v>
      </c>
      <c r="F39" s="9" t="s">
        <v>474</v>
      </c>
      <c r="G39" s="14" t="s">
        <v>356</v>
      </c>
      <c r="H39" s="9" t="s">
        <v>466</v>
      </c>
      <c r="I39" s="16">
        <v>98.837209302325576</v>
      </c>
    </row>
    <row r="40" spans="1:9" ht="20" customHeight="1" x14ac:dyDescent="0.2">
      <c r="A40" s="13" t="s">
        <v>299</v>
      </c>
      <c r="B40" s="14">
        <v>411461</v>
      </c>
      <c r="C40" s="14" t="s">
        <v>406</v>
      </c>
      <c r="D40" s="14" t="s">
        <v>407</v>
      </c>
      <c r="E40" s="14" t="s">
        <v>357</v>
      </c>
      <c r="F40" s="9" t="s">
        <v>474</v>
      </c>
      <c r="G40" s="14" t="s">
        <v>356</v>
      </c>
      <c r="H40" s="9" t="s">
        <v>466</v>
      </c>
      <c r="I40" s="16">
        <v>97.674418604651152</v>
      </c>
    </row>
    <row r="41" spans="1:9" ht="20" customHeight="1" x14ac:dyDescent="0.2">
      <c r="A41" s="13" t="s">
        <v>300</v>
      </c>
      <c r="B41" s="14">
        <v>411462</v>
      </c>
      <c r="C41" s="14" t="s">
        <v>408</v>
      </c>
      <c r="D41" s="14" t="s">
        <v>407</v>
      </c>
      <c r="E41" s="14" t="s">
        <v>357</v>
      </c>
      <c r="F41" s="9" t="s">
        <v>474</v>
      </c>
      <c r="G41" s="14" t="s">
        <v>356</v>
      </c>
      <c r="H41" s="9" t="s">
        <v>466</v>
      </c>
      <c r="I41" s="16">
        <v>95.348837209302332</v>
      </c>
    </row>
    <row r="42" spans="1:9" ht="20" customHeight="1" x14ac:dyDescent="0.2">
      <c r="A42" s="13" t="s">
        <v>301</v>
      </c>
      <c r="B42" s="14">
        <v>515620</v>
      </c>
      <c r="C42" s="14" t="s">
        <v>410</v>
      </c>
      <c r="D42" s="14" t="s">
        <v>411</v>
      </c>
      <c r="E42" s="14" t="s">
        <v>357</v>
      </c>
      <c r="F42" s="9" t="s">
        <v>474</v>
      </c>
      <c r="G42" s="14" t="s">
        <v>356</v>
      </c>
      <c r="H42" s="9" t="s">
        <v>466</v>
      </c>
      <c r="I42" s="16">
        <v>91.860465116279073</v>
      </c>
    </row>
    <row r="43" spans="1:9" ht="20" customHeight="1" x14ac:dyDescent="0.2">
      <c r="A43" s="13" t="s">
        <v>302</v>
      </c>
      <c r="B43" s="14">
        <v>411469</v>
      </c>
      <c r="C43" s="14" t="s">
        <v>412</v>
      </c>
      <c r="D43" s="14" t="s">
        <v>413</v>
      </c>
      <c r="E43" s="14" t="s">
        <v>357</v>
      </c>
      <c r="F43" s="9" t="s">
        <v>474</v>
      </c>
      <c r="G43" s="14" t="s">
        <v>356</v>
      </c>
      <c r="H43" s="9" t="s">
        <v>466</v>
      </c>
      <c r="I43" s="16">
        <v>89.534883720930239</v>
      </c>
    </row>
    <row r="44" spans="1:9" ht="20" customHeight="1" x14ac:dyDescent="0.2">
      <c r="A44" s="13" t="s">
        <v>303</v>
      </c>
      <c r="B44" s="14">
        <v>515619</v>
      </c>
      <c r="C44" s="14" t="s">
        <v>486</v>
      </c>
      <c r="D44" s="14" t="s">
        <v>487</v>
      </c>
      <c r="E44" s="14" t="s">
        <v>357</v>
      </c>
      <c r="F44" s="9" t="s">
        <v>474</v>
      </c>
      <c r="G44" s="14" t="s">
        <v>356</v>
      </c>
      <c r="H44" s="9" t="s">
        <v>466</v>
      </c>
      <c r="I44" s="16">
        <v>93.023255813953483</v>
      </c>
    </row>
    <row r="45" spans="1:9" ht="20" customHeight="1" x14ac:dyDescent="0.2">
      <c r="A45" s="13" t="s">
        <v>304</v>
      </c>
      <c r="B45" s="14">
        <v>657317</v>
      </c>
      <c r="C45" s="14" t="s">
        <v>486</v>
      </c>
      <c r="D45" s="14" t="s">
        <v>487</v>
      </c>
      <c r="E45" s="14" t="s">
        <v>357</v>
      </c>
      <c r="F45" s="9" t="s">
        <v>474</v>
      </c>
      <c r="G45" s="14" t="s">
        <v>356</v>
      </c>
      <c r="H45" s="9" t="s">
        <v>466</v>
      </c>
      <c r="I45" s="16">
        <v>88.372093023255815</v>
      </c>
    </row>
    <row r="46" spans="1:9" ht="20" customHeight="1" x14ac:dyDescent="0.2">
      <c r="A46" s="13" t="s">
        <v>305</v>
      </c>
      <c r="B46" s="14">
        <v>411463</v>
      </c>
      <c r="C46" s="14" t="s">
        <v>415</v>
      </c>
      <c r="D46" s="14" t="s">
        <v>409</v>
      </c>
      <c r="E46" s="14" t="s">
        <v>354</v>
      </c>
      <c r="F46" s="9" t="s">
        <v>355</v>
      </c>
      <c r="G46" s="14" t="s">
        <v>356</v>
      </c>
      <c r="H46" s="9" t="s">
        <v>466</v>
      </c>
      <c r="I46" s="16">
        <v>88.372093023255815</v>
      </c>
    </row>
    <row r="47" spans="1:9" ht="20" customHeight="1" x14ac:dyDescent="0.2">
      <c r="A47" s="13" t="s">
        <v>306</v>
      </c>
      <c r="B47" s="14">
        <v>748224</v>
      </c>
      <c r="C47" s="14" t="s">
        <v>416</v>
      </c>
      <c r="D47" s="14" t="s">
        <v>417</v>
      </c>
      <c r="E47" s="14" t="s">
        <v>358</v>
      </c>
      <c r="F47" s="9" t="s">
        <v>355</v>
      </c>
      <c r="G47" s="14" t="s">
        <v>356</v>
      </c>
      <c r="H47" s="9" t="s">
        <v>466</v>
      </c>
      <c r="I47" s="16">
        <v>88.372093023255815</v>
      </c>
    </row>
    <row r="48" spans="1:9" ht="20" customHeight="1" x14ac:dyDescent="0.2">
      <c r="A48" s="13" t="s">
        <v>307</v>
      </c>
      <c r="B48" s="14">
        <v>718252</v>
      </c>
      <c r="C48" s="14" t="s">
        <v>416</v>
      </c>
      <c r="D48" s="14" t="s">
        <v>417</v>
      </c>
      <c r="E48" s="14" t="s">
        <v>358</v>
      </c>
      <c r="F48" s="9" t="s">
        <v>355</v>
      </c>
      <c r="G48" s="14" t="s">
        <v>356</v>
      </c>
      <c r="H48" s="9" t="s">
        <v>466</v>
      </c>
      <c r="I48" s="16">
        <v>90.697674418604649</v>
      </c>
    </row>
    <row r="49" spans="1:9" ht="20" customHeight="1" x14ac:dyDescent="0.2">
      <c r="A49" s="13" t="s">
        <v>308</v>
      </c>
      <c r="B49" s="14">
        <v>411485</v>
      </c>
      <c r="C49" s="14" t="s">
        <v>416</v>
      </c>
      <c r="D49" s="14" t="s">
        <v>417</v>
      </c>
      <c r="E49" s="14" t="s">
        <v>358</v>
      </c>
      <c r="F49" s="9" t="s">
        <v>355</v>
      </c>
      <c r="G49" s="14" t="s">
        <v>356</v>
      </c>
      <c r="H49" s="9" t="s">
        <v>466</v>
      </c>
      <c r="I49" s="16">
        <v>87.20930232558139</v>
      </c>
    </row>
    <row r="50" spans="1:9" ht="20" customHeight="1" x14ac:dyDescent="0.2">
      <c r="A50" s="13" t="s">
        <v>309</v>
      </c>
      <c r="B50" s="14">
        <v>657322</v>
      </c>
      <c r="C50" s="14" t="s">
        <v>416</v>
      </c>
      <c r="D50" s="14" t="s">
        <v>417</v>
      </c>
      <c r="E50" s="14" t="s">
        <v>358</v>
      </c>
      <c r="F50" s="9" t="s">
        <v>355</v>
      </c>
      <c r="G50" s="14" t="s">
        <v>356</v>
      </c>
      <c r="H50" s="9" t="s">
        <v>466</v>
      </c>
      <c r="I50" s="16">
        <v>87.20930232558139</v>
      </c>
    </row>
    <row r="51" spans="1:9" ht="20" customHeight="1" x14ac:dyDescent="0.2">
      <c r="A51" s="13" t="s">
        <v>310</v>
      </c>
      <c r="B51" s="14">
        <v>658089</v>
      </c>
      <c r="C51" s="14" t="s">
        <v>418</v>
      </c>
      <c r="D51" s="14" t="s">
        <v>414</v>
      </c>
      <c r="E51" s="14" t="s">
        <v>357</v>
      </c>
      <c r="F51" s="9" t="s">
        <v>474</v>
      </c>
      <c r="G51" s="14" t="s">
        <v>356</v>
      </c>
      <c r="H51" s="9" t="s">
        <v>466</v>
      </c>
      <c r="I51" s="16">
        <v>91.860465116279073</v>
      </c>
    </row>
    <row r="52" spans="1:9" ht="20" customHeight="1" x14ac:dyDescent="0.2">
      <c r="A52" s="13" t="s">
        <v>311</v>
      </c>
      <c r="B52" s="14">
        <v>665951</v>
      </c>
      <c r="C52" s="14" t="s">
        <v>419</v>
      </c>
      <c r="D52" s="14" t="s">
        <v>414</v>
      </c>
      <c r="E52" s="14" t="s">
        <v>357</v>
      </c>
      <c r="F52" s="9" t="s">
        <v>474</v>
      </c>
      <c r="G52" s="14" t="s">
        <v>356</v>
      </c>
      <c r="H52" s="9" t="s">
        <v>466</v>
      </c>
      <c r="I52" s="16">
        <v>94.186046511627907</v>
      </c>
    </row>
    <row r="53" spans="1:9" ht="20" customHeight="1" x14ac:dyDescent="0.2">
      <c r="A53" s="13" t="s">
        <v>312</v>
      </c>
      <c r="B53" s="14">
        <v>709991</v>
      </c>
      <c r="C53" s="14" t="s">
        <v>422</v>
      </c>
      <c r="D53" s="14" t="s">
        <v>421</v>
      </c>
      <c r="E53" s="14" t="s">
        <v>396</v>
      </c>
      <c r="F53" s="14" t="s">
        <v>350</v>
      </c>
      <c r="G53" s="14" t="s">
        <v>351</v>
      </c>
      <c r="H53" s="9" t="s">
        <v>470</v>
      </c>
      <c r="I53" s="16">
        <v>69.767441860465112</v>
      </c>
    </row>
    <row r="54" spans="1:9" ht="20" customHeight="1" x14ac:dyDescent="0.2">
      <c r="A54" s="13" t="s">
        <v>313</v>
      </c>
      <c r="B54" s="14">
        <v>411477</v>
      </c>
      <c r="C54" s="14" t="s">
        <v>423</v>
      </c>
      <c r="D54" s="14" t="s">
        <v>378</v>
      </c>
      <c r="E54" s="14" t="s">
        <v>379</v>
      </c>
      <c r="F54" s="14" t="s">
        <v>350</v>
      </c>
      <c r="G54" s="14" t="s">
        <v>351</v>
      </c>
      <c r="H54" s="9" t="s">
        <v>470</v>
      </c>
      <c r="I54" s="16">
        <v>72.093023255813947</v>
      </c>
    </row>
    <row r="55" spans="1:9" ht="20" customHeight="1" x14ac:dyDescent="0.2">
      <c r="A55" s="13" t="s">
        <v>314</v>
      </c>
      <c r="B55" s="14">
        <v>563193</v>
      </c>
      <c r="C55" s="14" t="s">
        <v>424</v>
      </c>
      <c r="D55" s="14" t="s">
        <v>378</v>
      </c>
      <c r="E55" s="14" t="s">
        <v>379</v>
      </c>
      <c r="F55" s="14" t="s">
        <v>350</v>
      </c>
      <c r="G55" s="14" t="s">
        <v>351</v>
      </c>
      <c r="H55" s="9" t="s">
        <v>470</v>
      </c>
      <c r="I55" s="16">
        <v>66.279069767441854</v>
      </c>
    </row>
    <row r="56" spans="1:9" ht="20" customHeight="1" x14ac:dyDescent="0.2">
      <c r="A56" s="13" t="s">
        <v>315</v>
      </c>
      <c r="B56" s="14">
        <v>626939</v>
      </c>
      <c r="C56" s="14" t="s">
        <v>425</v>
      </c>
      <c r="D56" s="14" t="s">
        <v>426</v>
      </c>
      <c r="E56" s="14" t="s">
        <v>339</v>
      </c>
      <c r="F56" s="14" t="s">
        <v>340</v>
      </c>
      <c r="G56" s="14" t="s">
        <v>341</v>
      </c>
      <c r="H56" s="9" t="s">
        <v>466</v>
      </c>
      <c r="I56" s="16">
        <v>63.953488372093027</v>
      </c>
    </row>
    <row r="57" spans="1:9" ht="20" customHeight="1" x14ac:dyDescent="0.2">
      <c r="A57" s="13" t="s">
        <v>316</v>
      </c>
      <c r="B57" s="14">
        <v>537011</v>
      </c>
      <c r="C57" s="14" t="s">
        <v>481</v>
      </c>
      <c r="D57" s="14" t="s">
        <v>482</v>
      </c>
      <c r="E57" s="14" t="s">
        <v>353</v>
      </c>
      <c r="F57" s="14" t="s">
        <v>350</v>
      </c>
      <c r="G57" s="14" t="s">
        <v>351</v>
      </c>
      <c r="H57" s="9" t="s">
        <v>470</v>
      </c>
      <c r="I57" s="16">
        <v>60.465116279069761</v>
      </c>
    </row>
    <row r="58" spans="1:9" ht="20" customHeight="1" x14ac:dyDescent="0.2">
      <c r="A58" s="13" t="s">
        <v>317</v>
      </c>
      <c r="B58" s="14">
        <v>411467</v>
      </c>
      <c r="C58" s="14" t="s">
        <v>428</v>
      </c>
      <c r="D58" s="14" t="s">
        <v>429</v>
      </c>
      <c r="E58" s="14" t="s">
        <v>358</v>
      </c>
      <c r="F58" s="14" t="s">
        <v>355</v>
      </c>
      <c r="G58" s="14" t="s">
        <v>356</v>
      </c>
      <c r="H58" s="9" t="s">
        <v>466</v>
      </c>
      <c r="I58" s="16">
        <v>72.093023255813947</v>
      </c>
    </row>
    <row r="59" spans="1:9" ht="20" customHeight="1" x14ac:dyDescent="0.2">
      <c r="A59" s="13" t="s">
        <v>318</v>
      </c>
      <c r="B59" s="14">
        <v>536231</v>
      </c>
      <c r="C59" s="14" t="s">
        <v>431</v>
      </c>
      <c r="D59" s="14" t="s">
        <v>430</v>
      </c>
      <c r="E59" s="14" t="s">
        <v>357</v>
      </c>
      <c r="F59" s="15" t="s">
        <v>474</v>
      </c>
      <c r="G59" s="14" t="s">
        <v>356</v>
      </c>
      <c r="H59" s="9" t="s">
        <v>466</v>
      </c>
      <c r="I59" s="16">
        <v>95.348837209302332</v>
      </c>
    </row>
    <row r="60" spans="1:9" ht="20" customHeight="1" x14ac:dyDescent="0.2">
      <c r="A60" s="13" t="s">
        <v>319</v>
      </c>
      <c r="B60" s="14">
        <v>622312</v>
      </c>
      <c r="C60" s="14" t="s">
        <v>432</v>
      </c>
      <c r="D60" s="14" t="s">
        <v>430</v>
      </c>
      <c r="E60" s="14" t="s">
        <v>357</v>
      </c>
      <c r="F60" s="15" t="s">
        <v>474</v>
      </c>
      <c r="G60" s="14" t="s">
        <v>356</v>
      </c>
      <c r="H60" s="9" t="s">
        <v>466</v>
      </c>
      <c r="I60" s="16">
        <v>96.511627906976756</v>
      </c>
    </row>
    <row r="61" spans="1:9" ht="20" customHeight="1" x14ac:dyDescent="0.2">
      <c r="A61" s="13" t="s">
        <v>478</v>
      </c>
      <c r="B61" s="14">
        <v>552398</v>
      </c>
      <c r="C61" s="14" t="s">
        <v>433</v>
      </c>
      <c r="D61" s="9" t="s">
        <v>479</v>
      </c>
      <c r="E61" s="14" t="s">
        <v>358</v>
      </c>
      <c r="F61" s="14" t="s">
        <v>355</v>
      </c>
      <c r="G61" s="14" t="s">
        <v>356</v>
      </c>
      <c r="H61" s="9" t="s">
        <v>466</v>
      </c>
      <c r="I61" s="16">
        <v>87.20930232558139</v>
      </c>
    </row>
    <row r="62" spans="1:9" ht="20" customHeight="1" x14ac:dyDescent="0.2">
      <c r="A62" s="13" t="s">
        <v>321</v>
      </c>
      <c r="B62" s="14">
        <v>657321</v>
      </c>
      <c r="C62" s="14" t="s">
        <v>435</v>
      </c>
      <c r="D62" s="14" t="s">
        <v>434</v>
      </c>
      <c r="E62" s="14" t="s">
        <v>358</v>
      </c>
      <c r="F62" s="14" t="s">
        <v>355</v>
      </c>
      <c r="G62" s="14" t="s">
        <v>356</v>
      </c>
      <c r="H62" s="9" t="s">
        <v>466</v>
      </c>
      <c r="I62" s="16">
        <v>76.744186046511629</v>
      </c>
    </row>
    <row r="63" spans="1:9" ht="20" customHeight="1" x14ac:dyDescent="0.2">
      <c r="A63" s="13" t="s">
        <v>322</v>
      </c>
      <c r="B63" s="14">
        <v>411470</v>
      </c>
      <c r="C63" s="14" t="s">
        <v>483</v>
      </c>
      <c r="D63" s="14" t="s">
        <v>436</v>
      </c>
      <c r="E63" s="14" t="s">
        <v>357</v>
      </c>
      <c r="F63" s="15" t="s">
        <v>474</v>
      </c>
      <c r="G63" s="14" t="s">
        <v>356</v>
      </c>
      <c r="H63" s="9" t="s">
        <v>466</v>
      </c>
      <c r="I63" s="16">
        <v>96.511627906976756</v>
      </c>
    </row>
    <row r="64" spans="1:9" ht="20" customHeight="1" x14ac:dyDescent="0.2">
      <c r="A64" s="13" t="s">
        <v>323</v>
      </c>
      <c r="B64" s="14">
        <v>471875</v>
      </c>
      <c r="C64" s="14" t="s">
        <v>484</v>
      </c>
      <c r="D64" s="14" t="s">
        <v>436</v>
      </c>
      <c r="E64" s="14" t="s">
        <v>357</v>
      </c>
      <c r="F64" s="15" t="s">
        <v>474</v>
      </c>
      <c r="G64" s="14" t="s">
        <v>356</v>
      </c>
      <c r="H64" s="15" t="s">
        <v>466</v>
      </c>
      <c r="I64" s="16">
        <v>95.348837209302332</v>
      </c>
    </row>
    <row r="65" spans="1:9" ht="20" customHeight="1" x14ac:dyDescent="0.2">
      <c r="A65" s="13" t="s">
        <v>324</v>
      </c>
      <c r="B65" s="14">
        <v>657314</v>
      </c>
      <c r="C65" s="14" t="s">
        <v>394</v>
      </c>
      <c r="D65" s="14" t="s">
        <v>393</v>
      </c>
      <c r="E65" s="14" t="s">
        <v>357</v>
      </c>
      <c r="F65" s="15" t="s">
        <v>474</v>
      </c>
      <c r="G65" s="14" t="s">
        <v>356</v>
      </c>
      <c r="H65" s="9" t="s">
        <v>466</v>
      </c>
      <c r="I65" s="16">
        <v>97.674418604651152</v>
      </c>
    </row>
    <row r="66" spans="1:9" ht="20" customHeight="1" x14ac:dyDescent="0.2">
      <c r="A66" s="13" t="s">
        <v>325</v>
      </c>
      <c r="B66" s="14">
        <v>457412</v>
      </c>
      <c r="C66" s="9" t="s">
        <v>480</v>
      </c>
      <c r="D66" s="14" t="s">
        <v>434</v>
      </c>
      <c r="E66" s="14" t="s">
        <v>358</v>
      </c>
      <c r="F66" s="14" t="s">
        <v>355</v>
      </c>
      <c r="G66" s="14" t="s">
        <v>356</v>
      </c>
      <c r="H66" s="9" t="s">
        <v>466</v>
      </c>
      <c r="I66" s="16">
        <v>98.837209302325576</v>
      </c>
    </row>
    <row r="67" spans="1:9" ht="20" customHeight="1" x14ac:dyDescent="0.2">
      <c r="A67" s="13" t="s">
        <v>326</v>
      </c>
      <c r="B67" s="14">
        <v>657323</v>
      </c>
      <c r="C67" s="9" t="s">
        <v>480</v>
      </c>
      <c r="D67" s="14" t="s">
        <v>434</v>
      </c>
      <c r="E67" s="14" t="s">
        <v>358</v>
      </c>
      <c r="F67" s="14" t="s">
        <v>355</v>
      </c>
      <c r="G67" s="14" t="s">
        <v>356</v>
      </c>
      <c r="H67" s="9" t="s">
        <v>466</v>
      </c>
      <c r="I67" s="16">
        <v>100</v>
      </c>
    </row>
    <row r="68" spans="1:9" ht="20" customHeight="1" x14ac:dyDescent="0.2">
      <c r="A68" s="13" t="s">
        <v>327</v>
      </c>
      <c r="B68" s="14">
        <v>411460</v>
      </c>
      <c r="C68" s="14" t="s">
        <v>485</v>
      </c>
      <c r="D68" s="14" t="s">
        <v>436</v>
      </c>
      <c r="E68" s="14" t="s">
        <v>357</v>
      </c>
      <c r="F68" s="15" t="s">
        <v>474</v>
      </c>
      <c r="G68" s="14" t="s">
        <v>356</v>
      </c>
      <c r="H68" s="9" t="s">
        <v>466</v>
      </c>
      <c r="I68" s="16">
        <v>76.744186046511629</v>
      </c>
    </row>
    <row r="69" spans="1:9" ht="20" customHeight="1" x14ac:dyDescent="0.2">
      <c r="A69" s="13" t="s">
        <v>328</v>
      </c>
      <c r="B69" s="14">
        <v>657313</v>
      </c>
      <c r="C69" s="14" t="s">
        <v>485</v>
      </c>
      <c r="D69" s="14" t="s">
        <v>436</v>
      </c>
      <c r="E69" s="14" t="s">
        <v>357</v>
      </c>
      <c r="F69" s="15" t="s">
        <v>474</v>
      </c>
      <c r="G69" s="14" t="s">
        <v>356</v>
      </c>
      <c r="H69" s="15" t="s">
        <v>466</v>
      </c>
      <c r="I69" s="16">
        <v>97.674418604651152</v>
      </c>
    </row>
    <row r="70" spans="1:9" ht="20" customHeight="1" x14ac:dyDescent="0.2">
      <c r="A70" s="13" t="s">
        <v>329</v>
      </c>
      <c r="B70" s="14">
        <v>347253</v>
      </c>
      <c r="C70" s="14" t="s">
        <v>438</v>
      </c>
      <c r="D70" s="14" t="s">
        <v>437</v>
      </c>
      <c r="E70" s="14" t="s">
        <v>420</v>
      </c>
      <c r="F70" s="14" t="s">
        <v>337</v>
      </c>
      <c r="G70" s="14" t="s">
        <v>338</v>
      </c>
      <c r="H70" s="9" t="s">
        <v>466</v>
      </c>
      <c r="I70" s="16">
        <v>75.581395348837205</v>
      </c>
    </row>
    <row r="71" spans="1:9" ht="20" customHeight="1" thickBot="1" x14ac:dyDescent="0.25">
      <c r="A71" s="17" t="s">
        <v>330</v>
      </c>
      <c r="B71" s="18">
        <v>411471</v>
      </c>
      <c r="C71" s="18" t="s">
        <v>439</v>
      </c>
      <c r="D71" s="18" t="s">
        <v>440</v>
      </c>
      <c r="E71" s="18" t="s">
        <v>358</v>
      </c>
      <c r="F71" s="18" t="s">
        <v>355</v>
      </c>
      <c r="G71" s="18" t="s">
        <v>356</v>
      </c>
      <c r="H71" s="19" t="s">
        <v>466</v>
      </c>
      <c r="I71" s="20">
        <v>60.465116279069761</v>
      </c>
    </row>
    <row r="72" spans="1:9" ht="20" customHeight="1" x14ac:dyDescent="0.2">
      <c r="A72" s="9"/>
      <c r="B72" s="9"/>
      <c r="C72" s="9"/>
      <c r="D72" s="9"/>
      <c r="E72" s="9"/>
      <c r="F72" s="9"/>
      <c r="G72" s="9"/>
      <c r="H72" s="9"/>
      <c r="I72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59E95-76AE-844C-BD76-7EDBDF8BA657}">
  <dimension ref="A1:CN268"/>
  <sheetViews>
    <sheetView workbookViewId="0"/>
  </sheetViews>
  <sheetFormatPr baseColWidth="10" defaultRowHeight="20" customHeight="1" x14ac:dyDescent="0.2"/>
  <cols>
    <col min="1" max="4" width="26.83203125" customWidth="1"/>
    <col min="5" max="6" width="26.83203125" style="22" customWidth="1"/>
  </cols>
  <sheetData>
    <row r="1" spans="1:92" ht="20" customHeight="1" thickBot="1" x14ac:dyDescent="0.25">
      <c r="A1" s="21" t="s">
        <v>2312</v>
      </c>
    </row>
    <row r="2" spans="1:92" s="63" customFormat="1" ht="20" customHeight="1" thickBot="1" x14ac:dyDescent="0.25">
      <c r="A2" s="119" t="s">
        <v>175</v>
      </c>
      <c r="B2" s="120"/>
      <c r="C2" s="120"/>
      <c r="D2" s="121"/>
      <c r="E2" s="125" t="s">
        <v>2307</v>
      </c>
      <c r="F2" s="126"/>
      <c r="G2" s="122" t="s">
        <v>2303</v>
      </c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  <c r="Y2" s="123"/>
      <c r="Z2" s="123"/>
      <c r="AA2" s="123"/>
      <c r="AB2" s="123"/>
      <c r="AC2" s="123"/>
      <c r="AD2" s="123"/>
      <c r="AE2" s="123"/>
      <c r="AF2" s="123"/>
      <c r="AG2" s="123"/>
      <c r="AH2" s="123"/>
      <c r="AI2" s="123"/>
      <c r="AJ2" s="123"/>
      <c r="AK2" s="123"/>
      <c r="AL2" s="123"/>
      <c r="AM2" s="123"/>
      <c r="AN2" s="123"/>
      <c r="AO2" s="123"/>
      <c r="AP2" s="123"/>
      <c r="AQ2" s="123"/>
      <c r="AR2" s="123"/>
      <c r="AS2" s="123"/>
      <c r="AT2" s="123"/>
      <c r="AU2" s="123"/>
      <c r="AV2" s="123"/>
      <c r="AW2" s="123"/>
      <c r="AX2" s="123"/>
      <c r="AY2" s="123"/>
      <c r="AZ2" s="123"/>
      <c r="BA2" s="123"/>
      <c r="BB2" s="123"/>
      <c r="BC2" s="123"/>
      <c r="BD2" s="123"/>
      <c r="BE2" s="123"/>
      <c r="BF2" s="123"/>
      <c r="BG2" s="123"/>
      <c r="BH2" s="123"/>
      <c r="BI2" s="123"/>
      <c r="BJ2" s="123"/>
      <c r="BK2" s="123"/>
      <c r="BL2" s="123"/>
      <c r="BM2" s="123"/>
      <c r="BN2" s="123"/>
      <c r="BO2" s="123"/>
      <c r="BP2" s="123"/>
      <c r="BQ2" s="123"/>
      <c r="BR2" s="123"/>
      <c r="BS2" s="123"/>
      <c r="BT2" s="123"/>
      <c r="BU2" s="123"/>
      <c r="BV2" s="123"/>
      <c r="BW2" s="123"/>
      <c r="BX2" s="123"/>
      <c r="BY2" s="123"/>
      <c r="BZ2" s="123"/>
      <c r="CA2" s="123"/>
      <c r="CB2" s="123"/>
      <c r="CC2" s="123"/>
      <c r="CD2" s="123"/>
      <c r="CE2" s="123"/>
      <c r="CF2" s="123"/>
      <c r="CG2" s="123"/>
      <c r="CH2" s="123"/>
      <c r="CI2" s="123"/>
      <c r="CJ2" s="123"/>
      <c r="CK2" s="123"/>
      <c r="CL2" s="123"/>
      <c r="CM2" s="123"/>
      <c r="CN2" s="124"/>
    </row>
    <row r="3" spans="1:92" s="63" customFormat="1" ht="20" customHeight="1" thickBot="1" x14ac:dyDescent="0.25">
      <c r="A3" s="84" t="s">
        <v>2304</v>
      </c>
      <c r="B3" s="85" t="s">
        <v>1547</v>
      </c>
      <c r="C3" s="85" t="s">
        <v>1548</v>
      </c>
      <c r="D3" s="86" t="s">
        <v>1549</v>
      </c>
      <c r="E3" s="87" t="s">
        <v>2305</v>
      </c>
      <c r="F3" s="81" t="s">
        <v>2306</v>
      </c>
      <c r="G3" s="80" t="s">
        <v>176</v>
      </c>
      <c r="H3" s="78" t="s">
        <v>177</v>
      </c>
      <c r="I3" s="78" t="s">
        <v>178</v>
      </c>
      <c r="J3" s="78" t="s">
        <v>179</v>
      </c>
      <c r="K3" s="78" t="s">
        <v>180</v>
      </c>
      <c r="L3" s="78" t="s">
        <v>181</v>
      </c>
      <c r="M3" s="78" t="s">
        <v>182</v>
      </c>
      <c r="N3" s="78" t="s">
        <v>183</v>
      </c>
      <c r="O3" s="78" t="s">
        <v>184</v>
      </c>
      <c r="P3" s="78" t="s">
        <v>185</v>
      </c>
      <c r="Q3" s="78" t="s">
        <v>186</v>
      </c>
      <c r="R3" s="78" t="s">
        <v>187</v>
      </c>
      <c r="S3" s="78" t="s">
        <v>188</v>
      </c>
      <c r="T3" s="78" t="s">
        <v>189</v>
      </c>
      <c r="U3" s="78" t="s">
        <v>190</v>
      </c>
      <c r="V3" s="78" t="s">
        <v>191</v>
      </c>
      <c r="W3" s="78" t="s">
        <v>192</v>
      </c>
      <c r="X3" s="78" t="s">
        <v>193</v>
      </c>
      <c r="Y3" s="78" t="s">
        <v>194</v>
      </c>
      <c r="Z3" s="78" t="s">
        <v>195</v>
      </c>
      <c r="AA3" s="78" t="s">
        <v>196</v>
      </c>
      <c r="AB3" s="78" t="s">
        <v>197</v>
      </c>
      <c r="AC3" s="78" t="s">
        <v>198</v>
      </c>
      <c r="AD3" s="78" t="s">
        <v>199</v>
      </c>
      <c r="AE3" s="78" t="s">
        <v>200</v>
      </c>
      <c r="AF3" s="78" t="s">
        <v>201</v>
      </c>
      <c r="AG3" s="78" t="s">
        <v>202</v>
      </c>
      <c r="AH3" s="78" t="s">
        <v>203</v>
      </c>
      <c r="AI3" s="78" t="s">
        <v>204</v>
      </c>
      <c r="AJ3" s="78" t="s">
        <v>205</v>
      </c>
      <c r="AK3" s="78" t="s">
        <v>206</v>
      </c>
      <c r="AL3" s="78" t="s">
        <v>207</v>
      </c>
      <c r="AM3" s="78" t="s">
        <v>208</v>
      </c>
      <c r="AN3" s="78" t="s">
        <v>209</v>
      </c>
      <c r="AO3" s="78" t="s">
        <v>210</v>
      </c>
      <c r="AP3" s="78" t="s">
        <v>211</v>
      </c>
      <c r="AQ3" s="78" t="s">
        <v>212</v>
      </c>
      <c r="AR3" s="78" t="s">
        <v>213</v>
      </c>
      <c r="AS3" s="78" t="s">
        <v>214</v>
      </c>
      <c r="AT3" s="78" t="s">
        <v>215</v>
      </c>
      <c r="AU3" s="78" t="s">
        <v>216</v>
      </c>
      <c r="AV3" s="78" t="s">
        <v>217</v>
      </c>
      <c r="AW3" s="78" t="s">
        <v>218</v>
      </c>
      <c r="AX3" s="78" t="s">
        <v>219</v>
      </c>
      <c r="AY3" s="78" t="s">
        <v>220</v>
      </c>
      <c r="AZ3" s="78" t="s">
        <v>221</v>
      </c>
      <c r="BA3" s="78" t="s">
        <v>222</v>
      </c>
      <c r="BB3" s="78" t="s">
        <v>223</v>
      </c>
      <c r="BC3" s="78" t="s">
        <v>224</v>
      </c>
      <c r="BD3" s="78" t="s">
        <v>225</v>
      </c>
      <c r="BE3" s="78" t="s">
        <v>226</v>
      </c>
      <c r="BF3" s="78" t="s">
        <v>227</v>
      </c>
      <c r="BG3" s="78" t="s">
        <v>228</v>
      </c>
      <c r="BH3" s="78" t="s">
        <v>229</v>
      </c>
      <c r="BI3" s="78" t="s">
        <v>230</v>
      </c>
      <c r="BJ3" s="78" t="s">
        <v>231</v>
      </c>
      <c r="BK3" s="78" t="s">
        <v>232</v>
      </c>
      <c r="BL3" s="78" t="s">
        <v>233</v>
      </c>
      <c r="BM3" s="78" t="s">
        <v>234</v>
      </c>
      <c r="BN3" s="78" t="s">
        <v>235</v>
      </c>
      <c r="BO3" s="78" t="s">
        <v>236</v>
      </c>
      <c r="BP3" s="78" t="s">
        <v>237</v>
      </c>
      <c r="BQ3" s="78" t="s">
        <v>238</v>
      </c>
      <c r="BR3" s="78" t="s">
        <v>239</v>
      </c>
      <c r="BS3" s="78" t="s">
        <v>240</v>
      </c>
      <c r="BT3" s="78" t="s">
        <v>241</v>
      </c>
      <c r="BU3" s="78" t="s">
        <v>242</v>
      </c>
      <c r="BV3" s="78" t="s">
        <v>243</v>
      </c>
      <c r="BW3" s="78" t="s">
        <v>244</v>
      </c>
      <c r="BX3" s="78" t="s">
        <v>245</v>
      </c>
      <c r="BY3" s="78" t="s">
        <v>246</v>
      </c>
      <c r="BZ3" s="78" t="s">
        <v>247</v>
      </c>
      <c r="CA3" s="78" t="s">
        <v>248</v>
      </c>
      <c r="CB3" s="78" t="s">
        <v>249</v>
      </c>
      <c r="CC3" s="78" t="s">
        <v>250</v>
      </c>
      <c r="CD3" s="78" t="s">
        <v>251</v>
      </c>
      <c r="CE3" s="78" t="s">
        <v>252</v>
      </c>
      <c r="CF3" s="78" t="s">
        <v>253</v>
      </c>
      <c r="CG3" s="78" t="s">
        <v>254</v>
      </c>
      <c r="CH3" s="78" t="s">
        <v>255</v>
      </c>
      <c r="CI3" s="78" t="s">
        <v>256</v>
      </c>
      <c r="CJ3" s="78" t="s">
        <v>257</v>
      </c>
      <c r="CK3" s="78" t="s">
        <v>258</v>
      </c>
      <c r="CL3" s="78" t="s">
        <v>259</v>
      </c>
      <c r="CM3" s="78" t="s">
        <v>260</v>
      </c>
      <c r="CN3" s="79" t="s">
        <v>261</v>
      </c>
    </row>
    <row r="4" spans="1:92" ht="20" customHeight="1" x14ac:dyDescent="0.2">
      <c r="A4" s="82" t="s">
        <v>1217</v>
      </c>
      <c r="B4" s="83" t="s">
        <v>1760</v>
      </c>
      <c r="C4" s="83" t="s">
        <v>1761</v>
      </c>
      <c r="D4" s="91" t="s">
        <v>1762</v>
      </c>
      <c r="E4" s="88" t="s">
        <v>2313</v>
      </c>
      <c r="F4" s="98" t="s">
        <v>2314</v>
      </c>
      <c r="G4" s="94">
        <v>392.3972</v>
      </c>
      <c r="H4" s="76">
        <v>391.08188000000001</v>
      </c>
      <c r="I4" s="76">
        <v>394.76272</v>
      </c>
      <c r="J4" s="76">
        <v>390.69583999999998</v>
      </c>
      <c r="K4" s="76">
        <v>389.00259999999997</v>
      </c>
      <c r="L4" s="76">
        <v>395.50772000000001</v>
      </c>
      <c r="M4" s="76">
        <v>384.30112000000003</v>
      </c>
      <c r="N4" s="76">
        <v>386.99687999999998</v>
      </c>
      <c r="O4" s="76">
        <v>386.28296</v>
      </c>
      <c r="P4" s="76">
        <v>383.17084</v>
      </c>
      <c r="Q4" s="76">
        <v>390.80095999999998</v>
      </c>
      <c r="R4" s="76">
        <v>393.92200000000003</v>
      </c>
      <c r="S4" s="76">
        <v>389.97388000000001</v>
      </c>
      <c r="T4" s="76">
        <v>389.05288000000002</v>
      </c>
      <c r="U4" s="76">
        <v>388.12916000000001</v>
      </c>
      <c r="V4" s="76">
        <v>390.17451999999997</v>
      </c>
      <c r="W4" s="76">
        <v>392.8330186</v>
      </c>
      <c r="X4" s="76">
        <v>392.42908</v>
      </c>
      <c r="Y4" s="76">
        <v>389.10788000000002</v>
      </c>
      <c r="Z4" s="76">
        <v>393.74124</v>
      </c>
      <c r="AA4" s="76">
        <v>392.87056000000001</v>
      </c>
      <c r="AB4" s="76">
        <v>387.79543999999999</v>
      </c>
      <c r="AC4" s="76">
        <v>386.83976000000001</v>
      </c>
      <c r="AD4" s="76">
        <v>384.03976</v>
      </c>
      <c r="AE4" s="76">
        <v>385.29788000000002</v>
      </c>
      <c r="AF4" s="76">
        <v>387.16764000000001</v>
      </c>
      <c r="AG4" s="76">
        <v>386.49624</v>
      </c>
      <c r="AH4" s="76">
        <v>391.10764</v>
      </c>
      <c r="AI4" s="76">
        <v>393.27575999999999</v>
      </c>
      <c r="AJ4" s="76">
        <v>391.55799999999999</v>
      </c>
      <c r="AK4" s="76">
        <v>391.98311999999999</v>
      </c>
      <c r="AL4" s="76">
        <v>390.19511999999997</v>
      </c>
      <c r="AM4" s="76">
        <v>392.79300000000001</v>
      </c>
      <c r="AN4" s="76">
        <v>387.44896</v>
      </c>
      <c r="AO4" s="76">
        <v>390.90839999999997</v>
      </c>
      <c r="AP4" s="76">
        <v>389.02316000000002</v>
      </c>
      <c r="AQ4" s="76">
        <v>382.41816</v>
      </c>
      <c r="AR4" s="76">
        <v>392.6634181</v>
      </c>
      <c r="AS4" s="76">
        <v>391.29628000000002</v>
      </c>
      <c r="AT4" s="76">
        <v>392.56695999999999</v>
      </c>
      <c r="AU4" s="76">
        <v>394.79172</v>
      </c>
      <c r="AV4" s="76">
        <v>392.62468000000001</v>
      </c>
      <c r="AW4" s="76">
        <v>393.15653070000002</v>
      </c>
      <c r="AX4" s="76">
        <v>394.86935999999997</v>
      </c>
      <c r="AY4" s="76">
        <v>390.82548000000003</v>
      </c>
      <c r="AZ4" s="76">
        <v>396.38619999999997</v>
      </c>
      <c r="BA4" s="76">
        <v>392.09679999999997</v>
      </c>
      <c r="BB4" s="76">
        <v>390.76835999999997</v>
      </c>
      <c r="BC4" s="76">
        <v>385.90035999999998</v>
      </c>
      <c r="BD4" s="76">
        <v>393.11151999999998</v>
      </c>
      <c r="BE4" s="76">
        <v>388.96980000000002</v>
      </c>
      <c r="BF4" s="76">
        <v>388.12144000000001</v>
      </c>
      <c r="BG4" s="76">
        <v>389.95251999999999</v>
      </c>
      <c r="BH4" s="76">
        <v>394.84224</v>
      </c>
      <c r="BI4" s="76">
        <v>387.13448</v>
      </c>
      <c r="BJ4" s="76">
        <v>390.98095999999998</v>
      </c>
      <c r="BK4" s="76">
        <v>387.21596</v>
      </c>
      <c r="BL4" s="76">
        <v>385.42252000000002</v>
      </c>
      <c r="BM4" s="76">
        <v>392.81036</v>
      </c>
      <c r="BN4" s="76">
        <v>384.55964</v>
      </c>
      <c r="BO4" s="76">
        <v>387.15769879999999</v>
      </c>
      <c r="BP4" s="76">
        <v>392.13947999999999</v>
      </c>
      <c r="BQ4" s="76">
        <v>392.17347999999998</v>
      </c>
      <c r="BR4" s="76">
        <v>389.06920000000002</v>
      </c>
      <c r="BS4" s="76">
        <v>394.45819999999998</v>
      </c>
      <c r="BT4" s="76">
        <v>388.87867999999997</v>
      </c>
      <c r="BU4" s="76">
        <v>394.43831999999998</v>
      </c>
      <c r="BV4" s="76">
        <v>385.55696</v>
      </c>
      <c r="BW4" s="76">
        <v>390.28888000000001</v>
      </c>
      <c r="BX4" s="76">
        <v>392.42428000000001</v>
      </c>
      <c r="BY4" s="76">
        <v>390.60372000000001</v>
      </c>
      <c r="BZ4" s="76">
        <v>393.74135999999999</v>
      </c>
      <c r="CA4" s="76">
        <v>389.60568000000001</v>
      </c>
      <c r="CB4" s="76">
        <v>387.96656000000002</v>
      </c>
      <c r="CC4" s="76">
        <v>384.09892000000002</v>
      </c>
      <c r="CD4" s="76">
        <v>393.34379999999999</v>
      </c>
      <c r="CE4" s="76">
        <v>383.90796</v>
      </c>
      <c r="CF4" s="76">
        <v>383.78708</v>
      </c>
      <c r="CG4" s="76">
        <v>389.04500000000002</v>
      </c>
      <c r="CH4" s="76">
        <v>380.69772</v>
      </c>
      <c r="CI4" s="76">
        <v>389.11444460000001</v>
      </c>
      <c r="CJ4" s="76">
        <v>386.74011949999999</v>
      </c>
      <c r="CK4" s="76">
        <v>378.93988000000002</v>
      </c>
      <c r="CL4" s="76">
        <v>384.51440000000002</v>
      </c>
      <c r="CM4" s="76">
        <v>384.03296</v>
      </c>
      <c r="CN4" s="77">
        <v>386.03631999999999</v>
      </c>
    </row>
    <row r="5" spans="1:92" ht="20" customHeight="1" x14ac:dyDescent="0.2">
      <c r="A5" s="67" t="s">
        <v>1341</v>
      </c>
      <c r="B5" s="64" t="s">
        <v>2119</v>
      </c>
      <c r="C5" s="64" t="s">
        <v>2120</v>
      </c>
      <c r="D5" s="92" t="s">
        <v>2121</v>
      </c>
      <c r="E5" s="89" t="s">
        <v>2315</v>
      </c>
      <c r="F5" s="99" t="s">
        <v>2316</v>
      </c>
      <c r="G5" s="95">
        <v>392.33207169999997</v>
      </c>
      <c r="H5" s="65">
        <v>391.07714090000002</v>
      </c>
      <c r="I5" s="65">
        <v>394.75849670000002</v>
      </c>
      <c r="J5" s="65">
        <v>390.69122390000001</v>
      </c>
      <c r="K5" s="65">
        <v>388.99453670000003</v>
      </c>
      <c r="L5" s="65">
        <v>395.49356779999999</v>
      </c>
      <c r="M5" s="65">
        <v>384.2982457</v>
      </c>
      <c r="N5" s="65">
        <v>386.99108699999999</v>
      </c>
      <c r="O5" s="65">
        <v>386.27691090000002</v>
      </c>
      <c r="P5" s="65">
        <v>383.16722279999999</v>
      </c>
      <c r="Q5" s="65">
        <v>390.7956006</v>
      </c>
      <c r="R5" s="65">
        <v>393.91826600000002</v>
      </c>
      <c r="S5" s="65">
        <v>389.96843009999998</v>
      </c>
      <c r="T5" s="65">
        <v>389.04662480000002</v>
      </c>
      <c r="U5" s="65">
        <v>388.10634659999999</v>
      </c>
      <c r="V5" s="65">
        <v>390.01013089999998</v>
      </c>
      <c r="W5" s="65">
        <v>392.97815029999998</v>
      </c>
      <c r="X5" s="65">
        <v>392.41208440000003</v>
      </c>
      <c r="Y5" s="65">
        <v>389.1035339</v>
      </c>
      <c r="Z5" s="65">
        <v>393.74124</v>
      </c>
      <c r="AA5" s="65">
        <v>392.8674006</v>
      </c>
      <c r="AB5" s="65">
        <v>387.7837897</v>
      </c>
      <c r="AC5" s="65">
        <v>386.8292017</v>
      </c>
      <c r="AD5" s="65">
        <v>384.03664049999998</v>
      </c>
      <c r="AE5" s="65">
        <v>385.29073870000002</v>
      </c>
      <c r="AF5" s="65">
        <v>387.07560380000001</v>
      </c>
      <c r="AG5" s="65">
        <v>386.48883890000002</v>
      </c>
      <c r="AH5" s="65">
        <v>391.10328900000002</v>
      </c>
      <c r="AI5" s="65">
        <v>393.27575999999999</v>
      </c>
      <c r="AJ5" s="65">
        <v>391.55799999999999</v>
      </c>
      <c r="AK5" s="65">
        <v>391.95618109999998</v>
      </c>
      <c r="AL5" s="65">
        <v>390.19511999999997</v>
      </c>
      <c r="AM5" s="65">
        <v>392.78766430000002</v>
      </c>
      <c r="AN5" s="65">
        <v>387.44530090000001</v>
      </c>
      <c r="AO5" s="65">
        <v>390.90277989999998</v>
      </c>
      <c r="AP5" s="65">
        <v>389.0194803</v>
      </c>
      <c r="AQ5" s="65">
        <v>382.39960910000002</v>
      </c>
      <c r="AR5" s="65">
        <v>392.85750460000003</v>
      </c>
      <c r="AS5" s="65">
        <v>391.29208949999997</v>
      </c>
      <c r="AT5" s="65">
        <v>392.56187679999999</v>
      </c>
      <c r="AU5" s="65">
        <v>394.7837447</v>
      </c>
      <c r="AV5" s="65">
        <v>392.62468000000001</v>
      </c>
      <c r="AW5" s="65">
        <v>393.51121369999998</v>
      </c>
      <c r="AX5" s="65">
        <v>394.86655769999999</v>
      </c>
      <c r="AY5" s="65">
        <v>390.82054399999998</v>
      </c>
      <c r="AZ5" s="65">
        <v>396.38619999999997</v>
      </c>
      <c r="BA5" s="65">
        <v>392.0933723</v>
      </c>
      <c r="BB5" s="65">
        <v>390.76175940000002</v>
      </c>
      <c r="BC5" s="65">
        <v>385.90035999999998</v>
      </c>
      <c r="BD5" s="65">
        <v>393.10627319999998</v>
      </c>
      <c r="BE5" s="65">
        <v>388.96607770000003</v>
      </c>
      <c r="BF5" s="65">
        <v>388.08128429999999</v>
      </c>
      <c r="BG5" s="65">
        <v>389.9487512</v>
      </c>
      <c r="BH5" s="65">
        <v>394.83750570000001</v>
      </c>
      <c r="BI5" s="65">
        <v>387.11411329999999</v>
      </c>
      <c r="BJ5" s="65">
        <v>390.9785607</v>
      </c>
      <c r="BK5" s="65">
        <v>387.20927799999998</v>
      </c>
      <c r="BL5" s="65">
        <v>385.35660480000001</v>
      </c>
      <c r="BM5" s="65">
        <v>392.8075298</v>
      </c>
      <c r="BN5" s="65">
        <v>384.55584060000001</v>
      </c>
      <c r="BO5" s="65">
        <v>387.4266293</v>
      </c>
      <c r="BP5" s="65">
        <v>392.13713039999999</v>
      </c>
      <c r="BQ5" s="65">
        <v>392.1705389</v>
      </c>
      <c r="BR5" s="65">
        <v>389.06524009999998</v>
      </c>
      <c r="BS5" s="65">
        <v>394.45819999999998</v>
      </c>
      <c r="BT5" s="65">
        <v>388.87445289999999</v>
      </c>
      <c r="BU5" s="65">
        <v>394.43587680000002</v>
      </c>
      <c r="BV5" s="65">
        <v>385.54798069999998</v>
      </c>
      <c r="BW5" s="65">
        <v>390.28354250000001</v>
      </c>
      <c r="BX5" s="65">
        <v>392.4189705</v>
      </c>
      <c r="BY5" s="65">
        <v>390.60372000000001</v>
      </c>
      <c r="BZ5" s="65">
        <v>393.739037</v>
      </c>
      <c r="CA5" s="65">
        <v>389.60568000000001</v>
      </c>
      <c r="CB5" s="65">
        <v>387.95448470000002</v>
      </c>
      <c r="CC5" s="65">
        <v>384.09892000000002</v>
      </c>
      <c r="CD5" s="65">
        <v>393.3400312</v>
      </c>
      <c r="CE5" s="65">
        <v>383.90531090000002</v>
      </c>
      <c r="CF5" s="65">
        <v>383.78708</v>
      </c>
      <c r="CG5" s="65">
        <v>389.03401780000002</v>
      </c>
      <c r="CH5" s="65">
        <v>380.68380610000003</v>
      </c>
      <c r="CI5" s="65">
        <v>388.92853159999999</v>
      </c>
      <c r="CJ5" s="65">
        <v>386.57043220000003</v>
      </c>
      <c r="CK5" s="65">
        <v>378.93119530000001</v>
      </c>
      <c r="CL5" s="65">
        <v>384.5078752</v>
      </c>
      <c r="CM5" s="65">
        <v>384.01092779999999</v>
      </c>
      <c r="CN5" s="68">
        <v>385.99512909999999</v>
      </c>
    </row>
    <row r="6" spans="1:92" ht="20" customHeight="1" x14ac:dyDescent="0.2">
      <c r="A6" s="67" t="s">
        <v>1282</v>
      </c>
      <c r="B6" s="64" t="s">
        <v>1946</v>
      </c>
      <c r="C6" s="64" t="s">
        <v>1947</v>
      </c>
      <c r="D6" s="92" t="s">
        <v>1948</v>
      </c>
      <c r="E6" s="89" t="s">
        <v>2317</v>
      </c>
      <c r="F6" s="99" t="s">
        <v>2314</v>
      </c>
      <c r="G6" s="95">
        <v>392.3972</v>
      </c>
      <c r="H6" s="65">
        <v>391.08188000000001</v>
      </c>
      <c r="I6" s="65">
        <v>394.76272</v>
      </c>
      <c r="J6" s="65">
        <v>390.69583999999998</v>
      </c>
      <c r="K6" s="65">
        <v>389.00259999999997</v>
      </c>
      <c r="L6" s="65">
        <v>395.50772000000001</v>
      </c>
      <c r="M6" s="65">
        <v>384.30112000000003</v>
      </c>
      <c r="N6" s="65">
        <v>386.99687999999998</v>
      </c>
      <c r="O6" s="65">
        <v>386.28296</v>
      </c>
      <c r="P6" s="65">
        <v>383.17084</v>
      </c>
      <c r="Q6" s="65">
        <v>390.33391310000002</v>
      </c>
      <c r="R6" s="65">
        <v>393.92200000000003</v>
      </c>
      <c r="S6" s="65">
        <v>389.97388000000001</v>
      </c>
      <c r="T6" s="65">
        <v>389.05288000000002</v>
      </c>
      <c r="U6" s="65">
        <v>387.85247370000002</v>
      </c>
      <c r="V6" s="65">
        <v>390.17451999999997</v>
      </c>
      <c r="W6" s="65">
        <v>392.46585240000002</v>
      </c>
      <c r="X6" s="65">
        <v>392.12759799999998</v>
      </c>
      <c r="Y6" s="65">
        <v>389.10788000000002</v>
      </c>
      <c r="Z6" s="65">
        <v>393.74124</v>
      </c>
      <c r="AA6" s="65">
        <v>392.87056000000001</v>
      </c>
      <c r="AB6" s="65">
        <v>387.4805503</v>
      </c>
      <c r="AC6" s="65">
        <v>386.83976000000001</v>
      </c>
      <c r="AD6" s="65">
        <v>384.03976</v>
      </c>
      <c r="AE6" s="65">
        <v>385.03047650000002</v>
      </c>
      <c r="AF6" s="65">
        <v>386.52497770000002</v>
      </c>
      <c r="AG6" s="65">
        <v>386.09746680000001</v>
      </c>
      <c r="AH6" s="65">
        <v>391.10764</v>
      </c>
      <c r="AI6" s="65">
        <v>393.27575999999999</v>
      </c>
      <c r="AJ6" s="65">
        <v>391.55799999999999</v>
      </c>
      <c r="AK6" s="65">
        <v>391.98311999999999</v>
      </c>
      <c r="AL6" s="65">
        <v>390.19511999999997</v>
      </c>
      <c r="AM6" s="65">
        <v>392.49003090000002</v>
      </c>
      <c r="AN6" s="65">
        <v>387.44896</v>
      </c>
      <c r="AO6" s="65">
        <v>390.90839999999997</v>
      </c>
      <c r="AP6" s="65">
        <v>388.58078690000002</v>
      </c>
      <c r="AQ6" s="65">
        <v>382.41816</v>
      </c>
      <c r="AR6" s="65">
        <v>392.30921549999999</v>
      </c>
      <c r="AS6" s="65">
        <v>390.97873370000002</v>
      </c>
      <c r="AT6" s="65">
        <v>392.56695999999999</v>
      </c>
      <c r="AU6" s="65">
        <v>394.79172</v>
      </c>
      <c r="AV6" s="65">
        <v>391.80196119999999</v>
      </c>
      <c r="AW6" s="65">
        <v>392.5201098</v>
      </c>
      <c r="AX6" s="65">
        <v>394.44576230000001</v>
      </c>
      <c r="AY6" s="65">
        <v>390.82548000000003</v>
      </c>
      <c r="AZ6" s="65">
        <v>396.38619999999997</v>
      </c>
      <c r="BA6" s="65">
        <v>391.84412800000001</v>
      </c>
      <c r="BB6" s="65">
        <v>390.76835999999997</v>
      </c>
      <c r="BC6" s="65">
        <v>385.90035999999998</v>
      </c>
      <c r="BD6" s="65">
        <v>392.69519839999998</v>
      </c>
      <c r="BE6" s="65">
        <v>388.96980000000002</v>
      </c>
      <c r="BF6" s="65">
        <v>388.12144000000001</v>
      </c>
      <c r="BG6" s="65">
        <v>389.56807659999998</v>
      </c>
      <c r="BH6" s="65">
        <v>394.47787840000001</v>
      </c>
      <c r="BI6" s="65">
        <v>387.13448</v>
      </c>
      <c r="BJ6" s="65">
        <v>390.98095999999998</v>
      </c>
      <c r="BK6" s="65">
        <v>387.21596</v>
      </c>
      <c r="BL6" s="65">
        <v>385.42252000000002</v>
      </c>
      <c r="BM6" s="65">
        <v>392.81036</v>
      </c>
      <c r="BN6" s="65">
        <v>384.19112940000002</v>
      </c>
      <c r="BO6" s="65">
        <v>385.62154520000001</v>
      </c>
      <c r="BP6" s="65">
        <v>392.13947999999999</v>
      </c>
      <c r="BQ6" s="65">
        <v>392.17347999999998</v>
      </c>
      <c r="BR6" s="65">
        <v>389.06920000000002</v>
      </c>
      <c r="BS6" s="65">
        <v>394.45819999999998</v>
      </c>
      <c r="BT6" s="65">
        <v>388.87867999999997</v>
      </c>
      <c r="BU6" s="65">
        <v>394.43831999999998</v>
      </c>
      <c r="BV6" s="65">
        <v>385.18941690000003</v>
      </c>
      <c r="BW6" s="65">
        <v>389.7458742</v>
      </c>
      <c r="BX6" s="65">
        <v>391.49328400000002</v>
      </c>
      <c r="BY6" s="65">
        <v>390.60372000000001</v>
      </c>
      <c r="BZ6" s="65">
        <v>393.74135999999999</v>
      </c>
      <c r="CA6" s="65">
        <v>389.60568000000001</v>
      </c>
      <c r="CB6" s="65">
        <v>386.70320809999998</v>
      </c>
      <c r="CC6" s="65">
        <v>384.09892000000002</v>
      </c>
      <c r="CD6" s="65">
        <v>393.34379999999999</v>
      </c>
      <c r="CE6" s="65">
        <v>383.90796</v>
      </c>
      <c r="CF6" s="65">
        <v>383.78708</v>
      </c>
      <c r="CG6" s="65">
        <v>389.04500000000002</v>
      </c>
      <c r="CH6" s="65">
        <v>380.69772</v>
      </c>
      <c r="CI6" s="65">
        <v>389.2570068</v>
      </c>
      <c r="CJ6" s="65">
        <v>386.81236319999999</v>
      </c>
      <c r="CK6" s="65">
        <v>378.93988000000002</v>
      </c>
      <c r="CL6" s="65">
        <v>384.51440000000002</v>
      </c>
      <c r="CM6" s="65">
        <v>384.03296</v>
      </c>
      <c r="CN6" s="68">
        <v>386.03631999999999</v>
      </c>
    </row>
    <row r="7" spans="1:92" ht="20" customHeight="1" x14ac:dyDescent="0.2">
      <c r="A7" s="67" t="s">
        <v>1284</v>
      </c>
      <c r="B7" s="64" t="s">
        <v>1940</v>
      </c>
      <c r="C7" s="64" t="s">
        <v>1941</v>
      </c>
      <c r="D7" s="92" t="s">
        <v>1942</v>
      </c>
      <c r="E7" s="89" t="s">
        <v>2318</v>
      </c>
      <c r="F7" s="99" t="s">
        <v>2314</v>
      </c>
      <c r="G7" s="95">
        <v>392.3972</v>
      </c>
      <c r="H7" s="65">
        <v>391.08188000000001</v>
      </c>
      <c r="I7" s="65">
        <v>394.76272</v>
      </c>
      <c r="J7" s="65">
        <v>390.69583999999998</v>
      </c>
      <c r="K7" s="65">
        <v>389.00259999999997</v>
      </c>
      <c r="L7" s="65">
        <v>395.50772000000001</v>
      </c>
      <c r="M7" s="65">
        <v>380.33208819999999</v>
      </c>
      <c r="N7" s="65">
        <v>386.88148769999998</v>
      </c>
      <c r="O7" s="65">
        <v>386.28296</v>
      </c>
      <c r="P7" s="65">
        <v>383.17084</v>
      </c>
      <c r="Q7" s="65">
        <v>389.7220332</v>
      </c>
      <c r="R7" s="65">
        <v>393.92200000000003</v>
      </c>
      <c r="S7" s="65">
        <v>389.91827330000001</v>
      </c>
      <c r="T7" s="65">
        <v>389.05288000000002</v>
      </c>
      <c r="U7" s="65">
        <v>387.66959739999999</v>
      </c>
      <c r="V7" s="65">
        <v>390.17451999999997</v>
      </c>
      <c r="W7" s="65">
        <v>392.48924940000001</v>
      </c>
      <c r="X7" s="65">
        <v>391.9239561</v>
      </c>
      <c r="Y7" s="65">
        <v>389.10788000000002</v>
      </c>
      <c r="Z7" s="65">
        <v>393.74124</v>
      </c>
      <c r="AA7" s="65">
        <v>392.87056000000001</v>
      </c>
      <c r="AB7" s="65">
        <v>387.26559479999997</v>
      </c>
      <c r="AC7" s="65">
        <v>386.83976000000001</v>
      </c>
      <c r="AD7" s="65">
        <v>384.03976</v>
      </c>
      <c r="AE7" s="65">
        <v>384.85537010000002</v>
      </c>
      <c r="AF7" s="65">
        <v>386.03415740000003</v>
      </c>
      <c r="AG7" s="65">
        <v>385.8119466</v>
      </c>
      <c r="AH7" s="65">
        <v>391.10764</v>
      </c>
      <c r="AI7" s="65">
        <v>392.76535189999998</v>
      </c>
      <c r="AJ7" s="65">
        <v>391.55799999999999</v>
      </c>
      <c r="AK7" s="65">
        <v>391.98311999999999</v>
      </c>
      <c r="AL7" s="65">
        <v>389.87530149999998</v>
      </c>
      <c r="AM7" s="65">
        <v>392.28502909999997</v>
      </c>
      <c r="AN7" s="65">
        <v>387.44896</v>
      </c>
      <c r="AO7" s="65">
        <v>390.90839999999997</v>
      </c>
      <c r="AP7" s="65">
        <v>388.08915439999998</v>
      </c>
      <c r="AQ7" s="65">
        <v>382.41816</v>
      </c>
      <c r="AR7" s="65">
        <v>392.33296660000002</v>
      </c>
      <c r="AS7" s="65">
        <v>390.76136730000002</v>
      </c>
      <c r="AT7" s="65">
        <v>392.56695999999999</v>
      </c>
      <c r="AU7" s="65">
        <v>394.79172</v>
      </c>
      <c r="AV7" s="65">
        <v>391.15920069999999</v>
      </c>
      <c r="AW7" s="65">
        <v>392.53615129999997</v>
      </c>
      <c r="AX7" s="65">
        <v>394.13888279999998</v>
      </c>
      <c r="AY7" s="65">
        <v>390.82548000000003</v>
      </c>
      <c r="AZ7" s="65">
        <v>396.38619999999997</v>
      </c>
      <c r="BA7" s="65">
        <v>388.06498690000001</v>
      </c>
      <c r="BB7" s="65">
        <v>390.76835999999997</v>
      </c>
      <c r="BC7" s="65">
        <v>385.90035999999998</v>
      </c>
      <c r="BD7" s="65">
        <v>392.39489650000002</v>
      </c>
      <c r="BE7" s="65">
        <v>388.96980000000002</v>
      </c>
      <c r="BF7" s="65">
        <v>388.12144000000001</v>
      </c>
      <c r="BG7" s="65">
        <v>389.29166830000003</v>
      </c>
      <c r="BH7" s="65">
        <v>394.22119450000002</v>
      </c>
      <c r="BI7" s="65">
        <v>387.13448</v>
      </c>
      <c r="BJ7" s="65">
        <v>390.98095999999998</v>
      </c>
      <c r="BK7" s="65">
        <v>387.21596</v>
      </c>
      <c r="BL7" s="65">
        <v>385.42252000000002</v>
      </c>
      <c r="BM7" s="65">
        <v>392.81036</v>
      </c>
      <c r="BN7" s="65">
        <v>383.93081269999999</v>
      </c>
      <c r="BO7" s="65">
        <v>384.77652239999998</v>
      </c>
      <c r="BP7" s="65">
        <v>392.13947999999999</v>
      </c>
      <c r="BQ7" s="65">
        <v>392.17347999999998</v>
      </c>
      <c r="BR7" s="65">
        <v>389.06920000000002</v>
      </c>
      <c r="BS7" s="65">
        <v>394.45819999999998</v>
      </c>
      <c r="BT7" s="65">
        <v>388.87867999999997</v>
      </c>
      <c r="BU7" s="65">
        <v>394.43831999999998</v>
      </c>
      <c r="BV7" s="65">
        <v>384.9299853</v>
      </c>
      <c r="BW7" s="65">
        <v>389.33891920000002</v>
      </c>
      <c r="BX7" s="65">
        <v>390.75999919999998</v>
      </c>
      <c r="BY7" s="65">
        <v>390.60372000000001</v>
      </c>
      <c r="BZ7" s="65">
        <v>393.74135999999999</v>
      </c>
      <c r="CA7" s="65">
        <v>389.60568000000001</v>
      </c>
      <c r="CB7" s="65">
        <v>385.69004219999999</v>
      </c>
      <c r="CC7" s="65">
        <v>382.60198400000002</v>
      </c>
      <c r="CD7" s="65">
        <v>393.34379999999999</v>
      </c>
      <c r="CE7" s="65">
        <v>383.52601019999997</v>
      </c>
      <c r="CF7" s="65">
        <v>383.78708</v>
      </c>
      <c r="CG7" s="65">
        <v>389.04500000000002</v>
      </c>
      <c r="CH7" s="65">
        <v>380.69772</v>
      </c>
      <c r="CI7" s="65">
        <v>389.3337727</v>
      </c>
      <c r="CJ7" s="65">
        <v>386.95</v>
      </c>
      <c r="CK7" s="65">
        <v>378.93988000000002</v>
      </c>
      <c r="CL7" s="65">
        <v>384.51440000000002</v>
      </c>
      <c r="CM7" s="65">
        <v>384.03296</v>
      </c>
      <c r="CN7" s="68">
        <v>386.03631999999999</v>
      </c>
    </row>
    <row r="8" spans="1:92" ht="20" customHeight="1" x14ac:dyDescent="0.2">
      <c r="A8" s="67" t="s">
        <v>1174</v>
      </c>
      <c r="B8" s="64" t="s">
        <v>1627</v>
      </c>
      <c r="C8" s="101" t="s">
        <v>1628</v>
      </c>
      <c r="D8" s="92" t="s">
        <v>1629</v>
      </c>
      <c r="E8" s="89" t="s">
        <v>2319</v>
      </c>
      <c r="F8" s="99" t="s">
        <v>2320</v>
      </c>
      <c r="G8" s="95">
        <v>381.68226920000001</v>
      </c>
      <c r="H8" s="65">
        <v>389.31263369999999</v>
      </c>
      <c r="I8" s="65">
        <v>394.3467172</v>
      </c>
      <c r="J8" s="65">
        <v>390.1123278</v>
      </c>
      <c r="K8" s="65">
        <v>387.46570359999998</v>
      </c>
      <c r="L8" s="65">
        <v>386.50536829999999</v>
      </c>
      <c r="M8" s="65">
        <v>384.2877901</v>
      </c>
      <c r="N8" s="65">
        <v>385.36691780000001</v>
      </c>
      <c r="O8" s="65">
        <v>375.51422580000002</v>
      </c>
      <c r="P8" s="65">
        <v>381.27246179999997</v>
      </c>
      <c r="Q8" s="65">
        <v>379.57115649999997</v>
      </c>
      <c r="R8" s="65">
        <v>376.49875379999997</v>
      </c>
      <c r="S8" s="65">
        <v>387.00836989999999</v>
      </c>
      <c r="T8" s="65">
        <v>387.94846389999998</v>
      </c>
      <c r="U8" s="65">
        <v>384.33401300000003</v>
      </c>
      <c r="V8" s="65">
        <v>370.93986109999997</v>
      </c>
      <c r="W8" s="65">
        <v>391.27609480000001</v>
      </c>
      <c r="X8" s="65">
        <v>381.83898119999998</v>
      </c>
      <c r="Y8" s="65">
        <v>389.10239560000002</v>
      </c>
      <c r="Z8" s="65">
        <v>393.731493</v>
      </c>
      <c r="AA8" s="65">
        <v>389.32024489999998</v>
      </c>
      <c r="AB8" s="65">
        <v>387.77162600000003</v>
      </c>
      <c r="AC8" s="65">
        <v>386.12307959999998</v>
      </c>
      <c r="AD8" s="65">
        <v>384.0358099</v>
      </c>
      <c r="AE8" s="65">
        <v>385.2869455</v>
      </c>
      <c r="AF8" s="65">
        <v>385.47566749999999</v>
      </c>
      <c r="AG8" s="65">
        <v>376.82148360000002</v>
      </c>
      <c r="AH8" s="65">
        <v>389.91378159999999</v>
      </c>
      <c r="AI8" s="65">
        <v>386.93279999999999</v>
      </c>
      <c r="AJ8" s="65">
        <v>383.9552046</v>
      </c>
      <c r="AK8" s="65">
        <v>379.3841046</v>
      </c>
      <c r="AL8" s="65">
        <v>385.82050859999998</v>
      </c>
      <c r="AM8" s="65">
        <v>384.34974069999998</v>
      </c>
      <c r="AN8" s="65">
        <v>387.44535560000003</v>
      </c>
      <c r="AO8" s="65">
        <v>390.42226620000002</v>
      </c>
      <c r="AP8" s="65">
        <v>386.80828760000003</v>
      </c>
      <c r="AQ8" s="65">
        <v>381.94111190000001</v>
      </c>
      <c r="AR8" s="65">
        <v>389.39670050000001</v>
      </c>
      <c r="AS8" s="65">
        <v>391.28634649999998</v>
      </c>
      <c r="AT8" s="65">
        <v>388.46817820000001</v>
      </c>
      <c r="AU8" s="65">
        <v>391.81578200000001</v>
      </c>
      <c r="AV8" s="65">
        <v>392.61268159999997</v>
      </c>
      <c r="AW8" s="65">
        <v>392.76986779999999</v>
      </c>
      <c r="AX8" s="65">
        <v>394.86331139999999</v>
      </c>
      <c r="AY8" s="65">
        <v>390.81869</v>
      </c>
      <c r="AZ8" s="65">
        <v>396.38619999999997</v>
      </c>
      <c r="BA8" s="65">
        <v>386.63058699999999</v>
      </c>
      <c r="BB8" s="65">
        <v>388.28545300000002</v>
      </c>
      <c r="BC8" s="65">
        <v>385.90035999999998</v>
      </c>
      <c r="BD8" s="65">
        <v>382.7443078</v>
      </c>
      <c r="BE8" s="65">
        <v>388.96706849999998</v>
      </c>
      <c r="BF8" s="65">
        <v>379.51698529999999</v>
      </c>
      <c r="BG8" s="65">
        <v>386.95925870000002</v>
      </c>
      <c r="BH8" s="65">
        <v>394.80690199999998</v>
      </c>
      <c r="BI8" s="65">
        <v>386.14188380000002</v>
      </c>
      <c r="BJ8" s="65">
        <v>386.6109745</v>
      </c>
      <c r="BK8" s="65">
        <v>386.51561340000001</v>
      </c>
      <c r="BL8" s="65">
        <v>372.37509340000003</v>
      </c>
      <c r="BM8" s="65">
        <v>392.80461639999999</v>
      </c>
      <c r="BN8" s="65">
        <v>368.0448566</v>
      </c>
      <c r="BO8" s="65">
        <v>380.31525829999998</v>
      </c>
      <c r="BP8" s="65">
        <v>384.53974820000002</v>
      </c>
      <c r="BQ8" s="65">
        <v>380.35728210000002</v>
      </c>
      <c r="BR8" s="65">
        <v>379.37261590000003</v>
      </c>
      <c r="BS8" s="65">
        <v>392.55044909999998</v>
      </c>
      <c r="BT8" s="65">
        <v>388.3672426</v>
      </c>
      <c r="BU8" s="65">
        <v>386.40945490000001</v>
      </c>
      <c r="BV8" s="65">
        <v>383.01492380000002</v>
      </c>
      <c r="BW8" s="65">
        <v>387.62937169999998</v>
      </c>
      <c r="BX8" s="65">
        <v>392.41562420000002</v>
      </c>
      <c r="BY8" s="65">
        <v>387.9588688</v>
      </c>
      <c r="BZ8" s="65">
        <v>377.48597890000002</v>
      </c>
      <c r="CA8" s="65">
        <v>389.03281900000002</v>
      </c>
      <c r="CB8" s="65">
        <v>385.56148009999998</v>
      </c>
      <c r="CC8" s="65">
        <v>369.09311350000002</v>
      </c>
      <c r="CD8" s="65">
        <v>381.79992629999998</v>
      </c>
      <c r="CE8" s="65">
        <v>383.90409590000002</v>
      </c>
      <c r="CF8" s="65">
        <v>383.78524520000002</v>
      </c>
      <c r="CG8" s="65">
        <v>387.05419860000001</v>
      </c>
      <c r="CH8" s="65">
        <v>379.1863108</v>
      </c>
      <c r="CI8" s="65">
        <v>383.30306389999998</v>
      </c>
      <c r="CJ8" s="65">
        <v>376.79044420000002</v>
      </c>
      <c r="CK8" s="65">
        <v>375.1527456</v>
      </c>
      <c r="CL8" s="65">
        <v>384.50905929999999</v>
      </c>
      <c r="CM8" s="65">
        <v>381.2178763</v>
      </c>
      <c r="CN8" s="68">
        <v>367.19114519999999</v>
      </c>
    </row>
    <row r="9" spans="1:92" ht="20" customHeight="1" x14ac:dyDescent="0.2">
      <c r="A9" s="67" t="s">
        <v>1375</v>
      </c>
      <c r="B9" s="64" t="s">
        <v>2211</v>
      </c>
      <c r="C9" s="64" t="s">
        <v>2212</v>
      </c>
      <c r="D9" s="92" t="s">
        <v>2210</v>
      </c>
      <c r="E9" s="89" t="s">
        <v>2321</v>
      </c>
      <c r="F9" s="99" t="s">
        <v>2322</v>
      </c>
      <c r="G9" s="95">
        <v>316.29320630000001</v>
      </c>
      <c r="H9" s="65">
        <v>276.97141790000001</v>
      </c>
      <c r="I9" s="65">
        <v>387.83854589999999</v>
      </c>
      <c r="J9" s="65">
        <v>335.15120259999998</v>
      </c>
      <c r="K9" s="65">
        <v>303.5943595</v>
      </c>
      <c r="L9" s="65">
        <v>373.22001130000001</v>
      </c>
      <c r="M9" s="65">
        <v>370.85378050000003</v>
      </c>
      <c r="N9" s="65">
        <v>303.89173520000003</v>
      </c>
      <c r="O9" s="65">
        <v>354.46248400000002</v>
      </c>
      <c r="P9" s="65">
        <v>337.85029919999999</v>
      </c>
      <c r="Q9" s="65">
        <v>378.56731139999999</v>
      </c>
      <c r="R9" s="65">
        <v>291.70408070000002</v>
      </c>
      <c r="S9" s="65">
        <v>379.50862089999998</v>
      </c>
      <c r="T9" s="65">
        <v>312.65175599999998</v>
      </c>
      <c r="U9" s="65">
        <v>334.55496520000003</v>
      </c>
      <c r="V9" s="65">
        <v>323.63471129999999</v>
      </c>
      <c r="W9" s="65">
        <v>294.32893250000001</v>
      </c>
      <c r="X9" s="65">
        <v>342.68642879999999</v>
      </c>
      <c r="Y9" s="65">
        <v>354.33342979999998</v>
      </c>
      <c r="Z9" s="65">
        <v>359.84827860000001</v>
      </c>
      <c r="AA9" s="65">
        <v>372.4561387</v>
      </c>
      <c r="AB9" s="65">
        <v>372.28384139999997</v>
      </c>
      <c r="AC9" s="65">
        <v>321.65081249999997</v>
      </c>
      <c r="AD9" s="65">
        <v>323.75335630000001</v>
      </c>
      <c r="AE9" s="65">
        <v>320.52548789999997</v>
      </c>
      <c r="AF9" s="65">
        <v>346.59912550000001</v>
      </c>
      <c r="AG9" s="65">
        <v>286.0975085</v>
      </c>
      <c r="AH9" s="65">
        <v>330.5067224</v>
      </c>
      <c r="AI9" s="65">
        <v>379.15121749999997</v>
      </c>
      <c r="AJ9" s="65">
        <v>362.17143129999999</v>
      </c>
      <c r="AK9" s="65">
        <v>342.38055379999997</v>
      </c>
      <c r="AL9" s="65">
        <v>387.78983540000002</v>
      </c>
      <c r="AM9" s="65">
        <v>362.38108790000001</v>
      </c>
      <c r="AN9" s="65">
        <v>381.97862049999998</v>
      </c>
      <c r="AO9" s="65">
        <v>379.12232940000001</v>
      </c>
      <c r="AP9" s="65">
        <v>339.31533289999999</v>
      </c>
      <c r="AQ9" s="65">
        <v>325.44783189999998</v>
      </c>
      <c r="AR9" s="65">
        <v>381.20311779999997</v>
      </c>
      <c r="AS9" s="65">
        <v>363.87699679999997</v>
      </c>
      <c r="AT9" s="65">
        <v>327.64274410000002</v>
      </c>
      <c r="AU9" s="65">
        <v>349.86496840000001</v>
      </c>
      <c r="AV9" s="65">
        <v>378.35039499999999</v>
      </c>
      <c r="AW9" s="65">
        <v>353.8534166</v>
      </c>
      <c r="AX9" s="65">
        <v>384.92807210000001</v>
      </c>
      <c r="AY9" s="65">
        <v>375.31923380000001</v>
      </c>
      <c r="AZ9" s="65">
        <v>396.36220250000002</v>
      </c>
      <c r="BA9" s="65">
        <v>383.50760020000001</v>
      </c>
      <c r="BB9" s="65">
        <v>316.0937644</v>
      </c>
      <c r="BC9" s="65">
        <v>385.8842636</v>
      </c>
      <c r="BD9" s="65">
        <v>331.87520110000003</v>
      </c>
      <c r="BE9" s="65">
        <v>311.49939899999998</v>
      </c>
      <c r="BF9" s="65">
        <v>358.19126340000003</v>
      </c>
      <c r="BG9" s="65">
        <v>373.13054030000001</v>
      </c>
      <c r="BH9" s="65">
        <v>380.14813989999999</v>
      </c>
      <c r="BI9" s="65">
        <v>278.35911490000001</v>
      </c>
      <c r="BJ9" s="65">
        <v>355.29365330000002</v>
      </c>
      <c r="BK9" s="65">
        <v>381.0432998</v>
      </c>
      <c r="BL9" s="65">
        <v>352.29306120000001</v>
      </c>
      <c r="BM9" s="65">
        <v>357.12826630000001</v>
      </c>
      <c r="BN9" s="65">
        <v>375.12598430000003</v>
      </c>
      <c r="BO9" s="65">
        <v>357.22929740000001</v>
      </c>
      <c r="BP9" s="65">
        <v>388.47325799999999</v>
      </c>
      <c r="BQ9" s="65">
        <v>349.33895330000001</v>
      </c>
      <c r="BR9" s="65">
        <v>380.21400519999997</v>
      </c>
      <c r="BS9" s="65">
        <v>385.7593622</v>
      </c>
      <c r="BT9" s="65">
        <v>364.49116400000003</v>
      </c>
      <c r="BU9" s="65">
        <v>352.11546609999999</v>
      </c>
      <c r="BV9" s="65">
        <v>271.76452610000001</v>
      </c>
      <c r="BW9" s="65">
        <v>359.8125058</v>
      </c>
      <c r="BX9" s="65">
        <v>377.57608529999999</v>
      </c>
      <c r="BY9" s="65">
        <v>375.00432280000001</v>
      </c>
      <c r="BZ9" s="65">
        <v>389.3346224</v>
      </c>
      <c r="CA9" s="65">
        <v>370.6216647</v>
      </c>
      <c r="CB9" s="65">
        <v>334.96957830000002</v>
      </c>
      <c r="CC9" s="65">
        <v>353.35720279999998</v>
      </c>
      <c r="CD9" s="65">
        <v>388.79605279999998</v>
      </c>
      <c r="CE9" s="65">
        <v>291.8080478</v>
      </c>
      <c r="CF9" s="65">
        <v>376.17364750000002</v>
      </c>
      <c r="CG9" s="65">
        <v>356.28592630000003</v>
      </c>
      <c r="CH9" s="65">
        <v>307.60656560000001</v>
      </c>
      <c r="CI9" s="65">
        <v>373.88952399999999</v>
      </c>
      <c r="CJ9" s="65">
        <v>346.54522800000001</v>
      </c>
      <c r="CK9" s="65">
        <v>318.91598340000002</v>
      </c>
      <c r="CL9" s="65">
        <v>368.79163410000001</v>
      </c>
      <c r="CM9" s="65">
        <v>254.23249469999999</v>
      </c>
      <c r="CN9" s="68">
        <v>234.20453789999999</v>
      </c>
    </row>
    <row r="10" spans="1:92" ht="20" customHeight="1" x14ac:dyDescent="0.2">
      <c r="A10" s="67" t="s">
        <v>1266</v>
      </c>
      <c r="B10" s="64" t="s">
        <v>1899</v>
      </c>
      <c r="C10" s="64" t="s">
        <v>1900</v>
      </c>
      <c r="D10" s="92" t="s">
        <v>1898</v>
      </c>
      <c r="E10" s="89" t="s">
        <v>2323</v>
      </c>
      <c r="F10" s="99" t="s">
        <v>2324</v>
      </c>
      <c r="G10" s="95">
        <v>256.40997659999999</v>
      </c>
      <c r="H10" s="65">
        <v>222.316024</v>
      </c>
      <c r="I10" s="65">
        <v>203.0138532</v>
      </c>
      <c r="J10" s="65">
        <v>218.31123629999999</v>
      </c>
      <c r="K10" s="65">
        <v>263.74176219999998</v>
      </c>
      <c r="L10" s="65">
        <v>343.60341770000002</v>
      </c>
      <c r="M10" s="65">
        <v>202.39035010000001</v>
      </c>
      <c r="N10" s="65">
        <v>216.2072038</v>
      </c>
      <c r="O10" s="65">
        <v>294.01897129999998</v>
      </c>
      <c r="P10" s="65">
        <v>299.58602669999999</v>
      </c>
      <c r="Q10" s="65">
        <v>260.18745209999997</v>
      </c>
      <c r="R10" s="65">
        <v>196.04092779999999</v>
      </c>
      <c r="S10" s="65">
        <v>250.3009504</v>
      </c>
      <c r="T10" s="65">
        <v>176.93530920000001</v>
      </c>
      <c r="U10" s="65">
        <v>265.06324740000002</v>
      </c>
      <c r="V10" s="65">
        <v>263.85779020000001</v>
      </c>
      <c r="W10" s="65">
        <v>200.2143623</v>
      </c>
      <c r="X10" s="65">
        <v>271.97433590000003</v>
      </c>
      <c r="Y10" s="65">
        <v>305.72074600000002</v>
      </c>
      <c r="Z10" s="65">
        <v>210.95152279999999</v>
      </c>
      <c r="AA10" s="65">
        <v>225.30782020000001</v>
      </c>
      <c r="AB10" s="65">
        <v>284.05129030000001</v>
      </c>
      <c r="AC10" s="65">
        <v>189.4731085</v>
      </c>
      <c r="AD10" s="65">
        <v>206.81521599999999</v>
      </c>
      <c r="AE10" s="65">
        <v>243.7070129</v>
      </c>
      <c r="AF10" s="65">
        <v>272.73582449999998</v>
      </c>
      <c r="AG10" s="65">
        <v>201.72572510000001</v>
      </c>
      <c r="AH10" s="65">
        <v>221.63665040000001</v>
      </c>
      <c r="AI10" s="65">
        <v>177.9608819</v>
      </c>
      <c r="AJ10" s="65">
        <v>246.8591874</v>
      </c>
      <c r="AK10" s="65">
        <v>267.0659331</v>
      </c>
      <c r="AL10" s="65">
        <v>285.11794229999998</v>
      </c>
      <c r="AM10" s="65">
        <v>292.65660159999999</v>
      </c>
      <c r="AN10" s="65">
        <v>307.35532280000001</v>
      </c>
      <c r="AO10" s="65">
        <v>277.60949110000001</v>
      </c>
      <c r="AP10" s="65">
        <v>267.73760179999999</v>
      </c>
      <c r="AQ10" s="65">
        <v>297.96136940000002</v>
      </c>
      <c r="AR10" s="65">
        <v>222.7251444</v>
      </c>
      <c r="AS10" s="65">
        <v>234.28280699999999</v>
      </c>
      <c r="AT10" s="65">
        <v>217.9828286</v>
      </c>
      <c r="AU10" s="65">
        <v>265.94287550000001</v>
      </c>
      <c r="AV10" s="65">
        <v>346.15691729999998</v>
      </c>
      <c r="AW10" s="65">
        <v>227.96385549999999</v>
      </c>
      <c r="AX10" s="65">
        <v>300.1035344</v>
      </c>
      <c r="AY10" s="65">
        <v>275.67450719999999</v>
      </c>
      <c r="AZ10" s="65">
        <v>395.15275200000002</v>
      </c>
      <c r="BA10" s="65">
        <v>353.98607959999998</v>
      </c>
      <c r="BB10" s="65">
        <v>218.16574840000001</v>
      </c>
      <c r="BC10" s="65">
        <v>258.56687690000001</v>
      </c>
      <c r="BD10" s="65">
        <v>266.20760050000001</v>
      </c>
      <c r="BE10" s="65">
        <v>278.16081100000002</v>
      </c>
      <c r="BF10" s="65">
        <v>310.23949909999999</v>
      </c>
      <c r="BG10" s="65">
        <v>333.445336</v>
      </c>
      <c r="BH10" s="65">
        <v>237.53531609999999</v>
      </c>
      <c r="BI10" s="65">
        <v>190.32874720000001</v>
      </c>
      <c r="BJ10" s="65">
        <v>198.45944270000001</v>
      </c>
      <c r="BK10" s="65">
        <v>283.6125566</v>
      </c>
      <c r="BL10" s="65">
        <v>301.59068100000002</v>
      </c>
      <c r="BM10" s="65">
        <v>240.7958447</v>
      </c>
      <c r="BN10" s="65">
        <v>318.9873139</v>
      </c>
      <c r="BO10" s="65">
        <v>185.8575567</v>
      </c>
      <c r="BP10" s="65">
        <v>187.3867276</v>
      </c>
      <c r="BQ10" s="65">
        <v>262.82595570000001</v>
      </c>
      <c r="BR10" s="65">
        <v>194.78676239999999</v>
      </c>
      <c r="BS10" s="65">
        <v>301.01465639999998</v>
      </c>
      <c r="BT10" s="65">
        <v>215.6539951</v>
      </c>
      <c r="BU10" s="65">
        <v>202.75396319999999</v>
      </c>
      <c r="BV10" s="65">
        <v>230.22515999999999</v>
      </c>
      <c r="BW10" s="65">
        <v>326.66242080000001</v>
      </c>
      <c r="BX10" s="65">
        <v>301.83811159999999</v>
      </c>
      <c r="BY10" s="65">
        <v>329.89775980000002</v>
      </c>
      <c r="BZ10" s="65">
        <v>323.33561950000001</v>
      </c>
      <c r="CA10" s="65">
        <v>244.53363060000001</v>
      </c>
      <c r="CB10" s="65">
        <v>260.10499249999998</v>
      </c>
      <c r="CC10" s="65">
        <v>307.32146469999998</v>
      </c>
      <c r="CD10" s="65">
        <v>245.64413189999999</v>
      </c>
      <c r="CE10" s="65">
        <v>276.32651579999998</v>
      </c>
      <c r="CF10" s="65">
        <v>354.15402330000001</v>
      </c>
      <c r="CG10" s="65">
        <v>319.93537750000002</v>
      </c>
      <c r="CH10" s="65">
        <v>241.75292759999999</v>
      </c>
      <c r="CI10" s="65">
        <v>239.8435657</v>
      </c>
      <c r="CJ10" s="65">
        <v>292.462671</v>
      </c>
      <c r="CK10" s="65">
        <v>290.71497920000002</v>
      </c>
      <c r="CL10" s="65">
        <v>233.3371453</v>
      </c>
      <c r="CM10" s="65">
        <v>185.7238164</v>
      </c>
      <c r="CN10" s="68">
        <v>193.38130229999999</v>
      </c>
    </row>
    <row r="11" spans="1:92" ht="20" customHeight="1" x14ac:dyDescent="0.2">
      <c r="A11" s="67" t="s">
        <v>1253</v>
      </c>
      <c r="B11" s="64" t="s">
        <v>1866</v>
      </c>
      <c r="C11" s="64" t="s">
        <v>1867</v>
      </c>
      <c r="D11" s="92" t="s">
        <v>1868</v>
      </c>
      <c r="E11" s="89" t="s">
        <v>2325</v>
      </c>
      <c r="F11" s="99" t="s">
        <v>2326</v>
      </c>
      <c r="G11" s="95">
        <v>378.6379407</v>
      </c>
      <c r="H11" s="65">
        <v>388.72872189999998</v>
      </c>
      <c r="I11" s="65">
        <v>392.08041859999997</v>
      </c>
      <c r="J11" s="65">
        <v>390.1220457</v>
      </c>
      <c r="K11" s="65">
        <v>386.96795370000001</v>
      </c>
      <c r="L11" s="65">
        <v>385.48031589999999</v>
      </c>
      <c r="M11" s="65">
        <v>384.30112000000003</v>
      </c>
      <c r="N11" s="65">
        <v>384.41259719999999</v>
      </c>
      <c r="O11" s="65">
        <v>371.6694617</v>
      </c>
      <c r="P11" s="65">
        <v>379.97497609999999</v>
      </c>
      <c r="Q11" s="65">
        <v>378.35902809999999</v>
      </c>
      <c r="R11" s="65">
        <v>373.15131450000001</v>
      </c>
      <c r="S11" s="65">
        <v>385.99339320000001</v>
      </c>
      <c r="T11" s="65">
        <v>387.95260489999998</v>
      </c>
      <c r="U11" s="65">
        <v>383.34186799999998</v>
      </c>
      <c r="V11" s="65">
        <v>368.93264060000001</v>
      </c>
      <c r="W11" s="65">
        <v>391.49183310000001</v>
      </c>
      <c r="X11" s="65">
        <v>379.85031249999997</v>
      </c>
      <c r="Y11" s="65">
        <v>384.8768</v>
      </c>
      <c r="Z11" s="65">
        <v>393.74099710000002</v>
      </c>
      <c r="AA11" s="65">
        <v>388.63999580000001</v>
      </c>
      <c r="AB11" s="65">
        <v>385.16202820000001</v>
      </c>
      <c r="AC11" s="65">
        <v>385.06575249999997</v>
      </c>
      <c r="AD11" s="65">
        <v>383.13595780000003</v>
      </c>
      <c r="AE11" s="65">
        <v>382.82058569999998</v>
      </c>
      <c r="AF11" s="65">
        <v>378.5846325</v>
      </c>
      <c r="AG11" s="65">
        <v>384.37799569999999</v>
      </c>
      <c r="AH11" s="65">
        <v>389.50685170000003</v>
      </c>
      <c r="AI11" s="65">
        <v>386.46296430000001</v>
      </c>
      <c r="AJ11" s="65">
        <v>383.35256340000001</v>
      </c>
      <c r="AK11" s="65">
        <v>381.37416780000001</v>
      </c>
      <c r="AL11" s="65">
        <v>385.82648649999999</v>
      </c>
      <c r="AM11" s="65">
        <v>383.1861179</v>
      </c>
      <c r="AN11" s="65">
        <v>387.44852279999998</v>
      </c>
      <c r="AO11" s="65">
        <v>388.38342690000002</v>
      </c>
      <c r="AP11" s="65">
        <v>386.10697479999999</v>
      </c>
      <c r="AQ11" s="65">
        <v>378.58911169999999</v>
      </c>
      <c r="AR11" s="65">
        <v>387.17386060000001</v>
      </c>
      <c r="AS11" s="65">
        <v>390.25088</v>
      </c>
      <c r="AT11" s="65">
        <v>387.93974600000001</v>
      </c>
      <c r="AU11" s="65">
        <v>390.92411370000002</v>
      </c>
      <c r="AV11" s="65">
        <v>385.9497973</v>
      </c>
      <c r="AW11" s="65">
        <v>389.8340523</v>
      </c>
      <c r="AX11" s="65">
        <v>394.18722969999999</v>
      </c>
      <c r="AY11" s="65">
        <v>388.01382589999997</v>
      </c>
      <c r="AZ11" s="65">
        <v>395.11140890000001</v>
      </c>
      <c r="BA11" s="65">
        <v>385.85878109999999</v>
      </c>
      <c r="BB11" s="65">
        <v>388.30288050000001</v>
      </c>
      <c r="BC11" s="65">
        <v>384.2553739</v>
      </c>
      <c r="BD11" s="65">
        <v>380.66940060000002</v>
      </c>
      <c r="BE11" s="65">
        <v>388.96957789999999</v>
      </c>
      <c r="BF11" s="65">
        <v>375.63384719999999</v>
      </c>
      <c r="BG11" s="65">
        <v>385.38996200000003</v>
      </c>
      <c r="BH11" s="65">
        <v>393.58694100000002</v>
      </c>
      <c r="BI11" s="65">
        <v>385.09674819999998</v>
      </c>
      <c r="BJ11" s="65">
        <v>386.17033959999998</v>
      </c>
      <c r="BK11" s="65">
        <v>386.06395409999999</v>
      </c>
      <c r="BL11" s="65">
        <v>371.88394319999998</v>
      </c>
      <c r="BM11" s="65">
        <v>383.78413210000002</v>
      </c>
      <c r="BN11" s="65">
        <v>353.13586400000003</v>
      </c>
      <c r="BO11" s="65">
        <v>377.86260119999997</v>
      </c>
      <c r="BP11" s="65">
        <v>380.51738460000001</v>
      </c>
      <c r="BQ11" s="65">
        <v>377.24653990000002</v>
      </c>
      <c r="BR11" s="65">
        <v>377.54005599999999</v>
      </c>
      <c r="BS11" s="65">
        <v>392.55375700000002</v>
      </c>
      <c r="BT11" s="65">
        <v>384.96920610000001</v>
      </c>
      <c r="BU11" s="65">
        <v>384.89568739999999</v>
      </c>
      <c r="BV11" s="65">
        <v>378.29244240000003</v>
      </c>
      <c r="BW11" s="65">
        <v>383.64183730000002</v>
      </c>
      <c r="BX11" s="65">
        <v>386.3532629</v>
      </c>
      <c r="BY11" s="65">
        <v>350.70233080000003</v>
      </c>
      <c r="BZ11" s="65">
        <v>376.02242990000002</v>
      </c>
      <c r="CA11" s="65">
        <v>388.42395119999998</v>
      </c>
      <c r="CB11" s="65">
        <v>381.874595</v>
      </c>
      <c r="CC11" s="65">
        <v>364.93578639999998</v>
      </c>
      <c r="CD11" s="65">
        <v>379.39928179999998</v>
      </c>
      <c r="CE11" s="65">
        <v>381.39122279999998</v>
      </c>
      <c r="CF11" s="65">
        <v>354.95408700000002</v>
      </c>
      <c r="CG11" s="65">
        <v>386.26539220000001</v>
      </c>
      <c r="CH11" s="65">
        <v>363.47059000000002</v>
      </c>
      <c r="CI11" s="65">
        <v>379.29210060000003</v>
      </c>
      <c r="CJ11" s="65">
        <v>363.36814129999999</v>
      </c>
      <c r="CK11" s="65">
        <v>374.5203391</v>
      </c>
      <c r="CL11" s="65">
        <v>384.51384409999997</v>
      </c>
      <c r="CM11" s="65">
        <v>383.09215840000002</v>
      </c>
      <c r="CN11" s="68">
        <v>366.48795209999997</v>
      </c>
    </row>
    <row r="12" spans="1:92" ht="20" customHeight="1" x14ac:dyDescent="0.2">
      <c r="A12" s="67" t="s">
        <v>1389</v>
      </c>
      <c r="B12" s="64" t="s">
        <v>2254</v>
      </c>
      <c r="C12" s="64" t="s">
        <v>2255</v>
      </c>
      <c r="D12" s="92" t="s">
        <v>1971</v>
      </c>
      <c r="E12" s="89" t="s">
        <v>2327</v>
      </c>
      <c r="F12" s="99" t="s">
        <v>2328</v>
      </c>
      <c r="G12" s="95">
        <v>321.35130850000002</v>
      </c>
      <c r="H12" s="65">
        <v>295.21743279999998</v>
      </c>
      <c r="I12" s="65">
        <v>388.02021589999998</v>
      </c>
      <c r="J12" s="65">
        <v>365.93946419999997</v>
      </c>
      <c r="K12" s="65">
        <v>379.07641269999999</v>
      </c>
      <c r="L12" s="65">
        <v>331.64049519999998</v>
      </c>
      <c r="M12" s="65">
        <v>379.096767</v>
      </c>
      <c r="N12" s="65">
        <v>378.254977</v>
      </c>
      <c r="O12" s="65">
        <v>330.18343179999999</v>
      </c>
      <c r="P12" s="65">
        <v>366.6840421</v>
      </c>
      <c r="Q12" s="65">
        <v>356.91560859999998</v>
      </c>
      <c r="R12" s="65">
        <v>380.7484144</v>
      </c>
      <c r="S12" s="65">
        <v>330.07223499999998</v>
      </c>
      <c r="T12" s="65">
        <v>384.74277710000001</v>
      </c>
      <c r="U12" s="65">
        <v>323.90185750000001</v>
      </c>
      <c r="V12" s="65">
        <v>373.2158129</v>
      </c>
      <c r="W12" s="65">
        <v>381.43367219999999</v>
      </c>
      <c r="X12" s="65">
        <v>307.52604120000001</v>
      </c>
      <c r="Y12" s="65">
        <v>385.51394329999999</v>
      </c>
      <c r="Z12" s="65">
        <v>382.72241789999998</v>
      </c>
      <c r="AA12" s="65">
        <v>389.78707780000002</v>
      </c>
      <c r="AB12" s="65">
        <v>351.20441820000002</v>
      </c>
      <c r="AC12" s="65">
        <v>382.50482590000001</v>
      </c>
      <c r="AD12" s="65">
        <v>379.87628649999999</v>
      </c>
      <c r="AE12" s="65">
        <v>326.51117470000003</v>
      </c>
      <c r="AF12" s="65">
        <v>368.96697899999998</v>
      </c>
      <c r="AG12" s="65">
        <v>379.89406170000001</v>
      </c>
      <c r="AH12" s="65">
        <v>388.19607680000001</v>
      </c>
      <c r="AI12" s="65">
        <v>385.092107</v>
      </c>
      <c r="AJ12" s="65">
        <v>362.33475140000002</v>
      </c>
      <c r="AK12" s="65">
        <v>340.38066909999998</v>
      </c>
      <c r="AL12" s="65">
        <v>384.68365940000001</v>
      </c>
      <c r="AM12" s="65">
        <v>335.09523990000002</v>
      </c>
      <c r="AN12" s="65">
        <v>331.8495704</v>
      </c>
      <c r="AO12" s="65">
        <v>361.39944489999999</v>
      </c>
      <c r="AP12" s="65">
        <v>317.7705795</v>
      </c>
      <c r="AQ12" s="65">
        <v>302.13137410000002</v>
      </c>
      <c r="AR12" s="65">
        <v>375.80653890000002</v>
      </c>
      <c r="AS12" s="65">
        <v>386.9329161</v>
      </c>
      <c r="AT12" s="65">
        <v>389.0095609</v>
      </c>
      <c r="AU12" s="65">
        <v>296.87765589999998</v>
      </c>
      <c r="AV12" s="65">
        <v>263.17121170000001</v>
      </c>
      <c r="AW12" s="65">
        <v>378.78338659999997</v>
      </c>
      <c r="AX12" s="65">
        <v>281.31679650000001</v>
      </c>
      <c r="AY12" s="65">
        <v>293.10302639999998</v>
      </c>
      <c r="AZ12" s="65">
        <v>170.5854191</v>
      </c>
      <c r="BA12" s="65">
        <v>182.38597150000001</v>
      </c>
      <c r="BB12" s="65">
        <v>377.45907640000001</v>
      </c>
      <c r="BC12" s="65">
        <v>385.23527410000003</v>
      </c>
      <c r="BD12" s="65">
        <v>347.91844479999997</v>
      </c>
      <c r="BE12" s="65">
        <v>379.78060640000001</v>
      </c>
      <c r="BF12" s="65">
        <v>335.16683890000002</v>
      </c>
      <c r="BG12" s="65">
        <v>376.82956789999997</v>
      </c>
      <c r="BH12" s="65">
        <v>380.905168</v>
      </c>
      <c r="BI12" s="65">
        <v>364.12052899999998</v>
      </c>
      <c r="BJ12" s="65">
        <v>385.80445639999999</v>
      </c>
      <c r="BK12" s="65">
        <v>319.49650580000002</v>
      </c>
      <c r="BL12" s="65">
        <v>316.70460859999997</v>
      </c>
      <c r="BM12" s="65">
        <v>387.39927360000001</v>
      </c>
      <c r="BN12" s="65">
        <v>306.92071970000001</v>
      </c>
      <c r="BO12" s="65">
        <v>378.61898000000002</v>
      </c>
      <c r="BP12" s="65">
        <v>389.43876499999999</v>
      </c>
      <c r="BQ12" s="65">
        <v>311.52040940000001</v>
      </c>
      <c r="BR12" s="65">
        <v>351.154856</v>
      </c>
      <c r="BS12" s="65">
        <v>361.00271759999998</v>
      </c>
      <c r="BT12" s="65">
        <v>384.53701039999999</v>
      </c>
      <c r="BU12" s="65">
        <v>392.65096649999998</v>
      </c>
      <c r="BV12" s="65">
        <v>371.2369382</v>
      </c>
      <c r="BW12" s="65">
        <v>301.2051007</v>
      </c>
      <c r="BX12" s="65">
        <v>389.13565540000002</v>
      </c>
      <c r="BY12" s="65">
        <v>337.60084119999999</v>
      </c>
      <c r="BZ12" s="65">
        <v>259.5905411</v>
      </c>
      <c r="CA12" s="65">
        <v>386.83538709999999</v>
      </c>
      <c r="CB12" s="65">
        <v>374.23217310000001</v>
      </c>
      <c r="CC12" s="65">
        <v>365.2724925</v>
      </c>
      <c r="CD12" s="65">
        <v>384.97194139999999</v>
      </c>
      <c r="CE12" s="65">
        <v>381.34303139999997</v>
      </c>
      <c r="CF12" s="65">
        <v>363.81803189999999</v>
      </c>
      <c r="CG12" s="65">
        <v>382.53810650000003</v>
      </c>
      <c r="CH12" s="65">
        <v>376.8275314</v>
      </c>
      <c r="CI12" s="65">
        <v>385.824161</v>
      </c>
      <c r="CJ12" s="65">
        <v>369.07787059999998</v>
      </c>
      <c r="CK12" s="65">
        <v>371.32245089999998</v>
      </c>
      <c r="CL12" s="65">
        <v>377.19870320000001</v>
      </c>
      <c r="CM12" s="65">
        <v>377.98275080000002</v>
      </c>
      <c r="CN12" s="68">
        <v>378.303583</v>
      </c>
    </row>
    <row r="13" spans="1:92" ht="20" customHeight="1" x14ac:dyDescent="0.2">
      <c r="A13" s="67" t="s">
        <v>1384</v>
      </c>
      <c r="B13" s="64" t="s">
        <v>2239</v>
      </c>
      <c r="C13" s="64" t="s">
        <v>2240</v>
      </c>
      <c r="D13" s="92" t="s">
        <v>1957</v>
      </c>
      <c r="E13" s="89" t="s">
        <v>2329</v>
      </c>
      <c r="F13" s="99" t="s">
        <v>2330</v>
      </c>
      <c r="G13" s="95">
        <v>325.19271250000003</v>
      </c>
      <c r="H13" s="65">
        <v>307.19449530000003</v>
      </c>
      <c r="I13" s="65">
        <v>373.84835179999999</v>
      </c>
      <c r="J13" s="65">
        <v>330.90784960000002</v>
      </c>
      <c r="K13" s="65">
        <v>358.90276349999999</v>
      </c>
      <c r="L13" s="65">
        <v>354.92693850000001</v>
      </c>
      <c r="M13" s="65">
        <v>352.23600699999997</v>
      </c>
      <c r="N13" s="65">
        <v>370.18970869999998</v>
      </c>
      <c r="O13" s="65">
        <v>326.81135819999997</v>
      </c>
      <c r="P13" s="65">
        <v>325.88497150000001</v>
      </c>
      <c r="Q13" s="65">
        <v>348.15900149999999</v>
      </c>
      <c r="R13" s="65">
        <v>330.84339619999997</v>
      </c>
      <c r="S13" s="65">
        <v>360.78035690000002</v>
      </c>
      <c r="T13" s="65">
        <v>340.64975659999999</v>
      </c>
      <c r="U13" s="65">
        <v>342.41291319999999</v>
      </c>
      <c r="V13" s="65">
        <v>293.54738980000002</v>
      </c>
      <c r="W13" s="65">
        <v>316.3139291</v>
      </c>
      <c r="X13" s="65">
        <v>331.49404229999999</v>
      </c>
      <c r="Y13" s="65">
        <v>354.95719270000001</v>
      </c>
      <c r="Z13" s="65">
        <v>369.0514144</v>
      </c>
      <c r="AA13" s="65">
        <v>349.5830052</v>
      </c>
      <c r="AB13" s="65">
        <v>335.08121160000002</v>
      </c>
      <c r="AC13" s="65">
        <v>330.66167339999998</v>
      </c>
      <c r="AD13" s="65">
        <v>326.66487560000002</v>
      </c>
      <c r="AE13" s="65">
        <v>355.71436699999998</v>
      </c>
      <c r="AF13" s="65">
        <v>317.785844</v>
      </c>
      <c r="AG13" s="65">
        <v>355.55188650000002</v>
      </c>
      <c r="AH13" s="65">
        <v>374.32164110000002</v>
      </c>
      <c r="AI13" s="65">
        <v>374.72956399999998</v>
      </c>
      <c r="AJ13" s="65">
        <v>369.7392873</v>
      </c>
      <c r="AK13" s="65">
        <v>306.51542740000002</v>
      </c>
      <c r="AL13" s="65">
        <v>357.17842999999999</v>
      </c>
      <c r="AM13" s="65">
        <v>344.26211310000002</v>
      </c>
      <c r="AN13" s="65">
        <v>350.35917449999999</v>
      </c>
      <c r="AO13" s="65">
        <v>334.68529059999997</v>
      </c>
      <c r="AP13" s="65">
        <v>335.01837710000001</v>
      </c>
      <c r="AQ13" s="65">
        <v>348.35103140000001</v>
      </c>
      <c r="AR13" s="65">
        <v>379.97760460000001</v>
      </c>
      <c r="AS13" s="65">
        <v>352.55356929999999</v>
      </c>
      <c r="AT13" s="65">
        <v>334.13878790000001</v>
      </c>
      <c r="AU13" s="65">
        <v>362.27961169999998</v>
      </c>
      <c r="AV13" s="65">
        <v>372.71488119999998</v>
      </c>
      <c r="AW13" s="65">
        <v>369.91439309999998</v>
      </c>
      <c r="AX13" s="65">
        <v>362.6460414</v>
      </c>
      <c r="AY13" s="65">
        <v>336.19838290000001</v>
      </c>
      <c r="AZ13" s="65">
        <v>377.11144899999999</v>
      </c>
      <c r="BA13" s="65">
        <v>362.66192030000002</v>
      </c>
      <c r="BB13" s="65">
        <v>353.30496529999999</v>
      </c>
      <c r="BC13" s="65">
        <v>380.44511030000001</v>
      </c>
      <c r="BD13" s="65">
        <v>338.45333119999998</v>
      </c>
      <c r="BE13" s="65">
        <v>371.38718740000002</v>
      </c>
      <c r="BF13" s="65">
        <v>315.83772470000002</v>
      </c>
      <c r="BG13" s="65">
        <v>333.67140180000001</v>
      </c>
      <c r="BH13" s="65">
        <v>340.77368159999997</v>
      </c>
      <c r="BI13" s="65">
        <v>360.37168580000002</v>
      </c>
      <c r="BJ13" s="65">
        <v>383.10439459999998</v>
      </c>
      <c r="BK13" s="65">
        <v>353.7302469</v>
      </c>
      <c r="BL13" s="65">
        <v>307.34964889999998</v>
      </c>
      <c r="BM13" s="65">
        <v>359.7995722</v>
      </c>
      <c r="BN13" s="65">
        <v>346.7163602</v>
      </c>
      <c r="BO13" s="65">
        <v>352.3736293</v>
      </c>
      <c r="BP13" s="65">
        <v>347.5867207</v>
      </c>
      <c r="BQ13" s="65">
        <v>340.47916220000002</v>
      </c>
      <c r="BR13" s="65">
        <v>349.81062700000001</v>
      </c>
      <c r="BS13" s="65">
        <v>371.7163693</v>
      </c>
      <c r="BT13" s="65">
        <v>362.67562679999997</v>
      </c>
      <c r="BU13" s="65">
        <v>353.37629920000001</v>
      </c>
      <c r="BV13" s="65">
        <v>314.32545720000002</v>
      </c>
      <c r="BW13" s="65">
        <v>327.79928100000001</v>
      </c>
      <c r="BX13" s="65">
        <v>375.33444969999999</v>
      </c>
      <c r="BY13" s="65">
        <v>364.1903322</v>
      </c>
      <c r="BZ13" s="65">
        <v>331.35817909999997</v>
      </c>
      <c r="CA13" s="65">
        <v>367.54164550000002</v>
      </c>
      <c r="CB13" s="65">
        <v>338.90587010000002</v>
      </c>
      <c r="CC13" s="65">
        <v>297.6781244</v>
      </c>
      <c r="CD13" s="65">
        <v>366.12859850000001</v>
      </c>
      <c r="CE13" s="65">
        <v>333.49651490000002</v>
      </c>
      <c r="CF13" s="65">
        <v>361.20843730000001</v>
      </c>
      <c r="CG13" s="65">
        <v>337.082336</v>
      </c>
      <c r="CH13" s="65">
        <v>314.03021289999998</v>
      </c>
      <c r="CI13" s="65">
        <v>334.55831269999999</v>
      </c>
      <c r="CJ13" s="65">
        <v>287.58910059999999</v>
      </c>
      <c r="CK13" s="65">
        <v>314.6096589</v>
      </c>
      <c r="CL13" s="65">
        <v>275.61534230000001</v>
      </c>
      <c r="CM13" s="65">
        <v>328.6242044</v>
      </c>
      <c r="CN13" s="68">
        <v>339.09151630000002</v>
      </c>
    </row>
    <row r="14" spans="1:92" ht="20" customHeight="1" x14ac:dyDescent="0.2">
      <c r="A14" s="67" t="s">
        <v>1176</v>
      </c>
      <c r="B14" s="64" t="s">
        <v>1632</v>
      </c>
      <c r="C14" s="64" t="s">
        <v>1633</v>
      </c>
      <c r="D14" s="92" t="s">
        <v>1634</v>
      </c>
      <c r="E14" s="89" t="s">
        <v>2331</v>
      </c>
      <c r="F14" s="99" t="s">
        <v>2332</v>
      </c>
      <c r="G14" s="95">
        <v>242.68904000000001</v>
      </c>
      <c r="H14" s="65">
        <v>244.98060000000001</v>
      </c>
      <c r="I14" s="65">
        <v>213.68564000000001</v>
      </c>
      <c r="J14" s="65">
        <v>294.93723999999997</v>
      </c>
      <c r="K14" s="65">
        <v>307.55676</v>
      </c>
      <c r="L14" s="65">
        <v>281.01440000000002</v>
      </c>
      <c r="M14" s="65">
        <v>200.20320000000001</v>
      </c>
      <c r="N14" s="65">
        <v>288.30396000000002</v>
      </c>
      <c r="O14" s="65">
        <v>254.70151999999999</v>
      </c>
      <c r="P14" s="65">
        <v>288.92324000000002</v>
      </c>
      <c r="Q14" s="65">
        <v>235.33848</v>
      </c>
      <c r="R14" s="65">
        <v>298.31603999999999</v>
      </c>
      <c r="S14" s="65">
        <v>198.05892</v>
      </c>
      <c r="T14" s="65">
        <v>242.93915999999999</v>
      </c>
      <c r="U14" s="65">
        <v>237.03399999999999</v>
      </c>
      <c r="V14" s="65">
        <v>288.79367999999999</v>
      </c>
      <c r="W14" s="65">
        <v>328.35119200000003</v>
      </c>
      <c r="X14" s="65">
        <v>235.44932</v>
      </c>
      <c r="Y14" s="65">
        <v>322.82087799999999</v>
      </c>
      <c r="Z14" s="65">
        <v>236.55212</v>
      </c>
      <c r="AA14" s="65">
        <v>286.78268000000003</v>
      </c>
      <c r="AB14" s="65">
        <v>253.73652000000001</v>
      </c>
      <c r="AC14" s="65">
        <v>274.92923999999999</v>
      </c>
      <c r="AD14" s="65">
        <v>297.85944000000001</v>
      </c>
      <c r="AE14" s="65">
        <v>224.82328000000001</v>
      </c>
      <c r="AF14" s="65">
        <v>294.47147999999999</v>
      </c>
      <c r="AG14" s="65">
        <v>265.63511999999997</v>
      </c>
      <c r="AH14" s="65">
        <v>239.15624</v>
      </c>
      <c r="AI14" s="65">
        <v>246.99552</v>
      </c>
      <c r="AJ14" s="65">
        <v>225.50752</v>
      </c>
      <c r="AK14" s="65">
        <v>276.43396000000001</v>
      </c>
      <c r="AL14" s="65">
        <v>270.33611999999999</v>
      </c>
      <c r="AM14" s="65">
        <v>243.06968000000001</v>
      </c>
      <c r="AN14" s="65">
        <v>269.03572000000003</v>
      </c>
      <c r="AO14" s="65">
        <v>242.4752</v>
      </c>
      <c r="AP14" s="65">
        <v>243.97371999999999</v>
      </c>
      <c r="AQ14" s="65">
        <v>228.98696000000001</v>
      </c>
      <c r="AR14" s="65">
        <v>208.3479323</v>
      </c>
      <c r="AS14" s="65">
        <v>272.15176000000002</v>
      </c>
      <c r="AT14" s="65">
        <v>245.69376</v>
      </c>
      <c r="AU14" s="65">
        <v>236.12508</v>
      </c>
      <c r="AV14" s="65">
        <v>201.84196</v>
      </c>
      <c r="AW14" s="65">
        <v>240.56444060000001</v>
      </c>
      <c r="AX14" s="65">
        <v>170.43868000000001</v>
      </c>
      <c r="AY14" s="65">
        <v>256.36068</v>
      </c>
      <c r="AZ14" s="65">
        <v>154.26220889999999</v>
      </c>
      <c r="BA14" s="65">
        <v>155.9991277</v>
      </c>
      <c r="BB14" s="65">
        <v>314.81623999999999</v>
      </c>
      <c r="BC14" s="65">
        <v>234.0206</v>
      </c>
      <c r="BD14" s="65">
        <v>254.50268</v>
      </c>
      <c r="BE14" s="65">
        <v>322.38011999999998</v>
      </c>
      <c r="BF14" s="65">
        <v>275.10800360000002</v>
      </c>
      <c r="BG14" s="65">
        <v>334.23683999999997</v>
      </c>
      <c r="BH14" s="65">
        <v>199.92715999999999</v>
      </c>
      <c r="BI14" s="65">
        <v>277.47255999999999</v>
      </c>
      <c r="BJ14" s="65">
        <v>214.08860000000001</v>
      </c>
      <c r="BK14" s="65">
        <v>187.56</v>
      </c>
      <c r="BL14" s="65">
        <v>251.75380000000001</v>
      </c>
      <c r="BM14" s="65">
        <v>244.27084859999999</v>
      </c>
      <c r="BN14" s="65">
        <v>216.47576000000001</v>
      </c>
      <c r="BO14" s="65">
        <v>235.0744555</v>
      </c>
      <c r="BP14" s="65">
        <v>199.17392000000001</v>
      </c>
      <c r="BQ14" s="65">
        <v>216.35864000000001</v>
      </c>
      <c r="BR14" s="65">
        <v>183.31172000000001</v>
      </c>
      <c r="BS14" s="65">
        <v>275.86984000000001</v>
      </c>
      <c r="BT14" s="65">
        <v>208.89508000000001</v>
      </c>
      <c r="BU14" s="65">
        <v>237.6156</v>
      </c>
      <c r="BV14" s="65">
        <v>305.53068000000002</v>
      </c>
      <c r="BW14" s="65">
        <v>256.65287999999998</v>
      </c>
      <c r="BX14" s="65">
        <v>275.45999999999998</v>
      </c>
      <c r="BY14" s="65">
        <v>368.45548000000002</v>
      </c>
      <c r="BZ14" s="65">
        <v>201.14276000000001</v>
      </c>
      <c r="CA14" s="65">
        <v>245.84924000000001</v>
      </c>
      <c r="CB14" s="65">
        <v>272.63571999999999</v>
      </c>
      <c r="CC14" s="65">
        <v>276.31479999999999</v>
      </c>
      <c r="CD14" s="65">
        <v>233.45952</v>
      </c>
      <c r="CE14" s="65">
        <v>320.87459999999999</v>
      </c>
      <c r="CF14" s="65">
        <v>371.59070889999998</v>
      </c>
      <c r="CG14" s="65">
        <v>252.40528</v>
      </c>
      <c r="CH14" s="65">
        <v>279.29488250000003</v>
      </c>
      <c r="CI14" s="65">
        <v>241.51684</v>
      </c>
      <c r="CJ14" s="65">
        <v>310.26668000000001</v>
      </c>
      <c r="CK14" s="65">
        <v>304.55383999999998</v>
      </c>
      <c r="CL14" s="65">
        <v>360.447</v>
      </c>
      <c r="CM14" s="65">
        <v>302.26567999999997</v>
      </c>
      <c r="CN14" s="68">
        <v>307.31876</v>
      </c>
    </row>
    <row r="15" spans="1:92" ht="20" customHeight="1" x14ac:dyDescent="0.2">
      <c r="A15" s="67" t="s">
        <v>1363</v>
      </c>
      <c r="B15" s="64" t="s">
        <v>2181</v>
      </c>
      <c r="C15" s="64" t="s">
        <v>2182</v>
      </c>
      <c r="D15" s="92" t="s">
        <v>1726</v>
      </c>
      <c r="E15" s="89" t="s">
        <v>2333</v>
      </c>
      <c r="F15" s="99" t="s">
        <v>2334</v>
      </c>
      <c r="G15" s="95">
        <v>267.54901009999998</v>
      </c>
      <c r="H15" s="65">
        <v>250.2383035</v>
      </c>
      <c r="I15" s="65">
        <v>221.6112555</v>
      </c>
      <c r="J15" s="65">
        <v>275.17980820000002</v>
      </c>
      <c r="K15" s="65">
        <v>331.72736320000001</v>
      </c>
      <c r="L15" s="65">
        <v>312.97722529999999</v>
      </c>
      <c r="M15" s="65">
        <v>217.2917363</v>
      </c>
      <c r="N15" s="65">
        <v>284.96407879999998</v>
      </c>
      <c r="O15" s="65">
        <v>268.72790370000001</v>
      </c>
      <c r="P15" s="65">
        <v>308.3229293</v>
      </c>
      <c r="Q15" s="65">
        <v>238.40409099999999</v>
      </c>
      <c r="R15" s="65">
        <v>288.68492309999999</v>
      </c>
      <c r="S15" s="65">
        <v>218.8785513</v>
      </c>
      <c r="T15" s="65">
        <v>274.56391639999998</v>
      </c>
      <c r="U15" s="65">
        <v>259.55672800000002</v>
      </c>
      <c r="V15" s="65">
        <v>327.65298380000002</v>
      </c>
      <c r="W15" s="65">
        <v>320.55821100000003</v>
      </c>
      <c r="X15" s="65">
        <v>268.25181029999999</v>
      </c>
      <c r="Y15" s="65">
        <v>294.05862200000001</v>
      </c>
      <c r="Z15" s="65">
        <v>204.65901460000001</v>
      </c>
      <c r="AA15" s="65">
        <v>277.2986009</v>
      </c>
      <c r="AB15" s="65">
        <v>282.51937299999997</v>
      </c>
      <c r="AC15" s="65">
        <v>282.15582449999999</v>
      </c>
      <c r="AD15" s="65">
        <v>253.1388881</v>
      </c>
      <c r="AE15" s="65">
        <v>258.55793660000001</v>
      </c>
      <c r="AF15" s="65">
        <v>304.36052969999997</v>
      </c>
      <c r="AG15" s="65">
        <v>307.32441310000002</v>
      </c>
      <c r="AH15" s="65">
        <v>285.9057067</v>
      </c>
      <c r="AI15" s="65">
        <v>291.63976969999999</v>
      </c>
      <c r="AJ15" s="65">
        <v>239.9590958</v>
      </c>
      <c r="AK15" s="65">
        <v>300.17436140000001</v>
      </c>
      <c r="AL15" s="65">
        <v>211.41351639999999</v>
      </c>
      <c r="AM15" s="65">
        <v>272.84436640000001</v>
      </c>
      <c r="AN15" s="65">
        <v>247.89051889999999</v>
      </c>
      <c r="AO15" s="65">
        <v>309.53869980000002</v>
      </c>
      <c r="AP15" s="65">
        <v>253.4851768</v>
      </c>
      <c r="AQ15" s="65">
        <v>281.19063069999999</v>
      </c>
      <c r="AR15" s="65">
        <v>233.8471505</v>
      </c>
      <c r="AS15" s="65">
        <v>279.40276130000001</v>
      </c>
      <c r="AT15" s="65">
        <v>258.48854189999997</v>
      </c>
      <c r="AU15" s="65">
        <v>265.02219580000002</v>
      </c>
      <c r="AV15" s="65">
        <v>240.34412119999999</v>
      </c>
      <c r="AW15" s="65">
        <v>265.63575100000003</v>
      </c>
      <c r="AX15" s="65">
        <v>199.62701079999999</v>
      </c>
      <c r="AY15" s="65">
        <v>265.41709040000001</v>
      </c>
      <c r="AZ15" s="65">
        <v>152.41900079999999</v>
      </c>
      <c r="BA15" s="65">
        <v>165.31386000000001</v>
      </c>
      <c r="BB15" s="65">
        <v>328.19149800000002</v>
      </c>
      <c r="BC15" s="65">
        <v>181.66317960000001</v>
      </c>
      <c r="BD15" s="65">
        <v>309.26968249999999</v>
      </c>
      <c r="BE15" s="65">
        <v>291.78976729999999</v>
      </c>
      <c r="BF15" s="65">
        <v>289.85262490000002</v>
      </c>
      <c r="BG15" s="65">
        <v>335.00777529999999</v>
      </c>
      <c r="BH15" s="65">
        <v>268.63298800000001</v>
      </c>
      <c r="BI15" s="65">
        <v>298.6776357</v>
      </c>
      <c r="BJ15" s="65">
        <v>238.77701479999999</v>
      </c>
      <c r="BK15" s="65">
        <v>233.60450109999999</v>
      </c>
      <c r="BL15" s="65">
        <v>290.27133229999998</v>
      </c>
      <c r="BM15" s="65">
        <v>286.89923399999998</v>
      </c>
      <c r="BN15" s="65">
        <v>257.16752969999999</v>
      </c>
      <c r="BO15" s="65">
        <v>255.28116600000001</v>
      </c>
      <c r="BP15" s="65">
        <v>169.74713969999999</v>
      </c>
      <c r="BQ15" s="65">
        <v>216.46116230000001</v>
      </c>
      <c r="BR15" s="65">
        <v>210.98891190000001</v>
      </c>
      <c r="BS15" s="65">
        <v>268.31974830000001</v>
      </c>
      <c r="BT15" s="65">
        <v>213.18955299999999</v>
      </c>
      <c r="BU15" s="65">
        <v>242.68825150000001</v>
      </c>
      <c r="BV15" s="65">
        <v>330.8150847</v>
      </c>
      <c r="BW15" s="65">
        <v>272.3992447</v>
      </c>
      <c r="BX15" s="65">
        <v>275.91454119999997</v>
      </c>
      <c r="BY15" s="65">
        <v>246.43751069999999</v>
      </c>
      <c r="BZ15" s="65">
        <v>189.56234929999999</v>
      </c>
      <c r="CA15" s="65">
        <v>229.86165299999999</v>
      </c>
      <c r="CB15" s="65">
        <v>310.39483230000002</v>
      </c>
      <c r="CC15" s="65">
        <v>314.73308209999999</v>
      </c>
      <c r="CD15" s="65">
        <v>216.93513340000001</v>
      </c>
      <c r="CE15" s="65">
        <v>351.89358529999998</v>
      </c>
      <c r="CF15" s="65">
        <v>160.22874640000001</v>
      </c>
      <c r="CG15" s="65">
        <v>371.42989419999998</v>
      </c>
      <c r="CH15" s="65">
        <v>302.29305599999998</v>
      </c>
      <c r="CI15" s="65">
        <v>269.59958390000003</v>
      </c>
      <c r="CJ15" s="65">
        <v>334.07517109999998</v>
      </c>
      <c r="CK15" s="65">
        <v>336.1170219</v>
      </c>
      <c r="CL15" s="65">
        <v>339.33601809999999</v>
      </c>
      <c r="CM15" s="65">
        <v>323.22873609999999</v>
      </c>
      <c r="CN15" s="68">
        <v>295.28723639999998</v>
      </c>
    </row>
    <row r="16" spans="1:92" ht="20" customHeight="1" x14ac:dyDescent="0.2">
      <c r="A16" s="67" t="s">
        <v>1198</v>
      </c>
      <c r="B16" s="64" t="s">
        <v>1699</v>
      </c>
      <c r="C16" s="64" t="s">
        <v>1700</v>
      </c>
      <c r="D16" s="92" t="s">
        <v>1701</v>
      </c>
      <c r="E16" s="89" t="s">
        <v>2335</v>
      </c>
      <c r="F16" s="99" t="s">
        <v>2336</v>
      </c>
      <c r="G16" s="95">
        <v>314.34222269999998</v>
      </c>
      <c r="H16" s="65">
        <v>301.15400110000002</v>
      </c>
      <c r="I16" s="65">
        <v>319.62684819999998</v>
      </c>
      <c r="J16" s="65">
        <v>329.91423020000002</v>
      </c>
      <c r="K16" s="65">
        <v>277.49302610000001</v>
      </c>
      <c r="L16" s="65">
        <v>283.73163160000001</v>
      </c>
      <c r="M16" s="65">
        <v>322.22529980000002</v>
      </c>
      <c r="N16" s="65">
        <v>311.33948670000001</v>
      </c>
      <c r="O16" s="65">
        <v>311.2042869</v>
      </c>
      <c r="P16" s="65">
        <v>307.01205570000002</v>
      </c>
      <c r="Q16" s="65">
        <v>348.68026839999999</v>
      </c>
      <c r="R16" s="65">
        <v>327.30642510000001</v>
      </c>
      <c r="S16" s="65">
        <v>322.7389369</v>
      </c>
      <c r="T16" s="65">
        <v>260.71961299999998</v>
      </c>
      <c r="U16" s="65">
        <v>326.42230119999999</v>
      </c>
      <c r="V16" s="65">
        <v>307.9558414</v>
      </c>
      <c r="W16" s="65">
        <v>284.4441635</v>
      </c>
      <c r="X16" s="65">
        <v>322.82828660000001</v>
      </c>
      <c r="Y16" s="65">
        <v>327.27546319999999</v>
      </c>
      <c r="Z16" s="65">
        <v>323.83248570000001</v>
      </c>
      <c r="AA16" s="65">
        <v>308.29261220000001</v>
      </c>
      <c r="AB16" s="65">
        <v>333.77017239999998</v>
      </c>
      <c r="AC16" s="65">
        <v>291.28916659999999</v>
      </c>
      <c r="AD16" s="65">
        <v>309.91293130000003</v>
      </c>
      <c r="AE16" s="65">
        <v>311.38647379999998</v>
      </c>
      <c r="AF16" s="65">
        <v>320.80732269999999</v>
      </c>
      <c r="AG16" s="65">
        <v>286.02254679999999</v>
      </c>
      <c r="AH16" s="65">
        <v>291.40874530000002</v>
      </c>
      <c r="AI16" s="65">
        <v>298.14596180000001</v>
      </c>
      <c r="AJ16" s="65">
        <v>327.07169979999998</v>
      </c>
      <c r="AK16" s="65">
        <v>303.57309140000001</v>
      </c>
      <c r="AL16" s="65">
        <v>368.48838089999998</v>
      </c>
      <c r="AM16" s="65">
        <v>316.67938340000001</v>
      </c>
      <c r="AN16" s="65">
        <v>266.34325460000002</v>
      </c>
      <c r="AO16" s="65">
        <v>340.40748710000003</v>
      </c>
      <c r="AP16" s="65">
        <v>293.36741840000002</v>
      </c>
      <c r="AQ16" s="65">
        <v>326.05662380000001</v>
      </c>
      <c r="AR16" s="65">
        <v>323.7963891</v>
      </c>
      <c r="AS16" s="65">
        <v>309.8594094</v>
      </c>
      <c r="AT16" s="65">
        <v>321.9955746</v>
      </c>
      <c r="AU16" s="65">
        <v>323.66461079999999</v>
      </c>
      <c r="AV16" s="65">
        <v>317.87266390000002</v>
      </c>
      <c r="AW16" s="65">
        <v>318.08580690000002</v>
      </c>
      <c r="AX16" s="65">
        <v>348.25747150000001</v>
      </c>
      <c r="AY16" s="65">
        <v>307.8063449</v>
      </c>
      <c r="AZ16" s="65">
        <v>290.71390659999997</v>
      </c>
      <c r="BA16" s="65">
        <v>308.1065481</v>
      </c>
      <c r="BB16" s="65">
        <v>294.75225660000001</v>
      </c>
      <c r="BC16" s="65">
        <v>282.39090040000002</v>
      </c>
      <c r="BD16" s="65">
        <v>292.83880920000001</v>
      </c>
      <c r="BE16" s="65">
        <v>313.85857820000001</v>
      </c>
      <c r="BF16" s="65">
        <v>320.61685290000003</v>
      </c>
      <c r="BG16" s="65">
        <v>271.65259559999998</v>
      </c>
      <c r="BH16" s="65">
        <v>338.60979900000001</v>
      </c>
      <c r="BI16" s="65">
        <v>274.20447250000001</v>
      </c>
      <c r="BJ16" s="65">
        <v>335.88256860000001</v>
      </c>
      <c r="BK16" s="65">
        <v>337.6447422</v>
      </c>
      <c r="BL16" s="65">
        <v>302.68974780000002</v>
      </c>
      <c r="BM16" s="65">
        <v>308.2376324</v>
      </c>
      <c r="BN16" s="65">
        <v>331.72404039999998</v>
      </c>
      <c r="BO16" s="65">
        <v>314.97554280000003</v>
      </c>
      <c r="BP16" s="65">
        <v>349.7409217</v>
      </c>
      <c r="BQ16" s="65">
        <v>347.1668396</v>
      </c>
      <c r="BR16" s="65">
        <v>299.99914360000002</v>
      </c>
      <c r="BS16" s="65">
        <v>332.47848240000002</v>
      </c>
      <c r="BT16" s="65">
        <v>344.1459797</v>
      </c>
      <c r="BU16" s="65">
        <v>311.32133290000002</v>
      </c>
      <c r="BV16" s="65">
        <v>286.18545560000001</v>
      </c>
      <c r="BW16" s="65">
        <v>300.99929259999999</v>
      </c>
      <c r="BX16" s="65">
        <v>321.12571459999998</v>
      </c>
      <c r="BY16" s="65">
        <v>319.80521040000002</v>
      </c>
      <c r="BZ16" s="65">
        <v>322.3530925</v>
      </c>
      <c r="CA16" s="65">
        <v>306.57143489999999</v>
      </c>
      <c r="CB16" s="65">
        <v>260.75322160000002</v>
      </c>
      <c r="CC16" s="65">
        <v>347.67893859999998</v>
      </c>
      <c r="CD16" s="65">
        <v>352.19722480000001</v>
      </c>
      <c r="CE16" s="65">
        <v>305.68193969999999</v>
      </c>
      <c r="CF16" s="65">
        <v>285.54798529999999</v>
      </c>
      <c r="CG16" s="65">
        <v>239.7634783</v>
      </c>
      <c r="CH16" s="65">
        <v>333.14759320000002</v>
      </c>
      <c r="CI16" s="65">
        <v>354.18768599999999</v>
      </c>
      <c r="CJ16" s="65">
        <v>309.19487550000002</v>
      </c>
      <c r="CK16" s="65">
        <v>288.3417728</v>
      </c>
      <c r="CL16" s="65">
        <v>318.42390310000002</v>
      </c>
      <c r="CM16" s="65">
        <v>281.18204070000002</v>
      </c>
      <c r="CN16" s="68">
        <v>217.53952200000001</v>
      </c>
    </row>
    <row r="17" spans="1:92" ht="20" customHeight="1" x14ac:dyDescent="0.2">
      <c r="A17" s="67" t="s">
        <v>1268</v>
      </c>
      <c r="B17" s="64" t="s">
        <v>1903</v>
      </c>
      <c r="C17" s="64" t="s">
        <v>1904</v>
      </c>
      <c r="D17" s="92" t="s">
        <v>1905</v>
      </c>
      <c r="E17" s="89" t="s">
        <v>2337</v>
      </c>
      <c r="F17" s="99" t="s">
        <v>2338</v>
      </c>
      <c r="G17" s="95">
        <v>252.83809690000001</v>
      </c>
      <c r="H17" s="65">
        <v>234.61249419999999</v>
      </c>
      <c r="I17" s="65">
        <v>219.9798457</v>
      </c>
      <c r="J17" s="65">
        <v>310.5042211</v>
      </c>
      <c r="K17" s="65">
        <v>310.14218599999998</v>
      </c>
      <c r="L17" s="65">
        <v>302.2939677</v>
      </c>
      <c r="M17" s="65">
        <v>252.17782690000001</v>
      </c>
      <c r="N17" s="65">
        <v>287.24478269999997</v>
      </c>
      <c r="O17" s="65">
        <v>240.9224572</v>
      </c>
      <c r="P17" s="65">
        <v>330.92463909999998</v>
      </c>
      <c r="Q17" s="65">
        <v>259.36587830000002</v>
      </c>
      <c r="R17" s="65">
        <v>233.09714270000001</v>
      </c>
      <c r="S17" s="65">
        <v>200.61958300000001</v>
      </c>
      <c r="T17" s="65">
        <v>247.57024609999999</v>
      </c>
      <c r="U17" s="65">
        <v>241.02875449999999</v>
      </c>
      <c r="V17" s="65">
        <v>277.23311669999998</v>
      </c>
      <c r="W17" s="65">
        <v>269.59560279999999</v>
      </c>
      <c r="X17" s="65">
        <v>247.05462900000001</v>
      </c>
      <c r="Y17" s="65">
        <v>353.56787329999997</v>
      </c>
      <c r="Z17" s="65">
        <v>274.72709020000002</v>
      </c>
      <c r="AA17" s="65">
        <v>275.04928369999999</v>
      </c>
      <c r="AB17" s="65">
        <v>284.87500110000002</v>
      </c>
      <c r="AC17" s="65">
        <v>264.00832639999999</v>
      </c>
      <c r="AD17" s="65">
        <v>321.92729780000002</v>
      </c>
      <c r="AE17" s="65">
        <v>252.5570779</v>
      </c>
      <c r="AF17" s="65">
        <v>294.26433530000003</v>
      </c>
      <c r="AG17" s="65">
        <v>289.3123162</v>
      </c>
      <c r="AH17" s="65">
        <v>229.06530599999999</v>
      </c>
      <c r="AI17" s="65">
        <v>279.33525709999998</v>
      </c>
      <c r="AJ17" s="65">
        <v>235.23605939999999</v>
      </c>
      <c r="AK17" s="65">
        <v>285.15956349999999</v>
      </c>
      <c r="AL17" s="65">
        <v>258.8942917</v>
      </c>
      <c r="AM17" s="65">
        <v>273.51843530000002</v>
      </c>
      <c r="AN17" s="65">
        <v>261.25745749999999</v>
      </c>
      <c r="AO17" s="65">
        <v>274.31334140000001</v>
      </c>
      <c r="AP17" s="65">
        <v>269.43157079999997</v>
      </c>
      <c r="AQ17" s="65">
        <v>256.69584630000003</v>
      </c>
      <c r="AR17" s="65">
        <v>233.86861339999999</v>
      </c>
      <c r="AS17" s="65">
        <v>310.8167148</v>
      </c>
      <c r="AT17" s="65">
        <v>287.0042067</v>
      </c>
      <c r="AU17" s="65">
        <v>241.1486716</v>
      </c>
      <c r="AV17" s="65">
        <v>225.885458</v>
      </c>
      <c r="AW17" s="65">
        <v>234.8096883</v>
      </c>
      <c r="AX17" s="65">
        <v>210.78765200000001</v>
      </c>
      <c r="AY17" s="65">
        <v>239.30407249999999</v>
      </c>
      <c r="AZ17" s="65">
        <v>163.0620165</v>
      </c>
      <c r="BA17" s="65">
        <v>171.74793790000001</v>
      </c>
      <c r="BB17" s="65">
        <v>285.30189739999997</v>
      </c>
      <c r="BC17" s="65">
        <v>291.96228000000002</v>
      </c>
      <c r="BD17" s="65">
        <v>286.89225520000002</v>
      </c>
      <c r="BE17" s="65">
        <v>331.73477050000002</v>
      </c>
      <c r="BF17" s="65">
        <v>287.12295710000001</v>
      </c>
      <c r="BG17" s="65">
        <v>323.1310034</v>
      </c>
      <c r="BH17" s="65">
        <v>252.503559</v>
      </c>
      <c r="BI17" s="65">
        <v>244.06181989999999</v>
      </c>
      <c r="BJ17" s="65">
        <v>203.20912469999999</v>
      </c>
      <c r="BK17" s="65">
        <v>229.51587599999999</v>
      </c>
      <c r="BL17" s="65">
        <v>260.88278580000002</v>
      </c>
      <c r="BM17" s="65">
        <v>296.23635719999999</v>
      </c>
      <c r="BN17" s="65">
        <v>253.25989050000001</v>
      </c>
      <c r="BO17" s="65">
        <v>249.91084699999999</v>
      </c>
      <c r="BP17" s="65">
        <v>215.2151294</v>
      </c>
      <c r="BQ17" s="65">
        <v>244.42221240000001</v>
      </c>
      <c r="BR17" s="65">
        <v>221.09418199999999</v>
      </c>
      <c r="BS17" s="65">
        <v>287.36079519999998</v>
      </c>
      <c r="BT17" s="65">
        <v>218.25474449999999</v>
      </c>
      <c r="BU17" s="65">
        <v>256.04043209999998</v>
      </c>
      <c r="BV17" s="65">
        <v>241.09088550000001</v>
      </c>
      <c r="BW17" s="65">
        <v>269.58704619999997</v>
      </c>
      <c r="BX17" s="65">
        <v>292.0593715</v>
      </c>
      <c r="BY17" s="65">
        <v>355.0226447</v>
      </c>
      <c r="BZ17" s="65">
        <v>224.15781179999999</v>
      </c>
      <c r="CA17" s="65">
        <v>261.31981430000002</v>
      </c>
      <c r="CB17" s="65">
        <v>295.00540810000001</v>
      </c>
      <c r="CC17" s="65">
        <v>312.78150629999999</v>
      </c>
      <c r="CD17" s="65">
        <v>242.33146619999999</v>
      </c>
      <c r="CE17" s="65">
        <v>329.32047549999999</v>
      </c>
      <c r="CF17" s="65">
        <v>285.32227089999998</v>
      </c>
      <c r="CG17" s="65">
        <v>276.29814629999998</v>
      </c>
      <c r="CH17" s="65">
        <v>293.48044349999998</v>
      </c>
      <c r="CI17" s="65">
        <v>269.9285481</v>
      </c>
      <c r="CJ17" s="65">
        <v>316.75407460000002</v>
      </c>
      <c r="CK17" s="65">
        <v>315.01702310000002</v>
      </c>
      <c r="CL17" s="65">
        <v>367.30051279999998</v>
      </c>
      <c r="CM17" s="65">
        <v>331.98198550000001</v>
      </c>
      <c r="CN17" s="68">
        <v>305.77324279999999</v>
      </c>
    </row>
    <row r="18" spans="1:92" ht="20" customHeight="1" x14ac:dyDescent="0.2">
      <c r="A18" s="67" t="s">
        <v>1199</v>
      </c>
      <c r="B18" s="64" t="s">
        <v>1703</v>
      </c>
      <c r="C18" s="64" t="s">
        <v>1704</v>
      </c>
      <c r="D18" s="92" t="s">
        <v>1702</v>
      </c>
      <c r="E18" s="89" t="s">
        <v>2339</v>
      </c>
      <c r="F18" s="99" t="s">
        <v>2340</v>
      </c>
      <c r="G18" s="95">
        <v>269.77727199999998</v>
      </c>
      <c r="H18" s="65">
        <v>262.78927820000001</v>
      </c>
      <c r="I18" s="65">
        <v>166.42048500000001</v>
      </c>
      <c r="J18" s="65">
        <v>305.21614160000001</v>
      </c>
      <c r="K18" s="65">
        <v>292.54177809999999</v>
      </c>
      <c r="L18" s="65">
        <v>303.42844250000002</v>
      </c>
      <c r="M18" s="65">
        <v>217.65460719999999</v>
      </c>
      <c r="N18" s="65">
        <v>275.6545883</v>
      </c>
      <c r="O18" s="65">
        <v>277.34011140000001</v>
      </c>
      <c r="P18" s="65">
        <v>291.3280871</v>
      </c>
      <c r="Q18" s="65">
        <v>241.45028020000001</v>
      </c>
      <c r="R18" s="65">
        <v>307.13494170000001</v>
      </c>
      <c r="S18" s="65">
        <v>192.50788610000001</v>
      </c>
      <c r="T18" s="65">
        <v>257.92235929999998</v>
      </c>
      <c r="U18" s="65">
        <v>245.87309529999999</v>
      </c>
      <c r="V18" s="65">
        <v>343.31126110000002</v>
      </c>
      <c r="W18" s="65">
        <v>321.4686375</v>
      </c>
      <c r="X18" s="65">
        <v>261.08225190000002</v>
      </c>
      <c r="Y18" s="65">
        <v>323.70465150000001</v>
      </c>
      <c r="Z18" s="65">
        <v>173.7823558</v>
      </c>
      <c r="AA18" s="65">
        <v>271.00720289999998</v>
      </c>
      <c r="AB18" s="65">
        <v>284.96683849999999</v>
      </c>
      <c r="AC18" s="65">
        <v>279.19503320000001</v>
      </c>
      <c r="AD18" s="65">
        <v>298.46474180000001</v>
      </c>
      <c r="AE18" s="65">
        <v>240.0049606</v>
      </c>
      <c r="AF18" s="65">
        <v>293.94813119999998</v>
      </c>
      <c r="AG18" s="65">
        <v>292.91865289999998</v>
      </c>
      <c r="AH18" s="65">
        <v>244.8651279</v>
      </c>
      <c r="AI18" s="65">
        <v>245.54317470000001</v>
      </c>
      <c r="AJ18" s="65">
        <v>239.16399060000001</v>
      </c>
      <c r="AK18" s="65">
        <v>310.40088960000003</v>
      </c>
      <c r="AL18" s="65">
        <v>209.9838298</v>
      </c>
      <c r="AM18" s="65">
        <v>252.5134721</v>
      </c>
      <c r="AN18" s="65">
        <v>234.89916500000001</v>
      </c>
      <c r="AO18" s="65">
        <v>282.3451278</v>
      </c>
      <c r="AP18" s="65">
        <v>270.01289409999998</v>
      </c>
      <c r="AQ18" s="65">
        <v>274.19561700000003</v>
      </c>
      <c r="AR18" s="65">
        <v>217.923754</v>
      </c>
      <c r="AS18" s="65">
        <v>271.72001260000002</v>
      </c>
      <c r="AT18" s="65">
        <v>251.08383900000001</v>
      </c>
      <c r="AU18" s="65">
        <v>244.06200229999999</v>
      </c>
      <c r="AV18" s="65">
        <v>233.15531720000001</v>
      </c>
      <c r="AW18" s="65">
        <v>232.55456770000001</v>
      </c>
      <c r="AX18" s="65">
        <v>188.0838043</v>
      </c>
      <c r="AY18" s="65">
        <v>251.49991109999999</v>
      </c>
      <c r="AZ18" s="65">
        <v>155.79808890000001</v>
      </c>
      <c r="BA18" s="65">
        <v>158.09981930000001</v>
      </c>
      <c r="BB18" s="65">
        <v>295.9139179</v>
      </c>
      <c r="BC18" s="65">
        <v>209.71964080000001</v>
      </c>
      <c r="BD18" s="65">
        <v>295.4617781</v>
      </c>
      <c r="BE18" s="65">
        <v>252.23504679999999</v>
      </c>
      <c r="BF18" s="65">
        <v>288.77700929999997</v>
      </c>
      <c r="BG18" s="65">
        <v>325.18801739999998</v>
      </c>
      <c r="BH18" s="65">
        <v>229.5345437</v>
      </c>
      <c r="BI18" s="65">
        <v>286.2561584</v>
      </c>
      <c r="BJ18" s="65">
        <v>201.1013537</v>
      </c>
      <c r="BK18" s="65">
        <v>203.208472</v>
      </c>
      <c r="BL18" s="65">
        <v>293.59944899999999</v>
      </c>
      <c r="BM18" s="65">
        <v>247.37915390000001</v>
      </c>
      <c r="BN18" s="65">
        <v>256.04034589999998</v>
      </c>
      <c r="BO18" s="65">
        <v>208.55608179999999</v>
      </c>
      <c r="BP18" s="65">
        <v>179.8834004</v>
      </c>
      <c r="BQ18" s="65">
        <v>220.5992444</v>
      </c>
      <c r="BR18" s="65">
        <v>194.52931140000001</v>
      </c>
      <c r="BS18" s="65">
        <v>180.7028536</v>
      </c>
      <c r="BT18" s="65">
        <v>210.16561250000001</v>
      </c>
      <c r="BU18" s="65">
        <v>246.7667538</v>
      </c>
      <c r="BV18" s="65">
        <v>312.91814529999999</v>
      </c>
      <c r="BW18" s="65">
        <v>276.64741409999999</v>
      </c>
      <c r="BX18" s="65">
        <v>241.5358852</v>
      </c>
      <c r="BY18" s="65">
        <v>312.09196809999997</v>
      </c>
      <c r="BZ18" s="65">
        <v>219.2716398</v>
      </c>
      <c r="CA18" s="65">
        <v>233.90434730000001</v>
      </c>
      <c r="CB18" s="65">
        <v>318.69010859999997</v>
      </c>
      <c r="CC18" s="65">
        <v>280.55031609999997</v>
      </c>
      <c r="CD18" s="65">
        <v>197.35249619999999</v>
      </c>
      <c r="CE18" s="65">
        <v>341.14193790000002</v>
      </c>
      <c r="CF18" s="65">
        <v>340.77490039999998</v>
      </c>
      <c r="CG18" s="65">
        <v>358.22079209999998</v>
      </c>
      <c r="CH18" s="65">
        <v>319.91476030000001</v>
      </c>
      <c r="CI18" s="65">
        <v>257.39550359999998</v>
      </c>
      <c r="CJ18" s="65">
        <v>335.81090719999997</v>
      </c>
      <c r="CK18" s="65">
        <v>341.10758729999998</v>
      </c>
      <c r="CL18" s="65">
        <v>285.67383619999998</v>
      </c>
      <c r="CM18" s="65">
        <v>338.56923039999998</v>
      </c>
      <c r="CN18" s="68">
        <v>362.11520209999998</v>
      </c>
    </row>
    <row r="19" spans="1:92" ht="20" customHeight="1" x14ac:dyDescent="0.2">
      <c r="A19" s="67" t="s">
        <v>1360</v>
      </c>
      <c r="B19" s="64" t="s">
        <v>1410</v>
      </c>
      <c r="C19" s="101" t="s">
        <v>2173</v>
      </c>
      <c r="D19" s="92" t="s">
        <v>2174</v>
      </c>
      <c r="E19" s="89" t="s">
        <v>2341</v>
      </c>
      <c r="F19" s="99" t="s">
        <v>2342</v>
      </c>
      <c r="G19" s="95">
        <v>220.1844964</v>
      </c>
      <c r="H19" s="65">
        <v>227.03089850000001</v>
      </c>
      <c r="I19" s="65">
        <v>279.48879140000003</v>
      </c>
      <c r="J19" s="65">
        <v>182.5978715</v>
      </c>
      <c r="K19" s="65">
        <v>194.03548090000001</v>
      </c>
      <c r="L19" s="65">
        <v>184.1716255</v>
      </c>
      <c r="M19" s="65">
        <v>302.83866410000002</v>
      </c>
      <c r="N19" s="65">
        <v>201.19540509999999</v>
      </c>
      <c r="O19" s="65">
        <v>219.65880419999999</v>
      </c>
      <c r="P19" s="65">
        <v>182.7529504</v>
      </c>
      <c r="Q19" s="65">
        <v>276.83551080000001</v>
      </c>
      <c r="R19" s="65">
        <v>158.93506289999999</v>
      </c>
      <c r="S19" s="65">
        <v>277.51885320000002</v>
      </c>
      <c r="T19" s="65">
        <v>233.9129417</v>
      </c>
      <c r="U19" s="65">
        <v>254.66653959999999</v>
      </c>
      <c r="V19" s="65">
        <v>173.63517479999999</v>
      </c>
      <c r="W19" s="65">
        <v>199.43107839999999</v>
      </c>
      <c r="X19" s="65">
        <v>232.36436639999999</v>
      </c>
      <c r="Y19" s="65">
        <v>263.7895221</v>
      </c>
      <c r="Z19" s="65">
        <v>273.47949290000003</v>
      </c>
      <c r="AA19" s="65">
        <v>251.130134</v>
      </c>
      <c r="AB19" s="65">
        <v>232.59731830000001</v>
      </c>
      <c r="AC19" s="65">
        <v>229.16104110000001</v>
      </c>
      <c r="AD19" s="65">
        <v>194.69446060000001</v>
      </c>
      <c r="AE19" s="65">
        <v>224.1100251</v>
      </c>
      <c r="AF19" s="65">
        <v>191.14591859999999</v>
      </c>
      <c r="AG19" s="65">
        <v>186.144271</v>
      </c>
      <c r="AH19" s="65">
        <v>213.48970729999999</v>
      </c>
      <c r="AI19" s="65">
        <v>279.76643999999999</v>
      </c>
      <c r="AJ19" s="65">
        <v>262.21925169999997</v>
      </c>
      <c r="AK19" s="65">
        <v>207.31045520000001</v>
      </c>
      <c r="AL19" s="65">
        <v>281.19567819999997</v>
      </c>
      <c r="AM19" s="65">
        <v>242.0145254</v>
      </c>
      <c r="AN19" s="65">
        <v>312.21480500000001</v>
      </c>
      <c r="AO19" s="65">
        <v>191.65306340000001</v>
      </c>
      <c r="AP19" s="65">
        <v>189.63800549999999</v>
      </c>
      <c r="AQ19" s="65">
        <v>188.7628943</v>
      </c>
      <c r="AR19" s="65">
        <v>278.15427190000003</v>
      </c>
      <c r="AS19" s="65">
        <v>261.92470509999998</v>
      </c>
      <c r="AT19" s="65">
        <v>249.37507579999999</v>
      </c>
      <c r="AU19" s="65">
        <v>249.95451180000001</v>
      </c>
      <c r="AV19" s="65">
        <v>241.484556</v>
      </c>
      <c r="AW19" s="65">
        <v>236.8771079</v>
      </c>
      <c r="AX19" s="65">
        <v>296.70889549999998</v>
      </c>
      <c r="AY19" s="65">
        <v>229.6610689</v>
      </c>
      <c r="AZ19" s="65">
        <v>263.06207560000001</v>
      </c>
      <c r="BA19" s="65">
        <v>284.78365919999999</v>
      </c>
      <c r="BB19" s="65">
        <v>173.60967679999999</v>
      </c>
      <c r="BC19" s="65">
        <v>362.10317739999999</v>
      </c>
      <c r="BD19" s="65">
        <v>214.55001440000001</v>
      </c>
      <c r="BE19" s="65">
        <v>185.63598189999999</v>
      </c>
      <c r="BF19" s="65">
        <v>187.45831580000001</v>
      </c>
      <c r="BG19" s="65">
        <v>125.8517303</v>
      </c>
      <c r="BH19" s="65">
        <v>234.0920993</v>
      </c>
      <c r="BI19" s="65">
        <v>190.20458210000001</v>
      </c>
      <c r="BJ19" s="65">
        <v>264.36804849999999</v>
      </c>
      <c r="BK19" s="65">
        <v>246.29950009999999</v>
      </c>
      <c r="BL19" s="65">
        <v>205.89430859999999</v>
      </c>
      <c r="BM19" s="65">
        <v>234.59443870000001</v>
      </c>
      <c r="BN19" s="65">
        <v>251.07431389999999</v>
      </c>
      <c r="BO19" s="65">
        <v>255.27970690000001</v>
      </c>
      <c r="BP19" s="65">
        <v>332.44648269999999</v>
      </c>
      <c r="BQ19" s="65">
        <v>283.5403665</v>
      </c>
      <c r="BR19" s="65">
        <v>274.0294528</v>
      </c>
      <c r="BS19" s="65">
        <v>291.48431310000001</v>
      </c>
      <c r="BT19" s="65">
        <v>274.10965959999999</v>
      </c>
      <c r="BU19" s="65">
        <v>272.87990930000001</v>
      </c>
      <c r="BV19" s="65">
        <v>173.506484</v>
      </c>
      <c r="BW19" s="65">
        <v>232.95722720000001</v>
      </c>
      <c r="BX19" s="65">
        <v>229.41134510000001</v>
      </c>
      <c r="BY19" s="65">
        <v>175.49517750000001</v>
      </c>
      <c r="BZ19" s="65">
        <v>291.85225780000002</v>
      </c>
      <c r="CA19" s="65">
        <v>300.7062722</v>
      </c>
      <c r="CB19" s="65">
        <v>198.3001668</v>
      </c>
      <c r="CC19" s="65">
        <v>155.75962050000001</v>
      </c>
      <c r="CD19" s="65">
        <v>305.12674470000002</v>
      </c>
      <c r="CE19" s="65">
        <v>112.8250484</v>
      </c>
      <c r="CF19" s="65">
        <v>260.1195242</v>
      </c>
      <c r="CG19" s="65">
        <v>148.51422160000001</v>
      </c>
      <c r="CH19" s="65">
        <v>183.67299879999999</v>
      </c>
      <c r="CI19" s="65">
        <v>224.7016587</v>
      </c>
      <c r="CJ19" s="65">
        <v>200.19223120000001</v>
      </c>
      <c r="CK19" s="65">
        <v>163.6883626</v>
      </c>
      <c r="CL19" s="65">
        <v>253.07462630000001</v>
      </c>
      <c r="CM19" s="65">
        <v>134.12817519999999</v>
      </c>
      <c r="CN19" s="68">
        <v>114.93475290000001</v>
      </c>
    </row>
    <row r="20" spans="1:92" ht="20" customHeight="1" x14ac:dyDescent="0.2">
      <c r="A20" s="67" t="s">
        <v>1322</v>
      </c>
      <c r="B20" s="64" t="s">
        <v>2061</v>
      </c>
      <c r="C20" s="64" t="s">
        <v>2062</v>
      </c>
      <c r="D20" s="92" t="s">
        <v>1585</v>
      </c>
      <c r="E20" s="89" t="s">
        <v>2343</v>
      </c>
      <c r="F20" s="99" t="s">
        <v>2344</v>
      </c>
      <c r="G20" s="95">
        <v>307.98224950000002</v>
      </c>
      <c r="H20" s="65">
        <v>301.12189430000001</v>
      </c>
      <c r="I20" s="65">
        <v>337.83125669999998</v>
      </c>
      <c r="J20" s="65">
        <v>312.246804</v>
      </c>
      <c r="K20" s="65">
        <v>253.1491346</v>
      </c>
      <c r="L20" s="65">
        <v>317.05796989999999</v>
      </c>
      <c r="M20" s="65">
        <v>316.99157939999998</v>
      </c>
      <c r="N20" s="65">
        <v>315.45815229999999</v>
      </c>
      <c r="O20" s="65">
        <v>291.36521629999999</v>
      </c>
      <c r="P20" s="65">
        <v>303.5049224</v>
      </c>
      <c r="Q20" s="65">
        <v>323.69657710000001</v>
      </c>
      <c r="R20" s="65">
        <v>261.9147418</v>
      </c>
      <c r="S20" s="65">
        <v>315.8610741</v>
      </c>
      <c r="T20" s="65">
        <v>307.19075850000002</v>
      </c>
      <c r="U20" s="65">
        <v>312.842107</v>
      </c>
      <c r="V20" s="65">
        <v>299.09496000000001</v>
      </c>
      <c r="W20" s="65">
        <v>319.36975630000001</v>
      </c>
      <c r="X20" s="65">
        <v>306.9217031</v>
      </c>
      <c r="Y20" s="65">
        <v>289.0418292</v>
      </c>
      <c r="Z20" s="65">
        <v>320.6280984</v>
      </c>
      <c r="AA20" s="65">
        <v>341.92631660000001</v>
      </c>
      <c r="AB20" s="65">
        <v>307.96133079999998</v>
      </c>
      <c r="AC20" s="65">
        <v>289.26128849999998</v>
      </c>
      <c r="AD20" s="65">
        <v>260.68925919999998</v>
      </c>
      <c r="AE20" s="65">
        <v>314.39284099999998</v>
      </c>
      <c r="AF20" s="65">
        <v>307.13504660000001</v>
      </c>
      <c r="AG20" s="65">
        <v>314.25132189999999</v>
      </c>
      <c r="AH20" s="65">
        <v>309.17230860000001</v>
      </c>
      <c r="AI20" s="65">
        <v>195.95863009999999</v>
      </c>
      <c r="AJ20" s="65">
        <v>314.67567220000001</v>
      </c>
      <c r="AK20" s="65">
        <v>302.60901990000002</v>
      </c>
      <c r="AL20" s="65">
        <v>314.00238589999998</v>
      </c>
      <c r="AM20" s="65">
        <v>321.19430240000003</v>
      </c>
      <c r="AN20" s="65">
        <v>265.42521529999999</v>
      </c>
      <c r="AO20" s="65">
        <v>308.33559330000003</v>
      </c>
      <c r="AP20" s="65">
        <v>304.5887275</v>
      </c>
      <c r="AQ20" s="65">
        <v>310.74749889999998</v>
      </c>
      <c r="AR20" s="65">
        <v>321.49705460000001</v>
      </c>
      <c r="AS20" s="65">
        <v>332.19842080000001</v>
      </c>
      <c r="AT20" s="65">
        <v>320.12701659999999</v>
      </c>
      <c r="AU20" s="65">
        <v>313.4159626</v>
      </c>
      <c r="AV20" s="65">
        <v>313.8576491</v>
      </c>
      <c r="AW20" s="65">
        <v>276.85592459999998</v>
      </c>
      <c r="AX20" s="65">
        <v>316.67451240000003</v>
      </c>
      <c r="AY20" s="65">
        <v>297.90460869999998</v>
      </c>
      <c r="AZ20" s="65">
        <v>264.25124979999998</v>
      </c>
      <c r="BA20" s="65">
        <v>280.75539049999998</v>
      </c>
      <c r="BB20" s="65">
        <v>293.54985040000003</v>
      </c>
      <c r="BC20" s="65">
        <v>311.17417410000002</v>
      </c>
      <c r="BD20" s="65">
        <v>335.68938730000002</v>
      </c>
      <c r="BE20" s="65">
        <v>274.5517337</v>
      </c>
      <c r="BF20" s="65">
        <v>288.63057850000001</v>
      </c>
      <c r="BG20" s="65">
        <v>285.54587850000001</v>
      </c>
      <c r="BH20" s="65">
        <v>347.75053960000002</v>
      </c>
      <c r="BI20" s="65">
        <v>273.8687807</v>
      </c>
      <c r="BJ20" s="65">
        <v>297.91550089999998</v>
      </c>
      <c r="BK20" s="65">
        <v>316.01661990000002</v>
      </c>
      <c r="BL20" s="65">
        <v>312.32222660000002</v>
      </c>
      <c r="BM20" s="65">
        <v>277.9574192</v>
      </c>
      <c r="BN20" s="65">
        <v>325.97263170000002</v>
      </c>
      <c r="BO20" s="65">
        <v>327.90103979999998</v>
      </c>
      <c r="BP20" s="65">
        <v>323.39241729999998</v>
      </c>
      <c r="BQ20" s="65">
        <v>310.7560843</v>
      </c>
      <c r="BR20" s="65">
        <v>311.36563239999998</v>
      </c>
      <c r="BS20" s="65">
        <v>327.4577764</v>
      </c>
      <c r="BT20" s="65">
        <v>323.05057649999998</v>
      </c>
      <c r="BU20" s="65">
        <v>308.86111399999999</v>
      </c>
      <c r="BV20" s="65">
        <v>271.38645359999998</v>
      </c>
      <c r="BW20" s="65">
        <v>320.76083419999998</v>
      </c>
      <c r="BX20" s="65">
        <v>286.7277982</v>
      </c>
      <c r="BY20" s="65">
        <v>258.73526609999999</v>
      </c>
      <c r="BZ20" s="65">
        <v>288.97947420000003</v>
      </c>
      <c r="CA20" s="65">
        <v>293.38441360000002</v>
      </c>
      <c r="CB20" s="65">
        <v>289.42071629999998</v>
      </c>
      <c r="CC20" s="65">
        <v>321.5052215</v>
      </c>
      <c r="CD20" s="65">
        <v>327.3941236</v>
      </c>
      <c r="CE20" s="65">
        <v>273.48989269999998</v>
      </c>
      <c r="CF20" s="65">
        <v>198.2087645</v>
      </c>
      <c r="CG20" s="65">
        <v>288.08068200000002</v>
      </c>
      <c r="CH20" s="65">
        <v>307.46903689999999</v>
      </c>
      <c r="CI20" s="65">
        <v>356.30316590000001</v>
      </c>
      <c r="CJ20" s="65">
        <v>292.65800350000001</v>
      </c>
      <c r="CK20" s="65">
        <v>232.66338289999999</v>
      </c>
      <c r="CL20" s="65">
        <v>318.94027549999998</v>
      </c>
      <c r="CM20" s="65">
        <v>309.48441309999998</v>
      </c>
      <c r="CN20" s="68">
        <v>267.081706</v>
      </c>
    </row>
    <row r="21" spans="1:92" ht="20" customHeight="1" x14ac:dyDescent="0.2">
      <c r="A21" s="67" t="s">
        <v>1248</v>
      </c>
      <c r="B21" s="64" t="s">
        <v>1849</v>
      </c>
      <c r="C21" s="64" t="s">
        <v>1850</v>
      </c>
      <c r="D21" s="92" t="s">
        <v>1851</v>
      </c>
      <c r="E21" s="89" t="s">
        <v>2345</v>
      </c>
      <c r="F21" s="99" t="s">
        <v>2346</v>
      </c>
      <c r="G21" s="95">
        <v>217.28948</v>
      </c>
      <c r="H21" s="65">
        <v>225.76516000000001</v>
      </c>
      <c r="I21" s="65">
        <v>175.61511999999999</v>
      </c>
      <c r="J21" s="65">
        <v>267.93955999999997</v>
      </c>
      <c r="K21" s="65">
        <v>261.91196000000002</v>
      </c>
      <c r="L21" s="65">
        <v>258.54847999999998</v>
      </c>
      <c r="M21" s="65">
        <v>163.1344</v>
      </c>
      <c r="N21" s="65">
        <v>240.41708</v>
      </c>
      <c r="O21" s="65">
        <v>206.27624</v>
      </c>
      <c r="P21" s="65">
        <v>242.81952000000001</v>
      </c>
      <c r="Q21" s="65">
        <v>195.84363999999999</v>
      </c>
      <c r="R21" s="65">
        <v>226.42931999999999</v>
      </c>
      <c r="S21" s="65">
        <v>162.43503999999999</v>
      </c>
      <c r="T21" s="65">
        <v>226.49304000000001</v>
      </c>
      <c r="U21" s="65">
        <v>200.38664</v>
      </c>
      <c r="V21" s="65">
        <v>260.88499999999999</v>
      </c>
      <c r="W21" s="65">
        <v>286.12043999999997</v>
      </c>
      <c r="X21" s="65">
        <v>212.71611999999999</v>
      </c>
      <c r="Y21" s="65">
        <v>268.82956000000001</v>
      </c>
      <c r="Z21" s="65">
        <v>199.22371999999999</v>
      </c>
      <c r="AA21" s="65">
        <v>255.06623999999999</v>
      </c>
      <c r="AB21" s="65">
        <v>210.47216</v>
      </c>
      <c r="AC21" s="65">
        <v>245.42204000000001</v>
      </c>
      <c r="AD21" s="65">
        <v>253.80251999999999</v>
      </c>
      <c r="AE21" s="65">
        <v>191.01988</v>
      </c>
      <c r="AF21" s="65">
        <v>250.54463999999999</v>
      </c>
      <c r="AG21" s="65">
        <v>228.35144</v>
      </c>
      <c r="AH21" s="65">
        <v>222.53056000000001</v>
      </c>
      <c r="AI21" s="65">
        <v>222.67240000000001</v>
      </c>
      <c r="AJ21" s="65">
        <v>164.32839999999999</v>
      </c>
      <c r="AK21" s="65">
        <v>254.65252000000001</v>
      </c>
      <c r="AL21" s="65">
        <v>213.87296000000001</v>
      </c>
      <c r="AM21" s="65">
        <v>217.14032</v>
      </c>
      <c r="AN21" s="65">
        <v>177.04640000000001</v>
      </c>
      <c r="AO21" s="65">
        <v>206.63852</v>
      </c>
      <c r="AP21" s="65">
        <v>222.90492</v>
      </c>
      <c r="AQ21" s="65">
        <v>193.52452</v>
      </c>
      <c r="AR21" s="65">
        <v>160.22904</v>
      </c>
      <c r="AS21" s="65">
        <v>241.08763999999999</v>
      </c>
      <c r="AT21" s="65">
        <v>217.73248000000001</v>
      </c>
      <c r="AU21" s="65">
        <v>191.37631999999999</v>
      </c>
      <c r="AV21" s="65">
        <v>180.80727999999999</v>
      </c>
      <c r="AW21" s="65">
        <v>182.11032</v>
      </c>
      <c r="AX21" s="65">
        <v>151.42140000000001</v>
      </c>
      <c r="AY21" s="65">
        <v>240.67416</v>
      </c>
      <c r="AZ21" s="65">
        <v>141.05304000000001</v>
      </c>
      <c r="BA21" s="65">
        <v>131.10488000000001</v>
      </c>
      <c r="BB21" s="65">
        <v>276.06216000000001</v>
      </c>
      <c r="BC21" s="65">
        <v>161.631</v>
      </c>
      <c r="BD21" s="65">
        <v>235.98887999999999</v>
      </c>
      <c r="BE21" s="65">
        <v>287.30279999999999</v>
      </c>
      <c r="BF21" s="65">
        <v>235.41628</v>
      </c>
      <c r="BG21" s="65">
        <v>289.30887999999999</v>
      </c>
      <c r="BH21" s="65">
        <v>173.20223999999999</v>
      </c>
      <c r="BI21" s="65">
        <v>235.90224000000001</v>
      </c>
      <c r="BJ21" s="65">
        <v>166.87136000000001</v>
      </c>
      <c r="BK21" s="65">
        <v>144.21747999999999</v>
      </c>
      <c r="BL21" s="65">
        <v>227.06684000000001</v>
      </c>
      <c r="BM21" s="65">
        <v>198.75468000000001</v>
      </c>
      <c r="BN21" s="65">
        <v>190.41288</v>
      </c>
      <c r="BO21" s="65">
        <v>206.78124</v>
      </c>
      <c r="BP21" s="65">
        <v>162.53988000000001</v>
      </c>
      <c r="BQ21" s="65">
        <v>185.26776000000001</v>
      </c>
      <c r="BR21" s="65">
        <v>150.70071999999999</v>
      </c>
      <c r="BS21" s="65">
        <v>239.78532000000001</v>
      </c>
      <c r="BT21" s="65">
        <v>168.16676000000001</v>
      </c>
      <c r="BU21" s="65">
        <v>189.28764000000001</v>
      </c>
      <c r="BV21" s="65">
        <v>271.36968000000002</v>
      </c>
      <c r="BW21" s="65">
        <v>233.58296000000001</v>
      </c>
      <c r="BX21" s="65">
        <v>214.98436000000001</v>
      </c>
      <c r="BY21" s="65">
        <v>351.13772</v>
      </c>
      <c r="BZ21" s="65">
        <v>157.59564</v>
      </c>
      <c r="CA21" s="65">
        <v>179.42500000000001</v>
      </c>
      <c r="CB21" s="65">
        <v>233.98560000000001</v>
      </c>
      <c r="CC21" s="65">
        <v>263.89576</v>
      </c>
      <c r="CD21" s="65">
        <v>187.60319999999999</v>
      </c>
      <c r="CE21" s="65">
        <v>288.19459999999998</v>
      </c>
      <c r="CF21" s="65">
        <v>349.23563999999999</v>
      </c>
      <c r="CG21" s="65">
        <v>235.98508000000001</v>
      </c>
      <c r="CH21" s="65">
        <v>246.16607999999999</v>
      </c>
      <c r="CI21" s="65">
        <v>225.88220000000001</v>
      </c>
      <c r="CJ21" s="65">
        <v>261.70024000000001</v>
      </c>
      <c r="CK21" s="65">
        <v>240.33600000000001</v>
      </c>
      <c r="CL21" s="65">
        <v>351.56144</v>
      </c>
      <c r="CM21" s="65">
        <v>287.13508000000002</v>
      </c>
      <c r="CN21" s="68">
        <v>300.74331999999998</v>
      </c>
    </row>
    <row r="22" spans="1:92" ht="20" customHeight="1" x14ac:dyDescent="0.2">
      <c r="A22" s="67" t="s">
        <v>1319</v>
      </c>
      <c r="B22" s="64" t="s">
        <v>2048</v>
      </c>
      <c r="C22" s="64" t="s">
        <v>2049</v>
      </c>
      <c r="D22" s="92" t="s">
        <v>1594</v>
      </c>
      <c r="E22" s="89" t="s">
        <v>2347</v>
      </c>
      <c r="F22" s="99" t="s">
        <v>2348</v>
      </c>
      <c r="G22" s="95">
        <v>171.62515999999999</v>
      </c>
      <c r="H22" s="65">
        <v>175.4034</v>
      </c>
      <c r="I22" s="65">
        <v>105.55372</v>
      </c>
      <c r="J22" s="65">
        <v>240.01544279999999</v>
      </c>
      <c r="K22" s="65">
        <v>258.14620000000002</v>
      </c>
      <c r="L22" s="65">
        <v>226.92339999999999</v>
      </c>
      <c r="M22" s="65">
        <v>148.85596000000001</v>
      </c>
      <c r="N22" s="65">
        <v>195.81028000000001</v>
      </c>
      <c r="O22" s="65">
        <v>164.88579999999999</v>
      </c>
      <c r="P22" s="65">
        <v>233.14663999999999</v>
      </c>
      <c r="Q22" s="65">
        <v>151.19291999999999</v>
      </c>
      <c r="R22" s="65">
        <v>184.40067999999999</v>
      </c>
      <c r="S22" s="65">
        <v>101.59048</v>
      </c>
      <c r="T22" s="65">
        <v>176.41933560000001</v>
      </c>
      <c r="U22" s="65">
        <v>152.4928567</v>
      </c>
      <c r="V22" s="65">
        <v>198.94288</v>
      </c>
      <c r="W22" s="65">
        <v>216.12316000000001</v>
      </c>
      <c r="X22" s="65">
        <v>193.27052</v>
      </c>
      <c r="Y22" s="65">
        <v>272.66971999999998</v>
      </c>
      <c r="Z22" s="65">
        <v>148.51624000000001</v>
      </c>
      <c r="AA22" s="65">
        <v>181.43348</v>
      </c>
      <c r="AB22" s="65">
        <v>168.74431999999999</v>
      </c>
      <c r="AC22" s="65">
        <v>209.70992000000001</v>
      </c>
      <c r="AD22" s="65">
        <v>257.23040550000002</v>
      </c>
      <c r="AE22" s="65">
        <v>164.67468</v>
      </c>
      <c r="AF22" s="65">
        <v>203.21583999999999</v>
      </c>
      <c r="AG22" s="65">
        <v>210.65479999999999</v>
      </c>
      <c r="AH22" s="65">
        <v>169.17021840000001</v>
      </c>
      <c r="AI22" s="65">
        <v>196.81025750000001</v>
      </c>
      <c r="AJ22" s="65">
        <v>124.84923999999999</v>
      </c>
      <c r="AK22" s="65">
        <v>237.5030198</v>
      </c>
      <c r="AL22" s="65">
        <v>126.8032</v>
      </c>
      <c r="AM22" s="65">
        <v>195.67807999999999</v>
      </c>
      <c r="AN22" s="65">
        <v>139.97404</v>
      </c>
      <c r="AO22" s="65">
        <v>185.22736</v>
      </c>
      <c r="AP22" s="65">
        <v>211.74951999999999</v>
      </c>
      <c r="AQ22" s="65">
        <v>180.09415999999999</v>
      </c>
      <c r="AR22" s="65">
        <v>131.1993253</v>
      </c>
      <c r="AS22" s="65">
        <v>194.81344000000001</v>
      </c>
      <c r="AT22" s="65">
        <v>169.16120000000001</v>
      </c>
      <c r="AU22" s="65">
        <v>176.50924000000001</v>
      </c>
      <c r="AV22" s="65">
        <v>172.93379999999999</v>
      </c>
      <c r="AW22" s="65">
        <v>158.78244000000001</v>
      </c>
      <c r="AX22" s="65">
        <v>122.82324</v>
      </c>
      <c r="AY22" s="65">
        <v>219.57622470000001</v>
      </c>
      <c r="AZ22" s="65">
        <v>141.49299999999999</v>
      </c>
      <c r="BA22" s="65">
        <v>127.4324</v>
      </c>
      <c r="BB22" s="65">
        <v>250.7938</v>
      </c>
      <c r="BC22" s="65">
        <v>128.1628</v>
      </c>
      <c r="BD22" s="65">
        <v>165.74596</v>
      </c>
      <c r="BE22" s="65">
        <v>276.39855999999997</v>
      </c>
      <c r="BF22" s="65">
        <v>230.44703999999999</v>
      </c>
      <c r="BG22" s="65">
        <v>275.27812</v>
      </c>
      <c r="BH22" s="65">
        <v>149.36044000000001</v>
      </c>
      <c r="BI22" s="65">
        <v>184.62075999999999</v>
      </c>
      <c r="BJ22" s="65">
        <v>130.76324</v>
      </c>
      <c r="BK22" s="65">
        <v>134.16756000000001</v>
      </c>
      <c r="BL22" s="65">
        <v>173.86340000000001</v>
      </c>
      <c r="BM22" s="65">
        <v>206.27848</v>
      </c>
      <c r="BN22" s="65">
        <v>150.65404000000001</v>
      </c>
      <c r="BO22" s="65">
        <v>177.41167999999999</v>
      </c>
      <c r="BP22" s="65">
        <v>115.83676</v>
      </c>
      <c r="BQ22" s="65">
        <v>159.12175999999999</v>
      </c>
      <c r="BR22" s="65">
        <v>154.16716</v>
      </c>
      <c r="BS22" s="65">
        <v>243.54208</v>
      </c>
      <c r="BT22" s="65">
        <v>99.652320000000003</v>
      </c>
      <c r="BU22" s="65">
        <v>177.8022</v>
      </c>
      <c r="BV22" s="65">
        <v>208.8540041</v>
      </c>
      <c r="BW22" s="65">
        <v>173.55008000000001</v>
      </c>
      <c r="BX22" s="65">
        <v>193.76604</v>
      </c>
      <c r="BY22" s="65">
        <v>328.4501386</v>
      </c>
      <c r="BZ22" s="65">
        <v>149.62299999999999</v>
      </c>
      <c r="CA22" s="65">
        <v>132.60364000000001</v>
      </c>
      <c r="CB22" s="65">
        <v>222.62924000000001</v>
      </c>
      <c r="CC22" s="65">
        <v>253.44164000000001</v>
      </c>
      <c r="CD22" s="65">
        <v>137.22219999999999</v>
      </c>
      <c r="CE22" s="65">
        <v>295.98144000000002</v>
      </c>
      <c r="CF22" s="65">
        <v>347.10191220000002</v>
      </c>
      <c r="CG22" s="65">
        <v>138.91911999999999</v>
      </c>
      <c r="CH22" s="65">
        <v>212.34656000000001</v>
      </c>
      <c r="CI22" s="65">
        <v>127.41332</v>
      </c>
      <c r="CJ22" s="65">
        <v>232.51236</v>
      </c>
      <c r="CK22" s="65">
        <v>254.81623999999999</v>
      </c>
      <c r="CL22" s="65">
        <v>319.48545159999998</v>
      </c>
      <c r="CM22" s="65">
        <v>260.74635999999998</v>
      </c>
      <c r="CN22" s="68">
        <v>266.60140000000001</v>
      </c>
    </row>
    <row r="23" spans="1:92" ht="20" customHeight="1" x14ac:dyDescent="0.2">
      <c r="A23" s="67" t="s">
        <v>1318</v>
      </c>
      <c r="B23" s="64" t="s">
        <v>2046</v>
      </c>
      <c r="C23" s="64" t="s">
        <v>2047</v>
      </c>
      <c r="D23" s="92" t="s">
        <v>1594</v>
      </c>
      <c r="E23" s="89" t="s">
        <v>2349</v>
      </c>
      <c r="F23" s="99" t="s">
        <v>2350</v>
      </c>
      <c r="G23" s="95">
        <v>195.04884000000001</v>
      </c>
      <c r="H23" s="65">
        <v>158.23996</v>
      </c>
      <c r="I23" s="65">
        <v>327.05</v>
      </c>
      <c r="J23" s="65">
        <v>218.0692</v>
      </c>
      <c r="K23" s="65">
        <v>238.41156000000001</v>
      </c>
      <c r="L23" s="65">
        <v>159.62092000000001</v>
      </c>
      <c r="M23" s="65">
        <v>296.24720000000002</v>
      </c>
      <c r="N23" s="65">
        <v>233.47891999999999</v>
      </c>
      <c r="O23" s="65">
        <v>241.54468</v>
      </c>
      <c r="P23" s="65">
        <v>264.01796000000002</v>
      </c>
      <c r="Q23" s="65">
        <v>271.63296000000003</v>
      </c>
      <c r="R23" s="65">
        <v>237.0924</v>
      </c>
      <c r="S23" s="65">
        <v>266.05635999999998</v>
      </c>
      <c r="T23" s="65">
        <v>282.47008</v>
      </c>
      <c r="U23" s="65">
        <v>231.89256</v>
      </c>
      <c r="V23" s="65">
        <v>255.01732000000001</v>
      </c>
      <c r="W23" s="65">
        <v>263.32332000000002</v>
      </c>
      <c r="X23" s="65">
        <v>192.87487999999999</v>
      </c>
      <c r="Y23" s="65">
        <v>192.90011999999999</v>
      </c>
      <c r="Z23" s="65">
        <v>272.53431999999998</v>
      </c>
      <c r="AA23" s="65">
        <v>325.56416000000002</v>
      </c>
      <c r="AB23" s="65">
        <v>268.86151999999998</v>
      </c>
      <c r="AC23" s="65">
        <v>288.97348</v>
      </c>
      <c r="AD23" s="65">
        <v>161.32884000000001</v>
      </c>
      <c r="AE23" s="65">
        <v>206.1516</v>
      </c>
      <c r="AF23" s="65">
        <v>265.64076</v>
      </c>
      <c r="AG23" s="65">
        <v>227.22564</v>
      </c>
      <c r="AH23" s="65">
        <v>286.26736</v>
      </c>
      <c r="AI23" s="65">
        <v>252.11416</v>
      </c>
      <c r="AJ23" s="65">
        <v>264.14091999999999</v>
      </c>
      <c r="AK23" s="65">
        <v>201.35692</v>
      </c>
      <c r="AL23" s="65">
        <v>319.34879999999998</v>
      </c>
      <c r="AM23" s="65">
        <v>238.07483999999999</v>
      </c>
      <c r="AN23" s="65">
        <v>170.08987999999999</v>
      </c>
      <c r="AO23" s="65">
        <v>274.95432</v>
      </c>
      <c r="AP23" s="65">
        <v>166.60248000000001</v>
      </c>
      <c r="AQ23" s="65">
        <v>187.64032</v>
      </c>
      <c r="AR23" s="65">
        <v>323.71251999999998</v>
      </c>
      <c r="AS23" s="65">
        <v>275.96879999999999</v>
      </c>
      <c r="AT23" s="65">
        <v>298.19067999999999</v>
      </c>
      <c r="AU23" s="65">
        <v>192.8058</v>
      </c>
      <c r="AV23" s="65">
        <v>174.24112</v>
      </c>
      <c r="AW23" s="65">
        <v>285.58956000000001</v>
      </c>
      <c r="AX23" s="65">
        <v>222.79519999999999</v>
      </c>
      <c r="AY23" s="65">
        <v>211.45295999999999</v>
      </c>
      <c r="AZ23" s="65">
        <v>65.576279999999997</v>
      </c>
      <c r="BA23" s="65">
        <v>131.63372000000001</v>
      </c>
      <c r="BB23" s="65">
        <v>222.25192000000001</v>
      </c>
      <c r="BC23" s="65">
        <v>231.19587999999999</v>
      </c>
      <c r="BD23" s="65">
        <v>269.16516000000001</v>
      </c>
      <c r="BE23" s="65">
        <v>174.64348000000001</v>
      </c>
      <c r="BF23" s="65">
        <v>212.4186</v>
      </c>
      <c r="BG23" s="65">
        <v>197.27771999999999</v>
      </c>
      <c r="BH23" s="65">
        <v>337.04068000000001</v>
      </c>
      <c r="BI23" s="65">
        <v>216.65204</v>
      </c>
      <c r="BJ23" s="65">
        <v>296.90199999999999</v>
      </c>
      <c r="BK23" s="65">
        <v>266.59052000000003</v>
      </c>
      <c r="BL23" s="65">
        <v>243.22247999999999</v>
      </c>
      <c r="BM23" s="65">
        <v>242.17439999999999</v>
      </c>
      <c r="BN23" s="65">
        <v>196.8998</v>
      </c>
      <c r="BO23" s="65">
        <v>275.56004000000001</v>
      </c>
      <c r="BP23" s="65">
        <v>336.55471999999997</v>
      </c>
      <c r="BQ23" s="65">
        <v>184.33356000000001</v>
      </c>
      <c r="BR23" s="65">
        <v>279.44076000000001</v>
      </c>
      <c r="BS23" s="65">
        <v>281.42948000000001</v>
      </c>
      <c r="BT23" s="65">
        <v>322.74916000000002</v>
      </c>
      <c r="BU23" s="65">
        <v>246.71132</v>
      </c>
      <c r="BV23" s="65">
        <v>238.55807999999999</v>
      </c>
      <c r="BW23" s="65">
        <v>225.27708000000001</v>
      </c>
      <c r="BX23" s="65">
        <v>249.26704000000001</v>
      </c>
      <c r="BY23" s="65">
        <v>286.79716000000002</v>
      </c>
      <c r="BZ23" s="65">
        <v>151.51612</v>
      </c>
      <c r="CA23" s="65">
        <v>253.43208000000001</v>
      </c>
      <c r="CB23" s="65">
        <v>268.06632000000002</v>
      </c>
      <c r="CC23" s="65">
        <v>217.22012000000001</v>
      </c>
      <c r="CD23" s="65">
        <v>324.17876000000001</v>
      </c>
      <c r="CE23" s="65">
        <v>202.45504</v>
      </c>
      <c r="CF23" s="65">
        <v>122.02064</v>
      </c>
      <c r="CG23" s="65">
        <v>304.51904000000002</v>
      </c>
      <c r="CH23" s="65">
        <v>255.38740000000001</v>
      </c>
      <c r="CI23" s="65">
        <v>341.67604</v>
      </c>
      <c r="CJ23" s="65">
        <v>205.90575999999999</v>
      </c>
      <c r="CK23" s="65">
        <v>182.50788</v>
      </c>
      <c r="CL23" s="65">
        <v>283.661</v>
      </c>
      <c r="CM23" s="65">
        <v>177.35347999999999</v>
      </c>
      <c r="CN23" s="68">
        <v>150.71348</v>
      </c>
    </row>
    <row r="24" spans="1:92" ht="20" customHeight="1" x14ac:dyDescent="0.2">
      <c r="A24" s="67" t="s">
        <v>1321</v>
      </c>
      <c r="B24" s="64" t="s">
        <v>2056</v>
      </c>
      <c r="C24" s="64" t="s">
        <v>2057</v>
      </c>
      <c r="D24" s="92" t="s">
        <v>2020</v>
      </c>
      <c r="E24" s="89" t="s">
        <v>2351</v>
      </c>
      <c r="F24" s="99" t="s">
        <v>2352</v>
      </c>
      <c r="G24" s="95">
        <v>171.03383460000001</v>
      </c>
      <c r="H24" s="65">
        <v>174.91717270000001</v>
      </c>
      <c r="I24" s="65">
        <v>323.06930929999999</v>
      </c>
      <c r="J24" s="65">
        <v>203.7582946</v>
      </c>
      <c r="K24" s="65">
        <v>207.6935709</v>
      </c>
      <c r="L24" s="65">
        <v>156.54582540000001</v>
      </c>
      <c r="M24" s="65">
        <v>294.3188366</v>
      </c>
      <c r="N24" s="65">
        <v>236.3045147</v>
      </c>
      <c r="O24" s="65">
        <v>207.53706600000001</v>
      </c>
      <c r="P24" s="65">
        <v>213.71986319999999</v>
      </c>
      <c r="Q24" s="65">
        <v>225.06226290000001</v>
      </c>
      <c r="R24" s="65">
        <v>189.3453749</v>
      </c>
      <c r="S24" s="65">
        <v>249.81843760000001</v>
      </c>
      <c r="T24" s="65">
        <v>251.31887739999999</v>
      </c>
      <c r="U24" s="65">
        <v>186.13881699999999</v>
      </c>
      <c r="V24" s="65">
        <v>187.68877130000001</v>
      </c>
      <c r="W24" s="65">
        <v>218.0659503</v>
      </c>
      <c r="X24" s="65">
        <v>166.0930013</v>
      </c>
      <c r="Y24" s="65">
        <v>278.13042589999998</v>
      </c>
      <c r="Z24" s="65">
        <v>277.48869180000003</v>
      </c>
      <c r="AA24" s="65">
        <v>239.6414753</v>
      </c>
      <c r="AB24" s="65">
        <v>223.0337748</v>
      </c>
      <c r="AC24" s="65">
        <v>189.44723379999999</v>
      </c>
      <c r="AD24" s="65">
        <v>222.73632760000001</v>
      </c>
      <c r="AE24" s="65">
        <v>214.19100209999999</v>
      </c>
      <c r="AF24" s="65">
        <v>201.9332047</v>
      </c>
      <c r="AG24" s="65">
        <v>235.18582910000001</v>
      </c>
      <c r="AH24" s="65">
        <v>260.30294450000002</v>
      </c>
      <c r="AI24" s="65">
        <v>283.26333310000001</v>
      </c>
      <c r="AJ24" s="65">
        <v>269.71018759999998</v>
      </c>
      <c r="AK24" s="65">
        <v>154.07510780000001</v>
      </c>
      <c r="AL24" s="65">
        <v>288.32258910000002</v>
      </c>
      <c r="AM24" s="65">
        <v>218.2857649</v>
      </c>
      <c r="AN24" s="65">
        <v>230.06287850000001</v>
      </c>
      <c r="AO24" s="65">
        <v>233.88428740000001</v>
      </c>
      <c r="AP24" s="65">
        <v>167.2239874</v>
      </c>
      <c r="AQ24" s="65">
        <v>187.8871661</v>
      </c>
      <c r="AR24" s="65">
        <v>306.99796670000001</v>
      </c>
      <c r="AS24" s="65">
        <v>263.92634900000002</v>
      </c>
      <c r="AT24" s="65">
        <v>231.5586706</v>
      </c>
      <c r="AU24" s="65">
        <v>160.2545044</v>
      </c>
      <c r="AV24" s="65">
        <v>163.35574399999999</v>
      </c>
      <c r="AW24" s="65">
        <v>272.59790029999999</v>
      </c>
      <c r="AX24" s="65">
        <v>200.16435250000001</v>
      </c>
      <c r="AY24" s="65">
        <v>154.27599810000001</v>
      </c>
      <c r="AZ24" s="65">
        <v>92.464496850000003</v>
      </c>
      <c r="BA24" s="65">
        <v>110.2882171</v>
      </c>
      <c r="BB24" s="65">
        <v>206.9321703</v>
      </c>
      <c r="BC24" s="65">
        <v>336.49989570000002</v>
      </c>
      <c r="BD24" s="65">
        <v>192.62786879999999</v>
      </c>
      <c r="BE24" s="65">
        <v>260.5337753</v>
      </c>
      <c r="BF24" s="65">
        <v>181.99194249999999</v>
      </c>
      <c r="BG24" s="65">
        <v>198.64535530000001</v>
      </c>
      <c r="BH24" s="65">
        <v>300.01364940000002</v>
      </c>
      <c r="BI24" s="65">
        <v>206.1682184</v>
      </c>
      <c r="BJ24" s="65">
        <v>291.76721550000002</v>
      </c>
      <c r="BK24" s="65">
        <v>219.82783599999999</v>
      </c>
      <c r="BL24" s="65">
        <v>170.77236439999999</v>
      </c>
      <c r="BM24" s="65">
        <v>258.30010229999999</v>
      </c>
      <c r="BN24" s="65">
        <v>204.74991109999999</v>
      </c>
      <c r="BO24" s="65">
        <v>253.49958459999999</v>
      </c>
      <c r="BP24" s="65">
        <v>300.26620819999999</v>
      </c>
      <c r="BQ24" s="65">
        <v>172.41727330000001</v>
      </c>
      <c r="BR24" s="65">
        <v>271.63880180000001</v>
      </c>
      <c r="BS24" s="65">
        <v>293.4964693</v>
      </c>
      <c r="BT24" s="65">
        <v>298.37384609999998</v>
      </c>
      <c r="BU24" s="65">
        <v>261.45231319999999</v>
      </c>
      <c r="BV24" s="65">
        <v>226.05169330000001</v>
      </c>
      <c r="BW24" s="65">
        <v>182.10183259999999</v>
      </c>
      <c r="BX24" s="65">
        <v>278.51559029999999</v>
      </c>
      <c r="BY24" s="65">
        <v>226.3291912</v>
      </c>
      <c r="BZ24" s="65">
        <v>158.3462442</v>
      </c>
      <c r="CA24" s="65">
        <v>280.06414360000002</v>
      </c>
      <c r="CB24" s="65">
        <v>188.01888310000001</v>
      </c>
      <c r="CC24" s="65">
        <v>199.15860939999999</v>
      </c>
      <c r="CD24" s="65">
        <v>269.50098000000003</v>
      </c>
      <c r="CE24" s="65">
        <v>228.773259</v>
      </c>
      <c r="CF24" s="65">
        <v>281.3241754</v>
      </c>
      <c r="CG24" s="65">
        <v>309.72913060000002</v>
      </c>
      <c r="CH24" s="65">
        <v>246.47731759999999</v>
      </c>
      <c r="CI24" s="65">
        <v>336.28329919999999</v>
      </c>
      <c r="CJ24" s="65">
        <v>229.30342289999999</v>
      </c>
      <c r="CK24" s="65">
        <v>222.9772055</v>
      </c>
      <c r="CL24" s="65">
        <v>178.14136999999999</v>
      </c>
      <c r="CM24" s="65">
        <v>216.61296379999999</v>
      </c>
      <c r="CN24" s="68">
        <v>205.7885445</v>
      </c>
    </row>
    <row r="25" spans="1:92" ht="20" customHeight="1" x14ac:dyDescent="0.2">
      <c r="A25" s="67" t="s">
        <v>1404</v>
      </c>
      <c r="B25" s="64" t="s">
        <v>2291</v>
      </c>
      <c r="C25" s="64" t="s">
        <v>2292</v>
      </c>
      <c r="D25" s="92" t="s">
        <v>1614</v>
      </c>
      <c r="E25" s="89" t="s">
        <v>2353</v>
      </c>
      <c r="F25" s="99" t="s">
        <v>2354</v>
      </c>
      <c r="G25" s="95">
        <v>160.61292259999999</v>
      </c>
      <c r="H25" s="65">
        <v>147.68349219999999</v>
      </c>
      <c r="I25" s="65">
        <v>284.69133929999998</v>
      </c>
      <c r="J25" s="65">
        <v>187.67692030000001</v>
      </c>
      <c r="K25" s="65">
        <v>229.75279879999999</v>
      </c>
      <c r="L25" s="65">
        <v>159.9275878</v>
      </c>
      <c r="M25" s="65">
        <v>320.80131829999999</v>
      </c>
      <c r="N25" s="65">
        <v>221.4509066</v>
      </c>
      <c r="O25" s="65">
        <v>222.30745200000001</v>
      </c>
      <c r="P25" s="65">
        <v>260.87524530000002</v>
      </c>
      <c r="Q25" s="65">
        <v>235.3567687</v>
      </c>
      <c r="R25" s="65">
        <v>221.6400333</v>
      </c>
      <c r="S25" s="65">
        <v>252.8569521</v>
      </c>
      <c r="T25" s="65">
        <v>273.24851260000003</v>
      </c>
      <c r="U25" s="65">
        <v>208.42654669999999</v>
      </c>
      <c r="V25" s="65">
        <v>212.7885071</v>
      </c>
      <c r="W25" s="65">
        <v>221.21628709999999</v>
      </c>
      <c r="X25" s="65">
        <v>186.43209089999999</v>
      </c>
      <c r="Y25" s="65">
        <v>276.62908290000001</v>
      </c>
      <c r="Z25" s="65">
        <v>296.42864270000001</v>
      </c>
      <c r="AA25" s="65">
        <v>294.67413749999997</v>
      </c>
      <c r="AB25" s="65">
        <v>220.00626199999999</v>
      </c>
      <c r="AC25" s="65">
        <v>225.50083280000001</v>
      </c>
      <c r="AD25" s="65">
        <v>220.149562</v>
      </c>
      <c r="AE25" s="65">
        <v>191.71909529999999</v>
      </c>
      <c r="AF25" s="65">
        <v>221.1541958</v>
      </c>
      <c r="AG25" s="65">
        <v>199.9542041</v>
      </c>
      <c r="AH25" s="65">
        <v>278.6005581</v>
      </c>
      <c r="AI25" s="65">
        <v>330.61366650000002</v>
      </c>
      <c r="AJ25" s="65">
        <v>288.28562920000002</v>
      </c>
      <c r="AK25" s="65">
        <v>156.2700471</v>
      </c>
      <c r="AL25" s="65">
        <v>303.07390370000002</v>
      </c>
      <c r="AM25" s="65">
        <v>227.04203089999999</v>
      </c>
      <c r="AN25" s="65">
        <v>249.96991689999999</v>
      </c>
      <c r="AO25" s="65">
        <v>213.53211390000001</v>
      </c>
      <c r="AP25" s="65">
        <v>164.62524519999999</v>
      </c>
      <c r="AQ25" s="65">
        <v>164.69351560000001</v>
      </c>
      <c r="AR25" s="65">
        <v>324.0619873</v>
      </c>
      <c r="AS25" s="65">
        <v>265.95719600000001</v>
      </c>
      <c r="AT25" s="65">
        <v>267.82383870000001</v>
      </c>
      <c r="AU25" s="65">
        <v>157.8270843</v>
      </c>
      <c r="AV25" s="65">
        <v>188.71838930000001</v>
      </c>
      <c r="AW25" s="65">
        <v>277.69861659999998</v>
      </c>
      <c r="AX25" s="65">
        <v>202.6130556</v>
      </c>
      <c r="AY25" s="65">
        <v>205.13832289999999</v>
      </c>
      <c r="AZ25" s="65">
        <v>122.62246210000001</v>
      </c>
      <c r="BA25" s="65">
        <v>105.6855863</v>
      </c>
      <c r="BB25" s="65">
        <v>192.82787139999999</v>
      </c>
      <c r="BC25" s="65">
        <v>320.74413170000003</v>
      </c>
      <c r="BD25" s="65">
        <v>214.79109199999999</v>
      </c>
      <c r="BE25" s="65">
        <v>258.11170220000002</v>
      </c>
      <c r="BF25" s="65">
        <v>217.1052909</v>
      </c>
      <c r="BG25" s="65">
        <v>254.49552130000001</v>
      </c>
      <c r="BH25" s="65">
        <v>281.92788189999999</v>
      </c>
      <c r="BI25" s="65">
        <v>187.73772729999999</v>
      </c>
      <c r="BJ25" s="65">
        <v>288.15668360000001</v>
      </c>
      <c r="BK25" s="65">
        <v>223.24166059999999</v>
      </c>
      <c r="BL25" s="65">
        <v>191.41435580000001</v>
      </c>
      <c r="BM25" s="65">
        <v>271.70390159999999</v>
      </c>
      <c r="BN25" s="65">
        <v>211.3228459</v>
      </c>
      <c r="BO25" s="65">
        <v>251.96288680000001</v>
      </c>
      <c r="BP25" s="65">
        <v>323.93275249999999</v>
      </c>
      <c r="BQ25" s="65">
        <v>174.157804</v>
      </c>
      <c r="BR25" s="65">
        <v>265.420481</v>
      </c>
      <c r="BS25" s="65">
        <v>292.72822869999999</v>
      </c>
      <c r="BT25" s="65">
        <v>310.93259180000001</v>
      </c>
      <c r="BU25" s="65">
        <v>261.63282720000001</v>
      </c>
      <c r="BV25" s="65">
        <v>238.0271205</v>
      </c>
      <c r="BW25" s="65">
        <v>196.9983756</v>
      </c>
      <c r="BX25" s="65">
        <v>304.4290977</v>
      </c>
      <c r="BY25" s="65">
        <v>253.66260339999999</v>
      </c>
      <c r="BZ25" s="65">
        <v>183.25034969999999</v>
      </c>
      <c r="CA25" s="65">
        <v>293.04560679999997</v>
      </c>
      <c r="CB25" s="65">
        <v>247.4799683</v>
      </c>
      <c r="CC25" s="65">
        <v>263.98962879999999</v>
      </c>
      <c r="CD25" s="65">
        <v>273.34434529999999</v>
      </c>
      <c r="CE25" s="65">
        <v>217.97785450000001</v>
      </c>
      <c r="CF25" s="65">
        <v>300.99863449999998</v>
      </c>
      <c r="CG25" s="65">
        <v>300.61240830000003</v>
      </c>
      <c r="CH25" s="65">
        <v>241.26415639999999</v>
      </c>
      <c r="CI25" s="65">
        <v>333.10797969999999</v>
      </c>
      <c r="CJ25" s="65">
        <v>222.90061320000001</v>
      </c>
      <c r="CK25" s="65">
        <v>252.73718160000001</v>
      </c>
      <c r="CL25" s="65">
        <v>165.50747559999999</v>
      </c>
      <c r="CM25" s="65">
        <v>152.98915539999999</v>
      </c>
      <c r="CN25" s="68">
        <v>142.67784560000001</v>
      </c>
    </row>
    <row r="26" spans="1:92" ht="20" customHeight="1" x14ac:dyDescent="0.2">
      <c r="A26" s="67" t="s">
        <v>1192</v>
      </c>
      <c r="B26" s="64" t="s">
        <v>1679</v>
      </c>
      <c r="C26" s="64" t="s">
        <v>1680</v>
      </c>
      <c r="D26" s="92" t="s">
        <v>1676</v>
      </c>
      <c r="E26" s="89" t="s">
        <v>2355</v>
      </c>
      <c r="F26" s="99" t="s">
        <v>2356</v>
      </c>
      <c r="G26" s="95">
        <v>102.3034389</v>
      </c>
      <c r="H26" s="65">
        <v>105.3690031</v>
      </c>
      <c r="I26" s="65">
        <v>121.917419</v>
      </c>
      <c r="J26" s="65">
        <v>159.56083810000001</v>
      </c>
      <c r="K26" s="65">
        <v>177.46440340000001</v>
      </c>
      <c r="L26" s="65">
        <v>67.233880580000005</v>
      </c>
      <c r="M26" s="65">
        <v>227.67426639999999</v>
      </c>
      <c r="N26" s="65">
        <v>164.57339450000001</v>
      </c>
      <c r="O26" s="65">
        <v>117.5471872</v>
      </c>
      <c r="P26" s="65">
        <v>117.78918419999999</v>
      </c>
      <c r="Q26" s="65">
        <v>113.8239111</v>
      </c>
      <c r="R26" s="65">
        <v>153.62635370000001</v>
      </c>
      <c r="S26" s="65">
        <v>78.705888270000003</v>
      </c>
      <c r="T26" s="65">
        <v>94.593928180000006</v>
      </c>
      <c r="U26" s="65">
        <v>108.5458905</v>
      </c>
      <c r="V26" s="65">
        <v>109.9892658</v>
      </c>
      <c r="W26" s="65">
        <v>100.2445555</v>
      </c>
      <c r="X26" s="65">
        <v>90.81544341</v>
      </c>
      <c r="Y26" s="65">
        <v>217.93264110000001</v>
      </c>
      <c r="Z26" s="65">
        <v>169.4693049</v>
      </c>
      <c r="AA26" s="65">
        <v>100.27120069999999</v>
      </c>
      <c r="AB26" s="65">
        <v>101.2419843</v>
      </c>
      <c r="AC26" s="65">
        <v>112.15172819999999</v>
      </c>
      <c r="AD26" s="65">
        <v>201.9309063</v>
      </c>
      <c r="AE26" s="65">
        <v>107.77135749999999</v>
      </c>
      <c r="AF26" s="65">
        <v>120.4009083</v>
      </c>
      <c r="AG26" s="65">
        <v>126.1595748</v>
      </c>
      <c r="AH26" s="65">
        <v>159.72413839999999</v>
      </c>
      <c r="AI26" s="65">
        <v>196.73968669999999</v>
      </c>
      <c r="AJ26" s="65">
        <v>140.8666174</v>
      </c>
      <c r="AK26" s="65">
        <v>111.2645113</v>
      </c>
      <c r="AL26" s="65">
        <v>153.08928180000001</v>
      </c>
      <c r="AM26" s="65">
        <v>104.0415414</v>
      </c>
      <c r="AN26" s="65">
        <v>182.39285369999999</v>
      </c>
      <c r="AO26" s="65">
        <v>99.484685389999996</v>
      </c>
      <c r="AP26" s="65">
        <v>111.54947079999999</v>
      </c>
      <c r="AQ26" s="65">
        <v>106.19496909999999</v>
      </c>
      <c r="AR26" s="65">
        <v>141.74943429999999</v>
      </c>
      <c r="AS26" s="65">
        <v>133.8388277</v>
      </c>
      <c r="AT26" s="65">
        <v>80.806271789999997</v>
      </c>
      <c r="AU26" s="65">
        <v>101.95604350000001</v>
      </c>
      <c r="AV26" s="65">
        <v>85.227613230000003</v>
      </c>
      <c r="AW26" s="65">
        <v>121.1858735</v>
      </c>
      <c r="AX26" s="65">
        <v>60.623166859999998</v>
      </c>
      <c r="AY26" s="65">
        <v>66.563234679999994</v>
      </c>
      <c r="AZ26" s="65">
        <v>86.90357478</v>
      </c>
      <c r="BA26" s="65">
        <v>61.018546749999999</v>
      </c>
      <c r="BB26" s="65">
        <v>119.5234473</v>
      </c>
      <c r="BC26" s="65">
        <v>192.89791109999999</v>
      </c>
      <c r="BD26" s="65">
        <v>69.37609252</v>
      </c>
      <c r="BE26" s="65">
        <v>194.09253100000001</v>
      </c>
      <c r="BF26" s="65">
        <v>137.21461260000001</v>
      </c>
      <c r="BG26" s="65">
        <v>158.8534229</v>
      </c>
      <c r="BH26" s="65">
        <v>105.0378956</v>
      </c>
      <c r="BI26" s="65">
        <v>158.28697700000001</v>
      </c>
      <c r="BJ26" s="65">
        <v>143.74762770000001</v>
      </c>
      <c r="BK26" s="65">
        <v>95.455817789999998</v>
      </c>
      <c r="BL26" s="65">
        <v>69.817704019999994</v>
      </c>
      <c r="BM26" s="65">
        <v>165.6963432</v>
      </c>
      <c r="BN26" s="65">
        <v>112.2960264</v>
      </c>
      <c r="BO26" s="65">
        <v>163.9350384</v>
      </c>
      <c r="BP26" s="65">
        <v>128.85677659999999</v>
      </c>
      <c r="BQ26" s="65">
        <v>135.6867029</v>
      </c>
      <c r="BR26" s="65">
        <v>81.766522289999997</v>
      </c>
      <c r="BS26" s="65">
        <v>186.75980519999999</v>
      </c>
      <c r="BT26" s="65">
        <v>116.4312467</v>
      </c>
      <c r="BU26" s="65">
        <v>139.06148339999999</v>
      </c>
      <c r="BV26" s="65">
        <v>139.57255610000001</v>
      </c>
      <c r="BW26" s="65">
        <v>75.704190639999993</v>
      </c>
      <c r="BX26" s="65">
        <v>179.1973802</v>
      </c>
      <c r="BY26" s="65">
        <v>315.17033679999997</v>
      </c>
      <c r="BZ26" s="65">
        <v>117.1628767</v>
      </c>
      <c r="CA26" s="65">
        <v>211.80739349999999</v>
      </c>
      <c r="CB26" s="65">
        <v>135.17918270000001</v>
      </c>
      <c r="CC26" s="65">
        <v>106.53073860000001</v>
      </c>
      <c r="CD26" s="65">
        <v>176.6284545</v>
      </c>
      <c r="CE26" s="65">
        <v>186.70708909999999</v>
      </c>
      <c r="CF26" s="65">
        <v>308.88027019999998</v>
      </c>
      <c r="CG26" s="65">
        <v>51.185240729999997</v>
      </c>
      <c r="CH26" s="65">
        <v>139.1059449</v>
      </c>
      <c r="CI26" s="65">
        <v>100.0749982</v>
      </c>
      <c r="CJ26" s="65">
        <v>144.51751970000001</v>
      </c>
      <c r="CK26" s="65">
        <v>182.69136829999999</v>
      </c>
      <c r="CL26" s="65">
        <v>197.86916439999999</v>
      </c>
      <c r="CM26" s="65">
        <v>153.2726677</v>
      </c>
      <c r="CN26" s="68">
        <v>154.0093196</v>
      </c>
    </row>
    <row r="27" spans="1:92" ht="20" customHeight="1" x14ac:dyDescent="0.2">
      <c r="A27" s="67" t="s">
        <v>1271</v>
      </c>
      <c r="B27" s="64" t="s">
        <v>1908</v>
      </c>
      <c r="C27" s="64" t="s">
        <v>1909</v>
      </c>
      <c r="D27" s="92" t="s">
        <v>1910</v>
      </c>
      <c r="E27" s="89" t="s">
        <v>2357</v>
      </c>
      <c r="F27" s="99" t="s">
        <v>2358</v>
      </c>
      <c r="G27" s="95">
        <v>105.4488518</v>
      </c>
      <c r="H27" s="65">
        <v>80.984412079999998</v>
      </c>
      <c r="I27" s="65">
        <v>97.113489259999994</v>
      </c>
      <c r="J27" s="65">
        <v>146.55285319999999</v>
      </c>
      <c r="K27" s="65">
        <v>171.63248820000001</v>
      </c>
      <c r="L27" s="65">
        <v>127.53576200000001</v>
      </c>
      <c r="M27" s="65">
        <v>123.7303309</v>
      </c>
      <c r="N27" s="65">
        <v>115.9607585</v>
      </c>
      <c r="O27" s="65">
        <v>137.34039419999999</v>
      </c>
      <c r="P27" s="65">
        <v>188.82096770000001</v>
      </c>
      <c r="Q27" s="65">
        <v>115.6429923</v>
      </c>
      <c r="R27" s="65">
        <v>106.8362652</v>
      </c>
      <c r="S27" s="65">
        <v>92.433600440000006</v>
      </c>
      <c r="T27" s="65">
        <v>108.56248739999999</v>
      </c>
      <c r="U27" s="65">
        <v>115.848507</v>
      </c>
      <c r="V27" s="65">
        <v>90.872598359999998</v>
      </c>
      <c r="W27" s="65">
        <v>132.6101238</v>
      </c>
      <c r="X27" s="65">
        <v>124.8341977</v>
      </c>
      <c r="Y27" s="65">
        <v>214.84377129999999</v>
      </c>
      <c r="Z27" s="65">
        <v>66.405631200000002</v>
      </c>
      <c r="AA27" s="65">
        <v>122.5176859</v>
      </c>
      <c r="AB27" s="65">
        <v>135.6038112</v>
      </c>
      <c r="AC27" s="65">
        <v>121.0619773</v>
      </c>
      <c r="AD27" s="65">
        <v>139.23224060000001</v>
      </c>
      <c r="AE27" s="65">
        <v>97.094767289999993</v>
      </c>
      <c r="AF27" s="65">
        <v>138.25004240000001</v>
      </c>
      <c r="AG27" s="65">
        <v>110.153116</v>
      </c>
      <c r="AH27" s="65">
        <v>108.04001529999999</v>
      </c>
      <c r="AI27" s="65">
        <v>181.600245</v>
      </c>
      <c r="AJ27" s="65">
        <v>100.407641</v>
      </c>
      <c r="AK27" s="65">
        <v>104.0495165</v>
      </c>
      <c r="AL27" s="65">
        <v>117.7514448</v>
      </c>
      <c r="AM27" s="65">
        <v>136.99731120000001</v>
      </c>
      <c r="AN27" s="65">
        <v>125.730192</v>
      </c>
      <c r="AO27" s="65">
        <v>126.21898109999999</v>
      </c>
      <c r="AP27" s="65">
        <v>100.58601590000001</v>
      </c>
      <c r="AQ27" s="65">
        <v>109.4242569</v>
      </c>
      <c r="AR27" s="65">
        <v>119.5015942</v>
      </c>
      <c r="AS27" s="65">
        <v>138.45007910000001</v>
      </c>
      <c r="AT27" s="65">
        <v>146.12736079999999</v>
      </c>
      <c r="AU27" s="65">
        <v>106.95042789999999</v>
      </c>
      <c r="AV27" s="65">
        <v>132.97107539999999</v>
      </c>
      <c r="AW27" s="65">
        <v>113.0175296</v>
      </c>
      <c r="AX27" s="65">
        <v>108.11862189999999</v>
      </c>
      <c r="AY27" s="65">
        <v>104.2989711</v>
      </c>
      <c r="AZ27" s="65">
        <v>90.098462789999999</v>
      </c>
      <c r="BA27" s="65">
        <v>107.166753</v>
      </c>
      <c r="BB27" s="65">
        <v>126.48520980000001</v>
      </c>
      <c r="BC27" s="65">
        <v>120.41132760000001</v>
      </c>
      <c r="BD27" s="65">
        <v>108.86616739999999</v>
      </c>
      <c r="BE27" s="65">
        <v>162.72496079999999</v>
      </c>
      <c r="BF27" s="65">
        <v>171.7046564</v>
      </c>
      <c r="BG27" s="65">
        <v>179.7154711</v>
      </c>
      <c r="BH27" s="65">
        <v>136.30056930000001</v>
      </c>
      <c r="BI27" s="65">
        <v>98.604906330000006</v>
      </c>
      <c r="BJ27" s="65">
        <v>83.931750969999996</v>
      </c>
      <c r="BK27" s="65">
        <v>94.754880689999993</v>
      </c>
      <c r="BL27" s="65">
        <v>108.7122328</v>
      </c>
      <c r="BM27" s="65">
        <v>133.38989799999999</v>
      </c>
      <c r="BN27" s="65">
        <v>133.80788849999999</v>
      </c>
      <c r="BO27" s="65">
        <v>100.5820824</v>
      </c>
      <c r="BP27" s="65">
        <v>109.017403</v>
      </c>
      <c r="BQ27" s="65">
        <v>74.086234529999999</v>
      </c>
      <c r="BR27" s="65">
        <v>127.1792224</v>
      </c>
      <c r="BS27" s="65">
        <v>153.30131879999999</v>
      </c>
      <c r="BT27" s="65">
        <v>97.487460429999999</v>
      </c>
      <c r="BU27" s="65">
        <v>100.20191250000001</v>
      </c>
      <c r="BV27" s="65">
        <v>122.8216224</v>
      </c>
      <c r="BW27" s="65">
        <v>102.9327737</v>
      </c>
      <c r="BX27" s="65">
        <v>164.3858635</v>
      </c>
      <c r="BY27" s="65">
        <v>281.09637670000001</v>
      </c>
      <c r="BZ27" s="65">
        <v>104.5431397</v>
      </c>
      <c r="CA27" s="65">
        <v>86.474394250000003</v>
      </c>
      <c r="CB27" s="65">
        <v>146.7983102</v>
      </c>
      <c r="CC27" s="65">
        <v>160.70569639999999</v>
      </c>
      <c r="CD27" s="65">
        <v>119.33004819999999</v>
      </c>
      <c r="CE27" s="65">
        <v>168.51166699999999</v>
      </c>
      <c r="CF27" s="65">
        <v>311.51138950000001</v>
      </c>
      <c r="CG27" s="65">
        <v>93.724013240000005</v>
      </c>
      <c r="CH27" s="65">
        <v>177.44658580000001</v>
      </c>
      <c r="CI27" s="65">
        <v>137.9444814</v>
      </c>
      <c r="CJ27" s="65">
        <v>175.6499082</v>
      </c>
      <c r="CK27" s="65">
        <v>189.8889063</v>
      </c>
      <c r="CL27" s="65">
        <v>196.4516485</v>
      </c>
      <c r="CM27" s="65">
        <v>100.5609274</v>
      </c>
      <c r="CN27" s="68">
        <v>77.125950549999999</v>
      </c>
    </row>
    <row r="28" spans="1:92" ht="20" customHeight="1" x14ac:dyDescent="0.2">
      <c r="A28" s="67" t="s">
        <v>1307</v>
      </c>
      <c r="B28" s="64" t="s">
        <v>2018</v>
      </c>
      <c r="C28" s="64" t="s">
        <v>2019</v>
      </c>
      <c r="D28" s="92" t="s">
        <v>2020</v>
      </c>
      <c r="E28" s="89" t="s">
        <v>2359</v>
      </c>
      <c r="F28" s="99" t="s">
        <v>2360</v>
      </c>
      <c r="G28" s="95">
        <v>99.685541330000007</v>
      </c>
      <c r="H28" s="65">
        <v>114.4063428</v>
      </c>
      <c r="I28" s="65">
        <v>84.29208654</v>
      </c>
      <c r="J28" s="65">
        <v>124.8812138</v>
      </c>
      <c r="K28" s="65">
        <v>152.9274168</v>
      </c>
      <c r="L28" s="65">
        <v>137.21234870000001</v>
      </c>
      <c r="M28" s="65">
        <v>133.00026890000001</v>
      </c>
      <c r="N28" s="65">
        <v>101.66859289999999</v>
      </c>
      <c r="O28" s="65">
        <v>158.36442059999999</v>
      </c>
      <c r="P28" s="65">
        <v>161.92761479999999</v>
      </c>
      <c r="Q28" s="65">
        <v>92.77641131</v>
      </c>
      <c r="R28" s="65">
        <v>79.173405439999996</v>
      </c>
      <c r="S28" s="65">
        <v>108.1231749</v>
      </c>
      <c r="T28" s="65">
        <v>128.84836369999999</v>
      </c>
      <c r="U28" s="65">
        <v>100.8912593</v>
      </c>
      <c r="V28" s="65">
        <v>142.76610059999999</v>
      </c>
      <c r="W28" s="65">
        <v>135.68709749999999</v>
      </c>
      <c r="X28" s="65">
        <v>117.6917471</v>
      </c>
      <c r="Y28" s="65">
        <v>226.50462200000001</v>
      </c>
      <c r="Z28" s="65">
        <v>75.458211370000001</v>
      </c>
      <c r="AA28" s="65">
        <v>117.85917999999999</v>
      </c>
      <c r="AB28" s="65">
        <v>140.20623760000001</v>
      </c>
      <c r="AC28" s="65">
        <v>78.784749680000004</v>
      </c>
      <c r="AD28" s="65">
        <v>143.78404800000001</v>
      </c>
      <c r="AE28" s="65">
        <v>107.40857920000001</v>
      </c>
      <c r="AF28" s="65">
        <v>136.43023299999999</v>
      </c>
      <c r="AG28" s="65">
        <v>115.2140694</v>
      </c>
      <c r="AH28" s="65">
        <v>121.6378248</v>
      </c>
      <c r="AI28" s="65">
        <v>191.13325810000001</v>
      </c>
      <c r="AJ28" s="65">
        <v>134.07290510000001</v>
      </c>
      <c r="AK28" s="65">
        <v>109.5215778</v>
      </c>
      <c r="AL28" s="65">
        <v>120.8730066</v>
      </c>
      <c r="AM28" s="65">
        <v>130.21066769999999</v>
      </c>
      <c r="AN28" s="65">
        <v>143.50650450000001</v>
      </c>
      <c r="AO28" s="65">
        <v>142.99132169999999</v>
      </c>
      <c r="AP28" s="65">
        <v>112.9545662</v>
      </c>
      <c r="AQ28" s="65">
        <v>138.49263450000001</v>
      </c>
      <c r="AR28" s="65">
        <v>133.25130680000001</v>
      </c>
      <c r="AS28" s="65">
        <v>137.2050132</v>
      </c>
      <c r="AT28" s="65">
        <v>87.542572800000002</v>
      </c>
      <c r="AU28" s="65">
        <v>89.269556469999998</v>
      </c>
      <c r="AV28" s="65">
        <v>147.46212779999999</v>
      </c>
      <c r="AW28" s="65">
        <v>126.522367</v>
      </c>
      <c r="AX28" s="65">
        <v>100.6090793</v>
      </c>
      <c r="AY28" s="65">
        <v>130.41548499999999</v>
      </c>
      <c r="AZ28" s="65">
        <v>114.8257014</v>
      </c>
      <c r="BA28" s="65">
        <v>86.939995060000001</v>
      </c>
      <c r="BB28" s="65">
        <v>132.3331403</v>
      </c>
      <c r="BC28" s="65">
        <v>151.0520866</v>
      </c>
      <c r="BD28" s="65">
        <v>127.7195341</v>
      </c>
      <c r="BE28" s="65">
        <v>166.3698187</v>
      </c>
      <c r="BF28" s="65">
        <v>165.17433890000001</v>
      </c>
      <c r="BG28" s="65">
        <v>203.4523136</v>
      </c>
      <c r="BH28" s="65">
        <v>133.85512439999999</v>
      </c>
      <c r="BI28" s="65">
        <v>102.3769877</v>
      </c>
      <c r="BJ28" s="65">
        <v>102.6571131</v>
      </c>
      <c r="BK28" s="65">
        <v>107.6055913</v>
      </c>
      <c r="BL28" s="65">
        <v>143.85032860000001</v>
      </c>
      <c r="BM28" s="65">
        <v>145.4798835</v>
      </c>
      <c r="BN28" s="65">
        <v>171.26274419999999</v>
      </c>
      <c r="BO28" s="65">
        <v>89.161560620000003</v>
      </c>
      <c r="BP28" s="65">
        <v>83.592837410000001</v>
      </c>
      <c r="BQ28" s="65">
        <v>60.333997539999999</v>
      </c>
      <c r="BR28" s="65">
        <v>113.2327873</v>
      </c>
      <c r="BS28" s="65">
        <v>208.40879240000001</v>
      </c>
      <c r="BT28" s="65">
        <v>114.73832350000001</v>
      </c>
      <c r="BU28" s="65">
        <v>109.0963689</v>
      </c>
      <c r="BV28" s="65">
        <v>183.6670221</v>
      </c>
      <c r="BW28" s="65">
        <v>150.11932870000001</v>
      </c>
      <c r="BX28" s="65">
        <v>168.94589880000001</v>
      </c>
      <c r="BY28" s="65">
        <v>224.81788599999999</v>
      </c>
      <c r="BZ28" s="65">
        <v>117.0643341</v>
      </c>
      <c r="CA28" s="65">
        <v>115.3116419</v>
      </c>
      <c r="CB28" s="65">
        <v>132.63884229999999</v>
      </c>
      <c r="CC28" s="65">
        <v>143.55884209999999</v>
      </c>
      <c r="CD28" s="65">
        <v>110.5288855</v>
      </c>
      <c r="CE28" s="65">
        <v>212.14386479999999</v>
      </c>
      <c r="CF28" s="65">
        <v>288.04975589999998</v>
      </c>
      <c r="CG28" s="65">
        <v>281.7656179</v>
      </c>
      <c r="CH28" s="65">
        <v>179.9981215</v>
      </c>
      <c r="CI28" s="65">
        <v>209.76225059999999</v>
      </c>
      <c r="CJ28" s="65">
        <v>198.99472009999999</v>
      </c>
      <c r="CK28" s="65">
        <v>215.05115570000001</v>
      </c>
      <c r="CL28" s="65">
        <v>158.15242660000001</v>
      </c>
      <c r="CM28" s="65">
        <v>120.25563270000001</v>
      </c>
      <c r="CN28" s="68">
        <v>139.49622439999999</v>
      </c>
    </row>
    <row r="29" spans="1:92" ht="20" customHeight="1" x14ac:dyDescent="0.2">
      <c r="A29" s="67" t="s">
        <v>1265</v>
      </c>
      <c r="B29" s="64" t="s">
        <v>1896</v>
      </c>
      <c r="C29" s="64" t="s">
        <v>1897</v>
      </c>
      <c r="D29" s="92" t="s">
        <v>1681</v>
      </c>
      <c r="E29" s="89" t="s">
        <v>2361</v>
      </c>
      <c r="F29" s="99" t="s">
        <v>2362</v>
      </c>
      <c r="G29" s="95">
        <v>173.05979790000001</v>
      </c>
      <c r="H29" s="65">
        <v>180.27677890000001</v>
      </c>
      <c r="I29" s="65">
        <v>88.678065590000003</v>
      </c>
      <c r="J29" s="65">
        <v>201.08434310000001</v>
      </c>
      <c r="K29" s="65">
        <v>179.6952283</v>
      </c>
      <c r="L29" s="65">
        <v>164.99115280000001</v>
      </c>
      <c r="M29" s="65">
        <v>162.87691079999999</v>
      </c>
      <c r="N29" s="65">
        <v>191.6219744</v>
      </c>
      <c r="O29" s="65">
        <v>182.59181029999999</v>
      </c>
      <c r="P29" s="65">
        <v>176.51843640000001</v>
      </c>
      <c r="Q29" s="65">
        <v>151.27927800000001</v>
      </c>
      <c r="R29" s="65">
        <v>204.58482100000001</v>
      </c>
      <c r="S29" s="65">
        <v>113.24200500000001</v>
      </c>
      <c r="T29" s="65">
        <v>140.80204119999999</v>
      </c>
      <c r="U29" s="65">
        <v>146.48995070000001</v>
      </c>
      <c r="V29" s="65">
        <v>206.98685380000001</v>
      </c>
      <c r="W29" s="65">
        <v>194.35821759999999</v>
      </c>
      <c r="X29" s="65">
        <v>165.10259289999999</v>
      </c>
      <c r="Y29" s="65">
        <v>263.42932930000001</v>
      </c>
      <c r="Z29" s="65">
        <v>130.2516186</v>
      </c>
      <c r="AA29" s="65">
        <v>198.31004899999999</v>
      </c>
      <c r="AB29" s="65">
        <v>182.22666219999999</v>
      </c>
      <c r="AC29" s="65">
        <v>160.3961247</v>
      </c>
      <c r="AD29" s="65">
        <v>233.05200730000001</v>
      </c>
      <c r="AE29" s="65">
        <v>184.28899949999999</v>
      </c>
      <c r="AF29" s="65">
        <v>187.96595020000001</v>
      </c>
      <c r="AG29" s="65">
        <v>193.189076</v>
      </c>
      <c r="AH29" s="65">
        <v>147.3641442</v>
      </c>
      <c r="AI29" s="65">
        <v>163.9643365</v>
      </c>
      <c r="AJ29" s="65">
        <v>162.1642372</v>
      </c>
      <c r="AK29" s="65">
        <v>205.54515319999999</v>
      </c>
      <c r="AL29" s="65">
        <v>138.48492239999999</v>
      </c>
      <c r="AM29" s="65">
        <v>180.23499860000001</v>
      </c>
      <c r="AN29" s="65">
        <v>141.6671465</v>
      </c>
      <c r="AO29" s="65">
        <v>165.3132813</v>
      </c>
      <c r="AP29" s="65">
        <v>203.33590720000001</v>
      </c>
      <c r="AQ29" s="65">
        <v>194.4714884</v>
      </c>
      <c r="AR29" s="65">
        <v>161.8328075</v>
      </c>
      <c r="AS29" s="65">
        <v>172.9169923</v>
      </c>
      <c r="AT29" s="65">
        <v>118.40776030000001</v>
      </c>
      <c r="AU29" s="65">
        <v>169.07174259999999</v>
      </c>
      <c r="AV29" s="65">
        <v>180.00411629999999</v>
      </c>
      <c r="AW29" s="65">
        <v>145.2287666</v>
      </c>
      <c r="AX29" s="65">
        <v>132.26287780000001</v>
      </c>
      <c r="AY29" s="65">
        <v>145.71753229999999</v>
      </c>
      <c r="AZ29" s="65">
        <v>74.700127379999998</v>
      </c>
      <c r="BA29" s="65">
        <v>91.947941920000005</v>
      </c>
      <c r="BB29" s="65">
        <v>174.91728549999999</v>
      </c>
      <c r="BC29" s="65">
        <v>158.34425920000001</v>
      </c>
      <c r="BD29" s="65">
        <v>184.48079910000001</v>
      </c>
      <c r="BE29" s="65">
        <v>185.18249689999999</v>
      </c>
      <c r="BF29" s="65">
        <v>178.14761139999999</v>
      </c>
      <c r="BG29" s="65">
        <v>170.8758302</v>
      </c>
      <c r="BH29" s="65">
        <v>131.244418</v>
      </c>
      <c r="BI29" s="65">
        <v>177.0973123</v>
      </c>
      <c r="BJ29" s="65">
        <v>132.5459243</v>
      </c>
      <c r="BK29" s="65">
        <v>124.9251051</v>
      </c>
      <c r="BL29" s="65">
        <v>176.42841129999999</v>
      </c>
      <c r="BM29" s="65">
        <v>144.291448</v>
      </c>
      <c r="BN29" s="65">
        <v>177.57851869999999</v>
      </c>
      <c r="BO29" s="65">
        <v>129.24751370000001</v>
      </c>
      <c r="BP29" s="65">
        <v>123.5096719</v>
      </c>
      <c r="BQ29" s="65">
        <v>161.800983</v>
      </c>
      <c r="BR29" s="65">
        <v>119.94666530000001</v>
      </c>
      <c r="BS29" s="65">
        <v>136.50354340000001</v>
      </c>
      <c r="BT29" s="65">
        <v>149.49441100000001</v>
      </c>
      <c r="BU29" s="65">
        <v>150.28465159999999</v>
      </c>
      <c r="BV29" s="65">
        <v>158.4005301</v>
      </c>
      <c r="BW29" s="65">
        <v>190.59785840000001</v>
      </c>
      <c r="BX29" s="65">
        <v>162.4091114</v>
      </c>
      <c r="BY29" s="65">
        <v>188.6116782</v>
      </c>
      <c r="BZ29" s="65">
        <v>132.97573410000001</v>
      </c>
      <c r="CA29" s="65">
        <v>151.03691499999999</v>
      </c>
      <c r="CB29" s="65">
        <v>215.2730392</v>
      </c>
      <c r="CC29" s="65">
        <v>145.6769434</v>
      </c>
      <c r="CD29" s="65">
        <v>139.4930646</v>
      </c>
      <c r="CE29" s="65">
        <v>246.35183760000001</v>
      </c>
      <c r="CF29" s="65">
        <v>285.50962759999999</v>
      </c>
      <c r="CG29" s="65">
        <v>268.07675499999999</v>
      </c>
      <c r="CH29" s="65">
        <v>194.44795099999999</v>
      </c>
      <c r="CI29" s="65">
        <v>205.8729945</v>
      </c>
      <c r="CJ29" s="65">
        <v>225.1625473</v>
      </c>
      <c r="CK29" s="65">
        <v>270.19659330000002</v>
      </c>
      <c r="CL29" s="65">
        <v>175.33159319999999</v>
      </c>
      <c r="CM29" s="65">
        <v>239.2836686</v>
      </c>
      <c r="CN29" s="68">
        <v>207.1590023</v>
      </c>
    </row>
    <row r="30" spans="1:92" ht="20" customHeight="1" x14ac:dyDescent="0.2">
      <c r="A30" s="67" t="s">
        <v>1203</v>
      </c>
      <c r="B30" s="64" t="s">
        <v>1409</v>
      </c>
      <c r="C30" s="102" t="s">
        <v>1713</v>
      </c>
      <c r="D30" s="92" t="s">
        <v>1714</v>
      </c>
      <c r="E30" s="89" t="s">
        <v>2363</v>
      </c>
      <c r="F30" s="99" t="s">
        <v>2364</v>
      </c>
      <c r="G30" s="95">
        <v>152.26004</v>
      </c>
      <c r="H30" s="65">
        <v>191.38800000000001</v>
      </c>
      <c r="I30" s="65">
        <v>48.215879999999999</v>
      </c>
      <c r="J30" s="65">
        <v>164.16816</v>
      </c>
      <c r="K30" s="65">
        <v>90.926159999999996</v>
      </c>
      <c r="L30" s="65">
        <v>110.87948</v>
      </c>
      <c r="M30" s="65">
        <v>65.508880000000005</v>
      </c>
      <c r="N30" s="65">
        <v>128.2998</v>
      </c>
      <c r="O30" s="65">
        <v>127.89236</v>
      </c>
      <c r="P30" s="65">
        <v>124.02512</v>
      </c>
      <c r="Q30" s="65">
        <v>89.263720000000006</v>
      </c>
      <c r="R30" s="65">
        <v>147.56388000000001</v>
      </c>
      <c r="S30" s="65">
        <v>76.87</v>
      </c>
      <c r="T30" s="65">
        <v>120.47144</v>
      </c>
      <c r="U30" s="65">
        <v>102.68228000000001</v>
      </c>
      <c r="V30" s="65">
        <v>180.81020000000001</v>
      </c>
      <c r="W30" s="65">
        <v>187.32839999999999</v>
      </c>
      <c r="X30" s="65">
        <v>150.17619999999999</v>
      </c>
      <c r="Y30" s="65">
        <v>105.72292</v>
      </c>
      <c r="Z30" s="65">
        <v>35.931759999999997</v>
      </c>
      <c r="AA30" s="65">
        <v>112.63992</v>
      </c>
      <c r="AB30" s="65">
        <v>140.91648000000001</v>
      </c>
      <c r="AC30" s="65">
        <v>83.603880000000004</v>
      </c>
      <c r="AD30" s="65">
        <v>135.25512000000001</v>
      </c>
      <c r="AE30" s="65">
        <v>135.96368000000001</v>
      </c>
      <c r="AF30" s="65">
        <v>116.26036000000001</v>
      </c>
      <c r="AG30" s="65">
        <v>153.33940000000001</v>
      </c>
      <c r="AH30" s="65">
        <v>98.553640000000001</v>
      </c>
      <c r="AI30" s="65">
        <v>21.04684</v>
      </c>
      <c r="AJ30" s="65">
        <v>82.240080000000006</v>
      </c>
      <c r="AK30" s="65">
        <v>162.87572</v>
      </c>
      <c r="AL30" s="65">
        <v>84.935040000000001</v>
      </c>
      <c r="AM30" s="65">
        <v>125.5672</v>
      </c>
      <c r="AN30" s="65">
        <v>28.660399999999999</v>
      </c>
      <c r="AO30" s="65">
        <v>114.96144</v>
      </c>
      <c r="AP30" s="65">
        <v>164.62708000000001</v>
      </c>
      <c r="AQ30" s="65">
        <v>150.38584</v>
      </c>
      <c r="AR30" s="65">
        <v>85.034800000000004</v>
      </c>
      <c r="AS30" s="65">
        <v>127.45276</v>
      </c>
      <c r="AT30" s="65">
        <v>123.15103999999999</v>
      </c>
      <c r="AU30" s="65">
        <v>114.17944</v>
      </c>
      <c r="AV30" s="65">
        <v>99.926879999999997</v>
      </c>
      <c r="AW30" s="65">
        <v>95.656679999999994</v>
      </c>
      <c r="AX30" s="65">
        <v>91.338080000000005</v>
      </c>
      <c r="AY30" s="65">
        <v>115.44875999999999</v>
      </c>
      <c r="AZ30" s="65">
        <v>14.686400000000001</v>
      </c>
      <c r="BA30" s="65">
        <v>58.931319999999999</v>
      </c>
      <c r="BB30" s="65">
        <v>147.32651999999999</v>
      </c>
      <c r="BC30" s="65">
        <v>34.706319999999998</v>
      </c>
      <c r="BD30" s="65">
        <v>158.39284000000001</v>
      </c>
      <c r="BE30" s="65">
        <v>94.784199999999998</v>
      </c>
      <c r="BF30" s="65">
        <v>120.89167999999999</v>
      </c>
      <c r="BG30" s="65">
        <v>84.336160000000007</v>
      </c>
      <c r="BH30" s="65">
        <v>126.94152</v>
      </c>
      <c r="BI30" s="65">
        <v>125.39112</v>
      </c>
      <c r="BJ30" s="65">
        <v>79.97372</v>
      </c>
      <c r="BK30" s="65">
        <v>81.884439999999998</v>
      </c>
      <c r="BL30" s="65">
        <v>162.47352000000001</v>
      </c>
      <c r="BM30" s="65">
        <v>70.004199999999997</v>
      </c>
      <c r="BN30" s="65">
        <v>106.69444</v>
      </c>
      <c r="BO30" s="65">
        <v>83.918999999999997</v>
      </c>
      <c r="BP30" s="65">
        <v>56.626840000000001</v>
      </c>
      <c r="BQ30" s="65">
        <v>110.24903999999999</v>
      </c>
      <c r="BR30" s="65">
        <v>74.117360000000005</v>
      </c>
      <c r="BS30" s="65">
        <v>64.15428</v>
      </c>
      <c r="BT30" s="65">
        <v>92.938720000000004</v>
      </c>
      <c r="BU30" s="65">
        <v>74.318879999999993</v>
      </c>
      <c r="BV30" s="65">
        <v>141.97219999999999</v>
      </c>
      <c r="BW30" s="65">
        <v>170.42375999999999</v>
      </c>
      <c r="BX30" s="65">
        <v>79.484160000000003</v>
      </c>
      <c r="BY30" s="65">
        <v>29.606439999999999</v>
      </c>
      <c r="BZ30" s="65">
        <v>83.050399999999996</v>
      </c>
      <c r="CA30" s="65">
        <v>39.9636</v>
      </c>
      <c r="CB30" s="65">
        <v>137.10612</v>
      </c>
      <c r="CC30" s="65">
        <v>144.83011999999999</v>
      </c>
      <c r="CD30" s="65">
        <v>80.765280000000004</v>
      </c>
      <c r="CE30" s="65">
        <v>158.20764</v>
      </c>
      <c r="CF30" s="65">
        <v>9.5367200000000008</v>
      </c>
      <c r="CG30" s="65">
        <v>272.26208000000003</v>
      </c>
      <c r="CH30" s="65">
        <v>151.83655999999999</v>
      </c>
      <c r="CI30" s="65">
        <v>158.60983999999999</v>
      </c>
      <c r="CJ30" s="65">
        <v>134.50167999999999</v>
      </c>
      <c r="CK30" s="65">
        <v>144.06564</v>
      </c>
      <c r="CL30" s="65">
        <v>128.01787999999999</v>
      </c>
      <c r="CM30" s="65">
        <v>254.9624</v>
      </c>
      <c r="CN30" s="68">
        <v>253.72971999999999</v>
      </c>
    </row>
    <row r="31" spans="1:92" ht="20" customHeight="1" x14ac:dyDescent="0.2">
      <c r="A31" s="67" t="s">
        <v>1281</v>
      </c>
      <c r="B31" s="64" t="s">
        <v>1943</v>
      </c>
      <c r="C31" s="64" t="s">
        <v>1944</v>
      </c>
      <c r="D31" s="92" t="s">
        <v>1945</v>
      </c>
      <c r="E31" s="89" t="s">
        <v>2365</v>
      </c>
      <c r="F31" s="99" t="s">
        <v>2366</v>
      </c>
      <c r="G31" s="95">
        <v>154.81468000000001</v>
      </c>
      <c r="H31" s="65">
        <v>142.66788</v>
      </c>
      <c r="I31" s="65">
        <v>238.97988000000001</v>
      </c>
      <c r="J31" s="65">
        <v>178.81510789999999</v>
      </c>
      <c r="K31" s="65">
        <v>160.53428</v>
      </c>
      <c r="L31" s="65">
        <v>72.59836</v>
      </c>
      <c r="M31" s="65">
        <v>226.4924599</v>
      </c>
      <c r="N31" s="65">
        <v>209.71576160000001</v>
      </c>
      <c r="O31" s="65">
        <v>117.77460000000001</v>
      </c>
      <c r="P31" s="65">
        <v>152.97446389999999</v>
      </c>
      <c r="Q31" s="65">
        <v>194.92555999999999</v>
      </c>
      <c r="R31" s="65">
        <v>170.35051440000001</v>
      </c>
      <c r="S31" s="65">
        <v>187.63167999999999</v>
      </c>
      <c r="T31" s="65">
        <v>190.28550430000001</v>
      </c>
      <c r="U31" s="65">
        <v>153.18933060000001</v>
      </c>
      <c r="V31" s="65">
        <v>113.8284</v>
      </c>
      <c r="W31" s="65">
        <v>177.63615999999999</v>
      </c>
      <c r="X31" s="65">
        <v>142.38571999999999</v>
      </c>
      <c r="Y31" s="65">
        <v>131.60148749999999</v>
      </c>
      <c r="Z31" s="65">
        <v>265.32609189999999</v>
      </c>
      <c r="AA31" s="65">
        <v>241.79648</v>
      </c>
      <c r="AB31" s="65">
        <v>140.11608000000001</v>
      </c>
      <c r="AC31" s="65">
        <v>217.22200000000001</v>
      </c>
      <c r="AD31" s="65">
        <v>193.79449550000001</v>
      </c>
      <c r="AE31" s="65">
        <v>173.50111999999999</v>
      </c>
      <c r="AF31" s="65">
        <v>146.94456</v>
      </c>
      <c r="AG31" s="65">
        <v>187.97216</v>
      </c>
      <c r="AH31" s="65">
        <v>184.77572000000001</v>
      </c>
      <c r="AI31" s="65">
        <v>198.99627459999999</v>
      </c>
      <c r="AJ31" s="65">
        <v>181.35720000000001</v>
      </c>
      <c r="AK31" s="65">
        <v>127.24324</v>
      </c>
      <c r="AL31" s="65">
        <v>233.94144</v>
      </c>
      <c r="AM31" s="65">
        <v>186.87164000000001</v>
      </c>
      <c r="AN31" s="65">
        <v>149.25183999999999</v>
      </c>
      <c r="AO31" s="65">
        <v>136.79455999999999</v>
      </c>
      <c r="AP31" s="65">
        <v>151.13795999999999</v>
      </c>
      <c r="AQ31" s="65">
        <v>127.63996</v>
      </c>
      <c r="AR31" s="65">
        <v>213.98500000000001</v>
      </c>
      <c r="AS31" s="65">
        <v>203.9342303</v>
      </c>
      <c r="AT31" s="65">
        <v>213.5496</v>
      </c>
      <c r="AU31" s="65">
        <v>146.09592000000001</v>
      </c>
      <c r="AV31" s="65">
        <v>100.14445000000001</v>
      </c>
      <c r="AW31" s="65">
        <v>168.87996000000001</v>
      </c>
      <c r="AX31" s="65">
        <v>145.71343999999999</v>
      </c>
      <c r="AY31" s="65">
        <v>99.921353539999998</v>
      </c>
      <c r="AZ31" s="65">
        <v>37.925800000000002</v>
      </c>
      <c r="BA31" s="65">
        <v>70.108519999999999</v>
      </c>
      <c r="BB31" s="65">
        <v>149.29679999999999</v>
      </c>
      <c r="BC31" s="65">
        <v>173.34564</v>
      </c>
      <c r="BD31" s="65">
        <v>142.62388000000001</v>
      </c>
      <c r="BE31" s="65">
        <v>211.84544</v>
      </c>
      <c r="BF31" s="65">
        <v>126.5098359</v>
      </c>
      <c r="BG31" s="65">
        <v>94.064239999999998</v>
      </c>
      <c r="BH31" s="65">
        <v>202.28144</v>
      </c>
      <c r="BI31" s="65">
        <v>151.42959999999999</v>
      </c>
      <c r="BJ31" s="65">
        <v>217.97448</v>
      </c>
      <c r="BK31" s="65">
        <v>144.80503999999999</v>
      </c>
      <c r="BL31" s="65">
        <v>82.714680000000001</v>
      </c>
      <c r="BM31" s="65">
        <v>182.00228000000001</v>
      </c>
      <c r="BN31" s="65">
        <v>97.274744580000004</v>
      </c>
      <c r="BO31" s="65">
        <v>223.41515999999999</v>
      </c>
      <c r="BP31" s="65">
        <v>266.88844490000002</v>
      </c>
      <c r="BQ31" s="65">
        <v>196.88867999999999</v>
      </c>
      <c r="BR31" s="65">
        <v>236.57939999999999</v>
      </c>
      <c r="BS31" s="65">
        <v>217.65762710000001</v>
      </c>
      <c r="BT31" s="65">
        <v>217.79123999999999</v>
      </c>
      <c r="BU31" s="65">
        <v>217.10468</v>
      </c>
      <c r="BV31" s="65">
        <v>95.125464050000005</v>
      </c>
      <c r="BW31" s="65">
        <v>99.831360000000004</v>
      </c>
      <c r="BX31" s="65">
        <v>161.16028</v>
      </c>
      <c r="BY31" s="65">
        <v>170.31200000000001</v>
      </c>
      <c r="BZ31" s="65">
        <v>102.44668</v>
      </c>
      <c r="CA31" s="65">
        <v>193.07064</v>
      </c>
      <c r="CB31" s="65">
        <v>151.23267999999999</v>
      </c>
      <c r="CC31" s="65">
        <v>133.08052000000001</v>
      </c>
      <c r="CD31" s="65">
        <v>218.27843999999999</v>
      </c>
      <c r="CE31" s="65">
        <v>173.16784000000001</v>
      </c>
      <c r="CF31" s="65">
        <v>72.824200000000005</v>
      </c>
      <c r="CG31" s="65">
        <v>54.68656</v>
      </c>
      <c r="CH31" s="65">
        <v>159.93585419999999</v>
      </c>
      <c r="CI31" s="65">
        <v>194.44435999999999</v>
      </c>
      <c r="CJ31" s="65">
        <v>140.84948270000001</v>
      </c>
      <c r="CK31" s="65">
        <v>118.19824869999999</v>
      </c>
      <c r="CL31" s="65">
        <v>223.32480000000001</v>
      </c>
      <c r="CM31" s="65">
        <v>198.21428</v>
      </c>
      <c r="CN31" s="68">
        <v>154.85552000000001</v>
      </c>
    </row>
    <row r="32" spans="1:92" ht="20" customHeight="1" x14ac:dyDescent="0.2">
      <c r="A32" s="67" t="s">
        <v>1191</v>
      </c>
      <c r="B32" s="64" t="s">
        <v>1677</v>
      </c>
      <c r="C32" s="64" t="s">
        <v>1678</v>
      </c>
      <c r="D32" s="92" t="s">
        <v>1676</v>
      </c>
      <c r="E32" s="89" t="s">
        <v>2367</v>
      </c>
      <c r="F32" s="99" t="s">
        <v>2368</v>
      </c>
      <c r="G32" s="95">
        <v>21.723145280000001</v>
      </c>
      <c r="H32" s="65">
        <v>24.77322723</v>
      </c>
      <c r="I32" s="65">
        <v>6.4842490230000003</v>
      </c>
      <c r="J32" s="65">
        <v>74.292676069999999</v>
      </c>
      <c r="K32" s="65">
        <v>67.568086050000005</v>
      </c>
      <c r="L32" s="65">
        <v>17.731232179999999</v>
      </c>
      <c r="M32" s="65">
        <v>49.744283680000002</v>
      </c>
      <c r="N32" s="65">
        <v>33.584909250000003</v>
      </c>
      <c r="O32" s="65">
        <v>27.59730566</v>
      </c>
      <c r="P32" s="65">
        <v>54.951234360000001</v>
      </c>
      <c r="Q32" s="65">
        <v>43.198337029999998</v>
      </c>
      <c r="R32" s="65">
        <v>22.824288209999999</v>
      </c>
      <c r="S32" s="65">
        <v>3.8818029159999998</v>
      </c>
      <c r="T32" s="65">
        <v>16.250661390000001</v>
      </c>
      <c r="U32" s="65">
        <v>31.744755420000001</v>
      </c>
      <c r="V32" s="65">
        <v>19.755388589999999</v>
      </c>
      <c r="W32" s="65">
        <v>10.18056172</v>
      </c>
      <c r="X32" s="65">
        <v>24.818877910000001</v>
      </c>
      <c r="Y32" s="65">
        <v>27.076324700000001</v>
      </c>
      <c r="Z32" s="65">
        <v>24.955274880000001</v>
      </c>
      <c r="AA32" s="65">
        <v>14.66435401</v>
      </c>
      <c r="AB32" s="65">
        <v>35.78180107</v>
      </c>
      <c r="AC32" s="65">
        <v>17.758563160000001</v>
      </c>
      <c r="AD32" s="65">
        <v>52.676224410000003</v>
      </c>
      <c r="AE32" s="65">
        <v>31.193720599999999</v>
      </c>
      <c r="AF32" s="65">
        <v>53.881256059999998</v>
      </c>
      <c r="AG32" s="65">
        <v>33.03436361</v>
      </c>
      <c r="AH32" s="65">
        <v>23.063141040000001</v>
      </c>
      <c r="AI32" s="65">
        <v>66.02591486</v>
      </c>
      <c r="AJ32" s="65">
        <v>47.703851090000001</v>
      </c>
      <c r="AK32" s="65">
        <v>32.31740276</v>
      </c>
      <c r="AL32" s="65">
        <v>38.948627960000003</v>
      </c>
      <c r="AM32" s="65">
        <v>30.036814589999999</v>
      </c>
      <c r="AN32" s="65">
        <v>117.4086439</v>
      </c>
      <c r="AO32" s="65">
        <v>12.27232631</v>
      </c>
      <c r="AP32" s="65">
        <v>12.96396187</v>
      </c>
      <c r="AQ32" s="65">
        <v>43.099555619999997</v>
      </c>
      <c r="AR32" s="65">
        <v>23.436418199999999</v>
      </c>
      <c r="AS32" s="65">
        <v>53.553241999999997</v>
      </c>
      <c r="AT32" s="65">
        <v>12.366061220000001</v>
      </c>
      <c r="AU32" s="65">
        <v>20.811554820000001</v>
      </c>
      <c r="AV32" s="65">
        <v>48.131779649999999</v>
      </c>
      <c r="AW32" s="65">
        <v>15.26535763</v>
      </c>
      <c r="AX32" s="65">
        <v>12.47727817</v>
      </c>
      <c r="AY32" s="65">
        <v>18.1192739</v>
      </c>
      <c r="AZ32" s="65">
        <v>13.496677760000001</v>
      </c>
      <c r="BA32" s="65">
        <v>12.16276438</v>
      </c>
      <c r="BB32" s="65">
        <v>32.273391510000003</v>
      </c>
      <c r="BC32" s="65">
        <v>164.78930120000001</v>
      </c>
      <c r="BD32" s="65">
        <v>7.586617714</v>
      </c>
      <c r="BE32" s="65">
        <v>63.741736760000002</v>
      </c>
      <c r="BF32" s="65">
        <v>50.173019869999997</v>
      </c>
      <c r="BG32" s="65">
        <v>21.928480270000001</v>
      </c>
      <c r="BH32" s="65">
        <v>22.874803700000001</v>
      </c>
      <c r="BI32" s="65">
        <v>20.69606757</v>
      </c>
      <c r="BJ32" s="65">
        <v>11.70892722</v>
      </c>
      <c r="BK32" s="65">
        <v>19.342879960000001</v>
      </c>
      <c r="BL32" s="65">
        <v>17.372113169999999</v>
      </c>
      <c r="BM32" s="65">
        <v>65.321574060000003</v>
      </c>
      <c r="BN32" s="65">
        <v>40.612087770000002</v>
      </c>
      <c r="BO32" s="65">
        <v>56.596100700000001</v>
      </c>
      <c r="BP32" s="65">
        <v>35.672339520000001</v>
      </c>
      <c r="BQ32" s="65">
        <v>33.123919129999997</v>
      </c>
      <c r="BR32" s="65">
        <v>23.338009060000001</v>
      </c>
      <c r="BS32" s="65">
        <v>116.5408462</v>
      </c>
      <c r="BT32" s="65">
        <v>19.92525088</v>
      </c>
      <c r="BU32" s="65">
        <v>62.736370979999997</v>
      </c>
      <c r="BV32" s="65">
        <v>24.23361616</v>
      </c>
      <c r="BW32" s="65">
        <v>17.34435921</v>
      </c>
      <c r="BX32" s="65">
        <v>60.492305880000004</v>
      </c>
      <c r="BY32" s="65">
        <v>247.11134290000001</v>
      </c>
      <c r="BZ32" s="65">
        <v>49.063746360000003</v>
      </c>
      <c r="CA32" s="65">
        <v>97.853639849999993</v>
      </c>
      <c r="CB32" s="65">
        <v>30.203222449999998</v>
      </c>
      <c r="CC32" s="65">
        <v>39.109851059999997</v>
      </c>
      <c r="CD32" s="65">
        <v>73.776330819999998</v>
      </c>
      <c r="CE32" s="65">
        <v>100.30083550000001</v>
      </c>
      <c r="CF32" s="65">
        <v>97.789304619999996</v>
      </c>
      <c r="CG32" s="65">
        <v>15.306843539999999</v>
      </c>
      <c r="CH32" s="65">
        <v>63.007745800000002</v>
      </c>
      <c r="CI32" s="65">
        <v>31.493430530000001</v>
      </c>
      <c r="CJ32" s="65">
        <v>46.814119769999998</v>
      </c>
      <c r="CK32" s="65">
        <v>69.773819520000004</v>
      </c>
      <c r="CL32" s="65">
        <v>148.10514499999999</v>
      </c>
      <c r="CM32" s="65">
        <v>24.036063850000001</v>
      </c>
      <c r="CN32" s="68">
        <v>28.616352809999999</v>
      </c>
    </row>
    <row r="33" spans="1:92" ht="20" customHeight="1" x14ac:dyDescent="0.2">
      <c r="A33" s="67" t="s">
        <v>1255</v>
      </c>
      <c r="B33" s="64" t="s">
        <v>1871</v>
      </c>
      <c r="C33" s="64" t="s">
        <v>1872</v>
      </c>
      <c r="D33" s="92" t="s">
        <v>1873</v>
      </c>
      <c r="E33" s="89" t="s">
        <v>2369</v>
      </c>
      <c r="F33" s="99" t="s">
        <v>2370</v>
      </c>
      <c r="G33" s="95">
        <v>108.8276</v>
      </c>
      <c r="H33" s="65">
        <v>95.418719999999993</v>
      </c>
      <c r="I33" s="65">
        <v>70.837159999999997</v>
      </c>
      <c r="J33" s="65">
        <v>134.84175999999999</v>
      </c>
      <c r="K33" s="65">
        <v>104.27772</v>
      </c>
      <c r="L33" s="65">
        <v>102.53308</v>
      </c>
      <c r="M33" s="65">
        <v>82.991479999999996</v>
      </c>
      <c r="N33" s="65">
        <v>137.51411999999999</v>
      </c>
      <c r="O33" s="65">
        <v>112.24176</v>
      </c>
      <c r="P33" s="65">
        <v>109.76031999999999</v>
      </c>
      <c r="Q33" s="65">
        <v>81.740799999999993</v>
      </c>
      <c r="R33" s="65">
        <v>84.92304</v>
      </c>
      <c r="S33" s="65">
        <v>81.486639999999994</v>
      </c>
      <c r="T33" s="65">
        <v>107.31304</v>
      </c>
      <c r="U33" s="65">
        <v>99.382239999999996</v>
      </c>
      <c r="V33" s="65">
        <v>146.27404000000001</v>
      </c>
      <c r="W33" s="65">
        <v>124.6228</v>
      </c>
      <c r="X33" s="65">
        <v>105.7116</v>
      </c>
      <c r="Y33" s="65">
        <v>131.10416000000001</v>
      </c>
      <c r="Z33" s="65">
        <v>79.846599999999995</v>
      </c>
      <c r="AA33" s="65">
        <v>169.55732</v>
      </c>
      <c r="AB33" s="65">
        <v>126.53252000000001</v>
      </c>
      <c r="AC33" s="65">
        <v>118.93523999999999</v>
      </c>
      <c r="AD33" s="65">
        <v>96.700599999999994</v>
      </c>
      <c r="AE33" s="65">
        <v>128.05292</v>
      </c>
      <c r="AF33" s="65">
        <v>122.71852</v>
      </c>
      <c r="AG33" s="65">
        <v>136.20192</v>
      </c>
      <c r="AH33" s="65">
        <v>130.92876000000001</v>
      </c>
      <c r="AI33" s="65">
        <v>56.850239999999999</v>
      </c>
      <c r="AJ33" s="65">
        <v>133.20740000000001</v>
      </c>
      <c r="AK33" s="65">
        <v>115.15304</v>
      </c>
      <c r="AL33" s="65">
        <v>101.07924</v>
      </c>
      <c r="AM33" s="65">
        <v>141.58892</v>
      </c>
      <c r="AN33" s="65">
        <v>139.27343999999999</v>
      </c>
      <c r="AO33" s="65">
        <v>117.2666</v>
      </c>
      <c r="AP33" s="65">
        <v>124.3476</v>
      </c>
      <c r="AQ33" s="65">
        <v>152.75</v>
      </c>
      <c r="AR33" s="65">
        <v>121.26952</v>
      </c>
      <c r="AS33" s="65">
        <v>135.31688</v>
      </c>
      <c r="AT33" s="65">
        <v>101.76184000000001</v>
      </c>
      <c r="AU33" s="65">
        <v>97.971760000000003</v>
      </c>
      <c r="AV33" s="65">
        <v>134.7698</v>
      </c>
      <c r="AW33" s="65">
        <v>82.941000000000003</v>
      </c>
      <c r="AX33" s="65">
        <v>89.945400000000006</v>
      </c>
      <c r="AY33" s="65">
        <v>101.85172</v>
      </c>
      <c r="AZ33" s="65">
        <v>40.502760000000002</v>
      </c>
      <c r="BA33" s="65">
        <v>60.966239999999999</v>
      </c>
      <c r="BB33" s="65">
        <v>108.58192</v>
      </c>
      <c r="BC33" s="65">
        <v>158.77936</v>
      </c>
      <c r="BD33" s="65">
        <v>141.399</v>
      </c>
      <c r="BE33" s="65">
        <v>94.210759999999993</v>
      </c>
      <c r="BF33" s="65">
        <v>103.87956</v>
      </c>
      <c r="BG33" s="65">
        <v>66.494839999999996</v>
      </c>
      <c r="BH33" s="65">
        <v>101.44324</v>
      </c>
      <c r="BI33" s="65">
        <v>108.21844</v>
      </c>
      <c r="BJ33" s="65">
        <v>76.487639999999999</v>
      </c>
      <c r="BK33" s="65">
        <v>98.410200000000003</v>
      </c>
      <c r="BL33" s="65">
        <v>121.4398683</v>
      </c>
      <c r="BM33" s="65">
        <v>86.831400000000002</v>
      </c>
      <c r="BN33" s="65">
        <v>134.53236000000001</v>
      </c>
      <c r="BO33" s="65">
        <v>83.216440000000006</v>
      </c>
      <c r="BP33" s="65">
        <v>81.032640000000001</v>
      </c>
      <c r="BQ33" s="65">
        <v>90.277000000000001</v>
      </c>
      <c r="BR33" s="65">
        <v>105.53568</v>
      </c>
      <c r="BS33" s="65">
        <v>190.48316</v>
      </c>
      <c r="BT33" s="65">
        <v>110.14655999999999</v>
      </c>
      <c r="BU33" s="65">
        <v>109.99664</v>
      </c>
      <c r="BV33" s="65">
        <v>98.622320000000002</v>
      </c>
      <c r="BW33" s="65">
        <v>145.66308000000001</v>
      </c>
      <c r="BX33" s="65">
        <v>76.573400000000007</v>
      </c>
      <c r="BY33" s="65">
        <v>202.43056000000001</v>
      </c>
      <c r="BZ33" s="65">
        <v>100.64248000000001</v>
      </c>
      <c r="CA33" s="65">
        <v>123.01667999999999</v>
      </c>
      <c r="CB33" s="65">
        <v>117.44396</v>
      </c>
      <c r="CC33" s="65">
        <v>97.794640000000001</v>
      </c>
      <c r="CD33" s="65">
        <v>127.54792</v>
      </c>
      <c r="CE33" s="65">
        <v>163.65100000000001</v>
      </c>
      <c r="CF33" s="65">
        <v>68.808000000000007</v>
      </c>
      <c r="CG33" s="65">
        <v>241.72612000000001</v>
      </c>
      <c r="CH33" s="65">
        <v>130.33467999999999</v>
      </c>
      <c r="CI33" s="65">
        <v>177.14536000000001</v>
      </c>
      <c r="CJ33" s="65">
        <v>102.6404</v>
      </c>
      <c r="CK33" s="65">
        <v>114.23484000000001</v>
      </c>
      <c r="CL33" s="65">
        <v>144.86652000000001</v>
      </c>
      <c r="CM33" s="65">
        <v>147.95375999999999</v>
      </c>
      <c r="CN33" s="68">
        <v>156.71448000000001</v>
      </c>
    </row>
    <row r="34" spans="1:92" ht="20" customHeight="1" x14ac:dyDescent="0.2">
      <c r="A34" s="67" t="s">
        <v>1242</v>
      </c>
      <c r="B34" s="64" t="s">
        <v>1830</v>
      </c>
      <c r="C34" s="64" t="s">
        <v>1831</v>
      </c>
      <c r="D34" s="92" t="s">
        <v>1832</v>
      </c>
      <c r="E34" s="89" t="s">
        <v>2371</v>
      </c>
      <c r="F34" s="99" t="s">
        <v>2372</v>
      </c>
      <c r="G34" s="95">
        <v>0.60607999999999995</v>
      </c>
      <c r="H34" s="65">
        <v>0.64276</v>
      </c>
      <c r="I34" s="65">
        <v>0.48208000000000001</v>
      </c>
      <c r="J34" s="65">
        <v>9.6034799999999994</v>
      </c>
      <c r="K34" s="65">
        <v>3.7194400000000001</v>
      </c>
      <c r="L34" s="65">
        <v>0.99368000000000001</v>
      </c>
      <c r="M34" s="65">
        <v>50.66084</v>
      </c>
      <c r="N34" s="65">
        <v>0.73654464100000006</v>
      </c>
      <c r="O34" s="65">
        <v>0.78208</v>
      </c>
      <c r="P34" s="65">
        <v>18.928840000000001</v>
      </c>
      <c r="Q34" s="65">
        <v>3.8382399999999999</v>
      </c>
      <c r="R34" s="65">
        <v>0</v>
      </c>
      <c r="S34" s="65">
        <v>1.04928</v>
      </c>
      <c r="T34" s="65">
        <v>13.827439999999999</v>
      </c>
      <c r="U34" s="65">
        <v>7.1252000000000004</v>
      </c>
      <c r="V34" s="65">
        <v>0</v>
      </c>
      <c r="W34" s="65">
        <v>0</v>
      </c>
      <c r="X34" s="65">
        <v>3.1806800000000002</v>
      </c>
      <c r="Y34" s="65">
        <v>104.8854843</v>
      </c>
      <c r="Z34" s="65">
        <v>22.382760000000001</v>
      </c>
      <c r="AA34" s="65">
        <v>0.78776000000000002</v>
      </c>
      <c r="AB34" s="65">
        <v>0.50183999999999995</v>
      </c>
      <c r="AC34" s="65">
        <v>7.8040399999999996</v>
      </c>
      <c r="AD34" s="65">
        <v>33.873559999999998</v>
      </c>
      <c r="AE34" s="65">
        <v>2.0638399999999999</v>
      </c>
      <c r="AF34" s="65">
        <v>6.6492399999999998</v>
      </c>
      <c r="AG34" s="65">
        <v>0.78647999999999996</v>
      </c>
      <c r="AH34" s="65">
        <v>1.7811600000000001</v>
      </c>
      <c r="AI34" s="65">
        <v>45.78604</v>
      </c>
      <c r="AJ34" s="65">
        <v>3.4524400000000002</v>
      </c>
      <c r="AK34" s="65">
        <v>1.7312399999999999</v>
      </c>
      <c r="AL34" s="65">
        <v>1.4578</v>
      </c>
      <c r="AM34" s="65">
        <v>0.9556</v>
      </c>
      <c r="AN34" s="65">
        <v>4.8049999999999997</v>
      </c>
      <c r="AO34" s="65">
        <v>1.1646399999999999</v>
      </c>
      <c r="AP34" s="65">
        <v>11.87232</v>
      </c>
      <c r="AQ34" s="65">
        <v>8.7351600000000005</v>
      </c>
      <c r="AR34" s="65">
        <v>3.3814000000000002</v>
      </c>
      <c r="AS34" s="65">
        <v>2.0768800000000001</v>
      </c>
      <c r="AT34" s="65">
        <v>0</v>
      </c>
      <c r="AU34" s="65">
        <v>1.7660800000000001</v>
      </c>
      <c r="AV34" s="65">
        <v>16.090547229999999</v>
      </c>
      <c r="AW34" s="65">
        <v>0</v>
      </c>
      <c r="AX34" s="65">
        <v>4.7673199999999998</v>
      </c>
      <c r="AY34" s="65">
        <v>31.38200964</v>
      </c>
      <c r="AZ34" s="65">
        <v>24.343920000000001</v>
      </c>
      <c r="BA34" s="65">
        <v>16.02524</v>
      </c>
      <c r="BB34" s="65">
        <v>3.49064</v>
      </c>
      <c r="BC34" s="65">
        <v>0.90400000000000003</v>
      </c>
      <c r="BD34" s="65">
        <v>0</v>
      </c>
      <c r="BE34" s="65">
        <v>5.8647999999999998</v>
      </c>
      <c r="BF34" s="65">
        <v>32.378880000000002</v>
      </c>
      <c r="BG34" s="65">
        <v>8.1514000000000006</v>
      </c>
      <c r="BH34" s="65">
        <v>0.46644000000000002</v>
      </c>
      <c r="BI34" s="65">
        <v>1.00444</v>
      </c>
      <c r="BJ34" s="65">
        <v>9.0872399999999995</v>
      </c>
      <c r="BK34" s="65">
        <v>0.85651999999999995</v>
      </c>
      <c r="BL34" s="65">
        <v>3.6761599999999999</v>
      </c>
      <c r="BM34" s="65">
        <v>4.2432400000000001</v>
      </c>
      <c r="BN34" s="65">
        <v>35.954248849999999</v>
      </c>
      <c r="BO34" s="65">
        <v>1.2643200000000001</v>
      </c>
      <c r="BP34" s="65">
        <v>17.045881059999999</v>
      </c>
      <c r="BQ34" s="65">
        <v>0.98255999999999999</v>
      </c>
      <c r="BR34" s="65">
        <v>4.3094000000000001</v>
      </c>
      <c r="BS34" s="65">
        <v>21.780519999999999</v>
      </c>
      <c r="BT34" s="65">
        <v>0.73580000000000001</v>
      </c>
      <c r="BU34" s="65">
        <v>0</v>
      </c>
      <c r="BV34" s="65">
        <v>12.488799999999999</v>
      </c>
      <c r="BW34" s="65">
        <v>7.3552799999999996</v>
      </c>
      <c r="BX34" s="65">
        <v>8.5686210719999991</v>
      </c>
      <c r="BY34" s="65">
        <v>165.1526575</v>
      </c>
      <c r="BZ34" s="65">
        <v>7.0551199999999996</v>
      </c>
      <c r="CA34" s="65">
        <v>1.20804</v>
      </c>
      <c r="CB34" s="65">
        <v>4.1626399999999997</v>
      </c>
      <c r="CC34" s="65">
        <v>13.564679999999999</v>
      </c>
      <c r="CD34" s="65">
        <v>0.59228000000000003</v>
      </c>
      <c r="CE34" s="65">
        <v>13.47504069</v>
      </c>
      <c r="CF34" s="65">
        <v>238.08216060000001</v>
      </c>
      <c r="CG34" s="65">
        <v>0.66535999999999995</v>
      </c>
      <c r="CH34" s="65">
        <v>25.99184</v>
      </c>
      <c r="CI34" s="65">
        <v>9.8785600000000002</v>
      </c>
      <c r="CJ34" s="65">
        <v>1.43472</v>
      </c>
      <c r="CK34" s="65">
        <v>7.1839599999999999</v>
      </c>
      <c r="CL34" s="65">
        <v>9.8806799999999999</v>
      </c>
      <c r="CM34" s="65">
        <v>0</v>
      </c>
      <c r="CN34" s="68">
        <v>7.9680799999999996</v>
      </c>
    </row>
    <row r="35" spans="1:92" ht="20" customHeight="1" x14ac:dyDescent="0.2">
      <c r="A35" s="67" t="s">
        <v>1403</v>
      </c>
      <c r="B35" s="64" t="s">
        <v>2288</v>
      </c>
      <c r="C35" s="64" t="s">
        <v>2289</v>
      </c>
      <c r="D35" s="92" t="s">
        <v>2290</v>
      </c>
      <c r="E35" s="89" t="s">
        <v>2373</v>
      </c>
      <c r="F35" s="99" t="s">
        <v>2374</v>
      </c>
      <c r="G35" s="95">
        <v>175.4142339</v>
      </c>
      <c r="H35" s="65">
        <v>159.12405330000001</v>
      </c>
      <c r="I35" s="65">
        <v>191.2161802</v>
      </c>
      <c r="J35" s="65">
        <v>164.0617986</v>
      </c>
      <c r="K35" s="65">
        <v>127.3600019</v>
      </c>
      <c r="L35" s="65">
        <v>124.274266</v>
      </c>
      <c r="M35" s="65">
        <v>211.7926022</v>
      </c>
      <c r="N35" s="65">
        <v>167.3287847</v>
      </c>
      <c r="O35" s="65">
        <v>172.30361719999999</v>
      </c>
      <c r="P35" s="65">
        <v>150.26789429999999</v>
      </c>
      <c r="Q35" s="65">
        <v>199.30152229999999</v>
      </c>
      <c r="R35" s="65">
        <v>162.30421190000001</v>
      </c>
      <c r="S35" s="65">
        <v>188.84767389999999</v>
      </c>
      <c r="T35" s="65">
        <v>153.58721370000001</v>
      </c>
      <c r="U35" s="65">
        <v>195.8371492</v>
      </c>
      <c r="V35" s="65">
        <v>105.1794716</v>
      </c>
      <c r="W35" s="65">
        <v>112.40920300000001</v>
      </c>
      <c r="X35" s="65">
        <v>167.89624789999999</v>
      </c>
      <c r="Y35" s="65">
        <v>201.54580949999999</v>
      </c>
      <c r="Z35" s="65">
        <v>200.15363160000001</v>
      </c>
      <c r="AA35" s="65">
        <v>170.40004630000001</v>
      </c>
      <c r="AB35" s="65">
        <v>161.78139479999999</v>
      </c>
      <c r="AC35" s="65">
        <v>153.9395342</v>
      </c>
      <c r="AD35" s="65">
        <v>162.90697710000001</v>
      </c>
      <c r="AE35" s="65">
        <v>177.6289539</v>
      </c>
      <c r="AF35" s="65">
        <v>147.8161054</v>
      </c>
      <c r="AG35" s="65">
        <v>151.3774128</v>
      </c>
      <c r="AH35" s="65">
        <v>178.6831541</v>
      </c>
      <c r="AI35" s="65">
        <v>205.9554814</v>
      </c>
      <c r="AJ35" s="65">
        <v>207.7740546</v>
      </c>
      <c r="AK35" s="65">
        <v>128.55186420000001</v>
      </c>
      <c r="AL35" s="65">
        <v>214.78498329999999</v>
      </c>
      <c r="AM35" s="65">
        <v>169.1940319</v>
      </c>
      <c r="AN35" s="65">
        <v>225.74760910000001</v>
      </c>
      <c r="AO35" s="65">
        <v>176.29865119999999</v>
      </c>
      <c r="AP35" s="65">
        <v>141.50472329999999</v>
      </c>
      <c r="AQ35" s="65">
        <v>178.28094279999999</v>
      </c>
      <c r="AR35" s="65">
        <v>210.09751560000001</v>
      </c>
      <c r="AS35" s="65">
        <v>170.05969250000001</v>
      </c>
      <c r="AT35" s="65">
        <v>177.69384740000001</v>
      </c>
      <c r="AU35" s="65">
        <v>195.51009579999999</v>
      </c>
      <c r="AV35" s="65">
        <v>203.09799770000001</v>
      </c>
      <c r="AW35" s="65">
        <v>197.52553660000001</v>
      </c>
      <c r="AX35" s="65">
        <v>204.07118829999999</v>
      </c>
      <c r="AY35" s="65">
        <v>164.37374819999999</v>
      </c>
      <c r="AZ35" s="65">
        <v>190.15005379999999</v>
      </c>
      <c r="BA35" s="65">
        <v>192.58461270000001</v>
      </c>
      <c r="BB35" s="65">
        <v>122.00560969999999</v>
      </c>
      <c r="BC35" s="65">
        <v>199.71494809999999</v>
      </c>
      <c r="BD35" s="65">
        <v>136.8751824</v>
      </c>
      <c r="BE35" s="65">
        <v>164.0687757</v>
      </c>
      <c r="BF35" s="65">
        <v>174.92510820000001</v>
      </c>
      <c r="BG35" s="65">
        <v>93.548894739999994</v>
      </c>
      <c r="BH35" s="65">
        <v>178.341398</v>
      </c>
      <c r="BI35" s="65">
        <v>149.70675660000001</v>
      </c>
      <c r="BJ35" s="65">
        <v>195.6087675</v>
      </c>
      <c r="BK35" s="65">
        <v>207.6992051</v>
      </c>
      <c r="BL35" s="65">
        <v>142.5403349</v>
      </c>
      <c r="BM35" s="65">
        <v>191.47155910000001</v>
      </c>
      <c r="BN35" s="65">
        <v>198.1060291</v>
      </c>
      <c r="BO35" s="65">
        <v>187.7466455</v>
      </c>
      <c r="BP35" s="65">
        <v>189.1801466</v>
      </c>
      <c r="BQ35" s="65">
        <v>201.13519360000001</v>
      </c>
      <c r="BR35" s="65">
        <v>183.4850117</v>
      </c>
      <c r="BS35" s="65">
        <v>213.65472800000001</v>
      </c>
      <c r="BT35" s="65">
        <v>191.85620489999999</v>
      </c>
      <c r="BU35" s="65">
        <v>166.98052759999999</v>
      </c>
      <c r="BV35" s="65">
        <v>110.0566795</v>
      </c>
      <c r="BW35" s="65">
        <v>145.46339599999999</v>
      </c>
      <c r="BX35" s="65">
        <v>192.8066388</v>
      </c>
      <c r="BY35" s="65">
        <v>223.37765690000001</v>
      </c>
      <c r="BZ35" s="65">
        <v>210.41607110000001</v>
      </c>
      <c r="CA35" s="65">
        <v>217.8605384</v>
      </c>
      <c r="CB35" s="65">
        <v>125.6400292</v>
      </c>
      <c r="CC35" s="65">
        <v>133.7218838</v>
      </c>
      <c r="CD35" s="65">
        <v>213.1715925</v>
      </c>
      <c r="CE35" s="65">
        <v>92.750854329999996</v>
      </c>
      <c r="CF35" s="65">
        <v>197.27988339999999</v>
      </c>
      <c r="CG35" s="65">
        <v>80.027948170000002</v>
      </c>
      <c r="CH35" s="65">
        <v>150.31790409999999</v>
      </c>
      <c r="CI35" s="65">
        <v>191.33479080000001</v>
      </c>
      <c r="CJ35" s="65">
        <v>142.09189570000001</v>
      </c>
      <c r="CK35" s="65">
        <v>126.1752955</v>
      </c>
      <c r="CL35" s="65">
        <v>60.335681569999998</v>
      </c>
      <c r="CM35" s="65">
        <v>70.170870210000004</v>
      </c>
      <c r="CN35" s="68">
        <v>56.835522619999999</v>
      </c>
    </row>
    <row r="36" spans="1:92" ht="20" customHeight="1" x14ac:dyDescent="0.2">
      <c r="A36" s="67" t="s">
        <v>1153</v>
      </c>
      <c r="B36" s="64" t="s">
        <v>1582</v>
      </c>
      <c r="C36" s="64" t="s">
        <v>1583</v>
      </c>
      <c r="D36" s="92" t="s">
        <v>1581</v>
      </c>
      <c r="E36" s="89" t="s">
        <v>2375</v>
      </c>
      <c r="F36" s="99" t="s">
        <v>2376</v>
      </c>
      <c r="G36" s="95">
        <v>67.949680880000003</v>
      </c>
      <c r="H36" s="65">
        <v>42.566384249999999</v>
      </c>
      <c r="I36" s="65">
        <v>162.96233290000001</v>
      </c>
      <c r="J36" s="65">
        <v>47.345643369999998</v>
      </c>
      <c r="K36" s="65">
        <v>113.9608374</v>
      </c>
      <c r="L36" s="65">
        <v>62.694950319999997</v>
      </c>
      <c r="M36" s="65">
        <v>208.01954929999999</v>
      </c>
      <c r="N36" s="65">
        <v>123.5384409</v>
      </c>
      <c r="O36" s="65">
        <v>78.971261670000004</v>
      </c>
      <c r="P36" s="65">
        <v>123.2961296</v>
      </c>
      <c r="Q36" s="65">
        <v>118.3393591</v>
      </c>
      <c r="R36" s="65">
        <v>77.479292990000005</v>
      </c>
      <c r="S36" s="65">
        <v>74.402243690000006</v>
      </c>
      <c r="T36" s="65">
        <v>123.6665892</v>
      </c>
      <c r="U36" s="65">
        <v>108.0332243</v>
      </c>
      <c r="V36" s="65">
        <v>67.603709870000003</v>
      </c>
      <c r="W36" s="65">
        <v>79.690192580000001</v>
      </c>
      <c r="X36" s="65">
        <v>74.32823243</v>
      </c>
      <c r="Y36" s="65">
        <v>136.83089290000001</v>
      </c>
      <c r="Z36" s="65">
        <v>175.9071845</v>
      </c>
      <c r="AA36" s="65">
        <v>130.7887101</v>
      </c>
      <c r="AB36" s="65">
        <v>66.742950680000007</v>
      </c>
      <c r="AC36" s="65">
        <v>125.32397880000001</v>
      </c>
      <c r="AD36" s="65">
        <v>122.5321533</v>
      </c>
      <c r="AE36" s="65">
        <v>80.687778129999998</v>
      </c>
      <c r="AF36" s="65">
        <v>79.5021512</v>
      </c>
      <c r="AG36" s="65">
        <v>59.560816860000003</v>
      </c>
      <c r="AH36" s="65">
        <v>117.78943</v>
      </c>
      <c r="AI36" s="65">
        <v>203.1960522</v>
      </c>
      <c r="AJ36" s="65">
        <v>137.19466370000001</v>
      </c>
      <c r="AK36" s="65">
        <v>44.065870910000001</v>
      </c>
      <c r="AL36" s="65">
        <v>126.7434291</v>
      </c>
      <c r="AM36" s="65">
        <v>94.290538769999998</v>
      </c>
      <c r="AN36" s="65">
        <v>138.1952794</v>
      </c>
      <c r="AO36" s="65">
        <v>64.685182679999997</v>
      </c>
      <c r="AP36" s="65">
        <v>49.983059140000002</v>
      </c>
      <c r="AQ36" s="65">
        <v>38.85913043</v>
      </c>
      <c r="AR36" s="65">
        <v>181.32574740000001</v>
      </c>
      <c r="AS36" s="65">
        <v>94.873763089999997</v>
      </c>
      <c r="AT36" s="65">
        <v>137.88627450000001</v>
      </c>
      <c r="AU36" s="65">
        <v>67.581849030000001</v>
      </c>
      <c r="AV36" s="65">
        <v>61.458081800000002</v>
      </c>
      <c r="AW36" s="65">
        <v>132.44214919999999</v>
      </c>
      <c r="AX36" s="65">
        <v>61.030759029999999</v>
      </c>
      <c r="AY36" s="65">
        <v>70.251325249999994</v>
      </c>
      <c r="AZ36" s="65">
        <v>16.729948870000001</v>
      </c>
      <c r="BA36" s="65">
        <v>34.184975459999997</v>
      </c>
      <c r="BB36" s="65">
        <v>59.397982200000001</v>
      </c>
      <c r="BC36" s="65">
        <v>136.1809299</v>
      </c>
      <c r="BD36" s="65">
        <v>90.806929909999994</v>
      </c>
      <c r="BE36" s="65">
        <v>97.313979369999998</v>
      </c>
      <c r="BF36" s="65">
        <v>72.172014349999998</v>
      </c>
      <c r="BG36" s="65">
        <v>51.432979770000003</v>
      </c>
      <c r="BH36" s="65">
        <v>104.6060463</v>
      </c>
      <c r="BI36" s="65">
        <v>74.168451320000003</v>
      </c>
      <c r="BJ36" s="65">
        <v>171.40761810000001</v>
      </c>
      <c r="BK36" s="65">
        <v>97.924139589999996</v>
      </c>
      <c r="BL36" s="65">
        <v>51.082750609999998</v>
      </c>
      <c r="BM36" s="65">
        <v>118.7516408</v>
      </c>
      <c r="BN36" s="65">
        <v>81.422199239999998</v>
      </c>
      <c r="BO36" s="65">
        <v>109.0596978</v>
      </c>
      <c r="BP36" s="65">
        <v>146.503388</v>
      </c>
      <c r="BQ36" s="65">
        <v>98.566941920000005</v>
      </c>
      <c r="BR36" s="65">
        <v>125.62851620000001</v>
      </c>
      <c r="BS36" s="65">
        <v>39.894397509999997</v>
      </c>
      <c r="BT36" s="65">
        <v>105.0270117</v>
      </c>
      <c r="BU36" s="65">
        <v>132.48759419999999</v>
      </c>
      <c r="BV36" s="65">
        <v>54.537206019999999</v>
      </c>
      <c r="BW36" s="65">
        <v>46.267920089999997</v>
      </c>
      <c r="BX36" s="65">
        <v>136.2570973</v>
      </c>
      <c r="BY36" s="65">
        <v>80.308080050000001</v>
      </c>
      <c r="BZ36" s="65">
        <v>78.04495747</v>
      </c>
      <c r="CA36" s="65">
        <v>147.02956359999999</v>
      </c>
      <c r="CB36" s="65">
        <v>124.361526</v>
      </c>
      <c r="CC36" s="65">
        <v>74.352681329999996</v>
      </c>
      <c r="CD36" s="65">
        <v>116.6483089</v>
      </c>
      <c r="CE36" s="65">
        <v>36.720271709999999</v>
      </c>
      <c r="CF36" s="65">
        <v>220.6040601</v>
      </c>
      <c r="CG36" s="65">
        <v>18.729350910000001</v>
      </c>
      <c r="CH36" s="65">
        <v>122.5404444</v>
      </c>
      <c r="CI36" s="65">
        <v>74.189095280000004</v>
      </c>
      <c r="CJ36" s="65">
        <v>73.250238030000006</v>
      </c>
      <c r="CK36" s="65">
        <v>107.425051</v>
      </c>
      <c r="CL36" s="65">
        <v>27.104808930000001</v>
      </c>
      <c r="CM36" s="65">
        <v>32.871463380000002</v>
      </c>
      <c r="CN36" s="68">
        <v>28.41727264</v>
      </c>
    </row>
    <row r="37" spans="1:92" ht="20" customHeight="1" x14ac:dyDescent="0.2">
      <c r="A37" s="67" t="s">
        <v>1353</v>
      </c>
      <c r="B37" s="64" t="s">
        <v>2154</v>
      </c>
      <c r="C37" s="64" t="s">
        <v>2155</v>
      </c>
      <c r="D37" s="92" t="s">
        <v>2063</v>
      </c>
      <c r="E37" s="89" t="s">
        <v>2377</v>
      </c>
      <c r="F37" s="99" t="s">
        <v>2378</v>
      </c>
      <c r="G37" s="95">
        <v>170.94451100000001</v>
      </c>
      <c r="H37" s="65">
        <v>172.64335310000001</v>
      </c>
      <c r="I37" s="65">
        <v>129.48992269999999</v>
      </c>
      <c r="J37" s="65">
        <v>200.07203039999999</v>
      </c>
      <c r="K37" s="65">
        <v>182.77445539999999</v>
      </c>
      <c r="L37" s="65">
        <v>198.12501370000001</v>
      </c>
      <c r="M37" s="65">
        <v>185.23810259999999</v>
      </c>
      <c r="N37" s="65">
        <v>195.22385729999999</v>
      </c>
      <c r="O37" s="65">
        <v>179.6112622</v>
      </c>
      <c r="P37" s="65">
        <v>199.4214556</v>
      </c>
      <c r="Q37" s="65">
        <v>175.32695079999999</v>
      </c>
      <c r="R37" s="65">
        <v>182.34827989999999</v>
      </c>
      <c r="S37" s="65">
        <v>147.18710540000001</v>
      </c>
      <c r="T37" s="65">
        <v>176.33608359999999</v>
      </c>
      <c r="U37" s="65">
        <v>174.9516323</v>
      </c>
      <c r="V37" s="65">
        <v>191.17337079999999</v>
      </c>
      <c r="W37" s="65">
        <v>198.70557450000001</v>
      </c>
      <c r="X37" s="65">
        <v>179.3435801</v>
      </c>
      <c r="Y37" s="65">
        <v>214.92492100000001</v>
      </c>
      <c r="Z37" s="65">
        <v>162.07594499999999</v>
      </c>
      <c r="AA37" s="65">
        <v>195.63148179999999</v>
      </c>
      <c r="AB37" s="65">
        <v>193.60859339999999</v>
      </c>
      <c r="AC37" s="65">
        <v>186.1183628</v>
      </c>
      <c r="AD37" s="65">
        <v>200.71088900000001</v>
      </c>
      <c r="AE37" s="65">
        <v>167.76906059999999</v>
      </c>
      <c r="AF37" s="65">
        <v>196.7677812</v>
      </c>
      <c r="AG37" s="65">
        <v>182.69902780000001</v>
      </c>
      <c r="AH37" s="65">
        <v>156.0938793</v>
      </c>
      <c r="AI37" s="65">
        <v>182.07861320000001</v>
      </c>
      <c r="AJ37" s="65">
        <v>178.0248971</v>
      </c>
      <c r="AK37" s="65">
        <v>187.68502340000001</v>
      </c>
      <c r="AL37" s="65">
        <v>157.61870830000001</v>
      </c>
      <c r="AM37" s="65">
        <v>188.66569269999999</v>
      </c>
      <c r="AN37" s="65">
        <v>193.38727299999999</v>
      </c>
      <c r="AO37" s="65">
        <v>174.18953329999999</v>
      </c>
      <c r="AP37" s="65">
        <v>182.33188000000001</v>
      </c>
      <c r="AQ37" s="65">
        <v>180.53450340000001</v>
      </c>
      <c r="AR37" s="65">
        <v>177.85295529999999</v>
      </c>
      <c r="AS37" s="65">
        <v>201.1013504</v>
      </c>
      <c r="AT37" s="65">
        <v>197.16234969999999</v>
      </c>
      <c r="AU37" s="65">
        <v>164.77925870000001</v>
      </c>
      <c r="AV37" s="65">
        <v>169.57699740000001</v>
      </c>
      <c r="AW37" s="65">
        <v>166.55016409999999</v>
      </c>
      <c r="AX37" s="65">
        <v>150.6635928</v>
      </c>
      <c r="AY37" s="65">
        <v>175.69153610000001</v>
      </c>
      <c r="AZ37" s="65">
        <v>115.08670909999999</v>
      </c>
      <c r="BA37" s="65">
        <v>105.6880292</v>
      </c>
      <c r="BB37" s="65">
        <v>188.08454979999999</v>
      </c>
      <c r="BC37" s="65">
        <v>184.3505682</v>
      </c>
      <c r="BD37" s="65">
        <v>192.5199557</v>
      </c>
      <c r="BE37" s="65">
        <v>179.55638859999999</v>
      </c>
      <c r="BF37" s="65">
        <v>191.72459050000001</v>
      </c>
      <c r="BG37" s="65">
        <v>193.09452920000001</v>
      </c>
      <c r="BH37" s="65">
        <v>169.3883884</v>
      </c>
      <c r="BI37" s="65">
        <v>156.41268719999999</v>
      </c>
      <c r="BJ37" s="65">
        <v>146.6064379</v>
      </c>
      <c r="BK37" s="65">
        <v>145.2816689</v>
      </c>
      <c r="BL37" s="65">
        <v>183.83025599999999</v>
      </c>
      <c r="BM37" s="65">
        <v>185.1776198</v>
      </c>
      <c r="BN37" s="65">
        <v>183.6029948</v>
      </c>
      <c r="BO37" s="65">
        <v>156.13165760000001</v>
      </c>
      <c r="BP37" s="65">
        <v>154.88126399999999</v>
      </c>
      <c r="BQ37" s="65">
        <v>169.21135240000001</v>
      </c>
      <c r="BR37" s="65">
        <v>154.85980240000001</v>
      </c>
      <c r="BS37" s="65">
        <v>197.92284749999999</v>
      </c>
      <c r="BT37" s="65">
        <v>156.9049412</v>
      </c>
      <c r="BU37" s="65">
        <v>179.6367296</v>
      </c>
      <c r="BV37" s="65">
        <v>188.6218169</v>
      </c>
      <c r="BW37" s="65">
        <v>189.1500637</v>
      </c>
      <c r="BX37" s="65">
        <v>163.95940880000001</v>
      </c>
      <c r="BY37" s="65">
        <v>213.62509890000001</v>
      </c>
      <c r="BZ37" s="65">
        <v>163.9456868</v>
      </c>
      <c r="CA37" s="65">
        <v>189.9876668</v>
      </c>
      <c r="CB37" s="65">
        <v>194.870531</v>
      </c>
      <c r="CC37" s="65">
        <v>208.30437209999999</v>
      </c>
      <c r="CD37" s="65">
        <v>163.01122409999999</v>
      </c>
      <c r="CE37" s="65">
        <v>203.02917500000001</v>
      </c>
      <c r="CF37" s="65">
        <v>189.0993502</v>
      </c>
      <c r="CG37" s="65">
        <v>178.97776390000001</v>
      </c>
      <c r="CH37" s="65">
        <v>209.57737299999999</v>
      </c>
      <c r="CI37" s="65">
        <v>205.80230549999999</v>
      </c>
      <c r="CJ37" s="65">
        <v>189.78789610000001</v>
      </c>
      <c r="CK37" s="65">
        <v>189.7565573</v>
      </c>
      <c r="CL37" s="65">
        <v>216.1578404</v>
      </c>
      <c r="CM37" s="65">
        <v>200.4173868</v>
      </c>
      <c r="CN37" s="68">
        <v>188.23294229999999</v>
      </c>
    </row>
    <row r="38" spans="1:92" ht="20" customHeight="1" x14ac:dyDescent="0.2">
      <c r="A38" s="67" t="s">
        <v>1390</v>
      </c>
      <c r="B38" s="64" t="s">
        <v>2256</v>
      </c>
      <c r="C38" s="64" t="s">
        <v>2257</v>
      </c>
      <c r="D38" s="92" t="s">
        <v>2258</v>
      </c>
      <c r="E38" s="89" t="s">
        <v>2379</v>
      </c>
      <c r="F38" s="99" t="s">
        <v>2380</v>
      </c>
      <c r="G38" s="95">
        <v>158.45260680000001</v>
      </c>
      <c r="H38" s="65">
        <v>138.90561579999999</v>
      </c>
      <c r="I38" s="65">
        <v>188.11782489999999</v>
      </c>
      <c r="J38" s="65">
        <v>116.9017503</v>
      </c>
      <c r="K38" s="65">
        <v>168.1785113</v>
      </c>
      <c r="L38" s="65">
        <v>118.8706713</v>
      </c>
      <c r="M38" s="65">
        <v>202.8106669</v>
      </c>
      <c r="N38" s="65">
        <v>173.70235869999999</v>
      </c>
      <c r="O38" s="65">
        <v>151.66431399999999</v>
      </c>
      <c r="P38" s="65">
        <v>171.16210079999999</v>
      </c>
      <c r="Q38" s="65">
        <v>184.52230700000001</v>
      </c>
      <c r="R38" s="65">
        <v>143.1401736</v>
      </c>
      <c r="S38" s="65">
        <v>189.6090265</v>
      </c>
      <c r="T38" s="65">
        <v>166.04482390000001</v>
      </c>
      <c r="U38" s="65">
        <v>192.49072129999999</v>
      </c>
      <c r="V38" s="65">
        <v>97.272344829999994</v>
      </c>
      <c r="W38" s="65">
        <v>117.2563248</v>
      </c>
      <c r="X38" s="65">
        <v>165.9161417</v>
      </c>
      <c r="Y38" s="65">
        <v>205.17372850000001</v>
      </c>
      <c r="Z38" s="65">
        <v>200.43301510000001</v>
      </c>
      <c r="AA38" s="65">
        <v>200.6689806</v>
      </c>
      <c r="AB38" s="65">
        <v>140.62657350000001</v>
      </c>
      <c r="AC38" s="65">
        <v>191.5257119</v>
      </c>
      <c r="AD38" s="65">
        <v>158.97906939999999</v>
      </c>
      <c r="AE38" s="65">
        <v>162.0245008</v>
      </c>
      <c r="AF38" s="65">
        <v>138.80008100000001</v>
      </c>
      <c r="AG38" s="65">
        <v>124.4124419</v>
      </c>
      <c r="AH38" s="65">
        <v>181.7173349</v>
      </c>
      <c r="AI38" s="65">
        <v>195.26502360000001</v>
      </c>
      <c r="AJ38" s="65">
        <v>203.07708959999999</v>
      </c>
      <c r="AK38" s="65">
        <v>117.7194899</v>
      </c>
      <c r="AL38" s="65">
        <v>208.25604920000001</v>
      </c>
      <c r="AM38" s="65">
        <v>180.7264897</v>
      </c>
      <c r="AN38" s="65">
        <v>215.51820810000001</v>
      </c>
      <c r="AO38" s="65">
        <v>148.5443563</v>
      </c>
      <c r="AP38" s="65">
        <v>147.5380323</v>
      </c>
      <c r="AQ38" s="65">
        <v>134.69750980000001</v>
      </c>
      <c r="AR38" s="65">
        <v>207.3427705</v>
      </c>
      <c r="AS38" s="65">
        <v>161.0717478</v>
      </c>
      <c r="AT38" s="65">
        <v>197.02949860000001</v>
      </c>
      <c r="AU38" s="65">
        <v>179.90462249999999</v>
      </c>
      <c r="AV38" s="65">
        <v>189.85657190000001</v>
      </c>
      <c r="AW38" s="65">
        <v>187.14088050000001</v>
      </c>
      <c r="AX38" s="65">
        <v>202.0841542</v>
      </c>
      <c r="AY38" s="65">
        <v>178.91583230000001</v>
      </c>
      <c r="AZ38" s="65">
        <v>186.04604259999999</v>
      </c>
      <c r="BA38" s="65">
        <v>184.29593059999999</v>
      </c>
      <c r="BB38" s="65">
        <v>96.18766411</v>
      </c>
      <c r="BC38" s="65">
        <v>196.63039269999999</v>
      </c>
      <c r="BD38" s="65">
        <v>147.93116610000001</v>
      </c>
      <c r="BE38" s="65">
        <v>170.5716549</v>
      </c>
      <c r="BF38" s="65">
        <v>152.8725168</v>
      </c>
      <c r="BG38" s="65">
        <v>95.534529120000002</v>
      </c>
      <c r="BH38" s="65">
        <v>171.7999508</v>
      </c>
      <c r="BI38" s="65">
        <v>140.5887975</v>
      </c>
      <c r="BJ38" s="65">
        <v>190.5457591</v>
      </c>
      <c r="BK38" s="65">
        <v>194.63345749999999</v>
      </c>
      <c r="BL38" s="65">
        <v>119.21353499999999</v>
      </c>
      <c r="BM38" s="65">
        <v>184.39088190000001</v>
      </c>
      <c r="BN38" s="65">
        <v>174.10479480000001</v>
      </c>
      <c r="BO38" s="65">
        <v>181.5569654</v>
      </c>
      <c r="BP38" s="65">
        <v>191.59022210000001</v>
      </c>
      <c r="BQ38" s="65">
        <v>188.04528869999999</v>
      </c>
      <c r="BR38" s="65">
        <v>182.9004693</v>
      </c>
      <c r="BS38" s="65">
        <v>211.94348790000001</v>
      </c>
      <c r="BT38" s="65">
        <v>190.4876233</v>
      </c>
      <c r="BU38" s="65">
        <v>168.36710350000001</v>
      </c>
      <c r="BV38" s="65">
        <v>100.4108458</v>
      </c>
      <c r="BW38" s="65">
        <v>140.38211810000001</v>
      </c>
      <c r="BX38" s="65">
        <v>188.4669978</v>
      </c>
      <c r="BY38" s="65">
        <v>213.52527370000001</v>
      </c>
      <c r="BZ38" s="65">
        <v>190.1021035</v>
      </c>
      <c r="CA38" s="65">
        <v>210.68501140000001</v>
      </c>
      <c r="CB38" s="65">
        <v>147.8181811</v>
      </c>
      <c r="CC38" s="65">
        <v>126.67383239999999</v>
      </c>
      <c r="CD38" s="65">
        <v>208.48640560000001</v>
      </c>
      <c r="CE38" s="65">
        <v>99.027583710000002</v>
      </c>
      <c r="CF38" s="65">
        <v>187.88213669999999</v>
      </c>
      <c r="CG38" s="65">
        <v>36.176712260000002</v>
      </c>
      <c r="CH38" s="65">
        <v>151.32005760000001</v>
      </c>
      <c r="CI38" s="65">
        <v>156.50490339999999</v>
      </c>
      <c r="CJ38" s="65">
        <v>92.888495980000002</v>
      </c>
      <c r="CK38" s="65">
        <v>123.1118326</v>
      </c>
      <c r="CL38" s="65">
        <v>136.077124</v>
      </c>
      <c r="CM38" s="65">
        <v>51.769322959999997</v>
      </c>
      <c r="CN38" s="68">
        <v>19.63660702</v>
      </c>
    </row>
    <row r="39" spans="1:92" ht="20" customHeight="1" x14ac:dyDescent="0.2">
      <c r="A39" s="67" t="s">
        <v>1339</v>
      </c>
      <c r="B39" s="64" t="s">
        <v>2114</v>
      </c>
      <c r="C39" s="64" t="s">
        <v>2115</v>
      </c>
      <c r="D39" s="92" t="s">
        <v>1718</v>
      </c>
      <c r="E39" s="89" t="s">
        <v>2381</v>
      </c>
      <c r="F39" s="99" t="s">
        <v>2382</v>
      </c>
      <c r="G39" s="95">
        <v>138.78394789999999</v>
      </c>
      <c r="H39" s="65">
        <v>104.3218194</v>
      </c>
      <c r="I39" s="65">
        <v>159.42850820000001</v>
      </c>
      <c r="J39" s="65">
        <v>120.24749490000001</v>
      </c>
      <c r="K39" s="65">
        <v>122.5879097</v>
      </c>
      <c r="L39" s="65">
        <v>106.7961301</v>
      </c>
      <c r="M39" s="65">
        <v>151.4502621</v>
      </c>
      <c r="N39" s="65">
        <v>138.59940270000001</v>
      </c>
      <c r="O39" s="65">
        <v>123.08299959999999</v>
      </c>
      <c r="P39" s="65">
        <v>118.7759818</v>
      </c>
      <c r="Q39" s="65">
        <v>156.81592240000001</v>
      </c>
      <c r="R39" s="65">
        <v>122.1027454</v>
      </c>
      <c r="S39" s="65">
        <v>134.38195569999999</v>
      </c>
      <c r="T39" s="65">
        <v>134.35925219999999</v>
      </c>
      <c r="U39" s="65">
        <v>166.7016471</v>
      </c>
      <c r="V39" s="65">
        <v>113.854829</v>
      </c>
      <c r="W39" s="65">
        <v>114.2535532</v>
      </c>
      <c r="X39" s="65">
        <v>143.24679080000001</v>
      </c>
      <c r="Y39" s="65">
        <v>172.44336129999999</v>
      </c>
      <c r="Z39" s="65">
        <v>130.8171049</v>
      </c>
      <c r="AA39" s="65">
        <v>149.26707880000001</v>
      </c>
      <c r="AB39" s="65">
        <v>135.31277299999999</v>
      </c>
      <c r="AC39" s="65">
        <v>146.17561079999999</v>
      </c>
      <c r="AD39" s="65">
        <v>131.41185390000001</v>
      </c>
      <c r="AE39" s="65">
        <v>147.49993090000001</v>
      </c>
      <c r="AF39" s="65">
        <v>139.940575</v>
      </c>
      <c r="AG39" s="65">
        <v>104.248529</v>
      </c>
      <c r="AH39" s="65">
        <v>123.1937842</v>
      </c>
      <c r="AI39" s="65">
        <v>119.05466680000001</v>
      </c>
      <c r="AJ39" s="65">
        <v>188.24910399999999</v>
      </c>
      <c r="AK39" s="65">
        <v>135.90767750000001</v>
      </c>
      <c r="AL39" s="65">
        <v>170.77427990000001</v>
      </c>
      <c r="AM39" s="65">
        <v>159.71423419999999</v>
      </c>
      <c r="AN39" s="65">
        <v>215.4245827</v>
      </c>
      <c r="AO39" s="65">
        <v>147.78572700000001</v>
      </c>
      <c r="AP39" s="65">
        <v>124.0428897</v>
      </c>
      <c r="AQ39" s="65">
        <v>136.1972226</v>
      </c>
      <c r="AR39" s="65">
        <v>149.8262838</v>
      </c>
      <c r="AS39" s="65">
        <v>155.99947940000001</v>
      </c>
      <c r="AT39" s="65">
        <v>135.11669119999999</v>
      </c>
      <c r="AU39" s="65">
        <v>173.5350976</v>
      </c>
      <c r="AV39" s="65">
        <v>173.81833270000001</v>
      </c>
      <c r="AW39" s="65">
        <v>150.71018599999999</v>
      </c>
      <c r="AX39" s="65">
        <v>153.4066133</v>
      </c>
      <c r="AY39" s="65">
        <v>151.12752130000001</v>
      </c>
      <c r="AZ39" s="65">
        <v>180.6383548</v>
      </c>
      <c r="BA39" s="65">
        <v>175.18080140000001</v>
      </c>
      <c r="BB39" s="65">
        <v>116.7551752</v>
      </c>
      <c r="BC39" s="65">
        <v>170.47049670000001</v>
      </c>
      <c r="BD39" s="65">
        <v>115.6381018</v>
      </c>
      <c r="BE39" s="65">
        <v>87.425706629999993</v>
      </c>
      <c r="BF39" s="65">
        <v>131.75862670000001</v>
      </c>
      <c r="BG39" s="65">
        <v>90.029146440000005</v>
      </c>
      <c r="BH39" s="65">
        <v>107.89515729999999</v>
      </c>
      <c r="BI39" s="65">
        <v>106.5176057</v>
      </c>
      <c r="BJ39" s="65">
        <v>170.29998710000001</v>
      </c>
      <c r="BK39" s="65">
        <v>173.4237516</v>
      </c>
      <c r="BL39" s="65">
        <v>114.19682469999999</v>
      </c>
      <c r="BM39" s="65">
        <v>120.92178</v>
      </c>
      <c r="BN39" s="65">
        <v>149.31859230000001</v>
      </c>
      <c r="BO39" s="65">
        <v>142.9199945</v>
      </c>
      <c r="BP39" s="65">
        <v>146.33597520000001</v>
      </c>
      <c r="BQ39" s="65">
        <v>163.66384590000001</v>
      </c>
      <c r="BR39" s="65">
        <v>194.12086120000001</v>
      </c>
      <c r="BS39" s="65">
        <v>176.51727220000001</v>
      </c>
      <c r="BT39" s="65">
        <v>122.1714022</v>
      </c>
      <c r="BU39" s="65">
        <v>150.9920391</v>
      </c>
      <c r="BV39" s="65">
        <v>101.5618558</v>
      </c>
      <c r="BW39" s="65">
        <v>116.594407</v>
      </c>
      <c r="BX39" s="65">
        <v>111.51303540000001</v>
      </c>
      <c r="BY39" s="65">
        <v>186.53325820000001</v>
      </c>
      <c r="BZ39" s="65">
        <v>187.94686780000001</v>
      </c>
      <c r="CA39" s="65">
        <v>180.82809019999999</v>
      </c>
      <c r="CB39" s="65">
        <v>106.7486323</v>
      </c>
      <c r="CC39" s="65">
        <v>96.856157150000001</v>
      </c>
      <c r="CD39" s="65">
        <v>176.38672990000001</v>
      </c>
      <c r="CE39" s="65">
        <v>70.515450319999999</v>
      </c>
      <c r="CF39" s="65">
        <v>166.56922979999999</v>
      </c>
      <c r="CG39" s="65">
        <v>50.329086279999999</v>
      </c>
      <c r="CH39" s="65">
        <v>131.2256175</v>
      </c>
      <c r="CI39" s="65">
        <v>123.49410709999999</v>
      </c>
      <c r="CJ39" s="65">
        <v>78.149247619999997</v>
      </c>
      <c r="CK39" s="65">
        <v>65.076473329999999</v>
      </c>
      <c r="CL39" s="65">
        <v>143.07118919999999</v>
      </c>
      <c r="CM39" s="65">
        <v>49.671747400000001</v>
      </c>
      <c r="CN39" s="68">
        <v>48.851316959999998</v>
      </c>
    </row>
    <row r="40" spans="1:92" ht="20" customHeight="1" x14ac:dyDescent="0.2">
      <c r="A40" s="67" t="s">
        <v>1238</v>
      </c>
      <c r="B40" s="64" t="s">
        <v>1820</v>
      </c>
      <c r="C40" s="64" t="s">
        <v>1821</v>
      </c>
      <c r="D40" s="92" t="s">
        <v>1822</v>
      </c>
      <c r="E40" s="89" t="s">
        <v>2383</v>
      </c>
      <c r="F40" s="99" t="s">
        <v>2384</v>
      </c>
      <c r="G40" s="95">
        <v>169.61884800000001</v>
      </c>
      <c r="H40" s="65">
        <v>144.45359250000001</v>
      </c>
      <c r="I40" s="65">
        <v>180.73122749999999</v>
      </c>
      <c r="J40" s="65">
        <v>139.38900860000001</v>
      </c>
      <c r="K40" s="65">
        <v>136.9889709</v>
      </c>
      <c r="L40" s="65">
        <v>124.1464819</v>
      </c>
      <c r="M40" s="65">
        <v>202.96753749999999</v>
      </c>
      <c r="N40" s="65">
        <v>179.98550109999999</v>
      </c>
      <c r="O40" s="65">
        <v>171.0625742</v>
      </c>
      <c r="P40" s="65">
        <v>142.20915690000001</v>
      </c>
      <c r="Q40" s="65">
        <v>180.79464759999999</v>
      </c>
      <c r="R40" s="65">
        <v>153.01764610000001</v>
      </c>
      <c r="S40" s="65">
        <v>186.2666117</v>
      </c>
      <c r="T40" s="65">
        <v>164.27184220000001</v>
      </c>
      <c r="U40" s="65">
        <v>187.89787290000001</v>
      </c>
      <c r="V40" s="65">
        <v>113.07505310000001</v>
      </c>
      <c r="W40" s="65">
        <v>137.0136713</v>
      </c>
      <c r="X40" s="65">
        <v>174.2278858</v>
      </c>
      <c r="Y40" s="65">
        <v>211.6394325</v>
      </c>
      <c r="Z40" s="65">
        <v>185.90394670000001</v>
      </c>
      <c r="AA40" s="65">
        <v>198.7878106</v>
      </c>
      <c r="AB40" s="65">
        <v>177.18016940000001</v>
      </c>
      <c r="AC40" s="65">
        <v>186.60956830000001</v>
      </c>
      <c r="AD40" s="65">
        <v>141.7886115</v>
      </c>
      <c r="AE40" s="65">
        <v>168.17296200000001</v>
      </c>
      <c r="AF40" s="65">
        <v>156.92981019999999</v>
      </c>
      <c r="AG40" s="65">
        <v>150.00578369999999</v>
      </c>
      <c r="AH40" s="65">
        <v>180.5108434</v>
      </c>
      <c r="AI40" s="65">
        <v>195.2174885</v>
      </c>
      <c r="AJ40" s="65">
        <v>199.26651089999999</v>
      </c>
      <c r="AK40" s="65">
        <v>138.78245720000001</v>
      </c>
      <c r="AL40" s="65">
        <v>197.55574580000001</v>
      </c>
      <c r="AM40" s="65">
        <v>187.1627416</v>
      </c>
      <c r="AN40" s="65">
        <v>211.74052029999999</v>
      </c>
      <c r="AO40" s="65">
        <v>152.37361899999999</v>
      </c>
      <c r="AP40" s="65">
        <v>153.91915789999999</v>
      </c>
      <c r="AQ40" s="65">
        <v>164.71706929999999</v>
      </c>
      <c r="AR40" s="65">
        <v>200.94303339999999</v>
      </c>
      <c r="AS40" s="65">
        <v>187.42519970000001</v>
      </c>
      <c r="AT40" s="65">
        <v>189.9206935</v>
      </c>
      <c r="AU40" s="65">
        <v>183.4117559</v>
      </c>
      <c r="AV40" s="65">
        <v>190.3891102</v>
      </c>
      <c r="AW40" s="65">
        <v>183.58128009999999</v>
      </c>
      <c r="AX40" s="65">
        <v>193.485893</v>
      </c>
      <c r="AY40" s="65">
        <v>184.0476602</v>
      </c>
      <c r="AZ40" s="65">
        <v>175.12417310000001</v>
      </c>
      <c r="BA40" s="65">
        <v>177.25824159999999</v>
      </c>
      <c r="BB40" s="65">
        <v>117.1533302</v>
      </c>
      <c r="BC40" s="65">
        <v>189.81183189999999</v>
      </c>
      <c r="BD40" s="65">
        <v>166.56735370000001</v>
      </c>
      <c r="BE40" s="65">
        <v>131.39685249999999</v>
      </c>
      <c r="BF40" s="65">
        <v>148.2953938</v>
      </c>
      <c r="BG40" s="65">
        <v>90.305589170000005</v>
      </c>
      <c r="BH40" s="65">
        <v>166.88593890000001</v>
      </c>
      <c r="BI40" s="65">
        <v>148.98555250000001</v>
      </c>
      <c r="BJ40" s="65">
        <v>187.06830629999999</v>
      </c>
      <c r="BK40" s="65">
        <v>190.99296509999999</v>
      </c>
      <c r="BL40" s="65">
        <v>154.31772319999999</v>
      </c>
      <c r="BM40" s="65">
        <v>174.10993339999999</v>
      </c>
      <c r="BN40" s="65">
        <v>181.948104</v>
      </c>
      <c r="BO40" s="65">
        <v>177.60049369999999</v>
      </c>
      <c r="BP40" s="65">
        <v>188.94850700000001</v>
      </c>
      <c r="BQ40" s="65">
        <v>184.46350469999999</v>
      </c>
      <c r="BR40" s="65">
        <v>181.40949430000001</v>
      </c>
      <c r="BS40" s="65">
        <v>205.3085308</v>
      </c>
      <c r="BT40" s="65">
        <v>186.53989920000001</v>
      </c>
      <c r="BU40" s="65">
        <v>165.9692833</v>
      </c>
      <c r="BV40" s="65">
        <v>107.621433</v>
      </c>
      <c r="BW40" s="65">
        <v>170.38765950000001</v>
      </c>
      <c r="BX40" s="65">
        <v>175.7770428</v>
      </c>
      <c r="BY40" s="65">
        <v>204.76149670000001</v>
      </c>
      <c r="BZ40" s="65">
        <v>197.0553797</v>
      </c>
      <c r="CA40" s="65">
        <v>202.3678323</v>
      </c>
      <c r="CB40" s="65">
        <v>139.45317180000001</v>
      </c>
      <c r="CC40" s="65">
        <v>114.8076836</v>
      </c>
      <c r="CD40" s="65">
        <v>202.68854920000001</v>
      </c>
      <c r="CE40" s="65">
        <v>74.218920299999994</v>
      </c>
      <c r="CF40" s="65">
        <v>187.6594604</v>
      </c>
      <c r="CG40" s="65">
        <v>88.219218350000006</v>
      </c>
      <c r="CH40" s="65">
        <v>125.9913598</v>
      </c>
      <c r="CI40" s="65">
        <v>192.08589799999999</v>
      </c>
      <c r="CJ40" s="65">
        <v>80.223558389999994</v>
      </c>
      <c r="CK40" s="65">
        <v>74.843340799999993</v>
      </c>
      <c r="CL40" s="65">
        <v>125.8618275</v>
      </c>
      <c r="CM40" s="65">
        <v>74.650829909999999</v>
      </c>
      <c r="CN40" s="68">
        <v>45.7588328</v>
      </c>
    </row>
    <row r="41" spans="1:92" ht="20" customHeight="1" x14ac:dyDescent="0.2">
      <c r="A41" s="67" t="s">
        <v>1372</v>
      </c>
      <c r="B41" s="64" t="s">
        <v>2205</v>
      </c>
      <c r="C41" s="64" t="s">
        <v>2206</v>
      </c>
      <c r="D41" s="92" t="s">
        <v>1692</v>
      </c>
      <c r="E41" s="89" t="s">
        <v>2385</v>
      </c>
      <c r="F41" s="99" t="s">
        <v>2386</v>
      </c>
      <c r="G41" s="95">
        <v>36.335383440000001</v>
      </c>
      <c r="H41" s="65">
        <v>26.153141479999999</v>
      </c>
      <c r="I41" s="65">
        <v>62.63405238</v>
      </c>
      <c r="J41" s="65">
        <v>34.757303759999999</v>
      </c>
      <c r="K41" s="65">
        <v>65.802808429999999</v>
      </c>
      <c r="L41" s="65">
        <v>30.573672770000002</v>
      </c>
      <c r="M41" s="65">
        <v>34.667585510000002</v>
      </c>
      <c r="N41" s="65">
        <v>27.766876419999999</v>
      </c>
      <c r="O41" s="65">
        <v>44.330533680000002</v>
      </c>
      <c r="P41" s="65">
        <v>51.294976249999998</v>
      </c>
      <c r="Q41" s="65">
        <v>32.698237429999999</v>
      </c>
      <c r="R41" s="65">
        <v>31.46184732</v>
      </c>
      <c r="S41" s="65">
        <v>28.456351690000002</v>
      </c>
      <c r="T41" s="65">
        <v>29.776956040000002</v>
      </c>
      <c r="U41" s="65">
        <v>29.849641510000001</v>
      </c>
      <c r="V41" s="65">
        <v>48.70185635</v>
      </c>
      <c r="W41" s="65">
        <v>32.168174780000001</v>
      </c>
      <c r="X41" s="65">
        <v>41.229260119999999</v>
      </c>
      <c r="Y41" s="65">
        <v>65.389288149999999</v>
      </c>
      <c r="Z41" s="65">
        <v>34.24565922</v>
      </c>
      <c r="AA41" s="65">
        <v>35.140448050000003</v>
      </c>
      <c r="AB41" s="65">
        <v>40.790914479999998</v>
      </c>
      <c r="AC41" s="65">
        <v>56.233016509999999</v>
      </c>
      <c r="AD41" s="65">
        <v>19.341654219999999</v>
      </c>
      <c r="AE41" s="65">
        <v>33.691989020000001</v>
      </c>
      <c r="AF41" s="65">
        <v>54.064001060000002</v>
      </c>
      <c r="AG41" s="65">
        <v>36.501106</v>
      </c>
      <c r="AH41" s="65">
        <v>32.728767519999998</v>
      </c>
      <c r="AI41" s="65">
        <v>125.1021123</v>
      </c>
      <c r="AJ41" s="65">
        <v>50.593251549999998</v>
      </c>
      <c r="AK41" s="65">
        <v>54.692193660000001</v>
      </c>
      <c r="AL41" s="65">
        <v>47.171299019999999</v>
      </c>
      <c r="AM41" s="65">
        <v>46.659234240000004</v>
      </c>
      <c r="AN41" s="65">
        <v>21.521573199999999</v>
      </c>
      <c r="AO41" s="65">
        <v>70.215228300000007</v>
      </c>
      <c r="AP41" s="65">
        <v>27.45252438</v>
      </c>
      <c r="AQ41" s="65">
        <v>40.560300429999998</v>
      </c>
      <c r="AR41" s="65">
        <v>48.670280720000001</v>
      </c>
      <c r="AS41" s="65">
        <v>31.245637240000001</v>
      </c>
      <c r="AT41" s="65">
        <v>31.133445729999998</v>
      </c>
      <c r="AU41" s="65">
        <v>35.78939441</v>
      </c>
      <c r="AV41" s="65">
        <v>36.307357949999997</v>
      </c>
      <c r="AW41" s="65">
        <v>51.689270739999998</v>
      </c>
      <c r="AX41" s="65">
        <v>32.51298139</v>
      </c>
      <c r="AY41" s="65">
        <v>48.11181234</v>
      </c>
      <c r="AZ41" s="65">
        <v>69.608631250000002</v>
      </c>
      <c r="BA41" s="65">
        <v>30.781976419999999</v>
      </c>
      <c r="BB41" s="65">
        <v>48.182468180000001</v>
      </c>
      <c r="BC41" s="65">
        <v>24.397515729999999</v>
      </c>
      <c r="BD41" s="65">
        <v>36.377964929999997</v>
      </c>
      <c r="BE41" s="65">
        <v>51.299736609999997</v>
      </c>
      <c r="BF41" s="65">
        <v>68.059910360000003</v>
      </c>
      <c r="BG41" s="65">
        <v>110.0039609</v>
      </c>
      <c r="BH41" s="65">
        <v>33.469017389999998</v>
      </c>
      <c r="BI41" s="65">
        <v>26.560873780000001</v>
      </c>
      <c r="BJ41" s="65">
        <v>45.578872199999999</v>
      </c>
      <c r="BK41" s="65">
        <v>36.997211190000002</v>
      </c>
      <c r="BL41" s="65">
        <v>56.834421339999999</v>
      </c>
      <c r="BM41" s="65">
        <v>51.211178590000003</v>
      </c>
      <c r="BN41" s="65">
        <v>46.865841609999997</v>
      </c>
      <c r="BO41" s="65">
        <v>34.895040539999997</v>
      </c>
      <c r="BP41" s="65">
        <v>55.63487129</v>
      </c>
      <c r="BQ41" s="65">
        <v>32.497291359999998</v>
      </c>
      <c r="BR41" s="65">
        <v>35.8078547</v>
      </c>
      <c r="BS41" s="65">
        <v>128.31326559999999</v>
      </c>
      <c r="BT41" s="65">
        <v>35.460272170000003</v>
      </c>
      <c r="BU41" s="65">
        <v>34.346281830000002</v>
      </c>
      <c r="BV41" s="65">
        <v>50.152526889999997</v>
      </c>
      <c r="BW41" s="65">
        <v>34.692673720000002</v>
      </c>
      <c r="BX41" s="65">
        <v>33.881697950000003</v>
      </c>
      <c r="BY41" s="65">
        <v>210.28213149999999</v>
      </c>
      <c r="BZ41" s="65">
        <v>44.262041699999997</v>
      </c>
      <c r="CA41" s="65">
        <v>28.739143219999999</v>
      </c>
      <c r="CB41" s="65">
        <v>30.785473369999998</v>
      </c>
      <c r="CC41" s="65">
        <v>59.506003100000001</v>
      </c>
      <c r="CD41" s="65">
        <v>71.684243159999994</v>
      </c>
      <c r="CE41" s="65">
        <v>83.283191070000001</v>
      </c>
      <c r="CF41" s="65">
        <v>89.059391020000007</v>
      </c>
      <c r="CG41" s="65">
        <v>40.440552349999997</v>
      </c>
      <c r="CH41" s="65">
        <v>34.157529289999999</v>
      </c>
      <c r="CI41" s="65">
        <v>47.64513951</v>
      </c>
      <c r="CJ41" s="65">
        <v>65.601233730000004</v>
      </c>
      <c r="CK41" s="65">
        <v>27.828491530000001</v>
      </c>
      <c r="CL41" s="65">
        <v>128.3605364</v>
      </c>
      <c r="CM41" s="65">
        <v>26.611308189999999</v>
      </c>
      <c r="CN41" s="68">
        <v>28.8921961</v>
      </c>
    </row>
    <row r="42" spans="1:92" ht="20" customHeight="1" x14ac:dyDescent="0.2">
      <c r="A42" s="67" t="s">
        <v>1313</v>
      </c>
      <c r="B42" s="64" t="s">
        <v>2034</v>
      </c>
      <c r="C42" s="64" t="s">
        <v>2035</v>
      </c>
      <c r="D42" s="92" t="s">
        <v>1722</v>
      </c>
      <c r="E42" s="89" t="s">
        <v>2387</v>
      </c>
      <c r="F42" s="99" t="s">
        <v>2388</v>
      </c>
      <c r="G42" s="95">
        <v>41.528046770000003</v>
      </c>
      <c r="H42" s="65">
        <v>27.15645288</v>
      </c>
      <c r="I42" s="65">
        <v>209.29084</v>
      </c>
      <c r="J42" s="65">
        <v>45.142394330000002</v>
      </c>
      <c r="K42" s="65">
        <v>56.90408</v>
      </c>
      <c r="L42" s="65">
        <v>10.192911</v>
      </c>
      <c r="M42" s="65">
        <v>166.57804669999999</v>
      </c>
      <c r="N42" s="65">
        <v>97.334440000000001</v>
      </c>
      <c r="O42" s="65">
        <v>46.18869608</v>
      </c>
      <c r="P42" s="65">
        <v>61.387845130000002</v>
      </c>
      <c r="Q42" s="65">
        <v>105.1551566</v>
      </c>
      <c r="R42" s="65">
        <v>71.580304290000001</v>
      </c>
      <c r="S42" s="65">
        <v>130.1256065</v>
      </c>
      <c r="T42" s="65">
        <v>113.850014</v>
      </c>
      <c r="U42" s="65">
        <v>70.885417779999997</v>
      </c>
      <c r="V42" s="65">
        <v>24.903244900000001</v>
      </c>
      <c r="W42" s="65">
        <v>53.643567480000002</v>
      </c>
      <c r="X42" s="65">
        <v>32.649036870000003</v>
      </c>
      <c r="Y42" s="65">
        <v>53.46673818</v>
      </c>
      <c r="Z42" s="65">
        <v>203.84141740000001</v>
      </c>
      <c r="AA42" s="65">
        <v>104.30164000000001</v>
      </c>
      <c r="AB42" s="65">
        <v>63.825220420000001</v>
      </c>
      <c r="AC42" s="65">
        <v>94.727760000000004</v>
      </c>
      <c r="AD42" s="65">
        <v>68.035844949999998</v>
      </c>
      <c r="AE42" s="65">
        <v>74.204386369999995</v>
      </c>
      <c r="AF42" s="65">
        <v>53.85393079</v>
      </c>
      <c r="AG42" s="65">
        <v>75.604967880000004</v>
      </c>
      <c r="AH42" s="65">
        <v>127.92948</v>
      </c>
      <c r="AI42" s="65">
        <v>149.36011629999999</v>
      </c>
      <c r="AJ42" s="65">
        <v>117.5367382</v>
      </c>
      <c r="AK42" s="65">
        <v>15.67204628</v>
      </c>
      <c r="AL42" s="65">
        <v>156.41355999999999</v>
      </c>
      <c r="AM42" s="65">
        <v>63.947541700000002</v>
      </c>
      <c r="AN42" s="65">
        <v>78.346080000000001</v>
      </c>
      <c r="AO42" s="65">
        <v>70.641321759999997</v>
      </c>
      <c r="AP42" s="65">
        <v>32.022368309999997</v>
      </c>
      <c r="AQ42" s="65">
        <v>17.599612130000001</v>
      </c>
      <c r="AR42" s="65">
        <v>166.44404</v>
      </c>
      <c r="AS42" s="65">
        <v>105.8146383</v>
      </c>
      <c r="AT42" s="65">
        <v>132.0944762</v>
      </c>
      <c r="AU42" s="65">
        <v>40.751023869999997</v>
      </c>
      <c r="AV42" s="65">
        <v>18.478359999999999</v>
      </c>
      <c r="AW42" s="65">
        <v>135.30853250000001</v>
      </c>
      <c r="AX42" s="65">
        <v>84.816197299999999</v>
      </c>
      <c r="AY42" s="65">
        <v>17.4268</v>
      </c>
      <c r="AZ42" s="65">
        <v>7.4303999999999997</v>
      </c>
      <c r="BA42" s="65">
        <v>15.56557718</v>
      </c>
      <c r="BB42" s="65">
        <v>53.11552039</v>
      </c>
      <c r="BC42" s="65">
        <v>170.84912</v>
      </c>
      <c r="BD42" s="65">
        <v>42.503572069999997</v>
      </c>
      <c r="BE42" s="65">
        <v>85.260800000000003</v>
      </c>
      <c r="BF42" s="65">
        <v>28.37026475</v>
      </c>
      <c r="BG42" s="65">
        <v>32.792135709999997</v>
      </c>
      <c r="BH42" s="65">
        <v>142.51428670000001</v>
      </c>
      <c r="BI42" s="65">
        <v>71.383635290000001</v>
      </c>
      <c r="BJ42" s="65">
        <v>171.52501319999999</v>
      </c>
      <c r="BK42" s="65">
        <v>99.080978819999999</v>
      </c>
      <c r="BL42" s="65">
        <v>14.90650801</v>
      </c>
      <c r="BM42" s="65">
        <v>128.67264900000001</v>
      </c>
      <c r="BN42" s="65">
        <v>35.054313180000001</v>
      </c>
      <c r="BO42" s="65">
        <v>146.6445396</v>
      </c>
      <c r="BP42" s="65">
        <v>199.46925239999999</v>
      </c>
      <c r="BQ42" s="65">
        <v>86.626295580000004</v>
      </c>
      <c r="BR42" s="65">
        <v>145.83616000000001</v>
      </c>
      <c r="BS42" s="65">
        <v>81.931816049999995</v>
      </c>
      <c r="BT42" s="65">
        <v>170.59334559999999</v>
      </c>
      <c r="BU42" s="65">
        <v>140.15776700000001</v>
      </c>
      <c r="BV42" s="65">
        <v>37.347160000000002</v>
      </c>
      <c r="BW42" s="65">
        <v>18.45960453</v>
      </c>
      <c r="BX42" s="65">
        <v>130.78948</v>
      </c>
      <c r="BY42" s="65">
        <v>8.1818874709999996</v>
      </c>
      <c r="BZ42" s="65">
        <v>37.974286810000002</v>
      </c>
      <c r="CA42" s="65">
        <v>149.22120820000001</v>
      </c>
      <c r="CB42" s="65">
        <v>60.663162880000002</v>
      </c>
      <c r="CC42" s="65">
        <v>45.408928959999997</v>
      </c>
      <c r="CD42" s="65">
        <v>148.6032907</v>
      </c>
      <c r="CE42" s="65">
        <v>2.1792440649999998</v>
      </c>
      <c r="CF42" s="65">
        <v>11.094499409999999</v>
      </c>
      <c r="CG42" s="65">
        <v>2.9037999999999999</v>
      </c>
      <c r="CH42" s="65">
        <v>62.96264</v>
      </c>
      <c r="CI42" s="65">
        <v>113.9539169</v>
      </c>
      <c r="CJ42" s="65">
        <v>28.700839999999999</v>
      </c>
      <c r="CK42" s="65">
        <v>21.242000000000001</v>
      </c>
      <c r="CL42" s="65">
        <v>1.43492</v>
      </c>
      <c r="CM42" s="65">
        <v>29.131241469999999</v>
      </c>
      <c r="CN42" s="68">
        <v>0</v>
      </c>
    </row>
    <row r="43" spans="1:92" ht="20" customHeight="1" x14ac:dyDescent="0.2">
      <c r="A43" s="67" t="s">
        <v>1312</v>
      </c>
      <c r="B43" s="64" t="s">
        <v>1411</v>
      </c>
      <c r="C43" s="101" t="s">
        <v>2033</v>
      </c>
      <c r="D43" s="92" t="s">
        <v>1714</v>
      </c>
      <c r="E43" s="89" t="s">
        <v>2389</v>
      </c>
      <c r="F43" s="99" t="s">
        <v>2390</v>
      </c>
      <c r="G43" s="95">
        <v>42.569679999999998</v>
      </c>
      <c r="H43" s="65">
        <v>25.343720000000001</v>
      </c>
      <c r="I43" s="65">
        <v>192.53404</v>
      </c>
      <c r="J43" s="65">
        <v>53.595120000000001</v>
      </c>
      <c r="K43" s="65">
        <v>56.020519999999998</v>
      </c>
      <c r="L43" s="65">
        <v>10.0602</v>
      </c>
      <c r="M43" s="65">
        <v>164.08256</v>
      </c>
      <c r="N43" s="65">
        <v>83.468800000000002</v>
      </c>
      <c r="O43" s="65">
        <v>38.121879999999997</v>
      </c>
      <c r="P43" s="65">
        <v>83.135400000000004</v>
      </c>
      <c r="Q43" s="65">
        <v>102.90616</v>
      </c>
      <c r="R43" s="65">
        <v>79.055840000000003</v>
      </c>
      <c r="S43" s="65">
        <v>118.52752</v>
      </c>
      <c r="T43" s="65">
        <v>114.16307999999999</v>
      </c>
      <c r="U43" s="65">
        <v>73.926640000000006</v>
      </c>
      <c r="V43" s="65">
        <v>31.369479999999999</v>
      </c>
      <c r="W43" s="65">
        <v>45.053440000000002</v>
      </c>
      <c r="X43" s="65">
        <v>43.308920000000001</v>
      </c>
      <c r="Y43" s="65">
        <v>48.253</v>
      </c>
      <c r="Z43" s="65">
        <v>197.02936</v>
      </c>
      <c r="AA43" s="65">
        <v>100.16904</v>
      </c>
      <c r="AB43" s="65">
        <v>59.486280000000001</v>
      </c>
      <c r="AC43" s="65">
        <v>81.436880000000002</v>
      </c>
      <c r="AD43" s="65">
        <v>67.838759999999994</v>
      </c>
      <c r="AE43" s="65">
        <v>72.359759999999994</v>
      </c>
      <c r="AF43" s="65">
        <v>50.070520000000002</v>
      </c>
      <c r="AG43" s="65">
        <v>75.856880000000004</v>
      </c>
      <c r="AH43" s="65">
        <v>122.14828</v>
      </c>
      <c r="AI43" s="65">
        <v>144.96700000000001</v>
      </c>
      <c r="AJ43" s="65">
        <v>116.66096</v>
      </c>
      <c r="AK43" s="65">
        <v>26.478200000000001</v>
      </c>
      <c r="AL43" s="65">
        <v>149.39524</v>
      </c>
      <c r="AM43" s="65">
        <v>61.532800000000002</v>
      </c>
      <c r="AN43" s="65">
        <v>77.748559999999998</v>
      </c>
      <c r="AO43" s="65">
        <v>61.178959999999996</v>
      </c>
      <c r="AP43" s="65">
        <v>30.69988</v>
      </c>
      <c r="AQ43" s="65">
        <v>17.043279999999999</v>
      </c>
      <c r="AR43" s="65">
        <v>151.71704</v>
      </c>
      <c r="AS43" s="65">
        <v>105.09735999999999</v>
      </c>
      <c r="AT43" s="65">
        <v>148.88072</v>
      </c>
      <c r="AU43" s="65">
        <v>33.153280000000002</v>
      </c>
      <c r="AV43" s="65">
        <v>17.068439999999999</v>
      </c>
      <c r="AW43" s="65">
        <v>125.80696</v>
      </c>
      <c r="AX43" s="65">
        <v>84.173439999999999</v>
      </c>
      <c r="AY43" s="65">
        <v>37.991280000000003</v>
      </c>
      <c r="AZ43" s="65">
        <v>7.4303999999999997</v>
      </c>
      <c r="BA43" s="65">
        <v>14.98104</v>
      </c>
      <c r="BB43" s="65">
        <v>52.060160000000003</v>
      </c>
      <c r="BC43" s="65">
        <v>169.9188</v>
      </c>
      <c r="BD43" s="65">
        <v>53.485840000000003</v>
      </c>
      <c r="BE43" s="65">
        <v>85.260800000000003</v>
      </c>
      <c r="BF43" s="65">
        <v>42.268439999999998</v>
      </c>
      <c r="BG43" s="65">
        <v>29.946760000000001</v>
      </c>
      <c r="BH43" s="65">
        <v>138.00028</v>
      </c>
      <c r="BI43" s="65">
        <v>65.034599999999998</v>
      </c>
      <c r="BJ43" s="65">
        <v>153.15180000000001</v>
      </c>
      <c r="BK43" s="65">
        <v>95.580759999999998</v>
      </c>
      <c r="BL43" s="65">
        <v>38.14096</v>
      </c>
      <c r="BM43" s="65">
        <v>123.92744</v>
      </c>
      <c r="BN43" s="65">
        <v>33.60228</v>
      </c>
      <c r="BO43" s="65">
        <v>144.17692</v>
      </c>
      <c r="BP43" s="65">
        <v>208.79476</v>
      </c>
      <c r="BQ43" s="65">
        <v>85.307599999999994</v>
      </c>
      <c r="BR43" s="65">
        <v>141.91504</v>
      </c>
      <c r="BS43" s="65">
        <v>82.156959999999998</v>
      </c>
      <c r="BT43" s="65">
        <v>164.57104000000001</v>
      </c>
      <c r="BU43" s="65">
        <v>141.34327999999999</v>
      </c>
      <c r="BV43" s="65">
        <v>30.407399999999999</v>
      </c>
      <c r="BW43" s="65">
        <v>35.816400000000002</v>
      </c>
      <c r="BX43" s="65">
        <v>124.47064</v>
      </c>
      <c r="BY43" s="65">
        <v>11.054360000000001</v>
      </c>
      <c r="BZ43" s="65">
        <v>57.946640000000002</v>
      </c>
      <c r="CA43" s="65">
        <v>146.59468000000001</v>
      </c>
      <c r="CB43" s="65">
        <v>69.999880000000005</v>
      </c>
      <c r="CC43" s="65">
        <v>103.95440000000001</v>
      </c>
      <c r="CD43" s="65">
        <v>142.99412000000001</v>
      </c>
      <c r="CE43" s="65">
        <v>2.4037999999999999</v>
      </c>
      <c r="CF43" s="65">
        <v>11.26084</v>
      </c>
      <c r="CG43" s="65">
        <v>3.3460399999999999</v>
      </c>
      <c r="CH43" s="65">
        <v>61.004159999999999</v>
      </c>
      <c r="CI43" s="65">
        <v>113.70148</v>
      </c>
      <c r="CJ43" s="65">
        <v>25.906400000000001</v>
      </c>
      <c r="CK43" s="65">
        <v>13.012119999999999</v>
      </c>
      <c r="CL43" s="65">
        <v>1.50552</v>
      </c>
      <c r="CM43" s="65">
        <v>28.098800000000001</v>
      </c>
      <c r="CN43" s="68">
        <v>0.4844</v>
      </c>
    </row>
    <row r="44" spans="1:92" ht="20" customHeight="1" x14ac:dyDescent="0.2">
      <c r="A44" s="67" t="s">
        <v>1399</v>
      </c>
      <c r="B44" s="64" t="s">
        <v>2279</v>
      </c>
      <c r="C44" s="64" t="s">
        <v>2280</v>
      </c>
      <c r="D44" s="92" t="s">
        <v>1596</v>
      </c>
      <c r="E44" s="89" t="s">
        <v>2391</v>
      </c>
      <c r="F44" s="99" t="s">
        <v>2392</v>
      </c>
      <c r="G44" s="95">
        <v>143.9647137</v>
      </c>
      <c r="H44" s="65">
        <v>158.0661858</v>
      </c>
      <c r="I44" s="65">
        <v>98.109999939999994</v>
      </c>
      <c r="J44" s="65">
        <v>181.9405634</v>
      </c>
      <c r="K44" s="65">
        <v>165.0439428</v>
      </c>
      <c r="L44" s="65">
        <v>188.07977880000001</v>
      </c>
      <c r="M44" s="65">
        <v>141.32979560000001</v>
      </c>
      <c r="N44" s="65">
        <v>162.79332830000001</v>
      </c>
      <c r="O44" s="65">
        <v>161.0659737</v>
      </c>
      <c r="P44" s="65">
        <v>180.62011630000001</v>
      </c>
      <c r="Q44" s="65">
        <v>122.7890409</v>
      </c>
      <c r="R44" s="65">
        <v>139.31307949999999</v>
      </c>
      <c r="S44" s="65">
        <v>113.6224143</v>
      </c>
      <c r="T44" s="65">
        <v>163.1239516</v>
      </c>
      <c r="U44" s="65">
        <v>148.45664629999999</v>
      </c>
      <c r="V44" s="65">
        <v>177.2210681</v>
      </c>
      <c r="W44" s="65">
        <v>173.87095299999999</v>
      </c>
      <c r="X44" s="65">
        <v>158.7868771</v>
      </c>
      <c r="Y44" s="65">
        <v>197.79066159999999</v>
      </c>
      <c r="Z44" s="65">
        <v>98.378132300000004</v>
      </c>
      <c r="AA44" s="65">
        <v>176.0674411</v>
      </c>
      <c r="AB44" s="65">
        <v>170.88910630000001</v>
      </c>
      <c r="AC44" s="65">
        <v>160.2244724</v>
      </c>
      <c r="AD44" s="65">
        <v>179.69218609999999</v>
      </c>
      <c r="AE44" s="65">
        <v>145.92381560000001</v>
      </c>
      <c r="AF44" s="65">
        <v>175.87505139999999</v>
      </c>
      <c r="AG44" s="65">
        <v>165.1419233</v>
      </c>
      <c r="AH44" s="65">
        <v>129.13543960000001</v>
      </c>
      <c r="AI44" s="65">
        <v>142.11455090000001</v>
      </c>
      <c r="AJ44" s="65">
        <v>139.2148656</v>
      </c>
      <c r="AK44" s="65">
        <v>176.3162318</v>
      </c>
      <c r="AL44" s="65">
        <v>99.659929649999995</v>
      </c>
      <c r="AM44" s="65">
        <v>171.84467559999999</v>
      </c>
      <c r="AN44" s="65">
        <v>172.65857790000001</v>
      </c>
      <c r="AO44" s="65">
        <v>159.27166650000001</v>
      </c>
      <c r="AP44" s="65">
        <v>168.943375</v>
      </c>
      <c r="AQ44" s="65">
        <v>168.25010370000001</v>
      </c>
      <c r="AR44" s="65">
        <v>122.6633619</v>
      </c>
      <c r="AS44" s="65">
        <v>175.1182062</v>
      </c>
      <c r="AT44" s="65">
        <v>154.21600119999999</v>
      </c>
      <c r="AU44" s="65">
        <v>137.94787289999999</v>
      </c>
      <c r="AV44" s="65">
        <v>157.48959389999999</v>
      </c>
      <c r="AW44" s="65">
        <v>106.2078259</v>
      </c>
      <c r="AX44" s="65">
        <v>122.2023729</v>
      </c>
      <c r="AY44" s="65">
        <v>166.4463642</v>
      </c>
      <c r="AZ44" s="65">
        <v>107.10449149999999</v>
      </c>
      <c r="BA44" s="65">
        <v>95.563975970000001</v>
      </c>
      <c r="BB44" s="65">
        <v>168.4831882</v>
      </c>
      <c r="BC44" s="65">
        <v>152.0218347</v>
      </c>
      <c r="BD44" s="65">
        <v>173.7239687</v>
      </c>
      <c r="BE44" s="65">
        <v>158.32302540000001</v>
      </c>
      <c r="BF44" s="65">
        <v>176.27630880000001</v>
      </c>
      <c r="BG44" s="65">
        <v>176.99040489999999</v>
      </c>
      <c r="BH44" s="65">
        <v>136.24950680000001</v>
      </c>
      <c r="BI44" s="65">
        <v>130.45212269999999</v>
      </c>
      <c r="BJ44" s="65">
        <v>95.335927119999994</v>
      </c>
      <c r="BK44" s="65">
        <v>121.9985384</v>
      </c>
      <c r="BL44" s="65">
        <v>168.25744370000001</v>
      </c>
      <c r="BM44" s="65">
        <v>138.4865331</v>
      </c>
      <c r="BN44" s="65">
        <v>167.16599260000001</v>
      </c>
      <c r="BO44" s="65">
        <v>120.1714702</v>
      </c>
      <c r="BP44" s="65">
        <v>107.25867239999999</v>
      </c>
      <c r="BQ44" s="65">
        <v>127.09778900000001</v>
      </c>
      <c r="BR44" s="65">
        <v>135.4309825</v>
      </c>
      <c r="BS44" s="65">
        <v>182.19705440000001</v>
      </c>
      <c r="BT44" s="65">
        <v>104.4211804</v>
      </c>
      <c r="BU44" s="65">
        <v>151.30531999999999</v>
      </c>
      <c r="BV44" s="65">
        <v>173.68636620000001</v>
      </c>
      <c r="BW44" s="65">
        <v>176.50050239999999</v>
      </c>
      <c r="BX44" s="65">
        <v>128.87144219999999</v>
      </c>
      <c r="BY44" s="65">
        <v>206.43227469999999</v>
      </c>
      <c r="BZ44" s="65">
        <v>146.0587568</v>
      </c>
      <c r="CA44" s="65">
        <v>130.819129</v>
      </c>
      <c r="CB44" s="65">
        <v>167.73216690000001</v>
      </c>
      <c r="CC44" s="65">
        <v>190.1529764</v>
      </c>
      <c r="CD44" s="65">
        <v>113.6175503</v>
      </c>
      <c r="CE44" s="65">
        <v>192.37558189999999</v>
      </c>
      <c r="CF44" s="65">
        <v>177.85810739999999</v>
      </c>
      <c r="CG44" s="65">
        <v>161.57328390000001</v>
      </c>
      <c r="CH44" s="65">
        <v>192.72333710000001</v>
      </c>
      <c r="CI44" s="65">
        <v>169.51124780000001</v>
      </c>
      <c r="CJ44" s="65">
        <v>173.57531270000001</v>
      </c>
      <c r="CK44" s="65">
        <v>176.91700359999999</v>
      </c>
      <c r="CL44" s="65">
        <v>203.1765216</v>
      </c>
      <c r="CM44" s="65">
        <v>183.1565914</v>
      </c>
      <c r="CN44" s="68">
        <v>173.80203599999999</v>
      </c>
    </row>
    <row r="45" spans="1:92" ht="20" customHeight="1" x14ac:dyDescent="0.2">
      <c r="A45" s="67" t="s">
        <v>1350</v>
      </c>
      <c r="B45" s="64" t="s">
        <v>2144</v>
      </c>
      <c r="C45" s="64" t="s">
        <v>2145</v>
      </c>
      <c r="D45" s="92" t="s">
        <v>2146</v>
      </c>
      <c r="E45" s="89" t="s">
        <v>2393</v>
      </c>
      <c r="F45" s="99" t="s">
        <v>2394</v>
      </c>
      <c r="G45" s="95">
        <v>95.093127839999994</v>
      </c>
      <c r="H45" s="65">
        <v>45.952808400000002</v>
      </c>
      <c r="I45" s="65">
        <v>82.389552190000003</v>
      </c>
      <c r="J45" s="65">
        <v>76.977481420000004</v>
      </c>
      <c r="K45" s="65">
        <v>134.9082171</v>
      </c>
      <c r="L45" s="65">
        <v>90.747947240000002</v>
      </c>
      <c r="M45" s="65">
        <v>128.9786454</v>
      </c>
      <c r="N45" s="65">
        <v>97.85565545</v>
      </c>
      <c r="O45" s="65">
        <v>120.2259974</v>
      </c>
      <c r="P45" s="65">
        <v>131.44445529999999</v>
      </c>
      <c r="Q45" s="65">
        <v>110.87580579999999</v>
      </c>
      <c r="R45" s="65">
        <v>74.559844150000004</v>
      </c>
      <c r="S45" s="65">
        <v>106.93192430000001</v>
      </c>
      <c r="T45" s="65">
        <v>95.577934549999995</v>
      </c>
      <c r="U45" s="65">
        <v>103.3614652</v>
      </c>
      <c r="V45" s="65">
        <v>94.377134389999995</v>
      </c>
      <c r="W45" s="65">
        <v>104.15597169999999</v>
      </c>
      <c r="X45" s="65">
        <v>89.066290789999996</v>
      </c>
      <c r="Y45" s="65">
        <v>137.42158409999999</v>
      </c>
      <c r="Z45" s="65">
        <v>93.850232950000006</v>
      </c>
      <c r="AA45" s="65">
        <v>124.21331840000001</v>
      </c>
      <c r="AB45" s="65">
        <v>128.6364438</v>
      </c>
      <c r="AC45" s="65">
        <v>120.4255984</v>
      </c>
      <c r="AD45" s="65">
        <v>98.637474330000003</v>
      </c>
      <c r="AE45" s="65">
        <v>78.094689239999994</v>
      </c>
      <c r="AF45" s="65">
        <v>138.17901979999999</v>
      </c>
      <c r="AG45" s="65">
        <v>68.864464130000002</v>
      </c>
      <c r="AH45" s="65">
        <v>92.800201680000001</v>
      </c>
      <c r="AI45" s="65">
        <v>98.789199429999996</v>
      </c>
      <c r="AJ45" s="65">
        <v>106.7105968</v>
      </c>
      <c r="AK45" s="65">
        <v>85.744092699999996</v>
      </c>
      <c r="AL45" s="65">
        <v>110.4605074</v>
      </c>
      <c r="AM45" s="65">
        <v>123.8480971</v>
      </c>
      <c r="AN45" s="65">
        <v>146.86708469999999</v>
      </c>
      <c r="AO45" s="65">
        <v>94.366342509999996</v>
      </c>
      <c r="AP45" s="65">
        <v>67.561185179999995</v>
      </c>
      <c r="AQ45" s="65">
        <v>86.648610469999994</v>
      </c>
      <c r="AR45" s="65">
        <v>108.1964402</v>
      </c>
      <c r="AS45" s="65">
        <v>88.562271559999999</v>
      </c>
      <c r="AT45" s="65">
        <v>106.067356</v>
      </c>
      <c r="AU45" s="65">
        <v>98.250993660000006</v>
      </c>
      <c r="AV45" s="65">
        <v>77.085996469999998</v>
      </c>
      <c r="AW45" s="65">
        <v>95.967603440000005</v>
      </c>
      <c r="AX45" s="65">
        <v>100.8582734</v>
      </c>
      <c r="AY45" s="65">
        <v>71.419905119999996</v>
      </c>
      <c r="AZ45" s="65">
        <v>40.754033360000001</v>
      </c>
      <c r="BA45" s="65">
        <v>68.943761629999997</v>
      </c>
      <c r="BB45" s="65">
        <v>72.900744529999997</v>
      </c>
      <c r="BC45" s="65">
        <v>96.633976899999993</v>
      </c>
      <c r="BD45" s="65">
        <v>114.298259</v>
      </c>
      <c r="BE45" s="65">
        <v>120.83448850000001</v>
      </c>
      <c r="BF45" s="65">
        <v>105.4756443</v>
      </c>
      <c r="BG45" s="65">
        <v>87.437466659999998</v>
      </c>
      <c r="BH45" s="65">
        <v>109.8764642</v>
      </c>
      <c r="BI45" s="65">
        <v>98.226377350000007</v>
      </c>
      <c r="BJ45" s="65">
        <v>87.203935490000006</v>
      </c>
      <c r="BK45" s="65">
        <v>112.5983303</v>
      </c>
      <c r="BL45" s="65">
        <v>108.85109749999999</v>
      </c>
      <c r="BM45" s="65">
        <v>93.321118400000003</v>
      </c>
      <c r="BN45" s="65">
        <v>121.5701962</v>
      </c>
      <c r="BO45" s="65">
        <v>85.353699230000004</v>
      </c>
      <c r="BP45" s="65">
        <v>99.369485659999995</v>
      </c>
      <c r="BQ45" s="65">
        <v>93.06833657</v>
      </c>
      <c r="BR45" s="65">
        <v>81.940495850000005</v>
      </c>
      <c r="BS45" s="65">
        <v>127.02278389999999</v>
      </c>
      <c r="BT45" s="65">
        <v>110.1204882</v>
      </c>
      <c r="BU45" s="65">
        <v>96.499698170000002</v>
      </c>
      <c r="BV45" s="65">
        <v>91.649824929999994</v>
      </c>
      <c r="BW45" s="65">
        <v>114.6862831</v>
      </c>
      <c r="BX45" s="65">
        <v>116.9398764</v>
      </c>
      <c r="BY45" s="65">
        <v>91.483324289999999</v>
      </c>
      <c r="BZ45" s="65">
        <v>112.16044909999999</v>
      </c>
      <c r="CA45" s="65">
        <v>114.5382145</v>
      </c>
      <c r="CB45" s="65">
        <v>124.8836672</v>
      </c>
      <c r="CC45" s="65">
        <v>87.855185759999998</v>
      </c>
      <c r="CD45" s="65">
        <v>128.0594485</v>
      </c>
      <c r="CE45" s="65">
        <v>106.297377</v>
      </c>
      <c r="CF45" s="65">
        <v>197.91470580000001</v>
      </c>
      <c r="CG45" s="65">
        <v>109.61595199999999</v>
      </c>
      <c r="CH45" s="65">
        <v>97.19694878</v>
      </c>
      <c r="CI45" s="65">
        <v>118.5946144</v>
      </c>
      <c r="CJ45" s="65">
        <v>108.854133</v>
      </c>
      <c r="CK45" s="65">
        <v>126.2479141</v>
      </c>
      <c r="CL45" s="65">
        <v>145.4472945</v>
      </c>
      <c r="CM45" s="65">
        <v>61.587116860000002</v>
      </c>
      <c r="CN45" s="68">
        <v>62.956322110000002</v>
      </c>
    </row>
    <row r="46" spans="1:92" ht="20" customHeight="1" x14ac:dyDescent="0.2">
      <c r="A46" s="67" t="s">
        <v>1402</v>
      </c>
      <c r="B46" s="64" t="s">
        <v>2286</v>
      </c>
      <c r="C46" s="64" t="s">
        <v>2287</v>
      </c>
      <c r="D46" s="92" t="s">
        <v>2066</v>
      </c>
      <c r="E46" s="89" t="s">
        <v>2395</v>
      </c>
      <c r="F46" s="99" t="s">
        <v>2396</v>
      </c>
      <c r="G46" s="95">
        <v>63.10553762</v>
      </c>
      <c r="H46" s="65">
        <v>36.67007194</v>
      </c>
      <c r="I46" s="65">
        <v>179.95052430000001</v>
      </c>
      <c r="J46" s="65">
        <v>81.591965569999999</v>
      </c>
      <c r="K46" s="65">
        <v>91.928844159999997</v>
      </c>
      <c r="L46" s="65">
        <v>35.473187070000002</v>
      </c>
      <c r="M46" s="65">
        <v>99.052456960000001</v>
      </c>
      <c r="N46" s="65">
        <v>94.581402049999994</v>
      </c>
      <c r="O46" s="65">
        <v>66.002199259999998</v>
      </c>
      <c r="P46" s="65">
        <v>87.211989020000004</v>
      </c>
      <c r="Q46" s="65">
        <v>100.8345164</v>
      </c>
      <c r="R46" s="65">
        <v>75.308430700000002</v>
      </c>
      <c r="S46" s="65">
        <v>120.7079446</v>
      </c>
      <c r="T46" s="65">
        <v>123.4815433</v>
      </c>
      <c r="U46" s="65">
        <v>91.021955370000001</v>
      </c>
      <c r="V46" s="65">
        <v>68.552618699999996</v>
      </c>
      <c r="W46" s="65">
        <v>69.484133510000007</v>
      </c>
      <c r="X46" s="65">
        <v>55.167208119999998</v>
      </c>
      <c r="Y46" s="65">
        <v>59.639132179999997</v>
      </c>
      <c r="Z46" s="65">
        <v>180.28491460000001</v>
      </c>
      <c r="AA46" s="65">
        <v>123.540271</v>
      </c>
      <c r="AB46" s="65">
        <v>93.137955849999997</v>
      </c>
      <c r="AC46" s="65">
        <v>112.21729860000001</v>
      </c>
      <c r="AD46" s="65">
        <v>88.607643179999997</v>
      </c>
      <c r="AE46" s="65">
        <v>96.075992139999997</v>
      </c>
      <c r="AF46" s="65">
        <v>93.068361710000005</v>
      </c>
      <c r="AG46" s="65">
        <v>100.45908129999999</v>
      </c>
      <c r="AH46" s="65">
        <v>119.2584118</v>
      </c>
      <c r="AI46" s="65">
        <v>55.4559578</v>
      </c>
      <c r="AJ46" s="65">
        <v>140.8320129</v>
      </c>
      <c r="AK46" s="65">
        <v>76.85661297</v>
      </c>
      <c r="AL46" s="65">
        <v>126.3238796</v>
      </c>
      <c r="AM46" s="65">
        <v>74.641797249999996</v>
      </c>
      <c r="AN46" s="65">
        <v>122.58814529999999</v>
      </c>
      <c r="AO46" s="65">
        <v>129.5842744</v>
      </c>
      <c r="AP46" s="65">
        <v>68.129085930000002</v>
      </c>
      <c r="AQ46" s="65">
        <v>69.196176120000004</v>
      </c>
      <c r="AR46" s="65">
        <v>139.29265129999999</v>
      </c>
      <c r="AS46" s="65">
        <v>135.09682000000001</v>
      </c>
      <c r="AT46" s="65">
        <v>130.1141614</v>
      </c>
      <c r="AU46" s="65">
        <v>69.063344430000001</v>
      </c>
      <c r="AV46" s="65">
        <v>44.779838480000002</v>
      </c>
      <c r="AW46" s="65">
        <v>142.3300083</v>
      </c>
      <c r="AX46" s="65">
        <v>107.9735597</v>
      </c>
      <c r="AY46" s="65">
        <v>50.402682220000003</v>
      </c>
      <c r="AZ46" s="65">
        <v>31.682479669999999</v>
      </c>
      <c r="BA46" s="65">
        <v>39.507562659999998</v>
      </c>
      <c r="BB46" s="65">
        <v>91.071239759999997</v>
      </c>
      <c r="BC46" s="65">
        <v>192.75170030000001</v>
      </c>
      <c r="BD46" s="65">
        <v>61.88113328</v>
      </c>
      <c r="BE46" s="65">
        <v>79.739392989999999</v>
      </c>
      <c r="BF46" s="65">
        <v>67.205946139999995</v>
      </c>
      <c r="BG46" s="65">
        <v>63.823280609999998</v>
      </c>
      <c r="BH46" s="65">
        <v>124.09989469999999</v>
      </c>
      <c r="BI46" s="65">
        <v>83.947442629999998</v>
      </c>
      <c r="BJ46" s="65">
        <v>150.8720567</v>
      </c>
      <c r="BK46" s="65">
        <v>120.2207277</v>
      </c>
      <c r="BL46" s="65">
        <v>56.815165020000002</v>
      </c>
      <c r="BM46" s="65">
        <v>134.20191199999999</v>
      </c>
      <c r="BN46" s="65">
        <v>66.671922460000005</v>
      </c>
      <c r="BO46" s="65">
        <v>125.282821</v>
      </c>
      <c r="BP46" s="65">
        <v>177.72859740000001</v>
      </c>
      <c r="BQ46" s="65">
        <v>79.409734520000001</v>
      </c>
      <c r="BR46" s="65">
        <v>145.09853570000001</v>
      </c>
      <c r="BS46" s="65">
        <v>145.37121200000001</v>
      </c>
      <c r="BT46" s="65">
        <v>146.83003289999999</v>
      </c>
      <c r="BU46" s="65">
        <v>147.86557300000001</v>
      </c>
      <c r="BV46" s="65">
        <v>67.232388510000007</v>
      </c>
      <c r="BW46" s="65">
        <v>39.110953879999997</v>
      </c>
      <c r="BX46" s="65">
        <v>128.10698160000001</v>
      </c>
      <c r="BY46" s="65">
        <v>145.85944430000001</v>
      </c>
      <c r="BZ46" s="65">
        <v>58.514885409999998</v>
      </c>
      <c r="CA46" s="65">
        <v>152.3936985</v>
      </c>
      <c r="CB46" s="65">
        <v>59.885444290000002</v>
      </c>
      <c r="CC46" s="65">
        <v>72.200933390000003</v>
      </c>
      <c r="CD46" s="65">
        <v>147.3821973</v>
      </c>
      <c r="CE46" s="65">
        <v>62.959769209999997</v>
      </c>
      <c r="CF46" s="65">
        <v>61.479886059999998</v>
      </c>
      <c r="CG46" s="65">
        <v>62.458110730000001</v>
      </c>
      <c r="CH46" s="65">
        <v>71.750113979999995</v>
      </c>
      <c r="CI46" s="65">
        <v>115.3972223</v>
      </c>
      <c r="CJ46" s="65">
        <v>45.049067340000001</v>
      </c>
      <c r="CK46" s="65">
        <v>43.303973599999999</v>
      </c>
      <c r="CL46" s="65">
        <v>119.4419042</v>
      </c>
      <c r="CM46" s="65">
        <v>37.457502730000002</v>
      </c>
      <c r="CN46" s="68">
        <v>43.679512969999998</v>
      </c>
    </row>
    <row r="47" spans="1:92" ht="20" customHeight="1" x14ac:dyDescent="0.2">
      <c r="A47" s="67" t="s">
        <v>1364</v>
      </c>
      <c r="B47" s="64" t="s">
        <v>2183</v>
      </c>
      <c r="C47" s="64" t="s">
        <v>2184</v>
      </c>
      <c r="D47" s="92" t="s">
        <v>2185</v>
      </c>
      <c r="E47" s="89" t="s">
        <v>2397</v>
      </c>
      <c r="F47" s="99" t="s">
        <v>2398</v>
      </c>
      <c r="G47" s="95">
        <v>93.207711919999994</v>
      </c>
      <c r="H47" s="65">
        <v>109.40926469999999</v>
      </c>
      <c r="I47" s="65">
        <v>39.295643009999999</v>
      </c>
      <c r="J47" s="65">
        <v>126.8385756</v>
      </c>
      <c r="K47" s="65">
        <v>97.804579970000006</v>
      </c>
      <c r="L47" s="65">
        <v>77.061930380000007</v>
      </c>
      <c r="M47" s="65">
        <v>88.407256329999996</v>
      </c>
      <c r="N47" s="65">
        <v>121.1622533</v>
      </c>
      <c r="O47" s="65">
        <v>65.38721151</v>
      </c>
      <c r="P47" s="65">
        <v>80.723694129999998</v>
      </c>
      <c r="Q47" s="65">
        <v>88.910625229999994</v>
      </c>
      <c r="R47" s="65">
        <v>78.454184380000001</v>
      </c>
      <c r="S47" s="65">
        <v>44.532981810000003</v>
      </c>
      <c r="T47" s="65">
        <v>88.051458220000001</v>
      </c>
      <c r="U47" s="65">
        <v>85.665448010000006</v>
      </c>
      <c r="V47" s="65">
        <v>92.02949993</v>
      </c>
      <c r="W47" s="65">
        <v>101.92081570000001</v>
      </c>
      <c r="X47" s="65">
        <v>88.349566300000006</v>
      </c>
      <c r="Y47" s="65">
        <v>106.9465247</v>
      </c>
      <c r="Z47" s="65">
        <v>90.16340932</v>
      </c>
      <c r="AA47" s="65">
        <v>132.04418519999999</v>
      </c>
      <c r="AB47" s="65">
        <v>90.984739300000001</v>
      </c>
      <c r="AC47" s="65">
        <v>92.042561340000006</v>
      </c>
      <c r="AD47" s="65">
        <v>106.9092022</v>
      </c>
      <c r="AE47" s="65">
        <v>112.86702649999999</v>
      </c>
      <c r="AF47" s="65">
        <v>86.355044520000007</v>
      </c>
      <c r="AG47" s="65">
        <v>119.4865556</v>
      </c>
      <c r="AH47" s="65">
        <v>107.8632983</v>
      </c>
      <c r="AI47" s="65">
        <v>73.625935279999993</v>
      </c>
      <c r="AJ47" s="65">
        <v>92.58203632</v>
      </c>
      <c r="AK47" s="65">
        <v>111.1009609</v>
      </c>
      <c r="AL47" s="65">
        <v>73.116947449999998</v>
      </c>
      <c r="AM47" s="65">
        <v>117.58767109999999</v>
      </c>
      <c r="AN47" s="65">
        <v>89.77155879</v>
      </c>
      <c r="AO47" s="65">
        <v>75.619370959999998</v>
      </c>
      <c r="AP47" s="65">
        <v>107.99445590000001</v>
      </c>
      <c r="AQ47" s="65">
        <v>127.5704953</v>
      </c>
      <c r="AR47" s="65">
        <v>75.935041679999998</v>
      </c>
      <c r="AS47" s="65">
        <v>124.3251374</v>
      </c>
      <c r="AT47" s="65">
        <v>71.357948440000001</v>
      </c>
      <c r="AU47" s="65">
        <v>100.3423523</v>
      </c>
      <c r="AV47" s="65">
        <v>95.09283834</v>
      </c>
      <c r="AW47" s="65">
        <v>42.754118570000003</v>
      </c>
      <c r="AX47" s="65">
        <v>58.456501160000002</v>
      </c>
      <c r="AY47" s="65">
        <v>74.26368952</v>
      </c>
      <c r="AZ47" s="65">
        <v>27.316952449999999</v>
      </c>
      <c r="BA47" s="65">
        <v>34.797559880000001</v>
      </c>
      <c r="BB47" s="65">
        <v>96.865275370000006</v>
      </c>
      <c r="BC47" s="65">
        <v>89.147068300000001</v>
      </c>
      <c r="BD47" s="65">
        <v>104.5133232</v>
      </c>
      <c r="BE47" s="65">
        <v>124.11539860000001</v>
      </c>
      <c r="BF47" s="65">
        <v>66.299336780000004</v>
      </c>
      <c r="BG47" s="65">
        <v>45.631289099999996</v>
      </c>
      <c r="BH47" s="65">
        <v>89.206151360000007</v>
      </c>
      <c r="BI47" s="65">
        <v>89.685775129999996</v>
      </c>
      <c r="BJ47" s="65">
        <v>64.728145280000007</v>
      </c>
      <c r="BK47" s="65">
        <v>64.475364470000002</v>
      </c>
      <c r="BL47" s="65">
        <v>74.769048369999993</v>
      </c>
      <c r="BM47" s="65">
        <v>76.369713219999994</v>
      </c>
      <c r="BN47" s="65">
        <v>93.174470009999993</v>
      </c>
      <c r="BO47" s="65">
        <v>89.852152970000006</v>
      </c>
      <c r="BP47" s="65">
        <v>41.609420309999997</v>
      </c>
      <c r="BQ47" s="65">
        <v>102.66643860000001</v>
      </c>
      <c r="BR47" s="65">
        <v>73.226326020000002</v>
      </c>
      <c r="BS47" s="65">
        <v>149.23875889999999</v>
      </c>
      <c r="BT47" s="65">
        <v>66.916039909999995</v>
      </c>
      <c r="BU47" s="65">
        <v>74.465471699999995</v>
      </c>
      <c r="BV47" s="65">
        <v>80.045031129999998</v>
      </c>
      <c r="BW47" s="65">
        <v>102.8888465</v>
      </c>
      <c r="BX47" s="65">
        <v>41.680687650000003</v>
      </c>
      <c r="BY47" s="65">
        <v>141.9042</v>
      </c>
      <c r="BZ47" s="65">
        <v>49.869822509999999</v>
      </c>
      <c r="CA47" s="65">
        <v>102.31846520000001</v>
      </c>
      <c r="CB47" s="65">
        <v>76.974074630000004</v>
      </c>
      <c r="CC47" s="65">
        <v>86.852002560000003</v>
      </c>
      <c r="CD47" s="65">
        <v>72.288711460000002</v>
      </c>
      <c r="CE47" s="65">
        <v>140.42751749999999</v>
      </c>
      <c r="CF47" s="65">
        <v>59.601302830000002</v>
      </c>
      <c r="CG47" s="65">
        <v>125.8807017</v>
      </c>
      <c r="CH47" s="65">
        <v>106.63468589999999</v>
      </c>
      <c r="CI47" s="65">
        <v>107.5895233</v>
      </c>
      <c r="CJ47" s="65">
        <v>67.856856039999997</v>
      </c>
      <c r="CK47" s="65">
        <v>80.752294449999994</v>
      </c>
      <c r="CL47" s="65">
        <v>155.3160772</v>
      </c>
      <c r="CM47" s="65">
        <v>169.87694819999999</v>
      </c>
      <c r="CN47" s="68">
        <v>190.47976779999999</v>
      </c>
    </row>
    <row r="48" spans="1:92" ht="20" customHeight="1" x14ac:dyDescent="0.2">
      <c r="A48" s="67" t="s">
        <v>1197</v>
      </c>
      <c r="B48" s="64" t="s">
        <v>1697</v>
      </c>
      <c r="C48" s="64" t="s">
        <v>1698</v>
      </c>
      <c r="D48" s="92" t="s">
        <v>1696</v>
      </c>
      <c r="E48" s="89" t="s">
        <v>2399</v>
      </c>
      <c r="F48" s="99" t="s">
        <v>2400</v>
      </c>
      <c r="G48" s="95">
        <v>82.374013230000003</v>
      </c>
      <c r="H48" s="65">
        <v>53.310170139999997</v>
      </c>
      <c r="I48" s="65">
        <v>171.4992709</v>
      </c>
      <c r="J48" s="65">
        <v>80.874908009999999</v>
      </c>
      <c r="K48" s="65">
        <v>126.9116065</v>
      </c>
      <c r="L48" s="65">
        <v>60.644952510000003</v>
      </c>
      <c r="M48" s="65">
        <v>117.6760668</v>
      </c>
      <c r="N48" s="65">
        <v>113.38021380000001</v>
      </c>
      <c r="O48" s="65">
        <v>97.050242130000001</v>
      </c>
      <c r="P48" s="65">
        <v>118.76929029999999</v>
      </c>
      <c r="Q48" s="65">
        <v>133.92890080000001</v>
      </c>
      <c r="R48" s="65">
        <v>136.82642179999999</v>
      </c>
      <c r="S48" s="65">
        <v>131.4081357</v>
      </c>
      <c r="T48" s="65">
        <v>134.78661769999999</v>
      </c>
      <c r="U48" s="65">
        <v>111.79504110000001</v>
      </c>
      <c r="V48" s="65">
        <v>101.8223267</v>
      </c>
      <c r="W48" s="65">
        <v>102.4761115</v>
      </c>
      <c r="X48" s="65">
        <v>87.050069210000004</v>
      </c>
      <c r="Y48" s="65">
        <v>86.674579219999998</v>
      </c>
      <c r="Z48" s="65">
        <v>165.5047146</v>
      </c>
      <c r="AA48" s="65">
        <v>151.39041839999999</v>
      </c>
      <c r="AB48" s="65">
        <v>121.83927629999999</v>
      </c>
      <c r="AC48" s="65">
        <v>147.60269840000001</v>
      </c>
      <c r="AD48" s="65">
        <v>76.037332969999994</v>
      </c>
      <c r="AE48" s="65">
        <v>98.79036662</v>
      </c>
      <c r="AF48" s="65">
        <v>125.7314813</v>
      </c>
      <c r="AG48" s="65">
        <v>105.3890474</v>
      </c>
      <c r="AH48" s="65">
        <v>137.21180620000001</v>
      </c>
      <c r="AI48" s="65">
        <v>176.46788900000001</v>
      </c>
      <c r="AJ48" s="65">
        <v>151.96419510000001</v>
      </c>
      <c r="AK48" s="65">
        <v>93.083098669999998</v>
      </c>
      <c r="AL48" s="65">
        <v>179.5253826</v>
      </c>
      <c r="AM48" s="65">
        <v>129.18774909999999</v>
      </c>
      <c r="AN48" s="65">
        <v>106.3356277</v>
      </c>
      <c r="AO48" s="65">
        <v>115.69878730000001</v>
      </c>
      <c r="AP48" s="65">
        <v>79.484678849999995</v>
      </c>
      <c r="AQ48" s="65">
        <v>67.226768930000006</v>
      </c>
      <c r="AR48" s="65">
        <v>160.06074820000001</v>
      </c>
      <c r="AS48" s="65">
        <v>134.7339293</v>
      </c>
      <c r="AT48" s="65">
        <v>158.97996079999999</v>
      </c>
      <c r="AU48" s="65">
        <v>104.91750930000001</v>
      </c>
      <c r="AV48" s="65">
        <v>70.116944880000005</v>
      </c>
      <c r="AW48" s="65">
        <v>156.2544274</v>
      </c>
      <c r="AX48" s="65">
        <v>115.22422659999999</v>
      </c>
      <c r="AY48" s="65">
        <v>94.839198440000004</v>
      </c>
      <c r="AZ48" s="65">
        <v>33.768178419999998</v>
      </c>
      <c r="BA48" s="65">
        <v>54.458895079999998</v>
      </c>
      <c r="BB48" s="65">
        <v>97.587165650000003</v>
      </c>
      <c r="BC48" s="65">
        <v>136.96250190000001</v>
      </c>
      <c r="BD48" s="65">
        <v>99.861229359999996</v>
      </c>
      <c r="BE48" s="65">
        <v>111.1217917</v>
      </c>
      <c r="BF48" s="65">
        <v>91.226746079999998</v>
      </c>
      <c r="BG48" s="65">
        <v>77.767817649999998</v>
      </c>
      <c r="BH48" s="65">
        <v>147.61465269999999</v>
      </c>
      <c r="BI48" s="65">
        <v>94.034926780000006</v>
      </c>
      <c r="BJ48" s="65">
        <v>167.75182910000001</v>
      </c>
      <c r="BK48" s="65">
        <v>128.9142564</v>
      </c>
      <c r="BL48" s="65">
        <v>73.505265010000002</v>
      </c>
      <c r="BM48" s="65">
        <v>124.21503130000001</v>
      </c>
      <c r="BN48" s="65">
        <v>71.963395579999997</v>
      </c>
      <c r="BO48" s="65">
        <v>147.0943494</v>
      </c>
      <c r="BP48" s="65">
        <v>189.79103309999999</v>
      </c>
      <c r="BQ48" s="65">
        <v>109.3099754</v>
      </c>
      <c r="BR48" s="65">
        <v>139.6071905</v>
      </c>
      <c r="BS48" s="65">
        <v>170.84946969999999</v>
      </c>
      <c r="BT48" s="65">
        <v>166.76852239999999</v>
      </c>
      <c r="BU48" s="65">
        <v>134.60024609999999</v>
      </c>
      <c r="BV48" s="65">
        <v>93.635185519999993</v>
      </c>
      <c r="BW48" s="65">
        <v>66.917210060000002</v>
      </c>
      <c r="BX48" s="65">
        <v>129.04836750000001</v>
      </c>
      <c r="BY48" s="65">
        <v>118.6604243</v>
      </c>
      <c r="BZ48" s="65">
        <v>66.417081150000001</v>
      </c>
      <c r="CA48" s="65">
        <v>138.0572665</v>
      </c>
      <c r="CB48" s="65">
        <v>109.2012113</v>
      </c>
      <c r="CC48" s="65">
        <v>93.723260080000003</v>
      </c>
      <c r="CD48" s="65">
        <v>184.91189729999999</v>
      </c>
      <c r="CE48" s="65">
        <v>73.88866951</v>
      </c>
      <c r="CF48" s="65">
        <v>62.320825239999998</v>
      </c>
      <c r="CG48" s="65">
        <v>48.356955280000001</v>
      </c>
      <c r="CH48" s="65">
        <v>70.558397470000003</v>
      </c>
      <c r="CI48" s="65">
        <v>117.4077975</v>
      </c>
      <c r="CJ48" s="65">
        <v>66.206396150000003</v>
      </c>
      <c r="CK48" s="65">
        <v>56.402415599999998</v>
      </c>
      <c r="CL48" s="65">
        <v>120.8041328</v>
      </c>
      <c r="CM48" s="65">
        <v>63.728192730000004</v>
      </c>
      <c r="CN48" s="68">
        <v>32.144327830000002</v>
      </c>
    </row>
    <row r="49" spans="1:92" ht="20" customHeight="1" x14ac:dyDescent="0.2">
      <c r="A49" s="67" t="s">
        <v>1398</v>
      </c>
      <c r="B49" s="64" t="s">
        <v>2276</v>
      </c>
      <c r="C49" s="64" t="s">
        <v>2277</v>
      </c>
      <c r="D49" s="92" t="s">
        <v>2278</v>
      </c>
      <c r="E49" s="89" t="s">
        <v>2401</v>
      </c>
      <c r="F49" s="99" t="s">
        <v>2402</v>
      </c>
      <c r="G49" s="95">
        <v>1.68793269</v>
      </c>
      <c r="H49" s="65">
        <v>5.819968866</v>
      </c>
      <c r="I49" s="65">
        <v>0.95146397100000002</v>
      </c>
      <c r="J49" s="65">
        <v>5.9495313889999997</v>
      </c>
      <c r="K49" s="65">
        <v>26.484870560000001</v>
      </c>
      <c r="L49" s="65">
        <v>16.16438162</v>
      </c>
      <c r="M49" s="65">
        <v>52.578832589999998</v>
      </c>
      <c r="N49" s="65">
        <v>3.083099866</v>
      </c>
      <c r="O49" s="65">
        <v>9.7071980670000002</v>
      </c>
      <c r="P49" s="65">
        <v>30.301040319999998</v>
      </c>
      <c r="Q49" s="65">
        <v>3.8382399999999999</v>
      </c>
      <c r="R49" s="65">
        <v>5.2382013699999996</v>
      </c>
      <c r="S49" s="65">
        <v>0</v>
      </c>
      <c r="T49" s="65">
        <v>6.6065801960000003</v>
      </c>
      <c r="U49" s="65">
        <v>6.8574486669999999</v>
      </c>
      <c r="V49" s="65">
        <v>5.9408150969999998</v>
      </c>
      <c r="W49" s="65">
        <v>7.5592254209999998</v>
      </c>
      <c r="X49" s="65">
        <v>8.2092022950000008</v>
      </c>
      <c r="Y49" s="65">
        <v>119.57679880000001</v>
      </c>
      <c r="Z49" s="65">
        <v>12.09119256</v>
      </c>
      <c r="AA49" s="65">
        <v>4.7004799999999998</v>
      </c>
      <c r="AB49" s="65">
        <v>1.100505681</v>
      </c>
      <c r="AC49" s="65">
        <v>3.5142899289999998</v>
      </c>
      <c r="AD49" s="65">
        <v>51.276683609999999</v>
      </c>
      <c r="AE49" s="65">
        <v>3.636387627</v>
      </c>
      <c r="AF49" s="65">
        <v>8.3224047520000006</v>
      </c>
      <c r="AG49" s="65">
        <v>2.9209258170000001</v>
      </c>
      <c r="AH49" s="65">
        <v>2.7369340179999999</v>
      </c>
      <c r="AI49" s="65">
        <v>46.272391409999997</v>
      </c>
      <c r="AJ49" s="65">
        <v>0</v>
      </c>
      <c r="AK49" s="65">
        <v>4.641540966</v>
      </c>
      <c r="AL49" s="65">
        <v>2.4776261009999998</v>
      </c>
      <c r="AM49" s="65">
        <v>5.3912205809999998</v>
      </c>
      <c r="AN49" s="65">
        <v>4.8049999999999997</v>
      </c>
      <c r="AO49" s="65">
        <v>2.4803229390000001</v>
      </c>
      <c r="AP49" s="65">
        <v>2.113542357</v>
      </c>
      <c r="AQ49" s="65">
        <v>1.43136</v>
      </c>
      <c r="AR49" s="65">
        <v>4.5662368930000001</v>
      </c>
      <c r="AS49" s="65">
        <v>2.0768800000000001</v>
      </c>
      <c r="AT49" s="65">
        <v>3.0882316420000002</v>
      </c>
      <c r="AU49" s="65">
        <v>2.2717395900000001</v>
      </c>
      <c r="AV49" s="65">
        <v>12.355929769999999</v>
      </c>
      <c r="AW49" s="65">
        <v>1.924161765</v>
      </c>
      <c r="AX49" s="65">
        <v>9.0202325069999993</v>
      </c>
      <c r="AY49" s="65">
        <v>18.682523840000002</v>
      </c>
      <c r="AZ49" s="65">
        <v>15.872607929999999</v>
      </c>
      <c r="BA49" s="65">
        <v>14.497503890000001</v>
      </c>
      <c r="BB49" s="65">
        <v>2.5589032120000001</v>
      </c>
      <c r="BC49" s="65">
        <v>4.9810276529999999</v>
      </c>
      <c r="BD49" s="65">
        <v>1.041294092</v>
      </c>
      <c r="BE49" s="65">
        <v>51.647181189999998</v>
      </c>
      <c r="BF49" s="65">
        <v>29.810075019999999</v>
      </c>
      <c r="BG49" s="65">
        <v>3.9163683530000002</v>
      </c>
      <c r="BH49" s="65">
        <v>0</v>
      </c>
      <c r="BI49" s="65">
        <v>1.00444</v>
      </c>
      <c r="BJ49" s="65">
        <v>9.0872399999999995</v>
      </c>
      <c r="BK49" s="65">
        <v>5.18789283</v>
      </c>
      <c r="BL49" s="65">
        <v>2.2514612779999998</v>
      </c>
      <c r="BM49" s="65">
        <v>18.256617980000001</v>
      </c>
      <c r="BN49" s="65">
        <v>27.852436520000001</v>
      </c>
      <c r="BO49" s="65">
        <v>2.9924640839999999</v>
      </c>
      <c r="BP49" s="65">
        <v>18.886395709999999</v>
      </c>
      <c r="BQ49" s="65">
        <v>0.46627052699999999</v>
      </c>
      <c r="BR49" s="65">
        <v>8.437098357</v>
      </c>
      <c r="BS49" s="65">
        <v>41.57936059</v>
      </c>
      <c r="BT49" s="65">
        <v>1.6317999999999999</v>
      </c>
      <c r="BU49" s="65">
        <v>4.3733507129999998</v>
      </c>
      <c r="BV49" s="65">
        <v>12.37846523</v>
      </c>
      <c r="BW49" s="65">
        <v>8.2433952959999992</v>
      </c>
      <c r="BX49" s="65">
        <v>45.097819870000002</v>
      </c>
      <c r="BY49" s="65">
        <v>52.014353749999998</v>
      </c>
      <c r="BZ49" s="65">
        <v>4.8774800000000003</v>
      </c>
      <c r="CA49" s="65">
        <v>1.7770420010000001</v>
      </c>
      <c r="CB49" s="65">
        <v>20.550347089999999</v>
      </c>
      <c r="CC49" s="65">
        <v>19.715323160000001</v>
      </c>
      <c r="CD49" s="65">
        <v>1.7633137539999999</v>
      </c>
      <c r="CE49" s="65">
        <v>30.128469280000001</v>
      </c>
      <c r="CF49" s="65">
        <v>179.18672699999999</v>
      </c>
      <c r="CG49" s="65">
        <v>0</v>
      </c>
      <c r="CH49" s="65">
        <v>24.458020350000002</v>
      </c>
      <c r="CI49" s="65">
        <v>2.060403215</v>
      </c>
      <c r="CJ49" s="65">
        <v>28.308571870000002</v>
      </c>
      <c r="CK49" s="65">
        <v>59.960705699999998</v>
      </c>
      <c r="CL49" s="65">
        <v>9.9058799999999998</v>
      </c>
      <c r="CM49" s="65">
        <v>6.4419225920000001</v>
      </c>
      <c r="CN49" s="68">
        <v>7.3101200000000004</v>
      </c>
    </row>
    <row r="50" spans="1:92" ht="20" customHeight="1" x14ac:dyDescent="0.2">
      <c r="A50" s="67" t="s">
        <v>1323</v>
      </c>
      <c r="B50" s="64" t="s">
        <v>2072</v>
      </c>
      <c r="C50" s="64" t="s">
        <v>2073</v>
      </c>
      <c r="D50" s="92" t="s">
        <v>2071</v>
      </c>
      <c r="E50" s="89" t="s">
        <v>2403</v>
      </c>
      <c r="F50" s="99" t="s">
        <v>2404</v>
      </c>
      <c r="G50" s="95">
        <v>13.322480000000001</v>
      </c>
      <c r="H50" s="65">
        <v>3.5440399999999999</v>
      </c>
      <c r="I50" s="65">
        <v>2.2436400000000001</v>
      </c>
      <c r="J50" s="65">
        <v>17.010680000000001</v>
      </c>
      <c r="K50" s="65">
        <v>26.09376</v>
      </c>
      <c r="L50" s="65">
        <v>9.6025600000000004</v>
      </c>
      <c r="M50" s="65">
        <v>17.15964</v>
      </c>
      <c r="N50" s="65">
        <v>16.750319999999999</v>
      </c>
      <c r="O50" s="65">
        <v>6.5090399999999997</v>
      </c>
      <c r="P50" s="65">
        <v>28.628</v>
      </c>
      <c r="Q50" s="65">
        <v>22.994759999999999</v>
      </c>
      <c r="R50" s="65">
        <v>12.57856</v>
      </c>
      <c r="S50" s="65">
        <v>7.1329599999999997</v>
      </c>
      <c r="T50" s="65">
        <v>6.2599200000000002</v>
      </c>
      <c r="U50" s="65">
        <v>10.63856</v>
      </c>
      <c r="V50" s="65">
        <v>14.305440000000001</v>
      </c>
      <c r="W50" s="65">
        <v>9.4708000000000006</v>
      </c>
      <c r="X50" s="65">
        <v>8.8192400000000006</v>
      </c>
      <c r="Y50" s="65">
        <v>21.726800000000001</v>
      </c>
      <c r="Z50" s="65">
        <v>13.884359999999999</v>
      </c>
      <c r="AA50" s="65">
        <v>11.59268</v>
      </c>
      <c r="AB50" s="65">
        <v>11.034039999999999</v>
      </c>
      <c r="AC50" s="65">
        <v>16.38456</v>
      </c>
      <c r="AD50" s="65">
        <v>25.208120000000001</v>
      </c>
      <c r="AE50" s="65">
        <v>18.554480000000002</v>
      </c>
      <c r="AF50" s="65">
        <v>29.7392</v>
      </c>
      <c r="AG50" s="65">
        <v>17.099920000000001</v>
      </c>
      <c r="AH50" s="65">
        <v>3.6721599999999999</v>
      </c>
      <c r="AI50" s="65">
        <v>35.590960000000003</v>
      </c>
      <c r="AJ50" s="65">
        <v>24.32572</v>
      </c>
      <c r="AK50" s="65">
        <v>7.3762800000000004</v>
      </c>
      <c r="AL50" s="65">
        <v>37.059840000000001</v>
      </c>
      <c r="AM50" s="65">
        <v>26.810079999999999</v>
      </c>
      <c r="AN50" s="65">
        <v>58.311839999999997</v>
      </c>
      <c r="AO50" s="65">
        <v>5.7733600000000003</v>
      </c>
      <c r="AP50" s="65">
        <v>4.8052799999999998</v>
      </c>
      <c r="AQ50" s="65">
        <v>26.425719999999998</v>
      </c>
      <c r="AR50" s="65">
        <v>3.7412800000000002</v>
      </c>
      <c r="AS50" s="65">
        <v>12.78004</v>
      </c>
      <c r="AT50" s="65">
        <v>18.283359999999998</v>
      </c>
      <c r="AU50" s="65">
        <v>2.65056</v>
      </c>
      <c r="AV50" s="65">
        <v>17.78792</v>
      </c>
      <c r="AW50" s="65">
        <v>17.30808</v>
      </c>
      <c r="AX50" s="65">
        <v>9.1160800000000002</v>
      </c>
      <c r="AY50" s="65">
        <v>6.6308800000000003</v>
      </c>
      <c r="AZ50" s="65">
        <v>13.27988</v>
      </c>
      <c r="BA50" s="65">
        <v>10.11984</v>
      </c>
      <c r="BB50" s="65">
        <v>13.23968</v>
      </c>
      <c r="BC50" s="65">
        <v>94.989680000000007</v>
      </c>
      <c r="BD50" s="65">
        <v>6.9260000000000002</v>
      </c>
      <c r="BE50" s="65">
        <v>36.224519999999998</v>
      </c>
      <c r="BF50" s="65">
        <v>31.104679999999998</v>
      </c>
      <c r="BG50" s="65">
        <v>4.6386399999999997</v>
      </c>
      <c r="BH50" s="65">
        <v>4.4887199999999998</v>
      </c>
      <c r="BI50" s="65">
        <v>15.96828</v>
      </c>
      <c r="BJ50" s="65">
        <v>13.09164</v>
      </c>
      <c r="BK50" s="65">
        <v>8.1465599999999991</v>
      </c>
      <c r="BL50" s="65">
        <v>7.2510000000000003</v>
      </c>
      <c r="BM50" s="65">
        <v>21.601880000000001</v>
      </c>
      <c r="BN50" s="65">
        <v>19.332000000000001</v>
      </c>
      <c r="BO50" s="65">
        <v>9.6272000000000002</v>
      </c>
      <c r="BP50" s="65">
        <v>31.43984</v>
      </c>
      <c r="BQ50" s="65">
        <v>17.63044</v>
      </c>
      <c r="BR50" s="65">
        <v>17.985399999999998</v>
      </c>
      <c r="BS50" s="65">
        <v>117.53124</v>
      </c>
      <c r="BT50" s="65">
        <v>20.707599999999999</v>
      </c>
      <c r="BU50" s="65">
        <v>31.31748</v>
      </c>
      <c r="BV50" s="65">
        <v>13.417120000000001</v>
      </c>
      <c r="BW50" s="65">
        <v>16.271280000000001</v>
      </c>
      <c r="BX50" s="65">
        <v>11.96848</v>
      </c>
      <c r="BY50" s="65">
        <v>178.32776000000001</v>
      </c>
      <c r="BZ50" s="65">
        <v>32.313279999999999</v>
      </c>
      <c r="CA50" s="65">
        <v>39.008719999999997</v>
      </c>
      <c r="CB50" s="65">
        <v>8.8860399999999995</v>
      </c>
      <c r="CC50" s="65">
        <v>36.258560000000003</v>
      </c>
      <c r="CD50" s="65">
        <v>54.38064</v>
      </c>
      <c r="CE50" s="65">
        <v>49.753039999999999</v>
      </c>
      <c r="CF50" s="65">
        <v>39.132148780000001</v>
      </c>
      <c r="CG50" s="65">
        <v>5.9089600000000004</v>
      </c>
      <c r="CH50" s="65">
        <v>35.234360000000002</v>
      </c>
      <c r="CI50" s="65">
        <v>47.407879999999999</v>
      </c>
      <c r="CJ50" s="65">
        <v>8.3163599999999995</v>
      </c>
      <c r="CK50" s="65">
        <v>10.75456</v>
      </c>
      <c r="CL50" s="65">
        <v>83.659360000000007</v>
      </c>
      <c r="CM50" s="65">
        <v>8.2909199999999998</v>
      </c>
      <c r="CN50" s="68">
        <v>1.63148</v>
      </c>
    </row>
    <row r="51" spans="1:92" ht="20" customHeight="1" x14ac:dyDescent="0.2">
      <c r="A51" s="67" t="s">
        <v>1233</v>
      </c>
      <c r="B51" s="64" t="s">
        <v>1807</v>
      </c>
      <c r="C51" s="64" t="s">
        <v>1808</v>
      </c>
      <c r="D51" s="92" t="s">
        <v>1806</v>
      </c>
      <c r="E51" s="89" t="s">
        <v>2405</v>
      </c>
      <c r="F51" s="99" t="s">
        <v>2406</v>
      </c>
      <c r="G51" s="95">
        <v>118.0990414</v>
      </c>
      <c r="H51" s="65">
        <v>86.426960280000003</v>
      </c>
      <c r="I51" s="65">
        <v>52.404829429999999</v>
      </c>
      <c r="J51" s="65">
        <v>109.27087849999999</v>
      </c>
      <c r="K51" s="65">
        <v>113.97677229999999</v>
      </c>
      <c r="L51" s="65">
        <v>119.9148763</v>
      </c>
      <c r="M51" s="65">
        <v>119.92417</v>
      </c>
      <c r="N51" s="65">
        <v>116.83717799999999</v>
      </c>
      <c r="O51" s="65">
        <v>160.87534539999999</v>
      </c>
      <c r="P51" s="65">
        <v>130.4541902</v>
      </c>
      <c r="Q51" s="65">
        <v>57.608272450000001</v>
      </c>
      <c r="R51" s="65">
        <v>96.768249600000004</v>
      </c>
      <c r="S51" s="65">
        <v>133.23320530000001</v>
      </c>
      <c r="T51" s="65">
        <v>141.8940053</v>
      </c>
      <c r="U51" s="65">
        <v>110.1374532</v>
      </c>
      <c r="V51" s="65">
        <v>155.26968410000001</v>
      </c>
      <c r="W51" s="65">
        <v>130.4757591</v>
      </c>
      <c r="X51" s="65">
        <v>113.2841598</v>
      </c>
      <c r="Y51" s="65">
        <v>137.0423485</v>
      </c>
      <c r="Z51" s="65">
        <v>45.367836009999998</v>
      </c>
      <c r="AA51" s="65">
        <v>131.1932698</v>
      </c>
      <c r="AB51" s="65">
        <v>156.43447019999999</v>
      </c>
      <c r="AC51" s="65">
        <v>106.9085141</v>
      </c>
      <c r="AD51" s="65">
        <v>76.081111030000002</v>
      </c>
      <c r="AE51" s="65">
        <v>126.61771090000001</v>
      </c>
      <c r="AF51" s="65">
        <v>131.62806269999999</v>
      </c>
      <c r="AG51" s="65">
        <v>128.9988577</v>
      </c>
      <c r="AH51" s="65">
        <v>172.58132330000001</v>
      </c>
      <c r="AI51" s="65">
        <v>82.576268339999999</v>
      </c>
      <c r="AJ51" s="65">
        <v>94.733902639999997</v>
      </c>
      <c r="AK51" s="65">
        <v>112.0610301</v>
      </c>
      <c r="AL51" s="65">
        <v>38.299676470000001</v>
      </c>
      <c r="AM51" s="65">
        <v>127.4273185</v>
      </c>
      <c r="AN51" s="65">
        <v>15.68334613</v>
      </c>
      <c r="AO51" s="65">
        <v>120.1984022</v>
      </c>
      <c r="AP51" s="65">
        <v>125.47441550000001</v>
      </c>
      <c r="AQ51" s="65">
        <v>137.35917190000001</v>
      </c>
      <c r="AR51" s="65">
        <v>143.04365039999999</v>
      </c>
      <c r="AS51" s="65">
        <v>110.7000987</v>
      </c>
      <c r="AT51" s="65">
        <v>129.575478</v>
      </c>
      <c r="AU51" s="65">
        <v>85.762063359999999</v>
      </c>
      <c r="AV51" s="65">
        <v>120.9769924</v>
      </c>
      <c r="AW51" s="65">
        <v>138.6044454</v>
      </c>
      <c r="AX51" s="65">
        <v>118.693333</v>
      </c>
      <c r="AY51" s="65">
        <v>97.185056099999997</v>
      </c>
      <c r="AZ51" s="65">
        <v>31.63887115</v>
      </c>
      <c r="BA51" s="65">
        <v>64.32493599</v>
      </c>
      <c r="BB51" s="65">
        <v>112.3793373</v>
      </c>
      <c r="BC51" s="65">
        <v>14.53397841</v>
      </c>
      <c r="BD51" s="65">
        <v>165.93167750000001</v>
      </c>
      <c r="BE51" s="65">
        <v>66.277126890000005</v>
      </c>
      <c r="BF51" s="65">
        <v>121.368747</v>
      </c>
      <c r="BG51" s="65">
        <v>83.196989639999998</v>
      </c>
      <c r="BH51" s="65">
        <v>162.0135343</v>
      </c>
      <c r="BI51" s="65">
        <v>151.63666219999999</v>
      </c>
      <c r="BJ51" s="65">
        <v>109.4249344</v>
      </c>
      <c r="BK51" s="65">
        <v>93.559354580000004</v>
      </c>
      <c r="BL51" s="65">
        <v>156.3610194</v>
      </c>
      <c r="BM51" s="65">
        <v>103.3600661</v>
      </c>
      <c r="BN51" s="65">
        <v>155.94604939999999</v>
      </c>
      <c r="BO51" s="65">
        <v>59.374847950000003</v>
      </c>
      <c r="BP51" s="65">
        <v>33.535530379999997</v>
      </c>
      <c r="BQ51" s="65">
        <v>48.929553749999997</v>
      </c>
      <c r="BR51" s="65">
        <v>28.46253007</v>
      </c>
      <c r="BS51" s="65">
        <v>53.854509880000002</v>
      </c>
      <c r="BT51" s="65">
        <v>145.0187191</v>
      </c>
      <c r="BU51" s="65">
        <v>60.755242989999999</v>
      </c>
      <c r="BV51" s="65">
        <v>145.7961856</v>
      </c>
      <c r="BW51" s="65">
        <v>163.01183409999999</v>
      </c>
      <c r="BX51" s="65">
        <v>116.9229078</v>
      </c>
      <c r="BY51" s="65">
        <v>66.954626210000001</v>
      </c>
      <c r="BZ51" s="65">
        <v>59.8038965</v>
      </c>
      <c r="CA51" s="65">
        <v>83.939186399999997</v>
      </c>
      <c r="CB51" s="65">
        <v>163.08248</v>
      </c>
      <c r="CC51" s="65">
        <v>115.9166997</v>
      </c>
      <c r="CD51" s="65">
        <v>96.438340940000003</v>
      </c>
      <c r="CE51" s="65">
        <v>153.0781217</v>
      </c>
      <c r="CF51" s="65">
        <v>54.924044449999997</v>
      </c>
      <c r="CG51" s="65">
        <v>159.1857047</v>
      </c>
      <c r="CH51" s="65">
        <v>150.12780280000001</v>
      </c>
      <c r="CI51" s="65">
        <v>176.1162684</v>
      </c>
      <c r="CJ51" s="65">
        <v>118.4479089</v>
      </c>
      <c r="CK51" s="65">
        <v>163.83161809999999</v>
      </c>
      <c r="CL51" s="65">
        <v>100.69073640000001</v>
      </c>
      <c r="CM51" s="65">
        <v>156.3636286</v>
      </c>
      <c r="CN51" s="68">
        <v>151.55904709999999</v>
      </c>
    </row>
    <row r="52" spans="1:92" ht="20" customHeight="1" x14ac:dyDescent="0.2">
      <c r="A52" s="67" t="s">
        <v>1184</v>
      </c>
      <c r="B52" s="64" t="s">
        <v>1654</v>
      </c>
      <c r="C52" s="64" t="s">
        <v>1655</v>
      </c>
      <c r="D52" s="92" t="s">
        <v>1656</v>
      </c>
      <c r="E52" s="89" t="s">
        <v>2407</v>
      </c>
      <c r="F52" s="99" t="s">
        <v>2408</v>
      </c>
      <c r="G52" s="95">
        <v>1.98464</v>
      </c>
      <c r="H52" s="65">
        <v>1.159</v>
      </c>
      <c r="I52" s="65">
        <v>0.48208000000000001</v>
      </c>
      <c r="J52" s="65">
        <v>35.032760000000003</v>
      </c>
      <c r="K52" s="65">
        <v>5.3863200000000004</v>
      </c>
      <c r="L52" s="65">
        <v>13.534079999999999</v>
      </c>
      <c r="M52" s="65">
        <v>42.605359999999997</v>
      </c>
      <c r="N52" s="65">
        <v>1.82636</v>
      </c>
      <c r="O52" s="65">
        <v>1.25</v>
      </c>
      <c r="P52" s="65">
        <v>19.18892</v>
      </c>
      <c r="Q52" s="65">
        <v>5.5884799999999997</v>
      </c>
      <c r="R52" s="65">
        <v>0</v>
      </c>
      <c r="S52" s="65">
        <v>0.47896</v>
      </c>
      <c r="T52" s="65">
        <v>13.602399999999999</v>
      </c>
      <c r="U52" s="65">
        <v>7.3368799999999998</v>
      </c>
      <c r="V52" s="65">
        <v>0</v>
      </c>
      <c r="W52" s="65">
        <v>0.98436000000000001</v>
      </c>
      <c r="X52" s="65">
        <v>2.6322800000000002</v>
      </c>
      <c r="Y52" s="65">
        <v>71.872280000000003</v>
      </c>
      <c r="Z52" s="65">
        <v>30.390360000000001</v>
      </c>
      <c r="AA52" s="65">
        <v>3.5521199999999999</v>
      </c>
      <c r="AB52" s="65">
        <v>0.50183999999999995</v>
      </c>
      <c r="AC52" s="65">
        <v>7.8040399999999996</v>
      </c>
      <c r="AD52" s="65">
        <v>33.838560000000001</v>
      </c>
      <c r="AE52" s="65">
        <v>1.6504000000000001</v>
      </c>
      <c r="AF52" s="65">
        <v>8.5302799999999994</v>
      </c>
      <c r="AG52" s="65">
        <v>0.78647999999999996</v>
      </c>
      <c r="AH52" s="65">
        <v>5.2026000000000003</v>
      </c>
      <c r="AI52" s="65">
        <v>80.459559999999996</v>
      </c>
      <c r="AJ52" s="65">
        <v>3.4524400000000002</v>
      </c>
      <c r="AK52" s="65">
        <v>1.7312399999999999</v>
      </c>
      <c r="AL52" s="65">
        <v>1.9023600000000001</v>
      </c>
      <c r="AM52" s="65">
        <v>1.85276</v>
      </c>
      <c r="AN52" s="65">
        <v>5.4235600000000002</v>
      </c>
      <c r="AO52" s="65">
        <v>2.0515599999999998</v>
      </c>
      <c r="AP52" s="65">
        <v>13.389200000000001</v>
      </c>
      <c r="AQ52" s="65">
        <v>7.7827999999999999</v>
      </c>
      <c r="AR52" s="65">
        <v>2.9045200000000002</v>
      </c>
      <c r="AS52" s="65">
        <v>2.0768800000000001</v>
      </c>
      <c r="AT52" s="65">
        <v>0</v>
      </c>
      <c r="AU52" s="65">
        <v>1.3551599999999999</v>
      </c>
      <c r="AV52" s="65">
        <v>13.741440000000001</v>
      </c>
      <c r="AW52" s="65">
        <v>0</v>
      </c>
      <c r="AX52" s="65">
        <v>4.65944</v>
      </c>
      <c r="AY52" s="65">
        <v>23.49812</v>
      </c>
      <c r="AZ52" s="65">
        <v>21.107119999999998</v>
      </c>
      <c r="BA52" s="65">
        <v>11.559279999999999</v>
      </c>
      <c r="BB52" s="65">
        <v>4.0105599999999999</v>
      </c>
      <c r="BC52" s="65">
        <v>0.49956</v>
      </c>
      <c r="BD52" s="65">
        <v>0</v>
      </c>
      <c r="BE52" s="65">
        <v>14.188280000000001</v>
      </c>
      <c r="BF52" s="65">
        <v>31.808679999999999</v>
      </c>
      <c r="BG52" s="65">
        <v>9.8472799999999996</v>
      </c>
      <c r="BH52" s="65">
        <v>0.46644000000000002</v>
      </c>
      <c r="BI52" s="65">
        <v>1.00444</v>
      </c>
      <c r="BJ52" s="65">
        <v>8.4594799999999992</v>
      </c>
      <c r="BK52" s="65">
        <v>0.85651999999999995</v>
      </c>
      <c r="BL52" s="65">
        <v>4.8974000000000002</v>
      </c>
      <c r="BM52" s="65">
        <v>6.0076400000000003</v>
      </c>
      <c r="BN52" s="65">
        <v>24.87772</v>
      </c>
      <c r="BO52" s="65">
        <v>1.2643200000000001</v>
      </c>
      <c r="BP52" s="65">
        <v>12.725720000000001</v>
      </c>
      <c r="BQ52" s="65">
        <v>0.98255999999999999</v>
      </c>
      <c r="BR52" s="65">
        <v>4.4678399999999998</v>
      </c>
      <c r="BS52" s="65">
        <v>36.144039999999997</v>
      </c>
      <c r="BT52" s="65">
        <v>0.73580000000000001</v>
      </c>
      <c r="BU52" s="65">
        <v>0.42708000000000002</v>
      </c>
      <c r="BV52" s="65">
        <v>10.654</v>
      </c>
      <c r="BW52" s="65">
        <v>18.371279999999999</v>
      </c>
      <c r="BX52" s="65">
        <v>8.9770400000000006</v>
      </c>
      <c r="BY52" s="65">
        <v>170.54643999999999</v>
      </c>
      <c r="BZ52" s="65">
        <v>6.3378800000000002</v>
      </c>
      <c r="CA52" s="65">
        <v>1.20804</v>
      </c>
      <c r="CB52" s="65">
        <v>5.8417199999999996</v>
      </c>
      <c r="CC52" s="65">
        <v>32.248280000000001</v>
      </c>
      <c r="CD52" s="65">
        <v>0.59228000000000003</v>
      </c>
      <c r="CE52" s="65">
        <v>13.19416</v>
      </c>
      <c r="CF52" s="65">
        <v>165.92375999999999</v>
      </c>
      <c r="CG52" s="65">
        <v>0.66535999999999995</v>
      </c>
      <c r="CH52" s="65">
        <v>21.77524</v>
      </c>
      <c r="CI52" s="65">
        <v>10.27528</v>
      </c>
      <c r="CJ52" s="65">
        <v>0.96228000000000002</v>
      </c>
      <c r="CK52" s="65">
        <v>7.2550800000000004</v>
      </c>
      <c r="CL52" s="65">
        <v>8.2059599999999993</v>
      </c>
      <c r="CM52" s="65">
        <v>2.21732</v>
      </c>
      <c r="CN52" s="68">
        <v>6.9235199999999999</v>
      </c>
    </row>
    <row r="53" spans="1:92" ht="20" customHeight="1" x14ac:dyDescent="0.2">
      <c r="A53" s="67" t="s">
        <v>1190</v>
      </c>
      <c r="B53" s="64" t="s">
        <v>1673</v>
      </c>
      <c r="C53" s="64" t="s">
        <v>1674</v>
      </c>
      <c r="D53" s="92" t="s">
        <v>1675</v>
      </c>
      <c r="E53" s="89" t="s">
        <v>2409</v>
      </c>
      <c r="F53" s="99" t="s">
        <v>2410</v>
      </c>
      <c r="G53" s="95">
        <v>3.2477200000000002</v>
      </c>
      <c r="H53" s="65">
        <v>2.2541199999999999</v>
      </c>
      <c r="I53" s="65">
        <v>2.9603999999999999</v>
      </c>
      <c r="J53" s="65">
        <v>8.7656799999999997</v>
      </c>
      <c r="K53" s="65">
        <v>26.420480000000001</v>
      </c>
      <c r="L53" s="65">
        <v>4.5964400000000003</v>
      </c>
      <c r="M53" s="65">
        <v>16.396719999999998</v>
      </c>
      <c r="N53" s="65">
        <v>5.4389200000000004</v>
      </c>
      <c r="O53" s="65">
        <v>7.1036000000000001</v>
      </c>
      <c r="P53" s="65">
        <v>22.063079999999999</v>
      </c>
      <c r="Q53" s="65">
        <v>3.3644799999999999</v>
      </c>
      <c r="R53" s="65">
        <v>42.490879999999997</v>
      </c>
      <c r="S53" s="65">
        <v>1.7998400000000001</v>
      </c>
      <c r="T53" s="65">
        <v>4.6015600000000001</v>
      </c>
      <c r="U53" s="65">
        <v>4.4908799999999998</v>
      </c>
      <c r="V53" s="65">
        <v>5.9935600000000004</v>
      </c>
      <c r="W53" s="65">
        <v>3.5146000000000002</v>
      </c>
      <c r="X53" s="65">
        <v>5.20052</v>
      </c>
      <c r="Y53" s="65">
        <v>17.887160000000002</v>
      </c>
      <c r="Z53" s="65">
        <v>9.7090800000000002</v>
      </c>
      <c r="AA53" s="65">
        <v>3.9369200000000002</v>
      </c>
      <c r="AB53" s="65">
        <v>8.0921199999999995</v>
      </c>
      <c r="AC53" s="65">
        <v>13.134639999999999</v>
      </c>
      <c r="AD53" s="65">
        <v>8.6484000000000005</v>
      </c>
      <c r="AE53" s="65">
        <v>3.2509999999999999</v>
      </c>
      <c r="AF53" s="65">
        <v>24.332560000000001</v>
      </c>
      <c r="AG53" s="65">
        <v>0</v>
      </c>
      <c r="AH53" s="65">
        <v>3.5364399999999998</v>
      </c>
      <c r="AI53" s="65">
        <v>28.93788</v>
      </c>
      <c r="AJ53" s="65">
        <v>8.3156400000000001</v>
      </c>
      <c r="AK53" s="65">
        <v>5.3220799999999997</v>
      </c>
      <c r="AL53" s="65">
        <v>6.1819199999999999</v>
      </c>
      <c r="AM53" s="65">
        <v>21.515599999999999</v>
      </c>
      <c r="AN53" s="65">
        <v>1.23132</v>
      </c>
      <c r="AO53" s="65">
        <v>1.4288400000000001</v>
      </c>
      <c r="AP53" s="65">
        <v>1.6255200000000001</v>
      </c>
      <c r="AQ53" s="65">
        <v>12.220427170000001</v>
      </c>
      <c r="AR53" s="65">
        <v>2.7972000000000001</v>
      </c>
      <c r="AS53" s="65">
        <v>1.52904</v>
      </c>
      <c r="AT53" s="65">
        <v>0</v>
      </c>
      <c r="AU53" s="65">
        <v>1.50284</v>
      </c>
      <c r="AV53" s="65">
        <v>13.5602</v>
      </c>
      <c r="AW53" s="65">
        <v>4.42516</v>
      </c>
      <c r="AX53" s="65">
        <v>5.9378799999999998</v>
      </c>
      <c r="AY53" s="65">
        <v>6.6308800000000003</v>
      </c>
      <c r="AZ53" s="65">
        <v>12.810079999999999</v>
      </c>
      <c r="BA53" s="65">
        <v>3.6725599999999998</v>
      </c>
      <c r="BB53" s="65">
        <v>1.61236</v>
      </c>
      <c r="BC53" s="65">
        <v>0</v>
      </c>
      <c r="BD53" s="65">
        <v>3.3562799999999999</v>
      </c>
      <c r="BE53" s="65">
        <v>24.850960000000001</v>
      </c>
      <c r="BF53" s="65">
        <v>28.039680000000001</v>
      </c>
      <c r="BG53" s="65">
        <v>3.0898400000000001</v>
      </c>
      <c r="BH53" s="65">
        <v>3.6655600000000002</v>
      </c>
      <c r="BI53" s="65">
        <v>7.7208399999999999</v>
      </c>
      <c r="BJ53" s="65">
        <v>5.00488</v>
      </c>
      <c r="BK53" s="65">
        <v>2.4784000000000002</v>
      </c>
      <c r="BL53" s="65">
        <v>5.5829199999999997</v>
      </c>
      <c r="BM53" s="65">
        <v>10.898720000000001</v>
      </c>
      <c r="BN53" s="65">
        <v>14.346719999999999</v>
      </c>
      <c r="BO53" s="65">
        <v>4.86632</v>
      </c>
      <c r="BP53" s="65">
        <v>15.467879999999999</v>
      </c>
      <c r="BQ53" s="65">
        <v>1.8680399999999999</v>
      </c>
      <c r="BR53" s="65">
        <v>2.5904400000000001</v>
      </c>
      <c r="BS53" s="65">
        <v>114.53852000000001</v>
      </c>
      <c r="BT53" s="65">
        <v>2.5586799999999998</v>
      </c>
      <c r="BU53" s="65">
        <v>0.42708000000000002</v>
      </c>
      <c r="BV53" s="65">
        <v>13.76712</v>
      </c>
      <c r="BW53" s="65">
        <v>14.6196</v>
      </c>
      <c r="BX53" s="65">
        <v>8.9054000000000002</v>
      </c>
      <c r="BY53" s="65">
        <v>160.64604</v>
      </c>
      <c r="BZ53" s="65">
        <v>5.1555600000000004</v>
      </c>
      <c r="CA53" s="65">
        <v>2.4065599999999998</v>
      </c>
      <c r="CB53" s="65">
        <v>7.4698000000000002</v>
      </c>
      <c r="CC53" s="65">
        <v>24.763919999999999</v>
      </c>
      <c r="CD53" s="65">
        <v>22.092120000000001</v>
      </c>
      <c r="CE53" s="65">
        <v>48.002360000000003</v>
      </c>
      <c r="CF53" s="65">
        <v>38.889479999999999</v>
      </c>
      <c r="CG53" s="65">
        <v>3.5167999999999999</v>
      </c>
      <c r="CH53" s="65">
        <v>20.747520000000002</v>
      </c>
      <c r="CI53" s="65">
        <v>19.153559999999999</v>
      </c>
      <c r="CJ53" s="65">
        <v>2.7572000000000001</v>
      </c>
      <c r="CK53" s="65">
        <v>9.5206</v>
      </c>
      <c r="CL53" s="65">
        <v>81.989800000000002</v>
      </c>
      <c r="CM53" s="65">
        <v>3.2414800000000001</v>
      </c>
      <c r="CN53" s="68">
        <v>0.46660000000000001</v>
      </c>
    </row>
    <row r="54" spans="1:92" ht="20" customHeight="1" x14ac:dyDescent="0.2">
      <c r="A54" s="67" t="s">
        <v>1157</v>
      </c>
      <c r="B54" s="64" t="s">
        <v>1600</v>
      </c>
      <c r="C54" s="64" t="s">
        <v>1601</v>
      </c>
      <c r="D54" s="92" t="s">
        <v>1586</v>
      </c>
      <c r="E54" s="89" t="s">
        <v>2411</v>
      </c>
      <c r="F54" s="99" t="s">
        <v>2412</v>
      </c>
      <c r="G54" s="95">
        <v>49.594639999999998</v>
      </c>
      <c r="H54" s="65">
        <v>75.727440000000001</v>
      </c>
      <c r="I54" s="65">
        <v>66.93168</v>
      </c>
      <c r="J54" s="65">
        <v>71.826719999999995</v>
      </c>
      <c r="K54" s="65">
        <v>87.249880000000005</v>
      </c>
      <c r="L54" s="65">
        <v>18.21424</v>
      </c>
      <c r="M54" s="65">
        <v>81.964439999999996</v>
      </c>
      <c r="N54" s="65">
        <v>110.61660000000001</v>
      </c>
      <c r="O54" s="65">
        <v>39.693159999999999</v>
      </c>
      <c r="P54" s="65">
        <v>55.874119999999998</v>
      </c>
      <c r="Q54" s="65">
        <v>47.217919999999999</v>
      </c>
      <c r="R54" s="65">
        <v>107.81623999999999</v>
      </c>
      <c r="S54" s="65">
        <v>37.215200000000003</v>
      </c>
      <c r="T54" s="65">
        <v>29.70036</v>
      </c>
      <c r="U54" s="65">
        <v>38.933959999999999</v>
      </c>
      <c r="V54" s="65">
        <v>16.864319999999999</v>
      </c>
      <c r="W54" s="65">
        <v>62.834760000000003</v>
      </c>
      <c r="X54" s="65">
        <v>37.24624</v>
      </c>
      <c r="Y54" s="65">
        <v>55.031440000000003</v>
      </c>
      <c r="Z54" s="65">
        <v>118.04812</v>
      </c>
      <c r="AA54" s="65">
        <v>38.331919999999997</v>
      </c>
      <c r="AB54" s="65">
        <v>30.943480000000001</v>
      </c>
      <c r="AC54" s="65">
        <v>35.360480000000003</v>
      </c>
      <c r="AD54" s="65">
        <v>85.985640000000004</v>
      </c>
      <c r="AE54" s="65">
        <v>71.676439999999999</v>
      </c>
      <c r="AF54" s="65">
        <v>61.873719999999999</v>
      </c>
      <c r="AG54" s="65">
        <v>79.815039999999996</v>
      </c>
      <c r="AH54" s="65">
        <v>57.634599999999999</v>
      </c>
      <c r="AI54" s="65">
        <v>118.58584</v>
      </c>
      <c r="AJ54" s="65">
        <v>51.509799999999998</v>
      </c>
      <c r="AK54" s="65">
        <v>27.991879999999998</v>
      </c>
      <c r="AL54" s="65">
        <v>63.297280000000001</v>
      </c>
      <c r="AM54" s="65">
        <v>69.042119999999997</v>
      </c>
      <c r="AN54" s="65">
        <v>30.956759999999999</v>
      </c>
      <c r="AO54" s="65">
        <v>38.418280000000003</v>
      </c>
      <c r="AP54" s="65">
        <v>68.457599999999999</v>
      </c>
      <c r="AQ54" s="65">
        <v>64.957719999999995</v>
      </c>
      <c r="AR54" s="65">
        <v>59.724600000000002</v>
      </c>
      <c r="AS54" s="65">
        <v>34.608719999999998</v>
      </c>
      <c r="AT54" s="65">
        <v>27.93056</v>
      </c>
      <c r="AU54" s="65">
        <v>60.680759999999999</v>
      </c>
      <c r="AV54" s="65">
        <v>23.97512</v>
      </c>
      <c r="AW54" s="65">
        <v>37.709800000000001</v>
      </c>
      <c r="AX54" s="65">
        <v>35.618360000000003</v>
      </c>
      <c r="AY54" s="65">
        <v>17.860880000000002</v>
      </c>
      <c r="AZ54" s="65">
        <v>4.5129200000000003</v>
      </c>
      <c r="BA54" s="65">
        <v>13.86608</v>
      </c>
      <c r="BB54" s="65">
        <v>53.553919999999998</v>
      </c>
      <c r="BC54" s="65">
        <v>27.42756</v>
      </c>
      <c r="BD54" s="65">
        <v>44.237960000000001</v>
      </c>
      <c r="BE54" s="65">
        <v>148.29064</v>
      </c>
      <c r="BF54" s="65">
        <v>39.638280000000002</v>
      </c>
      <c r="BG54" s="65">
        <v>29.356639999999999</v>
      </c>
      <c r="BH54" s="65">
        <v>58.583919999999999</v>
      </c>
      <c r="BI54" s="65">
        <v>84.486800000000002</v>
      </c>
      <c r="BJ54" s="65">
        <v>64.232680000000002</v>
      </c>
      <c r="BK54" s="65">
        <v>37.62312</v>
      </c>
      <c r="BL54" s="65">
        <v>14.66292</v>
      </c>
      <c r="BM54" s="65">
        <v>61.220959999999998</v>
      </c>
      <c r="BN54" s="65">
        <v>16.978680000000001</v>
      </c>
      <c r="BO54" s="65">
        <v>62.733559999999997</v>
      </c>
      <c r="BP54" s="65">
        <v>41.106720000000003</v>
      </c>
      <c r="BQ54" s="65">
        <v>70.58032</v>
      </c>
      <c r="BR54" s="65">
        <v>19.99784</v>
      </c>
      <c r="BS54" s="65">
        <v>92.765600000000006</v>
      </c>
      <c r="BT54" s="65">
        <v>43.406480000000002</v>
      </c>
      <c r="BU54" s="65">
        <v>38.102519999999998</v>
      </c>
      <c r="BV54" s="65">
        <v>47.0398</v>
      </c>
      <c r="BW54" s="65">
        <v>29.43984</v>
      </c>
      <c r="BX54" s="65">
        <v>81.461640000000003</v>
      </c>
      <c r="BY54" s="65">
        <v>58.175080000000001</v>
      </c>
      <c r="BZ54" s="65">
        <v>13.391</v>
      </c>
      <c r="CA54" s="65">
        <v>50.450279999999999</v>
      </c>
      <c r="CB54" s="65">
        <v>55.007359999999998</v>
      </c>
      <c r="CC54" s="65">
        <v>49.420679999999997</v>
      </c>
      <c r="CD54" s="65">
        <v>67.500600000000006</v>
      </c>
      <c r="CE54" s="65">
        <v>133.32924</v>
      </c>
      <c r="CF54" s="65">
        <v>54.92512</v>
      </c>
      <c r="CG54" s="65">
        <v>9.3026400000000002</v>
      </c>
      <c r="CH54" s="65">
        <v>49.242440000000002</v>
      </c>
      <c r="CI54" s="65">
        <v>53.092680000000001</v>
      </c>
      <c r="CJ54" s="65">
        <v>53.267200000000003</v>
      </c>
      <c r="CK54" s="65">
        <v>84.383600000000001</v>
      </c>
      <c r="CL54" s="65">
        <v>119.28052</v>
      </c>
      <c r="CM54" s="65">
        <v>132.4888</v>
      </c>
      <c r="CN54" s="68">
        <v>112.47656000000001</v>
      </c>
    </row>
    <row r="55" spans="1:92" ht="20" customHeight="1" x14ac:dyDescent="0.2">
      <c r="A55" s="67" t="s">
        <v>1234</v>
      </c>
      <c r="B55" s="64" t="s">
        <v>1809</v>
      </c>
      <c r="C55" s="64" t="s">
        <v>1810</v>
      </c>
      <c r="D55" s="92" t="s">
        <v>1811</v>
      </c>
      <c r="E55" s="89" t="s">
        <v>2413</v>
      </c>
      <c r="F55" s="99" t="s">
        <v>2414</v>
      </c>
      <c r="G55" s="95">
        <v>113.9931241</v>
      </c>
      <c r="H55" s="65">
        <v>89.710696560000002</v>
      </c>
      <c r="I55" s="65">
        <v>117.7104964</v>
      </c>
      <c r="J55" s="65">
        <v>103.2156014</v>
      </c>
      <c r="K55" s="65">
        <v>114.1985097</v>
      </c>
      <c r="L55" s="65">
        <v>96.249929390000005</v>
      </c>
      <c r="M55" s="65">
        <v>134.9486527</v>
      </c>
      <c r="N55" s="65">
        <v>117.8346291</v>
      </c>
      <c r="O55" s="65">
        <v>114.2891734</v>
      </c>
      <c r="P55" s="65">
        <v>121.579114</v>
      </c>
      <c r="Q55" s="65">
        <v>119.3796557</v>
      </c>
      <c r="R55" s="65">
        <v>98.893605410000006</v>
      </c>
      <c r="S55" s="65">
        <v>119.1370924</v>
      </c>
      <c r="T55" s="65">
        <v>107.50342329999999</v>
      </c>
      <c r="U55" s="65">
        <v>125.48311940000001</v>
      </c>
      <c r="V55" s="65">
        <v>101.0347697</v>
      </c>
      <c r="W55" s="65">
        <v>98.908411090000001</v>
      </c>
      <c r="X55" s="65">
        <v>116.3483195</v>
      </c>
      <c r="Y55" s="65">
        <v>137.18816390000001</v>
      </c>
      <c r="Z55" s="65">
        <v>120.8631377</v>
      </c>
      <c r="AA55" s="65">
        <v>133.14327840000001</v>
      </c>
      <c r="AB55" s="65">
        <v>114.215434</v>
      </c>
      <c r="AC55" s="65">
        <v>127.0284826</v>
      </c>
      <c r="AD55" s="65">
        <v>101.9340072</v>
      </c>
      <c r="AE55" s="65">
        <v>110.71910889999999</v>
      </c>
      <c r="AF55" s="65">
        <v>116.8482678</v>
      </c>
      <c r="AG55" s="65">
        <v>95.640786520000006</v>
      </c>
      <c r="AH55" s="65">
        <v>118.613254</v>
      </c>
      <c r="AI55" s="65">
        <v>128.4900955</v>
      </c>
      <c r="AJ55" s="65">
        <v>135.1327325</v>
      </c>
      <c r="AK55" s="65">
        <v>103.8937117</v>
      </c>
      <c r="AL55" s="65">
        <v>130.57711</v>
      </c>
      <c r="AM55" s="65">
        <v>125.0854434</v>
      </c>
      <c r="AN55" s="65">
        <v>142.0003998</v>
      </c>
      <c r="AO55" s="65">
        <v>110.8038292</v>
      </c>
      <c r="AP55" s="65">
        <v>100.2206884</v>
      </c>
      <c r="AQ55" s="65">
        <v>109.352255</v>
      </c>
      <c r="AR55" s="65">
        <v>133.4680056</v>
      </c>
      <c r="AS55" s="65">
        <v>124.15493859999999</v>
      </c>
      <c r="AT55" s="65">
        <v>126.66314269999999</v>
      </c>
      <c r="AU55" s="65">
        <v>119.4330483</v>
      </c>
      <c r="AV55" s="65">
        <v>124.2885649</v>
      </c>
      <c r="AW55" s="65">
        <v>119.2649031</v>
      </c>
      <c r="AX55" s="65">
        <v>127.22924740000001</v>
      </c>
      <c r="AY55" s="65">
        <v>119.0305816</v>
      </c>
      <c r="AZ55" s="65">
        <v>111.5281442</v>
      </c>
      <c r="BA55" s="65">
        <v>111.9486323</v>
      </c>
      <c r="BB55" s="65">
        <v>91.335300709999999</v>
      </c>
      <c r="BC55" s="65">
        <v>126.44749520000001</v>
      </c>
      <c r="BD55" s="65">
        <v>114.1165551</v>
      </c>
      <c r="BE55" s="65">
        <v>109.2790699</v>
      </c>
      <c r="BF55" s="65">
        <v>121.3365455</v>
      </c>
      <c r="BG55" s="65">
        <v>76.945634470000002</v>
      </c>
      <c r="BH55" s="65">
        <v>106.380364</v>
      </c>
      <c r="BI55" s="65">
        <v>94.091438960000005</v>
      </c>
      <c r="BJ55" s="65">
        <v>123.03094369999999</v>
      </c>
      <c r="BK55" s="65">
        <v>126.6279085</v>
      </c>
      <c r="BL55" s="65">
        <v>102.53636</v>
      </c>
      <c r="BM55" s="65">
        <v>117.9116288</v>
      </c>
      <c r="BN55" s="65">
        <v>119.7915692</v>
      </c>
      <c r="BO55" s="65">
        <v>113.86813650000001</v>
      </c>
      <c r="BP55" s="65">
        <v>127.6680051</v>
      </c>
      <c r="BQ55" s="65">
        <v>121.6015884</v>
      </c>
      <c r="BR55" s="65">
        <v>120.4155331</v>
      </c>
      <c r="BS55" s="65">
        <v>142.1752765</v>
      </c>
      <c r="BT55" s="65">
        <v>122.0027688</v>
      </c>
      <c r="BU55" s="65">
        <v>109.4294355</v>
      </c>
      <c r="BV55" s="65">
        <v>91.05370413</v>
      </c>
      <c r="BW55" s="65">
        <v>109.52578990000001</v>
      </c>
      <c r="BX55" s="65">
        <v>117.5672977</v>
      </c>
      <c r="BY55" s="65">
        <v>148.05096979999999</v>
      </c>
      <c r="BZ55" s="65">
        <v>129.75317319999999</v>
      </c>
      <c r="CA55" s="65">
        <v>134.34501460000001</v>
      </c>
      <c r="CB55" s="65">
        <v>109.8378453</v>
      </c>
      <c r="CC55" s="65">
        <v>101.84634629999999</v>
      </c>
      <c r="CD55" s="65">
        <v>135.7576837</v>
      </c>
      <c r="CE55" s="65">
        <v>69.757190980000004</v>
      </c>
      <c r="CF55" s="65">
        <v>118.7803997</v>
      </c>
      <c r="CG55" s="65">
        <v>32.453898700000003</v>
      </c>
      <c r="CH55" s="65">
        <v>119.1073262</v>
      </c>
      <c r="CI55" s="65">
        <v>122.8625967</v>
      </c>
      <c r="CJ55" s="65">
        <v>86.933291139999994</v>
      </c>
      <c r="CK55" s="65">
        <v>99.740281760000002</v>
      </c>
      <c r="CL55" s="65">
        <v>44.246213470000001</v>
      </c>
      <c r="CM55" s="65">
        <v>50.476459140000003</v>
      </c>
      <c r="CN55" s="68">
        <v>28.335100910000001</v>
      </c>
    </row>
    <row r="56" spans="1:92" ht="20" customHeight="1" x14ac:dyDescent="0.2">
      <c r="A56" s="67" t="s">
        <v>1214</v>
      </c>
      <c r="B56" s="64" t="s">
        <v>1752</v>
      </c>
      <c r="C56" s="64" t="s">
        <v>1753</v>
      </c>
      <c r="D56" s="92" t="s">
        <v>1754</v>
      </c>
      <c r="E56" s="89" t="s">
        <v>2415</v>
      </c>
      <c r="F56" s="99" t="s">
        <v>2416</v>
      </c>
      <c r="G56" s="95">
        <v>5.6395872679999997</v>
      </c>
      <c r="H56" s="65">
        <v>2.523982256</v>
      </c>
      <c r="I56" s="65">
        <v>2.6093851219999999</v>
      </c>
      <c r="J56" s="65">
        <v>11.805892</v>
      </c>
      <c r="K56" s="65">
        <v>29.990651589999999</v>
      </c>
      <c r="L56" s="65">
        <v>3.9629101449999999</v>
      </c>
      <c r="M56" s="65">
        <v>12.07010987</v>
      </c>
      <c r="N56" s="65">
        <v>1.517659592</v>
      </c>
      <c r="O56" s="65">
        <v>4.0661786900000001</v>
      </c>
      <c r="P56" s="65">
        <v>22.108179419999999</v>
      </c>
      <c r="Q56" s="65">
        <v>16.396541119999998</v>
      </c>
      <c r="R56" s="65">
        <v>4.0766996000000004</v>
      </c>
      <c r="S56" s="65">
        <v>2.0804208009999998</v>
      </c>
      <c r="T56" s="65">
        <v>4.1834579639999996</v>
      </c>
      <c r="U56" s="65">
        <v>3.55741839</v>
      </c>
      <c r="V56" s="65">
        <v>7.4434624400000002</v>
      </c>
      <c r="W56" s="65">
        <v>3.9835531300000002</v>
      </c>
      <c r="X56" s="65">
        <v>7.8075432920000001</v>
      </c>
      <c r="Y56" s="65">
        <v>7.8144246900000001</v>
      </c>
      <c r="Z56" s="65">
        <v>0.45839999999999997</v>
      </c>
      <c r="AA56" s="65">
        <v>10.28350887</v>
      </c>
      <c r="AB56" s="65">
        <v>5.7745189579999998</v>
      </c>
      <c r="AC56" s="65">
        <v>18.015008170000002</v>
      </c>
      <c r="AD56" s="65">
        <v>2.6672690110000001</v>
      </c>
      <c r="AE56" s="65">
        <v>5.8116148430000001</v>
      </c>
      <c r="AF56" s="65">
        <v>21.63437789</v>
      </c>
      <c r="AG56" s="65">
        <v>3.2107631940000001</v>
      </c>
      <c r="AH56" s="65">
        <v>4.0453446719999997</v>
      </c>
      <c r="AI56" s="65">
        <v>5.4137199999999996</v>
      </c>
      <c r="AJ56" s="65">
        <v>10.904120000000001</v>
      </c>
      <c r="AK56" s="65">
        <v>9.7881709929999996</v>
      </c>
      <c r="AL56" s="65">
        <v>31.75264</v>
      </c>
      <c r="AM56" s="65">
        <v>16.901021199999999</v>
      </c>
      <c r="AN56" s="65">
        <v>6.6751871100000004</v>
      </c>
      <c r="AO56" s="65">
        <v>3.504220202</v>
      </c>
      <c r="AP56" s="65">
        <v>2.8074270370000001</v>
      </c>
      <c r="AQ56" s="65">
        <v>11.149934650000001</v>
      </c>
      <c r="AR56" s="65">
        <v>4.3506705050000001</v>
      </c>
      <c r="AS56" s="65">
        <v>3.9993852379999999</v>
      </c>
      <c r="AT56" s="65">
        <v>4.2333102780000003</v>
      </c>
      <c r="AU56" s="65">
        <v>2.5798519049999999</v>
      </c>
      <c r="AV56" s="65">
        <v>10.743320000000001</v>
      </c>
      <c r="AW56" s="65">
        <v>4.4789599820000001</v>
      </c>
      <c r="AX56" s="65">
        <v>7.874270128</v>
      </c>
      <c r="AY56" s="65">
        <v>7.2340105509999999</v>
      </c>
      <c r="AZ56" s="65">
        <v>12.27712</v>
      </c>
      <c r="BA56" s="65">
        <v>3.6520679249999999</v>
      </c>
      <c r="BB56" s="65">
        <v>4.7614870250000001</v>
      </c>
      <c r="BC56" s="65">
        <v>29.141999999999999</v>
      </c>
      <c r="BD56" s="65">
        <v>4.2633415169999997</v>
      </c>
      <c r="BE56" s="65">
        <v>22.277426890000001</v>
      </c>
      <c r="BF56" s="65">
        <v>31.182218540000001</v>
      </c>
      <c r="BG56" s="65">
        <v>3.3315749160000001</v>
      </c>
      <c r="BH56" s="65">
        <v>3.7081033219999999</v>
      </c>
      <c r="BI56" s="65">
        <v>3.5769593739999999</v>
      </c>
      <c r="BJ56" s="65">
        <v>3.3880715480000001</v>
      </c>
      <c r="BK56" s="65">
        <v>1.629736461</v>
      </c>
      <c r="BL56" s="65">
        <v>7.953798291</v>
      </c>
      <c r="BM56" s="65">
        <v>15.15731003</v>
      </c>
      <c r="BN56" s="65">
        <v>13.29810662</v>
      </c>
      <c r="BO56" s="65">
        <v>8.4728156160000001</v>
      </c>
      <c r="BP56" s="65">
        <v>20.441391719999999</v>
      </c>
      <c r="BQ56" s="65">
        <v>5.789469639</v>
      </c>
      <c r="BR56" s="65">
        <v>1.65162605</v>
      </c>
      <c r="BS56" s="65">
        <v>70.092600000000004</v>
      </c>
      <c r="BT56" s="65">
        <v>10.61102511</v>
      </c>
      <c r="BU56" s="65">
        <v>5.3083113930000003</v>
      </c>
      <c r="BV56" s="65">
        <v>10.87023007</v>
      </c>
      <c r="BW56" s="65">
        <v>9.010501197</v>
      </c>
      <c r="BX56" s="65">
        <v>6.7030212960000002</v>
      </c>
      <c r="BY56" s="65">
        <v>147.05295029999999</v>
      </c>
      <c r="BZ56" s="65">
        <v>10.31643182</v>
      </c>
      <c r="CA56" s="65">
        <v>8.1387199999999993</v>
      </c>
      <c r="CB56" s="65">
        <v>2.6986374610000001</v>
      </c>
      <c r="CC56" s="65">
        <v>26.23569569</v>
      </c>
      <c r="CD56" s="65">
        <v>35.829506719999998</v>
      </c>
      <c r="CE56" s="65">
        <v>51.596781720000003</v>
      </c>
      <c r="CF56" s="65">
        <v>37.862119999999997</v>
      </c>
      <c r="CG56" s="65">
        <v>5.4287213120000004</v>
      </c>
      <c r="CH56" s="65">
        <v>28.687630980000002</v>
      </c>
      <c r="CI56" s="65">
        <v>21.931471890000001</v>
      </c>
      <c r="CJ56" s="65">
        <v>16.666137280000001</v>
      </c>
      <c r="CK56" s="65">
        <v>9.0411990049999993</v>
      </c>
      <c r="CL56" s="65">
        <v>86.410657009999994</v>
      </c>
      <c r="CM56" s="65">
        <v>3.0691498039999998</v>
      </c>
      <c r="CN56" s="68">
        <v>3.6465199049999999</v>
      </c>
    </row>
    <row r="57" spans="1:92" ht="20" customHeight="1" x14ac:dyDescent="0.2">
      <c r="A57" s="67" t="s">
        <v>1181</v>
      </c>
      <c r="B57" s="64" t="s">
        <v>1646</v>
      </c>
      <c r="C57" s="64" t="s">
        <v>1647</v>
      </c>
      <c r="D57" s="92" t="s">
        <v>1637</v>
      </c>
      <c r="E57" s="89" t="s">
        <v>2417</v>
      </c>
      <c r="F57" s="99" t="s">
        <v>2418</v>
      </c>
      <c r="G57" s="95">
        <v>32.198414669999998</v>
      </c>
      <c r="H57" s="65">
        <v>26.2924297</v>
      </c>
      <c r="I57" s="65">
        <v>141.8929248</v>
      </c>
      <c r="J57" s="65">
        <v>29.042239630000001</v>
      </c>
      <c r="K57" s="65">
        <v>35.67735966</v>
      </c>
      <c r="L57" s="65">
        <v>23.212668369999999</v>
      </c>
      <c r="M57" s="65">
        <v>88.172667200000006</v>
      </c>
      <c r="N57" s="65">
        <v>78.604995029999998</v>
      </c>
      <c r="O57" s="65">
        <v>40.016764250000001</v>
      </c>
      <c r="P57" s="65">
        <v>61.019097219999999</v>
      </c>
      <c r="Q57" s="65">
        <v>94.510667589999997</v>
      </c>
      <c r="R57" s="65">
        <v>52.12124378</v>
      </c>
      <c r="S57" s="65">
        <v>79.242528429999993</v>
      </c>
      <c r="T57" s="65">
        <v>51.870055899999997</v>
      </c>
      <c r="U57" s="65">
        <v>49.23927389</v>
      </c>
      <c r="V57" s="65">
        <v>25.784143719999999</v>
      </c>
      <c r="W57" s="65">
        <v>53.134005109999997</v>
      </c>
      <c r="X57" s="65">
        <v>26.358760029999999</v>
      </c>
      <c r="Y57" s="65">
        <v>47.557602879999997</v>
      </c>
      <c r="Z57" s="65">
        <v>144.4251816</v>
      </c>
      <c r="AA57" s="65">
        <v>85.492242500000003</v>
      </c>
      <c r="AB57" s="65">
        <v>64.582458369999998</v>
      </c>
      <c r="AC57" s="65">
        <v>74.194392949999994</v>
      </c>
      <c r="AD57" s="65">
        <v>34.635563359999999</v>
      </c>
      <c r="AE57" s="65">
        <v>35.493026659999998</v>
      </c>
      <c r="AF57" s="65">
        <v>51.340134200000001</v>
      </c>
      <c r="AG57" s="65">
        <v>25.769363949999999</v>
      </c>
      <c r="AH57" s="65">
        <v>97.44641446</v>
      </c>
      <c r="AI57" s="65">
        <v>89.459569729999998</v>
      </c>
      <c r="AJ57" s="65">
        <v>63.026650359999998</v>
      </c>
      <c r="AK57" s="65">
        <v>15.128373699999999</v>
      </c>
      <c r="AL57" s="65">
        <v>142.1134672</v>
      </c>
      <c r="AM57" s="65">
        <v>56.293030979999997</v>
      </c>
      <c r="AN57" s="65">
        <v>71.574312230000004</v>
      </c>
      <c r="AO57" s="65">
        <v>59.778772320000002</v>
      </c>
      <c r="AP57" s="65">
        <v>24.09886024</v>
      </c>
      <c r="AQ57" s="65">
        <v>24.08707485</v>
      </c>
      <c r="AR57" s="65">
        <v>118.5774886</v>
      </c>
      <c r="AS57" s="65">
        <v>98.331123570000003</v>
      </c>
      <c r="AT57" s="65">
        <v>110.5654358</v>
      </c>
      <c r="AU57" s="65">
        <v>36.10610561</v>
      </c>
      <c r="AV57" s="65">
        <v>26.801618430000001</v>
      </c>
      <c r="AW57" s="65">
        <v>100.0983396</v>
      </c>
      <c r="AX57" s="65">
        <v>58.751765089999999</v>
      </c>
      <c r="AY57" s="65">
        <v>20.756082719999998</v>
      </c>
      <c r="AZ57" s="65">
        <v>8.4085024300000004</v>
      </c>
      <c r="BA57" s="65">
        <v>18.946998870000002</v>
      </c>
      <c r="BB57" s="65">
        <v>42.943236970000001</v>
      </c>
      <c r="BC57" s="65">
        <v>95.539042100000003</v>
      </c>
      <c r="BD57" s="65">
        <v>46.023529879999998</v>
      </c>
      <c r="BE57" s="65">
        <v>73.171446829999994</v>
      </c>
      <c r="BF57" s="65">
        <v>27.69018801</v>
      </c>
      <c r="BG57" s="65">
        <v>26.186641439999999</v>
      </c>
      <c r="BH57" s="65">
        <v>107.5065</v>
      </c>
      <c r="BI57" s="65">
        <v>46.315254580000001</v>
      </c>
      <c r="BJ57" s="65">
        <v>102.5766235</v>
      </c>
      <c r="BK57" s="65">
        <v>83.949359150000006</v>
      </c>
      <c r="BL57" s="65">
        <v>29.616751359999999</v>
      </c>
      <c r="BM57" s="65">
        <v>80.372862530000006</v>
      </c>
      <c r="BN57" s="65">
        <v>35.590382630000001</v>
      </c>
      <c r="BO57" s="65">
        <v>90.523396180000006</v>
      </c>
      <c r="BP57" s="65">
        <v>75.813606890000003</v>
      </c>
      <c r="BQ57" s="65">
        <v>71.216972150000004</v>
      </c>
      <c r="BR57" s="65">
        <v>38.272360910000003</v>
      </c>
      <c r="BS57" s="65">
        <v>26.266535350000002</v>
      </c>
      <c r="BT57" s="65">
        <v>104.97011620000001</v>
      </c>
      <c r="BU57" s="65">
        <v>39.854427110000003</v>
      </c>
      <c r="BV57" s="65">
        <v>37.780960890000003</v>
      </c>
      <c r="BW57" s="65">
        <v>39.175519999999999</v>
      </c>
      <c r="BX57" s="65">
        <v>106.33408729999999</v>
      </c>
      <c r="BY57" s="65">
        <v>12.748076530000001</v>
      </c>
      <c r="BZ57" s="65">
        <v>25.246779180000001</v>
      </c>
      <c r="CA57" s="65">
        <v>109.0920995</v>
      </c>
      <c r="CB57" s="65">
        <v>50.462077569999998</v>
      </c>
      <c r="CC57" s="65">
        <v>29.747039999999998</v>
      </c>
      <c r="CD57" s="65">
        <v>94.858511359999994</v>
      </c>
      <c r="CE57" s="65">
        <v>17.388833989999998</v>
      </c>
      <c r="CF57" s="65">
        <v>12.587872920000001</v>
      </c>
      <c r="CG57" s="65">
        <v>44.715919999999997</v>
      </c>
      <c r="CH57" s="65">
        <v>37.174232979999999</v>
      </c>
      <c r="CI57" s="65">
        <v>129.91796009999999</v>
      </c>
      <c r="CJ57" s="65">
        <v>40.415387250000002</v>
      </c>
      <c r="CK57" s="65">
        <v>28.329123760000002</v>
      </c>
      <c r="CL57" s="65">
        <v>16.159576779999998</v>
      </c>
      <c r="CM57" s="65">
        <v>41.777546350000001</v>
      </c>
      <c r="CN57" s="68">
        <v>13.853160000000001</v>
      </c>
    </row>
    <row r="58" spans="1:92" ht="20" customHeight="1" x14ac:dyDescent="0.2">
      <c r="A58" s="67" t="s">
        <v>1159</v>
      </c>
      <c r="B58" s="64" t="s">
        <v>1605</v>
      </c>
      <c r="C58" s="64" t="s">
        <v>1606</v>
      </c>
      <c r="D58" s="92" t="s">
        <v>1607</v>
      </c>
      <c r="E58" s="89" t="s">
        <v>2419</v>
      </c>
      <c r="F58" s="99" t="s">
        <v>2420</v>
      </c>
      <c r="G58" s="95">
        <v>1.010330089</v>
      </c>
      <c r="H58" s="65">
        <v>0.64255205199999998</v>
      </c>
      <c r="I58" s="65">
        <v>0.48150270499999998</v>
      </c>
      <c r="J58" s="65">
        <v>9.8028078490000006</v>
      </c>
      <c r="K58" s="65">
        <v>26.048847210000002</v>
      </c>
      <c r="L58" s="65">
        <v>0.99334367899999998</v>
      </c>
      <c r="M58" s="65">
        <v>35.83977247</v>
      </c>
      <c r="N58" s="65">
        <v>3.7250199999999998E-4</v>
      </c>
      <c r="O58" s="65">
        <v>2.433801957</v>
      </c>
      <c r="P58" s="65">
        <v>20.535966460000001</v>
      </c>
      <c r="Q58" s="65">
        <v>0.72850795599999996</v>
      </c>
      <c r="R58" s="65">
        <v>0.61719642299999999</v>
      </c>
      <c r="S58" s="65">
        <v>2.6012300000000002E-4</v>
      </c>
      <c r="T58" s="65">
        <v>4.6975348810000002</v>
      </c>
      <c r="U58" s="65">
        <v>4.049357058</v>
      </c>
      <c r="V58" s="65">
        <v>1.1792389130000001</v>
      </c>
      <c r="W58" s="65">
        <v>3.1697499999999999E-4</v>
      </c>
      <c r="X58" s="65">
        <v>6.0608722559999997</v>
      </c>
      <c r="Y58" s="65">
        <v>58.069574549999999</v>
      </c>
      <c r="Z58" s="65">
        <v>0.53952517799999999</v>
      </c>
      <c r="AA58" s="65">
        <v>2.7639848709999999</v>
      </c>
      <c r="AB58" s="65">
        <v>0.50143530599999997</v>
      </c>
      <c r="AC58" s="65">
        <v>7.8037887359999996</v>
      </c>
      <c r="AD58" s="65">
        <v>20.917954940000001</v>
      </c>
      <c r="AE58" s="65">
        <v>1.6499480310000001</v>
      </c>
      <c r="AF58" s="65">
        <v>15.44167519</v>
      </c>
      <c r="AG58" s="65">
        <v>0.78606615800000001</v>
      </c>
      <c r="AH58" s="65">
        <v>2.4819675970000001</v>
      </c>
      <c r="AI58" s="65">
        <v>7.2419305129999998</v>
      </c>
      <c r="AJ58" s="65">
        <v>5.7700251690000002</v>
      </c>
      <c r="AK58" s="65">
        <v>4.7472911489999996</v>
      </c>
      <c r="AL58" s="65">
        <v>3.7206792700000002</v>
      </c>
      <c r="AM58" s="65">
        <v>12.9059004</v>
      </c>
      <c r="AN58" s="65">
        <v>3.4976677469999999</v>
      </c>
      <c r="AO58" s="65">
        <v>1.1637227859999999</v>
      </c>
      <c r="AP58" s="65">
        <v>0.59678562599999996</v>
      </c>
      <c r="AQ58" s="65">
        <v>8.8381708339999996</v>
      </c>
      <c r="AR58" s="65">
        <v>2.3793613850000002</v>
      </c>
      <c r="AS58" s="65">
        <v>2.0763870600000001</v>
      </c>
      <c r="AT58" s="65">
        <v>3.4059100000000001E-4</v>
      </c>
      <c r="AU58" s="65">
        <v>1.354604197</v>
      </c>
      <c r="AV58" s="65">
        <v>14.71394922</v>
      </c>
      <c r="AW58" s="65">
        <v>3.9476799999999999E-4</v>
      </c>
      <c r="AX58" s="65">
        <v>9.1609107129999998</v>
      </c>
      <c r="AY58" s="65">
        <v>12.68456611</v>
      </c>
      <c r="AZ58" s="65">
        <v>18.679372130000001</v>
      </c>
      <c r="BA58" s="65">
        <v>9.6157194399999995</v>
      </c>
      <c r="BB58" s="65">
        <v>1.1112142009999999</v>
      </c>
      <c r="BC58" s="65">
        <v>0.49938793300000001</v>
      </c>
      <c r="BD58" s="65">
        <v>0.42535086100000002</v>
      </c>
      <c r="BE58" s="65">
        <v>24.079727800000001</v>
      </c>
      <c r="BF58" s="65">
        <v>29.82295147</v>
      </c>
      <c r="BG58" s="65">
        <v>0.87554619700000003</v>
      </c>
      <c r="BH58" s="65">
        <v>1.2029137919999999</v>
      </c>
      <c r="BI58" s="65">
        <v>1.0040427730000001</v>
      </c>
      <c r="BJ58" s="65">
        <v>3.7531556400000001</v>
      </c>
      <c r="BK58" s="65">
        <v>0.85592896500000004</v>
      </c>
      <c r="BL58" s="65">
        <v>5.6568461980000002</v>
      </c>
      <c r="BM58" s="65">
        <v>6.7980251960000002</v>
      </c>
      <c r="BN58" s="65">
        <v>21.497495619999999</v>
      </c>
      <c r="BO58" s="65">
        <v>4.8846912270000002</v>
      </c>
      <c r="BP58" s="65">
        <v>17.627688849999998</v>
      </c>
      <c r="BQ58" s="65">
        <v>2.0347200000000001E-4</v>
      </c>
      <c r="BR58" s="65">
        <v>3.1803763169999999</v>
      </c>
      <c r="BS58" s="65">
        <v>78.394924279999998</v>
      </c>
      <c r="BT58" s="65">
        <v>0.73539481900000003</v>
      </c>
      <c r="BU58" s="65">
        <v>1.99927E-4</v>
      </c>
      <c r="BV58" s="65">
        <v>12.03848992</v>
      </c>
      <c r="BW58" s="65">
        <v>7.1809096610000003</v>
      </c>
      <c r="BX58" s="65">
        <v>6.3606878480000004</v>
      </c>
      <c r="BY58" s="65">
        <v>134.1077981</v>
      </c>
      <c r="BZ58" s="65">
        <v>6.7003621979999997</v>
      </c>
      <c r="CA58" s="65">
        <v>1.207643858</v>
      </c>
      <c r="CB58" s="65">
        <v>3.091960636</v>
      </c>
      <c r="CC58" s="65">
        <v>23.12999671</v>
      </c>
      <c r="CD58" s="65">
        <v>21.91707963</v>
      </c>
      <c r="CE58" s="65">
        <v>48.00165363</v>
      </c>
      <c r="CF58" s="65">
        <v>141.39549890000001</v>
      </c>
      <c r="CG58" s="65">
        <v>3.5164911970000001</v>
      </c>
      <c r="CH58" s="65">
        <v>20.762801979999999</v>
      </c>
      <c r="CI58" s="65">
        <v>16.61861828</v>
      </c>
      <c r="CJ58" s="65">
        <v>0.96186494199999995</v>
      </c>
      <c r="CK58" s="65">
        <v>9.8538265339999995</v>
      </c>
      <c r="CL58" s="65">
        <v>83.784042060000004</v>
      </c>
      <c r="CM58" s="66">
        <v>6.7600000000000003E-5</v>
      </c>
      <c r="CN58" s="68">
        <v>5.7669574490000004</v>
      </c>
    </row>
    <row r="59" spans="1:92" ht="20" customHeight="1" x14ac:dyDescent="0.2">
      <c r="A59" s="67" t="s">
        <v>1288</v>
      </c>
      <c r="B59" s="64" t="s">
        <v>1965</v>
      </c>
      <c r="C59" s="64" t="s">
        <v>1966</v>
      </c>
      <c r="D59" s="92" t="s">
        <v>1967</v>
      </c>
      <c r="E59" s="89" t="s">
        <v>2421</v>
      </c>
      <c r="F59" s="99" t="s">
        <v>2422</v>
      </c>
      <c r="G59" s="95">
        <v>94.916942210000002</v>
      </c>
      <c r="H59" s="65">
        <v>89.774805779999994</v>
      </c>
      <c r="I59" s="65">
        <v>70.109905800000007</v>
      </c>
      <c r="J59" s="65">
        <v>108.4863122</v>
      </c>
      <c r="K59" s="65">
        <v>90.177522679999996</v>
      </c>
      <c r="L59" s="65">
        <v>109.1052559</v>
      </c>
      <c r="M59" s="65">
        <v>71.304836960000003</v>
      </c>
      <c r="N59" s="65">
        <v>96.13645305</v>
      </c>
      <c r="O59" s="65">
        <v>97.115151639999993</v>
      </c>
      <c r="P59" s="65">
        <v>105.4293641</v>
      </c>
      <c r="Q59" s="65">
        <v>73.673944359999993</v>
      </c>
      <c r="R59" s="65">
        <v>81.779662549999998</v>
      </c>
      <c r="S59" s="65">
        <v>77.422825270000004</v>
      </c>
      <c r="T59" s="65">
        <v>86.425936739999997</v>
      </c>
      <c r="U59" s="65">
        <v>87.691035540000001</v>
      </c>
      <c r="V59" s="65">
        <v>105.7664872</v>
      </c>
      <c r="W59" s="65">
        <v>102.64506830000001</v>
      </c>
      <c r="X59" s="65">
        <v>82.825474349999993</v>
      </c>
      <c r="Y59" s="65">
        <v>132.61506600000001</v>
      </c>
      <c r="Z59" s="65">
        <v>56.390571989999998</v>
      </c>
      <c r="AA59" s="65">
        <v>70.272677060000007</v>
      </c>
      <c r="AB59" s="65">
        <v>116.9714001</v>
      </c>
      <c r="AC59" s="65">
        <v>75.484692929999994</v>
      </c>
      <c r="AD59" s="65">
        <v>115.1344388</v>
      </c>
      <c r="AE59" s="65">
        <v>89.37696871</v>
      </c>
      <c r="AF59" s="65">
        <v>110.47197629999999</v>
      </c>
      <c r="AG59" s="65">
        <v>104.8777236</v>
      </c>
      <c r="AH59" s="65">
        <v>65.142083229999997</v>
      </c>
      <c r="AI59" s="65">
        <v>103.80973899999999</v>
      </c>
      <c r="AJ59" s="65">
        <v>81.003755609999999</v>
      </c>
      <c r="AK59" s="65">
        <v>103.0037335</v>
      </c>
      <c r="AL59" s="65">
        <v>68.324172989999994</v>
      </c>
      <c r="AM59" s="65">
        <v>83.605677810000003</v>
      </c>
      <c r="AN59" s="65">
        <v>116.9888468</v>
      </c>
      <c r="AO59" s="65">
        <v>113.71048380000001</v>
      </c>
      <c r="AP59" s="65">
        <v>94.175308520000002</v>
      </c>
      <c r="AQ59" s="65">
        <v>102.1075513</v>
      </c>
      <c r="AR59" s="65">
        <v>62.503591579999998</v>
      </c>
      <c r="AS59" s="65">
        <v>103.1852781</v>
      </c>
      <c r="AT59" s="65">
        <v>91.714112029999995</v>
      </c>
      <c r="AU59" s="65">
        <v>85.837249650000004</v>
      </c>
      <c r="AV59" s="65">
        <v>83.181554649999995</v>
      </c>
      <c r="AW59" s="65">
        <v>80.585639150000006</v>
      </c>
      <c r="AX59" s="65">
        <v>74.742987119999995</v>
      </c>
      <c r="AY59" s="65">
        <v>78.913532509999996</v>
      </c>
      <c r="AZ59" s="65">
        <v>69.720344639999993</v>
      </c>
      <c r="BA59" s="65">
        <v>64.260730949999996</v>
      </c>
      <c r="BB59" s="65">
        <v>109.02183580000001</v>
      </c>
      <c r="BC59" s="65">
        <v>95.090585540000006</v>
      </c>
      <c r="BD59" s="65">
        <v>98.076630660000006</v>
      </c>
      <c r="BE59" s="65">
        <v>84.248439230000002</v>
      </c>
      <c r="BF59" s="65">
        <v>110.90858830000001</v>
      </c>
      <c r="BG59" s="65">
        <v>124.26423579999999</v>
      </c>
      <c r="BH59" s="65">
        <v>82.486019990000003</v>
      </c>
      <c r="BI59" s="65">
        <v>98.474131940000007</v>
      </c>
      <c r="BJ59" s="65">
        <v>63.790701550000001</v>
      </c>
      <c r="BK59" s="65">
        <v>77.462564229999998</v>
      </c>
      <c r="BL59" s="65">
        <v>104.4575258</v>
      </c>
      <c r="BM59" s="65">
        <v>95.215555640000005</v>
      </c>
      <c r="BN59" s="65">
        <v>98.242896459999997</v>
      </c>
      <c r="BO59" s="65">
        <v>74.422725099999994</v>
      </c>
      <c r="BP59" s="65">
        <v>51.59811294</v>
      </c>
      <c r="BQ59" s="65">
        <v>70.481249399999996</v>
      </c>
      <c r="BR59" s="65">
        <v>92.753523880000003</v>
      </c>
      <c r="BS59" s="65">
        <v>79.877182680000004</v>
      </c>
      <c r="BT59" s="65">
        <v>69.111269160000006</v>
      </c>
      <c r="BU59" s="65">
        <v>103.02531020000001</v>
      </c>
      <c r="BV59" s="65">
        <v>101.2060279</v>
      </c>
      <c r="BW59" s="65">
        <v>105.6782659</v>
      </c>
      <c r="BX59" s="65">
        <v>82.011419860000004</v>
      </c>
      <c r="BY59" s="65">
        <v>109.28318849999999</v>
      </c>
      <c r="BZ59" s="65">
        <v>96.244677670000002</v>
      </c>
      <c r="CA59" s="65">
        <v>89.716358260000007</v>
      </c>
      <c r="CB59" s="65">
        <v>94.896377939999994</v>
      </c>
      <c r="CC59" s="65">
        <v>104.58722659999999</v>
      </c>
      <c r="CD59" s="65">
        <v>49.209273539999998</v>
      </c>
      <c r="CE59" s="65">
        <v>96.668275800000004</v>
      </c>
      <c r="CF59" s="65">
        <v>107.691061</v>
      </c>
      <c r="CG59" s="65">
        <v>98.377957660000007</v>
      </c>
      <c r="CH59" s="65">
        <v>116.93588939999999</v>
      </c>
      <c r="CI59" s="65">
        <v>93.593624640000002</v>
      </c>
      <c r="CJ59" s="65">
        <v>105.5393869</v>
      </c>
      <c r="CK59" s="65">
        <v>93.457220100000001</v>
      </c>
      <c r="CL59" s="65">
        <v>93.680779799999996</v>
      </c>
      <c r="CM59" s="65">
        <v>111.37383730000001</v>
      </c>
      <c r="CN59" s="68">
        <v>105.9997966</v>
      </c>
    </row>
    <row r="60" spans="1:92" ht="20" customHeight="1" x14ac:dyDescent="0.2">
      <c r="A60" s="67" t="s">
        <v>1263</v>
      </c>
      <c r="B60" s="64" t="s">
        <v>1892</v>
      </c>
      <c r="C60" s="64" t="s">
        <v>1893</v>
      </c>
      <c r="D60" s="92" t="s">
        <v>1686</v>
      </c>
      <c r="E60" s="89" t="s">
        <v>2423</v>
      </c>
      <c r="F60" s="99" t="s">
        <v>2424</v>
      </c>
      <c r="G60" s="95">
        <v>10.754706069999999</v>
      </c>
      <c r="H60" s="65">
        <v>3.8919199999999998</v>
      </c>
      <c r="I60" s="65">
        <v>0.95240000000000002</v>
      </c>
      <c r="J60" s="65">
        <v>14.07739898</v>
      </c>
      <c r="K60" s="65">
        <v>33.769113189999999</v>
      </c>
      <c r="L60" s="65">
        <v>10.666399999999999</v>
      </c>
      <c r="M60" s="65">
        <v>24.80988</v>
      </c>
      <c r="N60" s="65">
        <v>17.787199999999999</v>
      </c>
      <c r="O60" s="65">
        <v>14.253360000000001</v>
      </c>
      <c r="P60" s="65">
        <v>32.862720000000003</v>
      </c>
      <c r="Q60" s="65">
        <v>9.4884000000000004</v>
      </c>
      <c r="R60" s="65">
        <v>3.6244399999999999</v>
      </c>
      <c r="S60" s="66">
        <v>2.27E-14</v>
      </c>
      <c r="T60" s="65">
        <v>30.494119999999999</v>
      </c>
      <c r="U60" s="65">
        <v>17.61748</v>
      </c>
      <c r="V60" s="65">
        <v>30.515923220000001</v>
      </c>
      <c r="W60" s="65">
        <v>18.480840000000001</v>
      </c>
      <c r="X60" s="65">
        <v>24.355720000000002</v>
      </c>
      <c r="Y60" s="65">
        <v>8.7154799999999994</v>
      </c>
      <c r="Z60" s="65">
        <v>7.984</v>
      </c>
      <c r="AA60" s="65">
        <v>30.524919520000001</v>
      </c>
      <c r="AB60" s="65">
        <v>3.927</v>
      </c>
      <c r="AC60" s="65">
        <v>38.299343989999997</v>
      </c>
      <c r="AD60" s="65">
        <v>5.1382730050000003</v>
      </c>
      <c r="AE60" s="65">
        <v>6.5721999999999996</v>
      </c>
      <c r="AF60" s="65">
        <v>29.643599999999999</v>
      </c>
      <c r="AG60" s="65">
        <v>5.1260000000000003</v>
      </c>
      <c r="AH60" s="65">
        <v>30.957306079999999</v>
      </c>
      <c r="AI60" s="65">
        <v>31.574470000000002</v>
      </c>
      <c r="AJ60" s="65">
        <v>18.554320000000001</v>
      </c>
      <c r="AK60" s="65">
        <v>21.752839999999999</v>
      </c>
      <c r="AL60" s="65">
        <v>3.5638800000000002</v>
      </c>
      <c r="AM60" s="65">
        <v>30.922554829999999</v>
      </c>
      <c r="AN60" s="65">
        <v>1.60764</v>
      </c>
      <c r="AO60" s="65">
        <v>3.393392011</v>
      </c>
      <c r="AP60" s="65">
        <v>16.468399999999999</v>
      </c>
      <c r="AQ60" s="65">
        <v>11.11312</v>
      </c>
      <c r="AR60" s="65">
        <v>25.31392</v>
      </c>
      <c r="AS60" s="65">
        <v>14.320399999999999</v>
      </c>
      <c r="AT60" s="65">
        <v>25.730799999999999</v>
      </c>
      <c r="AU60" s="65">
        <v>13.5724</v>
      </c>
      <c r="AV60" s="65">
        <v>30.781400000000001</v>
      </c>
      <c r="AW60" s="66">
        <v>2.27E-14</v>
      </c>
      <c r="AX60" s="65">
        <v>16.2134</v>
      </c>
      <c r="AY60" s="65">
        <v>31.001638209999999</v>
      </c>
      <c r="AZ60" s="65">
        <v>11.807320000000001</v>
      </c>
      <c r="BA60" s="65">
        <v>3.1362399999999999</v>
      </c>
      <c r="BB60" s="65">
        <v>2.4602400000000002</v>
      </c>
      <c r="BC60" s="65">
        <v>0</v>
      </c>
      <c r="BD60" s="65">
        <v>28.434000000000001</v>
      </c>
      <c r="BE60" s="65">
        <v>29.791080000000001</v>
      </c>
      <c r="BF60" s="65">
        <v>30.70414598</v>
      </c>
      <c r="BG60" s="65">
        <v>1.78956</v>
      </c>
      <c r="BH60" s="65">
        <v>4.5621600000000004</v>
      </c>
      <c r="BI60" s="65">
        <v>0.97387999999999997</v>
      </c>
      <c r="BJ60" s="65">
        <v>2.6848000000000001</v>
      </c>
      <c r="BK60" s="65">
        <v>7.3220000000000001</v>
      </c>
      <c r="BL60" s="65">
        <v>10.97476</v>
      </c>
      <c r="BM60" s="65">
        <v>15.868739489999999</v>
      </c>
      <c r="BN60" s="65">
        <v>19.013368140000001</v>
      </c>
      <c r="BO60" s="65">
        <v>14.02772</v>
      </c>
      <c r="BP60" s="65">
        <v>21.550996189999999</v>
      </c>
      <c r="BQ60" s="65">
        <v>12.7056</v>
      </c>
      <c r="BR60" s="65">
        <v>4.4980000000000002</v>
      </c>
      <c r="BS60" s="65">
        <v>31.750972569999998</v>
      </c>
      <c r="BT60" s="65">
        <v>5.0936000000000003</v>
      </c>
      <c r="BU60" s="65">
        <v>6.1807540830000001</v>
      </c>
      <c r="BV60" s="65">
        <v>20.20692</v>
      </c>
      <c r="BW60" s="65">
        <v>18.95977989</v>
      </c>
      <c r="BX60" s="65">
        <v>4.202</v>
      </c>
      <c r="BY60" s="65">
        <v>132.4442076</v>
      </c>
      <c r="BZ60" s="65">
        <v>13.207596329999999</v>
      </c>
      <c r="CA60" s="65">
        <v>0.61195526300000003</v>
      </c>
      <c r="CB60" s="65">
        <v>30.524100149999999</v>
      </c>
      <c r="CC60" s="65">
        <v>34.383519999999997</v>
      </c>
      <c r="CD60" s="65">
        <v>29.040679999999998</v>
      </c>
      <c r="CE60" s="65">
        <v>42.570161589999998</v>
      </c>
      <c r="CF60" s="65">
        <v>39.700710000000001</v>
      </c>
      <c r="CG60" s="65">
        <v>7.5518000000000001</v>
      </c>
      <c r="CH60" s="65">
        <v>26.57809992</v>
      </c>
      <c r="CI60" s="65">
        <v>17.59656</v>
      </c>
      <c r="CJ60" s="65">
        <v>13.50611044</v>
      </c>
      <c r="CK60" s="65">
        <v>18.13524</v>
      </c>
      <c r="CL60" s="65">
        <v>31.773416189999999</v>
      </c>
      <c r="CM60" s="65">
        <v>1.3388</v>
      </c>
      <c r="CN60" s="68">
        <v>3.2095600000000002</v>
      </c>
    </row>
    <row r="61" spans="1:92" ht="20" customHeight="1" x14ac:dyDescent="0.2">
      <c r="A61" s="67" t="s">
        <v>1289</v>
      </c>
      <c r="B61" s="64" t="s">
        <v>1968</v>
      </c>
      <c r="C61" s="64" t="s">
        <v>1969</v>
      </c>
      <c r="D61" s="92" t="s">
        <v>1970</v>
      </c>
      <c r="E61" s="89" t="s">
        <v>2425</v>
      </c>
      <c r="F61" s="99" t="s">
        <v>2426</v>
      </c>
      <c r="G61" s="95">
        <v>1.68832</v>
      </c>
      <c r="H61" s="65">
        <v>5.8204523469999998</v>
      </c>
      <c r="I61" s="65">
        <v>0.9516</v>
      </c>
      <c r="J61" s="65">
        <v>5.4448674349999999</v>
      </c>
      <c r="K61" s="65">
        <v>26.492581569999999</v>
      </c>
      <c r="L61" s="65">
        <v>16.166474990000001</v>
      </c>
      <c r="M61" s="65">
        <v>51.589382389999997</v>
      </c>
      <c r="N61" s="65">
        <v>3.0833804360000001</v>
      </c>
      <c r="O61" s="65">
        <v>9.7096888000000003</v>
      </c>
      <c r="P61" s="65">
        <v>29.90441165</v>
      </c>
      <c r="Q61" s="65">
        <v>3.8382399999999999</v>
      </c>
      <c r="R61" s="65">
        <v>5.239087788</v>
      </c>
      <c r="S61" s="65">
        <v>0</v>
      </c>
      <c r="T61" s="65">
        <v>6.0933424430000001</v>
      </c>
      <c r="U61" s="65">
        <v>6.4127831110000004</v>
      </c>
      <c r="V61" s="65">
        <v>5.9424946580000002</v>
      </c>
      <c r="W61" s="65">
        <v>7.5599250189999996</v>
      </c>
      <c r="X61" s="65">
        <v>8.2103223500000002</v>
      </c>
      <c r="Y61" s="65">
        <v>111.61536340000001</v>
      </c>
      <c r="Z61" s="65">
        <v>12.092696699999999</v>
      </c>
      <c r="AA61" s="65">
        <v>4.7003877530000002</v>
      </c>
      <c r="AB61" s="65">
        <v>1.1006800000000001</v>
      </c>
      <c r="AC61" s="65">
        <v>3.5146562760000002</v>
      </c>
      <c r="AD61" s="65">
        <v>51.280887730000003</v>
      </c>
      <c r="AE61" s="65">
        <v>3.6362583559999999</v>
      </c>
      <c r="AF61" s="65">
        <v>8.3236104409999996</v>
      </c>
      <c r="AG61" s="65">
        <v>2.921475241</v>
      </c>
      <c r="AH61" s="65">
        <v>2.737217485</v>
      </c>
      <c r="AI61" s="65">
        <v>34.423319999999997</v>
      </c>
      <c r="AJ61" s="65">
        <v>0</v>
      </c>
      <c r="AK61" s="65">
        <v>4.6411131660000002</v>
      </c>
      <c r="AL61" s="65">
        <v>2.4777139909999999</v>
      </c>
      <c r="AM61" s="65">
        <v>5.3925022189999998</v>
      </c>
      <c r="AN61" s="65">
        <v>4.8047323000000004</v>
      </c>
      <c r="AO61" s="65">
        <v>2.4804592059999999</v>
      </c>
      <c r="AP61" s="65">
        <v>2.1136994150000001</v>
      </c>
      <c r="AQ61" s="65">
        <v>1.43116489</v>
      </c>
      <c r="AR61" s="65">
        <v>4.5664285400000004</v>
      </c>
      <c r="AS61" s="65">
        <v>2.0768800000000001</v>
      </c>
      <c r="AT61" s="65">
        <v>3.0887491119999999</v>
      </c>
      <c r="AU61" s="65">
        <v>2.2716921920000002</v>
      </c>
      <c r="AV61" s="65">
        <v>11.615774869999999</v>
      </c>
      <c r="AW61" s="65">
        <v>1.9243323459999999</v>
      </c>
      <c r="AX61" s="65">
        <v>9.0206341539999997</v>
      </c>
      <c r="AY61" s="65">
        <v>17.83017439</v>
      </c>
      <c r="AZ61" s="65">
        <v>15.8713847</v>
      </c>
      <c r="BA61" s="65">
        <v>14.4973998</v>
      </c>
      <c r="BB61" s="65">
        <v>2.5589100469999999</v>
      </c>
      <c r="BC61" s="65">
        <v>4.9813501069999999</v>
      </c>
      <c r="BD61" s="65">
        <v>1.0414885629999999</v>
      </c>
      <c r="BE61" s="65">
        <v>51.656898890000001</v>
      </c>
      <c r="BF61" s="65">
        <v>29.278383420000001</v>
      </c>
      <c r="BG61" s="65">
        <v>3.9165439439999998</v>
      </c>
      <c r="BH61" s="65">
        <v>0</v>
      </c>
      <c r="BI61" s="65">
        <v>1.00444</v>
      </c>
      <c r="BJ61" s="65">
        <v>9.0869389890000001</v>
      </c>
      <c r="BK61" s="65">
        <v>5.189116963</v>
      </c>
      <c r="BL61" s="65">
        <v>2.2515999999999998</v>
      </c>
      <c r="BM61" s="65">
        <v>18.261880000000001</v>
      </c>
      <c r="BN61" s="65">
        <v>27.261097299999999</v>
      </c>
      <c r="BO61" s="65">
        <v>2.9926103209999999</v>
      </c>
      <c r="BP61" s="65">
        <v>17.550697230000001</v>
      </c>
      <c r="BQ61" s="65">
        <v>0.46630444900000001</v>
      </c>
      <c r="BR61" s="65">
        <v>8.4361874280000002</v>
      </c>
      <c r="BS61" s="65">
        <v>34.82139179</v>
      </c>
      <c r="BT61" s="65">
        <v>1.6317999999999999</v>
      </c>
      <c r="BU61" s="65">
        <v>4.3736800000000002</v>
      </c>
      <c r="BV61" s="65">
        <v>12.37932148</v>
      </c>
      <c r="BW61" s="65">
        <v>8.2428485830000007</v>
      </c>
      <c r="BX61" s="65">
        <v>45.109146670000001</v>
      </c>
      <c r="BY61" s="65">
        <v>52.022407149999999</v>
      </c>
      <c r="BZ61" s="65">
        <v>4.8770378250000004</v>
      </c>
      <c r="CA61" s="65">
        <v>1.7770833960000001</v>
      </c>
      <c r="CB61" s="65">
        <v>20.554780780000002</v>
      </c>
      <c r="CC61" s="65">
        <v>19.717257660000001</v>
      </c>
      <c r="CD61" s="65">
        <v>1.76336779</v>
      </c>
      <c r="CE61" s="65">
        <v>30.13671008</v>
      </c>
      <c r="CF61" s="65">
        <v>121.5180702</v>
      </c>
      <c r="CG61" s="65">
        <v>0</v>
      </c>
      <c r="CH61" s="65">
        <v>23.5629551</v>
      </c>
      <c r="CI61" s="65">
        <v>2.0605522060000001</v>
      </c>
      <c r="CJ61" s="65">
        <v>28.316387769999999</v>
      </c>
      <c r="CK61" s="65">
        <v>59.97682932</v>
      </c>
      <c r="CL61" s="65">
        <v>9.9054531899999994</v>
      </c>
      <c r="CM61" s="65">
        <v>6.44362367</v>
      </c>
      <c r="CN61" s="68">
        <v>7.3097084329999999</v>
      </c>
    </row>
    <row r="62" spans="1:92" ht="20" customHeight="1" x14ac:dyDescent="0.2">
      <c r="A62" s="67" t="s">
        <v>1254</v>
      </c>
      <c r="B62" s="64" t="s">
        <v>1869</v>
      </c>
      <c r="C62" s="64" t="s">
        <v>1870</v>
      </c>
      <c r="D62" s="92" t="s">
        <v>1857</v>
      </c>
      <c r="E62" s="89" t="s">
        <v>2427</v>
      </c>
      <c r="F62" s="99" t="s">
        <v>2428</v>
      </c>
      <c r="G62" s="95">
        <v>53.696840000000002</v>
      </c>
      <c r="H62" s="65">
        <v>68.912840000000003</v>
      </c>
      <c r="I62" s="65">
        <v>81.802160000000001</v>
      </c>
      <c r="J62" s="65">
        <v>99.230080000000001</v>
      </c>
      <c r="K62" s="65">
        <v>61.467759999999998</v>
      </c>
      <c r="L62" s="65">
        <v>121.19828</v>
      </c>
      <c r="M62" s="65">
        <v>93.450199999999995</v>
      </c>
      <c r="N62" s="65">
        <v>73.817319999999995</v>
      </c>
      <c r="O62" s="65">
        <v>55.602400000000003</v>
      </c>
      <c r="P62" s="65">
        <v>80.453677130000003</v>
      </c>
      <c r="Q62" s="65">
        <v>88.267403610000002</v>
      </c>
      <c r="R62" s="65">
        <v>47.374785719999998</v>
      </c>
      <c r="S62" s="65">
        <v>35.451639999999998</v>
      </c>
      <c r="T62" s="65">
        <v>57.512920000000001</v>
      </c>
      <c r="U62" s="65">
        <v>48.216354809999999</v>
      </c>
      <c r="V62" s="65">
        <v>27.241119999999999</v>
      </c>
      <c r="W62" s="65">
        <v>74.073279999999997</v>
      </c>
      <c r="X62" s="65">
        <v>51.961759999999998</v>
      </c>
      <c r="Y62" s="65">
        <v>54.682560000000002</v>
      </c>
      <c r="Z62" s="65">
        <v>97.089600000000004</v>
      </c>
      <c r="AA62" s="65">
        <v>57.791242459999999</v>
      </c>
      <c r="AB62" s="65">
        <v>65.423839999999998</v>
      </c>
      <c r="AC62" s="65">
        <v>55.213039999999999</v>
      </c>
      <c r="AD62" s="65">
        <v>59.479914170000001</v>
      </c>
      <c r="AE62" s="65">
        <v>38.034376809999998</v>
      </c>
      <c r="AF62" s="65">
        <v>55.863799999999998</v>
      </c>
      <c r="AG62" s="65">
        <v>44.415599999999998</v>
      </c>
      <c r="AH62" s="65">
        <v>59.133575950000001</v>
      </c>
      <c r="AI62" s="65">
        <v>55.918320000000001</v>
      </c>
      <c r="AJ62" s="65">
        <v>47.8036849</v>
      </c>
      <c r="AK62" s="65">
        <v>34.633600000000001</v>
      </c>
      <c r="AL62" s="65">
        <v>120.8923669</v>
      </c>
      <c r="AM62" s="65">
        <v>67.100440000000006</v>
      </c>
      <c r="AN62" s="65">
        <v>101.4888119</v>
      </c>
      <c r="AO62" s="65">
        <v>46.72336</v>
      </c>
      <c r="AP62" s="65">
        <v>39.552880000000002</v>
      </c>
      <c r="AQ62" s="65">
        <v>38.237960000000001</v>
      </c>
      <c r="AR62" s="65">
        <v>88.197519999999997</v>
      </c>
      <c r="AS62" s="65">
        <v>119.21634090000001</v>
      </c>
      <c r="AT62" s="65">
        <v>79.86336</v>
      </c>
      <c r="AU62" s="65">
        <v>37.338758540000001</v>
      </c>
      <c r="AV62" s="65">
        <v>56.011800000000001</v>
      </c>
      <c r="AW62" s="65">
        <v>66.269760000000005</v>
      </c>
      <c r="AX62" s="65">
        <v>42.8637643</v>
      </c>
      <c r="AY62" s="65">
        <v>21.190280000000001</v>
      </c>
      <c r="AZ62" s="65">
        <v>74.229600000000005</v>
      </c>
      <c r="BA62" s="65">
        <v>27.40164</v>
      </c>
      <c r="BB62" s="65">
        <v>64.634360000000001</v>
      </c>
      <c r="BC62" s="65">
        <v>104.82504</v>
      </c>
      <c r="BD62" s="65">
        <v>46.042619680000001</v>
      </c>
      <c r="BE62" s="65">
        <v>97.927370150000002</v>
      </c>
      <c r="BF62" s="65">
        <v>68.825959999999995</v>
      </c>
      <c r="BG62" s="65">
        <v>99.859200000000001</v>
      </c>
      <c r="BH62" s="65">
        <v>91.713200000000001</v>
      </c>
      <c r="BI62" s="65">
        <v>31.617920000000002</v>
      </c>
      <c r="BJ62" s="65">
        <v>55.372720000000001</v>
      </c>
      <c r="BK62" s="65">
        <v>49.774789669999997</v>
      </c>
      <c r="BL62" s="65">
        <v>37.451839999999997</v>
      </c>
      <c r="BM62" s="65">
        <v>120.1366302</v>
      </c>
      <c r="BN62" s="65">
        <v>39.616239999999998</v>
      </c>
      <c r="BO62" s="65">
        <v>69.604493950000005</v>
      </c>
      <c r="BP62" s="65">
        <v>53.193294539999997</v>
      </c>
      <c r="BQ62" s="65">
        <v>77.828005939999997</v>
      </c>
      <c r="BR62" s="65">
        <v>79.674915369999994</v>
      </c>
      <c r="BS62" s="65">
        <v>41.232462290000001</v>
      </c>
      <c r="BT62" s="65">
        <v>50.856879999999997</v>
      </c>
      <c r="BU62" s="65">
        <v>56.312477110000003</v>
      </c>
      <c r="BV62" s="65">
        <v>89.290480000000002</v>
      </c>
      <c r="BW62" s="65">
        <v>31.98836</v>
      </c>
      <c r="BX62" s="65">
        <v>105.27476</v>
      </c>
      <c r="BY62" s="65">
        <v>101.18447999999999</v>
      </c>
      <c r="BZ62" s="65">
        <v>37.788741950000002</v>
      </c>
      <c r="CA62" s="65">
        <v>97.890132039999997</v>
      </c>
      <c r="CB62" s="65">
        <v>59.850639999999999</v>
      </c>
      <c r="CC62" s="65">
        <v>76.179360000000003</v>
      </c>
      <c r="CD62" s="65">
        <v>58.844196670000002</v>
      </c>
      <c r="CE62" s="65">
        <v>58.011808559999999</v>
      </c>
      <c r="CF62" s="65">
        <v>39.521103230000001</v>
      </c>
      <c r="CG62" s="65">
        <v>28.834134989999999</v>
      </c>
      <c r="CH62" s="65">
        <v>87.138400000000004</v>
      </c>
      <c r="CI62" s="65">
        <v>76.812359999999998</v>
      </c>
      <c r="CJ62" s="65">
        <v>90.581999999999994</v>
      </c>
      <c r="CK62" s="65">
        <v>86.362718580000006</v>
      </c>
      <c r="CL62" s="65">
        <v>84.561599999999999</v>
      </c>
      <c r="CM62" s="65">
        <v>62.461080000000003</v>
      </c>
      <c r="CN62" s="68">
        <v>25.442605409999999</v>
      </c>
    </row>
    <row r="63" spans="1:92" ht="20" customHeight="1" x14ac:dyDescent="0.2">
      <c r="A63" s="67" t="s">
        <v>1148</v>
      </c>
      <c r="B63" s="64" t="s">
        <v>1561</v>
      </c>
      <c r="C63" s="64" t="s">
        <v>1562</v>
      </c>
      <c r="D63" s="92" t="s">
        <v>1563</v>
      </c>
      <c r="E63" s="89" t="s">
        <v>2429</v>
      </c>
      <c r="F63" s="99" t="s">
        <v>2430</v>
      </c>
      <c r="G63" s="95">
        <v>2.46332</v>
      </c>
      <c r="H63" s="65">
        <v>1.22976</v>
      </c>
      <c r="I63" s="65">
        <v>0.46951999999999999</v>
      </c>
      <c r="J63" s="65">
        <v>10.705920000000001</v>
      </c>
      <c r="K63" s="65">
        <v>30.534680000000002</v>
      </c>
      <c r="L63" s="65">
        <v>4.0768000000000004</v>
      </c>
      <c r="M63" s="65">
        <v>12.2362</v>
      </c>
      <c r="N63" s="65">
        <v>0</v>
      </c>
      <c r="O63" s="65">
        <v>2.8399200000000002</v>
      </c>
      <c r="P63" s="65">
        <v>17.974799999999998</v>
      </c>
      <c r="Q63" s="65">
        <v>14.0128</v>
      </c>
      <c r="R63" s="65">
        <v>1.22824</v>
      </c>
      <c r="S63" s="65">
        <v>0</v>
      </c>
      <c r="T63" s="65">
        <v>2.8077200000000002</v>
      </c>
      <c r="U63" s="65">
        <v>2.2656800000000001</v>
      </c>
      <c r="V63" s="65">
        <v>3.24316</v>
      </c>
      <c r="W63" s="65">
        <v>0.49564000000000002</v>
      </c>
      <c r="X63" s="65">
        <v>4.7796000000000003</v>
      </c>
      <c r="Y63" s="65">
        <v>8.3593600000000006</v>
      </c>
      <c r="Z63" s="65">
        <v>6.9516</v>
      </c>
      <c r="AA63" s="65">
        <v>11.14312</v>
      </c>
      <c r="AB63" s="65">
        <v>2.4403999999999999</v>
      </c>
      <c r="AC63" s="65">
        <v>12.68024</v>
      </c>
      <c r="AD63" s="65">
        <v>2.3505199999999999</v>
      </c>
      <c r="AE63" s="65">
        <v>3.7684799999999998</v>
      </c>
      <c r="AF63" s="65">
        <v>15.641439999999999</v>
      </c>
      <c r="AG63" s="65">
        <v>0</v>
      </c>
      <c r="AH63" s="65">
        <v>3.0409999999999999</v>
      </c>
      <c r="AI63" s="65">
        <v>17.2776</v>
      </c>
      <c r="AJ63" s="65">
        <v>10.570959999999999</v>
      </c>
      <c r="AK63" s="65">
        <v>2.3356400000000002</v>
      </c>
      <c r="AL63" s="65">
        <v>31.29344</v>
      </c>
      <c r="AM63" s="65">
        <v>20.84132</v>
      </c>
      <c r="AN63" s="65">
        <v>0</v>
      </c>
      <c r="AO63" s="65">
        <v>0</v>
      </c>
      <c r="AP63" s="65">
        <v>0</v>
      </c>
      <c r="AQ63" s="65">
        <v>4.7789999999999999</v>
      </c>
      <c r="AR63" s="65">
        <v>1.08432</v>
      </c>
      <c r="AS63" s="65">
        <v>1.7297199999999999</v>
      </c>
      <c r="AT63" s="65">
        <v>2.01268</v>
      </c>
      <c r="AU63" s="65">
        <v>0</v>
      </c>
      <c r="AV63" s="65">
        <v>10.25568</v>
      </c>
      <c r="AW63" s="65">
        <v>0</v>
      </c>
      <c r="AX63" s="65">
        <v>6.8818000000000001</v>
      </c>
      <c r="AY63" s="65">
        <v>7.7864800000000001</v>
      </c>
      <c r="AZ63" s="65">
        <v>13.27988</v>
      </c>
      <c r="BA63" s="65">
        <v>1.65984</v>
      </c>
      <c r="BB63" s="65">
        <v>0</v>
      </c>
      <c r="BC63" s="65">
        <v>30.88036</v>
      </c>
      <c r="BD63" s="65">
        <v>0.90480000000000005</v>
      </c>
      <c r="BE63" s="65">
        <v>28.532879999999999</v>
      </c>
      <c r="BF63" s="65">
        <v>23.702680000000001</v>
      </c>
      <c r="BG63" s="65">
        <v>0</v>
      </c>
      <c r="BH63" s="65">
        <v>1.20316</v>
      </c>
      <c r="BI63" s="65">
        <v>3.61408</v>
      </c>
      <c r="BJ63" s="65">
        <v>5.8997999999999999</v>
      </c>
      <c r="BK63" s="65">
        <v>0</v>
      </c>
      <c r="BL63" s="65">
        <v>5.2205599999999999</v>
      </c>
      <c r="BM63" s="65">
        <v>6.9599200000000003</v>
      </c>
      <c r="BN63" s="65">
        <v>7.6323999999999996</v>
      </c>
      <c r="BO63" s="65">
        <v>5.7867199999999999</v>
      </c>
      <c r="BP63" s="65">
        <v>26.600999999999999</v>
      </c>
      <c r="BQ63" s="65">
        <v>7.0437599999999998</v>
      </c>
      <c r="BR63" s="65">
        <v>0</v>
      </c>
      <c r="BS63" s="65">
        <v>86.476159999999993</v>
      </c>
      <c r="BT63" s="65">
        <v>9.4435199999999995</v>
      </c>
      <c r="BU63" s="65">
        <v>4.2574399999999999</v>
      </c>
      <c r="BV63" s="65">
        <v>8.8275600000000001</v>
      </c>
      <c r="BW63" s="65">
        <v>3.0526</v>
      </c>
      <c r="BX63" s="65">
        <v>1.81088</v>
      </c>
      <c r="BY63" s="65">
        <v>120.47212</v>
      </c>
      <c r="BZ63" s="65">
        <v>8.3893599999999999</v>
      </c>
      <c r="CA63" s="65">
        <v>8.5506799999999998</v>
      </c>
      <c r="CB63" s="65">
        <v>1.0263599999999999</v>
      </c>
      <c r="CC63" s="65">
        <v>25.14012</v>
      </c>
      <c r="CD63" s="65">
        <v>52.627519999999997</v>
      </c>
      <c r="CE63" s="65">
        <v>55.490679999999998</v>
      </c>
      <c r="CF63" s="65">
        <v>41.771680000000003</v>
      </c>
      <c r="CG63" s="65">
        <v>4.9733599999999996</v>
      </c>
      <c r="CH63" s="65">
        <v>13.495039999999999</v>
      </c>
      <c r="CI63" s="65">
        <v>19.333919999999999</v>
      </c>
      <c r="CJ63" s="65">
        <v>1.42092</v>
      </c>
      <c r="CK63" s="65">
        <v>8.7072000000000003</v>
      </c>
      <c r="CL63" s="65">
        <v>104.32096</v>
      </c>
      <c r="CM63" s="65">
        <v>0</v>
      </c>
      <c r="CN63" s="68">
        <v>1.76356</v>
      </c>
    </row>
    <row r="64" spans="1:92" ht="20" customHeight="1" x14ac:dyDescent="0.2">
      <c r="A64" s="67" t="s">
        <v>1348</v>
      </c>
      <c r="B64" s="64" t="s">
        <v>2139</v>
      </c>
      <c r="C64" s="64" t="s">
        <v>2140</v>
      </c>
      <c r="D64" s="92" t="s">
        <v>2141</v>
      </c>
      <c r="E64" s="89" t="s">
        <v>2431</v>
      </c>
      <c r="F64" s="99" t="s">
        <v>2432</v>
      </c>
      <c r="G64" s="95">
        <v>96.030314140000002</v>
      </c>
      <c r="H64" s="65">
        <v>97.677426170000004</v>
      </c>
      <c r="I64" s="65">
        <v>115.0676526</v>
      </c>
      <c r="J64" s="65">
        <v>82.237839100000002</v>
      </c>
      <c r="K64" s="65">
        <v>105.55652430000001</v>
      </c>
      <c r="L64" s="65">
        <v>75.433553000000003</v>
      </c>
      <c r="M64" s="65">
        <v>102.740364</v>
      </c>
      <c r="N64" s="65">
        <v>95.792365570000001</v>
      </c>
      <c r="O64" s="65">
        <v>83.720571710000002</v>
      </c>
      <c r="P64" s="65">
        <v>93.798325419999998</v>
      </c>
      <c r="Q64" s="65">
        <v>97.516631880000006</v>
      </c>
      <c r="R64" s="65">
        <v>78.997678710000002</v>
      </c>
      <c r="S64" s="65">
        <v>104.42404449999999</v>
      </c>
      <c r="T64" s="65">
        <v>93.151541019999996</v>
      </c>
      <c r="U64" s="65">
        <v>97.949610629999995</v>
      </c>
      <c r="V64" s="65">
        <v>52.2208392</v>
      </c>
      <c r="W64" s="65">
        <v>68.167074929999998</v>
      </c>
      <c r="X64" s="65">
        <v>95.085427089999996</v>
      </c>
      <c r="Y64" s="65">
        <v>62.907013599999999</v>
      </c>
      <c r="Z64" s="65">
        <v>107.39623280000001</v>
      </c>
      <c r="AA64" s="65">
        <v>86.582924300000002</v>
      </c>
      <c r="AB64" s="65">
        <v>75.500826430000004</v>
      </c>
      <c r="AC64" s="65">
        <v>87.491468600000005</v>
      </c>
      <c r="AD64" s="65">
        <v>85.906804820000005</v>
      </c>
      <c r="AE64" s="65">
        <v>97.986937839999996</v>
      </c>
      <c r="AF64" s="65">
        <v>81.015690899999996</v>
      </c>
      <c r="AG64" s="65">
        <v>89.217822729999995</v>
      </c>
      <c r="AH64" s="65">
        <v>94.898227879999993</v>
      </c>
      <c r="AI64" s="65">
        <v>109.1923403</v>
      </c>
      <c r="AJ64" s="65">
        <v>102.7546447</v>
      </c>
      <c r="AK64" s="65">
        <v>74.830144110000006</v>
      </c>
      <c r="AL64" s="65">
        <v>103.0641883</v>
      </c>
      <c r="AM64" s="65">
        <v>102.2077037</v>
      </c>
      <c r="AN64" s="65">
        <v>93.099923619999998</v>
      </c>
      <c r="AO64" s="65">
        <v>82.439231109999994</v>
      </c>
      <c r="AP64" s="65">
        <v>87.775216549999996</v>
      </c>
      <c r="AQ64" s="65">
        <v>89.450886310000001</v>
      </c>
      <c r="AR64" s="65">
        <v>101.70710800000001</v>
      </c>
      <c r="AS64" s="65">
        <v>86.313884490000007</v>
      </c>
      <c r="AT64" s="65">
        <v>98.737857790000007</v>
      </c>
      <c r="AU64" s="65">
        <v>97.607191540000002</v>
      </c>
      <c r="AV64" s="65">
        <v>102.2001631</v>
      </c>
      <c r="AW64" s="65">
        <v>91.593577429999996</v>
      </c>
      <c r="AX64" s="65">
        <v>109.1473901</v>
      </c>
      <c r="AY64" s="65">
        <v>89.78443978</v>
      </c>
      <c r="AZ64" s="65">
        <v>111.40579150000001</v>
      </c>
      <c r="BA64" s="65">
        <v>106.2923588</v>
      </c>
      <c r="BB64" s="65">
        <v>72.434487450000006</v>
      </c>
      <c r="BC64" s="65">
        <v>106.88639670000001</v>
      </c>
      <c r="BD64" s="65">
        <v>88.60990984</v>
      </c>
      <c r="BE64" s="65">
        <v>115.11232510000001</v>
      </c>
      <c r="BF64" s="65">
        <v>88.906832690000002</v>
      </c>
      <c r="BG64" s="65">
        <v>61.024249779999998</v>
      </c>
      <c r="BH64" s="65">
        <v>97.575971170000003</v>
      </c>
      <c r="BI64" s="65">
        <v>88.153923599999999</v>
      </c>
      <c r="BJ64" s="65">
        <v>103.3479483</v>
      </c>
      <c r="BK64" s="65">
        <v>100.4620133</v>
      </c>
      <c r="BL64" s="65">
        <v>80.430615720000006</v>
      </c>
      <c r="BM64" s="65">
        <v>103.91234110000001</v>
      </c>
      <c r="BN64" s="65">
        <v>92.297440120000005</v>
      </c>
      <c r="BO64" s="65">
        <v>100.69780950000001</v>
      </c>
      <c r="BP64" s="65">
        <v>119.8326756</v>
      </c>
      <c r="BQ64" s="65">
        <v>103.81177479999999</v>
      </c>
      <c r="BR64" s="65">
        <v>103.2408166</v>
      </c>
      <c r="BS64" s="65">
        <v>118.785854</v>
      </c>
      <c r="BT64" s="65">
        <v>102.6123417</v>
      </c>
      <c r="BU64" s="65">
        <v>102.69177569999999</v>
      </c>
      <c r="BV64" s="65">
        <v>55.330673220000001</v>
      </c>
      <c r="BW64" s="65">
        <v>83.993870360000003</v>
      </c>
      <c r="BX64" s="65">
        <v>105.6376664</v>
      </c>
      <c r="BY64" s="65">
        <v>98.645559539999994</v>
      </c>
      <c r="BZ64" s="65">
        <v>104.32150729999999</v>
      </c>
      <c r="CA64" s="65">
        <v>100.2358667</v>
      </c>
      <c r="CB64" s="65">
        <v>77.449195200000005</v>
      </c>
      <c r="CC64" s="65">
        <v>90.80672036</v>
      </c>
      <c r="CD64" s="65">
        <v>120.2874156</v>
      </c>
      <c r="CE64" s="65">
        <v>101.1113441</v>
      </c>
      <c r="CF64" s="65">
        <v>54.741832889999998</v>
      </c>
      <c r="CG64" s="65">
        <v>18.77313418</v>
      </c>
      <c r="CH64" s="65">
        <v>88.436448420000005</v>
      </c>
      <c r="CI64" s="65">
        <v>99.445310340000006</v>
      </c>
      <c r="CJ64" s="65">
        <v>75.060013069999997</v>
      </c>
      <c r="CK64" s="65">
        <v>75.998188810000002</v>
      </c>
      <c r="CL64" s="65">
        <v>96.466445759999999</v>
      </c>
      <c r="CM64" s="65">
        <v>81.498237970000005</v>
      </c>
      <c r="CN64" s="68">
        <v>69.689956789999997</v>
      </c>
    </row>
    <row r="65" spans="1:92" ht="20" customHeight="1" x14ac:dyDescent="0.2">
      <c r="A65" s="67" t="s">
        <v>1351</v>
      </c>
      <c r="B65" s="64" t="s">
        <v>2147</v>
      </c>
      <c r="C65" s="64" t="s">
        <v>2148</v>
      </c>
      <c r="D65" s="92" t="s">
        <v>2149</v>
      </c>
      <c r="E65" s="89" t="s">
        <v>2433</v>
      </c>
      <c r="F65" s="99" t="s">
        <v>2434</v>
      </c>
      <c r="G65" s="95">
        <v>9.3566000000000003</v>
      </c>
      <c r="H65" s="65">
        <v>6.0095934150000003</v>
      </c>
      <c r="I65" s="65">
        <v>1.996335459</v>
      </c>
      <c r="J65" s="65">
        <v>6.7817335080000003</v>
      </c>
      <c r="K65" s="65">
        <v>13.88689228</v>
      </c>
      <c r="L65" s="65">
        <v>1.9901362359999999</v>
      </c>
      <c r="M65" s="65">
        <v>12.798302980000001</v>
      </c>
      <c r="N65" s="65">
        <v>7.3763226120000001</v>
      </c>
      <c r="O65" s="65">
        <v>4.1984373789999996</v>
      </c>
      <c r="P65" s="65">
        <v>31.26387484</v>
      </c>
      <c r="Q65" s="65">
        <v>3.9956848659999999</v>
      </c>
      <c r="R65" s="65">
        <v>3.1733583919999999</v>
      </c>
      <c r="S65" s="65">
        <v>0.56303473000000004</v>
      </c>
      <c r="T65" s="65">
        <v>7.9893115889999997</v>
      </c>
      <c r="U65" s="65">
        <v>5.4398731619999996</v>
      </c>
      <c r="V65" s="65">
        <v>5.2090387040000001</v>
      </c>
      <c r="W65" s="65">
        <v>8.9654762330000004</v>
      </c>
      <c r="X65" s="65">
        <v>8.3284305859999996</v>
      </c>
      <c r="Y65" s="65">
        <v>4.0845898959999998</v>
      </c>
      <c r="Z65" s="65">
        <v>1.5960799999999999</v>
      </c>
      <c r="AA65" s="65">
        <v>10.88036</v>
      </c>
      <c r="AB65" s="65">
        <v>3.3549030900000001</v>
      </c>
      <c r="AC65" s="65">
        <v>14.60856336</v>
      </c>
      <c r="AD65" s="65">
        <v>4.8662764249999997</v>
      </c>
      <c r="AE65" s="65">
        <v>4.3905298090000002</v>
      </c>
      <c r="AF65" s="65">
        <v>15.190597909999999</v>
      </c>
      <c r="AG65" s="65">
        <v>5.3572109709999998</v>
      </c>
      <c r="AH65" s="65">
        <v>10.729442649999999</v>
      </c>
      <c r="AI65" s="65">
        <v>7.4883199999999999</v>
      </c>
      <c r="AJ65" s="65">
        <v>13.638398329999999</v>
      </c>
      <c r="AK65" s="65">
        <v>14.132286349999999</v>
      </c>
      <c r="AL65" s="65">
        <v>1.811583985</v>
      </c>
      <c r="AM65" s="65">
        <v>12.47485449</v>
      </c>
      <c r="AN65" s="65">
        <v>1.564142033</v>
      </c>
      <c r="AO65" s="65">
        <v>13.931116380000001</v>
      </c>
      <c r="AP65" s="65">
        <v>8.9867323050000003</v>
      </c>
      <c r="AQ65" s="65">
        <v>9.817991761</v>
      </c>
      <c r="AR65" s="65">
        <v>6.6035595479999998</v>
      </c>
      <c r="AS65" s="65">
        <v>11.632360309999999</v>
      </c>
      <c r="AT65" s="65">
        <v>4.2131784750000003</v>
      </c>
      <c r="AU65" s="65">
        <v>9.7593830819999994</v>
      </c>
      <c r="AV65" s="65">
        <v>23.69046475</v>
      </c>
      <c r="AW65" s="65">
        <v>0.87044434100000001</v>
      </c>
      <c r="AX65" s="65">
        <v>19.98631447</v>
      </c>
      <c r="AY65" s="65">
        <v>21.789471800000001</v>
      </c>
      <c r="AZ65" s="65">
        <v>19.546600000000002</v>
      </c>
      <c r="BA65" s="65">
        <v>4.8774381250000003</v>
      </c>
      <c r="BB65" s="65">
        <v>3.5116635710000002</v>
      </c>
      <c r="BC65" s="65">
        <v>2.1832070680000002</v>
      </c>
      <c r="BD65" s="65">
        <v>3.5184877189999999</v>
      </c>
      <c r="BE65" s="65">
        <v>26.471323760000001</v>
      </c>
      <c r="BF65" s="65">
        <v>31.923079999999999</v>
      </c>
      <c r="BG65" s="65">
        <v>8.6778935690000001</v>
      </c>
      <c r="BH65" s="65">
        <v>4.6818386399999996</v>
      </c>
      <c r="BI65" s="65">
        <v>1.198229494</v>
      </c>
      <c r="BJ65" s="65">
        <v>2.075226309</v>
      </c>
      <c r="BK65" s="65">
        <v>6.3730721450000001</v>
      </c>
      <c r="BL65" s="65">
        <v>7.8952376490000002</v>
      </c>
      <c r="BM65" s="65">
        <v>11.858320000000001</v>
      </c>
      <c r="BN65" s="65">
        <v>12.54241672</v>
      </c>
      <c r="BO65" s="65">
        <v>10.19281142</v>
      </c>
      <c r="BP65" s="65">
        <v>4.47668</v>
      </c>
      <c r="BQ65" s="65">
        <v>1.7387461470000001</v>
      </c>
      <c r="BR65" s="65">
        <v>4.0306243620000002</v>
      </c>
      <c r="BS65" s="65">
        <v>63.371040000000001</v>
      </c>
      <c r="BT65" s="65">
        <v>6.1932173199999996</v>
      </c>
      <c r="BU65" s="65">
        <v>7.0441074820000003</v>
      </c>
      <c r="BV65" s="65">
        <v>15.842739699999999</v>
      </c>
      <c r="BW65" s="65">
        <v>4.7704080800000002</v>
      </c>
      <c r="BX65" s="65">
        <v>10.567869930000001</v>
      </c>
      <c r="BY65" s="65">
        <v>119.27957240000001</v>
      </c>
      <c r="BZ65" s="65">
        <v>4.6365795780000001</v>
      </c>
      <c r="CA65" s="65">
        <v>0.75320397400000005</v>
      </c>
      <c r="CB65" s="65">
        <v>11.52073513</v>
      </c>
      <c r="CC65" s="65">
        <v>18.52868029</v>
      </c>
      <c r="CD65" s="65">
        <v>14.471457620000001</v>
      </c>
      <c r="CE65" s="65">
        <v>35.965845639999998</v>
      </c>
      <c r="CF65" s="65">
        <v>28.303471170000002</v>
      </c>
      <c r="CG65" s="65">
        <v>6.1910859450000002</v>
      </c>
      <c r="CH65" s="65">
        <v>10.002431079999999</v>
      </c>
      <c r="CI65" s="65">
        <v>13.255280000000001</v>
      </c>
      <c r="CJ65" s="65">
        <v>5.2463815299999998</v>
      </c>
      <c r="CK65" s="65">
        <v>8.5254590209999996</v>
      </c>
      <c r="CL65" s="65">
        <v>33.182379449999999</v>
      </c>
      <c r="CM65" s="65">
        <v>3.5818851899999999</v>
      </c>
      <c r="CN65" s="68">
        <v>3.4238288730000002</v>
      </c>
    </row>
    <row r="66" spans="1:92" ht="20" customHeight="1" x14ac:dyDescent="0.2">
      <c r="A66" s="67" t="s">
        <v>1394</v>
      </c>
      <c r="B66" s="64" t="s">
        <v>2266</v>
      </c>
      <c r="C66" s="64" t="s">
        <v>2267</v>
      </c>
      <c r="D66" s="92" t="s">
        <v>2268</v>
      </c>
      <c r="E66" s="89" t="s">
        <v>2435</v>
      </c>
      <c r="F66" s="99" t="s">
        <v>2436</v>
      </c>
      <c r="G66" s="95">
        <v>32.789012919999998</v>
      </c>
      <c r="H66" s="65">
        <v>19.36129274</v>
      </c>
      <c r="I66" s="65">
        <v>79.612698120000005</v>
      </c>
      <c r="J66" s="65">
        <v>50.428078650000003</v>
      </c>
      <c r="K66" s="65">
        <v>74.874389019999995</v>
      </c>
      <c r="L66" s="65">
        <v>73.78573505</v>
      </c>
      <c r="M66" s="65">
        <v>86.719721509999999</v>
      </c>
      <c r="N66" s="65">
        <v>64.10625392</v>
      </c>
      <c r="O66" s="65">
        <v>43.51006838</v>
      </c>
      <c r="P66" s="65">
        <v>64.552788370000002</v>
      </c>
      <c r="Q66" s="65">
        <v>58.796931069999999</v>
      </c>
      <c r="R66" s="65">
        <v>37.578660919999997</v>
      </c>
      <c r="S66" s="65">
        <v>36.701027949999997</v>
      </c>
      <c r="T66" s="65">
        <v>52.205989639999999</v>
      </c>
      <c r="U66" s="65">
        <v>44.599851700000002</v>
      </c>
      <c r="V66" s="65">
        <v>32.842924619999998</v>
      </c>
      <c r="W66" s="65">
        <v>32.034340610000001</v>
      </c>
      <c r="X66" s="65">
        <v>30.57654153</v>
      </c>
      <c r="Y66" s="65">
        <v>60.697120640000001</v>
      </c>
      <c r="Z66" s="65">
        <v>86.029491500000006</v>
      </c>
      <c r="AA66" s="65">
        <v>40.245299699999997</v>
      </c>
      <c r="AB66" s="65">
        <v>56.702063449999997</v>
      </c>
      <c r="AC66" s="65">
        <v>38.539386329999999</v>
      </c>
      <c r="AD66" s="65">
        <v>71.962813400000002</v>
      </c>
      <c r="AE66" s="65">
        <v>59.958535490000003</v>
      </c>
      <c r="AF66" s="65">
        <v>68.083569609999998</v>
      </c>
      <c r="AG66" s="65">
        <v>48.173238859999998</v>
      </c>
      <c r="AH66" s="65">
        <v>48.556808930000003</v>
      </c>
      <c r="AI66" s="65">
        <v>87.799721489999996</v>
      </c>
      <c r="AJ66" s="65">
        <v>70.005735279999996</v>
      </c>
      <c r="AK66" s="65">
        <v>27.678114189999999</v>
      </c>
      <c r="AL66" s="65">
        <v>48.982207010000003</v>
      </c>
      <c r="AM66" s="65">
        <v>48.693070939999998</v>
      </c>
      <c r="AN66" s="65">
        <v>109.9275317</v>
      </c>
      <c r="AO66" s="65">
        <v>62.238997959999999</v>
      </c>
      <c r="AP66" s="65">
        <v>38.879890080000003</v>
      </c>
      <c r="AQ66" s="65">
        <v>53.19345423</v>
      </c>
      <c r="AR66" s="65">
        <v>61.721566629999998</v>
      </c>
      <c r="AS66" s="65">
        <v>61.030247709999998</v>
      </c>
      <c r="AT66" s="65">
        <v>61.46650417</v>
      </c>
      <c r="AU66" s="65">
        <v>33.320636090000001</v>
      </c>
      <c r="AV66" s="65">
        <v>45.09561489</v>
      </c>
      <c r="AW66" s="65">
        <v>73.759339479999994</v>
      </c>
      <c r="AX66" s="65">
        <v>45.394676949999997</v>
      </c>
      <c r="AY66" s="65">
        <v>28.083575280000002</v>
      </c>
      <c r="AZ66" s="65">
        <v>64.035684200000006</v>
      </c>
      <c r="BA66" s="65">
        <v>31.979583009999999</v>
      </c>
      <c r="BB66" s="65">
        <v>48.686168240000001</v>
      </c>
      <c r="BC66" s="65">
        <v>105.5070712</v>
      </c>
      <c r="BD66" s="65">
        <v>33.934794689999997</v>
      </c>
      <c r="BE66" s="65">
        <v>78.911022209999999</v>
      </c>
      <c r="BF66" s="65">
        <v>59.763169840000003</v>
      </c>
      <c r="BG66" s="65">
        <v>89.566006439999995</v>
      </c>
      <c r="BH66" s="65">
        <v>68.845153240000002</v>
      </c>
      <c r="BI66" s="65">
        <v>37.557937529999997</v>
      </c>
      <c r="BJ66" s="65">
        <v>60.128935470000002</v>
      </c>
      <c r="BK66" s="65">
        <v>50.501458909999997</v>
      </c>
      <c r="BL66" s="65">
        <v>32.540667829999997</v>
      </c>
      <c r="BM66" s="65">
        <v>90.14213685</v>
      </c>
      <c r="BN66" s="65">
        <v>43.747572939999998</v>
      </c>
      <c r="BO66" s="65">
        <v>49.938165660000003</v>
      </c>
      <c r="BP66" s="65">
        <v>61.82692102</v>
      </c>
      <c r="BQ66" s="65">
        <v>38.30646934</v>
      </c>
      <c r="BR66" s="65">
        <v>83.611952729999999</v>
      </c>
      <c r="BS66" s="65">
        <v>96.009167300000001</v>
      </c>
      <c r="BT66" s="65">
        <v>41.624430619999998</v>
      </c>
      <c r="BU66" s="65">
        <v>92.848308130000007</v>
      </c>
      <c r="BV66" s="65">
        <v>37.50446968</v>
      </c>
      <c r="BW66" s="65">
        <v>33.807145839999997</v>
      </c>
      <c r="BX66" s="65">
        <v>72.690319369999997</v>
      </c>
      <c r="BY66" s="65">
        <v>118.6617698</v>
      </c>
      <c r="BZ66" s="65">
        <v>57.190335869999998</v>
      </c>
      <c r="CA66" s="65">
        <v>90.637818350000003</v>
      </c>
      <c r="CB66" s="65">
        <v>37.594620880000001</v>
      </c>
      <c r="CC66" s="65">
        <v>81.303162349999994</v>
      </c>
      <c r="CD66" s="65">
        <v>56.861160890000001</v>
      </c>
      <c r="CE66" s="65">
        <v>67.435382169999997</v>
      </c>
      <c r="CF66" s="65">
        <v>50.007025069999997</v>
      </c>
      <c r="CG66" s="65">
        <v>18.260148950000001</v>
      </c>
      <c r="CH66" s="65">
        <v>52.559293220000001</v>
      </c>
      <c r="CI66" s="65">
        <v>60.955099820000001</v>
      </c>
      <c r="CJ66" s="65">
        <v>45.115603020000002</v>
      </c>
      <c r="CK66" s="65">
        <v>39.74788152</v>
      </c>
      <c r="CL66" s="65">
        <v>88.123625619999999</v>
      </c>
      <c r="CM66" s="65">
        <v>31.750154899999998</v>
      </c>
      <c r="CN66" s="68">
        <v>10.936034429999999</v>
      </c>
    </row>
    <row r="67" spans="1:92" ht="20" customHeight="1" x14ac:dyDescent="0.2">
      <c r="A67" s="67" t="s">
        <v>1283</v>
      </c>
      <c r="B67" s="64" t="s">
        <v>1949</v>
      </c>
      <c r="C67" s="64" t="s">
        <v>1950</v>
      </c>
      <c r="D67" s="92" t="s">
        <v>1950</v>
      </c>
      <c r="E67" s="89" t="s">
        <v>2437</v>
      </c>
      <c r="F67" s="99" t="s">
        <v>2438</v>
      </c>
      <c r="G67" s="95">
        <v>48.783732540000003</v>
      </c>
      <c r="H67" s="65">
        <v>33.730294290000003</v>
      </c>
      <c r="I67" s="65">
        <v>52.404829429999999</v>
      </c>
      <c r="J67" s="65">
        <v>44.747317580000001</v>
      </c>
      <c r="K67" s="65">
        <v>113.97677229999999</v>
      </c>
      <c r="L67" s="65">
        <v>67.92602737</v>
      </c>
      <c r="M67" s="65">
        <v>91.337956890000001</v>
      </c>
      <c r="N67" s="65">
        <v>77.475384930000004</v>
      </c>
      <c r="O67" s="65">
        <v>76.468568239999996</v>
      </c>
      <c r="P67" s="65">
        <v>111.0483843</v>
      </c>
      <c r="Q67" s="65">
        <v>51.258746469999998</v>
      </c>
      <c r="R67" s="65">
        <v>54.586437750000002</v>
      </c>
      <c r="S67" s="65">
        <v>70.68755573</v>
      </c>
      <c r="T67" s="65">
        <v>68.497828510000005</v>
      </c>
      <c r="U67" s="65">
        <v>56.984905259999998</v>
      </c>
      <c r="V67" s="65">
        <v>64.659525489999993</v>
      </c>
      <c r="W67" s="65">
        <v>62.405956770000003</v>
      </c>
      <c r="X67" s="65">
        <v>48.271791800000003</v>
      </c>
      <c r="Y67" s="65">
        <v>78.950831010000002</v>
      </c>
      <c r="Z67" s="65">
        <v>45.367836009999998</v>
      </c>
      <c r="AA67" s="65">
        <v>54.843345829999997</v>
      </c>
      <c r="AB67" s="65">
        <v>71.871307459999997</v>
      </c>
      <c r="AC67" s="65">
        <v>76.269714759999999</v>
      </c>
      <c r="AD67" s="65">
        <v>62.115157680000003</v>
      </c>
      <c r="AE67" s="65">
        <v>49.6157848</v>
      </c>
      <c r="AF67" s="65">
        <v>69.889428159999994</v>
      </c>
      <c r="AG67" s="65">
        <v>62.79153917</v>
      </c>
      <c r="AH67" s="65">
        <v>96.572841960000005</v>
      </c>
      <c r="AI67" s="65">
        <v>82.576268339999999</v>
      </c>
      <c r="AJ67" s="65">
        <v>54.444394750000001</v>
      </c>
      <c r="AK67" s="65">
        <v>42.035461949999998</v>
      </c>
      <c r="AL67" s="65">
        <v>38.299676470000001</v>
      </c>
      <c r="AM67" s="65">
        <v>65.080693499999995</v>
      </c>
      <c r="AN67" s="65">
        <v>15.68334613</v>
      </c>
      <c r="AO67" s="65">
        <v>67.390741259999999</v>
      </c>
      <c r="AP67" s="65">
        <v>47.248986770000002</v>
      </c>
      <c r="AQ67" s="65">
        <v>42.294838839999997</v>
      </c>
      <c r="AR67" s="65">
        <v>81.63066766</v>
      </c>
      <c r="AS67" s="65">
        <v>58.273837630000003</v>
      </c>
      <c r="AT67" s="65">
        <v>87.441427770000004</v>
      </c>
      <c r="AU67" s="65">
        <v>46.459933390000003</v>
      </c>
      <c r="AV67" s="65">
        <v>44.539703529999997</v>
      </c>
      <c r="AW67" s="65">
        <v>85.401180429999997</v>
      </c>
      <c r="AX67" s="65">
        <v>58.827621630000003</v>
      </c>
      <c r="AY67" s="65">
        <v>45.131542199999998</v>
      </c>
      <c r="AZ67" s="65">
        <v>26.48984227</v>
      </c>
      <c r="BA67" s="65">
        <v>36.557864940000002</v>
      </c>
      <c r="BB67" s="65">
        <v>65.492875639999994</v>
      </c>
      <c r="BC67" s="65">
        <v>14.53397841</v>
      </c>
      <c r="BD67" s="65">
        <v>73.293275379999997</v>
      </c>
      <c r="BE67" s="65">
        <v>66.277126890000005</v>
      </c>
      <c r="BF67" s="65">
        <v>83.175472510000006</v>
      </c>
      <c r="BG67" s="65">
        <v>58.114559069999999</v>
      </c>
      <c r="BH67" s="65">
        <v>63.645555569999999</v>
      </c>
      <c r="BI67" s="65">
        <v>77.951915470000003</v>
      </c>
      <c r="BJ67" s="65">
        <v>81.067205689999994</v>
      </c>
      <c r="BK67" s="65">
        <v>48.554503480000001</v>
      </c>
      <c r="BL67" s="65">
        <v>68.852751040000001</v>
      </c>
      <c r="BM67" s="65">
        <v>84.571744559999999</v>
      </c>
      <c r="BN67" s="65">
        <v>71.60817978</v>
      </c>
      <c r="BO67" s="65">
        <v>59.374847950000003</v>
      </c>
      <c r="BP67" s="65">
        <v>33.535530379999997</v>
      </c>
      <c r="BQ67" s="65">
        <v>37.442399450000003</v>
      </c>
      <c r="BR67" s="65">
        <v>25.792760779999998</v>
      </c>
      <c r="BS67" s="65">
        <v>53.854509880000002</v>
      </c>
      <c r="BT67" s="65">
        <v>80.196336520000003</v>
      </c>
      <c r="BU67" s="65">
        <v>47.519624829999998</v>
      </c>
      <c r="BV67" s="65">
        <v>89.096768490000002</v>
      </c>
      <c r="BW67" s="65">
        <v>71.150988369999993</v>
      </c>
      <c r="BX67" s="65">
        <v>102.9295382</v>
      </c>
      <c r="BY67" s="65">
        <v>66.954626210000001</v>
      </c>
      <c r="BZ67" s="65">
        <v>33.664369989999997</v>
      </c>
      <c r="CA67" s="65">
        <v>60.07011928</v>
      </c>
      <c r="CB67" s="65">
        <v>85.008007579999997</v>
      </c>
      <c r="CC67" s="65">
        <v>72.519042440000007</v>
      </c>
      <c r="CD67" s="65">
        <v>96.438340940000003</v>
      </c>
      <c r="CE67" s="65">
        <v>117.6338107</v>
      </c>
      <c r="CF67" s="65">
        <v>54.924044449999997</v>
      </c>
      <c r="CG67" s="65">
        <v>68.795773220000001</v>
      </c>
      <c r="CH67" s="65">
        <v>88.05408473</v>
      </c>
      <c r="CI67" s="65">
        <v>98.369084990000005</v>
      </c>
      <c r="CJ67" s="65">
        <v>79.923588760000001</v>
      </c>
      <c r="CK67" s="65">
        <v>118.3617996</v>
      </c>
      <c r="CL67" s="65">
        <v>100.69073640000001</v>
      </c>
      <c r="CM67" s="65">
        <v>56.350723080000002</v>
      </c>
      <c r="CN67" s="68">
        <v>58.082085030000002</v>
      </c>
    </row>
    <row r="68" spans="1:92" ht="20" customHeight="1" x14ac:dyDescent="0.2">
      <c r="A68" s="67" t="s">
        <v>1201</v>
      </c>
      <c r="B68" s="64" t="s">
        <v>1707</v>
      </c>
      <c r="C68" s="64" t="s">
        <v>1708</v>
      </c>
      <c r="D68" s="92" t="s">
        <v>1709</v>
      </c>
      <c r="E68" s="89" t="s">
        <v>2439</v>
      </c>
      <c r="F68" s="99" t="s">
        <v>2440</v>
      </c>
      <c r="G68" s="95">
        <v>1.01064</v>
      </c>
      <c r="H68" s="65">
        <v>0</v>
      </c>
      <c r="I68" s="65">
        <v>0</v>
      </c>
      <c r="J68" s="65">
        <v>2.6385200000000002</v>
      </c>
      <c r="K68" s="65">
        <v>3.2440799999999999</v>
      </c>
      <c r="L68" s="65">
        <v>0</v>
      </c>
      <c r="M68" s="65">
        <v>10.771000000000001</v>
      </c>
      <c r="N68" s="65">
        <v>0</v>
      </c>
      <c r="O68" s="65">
        <v>0</v>
      </c>
      <c r="P68" s="65">
        <v>16.952480000000001</v>
      </c>
      <c r="Q68" s="65">
        <v>0</v>
      </c>
      <c r="R68" s="65">
        <v>0</v>
      </c>
      <c r="S68" s="65">
        <v>0</v>
      </c>
      <c r="T68" s="65">
        <v>1.83212</v>
      </c>
      <c r="U68" s="65">
        <v>0.71267999999999998</v>
      </c>
      <c r="V68" s="65">
        <v>0</v>
      </c>
      <c r="W68" s="65">
        <v>0</v>
      </c>
      <c r="X68" s="65">
        <v>0</v>
      </c>
      <c r="Y68" s="65">
        <v>3.65768</v>
      </c>
      <c r="Z68" s="65">
        <v>0</v>
      </c>
      <c r="AA68" s="65">
        <v>2.7643599999999999</v>
      </c>
      <c r="AB68" s="65">
        <v>0</v>
      </c>
      <c r="AC68" s="65">
        <v>7.8040399999999996</v>
      </c>
      <c r="AD68" s="65">
        <v>0.47971999999999998</v>
      </c>
      <c r="AE68" s="65">
        <v>0.42780000000000001</v>
      </c>
      <c r="AF68" s="65">
        <v>6.6492399999999998</v>
      </c>
      <c r="AG68" s="65">
        <v>0</v>
      </c>
      <c r="AH68" s="65">
        <v>0.43080000000000002</v>
      </c>
      <c r="AI68" s="65">
        <v>1.04488</v>
      </c>
      <c r="AJ68" s="65">
        <v>3.4524400000000002</v>
      </c>
      <c r="AK68" s="65">
        <v>0</v>
      </c>
      <c r="AL68" s="65">
        <v>0</v>
      </c>
      <c r="AM68" s="65">
        <v>0.40023999999999998</v>
      </c>
      <c r="AN68" s="65">
        <v>0</v>
      </c>
      <c r="AO68" s="65">
        <v>0</v>
      </c>
      <c r="AP68" s="65">
        <v>0</v>
      </c>
      <c r="AQ68" s="65">
        <v>4.3564800000000004</v>
      </c>
      <c r="AR68" s="65">
        <v>0.66003999999999996</v>
      </c>
      <c r="AS68" s="65">
        <v>0</v>
      </c>
      <c r="AT68" s="65">
        <v>0</v>
      </c>
      <c r="AU68" s="65">
        <v>0</v>
      </c>
      <c r="AV68" s="65">
        <v>6.3936400000000004</v>
      </c>
      <c r="AW68" s="65">
        <v>0</v>
      </c>
      <c r="AX68" s="65">
        <v>0</v>
      </c>
      <c r="AY68" s="65">
        <v>0.47804000000000002</v>
      </c>
      <c r="AZ68" s="65">
        <v>10.661799999999999</v>
      </c>
      <c r="BA68" s="65">
        <v>1.65984</v>
      </c>
      <c r="BB68" s="65">
        <v>0</v>
      </c>
      <c r="BC68" s="65">
        <v>0</v>
      </c>
      <c r="BD68" s="65">
        <v>0</v>
      </c>
      <c r="BE68" s="65">
        <v>2.67984</v>
      </c>
      <c r="BF68" s="65">
        <v>22.493320000000001</v>
      </c>
      <c r="BG68" s="65">
        <v>0</v>
      </c>
      <c r="BH68" s="65">
        <v>0.46644000000000002</v>
      </c>
      <c r="BI68" s="65">
        <v>0</v>
      </c>
      <c r="BJ68" s="65">
        <v>0</v>
      </c>
      <c r="BK68" s="65">
        <v>0</v>
      </c>
      <c r="BL68" s="65">
        <v>1.38832</v>
      </c>
      <c r="BM68" s="65">
        <v>3.4226000000000001</v>
      </c>
      <c r="BN68" s="65">
        <v>7.0434799999999997</v>
      </c>
      <c r="BO68" s="65">
        <v>0</v>
      </c>
      <c r="BP68" s="65">
        <v>0</v>
      </c>
      <c r="BQ68" s="65">
        <v>0</v>
      </c>
      <c r="BR68" s="65">
        <v>0</v>
      </c>
      <c r="BS68" s="65">
        <v>2.6033599999999999</v>
      </c>
      <c r="BT68" s="65">
        <v>0</v>
      </c>
      <c r="BU68" s="65">
        <v>0</v>
      </c>
      <c r="BV68" s="65">
        <v>2.9925199999999998</v>
      </c>
      <c r="BW68" s="65">
        <v>3.1418400000000002</v>
      </c>
      <c r="BX68" s="65">
        <v>0.51300000000000001</v>
      </c>
      <c r="BY68" s="65">
        <v>117.26016</v>
      </c>
      <c r="BZ68" s="65">
        <v>1.86836</v>
      </c>
      <c r="CA68" s="65">
        <v>0</v>
      </c>
      <c r="CB68" s="65">
        <v>0</v>
      </c>
      <c r="CC68" s="65">
        <v>12.52732</v>
      </c>
      <c r="CD68" s="65">
        <v>0</v>
      </c>
      <c r="CE68" s="65">
        <v>12.480079999999999</v>
      </c>
      <c r="CF68" s="65">
        <v>9.9281600000000001</v>
      </c>
      <c r="CG68" s="65">
        <v>0.66535999999999995</v>
      </c>
      <c r="CH68" s="65">
        <v>8.9564800000000009</v>
      </c>
      <c r="CI68" s="65">
        <v>8.8637599999999992</v>
      </c>
      <c r="CJ68" s="65">
        <v>0</v>
      </c>
      <c r="CK68" s="65">
        <v>2.6732</v>
      </c>
      <c r="CL68" s="65">
        <v>1.611</v>
      </c>
      <c r="CM68" s="65">
        <v>0</v>
      </c>
      <c r="CN68" s="68">
        <v>0</v>
      </c>
    </row>
    <row r="69" spans="1:92" ht="20" customHeight="1" x14ac:dyDescent="0.2">
      <c r="A69" s="67" t="s">
        <v>1261</v>
      </c>
      <c r="B69" s="64" t="s">
        <v>1886</v>
      </c>
      <c r="C69" s="64" t="s">
        <v>1887</v>
      </c>
      <c r="D69" s="92" t="s">
        <v>1888</v>
      </c>
      <c r="E69" s="89" t="s">
        <v>2441</v>
      </c>
      <c r="F69" s="99" t="s">
        <v>2442</v>
      </c>
      <c r="G69" s="95">
        <v>7.7993751969999998</v>
      </c>
      <c r="H69" s="65">
        <v>6.443228231</v>
      </c>
      <c r="I69" s="65">
        <v>1.996335459</v>
      </c>
      <c r="J69" s="65">
        <v>8.7015646980000003</v>
      </c>
      <c r="K69" s="65">
        <v>20.864426399999999</v>
      </c>
      <c r="L69" s="65">
        <v>8.5623433040000005</v>
      </c>
      <c r="M69" s="65">
        <v>21.977111149999999</v>
      </c>
      <c r="N69" s="65">
        <v>12.65814759</v>
      </c>
      <c r="O69" s="65">
        <v>11.466229950000001</v>
      </c>
      <c r="P69" s="65">
        <v>31.642937379999999</v>
      </c>
      <c r="Q69" s="65">
        <v>7.6518278569999998</v>
      </c>
      <c r="R69" s="65">
        <v>2.7329983919999998</v>
      </c>
      <c r="S69" s="65">
        <v>0.56303473000000004</v>
      </c>
      <c r="T69" s="65">
        <v>22.732777209999998</v>
      </c>
      <c r="U69" s="65">
        <v>14.70027256</v>
      </c>
      <c r="V69" s="65">
        <v>19.918849489999999</v>
      </c>
      <c r="W69" s="65">
        <v>12.64566043</v>
      </c>
      <c r="X69" s="65">
        <v>16.751622050000002</v>
      </c>
      <c r="Y69" s="65">
        <v>13.153134039999999</v>
      </c>
      <c r="Z69" s="65">
        <v>12.800572750000001</v>
      </c>
      <c r="AA69" s="65">
        <v>39.343354650000002</v>
      </c>
      <c r="AB69" s="65">
        <v>3.3549030900000001</v>
      </c>
      <c r="AC69" s="65">
        <v>39.436269430000003</v>
      </c>
      <c r="AD69" s="65">
        <v>9.837011468</v>
      </c>
      <c r="AE69" s="65">
        <v>7.2525895330000001</v>
      </c>
      <c r="AF69" s="65">
        <v>18.607163320000002</v>
      </c>
      <c r="AG69" s="65">
        <v>5.3572109709999998</v>
      </c>
      <c r="AH69" s="65">
        <v>22.899366329999999</v>
      </c>
      <c r="AI69" s="65">
        <v>12.851669790000001</v>
      </c>
      <c r="AJ69" s="65">
        <v>11.88186434</v>
      </c>
      <c r="AK69" s="65">
        <v>16.02307016</v>
      </c>
      <c r="AL69" s="65">
        <v>1.001023985</v>
      </c>
      <c r="AM69" s="65">
        <v>24.84517095</v>
      </c>
      <c r="AN69" s="65">
        <v>1.564142033</v>
      </c>
      <c r="AO69" s="65">
        <v>2.107916382</v>
      </c>
      <c r="AP69" s="65">
        <v>15.147145460000001</v>
      </c>
      <c r="AQ69" s="65">
        <v>7.395543827</v>
      </c>
      <c r="AR69" s="65">
        <v>19.328754589999999</v>
      </c>
      <c r="AS69" s="65">
        <v>11.971460950000001</v>
      </c>
      <c r="AT69" s="65">
        <v>18.032648519999999</v>
      </c>
      <c r="AU69" s="65">
        <v>10.80179165</v>
      </c>
      <c r="AV69" s="65">
        <v>26.293886440000001</v>
      </c>
      <c r="AW69" s="65">
        <v>0.87044434100000001</v>
      </c>
      <c r="AX69" s="65">
        <v>10.905899890000001</v>
      </c>
      <c r="AY69" s="65">
        <v>29.621503570000002</v>
      </c>
      <c r="AZ69" s="65">
        <v>14.96023555</v>
      </c>
      <c r="BA69" s="65">
        <v>4.0592536360000002</v>
      </c>
      <c r="BB69" s="65">
        <v>3.5116635710000002</v>
      </c>
      <c r="BC69" s="65">
        <v>3.393559759</v>
      </c>
      <c r="BD69" s="65">
        <v>18.83092576</v>
      </c>
      <c r="BE69" s="65">
        <v>14.5523688</v>
      </c>
      <c r="BF69" s="65">
        <v>31.751471739999999</v>
      </c>
      <c r="BG69" s="65">
        <v>8.6778935690000001</v>
      </c>
      <c r="BH69" s="65">
        <v>3.47867864</v>
      </c>
      <c r="BI69" s="65">
        <v>1.198229494</v>
      </c>
      <c r="BJ69" s="65">
        <v>2.075226309</v>
      </c>
      <c r="BK69" s="65">
        <v>6.3730721450000001</v>
      </c>
      <c r="BL69" s="65">
        <v>7.8942807899999998</v>
      </c>
      <c r="BM69" s="65">
        <v>10.31739863</v>
      </c>
      <c r="BN69" s="65">
        <v>17.989616860000002</v>
      </c>
      <c r="BO69" s="65">
        <v>7.5519714179999999</v>
      </c>
      <c r="BP69" s="65">
        <v>12.452328270000001</v>
      </c>
      <c r="BQ69" s="65">
        <v>12.263670680000001</v>
      </c>
      <c r="BR69" s="65">
        <v>8.2986265560000003</v>
      </c>
      <c r="BS69" s="65">
        <v>17.374394330000001</v>
      </c>
      <c r="BT69" s="65">
        <v>6.6068602329999999</v>
      </c>
      <c r="BU69" s="65">
        <v>7.3421160050000003</v>
      </c>
      <c r="BV69" s="65">
        <v>13.90894752</v>
      </c>
      <c r="BW69" s="65">
        <v>13.41057365</v>
      </c>
      <c r="BX69" s="65">
        <v>12.2437413</v>
      </c>
      <c r="BY69" s="65">
        <v>115.5767963</v>
      </c>
      <c r="BZ69" s="65">
        <v>11.054937049999999</v>
      </c>
      <c r="CA69" s="65">
        <v>0.75320397400000005</v>
      </c>
      <c r="CB69" s="65">
        <v>25.23122631</v>
      </c>
      <c r="CC69" s="65">
        <v>21.340845099999999</v>
      </c>
      <c r="CD69" s="65">
        <v>6.2652976239999996</v>
      </c>
      <c r="CE69" s="65">
        <v>22.67715716</v>
      </c>
      <c r="CF69" s="65">
        <v>20.308101050000001</v>
      </c>
      <c r="CG69" s="65">
        <v>4.5264859450000001</v>
      </c>
      <c r="CH69" s="65">
        <v>10.072249510000001</v>
      </c>
      <c r="CI69" s="65">
        <v>10.540690359999999</v>
      </c>
      <c r="CJ69" s="65">
        <v>7.7387685370000003</v>
      </c>
      <c r="CK69" s="65">
        <v>18.67332562</v>
      </c>
      <c r="CL69" s="65">
        <v>13.4754652</v>
      </c>
      <c r="CM69" s="65">
        <v>3.9908192410000001</v>
      </c>
      <c r="CN69" s="68">
        <v>2.957228873</v>
      </c>
    </row>
    <row r="70" spans="1:92" ht="20" customHeight="1" x14ac:dyDescent="0.2">
      <c r="A70" s="67" t="s">
        <v>1311</v>
      </c>
      <c r="B70" s="64" t="s">
        <v>2030</v>
      </c>
      <c r="C70" s="64" t="s">
        <v>2031</v>
      </c>
      <c r="D70" s="92" t="s">
        <v>2032</v>
      </c>
      <c r="E70" s="89" t="s">
        <v>2443</v>
      </c>
      <c r="F70" s="99" t="s">
        <v>2444</v>
      </c>
      <c r="G70" s="95">
        <v>90.665089559999998</v>
      </c>
      <c r="H70" s="65">
        <v>79.547013300000003</v>
      </c>
      <c r="I70" s="65">
        <v>91.687472479999997</v>
      </c>
      <c r="J70" s="65">
        <v>90.605511750000005</v>
      </c>
      <c r="K70" s="65">
        <v>95.676760430000002</v>
      </c>
      <c r="L70" s="65">
        <v>84.594317529999998</v>
      </c>
      <c r="M70" s="65">
        <v>103.3581934</v>
      </c>
      <c r="N70" s="65">
        <v>89.283497589999996</v>
      </c>
      <c r="O70" s="65">
        <v>98.061239959999995</v>
      </c>
      <c r="P70" s="65">
        <v>98.421855919999999</v>
      </c>
      <c r="Q70" s="65">
        <v>99.307159769999998</v>
      </c>
      <c r="R70" s="65">
        <v>72.639642800000004</v>
      </c>
      <c r="S70" s="65">
        <v>95.381952150000004</v>
      </c>
      <c r="T70" s="65">
        <v>59.505740350000004</v>
      </c>
      <c r="U70" s="65">
        <v>97.549117850000002</v>
      </c>
      <c r="V70" s="65">
        <v>67.675306129999996</v>
      </c>
      <c r="W70" s="65">
        <v>61.58919212</v>
      </c>
      <c r="X70" s="65">
        <v>90.562318059999996</v>
      </c>
      <c r="Y70" s="65">
        <v>109.0284343</v>
      </c>
      <c r="Z70" s="65">
        <v>98.428316789999997</v>
      </c>
      <c r="AA70" s="65">
        <v>86.66425538</v>
      </c>
      <c r="AB70" s="65">
        <v>100.75273749999999</v>
      </c>
      <c r="AC70" s="65">
        <v>83.259988719999996</v>
      </c>
      <c r="AD70" s="65">
        <v>91.45331659</v>
      </c>
      <c r="AE70" s="65">
        <v>90.058877699999996</v>
      </c>
      <c r="AF70" s="65">
        <v>99.649421529999998</v>
      </c>
      <c r="AG70" s="65">
        <v>76.616178289999993</v>
      </c>
      <c r="AH70" s="65">
        <v>84.792593629999999</v>
      </c>
      <c r="AI70" s="65">
        <v>90.84775175</v>
      </c>
      <c r="AJ70" s="65">
        <v>101.3217042</v>
      </c>
      <c r="AK70" s="65">
        <v>89.588209320000004</v>
      </c>
      <c r="AL70" s="65">
        <v>98.630300500000004</v>
      </c>
      <c r="AM70" s="65">
        <v>102.7185102</v>
      </c>
      <c r="AN70" s="65">
        <v>113.8705897</v>
      </c>
      <c r="AO70" s="65">
        <v>100.92891640000001</v>
      </c>
      <c r="AP70" s="65">
        <v>91.583254879999998</v>
      </c>
      <c r="AQ70" s="65">
        <v>96.658596829999993</v>
      </c>
      <c r="AR70" s="65">
        <v>97.681834080000002</v>
      </c>
      <c r="AS70" s="65">
        <v>95.354116820000002</v>
      </c>
      <c r="AT70" s="65">
        <v>94.455705929999993</v>
      </c>
      <c r="AU70" s="65">
        <v>97.085038040000001</v>
      </c>
      <c r="AV70" s="65">
        <v>100.9442444</v>
      </c>
      <c r="AW70" s="65">
        <v>94.266337519999993</v>
      </c>
      <c r="AX70" s="65">
        <v>102.6542924</v>
      </c>
      <c r="AY70" s="65">
        <v>97.507932719999999</v>
      </c>
      <c r="AZ70" s="65">
        <v>98.587992610000001</v>
      </c>
      <c r="BA70" s="65">
        <v>95.638344219999993</v>
      </c>
      <c r="BB70" s="65">
        <v>77.299020870000007</v>
      </c>
      <c r="BC70" s="65">
        <v>101.27457769999999</v>
      </c>
      <c r="BD70" s="65">
        <v>90.634408969999996</v>
      </c>
      <c r="BE70" s="65">
        <v>93.040301790000001</v>
      </c>
      <c r="BF70" s="65">
        <v>102.0940136</v>
      </c>
      <c r="BG70" s="65">
        <v>60.967053900000003</v>
      </c>
      <c r="BH70" s="65">
        <v>87.696617959999998</v>
      </c>
      <c r="BI70" s="65">
        <v>76.698965139999999</v>
      </c>
      <c r="BJ70" s="65">
        <v>89.76226269</v>
      </c>
      <c r="BK70" s="65">
        <v>104.3696977</v>
      </c>
      <c r="BL70" s="65">
        <v>92.39771073</v>
      </c>
      <c r="BM70" s="65">
        <v>101.746788</v>
      </c>
      <c r="BN70" s="65">
        <v>104.54580989999999</v>
      </c>
      <c r="BO70" s="65">
        <v>90.175129429999998</v>
      </c>
      <c r="BP70" s="65">
        <v>88.110093070000005</v>
      </c>
      <c r="BQ70" s="65">
        <v>101.20079269999999</v>
      </c>
      <c r="BR70" s="65">
        <v>81.997375129999995</v>
      </c>
      <c r="BS70" s="65">
        <v>107.3813571</v>
      </c>
      <c r="BT70" s="65">
        <v>92.092701890000001</v>
      </c>
      <c r="BU70" s="65">
        <v>89.842818570000006</v>
      </c>
      <c r="BV70" s="65">
        <v>73.096271920000007</v>
      </c>
      <c r="BW70" s="65">
        <v>100.10500039999999</v>
      </c>
      <c r="BX70" s="65">
        <v>99.713889289999997</v>
      </c>
      <c r="BY70" s="65">
        <v>114.8444902</v>
      </c>
      <c r="BZ70" s="65">
        <v>105.28829500000001</v>
      </c>
      <c r="CA70" s="65">
        <v>105.0264773</v>
      </c>
      <c r="CB70" s="65">
        <v>73.267150340000001</v>
      </c>
      <c r="CC70" s="65">
        <v>91.180196210000005</v>
      </c>
      <c r="CD70" s="65">
        <v>103.4493202</v>
      </c>
      <c r="CE70" s="65">
        <v>84.875265549999995</v>
      </c>
      <c r="CF70" s="65">
        <v>92.345318180000007</v>
      </c>
      <c r="CG70" s="65">
        <v>24.0283798</v>
      </c>
      <c r="CH70" s="65">
        <v>91.288695180000005</v>
      </c>
      <c r="CI70" s="65">
        <v>97.361714669999998</v>
      </c>
      <c r="CJ70" s="65">
        <v>85.880586339999994</v>
      </c>
      <c r="CK70" s="65">
        <v>86.486409839999993</v>
      </c>
      <c r="CL70" s="65">
        <v>106.6142467</v>
      </c>
      <c r="CM70" s="65">
        <v>37.803321769999997</v>
      </c>
      <c r="CN70" s="68">
        <v>33.806640000000002</v>
      </c>
    </row>
    <row r="71" spans="1:92" ht="20" customHeight="1" x14ac:dyDescent="0.2">
      <c r="A71" s="67" t="s">
        <v>1280</v>
      </c>
      <c r="B71" s="64" t="s">
        <v>1937</v>
      </c>
      <c r="C71" s="64" t="s">
        <v>1938</v>
      </c>
      <c r="D71" s="92" t="s">
        <v>1939</v>
      </c>
      <c r="E71" s="89" t="s">
        <v>2445</v>
      </c>
      <c r="F71" s="99" t="s">
        <v>2446</v>
      </c>
      <c r="G71" s="95">
        <v>51.009616569999999</v>
      </c>
      <c r="H71" s="65">
        <v>33.795283900000001</v>
      </c>
      <c r="I71" s="65">
        <v>40.091160000000002</v>
      </c>
      <c r="J71" s="65">
        <v>31.304487760000001</v>
      </c>
      <c r="K71" s="65">
        <v>84.251847130000002</v>
      </c>
      <c r="L71" s="65">
        <v>44.155772820000003</v>
      </c>
      <c r="M71" s="65">
        <v>52.699104040000002</v>
      </c>
      <c r="N71" s="65">
        <v>64.928465209999999</v>
      </c>
      <c r="O71" s="65">
        <v>56.607002510000001</v>
      </c>
      <c r="P71" s="65">
        <v>85.920377810000005</v>
      </c>
      <c r="Q71" s="65">
        <v>69.424293180000006</v>
      </c>
      <c r="R71" s="65">
        <v>45.806430560000003</v>
      </c>
      <c r="S71" s="65">
        <v>37.17159556</v>
      </c>
      <c r="T71" s="65">
        <v>59.987220350000001</v>
      </c>
      <c r="U71" s="65">
        <v>70.018140880000004</v>
      </c>
      <c r="V71" s="65">
        <v>57.981597299999997</v>
      </c>
      <c r="W71" s="65">
        <v>54.852070490000003</v>
      </c>
      <c r="X71" s="65">
        <v>51.110134270000003</v>
      </c>
      <c r="Y71" s="65">
        <v>44.261263130000003</v>
      </c>
      <c r="Z71" s="65">
        <v>59.629456509999997</v>
      </c>
      <c r="AA71" s="65">
        <v>96.021720000000002</v>
      </c>
      <c r="AB71" s="65">
        <v>44.681600000000003</v>
      </c>
      <c r="AC71" s="65">
        <v>85.212850979999999</v>
      </c>
      <c r="AD71" s="65">
        <v>47.76179166</v>
      </c>
      <c r="AE71" s="65">
        <v>31.620176539999999</v>
      </c>
      <c r="AF71" s="65">
        <v>61.603554709999997</v>
      </c>
      <c r="AG71" s="65">
        <v>38.525659670000003</v>
      </c>
      <c r="AH71" s="65">
        <v>57.686859990000002</v>
      </c>
      <c r="AI71" s="65">
        <v>50.861976159999998</v>
      </c>
      <c r="AJ71" s="65">
        <v>72.22568579</v>
      </c>
      <c r="AK71" s="65">
        <v>35.841901219999997</v>
      </c>
      <c r="AL71" s="65">
        <v>77.706620830000006</v>
      </c>
      <c r="AM71" s="65">
        <v>68.393504989999997</v>
      </c>
      <c r="AN71" s="65">
        <v>113.4937769</v>
      </c>
      <c r="AO71" s="65">
        <v>33.676988700000003</v>
      </c>
      <c r="AP71" s="65">
        <v>28.62390242</v>
      </c>
      <c r="AQ71" s="65">
        <v>32.213233019999997</v>
      </c>
      <c r="AR71" s="65">
        <v>72.444155339999995</v>
      </c>
      <c r="AS71" s="65">
        <v>47.860799999999998</v>
      </c>
      <c r="AT71" s="65">
        <v>66.163501690000004</v>
      </c>
      <c r="AU71" s="65">
        <v>51.879976640000002</v>
      </c>
      <c r="AV71" s="65">
        <v>40.756945870000003</v>
      </c>
      <c r="AW71" s="65">
        <v>53.90247273</v>
      </c>
      <c r="AX71" s="65">
        <v>35.520557070000002</v>
      </c>
      <c r="AY71" s="65">
        <v>55.209147229999999</v>
      </c>
      <c r="AZ71" s="65">
        <v>7.4926509350000003</v>
      </c>
      <c r="BA71" s="65">
        <v>21.133090469999999</v>
      </c>
      <c r="BB71" s="65">
        <v>39.091148220000001</v>
      </c>
      <c r="BC71" s="65">
        <v>85.018686450000004</v>
      </c>
      <c r="BD71" s="65">
        <v>58.343262520000003</v>
      </c>
      <c r="BE71" s="65">
        <v>72.62318612</v>
      </c>
      <c r="BF71" s="65">
        <v>54.527534660000001</v>
      </c>
      <c r="BG71" s="65">
        <v>37.215511149999998</v>
      </c>
      <c r="BH71" s="65">
        <v>46.319987269999999</v>
      </c>
      <c r="BI71" s="65">
        <v>36.472839999999998</v>
      </c>
      <c r="BJ71" s="65">
        <v>57.494675960000002</v>
      </c>
      <c r="BK71" s="65">
        <v>65.932888419999998</v>
      </c>
      <c r="BL71" s="65">
        <v>35.974279099999997</v>
      </c>
      <c r="BM71" s="65">
        <v>55.869833180000001</v>
      </c>
      <c r="BN71" s="65">
        <v>48.646115899999998</v>
      </c>
      <c r="BO71" s="65">
        <v>45.119946509999998</v>
      </c>
      <c r="BP71" s="65">
        <v>58.975164720000002</v>
      </c>
      <c r="BQ71" s="65">
        <v>61.078773609999999</v>
      </c>
      <c r="BR71" s="65">
        <v>36.845846710000004</v>
      </c>
      <c r="BS71" s="65">
        <v>20.138748920000001</v>
      </c>
      <c r="BT71" s="65">
        <v>54.80612</v>
      </c>
      <c r="BU71" s="65">
        <v>61.44561873</v>
      </c>
      <c r="BV71" s="65">
        <v>40.316459969999997</v>
      </c>
      <c r="BW71" s="65">
        <v>37.141276959999999</v>
      </c>
      <c r="BX71" s="65">
        <v>76.480553</v>
      </c>
      <c r="BY71" s="65">
        <v>77.587137220000002</v>
      </c>
      <c r="BZ71" s="65">
        <v>64.383694779999999</v>
      </c>
      <c r="CA71" s="65">
        <v>85.427491590000002</v>
      </c>
      <c r="CB71" s="65">
        <v>73.745774060000002</v>
      </c>
      <c r="CC71" s="65">
        <v>41.900808980000001</v>
      </c>
      <c r="CD71" s="65">
        <v>68.108329859999998</v>
      </c>
      <c r="CE71" s="65">
        <v>36.933465640000001</v>
      </c>
      <c r="CF71" s="65">
        <v>91.792411939999994</v>
      </c>
      <c r="CG71" s="65">
        <v>13.207018789999999</v>
      </c>
      <c r="CH71" s="65">
        <v>75.027872959999996</v>
      </c>
      <c r="CI71" s="65">
        <v>27.60714196</v>
      </c>
      <c r="CJ71" s="65">
        <v>54.439147490000003</v>
      </c>
      <c r="CK71" s="65">
        <v>89.502162220000002</v>
      </c>
      <c r="CL71" s="65">
        <v>12.40882905</v>
      </c>
      <c r="CM71" s="65">
        <v>23.850521520000001</v>
      </c>
      <c r="CN71" s="68">
        <v>18.932758840000002</v>
      </c>
    </row>
    <row r="72" spans="1:92" ht="20" customHeight="1" x14ac:dyDescent="0.2">
      <c r="A72" s="67" t="s">
        <v>1395</v>
      </c>
      <c r="B72" s="64" t="s">
        <v>2269</v>
      </c>
      <c r="C72" s="64" t="s">
        <v>2270</v>
      </c>
      <c r="D72" s="92" t="s">
        <v>2271</v>
      </c>
      <c r="E72" s="89" t="s">
        <v>2447</v>
      </c>
      <c r="F72" s="99" t="s">
        <v>2448</v>
      </c>
      <c r="G72" s="95">
        <v>1.6881685099999999</v>
      </c>
      <c r="H72" s="65">
        <v>5.59648535</v>
      </c>
      <c r="I72" s="65">
        <v>0.78432533699999996</v>
      </c>
      <c r="J72" s="65">
        <v>4.6793125780000002</v>
      </c>
      <c r="K72" s="65">
        <v>26.324831570000001</v>
      </c>
      <c r="L72" s="65">
        <v>15.820640879999999</v>
      </c>
      <c r="M72" s="65">
        <v>39.007805939999997</v>
      </c>
      <c r="N72" s="65">
        <v>3.0838286589999999</v>
      </c>
      <c r="O72" s="65">
        <v>9.4356169120000004</v>
      </c>
      <c r="P72" s="65">
        <v>29.18749966</v>
      </c>
      <c r="Q72" s="65">
        <v>1.582500298</v>
      </c>
      <c r="R72" s="65">
        <v>5.2392706630000001</v>
      </c>
      <c r="S72" s="65">
        <v>0</v>
      </c>
      <c r="T72" s="65">
        <v>5.0848014270000004</v>
      </c>
      <c r="U72" s="65">
        <v>4.848468596</v>
      </c>
      <c r="V72" s="65">
        <v>5.9425372689999998</v>
      </c>
      <c r="W72" s="65">
        <v>7.5605476930000002</v>
      </c>
      <c r="X72" s="65">
        <v>7.0812051540000001</v>
      </c>
      <c r="Y72" s="65">
        <v>81.674560580000005</v>
      </c>
      <c r="Z72" s="65">
        <v>11.700794869999999</v>
      </c>
      <c r="AA72" s="65">
        <v>4.1960943520000002</v>
      </c>
      <c r="AB72" s="65">
        <v>0.92642469800000005</v>
      </c>
      <c r="AC72" s="65">
        <v>3.5148737109999999</v>
      </c>
      <c r="AD72" s="65">
        <v>41.326534629999998</v>
      </c>
      <c r="AE72" s="65">
        <v>3.0674347009999998</v>
      </c>
      <c r="AF72" s="65">
        <v>7.7860216949999996</v>
      </c>
      <c r="AG72" s="65">
        <v>2.6464900980000001</v>
      </c>
      <c r="AH72" s="65">
        <v>2.7376370809999999</v>
      </c>
      <c r="AI72" s="65">
        <v>25.92850013</v>
      </c>
      <c r="AJ72" s="65">
        <v>0</v>
      </c>
      <c r="AK72" s="65">
        <v>4.4145272670000004</v>
      </c>
      <c r="AL72" s="65">
        <v>1.965873175</v>
      </c>
      <c r="AM72" s="65">
        <v>5.1990526670000001</v>
      </c>
      <c r="AN72" s="65">
        <v>3.0926714980000001</v>
      </c>
      <c r="AO72" s="65">
        <v>2.0722659229999998</v>
      </c>
      <c r="AP72" s="65">
        <v>1.906085021</v>
      </c>
      <c r="AQ72" s="65">
        <v>0.94182001100000001</v>
      </c>
      <c r="AR72" s="65">
        <v>3.9502910660000001</v>
      </c>
      <c r="AS72" s="65">
        <v>1.346208472</v>
      </c>
      <c r="AT72" s="65">
        <v>3.0887224560000002</v>
      </c>
      <c r="AU72" s="65">
        <v>1.656755644</v>
      </c>
      <c r="AV72" s="65">
        <v>9.6757413089999993</v>
      </c>
      <c r="AW72" s="65">
        <v>1.9244758850000001</v>
      </c>
      <c r="AX72" s="65">
        <v>7.3307460649999996</v>
      </c>
      <c r="AY72" s="65">
        <v>12.699587299999999</v>
      </c>
      <c r="AZ72" s="65">
        <v>11.66211579</v>
      </c>
      <c r="BA72" s="65">
        <v>10.22370394</v>
      </c>
      <c r="BB72" s="65">
        <v>2.012187924</v>
      </c>
      <c r="BC72" s="65">
        <v>4.6490525409999996</v>
      </c>
      <c r="BD72" s="65">
        <v>1.0415336390000001</v>
      </c>
      <c r="BE72" s="65">
        <v>50.550369709999998</v>
      </c>
      <c r="BF72" s="65">
        <v>26.202396910000001</v>
      </c>
      <c r="BG72" s="65">
        <v>3.181339199</v>
      </c>
      <c r="BH72" s="65">
        <v>0</v>
      </c>
      <c r="BI72" s="65">
        <v>0.65263060699999997</v>
      </c>
      <c r="BJ72" s="65">
        <v>4.7348092849999999</v>
      </c>
      <c r="BK72" s="65">
        <v>4.8891352010000002</v>
      </c>
      <c r="BL72" s="65">
        <v>1.6215847590000001</v>
      </c>
      <c r="BM72" s="65">
        <v>17.973003080000002</v>
      </c>
      <c r="BN72" s="65">
        <v>20.354976239999999</v>
      </c>
      <c r="BO72" s="65">
        <v>2.5491191259999999</v>
      </c>
      <c r="BP72" s="65">
        <v>12.68475866</v>
      </c>
      <c r="BQ72" s="65">
        <v>0.46633645800000001</v>
      </c>
      <c r="BR72" s="65">
        <v>6.9066738030000003</v>
      </c>
      <c r="BS72" s="65">
        <v>35.188145259999999</v>
      </c>
      <c r="BT72" s="65">
        <v>1.374771304</v>
      </c>
      <c r="BU72" s="65">
        <v>4.3731040319999996</v>
      </c>
      <c r="BV72" s="65">
        <v>9.6771425050000008</v>
      </c>
      <c r="BW72" s="65">
        <v>6.4505793960000002</v>
      </c>
      <c r="BX72" s="65">
        <v>43.787482670000003</v>
      </c>
      <c r="BY72" s="65">
        <v>37.786239780000002</v>
      </c>
      <c r="BZ72" s="65">
        <v>3.1032310839999999</v>
      </c>
      <c r="CA72" s="65">
        <v>1.353387055</v>
      </c>
      <c r="CB72" s="65">
        <v>18.087028140000001</v>
      </c>
      <c r="CC72" s="65">
        <v>19.357520919999999</v>
      </c>
      <c r="CD72" s="65">
        <v>1.5572136329999999</v>
      </c>
      <c r="CE72" s="65">
        <v>29.90300513</v>
      </c>
      <c r="CF72" s="65">
        <v>109.9618909</v>
      </c>
      <c r="CG72" s="65">
        <v>0</v>
      </c>
      <c r="CH72" s="65">
        <v>18.533804539999998</v>
      </c>
      <c r="CI72" s="65">
        <v>1.9123815479999999</v>
      </c>
      <c r="CJ72" s="65">
        <v>27.816331300000002</v>
      </c>
      <c r="CK72" s="65">
        <v>45.786009059999998</v>
      </c>
      <c r="CL72" s="65">
        <v>6.0500093550000003</v>
      </c>
      <c r="CM72" s="65">
        <v>6.4430169729999998</v>
      </c>
      <c r="CN72" s="68">
        <v>4.708304955</v>
      </c>
    </row>
    <row r="73" spans="1:92" ht="20" customHeight="1" x14ac:dyDescent="0.2">
      <c r="A73" s="67" t="s">
        <v>1225</v>
      </c>
      <c r="B73" s="64" t="s">
        <v>1785</v>
      </c>
      <c r="C73" s="64" t="s">
        <v>1786</v>
      </c>
      <c r="D73" s="92" t="s">
        <v>1787</v>
      </c>
      <c r="E73" s="89" t="s">
        <v>2449</v>
      </c>
      <c r="F73" s="99" t="s">
        <v>2450</v>
      </c>
      <c r="G73" s="95">
        <v>15.11763861</v>
      </c>
      <c r="H73" s="65">
        <v>3.8919199999999998</v>
      </c>
      <c r="I73" s="65">
        <v>1.3742656440000001</v>
      </c>
      <c r="J73" s="65">
        <v>27.74372013</v>
      </c>
      <c r="K73" s="65">
        <v>16.342682050000001</v>
      </c>
      <c r="L73" s="65">
        <v>16.086360370000001</v>
      </c>
      <c r="M73" s="65">
        <v>13.91143673</v>
      </c>
      <c r="N73" s="65">
        <v>36.09199383</v>
      </c>
      <c r="O73" s="65">
        <v>15.771252759999999</v>
      </c>
      <c r="P73" s="65">
        <v>14.53470053</v>
      </c>
      <c r="Q73" s="65">
        <v>14.607727479999999</v>
      </c>
      <c r="R73" s="65">
        <v>5.4613384869999999</v>
      </c>
      <c r="S73" s="65">
        <v>1.3803328619999999</v>
      </c>
      <c r="T73" s="65">
        <v>28.662348420000001</v>
      </c>
      <c r="U73" s="65">
        <v>28.893304090000001</v>
      </c>
      <c r="V73" s="65">
        <v>31.07084326</v>
      </c>
      <c r="W73" s="65">
        <v>19.24647152</v>
      </c>
      <c r="X73" s="65">
        <v>20.67670755</v>
      </c>
      <c r="Y73" s="65">
        <v>7.1536303769999998</v>
      </c>
      <c r="Z73" s="65">
        <v>7.988206462</v>
      </c>
      <c r="AA73" s="65">
        <v>61.353342210000001</v>
      </c>
      <c r="AB73" s="65">
        <v>15.815920970000001</v>
      </c>
      <c r="AC73" s="65">
        <v>47.762943700000001</v>
      </c>
      <c r="AD73" s="65">
        <v>22.358271680000001</v>
      </c>
      <c r="AE73" s="65">
        <v>19.82108865</v>
      </c>
      <c r="AF73" s="65">
        <v>23.286872779999999</v>
      </c>
      <c r="AG73" s="65">
        <v>24.6432</v>
      </c>
      <c r="AH73" s="65">
        <v>34.245930270000002</v>
      </c>
      <c r="AI73" s="65">
        <v>9.4568036400000004</v>
      </c>
      <c r="AJ73" s="65">
        <v>36.304681940000002</v>
      </c>
      <c r="AK73" s="65">
        <v>18.16837919</v>
      </c>
      <c r="AL73" s="65">
        <v>6.6198165659999999</v>
      </c>
      <c r="AM73" s="65">
        <v>35.774073659999999</v>
      </c>
      <c r="AN73" s="65">
        <v>109.4709287</v>
      </c>
      <c r="AO73" s="65">
        <v>4.9420627140000004</v>
      </c>
      <c r="AP73" s="65">
        <v>20.302364709999999</v>
      </c>
      <c r="AQ73" s="65">
        <v>23.12144</v>
      </c>
      <c r="AR73" s="65">
        <v>25.412566980000001</v>
      </c>
      <c r="AS73" s="65">
        <v>42.964930760000001</v>
      </c>
      <c r="AT73" s="65">
        <v>31.16307948</v>
      </c>
      <c r="AU73" s="65">
        <v>14.3814259</v>
      </c>
      <c r="AV73" s="65">
        <v>31.043114679999999</v>
      </c>
      <c r="AW73" s="65">
        <v>7.9868439880000004</v>
      </c>
      <c r="AX73" s="65">
        <v>11.06358298</v>
      </c>
      <c r="AY73" s="65">
        <v>36.841369810000003</v>
      </c>
      <c r="AZ73" s="65">
        <v>9.8454100000000002E-4</v>
      </c>
      <c r="BA73" s="65">
        <v>1.4763999999999999</v>
      </c>
      <c r="BB73" s="65">
        <v>16.86626781</v>
      </c>
      <c r="BC73" s="65">
        <v>97.100239830000007</v>
      </c>
      <c r="BD73" s="65">
        <v>28.59212286</v>
      </c>
      <c r="BE73" s="65">
        <v>5.887179068</v>
      </c>
      <c r="BF73" s="65">
        <v>7.212326097</v>
      </c>
      <c r="BG73" s="65">
        <v>1.7906179840000001</v>
      </c>
      <c r="BH73" s="65">
        <v>3.7695595129999999</v>
      </c>
      <c r="BI73" s="65">
        <v>15.277480000000001</v>
      </c>
      <c r="BJ73" s="65">
        <v>2.6848000000000001</v>
      </c>
      <c r="BK73" s="65">
        <v>12.71618288</v>
      </c>
      <c r="BL73" s="65">
        <v>6.9791522260000001</v>
      </c>
      <c r="BM73" s="65">
        <v>24.192202850000001</v>
      </c>
      <c r="BN73" s="65">
        <v>10.1286</v>
      </c>
      <c r="BO73" s="65">
        <v>11.87730481</v>
      </c>
      <c r="BP73" s="65">
        <v>10.871955030000001</v>
      </c>
      <c r="BQ73" s="65">
        <v>21.355590459999998</v>
      </c>
      <c r="BR73" s="65">
        <v>25.163631680000002</v>
      </c>
      <c r="BS73" s="65">
        <v>9.4554727669999998</v>
      </c>
      <c r="BT73" s="65">
        <v>7.4206764129999998</v>
      </c>
      <c r="BU73" s="65">
        <v>43.363684849999999</v>
      </c>
      <c r="BV73" s="65">
        <v>13.68669974</v>
      </c>
      <c r="BW73" s="65">
        <v>12.753883910000001</v>
      </c>
      <c r="BX73" s="65">
        <v>0.84199111400000004</v>
      </c>
      <c r="BY73" s="65">
        <v>14.4640416</v>
      </c>
      <c r="BZ73" s="65">
        <v>40.095977670000003</v>
      </c>
      <c r="CA73" s="65">
        <v>52.815707930000002</v>
      </c>
      <c r="CB73" s="65">
        <v>33.042331249999997</v>
      </c>
      <c r="CC73" s="65">
        <v>10.37966312</v>
      </c>
      <c r="CD73" s="65">
        <v>4.5787643659999997</v>
      </c>
      <c r="CE73" s="65">
        <v>2.886269403</v>
      </c>
      <c r="CF73" s="65">
        <v>13.67002564</v>
      </c>
      <c r="CG73" s="65">
        <v>6.0313739159999997</v>
      </c>
      <c r="CH73" s="65">
        <v>16.388935839999998</v>
      </c>
      <c r="CI73" s="65">
        <v>2.5830760590000001</v>
      </c>
      <c r="CJ73" s="65">
        <v>3.7512126719999999</v>
      </c>
      <c r="CK73" s="65">
        <v>13.713026920000001</v>
      </c>
      <c r="CL73" s="65">
        <v>1.822296065</v>
      </c>
      <c r="CM73" s="65">
        <v>1.80992</v>
      </c>
      <c r="CN73" s="68">
        <v>3.977335616</v>
      </c>
    </row>
    <row r="74" spans="1:92" ht="20" customHeight="1" x14ac:dyDescent="0.2">
      <c r="A74" s="67" t="s">
        <v>1147</v>
      </c>
      <c r="B74" s="64" t="s">
        <v>1559</v>
      </c>
      <c r="C74" s="64" t="s">
        <v>1560</v>
      </c>
      <c r="D74" s="92" t="s">
        <v>1556</v>
      </c>
      <c r="E74" s="89" t="s">
        <v>2451</v>
      </c>
      <c r="F74" s="99" t="s">
        <v>2452</v>
      </c>
      <c r="G74" s="95">
        <v>0.60607999999999995</v>
      </c>
      <c r="H74" s="65">
        <v>0</v>
      </c>
      <c r="I74" s="65">
        <v>0</v>
      </c>
      <c r="J74" s="65">
        <v>2.6385200000000002</v>
      </c>
      <c r="K74" s="65">
        <v>3.2440799999999999</v>
      </c>
      <c r="L74" s="65">
        <v>0</v>
      </c>
      <c r="M74" s="65">
        <v>10.771000000000001</v>
      </c>
      <c r="N74" s="65">
        <v>0</v>
      </c>
      <c r="O74" s="65">
        <v>1.53976</v>
      </c>
      <c r="P74" s="65">
        <v>14.7052</v>
      </c>
      <c r="Q74" s="65">
        <v>0</v>
      </c>
      <c r="R74" s="65">
        <v>0</v>
      </c>
      <c r="S74" s="65">
        <v>0</v>
      </c>
      <c r="T74" s="65">
        <v>1.2687600000000001</v>
      </c>
      <c r="U74" s="65">
        <v>0.71267999999999998</v>
      </c>
      <c r="V74" s="65">
        <v>0</v>
      </c>
      <c r="W74" s="65">
        <v>0</v>
      </c>
      <c r="X74" s="65">
        <v>0</v>
      </c>
      <c r="Y74" s="65">
        <v>0.40495999999999999</v>
      </c>
      <c r="Z74" s="65">
        <v>0</v>
      </c>
      <c r="AA74" s="65">
        <v>0</v>
      </c>
      <c r="AB74" s="65">
        <v>0</v>
      </c>
      <c r="AC74" s="65">
        <v>7.8040399999999996</v>
      </c>
      <c r="AD74" s="65">
        <v>0.47971999999999998</v>
      </c>
      <c r="AE74" s="65">
        <v>0.42780000000000001</v>
      </c>
      <c r="AF74" s="65">
        <v>8.8239999999999998</v>
      </c>
      <c r="AG74" s="65">
        <v>0</v>
      </c>
      <c r="AH74" s="65">
        <v>0.43080000000000002</v>
      </c>
      <c r="AI74" s="65">
        <v>1.64192</v>
      </c>
      <c r="AJ74" s="65">
        <v>3.4524400000000002</v>
      </c>
      <c r="AK74" s="65">
        <v>0</v>
      </c>
      <c r="AL74" s="65">
        <v>0</v>
      </c>
      <c r="AM74" s="65">
        <v>1.964</v>
      </c>
      <c r="AN74" s="65">
        <v>0</v>
      </c>
      <c r="AO74" s="65">
        <v>0</v>
      </c>
      <c r="AP74" s="65">
        <v>0</v>
      </c>
      <c r="AQ74" s="65">
        <v>4.3564800000000004</v>
      </c>
      <c r="AR74" s="65">
        <v>0.66003999999999996</v>
      </c>
      <c r="AS74" s="65">
        <v>0</v>
      </c>
      <c r="AT74" s="65">
        <v>0</v>
      </c>
      <c r="AU74" s="65">
        <v>0</v>
      </c>
      <c r="AV74" s="65">
        <v>6.3936400000000004</v>
      </c>
      <c r="AW74" s="65">
        <v>0</v>
      </c>
      <c r="AX74" s="65">
        <v>0</v>
      </c>
      <c r="AY74" s="65">
        <v>1.7956000000000001</v>
      </c>
      <c r="AZ74" s="65">
        <v>10.661799999999999</v>
      </c>
      <c r="BA74" s="65">
        <v>1.65984</v>
      </c>
      <c r="BB74" s="65">
        <v>0</v>
      </c>
      <c r="BC74" s="65">
        <v>0</v>
      </c>
      <c r="BD74" s="65">
        <v>0</v>
      </c>
      <c r="BE74" s="65">
        <v>2.67984</v>
      </c>
      <c r="BF74" s="65">
        <v>19.973600000000001</v>
      </c>
      <c r="BG74" s="65">
        <v>0</v>
      </c>
      <c r="BH74" s="65">
        <v>0.46644000000000002</v>
      </c>
      <c r="BI74" s="65">
        <v>0</v>
      </c>
      <c r="BJ74" s="65">
        <v>0</v>
      </c>
      <c r="BK74" s="65">
        <v>0</v>
      </c>
      <c r="BL74" s="65">
        <v>2.2308400000000002</v>
      </c>
      <c r="BM74" s="65">
        <v>3.4226000000000001</v>
      </c>
      <c r="BN74" s="65">
        <v>7.0434799999999997</v>
      </c>
      <c r="BO74" s="65">
        <v>0</v>
      </c>
      <c r="BP74" s="65">
        <v>0.44647999999999999</v>
      </c>
      <c r="BQ74" s="65">
        <v>0</v>
      </c>
      <c r="BR74" s="65">
        <v>0</v>
      </c>
      <c r="BS74" s="65">
        <v>1.8430800000000001</v>
      </c>
      <c r="BT74" s="65">
        <v>0</v>
      </c>
      <c r="BU74" s="65">
        <v>0</v>
      </c>
      <c r="BV74" s="65">
        <v>2.9925199999999998</v>
      </c>
      <c r="BW74" s="65">
        <v>2.59084</v>
      </c>
      <c r="BX74" s="65">
        <v>2.0634800000000002</v>
      </c>
      <c r="BY74" s="65">
        <v>108.06528</v>
      </c>
      <c r="BZ74" s="65">
        <v>1.86836</v>
      </c>
      <c r="CA74" s="65">
        <v>0</v>
      </c>
      <c r="CB74" s="65">
        <v>0</v>
      </c>
      <c r="CC74" s="65">
        <v>12.52732</v>
      </c>
      <c r="CD74" s="65">
        <v>1.7759199999999999</v>
      </c>
      <c r="CE74" s="65">
        <v>12.04504</v>
      </c>
      <c r="CF74" s="65">
        <v>9.1711200000000002</v>
      </c>
      <c r="CG74" s="65">
        <v>0.66535999999999995</v>
      </c>
      <c r="CH74" s="65">
        <v>7.2359999999999998</v>
      </c>
      <c r="CI74" s="65">
        <v>8.8637599999999992</v>
      </c>
      <c r="CJ74" s="65">
        <v>0</v>
      </c>
      <c r="CK74" s="65">
        <v>2.6732</v>
      </c>
      <c r="CL74" s="65">
        <v>1.611</v>
      </c>
      <c r="CM74" s="65">
        <v>0</v>
      </c>
      <c r="CN74" s="68">
        <v>0</v>
      </c>
    </row>
    <row r="75" spans="1:92" ht="20" customHeight="1" x14ac:dyDescent="0.2">
      <c r="A75" s="67" t="s">
        <v>1186</v>
      </c>
      <c r="B75" s="64" t="s">
        <v>1660</v>
      </c>
      <c r="C75" s="64" t="s">
        <v>1661</v>
      </c>
      <c r="D75" s="92" t="s">
        <v>1662</v>
      </c>
      <c r="E75" s="89" t="s">
        <v>2453</v>
      </c>
      <c r="F75" s="99" t="s">
        <v>2454</v>
      </c>
      <c r="G75" s="95">
        <v>59.391347150000001</v>
      </c>
      <c r="H75" s="65">
        <v>34.840382349999999</v>
      </c>
      <c r="I75" s="65">
        <v>40.572635929999997</v>
      </c>
      <c r="J75" s="65">
        <v>35.953816529999997</v>
      </c>
      <c r="K75" s="65">
        <v>88.449572219999993</v>
      </c>
      <c r="L75" s="65">
        <v>46.564245880000001</v>
      </c>
      <c r="M75" s="65">
        <v>83.031536020000004</v>
      </c>
      <c r="N75" s="65">
        <v>68.119790949999995</v>
      </c>
      <c r="O75" s="65">
        <v>63.985810190000002</v>
      </c>
      <c r="P75" s="65">
        <v>89.587239960000005</v>
      </c>
      <c r="Q75" s="65">
        <v>75.130300469999995</v>
      </c>
      <c r="R75" s="65">
        <v>47.191527839999999</v>
      </c>
      <c r="S75" s="65">
        <v>38.20550789</v>
      </c>
      <c r="T75" s="65">
        <v>67.14866456</v>
      </c>
      <c r="U75" s="65">
        <v>79.105646449999995</v>
      </c>
      <c r="V75" s="65">
        <v>66.041901330000002</v>
      </c>
      <c r="W75" s="65">
        <v>60.328229780000001</v>
      </c>
      <c r="X75" s="65">
        <v>59.164848669999998</v>
      </c>
      <c r="Y75" s="65">
        <v>97.659296789999999</v>
      </c>
      <c r="Z75" s="65">
        <v>64.107119879999999</v>
      </c>
      <c r="AA75" s="65">
        <v>94.160104709999999</v>
      </c>
      <c r="AB75" s="65">
        <v>45.181021280000003</v>
      </c>
      <c r="AC75" s="65">
        <v>89.284482350000005</v>
      </c>
      <c r="AD75" s="65">
        <v>72.88710777</v>
      </c>
      <c r="AE75" s="65">
        <v>32.841850409999999</v>
      </c>
      <c r="AF75" s="65">
        <v>62.459213130000002</v>
      </c>
      <c r="AG75" s="65">
        <v>54.946749570000001</v>
      </c>
      <c r="AH75" s="65">
        <v>57.418123360000003</v>
      </c>
      <c r="AI75" s="65">
        <v>71.955013359999995</v>
      </c>
      <c r="AJ75" s="65">
        <v>79.624341749999999</v>
      </c>
      <c r="AK75" s="65">
        <v>44.462217559999999</v>
      </c>
      <c r="AL75" s="65">
        <v>79.287055390000006</v>
      </c>
      <c r="AM75" s="65">
        <v>72.788153739999998</v>
      </c>
      <c r="AN75" s="65">
        <v>106.61879380000001</v>
      </c>
      <c r="AO75" s="65">
        <v>34.301618560000001</v>
      </c>
      <c r="AP75" s="65">
        <v>31.857340069999999</v>
      </c>
      <c r="AQ75" s="65">
        <v>33.707088140000003</v>
      </c>
      <c r="AR75" s="65">
        <v>74.726785789999994</v>
      </c>
      <c r="AS75" s="65">
        <v>50.544482350000003</v>
      </c>
      <c r="AT75" s="65">
        <v>77.487064930000003</v>
      </c>
      <c r="AU75" s="65">
        <v>54.36925351</v>
      </c>
      <c r="AV75" s="65">
        <v>49.69900251</v>
      </c>
      <c r="AW75" s="65">
        <v>54.474302379999997</v>
      </c>
      <c r="AX75" s="65">
        <v>40.666409170000001</v>
      </c>
      <c r="AY75" s="65">
        <v>67.554185149999995</v>
      </c>
      <c r="AZ75" s="65">
        <v>20.683595570000001</v>
      </c>
      <c r="BA75" s="65">
        <v>31.749006510000001</v>
      </c>
      <c r="BB75" s="65">
        <v>43.012533939999997</v>
      </c>
      <c r="BC75" s="65">
        <v>85.622014890000003</v>
      </c>
      <c r="BD75" s="65">
        <v>73.213400579999998</v>
      </c>
      <c r="BE75" s="65">
        <v>71.975319780000007</v>
      </c>
      <c r="BF75" s="65">
        <v>63.271257079999998</v>
      </c>
      <c r="BG75" s="65">
        <v>50.311358040000002</v>
      </c>
      <c r="BH75" s="65">
        <v>46.928107660000002</v>
      </c>
      <c r="BI75" s="65">
        <v>37.475514150000002</v>
      </c>
      <c r="BJ75" s="65">
        <v>64.011223139999998</v>
      </c>
      <c r="BK75" s="65">
        <v>66.587863830000003</v>
      </c>
      <c r="BL75" s="65">
        <v>46.962619150000002</v>
      </c>
      <c r="BM75" s="65">
        <v>61.438179069999997</v>
      </c>
      <c r="BN75" s="65">
        <v>64.979366170000006</v>
      </c>
      <c r="BO75" s="65">
        <v>48.485650409999998</v>
      </c>
      <c r="BP75" s="65">
        <v>69.889309170000004</v>
      </c>
      <c r="BQ75" s="65">
        <v>67.871289059999995</v>
      </c>
      <c r="BR75" s="65">
        <v>43.23580089</v>
      </c>
      <c r="BS75" s="65">
        <v>34.084464220000001</v>
      </c>
      <c r="BT75" s="65">
        <v>55.54113289</v>
      </c>
      <c r="BU75" s="65">
        <v>63.405958269999999</v>
      </c>
      <c r="BV75" s="65">
        <v>47.226874199999997</v>
      </c>
      <c r="BW75" s="65">
        <v>40.805579979999997</v>
      </c>
      <c r="BX75" s="65">
        <v>75.407647470000001</v>
      </c>
      <c r="BY75" s="65">
        <v>84.231733079999998</v>
      </c>
      <c r="BZ75" s="65">
        <v>73.893448820000003</v>
      </c>
      <c r="CA75" s="65">
        <v>86.907462519999996</v>
      </c>
      <c r="CB75" s="65">
        <v>78.889752849999994</v>
      </c>
      <c r="CC75" s="65">
        <v>42.667098539999998</v>
      </c>
      <c r="CD75" s="65">
        <v>74.964534130000004</v>
      </c>
      <c r="CE75" s="65">
        <v>37.099565779999999</v>
      </c>
      <c r="CF75" s="65">
        <v>87.414621269999998</v>
      </c>
      <c r="CG75" s="65">
        <v>18.730548129999999</v>
      </c>
      <c r="CH75" s="65">
        <v>85.167117079999997</v>
      </c>
      <c r="CI75" s="65">
        <v>30.055049100000002</v>
      </c>
      <c r="CJ75" s="65">
        <v>64.944755670000006</v>
      </c>
      <c r="CK75" s="65">
        <v>80.904480750000005</v>
      </c>
      <c r="CL75" s="65">
        <v>16.824227919999998</v>
      </c>
      <c r="CM75" s="65">
        <v>28.175368880000001</v>
      </c>
      <c r="CN75" s="68">
        <v>26.092067400000001</v>
      </c>
    </row>
    <row r="76" spans="1:92" ht="20" customHeight="1" x14ac:dyDescent="0.2">
      <c r="A76" s="67" t="s">
        <v>1315</v>
      </c>
      <c r="B76" s="64" t="s">
        <v>2038</v>
      </c>
      <c r="C76" s="64" t="s">
        <v>2039</v>
      </c>
      <c r="D76" s="92" t="s">
        <v>1580</v>
      </c>
      <c r="E76" s="89" t="s">
        <v>2455</v>
      </c>
      <c r="F76" s="99" t="s">
        <v>2456</v>
      </c>
      <c r="G76" s="95">
        <v>20.764023380000001</v>
      </c>
      <c r="H76" s="65">
        <v>13.57822644</v>
      </c>
      <c r="I76" s="65">
        <v>104.64542</v>
      </c>
      <c r="J76" s="65">
        <v>22.520155899999999</v>
      </c>
      <c r="K76" s="65">
        <v>28.45204</v>
      </c>
      <c r="L76" s="65">
        <v>5.0964555000000002</v>
      </c>
      <c r="M76" s="65">
        <v>83.157221930000006</v>
      </c>
      <c r="N76" s="65">
        <v>48.66722</v>
      </c>
      <c r="O76" s="65">
        <v>23.09434804</v>
      </c>
      <c r="P76" s="65">
        <v>30.65975087</v>
      </c>
      <c r="Q76" s="65">
        <v>52.577578289999998</v>
      </c>
      <c r="R76" s="65">
        <v>35.790152139999996</v>
      </c>
      <c r="S76" s="65">
        <v>65.062803250000002</v>
      </c>
      <c r="T76" s="65">
        <v>56.872649590000002</v>
      </c>
      <c r="U76" s="65">
        <v>35.40173592</v>
      </c>
      <c r="V76" s="65">
        <v>12.45162245</v>
      </c>
      <c r="W76" s="65">
        <v>26.821783740000001</v>
      </c>
      <c r="X76" s="65">
        <v>16.324518430000001</v>
      </c>
      <c r="Y76" s="65">
        <v>25.43811475</v>
      </c>
      <c r="Z76" s="65">
        <v>101.92070870000001</v>
      </c>
      <c r="AA76" s="65">
        <v>52.150820000000003</v>
      </c>
      <c r="AB76" s="65">
        <v>31.91261021</v>
      </c>
      <c r="AC76" s="65">
        <v>47.363880000000002</v>
      </c>
      <c r="AD76" s="65">
        <v>34.017922470000002</v>
      </c>
      <c r="AE76" s="65">
        <v>37.102193190000001</v>
      </c>
      <c r="AF76" s="65">
        <v>26.9269654</v>
      </c>
      <c r="AG76" s="65">
        <v>37.802483940000002</v>
      </c>
      <c r="AH76" s="65">
        <v>63.964739999999999</v>
      </c>
      <c r="AI76" s="65">
        <v>72.733671560000005</v>
      </c>
      <c r="AJ76" s="65">
        <v>58.768369110000002</v>
      </c>
      <c r="AK76" s="65">
        <v>7.8360231379999998</v>
      </c>
      <c r="AL76" s="65">
        <v>78.206779999999995</v>
      </c>
      <c r="AM76" s="65">
        <v>31.973770850000001</v>
      </c>
      <c r="AN76" s="65">
        <v>39.17304</v>
      </c>
      <c r="AO76" s="65">
        <v>35.320660879999998</v>
      </c>
      <c r="AP76" s="65">
        <v>16.011184159999999</v>
      </c>
      <c r="AQ76" s="65">
        <v>8.7998060630000001</v>
      </c>
      <c r="AR76" s="65">
        <v>83.222020000000001</v>
      </c>
      <c r="AS76" s="65">
        <v>52.907319139999998</v>
      </c>
      <c r="AT76" s="65">
        <v>66.047238109999995</v>
      </c>
      <c r="AU76" s="65">
        <v>20.375511939999999</v>
      </c>
      <c r="AV76" s="65">
        <v>9.1488008829999998</v>
      </c>
      <c r="AW76" s="65">
        <v>67.65426626</v>
      </c>
      <c r="AX76" s="65">
        <v>42.408098649999999</v>
      </c>
      <c r="AY76" s="65">
        <v>8.6046413959999999</v>
      </c>
      <c r="AZ76" s="65">
        <v>3.7151999999999998</v>
      </c>
      <c r="BA76" s="65">
        <v>7.78278859</v>
      </c>
      <c r="BB76" s="65">
        <v>26.557760200000001</v>
      </c>
      <c r="BC76" s="65">
        <v>85.42456</v>
      </c>
      <c r="BD76" s="65">
        <v>21.251786030000002</v>
      </c>
      <c r="BE76" s="65">
        <v>42.630400000000002</v>
      </c>
      <c r="BF76" s="65">
        <v>14.128966760000001</v>
      </c>
      <c r="BG76" s="65">
        <v>16.396067859999999</v>
      </c>
      <c r="BH76" s="65">
        <v>71.257143369999994</v>
      </c>
      <c r="BI76" s="65">
        <v>35.691817639999996</v>
      </c>
      <c r="BJ76" s="65">
        <v>85.762506599999995</v>
      </c>
      <c r="BK76" s="65">
        <v>49.540489409999999</v>
      </c>
      <c r="BL76" s="65">
        <v>7.4532540059999999</v>
      </c>
      <c r="BM76" s="65">
        <v>64.336324489999996</v>
      </c>
      <c r="BN76" s="65">
        <v>17.462125260000001</v>
      </c>
      <c r="BO76" s="65">
        <v>73.322269809999995</v>
      </c>
      <c r="BP76" s="65">
        <v>99.545020559999998</v>
      </c>
      <c r="BQ76" s="65">
        <v>43.313147790000002</v>
      </c>
      <c r="BR76" s="65">
        <v>72.918080000000003</v>
      </c>
      <c r="BS76" s="65">
        <v>39.870817049999999</v>
      </c>
      <c r="BT76" s="65">
        <v>85.296672790000002</v>
      </c>
      <c r="BU76" s="65">
        <v>70.078883500000003</v>
      </c>
      <c r="BV76" s="65">
        <v>18.673580000000001</v>
      </c>
      <c r="BW76" s="65">
        <v>9.2298022629999998</v>
      </c>
      <c r="BX76" s="65">
        <v>65.394739999999999</v>
      </c>
      <c r="BY76" s="65">
        <v>4.0909437349999997</v>
      </c>
      <c r="BZ76" s="65">
        <v>18.987143400000001</v>
      </c>
      <c r="CA76" s="65">
        <v>74.610604080000002</v>
      </c>
      <c r="CB76" s="65">
        <v>30.331581440000001</v>
      </c>
      <c r="CC76" s="65">
        <v>22.704464479999999</v>
      </c>
      <c r="CD76" s="65">
        <v>74.301645329999999</v>
      </c>
      <c r="CE76" s="65">
        <v>1.0896220329999999</v>
      </c>
      <c r="CF76" s="65">
        <v>5.5472497030000003</v>
      </c>
      <c r="CG76" s="65">
        <v>1.4519</v>
      </c>
      <c r="CH76" s="65">
        <v>31.365038569999999</v>
      </c>
      <c r="CI76" s="65">
        <v>56.97695847</v>
      </c>
      <c r="CJ76" s="65">
        <v>14.35042</v>
      </c>
      <c r="CK76" s="65">
        <v>10.621</v>
      </c>
      <c r="CL76" s="65">
        <v>0.71745999999999999</v>
      </c>
      <c r="CM76" s="65">
        <v>14.565620729999999</v>
      </c>
      <c r="CN76" s="68">
        <v>0</v>
      </c>
    </row>
    <row r="77" spans="1:92" ht="20" customHeight="1" x14ac:dyDescent="0.2">
      <c r="A77" s="67" t="s">
        <v>1146</v>
      </c>
      <c r="B77" s="64" t="s">
        <v>1557</v>
      </c>
      <c r="C77" s="64" t="s">
        <v>1558</v>
      </c>
      <c r="D77" s="92" t="s">
        <v>1556</v>
      </c>
      <c r="E77" s="89" t="s">
        <v>2457</v>
      </c>
      <c r="F77" s="99" t="s">
        <v>2458</v>
      </c>
      <c r="G77" s="95">
        <v>0.60607999999999995</v>
      </c>
      <c r="H77" s="65">
        <v>0</v>
      </c>
      <c r="I77" s="65">
        <v>0</v>
      </c>
      <c r="J77" s="65">
        <v>2.6385200000000002</v>
      </c>
      <c r="K77" s="65">
        <v>3.2440799999999999</v>
      </c>
      <c r="L77" s="65">
        <v>0</v>
      </c>
      <c r="M77" s="65">
        <v>10.771000000000001</v>
      </c>
      <c r="N77" s="65">
        <v>0</v>
      </c>
      <c r="O77" s="65">
        <v>0</v>
      </c>
      <c r="P77" s="65">
        <v>14.7052</v>
      </c>
      <c r="Q77" s="65">
        <v>0</v>
      </c>
      <c r="R77" s="65">
        <v>0</v>
      </c>
      <c r="S77" s="65">
        <v>0</v>
      </c>
      <c r="T77" s="65">
        <v>1.2687600000000001</v>
      </c>
      <c r="U77" s="65">
        <v>0.71267999999999998</v>
      </c>
      <c r="V77" s="65">
        <v>0</v>
      </c>
      <c r="W77" s="65">
        <v>0</v>
      </c>
      <c r="X77" s="65">
        <v>0</v>
      </c>
      <c r="Y77" s="65">
        <v>0.40495999999999999</v>
      </c>
      <c r="Z77" s="65">
        <v>0</v>
      </c>
      <c r="AA77" s="65">
        <v>0</v>
      </c>
      <c r="AB77" s="65">
        <v>0</v>
      </c>
      <c r="AC77" s="65">
        <v>7.8040399999999996</v>
      </c>
      <c r="AD77" s="65">
        <v>0.47971999999999998</v>
      </c>
      <c r="AE77" s="65">
        <v>0.42780000000000001</v>
      </c>
      <c r="AF77" s="65">
        <v>8.8239999999999998</v>
      </c>
      <c r="AG77" s="65">
        <v>0</v>
      </c>
      <c r="AH77" s="65">
        <v>0.43080000000000002</v>
      </c>
      <c r="AI77" s="65">
        <v>1.04488</v>
      </c>
      <c r="AJ77" s="65">
        <v>3.4524400000000002</v>
      </c>
      <c r="AK77" s="65">
        <v>0</v>
      </c>
      <c r="AL77" s="65">
        <v>0</v>
      </c>
      <c r="AM77" s="65">
        <v>1.964</v>
      </c>
      <c r="AN77" s="65">
        <v>0</v>
      </c>
      <c r="AO77" s="65">
        <v>0</v>
      </c>
      <c r="AP77" s="65">
        <v>0</v>
      </c>
      <c r="AQ77" s="65">
        <v>4.3564800000000004</v>
      </c>
      <c r="AR77" s="65">
        <v>0.66003999999999996</v>
      </c>
      <c r="AS77" s="65">
        <v>0</v>
      </c>
      <c r="AT77" s="65">
        <v>0</v>
      </c>
      <c r="AU77" s="65">
        <v>0</v>
      </c>
      <c r="AV77" s="65">
        <v>6.3936400000000004</v>
      </c>
      <c r="AW77" s="65">
        <v>0</v>
      </c>
      <c r="AX77" s="65">
        <v>0</v>
      </c>
      <c r="AY77" s="65">
        <v>0.47804000000000002</v>
      </c>
      <c r="AZ77" s="65">
        <v>10.661799999999999</v>
      </c>
      <c r="BA77" s="65">
        <v>1.65984</v>
      </c>
      <c r="BB77" s="65">
        <v>0</v>
      </c>
      <c r="BC77" s="65">
        <v>0</v>
      </c>
      <c r="BD77" s="65">
        <v>0</v>
      </c>
      <c r="BE77" s="65">
        <v>2.67984</v>
      </c>
      <c r="BF77" s="65">
        <v>19.973600000000001</v>
      </c>
      <c r="BG77" s="65">
        <v>0</v>
      </c>
      <c r="BH77" s="65">
        <v>0.46644000000000002</v>
      </c>
      <c r="BI77" s="65">
        <v>0</v>
      </c>
      <c r="BJ77" s="65">
        <v>0</v>
      </c>
      <c r="BK77" s="65">
        <v>0</v>
      </c>
      <c r="BL77" s="65">
        <v>1.38832</v>
      </c>
      <c r="BM77" s="65">
        <v>3.4226000000000001</v>
      </c>
      <c r="BN77" s="65">
        <v>7.0434799999999997</v>
      </c>
      <c r="BO77" s="65">
        <v>0</v>
      </c>
      <c r="BP77" s="65">
        <v>0</v>
      </c>
      <c r="BQ77" s="65">
        <v>0</v>
      </c>
      <c r="BR77" s="65">
        <v>0</v>
      </c>
      <c r="BS77" s="65">
        <v>1.8430800000000001</v>
      </c>
      <c r="BT77" s="65">
        <v>0</v>
      </c>
      <c r="BU77" s="65">
        <v>0</v>
      </c>
      <c r="BV77" s="65">
        <v>2.9925199999999998</v>
      </c>
      <c r="BW77" s="65">
        <v>2.59084</v>
      </c>
      <c r="BX77" s="65">
        <v>2.0634800000000002</v>
      </c>
      <c r="BY77" s="65">
        <v>103.82968</v>
      </c>
      <c r="BZ77" s="65">
        <v>1.86836</v>
      </c>
      <c r="CA77" s="65">
        <v>0</v>
      </c>
      <c r="CB77" s="65">
        <v>0</v>
      </c>
      <c r="CC77" s="65">
        <v>12.52732</v>
      </c>
      <c r="CD77" s="65">
        <v>0</v>
      </c>
      <c r="CE77" s="65">
        <v>12.04504</v>
      </c>
      <c r="CF77" s="65">
        <v>9.1711200000000002</v>
      </c>
      <c r="CG77" s="65">
        <v>0.66535999999999995</v>
      </c>
      <c r="CH77" s="65">
        <v>7.2359999999999998</v>
      </c>
      <c r="CI77" s="65">
        <v>8.8637599999999992</v>
      </c>
      <c r="CJ77" s="65">
        <v>0</v>
      </c>
      <c r="CK77" s="65">
        <v>2.6732</v>
      </c>
      <c r="CL77" s="65">
        <v>1.611</v>
      </c>
      <c r="CM77" s="65">
        <v>0</v>
      </c>
      <c r="CN77" s="68">
        <v>0</v>
      </c>
    </row>
    <row r="78" spans="1:92" ht="20" customHeight="1" x14ac:dyDescent="0.2">
      <c r="A78" s="67" t="s">
        <v>1401</v>
      </c>
      <c r="B78" s="64" t="s">
        <v>2283</v>
      </c>
      <c r="C78" s="64" t="s">
        <v>2284</v>
      </c>
      <c r="D78" s="92" t="s">
        <v>2285</v>
      </c>
      <c r="E78" s="89" t="s">
        <v>2459</v>
      </c>
      <c r="F78" s="99" t="s">
        <v>2460</v>
      </c>
      <c r="G78" s="95">
        <v>47.584627240000003</v>
      </c>
      <c r="H78" s="65">
        <v>22.21540152</v>
      </c>
      <c r="I78" s="65">
        <v>6.9596925340000002</v>
      </c>
      <c r="J78" s="65">
        <v>39.056457369999997</v>
      </c>
      <c r="K78" s="65">
        <v>65.002105029999996</v>
      </c>
      <c r="L78" s="65">
        <v>63.085164259999999</v>
      </c>
      <c r="M78" s="65">
        <v>24.398500970000001</v>
      </c>
      <c r="N78" s="65">
        <v>40.084363699999997</v>
      </c>
      <c r="O78" s="65">
        <v>50.10627968</v>
      </c>
      <c r="P78" s="65">
        <v>65.804541099999994</v>
      </c>
      <c r="Q78" s="65">
        <v>33.418275479999998</v>
      </c>
      <c r="R78" s="65">
        <v>32.705077770000003</v>
      </c>
      <c r="S78" s="65">
        <v>42.44979326</v>
      </c>
      <c r="T78" s="65">
        <v>56.401389309999999</v>
      </c>
      <c r="U78" s="65">
        <v>52.643559500000002</v>
      </c>
      <c r="V78" s="65">
        <v>61.411006479999998</v>
      </c>
      <c r="W78" s="65">
        <v>55.917215970000001</v>
      </c>
      <c r="X78" s="65">
        <v>60.829512909999998</v>
      </c>
      <c r="Y78" s="65">
        <v>44.663577330000003</v>
      </c>
      <c r="Z78" s="65">
        <v>22.07871295</v>
      </c>
      <c r="AA78" s="65">
        <v>82.169247490000004</v>
      </c>
      <c r="AB78" s="65">
        <v>58.36419901</v>
      </c>
      <c r="AC78" s="65">
        <v>80.543494159999995</v>
      </c>
      <c r="AD78" s="65">
        <v>23.16530156</v>
      </c>
      <c r="AE78" s="65">
        <v>36.483489200000001</v>
      </c>
      <c r="AF78" s="65">
        <v>48.365621169999997</v>
      </c>
      <c r="AG78" s="65">
        <v>40.366450479999997</v>
      </c>
      <c r="AH78" s="65">
        <v>48.665224930000001</v>
      </c>
      <c r="AI78" s="65">
        <v>9.1753483169999992</v>
      </c>
      <c r="AJ78" s="65">
        <v>28.333784170000001</v>
      </c>
      <c r="AK78" s="65">
        <v>52.747543229999998</v>
      </c>
      <c r="AL78" s="65">
        <v>19.15675448</v>
      </c>
      <c r="AM78" s="65">
        <v>66.93456372</v>
      </c>
      <c r="AN78" s="65">
        <v>8.8907541670000008</v>
      </c>
      <c r="AO78" s="65">
        <v>23.00383991</v>
      </c>
      <c r="AP78" s="65">
        <v>40.351594859999999</v>
      </c>
      <c r="AQ78" s="65">
        <v>23.802712669999998</v>
      </c>
      <c r="AR78" s="65">
        <v>54.200837620000001</v>
      </c>
      <c r="AS78" s="65">
        <v>67.195769990000002</v>
      </c>
      <c r="AT78" s="65">
        <v>74.709408659999994</v>
      </c>
      <c r="AU78" s="65">
        <v>32.106768799999998</v>
      </c>
      <c r="AV78" s="65">
        <v>54.931074539999997</v>
      </c>
      <c r="AW78" s="65">
        <v>29.685431489999999</v>
      </c>
      <c r="AX78" s="65">
        <v>40.932528169999998</v>
      </c>
      <c r="AY78" s="65">
        <v>55.127374979999999</v>
      </c>
      <c r="AZ78" s="65">
        <v>3.2762207050000001</v>
      </c>
      <c r="BA78" s="65">
        <v>16.475894589999999</v>
      </c>
      <c r="BB78" s="65">
        <v>39.699348659999998</v>
      </c>
      <c r="BC78" s="65">
        <v>0.661748805</v>
      </c>
      <c r="BD78" s="65">
        <v>99.552345779999996</v>
      </c>
      <c r="BE78" s="65">
        <v>11.89830355</v>
      </c>
      <c r="BF78" s="65">
        <v>35.59253142</v>
      </c>
      <c r="BG78" s="65">
        <v>20.743278289999999</v>
      </c>
      <c r="BH78" s="65">
        <v>23.616137519999999</v>
      </c>
      <c r="BI78" s="65">
        <v>33.909381029999999</v>
      </c>
      <c r="BJ78" s="65">
        <v>24.220076039999999</v>
      </c>
      <c r="BK78" s="65">
        <v>17.446747299999998</v>
      </c>
      <c r="BL78" s="65">
        <v>65.580580549999993</v>
      </c>
      <c r="BM78" s="65">
        <v>20.564725660000001</v>
      </c>
      <c r="BN78" s="65">
        <v>49.235314180000003</v>
      </c>
      <c r="BO78" s="65">
        <v>32.282637540000003</v>
      </c>
      <c r="BP78" s="65">
        <v>17.898864719999999</v>
      </c>
      <c r="BQ78" s="65">
        <v>25.498023329999999</v>
      </c>
      <c r="BR78" s="65">
        <v>56.798365599999997</v>
      </c>
      <c r="BS78" s="65">
        <v>37.121949909999998</v>
      </c>
      <c r="BT78" s="65">
        <v>43.383605019999997</v>
      </c>
      <c r="BU78" s="65">
        <v>18.325806369999999</v>
      </c>
      <c r="BV78" s="65">
        <v>34.369051460000001</v>
      </c>
      <c r="BW78" s="65">
        <v>78.36278883</v>
      </c>
      <c r="BX78" s="65">
        <v>23.16214321</v>
      </c>
      <c r="BY78" s="65">
        <v>18.825858579999998</v>
      </c>
      <c r="BZ78" s="65">
        <v>25.072739460000001</v>
      </c>
      <c r="CA78" s="65">
        <v>15.7317842</v>
      </c>
      <c r="CB78" s="65">
        <v>65.523464410000003</v>
      </c>
      <c r="CC78" s="65">
        <v>28.916054590000002</v>
      </c>
      <c r="CD78" s="65">
        <v>14.29591613</v>
      </c>
      <c r="CE78" s="65">
        <v>22.660580190000001</v>
      </c>
      <c r="CF78" s="65">
        <v>5.2585019209999997</v>
      </c>
      <c r="CG78" s="65">
        <v>102.3633696</v>
      </c>
      <c r="CH78" s="65">
        <v>78.925524210000006</v>
      </c>
      <c r="CI78" s="65">
        <v>77.56208737</v>
      </c>
      <c r="CJ78" s="65">
        <v>30.184396799999998</v>
      </c>
      <c r="CK78" s="65">
        <v>54.607834879999999</v>
      </c>
      <c r="CL78" s="65">
        <v>28.187890360000001</v>
      </c>
      <c r="CM78" s="65">
        <v>37.953339739999997</v>
      </c>
      <c r="CN78" s="68">
        <v>39.858097549999997</v>
      </c>
    </row>
    <row r="79" spans="1:92" ht="20" customHeight="1" x14ac:dyDescent="0.2">
      <c r="A79" s="67" t="s">
        <v>1276</v>
      </c>
      <c r="B79" s="64" t="s">
        <v>1925</v>
      </c>
      <c r="C79" s="64" t="s">
        <v>1926</v>
      </c>
      <c r="D79" s="92" t="s">
        <v>1927</v>
      </c>
      <c r="E79" s="89" t="s">
        <v>2461</v>
      </c>
      <c r="F79" s="99" t="s">
        <v>2462</v>
      </c>
      <c r="G79" s="95">
        <v>77.318133889999999</v>
      </c>
      <c r="H79" s="65">
        <v>68.066771810000006</v>
      </c>
      <c r="I79" s="65">
        <v>72.620182760000006</v>
      </c>
      <c r="J79" s="65">
        <v>60.051401570000003</v>
      </c>
      <c r="K79" s="65">
        <v>89.371572740000005</v>
      </c>
      <c r="L79" s="65">
        <v>63.284320000000001</v>
      </c>
      <c r="M79" s="65">
        <v>93.299128909999993</v>
      </c>
      <c r="N79" s="65">
        <v>81.352570420000006</v>
      </c>
      <c r="O79" s="65">
        <v>86.104820349999997</v>
      </c>
      <c r="P79" s="65">
        <v>83.467204229999993</v>
      </c>
      <c r="Q79" s="65">
        <v>87.194657109999994</v>
      </c>
      <c r="R79" s="65">
        <v>69.473978360000004</v>
      </c>
      <c r="S79" s="65">
        <v>78.634930209999993</v>
      </c>
      <c r="T79" s="65">
        <v>72.268219529999996</v>
      </c>
      <c r="U79" s="65">
        <v>86.939048459999995</v>
      </c>
      <c r="V79" s="65">
        <v>35.043773340000001</v>
      </c>
      <c r="W79" s="65">
        <v>66.445520000000002</v>
      </c>
      <c r="X79" s="65">
        <v>80.573289380000006</v>
      </c>
      <c r="Y79" s="65">
        <v>47.139701119999998</v>
      </c>
      <c r="Z79" s="65">
        <v>85.632677279999996</v>
      </c>
      <c r="AA79" s="65">
        <v>96.060919260000006</v>
      </c>
      <c r="AB79" s="65">
        <v>85.069274460000003</v>
      </c>
      <c r="AC79" s="65">
        <v>90.487612330000005</v>
      </c>
      <c r="AD79" s="65">
        <v>68.103529030000004</v>
      </c>
      <c r="AE79" s="65">
        <v>73.132935689999996</v>
      </c>
      <c r="AF79" s="65">
        <v>87.559418820000005</v>
      </c>
      <c r="AG79" s="65">
        <v>41.763796040000003</v>
      </c>
      <c r="AH79" s="65">
        <v>83.133766510000001</v>
      </c>
      <c r="AI79" s="65">
        <v>80.306296250000003</v>
      </c>
      <c r="AJ79" s="65">
        <v>87.762271960000007</v>
      </c>
      <c r="AK79" s="65">
        <v>58.780560000000001</v>
      </c>
      <c r="AL79" s="65">
        <v>81.524004430000005</v>
      </c>
      <c r="AM79" s="65">
        <v>91.490910639999996</v>
      </c>
      <c r="AN79" s="65">
        <v>102.04633080000001</v>
      </c>
      <c r="AO79" s="65">
        <v>74.328701219999999</v>
      </c>
      <c r="AP79" s="65">
        <v>76.212565040000001</v>
      </c>
      <c r="AQ79" s="65">
        <v>77.311686899999998</v>
      </c>
      <c r="AR79" s="65">
        <v>91.5124742</v>
      </c>
      <c r="AS79" s="65">
        <v>74.356506569999993</v>
      </c>
      <c r="AT79" s="65">
        <v>84.978205070000001</v>
      </c>
      <c r="AU79" s="65">
        <v>84.795326079999995</v>
      </c>
      <c r="AV79" s="65">
        <v>88.724002519999999</v>
      </c>
      <c r="AW79" s="65">
        <v>81.437504300000001</v>
      </c>
      <c r="AX79" s="65">
        <v>87.247395229999995</v>
      </c>
      <c r="AY79" s="65">
        <v>88.312359409999999</v>
      </c>
      <c r="AZ79" s="65">
        <v>82.223376500000001</v>
      </c>
      <c r="BA79" s="65">
        <v>80.744696349999998</v>
      </c>
      <c r="BB79" s="65">
        <v>53.941595909999997</v>
      </c>
      <c r="BC79" s="65">
        <v>52.057763680000001</v>
      </c>
      <c r="BD79" s="65">
        <v>79.924880000000002</v>
      </c>
      <c r="BE79" s="65">
        <v>80.762090040000004</v>
      </c>
      <c r="BF79" s="65">
        <v>87.961694089999995</v>
      </c>
      <c r="BG79" s="65">
        <v>45.628665910000002</v>
      </c>
      <c r="BH79" s="65">
        <v>78.483683679999999</v>
      </c>
      <c r="BI79" s="65">
        <v>62.356879470000003</v>
      </c>
      <c r="BJ79" s="65">
        <v>75.969425799999996</v>
      </c>
      <c r="BK79" s="65">
        <v>88.819871280000001</v>
      </c>
      <c r="BL79" s="65">
        <v>74.648729450000005</v>
      </c>
      <c r="BM79" s="65">
        <v>81.867093729999993</v>
      </c>
      <c r="BN79" s="65">
        <v>87.329546590000007</v>
      </c>
      <c r="BO79" s="65">
        <v>76.638207519999995</v>
      </c>
      <c r="BP79" s="65">
        <v>77.351279300000002</v>
      </c>
      <c r="BQ79" s="65">
        <v>87.852500399999997</v>
      </c>
      <c r="BR79" s="65">
        <v>69.414419820000006</v>
      </c>
      <c r="BS79" s="65">
        <v>87.999289180000005</v>
      </c>
      <c r="BT79" s="65">
        <v>78.415478370000002</v>
      </c>
      <c r="BU79" s="65">
        <v>60.887079589999999</v>
      </c>
      <c r="BV79" s="65">
        <v>53.517525859999999</v>
      </c>
      <c r="BW79" s="65">
        <v>82.546607989999998</v>
      </c>
      <c r="BX79" s="65">
        <v>84.773069120000002</v>
      </c>
      <c r="BY79" s="65">
        <v>100.2680166</v>
      </c>
      <c r="BZ79" s="65">
        <v>93.748424580000005</v>
      </c>
      <c r="CA79" s="65">
        <v>91.579087169999994</v>
      </c>
      <c r="CB79" s="65">
        <v>63.009160000000001</v>
      </c>
      <c r="CC79" s="65">
        <v>73.649302359999993</v>
      </c>
      <c r="CD79" s="65">
        <v>85.609604390000001</v>
      </c>
      <c r="CE79" s="65">
        <v>56.016717669999998</v>
      </c>
      <c r="CF79" s="65">
        <v>51.181888120000004</v>
      </c>
      <c r="CG79" s="65">
        <v>5.1737830320000002</v>
      </c>
      <c r="CH79" s="65">
        <v>65.439234040000002</v>
      </c>
      <c r="CI79" s="65">
        <v>76.927290900000003</v>
      </c>
      <c r="CJ79" s="65">
        <v>29.742599999999999</v>
      </c>
      <c r="CK79" s="65">
        <v>30.58184739</v>
      </c>
      <c r="CL79" s="65">
        <v>83.813695910000007</v>
      </c>
      <c r="CM79" s="65">
        <v>31.422751999999999</v>
      </c>
      <c r="CN79" s="68">
        <v>1.6254414939999999</v>
      </c>
    </row>
    <row r="80" spans="1:92" ht="20" customHeight="1" x14ac:dyDescent="0.2">
      <c r="A80" s="67" t="s">
        <v>1187</v>
      </c>
      <c r="B80" s="64" t="s">
        <v>1663</v>
      </c>
      <c r="C80" s="64" t="s">
        <v>1664</v>
      </c>
      <c r="D80" s="92" t="s">
        <v>1665</v>
      </c>
      <c r="E80" s="89" t="s">
        <v>2463</v>
      </c>
      <c r="F80" s="99" t="s">
        <v>2464</v>
      </c>
      <c r="G80" s="95">
        <v>76.319505370000002</v>
      </c>
      <c r="H80" s="65">
        <v>66.494483310000007</v>
      </c>
      <c r="I80" s="65">
        <v>78.335610529999997</v>
      </c>
      <c r="J80" s="65">
        <v>75.73852085</v>
      </c>
      <c r="K80" s="65">
        <v>83.106575399999997</v>
      </c>
      <c r="L80" s="65">
        <v>70.214204539999997</v>
      </c>
      <c r="M80" s="65">
        <v>89.464807690000001</v>
      </c>
      <c r="N80" s="65">
        <v>76.711476039999994</v>
      </c>
      <c r="O80" s="65">
        <v>81.700821649999995</v>
      </c>
      <c r="P80" s="65">
        <v>83.057481260000003</v>
      </c>
      <c r="Q80" s="65">
        <v>82.715538679999995</v>
      </c>
      <c r="R80" s="65">
        <v>65.089610089999994</v>
      </c>
      <c r="S80" s="65">
        <v>84.328081330000003</v>
      </c>
      <c r="T80" s="65">
        <v>73.932595919999997</v>
      </c>
      <c r="U80" s="65">
        <v>82.781001430000003</v>
      </c>
      <c r="V80" s="65">
        <v>74.160714839999997</v>
      </c>
      <c r="W80" s="65">
        <v>66.823964790000005</v>
      </c>
      <c r="X80" s="65">
        <v>76.611880600000006</v>
      </c>
      <c r="Y80" s="65">
        <v>92.078046060000005</v>
      </c>
      <c r="Z80" s="65">
        <v>85.724194609999998</v>
      </c>
      <c r="AA80" s="65">
        <v>87.003458710000004</v>
      </c>
      <c r="AB80" s="65">
        <v>83.678554360000007</v>
      </c>
      <c r="AC80" s="65">
        <v>82.571697020000002</v>
      </c>
      <c r="AD80" s="65">
        <v>76.365286949999998</v>
      </c>
      <c r="AE80" s="65">
        <v>75.512846199999998</v>
      </c>
      <c r="AF80" s="65">
        <v>83.165629359999997</v>
      </c>
      <c r="AG80" s="65">
        <v>70.150518910000002</v>
      </c>
      <c r="AH80" s="65">
        <v>81.773563229999993</v>
      </c>
      <c r="AI80" s="65">
        <v>82.575825359999996</v>
      </c>
      <c r="AJ80" s="65">
        <v>86.937194939999998</v>
      </c>
      <c r="AK80" s="65">
        <v>74.802609410000002</v>
      </c>
      <c r="AL80" s="65">
        <v>83.140757469999997</v>
      </c>
      <c r="AM80" s="65">
        <v>86.38566324</v>
      </c>
      <c r="AN80" s="65">
        <v>97.693099439999997</v>
      </c>
      <c r="AO80" s="65">
        <v>83.446034769999997</v>
      </c>
      <c r="AP80" s="65">
        <v>77.242852560000003</v>
      </c>
      <c r="AQ80" s="65">
        <v>79.996678829999993</v>
      </c>
      <c r="AR80" s="65">
        <v>86.558006259999999</v>
      </c>
      <c r="AS80" s="65">
        <v>80.135567069999993</v>
      </c>
      <c r="AT80" s="65">
        <v>83.420035279999993</v>
      </c>
      <c r="AU80" s="65">
        <v>81.486782450000007</v>
      </c>
      <c r="AV80" s="65">
        <v>85.898868519999994</v>
      </c>
      <c r="AW80" s="65">
        <v>79.544042439999998</v>
      </c>
      <c r="AX80" s="65">
        <v>89.475610279999998</v>
      </c>
      <c r="AY80" s="65">
        <v>83.434927250000001</v>
      </c>
      <c r="AZ80" s="65">
        <v>84.602389759999994</v>
      </c>
      <c r="BA80" s="65">
        <v>80.521569490000005</v>
      </c>
      <c r="BB80" s="65">
        <v>69.40809367</v>
      </c>
      <c r="BC80" s="65">
        <v>89.395066659999998</v>
      </c>
      <c r="BD80" s="65">
        <v>79.284868680000002</v>
      </c>
      <c r="BE80" s="65">
        <v>80.301846639999994</v>
      </c>
      <c r="BF80" s="65">
        <v>85.316595829999997</v>
      </c>
      <c r="BG80" s="65">
        <v>72.637793250000001</v>
      </c>
      <c r="BH80" s="65">
        <v>74.687727229999993</v>
      </c>
      <c r="BI80" s="65">
        <v>67.901843959999994</v>
      </c>
      <c r="BJ80" s="65">
        <v>76.73606599</v>
      </c>
      <c r="BK80" s="65">
        <v>88.175770220000004</v>
      </c>
      <c r="BL80" s="65">
        <v>75.852340389999995</v>
      </c>
      <c r="BM80" s="65">
        <v>87.885199110000002</v>
      </c>
      <c r="BN80" s="65">
        <v>87.0556172</v>
      </c>
      <c r="BO80" s="65">
        <v>77.740997199999995</v>
      </c>
      <c r="BP80" s="65">
        <v>81.607633800000002</v>
      </c>
      <c r="BQ80" s="65">
        <v>85.209898269999997</v>
      </c>
      <c r="BR80" s="65">
        <v>73.860866860000002</v>
      </c>
      <c r="BS80" s="65">
        <v>96.011827409999995</v>
      </c>
      <c r="BT80" s="65">
        <v>82.996838519999997</v>
      </c>
      <c r="BU80" s="65">
        <v>80.074539979999997</v>
      </c>
      <c r="BV80" s="65">
        <v>67.945699379999994</v>
      </c>
      <c r="BW80" s="65">
        <v>82.104820040000007</v>
      </c>
      <c r="BX80" s="65">
        <v>84.940101600000006</v>
      </c>
      <c r="BY80" s="65">
        <v>100.7291305</v>
      </c>
      <c r="BZ80" s="65">
        <v>90.192622479999997</v>
      </c>
      <c r="CA80" s="65">
        <v>88.651029219999998</v>
      </c>
      <c r="CB80" s="65">
        <v>74.586828729999993</v>
      </c>
      <c r="CC80" s="65">
        <v>77.430956710000004</v>
      </c>
      <c r="CD80" s="65">
        <v>91.135796799999994</v>
      </c>
      <c r="CE80" s="65">
        <v>71.801784400000003</v>
      </c>
      <c r="CF80" s="65">
        <v>80.407747270000002</v>
      </c>
      <c r="CG80" s="65">
        <v>29.24581877</v>
      </c>
      <c r="CH80" s="65">
        <v>78.319247649999994</v>
      </c>
      <c r="CI80" s="65">
        <v>82.362624690000004</v>
      </c>
      <c r="CJ80" s="65">
        <v>62.991961199999999</v>
      </c>
      <c r="CK80" s="65">
        <v>62.492166519999998</v>
      </c>
      <c r="CL80" s="65">
        <v>91.046239650000004</v>
      </c>
      <c r="CM80" s="65">
        <v>36.077325010000003</v>
      </c>
      <c r="CN80" s="68">
        <v>14.818230249999999</v>
      </c>
    </row>
    <row r="81" spans="1:92" ht="20" customHeight="1" x14ac:dyDescent="0.2">
      <c r="A81" s="67" t="s">
        <v>1235</v>
      </c>
      <c r="B81" s="64" t="s">
        <v>1812</v>
      </c>
      <c r="C81" s="64" t="s">
        <v>1813</v>
      </c>
      <c r="D81" s="92" t="s">
        <v>1814</v>
      </c>
      <c r="E81" s="89" t="s">
        <v>2465</v>
      </c>
      <c r="F81" s="99" t="s">
        <v>2466</v>
      </c>
      <c r="G81" s="95">
        <v>76.694530549999996</v>
      </c>
      <c r="H81" s="65">
        <v>67.154981849999999</v>
      </c>
      <c r="I81" s="65">
        <v>78.606105889999995</v>
      </c>
      <c r="J81" s="65">
        <v>75.902815649999994</v>
      </c>
      <c r="K81" s="65">
        <v>82.834969209999997</v>
      </c>
      <c r="L81" s="65">
        <v>70.498024639999997</v>
      </c>
      <c r="M81" s="65">
        <v>89.869035729999993</v>
      </c>
      <c r="N81" s="65">
        <v>76.723320400000006</v>
      </c>
      <c r="O81" s="65">
        <v>81.889956049999995</v>
      </c>
      <c r="P81" s="65">
        <v>82.701991289999995</v>
      </c>
      <c r="Q81" s="65">
        <v>82.763012660000001</v>
      </c>
      <c r="R81" s="65">
        <v>65.155997880000001</v>
      </c>
      <c r="S81" s="65">
        <v>83.75079479</v>
      </c>
      <c r="T81" s="65">
        <v>74.071772769999995</v>
      </c>
      <c r="U81" s="65">
        <v>82.893243339999998</v>
      </c>
      <c r="V81" s="65">
        <v>74.288722579999998</v>
      </c>
      <c r="W81" s="65">
        <v>67.120716490000007</v>
      </c>
      <c r="X81" s="65">
        <v>77.303847050000002</v>
      </c>
      <c r="Y81" s="65">
        <v>92.11090007</v>
      </c>
      <c r="Z81" s="65">
        <v>86.026398549999996</v>
      </c>
      <c r="AA81" s="65">
        <v>87.248670730000001</v>
      </c>
      <c r="AB81" s="65">
        <v>83.554517709999999</v>
      </c>
      <c r="AC81" s="65">
        <v>82.661997670000005</v>
      </c>
      <c r="AD81" s="65">
        <v>76.567019479999999</v>
      </c>
      <c r="AE81" s="65">
        <v>75.761929929999994</v>
      </c>
      <c r="AF81" s="65">
        <v>83.045819530000003</v>
      </c>
      <c r="AG81" s="65">
        <v>69.992702320000006</v>
      </c>
      <c r="AH81" s="65">
        <v>81.761266699999993</v>
      </c>
      <c r="AI81" s="65">
        <v>82.856062219999998</v>
      </c>
      <c r="AJ81" s="65">
        <v>86.867272279999995</v>
      </c>
      <c r="AK81" s="65">
        <v>75.138325969999997</v>
      </c>
      <c r="AL81" s="65">
        <v>83.157016580000004</v>
      </c>
      <c r="AM81" s="65">
        <v>86.366630290000003</v>
      </c>
      <c r="AN81" s="65">
        <v>97.539632220000001</v>
      </c>
      <c r="AO81" s="65">
        <v>83.641540109999994</v>
      </c>
      <c r="AP81" s="65">
        <v>77.526458020000007</v>
      </c>
      <c r="AQ81" s="65">
        <v>80.234891770000004</v>
      </c>
      <c r="AR81" s="65">
        <v>86.609500479999994</v>
      </c>
      <c r="AS81" s="65">
        <v>80.095891429999995</v>
      </c>
      <c r="AT81" s="65">
        <v>83.36277733</v>
      </c>
      <c r="AU81" s="65">
        <v>81.833447739999997</v>
      </c>
      <c r="AV81" s="65">
        <v>86.7667036</v>
      </c>
      <c r="AW81" s="65">
        <v>79.529727309999998</v>
      </c>
      <c r="AX81" s="65">
        <v>89.643790050000007</v>
      </c>
      <c r="AY81" s="65">
        <v>84.085194439999995</v>
      </c>
      <c r="AZ81" s="65">
        <v>86.546519230000001</v>
      </c>
      <c r="BA81" s="65">
        <v>82.795025809999999</v>
      </c>
      <c r="BB81" s="65">
        <v>69.233134160000006</v>
      </c>
      <c r="BC81" s="65">
        <v>88.835011339999994</v>
      </c>
      <c r="BD81" s="65">
        <v>79.308211420000006</v>
      </c>
      <c r="BE81" s="65">
        <v>80.262012990000002</v>
      </c>
      <c r="BF81" s="65">
        <v>85.391398850000002</v>
      </c>
      <c r="BG81" s="65">
        <v>78.71770515</v>
      </c>
      <c r="BH81" s="65">
        <v>75.776720440000005</v>
      </c>
      <c r="BI81" s="65">
        <v>67.772096480000002</v>
      </c>
      <c r="BJ81" s="65">
        <v>76.821607459999996</v>
      </c>
      <c r="BK81" s="65">
        <v>88.384662169999999</v>
      </c>
      <c r="BL81" s="65">
        <v>76.262674989999994</v>
      </c>
      <c r="BM81" s="65">
        <v>87.697763050000006</v>
      </c>
      <c r="BN81" s="65">
        <v>87.891967780000002</v>
      </c>
      <c r="BO81" s="65">
        <v>77.665695889999995</v>
      </c>
      <c r="BP81" s="65">
        <v>81.467361999999994</v>
      </c>
      <c r="BQ81" s="65">
        <v>85.65232322</v>
      </c>
      <c r="BR81" s="65">
        <v>73.930655509999994</v>
      </c>
      <c r="BS81" s="65">
        <v>95.597481259999995</v>
      </c>
      <c r="BT81" s="65">
        <v>82.834337129999994</v>
      </c>
      <c r="BU81" s="65">
        <v>79.917519900000002</v>
      </c>
      <c r="BV81" s="65">
        <v>67.893029740000003</v>
      </c>
      <c r="BW81" s="65">
        <v>82.553431230000001</v>
      </c>
      <c r="BX81" s="65">
        <v>85.539168149999995</v>
      </c>
      <c r="BY81" s="65">
        <v>100.34567989999999</v>
      </c>
      <c r="BZ81" s="65">
        <v>90.348891140000006</v>
      </c>
      <c r="CA81" s="65">
        <v>88.420647889999998</v>
      </c>
      <c r="CB81" s="65">
        <v>74.716455659999994</v>
      </c>
      <c r="CC81" s="65">
        <v>77.182455619999999</v>
      </c>
      <c r="CD81" s="65">
        <v>90.921281480000005</v>
      </c>
      <c r="CE81" s="65">
        <v>72.194605899999999</v>
      </c>
      <c r="CF81" s="65">
        <v>81.180064310000006</v>
      </c>
      <c r="CG81" s="65">
        <v>30.463787799999999</v>
      </c>
      <c r="CH81" s="65">
        <v>78.131108839999996</v>
      </c>
      <c r="CI81" s="65">
        <v>81.87349485</v>
      </c>
      <c r="CJ81" s="65">
        <v>70.247707090000006</v>
      </c>
      <c r="CK81" s="65">
        <v>74.012378159999997</v>
      </c>
      <c r="CL81" s="65">
        <v>90.483636559999994</v>
      </c>
      <c r="CM81" s="65">
        <v>36.740269550000001</v>
      </c>
      <c r="CN81" s="68">
        <v>25.640403129999999</v>
      </c>
    </row>
    <row r="82" spans="1:92" ht="20" customHeight="1" x14ac:dyDescent="0.2">
      <c r="A82" s="67" t="s">
        <v>1287</v>
      </c>
      <c r="B82" s="64" t="s">
        <v>1963</v>
      </c>
      <c r="C82" s="64" t="s">
        <v>1964</v>
      </c>
      <c r="D82" s="92" t="s">
        <v>1853</v>
      </c>
      <c r="E82" s="89" t="s">
        <v>2467</v>
      </c>
      <c r="F82" s="99" t="s">
        <v>2468</v>
      </c>
      <c r="G82" s="95">
        <v>47.225766870000001</v>
      </c>
      <c r="H82" s="65">
        <v>47.823444770000002</v>
      </c>
      <c r="I82" s="65">
        <v>67.36587523</v>
      </c>
      <c r="J82" s="65">
        <v>44.28778415</v>
      </c>
      <c r="K82" s="65">
        <v>71.457831369999994</v>
      </c>
      <c r="L82" s="65">
        <v>38.573589290000001</v>
      </c>
      <c r="M82" s="65">
        <v>53.64795419</v>
      </c>
      <c r="N82" s="65">
        <v>46.619172399999997</v>
      </c>
      <c r="O82" s="65">
        <v>42.879005100000001</v>
      </c>
      <c r="P82" s="65">
        <v>52.423792540000001</v>
      </c>
      <c r="Q82" s="65">
        <v>49.919761440000002</v>
      </c>
      <c r="R82" s="65">
        <v>39.262004910000002</v>
      </c>
      <c r="S82" s="65">
        <v>55.511908759999997</v>
      </c>
      <c r="T82" s="65">
        <v>45.144572189999998</v>
      </c>
      <c r="U82" s="65">
        <v>48.193933639999997</v>
      </c>
      <c r="V82" s="65">
        <v>32.920149000000002</v>
      </c>
      <c r="W82" s="65">
        <v>36.357895829999997</v>
      </c>
      <c r="X82" s="65">
        <v>48.67380825</v>
      </c>
      <c r="Y82" s="65">
        <v>34.833934450000001</v>
      </c>
      <c r="Z82" s="65">
        <v>58.685830609999996</v>
      </c>
      <c r="AA82" s="65">
        <v>45.981648999999997</v>
      </c>
      <c r="AB82" s="65">
        <v>38.028728719999997</v>
      </c>
      <c r="AC82" s="65">
        <v>45.214516439999997</v>
      </c>
      <c r="AD82" s="65">
        <v>46.746837309999997</v>
      </c>
      <c r="AE82" s="65">
        <v>48.238516760000003</v>
      </c>
      <c r="AF82" s="65">
        <v>45.560294460000001</v>
      </c>
      <c r="AG82" s="65">
        <v>44.096730460000003</v>
      </c>
      <c r="AH82" s="65">
        <v>48.459720879999999</v>
      </c>
      <c r="AI82" s="65">
        <v>55.649770830000001</v>
      </c>
      <c r="AJ82" s="65">
        <v>53.464661739999997</v>
      </c>
      <c r="AK82" s="65">
        <v>38.64646217</v>
      </c>
      <c r="AL82" s="65">
        <v>54.748720659999996</v>
      </c>
      <c r="AM82" s="65">
        <v>56.895447859999997</v>
      </c>
      <c r="AN82" s="65">
        <v>45.748209840000001</v>
      </c>
      <c r="AO82" s="65">
        <v>41.104545280000004</v>
      </c>
      <c r="AP82" s="65">
        <v>42.811722580000001</v>
      </c>
      <c r="AQ82" s="65">
        <v>44.244158200000001</v>
      </c>
      <c r="AR82" s="65">
        <v>52.401750989999996</v>
      </c>
      <c r="AS82" s="65">
        <v>44.997382790000003</v>
      </c>
      <c r="AT82" s="65">
        <v>49.159363079999999</v>
      </c>
      <c r="AU82" s="65">
        <v>47.669654399999999</v>
      </c>
      <c r="AV82" s="65">
        <v>53.035187409999999</v>
      </c>
      <c r="AW82" s="65">
        <v>44.544390810000003</v>
      </c>
      <c r="AX82" s="65">
        <v>60.672202949999999</v>
      </c>
      <c r="AY82" s="65">
        <v>48.175533190000003</v>
      </c>
      <c r="AZ82" s="65">
        <v>63.796714719999997</v>
      </c>
      <c r="BA82" s="65">
        <v>57.724488209999997</v>
      </c>
      <c r="BB82" s="65">
        <v>37.151642559999999</v>
      </c>
      <c r="BC82" s="65">
        <v>59.260982460000001</v>
      </c>
      <c r="BD82" s="65">
        <v>43.747651140000002</v>
      </c>
      <c r="BE82" s="65">
        <v>70.666235999999998</v>
      </c>
      <c r="BF82" s="65">
        <v>46.701241959999997</v>
      </c>
      <c r="BG82" s="65">
        <v>37.901101740000001</v>
      </c>
      <c r="BH82" s="65">
        <v>49.513277440000003</v>
      </c>
      <c r="BI82" s="65">
        <v>43.096240139999999</v>
      </c>
      <c r="BJ82" s="65">
        <v>54.272906740000003</v>
      </c>
      <c r="BK82" s="65">
        <v>51.064483170000003</v>
      </c>
      <c r="BL82" s="65">
        <v>41.546326929999999</v>
      </c>
      <c r="BM82" s="65">
        <v>55.088367499999997</v>
      </c>
      <c r="BN82" s="65">
        <v>45.330458720000003</v>
      </c>
      <c r="BO82" s="65">
        <v>51.320709899999997</v>
      </c>
      <c r="BP82" s="65">
        <v>73.040406200000007</v>
      </c>
      <c r="BQ82" s="65">
        <v>54.895694970000001</v>
      </c>
      <c r="BR82" s="65">
        <v>54.233815530000001</v>
      </c>
      <c r="BS82" s="65">
        <v>71.229857820000007</v>
      </c>
      <c r="BT82" s="65">
        <v>53.19881633</v>
      </c>
      <c r="BU82" s="65">
        <v>53.222308929999997</v>
      </c>
      <c r="BV82" s="65">
        <v>37.803433609999999</v>
      </c>
      <c r="BW82" s="65">
        <v>41.630438249999997</v>
      </c>
      <c r="BX82" s="65">
        <v>59.566533700000001</v>
      </c>
      <c r="BY82" s="65">
        <v>53.873251459999999</v>
      </c>
      <c r="BZ82" s="65">
        <v>55.461306280000002</v>
      </c>
      <c r="CA82" s="65">
        <v>52.80731978</v>
      </c>
      <c r="CB82" s="65">
        <v>41.223150580000002</v>
      </c>
      <c r="CC82" s="65">
        <v>50.633509570000001</v>
      </c>
      <c r="CD82" s="65">
        <v>74.268685390000002</v>
      </c>
      <c r="CE82" s="65">
        <v>80.077865880000004</v>
      </c>
      <c r="CF82" s="65">
        <v>47.996200709999997</v>
      </c>
      <c r="CG82" s="65">
        <v>18.777025439999999</v>
      </c>
      <c r="CH82" s="65">
        <v>45.778352409999997</v>
      </c>
      <c r="CI82" s="65">
        <v>53.643961570000002</v>
      </c>
      <c r="CJ82" s="65">
        <v>47.914333620000001</v>
      </c>
      <c r="CK82" s="65">
        <v>53.276732119999998</v>
      </c>
      <c r="CL82" s="65">
        <v>96.550886169999998</v>
      </c>
      <c r="CM82" s="65">
        <v>41.351725299999998</v>
      </c>
      <c r="CN82" s="68">
        <v>35.351758510000003</v>
      </c>
    </row>
    <row r="83" spans="1:92" ht="20" customHeight="1" x14ac:dyDescent="0.2">
      <c r="A83" s="67" t="s">
        <v>1310</v>
      </c>
      <c r="B83" s="64" t="s">
        <v>2027</v>
      </c>
      <c r="C83" s="64" t="s">
        <v>2028</v>
      </c>
      <c r="D83" s="92" t="s">
        <v>2029</v>
      </c>
      <c r="E83" s="89" t="s">
        <v>2469</v>
      </c>
      <c r="F83" s="99" t="s">
        <v>2470</v>
      </c>
      <c r="G83" s="95">
        <v>22.259166350000001</v>
      </c>
      <c r="H83" s="65">
        <v>15.37459992</v>
      </c>
      <c r="I83" s="65">
        <v>88.421632279999997</v>
      </c>
      <c r="J83" s="65">
        <v>30.956824149999999</v>
      </c>
      <c r="K83" s="65">
        <v>71.787381409999995</v>
      </c>
      <c r="L83" s="65">
        <v>13.828653320000001</v>
      </c>
      <c r="M83" s="65">
        <v>95.453399000000005</v>
      </c>
      <c r="N83" s="65">
        <v>53.282209950000002</v>
      </c>
      <c r="O83" s="65">
        <v>39.681851880000004</v>
      </c>
      <c r="P83" s="65">
        <v>41.121079639999998</v>
      </c>
      <c r="Q83" s="65">
        <v>64.97560713</v>
      </c>
      <c r="R83" s="65">
        <v>41.526182779999999</v>
      </c>
      <c r="S83" s="65">
        <v>32.777743190000002</v>
      </c>
      <c r="T83" s="65">
        <v>58.309569830000001</v>
      </c>
      <c r="U83" s="65">
        <v>40.540417929999997</v>
      </c>
      <c r="V83" s="65">
        <v>36.134423589999997</v>
      </c>
      <c r="W83" s="65">
        <v>34.700980629999997</v>
      </c>
      <c r="X83" s="65">
        <v>31.39253837</v>
      </c>
      <c r="Y83" s="65">
        <v>61.967450839999998</v>
      </c>
      <c r="Z83" s="65">
        <v>94.795728859999997</v>
      </c>
      <c r="AA83" s="65">
        <v>39.518717029999998</v>
      </c>
      <c r="AB83" s="65">
        <v>50.655485470000002</v>
      </c>
      <c r="AC83" s="65">
        <v>38.023617000000002</v>
      </c>
      <c r="AD83" s="65">
        <v>63.760865969999998</v>
      </c>
      <c r="AE83" s="65">
        <v>65.197515269999997</v>
      </c>
      <c r="AF83" s="65">
        <v>48.585764079999997</v>
      </c>
      <c r="AG83" s="65">
        <v>34.362681010000003</v>
      </c>
      <c r="AH83" s="65">
        <v>54.684968410000003</v>
      </c>
      <c r="AI83" s="65">
        <v>93.430459450000001</v>
      </c>
      <c r="AJ83" s="65">
        <v>76.349602369999999</v>
      </c>
      <c r="AK83" s="65">
        <v>21.346491799999999</v>
      </c>
      <c r="AL83" s="65">
        <v>54.506928109999997</v>
      </c>
      <c r="AM83" s="65">
        <v>44.08146043</v>
      </c>
      <c r="AN83" s="65">
        <v>21.283172570000001</v>
      </c>
      <c r="AO83" s="65">
        <v>51.156617660000002</v>
      </c>
      <c r="AP83" s="65">
        <v>32.227687570000001</v>
      </c>
      <c r="AQ83" s="65">
        <v>23.35242341</v>
      </c>
      <c r="AR83" s="65">
        <v>69.190724220000007</v>
      </c>
      <c r="AS83" s="65">
        <v>52.459759750000003</v>
      </c>
      <c r="AT83" s="65">
        <v>66.878483419999995</v>
      </c>
      <c r="AU83" s="65">
        <v>31.384008940000001</v>
      </c>
      <c r="AV83" s="65">
        <v>15.441552250000001</v>
      </c>
      <c r="AW83" s="65">
        <v>81.438264430000004</v>
      </c>
      <c r="AX83" s="65">
        <v>41.906434990000001</v>
      </c>
      <c r="AY83" s="65">
        <v>20.897051640000001</v>
      </c>
      <c r="AZ83" s="65">
        <v>11.330373789999999</v>
      </c>
      <c r="BA83" s="65">
        <v>18.665078699999999</v>
      </c>
      <c r="BB83" s="65">
        <v>35.873454119999998</v>
      </c>
      <c r="BC83" s="65">
        <v>55.204059579999999</v>
      </c>
      <c r="BD83" s="65">
        <v>36.537021209999999</v>
      </c>
      <c r="BE83" s="65">
        <v>48.716420139999997</v>
      </c>
      <c r="BF83" s="65">
        <v>22.500681579999998</v>
      </c>
      <c r="BG83" s="65">
        <v>40.91231818</v>
      </c>
      <c r="BH83" s="65">
        <v>67.887896249999997</v>
      </c>
      <c r="BI83" s="65">
        <v>34.030714840000002</v>
      </c>
      <c r="BJ83" s="65">
        <v>67.556428179999997</v>
      </c>
      <c r="BK83" s="65">
        <v>54.154750419999999</v>
      </c>
      <c r="BL83" s="65">
        <v>23.790711300000002</v>
      </c>
      <c r="BM83" s="65">
        <v>70.920845740000004</v>
      </c>
      <c r="BN83" s="65">
        <v>22.698669500000001</v>
      </c>
      <c r="BO83" s="65">
        <v>55.351818520000002</v>
      </c>
      <c r="BP83" s="65">
        <v>67.603208679999995</v>
      </c>
      <c r="BQ83" s="65">
        <v>43.350743110000003</v>
      </c>
      <c r="BR83" s="65">
        <v>91.905096150000006</v>
      </c>
      <c r="BS83" s="65">
        <v>93.419825840000001</v>
      </c>
      <c r="BT83" s="65">
        <v>47.200494689999999</v>
      </c>
      <c r="BU83" s="65">
        <v>76.109658569999993</v>
      </c>
      <c r="BV83" s="65">
        <v>38.603681860000002</v>
      </c>
      <c r="BW83" s="65">
        <v>18.454329420000001</v>
      </c>
      <c r="BX83" s="65">
        <v>62.314655199999997</v>
      </c>
      <c r="BY83" s="65">
        <v>22.448428369999998</v>
      </c>
      <c r="BZ83" s="65">
        <v>21.111894750000001</v>
      </c>
      <c r="CA83" s="65">
        <v>61.258241599999998</v>
      </c>
      <c r="CB83" s="65">
        <v>41.37715274</v>
      </c>
      <c r="CC83" s="65">
        <v>40.562870830000001</v>
      </c>
      <c r="CD83" s="65">
        <v>62.48777089</v>
      </c>
      <c r="CE83" s="65">
        <v>49.327983660000001</v>
      </c>
      <c r="CF83" s="65">
        <v>43.732298749999998</v>
      </c>
      <c r="CG83" s="65">
        <v>21.356114349999999</v>
      </c>
      <c r="CH83" s="65">
        <v>30.152307480000001</v>
      </c>
      <c r="CI83" s="65">
        <v>67.568795440000002</v>
      </c>
      <c r="CJ83" s="65">
        <v>27.396351379999999</v>
      </c>
      <c r="CK83" s="65">
        <v>15.818484740000001</v>
      </c>
      <c r="CL83" s="65">
        <v>96.156347879999998</v>
      </c>
      <c r="CM83" s="65">
        <v>26.22252293</v>
      </c>
      <c r="CN83" s="68">
        <v>10.276745249999999</v>
      </c>
    </row>
    <row r="84" spans="1:92" ht="20" customHeight="1" x14ac:dyDescent="0.2">
      <c r="A84" s="67" t="s">
        <v>1397</v>
      </c>
      <c r="B84" s="64" t="s">
        <v>2274</v>
      </c>
      <c r="C84" s="64" t="s">
        <v>2275</v>
      </c>
      <c r="D84" s="92" t="s">
        <v>1852</v>
      </c>
      <c r="E84" s="89" t="s">
        <v>2471</v>
      </c>
      <c r="F84" s="99" t="s">
        <v>2472</v>
      </c>
      <c r="G84" s="95">
        <v>42.833528010000002</v>
      </c>
      <c r="H84" s="65">
        <v>43.530818889999999</v>
      </c>
      <c r="I84" s="65">
        <v>66.33032111</v>
      </c>
      <c r="J84" s="65">
        <v>38.63618984</v>
      </c>
      <c r="K84" s="65">
        <v>67.791405429999998</v>
      </c>
      <c r="L84" s="65">
        <v>32.739320839999998</v>
      </c>
      <c r="M84" s="65">
        <v>50.326079890000003</v>
      </c>
      <c r="N84" s="65">
        <v>41.928706130000002</v>
      </c>
      <c r="O84" s="65">
        <v>37.762305949999998</v>
      </c>
      <c r="P84" s="65">
        <v>48.363383689999999</v>
      </c>
      <c r="Q84" s="65">
        <v>45.976521679999998</v>
      </c>
      <c r="R84" s="65">
        <v>33.54247239</v>
      </c>
      <c r="S84" s="65">
        <v>52.500693560000002</v>
      </c>
      <c r="T84" s="65">
        <v>40.405467549999997</v>
      </c>
      <c r="U84" s="65">
        <v>43.963055920000002</v>
      </c>
      <c r="V84" s="65">
        <v>26.464676189999999</v>
      </c>
      <c r="W84" s="65">
        <v>30.15434514</v>
      </c>
      <c r="X84" s="65">
        <v>44.150336289999998</v>
      </c>
      <c r="Y84" s="65">
        <v>28.376390189999999</v>
      </c>
      <c r="Z84" s="65">
        <v>56.20360238</v>
      </c>
      <c r="AA84" s="65">
        <v>41.382057170000003</v>
      </c>
      <c r="AB84" s="65">
        <v>32.103650180000002</v>
      </c>
      <c r="AC84" s="65">
        <v>40.487069179999999</v>
      </c>
      <c r="AD84" s="65">
        <v>42.274776860000003</v>
      </c>
      <c r="AE84" s="65">
        <v>43.792313669999999</v>
      </c>
      <c r="AF84" s="65">
        <v>39.878339500000003</v>
      </c>
      <c r="AG84" s="65">
        <v>39.182985530000003</v>
      </c>
      <c r="AH84" s="65">
        <v>43.93122769</v>
      </c>
      <c r="AI84" s="65">
        <v>52.306652630000002</v>
      </c>
      <c r="AJ84" s="65">
        <v>49.725892029999997</v>
      </c>
      <c r="AK84" s="65">
        <v>32.6499454</v>
      </c>
      <c r="AL84" s="65">
        <v>51.233040770000002</v>
      </c>
      <c r="AM84" s="65">
        <v>52.619288609999998</v>
      </c>
      <c r="AN84" s="65">
        <v>41.109711480000001</v>
      </c>
      <c r="AO84" s="65">
        <v>35.692102830000003</v>
      </c>
      <c r="AP84" s="65">
        <v>37.683809670000002</v>
      </c>
      <c r="AQ84" s="65">
        <v>39.244096550000002</v>
      </c>
      <c r="AR84" s="65">
        <v>48.801462829999998</v>
      </c>
      <c r="AS84" s="65">
        <v>40.233746590000003</v>
      </c>
      <c r="AT84" s="65">
        <v>45.089390250000001</v>
      </c>
      <c r="AU84" s="65">
        <v>43.351396800000003</v>
      </c>
      <c r="AV84" s="65">
        <v>49.179146009999997</v>
      </c>
      <c r="AW84" s="65">
        <v>39.705255950000002</v>
      </c>
      <c r="AX84" s="65">
        <v>57.788178500000001</v>
      </c>
      <c r="AY84" s="65">
        <v>43.102609010000002</v>
      </c>
      <c r="AZ84" s="65">
        <v>62.166300509999999</v>
      </c>
      <c r="BA84" s="65">
        <v>54.609629169999998</v>
      </c>
      <c r="BB84" s="65">
        <v>31.08038299</v>
      </c>
      <c r="BC84" s="65">
        <v>56.87461287</v>
      </c>
      <c r="BD84" s="65">
        <v>38.704799659999999</v>
      </c>
      <c r="BE84" s="65">
        <v>68.390734330000001</v>
      </c>
      <c r="BF84" s="65">
        <v>42.22158228</v>
      </c>
      <c r="BG84" s="65">
        <v>31.954752039999999</v>
      </c>
      <c r="BH84" s="65">
        <v>45.379503679999999</v>
      </c>
      <c r="BI84" s="65">
        <v>38.015746829999998</v>
      </c>
      <c r="BJ84" s="65">
        <v>51.055191200000003</v>
      </c>
      <c r="BK84" s="65">
        <v>47.312030360000001</v>
      </c>
      <c r="BL84" s="65">
        <v>35.797892019999999</v>
      </c>
      <c r="BM84" s="65">
        <v>51.862008760000002</v>
      </c>
      <c r="BN84" s="65">
        <v>40.622335169999999</v>
      </c>
      <c r="BO84" s="65">
        <v>47.199986629999998</v>
      </c>
      <c r="BP84" s="65">
        <v>71.526779669999996</v>
      </c>
      <c r="BQ84" s="65">
        <v>51.781777460000001</v>
      </c>
      <c r="BR84" s="65">
        <v>51.009584789999998</v>
      </c>
      <c r="BS84" s="65">
        <v>67.910360789999999</v>
      </c>
      <c r="BT84" s="65">
        <v>49.802085720000001</v>
      </c>
      <c r="BU84" s="65">
        <v>49.829493749999997</v>
      </c>
      <c r="BV84" s="65">
        <v>31.38297584</v>
      </c>
      <c r="BW84" s="65">
        <v>36.228684620000003</v>
      </c>
      <c r="BX84" s="65">
        <v>57.014775980000003</v>
      </c>
      <c r="BY84" s="65">
        <v>49.27874516</v>
      </c>
      <c r="BZ84" s="65">
        <v>52.089410659999999</v>
      </c>
      <c r="CA84" s="65">
        <v>49.34533974</v>
      </c>
      <c r="CB84" s="65">
        <v>35.830475669999998</v>
      </c>
      <c r="CC84" s="65">
        <v>45.225115430000002</v>
      </c>
      <c r="CD84" s="65">
        <v>71.231877749999995</v>
      </c>
      <c r="CE84" s="65">
        <v>76.281114919999993</v>
      </c>
      <c r="CF84" s="65">
        <v>46.245134839999999</v>
      </c>
      <c r="CG84" s="65">
        <v>18.51871783</v>
      </c>
      <c r="CH84" s="65">
        <v>40.781431150000003</v>
      </c>
      <c r="CI84" s="65">
        <v>49.260925520000001</v>
      </c>
      <c r="CJ84" s="65">
        <v>43.83708669</v>
      </c>
      <c r="CK84" s="65">
        <v>49.852239189999999</v>
      </c>
      <c r="CL84" s="65">
        <v>95.423747129999995</v>
      </c>
      <c r="CM84" s="65">
        <v>35.980479520000003</v>
      </c>
      <c r="CN84" s="68">
        <v>28.44397124</v>
      </c>
    </row>
    <row r="85" spans="1:92" ht="20" customHeight="1" x14ac:dyDescent="0.2">
      <c r="A85" s="67" t="s">
        <v>1329</v>
      </c>
      <c r="B85" s="64" t="s">
        <v>2085</v>
      </c>
      <c r="C85" s="64" t="s">
        <v>2086</v>
      </c>
      <c r="D85" s="92" t="s">
        <v>2087</v>
      </c>
      <c r="E85" s="89" t="s">
        <v>2473</v>
      </c>
      <c r="F85" s="99" t="s">
        <v>2474</v>
      </c>
      <c r="G85" s="95">
        <v>33.939083060000002</v>
      </c>
      <c r="H85" s="65">
        <v>19.61303427</v>
      </c>
      <c r="I85" s="65">
        <v>31.762231549999999</v>
      </c>
      <c r="J85" s="65">
        <v>31.318073640000001</v>
      </c>
      <c r="K85" s="65">
        <v>73.648752869999996</v>
      </c>
      <c r="L85" s="65">
        <v>35.850022549999998</v>
      </c>
      <c r="M85" s="65">
        <v>77.974757299999993</v>
      </c>
      <c r="N85" s="65">
        <v>63.017268649999998</v>
      </c>
      <c r="O85" s="65">
        <v>45.370726410000003</v>
      </c>
      <c r="P85" s="65">
        <v>76.689375440000006</v>
      </c>
      <c r="Q85" s="65">
        <v>36.997925590000001</v>
      </c>
      <c r="R85" s="65">
        <v>25.345440759999999</v>
      </c>
      <c r="S85" s="65">
        <v>19.53625006</v>
      </c>
      <c r="T85" s="65">
        <v>44.805984770000002</v>
      </c>
      <c r="U85" s="65">
        <v>47.983464750000003</v>
      </c>
      <c r="V85" s="65">
        <v>45.613315399999998</v>
      </c>
      <c r="W85" s="65">
        <v>45.405515729999998</v>
      </c>
      <c r="X85" s="65">
        <v>50.03899818</v>
      </c>
      <c r="Y85" s="65">
        <v>29.1345238</v>
      </c>
      <c r="Z85" s="65">
        <v>38.464172849999997</v>
      </c>
      <c r="AA85" s="65">
        <v>72.898497320000004</v>
      </c>
      <c r="AB85" s="65">
        <v>30.58787379</v>
      </c>
      <c r="AC85" s="65">
        <v>83.015336550000001</v>
      </c>
      <c r="AD85" s="65">
        <v>42.592911319999999</v>
      </c>
      <c r="AE85" s="65">
        <v>23.45146274</v>
      </c>
      <c r="AF85" s="65">
        <v>40.050509509999998</v>
      </c>
      <c r="AG85" s="65">
        <v>40.930469250000002</v>
      </c>
      <c r="AH85" s="65">
        <v>62.803212199999997</v>
      </c>
      <c r="AI85" s="65">
        <v>48.90027225</v>
      </c>
      <c r="AJ85" s="65">
        <v>33.123774189999999</v>
      </c>
      <c r="AK85" s="65">
        <v>33.780101330000001</v>
      </c>
      <c r="AL85" s="65">
        <v>25.200856330000001</v>
      </c>
      <c r="AM85" s="65">
        <v>49.047966950000003</v>
      </c>
      <c r="AN85" s="65">
        <v>10.8441008</v>
      </c>
      <c r="AO85" s="65">
        <v>22.057463810000002</v>
      </c>
      <c r="AP85" s="65">
        <v>34.332794309999997</v>
      </c>
      <c r="AQ85" s="65">
        <v>17.593486720000001</v>
      </c>
      <c r="AR85" s="65">
        <v>64.85467955</v>
      </c>
      <c r="AS85" s="65">
        <v>35.066700529999999</v>
      </c>
      <c r="AT85" s="65">
        <v>64.105505210000004</v>
      </c>
      <c r="AU85" s="65">
        <v>33.669196970000002</v>
      </c>
      <c r="AV85" s="65">
        <v>33.626907080000002</v>
      </c>
      <c r="AW85" s="65">
        <v>23.46869379</v>
      </c>
      <c r="AX85" s="65">
        <v>22.608422269999998</v>
      </c>
      <c r="AY85" s="65">
        <v>43.489246059999999</v>
      </c>
      <c r="AZ85" s="65">
        <v>1.0983430670000001</v>
      </c>
      <c r="BA85" s="65">
        <v>14.232812600000001</v>
      </c>
      <c r="BB85" s="65">
        <v>20.947710529999998</v>
      </c>
      <c r="BC85" s="65">
        <v>9.9631803869999995</v>
      </c>
      <c r="BD85" s="65">
        <v>70.244446740000001</v>
      </c>
      <c r="BE85" s="65">
        <v>50.292637820000003</v>
      </c>
      <c r="BF85" s="65">
        <v>42.390502750000003</v>
      </c>
      <c r="BG85" s="65">
        <v>19.681055069999999</v>
      </c>
      <c r="BH85" s="65">
        <v>49.56599387</v>
      </c>
      <c r="BI85" s="65">
        <v>32.21146194</v>
      </c>
      <c r="BJ85" s="65">
        <v>30.83905906</v>
      </c>
      <c r="BK85" s="65">
        <v>37.496411770000002</v>
      </c>
      <c r="BL85" s="65">
        <v>29.483270690000001</v>
      </c>
      <c r="BM85" s="65">
        <v>42.434332189999999</v>
      </c>
      <c r="BN85" s="65">
        <v>17.948782139999999</v>
      </c>
      <c r="BO85" s="65">
        <v>44.716070969999997</v>
      </c>
      <c r="BP85" s="65">
        <v>26.775134399999999</v>
      </c>
      <c r="BQ85" s="65">
        <v>33.944123820000002</v>
      </c>
      <c r="BR85" s="65">
        <v>23.18141554</v>
      </c>
      <c r="BS85" s="65">
        <v>20.888102010000001</v>
      </c>
      <c r="BT85" s="65">
        <v>21.677976640000001</v>
      </c>
      <c r="BU85" s="65">
        <v>16.036513790000001</v>
      </c>
      <c r="BV85" s="65">
        <v>31.372663259999999</v>
      </c>
      <c r="BW85" s="65">
        <v>27.371258210000001</v>
      </c>
      <c r="BX85" s="65">
        <v>67.649064319999994</v>
      </c>
      <c r="BY85" s="65">
        <v>34.48517597</v>
      </c>
      <c r="BZ85" s="65">
        <v>20.501097819999998</v>
      </c>
      <c r="CA85" s="65">
        <v>28.93726934</v>
      </c>
      <c r="CB85" s="65">
        <v>71.599030810000002</v>
      </c>
      <c r="CC85" s="65">
        <v>25.174406869999999</v>
      </c>
      <c r="CD85" s="65">
        <v>35.25311979</v>
      </c>
      <c r="CE85" s="65">
        <v>35.949713240000001</v>
      </c>
      <c r="CF85" s="65">
        <v>18.523317389999999</v>
      </c>
      <c r="CG85" s="65">
        <v>23.67538167</v>
      </c>
      <c r="CH85" s="65">
        <v>54.064422530000002</v>
      </c>
      <c r="CI85" s="65">
        <v>22.302689109999999</v>
      </c>
      <c r="CJ85" s="65">
        <v>49.007172079999997</v>
      </c>
      <c r="CK85" s="65">
        <v>94.192770449999998</v>
      </c>
      <c r="CL85" s="65">
        <v>29.590796869999998</v>
      </c>
      <c r="CM85" s="65">
        <v>42.115196099999999</v>
      </c>
      <c r="CN85" s="68">
        <v>15.15704721</v>
      </c>
    </row>
    <row r="86" spans="1:92" ht="20" customHeight="1" x14ac:dyDescent="0.2">
      <c r="A86" s="67" t="s">
        <v>1156</v>
      </c>
      <c r="B86" s="64" t="s">
        <v>1597</v>
      </c>
      <c r="C86" s="64" t="s">
        <v>1598</v>
      </c>
      <c r="D86" s="92" t="s">
        <v>1579</v>
      </c>
      <c r="E86" s="89" t="s">
        <v>2475</v>
      </c>
      <c r="F86" s="99" t="s">
        <v>2476</v>
      </c>
      <c r="G86" s="95">
        <v>27.997406680000001</v>
      </c>
      <c r="H86" s="65">
        <v>20.966617419999999</v>
      </c>
      <c r="I86" s="65">
        <v>26.703279999999999</v>
      </c>
      <c r="J86" s="65">
        <v>24.922071599999999</v>
      </c>
      <c r="K86" s="65">
        <v>48.926400000000001</v>
      </c>
      <c r="L86" s="65">
        <v>36.679079999999999</v>
      </c>
      <c r="M86" s="65">
        <v>20.59356</v>
      </c>
      <c r="N86" s="65">
        <v>21.278199999999998</v>
      </c>
      <c r="O86" s="65">
        <v>49.22824</v>
      </c>
      <c r="P86" s="65">
        <v>54.889449849999998</v>
      </c>
      <c r="Q86" s="65">
        <v>10.62128</v>
      </c>
      <c r="R86" s="65">
        <v>23.64098847</v>
      </c>
      <c r="S86" s="65">
        <v>48.275480000000002</v>
      </c>
      <c r="T86" s="65">
        <v>30.178159999999998</v>
      </c>
      <c r="U86" s="65">
        <v>26.471441540000001</v>
      </c>
      <c r="V86" s="65">
        <v>35.526000000000003</v>
      </c>
      <c r="W86" s="65">
        <v>34.060519999999997</v>
      </c>
      <c r="X86" s="65">
        <v>26.320519999999998</v>
      </c>
      <c r="Y86" s="65">
        <v>64.812560000000005</v>
      </c>
      <c r="Z86" s="65">
        <v>16.983560000000001</v>
      </c>
      <c r="AA86" s="65">
        <v>24.439399999999999</v>
      </c>
      <c r="AB86" s="65">
        <v>58.812441190000001</v>
      </c>
      <c r="AC86" s="65">
        <v>13.989280000000001</v>
      </c>
      <c r="AD86" s="65">
        <v>33.505040000000001</v>
      </c>
      <c r="AE86" s="65">
        <v>31.488066079999999</v>
      </c>
      <c r="AF86" s="65">
        <v>38.743869429999997</v>
      </c>
      <c r="AG86" s="65">
        <v>28.88944</v>
      </c>
      <c r="AH86" s="65">
        <v>22.76868</v>
      </c>
      <c r="AI86" s="65">
        <v>23.561920000000001</v>
      </c>
      <c r="AJ86" s="65">
        <v>24.417169359999999</v>
      </c>
      <c r="AK86" s="65">
        <v>36.981368670000002</v>
      </c>
      <c r="AL86" s="65">
        <v>26.777760000000001</v>
      </c>
      <c r="AM86" s="65">
        <v>27.118880000000001</v>
      </c>
      <c r="AN86" s="65">
        <v>7.4340277730000004</v>
      </c>
      <c r="AO86" s="65">
        <v>44.26244544</v>
      </c>
      <c r="AP86" s="65">
        <v>29.485040000000001</v>
      </c>
      <c r="AQ86" s="65">
        <v>27.199400000000001</v>
      </c>
      <c r="AR86" s="65">
        <v>27.027999999999999</v>
      </c>
      <c r="AS86" s="65">
        <v>30.713239999999999</v>
      </c>
      <c r="AT86" s="65">
        <v>40.581119999999999</v>
      </c>
      <c r="AU86" s="65">
        <v>29.718920000000001</v>
      </c>
      <c r="AV86" s="65">
        <v>25.272425040000002</v>
      </c>
      <c r="AW86" s="65">
        <v>28.382760000000001</v>
      </c>
      <c r="AX86" s="65">
        <v>40.104310490000003</v>
      </c>
      <c r="AY86" s="65">
        <v>16.903878779999999</v>
      </c>
      <c r="AZ86" s="65">
        <v>12.122960000000001</v>
      </c>
      <c r="BA86" s="65">
        <v>21.776879999999998</v>
      </c>
      <c r="BB86" s="65">
        <v>27.976800000000001</v>
      </c>
      <c r="BC86" s="65">
        <v>7.6672399999999996</v>
      </c>
      <c r="BD86" s="65">
        <v>49.026600000000002</v>
      </c>
      <c r="BE86" s="65">
        <v>35.841520000000003</v>
      </c>
      <c r="BF86" s="65">
        <v>42.398359999999997</v>
      </c>
      <c r="BG86" s="65">
        <v>31.096679999999999</v>
      </c>
      <c r="BH86" s="65">
        <v>21.443999999999999</v>
      </c>
      <c r="BI86" s="65">
        <v>34.722920000000002</v>
      </c>
      <c r="BJ86" s="65">
        <v>19.37388</v>
      </c>
      <c r="BK86" s="65">
        <v>32.342599999999997</v>
      </c>
      <c r="BL86" s="65">
        <v>49.536538419999999</v>
      </c>
      <c r="BM86" s="65">
        <v>31.87101144</v>
      </c>
      <c r="BN86" s="65">
        <v>49.534856660000003</v>
      </c>
      <c r="BO86" s="65">
        <v>16.56512</v>
      </c>
      <c r="BP86" s="65">
        <v>12.59168</v>
      </c>
      <c r="BQ86" s="65">
        <v>13.11008</v>
      </c>
      <c r="BR86" s="65">
        <v>10.52928</v>
      </c>
      <c r="BS86" s="65">
        <v>25.079298959999999</v>
      </c>
      <c r="BT86" s="65">
        <v>39.034640000000003</v>
      </c>
      <c r="BU86" s="65">
        <v>17.43984</v>
      </c>
      <c r="BV86" s="65">
        <v>31.249559999999999</v>
      </c>
      <c r="BW86" s="65">
        <v>67.858625009999997</v>
      </c>
      <c r="BX86" s="65">
        <v>66.390595200000007</v>
      </c>
      <c r="BY86" s="65">
        <v>65.878849180000003</v>
      </c>
      <c r="BZ86" s="65">
        <v>19.83128</v>
      </c>
      <c r="CA86" s="65">
        <v>10.36956</v>
      </c>
      <c r="CB86" s="65">
        <v>42.00032126</v>
      </c>
      <c r="CC86" s="65">
        <v>14.349360000000001</v>
      </c>
      <c r="CD86" s="65">
        <v>17.748080000000002</v>
      </c>
      <c r="CE86" s="65">
        <v>44.413069159999999</v>
      </c>
      <c r="CF86" s="65">
        <v>28.150718099999999</v>
      </c>
      <c r="CG86" s="65">
        <v>89.449920000000006</v>
      </c>
      <c r="CH86" s="65">
        <v>30.658359999999998</v>
      </c>
      <c r="CI86" s="65">
        <v>54.436599999999999</v>
      </c>
      <c r="CJ86" s="65">
        <v>60.365760000000002</v>
      </c>
      <c r="CK86" s="65">
        <v>78.385760000000005</v>
      </c>
      <c r="CL86" s="65">
        <v>25.484536089999999</v>
      </c>
      <c r="CM86" s="65">
        <v>39.24199832</v>
      </c>
      <c r="CN86" s="68">
        <v>30.941279999999999</v>
      </c>
    </row>
    <row r="87" spans="1:92" ht="20" customHeight="1" x14ac:dyDescent="0.2">
      <c r="A87" s="67" t="s">
        <v>1240</v>
      </c>
      <c r="B87" s="64" t="s">
        <v>1826</v>
      </c>
      <c r="C87" s="64" t="s">
        <v>1827</v>
      </c>
      <c r="D87" s="92" t="s">
        <v>1665</v>
      </c>
      <c r="E87" s="89" t="s">
        <v>2477</v>
      </c>
      <c r="F87" s="99" t="s">
        <v>2478</v>
      </c>
      <c r="G87" s="95">
        <v>29.453600000000002</v>
      </c>
      <c r="H87" s="65">
        <v>20.297439409999999</v>
      </c>
      <c r="I87" s="65">
        <v>4.0112399999999999</v>
      </c>
      <c r="J87" s="65">
        <v>13.21677886</v>
      </c>
      <c r="K87" s="65">
        <v>44.323639999999997</v>
      </c>
      <c r="L87" s="65">
        <v>32.285111479999998</v>
      </c>
      <c r="M87" s="65">
        <v>62.53455538</v>
      </c>
      <c r="N87" s="65">
        <v>29.534927750000001</v>
      </c>
      <c r="O87" s="65">
        <v>38.499696880000002</v>
      </c>
      <c r="P87" s="65">
        <v>48.92157692</v>
      </c>
      <c r="Q87" s="65">
        <v>21.393374829999999</v>
      </c>
      <c r="R87" s="65">
        <v>16.54612114</v>
      </c>
      <c r="S87" s="65">
        <v>2.4585599999999999</v>
      </c>
      <c r="T87" s="65">
        <v>43.026122299999997</v>
      </c>
      <c r="U87" s="65">
        <v>43.737123789999998</v>
      </c>
      <c r="V87" s="65">
        <v>52.704622460000003</v>
      </c>
      <c r="W87" s="65">
        <v>33.389362679999998</v>
      </c>
      <c r="X87" s="65">
        <v>43.44608659</v>
      </c>
      <c r="Y87" s="65">
        <v>83.623070139999996</v>
      </c>
      <c r="Z87" s="65">
        <v>12.84136058</v>
      </c>
      <c r="AA87" s="65">
        <v>63.336840000000002</v>
      </c>
      <c r="AB87" s="65">
        <v>16.633320000000001</v>
      </c>
      <c r="AC87" s="65">
        <v>62.474998540000001</v>
      </c>
      <c r="AD87" s="65">
        <v>34.925418569999998</v>
      </c>
      <c r="AE87" s="65">
        <v>13.65378465</v>
      </c>
      <c r="AF87" s="65">
        <v>23.60898924</v>
      </c>
      <c r="AG87" s="65">
        <v>21.730486939999999</v>
      </c>
      <c r="AH87" s="65">
        <v>35.697960000000002</v>
      </c>
      <c r="AI87" s="65">
        <v>45.561533930000003</v>
      </c>
      <c r="AJ87" s="65">
        <v>32.06644</v>
      </c>
      <c r="AK87" s="65">
        <v>34.685658420000003</v>
      </c>
      <c r="AL87" s="65">
        <v>4.8996044230000004</v>
      </c>
      <c r="AM87" s="65">
        <v>43.925713909999999</v>
      </c>
      <c r="AN87" s="65">
        <v>10.08427797</v>
      </c>
      <c r="AO87" s="65">
        <v>11.60576</v>
      </c>
      <c r="AP87" s="65">
        <v>20.772919999999999</v>
      </c>
      <c r="AQ87" s="65">
        <v>11.34621551</v>
      </c>
      <c r="AR87" s="65">
        <v>46.153801479999998</v>
      </c>
      <c r="AS87" s="65">
        <v>20.383776180000002</v>
      </c>
      <c r="AT87" s="65">
        <v>49.033202279999998</v>
      </c>
      <c r="AU87" s="65">
        <v>23.599798580000002</v>
      </c>
      <c r="AV87" s="65">
        <v>36.348874860000002</v>
      </c>
      <c r="AW87" s="65">
        <v>10.644402449999999</v>
      </c>
      <c r="AX87" s="65">
        <v>20.52643608</v>
      </c>
      <c r="AY87" s="65">
        <v>57.492815389999997</v>
      </c>
      <c r="AZ87" s="65">
        <v>11.621570670000001</v>
      </c>
      <c r="BA87" s="65">
        <v>24.37748251</v>
      </c>
      <c r="BB87" s="65">
        <v>16.22337791</v>
      </c>
      <c r="BC87" s="65">
        <v>0.90400000000000003</v>
      </c>
      <c r="BD87" s="65">
        <v>58.916977039999999</v>
      </c>
      <c r="BE87" s="65">
        <v>17.37650339</v>
      </c>
      <c r="BF87" s="65">
        <v>37.350802629999997</v>
      </c>
      <c r="BG87" s="65">
        <v>17.35868</v>
      </c>
      <c r="BH87" s="65">
        <v>16.047799999999999</v>
      </c>
      <c r="BI87" s="65">
        <v>10.99135092</v>
      </c>
      <c r="BJ87" s="65">
        <v>14.681555960000001</v>
      </c>
      <c r="BK87" s="65">
        <v>10.75306893</v>
      </c>
      <c r="BL87" s="65">
        <v>34.3564516</v>
      </c>
      <c r="BM87" s="65">
        <v>14.360725520000001</v>
      </c>
      <c r="BN87" s="65">
        <v>51.28423763</v>
      </c>
      <c r="BO87" s="65">
        <v>20.360419069999999</v>
      </c>
      <c r="BP87" s="65">
        <v>33.856252359999999</v>
      </c>
      <c r="BQ87" s="65">
        <v>26.568298760000001</v>
      </c>
      <c r="BR87" s="65">
        <v>21.191291069999998</v>
      </c>
      <c r="BS87" s="65">
        <v>25.052970139999999</v>
      </c>
      <c r="BT87" s="65">
        <v>9.4943600000000004</v>
      </c>
      <c r="BU87" s="65">
        <v>20.311115409999999</v>
      </c>
      <c r="BV87" s="65">
        <v>27.35267438</v>
      </c>
      <c r="BW87" s="65">
        <v>35.978439999999999</v>
      </c>
      <c r="BX87" s="65">
        <v>11.77447733</v>
      </c>
      <c r="BY87" s="65">
        <v>34.093559999999997</v>
      </c>
      <c r="BZ87" s="65">
        <v>33.269873969999999</v>
      </c>
      <c r="CA87" s="65">
        <v>4.1593252639999996</v>
      </c>
      <c r="CB87" s="65">
        <v>49.703789290000003</v>
      </c>
      <c r="CC87" s="65">
        <v>25.184439999999999</v>
      </c>
      <c r="CD87" s="65">
        <v>17.572382439999998</v>
      </c>
      <c r="CE87" s="65">
        <v>9.2777815399999994</v>
      </c>
      <c r="CF87" s="65">
        <v>89.028852319999999</v>
      </c>
      <c r="CG87" s="65">
        <v>13.41909377</v>
      </c>
      <c r="CH87" s="65">
        <v>65.842628570000002</v>
      </c>
      <c r="CI87" s="65">
        <v>7.3041147329999996</v>
      </c>
      <c r="CJ87" s="65">
        <v>32.836165889999997</v>
      </c>
      <c r="CK87" s="65">
        <v>34.797056640000001</v>
      </c>
      <c r="CL87" s="65">
        <v>13.94069455</v>
      </c>
      <c r="CM87" s="65">
        <v>6.6478318730000003</v>
      </c>
      <c r="CN87" s="68">
        <v>19.235365170000001</v>
      </c>
    </row>
    <row r="88" spans="1:92" ht="20" customHeight="1" x14ac:dyDescent="0.2">
      <c r="A88" s="67" t="s">
        <v>1303</v>
      </c>
      <c r="B88" s="64" t="s">
        <v>2010</v>
      </c>
      <c r="C88" s="64" t="s">
        <v>2011</v>
      </c>
      <c r="D88" s="92" t="s">
        <v>1685</v>
      </c>
      <c r="E88" s="89" t="s">
        <v>2479</v>
      </c>
      <c r="F88" s="99" t="s">
        <v>2480</v>
      </c>
      <c r="G88" s="95">
        <v>40.722240790000001</v>
      </c>
      <c r="H88" s="65">
        <v>31.179948960000001</v>
      </c>
      <c r="I88" s="65">
        <v>19.792465199999999</v>
      </c>
      <c r="J88" s="65">
        <v>44.116769920000003</v>
      </c>
      <c r="K88" s="65">
        <v>34.663702219999998</v>
      </c>
      <c r="L88" s="65">
        <v>43.41258457</v>
      </c>
      <c r="M88" s="65">
        <v>21.9091524</v>
      </c>
      <c r="N88" s="65">
        <v>25.302386309999999</v>
      </c>
      <c r="O88" s="65">
        <v>52.621378800000002</v>
      </c>
      <c r="P88" s="65">
        <v>36.288158199999998</v>
      </c>
      <c r="Q88" s="65">
        <v>35.236105709999997</v>
      </c>
      <c r="R88" s="65">
        <v>31.16879458</v>
      </c>
      <c r="S88" s="65">
        <v>42.735181590000003</v>
      </c>
      <c r="T88" s="65">
        <v>38.714921680000003</v>
      </c>
      <c r="U88" s="65">
        <v>33.731282790000002</v>
      </c>
      <c r="V88" s="65">
        <v>55.207335069999999</v>
      </c>
      <c r="W88" s="65">
        <v>37.635872820000003</v>
      </c>
      <c r="X88" s="65">
        <v>37.142178350000002</v>
      </c>
      <c r="Y88" s="65">
        <v>38.043053329999999</v>
      </c>
      <c r="Z88" s="65">
        <v>17.089107340000002</v>
      </c>
      <c r="AA88" s="65">
        <v>36.712966059999999</v>
      </c>
      <c r="AB88" s="65">
        <v>67.463869810000006</v>
      </c>
      <c r="AC88" s="65">
        <v>32.784860350000002</v>
      </c>
      <c r="AD88" s="65">
        <v>36.344427379999999</v>
      </c>
      <c r="AE88" s="65">
        <v>41.321536350000002</v>
      </c>
      <c r="AF88" s="65">
        <v>52.156620400000001</v>
      </c>
      <c r="AG88" s="65">
        <v>37.112774739999999</v>
      </c>
      <c r="AH88" s="65">
        <v>35.621827539999998</v>
      </c>
      <c r="AI88" s="65">
        <v>16.14857164</v>
      </c>
      <c r="AJ88" s="65">
        <v>25.126731759999998</v>
      </c>
      <c r="AK88" s="65">
        <v>53.493917840000002</v>
      </c>
      <c r="AL88" s="65">
        <v>24.38600344</v>
      </c>
      <c r="AM88" s="65">
        <v>43.244655600000002</v>
      </c>
      <c r="AN88" s="65">
        <v>22.859819559999998</v>
      </c>
      <c r="AO88" s="65">
        <v>59.43204652</v>
      </c>
      <c r="AP88" s="65">
        <v>46.623852419999999</v>
      </c>
      <c r="AQ88" s="65">
        <v>49.334043989999998</v>
      </c>
      <c r="AR88" s="65">
        <v>27.706415960000001</v>
      </c>
      <c r="AS88" s="65">
        <v>38.550836879999999</v>
      </c>
      <c r="AT88" s="65">
        <v>28.481528319999999</v>
      </c>
      <c r="AU88" s="65">
        <v>42.186162349999996</v>
      </c>
      <c r="AV88" s="65">
        <v>39.927584439999997</v>
      </c>
      <c r="AW88" s="65">
        <v>37.974506980000001</v>
      </c>
      <c r="AX88" s="65">
        <v>38.064750830000001</v>
      </c>
      <c r="AY88" s="65">
        <v>38.083226539999998</v>
      </c>
      <c r="AZ88" s="65">
        <v>32.423787439999998</v>
      </c>
      <c r="BA88" s="65">
        <v>34.038739040000003</v>
      </c>
      <c r="BB88" s="65">
        <v>48.29983103</v>
      </c>
      <c r="BC88" s="65">
        <v>14.912226929999999</v>
      </c>
      <c r="BD88" s="65">
        <v>54.868634049999997</v>
      </c>
      <c r="BE88" s="65">
        <v>14.891138939999999</v>
      </c>
      <c r="BF88" s="65">
        <v>44.381927079999997</v>
      </c>
      <c r="BG88" s="65">
        <v>71.790980329999996</v>
      </c>
      <c r="BH88" s="65">
        <v>52.637407570000001</v>
      </c>
      <c r="BI88" s="65">
        <v>36.615517670000003</v>
      </c>
      <c r="BJ88" s="65">
        <v>24.97947486</v>
      </c>
      <c r="BK88" s="65">
        <v>41.326116759999998</v>
      </c>
      <c r="BL88" s="65">
        <v>61.752563530000003</v>
      </c>
      <c r="BM88" s="65">
        <v>35.276326099999999</v>
      </c>
      <c r="BN88" s="65">
        <v>59.096494909999997</v>
      </c>
      <c r="BO88" s="65">
        <v>34.072612470000003</v>
      </c>
      <c r="BP88" s="65">
        <v>17.09199233</v>
      </c>
      <c r="BQ88" s="65">
        <v>35.877275590000004</v>
      </c>
      <c r="BR88" s="65">
        <v>26.150129020000001</v>
      </c>
      <c r="BS88" s="65">
        <v>30.449291729999999</v>
      </c>
      <c r="BT88" s="65">
        <v>38.215400180000003</v>
      </c>
      <c r="BU88" s="65">
        <v>33.846534720000001</v>
      </c>
      <c r="BV88" s="65">
        <v>40.022010639999998</v>
      </c>
      <c r="BW88" s="65">
        <v>68.336259889999994</v>
      </c>
      <c r="BX88" s="65">
        <v>30.350786320000001</v>
      </c>
      <c r="BY88" s="65">
        <v>39.890583730000003</v>
      </c>
      <c r="BZ88" s="65">
        <v>33.37438101</v>
      </c>
      <c r="CA88" s="65">
        <v>26.05103437</v>
      </c>
      <c r="CB88" s="65">
        <v>37.66348541</v>
      </c>
      <c r="CC88" s="65">
        <v>35.981343649999999</v>
      </c>
      <c r="CD88" s="65">
        <v>29.459235870000001</v>
      </c>
      <c r="CE88" s="65">
        <v>35.780970070000002</v>
      </c>
      <c r="CF88" s="65">
        <v>22.900470729999999</v>
      </c>
      <c r="CG88" s="65">
        <v>87.922335079999996</v>
      </c>
      <c r="CH88" s="65">
        <v>40.05441124</v>
      </c>
      <c r="CI88" s="65">
        <v>53.566283490000004</v>
      </c>
      <c r="CJ88" s="65">
        <v>54.448956760000002</v>
      </c>
      <c r="CK88" s="65">
        <v>44.632254609999997</v>
      </c>
      <c r="CL88" s="65">
        <v>72.099634929999993</v>
      </c>
      <c r="CM88" s="65">
        <v>56.273502270000002</v>
      </c>
      <c r="CN88" s="68">
        <v>53.318541379999999</v>
      </c>
    </row>
    <row r="89" spans="1:92" ht="20" customHeight="1" x14ac:dyDescent="0.2">
      <c r="A89" s="67" t="s">
        <v>1211</v>
      </c>
      <c r="B89" s="64" t="s">
        <v>1744</v>
      </c>
      <c r="C89" s="64" t="s">
        <v>1745</v>
      </c>
      <c r="D89" s="92" t="s">
        <v>1746</v>
      </c>
      <c r="E89" s="89" t="s">
        <v>2481</v>
      </c>
      <c r="F89" s="99" t="s">
        <v>2482</v>
      </c>
      <c r="G89" s="95">
        <v>20.052527300000001</v>
      </c>
      <c r="H89" s="65">
        <v>6.9555179520000001</v>
      </c>
      <c r="I89" s="65">
        <v>27.218903260000001</v>
      </c>
      <c r="J89" s="65">
        <v>16.117827219999999</v>
      </c>
      <c r="K89" s="65">
        <v>19.70853803</v>
      </c>
      <c r="L89" s="65">
        <v>7.9283766250000003</v>
      </c>
      <c r="M89" s="65">
        <v>10.827969039999999</v>
      </c>
      <c r="N89" s="65">
        <v>29.719494510000001</v>
      </c>
      <c r="O89" s="65">
        <v>12.817955899999999</v>
      </c>
      <c r="P89" s="65">
        <v>19.825814099999999</v>
      </c>
      <c r="Q89" s="65">
        <v>38.51645542</v>
      </c>
      <c r="R89" s="65">
        <v>17.660047590000001</v>
      </c>
      <c r="S89" s="65">
        <v>14.93500053</v>
      </c>
      <c r="T89" s="65">
        <v>17.892720000000001</v>
      </c>
      <c r="U89" s="65">
        <v>19.301626160000001</v>
      </c>
      <c r="V89" s="65">
        <v>11.702129429999999</v>
      </c>
      <c r="W89" s="65">
        <v>24.217924969999999</v>
      </c>
      <c r="X89" s="65">
        <v>8.9396680289999999</v>
      </c>
      <c r="Y89" s="65">
        <v>1.979482637</v>
      </c>
      <c r="Z89" s="65">
        <v>24.086092730000001</v>
      </c>
      <c r="AA89" s="65">
        <v>21.55001291</v>
      </c>
      <c r="AB89" s="65">
        <v>18.960316259999999</v>
      </c>
      <c r="AC89" s="65">
        <v>23.142403850000001</v>
      </c>
      <c r="AD89" s="65">
        <v>12.24493695</v>
      </c>
      <c r="AE89" s="65">
        <v>13.57680863</v>
      </c>
      <c r="AF89" s="65">
        <v>28.714344260000001</v>
      </c>
      <c r="AG89" s="65">
        <v>22.14104859</v>
      </c>
      <c r="AH89" s="65">
        <v>19.515482460000001</v>
      </c>
      <c r="AI89" s="65">
        <v>3.206965034</v>
      </c>
      <c r="AJ89" s="65">
        <v>26.302629790000001</v>
      </c>
      <c r="AK89" s="65">
        <v>6.7993725830000002</v>
      </c>
      <c r="AL89" s="65">
        <v>42.830210389999998</v>
      </c>
      <c r="AM89" s="65">
        <v>22.560999930000001</v>
      </c>
      <c r="AN89" s="65">
        <v>86.658768480000006</v>
      </c>
      <c r="AO89" s="65">
        <v>16.94936341</v>
      </c>
      <c r="AP89" s="65">
        <v>4.4479161630000004</v>
      </c>
      <c r="AQ89" s="65">
        <v>18.998147299999999</v>
      </c>
      <c r="AR89" s="65">
        <v>27.98656102</v>
      </c>
      <c r="AS89" s="65">
        <v>22.103693719999999</v>
      </c>
      <c r="AT89" s="65">
        <v>24.059561370000001</v>
      </c>
      <c r="AU89" s="65">
        <v>11.118758740000001</v>
      </c>
      <c r="AV89" s="65">
        <v>10.121595620000001</v>
      </c>
      <c r="AW89" s="65">
        <v>27.423469000000001</v>
      </c>
      <c r="AX89" s="65">
        <v>13.39715928</v>
      </c>
      <c r="AY89" s="65">
        <v>5.7003050560000004</v>
      </c>
      <c r="AZ89" s="65">
        <v>2.7040769610000002</v>
      </c>
      <c r="BA89" s="65">
        <v>3.4931226249999998</v>
      </c>
      <c r="BB89" s="65">
        <v>20.297344339999999</v>
      </c>
      <c r="BC89" s="65">
        <v>81.780103550000007</v>
      </c>
      <c r="BD89" s="65">
        <v>5.596778757</v>
      </c>
      <c r="BE89" s="65">
        <v>21.36814614</v>
      </c>
      <c r="BF89" s="65">
        <v>9.5548575160000002</v>
      </c>
      <c r="BG89" s="65">
        <v>11.287618180000001</v>
      </c>
      <c r="BH89" s="65">
        <v>28.645039100000002</v>
      </c>
      <c r="BI89" s="65">
        <v>18.928182249999999</v>
      </c>
      <c r="BJ89" s="65">
        <v>21.263511000000001</v>
      </c>
      <c r="BK89" s="65">
        <v>38.205742989999997</v>
      </c>
      <c r="BL89" s="65">
        <v>7.3477004069999996</v>
      </c>
      <c r="BM89" s="65">
        <v>23.60586095</v>
      </c>
      <c r="BN89" s="65">
        <v>11.18091459</v>
      </c>
      <c r="BO89" s="65">
        <v>17.148372370000001</v>
      </c>
      <c r="BP89" s="65">
        <v>14.43117097</v>
      </c>
      <c r="BQ89" s="65">
        <v>28.261738170000001</v>
      </c>
      <c r="BR89" s="65">
        <v>21.318407430000001</v>
      </c>
      <c r="BS89" s="65">
        <v>6.8883276249999996</v>
      </c>
      <c r="BT89" s="65">
        <v>28.014256190000001</v>
      </c>
      <c r="BU89" s="65">
        <v>31.618757609999999</v>
      </c>
      <c r="BV89" s="65">
        <v>11.05996552</v>
      </c>
      <c r="BW89" s="65">
        <v>4.455330526</v>
      </c>
      <c r="BX89" s="65">
        <v>23.913800460000001</v>
      </c>
      <c r="BY89" s="65">
        <v>8.8263337820000007</v>
      </c>
      <c r="BZ89" s="65">
        <v>35.277325419999997</v>
      </c>
      <c r="CA89" s="65">
        <v>59.989297729999997</v>
      </c>
      <c r="CB89" s="65">
        <v>10.08459253</v>
      </c>
      <c r="CC89" s="65">
        <v>10.81072283</v>
      </c>
      <c r="CD89" s="65">
        <v>31.172682640000001</v>
      </c>
      <c r="CE89" s="66">
        <v>2.27E-14</v>
      </c>
      <c r="CF89" s="65">
        <v>3.779087627</v>
      </c>
      <c r="CG89" s="65">
        <v>0.46986990899999997</v>
      </c>
      <c r="CH89" s="65">
        <v>26.830150509999999</v>
      </c>
      <c r="CI89" s="65">
        <v>18.886312669999999</v>
      </c>
      <c r="CJ89" s="65">
        <v>4.1006200399999999</v>
      </c>
      <c r="CK89" s="65">
        <v>7.0962870249999996</v>
      </c>
      <c r="CL89" s="65">
        <v>0.47565262400000002</v>
      </c>
      <c r="CM89" s="65">
        <v>10.471200380000001</v>
      </c>
      <c r="CN89" s="69">
        <v>3.01E-5</v>
      </c>
    </row>
    <row r="90" spans="1:92" ht="20" customHeight="1" x14ac:dyDescent="0.2">
      <c r="A90" s="67" t="s">
        <v>1368</v>
      </c>
      <c r="B90" s="64" t="s">
        <v>2195</v>
      </c>
      <c r="C90" s="64" t="s">
        <v>2196</v>
      </c>
      <c r="D90" s="92" t="s">
        <v>2106</v>
      </c>
      <c r="E90" s="89" t="s">
        <v>2483</v>
      </c>
      <c r="F90" s="99" t="s">
        <v>2484</v>
      </c>
      <c r="G90" s="95">
        <v>34.497961789999998</v>
      </c>
      <c r="H90" s="65">
        <v>37.09200328</v>
      </c>
      <c r="I90" s="65">
        <v>16.169560000000001</v>
      </c>
      <c r="J90" s="65">
        <v>34.980040000000002</v>
      </c>
      <c r="K90" s="65">
        <v>26.7714</v>
      </c>
      <c r="L90" s="65">
        <v>34.177680000000002</v>
      </c>
      <c r="M90" s="65">
        <v>22.606280000000002</v>
      </c>
      <c r="N90" s="65">
        <v>27.0746</v>
      </c>
      <c r="O90" s="65">
        <v>41.397680000000001</v>
      </c>
      <c r="P90" s="65">
        <v>27.520240000000001</v>
      </c>
      <c r="Q90" s="65">
        <v>44.213239999999999</v>
      </c>
      <c r="R90" s="65">
        <v>34.1133302</v>
      </c>
      <c r="S90" s="65">
        <v>30.960599999999999</v>
      </c>
      <c r="T90" s="65">
        <v>37.747799999999998</v>
      </c>
      <c r="U90" s="65">
        <v>29.128599999999999</v>
      </c>
      <c r="V90" s="65">
        <v>72.100235299999994</v>
      </c>
      <c r="W90" s="65">
        <v>35.360799999999998</v>
      </c>
      <c r="X90" s="65">
        <v>40.904719999999998</v>
      </c>
      <c r="Y90" s="65">
        <v>31.662800000000001</v>
      </c>
      <c r="Z90" s="65">
        <v>11.962479999999999</v>
      </c>
      <c r="AA90" s="65">
        <v>76.326040000000006</v>
      </c>
      <c r="AB90" s="65">
        <v>30.44192</v>
      </c>
      <c r="AC90" s="65">
        <v>62.65748</v>
      </c>
      <c r="AD90" s="65">
        <v>47.207079999999998</v>
      </c>
      <c r="AE90" s="65">
        <v>14.52312</v>
      </c>
      <c r="AF90" s="65">
        <v>32.097520000000003</v>
      </c>
      <c r="AG90" s="65">
        <v>12.16452</v>
      </c>
      <c r="AH90" s="65">
        <v>37.152720000000002</v>
      </c>
      <c r="AI90" s="65">
        <v>29.566600000000001</v>
      </c>
      <c r="AJ90" s="65">
        <v>24.5822</v>
      </c>
      <c r="AK90" s="65">
        <v>64.088405030000004</v>
      </c>
      <c r="AL90" s="65">
        <v>36.631920000000001</v>
      </c>
      <c r="AM90" s="65">
        <v>47.020679999999999</v>
      </c>
      <c r="AN90" s="65">
        <v>11.076280000000001</v>
      </c>
      <c r="AO90" s="65">
        <v>24.477080000000001</v>
      </c>
      <c r="AP90" s="65">
        <v>55.009039999999999</v>
      </c>
      <c r="AQ90" s="65">
        <v>16.849360000000001</v>
      </c>
      <c r="AR90" s="65">
        <v>35.249960000000002</v>
      </c>
      <c r="AS90" s="65">
        <v>28.842680000000001</v>
      </c>
      <c r="AT90" s="65">
        <v>38.490879999999997</v>
      </c>
      <c r="AU90" s="65">
        <v>20.831399999999999</v>
      </c>
      <c r="AV90" s="65">
        <v>28.44848</v>
      </c>
      <c r="AW90" s="65">
        <v>10.65</v>
      </c>
      <c r="AX90" s="65">
        <v>19.966999999999999</v>
      </c>
      <c r="AY90" s="65">
        <v>46.747839999999997</v>
      </c>
      <c r="AZ90" s="65">
        <v>0.4698</v>
      </c>
      <c r="BA90" s="65">
        <v>10.78036</v>
      </c>
      <c r="BB90" s="65">
        <v>14.24436</v>
      </c>
      <c r="BC90" s="65">
        <v>37.905560000000001</v>
      </c>
      <c r="BD90" s="65">
        <v>38.333218440000003</v>
      </c>
      <c r="BE90" s="65">
        <v>11.60412</v>
      </c>
      <c r="BF90" s="65">
        <v>33.89076</v>
      </c>
      <c r="BG90" s="65">
        <v>16.098279999999999</v>
      </c>
      <c r="BH90" s="65">
        <v>16.455079999999999</v>
      </c>
      <c r="BI90" s="65">
        <v>10.53584</v>
      </c>
      <c r="BJ90" s="65">
        <v>15.114520000000001</v>
      </c>
      <c r="BK90" s="65">
        <v>17.709440000000001</v>
      </c>
      <c r="BL90" s="65">
        <v>26.269079999999999</v>
      </c>
      <c r="BM90" s="65">
        <v>18.424040000000002</v>
      </c>
      <c r="BN90" s="65">
        <v>18.846</v>
      </c>
      <c r="BO90" s="65">
        <v>21.581880000000002</v>
      </c>
      <c r="BP90" s="65">
        <v>36.785719999999998</v>
      </c>
      <c r="BQ90" s="65">
        <v>50.721400000000003</v>
      </c>
      <c r="BR90" s="65">
        <v>17.22636</v>
      </c>
      <c r="BS90" s="65">
        <v>32.937559999999998</v>
      </c>
      <c r="BT90" s="65">
        <v>30.4312</v>
      </c>
      <c r="BU90" s="65">
        <v>17.239560000000001</v>
      </c>
      <c r="BV90" s="65">
        <v>23.224399999999999</v>
      </c>
      <c r="BW90" s="65">
        <v>36.188560000000003</v>
      </c>
      <c r="BX90" s="65">
        <v>12.240159999999999</v>
      </c>
      <c r="BY90" s="65">
        <v>31.575679999999998</v>
      </c>
      <c r="BZ90" s="65">
        <v>39.549439999999997</v>
      </c>
      <c r="CA90" s="65">
        <v>18.228960000000001</v>
      </c>
      <c r="CB90" s="65">
        <v>62.818298679999998</v>
      </c>
      <c r="CC90" s="65">
        <v>22.716125130000002</v>
      </c>
      <c r="CD90" s="65">
        <v>36.534959999999998</v>
      </c>
      <c r="CE90" s="65">
        <v>14.23584</v>
      </c>
      <c r="CF90" s="65">
        <v>6.8148799999999996</v>
      </c>
      <c r="CG90" s="65">
        <v>16.859200000000001</v>
      </c>
      <c r="CH90" s="65">
        <v>29.855840000000001</v>
      </c>
      <c r="CI90" s="65">
        <v>8.9441199999999998</v>
      </c>
      <c r="CJ90" s="65">
        <v>23.097999999999999</v>
      </c>
      <c r="CK90" s="65">
        <v>31.935559999999999</v>
      </c>
      <c r="CL90" s="65">
        <v>15.62424</v>
      </c>
      <c r="CM90" s="65">
        <v>30.810639999999999</v>
      </c>
      <c r="CN90" s="68">
        <v>26.500969770000001</v>
      </c>
    </row>
    <row r="91" spans="1:92" ht="20" customHeight="1" x14ac:dyDescent="0.2">
      <c r="A91" s="67" t="s">
        <v>1162</v>
      </c>
      <c r="B91" s="64" t="s">
        <v>1616</v>
      </c>
      <c r="C91" s="64" t="s">
        <v>1617</v>
      </c>
      <c r="D91" s="92" t="s">
        <v>1618</v>
      </c>
      <c r="E91" s="89" t="s">
        <v>2485</v>
      </c>
      <c r="F91" s="99" t="s">
        <v>2486</v>
      </c>
      <c r="G91" s="95">
        <v>1.0102173270000001</v>
      </c>
      <c r="H91" s="65">
        <v>0</v>
      </c>
      <c r="I91" s="65">
        <v>0</v>
      </c>
      <c r="J91" s="65">
        <v>3.9565014139999999</v>
      </c>
      <c r="K91" s="65">
        <v>8.2868348330000003</v>
      </c>
      <c r="L91" s="65">
        <v>0</v>
      </c>
      <c r="M91" s="65">
        <v>7.0564007650000002</v>
      </c>
      <c r="N91" s="65">
        <v>0</v>
      </c>
      <c r="O91" s="65">
        <v>2.3593356390000002</v>
      </c>
      <c r="P91" s="65">
        <v>12.035805509999999</v>
      </c>
      <c r="Q91" s="65">
        <v>0</v>
      </c>
      <c r="R91" s="65">
        <v>0</v>
      </c>
      <c r="S91" s="65">
        <v>0</v>
      </c>
      <c r="T91" s="65">
        <v>1.8200299390000001</v>
      </c>
      <c r="U91" s="65">
        <v>0.71266608600000003</v>
      </c>
      <c r="V91" s="65">
        <v>0.575828758</v>
      </c>
      <c r="W91" s="65">
        <v>0</v>
      </c>
      <c r="X91" s="65">
        <v>2.479923903</v>
      </c>
      <c r="Y91" s="65">
        <v>0.89512552999999995</v>
      </c>
      <c r="Z91" s="65">
        <v>0</v>
      </c>
      <c r="AA91" s="65">
        <v>2.7615145669999999</v>
      </c>
      <c r="AB91" s="65">
        <v>0</v>
      </c>
      <c r="AC91" s="65">
        <v>7.146754091</v>
      </c>
      <c r="AD91" s="65">
        <v>0.47971063400000002</v>
      </c>
      <c r="AE91" s="65">
        <v>0.42779164800000002</v>
      </c>
      <c r="AF91" s="65">
        <v>8.7300384520000005</v>
      </c>
      <c r="AG91" s="65">
        <v>0</v>
      </c>
      <c r="AH91" s="65">
        <v>1.318943459</v>
      </c>
      <c r="AI91" s="65">
        <v>3.0586508729999999</v>
      </c>
      <c r="AJ91" s="65">
        <v>3.1004830750000001</v>
      </c>
      <c r="AK91" s="65">
        <v>4.0961997050000001</v>
      </c>
      <c r="AL91" s="65">
        <v>0.81051607699999995</v>
      </c>
      <c r="AM91" s="65">
        <v>6.2733390670000002</v>
      </c>
      <c r="AN91" s="65">
        <v>0</v>
      </c>
      <c r="AO91" s="65">
        <v>0</v>
      </c>
      <c r="AP91" s="65">
        <v>0</v>
      </c>
      <c r="AQ91" s="65">
        <v>7.7274667289999996</v>
      </c>
      <c r="AR91" s="65">
        <v>1.0842810030000001</v>
      </c>
      <c r="AS91" s="65">
        <v>0</v>
      </c>
      <c r="AT91" s="65">
        <v>0</v>
      </c>
      <c r="AU91" s="65">
        <v>0</v>
      </c>
      <c r="AV91" s="65">
        <v>5.7997864830000001</v>
      </c>
      <c r="AW91" s="65">
        <v>0</v>
      </c>
      <c r="AX91" s="65">
        <v>3.0790606299999999</v>
      </c>
      <c r="AY91" s="65">
        <v>4.8573900139999999</v>
      </c>
      <c r="AZ91" s="65">
        <v>10.31578472</v>
      </c>
      <c r="BA91" s="65">
        <v>1.6348214050000001</v>
      </c>
      <c r="BB91" s="65">
        <v>0</v>
      </c>
      <c r="BC91" s="65">
        <v>0</v>
      </c>
      <c r="BD91" s="65">
        <v>0</v>
      </c>
      <c r="BE91" s="65">
        <v>11.16603544</v>
      </c>
      <c r="BF91" s="65">
        <v>14.391946450000001</v>
      </c>
      <c r="BG91" s="65">
        <v>0</v>
      </c>
      <c r="BH91" s="65">
        <v>1.2031109719999999</v>
      </c>
      <c r="BI91" s="65">
        <v>0</v>
      </c>
      <c r="BJ91" s="65">
        <v>0</v>
      </c>
      <c r="BK91" s="65">
        <v>0</v>
      </c>
      <c r="BL91" s="65">
        <v>3.4699736419999998</v>
      </c>
      <c r="BM91" s="65">
        <v>3.2656128689999999</v>
      </c>
      <c r="BN91" s="65">
        <v>5.6529044849999996</v>
      </c>
      <c r="BO91" s="65">
        <v>2.085066576</v>
      </c>
      <c r="BP91" s="65">
        <v>4.7452602580000001</v>
      </c>
      <c r="BQ91" s="65">
        <v>0</v>
      </c>
      <c r="BR91" s="65">
        <v>0</v>
      </c>
      <c r="BS91" s="65">
        <v>33.805232850000003</v>
      </c>
      <c r="BT91" s="65">
        <v>0</v>
      </c>
      <c r="BU91" s="65">
        <v>0</v>
      </c>
      <c r="BV91" s="65">
        <v>4.682023375</v>
      </c>
      <c r="BW91" s="65">
        <v>1.6889774319999999</v>
      </c>
      <c r="BX91" s="65">
        <v>0</v>
      </c>
      <c r="BY91" s="65">
        <v>71.423395510000006</v>
      </c>
      <c r="BZ91" s="65">
        <v>1.566954918</v>
      </c>
      <c r="CA91" s="65">
        <v>0</v>
      </c>
      <c r="CB91" s="65">
        <v>0</v>
      </c>
      <c r="CC91" s="65">
        <v>13.685654319999999</v>
      </c>
      <c r="CD91" s="65">
        <v>11.758818010000001</v>
      </c>
      <c r="CE91" s="65">
        <v>28.438484379999998</v>
      </c>
      <c r="CF91" s="65">
        <v>20.883542080000002</v>
      </c>
      <c r="CG91" s="65">
        <v>2.2703855630000001</v>
      </c>
      <c r="CH91" s="65">
        <v>6.8036846149999999</v>
      </c>
      <c r="CI91" s="65">
        <v>11.629627109999999</v>
      </c>
      <c r="CJ91" s="65">
        <v>0</v>
      </c>
      <c r="CK91" s="65">
        <v>4.1788924319999996</v>
      </c>
      <c r="CL91" s="65">
        <v>39.195835809999998</v>
      </c>
      <c r="CM91" s="65">
        <v>0</v>
      </c>
      <c r="CN91" s="68">
        <v>0.466567491</v>
      </c>
    </row>
    <row r="92" spans="1:92" ht="20" customHeight="1" x14ac:dyDescent="0.2">
      <c r="A92" s="67" t="s">
        <v>1379</v>
      </c>
      <c r="B92" s="64" t="s">
        <v>2224</v>
      </c>
      <c r="C92" s="64" t="s">
        <v>2225</v>
      </c>
      <c r="D92" s="92" t="s">
        <v>2226</v>
      </c>
      <c r="E92" s="89" t="s">
        <v>2487</v>
      </c>
      <c r="F92" s="99" t="s">
        <v>2488</v>
      </c>
      <c r="G92" s="95">
        <v>1.0098514700000001</v>
      </c>
      <c r="H92" s="65">
        <v>2.5259600000000001E-4</v>
      </c>
      <c r="I92" s="65">
        <v>1.1662099999999999E-4</v>
      </c>
      <c r="J92" s="65">
        <v>3.9562923900000002</v>
      </c>
      <c r="K92" s="65">
        <v>8.2861371209999994</v>
      </c>
      <c r="L92" s="65">
        <v>3.81441E-4</v>
      </c>
      <c r="M92" s="65">
        <v>7.0557759129999997</v>
      </c>
      <c r="N92" s="65">
        <v>3.62722E-4</v>
      </c>
      <c r="O92" s="65">
        <v>2.3589624570000001</v>
      </c>
      <c r="P92" s="65">
        <v>12.03499278</v>
      </c>
      <c r="Q92" s="65">
        <v>3.6564799999999999E-4</v>
      </c>
      <c r="R92" s="65">
        <v>8.5308300000000003E-4</v>
      </c>
      <c r="S92" s="65">
        <v>2.6007500000000002E-4</v>
      </c>
      <c r="T92" s="65">
        <v>1.8197641760000001</v>
      </c>
      <c r="U92" s="65">
        <v>0.712129295</v>
      </c>
      <c r="V92" s="65">
        <v>0.57556280800000004</v>
      </c>
      <c r="W92" s="65">
        <v>3.3049300000000001E-4</v>
      </c>
      <c r="X92" s="65">
        <v>2.479655953</v>
      </c>
      <c r="Y92" s="65">
        <v>0.89400674199999997</v>
      </c>
      <c r="Z92" s="65">
        <v>2.9253299999999999E-4</v>
      </c>
      <c r="AA92" s="65">
        <v>2.761264996</v>
      </c>
      <c r="AB92" s="65">
        <v>2.75161E-4</v>
      </c>
      <c r="AC92" s="65">
        <v>7.1463622420000004</v>
      </c>
      <c r="AD92" s="65">
        <v>0.479265459</v>
      </c>
      <c r="AE92" s="65">
        <v>0.42760237299999998</v>
      </c>
      <c r="AF92" s="65">
        <v>8.729606253</v>
      </c>
      <c r="AG92" s="65">
        <v>4.2232100000000002E-4</v>
      </c>
      <c r="AH92" s="65">
        <v>1.318856311</v>
      </c>
      <c r="AI92" s="65">
        <v>3.0565976639999999</v>
      </c>
      <c r="AJ92" s="65">
        <v>3.1000728230000001</v>
      </c>
      <c r="AK92" s="65">
        <v>4.0959445600000004</v>
      </c>
      <c r="AL92" s="65">
        <v>0.81020958799999998</v>
      </c>
      <c r="AM92" s="65">
        <v>6.2731380809999999</v>
      </c>
      <c r="AN92" s="65">
        <v>2.7872999999999998E-4</v>
      </c>
      <c r="AO92" s="65">
        <v>1.3230300000000001E-4</v>
      </c>
      <c r="AP92" s="65">
        <v>1.0804899999999999E-4</v>
      </c>
      <c r="AQ92" s="65">
        <v>7.7272682540000002</v>
      </c>
      <c r="AR92" s="65">
        <v>1.084095493</v>
      </c>
      <c r="AS92" s="65">
        <v>1.56563E-4</v>
      </c>
      <c r="AT92" s="65">
        <v>4.40846E-4</v>
      </c>
      <c r="AU92" s="65">
        <v>2.4761E-4</v>
      </c>
      <c r="AV92" s="65">
        <v>5.7994776589999999</v>
      </c>
      <c r="AW92" s="65">
        <v>3.33932E-4</v>
      </c>
      <c r="AX92" s="65">
        <v>3.0788199870000001</v>
      </c>
      <c r="AY92" s="65">
        <v>4.8570271099999998</v>
      </c>
      <c r="AZ92" s="65">
        <v>10.315627859999999</v>
      </c>
      <c r="BA92" s="65">
        <v>1.6345573609999999</v>
      </c>
      <c r="BB92" s="65">
        <v>2.3838900000000001E-4</v>
      </c>
      <c r="BC92" s="66">
        <v>2.6800000000000001E-5</v>
      </c>
      <c r="BD92" s="65">
        <v>5.9937800000000002E-4</v>
      </c>
      <c r="BE92" s="65">
        <v>11.165487840000001</v>
      </c>
      <c r="BF92" s="65">
        <v>14.391508590000001</v>
      </c>
      <c r="BG92" s="65">
        <v>3.0965399999999997E-4</v>
      </c>
      <c r="BH92" s="65">
        <v>1.2029990989999999</v>
      </c>
      <c r="BI92" s="65">
        <v>2.1636299999999999E-4</v>
      </c>
      <c r="BJ92" s="65">
        <v>3.64302E-4</v>
      </c>
      <c r="BK92" s="65">
        <v>1.77171E-4</v>
      </c>
      <c r="BL92" s="65">
        <v>3.4696639399999998</v>
      </c>
      <c r="BM92" s="65">
        <v>3.2653766160000002</v>
      </c>
      <c r="BN92" s="65">
        <v>5.65249647</v>
      </c>
      <c r="BO92" s="65">
        <v>2.0848479110000002</v>
      </c>
      <c r="BP92" s="65">
        <v>4.7448124119999999</v>
      </c>
      <c r="BQ92" s="65">
        <v>2.4989499999999998E-4</v>
      </c>
      <c r="BR92" s="65">
        <v>1.0450099999999999E-4</v>
      </c>
      <c r="BS92" s="65">
        <v>33.804662139999998</v>
      </c>
      <c r="BT92" s="65">
        <v>2.60635E-4</v>
      </c>
      <c r="BU92" s="65">
        <v>2.38843E-4</v>
      </c>
      <c r="BV92" s="65">
        <v>4.6817463510000001</v>
      </c>
      <c r="BW92" s="65">
        <v>1.6888261769999999</v>
      </c>
      <c r="BX92" s="65">
        <v>6.0902199999999997E-4</v>
      </c>
      <c r="BY92" s="65">
        <v>71.421063149999995</v>
      </c>
      <c r="BZ92" s="65">
        <v>1.5667929709999999</v>
      </c>
      <c r="CA92" s="65">
        <v>2.6877200000000002E-4</v>
      </c>
      <c r="CB92" s="65">
        <v>4.7490400000000001E-4</v>
      </c>
      <c r="CC92" s="65">
        <v>13.68533362</v>
      </c>
      <c r="CD92" s="65">
        <v>11.75844957</v>
      </c>
      <c r="CE92" s="65">
        <v>28.437967440000001</v>
      </c>
      <c r="CF92" s="65">
        <v>20.881057940000002</v>
      </c>
      <c r="CG92" s="65">
        <v>2.2701572639999998</v>
      </c>
      <c r="CH92" s="65">
        <v>6.8026851759999998</v>
      </c>
      <c r="CI92" s="65">
        <v>11.629418980000001</v>
      </c>
      <c r="CJ92" s="65">
        <v>3.3676799999999998E-4</v>
      </c>
      <c r="CK92" s="65">
        <v>4.1780819830000002</v>
      </c>
      <c r="CL92" s="65">
        <v>39.195383679999999</v>
      </c>
      <c r="CM92" s="65">
        <v>2.0809499999999999E-4</v>
      </c>
      <c r="CN92" s="68">
        <v>0.46643074099999998</v>
      </c>
    </row>
    <row r="93" spans="1:92" ht="20" customHeight="1" x14ac:dyDescent="0.2">
      <c r="A93" s="67" t="s">
        <v>1406</v>
      </c>
      <c r="B93" s="64" t="s">
        <v>2295</v>
      </c>
      <c r="C93" s="64" t="s">
        <v>2296</v>
      </c>
      <c r="D93" s="92" t="s">
        <v>2297</v>
      </c>
      <c r="E93" s="89" t="s">
        <v>2489</v>
      </c>
      <c r="F93" s="99" t="s">
        <v>2490</v>
      </c>
      <c r="G93" s="95">
        <v>0.40455999999999998</v>
      </c>
      <c r="H93" s="65">
        <v>0</v>
      </c>
      <c r="I93" s="65">
        <v>0</v>
      </c>
      <c r="J93" s="65">
        <v>4.0810000000000004</v>
      </c>
      <c r="K93" s="65">
        <v>21.05376</v>
      </c>
      <c r="L93" s="65">
        <v>0</v>
      </c>
      <c r="M93" s="65">
        <v>0</v>
      </c>
      <c r="N93" s="65">
        <v>0</v>
      </c>
      <c r="O93" s="65">
        <v>1.6521600000000001</v>
      </c>
      <c r="P93" s="65">
        <v>3.0651999999999999</v>
      </c>
      <c r="Q93" s="65">
        <v>0</v>
      </c>
      <c r="R93" s="65">
        <v>0.34914237599999998</v>
      </c>
      <c r="S93" s="65">
        <v>0.33455293200000003</v>
      </c>
      <c r="T93" s="65">
        <v>0</v>
      </c>
      <c r="U93" s="65">
        <v>0</v>
      </c>
      <c r="V93" s="65">
        <v>1.5503447910000001</v>
      </c>
      <c r="W93" s="65">
        <v>0</v>
      </c>
      <c r="X93" s="65">
        <v>3.3635600000000001</v>
      </c>
      <c r="Y93" s="65">
        <v>0.49020000000000002</v>
      </c>
      <c r="Z93" s="65">
        <v>0</v>
      </c>
      <c r="AA93" s="65">
        <v>2.7643599999999999</v>
      </c>
      <c r="AB93" s="65">
        <v>0.484724816</v>
      </c>
      <c r="AC93" s="65">
        <v>0</v>
      </c>
      <c r="AD93" s="65">
        <v>0</v>
      </c>
      <c r="AE93" s="65">
        <v>0</v>
      </c>
      <c r="AF93" s="65">
        <v>8.4302433469999993</v>
      </c>
      <c r="AG93" s="65">
        <v>0</v>
      </c>
      <c r="AH93" s="65">
        <v>2.0514800000000002</v>
      </c>
      <c r="AI93" s="65">
        <v>3.8552399999999998</v>
      </c>
      <c r="AJ93" s="65">
        <v>2.3180800000000001</v>
      </c>
      <c r="AK93" s="65">
        <v>4.0964400000000003</v>
      </c>
      <c r="AL93" s="65">
        <v>2.2635999999999998</v>
      </c>
      <c r="AM93" s="65">
        <v>10.73732</v>
      </c>
      <c r="AN93" s="65">
        <v>0</v>
      </c>
      <c r="AO93" s="65">
        <v>0.37075899899999998</v>
      </c>
      <c r="AP93" s="65">
        <v>0</v>
      </c>
      <c r="AQ93" s="65">
        <v>4.3250843740000002</v>
      </c>
      <c r="AR93" s="65">
        <v>0.42427999999999999</v>
      </c>
      <c r="AS93" s="65">
        <v>0</v>
      </c>
      <c r="AT93" s="65">
        <v>0</v>
      </c>
      <c r="AU93" s="65">
        <v>0</v>
      </c>
      <c r="AV93" s="65">
        <v>2.6297600000000001</v>
      </c>
      <c r="AW93" s="65">
        <v>0.437857781</v>
      </c>
      <c r="AX93" s="65">
        <v>4.7630800000000004</v>
      </c>
      <c r="AY93" s="65">
        <v>4.0230800000000002</v>
      </c>
      <c r="AZ93" s="65">
        <v>1.1455200000000001</v>
      </c>
      <c r="BA93" s="65">
        <v>0</v>
      </c>
      <c r="BB93" s="65">
        <v>0</v>
      </c>
      <c r="BC93" s="65">
        <v>0</v>
      </c>
      <c r="BD93" s="65">
        <v>0.79453364199999998</v>
      </c>
      <c r="BE93" s="65">
        <v>17.56756</v>
      </c>
      <c r="BF93" s="65">
        <v>0.74072000000000005</v>
      </c>
      <c r="BG93" s="65">
        <v>0</v>
      </c>
      <c r="BH93" s="65">
        <v>1.19217095</v>
      </c>
      <c r="BI93" s="65">
        <v>0.313815915</v>
      </c>
      <c r="BJ93" s="65">
        <v>0</v>
      </c>
      <c r="BK93" s="65">
        <v>0</v>
      </c>
      <c r="BL93" s="65">
        <v>2.4773200000000002</v>
      </c>
      <c r="BM93" s="65">
        <v>2.0518800000000001</v>
      </c>
      <c r="BN93" s="65">
        <v>0</v>
      </c>
      <c r="BO93" s="65">
        <v>3.6208800000000001</v>
      </c>
      <c r="BP93" s="65">
        <v>7.6462399999999997</v>
      </c>
      <c r="BQ93" s="65">
        <v>0</v>
      </c>
      <c r="BR93" s="65">
        <v>0</v>
      </c>
      <c r="BS93" s="65">
        <v>61.71696</v>
      </c>
      <c r="BT93" s="65">
        <v>0</v>
      </c>
      <c r="BU93" s="65">
        <v>0</v>
      </c>
      <c r="BV93" s="65">
        <v>3.6038399999999999</v>
      </c>
      <c r="BW93" s="65">
        <v>0.46176</v>
      </c>
      <c r="BX93" s="65">
        <v>2.84836</v>
      </c>
      <c r="BY93" s="65">
        <v>15.983280000000001</v>
      </c>
      <c r="BZ93" s="65">
        <v>2.11348</v>
      </c>
      <c r="CA93" s="65">
        <v>0</v>
      </c>
      <c r="CB93" s="65">
        <v>0</v>
      </c>
      <c r="CC93" s="65">
        <v>8.4892400000000006</v>
      </c>
      <c r="CD93" s="65">
        <v>19.138839999999998</v>
      </c>
      <c r="CE93" s="65">
        <v>32.073439999999998</v>
      </c>
      <c r="CF93" s="65">
        <v>24.605160000000001</v>
      </c>
      <c r="CG93" s="65">
        <v>2.2455599999999998</v>
      </c>
      <c r="CH93" s="65">
        <v>2.1806800000000002</v>
      </c>
      <c r="CI93" s="65">
        <v>6.3528399999999996</v>
      </c>
      <c r="CJ93" s="65">
        <v>0</v>
      </c>
      <c r="CK93" s="65">
        <v>4.4182399999999999</v>
      </c>
      <c r="CL93" s="65">
        <v>71.417199999999994</v>
      </c>
      <c r="CM93" s="65">
        <v>0</v>
      </c>
      <c r="CN93" s="68">
        <v>0.46660000000000001</v>
      </c>
    </row>
    <row r="94" spans="1:92" ht="20" customHeight="1" x14ac:dyDescent="0.2">
      <c r="A94" s="67" t="s">
        <v>1405</v>
      </c>
      <c r="B94" s="64" t="s">
        <v>2293</v>
      </c>
      <c r="C94" s="64" t="s">
        <v>2294</v>
      </c>
      <c r="D94" s="92" t="s">
        <v>2150</v>
      </c>
      <c r="E94" s="89" t="s">
        <v>2491</v>
      </c>
      <c r="F94" s="99" t="s">
        <v>2492</v>
      </c>
      <c r="G94" s="95">
        <v>12.29669713</v>
      </c>
      <c r="H94" s="65">
        <v>5.5219209510000002</v>
      </c>
      <c r="I94" s="65">
        <v>4.4496000000000002</v>
      </c>
      <c r="J94" s="65">
        <v>8.2412485619999991</v>
      </c>
      <c r="K94" s="65">
        <v>17.6358602</v>
      </c>
      <c r="L94" s="65">
        <v>8.0408326950000006</v>
      </c>
      <c r="M94" s="65">
        <v>4.7822656270000001</v>
      </c>
      <c r="N94" s="65">
        <v>3.5156663359999998</v>
      </c>
      <c r="O94" s="65">
        <v>14.94834112</v>
      </c>
      <c r="P94" s="65">
        <v>16.261458820000001</v>
      </c>
      <c r="Q94" s="65">
        <v>16.481200000000001</v>
      </c>
      <c r="R94" s="65">
        <v>0.89889727200000002</v>
      </c>
      <c r="S94" s="65">
        <v>21.130968200000002</v>
      </c>
      <c r="T94" s="65">
        <v>12.78976608</v>
      </c>
      <c r="U94" s="65">
        <v>9.3155605470000005</v>
      </c>
      <c r="V94" s="65">
        <v>7.32650326</v>
      </c>
      <c r="W94" s="65">
        <v>4.6839124659999998</v>
      </c>
      <c r="X94" s="65">
        <v>4.567597922</v>
      </c>
      <c r="Y94" s="65">
        <v>16.64475659</v>
      </c>
      <c r="Z94" s="65">
        <v>16.87914425</v>
      </c>
      <c r="AA94" s="65">
        <v>12.448399999999999</v>
      </c>
      <c r="AB94" s="65">
        <v>23.216799999999999</v>
      </c>
      <c r="AC94" s="65">
        <v>9.036063961</v>
      </c>
      <c r="AD94" s="65">
        <v>15.20487421</v>
      </c>
      <c r="AE94" s="65">
        <v>12.126951740000001</v>
      </c>
      <c r="AF94" s="65">
        <v>21.819598620000001</v>
      </c>
      <c r="AG94" s="65">
        <v>3.250943715</v>
      </c>
      <c r="AH94" s="65">
        <v>8.3755218110000005</v>
      </c>
      <c r="AI94" s="65">
        <v>21.520881060000001</v>
      </c>
      <c r="AJ94" s="65">
        <v>0</v>
      </c>
      <c r="AK94" s="65">
        <v>7.4356265090000004</v>
      </c>
      <c r="AL94" s="65">
        <v>3.1571045799999999</v>
      </c>
      <c r="AM94" s="65">
        <v>10.538978289999999</v>
      </c>
      <c r="AN94" s="65">
        <v>17.750800000000002</v>
      </c>
      <c r="AO94" s="65">
        <v>32.362811460000003</v>
      </c>
      <c r="AP94" s="65">
        <v>6.4224978149999998</v>
      </c>
      <c r="AQ94" s="65">
        <v>17.051600000000001</v>
      </c>
      <c r="AR94" s="65">
        <v>2.1106503270000001</v>
      </c>
      <c r="AS94" s="66">
        <v>2.27E-14</v>
      </c>
      <c r="AT94" s="65">
        <v>2.505578189</v>
      </c>
      <c r="AU94" s="65">
        <v>15.9724</v>
      </c>
      <c r="AV94" s="65">
        <v>17.566277280000001</v>
      </c>
      <c r="AW94" s="65">
        <v>6.7697479930000002</v>
      </c>
      <c r="AX94" s="65">
        <v>15.58957639</v>
      </c>
      <c r="AY94" s="65">
        <v>14.02108</v>
      </c>
      <c r="AZ94" s="65">
        <v>32.893390519999997</v>
      </c>
      <c r="BA94" s="65">
        <v>21.3683978</v>
      </c>
      <c r="BB94" s="65">
        <v>9.2657554320000006</v>
      </c>
      <c r="BC94" s="65">
        <v>3.3986149700000001</v>
      </c>
      <c r="BD94" s="65">
        <v>13.240715590000001</v>
      </c>
      <c r="BE94" s="65">
        <v>23.828669420000001</v>
      </c>
      <c r="BF94" s="65">
        <v>20.115344440000001</v>
      </c>
      <c r="BG94" s="65">
        <v>67.991329050000004</v>
      </c>
      <c r="BH94" s="65">
        <v>31.6264</v>
      </c>
      <c r="BI94" s="65">
        <v>8.3691999999999993</v>
      </c>
      <c r="BJ94" s="65">
        <v>2.0945999999999998</v>
      </c>
      <c r="BK94" s="65">
        <v>12.9911067</v>
      </c>
      <c r="BL94" s="65">
        <v>14.318</v>
      </c>
      <c r="BM94" s="65">
        <v>29.440531920000002</v>
      </c>
      <c r="BN94" s="65">
        <v>20.7502</v>
      </c>
      <c r="BO94" s="65">
        <v>9.1118375260000004</v>
      </c>
      <c r="BP94" s="65">
        <v>7.1065144340000002</v>
      </c>
      <c r="BQ94" s="65">
        <v>5.0232000000000001</v>
      </c>
      <c r="BR94" s="65">
        <v>21.0808</v>
      </c>
      <c r="BS94" s="65">
        <v>22.806070299999998</v>
      </c>
      <c r="BT94" s="65">
        <v>10.277200000000001</v>
      </c>
      <c r="BU94" s="65">
        <v>22.097117789999999</v>
      </c>
      <c r="BV94" s="65">
        <v>14.151964939999999</v>
      </c>
      <c r="BW94" s="65">
        <v>10.2316</v>
      </c>
      <c r="BX94" s="65">
        <v>17.036745159999999</v>
      </c>
      <c r="BY94" s="65">
        <v>4.7282000000000002</v>
      </c>
      <c r="BZ94" s="65">
        <v>12.7288</v>
      </c>
      <c r="CA94" s="65">
        <v>8.9273998369999994</v>
      </c>
      <c r="CB94" s="65">
        <v>6.4368466279999996</v>
      </c>
      <c r="CC94" s="65">
        <v>19.221255209999999</v>
      </c>
      <c r="CD94" s="65">
        <v>2.83588</v>
      </c>
      <c r="CE94" s="65">
        <v>20.79079849</v>
      </c>
      <c r="CF94" s="65">
        <v>7.8263855849999997</v>
      </c>
      <c r="CG94" s="66">
        <v>2.27E-14</v>
      </c>
      <c r="CH94" s="65">
        <v>7.2104007909999996</v>
      </c>
      <c r="CI94" s="65">
        <v>6.3819999999999997</v>
      </c>
      <c r="CJ94" s="65">
        <v>22.153260809999999</v>
      </c>
      <c r="CK94" s="65">
        <v>18.3617609</v>
      </c>
      <c r="CL94" s="65">
        <v>22.330400000000001</v>
      </c>
      <c r="CM94" s="65">
        <v>13.19096092</v>
      </c>
      <c r="CN94" s="68">
        <v>1.2980799999999999</v>
      </c>
    </row>
    <row r="95" spans="1:92" ht="20" customHeight="1" x14ac:dyDescent="0.2">
      <c r="A95" s="67" t="s">
        <v>1175</v>
      </c>
      <c r="B95" s="64" t="s">
        <v>1630</v>
      </c>
      <c r="C95" s="64" t="s">
        <v>1631</v>
      </c>
      <c r="D95" s="92" t="s">
        <v>1581</v>
      </c>
      <c r="E95" s="89" t="s">
        <v>2493</v>
      </c>
      <c r="F95" s="99" t="s">
        <v>2494</v>
      </c>
      <c r="G95" s="95">
        <v>6.96312</v>
      </c>
      <c r="H95" s="65">
        <v>7.9201600000000001</v>
      </c>
      <c r="I95" s="65">
        <v>26.214320000000001</v>
      </c>
      <c r="J95" s="65">
        <v>14.42136</v>
      </c>
      <c r="K95" s="65">
        <v>30.406079999999999</v>
      </c>
      <c r="L95" s="65">
        <v>12.394959999999999</v>
      </c>
      <c r="M95" s="65">
        <v>9.8986800000000006</v>
      </c>
      <c r="N95" s="65">
        <v>15.08588</v>
      </c>
      <c r="O95" s="65">
        <v>18.399640000000002</v>
      </c>
      <c r="P95" s="65">
        <v>11.64886241</v>
      </c>
      <c r="Q95" s="65">
        <v>22.954160000000002</v>
      </c>
      <c r="R95" s="65">
        <v>8.0506399999999996</v>
      </c>
      <c r="S95" s="65">
        <v>11.58244</v>
      </c>
      <c r="T95" s="65">
        <v>14.085760000000001</v>
      </c>
      <c r="U95" s="65">
        <v>12.682399999999999</v>
      </c>
      <c r="V95" s="65">
        <v>22.139679999999998</v>
      </c>
      <c r="W95" s="65">
        <v>13.921760000000001</v>
      </c>
      <c r="X95" s="65">
        <v>12.46716</v>
      </c>
      <c r="Y95" s="65">
        <v>28.070660029999999</v>
      </c>
      <c r="Z95" s="65">
        <v>11.854799999999999</v>
      </c>
      <c r="AA95" s="65">
        <v>19.702719999999999</v>
      </c>
      <c r="AB95" s="65">
        <v>18.600840000000002</v>
      </c>
      <c r="AC95" s="65">
        <v>12.885400000000001</v>
      </c>
      <c r="AD95" s="65">
        <v>8.5051199999999998</v>
      </c>
      <c r="AE95" s="65">
        <v>18.21144</v>
      </c>
      <c r="AF95" s="65">
        <v>17.573360000000001</v>
      </c>
      <c r="AG95" s="65">
        <v>18.11768</v>
      </c>
      <c r="AH95" s="65">
        <v>15.785880000000001</v>
      </c>
      <c r="AI95" s="65">
        <v>3.2482000000000002</v>
      </c>
      <c r="AJ95" s="65">
        <v>25.64668</v>
      </c>
      <c r="AK95" s="65">
        <v>18.67464</v>
      </c>
      <c r="AL95" s="65">
        <v>54.548079999999999</v>
      </c>
      <c r="AM95" s="65">
        <v>17.630240000000001</v>
      </c>
      <c r="AN95" s="65">
        <v>7.43452</v>
      </c>
      <c r="AO95" s="65">
        <v>26.822959999999998</v>
      </c>
      <c r="AP95" s="65">
        <v>14.75784</v>
      </c>
      <c r="AQ95" s="65">
        <v>19.21152</v>
      </c>
      <c r="AR95" s="65">
        <v>17.731480000000001</v>
      </c>
      <c r="AS95" s="65">
        <v>13.19792</v>
      </c>
      <c r="AT95" s="65">
        <v>19.130120000000002</v>
      </c>
      <c r="AU95" s="65">
        <v>20.094200000000001</v>
      </c>
      <c r="AV95" s="65">
        <v>8.1757600000000004</v>
      </c>
      <c r="AW95" s="65">
        <v>19.511959999999998</v>
      </c>
      <c r="AX95" s="65">
        <v>10.730840000000001</v>
      </c>
      <c r="AY95" s="65">
        <v>14.116</v>
      </c>
      <c r="AZ95" s="65">
        <v>12.09792</v>
      </c>
      <c r="BA95" s="65">
        <v>13.207039999999999</v>
      </c>
      <c r="BB95" s="65">
        <v>19.3492</v>
      </c>
      <c r="BC95" s="65">
        <v>36.120199999999997</v>
      </c>
      <c r="BD95" s="65">
        <v>12.554959999999999</v>
      </c>
      <c r="BE95" s="65">
        <v>21.057120000000001</v>
      </c>
      <c r="BF95" s="65">
        <v>13.90159384</v>
      </c>
      <c r="BG95" s="65">
        <v>22.050999999999998</v>
      </c>
      <c r="BH95" s="65">
        <v>11.389760000000001</v>
      </c>
      <c r="BI95" s="65">
        <v>12.60788</v>
      </c>
      <c r="BJ95" s="65">
        <v>18.904399999999999</v>
      </c>
      <c r="BK95" s="65">
        <v>23.931360000000002</v>
      </c>
      <c r="BL95" s="65">
        <v>15.397</v>
      </c>
      <c r="BM95" s="65">
        <v>9.6035599999999999</v>
      </c>
      <c r="BN95" s="65">
        <v>13.49672</v>
      </c>
      <c r="BO95" s="65">
        <v>18.672840000000001</v>
      </c>
      <c r="BP95" s="65">
        <v>26.908200000000001</v>
      </c>
      <c r="BQ95" s="65">
        <v>15.75624</v>
      </c>
      <c r="BR95" s="65">
        <v>10.52928</v>
      </c>
      <c r="BS95" s="65">
        <v>63.101439999999997</v>
      </c>
      <c r="BT95" s="65">
        <v>22.53472</v>
      </c>
      <c r="BU95" s="65">
        <v>14.51116</v>
      </c>
      <c r="BV95" s="65">
        <v>19.223759999999999</v>
      </c>
      <c r="BW95" s="65">
        <v>12.33460374</v>
      </c>
      <c r="BX95" s="65">
        <v>17.996759999999998</v>
      </c>
      <c r="BY95" s="65">
        <v>22.897320000000001</v>
      </c>
      <c r="BZ95" s="65">
        <v>16.849879999999999</v>
      </c>
      <c r="CA95" s="65">
        <v>15.8742</v>
      </c>
      <c r="CB95" s="65">
        <v>7.5307599999999999</v>
      </c>
      <c r="CC95" s="65">
        <v>14.16436</v>
      </c>
      <c r="CD95" s="65">
        <v>54.803879999999999</v>
      </c>
      <c r="CE95" s="65">
        <v>27.466985350000002</v>
      </c>
      <c r="CF95" s="65">
        <v>27.9772</v>
      </c>
      <c r="CG95" s="65">
        <v>15.92464</v>
      </c>
      <c r="CH95" s="65">
        <v>8.9976374799999999</v>
      </c>
      <c r="CI95" s="65">
        <v>10.66972</v>
      </c>
      <c r="CJ95" s="65">
        <v>17.299199999999999</v>
      </c>
      <c r="CK95" s="65">
        <v>8.0925600000000006</v>
      </c>
      <c r="CL95" s="65">
        <v>56.842640000000003</v>
      </c>
      <c r="CM95" s="65">
        <v>5.9142400000000004</v>
      </c>
      <c r="CN95" s="68">
        <v>8.14968</v>
      </c>
    </row>
    <row r="96" spans="1:92" ht="20" customHeight="1" x14ac:dyDescent="0.2">
      <c r="A96" s="67" t="s">
        <v>1352</v>
      </c>
      <c r="B96" s="64" t="s">
        <v>2151</v>
      </c>
      <c r="C96" s="64" t="s">
        <v>2152</v>
      </c>
      <c r="D96" s="92" t="s">
        <v>2153</v>
      </c>
      <c r="E96" s="89" t="s">
        <v>2495</v>
      </c>
      <c r="F96" s="99" t="s">
        <v>2496</v>
      </c>
      <c r="G96" s="95">
        <v>10.852080000000001</v>
      </c>
      <c r="H96" s="65">
        <v>12.13152</v>
      </c>
      <c r="I96" s="65">
        <v>39.932200000000002</v>
      </c>
      <c r="J96" s="65">
        <v>10.5092</v>
      </c>
      <c r="K96" s="65">
        <v>17.222840000000001</v>
      </c>
      <c r="L96" s="65">
        <v>10.34244</v>
      </c>
      <c r="M96" s="65">
        <v>55.015160000000002</v>
      </c>
      <c r="N96" s="65">
        <v>26.803319999999999</v>
      </c>
      <c r="O96" s="65">
        <v>10.89348</v>
      </c>
      <c r="P96" s="65">
        <v>22.193439999999999</v>
      </c>
      <c r="Q96" s="65">
        <v>30.808199999999999</v>
      </c>
      <c r="R96" s="65">
        <v>18.025960000000001</v>
      </c>
      <c r="S96" s="65">
        <v>12.725720000000001</v>
      </c>
      <c r="T96" s="65">
        <v>12.70528</v>
      </c>
      <c r="U96" s="65">
        <v>14.795640000000001</v>
      </c>
      <c r="V96" s="65">
        <v>8.8502799999999997</v>
      </c>
      <c r="W96" s="65">
        <v>15.000120000000001</v>
      </c>
      <c r="X96" s="65">
        <v>16.840039999999998</v>
      </c>
      <c r="Y96" s="65">
        <v>21.378879999999999</v>
      </c>
      <c r="Z96" s="65">
        <v>59.980919999999998</v>
      </c>
      <c r="AA96" s="65">
        <v>18.381239999999998</v>
      </c>
      <c r="AB96" s="65">
        <v>24.346</v>
      </c>
      <c r="AC96" s="65">
        <v>17.959679999999999</v>
      </c>
      <c r="AD96" s="65">
        <v>20.943239999999999</v>
      </c>
      <c r="AE96" s="65">
        <v>12.4076</v>
      </c>
      <c r="AF96" s="65">
        <v>16.534120000000001</v>
      </c>
      <c r="AG96" s="65">
        <v>13.68464</v>
      </c>
      <c r="AH96" s="65">
        <v>22.614000000000001</v>
      </c>
      <c r="AI96" s="65">
        <v>46.190399999999997</v>
      </c>
      <c r="AJ96" s="65">
        <v>17.651399999999999</v>
      </c>
      <c r="AK96" s="65">
        <v>17.142600000000002</v>
      </c>
      <c r="AL96" s="65">
        <v>26.823039999999999</v>
      </c>
      <c r="AM96" s="65">
        <v>12.218</v>
      </c>
      <c r="AN96" s="65">
        <v>12.19144</v>
      </c>
      <c r="AO96" s="65">
        <v>19.100960000000001</v>
      </c>
      <c r="AP96" s="65">
        <v>11.520519999999999</v>
      </c>
      <c r="AQ96" s="65">
        <v>11.88448</v>
      </c>
      <c r="AR96" s="65">
        <v>51.162080000000003</v>
      </c>
      <c r="AS96" s="65">
        <v>33.908160000000002</v>
      </c>
      <c r="AT96" s="65">
        <v>61.281680000000001</v>
      </c>
      <c r="AU96" s="65">
        <v>9.6155600000000003</v>
      </c>
      <c r="AV96" s="65">
        <v>7.2030000000000003</v>
      </c>
      <c r="AW96" s="65">
        <v>46.079680000000003</v>
      </c>
      <c r="AX96" s="65">
        <v>23.470199999999998</v>
      </c>
      <c r="AY96" s="65">
        <v>9.3942399999999999</v>
      </c>
      <c r="AZ96" s="65">
        <v>0</v>
      </c>
      <c r="BA96" s="65">
        <v>8.5003600000000006</v>
      </c>
      <c r="BB96" s="65">
        <v>17.528880000000001</v>
      </c>
      <c r="BC96" s="65">
        <v>45.675240000000002</v>
      </c>
      <c r="BD96" s="65">
        <v>19.652519999999999</v>
      </c>
      <c r="BE96" s="65">
        <v>18.377120000000001</v>
      </c>
      <c r="BF96" s="65">
        <v>10.850960000000001</v>
      </c>
      <c r="BG96" s="65">
        <v>10.670999999999999</v>
      </c>
      <c r="BH96" s="65">
        <v>39.120040000000003</v>
      </c>
      <c r="BI96" s="65">
        <v>10.39012</v>
      </c>
      <c r="BJ96" s="65">
        <v>22.632359999999998</v>
      </c>
      <c r="BK96" s="65">
        <v>14.79396</v>
      </c>
      <c r="BL96" s="65">
        <v>10.436</v>
      </c>
      <c r="BM96" s="65">
        <v>49.055799999999998</v>
      </c>
      <c r="BN96" s="65">
        <v>9.2115200000000002</v>
      </c>
      <c r="BO96" s="65">
        <v>26.114599999999999</v>
      </c>
      <c r="BP96" s="65">
        <v>24.352</v>
      </c>
      <c r="BQ96" s="65">
        <v>29.523</v>
      </c>
      <c r="BR96" s="65">
        <v>19.405799999999999</v>
      </c>
      <c r="BS96" s="65">
        <v>9.0450400000000002</v>
      </c>
      <c r="BT96" s="65">
        <v>29.529319999999998</v>
      </c>
      <c r="BU96" s="65">
        <v>17.44068</v>
      </c>
      <c r="BV96" s="65">
        <v>11.025639999999999</v>
      </c>
      <c r="BW96" s="65">
        <v>7.0867199999999997</v>
      </c>
      <c r="BX96" s="65">
        <v>35.265000000000001</v>
      </c>
      <c r="BY96" s="65">
        <v>0.81467999999999996</v>
      </c>
      <c r="BZ96" s="65">
        <v>6.6104399999999996</v>
      </c>
      <c r="CA96" s="65">
        <v>39.475879999999997</v>
      </c>
      <c r="CB96" s="65">
        <v>38.367080000000001</v>
      </c>
      <c r="CC96" s="65">
        <v>15.99488</v>
      </c>
      <c r="CD96" s="65">
        <v>17.138079999999999</v>
      </c>
      <c r="CE96" s="65">
        <v>7.8553600000000001</v>
      </c>
      <c r="CF96" s="65">
        <v>6.3689600000000004</v>
      </c>
      <c r="CG96" s="65">
        <v>1.3737999999999999</v>
      </c>
      <c r="CH96" s="65">
        <v>8.9573599999999995</v>
      </c>
      <c r="CI96" s="65">
        <v>42.398200000000003</v>
      </c>
      <c r="CJ96" s="65">
        <v>6.8754</v>
      </c>
      <c r="CK96" s="65">
        <v>0.99851999999999996</v>
      </c>
      <c r="CL96" s="65">
        <v>1.2090799999999999</v>
      </c>
      <c r="CM96" s="65">
        <v>8.6129200000000008</v>
      </c>
      <c r="CN96" s="68">
        <v>1.19608</v>
      </c>
    </row>
    <row r="97" spans="1:92" ht="20" customHeight="1" x14ac:dyDescent="0.2">
      <c r="A97" s="67" t="s">
        <v>1373</v>
      </c>
      <c r="B97" s="64" t="s">
        <v>2207</v>
      </c>
      <c r="C97" s="64" t="s">
        <v>2208</v>
      </c>
      <c r="D97" s="92" t="s">
        <v>2209</v>
      </c>
      <c r="E97" s="89" t="s">
        <v>2497</v>
      </c>
      <c r="F97" s="99" t="s">
        <v>2498</v>
      </c>
      <c r="G97" s="95">
        <v>38.617237690000003</v>
      </c>
      <c r="H97" s="65">
        <v>32.978059999999999</v>
      </c>
      <c r="I97" s="65">
        <v>24.42477787</v>
      </c>
      <c r="J97" s="65">
        <v>54.335073340000001</v>
      </c>
      <c r="K97" s="65">
        <v>40.16043758</v>
      </c>
      <c r="L97" s="65">
        <v>28.39851586</v>
      </c>
      <c r="M97" s="65">
        <v>20.315230710000002</v>
      </c>
      <c r="N97" s="65">
        <v>41.642663839999997</v>
      </c>
      <c r="O97" s="65">
        <v>33.139186260000002</v>
      </c>
      <c r="P97" s="65">
        <v>40.441794299999998</v>
      </c>
      <c r="Q97" s="65">
        <v>26.285974830000001</v>
      </c>
      <c r="R97" s="65">
        <v>27.607370530000001</v>
      </c>
      <c r="S97" s="65">
        <v>12.547598300000001</v>
      </c>
      <c r="T97" s="65">
        <v>33.599367559999997</v>
      </c>
      <c r="U97" s="65">
        <v>34.899862339999999</v>
      </c>
      <c r="V97" s="65">
        <v>50.611170790000003</v>
      </c>
      <c r="W97" s="65">
        <v>44.424737870000001</v>
      </c>
      <c r="X97" s="65">
        <v>41.783477750000003</v>
      </c>
      <c r="Y97" s="65">
        <v>28.995991910000001</v>
      </c>
      <c r="Z97" s="65">
        <v>20.454444299999999</v>
      </c>
      <c r="AA97" s="65">
        <v>51.661362449999999</v>
      </c>
      <c r="AB97" s="65">
        <v>33.51570959</v>
      </c>
      <c r="AC97" s="65">
        <v>49.893881190000002</v>
      </c>
      <c r="AD97" s="65">
        <v>46.554478680000003</v>
      </c>
      <c r="AE97" s="65">
        <v>38.440226559999999</v>
      </c>
      <c r="AF97" s="65">
        <v>38.486377900000001</v>
      </c>
      <c r="AG97" s="65">
        <v>44.91558448</v>
      </c>
      <c r="AH97" s="65">
        <v>36.256388340000001</v>
      </c>
      <c r="AI97" s="65">
        <v>16.21751188</v>
      </c>
      <c r="AJ97" s="65">
        <v>39.304331390000002</v>
      </c>
      <c r="AK97" s="65">
        <v>44.870721799999998</v>
      </c>
      <c r="AL97" s="65">
        <v>25.105560220000001</v>
      </c>
      <c r="AM97" s="65">
        <v>45.197861019999998</v>
      </c>
      <c r="AN97" s="65">
        <v>45.570061549999998</v>
      </c>
      <c r="AO97" s="65">
        <v>31.746003139999999</v>
      </c>
      <c r="AP97" s="65">
        <v>48.25867169</v>
      </c>
      <c r="AQ97" s="65">
        <v>40.15128507</v>
      </c>
      <c r="AR97" s="65">
        <v>31.076844009999999</v>
      </c>
      <c r="AS97" s="65">
        <v>45.129539899999997</v>
      </c>
      <c r="AT97" s="65">
        <v>30.585208779999999</v>
      </c>
      <c r="AU97" s="65">
        <v>41.311648390000002</v>
      </c>
      <c r="AV97" s="65">
        <v>33.115216179999997</v>
      </c>
      <c r="AW97" s="65">
        <v>32.15756683</v>
      </c>
      <c r="AX97" s="65">
        <v>16.690623089999999</v>
      </c>
      <c r="AY97" s="65">
        <v>44.803120239999998</v>
      </c>
      <c r="AZ97" s="65">
        <v>9.3176901680000004</v>
      </c>
      <c r="BA97" s="65">
        <v>19.879344549999999</v>
      </c>
      <c r="BB97" s="65">
        <v>44.000710380000001</v>
      </c>
      <c r="BC97" s="65">
        <v>19.741048630000002</v>
      </c>
      <c r="BD97" s="65">
        <v>40.289637640000002</v>
      </c>
      <c r="BE97" s="65">
        <v>32.509722879999998</v>
      </c>
      <c r="BF97" s="65">
        <v>44.108108430000001</v>
      </c>
      <c r="BG97" s="65">
        <v>27.51809381</v>
      </c>
      <c r="BH97" s="65">
        <v>27.348352210000002</v>
      </c>
      <c r="BI97" s="65">
        <v>30.91974175</v>
      </c>
      <c r="BJ97" s="65">
        <v>24.910241360000001</v>
      </c>
      <c r="BK97" s="65">
        <v>25.744918949999999</v>
      </c>
      <c r="BL97" s="65">
        <v>34.997883420000001</v>
      </c>
      <c r="BM97" s="65">
        <v>31.81999433</v>
      </c>
      <c r="BN97" s="65">
        <v>25.674005220000002</v>
      </c>
      <c r="BO97" s="65">
        <v>33.837980020000003</v>
      </c>
      <c r="BP97" s="65">
        <v>17.052333010000002</v>
      </c>
      <c r="BQ97" s="65">
        <v>35.794994260000003</v>
      </c>
      <c r="BR97" s="65">
        <v>31.20407544</v>
      </c>
      <c r="BS97" s="65">
        <v>25.17327465</v>
      </c>
      <c r="BT97" s="65">
        <v>18.264116510000001</v>
      </c>
      <c r="BU97" s="65">
        <v>28.100459520000001</v>
      </c>
      <c r="BV97" s="65">
        <v>31.28108263</v>
      </c>
      <c r="BW97" s="65">
        <v>31.606734159999998</v>
      </c>
      <c r="BX97" s="65">
        <v>27.515463329999999</v>
      </c>
      <c r="BY97" s="65">
        <v>57.031347879999998</v>
      </c>
      <c r="BZ97" s="65">
        <v>31.135628740000001</v>
      </c>
      <c r="CA97" s="65">
        <v>22.047084349999999</v>
      </c>
      <c r="CB97" s="65">
        <v>37.581590230000003</v>
      </c>
      <c r="CC97" s="65">
        <v>28.720815330000001</v>
      </c>
      <c r="CD97" s="65">
        <v>24.369622620000001</v>
      </c>
      <c r="CE97" s="65">
        <v>39.67922385</v>
      </c>
      <c r="CF97" s="65">
        <v>16.124210829999999</v>
      </c>
      <c r="CG97" s="65">
        <v>28.645183769999999</v>
      </c>
      <c r="CH97" s="65">
        <v>29.735603340000001</v>
      </c>
      <c r="CI97" s="65">
        <v>25.114212670000001</v>
      </c>
      <c r="CJ97" s="65">
        <v>41.044811709999998</v>
      </c>
      <c r="CK97" s="65">
        <v>36.919271629999997</v>
      </c>
      <c r="CL97" s="65">
        <v>23.1293249</v>
      </c>
      <c r="CM97" s="65">
        <v>53.081903349999997</v>
      </c>
      <c r="CN97" s="68">
        <v>48.217237699999998</v>
      </c>
    </row>
    <row r="98" spans="1:92" ht="20" customHeight="1" x14ac:dyDescent="0.2">
      <c r="A98" s="67" t="s">
        <v>1371</v>
      </c>
      <c r="B98" s="64" t="s">
        <v>2202</v>
      </c>
      <c r="C98" s="64" t="s">
        <v>2203</v>
      </c>
      <c r="D98" s="92" t="s">
        <v>2204</v>
      </c>
      <c r="E98" s="89" t="s">
        <v>2499</v>
      </c>
      <c r="F98" s="99" t="s">
        <v>2500</v>
      </c>
      <c r="G98" s="95">
        <v>39.45862769</v>
      </c>
      <c r="H98" s="65">
        <v>33.819450000000003</v>
      </c>
      <c r="I98" s="65">
        <v>23.65746905</v>
      </c>
      <c r="J98" s="65">
        <v>52.950207820000003</v>
      </c>
      <c r="K98" s="65">
        <v>41.001827579999997</v>
      </c>
      <c r="L98" s="65">
        <v>29.239905759999999</v>
      </c>
      <c r="M98" s="65">
        <v>21.156620709999999</v>
      </c>
      <c r="N98" s="65">
        <v>42.484053840000001</v>
      </c>
      <c r="O98" s="65">
        <v>33.980576259999999</v>
      </c>
      <c r="P98" s="65">
        <v>41.283184300000002</v>
      </c>
      <c r="Q98" s="65">
        <v>26.956520269999999</v>
      </c>
      <c r="R98" s="65">
        <v>28.448760530000001</v>
      </c>
      <c r="S98" s="65">
        <v>13.388988299999999</v>
      </c>
      <c r="T98" s="65">
        <v>34.440757560000002</v>
      </c>
      <c r="U98" s="65">
        <v>35.741252340000003</v>
      </c>
      <c r="V98" s="65">
        <v>51.453442029999998</v>
      </c>
      <c r="W98" s="65">
        <v>45.266127869999998</v>
      </c>
      <c r="X98" s="65">
        <v>42.62486775</v>
      </c>
      <c r="Y98" s="65">
        <v>29.837381910000001</v>
      </c>
      <c r="Z98" s="65">
        <v>21.28729706</v>
      </c>
      <c r="AA98" s="65">
        <v>52.502752450000003</v>
      </c>
      <c r="AB98" s="65">
        <v>34.357099589999997</v>
      </c>
      <c r="AC98" s="65">
        <v>50.368032939999999</v>
      </c>
      <c r="AD98" s="65">
        <v>38.090555520000002</v>
      </c>
      <c r="AE98" s="65">
        <v>39.281616560000003</v>
      </c>
      <c r="AF98" s="65">
        <v>39.327767899999998</v>
      </c>
      <c r="AG98" s="65">
        <v>45.756974479999997</v>
      </c>
      <c r="AH98" s="65">
        <v>37.097778339999998</v>
      </c>
      <c r="AI98" s="65">
        <v>11.30355861</v>
      </c>
      <c r="AJ98" s="65">
        <v>40.13865397</v>
      </c>
      <c r="AK98" s="65">
        <v>45.710074349999999</v>
      </c>
      <c r="AL98" s="65">
        <v>10.35767658</v>
      </c>
      <c r="AM98" s="65">
        <v>46.039251020000002</v>
      </c>
      <c r="AN98" s="65">
        <v>7.8916730629999998</v>
      </c>
      <c r="AO98" s="65">
        <v>32.587393140000003</v>
      </c>
      <c r="AP98" s="65">
        <v>49.028666919999999</v>
      </c>
      <c r="AQ98" s="65">
        <v>40.992675069999997</v>
      </c>
      <c r="AR98" s="65">
        <v>31.918234009999999</v>
      </c>
      <c r="AS98" s="65">
        <v>45.970929900000002</v>
      </c>
      <c r="AT98" s="65">
        <v>31.426598779999999</v>
      </c>
      <c r="AU98" s="65">
        <v>40.152396520000003</v>
      </c>
      <c r="AV98" s="65">
        <v>33.956606180000001</v>
      </c>
      <c r="AW98" s="65">
        <v>32.998956829999997</v>
      </c>
      <c r="AX98" s="65">
        <v>17.53201309</v>
      </c>
      <c r="AY98" s="65">
        <v>44.554344010000001</v>
      </c>
      <c r="AZ98" s="65">
        <v>10.159080169999999</v>
      </c>
      <c r="BA98" s="65">
        <v>20.72073455</v>
      </c>
      <c r="BB98" s="65">
        <v>44.842100379999998</v>
      </c>
      <c r="BC98" s="65">
        <v>7.3169892030000003</v>
      </c>
      <c r="BD98" s="65">
        <v>41.131027639999999</v>
      </c>
      <c r="BE98" s="65">
        <v>32.944890909999998</v>
      </c>
      <c r="BF98" s="65">
        <v>44.949498429999998</v>
      </c>
      <c r="BG98" s="65">
        <v>28.35948381</v>
      </c>
      <c r="BH98" s="65">
        <v>28.189742209999999</v>
      </c>
      <c r="BI98" s="65">
        <v>31.761131750000001</v>
      </c>
      <c r="BJ98" s="65">
        <v>25.751631360000001</v>
      </c>
      <c r="BK98" s="65">
        <v>26.586308949999999</v>
      </c>
      <c r="BL98" s="65">
        <v>35.839273419999998</v>
      </c>
      <c r="BM98" s="65">
        <v>32.661384329999997</v>
      </c>
      <c r="BN98" s="65">
        <v>26.515395219999998</v>
      </c>
      <c r="BO98" s="65">
        <v>29.536930529999999</v>
      </c>
      <c r="BP98" s="65">
        <v>14.512560000000001</v>
      </c>
      <c r="BQ98" s="65">
        <v>24.514776879999999</v>
      </c>
      <c r="BR98" s="65">
        <v>13.60064247</v>
      </c>
      <c r="BS98" s="65">
        <v>12.30551344</v>
      </c>
      <c r="BT98" s="65">
        <v>19.105506510000001</v>
      </c>
      <c r="BU98" s="65">
        <v>28.61565646</v>
      </c>
      <c r="BV98" s="65">
        <v>32.122472629999997</v>
      </c>
      <c r="BW98" s="65">
        <v>32.448124159999999</v>
      </c>
      <c r="BX98" s="65">
        <v>28.35685333</v>
      </c>
      <c r="BY98" s="65">
        <v>23.11527761</v>
      </c>
      <c r="BZ98" s="65">
        <v>29.683952260000002</v>
      </c>
      <c r="CA98" s="65">
        <v>22.888474349999999</v>
      </c>
      <c r="CB98" s="65">
        <v>38.42298023</v>
      </c>
      <c r="CC98" s="65">
        <v>29.562205330000001</v>
      </c>
      <c r="CD98" s="65">
        <v>25.211012620000002</v>
      </c>
      <c r="CE98" s="65">
        <v>40.520613849999997</v>
      </c>
      <c r="CF98" s="65">
        <v>4.9970790809999999</v>
      </c>
      <c r="CG98" s="65">
        <v>29.48657377</v>
      </c>
      <c r="CH98" s="65">
        <v>30.576993340000001</v>
      </c>
      <c r="CI98" s="65">
        <v>25.955602670000001</v>
      </c>
      <c r="CJ98" s="65">
        <v>41.886201710000002</v>
      </c>
      <c r="CK98" s="65">
        <v>37.760661630000001</v>
      </c>
      <c r="CL98" s="65">
        <v>23.970714900000001</v>
      </c>
      <c r="CM98" s="65">
        <v>54.016002690000001</v>
      </c>
      <c r="CN98" s="68">
        <v>49.262563210000003</v>
      </c>
    </row>
    <row r="99" spans="1:92" ht="20" customHeight="1" x14ac:dyDescent="0.2">
      <c r="A99" s="67" t="s">
        <v>1231</v>
      </c>
      <c r="B99" s="64" t="s">
        <v>1800</v>
      </c>
      <c r="C99" s="64" t="s">
        <v>1801</v>
      </c>
      <c r="D99" s="92" t="s">
        <v>1802</v>
      </c>
      <c r="E99" s="89" t="s">
        <v>2501</v>
      </c>
      <c r="F99" s="99" t="s">
        <v>2502</v>
      </c>
      <c r="G99" s="95">
        <v>0</v>
      </c>
      <c r="H99" s="65">
        <v>0</v>
      </c>
      <c r="I99" s="65">
        <v>0</v>
      </c>
      <c r="J99" s="65">
        <v>6.0292000000000003</v>
      </c>
      <c r="K99" s="65">
        <v>27.290600000000001</v>
      </c>
      <c r="L99" s="65">
        <v>0</v>
      </c>
      <c r="M99" s="65">
        <v>0</v>
      </c>
      <c r="N99" s="65">
        <v>0</v>
      </c>
      <c r="O99" s="65">
        <v>1.6521600000000001</v>
      </c>
      <c r="P99" s="65">
        <v>2.86544</v>
      </c>
      <c r="Q99" s="65">
        <v>0</v>
      </c>
      <c r="R99" s="65">
        <v>0</v>
      </c>
      <c r="S99" s="65">
        <v>0</v>
      </c>
      <c r="T99" s="65">
        <v>0</v>
      </c>
      <c r="U99" s="65">
        <v>0</v>
      </c>
      <c r="V99" s="65">
        <v>1.5900799999999999</v>
      </c>
      <c r="W99" s="65">
        <v>0</v>
      </c>
      <c r="X99" s="65">
        <v>4.2525199999999996</v>
      </c>
      <c r="Y99" s="65">
        <v>0</v>
      </c>
      <c r="Z99" s="65">
        <v>0</v>
      </c>
      <c r="AA99" s="65">
        <v>0</v>
      </c>
      <c r="AB99" s="65">
        <v>0</v>
      </c>
      <c r="AC99" s="65">
        <v>0</v>
      </c>
      <c r="AD99" s="65">
        <v>0</v>
      </c>
      <c r="AE99" s="65">
        <v>0</v>
      </c>
      <c r="AF99" s="65">
        <v>10.051880000000001</v>
      </c>
      <c r="AG99" s="65">
        <v>0</v>
      </c>
      <c r="AH99" s="65">
        <v>2.6101999999999999</v>
      </c>
      <c r="AI99" s="65">
        <v>4.3799200000000003</v>
      </c>
      <c r="AJ99" s="65">
        <v>3.1142799999999999</v>
      </c>
      <c r="AK99" s="65">
        <v>4.0964400000000003</v>
      </c>
      <c r="AL99" s="65">
        <v>2.9210400000000001</v>
      </c>
      <c r="AM99" s="65">
        <v>13.72124</v>
      </c>
      <c r="AN99" s="65">
        <v>0</v>
      </c>
      <c r="AO99" s="65">
        <v>0</v>
      </c>
      <c r="AP99" s="65">
        <v>0</v>
      </c>
      <c r="AQ99" s="65">
        <v>4.0031999999999996</v>
      </c>
      <c r="AR99" s="65">
        <v>0.42427999999999999</v>
      </c>
      <c r="AS99" s="65">
        <v>0</v>
      </c>
      <c r="AT99" s="65">
        <v>0</v>
      </c>
      <c r="AU99" s="65">
        <v>0</v>
      </c>
      <c r="AV99" s="65">
        <v>3.1213600000000001</v>
      </c>
      <c r="AW99" s="65">
        <v>0</v>
      </c>
      <c r="AX99" s="65">
        <v>6.8818000000000001</v>
      </c>
      <c r="AY99" s="65">
        <v>6.4577200000000001</v>
      </c>
      <c r="AZ99" s="65">
        <v>1.1455200000000001</v>
      </c>
      <c r="BA99" s="65">
        <v>0</v>
      </c>
      <c r="BB99" s="65">
        <v>0</v>
      </c>
      <c r="BC99" s="65">
        <v>0</v>
      </c>
      <c r="BD99" s="65">
        <v>0.42555999999999999</v>
      </c>
      <c r="BE99" s="65">
        <v>21.907640000000001</v>
      </c>
      <c r="BF99" s="65">
        <v>0</v>
      </c>
      <c r="BG99" s="65">
        <v>0</v>
      </c>
      <c r="BH99" s="65">
        <v>0.73672000000000004</v>
      </c>
      <c r="BI99" s="65">
        <v>0</v>
      </c>
      <c r="BJ99" s="65">
        <v>0</v>
      </c>
      <c r="BK99" s="65">
        <v>0</v>
      </c>
      <c r="BL99" s="65">
        <v>3.0640399999999999</v>
      </c>
      <c r="BM99" s="65">
        <v>2.0518800000000001</v>
      </c>
      <c r="BN99" s="65">
        <v>0</v>
      </c>
      <c r="BO99" s="65">
        <v>4.1417200000000003</v>
      </c>
      <c r="BP99" s="65">
        <v>11.271599999999999</v>
      </c>
      <c r="BQ99" s="65">
        <v>0</v>
      </c>
      <c r="BR99" s="65">
        <v>0</v>
      </c>
      <c r="BS99" s="65">
        <v>50</v>
      </c>
      <c r="BT99" s="65">
        <v>0</v>
      </c>
      <c r="BU99" s="65">
        <v>0</v>
      </c>
      <c r="BV99" s="65">
        <v>4.7915599999999996</v>
      </c>
      <c r="BW99" s="65">
        <v>0.46176</v>
      </c>
      <c r="BX99" s="65">
        <v>2.84836</v>
      </c>
      <c r="BY99" s="65">
        <v>14.586320000000001</v>
      </c>
      <c r="BZ99" s="65">
        <v>2.73332</v>
      </c>
      <c r="CA99" s="65">
        <v>0</v>
      </c>
      <c r="CB99" s="65">
        <v>0</v>
      </c>
      <c r="CC99" s="65">
        <v>11.8918</v>
      </c>
      <c r="CD99" s="65">
        <v>26.25712</v>
      </c>
      <c r="CE99" s="65">
        <v>42.988680000000002</v>
      </c>
      <c r="CF99" s="65">
        <v>31.2896</v>
      </c>
      <c r="CG99" s="65">
        <v>3.4617599999999999</v>
      </c>
      <c r="CH99" s="65">
        <v>2.7816800000000002</v>
      </c>
      <c r="CI99" s="65">
        <v>8.7327999999999992</v>
      </c>
      <c r="CJ99" s="65">
        <v>0</v>
      </c>
      <c r="CK99" s="65">
        <v>4.9844400000000002</v>
      </c>
      <c r="CL99" s="65">
        <v>50</v>
      </c>
      <c r="CM99" s="65">
        <v>0</v>
      </c>
      <c r="CN99" s="68">
        <v>0.46660000000000001</v>
      </c>
    </row>
    <row r="100" spans="1:92" ht="20" customHeight="1" x14ac:dyDescent="0.2">
      <c r="A100" s="67" t="s">
        <v>1260</v>
      </c>
      <c r="B100" s="64" t="s">
        <v>1884</v>
      </c>
      <c r="C100" s="64" t="s">
        <v>1885</v>
      </c>
      <c r="D100" s="92" t="s">
        <v>1613</v>
      </c>
      <c r="E100" s="89" t="s">
        <v>2501</v>
      </c>
      <c r="F100" s="99" t="s">
        <v>2502</v>
      </c>
      <c r="G100" s="95">
        <v>0</v>
      </c>
      <c r="H100" s="65">
        <v>0</v>
      </c>
      <c r="I100" s="65">
        <v>0</v>
      </c>
      <c r="J100" s="65">
        <v>6.0292000000000003</v>
      </c>
      <c r="K100" s="65">
        <v>27.290600000000001</v>
      </c>
      <c r="L100" s="65">
        <v>0</v>
      </c>
      <c r="M100" s="65">
        <v>0</v>
      </c>
      <c r="N100" s="65">
        <v>0</v>
      </c>
      <c r="O100" s="65">
        <v>1.6521600000000001</v>
      </c>
      <c r="P100" s="65">
        <v>2.86544</v>
      </c>
      <c r="Q100" s="65">
        <v>0</v>
      </c>
      <c r="R100" s="65">
        <v>0</v>
      </c>
      <c r="S100" s="65">
        <v>0</v>
      </c>
      <c r="T100" s="65">
        <v>0</v>
      </c>
      <c r="U100" s="65">
        <v>0</v>
      </c>
      <c r="V100" s="65">
        <v>1.5900799999999999</v>
      </c>
      <c r="W100" s="65">
        <v>0</v>
      </c>
      <c r="X100" s="65">
        <v>4.2525199999999996</v>
      </c>
      <c r="Y100" s="65">
        <v>0</v>
      </c>
      <c r="Z100" s="65">
        <v>0</v>
      </c>
      <c r="AA100" s="65">
        <v>0</v>
      </c>
      <c r="AB100" s="65">
        <v>0</v>
      </c>
      <c r="AC100" s="65">
        <v>0</v>
      </c>
      <c r="AD100" s="65">
        <v>0</v>
      </c>
      <c r="AE100" s="65">
        <v>0</v>
      </c>
      <c r="AF100" s="65">
        <v>10.051880000000001</v>
      </c>
      <c r="AG100" s="65">
        <v>0</v>
      </c>
      <c r="AH100" s="65">
        <v>2.6101999999999999</v>
      </c>
      <c r="AI100" s="65">
        <v>4.3799200000000003</v>
      </c>
      <c r="AJ100" s="65">
        <v>3.1142799999999999</v>
      </c>
      <c r="AK100" s="65">
        <v>4.0964400000000003</v>
      </c>
      <c r="AL100" s="65">
        <v>2.9210400000000001</v>
      </c>
      <c r="AM100" s="65">
        <v>13.72124</v>
      </c>
      <c r="AN100" s="65">
        <v>0</v>
      </c>
      <c r="AO100" s="65">
        <v>0</v>
      </c>
      <c r="AP100" s="65">
        <v>0</v>
      </c>
      <c r="AQ100" s="65">
        <v>4.0031999999999996</v>
      </c>
      <c r="AR100" s="65">
        <v>0.42427999999999999</v>
      </c>
      <c r="AS100" s="65">
        <v>0</v>
      </c>
      <c r="AT100" s="65">
        <v>0</v>
      </c>
      <c r="AU100" s="65">
        <v>0</v>
      </c>
      <c r="AV100" s="65">
        <v>3.1213600000000001</v>
      </c>
      <c r="AW100" s="65">
        <v>0</v>
      </c>
      <c r="AX100" s="65">
        <v>6.8818000000000001</v>
      </c>
      <c r="AY100" s="65">
        <v>6.4577200000000001</v>
      </c>
      <c r="AZ100" s="65">
        <v>1.1455200000000001</v>
      </c>
      <c r="BA100" s="65">
        <v>0</v>
      </c>
      <c r="BB100" s="65">
        <v>0</v>
      </c>
      <c r="BC100" s="65">
        <v>0</v>
      </c>
      <c r="BD100" s="65">
        <v>0.42555999999999999</v>
      </c>
      <c r="BE100" s="65">
        <v>21.907640000000001</v>
      </c>
      <c r="BF100" s="65">
        <v>0</v>
      </c>
      <c r="BG100" s="65">
        <v>0</v>
      </c>
      <c r="BH100" s="65">
        <v>0.73672000000000004</v>
      </c>
      <c r="BI100" s="65">
        <v>0</v>
      </c>
      <c r="BJ100" s="65">
        <v>0</v>
      </c>
      <c r="BK100" s="65">
        <v>0</v>
      </c>
      <c r="BL100" s="65">
        <v>3.0640399999999999</v>
      </c>
      <c r="BM100" s="65">
        <v>2.0518800000000001</v>
      </c>
      <c r="BN100" s="65">
        <v>0</v>
      </c>
      <c r="BO100" s="65">
        <v>4.1417200000000003</v>
      </c>
      <c r="BP100" s="65">
        <v>11.271599999999999</v>
      </c>
      <c r="BQ100" s="65">
        <v>0</v>
      </c>
      <c r="BR100" s="65">
        <v>0</v>
      </c>
      <c r="BS100" s="65">
        <v>50</v>
      </c>
      <c r="BT100" s="65">
        <v>0</v>
      </c>
      <c r="BU100" s="65">
        <v>0</v>
      </c>
      <c r="BV100" s="65">
        <v>4.7915599999999996</v>
      </c>
      <c r="BW100" s="65">
        <v>0.46176</v>
      </c>
      <c r="BX100" s="65">
        <v>2.84836</v>
      </c>
      <c r="BY100" s="65">
        <v>14.586320000000001</v>
      </c>
      <c r="BZ100" s="65">
        <v>2.73332</v>
      </c>
      <c r="CA100" s="65">
        <v>0</v>
      </c>
      <c r="CB100" s="65">
        <v>0</v>
      </c>
      <c r="CC100" s="65">
        <v>11.8918</v>
      </c>
      <c r="CD100" s="65">
        <v>26.25712</v>
      </c>
      <c r="CE100" s="65">
        <v>42.988680000000002</v>
      </c>
      <c r="CF100" s="65">
        <v>31.2896</v>
      </c>
      <c r="CG100" s="65">
        <v>3.4617599999999999</v>
      </c>
      <c r="CH100" s="65">
        <v>2.7816800000000002</v>
      </c>
      <c r="CI100" s="65">
        <v>8.7327999999999992</v>
      </c>
      <c r="CJ100" s="65">
        <v>0</v>
      </c>
      <c r="CK100" s="65">
        <v>4.9844400000000002</v>
      </c>
      <c r="CL100" s="65">
        <v>50</v>
      </c>
      <c r="CM100" s="65">
        <v>0</v>
      </c>
      <c r="CN100" s="68">
        <v>0.46660000000000001</v>
      </c>
    </row>
    <row r="101" spans="1:92" ht="20" customHeight="1" x14ac:dyDescent="0.2">
      <c r="A101" s="67" t="s">
        <v>1149</v>
      </c>
      <c r="B101" s="64" t="s">
        <v>1565</v>
      </c>
      <c r="C101" s="64" t="s">
        <v>1566</v>
      </c>
      <c r="D101" s="92" t="s">
        <v>1564</v>
      </c>
      <c r="E101" s="89" t="s">
        <v>2503</v>
      </c>
      <c r="F101" s="99" t="s">
        <v>2504</v>
      </c>
      <c r="G101" s="95">
        <v>13.064626049999999</v>
      </c>
      <c r="H101" s="65">
        <v>7.6220743779999998</v>
      </c>
      <c r="I101" s="65">
        <v>28.205860950000002</v>
      </c>
      <c r="J101" s="65">
        <v>6.178716691</v>
      </c>
      <c r="K101" s="65">
        <v>20.612726500000001</v>
      </c>
      <c r="L101" s="65">
        <v>7.6246421050000004</v>
      </c>
      <c r="M101" s="65">
        <v>13.850446399999999</v>
      </c>
      <c r="N101" s="65">
        <v>17.56500788</v>
      </c>
      <c r="O101" s="65">
        <v>6.0884489449999997</v>
      </c>
      <c r="P101" s="65">
        <v>24.088874910000001</v>
      </c>
      <c r="Q101" s="65">
        <v>24.473196990000002</v>
      </c>
      <c r="R101" s="65">
        <v>11.956712250000001</v>
      </c>
      <c r="S101" s="65">
        <v>12.074488390000001</v>
      </c>
      <c r="T101" s="65">
        <v>21.960645490000001</v>
      </c>
      <c r="U101" s="65">
        <v>16.438931539999999</v>
      </c>
      <c r="V101" s="65">
        <v>5.7997532889999999</v>
      </c>
      <c r="W101" s="65">
        <v>10.5524925</v>
      </c>
      <c r="X101" s="65">
        <v>5.3594030259999998</v>
      </c>
      <c r="Y101" s="65">
        <v>9.4306720009999996</v>
      </c>
      <c r="Z101" s="65">
        <v>24.358526210000001</v>
      </c>
      <c r="AA101" s="65">
        <v>16.390761699999999</v>
      </c>
      <c r="AB101" s="65">
        <v>14.61850018</v>
      </c>
      <c r="AC101" s="65">
        <v>14.8011211</v>
      </c>
      <c r="AD101" s="65">
        <v>9.9969714150000009</v>
      </c>
      <c r="AE101" s="65">
        <v>5.0205055700000001</v>
      </c>
      <c r="AF101" s="65">
        <v>23.132061090000001</v>
      </c>
      <c r="AG101" s="65">
        <v>14.083429239999999</v>
      </c>
      <c r="AH101" s="65">
        <v>20.331029619999999</v>
      </c>
      <c r="AI101" s="65">
        <v>29.070929719999999</v>
      </c>
      <c r="AJ101" s="65">
        <v>13.405753470000001</v>
      </c>
      <c r="AK101" s="65">
        <v>5.797173141</v>
      </c>
      <c r="AL101" s="65">
        <v>43.336717190000002</v>
      </c>
      <c r="AM101" s="65">
        <v>18.397205960000001</v>
      </c>
      <c r="AN101" s="65">
        <v>26.266106390000001</v>
      </c>
      <c r="AO101" s="65">
        <v>19.092359850000001</v>
      </c>
      <c r="AP101" s="65">
        <v>2.2445751029999998</v>
      </c>
      <c r="AQ101" s="65">
        <v>5.7798054600000004</v>
      </c>
      <c r="AR101" s="65">
        <v>16.4796905</v>
      </c>
      <c r="AS101" s="65">
        <v>14.272995160000001</v>
      </c>
      <c r="AT101" s="65">
        <v>17.67140873</v>
      </c>
      <c r="AU101" s="65">
        <v>9.8255711629999993</v>
      </c>
      <c r="AV101" s="65">
        <v>6.8905770359999998</v>
      </c>
      <c r="AW101" s="65">
        <v>16.986002679999999</v>
      </c>
      <c r="AX101" s="65">
        <v>12.12472955</v>
      </c>
      <c r="AY101" s="65">
        <v>5.4185879659999996</v>
      </c>
      <c r="AZ101" s="65">
        <v>2.3043372660000001</v>
      </c>
      <c r="BA101" s="65">
        <v>3.7915305940000001</v>
      </c>
      <c r="BB101" s="65">
        <v>9.5726806100000008</v>
      </c>
      <c r="BC101" s="65">
        <v>19.104068170000001</v>
      </c>
      <c r="BD101" s="65">
        <v>4.9651030770000002</v>
      </c>
      <c r="BE101" s="65">
        <v>21.388463000000002</v>
      </c>
      <c r="BF101" s="65">
        <v>11.50679775</v>
      </c>
      <c r="BG101" s="65">
        <v>6.507511987</v>
      </c>
      <c r="BH101" s="65">
        <v>28.182956770000001</v>
      </c>
      <c r="BI101" s="65">
        <v>23.570341719999998</v>
      </c>
      <c r="BJ101" s="65">
        <v>20.347871139999999</v>
      </c>
      <c r="BK101" s="65">
        <v>40.008264349999997</v>
      </c>
      <c r="BL101" s="65">
        <v>6.6300690409999996</v>
      </c>
      <c r="BM101" s="65">
        <v>20.135149510000002</v>
      </c>
      <c r="BN101" s="65">
        <v>10.925128470000001</v>
      </c>
      <c r="BO101" s="65">
        <v>16.219501109999999</v>
      </c>
      <c r="BP101" s="65">
        <v>15.192012460000001</v>
      </c>
      <c r="BQ101" s="65">
        <v>17.785984809999999</v>
      </c>
      <c r="BR101" s="65">
        <v>5.9278861669999996</v>
      </c>
      <c r="BS101" s="65">
        <v>11.59978001</v>
      </c>
      <c r="BT101" s="65">
        <v>22.00210646</v>
      </c>
      <c r="BU101" s="65">
        <v>7.6411590199999999</v>
      </c>
      <c r="BV101" s="65">
        <v>9.226465503</v>
      </c>
      <c r="BW101" s="65">
        <v>5.6577038780000004</v>
      </c>
      <c r="BX101" s="65">
        <v>22.36100742</v>
      </c>
      <c r="BY101" s="65">
        <v>29.59627824</v>
      </c>
      <c r="BZ101" s="65">
        <v>9.8653559469999994</v>
      </c>
      <c r="CA101" s="65">
        <v>27.060677120000001</v>
      </c>
      <c r="CB101" s="65">
        <v>20.13989746</v>
      </c>
      <c r="CC101" s="65">
        <v>6.7873225149999996</v>
      </c>
      <c r="CD101" s="65">
        <v>28.61670874</v>
      </c>
      <c r="CE101" s="65">
        <v>1.144929673</v>
      </c>
      <c r="CF101" s="65">
        <v>2.2280962039999999</v>
      </c>
      <c r="CG101" s="65">
        <v>0.46853655700000002</v>
      </c>
      <c r="CH101" s="65">
        <v>23.911083349999998</v>
      </c>
      <c r="CI101" s="65">
        <v>15.71195908</v>
      </c>
      <c r="CJ101" s="65">
        <v>17.398766309999999</v>
      </c>
      <c r="CK101" s="65">
        <v>6.5216257549999996</v>
      </c>
      <c r="CL101" s="65">
        <v>13.23780788</v>
      </c>
      <c r="CM101" s="65">
        <v>13.037789719999999</v>
      </c>
      <c r="CN101" s="68">
        <v>4.4376190000000003E-3</v>
      </c>
    </row>
    <row r="102" spans="1:92" ht="20" customHeight="1" x14ac:dyDescent="0.2">
      <c r="A102" s="67" t="s">
        <v>1269</v>
      </c>
      <c r="B102" s="64" t="s">
        <v>1906</v>
      </c>
      <c r="C102" s="64" t="s">
        <v>1907</v>
      </c>
      <c r="D102" s="92" t="s">
        <v>1614</v>
      </c>
      <c r="E102" s="89" t="s">
        <v>2505</v>
      </c>
      <c r="F102" s="99" t="s">
        <v>2506</v>
      </c>
      <c r="G102" s="95">
        <v>1.01064</v>
      </c>
      <c r="H102" s="65">
        <v>0</v>
      </c>
      <c r="I102" s="65">
        <v>0.46951999999999999</v>
      </c>
      <c r="J102" s="65">
        <v>7.2797999999999998</v>
      </c>
      <c r="K102" s="65">
        <v>24.925799999999999</v>
      </c>
      <c r="L102" s="65">
        <v>0</v>
      </c>
      <c r="M102" s="65">
        <v>10.771000000000001</v>
      </c>
      <c r="N102" s="65">
        <v>0</v>
      </c>
      <c r="O102" s="65">
        <v>0.81964000000000004</v>
      </c>
      <c r="P102" s="65">
        <v>16.998719999999999</v>
      </c>
      <c r="Q102" s="65">
        <v>0</v>
      </c>
      <c r="R102" s="65">
        <v>0.60607999999999995</v>
      </c>
      <c r="S102" s="65">
        <v>0.57032000000000005</v>
      </c>
      <c r="T102" s="65">
        <v>1.83212</v>
      </c>
      <c r="U102" s="65">
        <v>0.71267999999999998</v>
      </c>
      <c r="V102" s="65">
        <v>1.1728400000000001</v>
      </c>
      <c r="W102" s="65">
        <v>0.49564000000000002</v>
      </c>
      <c r="X102" s="65">
        <v>2.71712</v>
      </c>
      <c r="Y102" s="65">
        <v>0.40495999999999999</v>
      </c>
      <c r="Z102" s="65">
        <v>0</v>
      </c>
      <c r="AA102" s="65">
        <v>3.4472</v>
      </c>
      <c r="AB102" s="65">
        <v>0.59884000000000004</v>
      </c>
      <c r="AC102" s="65">
        <v>8.2546400000000002</v>
      </c>
      <c r="AD102" s="65">
        <v>0.47971999999999998</v>
      </c>
      <c r="AE102" s="65">
        <v>0.42780000000000001</v>
      </c>
      <c r="AF102" s="65">
        <v>13.168519999999999</v>
      </c>
      <c r="AG102" s="65">
        <v>0</v>
      </c>
      <c r="AH102" s="65">
        <v>2.4822799999999998</v>
      </c>
      <c r="AI102" s="65">
        <v>4.0144799999999998</v>
      </c>
      <c r="AJ102" s="65">
        <v>5.7705200000000003</v>
      </c>
      <c r="AK102" s="65">
        <v>0.43840000000000001</v>
      </c>
      <c r="AL102" s="65">
        <v>2.2635999999999998</v>
      </c>
      <c r="AM102" s="65">
        <v>10.156079999999999</v>
      </c>
      <c r="AN102" s="65">
        <v>0</v>
      </c>
      <c r="AO102" s="65">
        <v>0</v>
      </c>
      <c r="AP102" s="65">
        <v>0</v>
      </c>
      <c r="AQ102" s="65">
        <v>4.3564800000000004</v>
      </c>
      <c r="AR102" s="65">
        <v>1.08432</v>
      </c>
      <c r="AS102" s="65">
        <v>0</v>
      </c>
      <c r="AT102" s="65">
        <v>0</v>
      </c>
      <c r="AU102" s="65">
        <v>0</v>
      </c>
      <c r="AV102" s="65">
        <v>9.0234000000000005</v>
      </c>
      <c r="AW102" s="65">
        <v>0</v>
      </c>
      <c r="AX102" s="65">
        <v>5.1816000000000004</v>
      </c>
      <c r="AY102" s="65">
        <v>5.7969999999999997</v>
      </c>
      <c r="AZ102" s="65">
        <v>11.25644</v>
      </c>
      <c r="BA102" s="65">
        <v>1.65984</v>
      </c>
      <c r="BB102" s="65">
        <v>0</v>
      </c>
      <c r="BC102" s="65">
        <v>0</v>
      </c>
      <c r="BD102" s="65">
        <v>0.90480000000000005</v>
      </c>
      <c r="BE102" s="65">
        <v>15.8056</v>
      </c>
      <c r="BF102" s="65">
        <v>20.47148</v>
      </c>
      <c r="BG102" s="65">
        <v>0</v>
      </c>
      <c r="BH102" s="65">
        <v>1.20316</v>
      </c>
      <c r="BI102" s="65">
        <v>0</v>
      </c>
      <c r="BJ102" s="65">
        <v>0</v>
      </c>
      <c r="BK102" s="65">
        <v>0</v>
      </c>
      <c r="BL102" s="65">
        <v>4.3616799999999998</v>
      </c>
      <c r="BM102" s="65">
        <v>4.8883599999999996</v>
      </c>
      <c r="BN102" s="65">
        <v>7.0434799999999997</v>
      </c>
      <c r="BO102" s="65">
        <v>3.0651999999999999</v>
      </c>
      <c r="BP102" s="65">
        <v>8.6502800000000004</v>
      </c>
      <c r="BQ102" s="65">
        <v>0.98255999999999999</v>
      </c>
      <c r="BR102" s="65">
        <v>0</v>
      </c>
      <c r="BS102" s="65">
        <v>42.250999999999998</v>
      </c>
      <c r="BT102" s="65">
        <v>0</v>
      </c>
      <c r="BU102" s="65">
        <v>0</v>
      </c>
      <c r="BV102" s="65">
        <v>6.8794000000000004</v>
      </c>
      <c r="BW102" s="65">
        <v>3.0526</v>
      </c>
      <c r="BX102" s="65">
        <v>1.81088</v>
      </c>
      <c r="BY102" s="65">
        <v>42.250999999999998</v>
      </c>
      <c r="BZ102" s="65">
        <v>4.7180799999999996</v>
      </c>
      <c r="CA102" s="65">
        <v>0</v>
      </c>
      <c r="CB102" s="65">
        <v>0</v>
      </c>
      <c r="CC102" s="65">
        <v>22.093</v>
      </c>
      <c r="CD102" s="65">
        <v>20.0596</v>
      </c>
      <c r="CE102" s="65">
        <v>41.250999999999998</v>
      </c>
      <c r="CF102" s="65">
        <v>31.010200000000001</v>
      </c>
      <c r="CG102" s="65">
        <v>3.5167999999999999</v>
      </c>
      <c r="CH102" s="65">
        <v>11.214560000000001</v>
      </c>
      <c r="CI102" s="65">
        <v>16.325880000000002</v>
      </c>
      <c r="CJ102" s="65">
        <v>0.70679999999999998</v>
      </c>
      <c r="CK102" s="65">
        <v>5.8970000000000002</v>
      </c>
      <c r="CL102" s="65">
        <v>41.250999999999998</v>
      </c>
      <c r="CM102" s="65">
        <v>0</v>
      </c>
      <c r="CN102" s="68">
        <v>0.46660000000000001</v>
      </c>
    </row>
    <row r="103" spans="1:92" ht="20" customHeight="1" x14ac:dyDescent="0.2">
      <c r="A103" s="67" t="s">
        <v>1391</v>
      </c>
      <c r="B103" s="64" t="s">
        <v>2259</v>
      </c>
      <c r="C103" s="64" t="s">
        <v>2067</v>
      </c>
      <c r="D103" s="92" t="s">
        <v>2068</v>
      </c>
      <c r="E103" s="89" t="s">
        <v>2507</v>
      </c>
      <c r="F103" s="99" t="s">
        <v>2508</v>
      </c>
      <c r="G103" s="95">
        <v>1.01064</v>
      </c>
      <c r="H103" s="65">
        <v>0</v>
      </c>
      <c r="I103" s="65">
        <v>5.3696799999999998</v>
      </c>
      <c r="J103" s="65">
        <v>7.7849599999999999</v>
      </c>
      <c r="K103" s="65">
        <v>11.30452</v>
      </c>
      <c r="L103" s="65">
        <v>1.03708</v>
      </c>
      <c r="M103" s="65">
        <v>6.2423599999999997</v>
      </c>
      <c r="N103" s="65">
        <v>0</v>
      </c>
      <c r="O103" s="65">
        <v>1.4735199999999999</v>
      </c>
      <c r="P103" s="65">
        <v>16.20852</v>
      </c>
      <c r="Q103" s="65">
        <v>0.44203999999999999</v>
      </c>
      <c r="R103" s="65">
        <v>1.1215200000000001</v>
      </c>
      <c r="S103" s="65">
        <v>2.0103200000000001</v>
      </c>
      <c r="T103" s="65">
        <v>2.3451599999999999</v>
      </c>
      <c r="U103" s="65">
        <v>2.0147599999999999</v>
      </c>
      <c r="V103" s="65">
        <v>2.0902799999999999</v>
      </c>
      <c r="W103" s="65">
        <v>0.99543999999999999</v>
      </c>
      <c r="X103" s="65">
        <v>3.3793600000000001</v>
      </c>
      <c r="Y103" s="65">
        <v>8.3593600000000006</v>
      </c>
      <c r="Z103" s="65">
        <v>0.46300000000000002</v>
      </c>
      <c r="AA103" s="65">
        <v>4.3803999999999998</v>
      </c>
      <c r="AB103" s="65">
        <v>1.6240000000000001</v>
      </c>
      <c r="AC103" s="65">
        <v>10.02796</v>
      </c>
      <c r="AD103" s="65">
        <v>0.47971999999999998</v>
      </c>
      <c r="AE103" s="65">
        <v>0.42780000000000001</v>
      </c>
      <c r="AF103" s="65">
        <v>13.73476</v>
      </c>
      <c r="AG103" s="65">
        <v>0</v>
      </c>
      <c r="AH103" s="65">
        <v>2.4822799999999998</v>
      </c>
      <c r="AI103" s="65">
        <v>41.250999999999998</v>
      </c>
      <c r="AJ103" s="65">
        <v>6.9588799999999997</v>
      </c>
      <c r="AK103" s="65">
        <v>0.43840000000000001</v>
      </c>
      <c r="AL103" s="65">
        <v>2.91092</v>
      </c>
      <c r="AM103" s="65">
        <v>10.156079999999999</v>
      </c>
      <c r="AN103" s="65">
        <v>1.0386</v>
      </c>
      <c r="AO103" s="65">
        <v>3.2320799999999998</v>
      </c>
      <c r="AP103" s="65">
        <v>0</v>
      </c>
      <c r="AQ103" s="65">
        <v>4.7790400000000002</v>
      </c>
      <c r="AR103" s="65">
        <v>2.7909999999999999</v>
      </c>
      <c r="AS103" s="65">
        <v>0</v>
      </c>
      <c r="AT103" s="65">
        <v>0</v>
      </c>
      <c r="AU103" s="65">
        <v>0</v>
      </c>
      <c r="AV103" s="65">
        <v>9.7640799999999999</v>
      </c>
      <c r="AW103" s="65">
        <v>0</v>
      </c>
      <c r="AX103" s="65">
        <v>5.8480400000000001</v>
      </c>
      <c r="AY103" s="65">
        <v>4.4450000000000003</v>
      </c>
      <c r="AZ103" s="65">
        <v>1.262</v>
      </c>
      <c r="BA103" s="65">
        <v>1.65984</v>
      </c>
      <c r="BB103" s="65">
        <v>0</v>
      </c>
      <c r="BC103" s="65">
        <v>0</v>
      </c>
      <c r="BD103" s="65">
        <v>0.90480000000000005</v>
      </c>
      <c r="BE103" s="65">
        <v>13.72636</v>
      </c>
      <c r="BF103" s="65">
        <v>19.504359999999998</v>
      </c>
      <c r="BG103" s="65">
        <v>0</v>
      </c>
      <c r="BH103" s="65">
        <v>1.20316</v>
      </c>
      <c r="BI103" s="65">
        <v>0</v>
      </c>
      <c r="BJ103" s="65">
        <v>1.0400799999999999</v>
      </c>
      <c r="BK103" s="65">
        <v>0.42668</v>
      </c>
      <c r="BL103" s="65">
        <v>5.2601199999999997</v>
      </c>
      <c r="BM103" s="65">
        <v>5.3916000000000004</v>
      </c>
      <c r="BN103" s="65">
        <v>8.8737200000000005</v>
      </c>
      <c r="BO103" s="65">
        <v>3.57612</v>
      </c>
      <c r="BP103" s="65">
        <v>10.98976</v>
      </c>
      <c r="BQ103" s="65">
        <v>3.3410799999999998</v>
      </c>
      <c r="BR103" s="65">
        <v>0</v>
      </c>
      <c r="BS103" s="65">
        <v>36.033279999999998</v>
      </c>
      <c r="BT103" s="65">
        <v>0.83819999999999995</v>
      </c>
      <c r="BU103" s="65">
        <v>0</v>
      </c>
      <c r="BV103" s="65">
        <v>7.8650799999999998</v>
      </c>
      <c r="BW103" s="65">
        <v>3.0526</v>
      </c>
      <c r="BX103" s="65">
        <v>1.81088</v>
      </c>
      <c r="BY103" s="65">
        <v>35.356079999999999</v>
      </c>
      <c r="BZ103" s="65">
        <v>4.7180799999999996</v>
      </c>
      <c r="CA103" s="65">
        <v>0</v>
      </c>
      <c r="CB103" s="65">
        <v>2.6928800000000002</v>
      </c>
      <c r="CC103" s="65">
        <v>7.1254400000000002</v>
      </c>
      <c r="CD103" s="65">
        <v>21.189640000000001</v>
      </c>
      <c r="CE103" s="65">
        <v>11.509679999999999</v>
      </c>
      <c r="CF103" s="65">
        <v>14.30964</v>
      </c>
      <c r="CG103" s="65">
        <v>4.4799199999999999</v>
      </c>
      <c r="CH103" s="65">
        <v>14.60684</v>
      </c>
      <c r="CI103" s="65">
        <v>19.137</v>
      </c>
      <c r="CJ103" s="65">
        <v>3.5698400000000001</v>
      </c>
      <c r="CK103" s="65">
        <v>6.4271200000000004</v>
      </c>
      <c r="CL103" s="65">
        <v>23.47692</v>
      </c>
      <c r="CM103" s="65">
        <v>0</v>
      </c>
      <c r="CN103" s="68">
        <v>0.46660000000000001</v>
      </c>
    </row>
    <row r="104" spans="1:92" ht="20" customHeight="1" x14ac:dyDescent="0.2">
      <c r="A104" s="67" t="s">
        <v>1252</v>
      </c>
      <c r="B104" s="64" t="s">
        <v>1863</v>
      </c>
      <c r="C104" s="64" t="s">
        <v>1864</v>
      </c>
      <c r="D104" s="92" t="s">
        <v>1865</v>
      </c>
      <c r="E104" s="89" t="s">
        <v>2509</v>
      </c>
      <c r="F104" s="99" t="s">
        <v>2510</v>
      </c>
      <c r="G104" s="95">
        <v>6.6709931750000004</v>
      </c>
      <c r="H104" s="65">
        <v>5.9286216139999999</v>
      </c>
      <c r="I104" s="65">
        <v>0.773262911</v>
      </c>
      <c r="J104" s="65">
        <v>5.5268913919999996</v>
      </c>
      <c r="K104" s="65">
        <v>16.421085779999999</v>
      </c>
      <c r="L104" s="65">
        <v>8.647287189</v>
      </c>
      <c r="M104" s="65">
        <v>11.05359337</v>
      </c>
      <c r="N104" s="65">
        <v>12.74326325</v>
      </c>
      <c r="O104" s="65">
        <v>10.97102316</v>
      </c>
      <c r="P104" s="65">
        <v>16.363793099999999</v>
      </c>
      <c r="Q104" s="65">
        <v>6.7652446389999996</v>
      </c>
      <c r="R104" s="65">
        <v>2.228149121</v>
      </c>
      <c r="S104" s="65">
        <v>0.61787679900000003</v>
      </c>
      <c r="T104" s="65">
        <v>21.654287450000002</v>
      </c>
      <c r="U104" s="65">
        <v>12.671072669999999</v>
      </c>
      <c r="V104" s="65">
        <v>19.948325690000001</v>
      </c>
      <c r="W104" s="65">
        <v>12.7688427</v>
      </c>
      <c r="X104" s="65">
        <v>15.51441569</v>
      </c>
      <c r="Y104" s="65">
        <v>12.972930160000001</v>
      </c>
      <c r="Z104" s="65">
        <v>12.992832549999999</v>
      </c>
      <c r="AA104" s="65">
        <v>39.38980712</v>
      </c>
      <c r="AB104" s="65">
        <v>3.478682928</v>
      </c>
      <c r="AC104" s="65">
        <v>31.649895350000001</v>
      </c>
      <c r="AD104" s="65">
        <v>9.4176193690000005</v>
      </c>
      <c r="AE104" s="65">
        <v>5.8642281389999997</v>
      </c>
      <c r="AF104" s="65">
        <v>10.29613694</v>
      </c>
      <c r="AG104" s="65">
        <v>4.8590051030000003</v>
      </c>
      <c r="AH104" s="65">
        <v>22.553894710000002</v>
      </c>
      <c r="AI104" s="65">
        <v>11.97878204</v>
      </c>
      <c r="AJ104" s="65">
        <v>8.4447587189999993</v>
      </c>
      <c r="AK104" s="65">
        <v>15.63662753</v>
      </c>
      <c r="AL104" s="65">
        <v>1.075409061</v>
      </c>
      <c r="AM104" s="65">
        <v>21.75677069</v>
      </c>
      <c r="AN104" s="65">
        <v>1.5763884749999999</v>
      </c>
      <c r="AO104" s="65">
        <v>2.1834386430000001</v>
      </c>
      <c r="AP104" s="65">
        <v>15.22357863</v>
      </c>
      <c r="AQ104" s="65">
        <v>3.1626707820000002</v>
      </c>
      <c r="AR104" s="65">
        <v>16.583754379999998</v>
      </c>
      <c r="AS104" s="65">
        <v>11.51782839</v>
      </c>
      <c r="AT104" s="65">
        <v>17.508643299999999</v>
      </c>
      <c r="AU104" s="65">
        <v>9.9194383599999991</v>
      </c>
      <c r="AV104" s="65">
        <v>19.11549582</v>
      </c>
      <c r="AW104" s="65">
        <v>0.88802173600000001</v>
      </c>
      <c r="AX104" s="65">
        <v>9.7979960740000003</v>
      </c>
      <c r="AY104" s="65">
        <v>27.12322743</v>
      </c>
      <c r="AZ104" s="65">
        <v>4.2075041210000004</v>
      </c>
      <c r="BA104" s="65">
        <v>2.464789873</v>
      </c>
      <c r="BB104" s="65">
        <v>3.5884847450000001</v>
      </c>
      <c r="BC104" s="65">
        <v>1.807080209</v>
      </c>
      <c r="BD104" s="65">
        <v>18.951238140000001</v>
      </c>
      <c r="BE104" s="65">
        <v>10.836909929999999</v>
      </c>
      <c r="BF104" s="65">
        <v>10.583948400000001</v>
      </c>
      <c r="BG104" s="65">
        <v>8.6426991209999997</v>
      </c>
      <c r="BH104" s="65">
        <v>3.0352915199999999</v>
      </c>
      <c r="BI104" s="65">
        <v>1.3101729339999999</v>
      </c>
      <c r="BJ104" s="65">
        <v>2.0825080100000002</v>
      </c>
      <c r="BK104" s="65">
        <v>6.4625417199999999</v>
      </c>
      <c r="BL104" s="65">
        <v>6.0866298739999998</v>
      </c>
      <c r="BM104" s="65">
        <v>6.5831844989999997</v>
      </c>
      <c r="BN104" s="65">
        <v>9.1730789999999995</v>
      </c>
      <c r="BO104" s="65">
        <v>7.6418020909999997</v>
      </c>
      <c r="BP104" s="65">
        <v>7.9068725689999999</v>
      </c>
      <c r="BQ104" s="65">
        <v>10.095413580000001</v>
      </c>
      <c r="BR104" s="65">
        <v>6.0054545179999996</v>
      </c>
      <c r="BS104" s="65">
        <v>13.558063840000001</v>
      </c>
      <c r="BT104" s="65">
        <v>3.6348765969999999</v>
      </c>
      <c r="BU104" s="65">
        <v>6.6576959589999998</v>
      </c>
      <c r="BV104" s="65">
        <v>10.559524100000001</v>
      </c>
      <c r="BW104" s="65">
        <v>10.88144396</v>
      </c>
      <c r="BX104" s="65">
        <v>8.5049500410000007</v>
      </c>
      <c r="BY104" s="65">
        <v>7.8980877879999998</v>
      </c>
      <c r="BZ104" s="65">
        <v>7.2137169170000002</v>
      </c>
      <c r="CA104" s="65">
        <v>0.83176705100000004</v>
      </c>
      <c r="CB104" s="65">
        <v>25.23723266</v>
      </c>
      <c r="CC104" s="65">
        <v>7.9724938410000004</v>
      </c>
      <c r="CD104" s="65">
        <v>2.5228884659999999</v>
      </c>
      <c r="CE104" s="65">
        <v>7.4336182099999997</v>
      </c>
      <c r="CF104" s="65">
        <v>8.9701029769999998</v>
      </c>
      <c r="CG104" s="65">
        <v>3.271705833</v>
      </c>
      <c r="CH104" s="65">
        <v>2.4040281069999998</v>
      </c>
      <c r="CI104" s="65">
        <v>0.28416369000000002</v>
      </c>
      <c r="CJ104" s="65">
        <v>7.9690658819999998</v>
      </c>
      <c r="CK104" s="65">
        <v>16.084861</v>
      </c>
      <c r="CL104" s="65">
        <v>2.493126111</v>
      </c>
      <c r="CM104" s="65">
        <v>4.2308674709999998</v>
      </c>
      <c r="CN104" s="68">
        <v>2.9720303609999998</v>
      </c>
    </row>
    <row r="105" spans="1:92" ht="20" customHeight="1" x14ac:dyDescent="0.2">
      <c r="A105" s="67" t="s">
        <v>1355</v>
      </c>
      <c r="B105" s="64" t="s">
        <v>2159</v>
      </c>
      <c r="C105" s="64" t="s">
        <v>2160</v>
      </c>
      <c r="D105" s="92" t="s">
        <v>2161</v>
      </c>
      <c r="E105" s="89" t="s">
        <v>2511</v>
      </c>
      <c r="F105" s="99" t="s">
        <v>2512</v>
      </c>
      <c r="G105" s="95">
        <v>0.399880444</v>
      </c>
      <c r="H105" s="65">
        <v>1.695221785</v>
      </c>
      <c r="I105" s="65">
        <v>5.103278564</v>
      </c>
      <c r="J105" s="65">
        <v>0</v>
      </c>
      <c r="K105" s="65">
        <v>0.74917116399999995</v>
      </c>
      <c r="L105" s="65">
        <v>1.1598087960000001</v>
      </c>
      <c r="M105" s="65">
        <v>11.65017989</v>
      </c>
      <c r="N105" s="65">
        <v>0</v>
      </c>
      <c r="O105" s="65">
        <v>1.639541664</v>
      </c>
      <c r="P105" s="65">
        <v>1.155415396</v>
      </c>
      <c r="Q105" s="65">
        <v>1.001037476</v>
      </c>
      <c r="R105" s="65">
        <v>4.368804795</v>
      </c>
      <c r="S105" s="65">
        <v>1.071933413</v>
      </c>
      <c r="T105" s="65">
        <v>0.90717702899999997</v>
      </c>
      <c r="U105" s="65">
        <v>1.8789615639999999</v>
      </c>
      <c r="V105" s="65">
        <v>0.54094626899999998</v>
      </c>
      <c r="W105" s="65">
        <v>3.349880524</v>
      </c>
      <c r="X105" s="65">
        <v>1.203182658</v>
      </c>
      <c r="Y105" s="65">
        <v>5.7782401910000001</v>
      </c>
      <c r="Z105" s="65">
        <v>10.296284610000001</v>
      </c>
      <c r="AA105" s="65">
        <v>1.2158469009999999</v>
      </c>
      <c r="AB105" s="65">
        <v>2.3338088749999999</v>
      </c>
      <c r="AC105" s="65">
        <v>0.51160560200000005</v>
      </c>
      <c r="AD105" s="65">
        <v>0.74790591699999998</v>
      </c>
      <c r="AE105" s="65">
        <v>1.8640645410000001</v>
      </c>
      <c r="AF105" s="65">
        <v>1.9400145209999999</v>
      </c>
      <c r="AG105" s="65">
        <v>0</v>
      </c>
      <c r="AH105" s="65">
        <v>3.6965846099999999</v>
      </c>
      <c r="AI105" s="65">
        <v>36.88861902</v>
      </c>
      <c r="AJ105" s="65">
        <v>2.4972598449999999</v>
      </c>
      <c r="AK105" s="65">
        <v>0.54431103400000003</v>
      </c>
      <c r="AL105" s="65">
        <v>1.8942501089999999</v>
      </c>
      <c r="AM105" s="65">
        <v>1.81023647</v>
      </c>
      <c r="AN105" s="65">
        <v>0.62237300799999995</v>
      </c>
      <c r="AO105" s="65">
        <v>2.160531373</v>
      </c>
      <c r="AP105" s="65">
        <v>0</v>
      </c>
      <c r="AQ105" s="65">
        <v>0.39722678300000003</v>
      </c>
      <c r="AR105" s="65">
        <v>2.1921671749999998</v>
      </c>
      <c r="AS105" s="65">
        <v>1.623727685</v>
      </c>
      <c r="AT105" s="65">
        <v>0.59999629899999996</v>
      </c>
      <c r="AU105" s="65">
        <v>1.7937305320000001</v>
      </c>
      <c r="AV105" s="65">
        <v>0.75863859499999997</v>
      </c>
      <c r="AW105" s="65">
        <v>4.4470278580000002</v>
      </c>
      <c r="AX105" s="65">
        <v>0.46580571599999998</v>
      </c>
      <c r="AY105" s="65">
        <v>0.64612182500000004</v>
      </c>
      <c r="AZ105" s="65">
        <v>0</v>
      </c>
      <c r="BA105" s="65">
        <v>0</v>
      </c>
      <c r="BB105" s="65">
        <v>0.40763623300000001</v>
      </c>
      <c r="BC105" s="65">
        <v>0.664524212</v>
      </c>
      <c r="BD105" s="65">
        <v>1.526774077</v>
      </c>
      <c r="BE105" s="65">
        <v>0</v>
      </c>
      <c r="BF105" s="65">
        <v>1.026179247</v>
      </c>
      <c r="BG105" s="65">
        <v>1.8917090990000001</v>
      </c>
      <c r="BH105" s="65">
        <v>3.2377830410000001</v>
      </c>
      <c r="BI105" s="65">
        <v>2.9256963749999998</v>
      </c>
      <c r="BJ105" s="65">
        <v>3.487282607</v>
      </c>
      <c r="BK105" s="65">
        <v>3.40347906</v>
      </c>
      <c r="BL105" s="65">
        <v>0.45666422800000001</v>
      </c>
      <c r="BM105" s="65">
        <v>1.9185862039999999</v>
      </c>
      <c r="BN105" s="65">
        <v>1.45480243</v>
      </c>
      <c r="BO105" s="65">
        <v>2.1869169180000001</v>
      </c>
      <c r="BP105" s="65">
        <v>3.0445666249999999</v>
      </c>
      <c r="BQ105" s="65">
        <v>1.6819693419999999</v>
      </c>
      <c r="BR105" s="65">
        <v>0.426028201</v>
      </c>
      <c r="BS105" s="65">
        <v>0</v>
      </c>
      <c r="BT105" s="65">
        <v>3.2355957559999999</v>
      </c>
      <c r="BU105" s="65">
        <v>0.408941626</v>
      </c>
      <c r="BV105" s="65">
        <v>1.522787705</v>
      </c>
      <c r="BW105" s="65">
        <v>1.14557116</v>
      </c>
      <c r="BX105" s="65">
        <v>3.7685536009999998</v>
      </c>
      <c r="BY105" s="65">
        <v>0</v>
      </c>
      <c r="BZ105" s="65">
        <v>0</v>
      </c>
      <c r="CA105" s="65">
        <v>1.620502216</v>
      </c>
      <c r="CB105" s="65">
        <v>4.2796775350000003</v>
      </c>
      <c r="CC105" s="65">
        <v>1.030728935</v>
      </c>
      <c r="CD105" s="65">
        <v>1.241005919</v>
      </c>
      <c r="CE105" s="65">
        <v>0</v>
      </c>
      <c r="CF105" s="65">
        <v>0</v>
      </c>
      <c r="CG105" s="65">
        <v>0</v>
      </c>
      <c r="CH105" s="65">
        <v>0.49971729100000001</v>
      </c>
      <c r="CI105" s="65">
        <v>4.2450300609999996</v>
      </c>
      <c r="CJ105" s="65">
        <v>0.54819456</v>
      </c>
      <c r="CK105" s="65">
        <v>0.86385929500000003</v>
      </c>
      <c r="CL105" s="65">
        <v>0</v>
      </c>
      <c r="CM105" s="65">
        <v>0.51588431099999998</v>
      </c>
      <c r="CN105" s="68">
        <v>0</v>
      </c>
    </row>
    <row r="106" spans="1:92" ht="20" customHeight="1" x14ac:dyDescent="0.2">
      <c r="A106" s="67" t="s">
        <v>1245</v>
      </c>
      <c r="B106" s="64" t="s">
        <v>1838</v>
      </c>
      <c r="C106" s="64" t="s">
        <v>1839</v>
      </c>
      <c r="D106" s="92" t="s">
        <v>1840</v>
      </c>
      <c r="E106" s="89" t="s">
        <v>2513</v>
      </c>
      <c r="F106" s="99" t="s">
        <v>2514</v>
      </c>
      <c r="G106" s="95">
        <v>6.1567570800000002</v>
      </c>
      <c r="H106" s="65">
        <v>1.4648040149999999</v>
      </c>
      <c r="I106" s="65">
        <v>4.1019595689999999</v>
      </c>
      <c r="J106" s="65">
        <v>1.359791448</v>
      </c>
      <c r="K106" s="65">
        <v>36.819684909999999</v>
      </c>
      <c r="L106" s="65">
        <v>0.51269509199999996</v>
      </c>
      <c r="M106" s="65">
        <v>1.303812934</v>
      </c>
      <c r="N106" s="65">
        <v>10.963665000000001</v>
      </c>
      <c r="O106" s="65">
        <v>7.300992763</v>
      </c>
      <c r="P106" s="65">
        <v>2.1387441470000002</v>
      </c>
      <c r="Q106" s="65">
        <v>3.862642997</v>
      </c>
      <c r="R106" s="65">
        <v>15.69191374</v>
      </c>
      <c r="S106" s="65">
        <v>0</v>
      </c>
      <c r="T106" s="65">
        <v>22.87764752</v>
      </c>
      <c r="U106" s="65">
        <v>6.8608336950000002</v>
      </c>
      <c r="V106" s="65">
        <v>15.693647179999999</v>
      </c>
      <c r="W106" s="65">
        <v>14.55353077</v>
      </c>
      <c r="X106" s="65">
        <v>2.767132717</v>
      </c>
      <c r="Y106" s="65">
        <v>1.6198054049999999</v>
      </c>
      <c r="Z106" s="65">
        <v>3.9283092819999998</v>
      </c>
      <c r="AA106" s="65">
        <v>8.4396272660000005</v>
      </c>
      <c r="AB106" s="65">
        <v>4.9801817340000003</v>
      </c>
      <c r="AC106" s="65">
        <v>27.820203899999999</v>
      </c>
      <c r="AD106" s="65">
        <v>5.779435694</v>
      </c>
      <c r="AE106" s="65">
        <v>3.8011536349999999</v>
      </c>
      <c r="AF106" s="65">
        <v>2.034562298</v>
      </c>
      <c r="AG106" s="65">
        <v>14.58455595</v>
      </c>
      <c r="AH106" s="65">
        <v>36.763392770000003</v>
      </c>
      <c r="AI106" s="65">
        <v>11.270916619999999</v>
      </c>
      <c r="AJ106" s="65">
        <v>0.71462237799999995</v>
      </c>
      <c r="AK106" s="65">
        <v>4.062962357</v>
      </c>
      <c r="AL106" s="65">
        <v>0</v>
      </c>
      <c r="AM106" s="65">
        <v>1.795187278</v>
      </c>
      <c r="AN106" s="65">
        <v>0</v>
      </c>
      <c r="AO106" s="65">
        <v>2.0851387629999998</v>
      </c>
      <c r="AP106" s="65">
        <v>0.54759265800000001</v>
      </c>
      <c r="AQ106" s="65">
        <v>0</v>
      </c>
      <c r="AR106" s="65">
        <v>8.0427920910000008</v>
      </c>
      <c r="AS106" s="65">
        <v>12.260041770000001</v>
      </c>
      <c r="AT106" s="65">
        <v>18.733504289999999</v>
      </c>
      <c r="AU106" s="65">
        <v>0</v>
      </c>
      <c r="AV106" s="65">
        <v>0</v>
      </c>
      <c r="AW106" s="65">
        <v>31.267078940000001</v>
      </c>
      <c r="AX106" s="65">
        <v>0.41234963499999999</v>
      </c>
      <c r="AY106" s="65">
        <v>7.3326509360000003</v>
      </c>
      <c r="AZ106" s="65">
        <v>0</v>
      </c>
      <c r="BA106" s="65">
        <v>2.537405481</v>
      </c>
      <c r="BB106" s="65">
        <v>20.545120239999999</v>
      </c>
      <c r="BC106" s="65">
        <v>0</v>
      </c>
      <c r="BD106" s="65">
        <v>8.0160781060000001</v>
      </c>
      <c r="BE106" s="65">
        <v>13.74420207</v>
      </c>
      <c r="BF106" s="65">
        <v>4.2440966280000003</v>
      </c>
      <c r="BG106" s="65">
        <v>4.5002511930000004</v>
      </c>
      <c r="BH106" s="65">
        <v>3.0732192170000001</v>
      </c>
      <c r="BI106" s="65">
        <v>36.76813439</v>
      </c>
      <c r="BJ106" s="65">
        <v>19.172523129999998</v>
      </c>
      <c r="BK106" s="65">
        <v>0.62358168599999997</v>
      </c>
      <c r="BL106" s="65">
        <v>2.3393818880000001</v>
      </c>
      <c r="BM106" s="65">
        <v>21.36249493</v>
      </c>
      <c r="BN106" s="65">
        <v>0</v>
      </c>
      <c r="BO106" s="65">
        <v>6.391643814</v>
      </c>
      <c r="BP106" s="65">
        <v>0</v>
      </c>
      <c r="BQ106" s="65">
        <v>0</v>
      </c>
      <c r="BR106" s="65">
        <v>1.546021981</v>
      </c>
      <c r="BS106" s="65">
        <v>0</v>
      </c>
      <c r="BT106" s="65">
        <v>15.57229085</v>
      </c>
      <c r="BU106" s="65">
        <v>12.80561185</v>
      </c>
      <c r="BV106" s="65">
        <v>36.286548920000001</v>
      </c>
      <c r="BW106" s="65">
        <v>1.7491457539999999</v>
      </c>
      <c r="BX106" s="65">
        <v>0.72503182300000002</v>
      </c>
      <c r="BY106" s="65">
        <v>0</v>
      </c>
      <c r="BZ106" s="65">
        <v>0</v>
      </c>
      <c r="CA106" s="65">
        <v>16.712942699999999</v>
      </c>
      <c r="CB106" s="65">
        <v>28.098647270000001</v>
      </c>
      <c r="CC106" s="65">
        <v>1.523112239</v>
      </c>
      <c r="CD106" s="65">
        <v>0</v>
      </c>
      <c r="CE106" s="65">
        <v>16.131751810000001</v>
      </c>
      <c r="CF106" s="65">
        <v>0</v>
      </c>
      <c r="CG106" s="65">
        <v>11.14911193</v>
      </c>
      <c r="CH106" s="65">
        <v>15.335872569999999</v>
      </c>
      <c r="CI106" s="65">
        <v>0.78130664000000005</v>
      </c>
      <c r="CJ106" s="65">
        <v>8.7922656719999992</v>
      </c>
      <c r="CK106" s="65">
        <v>20.454200539999999</v>
      </c>
      <c r="CL106" s="65">
        <v>4.8955348609999998</v>
      </c>
      <c r="CM106" s="65">
        <v>7.4508386209999999</v>
      </c>
      <c r="CN106" s="68">
        <v>20.01608405</v>
      </c>
    </row>
    <row r="107" spans="1:92" ht="20" customHeight="1" x14ac:dyDescent="0.2">
      <c r="A107" s="67" t="s">
        <v>1256</v>
      </c>
      <c r="B107" s="64" t="s">
        <v>1874</v>
      </c>
      <c r="C107" s="64" t="s">
        <v>1875</v>
      </c>
      <c r="D107" s="92" t="s">
        <v>1626</v>
      </c>
      <c r="E107" s="89" t="s">
        <v>2515</v>
      </c>
      <c r="F107" s="99" t="s">
        <v>2516</v>
      </c>
      <c r="G107" s="95">
        <v>0.60607999999999995</v>
      </c>
      <c r="H107" s="65">
        <v>0</v>
      </c>
      <c r="I107" s="65">
        <v>0</v>
      </c>
      <c r="J107" s="65">
        <v>8.6677199999999992</v>
      </c>
      <c r="K107" s="65">
        <v>30.534680000000002</v>
      </c>
      <c r="L107" s="65">
        <v>0</v>
      </c>
      <c r="M107" s="65">
        <v>10.771000000000001</v>
      </c>
      <c r="N107" s="65">
        <v>0</v>
      </c>
      <c r="O107" s="65">
        <v>1.6521600000000001</v>
      </c>
      <c r="P107" s="65">
        <v>19.817920000000001</v>
      </c>
      <c r="Q107" s="65">
        <v>0</v>
      </c>
      <c r="R107" s="65">
        <v>0</v>
      </c>
      <c r="S107" s="65">
        <v>0</v>
      </c>
      <c r="T107" s="65">
        <v>1.83212</v>
      </c>
      <c r="U107" s="65">
        <v>0.71267999999999998</v>
      </c>
      <c r="V107" s="65">
        <v>1.5900799999999999</v>
      </c>
      <c r="W107" s="65">
        <v>0</v>
      </c>
      <c r="X107" s="65">
        <v>4.2525199999999996</v>
      </c>
      <c r="Y107" s="65">
        <v>3.65768</v>
      </c>
      <c r="Z107" s="65">
        <v>0</v>
      </c>
      <c r="AA107" s="65">
        <v>0</v>
      </c>
      <c r="AB107" s="65">
        <v>0</v>
      </c>
      <c r="AC107" s="65">
        <v>7.8040399999999996</v>
      </c>
      <c r="AD107" s="65">
        <v>0.47971999999999998</v>
      </c>
      <c r="AE107" s="65">
        <v>0.42780000000000001</v>
      </c>
      <c r="AF107" s="65">
        <v>16.70112</v>
      </c>
      <c r="AG107" s="65">
        <v>0</v>
      </c>
      <c r="AH107" s="65">
        <v>3.0409999999999999</v>
      </c>
      <c r="AI107" s="65">
        <v>5.4248000000000003</v>
      </c>
      <c r="AJ107" s="65">
        <v>6.5667200000000001</v>
      </c>
      <c r="AK107" s="65">
        <v>4.0964400000000003</v>
      </c>
      <c r="AL107" s="65">
        <v>2.9210400000000001</v>
      </c>
      <c r="AM107" s="65">
        <v>14.12148</v>
      </c>
      <c r="AN107" s="65">
        <v>0</v>
      </c>
      <c r="AO107" s="65">
        <v>0</v>
      </c>
      <c r="AP107" s="65">
        <v>0</v>
      </c>
      <c r="AQ107" s="65">
        <v>8.3596800000000009</v>
      </c>
      <c r="AR107" s="65">
        <v>1.08432</v>
      </c>
      <c r="AS107" s="65">
        <v>0</v>
      </c>
      <c r="AT107" s="65">
        <v>0</v>
      </c>
      <c r="AU107" s="65">
        <v>0</v>
      </c>
      <c r="AV107" s="65">
        <v>9.5150000000000006</v>
      </c>
      <c r="AW107" s="65">
        <v>0</v>
      </c>
      <c r="AX107" s="65">
        <v>6.8818000000000001</v>
      </c>
      <c r="AY107" s="65">
        <v>6.9357600000000001</v>
      </c>
      <c r="AZ107" s="65">
        <v>11.807320000000001</v>
      </c>
      <c r="BA107" s="65">
        <v>1.65984</v>
      </c>
      <c r="BB107" s="65">
        <v>0</v>
      </c>
      <c r="BC107" s="65">
        <v>0</v>
      </c>
      <c r="BD107" s="65">
        <v>0.42555999999999999</v>
      </c>
      <c r="BE107" s="65">
        <v>24.587479999999999</v>
      </c>
      <c r="BF107" s="65">
        <v>23.63372</v>
      </c>
      <c r="BG107" s="65">
        <v>0</v>
      </c>
      <c r="BH107" s="65">
        <v>1.20316</v>
      </c>
      <c r="BI107" s="65">
        <v>0</v>
      </c>
      <c r="BJ107" s="65">
        <v>0</v>
      </c>
      <c r="BK107" s="65">
        <v>0</v>
      </c>
      <c r="BL107" s="65">
        <v>4.4523599999999997</v>
      </c>
      <c r="BM107" s="65">
        <v>5.9777199999999997</v>
      </c>
      <c r="BN107" s="65">
        <v>7.0434799999999997</v>
      </c>
      <c r="BO107" s="65">
        <v>4.1417200000000003</v>
      </c>
      <c r="BP107" s="65">
        <v>11.271599999999999</v>
      </c>
      <c r="BQ107" s="65">
        <v>0</v>
      </c>
      <c r="BR107" s="65">
        <v>0</v>
      </c>
      <c r="BS107" s="65">
        <v>36.783606900000002</v>
      </c>
      <c r="BT107" s="65">
        <v>0</v>
      </c>
      <c r="BU107" s="65">
        <v>0</v>
      </c>
      <c r="BV107" s="65">
        <v>7.7840800000000003</v>
      </c>
      <c r="BW107" s="65">
        <v>3.6036000000000001</v>
      </c>
      <c r="BX107" s="65">
        <v>3.3613599999999999</v>
      </c>
      <c r="BY107" s="65">
        <v>36.806557349999999</v>
      </c>
      <c r="BZ107" s="65">
        <v>4.60168</v>
      </c>
      <c r="CA107" s="65">
        <v>0</v>
      </c>
      <c r="CB107" s="65">
        <v>0</v>
      </c>
      <c r="CC107" s="65">
        <v>24.419119999999999</v>
      </c>
      <c r="CD107" s="65">
        <v>26.25712</v>
      </c>
      <c r="CE107" s="65">
        <v>36.779204440000001</v>
      </c>
      <c r="CF107" s="65">
        <v>36.776638060000003</v>
      </c>
      <c r="CG107" s="65">
        <v>4.1271199999999997</v>
      </c>
      <c r="CH107" s="65">
        <v>11.738160000000001</v>
      </c>
      <c r="CI107" s="65">
        <v>17.59656</v>
      </c>
      <c r="CJ107" s="65">
        <v>0</v>
      </c>
      <c r="CK107" s="65">
        <v>7.6576399999999998</v>
      </c>
      <c r="CL107" s="65">
        <v>36.711865940000003</v>
      </c>
      <c r="CM107" s="65">
        <v>0</v>
      </c>
      <c r="CN107" s="68">
        <v>0.46660000000000001</v>
      </c>
    </row>
    <row r="108" spans="1:92" ht="20" customHeight="1" x14ac:dyDescent="0.2">
      <c r="A108" s="67" t="s">
        <v>1270</v>
      </c>
      <c r="B108" s="64" t="s">
        <v>1912</v>
      </c>
      <c r="C108" s="64" t="s">
        <v>1913</v>
      </c>
      <c r="D108" s="92" t="s">
        <v>1911</v>
      </c>
      <c r="E108" s="89" t="s">
        <v>2517</v>
      </c>
      <c r="F108" s="99" t="s">
        <v>2518</v>
      </c>
      <c r="G108" s="95">
        <v>8.5105433399999999</v>
      </c>
      <c r="H108" s="65">
        <v>6.302565188</v>
      </c>
      <c r="I108" s="65">
        <v>23.48291047</v>
      </c>
      <c r="J108" s="65">
        <v>11.00130762</v>
      </c>
      <c r="K108" s="65">
        <v>30.84516726</v>
      </c>
      <c r="L108" s="65">
        <v>2.187008048</v>
      </c>
      <c r="M108" s="65">
        <v>22.531694559999998</v>
      </c>
      <c r="N108" s="65">
        <v>15.51283291</v>
      </c>
      <c r="O108" s="65">
        <v>14.710423520000001</v>
      </c>
      <c r="P108" s="65">
        <v>35.869741410000003</v>
      </c>
      <c r="Q108" s="65">
        <v>19.295995990000002</v>
      </c>
      <c r="R108" s="65">
        <v>36.687997520000003</v>
      </c>
      <c r="S108" s="65">
        <v>7.1337570929999998</v>
      </c>
      <c r="T108" s="65">
        <v>12.741465030000001</v>
      </c>
      <c r="U108" s="65">
        <v>10.67193494</v>
      </c>
      <c r="V108" s="65">
        <v>6.3139212499999999</v>
      </c>
      <c r="W108" s="65">
        <v>11.79306777</v>
      </c>
      <c r="X108" s="65">
        <v>10.521599269999999</v>
      </c>
      <c r="Y108" s="65">
        <v>31.093248899999999</v>
      </c>
      <c r="Z108" s="65">
        <v>36.692069930000002</v>
      </c>
      <c r="AA108" s="65">
        <v>12.75693708</v>
      </c>
      <c r="AB108" s="65">
        <v>21.01005425</v>
      </c>
      <c r="AC108" s="65">
        <v>22.763486100000001</v>
      </c>
      <c r="AD108" s="65">
        <v>20.07955243</v>
      </c>
      <c r="AE108" s="65">
        <v>15.305832329999999</v>
      </c>
      <c r="AF108" s="65">
        <v>36.698979629999997</v>
      </c>
      <c r="AG108" s="65">
        <v>5.0705243529999997</v>
      </c>
      <c r="AH108" s="65">
        <v>7.8310206039999999</v>
      </c>
      <c r="AI108" s="65">
        <v>36.7165477</v>
      </c>
      <c r="AJ108" s="65">
        <v>21.65995496</v>
      </c>
      <c r="AK108" s="65">
        <v>9.9564146190000002</v>
      </c>
      <c r="AL108" s="65">
        <v>23.05584069</v>
      </c>
      <c r="AM108" s="65">
        <v>17.91131154</v>
      </c>
      <c r="AN108" s="65">
        <v>6.3069606330000001</v>
      </c>
      <c r="AO108" s="65">
        <v>5.9705416619999996</v>
      </c>
      <c r="AP108" s="65">
        <v>2.826179078</v>
      </c>
      <c r="AQ108" s="65">
        <v>10.57612692</v>
      </c>
      <c r="AR108" s="65">
        <v>30.687951900000002</v>
      </c>
      <c r="AS108" s="65">
        <v>25.587413699999999</v>
      </c>
      <c r="AT108" s="65">
        <v>36.672106329999998</v>
      </c>
      <c r="AU108" s="65">
        <v>7.4152297540000003</v>
      </c>
      <c r="AV108" s="65">
        <v>15.529681399999999</v>
      </c>
      <c r="AW108" s="65">
        <v>36.69972791</v>
      </c>
      <c r="AX108" s="65">
        <v>16.090571319999999</v>
      </c>
      <c r="AY108" s="65">
        <v>9.9072540409999998</v>
      </c>
      <c r="AZ108" s="65">
        <v>15.366997270000001</v>
      </c>
      <c r="BA108" s="65">
        <v>3.041589068</v>
      </c>
      <c r="BB108" s="65">
        <v>10.43590564</v>
      </c>
      <c r="BC108" s="65">
        <v>36.761560539999998</v>
      </c>
      <c r="BD108" s="65">
        <v>15.13299479</v>
      </c>
      <c r="BE108" s="65">
        <v>29.793737790000002</v>
      </c>
      <c r="BF108" s="65">
        <v>28.883699790000001</v>
      </c>
      <c r="BG108" s="65">
        <v>13.66776671</v>
      </c>
      <c r="BH108" s="65">
        <v>18.622861929999999</v>
      </c>
      <c r="BI108" s="65">
        <v>12.670073439999999</v>
      </c>
      <c r="BJ108" s="65">
        <v>21.898014880000002</v>
      </c>
      <c r="BK108" s="65">
        <v>10.160362279999999</v>
      </c>
      <c r="BL108" s="65">
        <v>9.7701839820000007</v>
      </c>
      <c r="BM108" s="65">
        <v>36.729669520000002</v>
      </c>
      <c r="BN108" s="65">
        <v>22.12308097</v>
      </c>
      <c r="BO108" s="65">
        <v>8.3569152920000001</v>
      </c>
      <c r="BP108" s="65">
        <v>36.6851986</v>
      </c>
      <c r="BQ108" s="65">
        <v>20.390542400000001</v>
      </c>
      <c r="BR108" s="65">
        <v>14.70227291</v>
      </c>
      <c r="BS108" s="65">
        <v>36.683606900000001</v>
      </c>
      <c r="BT108" s="65">
        <v>29.542797140000001</v>
      </c>
      <c r="BU108" s="65">
        <v>14.46538754</v>
      </c>
      <c r="BV108" s="65">
        <v>19.41751811</v>
      </c>
      <c r="BW108" s="65">
        <v>8.0772822590000004</v>
      </c>
      <c r="BX108" s="65">
        <v>27.487176980000001</v>
      </c>
      <c r="BY108" s="65">
        <v>36.706557349999997</v>
      </c>
      <c r="BZ108" s="65">
        <v>7.4660893640000001</v>
      </c>
      <c r="CA108" s="65">
        <v>22.673605030000001</v>
      </c>
      <c r="CB108" s="65">
        <v>25.380635590000001</v>
      </c>
      <c r="CC108" s="65">
        <v>33.349945130000002</v>
      </c>
      <c r="CD108" s="65">
        <v>34.585267790000003</v>
      </c>
      <c r="CE108" s="65">
        <v>36.679204439999999</v>
      </c>
      <c r="CF108" s="65">
        <v>36.676638060000002</v>
      </c>
      <c r="CG108" s="65">
        <v>3.5167999999999999</v>
      </c>
      <c r="CH108" s="65">
        <v>18.758149459999998</v>
      </c>
      <c r="CI108" s="65">
        <v>36.679896919999997</v>
      </c>
      <c r="CJ108" s="65">
        <v>6.9914539470000001</v>
      </c>
      <c r="CK108" s="65">
        <v>11.76490581</v>
      </c>
      <c r="CL108" s="65">
        <v>36.611865940000001</v>
      </c>
      <c r="CM108" s="65">
        <v>10.22923817</v>
      </c>
      <c r="CN108" s="68">
        <v>0.46660000000000001</v>
      </c>
    </row>
    <row r="109" spans="1:92" ht="20" customHeight="1" x14ac:dyDescent="0.2">
      <c r="A109" s="67" t="s">
        <v>1392</v>
      </c>
      <c r="B109" s="64" t="s">
        <v>2260</v>
      </c>
      <c r="C109" s="64" t="s">
        <v>2069</v>
      </c>
      <c r="D109" s="92" t="s">
        <v>2070</v>
      </c>
      <c r="E109" s="89" t="s">
        <v>2519</v>
      </c>
      <c r="F109" s="99" t="s">
        <v>2520</v>
      </c>
      <c r="G109" s="95">
        <v>1.01064</v>
      </c>
      <c r="H109" s="65">
        <v>0</v>
      </c>
      <c r="I109" s="65">
        <v>2.6244399999999999</v>
      </c>
      <c r="J109" s="65">
        <v>7.7849599999999999</v>
      </c>
      <c r="K109" s="65">
        <v>11.30452</v>
      </c>
      <c r="L109" s="65">
        <v>0</v>
      </c>
      <c r="M109" s="65">
        <v>6.2423599999999997</v>
      </c>
      <c r="N109" s="65">
        <v>0</v>
      </c>
      <c r="O109" s="65">
        <v>1.4735199999999999</v>
      </c>
      <c r="P109" s="65">
        <v>16.20852</v>
      </c>
      <c r="Q109" s="65">
        <v>0.44203999999999999</v>
      </c>
      <c r="R109" s="65">
        <v>1.1215200000000001</v>
      </c>
      <c r="S109" s="65">
        <v>2.0103200000000001</v>
      </c>
      <c r="T109" s="65">
        <v>2.3451599999999999</v>
      </c>
      <c r="U109" s="65">
        <v>1.68408</v>
      </c>
      <c r="V109" s="65">
        <v>2.0902799999999999</v>
      </c>
      <c r="W109" s="65">
        <v>0.99543999999999999</v>
      </c>
      <c r="X109" s="65">
        <v>3.3793600000000001</v>
      </c>
      <c r="Y109" s="65">
        <v>1.7278800000000001</v>
      </c>
      <c r="Z109" s="65">
        <v>0</v>
      </c>
      <c r="AA109" s="65">
        <v>4.3803999999999998</v>
      </c>
      <c r="AB109" s="65">
        <v>0.72148000000000001</v>
      </c>
      <c r="AC109" s="65">
        <v>10.02796</v>
      </c>
      <c r="AD109" s="65">
        <v>0.47971999999999998</v>
      </c>
      <c r="AE109" s="65">
        <v>0.42780000000000001</v>
      </c>
      <c r="AF109" s="65">
        <v>13.73476</v>
      </c>
      <c r="AG109" s="65">
        <v>0</v>
      </c>
      <c r="AH109" s="65">
        <v>2.4822799999999998</v>
      </c>
      <c r="AI109" s="65">
        <v>12.26704</v>
      </c>
      <c r="AJ109" s="65">
        <v>6.9588799999999997</v>
      </c>
      <c r="AK109" s="65">
        <v>0.43840000000000001</v>
      </c>
      <c r="AL109" s="65">
        <v>2.91092</v>
      </c>
      <c r="AM109" s="65">
        <v>10.156079999999999</v>
      </c>
      <c r="AN109" s="65">
        <v>0.43068000000000001</v>
      </c>
      <c r="AO109" s="65">
        <v>3.2320799999999998</v>
      </c>
      <c r="AP109" s="65">
        <v>0</v>
      </c>
      <c r="AQ109" s="65">
        <v>4.7790400000000002</v>
      </c>
      <c r="AR109" s="65">
        <v>2.7909999999999999</v>
      </c>
      <c r="AS109" s="65">
        <v>0</v>
      </c>
      <c r="AT109" s="65">
        <v>0</v>
      </c>
      <c r="AU109" s="65">
        <v>0</v>
      </c>
      <c r="AV109" s="65">
        <v>9.0234000000000005</v>
      </c>
      <c r="AW109" s="65">
        <v>0</v>
      </c>
      <c r="AX109" s="65">
        <v>5.8480400000000001</v>
      </c>
      <c r="AY109" s="65">
        <v>4.4450000000000003</v>
      </c>
      <c r="AZ109" s="65">
        <v>1.262</v>
      </c>
      <c r="BA109" s="65">
        <v>1.65984</v>
      </c>
      <c r="BB109" s="65">
        <v>0</v>
      </c>
      <c r="BC109" s="65">
        <v>0</v>
      </c>
      <c r="BD109" s="65">
        <v>0.90480000000000005</v>
      </c>
      <c r="BE109" s="65">
        <v>13.72636</v>
      </c>
      <c r="BF109" s="65">
        <v>19.504359999999998</v>
      </c>
      <c r="BG109" s="65">
        <v>0</v>
      </c>
      <c r="BH109" s="65">
        <v>1.20316</v>
      </c>
      <c r="BI109" s="65">
        <v>0</v>
      </c>
      <c r="BJ109" s="65">
        <v>1.0400799999999999</v>
      </c>
      <c r="BK109" s="65">
        <v>0.42668</v>
      </c>
      <c r="BL109" s="65">
        <v>3.86564</v>
      </c>
      <c r="BM109" s="65">
        <v>5.3916000000000004</v>
      </c>
      <c r="BN109" s="65">
        <v>7.9268000000000001</v>
      </c>
      <c r="BO109" s="65">
        <v>3.57612</v>
      </c>
      <c r="BP109" s="65">
        <v>10.722519999999999</v>
      </c>
      <c r="BQ109" s="65">
        <v>2.0787599999999999</v>
      </c>
      <c r="BR109" s="65">
        <v>0</v>
      </c>
      <c r="BS109" s="65">
        <v>36.033279999999998</v>
      </c>
      <c r="BT109" s="65">
        <v>0.83819999999999995</v>
      </c>
      <c r="BU109" s="65">
        <v>0</v>
      </c>
      <c r="BV109" s="65">
        <v>7.6893599999999998</v>
      </c>
      <c r="BW109" s="65">
        <v>3.0526</v>
      </c>
      <c r="BX109" s="65">
        <v>1.81088</v>
      </c>
      <c r="BY109" s="65">
        <v>35.356079999999999</v>
      </c>
      <c r="BZ109" s="65">
        <v>3.98184</v>
      </c>
      <c r="CA109" s="65">
        <v>0</v>
      </c>
      <c r="CB109" s="65">
        <v>1.7858799999999999</v>
      </c>
      <c r="CC109" s="65">
        <v>7.1254400000000002</v>
      </c>
      <c r="CD109" s="65">
        <v>21.189640000000001</v>
      </c>
      <c r="CE109" s="65">
        <v>11.509679999999999</v>
      </c>
      <c r="CF109" s="65">
        <v>14.30964</v>
      </c>
      <c r="CG109" s="65">
        <v>4.4799199999999999</v>
      </c>
      <c r="CH109" s="65">
        <v>10.721223220000001</v>
      </c>
      <c r="CI109" s="65">
        <v>19.137</v>
      </c>
      <c r="CJ109" s="65">
        <v>1.733574159</v>
      </c>
      <c r="CK109" s="65">
        <v>6.4271200000000004</v>
      </c>
      <c r="CL109" s="65">
        <v>23.47692</v>
      </c>
      <c r="CM109" s="65">
        <v>0</v>
      </c>
      <c r="CN109" s="68">
        <v>0.46660000000000001</v>
      </c>
    </row>
    <row r="110" spans="1:92" ht="20" customHeight="1" x14ac:dyDescent="0.2">
      <c r="A110" s="67" t="s">
        <v>1169</v>
      </c>
      <c r="B110" s="64" t="s">
        <v>2053</v>
      </c>
      <c r="C110" s="64" t="s">
        <v>2054</v>
      </c>
      <c r="D110" s="92" t="s">
        <v>2055</v>
      </c>
      <c r="E110" s="89" t="s">
        <v>2521</v>
      </c>
      <c r="F110" s="99" t="s">
        <v>2522</v>
      </c>
      <c r="G110" s="95">
        <v>24.63117836</v>
      </c>
      <c r="H110" s="65">
        <v>14.599917769999999</v>
      </c>
      <c r="I110" s="65">
        <v>23.516134539999999</v>
      </c>
      <c r="J110" s="65">
        <v>20.19747611</v>
      </c>
      <c r="K110" s="65">
        <v>29.891293080000001</v>
      </c>
      <c r="L110" s="65">
        <v>22.679978179999999</v>
      </c>
      <c r="M110" s="65">
        <v>21.77411803</v>
      </c>
      <c r="N110" s="65">
        <v>33.304656639999997</v>
      </c>
      <c r="O110" s="65">
        <v>31.61508675</v>
      </c>
      <c r="P110" s="65">
        <v>32.275096339999997</v>
      </c>
      <c r="Q110" s="65">
        <v>16.165132270000001</v>
      </c>
      <c r="R110" s="65">
        <v>25.775010420000001</v>
      </c>
      <c r="S110" s="65">
        <v>13.48900596</v>
      </c>
      <c r="T110" s="65">
        <v>29.8374706</v>
      </c>
      <c r="U110" s="65">
        <v>26.459997779999998</v>
      </c>
      <c r="V110" s="65">
        <v>27.684842039999999</v>
      </c>
      <c r="W110" s="65">
        <v>31.122757920000002</v>
      </c>
      <c r="X110" s="65">
        <v>24.398137210000002</v>
      </c>
      <c r="Y110" s="65">
        <v>29.93740326</v>
      </c>
      <c r="Z110" s="65">
        <v>21.35422981</v>
      </c>
      <c r="AA110" s="65">
        <v>24.297782380000001</v>
      </c>
      <c r="AB110" s="65">
        <v>29.26126871</v>
      </c>
      <c r="AC110" s="65">
        <v>34.897468629999999</v>
      </c>
      <c r="AD110" s="65">
        <v>25.957376790000001</v>
      </c>
      <c r="AE110" s="65">
        <v>19.676085969999999</v>
      </c>
      <c r="AF110" s="65">
        <v>29.609684659999999</v>
      </c>
      <c r="AG110" s="65">
        <v>26.634660270000001</v>
      </c>
      <c r="AH110" s="65">
        <v>35.770921700000002</v>
      </c>
      <c r="AI110" s="65">
        <v>11.304</v>
      </c>
      <c r="AJ110" s="65">
        <v>19.1896214</v>
      </c>
      <c r="AK110" s="65">
        <v>20.407747730000001</v>
      </c>
      <c r="AL110" s="65">
        <v>10.30781129</v>
      </c>
      <c r="AM110" s="65">
        <v>25.515067590000001</v>
      </c>
      <c r="AN110" s="65">
        <v>6.5052669969999997</v>
      </c>
      <c r="AO110" s="65">
        <v>22.088679920000001</v>
      </c>
      <c r="AP110" s="65">
        <v>19.366032629999999</v>
      </c>
      <c r="AQ110" s="65">
        <v>18.729585950000001</v>
      </c>
      <c r="AR110" s="65">
        <v>32.018227289999999</v>
      </c>
      <c r="AS110" s="65">
        <v>26.10129293</v>
      </c>
      <c r="AT110" s="65">
        <v>31.526616910000001</v>
      </c>
      <c r="AU110" s="65">
        <v>18.126719399999999</v>
      </c>
      <c r="AV110" s="65">
        <v>20.090131169999999</v>
      </c>
      <c r="AW110" s="65">
        <v>31.571152470000001</v>
      </c>
      <c r="AX110" s="65">
        <v>17.632049720000001</v>
      </c>
      <c r="AY110" s="65">
        <v>22.241154349999999</v>
      </c>
      <c r="AZ110" s="65">
        <v>7.9765725820000002</v>
      </c>
      <c r="BA110" s="65">
        <v>12.14415136</v>
      </c>
      <c r="BB110" s="65">
        <v>25.699714759999999</v>
      </c>
      <c r="BC110" s="65">
        <v>7.2669985979999998</v>
      </c>
      <c r="BD110" s="65">
        <v>32.746140869999998</v>
      </c>
      <c r="BE110" s="65">
        <v>32.908703010000004</v>
      </c>
      <c r="BF110" s="65">
        <v>31.275755010000001</v>
      </c>
      <c r="BG110" s="65">
        <v>20.984763430000001</v>
      </c>
      <c r="BH110" s="65">
        <v>26.868004769999999</v>
      </c>
      <c r="BI110" s="65">
        <v>31.86112181</v>
      </c>
      <c r="BJ110" s="65">
        <v>25.616478690000001</v>
      </c>
      <c r="BK110" s="65">
        <v>16.475297829999999</v>
      </c>
      <c r="BL110" s="65">
        <v>28.400483869999999</v>
      </c>
      <c r="BM110" s="65">
        <v>31.17065792</v>
      </c>
      <c r="BN110" s="65">
        <v>26.615409750000001</v>
      </c>
      <c r="BO110" s="65">
        <v>27.171254220000002</v>
      </c>
      <c r="BP110" s="65">
        <v>14.462637089999999</v>
      </c>
      <c r="BQ110" s="65">
        <v>15.937119689999999</v>
      </c>
      <c r="BR110" s="65">
        <v>12.996621299999999</v>
      </c>
      <c r="BS110" s="65">
        <v>12.25553011</v>
      </c>
      <c r="BT110" s="65">
        <v>19.205506589999999</v>
      </c>
      <c r="BU110" s="65">
        <v>17.4835174</v>
      </c>
      <c r="BV110" s="65">
        <v>31.52798688</v>
      </c>
      <c r="BW110" s="65">
        <v>31.137234110000001</v>
      </c>
      <c r="BX110" s="65">
        <v>28.190264339999999</v>
      </c>
      <c r="BY110" s="65">
        <v>19.18888106</v>
      </c>
      <c r="BZ110" s="65">
        <v>13.71450055</v>
      </c>
      <c r="CA110" s="65">
        <v>22.94194384</v>
      </c>
      <c r="CB110" s="65">
        <v>31.529482640000001</v>
      </c>
      <c r="CC110" s="65">
        <v>25.6976914</v>
      </c>
      <c r="CD110" s="65">
        <v>23.67058935</v>
      </c>
      <c r="CE110" s="65">
        <v>26.589060839999998</v>
      </c>
      <c r="CF110" s="65">
        <v>4.9471366989999996</v>
      </c>
      <c r="CG110" s="65">
        <v>28.919247469999998</v>
      </c>
      <c r="CH110" s="65">
        <v>30.677051729999999</v>
      </c>
      <c r="CI110" s="65">
        <v>26.05559234</v>
      </c>
      <c r="CJ110" s="65">
        <v>29.34042711</v>
      </c>
      <c r="CK110" s="65">
        <v>31.96580904</v>
      </c>
      <c r="CL110" s="65">
        <v>24.070714899999999</v>
      </c>
      <c r="CM110" s="65">
        <v>28.2318143</v>
      </c>
      <c r="CN110" s="68">
        <v>25.829523559999998</v>
      </c>
    </row>
    <row r="111" spans="1:92" ht="20" customHeight="1" x14ac:dyDescent="0.2">
      <c r="A111" s="67" t="s">
        <v>1340</v>
      </c>
      <c r="B111" s="64" t="s">
        <v>2116</v>
      </c>
      <c r="C111" s="64" t="s">
        <v>2117</v>
      </c>
      <c r="D111" s="92" t="s">
        <v>2118</v>
      </c>
      <c r="E111" s="89" t="s">
        <v>2523</v>
      </c>
      <c r="F111" s="99" t="s">
        <v>2524</v>
      </c>
      <c r="G111" s="95">
        <v>12.33226728</v>
      </c>
      <c r="H111" s="65">
        <v>5.3259362809999997</v>
      </c>
      <c r="I111" s="65">
        <v>19.71619269</v>
      </c>
      <c r="J111" s="65">
        <v>5.5018138069999996</v>
      </c>
      <c r="K111" s="65">
        <v>12.653298830000001</v>
      </c>
      <c r="L111" s="65">
        <v>6.7716102119999997</v>
      </c>
      <c r="M111" s="65">
        <v>13.997589420000001</v>
      </c>
      <c r="N111" s="65">
        <v>16.884346780000001</v>
      </c>
      <c r="O111" s="65">
        <v>5.749205688</v>
      </c>
      <c r="P111" s="65">
        <v>12.024402220000001</v>
      </c>
      <c r="Q111" s="65">
        <v>34.267875930000002</v>
      </c>
      <c r="R111" s="65">
        <v>15.41116094</v>
      </c>
      <c r="S111" s="65">
        <v>18.633107460000002</v>
      </c>
      <c r="T111" s="65">
        <v>11.86604983</v>
      </c>
      <c r="U111" s="65">
        <v>15.633559269999999</v>
      </c>
      <c r="V111" s="65">
        <v>9.3994909230000001</v>
      </c>
      <c r="W111" s="65">
        <v>16.235786610000002</v>
      </c>
      <c r="X111" s="65">
        <v>5.5772491979999996</v>
      </c>
      <c r="Y111" s="65">
        <v>2.4393744100000001</v>
      </c>
      <c r="Z111" s="65">
        <v>23.485032189999998</v>
      </c>
      <c r="AA111" s="65">
        <v>18.49628993</v>
      </c>
      <c r="AB111" s="65">
        <v>11.674419950000001</v>
      </c>
      <c r="AC111" s="65">
        <v>18.273319440000002</v>
      </c>
      <c r="AD111" s="65">
        <v>6.2658290110000001</v>
      </c>
      <c r="AE111" s="65">
        <v>5.3395365039999998</v>
      </c>
      <c r="AF111" s="65">
        <v>10.475543070000001</v>
      </c>
      <c r="AG111" s="65">
        <v>4.3413013410000003</v>
      </c>
      <c r="AH111" s="65">
        <v>11.827148510000001</v>
      </c>
      <c r="AI111" s="65">
        <v>4.9504934619999998</v>
      </c>
      <c r="AJ111" s="65">
        <v>20.710100019999999</v>
      </c>
      <c r="AK111" s="65">
        <v>3.2282916259999999</v>
      </c>
      <c r="AL111" s="65">
        <v>33.582116370000001</v>
      </c>
      <c r="AM111" s="65">
        <v>11.80030936</v>
      </c>
      <c r="AN111" s="65">
        <v>27.57370916</v>
      </c>
      <c r="AO111" s="65">
        <v>11.835902300000001</v>
      </c>
      <c r="AP111" s="65">
        <v>2.7890043850000001</v>
      </c>
      <c r="AQ111" s="65">
        <v>4.9414333340000001</v>
      </c>
      <c r="AR111" s="65">
        <v>17.0579109</v>
      </c>
      <c r="AS111" s="65">
        <v>11.123774320000001</v>
      </c>
      <c r="AT111" s="65">
        <v>14.02155585</v>
      </c>
      <c r="AU111" s="65">
        <v>15.54542019</v>
      </c>
      <c r="AV111" s="65">
        <v>2.9325105169999999</v>
      </c>
      <c r="AW111" s="65">
        <v>20.711969209999999</v>
      </c>
      <c r="AX111" s="65">
        <v>10.493042620000001</v>
      </c>
      <c r="AY111" s="65">
        <v>3.137363804</v>
      </c>
      <c r="AZ111" s="65">
        <v>2.2095529649999999</v>
      </c>
      <c r="BA111" s="65">
        <v>2.097771657</v>
      </c>
      <c r="BB111" s="65">
        <v>8.5978014009999999</v>
      </c>
      <c r="BC111" s="65">
        <v>10.57161254</v>
      </c>
      <c r="BD111" s="65">
        <v>2.746963745</v>
      </c>
      <c r="BE111" s="65">
        <v>16.330174020000001</v>
      </c>
      <c r="BF111" s="65">
        <v>5.4883562760000002</v>
      </c>
      <c r="BG111" s="65">
        <v>9.6634496379999995</v>
      </c>
      <c r="BH111" s="65">
        <v>15.59287846</v>
      </c>
      <c r="BI111" s="65">
        <v>9.4898942109999993</v>
      </c>
      <c r="BJ111" s="65">
        <v>22.458312209999999</v>
      </c>
      <c r="BK111" s="65">
        <v>23.524991719999999</v>
      </c>
      <c r="BL111" s="65">
        <v>3.653529807</v>
      </c>
      <c r="BM111" s="65">
        <v>7.1189816109999997</v>
      </c>
      <c r="BN111" s="65">
        <v>5.3330723889999998</v>
      </c>
      <c r="BO111" s="65">
        <v>15.100854180000001</v>
      </c>
      <c r="BP111" s="65">
        <v>17.066156360000001</v>
      </c>
      <c r="BQ111" s="65">
        <v>16.836492239999998</v>
      </c>
      <c r="BR111" s="65">
        <v>5.9614629189999997</v>
      </c>
      <c r="BS111" s="65">
        <v>4.6555855519999998</v>
      </c>
      <c r="BT111" s="65">
        <v>23.554535090000002</v>
      </c>
      <c r="BU111" s="65">
        <v>9.2906054559999998</v>
      </c>
      <c r="BV111" s="65">
        <v>6.7951689350000004</v>
      </c>
      <c r="BW111" s="65">
        <v>1.6953417289999999</v>
      </c>
      <c r="BX111" s="65">
        <v>15.053893309999999</v>
      </c>
      <c r="BY111" s="65">
        <v>2.2300897860000002</v>
      </c>
      <c r="BZ111" s="65">
        <v>8.6767800400000006</v>
      </c>
      <c r="CA111" s="65">
        <v>28.99962902</v>
      </c>
      <c r="CB111" s="65">
        <v>6.5615121639999998</v>
      </c>
      <c r="CC111" s="65">
        <v>14.27800957</v>
      </c>
      <c r="CD111" s="65">
        <v>28.168915859999998</v>
      </c>
      <c r="CE111" s="65">
        <v>0.34092118599999999</v>
      </c>
      <c r="CF111" s="65">
        <v>0.27551832100000001</v>
      </c>
      <c r="CG111" s="65">
        <v>0.26003762499999999</v>
      </c>
      <c r="CH111" s="65">
        <v>11.050164199999999</v>
      </c>
      <c r="CI111" s="65">
        <v>10.822247259999999</v>
      </c>
      <c r="CJ111" s="65">
        <v>2.311431872</v>
      </c>
      <c r="CK111" s="65">
        <v>3.9260825490000002</v>
      </c>
      <c r="CL111" s="65">
        <v>0.78324559299999996</v>
      </c>
      <c r="CM111" s="65">
        <v>5.4048947749999998</v>
      </c>
      <c r="CN111" s="68">
        <v>0</v>
      </c>
    </row>
    <row r="112" spans="1:92" ht="20" customHeight="1" x14ac:dyDescent="0.2">
      <c r="A112" s="67" t="s">
        <v>1305</v>
      </c>
      <c r="B112" s="64" t="s">
        <v>2014</v>
      </c>
      <c r="C112" s="64" t="s">
        <v>2015</v>
      </c>
      <c r="D112" s="92" t="s">
        <v>1686</v>
      </c>
      <c r="E112" s="89" t="s">
        <v>2525</v>
      </c>
      <c r="F112" s="99" t="s">
        <v>2526</v>
      </c>
      <c r="G112" s="95">
        <v>0</v>
      </c>
      <c r="H112" s="65">
        <v>0</v>
      </c>
      <c r="I112" s="65">
        <v>0</v>
      </c>
      <c r="J112" s="65">
        <v>1.3849199999999999</v>
      </c>
      <c r="K112" s="65">
        <v>9.55288</v>
      </c>
      <c r="L112" s="65">
        <v>0</v>
      </c>
      <c r="M112" s="65">
        <v>0</v>
      </c>
      <c r="N112" s="65">
        <v>0</v>
      </c>
      <c r="O112" s="65">
        <v>1.6521600000000001</v>
      </c>
      <c r="P112" s="65">
        <v>0.54623999999999995</v>
      </c>
      <c r="Q112" s="65">
        <v>0</v>
      </c>
      <c r="R112" s="65">
        <v>0</v>
      </c>
      <c r="S112" s="65">
        <v>0</v>
      </c>
      <c r="T112" s="65">
        <v>0</v>
      </c>
      <c r="U112" s="65">
        <v>0</v>
      </c>
      <c r="V112" s="65">
        <v>1.1795599999999999</v>
      </c>
      <c r="W112" s="65">
        <v>0</v>
      </c>
      <c r="X112" s="65">
        <v>1.35456</v>
      </c>
      <c r="Y112" s="65">
        <v>0</v>
      </c>
      <c r="Z112" s="65">
        <v>0</v>
      </c>
      <c r="AA112" s="65">
        <v>0</v>
      </c>
      <c r="AB112" s="65">
        <v>0</v>
      </c>
      <c r="AC112" s="65">
        <v>0</v>
      </c>
      <c r="AD112" s="65">
        <v>0</v>
      </c>
      <c r="AE112" s="65">
        <v>0</v>
      </c>
      <c r="AF112" s="65">
        <v>1.349</v>
      </c>
      <c r="AG112" s="65">
        <v>0</v>
      </c>
      <c r="AH112" s="65">
        <v>0.58423999999999998</v>
      </c>
      <c r="AI112" s="65">
        <v>2.2158000000000002</v>
      </c>
      <c r="AJ112" s="65">
        <v>0.75875999999999999</v>
      </c>
      <c r="AK112" s="65">
        <v>0</v>
      </c>
      <c r="AL112" s="65">
        <v>0.75736000000000003</v>
      </c>
      <c r="AM112" s="65">
        <v>3.12304</v>
      </c>
      <c r="AN112" s="65">
        <v>0</v>
      </c>
      <c r="AO112" s="65">
        <v>0</v>
      </c>
      <c r="AP112" s="65">
        <v>0</v>
      </c>
      <c r="AQ112" s="65">
        <v>0</v>
      </c>
      <c r="AR112" s="65">
        <v>0</v>
      </c>
      <c r="AS112" s="65">
        <v>0</v>
      </c>
      <c r="AT112" s="65">
        <v>0</v>
      </c>
      <c r="AU112" s="65">
        <v>0</v>
      </c>
      <c r="AV112" s="65">
        <v>0.47311999999999999</v>
      </c>
      <c r="AW112" s="65">
        <v>0</v>
      </c>
      <c r="AX112" s="65">
        <v>2.4182800000000002</v>
      </c>
      <c r="AY112" s="65">
        <v>1.08216</v>
      </c>
      <c r="AZ112" s="65">
        <v>1.1455200000000001</v>
      </c>
      <c r="BA112" s="65">
        <v>0</v>
      </c>
      <c r="BB112" s="65">
        <v>0</v>
      </c>
      <c r="BC112" s="65">
        <v>0</v>
      </c>
      <c r="BD112" s="65">
        <v>0</v>
      </c>
      <c r="BE112" s="65">
        <v>13.06776</v>
      </c>
      <c r="BF112" s="65">
        <v>0</v>
      </c>
      <c r="BG112" s="65">
        <v>0</v>
      </c>
      <c r="BH112" s="65">
        <v>0</v>
      </c>
      <c r="BI112" s="65">
        <v>0</v>
      </c>
      <c r="BJ112" s="65">
        <v>0</v>
      </c>
      <c r="BK112" s="65">
        <v>0</v>
      </c>
      <c r="BL112" s="65">
        <v>0.60719999999999996</v>
      </c>
      <c r="BM112" s="65">
        <v>1.1845600000000001</v>
      </c>
      <c r="BN112" s="65">
        <v>0</v>
      </c>
      <c r="BO112" s="65">
        <v>1.57592</v>
      </c>
      <c r="BP112" s="65">
        <v>2.5510000000000002</v>
      </c>
      <c r="BQ112" s="65">
        <v>0</v>
      </c>
      <c r="BR112" s="65">
        <v>0</v>
      </c>
      <c r="BS112" s="65">
        <v>31.85097257</v>
      </c>
      <c r="BT112" s="65">
        <v>0</v>
      </c>
      <c r="BU112" s="65">
        <v>0</v>
      </c>
      <c r="BV112" s="65">
        <v>1.9949600000000001</v>
      </c>
      <c r="BW112" s="65">
        <v>0</v>
      </c>
      <c r="BX112" s="65">
        <v>0.50456000000000001</v>
      </c>
      <c r="BY112" s="65">
        <v>4.8911199999999999</v>
      </c>
      <c r="BZ112" s="65">
        <v>0.70808000000000004</v>
      </c>
      <c r="CA112" s="65">
        <v>0</v>
      </c>
      <c r="CB112" s="65">
        <v>0</v>
      </c>
      <c r="CC112" s="65">
        <v>3.1619999999999999</v>
      </c>
      <c r="CD112" s="65">
        <v>6.8689600000000004</v>
      </c>
      <c r="CE112" s="65">
        <v>10.71336</v>
      </c>
      <c r="CF112" s="65">
        <v>15.172800000000001</v>
      </c>
      <c r="CG112" s="65">
        <v>0.58184000000000002</v>
      </c>
      <c r="CH112" s="65">
        <v>0.81303999999999998</v>
      </c>
      <c r="CI112" s="65">
        <v>2.2297600000000002</v>
      </c>
      <c r="CJ112" s="65">
        <v>0</v>
      </c>
      <c r="CK112" s="65">
        <v>3.0022000000000002</v>
      </c>
      <c r="CL112" s="65">
        <v>25.420919999999999</v>
      </c>
      <c r="CM112" s="65">
        <v>0</v>
      </c>
      <c r="CN112" s="68">
        <v>0</v>
      </c>
    </row>
    <row r="113" spans="1:92" ht="20" customHeight="1" x14ac:dyDescent="0.2">
      <c r="A113" s="67" t="s">
        <v>1202</v>
      </c>
      <c r="B113" s="64" t="s">
        <v>1710</v>
      </c>
      <c r="C113" s="64" t="s">
        <v>1711</v>
      </c>
      <c r="D113" s="92" t="s">
        <v>1712</v>
      </c>
      <c r="E113" s="89" t="s">
        <v>2527</v>
      </c>
      <c r="F113" s="99" t="s">
        <v>2528</v>
      </c>
      <c r="G113" s="95">
        <v>0</v>
      </c>
      <c r="H113" s="65">
        <v>0</v>
      </c>
      <c r="I113" s="65">
        <v>0</v>
      </c>
      <c r="J113" s="65">
        <v>1.46712</v>
      </c>
      <c r="K113" s="65">
        <v>0</v>
      </c>
      <c r="L113" s="65">
        <v>0</v>
      </c>
      <c r="M113" s="65">
        <v>0.98868</v>
      </c>
      <c r="N113" s="65">
        <v>0</v>
      </c>
      <c r="O113" s="65">
        <v>0</v>
      </c>
      <c r="P113" s="65">
        <v>0.40416000000000002</v>
      </c>
      <c r="Q113" s="65">
        <v>14.0128</v>
      </c>
      <c r="R113" s="65">
        <v>0</v>
      </c>
      <c r="S113" s="65">
        <v>0</v>
      </c>
      <c r="T113" s="65">
        <v>0.51304000000000005</v>
      </c>
      <c r="U113" s="65">
        <v>1.1044799999999999</v>
      </c>
      <c r="V113" s="65">
        <v>0</v>
      </c>
      <c r="W113" s="65">
        <v>0</v>
      </c>
      <c r="X113" s="65">
        <v>0</v>
      </c>
      <c r="Y113" s="65">
        <v>7.9543999999999997</v>
      </c>
      <c r="Z113" s="65">
        <v>0</v>
      </c>
      <c r="AA113" s="65">
        <v>4.8944000000000001</v>
      </c>
      <c r="AB113" s="65">
        <v>0</v>
      </c>
      <c r="AC113" s="65">
        <v>1.86836</v>
      </c>
      <c r="AD113" s="65">
        <v>0</v>
      </c>
      <c r="AE113" s="65">
        <v>2.3806799999999999</v>
      </c>
      <c r="AF113" s="65">
        <v>0</v>
      </c>
      <c r="AG113" s="65">
        <v>0</v>
      </c>
      <c r="AH113" s="65">
        <v>0</v>
      </c>
      <c r="AI113" s="65">
        <v>11.8528</v>
      </c>
      <c r="AJ113" s="65">
        <v>4.0042400000000002</v>
      </c>
      <c r="AK113" s="65">
        <v>0</v>
      </c>
      <c r="AL113" s="65">
        <v>28.372399999999999</v>
      </c>
      <c r="AM113" s="65">
        <v>0</v>
      </c>
      <c r="AN113" s="65">
        <v>0</v>
      </c>
      <c r="AO113" s="65">
        <v>0</v>
      </c>
      <c r="AP113" s="65">
        <v>0</v>
      </c>
      <c r="AQ113" s="65">
        <v>0.42252000000000001</v>
      </c>
      <c r="AR113" s="65">
        <v>0</v>
      </c>
      <c r="AS113" s="65">
        <v>1.7297199999999999</v>
      </c>
      <c r="AT113" s="65">
        <v>2.01268</v>
      </c>
      <c r="AU113" s="65">
        <v>0</v>
      </c>
      <c r="AV113" s="65">
        <v>0.74068000000000001</v>
      </c>
      <c r="AW113" s="65">
        <v>0</v>
      </c>
      <c r="AX113" s="65">
        <v>0</v>
      </c>
      <c r="AY113" s="65">
        <v>0.85072000000000003</v>
      </c>
      <c r="AZ113" s="65">
        <v>0.4698</v>
      </c>
      <c r="BA113" s="65">
        <v>0</v>
      </c>
      <c r="BB113" s="65">
        <v>0</v>
      </c>
      <c r="BC113" s="65">
        <v>30.88036</v>
      </c>
      <c r="BD113" s="65">
        <v>0</v>
      </c>
      <c r="BE113" s="65">
        <v>0</v>
      </c>
      <c r="BF113" s="65">
        <v>0.53583999999999998</v>
      </c>
      <c r="BG113" s="65">
        <v>0</v>
      </c>
      <c r="BH113" s="65">
        <v>0</v>
      </c>
      <c r="BI113" s="65">
        <v>0</v>
      </c>
      <c r="BJ113" s="65">
        <v>3.14188</v>
      </c>
      <c r="BK113" s="65">
        <v>0</v>
      </c>
      <c r="BL113" s="65">
        <v>0</v>
      </c>
      <c r="BM113" s="65">
        <v>0</v>
      </c>
      <c r="BN113" s="65">
        <v>0.58892</v>
      </c>
      <c r="BO113" s="65">
        <v>1.645</v>
      </c>
      <c r="BP113" s="65">
        <v>15.3294</v>
      </c>
      <c r="BQ113" s="65">
        <v>7.0437599999999998</v>
      </c>
      <c r="BR113" s="65">
        <v>0</v>
      </c>
      <c r="BS113" s="65">
        <v>8.0023999999999997</v>
      </c>
      <c r="BT113" s="65">
        <v>9.4435199999999995</v>
      </c>
      <c r="BU113" s="65">
        <v>4.2574399999999999</v>
      </c>
      <c r="BV113" s="65">
        <v>0</v>
      </c>
      <c r="BW113" s="65">
        <v>0</v>
      </c>
      <c r="BX113" s="65">
        <v>0</v>
      </c>
      <c r="BY113" s="65">
        <v>5.4861599999999999</v>
      </c>
      <c r="BZ113" s="65">
        <v>3.7876799999999999</v>
      </c>
      <c r="CA113" s="65">
        <v>6.9959199999999999</v>
      </c>
      <c r="CB113" s="65">
        <v>0</v>
      </c>
      <c r="CC113" s="65">
        <v>0</v>
      </c>
      <c r="CD113" s="65">
        <v>26.3704</v>
      </c>
      <c r="CE113" s="65">
        <v>0</v>
      </c>
      <c r="CF113" s="65">
        <v>0.55391999999999997</v>
      </c>
      <c r="CG113" s="65">
        <v>0</v>
      </c>
      <c r="CH113" s="65">
        <v>0.89576</v>
      </c>
      <c r="CI113" s="65">
        <v>1.73736</v>
      </c>
      <c r="CJ113" s="65">
        <v>0</v>
      </c>
      <c r="CK113" s="65">
        <v>0</v>
      </c>
      <c r="CL113" s="65">
        <v>0.48803999999999997</v>
      </c>
      <c r="CM113" s="65">
        <v>0</v>
      </c>
      <c r="CN113" s="68">
        <v>0</v>
      </c>
    </row>
    <row r="114" spans="1:92" ht="20" customHeight="1" x14ac:dyDescent="0.2">
      <c r="A114" s="67" t="s">
        <v>1267</v>
      </c>
      <c r="B114" s="64" t="s">
        <v>1901</v>
      </c>
      <c r="C114" s="64" t="s">
        <v>1902</v>
      </c>
      <c r="D114" s="92" t="s">
        <v>1848</v>
      </c>
      <c r="E114" s="89" t="s">
        <v>2529</v>
      </c>
      <c r="F114" s="99" t="s">
        <v>2528</v>
      </c>
      <c r="G114" s="95">
        <v>0</v>
      </c>
      <c r="H114" s="65">
        <v>0</v>
      </c>
      <c r="I114" s="65">
        <v>0</v>
      </c>
      <c r="J114" s="65">
        <v>0.96196000000000004</v>
      </c>
      <c r="K114" s="65">
        <v>0</v>
      </c>
      <c r="L114" s="65">
        <v>0</v>
      </c>
      <c r="M114" s="65">
        <v>0</v>
      </c>
      <c r="N114" s="65">
        <v>0</v>
      </c>
      <c r="O114" s="65">
        <v>0</v>
      </c>
      <c r="P114" s="65">
        <v>0</v>
      </c>
      <c r="Q114" s="65">
        <v>14.0128</v>
      </c>
      <c r="R114" s="65">
        <v>0</v>
      </c>
      <c r="S114" s="65">
        <v>0</v>
      </c>
      <c r="T114" s="65">
        <v>0</v>
      </c>
      <c r="U114" s="65">
        <v>0.65959999999999996</v>
      </c>
      <c r="V114" s="65">
        <v>0</v>
      </c>
      <c r="W114" s="65">
        <v>0</v>
      </c>
      <c r="X114" s="65">
        <v>0</v>
      </c>
      <c r="Y114" s="65">
        <v>0</v>
      </c>
      <c r="Z114" s="65">
        <v>0</v>
      </c>
      <c r="AA114" s="65">
        <v>4.8944000000000001</v>
      </c>
      <c r="AB114" s="65">
        <v>0</v>
      </c>
      <c r="AC114" s="65">
        <v>1.86836</v>
      </c>
      <c r="AD114" s="65">
        <v>0</v>
      </c>
      <c r="AE114" s="65">
        <v>2.3806799999999999</v>
      </c>
      <c r="AF114" s="65">
        <v>0</v>
      </c>
      <c r="AG114" s="65">
        <v>0</v>
      </c>
      <c r="AH114" s="65">
        <v>0</v>
      </c>
      <c r="AI114" s="65">
        <v>0</v>
      </c>
      <c r="AJ114" s="65">
        <v>4.0042400000000002</v>
      </c>
      <c r="AK114" s="65">
        <v>0</v>
      </c>
      <c r="AL114" s="65">
        <v>28.372399999999999</v>
      </c>
      <c r="AM114" s="65">
        <v>0</v>
      </c>
      <c r="AN114" s="65">
        <v>0</v>
      </c>
      <c r="AO114" s="65">
        <v>0</v>
      </c>
      <c r="AP114" s="65">
        <v>0</v>
      </c>
      <c r="AQ114" s="65">
        <v>0.42252000000000001</v>
      </c>
      <c r="AR114" s="65">
        <v>0</v>
      </c>
      <c r="AS114" s="65">
        <v>1.7297199999999999</v>
      </c>
      <c r="AT114" s="65">
        <v>2.01268</v>
      </c>
      <c r="AU114" s="65">
        <v>0</v>
      </c>
      <c r="AV114" s="65">
        <v>0</v>
      </c>
      <c r="AW114" s="65">
        <v>0</v>
      </c>
      <c r="AX114" s="65">
        <v>0</v>
      </c>
      <c r="AY114" s="65">
        <v>0</v>
      </c>
      <c r="AZ114" s="65">
        <v>0.4698</v>
      </c>
      <c r="BA114" s="65">
        <v>0</v>
      </c>
      <c r="BB114" s="65">
        <v>0</v>
      </c>
      <c r="BC114" s="65">
        <v>30.88036</v>
      </c>
      <c r="BD114" s="65">
        <v>0</v>
      </c>
      <c r="BE114" s="65">
        <v>0</v>
      </c>
      <c r="BF114" s="65">
        <v>0</v>
      </c>
      <c r="BG114" s="65">
        <v>0</v>
      </c>
      <c r="BH114" s="65">
        <v>0</v>
      </c>
      <c r="BI114" s="65">
        <v>0</v>
      </c>
      <c r="BJ114" s="65">
        <v>3.14188</v>
      </c>
      <c r="BK114" s="65">
        <v>0</v>
      </c>
      <c r="BL114" s="65">
        <v>0</v>
      </c>
      <c r="BM114" s="65">
        <v>0</v>
      </c>
      <c r="BN114" s="65">
        <v>0</v>
      </c>
      <c r="BO114" s="65">
        <v>1.645</v>
      </c>
      <c r="BP114" s="65">
        <v>13.99464</v>
      </c>
      <c r="BQ114" s="65">
        <v>7.0437599999999998</v>
      </c>
      <c r="BR114" s="65">
        <v>0</v>
      </c>
      <c r="BS114" s="65">
        <v>1.2464</v>
      </c>
      <c r="BT114" s="65">
        <v>9.4435199999999995</v>
      </c>
      <c r="BU114" s="65">
        <v>4.2574399999999999</v>
      </c>
      <c r="BV114" s="65">
        <v>0</v>
      </c>
      <c r="BW114" s="65">
        <v>0</v>
      </c>
      <c r="BX114" s="65">
        <v>0</v>
      </c>
      <c r="BY114" s="65">
        <v>5.4861599999999999</v>
      </c>
      <c r="BZ114" s="65">
        <v>3.7876799999999999</v>
      </c>
      <c r="CA114" s="65">
        <v>6.9959199999999999</v>
      </c>
      <c r="CB114" s="65">
        <v>0</v>
      </c>
      <c r="CC114" s="65">
        <v>0</v>
      </c>
      <c r="CD114" s="65">
        <v>26.3704</v>
      </c>
      <c r="CE114" s="65">
        <v>0</v>
      </c>
      <c r="CF114" s="65">
        <v>0.55391999999999997</v>
      </c>
      <c r="CG114" s="65">
        <v>0</v>
      </c>
      <c r="CH114" s="65">
        <v>0</v>
      </c>
      <c r="CI114" s="65">
        <v>1.73736</v>
      </c>
      <c r="CJ114" s="65">
        <v>0</v>
      </c>
      <c r="CK114" s="65">
        <v>0</v>
      </c>
      <c r="CL114" s="65">
        <v>0.48803999999999997</v>
      </c>
      <c r="CM114" s="65">
        <v>0</v>
      </c>
      <c r="CN114" s="68">
        <v>0</v>
      </c>
    </row>
    <row r="115" spans="1:92" ht="20" customHeight="1" x14ac:dyDescent="0.2">
      <c r="A115" s="67" t="s">
        <v>1239</v>
      </c>
      <c r="B115" s="64" t="s">
        <v>1823</v>
      </c>
      <c r="C115" s="64" t="s">
        <v>1824</v>
      </c>
      <c r="D115" s="92" t="s">
        <v>1825</v>
      </c>
      <c r="E115" s="89" t="s">
        <v>2530</v>
      </c>
      <c r="F115" s="99" t="s">
        <v>2531</v>
      </c>
      <c r="G115" s="95">
        <v>5.8240505169999999</v>
      </c>
      <c r="H115" s="65">
        <v>1.400144251</v>
      </c>
      <c r="I115" s="65">
        <v>20.259338119999999</v>
      </c>
      <c r="J115" s="65">
        <v>3.1746227199999999</v>
      </c>
      <c r="K115" s="65">
        <v>9.8960398010000006</v>
      </c>
      <c r="L115" s="65">
        <v>4.008148684</v>
      </c>
      <c r="M115" s="65">
        <v>4.7530735870000003</v>
      </c>
      <c r="N115" s="65">
        <v>3.9138865809999999</v>
      </c>
      <c r="O115" s="65">
        <v>4.43666932</v>
      </c>
      <c r="P115" s="65">
        <v>9.3120273339999997</v>
      </c>
      <c r="Q115" s="65">
        <v>8.2517745480000002</v>
      </c>
      <c r="R115" s="65">
        <v>4.4099904820000004</v>
      </c>
      <c r="S115" s="65">
        <v>5.8397014230000002</v>
      </c>
      <c r="T115" s="65">
        <v>3.0416256370000001</v>
      </c>
      <c r="U115" s="65">
        <v>5.9922670289999997</v>
      </c>
      <c r="V115" s="65">
        <v>4.9157391070000003</v>
      </c>
      <c r="W115" s="65">
        <v>2.1934961780000002</v>
      </c>
      <c r="X115" s="65">
        <v>5.307474343</v>
      </c>
      <c r="Y115" s="65">
        <v>2.377529891</v>
      </c>
      <c r="Z115" s="65">
        <v>3.7976619</v>
      </c>
      <c r="AA115" s="65">
        <v>8.9525753100000003</v>
      </c>
      <c r="AB115" s="65">
        <v>2.1459990310000001</v>
      </c>
      <c r="AC115" s="65">
        <v>10.543348030000001</v>
      </c>
      <c r="AD115" s="65">
        <v>1.2355384659999999</v>
      </c>
      <c r="AE115" s="65">
        <v>2.1752190680000001</v>
      </c>
      <c r="AF115" s="65">
        <v>5.8051600250000002</v>
      </c>
      <c r="AG115" s="65">
        <v>4.9728965430000001</v>
      </c>
      <c r="AH115" s="65">
        <v>4.3530282539999998</v>
      </c>
      <c r="AI115" s="65">
        <v>0.97253864899999998</v>
      </c>
      <c r="AJ115" s="65">
        <v>10.139976259999999</v>
      </c>
      <c r="AK115" s="65">
        <v>5.4960359600000004</v>
      </c>
      <c r="AL115" s="65">
        <v>7.5697974669999999</v>
      </c>
      <c r="AM115" s="65">
        <v>6.1210542840000004</v>
      </c>
      <c r="AN115" s="65">
        <v>3.6241680459999999</v>
      </c>
      <c r="AO115" s="65">
        <v>4.2760603609999999</v>
      </c>
      <c r="AP115" s="65">
        <v>0.891550701</v>
      </c>
      <c r="AQ115" s="65">
        <v>3.4842672960000001</v>
      </c>
      <c r="AR115" s="65">
        <v>6.6248410760000001</v>
      </c>
      <c r="AS115" s="65">
        <v>6.3996205599999998</v>
      </c>
      <c r="AT115" s="65">
        <v>8.0605456059999998</v>
      </c>
      <c r="AU115" s="65">
        <v>2.8497209080000001</v>
      </c>
      <c r="AV115" s="65">
        <v>4.5178755309999996</v>
      </c>
      <c r="AW115" s="65">
        <v>3.0620382849999999</v>
      </c>
      <c r="AX115" s="65">
        <v>3.4140043009999999</v>
      </c>
      <c r="AY115" s="65">
        <v>4.2026813870000002</v>
      </c>
      <c r="AZ115" s="65">
        <v>2.4610720000000001</v>
      </c>
      <c r="BA115" s="65">
        <v>3.0615447329999999</v>
      </c>
      <c r="BB115" s="65">
        <v>2.8905836499999999</v>
      </c>
      <c r="BC115" s="65">
        <v>14.07010859</v>
      </c>
      <c r="BD115" s="65">
        <v>7.7605248199999997</v>
      </c>
      <c r="BE115" s="65">
        <v>11.281022460000001</v>
      </c>
      <c r="BF115" s="65">
        <v>8.3601983719999993</v>
      </c>
      <c r="BG115" s="65">
        <v>2.7923202809999998</v>
      </c>
      <c r="BH115" s="65">
        <v>6.5889677530000004</v>
      </c>
      <c r="BI115" s="65">
        <v>1.5651633439999999</v>
      </c>
      <c r="BJ115" s="65">
        <v>6.9961190750000002</v>
      </c>
      <c r="BK115" s="65">
        <v>3.4517444739999998</v>
      </c>
      <c r="BL115" s="65">
        <v>5.5136772660000002</v>
      </c>
      <c r="BM115" s="65">
        <v>6.1646333609999999</v>
      </c>
      <c r="BN115" s="65">
        <v>8.9455219180000007</v>
      </c>
      <c r="BO115" s="65">
        <v>5.1910631629999999</v>
      </c>
      <c r="BP115" s="65">
        <v>17.260814310000001</v>
      </c>
      <c r="BQ115" s="65">
        <v>7.6643188289999999</v>
      </c>
      <c r="BR115" s="65">
        <v>6.1658509070000003</v>
      </c>
      <c r="BS115" s="65">
        <v>22.436489829999999</v>
      </c>
      <c r="BT115" s="65">
        <v>6.3312434719999997</v>
      </c>
      <c r="BU115" s="65">
        <v>9.1037763839999997</v>
      </c>
      <c r="BV115" s="65">
        <v>3.2082657060000002</v>
      </c>
      <c r="BW115" s="65">
        <v>3.2202963640000002</v>
      </c>
      <c r="BX115" s="65">
        <v>3.1903755610000002</v>
      </c>
      <c r="BY115" s="65">
        <v>28.496285449999998</v>
      </c>
      <c r="BZ115" s="65">
        <v>7.660057739</v>
      </c>
      <c r="CA115" s="65">
        <v>11.91617141</v>
      </c>
      <c r="CB115" s="65">
        <v>1.8732243790000001</v>
      </c>
      <c r="CC115" s="65">
        <v>8.6103080100000007</v>
      </c>
      <c r="CD115" s="65">
        <v>15.809339169999999</v>
      </c>
      <c r="CE115" s="65">
        <v>13.03665567</v>
      </c>
      <c r="CF115" s="65">
        <v>9.5775083280000004</v>
      </c>
      <c r="CG115" s="65">
        <v>4.5542864759999997</v>
      </c>
      <c r="CH115" s="65">
        <v>13.647090990000001</v>
      </c>
      <c r="CI115" s="65">
        <v>9.3621536909999996</v>
      </c>
      <c r="CJ115" s="65">
        <v>14.05742777</v>
      </c>
      <c r="CK115" s="65">
        <v>6.6156774809999996</v>
      </c>
      <c r="CL115" s="65">
        <v>17.54855792</v>
      </c>
      <c r="CM115" s="65">
        <v>1.209013822</v>
      </c>
      <c r="CN115" s="68">
        <v>3.9726722859999999</v>
      </c>
    </row>
    <row r="116" spans="1:92" ht="20" customHeight="1" x14ac:dyDescent="0.2">
      <c r="A116" s="67" t="s">
        <v>1200</v>
      </c>
      <c r="B116" s="64" t="s">
        <v>1705</v>
      </c>
      <c r="C116" s="64" t="s">
        <v>1706</v>
      </c>
      <c r="D116" s="92" t="s">
        <v>1575</v>
      </c>
      <c r="E116" s="89" t="s">
        <v>2532</v>
      </c>
      <c r="F116" s="99" t="s">
        <v>2533</v>
      </c>
      <c r="G116" s="95">
        <v>4.9855999999999998</v>
      </c>
      <c r="H116" s="65">
        <v>5.3961199999999998</v>
      </c>
      <c r="I116" s="65">
        <v>25.09008</v>
      </c>
      <c r="J116" s="65">
        <v>7.6219999999999999</v>
      </c>
      <c r="K116" s="65">
        <v>8.3068000000000008</v>
      </c>
      <c r="L116" s="65">
        <v>8.4320000000000004</v>
      </c>
      <c r="M116" s="65">
        <v>9.3108000000000004</v>
      </c>
      <c r="N116" s="65">
        <v>14.126799999999999</v>
      </c>
      <c r="O116" s="65">
        <v>14.33344</v>
      </c>
      <c r="P116" s="65">
        <v>9.2867200000000008</v>
      </c>
      <c r="Q116" s="65">
        <v>6.5575999999999999</v>
      </c>
      <c r="R116" s="65">
        <v>5.0952799999999998</v>
      </c>
      <c r="S116" s="65">
        <v>10.570399999999999</v>
      </c>
      <c r="T116" s="65">
        <v>11.734400000000001</v>
      </c>
      <c r="U116" s="65">
        <v>9.8375599999999999</v>
      </c>
      <c r="V116" s="65">
        <v>15.7294</v>
      </c>
      <c r="W116" s="65">
        <v>11.669639999999999</v>
      </c>
      <c r="X116" s="65">
        <v>6.7331599999999998</v>
      </c>
      <c r="Y116" s="65">
        <v>26.772120000000001</v>
      </c>
      <c r="Z116" s="65">
        <v>11.3964</v>
      </c>
      <c r="AA116" s="65">
        <v>14.154439999999999</v>
      </c>
      <c r="AB116" s="65">
        <v>13.99564</v>
      </c>
      <c r="AC116" s="65">
        <v>9.3186</v>
      </c>
      <c r="AD116" s="65">
        <v>7.2211999999999996</v>
      </c>
      <c r="AE116" s="65">
        <v>12.8276</v>
      </c>
      <c r="AF116" s="65">
        <v>13.07488</v>
      </c>
      <c r="AG116" s="65">
        <v>14.906879999999999</v>
      </c>
      <c r="AH116" s="65">
        <v>13.4704</v>
      </c>
      <c r="AI116" s="65">
        <v>0.46960000000000002</v>
      </c>
      <c r="AJ116" s="65">
        <v>19.0688</v>
      </c>
      <c r="AK116" s="65">
        <v>10.069800000000001</v>
      </c>
      <c r="AL116" s="65">
        <v>23.606000000000002</v>
      </c>
      <c r="AM116" s="65">
        <v>10.29776</v>
      </c>
      <c r="AN116" s="65">
        <v>6.5495999999999999</v>
      </c>
      <c r="AO116" s="65">
        <v>25.320799999999998</v>
      </c>
      <c r="AP116" s="65">
        <v>11.9504</v>
      </c>
      <c r="AQ116" s="65">
        <v>12.417999999999999</v>
      </c>
      <c r="AR116" s="65">
        <v>16.80416</v>
      </c>
      <c r="AS116" s="65">
        <v>9.1985200000000003</v>
      </c>
      <c r="AT116" s="65">
        <v>15.53764</v>
      </c>
      <c r="AU116" s="65">
        <v>17.514320000000001</v>
      </c>
      <c r="AV116" s="65">
        <v>5.4207200000000002</v>
      </c>
      <c r="AW116" s="65">
        <v>16.013200000000001</v>
      </c>
      <c r="AX116" s="65">
        <v>6.1647999999999996</v>
      </c>
      <c r="AY116" s="65">
        <v>10.422000000000001</v>
      </c>
      <c r="AZ116" s="65">
        <v>10.4826</v>
      </c>
      <c r="BA116" s="65">
        <v>11.2148</v>
      </c>
      <c r="BB116" s="65">
        <v>14.5876</v>
      </c>
      <c r="BC116" s="65">
        <v>5.2398400000000001</v>
      </c>
      <c r="BD116" s="65">
        <v>8.7708399999999997</v>
      </c>
      <c r="BE116" s="65">
        <v>4.25</v>
      </c>
      <c r="BF116" s="65">
        <v>11.248200000000001</v>
      </c>
      <c r="BG116" s="65">
        <v>18.7194</v>
      </c>
      <c r="BH116" s="65">
        <v>8.8848000000000003</v>
      </c>
      <c r="BI116" s="65">
        <v>9.5275999999999996</v>
      </c>
      <c r="BJ116" s="65">
        <v>15.11</v>
      </c>
      <c r="BK116" s="65">
        <v>22.301600000000001</v>
      </c>
      <c r="BL116" s="65">
        <v>10.90648</v>
      </c>
      <c r="BM116" s="65">
        <v>7.5696399999999997</v>
      </c>
      <c r="BN116" s="65">
        <v>12.350680000000001</v>
      </c>
      <c r="BO116" s="65">
        <v>12.2316</v>
      </c>
      <c r="BP116" s="65">
        <v>7.4429600000000002</v>
      </c>
      <c r="BQ116" s="65">
        <v>6.54528</v>
      </c>
      <c r="BR116" s="65">
        <v>8.8776399999999995</v>
      </c>
      <c r="BS116" s="65">
        <v>3.13504</v>
      </c>
      <c r="BT116" s="65">
        <v>11.87176</v>
      </c>
      <c r="BU116" s="65">
        <v>8.8624399999999994</v>
      </c>
      <c r="BV116" s="65">
        <v>13.770440000000001</v>
      </c>
      <c r="BW116" s="65">
        <v>10.07152</v>
      </c>
      <c r="BX116" s="65">
        <v>17.059360000000002</v>
      </c>
      <c r="BY116" s="65">
        <v>15.21692</v>
      </c>
      <c r="BZ116" s="65">
        <v>10.394640000000001</v>
      </c>
      <c r="CA116" s="65">
        <v>8.0879999999999992</v>
      </c>
      <c r="CB116" s="65">
        <v>5.28</v>
      </c>
      <c r="CC116" s="65">
        <v>4.1976000000000004</v>
      </c>
      <c r="CD116" s="65">
        <v>14.41404</v>
      </c>
      <c r="CE116" s="65">
        <v>4.8484400000000001</v>
      </c>
      <c r="CF116" s="65">
        <v>6.1992000000000003</v>
      </c>
      <c r="CG116" s="65">
        <v>13.219200000000001</v>
      </c>
      <c r="CH116" s="65">
        <v>5.3188000000000004</v>
      </c>
      <c r="CI116" s="65">
        <v>4.3056000000000001</v>
      </c>
      <c r="CJ116" s="65">
        <v>14.5024</v>
      </c>
      <c r="CK116" s="65">
        <v>3.0615199999999998</v>
      </c>
      <c r="CL116" s="65">
        <v>6.5301200000000001</v>
      </c>
      <c r="CM116" s="65">
        <v>2.8450000000000002</v>
      </c>
      <c r="CN116" s="68">
        <v>4.9695999999999998</v>
      </c>
    </row>
    <row r="117" spans="1:92" ht="20" customHeight="1" x14ac:dyDescent="0.2">
      <c r="A117" s="67" t="s">
        <v>1347</v>
      </c>
      <c r="B117" s="64" t="s">
        <v>2136</v>
      </c>
      <c r="C117" s="64" t="s">
        <v>2137</v>
      </c>
      <c r="D117" s="92" t="s">
        <v>2138</v>
      </c>
      <c r="E117" s="89" t="s">
        <v>2534</v>
      </c>
      <c r="F117" s="99" t="s">
        <v>2535</v>
      </c>
      <c r="G117" s="95">
        <v>0</v>
      </c>
      <c r="H117" s="65">
        <v>0</v>
      </c>
      <c r="I117" s="65">
        <v>0</v>
      </c>
      <c r="J117" s="65">
        <v>0.91479999999999995</v>
      </c>
      <c r="K117" s="65">
        <v>0</v>
      </c>
      <c r="L117" s="65">
        <v>0</v>
      </c>
      <c r="M117" s="65">
        <v>5.2172000000000001</v>
      </c>
      <c r="N117" s="65">
        <v>0</v>
      </c>
      <c r="O117" s="65">
        <v>0</v>
      </c>
      <c r="P117" s="65">
        <v>1.26196</v>
      </c>
      <c r="Q117" s="65">
        <v>0</v>
      </c>
      <c r="R117" s="65">
        <v>0</v>
      </c>
      <c r="S117" s="65">
        <v>0</v>
      </c>
      <c r="T117" s="65">
        <v>2.03044</v>
      </c>
      <c r="U117" s="65">
        <v>1.7502</v>
      </c>
      <c r="V117" s="65">
        <v>0</v>
      </c>
      <c r="W117" s="65">
        <v>0</v>
      </c>
      <c r="X117" s="65">
        <v>0</v>
      </c>
      <c r="Y117" s="65">
        <v>14.229480000000001</v>
      </c>
      <c r="Z117" s="65">
        <v>1.4146799999999999</v>
      </c>
      <c r="AA117" s="65">
        <v>0</v>
      </c>
      <c r="AB117" s="65">
        <v>0</v>
      </c>
      <c r="AC117" s="65">
        <v>0</v>
      </c>
      <c r="AD117" s="65">
        <v>1.23244</v>
      </c>
      <c r="AE117" s="65">
        <v>0</v>
      </c>
      <c r="AF117" s="65">
        <v>0</v>
      </c>
      <c r="AG117" s="65">
        <v>0</v>
      </c>
      <c r="AH117" s="65">
        <v>0</v>
      </c>
      <c r="AI117" s="65">
        <v>18.018039999999999</v>
      </c>
      <c r="AJ117" s="65">
        <v>0</v>
      </c>
      <c r="AK117" s="65">
        <v>0</v>
      </c>
      <c r="AL117" s="65">
        <v>2.0551200000000001</v>
      </c>
      <c r="AM117" s="65">
        <v>0</v>
      </c>
      <c r="AN117" s="65">
        <v>0</v>
      </c>
      <c r="AO117" s="65">
        <v>0</v>
      </c>
      <c r="AP117" s="65">
        <v>0</v>
      </c>
      <c r="AQ117" s="65">
        <v>0</v>
      </c>
      <c r="AR117" s="65">
        <v>0</v>
      </c>
      <c r="AS117" s="65">
        <v>0.49108000000000002</v>
      </c>
      <c r="AT117" s="65">
        <v>0</v>
      </c>
      <c r="AU117" s="65">
        <v>0</v>
      </c>
      <c r="AV117" s="65">
        <v>1.95628</v>
      </c>
      <c r="AW117" s="65">
        <v>0</v>
      </c>
      <c r="AX117" s="65">
        <v>0</v>
      </c>
      <c r="AY117" s="65">
        <v>0.83387999999999995</v>
      </c>
      <c r="AZ117" s="65">
        <v>0</v>
      </c>
      <c r="BA117" s="65">
        <v>0</v>
      </c>
      <c r="BB117" s="65">
        <v>0</v>
      </c>
      <c r="BC117" s="65">
        <v>0</v>
      </c>
      <c r="BD117" s="65">
        <v>0</v>
      </c>
      <c r="BE117" s="65">
        <v>0</v>
      </c>
      <c r="BF117" s="65">
        <v>0.53508</v>
      </c>
      <c r="BG117" s="65">
        <v>0</v>
      </c>
      <c r="BH117" s="65">
        <v>0</v>
      </c>
      <c r="BI117" s="65">
        <v>0</v>
      </c>
      <c r="BJ117" s="65">
        <v>0</v>
      </c>
      <c r="BK117" s="65">
        <v>0</v>
      </c>
      <c r="BL117" s="65">
        <v>0</v>
      </c>
      <c r="BM117" s="65">
        <v>0</v>
      </c>
      <c r="BN117" s="65">
        <v>1.13124</v>
      </c>
      <c r="BO117" s="65">
        <v>0</v>
      </c>
      <c r="BP117" s="65">
        <v>3.6120000000000001</v>
      </c>
      <c r="BQ117" s="65">
        <v>0</v>
      </c>
      <c r="BR117" s="65">
        <v>0</v>
      </c>
      <c r="BS117" s="65">
        <v>26.552040000000002</v>
      </c>
      <c r="BT117" s="65">
        <v>0</v>
      </c>
      <c r="BU117" s="65">
        <v>0</v>
      </c>
      <c r="BV117" s="65">
        <v>0</v>
      </c>
      <c r="BW117" s="65">
        <v>0</v>
      </c>
      <c r="BX117" s="65">
        <v>1.2772399999999999</v>
      </c>
      <c r="BY117" s="65">
        <v>2.6029599999999999</v>
      </c>
      <c r="BZ117" s="65">
        <v>0</v>
      </c>
      <c r="CA117" s="65">
        <v>0</v>
      </c>
      <c r="CB117" s="65">
        <v>0</v>
      </c>
      <c r="CC117" s="65">
        <v>0</v>
      </c>
      <c r="CD117" s="65">
        <v>0</v>
      </c>
      <c r="CE117" s="65">
        <v>0</v>
      </c>
      <c r="CF117" s="65">
        <v>0</v>
      </c>
      <c r="CG117" s="65">
        <v>0</v>
      </c>
      <c r="CH117" s="65">
        <v>1.83796</v>
      </c>
      <c r="CI117" s="65">
        <v>0</v>
      </c>
      <c r="CJ117" s="65">
        <v>0</v>
      </c>
      <c r="CK117" s="65">
        <v>0</v>
      </c>
      <c r="CL117" s="65">
        <v>0</v>
      </c>
      <c r="CM117" s="65">
        <v>0</v>
      </c>
      <c r="CN117" s="68">
        <v>0</v>
      </c>
    </row>
    <row r="118" spans="1:92" ht="20" customHeight="1" x14ac:dyDescent="0.2">
      <c r="A118" s="67" t="s">
        <v>1272</v>
      </c>
      <c r="B118" s="64" t="s">
        <v>1914</v>
      </c>
      <c r="C118" s="64" t="s">
        <v>1915</v>
      </c>
      <c r="D118" s="92" t="s">
        <v>1916</v>
      </c>
      <c r="E118" s="89" t="s">
        <v>2536</v>
      </c>
      <c r="F118" s="99" t="s">
        <v>2537</v>
      </c>
      <c r="G118" s="95">
        <v>5.2394800000000004</v>
      </c>
      <c r="H118" s="65">
        <v>3.4081199999999998</v>
      </c>
      <c r="I118" s="65">
        <v>1.996335459</v>
      </c>
      <c r="J118" s="65">
        <v>6.7757199999999997</v>
      </c>
      <c r="K118" s="65">
        <v>20.864426399999999</v>
      </c>
      <c r="L118" s="65">
        <v>2.4792399999999999</v>
      </c>
      <c r="M118" s="65">
        <v>2.1540400000000002</v>
      </c>
      <c r="N118" s="65">
        <v>12.22608</v>
      </c>
      <c r="O118" s="65">
        <v>8.33216</v>
      </c>
      <c r="P118" s="65">
        <v>8.2400800000000007</v>
      </c>
      <c r="Q118" s="65">
        <v>7.6518278569999998</v>
      </c>
      <c r="R118" s="65">
        <v>2.7329983919999998</v>
      </c>
      <c r="S118" s="65">
        <v>0.56303473000000004</v>
      </c>
      <c r="T118" s="65">
        <v>3.2873199999999998</v>
      </c>
      <c r="U118" s="65">
        <v>8.9979600000000008</v>
      </c>
      <c r="V118" s="65">
        <v>5.3598479790000004</v>
      </c>
      <c r="W118" s="65">
        <v>7.2037199999999997</v>
      </c>
      <c r="X118" s="65">
        <v>8.0723199999999995</v>
      </c>
      <c r="Y118" s="65">
        <v>1.4114800000000001</v>
      </c>
      <c r="Z118" s="65">
        <v>12.800572750000001</v>
      </c>
      <c r="AA118" s="65">
        <v>16.544720000000002</v>
      </c>
      <c r="AB118" s="65">
        <v>3.3549030900000001</v>
      </c>
      <c r="AC118" s="65">
        <v>12.76548</v>
      </c>
      <c r="AD118" s="65">
        <v>5.7382400000000002</v>
      </c>
      <c r="AE118" s="65">
        <v>4.3457999999999997</v>
      </c>
      <c r="AF118" s="65">
        <v>13.328200000000001</v>
      </c>
      <c r="AG118" s="65">
        <v>5.22</v>
      </c>
      <c r="AH118" s="65">
        <v>21.0928</v>
      </c>
      <c r="AI118" s="65">
        <v>2.7883599999999999</v>
      </c>
      <c r="AJ118" s="65">
        <v>11.88186434</v>
      </c>
      <c r="AK118" s="65">
        <v>6.6379200000000003</v>
      </c>
      <c r="AL118" s="65">
        <v>1.001023985</v>
      </c>
      <c r="AM118" s="65">
        <v>23.02796</v>
      </c>
      <c r="AN118" s="65">
        <v>1.564142033</v>
      </c>
      <c r="AO118" s="65">
        <v>2.107916382</v>
      </c>
      <c r="AP118" s="65">
        <v>1.70764</v>
      </c>
      <c r="AQ118" s="65">
        <v>7.395543827</v>
      </c>
      <c r="AR118" s="65">
        <v>18.66704</v>
      </c>
      <c r="AS118" s="65">
        <v>11.971460950000001</v>
      </c>
      <c r="AT118" s="65">
        <v>17.853079999999999</v>
      </c>
      <c r="AU118" s="65">
        <v>8.3749199999999995</v>
      </c>
      <c r="AV118" s="65">
        <v>5.3197200000000002</v>
      </c>
      <c r="AW118" s="65">
        <v>0.87044434100000001</v>
      </c>
      <c r="AX118" s="65">
        <v>10.905899890000001</v>
      </c>
      <c r="AY118" s="65">
        <v>7.5686</v>
      </c>
      <c r="AZ118" s="65">
        <v>4.3212000000000002</v>
      </c>
      <c r="BA118" s="65">
        <v>3.7945600000000002</v>
      </c>
      <c r="BB118" s="65">
        <v>3.5116635710000002</v>
      </c>
      <c r="BC118" s="65">
        <v>3.393559759</v>
      </c>
      <c r="BD118" s="65">
        <v>5.3938800000000002</v>
      </c>
      <c r="BE118" s="65">
        <v>14.5523688</v>
      </c>
      <c r="BF118" s="65">
        <v>3.7054399999999998</v>
      </c>
      <c r="BG118" s="65">
        <v>6.9470799999999997</v>
      </c>
      <c r="BH118" s="65">
        <v>3.47867864</v>
      </c>
      <c r="BI118" s="65">
        <v>1.198229494</v>
      </c>
      <c r="BJ118" s="65">
        <v>2.075226309</v>
      </c>
      <c r="BK118" s="65">
        <v>6.3730721450000001</v>
      </c>
      <c r="BL118" s="65">
        <v>4.8734000000000002</v>
      </c>
      <c r="BM118" s="65">
        <v>10.31739863</v>
      </c>
      <c r="BN118" s="65">
        <v>5.9695200000000002</v>
      </c>
      <c r="BO118" s="65">
        <v>7.5519714179999999</v>
      </c>
      <c r="BP118" s="65">
        <v>12.452328270000001</v>
      </c>
      <c r="BQ118" s="65">
        <v>12.263670680000001</v>
      </c>
      <c r="BR118" s="65">
        <v>8.2986265560000003</v>
      </c>
      <c r="BS118" s="65">
        <v>17.374394330000001</v>
      </c>
      <c r="BT118" s="65">
        <v>6.6068602329999999</v>
      </c>
      <c r="BU118" s="65">
        <v>6.5054400000000001</v>
      </c>
      <c r="BV118" s="65">
        <v>11.36064</v>
      </c>
      <c r="BW118" s="65">
        <v>3.0655999999999999</v>
      </c>
      <c r="BX118" s="65">
        <v>12.2437413</v>
      </c>
      <c r="BY118" s="65">
        <v>6.5940000000000003</v>
      </c>
      <c r="BZ118" s="65">
        <v>5.2839999999999998</v>
      </c>
      <c r="CA118" s="65">
        <v>0.75320397400000005</v>
      </c>
      <c r="CB118" s="65">
        <v>5.6065144709999997</v>
      </c>
      <c r="CC118" s="65">
        <v>11.89236</v>
      </c>
      <c r="CD118" s="65">
        <v>6.2652976239999996</v>
      </c>
      <c r="CE118" s="65">
        <v>18.833760000000002</v>
      </c>
      <c r="CF118" s="65">
        <v>20.308101050000001</v>
      </c>
      <c r="CG118" s="65">
        <v>1.7165600000000001</v>
      </c>
      <c r="CH118" s="65">
        <v>8.9040800000000004</v>
      </c>
      <c r="CI118" s="65">
        <v>10.540690359999999</v>
      </c>
      <c r="CJ118" s="65">
        <v>2.4641999999999999</v>
      </c>
      <c r="CK118" s="65">
        <v>8.7978000000000005</v>
      </c>
      <c r="CL118" s="65">
        <v>13.4754652</v>
      </c>
      <c r="CM118" s="65">
        <v>3.9908192410000001</v>
      </c>
      <c r="CN118" s="68">
        <v>0</v>
      </c>
    </row>
    <row r="119" spans="1:92" ht="20" customHeight="1" x14ac:dyDescent="0.2">
      <c r="A119" s="67" t="s">
        <v>1168</v>
      </c>
      <c r="B119" s="64" t="s">
        <v>1961</v>
      </c>
      <c r="C119" s="64" t="s">
        <v>1962</v>
      </c>
      <c r="D119" s="92" t="s">
        <v>1659</v>
      </c>
      <c r="E119" s="89" t="s">
        <v>2538</v>
      </c>
      <c r="F119" s="99" t="s">
        <v>2539</v>
      </c>
      <c r="G119" s="95">
        <v>6.8097200000000004</v>
      </c>
      <c r="H119" s="65">
        <v>6.1614000000000004</v>
      </c>
      <c r="I119" s="65">
        <v>20</v>
      </c>
      <c r="J119" s="65">
        <v>9.8862400000000008</v>
      </c>
      <c r="K119" s="65">
        <v>16.1858</v>
      </c>
      <c r="L119" s="65">
        <v>2.8221599999999998</v>
      </c>
      <c r="M119" s="65">
        <v>3.1816800000000001</v>
      </c>
      <c r="N119" s="65">
        <v>2.6825199999999998</v>
      </c>
      <c r="O119" s="65">
        <v>4.56264</v>
      </c>
      <c r="P119" s="65">
        <v>6.8152799999999996</v>
      </c>
      <c r="Q119" s="65">
        <v>20</v>
      </c>
      <c r="R119" s="65">
        <v>10.44472</v>
      </c>
      <c r="S119" s="65">
        <v>11.94312</v>
      </c>
      <c r="T119" s="65">
        <v>6.75664</v>
      </c>
      <c r="U119" s="65">
        <v>8.9306400000000004</v>
      </c>
      <c r="V119" s="65">
        <v>10.98204</v>
      </c>
      <c r="W119" s="65">
        <v>10.0932</v>
      </c>
      <c r="X119" s="65">
        <v>10.204599999999999</v>
      </c>
      <c r="Y119" s="65">
        <v>6.8545199999999999</v>
      </c>
      <c r="Z119" s="65">
        <v>14.769600000000001</v>
      </c>
      <c r="AA119" s="65">
        <v>8.3468400000000003</v>
      </c>
      <c r="AB119" s="65">
        <v>9.5651200000000003</v>
      </c>
      <c r="AC119" s="65">
        <v>6.8993599999999997</v>
      </c>
      <c r="AD119" s="65">
        <v>5.7679200000000002</v>
      </c>
      <c r="AE119" s="65">
        <v>9.7117599999999999</v>
      </c>
      <c r="AF119" s="65">
        <v>10.947559999999999</v>
      </c>
      <c r="AG119" s="65">
        <v>3.7825199999999999</v>
      </c>
      <c r="AH119" s="65">
        <v>8.5876400000000004</v>
      </c>
      <c r="AI119" s="65">
        <v>0</v>
      </c>
      <c r="AJ119" s="65">
        <v>7.06304</v>
      </c>
      <c r="AK119" s="65">
        <v>3.7509999999999999</v>
      </c>
      <c r="AL119" s="65">
        <v>9.8260799999999993</v>
      </c>
      <c r="AM119" s="65">
        <v>14.71616</v>
      </c>
      <c r="AN119" s="65">
        <v>7.2738800000000001</v>
      </c>
      <c r="AO119" s="65">
        <v>15.87096</v>
      </c>
      <c r="AP119" s="65">
        <v>6.3832399999999998</v>
      </c>
      <c r="AQ119" s="65">
        <v>2.12724</v>
      </c>
      <c r="AR119" s="65">
        <v>5.6986400000000001</v>
      </c>
      <c r="AS119" s="65">
        <v>11.208880000000001</v>
      </c>
      <c r="AT119" s="65">
        <v>7.2814399999999999</v>
      </c>
      <c r="AU119" s="65">
        <v>3.78932</v>
      </c>
      <c r="AV119" s="65">
        <v>6.8342400000000003</v>
      </c>
      <c r="AW119" s="65">
        <v>9.6177200000000003</v>
      </c>
      <c r="AX119" s="65">
        <v>12.46672</v>
      </c>
      <c r="AY119" s="65">
        <v>8.7417599999999993</v>
      </c>
      <c r="AZ119" s="65">
        <v>1.1455200000000001</v>
      </c>
      <c r="BA119" s="65">
        <v>1.5820399999999999</v>
      </c>
      <c r="BB119" s="65">
        <v>4.7798400000000001</v>
      </c>
      <c r="BC119" s="65">
        <v>8.0343999999999998</v>
      </c>
      <c r="BD119" s="65">
        <v>8.4795200000000008</v>
      </c>
      <c r="BE119" s="65">
        <v>20</v>
      </c>
      <c r="BF119" s="65">
        <v>3.54196</v>
      </c>
      <c r="BG119" s="65">
        <v>3.4517600000000002</v>
      </c>
      <c r="BH119" s="65">
        <v>20</v>
      </c>
      <c r="BI119" s="65">
        <v>6.65456</v>
      </c>
      <c r="BJ119" s="65">
        <v>8.8839199999999998</v>
      </c>
      <c r="BK119" s="65">
        <v>13.545640000000001</v>
      </c>
      <c r="BL119" s="65">
        <v>5.1127599999999997</v>
      </c>
      <c r="BM119" s="65">
        <v>16.330480000000001</v>
      </c>
      <c r="BN119" s="65">
        <v>4.8240400000000001</v>
      </c>
      <c r="BO119" s="65">
        <v>20</v>
      </c>
      <c r="BP119" s="65">
        <v>20</v>
      </c>
      <c r="BQ119" s="65">
        <v>15.69528</v>
      </c>
      <c r="BR119" s="65">
        <v>10.02516</v>
      </c>
      <c r="BS119" s="65">
        <v>17.013200000000001</v>
      </c>
      <c r="BT119" s="65">
        <v>18.881879999999999</v>
      </c>
      <c r="BU119" s="65">
        <v>11.18464</v>
      </c>
      <c r="BV119" s="65">
        <v>11.125120000000001</v>
      </c>
      <c r="BW119" s="65">
        <v>5.38028</v>
      </c>
      <c r="BX119" s="65">
        <v>4.9276799999999996</v>
      </c>
      <c r="BY119" s="65">
        <v>14.915480000000001</v>
      </c>
      <c r="BZ119" s="65">
        <v>6.3541999999999996</v>
      </c>
      <c r="CA119" s="65">
        <v>8.9079599999999992</v>
      </c>
      <c r="CB119" s="65">
        <v>7.6972399999999999</v>
      </c>
      <c r="CC119" s="65">
        <v>13.410159999999999</v>
      </c>
      <c r="CD119" s="65">
        <v>16.80068</v>
      </c>
      <c r="CE119" s="65">
        <v>9.7775200000000009</v>
      </c>
      <c r="CF119" s="65">
        <v>6.2257600000000002</v>
      </c>
      <c r="CG119" s="65">
        <v>10.24952</v>
      </c>
      <c r="CH119" s="65">
        <v>9.4968000000000004</v>
      </c>
      <c r="CI119" s="65">
        <v>11.0938</v>
      </c>
      <c r="CJ119" s="65">
        <v>12.93228</v>
      </c>
      <c r="CK119" s="65">
        <v>8.6069999999999993</v>
      </c>
      <c r="CL119" s="65">
        <v>20</v>
      </c>
      <c r="CM119" s="65">
        <v>2.3267600000000002</v>
      </c>
      <c r="CN119" s="68">
        <v>4.4599200000000003</v>
      </c>
    </row>
    <row r="120" spans="1:92" ht="20" customHeight="1" x14ac:dyDescent="0.2">
      <c r="A120" s="67" t="s">
        <v>1400</v>
      </c>
      <c r="B120" s="64" t="s">
        <v>2281</v>
      </c>
      <c r="C120" s="64" t="s">
        <v>2282</v>
      </c>
      <c r="D120" s="92" t="s">
        <v>1743</v>
      </c>
      <c r="E120" s="89" t="s">
        <v>2538</v>
      </c>
      <c r="F120" s="99" t="s">
        <v>2539</v>
      </c>
      <c r="G120" s="95">
        <v>6.8097200000000004</v>
      </c>
      <c r="H120" s="65">
        <v>6.1614000000000004</v>
      </c>
      <c r="I120" s="65">
        <v>20</v>
      </c>
      <c r="J120" s="65">
        <v>9.8862400000000008</v>
      </c>
      <c r="K120" s="65">
        <v>16.1858</v>
      </c>
      <c r="L120" s="65">
        <v>2.8221599999999998</v>
      </c>
      <c r="M120" s="65">
        <v>3.1816800000000001</v>
      </c>
      <c r="N120" s="65">
        <v>2.6825199999999998</v>
      </c>
      <c r="O120" s="65">
        <v>4.56264</v>
      </c>
      <c r="P120" s="65">
        <v>6.8152799999999996</v>
      </c>
      <c r="Q120" s="65">
        <v>20</v>
      </c>
      <c r="R120" s="65">
        <v>10.44472</v>
      </c>
      <c r="S120" s="65">
        <v>11.94312</v>
      </c>
      <c r="T120" s="65">
        <v>6.75664</v>
      </c>
      <c r="U120" s="65">
        <v>8.9306400000000004</v>
      </c>
      <c r="V120" s="65">
        <v>10.98204</v>
      </c>
      <c r="W120" s="65">
        <v>10.0932</v>
      </c>
      <c r="X120" s="65">
        <v>10.204599999999999</v>
      </c>
      <c r="Y120" s="65">
        <v>6.8545199999999999</v>
      </c>
      <c r="Z120" s="65">
        <v>14.769600000000001</v>
      </c>
      <c r="AA120" s="65">
        <v>8.3468400000000003</v>
      </c>
      <c r="AB120" s="65">
        <v>9.5651200000000003</v>
      </c>
      <c r="AC120" s="65">
        <v>6.8993599999999997</v>
      </c>
      <c r="AD120" s="65">
        <v>5.7679200000000002</v>
      </c>
      <c r="AE120" s="65">
        <v>9.7117599999999999</v>
      </c>
      <c r="AF120" s="65">
        <v>10.947559999999999</v>
      </c>
      <c r="AG120" s="65">
        <v>3.7825199999999999</v>
      </c>
      <c r="AH120" s="65">
        <v>8.5876400000000004</v>
      </c>
      <c r="AI120" s="65">
        <v>0</v>
      </c>
      <c r="AJ120" s="65">
        <v>7.06304</v>
      </c>
      <c r="AK120" s="65">
        <v>3.7509999999999999</v>
      </c>
      <c r="AL120" s="65">
        <v>9.8260799999999993</v>
      </c>
      <c r="AM120" s="65">
        <v>14.71616</v>
      </c>
      <c r="AN120" s="65">
        <v>7.2738800000000001</v>
      </c>
      <c r="AO120" s="65">
        <v>15.87096</v>
      </c>
      <c r="AP120" s="65">
        <v>6.3832399999999998</v>
      </c>
      <c r="AQ120" s="65">
        <v>2.12724</v>
      </c>
      <c r="AR120" s="65">
        <v>5.6986400000000001</v>
      </c>
      <c r="AS120" s="65">
        <v>11.208880000000001</v>
      </c>
      <c r="AT120" s="65">
        <v>7.2814399999999999</v>
      </c>
      <c r="AU120" s="65">
        <v>3.78932</v>
      </c>
      <c r="AV120" s="65">
        <v>6.8342400000000003</v>
      </c>
      <c r="AW120" s="65">
        <v>9.6177200000000003</v>
      </c>
      <c r="AX120" s="65">
        <v>12.46672</v>
      </c>
      <c r="AY120" s="65">
        <v>8.7417599999999993</v>
      </c>
      <c r="AZ120" s="65">
        <v>1.1455200000000001</v>
      </c>
      <c r="BA120" s="65">
        <v>1.5820399999999999</v>
      </c>
      <c r="BB120" s="65">
        <v>4.7798400000000001</v>
      </c>
      <c r="BC120" s="65">
        <v>8.0343999999999998</v>
      </c>
      <c r="BD120" s="65">
        <v>8.4795200000000008</v>
      </c>
      <c r="BE120" s="65">
        <v>20</v>
      </c>
      <c r="BF120" s="65">
        <v>3.54196</v>
      </c>
      <c r="BG120" s="65">
        <v>3.4517600000000002</v>
      </c>
      <c r="BH120" s="65">
        <v>20</v>
      </c>
      <c r="BI120" s="65">
        <v>6.65456</v>
      </c>
      <c r="BJ120" s="65">
        <v>8.8839199999999998</v>
      </c>
      <c r="BK120" s="65">
        <v>13.545640000000001</v>
      </c>
      <c r="BL120" s="65">
        <v>5.1127599999999997</v>
      </c>
      <c r="BM120" s="65">
        <v>16.330480000000001</v>
      </c>
      <c r="BN120" s="65">
        <v>4.8240400000000001</v>
      </c>
      <c r="BO120" s="65">
        <v>20</v>
      </c>
      <c r="BP120" s="65">
        <v>20</v>
      </c>
      <c r="BQ120" s="65">
        <v>15.69528</v>
      </c>
      <c r="BR120" s="65">
        <v>10.02516</v>
      </c>
      <c r="BS120" s="65">
        <v>17.013200000000001</v>
      </c>
      <c r="BT120" s="65">
        <v>18.881879999999999</v>
      </c>
      <c r="BU120" s="65">
        <v>11.18464</v>
      </c>
      <c r="BV120" s="65">
        <v>11.125120000000001</v>
      </c>
      <c r="BW120" s="65">
        <v>5.38028</v>
      </c>
      <c r="BX120" s="65">
        <v>4.9276799999999996</v>
      </c>
      <c r="BY120" s="65">
        <v>14.915480000000001</v>
      </c>
      <c r="BZ120" s="65">
        <v>6.3541999999999996</v>
      </c>
      <c r="CA120" s="65">
        <v>8.9079599999999992</v>
      </c>
      <c r="CB120" s="65">
        <v>7.6972399999999999</v>
      </c>
      <c r="CC120" s="65">
        <v>13.410159999999999</v>
      </c>
      <c r="CD120" s="65">
        <v>16.80068</v>
      </c>
      <c r="CE120" s="65">
        <v>9.7775200000000009</v>
      </c>
      <c r="CF120" s="65">
        <v>6.2257600000000002</v>
      </c>
      <c r="CG120" s="65">
        <v>10.24952</v>
      </c>
      <c r="CH120" s="65">
        <v>9.4968000000000004</v>
      </c>
      <c r="CI120" s="65">
        <v>11.0938</v>
      </c>
      <c r="CJ120" s="65">
        <v>12.93228</v>
      </c>
      <c r="CK120" s="65">
        <v>8.6069999999999993</v>
      </c>
      <c r="CL120" s="65">
        <v>20</v>
      </c>
      <c r="CM120" s="65">
        <v>2.3267600000000002</v>
      </c>
      <c r="CN120" s="68">
        <v>4.4599200000000003</v>
      </c>
    </row>
    <row r="121" spans="1:92" ht="20" customHeight="1" x14ac:dyDescent="0.2">
      <c r="A121" s="67" t="s">
        <v>1304</v>
      </c>
      <c r="B121" s="64" t="s">
        <v>2012</v>
      </c>
      <c r="C121" s="64" t="s">
        <v>2013</v>
      </c>
      <c r="D121" s="92" t="s">
        <v>1659</v>
      </c>
      <c r="E121" s="89" t="s">
        <v>2540</v>
      </c>
      <c r="F121" s="99" t="s">
        <v>2541</v>
      </c>
      <c r="G121" s="95">
        <v>3.2530000000000001</v>
      </c>
      <c r="H121" s="65">
        <v>0.95120000000000005</v>
      </c>
      <c r="I121" s="65">
        <v>20</v>
      </c>
      <c r="J121" s="65">
        <v>3.8935599999999999</v>
      </c>
      <c r="K121" s="65">
        <v>4.2427599999999996</v>
      </c>
      <c r="L121" s="65">
        <v>0.90459999999999996</v>
      </c>
      <c r="M121" s="65">
        <v>3.2532000000000001</v>
      </c>
      <c r="N121" s="65">
        <v>5.8806000000000003</v>
      </c>
      <c r="O121" s="65">
        <v>9.8033999999999999</v>
      </c>
      <c r="P121" s="65">
        <v>2.3954800000000001</v>
      </c>
      <c r="Q121" s="65">
        <v>12.62828</v>
      </c>
      <c r="R121" s="65">
        <v>3.59876</v>
      </c>
      <c r="S121" s="65">
        <v>20</v>
      </c>
      <c r="T121" s="65">
        <v>3.2936000000000001</v>
      </c>
      <c r="U121" s="65">
        <v>7.7033199999999997</v>
      </c>
      <c r="V121" s="65">
        <v>6.5658399999999997</v>
      </c>
      <c r="W121" s="65">
        <v>7.75908</v>
      </c>
      <c r="X121" s="65">
        <v>3.09036</v>
      </c>
      <c r="Y121" s="65">
        <v>2.6242000000000001</v>
      </c>
      <c r="Z121" s="65">
        <v>12.6228</v>
      </c>
      <c r="AA121" s="65">
        <v>20</v>
      </c>
      <c r="AB121" s="65">
        <v>4.2568400000000004</v>
      </c>
      <c r="AC121" s="65">
        <v>15.444559999999999</v>
      </c>
      <c r="AD121" s="65">
        <v>2.2916799999999999</v>
      </c>
      <c r="AE121" s="65">
        <v>3.0061599999999999</v>
      </c>
      <c r="AF121" s="65">
        <v>11.50212</v>
      </c>
      <c r="AG121" s="65">
        <v>2.6303200000000002</v>
      </c>
      <c r="AH121" s="65">
        <v>8.4012399999999996</v>
      </c>
      <c r="AI121" s="65">
        <v>3.6858399999999998</v>
      </c>
      <c r="AJ121" s="65">
        <v>10.106640000000001</v>
      </c>
      <c r="AK121" s="65">
        <v>2.99708</v>
      </c>
      <c r="AL121" s="65">
        <v>9.3445199999999993</v>
      </c>
      <c r="AM121" s="65">
        <v>4.1412000000000004</v>
      </c>
      <c r="AN121" s="65">
        <v>5.8746799999999997</v>
      </c>
      <c r="AO121" s="65">
        <v>12.847720000000001</v>
      </c>
      <c r="AP121" s="65">
        <v>2.4270800000000001</v>
      </c>
      <c r="AQ121" s="65">
        <v>3.54128</v>
      </c>
      <c r="AR121" s="65">
        <v>5.6694399999999998</v>
      </c>
      <c r="AS121" s="65">
        <v>10.707079999999999</v>
      </c>
      <c r="AT121" s="65">
        <v>5.4664400000000004</v>
      </c>
      <c r="AU121" s="65">
        <v>3.5173199999999998</v>
      </c>
      <c r="AV121" s="65">
        <v>1.1426400000000001</v>
      </c>
      <c r="AW121" s="65">
        <v>9.43492</v>
      </c>
      <c r="AX121" s="65">
        <v>12.375999999999999</v>
      </c>
      <c r="AY121" s="65">
        <v>7.5597599999999998</v>
      </c>
      <c r="AZ121" s="65">
        <v>0.40011999999999998</v>
      </c>
      <c r="BA121" s="65">
        <v>6.9026399999999999</v>
      </c>
      <c r="BB121" s="65">
        <v>6.46692</v>
      </c>
      <c r="BC121" s="65">
        <v>18.68816</v>
      </c>
      <c r="BD121" s="65">
        <v>7.1788800000000004</v>
      </c>
      <c r="BE121" s="65">
        <v>15.2128</v>
      </c>
      <c r="BF121" s="65">
        <v>1.2698400000000001</v>
      </c>
      <c r="BG121" s="65">
        <v>4.5594000000000001</v>
      </c>
      <c r="BH121" s="65">
        <v>10.14204</v>
      </c>
      <c r="BI121" s="65">
        <v>9.4619999999999997</v>
      </c>
      <c r="BJ121" s="65">
        <v>9.0139600000000009</v>
      </c>
      <c r="BK121" s="65">
        <v>9.1897599999999997</v>
      </c>
      <c r="BL121" s="65">
        <v>2.6983999999999999</v>
      </c>
      <c r="BM121" s="65">
        <v>7.48428</v>
      </c>
      <c r="BN121" s="65">
        <v>2.9834800000000001</v>
      </c>
      <c r="BO121" s="65">
        <v>11.01484</v>
      </c>
      <c r="BP121" s="65">
        <v>19.4192</v>
      </c>
      <c r="BQ121" s="65">
        <v>7.2213200000000004</v>
      </c>
      <c r="BR121" s="65">
        <v>6.3257199999999996</v>
      </c>
      <c r="BS121" s="65">
        <v>9.1216000000000008</v>
      </c>
      <c r="BT121" s="65">
        <v>11.705959999999999</v>
      </c>
      <c r="BU121" s="65">
        <v>9.5260800000000003</v>
      </c>
      <c r="BV121" s="65">
        <v>2.9727600000000001</v>
      </c>
      <c r="BW121" s="65">
        <v>0.89568000000000003</v>
      </c>
      <c r="BX121" s="65">
        <v>4.9673999999999996</v>
      </c>
      <c r="BY121" s="65">
        <v>5.55776</v>
      </c>
      <c r="BZ121" s="65">
        <v>4.5118400000000003</v>
      </c>
      <c r="CA121" s="65">
        <v>19.94688</v>
      </c>
      <c r="CB121" s="65">
        <v>3.5609999999999999</v>
      </c>
      <c r="CC121" s="65">
        <v>1.11748</v>
      </c>
      <c r="CD121" s="65">
        <v>12.202159999999999</v>
      </c>
      <c r="CE121" s="65">
        <v>3.0771600000000001</v>
      </c>
      <c r="CF121" s="65">
        <v>2.0444</v>
      </c>
      <c r="CG121" s="65">
        <v>4.8539599999999998</v>
      </c>
      <c r="CH121" s="65">
        <v>3.13104</v>
      </c>
      <c r="CI121" s="65">
        <v>13.3086</v>
      </c>
      <c r="CJ121" s="65">
        <v>11.855639999999999</v>
      </c>
      <c r="CK121" s="65">
        <v>5.2431999999999999</v>
      </c>
      <c r="CL121" s="65">
        <v>2.2006399999999999</v>
      </c>
      <c r="CM121" s="65">
        <v>2.9969999999999999</v>
      </c>
      <c r="CN121" s="68">
        <v>1.8848</v>
      </c>
    </row>
    <row r="122" spans="1:92" ht="20" customHeight="1" x14ac:dyDescent="0.2">
      <c r="A122" s="67" t="s">
        <v>1314</v>
      </c>
      <c r="B122" s="64" t="s">
        <v>2036</v>
      </c>
      <c r="C122" s="64" t="s">
        <v>2037</v>
      </c>
      <c r="D122" s="92" t="s">
        <v>1743</v>
      </c>
      <c r="E122" s="89" t="s">
        <v>2540</v>
      </c>
      <c r="F122" s="99" t="s">
        <v>2541</v>
      </c>
      <c r="G122" s="95">
        <v>3.2530000000000001</v>
      </c>
      <c r="H122" s="65">
        <v>0.95120000000000005</v>
      </c>
      <c r="I122" s="65">
        <v>20</v>
      </c>
      <c r="J122" s="65">
        <v>3.8935599999999999</v>
      </c>
      <c r="K122" s="65">
        <v>4.2427599999999996</v>
      </c>
      <c r="L122" s="65">
        <v>0.90459999999999996</v>
      </c>
      <c r="M122" s="65">
        <v>3.2532000000000001</v>
      </c>
      <c r="N122" s="65">
        <v>5.8806000000000003</v>
      </c>
      <c r="O122" s="65">
        <v>9.8033999999999999</v>
      </c>
      <c r="P122" s="65">
        <v>2.3954800000000001</v>
      </c>
      <c r="Q122" s="65">
        <v>12.62828</v>
      </c>
      <c r="R122" s="65">
        <v>3.59876</v>
      </c>
      <c r="S122" s="65">
        <v>20</v>
      </c>
      <c r="T122" s="65">
        <v>3.2936000000000001</v>
      </c>
      <c r="U122" s="65">
        <v>7.7033199999999997</v>
      </c>
      <c r="V122" s="65">
        <v>6.5658399999999997</v>
      </c>
      <c r="W122" s="65">
        <v>7.75908</v>
      </c>
      <c r="X122" s="65">
        <v>3.09036</v>
      </c>
      <c r="Y122" s="65">
        <v>2.6242000000000001</v>
      </c>
      <c r="Z122" s="65">
        <v>12.6228</v>
      </c>
      <c r="AA122" s="65">
        <v>20</v>
      </c>
      <c r="AB122" s="65">
        <v>4.2568400000000004</v>
      </c>
      <c r="AC122" s="65">
        <v>15.444559999999999</v>
      </c>
      <c r="AD122" s="65">
        <v>2.2916799999999999</v>
      </c>
      <c r="AE122" s="65">
        <v>3.0061599999999999</v>
      </c>
      <c r="AF122" s="65">
        <v>11.50212</v>
      </c>
      <c r="AG122" s="65">
        <v>2.6303200000000002</v>
      </c>
      <c r="AH122" s="65">
        <v>8.4012399999999996</v>
      </c>
      <c r="AI122" s="65">
        <v>3.6858399999999998</v>
      </c>
      <c r="AJ122" s="65">
        <v>10.106640000000001</v>
      </c>
      <c r="AK122" s="65">
        <v>2.99708</v>
      </c>
      <c r="AL122" s="65">
        <v>9.3445199999999993</v>
      </c>
      <c r="AM122" s="65">
        <v>4.1412000000000004</v>
      </c>
      <c r="AN122" s="65">
        <v>5.8746799999999997</v>
      </c>
      <c r="AO122" s="65">
        <v>12.847720000000001</v>
      </c>
      <c r="AP122" s="65">
        <v>2.4270800000000001</v>
      </c>
      <c r="AQ122" s="65">
        <v>3.54128</v>
      </c>
      <c r="AR122" s="65">
        <v>5.6694399999999998</v>
      </c>
      <c r="AS122" s="65">
        <v>10.707079999999999</v>
      </c>
      <c r="AT122" s="65">
        <v>5.4664400000000004</v>
      </c>
      <c r="AU122" s="65">
        <v>3.5173199999999998</v>
      </c>
      <c r="AV122" s="65">
        <v>1.1426400000000001</v>
      </c>
      <c r="AW122" s="65">
        <v>9.43492</v>
      </c>
      <c r="AX122" s="65">
        <v>12.375999999999999</v>
      </c>
      <c r="AY122" s="65">
        <v>7.5597599999999998</v>
      </c>
      <c r="AZ122" s="65">
        <v>0.40011999999999998</v>
      </c>
      <c r="BA122" s="65">
        <v>6.9026399999999999</v>
      </c>
      <c r="BB122" s="65">
        <v>6.46692</v>
      </c>
      <c r="BC122" s="65">
        <v>18.68816</v>
      </c>
      <c r="BD122" s="65">
        <v>7.1788800000000004</v>
      </c>
      <c r="BE122" s="65">
        <v>15.2128</v>
      </c>
      <c r="BF122" s="65">
        <v>1.2698400000000001</v>
      </c>
      <c r="BG122" s="65">
        <v>4.5594000000000001</v>
      </c>
      <c r="BH122" s="65">
        <v>10.14204</v>
      </c>
      <c r="BI122" s="65">
        <v>9.4619999999999997</v>
      </c>
      <c r="BJ122" s="65">
        <v>9.0139600000000009</v>
      </c>
      <c r="BK122" s="65">
        <v>9.1897599999999997</v>
      </c>
      <c r="BL122" s="65">
        <v>2.6983999999999999</v>
      </c>
      <c r="BM122" s="65">
        <v>7.48428</v>
      </c>
      <c r="BN122" s="65">
        <v>2.9834800000000001</v>
      </c>
      <c r="BO122" s="65">
        <v>11.01484</v>
      </c>
      <c r="BP122" s="65">
        <v>19.4192</v>
      </c>
      <c r="BQ122" s="65">
        <v>7.2213200000000004</v>
      </c>
      <c r="BR122" s="65">
        <v>6.3257199999999996</v>
      </c>
      <c r="BS122" s="65">
        <v>9.1216000000000008</v>
      </c>
      <c r="BT122" s="65">
        <v>11.705959999999999</v>
      </c>
      <c r="BU122" s="65">
        <v>9.5260800000000003</v>
      </c>
      <c r="BV122" s="65">
        <v>2.9727600000000001</v>
      </c>
      <c r="BW122" s="65">
        <v>0.89568000000000003</v>
      </c>
      <c r="BX122" s="65">
        <v>4.9673999999999996</v>
      </c>
      <c r="BY122" s="65">
        <v>5.55776</v>
      </c>
      <c r="BZ122" s="65">
        <v>4.5118400000000003</v>
      </c>
      <c r="CA122" s="65">
        <v>19.94688</v>
      </c>
      <c r="CB122" s="65">
        <v>3.5609999999999999</v>
      </c>
      <c r="CC122" s="65">
        <v>1.11748</v>
      </c>
      <c r="CD122" s="65">
        <v>12.202159999999999</v>
      </c>
      <c r="CE122" s="65">
        <v>3.0771600000000001</v>
      </c>
      <c r="CF122" s="65">
        <v>2.0444</v>
      </c>
      <c r="CG122" s="65">
        <v>4.8539599999999998</v>
      </c>
      <c r="CH122" s="65">
        <v>3.13104</v>
      </c>
      <c r="CI122" s="65">
        <v>13.3086</v>
      </c>
      <c r="CJ122" s="65">
        <v>11.855639999999999</v>
      </c>
      <c r="CK122" s="65">
        <v>5.2431999999999999</v>
      </c>
      <c r="CL122" s="65">
        <v>2.2006399999999999</v>
      </c>
      <c r="CM122" s="65">
        <v>2.9969999999999999</v>
      </c>
      <c r="CN122" s="68">
        <v>1.8848</v>
      </c>
    </row>
    <row r="123" spans="1:92" ht="20" customHeight="1" x14ac:dyDescent="0.2">
      <c r="A123" s="67" t="s">
        <v>1166</v>
      </c>
      <c r="B123" s="64" t="s">
        <v>1716</v>
      </c>
      <c r="C123" s="64" t="s">
        <v>1717</v>
      </c>
      <c r="D123" s="92" t="s">
        <v>1659</v>
      </c>
      <c r="E123" s="89" t="s">
        <v>2542</v>
      </c>
      <c r="F123" s="99" t="s">
        <v>2543</v>
      </c>
      <c r="G123" s="95">
        <v>20</v>
      </c>
      <c r="H123" s="65">
        <v>20</v>
      </c>
      <c r="I123" s="65">
        <v>20</v>
      </c>
      <c r="J123" s="65">
        <v>20</v>
      </c>
      <c r="K123" s="65">
        <v>20</v>
      </c>
      <c r="L123" s="65">
        <v>20</v>
      </c>
      <c r="M123" s="65">
        <v>20</v>
      </c>
      <c r="N123" s="65">
        <v>20</v>
      </c>
      <c r="O123" s="65">
        <v>20</v>
      </c>
      <c r="P123" s="65">
        <v>20</v>
      </c>
      <c r="Q123" s="65">
        <v>20</v>
      </c>
      <c r="R123" s="65">
        <v>20</v>
      </c>
      <c r="S123" s="65">
        <v>20</v>
      </c>
      <c r="T123" s="65">
        <v>20</v>
      </c>
      <c r="U123" s="65">
        <v>20</v>
      </c>
      <c r="V123" s="65">
        <v>20</v>
      </c>
      <c r="W123" s="65">
        <v>20</v>
      </c>
      <c r="X123" s="65">
        <v>20</v>
      </c>
      <c r="Y123" s="65">
        <v>20</v>
      </c>
      <c r="Z123" s="65">
        <v>20</v>
      </c>
      <c r="AA123" s="65">
        <v>20</v>
      </c>
      <c r="AB123" s="65">
        <v>20</v>
      </c>
      <c r="AC123" s="65">
        <v>20</v>
      </c>
      <c r="AD123" s="65">
        <v>20</v>
      </c>
      <c r="AE123" s="65">
        <v>20</v>
      </c>
      <c r="AF123" s="65">
        <v>20</v>
      </c>
      <c r="AG123" s="65">
        <v>20</v>
      </c>
      <c r="AH123" s="65">
        <v>20</v>
      </c>
      <c r="AI123" s="65">
        <v>20</v>
      </c>
      <c r="AJ123" s="65">
        <v>20</v>
      </c>
      <c r="AK123" s="65">
        <v>20</v>
      </c>
      <c r="AL123" s="65">
        <v>20</v>
      </c>
      <c r="AM123" s="65">
        <v>20</v>
      </c>
      <c r="AN123" s="65">
        <v>20</v>
      </c>
      <c r="AO123" s="65">
        <v>20</v>
      </c>
      <c r="AP123" s="65">
        <v>20</v>
      </c>
      <c r="AQ123" s="65">
        <v>20</v>
      </c>
      <c r="AR123" s="65">
        <v>20</v>
      </c>
      <c r="AS123" s="65">
        <v>20</v>
      </c>
      <c r="AT123" s="65">
        <v>20</v>
      </c>
      <c r="AU123" s="65">
        <v>20</v>
      </c>
      <c r="AV123" s="65">
        <v>20</v>
      </c>
      <c r="AW123" s="65">
        <v>20</v>
      </c>
      <c r="AX123" s="65">
        <v>20</v>
      </c>
      <c r="AY123" s="65">
        <v>20</v>
      </c>
      <c r="AZ123" s="65">
        <v>20</v>
      </c>
      <c r="BA123" s="65">
        <v>20</v>
      </c>
      <c r="BB123" s="65">
        <v>20</v>
      </c>
      <c r="BC123" s="65">
        <v>20</v>
      </c>
      <c r="BD123" s="65">
        <v>20</v>
      </c>
      <c r="BE123" s="65">
        <v>20</v>
      </c>
      <c r="BF123" s="65">
        <v>20</v>
      </c>
      <c r="BG123" s="65">
        <v>20</v>
      </c>
      <c r="BH123" s="65">
        <v>20</v>
      </c>
      <c r="BI123" s="65">
        <v>20</v>
      </c>
      <c r="BJ123" s="65">
        <v>20</v>
      </c>
      <c r="BK123" s="65">
        <v>20</v>
      </c>
      <c r="BL123" s="65">
        <v>20</v>
      </c>
      <c r="BM123" s="65">
        <v>20</v>
      </c>
      <c r="BN123" s="65">
        <v>20</v>
      </c>
      <c r="BO123" s="65">
        <v>20</v>
      </c>
      <c r="BP123" s="65">
        <v>20</v>
      </c>
      <c r="BQ123" s="65">
        <v>20</v>
      </c>
      <c r="BR123" s="65">
        <v>20</v>
      </c>
      <c r="BS123" s="65">
        <v>20</v>
      </c>
      <c r="BT123" s="65">
        <v>20</v>
      </c>
      <c r="BU123" s="65">
        <v>20</v>
      </c>
      <c r="BV123" s="65">
        <v>20</v>
      </c>
      <c r="BW123" s="65">
        <v>20</v>
      </c>
      <c r="BX123" s="65">
        <v>20</v>
      </c>
      <c r="BY123" s="65">
        <v>20</v>
      </c>
      <c r="BZ123" s="65">
        <v>20</v>
      </c>
      <c r="CA123" s="65">
        <v>20</v>
      </c>
      <c r="CB123" s="65">
        <v>20</v>
      </c>
      <c r="CC123" s="65">
        <v>20</v>
      </c>
      <c r="CD123" s="65">
        <v>20</v>
      </c>
      <c r="CE123" s="65">
        <v>20</v>
      </c>
      <c r="CF123" s="65">
        <v>20</v>
      </c>
      <c r="CG123" s="65">
        <v>20</v>
      </c>
      <c r="CH123" s="65">
        <v>20</v>
      </c>
      <c r="CI123" s="65">
        <v>20</v>
      </c>
      <c r="CJ123" s="65">
        <v>20</v>
      </c>
      <c r="CK123" s="65">
        <v>20</v>
      </c>
      <c r="CL123" s="65">
        <v>20</v>
      </c>
      <c r="CM123" s="65">
        <v>20</v>
      </c>
      <c r="CN123" s="68">
        <v>20</v>
      </c>
    </row>
    <row r="124" spans="1:92" ht="20" customHeight="1" x14ac:dyDescent="0.2">
      <c r="A124" s="67" t="s">
        <v>1210</v>
      </c>
      <c r="B124" s="64" t="s">
        <v>1741</v>
      </c>
      <c r="C124" s="64" t="s">
        <v>1742</v>
      </c>
      <c r="D124" s="92" t="s">
        <v>1743</v>
      </c>
      <c r="E124" s="89" t="s">
        <v>2542</v>
      </c>
      <c r="F124" s="99" t="s">
        <v>2543</v>
      </c>
      <c r="G124" s="95">
        <v>20</v>
      </c>
      <c r="H124" s="65">
        <v>20</v>
      </c>
      <c r="I124" s="65">
        <v>20</v>
      </c>
      <c r="J124" s="65">
        <v>20</v>
      </c>
      <c r="K124" s="65">
        <v>20</v>
      </c>
      <c r="L124" s="65">
        <v>20</v>
      </c>
      <c r="M124" s="65">
        <v>20</v>
      </c>
      <c r="N124" s="65">
        <v>20</v>
      </c>
      <c r="O124" s="65">
        <v>20</v>
      </c>
      <c r="P124" s="65">
        <v>20</v>
      </c>
      <c r="Q124" s="65">
        <v>20</v>
      </c>
      <c r="R124" s="65">
        <v>20</v>
      </c>
      <c r="S124" s="65">
        <v>20</v>
      </c>
      <c r="T124" s="65">
        <v>20</v>
      </c>
      <c r="U124" s="65">
        <v>20</v>
      </c>
      <c r="V124" s="65">
        <v>20</v>
      </c>
      <c r="W124" s="65">
        <v>20</v>
      </c>
      <c r="X124" s="65">
        <v>20</v>
      </c>
      <c r="Y124" s="65">
        <v>20</v>
      </c>
      <c r="Z124" s="65">
        <v>20</v>
      </c>
      <c r="AA124" s="65">
        <v>20</v>
      </c>
      <c r="AB124" s="65">
        <v>20</v>
      </c>
      <c r="AC124" s="65">
        <v>20</v>
      </c>
      <c r="AD124" s="65">
        <v>20</v>
      </c>
      <c r="AE124" s="65">
        <v>20</v>
      </c>
      <c r="AF124" s="65">
        <v>20</v>
      </c>
      <c r="AG124" s="65">
        <v>20</v>
      </c>
      <c r="AH124" s="65">
        <v>20</v>
      </c>
      <c r="AI124" s="65">
        <v>20</v>
      </c>
      <c r="AJ124" s="65">
        <v>20</v>
      </c>
      <c r="AK124" s="65">
        <v>20</v>
      </c>
      <c r="AL124" s="65">
        <v>20</v>
      </c>
      <c r="AM124" s="65">
        <v>20</v>
      </c>
      <c r="AN124" s="65">
        <v>20</v>
      </c>
      <c r="AO124" s="65">
        <v>20</v>
      </c>
      <c r="AP124" s="65">
        <v>20</v>
      </c>
      <c r="AQ124" s="65">
        <v>20</v>
      </c>
      <c r="AR124" s="65">
        <v>20</v>
      </c>
      <c r="AS124" s="65">
        <v>20</v>
      </c>
      <c r="AT124" s="65">
        <v>20</v>
      </c>
      <c r="AU124" s="65">
        <v>20</v>
      </c>
      <c r="AV124" s="65">
        <v>20</v>
      </c>
      <c r="AW124" s="65">
        <v>20</v>
      </c>
      <c r="AX124" s="65">
        <v>20</v>
      </c>
      <c r="AY124" s="65">
        <v>20</v>
      </c>
      <c r="AZ124" s="65">
        <v>20</v>
      </c>
      <c r="BA124" s="65">
        <v>20</v>
      </c>
      <c r="BB124" s="65">
        <v>20</v>
      </c>
      <c r="BC124" s="65">
        <v>20</v>
      </c>
      <c r="BD124" s="65">
        <v>20</v>
      </c>
      <c r="BE124" s="65">
        <v>20</v>
      </c>
      <c r="BF124" s="65">
        <v>20</v>
      </c>
      <c r="BG124" s="65">
        <v>20</v>
      </c>
      <c r="BH124" s="65">
        <v>20</v>
      </c>
      <c r="BI124" s="65">
        <v>20</v>
      </c>
      <c r="BJ124" s="65">
        <v>20</v>
      </c>
      <c r="BK124" s="65">
        <v>20</v>
      </c>
      <c r="BL124" s="65">
        <v>20</v>
      </c>
      <c r="BM124" s="65">
        <v>20</v>
      </c>
      <c r="BN124" s="65">
        <v>20</v>
      </c>
      <c r="BO124" s="65">
        <v>20</v>
      </c>
      <c r="BP124" s="65">
        <v>20</v>
      </c>
      <c r="BQ124" s="65">
        <v>20</v>
      </c>
      <c r="BR124" s="65">
        <v>20</v>
      </c>
      <c r="BS124" s="65">
        <v>20</v>
      </c>
      <c r="BT124" s="65">
        <v>20</v>
      </c>
      <c r="BU124" s="65">
        <v>20</v>
      </c>
      <c r="BV124" s="65">
        <v>20</v>
      </c>
      <c r="BW124" s="65">
        <v>20</v>
      </c>
      <c r="BX124" s="65">
        <v>20</v>
      </c>
      <c r="BY124" s="65">
        <v>20</v>
      </c>
      <c r="BZ124" s="65">
        <v>20</v>
      </c>
      <c r="CA124" s="65">
        <v>20</v>
      </c>
      <c r="CB124" s="65">
        <v>20</v>
      </c>
      <c r="CC124" s="65">
        <v>20</v>
      </c>
      <c r="CD124" s="65">
        <v>20</v>
      </c>
      <c r="CE124" s="65">
        <v>20</v>
      </c>
      <c r="CF124" s="65">
        <v>20</v>
      </c>
      <c r="CG124" s="65">
        <v>20</v>
      </c>
      <c r="CH124" s="65">
        <v>20</v>
      </c>
      <c r="CI124" s="65">
        <v>20</v>
      </c>
      <c r="CJ124" s="65">
        <v>20</v>
      </c>
      <c r="CK124" s="65">
        <v>20</v>
      </c>
      <c r="CL124" s="65">
        <v>20</v>
      </c>
      <c r="CM124" s="65">
        <v>20</v>
      </c>
      <c r="CN124" s="68">
        <v>20</v>
      </c>
    </row>
    <row r="125" spans="1:92" ht="20" customHeight="1" x14ac:dyDescent="0.2">
      <c r="A125" s="67" t="s">
        <v>1386</v>
      </c>
      <c r="B125" s="64" t="s">
        <v>2245</v>
      </c>
      <c r="C125" s="64" t="s">
        <v>2246</v>
      </c>
      <c r="D125" s="92" t="s">
        <v>2247</v>
      </c>
      <c r="E125" s="89" t="s">
        <v>2542</v>
      </c>
      <c r="F125" s="99" t="s">
        <v>2543</v>
      </c>
      <c r="G125" s="95">
        <v>20</v>
      </c>
      <c r="H125" s="65">
        <v>20</v>
      </c>
      <c r="I125" s="65">
        <v>20</v>
      </c>
      <c r="J125" s="65">
        <v>20</v>
      </c>
      <c r="K125" s="65">
        <v>20</v>
      </c>
      <c r="L125" s="65">
        <v>20</v>
      </c>
      <c r="M125" s="65">
        <v>20</v>
      </c>
      <c r="N125" s="65">
        <v>20</v>
      </c>
      <c r="O125" s="65">
        <v>20</v>
      </c>
      <c r="P125" s="65">
        <v>20</v>
      </c>
      <c r="Q125" s="65">
        <v>20</v>
      </c>
      <c r="R125" s="65">
        <v>20</v>
      </c>
      <c r="S125" s="65">
        <v>20</v>
      </c>
      <c r="T125" s="65">
        <v>20</v>
      </c>
      <c r="U125" s="65">
        <v>20</v>
      </c>
      <c r="V125" s="65">
        <v>20</v>
      </c>
      <c r="W125" s="65">
        <v>20</v>
      </c>
      <c r="X125" s="65">
        <v>20</v>
      </c>
      <c r="Y125" s="65">
        <v>20</v>
      </c>
      <c r="Z125" s="65">
        <v>20</v>
      </c>
      <c r="AA125" s="65">
        <v>20</v>
      </c>
      <c r="AB125" s="65">
        <v>20</v>
      </c>
      <c r="AC125" s="65">
        <v>20</v>
      </c>
      <c r="AD125" s="65">
        <v>20</v>
      </c>
      <c r="AE125" s="65">
        <v>20</v>
      </c>
      <c r="AF125" s="65">
        <v>20</v>
      </c>
      <c r="AG125" s="65">
        <v>20</v>
      </c>
      <c r="AH125" s="65">
        <v>20</v>
      </c>
      <c r="AI125" s="65">
        <v>20</v>
      </c>
      <c r="AJ125" s="65">
        <v>20</v>
      </c>
      <c r="AK125" s="65">
        <v>20</v>
      </c>
      <c r="AL125" s="65">
        <v>20</v>
      </c>
      <c r="AM125" s="65">
        <v>20</v>
      </c>
      <c r="AN125" s="65">
        <v>20</v>
      </c>
      <c r="AO125" s="65">
        <v>20</v>
      </c>
      <c r="AP125" s="65">
        <v>20</v>
      </c>
      <c r="AQ125" s="65">
        <v>20</v>
      </c>
      <c r="AR125" s="65">
        <v>20</v>
      </c>
      <c r="AS125" s="65">
        <v>20</v>
      </c>
      <c r="AT125" s="65">
        <v>20</v>
      </c>
      <c r="AU125" s="65">
        <v>20</v>
      </c>
      <c r="AV125" s="65">
        <v>20</v>
      </c>
      <c r="AW125" s="65">
        <v>20</v>
      </c>
      <c r="AX125" s="65">
        <v>20</v>
      </c>
      <c r="AY125" s="65">
        <v>20</v>
      </c>
      <c r="AZ125" s="65">
        <v>20</v>
      </c>
      <c r="BA125" s="65">
        <v>20</v>
      </c>
      <c r="BB125" s="65">
        <v>20</v>
      </c>
      <c r="BC125" s="65">
        <v>20</v>
      </c>
      <c r="BD125" s="65">
        <v>20</v>
      </c>
      <c r="BE125" s="65">
        <v>20</v>
      </c>
      <c r="BF125" s="65">
        <v>20</v>
      </c>
      <c r="BG125" s="65">
        <v>20</v>
      </c>
      <c r="BH125" s="65">
        <v>20</v>
      </c>
      <c r="BI125" s="65">
        <v>20</v>
      </c>
      <c r="BJ125" s="65">
        <v>20</v>
      </c>
      <c r="BK125" s="65">
        <v>20</v>
      </c>
      <c r="BL125" s="65">
        <v>20</v>
      </c>
      <c r="BM125" s="65">
        <v>20</v>
      </c>
      <c r="BN125" s="65">
        <v>20</v>
      </c>
      <c r="BO125" s="65">
        <v>20</v>
      </c>
      <c r="BP125" s="65">
        <v>20</v>
      </c>
      <c r="BQ125" s="65">
        <v>20</v>
      </c>
      <c r="BR125" s="65">
        <v>20</v>
      </c>
      <c r="BS125" s="65">
        <v>20</v>
      </c>
      <c r="BT125" s="65">
        <v>20</v>
      </c>
      <c r="BU125" s="65">
        <v>20</v>
      </c>
      <c r="BV125" s="65">
        <v>20</v>
      </c>
      <c r="BW125" s="65">
        <v>20</v>
      </c>
      <c r="BX125" s="65">
        <v>20</v>
      </c>
      <c r="BY125" s="65">
        <v>20</v>
      </c>
      <c r="BZ125" s="65">
        <v>20</v>
      </c>
      <c r="CA125" s="65">
        <v>20</v>
      </c>
      <c r="CB125" s="65">
        <v>20</v>
      </c>
      <c r="CC125" s="65">
        <v>20</v>
      </c>
      <c r="CD125" s="65">
        <v>20</v>
      </c>
      <c r="CE125" s="65">
        <v>20</v>
      </c>
      <c r="CF125" s="65">
        <v>20</v>
      </c>
      <c r="CG125" s="65">
        <v>20</v>
      </c>
      <c r="CH125" s="65">
        <v>20</v>
      </c>
      <c r="CI125" s="65">
        <v>20</v>
      </c>
      <c r="CJ125" s="65">
        <v>20</v>
      </c>
      <c r="CK125" s="65">
        <v>20</v>
      </c>
      <c r="CL125" s="65">
        <v>20</v>
      </c>
      <c r="CM125" s="65">
        <v>20</v>
      </c>
      <c r="CN125" s="68">
        <v>20</v>
      </c>
    </row>
    <row r="126" spans="1:92" ht="20" customHeight="1" x14ac:dyDescent="0.2">
      <c r="A126" s="67" t="s">
        <v>1145</v>
      </c>
      <c r="B126" s="64" t="s">
        <v>1553</v>
      </c>
      <c r="C126" s="64" t="s">
        <v>1554</v>
      </c>
      <c r="D126" s="92" t="s">
        <v>1555</v>
      </c>
      <c r="E126" s="89" t="s">
        <v>2544</v>
      </c>
      <c r="F126" s="99" t="s">
        <v>2545</v>
      </c>
      <c r="G126" s="95">
        <v>20</v>
      </c>
      <c r="H126" s="65">
        <v>20</v>
      </c>
      <c r="I126" s="65">
        <v>20</v>
      </c>
      <c r="J126" s="65">
        <v>20</v>
      </c>
      <c r="K126" s="65">
        <v>20</v>
      </c>
      <c r="L126" s="65">
        <v>20</v>
      </c>
      <c r="M126" s="65">
        <v>20</v>
      </c>
      <c r="N126" s="65">
        <v>20</v>
      </c>
      <c r="O126" s="65">
        <v>20</v>
      </c>
      <c r="P126" s="65">
        <v>20</v>
      </c>
      <c r="Q126" s="65">
        <v>20</v>
      </c>
      <c r="R126" s="65">
        <v>20</v>
      </c>
      <c r="S126" s="65">
        <v>20</v>
      </c>
      <c r="T126" s="65">
        <v>20</v>
      </c>
      <c r="U126" s="65">
        <v>20</v>
      </c>
      <c r="V126" s="65">
        <v>20</v>
      </c>
      <c r="W126" s="65">
        <v>20</v>
      </c>
      <c r="X126" s="65">
        <v>20</v>
      </c>
      <c r="Y126" s="65">
        <v>20</v>
      </c>
      <c r="Z126" s="65">
        <v>16.73104</v>
      </c>
      <c r="AA126" s="65">
        <v>20</v>
      </c>
      <c r="AB126" s="65">
        <v>20</v>
      </c>
      <c r="AC126" s="65">
        <v>20</v>
      </c>
      <c r="AD126" s="65">
        <v>20</v>
      </c>
      <c r="AE126" s="65">
        <v>20</v>
      </c>
      <c r="AF126" s="65">
        <v>20</v>
      </c>
      <c r="AG126" s="65">
        <v>20</v>
      </c>
      <c r="AH126" s="65">
        <v>20</v>
      </c>
      <c r="AI126" s="65">
        <v>14.926399999999999</v>
      </c>
      <c r="AJ126" s="65">
        <v>20</v>
      </c>
      <c r="AK126" s="65">
        <v>20</v>
      </c>
      <c r="AL126" s="65">
        <v>20</v>
      </c>
      <c r="AM126" s="65">
        <v>20</v>
      </c>
      <c r="AN126" s="65">
        <v>20</v>
      </c>
      <c r="AO126" s="65">
        <v>20</v>
      </c>
      <c r="AP126" s="65">
        <v>20</v>
      </c>
      <c r="AQ126" s="65">
        <v>20</v>
      </c>
      <c r="AR126" s="65">
        <v>20</v>
      </c>
      <c r="AS126" s="65">
        <v>20</v>
      </c>
      <c r="AT126" s="65">
        <v>20</v>
      </c>
      <c r="AU126" s="65">
        <v>20</v>
      </c>
      <c r="AV126" s="65">
        <v>20</v>
      </c>
      <c r="AW126" s="65">
        <v>20</v>
      </c>
      <c r="AX126" s="65">
        <v>20</v>
      </c>
      <c r="AY126" s="65">
        <v>20</v>
      </c>
      <c r="AZ126" s="65">
        <v>20</v>
      </c>
      <c r="BA126" s="65">
        <v>20</v>
      </c>
      <c r="BB126" s="65">
        <v>20</v>
      </c>
      <c r="BC126" s="65">
        <v>6.5438799999999997</v>
      </c>
      <c r="BD126" s="65">
        <v>20</v>
      </c>
      <c r="BE126" s="65">
        <v>20</v>
      </c>
      <c r="BF126" s="65">
        <v>20</v>
      </c>
      <c r="BG126" s="65">
        <v>20</v>
      </c>
      <c r="BH126" s="65">
        <v>20</v>
      </c>
      <c r="BI126" s="65">
        <v>20</v>
      </c>
      <c r="BJ126" s="65">
        <v>20</v>
      </c>
      <c r="BK126" s="65">
        <v>20</v>
      </c>
      <c r="BL126" s="65">
        <v>20</v>
      </c>
      <c r="BM126" s="65">
        <v>20</v>
      </c>
      <c r="BN126" s="65">
        <v>20</v>
      </c>
      <c r="BO126" s="65">
        <v>20</v>
      </c>
      <c r="BP126" s="65">
        <v>20</v>
      </c>
      <c r="BQ126" s="65">
        <v>20</v>
      </c>
      <c r="BR126" s="65">
        <v>20</v>
      </c>
      <c r="BS126" s="65">
        <v>20</v>
      </c>
      <c r="BT126" s="65">
        <v>20</v>
      </c>
      <c r="BU126" s="65">
        <v>20</v>
      </c>
      <c r="BV126" s="65">
        <v>20</v>
      </c>
      <c r="BW126" s="65">
        <v>20</v>
      </c>
      <c r="BX126" s="65">
        <v>20</v>
      </c>
      <c r="BY126" s="65">
        <v>20</v>
      </c>
      <c r="BZ126" s="65">
        <v>20</v>
      </c>
      <c r="CA126" s="65">
        <v>20</v>
      </c>
      <c r="CB126" s="65">
        <v>20</v>
      </c>
      <c r="CC126" s="65">
        <v>20</v>
      </c>
      <c r="CD126" s="65">
        <v>20</v>
      </c>
      <c r="CE126" s="65">
        <v>20</v>
      </c>
      <c r="CF126" s="65">
        <v>18.032240000000002</v>
      </c>
      <c r="CG126" s="65">
        <v>20</v>
      </c>
      <c r="CH126" s="65">
        <v>20</v>
      </c>
      <c r="CI126" s="65">
        <v>20</v>
      </c>
      <c r="CJ126" s="65">
        <v>20</v>
      </c>
      <c r="CK126" s="65">
        <v>20</v>
      </c>
      <c r="CL126" s="65">
        <v>20</v>
      </c>
      <c r="CM126" s="65">
        <v>20</v>
      </c>
      <c r="CN126" s="68">
        <v>20</v>
      </c>
    </row>
    <row r="127" spans="1:92" ht="20" customHeight="1" x14ac:dyDescent="0.2">
      <c r="A127" s="67" t="s">
        <v>1154</v>
      </c>
      <c r="B127" s="64" t="s">
        <v>1590</v>
      </c>
      <c r="C127" s="64" t="s">
        <v>1591</v>
      </c>
      <c r="D127" s="92" t="s">
        <v>1589</v>
      </c>
      <c r="E127" s="89" t="s">
        <v>2546</v>
      </c>
      <c r="F127" s="99" t="s">
        <v>2547</v>
      </c>
      <c r="G127" s="95">
        <v>14.0502</v>
      </c>
      <c r="H127" s="65">
        <v>5.7232799999999999</v>
      </c>
      <c r="I127" s="65">
        <v>20</v>
      </c>
      <c r="J127" s="65">
        <v>8.9322800000000004</v>
      </c>
      <c r="K127" s="65">
        <v>12.781319999999999</v>
      </c>
      <c r="L127" s="65">
        <v>8.1053999999999995</v>
      </c>
      <c r="M127" s="65">
        <v>3.2532000000000001</v>
      </c>
      <c r="N127" s="65">
        <v>5.8806000000000003</v>
      </c>
      <c r="O127" s="65">
        <v>14.41048</v>
      </c>
      <c r="P127" s="65">
        <v>10.2196</v>
      </c>
      <c r="Q127" s="65">
        <v>20</v>
      </c>
      <c r="R127" s="65">
        <v>6.30572</v>
      </c>
      <c r="S127" s="65">
        <v>20</v>
      </c>
      <c r="T127" s="65">
        <v>6.7136399999999998</v>
      </c>
      <c r="U127" s="65">
        <v>10.60444</v>
      </c>
      <c r="V127" s="65">
        <v>11.21224</v>
      </c>
      <c r="W127" s="65">
        <v>7.75908</v>
      </c>
      <c r="X127" s="65">
        <v>5.2222799999999996</v>
      </c>
      <c r="Y127" s="65">
        <v>2.6242000000000001</v>
      </c>
      <c r="Z127" s="65">
        <v>12.6228</v>
      </c>
      <c r="AA127" s="65">
        <v>20</v>
      </c>
      <c r="AB127" s="65">
        <v>20</v>
      </c>
      <c r="AC127" s="65">
        <v>18.475000000000001</v>
      </c>
      <c r="AD127" s="65">
        <v>10.45772</v>
      </c>
      <c r="AE127" s="65">
        <v>14.96672</v>
      </c>
      <c r="AF127" s="65">
        <v>20</v>
      </c>
      <c r="AG127" s="65">
        <v>4.1913600000000004</v>
      </c>
      <c r="AH127" s="65">
        <v>8.4012399999999996</v>
      </c>
      <c r="AI127" s="65">
        <v>15.31212</v>
      </c>
      <c r="AJ127" s="65">
        <v>10.106640000000001</v>
      </c>
      <c r="AK127" s="65">
        <v>9.1381999999999994</v>
      </c>
      <c r="AL127" s="65">
        <v>9.3445199999999993</v>
      </c>
      <c r="AM127" s="65">
        <v>13.23532</v>
      </c>
      <c r="AN127" s="65">
        <v>20</v>
      </c>
      <c r="AO127" s="65">
        <v>20</v>
      </c>
      <c r="AP127" s="65">
        <v>7.1213600000000001</v>
      </c>
      <c r="AQ127" s="65">
        <v>20</v>
      </c>
      <c r="AR127" s="65">
        <v>5.6694399999999998</v>
      </c>
      <c r="AS127" s="65">
        <v>12.86112</v>
      </c>
      <c r="AT127" s="65">
        <v>5.9966400000000002</v>
      </c>
      <c r="AU127" s="65">
        <v>17.564879999999999</v>
      </c>
      <c r="AV127" s="65">
        <v>12.367039999999999</v>
      </c>
      <c r="AW127" s="65">
        <v>9.43492</v>
      </c>
      <c r="AX127" s="65">
        <v>17.48424</v>
      </c>
      <c r="AY127" s="65">
        <v>15.939640000000001</v>
      </c>
      <c r="AZ127" s="65">
        <v>19.126000000000001</v>
      </c>
      <c r="BA127" s="65">
        <v>20</v>
      </c>
      <c r="BB127" s="65">
        <v>6.46692</v>
      </c>
      <c r="BC127" s="65">
        <v>18.68816</v>
      </c>
      <c r="BD127" s="65">
        <v>15.10928</v>
      </c>
      <c r="BE127" s="65">
        <v>18.283480000000001</v>
      </c>
      <c r="BF127" s="65">
        <v>13.544320000000001</v>
      </c>
      <c r="BG127" s="65">
        <v>20</v>
      </c>
      <c r="BH127" s="65">
        <v>20</v>
      </c>
      <c r="BI127" s="65">
        <v>10.138960000000001</v>
      </c>
      <c r="BJ127" s="65">
        <v>9.0139600000000009</v>
      </c>
      <c r="BK127" s="65">
        <v>16.433479999999999</v>
      </c>
      <c r="BL127" s="65">
        <v>15.782640000000001</v>
      </c>
      <c r="BM127" s="65">
        <v>16.434799999999999</v>
      </c>
      <c r="BN127" s="65">
        <v>20</v>
      </c>
      <c r="BO127" s="65">
        <v>11.823359999999999</v>
      </c>
      <c r="BP127" s="65">
        <v>19.4192</v>
      </c>
      <c r="BQ127" s="65">
        <v>9.45336</v>
      </c>
      <c r="BR127" s="65">
        <v>20</v>
      </c>
      <c r="BS127" s="65">
        <v>12.348319999999999</v>
      </c>
      <c r="BT127" s="65">
        <v>19.860759999999999</v>
      </c>
      <c r="BU127" s="65">
        <v>20</v>
      </c>
      <c r="BV127" s="65">
        <v>8.3403600000000004</v>
      </c>
      <c r="BW127" s="65">
        <v>11.127280000000001</v>
      </c>
      <c r="BX127" s="65">
        <v>4.9673999999999996</v>
      </c>
      <c r="BY127" s="65">
        <v>9.4218399999999995</v>
      </c>
      <c r="BZ127" s="65">
        <v>16.623760000000001</v>
      </c>
      <c r="CA127" s="65">
        <v>20</v>
      </c>
      <c r="CB127" s="65">
        <v>5.2827599999999997</v>
      </c>
      <c r="CC127" s="65">
        <v>12.331759999999999</v>
      </c>
      <c r="CD127" s="65">
        <v>14.481120000000001</v>
      </c>
      <c r="CE127" s="65">
        <v>20</v>
      </c>
      <c r="CF127" s="65">
        <v>14.891959999999999</v>
      </c>
      <c r="CG127" s="65">
        <v>4.8539599999999998</v>
      </c>
      <c r="CH127" s="65">
        <v>8.7904400000000003</v>
      </c>
      <c r="CI127" s="65">
        <v>13.3086</v>
      </c>
      <c r="CJ127" s="65">
        <v>20</v>
      </c>
      <c r="CK127" s="65">
        <v>6.2821199999999999</v>
      </c>
      <c r="CL127" s="65">
        <v>20</v>
      </c>
      <c r="CM127" s="65">
        <v>4.8289999999999997</v>
      </c>
      <c r="CN127" s="68">
        <v>3.0203199999999999</v>
      </c>
    </row>
    <row r="128" spans="1:92" ht="20" customHeight="1" x14ac:dyDescent="0.2">
      <c r="A128" s="67" t="s">
        <v>1155</v>
      </c>
      <c r="B128" s="64" t="s">
        <v>1592</v>
      </c>
      <c r="C128" s="64" t="s">
        <v>1593</v>
      </c>
      <c r="D128" s="92" t="s">
        <v>1555</v>
      </c>
      <c r="E128" s="89" t="s">
        <v>2546</v>
      </c>
      <c r="F128" s="99" t="s">
        <v>2547</v>
      </c>
      <c r="G128" s="95">
        <v>14.0502</v>
      </c>
      <c r="H128" s="65">
        <v>5.7232799999999999</v>
      </c>
      <c r="I128" s="65">
        <v>20</v>
      </c>
      <c r="J128" s="65">
        <v>8.9322800000000004</v>
      </c>
      <c r="K128" s="65">
        <v>12.781319999999999</v>
      </c>
      <c r="L128" s="65">
        <v>8.1053999999999995</v>
      </c>
      <c r="M128" s="65">
        <v>3.2532000000000001</v>
      </c>
      <c r="N128" s="65">
        <v>5.8806000000000003</v>
      </c>
      <c r="O128" s="65">
        <v>14.41048</v>
      </c>
      <c r="P128" s="65">
        <v>10.2196</v>
      </c>
      <c r="Q128" s="65">
        <v>20</v>
      </c>
      <c r="R128" s="65">
        <v>6.30572</v>
      </c>
      <c r="S128" s="65">
        <v>20</v>
      </c>
      <c r="T128" s="65">
        <v>6.7136399999999998</v>
      </c>
      <c r="U128" s="65">
        <v>10.60444</v>
      </c>
      <c r="V128" s="65">
        <v>11.21224</v>
      </c>
      <c r="W128" s="65">
        <v>7.75908</v>
      </c>
      <c r="X128" s="65">
        <v>5.2222799999999996</v>
      </c>
      <c r="Y128" s="65">
        <v>2.6242000000000001</v>
      </c>
      <c r="Z128" s="65">
        <v>12.6228</v>
      </c>
      <c r="AA128" s="65">
        <v>20</v>
      </c>
      <c r="AB128" s="65">
        <v>20</v>
      </c>
      <c r="AC128" s="65">
        <v>18.475000000000001</v>
      </c>
      <c r="AD128" s="65">
        <v>10.45772</v>
      </c>
      <c r="AE128" s="65">
        <v>14.96672</v>
      </c>
      <c r="AF128" s="65">
        <v>20</v>
      </c>
      <c r="AG128" s="65">
        <v>4.1913600000000004</v>
      </c>
      <c r="AH128" s="65">
        <v>8.4012399999999996</v>
      </c>
      <c r="AI128" s="65">
        <v>15.31212</v>
      </c>
      <c r="AJ128" s="65">
        <v>10.106640000000001</v>
      </c>
      <c r="AK128" s="65">
        <v>9.1381999999999994</v>
      </c>
      <c r="AL128" s="65">
        <v>9.3445199999999993</v>
      </c>
      <c r="AM128" s="65">
        <v>13.23532</v>
      </c>
      <c r="AN128" s="65">
        <v>20</v>
      </c>
      <c r="AO128" s="65">
        <v>20</v>
      </c>
      <c r="AP128" s="65">
        <v>7.1213600000000001</v>
      </c>
      <c r="AQ128" s="65">
        <v>20</v>
      </c>
      <c r="AR128" s="65">
        <v>5.6694399999999998</v>
      </c>
      <c r="AS128" s="65">
        <v>12.86112</v>
      </c>
      <c r="AT128" s="65">
        <v>5.9966400000000002</v>
      </c>
      <c r="AU128" s="65">
        <v>17.564879999999999</v>
      </c>
      <c r="AV128" s="65">
        <v>12.367039999999999</v>
      </c>
      <c r="AW128" s="65">
        <v>9.43492</v>
      </c>
      <c r="AX128" s="65">
        <v>17.48424</v>
      </c>
      <c r="AY128" s="65">
        <v>15.939640000000001</v>
      </c>
      <c r="AZ128" s="65">
        <v>19.126000000000001</v>
      </c>
      <c r="BA128" s="65">
        <v>20</v>
      </c>
      <c r="BB128" s="65">
        <v>6.46692</v>
      </c>
      <c r="BC128" s="65">
        <v>18.68816</v>
      </c>
      <c r="BD128" s="65">
        <v>15.10928</v>
      </c>
      <c r="BE128" s="65">
        <v>18.283480000000001</v>
      </c>
      <c r="BF128" s="65">
        <v>13.544320000000001</v>
      </c>
      <c r="BG128" s="65">
        <v>20</v>
      </c>
      <c r="BH128" s="65">
        <v>20</v>
      </c>
      <c r="BI128" s="65">
        <v>10.138960000000001</v>
      </c>
      <c r="BJ128" s="65">
        <v>9.0139600000000009</v>
      </c>
      <c r="BK128" s="65">
        <v>16.433479999999999</v>
      </c>
      <c r="BL128" s="65">
        <v>15.782640000000001</v>
      </c>
      <c r="BM128" s="65">
        <v>16.434799999999999</v>
      </c>
      <c r="BN128" s="65">
        <v>20</v>
      </c>
      <c r="BO128" s="65">
        <v>11.823359999999999</v>
      </c>
      <c r="BP128" s="65">
        <v>19.4192</v>
      </c>
      <c r="BQ128" s="65">
        <v>9.45336</v>
      </c>
      <c r="BR128" s="65">
        <v>20</v>
      </c>
      <c r="BS128" s="65">
        <v>12.348319999999999</v>
      </c>
      <c r="BT128" s="65">
        <v>19.860759999999999</v>
      </c>
      <c r="BU128" s="65">
        <v>20</v>
      </c>
      <c r="BV128" s="65">
        <v>8.3403600000000004</v>
      </c>
      <c r="BW128" s="65">
        <v>11.127280000000001</v>
      </c>
      <c r="BX128" s="65">
        <v>4.9673999999999996</v>
      </c>
      <c r="BY128" s="65">
        <v>9.4218399999999995</v>
      </c>
      <c r="BZ128" s="65">
        <v>16.623760000000001</v>
      </c>
      <c r="CA128" s="65">
        <v>20</v>
      </c>
      <c r="CB128" s="65">
        <v>5.2827599999999997</v>
      </c>
      <c r="CC128" s="65">
        <v>12.331759999999999</v>
      </c>
      <c r="CD128" s="65">
        <v>14.481120000000001</v>
      </c>
      <c r="CE128" s="65">
        <v>20</v>
      </c>
      <c r="CF128" s="65">
        <v>14.891959999999999</v>
      </c>
      <c r="CG128" s="65">
        <v>4.8539599999999998</v>
      </c>
      <c r="CH128" s="65">
        <v>8.7904400000000003</v>
      </c>
      <c r="CI128" s="65">
        <v>13.3086</v>
      </c>
      <c r="CJ128" s="65">
        <v>20</v>
      </c>
      <c r="CK128" s="65">
        <v>6.2821199999999999</v>
      </c>
      <c r="CL128" s="65">
        <v>20</v>
      </c>
      <c r="CM128" s="65">
        <v>4.8289999999999997</v>
      </c>
      <c r="CN128" s="68">
        <v>3.0203199999999999</v>
      </c>
    </row>
    <row r="129" spans="1:92" ht="20" customHeight="1" x14ac:dyDescent="0.2">
      <c r="A129" s="67" t="s">
        <v>1164</v>
      </c>
      <c r="B129" s="64" t="s">
        <v>1622</v>
      </c>
      <c r="C129" s="64" t="s">
        <v>1623</v>
      </c>
      <c r="D129" s="92" t="s">
        <v>1589</v>
      </c>
      <c r="E129" s="89" t="s">
        <v>2548</v>
      </c>
      <c r="F129" s="99" t="s">
        <v>2549</v>
      </c>
      <c r="G129" s="95">
        <v>6.8097200000000004</v>
      </c>
      <c r="H129" s="65">
        <v>6.1614000000000004</v>
      </c>
      <c r="I129" s="65">
        <v>20</v>
      </c>
      <c r="J129" s="65">
        <v>9.8862400000000008</v>
      </c>
      <c r="K129" s="65">
        <v>20</v>
      </c>
      <c r="L129" s="65">
        <v>2.8221599999999998</v>
      </c>
      <c r="M129" s="65">
        <v>20</v>
      </c>
      <c r="N129" s="65">
        <v>2.6825199999999998</v>
      </c>
      <c r="O129" s="65">
        <v>4.56264</v>
      </c>
      <c r="P129" s="65">
        <v>6.8152799999999996</v>
      </c>
      <c r="Q129" s="65">
        <v>20</v>
      </c>
      <c r="R129" s="65">
        <v>16.807200000000002</v>
      </c>
      <c r="S129" s="65">
        <v>11.94312</v>
      </c>
      <c r="T129" s="65">
        <v>6.75664</v>
      </c>
      <c r="U129" s="65">
        <v>8.9306400000000004</v>
      </c>
      <c r="V129" s="65">
        <v>10.98204</v>
      </c>
      <c r="W129" s="65">
        <v>10.0932</v>
      </c>
      <c r="X129" s="65">
        <v>10.204599999999999</v>
      </c>
      <c r="Y129" s="65">
        <v>19.635079999999999</v>
      </c>
      <c r="Z129" s="65">
        <v>20</v>
      </c>
      <c r="AA129" s="65">
        <v>8.3468400000000003</v>
      </c>
      <c r="AB129" s="65">
        <v>9.5651200000000003</v>
      </c>
      <c r="AC129" s="65">
        <v>6.8993599999999997</v>
      </c>
      <c r="AD129" s="65">
        <v>5.7679200000000002</v>
      </c>
      <c r="AE129" s="65">
        <v>9.7117599999999999</v>
      </c>
      <c r="AF129" s="65">
        <v>10.947559999999999</v>
      </c>
      <c r="AG129" s="65">
        <v>3.7825199999999999</v>
      </c>
      <c r="AH129" s="65">
        <v>20</v>
      </c>
      <c r="AI129" s="65">
        <v>20</v>
      </c>
      <c r="AJ129" s="65">
        <v>20</v>
      </c>
      <c r="AK129" s="65">
        <v>3.7509999999999999</v>
      </c>
      <c r="AL129" s="65">
        <v>12.446</v>
      </c>
      <c r="AM129" s="65">
        <v>20</v>
      </c>
      <c r="AN129" s="65">
        <v>7.2738800000000001</v>
      </c>
      <c r="AO129" s="65">
        <v>15.87096</v>
      </c>
      <c r="AP129" s="65">
        <v>6.3832399999999998</v>
      </c>
      <c r="AQ129" s="65">
        <v>2.12724</v>
      </c>
      <c r="AR129" s="65">
        <v>20</v>
      </c>
      <c r="AS129" s="65">
        <v>11.208880000000001</v>
      </c>
      <c r="AT129" s="65">
        <v>8.0201200000000004</v>
      </c>
      <c r="AU129" s="65">
        <v>3.78932</v>
      </c>
      <c r="AV129" s="65">
        <v>6.8342400000000003</v>
      </c>
      <c r="AW129" s="65">
        <v>20</v>
      </c>
      <c r="AX129" s="65">
        <v>12.46672</v>
      </c>
      <c r="AY129" s="65">
        <v>8.7417599999999993</v>
      </c>
      <c r="AZ129" s="65">
        <v>1.1455200000000001</v>
      </c>
      <c r="BA129" s="65">
        <v>1.5820399999999999</v>
      </c>
      <c r="BB129" s="65">
        <v>4.7798400000000001</v>
      </c>
      <c r="BC129" s="65">
        <v>8.0343999999999998</v>
      </c>
      <c r="BD129" s="65">
        <v>8.4795200000000008</v>
      </c>
      <c r="BE129" s="65">
        <v>20</v>
      </c>
      <c r="BF129" s="65">
        <v>3.54196</v>
      </c>
      <c r="BG129" s="65">
        <v>3.4517600000000002</v>
      </c>
      <c r="BH129" s="65">
        <v>20</v>
      </c>
      <c r="BI129" s="65">
        <v>6.65456</v>
      </c>
      <c r="BJ129" s="65">
        <v>19.493079999999999</v>
      </c>
      <c r="BK129" s="65">
        <v>13.545640000000001</v>
      </c>
      <c r="BL129" s="65">
        <v>5.1127599999999997</v>
      </c>
      <c r="BM129" s="65">
        <v>16.330480000000001</v>
      </c>
      <c r="BN129" s="65">
        <v>4.8240400000000001</v>
      </c>
      <c r="BO129" s="65">
        <v>20</v>
      </c>
      <c r="BP129" s="65">
        <v>20</v>
      </c>
      <c r="BQ129" s="65">
        <v>15.69528</v>
      </c>
      <c r="BR129" s="65">
        <v>10.02516</v>
      </c>
      <c r="BS129" s="65">
        <v>20</v>
      </c>
      <c r="BT129" s="65">
        <v>20</v>
      </c>
      <c r="BU129" s="65">
        <v>11.18464</v>
      </c>
      <c r="BV129" s="65">
        <v>11.125120000000001</v>
      </c>
      <c r="BW129" s="65">
        <v>5.38028</v>
      </c>
      <c r="BX129" s="65">
        <v>17.695799999999998</v>
      </c>
      <c r="BY129" s="65">
        <v>14.915480000000001</v>
      </c>
      <c r="BZ129" s="65">
        <v>6.3541999999999996</v>
      </c>
      <c r="CA129" s="65">
        <v>8.9079599999999992</v>
      </c>
      <c r="CB129" s="65">
        <v>11.15588</v>
      </c>
      <c r="CC129" s="65">
        <v>13.410159999999999</v>
      </c>
      <c r="CD129" s="65">
        <v>20</v>
      </c>
      <c r="CE129" s="65">
        <v>20</v>
      </c>
      <c r="CF129" s="65">
        <v>20</v>
      </c>
      <c r="CG129" s="65">
        <v>20</v>
      </c>
      <c r="CH129" s="65">
        <v>9.4968000000000004</v>
      </c>
      <c r="CI129" s="65">
        <v>20</v>
      </c>
      <c r="CJ129" s="65">
        <v>12.93228</v>
      </c>
      <c r="CK129" s="65">
        <v>18.06644</v>
      </c>
      <c r="CL129" s="65">
        <v>20</v>
      </c>
      <c r="CM129" s="65">
        <v>2.3267600000000002</v>
      </c>
      <c r="CN129" s="68">
        <v>4.4599200000000003</v>
      </c>
    </row>
    <row r="130" spans="1:92" ht="20" customHeight="1" x14ac:dyDescent="0.2">
      <c r="A130" s="67" t="s">
        <v>1165</v>
      </c>
      <c r="B130" s="64" t="s">
        <v>1624</v>
      </c>
      <c r="C130" s="64" t="s">
        <v>1625</v>
      </c>
      <c r="D130" s="92" t="s">
        <v>1555</v>
      </c>
      <c r="E130" s="89" t="s">
        <v>2548</v>
      </c>
      <c r="F130" s="99" t="s">
        <v>2549</v>
      </c>
      <c r="G130" s="95">
        <v>6.8097200000000004</v>
      </c>
      <c r="H130" s="65">
        <v>6.1614000000000004</v>
      </c>
      <c r="I130" s="65">
        <v>20</v>
      </c>
      <c r="J130" s="65">
        <v>9.8862400000000008</v>
      </c>
      <c r="K130" s="65">
        <v>20</v>
      </c>
      <c r="L130" s="65">
        <v>2.8221599999999998</v>
      </c>
      <c r="M130" s="65">
        <v>20</v>
      </c>
      <c r="N130" s="65">
        <v>2.6825199999999998</v>
      </c>
      <c r="O130" s="65">
        <v>4.56264</v>
      </c>
      <c r="P130" s="65">
        <v>6.8152799999999996</v>
      </c>
      <c r="Q130" s="65">
        <v>20</v>
      </c>
      <c r="R130" s="65">
        <v>16.807200000000002</v>
      </c>
      <c r="S130" s="65">
        <v>11.94312</v>
      </c>
      <c r="T130" s="65">
        <v>6.75664</v>
      </c>
      <c r="U130" s="65">
        <v>8.9306400000000004</v>
      </c>
      <c r="V130" s="65">
        <v>10.98204</v>
      </c>
      <c r="W130" s="65">
        <v>10.0932</v>
      </c>
      <c r="X130" s="65">
        <v>10.204599999999999</v>
      </c>
      <c r="Y130" s="65">
        <v>19.635079999999999</v>
      </c>
      <c r="Z130" s="65">
        <v>20</v>
      </c>
      <c r="AA130" s="65">
        <v>8.3468400000000003</v>
      </c>
      <c r="AB130" s="65">
        <v>9.5651200000000003</v>
      </c>
      <c r="AC130" s="65">
        <v>6.8993599999999997</v>
      </c>
      <c r="AD130" s="65">
        <v>5.7679200000000002</v>
      </c>
      <c r="AE130" s="65">
        <v>9.7117599999999999</v>
      </c>
      <c r="AF130" s="65">
        <v>10.947559999999999</v>
      </c>
      <c r="AG130" s="65">
        <v>3.7825199999999999</v>
      </c>
      <c r="AH130" s="65">
        <v>20</v>
      </c>
      <c r="AI130" s="65">
        <v>20</v>
      </c>
      <c r="AJ130" s="65">
        <v>20</v>
      </c>
      <c r="AK130" s="65">
        <v>3.7509999999999999</v>
      </c>
      <c r="AL130" s="65">
        <v>12.446</v>
      </c>
      <c r="AM130" s="65">
        <v>20</v>
      </c>
      <c r="AN130" s="65">
        <v>7.2738800000000001</v>
      </c>
      <c r="AO130" s="65">
        <v>15.87096</v>
      </c>
      <c r="AP130" s="65">
        <v>6.3832399999999998</v>
      </c>
      <c r="AQ130" s="65">
        <v>2.12724</v>
      </c>
      <c r="AR130" s="65">
        <v>20</v>
      </c>
      <c r="AS130" s="65">
        <v>11.208880000000001</v>
      </c>
      <c r="AT130" s="65">
        <v>8.0201200000000004</v>
      </c>
      <c r="AU130" s="65">
        <v>3.78932</v>
      </c>
      <c r="AV130" s="65">
        <v>6.8342400000000003</v>
      </c>
      <c r="AW130" s="65">
        <v>20</v>
      </c>
      <c r="AX130" s="65">
        <v>12.46672</v>
      </c>
      <c r="AY130" s="65">
        <v>8.7417599999999993</v>
      </c>
      <c r="AZ130" s="65">
        <v>1.1455200000000001</v>
      </c>
      <c r="BA130" s="65">
        <v>1.5820399999999999</v>
      </c>
      <c r="BB130" s="65">
        <v>4.7798400000000001</v>
      </c>
      <c r="BC130" s="65">
        <v>8.0343999999999998</v>
      </c>
      <c r="BD130" s="65">
        <v>8.4795200000000008</v>
      </c>
      <c r="BE130" s="65">
        <v>20</v>
      </c>
      <c r="BF130" s="65">
        <v>3.54196</v>
      </c>
      <c r="BG130" s="65">
        <v>3.4517600000000002</v>
      </c>
      <c r="BH130" s="65">
        <v>20</v>
      </c>
      <c r="BI130" s="65">
        <v>6.65456</v>
      </c>
      <c r="BJ130" s="65">
        <v>19.493079999999999</v>
      </c>
      <c r="BK130" s="65">
        <v>13.545640000000001</v>
      </c>
      <c r="BL130" s="65">
        <v>5.1127599999999997</v>
      </c>
      <c r="BM130" s="65">
        <v>16.330480000000001</v>
      </c>
      <c r="BN130" s="65">
        <v>4.8240400000000001</v>
      </c>
      <c r="BO130" s="65">
        <v>20</v>
      </c>
      <c r="BP130" s="65">
        <v>20</v>
      </c>
      <c r="BQ130" s="65">
        <v>15.69528</v>
      </c>
      <c r="BR130" s="65">
        <v>10.02516</v>
      </c>
      <c r="BS130" s="65">
        <v>20</v>
      </c>
      <c r="BT130" s="65">
        <v>20</v>
      </c>
      <c r="BU130" s="65">
        <v>11.18464</v>
      </c>
      <c r="BV130" s="65">
        <v>11.125120000000001</v>
      </c>
      <c r="BW130" s="65">
        <v>5.38028</v>
      </c>
      <c r="BX130" s="65">
        <v>17.695799999999998</v>
      </c>
      <c r="BY130" s="65">
        <v>14.915480000000001</v>
      </c>
      <c r="BZ130" s="65">
        <v>6.3541999999999996</v>
      </c>
      <c r="CA130" s="65">
        <v>8.9079599999999992</v>
      </c>
      <c r="CB130" s="65">
        <v>11.15588</v>
      </c>
      <c r="CC130" s="65">
        <v>13.410159999999999</v>
      </c>
      <c r="CD130" s="65">
        <v>20</v>
      </c>
      <c r="CE130" s="65">
        <v>20</v>
      </c>
      <c r="CF130" s="65">
        <v>20</v>
      </c>
      <c r="CG130" s="65">
        <v>20</v>
      </c>
      <c r="CH130" s="65">
        <v>9.4968000000000004</v>
      </c>
      <c r="CI130" s="65">
        <v>20</v>
      </c>
      <c r="CJ130" s="65">
        <v>12.93228</v>
      </c>
      <c r="CK130" s="65">
        <v>18.06644</v>
      </c>
      <c r="CL130" s="65">
        <v>20</v>
      </c>
      <c r="CM130" s="65">
        <v>2.3267600000000002</v>
      </c>
      <c r="CN130" s="68">
        <v>4.4599200000000003</v>
      </c>
    </row>
    <row r="131" spans="1:92" ht="20" customHeight="1" x14ac:dyDescent="0.2">
      <c r="A131" s="67" t="s">
        <v>1378</v>
      </c>
      <c r="B131" s="64" t="s">
        <v>2221</v>
      </c>
      <c r="C131" s="64" t="s">
        <v>2222</v>
      </c>
      <c r="D131" s="92" t="s">
        <v>2223</v>
      </c>
      <c r="E131" s="89" t="s">
        <v>2550</v>
      </c>
      <c r="F131" s="99" t="s">
        <v>2551</v>
      </c>
      <c r="G131" s="95">
        <v>2.2678817979999999</v>
      </c>
      <c r="H131" s="65">
        <v>3.9594541849999998</v>
      </c>
      <c r="I131" s="65">
        <v>13.281768939999999</v>
      </c>
      <c r="J131" s="65">
        <v>3.668470734</v>
      </c>
      <c r="K131" s="65">
        <v>2.1583299180000002</v>
      </c>
      <c r="L131" s="65">
        <v>1.6765907900000001</v>
      </c>
      <c r="M131" s="65">
        <v>13.487889859999999</v>
      </c>
      <c r="N131" s="65">
        <v>9.1461887540000006</v>
      </c>
      <c r="O131" s="65">
        <v>7.5410356519999997</v>
      </c>
      <c r="P131" s="65">
        <v>4.0723866290000004</v>
      </c>
      <c r="Q131" s="65">
        <v>7.4548188849999999</v>
      </c>
      <c r="R131" s="65">
        <v>12.70322979</v>
      </c>
      <c r="S131" s="65">
        <v>9.6901973550000005</v>
      </c>
      <c r="T131" s="65">
        <v>3.6625171029999999</v>
      </c>
      <c r="U131" s="65">
        <v>6.0720848050000003</v>
      </c>
      <c r="V131" s="65">
        <v>4.3081699200000001</v>
      </c>
      <c r="W131" s="65">
        <v>9.9501244149999994</v>
      </c>
      <c r="X131" s="65">
        <v>4.1668229500000002</v>
      </c>
      <c r="Y131" s="65">
        <v>17.040458040000001</v>
      </c>
      <c r="Z131" s="65">
        <v>18.437259789999999</v>
      </c>
      <c r="AA131" s="65">
        <v>6.1935269460000004</v>
      </c>
      <c r="AB131" s="65">
        <v>4.1917056270000002</v>
      </c>
      <c r="AC131" s="65">
        <v>9.3019129550000006</v>
      </c>
      <c r="AD131" s="65">
        <v>12.432435079999999</v>
      </c>
      <c r="AE131" s="65">
        <v>6.8460810990000001</v>
      </c>
      <c r="AF131" s="65">
        <v>2.4209419200000002</v>
      </c>
      <c r="AG131" s="65">
        <v>3.271767632</v>
      </c>
      <c r="AH131" s="65">
        <v>11.020979329999999</v>
      </c>
      <c r="AI131" s="65">
        <v>19.993582499999999</v>
      </c>
      <c r="AJ131" s="65">
        <v>5.5139388909999996</v>
      </c>
      <c r="AK131" s="65">
        <v>1.2241723760000001</v>
      </c>
      <c r="AL131" s="65">
        <v>9.5020295380000004</v>
      </c>
      <c r="AM131" s="65">
        <v>4.8367037719999999</v>
      </c>
      <c r="AN131" s="65">
        <v>4.0703086390000003</v>
      </c>
      <c r="AO131" s="65">
        <v>13.974199949999999</v>
      </c>
      <c r="AP131" s="65">
        <v>5.7602540619999996</v>
      </c>
      <c r="AQ131" s="65">
        <v>1.634955854</v>
      </c>
      <c r="AR131" s="65">
        <v>14.746737489999999</v>
      </c>
      <c r="AS131" s="65">
        <v>2.9946145350000002</v>
      </c>
      <c r="AT131" s="65">
        <v>11.92950065</v>
      </c>
      <c r="AU131" s="65">
        <v>8.5690226789999997</v>
      </c>
      <c r="AV131" s="65">
        <v>3.2208002269999998</v>
      </c>
      <c r="AW131" s="65">
        <v>18.992505189999999</v>
      </c>
      <c r="AX131" s="65">
        <v>3.5234802090000001</v>
      </c>
      <c r="AY131" s="65">
        <v>2.641885523</v>
      </c>
      <c r="AZ131" s="65">
        <v>0.99136232199999996</v>
      </c>
      <c r="BA131" s="65">
        <v>2.0388675150000002</v>
      </c>
      <c r="BB131" s="65">
        <v>3.9873569820000001</v>
      </c>
      <c r="BC131" s="65">
        <v>3.152449549</v>
      </c>
      <c r="BD131" s="65">
        <v>4.8979237680000001</v>
      </c>
      <c r="BE131" s="65">
        <v>8.5938828049999998</v>
      </c>
      <c r="BF131" s="65">
        <v>4.7209307709999999</v>
      </c>
      <c r="BG131" s="65">
        <v>3.41364892</v>
      </c>
      <c r="BH131" s="65">
        <v>7.3324493730000002</v>
      </c>
      <c r="BI131" s="65">
        <v>7.9992846399999999</v>
      </c>
      <c r="BJ131" s="65">
        <v>13.493945780000001</v>
      </c>
      <c r="BK131" s="65">
        <v>9.2826889129999994</v>
      </c>
      <c r="BL131" s="65">
        <v>1.478201772</v>
      </c>
      <c r="BM131" s="65">
        <v>6.1857809440000002</v>
      </c>
      <c r="BN131" s="65">
        <v>5.8877757639999997</v>
      </c>
      <c r="BO131" s="65">
        <v>7.887336167</v>
      </c>
      <c r="BP131" s="65">
        <v>8.9504812670000007</v>
      </c>
      <c r="BQ131" s="65">
        <v>6.3464823319999999</v>
      </c>
      <c r="BR131" s="65">
        <v>9.218995198</v>
      </c>
      <c r="BS131" s="65">
        <v>1.0874882370000001</v>
      </c>
      <c r="BT131" s="65">
        <v>11.0408022</v>
      </c>
      <c r="BU131" s="65">
        <v>3.565138937</v>
      </c>
      <c r="BV131" s="65">
        <v>7.275703075</v>
      </c>
      <c r="BW131" s="65">
        <v>2.714205234</v>
      </c>
      <c r="BX131" s="65">
        <v>10.490227750000001</v>
      </c>
      <c r="BY131" s="65">
        <v>7.437351E-3</v>
      </c>
      <c r="BZ131" s="65">
        <v>0.99165086400000002</v>
      </c>
      <c r="CA131" s="65">
        <v>9.1200727950000005</v>
      </c>
      <c r="CB131" s="65">
        <v>3.398299304</v>
      </c>
      <c r="CC131" s="65">
        <v>10.26685193</v>
      </c>
      <c r="CD131" s="65">
        <v>13.78056172</v>
      </c>
      <c r="CE131" s="65">
        <v>7.2838649999999996E-3</v>
      </c>
      <c r="CF131" s="65">
        <v>0.99266024799999997</v>
      </c>
      <c r="CG131" s="65">
        <v>8.1894629999999993E-3</v>
      </c>
      <c r="CH131" s="65">
        <v>3.9629007949999999</v>
      </c>
      <c r="CI131" s="65">
        <v>16.152292280000001</v>
      </c>
      <c r="CJ131" s="65">
        <v>4.1636246440000004</v>
      </c>
      <c r="CK131" s="65">
        <v>7.9932049029999996</v>
      </c>
      <c r="CL131" s="65">
        <v>1.491785615</v>
      </c>
      <c r="CM131" s="65">
        <v>5.8802045080000003</v>
      </c>
      <c r="CN131" s="68">
        <v>0.99192080500000002</v>
      </c>
    </row>
    <row r="132" spans="1:92" ht="20" customHeight="1" x14ac:dyDescent="0.2">
      <c r="A132" s="67" t="s">
        <v>1361</v>
      </c>
      <c r="B132" s="64" t="s">
        <v>2175</v>
      </c>
      <c r="C132" s="64" t="s">
        <v>2176</v>
      </c>
      <c r="D132" s="92" t="s">
        <v>2177</v>
      </c>
      <c r="E132" s="89" t="s">
        <v>2552</v>
      </c>
      <c r="F132" s="99" t="s">
        <v>2553</v>
      </c>
      <c r="G132" s="95">
        <v>18.389252970000001</v>
      </c>
      <c r="H132" s="65">
        <v>18.39257787</v>
      </c>
      <c r="I132" s="65">
        <v>18.134848040000001</v>
      </c>
      <c r="J132" s="65">
        <v>18.389937889999999</v>
      </c>
      <c r="K132" s="65">
        <v>18.409842449999999</v>
      </c>
      <c r="L132" s="65">
        <v>18.380298440000001</v>
      </c>
      <c r="M132" s="65">
        <v>18.39361942</v>
      </c>
      <c r="N132" s="65">
        <v>18.395547650000001</v>
      </c>
      <c r="O132" s="65">
        <v>18.402744469999998</v>
      </c>
      <c r="P132" s="65">
        <v>18.420059309999999</v>
      </c>
      <c r="Q132" s="65">
        <v>18.404495579999999</v>
      </c>
      <c r="R132" s="65">
        <v>18.407811339999999</v>
      </c>
      <c r="S132" s="65">
        <v>18.3924254</v>
      </c>
      <c r="T132" s="65">
        <v>18.285140070000001</v>
      </c>
      <c r="U132" s="65">
        <v>18.39263996</v>
      </c>
      <c r="V132" s="65">
        <v>18.386109479999998</v>
      </c>
      <c r="W132" s="65">
        <v>18.38775029</v>
      </c>
      <c r="X132" s="65">
        <v>18.3857249</v>
      </c>
      <c r="Y132" s="65">
        <v>18.388506719999999</v>
      </c>
      <c r="Z132" s="65">
        <v>18.396034969999999</v>
      </c>
      <c r="AA132" s="65">
        <v>18.381363189999998</v>
      </c>
      <c r="AB132" s="65">
        <v>18.40155128</v>
      </c>
      <c r="AC132" s="65">
        <v>18.394765329999998</v>
      </c>
      <c r="AD132" s="65">
        <v>18.40945644</v>
      </c>
      <c r="AE132" s="65">
        <v>18.394863780000001</v>
      </c>
      <c r="AF132" s="65">
        <v>18.40543722</v>
      </c>
      <c r="AG132" s="65">
        <v>18.398932670000001</v>
      </c>
      <c r="AH132" s="65">
        <v>18.381696380000001</v>
      </c>
      <c r="AI132" s="65">
        <v>18.40827385</v>
      </c>
      <c r="AJ132" s="65">
        <v>18.40038024</v>
      </c>
      <c r="AK132" s="65">
        <v>18.384063690000001</v>
      </c>
      <c r="AL132" s="65">
        <v>18.414089690000001</v>
      </c>
      <c r="AM132" s="65">
        <v>18.39221642</v>
      </c>
      <c r="AN132" s="65">
        <v>18.433705369999998</v>
      </c>
      <c r="AO132" s="65">
        <v>18.38476026</v>
      </c>
      <c r="AP132" s="65">
        <v>18.38338121</v>
      </c>
      <c r="AQ132" s="65">
        <v>18.40255526</v>
      </c>
      <c r="AR132" s="65">
        <v>18.38848145</v>
      </c>
      <c r="AS132" s="65">
        <v>18.391581720000001</v>
      </c>
      <c r="AT132" s="65">
        <v>18.38605317</v>
      </c>
      <c r="AU132" s="65">
        <v>18.385815839999999</v>
      </c>
      <c r="AV132" s="65">
        <v>18.391544360000001</v>
      </c>
      <c r="AW132" s="65">
        <v>18.39986395</v>
      </c>
      <c r="AX132" s="65">
        <v>18.38460886</v>
      </c>
      <c r="AY132" s="65">
        <v>18.38093804</v>
      </c>
      <c r="AZ132" s="65">
        <v>18.387981790000001</v>
      </c>
      <c r="BA132" s="65">
        <v>18.386964089999999</v>
      </c>
      <c r="BB132" s="65">
        <v>18.392711370000001</v>
      </c>
      <c r="BC132" s="65">
        <v>18.43078027</v>
      </c>
      <c r="BD132" s="65">
        <v>18.224380199999999</v>
      </c>
      <c r="BE132" s="65">
        <v>18.426197819999999</v>
      </c>
      <c r="BF132" s="65">
        <v>18.407398270000002</v>
      </c>
      <c r="BG132" s="65">
        <v>18.414234619999998</v>
      </c>
      <c r="BH132" s="65">
        <v>17.919599760000001</v>
      </c>
      <c r="BI132" s="65">
        <v>18.38873062</v>
      </c>
      <c r="BJ132" s="65">
        <v>18.39956686</v>
      </c>
      <c r="BK132" s="65">
        <v>18.400460979999998</v>
      </c>
      <c r="BL132" s="65">
        <v>18.393283749999998</v>
      </c>
      <c r="BM132" s="65">
        <v>18.414834760000002</v>
      </c>
      <c r="BN132" s="65">
        <v>18.39280952</v>
      </c>
      <c r="BO132" s="65">
        <v>18.398550839999999</v>
      </c>
      <c r="BP132" s="65">
        <v>18.392599300000001</v>
      </c>
      <c r="BQ132" s="65">
        <v>18.395869940000001</v>
      </c>
      <c r="BR132" s="65">
        <v>18.397237650000001</v>
      </c>
      <c r="BS132" s="65">
        <v>18.391803450000001</v>
      </c>
      <c r="BT132" s="65">
        <v>18.404468919999999</v>
      </c>
      <c r="BU132" s="65">
        <v>18.399577000000001</v>
      </c>
      <c r="BV132" s="65">
        <v>18.149442669999999</v>
      </c>
      <c r="BW132" s="65">
        <v>18.383664039999999</v>
      </c>
      <c r="BX132" s="65">
        <v>18.41464809</v>
      </c>
      <c r="BY132" s="65">
        <v>18.403278669999999</v>
      </c>
      <c r="BZ132" s="65">
        <v>18.39268899</v>
      </c>
      <c r="CA132" s="65">
        <v>18.419631030000001</v>
      </c>
      <c r="CB132" s="65">
        <v>18.397374760000002</v>
      </c>
      <c r="CC132" s="65">
        <v>18.404415719999999</v>
      </c>
      <c r="CD132" s="65">
        <v>18.401333950000001</v>
      </c>
      <c r="CE132" s="65">
        <v>18.420940890000001</v>
      </c>
      <c r="CF132" s="65">
        <v>18.388319030000002</v>
      </c>
      <c r="CG132" s="65">
        <v>18.006765510000001</v>
      </c>
      <c r="CH132" s="65">
        <v>18.412376089999999</v>
      </c>
      <c r="CI132" s="65">
        <v>18.389948459999999</v>
      </c>
      <c r="CJ132" s="65">
        <v>18.414534830000001</v>
      </c>
      <c r="CK132" s="65">
        <v>18.44184795</v>
      </c>
      <c r="CL132" s="65">
        <v>18.396564949999998</v>
      </c>
      <c r="CM132" s="65">
        <v>18.39769343</v>
      </c>
      <c r="CN132" s="68">
        <v>9.4234751780000003</v>
      </c>
    </row>
    <row r="133" spans="1:92" ht="20" customHeight="1" x14ac:dyDescent="0.2">
      <c r="A133" s="67" t="s">
        <v>1177</v>
      </c>
      <c r="B133" s="64" t="s">
        <v>1635</v>
      </c>
      <c r="C133" s="64" t="s">
        <v>1636</v>
      </c>
      <c r="D133" s="92" t="s">
        <v>1637</v>
      </c>
      <c r="E133" s="89" t="s">
        <v>2554</v>
      </c>
      <c r="F133" s="99" t="s">
        <v>2555</v>
      </c>
      <c r="G133" s="95">
        <v>4.8421200000000004</v>
      </c>
      <c r="H133" s="65">
        <v>8.9507999999999992</v>
      </c>
      <c r="I133" s="65">
        <v>17</v>
      </c>
      <c r="J133" s="65">
        <v>8.8246800000000007</v>
      </c>
      <c r="K133" s="65">
        <v>9.2451600000000003</v>
      </c>
      <c r="L133" s="65">
        <v>8.1909600000000005</v>
      </c>
      <c r="M133" s="65">
        <v>17</v>
      </c>
      <c r="N133" s="65">
        <v>17</v>
      </c>
      <c r="O133" s="65">
        <v>10.175280000000001</v>
      </c>
      <c r="P133" s="65">
        <v>12.715126059999999</v>
      </c>
      <c r="Q133" s="65">
        <v>14.7372</v>
      </c>
      <c r="R133" s="65">
        <v>15.80403102</v>
      </c>
      <c r="S133" s="65">
        <v>17</v>
      </c>
      <c r="T133" s="65">
        <v>4.4757199999999999</v>
      </c>
      <c r="U133" s="65">
        <v>10.447419650000001</v>
      </c>
      <c r="V133" s="65">
        <v>5.1349999999999998</v>
      </c>
      <c r="W133" s="65">
        <v>11.04164104</v>
      </c>
      <c r="X133" s="65">
        <v>3.88096</v>
      </c>
      <c r="Y133" s="65">
        <v>17</v>
      </c>
      <c r="Z133" s="65">
        <v>17</v>
      </c>
      <c r="AA133" s="65">
        <v>15.03227429</v>
      </c>
      <c r="AB133" s="65">
        <v>13.172769840000001</v>
      </c>
      <c r="AC133" s="65">
        <v>17</v>
      </c>
      <c r="AD133" s="65">
        <v>8.18384</v>
      </c>
      <c r="AE133" s="65">
        <v>8.7660400000000003</v>
      </c>
      <c r="AF133" s="65">
        <v>13.04392</v>
      </c>
      <c r="AG133" s="65">
        <v>4.1787200000000002</v>
      </c>
      <c r="AH133" s="65">
        <v>17</v>
      </c>
      <c r="AI133" s="65">
        <v>17</v>
      </c>
      <c r="AJ133" s="65">
        <v>12.44986667</v>
      </c>
      <c r="AK133" s="65">
        <v>2.4292400000000001</v>
      </c>
      <c r="AL133" s="65">
        <v>16.82333714</v>
      </c>
      <c r="AM133" s="65">
        <v>13.993893330000001</v>
      </c>
      <c r="AN133" s="65">
        <v>12.4672</v>
      </c>
      <c r="AO133" s="65">
        <v>16.876048310000002</v>
      </c>
      <c r="AP133" s="65">
        <v>6.6190133329999998</v>
      </c>
      <c r="AQ133" s="65">
        <v>8.4184000000000001</v>
      </c>
      <c r="AR133" s="65">
        <v>17</v>
      </c>
      <c r="AS133" s="65">
        <v>12.46832</v>
      </c>
      <c r="AT133" s="65">
        <v>12.038959999999999</v>
      </c>
      <c r="AU133" s="65">
        <v>12.013499210000001</v>
      </c>
      <c r="AV133" s="65">
        <v>12.61909333</v>
      </c>
      <c r="AW133" s="65">
        <v>17</v>
      </c>
      <c r="AX133" s="65">
        <v>11.96928787</v>
      </c>
      <c r="AY133" s="65">
        <v>6.1633599999999999</v>
      </c>
      <c r="AZ133" s="65">
        <v>3.2011599999999998</v>
      </c>
      <c r="BA133" s="65">
        <v>5.1915199999999997</v>
      </c>
      <c r="BB133" s="65">
        <v>7.0616000000000003</v>
      </c>
      <c r="BC133" s="65">
        <v>12.215999999999999</v>
      </c>
      <c r="BD133" s="65">
        <v>4.93</v>
      </c>
      <c r="BE133" s="65">
        <v>11</v>
      </c>
      <c r="BF133" s="65">
        <v>12.566934030000001</v>
      </c>
      <c r="BG133" s="65">
        <v>7.24308</v>
      </c>
      <c r="BH133" s="65">
        <v>15.880662859999999</v>
      </c>
      <c r="BI133" s="65">
        <v>15.32002286</v>
      </c>
      <c r="BJ133" s="65">
        <v>17</v>
      </c>
      <c r="BK133" s="65">
        <v>16.199200000000001</v>
      </c>
      <c r="BL133" s="65">
        <v>2.9450400000000001</v>
      </c>
      <c r="BM133" s="65">
        <v>14.649573330000001</v>
      </c>
      <c r="BN133" s="65">
        <v>6.9448400000000001</v>
      </c>
      <c r="BO133" s="65">
        <v>15.62580571</v>
      </c>
      <c r="BP133" s="65">
        <v>14.96069333</v>
      </c>
      <c r="BQ133" s="65">
        <v>13.550430970000001</v>
      </c>
      <c r="BR133" s="65">
        <v>11.723123920000001</v>
      </c>
      <c r="BS133" s="65">
        <v>7.8559599999999996</v>
      </c>
      <c r="BT133" s="65">
        <v>14.66512</v>
      </c>
      <c r="BU133" s="65">
        <v>12.41733333</v>
      </c>
      <c r="BV133" s="65">
        <v>13.933108799999999</v>
      </c>
      <c r="BW133" s="65">
        <v>5.3066000000000004</v>
      </c>
      <c r="BX133" s="65">
        <v>14.00300105</v>
      </c>
      <c r="BY133" s="65">
        <v>5.6030800000000003</v>
      </c>
      <c r="BZ133" s="65">
        <v>7.8041200000000002</v>
      </c>
      <c r="CA133" s="65">
        <v>14.162000000000001</v>
      </c>
      <c r="CB133" s="65">
        <v>12.73725333</v>
      </c>
      <c r="CC133" s="65">
        <v>5.5561733330000003</v>
      </c>
      <c r="CD133" s="65">
        <v>17</v>
      </c>
      <c r="CE133" s="65">
        <v>11</v>
      </c>
      <c r="CF133" s="65">
        <v>5.52536</v>
      </c>
      <c r="CG133" s="65">
        <v>6.3035199999999998</v>
      </c>
      <c r="CH133" s="65">
        <v>12.2131916</v>
      </c>
      <c r="CI133" s="65">
        <v>13.621922530000001</v>
      </c>
      <c r="CJ133" s="65">
        <v>12.91858667</v>
      </c>
      <c r="CK133" s="65">
        <v>11.025974829999999</v>
      </c>
      <c r="CL133" s="65">
        <v>11.46658667</v>
      </c>
      <c r="CM133" s="65">
        <v>10.476058999999999</v>
      </c>
      <c r="CN133" s="68">
        <v>1.7443599999999999</v>
      </c>
    </row>
    <row r="134" spans="1:92" ht="20" customHeight="1" x14ac:dyDescent="0.2">
      <c r="A134" s="67" t="s">
        <v>1333</v>
      </c>
      <c r="B134" s="64" t="s">
        <v>2098</v>
      </c>
      <c r="C134" s="64" t="s">
        <v>2099</v>
      </c>
      <c r="D134" s="92" t="s">
        <v>1715</v>
      </c>
      <c r="E134" s="89" t="s">
        <v>2556</v>
      </c>
      <c r="F134" s="99" t="s">
        <v>2557</v>
      </c>
      <c r="G134" s="95">
        <v>0</v>
      </c>
      <c r="H134" s="65">
        <v>0</v>
      </c>
      <c r="I134" s="65">
        <v>3.7991999999999999</v>
      </c>
      <c r="J134" s="65">
        <v>0</v>
      </c>
      <c r="K134" s="65">
        <v>0</v>
      </c>
      <c r="L134" s="65">
        <v>0</v>
      </c>
      <c r="M134" s="65">
        <v>3.40964</v>
      </c>
      <c r="N134" s="65">
        <v>0</v>
      </c>
      <c r="O134" s="65">
        <v>3.2877999999999998</v>
      </c>
      <c r="P134" s="65">
        <v>0</v>
      </c>
      <c r="Q134" s="65">
        <v>15.884</v>
      </c>
      <c r="R134" s="65">
        <v>2.32376</v>
      </c>
      <c r="S134" s="65">
        <v>0.70676000000000005</v>
      </c>
      <c r="T134" s="65">
        <v>0.53232000000000002</v>
      </c>
      <c r="U134" s="65">
        <v>1.24288</v>
      </c>
      <c r="V134" s="65">
        <v>0</v>
      </c>
      <c r="W134" s="65">
        <v>0.48496</v>
      </c>
      <c r="X134" s="65">
        <v>0</v>
      </c>
      <c r="Y134" s="65">
        <v>0</v>
      </c>
      <c r="Z134" s="65">
        <v>1.1892799999999999</v>
      </c>
      <c r="AA134" s="65">
        <v>0.63031999999999999</v>
      </c>
      <c r="AB134" s="65">
        <v>0</v>
      </c>
      <c r="AC134" s="65">
        <v>0</v>
      </c>
      <c r="AD134" s="65">
        <v>0</v>
      </c>
      <c r="AE134" s="65">
        <v>1.1242799999999999</v>
      </c>
      <c r="AF134" s="65">
        <v>2.7456399999999999</v>
      </c>
      <c r="AG134" s="65">
        <v>0</v>
      </c>
      <c r="AH134" s="65">
        <v>1.4473199999999999</v>
      </c>
      <c r="AI134" s="65">
        <v>1.0276400000000001</v>
      </c>
      <c r="AJ134" s="65">
        <v>0.43963999999999998</v>
      </c>
      <c r="AK134" s="65">
        <v>0</v>
      </c>
      <c r="AL134" s="65">
        <v>1.2601199999999999</v>
      </c>
      <c r="AM134" s="65">
        <v>0</v>
      </c>
      <c r="AN134" s="65">
        <v>0</v>
      </c>
      <c r="AO134" s="65">
        <v>0.58599999999999997</v>
      </c>
      <c r="AP134" s="65">
        <v>0</v>
      </c>
      <c r="AQ134" s="65">
        <v>0</v>
      </c>
      <c r="AR134" s="65">
        <v>1.4585999999999999</v>
      </c>
      <c r="AS134" s="65">
        <v>0.85496000000000005</v>
      </c>
      <c r="AT134" s="65">
        <v>0</v>
      </c>
      <c r="AU134" s="65">
        <v>0</v>
      </c>
      <c r="AV134" s="65">
        <v>0</v>
      </c>
      <c r="AW134" s="65">
        <v>1.4443999999999999</v>
      </c>
      <c r="AX134" s="65">
        <v>0</v>
      </c>
      <c r="AY134" s="65">
        <v>0</v>
      </c>
      <c r="AZ134" s="65">
        <v>0.89568000000000003</v>
      </c>
      <c r="BA134" s="65">
        <v>0</v>
      </c>
      <c r="BB134" s="65">
        <v>0</v>
      </c>
      <c r="BC134" s="65">
        <v>0</v>
      </c>
      <c r="BD134" s="65">
        <v>0</v>
      </c>
      <c r="BE134" s="65">
        <v>0</v>
      </c>
      <c r="BF134" s="65">
        <v>0</v>
      </c>
      <c r="BG134" s="65">
        <v>3.8850799999999999</v>
      </c>
      <c r="BH134" s="65">
        <v>0.98987999999999998</v>
      </c>
      <c r="BI134" s="65">
        <v>0</v>
      </c>
      <c r="BJ134" s="65">
        <v>0.86348000000000003</v>
      </c>
      <c r="BK134" s="65">
        <v>0</v>
      </c>
      <c r="BL134" s="65">
        <v>0</v>
      </c>
      <c r="BM134" s="65">
        <v>1.0044</v>
      </c>
      <c r="BN134" s="65">
        <v>0</v>
      </c>
      <c r="BO134" s="65">
        <v>1.3262</v>
      </c>
      <c r="BP134" s="65">
        <v>1.07616</v>
      </c>
      <c r="BQ134" s="65">
        <v>1.8529199999999999</v>
      </c>
      <c r="BR134" s="65">
        <v>2.6819600000000001</v>
      </c>
      <c r="BS134" s="65">
        <v>0</v>
      </c>
      <c r="BT134" s="65">
        <v>0</v>
      </c>
      <c r="BU134" s="65">
        <v>0</v>
      </c>
      <c r="BV134" s="65">
        <v>1.6758</v>
      </c>
      <c r="BW134" s="65">
        <v>0</v>
      </c>
      <c r="BX134" s="65">
        <v>0.94096000000000002</v>
      </c>
      <c r="BY134" s="65">
        <v>0.56899999999999995</v>
      </c>
      <c r="BZ134" s="65">
        <v>1.35084</v>
      </c>
      <c r="CA134" s="65">
        <v>0.57140000000000002</v>
      </c>
      <c r="CB134" s="65">
        <v>1.3009999999999999</v>
      </c>
      <c r="CC134" s="65">
        <v>0</v>
      </c>
      <c r="CD134" s="65">
        <v>0.44428000000000001</v>
      </c>
      <c r="CE134" s="65">
        <v>0</v>
      </c>
      <c r="CF134" s="65">
        <v>0</v>
      </c>
      <c r="CG134" s="65">
        <v>0</v>
      </c>
      <c r="CH134" s="65">
        <v>0</v>
      </c>
      <c r="CI134" s="65">
        <v>4.0036399999999999</v>
      </c>
      <c r="CJ134" s="65">
        <v>0</v>
      </c>
      <c r="CK134" s="65">
        <v>0</v>
      </c>
      <c r="CL134" s="65">
        <v>0</v>
      </c>
      <c r="CM134" s="65">
        <v>0.48020000000000002</v>
      </c>
      <c r="CN134" s="68">
        <v>0</v>
      </c>
    </row>
    <row r="135" spans="1:92" ht="20" customHeight="1" x14ac:dyDescent="0.2">
      <c r="A135" s="67" t="s">
        <v>1356</v>
      </c>
      <c r="B135" s="64" t="s">
        <v>2162</v>
      </c>
      <c r="C135" s="64" t="s">
        <v>2163</v>
      </c>
      <c r="D135" s="92" t="s">
        <v>1567</v>
      </c>
      <c r="E135" s="89" t="s">
        <v>2558</v>
      </c>
      <c r="F135" s="99" t="s">
        <v>2559</v>
      </c>
      <c r="G135" s="95">
        <v>0</v>
      </c>
      <c r="H135" s="65">
        <v>0</v>
      </c>
      <c r="I135" s="65">
        <v>0</v>
      </c>
      <c r="J135" s="65">
        <v>0.50516000000000005</v>
      </c>
      <c r="K135" s="65">
        <v>0</v>
      </c>
      <c r="L135" s="65">
        <v>0</v>
      </c>
      <c r="M135" s="65">
        <v>1.40448</v>
      </c>
      <c r="N135" s="65">
        <v>0</v>
      </c>
      <c r="O135" s="65">
        <v>0</v>
      </c>
      <c r="P135" s="65">
        <v>0.40416000000000002</v>
      </c>
      <c r="Q135" s="65">
        <v>0.88019999999999998</v>
      </c>
      <c r="R135" s="65">
        <v>0.88178695699999998</v>
      </c>
      <c r="S135" s="65">
        <v>0.43916167299999997</v>
      </c>
      <c r="T135" s="65">
        <v>0.51304000000000005</v>
      </c>
      <c r="U135" s="65">
        <v>0.44488</v>
      </c>
      <c r="V135" s="65">
        <v>0.51544722200000004</v>
      </c>
      <c r="W135" s="65">
        <v>0</v>
      </c>
      <c r="X135" s="65">
        <v>0.57355999999999996</v>
      </c>
      <c r="Y135" s="65">
        <v>7.9543999999999997</v>
      </c>
      <c r="Z135" s="65">
        <v>0</v>
      </c>
      <c r="AA135" s="65">
        <v>0.43475999999999998</v>
      </c>
      <c r="AB135" s="65">
        <v>0.72115432400000001</v>
      </c>
      <c r="AC135" s="65">
        <v>0</v>
      </c>
      <c r="AD135" s="65">
        <v>0</v>
      </c>
      <c r="AE135" s="65">
        <v>0</v>
      </c>
      <c r="AF135" s="65">
        <v>0.52596247299999999</v>
      </c>
      <c r="AG135" s="65">
        <v>0</v>
      </c>
      <c r="AH135" s="65">
        <v>0.57352000000000003</v>
      </c>
      <c r="AI135" s="65">
        <v>13.77412</v>
      </c>
      <c r="AJ135" s="65">
        <v>0</v>
      </c>
      <c r="AK135" s="65">
        <v>0</v>
      </c>
      <c r="AL135" s="65">
        <v>0</v>
      </c>
      <c r="AM135" s="65">
        <v>0</v>
      </c>
      <c r="AN135" s="65">
        <v>0</v>
      </c>
      <c r="AO135" s="65">
        <v>0.50541175400000005</v>
      </c>
      <c r="AP135" s="65">
        <v>0</v>
      </c>
      <c r="AQ135" s="65">
        <v>0.414572777</v>
      </c>
      <c r="AR135" s="65">
        <v>0</v>
      </c>
      <c r="AS135" s="65">
        <v>0.54115999999999997</v>
      </c>
      <c r="AT135" s="65">
        <v>0</v>
      </c>
      <c r="AU135" s="65">
        <v>0</v>
      </c>
      <c r="AV135" s="65">
        <v>0.74068000000000001</v>
      </c>
      <c r="AW135" s="65">
        <v>0.63163475099999999</v>
      </c>
      <c r="AX135" s="65">
        <v>0</v>
      </c>
      <c r="AY135" s="65">
        <v>0.85072000000000003</v>
      </c>
      <c r="AZ135" s="65">
        <v>0</v>
      </c>
      <c r="BA135" s="65">
        <v>0</v>
      </c>
      <c r="BB135" s="65">
        <v>0</v>
      </c>
      <c r="BC135" s="65">
        <v>0</v>
      </c>
      <c r="BD135" s="65">
        <v>0.919012206</v>
      </c>
      <c r="BE135" s="65">
        <v>0</v>
      </c>
      <c r="BF135" s="65">
        <v>0.53583999999999998</v>
      </c>
      <c r="BG135" s="65">
        <v>0</v>
      </c>
      <c r="BH135" s="65">
        <v>0.66813826600000004</v>
      </c>
      <c r="BI135" s="65">
        <v>0.40133875400000002</v>
      </c>
      <c r="BJ135" s="65">
        <v>0</v>
      </c>
      <c r="BK135" s="65">
        <v>0</v>
      </c>
      <c r="BL135" s="65">
        <v>0</v>
      </c>
      <c r="BM135" s="65">
        <v>0</v>
      </c>
      <c r="BN135" s="65">
        <v>0.58892</v>
      </c>
      <c r="BO135" s="65">
        <v>0</v>
      </c>
      <c r="BP135" s="65">
        <v>1.3347599999999999</v>
      </c>
      <c r="BQ135" s="65">
        <v>0</v>
      </c>
      <c r="BR135" s="65">
        <v>0</v>
      </c>
      <c r="BS135" s="65">
        <v>6.7560000000000002</v>
      </c>
      <c r="BT135" s="65">
        <v>0</v>
      </c>
      <c r="BU135" s="65">
        <v>0</v>
      </c>
      <c r="BV135" s="65">
        <v>0.52647999999999995</v>
      </c>
      <c r="BW135" s="65">
        <v>0</v>
      </c>
      <c r="BX135" s="65">
        <v>0</v>
      </c>
      <c r="BY135" s="65">
        <v>0</v>
      </c>
      <c r="BZ135" s="65">
        <v>0</v>
      </c>
      <c r="CA135" s="65">
        <v>0</v>
      </c>
      <c r="CB135" s="65">
        <v>0</v>
      </c>
      <c r="CC135" s="65">
        <v>0</v>
      </c>
      <c r="CD135" s="65">
        <v>0</v>
      </c>
      <c r="CE135" s="65">
        <v>0.70176000000000005</v>
      </c>
      <c r="CF135" s="65">
        <v>0.69721275999999999</v>
      </c>
      <c r="CG135" s="65">
        <v>0</v>
      </c>
      <c r="CH135" s="65">
        <v>0.89576</v>
      </c>
      <c r="CI135" s="65">
        <v>0</v>
      </c>
      <c r="CJ135" s="65">
        <v>0</v>
      </c>
      <c r="CK135" s="65">
        <v>0</v>
      </c>
      <c r="CL135" s="65">
        <v>0</v>
      </c>
      <c r="CM135" s="65">
        <v>0</v>
      </c>
      <c r="CN135" s="68">
        <v>0</v>
      </c>
    </row>
    <row r="136" spans="1:92" ht="20" customHeight="1" x14ac:dyDescent="0.2">
      <c r="A136" s="67" t="s">
        <v>1207</v>
      </c>
      <c r="B136" s="64" t="s">
        <v>1732</v>
      </c>
      <c r="C136" s="64" t="s">
        <v>1733</v>
      </c>
      <c r="D136" s="92" t="s">
        <v>1734</v>
      </c>
      <c r="E136" s="89" t="s">
        <v>2560</v>
      </c>
      <c r="F136" s="99" t="s">
        <v>2561</v>
      </c>
      <c r="G136" s="95">
        <v>1.6977199999999999</v>
      </c>
      <c r="H136" s="65">
        <v>1.77504</v>
      </c>
      <c r="I136" s="65">
        <v>0</v>
      </c>
      <c r="J136" s="65">
        <v>0.40872000000000003</v>
      </c>
      <c r="K136" s="65">
        <v>0</v>
      </c>
      <c r="L136" s="65">
        <v>0</v>
      </c>
      <c r="M136" s="65">
        <v>0</v>
      </c>
      <c r="N136" s="65">
        <v>0</v>
      </c>
      <c r="O136" s="65">
        <v>0</v>
      </c>
      <c r="P136" s="65">
        <v>0</v>
      </c>
      <c r="Q136" s="65">
        <v>0</v>
      </c>
      <c r="R136" s="65">
        <v>12.598307719999999</v>
      </c>
      <c r="S136" s="65">
        <v>0</v>
      </c>
      <c r="T136" s="65">
        <v>0</v>
      </c>
      <c r="U136" s="65">
        <v>0</v>
      </c>
      <c r="V136" s="65">
        <v>3.7556667410000002</v>
      </c>
      <c r="W136" s="65">
        <v>0</v>
      </c>
      <c r="X136" s="65">
        <v>0</v>
      </c>
      <c r="Y136" s="65">
        <v>0</v>
      </c>
      <c r="Z136" s="65">
        <v>0</v>
      </c>
      <c r="AA136" s="65">
        <v>0</v>
      </c>
      <c r="AB136" s="65">
        <v>0</v>
      </c>
      <c r="AC136" s="65">
        <v>0</v>
      </c>
      <c r="AD136" s="65">
        <v>0</v>
      </c>
      <c r="AE136" s="65">
        <v>0</v>
      </c>
      <c r="AF136" s="65">
        <v>0.98899999999999999</v>
      </c>
      <c r="AG136" s="65">
        <v>0</v>
      </c>
      <c r="AH136" s="65">
        <v>0</v>
      </c>
      <c r="AI136" s="65">
        <v>0</v>
      </c>
      <c r="AJ136" s="65">
        <v>0.70823999999999998</v>
      </c>
      <c r="AK136" s="65">
        <v>1.142119952</v>
      </c>
      <c r="AL136" s="65">
        <v>0</v>
      </c>
      <c r="AM136" s="65">
        <v>0</v>
      </c>
      <c r="AN136" s="65">
        <v>0</v>
      </c>
      <c r="AO136" s="65">
        <v>0</v>
      </c>
      <c r="AP136" s="65">
        <v>0</v>
      </c>
      <c r="AQ136" s="65">
        <v>0</v>
      </c>
      <c r="AR136" s="65">
        <v>0</v>
      </c>
      <c r="AS136" s="65">
        <v>0</v>
      </c>
      <c r="AT136" s="65">
        <v>0</v>
      </c>
      <c r="AU136" s="65">
        <v>0</v>
      </c>
      <c r="AV136" s="65">
        <v>0.80020000000000002</v>
      </c>
      <c r="AW136" s="65">
        <v>0</v>
      </c>
      <c r="AX136" s="65">
        <v>0</v>
      </c>
      <c r="AY136" s="65">
        <v>1.2045999999999999</v>
      </c>
      <c r="AZ136" s="65">
        <v>0</v>
      </c>
      <c r="BA136" s="65">
        <v>0</v>
      </c>
      <c r="BB136" s="65">
        <v>0</v>
      </c>
      <c r="BC136" s="65">
        <v>0</v>
      </c>
      <c r="BD136" s="65">
        <v>0.54912000000000005</v>
      </c>
      <c r="BE136" s="65">
        <v>0</v>
      </c>
      <c r="BF136" s="65">
        <v>0</v>
      </c>
      <c r="BG136" s="65">
        <v>0</v>
      </c>
      <c r="BH136" s="65">
        <v>0</v>
      </c>
      <c r="BI136" s="65">
        <v>0</v>
      </c>
      <c r="BJ136" s="65">
        <v>0</v>
      </c>
      <c r="BK136" s="65">
        <v>0</v>
      </c>
      <c r="BL136" s="65">
        <v>0</v>
      </c>
      <c r="BM136" s="65">
        <v>0</v>
      </c>
      <c r="BN136" s="65">
        <v>0.45967999999999998</v>
      </c>
      <c r="BO136" s="65">
        <v>0</v>
      </c>
      <c r="BP136" s="65">
        <v>0</v>
      </c>
      <c r="BQ136" s="65">
        <v>0</v>
      </c>
      <c r="BR136" s="65">
        <v>0</v>
      </c>
      <c r="BS136" s="65">
        <v>0</v>
      </c>
      <c r="BT136" s="65">
        <v>0</v>
      </c>
      <c r="BU136" s="65">
        <v>0</v>
      </c>
      <c r="BV136" s="65">
        <v>0</v>
      </c>
      <c r="BW136" s="65">
        <v>0</v>
      </c>
      <c r="BX136" s="65">
        <v>0</v>
      </c>
      <c r="BY136" s="65">
        <v>4.855746667</v>
      </c>
      <c r="BZ136" s="65">
        <v>0</v>
      </c>
      <c r="CA136" s="65">
        <v>0</v>
      </c>
      <c r="CB136" s="65">
        <v>1.6017999999999999</v>
      </c>
      <c r="CC136" s="65">
        <v>1.90604</v>
      </c>
      <c r="CD136" s="65">
        <v>0</v>
      </c>
      <c r="CE136" s="65">
        <v>0</v>
      </c>
      <c r="CF136" s="65">
        <v>0</v>
      </c>
      <c r="CG136" s="65">
        <v>0</v>
      </c>
      <c r="CH136" s="65">
        <v>0</v>
      </c>
      <c r="CI136" s="65">
        <v>0</v>
      </c>
      <c r="CJ136" s="65">
        <v>0</v>
      </c>
      <c r="CK136" s="65">
        <v>0</v>
      </c>
      <c r="CL136" s="65">
        <v>0</v>
      </c>
      <c r="CM136" s="65">
        <v>0</v>
      </c>
      <c r="CN136" s="68">
        <v>1.387813333</v>
      </c>
    </row>
    <row r="137" spans="1:92" ht="20" customHeight="1" x14ac:dyDescent="0.2">
      <c r="A137" s="67" t="s">
        <v>1163</v>
      </c>
      <c r="B137" s="64" t="s">
        <v>1619</v>
      </c>
      <c r="C137" s="64" t="s">
        <v>1620</v>
      </c>
      <c r="D137" s="92" t="s">
        <v>1621</v>
      </c>
      <c r="E137" s="89" t="s">
        <v>2562</v>
      </c>
      <c r="F137" s="99" t="s">
        <v>2563</v>
      </c>
      <c r="G137" s="95">
        <v>0.33387590700000003</v>
      </c>
      <c r="H137" s="65">
        <v>1.906806716</v>
      </c>
      <c r="I137" s="65">
        <v>9.8613146999999998E-2</v>
      </c>
      <c r="J137" s="65">
        <v>1.048490133</v>
      </c>
      <c r="K137" s="65">
        <v>5.0710156179999997</v>
      </c>
      <c r="L137" s="65">
        <v>0.68474884400000002</v>
      </c>
      <c r="M137" s="65">
        <v>1.7809679629999999</v>
      </c>
      <c r="N137" s="65">
        <v>0.20610642300000001</v>
      </c>
      <c r="O137" s="65">
        <v>1.551064668</v>
      </c>
      <c r="P137" s="65">
        <v>7.9833033310000001</v>
      </c>
      <c r="Q137" s="65">
        <v>9.9609513999999996E-2</v>
      </c>
      <c r="R137" s="65">
        <v>9.9732681000000004E-2</v>
      </c>
      <c r="S137" s="65">
        <v>1.618700907</v>
      </c>
      <c r="T137" s="65">
        <v>5.1605082189999996</v>
      </c>
      <c r="U137" s="65">
        <v>0.54982777100000002</v>
      </c>
      <c r="V137" s="66">
        <v>2.57E-14</v>
      </c>
      <c r="W137" s="65">
        <v>9.9334619999999998E-2</v>
      </c>
      <c r="X137" s="65">
        <v>0.84723580899999995</v>
      </c>
      <c r="Y137" s="65">
        <v>3.9355850569999999</v>
      </c>
      <c r="Z137" s="65">
        <v>10.374635870000001</v>
      </c>
      <c r="AA137" s="65">
        <v>9.9197805E-2</v>
      </c>
      <c r="AB137" s="65">
        <v>9.9202259000000001E-2</v>
      </c>
      <c r="AC137" s="66">
        <v>2.57E-14</v>
      </c>
      <c r="AD137" s="65">
        <v>5.0785455800000001</v>
      </c>
      <c r="AE137" s="65">
        <v>0.22453065699999999</v>
      </c>
      <c r="AF137" s="65">
        <v>1.6879242830000001</v>
      </c>
      <c r="AG137" s="65">
        <v>0.42226561099999999</v>
      </c>
      <c r="AH137" s="65">
        <v>2.316623651</v>
      </c>
      <c r="AI137" s="65">
        <v>12.4247753</v>
      </c>
      <c r="AJ137" s="66">
        <v>2.57E-14</v>
      </c>
      <c r="AK137" s="65">
        <v>0.44139542999999998</v>
      </c>
      <c r="AL137" s="65">
        <v>1.7533395679999999</v>
      </c>
      <c r="AM137" s="65">
        <v>1.919566833</v>
      </c>
      <c r="AN137" s="66">
        <v>2.57E-14</v>
      </c>
      <c r="AO137" s="65">
        <v>1.669729834</v>
      </c>
      <c r="AP137" s="65">
        <v>3.6018515170000001</v>
      </c>
      <c r="AQ137" s="65">
        <v>9.9260543000000007E-2</v>
      </c>
      <c r="AR137" s="65">
        <v>0.28601426099999999</v>
      </c>
      <c r="AS137" s="65">
        <v>2.0128146130000002</v>
      </c>
      <c r="AT137" s="65">
        <v>0.26198074700000001</v>
      </c>
      <c r="AU137" s="66">
        <v>2.57E-14</v>
      </c>
      <c r="AV137" s="65">
        <v>8.0365362519999994</v>
      </c>
      <c r="AW137" s="66">
        <v>2.57E-14</v>
      </c>
      <c r="AX137" s="65">
        <v>5.3461038299999997</v>
      </c>
      <c r="AY137" s="65">
        <v>2.7486483169999998</v>
      </c>
      <c r="AZ137" s="65">
        <v>5.2075041210000004</v>
      </c>
      <c r="BA137" s="65">
        <v>0.78231058499999995</v>
      </c>
      <c r="BB137" s="65">
        <v>2.904139458</v>
      </c>
      <c r="BC137" s="65">
        <v>0.59754710899999997</v>
      </c>
      <c r="BD137" s="65">
        <v>9.9506259E-2</v>
      </c>
      <c r="BE137" s="65">
        <v>11.210634710000001</v>
      </c>
      <c r="BF137" s="65">
        <v>7.9606368119999997</v>
      </c>
      <c r="BG137" s="65">
        <v>9.6426991209999997</v>
      </c>
      <c r="BH137" s="66">
        <v>2.57E-14</v>
      </c>
      <c r="BI137" s="65">
        <v>9.9432659000000007E-2</v>
      </c>
      <c r="BJ137" s="66">
        <v>2.57E-14</v>
      </c>
      <c r="BK137" s="65">
        <v>0.789302426</v>
      </c>
      <c r="BL137" s="66">
        <v>2.57E-14</v>
      </c>
      <c r="BM137" s="65">
        <v>7.5831844989999997</v>
      </c>
      <c r="BN137" s="65">
        <v>0.45720809299999998</v>
      </c>
      <c r="BO137" s="65">
        <v>0.20348355300000001</v>
      </c>
      <c r="BP137" s="65">
        <v>0.23264875099999999</v>
      </c>
      <c r="BQ137" s="66">
        <v>2.57E-14</v>
      </c>
      <c r="BR137" s="66">
        <v>2.57E-14</v>
      </c>
      <c r="BS137" s="65">
        <v>4.0252702840000003</v>
      </c>
      <c r="BT137" s="66">
        <v>2.57E-14</v>
      </c>
      <c r="BU137" s="65">
        <v>6.1956406309999998</v>
      </c>
      <c r="BV137" s="65">
        <v>4.9087801090000003</v>
      </c>
      <c r="BW137" s="65">
        <v>9.9420098999999998E-2</v>
      </c>
      <c r="BX137" s="65">
        <v>8.7162770120000008</v>
      </c>
      <c r="BY137" s="65">
        <v>3.2858563250000001</v>
      </c>
      <c r="BZ137" s="66">
        <v>2.57E-14</v>
      </c>
      <c r="CA137" s="65">
        <v>0.22373831</v>
      </c>
      <c r="CB137" s="65">
        <v>5.5002141719999997</v>
      </c>
      <c r="CC137" s="65">
        <v>3.7288721570000001</v>
      </c>
      <c r="CD137" s="65">
        <v>0</v>
      </c>
      <c r="CE137" s="65">
        <v>8.4336182100000006</v>
      </c>
      <c r="CF137" s="65">
        <v>9.78189463</v>
      </c>
      <c r="CG137" s="66">
        <v>2.57E-14</v>
      </c>
      <c r="CH137" s="65">
        <v>1.159938398</v>
      </c>
      <c r="CI137" s="65">
        <v>9.9743613999999994E-2</v>
      </c>
      <c r="CJ137" s="65">
        <v>7.0951436550000002</v>
      </c>
      <c r="CK137" s="65">
        <v>8.2771780909999997</v>
      </c>
      <c r="CL137" s="65">
        <v>0.103052255</v>
      </c>
      <c r="CM137" s="65">
        <v>5.2308674709999998</v>
      </c>
      <c r="CN137" s="68">
        <v>0.247987185</v>
      </c>
    </row>
    <row r="138" spans="1:92" ht="20" customHeight="1" x14ac:dyDescent="0.2">
      <c r="A138" s="67" t="s">
        <v>1309</v>
      </c>
      <c r="B138" s="64" t="s">
        <v>2024</v>
      </c>
      <c r="C138" s="64" t="s">
        <v>2025</v>
      </c>
      <c r="D138" s="92" t="s">
        <v>2026</v>
      </c>
      <c r="E138" s="89" t="s">
        <v>2564</v>
      </c>
      <c r="F138" s="99" t="s">
        <v>2565</v>
      </c>
      <c r="G138" s="95">
        <v>0</v>
      </c>
      <c r="H138" s="65">
        <v>0</v>
      </c>
      <c r="I138" s="65">
        <v>0</v>
      </c>
      <c r="J138" s="65">
        <v>0.50516000000000005</v>
      </c>
      <c r="K138" s="65">
        <v>0</v>
      </c>
      <c r="L138" s="65">
        <v>0</v>
      </c>
      <c r="M138" s="65">
        <v>0.98868</v>
      </c>
      <c r="N138" s="65">
        <v>0</v>
      </c>
      <c r="O138" s="65">
        <v>0</v>
      </c>
      <c r="P138" s="65">
        <v>0.40416000000000002</v>
      </c>
      <c r="Q138" s="65">
        <v>0</v>
      </c>
      <c r="R138" s="65">
        <v>0</v>
      </c>
      <c r="S138" s="65">
        <v>0</v>
      </c>
      <c r="T138" s="65">
        <v>0.51304000000000005</v>
      </c>
      <c r="U138" s="65">
        <v>0.44488</v>
      </c>
      <c r="V138" s="65">
        <v>0</v>
      </c>
      <c r="W138" s="65">
        <v>0</v>
      </c>
      <c r="X138" s="65">
        <v>0</v>
      </c>
      <c r="Y138" s="65">
        <v>7.9543999999999997</v>
      </c>
      <c r="Z138" s="65">
        <v>0</v>
      </c>
      <c r="AA138" s="65">
        <v>0</v>
      </c>
      <c r="AB138" s="65">
        <v>0</v>
      </c>
      <c r="AC138" s="65">
        <v>0</v>
      </c>
      <c r="AD138" s="65">
        <v>0</v>
      </c>
      <c r="AE138" s="65">
        <v>0</v>
      </c>
      <c r="AF138" s="65">
        <v>0</v>
      </c>
      <c r="AG138" s="65">
        <v>0</v>
      </c>
      <c r="AH138" s="65">
        <v>0</v>
      </c>
      <c r="AI138" s="65">
        <v>11.8528</v>
      </c>
      <c r="AJ138" s="65">
        <v>0</v>
      </c>
      <c r="AK138" s="65">
        <v>0</v>
      </c>
      <c r="AL138" s="65">
        <v>0</v>
      </c>
      <c r="AM138" s="65">
        <v>0</v>
      </c>
      <c r="AN138" s="65">
        <v>0</v>
      </c>
      <c r="AO138" s="65">
        <v>0</v>
      </c>
      <c r="AP138" s="65">
        <v>0</v>
      </c>
      <c r="AQ138" s="65">
        <v>0</v>
      </c>
      <c r="AR138" s="65">
        <v>0</v>
      </c>
      <c r="AS138" s="65">
        <v>0</v>
      </c>
      <c r="AT138" s="65">
        <v>0</v>
      </c>
      <c r="AU138" s="65">
        <v>0</v>
      </c>
      <c r="AV138" s="65">
        <v>0.74068000000000001</v>
      </c>
      <c r="AW138" s="65">
        <v>0</v>
      </c>
      <c r="AX138" s="65">
        <v>0</v>
      </c>
      <c r="AY138" s="65">
        <v>0.85072000000000003</v>
      </c>
      <c r="AZ138" s="65">
        <v>0</v>
      </c>
      <c r="BA138" s="65">
        <v>0</v>
      </c>
      <c r="BB138" s="65">
        <v>0</v>
      </c>
      <c r="BC138" s="65">
        <v>0</v>
      </c>
      <c r="BD138" s="65">
        <v>0</v>
      </c>
      <c r="BE138" s="65">
        <v>0</v>
      </c>
      <c r="BF138" s="65">
        <v>0.53583999999999998</v>
      </c>
      <c r="BG138" s="65">
        <v>0</v>
      </c>
      <c r="BH138" s="65">
        <v>0</v>
      </c>
      <c r="BI138" s="65">
        <v>0</v>
      </c>
      <c r="BJ138" s="65">
        <v>0</v>
      </c>
      <c r="BK138" s="65">
        <v>0</v>
      </c>
      <c r="BL138" s="65">
        <v>0</v>
      </c>
      <c r="BM138" s="65">
        <v>0</v>
      </c>
      <c r="BN138" s="65">
        <v>0.58892</v>
      </c>
      <c r="BO138" s="65">
        <v>0</v>
      </c>
      <c r="BP138" s="65">
        <v>1.3347599999999999</v>
      </c>
      <c r="BQ138" s="65">
        <v>0</v>
      </c>
      <c r="BR138" s="65">
        <v>0</v>
      </c>
      <c r="BS138" s="65">
        <v>6.7560000000000002</v>
      </c>
      <c r="BT138" s="65">
        <v>0</v>
      </c>
      <c r="BU138" s="65">
        <v>0</v>
      </c>
      <c r="BV138" s="65">
        <v>0</v>
      </c>
      <c r="BW138" s="65">
        <v>0</v>
      </c>
      <c r="BX138" s="65">
        <v>0</v>
      </c>
      <c r="BY138" s="65">
        <v>0</v>
      </c>
      <c r="BZ138" s="65">
        <v>0</v>
      </c>
      <c r="CA138" s="65">
        <v>0</v>
      </c>
      <c r="CB138" s="65">
        <v>0</v>
      </c>
      <c r="CC138" s="65">
        <v>0</v>
      </c>
      <c r="CD138" s="65">
        <v>0</v>
      </c>
      <c r="CE138" s="65">
        <v>0</v>
      </c>
      <c r="CF138" s="65">
        <v>0</v>
      </c>
      <c r="CG138" s="65">
        <v>0</v>
      </c>
      <c r="CH138" s="65">
        <v>0.89576</v>
      </c>
      <c r="CI138" s="65">
        <v>0</v>
      </c>
      <c r="CJ138" s="65">
        <v>0</v>
      </c>
      <c r="CK138" s="65">
        <v>0</v>
      </c>
      <c r="CL138" s="65">
        <v>0</v>
      </c>
      <c r="CM138" s="65">
        <v>0</v>
      </c>
      <c r="CN138" s="68">
        <v>0</v>
      </c>
    </row>
    <row r="139" spans="1:92" ht="20" customHeight="1" x14ac:dyDescent="0.2">
      <c r="A139" s="67" t="s">
        <v>1362</v>
      </c>
      <c r="B139" s="64" t="s">
        <v>2178</v>
      </c>
      <c r="C139" s="64" t="s">
        <v>2179</v>
      </c>
      <c r="D139" s="92" t="s">
        <v>2180</v>
      </c>
      <c r="E139" s="89" t="s">
        <v>2564</v>
      </c>
      <c r="F139" s="99" t="s">
        <v>2565</v>
      </c>
      <c r="G139" s="95">
        <v>0</v>
      </c>
      <c r="H139" s="65">
        <v>0</v>
      </c>
      <c r="I139" s="65">
        <v>0</v>
      </c>
      <c r="J139" s="65">
        <v>0.50516000000000005</v>
      </c>
      <c r="K139" s="65">
        <v>0</v>
      </c>
      <c r="L139" s="65">
        <v>0</v>
      </c>
      <c r="M139" s="65">
        <v>0.98868</v>
      </c>
      <c r="N139" s="65">
        <v>0</v>
      </c>
      <c r="O139" s="65">
        <v>0</v>
      </c>
      <c r="P139" s="65">
        <v>0.40416000000000002</v>
      </c>
      <c r="Q139" s="65">
        <v>0</v>
      </c>
      <c r="R139" s="65">
        <v>0</v>
      </c>
      <c r="S139" s="65">
        <v>0</v>
      </c>
      <c r="T139" s="65">
        <v>0.51304000000000005</v>
      </c>
      <c r="U139" s="65">
        <v>0.44488</v>
      </c>
      <c r="V139" s="65">
        <v>0</v>
      </c>
      <c r="W139" s="65">
        <v>0</v>
      </c>
      <c r="X139" s="65">
        <v>0</v>
      </c>
      <c r="Y139" s="65">
        <v>7.9543999999999997</v>
      </c>
      <c r="Z139" s="65">
        <v>0</v>
      </c>
      <c r="AA139" s="65">
        <v>0</v>
      </c>
      <c r="AB139" s="65">
        <v>0</v>
      </c>
      <c r="AC139" s="65">
        <v>0</v>
      </c>
      <c r="AD139" s="65">
        <v>0</v>
      </c>
      <c r="AE139" s="65">
        <v>0</v>
      </c>
      <c r="AF139" s="65">
        <v>0</v>
      </c>
      <c r="AG139" s="65">
        <v>0</v>
      </c>
      <c r="AH139" s="65">
        <v>0</v>
      </c>
      <c r="AI139" s="65">
        <v>11.8528</v>
      </c>
      <c r="AJ139" s="65">
        <v>0</v>
      </c>
      <c r="AK139" s="65">
        <v>0</v>
      </c>
      <c r="AL139" s="65">
        <v>0</v>
      </c>
      <c r="AM139" s="65">
        <v>0</v>
      </c>
      <c r="AN139" s="65">
        <v>0</v>
      </c>
      <c r="AO139" s="65">
        <v>0</v>
      </c>
      <c r="AP139" s="65">
        <v>0</v>
      </c>
      <c r="AQ139" s="65">
        <v>0</v>
      </c>
      <c r="AR139" s="65">
        <v>0</v>
      </c>
      <c r="AS139" s="65">
        <v>0</v>
      </c>
      <c r="AT139" s="65">
        <v>0</v>
      </c>
      <c r="AU139" s="65">
        <v>0</v>
      </c>
      <c r="AV139" s="65">
        <v>0.74068000000000001</v>
      </c>
      <c r="AW139" s="65">
        <v>0</v>
      </c>
      <c r="AX139" s="65">
        <v>0</v>
      </c>
      <c r="AY139" s="65">
        <v>0.85072000000000003</v>
      </c>
      <c r="AZ139" s="65">
        <v>0</v>
      </c>
      <c r="BA139" s="65">
        <v>0</v>
      </c>
      <c r="BB139" s="65">
        <v>0</v>
      </c>
      <c r="BC139" s="65">
        <v>0</v>
      </c>
      <c r="BD139" s="65">
        <v>0</v>
      </c>
      <c r="BE139" s="65">
        <v>0</v>
      </c>
      <c r="BF139" s="65">
        <v>0.53583999999999998</v>
      </c>
      <c r="BG139" s="65">
        <v>0</v>
      </c>
      <c r="BH139" s="65">
        <v>0</v>
      </c>
      <c r="BI139" s="65">
        <v>0</v>
      </c>
      <c r="BJ139" s="65">
        <v>0</v>
      </c>
      <c r="BK139" s="65">
        <v>0</v>
      </c>
      <c r="BL139" s="65">
        <v>0</v>
      </c>
      <c r="BM139" s="65">
        <v>0</v>
      </c>
      <c r="BN139" s="65">
        <v>0.58892</v>
      </c>
      <c r="BO139" s="65">
        <v>0</v>
      </c>
      <c r="BP139" s="65">
        <v>1.3347599999999999</v>
      </c>
      <c r="BQ139" s="65">
        <v>0</v>
      </c>
      <c r="BR139" s="65">
        <v>0</v>
      </c>
      <c r="BS139" s="65">
        <v>6.7560000000000002</v>
      </c>
      <c r="BT139" s="65">
        <v>0</v>
      </c>
      <c r="BU139" s="65">
        <v>0</v>
      </c>
      <c r="BV139" s="65">
        <v>0</v>
      </c>
      <c r="BW139" s="65">
        <v>0</v>
      </c>
      <c r="BX139" s="65">
        <v>0</v>
      </c>
      <c r="BY139" s="65">
        <v>0</v>
      </c>
      <c r="BZ139" s="65">
        <v>0</v>
      </c>
      <c r="CA139" s="65">
        <v>0</v>
      </c>
      <c r="CB139" s="65">
        <v>0</v>
      </c>
      <c r="CC139" s="65">
        <v>0</v>
      </c>
      <c r="CD139" s="65">
        <v>0</v>
      </c>
      <c r="CE139" s="65">
        <v>0</v>
      </c>
      <c r="CF139" s="65">
        <v>0</v>
      </c>
      <c r="CG139" s="65">
        <v>0</v>
      </c>
      <c r="CH139" s="65">
        <v>0.89576</v>
      </c>
      <c r="CI139" s="65">
        <v>0</v>
      </c>
      <c r="CJ139" s="65">
        <v>0</v>
      </c>
      <c r="CK139" s="65">
        <v>0</v>
      </c>
      <c r="CL139" s="65">
        <v>0</v>
      </c>
      <c r="CM139" s="65">
        <v>0</v>
      </c>
      <c r="CN139" s="68">
        <v>0</v>
      </c>
    </row>
    <row r="140" spans="1:92" ht="20" customHeight="1" x14ac:dyDescent="0.2">
      <c r="A140" s="67" t="s">
        <v>1161</v>
      </c>
      <c r="B140" s="64" t="s">
        <v>1611</v>
      </c>
      <c r="C140" s="64" t="s">
        <v>1612</v>
      </c>
      <c r="D140" s="92" t="s">
        <v>1578</v>
      </c>
      <c r="E140" s="89" t="s">
        <v>2566</v>
      </c>
      <c r="F140" s="99" t="s">
        <v>2567</v>
      </c>
      <c r="G140" s="95">
        <v>0</v>
      </c>
      <c r="H140" s="65">
        <v>0</v>
      </c>
      <c r="I140" s="65">
        <v>0.46938397100000001</v>
      </c>
      <c r="J140" s="65">
        <v>0.50501976800000004</v>
      </c>
      <c r="K140" s="65">
        <v>0</v>
      </c>
      <c r="L140" s="65">
        <v>0</v>
      </c>
      <c r="M140" s="65">
        <v>0.98840554199999997</v>
      </c>
      <c r="N140" s="65">
        <v>0</v>
      </c>
      <c r="O140" s="65">
        <v>0</v>
      </c>
      <c r="P140" s="65">
        <v>0.40404780499999998</v>
      </c>
      <c r="Q140" s="65">
        <v>0</v>
      </c>
      <c r="R140" s="65">
        <v>0.60591918300000003</v>
      </c>
      <c r="S140" s="65">
        <v>0</v>
      </c>
      <c r="T140" s="65">
        <v>0.51289757999999996</v>
      </c>
      <c r="U140" s="65">
        <v>0.44475650100000003</v>
      </c>
      <c r="V140" s="65">
        <v>0.59682786399999999</v>
      </c>
      <c r="W140" s="65">
        <v>0.495512022</v>
      </c>
      <c r="X140" s="65">
        <v>0</v>
      </c>
      <c r="Y140" s="65">
        <v>7.952191859</v>
      </c>
      <c r="Z140" s="65">
        <v>0</v>
      </c>
      <c r="AA140" s="65">
        <v>0.68284</v>
      </c>
      <c r="AB140" s="65">
        <v>0.59866568099999995</v>
      </c>
      <c r="AC140" s="65">
        <v>0.45047554299999998</v>
      </c>
      <c r="AD140" s="65">
        <v>0</v>
      </c>
      <c r="AE140" s="65">
        <v>0</v>
      </c>
      <c r="AF140" s="65">
        <v>0.78805923099999997</v>
      </c>
      <c r="AG140" s="65">
        <v>0</v>
      </c>
      <c r="AH140" s="65">
        <v>0</v>
      </c>
      <c r="AI140" s="65">
        <v>11.849509660000001</v>
      </c>
      <c r="AJ140" s="65">
        <v>0</v>
      </c>
      <c r="AK140" s="65">
        <v>3.6580400000000002</v>
      </c>
      <c r="AL140" s="65">
        <v>0</v>
      </c>
      <c r="AM140" s="65">
        <v>0</v>
      </c>
      <c r="AN140" s="65">
        <v>0</v>
      </c>
      <c r="AO140" s="65">
        <v>0</v>
      </c>
      <c r="AP140" s="65">
        <v>0</v>
      </c>
      <c r="AQ140" s="65">
        <v>4.0031999999999996</v>
      </c>
      <c r="AR140" s="65">
        <v>0</v>
      </c>
      <c r="AS140" s="65">
        <v>0</v>
      </c>
      <c r="AT140" s="65">
        <v>0</v>
      </c>
      <c r="AU140" s="65">
        <v>0</v>
      </c>
      <c r="AV140" s="65">
        <v>0.74047438700000001</v>
      </c>
      <c r="AW140" s="65">
        <v>0</v>
      </c>
      <c r="AX140" s="65">
        <v>0</v>
      </c>
      <c r="AY140" s="65">
        <v>0.85048383999999999</v>
      </c>
      <c r="AZ140" s="65">
        <v>0</v>
      </c>
      <c r="BA140" s="65">
        <v>0</v>
      </c>
      <c r="BB140" s="65">
        <v>0</v>
      </c>
      <c r="BC140" s="65">
        <v>0</v>
      </c>
      <c r="BD140" s="65">
        <v>0.47910375599999999</v>
      </c>
      <c r="BE140" s="65">
        <v>0</v>
      </c>
      <c r="BF140" s="65">
        <v>0.53569125100000003</v>
      </c>
      <c r="BG140" s="65">
        <v>0</v>
      </c>
      <c r="BH140" s="65">
        <v>0</v>
      </c>
      <c r="BI140" s="65">
        <v>0</v>
      </c>
      <c r="BJ140" s="65">
        <v>0</v>
      </c>
      <c r="BK140" s="65">
        <v>0</v>
      </c>
      <c r="BL140" s="65">
        <v>0</v>
      </c>
      <c r="BM140" s="65">
        <v>0</v>
      </c>
      <c r="BN140" s="65">
        <v>0.58875651600000001</v>
      </c>
      <c r="BO140" s="65">
        <v>0</v>
      </c>
      <c r="BP140" s="65">
        <v>1.3343894709999999</v>
      </c>
      <c r="BQ140" s="65">
        <v>0</v>
      </c>
      <c r="BR140" s="65">
        <v>0</v>
      </c>
      <c r="BS140" s="65">
        <v>6.7541245339999998</v>
      </c>
      <c r="BT140" s="65">
        <v>0</v>
      </c>
      <c r="BU140" s="65">
        <v>0</v>
      </c>
      <c r="BV140" s="65">
        <v>0.412333159</v>
      </c>
      <c r="BW140" s="65">
        <v>0</v>
      </c>
      <c r="BX140" s="65">
        <v>0</v>
      </c>
      <c r="BY140" s="65">
        <v>0.87263999999999997</v>
      </c>
      <c r="BZ140" s="65">
        <v>0</v>
      </c>
      <c r="CA140" s="65">
        <v>0</v>
      </c>
      <c r="CB140" s="65">
        <v>0</v>
      </c>
      <c r="CC140" s="65">
        <v>0</v>
      </c>
      <c r="CD140" s="65">
        <v>0</v>
      </c>
      <c r="CE140" s="65">
        <v>0</v>
      </c>
      <c r="CF140" s="65">
        <v>0</v>
      </c>
      <c r="CG140" s="65">
        <v>0</v>
      </c>
      <c r="CH140" s="65">
        <v>1.5460537249999999</v>
      </c>
      <c r="CI140" s="65">
        <v>0</v>
      </c>
      <c r="CJ140" s="65">
        <v>0.70665531199999998</v>
      </c>
      <c r="CK140" s="65">
        <v>0</v>
      </c>
      <c r="CL140" s="65">
        <v>0</v>
      </c>
      <c r="CM140" s="65">
        <v>0</v>
      </c>
      <c r="CN140" s="68">
        <v>0</v>
      </c>
    </row>
    <row r="141" spans="1:92" ht="20" customHeight="1" x14ac:dyDescent="0.2">
      <c r="A141" s="67" t="s">
        <v>1370</v>
      </c>
      <c r="B141" s="64" t="s">
        <v>2200</v>
      </c>
      <c r="C141" s="64" t="s">
        <v>2201</v>
      </c>
      <c r="D141" s="92" t="s">
        <v>1595</v>
      </c>
      <c r="E141" s="89" t="s">
        <v>2568</v>
      </c>
      <c r="F141" s="99" t="s">
        <v>2567</v>
      </c>
      <c r="G141" s="95">
        <v>0</v>
      </c>
      <c r="H141" s="65">
        <v>0</v>
      </c>
      <c r="I141" s="65">
        <v>0</v>
      </c>
      <c r="J141" s="65">
        <v>0.50501976800000004</v>
      </c>
      <c r="K141" s="65">
        <v>0</v>
      </c>
      <c r="L141" s="65">
        <v>0</v>
      </c>
      <c r="M141" s="65">
        <v>0.98840554199999997</v>
      </c>
      <c r="N141" s="65">
        <v>0</v>
      </c>
      <c r="O141" s="65">
        <v>0</v>
      </c>
      <c r="P141" s="65">
        <v>0.40404780499999998</v>
      </c>
      <c r="Q141" s="65">
        <v>0</v>
      </c>
      <c r="R141" s="65">
        <v>0</v>
      </c>
      <c r="S141" s="65">
        <v>0</v>
      </c>
      <c r="T141" s="65">
        <v>0.51289757999999996</v>
      </c>
      <c r="U141" s="65">
        <v>0.44475650100000003</v>
      </c>
      <c r="V141" s="65">
        <v>0</v>
      </c>
      <c r="W141" s="65">
        <v>0</v>
      </c>
      <c r="X141" s="65">
        <v>0</v>
      </c>
      <c r="Y141" s="65">
        <v>7.952191859</v>
      </c>
      <c r="Z141" s="65">
        <v>0</v>
      </c>
      <c r="AA141" s="65">
        <v>0</v>
      </c>
      <c r="AB141" s="65">
        <v>0</v>
      </c>
      <c r="AC141" s="65">
        <v>0</v>
      </c>
      <c r="AD141" s="65">
        <v>0</v>
      </c>
      <c r="AE141" s="65">
        <v>0</v>
      </c>
      <c r="AF141" s="65">
        <v>0</v>
      </c>
      <c r="AG141" s="65">
        <v>0</v>
      </c>
      <c r="AH141" s="65">
        <v>0</v>
      </c>
      <c r="AI141" s="65">
        <v>11.849509660000001</v>
      </c>
      <c r="AJ141" s="65">
        <v>0</v>
      </c>
      <c r="AK141" s="65">
        <v>0</v>
      </c>
      <c r="AL141" s="65">
        <v>0</v>
      </c>
      <c r="AM141" s="65">
        <v>0</v>
      </c>
      <c r="AN141" s="65">
        <v>0</v>
      </c>
      <c r="AO141" s="65">
        <v>0</v>
      </c>
      <c r="AP141" s="65">
        <v>0</v>
      </c>
      <c r="AQ141" s="65">
        <v>0</v>
      </c>
      <c r="AR141" s="65">
        <v>0</v>
      </c>
      <c r="AS141" s="65">
        <v>0</v>
      </c>
      <c r="AT141" s="65">
        <v>0</v>
      </c>
      <c r="AU141" s="65">
        <v>0</v>
      </c>
      <c r="AV141" s="65">
        <v>0.74047438700000001</v>
      </c>
      <c r="AW141" s="65">
        <v>0</v>
      </c>
      <c r="AX141" s="65">
        <v>0</v>
      </c>
      <c r="AY141" s="65">
        <v>0.85048383999999999</v>
      </c>
      <c r="AZ141" s="65">
        <v>0</v>
      </c>
      <c r="BA141" s="65">
        <v>0</v>
      </c>
      <c r="BB141" s="65">
        <v>0</v>
      </c>
      <c r="BC141" s="65">
        <v>0</v>
      </c>
      <c r="BD141" s="65">
        <v>0</v>
      </c>
      <c r="BE141" s="65">
        <v>0</v>
      </c>
      <c r="BF141" s="65">
        <v>0.53569125100000003</v>
      </c>
      <c r="BG141" s="65">
        <v>0</v>
      </c>
      <c r="BH141" s="65">
        <v>0</v>
      </c>
      <c r="BI141" s="65">
        <v>0</v>
      </c>
      <c r="BJ141" s="65">
        <v>0</v>
      </c>
      <c r="BK141" s="65">
        <v>0</v>
      </c>
      <c r="BL141" s="65">
        <v>0</v>
      </c>
      <c r="BM141" s="65">
        <v>0</v>
      </c>
      <c r="BN141" s="65">
        <v>0.58875651600000001</v>
      </c>
      <c r="BO141" s="65">
        <v>0</v>
      </c>
      <c r="BP141" s="65">
        <v>1.3343894709999999</v>
      </c>
      <c r="BQ141" s="65">
        <v>0</v>
      </c>
      <c r="BR141" s="65">
        <v>0</v>
      </c>
      <c r="BS141" s="65">
        <v>6.7541245339999998</v>
      </c>
      <c r="BT141" s="65">
        <v>0</v>
      </c>
      <c r="BU141" s="65">
        <v>0</v>
      </c>
      <c r="BV141" s="65">
        <v>0</v>
      </c>
      <c r="BW141" s="65">
        <v>0</v>
      </c>
      <c r="BX141" s="65">
        <v>0</v>
      </c>
      <c r="BY141" s="65">
        <v>0</v>
      </c>
      <c r="BZ141" s="65">
        <v>0</v>
      </c>
      <c r="CA141" s="65">
        <v>0</v>
      </c>
      <c r="CB141" s="65">
        <v>0</v>
      </c>
      <c r="CC141" s="65">
        <v>0</v>
      </c>
      <c r="CD141" s="65">
        <v>0</v>
      </c>
      <c r="CE141" s="65">
        <v>0</v>
      </c>
      <c r="CF141" s="65">
        <v>0</v>
      </c>
      <c r="CG141" s="65">
        <v>0</v>
      </c>
      <c r="CH141" s="65">
        <v>0.89576</v>
      </c>
      <c r="CI141" s="65">
        <v>0</v>
      </c>
      <c r="CJ141" s="65">
        <v>0</v>
      </c>
      <c r="CK141" s="65">
        <v>0</v>
      </c>
      <c r="CL141" s="65">
        <v>0</v>
      </c>
      <c r="CM141" s="65">
        <v>0</v>
      </c>
      <c r="CN141" s="68">
        <v>0</v>
      </c>
    </row>
    <row r="142" spans="1:92" ht="20" customHeight="1" x14ac:dyDescent="0.2">
      <c r="A142" s="67" t="s">
        <v>1387</v>
      </c>
      <c r="B142" s="64" t="s">
        <v>2248</v>
      </c>
      <c r="C142" s="64" t="s">
        <v>2249</v>
      </c>
      <c r="D142" s="92" t="s">
        <v>2250</v>
      </c>
      <c r="E142" s="89" t="s">
        <v>2569</v>
      </c>
      <c r="F142" s="99" t="s">
        <v>2570</v>
      </c>
      <c r="G142" s="95">
        <v>0.31772857799999998</v>
      </c>
      <c r="H142" s="65">
        <v>1.87283172</v>
      </c>
      <c r="I142" s="65">
        <v>9.8613146999999998E-2</v>
      </c>
      <c r="J142" s="65">
        <v>0.99613352899999996</v>
      </c>
      <c r="K142" s="65">
        <v>4.7558009989999999</v>
      </c>
      <c r="L142" s="65">
        <v>0.64646596899999997</v>
      </c>
      <c r="M142" s="65">
        <v>1.6603058390000001</v>
      </c>
      <c r="N142" s="65">
        <v>0.19855561099999999</v>
      </c>
      <c r="O142" s="65">
        <v>1.4561220859999999</v>
      </c>
      <c r="P142" s="65">
        <v>7.7080863470000001</v>
      </c>
      <c r="Q142" s="65">
        <v>9.9609513999999996E-2</v>
      </c>
      <c r="R142" s="65">
        <v>9.9732681000000004E-2</v>
      </c>
      <c r="S142" s="65">
        <v>1.6024198220000001</v>
      </c>
      <c r="T142" s="65">
        <v>5.0743608949999999</v>
      </c>
      <c r="U142" s="65">
        <v>0.52927890899999996</v>
      </c>
      <c r="V142" s="65">
        <v>0</v>
      </c>
      <c r="W142" s="65">
        <v>9.9334619999999998E-2</v>
      </c>
      <c r="X142" s="65">
        <v>0.79833974399999996</v>
      </c>
      <c r="Y142" s="65">
        <v>3.8153699620000001</v>
      </c>
      <c r="Z142" s="65">
        <v>9.766914345</v>
      </c>
      <c r="AA142" s="65">
        <v>9.9197805E-2</v>
      </c>
      <c r="AB142" s="65">
        <v>9.9202259000000001E-2</v>
      </c>
      <c r="AC142" s="66">
        <v>4.1999999999999998E-14</v>
      </c>
      <c r="AD142" s="65">
        <v>4.7360995499999996</v>
      </c>
      <c r="AE142" s="65">
        <v>0.216322968</v>
      </c>
      <c r="AF142" s="65">
        <v>1.650134282</v>
      </c>
      <c r="AG142" s="65">
        <v>0.401120478</v>
      </c>
      <c r="AH142" s="65">
        <v>2.301997439</v>
      </c>
      <c r="AI142" s="65">
        <v>11.799549600000001</v>
      </c>
      <c r="AJ142" s="65">
        <v>0</v>
      </c>
      <c r="AK142" s="65">
        <v>0.42433029500000002</v>
      </c>
      <c r="AL142" s="65">
        <v>1.7416388060000001</v>
      </c>
      <c r="AM142" s="65">
        <v>1.8645898030000001</v>
      </c>
      <c r="AN142" s="66">
        <v>4.1999999999999998E-14</v>
      </c>
      <c r="AO142" s="65">
        <v>1.6610202590000001</v>
      </c>
      <c r="AP142" s="65">
        <v>3.2996143600000001</v>
      </c>
      <c r="AQ142" s="65">
        <v>9.9260543000000007E-2</v>
      </c>
      <c r="AR142" s="65">
        <v>0.27845247200000001</v>
      </c>
      <c r="AS142" s="65">
        <v>2.0144443380000001</v>
      </c>
      <c r="AT142" s="65">
        <v>0.244438025</v>
      </c>
      <c r="AU142" s="66">
        <v>4.1999999999999998E-14</v>
      </c>
      <c r="AV142" s="65">
        <v>7.9894296410000001</v>
      </c>
      <c r="AW142" s="66">
        <v>4.1999999999999998E-14</v>
      </c>
      <c r="AX142" s="65">
        <v>5.3246292999999998</v>
      </c>
      <c r="AY142" s="65">
        <v>2.62493935</v>
      </c>
      <c r="AZ142" s="65">
        <v>5.2075041210000004</v>
      </c>
      <c r="BA142" s="65">
        <v>0.73364299300000002</v>
      </c>
      <c r="BB142" s="65">
        <v>2.8389583840000001</v>
      </c>
      <c r="BC142" s="65">
        <v>0.56498404999999996</v>
      </c>
      <c r="BD142" s="65">
        <v>9.9506259E-2</v>
      </c>
      <c r="BE142" s="65">
        <v>10.737194349999999</v>
      </c>
      <c r="BF142" s="65">
        <v>7.7550781520000003</v>
      </c>
      <c r="BG142" s="65">
        <v>9.6426991209999997</v>
      </c>
      <c r="BH142" s="66">
        <v>4.1999999999999998E-14</v>
      </c>
      <c r="BI142" s="65">
        <v>9.9432659000000007E-2</v>
      </c>
      <c r="BJ142" s="66">
        <v>4.1999999999999998E-14</v>
      </c>
      <c r="BK142" s="65">
        <v>0.74412993999999999</v>
      </c>
      <c r="BL142" s="66">
        <v>4.1999999999999998E-14</v>
      </c>
      <c r="BM142" s="65">
        <v>7.5708194310000003</v>
      </c>
      <c r="BN142" s="65">
        <v>0.420100788</v>
      </c>
      <c r="BO142" s="65">
        <v>0.19612578</v>
      </c>
      <c r="BP142" s="65">
        <v>0.21241842499999999</v>
      </c>
      <c r="BQ142" s="66">
        <v>4.1999999999999998E-14</v>
      </c>
      <c r="BR142" s="66">
        <v>4.1999999999999998E-14</v>
      </c>
      <c r="BS142" s="65">
        <v>3.9922901350000002</v>
      </c>
      <c r="BT142" s="65">
        <v>0</v>
      </c>
      <c r="BU142" s="65">
        <v>6.1717445709999996</v>
      </c>
      <c r="BV142" s="65">
        <v>4.7830878319999997</v>
      </c>
      <c r="BW142" s="65">
        <v>9.9420098999999998E-2</v>
      </c>
      <c r="BX142" s="65">
        <v>8.2668561769999993</v>
      </c>
      <c r="BY142" s="65">
        <v>3.1529026010000001</v>
      </c>
      <c r="BZ142" s="66">
        <v>4.1999999999999998E-14</v>
      </c>
      <c r="CA142" s="65">
        <v>0.21496870800000001</v>
      </c>
      <c r="CB142" s="65">
        <v>5.3511918920000001</v>
      </c>
      <c r="CC142" s="65">
        <v>3.6954699729999998</v>
      </c>
      <c r="CD142" s="66">
        <v>4.1999999999999998E-14</v>
      </c>
      <c r="CE142" s="65">
        <v>8.1410492370000007</v>
      </c>
      <c r="CF142" s="65">
        <v>9.3797627010000006</v>
      </c>
      <c r="CG142" s="65">
        <v>0</v>
      </c>
      <c r="CH142" s="65">
        <v>1.0852361559999999</v>
      </c>
      <c r="CI142" s="65">
        <v>9.9743613999999994E-2</v>
      </c>
      <c r="CJ142" s="65">
        <v>6.7807494359999998</v>
      </c>
      <c r="CK142" s="65">
        <v>7.915642193</v>
      </c>
      <c r="CL142" s="65">
        <v>9.8873681000000005E-2</v>
      </c>
      <c r="CM142" s="65">
        <v>5.1382132370000004</v>
      </c>
      <c r="CN142" s="68">
        <v>0.226423082</v>
      </c>
    </row>
    <row r="143" spans="1:92" ht="20" customHeight="1" x14ac:dyDescent="0.2">
      <c r="A143" s="67" t="s">
        <v>1316</v>
      </c>
      <c r="B143" s="64" t="s">
        <v>2040</v>
      </c>
      <c r="C143" s="64" t="s">
        <v>2041</v>
      </c>
      <c r="D143" s="92" t="s">
        <v>2042</v>
      </c>
      <c r="E143" s="89" t="s">
        <v>2571</v>
      </c>
      <c r="F143" s="99" t="s">
        <v>2572</v>
      </c>
      <c r="G143" s="95">
        <v>1.0558604469999999</v>
      </c>
      <c r="H143" s="65">
        <v>0.75665897400000004</v>
      </c>
      <c r="I143" s="65">
        <v>0</v>
      </c>
      <c r="J143" s="65">
        <v>0.594668698</v>
      </c>
      <c r="K143" s="65">
        <v>0</v>
      </c>
      <c r="L143" s="65">
        <v>0.59058963099999995</v>
      </c>
      <c r="M143" s="65">
        <v>2.687074183</v>
      </c>
      <c r="N143" s="65">
        <v>0</v>
      </c>
      <c r="O143" s="65">
        <v>0.115675299</v>
      </c>
      <c r="P143" s="65">
        <v>0.44995369099999999</v>
      </c>
      <c r="Q143" s="65">
        <v>0</v>
      </c>
      <c r="R143" s="65">
        <v>11.777675609999999</v>
      </c>
      <c r="S143" s="65">
        <v>0</v>
      </c>
      <c r="T143" s="65">
        <v>0.92301665200000005</v>
      </c>
      <c r="U143" s="65">
        <v>1.170816316</v>
      </c>
      <c r="V143" s="65">
        <v>0.71351590300000001</v>
      </c>
      <c r="W143" s="65">
        <v>2.9515553699999999</v>
      </c>
      <c r="X143" s="65">
        <v>8.4582841920000007</v>
      </c>
      <c r="Y143" s="65">
        <v>2.7589974989999999</v>
      </c>
      <c r="Z143" s="65">
        <v>0.954577432</v>
      </c>
      <c r="AA143" s="65">
        <v>0</v>
      </c>
      <c r="AB143" s="65">
        <v>0.236022597</v>
      </c>
      <c r="AC143" s="65">
        <v>8.2252714709999992</v>
      </c>
      <c r="AD143" s="65">
        <v>0.366210806</v>
      </c>
      <c r="AE143" s="65">
        <v>0.19842807400000001</v>
      </c>
      <c r="AF143" s="65">
        <v>0.22154642599999999</v>
      </c>
      <c r="AG143" s="65">
        <v>0</v>
      </c>
      <c r="AH143" s="65">
        <v>0</v>
      </c>
      <c r="AI143" s="65">
        <v>3.0676845849999999</v>
      </c>
      <c r="AJ143" s="65">
        <v>0</v>
      </c>
      <c r="AK143" s="65">
        <v>0.67951801599999995</v>
      </c>
      <c r="AL143" s="65">
        <v>0</v>
      </c>
      <c r="AM143" s="65">
        <v>1.580630593</v>
      </c>
      <c r="AN143" s="65">
        <v>0</v>
      </c>
      <c r="AO143" s="65">
        <v>0</v>
      </c>
      <c r="AP143" s="65">
        <v>0</v>
      </c>
      <c r="AQ143" s="65">
        <v>0</v>
      </c>
      <c r="AR143" s="65">
        <v>0</v>
      </c>
      <c r="AS143" s="65">
        <v>0</v>
      </c>
      <c r="AT143" s="65">
        <v>11.45037874</v>
      </c>
      <c r="AU143" s="65">
        <v>0</v>
      </c>
      <c r="AV143" s="65">
        <v>0</v>
      </c>
      <c r="AW143" s="65">
        <v>0.82066095800000005</v>
      </c>
      <c r="AX143" s="65">
        <v>0</v>
      </c>
      <c r="AY143" s="65">
        <v>0.31975727900000001</v>
      </c>
      <c r="AZ143" s="65">
        <v>0.20726639099999999</v>
      </c>
      <c r="BA143" s="65">
        <v>0</v>
      </c>
      <c r="BB143" s="65">
        <v>4.5222317160000003</v>
      </c>
      <c r="BC143" s="65">
        <v>0</v>
      </c>
      <c r="BD143" s="65">
        <v>0</v>
      </c>
      <c r="BE143" s="65">
        <v>0.66998931100000003</v>
      </c>
      <c r="BF143" s="65">
        <v>0</v>
      </c>
      <c r="BG143" s="65">
        <v>0.26196824400000002</v>
      </c>
      <c r="BH143" s="65">
        <v>0</v>
      </c>
      <c r="BI143" s="65">
        <v>0.971028377</v>
      </c>
      <c r="BJ143" s="65">
        <v>0.52693336099999999</v>
      </c>
      <c r="BK143" s="65">
        <v>0</v>
      </c>
      <c r="BL143" s="65">
        <v>0</v>
      </c>
      <c r="BM143" s="65">
        <v>9.6725417999999994E-2</v>
      </c>
      <c r="BN143" s="65">
        <v>0</v>
      </c>
      <c r="BO143" s="65">
        <v>0</v>
      </c>
      <c r="BP143" s="65">
        <v>1.037261019</v>
      </c>
      <c r="BQ143" s="65">
        <v>0</v>
      </c>
      <c r="BR143" s="65">
        <v>0</v>
      </c>
      <c r="BS143" s="65">
        <v>7.5025854780000003</v>
      </c>
      <c r="BT143" s="65">
        <v>0</v>
      </c>
      <c r="BU143" s="65">
        <v>0</v>
      </c>
      <c r="BV143" s="65">
        <v>0.44278778200000002</v>
      </c>
      <c r="BW143" s="65">
        <v>0</v>
      </c>
      <c r="BX143" s="65">
        <v>1.2657939330000001</v>
      </c>
      <c r="BY143" s="65">
        <v>1.2809635669999999</v>
      </c>
      <c r="BZ143" s="65">
        <v>0</v>
      </c>
      <c r="CA143" s="65">
        <v>0.32136253300000001</v>
      </c>
      <c r="CB143" s="65">
        <v>0</v>
      </c>
      <c r="CC143" s="65">
        <v>1.4717255060000001</v>
      </c>
      <c r="CD143" s="65">
        <v>0</v>
      </c>
      <c r="CE143" s="65">
        <v>0</v>
      </c>
      <c r="CF143" s="65">
        <v>0</v>
      </c>
      <c r="CG143" s="65">
        <v>0</v>
      </c>
      <c r="CH143" s="65">
        <v>0</v>
      </c>
      <c r="CI143" s="65">
        <v>0</v>
      </c>
      <c r="CJ143" s="65">
        <v>0</v>
      </c>
      <c r="CK143" s="65">
        <v>0</v>
      </c>
      <c r="CL143" s="65">
        <v>0</v>
      </c>
      <c r="CM143" s="65">
        <v>0</v>
      </c>
      <c r="CN143" s="68">
        <v>0.226819785</v>
      </c>
    </row>
    <row r="144" spans="1:92" ht="20" customHeight="1" x14ac:dyDescent="0.2">
      <c r="A144" s="67" t="s">
        <v>1167</v>
      </c>
      <c r="B144" s="64" t="s">
        <v>1959</v>
      </c>
      <c r="C144" s="64" t="s">
        <v>1960</v>
      </c>
      <c r="D144" s="92" t="s">
        <v>1684</v>
      </c>
      <c r="E144" s="89" t="s">
        <v>2573</v>
      </c>
      <c r="F144" s="99" t="s">
        <v>2574</v>
      </c>
      <c r="G144" s="95">
        <v>0</v>
      </c>
      <c r="H144" s="65">
        <v>0</v>
      </c>
      <c r="I144" s="65">
        <v>1.8824799999999999</v>
      </c>
      <c r="J144" s="65">
        <v>0</v>
      </c>
      <c r="K144" s="65">
        <v>0.98472000000000004</v>
      </c>
      <c r="L144" s="65">
        <v>0</v>
      </c>
      <c r="M144" s="65">
        <v>1.92048</v>
      </c>
      <c r="N144" s="65">
        <v>0</v>
      </c>
      <c r="O144" s="65">
        <v>0</v>
      </c>
      <c r="P144" s="65">
        <v>0</v>
      </c>
      <c r="Q144" s="65">
        <v>0</v>
      </c>
      <c r="R144" s="65">
        <v>1.6718</v>
      </c>
      <c r="S144" s="65">
        <v>2.5614400000000002</v>
      </c>
      <c r="T144" s="65">
        <v>0.86816000000000004</v>
      </c>
      <c r="U144" s="65">
        <v>0.47311999999999999</v>
      </c>
      <c r="V144" s="65">
        <v>0.63644000000000001</v>
      </c>
      <c r="W144" s="65">
        <v>0.98016000000000003</v>
      </c>
      <c r="X144" s="65">
        <v>0.48448000000000002</v>
      </c>
      <c r="Y144" s="65">
        <v>0.87595999999999996</v>
      </c>
      <c r="Z144" s="65">
        <v>0</v>
      </c>
      <c r="AA144" s="65">
        <v>0</v>
      </c>
      <c r="AB144" s="65">
        <v>0</v>
      </c>
      <c r="AC144" s="65">
        <v>1.1144400000000001</v>
      </c>
      <c r="AD144" s="65">
        <v>0</v>
      </c>
      <c r="AE144" s="65">
        <v>1.4976</v>
      </c>
      <c r="AF144" s="65">
        <v>0.46272000000000002</v>
      </c>
      <c r="AG144" s="65">
        <v>0.42448000000000002</v>
      </c>
      <c r="AH144" s="65">
        <v>1.04688</v>
      </c>
      <c r="AI144" s="65">
        <v>0.60284000000000004</v>
      </c>
      <c r="AJ144" s="65">
        <v>9.3832000000000004</v>
      </c>
      <c r="AK144" s="65">
        <v>0.47595999999999999</v>
      </c>
      <c r="AL144" s="65">
        <v>1.0789200000000001</v>
      </c>
      <c r="AM144" s="65">
        <v>0.45172000000000001</v>
      </c>
      <c r="AN144" s="65">
        <v>0</v>
      </c>
      <c r="AO144" s="65">
        <v>2.6095600000000001</v>
      </c>
      <c r="AP144" s="65">
        <v>0.45619999999999999</v>
      </c>
      <c r="AQ144" s="65">
        <v>1.0645199999999999</v>
      </c>
      <c r="AR144" s="65">
        <v>0.81396000000000002</v>
      </c>
      <c r="AS144" s="65">
        <v>0</v>
      </c>
      <c r="AT144" s="65">
        <v>0</v>
      </c>
      <c r="AU144" s="65">
        <v>0.52048000000000005</v>
      </c>
      <c r="AV144" s="65">
        <v>0</v>
      </c>
      <c r="AW144" s="65">
        <v>0</v>
      </c>
      <c r="AX144" s="65">
        <v>0.95291999999999999</v>
      </c>
      <c r="AY144" s="65">
        <v>0</v>
      </c>
      <c r="AZ144" s="65">
        <v>0</v>
      </c>
      <c r="BA144" s="65">
        <v>0.7722</v>
      </c>
      <c r="BB144" s="65">
        <v>0.43572</v>
      </c>
      <c r="BC144" s="65">
        <v>0</v>
      </c>
      <c r="BD144" s="65">
        <v>0.72992000000000001</v>
      </c>
      <c r="BE144" s="65">
        <v>1.4266799999999999</v>
      </c>
      <c r="BF144" s="65">
        <v>0</v>
      </c>
      <c r="BG144" s="65">
        <v>0</v>
      </c>
      <c r="BH144" s="65">
        <v>0.80484</v>
      </c>
      <c r="BI144" s="65">
        <v>0.47660000000000002</v>
      </c>
      <c r="BJ144" s="65">
        <v>1.421</v>
      </c>
      <c r="BK144" s="65">
        <v>3.1708400000000001</v>
      </c>
      <c r="BL144" s="65">
        <v>0</v>
      </c>
      <c r="BM144" s="65">
        <v>1.5660400000000001</v>
      </c>
      <c r="BN144" s="65">
        <v>0</v>
      </c>
      <c r="BO144" s="65">
        <v>6.4211600000000004</v>
      </c>
      <c r="BP144" s="65">
        <v>0</v>
      </c>
      <c r="BQ144" s="65">
        <v>1.67296</v>
      </c>
      <c r="BR144" s="65">
        <v>1.52376</v>
      </c>
      <c r="BS144" s="65">
        <v>2.1155200000000001</v>
      </c>
      <c r="BT144" s="65">
        <v>6.7612800000000002</v>
      </c>
      <c r="BU144" s="65">
        <v>5.9576000000000002</v>
      </c>
      <c r="BV144" s="65">
        <v>0.44879999999999998</v>
      </c>
      <c r="BW144" s="65">
        <v>0</v>
      </c>
      <c r="BX144" s="65">
        <v>1.7847200000000001</v>
      </c>
      <c r="BY144" s="65">
        <v>8.57376</v>
      </c>
      <c r="BZ144" s="65">
        <v>3.3302800000000001</v>
      </c>
      <c r="CA144" s="65">
        <v>1.0280400000000001</v>
      </c>
      <c r="CB144" s="65">
        <v>0.91883999999999999</v>
      </c>
      <c r="CC144" s="65">
        <v>0</v>
      </c>
      <c r="CD144" s="65">
        <v>11.198</v>
      </c>
      <c r="CE144" s="65">
        <v>0.52580000000000005</v>
      </c>
      <c r="CF144" s="65">
        <v>1.7226399999999999</v>
      </c>
      <c r="CG144" s="65">
        <v>4.6166</v>
      </c>
      <c r="CH144" s="65">
        <v>0</v>
      </c>
      <c r="CI144" s="65">
        <v>0</v>
      </c>
      <c r="CJ144" s="65">
        <v>1.02932</v>
      </c>
      <c r="CK144" s="65">
        <v>0</v>
      </c>
      <c r="CL144" s="65">
        <v>0</v>
      </c>
      <c r="CM144" s="65">
        <v>0</v>
      </c>
      <c r="CN144" s="68">
        <v>0</v>
      </c>
    </row>
    <row r="145" spans="1:92" ht="20" customHeight="1" x14ac:dyDescent="0.2">
      <c r="A145" s="67" t="s">
        <v>1185</v>
      </c>
      <c r="B145" s="64" t="s">
        <v>1657</v>
      </c>
      <c r="C145" s="64" t="s">
        <v>1658</v>
      </c>
      <c r="D145" s="92" t="s">
        <v>1659</v>
      </c>
      <c r="E145" s="89" t="s">
        <v>2573</v>
      </c>
      <c r="F145" s="99" t="s">
        <v>2574</v>
      </c>
      <c r="G145" s="95">
        <v>0</v>
      </c>
      <c r="H145" s="65">
        <v>0</v>
      </c>
      <c r="I145" s="65">
        <v>1.8824799999999999</v>
      </c>
      <c r="J145" s="65">
        <v>0</v>
      </c>
      <c r="K145" s="65">
        <v>0.98472000000000004</v>
      </c>
      <c r="L145" s="65">
        <v>0</v>
      </c>
      <c r="M145" s="65">
        <v>1.92048</v>
      </c>
      <c r="N145" s="65">
        <v>0</v>
      </c>
      <c r="O145" s="65">
        <v>0</v>
      </c>
      <c r="P145" s="65">
        <v>0</v>
      </c>
      <c r="Q145" s="65">
        <v>0</v>
      </c>
      <c r="R145" s="65">
        <v>1.6718</v>
      </c>
      <c r="S145" s="65">
        <v>2.5614400000000002</v>
      </c>
      <c r="T145" s="65">
        <v>0.86816000000000004</v>
      </c>
      <c r="U145" s="65">
        <v>0.47311999999999999</v>
      </c>
      <c r="V145" s="65">
        <v>0.63644000000000001</v>
      </c>
      <c r="W145" s="65">
        <v>0.98016000000000003</v>
      </c>
      <c r="X145" s="65">
        <v>0.48448000000000002</v>
      </c>
      <c r="Y145" s="65">
        <v>0.87595999999999996</v>
      </c>
      <c r="Z145" s="65">
        <v>0</v>
      </c>
      <c r="AA145" s="65">
        <v>0</v>
      </c>
      <c r="AB145" s="65">
        <v>0</v>
      </c>
      <c r="AC145" s="65">
        <v>1.1144400000000001</v>
      </c>
      <c r="AD145" s="65">
        <v>0</v>
      </c>
      <c r="AE145" s="65">
        <v>1.4976</v>
      </c>
      <c r="AF145" s="65">
        <v>0.46272000000000002</v>
      </c>
      <c r="AG145" s="65">
        <v>0.42448000000000002</v>
      </c>
      <c r="AH145" s="65">
        <v>1.04688</v>
      </c>
      <c r="AI145" s="65">
        <v>0.60284000000000004</v>
      </c>
      <c r="AJ145" s="65">
        <v>9.3832000000000004</v>
      </c>
      <c r="AK145" s="65">
        <v>0.47595999999999999</v>
      </c>
      <c r="AL145" s="65">
        <v>1.0789200000000001</v>
      </c>
      <c r="AM145" s="65">
        <v>0.45172000000000001</v>
      </c>
      <c r="AN145" s="65">
        <v>0</v>
      </c>
      <c r="AO145" s="65">
        <v>2.6095600000000001</v>
      </c>
      <c r="AP145" s="65">
        <v>0.45619999999999999</v>
      </c>
      <c r="AQ145" s="65">
        <v>1.0645199999999999</v>
      </c>
      <c r="AR145" s="65">
        <v>0.81396000000000002</v>
      </c>
      <c r="AS145" s="65">
        <v>0</v>
      </c>
      <c r="AT145" s="65">
        <v>0</v>
      </c>
      <c r="AU145" s="65">
        <v>0.52048000000000005</v>
      </c>
      <c r="AV145" s="65">
        <v>0</v>
      </c>
      <c r="AW145" s="65">
        <v>0</v>
      </c>
      <c r="AX145" s="65">
        <v>0.95291999999999999</v>
      </c>
      <c r="AY145" s="65">
        <v>0</v>
      </c>
      <c r="AZ145" s="65">
        <v>0</v>
      </c>
      <c r="BA145" s="65">
        <v>0.7722</v>
      </c>
      <c r="BB145" s="65">
        <v>0.43572</v>
      </c>
      <c r="BC145" s="65">
        <v>0</v>
      </c>
      <c r="BD145" s="65">
        <v>0.72992000000000001</v>
      </c>
      <c r="BE145" s="65">
        <v>1.4266799999999999</v>
      </c>
      <c r="BF145" s="65">
        <v>0</v>
      </c>
      <c r="BG145" s="65">
        <v>0</v>
      </c>
      <c r="BH145" s="65">
        <v>0.80484</v>
      </c>
      <c r="BI145" s="65">
        <v>0.47660000000000002</v>
      </c>
      <c r="BJ145" s="65">
        <v>1.421</v>
      </c>
      <c r="BK145" s="65">
        <v>3.1708400000000001</v>
      </c>
      <c r="BL145" s="65">
        <v>0</v>
      </c>
      <c r="BM145" s="65">
        <v>1.5660400000000001</v>
      </c>
      <c r="BN145" s="65">
        <v>0</v>
      </c>
      <c r="BO145" s="65">
        <v>6.4211600000000004</v>
      </c>
      <c r="BP145" s="65">
        <v>0</v>
      </c>
      <c r="BQ145" s="65">
        <v>1.67296</v>
      </c>
      <c r="BR145" s="65">
        <v>1.52376</v>
      </c>
      <c r="BS145" s="65">
        <v>2.1155200000000001</v>
      </c>
      <c r="BT145" s="65">
        <v>6.7612800000000002</v>
      </c>
      <c r="BU145" s="65">
        <v>5.9576000000000002</v>
      </c>
      <c r="BV145" s="65">
        <v>0.44879999999999998</v>
      </c>
      <c r="BW145" s="65">
        <v>0</v>
      </c>
      <c r="BX145" s="65">
        <v>1.7847200000000001</v>
      </c>
      <c r="BY145" s="65">
        <v>8.57376</v>
      </c>
      <c r="BZ145" s="65">
        <v>3.3302800000000001</v>
      </c>
      <c r="CA145" s="65">
        <v>1.0280400000000001</v>
      </c>
      <c r="CB145" s="65">
        <v>0.91883999999999999</v>
      </c>
      <c r="CC145" s="65">
        <v>0</v>
      </c>
      <c r="CD145" s="65">
        <v>11.198</v>
      </c>
      <c r="CE145" s="65">
        <v>0.52580000000000005</v>
      </c>
      <c r="CF145" s="65">
        <v>1.7226399999999999</v>
      </c>
      <c r="CG145" s="65">
        <v>4.6166</v>
      </c>
      <c r="CH145" s="65">
        <v>0</v>
      </c>
      <c r="CI145" s="65">
        <v>0</v>
      </c>
      <c r="CJ145" s="65">
        <v>1.02932</v>
      </c>
      <c r="CK145" s="65">
        <v>0</v>
      </c>
      <c r="CL145" s="65">
        <v>0</v>
      </c>
      <c r="CM145" s="65">
        <v>0</v>
      </c>
      <c r="CN145" s="68">
        <v>0</v>
      </c>
    </row>
    <row r="146" spans="1:92" ht="20" customHeight="1" x14ac:dyDescent="0.2">
      <c r="A146" s="67" t="s">
        <v>1193</v>
      </c>
      <c r="B146" s="64" t="s">
        <v>1682</v>
      </c>
      <c r="C146" s="64" t="s">
        <v>1683</v>
      </c>
      <c r="D146" s="92" t="s">
        <v>1684</v>
      </c>
      <c r="E146" s="89" t="s">
        <v>2573</v>
      </c>
      <c r="F146" s="99" t="s">
        <v>2574</v>
      </c>
      <c r="G146" s="95">
        <v>0</v>
      </c>
      <c r="H146" s="65">
        <v>0</v>
      </c>
      <c r="I146" s="65">
        <v>1.8824799999999999</v>
      </c>
      <c r="J146" s="65">
        <v>0</v>
      </c>
      <c r="K146" s="65">
        <v>0.98472000000000004</v>
      </c>
      <c r="L146" s="65">
        <v>0</v>
      </c>
      <c r="M146" s="65">
        <v>1.92048</v>
      </c>
      <c r="N146" s="65">
        <v>0</v>
      </c>
      <c r="O146" s="65">
        <v>0</v>
      </c>
      <c r="P146" s="65">
        <v>0</v>
      </c>
      <c r="Q146" s="65">
        <v>0</v>
      </c>
      <c r="R146" s="65">
        <v>1.6718</v>
      </c>
      <c r="S146" s="65">
        <v>2.5614400000000002</v>
      </c>
      <c r="T146" s="65">
        <v>0.86816000000000004</v>
      </c>
      <c r="U146" s="65">
        <v>0.47311999999999999</v>
      </c>
      <c r="V146" s="65">
        <v>0.63644000000000001</v>
      </c>
      <c r="W146" s="65">
        <v>0.98016000000000003</v>
      </c>
      <c r="X146" s="65">
        <v>0.48448000000000002</v>
      </c>
      <c r="Y146" s="65">
        <v>0.87595999999999996</v>
      </c>
      <c r="Z146" s="65">
        <v>0</v>
      </c>
      <c r="AA146" s="65">
        <v>0</v>
      </c>
      <c r="AB146" s="65">
        <v>0</v>
      </c>
      <c r="AC146" s="65">
        <v>1.1144400000000001</v>
      </c>
      <c r="AD146" s="65">
        <v>0</v>
      </c>
      <c r="AE146" s="65">
        <v>1.4976</v>
      </c>
      <c r="AF146" s="65">
        <v>0.46272000000000002</v>
      </c>
      <c r="AG146" s="65">
        <v>0.42448000000000002</v>
      </c>
      <c r="AH146" s="65">
        <v>1.04688</v>
      </c>
      <c r="AI146" s="65">
        <v>0.60284000000000004</v>
      </c>
      <c r="AJ146" s="65">
        <v>9.3832000000000004</v>
      </c>
      <c r="AK146" s="65">
        <v>0.47595999999999999</v>
      </c>
      <c r="AL146" s="65">
        <v>1.0789200000000001</v>
      </c>
      <c r="AM146" s="65">
        <v>0.45172000000000001</v>
      </c>
      <c r="AN146" s="65">
        <v>0</v>
      </c>
      <c r="AO146" s="65">
        <v>2.6095600000000001</v>
      </c>
      <c r="AP146" s="65">
        <v>0.45619999999999999</v>
      </c>
      <c r="AQ146" s="65">
        <v>1.0645199999999999</v>
      </c>
      <c r="AR146" s="65">
        <v>0.81396000000000002</v>
      </c>
      <c r="AS146" s="65">
        <v>0</v>
      </c>
      <c r="AT146" s="65">
        <v>0</v>
      </c>
      <c r="AU146" s="65">
        <v>0.52048000000000005</v>
      </c>
      <c r="AV146" s="65">
        <v>0</v>
      </c>
      <c r="AW146" s="65">
        <v>0</v>
      </c>
      <c r="AX146" s="65">
        <v>0.95291999999999999</v>
      </c>
      <c r="AY146" s="65">
        <v>0</v>
      </c>
      <c r="AZ146" s="65">
        <v>0</v>
      </c>
      <c r="BA146" s="65">
        <v>0.7722</v>
      </c>
      <c r="BB146" s="65">
        <v>0.43572</v>
      </c>
      <c r="BC146" s="65">
        <v>0</v>
      </c>
      <c r="BD146" s="65">
        <v>0.72992000000000001</v>
      </c>
      <c r="BE146" s="65">
        <v>1.4266799999999999</v>
      </c>
      <c r="BF146" s="65">
        <v>0</v>
      </c>
      <c r="BG146" s="65">
        <v>0</v>
      </c>
      <c r="BH146" s="65">
        <v>0.80484</v>
      </c>
      <c r="BI146" s="65">
        <v>0.47660000000000002</v>
      </c>
      <c r="BJ146" s="65">
        <v>1.421</v>
      </c>
      <c r="BK146" s="65">
        <v>3.1708400000000001</v>
      </c>
      <c r="BL146" s="65">
        <v>0</v>
      </c>
      <c r="BM146" s="65">
        <v>1.5660400000000001</v>
      </c>
      <c r="BN146" s="65">
        <v>0</v>
      </c>
      <c r="BO146" s="65">
        <v>6.4211600000000004</v>
      </c>
      <c r="BP146" s="65">
        <v>0</v>
      </c>
      <c r="BQ146" s="65">
        <v>1.67296</v>
      </c>
      <c r="BR146" s="65">
        <v>1.52376</v>
      </c>
      <c r="BS146" s="65">
        <v>2.1155200000000001</v>
      </c>
      <c r="BT146" s="65">
        <v>6.7612800000000002</v>
      </c>
      <c r="BU146" s="65">
        <v>5.9576000000000002</v>
      </c>
      <c r="BV146" s="65">
        <v>0.44879999999999998</v>
      </c>
      <c r="BW146" s="65">
        <v>0</v>
      </c>
      <c r="BX146" s="65">
        <v>1.7847200000000001</v>
      </c>
      <c r="BY146" s="65">
        <v>8.57376</v>
      </c>
      <c r="BZ146" s="65">
        <v>3.3302800000000001</v>
      </c>
      <c r="CA146" s="65">
        <v>1.0280400000000001</v>
      </c>
      <c r="CB146" s="65">
        <v>0.91883999999999999</v>
      </c>
      <c r="CC146" s="65">
        <v>0</v>
      </c>
      <c r="CD146" s="65">
        <v>11.198</v>
      </c>
      <c r="CE146" s="65">
        <v>0.52580000000000005</v>
      </c>
      <c r="CF146" s="65">
        <v>1.7226399999999999</v>
      </c>
      <c r="CG146" s="65">
        <v>4.6166</v>
      </c>
      <c r="CH146" s="65">
        <v>0</v>
      </c>
      <c r="CI146" s="65">
        <v>0</v>
      </c>
      <c r="CJ146" s="65">
        <v>1.02932</v>
      </c>
      <c r="CK146" s="65">
        <v>0</v>
      </c>
      <c r="CL146" s="65">
        <v>0</v>
      </c>
      <c r="CM146" s="65">
        <v>0</v>
      </c>
      <c r="CN146" s="68">
        <v>0</v>
      </c>
    </row>
    <row r="147" spans="1:92" ht="20" customHeight="1" x14ac:dyDescent="0.2">
      <c r="A147" s="67" t="s">
        <v>1237</v>
      </c>
      <c r="B147" s="64" t="s">
        <v>1818</v>
      </c>
      <c r="C147" s="64" t="s">
        <v>1819</v>
      </c>
      <c r="D147" s="92" t="s">
        <v>1659</v>
      </c>
      <c r="E147" s="89" t="s">
        <v>2573</v>
      </c>
      <c r="F147" s="99" t="s">
        <v>2574</v>
      </c>
      <c r="G147" s="95">
        <v>0</v>
      </c>
      <c r="H147" s="65">
        <v>0</v>
      </c>
      <c r="I147" s="65">
        <v>1.8824799999999999</v>
      </c>
      <c r="J147" s="65">
        <v>0</v>
      </c>
      <c r="K147" s="65">
        <v>0.98472000000000004</v>
      </c>
      <c r="L147" s="65">
        <v>0</v>
      </c>
      <c r="M147" s="65">
        <v>1.92048</v>
      </c>
      <c r="N147" s="65">
        <v>0</v>
      </c>
      <c r="O147" s="65">
        <v>0</v>
      </c>
      <c r="P147" s="65">
        <v>0</v>
      </c>
      <c r="Q147" s="65">
        <v>0</v>
      </c>
      <c r="R147" s="65">
        <v>1.6718</v>
      </c>
      <c r="S147" s="65">
        <v>2.5614400000000002</v>
      </c>
      <c r="T147" s="65">
        <v>0.86816000000000004</v>
      </c>
      <c r="U147" s="65">
        <v>0.47311999999999999</v>
      </c>
      <c r="V147" s="65">
        <v>0.63644000000000001</v>
      </c>
      <c r="W147" s="65">
        <v>0.98016000000000003</v>
      </c>
      <c r="X147" s="65">
        <v>0.48448000000000002</v>
      </c>
      <c r="Y147" s="65">
        <v>0.87595999999999996</v>
      </c>
      <c r="Z147" s="65">
        <v>0</v>
      </c>
      <c r="AA147" s="65">
        <v>0</v>
      </c>
      <c r="AB147" s="65">
        <v>0</v>
      </c>
      <c r="AC147" s="65">
        <v>1.1144400000000001</v>
      </c>
      <c r="AD147" s="65">
        <v>0</v>
      </c>
      <c r="AE147" s="65">
        <v>1.4976</v>
      </c>
      <c r="AF147" s="65">
        <v>0.46272000000000002</v>
      </c>
      <c r="AG147" s="65">
        <v>0.42448000000000002</v>
      </c>
      <c r="AH147" s="65">
        <v>1.04688</v>
      </c>
      <c r="AI147" s="65">
        <v>0.60284000000000004</v>
      </c>
      <c r="AJ147" s="65">
        <v>9.3832000000000004</v>
      </c>
      <c r="AK147" s="65">
        <v>0.47595999999999999</v>
      </c>
      <c r="AL147" s="65">
        <v>1.0789200000000001</v>
      </c>
      <c r="AM147" s="65">
        <v>0.45172000000000001</v>
      </c>
      <c r="AN147" s="65">
        <v>0</v>
      </c>
      <c r="AO147" s="65">
        <v>2.6095600000000001</v>
      </c>
      <c r="AP147" s="65">
        <v>0.45619999999999999</v>
      </c>
      <c r="AQ147" s="65">
        <v>1.0645199999999999</v>
      </c>
      <c r="AR147" s="65">
        <v>0.81396000000000002</v>
      </c>
      <c r="AS147" s="65">
        <v>0</v>
      </c>
      <c r="AT147" s="65">
        <v>0</v>
      </c>
      <c r="AU147" s="65">
        <v>0.52048000000000005</v>
      </c>
      <c r="AV147" s="65">
        <v>0</v>
      </c>
      <c r="AW147" s="65">
        <v>0</v>
      </c>
      <c r="AX147" s="65">
        <v>0.95291999999999999</v>
      </c>
      <c r="AY147" s="65">
        <v>0</v>
      </c>
      <c r="AZ147" s="65">
        <v>0</v>
      </c>
      <c r="BA147" s="65">
        <v>0.7722</v>
      </c>
      <c r="BB147" s="65">
        <v>0.43572</v>
      </c>
      <c r="BC147" s="65">
        <v>0</v>
      </c>
      <c r="BD147" s="65">
        <v>0.72992000000000001</v>
      </c>
      <c r="BE147" s="65">
        <v>1.4266799999999999</v>
      </c>
      <c r="BF147" s="65">
        <v>0</v>
      </c>
      <c r="BG147" s="65">
        <v>0</v>
      </c>
      <c r="BH147" s="65">
        <v>0.80484</v>
      </c>
      <c r="BI147" s="65">
        <v>0.47660000000000002</v>
      </c>
      <c r="BJ147" s="65">
        <v>1.421</v>
      </c>
      <c r="BK147" s="65">
        <v>3.1708400000000001</v>
      </c>
      <c r="BL147" s="65">
        <v>0</v>
      </c>
      <c r="BM147" s="65">
        <v>1.5660400000000001</v>
      </c>
      <c r="BN147" s="65">
        <v>0</v>
      </c>
      <c r="BO147" s="65">
        <v>6.4211600000000004</v>
      </c>
      <c r="BP147" s="65">
        <v>0</v>
      </c>
      <c r="BQ147" s="65">
        <v>1.67296</v>
      </c>
      <c r="BR147" s="65">
        <v>1.52376</v>
      </c>
      <c r="BS147" s="65">
        <v>2.1155200000000001</v>
      </c>
      <c r="BT147" s="65">
        <v>6.7612800000000002</v>
      </c>
      <c r="BU147" s="65">
        <v>5.9576000000000002</v>
      </c>
      <c r="BV147" s="65">
        <v>0.44879999999999998</v>
      </c>
      <c r="BW147" s="65">
        <v>0</v>
      </c>
      <c r="BX147" s="65">
        <v>1.7847200000000001</v>
      </c>
      <c r="BY147" s="65">
        <v>8.57376</v>
      </c>
      <c r="BZ147" s="65">
        <v>3.3302800000000001</v>
      </c>
      <c r="CA147" s="65">
        <v>1.0280400000000001</v>
      </c>
      <c r="CB147" s="65">
        <v>0.91883999999999999</v>
      </c>
      <c r="CC147" s="65">
        <v>0</v>
      </c>
      <c r="CD147" s="65">
        <v>11.198</v>
      </c>
      <c r="CE147" s="65">
        <v>0.52580000000000005</v>
      </c>
      <c r="CF147" s="65">
        <v>1.7226399999999999</v>
      </c>
      <c r="CG147" s="65">
        <v>4.6166</v>
      </c>
      <c r="CH147" s="65">
        <v>0</v>
      </c>
      <c r="CI147" s="65">
        <v>0</v>
      </c>
      <c r="CJ147" s="65">
        <v>1.02932</v>
      </c>
      <c r="CK147" s="65">
        <v>0</v>
      </c>
      <c r="CL147" s="65">
        <v>0</v>
      </c>
      <c r="CM147" s="65">
        <v>0</v>
      </c>
      <c r="CN147" s="68">
        <v>0</v>
      </c>
    </row>
    <row r="148" spans="1:92" ht="20" customHeight="1" x14ac:dyDescent="0.2">
      <c r="A148" s="67" t="s">
        <v>1243</v>
      </c>
      <c r="B148" s="64" t="s">
        <v>1833</v>
      </c>
      <c r="C148" s="64" t="s">
        <v>1834</v>
      </c>
      <c r="D148" s="92" t="s">
        <v>1835</v>
      </c>
      <c r="E148" s="89" t="s">
        <v>2575</v>
      </c>
      <c r="F148" s="99" t="s">
        <v>2576</v>
      </c>
      <c r="G148" s="95">
        <v>1.68832</v>
      </c>
      <c r="H148" s="65">
        <v>5.8208799999999998</v>
      </c>
      <c r="I148" s="65">
        <v>0.9516</v>
      </c>
      <c r="J148" s="65">
        <v>5.4450799999999999</v>
      </c>
      <c r="K148" s="65">
        <v>10</v>
      </c>
      <c r="L148" s="65">
        <v>10</v>
      </c>
      <c r="M148" s="65">
        <v>10</v>
      </c>
      <c r="N148" s="65">
        <v>3.0840000000000001</v>
      </c>
      <c r="O148" s="65">
        <v>9.7098800000000001</v>
      </c>
      <c r="P148" s="65">
        <v>10</v>
      </c>
      <c r="Q148" s="65">
        <v>3.8382399999999999</v>
      </c>
      <c r="R148" s="65">
        <v>5.23956</v>
      </c>
      <c r="S148" s="65">
        <v>0</v>
      </c>
      <c r="T148" s="65">
        <v>6.0938800000000004</v>
      </c>
      <c r="U148" s="65">
        <v>6.4131200000000002</v>
      </c>
      <c r="V148" s="65">
        <v>5.9425999999999997</v>
      </c>
      <c r="W148" s="65">
        <v>7.5613599999999996</v>
      </c>
      <c r="X148" s="65">
        <v>8.2105200000000007</v>
      </c>
      <c r="Y148" s="65">
        <v>10</v>
      </c>
      <c r="Z148" s="65">
        <v>10</v>
      </c>
      <c r="AA148" s="65">
        <v>4.7004799999999998</v>
      </c>
      <c r="AB148" s="65">
        <v>1.1006800000000001</v>
      </c>
      <c r="AC148" s="65">
        <v>3.5152800000000002</v>
      </c>
      <c r="AD148" s="65">
        <v>10</v>
      </c>
      <c r="AE148" s="65">
        <v>3.6366000000000001</v>
      </c>
      <c r="AF148" s="65">
        <v>8.3240400000000001</v>
      </c>
      <c r="AG148" s="65">
        <v>2.9215599999999999</v>
      </c>
      <c r="AH148" s="65">
        <v>2.7377600000000002</v>
      </c>
      <c r="AI148" s="65">
        <v>10</v>
      </c>
      <c r="AJ148" s="65">
        <v>0</v>
      </c>
      <c r="AK148" s="65">
        <v>4.6417599999999997</v>
      </c>
      <c r="AL148" s="65">
        <v>2.4779200000000001</v>
      </c>
      <c r="AM148" s="65">
        <v>5.3926800000000004</v>
      </c>
      <c r="AN148" s="65">
        <v>4.8049999999999997</v>
      </c>
      <c r="AO148" s="65">
        <v>2.4807199999999998</v>
      </c>
      <c r="AP148" s="65">
        <v>2.1139999999999999</v>
      </c>
      <c r="AQ148" s="65">
        <v>1.43136</v>
      </c>
      <c r="AR148" s="65">
        <v>4.5670799999999998</v>
      </c>
      <c r="AS148" s="65">
        <v>2.0768800000000001</v>
      </c>
      <c r="AT148" s="65">
        <v>3.0891199999999999</v>
      </c>
      <c r="AU148" s="65">
        <v>2.2718799999999999</v>
      </c>
      <c r="AV148" s="65">
        <v>10</v>
      </c>
      <c r="AW148" s="65">
        <v>1.92472</v>
      </c>
      <c r="AX148" s="65">
        <v>9.0211199999999998</v>
      </c>
      <c r="AY148" s="65">
        <v>10</v>
      </c>
      <c r="AZ148" s="65">
        <v>10</v>
      </c>
      <c r="BA148" s="65">
        <v>10</v>
      </c>
      <c r="BB148" s="65">
        <v>2.5592000000000001</v>
      </c>
      <c r="BC148" s="65">
        <v>4.9817600000000004</v>
      </c>
      <c r="BD148" s="65">
        <v>1.0416000000000001</v>
      </c>
      <c r="BE148" s="65">
        <v>10</v>
      </c>
      <c r="BF148" s="65">
        <v>10</v>
      </c>
      <c r="BG148" s="65">
        <v>3.9168799999999999</v>
      </c>
      <c r="BH148" s="65">
        <v>0</v>
      </c>
      <c r="BI148" s="65">
        <v>1.00444</v>
      </c>
      <c r="BJ148" s="65">
        <v>9.0872399999999995</v>
      </c>
      <c r="BK148" s="65">
        <v>5.1891999999999996</v>
      </c>
      <c r="BL148" s="65">
        <v>2.2515999999999998</v>
      </c>
      <c r="BM148" s="65">
        <v>10</v>
      </c>
      <c r="BN148" s="65">
        <v>10</v>
      </c>
      <c r="BO148" s="65">
        <v>2.9929600000000001</v>
      </c>
      <c r="BP148" s="65">
        <v>10</v>
      </c>
      <c r="BQ148" s="65">
        <v>0.46639999999999998</v>
      </c>
      <c r="BR148" s="65">
        <v>8.4372399999999992</v>
      </c>
      <c r="BS148" s="65">
        <v>10</v>
      </c>
      <c r="BT148" s="65">
        <v>1.6317999999999999</v>
      </c>
      <c r="BU148" s="65">
        <v>4.3736800000000002</v>
      </c>
      <c r="BV148" s="65">
        <v>10</v>
      </c>
      <c r="BW148" s="65">
        <v>8.2435600000000004</v>
      </c>
      <c r="BX148" s="65">
        <v>10</v>
      </c>
      <c r="BY148" s="65">
        <v>10</v>
      </c>
      <c r="BZ148" s="65">
        <v>4.8774800000000003</v>
      </c>
      <c r="CA148" s="65">
        <v>1.7771999999999999</v>
      </c>
      <c r="CB148" s="65">
        <v>10</v>
      </c>
      <c r="CC148" s="65">
        <v>10</v>
      </c>
      <c r="CD148" s="65">
        <v>1.76352</v>
      </c>
      <c r="CE148" s="65">
        <v>10</v>
      </c>
      <c r="CF148" s="65">
        <v>10</v>
      </c>
      <c r="CG148" s="65">
        <v>0</v>
      </c>
      <c r="CH148" s="65">
        <v>10</v>
      </c>
      <c r="CI148" s="65">
        <v>2.06088</v>
      </c>
      <c r="CJ148" s="65">
        <v>10</v>
      </c>
      <c r="CK148" s="65">
        <v>10</v>
      </c>
      <c r="CL148" s="65">
        <v>9.9058799999999998</v>
      </c>
      <c r="CM148" s="65">
        <v>6.4437199999999999</v>
      </c>
      <c r="CN148" s="68">
        <v>7.3101200000000004</v>
      </c>
    </row>
    <row r="149" spans="1:92" ht="20" customHeight="1" x14ac:dyDescent="0.2">
      <c r="A149" s="67" t="s">
        <v>1380</v>
      </c>
      <c r="B149" s="64" t="s">
        <v>2227</v>
      </c>
      <c r="C149" s="64" t="s">
        <v>2228</v>
      </c>
      <c r="D149" s="92" t="s">
        <v>2229</v>
      </c>
      <c r="E149" s="89" t="s">
        <v>2575</v>
      </c>
      <c r="F149" s="99" t="s">
        <v>2576</v>
      </c>
      <c r="G149" s="95">
        <v>1.68832</v>
      </c>
      <c r="H149" s="65">
        <v>5.8208799999999998</v>
      </c>
      <c r="I149" s="65">
        <v>0.9516</v>
      </c>
      <c r="J149" s="65">
        <v>5.4450799999999999</v>
      </c>
      <c r="K149" s="65">
        <v>10</v>
      </c>
      <c r="L149" s="65">
        <v>10</v>
      </c>
      <c r="M149" s="65">
        <v>10</v>
      </c>
      <c r="N149" s="65">
        <v>3.0840000000000001</v>
      </c>
      <c r="O149" s="65">
        <v>9.7098800000000001</v>
      </c>
      <c r="P149" s="65">
        <v>10</v>
      </c>
      <c r="Q149" s="65">
        <v>3.8382399999999999</v>
      </c>
      <c r="R149" s="65">
        <v>5.23956</v>
      </c>
      <c r="S149" s="65">
        <v>0</v>
      </c>
      <c r="T149" s="65">
        <v>6.0938800000000004</v>
      </c>
      <c r="U149" s="65">
        <v>6.4131200000000002</v>
      </c>
      <c r="V149" s="65">
        <v>5.9425999999999997</v>
      </c>
      <c r="W149" s="65">
        <v>7.5613599999999996</v>
      </c>
      <c r="X149" s="65">
        <v>8.2105200000000007</v>
      </c>
      <c r="Y149" s="65">
        <v>10</v>
      </c>
      <c r="Z149" s="65">
        <v>10</v>
      </c>
      <c r="AA149" s="65">
        <v>4.7004799999999998</v>
      </c>
      <c r="AB149" s="65">
        <v>1.1006800000000001</v>
      </c>
      <c r="AC149" s="65">
        <v>3.5152800000000002</v>
      </c>
      <c r="AD149" s="65">
        <v>10</v>
      </c>
      <c r="AE149" s="65">
        <v>3.6366000000000001</v>
      </c>
      <c r="AF149" s="65">
        <v>8.3240400000000001</v>
      </c>
      <c r="AG149" s="65">
        <v>2.9215599999999999</v>
      </c>
      <c r="AH149" s="65">
        <v>2.7377600000000002</v>
      </c>
      <c r="AI149" s="65">
        <v>10</v>
      </c>
      <c r="AJ149" s="65">
        <v>0</v>
      </c>
      <c r="AK149" s="65">
        <v>4.6417599999999997</v>
      </c>
      <c r="AL149" s="65">
        <v>2.4779200000000001</v>
      </c>
      <c r="AM149" s="65">
        <v>5.3926800000000004</v>
      </c>
      <c r="AN149" s="65">
        <v>4.8049999999999997</v>
      </c>
      <c r="AO149" s="65">
        <v>2.4807199999999998</v>
      </c>
      <c r="AP149" s="65">
        <v>2.1139999999999999</v>
      </c>
      <c r="AQ149" s="65">
        <v>1.43136</v>
      </c>
      <c r="AR149" s="65">
        <v>4.5670799999999998</v>
      </c>
      <c r="AS149" s="65">
        <v>2.0768800000000001</v>
      </c>
      <c r="AT149" s="65">
        <v>3.0891199999999999</v>
      </c>
      <c r="AU149" s="65">
        <v>2.2718799999999999</v>
      </c>
      <c r="AV149" s="65">
        <v>10</v>
      </c>
      <c r="AW149" s="65">
        <v>1.92472</v>
      </c>
      <c r="AX149" s="65">
        <v>9.0211199999999998</v>
      </c>
      <c r="AY149" s="65">
        <v>10</v>
      </c>
      <c r="AZ149" s="65">
        <v>10</v>
      </c>
      <c r="BA149" s="65">
        <v>10</v>
      </c>
      <c r="BB149" s="65">
        <v>2.5592000000000001</v>
      </c>
      <c r="BC149" s="65">
        <v>4.9817600000000004</v>
      </c>
      <c r="BD149" s="65">
        <v>1.0416000000000001</v>
      </c>
      <c r="BE149" s="65">
        <v>10</v>
      </c>
      <c r="BF149" s="65">
        <v>10</v>
      </c>
      <c r="BG149" s="65">
        <v>3.9168799999999999</v>
      </c>
      <c r="BH149" s="65">
        <v>0</v>
      </c>
      <c r="BI149" s="65">
        <v>1.00444</v>
      </c>
      <c r="BJ149" s="65">
        <v>9.0872399999999995</v>
      </c>
      <c r="BK149" s="65">
        <v>5.1891999999999996</v>
      </c>
      <c r="BL149" s="65">
        <v>2.2515999999999998</v>
      </c>
      <c r="BM149" s="65">
        <v>10</v>
      </c>
      <c r="BN149" s="65">
        <v>10</v>
      </c>
      <c r="BO149" s="65">
        <v>2.9929600000000001</v>
      </c>
      <c r="BP149" s="65">
        <v>10</v>
      </c>
      <c r="BQ149" s="65">
        <v>0.46639999999999998</v>
      </c>
      <c r="BR149" s="65">
        <v>8.4372399999999992</v>
      </c>
      <c r="BS149" s="65">
        <v>10</v>
      </c>
      <c r="BT149" s="65">
        <v>1.6317999999999999</v>
      </c>
      <c r="BU149" s="65">
        <v>4.3736800000000002</v>
      </c>
      <c r="BV149" s="65">
        <v>10</v>
      </c>
      <c r="BW149" s="65">
        <v>8.2435600000000004</v>
      </c>
      <c r="BX149" s="65">
        <v>10</v>
      </c>
      <c r="BY149" s="65">
        <v>10</v>
      </c>
      <c r="BZ149" s="65">
        <v>4.8774800000000003</v>
      </c>
      <c r="CA149" s="65">
        <v>1.7771999999999999</v>
      </c>
      <c r="CB149" s="65">
        <v>10</v>
      </c>
      <c r="CC149" s="65">
        <v>10</v>
      </c>
      <c r="CD149" s="65">
        <v>1.76352</v>
      </c>
      <c r="CE149" s="65">
        <v>10</v>
      </c>
      <c r="CF149" s="65">
        <v>10</v>
      </c>
      <c r="CG149" s="65">
        <v>0</v>
      </c>
      <c r="CH149" s="65">
        <v>10</v>
      </c>
      <c r="CI149" s="65">
        <v>2.06088</v>
      </c>
      <c r="CJ149" s="65">
        <v>10</v>
      </c>
      <c r="CK149" s="65">
        <v>10</v>
      </c>
      <c r="CL149" s="65">
        <v>9.9058799999999998</v>
      </c>
      <c r="CM149" s="65">
        <v>6.4437199999999999</v>
      </c>
      <c r="CN149" s="68">
        <v>7.3101200000000004</v>
      </c>
    </row>
    <row r="150" spans="1:92" ht="20" customHeight="1" x14ac:dyDescent="0.2">
      <c r="A150" s="67" t="s">
        <v>1262</v>
      </c>
      <c r="B150" s="64" t="s">
        <v>1889</v>
      </c>
      <c r="C150" s="64" t="s">
        <v>1890</v>
      </c>
      <c r="D150" s="92" t="s">
        <v>1857</v>
      </c>
      <c r="E150" s="89" t="s">
        <v>2577</v>
      </c>
      <c r="F150" s="99" t="s">
        <v>2578</v>
      </c>
      <c r="G150" s="95">
        <v>9.0010292940000003</v>
      </c>
      <c r="H150" s="65">
        <v>9.0008885070000009</v>
      </c>
      <c r="I150" s="65">
        <v>9.0104900000000008</v>
      </c>
      <c r="J150" s="65">
        <v>9.0032165059999993</v>
      </c>
      <c r="K150" s="65">
        <v>9.0059332310000002</v>
      </c>
      <c r="L150" s="65">
        <v>9.0038463400000008</v>
      </c>
      <c r="M150" s="65">
        <v>9.0083287799999994</v>
      </c>
      <c r="N150" s="65">
        <v>9.0066881740000007</v>
      </c>
      <c r="O150" s="65">
        <v>9.0067281730000008</v>
      </c>
      <c r="P150" s="65">
        <v>9.005199438</v>
      </c>
      <c r="Q150" s="65">
        <v>9.0074872399999997</v>
      </c>
      <c r="R150" s="65">
        <v>8.9654248180000007</v>
      </c>
      <c r="S150" s="65">
        <v>8.3924199999999995</v>
      </c>
      <c r="T150" s="65">
        <v>9.0053907609999992</v>
      </c>
      <c r="U150" s="65">
        <v>9.0019607690000001</v>
      </c>
      <c r="V150" s="65">
        <v>8.9968232229999998</v>
      </c>
      <c r="W150" s="65">
        <v>8.9829295089999999</v>
      </c>
      <c r="X150" s="65">
        <v>8.9775268780000008</v>
      </c>
      <c r="Y150" s="65">
        <v>9.0047978929999992</v>
      </c>
      <c r="Z150" s="65">
        <v>9.0104900000000008</v>
      </c>
      <c r="AA150" s="65">
        <v>9.0058195209999994</v>
      </c>
      <c r="AB150" s="65">
        <v>9.0069939439999995</v>
      </c>
      <c r="AC150" s="65">
        <v>8.9762043370000004</v>
      </c>
      <c r="AD150" s="65">
        <v>9.0080268229999998</v>
      </c>
      <c r="AE150" s="65">
        <v>9.0070311610000005</v>
      </c>
      <c r="AF150" s="65">
        <v>9.0039468869999997</v>
      </c>
      <c r="AG150" s="65">
        <v>9.0018625350000008</v>
      </c>
      <c r="AH150" s="65">
        <v>9.0074061059999995</v>
      </c>
      <c r="AI150" s="65">
        <v>9.0104900000000008</v>
      </c>
      <c r="AJ150" s="65">
        <v>8.6773110869999996</v>
      </c>
      <c r="AK150" s="65">
        <v>9.0016781629999993</v>
      </c>
      <c r="AL150" s="65">
        <v>8.3903682629999992</v>
      </c>
      <c r="AM150" s="65">
        <v>9.0032149009999998</v>
      </c>
      <c r="AN150" s="65">
        <v>8.39068857</v>
      </c>
      <c r="AO150" s="65">
        <v>8.3899756889999999</v>
      </c>
      <c r="AP150" s="65">
        <v>8.6079767169999997</v>
      </c>
      <c r="AQ150" s="65">
        <v>8.3895671350000001</v>
      </c>
      <c r="AR150" s="65">
        <v>9.0056534330000009</v>
      </c>
      <c r="AS150" s="65">
        <v>9.0048771569999992</v>
      </c>
      <c r="AT150" s="65">
        <v>8.9664526690000006</v>
      </c>
      <c r="AU150" s="65">
        <v>8.3881478680000008</v>
      </c>
      <c r="AV150" s="65">
        <v>9.0078882670000002</v>
      </c>
      <c r="AW150" s="65">
        <v>9.0054921770000007</v>
      </c>
      <c r="AX150" s="65">
        <v>9.0083252740000006</v>
      </c>
      <c r="AY150" s="65">
        <v>9.0044982680000007</v>
      </c>
      <c r="AZ150" s="65">
        <v>8.3924199999999995</v>
      </c>
      <c r="BA150" s="65">
        <v>9.0084858919999995</v>
      </c>
      <c r="BB150" s="65">
        <v>8.9883127199999997</v>
      </c>
      <c r="BC150" s="65">
        <v>9.0104900000000008</v>
      </c>
      <c r="BD150" s="65">
        <v>9.0045228290000008</v>
      </c>
      <c r="BE150" s="65">
        <v>9.0057665310000008</v>
      </c>
      <c r="BF150" s="65">
        <v>9.0054509669999998</v>
      </c>
      <c r="BG150" s="65">
        <v>9.0068595689999995</v>
      </c>
      <c r="BH150" s="65">
        <v>9.0076731139999993</v>
      </c>
      <c r="BI150" s="65">
        <v>9.0055648399999999</v>
      </c>
      <c r="BJ150" s="65">
        <v>9.0104900000000008</v>
      </c>
      <c r="BK150" s="65">
        <v>9.0073453850000007</v>
      </c>
      <c r="BL150" s="65">
        <v>9.0040345629999994</v>
      </c>
      <c r="BM150" s="65">
        <v>9.0080545549999993</v>
      </c>
      <c r="BN150" s="65">
        <v>8.3903865110000009</v>
      </c>
      <c r="BO150" s="65">
        <v>9.0046241279999997</v>
      </c>
      <c r="BP150" s="65">
        <v>8.3879818900000007</v>
      </c>
      <c r="BQ150" s="65">
        <v>8.3898735250000005</v>
      </c>
      <c r="BR150" s="65">
        <v>9.0052752980000008</v>
      </c>
      <c r="BS150" s="65">
        <v>8.3887926050000008</v>
      </c>
      <c r="BT150" s="65">
        <v>9.0080223900000007</v>
      </c>
      <c r="BU150" s="65">
        <v>9.0077487840000003</v>
      </c>
      <c r="BV150" s="65">
        <v>9.0047695470000004</v>
      </c>
      <c r="BW150" s="65">
        <v>9.0063517839999996</v>
      </c>
      <c r="BX150" s="65">
        <v>9.0078167219999994</v>
      </c>
      <c r="BY150" s="65">
        <v>8.3908276409999996</v>
      </c>
      <c r="BZ150" s="65">
        <v>8.3894795070000008</v>
      </c>
      <c r="CA150" s="65">
        <v>9.0104900000000008</v>
      </c>
      <c r="CB150" s="65">
        <v>9.0050001450000003</v>
      </c>
      <c r="CC150" s="65">
        <v>8.594992736</v>
      </c>
      <c r="CD150" s="65">
        <v>8.3903071300000001</v>
      </c>
      <c r="CE150" s="65">
        <v>9.0060216339999997</v>
      </c>
      <c r="CF150" s="65">
        <v>9.0104900000000008</v>
      </c>
      <c r="CG150" s="65">
        <v>8.7385731100000008</v>
      </c>
      <c r="CH150" s="65">
        <v>9.0051572580000006</v>
      </c>
      <c r="CI150" s="65">
        <v>8.7037648619999999</v>
      </c>
      <c r="CJ150" s="65">
        <v>9.0024238420000007</v>
      </c>
      <c r="CK150" s="65">
        <v>9.0059057070000001</v>
      </c>
      <c r="CL150" s="65">
        <v>8.6433161890000001</v>
      </c>
      <c r="CM150" s="65">
        <v>9.0056036200000005</v>
      </c>
      <c r="CN150" s="68">
        <v>9.0029661940000008</v>
      </c>
    </row>
    <row r="151" spans="1:92" ht="20" customHeight="1" x14ac:dyDescent="0.2">
      <c r="A151" s="67" t="s">
        <v>1173</v>
      </c>
      <c r="B151" s="64" t="s">
        <v>2261</v>
      </c>
      <c r="C151" s="64" t="s">
        <v>2262</v>
      </c>
      <c r="D151" s="92" t="s">
        <v>2263</v>
      </c>
      <c r="E151" s="89" t="s">
        <v>2579</v>
      </c>
      <c r="F151" s="99" t="s">
        <v>2580</v>
      </c>
      <c r="G151" s="95">
        <v>4.8421200000000004</v>
      </c>
      <c r="H151" s="65">
        <v>8.9507999999999992</v>
      </c>
      <c r="I151" s="65">
        <v>9</v>
      </c>
      <c r="J151" s="65">
        <v>8.3489199999999997</v>
      </c>
      <c r="K151" s="65">
        <v>9</v>
      </c>
      <c r="L151" s="65">
        <v>8.1909600000000005</v>
      </c>
      <c r="M151" s="65">
        <v>9</v>
      </c>
      <c r="N151" s="65">
        <v>9</v>
      </c>
      <c r="O151" s="65">
        <v>9</v>
      </c>
      <c r="P151" s="65">
        <v>9</v>
      </c>
      <c r="Q151" s="65">
        <v>9</v>
      </c>
      <c r="R151" s="65">
        <v>9</v>
      </c>
      <c r="S151" s="65">
        <v>9</v>
      </c>
      <c r="T151" s="65">
        <v>3.7240000000000002</v>
      </c>
      <c r="U151" s="65">
        <v>9</v>
      </c>
      <c r="V151" s="65">
        <v>4.7341199999999999</v>
      </c>
      <c r="W151" s="65">
        <v>9</v>
      </c>
      <c r="X151" s="65">
        <v>3.2135199999999999</v>
      </c>
      <c r="Y151" s="65">
        <v>9</v>
      </c>
      <c r="Z151" s="65">
        <v>9</v>
      </c>
      <c r="AA151" s="65">
        <v>9</v>
      </c>
      <c r="AB151" s="65">
        <v>9</v>
      </c>
      <c r="AC151" s="65">
        <v>9</v>
      </c>
      <c r="AD151" s="65">
        <v>8.18384</v>
      </c>
      <c r="AE151" s="65">
        <v>7.7420799999999996</v>
      </c>
      <c r="AF151" s="65">
        <v>9</v>
      </c>
      <c r="AG151" s="65">
        <v>4.1787200000000002</v>
      </c>
      <c r="AH151" s="65">
        <v>9</v>
      </c>
      <c r="AI151" s="65">
        <v>9</v>
      </c>
      <c r="AJ151" s="65">
        <v>9</v>
      </c>
      <c r="AK151" s="65">
        <v>2.4292400000000001</v>
      </c>
      <c r="AL151" s="65">
        <v>9</v>
      </c>
      <c r="AM151" s="65">
        <v>9</v>
      </c>
      <c r="AN151" s="65">
        <v>9</v>
      </c>
      <c r="AO151" s="65">
        <v>9</v>
      </c>
      <c r="AP151" s="65">
        <v>3.5305599999999999</v>
      </c>
      <c r="AQ151" s="65">
        <v>8.4184000000000001</v>
      </c>
      <c r="AR151" s="65">
        <v>9</v>
      </c>
      <c r="AS151" s="65">
        <v>9</v>
      </c>
      <c r="AT151" s="65">
        <v>9</v>
      </c>
      <c r="AU151" s="65">
        <v>9</v>
      </c>
      <c r="AV151" s="65">
        <v>9</v>
      </c>
      <c r="AW151" s="65">
        <v>9</v>
      </c>
      <c r="AX151" s="65">
        <v>9</v>
      </c>
      <c r="AY151" s="65">
        <v>6.1633599999999999</v>
      </c>
      <c r="AZ151" s="65">
        <v>3.2011599999999998</v>
      </c>
      <c r="BA151" s="65">
        <v>5.1915199999999997</v>
      </c>
      <c r="BB151" s="65">
        <v>7.0616000000000003</v>
      </c>
      <c r="BC151" s="65">
        <v>9</v>
      </c>
      <c r="BD151" s="65">
        <v>4.0191999999999997</v>
      </c>
      <c r="BE151" s="65">
        <v>9</v>
      </c>
      <c r="BF151" s="65">
        <v>9</v>
      </c>
      <c r="BG151" s="65">
        <v>7.24308</v>
      </c>
      <c r="BH151" s="65">
        <v>9</v>
      </c>
      <c r="BI151" s="65">
        <v>9</v>
      </c>
      <c r="BJ151" s="65">
        <v>9</v>
      </c>
      <c r="BK151" s="65">
        <v>9</v>
      </c>
      <c r="BL151" s="65">
        <v>2.9450400000000001</v>
      </c>
      <c r="BM151" s="65">
        <v>9</v>
      </c>
      <c r="BN151" s="65">
        <v>6.9448400000000001</v>
      </c>
      <c r="BO151" s="65">
        <v>9</v>
      </c>
      <c r="BP151" s="65">
        <v>9</v>
      </c>
      <c r="BQ151" s="65">
        <v>9</v>
      </c>
      <c r="BR151" s="65">
        <v>9</v>
      </c>
      <c r="BS151" s="65">
        <v>7.8559599999999996</v>
      </c>
      <c r="BT151" s="65">
        <v>9</v>
      </c>
      <c r="BU151" s="65">
        <v>9</v>
      </c>
      <c r="BV151" s="65">
        <v>9</v>
      </c>
      <c r="BW151" s="65">
        <v>5.3066000000000004</v>
      </c>
      <c r="BX151" s="65">
        <v>9</v>
      </c>
      <c r="BY151" s="65">
        <v>5.6030800000000003</v>
      </c>
      <c r="BZ151" s="65">
        <v>7.8041200000000002</v>
      </c>
      <c r="CA151" s="65">
        <v>9</v>
      </c>
      <c r="CB151" s="65">
        <v>9</v>
      </c>
      <c r="CC151" s="65">
        <v>3.9990000000000001</v>
      </c>
      <c r="CD151" s="65">
        <v>9</v>
      </c>
      <c r="CE151" s="65">
        <v>9</v>
      </c>
      <c r="CF151" s="65">
        <v>5.52536</v>
      </c>
      <c r="CG151" s="65">
        <v>6.3035199999999998</v>
      </c>
      <c r="CH151" s="65">
        <v>9</v>
      </c>
      <c r="CI151" s="65">
        <v>9</v>
      </c>
      <c r="CJ151" s="65">
        <v>9</v>
      </c>
      <c r="CK151" s="65">
        <v>9</v>
      </c>
      <c r="CL151" s="65">
        <v>9</v>
      </c>
      <c r="CM151" s="65">
        <v>9</v>
      </c>
      <c r="CN151" s="68">
        <v>1.7443599999999999</v>
      </c>
    </row>
    <row r="152" spans="1:92" ht="20" customHeight="1" x14ac:dyDescent="0.2">
      <c r="A152" s="67" t="s">
        <v>1171</v>
      </c>
      <c r="B152" s="64" t="s">
        <v>2213</v>
      </c>
      <c r="C152" s="64" t="s">
        <v>2214</v>
      </c>
      <c r="D152" s="92" t="s">
        <v>1693</v>
      </c>
      <c r="E152" s="89" t="s">
        <v>2581</v>
      </c>
      <c r="F152" s="99" t="s">
        <v>2580</v>
      </c>
      <c r="G152" s="95">
        <v>4.3843573769999997</v>
      </c>
      <c r="H152" s="65">
        <v>7.325406224</v>
      </c>
      <c r="I152" s="65">
        <v>9</v>
      </c>
      <c r="J152" s="65">
        <v>7.0244619249999998</v>
      </c>
      <c r="K152" s="65">
        <v>7.4725812319999996</v>
      </c>
      <c r="L152" s="65">
        <v>6.9273096550000002</v>
      </c>
      <c r="M152" s="65">
        <v>9</v>
      </c>
      <c r="N152" s="65">
        <v>9</v>
      </c>
      <c r="O152" s="65">
        <v>7.9376508330000002</v>
      </c>
      <c r="P152" s="65">
        <v>9</v>
      </c>
      <c r="Q152" s="65">
        <v>9</v>
      </c>
      <c r="R152" s="65">
        <v>9</v>
      </c>
      <c r="S152" s="65">
        <v>9</v>
      </c>
      <c r="T152" s="65">
        <v>3.50761185</v>
      </c>
      <c r="U152" s="65">
        <v>7.7734047400000001</v>
      </c>
      <c r="V152" s="65">
        <v>4.4232611840000002</v>
      </c>
      <c r="W152" s="65">
        <v>7.9222307780000003</v>
      </c>
      <c r="X152" s="65">
        <v>3.2119420920000001</v>
      </c>
      <c r="Y152" s="65">
        <v>9</v>
      </c>
      <c r="Z152" s="65">
        <v>9</v>
      </c>
      <c r="AA152" s="65">
        <v>9</v>
      </c>
      <c r="AB152" s="65">
        <v>9</v>
      </c>
      <c r="AC152" s="65">
        <v>9</v>
      </c>
      <c r="AD152" s="65">
        <v>6.9225665960000002</v>
      </c>
      <c r="AE152" s="65">
        <v>6.6280611409999999</v>
      </c>
      <c r="AF152" s="65">
        <v>9</v>
      </c>
      <c r="AG152" s="65">
        <v>3.6340435219999998</v>
      </c>
      <c r="AH152" s="65">
        <v>9</v>
      </c>
      <c r="AI152" s="65">
        <v>9</v>
      </c>
      <c r="AJ152" s="65">
        <v>9</v>
      </c>
      <c r="AK152" s="65">
        <v>2.4292400000000001</v>
      </c>
      <c r="AL152" s="65">
        <v>9</v>
      </c>
      <c r="AM152" s="65">
        <v>9</v>
      </c>
      <c r="AN152" s="65">
        <v>9</v>
      </c>
      <c r="AO152" s="65">
        <v>9</v>
      </c>
      <c r="AP152" s="65">
        <v>3.5305599999999999</v>
      </c>
      <c r="AQ152" s="65">
        <v>7.0592088259999999</v>
      </c>
      <c r="AR152" s="65">
        <v>9</v>
      </c>
      <c r="AS152" s="65">
        <v>9</v>
      </c>
      <c r="AT152" s="65">
        <v>9</v>
      </c>
      <c r="AU152" s="65">
        <v>9</v>
      </c>
      <c r="AV152" s="65">
        <v>9</v>
      </c>
      <c r="AW152" s="65">
        <v>9</v>
      </c>
      <c r="AX152" s="65">
        <v>9</v>
      </c>
      <c r="AY152" s="65">
        <v>5.5755820509999996</v>
      </c>
      <c r="AZ152" s="65">
        <v>3.0747625190000001</v>
      </c>
      <c r="BA152" s="65">
        <v>4.7554289799999996</v>
      </c>
      <c r="BB152" s="65">
        <v>6.1590586040000002</v>
      </c>
      <c r="BC152" s="65">
        <v>9</v>
      </c>
      <c r="BD152" s="65">
        <v>3.9349341720000002</v>
      </c>
      <c r="BE152" s="65">
        <v>9</v>
      </c>
      <c r="BF152" s="65">
        <v>9</v>
      </c>
      <c r="BG152" s="65">
        <v>6.2955072889999997</v>
      </c>
      <c r="BH152" s="65">
        <v>9</v>
      </c>
      <c r="BI152" s="65">
        <v>9</v>
      </c>
      <c r="BJ152" s="65">
        <v>9</v>
      </c>
      <c r="BK152" s="65">
        <v>9</v>
      </c>
      <c r="BL152" s="65">
        <v>2.9305356960000002</v>
      </c>
      <c r="BM152" s="65">
        <v>9</v>
      </c>
      <c r="BN152" s="65">
        <v>6.096574543</v>
      </c>
      <c r="BO152" s="65">
        <v>9</v>
      </c>
      <c r="BP152" s="65">
        <v>9</v>
      </c>
      <c r="BQ152" s="65">
        <v>9</v>
      </c>
      <c r="BR152" s="65">
        <v>8.8090429429999997</v>
      </c>
      <c r="BS152" s="65">
        <v>6.4672756910000002</v>
      </c>
      <c r="BT152" s="65">
        <v>9</v>
      </c>
      <c r="BU152" s="65">
        <v>9</v>
      </c>
      <c r="BV152" s="65">
        <v>9</v>
      </c>
      <c r="BW152" s="65">
        <v>5.1016138340000001</v>
      </c>
      <c r="BX152" s="65">
        <v>9</v>
      </c>
      <c r="BY152" s="65">
        <v>4.7024110319999997</v>
      </c>
      <c r="BZ152" s="65">
        <v>6.4360820759999999</v>
      </c>
      <c r="CA152" s="65">
        <v>9</v>
      </c>
      <c r="CB152" s="65">
        <v>9</v>
      </c>
      <c r="CC152" s="65">
        <v>3.5992500000000001</v>
      </c>
      <c r="CD152" s="65">
        <v>9</v>
      </c>
      <c r="CE152" s="65">
        <v>9</v>
      </c>
      <c r="CF152" s="65">
        <v>4.7974114610000003</v>
      </c>
      <c r="CG152" s="65">
        <v>5.2276400000000001</v>
      </c>
      <c r="CH152" s="65">
        <v>9</v>
      </c>
      <c r="CI152" s="65">
        <v>9</v>
      </c>
      <c r="CJ152" s="65">
        <v>9</v>
      </c>
      <c r="CK152" s="65">
        <v>8.5194811210000001</v>
      </c>
      <c r="CL152" s="65">
        <v>9</v>
      </c>
      <c r="CM152" s="65">
        <v>8.2410123300000002</v>
      </c>
      <c r="CN152" s="68">
        <v>1.7443599999999999</v>
      </c>
    </row>
    <row r="153" spans="1:92" ht="20" customHeight="1" x14ac:dyDescent="0.2">
      <c r="A153" s="67" t="s">
        <v>1264</v>
      </c>
      <c r="B153" s="64" t="s">
        <v>1894</v>
      </c>
      <c r="C153" s="64" t="s">
        <v>1895</v>
      </c>
      <c r="D153" s="92" t="s">
        <v>1571</v>
      </c>
      <c r="E153" s="89" t="s">
        <v>2582</v>
      </c>
      <c r="F153" s="99" t="s">
        <v>2583</v>
      </c>
      <c r="G153" s="95">
        <v>0.90999220400000003</v>
      </c>
      <c r="H153" s="65">
        <v>2.7995999999999999</v>
      </c>
      <c r="I153" s="65">
        <v>8.3353422219999995</v>
      </c>
      <c r="J153" s="65">
        <v>2.5844533329999999</v>
      </c>
      <c r="K153" s="65">
        <v>1.6918800000000001</v>
      </c>
      <c r="L153" s="65">
        <v>0.69643999999999995</v>
      </c>
      <c r="M153" s="65">
        <v>7.5675377780000002</v>
      </c>
      <c r="N153" s="65">
        <v>7.4786933329999998</v>
      </c>
      <c r="O153" s="65">
        <v>5.3127199999999997</v>
      </c>
      <c r="P153" s="65">
        <v>2.3198242429999998</v>
      </c>
      <c r="Q153" s="65">
        <v>4.699573333</v>
      </c>
      <c r="R153" s="65">
        <v>7.6467999999999998</v>
      </c>
      <c r="S153" s="65">
        <v>7.6442057090000004</v>
      </c>
      <c r="T153" s="65">
        <v>1.6668444440000001</v>
      </c>
      <c r="U153" s="65">
        <v>3.5933066669999998</v>
      </c>
      <c r="V153" s="65">
        <v>1.8619733329999999</v>
      </c>
      <c r="W153" s="65">
        <v>5.8010222220000003</v>
      </c>
      <c r="X153" s="65">
        <v>1.9553422220000001</v>
      </c>
      <c r="Y153" s="65">
        <v>8.5622696299999994</v>
      </c>
      <c r="Z153" s="65">
        <v>8.8015022219999999</v>
      </c>
      <c r="AA153" s="65">
        <v>4.7043200000000001</v>
      </c>
      <c r="AB153" s="65">
        <v>3.2665333329999999</v>
      </c>
      <c r="AC153" s="65">
        <v>7.51328</v>
      </c>
      <c r="AD153" s="65">
        <v>3.3180399999999999</v>
      </c>
      <c r="AE153" s="65">
        <v>3.6869333329999998</v>
      </c>
      <c r="AF153" s="65">
        <v>2.4289999999999998</v>
      </c>
      <c r="AG153" s="65">
        <v>0.55456000000000005</v>
      </c>
      <c r="AH153" s="65">
        <v>7.2730222219999998</v>
      </c>
      <c r="AI153" s="65">
        <v>9</v>
      </c>
      <c r="AJ153" s="65">
        <v>2.8101244439999999</v>
      </c>
      <c r="AK153" s="65">
        <v>0.58328000000000002</v>
      </c>
      <c r="AL153" s="65">
        <v>6.5954199999999998</v>
      </c>
      <c r="AM153" s="65">
        <v>3.6605599999999998</v>
      </c>
      <c r="AN153" s="65">
        <v>2.2843822220000001</v>
      </c>
      <c r="AO153" s="65">
        <v>7.8064278979999999</v>
      </c>
      <c r="AP153" s="65">
        <v>4.248906667</v>
      </c>
      <c r="AQ153" s="65">
        <v>1.16544</v>
      </c>
      <c r="AR153" s="65">
        <v>8.5453955560000008</v>
      </c>
      <c r="AS153" s="65">
        <v>2.0024799999999998</v>
      </c>
      <c r="AT153" s="65">
        <v>3.3584399999999999</v>
      </c>
      <c r="AU153" s="65">
        <v>5.5616717580000001</v>
      </c>
      <c r="AV153" s="65">
        <v>2.22864</v>
      </c>
      <c r="AW153" s="65">
        <v>9</v>
      </c>
      <c r="AX153" s="65">
        <v>1.6652381789999999</v>
      </c>
      <c r="AY153" s="65">
        <v>1.6506400000000001</v>
      </c>
      <c r="AZ153" s="65">
        <v>0</v>
      </c>
      <c r="BA153" s="65">
        <v>1.0471200000000001</v>
      </c>
      <c r="BB153" s="65">
        <v>1.5751244440000001</v>
      </c>
      <c r="BC153" s="65">
        <v>1.9407377779999999</v>
      </c>
      <c r="BD153" s="65">
        <v>2.8189511110000001</v>
      </c>
      <c r="BE153" s="65">
        <v>1.689191111</v>
      </c>
      <c r="BF153" s="65">
        <v>2.8401422219999999</v>
      </c>
      <c r="BG153" s="65">
        <v>1.572124444</v>
      </c>
      <c r="BH153" s="65">
        <v>5.6941066669999998</v>
      </c>
      <c r="BI153" s="65">
        <v>5.1693491910000002</v>
      </c>
      <c r="BJ153" s="65">
        <v>8.2669599999999992</v>
      </c>
      <c r="BK153" s="65">
        <v>6.1569261009999998</v>
      </c>
      <c r="BL153" s="65">
        <v>0.48699999999999999</v>
      </c>
      <c r="BM153" s="65">
        <v>4.3162399999999996</v>
      </c>
      <c r="BN153" s="65">
        <v>3.4616711109999998</v>
      </c>
      <c r="BO153" s="65">
        <v>5.3967733329999996</v>
      </c>
      <c r="BP153" s="65">
        <v>5.1201066669999999</v>
      </c>
      <c r="BQ153" s="65">
        <v>3.823373197</v>
      </c>
      <c r="BR153" s="65">
        <v>4.7760088889999999</v>
      </c>
      <c r="BS153" s="65">
        <v>0</v>
      </c>
      <c r="BT153" s="65">
        <v>5.4467111109999999</v>
      </c>
      <c r="BU153" s="65">
        <v>2.344702222</v>
      </c>
      <c r="BV153" s="65">
        <v>4.5140088890000003</v>
      </c>
      <c r="BW153" s="65">
        <v>1.72268</v>
      </c>
      <c r="BX153" s="65">
        <v>6.3694942379999997</v>
      </c>
      <c r="BY153" s="65">
        <v>0</v>
      </c>
      <c r="BZ153" s="65">
        <v>0</v>
      </c>
      <c r="CA153" s="65">
        <v>4.6252000000000004</v>
      </c>
      <c r="CB153" s="65">
        <v>2.4039199999999998</v>
      </c>
      <c r="CC153" s="65">
        <v>3.7520888889999999</v>
      </c>
      <c r="CD153" s="65">
        <v>8.4216977780000004</v>
      </c>
      <c r="CE153" s="65">
        <v>0</v>
      </c>
      <c r="CF153" s="65">
        <v>0</v>
      </c>
      <c r="CG153" s="65">
        <v>0</v>
      </c>
      <c r="CH153" s="65">
        <v>2.6245460889999999</v>
      </c>
      <c r="CI153" s="65">
        <v>5.2885891989999996</v>
      </c>
      <c r="CJ153" s="65">
        <v>2.6920634190000001</v>
      </c>
      <c r="CK153" s="65">
        <v>5.7186666669999999</v>
      </c>
      <c r="CL153" s="65">
        <v>0.49987999999999999</v>
      </c>
      <c r="CM153" s="65">
        <v>2.2498088890000001</v>
      </c>
      <c r="CN153" s="68">
        <v>0</v>
      </c>
    </row>
    <row r="154" spans="1:92" ht="20" customHeight="1" x14ac:dyDescent="0.2">
      <c r="A154" s="67" t="s">
        <v>1150</v>
      </c>
      <c r="B154" s="64" t="s">
        <v>1568</v>
      </c>
      <c r="C154" s="64" t="s">
        <v>1569</v>
      </c>
      <c r="D154" s="92" t="s">
        <v>1570</v>
      </c>
      <c r="E154" s="89" t="s">
        <v>2584</v>
      </c>
      <c r="F154" s="99" t="s">
        <v>2585</v>
      </c>
      <c r="G154" s="95">
        <v>0.60607999999999995</v>
      </c>
      <c r="H154" s="65">
        <v>0</v>
      </c>
      <c r="I154" s="65">
        <v>0</v>
      </c>
      <c r="J154" s="65">
        <v>2.5844533329999999</v>
      </c>
      <c r="K154" s="65">
        <v>1.6918800000000001</v>
      </c>
      <c r="L154" s="65">
        <v>0</v>
      </c>
      <c r="M154" s="65">
        <v>7.5675377780000002</v>
      </c>
      <c r="N154" s="65">
        <v>0</v>
      </c>
      <c r="O154" s="65">
        <v>1.6521600000000001</v>
      </c>
      <c r="P154" s="65">
        <v>2.3198242429999998</v>
      </c>
      <c r="Q154" s="65">
        <v>0</v>
      </c>
      <c r="R154" s="65">
        <v>0</v>
      </c>
      <c r="S154" s="65">
        <v>0</v>
      </c>
      <c r="T154" s="65">
        <v>1.6668444440000001</v>
      </c>
      <c r="U154" s="65">
        <v>0.71267999999999998</v>
      </c>
      <c r="V154" s="65">
        <v>1.5900799999999999</v>
      </c>
      <c r="W154" s="65">
        <v>0</v>
      </c>
      <c r="X154" s="65">
        <v>1.9553422220000001</v>
      </c>
      <c r="Y154" s="65">
        <v>3.65768</v>
      </c>
      <c r="Z154" s="65">
        <v>0</v>
      </c>
      <c r="AA154" s="65">
        <v>0</v>
      </c>
      <c r="AB154" s="65">
        <v>0</v>
      </c>
      <c r="AC154" s="65">
        <v>7.51328</v>
      </c>
      <c r="AD154" s="65">
        <v>0.47971999999999998</v>
      </c>
      <c r="AE154" s="65">
        <v>0.42780000000000001</v>
      </c>
      <c r="AF154" s="65">
        <v>2.4289999999999998</v>
      </c>
      <c r="AG154" s="65">
        <v>0</v>
      </c>
      <c r="AH154" s="65">
        <v>3.0409999999999999</v>
      </c>
      <c r="AI154" s="65">
        <v>5.4248000000000003</v>
      </c>
      <c r="AJ154" s="65">
        <v>2.8101244439999999</v>
      </c>
      <c r="AK154" s="65">
        <v>0.58328000000000002</v>
      </c>
      <c r="AL154" s="65">
        <v>2.9210400000000001</v>
      </c>
      <c r="AM154" s="65">
        <v>3.6605599999999998</v>
      </c>
      <c r="AN154" s="65">
        <v>0</v>
      </c>
      <c r="AO154" s="65">
        <v>0</v>
      </c>
      <c r="AP154" s="65">
        <v>0</v>
      </c>
      <c r="AQ154" s="65">
        <v>1.16544</v>
      </c>
      <c r="AR154" s="65">
        <v>1.08432</v>
      </c>
      <c r="AS154" s="65">
        <v>0</v>
      </c>
      <c r="AT154" s="65">
        <v>0</v>
      </c>
      <c r="AU154" s="65">
        <v>0</v>
      </c>
      <c r="AV154" s="65">
        <v>2.22864</v>
      </c>
      <c r="AW154" s="65">
        <v>0</v>
      </c>
      <c r="AX154" s="65">
        <v>1.6652381789999999</v>
      </c>
      <c r="AY154" s="65">
        <v>1.6506400000000001</v>
      </c>
      <c r="AZ154" s="65">
        <v>0</v>
      </c>
      <c r="BA154" s="65">
        <v>1.0471200000000001</v>
      </c>
      <c r="BB154" s="65">
        <v>0</v>
      </c>
      <c r="BC154" s="65">
        <v>0</v>
      </c>
      <c r="BD154" s="65">
        <v>0.42555999999999999</v>
      </c>
      <c r="BE154" s="65">
        <v>1.689191111</v>
      </c>
      <c r="BF154" s="65">
        <v>2.8401422219999999</v>
      </c>
      <c r="BG154" s="65">
        <v>0</v>
      </c>
      <c r="BH154" s="65">
        <v>1.20316</v>
      </c>
      <c r="BI154" s="65">
        <v>0</v>
      </c>
      <c r="BJ154" s="65">
        <v>0</v>
      </c>
      <c r="BK154" s="65">
        <v>0</v>
      </c>
      <c r="BL154" s="65">
        <v>0.48699999999999999</v>
      </c>
      <c r="BM154" s="65">
        <v>4.3162399999999996</v>
      </c>
      <c r="BN154" s="65">
        <v>3.4616711109999998</v>
      </c>
      <c r="BO154" s="65">
        <v>4.1417200000000003</v>
      </c>
      <c r="BP154" s="65">
        <v>5.1201066669999999</v>
      </c>
      <c r="BQ154" s="65">
        <v>0</v>
      </c>
      <c r="BR154" s="65">
        <v>0</v>
      </c>
      <c r="BS154" s="65">
        <v>0</v>
      </c>
      <c r="BT154" s="65">
        <v>0</v>
      </c>
      <c r="BU154" s="65">
        <v>0</v>
      </c>
      <c r="BV154" s="65">
        <v>4.5140088890000003</v>
      </c>
      <c r="BW154" s="65">
        <v>1.72268</v>
      </c>
      <c r="BX154" s="65">
        <v>3.3613599999999999</v>
      </c>
      <c r="BY154" s="65">
        <v>0</v>
      </c>
      <c r="BZ154" s="65">
        <v>0</v>
      </c>
      <c r="CA154" s="65">
        <v>0</v>
      </c>
      <c r="CB154" s="65">
        <v>0</v>
      </c>
      <c r="CC154" s="65">
        <v>3.7520888889999999</v>
      </c>
      <c r="CD154" s="65">
        <v>8.4216977780000004</v>
      </c>
      <c r="CE154" s="65">
        <v>0</v>
      </c>
      <c r="CF154" s="65">
        <v>0</v>
      </c>
      <c r="CG154" s="65">
        <v>0</v>
      </c>
      <c r="CH154" s="65">
        <v>2.6245460889999999</v>
      </c>
      <c r="CI154" s="65">
        <v>5.2885891989999996</v>
      </c>
      <c r="CJ154" s="65">
        <v>0</v>
      </c>
      <c r="CK154" s="65">
        <v>5.7186666669999999</v>
      </c>
      <c r="CL154" s="65">
        <v>0.49987999999999999</v>
      </c>
      <c r="CM154" s="65">
        <v>0</v>
      </c>
      <c r="CN154" s="68">
        <v>0</v>
      </c>
    </row>
    <row r="155" spans="1:92" ht="20" customHeight="1" x14ac:dyDescent="0.2">
      <c r="A155" s="67" t="s">
        <v>1335</v>
      </c>
      <c r="B155" s="64" t="s">
        <v>2103</v>
      </c>
      <c r="C155" s="64" t="s">
        <v>2104</v>
      </c>
      <c r="D155" s="92" t="s">
        <v>2105</v>
      </c>
      <c r="E155" s="89" t="s">
        <v>2586</v>
      </c>
      <c r="F155" s="99" t="s">
        <v>2587</v>
      </c>
      <c r="G155" s="95">
        <v>1.815611393</v>
      </c>
      <c r="H155" s="65">
        <v>0.72204885399999996</v>
      </c>
      <c r="I155" s="65">
        <v>2.196232717</v>
      </c>
      <c r="J155" s="65">
        <v>1.0657005960000001</v>
      </c>
      <c r="K155" s="65">
        <v>2.5928610070000002</v>
      </c>
      <c r="L155" s="65">
        <v>1.5576665890000001</v>
      </c>
      <c r="M155" s="65">
        <v>2.7663796650000001</v>
      </c>
      <c r="N155" s="65">
        <v>3.183936053</v>
      </c>
      <c r="O155" s="65">
        <v>1.8087469549999999</v>
      </c>
      <c r="P155" s="65">
        <v>2.117261047</v>
      </c>
      <c r="Q155" s="65">
        <v>4.9288733459999996</v>
      </c>
      <c r="R155" s="65">
        <v>1.1315905390000001</v>
      </c>
      <c r="S155" s="65">
        <v>0.60202064300000002</v>
      </c>
      <c r="T155" s="65">
        <v>3.8593282640000002</v>
      </c>
      <c r="U155" s="65">
        <v>2.6707481990000002</v>
      </c>
      <c r="V155" s="65">
        <v>3.9760040760000002</v>
      </c>
      <c r="W155" s="65">
        <v>3.7846943319999999</v>
      </c>
      <c r="X155" s="65">
        <v>2.9298977829999999</v>
      </c>
      <c r="Y155" s="65">
        <v>0.756678772</v>
      </c>
      <c r="Z155" s="65">
        <v>1.641441554</v>
      </c>
      <c r="AA155" s="65">
        <v>8.3114131810000007</v>
      </c>
      <c r="AB155" s="65">
        <v>1.377962672</v>
      </c>
      <c r="AC155" s="65">
        <v>7.3750860109999996</v>
      </c>
      <c r="AD155" s="65">
        <v>0.89503037299999999</v>
      </c>
      <c r="AE155" s="65">
        <v>1.0668352670000001</v>
      </c>
      <c r="AF155" s="65">
        <v>2.1481406380000001</v>
      </c>
      <c r="AG155" s="65">
        <v>1.4382238519999999</v>
      </c>
      <c r="AH155" s="65">
        <v>5.1210660509999997</v>
      </c>
      <c r="AI155" s="65">
        <v>0.193407727</v>
      </c>
      <c r="AJ155" s="65">
        <v>2.900206072</v>
      </c>
      <c r="AK155" s="65">
        <v>2.6189296830000002</v>
      </c>
      <c r="AL155" s="65">
        <v>3.7141040749999998</v>
      </c>
      <c r="AM155" s="65">
        <v>5.0488611470000002</v>
      </c>
      <c r="AN155" s="65">
        <v>2.3797122470000001</v>
      </c>
      <c r="AO155" s="65">
        <v>0.81393047600000001</v>
      </c>
      <c r="AP155" s="65">
        <v>2.2646242970000001</v>
      </c>
      <c r="AQ155" s="65">
        <v>0.82466806100000001</v>
      </c>
      <c r="AR155" s="65">
        <v>4.2666324820000003</v>
      </c>
      <c r="AS155" s="65">
        <v>2.8509011759999998</v>
      </c>
      <c r="AT155" s="65">
        <v>4.792604571</v>
      </c>
      <c r="AU155" s="65">
        <v>2.3167359790000002</v>
      </c>
      <c r="AV155" s="65">
        <v>3.179870524</v>
      </c>
      <c r="AW155" s="65">
        <v>1.2617577149999999</v>
      </c>
      <c r="AX155" s="65">
        <v>1.709671344</v>
      </c>
      <c r="AY155" s="65">
        <v>4.8112043160000004</v>
      </c>
      <c r="AZ155" s="65">
        <v>0.30079614399999999</v>
      </c>
      <c r="BA155" s="65">
        <v>0.28375519300000002</v>
      </c>
      <c r="BB155" s="65">
        <v>0.83755131299999996</v>
      </c>
      <c r="BC155" s="65">
        <v>1.5376178490000001</v>
      </c>
      <c r="BD155" s="65">
        <v>3.6383124809999998</v>
      </c>
      <c r="BE155" s="65">
        <v>2.3333427520000001</v>
      </c>
      <c r="BF155" s="65">
        <v>1.1997540499999999</v>
      </c>
      <c r="BG155" s="65">
        <v>0.90906416300000004</v>
      </c>
      <c r="BH155" s="65">
        <v>2.3101601829999998</v>
      </c>
      <c r="BI155" s="65">
        <v>0.50890183899999997</v>
      </c>
      <c r="BJ155" s="65">
        <v>1.653299861</v>
      </c>
      <c r="BK155" s="65">
        <v>1.7597117609999999</v>
      </c>
      <c r="BL155" s="65">
        <v>1.2904432669999999</v>
      </c>
      <c r="BM155" s="65">
        <v>1.264185087</v>
      </c>
      <c r="BN155" s="65">
        <v>1.507717886</v>
      </c>
      <c r="BO155" s="65">
        <v>2.4239938570000001</v>
      </c>
      <c r="BP155" s="65">
        <v>1.8656690650000001</v>
      </c>
      <c r="BQ155" s="65">
        <v>3.31960823</v>
      </c>
      <c r="BR155" s="65">
        <v>1.215406269</v>
      </c>
      <c r="BS155" s="65">
        <v>0.89139645599999995</v>
      </c>
      <c r="BT155" s="65">
        <v>2.6270188700000001</v>
      </c>
      <c r="BU155" s="65">
        <v>1.3146434220000001</v>
      </c>
      <c r="BV155" s="65">
        <v>2.2517731460000001</v>
      </c>
      <c r="BW155" s="65">
        <v>2.0358550370000001</v>
      </c>
      <c r="BX155" s="65">
        <v>0.81323943200000004</v>
      </c>
      <c r="BY155" s="65">
        <v>1.564964783</v>
      </c>
      <c r="BZ155" s="65">
        <v>1.686968799</v>
      </c>
      <c r="CA155" s="65">
        <v>2.6484942089999999</v>
      </c>
      <c r="CB155" s="65">
        <v>4.3040118420000004</v>
      </c>
      <c r="CC155" s="65">
        <v>1.8199783279999999</v>
      </c>
      <c r="CD155" s="65">
        <v>2.1648108650000002</v>
      </c>
      <c r="CE155" s="65">
        <v>0.21816985699999999</v>
      </c>
      <c r="CF155" s="65">
        <v>0.86872620700000003</v>
      </c>
      <c r="CG155" s="65">
        <v>0.52749502199999998</v>
      </c>
      <c r="CH155" s="65">
        <v>1.9882748079999999</v>
      </c>
      <c r="CI155" s="65">
        <v>0.64013784299999998</v>
      </c>
      <c r="CJ155" s="65">
        <v>1.1920940609999999</v>
      </c>
      <c r="CK155" s="65">
        <v>1.4607209480000001</v>
      </c>
      <c r="CL155" s="65">
        <v>0.38181150800000002</v>
      </c>
      <c r="CM155" s="65">
        <v>0.97301547399999999</v>
      </c>
      <c r="CN155" s="68">
        <v>0.44242901600000001</v>
      </c>
    </row>
    <row r="156" spans="1:92" ht="20" customHeight="1" x14ac:dyDescent="0.2">
      <c r="A156" s="67" t="s">
        <v>1182</v>
      </c>
      <c r="B156" s="64" t="s">
        <v>1649</v>
      </c>
      <c r="C156" s="64" t="s">
        <v>1650</v>
      </c>
      <c r="D156" s="92" t="s">
        <v>1637</v>
      </c>
      <c r="E156" s="89" t="s">
        <v>2588</v>
      </c>
      <c r="F156" s="99" t="s">
        <v>2589</v>
      </c>
      <c r="G156" s="95">
        <v>2.2037200000000001</v>
      </c>
      <c r="H156" s="65">
        <v>0.82616783100000002</v>
      </c>
      <c r="I156" s="65">
        <v>1.8227673289999999</v>
      </c>
      <c r="J156" s="65">
        <v>0.5212</v>
      </c>
      <c r="K156" s="65">
        <v>0.54320000000000002</v>
      </c>
      <c r="L156" s="65">
        <v>0.58240000000000003</v>
      </c>
      <c r="M156" s="66">
        <v>2.27E-14</v>
      </c>
      <c r="N156" s="65">
        <v>2.486494005</v>
      </c>
      <c r="O156" s="65">
        <v>1.01490524</v>
      </c>
      <c r="P156" s="65">
        <v>0.69332000000000005</v>
      </c>
      <c r="Q156" s="65">
        <v>2.0901200000000002</v>
      </c>
      <c r="R156" s="65">
        <v>4.7231359639999999</v>
      </c>
      <c r="S156" s="65">
        <v>3.18072</v>
      </c>
      <c r="T156" s="66">
        <v>2.27E-14</v>
      </c>
      <c r="U156" s="65">
        <v>2.3944784440000002</v>
      </c>
      <c r="V156" s="66">
        <v>2.27E-14</v>
      </c>
      <c r="W156" s="65">
        <v>1.14988</v>
      </c>
      <c r="X156" s="65">
        <v>1.90856</v>
      </c>
      <c r="Y156" s="65">
        <v>1.42736</v>
      </c>
      <c r="Z156" s="65">
        <v>4.0462714819999999</v>
      </c>
      <c r="AA156" s="65">
        <v>1.0775600000000001</v>
      </c>
      <c r="AB156" s="65">
        <v>0.91430634600000005</v>
      </c>
      <c r="AC156" s="65">
        <v>2.324520369</v>
      </c>
      <c r="AD156" s="65">
        <v>1.2592000000000001</v>
      </c>
      <c r="AE156" s="65">
        <v>1.0300800000000001</v>
      </c>
      <c r="AF156" s="65">
        <v>2.9563999999999999</v>
      </c>
      <c r="AG156" s="65">
        <v>1.677934673</v>
      </c>
      <c r="AH156" s="65">
        <v>0.59892000000000001</v>
      </c>
      <c r="AI156" s="66">
        <v>2.27E-14</v>
      </c>
      <c r="AJ156" s="65">
        <v>2.3846505389999999</v>
      </c>
      <c r="AK156" s="65">
        <v>2.4065437529999998</v>
      </c>
      <c r="AL156" s="65">
        <v>1.06576</v>
      </c>
      <c r="AM156" s="65">
        <v>2.2182400000000002</v>
      </c>
      <c r="AN156" s="65">
        <v>2.72932</v>
      </c>
      <c r="AO156" s="65">
        <v>3.3939441320000001</v>
      </c>
      <c r="AP156" s="65">
        <v>0</v>
      </c>
      <c r="AQ156" s="65">
        <v>0</v>
      </c>
      <c r="AR156" s="65">
        <v>5.5278400000000003</v>
      </c>
      <c r="AS156" s="65">
        <v>1.3191200000000001</v>
      </c>
      <c r="AT156" s="65">
        <v>3.6476286060000001</v>
      </c>
      <c r="AU156" s="65">
        <v>3.0060416380000001</v>
      </c>
      <c r="AV156" s="65">
        <v>0.86372000000000004</v>
      </c>
      <c r="AW156" s="65">
        <v>2.7118204279999998</v>
      </c>
      <c r="AX156" s="65">
        <v>2.1107476969999999</v>
      </c>
      <c r="AY156" s="65">
        <v>0.84299999999999997</v>
      </c>
      <c r="AZ156" s="65">
        <v>0</v>
      </c>
      <c r="BA156" s="65">
        <v>0.40739999999999998</v>
      </c>
      <c r="BB156" s="65">
        <v>0.51517242799999996</v>
      </c>
      <c r="BC156" s="65">
        <v>2.3695047960000002</v>
      </c>
      <c r="BD156" s="65">
        <v>1.3118000000000001</v>
      </c>
      <c r="BE156" s="65">
        <v>1.8505670890000001</v>
      </c>
      <c r="BF156" s="65">
        <v>1.4552</v>
      </c>
      <c r="BG156" s="65">
        <v>3.5069599999999999</v>
      </c>
      <c r="BH156" s="65">
        <v>4.8501125219999999</v>
      </c>
      <c r="BI156" s="65">
        <v>1.6634800000000001</v>
      </c>
      <c r="BJ156" s="65">
        <v>2.4440346470000001</v>
      </c>
      <c r="BK156" s="65">
        <v>0.79568000000000005</v>
      </c>
      <c r="BL156" s="65">
        <v>1.0156400000000001</v>
      </c>
      <c r="BM156" s="65">
        <v>2.4201611949999999</v>
      </c>
      <c r="BN156" s="65">
        <v>3.5969600000000002</v>
      </c>
      <c r="BO156" s="65">
        <v>2.3073264330000001</v>
      </c>
      <c r="BP156" s="65">
        <v>3.3058654289999998</v>
      </c>
      <c r="BQ156" s="65">
        <v>4.0877129830000003</v>
      </c>
      <c r="BR156" s="65">
        <v>3.0893729429999999</v>
      </c>
      <c r="BS156" s="65">
        <v>6.0902840679999999</v>
      </c>
      <c r="BT156" s="65">
        <v>2.179519312</v>
      </c>
      <c r="BU156" s="65">
        <v>2.2429999999999999</v>
      </c>
      <c r="BV156" s="65">
        <v>0.59611999999999998</v>
      </c>
      <c r="BW156" s="65">
        <v>0.59316000000000002</v>
      </c>
      <c r="BX156" s="65">
        <v>1.4933738830000001</v>
      </c>
      <c r="BY156" s="66">
        <v>2.27E-14</v>
      </c>
      <c r="BZ156" s="65">
        <v>0.40792</v>
      </c>
      <c r="CA156" s="65">
        <v>4.9140329449999998</v>
      </c>
      <c r="CB156" s="65">
        <v>2.1467029700000002</v>
      </c>
      <c r="CC156" s="65">
        <v>1.0202800000000001</v>
      </c>
      <c r="CD156" s="65">
        <v>3.968791124</v>
      </c>
      <c r="CE156" s="66">
        <v>2.27E-14</v>
      </c>
      <c r="CF156" s="65">
        <v>0.62319999999999998</v>
      </c>
      <c r="CG156" s="66">
        <v>2.27E-14</v>
      </c>
      <c r="CH156" s="65">
        <v>4.0448000000000004</v>
      </c>
      <c r="CI156" s="65">
        <v>1.2403599999999999</v>
      </c>
      <c r="CJ156" s="65">
        <v>0.43731999999999999</v>
      </c>
      <c r="CK156" s="65">
        <v>2.7803200000000001</v>
      </c>
      <c r="CL156" s="66">
        <v>2.27E-14</v>
      </c>
      <c r="CM156" s="65">
        <v>0.41308</v>
      </c>
      <c r="CN156" s="69">
        <v>2.27E-14</v>
      </c>
    </row>
    <row r="157" spans="1:92" ht="20" customHeight="1" x14ac:dyDescent="0.2">
      <c r="A157" s="67" t="s">
        <v>1377</v>
      </c>
      <c r="B157" s="64" t="s">
        <v>2218</v>
      </c>
      <c r="C157" s="64" t="s">
        <v>2219</v>
      </c>
      <c r="D157" s="92" t="s">
        <v>2220</v>
      </c>
      <c r="E157" s="89" t="s">
        <v>2590</v>
      </c>
      <c r="F157" s="99" t="s">
        <v>2591</v>
      </c>
      <c r="G157" s="95">
        <v>5.4808544289999999</v>
      </c>
      <c r="H157" s="65">
        <v>1.051015356</v>
      </c>
      <c r="I157" s="66">
        <v>2.27E-14</v>
      </c>
      <c r="J157" s="65">
        <v>0.30048433800000002</v>
      </c>
      <c r="K157" s="66">
        <v>2.27E-14</v>
      </c>
      <c r="L157" s="66">
        <v>2.27E-14</v>
      </c>
      <c r="M157" s="66">
        <v>2.27E-14</v>
      </c>
      <c r="N157" s="66">
        <v>2.27E-14</v>
      </c>
      <c r="O157" s="65">
        <v>2.300635083</v>
      </c>
      <c r="P157" s="65">
        <v>1.7886384500000001</v>
      </c>
      <c r="Q157" s="65">
        <v>0.628027738</v>
      </c>
      <c r="R157" s="65">
        <v>5.8164400000000001</v>
      </c>
      <c r="S157" s="66">
        <v>2.27E-14</v>
      </c>
      <c r="T157" s="66">
        <v>2.27E-14</v>
      </c>
      <c r="U157" s="65">
        <v>0.543923041</v>
      </c>
      <c r="V157" s="65">
        <v>4.1308400000000001</v>
      </c>
      <c r="W157" s="65">
        <v>0.99872000000000005</v>
      </c>
      <c r="X157" s="65">
        <v>2.39384</v>
      </c>
      <c r="Y157" s="66">
        <v>2.27E-14</v>
      </c>
      <c r="Z157" s="66">
        <v>2.27E-14</v>
      </c>
      <c r="AA157" s="66">
        <v>2.27E-14</v>
      </c>
      <c r="AB157" s="66">
        <v>2.27E-14</v>
      </c>
      <c r="AC157" s="65">
        <v>4.4975125680000003</v>
      </c>
      <c r="AD157" s="66">
        <v>2.27E-14</v>
      </c>
      <c r="AE157" s="66">
        <v>2.27E-14</v>
      </c>
      <c r="AF157" s="65">
        <v>1.0776726050000001</v>
      </c>
      <c r="AG157" s="66">
        <v>2.27E-14</v>
      </c>
      <c r="AH157" s="66">
        <v>2.27E-14</v>
      </c>
      <c r="AI157" s="66">
        <v>2.27E-14</v>
      </c>
      <c r="AJ157" s="65">
        <v>0</v>
      </c>
      <c r="AK157" s="65">
        <v>1.4236483099999999</v>
      </c>
      <c r="AL157" s="66">
        <v>2.27E-14</v>
      </c>
      <c r="AM157" s="65">
        <v>0</v>
      </c>
      <c r="AN157" s="65">
        <v>0.52122982399999995</v>
      </c>
      <c r="AO157" s="65">
        <v>3.5227712219999998</v>
      </c>
      <c r="AP157" s="65">
        <v>0</v>
      </c>
      <c r="AQ157" s="65">
        <v>0</v>
      </c>
      <c r="AR157" s="66">
        <v>2.27E-14</v>
      </c>
      <c r="AS157" s="66">
        <v>2.27E-14</v>
      </c>
      <c r="AT157" s="65">
        <v>0.56635999999999997</v>
      </c>
      <c r="AU157" s="66">
        <v>2.27E-14</v>
      </c>
      <c r="AV157" s="66">
        <v>2.27E-14</v>
      </c>
      <c r="AW157" s="65">
        <v>0.73723436499999995</v>
      </c>
      <c r="AX157" s="66">
        <v>2.27E-14</v>
      </c>
      <c r="AY157" s="65">
        <v>0.308802244</v>
      </c>
      <c r="AZ157" s="65">
        <v>0</v>
      </c>
      <c r="BA157" s="65">
        <v>0</v>
      </c>
      <c r="BB157" s="65">
        <v>0.92871999999999999</v>
      </c>
      <c r="BC157" s="65">
        <v>0</v>
      </c>
      <c r="BD157" s="66">
        <v>2.27E-14</v>
      </c>
      <c r="BE157" s="66">
        <v>2.27E-14</v>
      </c>
      <c r="BF157" s="65">
        <v>1.413092411</v>
      </c>
      <c r="BG157" s="65">
        <v>2.3156645720000002</v>
      </c>
      <c r="BH157" s="66">
        <v>2.27E-14</v>
      </c>
      <c r="BI157" s="65">
        <v>0.22732276000000001</v>
      </c>
      <c r="BJ157" s="66">
        <v>2.27E-14</v>
      </c>
      <c r="BK157" s="65">
        <v>1.445731774</v>
      </c>
      <c r="BL157" s="65">
        <v>1.9895846340000001</v>
      </c>
      <c r="BM157" s="65">
        <v>2.3267545730000001</v>
      </c>
      <c r="BN157" s="65">
        <v>1.2082564099999999</v>
      </c>
      <c r="BO157" s="65">
        <v>0.23732024299999999</v>
      </c>
      <c r="BP157" s="65">
        <v>0.88550271199999997</v>
      </c>
      <c r="BQ157" s="65">
        <v>2.554630124</v>
      </c>
      <c r="BR157" s="65">
        <v>1.0384197260000001</v>
      </c>
      <c r="BS157" s="66">
        <v>2.27E-14</v>
      </c>
      <c r="BT157" s="66">
        <v>2.27E-14</v>
      </c>
      <c r="BU157" s="65">
        <v>1.1236580620000001</v>
      </c>
      <c r="BV157" s="65">
        <v>0.46840205699999998</v>
      </c>
      <c r="BW157" s="66">
        <v>2.27E-14</v>
      </c>
      <c r="BX157" s="66">
        <v>2.27E-14</v>
      </c>
      <c r="BY157" s="66">
        <v>2.27E-14</v>
      </c>
      <c r="BZ157" s="65">
        <v>0.53298959400000001</v>
      </c>
      <c r="CA157" s="66">
        <v>2.27E-14</v>
      </c>
      <c r="CB157" s="65">
        <v>2.1509580050000001</v>
      </c>
      <c r="CC157" s="65">
        <v>0.62254324400000005</v>
      </c>
      <c r="CD157" s="65">
        <v>0.91182219799999997</v>
      </c>
      <c r="CE157" s="65">
        <v>0.229022332</v>
      </c>
      <c r="CF157" s="66">
        <v>2.27E-14</v>
      </c>
      <c r="CG157" s="66">
        <v>2.27E-14</v>
      </c>
      <c r="CH157" s="65">
        <v>1.7740053650000001</v>
      </c>
      <c r="CI157" s="65">
        <v>0</v>
      </c>
      <c r="CJ157" s="65">
        <v>0.94362239699999995</v>
      </c>
      <c r="CK157" s="65">
        <v>0.26629294799999997</v>
      </c>
      <c r="CL157" s="66">
        <v>2.27E-14</v>
      </c>
      <c r="CM157" s="65">
        <v>0.32213888600000001</v>
      </c>
      <c r="CN157" s="68">
        <v>0.38376336900000002</v>
      </c>
    </row>
    <row r="158" spans="1:92" ht="20" customHeight="1" x14ac:dyDescent="0.2">
      <c r="A158" s="67" t="s">
        <v>1257</v>
      </c>
      <c r="B158" s="64" t="s">
        <v>1876</v>
      </c>
      <c r="C158" s="64" t="s">
        <v>1877</v>
      </c>
      <c r="D158" s="92" t="s">
        <v>1857</v>
      </c>
      <c r="E158" s="89" t="s">
        <v>2592</v>
      </c>
      <c r="F158" s="99" t="s">
        <v>2593</v>
      </c>
      <c r="G158" s="95">
        <v>4.9246025209999997</v>
      </c>
      <c r="H158" s="65">
        <v>5.0933297</v>
      </c>
      <c r="I158" s="65">
        <v>5.0881143660000001</v>
      </c>
      <c r="J158" s="65">
        <v>5.0931616780000004</v>
      </c>
      <c r="K158" s="65">
        <v>5.0806503579999998</v>
      </c>
      <c r="L158" s="65">
        <v>5.0876653630000002</v>
      </c>
      <c r="M158" s="65">
        <v>5.0949464430000004</v>
      </c>
      <c r="N158" s="65">
        <v>5.0862245980000003</v>
      </c>
      <c r="O158" s="65">
        <v>5.091631982</v>
      </c>
      <c r="P158" s="65">
        <v>5.0763536629999999</v>
      </c>
      <c r="Q158" s="65">
        <v>5.082828321</v>
      </c>
      <c r="R158" s="65">
        <v>5.0911757890000002</v>
      </c>
      <c r="S158" s="65">
        <v>5.0685073200000001</v>
      </c>
      <c r="T158" s="65">
        <v>3.8119840809999999</v>
      </c>
      <c r="U158" s="65">
        <v>5.0826795359999997</v>
      </c>
      <c r="V158" s="65">
        <v>4.8202136299999996</v>
      </c>
      <c r="W158" s="65">
        <v>5.0846611709999996</v>
      </c>
      <c r="X158" s="65">
        <v>3.3011858670000001</v>
      </c>
      <c r="Y158" s="65">
        <v>5.0864230529999999</v>
      </c>
      <c r="Z158" s="65">
        <v>5.0958960129999999</v>
      </c>
      <c r="AA158" s="65">
        <v>5.0905887749999996</v>
      </c>
      <c r="AB158" s="65">
        <v>5.093049122</v>
      </c>
      <c r="AC158" s="65">
        <v>5.0852613250000003</v>
      </c>
      <c r="AD158" s="65">
        <v>5.0951281850000001</v>
      </c>
      <c r="AE158" s="65">
        <v>5.0924741019999997</v>
      </c>
      <c r="AF158" s="65">
        <v>5.0917898240000001</v>
      </c>
      <c r="AG158" s="65">
        <v>4.260674195</v>
      </c>
      <c r="AH158" s="65">
        <v>5.0945262150000001</v>
      </c>
      <c r="AI158" s="65">
        <v>5.0999999999999996</v>
      </c>
      <c r="AJ158" s="65">
        <v>5.0891821049999999</v>
      </c>
      <c r="AK158" s="65">
        <v>2.5074572590000002</v>
      </c>
      <c r="AL158" s="65">
        <v>5.0939208029999996</v>
      </c>
      <c r="AM158" s="65">
        <v>5.0926547089999996</v>
      </c>
      <c r="AN158" s="65">
        <v>5.0966752499999997</v>
      </c>
      <c r="AO158" s="65">
        <v>5.0956990769999999</v>
      </c>
      <c r="AP158" s="65">
        <v>3.6205636210000001</v>
      </c>
      <c r="AQ158" s="65">
        <v>5.0934396499999997</v>
      </c>
      <c r="AR158" s="65">
        <v>5.0896775099999996</v>
      </c>
      <c r="AS158" s="65">
        <v>5.0881034979999997</v>
      </c>
      <c r="AT158" s="65">
        <v>5.0789968190000003</v>
      </c>
      <c r="AU158" s="65">
        <v>5.0911826810000003</v>
      </c>
      <c r="AV158" s="65">
        <v>5.0966438780000001</v>
      </c>
      <c r="AW158" s="65">
        <v>5.0935563359999998</v>
      </c>
      <c r="AX158" s="65">
        <v>5.092129055</v>
      </c>
      <c r="AY158" s="65">
        <v>5.0930313209999998</v>
      </c>
      <c r="AZ158" s="65">
        <v>3.3011599999999999</v>
      </c>
      <c r="BA158" s="65">
        <v>5.0964665629999999</v>
      </c>
      <c r="BB158" s="65">
        <v>5.0885363699999999</v>
      </c>
      <c r="BC158" s="65">
        <v>5.0913638319999999</v>
      </c>
      <c r="BD158" s="65">
        <v>4.0954147709999997</v>
      </c>
      <c r="BE158" s="65">
        <v>5.0925917189999996</v>
      </c>
      <c r="BF158" s="65">
        <v>5.0915608050000003</v>
      </c>
      <c r="BG158" s="65">
        <v>5.090959196</v>
      </c>
      <c r="BH158" s="65">
        <v>5.0931836089999996</v>
      </c>
      <c r="BI158" s="65">
        <v>5.0936409620000003</v>
      </c>
      <c r="BJ158" s="65">
        <v>5.090515656</v>
      </c>
      <c r="BK158" s="65">
        <v>5.0936671709999999</v>
      </c>
      <c r="BL158" s="65">
        <v>3.0330647879999999</v>
      </c>
      <c r="BM158" s="65">
        <v>5.093848618</v>
      </c>
      <c r="BN158" s="65">
        <v>5.0949580970000001</v>
      </c>
      <c r="BO158" s="65">
        <v>5.0873364069999996</v>
      </c>
      <c r="BP158" s="65">
        <v>5.0901833969999997</v>
      </c>
      <c r="BQ158" s="65">
        <v>5.0955616399999997</v>
      </c>
      <c r="BR158" s="65">
        <v>5.0902304059999999</v>
      </c>
      <c r="BS158" s="65">
        <v>5.0966768240000002</v>
      </c>
      <c r="BT158" s="65">
        <v>5.0943257879999999</v>
      </c>
      <c r="BU158" s="65">
        <v>5.0874089370000002</v>
      </c>
      <c r="BV158" s="65">
        <v>5.0906222620000001</v>
      </c>
      <c r="BW158" s="65">
        <v>5.0923144440000003</v>
      </c>
      <c r="BX158" s="65">
        <v>5.0903895779999999</v>
      </c>
      <c r="BY158" s="65">
        <v>5.0949065149999999</v>
      </c>
      <c r="BZ158" s="65">
        <v>5.0944365730000003</v>
      </c>
      <c r="CA158" s="65">
        <v>5.0842826959999998</v>
      </c>
      <c r="CB158" s="65">
        <v>5.0897009630000003</v>
      </c>
      <c r="CC158" s="65">
        <v>4.096005463</v>
      </c>
      <c r="CD158" s="65">
        <v>5.0943134450000001</v>
      </c>
      <c r="CE158" s="65">
        <v>5.086118538</v>
      </c>
      <c r="CF158" s="65">
        <v>5.0994416950000003</v>
      </c>
      <c r="CG158" s="65">
        <v>5.0821639540000003</v>
      </c>
      <c r="CH158" s="65">
        <v>5.0658043719999997</v>
      </c>
      <c r="CI158" s="65">
        <v>5.0943229849999998</v>
      </c>
      <c r="CJ158" s="65">
        <v>5.0842988739999999</v>
      </c>
      <c r="CK158" s="65">
        <v>5.07940901</v>
      </c>
      <c r="CL158" s="65">
        <v>5.0939573579999999</v>
      </c>
      <c r="CM158" s="65">
        <v>5.0927471659999997</v>
      </c>
      <c r="CN158" s="68">
        <v>1.8353031689999999</v>
      </c>
    </row>
    <row r="159" spans="1:92" ht="20" customHeight="1" x14ac:dyDescent="0.2">
      <c r="A159" s="67" t="s">
        <v>1178</v>
      </c>
      <c r="B159" s="64" t="s">
        <v>1638</v>
      </c>
      <c r="C159" s="64" t="s">
        <v>1639</v>
      </c>
      <c r="D159" s="92" t="s">
        <v>1640</v>
      </c>
      <c r="E159" s="89" t="s">
        <v>2594</v>
      </c>
      <c r="F159" s="99" t="s">
        <v>2595</v>
      </c>
      <c r="G159" s="95">
        <v>0.40895999999999999</v>
      </c>
      <c r="H159" s="65">
        <v>2.83596</v>
      </c>
      <c r="I159" s="65">
        <v>5</v>
      </c>
      <c r="J159" s="65">
        <v>2.6766800000000002</v>
      </c>
      <c r="K159" s="65">
        <v>1.6918800000000001</v>
      </c>
      <c r="L159" s="65">
        <v>0.69643999999999995</v>
      </c>
      <c r="M159" s="65">
        <v>5</v>
      </c>
      <c r="N159" s="65">
        <v>5</v>
      </c>
      <c r="O159" s="65">
        <v>5</v>
      </c>
      <c r="P159" s="65">
        <v>1.8931199999999999</v>
      </c>
      <c r="Q159" s="65">
        <v>5</v>
      </c>
      <c r="R159" s="65">
        <v>5</v>
      </c>
      <c r="S159" s="65">
        <v>5</v>
      </c>
      <c r="T159" s="65">
        <v>1.2101200000000001</v>
      </c>
      <c r="U159" s="65">
        <v>3.7449599999999998</v>
      </c>
      <c r="V159" s="65">
        <v>0.96555999999999997</v>
      </c>
      <c r="W159" s="65">
        <v>5</v>
      </c>
      <c r="X159" s="65">
        <v>1.47464</v>
      </c>
      <c r="Y159" s="65">
        <v>5</v>
      </c>
      <c r="Z159" s="65">
        <v>5</v>
      </c>
      <c r="AA159" s="65">
        <v>5</v>
      </c>
      <c r="AB159" s="65">
        <v>3.6998000000000002</v>
      </c>
      <c r="AC159" s="65">
        <v>5</v>
      </c>
      <c r="AD159" s="65">
        <v>1.3180400000000001</v>
      </c>
      <c r="AE159" s="65">
        <v>3.5686800000000001</v>
      </c>
      <c r="AF159" s="65">
        <v>2.4289999999999998</v>
      </c>
      <c r="AG159" s="65">
        <v>0</v>
      </c>
      <c r="AH159" s="65">
        <v>5</v>
      </c>
      <c r="AI159" s="65">
        <v>5</v>
      </c>
      <c r="AJ159" s="65">
        <v>1.9748000000000001</v>
      </c>
      <c r="AK159" s="65">
        <v>0.58328000000000002</v>
      </c>
      <c r="AL159" s="65">
        <v>5</v>
      </c>
      <c r="AM159" s="65">
        <v>4.2908400000000002</v>
      </c>
      <c r="AN159" s="65">
        <v>2.0007999999999999</v>
      </c>
      <c r="AO159" s="65">
        <v>5</v>
      </c>
      <c r="AP159" s="65">
        <v>4.9155733330000002</v>
      </c>
      <c r="AQ159" s="65">
        <v>1.16544</v>
      </c>
      <c r="AR159" s="65">
        <v>5</v>
      </c>
      <c r="AS159" s="65">
        <v>2.0024799999999998</v>
      </c>
      <c r="AT159" s="65">
        <v>1.3584400000000001</v>
      </c>
      <c r="AU159" s="65">
        <v>5</v>
      </c>
      <c r="AV159" s="65">
        <v>2.22864</v>
      </c>
      <c r="AW159" s="65">
        <v>5</v>
      </c>
      <c r="AX159" s="65">
        <v>1.2539199999999999</v>
      </c>
      <c r="AY159" s="65">
        <v>1.6506400000000001</v>
      </c>
      <c r="AZ159" s="65">
        <v>0</v>
      </c>
      <c r="BA159" s="65">
        <v>1.0471200000000001</v>
      </c>
      <c r="BB159" s="65">
        <v>1.0513999999999999</v>
      </c>
      <c r="BC159" s="65">
        <v>1.6240000000000001</v>
      </c>
      <c r="BD159" s="65">
        <v>2.19292</v>
      </c>
      <c r="BE159" s="65">
        <v>0</v>
      </c>
      <c r="BF159" s="65">
        <v>2.4942000000000002</v>
      </c>
      <c r="BG159" s="65">
        <v>1.29304</v>
      </c>
      <c r="BH159" s="65">
        <v>5</v>
      </c>
      <c r="BI159" s="65">
        <v>5</v>
      </c>
      <c r="BJ159" s="65">
        <v>5</v>
      </c>
      <c r="BK159" s="65">
        <v>5</v>
      </c>
      <c r="BL159" s="65">
        <v>0.48699999999999999</v>
      </c>
      <c r="BM159" s="65">
        <v>4.982906667</v>
      </c>
      <c r="BN159" s="65">
        <v>3.54088</v>
      </c>
      <c r="BO159" s="65">
        <v>5</v>
      </c>
      <c r="BP159" s="65">
        <v>5</v>
      </c>
      <c r="BQ159" s="65">
        <v>3.6256400000000002</v>
      </c>
      <c r="BR159" s="65">
        <v>4.6882933329999998</v>
      </c>
      <c r="BS159" s="65">
        <v>0</v>
      </c>
      <c r="BT159" s="65">
        <v>4.9984533329999996</v>
      </c>
      <c r="BU159" s="65">
        <v>1.9259999999999999</v>
      </c>
      <c r="BV159" s="65">
        <v>4.9432533330000004</v>
      </c>
      <c r="BW159" s="65">
        <v>1.72268</v>
      </c>
      <c r="BX159" s="65">
        <v>5</v>
      </c>
      <c r="BY159" s="65">
        <v>0</v>
      </c>
      <c r="BZ159" s="65">
        <v>0</v>
      </c>
      <c r="CA159" s="65">
        <v>4.4953333329999996</v>
      </c>
      <c r="CB159" s="65">
        <v>2.4058799999999998</v>
      </c>
      <c r="CC159" s="65">
        <v>2.1357599999999999</v>
      </c>
      <c r="CD159" s="65">
        <v>5</v>
      </c>
      <c r="CE159" s="65">
        <v>0</v>
      </c>
      <c r="CF159" s="65">
        <v>0</v>
      </c>
      <c r="CG159" s="65">
        <v>0</v>
      </c>
      <c r="CH159" s="65">
        <v>2.4824799999999998</v>
      </c>
      <c r="CI159" s="65">
        <v>3.7328800000000002</v>
      </c>
      <c r="CJ159" s="65">
        <v>2.67788</v>
      </c>
      <c r="CK159" s="65">
        <v>5</v>
      </c>
      <c r="CL159" s="65">
        <v>0.49987999999999999</v>
      </c>
      <c r="CM159" s="65">
        <v>1.21028</v>
      </c>
      <c r="CN159" s="68">
        <v>0</v>
      </c>
    </row>
    <row r="160" spans="1:92" ht="20" customHeight="1" x14ac:dyDescent="0.2">
      <c r="A160" s="67" t="s">
        <v>1328</v>
      </c>
      <c r="B160" s="64" t="s">
        <v>2082</v>
      </c>
      <c r="C160" s="64" t="s">
        <v>2083</v>
      </c>
      <c r="D160" s="92" t="s">
        <v>2084</v>
      </c>
      <c r="E160" s="89" t="s">
        <v>2596</v>
      </c>
      <c r="F160" s="99" t="s">
        <v>2597</v>
      </c>
      <c r="G160" s="95">
        <v>1.1280064999999999</v>
      </c>
      <c r="H160" s="65">
        <v>1.399153847</v>
      </c>
      <c r="I160" s="65">
        <v>4.9492503130000003</v>
      </c>
      <c r="J160" s="65">
        <v>1.4469229139999999</v>
      </c>
      <c r="K160" s="65">
        <v>1.754214239</v>
      </c>
      <c r="L160" s="65">
        <v>0.178390945</v>
      </c>
      <c r="M160" s="65">
        <v>3.2586739530000002</v>
      </c>
      <c r="N160" s="65">
        <v>3</v>
      </c>
      <c r="O160" s="65">
        <v>1.584009397</v>
      </c>
      <c r="P160" s="65">
        <v>1.8251961480000001</v>
      </c>
      <c r="Q160" s="65">
        <v>2.727920938</v>
      </c>
      <c r="R160" s="65">
        <v>3.4080215840000001</v>
      </c>
      <c r="S160" s="65">
        <v>2.153553058</v>
      </c>
      <c r="T160" s="65">
        <v>1.269794299</v>
      </c>
      <c r="U160" s="65">
        <v>1.7769213829999999</v>
      </c>
      <c r="V160" s="65">
        <v>0.31070011199999997</v>
      </c>
      <c r="W160" s="65">
        <v>1.4374094690000001</v>
      </c>
      <c r="X160" s="65">
        <v>1.4845241220000001</v>
      </c>
      <c r="Y160" s="65">
        <v>3.3620678110000002</v>
      </c>
      <c r="Z160" s="65">
        <v>4.6639985020000001</v>
      </c>
      <c r="AA160" s="65">
        <v>3.0460297679999999</v>
      </c>
      <c r="AB160" s="65">
        <v>2.0918974019999999</v>
      </c>
      <c r="AC160" s="65">
        <v>2.279318242</v>
      </c>
      <c r="AD160" s="65">
        <v>1.214118928</v>
      </c>
      <c r="AE160" s="65">
        <v>1.8861623030000001</v>
      </c>
      <c r="AF160" s="65">
        <v>1.2263602600000001</v>
      </c>
      <c r="AG160" s="65">
        <v>0.93632828599999995</v>
      </c>
      <c r="AH160" s="65">
        <v>4.052187097</v>
      </c>
      <c r="AI160" s="65">
        <v>2.470645615</v>
      </c>
      <c r="AJ160" s="65">
        <v>1.8799178860000001</v>
      </c>
      <c r="AK160" s="65">
        <v>0.34025992799999999</v>
      </c>
      <c r="AL160" s="65">
        <v>3.2247376889999999</v>
      </c>
      <c r="AM160" s="65">
        <v>1.988826937</v>
      </c>
      <c r="AN160" s="65">
        <v>1.493537968</v>
      </c>
      <c r="AO160" s="65">
        <v>3.0445898370000002</v>
      </c>
      <c r="AP160" s="65">
        <v>1.5216671820000001</v>
      </c>
      <c r="AQ160" s="65">
        <v>0.56909891400000001</v>
      </c>
      <c r="AR160" s="65">
        <v>4.6739789419999997</v>
      </c>
      <c r="AS160" s="65">
        <v>2.180010308</v>
      </c>
      <c r="AT160" s="65">
        <v>2.06767872</v>
      </c>
      <c r="AU160" s="65">
        <v>1.7159637080000001</v>
      </c>
      <c r="AV160" s="65">
        <v>0.844993255</v>
      </c>
      <c r="AW160" s="65">
        <v>4.2925393590000001</v>
      </c>
      <c r="AX160" s="65">
        <v>1.679615396</v>
      </c>
      <c r="AY160" s="65">
        <v>0.69592615899999999</v>
      </c>
      <c r="AZ160" s="65">
        <v>0</v>
      </c>
      <c r="BA160" s="65">
        <v>0.23323813099999999</v>
      </c>
      <c r="BB160" s="65">
        <v>1.392232849</v>
      </c>
      <c r="BC160" s="65">
        <v>1.6966537690000001</v>
      </c>
      <c r="BD160" s="65">
        <v>2.0120806299999998</v>
      </c>
      <c r="BE160" s="65">
        <v>1.059968241</v>
      </c>
      <c r="BF160" s="65">
        <v>1.1388341280000001</v>
      </c>
      <c r="BG160" s="65">
        <v>0.84212774800000001</v>
      </c>
      <c r="BH160" s="65">
        <v>4.1566616290000002</v>
      </c>
      <c r="BI160" s="65">
        <v>1.8105927449999999</v>
      </c>
      <c r="BJ160" s="65">
        <v>3.303527479</v>
      </c>
      <c r="BK160" s="65">
        <v>2.751315033</v>
      </c>
      <c r="BL160" s="65">
        <v>0.74877342999999996</v>
      </c>
      <c r="BM160" s="65">
        <v>2.9787647019999999</v>
      </c>
      <c r="BN160" s="65">
        <v>1.5344051139999999</v>
      </c>
      <c r="BO160" s="65">
        <v>2.9430265100000002</v>
      </c>
      <c r="BP160" s="65">
        <v>2.9883565449999998</v>
      </c>
      <c r="BQ160" s="65">
        <v>2.5146660019999998</v>
      </c>
      <c r="BR160" s="65">
        <v>2.0060986280000002</v>
      </c>
      <c r="BS160" s="65">
        <v>0.559635471</v>
      </c>
      <c r="BT160" s="65">
        <v>2.8741445429999999</v>
      </c>
      <c r="BU160" s="65">
        <v>1.682699714</v>
      </c>
      <c r="BV160" s="65">
        <v>1.366253757</v>
      </c>
      <c r="BW160" s="65">
        <v>0.59157067699999999</v>
      </c>
      <c r="BX160" s="65">
        <v>3.9945426529999999</v>
      </c>
      <c r="BY160" s="65">
        <v>0</v>
      </c>
      <c r="BZ160" s="65">
        <v>0.41353240600000002</v>
      </c>
      <c r="CA160" s="65">
        <v>3.1587144509999998</v>
      </c>
      <c r="CB160" s="65">
        <v>2.3013269680000001</v>
      </c>
      <c r="CC160" s="65">
        <v>1.236538229</v>
      </c>
      <c r="CD160" s="65">
        <v>2.430081961</v>
      </c>
      <c r="CE160" s="65">
        <v>0</v>
      </c>
      <c r="CF160" s="65">
        <v>0.88834544400000004</v>
      </c>
      <c r="CG160" s="65">
        <v>0</v>
      </c>
      <c r="CH160" s="65">
        <v>1.520119228</v>
      </c>
      <c r="CI160" s="65">
        <v>2.9085930329999998</v>
      </c>
      <c r="CJ160" s="65">
        <v>1.1174152740000001</v>
      </c>
      <c r="CK160" s="65">
        <v>1</v>
      </c>
      <c r="CL160" s="65">
        <v>0.116195437</v>
      </c>
      <c r="CM160" s="65">
        <v>0.69965630199999995</v>
      </c>
      <c r="CN160" s="68">
        <v>0</v>
      </c>
    </row>
    <row r="161" spans="1:92" ht="20" customHeight="1" x14ac:dyDescent="0.2">
      <c r="A161" s="67" t="s">
        <v>1249</v>
      </c>
      <c r="B161" s="64" t="s">
        <v>1854</v>
      </c>
      <c r="C161" s="64" t="s">
        <v>1855</v>
      </c>
      <c r="D161" s="92" t="s">
        <v>1856</v>
      </c>
      <c r="E161" s="89" t="s">
        <v>2598</v>
      </c>
      <c r="F161" s="99" t="s">
        <v>2599</v>
      </c>
      <c r="G161" s="95">
        <v>0.446965049</v>
      </c>
      <c r="H161" s="65">
        <v>0.49289968200000001</v>
      </c>
      <c r="I161" s="66">
        <v>2.27E-14</v>
      </c>
      <c r="J161" s="65">
        <v>1.02224E-4</v>
      </c>
      <c r="K161" s="66">
        <v>2.27E-14</v>
      </c>
      <c r="L161" s="66">
        <v>2.27E-14</v>
      </c>
      <c r="M161" s="66">
        <v>2.27E-14</v>
      </c>
      <c r="N161" s="66">
        <v>2.27E-14</v>
      </c>
      <c r="O161" s="66">
        <v>2.27E-14</v>
      </c>
      <c r="P161" s="66">
        <v>2.27E-14</v>
      </c>
      <c r="Q161" s="66">
        <v>2.27E-14</v>
      </c>
      <c r="R161" s="65">
        <v>4.8139946980000001</v>
      </c>
      <c r="S161" s="66">
        <v>2.27E-14</v>
      </c>
      <c r="T161" s="66">
        <v>2.27E-14</v>
      </c>
      <c r="U161" s="66">
        <v>2.27E-14</v>
      </c>
      <c r="V161" s="65">
        <v>1.7490447</v>
      </c>
      <c r="W161" s="66">
        <v>2.27E-14</v>
      </c>
      <c r="X161" s="66">
        <v>2.27E-14</v>
      </c>
      <c r="Y161" s="66">
        <v>2.27E-14</v>
      </c>
      <c r="Z161" s="66">
        <v>2.27E-14</v>
      </c>
      <c r="AA161" s="66">
        <v>2.27E-14</v>
      </c>
      <c r="AB161" s="66">
        <v>2.27E-14</v>
      </c>
      <c r="AC161" s="66">
        <v>2.27E-14</v>
      </c>
      <c r="AD161" s="66">
        <v>2.27E-14</v>
      </c>
      <c r="AE161" s="66">
        <v>2.27E-14</v>
      </c>
      <c r="AF161" s="65">
        <v>2.4735600000000001E-4</v>
      </c>
      <c r="AG161" s="66">
        <v>2.27E-14</v>
      </c>
      <c r="AH161" s="66">
        <v>2.27E-14</v>
      </c>
      <c r="AI161" s="66">
        <v>2.27E-14</v>
      </c>
      <c r="AJ161" s="65">
        <v>1.7713599999999999E-4</v>
      </c>
      <c r="AK161" s="65">
        <v>0.45443965800000002</v>
      </c>
      <c r="AL161" s="66">
        <v>2.27E-14</v>
      </c>
      <c r="AM161" s="65">
        <v>0</v>
      </c>
      <c r="AN161" s="66">
        <v>2.27E-14</v>
      </c>
      <c r="AO161" s="66">
        <v>2.27E-14</v>
      </c>
      <c r="AP161" s="65">
        <v>0</v>
      </c>
      <c r="AQ161" s="65">
        <v>0</v>
      </c>
      <c r="AR161" s="66">
        <v>2.27E-14</v>
      </c>
      <c r="AS161" s="66">
        <v>2.27E-14</v>
      </c>
      <c r="AT161" s="66">
        <v>2.27E-14</v>
      </c>
      <c r="AU161" s="66">
        <v>2.27E-14</v>
      </c>
      <c r="AV161" s="65">
        <v>2.0013600000000001E-4</v>
      </c>
      <c r="AW161" s="66">
        <v>2.27E-14</v>
      </c>
      <c r="AX161" s="66">
        <v>2.27E-14</v>
      </c>
      <c r="AY161" s="65">
        <v>3.01279E-4</v>
      </c>
      <c r="AZ161" s="65">
        <v>0</v>
      </c>
      <c r="BA161" s="65">
        <v>0</v>
      </c>
      <c r="BB161" s="66">
        <v>2.27E-14</v>
      </c>
      <c r="BC161" s="65">
        <v>0</v>
      </c>
      <c r="BD161" s="65">
        <v>0.184426797</v>
      </c>
      <c r="BE161" s="66">
        <v>2.27E-14</v>
      </c>
      <c r="BF161" s="66">
        <v>2.27E-14</v>
      </c>
      <c r="BG161" s="66">
        <v>2.27E-14</v>
      </c>
      <c r="BH161" s="66">
        <v>2.27E-14</v>
      </c>
      <c r="BI161" s="66">
        <v>2.27E-14</v>
      </c>
      <c r="BJ161" s="66">
        <v>2.27E-14</v>
      </c>
      <c r="BK161" s="66">
        <v>2.27E-14</v>
      </c>
      <c r="BL161" s="66">
        <v>2.27E-14</v>
      </c>
      <c r="BM161" s="66">
        <v>2.27E-14</v>
      </c>
      <c r="BN161" s="65">
        <v>1.14969E-4</v>
      </c>
      <c r="BO161" s="66">
        <v>2.27E-14</v>
      </c>
      <c r="BP161" s="66">
        <v>2.27E-14</v>
      </c>
      <c r="BQ161" s="66">
        <v>2.27E-14</v>
      </c>
      <c r="BR161" s="66">
        <v>2.27E-14</v>
      </c>
      <c r="BS161" s="66">
        <v>2.27E-14</v>
      </c>
      <c r="BT161" s="66">
        <v>2.27E-14</v>
      </c>
      <c r="BU161" s="65">
        <v>0</v>
      </c>
      <c r="BV161" s="66">
        <v>2.27E-14</v>
      </c>
      <c r="BW161" s="65">
        <v>0</v>
      </c>
      <c r="BX161" s="66">
        <v>2.27E-14</v>
      </c>
      <c r="BY161" s="65">
        <v>1.747951E-3</v>
      </c>
      <c r="BZ161" s="66">
        <v>2.27E-14</v>
      </c>
      <c r="CA161" s="66">
        <v>2.27E-14</v>
      </c>
      <c r="CB161" s="65">
        <v>0.52945852599999998</v>
      </c>
      <c r="CC161" s="65">
        <v>0.62917561799999999</v>
      </c>
      <c r="CD161" s="65">
        <v>0</v>
      </c>
      <c r="CE161" s="66">
        <v>2.27E-14</v>
      </c>
      <c r="CF161" s="66">
        <v>2.27E-14</v>
      </c>
      <c r="CG161" s="66">
        <v>2.27E-14</v>
      </c>
      <c r="CH161" s="66">
        <v>2.27E-14</v>
      </c>
      <c r="CI161" s="65">
        <v>0</v>
      </c>
      <c r="CJ161" s="66">
        <v>2.27E-14</v>
      </c>
      <c r="CK161" s="66">
        <v>2.27E-14</v>
      </c>
      <c r="CL161" s="66">
        <v>2.27E-14</v>
      </c>
      <c r="CM161" s="66">
        <v>2.27E-14</v>
      </c>
      <c r="CN161" s="68">
        <v>0.413231864</v>
      </c>
    </row>
    <row r="162" spans="1:92" ht="20" customHeight="1" x14ac:dyDescent="0.2">
      <c r="A162" s="67" t="s">
        <v>1396</v>
      </c>
      <c r="B162" s="64" t="s">
        <v>2272</v>
      </c>
      <c r="C162" s="64" t="s">
        <v>1958</v>
      </c>
      <c r="D162" s="92" t="s">
        <v>2273</v>
      </c>
      <c r="E162" s="89" t="s">
        <v>2600</v>
      </c>
      <c r="F162" s="99" t="s">
        <v>2601</v>
      </c>
      <c r="G162" s="95">
        <v>0.700097266</v>
      </c>
      <c r="H162" s="65">
        <v>1.051015356</v>
      </c>
      <c r="I162" s="65">
        <v>0</v>
      </c>
      <c r="J162" s="65">
        <v>0.30048433800000002</v>
      </c>
      <c r="K162" s="65">
        <v>0</v>
      </c>
      <c r="L162" s="65">
        <v>0</v>
      </c>
      <c r="M162" s="65">
        <v>0</v>
      </c>
      <c r="N162" s="65">
        <v>0</v>
      </c>
      <c r="O162" s="65">
        <v>1.1958030000000001E-3</v>
      </c>
      <c r="P162" s="65">
        <v>0.20159576100000001</v>
      </c>
      <c r="Q162" s="65">
        <v>3.3110700000000003E-4</v>
      </c>
      <c r="R162" s="65">
        <v>4.2832492499999999</v>
      </c>
      <c r="S162" s="65">
        <v>0</v>
      </c>
      <c r="T162" s="65">
        <v>0</v>
      </c>
      <c r="U162" s="65">
        <v>0.543923041</v>
      </c>
      <c r="V162" s="65">
        <v>0.98640504399999995</v>
      </c>
      <c r="W162" s="65">
        <v>2.0188916460000002</v>
      </c>
      <c r="X162" s="65">
        <v>2.991967695</v>
      </c>
      <c r="Y162" s="65">
        <v>0</v>
      </c>
      <c r="Z162" s="65">
        <v>0</v>
      </c>
      <c r="AA162" s="65">
        <v>0</v>
      </c>
      <c r="AB162" s="65">
        <v>0</v>
      </c>
      <c r="AC162" s="65">
        <v>3.959489295</v>
      </c>
      <c r="AD162" s="65">
        <v>0</v>
      </c>
      <c r="AE162" s="65">
        <v>0</v>
      </c>
      <c r="AF162" s="65">
        <v>0.458218071</v>
      </c>
      <c r="AG162" s="65">
        <v>0.27481080299999999</v>
      </c>
      <c r="AH162" s="65">
        <v>0</v>
      </c>
      <c r="AI162" s="65">
        <v>0</v>
      </c>
      <c r="AJ162" s="65">
        <v>0</v>
      </c>
      <c r="AK162" s="65">
        <v>0.36175383700000002</v>
      </c>
      <c r="AL162" s="65">
        <v>0</v>
      </c>
      <c r="AM162" s="65">
        <v>0</v>
      </c>
      <c r="AN162" s="65">
        <v>2.6771299999999999E-4</v>
      </c>
      <c r="AO162" s="65">
        <v>1.8144809999999999E-3</v>
      </c>
      <c r="AP162" s="65">
        <v>0</v>
      </c>
      <c r="AQ162" s="65">
        <v>0</v>
      </c>
      <c r="AR162" s="65">
        <v>0</v>
      </c>
      <c r="AS162" s="65">
        <v>0</v>
      </c>
      <c r="AT162" s="65">
        <v>3.8873278170000001</v>
      </c>
      <c r="AU162" s="65">
        <v>0</v>
      </c>
      <c r="AV162" s="65">
        <v>0</v>
      </c>
      <c r="AW162" s="65">
        <v>0.73723436499999995</v>
      </c>
      <c r="AX162" s="65">
        <v>0</v>
      </c>
      <c r="AY162" s="65">
        <v>0.308802244</v>
      </c>
      <c r="AZ162" s="65">
        <v>0</v>
      </c>
      <c r="BA162" s="65">
        <v>0</v>
      </c>
      <c r="BB162" s="65">
        <v>2.297712738</v>
      </c>
      <c r="BC162" s="65">
        <v>0</v>
      </c>
      <c r="BD162" s="65">
        <v>0</v>
      </c>
      <c r="BE162" s="65">
        <v>0</v>
      </c>
      <c r="BF162" s="65">
        <v>0.44738805799999998</v>
      </c>
      <c r="BG162" s="65">
        <v>0.30351233900000002</v>
      </c>
      <c r="BH162" s="65">
        <v>0</v>
      </c>
      <c r="BI162" s="65">
        <v>0.22732276000000001</v>
      </c>
      <c r="BJ162" s="65">
        <v>0</v>
      </c>
      <c r="BK162" s="65">
        <v>7.44077E-4</v>
      </c>
      <c r="BL162" s="65">
        <v>0.24424132300000001</v>
      </c>
      <c r="BM162" s="65">
        <v>0.20227226800000001</v>
      </c>
      <c r="BN162" s="65">
        <v>6.3845299999999998E-4</v>
      </c>
      <c r="BO162" s="65">
        <v>0.23732024299999999</v>
      </c>
      <c r="BP162" s="65">
        <v>4.6915999999999999E-4</v>
      </c>
      <c r="BQ162" s="65">
        <v>1.3231499999999999E-3</v>
      </c>
      <c r="BR162" s="65">
        <v>5.3584699999999999E-4</v>
      </c>
      <c r="BS162" s="65">
        <v>0</v>
      </c>
      <c r="BT162" s="65">
        <v>0</v>
      </c>
      <c r="BU162" s="65">
        <v>6.1892100000000003E-4</v>
      </c>
      <c r="BV162" s="65">
        <v>0.46840205699999998</v>
      </c>
      <c r="BW162" s="65">
        <v>0</v>
      </c>
      <c r="BX162" s="65">
        <v>0</v>
      </c>
      <c r="BY162" s="65">
        <v>0</v>
      </c>
      <c r="BZ162" s="65">
        <v>2.78242E-4</v>
      </c>
      <c r="CA162" s="65">
        <v>0</v>
      </c>
      <c r="CB162" s="65">
        <v>1.13222E-3</v>
      </c>
      <c r="CC162" s="65">
        <v>0.62254324400000005</v>
      </c>
      <c r="CD162" s="65">
        <v>4.9907800000000002E-4</v>
      </c>
      <c r="CE162" s="65">
        <v>0.229022332</v>
      </c>
      <c r="CF162" s="65">
        <v>0</v>
      </c>
      <c r="CG162" s="65">
        <v>0</v>
      </c>
      <c r="CH162" s="65">
        <v>9.64068E-4</v>
      </c>
      <c r="CI162" s="65">
        <v>0</v>
      </c>
      <c r="CJ162" s="65">
        <v>0.94362239699999995</v>
      </c>
      <c r="CK162" s="65">
        <v>0.26629294799999997</v>
      </c>
      <c r="CL162" s="65">
        <v>0</v>
      </c>
      <c r="CM162" s="65">
        <v>0.32213888600000001</v>
      </c>
      <c r="CN162" s="68">
        <v>0.38376336900000002</v>
      </c>
    </row>
    <row r="163" spans="1:92" ht="20" customHeight="1" x14ac:dyDescent="0.2">
      <c r="A163" s="67" t="s">
        <v>1259</v>
      </c>
      <c r="B163" s="64" t="s">
        <v>1878</v>
      </c>
      <c r="C163" s="64" t="s">
        <v>1879</v>
      </c>
      <c r="D163" s="92" t="s">
        <v>1880</v>
      </c>
      <c r="E163" s="89" t="s">
        <v>2602</v>
      </c>
      <c r="F163" s="99" t="s">
        <v>2603</v>
      </c>
      <c r="G163" s="95">
        <v>1.2295624590000001</v>
      </c>
      <c r="H163" s="65">
        <v>0.98282000000000003</v>
      </c>
      <c r="I163" s="65">
        <v>3.0025828570000002</v>
      </c>
      <c r="J163" s="65">
        <v>0.33788000000000001</v>
      </c>
      <c r="K163" s="65">
        <v>0.50416000000000005</v>
      </c>
      <c r="L163" s="65">
        <v>0.44822000000000001</v>
      </c>
      <c r="M163" s="65">
        <v>4</v>
      </c>
      <c r="N163" s="65">
        <v>1.0770599999999999</v>
      </c>
      <c r="O163" s="65">
        <v>0.34173999999999999</v>
      </c>
      <c r="P163" s="65">
        <v>1.1969777159999999</v>
      </c>
      <c r="Q163" s="65">
        <v>1.8900600000000001</v>
      </c>
      <c r="R163" s="65">
        <v>3.9331163039999999</v>
      </c>
      <c r="S163" s="65">
        <v>1.449462845</v>
      </c>
      <c r="T163" s="65">
        <v>1.4352199999999999</v>
      </c>
      <c r="U163" s="65">
        <v>1.6274</v>
      </c>
      <c r="V163" s="65">
        <v>2.2583199999999999</v>
      </c>
      <c r="W163" s="65">
        <v>2.7520199999999999</v>
      </c>
      <c r="X163" s="65">
        <v>1.6875599999999999</v>
      </c>
      <c r="Y163" s="65">
        <v>4</v>
      </c>
      <c r="Z163" s="65">
        <v>4</v>
      </c>
      <c r="AA163" s="65">
        <v>0.92383999999999999</v>
      </c>
      <c r="AB163" s="65">
        <v>0.78024000000000004</v>
      </c>
      <c r="AC163" s="65">
        <v>1.1548799999999999</v>
      </c>
      <c r="AD163" s="65">
        <v>4</v>
      </c>
      <c r="AE163" s="65">
        <v>1.9913000000000001</v>
      </c>
      <c r="AF163" s="65">
        <v>0</v>
      </c>
      <c r="AG163" s="65">
        <v>1.24776</v>
      </c>
      <c r="AH163" s="65">
        <v>2.7237</v>
      </c>
      <c r="AI163" s="65">
        <v>4</v>
      </c>
      <c r="AJ163" s="65">
        <v>2.2272799999999999</v>
      </c>
      <c r="AK163" s="65">
        <v>0.39164375899999998</v>
      </c>
      <c r="AL163" s="65">
        <v>0.85462000000000005</v>
      </c>
      <c r="AM163" s="65">
        <v>1.1539200000000001</v>
      </c>
      <c r="AN163" s="65">
        <v>0.96309999999999996</v>
      </c>
      <c r="AO163" s="65">
        <v>3.0522644400000001</v>
      </c>
      <c r="AP163" s="65">
        <v>1.946</v>
      </c>
      <c r="AQ163" s="65">
        <v>0.31143999999999999</v>
      </c>
      <c r="AR163" s="65">
        <v>3.2726514290000002</v>
      </c>
      <c r="AS163" s="65">
        <v>0.82113999999999998</v>
      </c>
      <c r="AT163" s="65">
        <v>4</v>
      </c>
      <c r="AU163" s="65">
        <v>0.85536000000000001</v>
      </c>
      <c r="AV163" s="65">
        <v>0.50936000000000003</v>
      </c>
      <c r="AW163" s="65">
        <v>4</v>
      </c>
      <c r="AX163" s="65">
        <v>1.3659059019999999</v>
      </c>
      <c r="AY163" s="65">
        <v>0.44756000000000001</v>
      </c>
      <c r="AZ163" s="65">
        <v>0</v>
      </c>
      <c r="BA163" s="65">
        <v>0</v>
      </c>
      <c r="BB163" s="65">
        <v>1.2847599999999999</v>
      </c>
      <c r="BC163" s="65">
        <v>0.96550000000000002</v>
      </c>
      <c r="BD163" s="65">
        <v>2.33534</v>
      </c>
      <c r="BE163" s="65">
        <v>3.4575314289999999</v>
      </c>
      <c r="BF163" s="65">
        <v>0.95610929700000002</v>
      </c>
      <c r="BG163" s="65">
        <v>0.62794000000000005</v>
      </c>
      <c r="BH163" s="65">
        <v>1.9134199999999999</v>
      </c>
      <c r="BI163" s="65">
        <v>1.13412</v>
      </c>
      <c r="BJ163" s="65">
        <v>2.85066</v>
      </c>
      <c r="BK163" s="65">
        <v>2.9540600000000001</v>
      </c>
      <c r="BL163" s="65">
        <v>0.343501899</v>
      </c>
      <c r="BM163" s="65">
        <v>0.63278000000000001</v>
      </c>
      <c r="BN163" s="65">
        <v>1.5679399999999999</v>
      </c>
      <c r="BO163" s="65">
        <v>1.2861800000000001</v>
      </c>
      <c r="BP163" s="65">
        <v>2.6491400000000001</v>
      </c>
      <c r="BQ163" s="65">
        <v>2.4940032310000002</v>
      </c>
      <c r="BR163" s="65">
        <v>2.2530199999999998</v>
      </c>
      <c r="BS163" s="66">
        <v>2.27E-14</v>
      </c>
      <c r="BT163" s="65">
        <v>3.3299428569999998</v>
      </c>
      <c r="BU163" s="65">
        <v>1.3890400000000001</v>
      </c>
      <c r="BV163" s="65">
        <v>1.1948399999999999</v>
      </c>
      <c r="BW163" s="65">
        <v>0.80620666699999999</v>
      </c>
      <c r="BX163" s="65">
        <v>2.5253800000000002</v>
      </c>
      <c r="BY163" s="66">
        <v>2.27E-14</v>
      </c>
      <c r="BZ163" s="66">
        <v>2.27E-14</v>
      </c>
      <c r="CA163" s="65">
        <v>2.7245400000000002</v>
      </c>
      <c r="CB163" s="66">
        <v>2.27E-14</v>
      </c>
      <c r="CC163" s="65">
        <v>3.9934628569999999</v>
      </c>
      <c r="CD163" s="65">
        <v>3.1136114290000001</v>
      </c>
      <c r="CE163" s="66">
        <v>2.27E-14</v>
      </c>
      <c r="CF163" s="66">
        <v>2.27E-14</v>
      </c>
      <c r="CG163" s="66">
        <v>2.27E-14</v>
      </c>
      <c r="CH163" s="65">
        <v>0.70226869999999997</v>
      </c>
      <c r="CI163" s="65">
        <v>4</v>
      </c>
      <c r="CJ163" s="65">
        <v>0.26701999999999998</v>
      </c>
      <c r="CK163" s="66">
        <v>2.27E-14</v>
      </c>
      <c r="CL163" s="66">
        <v>2.27E-14</v>
      </c>
      <c r="CM163" s="65">
        <v>2.33894</v>
      </c>
      <c r="CN163" s="68">
        <v>0</v>
      </c>
    </row>
    <row r="164" spans="1:92" ht="20" customHeight="1" x14ac:dyDescent="0.2">
      <c r="A164" s="67" t="s">
        <v>1324</v>
      </c>
      <c r="B164" s="64" t="s">
        <v>2074</v>
      </c>
      <c r="C164" s="64" t="s">
        <v>2075</v>
      </c>
      <c r="D164" s="92" t="s">
        <v>1728</v>
      </c>
      <c r="E164" s="89" t="s">
        <v>2604</v>
      </c>
      <c r="F164" s="99" t="s">
        <v>2605</v>
      </c>
      <c r="G164" s="95">
        <v>3.6698499999999998</v>
      </c>
      <c r="H164" s="65">
        <v>3.6698499999999998</v>
      </c>
      <c r="I164" s="65">
        <v>3.6698499999999998</v>
      </c>
      <c r="J164" s="65">
        <v>3.66978611</v>
      </c>
      <c r="K164" s="65">
        <v>3.6698499999999998</v>
      </c>
      <c r="L164" s="65">
        <v>3.6698499999999998</v>
      </c>
      <c r="M164" s="65">
        <v>3.6698499999999998</v>
      </c>
      <c r="N164" s="65">
        <v>3.6698499999999998</v>
      </c>
      <c r="O164" s="65">
        <v>3.6698499999999998</v>
      </c>
      <c r="P164" s="65">
        <v>3.6698499999999998</v>
      </c>
      <c r="Q164" s="65">
        <v>3.6698499999999998</v>
      </c>
      <c r="R164" s="65">
        <v>3.6698499999999998</v>
      </c>
      <c r="S164" s="65">
        <v>3.0517799999999999</v>
      </c>
      <c r="T164" s="65">
        <v>3.6698499999999998</v>
      </c>
      <c r="U164" s="65">
        <v>3.6698499999999998</v>
      </c>
      <c r="V164" s="65">
        <v>3.6698499999999998</v>
      </c>
      <c r="W164" s="65">
        <v>3.6698499999999998</v>
      </c>
      <c r="X164" s="65">
        <v>3.6698499999999998</v>
      </c>
      <c r="Y164" s="65">
        <v>3.6698499999999998</v>
      </c>
      <c r="Z164" s="65">
        <v>3.6698499999999998</v>
      </c>
      <c r="AA164" s="65">
        <v>3.6698499999999998</v>
      </c>
      <c r="AB164" s="65">
        <v>3.6698499999999998</v>
      </c>
      <c r="AC164" s="65">
        <v>3.6698499999999998</v>
      </c>
      <c r="AD164" s="65">
        <v>3.6698499999999998</v>
      </c>
      <c r="AE164" s="65">
        <v>3.6698499999999998</v>
      </c>
      <c r="AF164" s="65">
        <v>3.6696954019999999</v>
      </c>
      <c r="AG164" s="65">
        <v>3.6698499999999998</v>
      </c>
      <c r="AH164" s="65">
        <v>3.6698499999999998</v>
      </c>
      <c r="AI164" s="65">
        <v>3.6698499999999998</v>
      </c>
      <c r="AJ164" s="65">
        <v>3.3389361540000002</v>
      </c>
      <c r="AK164" s="65">
        <v>3.6698499999999998</v>
      </c>
      <c r="AL164" s="65">
        <v>3.0517799999999999</v>
      </c>
      <c r="AM164" s="65">
        <v>3.6698499999999998</v>
      </c>
      <c r="AN164" s="65">
        <v>3.0517799999999999</v>
      </c>
      <c r="AO164" s="65">
        <v>3.0517799999999999</v>
      </c>
      <c r="AP164" s="65">
        <v>3.2719018819999999</v>
      </c>
      <c r="AQ164" s="65">
        <v>3.0517799999999999</v>
      </c>
      <c r="AR164" s="65">
        <v>3.6698499999999998</v>
      </c>
      <c r="AS164" s="65">
        <v>3.6698499999999998</v>
      </c>
      <c r="AT164" s="65">
        <v>3.6698499999999998</v>
      </c>
      <c r="AU164" s="65">
        <v>3.0517799999999999</v>
      </c>
      <c r="AV164" s="65">
        <v>3.6697249150000002</v>
      </c>
      <c r="AW164" s="65">
        <v>3.6698499999999998</v>
      </c>
      <c r="AX164" s="65">
        <v>3.6698499999999998</v>
      </c>
      <c r="AY164" s="65">
        <v>3.6696616999999998</v>
      </c>
      <c r="AZ164" s="65">
        <v>3.0517799999999999</v>
      </c>
      <c r="BA164" s="65">
        <v>3.6698499999999998</v>
      </c>
      <c r="BB164" s="65">
        <v>3.6698499999999998</v>
      </c>
      <c r="BC164" s="65">
        <v>3.6698499999999998</v>
      </c>
      <c r="BD164" s="65">
        <v>3.6698499999999998</v>
      </c>
      <c r="BE164" s="65">
        <v>3.6698499999999998</v>
      </c>
      <c r="BF164" s="65">
        <v>3.6698499999999998</v>
      </c>
      <c r="BG164" s="65">
        <v>3.6698499999999998</v>
      </c>
      <c r="BH164" s="65">
        <v>3.6698499999999998</v>
      </c>
      <c r="BI164" s="65">
        <v>3.6698499999999998</v>
      </c>
      <c r="BJ164" s="65">
        <v>3.6698499999999998</v>
      </c>
      <c r="BK164" s="65">
        <v>3.6698499999999998</v>
      </c>
      <c r="BL164" s="65">
        <v>3.6698499999999998</v>
      </c>
      <c r="BM164" s="65">
        <v>3.6698499999999998</v>
      </c>
      <c r="BN164" s="65">
        <v>3.051708144</v>
      </c>
      <c r="BO164" s="65">
        <v>3.6698499999999998</v>
      </c>
      <c r="BP164" s="65">
        <v>3.0517799999999999</v>
      </c>
      <c r="BQ164" s="65">
        <v>3.0517799999999999</v>
      </c>
      <c r="BR164" s="65">
        <v>3.6698499999999998</v>
      </c>
      <c r="BS164" s="65">
        <v>3.0517799999999999</v>
      </c>
      <c r="BT164" s="65">
        <v>3.6698499999999998</v>
      </c>
      <c r="BU164" s="65">
        <v>3.6698499999999998</v>
      </c>
      <c r="BV164" s="65">
        <v>3.6698499999999998</v>
      </c>
      <c r="BW164" s="65">
        <v>3.6698499999999998</v>
      </c>
      <c r="BX164" s="65">
        <v>3.6698499999999998</v>
      </c>
      <c r="BY164" s="65">
        <v>3.0506875299999998</v>
      </c>
      <c r="BZ164" s="65">
        <v>3.0517799999999999</v>
      </c>
      <c r="CA164" s="65">
        <v>3.6698499999999998</v>
      </c>
      <c r="CB164" s="65">
        <v>3.6698499999999998</v>
      </c>
      <c r="CC164" s="65">
        <v>3.2619692659999999</v>
      </c>
      <c r="CD164" s="65">
        <v>3.0517799999999999</v>
      </c>
      <c r="CE164" s="65">
        <v>3.6698499999999998</v>
      </c>
      <c r="CF164" s="65">
        <v>3.6698499999999998</v>
      </c>
      <c r="CG164" s="65">
        <v>3.4004613629999998</v>
      </c>
      <c r="CH164" s="65">
        <v>3.6698499999999998</v>
      </c>
      <c r="CI164" s="65">
        <v>3.3658527029999998</v>
      </c>
      <c r="CJ164" s="65">
        <v>3.6698499999999998</v>
      </c>
      <c r="CK164" s="65">
        <v>3.6698499999999998</v>
      </c>
      <c r="CL164" s="65">
        <v>3.3064974349999998</v>
      </c>
      <c r="CM164" s="65">
        <v>3.6698499999999998</v>
      </c>
      <c r="CN164" s="68">
        <v>3.6698499999999998</v>
      </c>
    </row>
    <row r="165" spans="1:92" ht="20" customHeight="1" x14ac:dyDescent="0.2">
      <c r="A165" s="67" t="s">
        <v>1172</v>
      </c>
      <c r="B165" s="64" t="s">
        <v>2243</v>
      </c>
      <c r="C165" s="64" t="s">
        <v>2244</v>
      </c>
      <c r="D165" s="92" t="s">
        <v>1780</v>
      </c>
      <c r="E165" s="89" t="s">
        <v>2606</v>
      </c>
      <c r="F165" s="99" t="s">
        <v>2607</v>
      </c>
      <c r="G165" s="95">
        <v>3</v>
      </c>
      <c r="H165" s="65">
        <v>3</v>
      </c>
      <c r="I165" s="65">
        <v>3</v>
      </c>
      <c r="J165" s="65">
        <v>3</v>
      </c>
      <c r="K165" s="65">
        <v>3</v>
      </c>
      <c r="L165" s="65">
        <v>3</v>
      </c>
      <c r="M165" s="65">
        <v>3</v>
      </c>
      <c r="N165" s="65">
        <v>3</v>
      </c>
      <c r="O165" s="65">
        <v>3</v>
      </c>
      <c r="P165" s="65">
        <v>3</v>
      </c>
      <c r="Q165" s="65">
        <v>3</v>
      </c>
      <c r="R165" s="65">
        <v>3</v>
      </c>
      <c r="S165" s="65">
        <v>3</v>
      </c>
      <c r="T165" s="65">
        <v>3</v>
      </c>
      <c r="U165" s="65">
        <v>3</v>
      </c>
      <c r="V165" s="65">
        <v>3</v>
      </c>
      <c r="W165" s="65">
        <v>3</v>
      </c>
      <c r="X165" s="65">
        <v>3</v>
      </c>
      <c r="Y165" s="65">
        <v>3</v>
      </c>
      <c r="Z165" s="65">
        <v>3</v>
      </c>
      <c r="AA165" s="65">
        <v>3</v>
      </c>
      <c r="AB165" s="65">
        <v>3</v>
      </c>
      <c r="AC165" s="65">
        <v>3</v>
      </c>
      <c r="AD165" s="65">
        <v>3</v>
      </c>
      <c r="AE165" s="65">
        <v>3</v>
      </c>
      <c r="AF165" s="65">
        <v>3</v>
      </c>
      <c r="AG165" s="65">
        <v>3</v>
      </c>
      <c r="AH165" s="65">
        <v>3</v>
      </c>
      <c r="AI165" s="65">
        <v>3</v>
      </c>
      <c r="AJ165" s="65">
        <v>3</v>
      </c>
      <c r="AK165" s="65">
        <v>2.4292400000000001</v>
      </c>
      <c r="AL165" s="65">
        <v>3</v>
      </c>
      <c r="AM165" s="65">
        <v>3</v>
      </c>
      <c r="AN165" s="65">
        <v>3</v>
      </c>
      <c r="AO165" s="65">
        <v>3</v>
      </c>
      <c r="AP165" s="65">
        <v>3</v>
      </c>
      <c r="AQ165" s="65">
        <v>3</v>
      </c>
      <c r="AR165" s="65">
        <v>3</v>
      </c>
      <c r="AS165" s="65">
        <v>3</v>
      </c>
      <c r="AT165" s="65">
        <v>3</v>
      </c>
      <c r="AU165" s="65">
        <v>3</v>
      </c>
      <c r="AV165" s="65">
        <v>3</v>
      </c>
      <c r="AW165" s="65">
        <v>3</v>
      </c>
      <c r="AX165" s="65">
        <v>3</v>
      </c>
      <c r="AY165" s="65">
        <v>3</v>
      </c>
      <c r="AZ165" s="65">
        <v>3</v>
      </c>
      <c r="BA165" s="65">
        <v>3</v>
      </c>
      <c r="BB165" s="65">
        <v>3</v>
      </c>
      <c r="BC165" s="65">
        <v>3</v>
      </c>
      <c r="BD165" s="65">
        <v>3</v>
      </c>
      <c r="BE165" s="65">
        <v>3</v>
      </c>
      <c r="BF165" s="65">
        <v>3</v>
      </c>
      <c r="BG165" s="65">
        <v>3</v>
      </c>
      <c r="BH165" s="65">
        <v>3</v>
      </c>
      <c r="BI165" s="65">
        <v>3</v>
      </c>
      <c r="BJ165" s="65">
        <v>3</v>
      </c>
      <c r="BK165" s="65">
        <v>3</v>
      </c>
      <c r="BL165" s="65">
        <v>2.9450400000000001</v>
      </c>
      <c r="BM165" s="65">
        <v>3</v>
      </c>
      <c r="BN165" s="65">
        <v>3</v>
      </c>
      <c r="BO165" s="65">
        <v>3</v>
      </c>
      <c r="BP165" s="65">
        <v>3</v>
      </c>
      <c r="BQ165" s="65">
        <v>3</v>
      </c>
      <c r="BR165" s="65">
        <v>3</v>
      </c>
      <c r="BS165" s="65">
        <v>3</v>
      </c>
      <c r="BT165" s="65">
        <v>3</v>
      </c>
      <c r="BU165" s="65">
        <v>3</v>
      </c>
      <c r="BV165" s="65">
        <v>3</v>
      </c>
      <c r="BW165" s="65">
        <v>3</v>
      </c>
      <c r="BX165" s="65">
        <v>3</v>
      </c>
      <c r="BY165" s="65">
        <v>3</v>
      </c>
      <c r="BZ165" s="65">
        <v>3</v>
      </c>
      <c r="CA165" s="65">
        <v>3</v>
      </c>
      <c r="CB165" s="65">
        <v>3</v>
      </c>
      <c r="CC165" s="65">
        <v>3</v>
      </c>
      <c r="CD165" s="65">
        <v>3</v>
      </c>
      <c r="CE165" s="65">
        <v>3</v>
      </c>
      <c r="CF165" s="65">
        <v>3</v>
      </c>
      <c r="CG165" s="65">
        <v>3</v>
      </c>
      <c r="CH165" s="65">
        <v>3</v>
      </c>
      <c r="CI165" s="65">
        <v>3</v>
      </c>
      <c r="CJ165" s="65">
        <v>3</v>
      </c>
      <c r="CK165" s="65">
        <v>3</v>
      </c>
      <c r="CL165" s="65">
        <v>3</v>
      </c>
      <c r="CM165" s="65">
        <v>3</v>
      </c>
      <c r="CN165" s="68">
        <v>1.7443599999999999</v>
      </c>
    </row>
    <row r="166" spans="1:92" ht="20" customHeight="1" x14ac:dyDescent="0.2">
      <c r="A166" s="67" t="s">
        <v>1183</v>
      </c>
      <c r="B166" s="64" t="s">
        <v>1651</v>
      </c>
      <c r="C166" s="64" t="s">
        <v>1652</v>
      </c>
      <c r="D166" s="92" t="s">
        <v>1653</v>
      </c>
      <c r="E166" s="89" t="s">
        <v>2606</v>
      </c>
      <c r="F166" s="99" t="s">
        <v>2607</v>
      </c>
      <c r="G166" s="95">
        <v>3</v>
      </c>
      <c r="H166" s="65">
        <v>3</v>
      </c>
      <c r="I166" s="65">
        <v>3</v>
      </c>
      <c r="J166" s="65">
        <v>3</v>
      </c>
      <c r="K166" s="65">
        <v>3</v>
      </c>
      <c r="L166" s="65">
        <v>3</v>
      </c>
      <c r="M166" s="65">
        <v>3</v>
      </c>
      <c r="N166" s="65">
        <v>3</v>
      </c>
      <c r="O166" s="65">
        <v>3</v>
      </c>
      <c r="P166" s="65">
        <v>3</v>
      </c>
      <c r="Q166" s="65">
        <v>3</v>
      </c>
      <c r="R166" s="65">
        <v>3</v>
      </c>
      <c r="S166" s="65">
        <v>3</v>
      </c>
      <c r="T166" s="65">
        <v>3</v>
      </c>
      <c r="U166" s="65">
        <v>3</v>
      </c>
      <c r="V166" s="65">
        <v>3</v>
      </c>
      <c r="W166" s="65">
        <v>3</v>
      </c>
      <c r="X166" s="65">
        <v>3</v>
      </c>
      <c r="Y166" s="65">
        <v>3</v>
      </c>
      <c r="Z166" s="65">
        <v>3</v>
      </c>
      <c r="AA166" s="65">
        <v>3</v>
      </c>
      <c r="AB166" s="65">
        <v>3</v>
      </c>
      <c r="AC166" s="65">
        <v>3</v>
      </c>
      <c r="AD166" s="65">
        <v>3</v>
      </c>
      <c r="AE166" s="65">
        <v>3</v>
      </c>
      <c r="AF166" s="65">
        <v>3</v>
      </c>
      <c r="AG166" s="65">
        <v>3</v>
      </c>
      <c r="AH166" s="65">
        <v>3</v>
      </c>
      <c r="AI166" s="65">
        <v>3</v>
      </c>
      <c r="AJ166" s="65">
        <v>3</v>
      </c>
      <c r="AK166" s="65">
        <v>2.4292400000000001</v>
      </c>
      <c r="AL166" s="65">
        <v>3</v>
      </c>
      <c r="AM166" s="65">
        <v>3</v>
      </c>
      <c r="AN166" s="65">
        <v>3</v>
      </c>
      <c r="AO166" s="65">
        <v>3</v>
      </c>
      <c r="AP166" s="65">
        <v>3</v>
      </c>
      <c r="AQ166" s="65">
        <v>3</v>
      </c>
      <c r="AR166" s="65">
        <v>3</v>
      </c>
      <c r="AS166" s="65">
        <v>3</v>
      </c>
      <c r="AT166" s="65">
        <v>3</v>
      </c>
      <c r="AU166" s="65">
        <v>3</v>
      </c>
      <c r="AV166" s="65">
        <v>3</v>
      </c>
      <c r="AW166" s="65">
        <v>3</v>
      </c>
      <c r="AX166" s="65">
        <v>3</v>
      </c>
      <c r="AY166" s="65">
        <v>3</v>
      </c>
      <c r="AZ166" s="65">
        <v>3</v>
      </c>
      <c r="BA166" s="65">
        <v>3</v>
      </c>
      <c r="BB166" s="65">
        <v>3</v>
      </c>
      <c r="BC166" s="65">
        <v>3</v>
      </c>
      <c r="BD166" s="65">
        <v>3</v>
      </c>
      <c r="BE166" s="65">
        <v>3</v>
      </c>
      <c r="BF166" s="65">
        <v>3</v>
      </c>
      <c r="BG166" s="65">
        <v>3</v>
      </c>
      <c r="BH166" s="65">
        <v>3</v>
      </c>
      <c r="BI166" s="65">
        <v>3</v>
      </c>
      <c r="BJ166" s="65">
        <v>3</v>
      </c>
      <c r="BK166" s="65">
        <v>3</v>
      </c>
      <c r="BL166" s="65">
        <v>2.9450400000000001</v>
      </c>
      <c r="BM166" s="65">
        <v>3</v>
      </c>
      <c r="BN166" s="65">
        <v>3</v>
      </c>
      <c r="BO166" s="65">
        <v>3</v>
      </c>
      <c r="BP166" s="65">
        <v>3</v>
      </c>
      <c r="BQ166" s="65">
        <v>3</v>
      </c>
      <c r="BR166" s="65">
        <v>3</v>
      </c>
      <c r="BS166" s="65">
        <v>3</v>
      </c>
      <c r="BT166" s="65">
        <v>3</v>
      </c>
      <c r="BU166" s="65">
        <v>3</v>
      </c>
      <c r="BV166" s="65">
        <v>3</v>
      </c>
      <c r="BW166" s="65">
        <v>3</v>
      </c>
      <c r="BX166" s="65">
        <v>3</v>
      </c>
      <c r="BY166" s="65">
        <v>3</v>
      </c>
      <c r="BZ166" s="65">
        <v>3</v>
      </c>
      <c r="CA166" s="65">
        <v>3</v>
      </c>
      <c r="CB166" s="65">
        <v>3</v>
      </c>
      <c r="CC166" s="65">
        <v>3</v>
      </c>
      <c r="CD166" s="65">
        <v>3</v>
      </c>
      <c r="CE166" s="65">
        <v>3</v>
      </c>
      <c r="CF166" s="65">
        <v>3</v>
      </c>
      <c r="CG166" s="65">
        <v>3</v>
      </c>
      <c r="CH166" s="65">
        <v>3</v>
      </c>
      <c r="CI166" s="65">
        <v>3</v>
      </c>
      <c r="CJ166" s="65">
        <v>3</v>
      </c>
      <c r="CK166" s="65">
        <v>3</v>
      </c>
      <c r="CL166" s="65">
        <v>3</v>
      </c>
      <c r="CM166" s="65">
        <v>3</v>
      </c>
      <c r="CN166" s="68">
        <v>1.7443599999999999</v>
      </c>
    </row>
    <row r="167" spans="1:92" ht="20" customHeight="1" x14ac:dyDescent="0.2">
      <c r="A167" s="67" t="s">
        <v>1226</v>
      </c>
      <c r="B167" s="64" t="s">
        <v>1788</v>
      </c>
      <c r="C167" s="64" t="s">
        <v>1789</v>
      </c>
      <c r="D167" s="92" t="s">
        <v>1645</v>
      </c>
      <c r="E167" s="89" t="s">
        <v>2608</v>
      </c>
      <c r="F167" s="99" t="s">
        <v>2609</v>
      </c>
      <c r="G167" s="95">
        <v>0.40895999999999999</v>
      </c>
      <c r="H167" s="65">
        <v>2.83596</v>
      </c>
      <c r="I167" s="65">
        <v>3</v>
      </c>
      <c r="J167" s="65">
        <v>2.6766800000000002</v>
      </c>
      <c r="K167" s="65">
        <v>1.6918800000000001</v>
      </c>
      <c r="L167" s="65">
        <v>0.69643999999999995</v>
      </c>
      <c r="M167" s="65">
        <v>3</v>
      </c>
      <c r="N167" s="65">
        <v>3</v>
      </c>
      <c r="O167" s="65">
        <v>3</v>
      </c>
      <c r="P167" s="65">
        <v>1.8931199999999999</v>
      </c>
      <c r="Q167" s="65">
        <v>3</v>
      </c>
      <c r="R167" s="65">
        <v>3</v>
      </c>
      <c r="S167" s="65">
        <v>3</v>
      </c>
      <c r="T167" s="65">
        <v>1.2101200000000001</v>
      </c>
      <c r="U167" s="65">
        <v>3</v>
      </c>
      <c r="V167" s="65">
        <v>0.96555999999999997</v>
      </c>
      <c r="W167" s="65">
        <v>3</v>
      </c>
      <c r="X167" s="65">
        <v>1.47464</v>
      </c>
      <c r="Y167" s="65">
        <v>3</v>
      </c>
      <c r="Z167" s="65">
        <v>3</v>
      </c>
      <c r="AA167" s="65">
        <v>3</v>
      </c>
      <c r="AB167" s="65">
        <v>3</v>
      </c>
      <c r="AC167" s="65">
        <v>3</v>
      </c>
      <c r="AD167" s="65">
        <v>1.3180400000000001</v>
      </c>
      <c r="AE167" s="65">
        <v>3</v>
      </c>
      <c r="AF167" s="65">
        <v>2.4289999999999998</v>
      </c>
      <c r="AG167" s="65">
        <v>0</v>
      </c>
      <c r="AH167" s="65">
        <v>3</v>
      </c>
      <c r="AI167" s="65">
        <v>3</v>
      </c>
      <c r="AJ167" s="65">
        <v>1.9748000000000001</v>
      </c>
      <c r="AK167" s="65">
        <v>0.58328000000000002</v>
      </c>
      <c r="AL167" s="65">
        <v>3</v>
      </c>
      <c r="AM167" s="65">
        <v>3</v>
      </c>
      <c r="AN167" s="65">
        <v>2.0007999999999999</v>
      </c>
      <c r="AO167" s="65">
        <v>3</v>
      </c>
      <c r="AP167" s="65">
        <v>3</v>
      </c>
      <c r="AQ167" s="65">
        <v>1.16544</v>
      </c>
      <c r="AR167" s="65">
        <v>3</v>
      </c>
      <c r="AS167" s="65">
        <v>2.0024799999999998</v>
      </c>
      <c r="AT167" s="65">
        <v>1.3584400000000001</v>
      </c>
      <c r="AU167" s="65">
        <v>3</v>
      </c>
      <c r="AV167" s="65">
        <v>2.22864</v>
      </c>
      <c r="AW167" s="65">
        <v>3</v>
      </c>
      <c r="AX167" s="65">
        <v>1.2539199999999999</v>
      </c>
      <c r="AY167" s="65">
        <v>1.6506400000000001</v>
      </c>
      <c r="AZ167" s="65">
        <v>0</v>
      </c>
      <c r="BA167" s="65">
        <v>1.0471200000000001</v>
      </c>
      <c r="BB167" s="65">
        <v>1.0513999999999999</v>
      </c>
      <c r="BC167" s="65">
        <v>1.6240000000000001</v>
      </c>
      <c r="BD167" s="65">
        <v>2.19292</v>
      </c>
      <c r="BE167" s="65">
        <v>0</v>
      </c>
      <c r="BF167" s="65">
        <v>2.4942000000000002</v>
      </c>
      <c r="BG167" s="65">
        <v>1.29304</v>
      </c>
      <c r="BH167" s="65">
        <v>3</v>
      </c>
      <c r="BI167" s="65">
        <v>3</v>
      </c>
      <c r="BJ167" s="65">
        <v>3</v>
      </c>
      <c r="BK167" s="65">
        <v>3</v>
      </c>
      <c r="BL167" s="65">
        <v>0.48699999999999999</v>
      </c>
      <c r="BM167" s="65">
        <v>3</v>
      </c>
      <c r="BN167" s="65">
        <v>3</v>
      </c>
      <c r="BO167" s="65">
        <v>3</v>
      </c>
      <c r="BP167" s="65">
        <v>3</v>
      </c>
      <c r="BQ167" s="65">
        <v>3</v>
      </c>
      <c r="BR167" s="65">
        <v>3</v>
      </c>
      <c r="BS167" s="65">
        <v>0</v>
      </c>
      <c r="BT167" s="65">
        <v>3</v>
      </c>
      <c r="BU167" s="65">
        <v>1.9259999999999999</v>
      </c>
      <c r="BV167" s="65">
        <v>3</v>
      </c>
      <c r="BW167" s="65">
        <v>1.72268</v>
      </c>
      <c r="BX167" s="65">
        <v>3</v>
      </c>
      <c r="BY167" s="65">
        <v>0</v>
      </c>
      <c r="BZ167" s="65">
        <v>0</v>
      </c>
      <c r="CA167" s="65">
        <v>3</v>
      </c>
      <c r="CB167" s="65">
        <v>2.4058799999999998</v>
      </c>
      <c r="CC167" s="65">
        <v>2.1357599999999999</v>
      </c>
      <c r="CD167" s="65">
        <v>3</v>
      </c>
      <c r="CE167" s="65">
        <v>0</v>
      </c>
      <c r="CF167" s="65">
        <v>0</v>
      </c>
      <c r="CG167" s="65">
        <v>0</v>
      </c>
      <c r="CH167" s="65">
        <v>2.4824799999999998</v>
      </c>
      <c r="CI167" s="65">
        <v>3</v>
      </c>
      <c r="CJ167" s="65">
        <v>2.67788</v>
      </c>
      <c r="CK167" s="65">
        <v>3</v>
      </c>
      <c r="CL167" s="65">
        <v>0.49987999999999999</v>
      </c>
      <c r="CM167" s="65">
        <v>1.21028</v>
      </c>
      <c r="CN167" s="68">
        <v>0</v>
      </c>
    </row>
    <row r="168" spans="1:92" ht="20" customHeight="1" x14ac:dyDescent="0.2">
      <c r="A168" s="67" t="s">
        <v>1306</v>
      </c>
      <c r="B168" s="64" t="s">
        <v>2016</v>
      </c>
      <c r="C168" s="64" t="s">
        <v>2017</v>
      </c>
      <c r="D168" s="92" t="s">
        <v>1571</v>
      </c>
      <c r="E168" s="89" t="s">
        <v>2610</v>
      </c>
      <c r="F168" s="99" t="s">
        <v>2609</v>
      </c>
      <c r="G168" s="95">
        <v>1.639416612</v>
      </c>
      <c r="H168" s="65">
        <v>1.9346826669999999</v>
      </c>
      <c r="I168" s="65">
        <v>3</v>
      </c>
      <c r="J168" s="65">
        <v>1.330874667</v>
      </c>
      <c r="K168" s="65">
        <v>1.0256373329999999</v>
      </c>
      <c r="L168" s="65">
        <v>0.597626667</v>
      </c>
      <c r="M168" s="65">
        <v>3</v>
      </c>
      <c r="N168" s="65">
        <v>2.43608</v>
      </c>
      <c r="O168" s="65">
        <v>1.4556533330000001</v>
      </c>
      <c r="P168" s="65">
        <v>2.1232916999999998</v>
      </c>
      <c r="Q168" s="65">
        <v>3</v>
      </c>
      <c r="R168" s="65">
        <v>3</v>
      </c>
      <c r="S168" s="65">
        <v>2.9326171269999999</v>
      </c>
      <c r="T168" s="65">
        <v>1.9136266669999999</v>
      </c>
      <c r="U168" s="65">
        <v>2.9119839999999999</v>
      </c>
      <c r="V168" s="65">
        <v>2.466224</v>
      </c>
      <c r="W168" s="65">
        <v>3</v>
      </c>
      <c r="X168" s="65">
        <v>2.150048</v>
      </c>
      <c r="Y168" s="65">
        <v>3</v>
      </c>
      <c r="Z168" s="65">
        <v>3</v>
      </c>
      <c r="AA168" s="65">
        <v>2.2317866670000002</v>
      </c>
      <c r="AB168" s="65">
        <v>1.976048</v>
      </c>
      <c r="AC168" s="65">
        <v>2.5398399999999999</v>
      </c>
      <c r="AD168" s="65">
        <v>2.6072160000000002</v>
      </c>
      <c r="AE168" s="65">
        <v>3</v>
      </c>
      <c r="AF168" s="65">
        <v>1</v>
      </c>
      <c r="AG168" s="65">
        <v>1.66368</v>
      </c>
      <c r="AH168" s="65">
        <v>3</v>
      </c>
      <c r="AI168" s="65">
        <v>3</v>
      </c>
      <c r="AJ168" s="65">
        <v>2.86992</v>
      </c>
      <c r="AK168" s="65">
        <v>0.52219167899999996</v>
      </c>
      <c r="AL168" s="65">
        <v>2.1394933329999999</v>
      </c>
      <c r="AM168" s="65">
        <v>2.4117600000000001</v>
      </c>
      <c r="AN168" s="65">
        <v>1.824581333</v>
      </c>
      <c r="AO168" s="65">
        <v>3</v>
      </c>
      <c r="AP168" s="65">
        <v>2.949344</v>
      </c>
      <c r="AQ168" s="65">
        <v>0.71227733299999996</v>
      </c>
      <c r="AR168" s="65">
        <v>3</v>
      </c>
      <c r="AS168" s="65">
        <v>1.3189333329999999</v>
      </c>
      <c r="AT168" s="65">
        <v>2.6233759999999999</v>
      </c>
      <c r="AU168" s="65">
        <v>2.1404800000000002</v>
      </c>
      <c r="AV168" s="65">
        <v>1.243114667</v>
      </c>
      <c r="AW168" s="65">
        <v>3</v>
      </c>
      <c r="AX168" s="65">
        <v>1.821207869</v>
      </c>
      <c r="AY168" s="65">
        <v>0.978954667</v>
      </c>
      <c r="AZ168" s="65">
        <v>0</v>
      </c>
      <c r="BA168" s="65">
        <v>0.49884800000000001</v>
      </c>
      <c r="BB168" s="65">
        <v>1.963365333</v>
      </c>
      <c r="BC168" s="65">
        <v>1.6594613330000001</v>
      </c>
      <c r="BD168" s="65">
        <v>2.8426079999999998</v>
      </c>
      <c r="BE168" s="65">
        <v>2</v>
      </c>
      <c r="BF168" s="65">
        <v>2.2149806540000001</v>
      </c>
      <c r="BG168" s="65">
        <v>1.434469333</v>
      </c>
      <c r="BH168" s="65">
        <v>3</v>
      </c>
      <c r="BI168" s="65">
        <v>2.5121600000000002</v>
      </c>
      <c r="BJ168" s="65">
        <v>3</v>
      </c>
      <c r="BK168" s="65">
        <v>3</v>
      </c>
      <c r="BL168" s="65">
        <v>0.45800253200000002</v>
      </c>
      <c r="BM168" s="65">
        <v>1.843706667</v>
      </c>
      <c r="BN168" s="65">
        <v>2.8383039999999999</v>
      </c>
      <c r="BO168" s="65">
        <v>2.7149066670000002</v>
      </c>
      <c r="BP168" s="65">
        <v>3</v>
      </c>
      <c r="BQ168" s="65">
        <v>3</v>
      </c>
      <c r="BR168" s="65">
        <v>3</v>
      </c>
      <c r="BS168" s="65">
        <v>0</v>
      </c>
      <c r="BT168" s="65">
        <v>3</v>
      </c>
      <c r="BU168" s="65">
        <v>2.2500853329999999</v>
      </c>
      <c r="BV168" s="65">
        <v>2.5931199999999999</v>
      </c>
      <c r="BW168" s="65">
        <v>1.271838222</v>
      </c>
      <c r="BX168" s="65">
        <v>3</v>
      </c>
      <c r="BY168" s="65">
        <v>0</v>
      </c>
      <c r="BZ168" s="65">
        <v>0</v>
      </c>
      <c r="CA168" s="65">
        <v>3</v>
      </c>
      <c r="CB168" s="65">
        <v>1</v>
      </c>
      <c r="CC168" s="65">
        <v>2.934304</v>
      </c>
      <c r="CD168" s="65">
        <v>3</v>
      </c>
      <c r="CE168" s="65">
        <v>0</v>
      </c>
      <c r="CF168" s="65">
        <v>0</v>
      </c>
      <c r="CG168" s="65">
        <v>0</v>
      </c>
      <c r="CH168" s="65">
        <v>1.719750267</v>
      </c>
      <c r="CI168" s="65">
        <v>3</v>
      </c>
      <c r="CJ168" s="65">
        <v>1.3560266670000001</v>
      </c>
      <c r="CK168" s="65">
        <v>1</v>
      </c>
      <c r="CL168" s="65">
        <v>0.27995199999999998</v>
      </c>
      <c r="CM168" s="65">
        <v>2.5641120000000002</v>
      </c>
      <c r="CN168" s="68">
        <v>0</v>
      </c>
    </row>
    <row r="169" spans="1:92" ht="20" customHeight="1" x14ac:dyDescent="0.2">
      <c r="A169" s="67" t="s">
        <v>1343</v>
      </c>
      <c r="B169" s="64" t="s">
        <v>2128</v>
      </c>
      <c r="C169" s="64" t="s">
        <v>2129</v>
      </c>
      <c r="D169" s="92" t="s">
        <v>2130</v>
      </c>
      <c r="E169" s="89" t="s">
        <v>2611</v>
      </c>
      <c r="F169" s="99" t="s">
        <v>2612</v>
      </c>
      <c r="G169" s="95">
        <v>0.13368491800000001</v>
      </c>
      <c r="H169" s="65">
        <v>0.1</v>
      </c>
      <c r="I169" s="65">
        <v>0.1</v>
      </c>
      <c r="J169" s="65">
        <v>0.1</v>
      </c>
      <c r="K169" s="65">
        <v>0.1</v>
      </c>
      <c r="L169" s="65">
        <v>0.1</v>
      </c>
      <c r="M169" s="65">
        <v>0.1</v>
      </c>
      <c r="N169" s="65">
        <v>0.1</v>
      </c>
      <c r="O169" s="65">
        <v>0.1</v>
      </c>
      <c r="P169" s="65">
        <v>0.57956909400000001</v>
      </c>
      <c r="Q169" s="65">
        <v>0.1</v>
      </c>
      <c r="R169" s="65">
        <v>0.1</v>
      </c>
      <c r="S169" s="65">
        <v>0.10000568999999999</v>
      </c>
      <c r="T169" s="65">
        <v>0.1</v>
      </c>
      <c r="U169" s="65">
        <v>0.1</v>
      </c>
      <c r="V169" s="65">
        <v>0.1</v>
      </c>
      <c r="W169" s="65">
        <v>0.1</v>
      </c>
      <c r="X169" s="65">
        <v>0.1</v>
      </c>
      <c r="Y169" s="65">
        <v>0.88257333299999996</v>
      </c>
      <c r="Z169" s="65">
        <v>0.1</v>
      </c>
      <c r="AA169" s="65">
        <v>0.1</v>
      </c>
      <c r="AB169" s="65">
        <v>0.1</v>
      </c>
      <c r="AC169" s="65">
        <v>0.1</v>
      </c>
      <c r="AD169" s="65">
        <v>0.1</v>
      </c>
      <c r="AE169" s="65">
        <v>0.1</v>
      </c>
      <c r="AF169" s="65">
        <v>0.53688000000000002</v>
      </c>
      <c r="AG169" s="65">
        <v>0.1</v>
      </c>
      <c r="AH169" s="65">
        <v>0.1</v>
      </c>
      <c r="AI169" s="65">
        <v>0.1</v>
      </c>
      <c r="AJ169" s="65">
        <v>0.1</v>
      </c>
      <c r="AK169" s="65">
        <v>0.100007518</v>
      </c>
      <c r="AL169" s="65">
        <v>0.1</v>
      </c>
      <c r="AM169" s="65">
        <v>0.1</v>
      </c>
      <c r="AN169" s="65">
        <v>0.1</v>
      </c>
      <c r="AO169" s="65">
        <v>0.100005541</v>
      </c>
      <c r="AP169" s="65">
        <v>0.1</v>
      </c>
      <c r="AQ169" s="65">
        <v>0.1</v>
      </c>
      <c r="AR169" s="65">
        <v>0.1</v>
      </c>
      <c r="AS169" s="65">
        <v>0.1</v>
      </c>
      <c r="AT169" s="65">
        <v>0.1</v>
      </c>
      <c r="AU169" s="65">
        <v>0.1</v>
      </c>
      <c r="AV169" s="65">
        <v>0.1</v>
      </c>
      <c r="AW169" s="65">
        <v>0.1</v>
      </c>
      <c r="AX169" s="65">
        <v>0.100011804</v>
      </c>
      <c r="AY169" s="65">
        <v>0.1</v>
      </c>
      <c r="AZ169" s="65">
        <v>0.1</v>
      </c>
      <c r="BA169" s="65">
        <v>0.1</v>
      </c>
      <c r="BB169" s="65">
        <v>0.1</v>
      </c>
      <c r="BC169" s="65">
        <v>0.1</v>
      </c>
      <c r="BD169" s="65">
        <v>0.1</v>
      </c>
      <c r="BE169" s="65">
        <v>0.1</v>
      </c>
      <c r="BF169" s="65">
        <v>0.69240000000000002</v>
      </c>
      <c r="BG169" s="65">
        <v>0.1</v>
      </c>
      <c r="BH169" s="65">
        <v>0.1</v>
      </c>
      <c r="BI169" s="65">
        <v>0.1</v>
      </c>
      <c r="BJ169" s="65">
        <v>0.1</v>
      </c>
      <c r="BK169" s="65">
        <v>0.1</v>
      </c>
      <c r="BL169" s="65">
        <v>0.100003798</v>
      </c>
      <c r="BM169" s="65">
        <v>0.1</v>
      </c>
      <c r="BN169" s="65">
        <v>0.1</v>
      </c>
      <c r="BO169" s="65">
        <v>0.1</v>
      </c>
      <c r="BP169" s="65">
        <v>0.1</v>
      </c>
      <c r="BQ169" s="65">
        <v>0.100006462</v>
      </c>
      <c r="BR169" s="65">
        <v>0.1</v>
      </c>
      <c r="BS169" s="65">
        <v>0.1</v>
      </c>
      <c r="BT169" s="65">
        <v>0.1</v>
      </c>
      <c r="BU169" s="65">
        <v>0.1</v>
      </c>
      <c r="BV169" s="65">
        <v>0.1</v>
      </c>
      <c r="BW169" s="65">
        <v>0.28197333299999999</v>
      </c>
      <c r="BX169" s="65">
        <v>0.1</v>
      </c>
      <c r="BY169" s="65">
        <v>2.2562666669999998</v>
      </c>
      <c r="BZ169" s="65">
        <v>0.100002076</v>
      </c>
      <c r="CA169" s="65">
        <v>0.1</v>
      </c>
      <c r="CB169" s="65">
        <v>0.1</v>
      </c>
      <c r="CC169" s="65">
        <v>0.1</v>
      </c>
      <c r="CD169" s="65">
        <v>0.1</v>
      </c>
      <c r="CE169" s="65">
        <v>0.47716899899999998</v>
      </c>
      <c r="CF169" s="65">
        <v>0.1</v>
      </c>
      <c r="CG169" s="65">
        <v>0.1</v>
      </c>
      <c r="CH169" s="65">
        <v>0.29273740100000001</v>
      </c>
      <c r="CI169" s="65">
        <v>0.100003798</v>
      </c>
      <c r="CJ169" s="65">
        <v>0.1</v>
      </c>
      <c r="CK169" s="65">
        <v>0.1</v>
      </c>
      <c r="CL169" s="65">
        <v>0.1</v>
      </c>
      <c r="CM169" s="65">
        <v>0.1</v>
      </c>
      <c r="CN169" s="68">
        <v>0.1</v>
      </c>
    </row>
    <row r="170" spans="1:92" ht="20" customHeight="1" x14ac:dyDescent="0.2">
      <c r="A170" s="67" t="s">
        <v>1229</v>
      </c>
      <c r="B170" s="64" t="s">
        <v>1796</v>
      </c>
      <c r="C170" s="64" t="s">
        <v>1797</v>
      </c>
      <c r="D170" s="92" t="s">
        <v>1645</v>
      </c>
      <c r="E170" s="89" t="s">
        <v>2613</v>
      </c>
      <c r="F170" s="99" t="s">
        <v>2614</v>
      </c>
      <c r="G170" s="95">
        <v>0.40895999999999999</v>
      </c>
      <c r="H170" s="65">
        <v>2</v>
      </c>
      <c r="I170" s="65">
        <v>2</v>
      </c>
      <c r="J170" s="65">
        <v>2</v>
      </c>
      <c r="K170" s="65">
        <v>1.6918800000000001</v>
      </c>
      <c r="L170" s="65">
        <v>0.69643999999999995</v>
      </c>
      <c r="M170" s="65">
        <v>2</v>
      </c>
      <c r="N170" s="65">
        <v>2</v>
      </c>
      <c r="O170" s="65">
        <v>2</v>
      </c>
      <c r="P170" s="65">
        <v>1.8931199999999999</v>
      </c>
      <c r="Q170" s="65">
        <v>2</v>
      </c>
      <c r="R170" s="65">
        <v>2</v>
      </c>
      <c r="S170" s="65">
        <v>2</v>
      </c>
      <c r="T170" s="65">
        <v>1.2101200000000001</v>
      </c>
      <c r="U170" s="65">
        <v>2</v>
      </c>
      <c r="V170" s="65">
        <v>0.96555999999999997</v>
      </c>
      <c r="W170" s="65">
        <v>2</v>
      </c>
      <c r="X170" s="65">
        <v>1.47464</v>
      </c>
      <c r="Y170" s="65">
        <v>2</v>
      </c>
      <c r="Z170" s="65">
        <v>2</v>
      </c>
      <c r="AA170" s="65">
        <v>2</v>
      </c>
      <c r="AB170" s="65">
        <v>2</v>
      </c>
      <c r="AC170" s="65">
        <v>2</v>
      </c>
      <c r="AD170" s="65">
        <v>1.3180400000000001</v>
      </c>
      <c r="AE170" s="65">
        <v>2</v>
      </c>
      <c r="AF170" s="65">
        <v>2</v>
      </c>
      <c r="AG170" s="65">
        <v>0</v>
      </c>
      <c r="AH170" s="65">
        <v>2</v>
      </c>
      <c r="AI170" s="65">
        <v>2</v>
      </c>
      <c r="AJ170" s="65">
        <v>1.9748000000000001</v>
      </c>
      <c r="AK170" s="65">
        <v>0.58328000000000002</v>
      </c>
      <c r="AL170" s="65">
        <v>2</v>
      </c>
      <c r="AM170" s="65">
        <v>2</v>
      </c>
      <c r="AN170" s="65">
        <v>2</v>
      </c>
      <c r="AO170" s="65">
        <v>2</v>
      </c>
      <c r="AP170" s="65">
        <v>2</v>
      </c>
      <c r="AQ170" s="65">
        <v>1.16544</v>
      </c>
      <c r="AR170" s="65">
        <v>2</v>
      </c>
      <c r="AS170" s="65">
        <v>2</v>
      </c>
      <c r="AT170" s="65">
        <v>1.3584400000000001</v>
      </c>
      <c r="AU170" s="65">
        <v>2</v>
      </c>
      <c r="AV170" s="65">
        <v>2</v>
      </c>
      <c r="AW170" s="65">
        <v>2</v>
      </c>
      <c r="AX170" s="65">
        <v>1.2539199999999999</v>
      </c>
      <c r="AY170" s="65">
        <v>1.6506400000000001</v>
      </c>
      <c r="AZ170" s="65">
        <v>0</v>
      </c>
      <c r="BA170" s="65">
        <v>1.0471200000000001</v>
      </c>
      <c r="BB170" s="65">
        <v>1.0513999999999999</v>
      </c>
      <c r="BC170" s="65">
        <v>1.6240000000000001</v>
      </c>
      <c r="BD170" s="65">
        <v>2</v>
      </c>
      <c r="BE170" s="65">
        <v>0</v>
      </c>
      <c r="BF170" s="65">
        <v>2</v>
      </c>
      <c r="BG170" s="65">
        <v>1.29304</v>
      </c>
      <c r="BH170" s="65">
        <v>2</v>
      </c>
      <c r="BI170" s="65">
        <v>2</v>
      </c>
      <c r="BJ170" s="65">
        <v>2</v>
      </c>
      <c r="BK170" s="65">
        <v>2</v>
      </c>
      <c r="BL170" s="65">
        <v>0.48699999999999999</v>
      </c>
      <c r="BM170" s="65">
        <v>2</v>
      </c>
      <c r="BN170" s="65">
        <v>2</v>
      </c>
      <c r="BO170" s="65">
        <v>2</v>
      </c>
      <c r="BP170" s="65">
        <v>2</v>
      </c>
      <c r="BQ170" s="65">
        <v>2</v>
      </c>
      <c r="BR170" s="65">
        <v>2</v>
      </c>
      <c r="BS170" s="65">
        <v>0</v>
      </c>
      <c r="BT170" s="65">
        <v>2</v>
      </c>
      <c r="BU170" s="65">
        <v>1.9259999999999999</v>
      </c>
      <c r="BV170" s="65">
        <v>2</v>
      </c>
      <c r="BW170" s="65">
        <v>1.72268</v>
      </c>
      <c r="BX170" s="65">
        <v>2</v>
      </c>
      <c r="BY170" s="65">
        <v>0</v>
      </c>
      <c r="BZ170" s="65">
        <v>0</v>
      </c>
      <c r="CA170" s="65">
        <v>2</v>
      </c>
      <c r="CB170" s="65">
        <v>2</v>
      </c>
      <c r="CC170" s="65">
        <v>2</v>
      </c>
      <c r="CD170" s="65">
        <v>2</v>
      </c>
      <c r="CE170" s="65">
        <v>0</v>
      </c>
      <c r="CF170" s="65">
        <v>0</v>
      </c>
      <c r="CG170" s="65">
        <v>0</v>
      </c>
      <c r="CH170" s="65">
        <v>2</v>
      </c>
      <c r="CI170" s="65">
        <v>2</v>
      </c>
      <c r="CJ170" s="65">
        <v>2</v>
      </c>
      <c r="CK170" s="65">
        <v>2</v>
      </c>
      <c r="CL170" s="65">
        <v>0.49987999999999999</v>
      </c>
      <c r="CM170" s="65">
        <v>1.21028</v>
      </c>
      <c r="CN170" s="68">
        <v>0</v>
      </c>
    </row>
    <row r="171" spans="1:92" ht="20" customHeight="1" x14ac:dyDescent="0.2">
      <c r="A171" s="67" t="s">
        <v>1227</v>
      </c>
      <c r="B171" s="64" t="s">
        <v>1790</v>
      </c>
      <c r="C171" s="64" t="s">
        <v>1791</v>
      </c>
      <c r="D171" s="92" t="s">
        <v>1792</v>
      </c>
      <c r="E171" s="89" t="s">
        <v>2615</v>
      </c>
      <c r="F171" s="99" t="s">
        <v>2614</v>
      </c>
      <c r="G171" s="95">
        <v>0.40895999999999999</v>
      </c>
      <c r="H171" s="65">
        <v>2</v>
      </c>
      <c r="I171" s="65">
        <v>2</v>
      </c>
      <c r="J171" s="65">
        <v>2</v>
      </c>
      <c r="K171" s="65">
        <v>1.6189100000000001</v>
      </c>
      <c r="L171" s="65">
        <v>0.69643999999999995</v>
      </c>
      <c r="M171" s="65">
        <v>2</v>
      </c>
      <c r="N171" s="65">
        <v>2</v>
      </c>
      <c r="O171" s="65">
        <v>2</v>
      </c>
      <c r="P171" s="65">
        <v>1.8931199999999999</v>
      </c>
      <c r="Q171" s="65">
        <v>2</v>
      </c>
      <c r="R171" s="65">
        <v>2</v>
      </c>
      <c r="S171" s="65">
        <v>2</v>
      </c>
      <c r="T171" s="65">
        <v>1.2101200000000001</v>
      </c>
      <c r="U171" s="65">
        <v>2</v>
      </c>
      <c r="V171" s="65">
        <v>0.96555999999999997</v>
      </c>
      <c r="W171" s="65">
        <v>2</v>
      </c>
      <c r="X171" s="65">
        <v>1.4559800000000001</v>
      </c>
      <c r="Y171" s="65">
        <v>2</v>
      </c>
      <c r="Z171" s="65">
        <v>2</v>
      </c>
      <c r="AA171" s="65">
        <v>2</v>
      </c>
      <c r="AB171" s="65">
        <v>2</v>
      </c>
      <c r="AC171" s="65">
        <v>2</v>
      </c>
      <c r="AD171" s="65">
        <v>1.3180400000000001</v>
      </c>
      <c r="AE171" s="65">
        <v>2</v>
      </c>
      <c r="AF171" s="65">
        <v>2</v>
      </c>
      <c r="AG171" s="65">
        <v>0</v>
      </c>
      <c r="AH171" s="65">
        <v>2</v>
      </c>
      <c r="AI171" s="65">
        <v>2</v>
      </c>
      <c r="AJ171" s="65">
        <v>1.8310999999999999</v>
      </c>
      <c r="AK171" s="65">
        <v>0.58328000000000002</v>
      </c>
      <c r="AL171" s="65">
        <v>2</v>
      </c>
      <c r="AM171" s="65">
        <v>2</v>
      </c>
      <c r="AN171" s="65">
        <v>1.8506</v>
      </c>
      <c r="AO171" s="65">
        <v>2</v>
      </c>
      <c r="AP171" s="65">
        <v>2</v>
      </c>
      <c r="AQ171" s="65">
        <v>1.16544</v>
      </c>
      <c r="AR171" s="65">
        <v>2</v>
      </c>
      <c r="AS171" s="65">
        <v>1.8518600000000001</v>
      </c>
      <c r="AT171" s="65">
        <v>1.3584400000000001</v>
      </c>
      <c r="AU171" s="65">
        <v>2</v>
      </c>
      <c r="AV171" s="65">
        <v>2</v>
      </c>
      <c r="AW171" s="65">
        <v>2</v>
      </c>
      <c r="AX171" s="65">
        <v>1.2539199999999999</v>
      </c>
      <c r="AY171" s="65">
        <v>1.5879799999999999</v>
      </c>
      <c r="AZ171" s="65">
        <v>0</v>
      </c>
      <c r="BA171" s="65">
        <v>1.0471200000000001</v>
      </c>
      <c r="BB171" s="65">
        <v>1.0513999999999999</v>
      </c>
      <c r="BC171" s="65">
        <v>1.5680000000000001</v>
      </c>
      <c r="BD171" s="65">
        <v>1.9946900000000001</v>
      </c>
      <c r="BE171" s="65">
        <v>0</v>
      </c>
      <c r="BF171" s="65">
        <v>2</v>
      </c>
      <c r="BG171" s="65">
        <v>1.29304</v>
      </c>
      <c r="BH171" s="65">
        <v>2</v>
      </c>
      <c r="BI171" s="65">
        <v>2</v>
      </c>
      <c r="BJ171" s="65">
        <v>2</v>
      </c>
      <c r="BK171" s="65">
        <v>2</v>
      </c>
      <c r="BL171" s="65">
        <v>0.48699999999999999</v>
      </c>
      <c r="BM171" s="65">
        <v>2</v>
      </c>
      <c r="BN171" s="65">
        <v>2</v>
      </c>
      <c r="BO171" s="65">
        <v>2</v>
      </c>
      <c r="BP171" s="65">
        <v>2</v>
      </c>
      <c r="BQ171" s="65">
        <v>2</v>
      </c>
      <c r="BR171" s="65">
        <v>2</v>
      </c>
      <c r="BS171" s="65">
        <v>0</v>
      </c>
      <c r="BT171" s="65">
        <v>2</v>
      </c>
      <c r="BU171" s="65">
        <v>1.7945</v>
      </c>
      <c r="BV171" s="65">
        <v>2</v>
      </c>
      <c r="BW171" s="65">
        <v>1.72268</v>
      </c>
      <c r="BX171" s="65">
        <v>2</v>
      </c>
      <c r="BY171" s="65">
        <v>0</v>
      </c>
      <c r="BZ171" s="65">
        <v>0</v>
      </c>
      <c r="CA171" s="65">
        <v>2</v>
      </c>
      <c r="CB171" s="65">
        <v>2</v>
      </c>
      <c r="CC171" s="65">
        <v>1.9518200000000001</v>
      </c>
      <c r="CD171" s="65">
        <v>2</v>
      </c>
      <c r="CE171" s="65">
        <v>0</v>
      </c>
      <c r="CF171" s="65">
        <v>0</v>
      </c>
      <c r="CG171" s="65">
        <v>0</v>
      </c>
      <c r="CH171" s="65">
        <v>2</v>
      </c>
      <c r="CI171" s="65">
        <v>2</v>
      </c>
      <c r="CJ171" s="65">
        <v>2</v>
      </c>
      <c r="CK171" s="65">
        <v>2</v>
      </c>
      <c r="CL171" s="65">
        <v>0.49987999999999999</v>
      </c>
      <c r="CM171" s="65">
        <v>1.21028</v>
      </c>
      <c r="CN171" s="68">
        <v>0</v>
      </c>
    </row>
    <row r="172" spans="1:92" ht="20" customHeight="1" x14ac:dyDescent="0.2">
      <c r="A172" s="67" t="s">
        <v>1208</v>
      </c>
      <c r="B172" s="64" t="s">
        <v>1735</v>
      </c>
      <c r="C172" s="64" t="s">
        <v>1736</v>
      </c>
      <c r="D172" s="92" t="s">
        <v>1737</v>
      </c>
      <c r="E172" s="89" t="s">
        <v>2616</v>
      </c>
      <c r="F172" s="99" t="s">
        <v>2617</v>
      </c>
      <c r="G172" s="95">
        <v>0</v>
      </c>
      <c r="H172" s="65">
        <v>0</v>
      </c>
      <c r="I172" s="65">
        <v>0</v>
      </c>
      <c r="J172" s="65">
        <v>0</v>
      </c>
      <c r="K172" s="65">
        <v>0</v>
      </c>
      <c r="L172" s="65">
        <v>0</v>
      </c>
      <c r="M172" s="65">
        <v>0.4158</v>
      </c>
      <c r="N172" s="65">
        <v>0</v>
      </c>
      <c r="O172" s="65">
        <v>0</v>
      </c>
      <c r="P172" s="65">
        <v>0</v>
      </c>
      <c r="Q172" s="65">
        <v>0.88019999999999998</v>
      </c>
      <c r="R172" s="65">
        <v>0.41037338099999998</v>
      </c>
      <c r="S172" s="65">
        <v>3.1035299999999997E-4</v>
      </c>
      <c r="T172" s="65">
        <v>0</v>
      </c>
      <c r="U172" s="65">
        <v>0</v>
      </c>
      <c r="V172" s="65">
        <v>3.6426299999999998E-4</v>
      </c>
      <c r="W172" s="65">
        <v>0</v>
      </c>
      <c r="X172" s="65">
        <v>0.57355999999999996</v>
      </c>
      <c r="Y172" s="65">
        <v>0</v>
      </c>
      <c r="Z172" s="65">
        <v>0</v>
      </c>
      <c r="AA172" s="65">
        <v>0.43475999999999998</v>
      </c>
      <c r="AB172" s="65">
        <v>5.0963500000000004E-4</v>
      </c>
      <c r="AC172" s="65">
        <v>0</v>
      </c>
      <c r="AD172" s="65">
        <v>0</v>
      </c>
      <c r="AE172" s="65">
        <v>0</v>
      </c>
      <c r="AF172" s="65">
        <v>3.7169500000000001E-4</v>
      </c>
      <c r="AG172" s="65">
        <v>0</v>
      </c>
      <c r="AH172" s="65">
        <v>0.57352000000000003</v>
      </c>
      <c r="AI172" s="65">
        <v>1.9213199999999999</v>
      </c>
      <c r="AJ172" s="65">
        <v>0</v>
      </c>
      <c r="AK172" s="65">
        <v>0</v>
      </c>
      <c r="AL172" s="65">
        <v>0</v>
      </c>
      <c r="AM172" s="65">
        <v>0</v>
      </c>
      <c r="AN172" s="65">
        <v>0</v>
      </c>
      <c r="AO172" s="65">
        <v>3.5717099999999999E-4</v>
      </c>
      <c r="AP172" s="65">
        <v>0</v>
      </c>
      <c r="AQ172" s="65">
        <v>2.9297600000000002E-4</v>
      </c>
      <c r="AR172" s="65">
        <v>0</v>
      </c>
      <c r="AS172" s="65">
        <v>0.54115999999999997</v>
      </c>
      <c r="AT172" s="65">
        <v>0</v>
      </c>
      <c r="AU172" s="65">
        <v>0</v>
      </c>
      <c r="AV172" s="65">
        <v>0</v>
      </c>
      <c r="AW172" s="65">
        <v>4.46372E-4</v>
      </c>
      <c r="AX172" s="65">
        <v>0</v>
      </c>
      <c r="AY172" s="65">
        <v>0</v>
      </c>
      <c r="AZ172" s="65">
        <v>0</v>
      </c>
      <c r="BA172" s="65">
        <v>0</v>
      </c>
      <c r="BB172" s="65">
        <v>0</v>
      </c>
      <c r="BC172" s="65">
        <v>0</v>
      </c>
      <c r="BD172" s="65">
        <v>0.414956465</v>
      </c>
      <c r="BE172" s="65">
        <v>0</v>
      </c>
      <c r="BF172" s="65">
        <v>0</v>
      </c>
      <c r="BG172" s="65">
        <v>0</v>
      </c>
      <c r="BH172" s="65">
        <v>4.7216899999999998E-4</v>
      </c>
      <c r="BI172" s="65">
        <v>2.8362400000000001E-4</v>
      </c>
      <c r="BJ172" s="65">
        <v>0</v>
      </c>
      <c r="BK172" s="65">
        <v>0</v>
      </c>
      <c r="BL172" s="65">
        <v>0</v>
      </c>
      <c r="BM172" s="65">
        <v>0</v>
      </c>
      <c r="BN172" s="65">
        <v>0</v>
      </c>
      <c r="BO172" s="65">
        <v>0</v>
      </c>
      <c r="BP172" s="65">
        <v>0</v>
      </c>
      <c r="BQ172" s="65">
        <v>0</v>
      </c>
      <c r="BR172" s="65">
        <v>0</v>
      </c>
      <c r="BS172" s="65">
        <v>0</v>
      </c>
      <c r="BT172" s="65">
        <v>0</v>
      </c>
      <c r="BU172" s="65">
        <v>0</v>
      </c>
      <c r="BV172" s="65">
        <v>0.52647999999999995</v>
      </c>
      <c r="BW172" s="65">
        <v>0</v>
      </c>
      <c r="BX172" s="65">
        <v>0</v>
      </c>
      <c r="BY172" s="65">
        <v>0</v>
      </c>
      <c r="BZ172" s="65">
        <v>0</v>
      </c>
      <c r="CA172" s="65">
        <v>0</v>
      </c>
      <c r="CB172" s="65">
        <v>0</v>
      </c>
      <c r="CC172" s="65">
        <v>0</v>
      </c>
      <c r="CD172" s="65">
        <v>0</v>
      </c>
      <c r="CE172" s="65">
        <v>0.70176000000000005</v>
      </c>
      <c r="CF172" s="65">
        <v>0.69752000000000003</v>
      </c>
      <c r="CG172" s="65">
        <v>0</v>
      </c>
      <c r="CH172" s="65">
        <v>0</v>
      </c>
      <c r="CI172" s="65">
        <v>0</v>
      </c>
      <c r="CJ172" s="65">
        <v>0</v>
      </c>
      <c r="CK172" s="65">
        <v>0</v>
      </c>
      <c r="CL172" s="65">
        <v>0</v>
      </c>
      <c r="CM172" s="65">
        <v>0</v>
      </c>
      <c r="CN172" s="68">
        <v>0</v>
      </c>
    </row>
    <row r="173" spans="1:92" ht="20" customHeight="1" x14ac:dyDescent="0.2">
      <c r="A173" s="67" t="s">
        <v>1325</v>
      </c>
      <c r="B173" s="64" t="s">
        <v>2076</v>
      </c>
      <c r="C173" s="64" t="s">
        <v>2077</v>
      </c>
      <c r="D173" s="92" t="s">
        <v>1891</v>
      </c>
      <c r="E173" s="89" t="s">
        <v>2618</v>
      </c>
      <c r="F173" s="99" t="s">
        <v>2619</v>
      </c>
      <c r="G173" s="95">
        <v>1.8542099999999999</v>
      </c>
      <c r="H173" s="65">
        <v>1.8542099999999999</v>
      </c>
      <c r="I173" s="65">
        <v>1.8542099999999999</v>
      </c>
      <c r="J173" s="65">
        <v>1.8542099999999999</v>
      </c>
      <c r="K173" s="65">
        <v>1.8542099999999999</v>
      </c>
      <c r="L173" s="65">
        <v>1.8542099999999999</v>
      </c>
      <c r="M173" s="65">
        <v>1.8542099999999999</v>
      </c>
      <c r="N173" s="65">
        <v>1.8542099999999999</v>
      </c>
      <c r="O173" s="65">
        <v>1.8542099999999999</v>
      </c>
      <c r="P173" s="65">
        <v>1.8542099999999999</v>
      </c>
      <c r="Q173" s="65">
        <v>1.8542099999999999</v>
      </c>
      <c r="R173" s="65">
        <v>1.8542099999999999</v>
      </c>
      <c r="S173" s="65">
        <v>0</v>
      </c>
      <c r="T173" s="65">
        <v>1.8542099999999999</v>
      </c>
      <c r="U173" s="65">
        <v>1.8542099999999999</v>
      </c>
      <c r="V173" s="65">
        <v>1.8542099999999999</v>
      </c>
      <c r="W173" s="65">
        <v>1.8542099999999999</v>
      </c>
      <c r="X173" s="65">
        <v>1.8542099999999999</v>
      </c>
      <c r="Y173" s="65">
        <v>1.62456</v>
      </c>
      <c r="Z173" s="65">
        <v>1.8542099999999999</v>
      </c>
      <c r="AA173" s="65">
        <v>1.8542099999999999</v>
      </c>
      <c r="AB173" s="65">
        <v>1.8542099999999999</v>
      </c>
      <c r="AC173" s="65">
        <v>1.8542099999999999</v>
      </c>
      <c r="AD173" s="65">
        <v>1.8542099999999999</v>
      </c>
      <c r="AE173" s="65">
        <v>1.8542099999999999</v>
      </c>
      <c r="AF173" s="65">
        <v>1.8542099999999999</v>
      </c>
      <c r="AG173" s="65">
        <v>1.8542099999999999</v>
      </c>
      <c r="AH173" s="65">
        <v>1.8542099999999999</v>
      </c>
      <c r="AI173" s="65">
        <v>1.8542099999999999</v>
      </c>
      <c r="AJ173" s="65">
        <v>0.71672000000000002</v>
      </c>
      <c r="AK173" s="65">
        <v>1.8542099999999999</v>
      </c>
      <c r="AL173" s="65">
        <v>0</v>
      </c>
      <c r="AM173" s="65">
        <v>1.8542099999999999</v>
      </c>
      <c r="AN173" s="65">
        <v>0</v>
      </c>
      <c r="AO173" s="65">
        <v>0</v>
      </c>
      <c r="AP173" s="65">
        <v>0.54920000000000002</v>
      </c>
      <c r="AQ173" s="65">
        <v>0</v>
      </c>
      <c r="AR173" s="65">
        <v>1.8542099999999999</v>
      </c>
      <c r="AS173" s="65">
        <v>1.8542099999999999</v>
      </c>
      <c r="AT173" s="65">
        <v>1.8542099999999999</v>
      </c>
      <c r="AU173" s="65">
        <v>0</v>
      </c>
      <c r="AV173" s="65">
        <v>1.8542099999999999</v>
      </c>
      <c r="AW173" s="65">
        <v>1.8542099999999999</v>
      </c>
      <c r="AX173" s="65">
        <v>1.8542099999999999</v>
      </c>
      <c r="AY173" s="65">
        <v>1.8542099999999999</v>
      </c>
      <c r="AZ173" s="65">
        <v>0</v>
      </c>
      <c r="BA173" s="65">
        <v>1.81724</v>
      </c>
      <c r="BB173" s="65">
        <v>1.8542099999999999</v>
      </c>
      <c r="BC173" s="65">
        <v>1.8542099999999999</v>
      </c>
      <c r="BD173" s="65">
        <v>1.8542099999999999</v>
      </c>
      <c r="BE173" s="65">
        <v>1.8542099999999999</v>
      </c>
      <c r="BF173" s="65">
        <v>1.8542099999999999</v>
      </c>
      <c r="BG173" s="65">
        <v>1.8542099999999999</v>
      </c>
      <c r="BH173" s="65">
        <v>1.8542099999999999</v>
      </c>
      <c r="BI173" s="65">
        <v>1.8542099999999999</v>
      </c>
      <c r="BJ173" s="65">
        <v>1.8542099999999999</v>
      </c>
      <c r="BK173" s="65">
        <v>1.8542099999999999</v>
      </c>
      <c r="BL173" s="65">
        <v>1.8542099999999999</v>
      </c>
      <c r="BM173" s="65">
        <v>1.8542099999999999</v>
      </c>
      <c r="BN173" s="65">
        <v>0</v>
      </c>
      <c r="BO173" s="65">
        <v>1.8542099999999999</v>
      </c>
      <c r="BP173" s="65">
        <v>0</v>
      </c>
      <c r="BQ173" s="65">
        <v>0</v>
      </c>
      <c r="BR173" s="65">
        <v>1.5505599999999999</v>
      </c>
      <c r="BS173" s="65">
        <v>0</v>
      </c>
      <c r="BT173" s="65">
        <v>1.8542099999999999</v>
      </c>
      <c r="BU173" s="65">
        <v>1.8542099999999999</v>
      </c>
      <c r="BV173" s="65">
        <v>1.8542099999999999</v>
      </c>
      <c r="BW173" s="65">
        <v>1.7542800000000001</v>
      </c>
      <c r="BX173" s="65">
        <v>1.8542099999999999</v>
      </c>
      <c r="BY173" s="65">
        <v>0</v>
      </c>
      <c r="BZ173" s="65">
        <v>0</v>
      </c>
      <c r="CA173" s="65">
        <v>1.8542099999999999</v>
      </c>
      <c r="CB173" s="65">
        <v>1.8542099999999999</v>
      </c>
      <c r="CC173" s="65">
        <v>0.52439999999999998</v>
      </c>
      <c r="CD173" s="65">
        <v>0</v>
      </c>
      <c r="CE173" s="65">
        <v>1.8542099999999999</v>
      </c>
      <c r="CF173" s="65">
        <v>1.8542099999999999</v>
      </c>
      <c r="CG173" s="65">
        <v>0.86995999999999996</v>
      </c>
      <c r="CH173" s="65">
        <v>1.8542099999999999</v>
      </c>
      <c r="CI173" s="65">
        <v>0.78359999999999996</v>
      </c>
      <c r="CJ173" s="65">
        <v>1.8542099999999999</v>
      </c>
      <c r="CK173" s="65">
        <v>1.8542099999999999</v>
      </c>
      <c r="CL173" s="65">
        <v>0.63551999999999997</v>
      </c>
      <c r="CM173" s="65">
        <v>1.8542099999999999</v>
      </c>
      <c r="CN173" s="68">
        <v>1.8542099999999999</v>
      </c>
    </row>
    <row r="174" spans="1:92" ht="20" customHeight="1" x14ac:dyDescent="0.2">
      <c r="A174" s="67" t="s">
        <v>1345</v>
      </c>
      <c r="B174" s="64" t="s">
        <v>2125</v>
      </c>
      <c r="C174" s="64" t="s">
        <v>2126</v>
      </c>
      <c r="D174" s="92" t="s">
        <v>2127</v>
      </c>
      <c r="E174" s="89" t="s">
        <v>2620</v>
      </c>
      <c r="F174" s="99" t="s">
        <v>2621</v>
      </c>
      <c r="G174" s="95">
        <v>0</v>
      </c>
      <c r="H174" s="65">
        <v>0.2</v>
      </c>
      <c r="I174" s="65">
        <v>0</v>
      </c>
      <c r="J174" s="65">
        <v>0</v>
      </c>
      <c r="K174" s="65">
        <v>0</v>
      </c>
      <c r="L174" s="65">
        <v>0</v>
      </c>
      <c r="M174" s="65">
        <v>0.2</v>
      </c>
      <c r="N174" s="65">
        <v>0</v>
      </c>
      <c r="O174" s="65">
        <v>0</v>
      </c>
      <c r="P174" s="65">
        <v>0.57935999999999999</v>
      </c>
      <c r="Q174" s="65">
        <v>0</v>
      </c>
      <c r="R174" s="65">
        <v>0</v>
      </c>
      <c r="S174" s="65">
        <v>0</v>
      </c>
      <c r="T174" s="65">
        <v>0.2</v>
      </c>
      <c r="U174" s="65">
        <v>0.2</v>
      </c>
      <c r="V174" s="65">
        <v>0</v>
      </c>
      <c r="W174" s="65">
        <v>0</v>
      </c>
      <c r="X174" s="65">
        <v>0</v>
      </c>
      <c r="Y174" s="65">
        <v>0.98257333300000005</v>
      </c>
      <c r="Z174" s="65">
        <v>0</v>
      </c>
      <c r="AA174" s="65">
        <v>0.2</v>
      </c>
      <c r="AB174" s="65">
        <v>0</v>
      </c>
      <c r="AC174" s="65">
        <v>0</v>
      </c>
      <c r="AD174" s="65">
        <v>0.2</v>
      </c>
      <c r="AE174" s="65">
        <v>0.2</v>
      </c>
      <c r="AF174" s="65">
        <v>0</v>
      </c>
      <c r="AG174" s="65">
        <v>0</v>
      </c>
      <c r="AH174" s="65">
        <v>0</v>
      </c>
      <c r="AI174" s="65">
        <v>0</v>
      </c>
      <c r="AJ174" s="65">
        <v>0</v>
      </c>
      <c r="AK174" s="65">
        <v>0.200007518</v>
      </c>
      <c r="AL174" s="65">
        <v>0</v>
      </c>
      <c r="AM174" s="65">
        <v>0</v>
      </c>
      <c r="AN174" s="65">
        <v>0</v>
      </c>
      <c r="AO174" s="65">
        <v>0</v>
      </c>
      <c r="AP174" s="65">
        <v>0</v>
      </c>
      <c r="AQ174" s="65">
        <v>0</v>
      </c>
      <c r="AR174" s="65">
        <v>0</v>
      </c>
      <c r="AS174" s="65">
        <v>0</v>
      </c>
      <c r="AT174" s="65">
        <v>0</v>
      </c>
      <c r="AU174" s="65">
        <v>0</v>
      </c>
      <c r="AV174" s="65">
        <v>0.2</v>
      </c>
      <c r="AW174" s="65">
        <v>0</v>
      </c>
      <c r="AX174" s="65">
        <v>0</v>
      </c>
      <c r="AY174" s="65">
        <v>0.2</v>
      </c>
      <c r="AZ174" s="65">
        <v>0.2</v>
      </c>
      <c r="BA174" s="65">
        <v>0</v>
      </c>
      <c r="BB174" s="65">
        <v>0</v>
      </c>
      <c r="BC174" s="65">
        <v>0.2</v>
      </c>
      <c r="BD174" s="65">
        <v>0</v>
      </c>
      <c r="BE174" s="65">
        <v>0</v>
      </c>
      <c r="BF174" s="65">
        <v>0.79239999999999999</v>
      </c>
      <c r="BG174" s="65">
        <v>0</v>
      </c>
      <c r="BH174" s="65">
        <v>0</v>
      </c>
      <c r="BI174" s="65">
        <v>0</v>
      </c>
      <c r="BJ174" s="65">
        <v>0</v>
      </c>
      <c r="BK174" s="65">
        <v>0</v>
      </c>
      <c r="BL174" s="65">
        <v>0</v>
      </c>
      <c r="BM174" s="65">
        <v>0</v>
      </c>
      <c r="BN174" s="65">
        <v>0.2</v>
      </c>
      <c r="BO174" s="65">
        <v>0</v>
      </c>
      <c r="BP174" s="65">
        <v>0.2</v>
      </c>
      <c r="BQ174" s="65">
        <v>0</v>
      </c>
      <c r="BR174" s="65">
        <v>0.2</v>
      </c>
      <c r="BS174" s="65">
        <v>0.2</v>
      </c>
      <c r="BT174" s="65">
        <v>0</v>
      </c>
      <c r="BU174" s="65">
        <v>0</v>
      </c>
      <c r="BV174" s="65">
        <v>0</v>
      </c>
      <c r="BW174" s="65">
        <v>0.38197333300000003</v>
      </c>
      <c r="BX174" s="65">
        <v>0.2</v>
      </c>
      <c r="BY174" s="65">
        <v>1.5787599999999999</v>
      </c>
      <c r="BZ174" s="65">
        <v>0.200002076</v>
      </c>
      <c r="CA174" s="65">
        <v>0.2</v>
      </c>
      <c r="CB174" s="65">
        <v>0</v>
      </c>
      <c r="CC174" s="65">
        <v>0</v>
      </c>
      <c r="CD174" s="65">
        <v>0</v>
      </c>
      <c r="CE174" s="65">
        <v>0.57716899899999996</v>
      </c>
      <c r="CF174" s="65">
        <v>0.2</v>
      </c>
      <c r="CG174" s="65">
        <v>0</v>
      </c>
      <c r="CH174" s="65">
        <v>0.39273740099999999</v>
      </c>
      <c r="CI174" s="65">
        <v>0</v>
      </c>
      <c r="CJ174" s="65">
        <v>0</v>
      </c>
      <c r="CK174" s="65">
        <v>0</v>
      </c>
      <c r="CL174" s="65">
        <v>0</v>
      </c>
      <c r="CM174" s="65">
        <v>0.2</v>
      </c>
      <c r="CN174" s="68">
        <v>0</v>
      </c>
    </row>
    <row r="175" spans="1:92" ht="20" customHeight="1" x14ac:dyDescent="0.2">
      <c r="A175" s="67" t="s">
        <v>1220</v>
      </c>
      <c r="B175" s="64" t="s">
        <v>1769</v>
      </c>
      <c r="C175" s="64" t="s">
        <v>1770</v>
      </c>
      <c r="D175" s="92" t="s">
        <v>1771</v>
      </c>
      <c r="E175" s="89" t="s">
        <v>2622</v>
      </c>
      <c r="F175" s="99" t="s">
        <v>2623</v>
      </c>
      <c r="G175" s="95">
        <v>0</v>
      </c>
      <c r="H175" s="65">
        <v>0</v>
      </c>
      <c r="I175" s="65">
        <v>0</v>
      </c>
      <c r="J175" s="65">
        <v>0</v>
      </c>
      <c r="K175" s="65">
        <v>0</v>
      </c>
      <c r="L175" s="65">
        <v>0</v>
      </c>
      <c r="M175" s="65">
        <v>0</v>
      </c>
      <c r="N175" s="65">
        <v>0</v>
      </c>
      <c r="O175" s="65">
        <v>0</v>
      </c>
      <c r="P175" s="65">
        <v>0</v>
      </c>
      <c r="Q175" s="65">
        <v>0</v>
      </c>
      <c r="R175" s="65">
        <v>0</v>
      </c>
      <c r="S175" s="65">
        <v>0</v>
      </c>
      <c r="T175" s="65">
        <v>0</v>
      </c>
      <c r="U175" s="65">
        <v>0</v>
      </c>
      <c r="V175" s="65">
        <v>0</v>
      </c>
      <c r="W175" s="65">
        <v>0</v>
      </c>
      <c r="X175" s="65">
        <v>0</v>
      </c>
      <c r="Y175" s="65">
        <v>0</v>
      </c>
      <c r="Z175" s="65">
        <v>0</v>
      </c>
      <c r="AA175" s="65">
        <v>0</v>
      </c>
      <c r="AB175" s="65">
        <v>0</v>
      </c>
      <c r="AC175" s="65">
        <v>0</v>
      </c>
      <c r="AD175" s="65">
        <v>0</v>
      </c>
      <c r="AE175" s="65">
        <v>0</v>
      </c>
      <c r="AF175" s="65">
        <v>0</v>
      </c>
      <c r="AG175" s="65">
        <v>0</v>
      </c>
      <c r="AH175" s="65">
        <v>0</v>
      </c>
      <c r="AI175" s="65">
        <v>0</v>
      </c>
      <c r="AJ175" s="65">
        <v>0</v>
      </c>
      <c r="AK175" s="65">
        <v>0</v>
      </c>
      <c r="AL175" s="65">
        <v>0</v>
      </c>
      <c r="AM175" s="65">
        <v>0</v>
      </c>
      <c r="AN175" s="65">
        <v>0</v>
      </c>
      <c r="AO175" s="65">
        <v>0</v>
      </c>
      <c r="AP175" s="65">
        <v>0</v>
      </c>
      <c r="AQ175" s="65">
        <v>0</v>
      </c>
      <c r="AR175" s="65">
        <v>0</v>
      </c>
      <c r="AS175" s="65">
        <v>0</v>
      </c>
      <c r="AT175" s="65">
        <v>0</v>
      </c>
      <c r="AU175" s="65">
        <v>0</v>
      </c>
      <c r="AV175" s="65">
        <v>0</v>
      </c>
      <c r="AW175" s="65">
        <v>0</v>
      </c>
      <c r="AX175" s="65">
        <v>0</v>
      </c>
      <c r="AY175" s="65">
        <v>0</v>
      </c>
      <c r="AZ175" s="65">
        <v>0</v>
      </c>
      <c r="BA175" s="65">
        <v>0</v>
      </c>
      <c r="BB175" s="65">
        <v>0</v>
      </c>
      <c r="BC175" s="65">
        <v>0</v>
      </c>
      <c r="BD175" s="65">
        <v>0</v>
      </c>
      <c r="BE175" s="65">
        <v>0</v>
      </c>
      <c r="BF175" s="65">
        <v>0</v>
      </c>
      <c r="BG175" s="65">
        <v>0</v>
      </c>
      <c r="BH175" s="65">
        <v>0</v>
      </c>
      <c r="BI175" s="65">
        <v>0</v>
      </c>
      <c r="BJ175" s="65">
        <v>0</v>
      </c>
      <c r="BK175" s="65">
        <v>1.3851</v>
      </c>
      <c r="BL175" s="65">
        <v>0</v>
      </c>
      <c r="BM175" s="65">
        <v>0</v>
      </c>
      <c r="BN175" s="65">
        <v>0</v>
      </c>
      <c r="BO175" s="65">
        <v>0</v>
      </c>
      <c r="BP175" s="65">
        <v>0</v>
      </c>
      <c r="BQ175" s="65">
        <v>0</v>
      </c>
      <c r="BR175" s="65">
        <v>0</v>
      </c>
      <c r="BS175" s="65">
        <v>0</v>
      </c>
      <c r="BT175" s="65">
        <v>0</v>
      </c>
      <c r="BU175" s="65">
        <v>0</v>
      </c>
      <c r="BV175" s="65">
        <v>0.62007999999999996</v>
      </c>
      <c r="BW175" s="65">
        <v>0</v>
      </c>
      <c r="BX175" s="65">
        <v>0</v>
      </c>
      <c r="BY175" s="65">
        <v>0</v>
      </c>
      <c r="BZ175" s="65">
        <v>0</v>
      </c>
      <c r="CA175" s="65">
        <v>0</v>
      </c>
      <c r="CB175" s="65">
        <v>0</v>
      </c>
      <c r="CC175" s="65">
        <v>0</v>
      </c>
      <c r="CD175" s="65">
        <v>0</v>
      </c>
      <c r="CE175" s="65">
        <v>0</v>
      </c>
      <c r="CF175" s="65">
        <v>0</v>
      </c>
      <c r="CG175" s="65">
        <v>0</v>
      </c>
      <c r="CH175" s="65">
        <v>0</v>
      </c>
      <c r="CI175" s="65">
        <v>0</v>
      </c>
      <c r="CJ175" s="65">
        <v>0</v>
      </c>
      <c r="CK175" s="65">
        <v>0</v>
      </c>
      <c r="CL175" s="65">
        <v>0</v>
      </c>
      <c r="CM175" s="65">
        <v>0</v>
      </c>
      <c r="CN175" s="68">
        <v>0</v>
      </c>
    </row>
    <row r="176" spans="1:92" ht="20" customHeight="1" x14ac:dyDescent="0.2">
      <c r="A176" s="67" t="s">
        <v>1221</v>
      </c>
      <c r="B176" s="64" t="s">
        <v>1772</v>
      </c>
      <c r="C176" s="64" t="s">
        <v>1773</v>
      </c>
      <c r="D176" s="92" t="s">
        <v>1774</v>
      </c>
      <c r="E176" s="89" t="s">
        <v>2624</v>
      </c>
      <c r="F176" s="99" t="s">
        <v>2625</v>
      </c>
      <c r="G176" s="95">
        <v>1</v>
      </c>
      <c r="H176" s="65">
        <v>1</v>
      </c>
      <c r="I176" s="65">
        <v>1</v>
      </c>
      <c r="J176" s="65">
        <v>1</v>
      </c>
      <c r="K176" s="65">
        <v>1</v>
      </c>
      <c r="L176" s="65">
        <v>1</v>
      </c>
      <c r="M176" s="65">
        <v>1</v>
      </c>
      <c r="N176" s="65">
        <v>1</v>
      </c>
      <c r="O176" s="65">
        <v>1</v>
      </c>
      <c r="P176" s="65">
        <v>1</v>
      </c>
      <c r="Q176" s="65">
        <v>1</v>
      </c>
      <c r="R176" s="65">
        <v>1</v>
      </c>
      <c r="S176" s="65">
        <v>1</v>
      </c>
      <c r="T176" s="65">
        <v>1</v>
      </c>
      <c r="U176" s="65">
        <v>1</v>
      </c>
      <c r="V176" s="65">
        <v>1</v>
      </c>
      <c r="W176" s="65">
        <v>1</v>
      </c>
      <c r="X176" s="65">
        <v>1</v>
      </c>
      <c r="Y176" s="65">
        <v>1</v>
      </c>
      <c r="Z176" s="65">
        <v>1</v>
      </c>
      <c r="AA176" s="65">
        <v>1</v>
      </c>
      <c r="AB176" s="65">
        <v>1</v>
      </c>
      <c r="AC176" s="65">
        <v>1</v>
      </c>
      <c r="AD176" s="65">
        <v>1</v>
      </c>
      <c r="AE176" s="65">
        <v>1</v>
      </c>
      <c r="AF176" s="65">
        <v>1</v>
      </c>
      <c r="AG176" s="65">
        <v>1</v>
      </c>
      <c r="AH176" s="65">
        <v>1</v>
      </c>
      <c r="AI176" s="65">
        <v>1</v>
      </c>
      <c r="AJ176" s="65">
        <v>1</v>
      </c>
      <c r="AK176" s="65">
        <v>1</v>
      </c>
      <c r="AL176" s="65">
        <v>1</v>
      </c>
      <c r="AM176" s="65">
        <v>1</v>
      </c>
      <c r="AN176" s="65">
        <v>1</v>
      </c>
      <c r="AO176" s="65">
        <v>1</v>
      </c>
      <c r="AP176" s="65">
        <v>1</v>
      </c>
      <c r="AQ176" s="65">
        <v>1</v>
      </c>
      <c r="AR176" s="65">
        <v>1</v>
      </c>
      <c r="AS176" s="65">
        <v>1</v>
      </c>
      <c r="AT176" s="65">
        <v>1</v>
      </c>
      <c r="AU176" s="65">
        <v>1</v>
      </c>
      <c r="AV176" s="65">
        <v>1</v>
      </c>
      <c r="AW176" s="65">
        <v>1</v>
      </c>
      <c r="AX176" s="65">
        <v>1</v>
      </c>
      <c r="AY176" s="65">
        <v>1</v>
      </c>
      <c r="AZ176" s="65">
        <v>1</v>
      </c>
      <c r="BA176" s="65">
        <v>1</v>
      </c>
      <c r="BB176" s="65">
        <v>1</v>
      </c>
      <c r="BC176" s="65">
        <v>1</v>
      </c>
      <c r="BD176" s="65">
        <v>1</v>
      </c>
      <c r="BE176" s="65">
        <v>1</v>
      </c>
      <c r="BF176" s="65">
        <v>1</v>
      </c>
      <c r="BG176" s="65">
        <v>1</v>
      </c>
      <c r="BH176" s="65">
        <v>1</v>
      </c>
      <c r="BI176" s="65">
        <v>1</v>
      </c>
      <c r="BJ176" s="65">
        <v>1</v>
      </c>
      <c r="BK176" s="65">
        <v>1</v>
      </c>
      <c r="BL176" s="65">
        <v>1</v>
      </c>
      <c r="BM176" s="65">
        <v>1</v>
      </c>
      <c r="BN176" s="65">
        <v>1</v>
      </c>
      <c r="BO176" s="65">
        <v>1</v>
      </c>
      <c r="BP176" s="65">
        <v>1</v>
      </c>
      <c r="BQ176" s="65">
        <v>1</v>
      </c>
      <c r="BR176" s="65">
        <v>1</v>
      </c>
      <c r="BS176" s="65">
        <v>1</v>
      </c>
      <c r="BT176" s="65">
        <v>1</v>
      </c>
      <c r="BU176" s="65">
        <v>1</v>
      </c>
      <c r="BV176" s="65">
        <v>1</v>
      </c>
      <c r="BW176" s="65">
        <v>1</v>
      </c>
      <c r="BX176" s="65">
        <v>1</v>
      </c>
      <c r="BY176" s="65">
        <v>1</v>
      </c>
      <c r="BZ176" s="65">
        <v>1</v>
      </c>
      <c r="CA176" s="65">
        <v>1</v>
      </c>
      <c r="CB176" s="65">
        <v>1</v>
      </c>
      <c r="CC176" s="65">
        <v>1</v>
      </c>
      <c r="CD176" s="65">
        <v>1</v>
      </c>
      <c r="CE176" s="65">
        <v>1</v>
      </c>
      <c r="CF176" s="65">
        <v>1</v>
      </c>
      <c r="CG176" s="65">
        <v>1</v>
      </c>
      <c r="CH176" s="65">
        <v>1</v>
      </c>
      <c r="CI176" s="65">
        <v>1</v>
      </c>
      <c r="CJ176" s="65">
        <v>1</v>
      </c>
      <c r="CK176" s="65">
        <v>1</v>
      </c>
      <c r="CL176" s="65">
        <v>1</v>
      </c>
      <c r="CM176" s="65">
        <v>1</v>
      </c>
      <c r="CN176" s="68">
        <v>1</v>
      </c>
    </row>
    <row r="177" spans="1:92" ht="20" customHeight="1" x14ac:dyDescent="0.2">
      <c r="A177" s="67" t="s">
        <v>1222</v>
      </c>
      <c r="B177" s="64" t="s">
        <v>1775</v>
      </c>
      <c r="C177" s="64" t="s">
        <v>1776</v>
      </c>
      <c r="D177" s="92" t="s">
        <v>1777</v>
      </c>
      <c r="E177" s="89" t="s">
        <v>2624</v>
      </c>
      <c r="F177" s="99" t="s">
        <v>2625</v>
      </c>
      <c r="G177" s="95">
        <v>1</v>
      </c>
      <c r="H177" s="65">
        <v>1</v>
      </c>
      <c r="I177" s="65">
        <v>1</v>
      </c>
      <c r="J177" s="65">
        <v>1</v>
      </c>
      <c r="K177" s="65">
        <v>1</v>
      </c>
      <c r="L177" s="65">
        <v>1</v>
      </c>
      <c r="M177" s="65">
        <v>1</v>
      </c>
      <c r="N177" s="65">
        <v>1</v>
      </c>
      <c r="O177" s="65">
        <v>1</v>
      </c>
      <c r="P177" s="65">
        <v>1</v>
      </c>
      <c r="Q177" s="65">
        <v>1</v>
      </c>
      <c r="R177" s="65">
        <v>1</v>
      </c>
      <c r="S177" s="65">
        <v>1</v>
      </c>
      <c r="T177" s="65">
        <v>1</v>
      </c>
      <c r="U177" s="65">
        <v>1</v>
      </c>
      <c r="V177" s="65">
        <v>1</v>
      </c>
      <c r="W177" s="65">
        <v>1</v>
      </c>
      <c r="X177" s="65">
        <v>1</v>
      </c>
      <c r="Y177" s="65">
        <v>1</v>
      </c>
      <c r="Z177" s="65">
        <v>1</v>
      </c>
      <c r="AA177" s="65">
        <v>1</v>
      </c>
      <c r="AB177" s="65">
        <v>1</v>
      </c>
      <c r="AC177" s="65">
        <v>1</v>
      </c>
      <c r="AD177" s="65">
        <v>1</v>
      </c>
      <c r="AE177" s="65">
        <v>1</v>
      </c>
      <c r="AF177" s="65">
        <v>1</v>
      </c>
      <c r="AG177" s="65">
        <v>1</v>
      </c>
      <c r="AH177" s="65">
        <v>1</v>
      </c>
      <c r="AI177" s="65">
        <v>1</v>
      </c>
      <c r="AJ177" s="65">
        <v>1</v>
      </c>
      <c r="AK177" s="65">
        <v>1</v>
      </c>
      <c r="AL177" s="65">
        <v>1</v>
      </c>
      <c r="AM177" s="65">
        <v>1</v>
      </c>
      <c r="AN177" s="65">
        <v>1</v>
      </c>
      <c r="AO177" s="65">
        <v>1</v>
      </c>
      <c r="AP177" s="65">
        <v>1</v>
      </c>
      <c r="AQ177" s="65">
        <v>1</v>
      </c>
      <c r="AR177" s="65">
        <v>1</v>
      </c>
      <c r="AS177" s="65">
        <v>1</v>
      </c>
      <c r="AT177" s="65">
        <v>1</v>
      </c>
      <c r="AU177" s="65">
        <v>1</v>
      </c>
      <c r="AV177" s="65">
        <v>1</v>
      </c>
      <c r="AW177" s="65">
        <v>1</v>
      </c>
      <c r="AX177" s="65">
        <v>1</v>
      </c>
      <c r="AY177" s="65">
        <v>1</v>
      </c>
      <c r="AZ177" s="65">
        <v>1</v>
      </c>
      <c r="BA177" s="65">
        <v>1</v>
      </c>
      <c r="BB177" s="65">
        <v>1</v>
      </c>
      <c r="BC177" s="65">
        <v>1</v>
      </c>
      <c r="BD177" s="65">
        <v>1</v>
      </c>
      <c r="BE177" s="65">
        <v>1</v>
      </c>
      <c r="BF177" s="65">
        <v>1</v>
      </c>
      <c r="BG177" s="65">
        <v>1</v>
      </c>
      <c r="BH177" s="65">
        <v>1</v>
      </c>
      <c r="BI177" s="65">
        <v>1</v>
      </c>
      <c r="BJ177" s="65">
        <v>1</v>
      </c>
      <c r="BK177" s="65">
        <v>1</v>
      </c>
      <c r="BL177" s="65">
        <v>1</v>
      </c>
      <c r="BM177" s="65">
        <v>1</v>
      </c>
      <c r="BN177" s="65">
        <v>1</v>
      </c>
      <c r="BO177" s="65">
        <v>1</v>
      </c>
      <c r="BP177" s="65">
        <v>1</v>
      </c>
      <c r="BQ177" s="65">
        <v>1</v>
      </c>
      <c r="BR177" s="65">
        <v>1</v>
      </c>
      <c r="BS177" s="65">
        <v>1</v>
      </c>
      <c r="BT177" s="65">
        <v>1</v>
      </c>
      <c r="BU177" s="65">
        <v>1</v>
      </c>
      <c r="BV177" s="65">
        <v>1</v>
      </c>
      <c r="BW177" s="65">
        <v>1</v>
      </c>
      <c r="BX177" s="65">
        <v>1</v>
      </c>
      <c r="BY177" s="65">
        <v>1</v>
      </c>
      <c r="BZ177" s="65">
        <v>1</v>
      </c>
      <c r="CA177" s="65">
        <v>1</v>
      </c>
      <c r="CB177" s="65">
        <v>1</v>
      </c>
      <c r="CC177" s="65">
        <v>1</v>
      </c>
      <c r="CD177" s="65">
        <v>1</v>
      </c>
      <c r="CE177" s="65">
        <v>1</v>
      </c>
      <c r="CF177" s="65">
        <v>1</v>
      </c>
      <c r="CG177" s="65">
        <v>1</v>
      </c>
      <c r="CH177" s="65">
        <v>1</v>
      </c>
      <c r="CI177" s="65">
        <v>1</v>
      </c>
      <c r="CJ177" s="65">
        <v>1</v>
      </c>
      <c r="CK177" s="65">
        <v>1</v>
      </c>
      <c r="CL177" s="65">
        <v>1</v>
      </c>
      <c r="CM177" s="65">
        <v>1</v>
      </c>
      <c r="CN177" s="68">
        <v>1</v>
      </c>
    </row>
    <row r="178" spans="1:92" ht="20" customHeight="1" x14ac:dyDescent="0.2">
      <c r="A178" s="67" t="s">
        <v>1223</v>
      </c>
      <c r="B178" s="64" t="s">
        <v>1778</v>
      </c>
      <c r="C178" s="64" t="s">
        <v>1779</v>
      </c>
      <c r="D178" s="92" t="s">
        <v>1777</v>
      </c>
      <c r="E178" s="89" t="s">
        <v>2624</v>
      </c>
      <c r="F178" s="99" t="s">
        <v>2625</v>
      </c>
      <c r="G178" s="95">
        <v>1</v>
      </c>
      <c r="H178" s="65">
        <v>1</v>
      </c>
      <c r="I178" s="65">
        <v>1</v>
      </c>
      <c r="J178" s="65">
        <v>1</v>
      </c>
      <c r="K178" s="65">
        <v>1</v>
      </c>
      <c r="L178" s="65">
        <v>1</v>
      </c>
      <c r="M178" s="65">
        <v>1</v>
      </c>
      <c r="N178" s="65">
        <v>1</v>
      </c>
      <c r="O178" s="65">
        <v>1</v>
      </c>
      <c r="P178" s="65">
        <v>1</v>
      </c>
      <c r="Q178" s="65">
        <v>1</v>
      </c>
      <c r="R178" s="65">
        <v>1</v>
      </c>
      <c r="S178" s="65">
        <v>1</v>
      </c>
      <c r="T178" s="65">
        <v>1</v>
      </c>
      <c r="U178" s="65">
        <v>1</v>
      </c>
      <c r="V178" s="65">
        <v>1</v>
      </c>
      <c r="W178" s="65">
        <v>1</v>
      </c>
      <c r="X178" s="65">
        <v>1</v>
      </c>
      <c r="Y178" s="65">
        <v>1</v>
      </c>
      <c r="Z178" s="65">
        <v>1</v>
      </c>
      <c r="AA178" s="65">
        <v>1</v>
      </c>
      <c r="AB178" s="65">
        <v>1</v>
      </c>
      <c r="AC178" s="65">
        <v>1</v>
      </c>
      <c r="AD178" s="65">
        <v>1</v>
      </c>
      <c r="AE178" s="65">
        <v>1</v>
      </c>
      <c r="AF178" s="65">
        <v>1</v>
      </c>
      <c r="AG178" s="65">
        <v>1</v>
      </c>
      <c r="AH178" s="65">
        <v>1</v>
      </c>
      <c r="AI178" s="65">
        <v>1</v>
      </c>
      <c r="AJ178" s="65">
        <v>1</v>
      </c>
      <c r="AK178" s="65">
        <v>1</v>
      </c>
      <c r="AL178" s="65">
        <v>1</v>
      </c>
      <c r="AM178" s="65">
        <v>1</v>
      </c>
      <c r="AN178" s="65">
        <v>1</v>
      </c>
      <c r="AO178" s="65">
        <v>1</v>
      </c>
      <c r="AP178" s="65">
        <v>1</v>
      </c>
      <c r="AQ178" s="65">
        <v>1</v>
      </c>
      <c r="AR178" s="65">
        <v>1</v>
      </c>
      <c r="AS178" s="65">
        <v>1</v>
      </c>
      <c r="AT178" s="65">
        <v>1</v>
      </c>
      <c r="AU178" s="65">
        <v>1</v>
      </c>
      <c r="AV178" s="65">
        <v>1</v>
      </c>
      <c r="AW178" s="65">
        <v>1</v>
      </c>
      <c r="AX178" s="65">
        <v>1</v>
      </c>
      <c r="AY178" s="65">
        <v>1</v>
      </c>
      <c r="AZ178" s="65">
        <v>1</v>
      </c>
      <c r="BA178" s="65">
        <v>1</v>
      </c>
      <c r="BB178" s="65">
        <v>1</v>
      </c>
      <c r="BC178" s="65">
        <v>1</v>
      </c>
      <c r="BD178" s="65">
        <v>1</v>
      </c>
      <c r="BE178" s="65">
        <v>1</v>
      </c>
      <c r="BF178" s="65">
        <v>1</v>
      </c>
      <c r="BG178" s="65">
        <v>1</v>
      </c>
      <c r="BH178" s="65">
        <v>1</v>
      </c>
      <c r="BI178" s="65">
        <v>1</v>
      </c>
      <c r="BJ178" s="65">
        <v>1</v>
      </c>
      <c r="BK178" s="65">
        <v>1</v>
      </c>
      <c r="BL178" s="65">
        <v>1</v>
      </c>
      <c r="BM178" s="65">
        <v>1</v>
      </c>
      <c r="BN178" s="65">
        <v>1</v>
      </c>
      <c r="BO178" s="65">
        <v>1</v>
      </c>
      <c r="BP178" s="65">
        <v>1</v>
      </c>
      <c r="BQ178" s="65">
        <v>1</v>
      </c>
      <c r="BR178" s="65">
        <v>1</v>
      </c>
      <c r="BS178" s="65">
        <v>1</v>
      </c>
      <c r="BT178" s="65">
        <v>1</v>
      </c>
      <c r="BU178" s="65">
        <v>1</v>
      </c>
      <c r="BV178" s="65">
        <v>1</v>
      </c>
      <c r="BW178" s="65">
        <v>1</v>
      </c>
      <c r="BX178" s="65">
        <v>1</v>
      </c>
      <c r="BY178" s="65">
        <v>1</v>
      </c>
      <c r="BZ178" s="65">
        <v>1</v>
      </c>
      <c r="CA178" s="65">
        <v>1</v>
      </c>
      <c r="CB178" s="65">
        <v>1</v>
      </c>
      <c r="CC178" s="65">
        <v>1</v>
      </c>
      <c r="CD178" s="65">
        <v>1</v>
      </c>
      <c r="CE178" s="65">
        <v>1</v>
      </c>
      <c r="CF178" s="65">
        <v>1</v>
      </c>
      <c r="CG178" s="65">
        <v>1</v>
      </c>
      <c r="CH178" s="65">
        <v>1</v>
      </c>
      <c r="CI178" s="65">
        <v>1</v>
      </c>
      <c r="CJ178" s="65">
        <v>1</v>
      </c>
      <c r="CK178" s="65">
        <v>1</v>
      </c>
      <c r="CL178" s="65">
        <v>1</v>
      </c>
      <c r="CM178" s="65">
        <v>1</v>
      </c>
      <c r="CN178" s="68">
        <v>1</v>
      </c>
    </row>
    <row r="179" spans="1:92" ht="20" customHeight="1" x14ac:dyDescent="0.2">
      <c r="A179" s="67" t="s">
        <v>1374</v>
      </c>
      <c r="B179" s="64" t="s">
        <v>2230</v>
      </c>
      <c r="C179" s="64" t="s">
        <v>2231</v>
      </c>
      <c r="D179" s="92" t="s">
        <v>2094</v>
      </c>
      <c r="E179" s="89" t="s">
        <v>2624</v>
      </c>
      <c r="F179" s="99" t="s">
        <v>2625</v>
      </c>
      <c r="G179" s="95">
        <v>1</v>
      </c>
      <c r="H179" s="65">
        <v>1</v>
      </c>
      <c r="I179" s="65">
        <v>1</v>
      </c>
      <c r="J179" s="65">
        <v>1</v>
      </c>
      <c r="K179" s="65">
        <v>1</v>
      </c>
      <c r="L179" s="65">
        <v>1</v>
      </c>
      <c r="M179" s="65">
        <v>1</v>
      </c>
      <c r="N179" s="65">
        <v>1</v>
      </c>
      <c r="O179" s="65">
        <v>1</v>
      </c>
      <c r="P179" s="65">
        <v>1</v>
      </c>
      <c r="Q179" s="65">
        <v>1</v>
      </c>
      <c r="R179" s="65">
        <v>1</v>
      </c>
      <c r="S179" s="65">
        <v>1</v>
      </c>
      <c r="T179" s="65">
        <v>1</v>
      </c>
      <c r="U179" s="65">
        <v>1</v>
      </c>
      <c r="V179" s="65">
        <v>1</v>
      </c>
      <c r="W179" s="65">
        <v>1</v>
      </c>
      <c r="X179" s="65">
        <v>1</v>
      </c>
      <c r="Y179" s="65">
        <v>1</v>
      </c>
      <c r="Z179" s="65">
        <v>1</v>
      </c>
      <c r="AA179" s="65">
        <v>1</v>
      </c>
      <c r="AB179" s="65">
        <v>1</v>
      </c>
      <c r="AC179" s="65">
        <v>1</v>
      </c>
      <c r="AD179" s="65">
        <v>1</v>
      </c>
      <c r="AE179" s="65">
        <v>1</v>
      </c>
      <c r="AF179" s="65">
        <v>1</v>
      </c>
      <c r="AG179" s="65">
        <v>1</v>
      </c>
      <c r="AH179" s="65">
        <v>1</v>
      </c>
      <c r="AI179" s="65">
        <v>1</v>
      </c>
      <c r="AJ179" s="65">
        <v>1</v>
      </c>
      <c r="AK179" s="65">
        <v>1</v>
      </c>
      <c r="AL179" s="65">
        <v>1</v>
      </c>
      <c r="AM179" s="65">
        <v>1</v>
      </c>
      <c r="AN179" s="65">
        <v>1</v>
      </c>
      <c r="AO179" s="65">
        <v>1</v>
      </c>
      <c r="AP179" s="65">
        <v>1</v>
      </c>
      <c r="AQ179" s="65">
        <v>1</v>
      </c>
      <c r="AR179" s="65">
        <v>1</v>
      </c>
      <c r="AS179" s="65">
        <v>1</v>
      </c>
      <c r="AT179" s="65">
        <v>1</v>
      </c>
      <c r="AU179" s="65">
        <v>1</v>
      </c>
      <c r="AV179" s="65">
        <v>1</v>
      </c>
      <c r="AW179" s="65">
        <v>1</v>
      </c>
      <c r="AX179" s="65">
        <v>1</v>
      </c>
      <c r="AY179" s="65">
        <v>1</v>
      </c>
      <c r="AZ179" s="65">
        <v>1</v>
      </c>
      <c r="BA179" s="65">
        <v>1</v>
      </c>
      <c r="BB179" s="65">
        <v>1</v>
      </c>
      <c r="BC179" s="65">
        <v>1</v>
      </c>
      <c r="BD179" s="65">
        <v>1</v>
      </c>
      <c r="BE179" s="65">
        <v>1</v>
      </c>
      <c r="BF179" s="65">
        <v>1</v>
      </c>
      <c r="BG179" s="65">
        <v>1</v>
      </c>
      <c r="BH179" s="65">
        <v>1</v>
      </c>
      <c r="BI179" s="65">
        <v>1</v>
      </c>
      <c r="BJ179" s="65">
        <v>1</v>
      </c>
      <c r="BK179" s="65">
        <v>1</v>
      </c>
      <c r="BL179" s="65">
        <v>1</v>
      </c>
      <c r="BM179" s="65">
        <v>1</v>
      </c>
      <c r="BN179" s="65">
        <v>1</v>
      </c>
      <c r="BO179" s="65">
        <v>1</v>
      </c>
      <c r="BP179" s="65">
        <v>1</v>
      </c>
      <c r="BQ179" s="65">
        <v>1</v>
      </c>
      <c r="BR179" s="65">
        <v>1</v>
      </c>
      <c r="BS179" s="65">
        <v>1</v>
      </c>
      <c r="BT179" s="65">
        <v>1</v>
      </c>
      <c r="BU179" s="65">
        <v>1</v>
      </c>
      <c r="BV179" s="65">
        <v>1</v>
      </c>
      <c r="BW179" s="65">
        <v>1</v>
      </c>
      <c r="BX179" s="65">
        <v>1</v>
      </c>
      <c r="BY179" s="65">
        <v>1</v>
      </c>
      <c r="BZ179" s="65">
        <v>1</v>
      </c>
      <c r="CA179" s="65">
        <v>1</v>
      </c>
      <c r="CB179" s="65">
        <v>1</v>
      </c>
      <c r="CC179" s="65">
        <v>1</v>
      </c>
      <c r="CD179" s="65">
        <v>1</v>
      </c>
      <c r="CE179" s="65">
        <v>1</v>
      </c>
      <c r="CF179" s="65">
        <v>1</v>
      </c>
      <c r="CG179" s="65">
        <v>1</v>
      </c>
      <c r="CH179" s="65">
        <v>1</v>
      </c>
      <c r="CI179" s="65">
        <v>1</v>
      </c>
      <c r="CJ179" s="65">
        <v>1</v>
      </c>
      <c r="CK179" s="65">
        <v>1</v>
      </c>
      <c r="CL179" s="65">
        <v>1</v>
      </c>
      <c r="CM179" s="65">
        <v>1</v>
      </c>
      <c r="CN179" s="68">
        <v>1</v>
      </c>
    </row>
    <row r="180" spans="1:92" ht="20" customHeight="1" x14ac:dyDescent="0.2">
      <c r="A180" s="67" t="s">
        <v>1228</v>
      </c>
      <c r="B180" s="64" t="s">
        <v>1793</v>
      </c>
      <c r="C180" s="64" t="s">
        <v>1794</v>
      </c>
      <c r="D180" s="92" t="s">
        <v>1795</v>
      </c>
      <c r="E180" s="89" t="s">
        <v>2626</v>
      </c>
      <c r="F180" s="99" t="s">
        <v>2627</v>
      </c>
      <c r="G180" s="95">
        <v>0.40895999999999999</v>
      </c>
      <c r="H180" s="65">
        <v>1</v>
      </c>
      <c r="I180" s="65">
        <v>1</v>
      </c>
      <c r="J180" s="65">
        <v>1</v>
      </c>
      <c r="K180" s="65">
        <v>1</v>
      </c>
      <c r="L180" s="65">
        <v>0.69643999999999995</v>
      </c>
      <c r="M180" s="65">
        <v>1</v>
      </c>
      <c r="N180" s="65">
        <v>1</v>
      </c>
      <c r="O180" s="65">
        <v>1</v>
      </c>
      <c r="P180" s="65">
        <v>1</v>
      </c>
      <c r="Q180" s="65">
        <v>1</v>
      </c>
      <c r="R180" s="65">
        <v>1</v>
      </c>
      <c r="S180" s="65">
        <v>1</v>
      </c>
      <c r="T180" s="65">
        <v>1</v>
      </c>
      <c r="U180" s="65">
        <v>1</v>
      </c>
      <c r="V180" s="65">
        <v>0.96555999999999997</v>
      </c>
      <c r="W180" s="65">
        <v>1</v>
      </c>
      <c r="X180" s="65">
        <v>1</v>
      </c>
      <c r="Y180" s="65">
        <v>1</v>
      </c>
      <c r="Z180" s="65">
        <v>1</v>
      </c>
      <c r="AA180" s="65">
        <v>1</v>
      </c>
      <c r="AB180" s="65">
        <v>1</v>
      </c>
      <c r="AC180" s="65">
        <v>1</v>
      </c>
      <c r="AD180" s="65">
        <v>1</v>
      </c>
      <c r="AE180" s="65">
        <v>1</v>
      </c>
      <c r="AF180" s="65">
        <v>1</v>
      </c>
      <c r="AG180" s="65">
        <v>0</v>
      </c>
      <c r="AH180" s="65">
        <v>1</v>
      </c>
      <c r="AI180" s="65">
        <v>1</v>
      </c>
      <c r="AJ180" s="65">
        <v>1</v>
      </c>
      <c r="AK180" s="65">
        <v>0.58328000000000002</v>
      </c>
      <c r="AL180" s="65">
        <v>1</v>
      </c>
      <c r="AM180" s="65">
        <v>1</v>
      </c>
      <c r="AN180" s="65">
        <v>1</v>
      </c>
      <c r="AO180" s="65">
        <v>1</v>
      </c>
      <c r="AP180" s="65">
        <v>1</v>
      </c>
      <c r="AQ180" s="65">
        <v>1</v>
      </c>
      <c r="AR180" s="65">
        <v>1</v>
      </c>
      <c r="AS180" s="65">
        <v>1</v>
      </c>
      <c r="AT180" s="65">
        <v>1</v>
      </c>
      <c r="AU180" s="65">
        <v>1</v>
      </c>
      <c r="AV180" s="65">
        <v>1</v>
      </c>
      <c r="AW180" s="65">
        <v>1</v>
      </c>
      <c r="AX180" s="65">
        <v>1</v>
      </c>
      <c r="AY180" s="65">
        <v>1</v>
      </c>
      <c r="AZ180" s="65">
        <v>0</v>
      </c>
      <c r="BA180" s="65">
        <v>1</v>
      </c>
      <c r="BB180" s="65">
        <v>1</v>
      </c>
      <c r="BC180" s="65">
        <v>1</v>
      </c>
      <c r="BD180" s="65">
        <v>1</v>
      </c>
      <c r="BE180" s="65">
        <v>0</v>
      </c>
      <c r="BF180" s="65">
        <v>1</v>
      </c>
      <c r="BG180" s="65">
        <v>1</v>
      </c>
      <c r="BH180" s="65">
        <v>1</v>
      </c>
      <c r="BI180" s="65">
        <v>1</v>
      </c>
      <c r="BJ180" s="65">
        <v>1</v>
      </c>
      <c r="BK180" s="65">
        <v>1</v>
      </c>
      <c r="BL180" s="65">
        <v>0.48699999999999999</v>
      </c>
      <c r="BM180" s="65">
        <v>1</v>
      </c>
      <c r="BN180" s="65">
        <v>1</v>
      </c>
      <c r="BO180" s="65">
        <v>1</v>
      </c>
      <c r="BP180" s="65">
        <v>1</v>
      </c>
      <c r="BQ180" s="65">
        <v>1</v>
      </c>
      <c r="BR180" s="65">
        <v>1</v>
      </c>
      <c r="BS180" s="65">
        <v>0</v>
      </c>
      <c r="BT180" s="65">
        <v>1</v>
      </c>
      <c r="BU180" s="65">
        <v>1</v>
      </c>
      <c r="BV180" s="65">
        <v>1</v>
      </c>
      <c r="BW180" s="65">
        <v>1</v>
      </c>
      <c r="BX180" s="65">
        <v>1</v>
      </c>
      <c r="BY180" s="65">
        <v>0</v>
      </c>
      <c r="BZ180" s="65">
        <v>0</v>
      </c>
      <c r="CA180" s="65">
        <v>1</v>
      </c>
      <c r="CB180" s="65">
        <v>1</v>
      </c>
      <c r="CC180" s="65">
        <v>1</v>
      </c>
      <c r="CD180" s="65">
        <v>1</v>
      </c>
      <c r="CE180" s="65">
        <v>0</v>
      </c>
      <c r="CF180" s="65">
        <v>0</v>
      </c>
      <c r="CG180" s="65">
        <v>0</v>
      </c>
      <c r="CH180" s="65">
        <v>1</v>
      </c>
      <c r="CI180" s="65">
        <v>1</v>
      </c>
      <c r="CJ180" s="65">
        <v>1</v>
      </c>
      <c r="CK180" s="65">
        <v>1</v>
      </c>
      <c r="CL180" s="65">
        <v>0.49987999999999999</v>
      </c>
      <c r="CM180" s="65">
        <v>1</v>
      </c>
      <c r="CN180" s="68">
        <v>0</v>
      </c>
    </row>
    <row r="181" spans="1:92" ht="20" customHeight="1" x14ac:dyDescent="0.2">
      <c r="A181" s="67" t="s">
        <v>1285</v>
      </c>
      <c r="B181" s="64" t="s">
        <v>1951</v>
      </c>
      <c r="C181" s="64" t="s">
        <v>1952</v>
      </c>
      <c r="D181" s="92" t="s">
        <v>1953</v>
      </c>
      <c r="E181" s="89" t="s">
        <v>2626</v>
      </c>
      <c r="F181" s="99" t="s">
        <v>2627</v>
      </c>
      <c r="G181" s="95">
        <v>0.40895999999999999</v>
      </c>
      <c r="H181" s="65">
        <v>1</v>
      </c>
      <c r="I181" s="65">
        <v>1</v>
      </c>
      <c r="J181" s="65">
        <v>1</v>
      </c>
      <c r="K181" s="65">
        <v>1</v>
      </c>
      <c r="L181" s="65">
        <v>0.69643999999999995</v>
      </c>
      <c r="M181" s="65">
        <v>1</v>
      </c>
      <c r="N181" s="65">
        <v>1</v>
      </c>
      <c r="O181" s="65">
        <v>1</v>
      </c>
      <c r="P181" s="65">
        <v>1</v>
      </c>
      <c r="Q181" s="65">
        <v>1</v>
      </c>
      <c r="R181" s="65">
        <v>1</v>
      </c>
      <c r="S181" s="65">
        <v>1</v>
      </c>
      <c r="T181" s="65">
        <v>1</v>
      </c>
      <c r="U181" s="65">
        <v>1</v>
      </c>
      <c r="V181" s="65">
        <v>0.96555999999999997</v>
      </c>
      <c r="W181" s="65">
        <v>1</v>
      </c>
      <c r="X181" s="65">
        <v>1</v>
      </c>
      <c r="Y181" s="65">
        <v>1</v>
      </c>
      <c r="Z181" s="65">
        <v>1</v>
      </c>
      <c r="AA181" s="65">
        <v>1</v>
      </c>
      <c r="AB181" s="65">
        <v>1</v>
      </c>
      <c r="AC181" s="65">
        <v>1</v>
      </c>
      <c r="AD181" s="65">
        <v>1</v>
      </c>
      <c r="AE181" s="65">
        <v>1</v>
      </c>
      <c r="AF181" s="65">
        <v>1</v>
      </c>
      <c r="AG181" s="65">
        <v>0</v>
      </c>
      <c r="AH181" s="65">
        <v>1</v>
      </c>
      <c r="AI181" s="65">
        <v>1</v>
      </c>
      <c r="AJ181" s="65">
        <v>1</v>
      </c>
      <c r="AK181" s="65">
        <v>0.58328000000000002</v>
      </c>
      <c r="AL181" s="65">
        <v>1</v>
      </c>
      <c r="AM181" s="65">
        <v>1</v>
      </c>
      <c r="AN181" s="65">
        <v>1</v>
      </c>
      <c r="AO181" s="65">
        <v>1</v>
      </c>
      <c r="AP181" s="65">
        <v>1</v>
      </c>
      <c r="AQ181" s="65">
        <v>1</v>
      </c>
      <c r="AR181" s="65">
        <v>1</v>
      </c>
      <c r="AS181" s="65">
        <v>1</v>
      </c>
      <c r="AT181" s="65">
        <v>1</v>
      </c>
      <c r="AU181" s="65">
        <v>1</v>
      </c>
      <c r="AV181" s="65">
        <v>1</v>
      </c>
      <c r="AW181" s="65">
        <v>1</v>
      </c>
      <c r="AX181" s="65">
        <v>1</v>
      </c>
      <c r="AY181" s="65">
        <v>1</v>
      </c>
      <c r="AZ181" s="65">
        <v>0</v>
      </c>
      <c r="BA181" s="65">
        <v>1</v>
      </c>
      <c r="BB181" s="65">
        <v>1</v>
      </c>
      <c r="BC181" s="65">
        <v>1</v>
      </c>
      <c r="BD181" s="65">
        <v>1</v>
      </c>
      <c r="BE181" s="65">
        <v>0</v>
      </c>
      <c r="BF181" s="65">
        <v>1</v>
      </c>
      <c r="BG181" s="65">
        <v>1</v>
      </c>
      <c r="BH181" s="65">
        <v>1</v>
      </c>
      <c r="BI181" s="65">
        <v>1</v>
      </c>
      <c r="BJ181" s="65">
        <v>1</v>
      </c>
      <c r="BK181" s="65">
        <v>1</v>
      </c>
      <c r="BL181" s="65">
        <v>0.48699999999999999</v>
      </c>
      <c r="BM181" s="65">
        <v>1</v>
      </c>
      <c r="BN181" s="65">
        <v>1</v>
      </c>
      <c r="BO181" s="65">
        <v>1</v>
      </c>
      <c r="BP181" s="65">
        <v>1</v>
      </c>
      <c r="BQ181" s="65">
        <v>1</v>
      </c>
      <c r="BR181" s="65">
        <v>1</v>
      </c>
      <c r="BS181" s="65">
        <v>0</v>
      </c>
      <c r="BT181" s="65">
        <v>1</v>
      </c>
      <c r="BU181" s="65">
        <v>1</v>
      </c>
      <c r="BV181" s="65">
        <v>1</v>
      </c>
      <c r="BW181" s="65">
        <v>1</v>
      </c>
      <c r="BX181" s="65">
        <v>1</v>
      </c>
      <c r="BY181" s="65">
        <v>0</v>
      </c>
      <c r="BZ181" s="65">
        <v>0</v>
      </c>
      <c r="CA181" s="65">
        <v>1</v>
      </c>
      <c r="CB181" s="65">
        <v>1</v>
      </c>
      <c r="CC181" s="65">
        <v>1</v>
      </c>
      <c r="CD181" s="65">
        <v>1</v>
      </c>
      <c r="CE181" s="65">
        <v>0</v>
      </c>
      <c r="CF181" s="65">
        <v>0</v>
      </c>
      <c r="CG181" s="65">
        <v>0</v>
      </c>
      <c r="CH181" s="65">
        <v>1</v>
      </c>
      <c r="CI181" s="65">
        <v>1</v>
      </c>
      <c r="CJ181" s="65">
        <v>1</v>
      </c>
      <c r="CK181" s="65">
        <v>1</v>
      </c>
      <c r="CL181" s="65">
        <v>0.49987999999999999</v>
      </c>
      <c r="CM181" s="65">
        <v>1</v>
      </c>
      <c r="CN181" s="68">
        <v>0</v>
      </c>
    </row>
    <row r="182" spans="1:92" ht="20" customHeight="1" x14ac:dyDescent="0.2">
      <c r="A182" s="67" t="s">
        <v>1286</v>
      </c>
      <c r="B182" s="64" t="s">
        <v>1954</v>
      </c>
      <c r="C182" s="64" t="s">
        <v>1955</v>
      </c>
      <c r="D182" s="92" t="s">
        <v>1956</v>
      </c>
      <c r="E182" s="89" t="s">
        <v>2626</v>
      </c>
      <c r="F182" s="99" t="s">
        <v>2627</v>
      </c>
      <c r="G182" s="95">
        <v>0.40895999999999999</v>
      </c>
      <c r="H182" s="65">
        <v>1</v>
      </c>
      <c r="I182" s="65">
        <v>1</v>
      </c>
      <c r="J182" s="65">
        <v>1</v>
      </c>
      <c r="K182" s="65">
        <v>1</v>
      </c>
      <c r="L182" s="65">
        <v>0.69643999999999995</v>
      </c>
      <c r="M182" s="65">
        <v>1</v>
      </c>
      <c r="N182" s="65">
        <v>1</v>
      </c>
      <c r="O182" s="65">
        <v>1</v>
      </c>
      <c r="P182" s="65">
        <v>1</v>
      </c>
      <c r="Q182" s="65">
        <v>1</v>
      </c>
      <c r="R182" s="65">
        <v>1</v>
      </c>
      <c r="S182" s="65">
        <v>1</v>
      </c>
      <c r="T182" s="65">
        <v>1</v>
      </c>
      <c r="U182" s="65">
        <v>1</v>
      </c>
      <c r="V182" s="65">
        <v>0.96555999999999997</v>
      </c>
      <c r="W182" s="65">
        <v>1</v>
      </c>
      <c r="X182" s="65">
        <v>1</v>
      </c>
      <c r="Y182" s="65">
        <v>1</v>
      </c>
      <c r="Z182" s="65">
        <v>1</v>
      </c>
      <c r="AA182" s="65">
        <v>1</v>
      </c>
      <c r="AB182" s="65">
        <v>1</v>
      </c>
      <c r="AC182" s="65">
        <v>1</v>
      </c>
      <c r="AD182" s="65">
        <v>1</v>
      </c>
      <c r="AE182" s="65">
        <v>1</v>
      </c>
      <c r="AF182" s="65">
        <v>1</v>
      </c>
      <c r="AG182" s="65">
        <v>0</v>
      </c>
      <c r="AH182" s="65">
        <v>1</v>
      </c>
      <c r="AI182" s="65">
        <v>1</v>
      </c>
      <c r="AJ182" s="65">
        <v>1</v>
      </c>
      <c r="AK182" s="65">
        <v>0.58328000000000002</v>
      </c>
      <c r="AL182" s="65">
        <v>1</v>
      </c>
      <c r="AM182" s="65">
        <v>1</v>
      </c>
      <c r="AN182" s="65">
        <v>1</v>
      </c>
      <c r="AO182" s="65">
        <v>1</v>
      </c>
      <c r="AP182" s="65">
        <v>1</v>
      </c>
      <c r="AQ182" s="65">
        <v>1</v>
      </c>
      <c r="AR182" s="65">
        <v>1</v>
      </c>
      <c r="AS182" s="65">
        <v>1</v>
      </c>
      <c r="AT182" s="65">
        <v>1</v>
      </c>
      <c r="AU182" s="65">
        <v>1</v>
      </c>
      <c r="AV182" s="65">
        <v>1</v>
      </c>
      <c r="AW182" s="65">
        <v>1</v>
      </c>
      <c r="AX182" s="65">
        <v>1</v>
      </c>
      <c r="AY182" s="65">
        <v>1</v>
      </c>
      <c r="AZ182" s="65">
        <v>0</v>
      </c>
      <c r="BA182" s="65">
        <v>1</v>
      </c>
      <c r="BB182" s="65">
        <v>1</v>
      </c>
      <c r="BC182" s="65">
        <v>1</v>
      </c>
      <c r="BD182" s="65">
        <v>1</v>
      </c>
      <c r="BE182" s="65">
        <v>0</v>
      </c>
      <c r="BF182" s="65">
        <v>1</v>
      </c>
      <c r="BG182" s="65">
        <v>1</v>
      </c>
      <c r="BH182" s="65">
        <v>1</v>
      </c>
      <c r="BI182" s="65">
        <v>1</v>
      </c>
      <c r="BJ182" s="65">
        <v>1</v>
      </c>
      <c r="BK182" s="65">
        <v>1</v>
      </c>
      <c r="BL182" s="65">
        <v>0.48699999999999999</v>
      </c>
      <c r="BM182" s="65">
        <v>1</v>
      </c>
      <c r="BN182" s="65">
        <v>1</v>
      </c>
      <c r="BO182" s="65">
        <v>1</v>
      </c>
      <c r="BP182" s="65">
        <v>1</v>
      </c>
      <c r="BQ182" s="65">
        <v>1</v>
      </c>
      <c r="BR182" s="65">
        <v>1</v>
      </c>
      <c r="BS182" s="65">
        <v>0</v>
      </c>
      <c r="BT182" s="65">
        <v>1</v>
      </c>
      <c r="BU182" s="65">
        <v>1</v>
      </c>
      <c r="BV182" s="65">
        <v>1</v>
      </c>
      <c r="BW182" s="65">
        <v>1</v>
      </c>
      <c r="BX182" s="65">
        <v>1</v>
      </c>
      <c r="BY182" s="65">
        <v>0</v>
      </c>
      <c r="BZ182" s="65">
        <v>0</v>
      </c>
      <c r="CA182" s="65">
        <v>1</v>
      </c>
      <c r="CB182" s="65">
        <v>1</v>
      </c>
      <c r="CC182" s="65">
        <v>1</v>
      </c>
      <c r="CD182" s="65">
        <v>1</v>
      </c>
      <c r="CE182" s="65">
        <v>0</v>
      </c>
      <c r="CF182" s="65">
        <v>0</v>
      </c>
      <c r="CG182" s="65">
        <v>0</v>
      </c>
      <c r="CH182" s="65">
        <v>1</v>
      </c>
      <c r="CI182" s="65">
        <v>1</v>
      </c>
      <c r="CJ182" s="65">
        <v>1</v>
      </c>
      <c r="CK182" s="65">
        <v>1</v>
      </c>
      <c r="CL182" s="65">
        <v>0.49987999999999999</v>
      </c>
      <c r="CM182" s="65">
        <v>1</v>
      </c>
      <c r="CN182" s="68">
        <v>0</v>
      </c>
    </row>
    <row r="183" spans="1:92" ht="20" customHeight="1" x14ac:dyDescent="0.2">
      <c r="A183" s="67" t="s">
        <v>1230</v>
      </c>
      <c r="B183" s="64" t="s">
        <v>1798</v>
      </c>
      <c r="C183" s="64" t="s">
        <v>1799</v>
      </c>
      <c r="D183" s="92" t="s">
        <v>1792</v>
      </c>
      <c r="E183" s="89" t="s">
        <v>2628</v>
      </c>
      <c r="F183" s="99" t="s">
        <v>2627</v>
      </c>
      <c r="G183" s="95">
        <v>0.40895999999999999</v>
      </c>
      <c r="H183" s="65">
        <v>1</v>
      </c>
      <c r="I183" s="65">
        <v>1</v>
      </c>
      <c r="J183" s="65">
        <v>1</v>
      </c>
      <c r="K183" s="65">
        <v>1</v>
      </c>
      <c r="L183" s="65">
        <v>0.62233000000000005</v>
      </c>
      <c r="M183" s="65">
        <v>1</v>
      </c>
      <c r="N183" s="65">
        <v>1</v>
      </c>
      <c r="O183" s="65">
        <v>1</v>
      </c>
      <c r="P183" s="65">
        <v>1</v>
      </c>
      <c r="Q183" s="65">
        <v>1</v>
      </c>
      <c r="R183" s="65">
        <v>1</v>
      </c>
      <c r="S183" s="65">
        <v>1</v>
      </c>
      <c r="T183" s="65">
        <v>1</v>
      </c>
      <c r="U183" s="65">
        <v>1</v>
      </c>
      <c r="V183" s="65">
        <v>0.82416999999999996</v>
      </c>
      <c r="W183" s="65">
        <v>1</v>
      </c>
      <c r="X183" s="65">
        <v>1</v>
      </c>
      <c r="Y183" s="65">
        <v>1</v>
      </c>
      <c r="Z183" s="65">
        <v>1</v>
      </c>
      <c r="AA183" s="65">
        <v>1</v>
      </c>
      <c r="AB183" s="65">
        <v>1</v>
      </c>
      <c r="AC183" s="65">
        <v>1</v>
      </c>
      <c r="AD183" s="65">
        <v>1</v>
      </c>
      <c r="AE183" s="65">
        <v>1</v>
      </c>
      <c r="AF183" s="65">
        <v>1</v>
      </c>
      <c r="AG183" s="65">
        <v>0</v>
      </c>
      <c r="AH183" s="65">
        <v>1</v>
      </c>
      <c r="AI183" s="65">
        <v>1</v>
      </c>
      <c r="AJ183" s="65">
        <v>1</v>
      </c>
      <c r="AK183" s="65">
        <v>0.53746375899999999</v>
      </c>
      <c r="AL183" s="65">
        <v>1</v>
      </c>
      <c r="AM183" s="65">
        <v>1</v>
      </c>
      <c r="AN183" s="65">
        <v>1</v>
      </c>
      <c r="AO183" s="65">
        <v>1</v>
      </c>
      <c r="AP183" s="65">
        <v>1</v>
      </c>
      <c r="AQ183" s="65">
        <v>0.97407999999999995</v>
      </c>
      <c r="AR183" s="65">
        <v>1</v>
      </c>
      <c r="AS183" s="65">
        <v>1</v>
      </c>
      <c r="AT183" s="65">
        <v>1</v>
      </c>
      <c r="AU183" s="65">
        <v>1</v>
      </c>
      <c r="AV183" s="65">
        <v>1</v>
      </c>
      <c r="AW183" s="65">
        <v>1</v>
      </c>
      <c r="AX183" s="65">
        <v>1</v>
      </c>
      <c r="AY183" s="65">
        <v>1</v>
      </c>
      <c r="AZ183" s="65">
        <v>0</v>
      </c>
      <c r="BA183" s="65">
        <v>0.88534000000000002</v>
      </c>
      <c r="BB183" s="65">
        <v>0.88854999999999995</v>
      </c>
      <c r="BC183" s="65">
        <v>1</v>
      </c>
      <c r="BD183" s="65">
        <v>1</v>
      </c>
      <c r="BE183" s="65">
        <v>0</v>
      </c>
      <c r="BF183" s="65">
        <v>1</v>
      </c>
      <c r="BG183" s="65">
        <v>1</v>
      </c>
      <c r="BH183" s="65">
        <v>1</v>
      </c>
      <c r="BI183" s="65">
        <v>1</v>
      </c>
      <c r="BJ183" s="65">
        <v>1</v>
      </c>
      <c r="BK183" s="65">
        <v>1</v>
      </c>
      <c r="BL183" s="65">
        <v>0.46525189900000002</v>
      </c>
      <c r="BM183" s="65">
        <v>1</v>
      </c>
      <c r="BN183" s="65">
        <v>1</v>
      </c>
      <c r="BO183" s="65">
        <v>1</v>
      </c>
      <c r="BP183" s="65">
        <v>1</v>
      </c>
      <c r="BQ183" s="65">
        <v>1</v>
      </c>
      <c r="BR183" s="65">
        <v>1</v>
      </c>
      <c r="BS183" s="65">
        <v>0</v>
      </c>
      <c r="BT183" s="65">
        <v>1</v>
      </c>
      <c r="BU183" s="65">
        <v>1</v>
      </c>
      <c r="BV183" s="65">
        <v>1</v>
      </c>
      <c r="BW183" s="65">
        <v>1</v>
      </c>
      <c r="BX183" s="65">
        <v>1</v>
      </c>
      <c r="BY183" s="65">
        <v>0</v>
      </c>
      <c r="BZ183" s="65">
        <v>0</v>
      </c>
      <c r="CA183" s="65">
        <v>1</v>
      </c>
      <c r="CB183" s="65">
        <v>1</v>
      </c>
      <c r="CC183" s="65">
        <v>1</v>
      </c>
      <c r="CD183" s="65">
        <v>1</v>
      </c>
      <c r="CE183" s="65">
        <v>0</v>
      </c>
      <c r="CF183" s="65">
        <v>0</v>
      </c>
      <c r="CG183" s="65">
        <v>0</v>
      </c>
      <c r="CH183" s="65">
        <v>1</v>
      </c>
      <c r="CI183" s="65">
        <v>1</v>
      </c>
      <c r="CJ183" s="65">
        <v>1</v>
      </c>
      <c r="CK183" s="65">
        <v>1</v>
      </c>
      <c r="CL183" s="65">
        <v>0.47491</v>
      </c>
      <c r="CM183" s="65">
        <v>1</v>
      </c>
      <c r="CN183" s="68">
        <v>0</v>
      </c>
    </row>
    <row r="184" spans="1:92" ht="20" customHeight="1" x14ac:dyDescent="0.2">
      <c r="A184" s="67" t="s">
        <v>1179</v>
      </c>
      <c r="B184" s="64" t="s">
        <v>1643</v>
      </c>
      <c r="C184" s="64" t="s">
        <v>1644</v>
      </c>
      <c r="D184" s="92" t="s">
        <v>1645</v>
      </c>
      <c r="E184" s="89" t="s">
        <v>2629</v>
      </c>
      <c r="F184" s="99" t="s">
        <v>2627</v>
      </c>
      <c r="G184" s="95">
        <v>0.40895999999999999</v>
      </c>
      <c r="H184" s="65">
        <v>1</v>
      </c>
      <c r="I184" s="65">
        <v>1</v>
      </c>
      <c r="J184" s="65">
        <v>1</v>
      </c>
      <c r="K184" s="65">
        <v>1</v>
      </c>
      <c r="L184" s="65">
        <v>0.597626667</v>
      </c>
      <c r="M184" s="65">
        <v>1</v>
      </c>
      <c r="N184" s="65">
        <v>1</v>
      </c>
      <c r="O184" s="65">
        <v>1</v>
      </c>
      <c r="P184" s="65">
        <v>1</v>
      </c>
      <c r="Q184" s="65">
        <v>1</v>
      </c>
      <c r="R184" s="65">
        <v>1</v>
      </c>
      <c r="S184" s="65">
        <v>1</v>
      </c>
      <c r="T184" s="65">
        <v>0.94008000000000003</v>
      </c>
      <c r="U184" s="65">
        <v>1</v>
      </c>
      <c r="V184" s="65">
        <v>0.77703999999999995</v>
      </c>
      <c r="W184" s="65">
        <v>1</v>
      </c>
      <c r="X184" s="65">
        <v>1</v>
      </c>
      <c r="Y184" s="65">
        <v>1</v>
      </c>
      <c r="Z184" s="65">
        <v>1</v>
      </c>
      <c r="AA184" s="65">
        <v>1</v>
      </c>
      <c r="AB184" s="65">
        <v>1</v>
      </c>
      <c r="AC184" s="65">
        <v>1</v>
      </c>
      <c r="AD184" s="65">
        <v>1</v>
      </c>
      <c r="AE184" s="65">
        <v>1</v>
      </c>
      <c r="AF184" s="65">
        <v>1</v>
      </c>
      <c r="AG184" s="65">
        <v>0</v>
      </c>
      <c r="AH184" s="65">
        <v>1</v>
      </c>
      <c r="AI184" s="65">
        <v>1</v>
      </c>
      <c r="AJ184" s="65">
        <v>1</v>
      </c>
      <c r="AK184" s="65">
        <v>0.52219167899999996</v>
      </c>
      <c r="AL184" s="65">
        <v>1</v>
      </c>
      <c r="AM184" s="65">
        <v>1</v>
      </c>
      <c r="AN184" s="65">
        <v>1</v>
      </c>
      <c r="AO184" s="65">
        <v>1</v>
      </c>
      <c r="AP184" s="65">
        <v>1</v>
      </c>
      <c r="AQ184" s="65">
        <v>0.91029333300000004</v>
      </c>
      <c r="AR184" s="65">
        <v>1</v>
      </c>
      <c r="AS184" s="65">
        <v>1</v>
      </c>
      <c r="AT184" s="65">
        <v>1</v>
      </c>
      <c r="AU184" s="65">
        <v>1</v>
      </c>
      <c r="AV184" s="65">
        <v>1</v>
      </c>
      <c r="AW184" s="65">
        <v>1</v>
      </c>
      <c r="AX184" s="65">
        <v>0.96928786899999997</v>
      </c>
      <c r="AY184" s="65">
        <v>1</v>
      </c>
      <c r="AZ184" s="65">
        <v>0</v>
      </c>
      <c r="BA184" s="65">
        <v>0.83141333299999998</v>
      </c>
      <c r="BB184" s="65">
        <v>0.83426666699999996</v>
      </c>
      <c r="BC184" s="65">
        <v>1</v>
      </c>
      <c r="BD184" s="65">
        <v>1</v>
      </c>
      <c r="BE184" s="65">
        <v>0</v>
      </c>
      <c r="BF184" s="65">
        <v>1</v>
      </c>
      <c r="BG184" s="65">
        <v>0.99536000000000002</v>
      </c>
      <c r="BH184" s="65">
        <v>1</v>
      </c>
      <c r="BI184" s="65">
        <v>1</v>
      </c>
      <c r="BJ184" s="65">
        <v>1</v>
      </c>
      <c r="BK184" s="65">
        <v>1</v>
      </c>
      <c r="BL184" s="65">
        <v>0.45800253200000002</v>
      </c>
      <c r="BM184" s="65">
        <v>1</v>
      </c>
      <c r="BN184" s="65">
        <v>1</v>
      </c>
      <c r="BO184" s="65">
        <v>1</v>
      </c>
      <c r="BP184" s="65">
        <v>1</v>
      </c>
      <c r="BQ184" s="65">
        <v>1</v>
      </c>
      <c r="BR184" s="65">
        <v>1</v>
      </c>
      <c r="BS184" s="65">
        <v>0</v>
      </c>
      <c r="BT184" s="65">
        <v>1</v>
      </c>
      <c r="BU184" s="65">
        <v>1</v>
      </c>
      <c r="BV184" s="65">
        <v>1</v>
      </c>
      <c r="BW184" s="65">
        <v>1</v>
      </c>
      <c r="BX184" s="65">
        <v>1</v>
      </c>
      <c r="BY184" s="65">
        <v>0</v>
      </c>
      <c r="BZ184" s="65">
        <v>0</v>
      </c>
      <c r="CA184" s="65">
        <v>1</v>
      </c>
      <c r="CB184" s="65">
        <v>1</v>
      </c>
      <c r="CC184" s="65">
        <v>1</v>
      </c>
      <c r="CD184" s="65">
        <v>1</v>
      </c>
      <c r="CE184" s="65">
        <v>0</v>
      </c>
      <c r="CF184" s="65">
        <v>0</v>
      </c>
      <c r="CG184" s="65">
        <v>0</v>
      </c>
      <c r="CH184" s="65">
        <v>1</v>
      </c>
      <c r="CI184" s="65">
        <v>1</v>
      </c>
      <c r="CJ184" s="65">
        <v>1</v>
      </c>
      <c r="CK184" s="65">
        <v>1</v>
      </c>
      <c r="CL184" s="65">
        <v>0.46658666700000001</v>
      </c>
      <c r="CM184" s="65">
        <v>0.94018666699999998</v>
      </c>
      <c r="CN184" s="68">
        <v>0</v>
      </c>
    </row>
    <row r="185" spans="1:92" ht="20" customHeight="1" x14ac:dyDescent="0.2">
      <c r="A185" s="67" t="s">
        <v>1180</v>
      </c>
      <c r="B185" s="64" t="s">
        <v>1641</v>
      </c>
      <c r="C185" s="64" t="s">
        <v>1642</v>
      </c>
      <c r="D185" s="92" t="s">
        <v>1640</v>
      </c>
      <c r="E185" s="89" t="s">
        <v>2630</v>
      </c>
      <c r="F185" s="99" t="s">
        <v>2627</v>
      </c>
      <c r="G185" s="95">
        <v>0.321322459</v>
      </c>
      <c r="H185" s="65">
        <v>1</v>
      </c>
      <c r="I185" s="65">
        <v>1</v>
      </c>
      <c r="J185" s="65">
        <v>1</v>
      </c>
      <c r="K185" s="65">
        <v>0.94594</v>
      </c>
      <c r="L185" s="65">
        <v>0.44822000000000001</v>
      </c>
      <c r="M185" s="65">
        <v>1</v>
      </c>
      <c r="N185" s="65">
        <v>1</v>
      </c>
      <c r="O185" s="65">
        <v>1</v>
      </c>
      <c r="P185" s="65">
        <v>1</v>
      </c>
      <c r="Q185" s="65">
        <v>1</v>
      </c>
      <c r="R185" s="65">
        <v>1</v>
      </c>
      <c r="S185" s="65">
        <v>1</v>
      </c>
      <c r="T185" s="65">
        <v>0.70506000000000002</v>
      </c>
      <c r="U185" s="65">
        <v>1</v>
      </c>
      <c r="V185" s="65">
        <v>0.58277999999999996</v>
      </c>
      <c r="W185" s="65">
        <v>1</v>
      </c>
      <c r="X185" s="65">
        <v>0.83731999999999995</v>
      </c>
      <c r="Y185" s="65">
        <v>1</v>
      </c>
      <c r="Z185" s="65">
        <v>1</v>
      </c>
      <c r="AA185" s="65">
        <v>1</v>
      </c>
      <c r="AB185" s="65">
        <v>1</v>
      </c>
      <c r="AC185" s="65">
        <v>1</v>
      </c>
      <c r="AD185" s="65">
        <v>0.75902000000000003</v>
      </c>
      <c r="AE185" s="65">
        <v>1</v>
      </c>
      <c r="AF185" s="65">
        <v>1</v>
      </c>
      <c r="AG185" s="65">
        <v>0</v>
      </c>
      <c r="AH185" s="65">
        <v>1</v>
      </c>
      <c r="AI185" s="65">
        <v>1</v>
      </c>
      <c r="AJ185" s="65">
        <v>1</v>
      </c>
      <c r="AK185" s="65">
        <v>0.39164375899999998</v>
      </c>
      <c r="AL185" s="65">
        <v>1</v>
      </c>
      <c r="AM185" s="65">
        <v>1</v>
      </c>
      <c r="AN185" s="65">
        <v>1</v>
      </c>
      <c r="AO185" s="65">
        <v>1</v>
      </c>
      <c r="AP185" s="65">
        <v>1</v>
      </c>
      <c r="AQ185" s="65">
        <v>0.68271999999999999</v>
      </c>
      <c r="AR185" s="65">
        <v>1</v>
      </c>
      <c r="AS185" s="65">
        <v>1</v>
      </c>
      <c r="AT185" s="65">
        <v>0.77922000000000002</v>
      </c>
      <c r="AU185" s="65">
        <v>1</v>
      </c>
      <c r="AV185" s="65">
        <v>1</v>
      </c>
      <c r="AW185" s="65">
        <v>1</v>
      </c>
      <c r="AX185" s="65">
        <v>0.726965902</v>
      </c>
      <c r="AY185" s="65">
        <v>0.92532000000000003</v>
      </c>
      <c r="AZ185" s="65">
        <v>0</v>
      </c>
      <c r="BA185" s="65">
        <v>0.62356</v>
      </c>
      <c r="BB185" s="65">
        <v>0.62570000000000003</v>
      </c>
      <c r="BC185" s="65">
        <v>0.91200000000000003</v>
      </c>
      <c r="BD185" s="65">
        <v>1</v>
      </c>
      <c r="BE185" s="65">
        <v>0</v>
      </c>
      <c r="BF185" s="65">
        <v>1</v>
      </c>
      <c r="BG185" s="65">
        <v>0.74651999999999996</v>
      </c>
      <c r="BH185" s="65">
        <v>1</v>
      </c>
      <c r="BI185" s="65">
        <v>1</v>
      </c>
      <c r="BJ185" s="65">
        <v>1</v>
      </c>
      <c r="BK185" s="65">
        <v>1</v>
      </c>
      <c r="BL185" s="65">
        <v>0.343501899</v>
      </c>
      <c r="BM185" s="65">
        <v>1</v>
      </c>
      <c r="BN185" s="65">
        <v>1</v>
      </c>
      <c r="BO185" s="65">
        <v>1</v>
      </c>
      <c r="BP185" s="65">
        <v>1</v>
      </c>
      <c r="BQ185" s="65">
        <v>1</v>
      </c>
      <c r="BR185" s="65">
        <v>1</v>
      </c>
      <c r="BS185" s="65">
        <v>0</v>
      </c>
      <c r="BT185" s="65">
        <v>1</v>
      </c>
      <c r="BU185" s="65">
        <v>1</v>
      </c>
      <c r="BV185" s="65">
        <v>1</v>
      </c>
      <c r="BW185" s="65">
        <v>1</v>
      </c>
      <c r="BX185" s="65">
        <v>1</v>
      </c>
      <c r="BY185" s="65">
        <v>0</v>
      </c>
      <c r="BZ185" s="65">
        <v>0</v>
      </c>
      <c r="CA185" s="65">
        <v>1</v>
      </c>
      <c r="CB185" s="65">
        <v>1</v>
      </c>
      <c r="CC185" s="65">
        <v>1</v>
      </c>
      <c r="CD185" s="65">
        <v>1</v>
      </c>
      <c r="CE185" s="65">
        <v>0</v>
      </c>
      <c r="CF185" s="65">
        <v>0</v>
      </c>
      <c r="CG185" s="65">
        <v>0</v>
      </c>
      <c r="CH185" s="65">
        <v>1</v>
      </c>
      <c r="CI185" s="65">
        <v>1</v>
      </c>
      <c r="CJ185" s="65">
        <v>1</v>
      </c>
      <c r="CK185" s="65">
        <v>1</v>
      </c>
      <c r="CL185" s="65">
        <v>0.34993999999999997</v>
      </c>
      <c r="CM185" s="65">
        <v>0.70513999999999999</v>
      </c>
      <c r="CN185" s="68">
        <v>0</v>
      </c>
    </row>
    <row r="186" spans="1:92" ht="20" customHeight="1" x14ac:dyDescent="0.2">
      <c r="A186" s="67" t="s">
        <v>1258</v>
      </c>
      <c r="B186" s="64" t="s">
        <v>1881</v>
      </c>
      <c r="C186" s="64" t="s">
        <v>1882</v>
      </c>
      <c r="D186" s="92" t="s">
        <v>1883</v>
      </c>
      <c r="E186" s="89" t="s">
        <v>2631</v>
      </c>
      <c r="F186" s="99" t="s">
        <v>2627</v>
      </c>
      <c r="G186" s="95">
        <v>1</v>
      </c>
      <c r="H186" s="65">
        <v>1</v>
      </c>
      <c r="I186" s="65">
        <v>1</v>
      </c>
      <c r="J186" s="65">
        <v>0.47576000000000002</v>
      </c>
      <c r="K186" s="65">
        <v>0.80832000000000004</v>
      </c>
      <c r="L186" s="65">
        <v>0.69643999999999995</v>
      </c>
      <c r="M186" s="65">
        <v>1</v>
      </c>
      <c r="N186" s="65">
        <v>1</v>
      </c>
      <c r="O186" s="65">
        <v>0.48348000000000002</v>
      </c>
      <c r="P186" s="65">
        <v>1</v>
      </c>
      <c r="Q186" s="65">
        <v>1</v>
      </c>
      <c r="R186" s="65">
        <v>1</v>
      </c>
      <c r="S186" s="65">
        <v>1</v>
      </c>
      <c r="T186" s="65">
        <v>1</v>
      </c>
      <c r="U186" s="65">
        <v>1</v>
      </c>
      <c r="V186" s="65">
        <v>1</v>
      </c>
      <c r="W186" s="65">
        <v>1</v>
      </c>
      <c r="X186" s="65">
        <v>1</v>
      </c>
      <c r="Y186" s="65">
        <v>1</v>
      </c>
      <c r="Z186" s="65">
        <v>1</v>
      </c>
      <c r="AA186" s="65">
        <v>1</v>
      </c>
      <c r="AB186" s="65">
        <v>1</v>
      </c>
      <c r="AC186" s="65">
        <v>1</v>
      </c>
      <c r="AD186" s="65">
        <v>1</v>
      </c>
      <c r="AE186" s="65">
        <v>1</v>
      </c>
      <c r="AF186" s="65">
        <v>0</v>
      </c>
      <c r="AG186" s="65">
        <v>1</v>
      </c>
      <c r="AH186" s="65">
        <v>1</v>
      </c>
      <c r="AI186" s="65">
        <v>1</v>
      </c>
      <c r="AJ186" s="65">
        <v>1</v>
      </c>
      <c r="AK186" s="65">
        <v>0.58328000000000002</v>
      </c>
      <c r="AL186" s="65">
        <v>1</v>
      </c>
      <c r="AM186" s="65">
        <v>1</v>
      </c>
      <c r="AN186" s="65">
        <v>1</v>
      </c>
      <c r="AO186" s="65">
        <v>1</v>
      </c>
      <c r="AP186" s="65">
        <v>1</v>
      </c>
      <c r="AQ186" s="65">
        <v>0.42287999999999998</v>
      </c>
      <c r="AR186" s="65">
        <v>1</v>
      </c>
      <c r="AS186" s="65">
        <v>1</v>
      </c>
      <c r="AT186" s="65">
        <v>1</v>
      </c>
      <c r="AU186" s="65">
        <v>1</v>
      </c>
      <c r="AV186" s="65">
        <v>0.81872</v>
      </c>
      <c r="AW186" s="65">
        <v>1</v>
      </c>
      <c r="AX186" s="65">
        <v>1</v>
      </c>
      <c r="AY186" s="65">
        <v>0.69511999999999996</v>
      </c>
      <c r="AZ186" s="65">
        <v>0</v>
      </c>
      <c r="BA186" s="65">
        <v>0</v>
      </c>
      <c r="BB186" s="65">
        <v>1</v>
      </c>
      <c r="BC186" s="65">
        <v>1</v>
      </c>
      <c r="BD186" s="65">
        <v>1</v>
      </c>
      <c r="BE186" s="65">
        <v>1</v>
      </c>
      <c r="BF186" s="65">
        <v>1</v>
      </c>
      <c r="BG186" s="65">
        <v>1</v>
      </c>
      <c r="BH186" s="65">
        <v>1</v>
      </c>
      <c r="BI186" s="65">
        <v>1</v>
      </c>
      <c r="BJ186" s="65">
        <v>1</v>
      </c>
      <c r="BK186" s="65">
        <v>1</v>
      </c>
      <c r="BL186" s="65">
        <v>0.48699999999999999</v>
      </c>
      <c r="BM186" s="65">
        <v>1</v>
      </c>
      <c r="BN186" s="65">
        <v>1</v>
      </c>
      <c r="BO186" s="65">
        <v>1</v>
      </c>
      <c r="BP186" s="65">
        <v>1</v>
      </c>
      <c r="BQ186" s="65">
        <v>1</v>
      </c>
      <c r="BR186" s="65">
        <v>1</v>
      </c>
      <c r="BS186" s="65">
        <v>0</v>
      </c>
      <c r="BT186" s="65">
        <v>1</v>
      </c>
      <c r="BU186" s="65">
        <v>1</v>
      </c>
      <c r="BV186" s="65">
        <v>1</v>
      </c>
      <c r="BW186" s="65">
        <v>1</v>
      </c>
      <c r="BX186" s="65">
        <v>1</v>
      </c>
      <c r="BY186" s="65">
        <v>0</v>
      </c>
      <c r="BZ186" s="65">
        <v>0</v>
      </c>
      <c r="CA186" s="65">
        <v>1</v>
      </c>
      <c r="CB186" s="65">
        <v>0</v>
      </c>
      <c r="CC186" s="65">
        <v>1</v>
      </c>
      <c r="CD186" s="65">
        <v>1</v>
      </c>
      <c r="CE186" s="65">
        <v>0</v>
      </c>
      <c r="CF186" s="65">
        <v>0</v>
      </c>
      <c r="CG186" s="65">
        <v>0</v>
      </c>
      <c r="CH186" s="65">
        <v>1</v>
      </c>
      <c r="CI186" s="65">
        <v>1</v>
      </c>
      <c r="CJ186" s="65">
        <v>0.53403999999999996</v>
      </c>
      <c r="CK186" s="65">
        <v>0</v>
      </c>
      <c r="CL186" s="65">
        <v>0</v>
      </c>
      <c r="CM186" s="65">
        <v>1</v>
      </c>
      <c r="CN186" s="68">
        <v>0</v>
      </c>
    </row>
    <row r="187" spans="1:92" ht="20" customHeight="1" x14ac:dyDescent="0.2">
      <c r="A187" s="67" t="s">
        <v>1294</v>
      </c>
      <c r="B187" s="64" t="s">
        <v>1973</v>
      </c>
      <c r="C187" s="64" t="s">
        <v>1974</v>
      </c>
      <c r="D187" s="92" t="s">
        <v>1975</v>
      </c>
      <c r="E187" s="89" t="s">
        <v>2631</v>
      </c>
      <c r="F187" s="99" t="s">
        <v>2627</v>
      </c>
      <c r="G187" s="95">
        <v>1</v>
      </c>
      <c r="H187" s="65">
        <v>1</v>
      </c>
      <c r="I187" s="65">
        <v>1</v>
      </c>
      <c r="J187" s="65">
        <v>0.47576000000000002</v>
      </c>
      <c r="K187" s="65">
        <v>0.80832000000000004</v>
      </c>
      <c r="L187" s="65">
        <v>0.69643999999999995</v>
      </c>
      <c r="M187" s="65">
        <v>1</v>
      </c>
      <c r="N187" s="65">
        <v>1</v>
      </c>
      <c r="O187" s="65">
        <v>0.48348000000000002</v>
      </c>
      <c r="P187" s="65">
        <v>1</v>
      </c>
      <c r="Q187" s="65">
        <v>1</v>
      </c>
      <c r="R187" s="65">
        <v>1</v>
      </c>
      <c r="S187" s="65">
        <v>1</v>
      </c>
      <c r="T187" s="65">
        <v>1</v>
      </c>
      <c r="U187" s="65">
        <v>1</v>
      </c>
      <c r="V187" s="65">
        <v>1</v>
      </c>
      <c r="W187" s="65">
        <v>1</v>
      </c>
      <c r="X187" s="65">
        <v>1</v>
      </c>
      <c r="Y187" s="65">
        <v>1</v>
      </c>
      <c r="Z187" s="65">
        <v>1</v>
      </c>
      <c r="AA187" s="65">
        <v>1</v>
      </c>
      <c r="AB187" s="65">
        <v>1</v>
      </c>
      <c r="AC187" s="65">
        <v>1</v>
      </c>
      <c r="AD187" s="65">
        <v>1</v>
      </c>
      <c r="AE187" s="65">
        <v>1</v>
      </c>
      <c r="AF187" s="65">
        <v>0</v>
      </c>
      <c r="AG187" s="65">
        <v>1</v>
      </c>
      <c r="AH187" s="65">
        <v>1</v>
      </c>
      <c r="AI187" s="65">
        <v>1</v>
      </c>
      <c r="AJ187" s="65">
        <v>1</v>
      </c>
      <c r="AK187" s="65">
        <v>0.58328000000000002</v>
      </c>
      <c r="AL187" s="65">
        <v>1</v>
      </c>
      <c r="AM187" s="65">
        <v>1</v>
      </c>
      <c r="AN187" s="65">
        <v>1</v>
      </c>
      <c r="AO187" s="65">
        <v>1</v>
      </c>
      <c r="AP187" s="65">
        <v>1</v>
      </c>
      <c r="AQ187" s="65">
        <v>0.42287999999999998</v>
      </c>
      <c r="AR187" s="65">
        <v>1</v>
      </c>
      <c r="AS187" s="65">
        <v>1</v>
      </c>
      <c r="AT187" s="65">
        <v>1</v>
      </c>
      <c r="AU187" s="65">
        <v>1</v>
      </c>
      <c r="AV187" s="65">
        <v>0.81872</v>
      </c>
      <c r="AW187" s="65">
        <v>1</v>
      </c>
      <c r="AX187" s="65">
        <v>1</v>
      </c>
      <c r="AY187" s="65">
        <v>0.69511999999999996</v>
      </c>
      <c r="AZ187" s="65">
        <v>0</v>
      </c>
      <c r="BA187" s="65">
        <v>0</v>
      </c>
      <c r="BB187" s="65">
        <v>1</v>
      </c>
      <c r="BC187" s="65">
        <v>1</v>
      </c>
      <c r="BD187" s="65">
        <v>1</v>
      </c>
      <c r="BE187" s="65">
        <v>1</v>
      </c>
      <c r="BF187" s="65">
        <v>1</v>
      </c>
      <c r="BG187" s="65">
        <v>1</v>
      </c>
      <c r="BH187" s="65">
        <v>1</v>
      </c>
      <c r="BI187" s="65">
        <v>1</v>
      </c>
      <c r="BJ187" s="65">
        <v>1</v>
      </c>
      <c r="BK187" s="65">
        <v>1</v>
      </c>
      <c r="BL187" s="65">
        <v>0.48699999999999999</v>
      </c>
      <c r="BM187" s="65">
        <v>1</v>
      </c>
      <c r="BN187" s="65">
        <v>1</v>
      </c>
      <c r="BO187" s="65">
        <v>1</v>
      </c>
      <c r="BP187" s="65">
        <v>1</v>
      </c>
      <c r="BQ187" s="65">
        <v>1</v>
      </c>
      <c r="BR187" s="65">
        <v>1</v>
      </c>
      <c r="BS187" s="65">
        <v>0</v>
      </c>
      <c r="BT187" s="65">
        <v>1</v>
      </c>
      <c r="BU187" s="65">
        <v>1</v>
      </c>
      <c r="BV187" s="65">
        <v>1</v>
      </c>
      <c r="BW187" s="65">
        <v>1</v>
      </c>
      <c r="BX187" s="65">
        <v>1</v>
      </c>
      <c r="BY187" s="65">
        <v>0</v>
      </c>
      <c r="BZ187" s="65">
        <v>0</v>
      </c>
      <c r="CA187" s="65">
        <v>1</v>
      </c>
      <c r="CB187" s="65">
        <v>0</v>
      </c>
      <c r="CC187" s="65">
        <v>1</v>
      </c>
      <c r="CD187" s="65">
        <v>1</v>
      </c>
      <c r="CE187" s="65">
        <v>0</v>
      </c>
      <c r="CF187" s="65">
        <v>0</v>
      </c>
      <c r="CG187" s="65">
        <v>0</v>
      </c>
      <c r="CH187" s="65">
        <v>1</v>
      </c>
      <c r="CI187" s="65">
        <v>1</v>
      </c>
      <c r="CJ187" s="65">
        <v>0.53403999999999996</v>
      </c>
      <c r="CK187" s="65">
        <v>0</v>
      </c>
      <c r="CL187" s="65">
        <v>0</v>
      </c>
      <c r="CM187" s="65">
        <v>1</v>
      </c>
      <c r="CN187" s="68">
        <v>0</v>
      </c>
    </row>
    <row r="188" spans="1:92" ht="20" customHeight="1" x14ac:dyDescent="0.2">
      <c r="A188" s="67" t="s">
        <v>1295</v>
      </c>
      <c r="B188" s="64" t="s">
        <v>1986</v>
      </c>
      <c r="C188" s="64" t="s">
        <v>1987</v>
      </c>
      <c r="D188" s="92" t="s">
        <v>1988</v>
      </c>
      <c r="E188" s="89" t="s">
        <v>2631</v>
      </c>
      <c r="F188" s="99" t="s">
        <v>2627</v>
      </c>
      <c r="G188" s="95">
        <v>1</v>
      </c>
      <c r="H188" s="65">
        <v>1</v>
      </c>
      <c r="I188" s="65">
        <v>1</v>
      </c>
      <c r="J188" s="65">
        <v>0.47576000000000002</v>
      </c>
      <c r="K188" s="65">
        <v>0.80832000000000004</v>
      </c>
      <c r="L188" s="65">
        <v>0.69643999999999995</v>
      </c>
      <c r="M188" s="65">
        <v>1</v>
      </c>
      <c r="N188" s="65">
        <v>1</v>
      </c>
      <c r="O188" s="65">
        <v>0.48348000000000002</v>
      </c>
      <c r="P188" s="65">
        <v>1</v>
      </c>
      <c r="Q188" s="65">
        <v>1</v>
      </c>
      <c r="R188" s="65">
        <v>1</v>
      </c>
      <c r="S188" s="65">
        <v>1</v>
      </c>
      <c r="T188" s="65">
        <v>1</v>
      </c>
      <c r="U188" s="65">
        <v>1</v>
      </c>
      <c r="V188" s="65">
        <v>1</v>
      </c>
      <c r="W188" s="65">
        <v>1</v>
      </c>
      <c r="X188" s="65">
        <v>1</v>
      </c>
      <c r="Y188" s="65">
        <v>1</v>
      </c>
      <c r="Z188" s="65">
        <v>1</v>
      </c>
      <c r="AA188" s="65">
        <v>1</v>
      </c>
      <c r="AB188" s="65">
        <v>1</v>
      </c>
      <c r="AC188" s="65">
        <v>1</v>
      </c>
      <c r="AD188" s="65">
        <v>1</v>
      </c>
      <c r="AE188" s="65">
        <v>1</v>
      </c>
      <c r="AF188" s="65">
        <v>0</v>
      </c>
      <c r="AG188" s="65">
        <v>1</v>
      </c>
      <c r="AH188" s="65">
        <v>1</v>
      </c>
      <c r="AI188" s="65">
        <v>1</v>
      </c>
      <c r="AJ188" s="65">
        <v>1</v>
      </c>
      <c r="AK188" s="65">
        <v>0.58328000000000002</v>
      </c>
      <c r="AL188" s="65">
        <v>1</v>
      </c>
      <c r="AM188" s="65">
        <v>1</v>
      </c>
      <c r="AN188" s="65">
        <v>1</v>
      </c>
      <c r="AO188" s="65">
        <v>1</v>
      </c>
      <c r="AP188" s="65">
        <v>1</v>
      </c>
      <c r="AQ188" s="65">
        <v>0.42287999999999998</v>
      </c>
      <c r="AR188" s="65">
        <v>1</v>
      </c>
      <c r="AS188" s="65">
        <v>1</v>
      </c>
      <c r="AT188" s="65">
        <v>1</v>
      </c>
      <c r="AU188" s="65">
        <v>1</v>
      </c>
      <c r="AV188" s="65">
        <v>0.81872</v>
      </c>
      <c r="AW188" s="65">
        <v>1</v>
      </c>
      <c r="AX188" s="65">
        <v>1</v>
      </c>
      <c r="AY188" s="65">
        <v>0.69511999999999996</v>
      </c>
      <c r="AZ188" s="65">
        <v>0</v>
      </c>
      <c r="BA188" s="65">
        <v>0</v>
      </c>
      <c r="BB188" s="65">
        <v>1</v>
      </c>
      <c r="BC188" s="65">
        <v>1</v>
      </c>
      <c r="BD188" s="65">
        <v>1</v>
      </c>
      <c r="BE188" s="65">
        <v>1</v>
      </c>
      <c r="BF188" s="65">
        <v>1</v>
      </c>
      <c r="BG188" s="65">
        <v>1</v>
      </c>
      <c r="BH188" s="65">
        <v>1</v>
      </c>
      <c r="BI188" s="65">
        <v>1</v>
      </c>
      <c r="BJ188" s="65">
        <v>1</v>
      </c>
      <c r="BK188" s="65">
        <v>1</v>
      </c>
      <c r="BL188" s="65">
        <v>0.48699999999999999</v>
      </c>
      <c r="BM188" s="65">
        <v>1</v>
      </c>
      <c r="BN188" s="65">
        <v>1</v>
      </c>
      <c r="BO188" s="65">
        <v>1</v>
      </c>
      <c r="BP188" s="65">
        <v>1</v>
      </c>
      <c r="BQ188" s="65">
        <v>1</v>
      </c>
      <c r="BR188" s="65">
        <v>1</v>
      </c>
      <c r="BS188" s="65">
        <v>0</v>
      </c>
      <c r="BT188" s="65">
        <v>1</v>
      </c>
      <c r="BU188" s="65">
        <v>1</v>
      </c>
      <c r="BV188" s="65">
        <v>1</v>
      </c>
      <c r="BW188" s="65">
        <v>1</v>
      </c>
      <c r="BX188" s="65">
        <v>1</v>
      </c>
      <c r="BY188" s="65">
        <v>0</v>
      </c>
      <c r="BZ188" s="65">
        <v>0</v>
      </c>
      <c r="CA188" s="65">
        <v>1</v>
      </c>
      <c r="CB188" s="65">
        <v>0</v>
      </c>
      <c r="CC188" s="65">
        <v>1</v>
      </c>
      <c r="CD188" s="65">
        <v>1</v>
      </c>
      <c r="CE188" s="65">
        <v>0</v>
      </c>
      <c r="CF188" s="65">
        <v>0</v>
      </c>
      <c r="CG188" s="65">
        <v>0</v>
      </c>
      <c r="CH188" s="65">
        <v>1</v>
      </c>
      <c r="CI188" s="65">
        <v>1</v>
      </c>
      <c r="CJ188" s="65">
        <v>0.53403999999999996</v>
      </c>
      <c r="CK188" s="65">
        <v>0</v>
      </c>
      <c r="CL188" s="65">
        <v>0</v>
      </c>
      <c r="CM188" s="65">
        <v>1</v>
      </c>
      <c r="CN188" s="68">
        <v>0</v>
      </c>
    </row>
    <row r="189" spans="1:92" ht="20" customHeight="1" x14ac:dyDescent="0.2">
      <c r="A189" s="67" t="s">
        <v>1296</v>
      </c>
      <c r="B189" s="64" t="s">
        <v>1989</v>
      </c>
      <c r="C189" s="64" t="s">
        <v>1990</v>
      </c>
      <c r="D189" s="92" t="s">
        <v>1991</v>
      </c>
      <c r="E189" s="89" t="s">
        <v>2632</v>
      </c>
      <c r="F189" s="99" t="s">
        <v>2627</v>
      </c>
      <c r="G189" s="95">
        <v>1</v>
      </c>
      <c r="H189" s="65">
        <v>1</v>
      </c>
      <c r="I189" s="65">
        <v>1</v>
      </c>
      <c r="J189" s="65">
        <v>0.45050666700000003</v>
      </c>
      <c r="K189" s="65">
        <v>0.67221333299999997</v>
      </c>
      <c r="L189" s="65">
        <v>0.597626667</v>
      </c>
      <c r="M189" s="65">
        <v>1</v>
      </c>
      <c r="N189" s="65">
        <v>1</v>
      </c>
      <c r="O189" s="65">
        <v>0.45565333299999999</v>
      </c>
      <c r="P189" s="65">
        <v>1</v>
      </c>
      <c r="Q189" s="65">
        <v>1</v>
      </c>
      <c r="R189" s="65">
        <v>1</v>
      </c>
      <c r="S189" s="65">
        <v>1</v>
      </c>
      <c r="T189" s="65">
        <v>1</v>
      </c>
      <c r="U189" s="65">
        <v>1</v>
      </c>
      <c r="V189" s="65">
        <v>1</v>
      </c>
      <c r="W189" s="65">
        <v>1</v>
      </c>
      <c r="X189" s="65">
        <v>1</v>
      </c>
      <c r="Y189" s="65">
        <v>1</v>
      </c>
      <c r="Z189" s="65">
        <v>1</v>
      </c>
      <c r="AA189" s="65">
        <v>1</v>
      </c>
      <c r="AB189" s="65">
        <v>1</v>
      </c>
      <c r="AC189" s="65">
        <v>1</v>
      </c>
      <c r="AD189" s="65">
        <v>1</v>
      </c>
      <c r="AE189" s="65">
        <v>1</v>
      </c>
      <c r="AF189" s="65">
        <v>0</v>
      </c>
      <c r="AG189" s="65">
        <v>1</v>
      </c>
      <c r="AH189" s="65">
        <v>1</v>
      </c>
      <c r="AI189" s="65">
        <v>1</v>
      </c>
      <c r="AJ189" s="65">
        <v>1</v>
      </c>
      <c r="AK189" s="65">
        <v>0.52219167899999996</v>
      </c>
      <c r="AL189" s="65">
        <v>1</v>
      </c>
      <c r="AM189" s="65">
        <v>1</v>
      </c>
      <c r="AN189" s="65">
        <v>1</v>
      </c>
      <c r="AO189" s="65">
        <v>1</v>
      </c>
      <c r="AP189" s="65">
        <v>1</v>
      </c>
      <c r="AQ189" s="65">
        <v>0.415253333</v>
      </c>
      <c r="AR189" s="65">
        <v>1</v>
      </c>
      <c r="AS189" s="65">
        <v>1</v>
      </c>
      <c r="AT189" s="65">
        <v>1</v>
      </c>
      <c r="AU189" s="65">
        <v>1</v>
      </c>
      <c r="AV189" s="65">
        <v>0.67914666700000004</v>
      </c>
      <c r="AW189" s="65">
        <v>1</v>
      </c>
      <c r="AX189" s="65">
        <v>1</v>
      </c>
      <c r="AY189" s="65">
        <v>0.59674666700000001</v>
      </c>
      <c r="AZ189" s="65">
        <v>0</v>
      </c>
      <c r="BA189" s="65">
        <v>0</v>
      </c>
      <c r="BB189" s="65">
        <v>1</v>
      </c>
      <c r="BC189" s="65">
        <v>1</v>
      </c>
      <c r="BD189" s="65">
        <v>1</v>
      </c>
      <c r="BE189" s="65">
        <v>1</v>
      </c>
      <c r="BF189" s="65">
        <v>1</v>
      </c>
      <c r="BG189" s="65">
        <v>0.83725333300000004</v>
      </c>
      <c r="BH189" s="65">
        <v>1</v>
      </c>
      <c r="BI189" s="65">
        <v>1</v>
      </c>
      <c r="BJ189" s="65">
        <v>1</v>
      </c>
      <c r="BK189" s="65">
        <v>1</v>
      </c>
      <c r="BL189" s="65">
        <v>0.45800253200000002</v>
      </c>
      <c r="BM189" s="65">
        <v>0.84370666699999997</v>
      </c>
      <c r="BN189" s="65">
        <v>1</v>
      </c>
      <c r="BO189" s="65">
        <v>1</v>
      </c>
      <c r="BP189" s="65">
        <v>1</v>
      </c>
      <c r="BQ189" s="65">
        <v>1</v>
      </c>
      <c r="BR189" s="65">
        <v>1</v>
      </c>
      <c r="BS189" s="65">
        <v>0</v>
      </c>
      <c r="BT189" s="65">
        <v>1</v>
      </c>
      <c r="BU189" s="65">
        <v>1</v>
      </c>
      <c r="BV189" s="65">
        <v>1</v>
      </c>
      <c r="BW189" s="65">
        <v>1</v>
      </c>
      <c r="BX189" s="65">
        <v>1</v>
      </c>
      <c r="BY189" s="65">
        <v>0</v>
      </c>
      <c r="BZ189" s="65">
        <v>0</v>
      </c>
      <c r="CA189" s="65">
        <v>1</v>
      </c>
      <c r="CB189" s="65">
        <v>0</v>
      </c>
      <c r="CC189" s="65">
        <v>1</v>
      </c>
      <c r="CD189" s="65">
        <v>1</v>
      </c>
      <c r="CE189" s="65">
        <v>0</v>
      </c>
      <c r="CF189" s="65">
        <v>0</v>
      </c>
      <c r="CG189" s="65">
        <v>0</v>
      </c>
      <c r="CH189" s="65">
        <v>0.84919999999999995</v>
      </c>
      <c r="CI189" s="65">
        <v>1</v>
      </c>
      <c r="CJ189" s="65">
        <v>0.35602666700000002</v>
      </c>
      <c r="CK189" s="65">
        <v>0</v>
      </c>
      <c r="CL189" s="65">
        <v>0</v>
      </c>
      <c r="CM189" s="65">
        <v>1</v>
      </c>
      <c r="CN189" s="68">
        <v>0</v>
      </c>
    </row>
    <row r="190" spans="1:92" ht="20" customHeight="1" x14ac:dyDescent="0.2">
      <c r="A190" s="67" t="s">
        <v>1300</v>
      </c>
      <c r="B190" s="64" t="s">
        <v>2001</v>
      </c>
      <c r="C190" s="64" t="s">
        <v>2002</v>
      </c>
      <c r="D190" s="92" t="s">
        <v>2003</v>
      </c>
      <c r="E190" s="89" t="s">
        <v>2633</v>
      </c>
      <c r="F190" s="99" t="s">
        <v>2627</v>
      </c>
      <c r="G190" s="95">
        <v>1</v>
      </c>
      <c r="H190" s="65">
        <v>0.98282000000000003</v>
      </c>
      <c r="I190" s="65">
        <v>1</v>
      </c>
      <c r="J190" s="65">
        <v>0.33788000000000001</v>
      </c>
      <c r="K190" s="65">
        <v>0.50416000000000005</v>
      </c>
      <c r="L190" s="65">
        <v>0.44822000000000001</v>
      </c>
      <c r="M190" s="65">
        <v>1</v>
      </c>
      <c r="N190" s="65">
        <v>1</v>
      </c>
      <c r="O190" s="65">
        <v>0.34173999999999999</v>
      </c>
      <c r="P190" s="65">
        <v>1</v>
      </c>
      <c r="Q190" s="65">
        <v>1</v>
      </c>
      <c r="R190" s="65">
        <v>1</v>
      </c>
      <c r="S190" s="65">
        <v>1</v>
      </c>
      <c r="T190" s="65">
        <v>1</v>
      </c>
      <c r="U190" s="65">
        <v>1</v>
      </c>
      <c r="V190" s="65">
        <v>1</v>
      </c>
      <c r="W190" s="65">
        <v>1</v>
      </c>
      <c r="X190" s="65">
        <v>1</v>
      </c>
      <c r="Y190" s="65">
        <v>1</v>
      </c>
      <c r="Z190" s="65">
        <v>1</v>
      </c>
      <c r="AA190" s="65">
        <v>0.92383999999999999</v>
      </c>
      <c r="AB190" s="65">
        <v>0.78024000000000004</v>
      </c>
      <c r="AC190" s="65">
        <v>1</v>
      </c>
      <c r="AD190" s="65">
        <v>1</v>
      </c>
      <c r="AE190" s="65">
        <v>1</v>
      </c>
      <c r="AF190" s="65">
        <v>0</v>
      </c>
      <c r="AG190" s="65">
        <v>1</v>
      </c>
      <c r="AH190" s="65">
        <v>1</v>
      </c>
      <c r="AI190" s="65">
        <v>1</v>
      </c>
      <c r="AJ190" s="65">
        <v>1</v>
      </c>
      <c r="AK190" s="65">
        <v>0.39164375899999998</v>
      </c>
      <c r="AL190" s="65">
        <v>0.85462000000000005</v>
      </c>
      <c r="AM190" s="65">
        <v>1</v>
      </c>
      <c r="AN190" s="65">
        <v>0.96309999999999996</v>
      </c>
      <c r="AO190" s="65">
        <v>1</v>
      </c>
      <c r="AP190" s="65">
        <v>1</v>
      </c>
      <c r="AQ190" s="65">
        <v>0.31143999999999999</v>
      </c>
      <c r="AR190" s="65">
        <v>1</v>
      </c>
      <c r="AS190" s="65">
        <v>0.82113999999999998</v>
      </c>
      <c r="AT190" s="65">
        <v>1</v>
      </c>
      <c r="AU190" s="65">
        <v>0.85536000000000001</v>
      </c>
      <c r="AV190" s="65">
        <v>0.50936000000000003</v>
      </c>
      <c r="AW190" s="65">
        <v>1</v>
      </c>
      <c r="AX190" s="65">
        <v>1</v>
      </c>
      <c r="AY190" s="65">
        <v>0.44756000000000001</v>
      </c>
      <c r="AZ190" s="65">
        <v>0</v>
      </c>
      <c r="BA190" s="65">
        <v>0</v>
      </c>
      <c r="BB190" s="65">
        <v>1</v>
      </c>
      <c r="BC190" s="65">
        <v>0.96550000000000002</v>
      </c>
      <c r="BD190" s="65">
        <v>1</v>
      </c>
      <c r="BE190" s="65">
        <v>1</v>
      </c>
      <c r="BF190" s="65">
        <v>0.89851998799999999</v>
      </c>
      <c r="BG190" s="65">
        <v>0.62794000000000005</v>
      </c>
      <c r="BH190" s="65">
        <v>1</v>
      </c>
      <c r="BI190" s="65">
        <v>1</v>
      </c>
      <c r="BJ190" s="65">
        <v>1</v>
      </c>
      <c r="BK190" s="65">
        <v>1</v>
      </c>
      <c r="BL190" s="65">
        <v>0.343501899</v>
      </c>
      <c r="BM190" s="65">
        <v>0.63278000000000001</v>
      </c>
      <c r="BN190" s="65">
        <v>1</v>
      </c>
      <c r="BO190" s="65">
        <v>1</v>
      </c>
      <c r="BP190" s="65">
        <v>1</v>
      </c>
      <c r="BQ190" s="65">
        <v>1</v>
      </c>
      <c r="BR190" s="65">
        <v>1</v>
      </c>
      <c r="BS190" s="65">
        <v>0</v>
      </c>
      <c r="BT190" s="65">
        <v>1</v>
      </c>
      <c r="BU190" s="65">
        <v>1</v>
      </c>
      <c r="BV190" s="65">
        <v>1</v>
      </c>
      <c r="BW190" s="65">
        <v>0.80620666699999999</v>
      </c>
      <c r="BX190" s="65">
        <v>1</v>
      </c>
      <c r="BY190" s="65">
        <v>0</v>
      </c>
      <c r="BZ190" s="65">
        <v>0</v>
      </c>
      <c r="CA190" s="65">
        <v>1</v>
      </c>
      <c r="CB190" s="65">
        <v>0</v>
      </c>
      <c r="CC190" s="65">
        <v>1</v>
      </c>
      <c r="CD190" s="65">
        <v>1</v>
      </c>
      <c r="CE190" s="65">
        <v>0</v>
      </c>
      <c r="CF190" s="65">
        <v>0</v>
      </c>
      <c r="CG190" s="65">
        <v>0</v>
      </c>
      <c r="CH190" s="65">
        <v>0.69432410099999997</v>
      </c>
      <c r="CI190" s="65">
        <v>1</v>
      </c>
      <c r="CJ190" s="65">
        <v>0.26701999999999998</v>
      </c>
      <c r="CK190" s="65">
        <v>0</v>
      </c>
      <c r="CL190" s="65">
        <v>0</v>
      </c>
      <c r="CM190" s="65">
        <v>1</v>
      </c>
      <c r="CN190" s="68">
        <v>0</v>
      </c>
    </row>
    <row r="191" spans="1:92" ht="20" customHeight="1" x14ac:dyDescent="0.2">
      <c r="A191" s="67" t="s">
        <v>1297</v>
      </c>
      <c r="B191" s="64" t="s">
        <v>1992</v>
      </c>
      <c r="C191" s="64" t="s">
        <v>1993</v>
      </c>
      <c r="D191" s="92" t="s">
        <v>1994</v>
      </c>
      <c r="E191" s="89" t="s">
        <v>2634</v>
      </c>
      <c r="F191" s="99" t="s">
        <v>2627</v>
      </c>
      <c r="G191" s="95">
        <v>0.98364996699999996</v>
      </c>
      <c r="H191" s="65">
        <v>0.78625599999999995</v>
      </c>
      <c r="I191" s="65">
        <v>1</v>
      </c>
      <c r="J191" s="65">
        <v>0.27030399999999999</v>
      </c>
      <c r="K191" s="65">
        <v>0.40332800000000002</v>
      </c>
      <c r="L191" s="65">
        <v>0.35857600000000001</v>
      </c>
      <c r="M191" s="65">
        <v>1</v>
      </c>
      <c r="N191" s="65">
        <v>0.86164799999999997</v>
      </c>
      <c r="O191" s="65">
        <v>0.27339200000000002</v>
      </c>
      <c r="P191" s="65">
        <v>0.94257434500000004</v>
      </c>
      <c r="Q191" s="65">
        <v>1</v>
      </c>
      <c r="R191" s="65">
        <v>1</v>
      </c>
      <c r="S191" s="65">
        <v>1</v>
      </c>
      <c r="T191" s="65">
        <v>1</v>
      </c>
      <c r="U191" s="65">
        <v>1</v>
      </c>
      <c r="V191" s="65">
        <v>1</v>
      </c>
      <c r="W191" s="65">
        <v>1</v>
      </c>
      <c r="X191" s="65">
        <v>1</v>
      </c>
      <c r="Y191" s="65">
        <v>1</v>
      </c>
      <c r="Z191" s="65">
        <v>1</v>
      </c>
      <c r="AA191" s="65">
        <v>0.73907199999999995</v>
      </c>
      <c r="AB191" s="65">
        <v>0.62419199999999997</v>
      </c>
      <c r="AC191" s="65">
        <v>0.92390399999999995</v>
      </c>
      <c r="AD191" s="65">
        <v>1</v>
      </c>
      <c r="AE191" s="65">
        <v>1</v>
      </c>
      <c r="AF191" s="65">
        <v>0</v>
      </c>
      <c r="AG191" s="65">
        <v>0.99820799999999998</v>
      </c>
      <c r="AH191" s="65">
        <v>1</v>
      </c>
      <c r="AI191" s="65">
        <v>1</v>
      </c>
      <c r="AJ191" s="65">
        <v>1</v>
      </c>
      <c r="AK191" s="65">
        <v>0.31331500699999998</v>
      </c>
      <c r="AL191" s="65">
        <v>0.68369599999999997</v>
      </c>
      <c r="AM191" s="65">
        <v>0.92313599999999996</v>
      </c>
      <c r="AN191" s="65">
        <v>0.77048000000000005</v>
      </c>
      <c r="AO191" s="65">
        <v>1</v>
      </c>
      <c r="AP191" s="65">
        <v>1</v>
      </c>
      <c r="AQ191" s="65">
        <v>0.24915200000000001</v>
      </c>
      <c r="AR191" s="65">
        <v>1</v>
      </c>
      <c r="AS191" s="65">
        <v>0.65691200000000005</v>
      </c>
      <c r="AT191" s="65">
        <v>1</v>
      </c>
      <c r="AU191" s="65">
        <v>0.68428800000000001</v>
      </c>
      <c r="AV191" s="65">
        <v>0.40748800000000002</v>
      </c>
      <c r="AW191" s="65">
        <v>1</v>
      </c>
      <c r="AX191" s="65">
        <v>1</v>
      </c>
      <c r="AY191" s="65">
        <v>0.35804799999999998</v>
      </c>
      <c r="AZ191" s="65">
        <v>0</v>
      </c>
      <c r="BA191" s="65">
        <v>0</v>
      </c>
      <c r="BB191" s="65">
        <v>1</v>
      </c>
      <c r="BC191" s="65">
        <v>0.77239999999999998</v>
      </c>
      <c r="BD191" s="65">
        <v>1</v>
      </c>
      <c r="BE191" s="65">
        <v>1</v>
      </c>
      <c r="BF191" s="65">
        <v>0.75375750799999996</v>
      </c>
      <c r="BG191" s="65">
        <v>0.50235200000000002</v>
      </c>
      <c r="BH191" s="65">
        <v>1</v>
      </c>
      <c r="BI191" s="65">
        <v>0.90729599999999999</v>
      </c>
      <c r="BJ191" s="65">
        <v>1</v>
      </c>
      <c r="BK191" s="65">
        <v>1</v>
      </c>
      <c r="BL191" s="65">
        <v>0.27480151899999999</v>
      </c>
      <c r="BM191" s="65">
        <v>0.50622400000000001</v>
      </c>
      <c r="BN191" s="65">
        <v>1</v>
      </c>
      <c r="BO191" s="65">
        <v>1</v>
      </c>
      <c r="BP191" s="65">
        <v>1</v>
      </c>
      <c r="BQ191" s="65">
        <v>1</v>
      </c>
      <c r="BR191" s="65">
        <v>1</v>
      </c>
      <c r="BS191" s="65">
        <v>0</v>
      </c>
      <c r="BT191" s="65">
        <v>1</v>
      </c>
      <c r="BU191" s="65">
        <v>1</v>
      </c>
      <c r="BV191" s="65">
        <v>0.95587200000000005</v>
      </c>
      <c r="BW191" s="65">
        <v>0.64496533300000003</v>
      </c>
      <c r="BX191" s="65">
        <v>1</v>
      </c>
      <c r="BY191" s="65">
        <v>0</v>
      </c>
      <c r="BZ191" s="65">
        <v>0</v>
      </c>
      <c r="CA191" s="65">
        <v>1</v>
      </c>
      <c r="CB191" s="65">
        <v>0</v>
      </c>
      <c r="CC191" s="65">
        <v>1</v>
      </c>
      <c r="CD191" s="65">
        <v>1</v>
      </c>
      <c r="CE191" s="65">
        <v>0</v>
      </c>
      <c r="CF191" s="65">
        <v>0</v>
      </c>
      <c r="CG191" s="65">
        <v>0</v>
      </c>
      <c r="CH191" s="65">
        <v>0.56181495999999997</v>
      </c>
      <c r="CI191" s="65">
        <v>1</v>
      </c>
      <c r="CJ191" s="65">
        <v>0.213616</v>
      </c>
      <c r="CK191" s="65">
        <v>0</v>
      </c>
      <c r="CL191" s="65">
        <v>0</v>
      </c>
      <c r="CM191" s="65">
        <v>1</v>
      </c>
      <c r="CN191" s="68">
        <v>0</v>
      </c>
    </row>
    <row r="192" spans="1:92" ht="20" customHeight="1" x14ac:dyDescent="0.2">
      <c r="A192" s="67" t="s">
        <v>1301</v>
      </c>
      <c r="B192" s="64" t="s">
        <v>2004</v>
      </c>
      <c r="C192" s="64" t="s">
        <v>2005</v>
      </c>
      <c r="D192" s="92" t="s">
        <v>2006</v>
      </c>
      <c r="E192" s="89" t="s">
        <v>2635</v>
      </c>
      <c r="F192" s="99" t="s">
        <v>2627</v>
      </c>
      <c r="G192" s="95">
        <v>0.98364996699999996</v>
      </c>
      <c r="H192" s="65">
        <v>0.78625599999999995</v>
      </c>
      <c r="I192" s="65">
        <v>1</v>
      </c>
      <c r="J192" s="65">
        <v>0.27030399999999999</v>
      </c>
      <c r="K192" s="65">
        <v>0.40332800000000002</v>
      </c>
      <c r="L192" s="65">
        <v>0.35857600000000001</v>
      </c>
      <c r="M192" s="65">
        <v>1</v>
      </c>
      <c r="N192" s="65">
        <v>0.86164799999999997</v>
      </c>
      <c r="O192" s="65">
        <v>0.27339200000000002</v>
      </c>
      <c r="P192" s="65">
        <v>0.92902809399999997</v>
      </c>
      <c r="Q192" s="65">
        <v>1</v>
      </c>
      <c r="R192" s="65">
        <v>1</v>
      </c>
      <c r="S192" s="65">
        <v>1</v>
      </c>
      <c r="T192" s="65">
        <v>1</v>
      </c>
      <c r="U192" s="65">
        <v>1</v>
      </c>
      <c r="V192" s="65">
        <v>1</v>
      </c>
      <c r="W192" s="65">
        <v>1</v>
      </c>
      <c r="X192" s="65">
        <v>1</v>
      </c>
      <c r="Y192" s="65">
        <v>1</v>
      </c>
      <c r="Z192" s="65">
        <v>1</v>
      </c>
      <c r="AA192" s="65">
        <v>0.73907199999999995</v>
      </c>
      <c r="AB192" s="65">
        <v>0.62419199999999997</v>
      </c>
      <c r="AC192" s="65">
        <v>0.92390399999999995</v>
      </c>
      <c r="AD192" s="65">
        <v>1</v>
      </c>
      <c r="AE192" s="65">
        <v>1</v>
      </c>
      <c r="AF192" s="65">
        <v>0</v>
      </c>
      <c r="AG192" s="65">
        <v>0.99820799999999998</v>
      </c>
      <c r="AH192" s="65">
        <v>1</v>
      </c>
      <c r="AI192" s="65">
        <v>1</v>
      </c>
      <c r="AJ192" s="65">
        <v>1</v>
      </c>
      <c r="AK192" s="65">
        <v>0.31331500699999998</v>
      </c>
      <c r="AL192" s="65">
        <v>0.68369599999999997</v>
      </c>
      <c r="AM192" s="65">
        <v>0.92313599999999996</v>
      </c>
      <c r="AN192" s="65">
        <v>0.77048000000000005</v>
      </c>
      <c r="AO192" s="65">
        <v>1</v>
      </c>
      <c r="AP192" s="65">
        <v>1</v>
      </c>
      <c r="AQ192" s="65">
        <v>0.24915200000000001</v>
      </c>
      <c r="AR192" s="65">
        <v>1</v>
      </c>
      <c r="AS192" s="65">
        <v>0.65691200000000005</v>
      </c>
      <c r="AT192" s="65">
        <v>1</v>
      </c>
      <c r="AU192" s="65">
        <v>0.68428800000000001</v>
      </c>
      <c r="AV192" s="65">
        <v>0.40748800000000002</v>
      </c>
      <c r="AW192" s="65">
        <v>1</v>
      </c>
      <c r="AX192" s="65">
        <v>1</v>
      </c>
      <c r="AY192" s="65">
        <v>0.35804799999999998</v>
      </c>
      <c r="AZ192" s="65">
        <v>0</v>
      </c>
      <c r="BA192" s="65">
        <v>0</v>
      </c>
      <c r="BB192" s="65">
        <v>1</v>
      </c>
      <c r="BC192" s="65">
        <v>0.77239999999999998</v>
      </c>
      <c r="BD192" s="65">
        <v>1</v>
      </c>
      <c r="BE192" s="65">
        <v>1</v>
      </c>
      <c r="BF192" s="65">
        <v>0.74364697999999996</v>
      </c>
      <c r="BG192" s="65">
        <v>0.50235200000000002</v>
      </c>
      <c r="BH192" s="65">
        <v>1</v>
      </c>
      <c r="BI192" s="65">
        <v>0.90729599999999999</v>
      </c>
      <c r="BJ192" s="65">
        <v>1</v>
      </c>
      <c r="BK192" s="65">
        <v>1</v>
      </c>
      <c r="BL192" s="65">
        <v>0.27480151899999999</v>
      </c>
      <c r="BM192" s="65">
        <v>0.50622400000000001</v>
      </c>
      <c r="BN192" s="65">
        <v>1</v>
      </c>
      <c r="BO192" s="65">
        <v>1</v>
      </c>
      <c r="BP192" s="65">
        <v>1</v>
      </c>
      <c r="BQ192" s="65">
        <v>1</v>
      </c>
      <c r="BR192" s="65">
        <v>1</v>
      </c>
      <c r="BS192" s="65">
        <v>0</v>
      </c>
      <c r="BT192" s="65">
        <v>1</v>
      </c>
      <c r="BU192" s="65">
        <v>1</v>
      </c>
      <c r="BV192" s="65">
        <v>0.95587200000000005</v>
      </c>
      <c r="BW192" s="65">
        <v>0.64496533300000003</v>
      </c>
      <c r="BX192" s="65">
        <v>1</v>
      </c>
      <c r="BY192" s="65">
        <v>0</v>
      </c>
      <c r="BZ192" s="65">
        <v>0</v>
      </c>
      <c r="CA192" s="65">
        <v>1</v>
      </c>
      <c r="CB192" s="65">
        <v>0</v>
      </c>
      <c r="CC192" s="65">
        <v>1</v>
      </c>
      <c r="CD192" s="65">
        <v>1</v>
      </c>
      <c r="CE192" s="65">
        <v>0</v>
      </c>
      <c r="CF192" s="65">
        <v>0</v>
      </c>
      <c r="CG192" s="65">
        <v>0</v>
      </c>
      <c r="CH192" s="65">
        <v>0.56181495999999997</v>
      </c>
      <c r="CI192" s="65">
        <v>1</v>
      </c>
      <c r="CJ192" s="65">
        <v>0.213616</v>
      </c>
      <c r="CK192" s="65">
        <v>0</v>
      </c>
      <c r="CL192" s="65">
        <v>0</v>
      </c>
      <c r="CM192" s="65">
        <v>1</v>
      </c>
      <c r="CN192" s="68">
        <v>0</v>
      </c>
    </row>
    <row r="193" spans="1:92" ht="20" customHeight="1" x14ac:dyDescent="0.2">
      <c r="A193" s="67" t="s">
        <v>1298</v>
      </c>
      <c r="B193" s="64" t="s">
        <v>1995</v>
      </c>
      <c r="C193" s="64" t="s">
        <v>1996</v>
      </c>
      <c r="D193" s="92" t="s">
        <v>1997</v>
      </c>
      <c r="E193" s="89" t="s">
        <v>2636</v>
      </c>
      <c r="F193" s="99" t="s">
        <v>2627</v>
      </c>
      <c r="G193" s="95">
        <v>0.819708306</v>
      </c>
      <c r="H193" s="65">
        <v>0.65521333299999995</v>
      </c>
      <c r="I193" s="65">
        <v>1</v>
      </c>
      <c r="J193" s="65">
        <v>0.225253333</v>
      </c>
      <c r="K193" s="65">
        <v>0.33610666700000003</v>
      </c>
      <c r="L193" s="65">
        <v>0.29881333300000001</v>
      </c>
      <c r="M193" s="65">
        <v>1</v>
      </c>
      <c r="N193" s="65">
        <v>0.71804000000000001</v>
      </c>
      <c r="O193" s="65">
        <v>0.22782666700000001</v>
      </c>
      <c r="P193" s="65">
        <v>0.78547862099999999</v>
      </c>
      <c r="Q193" s="65">
        <v>1</v>
      </c>
      <c r="R193" s="65">
        <v>1</v>
      </c>
      <c r="S193" s="65">
        <v>0.96630856300000001</v>
      </c>
      <c r="T193" s="65">
        <v>0.95681333300000004</v>
      </c>
      <c r="U193" s="65">
        <v>1</v>
      </c>
      <c r="V193" s="65">
        <v>1</v>
      </c>
      <c r="W193" s="65">
        <v>1</v>
      </c>
      <c r="X193" s="65">
        <v>1</v>
      </c>
      <c r="Y193" s="65">
        <v>1</v>
      </c>
      <c r="Z193" s="65">
        <v>1</v>
      </c>
      <c r="AA193" s="65">
        <v>0.61589333300000004</v>
      </c>
      <c r="AB193" s="65">
        <v>0.52015999999999996</v>
      </c>
      <c r="AC193" s="65">
        <v>0.76992000000000005</v>
      </c>
      <c r="AD193" s="65">
        <v>1</v>
      </c>
      <c r="AE193" s="65">
        <v>1</v>
      </c>
      <c r="AF193" s="65">
        <v>0</v>
      </c>
      <c r="AG193" s="65">
        <v>0.83184000000000002</v>
      </c>
      <c r="AH193" s="65">
        <v>1</v>
      </c>
      <c r="AI193" s="65">
        <v>1</v>
      </c>
      <c r="AJ193" s="65">
        <v>1</v>
      </c>
      <c r="AK193" s="65">
        <v>0.261095839</v>
      </c>
      <c r="AL193" s="65">
        <v>0.56974666699999998</v>
      </c>
      <c r="AM193" s="65">
        <v>0.76927999999999996</v>
      </c>
      <c r="AN193" s="65">
        <v>0.64206666700000004</v>
      </c>
      <c r="AO193" s="65">
        <v>1</v>
      </c>
      <c r="AP193" s="65">
        <v>1</v>
      </c>
      <c r="AQ193" s="65">
        <v>0.20762666699999999</v>
      </c>
      <c r="AR193" s="65">
        <v>1</v>
      </c>
      <c r="AS193" s="65">
        <v>0.54742666699999998</v>
      </c>
      <c r="AT193" s="65">
        <v>1</v>
      </c>
      <c r="AU193" s="65">
        <v>0.57023999999999997</v>
      </c>
      <c r="AV193" s="65">
        <v>0.33957333299999998</v>
      </c>
      <c r="AW193" s="65">
        <v>1</v>
      </c>
      <c r="AX193" s="65">
        <v>0.91060393500000003</v>
      </c>
      <c r="AY193" s="65">
        <v>0.29837333300000002</v>
      </c>
      <c r="AZ193" s="65">
        <v>0</v>
      </c>
      <c r="BA193" s="65">
        <v>0</v>
      </c>
      <c r="BB193" s="65">
        <v>0.856506667</v>
      </c>
      <c r="BC193" s="65">
        <v>0.64366666699999997</v>
      </c>
      <c r="BD193" s="65">
        <v>1</v>
      </c>
      <c r="BE193" s="65">
        <v>1</v>
      </c>
      <c r="BF193" s="65">
        <v>0.62813125700000005</v>
      </c>
      <c r="BG193" s="65">
        <v>0.41862666700000001</v>
      </c>
      <c r="BH193" s="65">
        <v>1</v>
      </c>
      <c r="BI193" s="65">
        <v>0.75607999999999997</v>
      </c>
      <c r="BJ193" s="65">
        <v>1</v>
      </c>
      <c r="BK193" s="65">
        <v>1</v>
      </c>
      <c r="BL193" s="65">
        <v>0.22900126600000001</v>
      </c>
      <c r="BM193" s="65">
        <v>0.421853333</v>
      </c>
      <c r="BN193" s="65">
        <v>1</v>
      </c>
      <c r="BO193" s="65">
        <v>0.85745333300000004</v>
      </c>
      <c r="BP193" s="65">
        <v>1</v>
      </c>
      <c r="BQ193" s="65">
        <v>1</v>
      </c>
      <c r="BR193" s="65">
        <v>1</v>
      </c>
      <c r="BS193" s="65">
        <v>0</v>
      </c>
      <c r="BT193" s="65">
        <v>1</v>
      </c>
      <c r="BU193" s="65">
        <v>0.92602666700000003</v>
      </c>
      <c r="BV193" s="65">
        <v>0.79656000000000005</v>
      </c>
      <c r="BW193" s="65">
        <v>0.537471111</v>
      </c>
      <c r="BX193" s="65">
        <v>1</v>
      </c>
      <c r="BY193" s="65">
        <v>0</v>
      </c>
      <c r="BZ193" s="65">
        <v>0</v>
      </c>
      <c r="CA193" s="65">
        <v>1</v>
      </c>
      <c r="CB193" s="65">
        <v>0</v>
      </c>
      <c r="CC193" s="65">
        <v>1</v>
      </c>
      <c r="CD193" s="65">
        <v>1</v>
      </c>
      <c r="CE193" s="65">
        <v>0</v>
      </c>
      <c r="CF193" s="65">
        <v>0</v>
      </c>
      <c r="CG193" s="65">
        <v>0</v>
      </c>
      <c r="CH193" s="65">
        <v>0.468179134</v>
      </c>
      <c r="CI193" s="65">
        <v>1</v>
      </c>
      <c r="CJ193" s="65">
        <v>0.178013333</v>
      </c>
      <c r="CK193" s="65">
        <v>0</v>
      </c>
      <c r="CL193" s="65">
        <v>0</v>
      </c>
      <c r="CM193" s="65">
        <v>1</v>
      </c>
      <c r="CN193" s="68">
        <v>0</v>
      </c>
    </row>
    <row r="194" spans="1:92" ht="20" customHeight="1" x14ac:dyDescent="0.2">
      <c r="A194" s="67" t="s">
        <v>1302</v>
      </c>
      <c r="B194" s="64" t="s">
        <v>2007</v>
      </c>
      <c r="C194" s="64" t="s">
        <v>2008</v>
      </c>
      <c r="D194" s="92" t="s">
        <v>2009</v>
      </c>
      <c r="E194" s="89" t="s">
        <v>2636</v>
      </c>
      <c r="F194" s="99" t="s">
        <v>2627</v>
      </c>
      <c r="G194" s="95">
        <v>0.819708306</v>
      </c>
      <c r="H194" s="65">
        <v>0.65521333299999995</v>
      </c>
      <c r="I194" s="65">
        <v>1</v>
      </c>
      <c r="J194" s="65">
        <v>0.225253333</v>
      </c>
      <c r="K194" s="65">
        <v>0.33610666700000003</v>
      </c>
      <c r="L194" s="65">
        <v>0.29881333300000001</v>
      </c>
      <c r="M194" s="65">
        <v>1</v>
      </c>
      <c r="N194" s="65">
        <v>0.71804000000000001</v>
      </c>
      <c r="O194" s="65">
        <v>0.22782666700000001</v>
      </c>
      <c r="P194" s="65">
        <v>0.78547862099999999</v>
      </c>
      <c r="Q194" s="65">
        <v>1</v>
      </c>
      <c r="R194" s="65">
        <v>1</v>
      </c>
      <c r="S194" s="65">
        <v>0.96630856300000001</v>
      </c>
      <c r="T194" s="65">
        <v>0.95681333300000004</v>
      </c>
      <c r="U194" s="65">
        <v>1</v>
      </c>
      <c r="V194" s="65">
        <v>1</v>
      </c>
      <c r="W194" s="65">
        <v>1</v>
      </c>
      <c r="X194" s="65">
        <v>1</v>
      </c>
      <c r="Y194" s="65">
        <v>1</v>
      </c>
      <c r="Z194" s="65">
        <v>1</v>
      </c>
      <c r="AA194" s="65">
        <v>0.61589333300000004</v>
      </c>
      <c r="AB194" s="65">
        <v>0.52015999999999996</v>
      </c>
      <c r="AC194" s="65">
        <v>0.76992000000000005</v>
      </c>
      <c r="AD194" s="65">
        <v>1</v>
      </c>
      <c r="AE194" s="65">
        <v>1</v>
      </c>
      <c r="AF194" s="65">
        <v>0</v>
      </c>
      <c r="AG194" s="65">
        <v>0.83184000000000002</v>
      </c>
      <c r="AH194" s="65">
        <v>1</v>
      </c>
      <c r="AI194" s="65">
        <v>1</v>
      </c>
      <c r="AJ194" s="65">
        <v>1</v>
      </c>
      <c r="AK194" s="65">
        <v>0.261095839</v>
      </c>
      <c r="AL194" s="65">
        <v>0.56974666699999998</v>
      </c>
      <c r="AM194" s="65">
        <v>0.76927999999999996</v>
      </c>
      <c r="AN194" s="65">
        <v>0.64206666700000004</v>
      </c>
      <c r="AO194" s="65">
        <v>1</v>
      </c>
      <c r="AP194" s="65">
        <v>1</v>
      </c>
      <c r="AQ194" s="65">
        <v>0.20762666699999999</v>
      </c>
      <c r="AR194" s="65">
        <v>1</v>
      </c>
      <c r="AS194" s="65">
        <v>0.54742666699999998</v>
      </c>
      <c r="AT194" s="65">
        <v>1</v>
      </c>
      <c r="AU194" s="65">
        <v>0.57023999999999997</v>
      </c>
      <c r="AV194" s="65">
        <v>0.33957333299999998</v>
      </c>
      <c r="AW194" s="65">
        <v>1</v>
      </c>
      <c r="AX194" s="65">
        <v>0.91060393500000003</v>
      </c>
      <c r="AY194" s="65">
        <v>0.29837333300000002</v>
      </c>
      <c r="AZ194" s="65">
        <v>0</v>
      </c>
      <c r="BA194" s="65">
        <v>0</v>
      </c>
      <c r="BB194" s="65">
        <v>0.856506667</v>
      </c>
      <c r="BC194" s="65">
        <v>0.64366666699999997</v>
      </c>
      <c r="BD194" s="65">
        <v>1</v>
      </c>
      <c r="BE194" s="65">
        <v>1</v>
      </c>
      <c r="BF194" s="65">
        <v>0.62813125700000005</v>
      </c>
      <c r="BG194" s="65">
        <v>0.41862666700000001</v>
      </c>
      <c r="BH194" s="65">
        <v>1</v>
      </c>
      <c r="BI194" s="65">
        <v>0.75607999999999997</v>
      </c>
      <c r="BJ194" s="65">
        <v>1</v>
      </c>
      <c r="BK194" s="65">
        <v>1</v>
      </c>
      <c r="BL194" s="65">
        <v>0.22900126600000001</v>
      </c>
      <c r="BM194" s="65">
        <v>0.421853333</v>
      </c>
      <c r="BN194" s="65">
        <v>1</v>
      </c>
      <c r="BO194" s="65">
        <v>0.85745333300000004</v>
      </c>
      <c r="BP194" s="65">
        <v>1</v>
      </c>
      <c r="BQ194" s="65">
        <v>1</v>
      </c>
      <c r="BR194" s="65">
        <v>1</v>
      </c>
      <c r="BS194" s="65">
        <v>0</v>
      </c>
      <c r="BT194" s="65">
        <v>1</v>
      </c>
      <c r="BU194" s="65">
        <v>0.92602666700000003</v>
      </c>
      <c r="BV194" s="65">
        <v>0.79656000000000005</v>
      </c>
      <c r="BW194" s="65">
        <v>0.537471111</v>
      </c>
      <c r="BX194" s="65">
        <v>1</v>
      </c>
      <c r="BY194" s="65">
        <v>0</v>
      </c>
      <c r="BZ194" s="65">
        <v>0</v>
      </c>
      <c r="CA194" s="65">
        <v>1</v>
      </c>
      <c r="CB194" s="65">
        <v>0</v>
      </c>
      <c r="CC194" s="65">
        <v>1</v>
      </c>
      <c r="CD194" s="65">
        <v>1</v>
      </c>
      <c r="CE194" s="65">
        <v>0</v>
      </c>
      <c r="CF194" s="65">
        <v>0</v>
      </c>
      <c r="CG194" s="65">
        <v>0</v>
      </c>
      <c r="CH194" s="65">
        <v>0.468179134</v>
      </c>
      <c r="CI194" s="65">
        <v>1</v>
      </c>
      <c r="CJ194" s="65">
        <v>0.178013333</v>
      </c>
      <c r="CK194" s="65">
        <v>0</v>
      </c>
      <c r="CL194" s="65">
        <v>0</v>
      </c>
      <c r="CM194" s="65">
        <v>1</v>
      </c>
      <c r="CN194" s="68">
        <v>0</v>
      </c>
    </row>
    <row r="195" spans="1:92" ht="20" customHeight="1" x14ac:dyDescent="0.2">
      <c r="A195" s="67" t="s">
        <v>1290</v>
      </c>
      <c r="B195" s="64" t="s">
        <v>1976</v>
      </c>
      <c r="C195" s="64" t="s">
        <v>1977</v>
      </c>
      <c r="D195" s="92" t="s">
        <v>1978</v>
      </c>
      <c r="E195" s="89" t="s">
        <v>2637</v>
      </c>
      <c r="F195" s="99" t="s">
        <v>2627</v>
      </c>
      <c r="G195" s="95">
        <v>0.70260711899999995</v>
      </c>
      <c r="H195" s="65">
        <v>0.56161142900000005</v>
      </c>
      <c r="I195" s="65">
        <v>1</v>
      </c>
      <c r="J195" s="65">
        <v>0.19307428600000001</v>
      </c>
      <c r="K195" s="65">
        <v>0.28809142900000001</v>
      </c>
      <c r="L195" s="65">
        <v>0.256125714</v>
      </c>
      <c r="M195" s="65">
        <v>1</v>
      </c>
      <c r="N195" s="65">
        <v>0.61546285700000003</v>
      </c>
      <c r="O195" s="65">
        <v>0.19528000000000001</v>
      </c>
      <c r="P195" s="65">
        <v>0.67326738900000005</v>
      </c>
      <c r="Q195" s="65">
        <v>1</v>
      </c>
      <c r="R195" s="65">
        <v>1</v>
      </c>
      <c r="S195" s="65">
        <v>0.828264483</v>
      </c>
      <c r="T195" s="65">
        <v>0.82012571400000001</v>
      </c>
      <c r="U195" s="65">
        <v>0.92994285700000001</v>
      </c>
      <c r="V195" s="65">
        <v>1</v>
      </c>
      <c r="W195" s="65">
        <v>1</v>
      </c>
      <c r="X195" s="65">
        <v>0.96431999999999995</v>
      </c>
      <c r="Y195" s="65">
        <v>1</v>
      </c>
      <c r="Z195" s="65">
        <v>1</v>
      </c>
      <c r="AA195" s="65">
        <v>0.52790857099999999</v>
      </c>
      <c r="AB195" s="65">
        <v>0.44585142900000002</v>
      </c>
      <c r="AC195" s="65">
        <v>0.65993142900000001</v>
      </c>
      <c r="AD195" s="65">
        <v>1</v>
      </c>
      <c r="AE195" s="65">
        <v>1</v>
      </c>
      <c r="AF195" s="65">
        <v>0</v>
      </c>
      <c r="AG195" s="65">
        <v>0.71300571400000001</v>
      </c>
      <c r="AH195" s="65">
        <v>1</v>
      </c>
      <c r="AI195" s="65">
        <v>1</v>
      </c>
      <c r="AJ195" s="65">
        <v>1</v>
      </c>
      <c r="AK195" s="65">
        <v>0.22379643399999999</v>
      </c>
      <c r="AL195" s="65">
        <v>0.48835428600000003</v>
      </c>
      <c r="AM195" s="65">
        <v>0.65938285699999999</v>
      </c>
      <c r="AN195" s="65">
        <v>0.55034285699999996</v>
      </c>
      <c r="AO195" s="65">
        <v>1</v>
      </c>
      <c r="AP195" s="65">
        <v>1</v>
      </c>
      <c r="AQ195" s="65">
        <v>0.177965714</v>
      </c>
      <c r="AR195" s="65">
        <v>1</v>
      </c>
      <c r="AS195" s="65">
        <v>0.46922285699999999</v>
      </c>
      <c r="AT195" s="65">
        <v>1</v>
      </c>
      <c r="AU195" s="65">
        <v>0.48877714300000003</v>
      </c>
      <c r="AV195" s="65">
        <v>0.29106285700000001</v>
      </c>
      <c r="AW195" s="65">
        <v>1</v>
      </c>
      <c r="AX195" s="65">
        <v>0.78051765799999995</v>
      </c>
      <c r="AY195" s="65">
        <v>0.25574857099999998</v>
      </c>
      <c r="AZ195" s="65">
        <v>0</v>
      </c>
      <c r="BA195" s="65">
        <v>0</v>
      </c>
      <c r="BB195" s="65">
        <v>0.73414857099999997</v>
      </c>
      <c r="BC195" s="65">
        <v>0.55171428600000005</v>
      </c>
      <c r="BD195" s="65">
        <v>1</v>
      </c>
      <c r="BE195" s="65">
        <v>1</v>
      </c>
      <c r="BF195" s="65">
        <v>0.53839822000000004</v>
      </c>
      <c r="BG195" s="65">
        <v>0.358822857</v>
      </c>
      <c r="BH195" s="65">
        <v>1</v>
      </c>
      <c r="BI195" s="65">
        <v>0.64806857100000004</v>
      </c>
      <c r="BJ195" s="65">
        <v>1</v>
      </c>
      <c r="BK195" s="65">
        <v>1</v>
      </c>
      <c r="BL195" s="65">
        <v>0.19628679900000001</v>
      </c>
      <c r="BM195" s="65">
        <v>0.36158857100000003</v>
      </c>
      <c r="BN195" s="65">
        <v>0.89596571400000002</v>
      </c>
      <c r="BO195" s="65">
        <v>0.73495999999999995</v>
      </c>
      <c r="BP195" s="65">
        <v>1</v>
      </c>
      <c r="BQ195" s="65">
        <v>1</v>
      </c>
      <c r="BR195" s="65">
        <v>1</v>
      </c>
      <c r="BS195" s="65">
        <v>0</v>
      </c>
      <c r="BT195" s="65">
        <v>1</v>
      </c>
      <c r="BU195" s="65">
        <v>0.79373714299999998</v>
      </c>
      <c r="BV195" s="65">
        <v>0.68276571399999997</v>
      </c>
      <c r="BW195" s="65">
        <v>0.46068952400000002</v>
      </c>
      <c r="BX195" s="65">
        <v>1</v>
      </c>
      <c r="BY195" s="65">
        <v>0</v>
      </c>
      <c r="BZ195" s="65">
        <v>0</v>
      </c>
      <c r="CA195" s="65">
        <v>1</v>
      </c>
      <c r="CB195" s="65">
        <v>0</v>
      </c>
      <c r="CC195" s="65">
        <v>1</v>
      </c>
      <c r="CD195" s="65">
        <v>1</v>
      </c>
      <c r="CE195" s="65">
        <v>0</v>
      </c>
      <c r="CF195" s="65">
        <v>0</v>
      </c>
      <c r="CG195" s="65">
        <v>0</v>
      </c>
      <c r="CH195" s="65">
        <v>0.38395238100000001</v>
      </c>
      <c r="CI195" s="65">
        <v>1</v>
      </c>
      <c r="CJ195" s="65">
        <v>0.13351260700000001</v>
      </c>
      <c r="CK195" s="65">
        <v>0</v>
      </c>
      <c r="CL195" s="65">
        <v>0</v>
      </c>
      <c r="CM195" s="65">
        <v>1</v>
      </c>
      <c r="CN195" s="68">
        <v>0</v>
      </c>
    </row>
    <row r="196" spans="1:92" ht="20" customHeight="1" x14ac:dyDescent="0.2">
      <c r="A196" s="67" t="s">
        <v>1291</v>
      </c>
      <c r="B196" s="64" t="s">
        <v>1979</v>
      </c>
      <c r="C196" s="64" t="s">
        <v>1980</v>
      </c>
      <c r="D196" s="92" t="s">
        <v>1981</v>
      </c>
      <c r="E196" s="89" t="s">
        <v>2638</v>
      </c>
      <c r="F196" s="99" t="s">
        <v>2627</v>
      </c>
      <c r="G196" s="95">
        <v>0.61478122999999996</v>
      </c>
      <c r="H196" s="65">
        <v>0.49141000000000001</v>
      </c>
      <c r="I196" s="65">
        <v>1</v>
      </c>
      <c r="J196" s="65">
        <v>0.16894000000000001</v>
      </c>
      <c r="K196" s="65">
        <v>0.25208000000000003</v>
      </c>
      <c r="L196" s="65">
        <v>0.22411</v>
      </c>
      <c r="M196" s="65">
        <v>1</v>
      </c>
      <c r="N196" s="65">
        <v>0.53852999999999995</v>
      </c>
      <c r="O196" s="65">
        <v>0.17086999999999999</v>
      </c>
      <c r="P196" s="65">
        <v>0.58836177000000001</v>
      </c>
      <c r="Q196" s="65">
        <v>0.94503000000000004</v>
      </c>
      <c r="R196" s="65">
        <v>1</v>
      </c>
      <c r="S196" s="65">
        <v>0.72473142199999996</v>
      </c>
      <c r="T196" s="65">
        <v>0.70654306</v>
      </c>
      <c r="U196" s="65">
        <v>0.81369999999999998</v>
      </c>
      <c r="V196" s="65">
        <v>1</v>
      </c>
      <c r="W196" s="65">
        <v>1</v>
      </c>
      <c r="X196" s="65">
        <v>0.84377999999999997</v>
      </c>
      <c r="Y196" s="65">
        <v>1</v>
      </c>
      <c r="Z196" s="65">
        <v>1</v>
      </c>
      <c r="AA196" s="65">
        <v>0.46192</v>
      </c>
      <c r="AB196" s="65">
        <v>0.39012000000000002</v>
      </c>
      <c r="AC196" s="65">
        <v>0.55322323699999998</v>
      </c>
      <c r="AD196" s="65">
        <v>1</v>
      </c>
      <c r="AE196" s="65">
        <v>0.99565000000000003</v>
      </c>
      <c r="AF196" s="65">
        <v>0</v>
      </c>
      <c r="AG196" s="65">
        <v>0.62387999999999999</v>
      </c>
      <c r="AH196" s="65">
        <v>1</v>
      </c>
      <c r="AI196" s="65">
        <v>1</v>
      </c>
      <c r="AJ196" s="65">
        <v>1</v>
      </c>
      <c r="AK196" s="65">
        <v>0.19582188</v>
      </c>
      <c r="AL196" s="65">
        <v>0.42731000000000002</v>
      </c>
      <c r="AM196" s="65">
        <v>0.57696000000000003</v>
      </c>
      <c r="AN196" s="65">
        <v>0.48154999999999998</v>
      </c>
      <c r="AO196" s="65">
        <v>1</v>
      </c>
      <c r="AP196" s="65">
        <v>0.97299999999999998</v>
      </c>
      <c r="AQ196" s="65">
        <v>0.15572</v>
      </c>
      <c r="AR196" s="65">
        <v>1</v>
      </c>
      <c r="AS196" s="65">
        <v>0.41056999999999999</v>
      </c>
      <c r="AT196" s="65">
        <v>1</v>
      </c>
      <c r="AU196" s="65">
        <v>0.42768</v>
      </c>
      <c r="AV196" s="65">
        <v>0.25468000000000002</v>
      </c>
      <c r="AW196" s="65">
        <v>1</v>
      </c>
      <c r="AX196" s="65">
        <v>0.68295295099999997</v>
      </c>
      <c r="AY196" s="65">
        <v>0.22378000000000001</v>
      </c>
      <c r="AZ196" s="65">
        <v>0</v>
      </c>
      <c r="BA196" s="65">
        <v>0</v>
      </c>
      <c r="BB196" s="65">
        <v>0.64237999999999995</v>
      </c>
      <c r="BC196" s="65">
        <v>0.48275000000000001</v>
      </c>
      <c r="BD196" s="65">
        <v>1</v>
      </c>
      <c r="BE196" s="65">
        <v>1</v>
      </c>
      <c r="BF196" s="65">
        <v>0.47086106799999999</v>
      </c>
      <c r="BG196" s="65">
        <v>0.31397000000000003</v>
      </c>
      <c r="BH196" s="65">
        <v>0.95670999999999995</v>
      </c>
      <c r="BI196" s="65">
        <v>0.56706000000000001</v>
      </c>
      <c r="BJ196" s="65">
        <v>1</v>
      </c>
      <c r="BK196" s="65">
        <v>1</v>
      </c>
      <c r="BL196" s="65">
        <v>0.17175094900000001</v>
      </c>
      <c r="BM196" s="65">
        <v>0.31639</v>
      </c>
      <c r="BN196" s="65">
        <v>0.78396999999999994</v>
      </c>
      <c r="BO196" s="65">
        <v>0.64309000000000005</v>
      </c>
      <c r="BP196" s="65">
        <v>1</v>
      </c>
      <c r="BQ196" s="65">
        <v>1</v>
      </c>
      <c r="BR196" s="65">
        <v>1</v>
      </c>
      <c r="BS196" s="65">
        <v>0</v>
      </c>
      <c r="BT196" s="65">
        <v>1</v>
      </c>
      <c r="BU196" s="65">
        <v>0.69452000000000003</v>
      </c>
      <c r="BV196" s="65">
        <v>0.59741999999999995</v>
      </c>
      <c r="BW196" s="65">
        <v>0.40310333300000001</v>
      </c>
      <c r="BX196" s="65">
        <v>1</v>
      </c>
      <c r="BY196" s="65">
        <v>0</v>
      </c>
      <c r="BZ196" s="65">
        <v>0</v>
      </c>
      <c r="CA196" s="65">
        <v>1</v>
      </c>
      <c r="CB196" s="65">
        <v>0</v>
      </c>
      <c r="CC196" s="65">
        <v>1</v>
      </c>
      <c r="CD196" s="65">
        <v>1</v>
      </c>
      <c r="CE196" s="65">
        <v>0</v>
      </c>
      <c r="CF196" s="65">
        <v>0</v>
      </c>
      <c r="CG196" s="65">
        <v>0</v>
      </c>
      <c r="CH196" s="65">
        <v>0.30716190500000001</v>
      </c>
      <c r="CI196" s="65">
        <v>1</v>
      </c>
      <c r="CJ196" s="65">
        <v>0.106810085</v>
      </c>
      <c r="CK196" s="65">
        <v>0</v>
      </c>
      <c r="CL196" s="65">
        <v>0</v>
      </c>
      <c r="CM196" s="65">
        <v>1</v>
      </c>
      <c r="CN196" s="68">
        <v>0</v>
      </c>
    </row>
    <row r="197" spans="1:92" ht="20" customHeight="1" x14ac:dyDescent="0.2">
      <c r="A197" s="67" t="s">
        <v>1299</v>
      </c>
      <c r="B197" s="64" t="s">
        <v>1998</v>
      </c>
      <c r="C197" s="64" t="s">
        <v>1999</v>
      </c>
      <c r="D197" s="92" t="s">
        <v>2000</v>
      </c>
      <c r="E197" s="89" t="s">
        <v>2638</v>
      </c>
      <c r="F197" s="99" t="s">
        <v>2627</v>
      </c>
      <c r="G197" s="95">
        <v>0.61478122999999996</v>
      </c>
      <c r="H197" s="65">
        <v>0.49141000000000001</v>
      </c>
      <c r="I197" s="65">
        <v>1</v>
      </c>
      <c r="J197" s="65">
        <v>0.16894000000000001</v>
      </c>
      <c r="K197" s="65">
        <v>0.25208000000000003</v>
      </c>
      <c r="L197" s="65">
        <v>0.22411</v>
      </c>
      <c r="M197" s="65">
        <v>1</v>
      </c>
      <c r="N197" s="65">
        <v>0.53852999999999995</v>
      </c>
      <c r="O197" s="65">
        <v>0.17086999999999999</v>
      </c>
      <c r="P197" s="65">
        <v>0.58836177000000001</v>
      </c>
      <c r="Q197" s="65">
        <v>0.94503000000000004</v>
      </c>
      <c r="R197" s="65">
        <v>1</v>
      </c>
      <c r="S197" s="65">
        <v>0.72473142199999996</v>
      </c>
      <c r="T197" s="65">
        <v>0.70654306</v>
      </c>
      <c r="U197" s="65">
        <v>0.81369999999999998</v>
      </c>
      <c r="V197" s="65">
        <v>1</v>
      </c>
      <c r="W197" s="65">
        <v>1</v>
      </c>
      <c r="X197" s="65">
        <v>0.84377999999999997</v>
      </c>
      <c r="Y197" s="65">
        <v>1</v>
      </c>
      <c r="Z197" s="65">
        <v>1</v>
      </c>
      <c r="AA197" s="65">
        <v>0.46192</v>
      </c>
      <c r="AB197" s="65">
        <v>0.39012000000000002</v>
      </c>
      <c r="AC197" s="65">
        <v>0.55322323699999998</v>
      </c>
      <c r="AD197" s="65">
        <v>1</v>
      </c>
      <c r="AE197" s="65">
        <v>0.99565000000000003</v>
      </c>
      <c r="AF197" s="65">
        <v>0</v>
      </c>
      <c r="AG197" s="65">
        <v>0.62387999999999999</v>
      </c>
      <c r="AH197" s="65">
        <v>1</v>
      </c>
      <c r="AI197" s="65">
        <v>1</v>
      </c>
      <c r="AJ197" s="65">
        <v>1</v>
      </c>
      <c r="AK197" s="65">
        <v>0.19582188</v>
      </c>
      <c r="AL197" s="65">
        <v>0.42731000000000002</v>
      </c>
      <c r="AM197" s="65">
        <v>0.57696000000000003</v>
      </c>
      <c r="AN197" s="65">
        <v>0.48154999999999998</v>
      </c>
      <c r="AO197" s="65">
        <v>1</v>
      </c>
      <c r="AP197" s="65">
        <v>0.97299999999999998</v>
      </c>
      <c r="AQ197" s="65">
        <v>0.15572</v>
      </c>
      <c r="AR197" s="65">
        <v>1</v>
      </c>
      <c r="AS197" s="65">
        <v>0.41056999999999999</v>
      </c>
      <c r="AT197" s="65">
        <v>1</v>
      </c>
      <c r="AU197" s="65">
        <v>0.42768</v>
      </c>
      <c r="AV197" s="65">
        <v>0.25468000000000002</v>
      </c>
      <c r="AW197" s="65">
        <v>1</v>
      </c>
      <c r="AX197" s="65">
        <v>0.68295295099999997</v>
      </c>
      <c r="AY197" s="65">
        <v>0.22378000000000001</v>
      </c>
      <c r="AZ197" s="65">
        <v>0</v>
      </c>
      <c r="BA197" s="65">
        <v>0</v>
      </c>
      <c r="BB197" s="65">
        <v>0.64237999999999995</v>
      </c>
      <c r="BC197" s="65">
        <v>0.48275000000000001</v>
      </c>
      <c r="BD197" s="65">
        <v>1</v>
      </c>
      <c r="BE197" s="65">
        <v>1</v>
      </c>
      <c r="BF197" s="65">
        <v>0.47086106799999999</v>
      </c>
      <c r="BG197" s="65">
        <v>0.31397000000000003</v>
      </c>
      <c r="BH197" s="65">
        <v>0.95670999999999995</v>
      </c>
      <c r="BI197" s="65">
        <v>0.56706000000000001</v>
      </c>
      <c r="BJ197" s="65">
        <v>1</v>
      </c>
      <c r="BK197" s="65">
        <v>1</v>
      </c>
      <c r="BL197" s="65">
        <v>0.17175094900000001</v>
      </c>
      <c r="BM197" s="65">
        <v>0.31639</v>
      </c>
      <c r="BN197" s="65">
        <v>0.78396999999999994</v>
      </c>
      <c r="BO197" s="65">
        <v>0.64309000000000005</v>
      </c>
      <c r="BP197" s="65">
        <v>1</v>
      </c>
      <c r="BQ197" s="65">
        <v>1</v>
      </c>
      <c r="BR197" s="65">
        <v>1</v>
      </c>
      <c r="BS197" s="65">
        <v>0</v>
      </c>
      <c r="BT197" s="65">
        <v>1</v>
      </c>
      <c r="BU197" s="65">
        <v>0.69452000000000003</v>
      </c>
      <c r="BV197" s="65">
        <v>0.59741999999999995</v>
      </c>
      <c r="BW197" s="65">
        <v>0.40310333300000001</v>
      </c>
      <c r="BX197" s="65">
        <v>1</v>
      </c>
      <c r="BY197" s="65">
        <v>0</v>
      </c>
      <c r="BZ197" s="65">
        <v>0</v>
      </c>
      <c r="CA197" s="65">
        <v>1</v>
      </c>
      <c r="CB197" s="65">
        <v>0</v>
      </c>
      <c r="CC197" s="65">
        <v>1</v>
      </c>
      <c r="CD197" s="65">
        <v>1</v>
      </c>
      <c r="CE197" s="65">
        <v>0</v>
      </c>
      <c r="CF197" s="65">
        <v>0</v>
      </c>
      <c r="CG197" s="65">
        <v>0</v>
      </c>
      <c r="CH197" s="65">
        <v>0.30716190500000001</v>
      </c>
      <c r="CI197" s="65">
        <v>1</v>
      </c>
      <c r="CJ197" s="65">
        <v>0.106810085</v>
      </c>
      <c r="CK197" s="65">
        <v>0</v>
      </c>
      <c r="CL197" s="65">
        <v>0</v>
      </c>
      <c r="CM197" s="65">
        <v>1</v>
      </c>
      <c r="CN197" s="68">
        <v>0</v>
      </c>
    </row>
    <row r="198" spans="1:92" ht="20" customHeight="1" x14ac:dyDescent="0.2">
      <c r="A198" s="67" t="s">
        <v>1292</v>
      </c>
      <c r="B198" s="64" t="s">
        <v>1982</v>
      </c>
      <c r="C198" s="64" t="s">
        <v>1983</v>
      </c>
      <c r="D198" s="92" t="s">
        <v>1972</v>
      </c>
      <c r="E198" s="89" t="s">
        <v>2639</v>
      </c>
      <c r="F198" s="99" t="s">
        <v>2627</v>
      </c>
      <c r="G198" s="95">
        <v>0.54647220399999996</v>
      </c>
      <c r="H198" s="65">
        <v>0.43680888899999998</v>
      </c>
      <c r="I198" s="65">
        <v>1</v>
      </c>
      <c r="J198" s="65">
        <v>0.150168889</v>
      </c>
      <c r="K198" s="65">
        <v>0.22407111099999999</v>
      </c>
      <c r="L198" s="65">
        <v>0.199208889</v>
      </c>
      <c r="M198" s="65">
        <v>1</v>
      </c>
      <c r="N198" s="65">
        <v>0.478693333</v>
      </c>
      <c r="O198" s="65">
        <v>0.15188444400000001</v>
      </c>
      <c r="P198" s="65">
        <v>0.53199009600000002</v>
      </c>
      <c r="Q198" s="65">
        <v>0.84002666699999995</v>
      </c>
      <c r="R198" s="65">
        <v>1</v>
      </c>
      <c r="S198" s="65">
        <v>0.64420570899999996</v>
      </c>
      <c r="T198" s="65">
        <v>0.63787555600000001</v>
      </c>
      <c r="U198" s="65">
        <v>0.72328888899999999</v>
      </c>
      <c r="V198" s="65">
        <v>1</v>
      </c>
      <c r="W198" s="65">
        <v>1</v>
      </c>
      <c r="X198" s="65">
        <v>0.75002666699999998</v>
      </c>
      <c r="Y198" s="65">
        <v>1</v>
      </c>
      <c r="Z198" s="65">
        <v>1</v>
      </c>
      <c r="AA198" s="65">
        <v>0.41059555599999997</v>
      </c>
      <c r="AB198" s="65">
        <v>0.34677333300000002</v>
      </c>
      <c r="AC198" s="65">
        <v>0.51327999999999996</v>
      </c>
      <c r="AD198" s="65">
        <v>1</v>
      </c>
      <c r="AE198" s="65">
        <v>0.88502222200000003</v>
      </c>
      <c r="AF198" s="65">
        <v>0</v>
      </c>
      <c r="AG198" s="65">
        <v>0.55456000000000005</v>
      </c>
      <c r="AH198" s="65">
        <v>1</v>
      </c>
      <c r="AI198" s="65">
        <v>1</v>
      </c>
      <c r="AJ198" s="65">
        <v>0.989902222</v>
      </c>
      <c r="AK198" s="65">
        <v>0.174063893</v>
      </c>
      <c r="AL198" s="65">
        <v>0.379831111</v>
      </c>
      <c r="AM198" s="65">
        <v>0.51285333300000002</v>
      </c>
      <c r="AN198" s="65">
        <v>0.42804444400000002</v>
      </c>
      <c r="AO198" s="65">
        <v>1</v>
      </c>
      <c r="AP198" s="65">
        <v>0.86488888900000005</v>
      </c>
      <c r="AQ198" s="65">
        <v>0.13841777799999999</v>
      </c>
      <c r="AR198" s="65">
        <v>1</v>
      </c>
      <c r="AS198" s="65">
        <v>0.36495111099999999</v>
      </c>
      <c r="AT198" s="65">
        <v>1</v>
      </c>
      <c r="AU198" s="65">
        <v>0.38016</v>
      </c>
      <c r="AV198" s="65">
        <v>0.22638222199999999</v>
      </c>
      <c r="AW198" s="65">
        <v>1</v>
      </c>
      <c r="AX198" s="65">
        <v>0.60706928999999998</v>
      </c>
      <c r="AY198" s="65">
        <v>0.19891555599999999</v>
      </c>
      <c r="AZ198" s="65">
        <v>0</v>
      </c>
      <c r="BA198" s="65">
        <v>0</v>
      </c>
      <c r="BB198" s="65">
        <v>0.57100444400000006</v>
      </c>
      <c r="BC198" s="65">
        <v>0.42911111099999999</v>
      </c>
      <c r="BD198" s="65">
        <v>1</v>
      </c>
      <c r="BE198" s="65">
        <v>1</v>
      </c>
      <c r="BF198" s="65">
        <v>0.42493746500000001</v>
      </c>
      <c r="BG198" s="65">
        <v>0.27908444399999999</v>
      </c>
      <c r="BH198" s="65">
        <v>0.850408889</v>
      </c>
      <c r="BI198" s="65">
        <v>0.50405333299999999</v>
      </c>
      <c r="BJ198" s="65">
        <v>1</v>
      </c>
      <c r="BK198" s="65">
        <v>1</v>
      </c>
      <c r="BL198" s="65">
        <v>0.15266751100000001</v>
      </c>
      <c r="BM198" s="65">
        <v>0.281235556</v>
      </c>
      <c r="BN198" s="65">
        <v>0.69686222200000003</v>
      </c>
      <c r="BO198" s="65">
        <v>0.57163555600000004</v>
      </c>
      <c r="BP198" s="65">
        <v>1</v>
      </c>
      <c r="BQ198" s="65">
        <v>1</v>
      </c>
      <c r="BR198" s="65">
        <v>1</v>
      </c>
      <c r="BS198" s="65">
        <v>0</v>
      </c>
      <c r="BT198" s="65">
        <v>1</v>
      </c>
      <c r="BU198" s="65">
        <v>0.61735111099999995</v>
      </c>
      <c r="BV198" s="65">
        <v>0.53103999999999996</v>
      </c>
      <c r="BW198" s="65">
        <v>0.35831407399999998</v>
      </c>
      <c r="BX198" s="65">
        <v>1</v>
      </c>
      <c r="BY198" s="65">
        <v>0</v>
      </c>
      <c r="BZ198" s="65">
        <v>0</v>
      </c>
      <c r="CA198" s="65">
        <v>1</v>
      </c>
      <c r="CB198" s="65">
        <v>0</v>
      </c>
      <c r="CC198" s="65">
        <v>1</v>
      </c>
      <c r="CD198" s="65">
        <v>1</v>
      </c>
      <c r="CE198" s="65">
        <v>0</v>
      </c>
      <c r="CF198" s="65">
        <v>0</v>
      </c>
      <c r="CG198" s="65">
        <v>0</v>
      </c>
      <c r="CH198" s="65">
        <v>0.30716190500000001</v>
      </c>
      <c r="CI198" s="65">
        <v>1</v>
      </c>
      <c r="CJ198" s="65">
        <v>0.106810085</v>
      </c>
      <c r="CK198" s="65">
        <v>0</v>
      </c>
      <c r="CL198" s="65">
        <v>0</v>
      </c>
      <c r="CM198" s="65">
        <v>1</v>
      </c>
      <c r="CN198" s="68">
        <v>0</v>
      </c>
    </row>
    <row r="199" spans="1:92" ht="20" customHeight="1" x14ac:dyDescent="0.2">
      <c r="A199" s="67" t="s">
        <v>1293</v>
      </c>
      <c r="B199" s="64" t="s">
        <v>1984</v>
      </c>
      <c r="C199" s="64" t="s">
        <v>1985</v>
      </c>
      <c r="D199" s="92" t="s">
        <v>1784</v>
      </c>
      <c r="E199" s="89" t="s">
        <v>2640</v>
      </c>
      <c r="F199" s="99" t="s">
        <v>2627</v>
      </c>
      <c r="G199" s="95">
        <v>0.49182498400000002</v>
      </c>
      <c r="H199" s="65">
        <v>0.39312799999999998</v>
      </c>
      <c r="I199" s="65">
        <v>1</v>
      </c>
      <c r="J199" s="65">
        <v>0.13515199999999999</v>
      </c>
      <c r="K199" s="65">
        <v>0.20166400000000001</v>
      </c>
      <c r="L199" s="65">
        <v>0.179288</v>
      </c>
      <c r="M199" s="65">
        <v>1</v>
      </c>
      <c r="N199" s="65">
        <v>0.43082399999999998</v>
      </c>
      <c r="O199" s="65">
        <v>0.13669600000000001</v>
      </c>
      <c r="P199" s="65">
        <v>0.47879108599999998</v>
      </c>
      <c r="Q199" s="65">
        <v>0.75602400000000003</v>
      </c>
      <c r="R199" s="65">
        <v>1</v>
      </c>
      <c r="S199" s="65">
        <v>0.57978513799999998</v>
      </c>
      <c r="T199" s="65">
        <v>0.57408800000000004</v>
      </c>
      <c r="U199" s="65">
        <v>0.65095999999999998</v>
      </c>
      <c r="V199" s="65">
        <v>0.90332800000000002</v>
      </c>
      <c r="W199" s="65">
        <v>1</v>
      </c>
      <c r="X199" s="65">
        <v>0.67502399999999996</v>
      </c>
      <c r="Y199" s="65">
        <v>1</v>
      </c>
      <c r="Z199" s="65">
        <v>1</v>
      </c>
      <c r="AA199" s="65">
        <v>0.36953599999999998</v>
      </c>
      <c r="AB199" s="65">
        <v>0.31209599999999998</v>
      </c>
      <c r="AC199" s="65">
        <v>0.46195199999999997</v>
      </c>
      <c r="AD199" s="65">
        <v>1</v>
      </c>
      <c r="AE199" s="65">
        <v>0.79652000000000001</v>
      </c>
      <c r="AF199" s="65">
        <v>0</v>
      </c>
      <c r="AG199" s="65">
        <v>0.49910399999999999</v>
      </c>
      <c r="AH199" s="65">
        <v>1</v>
      </c>
      <c r="AI199" s="65">
        <v>1</v>
      </c>
      <c r="AJ199" s="65">
        <v>0.89091200000000004</v>
      </c>
      <c r="AK199" s="65">
        <v>0.156657504</v>
      </c>
      <c r="AL199" s="65">
        <v>0.34184799999999999</v>
      </c>
      <c r="AM199" s="65">
        <v>0.46156799999999998</v>
      </c>
      <c r="AN199" s="65">
        <v>0.38524000000000003</v>
      </c>
      <c r="AO199" s="65">
        <v>1</v>
      </c>
      <c r="AP199" s="65">
        <v>0.77839999999999998</v>
      </c>
      <c r="AQ199" s="65">
        <v>0.12457600000000001</v>
      </c>
      <c r="AR199" s="65">
        <v>1</v>
      </c>
      <c r="AS199" s="65">
        <v>0.32845600000000003</v>
      </c>
      <c r="AT199" s="65">
        <v>1</v>
      </c>
      <c r="AU199" s="65">
        <v>0.342144</v>
      </c>
      <c r="AV199" s="65">
        <v>0.20374400000000001</v>
      </c>
      <c r="AW199" s="65">
        <v>1</v>
      </c>
      <c r="AX199" s="65">
        <v>0.54636236100000002</v>
      </c>
      <c r="AY199" s="65">
        <v>0.17902399999999999</v>
      </c>
      <c r="AZ199" s="65">
        <v>0</v>
      </c>
      <c r="BA199" s="65">
        <v>0</v>
      </c>
      <c r="BB199" s="65">
        <v>0.51390400000000003</v>
      </c>
      <c r="BC199" s="65">
        <v>0.38619999999999999</v>
      </c>
      <c r="BD199" s="65">
        <v>0.93413599999999997</v>
      </c>
      <c r="BE199" s="65">
        <v>1</v>
      </c>
      <c r="BF199" s="65">
        <v>0.38244371900000002</v>
      </c>
      <c r="BG199" s="65">
        <v>0.25117600000000001</v>
      </c>
      <c r="BH199" s="65">
        <v>0.76536800000000005</v>
      </c>
      <c r="BI199" s="65">
        <v>0.453648</v>
      </c>
      <c r="BJ199" s="65">
        <v>1</v>
      </c>
      <c r="BK199" s="65">
        <v>1</v>
      </c>
      <c r="BL199" s="65">
        <v>0.13740076000000001</v>
      </c>
      <c r="BM199" s="65">
        <v>0.253112</v>
      </c>
      <c r="BN199" s="65">
        <v>0.62717599999999996</v>
      </c>
      <c r="BO199" s="65">
        <v>0.51447200000000004</v>
      </c>
      <c r="BP199" s="65">
        <v>1</v>
      </c>
      <c r="BQ199" s="65">
        <v>0.99760129200000003</v>
      </c>
      <c r="BR199" s="65">
        <v>0.90120800000000001</v>
      </c>
      <c r="BS199" s="65">
        <v>0</v>
      </c>
      <c r="BT199" s="65">
        <v>1</v>
      </c>
      <c r="BU199" s="65">
        <v>0.555616</v>
      </c>
      <c r="BV199" s="65">
        <v>0.47793600000000003</v>
      </c>
      <c r="BW199" s="65">
        <v>0.322482667</v>
      </c>
      <c r="BX199" s="65">
        <v>1</v>
      </c>
      <c r="BY199" s="65">
        <v>0</v>
      </c>
      <c r="BZ199" s="65">
        <v>0</v>
      </c>
      <c r="CA199" s="65">
        <v>1</v>
      </c>
      <c r="CB199" s="65">
        <v>0</v>
      </c>
      <c r="CC199" s="65">
        <v>1</v>
      </c>
      <c r="CD199" s="65">
        <v>1</v>
      </c>
      <c r="CE199" s="65">
        <v>0</v>
      </c>
      <c r="CF199" s="65">
        <v>0</v>
      </c>
      <c r="CG199" s="65">
        <v>0</v>
      </c>
      <c r="CH199" s="65">
        <v>0.28090747999999999</v>
      </c>
      <c r="CI199" s="65">
        <v>1</v>
      </c>
      <c r="CJ199" s="65">
        <v>0.106808</v>
      </c>
      <c r="CK199" s="65">
        <v>0</v>
      </c>
      <c r="CL199" s="65">
        <v>0</v>
      </c>
      <c r="CM199" s="65">
        <v>0.93557599999999996</v>
      </c>
      <c r="CN199" s="68">
        <v>0</v>
      </c>
    </row>
    <row r="200" spans="1:92" ht="20" customHeight="1" x14ac:dyDescent="0.2">
      <c r="A200" s="67" t="s">
        <v>1209</v>
      </c>
      <c r="B200" s="64" t="s">
        <v>1738</v>
      </c>
      <c r="C200" s="64" t="s">
        <v>1739</v>
      </c>
      <c r="D200" s="92" t="s">
        <v>1740</v>
      </c>
      <c r="E200" s="89" t="s">
        <v>2641</v>
      </c>
      <c r="F200" s="99" t="s">
        <v>2627</v>
      </c>
      <c r="G200" s="96">
        <v>2.1300000000000001E-14</v>
      </c>
      <c r="H200" s="65">
        <v>1</v>
      </c>
      <c r="I200" s="66">
        <v>2.1300000000000001E-14</v>
      </c>
      <c r="J200" s="65">
        <v>0</v>
      </c>
      <c r="K200" s="66">
        <v>2.1300000000000001E-14</v>
      </c>
      <c r="L200" s="66">
        <v>2.1300000000000001E-14</v>
      </c>
      <c r="M200" s="65">
        <v>1</v>
      </c>
      <c r="N200" s="66">
        <v>2.1300000000000001E-14</v>
      </c>
      <c r="O200" s="66">
        <v>2.1300000000000001E-14</v>
      </c>
      <c r="P200" s="65">
        <v>0.57935999999999999</v>
      </c>
      <c r="Q200" s="66">
        <v>2.1300000000000001E-14</v>
      </c>
      <c r="R200" s="66">
        <v>2.1300000000000001E-14</v>
      </c>
      <c r="S200" s="66">
        <v>2.1300000000000001E-14</v>
      </c>
      <c r="T200" s="65">
        <v>0.58375999999999995</v>
      </c>
      <c r="U200" s="65">
        <v>0.40407999999999999</v>
      </c>
      <c r="V200" s="65">
        <v>0</v>
      </c>
      <c r="W200" s="66">
        <v>2.1300000000000001E-14</v>
      </c>
      <c r="X200" s="66">
        <v>2.1300000000000001E-14</v>
      </c>
      <c r="Y200" s="65">
        <v>1</v>
      </c>
      <c r="Z200" s="66">
        <v>2.1300000000000001E-14</v>
      </c>
      <c r="AA200" s="65">
        <v>0.46551999999999999</v>
      </c>
      <c r="AB200" s="66">
        <v>2.1300000000000001E-14</v>
      </c>
      <c r="AC200" s="66">
        <v>2.1300000000000001E-14</v>
      </c>
      <c r="AD200" s="65">
        <v>1</v>
      </c>
      <c r="AE200" s="65">
        <v>1</v>
      </c>
      <c r="AF200" s="65">
        <v>0</v>
      </c>
      <c r="AG200" s="66">
        <v>2.1300000000000001E-14</v>
      </c>
      <c r="AH200" s="66">
        <v>2.1300000000000001E-14</v>
      </c>
      <c r="AI200" s="66">
        <v>2.1300000000000001E-14</v>
      </c>
      <c r="AJ200" s="65">
        <v>0</v>
      </c>
      <c r="AK200" s="65">
        <v>1</v>
      </c>
      <c r="AL200" s="66">
        <v>2.1300000000000001E-14</v>
      </c>
      <c r="AM200" s="66">
        <v>2.1300000000000001E-14</v>
      </c>
      <c r="AN200" s="66">
        <v>2.1300000000000001E-14</v>
      </c>
      <c r="AO200" s="66">
        <v>2.1300000000000001E-14</v>
      </c>
      <c r="AP200" s="65">
        <v>0</v>
      </c>
      <c r="AQ200" s="65">
        <v>0</v>
      </c>
      <c r="AR200" s="66">
        <v>2.1300000000000001E-14</v>
      </c>
      <c r="AS200" s="66">
        <v>2.1300000000000001E-14</v>
      </c>
      <c r="AT200" s="66">
        <v>2.1300000000000001E-14</v>
      </c>
      <c r="AU200" s="66">
        <v>2.1300000000000001E-14</v>
      </c>
      <c r="AV200" s="65">
        <v>0.83384000000000003</v>
      </c>
      <c r="AW200" s="66">
        <v>2.1300000000000001E-14</v>
      </c>
      <c r="AX200" s="66">
        <v>2.1300000000000001E-14</v>
      </c>
      <c r="AY200" s="65">
        <v>0.94976000000000005</v>
      </c>
      <c r="AZ200" s="65">
        <v>1</v>
      </c>
      <c r="BA200" s="65">
        <v>0</v>
      </c>
      <c r="BB200" s="66">
        <v>2.1300000000000001E-14</v>
      </c>
      <c r="BC200" s="65">
        <v>1</v>
      </c>
      <c r="BD200" s="66">
        <v>2.1300000000000001E-14</v>
      </c>
      <c r="BE200" s="66">
        <v>2.1300000000000001E-14</v>
      </c>
      <c r="BF200" s="65">
        <v>1</v>
      </c>
      <c r="BG200" s="66">
        <v>2.1300000000000001E-14</v>
      </c>
      <c r="BH200" s="66">
        <v>2.1300000000000001E-14</v>
      </c>
      <c r="BI200" s="66">
        <v>2.1300000000000001E-14</v>
      </c>
      <c r="BJ200" s="66">
        <v>2.1300000000000001E-14</v>
      </c>
      <c r="BK200" s="66">
        <v>2.1300000000000001E-14</v>
      </c>
      <c r="BL200" s="66">
        <v>2.1300000000000001E-14</v>
      </c>
      <c r="BM200" s="66">
        <v>2.1300000000000001E-14</v>
      </c>
      <c r="BN200" s="65">
        <v>1</v>
      </c>
      <c r="BO200" s="65">
        <v>0</v>
      </c>
      <c r="BP200" s="65">
        <v>1</v>
      </c>
      <c r="BQ200" s="66">
        <v>2.1300000000000001E-14</v>
      </c>
      <c r="BR200" s="65">
        <v>1</v>
      </c>
      <c r="BS200" s="65">
        <v>1</v>
      </c>
      <c r="BT200" s="65">
        <v>0</v>
      </c>
      <c r="BU200" s="66">
        <v>2.1300000000000001E-14</v>
      </c>
      <c r="BV200" s="66">
        <v>2.1300000000000001E-14</v>
      </c>
      <c r="BW200" s="65">
        <v>1</v>
      </c>
      <c r="BX200" s="65">
        <v>0.47948000000000002</v>
      </c>
      <c r="BY200" s="65">
        <v>1</v>
      </c>
      <c r="BZ200" s="66">
        <v>2.1300000000000001E-14</v>
      </c>
      <c r="CA200" s="66">
        <v>2.1300000000000001E-14</v>
      </c>
      <c r="CB200" s="66">
        <v>2.1300000000000001E-14</v>
      </c>
      <c r="CC200" s="66">
        <v>2.1300000000000001E-14</v>
      </c>
      <c r="CD200" s="66">
        <v>2.1300000000000001E-14</v>
      </c>
      <c r="CE200" s="66">
        <v>2.1300000000000001E-14</v>
      </c>
      <c r="CF200" s="66">
        <v>2.1300000000000001E-14</v>
      </c>
      <c r="CG200" s="65">
        <v>0</v>
      </c>
      <c r="CH200" s="65">
        <v>0</v>
      </c>
      <c r="CI200" s="65">
        <v>0</v>
      </c>
      <c r="CJ200" s="66">
        <v>2.1300000000000001E-14</v>
      </c>
      <c r="CK200" s="66">
        <v>2.1300000000000001E-14</v>
      </c>
      <c r="CL200" s="66">
        <v>2.1300000000000001E-14</v>
      </c>
      <c r="CM200" s="65">
        <v>0.48612</v>
      </c>
      <c r="CN200" s="68">
        <v>0</v>
      </c>
    </row>
    <row r="201" spans="1:92" ht="20" customHeight="1" x14ac:dyDescent="0.2">
      <c r="A201" s="67" t="s">
        <v>1160</v>
      </c>
      <c r="B201" s="64" t="s">
        <v>1608</v>
      </c>
      <c r="C201" s="64" t="s">
        <v>1609</v>
      </c>
      <c r="D201" s="92" t="s">
        <v>1610</v>
      </c>
      <c r="E201" s="89" t="s">
        <v>2642</v>
      </c>
      <c r="F201" s="99" t="s">
        <v>2643</v>
      </c>
      <c r="G201" s="95">
        <v>0.20210950899999999</v>
      </c>
      <c r="H201" s="65">
        <v>0</v>
      </c>
      <c r="I201" s="65">
        <v>0</v>
      </c>
      <c r="J201" s="66">
        <v>7.7000000000000008E-6</v>
      </c>
      <c r="K201" s="66">
        <v>4.9300000000000002E-6</v>
      </c>
      <c r="L201" s="65">
        <v>0</v>
      </c>
      <c r="M201" s="65">
        <v>0.56355445900000001</v>
      </c>
      <c r="N201" s="65">
        <v>0</v>
      </c>
      <c r="O201" s="65">
        <v>0</v>
      </c>
      <c r="P201" s="66">
        <v>7.1799999999999997E-5</v>
      </c>
      <c r="Q201" s="65">
        <v>0</v>
      </c>
      <c r="R201" s="65">
        <v>0</v>
      </c>
      <c r="S201" s="65">
        <v>0</v>
      </c>
      <c r="T201" s="66">
        <v>4.74E-5</v>
      </c>
      <c r="U201" s="66">
        <v>1.9000000000000001E-5</v>
      </c>
      <c r="V201" s="65">
        <v>0</v>
      </c>
      <c r="W201" s="65">
        <v>0</v>
      </c>
      <c r="X201" s="66">
        <v>8.3699999999999995E-6</v>
      </c>
      <c r="Y201" s="66">
        <v>4.4700000000000002E-5</v>
      </c>
      <c r="Z201" s="65">
        <v>0</v>
      </c>
      <c r="AA201" s="65">
        <v>0</v>
      </c>
      <c r="AB201" s="65">
        <v>0</v>
      </c>
      <c r="AC201" s="66">
        <v>2.3E-5</v>
      </c>
      <c r="AD201" s="66">
        <v>1.98E-5</v>
      </c>
      <c r="AE201" s="66">
        <v>2.34E-5</v>
      </c>
      <c r="AF201" s="66">
        <v>3.4100000000000002E-5</v>
      </c>
      <c r="AG201" s="65">
        <v>0</v>
      </c>
      <c r="AH201" s="66">
        <v>2.55E-5</v>
      </c>
      <c r="AI201" s="66">
        <v>2.4000000000000001E-5</v>
      </c>
      <c r="AJ201" s="65">
        <v>0</v>
      </c>
      <c r="AK201" s="66">
        <v>4.5099999999999998E-5</v>
      </c>
      <c r="AL201" s="66">
        <v>2.48E-5</v>
      </c>
      <c r="AM201" s="66">
        <v>2.1299999999999999E-5</v>
      </c>
      <c r="AN201" s="65">
        <v>0</v>
      </c>
      <c r="AO201" s="65">
        <v>0</v>
      </c>
      <c r="AP201" s="65">
        <v>0</v>
      </c>
      <c r="AQ201" s="66">
        <v>3.5299999999999997E-5</v>
      </c>
      <c r="AR201" s="66">
        <v>3.45E-6</v>
      </c>
      <c r="AS201" s="65">
        <v>0</v>
      </c>
      <c r="AT201" s="65">
        <v>0</v>
      </c>
      <c r="AU201" s="65">
        <v>0</v>
      </c>
      <c r="AV201" s="66">
        <v>9.2999999999999997E-5</v>
      </c>
      <c r="AW201" s="65">
        <v>0</v>
      </c>
      <c r="AX201" s="66">
        <v>7.08E-5</v>
      </c>
      <c r="AY201" s="66">
        <v>2.62E-5</v>
      </c>
      <c r="AZ201" s="65">
        <v>2.3112400000000001E-4</v>
      </c>
      <c r="BA201" s="66">
        <v>3.5899999999999998E-5</v>
      </c>
      <c r="BB201" s="65">
        <v>0</v>
      </c>
      <c r="BC201" s="65">
        <v>0</v>
      </c>
      <c r="BD201" s="66">
        <v>1.6699999999999999E-5</v>
      </c>
      <c r="BE201" s="66">
        <v>8.5199999999999997E-5</v>
      </c>
      <c r="BF201" s="65">
        <v>0.893333763</v>
      </c>
      <c r="BG201" s="65">
        <v>0</v>
      </c>
      <c r="BH201" s="65">
        <v>0</v>
      </c>
      <c r="BI201" s="65">
        <v>0</v>
      </c>
      <c r="BJ201" s="65">
        <v>0</v>
      </c>
      <c r="BK201" s="65">
        <v>0</v>
      </c>
      <c r="BL201" s="66">
        <v>2.2799999999999999E-5</v>
      </c>
      <c r="BM201" s="65">
        <v>0.40216960200000001</v>
      </c>
      <c r="BN201" s="66">
        <v>4.3600000000000003E-5</v>
      </c>
      <c r="BO201" s="66">
        <v>3.5500000000000002E-5</v>
      </c>
      <c r="BP201" s="66">
        <v>3.4499999999999998E-5</v>
      </c>
      <c r="BQ201" s="65">
        <v>0</v>
      </c>
      <c r="BR201" s="65">
        <v>0</v>
      </c>
      <c r="BS201" s="65">
        <v>0.37981414499999999</v>
      </c>
      <c r="BT201" s="65">
        <v>0</v>
      </c>
      <c r="BU201" s="65">
        <v>0</v>
      </c>
      <c r="BV201" s="66">
        <v>3.5200000000000002E-5</v>
      </c>
      <c r="BW201" s="66">
        <v>2.87E-5</v>
      </c>
      <c r="BX201" s="66">
        <v>2.8399999999999999E-5</v>
      </c>
      <c r="BY201" s="65">
        <v>4.0412599999999999E-4</v>
      </c>
      <c r="BZ201" s="66">
        <v>1.2500000000000001E-5</v>
      </c>
      <c r="CA201" s="65">
        <v>0</v>
      </c>
      <c r="CB201" s="65">
        <v>0</v>
      </c>
      <c r="CC201" s="66">
        <v>4.4400000000000002E-5</v>
      </c>
      <c r="CD201" s="66">
        <v>6.7500000000000001E-5</v>
      </c>
      <c r="CE201" s="66">
        <v>7.7399999999999998E-5</v>
      </c>
      <c r="CF201" s="65">
        <v>1.08766E-4</v>
      </c>
      <c r="CG201" s="65">
        <v>0</v>
      </c>
      <c r="CH201" s="65">
        <v>1.17396E-4</v>
      </c>
      <c r="CI201" s="66">
        <v>2.2799999999999999E-5</v>
      </c>
      <c r="CJ201" s="65">
        <v>0</v>
      </c>
      <c r="CK201" s="66">
        <v>4.4800000000000003E-6</v>
      </c>
      <c r="CL201" s="65">
        <v>0</v>
      </c>
      <c r="CM201" s="65">
        <v>0</v>
      </c>
      <c r="CN201" s="68">
        <v>0</v>
      </c>
    </row>
    <row r="202" spans="1:92" ht="20" customHeight="1" x14ac:dyDescent="0.2">
      <c r="A202" s="67" t="s">
        <v>1357</v>
      </c>
      <c r="B202" s="64" t="s">
        <v>2164</v>
      </c>
      <c r="C202" s="64" t="s">
        <v>2165</v>
      </c>
      <c r="D202" s="92" t="s">
        <v>2166</v>
      </c>
      <c r="E202" s="89" t="s">
        <v>2644</v>
      </c>
      <c r="F202" s="99" t="s">
        <v>2645</v>
      </c>
      <c r="G202" s="95">
        <v>6.2096154000000001E-2</v>
      </c>
      <c r="H202" s="65">
        <v>7.6655734000000003E-2</v>
      </c>
      <c r="I202" s="65">
        <v>0.43880392000000001</v>
      </c>
      <c r="J202" s="65">
        <v>7.1375785999999997E-2</v>
      </c>
      <c r="K202" s="65">
        <v>0.111184906</v>
      </c>
      <c r="L202" s="65">
        <v>5.2096873000000002E-2</v>
      </c>
      <c r="M202" s="65">
        <v>7.8738830999999995E-2</v>
      </c>
      <c r="N202" s="65">
        <v>8.2595301999999995E-2</v>
      </c>
      <c r="O202" s="65">
        <v>8.7649879999999999E-2</v>
      </c>
      <c r="P202" s="65">
        <v>0.13161861499999999</v>
      </c>
      <c r="Q202" s="65">
        <v>8.7492733000000003E-2</v>
      </c>
      <c r="R202" s="65">
        <v>7.9497518000000003E-2</v>
      </c>
      <c r="S202" s="65">
        <v>7.6350802999999995E-2</v>
      </c>
      <c r="T202" s="65">
        <v>0.138219856</v>
      </c>
      <c r="U202" s="65">
        <v>7.6779926999999998E-2</v>
      </c>
      <c r="V202" s="65">
        <v>4.9355336999999999E-2</v>
      </c>
      <c r="W202" s="65">
        <v>6.7000573999999993E-2</v>
      </c>
      <c r="X202" s="65">
        <v>6.2949802999999999E-2</v>
      </c>
      <c r="Y202" s="65">
        <v>6.8513431999999999E-2</v>
      </c>
      <c r="Z202" s="65">
        <v>8.3569932E-2</v>
      </c>
      <c r="AA202" s="65">
        <v>5.4226374000000001E-2</v>
      </c>
      <c r="AB202" s="65">
        <v>9.4602558000000003E-2</v>
      </c>
      <c r="AC202" s="65">
        <v>7.3070520999999999E-2</v>
      </c>
      <c r="AD202" s="65">
        <v>0.11041287800000001</v>
      </c>
      <c r="AE202" s="65">
        <v>8.1227550999999995E-2</v>
      </c>
      <c r="AF202" s="65">
        <v>9.0479627000000007E-2</v>
      </c>
      <c r="AG202" s="65">
        <v>8.9365335000000004E-2</v>
      </c>
      <c r="AH202" s="65">
        <v>5.4892767000000002E-2</v>
      </c>
      <c r="AI202" s="65">
        <v>0.108047696</v>
      </c>
      <c r="AJ202" s="65">
        <v>9.2260476999999994E-2</v>
      </c>
      <c r="AK202" s="65">
        <v>4.8720240999999997E-2</v>
      </c>
      <c r="AL202" s="65">
        <v>0.11967938</v>
      </c>
      <c r="AM202" s="65">
        <v>4.1702833000000002E-2</v>
      </c>
      <c r="AN202" s="65">
        <v>0.158910736</v>
      </c>
      <c r="AO202" s="65">
        <v>2.1261822E-2</v>
      </c>
      <c r="AP202" s="65">
        <v>5.8262424E-2</v>
      </c>
      <c r="AQ202" s="65">
        <v>9.6610517000000007E-2</v>
      </c>
      <c r="AR202" s="65">
        <v>6.8462892999999997E-2</v>
      </c>
      <c r="AS202" s="65">
        <v>6.5552426999999996E-2</v>
      </c>
      <c r="AT202" s="65">
        <v>6.3606334E-2</v>
      </c>
      <c r="AU202" s="65">
        <v>6.3131672999999999E-2</v>
      </c>
      <c r="AV202" s="65">
        <v>7.4588716999999999E-2</v>
      </c>
      <c r="AW202" s="65">
        <v>9.1227908999999996E-2</v>
      </c>
      <c r="AX202" s="65">
        <v>6.0717726E-2</v>
      </c>
      <c r="AY202" s="65">
        <v>5.3376081999999998E-2</v>
      </c>
      <c r="AZ202" s="65">
        <v>6.7463582999999994E-2</v>
      </c>
      <c r="BA202" s="65">
        <v>6.5428177000000004E-2</v>
      </c>
      <c r="BB202" s="65">
        <v>7.6922747E-2</v>
      </c>
      <c r="BC202" s="65">
        <v>0.153060538</v>
      </c>
      <c r="BD202" s="65">
        <v>0.268713339</v>
      </c>
      <c r="BE202" s="65">
        <v>0.143895633</v>
      </c>
      <c r="BF202" s="65">
        <v>9.6097941000000006E-2</v>
      </c>
      <c r="BG202" s="65">
        <v>9.5833348999999998E-2</v>
      </c>
      <c r="BH202" s="65">
        <v>0.86930048100000001</v>
      </c>
      <c r="BI202" s="65">
        <v>5.9634386999999997E-2</v>
      </c>
      <c r="BJ202" s="65">
        <v>9.0633722999999999E-2</v>
      </c>
      <c r="BK202" s="65">
        <v>8.0531714000000004E-2</v>
      </c>
      <c r="BL202" s="65">
        <v>7.8067503999999996E-2</v>
      </c>
      <c r="BM202" s="65">
        <v>0.121169524</v>
      </c>
      <c r="BN202" s="65">
        <v>7.7119040999999999E-2</v>
      </c>
      <c r="BO202" s="65">
        <v>8.8601676000000004E-2</v>
      </c>
      <c r="BP202" s="65">
        <v>7.6698600000000006E-2</v>
      </c>
      <c r="BQ202" s="65">
        <v>8.3239872000000006E-2</v>
      </c>
      <c r="BR202" s="65">
        <v>8.5975294999999993E-2</v>
      </c>
      <c r="BS202" s="65">
        <v>7.5106896000000006E-2</v>
      </c>
      <c r="BT202" s="65">
        <v>0.100437844</v>
      </c>
      <c r="BU202" s="65">
        <v>9.0653992000000003E-2</v>
      </c>
      <c r="BV202" s="65">
        <v>0.42195107999999998</v>
      </c>
      <c r="BW202" s="65">
        <v>5.8828073000000002E-2</v>
      </c>
      <c r="BX202" s="65">
        <v>0.12079617199999999</v>
      </c>
      <c r="BY202" s="65">
        <v>9.8057348000000003E-2</v>
      </c>
      <c r="BZ202" s="65">
        <v>7.6877973000000002E-2</v>
      </c>
      <c r="CA202" s="65">
        <v>0.13076205900000001</v>
      </c>
      <c r="CB202" s="65">
        <v>7.4668922999999998E-2</v>
      </c>
      <c r="CC202" s="65">
        <v>8.9897157000000005E-2</v>
      </c>
      <c r="CD202" s="65">
        <v>9.4167898999999999E-2</v>
      </c>
      <c r="CE202" s="65">
        <v>7.0704435999999996E-2</v>
      </c>
      <c r="CF202" s="65">
        <v>6.8138063999999998E-2</v>
      </c>
      <c r="CG202" s="65">
        <v>0.89101683899999995</v>
      </c>
      <c r="CH202" s="65">
        <v>7.7093709999999996E-2</v>
      </c>
      <c r="CI202" s="65">
        <v>7.1396920000000003E-2</v>
      </c>
      <c r="CJ202" s="65">
        <v>3.1442435999999997E-2</v>
      </c>
      <c r="CK202" s="65">
        <v>1.8312219000000001E-2</v>
      </c>
      <c r="CL202" s="65">
        <v>3.3659380000000002E-3</v>
      </c>
      <c r="CM202" s="65">
        <v>8.6886861999999995E-2</v>
      </c>
      <c r="CN202" s="68">
        <v>0.85194513100000002</v>
      </c>
    </row>
    <row r="203" spans="1:92" ht="20" customHeight="1" x14ac:dyDescent="0.2">
      <c r="A203" s="67" t="s">
        <v>1337</v>
      </c>
      <c r="B203" s="64" t="s">
        <v>2108</v>
      </c>
      <c r="C203" s="64" t="s">
        <v>2109</v>
      </c>
      <c r="D203" s="92" t="s">
        <v>2110</v>
      </c>
      <c r="E203" s="89" t="s">
        <v>2646</v>
      </c>
      <c r="F203" s="99" t="s">
        <v>2647</v>
      </c>
      <c r="G203" s="95">
        <v>0</v>
      </c>
      <c r="H203" s="65">
        <v>0</v>
      </c>
      <c r="I203" s="65">
        <v>0</v>
      </c>
      <c r="J203" s="65">
        <v>0</v>
      </c>
      <c r="K203" s="65">
        <v>0</v>
      </c>
      <c r="L203" s="65">
        <v>0</v>
      </c>
      <c r="M203" s="65">
        <v>0.1</v>
      </c>
      <c r="N203" s="65">
        <v>0</v>
      </c>
      <c r="O203" s="65">
        <v>0</v>
      </c>
      <c r="P203" s="65">
        <v>0.22616</v>
      </c>
      <c r="Q203" s="65">
        <v>0</v>
      </c>
      <c r="R203" s="65">
        <v>0</v>
      </c>
      <c r="S203" s="65">
        <v>0</v>
      </c>
      <c r="T203" s="65">
        <v>0.1</v>
      </c>
      <c r="U203" s="65">
        <v>0.1</v>
      </c>
      <c r="V203" s="65">
        <v>0</v>
      </c>
      <c r="W203" s="65">
        <v>0</v>
      </c>
      <c r="X203" s="65">
        <v>0</v>
      </c>
      <c r="Y203" s="65">
        <v>0.49128666700000001</v>
      </c>
      <c r="Z203" s="65">
        <v>0</v>
      </c>
      <c r="AA203" s="65">
        <v>0</v>
      </c>
      <c r="AB203" s="65">
        <v>0</v>
      </c>
      <c r="AC203" s="65">
        <v>0</v>
      </c>
      <c r="AD203" s="65">
        <v>0</v>
      </c>
      <c r="AE203" s="65">
        <v>0</v>
      </c>
      <c r="AF203" s="65">
        <v>0</v>
      </c>
      <c r="AG203" s="65">
        <v>0</v>
      </c>
      <c r="AH203" s="65">
        <v>0</v>
      </c>
      <c r="AI203" s="65">
        <v>0</v>
      </c>
      <c r="AJ203" s="65">
        <v>0</v>
      </c>
      <c r="AK203" s="65">
        <v>0</v>
      </c>
      <c r="AL203" s="65">
        <v>0</v>
      </c>
      <c r="AM203" s="65">
        <v>0</v>
      </c>
      <c r="AN203" s="65">
        <v>0</v>
      </c>
      <c r="AO203" s="65">
        <v>0</v>
      </c>
      <c r="AP203" s="65">
        <v>0</v>
      </c>
      <c r="AQ203" s="65">
        <v>0</v>
      </c>
      <c r="AR203" s="65">
        <v>0</v>
      </c>
      <c r="AS203" s="65">
        <v>0</v>
      </c>
      <c r="AT203" s="65">
        <v>0</v>
      </c>
      <c r="AU203" s="65">
        <v>0</v>
      </c>
      <c r="AV203" s="65">
        <v>0</v>
      </c>
      <c r="AW203" s="65">
        <v>0</v>
      </c>
      <c r="AX203" s="65">
        <v>0</v>
      </c>
      <c r="AY203" s="65">
        <v>0</v>
      </c>
      <c r="AZ203" s="65">
        <v>0</v>
      </c>
      <c r="BA203" s="65">
        <v>0</v>
      </c>
      <c r="BB203" s="65">
        <v>0</v>
      </c>
      <c r="BC203" s="65">
        <v>0</v>
      </c>
      <c r="BD203" s="65">
        <v>0</v>
      </c>
      <c r="BE203" s="65">
        <v>0</v>
      </c>
      <c r="BF203" s="65">
        <v>0</v>
      </c>
      <c r="BG203" s="65">
        <v>0</v>
      </c>
      <c r="BH203" s="65">
        <v>0</v>
      </c>
      <c r="BI203" s="65">
        <v>0</v>
      </c>
      <c r="BJ203" s="65">
        <v>0</v>
      </c>
      <c r="BK203" s="65">
        <v>0</v>
      </c>
      <c r="BL203" s="65">
        <v>0</v>
      </c>
      <c r="BM203" s="65">
        <v>0</v>
      </c>
      <c r="BN203" s="65">
        <v>0</v>
      </c>
      <c r="BO203" s="65">
        <v>0</v>
      </c>
      <c r="BP203" s="65">
        <v>0.1</v>
      </c>
      <c r="BQ203" s="65">
        <v>0</v>
      </c>
      <c r="BR203" s="65">
        <v>0</v>
      </c>
      <c r="BS203" s="65">
        <v>0.1</v>
      </c>
      <c r="BT203" s="65">
        <v>0</v>
      </c>
      <c r="BU203" s="65">
        <v>0</v>
      </c>
      <c r="BV203" s="65">
        <v>0</v>
      </c>
      <c r="BW203" s="65">
        <v>0</v>
      </c>
      <c r="BX203" s="65">
        <v>0.1</v>
      </c>
      <c r="BY203" s="65">
        <v>0.78937999999999997</v>
      </c>
      <c r="BZ203" s="65">
        <v>0</v>
      </c>
      <c r="CA203" s="65">
        <v>0</v>
      </c>
      <c r="CB203" s="65">
        <v>0</v>
      </c>
      <c r="CC203" s="65">
        <v>0</v>
      </c>
      <c r="CD203" s="65">
        <v>0</v>
      </c>
      <c r="CE203" s="65">
        <v>0</v>
      </c>
      <c r="CF203" s="65">
        <v>0.1</v>
      </c>
      <c r="CG203" s="65">
        <v>0</v>
      </c>
      <c r="CH203" s="65">
        <v>0.19636870000000001</v>
      </c>
      <c r="CI203" s="65">
        <v>0</v>
      </c>
      <c r="CJ203" s="65">
        <v>0</v>
      </c>
      <c r="CK203" s="65">
        <v>0</v>
      </c>
      <c r="CL203" s="65">
        <v>0</v>
      </c>
      <c r="CM203" s="65">
        <v>0</v>
      </c>
      <c r="CN203" s="68">
        <v>0</v>
      </c>
    </row>
    <row r="204" spans="1:92" ht="20" customHeight="1" x14ac:dyDescent="0.2">
      <c r="A204" s="67" t="s">
        <v>1152</v>
      </c>
      <c r="B204" s="64" t="s">
        <v>1576</v>
      </c>
      <c r="C204" s="64" t="s">
        <v>1577</v>
      </c>
      <c r="D204" s="92" t="s">
        <v>1578</v>
      </c>
      <c r="E204" s="89" t="s">
        <v>2648</v>
      </c>
      <c r="F204" s="99" t="s">
        <v>2649</v>
      </c>
      <c r="G204" s="95">
        <v>0.101054754</v>
      </c>
      <c r="H204" s="66">
        <v>1.24E-5</v>
      </c>
      <c r="I204" s="66">
        <v>5.6300000000000003E-6</v>
      </c>
      <c r="J204" s="66">
        <v>3.8500000000000004E-6</v>
      </c>
      <c r="K204" s="66">
        <v>2.4600000000000002E-6</v>
      </c>
      <c r="L204" s="66">
        <v>4.4800000000000003E-6</v>
      </c>
      <c r="M204" s="65">
        <v>0.28177722900000002</v>
      </c>
      <c r="N204" s="66">
        <v>1.1E-5</v>
      </c>
      <c r="O204" s="66">
        <v>2.1699999999999999E-5</v>
      </c>
      <c r="P204" s="66">
        <v>3.5899999999999998E-5</v>
      </c>
      <c r="Q204" s="66">
        <v>1.06E-5</v>
      </c>
      <c r="R204" s="66">
        <v>2.1999999999999999E-5</v>
      </c>
      <c r="S204" s="66">
        <v>1.7099999999999999E-5</v>
      </c>
      <c r="T204" s="66">
        <v>2.37E-5</v>
      </c>
      <c r="U204" s="66">
        <v>9.4800000000000007E-6</v>
      </c>
      <c r="V204" s="66">
        <v>7.9799999999999998E-6</v>
      </c>
      <c r="W204" s="66">
        <v>2.16E-5</v>
      </c>
      <c r="X204" s="66">
        <v>4.1799999999999998E-6</v>
      </c>
      <c r="Y204" s="66">
        <v>2.2399999999999999E-5</v>
      </c>
      <c r="Z204" s="66">
        <v>2.97E-5</v>
      </c>
      <c r="AA204" s="65">
        <v>0.69037980200000004</v>
      </c>
      <c r="AB204" s="66">
        <v>6.3500000000000002E-6</v>
      </c>
      <c r="AC204" s="66">
        <v>1.15E-5</v>
      </c>
      <c r="AD204" s="66">
        <v>9.8900000000000002E-6</v>
      </c>
      <c r="AE204" s="66">
        <v>1.17E-5</v>
      </c>
      <c r="AF204" s="66">
        <v>1.7099999999999999E-5</v>
      </c>
      <c r="AG204" s="66">
        <v>7.0400000000000004E-6</v>
      </c>
      <c r="AH204" s="66">
        <v>1.27E-5</v>
      </c>
      <c r="AI204" s="66">
        <v>1.2E-5</v>
      </c>
      <c r="AJ204" s="66">
        <v>1.08E-5</v>
      </c>
      <c r="AK204" s="66">
        <v>2.26E-5</v>
      </c>
      <c r="AL204" s="66">
        <v>1.24E-5</v>
      </c>
      <c r="AM204" s="66">
        <v>1.06E-5</v>
      </c>
      <c r="AN204" s="66">
        <v>1.7E-6</v>
      </c>
      <c r="AO204" s="66">
        <v>1.66E-5</v>
      </c>
      <c r="AP204" s="65">
        <v>0</v>
      </c>
      <c r="AQ204" s="66">
        <v>1.77E-5</v>
      </c>
      <c r="AR204" s="66">
        <v>1.72E-6</v>
      </c>
      <c r="AS204" s="66">
        <v>1.6799999999999998E-5</v>
      </c>
      <c r="AT204" s="66">
        <v>1.7499999999999998E-5</v>
      </c>
      <c r="AU204" s="66">
        <v>8.8200000000000003E-6</v>
      </c>
      <c r="AV204" s="66">
        <v>4.6499999999999999E-5</v>
      </c>
      <c r="AW204" s="66">
        <v>1.17E-5</v>
      </c>
      <c r="AX204" s="66">
        <v>3.54E-5</v>
      </c>
      <c r="AY204" s="66">
        <v>1.31E-5</v>
      </c>
      <c r="AZ204" s="65">
        <v>1.15562E-4</v>
      </c>
      <c r="BA204" s="66">
        <v>1.8E-5</v>
      </c>
      <c r="BB204" s="66">
        <v>1.7200000000000001E-5</v>
      </c>
      <c r="BC204" s="66">
        <v>8.32E-6</v>
      </c>
      <c r="BD204" s="66">
        <v>8.3399999999999998E-6</v>
      </c>
      <c r="BE204" s="66">
        <v>4.2599999999999999E-5</v>
      </c>
      <c r="BF204" s="65">
        <v>0.44666688100000002</v>
      </c>
      <c r="BG204" s="65">
        <v>1.8093300000000001E-4</v>
      </c>
      <c r="BH204" s="66">
        <v>1.34E-5</v>
      </c>
      <c r="BI204" s="66">
        <v>7.4200000000000001E-6</v>
      </c>
      <c r="BJ204" s="66">
        <v>9.9499999999999996E-6</v>
      </c>
      <c r="BK204" s="66">
        <v>6.2400000000000004E-6</v>
      </c>
      <c r="BL204" s="66">
        <v>1.1399999999999999E-5</v>
      </c>
      <c r="BM204" s="65">
        <v>0.20108480100000001</v>
      </c>
      <c r="BN204" s="66">
        <v>2.1800000000000001E-5</v>
      </c>
      <c r="BO204" s="66">
        <v>1.7799999999999999E-5</v>
      </c>
      <c r="BP204" s="66">
        <v>1.7200000000000001E-5</v>
      </c>
      <c r="BQ204" s="66">
        <v>1.9400000000000001E-5</v>
      </c>
      <c r="BR204" s="66">
        <v>5.8900000000000004E-6</v>
      </c>
      <c r="BS204" s="65">
        <v>0.18990707300000001</v>
      </c>
      <c r="BT204" s="66">
        <v>9.6399999999999992E-6</v>
      </c>
      <c r="BU204" s="66">
        <v>4.5500000000000001E-5</v>
      </c>
      <c r="BV204" s="66">
        <v>1.7600000000000001E-5</v>
      </c>
      <c r="BW204" s="66">
        <v>1.43E-5</v>
      </c>
      <c r="BX204" s="66">
        <v>1.42E-5</v>
      </c>
      <c r="BY204" s="65">
        <v>2.0206299999999999E-4</v>
      </c>
      <c r="BZ204" s="66">
        <v>6.2299999999999996E-6</v>
      </c>
      <c r="CA204" s="66">
        <v>1.8700000000000001E-5</v>
      </c>
      <c r="CB204" s="66">
        <v>3.4499999999999998E-5</v>
      </c>
      <c r="CC204" s="66">
        <v>2.2200000000000001E-5</v>
      </c>
      <c r="CD204" s="66">
        <v>3.3699999999999999E-5</v>
      </c>
      <c r="CE204" s="66">
        <v>3.8699999999999999E-5</v>
      </c>
      <c r="CF204" s="66">
        <v>5.4400000000000001E-5</v>
      </c>
      <c r="CG204" s="65">
        <v>0</v>
      </c>
      <c r="CH204" s="66">
        <v>5.8699999999999997E-5</v>
      </c>
      <c r="CI204" s="66">
        <v>1.1399999999999999E-5</v>
      </c>
      <c r="CJ204" s="66">
        <v>6.86E-5</v>
      </c>
      <c r="CK204" s="66">
        <v>2.2400000000000002E-6</v>
      </c>
      <c r="CL204" s="65">
        <v>0</v>
      </c>
      <c r="CM204" s="66">
        <v>2.4700000000000001E-5</v>
      </c>
      <c r="CN204" s="68">
        <v>0</v>
      </c>
    </row>
    <row r="205" spans="1:92" ht="20" customHeight="1" x14ac:dyDescent="0.2">
      <c r="A205" s="67" t="s">
        <v>1170</v>
      </c>
      <c r="B205" s="64" t="s">
        <v>2058</v>
      </c>
      <c r="C205" s="64" t="s">
        <v>2059</v>
      </c>
      <c r="D205" s="92" t="s">
        <v>2060</v>
      </c>
      <c r="E205" s="89" t="s">
        <v>2648</v>
      </c>
      <c r="F205" s="99" t="s">
        <v>2649</v>
      </c>
      <c r="G205" s="95">
        <v>0.101054754</v>
      </c>
      <c r="H205" s="66">
        <v>1.24E-5</v>
      </c>
      <c r="I205" s="66">
        <v>5.6300000000000003E-6</v>
      </c>
      <c r="J205" s="66">
        <v>3.8500000000000004E-6</v>
      </c>
      <c r="K205" s="66">
        <v>2.4600000000000002E-6</v>
      </c>
      <c r="L205" s="66">
        <v>4.4800000000000003E-6</v>
      </c>
      <c r="M205" s="65">
        <v>0.28177722900000002</v>
      </c>
      <c r="N205" s="66">
        <v>1.1E-5</v>
      </c>
      <c r="O205" s="66">
        <v>2.1699999999999999E-5</v>
      </c>
      <c r="P205" s="66">
        <v>3.5899999999999998E-5</v>
      </c>
      <c r="Q205" s="66">
        <v>1.06E-5</v>
      </c>
      <c r="R205" s="66">
        <v>2.1999999999999999E-5</v>
      </c>
      <c r="S205" s="66">
        <v>1.7099999999999999E-5</v>
      </c>
      <c r="T205" s="66">
        <v>2.37E-5</v>
      </c>
      <c r="U205" s="66">
        <v>9.4800000000000007E-6</v>
      </c>
      <c r="V205" s="66">
        <v>7.9799999999999998E-6</v>
      </c>
      <c r="W205" s="66">
        <v>2.16E-5</v>
      </c>
      <c r="X205" s="66">
        <v>4.1799999999999998E-6</v>
      </c>
      <c r="Y205" s="66">
        <v>2.2399999999999999E-5</v>
      </c>
      <c r="Z205" s="66">
        <v>2.97E-5</v>
      </c>
      <c r="AA205" s="65">
        <v>0.69037980200000004</v>
      </c>
      <c r="AB205" s="66">
        <v>6.3500000000000002E-6</v>
      </c>
      <c r="AC205" s="66">
        <v>1.15E-5</v>
      </c>
      <c r="AD205" s="66">
        <v>9.8900000000000002E-6</v>
      </c>
      <c r="AE205" s="66">
        <v>1.17E-5</v>
      </c>
      <c r="AF205" s="66">
        <v>1.7099999999999999E-5</v>
      </c>
      <c r="AG205" s="66">
        <v>7.0400000000000004E-6</v>
      </c>
      <c r="AH205" s="66">
        <v>1.27E-5</v>
      </c>
      <c r="AI205" s="66">
        <v>1.2E-5</v>
      </c>
      <c r="AJ205" s="66">
        <v>1.08E-5</v>
      </c>
      <c r="AK205" s="66">
        <v>2.26E-5</v>
      </c>
      <c r="AL205" s="66">
        <v>1.24E-5</v>
      </c>
      <c r="AM205" s="66">
        <v>1.06E-5</v>
      </c>
      <c r="AN205" s="66">
        <v>1.7E-6</v>
      </c>
      <c r="AO205" s="66">
        <v>1.66E-5</v>
      </c>
      <c r="AP205" s="66">
        <v>4.0899999999999998E-6</v>
      </c>
      <c r="AQ205" s="66">
        <v>1.77E-5</v>
      </c>
      <c r="AR205" s="66">
        <v>1.72E-6</v>
      </c>
      <c r="AS205" s="66">
        <v>1.6799999999999998E-5</v>
      </c>
      <c r="AT205" s="66">
        <v>1.7499999999999998E-5</v>
      </c>
      <c r="AU205" s="66">
        <v>8.8200000000000003E-6</v>
      </c>
      <c r="AV205" s="66">
        <v>4.6499999999999999E-5</v>
      </c>
      <c r="AW205" s="66">
        <v>1.17E-5</v>
      </c>
      <c r="AX205" s="66">
        <v>3.54E-5</v>
      </c>
      <c r="AY205" s="66">
        <v>1.31E-5</v>
      </c>
      <c r="AZ205" s="65">
        <v>1.15562E-4</v>
      </c>
      <c r="BA205" s="66">
        <v>1.8E-5</v>
      </c>
      <c r="BB205" s="66">
        <v>1.7200000000000001E-5</v>
      </c>
      <c r="BC205" s="66">
        <v>8.32E-6</v>
      </c>
      <c r="BD205" s="66">
        <v>8.3399999999999998E-6</v>
      </c>
      <c r="BE205" s="66">
        <v>4.2599999999999999E-5</v>
      </c>
      <c r="BF205" s="65">
        <v>0.44666688100000002</v>
      </c>
      <c r="BG205" s="65">
        <v>1.8093300000000001E-4</v>
      </c>
      <c r="BH205" s="66">
        <v>1.34E-5</v>
      </c>
      <c r="BI205" s="66">
        <v>7.4200000000000001E-6</v>
      </c>
      <c r="BJ205" s="66">
        <v>9.9499999999999996E-6</v>
      </c>
      <c r="BK205" s="66">
        <v>6.2400000000000004E-6</v>
      </c>
      <c r="BL205" s="66">
        <v>1.1399999999999999E-5</v>
      </c>
      <c r="BM205" s="65">
        <v>0.20108480100000001</v>
      </c>
      <c r="BN205" s="66">
        <v>2.1800000000000001E-5</v>
      </c>
      <c r="BO205" s="66">
        <v>1.7799999999999999E-5</v>
      </c>
      <c r="BP205" s="66">
        <v>1.7200000000000001E-5</v>
      </c>
      <c r="BQ205" s="66">
        <v>1.9400000000000001E-5</v>
      </c>
      <c r="BR205" s="66">
        <v>5.8900000000000004E-6</v>
      </c>
      <c r="BS205" s="65">
        <v>0.18990707300000001</v>
      </c>
      <c r="BT205" s="66">
        <v>9.6399999999999992E-6</v>
      </c>
      <c r="BU205" s="66">
        <v>4.5500000000000001E-5</v>
      </c>
      <c r="BV205" s="66">
        <v>1.7600000000000001E-5</v>
      </c>
      <c r="BW205" s="66">
        <v>1.43E-5</v>
      </c>
      <c r="BX205" s="66">
        <v>1.42E-5</v>
      </c>
      <c r="BY205" s="65">
        <v>2.0206299999999999E-4</v>
      </c>
      <c r="BZ205" s="66">
        <v>6.2299999999999996E-6</v>
      </c>
      <c r="CA205" s="66">
        <v>1.8700000000000001E-5</v>
      </c>
      <c r="CB205" s="66">
        <v>3.4499999999999998E-5</v>
      </c>
      <c r="CC205" s="66">
        <v>2.2200000000000001E-5</v>
      </c>
      <c r="CD205" s="66">
        <v>3.3699999999999999E-5</v>
      </c>
      <c r="CE205" s="66">
        <v>3.8699999999999999E-5</v>
      </c>
      <c r="CF205" s="66">
        <v>5.4400000000000001E-5</v>
      </c>
      <c r="CG205" s="65">
        <v>0</v>
      </c>
      <c r="CH205" s="66">
        <v>5.8699999999999997E-5</v>
      </c>
      <c r="CI205" s="66">
        <v>1.1399999999999999E-5</v>
      </c>
      <c r="CJ205" s="66">
        <v>6.86E-5</v>
      </c>
      <c r="CK205" s="66">
        <v>2.2400000000000002E-6</v>
      </c>
      <c r="CL205" s="65">
        <v>0</v>
      </c>
      <c r="CM205" s="66">
        <v>2.4700000000000001E-5</v>
      </c>
      <c r="CN205" s="68">
        <v>0</v>
      </c>
    </row>
    <row r="206" spans="1:92" ht="20" customHeight="1" x14ac:dyDescent="0.2">
      <c r="A206" s="67" t="s">
        <v>1346</v>
      </c>
      <c r="B206" s="64" t="s">
        <v>2133</v>
      </c>
      <c r="C206" s="64" t="s">
        <v>2134</v>
      </c>
      <c r="D206" s="92" t="s">
        <v>2135</v>
      </c>
      <c r="E206" s="89" t="s">
        <v>2648</v>
      </c>
      <c r="F206" s="99" t="s">
        <v>2649</v>
      </c>
      <c r="G206" s="95">
        <v>0.101054754</v>
      </c>
      <c r="H206" s="66">
        <v>1.24E-5</v>
      </c>
      <c r="I206" s="66">
        <v>5.6300000000000003E-6</v>
      </c>
      <c r="J206" s="66">
        <v>3.8500000000000004E-6</v>
      </c>
      <c r="K206" s="66">
        <v>2.4600000000000002E-6</v>
      </c>
      <c r="L206" s="66">
        <v>4.4800000000000003E-6</v>
      </c>
      <c r="M206" s="65">
        <v>0.28177722900000002</v>
      </c>
      <c r="N206" s="66">
        <v>1.1E-5</v>
      </c>
      <c r="O206" s="66">
        <v>2.1699999999999999E-5</v>
      </c>
      <c r="P206" s="66">
        <v>3.5899999999999998E-5</v>
      </c>
      <c r="Q206" s="66">
        <v>1.06E-5</v>
      </c>
      <c r="R206" s="66">
        <v>2.1999999999999999E-5</v>
      </c>
      <c r="S206" s="66">
        <v>1.7099999999999999E-5</v>
      </c>
      <c r="T206" s="66">
        <v>2.37E-5</v>
      </c>
      <c r="U206" s="66">
        <v>9.4800000000000007E-6</v>
      </c>
      <c r="V206" s="66">
        <v>7.9799999999999998E-6</v>
      </c>
      <c r="W206" s="66">
        <v>2.16E-5</v>
      </c>
      <c r="X206" s="66">
        <v>4.1799999999999998E-6</v>
      </c>
      <c r="Y206" s="66">
        <v>2.2399999999999999E-5</v>
      </c>
      <c r="Z206" s="66">
        <v>2.97E-5</v>
      </c>
      <c r="AA206" s="65">
        <v>0.69037980200000004</v>
      </c>
      <c r="AB206" s="66">
        <v>6.3500000000000002E-6</v>
      </c>
      <c r="AC206" s="66">
        <v>1.15E-5</v>
      </c>
      <c r="AD206" s="66">
        <v>9.8900000000000002E-6</v>
      </c>
      <c r="AE206" s="66">
        <v>1.17E-5</v>
      </c>
      <c r="AF206" s="66">
        <v>1.7099999999999999E-5</v>
      </c>
      <c r="AG206" s="66">
        <v>7.0400000000000004E-6</v>
      </c>
      <c r="AH206" s="66">
        <v>1.27E-5</v>
      </c>
      <c r="AI206" s="66">
        <v>1.2E-5</v>
      </c>
      <c r="AJ206" s="66">
        <v>1.08E-5</v>
      </c>
      <c r="AK206" s="66">
        <v>2.26E-5</v>
      </c>
      <c r="AL206" s="66">
        <v>1.24E-5</v>
      </c>
      <c r="AM206" s="66">
        <v>1.06E-5</v>
      </c>
      <c r="AN206" s="66">
        <v>1.7E-6</v>
      </c>
      <c r="AO206" s="66">
        <v>1.66E-5</v>
      </c>
      <c r="AP206" s="66">
        <v>4.0899999999999998E-6</v>
      </c>
      <c r="AQ206" s="66">
        <v>1.77E-5</v>
      </c>
      <c r="AR206" s="66">
        <v>1.72E-6</v>
      </c>
      <c r="AS206" s="66">
        <v>1.6799999999999998E-5</v>
      </c>
      <c r="AT206" s="66">
        <v>1.7499999999999998E-5</v>
      </c>
      <c r="AU206" s="66">
        <v>8.8200000000000003E-6</v>
      </c>
      <c r="AV206" s="66">
        <v>4.6499999999999999E-5</v>
      </c>
      <c r="AW206" s="66">
        <v>1.17E-5</v>
      </c>
      <c r="AX206" s="66">
        <v>3.54E-5</v>
      </c>
      <c r="AY206" s="66">
        <v>1.31E-5</v>
      </c>
      <c r="AZ206" s="65">
        <v>1.15562E-4</v>
      </c>
      <c r="BA206" s="66">
        <v>1.8E-5</v>
      </c>
      <c r="BB206" s="66">
        <v>1.7200000000000001E-5</v>
      </c>
      <c r="BC206" s="66">
        <v>8.32E-6</v>
      </c>
      <c r="BD206" s="66">
        <v>8.3399999999999998E-6</v>
      </c>
      <c r="BE206" s="66">
        <v>4.2599999999999999E-5</v>
      </c>
      <c r="BF206" s="65">
        <v>0.44666688100000002</v>
      </c>
      <c r="BG206" s="65">
        <v>1.8093300000000001E-4</v>
      </c>
      <c r="BH206" s="66">
        <v>1.34E-5</v>
      </c>
      <c r="BI206" s="66">
        <v>7.4200000000000001E-6</v>
      </c>
      <c r="BJ206" s="66">
        <v>9.9499999999999996E-6</v>
      </c>
      <c r="BK206" s="66">
        <v>6.2400000000000004E-6</v>
      </c>
      <c r="BL206" s="66">
        <v>1.1399999999999999E-5</v>
      </c>
      <c r="BM206" s="65">
        <v>0.20108480100000001</v>
      </c>
      <c r="BN206" s="66">
        <v>2.1800000000000001E-5</v>
      </c>
      <c r="BO206" s="66">
        <v>1.7799999999999999E-5</v>
      </c>
      <c r="BP206" s="66">
        <v>1.7200000000000001E-5</v>
      </c>
      <c r="BQ206" s="66">
        <v>1.9400000000000001E-5</v>
      </c>
      <c r="BR206" s="66">
        <v>5.8900000000000004E-6</v>
      </c>
      <c r="BS206" s="65">
        <v>0.18990707300000001</v>
      </c>
      <c r="BT206" s="66">
        <v>9.6399999999999992E-6</v>
      </c>
      <c r="BU206" s="66">
        <v>4.5500000000000001E-5</v>
      </c>
      <c r="BV206" s="66">
        <v>1.7600000000000001E-5</v>
      </c>
      <c r="BW206" s="66">
        <v>1.43E-5</v>
      </c>
      <c r="BX206" s="66">
        <v>1.42E-5</v>
      </c>
      <c r="BY206" s="65">
        <v>2.0206299999999999E-4</v>
      </c>
      <c r="BZ206" s="66">
        <v>6.2299999999999996E-6</v>
      </c>
      <c r="CA206" s="66">
        <v>1.8700000000000001E-5</v>
      </c>
      <c r="CB206" s="66">
        <v>3.4499999999999998E-5</v>
      </c>
      <c r="CC206" s="66">
        <v>2.2200000000000001E-5</v>
      </c>
      <c r="CD206" s="66">
        <v>3.3699999999999999E-5</v>
      </c>
      <c r="CE206" s="66">
        <v>3.8699999999999999E-5</v>
      </c>
      <c r="CF206" s="66">
        <v>5.4400000000000001E-5</v>
      </c>
      <c r="CG206" s="65">
        <v>0</v>
      </c>
      <c r="CH206" s="66">
        <v>5.8699999999999997E-5</v>
      </c>
      <c r="CI206" s="66">
        <v>1.1399999999999999E-5</v>
      </c>
      <c r="CJ206" s="66">
        <v>6.86E-5</v>
      </c>
      <c r="CK206" s="66">
        <v>2.2400000000000002E-6</v>
      </c>
      <c r="CL206" s="65">
        <v>0</v>
      </c>
      <c r="CM206" s="66">
        <v>2.4700000000000001E-5</v>
      </c>
      <c r="CN206" s="68">
        <v>0</v>
      </c>
    </row>
    <row r="207" spans="1:92" ht="20" customHeight="1" x14ac:dyDescent="0.2">
      <c r="A207" s="67" t="s">
        <v>1308</v>
      </c>
      <c r="B207" s="64" t="s">
        <v>2021</v>
      </c>
      <c r="C207" s="64" t="s">
        <v>2022</v>
      </c>
      <c r="D207" s="92" t="s">
        <v>2023</v>
      </c>
      <c r="E207" s="89" t="s">
        <v>2650</v>
      </c>
      <c r="F207" s="99" t="s">
        <v>2651</v>
      </c>
      <c r="G207" s="95">
        <v>0</v>
      </c>
      <c r="H207" s="65">
        <v>0</v>
      </c>
      <c r="I207" s="66">
        <v>5.6300000000000003E-6</v>
      </c>
      <c r="J207" s="65">
        <v>0</v>
      </c>
      <c r="K207" s="65">
        <v>0</v>
      </c>
      <c r="L207" s="65">
        <v>0</v>
      </c>
      <c r="M207" s="65">
        <v>0</v>
      </c>
      <c r="N207" s="65">
        <v>0</v>
      </c>
      <c r="O207" s="65">
        <v>0</v>
      </c>
      <c r="P207" s="65">
        <v>0</v>
      </c>
      <c r="Q207" s="65">
        <v>0</v>
      </c>
      <c r="R207" s="66">
        <v>2.1999999999999999E-5</v>
      </c>
      <c r="S207" s="65">
        <v>0</v>
      </c>
      <c r="T207" s="65">
        <v>0</v>
      </c>
      <c r="U207" s="65">
        <v>0</v>
      </c>
      <c r="V207" s="66">
        <v>7.9799999999999998E-6</v>
      </c>
      <c r="W207" s="66">
        <v>2.16E-5</v>
      </c>
      <c r="X207" s="65">
        <v>0</v>
      </c>
      <c r="Y207" s="65">
        <v>0</v>
      </c>
      <c r="Z207" s="65">
        <v>0</v>
      </c>
      <c r="AA207" s="65">
        <v>0.68284</v>
      </c>
      <c r="AB207" s="66">
        <v>6.3500000000000002E-6</v>
      </c>
      <c r="AC207" s="66">
        <v>1.15E-5</v>
      </c>
      <c r="AD207" s="65">
        <v>0</v>
      </c>
      <c r="AE207" s="65">
        <v>0</v>
      </c>
      <c r="AF207" s="66">
        <v>1.7099999999999999E-5</v>
      </c>
      <c r="AG207" s="65">
        <v>0</v>
      </c>
      <c r="AH207" s="65">
        <v>0</v>
      </c>
      <c r="AI207" s="65">
        <v>0</v>
      </c>
      <c r="AJ207" s="65">
        <v>0</v>
      </c>
      <c r="AK207" s="65">
        <v>0</v>
      </c>
      <c r="AL207" s="65">
        <v>0</v>
      </c>
      <c r="AM207" s="65">
        <v>0</v>
      </c>
      <c r="AN207" s="65">
        <v>0</v>
      </c>
      <c r="AO207" s="65">
        <v>0</v>
      </c>
      <c r="AP207" s="65">
        <v>0</v>
      </c>
      <c r="AQ207" s="65">
        <v>0</v>
      </c>
      <c r="AR207" s="65">
        <v>0</v>
      </c>
      <c r="AS207" s="65">
        <v>0</v>
      </c>
      <c r="AT207" s="65">
        <v>0</v>
      </c>
      <c r="AU207" s="65">
        <v>0</v>
      </c>
      <c r="AV207" s="65">
        <v>0</v>
      </c>
      <c r="AW207" s="65">
        <v>0</v>
      </c>
      <c r="AX207" s="65">
        <v>0</v>
      </c>
      <c r="AY207" s="65">
        <v>0</v>
      </c>
      <c r="AZ207" s="65">
        <v>0</v>
      </c>
      <c r="BA207" s="65">
        <v>0</v>
      </c>
      <c r="BB207" s="65">
        <v>0</v>
      </c>
      <c r="BC207" s="65">
        <v>0</v>
      </c>
      <c r="BD207" s="66">
        <v>8.3399999999999998E-6</v>
      </c>
      <c r="BE207" s="65">
        <v>0</v>
      </c>
      <c r="BF207" s="65">
        <v>0</v>
      </c>
      <c r="BG207" s="65">
        <v>0</v>
      </c>
      <c r="BH207" s="65">
        <v>0</v>
      </c>
      <c r="BI207" s="65">
        <v>0</v>
      </c>
      <c r="BJ207" s="65">
        <v>0</v>
      </c>
      <c r="BK207" s="65">
        <v>0</v>
      </c>
      <c r="BL207" s="65">
        <v>0</v>
      </c>
      <c r="BM207" s="65">
        <v>0</v>
      </c>
      <c r="BN207" s="65">
        <v>0</v>
      </c>
      <c r="BO207" s="65">
        <v>0</v>
      </c>
      <c r="BP207" s="65">
        <v>0</v>
      </c>
      <c r="BQ207" s="65">
        <v>0</v>
      </c>
      <c r="BR207" s="65">
        <v>0</v>
      </c>
      <c r="BS207" s="65">
        <v>0</v>
      </c>
      <c r="BT207" s="65">
        <v>0</v>
      </c>
      <c r="BU207" s="65">
        <v>0</v>
      </c>
      <c r="BV207" s="66">
        <v>1.7600000000000001E-5</v>
      </c>
      <c r="BW207" s="65">
        <v>0</v>
      </c>
      <c r="BX207" s="65">
        <v>0</v>
      </c>
      <c r="BY207" s="65">
        <v>0</v>
      </c>
      <c r="BZ207" s="65">
        <v>0</v>
      </c>
      <c r="CA207" s="65">
        <v>0</v>
      </c>
      <c r="CB207" s="65">
        <v>0</v>
      </c>
      <c r="CC207" s="65">
        <v>0</v>
      </c>
      <c r="CD207" s="65">
        <v>0</v>
      </c>
      <c r="CE207" s="65">
        <v>0</v>
      </c>
      <c r="CF207" s="65">
        <v>0</v>
      </c>
      <c r="CG207" s="65">
        <v>0</v>
      </c>
      <c r="CH207" s="66">
        <v>5.8699999999999997E-5</v>
      </c>
      <c r="CI207" s="65">
        <v>0</v>
      </c>
      <c r="CJ207" s="66">
        <v>6.86E-5</v>
      </c>
      <c r="CK207" s="65">
        <v>0</v>
      </c>
      <c r="CL207" s="65">
        <v>0</v>
      </c>
      <c r="CM207" s="65">
        <v>0</v>
      </c>
      <c r="CN207" s="68">
        <v>0</v>
      </c>
    </row>
    <row r="208" spans="1:92" ht="20" customHeight="1" x14ac:dyDescent="0.2">
      <c r="A208" s="67" t="s">
        <v>1383</v>
      </c>
      <c r="B208" s="64" t="s">
        <v>2237</v>
      </c>
      <c r="C208" s="64" t="s">
        <v>2238</v>
      </c>
      <c r="D208" s="92" t="s">
        <v>1891</v>
      </c>
      <c r="E208" s="89" t="s">
        <v>2652</v>
      </c>
      <c r="F208" s="99" t="s">
        <v>2653</v>
      </c>
      <c r="G208" s="95">
        <v>0.66757999999999995</v>
      </c>
      <c r="H208" s="65">
        <v>0.66757999999999995</v>
      </c>
      <c r="I208" s="65">
        <v>0.66757999999999995</v>
      </c>
      <c r="J208" s="65">
        <v>0.66757999999999995</v>
      </c>
      <c r="K208" s="65">
        <v>0.66757999999999995</v>
      </c>
      <c r="L208" s="65">
        <v>0.66757999999999995</v>
      </c>
      <c r="M208" s="65">
        <v>0.66757999999999995</v>
      </c>
      <c r="N208" s="65">
        <v>0.66757999999999995</v>
      </c>
      <c r="O208" s="65">
        <v>0.66757999999999995</v>
      </c>
      <c r="P208" s="65">
        <v>0.66757999999999995</v>
      </c>
      <c r="Q208" s="65">
        <v>0.66757999999999995</v>
      </c>
      <c r="R208" s="65">
        <v>0.66757999999999995</v>
      </c>
      <c r="S208" s="65">
        <v>0.66757999999999995</v>
      </c>
      <c r="T208" s="65">
        <v>0.66757999999999995</v>
      </c>
      <c r="U208" s="65">
        <v>0.66757999999999995</v>
      </c>
      <c r="V208" s="65">
        <v>0.66757999999999995</v>
      </c>
      <c r="W208" s="65">
        <v>0.66757999999999995</v>
      </c>
      <c r="X208" s="65">
        <v>0.66757999999999995</v>
      </c>
      <c r="Y208" s="65">
        <v>0.66757999999999995</v>
      </c>
      <c r="Z208" s="65">
        <v>0.66757999999999995</v>
      </c>
      <c r="AA208" s="65">
        <v>0.66757999999999995</v>
      </c>
      <c r="AB208" s="65">
        <v>0.66757999999999995</v>
      </c>
      <c r="AC208" s="65">
        <v>0.66757999999999995</v>
      </c>
      <c r="AD208" s="65">
        <v>0.66757999999999995</v>
      </c>
      <c r="AE208" s="65">
        <v>0.66757999999999995</v>
      </c>
      <c r="AF208" s="65">
        <v>0.66757999999999995</v>
      </c>
      <c r="AG208" s="65">
        <v>0.66757999999999995</v>
      </c>
      <c r="AH208" s="65">
        <v>0.66757999999999995</v>
      </c>
      <c r="AI208" s="65">
        <v>0.66757999999999995</v>
      </c>
      <c r="AJ208" s="65">
        <v>0.66757999999999995</v>
      </c>
      <c r="AK208" s="65">
        <v>0.66757999999999995</v>
      </c>
      <c r="AL208" s="65">
        <v>0.66757999999999995</v>
      </c>
      <c r="AM208" s="65">
        <v>0.66757999999999995</v>
      </c>
      <c r="AN208" s="65">
        <v>0.66757999999999995</v>
      </c>
      <c r="AO208" s="65">
        <v>0.66757999999999995</v>
      </c>
      <c r="AP208" s="65">
        <v>0.66757999999999995</v>
      </c>
      <c r="AQ208" s="65">
        <v>0.66757999999999995</v>
      </c>
      <c r="AR208" s="65">
        <v>0.66757999999999995</v>
      </c>
      <c r="AS208" s="65">
        <v>0.66757999999999995</v>
      </c>
      <c r="AT208" s="65">
        <v>0.66757999999999995</v>
      </c>
      <c r="AU208" s="65">
        <v>0.66757999999999995</v>
      </c>
      <c r="AV208" s="65">
        <v>0.66757999999999995</v>
      </c>
      <c r="AW208" s="65">
        <v>0.66757999999999995</v>
      </c>
      <c r="AX208" s="65">
        <v>0.66757999999999995</v>
      </c>
      <c r="AY208" s="65">
        <v>0.66757999999999995</v>
      </c>
      <c r="AZ208" s="65">
        <v>0.66757999999999995</v>
      </c>
      <c r="BA208" s="65">
        <v>0.66757999999999995</v>
      </c>
      <c r="BB208" s="65">
        <v>0.66757999999999995</v>
      </c>
      <c r="BC208" s="65">
        <v>0.66757999999999995</v>
      </c>
      <c r="BD208" s="65">
        <v>0.66757999999999995</v>
      </c>
      <c r="BE208" s="65">
        <v>0.66757999999999995</v>
      </c>
      <c r="BF208" s="65">
        <v>0.66757999999999995</v>
      </c>
      <c r="BG208" s="65">
        <v>0.66757999999999995</v>
      </c>
      <c r="BH208" s="65">
        <v>0.66757999999999995</v>
      </c>
      <c r="BI208" s="65">
        <v>0.66757999999999995</v>
      </c>
      <c r="BJ208" s="65">
        <v>0.66757999999999995</v>
      </c>
      <c r="BK208" s="65">
        <v>0.66757999999999995</v>
      </c>
      <c r="BL208" s="65">
        <v>0.66757999999999995</v>
      </c>
      <c r="BM208" s="65">
        <v>0.66757999999999995</v>
      </c>
      <c r="BN208" s="65">
        <v>0.66757999999999995</v>
      </c>
      <c r="BO208" s="65">
        <v>0.66757999999999995</v>
      </c>
      <c r="BP208" s="65">
        <v>0.66757999999999995</v>
      </c>
      <c r="BQ208" s="65">
        <v>0.66757999999999995</v>
      </c>
      <c r="BR208" s="65">
        <v>0.66757999999999995</v>
      </c>
      <c r="BS208" s="65">
        <v>0.66757999999999995</v>
      </c>
      <c r="BT208" s="65">
        <v>0.66757999999999995</v>
      </c>
      <c r="BU208" s="65">
        <v>0.66757999999999995</v>
      </c>
      <c r="BV208" s="65">
        <v>0.66757999999999995</v>
      </c>
      <c r="BW208" s="65">
        <v>0.66757999999999995</v>
      </c>
      <c r="BX208" s="65">
        <v>0.66757999999999995</v>
      </c>
      <c r="BY208" s="65">
        <v>0.66757999999999995</v>
      </c>
      <c r="BZ208" s="65">
        <v>0.66757999999999995</v>
      </c>
      <c r="CA208" s="65">
        <v>0.66757999999999995</v>
      </c>
      <c r="CB208" s="65">
        <v>0.66757999999999995</v>
      </c>
      <c r="CC208" s="65">
        <v>0.66757999999999995</v>
      </c>
      <c r="CD208" s="65">
        <v>0.66757999999999995</v>
      </c>
      <c r="CE208" s="65">
        <v>0.66757999999999995</v>
      </c>
      <c r="CF208" s="65">
        <v>0.66757999999999995</v>
      </c>
      <c r="CG208" s="65">
        <v>0.66757999999999995</v>
      </c>
      <c r="CH208" s="65">
        <v>0.66757999999999995</v>
      </c>
      <c r="CI208" s="65">
        <v>0.66757999999999995</v>
      </c>
      <c r="CJ208" s="65">
        <v>0.66757999999999995</v>
      </c>
      <c r="CK208" s="65">
        <v>0.66757999999999995</v>
      </c>
      <c r="CL208" s="65">
        <v>0.66757999999999995</v>
      </c>
      <c r="CM208" s="65">
        <v>0.66757999999999995</v>
      </c>
      <c r="CN208" s="68">
        <v>0.66757999999999995</v>
      </c>
    </row>
    <row r="209" spans="1:92" ht="20" customHeight="1" x14ac:dyDescent="0.2">
      <c r="A209" s="67" t="s">
        <v>1216</v>
      </c>
      <c r="B209" s="64" t="s">
        <v>1758</v>
      </c>
      <c r="C209" s="64" t="s">
        <v>1759</v>
      </c>
      <c r="D209" s="92" t="s">
        <v>1588</v>
      </c>
      <c r="E209" s="89" t="s">
        <v>2654</v>
      </c>
      <c r="F209" s="99" t="s">
        <v>2655</v>
      </c>
      <c r="G209" s="95">
        <v>0</v>
      </c>
      <c r="H209" s="65">
        <v>0</v>
      </c>
      <c r="I209" s="65">
        <v>0</v>
      </c>
      <c r="J209" s="65">
        <v>0</v>
      </c>
      <c r="K209" s="65">
        <v>0</v>
      </c>
      <c r="L209" s="65">
        <v>0</v>
      </c>
      <c r="M209" s="65">
        <v>0</v>
      </c>
      <c r="N209" s="65">
        <v>0</v>
      </c>
      <c r="O209" s="65">
        <v>0</v>
      </c>
      <c r="P209" s="65">
        <v>0</v>
      </c>
      <c r="Q209" s="65">
        <v>0</v>
      </c>
      <c r="R209" s="65">
        <v>0.61763999999999997</v>
      </c>
      <c r="S209" s="65">
        <v>0</v>
      </c>
      <c r="T209" s="65">
        <v>0</v>
      </c>
      <c r="U209" s="65">
        <v>0</v>
      </c>
      <c r="V209" s="65">
        <v>0</v>
      </c>
      <c r="W209" s="65">
        <v>0</v>
      </c>
      <c r="X209" s="65">
        <v>0</v>
      </c>
      <c r="Y209" s="65">
        <v>0</v>
      </c>
      <c r="Z209" s="65">
        <v>0</v>
      </c>
      <c r="AA209" s="65">
        <v>0</v>
      </c>
      <c r="AB209" s="65">
        <v>0</v>
      </c>
      <c r="AC209" s="65">
        <v>0</v>
      </c>
      <c r="AD209" s="65">
        <v>0</v>
      </c>
      <c r="AE209" s="65">
        <v>0</v>
      </c>
      <c r="AF209" s="65">
        <v>0</v>
      </c>
      <c r="AG209" s="65">
        <v>0</v>
      </c>
      <c r="AH209" s="65">
        <v>0</v>
      </c>
      <c r="AI209" s="65">
        <v>0</v>
      </c>
      <c r="AJ209" s="65">
        <v>0</v>
      </c>
      <c r="AK209" s="65">
        <v>0</v>
      </c>
      <c r="AL209" s="65">
        <v>0</v>
      </c>
      <c r="AM209" s="65">
        <v>0</v>
      </c>
      <c r="AN209" s="65">
        <v>0</v>
      </c>
      <c r="AO209" s="65">
        <v>0</v>
      </c>
      <c r="AP209" s="65">
        <v>0</v>
      </c>
      <c r="AQ209" s="65">
        <v>0</v>
      </c>
      <c r="AR209" s="65">
        <v>0</v>
      </c>
      <c r="AS209" s="65">
        <v>0</v>
      </c>
      <c r="AT209" s="65">
        <v>0</v>
      </c>
      <c r="AU209" s="65">
        <v>0</v>
      </c>
      <c r="AV209" s="65">
        <v>0</v>
      </c>
      <c r="AW209" s="65">
        <v>0</v>
      </c>
      <c r="AX209" s="65">
        <v>0</v>
      </c>
      <c r="AY209" s="65">
        <v>0</v>
      </c>
      <c r="AZ209" s="65">
        <v>0</v>
      </c>
      <c r="BA209" s="65">
        <v>0</v>
      </c>
      <c r="BB209" s="65">
        <v>0</v>
      </c>
      <c r="BC209" s="65">
        <v>0</v>
      </c>
      <c r="BD209" s="65">
        <v>0</v>
      </c>
      <c r="BE209" s="65">
        <v>0</v>
      </c>
      <c r="BF209" s="65">
        <v>0</v>
      </c>
      <c r="BG209" s="65">
        <v>0</v>
      </c>
      <c r="BH209" s="65">
        <v>0</v>
      </c>
      <c r="BI209" s="65">
        <v>0</v>
      </c>
      <c r="BJ209" s="65">
        <v>0</v>
      </c>
      <c r="BK209" s="65">
        <v>0</v>
      </c>
      <c r="BL209" s="65">
        <v>0</v>
      </c>
      <c r="BM209" s="65">
        <v>0</v>
      </c>
      <c r="BN209" s="65">
        <v>0</v>
      </c>
      <c r="BO209" s="65">
        <v>0</v>
      </c>
      <c r="BP209" s="65">
        <v>0</v>
      </c>
      <c r="BQ209" s="65">
        <v>0</v>
      </c>
      <c r="BR209" s="65">
        <v>0</v>
      </c>
      <c r="BS209" s="65">
        <v>0</v>
      </c>
      <c r="BT209" s="65">
        <v>0</v>
      </c>
      <c r="BU209" s="65">
        <v>0</v>
      </c>
      <c r="BV209" s="65">
        <v>0</v>
      </c>
      <c r="BW209" s="65">
        <v>0</v>
      </c>
      <c r="BX209" s="65">
        <v>0</v>
      </c>
      <c r="BY209" s="65">
        <v>0</v>
      </c>
      <c r="BZ209" s="65">
        <v>0</v>
      </c>
      <c r="CA209" s="65">
        <v>0</v>
      </c>
      <c r="CB209" s="65">
        <v>0</v>
      </c>
      <c r="CC209" s="65">
        <v>0</v>
      </c>
      <c r="CD209" s="65">
        <v>0</v>
      </c>
      <c r="CE209" s="65">
        <v>0</v>
      </c>
      <c r="CF209" s="65">
        <v>0</v>
      </c>
      <c r="CG209" s="65">
        <v>0</v>
      </c>
      <c r="CH209" s="65">
        <v>0</v>
      </c>
      <c r="CI209" s="65">
        <v>0</v>
      </c>
      <c r="CJ209" s="65">
        <v>0</v>
      </c>
      <c r="CK209" s="65">
        <v>0</v>
      </c>
      <c r="CL209" s="65">
        <v>0</v>
      </c>
      <c r="CM209" s="65">
        <v>0</v>
      </c>
      <c r="CN209" s="68">
        <v>0</v>
      </c>
    </row>
    <row r="210" spans="1:92" ht="20" customHeight="1" x14ac:dyDescent="0.2">
      <c r="A210" s="67" t="s">
        <v>1336</v>
      </c>
      <c r="B210" s="64" t="s">
        <v>2107</v>
      </c>
      <c r="C210" s="64" t="s">
        <v>2064</v>
      </c>
      <c r="D210" s="92" t="s">
        <v>2065</v>
      </c>
      <c r="E210" s="89" t="s">
        <v>2656</v>
      </c>
      <c r="F210" s="99" t="s">
        <v>2657</v>
      </c>
      <c r="G210" s="95">
        <v>0</v>
      </c>
      <c r="H210" s="65">
        <v>0</v>
      </c>
      <c r="I210" s="65">
        <v>0</v>
      </c>
      <c r="J210" s="65">
        <v>0</v>
      </c>
      <c r="K210" s="65">
        <v>0</v>
      </c>
      <c r="L210" s="65">
        <v>0</v>
      </c>
      <c r="M210" s="65">
        <v>0</v>
      </c>
      <c r="N210" s="65">
        <v>0</v>
      </c>
      <c r="O210" s="65">
        <v>0</v>
      </c>
      <c r="P210" s="65">
        <v>0</v>
      </c>
      <c r="Q210" s="65">
        <v>0</v>
      </c>
      <c r="R210" s="65">
        <v>0</v>
      </c>
      <c r="S210" s="65">
        <v>0</v>
      </c>
      <c r="T210" s="65">
        <v>0</v>
      </c>
      <c r="U210" s="65">
        <v>0</v>
      </c>
      <c r="V210" s="65">
        <v>0</v>
      </c>
      <c r="W210" s="65">
        <v>0</v>
      </c>
      <c r="X210" s="65">
        <v>0</v>
      </c>
      <c r="Y210" s="65">
        <v>0</v>
      </c>
      <c r="Z210" s="65">
        <v>0</v>
      </c>
      <c r="AA210" s="65">
        <v>0</v>
      </c>
      <c r="AB210" s="65">
        <v>0</v>
      </c>
      <c r="AC210" s="65">
        <v>0</v>
      </c>
      <c r="AD210" s="65">
        <v>0</v>
      </c>
      <c r="AE210" s="65">
        <v>0</v>
      </c>
      <c r="AF210" s="65">
        <v>0</v>
      </c>
      <c r="AG210" s="65">
        <v>0</v>
      </c>
      <c r="AH210" s="65">
        <v>0</v>
      </c>
      <c r="AI210" s="65">
        <v>0</v>
      </c>
      <c r="AJ210" s="65">
        <v>0</v>
      </c>
      <c r="AK210" s="65">
        <v>0</v>
      </c>
      <c r="AL210" s="65">
        <v>0</v>
      </c>
      <c r="AM210" s="65">
        <v>0</v>
      </c>
      <c r="AN210" s="65">
        <v>0</v>
      </c>
      <c r="AO210" s="65">
        <v>0</v>
      </c>
      <c r="AP210" s="65">
        <v>0</v>
      </c>
      <c r="AQ210" s="65">
        <v>0</v>
      </c>
      <c r="AR210" s="65">
        <v>0</v>
      </c>
      <c r="AS210" s="65">
        <v>0</v>
      </c>
      <c r="AT210" s="65">
        <v>0</v>
      </c>
      <c r="AU210" s="65">
        <v>0</v>
      </c>
      <c r="AV210" s="65">
        <v>0</v>
      </c>
      <c r="AW210" s="65">
        <v>0</v>
      </c>
      <c r="AX210" s="65">
        <v>0</v>
      </c>
      <c r="AY210" s="65">
        <v>0</v>
      </c>
      <c r="AZ210" s="65">
        <v>0</v>
      </c>
      <c r="BA210" s="65">
        <v>0</v>
      </c>
      <c r="BB210" s="65">
        <v>0</v>
      </c>
      <c r="BC210" s="65">
        <v>0</v>
      </c>
      <c r="BD210" s="65">
        <v>0</v>
      </c>
      <c r="BE210" s="65">
        <v>0</v>
      </c>
      <c r="BF210" s="65">
        <v>0</v>
      </c>
      <c r="BG210" s="65">
        <v>0</v>
      </c>
      <c r="BH210" s="65">
        <v>0</v>
      </c>
      <c r="BI210" s="65">
        <v>0</v>
      </c>
      <c r="BJ210" s="65">
        <v>0</v>
      </c>
      <c r="BK210" s="65">
        <v>0</v>
      </c>
      <c r="BL210" s="65">
        <v>0</v>
      </c>
      <c r="BM210" s="65">
        <v>0</v>
      </c>
      <c r="BN210" s="65">
        <v>0</v>
      </c>
      <c r="BO210" s="65">
        <v>0</v>
      </c>
      <c r="BP210" s="65">
        <v>0</v>
      </c>
      <c r="BQ210" s="65">
        <v>0</v>
      </c>
      <c r="BR210" s="65">
        <v>0</v>
      </c>
      <c r="BS210" s="65">
        <v>0</v>
      </c>
      <c r="BT210" s="65">
        <v>0</v>
      </c>
      <c r="BU210" s="65">
        <v>0</v>
      </c>
      <c r="BV210" s="65">
        <v>0</v>
      </c>
      <c r="BW210" s="65">
        <v>0</v>
      </c>
      <c r="BX210" s="65">
        <v>0.1</v>
      </c>
      <c r="BY210" s="65">
        <v>0.58964000000000005</v>
      </c>
      <c r="BZ210" s="65">
        <v>0</v>
      </c>
      <c r="CA210" s="65">
        <v>0</v>
      </c>
      <c r="CB210" s="65">
        <v>0</v>
      </c>
      <c r="CC210" s="65">
        <v>0</v>
      </c>
      <c r="CD210" s="65">
        <v>0</v>
      </c>
      <c r="CE210" s="65">
        <v>0</v>
      </c>
      <c r="CF210" s="65">
        <v>0</v>
      </c>
      <c r="CG210" s="65">
        <v>0</v>
      </c>
      <c r="CH210" s="65">
        <v>0</v>
      </c>
      <c r="CI210" s="65">
        <v>0</v>
      </c>
      <c r="CJ210" s="65">
        <v>0</v>
      </c>
      <c r="CK210" s="65">
        <v>0</v>
      </c>
      <c r="CL210" s="65">
        <v>0</v>
      </c>
      <c r="CM210" s="65">
        <v>0</v>
      </c>
      <c r="CN210" s="68">
        <v>0</v>
      </c>
    </row>
    <row r="211" spans="1:92" ht="20" customHeight="1" x14ac:dyDescent="0.2">
      <c r="A211" s="67" t="s">
        <v>1388</v>
      </c>
      <c r="B211" s="64" t="s">
        <v>2251</v>
      </c>
      <c r="C211" s="64" t="s">
        <v>2252</v>
      </c>
      <c r="D211" s="92" t="s">
        <v>2253</v>
      </c>
      <c r="E211" s="89" t="s">
        <v>2658</v>
      </c>
      <c r="F211" s="99" t="s">
        <v>2659</v>
      </c>
      <c r="G211" s="95">
        <v>1.132667E-3</v>
      </c>
      <c r="H211" s="65">
        <v>7.2579199999999995E-4</v>
      </c>
      <c r="I211" s="65">
        <v>6.7460100000000004E-4</v>
      </c>
      <c r="J211" s="65">
        <v>9.10048E-4</v>
      </c>
      <c r="K211" s="65">
        <v>1.6596339999999999E-3</v>
      </c>
      <c r="L211" s="65">
        <v>1.359192E-3</v>
      </c>
      <c r="M211" s="65">
        <v>0.58655416900000001</v>
      </c>
      <c r="N211" s="65">
        <v>1.291791E-3</v>
      </c>
      <c r="O211" s="65">
        <v>1.5633789999999999E-3</v>
      </c>
      <c r="P211" s="65">
        <v>1.8306349999999999E-3</v>
      </c>
      <c r="Q211" s="65">
        <v>7.8149899999999995E-4</v>
      </c>
      <c r="R211" s="65">
        <v>1.3077259999999999E-3</v>
      </c>
      <c r="S211" s="65">
        <v>1.1803930000000001E-3</v>
      </c>
      <c r="T211" s="65">
        <v>1.4731830000000001E-3</v>
      </c>
      <c r="U211" s="65">
        <v>1.470846E-3</v>
      </c>
      <c r="V211" s="65">
        <v>1.578084E-3</v>
      </c>
      <c r="W211" s="65">
        <v>1.3858060000000001E-3</v>
      </c>
      <c r="X211" s="65">
        <v>1.234806E-3</v>
      </c>
      <c r="Y211" s="65">
        <v>3.5424190000000002E-3</v>
      </c>
      <c r="Z211" s="65">
        <v>7.5310799999999995E-4</v>
      </c>
      <c r="AA211" s="65">
        <v>1.8753629999999999E-3</v>
      </c>
      <c r="AB211" s="65">
        <v>1.554401E-3</v>
      </c>
      <c r="AC211" s="65">
        <v>1.6405460000000001E-3</v>
      </c>
      <c r="AD211" s="65">
        <v>1.375771E-3</v>
      </c>
      <c r="AE211" s="65">
        <v>1.0102990000000001E-3</v>
      </c>
      <c r="AF211" s="65">
        <v>1.3126570000000001E-3</v>
      </c>
      <c r="AG211" s="65">
        <v>1.2357710000000001E-3</v>
      </c>
      <c r="AH211" s="65">
        <v>1.231011E-3</v>
      </c>
      <c r="AI211" s="65">
        <v>2.6222279999999999E-3</v>
      </c>
      <c r="AJ211" s="65">
        <v>1.1866489999999999E-3</v>
      </c>
      <c r="AK211" s="65">
        <v>1.395418E-3</v>
      </c>
      <c r="AL211" s="65">
        <v>8.5725099999999995E-4</v>
      </c>
      <c r="AM211" s="65">
        <v>1.307192E-3</v>
      </c>
      <c r="AN211" s="65">
        <v>9.9393799999999998E-4</v>
      </c>
      <c r="AO211" s="65">
        <v>1.085779E-3</v>
      </c>
      <c r="AP211" s="65">
        <v>1.0986710000000001E-3</v>
      </c>
      <c r="AQ211" s="65">
        <v>8.9795499999999998E-4</v>
      </c>
      <c r="AR211" s="65">
        <v>1.358064E-3</v>
      </c>
      <c r="AS211" s="65">
        <v>1.160094E-3</v>
      </c>
      <c r="AT211" s="65">
        <v>1.756561E-3</v>
      </c>
      <c r="AU211" s="65">
        <v>1.1737410000000001E-3</v>
      </c>
      <c r="AV211" s="65">
        <v>1.3187209999999999E-3</v>
      </c>
      <c r="AW211" s="65">
        <v>9.7149499999999995E-4</v>
      </c>
      <c r="AX211" s="65">
        <v>1.213878E-3</v>
      </c>
      <c r="AY211" s="65">
        <v>1.5493900000000001E-3</v>
      </c>
      <c r="AZ211" s="65">
        <v>5.5163499999999997E-4</v>
      </c>
      <c r="BA211" s="65">
        <v>8.9970800000000004E-4</v>
      </c>
      <c r="BB211" s="65">
        <v>9.7700299999999994E-4</v>
      </c>
      <c r="BC211" s="65">
        <v>6.6377000000000005E-4</v>
      </c>
      <c r="BD211" s="65">
        <v>2.1115489999999999E-3</v>
      </c>
      <c r="BE211" s="65">
        <v>9.7684399999999993E-4</v>
      </c>
      <c r="BF211" s="65">
        <v>1.2632190000000001E-3</v>
      </c>
      <c r="BG211" s="65">
        <v>9.9528000000000008E-4</v>
      </c>
      <c r="BH211" s="65">
        <v>6.7253600000000005E-4</v>
      </c>
      <c r="BI211" s="65">
        <v>9.794370000000001E-4</v>
      </c>
      <c r="BJ211" s="65">
        <v>8.6393799999999997E-4</v>
      </c>
      <c r="BK211" s="65">
        <v>9.5534700000000005E-4</v>
      </c>
      <c r="BL211" s="65">
        <v>1.5224839999999999E-3</v>
      </c>
      <c r="BM211" s="65">
        <v>7.7878099999999998E-4</v>
      </c>
      <c r="BN211" s="65">
        <v>1.8604159999999999E-3</v>
      </c>
      <c r="BO211" s="65">
        <v>7.8203300000000001E-4</v>
      </c>
      <c r="BP211" s="65">
        <v>1.0130639999999999E-3</v>
      </c>
      <c r="BQ211" s="65">
        <v>8.2885599999999999E-4</v>
      </c>
      <c r="BR211" s="65">
        <v>6.3732100000000005E-4</v>
      </c>
      <c r="BS211" s="65">
        <v>1.229186E-3</v>
      </c>
      <c r="BT211" s="65">
        <v>1.118878E-3</v>
      </c>
      <c r="BU211" s="65">
        <v>8.3158500000000003E-4</v>
      </c>
      <c r="BV211" s="65">
        <v>1.171039E-3</v>
      </c>
      <c r="BW211" s="65">
        <v>1.8978090000000001E-3</v>
      </c>
      <c r="BX211" s="65">
        <v>1.449192E-3</v>
      </c>
      <c r="BY211" s="65">
        <v>2.0117120000000001E-3</v>
      </c>
      <c r="BZ211" s="65">
        <v>1.021267E-3</v>
      </c>
      <c r="CA211" s="65">
        <v>7.3475799999999996E-4</v>
      </c>
      <c r="CB211" s="65">
        <v>1.686562E-3</v>
      </c>
      <c r="CC211" s="65">
        <v>7.9171199999999997E-4</v>
      </c>
      <c r="CD211" s="65">
        <v>7.2633799999999998E-4</v>
      </c>
      <c r="CE211" s="65">
        <v>8.7690399999999996E-4</v>
      </c>
      <c r="CF211" s="65">
        <v>4.5338130000000003E-3</v>
      </c>
      <c r="CG211" s="65">
        <v>2.1392469999999999E-3</v>
      </c>
      <c r="CH211" s="65">
        <v>1.7394299999999999E-3</v>
      </c>
      <c r="CI211" s="65">
        <v>1.217854E-3</v>
      </c>
      <c r="CJ211" s="65">
        <v>1.328079E-3</v>
      </c>
      <c r="CK211" s="65">
        <v>1.902274E-3</v>
      </c>
      <c r="CL211" s="65">
        <v>8.4463400000000003E-4</v>
      </c>
      <c r="CM211" s="65">
        <v>9.6942899999999995E-4</v>
      </c>
      <c r="CN211" s="68">
        <v>9.2798499999999999E-4</v>
      </c>
    </row>
    <row r="212" spans="1:92" ht="20" customHeight="1" x14ac:dyDescent="0.2">
      <c r="A212" s="67" t="s">
        <v>1279</v>
      </c>
      <c r="B212" s="64" t="s">
        <v>1934</v>
      </c>
      <c r="C212" s="64" t="s">
        <v>1935</v>
      </c>
      <c r="D212" s="92" t="s">
        <v>1936</v>
      </c>
      <c r="E212" s="89" t="s">
        <v>2660</v>
      </c>
      <c r="F212" s="99" t="s">
        <v>2661</v>
      </c>
      <c r="G212" s="95">
        <v>0</v>
      </c>
      <c r="H212" s="65">
        <v>0</v>
      </c>
      <c r="I212" s="65">
        <v>0</v>
      </c>
      <c r="J212" s="65">
        <v>0</v>
      </c>
      <c r="K212" s="65">
        <v>0</v>
      </c>
      <c r="L212" s="65">
        <v>0</v>
      </c>
      <c r="M212" s="65">
        <v>0</v>
      </c>
      <c r="N212" s="65">
        <v>0</v>
      </c>
      <c r="O212" s="65">
        <v>0</v>
      </c>
      <c r="P212" s="65">
        <v>0</v>
      </c>
      <c r="Q212" s="65">
        <v>0</v>
      </c>
      <c r="R212" s="65">
        <v>0.41135159300000002</v>
      </c>
      <c r="S212" s="65">
        <v>0</v>
      </c>
      <c r="T212" s="65">
        <v>0</v>
      </c>
      <c r="U212" s="65">
        <v>0</v>
      </c>
      <c r="V212" s="65">
        <v>0</v>
      </c>
      <c r="W212" s="65">
        <v>0</v>
      </c>
      <c r="X212" s="65">
        <v>0</v>
      </c>
      <c r="Y212" s="65">
        <v>0</v>
      </c>
      <c r="Z212" s="65">
        <v>0</v>
      </c>
      <c r="AA212" s="65">
        <v>0</v>
      </c>
      <c r="AB212" s="65">
        <v>0</v>
      </c>
      <c r="AC212" s="65">
        <v>0</v>
      </c>
      <c r="AD212" s="65">
        <v>0</v>
      </c>
      <c r="AE212" s="65">
        <v>0</v>
      </c>
      <c r="AF212" s="65">
        <v>0</v>
      </c>
      <c r="AG212" s="65">
        <v>0</v>
      </c>
      <c r="AH212" s="65">
        <v>0</v>
      </c>
      <c r="AI212" s="65">
        <v>0</v>
      </c>
      <c r="AJ212" s="65">
        <v>0</v>
      </c>
      <c r="AK212" s="65">
        <v>0</v>
      </c>
      <c r="AL212" s="65">
        <v>0</v>
      </c>
      <c r="AM212" s="65">
        <v>0</v>
      </c>
      <c r="AN212" s="65">
        <v>0</v>
      </c>
      <c r="AO212" s="65">
        <v>0</v>
      </c>
      <c r="AP212" s="65">
        <v>0</v>
      </c>
      <c r="AQ212" s="65">
        <v>0</v>
      </c>
      <c r="AR212" s="65">
        <v>0</v>
      </c>
      <c r="AS212" s="65">
        <v>0</v>
      </c>
      <c r="AT212" s="65">
        <v>0</v>
      </c>
      <c r="AU212" s="65">
        <v>0</v>
      </c>
      <c r="AV212" s="65">
        <v>0</v>
      </c>
      <c r="AW212" s="65">
        <v>0</v>
      </c>
      <c r="AX212" s="65">
        <v>0</v>
      </c>
      <c r="AY212" s="65">
        <v>0</v>
      </c>
      <c r="AZ212" s="65">
        <v>0</v>
      </c>
      <c r="BA212" s="65">
        <v>0</v>
      </c>
      <c r="BB212" s="65">
        <v>0</v>
      </c>
      <c r="BC212" s="65">
        <v>0</v>
      </c>
      <c r="BD212" s="65">
        <v>0</v>
      </c>
      <c r="BE212" s="65">
        <v>0</v>
      </c>
      <c r="BF212" s="65">
        <v>0</v>
      </c>
      <c r="BG212" s="65">
        <v>0</v>
      </c>
      <c r="BH212" s="65">
        <v>0</v>
      </c>
      <c r="BI212" s="65">
        <v>0</v>
      </c>
      <c r="BJ212" s="65">
        <v>0</v>
      </c>
      <c r="BK212" s="65">
        <v>0</v>
      </c>
      <c r="BL212" s="65">
        <v>0</v>
      </c>
      <c r="BM212" s="65">
        <v>0</v>
      </c>
      <c r="BN212" s="65">
        <v>0</v>
      </c>
      <c r="BO212" s="65">
        <v>0</v>
      </c>
      <c r="BP212" s="65">
        <v>0</v>
      </c>
      <c r="BQ212" s="65">
        <v>0</v>
      </c>
      <c r="BR212" s="65">
        <v>0</v>
      </c>
      <c r="BS212" s="65">
        <v>0</v>
      </c>
      <c r="BT212" s="65">
        <v>0</v>
      </c>
      <c r="BU212" s="65">
        <v>0</v>
      </c>
      <c r="BV212" s="65">
        <v>0</v>
      </c>
      <c r="BW212" s="65">
        <v>0</v>
      </c>
      <c r="BX212" s="65">
        <v>0</v>
      </c>
      <c r="BY212" s="65">
        <v>0</v>
      </c>
      <c r="BZ212" s="65">
        <v>0</v>
      </c>
      <c r="CA212" s="65">
        <v>0</v>
      </c>
      <c r="CB212" s="65">
        <v>0</v>
      </c>
      <c r="CC212" s="65">
        <v>0</v>
      </c>
      <c r="CD212" s="65">
        <v>0</v>
      </c>
      <c r="CE212" s="65">
        <v>0</v>
      </c>
      <c r="CF212" s="65">
        <v>0</v>
      </c>
      <c r="CG212" s="65">
        <v>0</v>
      </c>
      <c r="CH212" s="65">
        <v>0</v>
      </c>
      <c r="CI212" s="65">
        <v>0</v>
      </c>
      <c r="CJ212" s="65">
        <v>0</v>
      </c>
      <c r="CK212" s="65">
        <v>0</v>
      </c>
      <c r="CL212" s="65">
        <v>0.50949414299999995</v>
      </c>
      <c r="CM212" s="65">
        <v>0</v>
      </c>
      <c r="CN212" s="68">
        <v>0</v>
      </c>
    </row>
    <row r="213" spans="1:92" ht="20" customHeight="1" x14ac:dyDescent="0.2">
      <c r="A213" s="67" t="s">
        <v>1241</v>
      </c>
      <c r="B213" s="64" t="s">
        <v>1828</v>
      </c>
      <c r="C213" s="64" t="s">
        <v>1829</v>
      </c>
      <c r="D213" s="92" t="s">
        <v>1584</v>
      </c>
      <c r="E213" s="89" t="s">
        <v>2662</v>
      </c>
      <c r="F213" s="99" t="s">
        <v>2663</v>
      </c>
      <c r="G213" s="95">
        <v>0</v>
      </c>
      <c r="H213" s="65">
        <v>0</v>
      </c>
      <c r="I213" s="65">
        <v>0</v>
      </c>
      <c r="J213" s="66">
        <v>3.8500000000000004E-6</v>
      </c>
      <c r="K213" s="65">
        <v>0</v>
      </c>
      <c r="L213" s="65">
        <v>0</v>
      </c>
      <c r="M213" s="65">
        <v>0</v>
      </c>
      <c r="N213" s="65">
        <v>0</v>
      </c>
      <c r="O213" s="65">
        <v>0</v>
      </c>
      <c r="P213" s="66">
        <v>3.5899999999999998E-5</v>
      </c>
      <c r="Q213" s="65">
        <v>0</v>
      </c>
      <c r="R213" s="65">
        <v>0</v>
      </c>
      <c r="S213" s="65">
        <v>0</v>
      </c>
      <c r="T213" s="65">
        <v>0</v>
      </c>
      <c r="U213" s="65">
        <v>0</v>
      </c>
      <c r="V213" s="65">
        <v>0</v>
      </c>
      <c r="W213" s="65">
        <v>0</v>
      </c>
      <c r="X213" s="65">
        <v>0</v>
      </c>
      <c r="Y213" s="65">
        <v>0</v>
      </c>
      <c r="Z213" s="65">
        <v>0</v>
      </c>
      <c r="AA213" s="65">
        <v>0</v>
      </c>
      <c r="AB213" s="65">
        <v>0</v>
      </c>
      <c r="AC213" s="65">
        <v>0</v>
      </c>
      <c r="AD213" s="65">
        <v>0</v>
      </c>
      <c r="AE213" s="65">
        <v>0</v>
      </c>
      <c r="AF213" s="65">
        <v>0</v>
      </c>
      <c r="AG213" s="65">
        <v>0</v>
      </c>
      <c r="AH213" s="65">
        <v>0</v>
      </c>
      <c r="AI213" s="66">
        <v>1.2E-5</v>
      </c>
      <c r="AJ213" s="65">
        <v>0</v>
      </c>
      <c r="AK213" s="65">
        <v>0</v>
      </c>
      <c r="AL213" s="65">
        <v>0</v>
      </c>
      <c r="AM213" s="65">
        <v>0</v>
      </c>
      <c r="AN213" s="65">
        <v>0</v>
      </c>
      <c r="AO213" s="65">
        <v>0</v>
      </c>
      <c r="AP213" s="65">
        <v>0</v>
      </c>
      <c r="AQ213" s="65">
        <v>0</v>
      </c>
      <c r="AR213" s="65">
        <v>0</v>
      </c>
      <c r="AS213" s="65">
        <v>0</v>
      </c>
      <c r="AT213" s="65">
        <v>0</v>
      </c>
      <c r="AU213" s="65">
        <v>0</v>
      </c>
      <c r="AV213" s="66">
        <v>4.6499999999999999E-5</v>
      </c>
      <c r="AW213" s="65">
        <v>0</v>
      </c>
      <c r="AX213" s="65">
        <v>0</v>
      </c>
      <c r="AY213" s="66">
        <v>1.31E-5</v>
      </c>
      <c r="AZ213" s="65">
        <v>0</v>
      </c>
      <c r="BA213" s="65">
        <v>0</v>
      </c>
      <c r="BB213" s="65">
        <v>0</v>
      </c>
      <c r="BC213" s="65">
        <v>0</v>
      </c>
      <c r="BD213" s="65">
        <v>0</v>
      </c>
      <c r="BE213" s="65">
        <v>0</v>
      </c>
      <c r="BF213" s="65">
        <v>0.44666688100000002</v>
      </c>
      <c r="BG213" s="65">
        <v>0</v>
      </c>
      <c r="BH213" s="65">
        <v>0</v>
      </c>
      <c r="BI213" s="65">
        <v>0</v>
      </c>
      <c r="BJ213" s="65">
        <v>0</v>
      </c>
      <c r="BK213" s="65">
        <v>0</v>
      </c>
      <c r="BL213" s="65">
        <v>0</v>
      </c>
      <c r="BM213" s="65">
        <v>0</v>
      </c>
      <c r="BN213" s="65">
        <v>0</v>
      </c>
      <c r="BO213" s="65">
        <v>0</v>
      </c>
      <c r="BP213" s="66">
        <v>1.7200000000000001E-5</v>
      </c>
      <c r="BQ213" s="65">
        <v>0</v>
      </c>
      <c r="BR213" s="65">
        <v>0</v>
      </c>
      <c r="BS213" s="65">
        <v>0.18990707300000001</v>
      </c>
      <c r="BT213" s="65">
        <v>0</v>
      </c>
      <c r="BU213" s="65">
        <v>0</v>
      </c>
      <c r="BV213" s="65">
        <v>0</v>
      </c>
      <c r="BW213" s="65">
        <v>0</v>
      </c>
      <c r="BX213" s="65">
        <v>0</v>
      </c>
      <c r="BY213" s="65">
        <v>0</v>
      </c>
      <c r="BZ213" s="65">
        <v>0</v>
      </c>
      <c r="CA213" s="65">
        <v>0</v>
      </c>
      <c r="CB213" s="65">
        <v>0</v>
      </c>
      <c r="CC213" s="65">
        <v>0</v>
      </c>
      <c r="CD213" s="65">
        <v>0</v>
      </c>
      <c r="CE213" s="65">
        <v>0</v>
      </c>
      <c r="CF213" s="65">
        <v>0</v>
      </c>
      <c r="CG213" s="65">
        <v>0</v>
      </c>
      <c r="CH213" s="66">
        <v>5.8699999999999997E-5</v>
      </c>
      <c r="CI213" s="65">
        <v>0</v>
      </c>
      <c r="CJ213" s="65">
        <v>0</v>
      </c>
      <c r="CK213" s="65">
        <v>0</v>
      </c>
      <c r="CL213" s="65">
        <v>0</v>
      </c>
      <c r="CM213" s="65">
        <v>0</v>
      </c>
      <c r="CN213" s="68">
        <v>0</v>
      </c>
    </row>
    <row r="214" spans="1:92" ht="20" customHeight="1" x14ac:dyDescent="0.2">
      <c r="A214" s="67" t="s">
        <v>1236</v>
      </c>
      <c r="B214" s="64" t="s">
        <v>1815</v>
      </c>
      <c r="C214" s="64" t="s">
        <v>1816</v>
      </c>
      <c r="D214" s="92" t="s">
        <v>1817</v>
      </c>
      <c r="E214" s="89" t="s">
        <v>2664</v>
      </c>
      <c r="F214" s="99" t="s">
        <v>2665</v>
      </c>
      <c r="G214" s="95">
        <v>0</v>
      </c>
      <c r="H214" s="65">
        <v>0</v>
      </c>
      <c r="I214" s="65">
        <v>0</v>
      </c>
      <c r="J214" s="65">
        <v>0</v>
      </c>
      <c r="K214" s="65">
        <v>0</v>
      </c>
      <c r="L214" s="65">
        <v>0</v>
      </c>
      <c r="M214" s="65">
        <v>0</v>
      </c>
      <c r="N214" s="65">
        <v>0</v>
      </c>
      <c r="O214" s="65">
        <v>0</v>
      </c>
      <c r="P214" s="65">
        <v>0</v>
      </c>
      <c r="Q214" s="65">
        <v>0</v>
      </c>
      <c r="R214" s="65">
        <v>0.41135159300000002</v>
      </c>
      <c r="S214" s="65">
        <v>0</v>
      </c>
      <c r="T214" s="65">
        <v>0</v>
      </c>
      <c r="U214" s="65">
        <v>0</v>
      </c>
      <c r="V214" s="65">
        <v>0</v>
      </c>
      <c r="W214" s="65">
        <v>0</v>
      </c>
      <c r="X214" s="65">
        <v>0</v>
      </c>
      <c r="Y214" s="65">
        <v>0</v>
      </c>
      <c r="Z214" s="65">
        <v>0</v>
      </c>
      <c r="AA214" s="65">
        <v>0</v>
      </c>
      <c r="AB214" s="65">
        <v>0</v>
      </c>
      <c r="AC214" s="65">
        <v>0</v>
      </c>
      <c r="AD214" s="65">
        <v>0</v>
      </c>
      <c r="AE214" s="65">
        <v>0</v>
      </c>
      <c r="AF214" s="65">
        <v>0</v>
      </c>
      <c r="AG214" s="65">
        <v>0</v>
      </c>
      <c r="AH214" s="65">
        <v>0</v>
      </c>
      <c r="AI214" s="65">
        <v>0</v>
      </c>
      <c r="AJ214" s="65">
        <v>0</v>
      </c>
      <c r="AK214" s="65">
        <v>0</v>
      </c>
      <c r="AL214" s="65">
        <v>0</v>
      </c>
      <c r="AM214" s="65">
        <v>0</v>
      </c>
      <c r="AN214" s="65">
        <v>0</v>
      </c>
      <c r="AO214" s="65">
        <v>0</v>
      </c>
      <c r="AP214" s="65">
        <v>0</v>
      </c>
      <c r="AQ214" s="65">
        <v>0</v>
      </c>
      <c r="AR214" s="65">
        <v>0</v>
      </c>
      <c r="AS214" s="65">
        <v>0</v>
      </c>
      <c r="AT214" s="65">
        <v>0</v>
      </c>
      <c r="AU214" s="65">
        <v>0</v>
      </c>
      <c r="AV214" s="65">
        <v>0</v>
      </c>
      <c r="AW214" s="65">
        <v>0</v>
      </c>
      <c r="AX214" s="65">
        <v>0</v>
      </c>
      <c r="AY214" s="65">
        <v>0</v>
      </c>
      <c r="AZ214" s="65">
        <v>0</v>
      </c>
      <c r="BA214" s="65">
        <v>0</v>
      </c>
      <c r="BB214" s="65">
        <v>0</v>
      </c>
      <c r="BC214" s="65">
        <v>0</v>
      </c>
      <c r="BD214" s="65">
        <v>0</v>
      </c>
      <c r="BE214" s="65">
        <v>0</v>
      </c>
      <c r="BF214" s="65">
        <v>0</v>
      </c>
      <c r="BG214" s="65">
        <v>0</v>
      </c>
      <c r="BH214" s="65">
        <v>0</v>
      </c>
      <c r="BI214" s="65">
        <v>0</v>
      </c>
      <c r="BJ214" s="65">
        <v>0</v>
      </c>
      <c r="BK214" s="65">
        <v>0</v>
      </c>
      <c r="BL214" s="65">
        <v>0</v>
      </c>
      <c r="BM214" s="65">
        <v>0</v>
      </c>
      <c r="BN214" s="65">
        <v>0</v>
      </c>
      <c r="BO214" s="65">
        <v>0</v>
      </c>
      <c r="BP214" s="65">
        <v>0</v>
      </c>
      <c r="BQ214" s="65">
        <v>0</v>
      </c>
      <c r="BR214" s="65">
        <v>0</v>
      </c>
      <c r="BS214" s="65">
        <v>0</v>
      </c>
      <c r="BT214" s="65">
        <v>0</v>
      </c>
      <c r="BU214" s="65">
        <v>0</v>
      </c>
      <c r="BV214" s="65">
        <v>0</v>
      </c>
      <c r="BW214" s="65">
        <v>0</v>
      </c>
      <c r="BX214" s="65">
        <v>0</v>
      </c>
      <c r="BY214" s="65">
        <v>0</v>
      </c>
      <c r="BZ214" s="65">
        <v>0</v>
      </c>
      <c r="CA214" s="65">
        <v>0</v>
      </c>
      <c r="CB214" s="65">
        <v>0</v>
      </c>
      <c r="CC214" s="65">
        <v>0</v>
      </c>
      <c r="CD214" s="65">
        <v>0</v>
      </c>
      <c r="CE214" s="65">
        <v>0</v>
      </c>
      <c r="CF214" s="65">
        <v>0</v>
      </c>
      <c r="CG214" s="65">
        <v>0</v>
      </c>
      <c r="CH214" s="65">
        <v>0</v>
      </c>
      <c r="CI214" s="65">
        <v>6.0341602000000001E-2</v>
      </c>
      <c r="CJ214" s="65">
        <v>5.3851233999999998E-2</v>
      </c>
      <c r="CK214" s="65">
        <v>0</v>
      </c>
      <c r="CL214" s="65">
        <v>0</v>
      </c>
      <c r="CM214" s="65">
        <v>0</v>
      </c>
      <c r="CN214" s="68">
        <v>0</v>
      </c>
    </row>
    <row r="215" spans="1:92" ht="20" customHeight="1" x14ac:dyDescent="0.2">
      <c r="A215" s="67" t="s">
        <v>1367</v>
      </c>
      <c r="B215" s="64" t="s">
        <v>2192</v>
      </c>
      <c r="C215" s="64" t="s">
        <v>2193</v>
      </c>
      <c r="D215" s="92" t="s">
        <v>2194</v>
      </c>
      <c r="E215" s="89" t="s">
        <v>2666</v>
      </c>
      <c r="F215" s="99" t="s">
        <v>2667</v>
      </c>
      <c r="G215" s="95">
        <v>0.34275373999999997</v>
      </c>
      <c r="H215" s="65">
        <v>0.34306804699999999</v>
      </c>
      <c r="I215" s="65">
        <v>0.34274363000000002</v>
      </c>
      <c r="J215" s="65">
        <v>0.34155848</v>
      </c>
      <c r="K215" s="65">
        <v>0.342452019</v>
      </c>
      <c r="L215" s="65">
        <v>0.34288741900000003</v>
      </c>
      <c r="M215" s="65">
        <v>0.343008543</v>
      </c>
      <c r="N215" s="65">
        <v>0.34330037299999999</v>
      </c>
      <c r="O215" s="65">
        <v>0.34215404500000002</v>
      </c>
      <c r="P215" s="65">
        <v>0.34169424300000001</v>
      </c>
      <c r="Q215" s="65">
        <v>0.34305735999999998</v>
      </c>
      <c r="R215" s="65">
        <v>0.34215368899999998</v>
      </c>
      <c r="S215" s="65">
        <v>0.34094205399999999</v>
      </c>
      <c r="T215" s="65">
        <v>0.34131690399999998</v>
      </c>
      <c r="U215" s="65">
        <v>0.342643331</v>
      </c>
      <c r="V215" s="65">
        <v>0.340841648</v>
      </c>
      <c r="W215" s="65">
        <v>0.34241212799999998</v>
      </c>
      <c r="X215" s="65">
        <v>0.34265185100000001</v>
      </c>
      <c r="Y215" s="66">
        <v>4.66E-15</v>
      </c>
      <c r="Z215" s="65">
        <v>0.34398727600000001</v>
      </c>
      <c r="AA215" s="65">
        <v>0.34232620699999999</v>
      </c>
      <c r="AB215" s="65">
        <v>0.341829993</v>
      </c>
      <c r="AC215" s="65">
        <v>0.34219090099999999</v>
      </c>
      <c r="AD215" s="65">
        <v>0.34251678200000002</v>
      </c>
      <c r="AE215" s="65">
        <v>0.342178545</v>
      </c>
      <c r="AF215" s="65">
        <v>0.34239834899999999</v>
      </c>
      <c r="AG215" s="65">
        <v>0.341879076</v>
      </c>
      <c r="AH215" s="65">
        <v>0.34189725399999998</v>
      </c>
      <c r="AI215" s="66">
        <v>4.66E-15</v>
      </c>
      <c r="AJ215" s="65">
        <v>0.34230366499999998</v>
      </c>
      <c r="AK215" s="65">
        <v>0.34193530500000002</v>
      </c>
      <c r="AL215" s="65">
        <v>0.34341308500000001</v>
      </c>
      <c r="AM215" s="65">
        <v>0.34255805499999997</v>
      </c>
      <c r="AN215" s="65">
        <v>0.34394607999999999</v>
      </c>
      <c r="AO215" s="65">
        <v>0.34193126400000001</v>
      </c>
      <c r="AP215" s="65">
        <v>0.342364734</v>
      </c>
      <c r="AQ215" s="65">
        <v>0.34270671800000002</v>
      </c>
      <c r="AR215" s="65">
        <v>0.34279658800000001</v>
      </c>
      <c r="AS215" s="65">
        <v>0.34270381799999999</v>
      </c>
      <c r="AT215" s="65">
        <v>0.34185084900000001</v>
      </c>
      <c r="AU215" s="65">
        <v>0.34328446499999998</v>
      </c>
      <c r="AV215" s="65">
        <v>0.34334157799999998</v>
      </c>
      <c r="AW215" s="65">
        <v>0.34204824299999997</v>
      </c>
      <c r="AX215" s="65">
        <v>0.34247975600000002</v>
      </c>
      <c r="AY215" s="65">
        <v>0.341851601</v>
      </c>
      <c r="AZ215" s="65">
        <v>0.34439185999999999</v>
      </c>
      <c r="BA215" s="65">
        <v>0.34370671200000003</v>
      </c>
      <c r="BB215" s="65">
        <v>0.34239819599999999</v>
      </c>
      <c r="BC215" s="65">
        <v>0.343153451</v>
      </c>
      <c r="BD215" s="65">
        <v>0.34149844299999998</v>
      </c>
      <c r="BE215" s="65">
        <v>0.34378947199999998</v>
      </c>
      <c r="BF215" s="65">
        <v>0.34193604999999999</v>
      </c>
      <c r="BG215" s="65">
        <v>0.34335874900000002</v>
      </c>
      <c r="BH215" s="65">
        <v>0.34287954700000001</v>
      </c>
      <c r="BI215" s="65">
        <v>0.34143704800000002</v>
      </c>
      <c r="BJ215" s="65">
        <v>0.34188695800000002</v>
      </c>
      <c r="BK215" s="65">
        <v>0.34231424199999999</v>
      </c>
      <c r="BL215" s="65">
        <v>0.34108428699999999</v>
      </c>
      <c r="BM215" s="65">
        <v>0.34236639499999999</v>
      </c>
      <c r="BN215" s="65">
        <v>0.34217498099999999</v>
      </c>
      <c r="BO215" s="65">
        <v>0.34333011800000002</v>
      </c>
      <c r="BP215" s="65">
        <v>0.34088321799999999</v>
      </c>
      <c r="BQ215" s="65">
        <v>0.34339911499999998</v>
      </c>
      <c r="BR215" s="65">
        <v>0.34195198599999999</v>
      </c>
      <c r="BS215" s="65">
        <v>0.342889047</v>
      </c>
      <c r="BT215" s="65">
        <v>0.34133235299999998</v>
      </c>
      <c r="BU215" s="65">
        <v>0.34149610000000002</v>
      </c>
      <c r="BV215" s="65">
        <v>0.34185882499999998</v>
      </c>
      <c r="BW215" s="65">
        <v>0.34121227100000001</v>
      </c>
      <c r="BX215" s="65">
        <v>0.34341306399999999</v>
      </c>
      <c r="BY215" s="65">
        <v>0.34287886299999998</v>
      </c>
      <c r="BZ215" s="65">
        <v>0.342226788</v>
      </c>
      <c r="CA215" s="65">
        <v>0.34321963100000003</v>
      </c>
      <c r="CB215" s="65">
        <v>0.34131389200000001</v>
      </c>
      <c r="CC215" s="65">
        <v>0.34043393799999999</v>
      </c>
      <c r="CD215" s="65">
        <v>0.34258529300000001</v>
      </c>
      <c r="CE215" s="66">
        <v>4.66E-15</v>
      </c>
      <c r="CF215" s="66">
        <v>4.3499999999999999E-6</v>
      </c>
      <c r="CG215" s="66">
        <v>4.66E-15</v>
      </c>
      <c r="CH215" s="65">
        <v>0.34164905000000001</v>
      </c>
      <c r="CI215" s="65">
        <v>0.34110652800000002</v>
      </c>
      <c r="CJ215" s="65">
        <v>0.34155682500000001</v>
      </c>
      <c r="CK215" s="65">
        <v>0.34212136399999998</v>
      </c>
      <c r="CL215" s="66">
        <v>4.66E-15</v>
      </c>
      <c r="CM215" s="65">
        <v>0.34229996699999998</v>
      </c>
      <c r="CN215" s="68">
        <v>0</v>
      </c>
    </row>
    <row r="216" spans="1:92" ht="20" customHeight="1" x14ac:dyDescent="0.2">
      <c r="A216" s="67" t="s">
        <v>1366</v>
      </c>
      <c r="B216" s="64" t="s">
        <v>2190</v>
      </c>
      <c r="C216" s="64" t="s">
        <v>2191</v>
      </c>
      <c r="D216" s="92" t="s">
        <v>1599</v>
      </c>
      <c r="E216" s="89" t="s">
        <v>2668</v>
      </c>
      <c r="F216" s="99" t="s">
        <v>2669</v>
      </c>
      <c r="G216" s="95">
        <v>9.8982287000000002E-2</v>
      </c>
      <c r="H216" s="65">
        <v>1.8642470000000001E-3</v>
      </c>
      <c r="I216" s="65">
        <v>1.8912480000000001E-3</v>
      </c>
      <c r="J216" s="65">
        <v>3.3715780000000001E-3</v>
      </c>
      <c r="K216" s="65">
        <v>1.6846249999999999E-3</v>
      </c>
      <c r="L216" s="65">
        <v>2.0643969999999999E-3</v>
      </c>
      <c r="M216" s="65">
        <v>0.27996445199999997</v>
      </c>
      <c r="N216" s="65">
        <v>1.473949E-3</v>
      </c>
      <c r="O216" s="65">
        <v>2.5912499999999998E-3</v>
      </c>
      <c r="P216" s="65">
        <v>3.167843E-3</v>
      </c>
      <c r="Q216" s="65">
        <v>1.8004780000000001E-3</v>
      </c>
      <c r="R216" s="65">
        <v>2.4700439999999998E-3</v>
      </c>
      <c r="S216" s="65">
        <v>3.9495570000000002E-3</v>
      </c>
      <c r="T216" s="65">
        <v>3.1505890000000001E-3</v>
      </c>
      <c r="U216" s="65">
        <v>2.1795349999999998E-3</v>
      </c>
      <c r="V216" s="65">
        <v>3.7193159999999999E-3</v>
      </c>
      <c r="W216" s="65">
        <v>2.241664E-3</v>
      </c>
      <c r="X216" s="65">
        <v>2.2888100000000001E-3</v>
      </c>
      <c r="Y216" s="65">
        <v>2.8575710000000002E-3</v>
      </c>
      <c r="Z216" s="65">
        <v>8.6292699999999999E-4</v>
      </c>
      <c r="AA216" s="65">
        <v>0.33821620699999999</v>
      </c>
      <c r="AB216" s="65">
        <v>2.9841300000000002E-3</v>
      </c>
      <c r="AC216" s="65">
        <v>2.1506580000000002E-3</v>
      </c>
      <c r="AD216" s="65">
        <v>2.3219669999999999E-3</v>
      </c>
      <c r="AE216" s="65">
        <v>2.707728E-3</v>
      </c>
      <c r="AF216" s="65">
        <v>2.439573E-3</v>
      </c>
      <c r="AG216" s="65">
        <v>2.8051790000000001E-3</v>
      </c>
      <c r="AH216" s="65">
        <v>2.0033389999999998E-3</v>
      </c>
      <c r="AI216" s="65">
        <v>1.7203870000000001E-3</v>
      </c>
      <c r="AJ216" s="65">
        <v>2.5135579999999999E-3</v>
      </c>
      <c r="AK216" s="65">
        <v>2.9106269999999998E-3</v>
      </c>
      <c r="AL216" s="65">
        <v>1.4986000000000001E-3</v>
      </c>
      <c r="AM216" s="65">
        <v>2.3763209999999998E-3</v>
      </c>
      <c r="AN216" s="65">
        <v>9.27683E-4</v>
      </c>
      <c r="AO216" s="65">
        <v>2.8542049999999998E-3</v>
      </c>
      <c r="AP216" s="65">
        <v>2.5963539999999999E-3</v>
      </c>
      <c r="AQ216" s="65">
        <v>2.2255920000000002E-3</v>
      </c>
      <c r="AR216" s="65">
        <v>1.9506460000000001E-3</v>
      </c>
      <c r="AS216" s="65">
        <v>2.0079899999999999E-3</v>
      </c>
      <c r="AT216" s="65">
        <v>2.7642489999999999E-3</v>
      </c>
      <c r="AU216" s="65">
        <v>1.6867150000000001E-3</v>
      </c>
      <c r="AV216" s="65">
        <v>1.583753E-3</v>
      </c>
      <c r="AW216" s="65">
        <v>2.2106859999999999E-3</v>
      </c>
      <c r="AX216" s="65">
        <v>2.3584349999999999E-3</v>
      </c>
      <c r="AY216" s="65">
        <v>2.9747689999999999E-3</v>
      </c>
      <c r="AZ216" s="65">
        <v>4.7257899999999999E-4</v>
      </c>
      <c r="BA216" s="65">
        <v>1.227772E-3</v>
      </c>
      <c r="BB216" s="65">
        <v>2.1538450000000002E-3</v>
      </c>
      <c r="BC216" s="65">
        <v>1.8182319999999999E-3</v>
      </c>
      <c r="BD216" s="65">
        <v>3.2930780000000001E-3</v>
      </c>
      <c r="BE216" s="65">
        <v>8.8286599999999995E-4</v>
      </c>
      <c r="BF216" s="65">
        <v>0.33782604999999999</v>
      </c>
      <c r="BG216" s="65">
        <v>1.3440360000000001E-3</v>
      </c>
      <c r="BH216" s="65">
        <v>1.9771799999999998E-3</v>
      </c>
      <c r="BI216" s="65">
        <v>2.460874E-3</v>
      </c>
      <c r="BJ216" s="65">
        <v>2.6556180000000002E-3</v>
      </c>
      <c r="BK216" s="65">
        <v>2.5954950000000002E-3</v>
      </c>
      <c r="BL216" s="65">
        <v>3.805789E-3</v>
      </c>
      <c r="BM216" s="65">
        <v>0.33825639499999999</v>
      </c>
      <c r="BN216" s="65">
        <v>2.6679640000000001E-3</v>
      </c>
      <c r="BO216" s="65">
        <v>1.4424570000000001E-3</v>
      </c>
      <c r="BP216" s="65">
        <v>3.9595000000000003E-3</v>
      </c>
      <c r="BQ216" s="65">
        <v>1.5104389999999999E-3</v>
      </c>
      <c r="BR216" s="65">
        <v>2.9641279999999999E-3</v>
      </c>
      <c r="BS216" s="65">
        <v>0.18782156999999999</v>
      </c>
      <c r="BT216" s="65">
        <v>3.201223E-3</v>
      </c>
      <c r="BU216" s="65">
        <v>3.1685329999999999E-3</v>
      </c>
      <c r="BV216" s="65">
        <v>2.0433920000000002E-3</v>
      </c>
      <c r="BW216" s="65">
        <v>3.657432E-3</v>
      </c>
      <c r="BX216" s="65">
        <v>1.5034359999999999E-3</v>
      </c>
      <c r="BY216" s="65">
        <v>1.969485E-3</v>
      </c>
      <c r="BZ216" s="65">
        <v>2.72558E-3</v>
      </c>
      <c r="CA216" s="65">
        <v>1.385755E-3</v>
      </c>
      <c r="CB216" s="65">
        <v>3.0109289999999999E-3</v>
      </c>
      <c r="CC216" s="65">
        <v>4.4633490000000001E-3</v>
      </c>
      <c r="CD216" s="65">
        <v>2.2563689999999998E-3</v>
      </c>
      <c r="CE216" s="65">
        <v>2.5295669999999999E-3</v>
      </c>
      <c r="CF216" s="65">
        <v>2.1580950000000001E-3</v>
      </c>
      <c r="CG216" s="65">
        <v>5.52872E-3</v>
      </c>
      <c r="CH216" s="65">
        <v>2.6654059999999999E-3</v>
      </c>
      <c r="CI216" s="65">
        <v>3.185659E-3</v>
      </c>
      <c r="CJ216" s="65">
        <v>2.8645649999999999E-3</v>
      </c>
      <c r="CK216" s="65">
        <v>2.593241E-3</v>
      </c>
      <c r="CL216" s="65">
        <v>2.9817929999999999E-3</v>
      </c>
      <c r="CM216" s="65">
        <v>2.4588729999999999E-3</v>
      </c>
      <c r="CN216" s="68">
        <v>2.6306960000000001E-3</v>
      </c>
    </row>
    <row r="217" spans="1:92" ht="20" customHeight="1" x14ac:dyDescent="0.2">
      <c r="A217" s="67" t="s">
        <v>1218</v>
      </c>
      <c r="B217" s="64" t="s">
        <v>1763</v>
      </c>
      <c r="C217" s="64" t="s">
        <v>1764</v>
      </c>
      <c r="D217" s="92" t="s">
        <v>1765</v>
      </c>
      <c r="E217" s="89" t="s">
        <v>2670</v>
      </c>
      <c r="F217" s="99" t="s">
        <v>2671</v>
      </c>
      <c r="G217" s="96">
        <v>2.27E-14</v>
      </c>
      <c r="H217" s="66">
        <v>2.27E-14</v>
      </c>
      <c r="I217" s="66">
        <v>2.27E-14</v>
      </c>
      <c r="J217" s="65">
        <v>0</v>
      </c>
      <c r="K217" s="66">
        <v>2.27E-14</v>
      </c>
      <c r="L217" s="66">
        <v>2.27E-14</v>
      </c>
      <c r="M217" s="66">
        <v>2.27E-14</v>
      </c>
      <c r="N217" s="66">
        <v>2.27E-14</v>
      </c>
      <c r="O217" s="66">
        <v>2.27E-14</v>
      </c>
      <c r="P217" s="66">
        <v>2.27E-14</v>
      </c>
      <c r="Q217" s="66">
        <v>2.27E-14</v>
      </c>
      <c r="R217" s="65">
        <v>0.27039998199999998</v>
      </c>
      <c r="S217" s="66">
        <v>2.27E-14</v>
      </c>
      <c r="T217" s="66">
        <v>2.27E-14</v>
      </c>
      <c r="U217" s="66">
        <v>2.27E-14</v>
      </c>
      <c r="V217" s="66">
        <v>2.27E-14</v>
      </c>
      <c r="W217" s="66">
        <v>2.27E-14</v>
      </c>
      <c r="X217" s="66">
        <v>2.27E-14</v>
      </c>
      <c r="Y217" s="66">
        <v>2.27E-14</v>
      </c>
      <c r="Z217" s="66">
        <v>2.27E-14</v>
      </c>
      <c r="AA217" s="66">
        <v>2.27E-14</v>
      </c>
      <c r="AB217" s="66">
        <v>2.27E-14</v>
      </c>
      <c r="AC217" s="65">
        <v>0</v>
      </c>
      <c r="AD217" s="65">
        <v>0</v>
      </c>
      <c r="AE217" s="65">
        <v>0</v>
      </c>
      <c r="AF217" s="65">
        <v>0</v>
      </c>
      <c r="AG217" s="65">
        <v>0</v>
      </c>
      <c r="AH217" s="65">
        <v>0</v>
      </c>
      <c r="AI217" s="65">
        <v>0</v>
      </c>
      <c r="AJ217" s="65">
        <v>0</v>
      </c>
      <c r="AK217" s="65">
        <v>0</v>
      </c>
      <c r="AL217" s="65">
        <v>0</v>
      </c>
      <c r="AM217" s="65">
        <v>0</v>
      </c>
      <c r="AN217" s="65">
        <v>0</v>
      </c>
      <c r="AO217" s="65">
        <v>0</v>
      </c>
      <c r="AP217" s="65">
        <v>0</v>
      </c>
      <c r="AQ217" s="65">
        <v>0</v>
      </c>
      <c r="AR217" s="65">
        <v>0</v>
      </c>
      <c r="AS217" s="65">
        <v>0</v>
      </c>
      <c r="AT217" s="65">
        <v>0</v>
      </c>
      <c r="AU217" s="65">
        <v>0</v>
      </c>
      <c r="AV217" s="65">
        <v>0</v>
      </c>
      <c r="AW217" s="65">
        <v>0</v>
      </c>
      <c r="AX217" s="65">
        <v>0</v>
      </c>
      <c r="AY217" s="65">
        <v>0</v>
      </c>
      <c r="AZ217" s="65">
        <v>0</v>
      </c>
      <c r="BA217" s="65">
        <v>0</v>
      </c>
      <c r="BB217" s="65">
        <v>0</v>
      </c>
      <c r="BC217" s="65">
        <v>0</v>
      </c>
      <c r="BD217" s="65">
        <v>0</v>
      </c>
      <c r="BE217" s="65">
        <v>0</v>
      </c>
      <c r="BF217" s="65">
        <v>0</v>
      </c>
      <c r="BG217" s="65">
        <v>0</v>
      </c>
      <c r="BH217" s="65">
        <v>0</v>
      </c>
      <c r="BI217" s="65">
        <v>0</v>
      </c>
      <c r="BJ217" s="65">
        <v>0</v>
      </c>
      <c r="BK217" s="65">
        <v>0</v>
      </c>
      <c r="BL217" s="65">
        <v>0</v>
      </c>
      <c r="BM217" s="65">
        <v>0</v>
      </c>
      <c r="BN217" s="65">
        <v>0</v>
      </c>
      <c r="BO217" s="65">
        <v>0</v>
      </c>
      <c r="BP217" s="65">
        <v>0</v>
      </c>
      <c r="BQ217" s="65">
        <v>0</v>
      </c>
      <c r="BR217" s="65">
        <v>0</v>
      </c>
      <c r="BS217" s="65">
        <v>0</v>
      </c>
      <c r="BT217" s="65">
        <v>0</v>
      </c>
      <c r="BU217" s="65">
        <v>0</v>
      </c>
      <c r="BV217" s="66">
        <v>2.27E-14</v>
      </c>
      <c r="BW217" s="65">
        <v>0</v>
      </c>
      <c r="BX217" s="66">
        <v>2.27E-14</v>
      </c>
      <c r="BY217" s="66">
        <v>2.27E-14</v>
      </c>
      <c r="BZ217" s="66">
        <v>2.27E-14</v>
      </c>
      <c r="CA217" s="66">
        <v>2.27E-14</v>
      </c>
      <c r="CB217" s="66">
        <v>2.27E-14</v>
      </c>
      <c r="CC217" s="66">
        <v>2.27E-14</v>
      </c>
      <c r="CD217" s="65">
        <v>0</v>
      </c>
      <c r="CE217" s="66">
        <v>2.27E-14</v>
      </c>
      <c r="CF217" s="66">
        <v>2.27E-14</v>
      </c>
      <c r="CG217" s="66">
        <v>2.27E-14</v>
      </c>
      <c r="CH217" s="66">
        <v>2.27E-14</v>
      </c>
      <c r="CI217" s="65">
        <v>0</v>
      </c>
      <c r="CJ217" s="66">
        <v>2.27E-14</v>
      </c>
      <c r="CK217" s="66">
        <v>2.27E-14</v>
      </c>
      <c r="CL217" s="65">
        <v>0.26074647299999998</v>
      </c>
      <c r="CM217" s="66">
        <v>2.27E-14</v>
      </c>
      <c r="CN217" s="69">
        <v>2.27E-14</v>
      </c>
    </row>
    <row r="218" spans="1:92" ht="20" customHeight="1" x14ac:dyDescent="0.2">
      <c r="A218" s="67" t="s">
        <v>1278</v>
      </c>
      <c r="B218" s="64" t="s">
        <v>1931</v>
      </c>
      <c r="C218" s="64" t="s">
        <v>1932</v>
      </c>
      <c r="D218" s="92" t="s">
        <v>1933</v>
      </c>
      <c r="E218" s="89" t="s">
        <v>2672</v>
      </c>
      <c r="F218" s="99" t="s">
        <v>2673</v>
      </c>
      <c r="G218" s="95">
        <v>0.199868251</v>
      </c>
      <c r="H218" s="65">
        <v>0.199912749</v>
      </c>
      <c r="I218" s="65">
        <v>0.199930048</v>
      </c>
      <c r="J218" s="65">
        <v>0.19989470500000001</v>
      </c>
      <c r="K218" s="65">
        <v>0.199720916</v>
      </c>
      <c r="L218" s="65">
        <v>0.19991186899999999</v>
      </c>
      <c r="M218" s="65">
        <v>0.199904059</v>
      </c>
      <c r="N218" s="65">
        <v>0.199845834</v>
      </c>
      <c r="O218" s="65">
        <v>0.199783087</v>
      </c>
      <c r="P218" s="65">
        <v>0.199727448</v>
      </c>
      <c r="Q218" s="65">
        <v>0.19976480199999999</v>
      </c>
      <c r="R218" s="65">
        <v>0.19952784200000001</v>
      </c>
      <c r="S218" s="65">
        <v>0.19981549200000001</v>
      </c>
      <c r="T218" s="65">
        <v>0.199982195</v>
      </c>
      <c r="U218" s="65">
        <v>0.19984434000000001</v>
      </c>
      <c r="V218" s="65">
        <v>0.199901827</v>
      </c>
      <c r="W218" s="65">
        <v>0.19982385599999999</v>
      </c>
      <c r="X218" s="65">
        <v>0.199876098</v>
      </c>
      <c r="Y218" s="65">
        <v>0.19997020300000001</v>
      </c>
      <c r="Z218" s="65">
        <v>0.19984591199999999</v>
      </c>
      <c r="AA218" s="65">
        <v>0.19986236700000001</v>
      </c>
      <c r="AB218" s="65">
        <v>0.199829432</v>
      </c>
      <c r="AC218" s="65">
        <v>0.19987517199999999</v>
      </c>
      <c r="AD218" s="65">
        <v>0.19979718799999999</v>
      </c>
      <c r="AE218" s="65">
        <v>0.19992093999999999</v>
      </c>
      <c r="AF218" s="65">
        <v>0.199836549</v>
      </c>
      <c r="AG218" s="65">
        <v>0.199937165</v>
      </c>
      <c r="AH218" s="65">
        <v>0.19998460600000001</v>
      </c>
      <c r="AI218" s="65">
        <v>0.199916065</v>
      </c>
      <c r="AJ218" s="65">
        <v>0.19976003000000001</v>
      </c>
      <c r="AK218" s="65">
        <v>0.19992875800000001</v>
      </c>
      <c r="AL218" s="65">
        <v>0.19973403000000001</v>
      </c>
      <c r="AM218" s="65">
        <v>0.19990343499999999</v>
      </c>
      <c r="AN218" s="65">
        <v>0.19977213299999999</v>
      </c>
      <c r="AO218" s="65">
        <v>0.199945137</v>
      </c>
      <c r="AP218" s="65">
        <v>0.199955299</v>
      </c>
      <c r="AQ218" s="65">
        <v>0.19993105999999999</v>
      </c>
      <c r="AR218" s="65">
        <v>0.19975383799999999</v>
      </c>
      <c r="AS218" s="65">
        <v>0.19991050199999999</v>
      </c>
      <c r="AT218" s="65">
        <v>0.19995063399999999</v>
      </c>
      <c r="AU218" s="65">
        <v>0.19981289199999999</v>
      </c>
      <c r="AV218" s="65">
        <v>0.199941704</v>
      </c>
      <c r="AW218" s="65">
        <v>0.19975596900000001</v>
      </c>
      <c r="AX218" s="65">
        <v>0.19991618999999999</v>
      </c>
      <c r="AY218" s="65">
        <v>0.19997305400000001</v>
      </c>
      <c r="AZ218" s="65">
        <v>0.19999660999999999</v>
      </c>
      <c r="BA218" s="65">
        <v>0.199913269</v>
      </c>
      <c r="BB218" s="65">
        <v>0.19990294</v>
      </c>
      <c r="BC218" s="65">
        <v>0.19998120899999999</v>
      </c>
      <c r="BD218" s="65">
        <v>0.19993366600000001</v>
      </c>
      <c r="BE218" s="65">
        <v>0.19976136</v>
      </c>
      <c r="BF218" s="65">
        <v>0.199805126</v>
      </c>
      <c r="BG218" s="65">
        <v>0.19985186899999999</v>
      </c>
      <c r="BH218" s="65">
        <v>0.19988265199999999</v>
      </c>
      <c r="BI218" s="65">
        <v>0.19983847499999999</v>
      </c>
      <c r="BJ218" s="65">
        <v>0.19977336200000001</v>
      </c>
      <c r="BK218" s="65">
        <v>0.199890443</v>
      </c>
      <c r="BL218" s="65">
        <v>0.19986494199999999</v>
      </c>
      <c r="BM218" s="65">
        <v>0.199827805</v>
      </c>
      <c r="BN218" s="65">
        <v>0.19994680200000001</v>
      </c>
      <c r="BO218" s="65">
        <v>0.19988550599999999</v>
      </c>
      <c r="BP218" s="65">
        <v>0.199824371</v>
      </c>
      <c r="BQ218" s="65">
        <v>0.199812779</v>
      </c>
      <c r="BR218" s="65">
        <v>0.19994825099999999</v>
      </c>
      <c r="BS218" s="65">
        <v>0.19996666299999999</v>
      </c>
      <c r="BT218" s="65">
        <v>0.199811563</v>
      </c>
      <c r="BU218" s="65">
        <v>0.19988818699999999</v>
      </c>
      <c r="BV218" s="65">
        <v>0.19985498700000001</v>
      </c>
      <c r="BW218" s="65">
        <v>0.19990842</v>
      </c>
      <c r="BX218" s="65">
        <v>0.19968118800000001</v>
      </c>
      <c r="BY218" s="65">
        <v>0.19997804</v>
      </c>
      <c r="BZ218" s="65">
        <v>0.199891706</v>
      </c>
      <c r="CA218" s="65">
        <v>0.199758039</v>
      </c>
      <c r="CB218" s="65">
        <v>0.19977920699999999</v>
      </c>
      <c r="CC218" s="65">
        <v>0.19994710399999999</v>
      </c>
      <c r="CD218" s="65">
        <v>0.199766569</v>
      </c>
      <c r="CE218" s="65">
        <v>0.199787928</v>
      </c>
      <c r="CF218" s="65">
        <v>0.19986500500000001</v>
      </c>
      <c r="CG218" s="65">
        <v>0.19997522100000001</v>
      </c>
      <c r="CH218" s="65">
        <v>0.19987576900000001</v>
      </c>
      <c r="CI218" s="65">
        <v>0.19992980900000001</v>
      </c>
      <c r="CJ218" s="65">
        <v>0.199744371</v>
      </c>
      <c r="CK218" s="65">
        <v>0.19954740800000001</v>
      </c>
      <c r="CL218" s="65">
        <v>0.199978341</v>
      </c>
      <c r="CM218" s="65">
        <v>0.199918873</v>
      </c>
      <c r="CN218" s="68">
        <v>0.199987569</v>
      </c>
    </row>
    <row r="219" spans="1:92" ht="20" customHeight="1" x14ac:dyDescent="0.2">
      <c r="A219" s="67" t="s">
        <v>1407</v>
      </c>
      <c r="B219" s="64" t="s">
        <v>2298</v>
      </c>
      <c r="C219" s="64" t="s">
        <v>2299</v>
      </c>
      <c r="D219" s="92" t="s">
        <v>1692</v>
      </c>
      <c r="E219" s="89" t="s">
        <v>2674</v>
      </c>
      <c r="F219" s="99" t="s">
        <v>2675</v>
      </c>
      <c r="G219" s="95">
        <v>1.1218759999999999E-3</v>
      </c>
      <c r="H219" s="65">
        <v>0</v>
      </c>
      <c r="I219" s="65">
        <v>3.5688857999999997E-2</v>
      </c>
      <c r="J219" s="65">
        <v>1.5919930000000001E-3</v>
      </c>
      <c r="K219" s="65">
        <v>3.5274159999999998E-3</v>
      </c>
      <c r="L219" s="65">
        <v>0</v>
      </c>
      <c r="M219" s="65">
        <v>4.8308900000000002E-4</v>
      </c>
      <c r="N219" s="65">
        <v>1.747808E-3</v>
      </c>
      <c r="O219" s="65">
        <v>4.422881E-3</v>
      </c>
      <c r="P219" s="65">
        <v>6.2805530000000004E-3</v>
      </c>
      <c r="Q219" s="65">
        <v>1.705631E-3</v>
      </c>
      <c r="R219" s="65">
        <v>8.5969400000000004E-4</v>
      </c>
      <c r="S219" s="65">
        <v>5.6779689999999997E-3</v>
      </c>
      <c r="T219" s="65">
        <v>3.9102322000000002E-2</v>
      </c>
      <c r="U219" s="65">
        <v>9.8720800000000001E-3</v>
      </c>
      <c r="V219" s="65">
        <v>4.6437900000000001E-4</v>
      </c>
      <c r="W219" s="65">
        <v>1.91797E-3</v>
      </c>
      <c r="X219" s="65">
        <v>9.4094299999999997E-4</v>
      </c>
      <c r="Y219" s="65">
        <v>0</v>
      </c>
      <c r="Z219" s="65">
        <v>2.7251110000000001E-3</v>
      </c>
      <c r="AA219" s="65">
        <v>3.3697929999999998E-3</v>
      </c>
      <c r="AB219" s="65">
        <v>2.7616670000000002E-3</v>
      </c>
      <c r="AC219" s="65">
        <v>3.1224310000000002E-3</v>
      </c>
      <c r="AD219" s="65">
        <v>2.9400836E-2</v>
      </c>
      <c r="AE219" s="65">
        <v>3.063745E-2</v>
      </c>
      <c r="AF219" s="65">
        <v>3.3653910000000001E-3</v>
      </c>
      <c r="AG219" s="65">
        <v>1.513653E-3</v>
      </c>
      <c r="AH219" s="65">
        <v>0</v>
      </c>
      <c r="AI219" s="65">
        <v>0</v>
      </c>
      <c r="AJ219" s="65">
        <v>3.0135886000000001E-2</v>
      </c>
      <c r="AK219" s="65">
        <v>8.8827100000000005E-4</v>
      </c>
      <c r="AL219" s="65">
        <v>0</v>
      </c>
      <c r="AM219" s="65">
        <v>4.3934000000000004E-3</v>
      </c>
      <c r="AN219" s="65">
        <v>2.1650570000000002E-3</v>
      </c>
      <c r="AO219" s="65">
        <v>1.6791379999999999E-3</v>
      </c>
      <c r="AP219" s="65">
        <v>6.7746489999999998E-3</v>
      </c>
      <c r="AQ219" s="65">
        <v>9.7592700000000002E-4</v>
      </c>
      <c r="AR219" s="65">
        <v>1.5357840000000001E-3</v>
      </c>
      <c r="AS219" s="65">
        <v>3.3191649999999998E-3</v>
      </c>
      <c r="AT219" s="65">
        <v>3.9610169999999998E-3</v>
      </c>
      <c r="AU219" s="65">
        <v>1.335237E-3</v>
      </c>
      <c r="AV219" s="65">
        <v>0</v>
      </c>
      <c r="AW219" s="65">
        <v>1.4685284999999999E-2</v>
      </c>
      <c r="AX219" s="65">
        <v>1.9814519999999999E-3</v>
      </c>
      <c r="AY219" s="65">
        <v>0</v>
      </c>
      <c r="AZ219" s="65">
        <v>0</v>
      </c>
      <c r="BA219" s="65">
        <v>0</v>
      </c>
      <c r="BB219" s="65">
        <v>1.8104250000000001E-3</v>
      </c>
      <c r="BC219" s="65">
        <v>2.8554549999999998E-3</v>
      </c>
      <c r="BD219" s="65">
        <v>1.185672E-3</v>
      </c>
      <c r="BE219" s="65">
        <v>0</v>
      </c>
      <c r="BF219" s="65">
        <v>1.1716000000000001E-3</v>
      </c>
      <c r="BG219" s="65">
        <v>4.1783899999999998E-4</v>
      </c>
      <c r="BH219" s="65">
        <v>0</v>
      </c>
      <c r="BI219" s="65">
        <v>4.9531389999999996E-3</v>
      </c>
      <c r="BJ219" s="65">
        <v>4.7082532000000003E-2</v>
      </c>
      <c r="BK219" s="65">
        <v>2.9627249999999998E-3</v>
      </c>
      <c r="BL219" s="65">
        <v>0</v>
      </c>
      <c r="BM219" s="65">
        <v>2.0150210000000001E-3</v>
      </c>
      <c r="BN219" s="65">
        <v>6.5395899999999996E-4</v>
      </c>
      <c r="BO219" s="65">
        <v>1.5510350000000001E-3</v>
      </c>
      <c r="BP219" s="65">
        <v>3.3905083000000003E-2</v>
      </c>
      <c r="BQ219" s="65">
        <v>1.535076E-3</v>
      </c>
      <c r="BR219" s="65">
        <v>6.2557897000000001E-2</v>
      </c>
      <c r="BS219" s="65">
        <v>0</v>
      </c>
      <c r="BT219" s="65">
        <v>4.9720069999999996E-3</v>
      </c>
      <c r="BU219" s="65">
        <v>4.6257074000000002E-2</v>
      </c>
      <c r="BV219" s="65">
        <v>4.6422199999999997E-4</v>
      </c>
      <c r="BW219" s="65">
        <v>0</v>
      </c>
      <c r="BX219" s="65">
        <v>0</v>
      </c>
      <c r="BY219" s="65">
        <v>0</v>
      </c>
      <c r="BZ219" s="65">
        <v>1.3220689999999999E-3</v>
      </c>
      <c r="CA219" s="65">
        <v>1.6196660000000001E-3</v>
      </c>
      <c r="CB219" s="65">
        <v>1.04499E-3</v>
      </c>
      <c r="CC219" s="65">
        <v>6.7137200000000005E-4</v>
      </c>
      <c r="CD219" s="65">
        <v>6.009332E-3</v>
      </c>
      <c r="CE219" s="65">
        <v>0</v>
      </c>
      <c r="CF219" s="65">
        <v>0</v>
      </c>
      <c r="CG219" s="65">
        <v>0</v>
      </c>
      <c r="CH219" s="65">
        <v>7.1335260000000003E-3</v>
      </c>
      <c r="CI219" s="65">
        <v>2.4052660000000001E-3</v>
      </c>
      <c r="CJ219" s="65">
        <v>4.5632099999999998E-4</v>
      </c>
      <c r="CK219" s="65">
        <v>1.061696E-3</v>
      </c>
      <c r="CL219" s="65">
        <v>0</v>
      </c>
      <c r="CM219" s="65">
        <v>4.3403300000000001E-4</v>
      </c>
      <c r="CN219" s="68">
        <v>0</v>
      </c>
    </row>
    <row r="220" spans="1:92" ht="20" customHeight="1" x14ac:dyDescent="0.2">
      <c r="A220" s="67" t="s">
        <v>1277</v>
      </c>
      <c r="B220" s="64" t="s">
        <v>1928</v>
      </c>
      <c r="C220" s="64" t="s">
        <v>1929</v>
      </c>
      <c r="D220" s="92" t="s">
        <v>1930</v>
      </c>
      <c r="E220" s="89" t="s">
        <v>2676</v>
      </c>
      <c r="F220" s="99" t="s">
        <v>2677</v>
      </c>
      <c r="G220" s="95">
        <v>4.9934126000000002E-2</v>
      </c>
      <c r="H220" s="65">
        <v>4.9956373999999998E-2</v>
      </c>
      <c r="I220" s="65">
        <v>4.9965023999999997E-2</v>
      </c>
      <c r="J220" s="65">
        <v>4.9947353E-2</v>
      </c>
      <c r="K220" s="65">
        <v>4.9860458000000003E-2</v>
      </c>
      <c r="L220" s="65">
        <v>4.9955935E-2</v>
      </c>
      <c r="M220" s="65">
        <v>4.9952029000000002E-2</v>
      </c>
      <c r="N220" s="65">
        <v>4.9922916999999997E-2</v>
      </c>
      <c r="O220" s="65">
        <v>4.9891542999999997E-2</v>
      </c>
      <c r="P220" s="65">
        <v>4.9863723999999998E-2</v>
      </c>
      <c r="Q220" s="65">
        <v>4.9882401E-2</v>
      </c>
      <c r="R220" s="65">
        <v>4.9763921000000003E-2</v>
      </c>
      <c r="S220" s="65">
        <v>4.9907746000000003E-2</v>
      </c>
      <c r="T220" s="65">
        <v>4.9991096999999998E-2</v>
      </c>
      <c r="U220" s="65">
        <v>4.9922170000000002E-2</v>
      </c>
      <c r="V220" s="65">
        <v>4.9950913999999999E-2</v>
      </c>
      <c r="W220" s="65">
        <v>4.9911928000000001E-2</v>
      </c>
      <c r="X220" s="65">
        <v>4.9938048999999998E-2</v>
      </c>
      <c r="Y220" s="65">
        <v>4.9985100999999997E-2</v>
      </c>
      <c r="Z220" s="65">
        <v>4.9922955999999998E-2</v>
      </c>
      <c r="AA220" s="65">
        <v>4.9931184000000003E-2</v>
      </c>
      <c r="AB220" s="65">
        <v>4.9914715999999998E-2</v>
      </c>
      <c r="AC220" s="65">
        <v>4.9937585999999999E-2</v>
      </c>
      <c r="AD220" s="65">
        <v>4.9898593999999998E-2</v>
      </c>
      <c r="AE220" s="65">
        <v>4.996047E-2</v>
      </c>
      <c r="AF220" s="65">
        <v>4.9918273999999999E-2</v>
      </c>
      <c r="AG220" s="65">
        <v>4.9968581999999998E-2</v>
      </c>
      <c r="AH220" s="65">
        <v>4.9992303000000002E-2</v>
      </c>
      <c r="AI220" s="65">
        <v>4.9958031999999999E-2</v>
      </c>
      <c r="AJ220" s="65">
        <v>4.9880015E-2</v>
      </c>
      <c r="AK220" s="65">
        <v>4.9964379000000003E-2</v>
      </c>
      <c r="AL220" s="65">
        <v>4.9867015000000001E-2</v>
      </c>
      <c r="AM220" s="65">
        <v>4.9951717999999999E-2</v>
      </c>
      <c r="AN220" s="65">
        <v>4.9886066999999999E-2</v>
      </c>
      <c r="AO220" s="65">
        <v>4.9972568000000002E-2</v>
      </c>
      <c r="AP220" s="65">
        <v>4.9977649999999998E-2</v>
      </c>
      <c r="AQ220" s="65">
        <v>4.9965530000000001E-2</v>
      </c>
      <c r="AR220" s="65">
        <v>4.9876918999999999E-2</v>
      </c>
      <c r="AS220" s="65">
        <v>4.9955250999999999E-2</v>
      </c>
      <c r="AT220" s="65">
        <v>4.9975316999999998E-2</v>
      </c>
      <c r="AU220" s="65">
        <v>4.9906446E-2</v>
      </c>
      <c r="AV220" s="65">
        <v>4.9970852000000003E-2</v>
      </c>
      <c r="AW220" s="65">
        <v>4.9877984E-2</v>
      </c>
      <c r="AX220" s="65">
        <v>4.9958095000000001E-2</v>
      </c>
      <c r="AY220" s="65">
        <v>4.9986527000000003E-2</v>
      </c>
      <c r="AZ220" s="65">
        <v>4.9998305E-2</v>
      </c>
      <c r="BA220" s="65">
        <v>4.9956634E-2</v>
      </c>
      <c r="BB220" s="65">
        <v>4.9951469999999998E-2</v>
      </c>
      <c r="BC220" s="65">
        <v>4.9990605E-2</v>
      </c>
      <c r="BD220" s="65">
        <v>4.9966833000000002E-2</v>
      </c>
      <c r="BE220" s="65">
        <v>4.9880679999999997E-2</v>
      </c>
      <c r="BF220" s="65">
        <v>4.9902562999999997E-2</v>
      </c>
      <c r="BG220" s="65">
        <v>4.9925933999999998E-2</v>
      </c>
      <c r="BH220" s="65">
        <v>4.9941326000000001E-2</v>
      </c>
      <c r="BI220" s="65">
        <v>4.9919236999999998E-2</v>
      </c>
      <c r="BJ220" s="65">
        <v>4.9886681000000002E-2</v>
      </c>
      <c r="BK220" s="65">
        <v>4.9945221999999997E-2</v>
      </c>
      <c r="BL220" s="65">
        <v>4.9932470999999999E-2</v>
      </c>
      <c r="BM220" s="65">
        <v>4.9913903000000003E-2</v>
      </c>
      <c r="BN220" s="65">
        <v>4.9973401000000001E-2</v>
      </c>
      <c r="BO220" s="65">
        <v>4.9942752999999999E-2</v>
      </c>
      <c r="BP220" s="65">
        <v>4.9912185999999997E-2</v>
      </c>
      <c r="BQ220" s="65">
        <v>4.9906389000000002E-2</v>
      </c>
      <c r="BR220" s="65">
        <v>4.9974125000000001E-2</v>
      </c>
      <c r="BS220" s="65">
        <v>4.9983331999999998E-2</v>
      </c>
      <c r="BT220" s="65">
        <v>4.9905782000000003E-2</v>
      </c>
      <c r="BU220" s="65">
        <v>4.9944094000000001E-2</v>
      </c>
      <c r="BV220" s="65">
        <v>4.9927494000000003E-2</v>
      </c>
      <c r="BW220" s="65">
        <v>4.9954209999999999E-2</v>
      </c>
      <c r="BX220" s="65">
        <v>4.9840594000000002E-2</v>
      </c>
      <c r="BY220" s="65">
        <v>4.9989020000000002E-2</v>
      </c>
      <c r="BZ220" s="65">
        <v>4.9945852999999998E-2</v>
      </c>
      <c r="CA220" s="65">
        <v>4.9879018999999997E-2</v>
      </c>
      <c r="CB220" s="65">
        <v>4.9889603999999997E-2</v>
      </c>
      <c r="CC220" s="65">
        <v>4.9973551999999997E-2</v>
      </c>
      <c r="CD220" s="65">
        <v>4.9883284999999999E-2</v>
      </c>
      <c r="CE220" s="65">
        <v>4.9893963999999999E-2</v>
      </c>
      <c r="CF220" s="65">
        <v>4.9932503000000003E-2</v>
      </c>
      <c r="CG220" s="65">
        <v>4.9987610000000002E-2</v>
      </c>
      <c r="CH220" s="65">
        <v>4.9937885000000001E-2</v>
      </c>
      <c r="CI220" s="65">
        <v>4.9964904999999997E-2</v>
      </c>
      <c r="CJ220" s="65">
        <v>4.9872185999999999E-2</v>
      </c>
      <c r="CK220" s="65">
        <v>4.9773704000000002E-2</v>
      </c>
      <c r="CL220" s="65">
        <v>4.9989169999999999E-2</v>
      </c>
      <c r="CM220" s="65">
        <v>4.9959437000000002E-2</v>
      </c>
      <c r="CN220" s="68">
        <v>4.9993783999999999E-2</v>
      </c>
    </row>
    <row r="221" spans="1:92" ht="20" customHeight="1" x14ac:dyDescent="0.2">
      <c r="A221" s="67" t="s">
        <v>1359</v>
      </c>
      <c r="B221" s="64" t="s">
        <v>2170</v>
      </c>
      <c r="C221" s="64" t="s">
        <v>2171</v>
      </c>
      <c r="D221" s="92" t="s">
        <v>2172</v>
      </c>
      <c r="E221" s="89" t="s">
        <v>2678</v>
      </c>
      <c r="F221" s="99" t="s">
        <v>2679</v>
      </c>
      <c r="G221" s="95">
        <v>4.7598579999999996E-3</v>
      </c>
      <c r="H221" s="65">
        <v>3.679149E-3</v>
      </c>
      <c r="I221" s="65">
        <v>3.0104250000000002E-3</v>
      </c>
      <c r="J221" s="65">
        <v>6.1002410000000002E-3</v>
      </c>
      <c r="K221" s="65">
        <v>4.2129510000000004E-3</v>
      </c>
      <c r="L221" s="65">
        <v>1.2687828999999999E-2</v>
      </c>
      <c r="M221" s="65">
        <v>4.8138260000000002E-3</v>
      </c>
      <c r="N221" s="65">
        <v>4.2186339999999998E-3</v>
      </c>
      <c r="O221" s="65">
        <v>5.3660169999999998E-3</v>
      </c>
      <c r="P221" s="65">
        <v>7.0328550000000002E-3</v>
      </c>
      <c r="Q221" s="65">
        <v>5.6561509999999999E-3</v>
      </c>
      <c r="R221" s="65">
        <v>6.0172560000000003E-3</v>
      </c>
      <c r="S221" s="65">
        <v>5.9990039999999996E-3</v>
      </c>
      <c r="T221" s="65">
        <v>3.864761E-3</v>
      </c>
      <c r="U221" s="65">
        <v>4.4601149999999997E-3</v>
      </c>
      <c r="V221" s="65">
        <v>7.2340349999999998E-3</v>
      </c>
      <c r="W221" s="65">
        <v>4.7979090000000004E-3</v>
      </c>
      <c r="X221" s="65">
        <v>5.5260329999999996E-3</v>
      </c>
      <c r="Y221" s="65">
        <v>6.7695719999999997E-3</v>
      </c>
      <c r="Z221" s="65">
        <v>4.7326490000000002E-3</v>
      </c>
      <c r="AA221" s="65">
        <v>5.1707480000000002E-3</v>
      </c>
      <c r="AB221" s="65">
        <v>5.942831E-3</v>
      </c>
      <c r="AC221" s="65">
        <v>5.0540400000000001E-3</v>
      </c>
      <c r="AD221" s="65">
        <v>5.4807359999999999E-3</v>
      </c>
      <c r="AE221" s="65">
        <v>4.0298210000000003E-3</v>
      </c>
      <c r="AF221" s="65">
        <v>6.5748209999999998E-3</v>
      </c>
      <c r="AG221" s="65">
        <v>3.4893010000000002E-3</v>
      </c>
      <c r="AH221" s="65">
        <v>3.7982739999999999E-3</v>
      </c>
      <c r="AI221" s="65">
        <v>3.6846909999999999E-3</v>
      </c>
      <c r="AJ221" s="65">
        <v>2.8439089999999999E-3</v>
      </c>
      <c r="AK221" s="65">
        <v>6.0146720000000004E-3</v>
      </c>
      <c r="AL221" s="65">
        <v>3.5963129999999999E-3</v>
      </c>
      <c r="AM221" s="65">
        <v>4.9853509999999998E-3</v>
      </c>
      <c r="AN221" s="65">
        <v>3.0115519999999998E-3</v>
      </c>
      <c r="AO221" s="65">
        <v>7.7200849999999998E-3</v>
      </c>
      <c r="AP221" s="65">
        <v>5.8267759999999997E-3</v>
      </c>
      <c r="AQ221" s="65">
        <v>5.2812839999999998E-3</v>
      </c>
      <c r="AR221" s="65">
        <v>3.4691420000000001E-3</v>
      </c>
      <c r="AS221" s="65">
        <v>3.3715260000000001E-3</v>
      </c>
      <c r="AT221" s="65">
        <v>5.3505710000000001E-3</v>
      </c>
      <c r="AU221" s="65">
        <v>3.667652E-3</v>
      </c>
      <c r="AV221" s="65">
        <v>5.0662490000000001E-3</v>
      </c>
      <c r="AW221" s="65">
        <v>3.1630690000000001E-3</v>
      </c>
      <c r="AX221" s="65">
        <v>4.2882179999999999E-3</v>
      </c>
      <c r="AY221" s="65">
        <v>6.8980370000000001E-3</v>
      </c>
      <c r="AZ221" s="65">
        <v>6.7322700000000003E-3</v>
      </c>
      <c r="BA221" s="65">
        <v>4.3230660000000004E-3</v>
      </c>
      <c r="BB221" s="65">
        <v>4.847245E-3</v>
      </c>
      <c r="BC221" s="65">
        <v>3.315124E-3</v>
      </c>
      <c r="BD221" s="65">
        <v>6.7744370000000003E-3</v>
      </c>
      <c r="BE221" s="65">
        <v>5.8319130000000002E-3</v>
      </c>
      <c r="BF221" s="65">
        <v>6.9011719999999997E-3</v>
      </c>
      <c r="BG221" s="65">
        <v>1.0026405E-2</v>
      </c>
      <c r="BH221" s="65">
        <v>6.7643599999999996E-3</v>
      </c>
      <c r="BI221" s="65">
        <v>3.2115529999999998E-3</v>
      </c>
      <c r="BJ221" s="65">
        <v>2.9246160000000001E-3</v>
      </c>
      <c r="BK221" s="65">
        <v>4.1923710000000003E-3</v>
      </c>
      <c r="BL221" s="65">
        <v>7.5012899999999999E-3</v>
      </c>
      <c r="BM221" s="65">
        <v>4.0441940000000001E-3</v>
      </c>
      <c r="BN221" s="65">
        <v>5.9727599999999997E-3</v>
      </c>
      <c r="BO221" s="65">
        <v>2.7374690000000002E-3</v>
      </c>
      <c r="BP221" s="65">
        <v>5.2062009999999997E-3</v>
      </c>
      <c r="BQ221" s="65">
        <v>3.6861950000000002E-3</v>
      </c>
      <c r="BR221" s="65">
        <v>3.8712109999999998E-3</v>
      </c>
      <c r="BS221" s="65">
        <v>3.75962E-3</v>
      </c>
      <c r="BT221" s="65">
        <v>4.1113139999999996E-3</v>
      </c>
      <c r="BU221" s="65">
        <v>4.4434310000000003E-3</v>
      </c>
      <c r="BV221" s="65">
        <v>4.468128E-3</v>
      </c>
      <c r="BW221" s="65">
        <v>6.5669070000000003E-3</v>
      </c>
      <c r="BX221" s="65">
        <v>4.9860549999999997E-3</v>
      </c>
      <c r="BY221" s="65">
        <v>4.8378709999999997E-3</v>
      </c>
      <c r="BZ221" s="65">
        <v>5.7026530000000002E-3</v>
      </c>
      <c r="CA221" s="65">
        <v>3.9892870000000002E-3</v>
      </c>
      <c r="CB221" s="65">
        <v>5.8992460000000004E-3</v>
      </c>
      <c r="CC221" s="65">
        <v>1.3464194000000001E-2</v>
      </c>
      <c r="CD221" s="65">
        <v>3.625465E-3</v>
      </c>
      <c r="CE221" s="65">
        <v>6.2198349999999999E-3</v>
      </c>
      <c r="CF221" s="65">
        <v>1.0773769000000001E-2</v>
      </c>
      <c r="CG221" s="65">
        <v>8.3280290000000007E-3</v>
      </c>
      <c r="CH221" s="65">
        <v>6.4226709999999996E-3</v>
      </c>
      <c r="CI221" s="65">
        <v>5.2672609999999996E-3</v>
      </c>
      <c r="CJ221" s="65">
        <v>6.671583E-3</v>
      </c>
      <c r="CK221" s="65">
        <v>6.8426260000000001E-3</v>
      </c>
      <c r="CL221" s="65">
        <v>7.0294140000000003E-3</v>
      </c>
      <c r="CM221" s="65">
        <v>4.910256E-3</v>
      </c>
      <c r="CN221" s="68">
        <v>4.7245619999999999E-3</v>
      </c>
    </row>
    <row r="222" spans="1:92" ht="20" customHeight="1" x14ac:dyDescent="0.2">
      <c r="A222" s="67" t="s">
        <v>1195</v>
      </c>
      <c r="B222" s="64" t="s">
        <v>1690</v>
      </c>
      <c r="C222" s="64" t="s">
        <v>1691</v>
      </c>
      <c r="D222" s="92" t="s">
        <v>1587</v>
      </c>
      <c r="E222" s="89" t="s">
        <v>2680</v>
      </c>
      <c r="F222" s="99" t="s">
        <v>2681</v>
      </c>
      <c r="G222" s="95">
        <v>0</v>
      </c>
      <c r="H222" s="65">
        <v>0</v>
      </c>
      <c r="I222" s="65">
        <v>0</v>
      </c>
      <c r="J222" s="65">
        <v>6.5924199999999999E-4</v>
      </c>
      <c r="K222" s="65">
        <v>0</v>
      </c>
      <c r="L222" s="65">
        <v>0</v>
      </c>
      <c r="M222" s="65">
        <v>0</v>
      </c>
      <c r="N222" s="65">
        <v>0</v>
      </c>
      <c r="O222" s="65">
        <v>0</v>
      </c>
      <c r="P222" s="65">
        <v>0</v>
      </c>
      <c r="Q222" s="65">
        <v>0</v>
      </c>
      <c r="R222" s="65">
        <v>0</v>
      </c>
      <c r="S222" s="65">
        <v>0</v>
      </c>
      <c r="T222" s="65">
        <v>0</v>
      </c>
      <c r="U222" s="65">
        <v>0</v>
      </c>
      <c r="V222" s="65">
        <v>0</v>
      </c>
      <c r="W222" s="65">
        <v>0</v>
      </c>
      <c r="X222" s="65">
        <v>0</v>
      </c>
      <c r="Y222" s="65">
        <v>0</v>
      </c>
      <c r="Z222" s="65">
        <v>0</v>
      </c>
      <c r="AA222" s="65">
        <v>0</v>
      </c>
      <c r="AB222" s="65">
        <v>0</v>
      </c>
      <c r="AC222" s="65">
        <v>0</v>
      </c>
      <c r="AD222" s="65">
        <v>0</v>
      </c>
      <c r="AE222" s="65">
        <v>0</v>
      </c>
      <c r="AF222" s="65">
        <v>1.5952E-3</v>
      </c>
      <c r="AG222" s="65">
        <v>0</v>
      </c>
      <c r="AH222" s="65">
        <v>0</v>
      </c>
      <c r="AI222" s="65">
        <v>0</v>
      </c>
      <c r="AJ222" s="65">
        <v>1.1423500000000001E-3</v>
      </c>
      <c r="AK222" s="65">
        <v>0</v>
      </c>
      <c r="AL222" s="65">
        <v>0</v>
      </c>
      <c r="AM222" s="65">
        <v>0</v>
      </c>
      <c r="AN222" s="65">
        <v>0</v>
      </c>
      <c r="AO222" s="65">
        <v>0</v>
      </c>
      <c r="AP222" s="65">
        <v>0</v>
      </c>
      <c r="AQ222" s="65">
        <v>0</v>
      </c>
      <c r="AR222" s="65">
        <v>0</v>
      </c>
      <c r="AS222" s="65">
        <v>0</v>
      </c>
      <c r="AT222" s="65">
        <v>0</v>
      </c>
      <c r="AU222" s="65">
        <v>0</v>
      </c>
      <c r="AV222" s="65">
        <v>1.2906770000000001E-3</v>
      </c>
      <c r="AW222" s="65">
        <v>0</v>
      </c>
      <c r="AX222" s="65">
        <v>0</v>
      </c>
      <c r="AY222" s="65">
        <v>1.9429510000000001E-3</v>
      </c>
      <c r="AZ222" s="65">
        <v>0</v>
      </c>
      <c r="BA222" s="65">
        <v>0</v>
      </c>
      <c r="BB222" s="65">
        <v>0</v>
      </c>
      <c r="BC222" s="65">
        <v>0</v>
      </c>
      <c r="BD222" s="65">
        <v>0</v>
      </c>
      <c r="BE222" s="65">
        <v>0</v>
      </c>
      <c r="BF222" s="65">
        <v>0</v>
      </c>
      <c r="BG222" s="65">
        <v>0</v>
      </c>
      <c r="BH222" s="65">
        <v>0</v>
      </c>
      <c r="BI222" s="65">
        <v>0</v>
      </c>
      <c r="BJ222" s="65">
        <v>0</v>
      </c>
      <c r="BK222" s="65">
        <v>0</v>
      </c>
      <c r="BL222" s="65">
        <v>0</v>
      </c>
      <c r="BM222" s="65">
        <v>0</v>
      </c>
      <c r="BN222" s="65">
        <v>7.4143699999999996E-4</v>
      </c>
      <c r="BO222" s="65">
        <v>0</v>
      </c>
      <c r="BP222" s="65">
        <v>0</v>
      </c>
      <c r="BQ222" s="65">
        <v>0</v>
      </c>
      <c r="BR222" s="65">
        <v>0</v>
      </c>
      <c r="BS222" s="65">
        <v>0</v>
      </c>
      <c r="BT222" s="65">
        <v>0</v>
      </c>
      <c r="BU222" s="65">
        <v>0</v>
      </c>
      <c r="BV222" s="65">
        <v>0</v>
      </c>
      <c r="BW222" s="65">
        <v>0</v>
      </c>
      <c r="BX222" s="65">
        <v>0</v>
      </c>
      <c r="BY222" s="65">
        <v>1.1272533E-2</v>
      </c>
      <c r="BZ222" s="65">
        <v>0</v>
      </c>
      <c r="CA222" s="65">
        <v>0</v>
      </c>
      <c r="CB222" s="65">
        <v>0</v>
      </c>
      <c r="CC222" s="65">
        <v>0</v>
      </c>
      <c r="CD222" s="65">
        <v>0</v>
      </c>
      <c r="CE222" s="65">
        <v>0</v>
      </c>
      <c r="CF222" s="65">
        <v>0</v>
      </c>
      <c r="CG222" s="65">
        <v>0</v>
      </c>
      <c r="CH222" s="65">
        <v>0</v>
      </c>
      <c r="CI222" s="65">
        <v>0</v>
      </c>
      <c r="CJ222" s="65">
        <v>0</v>
      </c>
      <c r="CK222" s="65">
        <v>0</v>
      </c>
      <c r="CL222" s="65">
        <v>0</v>
      </c>
      <c r="CM222" s="65">
        <v>0</v>
      </c>
      <c r="CN222" s="68">
        <v>0</v>
      </c>
    </row>
    <row r="223" spans="1:92" ht="20" customHeight="1" x14ac:dyDescent="0.2">
      <c r="A223" s="67" t="s">
        <v>1250</v>
      </c>
      <c r="B223" s="64" t="s">
        <v>1858</v>
      </c>
      <c r="C223" s="64" t="s">
        <v>1859</v>
      </c>
      <c r="D223" s="92" t="s">
        <v>1860</v>
      </c>
      <c r="E223" s="89" t="s">
        <v>2682</v>
      </c>
      <c r="F223" s="99" t="s">
        <v>2683</v>
      </c>
      <c r="G223" s="95">
        <v>8.6735179999999999E-3</v>
      </c>
      <c r="H223" s="65">
        <v>8.6894320000000004E-3</v>
      </c>
      <c r="I223" s="65">
        <v>7.3557980000000002E-3</v>
      </c>
      <c r="J223" s="65">
        <v>9.0268529999999996E-3</v>
      </c>
      <c r="K223" s="65">
        <v>8.208356E-3</v>
      </c>
      <c r="L223" s="65">
        <v>1.0509569999999999E-2</v>
      </c>
      <c r="M223" s="65">
        <v>5.9772749999999998E-3</v>
      </c>
      <c r="N223" s="65">
        <v>9.0423310000000007E-3</v>
      </c>
      <c r="O223" s="65">
        <v>7.5742020000000004E-3</v>
      </c>
      <c r="P223" s="65">
        <v>8.6739350000000007E-3</v>
      </c>
      <c r="Q223" s="65">
        <v>8.0412279999999992E-3</v>
      </c>
      <c r="R223" s="65">
        <v>7.8698610000000006E-3</v>
      </c>
      <c r="S223" s="65">
        <v>8.6490339999999999E-3</v>
      </c>
      <c r="T223" s="65">
        <v>8.2370680000000002E-3</v>
      </c>
      <c r="U223" s="65">
        <v>8.2499749999999997E-3</v>
      </c>
      <c r="V223" s="65">
        <v>8.2501459999999999E-3</v>
      </c>
      <c r="W223" s="65">
        <v>8.4010850000000008E-3</v>
      </c>
      <c r="X223" s="65">
        <v>8.5324159999999993E-3</v>
      </c>
      <c r="Y223" s="65">
        <v>5.847891E-3</v>
      </c>
      <c r="Z223" s="65">
        <v>8.35844E-3</v>
      </c>
      <c r="AA223" s="65">
        <v>8.1268759999999999E-3</v>
      </c>
      <c r="AB223" s="65">
        <v>8.0623120000000003E-3</v>
      </c>
      <c r="AC223" s="65">
        <v>7.8150939999999999E-3</v>
      </c>
      <c r="AD223" s="65">
        <v>8.001144E-3</v>
      </c>
      <c r="AE223" s="65">
        <v>8.7177810000000008E-3</v>
      </c>
      <c r="AF223" s="65">
        <v>8.0051310000000004E-3</v>
      </c>
      <c r="AG223" s="65">
        <v>9.1303180000000001E-3</v>
      </c>
      <c r="AH223" s="65">
        <v>7.6815130000000001E-3</v>
      </c>
      <c r="AI223" s="65">
        <v>5.8753219999999997E-3</v>
      </c>
      <c r="AJ223" s="65">
        <v>7.3130280000000001E-3</v>
      </c>
      <c r="AK223" s="65">
        <v>8.6995460000000007E-3</v>
      </c>
      <c r="AL223" s="65">
        <v>6.7664980000000001E-3</v>
      </c>
      <c r="AM223" s="65">
        <v>8.206072E-3</v>
      </c>
      <c r="AN223" s="65">
        <v>6.9125890000000002E-3</v>
      </c>
      <c r="AO223" s="65">
        <v>8.1303090000000005E-3</v>
      </c>
      <c r="AP223" s="65">
        <v>9.1434429999999994E-3</v>
      </c>
      <c r="AQ223" s="65">
        <v>8.7747559999999999E-3</v>
      </c>
      <c r="AR223" s="65">
        <v>7.090613E-3</v>
      </c>
      <c r="AS223" s="65">
        <v>7.9222479999999998E-3</v>
      </c>
      <c r="AT223" s="65">
        <v>8.338448E-3</v>
      </c>
      <c r="AU223" s="65">
        <v>8.5990630000000005E-3</v>
      </c>
      <c r="AV223" s="65">
        <v>7.8661919999999993E-3</v>
      </c>
      <c r="AW223" s="65">
        <v>7.0050420000000004E-3</v>
      </c>
      <c r="AX223" s="65">
        <v>8.1877800000000004E-3</v>
      </c>
      <c r="AY223" s="65">
        <v>8.3237729999999996E-3</v>
      </c>
      <c r="AZ223" s="65">
        <v>8.4693149999999998E-3</v>
      </c>
      <c r="BA223" s="65">
        <v>7.9113499999999993E-3</v>
      </c>
      <c r="BB223" s="65">
        <v>8.5283809999999998E-3</v>
      </c>
      <c r="BC223" s="65">
        <v>6.823048E-3</v>
      </c>
      <c r="BD223" s="65">
        <v>9.4102160000000008E-3</v>
      </c>
      <c r="BE223" s="65">
        <v>9.1590130000000006E-3</v>
      </c>
      <c r="BF223" s="65">
        <v>8.0442459999999997E-3</v>
      </c>
      <c r="BG223" s="65">
        <v>8.7587289999999998E-3</v>
      </c>
      <c r="BH223" s="65">
        <v>8.6132580000000004E-3</v>
      </c>
      <c r="BI223" s="65">
        <v>8.1286510000000006E-3</v>
      </c>
      <c r="BJ223" s="65">
        <v>7.2426790000000001E-3</v>
      </c>
      <c r="BK223" s="65">
        <v>7.6108679999999998E-3</v>
      </c>
      <c r="BL223" s="65">
        <v>8.7336640000000004E-3</v>
      </c>
      <c r="BM223" s="65">
        <v>7.6092929999999996E-3</v>
      </c>
      <c r="BN223" s="65">
        <v>7.3661610000000004E-3</v>
      </c>
      <c r="BO223" s="65">
        <v>7.9954889999999997E-3</v>
      </c>
      <c r="BP223" s="65">
        <v>7.6776750000000001E-3</v>
      </c>
      <c r="BQ223" s="65">
        <v>8.1338199999999999E-3</v>
      </c>
      <c r="BR223" s="65">
        <v>8.0460010000000005E-3</v>
      </c>
      <c r="BS223" s="65">
        <v>7.3553469999999999E-3</v>
      </c>
      <c r="BT223" s="65">
        <v>7.5287920000000003E-3</v>
      </c>
      <c r="BU223" s="65">
        <v>8.535997E-3</v>
      </c>
      <c r="BV223" s="65">
        <v>7.4390439999999997E-3</v>
      </c>
      <c r="BW223" s="65">
        <v>8.6371880000000005E-3</v>
      </c>
      <c r="BX223" s="65">
        <v>7.540344E-3</v>
      </c>
      <c r="BY223" s="65">
        <v>6.5163779999999998E-3</v>
      </c>
      <c r="BZ223" s="65">
        <v>8.0490609999999997E-3</v>
      </c>
      <c r="CA223" s="65">
        <v>7.2235370000000004E-3</v>
      </c>
      <c r="CB223" s="65">
        <v>7.6982780000000002E-3</v>
      </c>
      <c r="CC223" s="65">
        <v>1.0846224E-2</v>
      </c>
      <c r="CD223" s="65">
        <v>7.4798570000000003E-3</v>
      </c>
      <c r="CE223" s="65">
        <v>9.0670230000000004E-3</v>
      </c>
      <c r="CF223" s="65">
        <v>3.7262160000000001E-3</v>
      </c>
      <c r="CG223" s="65">
        <v>8.2131970000000002E-3</v>
      </c>
      <c r="CH223" s="65">
        <v>8.1056429999999992E-3</v>
      </c>
      <c r="CI223" s="65">
        <v>8.0778259999999998E-3</v>
      </c>
      <c r="CJ223" s="65">
        <v>8.0942459999999994E-3</v>
      </c>
      <c r="CK223" s="65">
        <v>7.613547E-3</v>
      </c>
      <c r="CL223" s="65">
        <v>8.2613349999999999E-3</v>
      </c>
      <c r="CM223" s="65">
        <v>1.0474971E-2</v>
      </c>
      <c r="CN223" s="68">
        <v>1.0109236000000001E-2</v>
      </c>
    </row>
    <row r="224" spans="1:92" ht="20" customHeight="1" x14ac:dyDescent="0.2">
      <c r="A224" s="67" t="s">
        <v>1204</v>
      </c>
      <c r="B224" s="64" t="s">
        <v>1719</v>
      </c>
      <c r="C224" s="64" t="s">
        <v>1720</v>
      </c>
      <c r="D224" s="92" t="s">
        <v>1721</v>
      </c>
      <c r="E224" s="89" t="s">
        <v>2684</v>
      </c>
      <c r="F224" s="99" t="s">
        <v>2685</v>
      </c>
      <c r="G224" s="95">
        <v>8.1241279999999996E-3</v>
      </c>
      <c r="H224" s="65">
        <v>7.6625779999999998E-3</v>
      </c>
      <c r="I224" s="65">
        <v>7.9458069999999992E-3</v>
      </c>
      <c r="J224" s="65">
        <v>8.2633659999999994E-3</v>
      </c>
      <c r="K224" s="65">
        <v>7.4585800000000002E-3</v>
      </c>
      <c r="L224" s="65">
        <v>1.0450998E-2</v>
      </c>
      <c r="M224" s="65">
        <v>7.0455889999999997E-3</v>
      </c>
      <c r="N224" s="65">
        <v>7.9787179999999992E-3</v>
      </c>
      <c r="O224" s="65">
        <v>7.832917E-3</v>
      </c>
      <c r="P224" s="65">
        <v>7.9687639999999997E-3</v>
      </c>
      <c r="Q224" s="65">
        <v>8.2822950000000003E-3</v>
      </c>
      <c r="R224" s="65">
        <v>7.6096150000000001E-3</v>
      </c>
      <c r="S224" s="65">
        <v>8.7697090000000005E-3</v>
      </c>
      <c r="T224" s="65">
        <v>7.985921E-3</v>
      </c>
      <c r="U224" s="65">
        <v>7.9692549999999997E-3</v>
      </c>
      <c r="V224" s="65">
        <v>8.5516069999999993E-3</v>
      </c>
      <c r="W224" s="65">
        <v>8.1159700000000001E-3</v>
      </c>
      <c r="X224" s="65">
        <v>8.3515380000000004E-3</v>
      </c>
      <c r="Y224" s="65">
        <v>7.5277240000000004E-3</v>
      </c>
      <c r="Z224" s="65">
        <v>7.9604270000000008E-3</v>
      </c>
      <c r="AA224" s="65">
        <v>8.252789E-3</v>
      </c>
      <c r="AB224" s="65">
        <v>8.4436890000000007E-3</v>
      </c>
      <c r="AC224" s="65">
        <v>7.8978060000000003E-3</v>
      </c>
      <c r="AD224" s="65">
        <v>7.4413559999999997E-3</v>
      </c>
      <c r="AE224" s="65">
        <v>7.883424E-3</v>
      </c>
      <c r="AF224" s="65">
        <v>8.1139490000000005E-3</v>
      </c>
      <c r="AG224" s="65">
        <v>7.8422249999999995E-3</v>
      </c>
      <c r="AH224" s="65">
        <v>7.8099950000000001E-3</v>
      </c>
      <c r="AI224" s="65">
        <v>6.4234929999999997E-3</v>
      </c>
      <c r="AJ224" s="65">
        <v>7.325898E-3</v>
      </c>
      <c r="AK224" s="65">
        <v>8.685267E-3</v>
      </c>
      <c r="AL224" s="65">
        <v>7.2359169999999997E-3</v>
      </c>
      <c r="AM224" s="65">
        <v>7.8436819999999994E-3</v>
      </c>
      <c r="AN224" s="65">
        <v>7.0645669999999999E-3</v>
      </c>
      <c r="AO224" s="65">
        <v>8.8303559999999993E-3</v>
      </c>
      <c r="AP224" s="65">
        <v>8.4746270000000002E-3</v>
      </c>
      <c r="AQ224" s="65">
        <v>8.0231929999999996E-3</v>
      </c>
      <c r="AR224" s="65">
        <v>7.6579710000000004E-3</v>
      </c>
      <c r="AS224" s="65">
        <v>7.9070770000000002E-3</v>
      </c>
      <c r="AT224" s="65">
        <v>8.373719E-3</v>
      </c>
      <c r="AU224" s="65">
        <v>8.2390959999999996E-3</v>
      </c>
      <c r="AV224" s="65">
        <v>7.9032600000000005E-3</v>
      </c>
      <c r="AW224" s="65">
        <v>7.4948059999999997E-3</v>
      </c>
      <c r="AX224" s="65">
        <v>8.3811140000000003E-3</v>
      </c>
      <c r="AY224" s="65">
        <v>8.7923159999999997E-3</v>
      </c>
      <c r="AZ224" s="65">
        <v>8.6553959999999992E-3</v>
      </c>
      <c r="BA224" s="65">
        <v>8.2818249999999996E-3</v>
      </c>
      <c r="BB224" s="65">
        <v>8.1050080000000004E-3</v>
      </c>
      <c r="BC224" s="65">
        <v>6.9397840000000001E-3</v>
      </c>
      <c r="BD224" s="65">
        <v>8.6861379999999995E-3</v>
      </c>
      <c r="BE224" s="65">
        <v>7.646819E-3</v>
      </c>
      <c r="BF224" s="65">
        <v>8.1145780000000008E-3</v>
      </c>
      <c r="BG224" s="65">
        <v>8.7706739999999991E-3</v>
      </c>
      <c r="BH224" s="65">
        <v>8.8471509999999993E-3</v>
      </c>
      <c r="BI224" s="65">
        <v>7.4849779999999998E-3</v>
      </c>
      <c r="BJ224" s="65">
        <v>7.4694319999999998E-3</v>
      </c>
      <c r="BK224" s="65">
        <v>8.0333379999999992E-3</v>
      </c>
      <c r="BL224" s="65">
        <v>8.8076060000000008E-3</v>
      </c>
      <c r="BM224" s="65">
        <v>7.3097129999999998E-3</v>
      </c>
      <c r="BN224" s="65">
        <v>8.1194609999999997E-3</v>
      </c>
      <c r="BO224" s="65">
        <v>7.9534549999999999E-3</v>
      </c>
      <c r="BP224" s="65">
        <v>8.0813729999999993E-3</v>
      </c>
      <c r="BQ224" s="65">
        <v>7.5160310000000003E-3</v>
      </c>
      <c r="BR224" s="65">
        <v>8.3510489999999993E-3</v>
      </c>
      <c r="BS224" s="65">
        <v>7.5659280000000004E-3</v>
      </c>
      <c r="BT224" s="65">
        <v>7.7410700000000001E-3</v>
      </c>
      <c r="BU224" s="65">
        <v>8.1084420000000004E-3</v>
      </c>
      <c r="BV224" s="65">
        <v>7.7001429999999996E-3</v>
      </c>
      <c r="BW224" s="65">
        <v>8.5236900000000004E-3</v>
      </c>
      <c r="BX224" s="65">
        <v>7.5116640000000004E-3</v>
      </c>
      <c r="BY224" s="65">
        <v>7.5506030000000003E-3</v>
      </c>
      <c r="BZ224" s="65">
        <v>8.3522509999999998E-3</v>
      </c>
      <c r="CA224" s="65">
        <v>7.4715340000000002E-3</v>
      </c>
      <c r="CB224" s="65">
        <v>7.6448260000000004E-3</v>
      </c>
      <c r="CC224" s="65">
        <v>1.0460196E-2</v>
      </c>
      <c r="CD224" s="65">
        <v>7.6461860000000001E-3</v>
      </c>
      <c r="CE224" s="65">
        <v>7.3032119999999999E-3</v>
      </c>
      <c r="CF224" s="65">
        <v>7.3397519999999997E-3</v>
      </c>
      <c r="CG224" s="65">
        <v>8.1894629999999993E-3</v>
      </c>
      <c r="CH224" s="65">
        <v>7.4602949999999996E-3</v>
      </c>
      <c r="CI224" s="65">
        <v>7.9708699999999997E-3</v>
      </c>
      <c r="CJ224" s="65">
        <v>7.6840320000000004E-3</v>
      </c>
      <c r="CK224" s="65">
        <v>6.7962179999999997E-3</v>
      </c>
      <c r="CL224" s="65">
        <v>8.1040639999999994E-3</v>
      </c>
      <c r="CM224" s="65">
        <v>8.0864609999999996E-3</v>
      </c>
      <c r="CN224" s="68">
        <v>8.0791950000000008E-3</v>
      </c>
    </row>
    <row r="225" spans="1:92" ht="20" customHeight="1" x14ac:dyDescent="0.2">
      <c r="A225" s="67" t="s">
        <v>1215</v>
      </c>
      <c r="B225" s="64" t="s">
        <v>1755</v>
      </c>
      <c r="C225" s="64" t="s">
        <v>1756</v>
      </c>
      <c r="D225" s="92" t="s">
        <v>1757</v>
      </c>
      <c r="E225" s="89" t="s">
        <v>2684</v>
      </c>
      <c r="F225" s="99" t="s">
        <v>2685</v>
      </c>
      <c r="G225" s="95">
        <v>8.1241279999999996E-3</v>
      </c>
      <c r="H225" s="65">
        <v>7.6625779999999998E-3</v>
      </c>
      <c r="I225" s="65">
        <v>7.9458069999999992E-3</v>
      </c>
      <c r="J225" s="65">
        <v>8.2633659999999994E-3</v>
      </c>
      <c r="K225" s="65">
        <v>7.4585800000000002E-3</v>
      </c>
      <c r="L225" s="65">
        <v>1.0450998E-2</v>
      </c>
      <c r="M225" s="65">
        <v>7.0455889999999997E-3</v>
      </c>
      <c r="N225" s="65">
        <v>7.9787179999999992E-3</v>
      </c>
      <c r="O225" s="65">
        <v>7.832917E-3</v>
      </c>
      <c r="P225" s="65">
        <v>7.9687639999999997E-3</v>
      </c>
      <c r="Q225" s="65">
        <v>8.2822950000000003E-3</v>
      </c>
      <c r="R225" s="65">
        <v>7.6096150000000001E-3</v>
      </c>
      <c r="S225" s="65">
        <v>8.7697090000000005E-3</v>
      </c>
      <c r="T225" s="65">
        <v>7.985921E-3</v>
      </c>
      <c r="U225" s="65">
        <v>7.9692549999999997E-3</v>
      </c>
      <c r="V225" s="65">
        <v>8.5516069999999993E-3</v>
      </c>
      <c r="W225" s="65">
        <v>8.1159700000000001E-3</v>
      </c>
      <c r="X225" s="65">
        <v>8.3515380000000004E-3</v>
      </c>
      <c r="Y225" s="65">
        <v>7.5277240000000004E-3</v>
      </c>
      <c r="Z225" s="65">
        <v>7.9604270000000008E-3</v>
      </c>
      <c r="AA225" s="65">
        <v>8.252789E-3</v>
      </c>
      <c r="AB225" s="65">
        <v>8.4436890000000007E-3</v>
      </c>
      <c r="AC225" s="65">
        <v>7.8978060000000003E-3</v>
      </c>
      <c r="AD225" s="65">
        <v>7.4413559999999997E-3</v>
      </c>
      <c r="AE225" s="65">
        <v>7.883424E-3</v>
      </c>
      <c r="AF225" s="65">
        <v>8.1139490000000005E-3</v>
      </c>
      <c r="AG225" s="65">
        <v>7.8422249999999995E-3</v>
      </c>
      <c r="AH225" s="65">
        <v>7.8099950000000001E-3</v>
      </c>
      <c r="AI225" s="65">
        <v>6.4234929999999997E-3</v>
      </c>
      <c r="AJ225" s="65">
        <v>7.325898E-3</v>
      </c>
      <c r="AK225" s="65">
        <v>8.685267E-3</v>
      </c>
      <c r="AL225" s="65">
        <v>7.2359169999999997E-3</v>
      </c>
      <c r="AM225" s="65">
        <v>7.8436819999999994E-3</v>
      </c>
      <c r="AN225" s="65">
        <v>7.0645669999999999E-3</v>
      </c>
      <c r="AO225" s="65">
        <v>8.8303559999999993E-3</v>
      </c>
      <c r="AP225" s="65">
        <v>8.4746270000000002E-3</v>
      </c>
      <c r="AQ225" s="65">
        <v>8.0231929999999996E-3</v>
      </c>
      <c r="AR225" s="65">
        <v>7.6579710000000004E-3</v>
      </c>
      <c r="AS225" s="65">
        <v>7.9070770000000002E-3</v>
      </c>
      <c r="AT225" s="65">
        <v>8.373719E-3</v>
      </c>
      <c r="AU225" s="65">
        <v>8.2390959999999996E-3</v>
      </c>
      <c r="AV225" s="65">
        <v>7.9032600000000005E-3</v>
      </c>
      <c r="AW225" s="65">
        <v>7.4948059999999997E-3</v>
      </c>
      <c r="AX225" s="65">
        <v>8.3811140000000003E-3</v>
      </c>
      <c r="AY225" s="65">
        <v>8.7923159999999997E-3</v>
      </c>
      <c r="AZ225" s="65">
        <v>8.6553959999999992E-3</v>
      </c>
      <c r="BA225" s="65">
        <v>8.2818249999999996E-3</v>
      </c>
      <c r="BB225" s="65">
        <v>8.1050080000000004E-3</v>
      </c>
      <c r="BC225" s="65">
        <v>6.9397840000000001E-3</v>
      </c>
      <c r="BD225" s="65">
        <v>8.6861379999999995E-3</v>
      </c>
      <c r="BE225" s="65">
        <v>7.646819E-3</v>
      </c>
      <c r="BF225" s="65">
        <v>8.1145780000000008E-3</v>
      </c>
      <c r="BG225" s="65">
        <v>8.7706739999999991E-3</v>
      </c>
      <c r="BH225" s="65">
        <v>8.8471509999999993E-3</v>
      </c>
      <c r="BI225" s="65">
        <v>7.4849779999999998E-3</v>
      </c>
      <c r="BJ225" s="65">
        <v>7.4694319999999998E-3</v>
      </c>
      <c r="BK225" s="65">
        <v>8.0333379999999992E-3</v>
      </c>
      <c r="BL225" s="65">
        <v>8.8076060000000008E-3</v>
      </c>
      <c r="BM225" s="65">
        <v>7.3097129999999998E-3</v>
      </c>
      <c r="BN225" s="65">
        <v>8.1194609999999997E-3</v>
      </c>
      <c r="BO225" s="65">
        <v>7.9534549999999999E-3</v>
      </c>
      <c r="BP225" s="65">
        <v>8.0813729999999993E-3</v>
      </c>
      <c r="BQ225" s="65">
        <v>7.5160310000000003E-3</v>
      </c>
      <c r="BR225" s="65">
        <v>8.3510489999999993E-3</v>
      </c>
      <c r="BS225" s="65">
        <v>7.5659280000000004E-3</v>
      </c>
      <c r="BT225" s="65">
        <v>7.7410700000000001E-3</v>
      </c>
      <c r="BU225" s="65">
        <v>8.1084420000000004E-3</v>
      </c>
      <c r="BV225" s="65">
        <v>7.7001429999999996E-3</v>
      </c>
      <c r="BW225" s="65">
        <v>8.5236900000000004E-3</v>
      </c>
      <c r="BX225" s="65">
        <v>7.5116640000000004E-3</v>
      </c>
      <c r="BY225" s="65">
        <v>7.5506030000000003E-3</v>
      </c>
      <c r="BZ225" s="65">
        <v>8.3522509999999998E-3</v>
      </c>
      <c r="CA225" s="65">
        <v>7.4715340000000002E-3</v>
      </c>
      <c r="CB225" s="65">
        <v>7.6448260000000004E-3</v>
      </c>
      <c r="CC225" s="65">
        <v>1.0460196E-2</v>
      </c>
      <c r="CD225" s="65">
        <v>7.6461860000000001E-3</v>
      </c>
      <c r="CE225" s="65">
        <v>7.3032119999999999E-3</v>
      </c>
      <c r="CF225" s="65">
        <v>7.3397519999999997E-3</v>
      </c>
      <c r="CG225" s="65">
        <v>8.1894629999999993E-3</v>
      </c>
      <c r="CH225" s="65">
        <v>7.4602949999999996E-3</v>
      </c>
      <c r="CI225" s="65">
        <v>7.9708699999999997E-3</v>
      </c>
      <c r="CJ225" s="65">
        <v>7.6840320000000004E-3</v>
      </c>
      <c r="CK225" s="65">
        <v>6.7962179999999997E-3</v>
      </c>
      <c r="CL225" s="65">
        <v>8.1040639999999994E-3</v>
      </c>
      <c r="CM225" s="65">
        <v>8.0864609999999996E-3</v>
      </c>
      <c r="CN225" s="68">
        <v>8.0791950000000008E-3</v>
      </c>
    </row>
    <row r="226" spans="1:92" ht="20" customHeight="1" x14ac:dyDescent="0.2">
      <c r="A226" s="67" t="s">
        <v>1219</v>
      </c>
      <c r="B226" s="64" t="s">
        <v>1766</v>
      </c>
      <c r="C226" s="64" t="s">
        <v>1767</v>
      </c>
      <c r="D226" s="92" t="s">
        <v>1768</v>
      </c>
      <c r="E226" s="89" t="s">
        <v>2684</v>
      </c>
      <c r="F226" s="99" t="s">
        <v>2685</v>
      </c>
      <c r="G226" s="95">
        <v>8.1241279999999996E-3</v>
      </c>
      <c r="H226" s="65">
        <v>7.6625779999999998E-3</v>
      </c>
      <c r="I226" s="65">
        <v>7.9458069999999992E-3</v>
      </c>
      <c r="J226" s="65">
        <v>8.2633659999999994E-3</v>
      </c>
      <c r="K226" s="65">
        <v>7.4585800000000002E-3</v>
      </c>
      <c r="L226" s="65">
        <v>1.0450998E-2</v>
      </c>
      <c r="M226" s="65">
        <v>7.0455889999999997E-3</v>
      </c>
      <c r="N226" s="65">
        <v>7.9787179999999992E-3</v>
      </c>
      <c r="O226" s="65">
        <v>7.832917E-3</v>
      </c>
      <c r="P226" s="65">
        <v>7.9687639999999997E-3</v>
      </c>
      <c r="Q226" s="65">
        <v>8.2822950000000003E-3</v>
      </c>
      <c r="R226" s="65">
        <v>7.6096150000000001E-3</v>
      </c>
      <c r="S226" s="65">
        <v>8.7697090000000005E-3</v>
      </c>
      <c r="T226" s="65">
        <v>7.985921E-3</v>
      </c>
      <c r="U226" s="65">
        <v>7.9692549999999997E-3</v>
      </c>
      <c r="V226" s="65">
        <v>8.5516069999999993E-3</v>
      </c>
      <c r="W226" s="65">
        <v>8.1159700000000001E-3</v>
      </c>
      <c r="X226" s="65">
        <v>8.3515380000000004E-3</v>
      </c>
      <c r="Y226" s="65">
        <v>7.5277240000000004E-3</v>
      </c>
      <c r="Z226" s="65">
        <v>7.9604270000000008E-3</v>
      </c>
      <c r="AA226" s="65">
        <v>8.252789E-3</v>
      </c>
      <c r="AB226" s="65">
        <v>8.4436890000000007E-3</v>
      </c>
      <c r="AC226" s="65">
        <v>7.8978060000000003E-3</v>
      </c>
      <c r="AD226" s="65">
        <v>7.4413559999999997E-3</v>
      </c>
      <c r="AE226" s="65">
        <v>7.883424E-3</v>
      </c>
      <c r="AF226" s="65">
        <v>8.1139490000000005E-3</v>
      </c>
      <c r="AG226" s="65">
        <v>7.8422249999999995E-3</v>
      </c>
      <c r="AH226" s="65">
        <v>7.8099950000000001E-3</v>
      </c>
      <c r="AI226" s="65">
        <v>6.4234929999999997E-3</v>
      </c>
      <c r="AJ226" s="65">
        <v>7.325898E-3</v>
      </c>
      <c r="AK226" s="65">
        <v>8.685267E-3</v>
      </c>
      <c r="AL226" s="65">
        <v>7.2359169999999997E-3</v>
      </c>
      <c r="AM226" s="65">
        <v>7.8436819999999994E-3</v>
      </c>
      <c r="AN226" s="65">
        <v>7.0645669999999999E-3</v>
      </c>
      <c r="AO226" s="65">
        <v>8.8303559999999993E-3</v>
      </c>
      <c r="AP226" s="65">
        <v>8.4746270000000002E-3</v>
      </c>
      <c r="AQ226" s="65">
        <v>8.0231929999999996E-3</v>
      </c>
      <c r="AR226" s="65">
        <v>7.6579710000000004E-3</v>
      </c>
      <c r="AS226" s="65">
        <v>7.9070770000000002E-3</v>
      </c>
      <c r="AT226" s="65">
        <v>8.373719E-3</v>
      </c>
      <c r="AU226" s="65">
        <v>8.2390959999999996E-3</v>
      </c>
      <c r="AV226" s="65">
        <v>7.9032600000000005E-3</v>
      </c>
      <c r="AW226" s="65">
        <v>7.4948059999999997E-3</v>
      </c>
      <c r="AX226" s="65">
        <v>8.3811140000000003E-3</v>
      </c>
      <c r="AY226" s="65">
        <v>8.7923159999999997E-3</v>
      </c>
      <c r="AZ226" s="65">
        <v>8.6553959999999992E-3</v>
      </c>
      <c r="BA226" s="65">
        <v>8.2818249999999996E-3</v>
      </c>
      <c r="BB226" s="65">
        <v>8.1050080000000004E-3</v>
      </c>
      <c r="BC226" s="65">
        <v>6.9397840000000001E-3</v>
      </c>
      <c r="BD226" s="65">
        <v>8.6861379999999995E-3</v>
      </c>
      <c r="BE226" s="65">
        <v>7.646819E-3</v>
      </c>
      <c r="BF226" s="65">
        <v>8.1145780000000008E-3</v>
      </c>
      <c r="BG226" s="65">
        <v>8.7706739999999991E-3</v>
      </c>
      <c r="BH226" s="65">
        <v>8.8471509999999993E-3</v>
      </c>
      <c r="BI226" s="65">
        <v>7.4849779999999998E-3</v>
      </c>
      <c r="BJ226" s="65">
        <v>7.4694319999999998E-3</v>
      </c>
      <c r="BK226" s="65">
        <v>8.0333379999999992E-3</v>
      </c>
      <c r="BL226" s="65">
        <v>8.8076060000000008E-3</v>
      </c>
      <c r="BM226" s="65">
        <v>7.3097129999999998E-3</v>
      </c>
      <c r="BN226" s="65">
        <v>8.1194609999999997E-3</v>
      </c>
      <c r="BO226" s="65">
        <v>7.9534549999999999E-3</v>
      </c>
      <c r="BP226" s="65">
        <v>8.0813729999999993E-3</v>
      </c>
      <c r="BQ226" s="65">
        <v>7.5160310000000003E-3</v>
      </c>
      <c r="BR226" s="65">
        <v>8.3510489999999993E-3</v>
      </c>
      <c r="BS226" s="65">
        <v>7.5659280000000004E-3</v>
      </c>
      <c r="BT226" s="65">
        <v>7.7410700000000001E-3</v>
      </c>
      <c r="BU226" s="65">
        <v>8.1084420000000004E-3</v>
      </c>
      <c r="BV226" s="65">
        <v>7.7001429999999996E-3</v>
      </c>
      <c r="BW226" s="65">
        <v>8.5236900000000004E-3</v>
      </c>
      <c r="BX226" s="65">
        <v>7.5116640000000004E-3</v>
      </c>
      <c r="BY226" s="65">
        <v>7.5506030000000003E-3</v>
      </c>
      <c r="BZ226" s="65">
        <v>8.3522509999999998E-3</v>
      </c>
      <c r="CA226" s="65">
        <v>7.4715340000000002E-3</v>
      </c>
      <c r="CB226" s="65">
        <v>7.6448260000000004E-3</v>
      </c>
      <c r="CC226" s="65">
        <v>1.0460196E-2</v>
      </c>
      <c r="CD226" s="65">
        <v>7.6461860000000001E-3</v>
      </c>
      <c r="CE226" s="65">
        <v>7.3032119999999999E-3</v>
      </c>
      <c r="CF226" s="65">
        <v>7.3397519999999997E-3</v>
      </c>
      <c r="CG226" s="65">
        <v>8.1894629999999993E-3</v>
      </c>
      <c r="CH226" s="65">
        <v>7.4602949999999996E-3</v>
      </c>
      <c r="CI226" s="65">
        <v>7.9708699999999997E-3</v>
      </c>
      <c r="CJ226" s="65">
        <v>7.6840320000000004E-3</v>
      </c>
      <c r="CK226" s="65">
        <v>6.7962179999999997E-3</v>
      </c>
      <c r="CL226" s="65">
        <v>8.1040639999999994E-3</v>
      </c>
      <c r="CM226" s="65">
        <v>8.0864609999999996E-3</v>
      </c>
      <c r="CN226" s="68">
        <v>8.0791950000000008E-3</v>
      </c>
    </row>
    <row r="227" spans="1:92" ht="20" customHeight="1" x14ac:dyDescent="0.2">
      <c r="A227" s="67" t="s">
        <v>1232</v>
      </c>
      <c r="B227" s="64" t="s">
        <v>1803</v>
      </c>
      <c r="C227" s="64" t="s">
        <v>1804</v>
      </c>
      <c r="D227" s="92" t="s">
        <v>1805</v>
      </c>
      <c r="E227" s="89" t="s">
        <v>2684</v>
      </c>
      <c r="F227" s="99" t="s">
        <v>2685</v>
      </c>
      <c r="G227" s="95">
        <v>8.1241279999999996E-3</v>
      </c>
      <c r="H227" s="65">
        <v>7.6625779999999998E-3</v>
      </c>
      <c r="I227" s="65">
        <v>7.9458069999999992E-3</v>
      </c>
      <c r="J227" s="65">
        <v>8.2633659999999994E-3</v>
      </c>
      <c r="K227" s="65">
        <v>7.4585800000000002E-3</v>
      </c>
      <c r="L227" s="65">
        <v>1.0450998E-2</v>
      </c>
      <c r="M227" s="65">
        <v>7.0455889999999997E-3</v>
      </c>
      <c r="N227" s="65">
        <v>7.9787179999999992E-3</v>
      </c>
      <c r="O227" s="65">
        <v>7.832917E-3</v>
      </c>
      <c r="P227" s="65">
        <v>7.9687639999999997E-3</v>
      </c>
      <c r="Q227" s="65">
        <v>8.2822950000000003E-3</v>
      </c>
      <c r="R227" s="65">
        <v>7.6096150000000001E-3</v>
      </c>
      <c r="S227" s="65">
        <v>8.7697090000000005E-3</v>
      </c>
      <c r="T227" s="65">
        <v>7.985921E-3</v>
      </c>
      <c r="U227" s="65">
        <v>7.9692549999999997E-3</v>
      </c>
      <c r="V227" s="65">
        <v>8.5516069999999993E-3</v>
      </c>
      <c r="W227" s="65">
        <v>8.1159700000000001E-3</v>
      </c>
      <c r="X227" s="65">
        <v>8.3515380000000004E-3</v>
      </c>
      <c r="Y227" s="65">
        <v>7.5277240000000004E-3</v>
      </c>
      <c r="Z227" s="65">
        <v>7.9604270000000008E-3</v>
      </c>
      <c r="AA227" s="65">
        <v>8.252789E-3</v>
      </c>
      <c r="AB227" s="65">
        <v>8.4436890000000007E-3</v>
      </c>
      <c r="AC227" s="65">
        <v>7.8978060000000003E-3</v>
      </c>
      <c r="AD227" s="65">
        <v>7.4413559999999997E-3</v>
      </c>
      <c r="AE227" s="65">
        <v>7.883424E-3</v>
      </c>
      <c r="AF227" s="65">
        <v>8.1139490000000005E-3</v>
      </c>
      <c r="AG227" s="65">
        <v>7.8422249999999995E-3</v>
      </c>
      <c r="AH227" s="65">
        <v>7.8099950000000001E-3</v>
      </c>
      <c r="AI227" s="65">
        <v>6.4234929999999997E-3</v>
      </c>
      <c r="AJ227" s="65">
        <v>7.325898E-3</v>
      </c>
      <c r="AK227" s="65">
        <v>8.685267E-3</v>
      </c>
      <c r="AL227" s="65">
        <v>7.2359169999999997E-3</v>
      </c>
      <c r="AM227" s="65">
        <v>7.8436819999999994E-3</v>
      </c>
      <c r="AN227" s="65">
        <v>7.0645669999999999E-3</v>
      </c>
      <c r="AO227" s="65">
        <v>8.8303559999999993E-3</v>
      </c>
      <c r="AP227" s="65">
        <v>8.4746270000000002E-3</v>
      </c>
      <c r="AQ227" s="65">
        <v>8.0231929999999996E-3</v>
      </c>
      <c r="AR227" s="65">
        <v>7.6579710000000004E-3</v>
      </c>
      <c r="AS227" s="65">
        <v>7.9070770000000002E-3</v>
      </c>
      <c r="AT227" s="65">
        <v>8.373719E-3</v>
      </c>
      <c r="AU227" s="65">
        <v>8.2390959999999996E-3</v>
      </c>
      <c r="AV227" s="65">
        <v>7.9032600000000005E-3</v>
      </c>
      <c r="AW227" s="65">
        <v>7.4948059999999997E-3</v>
      </c>
      <c r="AX227" s="65">
        <v>8.3811140000000003E-3</v>
      </c>
      <c r="AY227" s="65">
        <v>8.7923159999999997E-3</v>
      </c>
      <c r="AZ227" s="65">
        <v>8.6553959999999992E-3</v>
      </c>
      <c r="BA227" s="65">
        <v>8.2818249999999996E-3</v>
      </c>
      <c r="BB227" s="65">
        <v>8.1050080000000004E-3</v>
      </c>
      <c r="BC227" s="65">
        <v>6.9397840000000001E-3</v>
      </c>
      <c r="BD227" s="65">
        <v>8.6861379999999995E-3</v>
      </c>
      <c r="BE227" s="65">
        <v>7.646819E-3</v>
      </c>
      <c r="BF227" s="65">
        <v>8.1145780000000008E-3</v>
      </c>
      <c r="BG227" s="65">
        <v>8.7706739999999991E-3</v>
      </c>
      <c r="BH227" s="65">
        <v>8.8471509999999993E-3</v>
      </c>
      <c r="BI227" s="65">
        <v>7.4849779999999998E-3</v>
      </c>
      <c r="BJ227" s="65">
        <v>7.4694319999999998E-3</v>
      </c>
      <c r="BK227" s="65">
        <v>8.0333379999999992E-3</v>
      </c>
      <c r="BL227" s="65">
        <v>8.8076060000000008E-3</v>
      </c>
      <c r="BM227" s="65">
        <v>7.3097129999999998E-3</v>
      </c>
      <c r="BN227" s="65">
        <v>8.1194609999999997E-3</v>
      </c>
      <c r="BO227" s="65">
        <v>7.9534549999999999E-3</v>
      </c>
      <c r="BP227" s="65">
        <v>8.0813729999999993E-3</v>
      </c>
      <c r="BQ227" s="65">
        <v>7.5160310000000003E-3</v>
      </c>
      <c r="BR227" s="65">
        <v>8.3510489999999993E-3</v>
      </c>
      <c r="BS227" s="65">
        <v>7.5659280000000004E-3</v>
      </c>
      <c r="BT227" s="65">
        <v>7.7410700000000001E-3</v>
      </c>
      <c r="BU227" s="65">
        <v>8.1084420000000004E-3</v>
      </c>
      <c r="BV227" s="65">
        <v>7.7001429999999996E-3</v>
      </c>
      <c r="BW227" s="65">
        <v>8.5236900000000004E-3</v>
      </c>
      <c r="BX227" s="65">
        <v>7.5116640000000004E-3</v>
      </c>
      <c r="BY227" s="65">
        <v>7.5506030000000003E-3</v>
      </c>
      <c r="BZ227" s="65">
        <v>8.3522509999999998E-3</v>
      </c>
      <c r="CA227" s="65">
        <v>7.4715340000000002E-3</v>
      </c>
      <c r="CB227" s="65">
        <v>7.6448260000000004E-3</v>
      </c>
      <c r="CC227" s="65">
        <v>1.0460196E-2</v>
      </c>
      <c r="CD227" s="65">
        <v>7.6461860000000001E-3</v>
      </c>
      <c r="CE227" s="65">
        <v>7.3032119999999999E-3</v>
      </c>
      <c r="CF227" s="65">
        <v>7.3397519999999997E-3</v>
      </c>
      <c r="CG227" s="65">
        <v>8.1894629999999993E-3</v>
      </c>
      <c r="CH227" s="65">
        <v>7.4602949999999996E-3</v>
      </c>
      <c r="CI227" s="65">
        <v>7.9708699999999997E-3</v>
      </c>
      <c r="CJ227" s="65">
        <v>7.6840320000000004E-3</v>
      </c>
      <c r="CK227" s="65">
        <v>6.7962179999999997E-3</v>
      </c>
      <c r="CL227" s="65">
        <v>8.1040639999999994E-3</v>
      </c>
      <c r="CM227" s="65">
        <v>8.0864609999999996E-3</v>
      </c>
      <c r="CN227" s="68">
        <v>8.0791950000000008E-3</v>
      </c>
    </row>
    <row r="228" spans="1:92" ht="20" customHeight="1" x14ac:dyDescent="0.2">
      <c r="A228" s="67" t="s">
        <v>1317</v>
      </c>
      <c r="B228" s="64" t="s">
        <v>2043</v>
      </c>
      <c r="C228" s="64" t="s">
        <v>2044</v>
      </c>
      <c r="D228" s="92" t="s">
        <v>2045</v>
      </c>
      <c r="E228" s="89" t="s">
        <v>2684</v>
      </c>
      <c r="F228" s="99" t="s">
        <v>2685</v>
      </c>
      <c r="G228" s="95">
        <v>8.1241279999999996E-3</v>
      </c>
      <c r="H228" s="65">
        <v>7.6625779999999998E-3</v>
      </c>
      <c r="I228" s="65">
        <v>7.9458069999999992E-3</v>
      </c>
      <c r="J228" s="65">
        <v>8.2633659999999994E-3</v>
      </c>
      <c r="K228" s="65">
        <v>7.4585800000000002E-3</v>
      </c>
      <c r="L228" s="65">
        <v>1.0450998E-2</v>
      </c>
      <c r="M228" s="65">
        <v>7.0455889999999997E-3</v>
      </c>
      <c r="N228" s="65">
        <v>7.9787179999999992E-3</v>
      </c>
      <c r="O228" s="65">
        <v>7.832917E-3</v>
      </c>
      <c r="P228" s="65">
        <v>7.9687639999999997E-3</v>
      </c>
      <c r="Q228" s="65">
        <v>8.2822950000000003E-3</v>
      </c>
      <c r="R228" s="65">
        <v>7.6096150000000001E-3</v>
      </c>
      <c r="S228" s="65">
        <v>8.7697090000000005E-3</v>
      </c>
      <c r="T228" s="65">
        <v>7.985921E-3</v>
      </c>
      <c r="U228" s="65">
        <v>7.9692549999999997E-3</v>
      </c>
      <c r="V228" s="65">
        <v>8.5516069999999993E-3</v>
      </c>
      <c r="W228" s="65">
        <v>8.1159700000000001E-3</v>
      </c>
      <c r="X228" s="65">
        <v>8.3515380000000004E-3</v>
      </c>
      <c r="Y228" s="65">
        <v>7.5277240000000004E-3</v>
      </c>
      <c r="Z228" s="65">
        <v>7.9604270000000008E-3</v>
      </c>
      <c r="AA228" s="65">
        <v>8.252789E-3</v>
      </c>
      <c r="AB228" s="65">
        <v>8.4436890000000007E-3</v>
      </c>
      <c r="AC228" s="65">
        <v>7.8978060000000003E-3</v>
      </c>
      <c r="AD228" s="65">
        <v>7.4413559999999997E-3</v>
      </c>
      <c r="AE228" s="65">
        <v>7.883424E-3</v>
      </c>
      <c r="AF228" s="65">
        <v>8.1139490000000005E-3</v>
      </c>
      <c r="AG228" s="65">
        <v>7.8422249999999995E-3</v>
      </c>
      <c r="AH228" s="65">
        <v>7.8099950000000001E-3</v>
      </c>
      <c r="AI228" s="65">
        <v>6.4234929999999997E-3</v>
      </c>
      <c r="AJ228" s="65">
        <v>7.325898E-3</v>
      </c>
      <c r="AK228" s="65">
        <v>8.685267E-3</v>
      </c>
      <c r="AL228" s="65">
        <v>7.2359169999999997E-3</v>
      </c>
      <c r="AM228" s="65">
        <v>7.8436819999999994E-3</v>
      </c>
      <c r="AN228" s="65">
        <v>7.0645669999999999E-3</v>
      </c>
      <c r="AO228" s="65">
        <v>8.8303559999999993E-3</v>
      </c>
      <c r="AP228" s="65">
        <v>8.4746270000000002E-3</v>
      </c>
      <c r="AQ228" s="65">
        <v>8.0231929999999996E-3</v>
      </c>
      <c r="AR228" s="65">
        <v>7.6579710000000004E-3</v>
      </c>
      <c r="AS228" s="65">
        <v>7.9070770000000002E-3</v>
      </c>
      <c r="AT228" s="65">
        <v>8.373719E-3</v>
      </c>
      <c r="AU228" s="65">
        <v>8.2390959999999996E-3</v>
      </c>
      <c r="AV228" s="65">
        <v>7.9032600000000005E-3</v>
      </c>
      <c r="AW228" s="65">
        <v>7.4948059999999997E-3</v>
      </c>
      <c r="AX228" s="65">
        <v>8.3811140000000003E-3</v>
      </c>
      <c r="AY228" s="65">
        <v>8.7923159999999997E-3</v>
      </c>
      <c r="AZ228" s="65">
        <v>8.6553959999999992E-3</v>
      </c>
      <c r="BA228" s="65">
        <v>8.2818249999999996E-3</v>
      </c>
      <c r="BB228" s="65">
        <v>8.1050080000000004E-3</v>
      </c>
      <c r="BC228" s="65">
        <v>6.9397840000000001E-3</v>
      </c>
      <c r="BD228" s="65">
        <v>8.6861379999999995E-3</v>
      </c>
      <c r="BE228" s="65">
        <v>7.646819E-3</v>
      </c>
      <c r="BF228" s="65">
        <v>8.1145780000000008E-3</v>
      </c>
      <c r="BG228" s="65">
        <v>8.7706739999999991E-3</v>
      </c>
      <c r="BH228" s="65">
        <v>8.8471509999999993E-3</v>
      </c>
      <c r="BI228" s="65">
        <v>7.4849779999999998E-3</v>
      </c>
      <c r="BJ228" s="65">
        <v>7.4694319999999998E-3</v>
      </c>
      <c r="BK228" s="65">
        <v>8.0333379999999992E-3</v>
      </c>
      <c r="BL228" s="65">
        <v>8.8076060000000008E-3</v>
      </c>
      <c r="BM228" s="65">
        <v>7.3097129999999998E-3</v>
      </c>
      <c r="BN228" s="65">
        <v>8.1194609999999997E-3</v>
      </c>
      <c r="BO228" s="65">
        <v>7.9534549999999999E-3</v>
      </c>
      <c r="BP228" s="65">
        <v>8.0813729999999993E-3</v>
      </c>
      <c r="BQ228" s="65">
        <v>7.5160310000000003E-3</v>
      </c>
      <c r="BR228" s="65">
        <v>8.3510489999999993E-3</v>
      </c>
      <c r="BS228" s="65">
        <v>7.5659280000000004E-3</v>
      </c>
      <c r="BT228" s="65">
        <v>7.7410700000000001E-3</v>
      </c>
      <c r="BU228" s="65">
        <v>8.1084420000000004E-3</v>
      </c>
      <c r="BV228" s="65">
        <v>7.7001429999999996E-3</v>
      </c>
      <c r="BW228" s="65">
        <v>8.5236900000000004E-3</v>
      </c>
      <c r="BX228" s="65">
        <v>7.5116640000000004E-3</v>
      </c>
      <c r="BY228" s="65">
        <v>7.5506030000000003E-3</v>
      </c>
      <c r="BZ228" s="65">
        <v>8.3522509999999998E-3</v>
      </c>
      <c r="CA228" s="65">
        <v>7.4715340000000002E-3</v>
      </c>
      <c r="CB228" s="65">
        <v>7.6448260000000004E-3</v>
      </c>
      <c r="CC228" s="65">
        <v>1.0460196E-2</v>
      </c>
      <c r="CD228" s="65">
        <v>7.6461860000000001E-3</v>
      </c>
      <c r="CE228" s="65">
        <v>7.3032119999999999E-3</v>
      </c>
      <c r="CF228" s="65">
        <v>7.3397519999999997E-3</v>
      </c>
      <c r="CG228" s="65">
        <v>8.1894629999999993E-3</v>
      </c>
      <c r="CH228" s="65">
        <v>7.4602949999999996E-3</v>
      </c>
      <c r="CI228" s="65">
        <v>7.9708699999999997E-3</v>
      </c>
      <c r="CJ228" s="65">
        <v>7.6840320000000004E-3</v>
      </c>
      <c r="CK228" s="65">
        <v>6.7962179999999997E-3</v>
      </c>
      <c r="CL228" s="65">
        <v>8.1040639999999994E-3</v>
      </c>
      <c r="CM228" s="65">
        <v>8.0864609999999996E-3</v>
      </c>
      <c r="CN228" s="68">
        <v>8.0791950000000008E-3</v>
      </c>
    </row>
    <row r="229" spans="1:92" ht="20" customHeight="1" x14ac:dyDescent="0.2">
      <c r="A229" s="67" t="s">
        <v>1331</v>
      </c>
      <c r="B229" s="64" t="s">
        <v>2091</v>
      </c>
      <c r="C229" s="64" t="s">
        <v>2092</v>
      </c>
      <c r="D229" s="92" t="s">
        <v>2093</v>
      </c>
      <c r="E229" s="89" t="s">
        <v>2684</v>
      </c>
      <c r="F229" s="99" t="s">
        <v>2685</v>
      </c>
      <c r="G229" s="95">
        <v>8.1241279999999996E-3</v>
      </c>
      <c r="H229" s="65">
        <v>7.6625779999999998E-3</v>
      </c>
      <c r="I229" s="65">
        <v>7.9458069999999992E-3</v>
      </c>
      <c r="J229" s="65">
        <v>8.2633659999999994E-3</v>
      </c>
      <c r="K229" s="65">
        <v>7.4585800000000002E-3</v>
      </c>
      <c r="L229" s="65">
        <v>1.0450998E-2</v>
      </c>
      <c r="M229" s="65">
        <v>7.0455889999999997E-3</v>
      </c>
      <c r="N229" s="65">
        <v>7.9787179999999992E-3</v>
      </c>
      <c r="O229" s="65">
        <v>7.832917E-3</v>
      </c>
      <c r="P229" s="65">
        <v>7.9687639999999997E-3</v>
      </c>
      <c r="Q229" s="65">
        <v>8.2822950000000003E-3</v>
      </c>
      <c r="R229" s="65">
        <v>7.6096150000000001E-3</v>
      </c>
      <c r="S229" s="65">
        <v>8.7697090000000005E-3</v>
      </c>
      <c r="T229" s="65">
        <v>7.985921E-3</v>
      </c>
      <c r="U229" s="65">
        <v>7.9692549999999997E-3</v>
      </c>
      <c r="V229" s="65">
        <v>8.5516069999999993E-3</v>
      </c>
      <c r="W229" s="65">
        <v>8.1159700000000001E-3</v>
      </c>
      <c r="X229" s="65">
        <v>8.3515380000000004E-3</v>
      </c>
      <c r="Y229" s="65">
        <v>7.5277240000000004E-3</v>
      </c>
      <c r="Z229" s="65">
        <v>7.9604270000000008E-3</v>
      </c>
      <c r="AA229" s="65">
        <v>8.252789E-3</v>
      </c>
      <c r="AB229" s="65">
        <v>8.4436890000000007E-3</v>
      </c>
      <c r="AC229" s="65">
        <v>7.8978060000000003E-3</v>
      </c>
      <c r="AD229" s="65">
        <v>7.4413559999999997E-3</v>
      </c>
      <c r="AE229" s="65">
        <v>7.883424E-3</v>
      </c>
      <c r="AF229" s="65">
        <v>8.1139490000000005E-3</v>
      </c>
      <c r="AG229" s="65">
        <v>7.8422249999999995E-3</v>
      </c>
      <c r="AH229" s="65">
        <v>7.8099950000000001E-3</v>
      </c>
      <c r="AI229" s="65">
        <v>6.4234929999999997E-3</v>
      </c>
      <c r="AJ229" s="65">
        <v>7.325898E-3</v>
      </c>
      <c r="AK229" s="65">
        <v>8.685267E-3</v>
      </c>
      <c r="AL229" s="65">
        <v>7.2359169999999997E-3</v>
      </c>
      <c r="AM229" s="65">
        <v>7.8436819999999994E-3</v>
      </c>
      <c r="AN229" s="65">
        <v>7.0645669999999999E-3</v>
      </c>
      <c r="AO229" s="65">
        <v>8.8303559999999993E-3</v>
      </c>
      <c r="AP229" s="65">
        <v>8.4746270000000002E-3</v>
      </c>
      <c r="AQ229" s="65">
        <v>8.0231929999999996E-3</v>
      </c>
      <c r="AR229" s="65">
        <v>7.6579710000000004E-3</v>
      </c>
      <c r="AS229" s="65">
        <v>7.9070770000000002E-3</v>
      </c>
      <c r="AT229" s="65">
        <v>8.373719E-3</v>
      </c>
      <c r="AU229" s="65">
        <v>8.2390959999999996E-3</v>
      </c>
      <c r="AV229" s="65">
        <v>7.9032600000000005E-3</v>
      </c>
      <c r="AW229" s="65">
        <v>7.4948059999999997E-3</v>
      </c>
      <c r="AX229" s="65">
        <v>8.3811140000000003E-3</v>
      </c>
      <c r="AY229" s="65">
        <v>8.7923159999999997E-3</v>
      </c>
      <c r="AZ229" s="65">
        <v>8.6553959999999992E-3</v>
      </c>
      <c r="BA229" s="65">
        <v>8.2818249999999996E-3</v>
      </c>
      <c r="BB229" s="65">
        <v>8.1050080000000004E-3</v>
      </c>
      <c r="BC229" s="65">
        <v>6.9397840000000001E-3</v>
      </c>
      <c r="BD229" s="65">
        <v>8.6861379999999995E-3</v>
      </c>
      <c r="BE229" s="65">
        <v>7.646819E-3</v>
      </c>
      <c r="BF229" s="65">
        <v>8.1145780000000008E-3</v>
      </c>
      <c r="BG229" s="65">
        <v>8.7706739999999991E-3</v>
      </c>
      <c r="BH229" s="65">
        <v>8.8471509999999993E-3</v>
      </c>
      <c r="BI229" s="65">
        <v>7.4849779999999998E-3</v>
      </c>
      <c r="BJ229" s="65">
        <v>7.4694319999999998E-3</v>
      </c>
      <c r="BK229" s="65">
        <v>8.0333379999999992E-3</v>
      </c>
      <c r="BL229" s="65">
        <v>8.8076060000000008E-3</v>
      </c>
      <c r="BM229" s="65">
        <v>7.3097129999999998E-3</v>
      </c>
      <c r="BN229" s="65">
        <v>8.1194609999999997E-3</v>
      </c>
      <c r="BO229" s="65">
        <v>7.9534549999999999E-3</v>
      </c>
      <c r="BP229" s="65">
        <v>8.0813729999999993E-3</v>
      </c>
      <c r="BQ229" s="65">
        <v>7.5160310000000003E-3</v>
      </c>
      <c r="BR229" s="65">
        <v>8.3510489999999993E-3</v>
      </c>
      <c r="BS229" s="65">
        <v>7.5659280000000004E-3</v>
      </c>
      <c r="BT229" s="65">
        <v>7.7410700000000001E-3</v>
      </c>
      <c r="BU229" s="65">
        <v>8.1084420000000004E-3</v>
      </c>
      <c r="BV229" s="65">
        <v>7.7001429999999996E-3</v>
      </c>
      <c r="BW229" s="65">
        <v>8.5236900000000004E-3</v>
      </c>
      <c r="BX229" s="65">
        <v>7.5116640000000004E-3</v>
      </c>
      <c r="BY229" s="65">
        <v>7.5506030000000003E-3</v>
      </c>
      <c r="BZ229" s="65">
        <v>8.3522509999999998E-3</v>
      </c>
      <c r="CA229" s="65">
        <v>7.4715340000000002E-3</v>
      </c>
      <c r="CB229" s="65">
        <v>7.6448260000000004E-3</v>
      </c>
      <c r="CC229" s="65">
        <v>1.0460196E-2</v>
      </c>
      <c r="CD229" s="65">
        <v>7.6461860000000001E-3</v>
      </c>
      <c r="CE229" s="65">
        <v>7.3032119999999999E-3</v>
      </c>
      <c r="CF229" s="65">
        <v>7.3397519999999997E-3</v>
      </c>
      <c r="CG229" s="65">
        <v>8.1894629999999993E-3</v>
      </c>
      <c r="CH229" s="65">
        <v>7.4602949999999996E-3</v>
      </c>
      <c r="CI229" s="65">
        <v>7.9708699999999997E-3</v>
      </c>
      <c r="CJ229" s="65">
        <v>7.6840320000000004E-3</v>
      </c>
      <c r="CK229" s="65">
        <v>6.7962179999999997E-3</v>
      </c>
      <c r="CL229" s="65">
        <v>8.1040639999999994E-3</v>
      </c>
      <c r="CM229" s="65">
        <v>8.0864609999999996E-3</v>
      </c>
      <c r="CN229" s="68">
        <v>8.0791950000000008E-3</v>
      </c>
    </row>
    <row r="230" spans="1:92" ht="20" customHeight="1" x14ac:dyDescent="0.2">
      <c r="A230" s="67" t="s">
        <v>1332</v>
      </c>
      <c r="B230" s="64" t="s">
        <v>2095</v>
      </c>
      <c r="C230" s="64" t="s">
        <v>2096</v>
      </c>
      <c r="D230" s="92" t="s">
        <v>2097</v>
      </c>
      <c r="E230" s="89" t="s">
        <v>2684</v>
      </c>
      <c r="F230" s="99" t="s">
        <v>2685</v>
      </c>
      <c r="G230" s="95">
        <v>8.1241279999999996E-3</v>
      </c>
      <c r="H230" s="65">
        <v>7.6625779999999998E-3</v>
      </c>
      <c r="I230" s="65">
        <v>7.9458069999999992E-3</v>
      </c>
      <c r="J230" s="65">
        <v>8.2633659999999994E-3</v>
      </c>
      <c r="K230" s="65">
        <v>7.4585800000000002E-3</v>
      </c>
      <c r="L230" s="65">
        <v>1.0450998E-2</v>
      </c>
      <c r="M230" s="65">
        <v>7.0455889999999997E-3</v>
      </c>
      <c r="N230" s="65">
        <v>7.9787179999999992E-3</v>
      </c>
      <c r="O230" s="65">
        <v>7.832917E-3</v>
      </c>
      <c r="P230" s="65">
        <v>7.9687639999999997E-3</v>
      </c>
      <c r="Q230" s="65">
        <v>8.2822950000000003E-3</v>
      </c>
      <c r="R230" s="65">
        <v>7.6096150000000001E-3</v>
      </c>
      <c r="S230" s="65">
        <v>8.7697090000000005E-3</v>
      </c>
      <c r="T230" s="65">
        <v>7.985921E-3</v>
      </c>
      <c r="U230" s="65">
        <v>7.9692549999999997E-3</v>
      </c>
      <c r="V230" s="65">
        <v>8.5516069999999993E-3</v>
      </c>
      <c r="W230" s="65">
        <v>8.1159700000000001E-3</v>
      </c>
      <c r="X230" s="65">
        <v>8.3515380000000004E-3</v>
      </c>
      <c r="Y230" s="65">
        <v>7.5277240000000004E-3</v>
      </c>
      <c r="Z230" s="65">
        <v>7.9604270000000008E-3</v>
      </c>
      <c r="AA230" s="65">
        <v>8.252789E-3</v>
      </c>
      <c r="AB230" s="65">
        <v>8.4436890000000007E-3</v>
      </c>
      <c r="AC230" s="65">
        <v>7.8978060000000003E-3</v>
      </c>
      <c r="AD230" s="65">
        <v>7.4413559999999997E-3</v>
      </c>
      <c r="AE230" s="65">
        <v>7.883424E-3</v>
      </c>
      <c r="AF230" s="65">
        <v>8.1139490000000005E-3</v>
      </c>
      <c r="AG230" s="65">
        <v>7.8422249999999995E-3</v>
      </c>
      <c r="AH230" s="65">
        <v>7.8099950000000001E-3</v>
      </c>
      <c r="AI230" s="65">
        <v>6.4234929999999997E-3</v>
      </c>
      <c r="AJ230" s="65">
        <v>7.325898E-3</v>
      </c>
      <c r="AK230" s="65">
        <v>8.685267E-3</v>
      </c>
      <c r="AL230" s="65">
        <v>7.2359169999999997E-3</v>
      </c>
      <c r="AM230" s="65">
        <v>7.8436819999999994E-3</v>
      </c>
      <c r="AN230" s="65">
        <v>7.0645669999999999E-3</v>
      </c>
      <c r="AO230" s="65">
        <v>8.8303559999999993E-3</v>
      </c>
      <c r="AP230" s="65">
        <v>8.4746270000000002E-3</v>
      </c>
      <c r="AQ230" s="65">
        <v>8.0231929999999996E-3</v>
      </c>
      <c r="AR230" s="65">
        <v>7.6579710000000004E-3</v>
      </c>
      <c r="AS230" s="65">
        <v>7.9070770000000002E-3</v>
      </c>
      <c r="AT230" s="65">
        <v>8.373719E-3</v>
      </c>
      <c r="AU230" s="65">
        <v>8.2390959999999996E-3</v>
      </c>
      <c r="AV230" s="65">
        <v>7.9032600000000005E-3</v>
      </c>
      <c r="AW230" s="65">
        <v>7.4948059999999997E-3</v>
      </c>
      <c r="AX230" s="65">
        <v>8.3811140000000003E-3</v>
      </c>
      <c r="AY230" s="65">
        <v>8.7923159999999997E-3</v>
      </c>
      <c r="AZ230" s="65">
        <v>8.6553959999999992E-3</v>
      </c>
      <c r="BA230" s="65">
        <v>8.2818249999999996E-3</v>
      </c>
      <c r="BB230" s="65">
        <v>8.1050080000000004E-3</v>
      </c>
      <c r="BC230" s="65">
        <v>6.9397840000000001E-3</v>
      </c>
      <c r="BD230" s="65">
        <v>8.6861379999999995E-3</v>
      </c>
      <c r="BE230" s="65">
        <v>7.646819E-3</v>
      </c>
      <c r="BF230" s="65">
        <v>8.1145780000000008E-3</v>
      </c>
      <c r="BG230" s="65">
        <v>8.7706739999999991E-3</v>
      </c>
      <c r="BH230" s="65">
        <v>8.8471509999999993E-3</v>
      </c>
      <c r="BI230" s="65">
        <v>7.4849779999999998E-3</v>
      </c>
      <c r="BJ230" s="65">
        <v>7.4694319999999998E-3</v>
      </c>
      <c r="BK230" s="65">
        <v>8.0333379999999992E-3</v>
      </c>
      <c r="BL230" s="65">
        <v>8.8076060000000008E-3</v>
      </c>
      <c r="BM230" s="65">
        <v>7.3097129999999998E-3</v>
      </c>
      <c r="BN230" s="65">
        <v>8.1194609999999997E-3</v>
      </c>
      <c r="BO230" s="65">
        <v>7.9534549999999999E-3</v>
      </c>
      <c r="BP230" s="65">
        <v>8.0813729999999993E-3</v>
      </c>
      <c r="BQ230" s="65">
        <v>7.5160310000000003E-3</v>
      </c>
      <c r="BR230" s="65">
        <v>8.3510489999999993E-3</v>
      </c>
      <c r="BS230" s="65">
        <v>7.5659280000000004E-3</v>
      </c>
      <c r="BT230" s="65">
        <v>7.7410700000000001E-3</v>
      </c>
      <c r="BU230" s="65">
        <v>8.1084420000000004E-3</v>
      </c>
      <c r="BV230" s="65">
        <v>7.7001429999999996E-3</v>
      </c>
      <c r="BW230" s="65">
        <v>8.5236900000000004E-3</v>
      </c>
      <c r="BX230" s="65">
        <v>7.5116640000000004E-3</v>
      </c>
      <c r="BY230" s="65">
        <v>7.5506030000000003E-3</v>
      </c>
      <c r="BZ230" s="65">
        <v>8.3522509999999998E-3</v>
      </c>
      <c r="CA230" s="65">
        <v>7.4715340000000002E-3</v>
      </c>
      <c r="CB230" s="65">
        <v>7.6448260000000004E-3</v>
      </c>
      <c r="CC230" s="65">
        <v>1.0460196E-2</v>
      </c>
      <c r="CD230" s="65">
        <v>7.6461860000000001E-3</v>
      </c>
      <c r="CE230" s="65">
        <v>7.3032119999999999E-3</v>
      </c>
      <c r="CF230" s="65">
        <v>7.3397519999999997E-3</v>
      </c>
      <c r="CG230" s="65">
        <v>8.1894629999999993E-3</v>
      </c>
      <c r="CH230" s="65">
        <v>7.4602949999999996E-3</v>
      </c>
      <c r="CI230" s="65">
        <v>7.9708699999999997E-3</v>
      </c>
      <c r="CJ230" s="65">
        <v>7.6840320000000004E-3</v>
      </c>
      <c r="CK230" s="65">
        <v>6.7962179999999997E-3</v>
      </c>
      <c r="CL230" s="65">
        <v>8.1040639999999994E-3</v>
      </c>
      <c r="CM230" s="65">
        <v>8.0864609999999996E-3</v>
      </c>
      <c r="CN230" s="68">
        <v>8.0791950000000008E-3</v>
      </c>
    </row>
    <row r="231" spans="1:92" ht="20" customHeight="1" x14ac:dyDescent="0.2">
      <c r="A231" s="67" t="s">
        <v>1408</v>
      </c>
      <c r="B231" s="64" t="s">
        <v>2300</v>
      </c>
      <c r="C231" s="64" t="s">
        <v>2301</v>
      </c>
      <c r="D231" s="92" t="s">
        <v>2302</v>
      </c>
      <c r="E231" s="89" t="s">
        <v>2684</v>
      </c>
      <c r="F231" s="99" t="s">
        <v>2685</v>
      </c>
      <c r="G231" s="95">
        <v>8.1241279999999996E-3</v>
      </c>
      <c r="H231" s="65">
        <v>7.6625779999999998E-3</v>
      </c>
      <c r="I231" s="65">
        <v>7.9458069999999992E-3</v>
      </c>
      <c r="J231" s="65">
        <v>8.2633659999999994E-3</v>
      </c>
      <c r="K231" s="65">
        <v>7.4585800000000002E-3</v>
      </c>
      <c r="L231" s="65">
        <v>1.0450998E-2</v>
      </c>
      <c r="M231" s="65">
        <v>7.0455889999999997E-3</v>
      </c>
      <c r="N231" s="65">
        <v>7.9787179999999992E-3</v>
      </c>
      <c r="O231" s="65">
        <v>7.832917E-3</v>
      </c>
      <c r="P231" s="65">
        <v>7.9687639999999997E-3</v>
      </c>
      <c r="Q231" s="65">
        <v>8.2822950000000003E-3</v>
      </c>
      <c r="R231" s="65">
        <v>7.6096150000000001E-3</v>
      </c>
      <c r="S231" s="65">
        <v>8.7697090000000005E-3</v>
      </c>
      <c r="T231" s="65">
        <v>7.985921E-3</v>
      </c>
      <c r="U231" s="65">
        <v>7.9692549999999997E-3</v>
      </c>
      <c r="V231" s="65">
        <v>8.5516069999999993E-3</v>
      </c>
      <c r="W231" s="65">
        <v>8.1159700000000001E-3</v>
      </c>
      <c r="X231" s="65">
        <v>8.3515380000000004E-3</v>
      </c>
      <c r="Y231" s="65">
        <v>7.5277240000000004E-3</v>
      </c>
      <c r="Z231" s="65">
        <v>7.9604270000000008E-3</v>
      </c>
      <c r="AA231" s="65">
        <v>8.252789E-3</v>
      </c>
      <c r="AB231" s="65">
        <v>8.4436890000000007E-3</v>
      </c>
      <c r="AC231" s="65">
        <v>7.8978060000000003E-3</v>
      </c>
      <c r="AD231" s="65">
        <v>7.4413559999999997E-3</v>
      </c>
      <c r="AE231" s="65">
        <v>7.883424E-3</v>
      </c>
      <c r="AF231" s="65">
        <v>8.1139490000000005E-3</v>
      </c>
      <c r="AG231" s="65">
        <v>7.8422249999999995E-3</v>
      </c>
      <c r="AH231" s="65">
        <v>7.8099950000000001E-3</v>
      </c>
      <c r="AI231" s="65">
        <v>6.4234929999999997E-3</v>
      </c>
      <c r="AJ231" s="65">
        <v>7.325898E-3</v>
      </c>
      <c r="AK231" s="65">
        <v>8.685267E-3</v>
      </c>
      <c r="AL231" s="65">
        <v>7.2359169999999997E-3</v>
      </c>
      <c r="AM231" s="65">
        <v>7.8436819999999994E-3</v>
      </c>
      <c r="AN231" s="65">
        <v>7.0645669999999999E-3</v>
      </c>
      <c r="AO231" s="65">
        <v>8.8303559999999993E-3</v>
      </c>
      <c r="AP231" s="65">
        <v>8.4746270000000002E-3</v>
      </c>
      <c r="AQ231" s="65">
        <v>8.0231929999999996E-3</v>
      </c>
      <c r="AR231" s="65">
        <v>7.6579710000000004E-3</v>
      </c>
      <c r="AS231" s="65">
        <v>7.9070770000000002E-3</v>
      </c>
      <c r="AT231" s="65">
        <v>8.373719E-3</v>
      </c>
      <c r="AU231" s="65">
        <v>8.2390959999999996E-3</v>
      </c>
      <c r="AV231" s="65">
        <v>7.9032600000000005E-3</v>
      </c>
      <c r="AW231" s="65">
        <v>7.4948059999999997E-3</v>
      </c>
      <c r="AX231" s="65">
        <v>8.3811140000000003E-3</v>
      </c>
      <c r="AY231" s="65">
        <v>8.7923159999999997E-3</v>
      </c>
      <c r="AZ231" s="65">
        <v>8.6553959999999992E-3</v>
      </c>
      <c r="BA231" s="65">
        <v>8.2818249999999996E-3</v>
      </c>
      <c r="BB231" s="65">
        <v>8.1050080000000004E-3</v>
      </c>
      <c r="BC231" s="65">
        <v>6.9397840000000001E-3</v>
      </c>
      <c r="BD231" s="65">
        <v>8.6861379999999995E-3</v>
      </c>
      <c r="BE231" s="65">
        <v>7.646819E-3</v>
      </c>
      <c r="BF231" s="65">
        <v>8.1145780000000008E-3</v>
      </c>
      <c r="BG231" s="65">
        <v>8.7706739999999991E-3</v>
      </c>
      <c r="BH231" s="65">
        <v>8.8471509999999993E-3</v>
      </c>
      <c r="BI231" s="65">
        <v>7.4849779999999998E-3</v>
      </c>
      <c r="BJ231" s="65">
        <v>7.4694319999999998E-3</v>
      </c>
      <c r="BK231" s="65">
        <v>8.0333379999999992E-3</v>
      </c>
      <c r="BL231" s="65">
        <v>8.8076060000000008E-3</v>
      </c>
      <c r="BM231" s="65">
        <v>7.3097129999999998E-3</v>
      </c>
      <c r="BN231" s="65">
        <v>8.1194609999999997E-3</v>
      </c>
      <c r="BO231" s="65">
        <v>7.9534549999999999E-3</v>
      </c>
      <c r="BP231" s="65">
        <v>8.0813729999999993E-3</v>
      </c>
      <c r="BQ231" s="65">
        <v>7.5160310000000003E-3</v>
      </c>
      <c r="BR231" s="65">
        <v>8.3510489999999993E-3</v>
      </c>
      <c r="BS231" s="65">
        <v>7.5659280000000004E-3</v>
      </c>
      <c r="BT231" s="65">
        <v>7.7410700000000001E-3</v>
      </c>
      <c r="BU231" s="65">
        <v>8.1084420000000004E-3</v>
      </c>
      <c r="BV231" s="65">
        <v>7.7001429999999996E-3</v>
      </c>
      <c r="BW231" s="65">
        <v>8.5236900000000004E-3</v>
      </c>
      <c r="BX231" s="65">
        <v>7.5116640000000004E-3</v>
      </c>
      <c r="BY231" s="65">
        <v>7.5506030000000003E-3</v>
      </c>
      <c r="BZ231" s="65">
        <v>8.3522509999999998E-3</v>
      </c>
      <c r="CA231" s="65">
        <v>7.4715340000000002E-3</v>
      </c>
      <c r="CB231" s="65">
        <v>7.6448260000000004E-3</v>
      </c>
      <c r="CC231" s="65">
        <v>1.0460196E-2</v>
      </c>
      <c r="CD231" s="65">
        <v>7.6461860000000001E-3</v>
      </c>
      <c r="CE231" s="65">
        <v>7.3032119999999999E-3</v>
      </c>
      <c r="CF231" s="65">
        <v>7.3397519999999997E-3</v>
      </c>
      <c r="CG231" s="65">
        <v>8.1894629999999993E-3</v>
      </c>
      <c r="CH231" s="65">
        <v>7.4602949999999996E-3</v>
      </c>
      <c r="CI231" s="65">
        <v>7.9708699999999997E-3</v>
      </c>
      <c r="CJ231" s="65">
        <v>7.6840320000000004E-3</v>
      </c>
      <c r="CK231" s="65">
        <v>6.7962179999999997E-3</v>
      </c>
      <c r="CL231" s="65">
        <v>8.1040639999999994E-3</v>
      </c>
      <c r="CM231" s="65">
        <v>8.0864609999999996E-3</v>
      </c>
      <c r="CN231" s="68">
        <v>8.0791950000000008E-3</v>
      </c>
    </row>
    <row r="232" spans="1:92" ht="20" customHeight="1" x14ac:dyDescent="0.2">
      <c r="A232" s="67" t="s">
        <v>1251</v>
      </c>
      <c r="B232" s="64" t="s">
        <v>1861</v>
      </c>
      <c r="C232" s="64" t="s">
        <v>1862</v>
      </c>
      <c r="D232" s="92" t="s">
        <v>1860</v>
      </c>
      <c r="E232" s="89" t="s">
        <v>2686</v>
      </c>
      <c r="F232" s="99" t="s">
        <v>2687</v>
      </c>
      <c r="G232" s="95">
        <v>7.4387000000000003E-3</v>
      </c>
      <c r="H232" s="65">
        <v>7.2848950000000004E-3</v>
      </c>
      <c r="I232" s="65">
        <v>7.3172899999999997E-3</v>
      </c>
      <c r="J232" s="65">
        <v>7.8603240000000001E-3</v>
      </c>
      <c r="K232" s="65">
        <v>7.2029440000000002E-3</v>
      </c>
      <c r="L232" s="65">
        <v>1.0198774000000001E-2</v>
      </c>
      <c r="M232" s="65">
        <v>2.5444370000000001E-3</v>
      </c>
      <c r="N232" s="65">
        <v>7.486698E-3</v>
      </c>
      <c r="O232" s="65">
        <v>7.2746679999999998E-3</v>
      </c>
      <c r="P232" s="65">
        <v>7.4509729999999996E-3</v>
      </c>
      <c r="Q232" s="65">
        <v>7.8802969999999996E-3</v>
      </c>
      <c r="R232" s="65">
        <v>6.8064140000000002E-3</v>
      </c>
      <c r="S232" s="65">
        <v>8.395764E-3</v>
      </c>
      <c r="T232" s="65">
        <v>7.290932E-3</v>
      </c>
      <c r="U232" s="65">
        <v>7.5049950000000004E-3</v>
      </c>
      <c r="V232" s="65">
        <v>8.0855679999999996E-3</v>
      </c>
      <c r="W232" s="65">
        <v>7.412821E-3</v>
      </c>
      <c r="X232" s="65">
        <v>7.9436160000000006E-3</v>
      </c>
      <c r="Y232" s="65">
        <v>4.6878060000000001E-3</v>
      </c>
      <c r="Z232" s="65">
        <v>7.4057760000000002E-3</v>
      </c>
      <c r="AA232" s="65">
        <v>6.2477419999999997E-3</v>
      </c>
      <c r="AB232" s="65">
        <v>7.9808380000000005E-3</v>
      </c>
      <c r="AC232" s="65">
        <v>7.3853060000000003E-3</v>
      </c>
      <c r="AD232" s="65">
        <v>6.6095420000000004E-3</v>
      </c>
      <c r="AE232" s="65">
        <v>7.4740939999999997E-3</v>
      </c>
      <c r="AF232" s="65">
        <v>7.6145249999999996E-3</v>
      </c>
      <c r="AG232" s="65">
        <v>7.4552730000000001E-3</v>
      </c>
      <c r="AH232" s="65">
        <v>7.375642E-3</v>
      </c>
      <c r="AI232" s="65">
        <v>4.6758099999999999E-3</v>
      </c>
      <c r="AJ232" s="65">
        <v>6.7624299999999998E-3</v>
      </c>
      <c r="AK232" s="65">
        <v>8.0613690000000005E-3</v>
      </c>
      <c r="AL232" s="65">
        <v>6.5976339999999998E-3</v>
      </c>
      <c r="AM232" s="65">
        <v>7.5574420000000002E-3</v>
      </c>
      <c r="AN232" s="65">
        <v>6.7998110000000002E-3</v>
      </c>
      <c r="AO232" s="65">
        <v>7.8977419999999993E-3</v>
      </c>
      <c r="AP232" s="65">
        <v>8.1793419999999992E-3</v>
      </c>
      <c r="AQ232" s="65">
        <v>7.5818450000000003E-3</v>
      </c>
      <c r="AR232" s="65">
        <v>7.00952E-3</v>
      </c>
      <c r="AS232" s="65">
        <v>7.5624150000000003E-3</v>
      </c>
      <c r="AT232" s="65">
        <v>7.7625419999999999E-3</v>
      </c>
      <c r="AU232" s="65">
        <v>7.7401630000000004E-3</v>
      </c>
      <c r="AV232" s="65">
        <v>7.2108859999999997E-3</v>
      </c>
      <c r="AW232" s="65">
        <v>6.8674510000000001E-3</v>
      </c>
      <c r="AX232" s="65">
        <v>7.7514480000000002E-3</v>
      </c>
      <c r="AY232" s="65">
        <v>7.8775819999999993E-3</v>
      </c>
      <c r="AZ232" s="65">
        <v>6.9431329999999998E-3</v>
      </c>
      <c r="BA232" s="65">
        <v>7.613056E-3</v>
      </c>
      <c r="BB232" s="65">
        <v>7.4786640000000003E-3</v>
      </c>
      <c r="BC232" s="65">
        <v>6.7717929999999999E-3</v>
      </c>
      <c r="BD232" s="65">
        <v>8.4138149999999998E-3</v>
      </c>
      <c r="BE232" s="65">
        <v>7.1497779999999999E-3</v>
      </c>
      <c r="BF232" s="65">
        <v>6.7640479999999999E-3</v>
      </c>
      <c r="BG232" s="65">
        <v>6.3945820000000002E-3</v>
      </c>
      <c r="BH232" s="65">
        <v>8.5001039999999996E-3</v>
      </c>
      <c r="BI232" s="65">
        <v>7.127375E-3</v>
      </c>
      <c r="BJ232" s="65">
        <v>6.9001640000000003E-3</v>
      </c>
      <c r="BK232" s="65">
        <v>7.5092520000000001E-3</v>
      </c>
      <c r="BL232" s="65">
        <v>8.3728440000000008E-3</v>
      </c>
      <c r="BM232" s="65">
        <v>5.0920990000000001E-3</v>
      </c>
      <c r="BN232" s="65">
        <v>7.1442370000000003E-3</v>
      </c>
      <c r="BO232" s="65">
        <v>7.5327229999999998E-3</v>
      </c>
      <c r="BP232" s="65">
        <v>7.4866280000000004E-3</v>
      </c>
      <c r="BQ232" s="65">
        <v>7.2169649999999997E-3</v>
      </c>
      <c r="BR232" s="65">
        <v>7.9758759999999998E-3</v>
      </c>
      <c r="BS232" s="65">
        <v>4.865856E-3</v>
      </c>
      <c r="BT232" s="65">
        <v>7.364382E-3</v>
      </c>
      <c r="BU232" s="65">
        <v>7.6077089999999998E-3</v>
      </c>
      <c r="BV232" s="65">
        <v>6.9605459999999997E-3</v>
      </c>
      <c r="BW232" s="65">
        <v>8.0509229999999998E-3</v>
      </c>
      <c r="BX232" s="65">
        <v>6.9556929999999998E-3</v>
      </c>
      <c r="BY232" s="65">
        <v>5.1576570000000004E-3</v>
      </c>
      <c r="BZ232" s="65">
        <v>7.9426280000000002E-3</v>
      </c>
      <c r="CA232" s="65">
        <v>7.130862E-3</v>
      </c>
      <c r="CB232" s="65">
        <v>7.1365949999999999E-3</v>
      </c>
      <c r="CC232" s="65">
        <v>1.0063971E-2</v>
      </c>
      <c r="CD232" s="65">
        <v>7.1471649999999996E-3</v>
      </c>
      <c r="CE232" s="65">
        <v>6.8361489999999997E-3</v>
      </c>
      <c r="CF232" s="65">
        <v>2.719253E-3</v>
      </c>
      <c r="CG232" s="65">
        <v>7.9022950000000002E-3</v>
      </c>
      <c r="CH232" s="65">
        <v>6.7192930000000003E-3</v>
      </c>
      <c r="CI232" s="65">
        <v>7.753149E-3</v>
      </c>
      <c r="CJ232" s="65">
        <v>6.9380809999999996E-3</v>
      </c>
      <c r="CK232" s="65">
        <v>6.5821259999999998E-3</v>
      </c>
      <c r="CL232" s="65">
        <v>7.7404309999999999E-3</v>
      </c>
      <c r="CM232" s="65">
        <v>7.7273300000000001E-3</v>
      </c>
      <c r="CN232" s="68">
        <v>7.8080340000000002E-3</v>
      </c>
    </row>
    <row r="233" spans="1:92" ht="20" customHeight="1" x14ac:dyDescent="0.2">
      <c r="A233" s="67" t="s">
        <v>1246</v>
      </c>
      <c r="B233" s="64" t="s">
        <v>1841</v>
      </c>
      <c r="C233" s="64" t="s">
        <v>1842</v>
      </c>
      <c r="D233" s="92" t="s">
        <v>1843</v>
      </c>
      <c r="E233" s="89" t="s">
        <v>2688</v>
      </c>
      <c r="F233" s="99" t="s">
        <v>2689</v>
      </c>
      <c r="G233" s="95">
        <v>0</v>
      </c>
      <c r="H233" s="65">
        <v>0</v>
      </c>
      <c r="I233" s="65">
        <v>8.7593519999999998E-3</v>
      </c>
      <c r="J233" s="65">
        <v>0</v>
      </c>
      <c r="K233" s="65">
        <v>0</v>
      </c>
      <c r="L233" s="65">
        <v>0</v>
      </c>
      <c r="M233" s="65">
        <v>6.4405570000000004E-3</v>
      </c>
      <c r="N233" s="65">
        <v>0</v>
      </c>
      <c r="O233" s="65">
        <v>0</v>
      </c>
      <c r="P233" s="65">
        <v>0</v>
      </c>
      <c r="Q233" s="65">
        <v>1.1196680000000001E-3</v>
      </c>
      <c r="R233" s="65">
        <v>2.365476E-3</v>
      </c>
      <c r="S233" s="65">
        <v>1.5591380000000001E-3</v>
      </c>
      <c r="T233" s="65">
        <v>2.2231809999999999E-3</v>
      </c>
      <c r="U233" s="65">
        <v>1.319726E-3</v>
      </c>
      <c r="V233" s="65">
        <v>0</v>
      </c>
      <c r="W233" s="65">
        <v>0</v>
      </c>
      <c r="X233" s="65">
        <v>0</v>
      </c>
      <c r="Y233" s="65">
        <v>0</v>
      </c>
      <c r="Z233" s="65">
        <v>3.1813000000000002E-3</v>
      </c>
      <c r="AA233" s="65">
        <v>1.4324349999999999E-3</v>
      </c>
      <c r="AB233" s="65">
        <v>0</v>
      </c>
      <c r="AC233" s="65">
        <v>0</v>
      </c>
      <c r="AD233" s="65">
        <v>0</v>
      </c>
      <c r="AE233" s="65">
        <v>1.756191E-3</v>
      </c>
      <c r="AF233" s="65">
        <v>0</v>
      </c>
      <c r="AG233" s="65">
        <v>0</v>
      </c>
      <c r="AH233" s="65">
        <v>3.9517579999999997E-3</v>
      </c>
      <c r="AI233" s="65">
        <v>2.7440839999999999E-3</v>
      </c>
      <c r="AJ233" s="65">
        <v>1.312494E-3</v>
      </c>
      <c r="AK233" s="65">
        <v>0</v>
      </c>
      <c r="AL233" s="65">
        <v>2.8262669999999999E-3</v>
      </c>
      <c r="AM233" s="65">
        <v>1.196122E-3</v>
      </c>
      <c r="AN233" s="65">
        <v>0</v>
      </c>
      <c r="AO233" s="65">
        <v>2.122213E-3</v>
      </c>
      <c r="AP233" s="65">
        <v>1.0473469999999999E-3</v>
      </c>
      <c r="AQ233" s="65">
        <v>0</v>
      </c>
      <c r="AR233" s="65">
        <v>2.6758009999999998E-3</v>
      </c>
      <c r="AS233" s="65">
        <v>1.6845269999999999E-3</v>
      </c>
      <c r="AT233" s="65">
        <v>0</v>
      </c>
      <c r="AU233" s="65">
        <v>0</v>
      </c>
      <c r="AV233" s="65">
        <v>0</v>
      </c>
      <c r="AW233" s="65">
        <v>1.774788E-3</v>
      </c>
      <c r="AX233" s="65">
        <v>0</v>
      </c>
      <c r="AY233" s="65">
        <v>0</v>
      </c>
      <c r="AZ233" s="65">
        <v>0</v>
      </c>
      <c r="BA233" s="65">
        <v>0</v>
      </c>
      <c r="BB233" s="65">
        <v>0</v>
      </c>
      <c r="BC233" s="65">
        <v>0</v>
      </c>
      <c r="BD233" s="65">
        <v>1.2438359999999999E-3</v>
      </c>
      <c r="BE233" s="65">
        <v>0</v>
      </c>
      <c r="BF233" s="65">
        <v>0</v>
      </c>
      <c r="BG233" s="65">
        <v>0</v>
      </c>
      <c r="BH233" s="65">
        <v>2.4576149999999998E-3</v>
      </c>
      <c r="BI233" s="65">
        <v>0</v>
      </c>
      <c r="BJ233" s="65">
        <v>1.991189E-3</v>
      </c>
      <c r="BK233" s="65">
        <v>0</v>
      </c>
      <c r="BL233" s="65">
        <v>0</v>
      </c>
      <c r="BM233" s="65">
        <v>1.431402E-3</v>
      </c>
      <c r="BN233" s="65">
        <v>1.0264009999999999E-3</v>
      </c>
      <c r="BO233" s="65">
        <v>1.5325580000000001E-3</v>
      </c>
      <c r="BP233" s="65">
        <v>2.9935460000000001E-3</v>
      </c>
      <c r="BQ233" s="65">
        <v>1.2212E-3</v>
      </c>
      <c r="BR233" s="65">
        <v>0</v>
      </c>
      <c r="BS233" s="65">
        <v>0</v>
      </c>
      <c r="BT233" s="65">
        <v>0</v>
      </c>
      <c r="BU233" s="65">
        <v>0</v>
      </c>
      <c r="BV233" s="65">
        <v>0</v>
      </c>
      <c r="BW233" s="65">
        <v>1.0363569999999999E-3</v>
      </c>
      <c r="BX233" s="65">
        <v>1.997951E-3</v>
      </c>
      <c r="BY233" s="65">
        <v>0</v>
      </c>
      <c r="BZ233" s="65">
        <v>0</v>
      </c>
      <c r="CA233" s="65">
        <v>1.0619990000000001E-3</v>
      </c>
      <c r="CB233" s="65">
        <v>2.0420019999999998E-3</v>
      </c>
      <c r="CC233" s="65">
        <v>0</v>
      </c>
      <c r="CD233" s="65">
        <v>1.5501219999999999E-3</v>
      </c>
      <c r="CE233" s="65">
        <v>0</v>
      </c>
      <c r="CF233" s="65">
        <v>0</v>
      </c>
      <c r="CG233" s="65">
        <v>0</v>
      </c>
      <c r="CH233" s="65">
        <v>0</v>
      </c>
      <c r="CI233" s="65">
        <v>9.6272100000000004E-4</v>
      </c>
      <c r="CJ233" s="65">
        <v>0</v>
      </c>
      <c r="CK233" s="65">
        <v>0</v>
      </c>
      <c r="CL233" s="65">
        <v>0</v>
      </c>
      <c r="CM233" s="65">
        <v>0</v>
      </c>
      <c r="CN233" s="68">
        <v>0</v>
      </c>
    </row>
    <row r="234" spans="1:92" ht="20" customHeight="1" x14ac:dyDescent="0.2">
      <c r="A234" s="67" t="s">
        <v>1342</v>
      </c>
      <c r="B234" s="64" t="s">
        <v>2122</v>
      </c>
      <c r="C234" s="64" t="s">
        <v>2123</v>
      </c>
      <c r="D234" s="92" t="s">
        <v>2124</v>
      </c>
      <c r="E234" s="89" t="s">
        <v>2690</v>
      </c>
      <c r="F234" s="99" t="s">
        <v>2691</v>
      </c>
      <c r="G234" s="95">
        <v>4.0368560000000001E-3</v>
      </c>
      <c r="H234" s="65">
        <v>1.6950680000000001E-3</v>
      </c>
      <c r="I234" s="65">
        <v>8.1934100000000001E-4</v>
      </c>
      <c r="J234" s="65">
        <v>1.0018379999999999E-3</v>
      </c>
      <c r="K234" s="65">
        <v>1.9392820000000001E-3</v>
      </c>
      <c r="L234" s="65">
        <v>1.70732E-3</v>
      </c>
      <c r="M234" s="65">
        <v>1.0562900000000001E-3</v>
      </c>
      <c r="N234" s="65">
        <v>2.9699209999999999E-3</v>
      </c>
      <c r="O234" s="65">
        <v>2.8729290000000002E-3</v>
      </c>
      <c r="P234" s="65">
        <v>3.9079300000000004E-3</v>
      </c>
      <c r="Q234" s="65">
        <v>2.3398849999999999E-3</v>
      </c>
      <c r="R234" s="65">
        <v>4.5720789999999997E-3</v>
      </c>
      <c r="S234" s="65">
        <v>1.6365660000000001E-3</v>
      </c>
      <c r="T234" s="65">
        <v>1.1118879999999999E-3</v>
      </c>
      <c r="U234" s="65">
        <v>1.299194E-3</v>
      </c>
      <c r="V234" s="65">
        <v>6.4324810000000003E-3</v>
      </c>
      <c r="W234" s="65">
        <v>1.399146E-3</v>
      </c>
      <c r="X234" s="65">
        <v>1.97336E-3</v>
      </c>
      <c r="Y234" s="65">
        <v>7.5197100000000004E-4</v>
      </c>
      <c r="Z234" s="66">
        <v>2.27E-14</v>
      </c>
      <c r="AA234" s="65">
        <v>8.3425299999999997E-4</v>
      </c>
      <c r="AB234" s="65">
        <v>3.1256869999999998E-3</v>
      </c>
      <c r="AC234" s="65">
        <v>1.6354469999999999E-3</v>
      </c>
      <c r="AD234" s="65">
        <v>7.2050599999999999E-4</v>
      </c>
      <c r="AE234" s="65">
        <v>6.2180200000000003E-3</v>
      </c>
      <c r="AF234" s="65">
        <v>5.9092320000000004E-3</v>
      </c>
      <c r="AG234" s="65">
        <v>1.886385E-3</v>
      </c>
      <c r="AH234" s="65">
        <v>2.0469529999999998E-3</v>
      </c>
      <c r="AI234" s="66">
        <v>2.1399999999999998E-5</v>
      </c>
      <c r="AJ234" s="65">
        <v>9.945310000000001E-4</v>
      </c>
      <c r="AK234" s="65">
        <v>3.1655580000000002E-3</v>
      </c>
      <c r="AL234" s="65">
        <v>6.1767500000000004E-4</v>
      </c>
      <c r="AM234" s="65">
        <v>1.61056E-3</v>
      </c>
      <c r="AN234" s="66">
        <v>2.27E-14</v>
      </c>
      <c r="AO234" s="65">
        <v>1.06106E-3</v>
      </c>
      <c r="AP234" s="65">
        <v>1.175019E-3</v>
      </c>
      <c r="AQ234" s="65">
        <v>1.080754E-3</v>
      </c>
      <c r="AR234" s="65">
        <v>1.0484750000000001E-3</v>
      </c>
      <c r="AS234" s="65">
        <v>1.03684E-3</v>
      </c>
      <c r="AT234" s="65">
        <v>1.212929E-3</v>
      </c>
      <c r="AU234" s="65">
        <v>1.061567E-3</v>
      </c>
      <c r="AV234" s="65">
        <v>6.3462600000000001E-4</v>
      </c>
      <c r="AW234" s="65">
        <v>1.8474030000000001E-3</v>
      </c>
      <c r="AX234" s="65">
        <v>1.0537089999999999E-3</v>
      </c>
      <c r="AY234" s="65">
        <v>9.6221700000000002E-4</v>
      </c>
      <c r="AZ234" s="65">
        <v>0</v>
      </c>
      <c r="BA234" s="65">
        <v>7.5981779999999997E-3</v>
      </c>
      <c r="BB234" s="65">
        <v>1.4184829999999999E-3</v>
      </c>
      <c r="BC234" s="65">
        <v>0</v>
      </c>
      <c r="BD234" s="65">
        <v>2.3088290000000001E-3</v>
      </c>
      <c r="BE234" s="65">
        <v>7.586799E-3</v>
      </c>
      <c r="BF234" s="65">
        <v>1.6649620000000001E-3</v>
      </c>
      <c r="BG234" s="65">
        <v>1.7910319999999999E-3</v>
      </c>
      <c r="BH234" s="65">
        <v>3.8865000000000002E-3</v>
      </c>
      <c r="BI234" s="65">
        <v>2.0316919999999999E-3</v>
      </c>
      <c r="BJ234" s="65">
        <v>1.0708429999999999E-3</v>
      </c>
      <c r="BK234" s="65">
        <v>2.3277229999999999E-3</v>
      </c>
      <c r="BL234" s="65">
        <v>1.855649E-3</v>
      </c>
      <c r="BM234" s="65">
        <v>1.2708400000000001E-3</v>
      </c>
      <c r="BN234" s="65">
        <v>1.827731E-3</v>
      </c>
      <c r="BO234" s="65">
        <v>3.3634759999999998E-3</v>
      </c>
      <c r="BP234" s="65">
        <v>1.0574930000000001E-3</v>
      </c>
      <c r="BQ234" s="65">
        <v>1.1474149999999999E-3</v>
      </c>
      <c r="BR234" s="65">
        <v>1.3012029999999999E-3</v>
      </c>
      <c r="BS234" s="65">
        <v>4.0413200000000003E-4</v>
      </c>
      <c r="BT234" s="65">
        <v>1.220973E-3</v>
      </c>
      <c r="BU234" s="65">
        <v>1.0223809999999999E-3</v>
      </c>
      <c r="BV234" s="65">
        <v>4.5698049999999997E-3</v>
      </c>
      <c r="BW234" s="65">
        <v>2.2673849999999998E-3</v>
      </c>
      <c r="BX234" s="65">
        <v>1.34855E-3</v>
      </c>
      <c r="BY234" s="66">
        <v>5.94E-5</v>
      </c>
      <c r="BZ234" s="66">
        <v>2.4199999999999999E-5</v>
      </c>
      <c r="CA234" s="65">
        <v>1.5314910000000001E-3</v>
      </c>
      <c r="CB234" s="65">
        <v>2.3332439999999999E-3</v>
      </c>
      <c r="CC234" s="65">
        <v>2.7006180000000001E-3</v>
      </c>
      <c r="CD234" s="65">
        <v>8.8234399999999997E-4</v>
      </c>
      <c r="CE234" s="65">
        <v>1.633537E-3</v>
      </c>
      <c r="CF234" s="65">
        <v>1.74601E-4</v>
      </c>
      <c r="CG234" s="65">
        <v>2.8625299999999998E-3</v>
      </c>
      <c r="CH234" s="65">
        <v>2.5824369999999999E-3</v>
      </c>
      <c r="CI234" s="65">
        <v>4.9258139999999997E-3</v>
      </c>
      <c r="CJ234" s="65">
        <v>3.0240739999999999E-3</v>
      </c>
      <c r="CK234" s="65">
        <v>2.5923700000000001E-3</v>
      </c>
      <c r="CL234" s="65">
        <v>1.938932E-3</v>
      </c>
      <c r="CM234" s="65">
        <v>1.9868220000000001E-3</v>
      </c>
      <c r="CN234" s="68">
        <v>2.6128089999999998E-3</v>
      </c>
    </row>
    <row r="235" spans="1:92" ht="20" customHeight="1" x14ac:dyDescent="0.2">
      <c r="A235" s="67" t="s">
        <v>1196</v>
      </c>
      <c r="B235" s="64" t="s">
        <v>1694</v>
      </c>
      <c r="C235" s="64" t="s">
        <v>1695</v>
      </c>
      <c r="D235" s="92" t="s">
        <v>1692</v>
      </c>
      <c r="E235" s="89" t="s">
        <v>2692</v>
      </c>
      <c r="F235" s="99" t="s">
        <v>2693</v>
      </c>
      <c r="G235" s="95">
        <v>1.284339E-3</v>
      </c>
      <c r="H235" s="65">
        <v>2.3456950000000001E-3</v>
      </c>
      <c r="I235" s="65">
        <v>2.1407560000000002E-3</v>
      </c>
      <c r="J235" s="65">
        <v>1.494146E-3</v>
      </c>
      <c r="K235" s="65">
        <v>3.1224450000000002E-3</v>
      </c>
      <c r="L235" s="65">
        <v>2.89384E-3</v>
      </c>
      <c r="M235" s="65">
        <v>3.93361E-4</v>
      </c>
      <c r="N235" s="65">
        <v>1.762691E-3</v>
      </c>
      <c r="O235" s="65">
        <v>3.5009170000000001E-3</v>
      </c>
      <c r="P235" s="65">
        <v>3.6589750000000001E-3</v>
      </c>
      <c r="Q235" s="65">
        <v>1.829055E-3</v>
      </c>
      <c r="R235" s="65">
        <v>2.4998749999999999E-3</v>
      </c>
      <c r="S235" s="65">
        <v>1.232602E-3</v>
      </c>
      <c r="T235" s="65">
        <v>1.222173E-3</v>
      </c>
      <c r="U235" s="65">
        <v>1.8785710000000001E-3</v>
      </c>
      <c r="V235" s="65">
        <v>1.721998E-3</v>
      </c>
      <c r="W235" s="65">
        <v>3.7949329999999999E-3</v>
      </c>
      <c r="X235" s="65">
        <v>2.6296929999999998E-3</v>
      </c>
      <c r="Y235" s="65">
        <v>1.6743050000000001E-3</v>
      </c>
      <c r="Z235" s="65">
        <v>6.9004199999999998E-4</v>
      </c>
      <c r="AA235" s="65">
        <v>9.1599699999999999E-4</v>
      </c>
      <c r="AB235" s="65">
        <v>4.5137290000000002E-3</v>
      </c>
      <c r="AC235" s="65">
        <v>1.882774E-3</v>
      </c>
      <c r="AD235" s="65">
        <v>1.184659E-3</v>
      </c>
      <c r="AE235" s="65">
        <v>1.3066810000000001E-3</v>
      </c>
      <c r="AF235" s="65">
        <v>3.6985030000000001E-3</v>
      </c>
      <c r="AG235" s="65">
        <v>1.6223520000000001E-3</v>
      </c>
      <c r="AH235" s="65">
        <v>5.5146899999999996E-4</v>
      </c>
      <c r="AI235" s="66">
        <v>7.7299999999999995E-5</v>
      </c>
      <c r="AJ235" s="65">
        <v>2.007984E-3</v>
      </c>
      <c r="AK235" s="65">
        <v>4.223185E-3</v>
      </c>
      <c r="AL235" s="65">
        <v>4.1708199999999999E-4</v>
      </c>
      <c r="AM235" s="65">
        <v>2.2027969999999998E-3</v>
      </c>
      <c r="AN235" s="65">
        <v>8.0000500000000001E-4</v>
      </c>
      <c r="AO235" s="65">
        <v>3.0301989999999999E-3</v>
      </c>
      <c r="AP235" s="65">
        <v>2.1109810000000001E-3</v>
      </c>
      <c r="AQ235" s="65">
        <v>2.866249E-3</v>
      </c>
      <c r="AR235" s="65">
        <v>3.7251519999999998E-3</v>
      </c>
      <c r="AS235" s="65">
        <v>2.228037E-3</v>
      </c>
      <c r="AT235" s="65">
        <v>1.7175059999999999E-3</v>
      </c>
      <c r="AU235" s="65">
        <v>1.803444E-3</v>
      </c>
      <c r="AV235" s="65">
        <v>2.3309540000000001E-3</v>
      </c>
      <c r="AW235" s="65">
        <v>2.8676819999999999E-3</v>
      </c>
      <c r="AX235" s="65">
        <v>2.0355759999999999E-3</v>
      </c>
      <c r="AY235" s="65">
        <v>2.1527859999999998E-3</v>
      </c>
      <c r="AZ235" s="66">
        <v>7.5799999999999999E-5</v>
      </c>
      <c r="BA235" s="65">
        <v>3.1309229999999999E-3</v>
      </c>
      <c r="BB235" s="65">
        <v>2.7436840000000001E-3</v>
      </c>
      <c r="BC235" s="65">
        <v>0</v>
      </c>
      <c r="BD235" s="65">
        <v>2.6156030000000002E-3</v>
      </c>
      <c r="BE235" s="65">
        <v>3.0663100000000003E-4</v>
      </c>
      <c r="BF235" s="65">
        <v>2.9280840000000001E-3</v>
      </c>
      <c r="BG235" s="65">
        <v>2.8989649999999999E-3</v>
      </c>
      <c r="BH235" s="65">
        <v>4.0365870000000003E-3</v>
      </c>
      <c r="BI235" s="65">
        <v>2.355659E-3</v>
      </c>
      <c r="BJ235" s="65">
        <v>5.9992900000000002E-4</v>
      </c>
      <c r="BK235" s="65">
        <v>1.4426230000000001E-3</v>
      </c>
      <c r="BL235" s="65">
        <v>2.9529579999999999E-3</v>
      </c>
      <c r="BM235" s="65">
        <v>9.61878E-4</v>
      </c>
      <c r="BN235" s="65">
        <v>9.4593100000000001E-4</v>
      </c>
      <c r="BO235" s="65">
        <v>1.641453E-3</v>
      </c>
      <c r="BP235" s="65">
        <v>2.3587900000000001E-4</v>
      </c>
      <c r="BQ235" s="65">
        <v>1.050931E-3</v>
      </c>
      <c r="BR235" s="65">
        <v>1.827078E-3</v>
      </c>
      <c r="BS235" s="65">
        <v>2.40058E-4</v>
      </c>
      <c r="BT235" s="65">
        <v>9.7743099999999996E-4</v>
      </c>
      <c r="BU235" s="65">
        <v>9.6628700000000003E-4</v>
      </c>
      <c r="BV235" s="65">
        <v>2.1974199999999998E-3</v>
      </c>
      <c r="BW235" s="65">
        <v>3.0642809999999999E-3</v>
      </c>
      <c r="BX235" s="65">
        <v>1.9695239999999998E-3</v>
      </c>
      <c r="BY235" s="65">
        <v>1.8632010000000001E-3</v>
      </c>
      <c r="BZ235" s="65">
        <v>1.3860770000000001E-3</v>
      </c>
      <c r="CA235" s="65">
        <v>2.25202E-4</v>
      </c>
      <c r="CB235" s="65">
        <v>5.6847E-3</v>
      </c>
      <c r="CC235" s="65">
        <v>7.7675699999999999E-4</v>
      </c>
      <c r="CD235" s="65">
        <v>6.1196899999999997E-4</v>
      </c>
      <c r="CE235" s="65">
        <v>2.1215919999999998E-3</v>
      </c>
      <c r="CF235" s="65">
        <v>9.9106600000000008E-4</v>
      </c>
      <c r="CG235" s="65">
        <v>9.0015099999999997E-4</v>
      </c>
      <c r="CH235" s="65">
        <v>7.1510200000000001E-4</v>
      </c>
      <c r="CI235" s="65">
        <v>1.5595499999999999E-4</v>
      </c>
      <c r="CJ235" s="65">
        <v>1.6109029999999999E-3</v>
      </c>
      <c r="CK235" s="65">
        <v>5.6150500000000001E-4</v>
      </c>
      <c r="CL235" s="65">
        <v>7.8536399999999998E-4</v>
      </c>
      <c r="CM235" s="65">
        <v>5.9411700000000002E-4</v>
      </c>
      <c r="CN235" s="68">
        <v>5.6215900000000001E-4</v>
      </c>
    </row>
    <row r="236" spans="1:92" ht="20" customHeight="1" x14ac:dyDescent="0.2">
      <c r="A236" s="67" t="s">
        <v>1144</v>
      </c>
      <c r="B236" s="64" t="s">
        <v>1550</v>
      </c>
      <c r="C236" s="64" t="s">
        <v>1551</v>
      </c>
      <c r="D236" s="92" t="s">
        <v>1552</v>
      </c>
      <c r="E236" s="89" t="s">
        <v>2694</v>
      </c>
      <c r="F236" s="99" t="s">
        <v>2695</v>
      </c>
      <c r="G236" s="95">
        <v>1.8119189999999999E-3</v>
      </c>
      <c r="H236" s="65">
        <v>9.0828999999999997E-4</v>
      </c>
      <c r="I236" s="65">
        <v>2.675682E-3</v>
      </c>
      <c r="J236" s="65">
        <v>1.259951E-3</v>
      </c>
      <c r="K236" s="65">
        <v>1.3223760000000001E-3</v>
      </c>
      <c r="L236" s="65">
        <v>1.51932E-3</v>
      </c>
      <c r="M236" s="65">
        <v>1.0850510000000001E-3</v>
      </c>
      <c r="N236" s="65">
        <v>1.56789E-3</v>
      </c>
      <c r="O236" s="65">
        <v>1.877777E-3</v>
      </c>
      <c r="P236" s="65">
        <v>1.160545E-3</v>
      </c>
      <c r="Q236" s="65">
        <v>1.3860949999999999E-3</v>
      </c>
      <c r="R236" s="65">
        <v>1.075405E-3</v>
      </c>
      <c r="S236" s="65">
        <v>1.409221E-3</v>
      </c>
      <c r="T236" s="65">
        <v>1.563722E-3</v>
      </c>
      <c r="U236" s="65">
        <v>1.363593E-3</v>
      </c>
      <c r="V236" s="65">
        <v>2.1436739999999999E-3</v>
      </c>
      <c r="W236" s="65">
        <v>1.4442890000000001E-3</v>
      </c>
      <c r="X236" s="65">
        <v>1.1500270000000001E-3</v>
      </c>
      <c r="Y236" s="65">
        <v>2.7264239999999999E-3</v>
      </c>
      <c r="Z236" s="65">
        <v>1.4601799999999999E-3</v>
      </c>
      <c r="AA236" s="65">
        <v>1.841112E-3</v>
      </c>
      <c r="AB236" s="65">
        <v>2.0456839999999999E-3</v>
      </c>
      <c r="AC236" s="65">
        <v>1.09818E-3</v>
      </c>
      <c r="AD236" s="65">
        <v>9.9237900000000005E-4</v>
      </c>
      <c r="AE236" s="65">
        <v>1.8245309999999999E-3</v>
      </c>
      <c r="AF236" s="65">
        <v>1.7649950000000001E-3</v>
      </c>
      <c r="AG236" s="65">
        <v>1.9632730000000002E-3</v>
      </c>
      <c r="AH236" s="65">
        <v>1.519741E-3</v>
      </c>
      <c r="AI236" s="65">
        <v>3.8248000000000002E-3</v>
      </c>
      <c r="AJ236" s="65">
        <v>2.3715820000000001E-3</v>
      </c>
      <c r="AK236" s="65">
        <v>2.7745840000000001E-3</v>
      </c>
      <c r="AL236" s="65">
        <v>2.5694479999999998E-3</v>
      </c>
      <c r="AM236" s="65">
        <v>1.3786149999999999E-3</v>
      </c>
      <c r="AN236" s="65">
        <v>7.7267700000000004E-4</v>
      </c>
      <c r="AO236" s="65">
        <v>4.1649590000000002E-3</v>
      </c>
      <c r="AP236" s="65">
        <v>1.584429E-3</v>
      </c>
      <c r="AQ236" s="65">
        <v>1.596054E-3</v>
      </c>
      <c r="AR236" s="65">
        <v>1.84285E-3</v>
      </c>
      <c r="AS236" s="65">
        <v>1.269818E-3</v>
      </c>
      <c r="AT236" s="65">
        <v>1.9885480000000001E-3</v>
      </c>
      <c r="AU236" s="65">
        <v>2.2034659999999998E-3</v>
      </c>
      <c r="AV236" s="65">
        <v>8.2733800000000005E-4</v>
      </c>
      <c r="AW236" s="65">
        <v>2.140828E-3</v>
      </c>
      <c r="AX236" s="65">
        <v>1.5877700000000001E-3</v>
      </c>
      <c r="AY236" s="65">
        <v>1.471668E-3</v>
      </c>
      <c r="AZ236" s="65">
        <v>1.089467E-3</v>
      </c>
      <c r="BA236" s="65">
        <v>1.5200470000000001E-3</v>
      </c>
      <c r="BB236" s="65">
        <v>2.1089500000000001E-3</v>
      </c>
      <c r="BC236" s="65">
        <v>5.4458200000000005E-4</v>
      </c>
      <c r="BD236" s="65">
        <v>1.440326E-3</v>
      </c>
      <c r="BE236" s="65">
        <v>5.1626700000000005E-4</v>
      </c>
      <c r="BF236" s="65">
        <v>1.4427000000000001E-3</v>
      </c>
      <c r="BG236" s="65">
        <v>2.4642959999999999E-3</v>
      </c>
      <c r="BH236" s="65">
        <v>1.349268E-3</v>
      </c>
      <c r="BI236" s="65">
        <v>1.5144480000000001E-3</v>
      </c>
      <c r="BJ236" s="65">
        <v>2.2543580000000001E-3</v>
      </c>
      <c r="BK236" s="65">
        <v>2.6589550000000002E-3</v>
      </c>
      <c r="BL236" s="65">
        <v>1.8098000000000001E-3</v>
      </c>
      <c r="BM236" s="65">
        <v>9.2923500000000004E-4</v>
      </c>
      <c r="BN236" s="65">
        <v>1.6135259999999999E-3</v>
      </c>
      <c r="BO236" s="65">
        <v>1.6365380000000001E-3</v>
      </c>
      <c r="BP236" s="65">
        <v>1.15588E-3</v>
      </c>
      <c r="BQ236" s="65">
        <v>1.2480950000000001E-3</v>
      </c>
      <c r="BR236" s="65">
        <v>1.0943179999999999E-3</v>
      </c>
      <c r="BS236" s="65">
        <v>6.7798700000000001E-4</v>
      </c>
      <c r="BT236" s="65">
        <v>1.536433E-3</v>
      </c>
      <c r="BU236" s="65">
        <v>1.126351E-3</v>
      </c>
      <c r="BV236" s="65">
        <v>1.6783729999999999E-3</v>
      </c>
      <c r="BW236" s="65">
        <v>1.3429609999999999E-3</v>
      </c>
      <c r="BX236" s="65">
        <v>1.5119039999999999E-3</v>
      </c>
      <c r="BY236" s="65">
        <v>2.5141790000000001E-3</v>
      </c>
      <c r="BZ236" s="65">
        <v>1.341491E-3</v>
      </c>
      <c r="CA236" s="65">
        <v>1.0029749999999999E-3</v>
      </c>
      <c r="CB236" s="65">
        <v>8.9439299999999995E-4</v>
      </c>
      <c r="CC236" s="65">
        <v>8.8190100000000004E-4</v>
      </c>
      <c r="CD236" s="65">
        <v>1.7445550000000001E-3</v>
      </c>
      <c r="CE236" s="65">
        <v>8.5666099999999999E-4</v>
      </c>
      <c r="CF236" s="65">
        <v>7.9252599999999999E-4</v>
      </c>
      <c r="CG236" s="65">
        <v>1.525532E-3</v>
      </c>
      <c r="CH236" s="65">
        <v>6.3108299999999995E-4</v>
      </c>
      <c r="CI236" s="65">
        <v>7.2566999999999998E-4</v>
      </c>
      <c r="CJ236" s="65">
        <v>1.668569E-3</v>
      </c>
      <c r="CK236" s="65">
        <v>4.65735E-4</v>
      </c>
      <c r="CL236" s="65">
        <v>1.402351E-3</v>
      </c>
      <c r="CM236" s="65">
        <v>6.58857E-4</v>
      </c>
      <c r="CN236" s="68">
        <v>8.4700400000000005E-4</v>
      </c>
    </row>
    <row r="237" spans="1:92" ht="20" customHeight="1" x14ac:dyDescent="0.2">
      <c r="A237" s="67" t="s">
        <v>1354</v>
      </c>
      <c r="B237" s="64" t="s">
        <v>2156</v>
      </c>
      <c r="C237" s="64" t="s">
        <v>2157</v>
      </c>
      <c r="D237" s="92" t="s">
        <v>2158</v>
      </c>
      <c r="E237" s="89" t="s">
        <v>2696</v>
      </c>
      <c r="F237" s="99" t="s">
        <v>2697</v>
      </c>
      <c r="G237" s="95">
        <v>3.90362E-4</v>
      </c>
      <c r="H237" s="65">
        <v>3.6326400000000002E-4</v>
      </c>
      <c r="I237" s="65">
        <v>6.4243199999999996E-4</v>
      </c>
      <c r="J237" s="65">
        <v>4.3956099999999999E-4</v>
      </c>
      <c r="K237" s="65">
        <v>8.9975500000000002E-4</v>
      </c>
      <c r="L237" s="65">
        <v>6.4806499999999997E-4</v>
      </c>
      <c r="M237" s="65">
        <v>7.0455400000000003E-4</v>
      </c>
      <c r="N237" s="65">
        <v>7.8208699999999999E-4</v>
      </c>
      <c r="O237" s="65">
        <v>7.0095400000000005E-4</v>
      </c>
      <c r="P237" s="65">
        <v>1.0165599999999999E-3</v>
      </c>
      <c r="Q237" s="65">
        <v>5.3912299999999997E-4</v>
      </c>
      <c r="R237" s="65">
        <v>8.2257100000000002E-4</v>
      </c>
      <c r="S237" s="65">
        <v>4.6512499999999999E-4</v>
      </c>
      <c r="T237" s="65">
        <v>4.906E-4</v>
      </c>
      <c r="U237" s="65">
        <v>7.9731500000000005E-4</v>
      </c>
      <c r="V237" s="65">
        <v>5.6893000000000004E-4</v>
      </c>
      <c r="W237" s="65">
        <v>6.3077999999999995E-4</v>
      </c>
      <c r="X237" s="65">
        <v>4.32287E-4</v>
      </c>
      <c r="Y237" s="65">
        <v>1.6110339999999999E-3</v>
      </c>
      <c r="Z237" s="65">
        <v>5.4241200000000004E-4</v>
      </c>
      <c r="AA237" s="65">
        <v>2.4536000000000002E-4</v>
      </c>
      <c r="AB237" s="65">
        <v>6.4249200000000004E-4</v>
      </c>
      <c r="AC237" s="65">
        <v>5.9267900000000004E-4</v>
      </c>
      <c r="AD237" s="65">
        <v>6.6595200000000004E-4</v>
      </c>
      <c r="AE237" s="65">
        <v>5.23391E-4</v>
      </c>
      <c r="AF237" s="65">
        <v>7.31875E-4</v>
      </c>
      <c r="AG237" s="65">
        <v>8.5097700000000005E-4</v>
      </c>
      <c r="AH237" s="65">
        <v>3.4638300000000002E-4</v>
      </c>
      <c r="AI237" s="65">
        <v>2.1218159999999999E-3</v>
      </c>
      <c r="AJ237" s="65">
        <v>8.7261499999999998E-4</v>
      </c>
      <c r="AK237" s="65">
        <v>6.3615000000000004E-4</v>
      </c>
      <c r="AL237" s="65">
        <v>7.6706400000000003E-4</v>
      </c>
      <c r="AM237" s="65">
        <v>4.0789999999999999E-4</v>
      </c>
      <c r="AN237" s="65">
        <v>8.5506999999999998E-4</v>
      </c>
      <c r="AO237" s="65">
        <v>8.9101999999999996E-4</v>
      </c>
      <c r="AP237" s="65">
        <v>3.85938E-4</v>
      </c>
      <c r="AQ237" s="65">
        <v>5.4821899999999996E-4</v>
      </c>
      <c r="AR237" s="65">
        <v>6.42703E-4</v>
      </c>
      <c r="AS237" s="65">
        <v>4.21066E-4</v>
      </c>
      <c r="AT237" s="65">
        <v>7.8077799999999998E-4</v>
      </c>
      <c r="AU237" s="65">
        <v>6.3185900000000002E-4</v>
      </c>
      <c r="AV237" s="65">
        <v>4.3420200000000001E-4</v>
      </c>
      <c r="AW237" s="65">
        <v>7.6052300000000004E-4</v>
      </c>
      <c r="AX237" s="65">
        <v>4.9591900000000005E-4</v>
      </c>
      <c r="AY237" s="65">
        <v>5.4106399999999995E-4</v>
      </c>
      <c r="AZ237" s="65">
        <v>2.8789000000000001E-4</v>
      </c>
      <c r="BA237" s="65">
        <v>5.2693399999999995E-4</v>
      </c>
      <c r="BB237" s="65">
        <v>6.52102E-4</v>
      </c>
      <c r="BC237" s="65">
        <v>6.3472099999999998E-4</v>
      </c>
      <c r="BD237" s="65">
        <v>8.0368300000000002E-4</v>
      </c>
      <c r="BE237" s="65">
        <v>6.1325099999999999E-4</v>
      </c>
      <c r="BF237" s="65">
        <v>3.5998999999999997E-4</v>
      </c>
      <c r="BG237" s="65">
        <v>6.2533599999999999E-4</v>
      </c>
      <c r="BH237" s="65">
        <v>3.9842499999999999E-4</v>
      </c>
      <c r="BI237" s="65">
        <v>6.3627400000000004E-4</v>
      </c>
      <c r="BJ237" s="65">
        <v>6.8054300000000003E-4</v>
      </c>
      <c r="BK237" s="65">
        <v>6.5624499999999996E-4</v>
      </c>
      <c r="BL237" s="65">
        <v>5.9816000000000003E-4</v>
      </c>
      <c r="BM237" s="65">
        <v>2.3275699999999999E-4</v>
      </c>
      <c r="BN237" s="65">
        <v>6.6384400000000002E-4</v>
      </c>
      <c r="BO237" s="65">
        <v>4.6948600000000002E-4</v>
      </c>
      <c r="BP237" s="65">
        <v>5.7569399999999997E-4</v>
      </c>
      <c r="BQ237" s="65">
        <v>4.5312199999999998E-4</v>
      </c>
      <c r="BR237" s="65">
        <v>4.1075600000000002E-4</v>
      </c>
      <c r="BS237" s="65">
        <v>3.6233899999999999E-4</v>
      </c>
      <c r="BT237" s="65">
        <v>5.1386800000000001E-4</v>
      </c>
      <c r="BU237" s="65">
        <v>5.9077800000000003E-4</v>
      </c>
      <c r="BV237" s="65">
        <v>5.6293499999999998E-4</v>
      </c>
      <c r="BW237" s="65">
        <v>4.0511200000000001E-4</v>
      </c>
      <c r="BX237" s="65">
        <v>8.80921E-4</v>
      </c>
      <c r="BY237" s="65">
        <v>1.769182E-3</v>
      </c>
      <c r="BZ237" s="65">
        <v>5.5847899999999996E-4</v>
      </c>
      <c r="CA237" s="65">
        <v>6.4711200000000003E-4</v>
      </c>
      <c r="CB237" s="65">
        <v>6.6708700000000002E-4</v>
      </c>
      <c r="CC237" s="65">
        <v>3.5383799999999998E-4</v>
      </c>
      <c r="CD237" s="65">
        <v>5.7704700000000002E-4</v>
      </c>
      <c r="CE237" s="65">
        <v>4.8401800000000001E-4</v>
      </c>
      <c r="CF237" s="65">
        <v>2.5381679999999999E-3</v>
      </c>
      <c r="CG237" s="65">
        <v>5.0772899999999995E-4</v>
      </c>
      <c r="CH237" s="65">
        <v>1.138565E-3</v>
      </c>
      <c r="CI237" s="65">
        <v>2.7206399999999998E-4</v>
      </c>
      <c r="CJ237" s="65">
        <v>6.34784E-4</v>
      </c>
      <c r="CK237" s="65">
        <v>8.8114200000000001E-4</v>
      </c>
      <c r="CL237" s="65">
        <v>4.7645800000000002E-4</v>
      </c>
      <c r="CM237" s="65">
        <v>2.7314800000000002E-4</v>
      </c>
      <c r="CN237" s="68">
        <v>2.1406999999999999E-4</v>
      </c>
    </row>
    <row r="238" spans="1:92" ht="20" customHeight="1" x14ac:dyDescent="0.2">
      <c r="A238" s="67" t="s">
        <v>1376</v>
      </c>
      <c r="B238" s="64" t="s">
        <v>2215</v>
      </c>
      <c r="C238" s="64" t="s">
        <v>2216</v>
      </c>
      <c r="D238" s="92" t="s">
        <v>2217</v>
      </c>
      <c r="E238" s="89" t="s">
        <v>2698</v>
      </c>
      <c r="F238" s="99" t="s">
        <v>2699</v>
      </c>
      <c r="G238" s="95">
        <v>2.5008400000000003E-4</v>
      </c>
      <c r="H238" s="65">
        <v>2.4913799999999999E-4</v>
      </c>
      <c r="I238" s="65">
        <v>1.3613899999999999E-4</v>
      </c>
      <c r="J238" s="65">
        <v>2.7962700000000001E-4</v>
      </c>
      <c r="K238" s="65">
        <v>3.8704499999999998E-4</v>
      </c>
      <c r="L238" s="65">
        <v>2.8203700000000001E-4</v>
      </c>
      <c r="M238" s="65">
        <v>6.2474999999999998E-4</v>
      </c>
      <c r="N238" s="65">
        <v>3.2914100000000003E-4</v>
      </c>
      <c r="O238" s="65">
        <v>3.4537000000000001E-4</v>
      </c>
      <c r="P238" s="65">
        <v>3.86874E-4</v>
      </c>
      <c r="Q238" s="65">
        <v>3.7953900000000003E-4</v>
      </c>
      <c r="R238" s="65">
        <v>6.7501900000000001E-4</v>
      </c>
      <c r="S238" s="65">
        <v>2.4960899999999997E-4</v>
      </c>
      <c r="T238" s="65">
        <v>1.26394E-4</v>
      </c>
      <c r="U238" s="65">
        <v>3.2435500000000002E-4</v>
      </c>
      <c r="V238" s="65">
        <v>2.5371900000000001E-4</v>
      </c>
      <c r="W238" s="65">
        <v>3.6935899999999999E-4</v>
      </c>
      <c r="X238" s="65">
        <v>2.2378099999999999E-4</v>
      </c>
      <c r="Y238" s="65">
        <v>1.0306569999999999E-3</v>
      </c>
      <c r="Z238" s="65">
        <v>3.1061499999999998E-4</v>
      </c>
      <c r="AA238" s="65">
        <v>2.35434E-4</v>
      </c>
      <c r="AB238" s="65">
        <v>3.6307700000000001E-4</v>
      </c>
      <c r="AC238" s="65">
        <v>2.3314599999999999E-4</v>
      </c>
      <c r="AD238" s="65">
        <v>4.8809899999999998E-4</v>
      </c>
      <c r="AE238" s="65">
        <v>2.3927400000000001E-4</v>
      </c>
      <c r="AF238" s="65">
        <v>4.6481199999999999E-4</v>
      </c>
      <c r="AG238" s="65">
        <v>3.3106100000000001E-4</v>
      </c>
      <c r="AH238" s="66">
        <v>8.7499999999999999E-5</v>
      </c>
      <c r="AI238" s="65">
        <v>2.0067930000000002E-3</v>
      </c>
      <c r="AJ238" s="65">
        <v>3.6992699999999998E-4</v>
      </c>
      <c r="AK238" s="65">
        <v>2.03255E-4</v>
      </c>
      <c r="AL238" s="65">
        <v>3.0299999999999999E-4</v>
      </c>
      <c r="AM238" s="65">
        <v>2.34059E-4</v>
      </c>
      <c r="AN238" s="65">
        <v>7.2279699999999996E-4</v>
      </c>
      <c r="AO238" s="65">
        <v>1.6097099999999999E-4</v>
      </c>
      <c r="AP238" s="65">
        <v>1.4724200000000001E-4</v>
      </c>
      <c r="AQ238" s="65">
        <v>3.0710900000000002E-4</v>
      </c>
      <c r="AR238" s="65">
        <v>3.0685599999999999E-4</v>
      </c>
      <c r="AS238" s="65">
        <v>2.3917900000000001E-4</v>
      </c>
      <c r="AT238" s="65">
        <v>1.7368799999999999E-4</v>
      </c>
      <c r="AU238" s="65">
        <v>2.77361E-4</v>
      </c>
      <c r="AV238" s="65">
        <v>3.3885099999999999E-4</v>
      </c>
      <c r="AW238" s="65">
        <v>4.32903E-4</v>
      </c>
      <c r="AX238" s="65">
        <v>2.25069E-4</v>
      </c>
      <c r="AY238" s="65">
        <v>3.4291399999999999E-4</v>
      </c>
      <c r="AZ238" s="65">
        <v>1.35933E-4</v>
      </c>
      <c r="BA238" s="65">
        <v>2.6107000000000002E-4</v>
      </c>
      <c r="BB238" s="65">
        <v>3.0553399999999999E-4</v>
      </c>
      <c r="BC238" s="65">
        <v>5.1506999999999996E-4</v>
      </c>
      <c r="BD238" s="65">
        <v>1.8834900000000001E-4</v>
      </c>
      <c r="BE238" s="65">
        <v>5.1165599999999998E-4</v>
      </c>
      <c r="BF238" s="65">
        <v>3.9609999999999998E-4</v>
      </c>
      <c r="BG238" s="65">
        <v>3.0663199999999999E-4</v>
      </c>
      <c r="BH238" s="65">
        <v>1.94184E-4</v>
      </c>
      <c r="BI238" s="65">
        <v>3.0814999999999998E-4</v>
      </c>
      <c r="BJ238" s="65">
        <v>3.72128E-4</v>
      </c>
      <c r="BK238" s="65">
        <v>1.9992299999999999E-4</v>
      </c>
      <c r="BL238" s="65">
        <v>2.01404E-4</v>
      </c>
      <c r="BM238" s="65">
        <v>3.2482300000000002E-4</v>
      </c>
      <c r="BN238" s="65">
        <v>4.33237E-4</v>
      </c>
      <c r="BO238" s="65">
        <v>2.16608E-4</v>
      </c>
      <c r="BP238" s="65">
        <v>4.15781E-4</v>
      </c>
      <c r="BQ238" s="65">
        <v>2.4129899999999999E-4</v>
      </c>
      <c r="BR238" s="65">
        <v>2.21029E-4</v>
      </c>
      <c r="BS238" s="65">
        <v>5.19438E-4</v>
      </c>
      <c r="BT238" s="65">
        <v>2.6395900000000003E-4</v>
      </c>
      <c r="BU238" s="65">
        <v>4.2227399999999999E-4</v>
      </c>
      <c r="BV238" s="65">
        <v>2.9966500000000001E-4</v>
      </c>
      <c r="BW238" s="65">
        <v>1.7515799999999999E-4</v>
      </c>
      <c r="BX238" s="65">
        <v>5.2042699999999996E-4</v>
      </c>
      <c r="BY238" s="65">
        <v>1.719106E-3</v>
      </c>
      <c r="BZ238" s="65">
        <v>3.4169400000000003E-4</v>
      </c>
      <c r="CA238" s="65">
        <v>4.8026500000000001E-4</v>
      </c>
      <c r="CB238" s="65">
        <v>4.4389899999999999E-4</v>
      </c>
      <c r="CC238" s="65">
        <v>2.7738799999999999E-4</v>
      </c>
      <c r="CD238" s="65">
        <v>2.9416000000000002E-4</v>
      </c>
      <c r="CE238" s="65">
        <v>3.5745800000000001E-4</v>
      </c>
      <c r="CF238" s="65">
        <v>2.3943079999999999E-3</v>
      </c>
      <c r="CG238" s="66">
        <v>5.3699999999999997E-5</v>
      </c>
      <c r="CH238" s="65">
        <v>4.51447E-4</v>
      </c>
      <c r="CI238" s="65">
        <v>1.6916000000000001E-4</v>
      </c>
      <c r="CJ238" s="65">
        <v>3.77754E-4</v>
      </c>
      <c r="CK238" s="65">
        <v>5.6012599999999998E-4</v>
      </c>
      <c r="CL238" s="65">
        <v>2.4908299999999999E-4</v>
      </c>
      <c r="CM238" s="65">
        <v>2.00595E-4</v>
      </c>
      <c r="CN238" s="68">
        <v>1.1542799999999999E-4</v>
      </c>
    </row>
    <row r="239" spans="1:92" ht="20" customHeight="1" x14ac:dyDescent="0.2">
      <c r="A239" s="67" t="s">
        <v>1369</v>
      </c>
      <c r="B239" s="64" t="s">
        <v>2197</v>
      </c>
      <c r="C239" s="64" t="s">
        <v>2198</v>
      </c>
      <c r="D239" s="92" t="s">
        <v>2199</v>
      </c>
      <c r="E239" s="89" t="s">
        <v>2700</v>
      </c>
      <c r="F239" s="99" t="s">
        <v>2701</v>
      </c>
      <c r="G239" s="95">
        <v>1.4945799999999999E-4</v>
      </c>
      <c r="H239" s="65">
        <v>1.87481E-4</v>
      </c>
      <c r="I239" s="66">
        <v>9.6100000000000005E-5</v>
      </c>
      <c r="J239" s="65">
        <v>1.83024E-4</v>
      </c>
      <c r="K239" s="65">
        <v>2.8789400000000002E-4</v>
      </c>
      <c r="L239" s="65">
        <v>2.3428699999999999E-4</v>
      </c>
      <c r="M239" s="65">
        <v>6.20599E-4</v>
      </c>
      <c r="N239" s="65">
        <v>2.5940000000000002E-4</v>
      </c>
      <c r="O239" s="65">
        <v>2.4507100000000003E-4</v>
      </c>
      <c r="P239" s="65">
        <v>3.0030699999999998E-4</v>
      </c>
      <c r="Q239" s="65">
        <v>3.2245899999999998E-4</v>
      </c>
      <c r="R239" s="65">
        <v>2.7148100000000001E-4</v>
      </c>
      <c r="S239" s="65">
        <v>1.7048899999999999E-4</v>
      </c>
      <c r="T239" s="66">
        <v>5.1100000000000002E-5</v>
      </c>
      <c r="U239" s="65">
        <v>2.23434E-4</v>
      </c>
      <c r="V239" s="65">
        <v>1.3717199999999999E-4</v>
      </c>
      <c r="W239" s="65">
        <v>2.4420799999999999E-4</v>
      </c>
      <c r="X239" s="65">
        <v>1.2589599999999999E-4</v>
      </c>
      <c r="Y239" s="65">
        <v>8.29779E-4</v>
      </c>
      <c r="Z239" s="65">
        <v>2.66815E-4</v>
      </c>
      <c r="AA239" s="65">
        <v>1.83566E-4</v>
      </c>
      <c r="AB239" s="65">
        <v>2.1436099999999999E-4</v>
      </c>
      <c r="AC239" s="65">
        <v>1.27747E-4</v>
      </c>
      <c r="AD239" s="65">
        <v>4.3786399999999999E-4</v>
      </c>
      <c r="AE239" s="65">
        <v>1.55353E-4</v>
      </c>
      <c r="AF239" s="65">
        <v>2.8937400000000001E-4</v>
      </c>
      <c r="AG239" s="65">
        <v>1.8334699999999999E-4</v>
      </c>
      <c r="AH239" s="66">
        <v>4.9499999999999997E-5</v>
      </c>
      <c r="AI239" s="65">
        <v>1.7633340000000001E-3</v>
      </c>
      <c r="AJ239" s="65">
        <v>2.8725300000000001E-4</v>
      </c>
      <c r="AK239" s="66">
        <v>5.8699999999999997E-5</v>
      </c>
      <c r="AL239" s="65">
        <v>2.6869300000000002E-4</v>
      </c>
      <c r="AM239" s="65">
        <v>1.2725099999999999E-4</v>
      </c>
      <c r="AN239" s="65">
        <v>6.6299900000000005E-4</v>
      </c>
      <c r="AO239" s="65">
        <v>1.0070500000000001E-4</v>
      </c>
      <c r="AP239" s="66">
        <v>7.5699999999999997E-5</v>
      </c>
      <c r="AQ239" s="65">
        <v>2.5502199999999999E-4</v>
      </c>
      <c r="AR239" s="65">
        <v>1.41302E-4</v>
      </c>
      <c r="AS239" s="65">
        <v>1.57429E-4</v>
      </c>
      <c r="AT239" s="65">
        <v>1.08007E-4</v>
      </c>
      <c r="AU239" s="65">
        <v>2.1535799999999999E-4</v>
      </c>
      <c r="AV239" s="65">
        <v>1.7394E-4</v>
      </c>
      <c r="AW239" s="65">
        <v>2.74982E-4</v>
      </c>
      <c r="AX239" s="65">
        <v>1.15618E-4</v>
      </c>
      <c r="AY239" s="65">
        <v>2.8750800000000001E-4</v>
      </c>
      <c r="AZ239" s="65">
        <v>1.12577E-4</v>
      </c>
      <c r="BA239" s="65">
        <v>1.90371E-4</v>
      </c>
      <c r="BB239" s="65">
        <v>1.9109800000000001E-4</v>
      </c>
      <c r="BC239" s="65">
        <v>5.2660100000000002E-4</v>
      </c>
      <c r="BD239" s="66">
        <v>6.6099999999999994E-5</v>
      </c>
      <c r="BE239" s="65">
        <v>3.4280999999999998E-4</v>
      </c>
      <c r="BF239" s="65">
        <v>2.5413200000000001E-4</v>
      </c>
      <c r="BG239" s="65">
        <v>1.9868300000000001E-4</v>
      </c>
      <c r="BH239" s="65">
        <v>1.3058199999999999E-4</v>
      </c>
      <c r="BI239" s="65">
        <v>3.1970000000000002E-4</v>
      </c>
      <c r="BJ239" s="65">
        <v>3.3821300000000002E-4</v>
      </c>
      <c r="BK239" s="65">
        <v>1.50476E-4</v>
      </c>
      <c r="BL239" s="65">
        <v>1.0052600000000001E-4</v>
      </c>
      <c r="BM239" s="65">
        <v>2.8970100000000001E-4</v>
      </c>
      <c r="BN239" s="65">
        <v>2.4080600000000001E-4</v>
      </c>
      <c r="BO239" s="65">
        <v>1.51731E-4</v>
      </c>
      <c r="BP239" s="65">
        <v>3.4634500000000002E-4</v>
      </c>
      <c r="BQ239" s="65">
        <v>2.04701E-4</v>
      </c>
      <c r="BR239" s="65">
        <v>1.8209699999999999E-4</v>
      </c>
      <c r="BS239" s="65">
        <v>2.54551E-4</v>
      </c>
      <c r="BT239" s="65">
        <v>1.7337200000000001E-4</v>
      </c>
      <c r="BU239" s="65">
        <v>2.9368500000000002E-4</v>
      </c>
      <c r="BV239" s="65">
        <v>1.7493200000000001E-4</v>
      </c>
      <c r="BW239" s="65">
        <v>1.1491499999999999E-4</v>
      </c>
      <c r="BX239" s="65">
        <v>4.7522800000000001E-4</v>
      </c>
      <c r="BY239" s="65">
        <v>9.1436100000000004E-4</v>
      </c>
      <c r="BZ239" s="65">
        <v>3.0206500000000002E-4</v>
      </c>
      <c r="CA239" s="65">
        <v>4.1231800000000001E-4</v>
      </c>
      <c r="CB239" s="65">
        <v>3.3637599999999999E-4</v>
      </c>
      <c r="CC239" s="65">
        <v>1.7302299999999999E-4</v>
      </c>
      <c r="CD239" s="65">
        <v>2.38581E-4</v>
      </c>
      <c r="CE239" s="65">
        <v>2.6619600000000001E-4</v>
      </c>
      <c r="CF239" s="65">
        <v>2.2263209999999999E-3</v>
      </c>
      <c r="CG239" s="66">
        <v>2.48E-5</v>
      </c>
      <c r="CH239" s="65">
        <v>2.9461400000000001E-4</v>
      </c>
      <c r="CI239" s="65">
        <v>1.20528E-4</v>
      </c>
      <c r="CJ239" s="65">
        <v>3.1468199999999999E-4</v>
      </c>
      <c r="CK239" s="65">
        <v>4.9917799999999997E-4</v>
      </c>
      <c r="CL239" s="65">
        <v>2.7216499999999999E-4</v>
      </c>
      <c r="CM239" s="65">
        <v>1.08304E-4</v>
      </c>
      <c r="CN239" s="69">
        <v>5.2299999999999997E-5</v>
      </c>
    </row>
    <row r="240" spans="1:92" ht="20" customHeight="1" x14ac:dyDescent="0.2">
      <c r="A240" s="67" t="s">
        <v>1151</v>
      </c>
      <c r="B240" s="64" t="s">
        <v>1572</v>
      </c>
      <c r="C240" s="64" t="s">
        <v>1573</v>
      </c>
      <c r="D240" s="92" t="s">
        <v>1574</v>
      </c>
      <c r="E240" s="89" t="s">
        <v>2700</v>
      </c>
      <c r="F240" s="99" t="s">
        <v>2701</v>
      </c>
      <c r="G240" s="95">
        <v>1.57553E-4</v>
      </c>
      <c r="H240" s="65">
        <v>1.87326E-4</v>
      </c>
      <c r="I240" s="65">
        <v>1.2507299999999999E-4</v>
      </c>
      <c r="J240" s="65">
        <v>1.7823200000000001E-4</v>
      </c>
      <c r="K240" s="65">
        <v>2.8789400000000002E-4</v>
      </c>
      <c r="L240" s="65">
        <v>2.0426400000000001E-4</v>
      </c>
      <c r="M240" s="65">
        <v>5.1018199999999997E-4</v>
      </c>
      <c r="N240" s="65">
        <v>2.2747699999999999E-4</v>
      </c>
      <c r="O240" s="65">
        <v>2.41215E-4</v>
      </c>
      <c r="P240" s="65">
        <v>3.0030699999999998E-4</v>
      </c>
      <c r="Q240" s="65">
        <v>1.24948E-4</v>
      </c>
      <c r="R240" s="65">
        <v>2.3899500000000001E-4</v>
      </c>
      <c r="S240" s="65">
        <v>1.6472599999999999E-4</v>
      </c>
      <c r="T240" s="66">
        <v>5.1100000000000002E-5</v>
      </c>
      <c r="U240" s="65">
        <v>2.0203699999999999E-4</v>
      </c>
      <c r="V240" s="66">
        <v>9.5000000000000005E-5</v>
      </c>
      <c r="W240" s="65">
        <v>2.1782E-4</v>
      </c>
      <c r="X240" s="65">
        <v>1.2589599999999999E-4</v>
      </c>
      <c r="Y240" s="65">
        <v>8.1627900000000005E-4</v>
      </c>
      <c r="Z240" s="65">
        <v>2.6503900000000001E-4</v>
      </c>
      <c r="AA240" s="65">
        <v>2.15763E-4</v>
      </c>
      <c r="AB240" s="65">
        <v>2.20974E-4</v>
      </c>
      <c r="AC240" s="65">
        <v>1.1424100000000001E-4</v>
      </c>
      <c r="AD240" s="65">
        <v>4.1178999999999999E-4</v>
      </c>
      <c r="AE240" s="65">
        <v>1.55353E-4</v>
      </c>
      <c r="AF240" s="65">
        <v>2.52668E-4</v>
      </c>
      <c r="AG240" s="65">
        <v>1.78266E-4</v>
      </c>
      <c r="AH240" s="66">
        <v>4.9499999999999997E-5</v>
      </c>
      <c r="AI240" s="65">
        <v>6.4747399999999999E-4</v>
      </c>
      <c r="AJ240" s="65">
        <v>2.8081800000000001E-4</v>
      </c>
      <c r="AK240" s="66">
        <v>5.38E-5</v>
      </c>
      <c r="AL240" s="65">
        <v>2.6492600000000002E-4</v>
      </c>
      <c r="AM240" s="65">
        <v>1.2725099999999999E-4</v>
      </c>
      <c r="AN240" s="65">
        <v>6.5959600000000003E-4</v>
      </c>
      <c r="AO240" s="65">
        <v>1.07141E-4</v>
      </c>
      <c r="AP240" s="66">
        <v>7.9900000000000004E-5</v>
      </c>
      <c r="AQ240" s="65">
        <v>2.4863000000000001E-4</v>
      </c>
      <c r="AR240" s="65">
        <v>1.34098E-4</v>
      </c>
      <c r="AS240" s="65">
        <v>1.57429E-4</v>
      </c>
      <c r="AT240" s="65">
        <v>1.05011E-4</v>
      </c>
      <c r="AU240" s="65">
        <v>2.1743399999999999E-4</v>
      </c>
      <c r="AV240" s="65">
        <v>1.6436599999999999E-4</v>
      </c>
      <c r="AW240" s="65">
        <v>2.7971099999999998E-4</v>
      </c>
      <c r="AX240" s="65">
        <v>1.18962E-4</v>
      </c>
      <c r="AY240" s="65">
        <v>2.5200100000000002E-4</v>
      </c>
      <c r="AZ240" s="65">
        <v>1.12577E-4</v>
      </c>
      <c r="BA240" s="65">
        <v>1.90371E-4</v>
      </c>
      <c r="BB240" s="65">
        <v>1.9203499999999999E-4</v>
      </c>
      <c r="BC240" s="65">
        <v>5.1506999999999996E-4</v>
      </c>
      <c r="BD240" s="66">
        <v>6.6099999999999994E-5</v>
      </c>
      <c r="BE240" s="65">
        <v>3.3947300000000002E-4</v>
      </c>
      <c r="BF240" s="65">
        <v>2.5413200000000001E-4</v>
      </c>
      <c r="BG240" s="65">
        <v>1.6782400000000001E-4</v>
      </c>
      <c r="BH240" s="65">
        <v>1.19042E-4</v>
      </c>
      <c r="BI240" s="65">
        <v>1.91621E-4</v>
      </c>
      <c r="BJ240" s="65">
        <v>2.6233700000000002E-4</v>
      </c>
      <c r="BK240" s="65">
        <v>1.4054599999999999E-4</v>
      </c>
      <c r="BL240" s="65">
        <v>1.07205E-4</v>
      </c>
      <c r="BM240" s="65">
        <v>2.7702599999999999E-4</v>
      </c>
      <c r="BN240" s="65">
        <v>2.3521300000000001E-4</v>
      </c>
      <c r="BO240" s="65">
        <v>1.28477E-4</v>
      </c>
      <c r="BP240" s="65">
        <v>3.0080699999999999E-4</v>
      </c>
      <c r="BQ240" s="65">
        <v>1.7797900000000001E-4</v>
      </c>
      <c r="BR240" s="65">
        <v>1.5339499999999999E-4</v>
      </c>
      <c r="BS240" s="65">
        <v>2.2781400000000001E-4</v>
      </c>
      <c r="BT240" s="65">
        <v>1.7771200000000001E-4</v>
      </c>
      <c r="BU240" s="65">
        <v>2.8590400000000002E-4</v>
      </c>
      <c r="BV240" s="65">
        <v>1.59562E-4</v>
      </c>
      <c r="BW240" s="65">
        <v>1.1491499999999999E-4</v>
      </c>
      <c r="BX240" s="65">
        <v>4.5479800000000002E-4</v>
      </c>
      <c r="BY240" s="65">
        <v>7.5994500000000004E-4</v>
      </c>
      <c r="BZ240" s="65">
        <v>2.97368E-4</v>
      </c>
      <c r="CA240" s="65">
        <v>3.9356200000000002E-4</v>
      </c>
      <c r="CB240" s="65">
        <v>2.55794E-4</v>
      </c>
      <c r="CC240" s="65">
        <v>1.7699999999999999E-4</v>
      </c>
      <c r="CD240" s="65">
        <v>2.19316E-4</v>
      </c>
      <c r="CE240" s="65">
        <v>2.6619600000000001E-4</v>
      </c>
      <c r="CF240" s="65">
        <v>2.2097140000000002E-3</v>
      </c>
      <c r="CG240" s="66">
        <v>2.48E-5</v>
      </c>
      <c r="CH240" s="65">
        <v>2.7516599999999997E-4</v>
      </c>
      <c r="CI240" s="66">
        <v>8.2799999999999993E-5</v>
      </c>
      <c r="CJ240" s="65">
        <v>2.8928500000000002E-4</v>
      </c>
      <c r="CK240" s="65">
        <v>4.9917799999999997E-4</v>
      </c>
      <c r="CL240" s="65">
        <v>1.03671E-4</v>
      </c>
      <c r="CM240" s="66">
        <v>9.7999999999999997E-5</v>
      </c>
      <c r="CN240" s="69">
        <v>5.2299999999999997E-5</v>
      </c>
    </row>
    <row r="241" spans="1:92" ht="20" customHeight="1" x14ac:dyDescent="0.2">
      <c r="A241" s="67" t="s">
        <v>1158</v>
      </c>
      <c r="B241" s="64" t="s">
        <v>1602</v>
      </c>
      <c r="C241" s="64" t="s">
        <v>1603</v>
      </c>
      <c r="D241" s="92" t="s">
        <v>1604</v>
      </c>
      <c r="E241" s="89" t="s">
        <v>2702</v>
      </c>
      <c r="F241" s="99" t="s">
        <v>2703</v>
      </c>
      <c r="G241" s="95">
        <v>2.6036400000000002E-4</v>
      </c>
      <c r="H241" s="65">
        <v>2.86898E-4</v>
      </c>
      <c r="I241" s="65">
        <v>1.386853E-3</v>
      </c>
      <c r="J241" s="65">
        <v>5.0781600000000002E-4</v>
      </c>
      <c r="K241" s="65">
        <v>4.9464599999999995E-4</v>
      </c>
      <c r="L241" s="65">
        <v>5.0210200000000004E-4</v>
      </c>
      <c r="M241" s="65">
        <v>6.1330499999999997E-4</v>
      </c>
      <c r="N241" s="65">
        <v>8.4121100000000002E-4</v>
      </c>
      <c r="O241" s="65">
        <v>8.1879700000000001E-4</v>
      </c>
      <c r="P241" s="65">
        <v>5.4677299999999996E-4</v>
      </c>
      <c r="Q241" s="65">
        <v>3.90486E-4</v>
      </c>
      <c r="R241" s="65">
        <v>2.6731900000000002E-4</v>
      </c>
      <c r="S241" s="65">
        <v>6.2943700000000005E-4</v>
      </c>
      <c r="T241" s="65">
        <v>7.293E-4</v>
      </c>
      <c r="U241" s="65">
        <v>5.7899399999999999E-4</v>
      </c>
      <c r="V241" s="65">
        <v>9.0109100000000002E-4</v>
      </c>
      <c r="W241" s="65">
        <v>6.6538000000000003E-4</v>
      </c>
      <c r="X241" s="65">
        <v>3.4992299999999998E-4</v>
      </c>
      <c r="Y241" s="65">
        <v>1.993238E-3</v>
      </c>
      <c r="Z241" s="65">
        <v>6.7862300000000005E-4</v>
      </c>
      <c r="AA241" s="65">
        <v>8.0219500000000001E-4</v>
      </c>
      <c r="AB241" s="65">
        <v>7.9774100000000003E-4</v>
      </c>
      <c r="AC241" s="65">
        <v>5.2806399999999996E-4</v>
      </c>
      <c r="AD241" s="65">
        <v>4.3000200000000002E-4</v>
      </c>
      <c r="AE241" s="65">
        <v>7.0244199999999995E-4</v>
      </c>
      <c r="AF241" s="65">
        <v>5.8885100000000004E-4</v>
      </c>
      <c r="AG241" s="65">
        <v>8.5273900000000004E-4</v>
      </c>
      <c r="AH241" s="65">
        <v>8.0212399999999998E-4</v>
      </c>
      <c r="AI241" s="65">
        <v>7.0580100000000004E-4</v>
      </c>
      <c r="AJ241" s="65">
        <v>1.176699E-3</v>
      </c>
      <c r="AK241" s="65">
        <v>5.7165299999999998E-4</v>
      </c>
      <c r="AL241" s="65">
        <v>1.4056699999999999E-3</v>
      </c>
      <c r="AM241" s="65">
        <v>5.2008499999999999E-4</v>
      </c>
      <c r="AN241" s="65">
        <v>3.9000999999999999E-4</v>
      </c>
      <c r="AO241" s="65">
        <v>1.507782E-3</v>
      </c>
      <c r="AP241" s="65">
        <v>7.1161200000000003E-4</v>
      </c>
      <c r="AQ241" s="65">
        <v>7.39457E-4</v>
      </c>
      <c r="AR241" s="65">
        <v>8.6996000000000003E-4</v>
      </c>
      <c r="AS241" s="65">
        <v>5.1591699999999996E-4</v>
      </c>
      <c r="AT241" s="65">
        <v>8.9346900000000003E-4</v>
      </c>
      <c r="AU241" s="65">
        <v>9.8907800000000001E-4</v>
      </c>
      <c r="AV241" s="65">
        <v>3.56394E-4</v>
      </c>
      <c r="AW241" s="65">
        <v>9.5354000000000001E-4</v>
      </c>
      <c r="AX241" s="65">
        <v>3.6709600000000002E-4</v>
      </c>
      <c r="AY241" s="65">
        <v>6.98114E-4</v>
      </c>
      <c r="AZ241" s="65">
        <v>5.8256099999999999E-4</v>
      </c>
      <c r="BA241" s="65">
        <v>6.67809E-4</v>
      </c>
      <c r="BB241" s="65">
        <v>8.6865E-4</v>
      </c>
      <c r="BC241" s="65">
        <v>2.14067E-4</v>
      </c>
      <c r="BD241" s="65">
        <v>4.9374100000000001E-4</v>
      </c>
      <c r="BE241" s="65">
        <v>2.5307500000000001E-4</v>
      </c>
      <c r="BF241" s="65">
        <v>6.44996E-4</v>
      </c>
      <c r="BG241" s="65">
        <v>1.0888320000000001E-3</v>
      </c>
      <c r="BH241" s="65">
        <v>5.29065E-4</v>
      </c>
      <c r="BI241" s="65">
        <v>5.6734099999999996E-4</v>
      </c>
      <c r="BJ241" s="65">
        <v>8.9975799999999996E-4</v>
      </c>
      <c r="BK241" s="65">
        <v>1.327997E-3</v>
      </c>
      <c r="BL241" s="65">
        <v>6.2281599999999999E-4</v>
      </c>
      <c r="BM241" s="65">
        <v>4.0794600000000001E-4</v>
      </c>
      <c r="BN241" s="65">
        <v>6.9238999999999998E-4</v>
      </c>
      <c r="BO241" s="65">
        <v>7.2835700000000001E-4</v>
      </c>
      <c r="BP241" s="65">
        <v>3.3639100000000001E-4</v>
      </c>
      <c r="BQ241" s="65">
        <v>3.18411E-4</v>
      </c>
      <c r="BR241" s="65">
        <v>4.4660400000000002E-4</v>
      </c>
      <c r="BS241" s="65">
        <v>5.8898299999999995E-4</v>
      </c>
      <c r="BT241" s="65">
        <v>5.2958900000000001E-4</v>
      </c>
      <c r="BU241" s="65">
        <v>4.8287999999999998E-4</v>
      </c>
      <c r="BV241" s="65">
        <v>7.9543099999999998E-4</v>
      </c>
      <c r="BW241" s="65">
        <v>5.7990099999999996E-4</v>
      </c>
      <c r="BX241" s="65">
        <v>7.9538299999999998E-4</v>
      </c>
      <c r="BY241" s="65">
        <v>8.0941499999999996E-4</v>
      </c>
      <c r="BZ241" s="65">
        <v>5.5940999999999999E-4</v>
      </c>
      <c r="CA241" s="65">
        <v>4.8161699999999999E-4</v>
      </c>
      <c r="CB241" s="65">
        <v>3.1440899999999998E-4</v>
      </c>
      <c r="CC241" s="65">
        <v>2.49955E-4</v>
      </c>
      <c r="CD241" s="65">
        <v>7.6453800000000004E-4</v>
      </c>
      <c r="CE241" s="65">
        <v>2.7256699999999998E-4</v>
      </c>
      <c r="CF241" s="65">
        <v>4.4180899999999998E-4</v>
      </c>
      <c r="CG241" s="65">
        <v>7.8716599999999995E-4</v>
      </c>
      <c r="CH241" s="65">
        <v>3.2438999999999998E-4</v>
      </c>
      <c r="CI241" s="65">
        <v>2.5638599999999999E-4</v>
      </c>
      <c r="CJ241" s="65">
        <v>8.2148900000000001E-4</v>
      </c>
      <c r="CK241" s="65">
        <v>1.8230500000000001E-4</v>
      </c>
      <c r="CL241" s="65">
        <v>3.6249900000000001E-4</v>
      </c>
      <c r="CM241" s="65">
        <v>1.69412E-4</v>
      </c>
      <c r="CN241" s="68">
        <v>2.9592600000000001E-4</v>
      </c>
    </row>
    <row r="242" spans="1:92" ht="20" customHeight="1" x14ac:dyDescent="0.2">
      <c r="A242" s="67" t="s">
        <v>1206</v>
      </c>
      <c r="B242" s="64" t="s">
        <v>1729</v>
      </c>
      <c r="C242" s="64" t="s">
        <v>1730</v>
      </c>
      <c r="D242" s="92" t="s">
        <v>1731</v>
      </c>
      <c r="E242" s="89" t="s">
        <v>2704</v>
      </c>
      <c r="F242" s="99" t="s">
        <v>2705</v>
      </c>
      <c r="G242" s="95">
        <v>2.13041E-4</v>
      </c>
      <c r="H242" s="65">
        <v>2.80683E-4</v>
      </c>
      <c r="I242" s="65">
        <v>5.5488200000000003E-4</v>
      </c>
      <c r="J242" s="65">
        <v>2.8518800000000002E-4</v>
      </c>
      <c r="K242" s="65">
        <v>2.67435E-4</v>
      </c>
      <c r="L242" s="65">
        <v>2.8880399999999998E-4</v>
      </c>
      <c r="M242" s="65">
        <v>3.1627000000000001E-4</v>
      </c>
      <c r="N242" s="65">
        <v>4.3102E-4</v>
      </c>
      <c r="O242" s="65">
        <v>4.0910600000000001E-4</v>
      </c>
      <c r="P242" s="65">
        <v>2.9732599999999999E-4</v>
      </c>
      <c r="Q242" s="65">
        <v>2.22155E-4</v>
      </c>
      <c r="R242" s="65">
        <v>2.7797999999999999E-4</v>
      </c>
      <c r="S242" s="65">
        <v>2.9575199999999998E-4</v>
      </c>
      <c r="T242" s="65">
        <v>3.08127E-4</v>
      </c>
      <c r="U242" s="65">
        <v>3.2580899999999998E-4</v>
      </c>
      <c r="V242" s="65">
        <v>4.1864400000000003E-4</v>
      </c>
      <c r="W242" s="65">
        <v>3.1564199999999998E-4</v>
      </c>
      <c r="X242" s="65">
        <v>2.17641E-4</v>
      </c>
      <c r="Y242" s="65">
        <v>7.0525999999999998E-4</v>
      </c>
      <c r="Z242" s="65">
        <v>3.2070699999999999E-4</v>
      </c>
      <c r="AA242" s="65">
        <v>3.0303300000000002E-4</v>
      </c>
      <c r="AB242" s="65">
        <v>4.7152199999999999E-4</v>
      </c>
      <c r="AC242" s="65">
        <v>2.3965999999999999E-4</v>
      </c>
      <c r="AD242" s="65">
        <v>2.6355200000000001E-4</v>
      </c>
      <c r="AE242" s="65">
        <v>4.2348800000000002E-4</v>
      </c>
      <c r="AF242" s="65">
        <v>4.5462699999999998E-4</v>
      </c>
      <c r="AG242" s="65">
        <v>4.7763800000000001E-4</v>
      </c>
      <c r="AH242" s="65">
        <v>3.3074599999999998E-4</v>
      </c>
      <c r="AI242" s="65">
        <v>6.2646399999999997E-4</v>
      </c>
      <c r="AJ242" s="65">
        <v>5.0022399999999996E-4</v>
      </c>
      <c r="AK242" s="65">
        <v>3.09969E-4</v>
      </c>
      <c r="AL242" s="65">
        <v>5.0514400000000001E-4</v>
      </c>
      <c r="AM242" s="65">
        <v>3.1147800000000002E-4</v>
      </c>
      <c r="AN242" s="65">
        <v>5.9899699999999998E-4</v>
      </c>
      <c r="AO242" s="65">
        <v>6.0569400000000005E-4</v>
      </c>
      <c r="AP242" s="65">
        <v>3.3395799999999998E-4</v>
      </c>
      <c r="AQ242" s="65">
        <v>4.6575099999999998E-4</v>
      </c>
      <c r="AR242" s="65">
        <v>3.8477500000000002E-4</v>
      </c>
      <c r="AS242" s="65">
        <v>3.4275799999999997E-4</v>
      </c>
      <c r="AT242" s="65">
        <v>3.9679500000000003E-4</v>
      </c>
      <c r="AU242" s="65">
        <v>4.2704800000000002E-4</v>
      </c>
      <c r="AV242" s="65">
        <v>3.4376200000000001E-4</v>
      </c>
      <c r="AW242" s="65">
        <v>4.9758199999999999E-4</v>
      </c>
      <c r="AX242" s="65">
        <v>2.4500200000000002E-4</v>
      </c>
      <c r="AY242" s="65">
        <v>3.0615999999999998E-4</v>
      </c>
      <c r="AZ242" s="65">
        <v>2.24763E-4</v>
      </c>
      <c r="BA242" s="65">
        <v>3.3586800000000002E-4</v>
      </c>
      <c r="BB242" s="65">
        <v>4.8120299999999998E-4</v>
      </c>
      <c r="BC242" s="65">
        <v>6.0028499999999999E-4</v>
      </c>
      <c r="BD242" s="65">
        <v>2.92114E-4</v>
      </c>
      <c r="BE242" s="65">
        <v>2.8067599999999999E-4</v>
      </c>
      <c r="BF242" s="65">
        <v>3.5685399999999998E-4</v>
      </c>
      <c r="BG242" s="65">
        <v>5.1822999999999995E-4</v>
      </c>
      <c r="BH242" s="65">
        <v>2.6340100000000002E-4</v>
      </c>
      <c r="BI242" s="65">
        <v>3.5161600000000002E-4</v>
      </c>
      <c r="BJ242" s="65">
        <v>3.5038000000000002E-4</v>
      </c>
      <c r="BK242" s="65">
        <v>5.44069E-4</v>
      </c>
      <c r="BL242" s="65">
        <v>2.9291400000000002E-4</v>
      </c>
      <c r="BM242" s="65">
        <v>3.0569800000000003E-4</v>
      </c>
      <c r="BN242" s="65">
        <v>4.7991700000000001E-4</v>
      </c>
      <c r="BO242" s="65">
        <v>3.3344499999999998E-4</v>
      </c>
      <c r="BP242" s="65">
        <v>2.5005699999999998E-4</v>
      </c>
      <c r="BQ242" s="65">
        <v>2.3600800000000001E-4</v>
      </c>
      <c r="BR242" s="65">
        <v>3.1296699999999999E-4</v>
      </c>
      <c r="BS242" s="65">
        <v>4.0500699999999998E-4</v>
      </c>
      <c r="BT242" s="65">
        <v>3.2536400000000002E-4</v>
      </c>
      <c r="BU242" s="65">
        <v>5.0149000000000005E-4</v>
      </c>
      <c r="BV242" s="65">
        <v>3.75464E-4</v>
      </c>
      <c r="BW242" s="65">
        <v>2.6004000000000001E-4</v>
      </c>
      <c r="BX242" s="65">
        <v>4.1647500000000003E-4</v>
      </c>
      <c r="BY242" s="65">
        <v>9.35884E-4</v>
      </c>
      <c r="BZ242" s="65">
        <v>4.30135E-4</v>
      </c>
      <c r="CA242" s="65">
        <v>3.8754499999999999E-4</v>
      </c>
      <c r="CB242" s="65">
        <v>2.9632200000000001E-4</v>
      </c>
      <c r="CC242" s="65">
        <v>1.7112099999999999E-4</v>
      </c>
      <c r="CD242" s="65">
        <v>3.3208800000000002E-4</v>
      </c>
      <c r="CE242" s="65">
        <v>2.3634400000000001E-4</v>
      </c>
      <c r="CF242" s="65">
        <v>1.3861660000000001E-3</v>
      </c>
      <c r="CG242" s="65">
        <v>2.9135100000000002E-4</v>
      </c>
      <c r="CH242" s="65">
        <v>2.9263800000000001E-4</v>
      </c>
      <c r="CI242" s="65">
        <v>1.88841E-4</v>
      </c>
      <c r="CJ242" s="65">
        <v>3.7962899999999998E-4</v>
      </c>
      <c r="CK242" s="65">
        <v>1.3033599999999999E-4</v>
      </c>
      <c r="CL242" s="65">
        <v>2.4495300000000001E-4</v>
      </c>
      <c r="CM242" s="65">
        <v>1.5477199999999999E-4</v>
      </c>
      <c r="CN242" s="68">
        <v>1.6176299999999999E-4</v>
      </c>
    </row>
    <row r="243" spans="1:92" ht="20" customHeight="1" x14ac:dyDescent="0.2">
      <c r="A243" s="67" t="s">
        <v>1334</v>
      </c>
      <c r="B243" s="64" t="s">
        <v>2100</v>
      </c>
      <c r="C243" s="64" t="s">
        <v>2101</v>
      </c>
      <c r="D243" s="92" t="s">
        <v>2102</v>
      </c>
      <c r="E243" s="89" t="s">
        <v>2706</v>
      </c>
      <c r="F243" s="99" t="s">
        <v>2707</v>
      </c>
      <c r="G243" s="96">
        <v>9.7700000000000003E-5</v>
      </c>
      <c r="H243" s="65">
        <v>1.337E-4</v>
      </c>
      <c r="I243" s="66">
        <v>9.7700000000000003E-5</v>
      </c>
      <c r="J243" s="65">
        <v>1.2241800000000001E-4</v>
      </c>
      <c r="K243" s="65">
        <v>1.9830299999999999E-4</v>
      </c>
      <c r="L243" s="65">
        <v>1.9849200000000001E-4</v>
      </c>
      <c r="M243" s="65">
        <v>1.20114E-4</v>
      </c>
      <c r="N243" s="65">
        <v>1.2575800000000001E-4</v>
      </c>
      <c r="O243" s="65">
        <v>1.8583599999999999E-4</v>
      </c>
      <c r="P243" s="65">
        <v>1.87596E-4</v>
      </c>
      <c r="Q243" s="65">
        <v>1.19623E-4</v>
      </c>
      <c r="R243" s="65">
        <v>7.7782399999999999E-4</v>
      </c>
      <c r="S243" s="66">
        <v>8.9699999999999998E-5</v>
      </c>
      <c r="T243" s="65">
        <v>1.04786E-4</v>
      </c>
      <c r="U243" s="66">
        <v>9.7399999999999996E-5</v>
      </c>
      <c r="V243" s="65">
        <v>2.3198700000000001E-4</v>
      </c>
      <c r="W243" s="65">
        <v>1.26322E-4</v>
      </c>
      <c r="X243" s="65">
        <v>1.3430199999999999E-4</v>
      </c>
      <c r="Y243" s="65">
        <v>2.9441999999999999E-4</v>
      </c>
      <c r="Z243" s="66">
        <v>2.83E-5</v>
      </c>
      <c r="AA243" s="66">
        <v>5.4700000000000001E-5</v>
      </c>
      <c r="AB243" s="65">
        <v>2.7345800000000002E-4</v>
      </c>
      <c r="AC243" s="65">
        <v>1.2956999999999999E-4</v>
      </c>
      <c r="AD243" s="65">
        <v>1.18008E-4</v>
      </c>
      <c r="AE243" s="65">
        <v>1.5590600000000001E-4</v>
      </c>
      <c r="AF243" s="65">
        <v>3.2413599999999999E-4</v>
      </c>
      <c r="AG243" s="65">
        <v>1.27463E-4</v>
      </c>
      <c r="AH243" s="66">
        <v>8.4800000000000001E-5</v>
      </c>
      <c r="AI243" s="65">
        <v>7.0652599999999996E-4</v>
      </c>
      <c r="AJ243" s="66">
        <v>5.8999999999999998E-5</v>
      </c>
      <c r="AK243" s="65">
        <v>1.96379E-4</v>
      </c>
      <c r="AL243" s="66">
        <v>7.3200000000000004E-5</v>
      </c>
      <c r="AM243" s="65">
        <v>1.9044400000000001E-4</v>
      </c>
      <c r="AN243" s="66">
        <v>3.5099999999999999E-5</v>
      </c>
      <c r="AO243" s="66">
        <v>9.8499999999999995E-5</v>
      </c>
      <c r="AP243" s="65">
        <v>1.3661700000000001E-4</v>
      </c>
      <c r="AQ243" s="65">
        <v>1.08329E-4</v>
      </c>
      <c r="AR243" s="65">
        <v>1.2448200000000001E-4</v>
      </c>
      <c r="AS243" s="65">
        <v>1.3953899999999999E-4</v>
      </c>
      <c r="AT243" s="66">
        <v>6.2700000000000006E-5</v>
      </c>
      <c r="AU243" s="65">
        <v>1.10989E-4</v>
      </c>
      <c r="AV243" s="65">
        <v>1.8928E-4</v>
      </c>
      <c r="AW243" s="65">
        <v>2.4696499999999998E-4</v>
      </c>
      <c r="AX243" s="65">
        <v>1.20783E-4</v>
      </c>
      <c r="AY243" s="66">
        <v>6.86E-5</v>
      </c>
      <c r="AZ243" s="66">
        <v>8.1799999999999996E-5</v>
      </c>
      <c r="BA243" s="65">
        <v>2.2490100000000001E-4</v>
      </c>
      <c r="BB243" s="65">
        <v>2.1399E-4</v>
      </c>
      <c r="BC243" s="65">
        <v>0</v>
      </c>
      <c r="BD243" s="65">
        <v>1.8379299999999999E-4</v>
      </c>
      <c r="BE243" s="66">
        <v>7.6699999999999994E-5</v>
      </c>
      <c r="BF243" s="65">
        <v>2.1573499999999999E-4</v>
      </c>
      <c r="BG243" s="65">
        <v>1.5104699999999999E-4</v>
      </c>
      <c r="BH243" s="65">
        <v>1.17144E-4</v>
      </c>
      <c r="BI243" s="65">
        <v>1.60987E-4</v>
      </c>
      <c r="BJ243" s="66">
        <v>4.5200000000000001E-5</v>
      </c>
      <c r="BK243" s="66">
        <v>8.7499999999999999E-5</v>
      </c>
      <c r="BL243" s="65">
        <v>1.7640399999999999E-4</v>
      </c>
      <c r="BM243" s="66">
        <v>6.1600000000000007E-5</v>
      </c>
      <c r="BN243" s="66">
        <v>4.5500000000000001E-5</v>
      </c>
      <c r="BO243" s="65">
        <v>1.3896700000000001E-4</v>
      </c>
      <c r="BP243" s="66">
        <v>5.6799999999999998E-5</v>
      </c>
      <c r="BQ243" s="65">
        <v>1.685E-4</v>
      </c>
      <c r="BR243" s="66">
        <v>9.3700000000000001E-5</v>
      </c>
      <c r="BS243" s="65">
        <v>1.42683E-4</v>
      </c>
      <c r="BT243" s="66">
        <v>5.9599999999999999E-5</v>
      </c>
      <c r="BU243" s="65">
        <v>1.2464299999999999E-4</v>
      </c>
      <c r="BV243" s="65">
        <v>2.2530200000000001E-4</v>
      </c>
      <c r="BW243" s="66">
        <v>9.8300000000000004E-5</v>
      </c>
      <c r="BX243" s="66">
        <v>5.7899999999999998E-5</v>
      </c>
      <c r="BY243" s="65">
        <v>2.4474499999999999E-4</v>
      </c>
      <c r="BZ243" s="66">
        <v>4.85E-5</v>
      </c>
      <c r="CA243" s="66">
        <v>4.46E-5</v>
      </c>
      <c r="CB243" s="65">
        <v>1.9052000000000001E-4</v>
      </c>
      <c r="CC243" s="65">
        <v>1.5603200000000001E-4</v>
      </c>
      <c r="CD243" s="66">
        <v>8.0599999999999994E-5</v>
      </c>
      <c r="CE243" s="65">
        <v>1.77908E-4</v>
      </c>
      <c r="CF243" s="65">
        <v>2.2122999999999999E-4</v>
      </c>
      <c r="CG243" s="66">
        <v>5.7899999999999998E-5</v>
      </c>
      <c r="CH243" s="65">
        <v>1.8012599999999999E-4</v>
      </c>
      <c r="CI243" s="65">
        <v>1.3608700000000001E-4</v>
      </c>
      <c r="CJ243" s="65">
        <v>1.7154200000000001E-4</v>
      </c>
      <c r="CK243" s="66">
        <v>8.9699999999999998E-5</v>
      </c>
      <c r="CL243" s="65">
        <v>1.5507699999999999E-4</v>
      </c>
      <c r="CM243" s="65">
        <v>1.2964500000000001E-4</v>
      </c>
      <c r="CN243" s="68">
        <v>1.26243E-4</v>
      </c>
    </row>
    <row r="244" spans="1:92" ht="20" customHeight="1" x14ac:dyDescent="0.2">
      <c r="A244" s="67" t="s">
        <v>1189</v>
      </c>
      <c r="B244" s="64" t="s">
        <v>1670</v>
      </c>
      <c r="C244" s="64" t="s">
        <v>1671</v>
      </c>
      <c r="D244" s="92" t="s">
        <v>1672</v>
      </c>
      <c r="E244" s="89" t="s">
        <v>2708</v>
      </c>
      <c r="F244" s="99" t="s">
        <v>2709</v>
      </c>
      <c r="G244" s="95">
        <v>0</v>
      </c>
      <c r="H244" s="65">
        <v>0</v>
      </c>
      <c r="I244" s="65">
        <v>0</v>
      </c>
      <c r="J244" s="65">
        <v>0</v>
      </c>
      <c r="K244" s="65">
        <v>0</v>
      </c>
      <c r="L244" s="65">
        <v>0</v>
      </c>
      <c r="M244" s="65">
        <v>0</v>
      </c>
      <c r="N244" s="65">
        <v>0</v>
      </c>
      <c r="O244" s="65">
        <v>0</v>
      </c>
      <c r="P244" s="65">
        <v>0</v>
      </c>
      <c r="Q244" s="65">
        <v>0</v>
      </c>
      <c r="R244" s="65">
        <v>0</v>
      </c>
      <c r="S244" s="65">
        <v>0</v>
      </c>
      <c r="T244" s="65">
        <v>0</v>
      </c>
      <c r="U244" s="65">
        <v>0</v>
      </c>
      <c r="V244" s="65">
        <v>0</v>
      </c>
      <c r="W244" s="65">
        <v>0</v>
      </c>
      <c r="X244" s="65">
        <v>0</v>
      </c>
      <c r="Y244" s="65">
        <v>0</v>
      </c>
      <c r="Z244" s="65">
        <v>0</v>
      </c>
      <c r="AA244" s="65">
        <v>0</v>
      </c>
      <c r="AB244" s="65">
        <v>0</v>
      </c>
      <c r="AC244" s="65">
        <v>0</v>
      </c>
      <c r="AD244" s="65">
        <v>0</v>
      </c>
      <c r="AE244" s="65">
        <v>0</v>
      </c>
      <c r="AF244" s="65">
        <v>0</v>
      </c>
      <c r="AG244" s="65">
        <v>0</v>
      </c>
      <c r="AH244" s="65">
        <v>0</v>
      </c>
      <c r="AI244" s="65">
        <v>0</v>
      </c>
      <c r="AJ244" s="65">
        <v>0</v>
      </c>
      <c r="AK244" s="65">
        <v>0</v>
      </c>
      <c r="AL244" s="65">
        <v>0</v>
      </c>
      <c r="AM244" s="65">
        <v>0</v>
      </c>
      <c r="AN244" s="65">
        <v>0</v>
      </c>
      <c r="AO244" s="65">
        <v>0</v>
      </c>
      <c r="AP244" s="65">
        <v>0</v>
      </c>
      <c r="AQ244" s="65">
        <v>0</v>
      </c>
      <c r="AR244" s="65">
        <v>0</v>
      </c>
      <c r="AS244" s="65">
        <v>0</v>
      </c>
      <c r="AT244" s="65">
        <v>0</v>
      </c>
      <c r="AU244" s="65">
        <v>0</v>
      </c>
      <c r="AV244" s="65">
        <v>0</v>
      </c>
      <c r="AW244" s="65">
        <v>0</v>
      </c>
      <c r="AX244" s="65">
        <v>0</v>
      </c>
      <c r="AY244" s="65">
        <v>0</v>
      </c>
      <c r="AZ244" s="65">
        <v>0</v>
      </c>
      <c r="BA244" s="65">
        <v>0</v>
      </c>
      <c r="BB244" s="65">
        <v>0</v>
      </c>
      <c r="BC244" s="65">
        <v>0</v>
      </c>
      <c r="BD244" s="65">
        <v>0</v>
      </c>
      <c r="BE244" s="65">
        <v>0</v>
      </c>
      <c r="BF244" s="65">
        <v>0</v>
      </c>
      <c r="BG244" s="65">
        <v>0</v>
      </c>
      <c r="BH244" s="65">
        <v>0</v>
      </c>
      <c r="BI244" s="65">
        <v>0</v>
      </c>
      <c r="BJ244" s="65">
        <v>0</v>
      </c>
      <c r="BK244" s="65">
        <v>0</v>
      </c>
      <c r="BL244" s="65">
        <v>0</v>
      </c>
      <c r="BM244" s="65">
        <v>0</v>
      </c>
      <c r="BN244" s="65">
        <v>0</v>
      </c>
      <c r="BO244" s="65">
        <v>0</v>
      </c>
      <c r="BP244" s="65">
        <v>0</v>
      </c>
      <c r="BQ244" s="65">
        <v>0</v>
      </c>
      <c r="BR244" s="65">
        <v>0</v>
      </c>
      <c r="BS244" s="65">
        <v>0</v>
      </c>
      <c r="BT244" s="65">
        <v>0</v>
      </c>
      <c r="BU244" s="65">
        <v>0</v>
      </c>
      <c r="BV244" s="65">
        <v>0</v>
      </c>
      <c r="BW244" s="65">
        <v>0</v>
      </c>
      <c r="BX244" s="65">
        <v>0</v>
      </c>
      <c r="BY244" s="65">
        <v>0</v>
      </c>
      <c r="BZ244" s="65">
        <v>0</v>
      </c>
      <c r="CA244" s="65">
        <v>0</v>
      </c>
      <c r="CB244" s="65">
        <v>0</v>
      </c>
      <c r="CC244" s="65">
        <v>0</v>
      </c>
      <c r="CD244" s="65">
        <v>0</v>
      </c>
      <c r="CE244" s="65">
        <v>0</v>
      </c>
      <c r="CF244" s="65">
        <v>2.9483299999999999E-4</v>
      </c>
      <c r="CG244" s="65">
        <v>0</v>
      </c>
      <c r="CH244" s="65">
        <v>0</v>
      </c>
      <c r="CI244" s="65">
        <v>0</v>
      </c>
      <c r="CJ244" s="65">
        <v>0</v>
      </c>
      <c r="CK244" s="65">
        <v>0</v>
      </c>
      <c r="CL244" s="65">
        <v>0</v>
      </c>
      <c r="CM244" s="65">
        <v>0</v>
      </c>
      <c r="CN244" s="68">
        <v>0</v>
      </c>
    </row>
    <row r="245" spans="1:92" ht="20" customHeight="1" x14ac:dyDescent="0.2">
      <c r="A245" s="67" t="s">
        <v>1194</v>
      </c>
      <c r="B245" s="64" t="s">
        <v>1687</v>
      </c>
      <c r="C245" s="64" t="s">
        <v>1688</v>
      </c>
      <c r="D245" s="92" t="s">
        <v>1689</v>
      </c>
      <c r="E245" s="89" t="s">
        <v>1413</v>
      </c>
      <c r="F245" s="99" t="s">
        <v>2710</v>
      </c>
      <c r="G245" s="96">
        <v>2.27E-14</v>
      </c>
      <c r="H245" s="66">
        <v>2.27E-14</v>
      </c>
      <c r="I245" s="66">
        <v>2.27E-14</v>
      </c>
      <c r="J245" s="65">
        <v>0</v>
      </c>
      <c r="K245" s="66">
        <v>2.27E-14</v>
      </c>
      <c r="L245" s="66">
        <v>2.27E-14</v>
      </c>
      <c r="M245" s="66">
        <v>2.27E-14</v>
      </c>
      <c r="N245" s="66">
        <v>2.27E-14</v>
      </c>
      <c r="O245" s="66">
        <v>2.27E-14</v>
      </c>
      <c r="P245" s="66">
        <v>2.27E-14</v>
      </c>
      <c r="Q245" s="66">
        <v>2.27E-14</v>
      </c>
      <c r="R245" s="66">
        <v>4.78E-6</v>
      </c>
      <c r="S245" s="66">
        <v>2.27E-14</v>
      </c>
      <c r="T245" s="66">
        <v>2.27E-14</v>
      </c>
      <c r="U245" s="66">
        <v>2.27E-14</v>
      </c>
      <c r="V245" s="66">
        <v>2.27E-14</v>
      </c>
      <c r="W245" s="66">
        <v>2.27E-14</v>
      </c>
      <c r="X245" s="66">
        <v>2.27E-14</v>
      </c>
      <c r="Y245" s="66">
        <v>2.27E-14</v>
      </c>
      <c r="Z245" s="66">
        <v>2.27E-14</v>
      </c>
      <c r="AA245" s="66">
        <v>2.27E-14</v>
      </c>
      <c r="AB245" s="66">
        <v>2.27E-14</v>
      </c>
      <c r="AC245" s="65">
        <v>0</v>
      </c>
      <c r="AD245" s="65">
        <v>0</v>
      </c>
      <c r="AE245" s="65">
        <v>0</v>
      </c>
      <c r="AF245" s="65">
        <v>0</v>
      </c>
      <c r="AG245" s="65">
        <v>0</v>
      </c>
      <c r="AH245" s="65">
        <v>0</v>
      </c>
      <c r="AI245" s="65">
        <v>0</v>
      </c>
      <c r="AJ245" s="65">
        <v>0</v>
      </c>
      <c r="AK245" s="65">
        <v>0</v>
      </c>
      <c r="AL245" s="65">
        <v>0</v>
      </c>
      <c r="AM245" s="65">
        <v>0</v>
      </c>
      <c r="AN245" s="65">
        <v>0</v>
      </c>
      <c r="AO245" s="65">
        <v>0</v>
      </c>
      <c r="AP245" s="65">
        <v>0</v>
      </c>
      <c r="AQ245" s="65">
        <v>0</v>
      </c>
      <c r="AR245" s="65">
        <v>0</v>
      </c>
      <c r="AS245" s="65">
        <v>0</v>
      </c>
      <c r="AT245" s="65">
        <v>0</v>
      </c>
      <c r="AU245" s="65">
        <v>0</v>
      </c>
      <c r="AV245" s="65">
        <v>0</v>
      </c>
      <c r="AW245" s="65">
        <v>0</v>
      </c>
      <c r="AX245" s="65">
        <v>0</v>
      </c>
      <c r="AY245" s="65">
        <v>0</v>
      </c>
      <c r="AZ245" s="65">
        <v>0</v>
      </c>
      <c r="BA245" s="65">
        <v>0</v>
      </c>
      <c r="BB245" s="65">
        <v>0</v>
      </c>
      <c r="BC245" s="65">
        <v>0</v>
      </c>
      <c r="BD245" s="65">
        <v>0</v>
      </c>
      <c r="BE245" s="65">
        <v>0</v>
      </c>
      <c r="BF245" s="65">
        <v>0</v>
      </c>
      <c r="BG245" s="65">
        <v>0</v>
      </c>
      <c r="BH245" s="65">
        <v>0</v>
      </c>
      <c r="BI245" s="65">
        <v>0</v>
      </c>
      <c r="BJ245" s="65">
        <v>0</v>
      </c>
      <c r="BK245" s="65">
        <v>0</v>
      </c>
      <c r="BL245" s="65">
        <v>0</v>
      </c>
      <c r="BM245" s="65">
        <v>0</v>
      </c>
      <c r="BN245" s="65">
        <v>0</v>
      </c>
      <c r="BO245" s="65">
        <v>0</v>
      </c>
      <c r="BP245" s="65">
        <v>0</v>
      </c>
      <c r="BQ245" s="65">
        <v>0</v>
      </c>
      <c r="BR245" s="65">
        <v>0</v>
      </c>
      <c r="BS245" s="65">
        <v>0</v>
      </c>
      <c r="BT245" s="65">
        <v>0</v>
      </c>
      <c r="BU245" s="65">
        <v>0</v>
      </c>
      <c r="BV245" s="65">
        <v>0</v>
      </c>
      <c r="BW245" s="65">
        <v>0</v>
      </c>
      <c r="BX245" s="65">
        <v>0</v>
      </c>
      <c r="BY245" s="65">
        <v>0</v>
      </c>
      <c r="BZ245" s="65">
        <v>0</v>
      </c>
      <c r="CA245" s="65">
        <v>0</v>
      </c>
      <c r="CB245" s="65">
        <v>0</v>
      </c>
      <c r="CC245" s="65">
        <v>0</v>
      </c>
      <c r="CD245" s="65">
        <v>0</v>
      </c>
      <c r="CE245" s="65">
        <v>0</v>
      </c>
      <c r="CF245" s="65">
        <v>0</v>
      </c>
      <c r="CG245" s="65">
        <v>0</v>
      </c>
      <c r="CH245" s="65">
        <v>0</v>
      </c>
      <c r="CI245" s="65">
        <v>0</v>
      </c>
      <c r="CJ245" s="65">
        <v>0</v>
      </c>
      <c r="CK245" s="65">
        <v>0</v>
      </c>
      <c r="CL245" s="65">
        <v>0</v>
      </c>
      <c r="CM245" s="65">
        <v>0</v>
      </c>
      <c r="CN245" s="68">
        <v>0</v>
      </c>
    </row>
    <row r="246" spans="1:92" ht="20" customHeight="1" x14ac:dyDescent="0.2">
      <c r="A246" s="67" t="s">
        <v>1212</v>
      </c>
      <c r="B246" s="64" t="s">
        <v>1747</v>
      </c>
      <c r="C246" s="64" t="s">
        <v>1748</v>
      </c>
      <c r="D246" s="92" t="s">
        <v>1749</v>
      </c>
      <c r="E246" s="89" t="s">
        <v>1413</v>
      </c>
      <c r="F246" s="99" t="s">
        <v>2710</v>
      </c>
      <c r="G246" s="96">
        <v>3.4200000000000002E-14</v>
      </c>
      <c r="H246" s="66">
        <v>3.4200000000000002E-14</v>
      </c>
      <c r="I246" s="66">
        <v>3.4200000000000002E-14</v>
      </c>
      <c r="J246" s="65">
        <v>0</v>
      </c>
      <c r="K246" s="66">
        <v>3.4200000000000002E-14</v>
      </c>
      <c r="L246" s="66">
        <v>3.4200000000000002E-14</v>
      </c>
      <c r="M246" s="66">
        <v>3.4200000000000002E-14</v>
      </c>
      <c r="N246" s="66">
        <v>3.4200000000000002E-14</v>
      </c>
      <c r="O246" s="66">
        <v>3.4200000000000002E-14</v>
      </c>
      <c r="P246" s="65">
        <v>0</v>
      </c>
      <c r="Q246" s="66">
        <v>3.4200000000000002E-14</v>
      </c>
      <c r="R246" s="66">
        <v>3.4200000000000002E-14</v>
      </c>
      <c r="S246" s="66">
        <v>3.4200000000000002E-14</v>
      </c>
      <c r="T246" s="66">
        <v>3.4200000000000002E-14</v>
      </c>
      <c r="U246" s="66">
        <v>3.4200000000000002E-14</v>
      </c>
      <c r="V246" s="65">
        <v>0</v>
      </c>
      <c r="W246" s="66">
        <v>2.2699999999999999E-6</v>
      </c>
      <c r="X246" s="66">
        <v>3.4200000000000002E-14</v>
      </c>
      <c r="Y246" s="66">
        <v>3.4200000000000002E-14</v>
      </c>
      <c r="Z246" s="66">
        <v>3.4200000000000002E-14</v>
      </c>
      <c r="AA246" s="66">
        <v>3.4200000000000002E-14</v>
      </c>
      <c r="AB246" s="66">
        <v>3.4200000000000002E-14</v>
      </c>
      <c r="AC246" s="66">
        <v>3.4200000000000002E-14</v>
      </c>
      <c r="AD246" s="66">
        <v>3.4200000000000002E-14</v>
      </c>
      <c r="AE246" s="66">
        <v>3.4200000000000002E-14</v>
      </c>
      <c r="AF246" s="65">
        <v>0</v>
      </c>
      <c r="AG246" s="66">
        <v>3.4200000000000002E-14</v>
      </c>
      <c r="AH246" s="66">
        <v>3.4200000000000002E-14</v>
      </c>
      <c r="AI246" s="66">
        <v>3.4200000000000002E-14</v>
      </c>
      <c r="AJ246" s="66">
        <v>3.4200000000000002E-14</v>
      </c>
      <c r="AK246" s="66">
        <v>3.4200000000000002E-14</v>
      </c>
      <c r="AL246" s="66">
        <v>3.4200000000000002E-14</v>
      </c>
      <c r="AM246" s="65">
        <v>0</v>
      </c>
      <c r="AN246" s="66">
        <v>3.4200000000000002E-14</v>
      </c>
      <c r="AO246" s="66">
        <v>3.4200000000000002E-14</v>
      </c>
      <c r="AP246" s="65">
        <v>0</v>
      </c>
      <c r="AQ246" s="65">
        <v>0</v>
      </c>
      <c r="AR246" s="66">
        <v>2.1900000000000002E-6</v>
      </c>
      <c r="AS246" s="66">
        <v>3.4200000000000002E-14</v>
      </c>
      <c r="AT246" s="66">
        <v>3.4200000000000002E-14</v>
      </c>
      <c r="AU246" s="66">
        <v>3.4200000000000002E-14</v>
      </c>
      <c r="AV246" s="66">
        <v>3.4200000000000002E-14</v>
      </c>
      <c r="AW246" s="66">
        <v>3.9500000000000003E-6</v>
      </c>
      <c r="AX246" s="66">
        <v>3.4200000000000002E-14</v>
      </c>
      <c r="AY246" s="66">
        <v>3.4200000000000002E-14</v>
      </c>
      <c r="AZ246" s="65">
        <v>0</v>
      </c>
      <c r="BA246" s="65">
        <v>0</v>
      </c>
      <c r="BB246" s="66">
        <v>3.4200000000000002E-14</v>
      </c>
      <c r="BC246" s="65">
        <v>0</v>
      </c>
      <c r="BD246" s="66">
        <v>3.4200000000000002E-14</v>
      </c>
      <c r="BE246" s="66">
        <v>3.4200000000000002E-14</v>
      </c>
      <c r="BF246" s="66">
        <v>3.4200000000000002E-14</v>
      </c>
      <c r="BG246" s="66">
        <v>3.4200000000000002E-14</v>
      </c>
      <c r="BH246" s="66">
        <v>3.4200000000000002E-14</v>
      </c>
      <c r="BI246" s="66">
        <v>3.4200000000000002E-14</v>
      </c>
      <c r="BJ246" s="66">
        <v>3.4200000000000002E-14</v>
      </c>
      <c r="BK246" s="66">
        <v>3.4200000000000002E-14</v>
      </c>
      <c r="BL246" s="66">
        <v>3.4200000000000002E-14</v>
      </c>
      <c r="BM246" s="66">
        <v>3.4200000000000002E-14</v>
      </c>
      <c r="BN246" s="66">
        <v>3.4200000000000002E-14</v>
      </c>
      <c r="BO246" s="66">
        <v>3.0299999999999998E-6</v>
      </c>
      <c r="BP246" s="65">
        <v>0</v>
      </c>
      <c r="BQ246" s="66">
        <v>3.4200000000000002E-14</v>
      </c>
      <c r="BR246" s="66">
        <v>3.4200000000000002E-14</v>
      </c>
      <c r="BS246" s="66">
        <v>3.4200000000000002E-14</v>
      </c>
      <c r="BT246" s="66">
        <v>3.4200000000000002E-14</v>
      </c>
      <c r="BU246" s="65">
        <v>0</v>
      </c>
      <c r="BV246" s="66">
        <v>3.4200000000000002E-14</v>
      </c>
      <c r="BW246" s="65">
        <v>0</v>
      </c>
      <c r="BX246" s="66">
        <v>3.4200000000000002E-14</v>
      </c>
      <c r="BY246" s="66">
        <v>3.4200000000000002E-14</v>
      </c>
      <c r="BZ246" s="66">
        <v>3.4200000000000002E-14</v>
      </c>
      <c r="CA246" s="66">
        <v>3.4200000000000002E-14</v>
      </c>
      <c r="CB246" s="66">
        <v>3.4200000000000002E-14</v>
      </c>
      <c r="CC246" s="66">
        <v>3.4200000000000002E-14</v>
      </c>
      <c r="CD246" s="66">
        <v>3.4200000000000002E-14</v>
      </c>
      <c r="CE246" s="66">
        <v>3.4200000000000002E-14</v>
      </c>
      <c r="CF246" s="66">
        <v>3.4200000000000002E-14</v>
      </c>
      <c r="CG246" s="66">
        <v>3.4200000000000002E-14</v>
      </c>
      <c r="CH246" s="66">
        <v>3.4200000000000002E-14</v>
      </c>
      <c r="CI246" s="66">
        <v>2.1399999999999998E-6</v>
      </c>
      <c r="CJ246" s="66">
        <v>1.9E-6</v>
      </c>
      <c r="CK246" s="66">
        <v>3.4200000000000002E-14</v>
      </c>
      <c r="CL246" s="66">
        <v>3.4200000000000002E-14</v>
      </c>
      <c r="CM246" s="66">
        <v>3.4200000000000002E-14</v>
      </c>
      <c r="CN246" s="69">
        <v>3.4200000000000002E-14</v>
      </c>
    </row>
    <row r="247" spans="1:92" ht="20" customHeight="1" x14ac:dyDescent="0.2">
      <c r="A247" s="67" t="s">
        <v>1338</v>
      </c>
      <c r="B247" s="64" t="s">
        <v>2111</v>
      </c>
      <c r="C247" s="64" t="s">
        <v>2112</v>
      </c>
      <c r="D247" s="92" t="s">
        <v>2113</v>
      </c>
      <c r="E247" s="89" t="s">
        <v>1413</v>
      </c>
      <c r="F247" s="99" t="s">
        <v>2710</v>
      </c>
      <c r="G247" s="96">
        <v>8.53E-14</v>
      </c>
      <c r="H247" s="66">
        <v>8.53E-14</v>
      </c>
      <c r="I247" s="66">
        <v>8.53E-14</v>
      </c>
      <c r="J247" s="66">
        <v>8.53E-14</v>
      </c>
      <c r="K247" s="66">
        <v>8.53E-14</v>
      </c>
      <c r="L247" s="66">
        <v>8.53E-14</v>
      </c>
      <c r="M247" s="66">
        <v>8.53E-14</v>
      </c>
      <c r="N247" s="66">
        <v>8.53E-14</v>
      </c>
      <c r="O247" s="66">
        <v>8.53E-14</v>
      </c>
      <c r="P247" s="65">
        <v>0</v>
      </c>
      <c r="Q247" s="66">
        <v>8.53E-14</v>
      </c>
      <c r="R247" s="66">
        <v>8.53E-14</v>
      </c>
      <c r="S247" s="66">
        <v>8.53E-14</v>
      </c>
      <c r="T247" s="66">
        <v>8.53E-14</v>
      </c>
      <c r="U247" s="66">
        <v>8.53E-14</v>
      </c>
      <c r="V247" s="66">
        <v>8.53E-14</v>
      </c>
      <c r="W247" s="66">
        <v>8.53E-14</v>
      </c>
      <c r="X247" s="66">
        <v>8.53E-14</v>
      </c>
      <c r="Y247" s="66">
        <v>8.53E-14</v>
      </c>
      <c r="Z247" s="66">
        <v>8.53E-14</v>
      </c>
      <c r="AA247" s="66">
        <v>8.53E-14</v>
      </c>
      <c r="AB247" s="66">
        <v>8.53E-14</v>
      </c>
      <c r="AC247" s="66">
        <v>8.53E-14</v>
      </c>
      <c r="AD247" s="66">
        <v>8.53E-14</v>
      </c>
      <c r="AE247" s="66">
        <v>8.53E-14</v>
      </c>
      <c r="AF247" s="65">
        <v>0</v>
      </c>
      <c r="AG247" s="66">
        <v>8.53E-14</v>
      </c>
      <c r="AH247" s="66">
        <v>8.53E-14</v>
      </c>
      <c r="AI247" s="66">
        <v>8.53E-14</v>
      </c>
      <c r="AJ247" s="65">
        <v>0</v>
      </c>
      <c r="AK247" s="66">
        <v>8.53E-14</v>
      </c>
      <c r="AL247" s="66">
        <v>8.53E-14</v>
      </c>
      <c r="AM247" s="65">
        <v>0</v>
      </c>
      <c r="AN247" s="66">
        <v>8.53E-14</v>
      </c>
      <c r="AO247" s="66">
        <v>8.53E-14</v>
      </c>
      <c r="AP247" s="66">
        <v>8.53E-14</v>
      </c>
      <c r="AQ247" s="66">
        <v>8.53E-14</v>
      </c>
      <c r="AR247" s="66">
        <v>8.53E-14</v>
      </c>
      <c r="AS247" s="66">
        <v>8.53E-14</v>
      </c>
      <c r="AT247" s="66">
        <v>8.53E-14</v>
      </c>
      <c r="AU247" s="66">
        <v>8.53E-14</v>
      </c>
      <c r="AV247" s="66">
        <v>8.53E-14</v>
      </c>
      <c r="AW247" s="66">
        <v>8.53E-14</v>
      </c>
      <c r="AX247" s="66">
        <v>8.53E-14</v>
      </c>
      <c r="AY247" s="66">
        <v>8.53E-14</v>
      </c>
      <c r="AZ247" s="66">
        <v>8.53E-14</v>
      </c>
      <c r="BA247" s="65">
        <v>0</v>
      </c>
      <c r="BB247" s="66">
        <v>8.53E-14</v>
      </c>
      <c r="BC247" s="66">
        <v>8.53E-14</v>
      </c>
      <c r="BD247" s="66">
        <v>8.53E-14</v>
      </c>
      <c r="BE247" s="66">
        <v>8.53E-14</v>
      </c>
      <c r="BF247" s="66">
        <v>8.53E-14</v>
      </c>
      <c r="BG247" s="66">
        <v>8.53E-14</v>
      </c>
      <c r="BH247" s="66">
        <v>8.53E-14</v>
      </c>
      <c r="BI247" s="66">
        <v>8.53E-14</v>
      </c>
      <c r="BJ247" s="66">
        <v>8.53E-14</v>
      </c>
      <c r="BK247" s="66">
        <v>8.53E-14</v>
      </c>
      <c r="BL247" s="66">
        <v>8.53E-14</v>
      </c>
      <c r="BM247" s="66">
        <v>8.53E-14</v>
      </c>
      <c r="BN247" s="66">
        <v>8.53E-14</v>
      </c>
      <c r="BO247" s="66">
        <v>8.53E-14</v>
      </c>
      <c r="BP247" s="65">
        <v>0</v>
      </c>
      <c r="BQ247" s="66">
        <v>8.53E-14</v>
      </c>
      <c r="BR247" s="66">
        <v>8.53E-14</v>
      </c>
      <c r="BS247" s="66">
        <v>8.53E-14</v>
      </c>
      <c r="BT247" s="65">
        <v>0</v>
      </c>
      <c r="BU247" s="66">
        <v>8.53E-14</v>
      </c>
      <c r="BV247" s="66">
        <v>8.53E-14</v>
      </c>
      <c r="BW247" s="66">
        <v>8.53E-14</v>
      </c>
      <c r="BX247" s="66">
        <v>8.53E-14</v>
      </c>
      <c r="BY247" s="66">
        <v>8.53E-14</v>
      </c>
      <c r="BZ247" s="66">
        <v>8.53E-14</v>
      </c>
      <c r="CA247" s="66">
        <v>8.53E-14</v>
      </c>
      <c r="CB247" s="66">
        <v>8.53E-14</v>
      </c>
      <c r="CC247" s="66">
        <v>8.53E-14</v>
      </c>
      <c r="CD247" s="66">
        <v>8.53E-14</v>
      </c>
      <c r="CE247" s="66">
        <v>8.53E-14</v>
      </c>
      <c r="CF247" s="66">
        <v>8.53E-14</v>
      </c>
      <c r="CG247" s="66">
        <v>8.53E-14</v>
      </c>
      <c r="CH247" s="65">
        <v>0</v>
      </c>
      <c r="CI247" s="65">
        <v>0</v>
      </c>
      <c r="CJ247" s="66">
        <v>8.53E-14</v>
      </c>
      <c r="CK247" s="66">
        <v>8.53E-14</v>
      </c>
      <c r="CL247" s="65">
        <v>0</v>
      </c>
      <c r="CM247" s="66">
        <v>8.53E-14</v>
      </c>
      <c r="CN247" s="69">
        <v>8.53E-14</v>
      </c>
    </row>
    <row r="248" spans="1:92" ht="20" customHeight="1" x14ac:dyDescent="0.2">
      <c r="A248" s="67" t="s">
        <v>1385</v>
      </c>
      <c r="B248" s="64" t="s">
        <v>2241</v>
      </c>
      <c r="C248" s="64" t="s">
        <v>2242</v>
      </c>
      <c r="D248" s="92" t="s">
        <v>1728</v>
      </c>
      <c r="E248" s="89" t="s">
        <v>1413</v>
      </c>
      <c r="F248" s="99" t="s">
        <v>2710</v>
      </c>
      <c r="G248" s="96">
        <v>5.6800000000000002E-14</v>
      </c>
      <c r="H248" s="66">
        <v>5.6800000000000002E-14</v>
      </c>
      <c r="I248" s="66">
        <v>5.6800000000000002E-14</v>
      </c>
      <c r="J248" s="65">
        <v>0</v>
      </c>
      <c r="K248" s="66">
        <v>5.6800000000000002E-14</v>
      </c>
      <c r="L248" s="66">
        <v>5.6800000000000002E-14</v>
      </c>
      <c r="M248" s="66">
        <v>5.6800000000000002E-14</v>
      </c>
      <c r="N248" s="66">
        <v>5.6800000000000002E-14</v>
      </c>
      <c r="O248" s="66">
        <v>5.6800000000000002E-14</v>
      </c>
      <c r="P248" s="65">
        <v>0</v>
      </c>
      <c r="Q248" s="66">
        <v>5.6800000000000002E-14</v>
      </c>
      <c r="R248" s="66">
        <v>5.6800000000000002E-14</v>
      </c>
      <c r="S248" s="66">
        <v>5.6800000000000002E-14</v>
      </c>
      <c r="T248" s="66">
        <v>5.6800000000000002E-14</v>
      </c>
      <c r="U248" s="66">
        <v>5.6800000000000002E-14</v>
      </c>
      <c r="V248" s="65">
        <v>0</v>
      </c>
      <c r="W248" s="66">
        <v>5.6800000000000002E-14</v>
      </c>
      <c r="X248" s="66">
        <v>5.6800000000000002E-14</v>
      </c>
      <c r="Y248" s="66">
        <v>5.6800000000000002E-14</v>
      </c>
      <c r="Z248" s="66">
        <v>5.6800000000000002E-14</v>
      </c>
      <c r="AA248" s="66">
        <v>5.6800000000000002E-14</v>
      </c>
      <c r="AB248" s="66">
        <v>5.6800000000000002E-14</v>
      </c>
      <c r="AC248" s="66">
        <v>5.6800000000000002E-14</v>
      </c>
      <c r="AD248" s="66">
        <v>5.6800000000000002E-14</v>
      </c>
      <c r="AE248" s="66">
        <v>5.6800000000000002E-14</v>
      </c>
      <c r="AF248" s="65">
        <v>0</v>
      </c>
      <c r="AG248" s="66">
        <v>5.6800000000000002E-14</v>
      </c>
      <c r="AH248" s="66">
        <v>5.6800000000000002E-14</v>
      </c>
      <c r="AI248" s="66">
        <v>5.6800000000000002E-14</v>
      </c>
      <c r="AJ248" s="65">
        <v>0</v>
      </c>
      <c r="AK248" s="66">
        <v>5.6800000000000002E-14</v>
      </c>
      <c r="AL248" s="66">
        <v>5.6800000000000002E-14</v>
      </c>
      <c r="AM248" s="65">
        <v>0</v>
      </c>
      <c r="AN248" s="66">
        <v>5.6800000000000002E-14</v>
      </c>
      <c r="AO248" s="66">
        <v>5.6800000000000002E-14</v>
      </c>
      <c r="AP248" s="66">
        <v>5.6800000000000002E-14</v>
      </c>
      <c r="AQ248" s="65">
        <v>0</v>
      </c>
      <c r="AR248" s="66">
        <v>5.6800000000000002E-14</v>
      </c>
      <c r="AS248" s="66">
        <v>5.6800000000000002E-14</v>
      </c>
      <c r="AT248" s="66">
        <v>5.6800000000000002E-14</v>
      </c>
      <c r="AU248" s="66">
        <v>5.6800000000000002E-14</v>
      </c>
      <c r="AV248" s="66">
        <v>5.6800000000000002E-14</v>
      </c>
      <c r="AW248" s="66">
        <v>5.6800000000000002E-14</v>
      </c>
      <c r="AX248" s="66">
        <v>5.6800000000000002E-14</v>
      </c>
      <c r="AY248" s="66">
        <v>5.6800000000000002E-14</v>
      </c>
      <c r="AZ248" s="65">
        <v>0</v>
      </c>
      <c r="BA248" s="65">
        <v>0</v>
      </c>
      <c r="BB248" s="66">
        <v>5.6800000000000002E-14</v>
      </c>
      <c r="BC248" s="65">
        <v>0</v>
      </c>
      <c r="BD248" s="66">
        <v>5.6800000000000002E-14</v>
      </c>
      <c r="BE248" s="66">
        <v>5.6800000000000002E-14</v>
      </c>
      <c r="BF248" s="66">
        <v>5.6800000000000002E-14</v>
      </c>
      <c r="BG248" s="66">
        <v>5.6800000000000002E-14</v>
      </c>
      <c r="BH248" s="66">
        <v>5.6800000000000002E-14</v>
      </c>
      <c r="BI248" s="66">
        <v>5.6800000000000002E-14</v>
      </c>
      <c r="BJ248" s="66">
        <v>5.6800000000000002E-14</v>
      </c>
      <c r="BK248" s="66">
        <v>5.6800000000000002E-14</v>
      </c>
      <c r="BL248" s="66">
        <v>5.6800000000000002E-14</v>
      </c>
      <c r="BM248" s="66">
        <v>5.6800000000000002E-14</v>
      </c>
      <c r="BN248" s="66">
        <v>5.6800000000000002E-14</v>
      </c>
      <c r="BO248" s="66">
        <v>5.6800000000000002E-14</v>
      </c>
      <c r="BP248" s="66">
        <v>5.6800000000000002E-14</v>
      </c>
      <c r="BQ248" s="66">
        <v>5.6800000000000002E-14</v>
      </c>
      <c r="BR248" s="66">
        <v>5.6800000000000002E-14</v>
      </c>
      <c r="BS248" s="66">
        <v>5.6800000000000002E-14</v>
      </c>
      <c r="BT248" s="65">
        <v>0</v>
      </c>
      <c r="BU248" s="65">
        <v>0</v>
      </c>
      <c r="BV248" s="66">
        <v>5.6800000000000002E-14</v>
      </c>
      <c r="BW248" s="65">
        <v>0</v>
      </c>
      <c r="BX248" s="66">
        <v>5.6800000000000002E-14</v>
      </c>
      <c r="BY248" s="66">
        <v>5.6800000000000002E-14</v>
      </c>
      <c r="BZ248" s="66">
        <v>5.6800000000000002E-14</v>
      </c>
      <c r="CA248" s="66">
        <v>5.6800000000000002E-14</v>
      </c>
      <c r="CB248" s="66">
        <v>5.6800000000000002E-14</v>
      </c>
      <c r="CC248" s="66">
        <v>5.6800000000000002E-14</v>
      </c>
      <c r="CD248" s="66">
        <v>5.6800000000000002E-14</v>
      </c>
      <c r="CE248" s="66">
        <v>5.6800000000000002E-14</v>
      </c>
      <c r="CF248" s="66">
        <v>5.6800000000000002E-14</v>
      </c>
      <c r="CG248" s="66">
        <v>5.6800000000000002E-14</v>
      </c>
      <c r="CH248" s="66">
        <v>5.6800000000000002E-14</v>
      </c>
      <c r="CI248" s="65">
        <v>0</v>
      </c>
      <c r="CJ248" s="66">
        <v>5.6800000000000002E-14</v>
      </c>
      <c r="CK248" s="66">
        <v>5.6800000000000002E-14</v>
      </c>
      <c r="CL248" s="66">
        <v>5.6800000000000002E-14</v>
      </c>
      <c r="CM248" s="66">
        <v>5.6800000000000002E-14</v>
      </c>
      <c r="CN248" s="68">
        <v>0</v>
      </c>
    </row>
    <row r="249" spans="1:92" ht="20" customHeight="1" x14ac:dyDescent="0.2">
      <c r="A249" s="67" t="s">
        <v>1188</v>
      </c>
      <c r="B249" s="64" t="s">
        <v>1666</v>
      </c>
      <c r="C249" s="64" t="s">
        <v>1667</v>
      </c>
      <c r="D249" s="92" t="s">
        <v>1668</v>
      </c>
      <c r="E249" s="89" t="s">
        <v>1413</v>
      </c>
      <c r="F249" s="99" t="s">
        <v>2710</v>
      </c>
      <c r="G249" s="96">
        <v>5.2499999999999997E-14</v>
      </c>
      <c r="H249" s="66">
        <v>5.2499999999999997E-14</v>
      </c>
      <c r="I249" s="66">
        <v>5.2499999999999997E-14</v>
      </c>
      <c r="J249" s="65">
        <v>0</v>
      </c>
      <c r="K249" s="66">
        <v>5.2499999999999997E-14</v>
      </c>
      <c r="L249" s="66">
        <v>5.2499999999999997E-14</v>
      </c>
      <c r="M249" s="66">
        <v>5.2499999999999997E-14</v>
      </c>
      <c r="N249" s="66">
        <v>5.2499999999999997E-14</v>
      </c>
      <c r="O249" s="66">
        <v>5.2499999999999997E-14</v>
      </c>
      <c r="P249" s="65">
        <v>0</v>
      </c>
      <c r="Q249" s="66">
        <v>5.2499999999999997E-14</v>
      </c>
      <c r="R249" s="66">
        <v>5.2499999999999997E-14</v>
      </c>
      <c r="S249" s="66">
        <v>5.2499999999999997E-14</v>
      </c>
      <c r="T249" s="66">
        <v>5.2499999999999997E-14</v>
      </c>
      <c r="U249" s="66">
        <v>5.2499999999999997E-14</v>
      </c>
      <c r="V249" s="65">
        <v>0</v>
      </c>
      <c r="W249" s="66">
        <v>5.2499999999999997E-14</v>
      </c>
      <c r="X249" s="66">
        <v>5.2499999999999997E-14</v>
      </c>
      <c r="Y249" s="66">
        <v>5.2499999999999997E-14</v>
      </c>
      <c r="Z249" s="66">
        <v>5.2499999999999997E-14</v>
      </c>
      <c r="AA249" s="66">
        <v>5.2499999999999997E-14</v>
      </c>
      <c r="AB249" s="66">
        <v>5.2499999999999997E-14</v>
      </c>
      <c r="AC249" s="66">
        <v>5.2499999999999997E-14</v>
      </c>
      <c r="AD249" s="66">
        <v>5.2499999999999997E-14</v>
      </c>
      <c r="AE249" s="66">
        <v>5.2499999999999997E-14</v>
      </c>
      <c r="AF249" s="66">
        <v>5.2499999999999997E-14</v>
      </c>
      <c r="AG249" s="66">
        <v>5.2499999999999997E-14</v>
      </c>
      <c r="AH249" s="66">
        <v>5.2499999999999997E-14</v>
      </c>
      <c r="AI249" s="66">
        <v>5.2499999999999997E-14</v>
      </c>
      <c r="AJ249" s="65">
        <v>0</v>
      </c>
      <c r="AK249" s="66">
        <v>5.2499999999999997E-14</v>
      </c>
      <c r="AL249" s="66">
        <v>5.2499999999999997E-14</v>
      </c>
      <c r="AM249" s="66">
        <v>5.2499999999999997E-14</v>
      </c>
      <c r="AN249" s="66">
        <v>5.2499999999999997E-14</v>
      </c>
      <c r="AO249" s="66">
        <v>5.2499999999999997E-14</v>
      </c>
      <c r="AP249" s="66">
        <v>5.2499999999999997E-14</v>
      </c>
      <c r="AQ249" s="65">
        <v>0</v>
      </c>
      <c r="AR249" s="66">
        <v>5.2499999999999997E-14</v>
      </c>
      <c r="AS249" s="66">
        <v>5.2499999999999997E-14</v>
      </c>
      <c r="AT249" s="66">
        <v>5.2499999999999997E-14</v>
      </c>
      <c r="AU249" s="66">
        <v>5.2499999999999997E-14</v>
      </c>
      <c r="AV249" s="66">
        <v>5.2499999999999997E-14</v>
      </c>
      <c r="AW249" s="66">
        <v>5.2499999999999997E-14</v>
      </c>
      <c r="AX249" s="66">
        <v>5.2499999999999997E-14</v>
      </c>
      <c r="AY249" s="66">
        <v>5.2499999999999997E-14</v>
      </c>
      <c r="AZ249" s="65">
        <v>0</v>
      </c>
      <c r="BA249" s="65">
        <v>0</v>
      </c>
      <c r="BB249" s="66">
        <v>5.2499999999999997E-14</v>
      </c>
      <c r="BC249" s="65">
        <v>0</v>
      </c>
      <c r="BD249" s="66">
        <v>5.2499999999999997E-14</v>
      </c>
      <c r="BE249" s="66">
        <v>5.2499999999999997E-14</v>
      </c>
      <c r="BF249" s="66">
        <v>5.2499999999999997E-14</v>
      </c>
      <c r="BG249" s="66">
        <v>5.2499999999999997E-14</v>
      </c>
      <c r="BH249" s="66">
        <v>5.2499999999999997E-14</v>
      </c>
      <c r="BI249" s="66">
        <v>5.2499999999999997E-14</v>
      </c>
      <c r="BJ249" s="66">
        <v>5.2499999999999997E-14</v>
      </c>
      <c r="BK249" s="66">
        <v>5.2499999999999997E-14</v>
      </c>
      <c r="BL249" s="66">
        <v>5.2499999999999997E-14</v>
      </c>
      <c r="BM249" s="66">
        <v>5.2499999999999997E-14</v>
      </c>
      <c r="BN249" s="66">
        <v>5.2499999999999997E-14</v>
      </c>
      <c r="BO249" s="65">
        <v>0</v>
      </c>
      <c r="BP249" s="65">
        <v>0</v>
      </c>
      <c r="BQ249" s="66">
        <v>5.2499999999999997E-14</v>
      </c>
      <c r="BR249" s="66">
        <v>5.2499999999999997E-14</v>
      </c>
      <c r="BS249" s="66">
        <v>5.2499999999999997E-14</v>
      </c>
      <c r="BT249" s="65">
        <v>0</v>
      </c>
      <c r="BU249" s="65">
        <v>0</v>
      </c>
      <c r="BV249" s="66">
        <v>5.2499999999999997E-14</v>
      </c>
      <c r="BW249" s="66">
        <v>5.2499999999999997E-14</v>
      </c>
      <c r="BX249" s="66">
        <v>5.2499999999999997E-14</v>
      </c>
      <c r="BY249" s="66">
        <v>5.2499999999999997E-14</v>
      </c>
      <c r="BZ249" s="66">
        <v>5.2499999999999997E-14</v>
      </c>
      <c r="CA249" s="66">
        <v>5.2499999999999997E-14</v>
      </c>
      <c r="CB249" s="66">
        <v>5.2499999999999997E-14</v>
      </c>
      <c r="CC249" s="66">
        <v>5.2499999999999997E-14</v>
      </c>
      <c r="CD249" s="65">
        <v>0</v>
      </c>
      <c r="CE249" s="66">
        <v>5.2499999999999997E-14</v>
      </c>
      <c r="CF249" s="66">
        <v>5.2499999999999997E-14</v>
      </c>
      <c r="CG249" s="66">
        <v>5.2499999999999997E-14</v>
      </c>
      <c r="CH249" s="66">
        <v>5.2499999999999997E-14</v>
      </c>
      <c r="CI249" s="65">
        <v>0</v>
      </c>
      <c r="CJ249" s="66">
        <v>5.2499999999999997E-14</v>
      </c>
      <c r="CK249" s="66">
        <v>5.2499999999999997E-14</v>
      </c>
      <c r="CL249" s="65">
        <v>0</v>
      </c>
      <c r="CM249" s="66">
        <v>5.2499999999999997E-14</v>
      </c>
      <c r="CN249" s="69">
        <v>5.2499999999999997E-14</v>
      </c>
    </row>
    <row r="250" spans="1:92" ht="20" customHeight="1" x14ac:dyDescent="0.2">
      <c r="A250" s="67" t="s">
        <v>1382</v>
      </c>
      <c r="B250" s="64" t="s">
        <v>2234</v>
      </c>
      <c r="C250" s="64" t="s">
        <v>2235</v>
      </c>
      <c r="D250" s="92" t="s">
        <v>2236</v>
      </c>
      <c r="E250" s="89" t="s">
        <v>1413</v>
      </c>
      <c r="F250" s="99" t="s">
        <v>2710</v>
      </c>
      <c r="G250" s="96">
        <v>4.3599999999999998E-14</v>
      </c>
      <c r="H250" s="66">
        <v>4.3599999999999998E-14</v>
      </c>
      <c r="I250" s="66">
        <v>4.3599999999999998E-14</v>
      </c>
      <c r="J250" s="65">
        <v>0</v>
      </c>
      <c r="K250" s="66">
        <v>4.3599999999999998E-14</v>
      </c>
      <c r="L250" s="66">
        <v>4.3599999999999998E-14</v>
      </c>
      <c r="M250" s="66">
        <v>4.3599999999999998E-14</v>
      </c>
      <c r="N250" s="66">
        <v>4.3599999999999998E-14</v>
      </c>
      <c r="O250" s="66">
        <v>4.3599999999999998E-14</v>
      </c>
      <c r="P250" s="66">
        <v>4.3599999999999998E-14</v>
      </c>
      <c r="Q250" s="66">
        <v>4.3599999999999998E-14</v>
      </c>
      <c r="R250" s="66">
        <v>4.3599999999999998E-14</v>
      </c>
      <c r="S250" s="66">
        <v>4.3599999999999998E-14</v>
      </c>
      <c r="T250" s="66">
        <v>4.3599999999999998E-14</v>
      </c>
      <c r="U250" s="66">
        <v>4.3599999999999998E-14</v>
      </c>
      <c r="V250" s="65">
        <v>0</v>
      </c>
      <c r="W250" s="66">
        <v>4.3599999999999998E-14</v>
      </c>
      <c r="X250" s="66">
        <v>4.3599999999999998E-14</v>
      </c>
      <c r="Y250" s="66">
        <v>4.3599999999999998E-14</v>
      </c>
      <c r="Z250" s="66">
        <v>4.3599999999999998E-14</v>
      </c>
      <c r="AA250" s="66">
        <v>4.3599999999999998E-14</v>
      </c>
      <c r="AB250" s="66">
        <v>4.3599999999999998E-14</v>
      </c>
      <c r="AC250" s="66">
        <v>4.3599999999999998E-14</v>
      </c>
      <c r="AD250" s="66">
        <v>4.3599999999999998E-14</v>
      </c>
      <c r="AE250" s="66">
        <v>4.3599999999999998E-14</v>
      </c>
      <c r="AF250" s="65">
        <v>0</v>
      </c>
      <c r="AG250" s="66">
        <v>4.3599999999999998E-14</v>
      </c>
      <c r="AH250" s="66">
        <v>4.3599999999999998E-14</v>
      </c>
      <c r="AI250" s="66">
        <v>4.3599999999999998E-14</v>
      </c>
      <c r="AJ250" s="65">
        <v>0</v>
      </c>
      <c r="AK250" s="66">
        <v>4.3599999999999998E-14</v>
      </c>
      <c r="AL250" s="66">
        <v>4.3599999999999998E-14</v>
      </c>
      <c r="AM250" s="66">
        <v>4.3599999999999998E-14</v>
      </c>
      <c r="AN250" s="66">
        <v>4.3599999999999998E-14</v>
      </c>
      <c r="AO250" s="66">
        <v>4.3599999999999998E-14</v>
      </c>
      <c r="AP250" s="65">
        <v>0</v>
      </c>
      <c r="AQ250" s="66">
        <v>4.3599999999999998E-14</v>
      </c>
      <c r="AR250" s="66">
        <v>4.3599999999999998E-14</v>
      </c>
      <c r="AS250" s="66">
        <v>4.3599999999999998E-14</v>
      </c>
      <c r="AT250" s="66">
        <v>4.3599999999999998E-14</v>
      </c>
      <c r="AU250" s="66">
        <v>4.3599999999999998E-14</v>
      </c>
      <c r="AV250" s="66">
        <v>4.3599999999999998E-14</v>
      </c>
      <c r="AW250" s="66">
        <v>4.3599999999999998E-14</v>
      </c>
      <c r="AX250" s="66">
        <v>4.3599999999999998E-14</v>
      </c>
      <c r="AY250" s="66">
        <v>4.3599999999999998E-14</v>
      </c>
      <c r="AZ250" s="65">
        <v>0</v>
      </c>
      <c r="BA250" s="65">
        <v>0</v>
      </c>
      <c r="BB250" s="66">
        <v>4.3599999999999998E-14</v>
      </c>
      <c r="BC250" s="65">
        <v>0</v>
      </c>
      <c r="BD250" s="66">
        <v>4.3599999999999998E-14</v>
      </c>
      <c r="BE250" s="66">
        <v>4.3599999999999998E-14</v>
      </c>
      <c r="BF250" s="66">
        <v>4.3599999999999998E-14</v>
      </c>
      <c r="BG250" s="66">
        <v>4.3599999999999998E-14</v>
      </c>
      <c r="BH250" s="66">
        <v>4.3599999999999998E-14</v>
      </c>
      <c r="BI250" s="66">
        <v>4.3599999999999998E-14</v>
      </c>
      <c r="BJ250" s="66">
        <v>4.3599999999999998E-14</v>
      </c>
      <c r="BK250" s="66">
        <v>4.3599999999999998E-14</v>
      </c>
      <c r="BL250" s="66">
        <v>4.3599999999999998E-14</v>
      </c>
      <c r="BM250" s="66">
        <v>4.3599999999999998E-14</v>
      </c>
      <c r="BN250" s="66">
        <v>4.3599999999999998E-14</v>
      </c>
      <c r="BO250" s="65">
        <v>0</v>
      </c>
      <c r="BP250" s="65">
        <v>0</v>
      </c>
      <c r="BQ250" s="66">
        <v>4.3599999999999998E-14</v>
      </c>
      <c r="BR250" s="66">
        <v>4.3599999999999998E-14</v>
      </c>
      <c r="BS250" s="66">
        <v>4.3599999999999998E-14</v>
      </c>
      <c r="BT250" s="66">
        <v>4.3599999999999998E-14</v>
      </c>
      <c r="BU250" s="65">
        <v>0</v>
      </c>
      <c r="BV250" s="66">
        <v>4.3599999999999998E-14</v>
      </c>
      <c r="BW250" s="66">
        <v>4.3599999999999998E-14</v>
      </c>
      <c r="BX250" s="66">
        <v>4.3599999999999998E-14</v>
      </c>
      <c r="BY250" s="66">
        <v>4.3599999999999998E-14</v>
      </c>
      <c r="BZ250" s="66">
        <v>4.3599999999999998E-14</v>
      </c>
      <c r="CA250" s="66">
        <v>4.3599999999999998E-14</v>
      </c>
      <c r="CB250" s="66">
        <v>4.3599999999999998E-14</v>
      </c>
      <c r="CC250" s="66">
        <v>4.3599999999999998E-14</v>
      </c>
      <c r="CD250" s="66">
        <v>4.3599999999999998E-14</v>
      </c>
      <c r="CE250" s="66">
        <v>4.3599999999999998E-14</v>
      </c>
      <c r="CF250" s="66">
        <v>4.3599999999999998E-14</v>
      </c>
      <c r="CG250" s="65">
        <v>0</v>
      </c>
      <c r="CH250" s="65">
        <v>0</v>
      </c>
      <c r="CI250" s="65">
        <v>0</v>
      </c>
      <c r="CJ250" s="66">
        <v>4.3599999999999998E-14</v>
      </c>
      <c r="CK250" s="66">
        <v>4.3599999999999998E-14</v>
      </c>
      <c r="CL250" s="65">
        <v>0</v>
      </c>
      <c r="CM250" s="66">
        <v>4.3599999999999998E-14</v>
      </c>
      <c r="CN250" s="68">
        <v>0</v>
      </c>
    </row>
    <row r="251" spans="1:92" ht="20" customHeight="1" x14ac:dyDescent="0.2">
      <c r="A251" s="67" t="s">
        <v>1381</v>
      </c>
      <c r="B251" s="64" t="s">
        <v>2232</v>
      </c>
      <c r="C251" s="64" t="s">
        <v>2233</v>
      </c>
      <c r="D251" s="92" t="s">
        <v>2186</v>
      </c>
      <c r="E251" s="89" t="s">
        <v>1413</v>
      </c>
      <c r="F251" s="99" t="s">
        <v>2710</v>
      </c>
      <c r="G251" s="96">
        <v>4.1000000000000002E-14</v>
      </c>
      <c r="H251" s="66">
        <v>4.1000000000000002E-14</v>
      </c>
      <c r="I251" s="66">
        <v>4.1000000000000002E-14</v>
      </c>
      <c r="J251" s="65">
        <v>0</v>
      </c>
      <c r="K251" s="66">
        <v>4.1000000000000002E-14</v>
      </c>
      <c r="L251" s="66">
        <v>4.1000000000000002E-14</v>
      </c>
      <c r="M251" s="66">
        <v>4.1000000000000002E-14</v>
      </c>
      <c r="N251" s="66">
        <v>4.1000000000000002E-14</v>
      </c>
      <c r="O251" s="66">
        <v>4.1000000000000002E-14</v>
      </c>
      <c r="P251" s="65">
        <v>0</v>
      </c>
      <c r="Q251" s="66">
        <v>4.1000000000000002E-14</v>
      </c>
      <c r="R251" s="66">
        <v>4.1000000000000002E-14</v>
      </c>
      <c r="S251" s="66">
        <v>4.1000000000000002E-14</v>
      </c>
      <c r="T251" s="66">
        <v>4.1000000000000002E-14</v>
      </c>
      <c r="U251" s="66">
        <v>4.1000000000000002E-14</v>
      </c>
      <c r="V251" s="65">
        <v>0</v>
      </c>
      <c r="W251" s="66">
        <v>4.1000000000000002E-14</v>
      </c>
      <c r="X251" s="66">
        <v>4.1000000000000002E-14</v>
      </c>
      <c r="Y251" s="66">
        <v>4.1000000000000002E-14</v>
      </c>
      <c r="Z251" s="66">
        <v>4.1000000000000002E-14</v>
      </c>
      <c r="AA251" s="66">
        <v>4.1000000000000002E-14</v>
      </c>
      <c r="AB251" s="66">
        <v>4.1000000000000002E-14</v>
      </c>
      <c r="AC251" s="66">
        <v>4.1000000000000002E-14</v>
      </c>
      <c r="AD251" s="66">
        <v>4.1000000000000002E-14</v>
      </c>
      <c r="AE251" s="66">
        <v>4.1000000000000002E-14</v>
      </c>
      <c r="AF251" s="66">
        <v>4.1000000000000002E-14</v>
      </c>
      <c r="AG251" s="66">
        <v>4.1000000000000002E-14</v>
      </c>
      <c r="AH251" s="66">
        <v>4.1000000000000002E-14</v>
      </c>
      <c r="AI251" s="66">
        <v>4.1000000000000002E-14</v>
      </c>
      <c r="AJ251" s="65">
        <v>0</v>
      </c>
      <c r="AK251" s="66">
        <v>4.1000000000000002E-14</v>
      </c>
      <c r="AL251" s="66">
        <v>4.1000000000000002E-14</v>
      </c>
      <c r="AM251" s="65">
        <v>0</v>
      </c>
      <c r="AN251" s="66">
        <v>4.1000000000000002E-14</v>
      </c>
      <c r="AO251" s="66">
        <v>4.1000000000000002E-14</v>
      </c>
      <c r="AP251" s="66">
        <v>4.1000000000000002E-14</v>
      </c>
      <c r="AQ251" s="65">
        <v>0</v>
      </c>
      <c r="AR251" s="66">
        <v>4.1000000000000002E-14</v>
      </c>
      <c r="AS251" s="66">
        <v>4.1000000000000002E-14</v>
      </c>
      <c r="AT251" s="66">
        <v>4.1000000000000002E-14</v>
      </c>
      <c r="AU251" s="66">
        <v>4.1000000000000002E-14</v>
      </c>
      <c r="AV251" s="66">
        <v>4.1000000000000002E-14</v>
      </c>
      <c r="AW251" s="66">
        <v>4.1000000000000002E-14</v>
      </c>
      <c r="AX251" s="66">
        <v>4.1000000000000002E-14</v>
      </c>
      <c r="AY251" s="66">
        <v>4.1000000000000002E-14</v>
      </c>
      <c r="AZ251" s="65">
        <v>0</v>
      </c>
      <c r="BA251" s="65">
        <v>0</v>
      </c>
      <c r="BB251" s="66">
        <v>4.1000000000000002E-14</v>
      </c>
      <c r="BC251" s="65">
        <v>0</v>
      </c>
      <c r="BD251" s="66">
        <v>4.1000000000000002E-14</v>
      </c>
      <c r="BE251" s="66">
        <v>4.1000000000000002E-14</v>
      </c>
      <c r="BF251" s="66">
        <v>4.1000000000000002E-14</v>
      </c>
      <c r="BG251" s="66">
        <v>4.1000000000000002E-14</v>
      </c>
      <c r="BH251" s="66">
        <v>4.1000000000000002E-14</v>
      </c>
      <c r="BI251" s="66">
        <v>4.1000000000000002E-14</v>
      </c>
      <c r="BJ251" s="66">
        <v>4.1000000000000002E-14</v>
      </c>
      <c r="BK251" s="66">
        <v>4.1000000000000002E-14</v>
      </c>
      <c r="BL251" s="66">
        <v>4.1000000000000002E-14</v>
      </c>
      <c r="BM251" s="66">
        <v>4.1000000000000002E-14</v>
      </c>
      <c r="BN251" s="66">
        <v>4.1000000000000002E-14</v>
      </c>
      <c r="BO251" s="66">
        <v>4.1000000000000002E-14</v>
      </c>
      <c r="BP251" s="65">
        <v>0</v>
      </c>
      <c r="BQ251" s="66">
        <v>4.1000000000000002E-14</v>
      </c>
      <c r="BR251" s="66">
        <v>4.1000000000000002E-14</v>
      </c>
      <c r="BS251" s="66">
        <v>4.1000000000000002E-14</v>
      </c>
      <c r="BT251" s="66">
        <v>4.1000000000000002E-14</v>
      </c>
      <c r="BU251" s="65">
        <v>0</v>
      </c>
      <c r="BV251" s="66">
        <v>4.1000000000000002E-14</v>
      </c>
      <c r="BW251" s="65">
        <v>0</v>
      </c>
      <c r="BX251" s="66">
        <v>4.1000000000000002E-14</v>
      </c>
      <c r="BY251" s="66">
        <v>4.1000000000000002E-14</v>
      </c>
      <c r="BZ251" s="66">
        <v>4.1000000000000002E-14</v>
      </c>
      <c r="CA251" s="66">
        <v>4.1000000000000002E-14</v>
      </c>
      <c r="CB251" s="66">
        <v>4.1000000000000002E-14</v>
      </c>
      <c r="CC251" s="66">
        <v>4.1000000000000002E-14</v>
      </c>
      <c r="CD251" s="65">
        <v>0</v>
      </c>
      <c r="CE251" s="66">
        <v>4.1000000000000002E-14</v>
      </c>
      <c r="CF251" s="66">
        <v>4.1000000000000002E-14</v>
      </c>
      <c r="CG251" s="65">
        <v>0</v>
      </c>
      <c r="CH251" s="65">
        <v>0</v>
      </c>
      <c r="CI251" s="65">
        <v>0</v>
      </c>
      <c r="CJ251" s="66">
        <v>4.1000000000000002E-14</v>
      </c>
      <c r="CK251" s="66">
        <v>4.1000000000000002E-14</v>
      </c>
      <c r="CL251" s="65">
        <v>0</v>
      </c>
      <c r="CM251" s="66">
        <v>4.1000000000000002E-14</v>
      </c>
      <c r="CN251" s="68">
        <v>0</v>
      </c>
    </row>
    <row r="252" spans="1:92" ht="20" customHeight="1" x14ac:dyDescent="0.2">
      <c r="A252" s="67" t="s">
        <v>1349</v>
      </c>
      <c r="B252" s="64" t="s">
        <v>2142</v>
      </c>
      <c r="C252" s="64" t="s">
        <v>2143</v>
      </c>
      <c r="D252" s="92" t="s">
        <v>1847</v>
      </c>
      <c r="E252" s="89" t="s">
        <v>1413</v>
      </c>
      <c r="F252" s="99" t="s">
        <v>2710</v>
      </c>
      <c r="G252" s="96">
        <v>2.8400000000000001E-14</v>
      </c>
      <c r="H252" s="66">
        <v>2.8400000000000001E-14</v>
      </c>
      <c r="I252" s="66">
        <v>2.8400000000000001E-14</v>
      </c>
      <c r="J252" s="65">
        <v>0</v>
      </c>
      <c r="K252" s="66">
        <v>2.8400000000000001E-14</v>
      </c>
      <c r="L252" s="66">
        <v>2.8400000000000001E-14</v>
      </c>
      <c r="M252" s="66">
        <v>2.8400000000000001E-14</v>
      </c>
      <c r="N252" s="66">
        <v>2.8400000000000001E-14</v>
      </c>
      <c r="O252" s="66">
        <v>2.8400000000000001E-14</v>
      </c>
      <c r="P252" s="65">
        <v>0</v>
      </c>
      <c r="Q252" s="66">
        <v>2.8400000000000001E-14</v>
      </c>
      <c r="R252" s="66">
        <v>2.8400000000000001E-14</v>
      </c>
      <c r="S252" s="66">
        <v>2.8400000000000001E-14</v>
      </c>
      <c r="T252" s="66">
        <v>2.8400000000000001E-14</v>
      </c>
      <c r="U252" s="66">
        <v>2.8400000000000001E-14</v>
      </c>
      <c r="V252" s="65">
        <v>0</v>
      </c>
      <c r="W252" s="66">
        <v>2.8400000000000001E-14</v>
      </c>
      <c r="X252" s="66">
        <v>2.8400000000000001E-14</v>
      </c>
      <c r="Y252" s="66">
        <v>2.8400000000000001E-14</v>
      </c>
      <c r="Z252" s="66">
        <v>2.8400000000000001E-14</v>
      </c>
      <c r="AA252" s="66">
        <v>2.8400000000000001E-14</v>
      </c>
      <c r="AB252" s="66">
        <v>2.8400000000000001E-14</v>
      </c>
      <c r="AC252" s="66">
        <v>2.8400000000000001E-14</v>
      </c>
      <c r="AD252" s="66">
        <v>2.8400000000000001E-14</v>
      </c>
      <c r="AE252" s="66">
        <v>2.8400000000000001E-14</v>
      </c>
      <c r="AF252" s="65">
        <v>0</v>
      </c>
      <c r="AG252" s="66">
        <v>2.8400000000000001E-14</v>
      </c>
      <c r="AH252" s="66">
        <v>2.8400000000000001E-14</v>
      </c>
      <c r="AI252" s="66">
        <v>2.8400000000000001E-14</v>
      </c>
      <c r="AJ252" s="65">
        <v>0</v>
      </c>
      <c r="AK252" s="66">
        <v>2.8400000000000001E-14</v>
      </c>
      <c r="AL252" s="66">
        <v>2.8400000000000001E-14</v>
      </c>
      <c r="AM252" s="66">
        <v>2.8400000000000001E-14</v>
      </c>
      <c r="AN252" s="66">
        <v>2.8400000000000001E-14</v>
      </c>
      <c r="AO252" s="66">
        <v>2.8400000000000001E-14</v>
      </c>
      <c r="AP252" s="65">
        <v>0</v>
      </c>
      <c r="AQ252" s="65">
        <v>0</v>
      </c>
      <c r="AR252" s="66">
        <v>2.8400000000000001E-14</v>
      </c>
      <c r="AS252" s="66">
        <v>2.8400000000000001E-14</v>
      </c>
      <c r="AT252" s="66">
        <v>2.8400000000000001E-14</v>
      </c>
      <c r="AU252" s="66">
        <v>2.8400000000000001E-14</v>
      </c>
      <c r="AV252" s="66">
        <v>2.8400000000000001E-14</v>
      </c>
      <c r="AW252" s="66">
        <v>2.8400000000000001E-14</v>
      </c>
      <c r="AX252" s="66">
        <v>2.8400000000000001E-14</v>
      </c>
      <c r="AY252" s="66">
        <v>2.8400000000000001E-14</v>
      </c>
      <c r="AZ252" s="65">
        <v>0</v>
      </c>
      <c r="BA252" s="65">
        <v>0</v>
      </c>
      <c r="BB252" s="66">
        <v>2.8400000000000001E-14</v>
      </c>
      <c r="BC252" s="65">
        <v>0</v>
      </c>
      <c r="BD252" s="66">
        <v>2.8400000000000001E-14</v>
      </c>
      <c r="BE252" s="66">
        <v>2.8400000000000001E-14</v>
      </c>
      <c r="BF252" s="66">
        <v>2.8400000000000001E-14</v>
      </c>
      <c r="BG252" s="66">
        <v>2.8400000000000001E-14</v>
      </c>
      <c r="BH252" s="66">
        <v>2.8400000000000001E-14</v>
      </c>
      <c r="BI252" s="66">
        <v>2.8400000000000001E-14</v>
      </c>
      <c r="BJ252" s="66">
        <v>2.8400000000000001E-14</v>
      </c>
      <c r="BK252" s="66">
        <v>2.8400000000000001E-14</v>
      </c>
      <c r="BL252" s="66">
        <v>2.8400000000000001E-14</v>
      </c>
      <c r="BM252" s="66">
        <v>2.8400000000000001E-14</v>
      </c>
      <c r="BN252" s="66">
        <v>2.8400000000000001E-14</v>
      </c>
      <c r="BO252" s="65">
        <v>0</v>
      </c>
      <c r="BP252" s="66">
        <v>2.8400000000000001E-14</v>
      </c>
      <c r="BQ252" s="66">
        <v>2.8400000000000001E-14</v>
      </c>
      <c r="BR252" s="66">
        <v>2.8400000000000001E-14</v>
      </c>
      <c r="BS252" s="66">
        <v>2.8400000000000001E-14</v>
      </c>
      <c r="BT252" s="66">
        <v>2.8400000000000001E-14</v>
      </c>
      <c r="BU252" s="65">
        <v>0</v>
      </c>
      <c r="BV252" s="66">
        <v>2.8400000000000001E-14</v>
      </c>
      <c r="BW252" s="65">
        <v>0</v>
      </c>
      <c r="BX252" s="66">
        <v>2.8400000000000001E-14</v>
      </c>
      <c r="BY252" s="66">
        <v>2.8400000000000001E-14</v>
      </c>
      <c r="BZ252" s="66">
        <v>2.8400000000000001E-14</v>
      </c>
      <c r="CA252" s="66">
        <v>2.8400000000000001E-14</v>
      </c>
      <c r="CB252" s="66">
        <v>2.8400000000000001E-14</v>
      </c>
      <c r="CC252" s="66">
        <v>2.8400000000000001E-14</v>
      </c>
      <c r="CD252" s="66">
        <v>2.8400000000000001E-14</v>
      </c>
      <c r="CE252" s="66">
        <v>2.8400000000000001E-14</v>
      </c>
      <c r="CF252" s="66">
        <v>2.8400000000000001E-14</v>
      </c>
      <c r="CG252" s="65">
        <v>0</v>
      </c>
      <c r="CH252" s="66">
        <v>2.8400000000000001E-14</v>
      </c>
      <c r="CI252" s="65">
        <v>0</v>
      </c>
      <c r="CJ252" s="66">
        <v>2.8400000000000001E-14</v>
      </c>
      <c r="CK252" s="66">
        <v>2.8400000000000001E-14</v>
      </c>
      <c r="CL252" s="66">
        <v>2.8400000000000001E-14</v>
      </c>
      <c r="CM252" s="66">
        <v>2.8400000000000001E-14</v>
      </c>
      <c r="CN252" s="69">
        <v>2.8400000000000001E-14</v>
      </c>
    </row>
    <row r="253" spans="1:92" ht="20" customHeight="1" x14ac:dyDescent="0.2">
      <c r="A253" s="67" t="s">
        <v>1320</v>
      </c>
      <c r="B253" s="64" t="s">
        <v>2050</v>
      </c>
      <c r="C253" s="64" t="s">
        <v>2051</v>
      </c>
      <c r="D253" s="92" t="s">
        <v>2052</v>
      </c>
      <c r="E253" s="89" t="s">
        <v>1413</v>
      </c>
      <c r="F253" s="99" t="s">
        <v>2710</v>
      </c>
      <c r="G253" s="95">
        <v>0</v>
      </c>
      <c r="H253" s="65">
        <v>0</v>
      </c>
      <c r="I253" s="65">
        <v>0</v>
      </c>
      <c r="J253" s="65">
        <v>0</v>
      </c>
      <c r="K253" s="65">
        <v>0</v>
      </c>
      <c r="L253" s="65">
        <v>0</v>
      </c>
      <c r="M253" s="65">
        <v>0</v>
      </c>
      <c r="N253" s="65">
        <v>0</v>
      </c>
      <c r="O253" s="65">
        <v>0</v>
      </c>
      <c r="P253" s="65">
        <v>0</v>
      </c>
      <c r="Q253" s="65">
        <v>0</v>
      </c>
      <c r="R253" s="65">
        <v>0</v>
      </c>
      <c r="S253" s="65">
        <v>0</v>
      </c>
      <c r="T253" s="65">
        <v>0</v>
      </c>
      <c r="U253" s="65">
        <v>0</v>
      </c>
      <c r="V253" s="65">
        <v>0</v>
      </c>
      <c r="W253" s="65">
        <v>0</v>
      </c>
      <c r="X253" s="65">
        <v>0</v>
      </c>
      <c r="Y253" s="65">
        <v>0</v>
      </c>
      <c r="Z253" s="65">
        <v>0</v>
      </c>
      <c r="AA253" s="65">
        <v>0</v>
      </c>
      <c r="AB253" s="65">
        <v>0</v>
      </c>
      <c r="AC253" s="65">
        <v>0</v>
      </c>
      <c r="AD253" s="65">
        <v>0</v>
      </c>
      <c r="AE253" s="65">
        <v>0</v>
      </c>
      <c r="AF253" s="65">
        <v>0</v>
      </c>
      <c r="AG253" s="65">
        <v>0</v>
      </c>
      <c r="AH253" s="65">
        <v>0</v>
      </c>
      <c r="AI253" s="65">
        <v>0</v>
      </c>
      <c r="AJ253" s="65">
        <v>0</v>
      </c>
      <c r="AK253" s="65">
        <v>0</v>
      </c>
      <c r="AL253" s="65">
        <v>0</v>
      </c>
      <c r="AM253" s="65">
        <v>0</v>
      </c>
      <c r="AN253" s="65">
        <v>0</v>
      </c>
      <c r="AO253" s="65">
        <v>0</v>
      </c>
      <c r="AP253" s="65">
        <v>0</v>
      </c>
      <c r="AQ253" s="65">
        <v>0</v>
      </c>
      <c r="AR253" s="65">
        <v>0</v>
      </c>
      <c r="AS253" s="65">
        <v>0</v>
      </c>
      <c r="AT253" s="65">
        <v>0</v>
      </c>
      <c r="AU253" s="65">
        <v>0</v>
      </c>
      <c r="AV253" s="65">
        <v>0</v>
      </c>
      <c r="AW253" s="65">
        <v>0</v>
      </c>
      <c r="AX253" s="65">
        <v>0</v>
      </c>
      <c r="AY253" s="65">
        <v>0</v>
      </c>
      <c r="AZ253" s="65">
        <v>0</v>
      </c>
      <c r="BA253" s="65">
        <v>0</v>
      </c>
      <c r="BB253" s="65">
        <v>0</v>
      </c>
      <c r="BC253" s="65">
        <v>0</v>
      </c>
      <c r="BD253" s="65">
        <v>0</v>
      </c>
      <c r="BE253" s="65">
        <v>0</v>
      </c>
      <c r="BF253" s="65">
        <v>0</v>
      </c>
      <c r="BG253" s="65">
        <v>0</v>
      </c>
      <c r="BH253" s="65">
        <v>0</v>
      </c>
      <c r="BI253" s="65">
        <v>0</v>
      </c>
      <c r="BJ253" s="65">
        <v>0</v>
      </c>
      <c r="BK253" s="65">
        <v>0</v>
      </c>
      <c r="BL253" s="65">
        <v>0</v>
      </c>
      <c r="BM253" s="65">
        <v>0</v>
      </c>
      <c r="BN253" s="65">
        <v>0</v>
      </c>
      <c r="BO253" s="65">
        <v>0</v>
      </c>
      <c r="BP253" s="65">
        <v>0</v>
      </c>
      <c r="BQ253" s="65">
        <v>0</v>
      </c>
      <c r="BR253" s="65">
        <v>0</v>
      </c>
      <c r="BS253" s="65">
        <v>0</v>
      </c>
      <c r="BT253" s="65">
        <v>0</v>
      </c>
      <c r="BU253" s="65">
        <v>0</v>
      </c>
      <c r="BV253" s="66">
        <v>2.27E-14</v>
      </c>
      <c r="BW253" s="65">
        <v>0</v>
      </c>
      <c r="BX253" s="66">
        <v>2.27E-14</v>
      </c>
      <c r="BY253" s="66">
        <v>2.27E-14</v>
      </c>
      <c r="BZ253" s="66">
        <v>2.27E-14</v>
      </c>
      <c r="CA253" s="66">
        <v>2.27E-14</v>
      </c>
      <c r="CB253" s="66">
        <v>2.27E-14</v>
      </c>
      <c r="CC253" s="66">
        <v>2.27E-14</v>
      </c>
      <c r="CD253" s="65">
        <v>0</v>
      </c>
      <c r="CE253" s="66">
        <v>2.27E-14</v>
      </c>
      <c r="CF253" s="66">
        <v>2.27E-14</v>
      </c>
      <c r="CG253" s="66">
        <v>2.27E-14</v>
      </c>
      <c r="CH253" s="66">
        <v>2.27E-14</v>
      </c>
      <c r="CI253" s="65">
        <v>0</v>
      </c>
      <c r="CJ253" s="66">
        <v>2.27E-14</v>
      </c>
      <c r="CK253" s="66">
        <v>2.27E-14</v>
      </c>
      <c r="CL253" s="66">
        <v>2.27E-14</v>
      </c>
      <c r="CM253" s="66">
        <v>2.27E-14</v>
      </c>
      <c r="CN253" s="68">
        <v>0</v>
      </c>
    </row>
    <row r="254" spans="1:92" ht="20" customHeight="1" x14ac:dyDescent="0.2">
      <c r="A254" s="67" t="s">
        <v>1247</v>
      </c>
      <c r="B254" s="64" t="s">
        <v>1844</v>
      </c>
      <c r="C254" s="64" t="s">
        <v>1845</v>
      </c>
      <c r="D254" s="92" t="s">
        <v>1846</v>
      </c>
      <c r="E254" s="89" t="s">
        <v>1413</v>
      </c>
      <c r="F254" s="99" t="s">
        <v>2710</v>
      </c>
      <c r="G254" s="96">
        <v>2.27E-14</v>
      </c>
      <c r="H254" s="66">
        <v>2.27E-14</v>
      </c>
      <c r="I254" s="66">
        <v>2.27E-14</v>
      </c>
      <c r="J254" s="65">
        <v>0</v>
      </c>
      <c r="K254" s="66">
        <v>2.27E-14</v>
      </c>
      <c r="L254" s="66">
        <v>2.27E-14</v>
      </c>
      <c r="M254" s="66">
        <v>2.27E-14</v>
      </c>
      <c r="N254" s="66">
        <v>2.27E-14</v>
      </c>
      <c r="O254" s="66">
        <v>2.27E-14</v>
      </c>
      <c r="P254" s="65">
        <v>0</v>
      </c>
      <c r="Q254" s="66">
        <v>2.27E-14</v>
      </c>
      <c r="R254" s="66">
        <v>2.27E-14</v>
      </c>
      <c r="S254" s="66">
        <v>2.27E-14</v>
      </c>
      <c r="T254" s="66">
        <v>2.27E-14</v>
      </c>
      <c r="U254" s="66">
        <v>2.27E-14</v>
      </c>
      <c r="V254" s="66">
        <v>2.27E-14</v>
      </c>
      <c r="W254" s="66">
        <v>2.27E-14</v>
      </c>
      <c r="X254" s="66">
        <v>2.27E-14</v>
      </c>
      <c r="Y254" s="66">
        <v>2.27E-14</v>
      </c>
      <c r="Z254" s="66">
        <v>2.27E-14</v>
      </c>
      <c r="AA254" s="66">
        <v>2.27E-14</v>
      </c>
      <c r="AB254" s="66">
        <v>2.27E-14</v>
      </c>
      <c r="AC254" s="66">
        <v>2.27E-14</v>
      </c>
      <c r="AD254" s="66">
        <v>2.27E-14</v>
      </c>
      <c r="AE254" s="66">
        <v>2.27E-14</v>
      </c>
      <c r="AF254" s="65">
        <v>0</v>
      </c>
      <c r="AG254" s="66">
        <v>2.27E-14</v>
      </c>
      <c r="AH254" s="66">
        <v>2.27E-14</v>
      </c>
      <c r="AI254" s="66">
        <v>2.27E-14</v>
      </c>
      <c r="AJ254" s="65">
        <v>0</v>
      </c>
      <c r="AK254" s="66">
        <v>2.27E-14</v>
      </c>
      <c r="AL254" s="66">
        <v>2.27E-14</v>
      </c>
      <c r="AM254" s="65">
        <v>0</v>
      </c>
      <c r="AN254" s="66">
        <v>2.27E-14</v>
      </c>
      <c r="AO254" s="66">
        <v>2.27E-14</v>
      </c>
      <c r="AP254" s="66">
        <v>2.27E-14</v>
      </c>
      <c r="AQ254" s="65">
        <v>0</v>
      </c>
      <c r="AR254" s="66">
        <v>2.27E-14</v>
      </c>
      <c r="AS254" s="66">
        <v>2.27E-14</v>
      </c>
      <c r="AT254" s="66">
        <v>2.27E-14</v>
      </c>
      <c r="AU254" s="66">
        <v>2.27E-14</v>
      </c>
      <c r="AV254" s="66">
        <v>2.27E-14</v>
      </c>
      <c r="AW254" s="66">
        <v>2.27E-14</v>
      </c>
      <c r="AX254" s="66">
        <v>2.27E-14</v>
      </c>
      <c r="AY254" s="65">
        <v>0</v>
      </c>
      <c r="AZ254" s="65">
        <v>0</v>
      </c>
      <c r="BA254" s="65">
        <v>0</v>
      </c>
      <c r="BB254" s="66">
        <v>2.27E-14</v>
      </c>
      <c r="BC254" s="65">
        <v>0</v>
      </c>
      <c r="BD254" s="66">
        <v>2.27E-14</v>
      </c>
      <c r="BE254" s="66">
        <v>2.27E-14</v>
      </c>
      <c r="BF254" s="66">
        <v>2.27E-14</v>
      </c>
      <c r="BG254" s="66">
        <v>2.27E-14</v>
      </c>
      <c r="BH254" s="66">
        <v>2.27E-14</v>
      </c>
      <c r="BI254" s="66">
        <v>2.27E-14</v>
      </c>
      <c r="BJ254" s="66">
        <v>2.27E-14</v>
      </c>
      <c r="BK254" s="66">
        <v>2.27E-14</v>
      </c>
      <c r="BL254" s="66">
        <v>2.27E-14</v>
      </c>
      <c r="BM254" s="66">
        <v>2.27E-14</v>
      </c>
      <c r="BN254" s="66">
        <v>2.27E-14</v>
      </c>
      <c r="BO254" s="66">
        <v>2.27E-14</v>
      </c>
      <c r="BP254" s="66">
        <v>2.27E-14</v>
      </c>
      <c r="BQ254" s="66">
        <v>2.27E-14</v>
      </c>
      <c r="BR254" s="66">
        <v>2.27E-14</v>
      </c>
      <c r="BS254" s="66">
        <v>2.27E-14</v>
      </c>
      <c r="BT254" s="65">
        <v>0</v>
      </c>
      <c r="BU254" s="66">
        <v>2.27E-14</v>
      </c>
      <c r="BV254" s="66">
        <v>2.27E-14</v>
      </c>
      <c r="BW254" s="65">
        <v>0</v>
      </c>
      <c r="BX254" s="66">
        <v>2.27E-14</v>
      </c>
      <c r="BY254" s="66">
        <v>2.27E-14</v>
      </c>
      <c r="BZ254" s="66">
        <v>2.27E-14</v>
      </c>
      <c r="CA254" s="66">
        <v>2.27E-14</v>
      </c>
      <c r="CB254" s="66">
        <v>2.27E-14</v>
      </c>
      <c r="CC254" s="66">
        <v>2.27E-14</v>
      </c>
      <c r="CD254" s="65">
        <v>0</v>
      </c>
      <c r="CE254" s="66">
        <v>2.27E-14</v>
      </c>
      <c r="CF254" s="66">
        <v>2.27E-14</v>
      </c>
      <c r="CG254" s="66">
        <v>2.27E-14</v>
      </c>
      <c r="CH254" s="65">
        <v>0</v>
      </c>
      <c r="CI254" s="65">
        <v>0</v>
      </c>
      <c r="CJ254" s="66">
        <v>2.27E-14</v>
      </c>
      <c r="CK254" s="66">
        <v>2.27E-14</v>
      </c>
      <c r="CL254" s="66">
        <v>2.27E-14</v>
      </c>
      <c r="CM254" s="66">
        <v>2.27E-14</v>
      </c>
      <c r="CN254" s="68">
        <v>0</v>
      </c>
    </row>
    <row r="255" spans="1:92" ht="20" customHeight="1" x14ac:dyDescent="0.2">
      <c r="A255" s="67" t="s">
        <v>1326</v>
      </c>
      <c r="B255" s="64" t="s">
        <v>2078</v>
      </c>
      <c r="C255" s="64" t="s">
        <v>2079</v>
      </c>
      <c r="D255" s="92" t="s">
        <v>1857</v>
      </c>
      <c r="E255" s="89" t="s">
        <v>1413</v>
      </c>
      <c r="F255" s="99" t="s">
        <v>2710</v>
      </c>
      <c r="G255" s="96">
        <v>2.27E-14</v>
      </c>
      <c r="H255" s="66">
        <v>2.27E-14</v>
      </c>
      <c r="I255" s="66">
        <v>2.27E-14</v>
      </c>
      <c r="J255" s="65">
        <v>0</v>
      </c>
      <c r="K255" s="66">
        <v>2.27E-14</v>
      </c>
      <c r="L255" s="66">
        <v>2.27E-14</v>
      </c>
      <c r="M255" s="66">
        <v>2.27E-14</v>
      </c>
      <c r="N255" s="66">
        <v>2.27E-14</v>
      </c>
      <c r="O255" s="66">
        <v>2.27E-14</v>
      </c>
      <c r="P255" s="65">
        <v>0</v>
      </c>
      <c r="Q255" s="66">
        <v>2.27E-14</v>
      </c>
      <c r="R255" s="66">
        <v>2.27E-14</v>
      </c>
      <c r="S255" s="66">
        <v>2.27E-14</v>
      </c>
      <c r="T255" s="66">
        <v>2.27E-14</v>
      </c>
      <c r="U255" s="66">
        <v>2.27E-14</v>
      </c>
      <c r="V255" s="65">
        <v>0</v>
      </c>
      <c r="W255" s="66">
        <v>2.27E-14</v>
      </c>
      <c r="X255" s="66">
        <v>2.27E-14</v>
      </c>
      <c r="Y255" s="66">
        <v>2.27E-14</v>
      </c>
      <c r="Z255" s="66">
        <v>2.27E-14</v>
      </c>
      <c r="AA255" s="66">
        <v>2.27E-14</v>
      </c>
      <c r="AB255" s="66">
        <v>2.27E-14</v>
      </c>
      <c r="AC255" s="66">
        <v>2.27E-14</v>
      </c>
      <c r="AD255" s="66">
        <v>2.27E-14</v>
      </c>
      <c r="AE255" s="66">
        <v>2.27E-14</v>
      </c>
      <c r="AF255" s="65">
        <v>0</v>
      </c>
      <c r="AG255" s="66">
        <v>2.27E-14</v>
      </c>
      <c r="AH255" s="66">
        <v>2.27E-14</v>
      </c>
      <c r="AI255" s="66">
        <v>2.27E-14</v>
      </c>
      <c r="AJ255" s="65">
        <v>0</v>
      </c>
      <c r="AK255" s="66">
        <v>2.27E-14</v>
      </c>
      <c r="AL255" s="66">
        <v>2.27E-14</v>
      </c>
      <c r="AM255" s="66">
        <v>2.27E-14</v>
      </c>
      <c r="AN255" s="66">
        <v>2.27E-14</v>
      </c>
      <c r="AO255" s="66">
        <v>2.27E-14</v>
      </c>
      <c r="AP255" s="66">
        <v>2.27E-14</v>
      </c>
      <c r="AQ255" s="65">
        <v>0</v>
      </c>
      <c r="AR255" s="66">
        <v>2.27E-14</v>
      </c>
      <c r="AS255" s="66">
        <v>2.27E-14</v>
      </c>
      <c r="AT255" s="66">
        <v>2.27E-14</v>
      </c>
      <c r="AU255" s="66">
        <v>2.27E-14</v>
      </c>
      <c r="AV255" s="66">
        <v>2.27E-14</v>
      </c>
      <c r="AW255" s="66">
        <v>2.27E-14</v>
      </c>
      <c r="AX255" s="66">
        <v>2.27E-14</v>
      </c>
      <c r="AY255" s="66">
        <v>2.27E-14</v>
      </c>
      <c r="AZ255" s="65">
        <v>0</v>
      </c>
      <c r="BA255" s="65">
        <v>0</v>
      </c>
      <c r="BB255" s="66">
        <v>2.27E-14</v>
      </c>
      <c r="BC255" s="66">
        <v>2.27E-14</v>
      </c>
      <c r="BD255" s="66">
        <v>2.27E-14</v>
      </c>
      <c r="BE255" s="66">
        <v>2.27E-14</v>
      </c>
      <c r="BF255" s="66">
        <v>2.27E-14</v>
      </c>
      <c r="BG255" s="66">
        <v>2.27E-14</v>
      </c>
      <c r="BH255" s="66">
        <v>2.27E-14</v>
      </c>
      <c r="BI255" s="66">
        <v>2.27E-14</v>
      </c>
      <c r="BJ255" s="66">
        <v>2.27E-14</v>
      </c>
      <c r="BK255" s="66">
        <v>2.27E-14</v>
      </c>
      <c r="BL255" s="66">
        <v>2.27E-14</v>
      </c>
      <c r="BM255" s="66">
        <v>2.27E-14</v>
      </c>
      <c r="BN255" s="66">
        <v>2.27E-14</v>
      </c>
      <c r="BO255" s="65">
        <v>0</v>
      </c>
      <c r="BP255" s="66">
        <v>2.27E-14</v>
      </c>
      <c r="BQ255" s="66">
        <v>2.27E-14</v>
      </c>
      <c r="BR255" s="66">
        <v>2.27E-14</v>
      </c>
      <c r="BS255" s="66">
        <v>2.27E-14</v>
      </c>
      <c r="BT255" s="66">
        <v>2.27E-14</v>
      </c>
      <c r="BU255" s="65">
        <v>0</v>
      </c>
      <c r="BV255" s="66">
        <v>2.27E-14</v>
      </c>
      <c r="BW255" s="65">
        <v>0</v>
      </c>
      <c r="BX255" s="66">
        <v>2.27E-14</v>
      </c>
      <c r="BY255" s="66">
        <v>2.27E-14</v>
      </c>
      <c r="BZ255" s="66">
        <v>2.27E-14</v>
      </c>
      <c r="CA255" s="66">
        <v>2.27E-14</v>
      </c>
      <c r="CB255" s="66">
        <v>2.27E-14</v>
      </c>
      <c r="CC255" s="66">
        <v>2.27E-14</v>
      </c>
      <c r="CD255" s="65">
        <v>0</v>
      </c>
      <c r="CE255" s="66">
        <v>2.27E-14</v>
      </c>
      <c r="CF255" s="66">
        <v>2.27E-14</v>
      </c>
      <c r="CG255" s="65">
        <v>0</v>
      </c>
      <c r="CH255" s="66">
        <v>2.27E-14</v>
      </c>
      <c r="CI255" s="65">
        <v>0</v>
      </c>
      <c r="CJ255" s="66">
        <v>2.27E-14</v>
      </c>
      <c r="CK255" s="66">
        <v>2.27E-14</v>
      </c>
      <c r="CL255" s="65">
        <v>0</v>
      </c>
      <c r="CM255" s="66">
        <v>2.27E-14</v>
      </c>
      <c r="CN255" s="69">
        <v>2.27E-14</v>
      </c>
    </row>
    <row r="256" spans="1:92" ht="20" customHeight="1" x14ac:dyDescent="0.2">
      <c r="A256" s="67" t="s">
        <v>1327</v>
      </c>
      <c r="B256" s="64" t="s">
        <v>2080</v>
      </c>
      <c r="C256" s="64" t="s">
        <v>2081</v>
      </c>
      <c r="D256" s="92" t="s">
        <v>1728</v>
      </c>
      <c r="E256" s="89" t="s">
        <v>1413</v>
      </c>
      <c r="F256" s="99" t="s">
        <v>2710</v>
      </c>
      <c r="G256" s="96">
        <v>2.27E-14</v>
      </c>
      <c r="H256" s="66">
        <v>2.27E-14</v>
      </c>
      <c r="I256" s="66">
        <v>2.27E-14</v>
      </c>
      <c r="J256" s="65">
        <v>0</v>
      </c>
      <c r="K256" s="66">
        <v>2.27E-14</v>
      </c>
      <c r="L256" s="66">
        <v>2.27E-14</v>
      </c>
      <c r="M256" s="66">
        <v>2.27E-14</v>
      </c>
      <c r="N256" s="66">
        <v>2.27E-14</v>
      </c>
      <c r="O256" s="66">
        <v>2.27E-14</v>
      </c>
      <c r="P256" s="66">
        <v>2.27E-14</v>
      </c>
      <c r="Q256" s="66">
        <v>2.27E-14</v>
      </c>
      <c r="R256" s="66">
        <v>2.27E-14</v>
      </c>
      <c r="S256" s="66">
        <v>2.27E-14</v>
      </c>
      <c r="T256" s="66">
        <v>2.27E-14</v>
      </c>
      <c r="U256" s="66">
        <v>2.27E-14</v>
      </c>
      <c r="V256" s="65">
        <v>0</v>
      </c>
      <c r="W256" s="66">
        <v>2.27E-14</v>
      </c>
      <c r="X256" s="66">
        <v>2.27E-14</v>
      </c>
      <c r="Y256" s="66">
        <v>2.27E-14</v>
      </c>
      <c r="Z256" s="66">
        <v>2.27E-14</v>
      </c>
      <c r="AA256" s="66">
        <v>2.27E-14</v>
      </c>
      <c r="AB256" s="66">
        <v>2.27E-14</v>
      </c>
      <c r="AC256" s="66">
        <v>2.27E-14</v>
      </c>
      <c r="AD256" s="66">
        <v>2.27E-14</v>
      </c>
      <c r="AE256" s="66">
        <v>2.27E-14</v>
      </c>
      <c r="AF256" s="65">
        <v>0</v>
      </c>
      <c r="AG256" s="66">
        <v>2.27E-14</v>
      </c>
      <c r="AH256" s="66">
        <v>2.27E-14</v>
      </c>
      <c r="AI256" s="66">
        <v>2.27E-14</v>
      </c>
      <c r="AJ256" s="66">
        <v>2.27E-14</v>
      </c>
      <c r="AK256" s="66">
        <v>2.27E-14</v>
      </c>
      <c r="AL256" s="66">
        <v>2.27E-14</v>
      </c>
      <c r="AM256" s="66">
        <v>2.27E-14</v>
      </c>
      <c r="AN256" s="66">
        <v>2.27E-14</v>
      </c>
      <c r="AO256" s="66">
        <v>2.27E-14</v>
      </c>
      <c r="AP256" s="66">
        <v>2.27E-14</v>
      </c>
      <c r="AQ256" s="65">
        <v>0</v>
      </c>
      <c r="AR256" s="66">
        <v>2.27E-14</v>
      </c>
      <c r="AS256" s="66">
        <v>2.27E-14</v>
      </c>
      <c r="AT256" s="66">
        <v>2.27E-14</v>
      </c>
      <c r="AU256" s="66">
        <v>2.27E-14</v>
      </c>
      <c r="AV256" s="66">
        <v>2.27E-14</v>
      </c>
      <c r="AW256" s="66">
        <v>2.27E-14</v>
      </c>
      <c r="AX256" s="66">
        <v>2.27E-14</v>
      </c>
      <c r="AY256" s="65">
        <v>0</v>
      </c>
      <c r="AZ256" s="65">
        <v>0</v>
      </c>
      <c r="BA256" s="65">
        <v>0</v>
      </c>
      <c r="BB256" s="66">
        <v>2.27E-14</v>
      </c>
      <c r="BC256" s="65">
        <v>0</v>
      </c>
      <c r="BD256" s="66">
        <v>2.27E-14</v>
      </c>
      <c r="BE256" s="66">
        <v>2.27E-14</v>
      </c>
      <c r="BF256" s="66">
        <v>2.27E-14</v>
      </c>
      <c r="BG256" s="66">
        <v>2.27E-14</v>
      </c>
      <c r="BH256" s="66">
        <v>2.27E-14</v>
      </c>
      <c r="BI256" s="66">
        <v>2.27E-14</v>
      </c>
      <c r="BJ256" s="66">
        <v>2.27E-14</v>
      </c>
      <c r="BK256" s="66">
        <v>2.27E-14</v>
      </c>
      <c r="BL256" s="66">
        <v>2.27E-14</v>
      </c>
      <c r="BM256" s="66">
        <v>2.27E-14</v>
      </c>
      <c r="BN256" s="66">
        <v>2.27E-14</v>
      </c>
      <c r="BO256" s="66">
        <v>2.27E-14</v>
      </c>
      <c r="BP256" s="65">
        <v>0</v>
      </c>
      <c r="BQ256" s="66">
        <v>2.27E-14</v>
      </c>
      <c r="BR256" s="66">
        <v>2.27E-14</v>
      </c>
      <c r="BS256" s="66">
        <v>2.27E-14</v>
      </c>
      <c r="BT256" s="66">
        <v>2.27E-14</v>
      </c>
      <c r="BU256" s="66">
        <v>2.27E-14</v>
      </c>
      <c r="BV256" s="66">
        <v>2.27E-14</v>
      </c>
      <c r="BW256" s="65">
        <v>0</v>
      </c>
      <c r="BX256" s="66">
        <v>2.27E-14</v>
      </c>
      <c r="BY256" s="66">
        <v>2.27E-14</v>
      </c>
      <c r="BZ256" s="66">
        <v>2.27E-14</v>
      </c>
      <c r="CA256" s="66">
        <v>2.27E-14</v>
      </c>
      <c r="CB256" s="66">
        <v>2.27E-14</v>
      </c>
      <c r="CC256" s="66">
        <v>2.27E-14</v>
      </c>
      <c r="CD256" s="65">
        <v>0</v>
      </c>
      <c r="CE256" s="66">
        <v>2.27E-14</v>
      </c>
      <c r="CF256" s="66">
        <v>2.27E-14</v>
      </c>
      <c r="CG256" s="65">
        <v>0</v>
      </c>
      <c r="CH256" s="66">
        <v>2.27E-14</v>
      </c>
      <c r="CI256" s="65">
        <v>0</v>
      </c>
      <c r="CJ256" s="66">
        <v>2.27E-14</v>
      </c>
      <c r="CK256" s="66">
        <v>2.27E-14</v>
      </c>
      <c r="CL256" s="65">
        <v>0</v>
      </c>
      <c r="CM256" s="66">
        <v>2.27E-14</v>
      </c>
      <c r="CN256" s="68">
        <v>0</v>
      </c>
    </row>
    <row r="257" spans="1:92" ht="20" customHeight="1" x14ac:dyDescent="0.2">
      <c r="A257" s="67" t="s">
        <v>1330</v>
      </c>
      <c r="B257" s="64" t="s">
        <v>2089</v>
      </c>
      <c r="C257" s="64" t="s">
        <v>2090</v>
      </c>
      <c r="D257" s="92" t="s">
        <v>2088</v>
      </c>
      <c r="E257" s="89" t="s">
        <v>1413</v>
      </c>
      <c r="F257" s="99" t="s">
        <v>2710</v>
      </c>
      <c r="G257" s="96">
        <v>2.27E-14</v>
      </c>
      <c r="H257" s="66">
        <v>2.27E-14</v>
      </c>
      <c r="I257" s="66">
        <v>2.27E-14</v>
      </c>
      <c r="J257" s="65">
        <v>0</v>
      </c>
      <c r="K257" s="66">
        <v>2.27E-14</v>
      </c>
      <c r="L257" s="66">
        <v>2.27E-14</v>
      </c>
      <c r="M257" s="66">
        <v>2.27E-14</v>
      </c>
      <c r="N257" s="66">
        <v>2.27E-14</v>
      </c>
      <c r="O257" s="66">
        <v>2.27E-14</v>
      </c>
      <c r="P257" s="66">
        <v>2.27E-14</v>
      </c>
      <c r="Q257" s="65">
        <v>0</v>
      </c>
      <c r="R257" s="66">
        <v>2.27E-14</v>
      </c>
      <c r="S257" s="66">
        <v>2.27E-14</v>
      </c>
      <c r="T257" s="66">
        <v>2.27E-14</v>
      </c>
      <c r="U257" s="66">
        <v>2.27E-14</v>
      </c>
      <c r="V257" s="65">
        <v>0</v>
      </c>
      <c r="W257" s="66">
        <v>2.27E-14</v>
      </c>
      <c r="X257" s="66">
        <v>2.27E-14</v>
      </c>
      <c r="Y257" s="66">
        <v>2.27E-14</v>
      </c>
      <c r="Z257" s="66">
        <v>2.27E-14</v>
      </c>
      <c r="AA257" s="66">
        <v>2.27E-14</v>
      </c>
      <c r="AB257" s="66">
        <v>2.27E-14</v>
      </c>
      <c r="AC257" s="66">
        <v>2.27E-14</v>
      </c>
      <c r="AD257" s="66">
        <v>2.27E-14</v>
      </c>
      <c r="AE257" s="66">
        <v>2.27E-14</v>
      </c>
      <c r="AF257" s="65">
        <v>0</v>
      </c>
      <c r="AG257" s="66">
        <v>2.27E-14</v>
      </c>
      <c r="AH257" s="66">
        <v>2.27E-14</v>
      </c>
      <c r="AI257" s="66">
        <v>2.27E-14</v>
      </c>
      <c r="AJ257" s="65">
        <v>0</v>
      </c>
      <c r="AK257" s="66">
        <v>2.27E-14</v>
      </c>
      <c r="AL257" s="66">
        <v>2.27E-14</v>
      </c>
      <c r="AM257" s="65">
        <v>0</v>
      </c>
      <c r="AN257" s="66">
        <v>2.27E-14</v>
      </c>
      <c r="AO257" s="66">
        <v>2.27E-14</v>
      </c>
      <c r="AP257" s="66">
        <v>2.27E-14</v>
      </c>
      <c r="AQ257" s="66">
        <v>2.27E-14</v>
      </c>
      <c r="AR257" s="66">
        <v>2.27E-14</v>
      </c>
      <c r="AS257" s="66">
        <v>2.27E-14</v>
      </c>
      <c r="AT257" s="66">
        <v>2.27E-14</v>
      </c>
      <c r="AU257" s="66">
        <v>2.27E-14</v>
      </c>
      <c r="AV257" s="66">
        <v>2.27E-14</v>
      </c>
      <c r="AW257" s="66">
        <v>2.27E-14</v>
      </c>
      <c r="AX257" s="66">
        <v>2.27E-14</v>
      </c>
      <c r="AY257" s="66">
        <v>2.27E-14</v>
      </c>
      <c r="AZ257" s="65">
        <v>0</v>
      </c>
      <c r="BA257" s="65">
        <v>0</v>
      </c>
      <c r="BB257" s="66">
        <v>2.27E-14</v>
      </c>
      <c r="BC257" s="65">
        <v>0</v>
      </c>
      <c r="BD257" s="66">
        <v>2.27E-14</v>
      </c>
      <c r="BE257" s="66">
        <v>2.27E-14</v>
      </c>
      <c r="BF257" s="66">
        <v>2.27E-14</v>
      </c>
      <c r="BG257" s="66">
        <v>2.27E-14</v>
      </c>
      <c r="BH257" s="66">
        <v>2.27E-14</v>
      </c>
      <c r="BI257" s="66">
        <v>2.27E-14</v>
      </c>
      <c r="BJ257" s="66">
        <v>2.27E-14</v>
      </c>
      <c r="BK257" s="66">
        <v>2.27E-14</v>
      </c>
      <c r="BL257" s="66">
        <v>2.27E-14</v>
      </c>
      <c r="BM257" s="66">
        <v>2.27E-14</v>
      </c>
      <c r="BN257" s="66">
        <v>2.27E-14</v>
      </c>
      <c r="BO257" s="65">
        <v>0</v>
      </c>
      <c r="BP257" s="66">
        <v>2.27E-14</v>
      </c>
      <c r="BQ257" s="66">
        <v>2.27E-14</v>
      </c>
      <c r="BR257" s="66">
        <v>2.27E-14</v>
      </c>
      <c r="BS257" s="66">
        <v>2.27E-14</v>
      </c>
      <c r="BT257" s="66">
        <v>2.27E-14</v>
      </c>
      <c r="BU257" s="66">
        <v>2.27E-14</v>
      </c>
      <c r="BV257" s="66">
        <v>2.27E-14</v>
      </c>
      <c r="BW257" s="65">
        <v>0</v>
      </c>
      <c r="BX257" s="66">
        <v>2.27E-14</v>
      </c>
      <c r="BY257" s="66">
        <v>2.27E-14</v>
      </c>
      <c r="BZ257" s="66">
        <v>2.27E-14</v>
      </c>
      <c r="CA257" s="66">
        <v>2.27E-14</v>
      </c>
      <c r="CB257" s="66">
        <v>2.27E-14</v>
      </c>
      <c r="CC257" s="66">
        <v>2.27E-14</v>
      </c>
      <c r="CD257" s="66">
        <v>2.27E-14</v>
      </c>
      <c r="CE257" s="66">
        <v>2.27E-14</v>
      </c>
      <c r="CF257" s="66">
        <v>2.27E-14</v>
      </c>
      <c r="CG257" s="66">
        <v>2.27E-14</v>
      </c>
      <c r="CH257" s="65">
        <v>0</v>
      </c>
      <c r="CI257" s="65">
        <v>0</v>
      </c>
      <c r="CJ257" s="66">
        <v>2.27E-14</v>
      </c>
      <c r="CK257" s="66">
        <v>2.27E-14</v>
      </c>
      <c r="CL257" s="65">
        <v>0</v>
      </c>
      <c r="CM257" s="66">
        <v>2.27E-14</v>
      </c>
      <c r="CN257" s="68">
        <v>0</v>
      </c>
    </row>
    <row r="258" spans="1:92" ht="20" customHeight="1" x14ac:dyDescent="0.2">
      <c r="A258" s="67" t="s">
        <v>1244</v>
      </c>
      <c r="B258" s="64" t="s">
        <v>1836</v>
      </c>
      <c r="C258" s="64" t="s">
        <v>1837</v>
      </c>
      <c r="D258" s="92" t="s">
        <v>1615</v>
      </c>
      <c r="E258" s="89" t="s">
        <v>1413</v>
      </c>
      <c r="F258" s="99" t="s">
        <v>2710</v>
      </c>
      <c r="G258" s="96">
        <v>2.27E-14</v>
      </c>
      <c r="H258" s="66">
        <v>2.27E-14</v>
      </c>
      <c r="I258" s="66">
        <v>2.27E-14</v>
      </c>
      <c r="J258" s="65">
        <v>0</v>
      </c>
      <c r="K258" s="66">
        <v>2.27E-14</v>
      </c>
      <c r="L258" s="66">
        <v>2.27E-14</v>
      </c>
      <c r="M258" s="66">
        <v>2.27E-14</v>
      </c>
      <c r="N258" s="66">
        <v>2.27E-14</v>
      </c>
      <c r="O258" s="66">
        <v>2.27E-14</v>
      </c>
      <c r="P258" s="65">
        <v>0</v>
      </c>
      <c r="Q258" s="66">
        <v>2.27E-14</v>
      </c>
      <c r="R258" s="66">
        <v>2.27E-14</v>
      </c>
      <c r="S258" s="66">
        <v>2.27E-14</v>
      </c>
      <c r="T258" s="66">
        <v>2.27E-14</v>
      </c>
      <c r="U258" s="66">
        <v>2.27E-14</v>
      </c>
      <c r="V258" s="65">
        <v>0</v>
      </c>
      <c r="W258" s="66">
        <v>2.27E-14</v>
      </c>
      <c r="X258" s="66">
        <v>2.27E-14</v>
      </c>
      <c r="Y258" s="66">
        <v>2.27E-14</v>
      </c>
      <c r="Z258" s="66">
        <v>2.27E-14</v>
      </c>
      <c r="AA258" s="66">
        <v>2.27E-14</v>
      </c>
      <c r="AB258" s="66">
        <v>2.27E-14</v>
      </c>
      <c r="AC258" s="66">
        <v>2.27E-14</v>
      </c>
      <c r="AD258" s="66">
        <v>2.27E-14</v>
      </c>
      <c r="AE258" s="66">
        <v>2.27E-14</v>
      </c>
      <c r="AF258" s="65">
        <v>0</v>
      </c>
      <c r="AG258" s="66">
        <v>2.27E-14</v>
      </c>
      <c r="AH258" s="66">
        <v>2.27E-14</v>
      </c>
      <c r="AI258" s="66">
        <v>2.27E-14</v>
      </c>
      <c r="AJ258" s="65">
        <v>0</v>
      </c>
      <c r="AK258" s="66">
        <v>2.27E-14</v>
      </c>
      <c r="AL258" s="66">
        <v>2.27E-14</v>
      </c>
      <c r="AM258" s="65">
        <v>0</v>
      </c>
      <c r="AN258" s="66">
        <v>2.27E-14</v>
      </c>
      <c r="AO258" s="66">
        <v>2.27E-14</v>
      </c>
      <c r="AP258" s="66">
        <v>2.27E-14</v>
      </c>
      <c r="AQ258" s="65">
        <v>0</v>
      </c>
      <c r="AR258" s="66">
        <v>2.27E-14</v>
      </c>
      <c r="AS258" s="66">
        <v>2.27E-14</v>
      </c>
      <c r="AT258" s="66">
        <v>2.27E-14</v>
      </c>
      <c r="AU258" s="66">
        <v>2.27E-14</v>
      </c>
      <c r="AV258" s="66">
        <v>2.27E-14</v>
      </c>
      <c r="AW258" s="66">
        <v>2.27E-14</v>
      </c>
      <c r="AX258" s="66">
        <v>2.27E-14</v>
      </c>
      <c r="AY258" s="66">
        <v>2.27E-14</v>
      </c>
      <c r="AZ258" s="65">
        <v>0</v>
      </c>
      <c r="BA258" s="65">
        <v>0</v>
      </c>
      <c r="BB258" s="66">
        <v>2.27E-14</v>
      </c>
      <c r="BC258" s="65">
        <v>0</v>
      </c>
      <c r="BD258" s="66">
        <v>2.27E-14</v>
      </c>
      <c r="BE258" s="66">
        <v>2.27E-14</v>
      </c>
      <c r="BF258" s="66">
        <v>2.27E-14</v>
      </c>
      <c r="BG258" s="66">
        <v>2.27E-14</v>
      </c>
      <c r="BH258" s="66">
        <v>2.27E-14</v>
      </c>
      <c r="BI258" s="66">
        <v>2.27E-14</v>
      </c>
      <c r="BJ258" s="66">
        <v>2.27E-14</v>
      </c>
      <c r="BK258" s="66">
        <v>2.27E-14</v>
      </c>
      <c r="BL258" s="66">
        <v>2.27E-14</v>
      </c>
      <c r="BM258" s="66">
        <v>2.27E-14</v>
      </c>
      <c r="BN258" s="66">
        <v>2.27E-14</v>
      </c>
      <c r="BO258" s="66">
        <v>2.27E-14</v>
      </c>
      <c r="BP258" s="66">
        <v>2.27E-14</v>
      </c>
      <c r="BQ258" s="66">
        <v>2.27E-14</v>
      </c>
      <c r="BR258" s="66">
        <v>2.27E-14</v>
      </c>
      <c r="BS258" s="66">
        <v>2.27E-14</v>
      </c>
      <c r="BT258" s="66">
        <v>2.27E-14</v>
      </c>
      <c r="BU258" s="65">
        <v>0</v>
      </c>
      <c r="BV258" s="66">
        <v>2.27E-14</v>
      </c>
      <c r="BW258" s="65">
        <v>0</v>
      </c>
      <c r="BX258" s="66">
        <v>2.27E-14</v>
      </c>
      <c r="BY258" s="66">
        <v>2.27E-14</v>
      </c>
      <c r="BZ258" s="66">
        <v>2.27E-14</v>
      </c>
      <c r="CA258" s="66">
        <v>2.27E-14</v>
      </c>
      <c r="CB258" s="66">
        <v>2.27E-14</v>
      </c>
      <c r="CC258" s="66">
        <v>2.27E-14</v>
      </c>
      <c r="CD258" s="66">
        <v>2.27E-14</v>
      </c>
      <c r="CE258" s="66">
        <v>2.27E-14</v>
      </c>
      <c r="CF258" s="66">
        <v>2.27E-14</v>
      </c>
      <c r="CG258" s="66">
        <v>2.27E-14</v>
      </c>
      <c r="CH258" s="66">
        <v>2.27E-14</v>
      </c>
      <c r="CI258" s="65">
        <v>0</v>
      </c>
      <c r="CJ258" s="66">
        <v>2.27E-14</v>
      </c>
      <c r="CK258" s="66">
        <v>2.27E-14</v>
      </c>
      <c r="CL258" s="65">
        <v>0</v>
      </c>
      <c r="CM258" s="66">
        <v>2.27E-14</v>
      </c>
      <c r="CN258" s="69">
        <v>2.27E-14</v>
      </c>
    </row>
    <row r="259" spans="1:92" ht="20" customHeight="1" x14ac:dyDescent="0.2">
      <c r="A259" s="67" t="s">
        <v>1273</v>
      </c>
      <c r="B259" s="64" t="s">
        <v>1917</v>
      </c>
      <c r="C259" s="64" t="s">
        <v>1918</v>
      </c>
      <c r="D259" s="92" t="s">
        <v>1648</v>
      </c>
      <c r="E259" s="89" t="s">
        <v>1413</v>
      </c>
      <c r="F259" s="99" t="s">
        <v>2710</v>
      </c>
      <c r="G259" s="96">
        <v>2.27E-14</v>
      </c>
      <c r="H259" s="66">
        <v>2.27E-14</v>
      </c>
      <c r="I259" s="66">
        <v>2.27E-14</v>
      </c>
      <c r="J259" s="65">
        <v>0</v>
      </c>
      <c r="K259" s="66">
        <v>2.27E-14</v>
      </c>
      <c r="L259" s="66">
        <v>2.27E-14</v>
      </c>
      <c r="M259" s="66">
        <v>2.27E-14</v>
      </c>
      <c r="N259" s="66">
        <v>2.27E-14</v>
      </c>
      <c r="O259" s="66">
        <v>2.27E-14</v>
      </c>
      <c r="P259" s="66">
        <v>2.27E-14</v>
      </c>
      <c r="Q259" s="66">
        <v>2.27E-14</v>
      </c>
      <c r="R259" s="66">
        <v>2.27E-14</v>
      </c>
      <c r="S259" s="66">
        <v>2.27E-14</v>
      </c>
      <c r="T259" s="66">
        <v>2.27E-14</v>
      </c>
      <c r="U259" s="66">
        <v>2.27E-14</v>
      </c>
      <c r="V259" s="66">
        <v>2.27E-14</v>
      </c>
      <c r="W259" s="66">
        <v>2.27E-14</v>
      </c>
      <c r="X259" s="66">
        <v>2.27E-14</v>
      </c>
      <c r="Y259" s="66">
        <v>2.27E-14</v>
      </c>
      <c r="Z259" s="66">
        <v>2.27E-14</v>
      </c>
      <c r="AA259" s="66">
        <v>2.27E-14</v>
      </c>
      <c r="AB259" s="66">
        <v>2.27E-14</v>
      </c>
      <c r="AC259" s="66">
        <v>2.27E-14</v>
      </c>
      <c r="AD259" s="66">
        <v>2.27E-14</v>
      </c>
      <c r="AE259" s="66">
        <v>2.27E-14</v>
      </c>
      <c r="AF259" s="65">
        <v>0</v>
      </c>
      <c r="AG259" s="66">
        <v>2.27E-14</v>
      </c>
      <c r="AH259" s="66">
        <v>2.27E-14</v>
      </c>
      <c r="AI259" s="66">
        <v>2.27E-14</v>
      </c>
      <c r="AJ259" s="65">
        <v>0</v>
      </c>
      <c r="AK259" s="66">
        <v>2.27E-14</v>
      </c>
      <c r="AL259" s="66">
        <v>2.27E-14</v>
      </c>
      <c r="AM259" s="65">
        <v>0</v>
      </c>
      <c r="AN259" s="66">
        <v>2.27E-14</v>
      </c>
      <c r="AO259" s="66">
        <v>2.27E-14</v>
      </c>
      <c r="AP259" s="66">
        <v>2.27E-14</v>
      </c>
      <c r="AQ259" s="66">
        <v>2.27E-14</v>
      </c>
      <c r="AR259" s="66">
        <v>2.27E-14</v>
      </c>
      <c r="AS259" s="66">
        <v>2.27E-14</v>
      </c>
      <c r="AT259" s="66">
        <v>2.27E-14</v>
      </c>
      <c r="AU259" s="66">
        <v>2.27E-14</v>
      </c>
      <c r="AV259" s="66">
        <v>2.27E-14</v>
      </c>
      <c r="AW259" s="66">
        <v>2.27E-14</v>
      </c>
      <c r="AX259" s="66">
        <v>2.27E-14</v>
      </c>
      <c r="AY259" s="65">
        <v>0</v>
      </c>
      <c r="AZ259" s="65">
        <v>0</v>
      </c>
      <c r="BA259" s="65">
        <v>0</v>
      </c>
      <c r="BB259" s="66">
        <v>2.27E-14</v>
      </c>
      <c r="BC259" s="65">
        <v>0</v>
      </c>
      <c r="BD259" s="66">
        <v>2.27E-14</v>
      </c>
      <c r="BE259" s="66">
        <v>2.27E-14</v>
      </c>
      <c r="BF259" s="66">
        <v>2.27E-14</v>
      </c>
      <c r="BG259" s="66">
        <v>2.27E-14</v>
      </c>
      <c r="BH259" s="66">
        <v>2.27E-14</v>
      </c>
      <c r="BI259" s="66">
        <v>2.27E-14</v>
      </c>
      <c r="BJ259" s="66">
        <v>2.27E-14</v>
      </c>
      <c r="BK259" s="66">
        <v>2.27E-14</v>
      </c>
      <c r="BL259" s="66">
        <v>2.27E-14</v>
      </c>
      <c r="BM259" s="66">
        <v>2.27E-14</v>
      </c>
      <c r="BN259" s="66">
        <v>2.27E-14</v>
      </c>
      <c r="BO259" s="65">
        <v>0</v>
      </c>
      <c r="BP259" s="66">
        <v>2.27E-14</v>
      </c>
      <c r="BQ259" s="66">
        <v>2.27E-14</v>
      </c>
      <c r="BR259" s="66">
        <v>2.27E-14</v>
      </c>
      <c r="BS259" s="66">
        <v>2.27E-14</v>
      </c>
      <c r="BT259" s="65">
        <v>0</v>
      </c>
      <c r="BU259" s="66">
        <v>2.27E-14</v>
      </c>
      <c r="BV259" s="66">
        <v>2.27E-14</v>
      </c>
      <c r="BW259" s="66">
        <v>2.27E-14</v>
      </c>
      <c r="BX259" s="66">
        <v>2.27E-14</v>
      </c>
      <c r="BY259" s="66">
        <v>2.27E-14</v>
      </c>
      <c r="BZ259" s="66">
        <v>2.27E-14</v>
      </c>
      <c r="CA259" s="66">
        <v>2.27E-14</v>
      </c>
      <c r="CB259" s="66">
        <v>2.27E-14</v>
      </c>
      <c r="CC259" s="66">
        <v>2.27E-14</v>
      </c>
      <c r="CD259" s="65">
        <v>0</v>
      </c>
      <c r="CE259" s="66">
        <v>2.27E-14</v>
      </c>
      <c r="CF259" s="66">
        <v>2.27E-14</v>
      </c>
      <c r="CG259" s="65">
        <v>0</v>
      </c>
      <c r="CH259" s="66">
        <v>2.27E-14</v>
      </c>
      <c r="CI259" s="66">
        <v>2.27E-14</v>
      </c>
      <c r="CJ259" s="66">
        <v>2.27E-14</v>
      </c>
      <c r="CK259" s="66">
        <v>2.27E-14</v>
      </c>
      <c r="CL259" s="65">
        <v>0</v>
      </c>
      <c r="CM259" s="66">
        <v>2.27E-14</v>
      </c>
      <c r="CN259" s="68">
        <v>0</v>
      </c>
    </row>
    <row r="260" spans="1:92" ht="20" customHeight="1" x14ac:dyDescent="0.2">
      <c r="A260" s="67" t="s">
        <v>1205</v>
      </c>
      <c r="B260" s="64" t="s">
        <v>1723</v>
      </c>
      <c r="C260" s="64" t="s">
        <v>1724</v>
      </c>
      <c r="D260" s="92" t="s">
        <v>1725</v>
      </c>
      <c r="E260" s="89" t="s">
        <v>1413</v>
      </c>
      <c r="F260" s="99" t="s">
        <v>2710</v>
      </c>
      <c r="G260" s="96">
        <v>2.27E-14</v>
      </c>
      <c r="H260" s="66">
        <v>2.27E-14</v>
      </c>
      <c r="I260" s="66">
        <v>2.27E-14</v>
      </c>
      <c r="J260" s="66">
        <v>2.27E-14</v>
      </c>
      <c r="K260" s="66">
        <v>2.27E-14</v>
      </c>
      <c r="L260" s="66">
        <v>2.27E-14</v>
      </c>
      <c r="M260" s="66">
        <v>2.27E-14</v>
      </c>
      <c r="N260" s="66">
        <v>2.27E-14</v>
      </c>
      <c r="O260" s="66">
        <v>2.27E-14</v>
      </c>
      <c r="P260" s="66">
        <v>2.27E-14</v>
      </c>
      <c r="Q260" s="66">
        <v>2.27E-14</v>
      </c>
      <c r="R260" s="66">
        <v>2.27E-14</v>
      </c>
      <c r="S260" s="66">
        <v>2.27E-14</v>
      </c>
      <c r="T260" s="66">
        <v>2.27E-14</v>
      </c>
      <c r="U260" s="66">
        <v>2.27E-14</v>
      </c>
      <c r="V260" s="66">
        <v>2.27E-14</v>
      </c>
      <c r="W260" s="66">
        <v>2.27E-14</v>
      </c>
      <c r="X260" s="66">
        <v>2.27E-14</v>
      </c>
      <c r="Y260" s="66">
        <v>2.27E-14</v>
      </c>
      <c r="Z260" s="66">
        <v>2.27E-14</v>
      </c>
      <c r="AA260" s="66">
        <v>2.27E-14</v>
      </c>
      <c r="AB260" s="66">
        <v>2.27E-14</v>
      </c>
      <c r="AC260" s="66">
        <v>2.27E-14</v>
      </c>
      <c r="AD260" s="66">
        <v>2.27E-14</v>
      </c>
      <c r="AE260" s="66">
        <v>2.27E-14</v>
      </c>
      <c r="AF260" s="65">
        <v>0</v>
      </c>
      <c r="AG260" s="66">
        <v>2.27E-14</v>
      </c>
      <c r="AH260" s="66">
        <v>2.27E-14</v>
      </c>
      <c r="AI260" s="66">
        <v>2.27E-14</v>
      </c>
      <c r="AJ260" s="66">
        <v>2.27E-14</v>
      </c>
      <c r="AK260" s="66">
        <v>2.27E-14</v>
      </c>
      <c r="AL260" s="66">
        <v>2.27E-14</v>
      </c>
      <c r="AM260" s="65">
        <v>0</v>
      </c>
      <c r="AN260" s="66">
        <v>2.27E-14</v>
      </c>
      <c r="AO260" s="66">
        <v>2.27E-14</v>
      </c>
      <c r="AP260" s="66">
        <v>2.27E-14</v>
      </c>
      <c r="AQ260" s="65">
        <v>0</v>
      </c>
      <c r="AR260" s="66">
        <v>2.27E-14</v>
      </c>
      <c r="AS260" s="66">
        <v>2.27E-14</v>
      </c>
      <c r="AT260" s="66">
        <v>2.27E-14</v>
      </c>
      <c r="AU260" s="66">
        <v>2.27E-14</v>
      </c>
      <c r="AV260" s="66">
        <v>2.27E-14</v>
      </c>
      <c r="AW260" s="66">
        <v>2.27E-14</v>
      </c>
      <c r="AX260" s="66">
        <v>2.27E-14</v>
      </c>
      <c r="AY260" s="66">
        <v>2.27E-14</v>
      </c>
      <c r="AZ260" s="65">
        <v>0</v>
      </c>
      <c r="BA260" s="65">
        <v>0</v>
      </c>
      <c r="BB260" s="66">
        <v>2.27E-14</v>
      </c>
      <c r="BC260" s="65">
        <v>0</v>
      </c>
      <c r="BD260" s="66">
        <v>2.27E-14</v>
      </c>
      <c r="BE260" s="66">
        <v>2.27E-14</v>
      </c>
      <c r="BF260" s="66">
        <v>2.27E-14</v>
      </c>
      <c r="BG260" s="66">
        <v>2.27E-14</v>
      </c>
      <c r="BH260" s="66">
        <v>2.27E-14</v>
      </c>
      <c r="BI260" s="66">
        <v>2.27E-14</v>
      </c>
      <c r="BJ260" s="66">
        <v>2.27E-14</v>
      </c>
      <c r="BK260" s="66">
        <v>2.27E-14</v>
      </c>
      <c r="BL260" s="66">
        <v>2.27E-14</v>
      </c>
      <c r="BM260" s="66">
        <v>2.27E-14</v>
      </c>
      <c r="BN260" s="66">
        <v>2.27E-14</v>
      </c>
      <c r="BO260" s="65">
        <v>0</v>
      </c>
      <c r="BP260" s="66">
        <v>2.27E-14</v>
      </c>
      <c r="BQ260" s="66">
        <v>2.27E-14</v>
      </c>
      <c r="BR260" s="66">
        <v>2.27E-14</v>
      </c>
      <c r="BS260" s="66">
        <v>2.27E-14</v>
      </c>
      <c r="BT260" s="65">
        <v>0</v>
      </c>
      <c r="BU260" s="65">
        <v>0</v>
      </c>
      <c r="BV260" s="66">
        <v>2.27E-14</v>
      </c>
      <c r="BW260" s="65">
        <v>0</v>
      </c>
      <c r="BX260" s="66">
        <v>2.27E-14</v>
      </c>
      <c r="BY260" s="66">
        <v>2.27E-14</v>
      </c>
      <c r="BZ260" s="66">
        <v>2.27E-14</v>
      </c>
      <c r="CA260" s="66">
        <v>2.27E-14</v>
      </c>
      <c r="CB260" s="66">
        <v>2.27E-14</v>
      </c>
      <c r="CC260" s="66">
        <v>2.27E-14</v>
      </c>
      <c r="CD260" s="66">
        <v>2.27E-14</v>
      </c>
      <c r="CE260" s="66">
        <v>2.27E-14</v>
      </c>
      <c r="CF260" s="66">
        <v>2.27E-14</v>
      </c>
      <c r="CG260" s="66">
        <v>2.27E-14</v>
      </c>
      <c r="CH260" s="65">
        <v>0</v>
      </c>
      <c r="CI260" s="65">
        <v>0</v>
      </c>
      <c r="CJ260" s="66">
        <v>2.27E-14</v>
      </c>
      <c r="CK260" s="66">
        <v>2.27E-14</v>
      </c>
      <c r="CL260" s="66">
        <v>2.27E-14</v>
      </c>
      <c r="CM260" s="66">
        <v>2.27E-14</v>
      </c>
      <c r="CN260" s="68">
        <v>0</v>
      </c>
    </row>
    <row r="261" spans="1:92" ht="20" customHeight="1" x14ac:dyDescent="0.2">
      <c r="A261" s="67" t="s">
        <v>1344</v>
      </c>
      <c r="B261" s="64" t="s">
        <v>2131</v>
      </c>
      <c r="C261" s="64" t="s">
        <v>2132</v>
      </c>
      <c r="D261" s="92" t="s">
        <v>1727</v>
      </c>
      <c r="E261" s="89" t="s">
        <v>1413</v>
      </c>
      <c r="F261" s="99" t="s">
        <v>2710</v>
      </c>
      <c r="G261" s="96">
        <v>2.27E-14</v>
      </c>
      <c r="H261" s="66">
        <v>2.27E-14</v>
      </c>
      <c r="I261" s="66">
        <v>2.27E-14</v>
      </c>
      <c r="J261" s="65">
        <v>0</v>
      </c>
      <c r="K261" s="66">
        <v>2.27E-14</v>
      </c>
      <c r="L261" s="66">
        <v>2.27E-14</v>
      </c>
      <c r="M261" s="66">
        <v>2.27E-14</v>
      </c>
      <c r="N261" s="66">
        <v>2.27E-14</v>
      </c>
      <c r="O261" s="66">
        <v>2.27E-14</v>
      </c>
      <c r="P261" s="66">
        <v>2.27E-14</v>
      </c>
      <c r="Q261" s="66">
        <v>2.27E-14</v>
      </c>
      <c r="R261" s="66">
        <v>2.27E-14</v>
      </c>
      <c r="S261" s="66">
        <v>2.27E-14</v>
      </c>
      <c r="T261" s="66">
        <v>2.27E-14</v>
      </c>
      <c r="U261" s="66">
        <v>2.27E-14</v>
      </c>
      <c r="V261" s="65">
        <v>0</v>
      </c>
      <c r="W261" s="66">
        <v>2.27E-14</v>
      </c>
      <c r="X261" s="66">
        <v>2.27E-14</v>
      </c>
      <c r="Y261" s="66">
        <v>2.27E-14</v>
      </c>
      <c r="Z261" s="66">
        <v>2.27E-14</v>
      </c>
      <c r="AA261" s="66">
        <v>2.27E-14</v>
      </c>
      <c r="AB261" s="66">
        <v>2.27E-14</v>
      </c>
      <c r="AC261" s="66">
        <v>2.27E-14</v>
      </c>
      <c r="AD261" s="66">
        <v>2.27E-14</v>
      </c>
      <c r="AE261" s="66">
        <v>2.27E-14</v>
      </c>
      <c r="AF261" s="65">
        <v>0</v>
      </c>
      <c r="AG261" s="66">
        <v>2.27E-14</v>
      </c>
      <c r="AH261" s="66">
        <v>2.27E-14</v>
      </c>
      <c r="AI261" s="66">
        <v>2.27E-14</v>
      </c>
      <c r="AJ261" s="66">
        <v>2.27E-14</v>
      </c>
      <c r="AK261" s="66">
        <v>2.27E-14</v>
      </c>
      <c r="AL261" s="66">
        <v>2.27E-14</v>
      </c>
      <c r="AM261" s="66">
        <v>2.27E-14</v>
      </c>
      <c r="AN261" s="66">
        <v>2.27E-14</v>
      </c>
      <c r="AO261" s="66">
        <v>2.27E-14</v>
      </c>
      <c r="AP261" s="66">
        <v>2.27E-14</v>
      </c>
      <c r="AQ261" s="65">
        <v>0</v>
      </c>
      <c r="AR261" s="66">
        <v>2.27E-14</v>
      </c>
      <c r="AS261" s="66">
        <v>2.27E-14</v>
      </c>
      <c r="AT261" s="66">
        <v>2.27E-14</v>
      </c>
      <c r="AU261" s="66">
        <v>2.27E-14</v>
      </c>
      <c r="AV261" s="66">
        <v>2.27E-14</v>
      </c>
      <c r="AW261" s="66">
        <v>2.27E-14</v>
      </c>
      <c r="AX261" s="66">
        <v>2.27E-14</v>
      </c>
      <c r="AY261" s="66">
        <v>2.27E-14</v>
      </c>
      <c r="AZ261" s="65">
        <v>0</v>
      </c>
      <c r="BA261" s="66">
        <v>2.27E-14</v>
      </c>
      <c r="BB261" s="66">
        <v>2.27E-14</v>
      </c>
      <c r="BC261" s="65">
        <v>0</v>
      </c>
      <c r="BD261" s="66">
        <v>2.27E-14</v>
      </c>
      <c r="BE261" s="66">
        <v>2.27E-14</v>
      </c>
      <c r="BF261" s="66">
        <v>2.27E-14</v>
      </c>
      <c r="BG261" s="66">
        <v>2.27E-14</v>
      </c>
      <c r="BH261" s="66">
        <v>2.27E-14</v>
      </c>
      <c r="BI261" s="66">
        <v>2.27E-14</v>
      </c>
      <c r="BJ261" s="66">
        <v>2.27E-14</v>
      </c>
      <c r="BK261" s="66">
        <v>2.27E-14</v>
      </c>
      <c r="BL261" s="66">
        <v>2.27E-14</v>
      </c>
      <c r="BM261" s="66">
        <v>2.27E-14</v>
      </c>
      <c r="BN261" s="66">
        <v>2.27E-14</v>
      </c>
      <c r="BO261" s="66">
        <v>2.27E-14</v>
      </c>
      <c r="BP261" s="66">
        <v>2.27E-14</v>
      </c>
      <c r="BQ261" s="66">
        <v>2.27E-14</v>
      </c>
      <c r="BR261" s="66">
        <v>2.27E-14</v>
      </c>
      <c r="BS261" s="66">
        <v>2.27E-14</v>
      </c>
      <c r="BT261" s="65">
        <v>0</v>
      </c>
      <c r="BU261" s="65">
        <v>0</v>
      </c>
      <c r="BV261" s="66">
        <v>2.27E-14</v>
      </c>
      <c r="BW261" s="65">
        <v>0</v>
      </c>
      <c r="BX261" s="66">
        <v>2.27E-14</v>
      </c>
      <c r="BY261" s="66">
        <v>2.27E-14</v>
      </c>
      <c r="BZ261" s="66">
        <v>2.27E-14</v>
      </c>
      <c r="CA261" s="66">
        <v>2.27E-14</v>
      </c>
      <c r="CB261" s="66">
        <v>2.27E-14</v>
      </c>
      <c r="CC261" s="66">
        <v>2.27E-14</v>
      </c>
      <c r="CD261" s="65">
        <v>0</v>
      </c>
      <c r="CE261" s="66">
        <v>2.27E-14</v>
      </c>
      <c r="CF261" s="66">
        <v>2.27E-14</v>
      </c>
      <c r="CG261" s="66">
        <v>2.27E-14</v>
      </c>
      <c r="CH261" s="65">
        <v>0</v>
      </c>
      <c r="CI261" s="65">
        <v>0</v>
      </c>
      <c r="CJ261" s="66">
        <v>2.27E-14</v>
      </c>
      <c r="CK261" s="66">
        <v>2.27E-14</v>
      </c>
      <c r="CL261" s="65">
        <v>0</v>
      </c>
      <c r="CM261" s="66">
        <v>2.27E-14</v>
      </c>
      <c r="CN261" s="69">
        <v>2.27E-14</v>
      </c>
    </row>
    <row r="262" spans="1:92" ht="20" customHeight="1" x14ac:dyDescent="0.2">
      <c r="A262" s="67" t="s">
        <v>1358</v>
      </c>
      <c r="B262" s="64" t="s">
        <v>2167</v>
      </c>
      <c r="C262" s="64" t="s">
        <v>2168</v>
      </c>
      <c r="D262" s="92" t="s">
        <v>2169</v>
      </c>
      <c r="E262" s="89" t="s">
        <v>1413</v>
      </c>
      <c r="F262" s="99" t="s">
        <v>2710</v>
      </c>
      <c r="G262" s="96">
        <v>2.27E-14</v>
      </c>
      <c r="H262" s="66">
        <v>2.27E-14</v>
      </c>
      <c r="I262" s="66">
        <v>2.27E-14</v>
      </c>
      <c r="J262" s="65">
        <v>0</v>
      </c>
      <c r="K262" s="66">
        <v>2.27E-14</v>
      </c>
      <c r="L262" s="66">
        <v>2.27E-14</v>
      </c>
      <c r="M262" s="66">
        <v>2.27E-14</v>
      </c>
      <c r="N262" s="66">
        <v>2.27E-14</v>
      </c>
      <c r="O262" s="66">
        <v>2.27E-14</v>
      </c>
      <c r="P262" s="66">
        <v>2.27E-14</v>
      </c>
      <c r="Q262" s="66">
        <v>2.27E-14</v>
      </c>
      <c r="R262" s="66">
        <v>2.27E-14</v>
      </c>
      <c r="S262" s="66">
        <v>2.27E-14</v>
      </c>
      <c r="T262" s="66">
        <v>2.27E-14</v>
      </c>
      <c r="U262" s="66">
        <v>2.27E-14</v>
      </c>
      <c r="V262" s="66">
        <v>2.27E-14</v>
      </c>
      <c r="W262" s="66">
        <v>2.27E-14</v>
      </c>
      <c r="X262" s="66">
        <v>2.27E-14</v>
      </c>
      <c r="Y262" s="66">
        <v>2.27E-14</v>
      </c>
      <c r="Z262" s="66">
        <v>2.27E-14</v>
      </c>
      <c r="AA262" s="66">
        <v>2.27E-14</v>
      </c>
      <c r="AB262" s="66">
        <v>2.27E-14</v>
      </c>
      <c r="AC262" s="66">
        <v>2.27E-14</v>
      </c>
      <c r="AD262" s="66">
        <v>2.27E-14</v>
      </c>
      <c r="AE262" s="66">
        <v>2.27E-14</v>
      </c>
      <c r="AF262" s="65">
        <v>0</v>
      </c>
      <c r="AG262" s="66">
        <v>2.27E-14</v>
      </c>
      <c r="AH262" s="66">
        <v>2.27E-14</v>
      </c>
      <c r="AI262" s="66">
        <v>2.27E-14</v>
      </c>
      <c r="AJ262" s="65">
        <v>0</v>
      </c>
      <c r="AK262" s="66">
        <v>2.27E-14</v>
      </c>
      <c r="AL262" s="66">
        <v>2.27E-14</v>
      </c>
      <c r="AM262" s="65">
        <v>0</v>
      </c>
      <c r="AN262" s="66">
        <v>2.27E-14</v>
      </c>
      <c r="AO262" s="66">
        <v>2.27E-14</v>
      </c>
      <c r="AP262" s="65">
        <v>0</v>
      </c>
      <c r="AQ262" s="65">
        <v>0</v>
      </c>
      <c r="AR262" s="66">
        <v>2.27E-14</v>
      </c>
      <c r="AS262" s="66">
        <v>2.27E-14</v>
      </c>
      <c r="AT262" s="66">
        <v>2.27E-14</v>
      </c>
      <c r="AU262" s="66">
        <v>2.27E-14</v>
      </c>
      <c r="AV262" s="66">
        <v>2.27E-14</v>
      </c>
      <c r="AW262" s="66">
        <v>2.27E-14</v>
      </c>
      <c r="AX262" s="66">
        <v>2.27E-14</v>
      </c>
      <c r="AY262" s="66">
        <v>2.27E-14</v>
      </c>
      <c r="AZ262" s="65">
        <v>0</v>
      </c>
      <c r="BA262" s="65">
        <v>0</v>
      </c>
      <c r="BB262" s="66">
        <v>2.27E-14</v>
      </c>
      <c r="BC262" s="66">
        <v>2.27E-14</v>
      </c>
      <c r="BD262" s="66">
        <v>2.27E-14</v>
      </c>
      <c r="BE262" s="66">
        <v>2.27E-14</v>
      </c>
      <c r="BF262" s="66">
        <v>2.27E-14</v>
      </c>
      <c r="BG262" s="66">
        <v>2.27E-14</v>
      </c>
      <c r="BH262" s="66">
        <v>2.27E-14</v>
      </c>
      <c r="BI262" s="66">
        <v>2.27E-14</v>
      </c>
      <c r="BJ262" s="66">
        <v>2.27E-14</v>
      </c>
      <c r="BK262" s="66">
        <v>2.27E-14</v>
      </c>
      <c r="BL262" s="66">
        <v>2.27E-14</v>
      </c>
      <c r="BM262" s="66">
        <v>2.27E-14</v>
      </c>
      <c r="BN262" s="66">
        <v>2.27E-14</v>
      </c>
      <c r="BO262" s="66">
        <v>2.27E-14</v>
      </c>
      <c r="BP262" s="66">
        <v>2.27E-14</v>
      </c>
      <c r="BQ262" s="66">
        <v>2.27E-14</v>
      </c>
      <c r="BR262" s="66">
        <v>2.27E-14</v>
      </c>
      <c r="BS262" s="66">
        <v>2.27E-14</v>
      </c>
      <c r="BT262" s="66">
        <v>2.27E-14</v>
      </c>
      <c r="BU262" s="65">
        <v>0</v>
      </c>
      <c r="BV262" s="66">
        <v>2.27E-14</v>
      </c>
      <c r="BW262" s="65">
        <v>0</v>
      </c>
      <c r="BX262" s="66">
        <v>2.27E-14</v>
      </c>
      <c r="BY262" s="66">
        <v>2.27E-14</v>
      </c>
      <c r="BZ262" s="66">
        <v>2.27E-14</v>
      </c>
      <c r="CA262" s="66">
        <v>2.27E-14</v>
      </c>
      <c r="CB262" s="66">
        <v>2.27E-14</v>
      </c>
      <c r="CC262" s="66">
        <v>2.27E-14</v>
      </c>
      <c r="CD262" s="65">
        <v>0</v>
      </c>
      <c r="CE262" s="66">
        <v>2.27E-14</v>
      </c>
      <c r="CF262" s="66">
        <v>2.27E-14</v>
      </c>
      <c r="CG262" s="66">
        <v>2.27E-14</v>
      </c>
      <c r="CH262" s="65">
        <v>0</v>
      </c>
      <c r="CI262" s="65">
        <v>0</v>
      </c>
      <c r="CJ262" s="66">
        <v>2.27E-14</v>
      </c>
      <c r="CK262" s="66">
        <v>2.27E-14</v>
      </c>
      <c r="CL262" s="66">
        <v>2.27E-14</v>
      </c>
      <c r="CM262" s="66">
        <v>2.27E-14</v>
      </c>
      <c r="CN262" s="69">
        <v>2.27E-14</v>
      </c>
    </row>
    <row r="263" spans="1:92" ht="20" customHeight="1" x14ac:dyDescent="0.2">
      <c r="A263" s="67" t="s">
        <v>1274</v>
      </c>
      <c r="B263" s="64" t="s">
        <v>1919</v>
      </c>
      <c r="C263" s="64" t="s">
        <v>1920</v>
      </c>
      <c r="D263" s="92" t="s">
        <v>1921</v>
      </c>
      <c r="E263" s="89" t="s">
        <v>1413</v>
      </c>
      <c r="F263" s="99" t="s">
        <v>2710</v>
      </c>
      <c r="G263" s="96">
        <v>2.27E-14</v>
      </c>
      <c r="H263" s="66">
        <v>2.27E-14</v>
      </c>
      <c r="I263" s="66">
        <v>2.27E-14</v>
      </c>
      <c r="J263" s="65">
        <v>0</v>
      </c>
      <c r="K263" s="66">
        <v>2.27E-14</v>
      </c>
      <c r="L263" s="66">
        <v>2.27E-14</v>
      </c>
      <c r="M263" s="66">
        <v>2.27E-14</v>
      </c>
      <c r="N263" s="66">
        <v>2.27E-14</v>
      </c>
      <c r="O263" s="66">
        <v>2.27E-14</v>
      </c>
      <c r="P263" s="65">
        <v>0</v>
      </c>
      <c r="Q263" s="66">
        <v>2.27E-14</v>
      </c>
      <c r="R263" s="66">
        <v>2.27E-14</v>
      </c>
      <c r="S263" s="66">
        <v>2.27E-14</v>
      </c>
      <c r="T263" s="66">
        <v>2.27E-14</v>
      </c>
      <c r="U263" s="66">
        <v>2.27E-14</v>
      </c>
      <c r="V263" s="66">
        <v>2.27E-14</v>
      </c>
      <c r="W263" s="66">
        <v>2.27E-14</v>
      </c>
      <c r="X263" s="66">
        <v>2.27E-14</v>
      </c>
      <c r="Y263" s="66">
        <v>2.27E-14</v>
      </c>
      <c r="Z263" s="66">
        <v>2.27E-14</v>
      </c>
      <c r="AA263" s="66">
        <v>2.27E-14</v>
      </c>
      <c r="AB263" s="66">
        <v>2.27E-14</v>
      </c>
      <c r="AC263" s="66">
        <v>2.27E-14</v>
      </c>
      <c r="AD263" s="66">
        <v>2.27E-14</v>
      </c>
      <c r="AE263" s="66">
        <v>2.27E-14</v>
      </c>
      <c r="AF263" s="66">
        <v>2.27E-14</v>
      </c>
      <c r="AG263" s="66">
        <v>2.27E-14</v>
      </c>
      <c r="AH263" s="66">
        <v>2.27E-14</v>
      </c>
      <c r="AI263" s="66">
        <v>2.27E-14</v>
      </c>
      <c r="AJ263" s="66">
        <v>2.27E-14</v>
      </c>
      <c r="AK263" s="66">
        <v>2.27E-14</v>
      </c>
      <c r="AL263" s="66">
        <v>2.27E-14</v>
      </c>
      <c r="AM263" s="66">
        <v>2.27E-14</v>
      </c>
      <c r="AN263" s="66">
        <v>2.27E-14</v>
      </c>
      <c r="AO263" s="66">
        <v>2.27E-14</v>
      </c>
      <c r="AP263" s="66">
        <v>2.27E-14</v>
      </c>
      <c r="AQ263" s="65">
        <v>0</v>
      </c>
      <c r="AR263" s="66">
        <v>2.27E-14</v>
      </c>
      <c r="AS263" s="66">
        <v>2.27E-14</v>
      </c>
      <c r="AT263" s="66">
        <v>2.27E-14</v>
      </c>
      <c r="AU263" s="66">
        <v>2.27E-14</v>
      </c>
      <c r="AV263" s="66">
        <v>2.27E-14</v>
      </c>
      <c r="AW263" s="66">
        <v>2.27E-14</v>
      </c>
      <c r="AX263" s="66">
        <v>2.27E-14</v>
      </c>
      <c r="AY263" s="66">
        <v>2.27E-14</v>
      </c>
      <c r="AZ263" s="65">
        <v>0</v>
      </c>
      <c r="BA263" s="65">
        <v>0</v>
      </c>
      <c r="BB263" s="66">
        <v>2.27E-14</v>
      </c>
      <c r="BC263" s="65">
        <v>0</v>
      </c>
      <c r="BD263" s="66">
        <v>2.27E-14</v>
      </c>
      <c r="BE263" s="66">
        <v>2.27E-14</v>
      </c>
      <c r="BF263" s="66">
        <v>2.27E-14</v>
      </c>
      <c r="BG263" s="66">
        <v>2.27E-14</v>
      </c>
      <c r="BH263" s="66">
        <v>2.27E-14</v>
      </c>
      <c r="BI263" s="66">
        <v>2.27E-14</v>
      </c>
      <c r="BJ263" s="66">
        <v>2.27E-14</v>
      </c>
      <c r="BK263" s="66">
        <v>2.27E-14</v>
      </c>
      <c r="BL263" s="66">
        <v>2.27E-14</v>
      </c>
      <c r="BM263" s="66">
        <v>2.27E-14</v>
      </c>
      <c r="BN263" s="66">
        <v>2.27E-14</v>
      </c>
      <c r="BO263" s="66">
        <v>2.27E-14</v>
      </c>
      <c r="BP263" s="66">
        <v>2.27E-14</v>
      </c>
      <c r="BQ263" s="66">
        <v>2.27E-14</v>
      </c>
      <c r="BR263" s="66">
        <v>2.27E-14</v>
      </c>
      <c r="BS263" s="66">
        <v>2.27E-14</v>
      </c>
      <c r="BT263" s="66">
        <v>2.27E-14</v>
      </c>
      <c r="BU263" s="65">
        <v>0</v>
      </c>
      <c r="BV263" s="66">
        <v>2.27E-14</v>
      </c>
      <c r="BW263" s="65">
        <v>0</v>
      </c>
      <c r="BX263" s="66">
        <v>2.27E-14</v>
      </c>
      <c r="BY263" s="66">
        <v>2.27E-14</v>
      </c>
      <c r="BZ263" s="66">
        <v>2.27E-14</v>
      </c>
      <c r="CA263" s="66">
        <v>2.27E-14</v>
      </c>
      <c r="CB263" s="66">
        <v>2.27E-14</v>
      </c>
      <c r="CC263" s="66">
        <v>2.27E-14</v>
      </c>
      <c r="CD263" s="65">
        <v>0</v>
      </c>
      <c r="CE263" s="66">
        <v>2.27E-14</v>
      </c>
      <c r="CF263" s="66">
        <v>2.27E-14</v>
      </c>
      <c r="CG263" s="65">
        <v>0</v>
      </c>
      <c r="CH263" s="65">
        <v>0</v>
      </c>
      <c r="CI263" s="66">
        <v>2.27E-14</v>
      </c>
      <c r="CJ263" s="66">
        <v>2.27E-14</v>
      </c>
      <c r="CK263" s="66">
        <v>2.27E-14</v>
      </c>
      <c r="CL263" s="66">
        <v>2.27E-14</v>
      </c>
      <c r="CM263" s="66">
        <v>2.27E-14</v>
      </c>
      <c r="CN263" s="68">
        <v>0</v>
      </c>
    </row>
    <row r="264" spans="1:92" ht="20" customHeight="1" x14ac:dyDescent="0.2">
      <c r="A264" s="67" t="s">
        <v>1213</v>
      </c>
      <c r="B264" s="64" t="s">
        <v>1750</v>
      </c>
      <c r="C264" s="64" t="s">
        <v>1751</v>
      </c>
      <c r="D264" s="92" t="s">
        <v>1669</v>
      </c>
      <c r="E264" s="89" t="s">
        <v>1413</v>
      </c>
      <c r="F264" s="99" t="s">
        <v>2710</v>
      </c>
      <c r="G264" s="96">
        <v>2.27E-14</v>
      </c>
      <c r="H264" s="66">
        <v>2.27E-14</v>
      </c>
      <c r="I264" s="66">
        <v>2.27E-14</v>
      </c>
      <c r="J264" s="65">
        <v>0</v>
      </c>
      <c r="K264" s="66">
        <v>2.27E-14</v>
      </c>
      <c r="L264" s="66">
        <v>2.27E-14</v>
      </c>
      <c r="M264" s="66">
        <v>2.27E-14</v>
      </c>
      <c r="N264" s="66">
        <v>2.27E-14</v>
      </c>
      <c r="O264" s="66">
        <v>2.27E-14</v>
      </c>
      <c r="P264" s="66">
        <v>2.27E-14</v>
      </c>
      <c r="Q264" s="66">
        <v>2.27E-14</v>
      </c>
      <c r="R264" s="66">
        <v>2.27E-14</v>
      </c>
      <c r="S264" s="66">
        <v>2.27E-14</v>
      </c>
      <c r="T264" s="66">
        <v>2.27E-14</v>
      </c>
      <c r="U264" s="66">
        <v>2.27E-14</v>
      </c>
      <c r="V264" s="66">
        <v>2.27E-14</v>
      </c>
      <c r="W264" s="66">
        <v>2.27E-14</v>
      </c>
      <c r="X264" s="66">
        <v>2.27E-14</v>
      </c>
      <c r="Y264" s="66">
        <v>2.27E-14</v>
      </c>
      <c r="Z264" s="66">
        <v>2.27E-14</v>
      </c>
      <c r="AA264" s="66">
        <v>2.27E-14</v>
      </c>
      <c r="AB264" s="66">
        <v>2.27E-14</v>
      </c>
      <c r="AC264" s="66">
        <v>2.27E-14</v>
      </c>
      <c r="AD264" s="66">
        <v>2.27E-14</v>
      </c>
      <c r="AE264" s="66">
        <v>2.27E-14</v>
      </c>
      <c r="AF264" s="65">
        <v>0</v>
      </c>
      <c r="AG264" s="66">
        <v>2.27E-14</v>
      </c>
      <c r="AH264" s="66">
        <v>2.27E-14</v>
      </c>
      <c r="AI264" s="66">
        <v>2.27E-14</v>
      </c>
      <c r="AJ264" s="65">
        <v>0</v>
      </c>
      <c r="AK264" s="66">
        <v>2.27E-14</v>
      </c>
      <c r="AL264" s="66">
        <v>2.27E-14</v>
      </c>
      <c r="AM264" s="66">
        <v>2.27E-14</v>
      </c>
      <c r="AN264" s="66">
        <v>2.27E-14</v>
      </c>
      <c r="AO264" s="66">
        <v>2.27E-14</v>
      </c>
      <c r="AP264" s="65">
        <v>0</v>
      </c>
      <c r="AQ264" s="65">
        <v>0</v>
      </c>
      <c r="AR264" s="66">
        <v>2.27E-14</v>
      </c>
      <c r="AS264" s="66">
        <v>2.27E-14</v>
      </c>
      <c r="AT264" s="66">
        <v>2.27E-14</v>
      </c>
      <c r="AU264" s="66">
        <v>2.27E-14</v>
      </c>
      <c r="AV264" s="66">
        <v>2.27E-14</v>
      </c>
      <c r="AW264" s="66">
        <v>2.27E-14</v>
      </c>
      <c r="AX264" s="66">
        <v>2.27E-14</v>
      </c>
      <c r="AY264" s="66">
        <v>2.27E-14</v>
      </c>
      <c r="AZ264" s="66">
        <v>2.27E-14</v>
      </c>
      <c r="BA264" s="65">
        <v>0</v>
      </c>
      <c r="BB264" s="66">
        <v>2.27E-14</v>
      </c>
      <c r="BC264" s="65">
        <v>0</v>
      </c>
      <c r="BD264" s="66">
        <v>2.27E-14</v>
      </c>
      <c r="BE264" s="66">
        <v>2.27E-14</v>
      </c>
      <c r="BF264" s="66">
        <v>2.27E-14</v>
      </c>
      <c r="BG264" s="66">
        <v>2.27E-14</v>
      </c>
      <c r="BH264" s="66">
        <v>2.27E-14</v>
      </c>
      <c r="BI264" s="66">
        <v>2.27E-14</v>
      </c>
      <c r="BJ264" s="66">
        <v>2.27E-14</v>
      </c>
      <c r="BK264" s="66">
        <v>2.27E-14</v>
      </c>
      <c r="BL264" s="66">
        <v>2.27E-14</v>
      </c>
      <c r="BM264" s="66">
        <v>2.27E-14</v>
      </c>
      <c r="BN264" s="66">
        <v>2.27E-14</v>
      </c>
      <c r="BO264" s="65">
        <v>0</v>
      </c>
      <c r="BP264" s="66">
        <v>2.27E-14</v>
      </c>
      <c r="BQ264" s="66">
        <v>2.27E-14</v>
      </c>
      <c r="BR264" s="66">
        <v>2.27E-14</v>
      </c>
      <c r="BS264" s="66">
        <v>2.27E-14</v>
      </c>
      <c r="BT264" s="65">
        <v>0</v>
      </c>
      <c r="BU264" s="66">
        <v>2.27E-14</v>
      </c>
      <c r="BV264" s="66">
        <v>2.27E-14</v>
      </c>
      <c r="BW264" s="66">
        <v>2.27E-14</v>
      </c>
      <c r="BX264" s="66">
        <v>2.27E-14</v>
      </c>
      <c r="BY264" s="66">
        <v>2.27E-14</v>
      </c>
      <c r="BZ264" s="66">
        <v>2.27E-14</v>
      </c>
      <c r="CA264" s="66">
        <v>2.27E-14</v>
      </c>
      <c r="CB264" s="66">
        <v>2.27E-14</v>
      </c>
      <c r="CC264" s="66">
        <v>2.27E-14</v>
      </c>
      <c r="CD264" s="66">
        <v>2.27E-14</v>
      </c>
      <c r="CE264" s="66">
        <v>2.27E-14</v>
      </c>
      <c r="CF264" s="66">
        <v>2.27E-14</v>
      </c>
      <c r="CG264" s="66">
        <v>2.27E-14</v>
      </c>
      <c r="CH264" s="66">
        <v>2.27E-14</v>
      </c>
      <c r="CI264" s="66">
        <v>2.27E-14</v>
      </c>
      <c r="CJ264" s="66">
        <v>2.27E-14</v>
      </c>
      <c r="CK264" s="66">
        <v>2.27E-14</v>
      </c>
      <c r="CL264" s="65">
        <v>0</v>
      </c>
      <c r="CM264" s="66">
        <v>2.27E-14</v>
      </c>
      <c r="CN264" s="68">
        <v>0</v>
      </c>
    </row>
    <row r="265" spans="1:92" ht="20" customHeight="1" x14ac:dyDescent="0.2">
      <c r="A265" s="67" t="s">
        <v>1393</v>
      </c>
      <c r="B265" s="64" t="s">
        <v>2264</v>
      </c>
      <c r="C265" s="64" t="s">
        <v>2265</v>
      </c>
      <c r="D265" s="92" t="s">
        <v>1728</v>
      </c>
      <c r="E265" s="89" t="s">
        <v>1413</v>
      </c>
      <c r="F265" s="99" t="s">
        <v>2710</v>
      </c>
      <c r="G265" s="96">
        <v>2.27E-14</v>
      </c>
      <c r="H265" s="66">
        <v>2.27E-14</v>
      </c>
      <c r="I265" s="66">
        <v>2.27E-14</v>
      </c>
      <c r="J265" s="66">
        <v>2.27E-14</v>
      </c>
      <c r="K265" s="66">
        <v>2.27E-14</v>
      </c>
      <c r="L265" s="66">
        <v>2.27E-14</v>
      </c>
      <c r="M265" s="66">
        <v>2.27E-14</v>
      </c>
      <c r="N265" s="66">
        <v>2.27E-14</v>
      </c>
      <c r="O265" s="66">
        <v>2.27E-14</v>
      </c>
      <c r="P265" s="66">
        <v>2.27E-14</v>
      </c>
      <c r="Q265" s="66">
        <v>2.27E-14</v>
      </c>
      <c r="R265" s="66">
        <v>2.27E-14</v>
      </c>
      <c r="S265" s="66">
        <v>2.27E-14</v>
      </c>
      <c r="T265" s="66">
        <v>2.27E-14</v>
      </c>
      <c r="U265" s="66">
        <v>2.27E-14</v>
      </c>
      <c r="V265" s="65">
        <v>0</v>
      </c>
      <c r="W265" s="66">
        <v>2.27E-14</v>
      </c>
      <c r="X265" s="66">
        <v>2.27E-14</v>
      </c>
      <c r="Y265" s="66">
        <v>2.27E-14</v>
      </c>
      <c r="Z265" s="66">
        <v>2.27E-14</v>
      </c>
      <c r="AA265" s="66">
        <v>2.27E-14</v>
      </c>
      <c r="AB265" s="66">
        <v>2.27E-14</v>
      </c>
      <c r="AC265" s="66">
        <v>2.27E-14</v>
      </c>
      <c r="AD265" s="66">
        <v>2.27E-14</v>
      </c>
      <c r="AE265" s="66">
        <v>2.27E-14</v>
      </c>
      <c r="AF265" s="65">
        <v>0</v>
      </c>
      <c r="AG265" s="66">
        <v>2.27E-14</v>
      </c>
      <c r="AH265" s="66">
        <v>2.27E-14</v>
      </c>
      <c r="AI265" s="66">
        <v>2.27E-14</v>
      </c>
      <c r="AJ265" s="66">
        <v>2.27E-14</v>
      </c>
      <c r="AK265" s="66">
        <v>2.27E-14</v>
      </c>
      <c r="AL265" s="66">
        <v>2.27E-14</v>
      </c>
      <c r="AM265" s="65">
        <v>0</v>
      </c>
      <c r="AN265" s="66">
        <v>2.27E-14</v>
      </c>
      <c r="AO265" s="66">
        <v>2.27E-14</v>
      </c>
      <c r="AP265" s="66">
        <v>2.27E-14</v>
      </c>
      <c r="AQ265" s="65">
        <v>0</v>
      </c>
      <c r="AR265" s="66">
        <v>2.27E-14</v>
      </c>
      <c r="AS265" s="66">
        <v>2.27E-14</v>
      </c>
      <c r="AT265" s="66">
        <v>2.27E-14</v>
      </c>
      <c r="AU265" s="66">
        <v>2.27E-14</v>
      </c>
      <c r="AV265" s="66">
        <v>2.27E-14</v>
      </c>
      <c r="AW265" s="66">
        <v>2.27E-14</v>
      </c>
      <c r="AX265" s="66">
        <v>2.27E-14</v>
      </c>
      <c r="AY265" s="66">
        <v>2.27E-14</v>
      </c>
      <c r="AZ265" s="65">
        <v>0</v>
      </c>
      <c r="BA265" s="65">
        <v>0</v>
      </c>
      <c r="BB265" s="66">
        <v>2.27E-14</v>
      </c>
      <c r="BC265" s="65">
        <v>0</v>
      </c>
      <c r="BD265" s="66">
        <v>2.27E-14</v>
      </c>
      <c r="BE265" s="66">
        <v>2.27E-14</v>
      </c>
      <c r="BF265" s="66">
        <v>2.27E-14</v>
      </c>
      <c r="BG265" s="66">
        <v>2.27E-14</v>
      </c>
      <c r="BH265" s="66">
        <v>2.27E-14</v>
      </c>
      <c r="BI265" s="66">
        <v>2.27E-14</v>
      </c>
      <c r="BJ265" s="66">
        <v>2.27E-14</v>
      </c>
      <c r="BK265" s="66">
        <v>2.27E-14</v>
      </c>
      <c r="BL265" s="66">
        <v>2.27E-14</v>
      </c>
      <c r="BM265" s="66">
        <v>2.27E-14</v>
      </c>
      <c r="BN265" s="66">
        <v>2.27E-14</v>
      </c>
      <c r="BO265" s="66">
        <v>2.27E-14</v>
      </c>
      <c r="BP265" s="66">
        <v>2.27E-14</v>
      </c>
      <c r="BQ265" s="66">
        <v>2.27E-14</v>
      </c>
      <c r="BR265" s="66">
        <v>2.27E-14</v>
      </c>
      <c r="BS265" s="66">
        <v>2.27E-14</v>
      </c>
      <c r="BT265" s="65">
        <v>0</v>
      </c>
      <c r="BU265" s="66">
        <v>2.27E-14</v>
      </c>
      <c r="BV265" s="66">
        <v>2.27E-14</v>
      </c>
      <c r="BW265" s="66">
        <v>2.27E-14</v>
      </c>
      <c r="BX265" s="66">
        <v>2.27E-14</v>
      </c>
      <c r="BY265" s="66">
        <v>2.27E-14</v>
      </c>
      <c r="BZ265" s="66">
        <v>2.27E-14</v>
      </c>
      <c r="CA265" s="66">
        <v>2.27E-14</v>
      </c>
      <c r="CB265" s="66">
        <v>2.27E-14</v>
      </c>
      <c r="CC265" s="66">
        <v>2.27E-14</v>
      </c>
      <c r="CD265" s="66">
        <v>2.27E-14</v>
      </c>
      <c r="CE265" s="66">
        <v>2.27E-14</v>
      </c>
      <c r="CF265" s="66">
        <v>2.27E-14</v>
      </c>
      <c r="CG265" s="66">
        <v>2.27E-14</v>
      </c>
      <c r="CH265" s="66">
        <v>2.27E-14</v>
      </c>
      <c r="CI265" s="65">
        <v>0</v>
      </c>
      <c r="CJ265" s="66">
        <v>2.27E-14</v>
      </c>
      <c r="CK265" s="66">
        <v>2.27E-14</v>
      </c>
      <c r="CL265" s="65">
        <v>0</v>
      </c>
      <c r="CM265" s="66">
        <v>2.27E-14</v>
      </c>
      <c r="CN265" s="68">
        <v>0</v>
      </c>
    </row>
    <row r="266" spans="1:92" ht="20" customHeight="1" x14ac:dyDescent="0.2">
      <c r="A266" s="67" t="s">
        <v>1275</v>
      </c>
      <c r="B266" s="64" t="s">
        <v>1922</v>
      </c>
      <c r="C266" s="64" t="s">
        <v>1923</v>
      </c>
      <c r="D266" s="92" t="s">
        <v>1924</v>
      </c>
      <c r="E266" s="89" t="s">
        <v>1413</v>
      </c>
      <c r="F266" s="99" t="s">
        <v>2710</v>
      </c>
      <c r="G266" s="96">
        <v>2.27E-14</v>
      </c>
      <c r="H266" s="66">
        <v>2.27E-14</v>
      </c>
      <c r="I266" s="66">
        <v>2.27E-14</v>
      </c>
      <c r="J266" s="65">
        <v>0</v>
      </c>
      <c r="K266" s="66">
        <v>2.27E-14</v>
      </c>
      <c r="L266" s="66">
        <v>2.27E-14</v>
      </c>
      <c r="M266" s="66">
        <v>2.27E-14</v>
      </c>
      <c r="N266" s="66">
        <v>2.27E-14</v>
      </c>
      <c r="O266" s="66">
        <v>2.27E-14</v>
      </c>
      <c r="P266" s="66">
        <v>2.27E-14</v>
      </c>
      <c r="Q266" s="66">
        <v>2.27E-14</v>
      </c>
      <c r="R266" s="66">
        <v>2.27E-14</v>
      </c>
      <c r="S266" s="66">
        <v>2.27E-14</v>
      </c>
      <c r="T266" s="66">
        <v>2.27E-14</v>
      </c>
      <c r="U266" s="66">
        <v>2.27E-14</v>
      </c>
      <c r="V266" s="66">
        <v>2.27E-14</v>
      </c>
      <c r="W266" s="66">
        <v>2.27E-14</v>
      </c>
      <c r="X266" s="66">
        <v>2.27E-14</v>
      </c>
      <c r="Y266" s="66">
        <v>2.27E-14</v>
      </c>
      <c r="Z266" s="66">
        <v>2.27E-14</v>
      </c>
      <c r="AA266" s="66">
        <v>2.27E-14</v>
      </c>
      <c r="AB266" s="66">
        <v>2.27E-14</v>
      </c>
      <c r="AC266" s="66">
        <v>2.27E-14</v>
      </c>
      <c r="AD266" s="66">
        <v>2.27E-14</v>
      </c>
      <c r="AE266" s="66">
        <v>2.27E-14</v>
      </c>
      <c r="AF266" s="66">
        <v>2.27E-14</v>
      </c>
      <c r="AG266" s="66">
        <v>2.27E-14</v>
      </c>
      <c r="AH266" s="66">
        <v>2.27E-14</v>
      </c>
      <c r="AI266" s="66">
        <v>2.27E-14</v>
      </c>
      <c r="AJ266" s="65">
        <v>0</v>
      </c>
      <c r="AK266" s="66">
        <v>2.27E-14</v>
      </c>
      <c r="AL266" s="66">
        <v>2.27E-14</v>
      </c>
      <c r="AM266" s="66">
        <v>2.27E-14</v>
      </c>
      <c r="AN266" s="66">
        <v>2.27E-14</v>
      </c>
      <c r="AO266" s="66">
        <v>2.27E-14</v>
      </c>
      <c r="AP266" s="66">
        <v>2.27E-14</v>
      </c>
      <c r="AQ266" s="65">
        <v>0</v>
      </c>
      <c r="AR266" s="66">
        <v>2.27E-14</v>
      </c>
      <c r="AS266" s="66">
        <v>2.27E-14</v>
      </c>
      <c r="AT266" s="66">
        <v>2.27E-14</v>
      </c>
      <c r="AU266" s="66">
        <v>2.27E-14</v>
      </c>
      <c r="AV266" s="66">
        <v>2.27E-14</v>
      </c>
      <c r="AW266" s="66">
        <v>2.27E-14</v>
      </c>
      <c r="AX266" s="66">
        <v>2.27E-14</v>
      </c>
      <c r="AY266" s="66">
        <v>2.27E-14</v>
      </c>
      <c r="AZ266" s="65">
        <v>0</v>
      </c>
      <c r="BA266" s="66">
        <v>2.27E-14</v>
      </c>
      <c r="BB266" s="66">
        <v>2.27E-14</v>
      </c>
      <c r="BC266" s="65">
        <v>0</v>
      </c>
      <c r="BD266" s="66">
        <v>2.27E-14</v>
      </c>
      <c r="BE266" s="66">
        <v>2.27E-14</v>
      </c>
      <c r="BF266" s="66">
        <v>2.27E-14</v>
      </c>
      <c r="BG266" s="66">
        <v>2.27E-14</v>
      </c>
      <c r="BH266" s="66">
        <v>2.27E-14</v>
      </c>
      <c r="BI266" s="66">
        <v>2.27E-14</v>
      </c>
      <c r="BJ266" s="66">
        <v>2.27E-14</v>
      </c>
      <c r="BK266" s="66">
        <v>2.27E-14</v>
      </c>
      <c r="BL266" s="66">
        <v>2.27E-14</v>
      </c>
      <c r="BM266" s="66">
        <v>2.27E-14</v>
      </c>
      <c r="BN266" s="66">
        <v>2.27E-14</v>
      </c>
      <c r="BO266" s="66">
        <v>2.27E-14</v>
      </c>
      <c r="BP266" s="66">
        <v>2.27E-14</v>
      </c>
      <c r="BQ266" s="66">
        <v>2.27E-14</v>
      </c>
      <c r="BR266" s="66">
        <v>2.27E-14</v>
      </c>
      <c r="BS266" s="66">
        <v>2.27E-14</v>
      </c>
      <c r="BT266" s="65">
        <v>0</v>
      </c>
      <c r="BU266" s="65">
        <v>0</v>
      </c>
      <c r="BV266" s="66">
        <v>2.27E-14</v>
      </c>
      <c r="BW266" s="65">
        <v>0</v>
      </c>
      <c r="BX266" s="66">
        <v>2.27E-14</v>
      </c>
      <c r="BY266" s="66">
        <v>2.27E-14</v>
      </c>
      <c r="BZ266" s="66">
        <v>2.27E-14</v>
      </c>
      <c r="CA266" s="66">
        <v>2.27E-14</v>
      </c>
      <c r="CB266" s="66">
        <v>2.27E-14</v>
      </c>
      <c r="CC266" s="66">
        <v>2.27E-14</v>
      </c>
      <c r="CD266" s="65">
        <v>0</v>
      </c>
      <c r="CE266" s="66">
        <v>2.27E-14</v>
      </c>
      <c r="CF266" s="66">
        <v>2.27E-14</v>
      </c>
      <c r="CG266" s="66">
        <v>2.27E-14</v>
      </c>
      <c r="CH266" s="66">
        <v>2.27E-14</v>
      </c>
      <c r="CI266" s="66">
        <v>2.27E-14</v>
      </c>
      <c r="CJ266" s="66">
        <v>2.27E-14</v>
      </c>
      <c r="CK266" s="66">
        <v>2.27E-14</v>
      </c>
      <c r="CL266" s="66">
        <v>2.27E-14</v>
      </c>
      <c r="CM266" s="66">
        <v>2.27E-14</v>
      </c>
      <c r="CN266" s="69">
        <v>2.27E-14</v>
      </c>
    </row>
    <row r="267" spans="1:92" ht="20" customHeight="1" x14ac:dyDescent="0.2">
      <c r="A267" s="67" t="s">
        <v>1365</v>
      </c>
      <c r="B267" s="64" t="s">
        <v>2187</v>
      </c>
      <c r="C267" s="64" t="s">
        <v>2188</v>
      </c>
      <c r="D267" s="92" t="s">
        <v>2189</v>
      </c>
      <c r="E267" s="89" t="s">
        <v>1413</v>
      </c>
      <c r="F267" s="99" t="s">
        <v>2710</v>
      </c>
      <c r="G267" s="96">
        <v>7.8800000000000002E-15</v>
      </c>
      <c r="H267" s="66">
        <v>7.8800000000000002E-15</v>
      </c>
      <c r="I267" s="66">
        <v>7.8800000000000002E-15</v>
      </c>
      <c r="J267" s="66">
        <v>7.8800000000000002E-15</v>
      </c>
      <c r="K267" s="66">
        <v>7.8800000000000002E-15</v>
      </c>
      <c r="L267" s="66">
        <v>7.8800000000000002E-15</v>
      </c>
      <c r="M267" s="66">
        <v>7.8800000000000002E-15</v>
      </c>
      <c r="N267" s="66">
        <v>7.8800000000000002E-15</v>
      </c>
      <c r="O267" s="66">
        <v>7.8800000000000002E-15</v>
      </c>
      <c r="P267" s="65">
        <v>0</v>
      </c>
      <c r="Q267" s="66">
        <v>7.8800000000000002E-15</v>
      </c>
      <c r="R267" s="66">
        <v>7.8800000000000002E-15</v>
      </c>
      <c r="S267" s="66">
        <v>7.8800000000000002E-15</v>
      </c>
      <c r="T267" s="66">
        <v>7.8800000000000002E-15</v>
      </c>
      <c r="U267" s="66">
        <v>7.8800000000000002E-15</v>
      </c>
      <c r="V267" s="65">
        <v>0</v>
      </c>
      <c r="W267" s="66">
        <v>7.8800000000000002E-15</v>
      </c>
      <c r="X267" s="66">
        <v>7.8800000000000002E-15</v>
      </c>
      <c r="Y267" s="66">
        <v>7.8800000000000002E-15</v>
      </c>
      <c r="Z267" s="66">
        <v>7.8800000000000002E-15</v>
      </c>
      <c r="AA267" s="66">
        <v>7.8800000000000002E-15</v>
      </c>
      <c r="AB267" s="66">
        <v>7.8800000000000002E-15</v>
      </c>
      <c r="AC267" s="66">
        <v>7.8800000000000002E-15</v>
      </c>
      <c r="AD267" s="66">
        <v>7.8800000000000002E-15</v>
      </c>
      <c r="AE267" s="66">
        <v>7.8800000000000002E-15</v>
      </c>
      <c r="AF267" s="66">
        <v>7.8800000000000002E-15</v>
      </c>
      <c r="AG267" s="66">
        <v>7.8800000000000002E-15</v>
      </c>
      <c r="AH267" s="66">
        <v>7.8800000000000002E-15</v>
      </c>
      <c r="AI267" s="66">
        <v>7.8800000000000002E-15</v>
      </c>
      <c r="AJ267" s="65">
        <v>0</v>
      </c>
      <c r="AK267" s="66">
        <v>7.8800000000000002E-15</v>
      </c>
      <c r="AL267" s="66">
        <v>7.8800000000000002E-15</v>
      </c>
      <c r="AM267" s="65">
        <v>0</v>
      </c>
      <c r="AN267" s="66">
        <v>7.8800000000000002E-15</v>
      </c>
      <c r="AO267" s="66">
        <v>7.8800000000000002E-15</v>
      </c>
      <c r="AP267" s="66">
        <v>7.8800000000000002E-15</v>
      </c>
      <c r="AQ267" s="65">
        <v>0</v>
      </c>
      <c r="AR267" s="66">
        <v>7.8800000000000002E-15</v>
      </c>
      <c r="AS267" s="66">
        <v>7.8800000000000002E-15</v>
      </c>
      <c r="AT267" s="66">
        <v>7.8800000000000002E-15</v>
      </c>
      <c r="AU267" s="66">
        <v>7.8800000000000002E-15</v>
      </c>
      <c r="AV267" s="66">
        <v>7.8800000000000002E-15</v>
      </c>
      <c r="AW267" s="66">
        <v>7.8800000000000002E-15</v>
      </c>
      <c r="AX267" s="66">
        <v>7.8800000000000002E-15</v>
      </c>
      <c r="AY267" s="65">
        <v>0</v>
      </c>
      <c r="AZ267" s="65">
        <v>0</v>
      </c>
      <c r="BA267" s="65">
        <v>0</v>
      </c>
      <c r="BB267" s="66">
        <v>7.8800000000000002E-15</v>
      </c>
      <c r="BC267" s="65">
        <v>0</v>
      </c>
      <c r="BD267" s="66">
        <v>7.8800000000000002E-15</v>
      </c>
      <c r="BE267" s="66">
        <v>7.8800000000000002E-15</v>
      </c>
      <c r="BF267" s="66">
        <v>7.8800000000000002E-15</v>
      </c>
      <c r="BG267" s="66">
        <v>7.8800000000000002E-15</v>
      </c>
      <c r="BH267" s="66">
        <v>7.8800000000000002E-15</v>
      </c>
      <c r="BI267" s="66">
        <v>7.8800000000000002E-15</v>
      </c>
      <c r="BJ267" s="66">
        <v>7.8800000000000002E-15</v>
      </c>
      <c r="BK267" s="66">
        <v>7.8800000000000002E-15</v>
      </c>
      <c r="BL267" s="66">
        <v>7.8800000000000002E-15</v>
      </c>
      <c r="BM267" s="66">
        <v>7.8800000000000002E-15</v>
      </c>
      <c r="BN267" s="66">
        <v>7.8800000000000002E-15</v>
      </c>
      <c r="BO267" s="66">
        <v>7.8800000000000002E-15</v>
      </c>
      <c r="BP267" s="65">
        <v>0</v>
      </c>
      <c r="BQ267" s="66">
        <v>7.8800000000000002E-15</v>
      </c>
      <c r="BR267" s="66">
        <v>7.8800000000000002E-15</v>
      </c>
      <c r="BS267" s="66">
        <v>7.8800000000000002E-15</v>
      </c>
      <c r="BT267" s="65">
        <v>0</v>
      </c>
      <c r="BU267" s="66">
        <v>7.8800000000000002E-15</v>
      </c>
      <c r="BV267" s="66">
        <v>7.8800000000000002E-15</v>
      </c>
      <c r="BW267" s="65">
        <v>0</v>
      </c>
      <c r="BX267" s="66">
        <v>7.8800000000000002E-15</v>
      </c>
      <c r="BY267" s="66">
        <v>7.8800000000000002E-15</v>
      </c>
      <c r="BZ267" s="66">
        <v>7.8800000000000002E-15</v>
      </c>
      <c r="CA267" s="66">
        <v>7.8800000000000002E-15</v>
      </c>
      <c r="CB267" s="66">
        <v>7.8800000000000002E-15</v>
      </c>
      <c r="CC267" s="66">
        <v>7.8800000000000002E-15</v>
      </c>
      <c r="CD267" s="65">
        <v>0</v>
      </c>
      <c r="CE267" s="66">
        <v>7.8800000000000002E-15</v>
      </c>
      <c r="CF267" s="66">
        <v>7.8800000000000002E-15</v>
      </c>
      <c r="CG267" s="65">
        <v>0</v>
      </c>
      <c r="CH267" s="66">
        <v>7.8800000000000002E-15</v>
      </c>
      <c r="CI267" s="65">
        <v>0</v>
      </c>
      <c r="CJ267" s="66">
        <v>7.8800000000000002E-15</v>
      </c>
      <c r="CK267" s="66">
        <v>7.8800000000000002E-15</v>
      </c>
      <c r="CL267" s="65">
        <v>0</v>
      </c>
      <c r="CM267" s="66">
        <v>7.8800000000000002E-15</v>
      </c>
      <c r="CN267" s="69">
        <v>7.8800000000000002E-15</v>
      </c>
    </row>
    <row r="268" spans="1:92" ht="20" customHeight="1" thickBot="1" x14ac:dyDescent="0.25">
      <c r="A268" s="70" t="s">
        <v>1224</v>
      </c>
      <c r="B268" s="71" t="s">
        <v>1781</v>
      </c>
      <c r="C268" s="71" t="s">
        <v>1782</v>
      </c>
      <c r="D268" s="93" t="s">
        <v>1783</v>
      </c>
      <c r="E268" s="90" t="s">
        <v>1413</v>
      </c>
      <c r="F268" s="100" t="s">
        <v>2710</v>
      </c>
      <c r="G268" s="97">
        <v>0</v>
      </c>
      <c r="H268" s="72">
        <v>0</v>
      </c>
      <c r="I268" s="72">
        <v>0</v>
      </c>
      <c r="J268" s="72">
        <v>0</v>
      </c>
      <c r="K268" s="72">
        <v>0</v>
      </c>
      <c r="L268" s="72">
        <v>0</v>
      </c>
      <c r="M268" s="72">
        <v>0</v>
      </c>
      <c r="N268" s="72">
        <v>0</v>
      </c>
      <c r="O268" s="72">
        <v>0</v>
      </c>
      <c r="P268" s="72">
        <v>0</v>
      </c>
      <c r="Q268" s="72">
        <v>0</v>
      </c>
      <c r="R268" s="72">
        <v>0</v>
      </c>
      <c r="S268" s="72">
        <v>0</v>
      </c>
      <c r="T268" s="72">
        <v>0</v>
      </c>
      <c r="U268" s="72">
        <v>0</v>
      </c>
      <c r="V268" s="72">
        <v>0</v>
      </c>
      <c r="W268" s="72">
        <v>0</v>
      </c>
      <c r="X268" s="72">
        <v>0</v>
      </c>
      <c r="Y268" s="72">
        <v>0</v>
      </c>
      <c r="Z268" s="72">
        <v>0</v>
      </c>
      <c r="AA268" s="72">
        <v>0</v>
      </c>
      <c r="AB268" s="72">
        <v>0</v>
      </c>
      <c r="AC268" s="72">
        <v>0</v>
      </c>
      <c r="AD268" s="72">
        <v>0</v>
      </c>
      <c r="AE268" s="72">
        <v>0</v>
      </c>
      <c r="AF268" s="72">
        <v>0</v>
      </c>
      <c r="AG268" s="72">
        <v>0</v>
      </c>
      <c r="AH268" s="72">
        <v>0</v>
      </c>
      <c r="AI268" s="72">
        <v>0</v>
      </c>
      <c r="AJ268" s="72">
        <v>0</v>
      </c>
      <c r="AK268" s="72">
        <v>0</v>
      </c>
      <c r="AL268" s="72">
        <v>0</v>
      </c>
      <c r="AM268" s="73">
        <v>7.1100000000000008E-15</v>
      </c>
      <c r="AN268" s="72">
        <v>0</v>
      </c>
      <c r="AO268" s="72">
        <v>0</v>
      </c>
      <c r="AP268" s="72">
        <v>0</v>
      </c>
      <c r="AQ268" s="72">
        <v>0</v>
      </c>
      <c r="AR268" s="72">
        <v>0</v>
      </c>
      <c r="AS268" s="72">
        <v>0</v>
      </c>
      <c r="AT268" s="72">
        <v>0</v>
      </c>
      <c r="AU268" s="72">
        <v>0</v>
      </c>
      <c r="AV268" s="72">
        <v>0</v>
      </c>
      <c r="AW268" s="72">
        <v>0</v>
      </c>
      <c r="AX268" s="72">
        <v>0</v>
      </c>
      <c r="AY268" s="72">
        <v>0</v>
      </c>
      <c r="AZ268" s="72">
        <v>0</v>
      </c>
      <c r="BA268" s="72">
        <v>0</v>
      </c>
      <c r="BB268" s="72">
        <v>0</v>
      </c>
      <c r="BC268" s="72">
        <v>0</v>
      </c>
      <c r="BD268" s="72">
        <v>0</v>
      </c>
      <c r="BE268" s="72">
        <v>0</v>
      </c>
      <c r="BF268" s="72">
        <v>0</v>
      </c>
      <c r="BG268" s="72">
        <v>0</v>
      </c>
      <c r="BH268" s="72">
        <v>0</v>
      </c>
      <c r="BI268" s="72">
        <v>0</v>
      </c>
      <c r="BJ268" s="72">
        <v>0</v>
      </c>
      <c r="BK268" s="72">
        <v>0</v>
      </c>
      <c r="BL268" s="72">
        <v>0</v>
      </c>
      <c r="BM268" s="72">
        <v>0</v>
      </c>
      <c r="BN268" s="72">
        <v>0</v>
      </c>
      <c r="BO268" s="72">
        <v>0</v>
      </c>
      <c r="BP268" s="72">
        <v>0</v>
      </c>
      <c r="BQ268" s="72">
        <v>0</v>
      </c>
      <c r="BR268" s="72">
        <v>0</v>
      </c>
      <c r="BS268" s="72">
        <v>0</v>
      </c>
      <c r="BT268" s="72">
        <v>0</v>
      </c>
      <c r="BU268" s="72">
        <v>0</v>
      </c>
      <c r="BV268" s="72">
        <v>0</v>
      </c>
      <c r="BW268" s="72">
        <v>0</v>
      </c>
      <c r="BX268" s="72">
        <v>0</v>
      </c>
      <c r="BY268" s="72">
        <v>0</v>
      </c>
      <c r="BZ268" s="72">
        <v>0</v>
      </c>
      <c r="CA268" s="72">
        <v>0</v>
      </c>
      <c r="CB268" s="72">
        <v>0</v>
      </c>
      <c r="CC268" s="72">
        <v>0</v>
      </c>
      <c r="CD268" s="72">
        <v>0</v>
      </c>
      <c r="CE268" s="72">
        <v>0</v>
      </c>
      <c r="CF268" s="72">
        <v>0</v>
      </c>
      <c r="CG268" s="72">
        <v>0</v>
      </c>
      <c r="CH268" s="72">
        <v>0</v>
      </c>
      <c r="CI268" s="72">
        <v>0</v>
      </c>
      <c r="CJ268" s="72">
        <v>0</v>
      </c>
      <c r="CK268" s="72">
        <v>0</v>
      </c>
      <c r="CL268" s="72">
        <v>0</v>
      </c>
      <c r="CM268" s="72">
        <v>0</v>
      </c>
      <c r="CN268" s="74">
        <v>0</v>
      </c>
    </row>
  </sheetData>
  <autoFilter ref="A3:CN268" xr:uid="{59359E95-76AE-844C-BD76-7EDBDF8BA657}"/>
  <mergeCells count="3">
    <mergeCell ref="A2:D2"/>
    <mergeCell ref="G2:CN2"/>
    <mergeCell ref="E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A3288-50DC-FC4D-899F-02424B53250B}">
  <dimension ref="A1:E122"/>
  <sheetViews>
    <sheetView workbookViewId="0">
      <selection activeCell="A2" sqref="A2"/>
    </sheetView>
  </sheetViews>
  <sheetFormatPr baseColWidth="10" defaultRowHeight="16" x14ac:dyDescent="0.2"/>
  <cols>
    <col min="1" max="1" width="41.6640625" bestFit="1" customWidth="1"/>
    <col min="2" max="2" width="21.5" style="22" bestFit="1" customWidth="1"/>
    <col min="3" max="3" width="22.83203125" style="22" bestFit="1" customWidth="1"/>
    <col min="4" max="4" width="25.5" style="22" bestFit="1" customWidth="1"/>
    <col min="5" max="5" width="25.1640625" style="22" bestFit="1" customWidth="1"/>
  </cols>
  <sheetData>
    <row r="1" spans="1:5" ht="19" thickBot="1" x14ac:dyDescent="0.25">
      <c r="A1" s="1" t="s">
        <v>2711</v>
      </c>
    </row>
    <row r="2" spans="1:5" ht="19" thickBot="1" x14ac:dyDescent="0.25">
      <c r="A2" s="24" t="s">
        <v>332</v>
      </c>
      <c r="B2" s="25" t="s">
        <v>459</v>
      </c>
      <c r="C2" s="25" t="s">
        <v>460</v>
      </c>
      <c r="D2" s="25" t="s">
        <v>461</v>
      </c>
      <c r="E2" s="26" t="s">
        <v>462</v>
      </c>
    </row>
    <row r="3" spans="1:5" ht="18" x14ac:dyDescent="0.2">
      <c r="A3" s="30" t="s">
        <v>446</v>
      </c>
      <c r="B3" s="23" t="s">
        <v>1412</v>
      </c>
      <c r="C3" s="23"/>
      <c r="D3" s="23" t="s">
        <v>1414</v>
      </c>
      <c r="E3" s="27" t="s">
        <v>1412</v>
      </c>
    </row>
    <row r="4" spans="1:5" ht="18" x14ac:dyDescent="0.2">
      <c r="A4" s="30" t="s">
        <v>1540</v>
      </c>
      <c r="B4" s="23" t="s">
        <v>1415</v>
      </c>
      <c r="C4" s="23"/>
      <c r="D4" s="23" t="s">
        <v>1416</v>
      </c>
      <c r="E4" s="27" t="s">
        <v>1415</v>
      </c>
    </row>
    <row r="5" spans="1:5" ht="18" x14ac:dyDescent="0.2">
      <c r="A5" s="30" t="s">
        <v>451</v>
      </c>
      <c r="B5" s="23" t="s">
        <v>1421</v>
      </c>
      <c r="C5" s="23" t="s">
        <v>1421</v>
      </c>
      <c r="D5" s="23"/>
      <c r="E5" s="27" t="s">
        <v>1422</v>
      </c>
    </row>
    <row r="6" spans="1:5" ht="18" x14ac:dyDescent="0.2">
      <c r="A6" s="30" t="s">
        <v>1541</v>
      </c>
      <c r="B6" s="23" t="s">
        <v>1417</v>
      </c>
      <c r="C6" s="23"/>
      <c r="D6" s="23" t="s">
        <v>1418</v>
      </c>
      <c r="E6" s="27" t="s">
        <v>1417</v>
      </c>
    </row>
    <row r="7" spans="1:5" ht="18" x14ac:dyDescent="0.2">
      <c r="A7" s="30" t="s">
        <v>1542</v>
      </c>
      <c r="B7" s="23" t="s">
        <v>1507</v>
      </c>
      <c r="C7" s="23" t="s">
        <v>1507</v>
      </c>
      <c r="D7" s="23"/>
      <c r="E7" s="27"/>
    </row>
    <row r="8" spans="1:5" ht="18" x14ac:dyDescent="0.2">
      <c r="A8" s="30" t="s">
        <v>454</v>
      </c>
      <c r="B8" s="23" t="s">
        <v>1425</v>
      </c>
      <c r="C8" s="23" t="s">
        <v>1425</v>
      </c>
      <c r="D8" s="23"/>
      <c r="E8" s="27" t="s">
        <v>455</v>
      </c>
    </row>
    <row r="9" spans="1:5" ht="18" x14ac:dyDescent="0.2">
      <c r="A9" s="30" t="s">
        <v>457</v>
      </c>
      <c r="B9" s="23" t="s">
        <v>1429</v>
      </c>
      <c r="C9" s="23"/>
      <c r="D9" s="23"/>
      <c r="E9" s="27" t="s">
        <v>1430</v>
      </c>
    </row>
    <row r="10" spans="1:5" ht="18" x14ac:dyDescent="0.2">
      <c r="A10" s="30" t="s">
        <v>1543</v>
      </c>
      <c r="B10" s="23" t="s">
        <v>1419</v>
      </c>
      <c r="C10" s="23"/>
      <c r="D10" s="23"/>
      <c r="E10" s="27" t="s">
        <v>1420</v>
      </c>
    </row>
    <row r="11" spans="1:5" ht="18" x14ac:dyDescent="0.2">
      <c r="A11" s="30" t="s">
        <v>449</v>
      </c>
      <c r="B11" s="23" t="s">
        <v>1423</v>
      </c>
      <c r="C11" s="23" t="s">
        <v>1423</v>
      </c>
      <c r="D11" s="23"/>
      <c r="E11" s="27" t="s">
        <v>1424</v>
      </c>
    </row>
    <row r="12" spans="1:5" ht="18" x14ac:dyDescent="0.2">
      <c r="A12" s="30" t="s">
        <v>444</v>
      </c>
      <c r="B12" s="23" t="s">
        <v>445</v>
      </c>
      <c r="C12" s="23"/>
      <c r="D12" s="23"/>
      <c r="E12" s="27" t="s">
        <v>445</v>
      </c>
    </row>
    <row r="13" spans="1:5" ht="18" x14ac:dyDescent="0.2">
      <c r="A13" s="30" t="s">
        <v>411</v>
      </c>
      <c r="B13" s="23" t="s">
        <v>450</v>
      </c>
      <c r="C13" s="23"/>
      <c r="D13" s="23"/>
      <c r="E13" s="27" t="s">
        <v>450</v>
      </c>
    </row>
    <row r="14" spans="1:5" ht="18" x14ac:dyDescent="0.2">
      <c r="A14" s="30" t="s">
        <v>397</v>
      </c>
      <c r="B14" s="23" t="s">
        <v>1451</v>
      </c>
      <c r="C14" s="23" t="s">
        <v>1451</v>
      </c>
      <c r="D14" s="23" t="s">
        <v>1452</v>
      </c>
      <c r="E14" s="27" t="s">
        <v>1453</v>
      </c>
    </row>
    <row r="15" spans="1:5" ht="18" x14ac:dyDescent="0.2">
      <c r="A15" s="30" t="s">
        <v>437</v>
      </c>
      <c r="B15" s="23" t="s">
        <v>1427</v>
      </c>
      <c r="C15" s="23"/>
      <c r="D15" s="23"/>
      <c r="E15" s="27" t="s">
        <v>1428</v>
      </c>
    </row>
    <row r="16" spans="1:5" ht="18" x14ac:dyDescent="0.2">
      <c r="A16" s="30" t="s">
        <v>982</v>
      </c>
      <c r="B16" s="23" t="s">
        <v>1426</v>
      </c>
      <c r="C16" s="23"/>
      <c r="D16" s="23"/>
      <c r="E16" s="27" t="s">
        <v>1426</v>
      </c>
    </row>
    <row r="17" spans="1:5" ht="18" x14ac:dyDescent="0.2">
      <c r="A17" s="30" t="s">
        <v>383</v>
      </c>
      <c r="B17" s="23" t="s">
        <v>1472</v>
      </c>
      <c r="C17" s="23"/>
      <c r="D17" s="23"/>
      <c r="E17" s="27" t="s">
        <v>1473</v>
      </c>
    </row>
    <row r="18" spans="1:5" ht="18" x14ac:dyDescent="0.2">
      <c r="A18" s="30" t="s">
        <v>378</v>
      </c>
      <c r="B18" s="23" t="s">
        <v>1434</v>
      </c>
      <c r="C18" s="23"/>
      <c r="D18" s="23" t="s">
        <v>1435</v>
      </c>
      <c r="E18" s="27" t="s">
        <v>1434</v>
      </c>
    </row>
    <row r="19" spans="1:5" ht="18" x14ac:dyDescent="0.2">
      <c r="A19" s="30" t="s">
        <v>407</v>
      </c>
      <c r="B19" s="23" t="s">
        <v>1437</v>
      </c>
      <c r="C19" s="23"/>
      <c r="D19" s="23"/>
      <c r="E19" s="27" t="s">
        <v>1438</v>
      </c>
    </row>
    <row r="20" spans="1:5" ht="18" x14ac:dyDescent="0.2">
      <c r="A20" s="30" t="s">
        <v>414</v>
      </c>
      <c r="B20" s="23" t="s">
        <v>1510</v>
      </c>
      <c r="C20" s="23" t="s">
        <v>1511</v>
      </c>
      <c r="D20" s="23"/>
      <c r="E20" s="27"/>
    </row>
    <row r="21" spans="1:5" ht="18" x14ac:dyDescent="0.2">
      <c r="A21" s="30" t="s">
        <v>834</v>
      </c>
      <c r="B21" s="23" t="s">
        <v>1504</v>
      </c>
      <c r="C21" s="23" t="s">
        <v>1504</v>
      </c>
      <c r="D21" s="23" t="s">
        <v>1504</v>
      </c>
      <c r="E21" s="27"/>
    </row>
    <row r="22" spans="1:5" ht="18" x14ac:dyDescent="0.2">
      <c r="A22" s="30" t="s">
        <v>401</v>
      </c>
      <c r="B22" s="23" t="s">
        <v>1467</v>
      </c>
      <c r="C22" s="23"/>
      <c r="D22" s="23"/>
      <c r="E22" s="27" t="s">
        <v>1468</v>
      </c>
    </row>
    <row r="23" spans="1:5" ht="18" x14ac:dyDescent="0.2">
      <c r="A23" s="30" t="s">
        <v>930</v>
      </c>
      <c r="B23" s="23" t="s">
        <v>1508</v>
      </c>
      <c r="C23" s="23" t="s">
        <v>1508</v>
      </c>
      <c r="D23" s="23"/>
      <c r="E23" s="27"/>
    </row>
    <row r="24" spans="1:5" ht="18" x14ac:dyDescent="0.2">
      <c r="A24" s="30" t="s">
        <v>926</v>
      </c>
      <c r="B24" s="23" t="s">
        <v>1431</v>
      </c>
      <c r="C24" s="23"/>
      <c r="D24" s="23"/>
      <c r="E24" s="27" t="s">
        <v>1432</v>
      </c>
    </row>
    <row r="25" spans="1:5" ht="18" x14ac:dyDescent="0.2">
      <c r="A25" s="30" t="s">
        <v>413</v>
      </c>
      <c r="B25" s="23" t="s">
        <v>1509</v>
      </c>
      <c r="C25" s="23" t="s">
        <v>1509</v>
      </c>
      <c r="D25" s="23"/>
      <c r="E25" s="27"/>
    </row>
    <row r="26" spans="1:5" ht="18" x14ac:dyDescent="0.2">
      <c r="A26" s="30" t="s">
        <v>888</v>
      </c>
      <c r="B26" s="23" t="s">
        <v>1433</v>
      </c>
      <c r="C26" s="23"/>
      <c r="D26" s="23"/>
      <c r="E26" s="27" t="s">
        <v>1433</v>
      </c>
    </row>
    <row r="27" spans="1:5" ht="18" x14ac:dyDescent="0.2">
      <c r="A27" s="30" t="s">
        <v>344</v>
      </c>
      <c r="B27" s="23" t="s">
        <v>442</v>
      </c>
      <c r="C27" s="23"/>
      <c r="D27" s="23"/>
      <c r="E27" s="27" t="s">
        <v>443</v>
      </c>
    </row>
    <row r="28" spans="1:5" ht="18" x14ac:dyDescent="0.2">
      <c r="A28" s="30" t="s">
        <v>393</v>
      </c>
      <c r="B28" s="23" t="s">
        <v>1439</v>
      </c>
      <c r="C28" s="23"/>
      <c r="D28" s="23" t="s">
        <v>1440</v>
      </c>
      <c r="E28" s="27" t="s">
        <v>1441</v>
      </c>
    </row>
    <row r="29" spans="1:5" ht="18" x14ac:dyDescent="0.2">
      <c r="A29" s="30" t="s">
        <v>938</v>
      </c>
      <c r="B29" s="23" t="s">
        <v>1442</v>
      </c>
      <c r="C29" s="23" t="s">
        <v>1442</v>
      </c>
      <c r="D29" s="23"/>
      <c r="E29" s="27" t="s">
        <v>1442</v>
      </c>
    </row>
    <row r="30" spans="1:5" ht="18" x14ac:dyDescent="0.2">
      <c r="A30" s="30" t="s">
        <v>1113</v>
      </c>
      <c r="B30" s="23" t="s">
        <v>1488</v>
      </c>
      <c r="C30" s="23" t="s">
        <v>1489</v>
      </c>
      <c r="D30" s="23"/>
      <c r="E30" s="27" t="s">
        <v>1490</v>
      </c>
    </row>
    <row r="31" spans="1:5" ht="18" x14ac:dyDescent="0.2">
      <c r="A31" s="30" t="s">
        <v>426</v>
      </c>
      <c r="B31" s="23"/>
      <c r="C31" s="23"/>
      <c r="D31" s="23"/>
      <c r="E31" s="27" t="s">
        <v>1436</v>
      </c>
    </row>
    <row r="32" spans="1:5" ht="18" x14ac:dyDescent="0.2">
      <c r="A32" s="30" t="s">
        <v>421</v>
      </c>
      <c r="B32" s="23" t="s">
        <v>1447</v>
      </c>
      <c r="C32" s="23" t="s">
        <v>452</v>
      </c>
      <c r="D32" s="23" t="s">
        <v>452</v>
      </c>
      <c r="E32" s="27" t="s">
        <v>1447</v>
      </c>
    </row>
    <row r="33" spans="1:5" ht="18" x14ac:dyDescent="0.2">
      <c r="A33" s="30" t="s">
        <v>902</v>
      </c>
      <c r="B33" s="23" t="s">
        <v>1481</v>
      </c>
      <c r="C33" s="23"/>
      <c r="D33" s="23"/>
      <c r="E33" s="27" t="s">
        <v>1482</v>
      </c>
    </row>
    <row r="34" spans="1:5" ht="18" x14ac:dyDescent="0.2">
      <c r="A34" s="30" t="s">
        <v>409</v>
      </c>
      <c r="B34" s="23" t="s">
        <v>1506</v>
      </c>
      <c r="C34" s="23" t="s">
        <v>1506</v>
      </c>
      <c r="D34" s="23" t="s">
        <v>1502</v>
      </c>
      <c r="E34" s="27"/>
    </row>
    <row r="35" spans="1:5" ht="18" x14ac:dyDescent="0.2">
      <c r="A35" s="30" t="s">
        <v>399</v>
      </c>
      <c r="B35" s="23" t="s">
        <v>1515</v>
      </c>
      <c r="C35" s="23"/>
      <c r="D35" s="23"/>
      <c r="E35" s="27"/>
    </row>
    <row r="36" spans="1:5" ht="18" x14ac:dyDescent="0.2">
      <c r="A36" s="30" t="s">
        <v>1027</v>
      </c>
      <c r="B36" s="23" t="s">
        <v>1443</v>
      </c>
      <c r="C36" s="23"/>
      <c r="D36" s="23"/>
      <c r="E36" s="27" t="s">
        <v>1443</v>
      </c>
    </row>
    <row r="37" spans="1:5" ht="18" x14ac:dyDescent="0.2">
      <c r="A37" s="30" t="s">
        <v>348</v>
      </c>
      <c r="B37" s="23" t="s">
        <v>1516</v>
      </c>
      <c r="C37" s="23"/>
      <c r="D37" s="23"/>
      <c r="E37" s="27"/>
    </row>
    <row r="38" spans="1:5" ht="18" x14ac:dyDescent="0.2">
      <c r="A38" s="30" t="s">
        <v>375</v>
      </c>
      <c r="B38" s="23" t="s">
        <v>1444</v>
      </c>
      <c r="C38" s="23"/>
      <c r="D38" s="23"/>
      <c r="E38" s="27" t="s">
        <v>1444</v>
      </c>
    </row>
    <row r="39" spans="1:5" ht="18" x14ac:dyDescent="0.2">
      <c r="A39" s="30" t="s">
        <v>479</v>
      </c>
      <c r="B39" s="23" t="s">
        <v>456</v>
      </c>
      <c r="C39" s="23" t="s">
        <v>456</v>
      </c>
      <c r="D39" s="23"/>
      <c r="E39" s="27"/>
    </row>
    <row r="40" spans="1:5" ht="18" x14ac:dyDescent="0.2">
      <c r="A40" s="30" t="s">
        <v>987</v>
      </c>
      <c r="B40" s="23" t="s">
        <v>1455</v>
      </c>
      <c r="C40" s="23" t="s">
        <v>1455</v>
      </c>
      <c r="D40" s="23" t="s">
        <v>1455</v>
      </c>
      <c r="E40" s="27" t="s">
        <v>1455</v>
      </c>
    </row>
    <row r="41" spans="1:5" ht="18" x14ac:dyDescent="0.2">
      <c r="A41" s="30" t="s">
        <v>777</v>
      </c>
      <c r="B41" s="23" t="s">
        <v>1445</v>
      </c>
      <c r="C41" s="23"/>
      <c r="D41" s="23"/>
      <c r="E41" s="27" t="s">
        <v>1445</v>
      </c>
    </row>
    <row r="42" spans="1:5" ht="18" x14ac:dyDescent="0.2">
      <c r="A42" s="30" t="s">
        <v>909</v>
      </c>
      <c r="B42" s="23" t="s">
        <v>1449</v>
      </c>
      <c r="C42" s="23"/>
      <c r="D42" s="23"/>
      <c r="E42" s="27" t="s">
        <v>1450</v>
      </c>
    </row>
    <row r="43" spans="1:5" ht="18" x14ac:dyDescent="0.2">
      <c r="A43" s="30" t="s">
        <v>1087</v>
      </c>
      <c r="B43" s="23" t="s">
        <v>1446</v>
      </c>
      <c r="C43" s="23"/>
      <c r="D43" s="23"/>
      <c r="E43" s="27" t="s">
        <v>1446</v>
      </c>
    </row>
    <row r="44" spans="1:5" ht="18" x14ac:dyDescent="0.2">
      <c r="A44" s="30" t="s">
        <v>881</v>
      </c>
      <c r="B44" s="23" t="s">
        <v>1448</v>
      </c>
      <c r="C44" s="23"/>
      <c r="D44" s="23"/>
      <c r="E44" s="27" t="s">
        <v>1448</v>
      </c>
    </row>
    <row r="45" spans="1:5" ht="18" x14ac:dyDescent="0.2">
      <c r="A45" s="30" t="s">
        <v>440</v>
      </c>
      <c r="B45" s="23" t="s">
        <v>458</v>
      </c>
      <c r="C45" s="23" t="s">
        <v>458</v>
      </c>
      <c r="D45" s="23"/>
      <c r="E45" s="27"/>
    </row>
    <row r="46" spans="1:5" ht="18" x14ac:dyDescent="0.2">
      <c r="A46" s="30" t="s">
        <v>864</v>
      </c>
      <c r="B46" s="23" t="s">
        <v>1458</v>
      </c>
      <c r="C46" s="23"/>
      <c r="D46" s="23" t="s">
        <v>1458</v>
      </c>
      <c r="E46" s="27" t="s">
        <v>1458</v>
      </c>
    </row>
    <row r="47" spans="1:5" ht="18" x14ac:dyDescent="0.2">
      <c r="A47" s="30" t="s">
        <v>949</v>
      </c>
      <c r="B47" s="23" t="s">
        <v>1454</v>
      </c>
      <c r="C47" s="23"/>
      <c r="D47" s="23"/>
      <c r="E47" s="27" t="s">
        <v>1454</v>
      </c>
    </row>
    <row r="48" spans="1:5" ht="18" x14ac:dyDescent="0.2">
      <c r="A48" s="30" t="s">
        <v>476</v>
      </c>
      <c r="B48" s="23" t="s">
        <v>448</v>
      </c>
      <c r="C48" s="23" t="s">
        <v>448</v>
      </c>
      <c r="D48" s="23"/>
      <c r="E48" s="27"/>
    </row>
    <row r="49" spans="1:5" ht="18" x14ac:dyDescent="0.2">
      <c r="A49" s="30" t="s">
        <v>893</v>
      </c>
      <c r="B49" s="23" t="s">
        <v>1456</v>
      </c>
      <c r="C49" s="23"/>
      <c r="D49" s="23"/>
      <c r="E49" s="27" t="s">
        <v>1456</v>
      </c>
    </row>
    <row r="50" spans="1:5" ht="18" x14ac:dyDescent="0.2">
      <c r="A50" s="30" t="s">
        <v>1040</v>
      </c>
      <c r="B50" s="23" t="s">
        <v>1457</v>
      </c>
      <c r="C50" s="23"/>
      <c r="D50" s="23"/>
      <c r="E50" s="27" t="s">
        <v>1457</v>
      </c>
    </row>
    <row r="51" spans="1:5" ht="18" x14ac:dyDescent="0.2">
      <c r="A51" s="30" t="s">
        <v>1119</v>
      </c>
      <c r="B51" s="23" t="s">
        <v>1483</v>
      </c>
      <c r="C51" s="23" t="s">
        <v>1483</v>
      </c>
      <c r="D51" s="23"/>
      <c r="E51" s="27" t="s">
        <v>1484</v>
      </c>
    </row>
    <row r="52" spans="1:5" ht="18" x14ac:dyDescent="0.2">
      <c r="A52" s="30" t="s">
        <v>937</v>
      </c>
      <c r="B52" s="23" t="s">
        <v>1459</v>
      </c>
      <c r="C52" s="23"/>
      <c r="D52" s="23"/>
      <c r="E52" s="27" t="s">
        <v>1459</v>
      </c>
    </row>
    <row r="53" spans="1:5" ht="18" x14ac:dyDescent="0.2">
      <c r="A53" s="30" t="s">
        <v>932</v>
      </c>
      <c r="B53" s="23" t="s">
        <v>1512</v>
      </c>
      <c r="C53" s="23" t="s">
        <v>1512</v>
      </c>
      <c r="D53" s="23"/>
      <c r="E53" s="27"/>
    </row>
    <row r="54" spans="1:5" ht="18" x14ac:dyDescent="0.2">
      <c r="A54" s="30" t="s">
        <v>1092</v>
      </c>
      <c r="B54" s="23" t="s">
        <v>1517</v>
      </c>
      <c r="C54" s="23"/>
      <c r="D54" s="23"/>
      <c r="E54" s="27"/>
    </row>
    <row r="55" spans="1:5" ht="18" x14ac:dyDescent="0.2">
      <c r="A55" s="30" t="s">
        <v>1061</v>
      </c>
      <c r="B55" s="23" t="s">
        <v>1461</v>
      </c>
      <c r="C55" s="23"/>
      <c r="D55" s="23"/>
      <c r="E55" s="27" t="s">
        <v>1462</v>
      </c>
    </row>
    <row r="56" spans="1:5" ht="18" x14ac:dyDescent="0.2">
      <c r="A56" s="30" t="s">
        <v>1012</v>
      </c>
      <c r="B56" s="23" t="s">
        <v>1460</v>
      </c>
      <c r="C56" s="23"/>
      <c r="D56" s="23"/>
      <c r="E56" s="27" t="s">
        <v>1460</v>
      </c>
    </row>
    <row r="57" spans="1:5" ht="18" x14ac:dyDescent="0.2">
      <c r="A57" s="30" t="s">
        <v>429</v>
      </c>
      <c r="B57" s="23" t="s">
        <v>453</v>
      </c>
      <c r="C57" s="23"/>
      <c r="D57" s="23"/>
      <c r="E57" s="27"/>
    </row>
    <row r="58" spans="1:5" ht="18" x14ac:dyDescent="0.2">
      <c r="A58" s="30" t="s">
        <v>427</v>
      </c>
      <c r="B58" s="23" t="s">
        <v>1463</v>
      </c>
      <c r="C58" s="23"/>
      <c r="D58" s="23" t="s">
        <v>1464</v>
      </c>
      <c r="E58" s="27" t="s">
        <v>1465</v>
      </c>
    </row>
    <row r="59" spans="1:5" ht="18" x14ac:dyDescent="0.2">
      <c r="A59" s="30" t="s">
        <v>388</v>
      </c>
      <c r="B59" s="23" t="s">
        <v>447</v>
      </c>
      <c r="C59" s="23"/>
      <c r="D59" s="23"/>
      <c r="E59" s="27"/>
    </row>
    <row r="60" spans="1:5" ht="18" x14ac:dyDescent="0.2">
      <c r="A60" s="30" t="s">
        <v>965</v>
      </c>
      <c r="B60" s="23" t="s">
        <v>1475</v>
      </c>
      <c r="C60" s="23"/>
      <c r="D60" s="23"/>
      <c r="E60" s="27" t="s">
        <v>1476</v>
      </c>
    </row>
    <row r="61" spans="1:5" ht="18" x14ac:dyDescent="0.2">
      <c r="A61" s="30" t="s">
        <v>850</v>
      </c>
      <c r="B61" s="23" t="s">
        <v>1491</v>
      </c>
      <c r="C61" s="23"/>
      <c r="D61" s="23"/>
      <c r="E61" s="27" t="s">
        <v>1492</v>
      </c>
    </row>
    <row r="62" spans="1:5" ht="18" x14ac:dyDescent="0.2">
      <c r="A62" s="30" t="s">
        <v>1001</v>
      </c>
      <c r="B62" s="23" t="s">
        <v>1518</v>
      </c>
      <c r="C62" s="23"/>
      <c r="D62" s="23"/>
      <c r="E62" s="27"/>
    </row>
    <row r="63" spans="1:5" ht="18" x14ac:dyDescent="0.2">
      <c r="A63" s="30" t="s">
        <v>1015</v>
      </c>
      <c r="B63" s="23" t="s">
        <v>1466</v>
      </c>
      <c r="C63" s="23"/>
      <c r="D63" s="23"/>
      <c r="E63" s="27" t="s">
        <v>1466</v>
      </c>
    </row>
    <row r="64" spans="1:5" ht="18" x14ac:dyDescent="0.2">
      <c r="A64" s="30" t="s">
        <v>890</v>
      </c>
      <c r="B64" s="23" t="s">
        <v>1519</v>
      </c>
      <c r="C64" s="23"/>
      <c r="D64" s="23"/>
      <c r="E64" s="27"/>
    </row>
    <row r="65" spans="1:5" ht="18" x14ac:dyDescent="0.2">
      <c r="A65" s="30" t="s">
        <v>787</v>
      </c>
      <c r="B65" s="23" t="s">
        <v>1513</v>
      </c>
      <c r="C65" s="23" t="s">
        <v>1513</v>
      </c>
      <c r="D65" s="23"/>
      <c r="E65" s="27"/>
    </row>
    <row r="66" spans="1:5" ht="18" x14ac:dyDescent="0.2">
      <c r="A66" s="30" t="s">
        <v>898</v>
      </c>
      <c r="B66" s="23" t="s">
        <v>1520</v>
      </c>
      <c r="C66" s="23"/>
      <c r="D66" s="23"/>
      <c r="E66" s="27"/>
    </row>
    <row r="67" spans="1:5" ht="18" x14ac:dyDescent="0.2">
      <c r="A67" s="30" t="s">
        <v>904</v>
      </c>
      <c r="B67" s="23" t="s">
        <v>1469</v>
      </c>
      <c r="C67" s="23"/>
      <c r="D67" s="23"/>
      <c r="E67" s="27" t="s">
        <v>1470</v>
      </c>
    </row>
    <row r="68" spans="1:5" ht="18" x14ac:dyDescent="0.2">
      <c r="A68" s="30" t="s">
        <v>879</v>
      </c>
      <c r="B68" s="23" t="s">
        <v>1505</v>
      </c>
      <c r="C68" s="23" t="s">
        <v>1505</v>
      </c>
      <c r="D68" s="23" t="s">
        <v>1505</v>
      </c>
      <c r="E68" s="27"/>
    </row>
    <row r="69" spans="1:5" ht="18" x14ac:dyDescent="0.2">
      <c r="A69" s="30" t="s">
        <v>758</v>
      </c>
      <c r="B69" s="23" t="s">
        <v>1493</v>
      </c>
      <c r="C69" s="23" t="s">
        <v>1493</v>
      </c>
      <c r="D69" s="23"/>
      <c r="E69" s="27" t="s">
        <v>1494</v>
      </c>
    </row>
    <row r="70" spans="1:5" ht="18" x14ac:dyDescent="0.2">
      <c r="A70" s="30" t="s">
        <v>1097</v>
      </c>
      <c r="B70" s="23" t="s">
        <v>1474</v>
      </c>
      <c r="C70" s="23"/>
      <c r="D70" s="23" t="s">
        <v>1474</v>
      </c>
      <c r="E70" s="27" t="s">
        <v>1474</v>
      </c>
    </row>
    <row r="71" spans="1:5" ht="18" x14ac:dyDescent="0.2">
      <c r="A71" s="30" t="s">
        <v>1084</v>
      </c>
      <c r="B71" s="23" t="s">
        <v>1521</v>
      </c>
      <c r="C71" s="23"/>
      <c r="D71" s="23"/>
      <c r="E71" s="27"/>
    </row>
    <row r="72" spans="1:5" ht="18" x14ac:dyDescent="0.2">
      <c r="A72" s="30" t="s">
        <v>844</v>
      </c>
      <c r="B72" s="23" t="s">
        <v>1471</v>
      </c>
      <c r="C72" s="23"/>
      <c r="D72" s="23"/>
      <c r="E72" s="27" t="s">
        <v>1471</v>
      </c>
    </row>
    <row r="73" spans="1:5" ht="18" x14ac:dyDescent="0.2">
      <c r="A73" s="30" t="s">
        <v>866</v>
      </c>
      <c r="B73" s="23" t="s">
        <v>1495</v>
      </c>
      <c r="C73" s="23" t="s">
        <v>1496</v>
      </c>
      <c r="D73" s="23" t="s">
        <v>1496</v>
      </c>
      <c r="E73" s="27" t="s">
        <v>1496</v>
      </c>
    </row>
    <row r="74" spans="1:5" ht="18" x14ac:dyDescent="0.2">
      <c r="A74" s="30" t="s">
        <v>976</v>
      </c>
      <c r="B74" s="23" t="s">
        <v>1477</v>
      </c>
      <c r="C74" s="23"/>
      <c r="D74" s="23"/>
      <c r="E74" s="27" t="s">
        <v>1477</v>
      </c>
    </row>
    <row r="75" spans="1:5" ht="18" x14ac:dyDescent="0.2">
      <c r="A75" s="30" t="s">
        <v>852</v>
      </c>
      <c r="B75" s="23" t="s">
        <v>1479</v>
      </c>
      <c r="C75" s="23"/>
      <c r="D75" s="23" t="s">
        <v>1479</v>
      </c>
      <c r="E75" s="27" t="s">
        <v>1479</v>
      </c>
    </row>
    <row r="76" spans="1:5" ht="18" x14ac:dyDescent="0.2">
      <c r="A76" s="30" t="s">
        <v>827</v>
      </c>
      <c r="B76" s="23" t="s">
        <v>1480</v>
      </c>
      <c r="C76" s="23" t="s">
        <v>1480</v>
      </c>
      <c r="D76" s="23"/>
      <c r="E76" s="27" t="s">
        <v>1480</v>
      </c>
    </row>
    <row r="77" spans="1:5" ht="18" x14ac:dyDescent="0.2">
      <c r="A77" s="30" t="s">
        <v>957</v>
      </c>
      <c r="B77" s="23" t="s">
        <v>1522</v>
      </c>
      <c r="C77" s="23"/>
      <c r="D77" s="23"/>
      <c r="E77" s="27"/>
    </row>
    <row r="78" spans="1:5" ht="18" x14ac:dyDescent="0.2">
      <c r="A78" s="30" t="s">
        <v>923</v>
      </c>
      <c r="B78" s="23" t="s">
        <v>1514</v>
      </c>
      <c r="C78" s="23" t="s">
        <v>1514</v>
      </c>
      <c r="D78" s="23"/>
      <c r="E78" s="27"/>
    </row>
    <row r="79" spans="1:5" ht="18" x14ac:dyDescent="0.2">
      <c r="A79" s="30" t="s">
        <v>766</v>
      </c>
      <c r="B79" s="23" t="s">
        <v>1523</v>
      </c>
      <c r="C79" s="23"/>
      <c r="D79" s="23"/>
      <c r="E79" s="27"/>
    </row>
    <row r="80" spans="1:5" ht="18" x14ac:dyDescent="0.2">
      <c r="A80" s="30" t="s">
        <v>862</v>
      </c>
      <c r="B80" s="23" t="s">
        <v>1524</v>
      </c>
      <c r="C80" s="23"/>
      <c r="D80" s="23"/>
      <c r="E80" s="27"/>
    </row>
    <row r="81" spans="1:5" ht="18" x14ac:dyDescent="0.2">
      <c r="A81" s="30" t="s">
        <v>1010</v>
      </c>
      <c r="B81" s="23" t="s">
        <v>1478</v>
      </c>
      <c r="C81" s="23"/>
      <c r="D81" s="23"/>
      <c r="E81" s="27" t="s">
        <v>1478</v>
      </c>
    </row>
    <row r="82" spans="1:5" ht="18" x14ac:dyDescent="0.2">
      <c r="A82" s="30" t="s">
        <v>1049</v>
      </c>
      <c r="B82" s="23" t="s">
        <v>1501</v>
      </c>
      <c r="C82" s="23"/>
      <c r="D82" s="23"/>
      <c r="E82" s="27" t="s">
        <v>1502</v>
      </c>
    </row>
    <row r="83" spans="1:5" ht="18" x14ac:dyDescent="0.2">
      <c r="A83" s="30" t="s">
        <v>991</v>
      </c>
      <c r="B83" s="23" t="s">
        <v>1477</v>
      </c>
      <c r="C83" s="23"/>
      <c r="D83" s="23"/>
      <c r="E83" s="27"/>
    </row>
    <row r="84" spans="1:5" ht="18" x14ac:dyDescent="0.2">
      <c r="A84" s="30" t="s">
        <v>1115</v>
      </c>
      <c r="B84" s="23" t="s">
        <v>1525</v>
      </c>
      <c r="C84" s="23"/>
      <c r="D84" s="23"/>
      <c r="E84" s="27"/>
    </row>
    <row r="85" spans="1:5" ht="18" x14ac:dyDescent="0.2">
      <c r="A85" s="30" t="s">
        <v>763</v>
      </c>
      <c r="B85" s="23" t="s">
        <v>1526</v>
      </c>
      <c r="C85" s="23"/>
      <c r="D85" s="23"/>
      <c r="E85" s="27"/>
    </row>
    <row r="86" spans="1:5" ht="18" x14ac:dyDescent="0.2">
      <c r="A86" s="30" t="s">
        <v>1059</v>
      </c>
      <c r="B86" s="23" t="s">
        <v>1527</v>
      </c>
      <c r="C86" s="23"/>
      <c r="D86" s="23"/>
      <c r="E86" s="27"/>
    </row>
    <row r="87" spans="1:5" ht="18" x14ac:dyDescent="0.2">
      <c r="A87" s="30" t="s">
        <v>1058</v>
      </c>
      <c r="B87" s="23" t="s">
        <v>1485</v>
      </c>
      <c r="C87" s="23"/>
      <c r="D87" s="23"/>
      <c r="E87" s="27" t="s">
        <v>1485</v>
      </c>
    </row>
    <row r="88" spans="1:5" ht="18" x14ac:dyDescent="0.2">
      <c r="A88" s="30" t="s">
        <v>980</v>
      </c>
      <c r="B88" s="23" t="s">
        <v>1528</v>
      </c>
      <c r="C88" s="23"/>
      <c r="D88" s="23"/>
      <c r="E88" s="27"/>
    </row>
    <row r="89" spans="1:5" ht="18" x14ac:dyDescent="0.2">
      <c r="A89" s="30" t="s">
        <v>1044</v>
      </c>
      <c r="B89" s="23" t="s">
        <v>1480</v>
      </c>
      <c r="C89" s="23"/>
      <c r="D89" s="23"/>
      <c r="E89" s="27"/>
    </row>
    <row r="90" spans="1:5" ht="18" x14ac:dyDescent="0.2">
      <c r="A90" s="30" t="s">
        <v>961</v>
      </c>
      <c r="B90" s="23" t="s">
        <v>1529</v>
      </c>
      <c r="C90" s="23"/>
      <c r="D90" s="23"/>
      <c r="E90" s="27"/>
    </row>
    <row r="91" spans="1:5" ht="18" x14ac:dyDescent="0.2">
      <c r="A91" s="30" t="s">
        <v>945</v>
      </c>
      <c r="B91" s="23" t="s">
        <v>1530</v>
      </c>
      <c r="C91" s="23"/>
      <c r="D91" s="23"/>
      <c r="E91" s="27"/>
    </row>
    <row r="92" spans="1:5" ht="18" x14ac:dyDescent="0.2">
      <c r="A92" s="30" t="s">
        <v>921</v>
      </c>
      <c r="B92" s="23" t="s">
        <v>1531</v>
      </c>
      <c r="C92" s="23"/>
      <c r="D92" s="23"/>
      <c r="E92" s="27"/>
    </row>
    <row r="93" spans="1:5" ht="18" x14ac:dyDescent="0.2">
      <c r="A93" s="30" t="s">
        <v>1143</v>
      </c>
      <c r="B93" s="23" t="s">
        <v>1486</v>
      </c>
      <c r="C93" s="23"/>
      <c r="D93" s="23"/>
      <c r="E93" s="27" t="s">
        <v>1486</v>
      </c>
    </row>
    <row r="94" spans="1:5" ht="18" x14ac:dyDescent="0.2">
      <c r="A94" s="30" t="s">
        <v>770</v>
      </c>
      <c r="B94" s="23" t="s">
        <v>1486</v>
      </c>
      <c r="C94" s="23"/>
      <c r="D94" s="23"/>
      <c r="E94" s="27" t="s">
        <v>1486</v>
      </c>
    </row>
    <row r="95" spans="1:5" ht="18" x14ac:dyDescent="0.2">
      <c r="A95" s="30" t="s">
        <v>1024</v>
      </c>
      <c r="B95" s="23" t="s">
        <v>1487</v>
      </c>
      <c r="C95" s="23"/>
      <c r="D95" s="23"/>
      <c r="E95" s="27" t="s">
        <v>1487</v>
      </c>
    </row>
    <row r="96" spans="1:5" ht="18" x14ac:dyDescent="0.2">
      <c r="A96" s="30" t="s">
        <v>1110</v>
      </c>
      <c r="B96" s="23" t="s">
        <v>1532</v>
      </c>
      <c r="C96" s="23"/>
      <c r="D96" s="23"/>
      <c r="E96" s="27"/>
    </row>
    <row r="97" spans="1:5" ht="18" x14ac:dyDescent="0.2">
      <c r="A97" s="30" t="s">
        <v>1050</v>
      </c>
      <c r="B97" s="23" t="s">
        <v>1533</v>
      </c>
      <c r="C97" s="23"/>
      <c r="D97" s="23"/>
      <c r="E97" s="27"/>
    </row>
    <row r="98" spans="1:5" ht="18" x14ac:dyDescent="0.2">
      <c r="A98" s="30" t="s">
        <v>953</v>
      </c>
      <c r="B98" s="23" t="s">
        <v>1534</v>
      </c>
      <c r="C98" s="23"/>
      <c r="D98" s="23"/>
      <c r="E98" s="27"/>
    </row>
    <row r="99" spans="1:5" ht="18" x14ac:dyDescent="0.2">
      <c r="A99" s="30" t="s">
        <v>960</v>
      </c>
      <c r="B99" s="23" t="s">
        <v>1494</v>
      </c>
      <c r="C99" s="23"/>
      <c r="D99" s="23"/>
      <c r="E99" s="27" t="s">
        <v>1494</v>
      </c>
    </row>
    <row r="100" spans="1:5" ht="18" x14ac:dyDescent="0.2">
      <c r="A100" s="30" t="s">
        <v>1118</v>
      </c>
      <c r="B100" s="23" t="s">
        <v>1498</v>
      </c>
      <c r="C100" s="23" t="s">
        <v>1498</v>
      </c>
      <c r="D100" s="23"/>
      <c r="E100" s="27" t="s">
        <v>1498</v>
      </c>
    </row>
    <row r="101" spans="1:5" ht="18" x14ac:dyDescent="0.2">
      <c r="A101" s="30" t="s">
        <v>1032</v>
      </c>
      <c r="B101" s="23" t="s">
        <v>1535</v>
      </c>
      <c r="C101" s="23"/>
      <c r="D101" s="23"/>
      <c r="E101" s="27"/>
    </row>
    <row r="102" spans="1:5" ht="18" x14ac:dyDescent="0.2">
      <c r="A102" s="30" t="s">
        <v>873</v>
      </c>
      <c r="B102" s="23" t="s">
        <v>1500</v>
      </c>
      <c r="C102" s="23" t="s">
        <v>1500</v>
      </c>
      <c r="D102" s="23" t="s">
        <v>1500</v>
      </c>
      <c r="E102" s="27" t="s">
        <v>1500</v>
      </c>
    </row>
    <row r="103" spans="1:5" ht="18" x14ac:dyDescent="0.2">
      <c r="A103" s="30" t="s">
        <v>1133</v>
      </c>
      <c r="B103" s="23" t="s">
        <v>1536</v>
      </c>
      <c r="C103" s="23"/>
      <c r="D103" s="23"/>
      <c r="E103" s="27"/>
    </row>
    <row r="104" spans="1:5" ht="18" x14ac:dyDescent="0.2">
      <c r="A104" s="30" t="s">
        <v>978</v>
      </c>
      <c r="B104" s="23" t="s">
        <v>1537</v>
      </c>
      <c r="C104" s="23"/>
      <c r="D104" s="23"/>
      <c r="E104" s="27"/>
    </row>
    <row r="105" spans="1:5" ht="18" x14ac:dyDescent="0.2">
      <c r="A105" s="30" t="s">
        <v>1129</v>
      </c>
      <c r="B105" s="23" t="s">
        <v>1499</v>
      </c>
      <c r="C105" s="23" t="s">
        <v>1499</v>
      </c>
      <c r="D105" s="23"/>
      <c r="E105" s="27" t="s">
        <v>1499</v>
      </c>
    </row>
    <row r="106" spans="1:5" ht="18" x14ac:dyDescent="0.2">
      <c r="A106" s="30" t="s">
        <v>966</v>
      </c>
      <c r="B106" s="23" t="s">
        <v>1537</v>
      </c>
      <c r="C106" s="23"/>
      <c r="D106" s="23"/>
      <c r="E106" s="27"/>
    </row>
    <row r="107" spans="1:5" ht="18" x14ac:dyDescent="0.2">
      <c r="A107" s="30" t="s">
        <v>967</v>
      </c>
      <c r="B107" s="23" t="s">
        <v>1538</v>
      </c>
      <c r="C107" s="23"/>
      <c r="D107" s="23"/>
      <c r="E107" s="27"/>
    </row>
    <row r="108" spans="1:5" ht="18" x14ac:dyDescent="0.2">
      <c r="A108" s="30" t="s">
        <v>885</v>
      </c>
      <c r="B108" s="23" t="s">
        <v>1497</v>
      </c>
      <c r="C108" s="23"/>
      <c r="D108" s="23"/>
      <c r="E108" s="27" t="s">
        <v>1497</v>
      </c>
    </row>
    <row r="109" spans="1:5" ht="18" x14ac:dyDescent="0.2">
      <c r="A109" s="30" t="s">
        <v>1055</v>
      </c>
      <c r="B109" s="23" t="s">
        <v>1499</v>
      </c>
      <c r="C109" s="23"/>
      <c r="D109" s="23"/>
      <c r="E109" s="27" t="s">
        <v>1499</v>
      </c>
    </row>
    <row r="110" spans="1:5" ht="18" x14ac:dyDescent="0.2">
      <c r="A110" s="30" t="s">
        <v>818</v>
      </c>
      <c r="B110" s="23" t="s">
        <v>1498</v>
      </c>
      <c r="C110" s="23" t="s">
        <v>1498</v>
      </c>
      <c r="D110" s="23"/>
      <c r="E110" s="27"/>
    </row>
    <row r="111" spans="1:5" ht="18" x14ac:dyDescent="0.2">
      <c r="A111" s="30" t="s">
        <v>1035</v>
      </c>
      <c r="B111" s="23" t="s">
        <v>1500</v>
      </c>
      <c r="C111" s="23"/>
      <c r="D111" s="23"/>
      <c r="E111" s="27" t="s">
        <v>1500</v>
      </c>
    </row>
    <row r="112" spans="1:5" ht="18" x14ac:dyDescent="0.2">
      <c r="A112" s="30" t="s">
        <v>839</v>
      </c>
      <c r="B112" s="23" t="s">
        <v>1500</v>
      </c>
      <c r="C112" s="23"/>
      <c r="D112" s="23"/>
      <c r="E112" s="27" t="s">
        <v>1500</v>
      </c>
    </row>
    <row r="113" spans="1:5" ht="18" x14ac:dyDescent="0.2">
      <c r="A113" s="30" t="s">
        <v>998</v>
      </c>
      <c r="B113" s="23" t="s">
        <v>1497</v>
      </c>
      <c r="C113" s="23"/>
      <c r="D113" s="23"/>
      <c r="E113" s="27"/>
    </row>
    <row r="114" spans="1:5" ht="18" x14ac:dyDescent="0.2">
      <c r="A114" s="30" t="s">
        <v>1018</v>
      </c>
      <c r="B114" s="23" t="s">
        <v>1498</v>
      </c>
      <c r="C114" s="23"/>
      <c r="D114" s="23"/>
      <c r="E114" s="27"/>
    </row>
    <row r="115" spans="1:5" ht="18" x14ac:dyDescent="0.2">
      <c r="A115" s="30" t="s">
        <v>816</v>
      </c>
      <c r="B115" s="23" t="s">
        <v>1503</v>
      </c>
      <c r="C115" s="23"/>
      <c r="D115" s="23"/>
      <c r="E115" s="27" t="s">
        <v>1503</v>
      </c>
    </row>
    <row r="116" spans="1:5" ht="18" x14ac:dyDescent="0.2">
      <c r="A116" s="30" t="s">
        <v>1004</v>
      </c>
      <c r="B116" s="23" t="s">
        <v>1503</v>
      </c>
      <c r="C116" s="23"/>
      <c r="D116" s="23"/>
      <c r="E116" s="27" t="s">
        <v>1503</v>
      </c>
    </row>
    <row r="117" spans="1:5" ht="18" x14ac:dyDescent="0.2">
      <c r="A117" s="30" t="s">
        <v>784</v>
      </c>
      <c r="B117" s="23" t="s">
        <v>1503</v>
      </c>
      <c r="C117" s="23" t="s">
        <v>1503</v>
      </c>
      <c r="D117" s="23"/>
      <c r="E117" s="27"/>
    </row>
    <row r="118" spans="1:5" ht="18" x14ac:dyDescent="0.2">
      <c r="A118" s="30" t="s">
        <v>829</v>
      </c>
      <c r="B118" s="23" t="s">
        <v>1498</v>
      </c>
      <c r="C118" s="23"/>
      <c r="D118" s="23"/>
      <c r="E118" s="27"/>
    </row>
    <row r="119" spans="1:5" ht="18" x14ac:dyDescent="0.2">
      <c r="A119" s="30" t="s">
        <v>942</v>
      </c>
      <c r="B119" s="23" t="s">
        <v>1500</v>
      </c>
      <c r="C119" s="23"/>
      <c r="D119" s="23"/>
      <c r="E119" s="27"/>
    </row>
    <row r="120" spans="1:5" ht="18" x14ac:dyDescent="0.2">
      <c r="A120" s="30" t="s">
        <v>1083</v>
      </c>
      <c r="B120" s="23" t="s">
        <v>1503</v>
      </c>
      <c r="C120" s="23"/>
      <c r="D120" s="23"/>
      <c r="E120" s="27"/>
    </row>
    <row r="121" spans="1:5" ht="19" thickBot="1" x14ac:dyDescent="0.25">
      <c r="A121" s="31" t="s">
        <v>1007</v>
      </c>
      <c r="B121" s="28" t="s">
        <v>1539</v>
      </c>
      <c r="C121" s="28"/>
      <c r="D121" s="28"/>
      <c r="E121" s="29"/>
    </row>
    <row r="122" spans="1:5" ht="18" x14ac:dyDescent="0.2">
      <c r="A122" s="32" t="s">
        <v>4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CC9A6-26A2-8246-A902-01CFDADD166B}">
  <dimension ref="A1:CP338"/>
  <sheetViews>
    <sheetView tabSelected="1" workbookViewId="0">
      <selection activeCell="A27" sqref="A27"/>
    </sheetView>
  </sheetViews>
  <sheetFormatPr baseColWidth="10" defaultRowHeight="16" x14ac:dyDescent="0.2"/>
  <cols>
    <col min="1" max="1" width="106.33203125" bestFit="1" customWidth="1"/>
    <col min="2" max="2" width="29.1640625" style="22" customWidth="1"/>
    <col min="3" max="3" width="42.83203125" bestFit="1" customWidth="1"/>
    <col min="4" max="7" width="48.1640625" bestFit="1" customWidth="1"/>
    <col min="8" max="8" width="27.5" bestFit="1" customWidth="1"/>
  </cols>
  <sheetData>
    <row r="1" spans="1:94" ht="32" customHeight="1" thickBot="1" x14ac:dyDescent="0.25">
      <c r="A1" s="9" t="s">
        <v>1546</v>
      </c>
    </row>
    <row r="2" spans="1:94" ht="19" thickBot="1" x14ac:dyDescent="0.25">
      <c r="A2" s="127" t="s">
        <v>1112</v>
      </c>
      <c r="B2" s="129" t="s">
        <v>1544</v>
      </c>
      <c r="C2" s="130"/>
      <c r="D2" s="130"/>
      <c r="E2" s="130"/>
      <c r="F2" s="130"/>
      <c r="G2" s="130"/>
      <c r="H2" s="131"/>
      <c r="I2" s="132" t="s">
        <v>1545</v>
      </c>
      <c r="J2" s="133"/>
      <c r="K2" s="133"/>
      <c r="L2" s="133"/>
      <c r="M2" s="133"/>
      <c r="N2" s="133"/>
      <c r="O2" s="133"/>
      <c r="P2" s="133"/>
      <c r="Q2" s="133"/>
      <c r="R2" s="133"/>
      <c r="S2" s="133"/>
      <c r="T2" s="133"/>
      <c r="U2" s="133"/>
      <c r="V2" s="133"/>
      <c r="W2" s="133"/>
      <c r="X2" s="133"/>
      <c r="Y2" s="133"/>
      <c r="Z2" s="133"/>
      <c r="AA2" s="133"/>
      <c r="AB2" s="133"/>
      <c r="AC2" s="133"/>
      <c r="AD2" s="133"/>
      <c r="AE2" s="133"/>
      <c r="AF2" s="133"/>
      <c r="AG2" s="133"/>
      <c r="AH2" s="133"/>
      <c r="AI2" s="133"/>
      <c r="AJ2" s="133"/>
      <c r="AK2" s="133"/>
      <c r="AL2" s="133"/>
      <c r="AM2" s="133"/>
      <c r="AN2" s="133"/>
      <c r="AO2" s="133"/>
      <c r="AP2" s="133"/>
      <c r="AQ2" s="133"/>
      <c r="AR2" s="133"/>
      <c r="AS2" s="133"/>
      <c r="AT2" s="133"/>
      <c r="AU2" s="133"/>
      <c r="AV2" s="133"/>
      <c r="AW2" s="133"/>
      <c r="AX2" s="133"/>
      <c r="AY2" s="133"/>
      <c r="AZ2" s="133"/>
      <c r="BA2" s="133"/>
      <c r="BB2" s="133"/>
      <c r="BC2" s="133"/>
      <c r="BD2" s="133"/>
      <c r="BE2" s="133"/>
      <c r="BF2" s="133"/>
      <c r="BG2" s="133"/>
      <c r="BH2" s="133"/>
      <c r="BI2" s="133"/>
      <c r="BJ2" s="133"/>
      <c r="BK2" s="133"/>
      <c r="BL2" s="133"/>
      <c r="BM2" s="133"/>
      <c r="BN2" s="133"/>
      <c r="BO2" s="133"/>
      <c r="BP2" s="133"/>
      <c r="BQ2" s="133"/>
      <c r="BR2" s="133"/>
      <c r="BS2" s="133"/>
      <c r="BT2" s="133"/>
      <c r="BU2" s="133"/>
      <c r="BV2" s="133"/>
      <c r="BW2" s="133"/>
      <c r="BX2" s="133"/>
      <c r="BY2" s="133"/>
      <c r="BZ2" s="133"/>
      <c r="CA2" s="133"/>
      <c r="CB2" s="133"/>
      <c r="CC2" s="133"/>
      <c r="CD2" s="133"/>
      <c r="CE2" s="133"/>
      <c r="CF2" s="133"/>
      <c r="CG2" s="133"/>
      <c r="CH2" s="133"/>
      <c r="CI2" s="133"/>
      <c r="CJ2" s="133"/>
      <c r="CK2" s="133"/>
      <c r="CL2" s="133"/>
      <c r="CM2" s="133"/>
      <c r="CN2" s="133"/>
      <c r="CO2" s="133"/>
      <c r="CP2" s="134"/>
    </row>
    <row r="3" spans="1:94" ht="19" thickBot="1" x14ac:dyDescent="0.25">
      <c r="A3" s="128"/>
      <c r="B3" s="48" t="s">
        <v>465</v>
      </c>
      <c r="C3" s="49" t="s">
        <v>331</v>
      </c>
      <c r="D3" s="49" t="s">
        <v>332</v>
      </c>
      <c r="E3" s="49" t="s">
        <v>333</v>
      </c>
      <c r="F3" s="49" t="s">
        <v>334</v>
      </c>
      <c r="G3" s="49" t="s">
        <v>335</v>
      </c>
      <c r="H3" s="50" t="s">
        <v>336</v>
      </c>
      <c r="I3" s="36" t="s">
        <v>176</v>
      </c>
      <c r="J3" s="37" t="s">
        <v>177</v>
      </c>
      <c r="K3" s="37" t="s">
        <v>178</v>
      </c>
      <c r="L3" s="37" t="s">
        <v>179</v>
      </c>
      <c r="M3" s="37" t="s">
        <v>180</v>
      </c>
      <c r="N3" s="37" t="s">
        <v>181</v>
      </c>
      <c r="O3" s="37" t="s">
        <v>182</v>
      </c>
      <c r="P3" s="37" t="s">
        <v>183</v>
      </c>
      <c r="Q3" s="37" t="s">
        <v>184</v>
      </c>
      <c r="R3" s="37" t="s">
        <v>185</v>
      </c>
      <c r="S3" s="37" t="s">
        <v>186</v>
      </c>
      <c r="T3" s="37" t="s">
        <v>187</v>
      </c>
      <c r="U3" s="37" t="s">
        <v>188</v>
      </c>
      <c r="V3" s="37" t="s">
        <v>189</v>
      </c>
      <c r="W3" s="37" t="s">
        <v>190</v>
      </c>
      <c r="X3" s="37" t="s">
        <v>191</v>
      </c>
      <c r="Y3" s="37" t="s">
        <v>192</v>
      </c>
      <c r="Z3" s="37" t="s">
        <v>193</v>
      </c>
      <c r="AA3" s="37" t="s">
        <v>194</v>
      </c>
      <c r="AB3" s="37" t="s">
        <v>195</v>
      </c>
      <c r="AC3" s="37" t="s">
        <v>196</v>
      </c>
      <c r="AD3" s="37" t="s">
        <v>197</v>
      </c>
      <c r="AE3" s="37" t="s">
        <v>198</v>
      </c>
      <c r="AF3" s="37" t="s">
        <v>199</v>
      </c>
      <c r="AG3" s="37" t="s">
        <v>200</v>
      </c>
      <c r="AH3" s="37" t="s">
        <v>201</v>
      </c>
      <c r="AI3" s="37" t="s">
        <v>202</v>
      </c>
      <c r="AJ3" s="37" t="s">
        <v>203</v>
      </c>
      <c r="AK3" s="37" t="s">
        <v>204</v>
      </c>
      <c r="AL3" s="37" t="s">
        <v>205</v>
      </c>
      <c r="AM3" s="37" t="s">
        <v>206</v>
      </c>
      <c r="AN3" s="37" t="s">
        <v>207</v>
      </c>
      <c r="AO3" s="37" t="s">
        <v>208</v>
      </c>
      <c r="AP3" s="37" t="s">
        <v>209</v>
      </c>
      <c r="AQ3" s="37" t="s">
        <v>210</v>
      </c>
      <c r="AR3" s="37" t="s">
        <v>211</v>
      </c>
      <c r="AS3" s="37" t="s">
        <v>212</v>
      </c>
      <c r="AT3" s="37" t="s">
        <v>213</v>
      </c>
      <c r="AU3" s="37" t="s">
        <v>214</v>
      </c>
      <c r="AV3" s="37" t="s">
        <v>215</v>
      </c>
      <c r="AW3" s="37" t="s">
        <v>216</v>
      </c>
      <c r="AX3" s="37" t="s">
        <v>217</v>
      </c>
      <c r="AY3" s="37" t="s">
        <v>218</v>
      </c>
      <c r="AZ3" s="37" t="s">
        <v>219</v>
      </c>
      <c r="BA3" s="37" t="s">
        <v>220</v>
      </c>
      <c r="BB3" s="37" t="s">
        <v>221</v>
      </c>
      <c r="BC3" s="37" t="s">
        <v>222</v>
      </c>
      <c r="BD3" s="37" t="s">
        <v>223</v>
      </c>
      <c r="BE3" s="37" t="s">
        <v>224</v>
      </c>
      <c r="BF3" s="37" t="s">
        <v>225</v>
      </c>
      <c r="BG3" s="37" t="s">
        <v>226</v>
      </c>
      <c r="BH3" s="37" t="s">
        <v>227</v>
      </c>
      <c r="BI3" s="37" t="s">
        <v>228</v>
      </c>
      <c r="BJ3" s="37" t="s">
        <v>229</v>
      </c>
      <c r="BK3" s="37" t="s">
        <v>230</v>
      </c>
      <c r="BL3" s="37" t="s">
        <v>231</v>
      </c>
      <c r="BM3" s="37" t="s">
        <v>232</v>
      </c>
      <c r="BN3" s="37" t="s">
        <v>233</v>
      </c>
      <c r="BO3" s="37" t="s">
        <v>234</v>
      </c>
      <c r="BP3" s="37" t="s">
        <v>235</v>
      </c>
      <c r="BQ3" s="37" t="s">
        <v>236</v>
      </c>
      <c r="BR3" s="37" t="s">
        <v>237</v>
      </c>
      <c r="BS3" s="37" t="s">
        <v>238</v>
      </c>
      <c r="BT3" s="37" t="s">
        <v>239</v>
      </c>
      <c r="BU3" s="37" t="s">
        <v>240</v>
      </c>
      <c r="BV3" s="37" t="s">
        <v>241</v>
      </c>
      <c r="BW3" s="37" t="s">
        <v>242</v>
      </c>
      <c r="BX3" s="37" t="s">
        <v>243</v>
      </c>
      <c r="BY3" s="37" t="s">
        <v>244</v>
      </c>
      <c r="BZ3" s="37" t="s">
        <v>245</v>
      </c>
      <c r="CA3" s="37" t="s">
        <v>246</v>
      </c>
      <c r="CB3" s="37" t="s">
        <v>247</v>
      </c>
      <c r="CC3" s="37" t="s">
        <v>248</v>
      </c>
      <c r="CD3" s="37" t="s">
        <v>249</v>
      </c>
      <c r="CE3" s="37" t="s">
        <v>250</v>
      </c>
      <c r="CF3" s="37" t="s">
        <v>251</v>
      </c>
      <c r="CG3" s="37" t="s">
        <v>252</v>
      </c>
      <c r="CH3" s="37" t="s">
        <v>253</v>
      </c>
      <c r="CI3" s="37" t="s">
        <v>254</v>
      </c>
      <c r="CJ3" s="37" t="s">
        <v>255</v>
      </c>
      <c r="CK3" s="37" t="s">
        <v>256</v>
      </c>
      <c r="CL3" s="37" t="s">
        <v>257</v>
      </c>
      <c r="CM3" s="37" t="s">
        <v>258</v>
      </c>
      <c r="CN3" s="37" t="s">
        <v>259</v>
      </c>
      <c r="CO3" s="37" t="s">
        <v>260</v>
      </c>
      <c r="CP3" s="38" t="s">
        <v>261</v>
      </c>
    </row>
    <row r="4" spans="1:94" ht="18" x14ac:dyDescent="0.2">
      <c r="A4" s="33" t="s">
        <v>488</v>
      </c>
      <c r="B4" s="51">
        <v>591001</v>
      </c>
      <c r="C4" s="52" t="s">
        <v>757</v>
      </c>
      <c r="D4" s="52" t="s">
        <v>758</v>
      </c>
      <c r="E4" s="52" t="s">
        <v>339</v>
      </c>
      <c r="F4" s="52" t="s">
        <v>340</v>
      </c>
      <c r="G4" s="52" t="s">
        <v>341</v>
      </c>
      <c r="H4" s="53" t="s">
        <v>466</v>
      </c>
      <c r="I4" s="39">
        <v>0</v>
      </c>
      <c r="J4" s="40">
        <v>0</v>
      </c>
      <c r="K4" s="40">
        <v>0</v>
      </c>
      <c r="L4" s="40">
        <v>0</v>
      </c>
      <c r="M4" s="40">
        <v>0</v>
      </c>
      <c r="N4" s="40">
        <v>0</v>
      </c>
      <c r="O4" s="40">
        <v>0</v>
      </c>
      <c r="P4" s="40">
        <v>0</v>
      </c>
      <c r="Q4" s="40">
        <v>0</v>
      </c>
      <c r="R4" s="40">
        <v>0</v>
      </c>
      <c r="S4" s="40">
        <v>0</v>
      </c>
      <c r="T4" s="40">
        <v>0</v>
      </c>
      <c r="U4" s="40">
        <v>0</v>
      </c>
      <c r="V4" s="40">
        <v>0</v>
      </c>
      <c r="W4" s="40">
        <v>0</v>
      </c>
      <c r="X4" s="40">
        <v>0</v>
      </c>
      <c r="Y4" s="40">
        <v>0</v>
      </c>
      <c r="Z4" s="40">
        <v>0</v>
      </c>
      <c r="AA4" s="40">
        <v>0</v>
      </c>
      <c r="AB4" s="40">
        <v>0</v>
      </c>
      <c r="AC4" s="40">
        <v>0</v>
      </c>
      <c r="AD4" s="40">
        <v>0</v>
      </c>
      <c r="AE4" s="40">
        <v>0</v>
      </c>
      <c r="AF4" s="40">
        <v>0</v>
      </c>
      <c r="AG4" s="40">
        <v>0</v>
      </c>
      <c r="AH4" s="40">
        <v>0</v>
      </c>
      <c r="AI4" s="40">
        <v>0</v>
      </c>
      <c r="AJ4" s="40">
        <v>0</v>
      </c>
      <c r="AK4" s="40">
        <v>0</v>
      </c>
      <c r="AL4" s="40">
        <v>0</v>
      </c>
      <c r="AM4" s="40">
        <v>0</v>
      </c>
      <c r="AN4" s="40">
        <v>0</v>
      </c>
      <c r="AO4" s="40">
        <v>0</v>
      </c>
      <c r="AP4" s="40">
        <v>0</v>
      </c>
      <c r="AQ4" s="40">
        <v>0</v>
      </c>
      <c r="AR4" s="40">
        <v>0</v>
      </c>
      <c r="AS4" s="40">
        <v>0</v>
      </c>
      <c r="AT4" s="40">
        <v>0</v>
      </c>
      <c r="AU4" s="40">
        <v>0</v>
      </c>
      <c r="AV4" s="40">
        <v>0</v>
      </c>
      <c r="AW4" s="40">
        <v>0</v>
      </c>
      <c r="AX4" s="40">
        <v>0</v>
      </c>
      <c r="AY4" s="40">
        <v>0</v>
      </c>
      <c r="AZ4" s="40">
        <v>0</v>
      </c>
      <c r="BA4" s="40">
        <v>0</v>
      </c>
      <c r="BB4" s="40">
        <v>0</v>
      </c>
      <c r="BC4" s="40">
        <v>0</v>
      </c>
      <c r="BD4" s="40">
        <v>0</v>
      </c>
      <c r="BE4" s="40">
        <v>0</v>
      </c>
      <c r="BF4" s="40">
        <v>0</v>
      </c>
      <c r="BG4" s="40">
        <v>0</v>
      </c>
      <c r="BH4" s="40">
        <v>2.8256000000000002E-3</v>
      </c>
      <c r="BI4" s="40">
        <v>0</v>
      </c>
      <c r="BJ4" s="40">
        <v>0</v>
      </c>
      <c r="BK4" s="40">
        <v>0</v>
      </c>
      <c r="BL4" s="40">
        <v>0</v>
      </c>
      <c r="BM4" s="40">
        <v>0</v>
      </c>
      <c r="BN4" s="40">
        <v>0</v>
      </c>
      <c r="BO4" s="40">
        <v>1.2856E-3</v>
      </c>
      <c r="BP4" s="40">
        <v>0</v>
      </c>
      <c r="BQ4" s="40">
        <v>0</v>
      </c>
      <c r="BR4" s="40">
        <v>0</v>
      </c>
      <c r="BS4" s="40">
        <v>0</v>
      </c>
      <c r="BT4" s="40">
        <v>0</v>
      </c>
      <c r="BU4" s="40">
        <v>0</v>
      </c>
      <c r="BV4" s="40">
        <v>0</v>
      </c>
      <c r="BW4" s="40">
        <v>0</v>
      </c>
      <c r="BX4" s="40">
        <v>0</v>
      </c>
      <c r="BY4" s="40">
        <v>0</v>
      </c>
      <c r="BZ4" s="40">
        <v>0</v>
      </c>
      <c r="CA4" s="40">
        <v>0</v>
      </c>
      <c r="CB4" s="40">
        <v>0</v>
      </c>
      <c r="CC4" s="40">
        <v>0</v>
      </c>
      <c r="CD4" s="40">
        <v>0</v>
      </c>
      <c r="CE4" s="40">
        <v>0</v>
      </c>
      <c r="CF4" s="40">
        <v>0</v>
      </c>
      <c r="CG4" s="40">
        <v>0</v>
      </c>
      <c r="CH4" s="40">
        <v>0</v>
      </c>
      <c r="CI4" s="40">
        <v>0</v>
      </c>
      <c r="CJ4" s="40">
        <v>0</v>
      </c>
      <c r="CK4" s="40">
        <v>0</v>
      </c>
      <c r="CL4" s="40">
        <v>0</v>
      </c>
      <c r="CM4" s="40">
        <v>0</v>
      </c>
      <c r="CN4" s="40">
        <v>0</v>
      </c>
      <c r="CO4" s="40">
        <v>0</v>
      </c>
      <c r="CP4" s="41">
        <v>0</v>
      </c>
    </row>
    <row r="5" spans="1:94" ht="18" x14ac:dyDescent="0.2">
      <c r="A5" s="34" t="s">
        <v>489</v>
      </c>
      <c r="B5" s="54">
        <v>568816</v>
      </c>
      <c r="C5" s="55" t="s">
        <v>759</v>
      </c>
      <c r="D5" s="55" t="s">
        <v>758</v>
      </c>
      <c r="E5" s="55" t="s">
        <v>339</v>
      </c>
      <c r="F5" s="55" t="s">
        <v>340</v>
      </c>
      <c r="G5" s="55" t="s">
        <v>341</v>
      </c>
      <c r="H5" s="56" t="s">
        <v>466</v>
      </c>
      <c r="I5" s="42">
        <v>0</v>
      </c>
      <c r="J5" s="43">
        <v>0</v>
      </c>
      <c r="K5" s="43">
        <v>0</v>
      </c>
      <c r="L5" s="43">
        <v>0</v>
      </c>
      <c r="M5" s="43">
        <v>0</v>
      </c>
      <c r="N5" s="43">
        <v>0</v>
      </c>
      <c r="O5" s="43">
        <v>0</v>
      </c>
      <c r="P5" s="43">
        <v>2.9699000000000001E-3</v>
      </c>
      <c r="Q5" s="43">
        <v>0</v>
      </c>
      <c r="R5" s="43">
        <v>2.3345000000000002E-3</v>
      </c>
      <c r="S5" s="43">
        <v>0</v>
      </c>
      <c r="T5" s="43">
        <v>0</v>
      </c>
      <c r="U5" s="43">
        <v>0</v>
      </c>
      <c r="V5" s="43">
        <v>0</v>
      </c>
      <c r="W5" s="43">
        <v>0</v>
      </c>
      <c r="X5" s="43">
        <v>0</v>
      </c>
      <c r="Y5" s="43">
        <v>0</v>
      </c>
      <c r="Z5" s="43">
        <v>0</v>
      </c>
      <c r="AA5" s="43">
        <v>0</v>
      </c>
      <c r="AB5" s="43">
        <v>0</v>
      </c>
      <c r="AC5" s="43">
        <v>0</v>
      </c>
      <c r="AD5" s="43">
        <v>0</v>
      </c>
      <c r="AE5" s="43">
        <v>0</v>
      </c>
      <c r="AF5" s="43">
        <v>0</v>
      </c>
      <c r="AG5" s="43">
        <v>3.356E-3</v>
      </c>
      <c r="AH5" s="43">
        <v>0</v>
      </c>
      <c r="AI5" s="43">
        <v>0</v>
      </c>
      <c r="AJ5" s="43">
        <v>0</v>
      </c>
      <c r="AK5" s="43">
        <v>0</v>
      </c>
      <c r="AL5" s="43">
        <v>0</v>
      </c>
      <c r="AM5" s="43">
        <v>0</v>
      </c>
      <c r="AN5" s="43">
        <v>0</v>
      </c>
      <c r="AO5" s="43">
        <v>0</v>
      </c>
      <c r="AP5" s="43">
        <v>0</v>
      </c>
      <c r="AQ5" s="43">
        <v>0</v>
      </c>
      <c r="AR5" s="43">
        <v>0</v>
      </c>
      <c r="AS5" s="43">
        <v>0</v>
      </c>
      <c r="AT5" s="43">
        <v>0</v>
      </c>
      <c r="AU5" s="43">
        <v>0</v>
      </c>
      <c r="AV5" s="43">
        <v>0</v>
      </c>
      <c r="AW5" s="43">
        <v>0</v>
      </c>
      <c r="AX5" s="43">
        <v>0</v>
      </c>
      <c r="AY5" s="43">
        <v>0</v>
      </c>
      <c r="AZ5" s="43">
        <v>0</v>
      </c>
      <c r="BA5" s="43">
        <v>0</v>
      </c>
      <c r="BB5" s="43">
        <v>0</v>
      </c>
      <c r="BC5" s="43">
        <v>7.1171999999999997E-3</v>
      </c>
      <c r="BD5" s="43">
        <v>0</v>
      </c>
      <c r="BE5" s="43">
        <v>0</v>
      </c>
      <c r="BF5" s="43">
        <v>0</v>
      </c>
      <c r="BG5" s="43">
        <v>7.7942999999999997E-3</v>
      </c>
      <c r="BH5" s="43">
        <v>0</v>
      </c>
      <c r="BI5" s="43">
        <v>0</v>
      </c>
      <c r="BJ5" s="43">
        <v>0</v>
      </c>
      <c r="BK5" s="43">
        <v>0</v>
      </c>
      <c r="BL5" s="43">
        <v>0</v>
      </c>
      <c r="BM5" s="43">
        <v>0</v>
      </c>
      <c r="BN5" s="43">
        <v>0</v>
      </c>
      <c r="BO5" s="43">
        <v>0</v>
      </c>
      <c r="BP5" s="43">
        <v>0</v>
      </c>
      <c r="BQ5" s="43">
        <v>0</v>
      </c>
      <c r="BR5" s="43">
        <v>0</v>
      </c>
      <c r="BS5" s="43">
        <v>0</v>
      </c>
      <c r="BT5" s="43">
        <v>0</v>
      </c>
      <c r="BU5" s="43">
        <v>0</v>
      </c>
      <c r="BV5" s="43">
        <v>0</v>
      </c>
      <c r="BW5" s="43">
        <v>0</v>
      </c>
      <c r="BX5" s="43">
        <v>0</v>
      </c>
      <c r="BY5" s="43">
        <v>0</v>
      </c>
      <c r="BZ5" s="43">
        <v>0</v>
      </c>
      <c r="CA5" s="43">
        <v>0</v>
      </c>
      <c r="CB5" s="43">
        <v>0</v>
      </c>
      <c r="CC5" s="43">
        <v>0</v>
      </c>
      <c r="CD5" s="43">
        <v>0</v>
      </c>
      <c r="CE5" s="43">
        <v>0</v>
      </c>
      <c r="CF5" s="43">
        <v>0</v>
      </c>
      <c r="CG5" s="43">
        <v>0</v>
      </c>
      <c r="CH5" s="43">
        <v>0</v>
      </c>
      <c r="CI5" s="43">
        <v>0</v>
      </c>
      <c r="CJ5" s="43">
        <v>0</v>
      </c>
      <c r="CK5" s="43">
        <v>0</v>
      </c>
      <c r="CL5" s="43">
        <v>0</v>
      </c>
      <c r="CM5" s="43">
        <v>0</v>
      </c>
      <c r="CN5" s="43">
        <v>0</v>
      </c>
      <c r="CO5" s="43">
        <v>0</v>
      </c>
      <c r="CP5" s="44">
        <v>0</v>
      </c>
    </row>
    <row r="6" spans="1:94" ht="18" x14ac:dyDescent="0.2">
      <c r="A6" s="34" t="s">
        <v>490</v>
      </c>
      <c r="B6" s="54">
        <v>187327</v>
      </c>
      <c r="C6" s="55" t="s">
        <v>759</v>
      </c>
      <c r="D6" s="55" t="s">
        <v>758</v>
      </c>
      <c r="E6" s="55" t="s">
        <v>339</v>
      </c>
      <c r="F6" s="55" t="s">
        <v>340</v>
      </c>
      <c r="G6" s="55" t="s">
        <v>341</v>
      </c>
      <c r="H6" s="56" t="s">
        <v>466</v>
      </c>
      <c r="I6" s="42">
        <v>0</v>
      </c>
      <c r="J6" s="43">
        <v>0</v>
      </c>
      <c r="K6" s="43">
        <v>0</v>
      </c>
      <c r="L6" s="43">
        <v>0</v>
      </c>
      <c r="M6" s="43">
        <v>0</v>
      </c>
      <c r="N6" s="43">
        <v>0</v>
      </c>
      <c r="O6" s="43">
        <v>0</v>
      </c>
      <c r="P6" s="43">
        <v>2.5522000000000001E-3</v>
      </c>
      <c r="Q6" s="43">
        <v>0</v>
      </c>
      <c r="R6" s="43">
        <v>2.0441000000000001E-3</v>
      </c>
      <c r="S6" s="43">
        <v>0</v>
      </c>
      <c r="T6" s="43">
        <v>0</v>
      </c>
      <c r="U6" s="43">
        <v>0</v>
      </c>
      <c r="V6" s="43">
        <v>0</v>
      </c>
      <c r="W6" s="43">
        <v>0</v>
      </c>
      <c r="X6" s="43">
        <v>0</v>
      </c>
      <c r="Y6" s="43">
        <v>0</v>
      </c>
      <c r="Z6" s="43">
        <v>0</v>
      </c>
      <c r="AA6" s="43">
        <v>0</v>
      </c>
      <c r="AB6" s="43">
        <v>0</v>
      </c>
      <c r="AC6" s="43">
        <v>0</v>
      </c>
      <c r="AD6" s="43">
        <v>0</v>
      </c>
      <c r="AE6" s="43">
        <v>0</v>
      </c>
      <c r="AF6" s="43">
        <v>0</v>
      </c>
      <c r="AG6" s="43">
        <v>3.1584E-3</v>
      </c>
      <c r="AH6" s="43">
        <v>0</v>
      </c>
      <c r="AI6" s="43">
        <v>0</v>
      </c>
      <c r="AJ6" s="43">
        <v>0</v>
      </c>
      <c r="AK6" s="43">
        <v>0</v>
      </c>
      <c r="AL6" s="43">
        <v>0</v>
      </c>
      <c r="AM6" s="43">
        <v>0</v>
      </c>
      <c r="AN6" s="43">
        <v>0</v>
      </c>
      <c r="AO6" s="43">
        <v>0</v>
      </c>
      <c r="AP6" s="43">
        <v>0</v>
      </c>
      <c r="AQ6" s="43">
        <v>0</v>
      </c>
      <c r="AR6" s="43">
        <v>0</v>
      </c>
      <c r="AS6" s="43">
        <v>0</v>
      </c>
      <c r="AT6" s="43">
        <v>0</v>
      </c>
      <c r="AU6" s="43">
        <v>0</v>
      </c>
      <c r="AV6" s="43">
        <v>0</v>
      </c>
      <c r="AW6" s="43">
        <v>0</v>
      </c>
      <c r="AX6" s="43">
        <v>0</v>
      </c>
      <c r="AY6" s="43">
        <v>0</v>
      </c>
      <c r="AZ6" s="43">
        <v>0</v>
      </c>
      <c r="BA6" s="43">
        <v>0</v>
      </c>
      <c r="BB6" s="43">
        <v>0</v>
      </c>
      <c r="BC6" s="43">
        <v>6.3436999999999999E-3</v>
      </c>
      <c r="BD6" s="43">
        <v>0</v>
      </c>
      <c r="BE6" s="43">
        <v>0</v>
      </c>
      <c r="BF6" s="43">
        <v>0</v>
      </c>
      <c r="BG6" s="43">
        <v>6.5602999999999998E-3</v>
      </c>
      <c r="BH6" s="43">
        <v>0</v>
      </c>
      <c r="BI6" s="43">
        <v>0</v>
      </c>
      <c r="BJ6" s="43">
        <v>0</v>
      </c>
      <c r="BK6" s="43">
        <v>0</v>
      </c>
      <c r="BL6" s="43">
        <v>0</v>
      </c>
      <c r="BM6" s="43">
        <v>0</v>
      </c>
      <c r="BN6" s="43">
        <v>0</v>
      </c>
      <c r="BO6" s="43">
        <v>0</v>
      </c>
      <c r="BP6" s="43">
        <v>0</v>
      </c>
      <c r="BQ6" s="43">
        <v>0</v>
      </c>
      <c r="BR6" s="43">
        <v>0</v>
      </c>
      <c r="BS6" s="43">
        <v>0</v>
      </c>
      <c r="BT6" s="43">
        <v>0</v>
      </c>
      <c r="BU6" s="43">
        <v>0</v>
      </c>
      <c r="BV6" s="43">
        <v>0</v>
      </c>
      <c r="BW6" s="43">
        <v>0</v>
      </c>
      <c r="BX6" s="43">
        <v>0</v>
      </c>
      <c r="BY6" s="43">
        <v>0</v>
      </c>
      <c r="BZ6" s="43">
        <v>0</v>
      </c>
      <c r="CA6" s="43">
        <v>0</v>
      </c>
      <c r="CB6" s="43">
        <v>0</v>
      </c>
      <c r="CC6" s="43">
        <v>0</v>
      </c>
      <c r="CD6" s="43">
        <v>0</v>
      </c>
      <c r="CE6" s="43">
        <v>0</v>
      </c>
      <c r="CF6" s="43">
        <v>0</v>
      </c>
      <c r="CG6" s="43">
        <v>0</v>
      </c>
      <c r="CH6" s="43">
        <v>0</v>
      </c>
      <c r="CI6" s="43">
        <v>0</v>
      </c>
      <c r="CJ6" s="43">
        <v>0</v>
      </c>
      <c r="CK6" s="43">
        <v>0</v>
      </c>
      <c r="CL6" s="43">
        <v>0</v>
      </c>
      <c r="CM6" s="43">
        <v>0</v>
      </c>
      <c r="CN6" s="43">
        <v>0</v>
      </c>
      <c r="CO6" s="43">
        <v>0</v>
      </c>
      <c r="CP6" s="44">
        <v>0</v>
      </c>
    </row>
    <row r="7" spans="1:94" ht="18" x14ac:dyDescent="0.2">
      <c r="A7" s="34" t="s">
        <v>491</v>
      </c>
      <c r="B7" s="54">
        <v>411466</v>
      </c>
      <c r="C7" s="55" t="s">
        <v>764</v>
      </c>
      <c r="D7" s="55" t="s">
        <v>763</v>
      </c>
      <c r="E7" s="55" t="s">
        <v>342</v>
      </c>
      <c r="F7" s="55" t="s">
        <v>343</v>
      </c>
      <c r="G7" s="55" t="s">
        <v>469</v>
      </c>
      <c r="H7" s="56" t="s">
        <v>467</v>
      </c>
      <c r="I7" s="42">
        <v>0</v>
      </c>
      <c r="J7" s="43">
        <v>0</v>
      </c>
      <c r="K7" s="43">
        <v>0</v>
      </c>
      <c r="L7" s="43">
        <v>0</v>
      </c>
      <c r="M7" s="43">
        <v>0</v>
      </c>
      <c r="N7" s="43">
        <v>0</v>
      </c>
      <c r="O7" s="43">
        <v>0</v>
      </c>
      <c r="P7" s="43">
        <v>0</v>
      </c>
      <c r="Q7" s="43">
        <v>0</v>
      </c>
      <c r="R7" s="43">
        <v>0</v>
      </c>
      <c r="S7" s="43">
        <v>0</v>
      </c>
      <c r="T7" s="43">
        <v>0</v>
      </c>
      <c r="U7" s="43">
        <v>0</v>
      </c>
      <c r="V7" s="43">
        <v>0</v>
      </c>
      <c r="W7" s="43">
        <v>0</v>
      </c>
      <c r="X7" s="43">
        <v>0</v>
      </c>
      <c r="Y7" s="43">
        <v>0</v>
      </c>
      <c r="Z7" s="43">
        <v>0</v>
      </c>
      <c r="AA7" s="43">
        <v>1.48E-3</v>
      </c>
      <c r="AB7" s="43">
        <v>0</v>
      </c>
      <c r="AC7" s="43">
        <v>0</v>
      </c>
      <c r="AD7" s="43">
        <v>0</v>
      </c>
      <c r="AE7" s="43">
        <v>0</v>
      </c>
      <c r="AF7" s="43">
        <v>0</v>
      </c>
      <c r="AG7" s="43">
        <v>0</v>
      </c>
      <c r="AH7" s="43">
        <v>0</v>
      </c>
      <c r="AI7" s="43">
        <v>0</v>
      </c>
      <c r="AJ7" s="43">
        <v>0</v>
      </c>
      <c r="AK7" s="43">
        <v>0</v>
      </c>
      <c r="AL7" s="43">
        <v>0</v>
      </c>
      <c r="AM7" s="43">
        <v>0</v>
      </c>
      <c r="AN7" s="43">
        <v>0</v>
      </c>
      <c r="AO7" s="43">
        <v>0</v>
      </c>
      <c r="AP7" s="43">
        <v>0</v>
      </c>
      <c r="AQ7" s="43">
        <v>0</v>
      </c>
      <c r="AR7" s="43">
        <v>0</v>
      </c>
      <c r="AS7" s="43">
        <v>0</v>
      </c>
      <c r="AT7" s="43">
        <v>0</v>
      </c>
      <c r="AU7" s="43">
        <v>0</v>
      </c>
      <c r="AV7" s="43">
        <v>0</v>
      </c>
      <c r="AW7" s="43">
        <v>0</v>
      </c>
      <c r="AX7" s="43">
        <v>0</v>
      </c>
      <c r="AY7" s="43">
        <v>0</v>
      </c>
      <c r="AZ7" s="43">
        <v>0</v>
      </c>
      <c r="BA7" s="43">
        <v>0</v>
      </c>
      <c r="BB7" s="43">
        <v>2.0598000000000001E-3</v>
      </c>
      <c r="BC7" s="43">
        <v>0</v>
      </c>
      <c r="BD7" s="43">
        <v>0</v>
      </c>
      <c r="BE7" s="43">
        <v>1.7043E-3</v>
      </c>
      <c r="BF7" s="43">
        <v>0</v>
      </c>
      <c r="BG7" s="43">
        <v>0</v>
      </c>
      <c r="BH7" s="43">
        <v>1.1915000000000001E-3</v>
      </c>
      <c r="BI7" s="43">
        <v>0</v>
      </c>
      <c r="BJ7" s="43">
        <v>0</v>
      </c>
      <c r="BK7" s="43">
        <v>0</v>
      </c>
      <c r="BL7" s="43">
        <v>0</v>
      </c>
      <c r="BM7" s="43">
        <v>0</v>
      </c>
      <c r="BN7" s="43">
        <v>0</v>
      </c>
      <c r="BO7" s="43">
        <v>0</v>
      </c>
      <c r="BP7" s="43">
        <v>0</v>
      </c>
      <c r="BQ7" s="43">
        <v>0</v>
      </c>
      <c r="BR7" s="43">
        <v>1.2017E-3</v>
      </c>
      <c r="BS7" s="43">
        <v>0</v>
      </c>
      <c r="BT7" s="43">
        <v>1.1018E-3</v>
      </c>
      <c r="BU7" s="43">
        <v>3.7287000000000002E-3</v>
      </c>
      <c r="BV7" s="43">
        <v>0</v>
      </c>
      <c r="BW7" s="43">
        <v>0</v>
      </c>
      <c r="BX7" s="43">
        <v>0</v>
      </c>
      <c r="BY7" s="43">
        <v>0</v>
      </c>
      <c r="BZ7" s="43">
        <v>0</v>
      </c>
      <c r="CA7" s="43">
        <v>0</v>
      </c>
      <c r="CB7" s="43">
        <v>2.0051000000000001E-3</v>
      </c>
      <c r="CC7" s="43">
        <v>1.0987E-3</v>
      </c>
      <c r="CD7" s="43">
        <v>0</v>
      </c>
      <c r="CE7" s="43">
        <v>0</v>
      </c>
      <c r="CF7" s="43">
        <v>0</v>
      </c>
      <c r="CG7" s="43">
        <v>4.5047999999999998E-3</v>
      </c>
      <c r="CH7" s="43">
        <v>1.7466000000000001E-3</v>
      </c>
      <c r="CI7" s="43">
        <v>0</v>
      </c>
      <c r="CJ7" s="43">
        <v>1.0382E-3</v>
      </c>
      <c r="CK7" s="43">
        <v>0</v>
      </c>
      <c r="CL7" s="43">
        <v>0</v>
      </c>
      <c r="CM7" s="43">
        <v>0</v>
      </c>
      <c r="CN7" s="43">
        <v>0</v>
      </c>
      <c r="CO7" s="43">
        <v>0</v>
      </c>
      <c r="CP7" s="44">
        <v>0</v>
      </c>
    </row>
    <row r="8" spans="1:94" ht="18" x14ac:dyDescent="0.2">
      <c r="A8" s="34" t="s">
        <v>262</v>
      </c>
      <c r="B8" s="54">
        <v>871541</v>
      </c>
      <c r="C8" s="55" t="s">
        <v>345</v>
      </c>
      <c r="D8" s="55" t="s">
        <v>344</v>
      </c>
      <c r="E8" s="55" t="s">
        <v>342</v>
      </c>
      <c r="F8" s="55" t="s">
        <v>343</v>
      </c>
      <c r="G8" s="55" t="s">
        <v>469</v>
      </c>
      <c r="H8" s="56" t="s">
        <v>467</v>
      </c>
      <c r="I8" s="42">
        <v>6.0391999999999998E-3</v>
      </c>
      <c r="J8" s="43">
        <v>9.0576000000000007E-3</v>
      </c>
      <c r="K8" s="43">
        <v>4.3429000000000002E-3</v>
      </c>
      <c r="L8" s="43">
        <v>9.2770000000000005E-3</v>
      </c>
      <c r="M8" s="43">
        <v>2.0962000000000001E-2</v>
      </c>
      <c r="N8" s="43">
        <v>1.0522E-2</v>
      </c>
      <c r="O8" s="43">
        <v>3.5626E-3</v>
      </c>
      <c r="P8" s="43">
        <v>8.6070999999999995E-3</v>
      </c>
      <c r="Q8" s="43">
        <v>2.3715E-2</v>
      </c>
      <c r="R8" s="43">
        <v>2.1642999999999999E-2</v>
      </c>
      <c r="S8" s="43">
        <v>7.5126000000000004E-3</v>
      </c>
      <c r="T8" s="43">
        <v>1.3969000000000001E-2</v>
      </c>
      <c r="U8" s="43">
        <v>3.3495999999999999E-3</v>
      </c>
      <c r="V8" s="43">
        <v>3.9026E-3</v>
      </c>
      <c r="W8" s="43">
        <v>9.9285999999999992E-3</v>
      </c>
      <c r="X8" s="43">
        <v>1.0057E-2</v>
      </c>
      <c r="Y8" s="43">
        <v>2.2186000000000001E-2</v>
      </c>
      <c r="Z8" s="43">
        <v>1.4604000000000001E-2</v>
      </c>
      <c r="AA8" s="43">
        <v>5.1747E-3</v>
      </c>
      <c r="AB8" s="43">
        <v>9.1965999999999992E-3</v>
      </c>
      <c r="AC8" s="43">
        <v>2.5994999999999998E-3</v>
      </c>
      <c r="AD8" s="43">
        <v>2.1069000000000001E-2</v>
      </c>
      <c r="AE8" s="43">
        <v>6.2277000000000001E-3</v>
      </c>
      <c r="AF8" s="43">
        <v>3.7271000000000001E-3</v>
      </c>
      <c r="AG8" s="43">
        <v>9.1275999999999996E-3</v>
      </c>
      <c r="AH8" s="43">
        <v>9.9480000000000002E-3</v>
      </c>
      <c r="AI8" s="43">
        <v>8.1270999999999999E-3</v>
      </c>
      <c r="AJ8" s="43">
        <v>3.7537999999999998E-3</v>
      </c>
      <c r="AK8" s="43">
        <v>0</v>
      </c>
      <c r="AL8" s="43">
        <v>1.396E-2</v>
      </c>
      <c r="AM8" s="43">
        <v>1.3663E-2</v>
      </c>
      <c r="AN8" s="43">
        <v>5.5586999999999998E-3</v>
      </c>
      <c r="AO8" s="43">
        <v>1.3805E-2</v>
      </c>
      <c r="AP8" s="43">
        <v>3.4009000000000001E-3</v>
      </c>
      <c r="AQ8" s="43">
        <v>9.2596999999999992E-3</v>
      </c>
      <c r="AR8" s="43">
        <v>7.4989999999999996E-3</v>
      </c>
      <c r="AS8" s="43">
        <v>9.7449000000000008E-3</v>
      </c>
      <c r="AT8" s="43">
        <v>4.0250000000000001E-2</v>
      </c>
      <c r="AU8" s="43">
        <v>7.9599000000000007E-3</v>
      </c>
      <c r="AV8" s="43">
        <v>4.1343999999999999E-3</v>
      </c>
      <c r="AW8" s="43">
        <v>1.1981E-2</v>
      </c>
      <c r="AX8" s="43">
        <v>7.6607000000000003E-3</v>
      </c>
      <c r="AY8" s="43">
        <v>2.4282999999999999E-2</v>
      </c>
      <c r="AZ8" s="43">
        <v>3.8219E-3</v>
      </c>
      <c r="BA8" s="43">
        <v>6.4066000000000001E-3</v>
      </c>
      <c r="BB8" s="43">
        <v>0</v>
      </c>
      <c r="BC8" s="43">
        <v>2.1909999999999999E-2</v>
      </c>
      <c r="BD8" s="43">
        <v>1.6292000000000001E-2</v>
      </c>
      <c r="BE8" s="43">
        <v>0</v>
      </c>
      <c r="BF8" s="43">
        <v>1.4087000000000001E-2</v>
      </c>
      <c r="BG8" s="43">
        <v>2.5772999999999998E-3</v>
      </c>
      <c r="BH8" s="43">
        <v>1.3395000000000001E-2</v>
      </c>
      <c r="BI8" s="43">
        <v>2.0908E-2</v>
      </c>
      <c r="BJ8" s="43">
        <v>3.1722E-2</v>
      </c>
      <c r="BK8" s="43">
        <v>1.5960999999999999E-2</v>
      </c>
      <c r="BL8" s="43">
        <v>6.0248999999999997E-3</v>
      </c>
      <c r="BM8" s="43">
        <v>4.4786000000000001E-3</v>
      </c>
      <c r="BN8" s="43">
        <v>2.2034000000000002E-2</v>
      </c>
      <c r="BO8" s="43">
        <v>5.4193000000000002E-3</v>
      </c>
      <c r="BP8" s="43">
        <v>4.006E-3</v>
      </c>
      <c r="BQ8" s="43">
        <v>6.2518000000000001E-3</v>
      </c>
      <c r="BR8" s="43">
        <v>3.1437000000000001E-3</v>
      </c>
      <c r="BS8" s="43">
        <v>3.9608999999999998E-3</v>
      </c>
      <c r="BT8" s="43">
        <v>5.4574999999999997E-3</v>
      </c>
      <c r="BU8" s="43">
        <v>3.1993999999999998E-3</v>
      </c>
      <c r="BV8" s="43">
        <v>5.6588000000000003E-3</v>
      </c>
      <c r="BW8" s="43">
        <v>3.0807E-3</v>
      </c>
      <c r="BX8" s="43">
        <v>1.1269E-2</v>
      </c>
      <c r="BY8" s="43">
        <v>2.5163000000000001E-2</v>
      </c>
      <c r="BZ8" s="43">
        <v>4.0271999999999999E-3</v>
      </c>
      <c r="CA8" s="43">
        <v>1.8599000000000001E-3</v>
      </c>
      <c r="CB8" s="43">
        <v>8.8514000000000006E-3</v>
      </c>
      <c r="CC8" s="43">
        <v>3.0014E-3</v>
      </c>
      <c r="CD8" s="43">
        <v>1.4723999999999999E-2</v>
      </c>
      <c r="CE8" s="43">
        <v>2.7217000000000001E-3</v>
      </c>
      <c r="CF8" s="43">
        <v>4.7872000000000001E-3</v>
      </c>
      <c r="CG8" s="43">
        <v>2.5682999999999999E-3</v>
      </c>
      <c r="CH8" s="43">
        <v>1.7312E-3</v>
      </c>
      <c r="CI8" s="43">
        <v>8.0024999999999992E-3</v>
      </c>
      <c r="CJ8" s="43">
        <v>3.7827999999999998E-3</v>
      </c>
      <c r="CK8" s="43">
        <v>2.0785000000000001E-3</v>
      </c>
      <c r="CL8" s="43">
        <v>1.2562E-2</v>
      </c>
      <c r="CM8" s="43">
        <v>4.5802999999999998E-3</v>
      </c>
      <c r="CN8" s="43">
        <v>5.0391000000000003E-3</v>
      </c>
      <c r="CO8" s="43">
        <v>4.7578000000000004E-3</v>
      </c>
      <c r="CP8" s="44">
        <v>4.0146000000000001E-3</v>
      </c>
    </row>
    <row r="9" spans="1:94" ht="18" x14ac:dyDescent="0.2">
      <c r="A9" s="34" t="s">
        <v>492</v>
      </c>
      <c r="B9" s="54">
        <v>1384484</v>
      </c>
      <c r="C9" s="55" t="s">
        <v>765</v>
      </c>
      <c r="D9" s="55" t="s">
        <v>766</v>
      </c>
      <c r="E9" s="55" t="s">
        <v>767</v>
      </c>
      <c r="F9" s="55" t="s">
        <v>768</v>
      </c>
      <c r="G9" s="55" t="s">
        <v>346</v>
      </c>
      <c r="H9" s="56" t="s">
        <v>467</v>
      </c>
      <c r="I9" s="42">
        <v>0</v>
      </c>
      <c r="J9" s="43">
        <v>0</v>
      </c>
      <c r="K9" s="43">
        <v>0</v>
      </c>
      <c r="L9" s="43">
        <v>0</v>
      </c>
      <c r="M9" s="43">
        <v>0</v>
      </c>
      <c r="N9" s="43">
        <v>0</v>
      </c>
      <c r="O9" s="43">
        <v>0</v>
      </c>
      <c r="P9" s="43">
        <v>0</v>
      </c>
      <c r="Q9" s="43">
        <v>0</v>
      </c>
      <c r="R9" s="43">
        <v>0</v>
      </c>
      <c r="S9" s="43">
        <v>1.8778E-3</v>
      </c>
      <c r="T9" s="43">
        <v>0</v>
      </c>
      <c r="U9" s="43">
        <v>0</v>
      </c>
      <c r="V9" s="43">
        <v>0</v>
      </c>
      <c r="W9" s="43">
        <v>1.1126E-3</v>
      </c>
      <c r="X9" s="43">
        <v>0</v>
      </c>
      <c r="Y9" s="43">
        <v>0</v>
      </c>
      <c r="Z9" s="43">
        <v>1.212E-3</v>
      </c>
      <c r="AA9" s="43">
        <v>0</v>
      </c>
      <c r="AB9" s="43">
        <v>0</v>
      </c>
      <c r="AC9" s="43">
        <v>0</v>
      </c>
      <c r="AD9" s="43">
        <v>1.266E-3</v>
      </c>
      <c r="AE9" s="43">
        <v>0</v>
      </c>
      <c r="AF9" s="43">
        <v>0</v>
      </c>
      <c r="AG9" s="43">
        <v>1.0754E-3</v>
      </c>
      <c r="AH9" s="43">
        <v>2.5839999999999999E-3</v>
      </c>
      <c r="AI9" s="43">
        <v>1.6031999999999999E-3</v>
      </c>
      <c r="AJ9" s="43">
        <v>0</v>
      </c>
      <c r="AK9" s="43">
        <v>0</v>
      </c>
      <c r="AL9" s="43">
        <v>0</v>
      </c>
      <c r="AM9" s="43">
        <v>0</v>
      </c>
      <c r="AN9" s="43">
        <v>0</v>
      </c>
      <c r="AO9" s="43">
        <v>1.2183000000000001E-3</v>
      </c>
      <c r="AP9" s="43">
        <v>0</v>
      </c>
      <c r="AQ9" s="43">
        <v>0</v>
      </c>
      <c r="AR9" s="43">
        <v>1.7783E-3</v>
      </c>
      <c r="AS9" s="43">
        <v>0</v>
      </c>
      <c r="AT9" s="43">
        <v>0</v>
      </c>
      <c r="AU9" s="43">
        <v>1.2772E-3</v>
      </c>
      <c r="AV9" s="43">
        <v>0</v>
      </c>
      <c r="AW9" s="43">
        <v>0</v>
      </c>
      <c r="AX9" s="43">
        <v>3.3092E-3</v>
      </c>
      <c r="AY9" s="43">
        <v>0</v>
      </c>
      <c r="AZ9" s="43">
        <v>1.7044E-3</v>
      </c>
      <c r="BA9" s="43">
        <v>0</v>
      </c>
      <c r="BB9" s="43">
        <v>0</v>
      </c>
      <c r="BC9" s="43">
        <v>1.0165E-3</v>
      </c>
      <c r="BD9" s="43">
        <v>0</v>
      </c>
      <c r="BE9" s="43">
        <v>0</v>
      </c>
      <c r="BF9" s="43">
        <v>1.6738E-3</v>
      </c>
      <c r="BG9" s="43">
        <v>0</v>
      </c>
      <c r="BH9" s="43">
        <v>2.2675E-3</v>
      </c>
      <c r="BI9" s="43">
        <v>1.5543E-3</v>
      </c>
      <c r="BJ9" s="43">
        <v>1.4652000000000001E-3</v>
      </c>
      <c r="BK9" s="43">
        <v>0</v>
      </c>
      <c r="BL9" s="43">
        <v>0</v>
      </c>
      <c r="BM9" s="43">
        <v>0</v>
      </c>
      <c r="BN9" s="43">
        <v>0</v>
      </c>
      <c r="BO9" s="43">
        <v>0</v>
      </c>
      <c r="BP9" s="43">
        <v>1.4823E-3</v>
      </c>
      <c r="BQ9" s="43">
        <v>4.2134E-3</v>
      </c>
      <c r="BR9" s="43">
        <v>0</v>
      </c>
      <c r="BS9" s="43">
        <v>0</v>
      </c>
      <c r="BT9" s="43">
        <v>0</v>
      </c>
      <c r="BU9" s="43">
        <v>0</v>
      </c>
      <c r="BV9" s="43">
        <v>0</v>
      </c>
      <c r="BW9" s="43">
        <v>0</v>
      </c>
      <c r="BX9" s="43">
        <v>1.4782E-3</v>
      </c>
      <c r="BY9" s="43">
        <v>2.1833E-3</v>
      </c>
      <c r="BZ9" s="43">
        <v>3.7428000000000001E-3</v>
      </c>
      <c r="CA9" s="43">
        <v>0</v>
      </c>
      <c r="CB9" s="43">
        <v>0</v>
      </c>
      <c r="CC9" s="43">
        <v>0</v>
      </c>
      <c r="CD9" s="43">
        <v>5.0797000000000004E-3</v>
      </c>
      <c r="CE9" s="43">
        <v>0</v>
      </c>
      <c r="CF9" s="43">
        <v>0</v>
      </c>
      <c r="CG9" s="43">
        <v>0</v>
      </c>
      <c r="CH9" s="43">
        <v>0</v>
      </c>
      <c r="CI9" s="43">
        <v>0</v>
      </c>
      <c r="CJ9" s="43">
        <v>0</v>
      </c>
      <c r="CK9" s="43">
        <v>0</v>
      </c>
      <c r="CL9" s="43">
        <v>0</v>
      </c>
      <c r="CM9" s="43">
        <v>0</v>
      </c>
      <c r="CN9" s="43">
        <v>0</v>
      </c>
      <c r="CO9" s="43">
        <v>0</v>
      </c>
      <c r="CP9" s="44">
        <v>0</v>
      </c>
    </row>
    <row r="10" spans="1:94" ht="18" x14ac:dyDescent="0.2">
      <c r="A10" s="34" t="s">
        <v>493</v>
      </c>
      <c r="B10" s="54">
        <v>878320</v>
      </c>
      <c r="C10" s="55" t="s">
        <v>769</v>
      </c>
      <c r="D10" s="55" t="s">
        <v>770</v>
      </c>
      <c r="E10" s="55" t="s">
        <v>771</v>
      </c>
      <c r="F10" s="55" t="s">
        <v>772</v>
      </c>
      <c r="G10" s="55" t="s">
        <v>760</v>
      </c>
      <c r="H10" s="56" t="s">
        <v>1094</v>
      </c>
      <c r="I10" s="42">
        <v>0</v>
      </c>
      <c r="J10" s="43">
        <v>0</v>
      </c>
      <c r="K10" s="43">
        <v>0</v>
      </c>
      <c r="L10" s="43">
        <v>0</v>
      </c>
      <c r="M10" s="43">
        <v>0</v>
      </c>
      <c r="N10" s="43">
        <v>0</v>
      </c>
      <c r="O10" s="43">
        <v>0</v>
      </c>
      <c r="P10" s="43">
        <v>0</v>
      </c>
      <c r="Q10" s="43">
        <v>0</v>
      </c>
      <c r="R10" s="43">
        <v>0</v>
      </c>
      <c r="S10" s="43">
        <v>0</v>
      </c>
      <c r="T10" s="43">
        <v>0</v>
      </c>
      <c r="U10" s="43">
        <v>0</v>
      </c>
      <c r="V10" s="43">
        <v>0</v>
      </c>
      <c r="W10" s="43">
        <v>0</v>
      </c>
      <c r="X10" s="43">
        <v>0</v>
      </c>
      <c r="Y10" s="43">
        <v>0</v>
      </c>
      <c r="Z10" s="43">
        <v>0</v>
      </c>
      <c r="AA10" s="43">
        <v>0</v>
      </c>
      <c r="AB10" s="43">
        <v>0</v>
      </c>
      <c r="AC10" s="43">
        <v>0</v>
      </c>
      <c r="AD10" s="43">
        <v>0</v>
      </c>
      <c r="AE10" s="43">
        <v>0</v>
      </c>
      <c r="AF10" s="43">
        <v>0</v>
      </c>
      <c r="AG10" s="43">
        <v>0</v>
      </c>
      <c r="AH10" s="43">
        <v>0</v>
      </c>
      <c r="AI10" s="43">
        <v>0</v>
      </c>
      <c r="AJ10" s="43">
        <v>0</v>
      </c>
      <c r="AK10" s="43">
        <v>0</v>
      </c>
      <c r="AL10" s="43">
        <v>0</v>
      </c>
      <c r="AM10" s="43">
        <v>0</v>
      </c>
      <c r="AN10" s="43">
        <v>0</v>
      </c>
      <c r="AO10" s="43">
        <v>0</v>
      </c>
      <c r="AP10" s="43">
        <v>0</v>
      </c>
      <c r="AQ10" s="43">
        <v>0</v>
      </c>
      <c r="AR10" s="43">
        <v>0</v>
      </c>
      <c r="AS10" s="43">
        <v>0</v>
      </c>
      <c r="AT10" s="43">
        <v>0</v>
      </c>
      <c r="AU10" s="43">
        <v>0</v>
      </c>
      <c r="AV10" s="43">
        <v>0</v>
      </c>
      <c r="AW10" s="43">
        <v>0</v>
      </c>
      <c r="AX10" s="43">
        <v>0</v>
      </c>
      <c r="AY10" s="43">
        <v>0</v>
      </c>
      <c r="AZ10" s="43">
        <v>0</v>
      </c>
      <c r="BA10" s="43">
        <v>0</v>
      </c>
      <c r="BB10" s="43">
        <v>0</v>
      </c>
      <c r="BC10" s="43">
        <v>0</v>
      </c>
      <c r="BD10" s="43">
        <v>0</v>
      </c>
      <c r="BE10" s="43">
        <v>0</v>
      </c>
      <c r="BF10" s="43">
        <v>0</v>
      </c>
      <c r="BG10" s="43">
        <v>0</v>
      </c>
      <c r="BH10" s="43">
        <v>0</v>
      </c>
      <c r="BI10" s="43">
        <v>0</v>
      </c>
      <c r="BJ10" s="43">
        <v>0</v>
      </c>
      <c r="BK10" s="43">
        <v>0</v>
      </c>
      <c r="BL10" s="43">
        <v>0</v>
      </c>
      <c r="BM10" s="43">
        <v>0</v>
      </c>
      <c r="BN10" s="43">
        <v>0</v>
      </c>
      <c r="BO10" s="43">
        <v>0</v>
      </c>
      <c r="BP10" s="43">
        <v>0</v>
      </c>
      <c r="BQ10" s="43">
        <v>0</v>
      </c>
      <c r="BR10" s="43">
        <v>0</v>
      </c>
      <c r="BS10" s="43">
        <v>0</v>
      </c>
      <c r="BT10" s="43">
        <v>0</v>
      </c>
      <c r="BU10" s="43">
        <v>0</v>
      </c>
      <c r="BV10" s="43">
        <v>0</v>
      </c>
      <c r="BW10" s="43">
        <v>0</v>
      </c>
      <c r="BX10" s="43">
        <v>0</v>
      </c>
      <c r="BY10" s="43">
        <v>0</v>
      </c>
      <c r="BZ10" s="43">
        <v>0</v>
      </c>
      <c r="CA10" s="43">
        <v>3.8378000000000002E-3</v>
      </c>
      <c r="CB10" s="43">
        <v>0</v>
      </c>
      <c r="CC10" s="43">
        <v>0</v>
      </c>
      <c r="CD10" s="43">
        <v>0</v>
      </c>
      <c r="CE10" s="43">
        <v>0</v>
      </c>
      <c r="CF10" s="43">
        <v>0</v>
      </c>
      <c r="CG10" s="43">
        <v>0</v>
      </c>
      <c r="CH10" s="43">
        <v>0</v>
      </c>
      <c r="CI10" s="43">
        <v>0</v>
      </c>
      <c r="CJ10" s="43">
        <v>0</v>
      </c>
      <c r="CK10" s="43">
        <v>0</v>
      </c>
      <c r="CL10" s="43">
        <v>0</v>
      </c>
      <c r="CM10" s="43">
        <v>0</v>
      </c>
      <c r="CN10" s="43">
        <v>0</v>
      </c>
      <c r="CO10" s="43">
        <v>0</v>
      </c>
      <c r="CP10" s="44">
        <v>0</v>
      </c>
    </row>
    <row r="11" spans="1:94" ht="18" x14ac:dyDescent="0.2">
      <c r="A11" s="34" t="s">
        <v>494</v>
      </c>
      <c r="B11" s="54">
        <v>380703</v>
      </c>
      <c r="C11" s="55" t="s">
        <v>773</v>
      </c>
      <c r="D11" s="55" t="s">
        <v>770</v>
      </c>
      <c r="E11" s="55" t="s">
        <v>771</v>
      </c>
      <c r="F11" s="55" t="s">
        <v>772</v>
      </c>
      <c r="G11" s="55" t="s">
        <v>760</v>
      </c>
      <c r="H11" s="56" t="s">
        <v>1094</v>
      </c>
      <c r="I11" s="42">
        <v>0</v>
      </c>
      <c r="J11" s="43">
        <v>0</v>
      </c>
      <c r="K11" s="43">
        <v>0</v>
      </c>
      <c r="L11" s="43">
        <v>0</v>
      </c>
      <c r="M11" s="43">
        <v>0</v>
      </c>
      <c r="N11" s="43">
        <v>0</v>
      </c>
      <c r="O11" s="43">
        <v>0</v>
      </c>
      <c r="P11" s="43">
        <v>0</v>
      </c>
      <c r="Q11" s="43">
        <v>0</v>
      </c>
      <c r="R11" s="43">
        <v>0</v>
      </c>
      <c r="S11" s="43">
        <v>0</v>
      </c>
      <c r="T11" s="43">
        <v>0</v>
      </c>
      <c r="U11" s="43">
        <v>0</v>
      </c>
      <c r="V11" s="43">
        <v>0</v>
      </c>
      <c r="W11" s="43">
        <v>0</v>
      </c>
      <c r="X11" s="43">
        <v>0</v>
      </c>
      <c r="Y11" s="43">
        <v>0</v>
      </c>
      <c r="Z11" s="43">
        <v>0</v>
      </c>
      <c r="AA11" s="43">
        <v>0</v>
      </c>
      <c r="AB11" s="43">
        <v>0</v>
      </c>
      <c r="AC11" s="43">
        <v>0</v>
      </c>
      <c r="AD11" s="43">
        <v>0</v>
      </c>
      <c r="AE11" s="43">
        <v>0</v>
      </c>
      <c r="AF11" s="43">
        <v>0</v>
      </c>
      <c r="AG11" s="43">
        <v>0</v>
      </c>
      <c r="AH11" s="43">
        <v>0</v>
      </c>
      <c r="AI11" s="43">
        <v>0</v>
      </c>
      <c r="AJ11" s="43">
        <v>0</v>
      </c>
      <c r="AK11" s="43">
        <v>0</v>
      </c>
      <c r="AL11" s="43">
        <v>0</v>
      </c>
      <c r="AM11" s="43">
        <v>0</v>
      </c>
      <c r="AN11" s="43">
        <v>0</v>
      </c>
      <c r="AO11" s="43">
        <v>0</v>
      </c>
      <c r="AP11" s="43">
        <v>0</v>
      </c>
      <c r="AQ11" s="43">
        <v>0</v>
      </c>
      <c r="AR11" s="43">
        <v>0</v>
      </c>
      <c r="AS11" s="43">
        <v>0</v>
      </c>
      <c r="AT11" s="43">
        <v>0</v>
      </c>
      <c r="AU11" s="43">
        <v>0</v>
      </c>
      <c r="AV11" s="43">
        <v>0</v>
      </c>
      <c r="AW11" s="43">
        <v>0</v>
      </c>
      <c r="AX11" s="43">
        <v>0</v>
      </c>
      <c r="AY11" s="43">
        <v>0</v>
      </c>
      <c r="AZ11" s="43">
        <v>0</v>
      </c>
      <c r="BA11" s="43">
        <v>0</v>
      </c>
      <c r="BB11" s="43">
        <v>0</v>
      </c>
      <c r="BC11" s="43">
        <v>0</v>
      </c>
      <c r="BD11" s="43">
        <v>0</v>
      </c>
      <c r="BE11" s="43">
        <v>0</v>
      </c>
      <c r="BF11" s="43">
        <v>0</v>
      </c>
      <c r="BG11" s="43">
        <v>0</v>
      </c>
      <c r="BH11" s="43">
        <v>0</v>
      </c>
      <c r="BI11" s="43">
        <v>0</v>
      </c>
      <c r="BJ11" s="43">
        <v>0</v>
      </c>
      <c r="BK11" s="43">
        <v>0</v>
      </c>
      <c r="BL11" s="43">
        <v>0</v>
      </c>
      <c r="BM11" s="43">
        <v>0</v>
      </c>
      <c r="BN11" s="43">
        <v>0</v>
      </c>
      <c r="BO11" s="43">
        <v>0</v>
      </c>
      <c r="BP11" s="43">
        <v>0</v>
      </c>
      <c r="BQ11" s="43">
        <v>0</v>
      </c>
      <c r="BR11" s="43">
        <v>0</v>
      </c>
      <c r="BS11" s="43">
        <v>0</v>
      </c>
      <c r="BT11" s="43">
        <v>0</v>
      </c>
      <c r="BU11" s="43">
        <v>0</v>
      </c>
      <c r="BV11" s="43">
        <v>0</v>
      </c>
      <c r="BW11" s="43">
        <v>0</v>
      </c>
      <c r="BX11" s="43">
        <v>0</v>
      </c>
      <c r="BY11" s="43">
        <v>0</v>
      </c>
      <c r="BZ11" s="43">
        <v>0</v>
      </c>
      <c r="CA11" s="43">
        <v>1.5414999999999999E-3</v>
      </c>
      <c r="CB11" s="43">
        <v>0</v>
      </c>
      <c r="CC11" s="43">
        <v>0</v>
      </c>
      <c r="CD11" s="43">
        <v>0</v>
      </c>
      <c r="CE11" s="43">
        <v>0</v>
      </c>
      <c r="CF11" s="43">
        <v>0</v>
      </c>
      <c r="CG11" s="43">
        <v>0</v>
      </c>
      <c r="CH11" s="43">
        <v>0</v>
      </c>
      <c r="CI11" s="43">
        <v>0</v>
      </c>
      <c r="CJ11" s="43">
        <v>0</v>
      </c>
      <c r="CK11" s="43">
        <v>0</v>
      </c>
      <c r="CL11" s="43">
        <v>0</v>
      </c>
      <c r="CM11" s="43">
        <v>0</v>
      </c>
      <c r="CN11" s="43">
        <v>0</v>
      </c>
      <c r="CO11" s="43">
        <v>0</v>
      </c>
      <c r="CP11" s="44">
        <v>0</v>
      </c>
    </row>
    <row r="12" spans="1:94" ht="18" x14ac:dyDescent="0.2">
      <c r="A12" s="34" t="s">
        <v>495</v>
      </c>
      <c r="B12" s="54">
        <v>998088</v>
      </c>
      <c r="C12" s="55" t="s">
        <v>774</v>
      </c>
      <c r="D12" s="55" t="s">
        <v>770</v>
      </c>
      <c r="E12" s="55" t="s">
        <v>771</v>
      </c>
      <c r="F12" s="55" t="s">
        <v>772</v>
      </c>
      <c r="G12" s="55" t="s">
        <v>760</v>
      </c>
      <c r="H12" s="56" t="s">
        <v>1094</v>
      </c>
      <c r="I12" s="42">
        <v>0</v>
      </c>
      <c r="J12" s="43">
        <v>0</v>
      </c>
      <c r="K12" s="43">
        <v>0</v>
      </c>
      <c r="L12" s="43">
        <v>0</v>
      </c>
      <c r="M12" s="43">
        <v>0</v>
      </c>
      <c r="N12" s="43">
        <v>0</v>
      </c>
      <c r="O12" s="43">
        <v>0</v>
      </c>
      <c r="P12" s="43">
        <v>0</v>
      </c>
      <c r="Q12" s="43">
        <v>0</v>
      </c>
      <c r="R12" s="43">
        <v>0</v>
      </c>
      <c r="S12" s="43">
        <v>0</v>
      </c>
      <c r="T12" s="43">
        <v>0</v>
      </c>
      <c r="U12" s="43">
        <v>0</v>
      </c>
      <c r="V12" s="43">
        <v>0</v>
      </c>
      <c r="W12" s="43">
        <v>0</v>
      </c>
      <c r="X12" s="43">
        <v>0</v>
      </c>
      <c r="Y12" s="43">
        <v>0</v>
      </c>
      <c r="Z12" s="43">
        <v>0</v>
      </c>
      <c r="AA12" s="43">
        <v>0</v>
      </c>
      <c r="AB12" s="43">
        <v>0</v>
      </c>
      <c r="AC12" s="43">
        <v>0</v>
      </c>
      <c r="AD12" s="43">
        <v>0</v>
      </c>
      <c r="AE12" s="43">
        <v>0</v>
      </c>
      <c r="AF12" s="43">
        <v>0</v>
      </c>
      <c r="AG12" s="43">
        <v>0</v>
      </c>
      <c r="AH12" s="43">
        <v>0</v>
      </c>
      <c r="AI12" s="43">
        <v>0</v>
      </c>
      <c r="AJ12" s="43">
        <v>0</v>
      </c>
      <c r="AK12" s="43">
        <v>0</v>
      </c>
      <c r="AL12" s="43">
        <v>0</v>
      </c>
      <c r="AM12" s="43">
        <v>0</v>
      </c>
      <c r="AN12" s="43">
        <v>0</v>
      </c>
      <c r="AO12" s="43">
        <v>0</v>
      </c>
      <c r="AP12" s="43">
        <v>0</v>
      </c>
      <c r="AQ12" s="43">
        <v>0</v>
      </c>
      <c r="AR12" s="43">
        <v>0</v>
      </c>
      <c r="AS12" s="43">
        <v>0</v>
      </c>
      <c r="AT12" s="43">
        <v>0</v>
      </c>
      <c r="AU12" s="43">
        <v>0</v>
      </c>
      <c r="AV12" s="43">
        <v>0</v>
      </c>
      <c r="AW12" s="43">
        <v>0</v>
      </c>
      <c r="AX12" s="43">
        <v>0</v>
      </c>
      <c r="AY12" s="43">
        <v>0</v>
      </c>
      <c r="AZ12" s="43">
        <v>0</v>
      </c>
      <c r="BA12" s="43">
        <v>0</v>
      </c>
      <c r="BB12" s="43">
        <v>0</v>
      </c>
      <c r="BC12" s="43">
        <v>0</v>
      </c>
      <c r="BD12" s="43">
        <v>0</v>
      </c>
      <c r="BE12" s="43">
        <v>0</v>
      </c>
      <c r="BF12" s="43">
        <v>0</v>
      </c>
      <c r="BG12" s="43">
        <v>0</v>
      </c>
      <c r="BH12" s="43">
        <v>0</v>
      </c>
      <c r="BI12" s="43">
        <v>0</v>
      </c>
      <c r="BJ12" s="43">
        <v>0</v>
      </c>
      <c r="BK12" s="43">
        <v>0</v>
      </c>
      <c r="BL12" s="43">
        <v>0</v>
      </c>
      <c r="BM12" s="43">
        <v>0</v>
      </c>
      <c r="BN12" s="43">
        <v>0</v>
      </c>
      <c r="BO12" s="43">
        <v>0</v>
      </c>
      <c r="BP12" s="43">
        <v>0</v>
      </c>
      <c r="BQ12" s="43">
        <v>0</v>
      </c>
      <c r="BR12" s="43">
        <v>0</v>
      </c>
      <c r="BS12" s="43">
        <v>0</v>
      </c>
      <c r="BT12" s="43">
        <v>0</v>
      </c>
      <c r="BU12" s="43">
        <v>0</v>
      </c>
      <c r="BV12" s="43">
        <v>0</v>
      </c>
      <c r="BW12" s="43">
        <v>0</v>
      </c>
      <c r="BX12" s="43">
        <v>0</v>
      </c>
      <c r="BY12" s="43">
        <v>0</v>
      </c>
      <c r="BZ12" s="43">
        <v>0</v>
      </c>
      <c r="CA12" s="43">
        <v>1.5514000000000001E-3</v>
      </c>
      <c r="CB12" s="43">
        <v>0</v>
      </c>
      <c r="CC12" s="43">
        <v>0</v>
      </c>
      <c r="CD12" s="43">
        <v>0</v>
      </c>
      <c r="CE12" s="43">
        <v>0</v>
      </c>
      <c r="CF12" s="43">
        <v>0</v>
      </c>
      <c r="CG12" s="43">
        <v>0</v>
      </c>
      <c r="CH12" s="43">
        <v>0</v>
      </c>
      <c r="CI12" s="43">
        <v>0</v>
      </c>
      <c r="CJ12" s="43">
        <v>0</v>
      </c>
      <c r="CK12" s="43">
        <v>0</v>
      </c>
      <c r="CL12" s="43">
        <v>0</v>
      </c>
      <c r="CM12" s="43">
        <v>0</v>
      </c>
      <c r="CN12" s="43">
        <v>0</v>
      </c>
      <c r="CO12" s="43">
        <v>0</v>
      </c>
      <c r="CP12" s="44">
        <v>0</v>
      </c>
    </row>
    <row r="13" spans="1:94" ht="18" x14ac:dyDescent="0.2">
      <c r="A13" s="34" t="s">
        <v>496</v>
      </c>
      <c r="B13" s="54">
        <v>349741</v>
      </c>
      <c r="C13" s="55" t="s">
        <v>776</v>
      </c>
      <c r="D13" s="55" t="s">
        <v>777</v>
      </c>
      <c r="E13" s="55" t="s">
        <v>778</v>
      </c>
      <c r="F13" s="55" t="s">
        <v>779</v>
      </c>
      <c r="G13" s="55" t="s">
        <v>1100</v>
      </c>
      <c r="H13" s="56" t="s">
        <v>780</v>
      </c>
      <c r="I13" s="42">
        <v>0</v>
      </c>
      <c r="J13" s="43">
        <v>1.1715E-3</v>
      </c>
      <c r="K13" s="43">
        <v>0</v>
      </c>
      <c r="L13" s="43">
        <v>0</v>
      </c>
      <c r="M13" s="43">
        <v>0</v>
      </c>
      <c r="N13" s="43">
        <v>1.2878000000000001E-2</v>
      </c>
      <c r="O13" s="43">
        <v>2.4999E-2</v>
      </c>
      <c r="P13" s="43">
        <v>1.3368E-2</v>
      </c>
      <c r="Q13" s="43">
        <v>0</v>
      </c>
      <c r="R13" s="43">
        <v>0</v>
      </c>
      <c r="S13" s="43">
        <v>4.1432999999999999E-3</v>
      </c>
      <c r="T13" s="43">
        <v>1.0954999999999999E-3</v>
      </c>
      <c r="U13" s="43">
        <v>0</v>
      </c>
      <c r="V13" s="43">
        <v>0</v>
      </c>
      <c r="W13" s="43">
        <v>2.4696000000000002E-3</v>
      </c>
      <c r="X13" s="43">
        <v>1.5872E-3</v>
      </c>
      <c r="Y13" s="43">
        <v>4.5409999999999999E-3</v>
      </c>
      <c r="Z13" s="43">
        <v>0</v>
      </c>
      <c r="AA13" s="43">
        <v>0</v>
      </c>
      <c r="AB13" s="43">
        <v>2.8316999999999999E-3</v>
      </c>
      <c r="AC13" s="43">
        <v>0</v>
      </c>
      <c r="AD13" s="43">
        <v>0</v>
      </c>
      <c r="AE13" s="43">
        <v>0</v>
      </c>
      <c r="AF13" s="43">
        <v>8.4206999999999997E-3</v>
      </c>
      <c r="AG13" s="43">
        <v>0</v>
      </c>
      <c r="AH13" s="43">
        <v>1.0397999999999999E-2</v>
      </c>
      <c r="AI13" s="43">
        <v>0</v>
      </c>
      <c r="AJ13" s="43">
        <v>0</v>
      </c>
      <c r="AK13" s="43">
        <v>3.764E-2</v>
      </c>
      <c r="AL13" s="43">
        <v>0</v>
      </c>
      <c r="AM13" s="43">
        <v>0</v>
      </c>
      <c r="AN13" s="43">
        <v>0</v>
      </c>
      <c r="AO13" s="43">
        <v>0</v>
      </c>
      <c r="AP13" s="43">
        <v>0</v>
      </c>
      <c r="AQ13" s="43">
        <v>0</v>
      </c>
      <c r="AR13" s="43">
        <v>0</v>
      </c>
      <c r="AS13" s="43">
        <v>2.0644000000000001E-3</v>
      </c>
      <c r="AT13" s="43">
        <v>0</v>
      </c>
      <c r="AU13" s="43">
        <v>0</v>
      </c>
      <c r="AV13" s="43">
        <v>0</v>
      </c>
      <c r="AW13" s="43">
        <v>0</v>
      </c>
      <c r="AX13" s="43">
        <v>0</v>
      </c>
      <c r="AY13" s="43">
        <v>0</v>
      </c>
      <c r="AZ13" s="43">
        <v>0</v>
      </c>
      <c r="BA13" s="43">
        <v>0</v>
      </c>
      <c r="BB13" s="43">
        <v>0</v>
      </c>
      <c r="BC13" s="43">
        <v>0</v>
      </c>
      <c r="BD13" s="43">
        <v>0</v>
      </c>
      <c r="BE13" s="43">
        <v>0</v>
      </c>
      <c r="BF13" s="43">
        <v>0</v>
      </c>
      <c r="BG13" s="43">
        <v>0</v>
      </c>
      <c r="BH13" s="43">
        <v>0</v>
      </c>
      <c r="BI13" s="43">
        <v>0</v>
      </c>
      <c r="BJ13" s="43">
        <v>0</v>
      </c>
      <c r="BK13" s="43">
        <v>4.1362999999999997E-2</v>
      </c>
      <c r="BL13" s="43">
        <v>0</v>
      </c>
      <c r="BM13" s="43">
        <v>2.1898E-3</v>
      </c>
      <c r="BN13" s="43">
        <v>0</v>
      </c>
      <c r="BO13" s="43">
        <v>0</v>
      </c>
      <c r="BP13" s="43">
        <v>0</v>
      </c>
      <c r="BQ13" s="43">
        <v>0</v>
      </c>
      <c r="BR13" s="43">
        <v>0</v>
      </c>
      <c r="BS13" s="43">
        <v>0</v>
      </c>
      <c r="BT13" s="43">
        <v>0</v>
      </c>
      <c r="BU13" s="43">
        <v>0</v>
      </c>
      <c r="BV13" s="43">
        <v>0</v>
      </c>
      <c r="BW13" s="43">
        <v>0</v>
      </c>
      <c r="BX13" s="43">
        <v>0</v>
      </c>
      <c r="BY13" s="43">
        <v>0</v>
      </c>
      <c r="BZ13" s="43">
        <v>0</v>
      </c>
      <c r="CA13" s="43">
        <v>0</v>
      </c>
      <c r="CB13" s="43">
        <v>0</v>
      </c>
      <c r="CC13" s="43">
        <v>0</v>
      </c>
      <c r="CD13" s="43">
        <v>2.6175E-2</v>
      </c>
      <c r="CE13" s="43">
        <v>0</v>
      </c>
      <c r="CF13" s="43">
        <v>0</v>
      </c>
      <c r="CG13" s="43">
        <v>0</v>
      </c>
      <c r="CH13" s="43">
        <v>0</v>
      </c>
      <c r="CI13" s="43">
        <v>0</v>
      </c>
      <c r="CJ13" s="43">
        <v>0</v>
      </c>
      <c r="CK13" s="43">
        <v>0</v>
      </c>
      <c r="CL13" s="43">
        <v>2.0265000000000001E-3</v>
      </c>
      <c r="CM13" s="43">
        <v>0</v>
      </c>
      <c r="CN13" s="43">
        <v>2.9558000000000001E-2</v>
      </c>
      <c r="CO13" s="43">
        <v>3.3229000000000002E-3</v>
      </c>
      <c r="CP13" s="44">
        <v>0</v>
      </c>
    </row>
    <row r="14" spans="1:94" ht="18" x14ac:dyDescent="0.2">
      <c r="A14" s="34" t="s">
        <v>263</v>
      </c>
      <c r="B14" s="54">
        <v>679935</v>
      </c>
      <c r="C14" s="55" t="s">
        <v>347</v>
      </c>
      <c r="D14" s="55" t="s">
        <v>348</v>
      </c>
      <c r="E14" s="55" t="s">
        <v>349</v>
      </c>
      <c r="F14" s="55" t="s">
        <v>350</v>
      </c>
      <c r="G14" s="55" t="s">
        <v>351</v>
      </c>
      <c r="H14" s="56" t="s">
        <v>470</v>
      </c>
      <c r="I14" s="42">
        <v>1.1919999999999999E-3</v>
      </c>
      <c r="J14" s="43">
        <v>1.1674000000000001E-3</v>
      </c>
      <c r="K14" s="43">
        <v>0</v>
      </c>
      <c r="L14" s="43">
        <v>1.3564E-3</v>
      </c>
      <c r="M14" s="43">
        <v>3.2150999999999998E-3</v>
      </c>
      <c r="N14" s="43">
        <v>0</v>
      </c>
      <c r="O14" s="43">
        <v>1.8672000000000001E-3</v>
      </c>
      <c r="P14" s="43">
        <v>1.4383E-3</v>
      </c>
      <c r="Q14" s="43">
        <v>3.2529E-3</v>
      </c>
      <c r="R14" s="43">
        <v>1.6302999999999999E-3</v>
      </c>
      <c r="S14" s="43">
        <v>6.3861999999999999E-3</v>
      </c>
      <c r="T14" s="43">
        <v>5.5129999999999997E-3</v>
      </c>
      <c r="U14" s="43">
        <v>1.6213E-3</v>
      </c>
      <c r="V14" s="43">
        <v>1.8142E-3</v>
      </c>
      <c r="W14" s="43">
        <v>2.1023000000000001E-3</v>
      </c>
      <c r="X14" s="43">
        <v>1.2782E-3</v>
      </c>
      <c r="Y14" s="43">
        <v>1.7367999999999999E-3</v>
      </c>
      <c r="Z14" s="43">
        <v>1.4865E-3</v>
      </c>
      <c r="AA14" s="43">
        <v>0</v>
      </c>
      <c r="AB14" s="43">
        <v>2.6618000000000002E-3</v>
      </c>
      <c r="AC14" s="43">
        <v>0</v>
      </c>
      <c r="AD14" s="43">
        <v>4.1265E-3</v>
      </c>
      <c r="AE14" s="43">
        <v>4.0255999999999998E-3</v>
      </c>
      <c r="AF14" s="43">
        <v>1.3066E-3</v>
      </c>
      <c r="AG14" s="43">
        <v>2.5065999999999999E-3</v>
      </c>
      <c r="AH14" s="43">
        <v>1.0984000000000001E-2</v>
      </c>
      <c r="AI14" s="43">
        <v>0</v>
      </c>
      <c r="AJ14" s="43">
        <v>2.9166999999999999E-3</v>
      </c>
      <c r="AK14" s="43">
        <v>0</v>
      </c>
      <c r="AL14" s="43">
        <v>5.0705000000000004E-3</v>
      </c>
      <c r="AM14" s="43">
        <v>0</v>
      </c>
      <c r="AN14" s="43">
        <v>0</v>
      </c>
      <c r="AO14" s="43">
        <v>1.1532000000000001E-3</v>
      </c>
      <c r="AP14" s="43">
        <v>0</v>
      </c>
      <c r="AQ14" s="43">
        <v>1.1249000000000001E-3</v>
      </c>
      <c r="AR14" s="43">
        <v>1.2780999999999999E-3</v>
      </c>
      <c r="AS14" s="43">
        <v>0</v>
      </c>
      <c r="AT14" s="43">
        <v>0</v>
      </c>
      <c r="AU14" s="43">
        <v>1.4193000000000001E-3</v>
      </c>
      <c r="AV14" s="43">
        <v>1.9096E-3</v>
      </c>
      <c r="AW14" s="43">
        <v>1.6214000000000001E-3</v>
      </c>
      <c r="AX14" s="43">
        <v>1.1539E-3</v>
      </c>
      <c r="AY14" s="43">
        <v>5.9921999999999996E-3</v>
      </c>
      <c r="AZ14" s="43">
        <v>2.9428000000000002E-3</v>
      </c>
      <c r="BA14" s="43">
        <v>0</v>
      </c>
      <c r="BB14" s="43">
        <v>0</v>
      </c>
      <c r="BC14" s="43">
        <v>0</v>
      </c>
      <c r="BD14" s="43">
        <v>1.2570000000000001E-3</v>
      </c>
      <c r="BE14" s="43">
        <v>0</v>
      </c>
      <c r="BF14" s="43">
        <v>2.3509999999999998E-3</v>
      </c>
      <c r="BG14" s="43">
        <v>0</v>
      </c>
      <c r="BH14" s="43">
        <v>0</v>
      </c>
      <c r="BI14" s="43">
        <v>1.2992E-2</v>
      </c>
      <c r="BJ14" s="43">
        <v>3.4052000000000002E-3</v>
      </c>
      <c r="BK14" s="43">
        <v>4.0058000000000003E-3</v>
      </c>
      <c r="BL14" s="43">
        <v>1.9254000000000001E-3</v>
      </c>
      <c r="BM14" s="43">
        <v>7.2226E-3</v>
      </c>
      <c r="BN14" s="43">
        <v>0</v>
      </c>
      <c r="BO14" s="43">
        <v>8.2804999999999997E-3</v>
      </c>
      <c r="BP14" s="43">
        <v>0</v>
      </c>
      <c r="BQ14" s="43">
        <v>1.0066000000000001E-3</v>
      </c>
      <c r="BR14" s="43">
        <v>2.7588999999999999E-3</v>
      </c>
      <c r="BS14" s="43">
        <v>3.1798E-3</v>
      </c>
      <c r="BT14" s="43">
        <v>1.4021000000000001E-3</v>
      </c>
      <c r="BU14" s="43">
        <v>2.0217E-3</v>
      </c>
      <c r="BV14" s="43">
        <v>3.2019000000000001E-3</v>
      </c>
      <c r="BW14" s="43">
        <v>1.5141E-3</v>
      </c>
      <c r="BX14" s="43">
        <v>3.0241999999999999E-3</v>
      </c>
      <c r="BY14" s="43">
        <v>0</v>
      </c>
      <c r="BZ14" s="43">
        <v>2.5419000000000001E-3</v>
      </c>
      <c r="CA14" s="43">
        <v>0</v>
      </c>
      <c r="CB14" s="43">
        <v>0</v>
      </c>
      <c r="CC14" s="43">
        <v>1.0613E-3</v>
      </c>
      <c r="CD14" s="43">
        <v>2.849E-3</v>
      </c>
      <c r="CE14" s="43">
        <v>1.1532000000000001E-3</v>
      </c>
      <c r="CF14" s="43">
        <v>1.3948999999999999E-3</v>
      </c>
      <c r="CG14" s="43">
        <v>0</v>
      </c>
      <c r="CH14" s="43">
        <v>0</v>
      </c>
      <c r="CI14" s="43">
        <v>0</v>
      </c>
      <c r="CJ14" s="43">
        <v>1.273E-3</v>
      </c>
      <c r="CK14" s="43">
        <v>3.4529999999999999E-3</v>
      </c>
      <c r="CL14" s="43">
        <v>4.3242999999999997E-3</v>
      </c>
      <c r="CM14" s="43">
        <v>3.4699000000000002E-3</v>
      </c>
      <c r="CN14" s="43">
        <v>0</v>
      </c>
      <c r="CO14" s="43">
        <v>1.9983000000000002E-3</v>
      </c>
      <c r="CP14" s="44">
        <v>0</v>
      </c>
    </row>
    <row r="15" spans="1:94" ht="18" x14ac:dyDescent="0.2">
      <c r="A15" s="34" t="s">
        <v>497</v>
      </c>
      <c r="B15" s="54">
        <v>742725</v>
      </c>
      <c r="C15" s="55" t="s">
        <v>781</v>
      </c>
      <c r="D15" s="55" t="s">
        <v>348</v>
      </c>
      <c r="E15" s="55" t="s">
        <v>349</v>
      </c>
      <c r="F15" s="55" t="s">
        <v>350</v>
      </c>
      <c r="G15" s="55" t="s">
        <v>351</v>
      </c>
      <c r="H15" s="56" t="s">
        <v>470</v>
      </c>
      <c r="I15" s="42">
        <v>0</v>
      </c>
      <c r="J15" s="43">
        <v>0</v>
      </c>
      <c r="K15" s="43">
        <v>0</v>
      </c>
      <c r="L15" s="43">
        <v>0</v>
      </c>
      <c r="M15" s="43">
        <v>0</v>
      </c>
      <c r="N15" s="43">
        <v>0</v>
      </c>
      <c r="O15" s="43">
        <v>0</v>
      </c>
      <c r="P15" s="43">
        <v>0</v>
      </c>
      <c r="Q15" s="43">
        <v>8.2194999999999994E-3</v>
      </c>
      <c r="R15" s="43">
        <v>0</v>
      </c>
      <c r="S15" s="43">
        <v>0</v>
      </c>
      <c r="T15" s="43">
        <v>3.8099000000000002E-3</v>
      </c>
      <c r="U15" s="43">
        <v>0</v>
      </c>
      <c r="V15" s="43">
        <v>0</v>
      </c>
      <c r="W15" s="43">
        <v>0</v>
      </c>
      <c r="X15" s="43">
        <v>0</v>
      </c>
      <c r="Y15" s="43">
        <v>0</v>
      </c>
      <c r="Z15" s="43">
        <v>0</v>
      </c>
      <c r="AA15" s="43">
        <v>0</v>
      </c>
      <c r="AB15" s="43">
        <v>0</v>
      </c>
      <c r="AC15" s="43">
        <v>0</v>
      </c>
      <c r="AD15" s="43">
        <v>0</v>
      </c>
      <c r="AE15" s="43">
        <v>0</v>
      </c>
      <c r="AF15" s="43">
        <v>0</v>
      </c>
      <c r="AG15" s="43">
        <v>1.1688E-3</v>
      </c>
      <c r="AH15" s="43">
        <v>6.8640999999999997E-3</v>
      </c>
      <c r="AI15" s="43">
        <v>0</v>
      </c>
      <c r="AJ15" s="43">
        <v>0</v>
      </c>
      <c r="AK15" s="43">
        <v>0</v>
      </c>
      <c r="AL15" s="43">
        <v>0</v>
      </c>
      <c r="AM15" s="43">
        <v>0</v>
      </c>
      <c r="AN15" s="43">
        <v>0</v>
      </c>
      <c r="AO15" s="43">
        <v>0</v>
      </c>
      <c r="AP15" s="43">
        <v>0</v>
      </c>
      <c r="AQ15" s="43">
        <v>0</v>
      </c>
      <c r="AR15" s="43">
        <v>0</v>
      </c>
      <c r="AS15" s="43">
        <v>0</v>
      </c>
      <c r="AT15" s="43">
        <v>0</v>
      </c>
      <c r="AU15" s="43">
        <v>0</v>
      </c>
      <c r="AV15" s="43">
        <v>0</v>
      </c>
      <c r="AW15" s="43">
        <v>0</v>
      </c>
      <c r="AX15" s="43">
        <v>0</v>
      </c>
      <c r="AY15" s="43">
        <v>0</v>
      </c>
      <c r="AZ15" s="43">
        <v>0</v>
      </c>
      <c r="BA15" s="43">
        <v>0</v>
      </c>
      <c r="BB15" s="43">
        <v>0</v>
      </c>
      <c r="BC15" s="43">
        <v>0</v>
      </c>
      <c r="BD15" s="43">
        <v>0</v>
      </c>
      <c r="BE15" s="43">
        <v>0</v>
      </c>
      <c r="BF15" s="43">
        <v>0</v>
      </c>
      <c r="BG15" s="43">
        <v>0</v>
      </c>
      <c r="BH15" s="43">
        <v>0</v>
      </c>
      <c r="BI15" s="43">
        <v>0</v>
      </c>
      <c r="BJ15" s="43">
        <v>0</v>
      </c>
      <c r="BK15" s="43">
        <v>0</v>
      </c>
      <c r="BL15" s="43">
        <v>0</v>
      </c>
      <c r="BM15" s="43">
        <v>0</v>
      </c>
      <c r="BN15" s="43">
        <v>0</v>
      </c>
      <c r="BO15" s="43">
        <v>0</v>
      </c>
      <c r="BP15" s="43">
        <v>0</v>
      </c>
      <c r="BQ15" s="43">
        <v>0</v>
      </c>
      <c r="BR15" s="43">
        <v>0</v>
      </c>
      <c r="BS15" s="43">
        <v>0</v>
      </c>
      <c r="BT15" s="43">
        <v>0</v>
      </c>
      <c r="BU15" s="43">
        <v>0</v>
      </c>
      <c r="BV15" s="43">
        <v>0</v>
      </c>
      <c r="BW15" s="43">
        <v>0</v>
      </c>
      <c r="BX15" s="43">
        <v>4.1894999999999996E-3</v>
      </c>
      <c r="BY15" s="43">
        <v>0</v>
      </c>
      <c r="BZ15" s="43">
        <v>0</v>
      </c>
      <c r="CA15" s="43">
        <v>0</v>
      </c>
      <c r="CB15" s="43">
        <v>0</v>
      </c>
      <c r="CC15" s="43">
        <v>0</v>
      </c>
      <c r="CD15" s="43">
        <v>0</v>
      </c>
      <c r="CE15" s="43">
        <v>0</v>
      </c>
      <c r="CF15" s="43">
        <v>0</v>
      </c>
      <c r="CG15" s="43">
        <v>0</v>
      </c>
      <c r="CH15" s="43">
        <v>0</v>
      </c>
      <c r="CI15" s="43">
        <v>0</v>
      </c>
      <c r="CJ15" s="43">
        <v>0</v>
      </c>
      <c r="CK15" s="43">
        <v>7.4079999999999997E-3</v>
      </c>
      <c r="CL15" s="43">
        <v>0</v>
      </c>
      <c r="CM15" s="43">
        <v>0</v>
      </c>
      <c r="CN15" s="43">
        <v>0</v>
      </c>
      <c r="CO15" s="43">
        <v>1.2005E-3</v>
      </c>
      <c r="CP15" s="44">
        <v>0</v>
      </c>
    </row>
    <row r="16" spans="1:94" ht="18" x14ac:dyDescent="0.2">
      <c r="A16" s="34" t="s">
        <v>264</v>
      </c>
      <c r="B16" s="54">
        <v>1203611</v>
      </c>
      <c r="C16" s="55" t="s">
        <v>352</v>
      </c>
      <c r="D16" s="55" t="s">
        <v>348</v>
      </c>
      <c r="E16" s="55" t="s">
        <v>349</v>
      </c>
      <c r="F16" s="55" t="s">
        <v>350</v>
      </c>
      <c r="G16" s="55" t="s">
        <v>351</v>
      </c>
      <c r="H16" s="56" t="s">
        <v>470</v>
      </c>
      <c r="I16" s="42">
        <v>1.864E-3</v>
      </c>
      <c r="J16" s="43">
        <v>0</v>
      </c>
      <c r="K16" s="43">
        <v>7.4009999999999996E-3</v>
      </c>
      <c r="L16" s="43">
        <v>0</v>
      </c>
      <c r="M16" s="43">
        <v>2.1164999999999999E-3</v>
      </c>
      <c r="N16" s="43">
        <v>0</v>
      </c>
      <c r="O16" s="43">
        <v>1.0212999999999999E-3</v>
      </c>
      <c r="P16" s="43">
        <v>9.3979000000000007E-3</v>
      </c>
      <c r="Q16" s="43">
        <v>9.2238000000000007E-3</v>
      </c>
      <c r="R16" s="43">
        <v>0</v>
      </c>
      <c r="S16" s="43">
        <v>1.0089000000000001E-3</v>
      </c>
      <c r="T16" s="43">
        <v>9.5182000000000003E-2</v>
      </c>
      <c r="U16" s="43">
        <v>0</v>
      </c>
      <c r="V16" s="43">
        <v>1.8475E-3</v>
      </c>
      <c r="W16" s="43">
        <v>1.7122999999999999E-3</v>
      </c>
      <c r="X16" s="43">
        <v>0</v>
      </c>
      <c r="Y16" s="43">
        <v>1.2863E-3</v>
      </c>
      <c r="Z16" s="43">
        <v>1.0157E-3</v>
      </c>
      <c r="AA16" s="43">
        <v>0</v>
      </c>
      <c r="AB16" s="43">
        <v>0</v>
      </c>
      <c r="AC16" s="43">
        <v>0</v>
      </c>
      <c r="AD16" s="43">
        <v>1.3139E-2</v>
      </c>
      <c r="AE16" s="43">
        <v>7.3669E-3</v>
      </c>
      <c r="AF16" s="43">
        <v>1.4446000000000001E-3</v>
      </c>
      <c r="AG16" s="43">
        <v>2.5679000000000001E-3</v>
      </c>
      <c r="AH16" s="43">
        <v>1.7371999999999999E-2</v>
      </c>
      <c r="AI16" s="43">
        <v>0</v>
      </c>
      <c r="AJ16" s="43">
        <v>1.2176999999999999E-3</v>
      </c>
      <c r="AK16" s="43">
        <v>0</v>
      </c>
      <c r="AL16" s="43">
        <v>2.8143999999999999E-3</v>
      </c>
      <c r="AM16" s="43">
        <v>0</v>
      </c>
      <c r="AN16" s="43">
        <v>0</v>
      </c>
      <c r="AO16" s="43">
        <v>1.0084E-3</v>
      </c>
      <c r="AP16" s="43">
        <v>0</v>
      </c>
      <c r="AQ16" s="43">
        <v>2.3264000000000002E-3</v>
      </c>
      <c r="AR16" s="43">
        <v>2.1405E-3</v>
      </c>
      <c r="AS16" s="43">
        <v>2.3142000000000002E-3</v>
      </c>
      <c r="AT16" s="43">
        <v>4.2821999999999999E-3</v>
      </c>
      <c r="AU16" s="43">
        <v>1.591E-3</v>
      </c>
      <c r="AV16" s="43">
        <v>0</v>
      </c>
      <c r="AW16" s="43">
        <v>1.3843E-3</v>
      </c>
      <c r="AX16" s="43">
        <v>1.5097000000000001E-3</v>
      </c>
      <c r="AY16" s="43">
        <v>8.0415999999999994E-3</v>
      </c>
      <c r="AZ16" s="43">
        <v>0</v>
      </c>
      <c r="BA16" s="43">
        <v>0</v>
      </c>
      <c r="BB16" s="43">
        <v>0</v>
      </c>
      <c r="BC16" s="43">
        <v>0</v>
      </c>
      <c r="BD16" s="43">
        <v>4.0308999999999996E-3</v>
      </c>
      <c r="BE16" s="43">
        <v>0</v>
      </c>
      <c r="BF16" s="43">
        <v>5.5446999999999996E-3</v>
      </c>
      <c r="BG16" s="43">
        <v>0</v>
      </c>
      <c r="BH16" s="43">
        <v>1.3093E-3</v>
      </c>
      <c r="BI16" s="43">
        <v>3.0339E-3</v>
      </c>
      <c r="BJ16" s="43">
        <v>2.8584000000000001E-3</v>
      </c>
      <c r="BK16" s="43">
        <v>6.2500000000000003E-3</v>
      </c>
      <c r="BL16" s="43">
        <v>2.1199000000000001E-3</v>
      </c>
      <c r="BM16" s="43">
        <v>2.6313E-3</v>
      </c>
      <c r="BN16" s="43">
        <v>0</v>
      </c>
      <c r="BO16" s="43">
        <v>3.2672000000000001E-3</v>
      </c>
      <c r="BP16" s="43">
        <v>0</v>
      </c>
      <c r="BQ16" s="43">
        <v>0</v>
      </c>
      <c r="BR16" s="43">
        <v>3.4692E-3</v>
      </c>
      <c r="BS16" s="43">
        <v>1.0206E-3</v>
      </c>
      <c r="BT16" s="43">
        <v>4.5499E-3</v>
      </c>
      <c r="BU16" s="43">
        <v>0</v>
      </c>
      <c r="BV16" s="43">
        <v>1.8110999999999999E-3</v>
      </c>
      <c r="BW16" s="43">
        <v>0</v>
      </c>
      <c r="BX16" s="43">
        <v>1.3424999999999999E-2</v>
      </c>
      <c r="BY16" s="43">
        <v>0</v>
      </c>
      <c r="BZ16" s="43">
        <v>1.7156000000000001E-3</v>
      </c>
      <c r="CA16" s="43">
        <v>0</v>
      </c>
      <c r="CB16" s="43">
        <v>0</v>
      </c>
      <c r="CC16" s="43">
        <v>2.1294999999999999E-3</v>
      </c>
      <c r="CD16" s="43">
        <v>3.9417999999999996E-3</v>
      </c>
      <c r="CE16" s="43">
        <v>2.3094000000000001E-3</v>
      </c>
      <c r="CF16" s="43">
        <v>1.9165E-3</v>
      </c>
      <c r="CG16" s="43">
        <v>0</v>
      </c>
      <c r="CH16" s="43">
        <v>0</v>
      </c>
      <c r="CI16" s="43">
        <v>0</v>
      </c>
      <c r="CJ16" s="43">
        <v>0</v>
      </c>
      <c r="CK16" s="43">
        <v>1.6563999999999999E-3</v>
      </c>
      <c r="CL16" s="43">
        <v>1.9017000000000001E-3</v>
      </c>
      <c r="CM16" s="43">
        <v>3.9432E-3</v>
      </c>
      <c r="CN16" s="43">
        <v>0</v>
      </c>
      <c r="CO16" s="43">
        <v>1.2597999999999999E-3</v>
      </c>
      <c r="CP16" s="44">
        <v>0</v>
      </c>
    </row>
    <row r="17" spans="1:94" ht="18" x14ac:dyDescent="0.2">
      <c r="A17" s="34" t="s">
        <v>498</v>
      </c>
      <c r="B17" s="54">
        <v>717959</v>
      </c>
      <c r="C17" s="55" t="s">
        <v>782</v>
      </c>
      <c r="D17" s="55" t="s">
        <v>348</v>
      </c>
      <c r="E17" s="55" t="s">
        <v>349</v>
      </c>
      <c r="F17" s="55" t="s">
        <v>350</v>
      </c>
      <c r="G17" s="55" t="s">
        <v>351</v>
      </c>
      <c r="H17" s="56" t="s">
        <v>470</v>
      </c>
      <c r="I17" s="42">
        <v>0</v>
      </c>
      <c r="J17" s="43">
        <v>1.2868000000000001E-3</v>
      </c>
      <c r="K17" s="43">
        <v>0</v>
      </c>
      <c r="L17" s="43">
        <v>0</v>
      </c>
      <c r="M17" s="43">
        <v>0</v>
      </c>
      <c r="N17" s="43">
        <v>1.2815999999999999E-3</v>
      </c>
      <c r="O17" s="43">
        <v>0</v>
      </c>
      <c r="P17" s="43">
        <v>0</v>
      </c>
      <c r="Q17" s="43">
        <v>2.9661000000000002E-3</v>
      </c>
      <c r="R17" s="43">
        <v>1.4432E-3</v>
      </c>
      <c r="S17" s="43">
        <v>0</v>
      </c>
      <c r="T17" s="43">
        <v>5.3784000000000002E-3</v>
      </c>
      <c r="U17" s="43">
        <v>0</v>
      </c>
      <c r="V17" s="43">
        <v>0</v>
      </c>
      <c r="W17" s="43">
        <v>1.2358E-3</v>
      </c>
      <c r="X17" s="43">
        <v>0</v>
      </c>
      <c r="Y17" s="43">
        <v>7.4158999999999996E-3</v>
      </c>
      <c r="Z17" s="43">
        <v>1.0751000000000001E-3</v>
      </c>
      <c r="AA17" s="43">
        <v>0</v>
      </c>
      <c r="AB17" s="43">
        <v>3.323E-3</v>
      </c>
      <c r="AC17" s="43">
        <v>0</v>
      </c>
      <c r="AD17" s="43">
        <v>4.2886000000000001E-3</v>
      </c>
      <c r="AE17" s="43">
        <v>1.2794E-3</v>
      </c>
      <c r="AF17" s="43">
        <v>0</v>
      </c>
      <c r="AG17" s="43">
        <v>2.0831999999999999E-3</v>
      </c>
      <c r="AH17" s="43">
        <v>4.8514999999999999E-3</v>
      </c>
      <c r="AI17" s="43">
        <v>0</v>
      </c>
      <c r="AJ17" s="43">
        <v>0</v>
      </c>
      <c r="AK17" s="43">
        <v>0</v>
      </c>
      <c r="AL17" s="43">
        <v>3.5837999999999998E-3</v>
      </c>
      <c r="AM17" s="43">
        <v>0</v>
      </c>
      <c r="AN17" s="43">
        <v>0</v>
      </c>
      <c r="AO17" s="43">
        <v>1.2112E-3</v>
      </c>
      <c r="AP17" s="43">
        <v>0</v>
      </c>
      <c r="AQ17" s="43">
        <v>1.2359999999999999E-3</v>
      </c>
      <c r="AR17" s="43">
        <v>0</v>
      </c>
      <c r="AS17" s="43">
        <v>0</v>
      </c>
      <c r="AT17" s="43">
        <v>0</v>
      </c>
      <c r="AU17" s="43">
        <v>1.0022E-3</v>
      </c>
      <c r="AV17" s="43">
        <v>0</v>
      </c>
      <c r="AW17" s="43">
        <v>2.3852000000000001E-3</v>
      </c>
      <c r="AX17" s="43">
        <v>0</v>
      </c>
      <c r="AY17" s="43">
        <v>3.0442999999999998E-3</v>
      </c>
      <c r="AZ17" s="43">
        <v>0</v>
      </c>
      <c r="BA17" s="43">
        <v>0</v>
      </c>
      <c r="BB17" s="43">
        <v>0</v>
      </c>
      <c r="BC17" s="43">
        <v>0</v>
      </c>
      <c r="BD17" s="43">
        <v>0</v>
      </c>
      <c r="BE17" s="43">
        <v>0</v>
      </c>
      <c r="BF17" s="43">
        <v>1.7907000000000001E-3</v>
      </c>
      <c r="BG17" s="43">
        <v>0</v>
      </c>
      <c r="BH17" s="43">
        <v>1.4644E-3</v>
      </c>
      <c r="BI17" s="43">
        <v>4.7307E-3</v>
      </c>
      <c r="BJ17" s="43">
        <v>3.3170999999999999E-3</v>
      </c>
      <c r="BK17" s="43">
        <v>5.1267999999999999E-3</v>
      </c>
      <c r="BL17" s="43">
        <v>3.5239999999999998E-3</v>
      </c>
      <c r="BM17" s="43">
        <v>3.5579000000000001E-3</v>
      </c>
      <c r="BN17" s="43">
        <v>0</v>
      </c>
      <c r="BO17" s="43">
        <v>2.2035000000000002E-3</v>
      </c>
      <c r="BP17" s="43">
        <v>0</v>
      </c>
      <c r="BQ17" s="43">
        <v>1.2880999999999999E-3</v>
      </c>
      <c r="BR17" s="43">
        <v>3.4591000000000001E-3</v>
      </c>
      <c r="BS17" s="43">
        <v>1.1787E-3</v>
      </c>
      <c r="BT17" s="43">
        <v>0</v>
      </c>
      <c r="BU17" s="43">
        <v>0</v>
      </c>
      <c r="BV17" s="43">
        <v>4.5775E-3</v>
      </c>
      <c r="BW17" s="43">
        <v>0</v>
      </c>
      <c r="BX17" s="43">
        <v>2.1464000000000001E-3</v>
      </c>
      <c r="BY17" s="43">
        <v>0</v>
      </c>
      <c r="BZ17" s="43">
        <v>4.1228999999999997E-3</v>
      </c>
      <c r="CA17" s="43">
        <v>0</v>
      </c>
      <c r="CB17" s="43">
        <v>0</v>
      </c>
      <c r="CC17" s="43">
        <v>0</v>
      </c>
      <c r="CD17" s="43">
        <v>7.8417999999999995E-3</v>
      </c>
      <c r="CE17" s="43">
        <v>2.5776000000000002E-3</v>
      </c>
      <c r="CF17" s="43">
        <v>0</v>
      </c>
      <c r="CG17" s="43">
        <v>0</v>
      </c>
      <c r="CH17" s="43">
        <v>0</v>
      </c>
      <c r="CI17" s="43">
        <v>0</v>
      </c>
      <c r="CJ17" s="43">
        <v>0</v>
      </c>
      <c r="CK17" s="43">
        <v>2.1868999999999999E-3</v>
      </c>
      <c r="CL17" s="43">
        <v>1.3709E-3</v>
      </c>
      <c r="CM17" s="43">
        <v>2.1603E-3</v>
      </c>
      <c r="CN17" s="43">
        <v>0</v>
      </c>
      <c r="CO17" s="43">
        <v>1.2901E-3</v>
      </c>
      <c r="CP17" s="44">
        <v>0</v>
      </c>
    </row>
    <row r="18" spans="1:94" ht="18" x14ac:dyDescent="0.2">
      <c r="A18" s="34" t="s">
        <v>499</v>
      </c>
      <c r="B18" s="54">
        <v>649757</v>
      </c>
      <c r="C18" s="55" t="s">
        <v>785</v>
      </c>
      <c r="D18" s="55" t="s">
        <v>784</v>
      </c>
      <c r="E18" s="55" t="s">
        <v>357</v>
      </c>
      <c r="F18" s="55" t="s">
        <v>474</v>
      </c>
      <c r="G18" s="55" t="s">
        <v>356</v>
      </c>
      <c r="H18" s="56" t="s">
        <v>466</v>
      </c>
      <c r="I18" s="42">
        <v>0</v>
      </c>
      <c r="J18" s="43">
        <v>0</v>
      </c>
      <c r="K18" s="43">
        <v>0</v>
      </c>
      <c r="L18" s="43">
        <v>0</v>
      </c>
      <c r="M18" s="43">
        <v>0</v>
      </c>
      <c r="N18" s="43">
        <v>0</v>
      </c>
      <c r="O18" s="43">
        <v>0</v>
      </c>
      <c r="P18" s="43">
        <v>0</v>
      </c>
      <c r="Q18" s="43">
        <v>0</v>
      </c>
      <c r="R18" s="43">
        <v>0</v>
      </c>
      <c r="S18" s="43">
        <v>0</v>
      </c>
      <c r="T18" s="43">
        <v>0</v>
      </c>
      <c r="U18" s="43">
        <v>0</v>
      </c>
      <c r="V18" s="43">
        <v>0</v>
      </c>
      <c r="W18" s="43">
        <v>0</v>
      </c>
      <c r="X18" s="43">
        <v>0</v>
      </c>
      <c r="Y18" s="43">
        <v>0</v>
      </c>
      <c r="Z18" s="43">
        <v>0</v>
      </c>
      <c r="AA18" s="43">
        <v>0</v>
      </c>
      <c r="AB18" s="43">
        <v>0</v>
      </c>
      <c r="AC18" s="43">
        <v>0</v>
      </c>
      <c r="AD18" s="43">
        <v>0</v>
      </c>
      <c r="AE18" s="43">
        <v>0</v>
      </c>
      <c r="AF18" s="43">
        <v>0</v>
      </c>
      <c r="AG18" s="43">
        <v>0</v>
      </c>
      <c r="AH18" s="43">
        <v>0</v>
      </c>
      <c r="AI18" s="43">
        <v>0</v>
      </c>
      <c r="AJ18" s="43">
        <v>0</v>
      </c>
      <c r="AK18" s="43">
        <v>0</v>
      </c>
      <c r="AL18" s="43">
        <v>0</v>
      </c>
      <c r="AM18" s="43">
        <v>0</v>
      </c>
      <c r="AN18" s="43">
        <v>0</v>
      </c>
      <c r="AO18" s="43">
        <v>0</v>
      </c>
      <c r="AP18" s="43">
        <v>0</v>
      </c>
      <c r="AQ18" s="43">
        <v>0</v>
      </c>
      <c r="AR18" s="43">
        <v>0</v>
      </c>
      <c r="AS18" s="43">
        <v>0</v>
      </c>
      <c r="AT18" s="43">
        <v>0</v>
      </c>
      <c r="AU18" s="43">
        <v>0</v>
      </c>
      <c r="AV18" s="43">
        <v>0</v>
      </c>
      <c r="AW18" s="43">
        <v>0</v>
      </c>
      <c r="AX18" s="43">
        <v>0</v>
      </c>
      <c r="AY18" s="43">
        <v>0</v>
      </c>
      <c r="AZ18" s="43">
        <v>0</v>
      </c>
      <c r="BA18" s="43">
        <v>0</v>
      </c>
      <c r="BB18" s="43">
        <v>0</v>
      </c>
      <c r="BC18" s="43">
        <v>0</v>
      </c>
      <c r="BD18" s="43">
        <v>0</v>
      </c>
      <c r="BE18" s="43">
        <v>0</v>
      </c>
      <c r="BF18" s="43">
        <v>0</v>
      </c>
      <c r="BG18" s="43">
        <v>0</v>
      </c>
      <c r="BH18" s="43">
        <v>0</v>
      </c>
      <c r="BI18" s="43">
        <v>0</v>
      </c>
      <c r="BJ18" s="43">
        <v>0</v>
      </c>
      <c r="BK18" s="43">
        <v>0</v>
      </c>
      <c r="BL18" s="43">
        <v>0</v>
      </c>
      <c r="BM18" s="43">
        <v>0</v>
      </c>
      <c r="BN18" s="43">
        <v>0</v>
      </c>
      <c r="BO18" s="43">
        <v>0</v>
      </c>
      <c r="BP18" s="43">
        <v>0</v>
      </c>
      <c r="BQ18" s="43">
        <v>0</v>
      </c>
      <c r="BR18" s="43">
        <v>0</v>
      </c>
      <c r="BS18" s="43">
        <v>0</v>
      </c>
      <c r="BT18" s="43">
        <v>0</v>
      </c>
      <c r="BU18" s="43">
        <v>0</v>
      </c>
      <c r="BV18" s="43">
        <v>0</v>
      </c>
      <c r="BW18" s="43">
        <v>0</v>
      </c>
      <c r="BX18" s="43">
        <v>0</v>
      </c>
      <c r="BY18" s="43">
        <v>0</v>
      </c>
      <c r="BZ18" s="43">
        <v>0</v>
      </c>
      <c r="CA18" s="43">
        <v>0</v>
      </c>
      <c r="CB18" s="43">
        <v>0</v>
      </c>
      <c r="CC18" s="43">
        <v>0</v>
      </c>
      <c r="CD18" s="43">
        <v>0</v>
      </c>
      <c r="CE18" s="43">
        <v>0</v>
      </c>
      <c r="CF18" s="43">
        <v>0</v>
      </c>
      <c r="CG18" s="43">
        <v>0</v>
      </c>
      <c r="CH18" s="43">
        <v>0</v>
      </c>
      <c r="CI18" s="43">
        <v>0</v>
      </c>
      <c r="CJ18" s="43">
        <v>0</v>
      </c>
      <c r="CK18" s="43">
        <v>0</v>
      </c>
      <c r="CL18" s="43">
        <v>0</v>
      </c>
      <c r="CM18" s="43">
        <v>0</v>
      </c>
      <c r="CN18" s="43">
        <v>1.1455E-3</v>
      </c>
      <c r="CO18" s="43">
        <v>0</v>
      </c>
      <c r="CP18" s="44">
        <v>0</v>
      </c>
    </row>
    <row r="19" spans="1:94" ht="18" x14ac:dyDescent="0.2">
      <c r="A19" s="34" t="s">
        <v>500</v>
      </c>
      <c r="B19" s="54">
        <v>445972</v>
      </c>
      <c r="C19" s="55" t="s">
        <v>786</v>
      </c>
      <c r="D19" s="55" t="s">
        <v>787</v>
      </c>
      <c r="E19" s="55" t="s">
        <v>358</v>
      </c>
      <c r="F19" s="55" t="s">
        <v>355</v>
      </c>
      <c r="G19" s="55" t="s">
        <v>356</v>
      </c>
      <c r="H19" s="56" t="s">
        <v>466</v>
      </c>
      <c r="I19" s="42">
        <v>1.5522000000000001E-3</v>
      </c>
      <c r="J19" s="43">
        <v>0</v>
      </c>
      <c r="K19" s="43">
        <v>1.1769E-3</v>
      </c>
      <c r="L19" s="43">
        <v>0</v>
      </c>
      <c r="M19" s="43">
        <v>1.2997E-3</v>
      </c>
      <c r="N19" s="43">
        <v>0</v>
      </c>
      <c r="O19" s="43">
        <v>0</v>
      </c>
      <c r="P19" s="43">
        <v>0</v>
      </c>
      <c r="Q19" s="43">
        <v>0</v>
      </c>
      <c r="R19" s="43">
        <v>1.2158E-3</v>
      </c>
      <c r="S19" s="43">
        <v>1.1793999999999999E-3</v>
      </c>
      <c r="T19" s="43">
        <v>1.7941000000000001E-3</v>
      </c>
      <c r="U19" s="43">
        <v>0</v>
      </c>
      <c r="V19" s="43">
        <v>0</v>
      </c>
      <c r="W19" s="43">
        <v>0</v>
      </c>
      <c r="X19" s="43">
        <v>2.2677999999999999E-3</v>
      </c>
      <c r="Y19" s="43">
        <v>1.4143000000000001E-3</v>
      </c>
      <c r="Z19" s="43">
        <v>1.6628999999999999E-3</v>
      </c>
      <c r="AA19" s="43">
        <v>0</v>
      </c>
      <c r="AB19" s="43">
        <v>0</v>
      </c>
      <c r="AC19" s="43">
        <v>0</v>
      </c>
      <c r="AD19" s="43">
        <v>2.0152999999999998E-3</v>
      </c>
      <c r="AE19" s="43">
        <v>1.5330000000000001E-3</v>
      </c>
      <c r="AF19" s="43">
        <v>0</v>
      </c>
      <c r="AG19" s="43">
        <v>1.3703000000000001E-3</v>
      </c>
      <c r="AH19" s="43">
        <v>2.1876999999999999E-3</v>
      </c>
      <c r="AI19" s="43">
        <v>0</v>
      </c>
      <c r="AJ19" s="43">
        <v>0</v>
      </c>
      <c r="AK19" s="43">
        <v>0</v>
      </c>
      <c r="AL19" s="43">
        <v>1.5458E-3</v>
      </c>
      <c r="AM19" s="43">
        <v>0</v>
      </c>
      <c r="AN19" s="43">
        <v>0</v>
      </c>
      <c r="AO19" s="43">
        <v>0</v>
      </c>
      <c r="AP19" s="43">
        <v>0</v>
      </c>
      <c r="AQ19" s="43">
        <v>1.276E-3</v>
      </c>
      <c r="AR19" s="43">
        <v>0</v>
      </c>
      <c r="AS19" s="43">
        <v>0</v>
      </c>
      <c r="AT19" s="43">
        <v>0</v>
      </c>
      <c r="AU19" s="43">
        <v>0</v>
      </c>
      <c r="AV19" s="43">
        <v>0</v>
      </c>
      <c r="AW19" s="43">
        <v>0</v>
      </c>
      <c r="AX19" s="43">
        <v>0</v>
      </c>
      <c r="AY19" s="43">
        <v>2.2496E-3</v>
      </c>
      <c r="AZ19" s="43">
        <v>0</v>
      </c>
      <c r="BA19" s="43">
        <v>0</v>
      </c>
      <c r="BB19" s="43">
        <v>0</v>
      </c>
      <c r="BC19" s="43">
        <v>0</v>
      </c>
      <c r="BD19" s="43">
        <v>0</v>
      </c>
      <c r="BE19" s="43">
        <v>0</v>
      </c>
      <c r="BF19" s="43">
        <v>1.0981999999999999E-3</v>
      </c>
      <c r="BG19" s="43">
        <v>0</v>
      </c>
      <c r="BH19" s="43">
        <v>0</v>
      </c>
      <c r="BI19" s="43">
        <v>1.3422E-3</v>
      </c>
      <c r="BJ19" s="43">
        <v>0</v>
      </c>
      <c r="BK19" s="43">
        <v>1.6511E-3</v>
      </c>
      <c r="BL19" s="43">
        <v>1.1187E-3</v>
      </c>
      <c r="BM19" s="43">
        <v>1.1405E-3</v>
      </c>
      <c r="BN19" s="43">
        <v>1.0516E-3</v>
      </c>
      <c r="BO19" s="43">
        <v>1.2296E-3</v>
      </c>
      <c r="BP19" s="43">
        <v>0</v>
      </c>
      <c r="BQ19" s="43">
        <v>1.7071E-3</v>
      </c>
      <c r="BR19" s="43">
        <v>0</v>
      </c>
      <c r="BS19" s="43">
        <v>0</v>
      </c>
      <c r="BT19" s="43">
        <v>1.1532999999999999E-3</v>
      </c>
      <c r="BU19" s="43">
        <v>0</v>
      </c>
      <c r="BV19" s="43">
        <v>1.0642E-3</v>
      </c>
      <c r="BW19" s="43">
        <v>0</v>
      </c>
      <c r="BX19" s="43">
        <v>2.1151999999999998E-3</v>
      </c>
      <c r="BY19" s="43">
        <v>0</v>
      </c>
      <c r="BZ19" s="43">
        <v>0</v>
      </c>
      <c r="CA19" s="43">
        <v>0</v>
      </c>
      <c r="CB19" s="43">
        <v>0</v>
      </c>
      <c r="CC19" s="43">
        <v>0</v>
      </c>
      <c r="CD19" s="43">
        <v>1.6484E-3</v>
      </c>
      <c r="CE19" s="43">
        <v>0</v>
      </c>
      <c r="CF19" s="43">
        <v>0</v>
      </c>
      <c r="CG19" s="43">
        <v>1.5853E-3</v>
      </c>
      <c r="CH19" s="43">
        <v>0</v>
      </c>
      <c r="CI19" s="43">
        <v>1.9938E-3</v>
      </c>
      <c r="CJ19" s="43">
        <v>2.4361999999999999E-3</v>
      </c>
      <c r="CK19" s="43">
        <v>3.1757000000000001E-3</v>
      </c>
      <c r="CL19" s="43">
        <v>3.3934999999999998E-3</v>
      </c>
      <c r="CM19" s="43">
        <v>1.5939999999999999E-3</v>
      </c>
      <c r="CN19" s="43">
        <v>0</v>
      </c>
      <c r="CO19" s="43">
        <v>1.1513000000000001E-3</v>
      </c>
      <c r="CP19" s="44">
        <v>1.7738999999999999E-3</v>
      </c>
    </row>
    <row r="20" spans="1:94" ht="18" x14ac:dyDescent="0.2">
      <c r="A20" s="34" t="s">
        <v>265</v>
      </c>
      <c r="B20" s="54">
        <v>1033734</v>
      </c>
      <c r="C20" s="55" t="s">
        <v>363</v>
      </c>
      <c r="D20" s="55" t="s">
        <v>361</v>
      </c>
      <c r="E20" s="55" t="s">
        <v>362</v>
      </c>
      <c r="F20" s="55" t="s">
        <v>359</v>
      </c>
      <c r="G20" s="55" t="s">
        <v>338</v>
      </c>
      <c r="H20" s="56" t="s">
        <v>466</v>
      </c>
      <c r="I20" s="42">
        <v>1.0931E-2</v>
      </c>
      <c r="J20" s="43">
        <v>1.2045E-2</v>
      </c>
      <c r="K20" s="43">
        <v>5.8224999999999999E-2</v>
      </c>
      <c r="L20" s="43">
        <v>1.9054999999999999E-2</v>
      </c>
      <c r="M20" s="43">
        <v>2.0767000000000001E-2</v>
      </c>
      <c r="N20" s="43">
        <v>2.1080000000000002E-2</v>
      </c>
      <c r="O20" s="43">
        <v>2.3276999999999999E-2</v>
      </c>
      <c r="P20" s="43">
        <v>3.5317000000000001E-2</v>
      </c>
      <c r="Q20" s="43">
        <v>3.4375999999999997E-2</v>
      </c>
      <c r="R20" s="43">
        <v>2.1132000000000001E-2</v>
      </c>
      <c r="S20" s="43">
        <v>1.6393999999999999E-2</v>
      </c>
      <c r="T20" s="43">
        <v>1.1223E-2</v>
      </c>
      <c r="U20" s="43">
        <v>2.6426000000000002E-2</v>
      </c>
      <c r="V20" s="43">
        <v>2.9336000000000001E-2</v>
      </c>
      <c r="W20" s="43">
        <v>2.3196000000000001E-2</v>
      </c>
      <c r="X20" s="43">
        <v>3.7830999999999997E-2</v>
      </c>
      <c r="Y20" s="43">
        <v>2.7935000000000001E-2</v>
      </c>
      <c r="Z20" s="43">
        <v>1.4690999999999999E-2</v>
      </c>
      <c r="AA20" s="43">
        <v>6.1060999999999997E-2</v>
      </c>
      <c r="AB20" s="43">
        <v>2.8490999999999999E-2</v>
      </c>
      <c r="AC20" s="43">
        <v>3.3679000000000001E-2</v>
      </c>
      <c r="AD20" s="43">
        <v>3.3492000000000001E-2</v>
      </c>
      <c r="AE20" s="43">
        <v>2.2169999999999999E-2</v>
      </c>
      <c r="AF20" s="43">
        <v>1.8053E-2</v>
      </c>
      <c r="AG20" s="43">
        <v>2.9491E-2</v>
      </c>
      <c r="AH20" s="43">
        <v>2.1832000000000001E-2</v>
      </c>
      <c r="AI20" s="43">
        <v>3.5800999999999999E-2</v>
      </c>
      <c r="AJ20" s="43">
        <v>3.3675999999999998E-2</v>
      </c>
      <c r="AK20" s="43">
        <v>0</v>
      </c>
      <c r="AL20" s="43">
        <v>4.7671999999999999E-2</v>
      </c>
      <c r="AM20" s="43">
        <v>2.4E-2</v>
      </c>
      <c r="AN20" s="43">
        <v>5.9014999999999998E-2</v>
      </c>
      <c r="AO20" s="43">
        <v>2.1835E-2</v>
      </c>
      <c r="AP20" s="43">
        <v>1.6374E-2</v>
      </c>
      <c r="AQ20" s="43">
        <v>6.3301999999999997E-2</v>
      </c>
      <c r="AR20" s="43">
        <v>2.9876E-2</v>
      </c>
      <c r="AS20" s="43">
        <v>3.1045E-2</v>
      </c>
      <c r="AT20" s="43">
        <v>3.6524000000000001E-2</v>
      </c>
      <c r="AU20" s="43">
        <v>2.1659999999999999E-2</v>
      </c>
      <c r="AV20" s="43">
        <v>3.7511000000000003E-2</v>
      </c>
      <c r="AW20" s="43">
        <v>4.1524999999999999E-2</v>
      </c>
      <c r="AX20" s="43">
        <v>1.1124999999999999E-2</v>
      </c>
      <c r="AY20" s="43">
        <v>4.0032999999999999E-2</v>
      </c>
      <c r="AZ20" s="43">
        <v>1.5412E-2</v>
      </c>
      <c r="BA20" s="43">
        <v>2.4202999999999999E-2</v>
      </c>
      <c r="BB20" s="43">
        <v>2.4031E-2</v>
      </c>
      <c r="BC20" s="43">
        <v>2.8036999999999999E-2</v>
      </c>
      <c r="BD20" s="43">
        <v>3.6469000000000001E-2</v>
      </c>
      <c r="BE20" s="43">
        <v>8.9873000000000001E-3</v>
      </c>
      <c r="BF20" s="43">
        <v>2.0729000000000001E-2</v>
      </c>
      <c r="BG20" s="43">
        <v>1.0625000000000001E-2</v>
      </c>
      <c r="BH20" s="43">
        <v>2.5162E-2</v>
      </c>
      <c r="BI20" s="43">
        <v>4.5712999999999997E-2</v>
      </c>
      <c r="BJ20" s="43">
        <v>2.2211999999999999E-2</v>
      </c>
      <c r="BK20" s="43">
        <v>2.3819E-2</v>
      </c>
      <c r="BL20" s="43">
        <v>3.7775000000000003E-2</v>
      </c>
      <c r="BM20" s="43">
        <v>5.5753999999999998E-2</v>
      </c>
      <c r="BN20" s="43">
        <v>2.6148000000000001E-2</v>
      </c>
      <c r="BO20" s="43">
        <v>1.7127E-2</v>
      </c>
      <c r="BP20" s="43">
        <v>2.6443999999999999E-2</v>
      </c>
      <c r="BQ20" s="43">
        <v>3.0578999999999999E-2</v>
      </c>
      <c r="BR20" s="43">
        <v>1.0786E-2</v>
      </c>
      <c r="BS20" s="43">
        <v>1.3368E-2</v>
      </c>
      <c r="BT20" s="43">
        <v>1.8749999999999999E-2</v>
      </c>
      <c r="BU20" s="43">
        <v>7.8376000000000001E-3</v>
      </c>
      <c r="BV20" s="43">
        <v>2.2234E-2</v>
      </c>
      <c r="BW20" s="43">
        <v>2.0272999999999999E-2</v>
      </c>
      <c r="BX20" s="43">
        <v>3.3395000000000001E-2</v>
      </c>
      <c r="BY20" s="43">
        <v>2.3813999999999998E-2</v>
      </c>
      <c r="BZ20" s="43">
        <v>3.3392999999999999E-2</v>
      </c>
      <c r="CA20" s="43">
        <v>1.0307E-2</v>
      </c>
      <c r="CB20" s="43">
        <v>2.3486E-2</v>
      </c>
      <c r="CC20" s="43">
        <v>2.0219999999999998E-2</v>
      </c>
      <c r="CD20" s="43">
        <v>1.32E-2</v>
      </c>
      <c r="CE20" s="43">
        <v>1.0494E-2</v>
      </c>
      <c r="CF20" s="43">
        <v>3.2098000000000002E-2</v>
      </c>
      <c r="CG20" s="43">
        <v>1.1010000000000001E-2</v>
      </c>
      <c r="CH20" s="43">
        <v>1.5498E-2</v>
      </c>
      <c r="CI20" s="43">
        <v>3.3048000000000001E-2</v>
      </c>
      <c r="CJ20" s="43">
        <v>1.0232E-2</v>
      </c>
      <c r="CK20" s="43">
        <v>1.0763999999999999E-2</v>
      </c>
      <c r="CL20" s="43">
        <v>3.4488999999999999E-2</v>
      </c>
      <c r="CM20" s="43">
        <v>7.6537999999999997E-3</v>
      </c>
      <c r="CN20" s="43">
        <v>1.5219E-2</v>
      </c>
      <c r="CO20" s="43">
        <v>7.1124999999999999E-3</v>
      </c>
      <c r="CP20" s="44">
        <v>1.2423999999999999E-2</v>
      </c>
    </row>
    <row r="21" spans="1:94" ht="18" x14ac:dyDescent="0.2">
      <c r="A21" s="34" t="s">
        <v>266</v>
      </c>
      <c r="B21" s="54">
        <v>411901</v>
      </c>
      <c r="C21" s="55" t="s">
        <v>364</v>
      </c>
      <c r="D21" s="55" t="s">
        <v>365</v>
      </c>
      <c r="E21" s="55" t="s">
        <v>366</v>
      </c>
      <c r="F21" s="55" t="s">
        <v>350</v>
      </c>
      <c r="G21" s="55" t="s">
        <v>351</v>
      </c>
      <c r="H21" s="56" t="s">
        <v>470</v>
      </c>
      <c r="I21" s="42">
        <v>0</v>
      </c>
      <c r="J21" s="43">
        <v>3.9015999999999999E-3</v>
      </c>
      <c r="K21" s="43">
        <v>3.1045E-2</v>
      </c>
      <c r="L21" s="43">
        <v>5.5022999999999999E-3</v>
      </c>
      <c r="M21" s="43">
        <v>2.2089000000000002E-3</v>
      </c>
      <c r="N21" s="43">
        <v>0</v>
      </c>
      <c r="O21" s="43">
        <v>0</v>
      </c>
      <c r="P21" s="43">
        <v>3.1652E-2</v>
      </c>
      <c r="Q21" s="43">
        <v>1.5713999999999999E-2</v>
      </c>
      <c r="R21" s="43">
        <v>3.2236000000000001E-3</v>
      </c>
      <c r="S21" s="43">
        <v>7.8908999999999993E-3</v>
      </c>
      <c r="T21" s="43">
        <v>8.1338000000000001E-3</v>
      </c>
      <c r="U21" s="43">
        <v>3.0526000000000001E-2</v>
      </c>
      <c r="V21" s="43">
        <v>0</v>
      </c>
      <c r="W21" s="43">
        <v>5.0629000000000004E-3</v>
      </c>
      <c r="X21" s="43">
        <v>0</v>
      </c>
      <c r="Y21" s="43">
        <v>1.1635E-2</v>
      </c>
      <c r="Z21" s="43">
        <v>0</v>
      </c>
      <c r="AA21" s="43">
        <v>1.0148000000000001E-2</v>
      </c>
      <c r="AB21" s="43">
        <v>1.3513000000000001E-2</v>
      </c>
      <c r="AC21" s="43">
        <v>1.0522E-2</v>
      </c>
      <c r="AD21" s="43">
        <v>5.8482999999999999E-3</v>
      </c>
      <c r="AE21" s="43">
        <v>3.0752000000000002E-2</v>
      </c>
      <c r="AF21" s="43">
        <v>1.3433E-3</v>
      </c>
      <c r="AG21" s="43">
        <v>5.1780999999999997E-3</v>
      </c>
      <c r="AH21" s="43">
        <v>6.0724999999999998E-3</v>
      </c>
      <c r="AI21" s="43">
        <v>0</v>
      </c>
      <c r="AJ21" s="43">
        <v>1.4453000000000001E-2</v>
      </c>
      <c r="AK21" s="43">
        <v>1.0822999999999999E-2</v>
      </c>
      <c r="AL21" s="43">
        <v>3.1665E-3</v>
      </c>
      <c r="AM21" s="43">
        <v>0</v>
      </c>
      <c r="AN21" s="43">
        <v>1.8703999999999998E-2</v>
      </c>
      <c r="AO21" s="43">
        <v>5.4574999999999997E-3</v>
      </c>
      <c r="AP21" s="43">
        <v>3.3777999999999998E-3</v>
      </c>
      <c r="AQ21" s="43">
        <v>1.8615E-2</v>
      </c>
      <c r="AR21" s="43">
        <v>3.7033999999999999E-3</v>
      </c>
      <c r="AS21" s="43">
        <v>1.8564E-3</v>
      </c>
      <c r="AT21" s="43">
        <v>3.7241000000000003E-2</v>
      </c>
      <c r="AU21" s="43">
        <v>1.4005000000000001E-3</v>
      </c>
      <c r="AV21" s="43">
        <v>0</v>
      </c>
      <c r="AW21" s="43">
        <v>1.5166000000000001E-2</v>
      </c>
      <c r="AX21" s="43">
        <v>3.5247999999999998E-3</v>
      </c>
      <c r="AY21" s="43">
        <v>1.1592999999999999E-2</v>
      </c>
      <c r="AZ21" s="43">
        <v>0</v>
      </c>
      <c r="BA21" s="43">
        <v>2.3888E-3</v>
      </c>
      <c r="BB21" s="43">
        <v>0</v>
      </c>
      <c r="BC21" s="43">
        <v>2.6178E-3</v>
      </c>
      <c r="BD21" s="43">
        <v>1.5647E-3</v>
      </c>
      <c r="BE21" s="43">
        <v>2.3257999999999998E-3</v>
      </c>
      <c r="BF21" s="43">
        <v>1.0896E-3</v>
      </c>
      <c r="BG21" s="43">
        <v>0</v>
      </c>
      <c r="BH21" s="43">
        <v>5.1089999999999998E-3</v>
      </c>
      <c r="BI21" s="43">
        <v>3.2326E-3</v>
      </c>
      <c r="BJ21" s="43">
        <v>9.2858000000000003E-3</v>
      </c>
      <c r="BK21" s="43">
        <v>1.2345999999999999E-2</v>
      </c>
      <c r="BL21" s="43">
        <v>4.1529999999999997E-2</v>
      </c>
      <c r="BM21" s="43">
        <v>6.8215000000000003E-3</v>
      </c>
      <c r="BN21" s="43">
        <v>0</v>
      </c>
      <c r="BO21" s="43">
        <v>1.0522E-2</v>
      </c>
      <c r="BP21" s="43">
        <v>4.8996999999999999E-3</v>
      </c>
      <c r="BQ21" s="43">
        <v>1.1306999999999999E-2</v>
      </c>
      <c r="BR21" s="43">
        <v>7.1503000000000001E-3</v>
      </c>
      <c r="BS21" s="43">
        <v>3.9147000000000001E-3</v>
      </c>
      <c r="BT21" s="43">
        <v>9.8028000000000004E-3</v>
      </c>
      <c r="BU21" s="43">
        <v>0</v>
      </c>
      <c r="BV21" s="43">
        <v>8.4001000000000006E-3</v>
      </c>
      <c r="BW21" s="43">
        <v>2.4876999999999998E-3</v>
      </c>
      <c r="BX21" s="43">
        <v>1.0234E-2</v>
      </c>
      <c r="BY21" s="43">
        <v>1.2306000000000001E-3</v>
      </c>
      <c r="BZ21" s="43">
        <v>1.1617000000000001E-2</v>
      </c>
      <c r="CA21" s="43">
        <v>0</v>
      </c>
      <c r="CB21" s="43">
        <v>0</v>
      </c>
      <c r="CC21" s="43">
        <v>7.1957999999999996E-3</v>
      </c>
      <c r="CD21" s="43">
        <v>6.0147000000000004E-3</v>
      </c>
      <c r="CE21" s="43">
        <v>0</v>
      </c>
      <c r="CF21" s="43">
        <v>2.6668000000000001E-2</v>
      </c>
      <c r="CG21" s="43">
        <v>0</v>
      </c>
      <c r="CH21" s="43">
        <v>0</v>
      </c>
      <c r="CI21" s="43">
        <v>0</v>
      </c>
      <c r="CJ21" s="43">
        <v>4.8961999999999999E-3</v>
      </c>
      <c r="CK21" s="43">
        <v>1.175E-3</v>
      </c>
      <c r="CL21" s="43">
        <v>6.6946999999999996E-3</v>
      </c>
      <c r="CM21" s="43">
        <v>1.8445E-2</v>
      </c>
      <c r="CN21" s="43">
        <v>1.2497000000000001E-3</v>
      </c>
      <c r="CO21" s="43">
        <v>3.0257000000000001E-3</v>
      </c>
      <c r="CP21" s="44">
        <v>0</v>
      </c>
    </row>
    <row r="22" spans="1:94" ht="18" x14ac:dyDescent="0.2">
      <c r="A22" s="34" t="s">
        <v>501</v>
      </c>
      <c r="B22" s="54">
        <v>537012</v>
      </c>
      <c r="C22" s="55" t="s">
        <v>793</v>
      </c>
      <c r="D22" s="55" t="s">
        <v>365</v>
      </c>
      <c r="E22" s="55" t="s">
        <v>366</v>
      </c>
      <c r="F22" s="55" t="s">
        <v>350</v>
      </c>
      <c r="G22" s="55" t="s">
        <v>351</v>
      </c>
      <c r="H22" s="56" t="s">
        <v>470</v>
      </c>
      <c r="I22" s="42">
        <v>0</v>
      </c>
      <c r="J22" s="43">
        <v>0</v>
      </c>
      <c r="K22" s="43">
        <v>0</v>
      </c>
      <c r="L22" s="43">
        <v>0</v>
      </c>
      <c r="M22" s="43">
        <v>0</v>
      </c>
      <c r="N22" s="43">
        <v>0</v>
      </c>
      <c r="O22" s="43">
        <v>0</v>
      </c>
      <c r="P22" s="43">
        <v>0</v>
      </c>
      <c r="Q22" s="43">
        <v>0</v>
      </c>
      <c r="R22" s="43">
        <v>0</v>
      </c>
      <c r="S22" s="43">
        <v>0</v>
      </c>
      <c r="T22" s="43">
        <v>1.6081000000000002E-2</v>
      </c>
      <c r="U22" s="43">
        <v>0</v>
      </c>
      <c r="V22" s="43">
        <v>1.8793E-3</v>
      </c>
      <c r="W22" s="43">
        <v>0</v>
      </c>
      <c r="X22" s="43">
        <v>1.0022E-3</v>
      </c>
      <c r="Y22" s="43">
        <v>1.6209E-3</v>
      </c>
      <c r="Z22" s="43">
        <v>0</v>
      </c>
      <c r="AA22" s="43">
        <v>1.2305E-2</v>
      </c>
      <c r="AB22" s="43">
        <v>1.5916000000000001E-3</v>
      </c>
      <c r="AC22" s="43">
        <v>1.2842999999999999E-3</v>
      </c>
      <c r="AD22" s="43">
        <v>0</v>
      </c>
      <c r="AE22" s="43">
        <v>0</v>
      </c>
      <c r="AF22" s="43">
        <v>0</v>
      </c>
      <c r="AG22" s="43">
        <v>0</v>
      </c>
      <c r="AH22" s="43">
        <v>0</v>
      </c>
      <c r="AI22" s="43">
        <v>0</v>
      </c>
      <c r="AJ22" s="43">
        <v>1.0166999999999999E-3</v>
      </c>
      <c r="AK22" s="43">
        <v>0</v>
      </c>
      <c r="AL22" s="43">
        <v>0</v>
      </c>
      <c r="AM22" s="43">
        <v>0</v>
      </c>
      <c r="AN22" s="43">
        <v>0</v>
      </c>
      <c r="AO22" s="43">
        <v>0</v>
      </c>
      <c r="AP22" s="43">
        <v>0</v>
      </c>
      <c r="AQ22" s="43">
        <v>5.5532000000000003E-3</v>
      </c>
      <c r="AR22" s="43">
        <v>0</v>
      </c>
      <c r="AS22" s="43">
        <v>0</v>
      </c>
      <c r="AT22" s="43">
        <v>4.3363000000000004E-3</v>
      </c>
      <c r="AU22" s="43">
        <v>0</v>
      </c>
      <c r="AV22" s="43">
        <v>0</v>
      </c>
      <c r="AW22" s="43">
        <v>0</v>
      </c>
      <c r="AX22" s="43">
        <v>0</v>
      </c>
      <c r="AY22" s="43">
        <v>1.2515999999999999E-2</v>
      </c>
      <c r="AZ22" s="43">
        <v>0</v>
      </c>
      <c r="BA22" s="43">
        <v>0</v>
      </c>
      <c r="BB22" s="43">
        <v>0</v>
      </c>
      <c r="BC22" s="43">
        <v>0</v>
      </c>
      <c r="BD22" s="43">
        <v>0</v>
      </c>
      <c r="BE22" s="43">
        <v>0</v>
      </c>
      <c r="BF22" s="43">
        <v>1.041E-3</v>
      </c>
      <c r="BG22" s="43">
        <v>0</v>
      </c>
      <c r="BH22" s="43">
        <v>0</v>
      </c>
      <c r="BI22" s="43">
        <v>0</v>
      </c>
      <c r="BJ22" s="43">
        <v>0</v>
      </c>
      <c r="BK22" s="43">
        <v>0</v>
      </c>
      <c r="BL22" s="43">
        <v>0</v>
      </c>
      <c r="BM22" s="43">
        <v>6.2589000000000004E-3</v>
      </c>
      <c r="BN22" s="43">
        <v>0</v>
      </c>
      <c r="BO22" s="43">
        <v>0</v>
      </c>
      <c r="BP22" s="43">
        <v>0</v>
      </c>
      <c r="BQ22" s="43">
        <v>1.2524999999999999E-3</v>
      </c>
      <c r="BR22" s="43">
        <v>3.2736000000000002E-3</v>
      </c>
      <c r="BS22" s="43">
        <v>0</v>
      </c>
      <c r="BT22" s="43">
        <v>0</v>
      </c>
      <c r="BU22" s="43">
        <v>0</v>
      </c>
      <c r="BV22" s="43">
        <v>0</v>
      </c>
      <c r="BW22" s="43">
        <v>0</v>
      </c>
      <c r="BX22" s="43">
        <v>0</v>
      </c>
      <c r="BY22" s="43">
        <v>0</v>
      </c>
      <c r="BZ22" s="43">
        <v>0</v>
      </c>
      <c r="CA22" s="43">
        <v>0</v>
      </c>
      <c r="CB22" s="43">
        <v>0</v>
      </c>
      <c r="CC22" s="43">
        <v>0</v>
      </c>
      <c r="CD22" s="43">
        <v>0</v>
      </c>
      <c r="CE22" s="43">
        <v>5.3394000000000002E-3</v>
      </c>
      <c r="CF22" s="43">
        <v>0</v>
      </c>
      <c r="CG22" s="43">
        <v>0</v>
      </c>
      <c r="CH22" s="43">
        <v>0</v>
      </c>
      <c r="CI22" s="43">
        <v>0</v>
      </c>
      <c r="CJ22" s="43">
        <v>0</v>
      </c>
      <c r="CK22" s="43">
        <v>0</v>
      </c>
      <c r="CL22" s="43">
        <v>0</v>
      </c>
      <c r="CM22" s="43">
        <v>0</v>
      </c>
      <c r="CN22" s="43">
        <v>0</v>
      </c>
      <c r="CO22" s="43">
        <v>0</v>
      </c>
      <c r="CP22" s="44">
        <v>0</v>
      </c>
    </row>
    <row r="23" spans="1:94" ht="18" x14ac:dyDescent="0.2">
      <c r="A23" s="34" t="s">
        <v>502</v>
      </c>
      <c r="B23" s="54">
        <v>762984</v>
      </c>
      <c r="C23" s="55" t="s">
        <v>794</v>
      </c>
      <c r="D23" s="55" t="s">
        <v>365</v>
      </c>
      <c r="E23" s="55" t="s">
        <v>366</v>
      </c>
      <c r="F23" s="55" t="s">
        <v>350</v>
      </c>
      <c r="G23" s="55" t="s">
        <v>351</v>
      </c>
      <c r="H23" s="56" t="s">
        <v>470</v>
      </c>
      <c r="I23" s="42">
        <v>0</v>
      </c>
      <c r="J23" s="43">
        <v>0</v>
      </c>
      <c r="K23" s="43">
        <v>0</v>
      </c>
      <c r="L23" s="43">
        <v>0</v>
      </c>
      <c r="M23" s="43">
        <v>0</v>
      </c>
      <c r="N23" s="43">
        <v>0</v>
      </c>
      <c r="O23" s="43">
        <v>2.0320999999999999E-2</v>
      </c>
      <c r="P23" s="43">
        <v>3.0557000000000002E-3</v>
      </c>
      <c r="Q23" s="43">
        <v>1.1793999999999999E-3</v>
      </c>
      <c r="R23" s="43">
        <v>0</v>
      </c>
      <c r="S23" s="43">
        <v>0</v>
      </c>
      <c r="T23" s="43">
        <v>1.3990000000000001E-3</v>
      </c>
      <c r="U23" s="43">
        <v>0</v>
      </c>
      <c r="V23" s="43">
        <v>0</v>
      </c>
      <c r="W23" s="43">
        <v>0</v>
      </c>
      <c r="X23" s="43">
        <v>0</v>
      </c>
      <c r="Y23" s="43">
        <v>1.2775E-2</v>
      </c>
      <c r="Z23" s="43">
        <v>0</v>
      </c>
      <c r="AA23" s="43">
        <v>1.4319999999999999E-3</v>
      </c>
      <c r="AB23" s="43">
        <v>0</v>
      </c>
      <c r="AC23" s="43">
        <v>0</v>
      </c>
      <c r="AD23" s="43">
        <v>0</v>
      </c>
      <c r="AE23" s="43">
        <v>5.9953999999999997E-3</v>
      </c>
      <c r="AF23" s="43">
        <v>1.5855999999999999E-3</v>
      </c>
      <c r="AG23" s="43">
        <v>0</v>
      </c>
      <c r="AH23" s="43">
        <v>0</v>
      </c>
      <c r="AI23" s="43">
        <v>1.0234E-3</v>
      </c>
      <c r="AJ23" s="43">
        <v>0</v>
      </c>
      <c r="AK23" s="43">
        <v>0</v>
      </c>
      <c r="AL23" s="43">
        <v>0</v>
      </c>
      <c r="AM23" s="43">
        <v>0</v>
      </c>
      <c r="AN23" s="43">
        <v>1.3862E-3</v>
      </c>
      <c r="AO23" s="43">
        <v>0</v>
      </c>
      <c r="AP23" s="43">
        <v>0</v>
      </c>
      <c r="AQ23" s="43">
        <v>0</v>
      </c>
      <c r="AR23" s="43">
        <v>0</v>
      </c>
      <c r="AS23" s="43">
        <v>0</v>
      </c>
      <c r="AT23" s="43">
        <v>0</v>
      </c>
      <c r="AU23" s="43">
        <v>0</v>
      </c>
      <c r="AV23" s="43">
        <v>4.3544999999999999E-3</v>
      </c>
      <c r="AW23" s="43">
        <v>1.2553E-3</v>
      </c>
      <c r="AX23" s="43">
        <v>0</v>
      </c>
      <c r="AY23" s="43">
        <v>2.258E-3</v>
      </c>
      <c r="AZ23" s="43">
        <v>0</v>
      </c>
      <c r="BA23" s="43">
        <v>0</v>
      </c>
      <c r="BB23" s="43">
        <v>0</v>
      </c>
      <c r="BC23" s="43">
        <v>0</v>
      </c>
      <c r="BD23" s="43">
        <v>0</v>
      </c>
      <c r="BE23" s="43">
        <v>0</v>
      </c>
      <c r="BF23" s="43">
        <v>0</v>
      </c>
      <c r="BG23" s="43">
        <v>0</v>
      </c>
      <c r="BH23" s="43">
        <v>0</v>
      </c>
      <c r="BI23" s="43">
        <v>0</v>
      </c>
      <c r="BJ23" s="43">
        <v>0</v>
      </c>
      <c r="BK23" s="43">
        <v>0</v>
      </c>
      <c r="BL23" s="43">
        <v>0</v>
      </c>
      <c r="BM23" s="43">
        <v>0</v>
      </c>
      <c r="BN23" s="43">
        <v>0</v>
      </c>
      <c r="BO23" s="43">
        <v>0</v>
      </c>
      <c r="BP23" s="43">
        <v>0</v>
      </c>
      <c r="BQ23" s="43">
        <v>2.5956E-3</v>
      </c>
      <c r="BR23" s="43">
        <v>0</v>
      </c>
      <c r="BS23" s="43">
        <v>1.1245000000000001E-3</v>
      </c>
      <c r="BT23" s="43">
        <v>0</v>
      </c>
      <c r="BU23" s="43">
        <v>0</v>
      </c>
      <c r="BV23" s="43">
        <v>0</v>
      </c>
      <c r="BW23" s="43">
        <v>0</v>
      </c>
      <c r="BX23" s="43">
        <v>0</v>
      </c>
      <c r="BY23" s="43">
        <v>0</v>
      </c>
      <c r="BZ23" s="43">
        <v>1.5365000000000001E-3</v>
      </c>
      <c r="CA23" s="43">
        <v>0</v>
      </c>
      <c r="CB23" s="43">
        <v>0</v>
      </c>
      <c r="CC23" s="43">
        <v>1.3381999999999999E-3</v>
      </c>
      <c r="CD23" s="43">
        <v>0</v>
      </c>
      <c r="CE23" s="43">
        <v>0</v>
      </c>
      <c r="CF23" s="43">
        <v>1.8247000000000001E-3</v>
      </c>
      <c r="CG23" s="43">
        <v>0</v>
      </c>
      <c r="CH23" s="43">
        <v>0</v>
      </c>
      <c r="CI23" s="43">
        <v>0</v>
      </c>
      <c r="CJ23" s="43">
        <v>0</v>
      </c>
      <c r="CK23" s="43">
        <v>1.5735E-3</v>
      </c>
      <c r="CL23" s="43">
        <v>1.3713E-3</v>
      </c>
      <c r="CM23" s="43">
        <v>0</v>
      </c>
      <c r="CN23" s="43">
        <v>0</v>
      </c>
      <c r="CO23" s="43">
        <v>0</v>
      </c>
      <c r="CP23" s="44">
        <v>0</v>
      </c>
    </row>
    <row r="24" spans="1:94" ht="18" x14ac:dyDescent="0.2">
      <c r="A24" s="34" t="s">
        <v>267</v>
      </c>
      <c r="B24" s="54">
        <v>470145</v>
      </c>
      <c r="C24" s="55" t="s">
        <v>367</v>
      </c>
      <c r="D24" s="55" t="s">
        <v>368</v>
      </c>
      <c r="E24" s="55" t="s">
        <v>366</v>
      </c>
      <c r="F24" s="55" t="s">
        <v>350</v>
      </c>
      <c r="G24" s="55" t="s">
        <v>351</v>
      </c>
      <c r="H24" s="56" t="s">
        <v>470</v>
      </c>
      <c r="I24" s="42">
        <v>2.8541E-3</v>
      </c>
      <c r="J24" s="43">
        <v>0</v>
      </c>
      <c r="K24" s="43">
        <v>9.0794E-2</v>
      </c>
      <c r="L24" s="43">
        <v>4.0501000000000001E-3</v>
      </c>
      <c r="M24" s="43">
        <v>8.9738999999999999E-3</v>
      </c>
      <c r="N24" s="43">
        <v>0</v>
      </c>
      <c r="O24" s="43">
        <v>1.2290000000000001E-3</v>
      </c>
      <c r="P24" s="43">
        <v>4.4464999999999999E-3</v>
      </c>
      <c r="Q24" s="43">
        <v>1.1252E-2</v>
      </c>
      <c r="R24" s="43">
        <v>1.5977999999999999E-2</v>
      </c>
      <c r="S24" s="43">
        <v>4.3391999999999997E-3</v>
      </c>
      <c r="T24" s="43">
        <v>2.1871E-3</v>
      </c>
      <c r="U24" s="43">
        <v>1.4445E-2</v>
      </c>
      <c r="V24" s="43">
        <v>9.9477999999999997E-2</v>
      </c>
      <c r="W24" s="43">
        <v>2.5114999999999998E-2</v>
      </c>
      <c r="X24" s="43">
        <v>1.1814E-3</v>
      </c>
      <c r="Y24" s="43">
        <v>4.8793999999999999E-3</v>
      </c>
      <c r="Z24" s="43">
        <v>2.3938000000000002E-3</v>
      </c>
      <c r="AA24" s="43">
        <v>0</v>
      </c>
      <c r="AB24" s="43">
        <v>6.9328000000000002E-3</v>
      </c>
      <c r="AC24" s="43">
        <v>8.5728999999999996E-3</v>
      </c>
      <c r="AD24" s="43">
        <v>7.0257999999999996E-3</v>
      </c>
      <c r="AE24" s="43">
        <v>7.9436000000000003E-3</v>
      </c>
      <c r="AF24" s="43">
        <v>7.4797000000000002E-2</v>
      </c>
      <c r="AG24" s="43">
        <v>7.7942999999999998E-2</v>
      </c>
      <c r="AH24" s="43">
        <v>8.5617000000000002E-3</v>
      </c>
      <c r="AI24" s="43">
        <v>3.8508000000000001E-3</v>
      </c>
      <c r="AJ24" s="43">
        <v>0</v>
      </c>
      <c r="AK24" s="43">
        <v>0</v>
      </c>
      <c r="AL24" s="43">
        <v>7.6666999999999999E-2</v>
      </c>
      <c r="AM24" s="43">
        <v>2.2598000000000002E-3</v>
      </c>
      <c r="AN24" s="43">
        <v>0</v>
      </c>
      <c r="AO24" s="43">
        <v>1.1176999999999999E-2</v>
      </c>
      <c r="AP24" s="43">
        <v>5.5079999999999999E-3</v>
      </c>
      <c r="AQ24" s="43">
        <v>4.2718000000000001E-3</v>
      </c>
      <c r="AR24" s="43">
        <v>1.7235E-2</v>
      </c>
      <c r="AS24" s="43">
        <v>2.4827999999999999E-3</v>
      </c>
      <c r="AT24" s="43">
        <v>3.9071000000000002E-3</v>
      </c>
      <c r="AU24" s="43">
        <v>8.4440999999999995E-3</v>
      </c>
      <c r="AV24" s="43">
        <v>1.0076999999999999E-2</v>
      </c>
      <c r="AW24" s="43">
        <v>3.3969E-3</v>
      </c>
      <c r="AX24" s="43">
        <v>0</v>
      </c>
      <c r="AY24" s="43">
        <v>3.7359999999999997E-2</v>
      </c>
      <c r="AZ24" s="43">
        <v>5.0409000000000001E-3</v>
      </c>
      <c r="BA24" s="43">
        <v>0</v>
      </c>
      <c r="BB24" s="43">
        <v>0</v>
      </c>
      <c r="BC24" s="43">
        <v>0</v>
      </c>
      <c r="BD24" s="43">
        <v>4.6058000000000002E-3</v>
      </c>
      <c r="BE24" s="43">
        <v>7.2643999999999999E-3</v>
      </c>
      <c r="BF24" s="43">
        <v>3.0163999999999998E-3</v>
      </c>
      <c r="BG24" s="43">
        <v>0</v>
      </c>
      <c r="BH24" s="43">
        <v>2.9805999999999999E-3</v>
      </c>
      <c r="BI24" s="43">
        <v>1.0629999999999999E-3</v>
      </c>
      <c r="BJ24" s="43">
        <v>0</v>
      </c>
      <c r="BK24" s="43">
        <v>1.2600999999999999E-2</v>
      </c>
      <c r="BL24" s="43">
        <v>0.11978</v>
      </c>
      <c r="BM24" s="43">
        <v>7.5373000000000002E-3</v>
      </c>
      <c r="BN24" s="43">
        <v>0</v>
      </c>
      <c r="BO24" s="43">
        <v>5.1263000000000003E-3</v>
      </c>
      <c r="BP24" s="43">
        <v>1.6636999999999999E-3</v>
      </c>
      <c r="BQ24" s="43">
        <v>3.9458999999999996E-3</v>
      </c>
      <c r="BR24" s="43">
        <v>8.6255999999999999E-2</v>
      </c>
      <c r="BS24" s="43">
        <v>3.9053E-3</v>
      </c>
      <c r="BT24" s="43">
        <v>0.15915000000000001</v>
      </c>
      <c r="BU24" s="43">
        <v>0</v>
      </c>
      <c r="BV24" s="43">
        <v>1.2649000000000001E-2</v>
      </c>
      <c r="BW24" s="43">
        <v>0.11768000000000001</v>
      </c>
      <c r="BX24" s="43">
        <v>1.181E-3</v>
      </c>
      <c r="BY24" s="43">
        <v>0</v>
      </c>
      <c r="BZ24" s="43">
        <v>0</v>
      </c>
      <c r="CA24" s="43">
        <v>0</v>
      </c>
      <c r="CB24" s="43">
        <v>3.3633999999999999E-3</v>
      </c>
      <c r="CC24" s="43">
        <v>4.1205E-3</v>
      </c>
      <c r="CD24" s="43">
        <v>2.6584999999999998E-3</v>
      </c>
      <c r="CE24" s="43">
        <v>1.7080000000000001E-3</v>
      </c>
      <c r="CF24" s="43">
        <v>1.5288E-2</v>
      </c>
      <c r="CG24" s="43">
        <v>0</v>
      </c>
      <c r="CH24" s="43">
        <v>0</v>
      </c>
      <c r="CI24" s="43">
        <v>0</v>
      </c>
      <c r="CJ24" s="43">
        <v>1.8148000000000001E-2</v>
      </c>
      <c r="CK24" s="43">
        <v>6.1190999999999997E-3</v>
      </c>
      <c r="CL24" s="43">
        <v>1.1609000000000001E-3</v>
      </c>
      <c r="CM24" s="43">
        <v>2.7009999999999998E-3</v>
      </c>
      <c r="CN24" s="43">
        <v>0</v>
      </c>
      <c r="CO24" s="43">
        <v>1.1042000000000001E-3</v>
      </c>
      <c r="CP24" s="44">
        <v>0</v>
      </c>
    </row>
    <row r="25" spans="1:94" ht="18" x14ac:dyDescent="0.2">
      <c r="A25" s="34" t="s">
        <v>503</v>
      </c>
      <c r="B25" s="54">
        <v>547042</v>
      </c>
      <c r="C25" s="55" t="s">
        <v>795</v>
      </c>
      <c r="D25" s="55" t="s">
        <v>368</v>
      </c>
      <c r="E25" s="55" t="s">
        <v>366</v>
      </c>
      <c r="F25" s="55" t="s">
        <v>350</v>
      </c>
      <c r="G25" s="55" t="s">
        <v>351</v>
      </c>
      <c r="H25" s="56" t="s">
        <v>470</v>
      </c>
      <c r="I25" s="42">
        <v>1.5727999999999999E-2</v>
      </c>
      <c r="J25" s="43">
        <v>8.3111999999999995E-3</v>
      </c>
      <c r="K25" s="43">
        <v>0</v>
      </c>
      <c r="L25" s="43">
        <v>0</v>
      </c>
      <c r="M25" s="43">
        <v>0</v>
      </c>
      <c r="N25" s="43">
        <v>0</v>
      </c>
      <c r="O25" s="43">
        <v>0</v>
      </c>
      <c r="P25" s="43">
        <v>0</v>
      </c>
      <c r="Q25" s="43">
        <v>0</v>
      </c>
      <c r="R25" s="43">
        <v>3.3995999999999998E-2</v>
      </c>
      <c r="S25" s="43">
        <v>0</v>
      </c>
      <c r="T25" s="43">
        <v>2.3492999999999999E-3</v>
      </c>
      <c r="U25" s="43">
        <v>0</v>
      </c>
      <c r="V25" s="43">
        <v>4.4018000000000002E-2</v>
      </c>
      <c r="W25" s="43">
        <v>1.5601E-2</v>
      </c>
      <c r="X25" s="43">
        <v>1.2297E-3</v>
      </c>
      <c r="Y25" s="43">
        <v>0</v>
      </c>
      <c r="Z25" s="43">
        <v>0</v>
      </c>
      <c r="AA25" s="43">
        <v>0</v>
      </c>
      <c r="AB25" s="43">
        <v>0</v>
      </c>
      <c r="AC25" s="43">
        <v>0</v>
      </c>
      <c r="AD25" s="43">
        <v>1.99E-3</v>
      </c>
      <c r="AE25" s="43">
        <v>6.5434999999999998E-3</v>
      </c>
      <c r="AF25" s="43">
        <v>0</v>
      </c>
      <c r="AG25" s="43">
        <v>4.2744000000000002E-3</v>
      </c>
      <c r="AH25" s="43">
        <v>1.2888E-2</v>
      </c>
      <c r="AI25" s="43">
        <v>0</v>
      </c>
      <c r="AJ25" s="43">
        <v>0</v>
      </c>
      <c r="AK25" s="43">
        <v>0</v>
      </c>
      <c r="AL25" s="43">
        <v>6.9540000000000001E-3</v>
      </c>
      <c r="AM25" s="43">
        <v>2.7385E-3</v>
      </c>
      <c r="AN25" s="43">
        <v>0</v>
      </c>
      <c r="AO25" s="43">
        <v>0</v>
      </c>
      <c r="AP25" s="43">
        <v>1.1311999999999999E-2</v>
      </c>
      <c r="AQ25" s="43">
        <v>1.213E-2</v>
      </c>
      <c r="AR25" s="43">
        <v>0</v>
      </c>
      <c r="AS25" s="43">
        <v>1.4821000000000001E-3</v>
      </c>
      <c r="AT25" s="43">
        <v>0</v>
      </c>
      <c r="AU25" s="43">
        <v>0</v>
      </c>
      <c r="AV25" s="43">
        <v>2.9570999999999998E-3</v>
      </c>
      <c r="AW25" s="43">
        <v>7.6429999999999996E-3</v>
      </c>
      <c r="AX25" s="43">
        <v>0</v>
      </c>
      <c r="AY25" s="43">
        <v>0</v>
      </c>
      <c r="AZ25" s="43">
        <v>0</v>
      </c>
      <c r="BA25" s="43">
        <v>0</v>
      </c>
      <c r="BB25" s="43">
        <v>0</v>
      </c>
      <c r="BC25" s="43">
        <v>0</v>
      </c>
      <c r="BD25" s="43">
        <v>0</v>
      </c>
      <c r="BE25" s="43">
        <v>0</v>
      </c>
      <c r="BF25" s="43">
        <v>0</v>
      </c>
      <c r="BG25" s="43">
        <v>0</v>
      </c>
      <c r="BH25" s="43">
        <v>6.8082999999999998E-3</v>
      </c>
      <c r="BI25" s="43">
        <v>0</v>
      </c>
      <c r="BJ25" s="43">
        <v>0</v>
      </c>
      <c r="BK25" s="43">
        <v>3.5259000000000002E-3</v>
      </c>
      <c r="BL25" s="43">
        <v>0</v>
      </c>
      <c r="BM25" s="43">
        <v>6.9570999999999994E-2</v>
      </c>
      <c r="BN25" s="43">
        <v>0</v>
      </c>
      <c r="BO25" s="43">
        <v>3.4324999999999998E-3</v>
      </c>
      <c r="BP25" s="43">
        <v>3.9335999999999998E-3</v>
      </c>
      <c r="BQ25" s="43">
        <v>0</v>
      </c>
      <c r="BR25" s="43">
        <v>4.1717999999999998E-3</v>
      </c>
      <c r="BS25" s="43">
        <v>0</v>
      </c>
      <c r="BT25" s="43">
        <v>0</v>
      </c>
      <c r="BU25" s="43">
        <v>0</v>
      </c>
      <c r="BV25" s="43">
        <v>0</v>
      </c>
      <c r="BW25" s="43">
        <v>0</v>
      </c>
      <c r="BX25" s="43">
        <v>0</v>
      </c>
      <c r="BY25" s="43">
        <v>0</v>
      </c>
      <c r="BZ25" s="43">
        <v>0</v>
      </c>
      <c r="CA25" s="43">
        <v>0</v>
      </c>
      <c r="CB25" s="43">
        <v>1.3724E-2</v>
      </c>
      <c r="CC25" s="43">
        <v>0</v>
      </c>
      <c r="CD25" s="43">
        <v>0</v>
      </c>
      <c r="CE25" s="43">
        <v>2.0606000000000001E-3</v>
      </c>
      <c r="CF25" s="43">
        <v>2.4618999999999999E-2</v>
      </c>
      <c r="CG25" s="43">
        <v>0</v>
      </c>
      <c r="CH25" s="43">
        <v>0</v>
      </c>
      <c r="CI25" s="43">
        <v>0</v>
      </c>
      <c r="CJ25" s="43">
        <v>3.9899999999999996E-3</v>
      </c>
      <c r="CK25" s="43">
        <v>1.0704E-3</v>
      </c>
      <c r="CL25" s="43">
        <v>1.8106999999999999E-3</v>
      </c>
      <c r="CM25" s="43">
        <v>2.0395000000000001E-3</v>
      </c>
      <c r="CN25" s="43">
        <v>0</v>
      </c>
      <c r="CO25" s="43">
        <v>0</v>
      </c>
      <c r="CP25" s="44">
        <v>0</v>
      </c>
    </row>
    <row r="26" spans="1:94" ht="18" x14ac:dyDescent="0.2">
      <c r="A26" s="34" t="s">
        <v>268</v>
      </c>
      <c r="B26" s="54">
        <v>483217</v>
      </c>
      <c r="C26" s="55" t="s">
        <v>369</v>
      </c>
      <c r="D26" s="55" t="s">
        <v>368</v>
      </c>
      <c r="E26" s="55" t="s">
        <v>366</v>
      </c>
      <c r="F26" s="55" t="s">
        <v>350</v>
      </c>
      <c r="G26" s="55" t="s">
        <v>351</v>
      </c>
      <c r="H26" s="56" t="s">
        <v>470</v>
      </c>
      <c r="I26" s="42">
        <v>1.3985E-3</v>
      </c>
      <c r="J26" s="43">
        <v>1.0238000000000001E-3</v>
      </c>
      <c r="K26" s="43">
        <v>1.5675999999999999E-2</v>
      </c>
      <c r="L26" s="43">
        <v>4.6217000000000003E-3</v>
      </c>
      <c r="M26" s="43">
        <v>2.9661000000000002E-3</v>
      </c>
      <c r="N26" s="43">
        <v>0</v>
      </c>
      <c r="O26" s="43">
        <v>2.4231999999999999E-3</v>
      </c>
      <c r="P26" s="43">
        <v>2.2443999999999999E-2</v>
      </c>
      <c r="Q26" s="43">
        <v>1.1756000000000001E-2</v>
      </c>
      <c r="R26" s="43">
        <v>2.6562000000000001E-3</v>
      </c>
      <c r="S26" s="43">
        <v>7.3400999999999996E-3</v>
      </c>
      <c r="T26" s="43">
        <v>1.7887000000000001E-3</v>
      </c>
      <c r="U26" s="43">
        <v>1.6448000000000001E-2</v>
      </c>
      <c r="V26" s="43">
        <v>2.1947999999999998E-3</v>
      </c>
      <c r="W26" s="43">
        <v>7.6591999999999997E-3</v>
      </c>
      <c r="X26" s="43">
        <v>4.5526999999999998E-3</v>
      </c>
      <c r="Y26" s="43">
        <v>1.7239999999999998E-2</v>
      </c>
      <c r="Z26" s="43">
        <v>2.7640999999999998E-3</v>
      </c>
      <c r="AA26" s="43">
        <v>0</v>
      </c>
      <c r="AB26" s="43">
        <v>4.1028000000000002E-2</v>
      </c>
      <c r="AC26" s="43">
        <v>3.7081999999999997E-2</v>
      </c>
      <c r="AD26" s="43">
        <v>2.5847000000000001E-3</v>
      </c>
      <c r="AE26" s="43">
        <v>7.0561E-3</v>
      </c>
      <c r="AF26" s="43">
        <v>1.7833E-3</v>
      </c>
      <c r="AG26" s="43">
        <v>1.5971E-3</v>
      </c>
      <c r="AH26" s="43">
        <v>1.2035000000000001E-2</v>
      </c>
      <c r="AI26" s="43">
        <v>1.8583E-3</v>
      </c>
      <c r="AJ26" s="43">
        <v>2.7411999999999999E-2</v>
      </c>
      <c r="AK26" s="43">
        <v>0</v>
      </c>
      <c r="AL26" s="43">
        <v>3.2266E-3</v>
      </c>
      <c r="AM26" s="43">
        <v>2.1350000000000002E-3</v>
      </c>
      <c r="AN26" s="43">
        <v>1.0512000000000001E-2</v>
      </c>
      <c r="AO26" s="43">
        <v>3.2851999999999998E-3</v>
      </c>
      <c r="AP26" s="43">
        <v>4.3562000000000002E-3</v>
      </c>
      <c r="AQ26" s="43">
        <v>1.0567E-2</v>
      </c>
      <c r="AR26" s="43">
        <v>2.8682999999999998E-3</v>
      </c>
      <c r="AS26" s="43">
        <v>0</v>
      </c>
      <c r="AT26" s="43">
        <v>2.4052E-2</v>
      </c>
      <c r="AU26" s="43">
        <v>4.4149999999999997E-3</v>
      </c>
      <c r="AV26" s="43">
        <v>3.1881000000000001E-3</v>
      </c>
      <c r="AW26" s="43">
        <v>2.2377999999999999E-3</v>
      </c>
      <c r="AX26" s="43">
        <v>0</v>
      </c>
      <c r="AY26" s="43">
        <v>9.5195000000000002E-3</v>
      </c>
      <c r="AZ26" s="43">
        <v>1.4260999999999999E-2</v>
      </c>
      <c r="BA26" s="43">
        <v>5.7291E-3</v>
      </c>
      <c r="BB26" s="43">
        <v>1.0003E-3</v>
      </c>
      <c r="BC26" s="43">
        <v>6.1469999999999997E-3</v>
      </c>
      <c r="BD26" s="43">
        <v>1.1277000000000001E-2</v>
      </c>
      <c r="BE26" s="43">
        <v>4.2542999999999999E-3</v>
      </c>
      <c r="BF26" s="43">
        <v>6.1659000000000002E-3</v>
      </c>
      <c r="BG26" s="43">
        <v>7.9336000000000007E-3</v>
      </c>
      <c r="BH26" s="43">
        <v>1.0728000000000001E-3</v>
      </c>
      <c r="BI26" s="43">
        <v>4.7026999999999998E-3</v>
      </c>
      <c r="BJ26" s="43">
        <v>4.4016999999999997E-3</v>
      </c>
      <c r="BK26" s="43">
        <v>9.4309000000000007E-3</v>
      </c>
      <c r="BL26" s="43">
        <v>1.0614E-2</v>
      </c>
      <c r="BM26" s="43">
        <v>6.7229999999999998E-3</v>
      </c>
      <c r="BN26" s="43">
        <v>2.3403999999999999E-3</v>
      </c>
      <c r="BO26" s="43">
        <v>6.0983000000000001E-3</v>
      </c>
      <c r="BP26" s="43">
        <v>1.2403E-3</v>
      </c>
      <c r="BQ26" s="43">
        <v>1.0612999999999999E-2</v>
      </c>
      <c r="BR26" s="43">
        <v>1.1276E-2</v>
      </c>
      <c r="BS26" s="43">
        <v>3.2012999999999998E-3</v>
      </c>
      <c r="BT26" s="43">
        <v>2.4320000000000001E-3</v>
      </c>
      <c r="BU26" s="43">
        <v>3.2152999999999999E-3</v>
      </c>
      <c r="BV26" s="43">
        <v>4.1882000000000004E-3</v>
      </c>
      <c r="BW26" s="43">
        <v>2.9145E-3</v>
      </c>
      <c r="BX26" s="43">
        <v>2.0696999999999998E-3</v>
      </c>
      <c r="BY26" s="43">
        <v>0</v>
      </c>
      <c r="BZ26" s="43">
        <v>3.8914999999999998E-2</v>
      </c>
      <c r="CA26" s="43">
        <v>0</v>
      </c>
      <c r="CB26" s="43">
        <v>1.5422000000000001E-3</v>
      </c>
      <c r="CC26" s="43">
        <v>1.1511E-2</v>
      </c>
      <c r="CD26" s="43">
        <v>1.7174E-3</v>
      </c>
      <c r="CE26" s="43">
        <v>1.5705000000000001E-3</v>
      </c>
      <c r="CF26" s="43">
        <v>6.0412E-3</v>
      </c>
      <c r="CG26" s="43">
        <v>0</v>
      </c>
      <c r="CH26" s="43">
        <v>0</v>
      </c>
      <c r="CI26" s="43">
        <v>0</v>
      </c>
      <c r="CJ26" s="43">
        <v>1.6904000000000001E-3</v>
      </c>
      <c r="CK26" s="43">
        <v>2.3231000000000002E-2</v>
      </c>
      <c r="CL26" s="43">
        <v>0</v>
      </c>
      <c r="CM26" s="43">
        <v>4.8151000000000001E-3</v>
      </c>
      <c r="CN26" s="43">
        <v>0</v>
      </c>
      <c r="CO26" s="43">
        <v>2.0141E-3</v>
      </c>
      <c r="CP26" s="44">
        <v>0</v>
      </c>
    </row>
    <row r="27" spans="1:94" ht="18" x14ac:dyDescent="0.2">
      <c r="A27" s="34" t="s">
        <v>269</v>
      </c>
      <c r="B27" s="54">
        <v>665953</v>
      </c>
      <c r="C27" s="55" t="s">
        <v>370</v>
      </c>
      <c r="D27" s="55" t="s">
        <v>365</v>
      </c>
      <c r="E27" s="55" t="s">
        <v>366</v>
      </c>
      <c r="F27" s="55" t="s">
        <v>350</v>
      </c>
      <c r="G27" s="55" t="s">
        <v>351</v>
      </c>
      <c r="H27" s="56" t="s">
        <v>470</v>
      </c>
      <c r="I27" s="42">
        <v>2.4537000000000001E-3</v>
      </c>
      <c r="J27" s="43">
        <v>0</v>
      </c>
      <c r="K27" s="43">
        <v>0</v>
      </c>
      <c r="L27" s="43">
        <v>0</v>
      </c>
      <c r="M27" s="43">
        <v>0</v>
      </c>
      <c r="N27" s="43">
        <v>0</v>
      </c>
      <c r="O27" s="43">
        <v>0</v>
      </c>
      <c r="P27" s="43">
        <v>3.1694000000000002E-3</v>
      </c>
      <c r="Q27" s="43">
        <v>0</v>
      </c>
      <c r="R27" s="43">
        <v>1.3297000000000001E-3</v>
      </c>
      <c r="S27" s="43">
        <v>1.7989E-3</v>
      </c>
      <c r="T27" s="43">
        <v>2.0408000000000002E-3</v>
      </c>
      <c r="U27" s="43">
        <v>3.7582000000000002E-3</v>
      </c>
      <c r="V27" s="43">
        <v>2.6411999999999998E-3</v>
      </c>
      <c r="W27" s="43">
        <v>1.9870999999999999E-3</v>
      </c>
      <c r="X27" s="43">
        <v>4.5272000000000003E-3</v>
      </c>
      <c r="Y27" s="43">
        <v>4.8171999999999998E-3</v>
      </c>
      <c r="Z27" s="43">
        <v>2.0439E-3</v>
      </c>
      <c r="AA27" s="43">
        <v>0</v>
      </c>
      <c r="AB27" s="43">
        <v>5.0826999999999999E-3</v>
      </c>
      <c r="AC27" s="43">
        <v>0</v>
      </c>
      <c r="AD27" s="43">
        <v>0</v>
      </c>
      <c r="AE27" s="43">
        <v>4.6335999999999999E-3</v>
      </c>
      <c r="AF27" s="43">
        <v>1.3049E-2</v>
      </c>
      <c r="AG27" s="43">
        <v>1.322E-3</v>
      </c>
      <c r="AH27" s="43">
        <v>0</v>
      </c>
      <c r="AI27" s="43">
        <v>4.0471999999999999E-3</v>
      </c>
      <c r="AJ27" s="43">
        <v>0</v>
      </c>
      <c r="AK27" s="43">
        <v>0</v>
      </c>
      <c r="AL27" s="43">
        <v>4.3067000000000001E-3</v>
      </c>
      <c r="AM27" s="43">
        <v>0</v>
      </c>
      <c r="AN27" s="43">
        <v>0</v>
      </c>
      <c r="AO27" s="43">
        <v>0</v>
      </c>
      <c r="AP27" s="43">
        <v>1.5487999999999999E-3</v>
      </c>
      <c r="AQ27" s="43">
        <v>2.3625E-3</v>
      </c>
      <c r="AR27" s="43">
        <v>0</v>
      </c>
      <c r="AS27" s="43">
        <v>0</v>
      </c>
      <c r="AT27" s="43">
        <v>3.9321E-3</v>
      </c>
      <c r="AU27" s="43">
        <v>0</v>
      </c>
      <c r="AV27" s="43">
        <v>1.3205E-2</v>
      </c>
      <c r="AW27" s="43">
        <v>1.5522000000000001E-3</v>
      </c>
      <c r="AX27" s="43">
        <v>0</v>
      </c>
      <c r="AY27" s="43">
        <v>1.1107000000000001E-2</v>
      </c>
      <c r="AZ27" s="43">
        <v>3.1947E-3</v>
      </c>
      <c r="BA27" s="43">
        <v>0</v>
      </c>
      <c r="BB27" s="43">
        <v>0</v>
      </c>
      <c r="BC27" s="43">
        <v>0</v>
      </c>
      <c r="BD27" s="43">
        <v>2.4402999999999998E-3</v>
      </c>
      <c r="BE27" s="43">
        <v>0</v>
      </c>
      <c r="BF27" s="43">
        <v>3.2161999999999998E-3</v>
      </c>
      <c r="BG27" s="43">
        <v>1.0041E-2</v>
      </c>
      <c r="BH27" s="43">
        <v>1.1295000000000001E-3</v>
      </c>
      <c r="BI27" s="43">
        <v>1.5537999999999999E-3</v>
      </c>
      <c r="BJ27" s="43">
        <v>0</v>
      </c>
      <c r="BK27" s="43">
        <v>1.6165000000000001E-3</v>
      </c>
      <c r="BL27" s="43">
        <v>4.8327999999999999E-3</v>
      </c>
      <c r="BM27" s="43">
        <v>1.3453E-3</v>
      </c>
      <c r="BN27" s="43">
        <v>0</v>
      </c>
      <c r="BO27" s="43">
        <v>0</v>
      </c>
      <c r="BP27" s="43">
        <v>1.7474000000000001E-3</v>
      </c>
      <c r="BQ27" s="43">
        <v>0</v>
      </c>
      <c r="BR27" s="43">
        <v>2.5861E-3</v>
      </c>
      <c r="BS27" s="43">
        <v>3.8351000000000001E-3</v>
      </c>
      <c r="BT27" s="43">
        <v>4.9902000000000002E-3</v>
      </c>
      <c r="BU27" s="43">
        <v>0</v>
      </c>
      <c r="BV27" s="43">
        <v>7.1970999999999997E-3</v>
      </c>
      <c r="BW27" s="43">
        <v>0</v>
      </c>
      <c r="BX27" s="43">
        <v>1.3663E-3</v>
      </c>
      <c r="BY27" s="43">
        <v>0</v>
      </c>
      <c r="BZ27" s="43">
        <v>3.9941000000000004E-3</v>
      </c>
      <c r="CA27" s="43">
        <v>0</v>
      </c>
      <c r="CB27" s="43">
        <v>0</v>
      </c>
      <c r="CC27" s="43">
        <v>4.2731999999999996E-3</v>
      </c>
      <c r="CD27" s="43">
        <v>0</v>
      </c>
      <c r="CE27" s="43">
        <v>8.9081000000000004E-3</v>
      </c>
      <c r="CF27" s="43">
        <v>7.1088999999999996E-3</v>
      </c>
      <c r="CG27" s="43">
        <v>0</v>
      </c>
      <c r="CH27" s="43">
        <v>0</v>
      </c>
      <c r="CI27" s="43">
        <v>0</v>
      </c>
      <c r="CJ27" s="43">
        <v>1.2195000000000001E-3</v>
      </c>
      <c r="CK27" s="43">
        <v>2.3869999999999999E-2</v>
      </c>
      <c r="CL27" s="43">
        <v>1.3351000000000001E-3</v>
      </c>
      <c r="CM27" s="43">
        <v>0</v>
      </c>
      <c r="CN27" s="43">
        <v>0</v>
      </c>
      <c r="CO27" s="43">
        <v>5.8107000000000002E-3</v>
      </c>
      <c r="CP27" s="44">
        <v>0</v>
      </c>
    </row>
    <row r="28" spans="1:94" ht="18" x14ac:dyDescent="0.2">
      <c r="A28" s="34" t="s">
        <v>504</v>
      </c>
      <c r="B28" s="54">
        <v>483216</v>
      </c>
      <c r="C28" s="55" t="s">
        <v>370</v>
      </c>
      <c r="D28" s="55" t="s">
        <v>365</v>
      </c>
      <c r="E28" s="55" t="s">
        <v>366</v>
      </c>
      <c r="F28" s="55" t="s">
        <v>350</v>
      </c>
      <c r="G28" s="55" t="s">
        <v>351</v>
      </c>
      <c r="H28" s="56" t="s">
        <v>470</v>
      </c>
      <c r="I28" s="42">
        <v>2.0874999999999999E-3</v>
      </c>
      <c r="J28" s="43">
        <v>1.2258E-3</v>
      </c>
      <c r="K28" s="43">
        <v>0</v>
      </c>
      <c r="L28" s="43">
        <v>0</v>
      </c>
      <c r="M28" s="43">
        <v>0</v>
      </c>
      <c r="N28" s="43">
        <v>0</v>
      </c>
      <c r="O28" s="43">
        <v>0</v>
      </c>
      <c r="P28" s="43">
        <v>2.2158999999999998E-3</v>
      </c>
      <c r="Q28" s="43">
        <v>0</v>
      </c>
      <c r="R28" s="43">
        <v>1.6382E-3</v>
      </c>
      <c r="S28" s="43">
        <v>1.5277999999999999E-3</v>
      </c>
      <c r="T28" s="43">
        <v>0</v>
      </c>
      <c r="U28" s="43">
        <v>0</v>
      </c>
      <c r="V28" s="43">
        <v>1.0096E-3</v>
      </c>
      <c r="W28" s="43">
        <v>1.3504000000000001E-3</v>
      </c>
      <c r="X28" s="43">
        <v>3.8505000000000002E-3</v>
      </c>
      <c r="Y28" s="43">
        <v>4.3946999999999996E-3</v>
      </c>
      <c r="Z28" s="43">
        <v>2.2073000000000001E-3</v>
      </c>
      <c r="AA28" s="43">
        <v>0</v>
      </c>
      <c r="AB28" s="43">
        <v>0</v>
      </c>
      <c r="AC28" s="43">
        <v>0</v>
      </c>
      <c r="AD28" s="43">
        <v>0</v>
      </c>
      <c r="AE28" s="43">
        <v>1.1408E-3</v>
      </c>
      <c r="AF28" s="43">
        <v>1.2255E-2</v>
      </c>
      <c r="AG28" s="43">
        <v>4.3908999999999997E-3</v>
      </c>
      <c r="AH28" s="43">
        <v>0</v>
      </c>
      <c r="AI28" s="43">
        <v>2.1916000000000001E-3</v>
      </c>
      <c r="AJ28" s="43">
        <v>0</v>
      </c>
      <c r="AK28" s="43">
        <v>0</v>
      </c>
      <c r="AL28" s="43">
        <v>4.5592000000000002E-3</v>
      </c>
      <c r="AM28" s="43">
        <v>0</v>
      </c>
      <c r="AN28" s="43">
        <v>0</v>
      </c>
      <c r="AO28" s="43">
        <v>0</v>
      </c>
      <c r="AP28" s="43">
        <v>1.1425000000000001E-3</v>
      </c>
      <c r="AQ28" s="43">
        <v>0</v>
      </c>
      <c r="AR28" s="43">
        <v>0</v>
      </c>
      <c r="AS28" s="43">
        <v>0</v>
      </c>
      <c r="AT28" s="43">
        <v>0</v>
      </c>
      <c r="AU28" s="43">
        <v>0</v>
      </c>
      <c r="AV28" s="43">
        <v>1.3243E-2</v>
      </c>
      <c r="AW28" s="43">
        <v>0</v>
      </c>
      <c r="AX28" s="43">
        <v>0</v>
      </c>
      <c r="AY28" s="43">
        <v>9.8169999999999993E-3</v>
      </c>
      <c r="AZ28" s="43">
        <v>0</v>
      </c>
      <c r="BA28" s="43">
        <v>0</v>
      </c>
      <c r="BB28" s="43">
        <v>0</v>
      </c>
      <c r="BC28" s="43">
        <v>0</v>
      </c>
      <c r="BD28" s="43">
        <v>2.4196999999999999E-3</v>
      </c>
      <c r="BE28" s="43">
        <v>2.5933000000000002E-3</v>
      </c>
      <c r="BF28" s="43">
        <v>3.5677999999999999E-3</v>
      </c>
      <c r="BG28" s="43">
        <v>8.9624000000000006E-3</v>
      </c>
      <c r="BH28" s="43">
        <v>1.3990999999999999E-3</v>
      </c>
      <c r="BI28" s="43">
        <v>1.5858999999999999E-3</v>
      </c>
      <c r="BJ28" s="43">
        <v>0</v>
      </c>
      <c r="BK28" s="43">
        <v>0</v>
      </c>
      <c r="BL28" s="43">
        <v>3.493E-3</v>
      </c>
      <c r="BM28" s="43">
        <v>0</v>
      </c>
      <c r="BN28" s="43">
        <v>0</v>
      </c>
      <c r="BO28" s="43">
        <v>0</v>
      </c>
      <c r="BP28" s="43">
        <v>1.6398000000000001E-3</v>
      </c>
      <c r="BQ28" s="43">
        <v>0</v>
      </c>
      <c r="BR28" s="43">
        <v>2.9572999999999999E-3</v>
      </c>
      <c r="BS28" s="43">
        <v>2.9854999999999999E-3</v>
      </c>
      <c r="BT28" s="43">
        <v>3.4965999999999999E-3</v>
      </c>
      <c r="BU28" s="43">
        <v>0</v>
      </c>
      <c r="BV28" s="43">
        <v>5.3458000000000004E-3</v>
      </c>
      <c r="BW28" s="43">
        <v>4.1178999999999999E-3</v>
      </c>
      <c r="BX28" s="43">
        <v>1.3047E-3</v>
      </c>
      <c r="BY28" s="43">
        <v>0</v>
      </c>
      <c r="BZ28" s="43">
        <v>0</v>
      </c>
      <c r="CA28" s="43">
        <v>0</v>
      </c>
      <c r="CB28" s="43">
        <v>0</v>
      </c>
      <c r="CC28" s="43">
        <v>4.6877999999999998E-3</v>
      </c>
      <c r="CD28" s="43">
        <v>0</v>
      </c>
      <c r="CE28" s="43">
        <v>8.9452999999999998E-3</v>
      </c>
      <c r="CF28" s="43">
        <v>6.1279999999999998E-3</v>
      </c>
      <c r="CG28" s="43">
        <v>0</v>
      </c>
      <c r="CH28" s="43">
        <v>0</v>
      </c>
      <c r="CI28" s="43">
        <v>0</v>
      </c>
      <c r="CJ28" s="43">
        <v>0</v>
      </c>
      <c r="CK28" s="43">
        <v>2.4454E-2</v>
      </c>
      <c r="CL28" s="43">
        <v>0</v>
      </c>
      <c r="CM28" s="43">
        <v>0</v>
      </c>
      <c r="CN28" s="43">
        <v>0</v>
      </c>
      <c r="CO28" s="43">
        <v>5.8840000000000003E-3</v>
      </c>
      <c r="CP28" s="44">
        <v>0</v>
      </c>
    </row>
    <row r="29" spans="1:94" ht="18" x14ac:dyDescent="0.2">
      <c r="A29" s="34" t="s">
        <v>505</v>
      </c>
      <c r="B29" s="54">
        <v>1077285</v>
      </c>
      <c r="C29" s="55" t="s">
        <v>796</v>
      </c>
      <c r="D29" s="55" t="s">
        <v>365</v>
      </c>
      <c r="E29" s="55" t="s">
        <v>366</v>
      </c>
      <c r="F29" s="55" t="s">
        <v>350</v>
      </c>
      <c r="G29" s="55" t="s">
        <v>351</v>
      </c>
      <c r="H29" s="56" t="s">
        <v>470</v>
      </c>
      <c r="I29" s="42">
        <v>0</v>
      </c>
      <c r="J29" s="43">
        <v>0</v>
      </c>
      <c r="K29" s="43">
        <v>0</v>
      </c>
      <c r="L29" s="43">
        <v>0</v>
      </c>
      <c r="M29" s="43">
        <v>0</v>
      </c>
      <c r="N29" s="43">
        <v>0</v>
      </c>
      <c r="O29" s="43">
        <v>2.3289999999999999E-3</v>
      </c>
      <c r="P29" s="43">
        <v>0</v>
      </c>
      <c r="Q29" s="43">
        <v>0</v>
      </c>
      <c r="R29" s="43">
        <v>0</v>
      </c>
      <c r="S29" s="43">
        <v>0</v>
      </c>
      <c r="T29" s="43">
        <v>0</v>
      </c>
      <c r="U29" s="43">
        <v>0</v>
      </c>
      <c r="V29" s="43">
        <v>0</v>
      </c>
      <c r="W29" s="43">
        <v>0</v>
      </c>
      <c r="X29" s="43">
        <v>0</v>
      </c>
      <c r="Y29" s="43">
        <v>0</v>
      </c>
      <c r="Z29" s="43">
        <v>0</v>
      </c>
      <c r="AA29" s="43">
        <v>0</v>
      </c>
      <c r="AB29" s="43">
        <v>0</v>
      </c>
      <c r="AC29" s="43">
        <v>0</v>
      </c>
      <c r="AD29" s="43">
        <v>0</v>
      </c>
      <c r="AE29" s="43">
        <v>0</v>
      </c>
      <c r="AF29" s="43">
        <v>0</v>
      </c>
      <c r="AG29" s="43">
        <v>3.1725E-3</v>
      </c>
      <c r="AH29" s="43">
        <v>0</v>
      </c>
      <c r="AI29" s="43">
        <v>0</v>
      </c>
      <c r="AJ29" s="43">
        <v>0</v>
      </c>
      <c r="AK29" s="43">
        <v>1.2381E-2</v>
      </c>
      <c r="AL29" s="43">
        <v>0</v>
      </c>
      <c r="AM29" s="43">
        <v>0</v>
      </c>
      <c r="AN29" s="43">
        <v>0</v>
      </c>
      <c r="AO29" s="43">
        <v>0</v>
      </c>
      <c r="AP29" s="43">
        <v>0</v>
      </c>
      <c r="AQ29" s="43">
        <v>0</v>
      </c>
      <c r="AR29" s="43">
        <v>0</v>
      </c>
      <c r="AS29" s="43">
        <v>0</v>
      </c>
      <c r="AT29" s="43">
        <v>0</v>
      </c>
      <c r="AU29" s="43">
        <v>0</v>
      </c>
      <c r="AV29" s="43">
        <v>0</v>
      </c>
      <c r="AW29" s="43">
        <v>0</v>
      </c>
      <c r="AX29" s="43">
        <v>0</v>
      </c>
      <c r="AY29" s="43">
        <v>1.1359E-3</v>
      </c>
      <c r="AZ29" s="43">
        <v>0</v>
      </c>
      <c r="BA29" s="43">
        <v>0</v>
      </c>
      <c r="BB29" s="43">
        <v>0</v>
      </c>
      <c r="BC29" s="43">
        <v>0</v>
      </c>
      <c r="BD29" s="43">
        <v>0</v>
      </c>
      <c r="BE29" s="43">
        <v>0</v>
      </c>
      <c r="BF29" s="43">
        <v>0</v>
      </c>
      <c r="BG29" s="43">
        <v>0</v>
      </c>
      <c r="BH29" s="43">
        <v>0</v>
      </c>
      <c r="BI29" s="43">
        <v>0</v>
      </c>
      <c r="BJ29" s="43">
        <v>0</v>
      </c>
      <c r="BK29" s="43">
        <v>0</v>
      </c>
      <c r="BL29" s="43">
        <v>0</v>
      </c>
      <c r="BM29" s="43">
        <v>0</v>
      </c>
      <c r="BN29" s="43">
        <v>0</v>
      </c>
      <c r="BO29" s="43">
        <v>0</v>
      </c>
      <c r="BP29" s="43">
        <v>0</v>
      </c>
      <c r="BQ29" s="43">
        <v>0</v>
      </c>
      <c r="BR29" s="43">
        <v>0</v>
      </c>
      <c r="BS29" s="43">
        <v>0</v>
      </c>
      <c r="BT29" s="43">
        <v>0</v>
      </c>
      <c r="BU29" s="43">
        <v>0</v>
      </c>
      <c r="BV29" s="43">
        <v>0</v>
      </c>
      <c r="BW29" s="43">
        <v>0</v>
      </c>
      <c r="BX29" s="43">
        <v>0</v>
      </c>
      <c r="BY29" s="43">
        <v>0</v>
      </c>
      <c r="BZ29" s="43">
        <v>0</v>
      </c>
      <c r="CA29" s="43">
        <v>0</v>
      </c>
      <c r="CB29" s="43">
        <v>0</v>
      </c>
      <c r="CC29" s="43">
        <v>0</v>
      </c>
      <c r="CD29" s="43">
        <v>0</v>
      </c>
      <c r="CE29" s="43">
        <v>0</v>
      </c>
      <c r="CF29" s="43">
        <v>0</v>
      </c>
      <c r="CG29" s="43">
        <v>0</v>
      </c>
      <c r="CH29" s="43">
        <v>0</v>
      </c>
      <c r="CI29" s="43">
        <v>0</v>
      </c>
      <c r="CJ29" s="43">
        <v>0</v>
      </c>
      <c r="CK29" s="43">
        <v>1.1068E-3</v>
      </c>
      <c r="CL29" s="43">
        <v>0</v>
      </c>
      <c r="CM29" s="43">
        <v>0</v>
      </c>
      <c r="CN29" s="43">
        <v>0</v>
      </c>
      <c r="CO29" s="43">
        <v>0</v>
      </c>
      <c r="CP29" s="44">
        <v>0</v>
      </c>
    </row>
    <row r="30" spans="1:94" ht="18" x14ac:dyDescent="0.2">
      <c r="A30" s="34" t="s">
        <v>270</v>
      </c>
      <c r="B30" s="54">
        <v>483215</v>
      </c>
      <c r="C30" s="55" t="s">
        <v>371</v>
      </c>
      <c r="D30" s="55" t="s">
        <v>365</v>
      </c>
      <c r="E30" s="55" t="s">
        <v>366</v>
      </c>
      <c r="F30" s="55" t="s">
        <v>350</v>
      </c>
      <c r="G30" s="55" t="s">
        <v>351</v>
      </c>
      <c r="H30" s="56" t="s">
        <v>470</v>
      </c>
      <c r="I30" s="42">
        <v>1.1341000000000001E-3</v>
      </c>
      <c r="J30" s="43">
        <v>1.7796000000000001E-3</v>
      </c>
      <c r="K30" s="43">
        <v>1.2116999999999999E-2</v>
      </c>
      <c r="L30" s="43">
        <v>0</v>
      </c>
      <c r="M30" s="43">
        <v>0</v>
      </c>
      <c r="N30" s="43">
        <v>0</v>
      </c>
      <c r="O30" s="43">
        <v>1.4142E-3</v>
      </c>
      <c r="P30" s="43">
        <v>1.6815999999999999E-3</v>
      </c>
      <c r="Q30" s="43">
        <v>0</v>
      </c>
      <c r="R30" s="43">
        <v>1.6745E-3</v>
      </c>
      <c r="S30" s="43">
        <v>1.797E-2</v>
      </c>
      <c r="T30" s="43">
        <v>3.1059999999999998E-3</v>
      </c>
      <c r="U30" s="43">
        <v>4.1349999999999998E-3</v>
      </c>
      <c r="V30" s="43">
        <v>2.3885E-3</v>
      </c>
      <c r="W30" s="43">
        <v>3.5387000000000001E-3</v>
      </c>
      <c r="X30" s="43">
        <v>1.8377999999999999E-3</v>
      </c>
      <c r="Y30" s="43">
        <v>1.0286E-2</v>
      </c>
      <c r="Z30" s="43">
        <v>2.2666000000000001E-3</v>
      </c>
      <c r="AA30" s="43">
        <v>0</v>
      </c>
      <c r="AB30" s="43">
        <v>1.0555E-2</v>
      </c>
      <c r="AC30" s="43">
        <v>1.2832E-3</v>
      </c>
      <c r="AD30" s="43">
        <v>6.0244000000000001E-3</v>
      </c>
      <c r="AE30" s="43">
        <v>3.2748E-3</v>
      </c>
      <c r="AF30" s="43">
        <v>3.7182999999999999E-3</v>
      </c>
      <c r="AG30" s="43">
        <v>2.1440999999999999E-3</v>
      </c>
      <c r="AH30" s="43">
        <v>1.5280999999999999E-3</v>
      </c>
      <c r="AI30" s="43">
        <v>0</v>
      </c>
      <c r="AJ30" s="43">
        <v>1.5286E-3</v>
      </c>
      <c r="AK30" s="43">
        <v>5.548E-3</v>
      </c>
      <c r="AL30" s="43">
        <v>8.8915999999999995E-3</v>
      </c>
      <c r="AM30" s="43">
        <v>0</v>
      </c>
      <c r="AN30" s="43">
        <v>3.1131000000000002E-3</v>
      </c>
      <c r="AO30" s="43">
        <v>0</v>
      </c>
      <c r="AP30" s="43">
        <v>1.0104999999999999E-2</v>
      </c>
      <c r="AQ30" s="43">
        <v>3.3422999999999999E-3</v>
      </c>
      <c r="AR30" s="43">
        <v>1.5547E-3</v>
      </c>
      <c r="AS30" s="43">
        <v>0</v>
      </c>
      <c r="AT30" s="43">
        <v>1.2137999999999999E-2</v>
      </c>
      <c r="AU30" s="43">
        <v>5.1846000000000001E-3</v>
      </c>
      <c r="AV30" s="43">
        <v>5.6280000000000002E-3</v>
      </c>
      <c r="AW30" s="43">
        <v>2.7190999999999999E-3</v>
      </c>
      <c r="AX30" s="43">
        <v>4.5499E-3</v>
      </c>
      <c r="AY30" s="43">
        <v>9.0831000000000002E-3</v>
      </c>
      <c r="AZ30" s="43">
        <v>1.3261E-3</v>
      </c>
      <c r="BA30" s="43">
        <v>1.9203E-3</v>
      </c>
      <c r="BB30" s="43">
        <v>0</v>
      </c>
      <c r="BC30" s="43">
        <v>2.2208000000000002E-3</v>
      </c>
      <c r="BD30" s="43">
        <v>3.8966999999999999E-3</v>
      </c>
      <c r="BE30" s="43">
        <v>4.4241999999999997E-3</v>
      </c>
      <c r="BF30" s="43">
        <v>1.0905999999999999E-3</v>
      </c>
      <c r="BG30" s="43">
        <v>0</v>
      </c>
      <c r="BH30" s="43">
        <v>1.0549999999999999E-3</v>
      </c>
      <c r="BI30" s="43">
        <v>1.4898999999999999E-3</v>
      </c>
      <c r="BJ30" s="43">
        <v>3.1161000000000001E-3</v>
      </c>
      <c r="BK30" s="43">
        <v>3.4678999999999999E-3</v>
      </c>
      <c r="BL30" s="43">
        <v>1.7198999999999999E-2</v>
      </c>
      <c r="BM30" s="43">
        <v>1.0544E-2</v>
      </c>
      <c r="BN30" s="43">
        <v>1.0161E-3</v>
      </c>
      <c r="BO30" s="43">
        <v>2.9900999999999999E-3</v>
      </c>
      <c r="BP30" s="43">
        <v>0</v>
      </c>
      <c r="BQ30" s="43">
        <v>2.2263000000000002E-2</v>
      </c>
      <c r="BR30" s="43">
        <v>8.1609999999999999E-3</v>
      </c>
      <c r="BS30" s="43">
        <v>2.9445999999999999E-3</v>
      </c>
      <c r="BT30" s="43">
        <v>5.1998000000000001E-3</v>
      </c>
      <c r="BU30" s="43">
        <v>2.8533999999999999E-3</v>
      </c>
      <c r="BV30" s="43">
        <v>1.4392E-2</v>
      </c>
      <c r="BW30" s="43">
        <v>3.5236E-3</v>
      </c>
      <c r="BX30" s="43">
        <v>2.4069E-3</v>
      </c>
      <c r="BY30" s="43">
        <v>0</v>
      </c>
      <c r="BZ30" s="43">
        <v>1.6286E-3</v>
      </c>
      <c r="CA30" s="43">
        <v>0</v>
      </c>
      <c r="CB30" s="43">
        <v>0</v>
      </c>
      <c r="CC30" s="43">
        <v>3.9667000000000001E-3</v>
      </c>
      <c r="CD30" s="43">
        <v>1.1969000000000001E-3</v>
      </c>
      <c r="CE30" s="43">
        <v>0</v>
      </c>
      <c r="CF30" s="43">
        <v>5.1101999999999996E-3</v>
      </c>
      <c r="CG30" s="43">
        <v>0</v>
      </c>
      <c r="CH30" s="43">
        <v>0</v>
      </c>
      <c r="CI30" s="43">
        <v>0</v>
      </c>
      <c r="CJ30" s="43">
        <v>1.7542E-3</v>
      </c>
      <c r="CK30" s="43">
        <v>5.9443999999999999E-3</v>
      </c>
      <c r="CL30" s="43">
        <v>1.1035999999999999E-3</v>
      </c>
      <c r="CM30" s="43">
        <v>0</v>
      </c>
      <c r="CN30" s="43">
        <v>0</v>
      </c>
      <c r="CO30" s="43">
        <v>0</v>
      </c>
      <c r="CP30" s="44">
        <v>0</v>
      </c>
    </row>
    <row r="31" spans="1:94" ht="18" x14ac:dyDescent="0.2">
      <c r="A31" s="34" t="s">
        <v>506</v>
      </c>
      <c r="B31" s="54">
        <v>763034</v>
      </c>
      <c r="C31" s="55" t="s">
        <v>797</v>
      </c>
      <c r="D31" s="55" t="s">
        <v>365</v>
      </c>
      <c r="E31" s="55" t="s">
        <v>366</v>
      </c>
      <c r="F31" s="55" t="s">
        <v>350</v>
      </c>
      <c r="G31" s="55" t="s">
        <v>351</v>
      </c>
      <c r="H31" s="56" t="s">
        <v>470</v>
      </c>
      <c r="I31" s="42">
        <v>0</v>
      </c>
      <c r="J31" s="43">
        <v>0</v>
      </c>
      <c r="K31" s="43">
        <v>0</v>
      </c>
      <c r="L31" s="43">
        <v>0</v>
      </c>
      <c r="M31" s="43">
        <v>0</v>
      </c>
      <c r="N31" s="43">
        <v>0</v>
      </c>
      <c r="O31" s="43">
        <v>1.3749999999999999E-3</v>
      </c>
      <c r="P31" s="43">
        <v>0</v>
      </c>
      <c r="Q31" s="43">
        <v>0</v>
      </c>
      <c r="R31" s="43">
        <v>0</v>
      </c>
      <c r="S31" s="43">
        <v>3.9710000000000002E-2</v>
      </c>
      <c r="T31" s="43">
        <v>0</v>
      </c>
      <c r="U31" s="43">
        <v>0</v>
      </c>
      <c r="V31" s="43">
        <v>0</v>
      </c>
      <c r="W31" s="43">
        <v>2.0726E-3</v>
      </c>
      <c r="X31" s="43">
        <v>0</v>
      </c>
      <c r="Y31" s="43">
        <v>0</v>
      </c>
      <c r="Z31" s="43">
        <v>0</v>
      </c>
      <c r="AA31" s="43">
        <v>0</v>
      </c>
      <c r="AB31" s="43">
        <v>0</v>
      </c>
      <c r="AC31" s="43">
        <v>0</v>
      </c>
      <c r="AD31" s="43">
        <v>0</v>
      </c>
      <c r="AE31" s="43">
        <v>0</v>
      </c>
      <c r="AF31" s="43">
        <v>0</v>
      </c>
      <c r="AG31" s="43">
        <v>0</v>
      </c>
      <c r="AH31" s="43">
        <v>0</v>
      </c>
      <c r="AI31" s="43">
        <v>0</v>
      </c>
      <c r="AJ31" s="43">
        <v>0</v>
      </c>
      <c r="AK31" s="43">
        <v>0</v>
      </c>
      <c r="AL31" s="43">
        <v>0</v>
      </c>
      <c r="AM31" s="43">
        <v>0</v>
      </c>
      <c r="AN31" s="43">
        <v>0</v>
      </c>
      <c r="AO31" s="43">
        <v>0</v>
      </c>
      <c r="AP31" s="43">
        <v>0</v>
      </c>
      <c r="AQ31" s="43">
        <v>0</v>
      </c>
      <c r="AR31" s="43">
        <v>0</v>
      </c>
      <c r="AS31" s="43">
        <v>0</v>
      </c>
      <c r="AT31" s="43">
        <v>0</v>
      </c>
      <c r="AU31" s="43">
        <v>0</v>
      </c>
      <c r="AV31" s="43">
        <v>0</v>
      </c>
      <c r="AW31" s="43">
        <v>0</v>
      </c>
      <c r="AX31" s="43">
        <v>0</v>
      </c>
      <c r="AY31" s="43">
        <v>0</v>
      </c>
      <c r="AZ31" s="43">
        <v>0</v>
      </c>
      <c r="BA31" s="43">
        <v>0</v>
      </c>
      <c r="BB31" s="43">
        <v>0</v>
      </c>
      <c r="BC31" s="43">
        <v>0</v>
      </c>
      <c r="BD31" s="43">
        <v>0</v>
      </c>
      <c r="BE31" s="43">
        <v>0</v>
      </c>
      <c r="BF31" s="43">
        <v>0</v>
      </c>
      <c r="BG31" s="43">
        <v>0</v>
      </c>
      <c r="BH31" s="43">
        <v>0</v>
      </c>
      <c r="BI31" s="43">
        <v>5.6933000000000001E-3</v>
      </c>
      <c r="BJ31" s="43">
        <v>0</v>
      </c>
      <c r="BK31" s="43">
        <v>0</v>
      </c>
      <c r="BL31" s="43">
        <v>0</v>
      </c>
      <c r="BM31" s="43">
        <v>0</v>
      </c>
      <c r="BN31" s="43">
        <v>0</v>
      </c>
      <c r="BO31" s="43">
        <v>0</v>
      </c>
      <c r="BP31" s="43">
        <v>0</v>
      </c>
      <c r="BQ31" s="43">
        <v>0</v>
      </c>
      <c r="BR31" s="43">
        <v>0</v>
      </c>
      <c r="BS31" s="43">
        <v>4.6322999999999998E-3</v>
      </c>
      <c r="BT31" s="43">
        <v>6.7048999999999997E-3</v>
      </c>
      <c r="BU31" s="43">
        <v>0</v>
      </c>
      <c r="BV31" s="43">
        <v>0</v>
      </c>
      <c r="BW31" s="43">
        <v>0</v>
      </c>
      <c r="BX31" s="43">
        <v>0</v>
      </c>
      <c r="BY31" s="43">
        <v>0</v>
      </c>
      <c r="BZ31" s="43">
        <v>0</v>
      </c>
      <c r="CA31" s="43">
        <v>1.4224999999999999E-3</v>
      </c>
      <c r="CB31" s="43">
        <v>3.3771000000000001E-3</v>
      </c>
      <c r="CC31" s="43">
        <v>0</v>
      </c>
      <c r="CD31" s="43">
        <v>0</v>
      </c>
      <c r="CE31" s="43">
        <v>0</v>
      </c>
      <c r="CF31" s="43">
        <v>0</v>
      </c>
      <c r="CG31" s="43">
        <v>0</v>
      </c>
      <c r="CH31" s="43">
        <v>0</v>
      </c>
      <c r="CI31" s="43">
        <v>0</v>
      </c>
      <c r="CJ31" s="43">
        <v>0</v>
      </c>
      <c r="CK31" s="43">
        <v>1.3022999999999999E-3</v>
      </c>
      <c r="CL31" s="43">
        <v>0</v>
      </c>
      <c r="CM31" s="43">
        <v>0</v>
      </c>
      <c r="CN31" s="43">
        <v>0</v>
      </c>
      <c r="CO31" s="43">
        <v>0</v>
      </c>
      <c r="CP31" s="44">
        <v>0</v>
      </c>
    </row>
    <row r="32" spans="1:94" ht="18" x14ac:dyDescent="0.2">
      <c r="A32" s="34" t="s">
        <v>507</v>
      </c>
      <c r="B32" s="54">
        <v>457424</v>
      </c>
      <c r="C32" s="55" t="s">
        <v>798</v>
      </c>
      <c r="D32" s="55" t="s">
        <v>365</v>
      </c>
      <c r="E32" s="55" t="s">
        <v>366</v>
      </c>
      <c r="F32" s="55" t="s">
        <v>350</v>
      </c>
      <c r="G32" s="55" t="s">
        <v>351</v>
      </c>
      <c r="H32" s="56" t="s">
        <v>470</v>
      </c>
      <c r="I32" s="42">
        <v>0</v>
      </c>
      <c r="J32" s="43">
        <v>0</v>
      </c>
      <c r="K32" s="43">
        <v>0</v>
      </c>
      <c r="L32" s="43">
        <v>0</v>
      </c>
      <c r="M32" s="43">
        <v>0</v>
      </c>
      <c r="N32" s="43">
        <v>0</v>
      </c>
      <c r="O32" s="43">
        <v>1.1121E-3</v>
      </c>
      <c r="P32" s="43">
        <v>0</v>
      </c>
      <c r="Q32" s="43">
        <v>0</v>
      </c>
      <c r="R32" s="43">
        <v>0</v>
      </c>
      <c r="S32" s="43">
        <v>0</v>
      </c>
      <c r="T32" s="43">
        <v>0</v>
      </c>
      <c r="U32" s="43">
        <v>0</v>
      </c>
      <c r="V32" s="43">
        <v>0</v>
      </c>
      <c r="W32" s="43">
        <v>2.5634E-3</v>
      </c>
      <c r="X32" s="43">
        <v>0</v>
      </c>
      <c r="Y32" s="43">
        <v>0</v>
      </c>
      <c r="Z32" s="43">
        <v>0</v>
      </c>
      <c r="AA32" s="43">
        <v>1.7597000000000002E-2</v>
      </c>
      <c r="AB32" s="43">
        <v>0</v>
      </c>
      <c r="AC32" s="43">
        <v>0</v>
      </c>
      <c r="AD32" s="43">
        <v>0</v>
      </c>
      <c r="AE32" s="43">
        <v>0</v>
      </c>
      <c r="AF32" s="43">
        <v>0</v>
      </c>
      <c r="AG32" s="43">
        <v>0</v>
      </c>
      <c r="AH32" s="43">
        <v>0</v>
      </c>
      <c r="AI32" s="43">
        <v>0</v>
      </c>
      <c r="AJ32" s="43">
        <v>0</v>
      </c>
      <c r="AK32" s="43">
        <v>0</v>
      </c>
      <c r="AL32" s="43">
        <v>0</v>
      </c>
      <c r="AM32" s="43">
        <v>0</v>
      </c>
      <c r="AN32" s="43">
        <v>0</v>
      </c>
      <c r="AO32" s="43">
        <v>0</v>
      </c>
      <c r="AP32" s="43">
        <v>1.2392E-3</v>
      </c>
      <c r="AQ32" s="43">
        <v>0</v>
      </c>
      <c r="AR32" s="43">
        <v>0</v>
      </c>
      <c r="AS32" s="43">
        <v>0</v>
      </c>
      <c r="AT32" s="43">
        <v>0</v>
      </c>
      <c r="AU32" s="43">
        <v>0</v>
      </c>
      <c r="AV32" s="43">
        <v>0</v>
      </c>
      <c r="AW32" s="43">
        <v>0</v>
      </c>
      <c r="AX32" s="43">
        <v>0</v>
      </c>
      <c r="AY32" s="43">
        <v>0</v>
      </c>
      <c r="AZ32" s="43">
        <v>1.5373E-2</v>
      </c>
      <c r="BA32" s="43">
        <v>0</v>
      </c>
      <c r="BB32" s="43">
        <v>0</v>
      </c>
      <c r="BC32" s="43">
        <v>5.0848999999999998E-3</v>
      </c>
      <c r="BD32" s="43">
        <v>0</v>
      </c>
      <c r="BE32" s="43">
        <v>2.3430999999999999E-3</v>
      </c>
      <c r="BF32" s="43">
        <v>0</v>
      </c>
      <c r="BG32" s="43">
        <v>0</v>
      </c>
      <c r="BH32" s="43">
        <v>0</v>
      </c>
      <c r="BI32" s="43">
        <v>0</v>
      </c>
      <c r="BJ32" s="43">
        <v>0</v>
      </c>
      <c r="BK32" s="43">
        <v>0</v>
      </c>
      <c r="BL32" s="43">
        <v>0</v>
      </c>
      <c r="BM32" s="43">
        <v>0</v>
      </c>
      <c r="BN32" s="43">
        <v>0</v>
      </c>
      <c r="BO32" s="43">
        <v>0</v>
      </c>
      <c r="BP32" s="43">
        <v>0</v>
      </c>
      <c r="BQ32" s="43">
        <v>0</v>
      </c>
      <c r="BR32" s="43">
        <v>0</v>
      </c>
      <c r="BS32" s="43">
        <v>1.4938E-3</v>
      </c>
      <c r="BT32" s="43">
        <v>0</v>
      </c>
      <c r="BU32" s="43">
        <v>0</v>
      </c>
      <c r="BV32" s="43">
        <v>0</v>
      </c>
      <c r="BW32" s="43">
        <v>0</v>
      </c>
      <c r="BX32" s="43">
        <v>3.4161E-3</v>
      </c>
      <c r="BY32" s="43">
        <v>0</v>
      </c>
      <c r="BZ32" s="43">
        <v>1.5628E-3</v>
      </c>
      <c r="CA32" s="43">
        <v>0</v>
      </c>
      <c r="CB32" s="43">
        <v>1.4258999999999999E-3</v>
      </c>
      <c r="CC32" s="43">
        <v>0</v>
      </c>
      <c r="CD32" s="43">
        <v>0</v>
      </c>
      <c r="CE32" s="43">
        <v>3.0939000000000001E-3</v>
      </c>
      <c r="CF32" s="43">
        <v>0</v>
      </c>
      <c r="CG32" s="43">
        <v>0</v>
      </c>
      <c r="CH32" s="43">
        <v>0</v>
      </c>
      <c r="CI32" s="43">
        <v>0</v>
      </c>
      <c r="CJ32" s="43">
        <v>0</v>
      </c>
      <c r="CK32" s="43">
        <v>1.2895999999999999E-3</v>
      </c>
      <c r="CL32" s="43">
        <v>0</v>
      </c>
      <c r="CM32" s="43">
        <v>0</v>
      </c>
      <c r="CN32" s="43">
        <v>0</v>
      </c>
      <c r="CO32" s="43">
        <v>0</v>
      </c>
      <c r="CP32" s="44">
        <v>0</v>
      </c>
    </row>
    <row r="33" spans="1:94" ht="18" x14ac:dyDescent="0.2">
      <c r="A33" s="34" t="s">
        <v>508</v>
      </c>
      <c r="B33" s="54">
        <v>862962</v>
      </c>
      <c r="C33" s="55" t="s">
        <v>798</v>
      </c>
      <c r="D33" s="55" t="s">
        <v>365</v>
      </c>
      <c r="E33" s="55" t="s">
        <v>366</v>
      </c>
      <c r="F33" s="55" t="s">
        <v>350</v>
      </c>
      <c r="G33" s="55" t="s">
        <v>351</v>
      </c>
      <c r="H33" s="56" t="s">
        <v>470</v>
      </c>
      <c r="I33" s="42">
        <v>0</v>
      </c>
      <c r="J33" s="43">
        <v>0</v>
      </c>
      <c r="K33" s="43">
        <v>1.9459E-3</v>
      </c>
      <c r="L33" s="43">
        <v>1.1221E-3</v>
      </c>
      <c r="M33" s="43">
        <v>0</v>
      </c>
      <c r="N33" s="43">
        <v>0</v>
      </c>
      <c r="O33" s="43">
        <v>6.6686000000000002E-3</v>
      </c>
      <c r="P33" s="43">
        <v>0</v>
      </c>
      <c r="Q33" s="43">
        <v>0</v>
      </c>
      <c r="R33" s="43">
        <v>0</v>
      </c>
      <c r="S33" s="43">
        <v>3.7028E-3</v>
      </c>
      <c r="T33" s="43">
        <v>0</v>
      </c>
      <c r="U33" s="43">
        <v>0</v>
      </c>
      <c r="V33" s="43">
        <v>0</v>
      </c>
      <c r="W33" s="43">
        <v>0</v>
      </c>
      <c r="X33" s="43">
        <v>0</v>
      </c>
      <c r="Y33" s="43">
        <v>0</v>
      </c>
      <c r="Z33" s="43">
        <v>0</v>
      </c>
      <c r="AA33" s="43">
        <v>0</v>
      </c>
      <c r="AB33" s="43">
        <v>0</v>
      </c>
      <c r="AC33" s="43">
        <v>0</v>
      </c>
      <c r="AD33" s="43">
        <v>0</v>
      </c>
      <c r="AE33" s="43">
        <v>0</v>
      </c>
      <c r="AF33" s="43">
        <v>0</v>
      </c>
      <c r="AG33" s="43">
        <v>0</v>
      </c>
      <c r="AH33" s="43">
        <v>0</v>
      </c>
      <c r="AI33" s="43">
        <v>0</v>
      </c>
      <c r="AJ33" s="43">
        <v>0</v>
      </c>
      <c r="AK33" s="43">
        <v>0</v>
      </c>
      <c r="AL33" s="43">
        <v>0</v>
      </c>
      <c r="AM33" s="43">
        <v>0</v>
      </c>
      <c r="AN33" s="43">
        <v>0</v>
      </c>
      <c r="AO33" s="43">
        <v>0</v>
      </c>
      <c r="AP33" s="43">
        <v>0</v>
      </c>
      <c r="AQ33" s="43">
        <v>0</v>
      </c>
      <c r="AR33" s="43">
        <v>0</v>
      </c>
      <c r="AS33" s="43">
        <v>0</v>
      </c>
      <c r="AT33" s="43">
        <v>0</v>
      </c>
      <c r="AU33" s="43">
        <v>0</v>
      </c>
      <c r="AV33" s="43">
        <v>0</v>
      </c>
      <c r="AW33" s="43">
        <v>0</v>
      </c>
      <c r="AX33" s="43">
        <v>0</v>
      </c>
      <c r="AY33" s="43">
        <v>0</v>
      </c>
      <c r="AZ33" s="43">
        <v>0</v>
      </c>
      <c r="BA33" s="43">
        <v>0</v>
      </c>
      <c r="BB33" s="43">
        <v>0</v>
      </c>
      <c r="BC33" s="43">
        <v>0</v>
      </c>
      <c r="BD33" s="43">
        <v>0</v>
      </c>
      <c r="BE33" s="43">
        <v>1.6477E-3</v>
      </c>
      <c r="BF33" s="43">
        <v>0</v>
      </c>
      <c r="BG33" s="43">
        <v>2.9567E-3</v>
      </c>
      <c r="BH33" s="43">
        <v>0</v>
      </c>
      <c r="BI33" s="43">
        <v>0</v>
      </c>
      <c r="BJ33" s="43">
        <v>1.0103E-3</v>
      </c>
      <c r="BK33" s="43">
        <v>0</v>
      </c>
      <c r="BL33" s="43">
        <v>0</v>
      </c>
      <c r="BM33" s="43">
        <v>0</v>
      </c>
      <c r="BN33" s="43">
        <v>0</v>
      </c>
      <c r="BO33" s="43">
        <v>4.8855000000000001E-3</v>
      </c>
      <c r="BP33" s="43">
        <v>0</v>
      </c>
      <c r="BQ33" s="43">
        <v>0</v>
      </c>
      <c r="BR33" s="43">
        <v>0</v>
      </c>
      <c r="BS33" s="43">
        <v>2.4099999999999998E-3</v>
      </c>
      <c r="BT33" s="43">
        <v>1.2369E-3</v>
      </c>
      <c r="BU33" s="43">
        <v>0</v>
      </c>
      <c r="BV33" s="43">
        <v>0</v>
      </c>
      <c r="BW33" s="43">
        <v>0</v>
      </c>
      <c r="BX33" s="43">
        <v>0</v>
      </c>
      <c r="BY33" s="43">
        <v>0</v>
      </c>
      <c r="BZ33" s="43">
        <v>0</v>
      </c>
      <c r="CA33" s="43">
        <v>0</v>
      </c>
      <c r="CB33" s="43">
        <v>0</v>
      </c>
      <c r="CC33" s="43">
        <v>0</v>
      </c>
      <c r="CD33" s="43">
        <v>0</v>
      </c>
      <c r="CE33" s="43">
        <v>0</v>
      </c>
      <c r="CF33" s="43">
        <v>0</v>
      </c>
      <c r="CG33" s="43">
        <v>0</v>
      </c>
      <c r="CH33" s="43">
        <v>0</v>
      </c>
      <c r="CI33" s="43">
        <v>0</v>
      </c>
      <c r="CJ33" s="43">
        <v>0</v>
      </c>
      <c r="CK33" s="43">
        <v>0</v>
      </c>
      <c r="CL33" s="43">
        <v>0</v>
      </c>
      <c r="CM33" s="43">
        <v>0</v>
      </c>
      <c r="CN33" s="43">
        <v>0</v>
      </c>
      <c r="CO33" s="43">
        <v>0</v>
      </c>
      <c r="CP33" s="44">
        <v>0</v>
      </c>
    </row>
    <row r="34" spans="1:94" ht="18" x14ac:dyDescent="0.2">
      <c r="A34" s="34" t="s">
        <v>509</v>
      </c>
      <c r="B34" s="54">
        <v>272559</v>
      </c>
      <c r="C34" s="55" t="s">
        <v>798</v>
      </c>
      <c r="D34" s="55" t="s">
        <v>365</v>
      </c>
      <c r="E34" s="55" t="s">
        <v>366</v>
      </c>
      <c r="F34" s="55" t="s">
        <v>350</v>
      </c>
      <c r="G34" s="55" t="s">
        <v>351</v>
      </c>
      <c r="H34" s="56" t="s">
        <v>470</v>
      </c>
      <c r="I34" s="42">
        <v>0</v>
      </c>
      <c r="J34" s="43">
        <v>0</v>
      </c>
      <c r="K34" s="43">
        <v>1.7627999999999999E-3</v>
      </c>
      <c r="L34" s="43">
        <v>1.0786000000000001E-3</v>
      </c>
      <c r="M34" s="43">
        <v>0</v>
      </c>
      <c r="N34" s="43">
        <v>0</v>
      </c>
      <c r="O34" s="43">
        <v>7.2268000000000002E-3</v>
      </c>
      <c r="P34" s="43">
        <v>0</v>
      </c>
      <c r="Q34" s="43">
        <v>0</v>
      </c>
      <c r="R34" s="43">
        <v>0</v>
      </c>
      <c r="S34" s="43">
        <v>4.4177000000000001E-3</v>
      </c>
      <c r="T34" s="43">
        <v>0</v>
      </c>
      <c r="U34" s="43">
        <v>0</v>
      </c>
      <c r="V34" s="43">
        <v>0</v>
      </c>
      <c r="W34" s="43">
        <v>0</v>
      </c>
      <c r="X34" s="43">
        <v>0</v>
      </c>
      <c r="Y34" s="43">
        <v>0</v>
      </c>
      <c r="Z34" s="43">
        <v>0</v>
      </c>
      <c r="AA34" s="43">
        <v>0</v>
      </c>
      <c r="AB34" s="43">
        <v>0</v>
      </c>
      <c r="AC34" s="43">
        <v>0</v>
      </c>
      <c r="AD34" s="43">
        <v>0</v>
      </c>
      <c r="AE34" s="43">
        <v>0</v>
      </c>
      <c r="AF34" s="43">
        <v>0</v>
      </c>
      <c r="AG34" s="43">
        <v>0</v>
      </c>
      <c r="AH34" s="43">
        <v>0</v>
      </c>
      <c r="AI34" s="43">
        <v>0</v>
      </c>
      <c r="AJ34" s="43">
        <v>1.3526E-3</v>
      </c>
      <c r="AK34" s="43">
        <v>0</v>
      </c>
      <c r="AL34" s="43">
        <v>0</v>
      </c>
      <c r="AM34" s="43">
        <v>0</v>
      </c>
      <c r="AN34" s="43">
        <v>0</v>
      </c>
      <c r="AO34" s="43">
        <v>0</v>
      </c>
      <c r="AP34" s="43">
        <v>0</v>
      </c>
      <c r="AQ34" s="43">
        <v>0</v>
      </c>
      <c r="AR34" s="43">
        <v>0</v>
      </c>
      <c r="AS34" s="43">
        <v>0</v>
      </c>
      <c r="AT34" s="43">
        <v>0</v>
      </c>
      <c r="AU34" s="43">
        <v>0</v>
      </c>
      <c r="AV34" s="43">
        <v>0</v>
      </c>
      <c r="AW34" s="43">
        <v>0</v>
      </c>
      <c r="AX34" s="43">
        <v>0</v>
      </c>
      <c r="AY34" s="43">
        <v>0</v>
      </c>
      <c r="AZ34" s="43">
        <v>0</v>
      </c>
      <c r="BA34" s="43">
        <v>0</v>
      </c>
      <c r="BB34" s="43">
        <v>0</v>
      </c>
      <c r="BC34" s="43">
        <v>0</v>
      </c>
      <c r="BD34" s="43">
        <v>0</v>
      </c>
      <c r="BE34" s="43">
        <v>1.2773000000000001E-3</v>
      </c>
      <c r="BF34" s="43">
        <v>0</v>
      </c>
      <c r="BG34" s="43">
        <v>3.3246E-3</v>
      </c>
      <c r="BH34" s="43">
        <v>0</v>
      </c>
      <c r="BI34" s="43">
        <v>0</v>
      </c>
      <c r="BJ34" s="43">
        <v>3.2715000000000001E-3</v>
      </c>
      <c r="BK34" s="43">
        <v>0</v>
      </c>
      <c r="BL34" s="43">
        <v>0</v>
      </c>
      <c r="BM34" s="43">
        <v>0</v>
      </c>
      <c r="BN34" s="43">
        <v>0</v>
      </c>
      <c r="BO34" s="43">
        <v>4.9592999999999998E-3</v>
      </c>
      <c r="BP34" s="43">
        <v>0</v>
      </c>
      <c r="BQ34" s="43">
        <v>0</v>
      </c>
      <c r="BR34" s="43">
        <v>0</v>
      </c>
      <c r="BS34" s="43">
        <v>2.4019000000000002E-3</v>
      </c>
      <c r="BT34" s="43">
        <v>1.1768E-3</v>
      </c>
      <c r="BU34" s="43">
        <v>0</v>
      </c>
      <c r="BV34" s="43">
        <v>0</v>
      </c>
      <c r="BW34" s="43">
        <v>0</v>
      </c>
      <c r="BX34" s="43">
        <v>0</v>
      </c>
      <c r="BY34" s="43">
        <v>0</v>
      </c>
      <c r="BZ34" s="43">
        <v>0</v>
      </c>
      <c r="CA34" s="43">
        <v>0</v>
      </c>
      <c r="CB34" s="43">
        <v>0</v>
      </c>
      <c r="CC34" s="43">
        <v>0</v>
      </c>
      <c r="CD34" s="43">
        <v>1.024E-3</v>
      </c>
      <c r="CE34" s="43">
        <v>0</v>
      </c>
      <c r="CF34" s="43">
        <v>0</v>
      </c>
      <c r="CG34" s="43">
        <v>0</v>
      </c>
      <c r="CH34" s="43">
        <v>0</v>
      </c>
      <c r="CI34" s="43">
        <v>0</v>
      </c>
      <c r="CJ34" s="43">
        <v>0</v>
      </c>
      <c r="CK34" s="43">
        <v>0</v>
      </c>
      <c r="CL34" s="43">
        <v>0</v>
      </c>
      <c r="CM34" s="43">
        <v>0</v>
      </c>
      <c r="CN34" s="43">
        <v>0</v>
      </c>
      <c r="CO34" s="43">
        <v>0</v>
      </c>
      <c r="CP34" s="44">
        <v>0</v>
      </c>
    </row>
    <row r="35" spans="1:94" ht="18" x14ac:dyDescent="0.2">
      <c r="A35" s="34" t="s">
        <v>510</v>
      </c>
      <c r="B35" s="54">
        <v>295405</v>
      </c>
      <c r="C35" s="55" t="s">
        <v>798</v>
      </c>
      <c r="D35" s="55" t="s">
        <v>365</v>
      </c>
      <c r="E35" s="55" t="s">
        <v>366</v>
      </c>
      <c r="F35" s="55" t="s">
        <v>350</v>
      </c>
      <c r="G35" s="55" t="s">
        <v>351</v>
      </c>
      <c r="H35" s="56" t="s">
        <v>470</v>
      </c>
      <c r="I35" s="42">
        <v>0</v>
      </c>
      <c r="J35" s="43">
        <v>0</v>
      </c>
      <c r="K35" s="43">
        <v>2.0874000000000001E-3</v>
      </c>
      <c r="L35" s="43">
        <v>2.4984999999999999E-3</v>
      </c>
      <c r="M35" s="43">
        <v>0</v>
      </c>
      <c r="N35" s="43">
        <v>0</v>
      </c>
      <c r="O35" s="43">
        <v>7.3559000000000003E-3</v>
      </c>
      <c r="P35" s="43">
        <v>0</v>
      </c>
      <c r="Q35" s="43">
        <v>0</v>
      </c>
      <c r="R35" s="43">
        <v>0</v>
      </c>
      <c r="S35" s="43">
        <v>3.9359E-3</v>
      </c>
      <c r="T35" s="43">
        <v>0</v>
      </c>
      <c r="U35" s="43">
        <v>0</v>
      </c>
      <c r="V35" s="43">
        <v>0</v>
      </c>
      <c r="W35" s="43">
        <v>0</v>
      </c>
      <c r="X35" s="43">
        <v>0</v>
      </c>
      <c r="Y35" s="43">
        <v>0</v>
      </c>
      <c r="Z35" s="43">
        <v>0</v>
      </c>
      <c r="AA35" s="43">
        <v>0</v>
      </c>
      <c r="AB35" s="43">
        <v>0</v>
      </c>
      <c r="AC35" s="43">
        <v>0</v>
      </c>
      <c r="AD35" s="43">
        <v>0</v>
      </c>
      <c r="AE35" s="43">
        <v>0</v>
      </c>
      <c r="AF35" s="43">
        <v>0</v>
      </c>
      <c r="AG35" s="43">
        <v>0</v>
      </c>
      <c r="AH35" s="43">
        <v>0</v>
      </c>
      <c r="AI35" s="43">
        <v>0</v>
      </c>
      <c r="AJ35" s="43">
        <v>0</v>
      </c>
      <c r="AK35" s="43">
        <v>0</v>
      </c>
      <c r="AL35" s="43">
        <v>0</v>
      </c>
      <c r="AM35" s="43">
        <v>0</v>
      </c>
      <c r="AN35" s="43">
        <v>0</v>
      </c>
      <c r="AO35" s="43">
        <v>0</v>
      </c>
      <c r="AP35" s="43">
        <v>0</v>
      </c>
      <c r="AQ35" s="43">
        <v>0</v>
      </c>
      <c r="AR35" s="43">
        <v>0</v>
      </c>
      <c r="AS35" s="43">
        <v>0</v>
      </c>
      <c r="AT35" s="43">
        <v>0</v>
      </c>
      <c r="AU35" s="43">
        <v>0</v>
      </c>
      <c r="AV35" s="43">
        <v>0</v>
      </c>
      <c r="AW35" s="43">
        <v>0</v>
      </c>
      <c r="AX35" s="43">
        <v>0</v>
      </c>
      <c r="AY35" s="43">
        <v>0</v>
      </c>
      <c r="AZ35" s="43">
        <v>0</v>
      </c>
      <c r="BA35" s="43">
        <v>0</v>
      </c>
      <c r="BB35" s="43">
        <v>0</v>
      </c>
      <c r="BC35" s="43">
        <v>0</v>
      </c>
      <c r="BD35" s="43">
        <v>0</v>
      </c>
      <c r="BE35" s="43">
        <v>1.4714999999999999E-3</v>
      </c>
      <c r="BF35" s="43">
        <v>0</v>
      </c>
      <c r="BG35" s="43">
        <v>2.9077E-3</v>
      </c>
      <c r="BH35" s="43">
        <v>0</v>
      </c>
      <c r="BI35" s="43">
        <v>0</v>
      </c>
      <c r="BJ35" s="43">
        <v>3.8455E-3</v>
      </c>
      <c r="BK35" s="43">
        <v>0</v>
      </c>
      <c r="BL35" s="43">
        <v>0</v>
      </c>
      <c r="BM35" s="43">
        <v>0</v>
      </c>
      <c r="BN35" s="43">
        <v>0</v>
      </c>
      <c r="BO35" s="43">
        <v>4.8915E-3</v>
      </c>
      <c r="BP35" s="43">
        <v>0</v>
      </c>
      <c r="BQ35" s="43">
        <v>0</v>
      </c>
      <c r="BR35" s="43">
        <v>0</v>
      </c>
      <c r="BS35" s="43">
        <v>2.3877999999999998E-3</v>
      </c>
      <c r="BT35" s="43">
        <v>1.8303E-3</v>
      </c>
      <c r="BU35" s="43">
        <v>0</v>
      </c>
      <c r="BV35" s="43">
        <v>0</v>
      </c>
      <c r="BW35" s="43">
        <v>0</v>
      </c>
      <c r="BX35" s="43">
        <v>0</v>
      </c>
      <c r="BY35" s="43">
        <v>0</v>
      </c>
      <c r="BZ35" s="43">
        <v>0</v>
      </c>
      <c r="CA35" s="43">
        <v>0</v>
      </c>
      <c r="CB35" s="43">
        <v>0</v>
      </c>
      <c r="CC35" s="43">
        <v>0</v>
      </c>
      <c r="CD35" s="43">
        <v>1.0131000000000001E-3</v>
      </c>
      <c r="CE35" s="43">
        <v>0</v>
      </c>
      <c r="CF35" s="43">
        <v>0</v>
      </c>
      <c r="CG35" s="43">
        <v>0</v>
      </c>
      <c r="CH35" s="43">
        <v>0</v>
      </c>
      <c r="CI35" s="43">
        <v>0</v>
      </c>
      <c r="CJ35" s="43">
        <v>0</v>
      </c>
      <c r="CK35" s="43">
        <v>0</v>
      </c>
      <c r="CL35" s="43">
        <v>0</v>
      </c>
      <c r="CM35" s="43">
        <v>0</v>
      </c>
      <c r="CN35" s="43">
        <v>0</v>
      </c>
      <c r="CO35" s="43">
        <v>0</v>
      </c>
      <c r="CP35" s="44">
        <v>0</v>
      </c>
    </row>
    <row r="36" spans="1:94" ht="18" x14ac:dyDescent="0.2">
      <c r="A36" s="34" t="s">
        <v>511</v>
      </c>
      <c r="B36" s="54">
        <v>471870</v>
      </c>
      <c r="C36" s="55" t="s">
        <v>799</v>
      </c>
      <c r="D36" s="55" t="s">
        <v>365</v>
      </c>
      <c r="E36" s="55" t="s">
        <v>366</v>
      </c>
      <c r="F36" s="55" t="s">
        <v>350</v>
      </c>
      <c r="G36" s="55" t="s">
        <v>351</v>
      </c>
      <c r="H36" s="56" t="s">
        <v>470</v>
      </c>
      <c r="I36" s="42">
        <v>0</v>
      </c>
      <c r="J36" s="43">
        <v>1.1114E-3</v>
      </c>
      <c r="K36" s="43">
        <v>0</v>
      </c>
      <c r="L36" s="43">
        <v>0</v>
      </c>
      <c r="M36" s="43">
        <v>3.4804000000000002E-2</v>
      </c>
      <c r="N36" s="43">
        <v>1.1452999999999999E-3</v>
      </c>
      <c r="O36" s="43">
        <v>0</v>
      </c>
      <c r="P36" s="43">
        <v>0</v>
      </c>
      <c r="Q36" s="43">
        <v>0</v>
      </c>
      <c r="R36" s="43">
        <v>1.6896000000000001E-3</v>
      </c>
      <c r="S36" s="43">
        <v>0</v>
      </c>
      <c r="T36" s="43">
        <v>1.6561E-3</v>
      </c>
      <c r="U36" s="43">
        <v>0</v>
      </c>
      <c r="V36" s="43">
        <v>0</v>
      </c>
      <c r="W36" s="43">
        <v>1.1052E-3</v>
      </c>
      <c r="X36" s="43">
        <v>2.0666E-3</v>
      </c>
      <c r="Y36" s="43">
        <v>0</v>
      </c>
      <c r="Z36" s="43">
        <v>1.9488999999999999E-3</v>
      </c>
      <c r="AA36" s="43">
        <v>1.1622E-3</v>
      </c>
      <c r="AB36" s="43">
        <v>0</v>
      </c>
      <c r="AC36" s="43">
        <v>0</v>
      </c>
      <c r="AD36" s="43">
        <v>4.0883999999999998E-3</v>
      </c>
      <c r="AE36" s="43">
        <v>1.3572E-3</v>
      </c>
      <c r="AF36" s="43">
        <v>3.6922000000000001E-3</v>
      </c>
      <c r="AG36" s="43">
        <v>0</v>
      </c>
      <c r="AH36" s="43">
        <v>0</v>
      </c>
      <c r="AI36" s="43">
        <v>0</v>
      </c>
      <c r="AJ36" s="43">
        <v>0</v>
      </c>
      <c r="AK36" s="43">
        <v>0</v>
      </c>
      <c r="AL36" s="43">
        <v>0</v>
      </c>
      <c r="AM36" s="43">
        <v>0</v>
      </c>
      <c r="AN36" s="43">
        <v>0</v>
      </c>
      <c r="AO36" s="43">
        <v>0</v>
      </c>
      <c r="AP36" s="43">
        <v>0</v>
      </c>
      <c r="AQ36" s="43">
        <v>2.9396000000000001E-3</v>
      </c>
      <c r="AR36" s="43">
        <v>0</v>
      </c>
      <c r="AS36" s="43">
        <v>0</v>
      </c>
      <c r="AT36" s="43">
        <v>2.4559E-3</v>
      </c>
      <c r="AU36" s="43">
        <v>0</v>
      </c>
      <c r="AV36" s="43">
        <v>1.5276000000000001E-3</v>
      </c>
      <c r="AW36" s="43">
        <v>0</v>
      </c>
      <c r="AX36" s="43">
        <v>0</v>
      </c>
      <c r="AY36" s="43">
        <v>1.0305E-2</v>
      </c>
      <c r="AZ36" s="43">
        <v>0</v>
      </c>
      <c r="BA36" s="43">
        <v>0</v>
      </c>
      <c r="BB36" s="43">
        <v>0</v>
      </c>
      <c r="BC36" s="43">
        <v>0</v>
      </c>
      <c r="BD36" s="43">
        <v>0</v>
      </c>
      <c r="BE36" s="43">
        <v>0</v>
      </c>
      <c r="BF36" s="43">
        <v>1.2853000000000001E-3</v>
      </c>
      <c r="BG36" s="43">
        <v>0</v>
      </c>
      <c r="BH36" s="43">
        <v>0</v>
      </c>
      <c r="BI36" s="43">
        <v>0</v>
      </c>
      <c r="BJ36" s="43">
        <v>5.1196000000000002E-3</v>
      </c>
      <c r="BK36" s="43">
        <v>0</v>
      </c>
      <c r="BL36" s="43">
        <v>1.3456E-3</v>
      </c>
      <c r="BM36" s="43">
        <v>0</v>
      </c>
      <c r="BN36" s="43">
        <v>0</v>
      </c>
      <c r="BO36" s="43">
        <v>0</v>
      </c>
      <c r="BP36" s="43">
        <v>0</v>
      </c>
      <c r="BQ36" s="43">
        <v>1.2865000000000001E-3</v>
      </c>
      <c r="BR36" s="43">
        <v>1.9398E-3</v>
      </c>
      <c r="BS36" s="43">
        <v>0</v>
      </c>
      <c r="BT36" s="43">
        <v>1.3507E-3</v>
      </c>
      <c r="BU36" s="43">
        <v>0</v>
      </c>
      <c r="BV36" s="43">
        <v>0</v>
      </c>
      <c r="BW36" s="43">
        <v>0</v>
      </c>
      <c r="BX36" s="43">
        <v>0</v>
      </c>
      <c r="BY36" s="43">
        <v>0</v>
      </c>
      <c r="BZ36" s="43">
        <v>0</v>
      </c>
      <c r="CA36" s="43">
        <v>0</v>
      </c>
      <c r="CB36" s="43">
        <v>0</v>
      </c>
      <c r="CC36" s="43">
        <v>0</v>
      </c>
      <c r="CD36" s="43">
        <v>0</v>
      </c>
      <c r="CE36" s="43">
        <v>1.7604000000000001E-3</v>
      </c>
      <c r="CF36" s="43">
        <v>0</v>
      </c>
      <c r="CG36" s="43">
        <v>0</v>
      </c>
      <c r="CH36" s="43">
        <v>0</v>
      </c>
      <c r="CI36" s="43">
        <v>1.1756E-3</v>
      </c>
      <c r="CJ36" s="43">
        <v>0</v>
      </c>
      <c r="CK36" s="43">
        <v>0</v>
      </c>
      <c r="CL36" s="43">
        <v>0</v>
      </c>
      <c r="CM36" s="43">
        <v>0</v>
      </c>
      <c r="CN36" s="43">
        <v>0</v>
      </c>
      <c r="CO36" s="43">
        <v>0</v>
      </c>
      <c r="CP36" s="44">
        <v>0</v>
      </c>
    </row>
    <row r="37" spans="1:94" ht="18" x14ac:dyDescent="0.2">
      <c r="A37" s="34" t="s">
        <v>271</v>
      </c>
      <c r="B37" s="54">
        <v>1121098</v>
      </c>
      <c r="C37" s="55" t="s">
        <v>372</v>
      </c>
      <c r="D37" s="55" t="s">
        <v>368</v>
      </c>
      <c r="E37" s="55" t="s">
        <v>366</v>
      </c>
      <c r="F37" s="55" t="s">
        <v>350</v>
      </c>
      <c r="G37" s="55" t="s">
        <v>351</v>
      </c>
      <c r="H37" s="56" t="s">
        <v>470</v>
      </c>
      <c r="I37" s="42">
        <v>1.6853E-2</v>
      </c>
      <c r="J37" s="43">
        <v>6.5919000000000004E-3</v>
      </c>
      <c r="K37" s="43">
        <v>0</v>
      </c>
      <c r="L37" s="43">
        <v>6.4767999999999996E-3</v>
      </c>
      <c r="M37" s="43">
        <v>3.7544000000000002E-3</v>
      </c>
      <c r="N37" s="43">
        <v>0</v>
      </c>
      <c r="O37" s="43">
        <v>1.9537999999999999E-3</v>
      </c>
      <c r="P37" s="43">
        <v>1.4600999999999999E-2</v>
      </c>
      <c r="Q37" s="43">
        <v>1.9453999999999999E-3</v>
      </c>
      <c r="R37" s="43">
        <v>1.2884000000000001E-3</v>
      </c>
      <c r="S37" s="43">
        <v>2.6453000000000001E-2</v>
      </c>
      <c r="T37" s="43">
        <v>1.7579000000000001E-2</v>
      </c>
      <c r="U37" s="43">
        <v>4.8226999999999999E-2</v>
      </c>
      <c r="V37" s="43">
        <v>0</v>
      </c>
      <c r="W37" s="43">
        <v>2.9617000000000001E-2</v>
      </c>
      <c r="X37" s="43">
        <v>2.5707E-3</v>
      </c>
      <c r="Y37" s="43">
        <v>0</v>
      </c>
      <c r="Z37" s="43">
        <v>3.8346000000000001E-3</v>
      </c>
      <c r="AA37" s="43">
        <v>0</v>
      </c>
      <c r="AB37" s="43">
        <v>2.4622999999999999E-2</v>
      </c>
      <c r="AC37" s="43">
        <v>2.6779000000000001E-2</v>
      </c>
      <c r="AD37" s="43">
        <v>1.4449E-2</v>
      </c>
      <c r="AE37" s="43">
        <v>6.8347E-3</v>
      </c>
      <c r="AF37" s="43">
        <v>1.0201999999999999E-2</v>
      </c>
      <c r="AG37" s="43">
        <v>5.6524000000000001E-3</v>
      </c>
      <c r="AH37" s="43">
        <v>0</v>
      </c>
      <c r="AI37" s="43">
        <v>7.8621000000000003E-3</v>
      </c>
      <c r="AJ37" s="43">
        <v>0</v>
      </c>
      <c r="AK37" s="43">
        <v>0</v>
      </c>
      <c r="AL37" s="43">
        <v>3.7685999999999997E-2</v>
      </c>
      <c r="AM37" s="43">
        <v>0</v>
      </c>
      <c r="AN37" s="43">
        <v>7.5198000000000001E-2</v>
      </c>
      <c r="AO37" s="43">
        <v>3.3771000000000001E-3</v>
      </c>
      <c r="AP37" s="43">
        <v>5.5449999999999999E-2</v>
      </c>
      <c r="AQ37" s="43">
        <v>0</v>
      </c>
      <c r="AR37" s="43">
        <v>4.7965999999999998E-3</v>
      </c>
      <c r="AS37" s="43">
        <v>1.0205000000000001E-2</v>
      </c>
      <c r="AT37" s="43">
        <v>0</v>
      </c>
      <c r="AU37" s="43">
        <v>1.8350000000000002E-2</v>
      </c>
      <c r="AV37" s="43">
        <v>2.0690000000000001E-3</v>
      </c>
      <c r="AW37" s="43">
        <v>4.1176999999999998E-2</v>
      </c>
      <c r="AX37" s="43">
        <v>0</v>
      </c>
      <c r="AY37" s="43">
        <v>1.6843E-2</v>
      </c>
      <c r="AZ37" s="43">
        <v>4.6224999999999999E-3</v>
      </c>
      <c r="BA37" s="43">
        <v>2.2956000000000001E-3</v>
      </c>
      <c r="BB37" s="43">
        <v>0</v>
      </c>
      <c r="BC37" s="43">
        <v>0</v>
      </c>
      <c r="BD37" s="43">
        <v>7.5050999999999998E-3</v>
      </c>
      <c r="BE37" s="43">
        <v>0</v>
      </c>
      <c r="BF37" s="43">
        <v>0</v>
      </c>
      <c r="BG37" s="43">
        <v>0</v>
      </c>
      <c r="BH37" s="43">
        <v>3.4313999999999998E-3</v>
      </c>
      <c r="BI37" s="43">
        <v>1.1328E-2</v>
      </c>
      <c r="BJ37" s="43">
        <v>0</v>
      </c>
      <c r="BK37" s="43">
        <v>1.7981E-2</v>
      </c>
      <c r="BL37" s="43">
        <v>5.8935000000000001E-2</v>
      </c>
      <c r="BM37" s="43">
        <v>1.3912000000000001E-2</v>
      </c>
      <c r="BN37" s="43">
        <v>2.7437999999999998E-3</v>
      </c>
      <c r="BO37" s="43">
        <v>1.1347E-3</v>
      </c>
      <c r="BP37" s="43">
        <v>3.0105000000000002E-3</v>
      </c>
      <c r="BQ37" s="43">
        <v>2.6131999999999999E-2</v>
      </c>
      <c r="BR37" s="43">
        <v>4.5582999999999999E-2</v>
      </c>
      <c r="BS37" s="43">
        <v>2.2712E-2</v>
      </c>
      <c r="BT37" s="43">
        <v>0</v>
      </c>
      <c r="BU37" s="43">
        <v>2.3725E-3</v>
      </c>
      <c r="BV37" s="43">
        <v>3.3507000000000002E-2</v>
      </c>
      <c r="BW37" s="43">
        <v>2.3969000000000001E-2</v>
      </c>
      <c r="BX37" s="43">
        <v>0</v>
      </c>
      <c r="BY37" s="43">
        <v>0</v>
      </c>
      <c r="BZ37" s="43">
        <v>0</v>
      </c>
      <c r="CA37" s="43">
        <v>3.8095E-3</v>
      </c>
      <c r="CB37" s="43">
        <v>6.5040000000000002E-3</v>
      </c>
      <c r="CC37" s="43">
        <v>5.4088999999999998E-2</v>
      </c>
      <c r="CD37" s="43">
        <v>7.6463E-3</v>
      </c>
      <c r="CE37" s="43">
        <v>0</v>
      </c>
      <c r="CF37" s="43">
        <v>5.9882999999999999E-2</v>
      </c>
      <c r="CG37" s="43">
        <v>0</v>
      </c>
      <c r="CH37" s="43">
        <v>0</v>
      </c>
      <c r="CI37" s="43">
        <v>0</v>
      </c>
      <c r="CJ37" s="43">
        <v>2.1630999999999998E-3</v>
      </c>
      <c r="CK37" s="43">
        <v>3.8917000000000001E-3</v>
      </c>
      <c r="CL37" s="43">
        <v>0</v>
      </c>
      <c r="CM37" s="43">
        <v>0</v>
      </c>
      <c r="CN37" s="43">
        <v>1.9558000000000002E-3</v>
      </c>
      <c r="CO37" s="43">
        <v>2.7975999999999999E-3</v>
      </c>
      <c r="CP37" s="44">
        <v>0</v>
      </c>
    </row>
    <row r="38" spans="1:94" ht="18" x14ac:dyDescent="0.2">
      <c r="A38" s="34" t="s">
        <v>512</v>
      </c>
      <c r="B38" s="54">
        <v>997884</v>
      </c>
      <c r="C38" s="55" t="s">
        <v>800</v>
      </c>
      <c r="D38" s="55" t="s">
        <v>365</v>
      </c>
      <c r="E38" s="55" t="s">
        <v>366</v>
      </c>
      <c r="F38" s="55" t="s">
        <v>350</v>
      </c>
      <c r="G38" s="55" t="s">
        <v>351</v>
      </c>
      <c r="H38" s="56" t="s">
        <v>470</v>
      </c>
      <c r="I38" s="42">
        <v>0</v>
      </c>
      <c r="J38" s="43">
        <v>0</v>
      </c>
      <c r="K38" s="43">
        <v>0</v>
      </c>
      <c r="L38" s="43">
        <v>0</v>
      </c>
      <c r="M38" s="43">
        <v>0</v>
      </c>
      <c r="N38" s="43">
        <v>0</v>
      </c>
      <c r="O38" s="43">
        <v>6.7044000000000001E-3</v>
      </c>
      <c r="P38" s="43">
        <v>0</v>
      </c>
      <c r="Q38" s="43">
        <v>0</v>
      </c>
      <c r="R38" s="43">
        <v>0</v>
      </c>
      <c r="S38" s="43">
        <v>0</v>
      </c>
      <c r="T38" s="43">
        <v>2.2399E-3</v>
      </c>
      <c r="U38" s="43">
        <v>0</v>
      </c>
      <c r="V38" s="43">
        <v>0</v>
      </c>
      <c r="W38" s="43">
        <v>1.0660000000000001E-3</v>
      </c>
      <c r="X38" s="43">
        <v>0</v>
      </c>
      <c r="Y38" s="43">
        <v>2.7236999999999999E-3</v>
      </c>
      <c r="Z38" s="43">
        <v>0</v>
      </c>
      <c r="AA38" s="43">
        <v>3.3018000000000001E-3</v>
      </c>
      <c r="AB38" s="43">
        <v>1.2432999999999999E-3</v>
      </c>
      <c r="AC38" s="43">
        <v>1.0123E-3</v>
      </c>
      <c r="AD38" s="43">
        <v>0</v>
      </c>
      <c r="AE38" s="43">
        <v>2.9364E-3</v>
      </c>
      <c r="AF38" s="43">
        <v>0</v>
      </c>
      <c r="AG38" s="43">
        <v>0</v>
      </c>
      <c r="AH38" s="43">
        <v>0</v>
      </c>
      <c r="AI38" s="43">
        <v>0</v>
      </c>
      <c r="AJ38" s="43">
        <v>0</v>
      </c>
      <c r="AK38" s="43">
        <v>0</v>
      </c>
      <c r="AL38" s="43">
        <v>1.1385E-3</v>
      </c>
      <c r="AM38" s="43">
        <v>0</v>
      </c>
      <c r="AN38" s="43">
        <v>0</v>
      </c>
      <c r="AO38" s="43">
        <v>0</v>
      </c>
      <c r="AP38" s="43">
        <v>0</v>
      </c>
      <c r="AQ38" s="43">
        <v>0</v>
      </c>
      <c r="AR38" s="43">
        <v>0</v>
      </c>
      <c r="AS38" s="43">
        <v>0</v>
      </c>
      <c r="AT38" s="43">
        <v>0</v>
      </c>
      <c r="AU38" s="43">
        <v>0</v>
      </c>
      <c r="AV38" s="43">
        <v>0</v>
      </c>
      <c r="AW38" s="43">
        <v>0</v>
      </c>
      <c r="AX38" s="43">
        <v>0</v>
      </c>
      <c r="AY38" s="43">
        <v>1.1337999999999999E-3</v>
      </c>
      <c r="AZ38" s="43">
        <v>0</v>
      </c>
      <c r="BA38" s="43">
        <v>0</v>
      </c>
      <c r="BB38" s="43">
        <v>0</v>
      </c>
      <c r="BC38" s="43">
        <v>0</v>
      </c>
      <c r="BD38" s="43">
        <v>0</v>
      </c>
      <c r="BE38" s="43">
        <v>0</v>
      </c>
      <c r="BF38" s="43">
        <v>0</v>
      </c>
      <c r="BG38" s="43">
        <v>0</v>
      </c>
      <c r="BH38" s="43">
        <v>0</v>
      </c>
      <c r="BI38" s="43">
        <v>0</v>
      </c>
      <c r="BJ38" s="43">
        <v>0</v>
      </c>
      <c r="BK38" s="43">
        <v>0</v>
      </c>
      <c r="BL38" s="43">
        <v>0</v>
      </c>
      <c r="BM38" s="43">
        <v>1.0173000000000001E-3</v>
      </c>
      <c r="BN38" s="43">
        <v>0</v>
      </c>
      <c r="BO38" s="43">
        <v>0</v>
      </c>
      <c r="BP38" s="43">
        <v>0</v>
      </c>
      <c r="BQ38" s="43">
        <v>0</v>
      </c>
      <c r="BR38" s="43">
        <v>0</v>
      </c>
      <c r="BS38" s="43">
        <v>0</v>
      </c>
      <c r="BT38" s="43">
        <v>0</v>
      </c>
      <c r="BU38" s="43">
        <v>0</v>
      </c>
      <c r="BV38" s="43">
        <v>0</v>
      </c>
      <c r="BW38" s="43">
        <v>0</v>
      </c>
      <c r="BX38" s="43">
        <v>4.9638E-3</v>
      </c>
      <c r="BY38" s="43">
        <v>0</v>
      </c>
      <c r="BZ38" s="43">
        <v>0</v>
      </c>
      <c r="CA38" s="43">
        <v>0</v>
      </c>
      <c r="CB38" s="43">
        <v>0</v>
      </c>
      <c r="CC38" s="43">
        <v>0</v>
      </c>
      <c r="CD38" s="43">
        <v>0</v>
      </c>
      <c r="CE38" s="43">
        <v>0</v>
      </c>
      <c r="CF38" s="43">
        <v>0</v>
      </c>
      <c r="CG38" s="43">
        <v>0</v>
      </c>
      <c r="CH38" s="43">
        <v>0</v>
      </c>
      <c r="CI38" s="43">
        <v>0</v>
      </c>
      <c r="CJ38" s="43">
        <v>0</v>
      </c>
      <c r="CK38" s="43">
        <v>0</v>
      </c>
      <c r="CL38" s="43">
        <v>0</v>
      </c>
      <c r="CM38" s="43">
        <v>0</v>
      </c>
      <c r="CN38" s="43">
        <v>0</v>
      </c>
      <c r="CO38" s="43">
        <v>0</v>
      </c>
      <c r="CP38" s="44">
        <v>0</v>
      </c>
    </row>
    <row r="39" spans="1:94" ht="18" x14ac:dyDescent="0.2">
      <c r="A39" s="34" t="s">
        <v>513</v>
      </c>
      <c r="B39" s="54">
        <v>742727</v>
      </c>
      <c r="C39" s="55" t="s">
        <v>801</v>
      </c>
      <c r="D39" s="55" t="s">
        <v>365</v>
      </c>
      <c r="E39" s="55" t="s">
        <v>366</v>
      </c>
      <c r="F39" s="55" t="s">
        <v>350</v>
      </c>
      <c r="G39" s="55" t="s">
        <v>351</v>
      </c>
      <c r="H39" s="56" t="s">
        <v>470</v>
      </c>
      <c r="I39" s="42">
        <v>0</v>
      </c>
      <c r="J39" s="43">
        <v>0</v>
      </c>
      <c r="K39" s="43">
        <v>0</v>
      </c>
      <c r="L39" s="43">
        <v>0</v>
      </c>
      <c r="M39" s="43">
        <v>0</v>
      </c>
      <c r="N39" s="43">
        <v>0</v>
      </c>
      <c r="O39" s="43">
        <v>0</v>
      </c>
      <c r="P39" s="43">
        <v>0</v>
      </c>
      <c r="Q39" s="43">
        <v>0</v>
      </c>
      <c r="R39" s="43">
        <v>0</v>
      </c>
      <c r="S39" s="43">
        <v>0</v>
      </c>
      <c r="T39" s="43">
        <v>0</v>
      </c>
      <c r="U39" s="43">
        <v>0</v>
      </c>
      <c r="V39" s="43">
        <v>0</v>
      </c>
      <c r="W39" s="43">
        <v>0</v>
      </c>
      <c r="X39" s="43">
        <v>0</v>
      </c>
      <c r="Y39" s="43">
        <v>1.2124E-3</v>
      </c>
      <c r="Z39" s="43">
        <v>0</v>
      </c>
      <c r="AA39" s="43">
        <v>0</v>
      </c>
      <c r="AB39" s="43">
        <v>0</v>
      </c>
      <c r="AC39" s="43">
        <v>0</v>
      </c>
      <c r="AD39" s="43">
        <v>0</v>
      </c>
      <c r="AE39" s="43">
        <v>0</v>
      </c>
      <c r="AF39" s="43">
        <v>0</v>
      </c>
      <c r="AG39" s="43">
        <v>0</v>
      </c>
      <c r="AH39" s="43">
        <v>0</v>
      </c>
      <c r="AI39" s="43">
        <v>0</v>
      </c>
      <c r="AJ39" s="43">
        <v>0</v>
      </c>
      <c r="AK39" s="43">
        <v>0</v>
      </c>
      <c r="AL39" s="43">
        <v>0</v>
      </c>
      <c r="AM39" s="43">
        <v>0</v>
      </c>
      <c r="AN39" s="43">
        <v>0</v>
      </c>
      <c r="AO39" s="43">
        <v>0</v>
      </c>
      <c r="AP39" s="43">
        <v>0</v>
      </c>
      <c r="AQ39" s="43">
        <v>0</v>
      </c>
      <c r="AR39" s="43">
        <v>0</v>
      </c>
      <c r="AS39" s="43">
        <v>0</v>
      </c>
      <c r="AT39" s="43">
        <v>1.1774000000000001E-3</v>
      </c>
      <c r="AU39" s="43">
        <v>0</v>
      </c>
      <c r="AV39" s="43">
        <v>0</v>
      </c>
      <c r="AW39" s="43">
        <v>0</v>
      </c>
      <c r="AX39" s="43">
        <v>0</v>
      </c>
      <c r="AY39" s="43">
        <v>2.1215000000000001E-3</v>
      </c>
      <c r="AZ39" s="43">
        <v>0</v>
      </c>
      <c r="BA39" s="43">
        <v>0</v>
      </c>
      <c r="BB39" s="43">
        <v>0</v>
      </c>
      <c r="BC39" s="43">
        <v>0</v>
      </c>
      <c r="BD39" s="43">
        <v>0</v>
      </c>
      <c r="BE39" s="43">
        <v>0</v>
      </c>
      <c r="BF39" s="43">
        <v>0</v>
      </c>
      <c r="BG39" s="43">
        <v>0</v>
      </c>
      <c r="BH39" s="43">
        <v>0</v>
      </c>
      <c r="BI39" s="43">
        <v>0</v>
      </c>
      <c r="BJ39" s="43">
        <v>0</v>
      </c>
      <c r="BK39" s="43">
        <v>0</v>
      </c>
      <c r="BL39" s="43">
        <v>0</v>
      </c>
      <c r="BM39" s="43">
        <v>0</v>
      </c>
      <c r="BN39" s="43">
        <v>0</v>
      </c>
      <c r="BO39" s="43">
        <v>0</v>
      </c>
      <c r="BP39" s="43">
        <v>0</v>
      </c>
      <c r="BQ39" s="43">
        <v>1.6287000000000001E-3</v>
      </c>
      <c r="BR39" s="43">
        <v>0</v>
      </c>
      <c r="BS39" s="43">
        <v>0</v>
      </c>
      <c r="BT39" s="43">
        <v>0</v>
      </c>
      <c r="BU39" s="43">
        <v>0</v>
      </c>
      <c r="BV39" s="43">
        <v>0</v>
      </c>
      <c r="BW39" s="43">
        <v>0</v>
      </c>
      <c r="BX39" s="43">
        <v>0</v>
      </c>
      <c r="BY39" s="43">
        <v>0</v>
      </c>
      <c r="BZ39" s="43">
        <v>0</v>
      </c>
      <c r="CA39" s="43">
        <v>0</v>
      </c>
      <c r="CB39" s="43">
        <v>0</v>
      </c>
      <c r="CC39" s="43">
        <v>0</v>
      </c>
      <c r="CD39" s="43">
        <v>0</v>
      </c>
      <c r="CE39" s="43">
        <v>0</v>
      </c>
      <c r="CF39" s="43">
        <v>0</v>
      </c>
      <c r="CG39" s="43">
        <v>0</v>
      </c>
      <c r="CH39" s="43">
        <v>0</v>
      </c>
      <c r="CI39" s="43">
        <v>0</v>
      </c>
      <c r="CJ39" s="43">
        <v>0</v>
      </c>
      <c r="CK39" s="43">
        <v>0</v>
      </c>
      <c r="CL39" s="43">
        <v>0</v>
      </c>
      <c r="CM39" s="43">
        <v>0</v>
      </c>
      <c r="CN39" s="43">
        <v>0</v>
      </c>
      <c r="CO39" s="43">
        <v>0</v>
      </c>
      <c r="CP39" s="44">
        <v>0</v>
      </c>
    </row>
    <row r="40" spans="1:94" ht="18" x14ac:dyDescent="0.2">
      <c r="A40" s="34" t="s">
        <v>514</v>
      </c>
      <c r="B40" s="54">
        <v>411476</v>
      </c>
      <c r="C40" s="55" t="s">
        <v>373</v>
      </c>
      <c r="D40" s="55" t="s">
        <v>365</v>
      </c>
      <c r="E40" s="55" t="s">
        <v>366</v>
      </c>
      <c r="F40" s="55" t="s">
        <v>350</v>
      </c>
      <c r="G40" s="55" t="s">
        <v>351</v>
      </c>
      <c r="H40" s="56" t="s">
        <v>470</v>
      </c>
      <c r="I40" s="42">
        <v>0</v>
      </c>
      <c r="J40" s="43">
        <v>0</v>
      </c>
      <c r="K40" s="43">
        <v>9.3530999999999996E-3</v>
      </c>
      <c r="L40" s="43">
        <v>1.1894E-3</v>
      </c>
      <c r="M40" s="43">
        <v>0</v>
      </c>
      <c r="N40" s="43">
        <v>0</v>
      </c>
      <c r="O40" s="43">
        <v>4.6097999999999998E-3</v>
      </c>
      <c r="P40" s="43">
        <v>0</v>
      </c>
      <c r="Q40" s="43">
        <v>0</v>
      </c>
      <c r="R40" s="43">
        <v>0</v>
      </c>
      <c r="S40" s="43">
        <v>2.9743999999999999E-3</v>
      </c>
      <c r="T40" s="43">
        <v>1.3420000000000001E-3</v>
      </c>
      <c r="U40" s="43">
        <v>1.8134E-3</v>
      </c>
      <c r="V40" s="43">
        <v>0</v>
      </c>
      <c r="W40" s="43">
        <v>1.5608E-3</v>
      </c>
      <c r="X40" s="43">
        <v>0</v>
      </c>
      <c r="Y40" s="43">
        <v>1.4241E-3</v>
      </c>
      <c r="Z40" s="43">
        <v>1.6685999999999999E-3</v>
      </c>
      <c r="AA40" s="43">
        <v>2.0221000000000002E-3</v>
      </c>
      <c r="AB40" s="43">
        <v>1.7416E-3</v>
      </c>
      <c r="AC40" s="43">
        <v>1.1321E-3</v>
      </c>
      <c r="AD40" s="43">
        <v>1.7861000000000001E-3</v>
      </c>
      <c r="AE40" s="43">
        <v>0</v>
      </c>
      <c r="AF40" s="43">
        <v>0</v>
      </c>
      <c r="AG40" s="43">
        <v>2.5598999999999999E-3</v>
      </c>
      <c r="AH40" s="43">
        <v>0</v>
      </c>
      <c r="AI40" s="43">
        <v>0</v>
      </c>
      <c r="AJ40" s="43">
        <v>5.2509999999999996E-3</v>
      </c>
      <c r="AK40" s="43">
        <v>2.5049999999999998E-3</v>
      </c>
      <c r="AL40" s="43">
        <v>0</v>
      </c>
      <c r="AM40" s="43">
        <v>0</v>
      </c>
      <c r="AN40" s="43">
        <v>1.6234000000000001E-3</v>
      </c>
      <c r="AO40" s="43">
        <v>1.671E-3</v>
      </c>
      <c r="AP40" s="43">
        <v>0</v>
      </c>
      <c r="AQ40" s="43">
        <v>3.9182000000000002E-3</v>
      </c>
      <c r="AR40" s="43">
        <v>9.2300000000000004E-3</v>
      </c>
      <c r="AS40" s="43">
        <v>0</v>
      </c>
      <c r="AT40" s="43">
        <v>4.9692E-3</v>
      </c>
      <c r="AU40" s="43">
        <v>2.3758999999999998E-3</v>
      </c>
      <c r="AV40" s="43">
        <v>1.8303E-3</v>
      </c>
      <c r="AW40" s="43">
        <v>0</v>
      </c>
      <c r="AX40" s="43">
        <v>0</v>
      </c>
      <c r="AY40" s="43">
        <v>0</v>
      </c>
      <c r="AZ40" s="43">
        <v>1.9192E-3</v>
      </c>
      <c r="BA40" s="43">
        <v>0</v>
      </c>
      <c r="BB40" s="43">
        <v>0</v>
      </c>
      <c r="BC40" s="43">
        <v>0</v>
      </c>
      <c r="BD40" s="43">
        <v>0</v>
      </c>
      <c r="BE40" s="43">
        <v>0</v>
      </c>
      <c r="BF40" s="43">
        <v>1.2359999999999999E-3</v>
      </c>
      <c r="BG40" s="43">
        <v>0</v>
      </c>
      <c r="BH40" s="43">
        <v>0</v>
      </c>
      <c r="BI40" s="43">
        <v>0</v>
      </c>
      <c r="BJ40" s="43">
        <v>6.2262999999999997E-3</v>
      </c>
      <c r="BK40" s="43">
        <v>1.2601999999999999E-3</v>
      </c>
      <c r="BL40" s="43">
        <v>1.8014999999999999E-3</v>
      </c>
      <c r="BM40" s="43">
        <v>1.2137999999999999E-3</v>
      </c>
      <c r="BN40" s="43">
        <v>0</v>
      </c>
      <c r="BO40" s="43">
        <v>1.3362000000000001E-3</v>
      </c>
      <c r="BP40" s="43">
        <v>0</v>
      </c>
      <c r="BQ40" s="43">
        <v>1.7505999999999999E-3</v>
      </c>
      <c r="BR40" s="43">
        <v>2.0033999999999998E-3</v>
      </c>
      <c r="BS40" s="43">
        <v>1.9017999999999999E-3</v>
      </c>
      <c r="BT40" s="43">
        <v>1.1665E-3</v>
      </c>
      <c r="BU40" s="43">
        <v>0</v>
      </c>
      <c r="BV40" s="43">
        <v>1.041E-3</v>
      </c>
      <c r="BW40" s="43">
        <v>1.2600999999999999E-3</v>
      </c>
      <c r="BX40" s="43">
        <v>1.0690999999999999E-3</v>
      </c>
      <c r="BY40" s="43">
        <v>0</v>
      </c>
      <c r="BZ40" s="43">
        <v>4.5776000000000002E-3</v>
      </c>
      <c r="CA40" s="43">
        <v>0</v>
      </c>
      <c r="CB40" s="43">
        <v>0</v>
      </c>
      <c r="CC40" s="43">
        <v>1.1335E-3</v>
      </c>
      <c r="CD40" s="43">
        <v>0</v>
      </c>
      <c r="CE40" s="43">
        <v>0</v>
      </c>
      <c r="CF40" s="43">
        <v>0</v>
      </c>
      <c r="CG40" s="43">
        <v>0</v>
      </c>
      <c r="CH40" s="43">
        <v>0</v>
      </c>
      <c r="CI40" s="43">
        <v>0</v>
      </c>
      <c r="CJ40" s="43">
        <v>0</v>
      </c>
      <c r="CK40" s="43">
        <v>0</v>
      </c>
      <c r="CL40" s="43">
        <v>0</v>
      </c>
      <c r="CM40" s="43">
        <v>0</v>
      </c>
      <c r="CN40" s="43">
        <v>0</v>
      </c>
      <c r="CO40" s="43">
        <v>0</v>
      </c>
      <c r="CP40" s="44">
        <v>0</v>
      </c>
    </row>
    <row r="41" spans="1:94" ht="18" x14ac:dyDescent="0.2">
      <c r="A41" s="34" t="s">
        <v>515</v>
      </c>
      <c r="B41" s="54">
        <v>702444</v>
      </c>
      <c r="C41" s="55" t="s">
        <v>802</v>
      </c>
      <c r="D41" s="55" t="s">
        <v>365</v>
      </c>
      <c r="E41" s="55" t="s">
        <v>366</v>
      </c>
      <c r="F41" s="55" t="s">
        <v>350</v>
      </c>
      <c r="G41" s="55" t="s">
        <v>351</v>
      </c>
      <c r="H41" s="56" t="s">
        <v>470</v>
      </c>
      <c r="I41" s="42">
        <v>0</v>
      </c>
      <c r="J41" s="43">
        <v>0</v>
      </c>
      <c r="K41" s="43">
        <v>4.3893999999999999E-3</v>
      </c>
      <c r="L41" s="43">
        <v>0</v>
      </c>
      <c r="M41" s="43">
        <v>0</v>
      </c>
      <c r="N41" s="43">
        <v>0</v>
      </c>
      <c r="O41" s="43">
        <v>3.3224000000000001E-3</v>
      </c>
      <c r="P41" s="43">
        <v>0</v>
      </c>
      <c r="Q41" s="43">
        <v>0</v>
      </c>
      <c r="R41" s="43">
        <v>0</v>
      </c>
      <c r="S41" s="43">
        <v>0</v>
      </c>
      <c r="T41" s="43">
        <v>1.1418999999999999E-3</v>
      </c>
      <c r="U41" s="43">
        <v>0</v>
      </c>
      <c r="V41" s="43">
        <v>0</v>
      </c>
      <c r="W41" s="43">
        <v>0</v>
      </c>
      <c r="X41" s="43">
        <v>0</v>
      </c>
      <c r="Y41" s="43">
        <v>0</v>
      </c>
      <c r="Z41" s="43">
        <v>0</v>
      </c>
      <c r="AA41" s="43">
        <v>0</v>
      </c>
      <c r="AB41" s="43">
        <v>1.5169000000000001E-3</v>
      </c>
      <c r="AC41" s="43">
        <v>0</v>
      </c>
      <c r="AD41" s="43">
        <v>0</v>
      </c>
      <c r="AE41" s="43">
        <v>0</v>
      </c>
      <c r="AF41" s="43">
        <v>0</v>
      </c>
      <c r="AG41" s="43">
        <v>0</v>
      </c>
      <c r="AH41" s="43">
        <v>0</v>
      </c>
      <c r="AI41" s="43">
        <v>0</v>
      </c>
      <c r="AJ41" s="43">
        <v>1.7825E-3</v>
      </c>
      <c r="AK41" s="43">
        <v>1.2607E-3</v>
      </c>
      <c r="AL41" s="43">
        <v>0</v>
      </c>
      <c r="AM41" s="43">
        <v>0</v>
      </c>
      <c r="AN41" s="43">
        <v>1.4733000000000001E-3</v>
      </c>
      <c r="AO41" s="43">
        <v>0</v>
      </c>
      <c r="AP41" s="43">
        <v>0</v>
      </c>
      <c r="AQ41" s="43">
        <v>1.0106E-3</v>
      </c>
      <c r="AR41" s="43">
        <v>0</v>
      </c>
      <c r="AS41" s="43">
        <v>0</v>
      </c>
      <c r="AT41" s="43">
        <v>1.1676E-3</v>
      </c>
      <c r="AU41" s="43">
        <v>0</v>
      </c>
      <c r="AV41" s="43">
        <v>0</v>
      </c>
      <c r="AW41" s="43">
        <v>0</v>
      </c>
      <c r="AX41" s="43">
        <v>0</v>
      </c>
      <c r="AY41" s="43">
        <v>0</v>
      </c>
      <c r="AZ41" s="43">
        <v>0</v>
      </c>
      <c r="BA41" s="43">
        <v>0</v>
      </c>
      <c r="BB41" s="43">
        <v>0</v>
      </c>
      <c r="BC41" s="43">
        <v>0</v>
      </c>
      <c r="BD41" s="43">
        <v>0</v>
      </c>
      <c r="BE41" s="43">
        <v>0</v>
      </c>
      <c r="BF41" s="43">
        <v>0</v>
      </c>
      <c r="BG41" s="43">
        <v>0</v>
      </c>
      <c r="BH41" s="43">
        <v>0</v>
      </c>
      <c r="BI41" s="43">
        <v>0</v>
      </c>
      <c r="BJ41" s="43">
        <v>1.75E-3</v>
      </c>
      <c r="BK41" s="43">
        <v>0</v>
      </c>
      <c r="BL41" s="43">
        <v>1.0353000000000001E-3</v>
      </c>
      <c r="BM41" s="43">
        <v>0</v>
      </c>
      <c r="BN41" s="43">
        <v>0</v>
      </c>
      <c r="BO41" s="43">
        <v>0</v>
      </c>
      <c r="BP41" s="43">
        <v>0</v>
      </c>
      <c r="BQ41" s="43">
        <v>0</v>
      </c>
      <c r="BR41" s="43">
        <v>1.4744000000000001E-3</v>
      </c>
      <c r="BS41" s="43">
        <v>0</v>
      </c>
      <c r="BT41" s="43">
        <v>0</v>
      </c>
      <c r="BU41" s="43">
        <v>0</v>
      </c>
      <c r="BV41" s="43">
        <v>0</v>
      </c>
      <c r="BW41" s="43">
        <v>0</v>
      </c>
      <c r="BX41" s="43">
        <v>0</v>
      </c>
      <c r="BY41" s="43">
        <v>0</v>
      </c>
      <c r="BZ41" s="43">
        <v>0</v>
      </c>
      <c r="CA41" s="43">
        <v>0</v>
      </c>
      <c r="CB41" s="43">
        <v>0</v>
      </c>
      <c r="CC41" s="43">
        <v>0</v>
      </c>
      <c r="CD41" s="43">
        <v>0</v>
      </c>
      <c r="CE41" s="43">
        <v>0</v>
      </c>
      <c r="CF41" s="43">
        <v>1.1341999999999999E-3</v>
      </c>
      <c r="CG41" s="43">
        <v>0</v>
      </c>
      <c r="CH41" s="43">
        <v>0</v>
      </c>
      <c r="CI41" s="43">
        <v>0</v>
      </c>
      <c r="CJ41" s="43">
        <v>0</v>
      </c>
      <c r="CK41" s="43">
        <v>0</v>
      </c>
      <c r="CL41" s="43">
        <v>0</v>
      </c>
      <c r="CM41" s="43">
        <v>0</v>
      </c>
      <c r="CN41" s="43">
        <v>0</v>
      </c>
      <c r="CO41" s="43">
        <v>0</v>
      </c>
      <c r="CP41" s="44">
        <v>0</v>
      </c>
    </row>
    <row r="42" spans="1:94" ht="18" x14ac:dyDescent="0.2">
      <c r="A42" s="34" t="s">
        <v>272</v>
      </c>
      <c r="B42" s="54">
        <v>702443</v>
      </c>
      <c r="C42" s="55" t="s">
        <v>373</v>
      </c>
      <c r="D42" s="55" t="s">
        <v>365</v>
      </c>
      <c r="E42" s="55" t="s">
        <v>366</v>
      </c>
      <c r="F42" s="55" t="s">
        <v>350</v>
      </c>
      <c r="G42" s="55" t="s">
        <v>351</v>
      </c>
      <c r="H42" s="56" t="s">
        <v>470</v>
      </c>
      <c r="I42" s="42">
        <v>5.7670999999999998E-3</v>
      </c>
      <c r="J42" s="43">
        <v>5.4199000000000001E-3</v>
      </c>
      <c r="K42" s="43">
        <v>7.5824000000000004E-3</v>
      </c>
      <c r="L42" s="43">
        <v>3.4134E-3</v>
      </c>
      <c r="M42" s="43">
        <v>0</v>
      </c>
      <c r="N42" s="43">
        <v>0</v>
      </c>
      <c r="O42" s="43">
        <v>3.5712000000000001E-3</v>
      </c>
      <c r="P42" s="43">
        <v>0</v>
      </c>
      <c r="Q42" s="43">
        <v>2.2783999999999999E-3</v>
      </c>
      <c r="R42" s="43">
        <v>1.3215E-3</v>
      </c>
      <c r="S42" s="43">
        <v>2.0944000000000002E-3</v>
      </c>
      <c r="T42" s="43">
        <v>1.7427E-3</v>
      </c>
      <c r="U42" s="43">
        <v>2.9591000000000001E-3</v>
      </c>
      <c r="V42" s="43">
        <v>0</v>
      </c>
      <c r="W42" s="43">
        <v>3.1476999999999998E-3</v>
      </c>
      <c r="X42" s="43">
        <v>0</v>
      </c>
      <c r="Y42" s="43">
        <v>0</v>
      </c>
      <c r="Z42" s="43">
        <v>4.0077999999999997E-3</v>
      </c>
      <c r="AA42" s="43">
        <v>1.1187E-3</v>
      </c>
      <c r="AB42" s="43">
        <v>1.9522999999999999E-3</v>
      </c>
      <c r="AC42" s="43">
        <v>1.0711E-3</v>
      </c>
      <c r="AD42" s="43">
        <v>1.4848999999999999E-3</v>
      </c>
      <c r="AE42" s="43">
        <v>0</v>
      </c>
      <c r="AF42" s="43">
        <v>0</v>
      </c>
      <c r="AG42" s="43">
        <v>3.2594E-3</v>
      </c>
      <c r="AH42" s="43">
        <v>0</v>
      </c>
      <c r="AI42" s="43">
        <v>0</v>
      </c>
      <c r="AJ42" s="43">
        <v>3.3265E-3</v>
      </c>
      <c r="AK42" s="43">
        <v>1.9469999999999999E-3</v>
      </c>
      <c r="AL42" s="43">
        <v>2.9732000000000001E-3</v>
      </c>
      <c r="AM42" s="43">
        <v>0</v>
      </c>
      <c r="AN42" s="43">
        <v>1.7015000000000001E-3</v>
      </c>
      <c r="AO42" s="43">
        <v>4.4555000000000003E-3</v>
      </c>
      <c r="AP42" s="43">
        <v>2.0790000000000001E-3</v>
      </c>
      <c r="AQ42" s="43">
        <v>4.6219E-3</v>
      </c>
      <c r="AR42" s="43">
        <v>3.3573000000000001E-3</v>
      </c>
      <c r="AS42" s="43">
        <v>1.1668E-3</v>
      </c>
      <c r="AT42" s="43">
        <v>3.5990000000000002E-3</v>
      </c>
      <c r="AU42" s="43">
        <v>1.6021E-3</v>
      </c>
      <c r="AV42" s="43">
        <v>2.1519E-3</v>
      </c>
      <c r="AW42" s="43">
        <v>0</v>
      </c>
      <c r="AX42" s="43">
        <v>0</v>
      </c>
      <c r="AY42" s="43">
        <v>1.034E-3</v>
      </c>
      <c r="AZ42" s="43">
        <v>2.1443999999999999E-3</v>
      </c>
      <c r="BA42" s="43">
        <v>0</v>
      </c>
      <c r="BB42" s="43">
        <v>0</v>
      </c>
      <c r="BC42" s="43">
        <v>0</v>
      </c>
      <c r="BD42" s="43">
        <v>0</v>
      </c>
      <c r="BE42" s="43">
        <v>1.3973E-3</v>
      </c>
      <c r="BF42" s="43">
        <v>4.5624999999999997E-3</v>
      </c>
      <c r="BG42" s="43">
        <v>4.0832000000000004E-3</v>
      </c>
      <c r="BH42" s="43">
        <v>2.5795000000000002E-3</v>
      </c>
      <c r="BI42" s="43">
        <v>0</v>
      </c>
      <c r="BJ42" s="43">
        <v>3.6828E-3</v>
      </c>
      <c r="BK42" s="43">
        <v>0</v>
      </c>
      <c r="BL42" s="43">
        <v>1.7374999999999999E-3</v>
      </c>
      <c r="BM42" s="43">
        <v>1.7325000000000001E-3</v>
      </c>
      <c r="BN42" s="43">
        <v>0</v>
      </c>
      <c r="BO42" s="43">
        <v>2.2117999999999999E-3</v>
      </c>
      <c r="BP42" s="43">
        <v>2.1012000000000001E-3</v>
      </c>
      <c r="BQ42" s="43">
        <v>1.5567999999999999E-3</v>
      </c>
      <c r="BR42" s="43">
        <v>2.3589000000000001E-3</v>
      </c>
      <c r="BS42" s="43">
        <v>5.0445000000000004E-3</v>
      </c>
      <c r="BT42" s="43">
        <v>1.4081E-3</v>
      </c>
      <c r="BU42" s="43">
        <v>0</v>
      </c>
      <c r="BV42" s="43">
        <v>0</v>
      </c>
      <c r="BW42" s="43">
        <v>1.2482000000000001E-3</v>
      </c>
      <c r="BX42" s="43">
        <v>1.0031E-3</v>
      </c>
      <c r="BY42" s="43">
        <v>0</v>
      </c>
      <c r="BZ42" s="43">
        <v>2.846E-3</v>
      </c>
      <c r="CA42" s="43">
        <v>0</v>
      </c>
      <c r="CB42" s="43">
        <v>0</v>
      </c>
      <c r="CC42" s="43">
        <v>1.3928E-3</v>
      </c>
      <c r="CD42" s="43">
        <v>1.1046000000000001E-3</v>
      </c>
      <c r="CE42" s="43">
        <v>1.2128E-3</v>
      </c>
      <c r="CF42" s="43">
        <v>1.5693E-3</v>
      </c>
      <c r="CG42" s="43">
        <v>0</v>
      </c>
      <c r="CH42" s="43">
        <v>2.1110999999999999E-3</v>
      </c>
      <c r="CI42" s="43">
        <v>0</v>
      </c>
      <c r="CJ42" s="43">
        <v>0</v>
      </c>
      <c r="CK42" s="43">
        <v>0</v>
      </c>
      <c r="CL42" s="43">
        <v>1.0973000000000001E-3</v>
      </c>
      <c r="CM42" s="43">
        <v>0</v>
      </c>
      <c r="CN42" s="43">
        <v>0</v>
      </c>
      <c r="CO42" s="43">
        <v>0</v>
      </c>
      <c r="CP42" s="44">
        <v>0</v>
      </c>
    </row>
    <row r="43" spans="1:94" ht="18" x14ac:dyDescent="0.2">
      <c r="A43" s="34" t="s">
        <v>273</v>
      </c>
      <c r="B43" s="54">
        <v>483218</v>
      </c>
      <c r="C43" s="55" t="s">
        <v>374</v>
      </c>
      <c r="D43" s="55" t="s">
        <v>375</v>
      </c>
      <c r="E43" s="55" t="s">
        <v>375</v>
      </c>
      <c r="F43" s="55" t="s">
        <v>355</v>
      </c>
      <c r="G43" s="55" t="s">
        <v>356</v>
      </c>
      <c r="H43" s="56" t="s">
        <v>466</v>
      </c>
      <c r="I43" s="42">
        <v>5.1463000000000004E-3</v>
      </c>
      <c r="J43" s="43">
        <v>4.7619999999999997E-3</v>
      </c>
      <c r="K43" s="43">
        <v>0</v>
      </c>
      <c r="L43" s="43">
        <v>5.0280000000000004E-3</v>
      </c>
      <c r="M43" s="43">
        <v>4.4200999999999997E-3</v>
      </c>
      <c r="N43" s="43">
        <v>6.4444000000000003E-3</v>
      </c>
      <c r="O43" s="43">
        <v>2.0964E-3</v>
      </c>
      <c r="P43" s="43">
        <v>3.6878000000000002E-3</v>
      </c>
      <c r="Q43" s="43">
        <v>3.6489999999999999E-3</v>
      </c>
      <c r="R43" s="43">
        <v>4.4717999999999997E-3</v>
      </c>
      <c r="S43" s="43">
        <v>2.9126999999999998E-3</v>
      </c>
      <c r="T43" s="43">
        <v>3.9515000000000002E-3</v>
      </c>
      <c r="U43" s="43">
        <v>0</v>
      </c>
      <c r="V43" s="43">
        <v>4.9462999999999998E-3</v>
      </c>
      <c r="W43" s="43">
        <v>3.9319000000000003E-3</v>
      </c>
      <c r="X43" s="43">
        <v>8.4636999999999993E-3</v>
      </c>
      <c r="Y43" s="43">
        <v>1.3295E-2</v>
      </c>
      <c r="Z43" s="43">
        <v>3.9319999999999997E-3</v>
      </c>
      <c r="AA43" s="43">
        <v>5.0112999999999998E-3</v>
      </c>
      <c r="AB43" s="43">
        <v>0</v>
      </c>
      <c r="AC43" s="43">
        <v>4.5304000000000004E-3</v>
      </c>
      <c r="AD43" s="43">
        <v>3.3912E-3</v>
      </c>
      <c r="AE43" s="43">
        <v>3.1499000000000002E-3</v>
      </c>
      <c r="AF43" s="43">
        <v>2.3893E-3</v>
      </c>
      <c r="AG43" s="43">
        <v>3.3551000000000002E-3</v>
      </c>
      <c r="AH43" s="43">
        <v>4.3581999999999996E-3</v>
      </c>
      <c r="AI43" s="43">
        <v>7.4650999999999997E-3</v>
      </c>
      <c r="AJ43" s="43">
        <v>2.9914E-3</v>
      </c>
      <c r="AK43" s="43">
        <v>0</v>
      </c>
      <c r="AL43" s="43">
        <v>2.3045000000000001E-3</v>
      </c>
      <c r="AM43" s="43">
        <v>6.4305999999999999E-3</v>
      </c>
      <c r="AN43" s="43">
        <v>1.9902000000000001E-3</v>
      </c>
      <c r="AO43" s="43">
        <v>7.0568999999999996E-3</v>
      </c>
      <c r="AP43" s="43">
        <v>1.6795E-3</v>
      </c>
      <c r="AQ43" s="43">
        <v>2.3709999999999998E-3</v>
      </c>
      <c r="AR43" s="43">
        <v>4.4282000000000002E-3</v>
      </c>
      <c r="AS43" s="43">
        <v>2.7672999999999999E-3</v>
      </c>
      <c r="AT43" s="43">
        <v>4.3400000000000001E-3</v>
      </c>
      <c r="AU43" s="43">
        <v>5.4444999999999997E-3</v>
      </c>
      <c r="AV43" s="43">
        <v>4.9673E-3</v>
      </c>
      <c r="AW43" s="43">
        <v>4.1440000000000001E-3</v>
      </c>
      <c r="AX43" s="43">
        <v>2.5236999999999998E-3</v>
      </c>
      <c r="AY43" s="43">
        <v>0</v>
      </c>
      <c r="AZ43" s="43">
        <v>2.0998000000000002E-3</v>
      </c>
      <c r="BA43" s="43">
        <v>4.0993999999999996E-3</v>
      </c>
      <c r="BB43" s="43">
        <v>0</v>
      </c>
      <c r="BC43" s="43">
        <v>1.944E-3</v>
      </c>
      <c r="BD43" s="43">
        <v>4.0975999999999999E-3</v>
      </c>
      <c r="BE43" s="43">
        <v>0</v>
      </c>
      <c r="BF43" s="43">
        <v>5.7882000000000003E-3</v>
      </c>
      <c r="BG43" s="43">
        <v>4.5817999999999996E-3</v>
      </c>
      <c r="BH43" s="43">
        <v>4.8878999999999997E-3</v>
      </c>
      <c r="BI43" s="43">
        <v>1.9562999999999998E-3</v>
      </c>
      <c r="BJ43" s="43">
        <v>2.7323999999999998E-3</v>
      </c>
      <c r="BK43" s="43">
        <v>3.2520000000000001E-3</v>
      </c>
      <c r="BL43" s="43">
        <v>0</v>
      </c>
      <c r="BM43" s="43">
        <v>3.0503000000000001E-3</v>
      </c>
      <c r="BN43" s="43">
        <v>5.4616999999999999E-3</v>
      </c>
      <c r="BO43" s="43">
        <v>2.3624000000000002E-3</v>
      </c>
      <c r="BP43" s="43">
        <v>1.9724999999999999E-3</v>
      </c>
      <c r="BQ43" s="43">
        <v>4.4238999999999997E-3</v>
      </c>
      <c r="BR43" s="43">
        <v>4.3049999999999998E-3</v>
      </c>
      <c r="BS43" s="43">
        <v>2.4700999999999998E-3</v>
      </c>
      <c r="BT43" s="43">
        <v>5.0582999999999999E-3</v>
      </c>
      <c r="BU43" s="43">
        <v>3.5186000000000002E-3</v>
      </c>
      <c r="BV43" s="43">
        <v>2.3936000000000001E-3</v>
      </c>
      <c r="BW43" s="43">
        <v>2.6589999999999999E-3</v>
      </c>
      <c r="BX43" s="43">
        <v>3.0431999999999998E-3</v>
      </c>
      <c r="BY43" s="43">
        <v>4.0140999999999996E-3</v>
      </c>
      <c r="BZ43" s="43">
        <v>2.5931000000000001E-3</v>
      </c>
      <c r="CA43" s="43">
        <v>1.5445999999999999E-3</v>
      </c>
      <c r="CB43" s="43">
        <v>2.8522999999999999E-3</v>
      </c>
      <c r="CC43" s="43">
        <v>0</v>
      </c>
      <c r="CD43" s="43">
        <v>5.3252000000000004E-3</v>
      </c>
      <c r="CE43" s="43">
        <v>2.4567999999999999E-3</v>
      </c>
      <c r="CF43" s="43">
        <v>2.0495000000000001E-3</v>
      </c>
      <c r="CG43" s="43">
        <v>3.5812999999999999E-3</v>
      </c>
      <c r="CH43" s="43">
        <v>0</v>
      </c>
      <c r="CI43" s="43">
        <v>2.4524E-3</v>
      </c>
      <c r="CJ43" s="43">
        <v>5.1728E-3</v>
      </c>
      <c r="CK43" s="43">
        <v>2.6459999999999999E-3</v>
      </c>
      <c r="CL43" s="43">
        <v>4.5786000000000004E-3</v>
      </c>
      <c r="CM43" s="43">
        <v>3.5712000000000001E-3</v>
      </c>
      <c r="CN43" s="43">
        <v>3.7066E-3</v>
      </c>
      <c r="CO43" s="43">
        <v>3.6806E-3</v>
      </c>
      <c r="CP43" s="44">
        <v>5.5417000000000001E-3</v>
      </c>
    </row>
    <row r="44" spans="1:94" ht="18" x14ac:dyDescent="0.2">
      <c r="A44" s="34" t="s">
        <v>274</v>
      </c>
      <c r="B44" s="54">
        <v>484018</v>
      </c>
      <c r="C44" s="55" t="s">
        <v>376</v>
      </c>
      <c r="D44" s="55" t="s">
        <v>368</v>
      </c>
      <c r="E44" s="55" t="s">
        <v>366</v>
      </c>
      <c r="F44" s="55" t="s">
        <v>350</v>
      </c>
      <c r="G44" s="55" t="s">
        <v>351</v>
      </c>
      <c r="H44" s="56" t="s">
        <v>470</v>
      </c>
      <c r="I44" s="42">
        <v>1.4714E-2</v>
      </c>
      <c r="J44" s="43">
        <v>1.6732E-2</v>
      </c>
      <c r="K44" s="43">
        <v>0</v>
      </c>
      <c r="L44" s="43">
        <v>3.9198999999999998E-2</v>
      </c>
      <c r="M44" s="43">
        <v>0</v>
      </c>
      <c r="N44" s="43">
        <v>0</v>
      </c>
      <c r="O44" s="43">
        <v>0</v>
      </c>
      <c r="P44" s="43">
        <v>0</v>
      </c>
      <c r="Q44" s="43">
        <v>1.7108000000000002E-2</v>
      </c>
      <c r="R44" s="43">
        <v>0</v>
      </c>
      <c r="S44" s="43">
        <v>0</v>
      </c>
      <c r="T44" s="43">
        <v>1.6521000000000001E-3</v>
      </c>
      <c r="U44" s="43">
        <v>0.14016999999999999</v>
      </c>
      <c r="V44" s="43">
        <v>5.0930999999999997E-2</v>
      </c>
      <c r="W44" s="43">
        <v>1.5564E-2</v>
      </c>
      <c r="X44" s="43">
        <v>2.1071000000000002E-3</v>
      </c>
      <c r="Y44" s="43">
        <v>8.0815000000000001E-3</v>
      </c>
      <c r="Z44" s="43">
        <v>0</v>
      </c>
      <c r="AA44" s="43">
        <v>0</v>
      </c>
      <c r="AB44" s="43">
        <v>2.2923000000000002E-3</v>
      </c>
      <c r="AC44" s="43">
        <v>2.6533999999999999E-2</v>
      </c>
      <c r="AD44" s="43">
        <v>1.1674E-2</v>
      </c>
      <c r="AE44" s="43">
        <v>2.8715999999999998E-2</v>
      </c>
      <c r="AF44" s="43">
        <v>3.4280000000000001E-3</v>
      </c>
      <c r="AG44" s="43">
        <v>2.0874E-2</v>
      </c>
      <c r="AH44" s="43">
        <v>2.6951000000000002E-3</v>
      </c>
      <c r="AI44" s="43">
        <v>0.10059999999999999</v>
      </c>
      <c r="AJ44" s="43">
        <v>0</v>
      </c>
      <c r="AK44" s="43">
        <v>0</v>
      </c>
      <c r="AL44" s="43">
        <v>2.2068000000000001E-2</v>
      </c>
      <c r="AM44" s="43">
        <v>3.4786000000000001E-3</v>
      </c>
      <c r="AN44" s="43">
        <v>0</v>
      </c>
      <c r="AO44" s="43">
        <v>4.9984000000000001E-3</v>
      </c>
      <c r="AP44" s="43">
        <v>2.2994000000000001E-3</v>
      </c>
      <c r="AQ44" s="43">
        <v>3.3657000000000001E-3</v>
      </c>
      <c r="AR44" s="43">
        <v>1.6407999999999999E-2</v>
      </c>
      <c r="AS44" s="43">
        <v>5.1479999999999998E-3</v>
      </c>
      <c r="AT44" s="43">
        <v>1.3423E-3</v>
      </c>
      <c r="AU44" s="43">
        <v>0</v>
      </c>
      <c r="AV44" s="43">
        <v>3.5848999999999999E-2</v>
      </c>
      <c r="AW44" s="43">
        <v>2.0803000000000002E-3</v>
      </c>
      <c r="AX44" s="43">
        <v>6.8174000000000004E-3</v>
      </c>
      <c r="AY44" s="43">
        <v>0</v>
      </c>
      <c r="AZ44" s="43">
        <v>8.4808999999999996E-2</v>
      </c>
      <c r="BA44" s="43">
        <v>0</v>
      </c>
      <c r="BB44" s="43">
        <v>0</v>
      </c>
      <c r="BC44" s="43">
        <v>0</v>
      </c>
      <c r="BD44" s="43">
        <v>1.3006999999999999E-2</v>
      </c>
      <c r="BE44" s="43">
        <v>0.16714000000000001</v>
      </c>
      <c r="BF44" s="43">
        <v>1.4770999999999999E-2</v>
      </c>
      <c r="BG44" s="43">
        <v>0</v>
      </c>
      <c r="BH44" s="43">
        <v>1.0212000000000001E-2</v>
      </c>
      <c r="BI44" s="43">
        <v>0</v>
      </c>
      <c r="BJ44" s="43">
        <v>0</v>
      </c>
      <c r="BK44" s="43">
        <v>7.0979E-2</v>
      </c>
      <c r="BL44" s="43">
        <v>3.3371999999999998E-3</v>
      </c>
      <c r="BM44" s="43">
        <v>3.2594999999999998E-3</v>
      </c>
      <c r="BN44" s="43">
        <v>0</v>
      </c>
      <c r="BO44" s="43">
        <v>6.4310000000000006E-2</v>
      </c>
      <c r="BP44" s="43">
        <v>1.4115000000000001E-2</v>
      </c>
      <c r="BQ44" s="43">
        <v>1.4101000000000001E-2</v>
      </c>
      <c r="BR44" s="43">
        <v>0.18667</v>
      </c>
      <c r="BS44" s="43">
        <v>1.5070000000000001E-3</v>
      </c>
      <c r="BT44" s="43">
        <v>9.0953000000000006E-2</v>
      </c>
      <c r="BU44" s="43">
        <v>8.3919999999999995E-2</v>
      </c>
      <c r="BV44" s="43">
        <v>0.14091000000000001</v>
      </c>
      <c r="BW44" s="43">
        <v>0.1207</v>
      </c>
      <c r="BX44" s="43">
        <v>0</v>
      </c>
      <c r="BY44" s="43">
        <v>0</v>
      </c>
      <c r="BZ44" s="43">
        <v>0</v>
      </c>
      <c r="CA44" s="43">
        <v>3.1599000000000002E-3</v>
      </c>
      <c r="CB44" s="43">
        <v>2.9173999999999999E-2</v>
      </c>
      <c r="CC44" s="43">
        <v>0</v>
      </c>
      <c r="CD44" s="43">
        <v>6.0866999999999996E-3</v>
      </c>
      <c r="CE44" s="43">
        <v>0</v>
      </c>
      <c r="CF44" s="43">
        <v>6.7733000000000002E-2</v>
      </c>
      <c r="CG44" s="43">
        <v>1.3802E-3</v>
      </c>
      <c r="CH44" s="43">
        <v>0</v>
      </c>
      <c r="CI44" s="43">
        <v>1.4419000000000001E-3</v>
      </c>
      <c r="CJ44" s="43">
        <v>1.968E-2</v>
      </c>
      <c r="CK44" s="43">
        <v>2.4646E-3</v>
      </c>
      <c r="CL44" s="43">
        <v>4.0793000000000001E-3</v>
      </c>
      <c r="CM44" s="43">
        <v>0</v>
      </c>
      <c r="CN44" s="43">
        <v>0</v>
      </c>
      <c r="CO44" s="43">
        <v>0</v>
      </c>
      <c r="CP44" s="44">
        <v>0</v>
      </c>
    </row>
    <row r="45" spans="1:94" ht="18" x14ac:dyDescent="0.2">
      <c r="A45" s="34" t="s">
        <v>516</v>
      </c>
      <c r="B45" s="54">
        <v>1121100</v>
      </c>
      <c r="C45" s="55" t="s">
        <v>803</v>
      </c>
      <c r="D45" s="55" t="s">
        <v>365</v>
      </c>
      <c r="E45" s="55" t="s">
        <v>366</v>
      </c>
      <c r="F45" s="55" t="s">
        <v>350</v>
      </c>
      <c r="G45" s="55" t="s">
        <v>351</v>
      </c>
      <c r="H45" s="56" t="s">
        <v>470</v>
      </c>
      <c r="I45" s="42">
        <v>0</v>
      </c>
      <c r="J45" s="43">
        <v>0</v>
      </c>
      <c r="K45" s="43">
        <v>0</v>
      </c>
      <c r="L45" s="43">
        <v>4.1501999999999997E-3</v>
      </c>
      <c r="M45" s="43">
        <v>0</v>
      </c>
      <c r="N45" s="43">
        <v>0</v>
      </c>
      <c r="O45" s="43">
        <v>0</v>
      </c>
      <c r="P45" s="43">
        <v>0</v>
      </c>
      <c r="Q45" s="43">
        <v>0</v>
      </c>
      <c r="R45" s="43">
        <v>0</v>
      </c>
      <c r="S45" s="43">
        <v>0</v>
      </c>
      <c r="T45" s="43">
        <v>0</v>
      </c>
      <c r="U45" s="43">
        <v>0</v>
      </c>
      <c r="V45" s="43">
        <v>0</v>
      </c>
      <c r="W45" s="43">
        <v>0</v>
      </c>
      <c r="X45" s="43">
        <v>0</v>
      </c>
      <c r="Y45" s="43">
        <v>0</v>
      </c>
      <c r="Z45" s="43">
        <v>0</v>
      </c>
      <c r="AA45" s="43">
        <v>0</v>
      </c>
      <c r="AB45" s="43">
        <v>0</v>
      </c>
      <c r="AC45" s="43">
        <v>0</v>
      </c>
      <c r="AD45" s="43">
        <v>0</v>
      </c>
      <c r="AE45" s="43">
        <v>0</v>
      </c>
      <c r="AF45" s="43">
        <v>0</v>
      </c>
      <c r="AG45" s="43">
        <v>0</v>
      </c>
      <c r="AH45" s="43">
        <v>0</v>
      </c>
      <c r="AI45" s="43">
        <v>0</v>
      </c>
      <c r="AJ45" s="43">
        <v>0</v>
      </c>
      <c r="AK45" s="43">
        <v>0</v>
      </c>
      <c r="AL45" s="43">
        <v>0</v>
      </c>
      <c r="AM45" s="43">
        <v>0</v>
      </c>
      <c r="AN45" s="43">
        <v>0</v>
      </c>
      <c r="AO45" s="43">
        <v>0</v>
      </c>
      <c r="AP45" s="43">
        <v>0</v>
      </c>
      <c r="AQ45" s="43">
        <v>0</v>
      </c>
      <c r="AR45" s="43">
        <v>0</v>
      </c>
      <c r="AS45" s="43">
        <v>0</v>
      </c>
      <c r="AT45" s="43">
        <v>0</v>
      </c>
      <c r="AU45" s="43">
        <v>0</v>
      </c>
      <c r="AV45" s="43">
        <v>0</v>
      </c>
      <c r="AW45" s="43">
        <v>0</v>
      </c>
      <c r="AX45" s="43">
        <v>0</v>
      </c>
      <c r="AY45" s="43">
        <v>0</v>
      </c>
      <c r="AZ45" s="43">
        <v>0</v>
      </c>
      <c r="BA45" s="43">
        <v>0</v>
      </c>
      <c r="BB45" s="43">
        <v>0</v>
      </c>
      <c r="BC45" s="43">
        <v>0</v>
      </c>
      <c r="BD45" s="43">
        <v>0</v>
      </c>
      <c r="BE45" s="43">
        <v>0</v>
      </c>
      <c r="BF45" s="43">
        <v>0</v>
      </c>
      <c r="BG45" s="43">
        <v>0</v>
      </c>
      <c r="BH45" s="43">
        <v>0</v>
      </c>
      <c r="BI45" s="43">
        <v>0</v>
      </c>
      <c r="BJ45" s="43">
        <v>0</v>
      </c>
      <c r="BK45" s="43">
        <v>0</v>
      </c>
      <c r="BL45" s="43">
        <v>0</v>
      </c>
      <c r="BM45" s="43">
        <v>0</v>
      </c>
      <c r="BN45" s="43">
        <v>0</v>
      </c>
      <c r="BO45" s="43">
        <v>0</v>
      </c>
      <c r="BP45" s="43">
        <v>0</v>
      </c>
      <c r="BQ45" s="43">
        <v>0</v>
      </c>
      <c r="BR45" s="43">
        <v>0</v>
      </c>
      <c r="BS45" s="43">
        <v>0</v>
      </c>
      <c r="BT45" s="43">
        <v>0</v>
      </c>
      <c r="BU45" s="43">
        <v>0</v>
      </c>
      <c r="BV45" s="43">
        <v>0</v>
      </c>
      <c r="BW45" s="43">
        <v>0</v>
      </c>
      <c r="BX45" s="43">
        <v>0</v>
      </c>
      <c r="BY45" s="43">
        <v>0</v>
      </c>
      <c r="BZ45" s="43">
        <v>0</v>
      </c>
      <c r="CA45" s="43">
        <v>0</v>
      </c>
      <c r="CB45" s="43">
        <v>2.6838999999999999E-3</v>
      </c>
      <c r="CC45" s="43">
        <v>0</v>
      </c>
      <c r="CD45" s="43">
        <v>0</v>
      </c>
      <c r="CE45" s="43">
        <v>1.1839999999999999E-3</v>
      </c>
      <c r="CF45" s="43">
        <v>0</v>
      </c>
      <c r="CG45" s="43">
        <v>0</v>
      </c>
      <c r="CH45" s="43">
        <v>0</v>
      </c>
      <c r="CI45" s="43">
        <v>0</v>
      </c>
      <c r="CJ45" s="43">
        <v>0</v>
      </c>
      <c r="CK45" s="43">
        <v>0</v>
      </c>
      <c r="CL45" s="43">
        <v>0</v>
      </c>
      <c r="CM45" s="43">
        <v>0</v>
      </c>
      <c r="CN45" s="43">
        <v>0</v>
      </c>
      <c r="CO45" s="43">
        <v>0</v>
      </c>
      <c r="CP45" s="44">
        <v>0</v>
      </c>
    </row>
    <row r="46" spans="1:94" ht="18" x14ac:dyDescent="0.2">
      <c r="A46" s="34" t="s">
        <v>517</v>
      </c>
      <c r="B46" s="54">
        <v>1121101</v>
      </c>
      <c r="C46" s="55" t="s">
        <v>804</v>
      </c>
      <c r="D46" s="55" t="s">
        <v>365</v>
      </c>
      <c r="E46" s="55" t="s">
        <v>366</v>
      </c>
      <c r="F46" s="55" t="s">
        <v>350</v>
      </c>
      <c r="G46" s="55" t="s">
        <v>351</v>
      </c>
      <c r="H46" s="56" t="s">
        <v>470</v>
      </c>
      <c r="I46" s="42">
        <v>0</v>
      </c>
      <c r="J46" s="43">
        <v>1.1077999999999999E-3</v>
      </c>
      <c r="K46" s="43">
        <v>1.0847000000000001E-2</v>
      </c>
      <c r="L46" s="43">
        <v>0</v>
      </c>
      <c r="M46" s="43">
        <v>0</v>
      </c>
      <c r="N46" s="43">
        <v>0</v>
      </c>
      <c r="O46" s="43">
        <v>0</v>
      </c>
      <c r="P46" s="43">
        <v>3.0121000000000002E-3</v>
      </c>
      <c r="Q46" s="43">
        <v>2.9161E-3</v>
      </c>
      <c r="R46" s="43">
        <v>0</v>
      </c>
      <c r="S46" s="43">
        <v>0</v>
      </c>
      <c r="T46" s="43">
        <v>3.6633E-3</v>
      </c>
      <c r="U46" s="43">
        <v>0</v>
      </c>
      <c r="V46" s="43">
        <v>0</v>
      </c>
      <c r="W46" s="43">
        <v>0</v>
      </c>
      <c r="X46" s="43">
        <v>0</v>
      </c>
      <c r="Y46" s="43">
        <v>0</v>
      </c>
      <c r="Z46" s="43">
        <v>0</v>
      </c>
      <c r="AA46" s="43">
        <v>0</v>
      </c>
      <c r="AB46" s="43">
        <v>5.4482999999999997E-3</v>
      </c>
      <c r="AC46" s="43">
        <v>0</v>
      </c>
      <c r="AD46" s="43">
        <v>2.1391000000000001E-3</v>
      </c>
      <c r="AE46" s="43">
        <v>0</v>
      </c>
      <c r="AF46" s="43">
        <v>0</v>
      </c>
      <c r="AG46" s="43">
        <v>0</v>
      </c>
      <c r="AH46" s="43">
        <v>0</v>
      </c>
      <c r="AI46" s="43">
        <v>0</v>
      </c>
      <c r="AJ46" s="43">
        <v>0</v>
      </c>
      <c r="AK46" s="43">
        <v>0</v>
      </c>
      <c r="AL46" s="43">
        <v>3.7964000000000001E-3</v>
      </c>
      <c r="AM46" s="43">
        <v>0</v>
      </c>
      <c r="AN46" s="43">
        <v>0</v>
      </c>
      <c r="AO46" s="43">
        <v>0</v>
      </c>
      <c r="AP46" s="43">
        <v>0</v>
      </c>
      <c r="AQ46" s="43">
        <v>4.8958999999999999E-3</v>
      </c>
      <c r="AR46" s="43">
        <v>0</v>
      </c>
      <c r="AS46" s="43">
        <v>0</v>
      </c>
      <c r="AT46" s="43">
        <v>0</v>
      </c>
      <c r="AU46" s="43">
        <v>0</v>
      </c>
      <c r="AV46" s="43">
        <v>1.0679000000000001E-3</v>
      </c>
      <c r="AW46" s="43">
        <v>2.3581000000000001E-3</v>
      </c>
      <c r="AX46" s="43">
        <v>0</v>
      </c>
      <c r="AY46" s="43">
        <v>7.3502000000000003E-3</v>
      </c>
      <c r="AZ46" s="43">
        <v>2.1031000000000001E-3</v>
      </c>
      <c r="BA46" s="43">
        <v>0</v>
      </c>
      <c r="BB46" s="43">
        <v>0</v>
      </c>
      <c r="BC46" s="43">
        <v>0</v>
      </c>
      <c r="BD46" s="43">
        <v>1.8422E-3</v>
      </c>
      <c r="BE46" s="43">
        <v>0</v>
      </c>
      <c r="BF46" s="43">
        <v>0</v>
      </c>
      <c r="BG46" s="43">
        <v>0</v>
      </c>
      <c r="BH46" s="43">
        <v>0</v>
      </c>
      <c r="BI46" s="43">
        <v>0</v>
      </c>
      <c r="BJ46" s="43">
        <v>0</v>
      </c>
      <c r="BK46" s="43">
        <v>0</v>
      </c>
      <c r="BL46" s="43">
        <v>1.5881000000000001E-3</v>
      </c>
      <c r="BM46" s="43">
        <v>0</v>
      </c>
      <c r="BN46" s="43">
        <v>0</v>
      </c>
      <c r="BO46" s="43">
        <v>0</v>
      </c>
      <c r="BP46" s="43">
        <v>0</v>
      </c>
      <c r="BQ46" s="43">
        <v>0</v>
      </c>
      <c r="BR46" s="43">
        <v>1.0640000000000001E-3</v>
      </c>
      <c r="BS46" s="43">
        <v>0</v>
      </c>
      <c r="BT46" s="43">
        <v>0</v>
      </c>
      <c r="BU46" s="43">
        <v>0</v>
      </c>
      <c r="BV46" s="43">
        <v>3.4494999999999999E-3</v>
      </c>
      <c r="BW46" s="43">
        <v>0</v>
      </c>
      <c r="BX46" s="43">
        <v>0</v>
      </c>
      <c r="BY46" s="43">
        <v>0</v>
      </c>
      <c r="BZ46" s="43">
        <v>0</v>
      </c>
      <c r="CA46" s="43">
        <v>0</v>
      </c>
      <c r="CB46" s="43">
        <v>0</v>
      </c>
      <c r="CC46" s="43">
        <v>0</v>
      </c>
      <c r="CD46" s="43">
        <v>1.3523999999999999E-3</v>
      </c>
      <c r="CE46" s="43">
        <v>0</v>
      </c>
      <c r="CF46" s="43">
        <v>0</v>
      </c>
      <c r="CG46" s="43">
        <v>0</v>
      </c>
      <c r="CH46" s="43">
        <v>0</v>
      </c>
      <c r="CI46" s="43">
        <v>0</v>
      </c>
      <c r="CJ46" s="43">
        <v>0</v>
      </c>
      <c r="CK46" s="43">
        <v>0</v>
      </c>
      <c r="CL46" s="43">
        <v>0</v>
      </c>
      <c r="CM46" s="43">
        <v>0</v>
      </c>
      <c r="CN46" s="43">
        <v>0</v>
      </c>
      <c r="CO46" s="43">
        <v>0</v>
      </c>
      <c r="CP46" s="44">
        <v>0</v>
      </c>
    </row>
    <row r="47" spans="1:94" ht="18" x14ac:dyDescent="0.2">
      <c r="A47" s="34" t="s">
        <v>518</v>
      </c>
      <c r="B47" s="54">
        <v>469585</v>
      </c>
      <c r="C47" s="55" t="s">
        <v>471</v>
      </c>
      <c r="D47" s="55" t="s">
        <v>365</v>
      </c>
      <c r="E47" s="55" t="s">
        <v>366</v>
      </c>
      <c r="F47" s="55" t="s">
        <v>350</v>
      </c>
      <c r="G47" s="55" t="s">
        <v>351</v>
      </c>
      <c r="H47" s="56" t="s">
        <v>470</v>
      </c>
      <c r="I47" s="42">
        <v>0</v>
      </c>
      <c r="J47" s="43">
        <v>0</v>
      </c>
      <c r="K47" s="43">
        <v>3.6939E-3</v>
      </c>
      <c r="L47" s="43">
        <v>0</v>
      </c>
      <c r="M47" s="43">
        <v>1.1418999999999999E-3</v>
      </c>
      <c r="N47" s="43">
        <v>0</v>
      </c>
      <c r="O47" s="43">
        <v>2.0486000000000001E-2</v>
      </c>
      <c r="P47" s="43">
        <v>0</v>
      </c>
      <c r="Q47" s="43">
        <v>0</v>
      </c>
      <c r="R47" s="43">
        <v>0</v>
      </c>
      <c r="S47" s="43">
        <v>1.1165999999999999E-3</v>
      </c>
      <c r="T47" s="43">
        <v>1.3795999999999999E-3</v>
      </c>
      <c r="U47" s="43">
        <v>1.3272E-3</v>
      </c>
      <c r="V47" s="43">
        <v>0</v>
      </c>
      <c r="W47" s="43">
        <v>1.1701999999999999E-3</v>
      </c>
      <c r="X47" s="43">
        <v>0</v>
      </c>
      <c r="Y47" s="43">
        <v>0</v>
      </c>
      <c r="Z47" s="43">
        <v>0</v>
      </c>
      <c r="AA47" s="43">
        <v>1.2952E-2</v>
      </c>
      <c r="AB47" s="43">
        <v>1.0776000000000001E-2</v>
      </c>
      <c r="AC47" s="43">
        <v>1.3243E-3</v>
      </c>
      <c r="AD47" s="43">
        <v>0</v>
      </c>
      <c r="AE47" s="43">
        <v>1.3002000000000001E-3</v>
      </c>
      <c r="AF47" s="43">
        <v>0</v>
      </c>
      <c r="AG47" s="43">
        <v>0</v>
      </c>
      <c r="AH47" s="43">
        <v>0</v>
      </c>
      <c r="AI47" s="43">
        <v>1.1540999999999999E-3</v>
      </c>
      <c r="AJ47" s="43">
        <v>2.8888999999999998E-3</v>
      </c>
      <c r="AK47" s="43">
        <v>9.7430000000000003E-2</v>
      </c>
      <c r="AL47" s="43">
        <v>1.108E-3</v>
      </c>
      <c r="AM47" s="43">
        <v>0</v>
      </c>
      <c r="AN47" s="43">
        <v>2.0276999999999999E-3</v>
      </c>
      <c r="AO47" s="43">
        <v>2.3652E-3</v>
      </c>
      <c r="AP47" s="43">
        <v>0</v>
      </c>
      <c r="AQ47" s="43">
        <v>1.6213E-3</v>
      </c>
      <c r="AR47" s="43">
        <v>0</v>
      </c>
      <c r="AS47" s="43">
        <v>0</v>
      </c>
      <c r="AT47" s="43">
        <v>2.7853999999999999E-3</v>
      </c>
      <c r="AU47" s="43">
        <v>1.2930000000000001E-3</v>
      </c>
      <c r="AV47" s="43">
        <v>1.5426999999999999E-3</v>
      </c>
      <c r="AW47" s="43">
        <v>0</v>
      </c>
      <c r="AX47" s="43">
        <v>0</v>
      </c>
      <c r="AY47" s="43">
        <v>8.2235999999999993E-3</v>
      </c>
      <c r="AZ47" s="43">
        <v>0</v>
      </c>
      <c r="BA47" s="43">
        <v>1.5918E-3</v>
      </c>
      <c r="BB47" s="43">
        <v>0</v>
      </c>
      <c r="BC47" s="43">
        <v>0</v>
      </c>
      <c r="BD47" s="43">
        <v>1.4743E-3</v>
      </c>
      <c r="BE47" s="43">
        <v>1.7703E-3</v>
      </c>
      <c r="BF47" s="43">
        <v>1.1820999999999999E-3</v>
      </c>
      <c r="BG47" s="43">
        <v>0</v>
      </c>
      <c r="BH47" s="43">
        <v>0</v>
      </c>
      <c r="BI47" s="43">
        <v>0</v>
      </c>
      <c r="BJ47" s="43">
        <v>2.7620000000000001E-3</v>
      </c>
      <c r="BK47" s="43">
        <v>2.9350000000000001E-3</v>
      </c>
      <c r="BL47" s="43">
        <v>2.4242999999999999E-3</v>
      </c>
      <c r="BM47" s="43">
        <v>2.5206999999999999E-3</v>
      </c>
      <c r="BN47" s="43">
        <v>0</v>
      </c>
      <c r="BO47" s="43">
        <v>1.1302E-3</v>
      </c>
      <c r="BP47" s="43">
        <v>0</v>
      </c>
      <c r="BQ47" s="43">
        <v>2.1992000000000001E-3</v>
      </c>
      <c r="BR47" s="43">
        <v>2.4567999999999999E-3</v>
      </c>
      <c r="BS47" s="43">
        <v>1.2830999999999999E-3</v>
      </c>
      <c r="BT47" s="43">
        <v>1.1333999999999999E-3</v>
      </c>
      <c r="BU47" s="43">
        <v>0</v>
      </c>
      <c r="BV47" s="43">
        <v>5.9201000000000002E-3</v>
      </c>
      <c r="BW47" s="43">
        <v>0</v>
      </c>
      <c r="BX47" s="43">
        <v>0</v>
      </c>
      <c r="BY47" s="43">
        <v>0</v>
      </c>
      <c r="BZ47" s="43">
        <v>4.2182000000000001E-3</v>
      </c>
      <c r="CA47" s="43">
        <v>0</v>
      </c>
      <c r="CB47" s="43">
        <v>0</v>
      </c>
      <c r="CC47" s="43">
        <v>2.1526000000000002E-3</v>
      </c>
      <c r="CD47" s="43">
        <v>0</v>
      </c>
      <c r="CE47" s="43">
        <v>0</v>
      </c>
      <c r="CF47" s="43">
        <v>2.0845999999999998E-3</v>
      </c>
      <c r="CG47" s="43">
        <v>0</v>
      </c>
      <c r="CH47" s="43">
        <v>0</v>
      </c>
      <c r="CI47" s="43">
        <v>0</v>
      </c>
      <c r="CJ47" s="43">
        <v>0</v>
      </c>
      <c r="CK47" s="43">
        <v>1.6015999999999999E-3</v>
      </c>
      <c r="CL47" s="43">
        <v>0</v>
      </c>
      <c r="CM47" s="43">
        <v>0</v>
      </c>
      <c r="CN47" s="43">
        <v>0</v>
      </c>
      <c r="CO47" s="43">
        <v>0</v>
      </c>
      <c r="CP47" s="44">
        <v>0</v>
      </c>
    </row>
    <row r="48" spans="1:94" ht="18" x14ac:dyDescent="0.2">
      <c r="A48" s="34" t="s">
        <v>519</v>
      </c>
      <c r="B48" s="54">
        <v>457387</v>
      </c>
      <c r="C48" s="55" t="s">
        <v>471</v>
      </c>
      <c r="D48" s="55" t="s">
        <v>365</v>
      </c>
      <c r="E48" s="55" t="s">
        <v>366</v>
      </c>
      <c r="F48" s="55" t="s">
        <v>350</v>
      </c>
      <c r="G48" s="55" t="s">
        <v>351</v>
      </c>
      <c r="H48" s="56" t="s">
        <v>470</v>
      </c>
      <c r="I48" s="42">
        <v>0</v>
      </c>
      <c r="J48" s="43">
        <v>0</v>
      </c>
      <c r="K48" s="43">
        <v>9.3259999999999992E-3</v>
      </c>
      <c r="L48" s="43">
        <v>0</v>
      </c>
      <c r="M48" s="43">
        <v>0</v>
      </c>
      <c r="N48" s="43">
        <v>0</v>
      </c>
      <c r="O48" s="43">
        <v>6.8571999999999999E-3</v>
      </c>
      <c r="P48" s="43">
        <v>0</v>
      </c>
      <c r="Q48" s="43">
        <v>0</v>
      </c>
      <c r="R48" s="43">
        <v>0</v>
      </c>
      <c r="S48" s="43">
        <v>1.1921E-3</v>
      </c>
      <c r="T48" s="43">
        <v>2.5184999999999999E-3</v>
      </c>
      <c r="U48" s="43">
        <v>1.66E-3</v>
      </c>
      <c r="V48" s="43">
        <v>2.3670000000000002E-3</v>
      </c>
      <c r="W48" s="43">
        <v>1.4051000000000001E-3</v>
      </c>
      <c r="X48" s="43">
        <v>0</v>
      </c>
      <c r="Y48" s="43">
        <v>0</v>
      </c>
      <c r="Z48" s="43">
        <v>0</v>
      </c>
      <c r="AA48" s="43">
        <v>0</v>
      </c>
      <c r="AB48" s="43">
        <v>3.3871000000000001E-3</v>
      </c>
      <c r="AC48" s="43">
        <v>1.5250999999999999E-3</v>
      </c>
      <c r="AD48" s="43">
        <v>0</v>
      </c>
      <c r="AE48" s="43">
        <v>0</v>
      </c>
      <c r="AF48" s="43">
        <v>0</v>
      </c>
      <c r="AG48" s="43">
        <v>1.8698E-3</v>
      </c>
      <c r="AH48" s="43">
        <v>0</v>
      </c>
      <c r="AI48" s="43">
        <v>0</v>
      </c>
      <c r="AJ48" s="43">
        <v>4.2074E-3</v>
      </c>
      <c r="AK48" s="43">
        <v>2.9215999999999999E-3</v>
      </c>
      <c r="AL48" s="43">
        <v>1.3974E-3</v>
      </c>
      <c r="AM48" s="43">
        <v>0</v>
      </c>
      <c r="AN48" s="43">
        <v>3.0090999999999998E-3</v>
      </c>
      <c r="AO48" s="43">
        <v>1.2734999999999999E-3</v>
      </c>
      <c r="AP48" s="43">
        <v>0</v>
      </c>
      <c r="AQ48" s="43">
        <v>2.2594999999999998E-3</v>
      </c>
      <c r="AR48" s="43">
        <v>1.1150999999999999E-3</v>
      </c>
      <c r="AS48" s="43">
        <v>0</v>
      </c>
      <c r="AT48" s="43">
        <v>2.8489000000000001E-3</v>
      </c>
      <c r="AU48" s="43">
        <v>1.7935E-3</v>
      </c>
      <c r="AV48" s="43">
        <v>0</v>
      </c>
      <c r="AW48" s="43">
        <v>0</v>
      </c>
      <c r="AX48" s="43">
        <v>0</v>
      </c>
      <c r="AY48" s="43">
        <v>1.8896E-3</v>
      </c>
      <c r="AZ48" s="43">
        <v>0</v>
      </c>
      <c r="BA48" s="43">
        <v>0</v>
      </c>
      <c r="BB48" s="43">
        <v>0</v>
      </c>
      <c r="BC48" s="43">
        <v>0</v>
      </c>
      <c r="BD48" s="43">
        <v>0</v>
      </c>
      <c r="BE48" s="43">
        <v>0</v>
      </c>
      <c r="BF48" s="43">
        <v>1.3243E-3</v>
      </c>
      <c r="BG48" s="43">
        <v>0</v>
      </c>
      <c r="BH48" s="43">
        <v>0</v>
      </c>
      <c r="BI48" s="43">
        <v>0</v>
      </c>
      <c r="BJ48" s="43">
        <v>2.6166000000000002E-3</v>
      </c>
      <c r="BK48" s="43">
        <v>0</v>
      </c>
      <c r="BL48" s="43">
        <v>2.1199999999999999E-3</v>
      </c>
      <c r="BM48" s="43">
        <v>0</v>
      </c>
      <c r="BN48" s="43">
        <v>0</v>
      </c>
      <c r="BO48" s="43">
        <v>1.524E-3</v>
      </c>
      <c r="BP48" s="43">
        <v>1.0928000000000001E-3</v>
      </c>
      <c r="BQ48" s="43">
        <v>1.6317E-3</v>
      </c>
      <c r="BR48" s="43">
        <v>3.1871999999999998E-3</v>
      </c>
      <c r="BS48" s="43">
        <v>1.3002000000000001E-3</v>
      </c>
      <c r="BT48" s="43">
        <v>0</v>
      </c>
      <c r="BU48" s="43">
        <v>0</v>
      </c>
      <c r="BV48" s="43">
        <v>0</v>
      </c>
      <c r="BW48" s="43">
        <v>0</v>
      </c>
      <c r="BX48" s="43">
        <v>0</v>
      </c>
      <c r="BY48" s="43">
        <v>1.1034E-3</v>
      </c>
      <c r="BZ48" s="43">
        <v>2.1272000000000001E-3</v>
      </c>
      <c r="CA48" s="43">
        <v>0</v>
      </c>
      <c r="CB48" s="43">
        <v>0</v>
      </c>
      <c r="CC48" s="43">
        <v>1.1307000000000001E-3</v>
      </c>
      <c r="CD48" s="43">
        <v>2.1741E-3</v>
      </c>
      <c r="CE48" s="43">
        <v>0</v>
      </c>
      <c r="CF48" s="43">
        <v>1.6504E-3</v>
      </c>
      <c r="CG48" s="43">
        <v>0</v>
      </c>
      <c r="CH48" s="43">
        <v>0</v>
      </c>
      <c r="CI48" s="43">
        <v>0</v>
      </c>
      <c r="CJ48" s="43">
        <v>0</v>
      </c>
      <c r="CK48" s="43">
        <v>1.0250000000000001E-3</v>
      </c>
      <c r="CL48" s="43">
        <v>0</v>
      </c>
      <c r="CM48" s="43">
        <v>0</v>
      </c>
      <c r="CN48" s="43">
        <v>0</v>
      </c>
      <c r="CO48" s="43">
        <v>0</v>
      </c>
      <c r="CP48" s="44">
        <v>0</v>
      </c>
    </row>
    <row r="49" spans="1:94" ht="18" x14ac:dyDescent="0.2">
      <c r="A49" s="34" t="s">
        <v>275</v>
      </c>
      <c r="B49" s="54">
        <v>469586</v>
      </c>
      <c r="C49" s="55" t="s">
        <v>377</v>
      </c>
      <c r="D49" s="55" t="s">
        <v>365</v>
      </c>
      <c r="E49" s="55" t="s">
        <v>366</v>
      </c>
      <c r="F49" s="55" t="s">
        <v>350</v>
      </c>
      <c r="G49" s="55" t="s">
        <v>351</v>
      </c>
      <c r="H49" s="56" t="s">
        <v>470</v>
      </c>
      <c r="I49" s="42">
        <v>1.554E-3</v>
      </c>
      <c r="J49" s="43">
        <v>1.101E-3</v>
      </c>
      <c r="K49" s="43">
        <v>4.8755999999999999E-3</v>
      </c>
      <c r="L49" s="43">
        <v>0</v>
      </c>
      <c r="M49" s="43">
        <v>1.9783000000000001E-3</v>
      </c>
      <c r="N49" s="43">
        <v>1.0568000000000001E-3</v>
      </c>
      <c r="O49" s="43">
        <v>2.2034000000000002E-2</v>
      </c>
      <c r="P49" s="43">
        <v>1.3387E-3</v>
      </c>
      <c r="Q49" s="43">
        <v>0</v>
      </c>
      <c r="R49" s="43">
        <v>1.5782999999999999E-3</v>
      </c>
      <c r="S49" s="43">
        <v>2.7039E-3</v>
      </c>
      <c r="T49" s="43">
        <v>2.8403999999999999E-3</v>
      </c>
      <c r="U49" s="43">
        <v>2.0929999999999998E-3</v>
      </c>
      <c r="V49" s="43">
        <v>1.7776999999999999E-3</v>
      </c>
      <c r="W49" s="43">
        <v>1.9453000000000001E-3</v>
      </c>
      <c r="X49" s="43">
        <v>1.4698000000000001E-3</v>
      </c>
      <c r="Y49" s="43">
        <v>1.2317999999999999E-3</v>
      </c>
      <c r="Z49" s="43">
        <v>1.3598E-3</v>
      </c>
      <c r="AA49" s="43">
        <v>1.3247E-2</v>
      </c>
      <c r="AB49" s="43">
        <v>2.1104000000000001E-2</v>
      </c>
      <c r="AC49" s="43">
        <v>3.6464000000000002E-3</v>
      </c>
      <c r="AD49" s="43">
        <v>3.1059E-3</v>
      </c>
      <c r="AE49" s="43">
        <v>1.7646000000000001E-3</v>
      </c>
      <c r="AF49" s="43">
        <v>2.7017999999999999E-3</v>
      </c>
      <c r="AG49" s="43">
        <v>1.1519E-3</v>
      </c>
      <c r="AH49" s="43">
        <v>1.3064999999999999E-3</v>
      </c>
      <c r="AI49" s="43">
        <v>1.0786000000000001E-3</v>
      </c>
      <c r="AJ49" s="43">
        <v>6.4767000000000002E-3</v>
      </c>
      <c r="AK49" s="43">
        <v>8.9285000000000003E-2</v>
      </c>
      <c r="AL49" s="43">
        <v>2.9859000000000001E-3</v>
      </c>
      <c r="AM49" s="43">
        <v>0</v>
      </c>
      <c r="AN49" s="43">
        <v>2.0072000000000002E-3</v>
      </c>
      <c r="AO49" s="43">
        <v>3.6367999999999999E-3</v>
      </c>
      <c r="AP49" s="43">
        <v>1.1818E-3</v>
      </c>
      <c r="AQ49" s="43">
        <v>2.9169999999999999E-3</v>
      </c>
      <c r="AR49" s="43">
        <v>2.2090999999999999E-3</v>
      </c>
      <c r="AS49" s="43">
        <v>0</v>
      </c>
      <c r="AT49" s="43">
        <v>4.3524999999999996E-3</v>
      </c>
      <c r="AU49" s="43">
        <v>1.6087E-3</v>
      </c>
      <c r="AV49" s="43">
        <v>1.3101E-3</v>
      </c>
      <c r="AW49" s="43">
        <v>1.1428E-3</v>
      </c>
      <c r="AX49" s="43">
        <v>2.2377999999999999E-3</v>
      </c>
      <c r="AY49" s="43">
        <v>7.1548999999999996E-3</v>
      </c>
      <c r="AZ49" s="43">
        <v>1.6272999999999999E-3</v>
      </c>
      <c r="BA49" s="43">
        <v>0</v>
      </c>
      <c r="BB49" s="43">
        <v>0</v>
      </c>
      <c r="BC49" s="43">
        <v>0</v>
      </c>
      <c r="BD49" s="43">
        <v>1.3848E-3</v>
      </c>
      <c r="BE49" s="43">
        <v>1.7966E-3</v>
      </c>
      <c r="BF49" s="43">
        <v>1.7625E-3</v>
      </c>
      <c r="BG49" s="43">
        <v>0</v>
      </c>
      <c r="BH49" s="43">
        <v>0</v>
      </c>
      <c r="BI49" s="43">
        <v>1.1776E-3</v>
      </c>
      <c r="BJ49" s="43">
        <v>2.6029E-3</v>
      </c>
      <c r="BK49" s="43">
        <v>2.3061000000000002E-3</v>
      </c>
      <c r="BL49" s="43">
        <v>4.2345000000000004E-3</v>
      </c>
      <c r="BM49" s="43">
        <v>5.6712000000000004E-3</v>
      </c>
      <c r="BN49" s="43">
        <v>0</v>
      </c>
      <c r="BO49" s="43">
        <v>2.0549000000000001E-3</v>
      </c>
      <c r="BP49" s="43">
        <v>1.3548E-3</v>
      </c>
      <c r="BQ49" s="43">
        <v>2.9518999999999999E-3</v>
      </c>
      <c r="BR49" s="43">
        <v>4.2478999999999998E-3</v>
      </c>
      <c r="BS49" s="43">
        <v>2.0389000000000002E-3</v>
      </c>
      <c r="BT49" s="43">
        <v>1.5646E-3</v>
      </c>
      <c r="BU49" s="43">
        <v>3.0650999999999999E-3</v>
      </c>
      <c r="BV49" s="43">
        <v>4.9715999999999996E-3</v>
      </c>
      <c r="BW49" s="43">
        <v>2.4486E-3</v>
      </c>
      <c r="BX49" s="43">
        <v>2.0693999999999999E-3</v>
      </c>
      <c r="BY49" s="43">
        <v>2.8674999999999998E-3</v>
      </c>
      <c r="BZ49" s="43">
        <v>3.2694E-3</v>
      </c>
      <c r="CA49" s="43">
        <v>0</v>
      </c>
      <c r="CB49" s="43">
        <v>0</v>
      </c>
      <c r="CC49" s="43">
        <v>2.8100999999999998E-3</v>
      </c>
      <c r="CD49" s="43">
        <v>1.2893E-3</v>
      </c>
      <c r="CE49" s="43">
        <v>0</v>
      </c>
      <c r="CF49" s="43">
        <v>3.5022E-3</v>
      </c>
      <c r="CG49" s="43">
        <v>0</v>
      </c>
      <c r="CH49" s="43">
        <v>0</v>
      </c>
      <c r="CI49" s="43">
        <v>0</v>
      </c>
      <c r="CJ49" s="43">
        <v>1.2019000000000001E-3</v>
      </c>
      <c r="CK49" s="43">
        <v>3.9794000000000001E-3</v>
      </c>
      <c r="CL49" s="43">
        <v>0</v>
      </c>
      <c r="CM49" s="43">
        <v>0</v>
      </c>
      <c r="CN49" s="43">
        <v>0</v>
      </c>
      <c r="CO49" s="43">
        <v>0</v>
      </c>
      <c r="CP49" s="44">
        <v>0</v>
      </c>
    </row>
    <row r="50" spans="1:94" ht="18" x14ac:dyDescent="0.2">
      <c r="A50" s="34" t="s">
        <v>520</v>
      </c>
      <c r="B50" s="54">
        <v>469588</v>
      </c>
      <c r="C50" s="55" t="s">
        <v>471</v>
      </c>
      <c r="D50" s="55" t="s">
        <v>365</v>
      </c>
      <c r="E50" s="55" t="s">
        <v>366</v>
      </c>
      <c r="F50" s="55" t="s">
        <v>350</v>
      </c>
      <c r="G50" s="55" t="s">
        <v>351</v>
      </c>
      <c r="H50" s="56" t="s">
        <v>470</v>
      </c>
      <c r="I50" s="42">
        <v>0</v>
      </c>
      <c r="J50" s="43">
        <v>0</v>
      </c>
      <c r="K50" s="43">
        <v>4.6433999999999998E-3</v>
      </c>
      <c r="L50" s="43">
        <v>0</v>
      </c>
      <c r="M50" s="43">
        <v>0</v>
      </c>
      <c r="N50" s="43">
        <v>0</v>
      </c>
      <c r="O50" s="43">
        <v>3.4461000000000001E-3</v>
      </c>
      <c r="P50" s="43">
        <v>0</v>
      </c>
      <c r="Q50" s="43">
        <v>0</v>
      </c>
      <c r="R50" s="43">
        <v>0</v>
      </c>
      <c r="S50" s="43">
        <v>0</v>
      </c>
      <c r="T50" s="43">
        <v>1.5028999999999999E-3</v>
      </c>
      <c r="U50" s="43">
        <v>2.5200999999999999E-3</v>
      </c>
      <c r="V50" s="43">
        <v>1.6171E-3</v>
      </c>
      <c r="W50" s="43">
        <v>1.1303999999999999E-3</v>
      </c>
      <c r="X50" s="43">
        <v>0</v>
      </c>
      <c r="Y50" s="43">
        <v>0</v>
      </c>
      <c r="Z50" s="43">
        <v>0</v>
      </c>
      <c r="AA50" s="43">
        <v>0</v>
      </c>
      <c r="AB50" s="43">
        <v>2.0409E-3</v>
      </c>
      <c r="AC50" s="43">
        <v>1.3847E-3</v>
      </c>
      <c r="AD50" s="43">
        <v>0</v>
      </c>
      <c r="AE50" s="43">
        <v>0</v>
      </c>
      <c r="AF50" s="43">
        <v>0</v>
      </c>
      <c r="AG50" s="43">
        <v>0</v>
      </c>
      <c r="AH50" s="43">
        <v>0</v>
      </c>
      <c r="AI50" s="43">
        <v>0</v>
      </c>
      <c r="AJ50" s="43">
        <v>2.7644000000000002E-3</v>
      </c>
      <c r="AK50" s="43">
        <v>1.3814000000000001E-3</v>
      </c>
      <c r="AL50" s="43">
        <v>1.7979999999999999E-3</v>
      </c>
      <c r="AM50" s="43">
        <v>0</v>
      </c>
      <c r="AN50" s="43">
        <v>1.3905E-3</v>
      </c>
      <c r="AO50" s="43">
        <v>0</v>
      </c>
      <c r="AP50" s="43">
        <v>0</v>
      </c>
      <c r="AQ50" s="43">
        <v>1.0321E-3</v>
      </c>
      <c r="AR50" s="43">
        <v>0</v>
      </c>
      <c r="AS50" s="43">
        <v>0</v>
      </c>
      <c r="AT50" s="43">
        <v>1.9532999999999998E-3</v>
      </c>
      <c r="AU50" s="43">
        <v>1.9088E-3</v>
      </c>
      <c r="AV50" s="43">
        <v>0</v>
      </c>
      <c r="AW50" s="43">
        <v>0</v>
      </c>
      <c r="AX50" s="43">
        <v>0</v>
      </c>
      <c r="AY50" s="43">
        <v>1.1764E-3</v>
      </c>
      <c r="AZ50" s="43">
        <v>0</v>
      </c>
      <c r="BA50" s="43">
        <v>0</v>
      </c>
      <c r="BB50" s="43">
        <v>0</v>
      </c>
      <c r="BC50" s="43">
        <v>0</v>
      </c>
      <c r="BD50" s="43">
        <v>0</v>
      </c>
      <c r="BE50" s="43">
        <v>0</v>
      </c>
      <c r="BF50" s="43">
        <v>0</v>
      </c>
      <c r="BG50" s="43">
        <v>0</v>
      </c>
      <c r="BH50" s="43">
        <v>0</v>
      </c>
      <c r="BI50" s="43">
        <v>0</v>
      </c>
      <c r="BJ50" s="43">
        <v>1.2109E-3</v>
      </c>
      <c r="BK50" s="43">
        <v>0</v>
      </c>
      <c r="BL50" s="43">
        <v>1.9197000000000001E-3</v>
      </c>
      <c r="BM50" s="43">
        <v>0</v>
      </c>
      <c r="BN50" s="43">
        <v>0</v>
      </c>
      <c r="BO50" s="43">
        <v>0</v>
      </c>
      <c r="BP50" s="43">
        <v>0</v>
      </c>
      <c r="BQ50" s="43">
        <v>0</v>
      </c>
      <c r="BR50" s="43">
        <v>1.7941999999999999E-3</v>
      </c>
      <c r="BS50" s="43">
        <v>1.0920000000000001E-3</v>
      </c>
      <c r="BT50" s="43">
        <v>0</v>
      </c>
      <c r="BU50" s="43">
        <v>0</v>
      </c>
      <c r="BV50" s="43">
        <v>0</v>
      </c>
      <c r="BW50" s="43">
        <v>0</v>
      </c>
      <c r="BX50" s="43">
        <v>0</v>
      </c>
      <c r="BY50" s="43">
        <v>0</v>
      </c>
      <c r="BZ50" s="43">
        <v>1.0188E-3</v>
      </c>
      <c r="CA50" s="43">
        <v>0</v>
      </c>
      <c r="CB50" s="43">
        <v>0</v>
      </c>
      <c r="CC50" s="43">
        <v>1.1479999999999999E-3</v>
      </c>
      <c r="CD50" s="43">
        <v>1.1141E-3</v>
      </c>
      <c r="CE50" s="43">
        <v>0</v>
      </c>
      <c r="CF50" s="43">
        <v>1.2853999999999999E-3</v>
      </c>
      <c r="CG50" s="43">
        <v>0</v>
      </c>
      <c r="CH50" s="43">
        <v>0</v>
      </c>
      <c r="CI50" s="43">
        <v>0</v>
      </c>
      <c r="CJ50" s="43">
        <v>0</v>
      </c>
      <c r="CK50" s="43">
        <v>0</v>
      </c>
      <c r="CL50" s="43">
        <v>0</v>
      </c>
      <c r="CM50" s="43">
        <v>0</v>
      </c>
      <c r="CN50" s="43">
        <v>0</v>
      </c>
      <c r="CO50" s="43">
        <v>0</v>
      </c>
      <c r="CP50" s="44">
        <v>0</v>
      </c>
    </row>
    <row r="51" spans="1:94" ht="18" x14ac:dyDescent="0.2">
      <c r="A51" s="34" t="s">
        <v>521</v>
      </c>
      <c r="B51" s="54">
        <v>469589</v>
      </c>
      <c r="C51" s="55" t="s">
        <v>471</v>
      </c>
      <c r="D51" s="55" t="s">
        <v>365</v>
      </c>
      <c r="E51" s="55" t="s">
        <v>366</v>
      </c>
      <c r="F51" s="55" t="s">
        <v>350</v>
      </c>
      <c r="G51" s="55" t="s">
        <v>351</v>
      </c>
      <c r="H51" s="56" t="s">
        <v>470</v>
      </c>
      <c r="I51" s="42">
        <v>1.0558E-3</v>
      </c>
      <c r="J51" s="43">
        <v>0</v>
      </c>
      <c r="K51" s="43">
        <v>3.2355000000000001E-3</v>
      </c>
      <c r="L51" s="43">
        <v>0</v>
      </c>
      <c r="M51" s="43">
        <v>0</v>
      </c>
      <c r="N51" s="43">
        <v>0</v>
      </c>
      <c r="O51" s="43">
        <v>0</v>
      </c>
      <c r="P51" s="43">
        <v>1.7191999999999999E-3</v>
      </c>
      <c r="Q51" s="43">
        <v>0</v>
      </c>
      <c r="R51" s="43">
        <v>0</v>
      </c>
      <c r="S51" s="43">
        <v>0</v>
      </c>
      <c r="T51" s="43">
        <v>2.0972999999999999E-3</v>
      </c>
      <c r="U51" s="43">
        <v>0</v>
      </c>
      <c r="V51" s="43">
        <v>0</v>
      </c>
      <c r="W51" s="43">
        <v>1.7378999999999999E-3</v>
      </c>
      <c r="X51" s="43">
        <v>0</v>
      </c>
      <c r="Y51" s="43">
        <v>1.8466999999999999E-3</v>
      </c>
      <c r="Z51" s="43">
        <v>0</v>
      </c>
      <c r="AA51" s="43">
        <v>2.2931000000000002E-3</v>
      </c>
      <c r="AB51" s="43">
        <v>3.6652E-3</v>
      </c>
      <c r="AC51" s="43">
        <v>1.09E-3</v>
      </c>
      <c r="AD51" s="43">
        <v>0</v>
      </c>
      <c r="AE51" s="43">
        <v>2.3251999999999999E-3</v>
      </c>
      <c r="AF51" s="43">
        <v>0</v>
      </c>
      <c r="AG51" s="43">
        <v>0</v>
      </c>
      <c r="AH51" s="43">
        <v>0</v>
      </c>
      <c r="AI51" s="43">
        <v>3.0479999999999999E-3</v>
      </c>
      <c r="AJ51" s="43">
        <v>1.4973E-3</v>
      </c>
      <c r="AK51" s="43">
        <v>0</v>
      </c>
      <c r="AL51" s="43">
        <v>1.1072E-3</v>
      </c>
      <c r="AM51" s="43">
        <v>1.9147000000000001E-3</v>
      </c>
      <c r="AN51" s="43">
        <v>1.5847000000000001E-3</v>
      </c>
      <c r="AO51" s="43">
        <v>0</v>
      </c>
      <c r="AP51" s="43">
        <v>0</v>
      </c>
      <c r="AQ51" s="43">
        <v>1.2995000000000001E-3</v>
      </c>
      <c r="AR51" s="43">
        <v>0</v>
      </c>
      <c r="AS51" s="43">
        <v>0</v>
      </c>
      <c r="AT51" s="43">
        <v>1.4947999999999999E-3</v>
      </c>
      <c r="AU51" s="43">
        <v>0</v>
      </c>
      <c r="AV51" s="43">
        <v>1.8939E-3</v>
      </c>
      <c r="AW51" s="43">
        <v>0</v>
      </c>
      <c r="AX51" s="43">
        <v>0</v>
      </c>
      <c r="AY51" s="43">
        <v>4.1733999999999999E-3</v>
      </c>
      <c r="AZ51" s="43">
        <v>1.5195E-3</v>
      </c>
      <c r="BA51" s="43">
        <v>0</v>
      </c>
      <c r="BB51" s="43">
        <v>0</v>
      </c>
      <c r="BC51" s="43">
        <v>1.0185000000000001E-3</v>
      </c>
      <c r="BD51" s="43">
        <v>0</v>
      </c>
      <c r="BE51" s="43">
        <v>1.2348999999999999E-3</v>
      </c>
      <c r="BF51" s="43">
        <v>0</v>
      </c>
      <c r="BG51" s="43">
        <v>2.1524000000000001E-3</v>
      </c>
      <c r="BH51" s="43">
        <v>0</v>
      </c>
      <c r="BI51" s="43">
        <v>0</v>
      </c>
      <c r="BJ51" s="43">
        <v>1.7616999999999999E-3</v>
      </c>
      <c r="BK51" s="43">
        <v>1.2772E-3</v>
      </c>
      <c r="BL51" s="43">
        <v>0</v>
      </c>
      <c r="BM51" s="43">
        <v>0</v>
      </c>
      <c r="BN51" s="43">
        <v>0</v>
      </c>
      <c r="BO51" s="43">
        <v>1.7700000000000001E-3</v>
      </c>
      <c r="BP51" s="43">
        <v>0</v>
      </c>
      <c r="BQ51" s="43">
        <v>1.8833999999999999E-3</v>
      </c>
      <c r="BR51" s="43">
        <v>1.4262999999999999E-3</v>
      </c>
      <c r="BS51" s="43">
        <v>2.1989000000000002E-3</v>
      </c>
      <c r="BT51" s="43">
        <v>1.7263000000000001E-3</v>
      </c>
      <c r="BU51" s="43">
        <v>6.1533999999999998E-3</v>
      </c>
      <c r="BV51" s="43">
        <v>2.2767E-3</v>
      </c>
      <c r="BW51" s="43">
        <v>1.0804E-3</v>
      </c>
      <c r="BX51" s="43">
        <v>0</v>
      </c>
      <c r="BY51" s="43">
        <v>0</v>
      </c>
      <c r="BZ51" s="43">
        <v>2.1524999999999999E-3</v>
      </c>
      <c r="CA51" s="43">
        <v>0</v>
      </c>
      <c r="CB51" s="43">
        <v>0</v>
      </c>
      <c r="CC51" s="43">
        <v>2.9305999999999998E-3</v>
      </c>
      <c r="CD51" s="43">
        <v>0</v>
      </c>
      <c r="CE51" s="43">
        <v>0</v>
      </c>
      <c r="CF51" s="43">
        <v>2.9290000000000002E-3</v>
      </c>
      <c r="CG51" s="43">
        <v>0</v>
      </c>
      <c r="CH51" s="43">
        <v>0</v>
      </c>
      <c r="CI51" s="43">
        <v>0</v>
      </c>
      <c r="CJ51" s="43">
        <v>0</v>
      </c>
      <c r="CK51" s="43">
        <v>0</v>
      </c>
      <c r="CL51" s="43">
        <v>0</v>
      </c>
      <c r="CM51" s="43">
        <v>0</v>
      </c>
      <c r="CN51" s="43">
        <v>0</v>
      </c>
      <c r="CO51" s="43">
        <v>0</v>
      </c>
      <c r="CP51" s="44">
        <v>0</v>
      </c>
    </row>
    <row r="52" spans="1:94" ht="18" x14ac:dyDescent="0.2">
      <c r="A52" s="34" t="s">
        <v>522</v>
      </c>
      <c r="B52" s="54">
        <v>457388</v>
      </c>
      <c r="C52" s="55" t="s">
        <v>473</v>
      </c>
      <c r="D52" s="55" t="s">
        <v>378</v>
      </c>
      <c r="E52" s="55" t="s">
        <v>379</v>
      </c>
      <c r="F52" s="55" t="s">
        <v>350</v>
      </c>
      <c r="G52" s="55" t="s">
        <v>351</v>
      </c>
      <c r="H52" s="56" t="s">
        <v>470</v>
      </c>
      <c r="I52" s="42">
        <v>0</v>
      </c>
      <c r="J52" s="43">
        <v>0</v>
      </c>
      <c r="K52" s="43">
        <v>1.9051999999999999E-3</v>
      </c>
      <c r="L52" s="43">
        <v>0</v>
      </c>
      <c r="M52" s="43">
        <v>0</v>
      </c>
      <c r="N52" s="43">
        <v>0</v>
      </c>
      <c r="O52" s="43">
        <v>0</v>
      </c>
      <c r="P52" s="43">
        <v>1.0694999999999999E-3</v>
      </c>
      <c r="Q52" s="43">
        <v>0</v>
      </c>
      <c r="R52" s="43">
        <v>0</v>
      </c>
      <c r="S52" s="43">
        <v>0</v>
      </c>
      <c r="T52" s="43">
        <v>4.8282999999999998E-3</v>
      </c>
      <c r="U52" s="43">
        <v>3.6638E-3</v>
      </c>
      <c r="V52" s="43">
        <v>2.0925000000000002E-3</v>
      </c>
      <c r="W52" s="43">
        <v>1.9077E-3</v>
      </c>
      <c r="X52" s="43">
        <v>0</v>
      </c>
      <c r="Y52" s="43">
        <v>0</v>
      </c>
      <c r="Z52" s="43">
        <v>0</v>
      </c>
      <c r="AA52" s="43">
        <v>1.0276E-3</v>
      </c>
      <c r="AB52" s="43">
        <v>3.3484999999999999E-3</v>
      </c>
      <c r="AC52" s="43">
        <v>2.8143E-3</v>
      </c>
      <c r="AD52" s="43">
        <v>0</v>
      </c>
      <c r="AE52" s="43">
        <v>2.0937999999999998E-3</v>
      </c>
      <c r="AF52" s="43">
        <v>0</v>
      </c>
      <c r="AG52" s="43">
        <v>0</v>
      </c>
      <c r="AH52" s="43">
        <v>1.5038E-3</v>
      </c>
      <c r="AI52" s="43">
        <v>1.6452999999999999E-3</v>
      </c>
      <c r="AJ52" s="43">
        <v>2.2104999999999998E-3</v>
      </c>
      <c r="AK52" s="43">
        <v>0</v>
      </c>
      <c r="AL52" s="43">
        <v>3.7859E-3</v>
      </c>
      <c r="AM52" s="43">
        <v>1.5252E-3</v>
      </c>
      <c r="AN52" s="43">
        <v>0</v>
      </c>
      <c r="AO52" s="43">
        <v>0</v>
      </c>
      <c r="AP52" s="43">
        <v>1.1343E-3</v>
      </c>
      <c r="AQ52" s="43">
        <v>1.0051999999999999E-3</v>
      </c>
      <c r="AR52" s="43">
        <v>0</v>
      </c>
      <c r="AS52" s="43">
        <v>0</v>
      </c>
      <c r="AT52" s="43">
        <v>2.0121000000000002E-3</v>
      </c>
      <c r="AU52" s="43">
        <v>1.964E-3</v>
      </c>
      <c r="AV52" s="43">
        <v>2.2686E-3</v>
      </c>
      <c r="AW52" s="43">
        <v>1.8035E-3</v>
      </c>
      <c r="AX52" s="43">
        <v>0</v>
      </c>
      <c r="AY52" s="43">
        <v>2.8660000000000001E-3</v>
      </c>
      <c r="AZ52" s="43">
        <v>1.1542E-3</v>
      </c>
      <c r="BA52" s="43">
        <v>0</v>
      </c>
      <c r="BB52" s="43">
        <v>0</v>
      </c>
      <c r="BC52" s="43">
        <v>0</v>
      </c>
      <c r="BD52" s="43">
        <v>1.5633000000000001E-3</v>
      </c>
      <c r="BE52" s="43">
        <v>2.4778999999999999E-3</v>
      </c>
      <c r="BF52" s="43">
        <v>0</v>
      </c>
      <c r="BG52" s="43">
        <v>0</v>
      </c>
      <c r="BH52" s="43">
        <v>1.0441000000000001E-3</v>
      </c>
      <c r="BI52" s="43">
        <v>0</v>
      </c>
      <c r="BJ52" s="43">
        <v>3.4924000000000001E-3</v>
      </c>
      <c r="BK52" s="43">
        <v>1.1012999999999999E-3</v>
      </c>
      <c r="BL52" s="43">
        <v>4.2103000000000002E-3</v>
      </c>
      <c r="BM52" s="43">
        <v>0</v>
      </c>
      <c r="BN52" s="43">
        <v>0</v>
      </c>
      <c r="BO52" s="43">
        <v>4.7905999999999999E-3</v>
      </c>
      <c r="BP52" s="43">
        <v>0</v>
      </c>
      <c r="BQ52" s="43">
        <v>3.8920999999999999E-3</v>
      </c>
      <c r="BR52" s="43">
        <v>3.0312999999999998E-3</v>
      </c>
      <c r="BS52" s="43">
        <v>4.2300000000000003E-3</v>
      </c>
      <c r="BT52" s="43">
        <v>3.8674E-3</v>
      </c>
      <c r="BU52" s="43">
        <v>1.1013999999999999E-2</v>
      </c>
      <c r="BV52" s="43">
        <v>2.3950999999999998E-3</v>
      </c>
      <c r="BW52" s="43">
        <v>1.7685000000000001E-3</v>
      </c>
      <c r="BX52" s="43">
        <v>0</v>
      </c>
      <c r="BY52" s="43">
        <v>0</v>
      </c>
      <c r="BZ52" s="43">
        <v>1.1433999999999999E-3</v>
      </c>
      <c r="CA52" s="43">
        <v>0</v>
      </c>
      <c r="CB52" s="43">
        <v>0</v>
      </c>
      <c r="CC52" s="43">
        <v>5.6994999999999997E-3</v>
      </c>
      <c r="CD52" s="43">
        <v>0</v>
      </c>
      <c r="CE52" s="43">
        <v>0</v>
      </c>
      <c r="CF52" s="43">
        <v>4.8913000000000003E-3</v>
      </c>
      <c r="CG52" s="43">
        <v>0</v>
      </c>
      <c r="CH52" s="43">
        <v>1.3074E-3</v>
      </c>
      <c r="CI52" s="43">
        <v>0</v>
      </c>
      <c r="CJ52" s="43">
        <v>0</v>
      </c>
      <c r="CK52" s="43">
        <v>1.9666000000000002E-3</v>
      </c>
      <c r="CL52" s="43">
        <v>0</v>
      </c>
      <c r="CM52" s="43">
        <v>0</v>
      </c>
      <c r="CN52" s="43">
        <v>0</v>
      </c>
      <c r="CO52" s="43">
        <v>0</v>
      </c>
      <c r="CP52" s="44">
        <v>0</v>
      </c>
    </row>
    <row r="53" spans="1:94" ht="18" x14ac:dyDescent="0.2">
      <c r="A53" s="34" t="s">
        <v>523</v>
      </c>
      <c r="B53" s="54">
        <v>469590</v>
      </c>
      <c r="C53" s="55" t="s">
        <v>471</v>
      </c>
      <c r="D53" s="55" t="s">
        <v>365</v>
      </c>
      <c r="E53" s="55" t="s">
        <v>366</v>
      </c>
      <c r="F53" s="55" t="s">
        <v>350</v>
      </c>
      <c r="G53" s="55" t="s">
        <v>351</v>
      </c>
      <c r="H53" s="56" t="s">
        <v>470</v>
      </c>
      <c r="I53" s="42">
        <v>0</v>
      </c>
      <c r="J53" s="43">
        <v>0</v>
      </c>
      <c r="K53" s="43">
        <v>7.0028E-3</v>
      </c>
      <c r="L53" s="43">
        <v>1.0981999999999999E-3</v>
      </c>
      <c r="M53" s="43">
        <v>0</v>
      </c>
      <c r="N53" s="43">
        <v>0</v>
      </c>
      <c r="O53" s="43">
        <v>3.2293000000000001E-3</v>
      </c>
      <c r="P53" s="43">
        <v>0</v>
      </c>
      <c r="Q53" s="43">
        <v>0</v>
      </c>
      <c r="R53" s="43">
        <v>0</v>
      </c>
      <c r="S53" s="43">
        <v>1.9304000000000001E-3</v>
      </c>
      <c r="T53" s="43">
        <v>1.2227E-3</v>
      </c>
      <c r="U53" s="43">
        <v>2.6516999999999999E-3</v>
      </c>
      <c r="V53" s="43">
        <v>1.4212999999999999E-3</v>
      </c>
      <c r="W53" s="43">
        <v>1.4238E-3</v>
      </c>
      <c r="X53" s="43">
        <v>0</v>
      </c>
      <c r="Y53" s="43">
        <v>1.0392999999999999E-3</v>
      </c>
      <c r="Z53" s="43">
        <v>1.0273000000000001E-3</v>
      </c>
      <c r="AA53" s="43">
        <v>1.364E-3</v>
      </c>
      <c r="AB53" s="43">
        <v>2.8448000000000002E-3</v>
      </c>
      <c r="AC53" s="43">
        <v>1.0621999999999999E-3</v>
      </c>
      <c r="AD53" s="43">
        <v>0</v>
      </c>
      <c r="AE53" s="43">
        <v>1.1950999999999999E-3</v>
      </c>
      <c r="AF53" s="43">
        <v>0</v>
      </c>
      <c r="AG53" s="43">
        <v>1.8215E-3</v>
      </c>
      <c r="AH53" s="43">
        <v>0</v>
      </c>
      <c r="AI53" s="43">
        <v>0</v>
      </c>
      <c r="AJ53" s="43">
        <v>3.8993000000000001E-3</v>
      </c>
      <c r="AK53" s="43">
        <v>1.9463E-3</v>
      </c>
      <c r="AL53" s="43">
        <v>1.9109000000000001E-3</v>
      </c>
      <c r="AM53" s="43">
        <v>0</v>
      </c>
      <c r="AN53" s="43">
        <v>1.8775E-3</v>
      </c>
      <c r="AO53" s="43">
        <v>2.5111000000000001E-3</v>
      </c>
      <c r="AP53" s="43">
        <v>0</v>
      </c>
      <c r="AQ53" s="43">
        <v>2.4667999999999999E-3</v>
      </c>
      <c r="AR53" s="43">
        <v>2.1694000000000001E-3</v>
      </c>
      <c r="AS53" s="43">
        <v>0</v>
      </c>
      <c r="AT53" s="43">
        <v>3.8211999999999999E-3</v>
      </c>
      <c r="AU53" s="43">
        <v>2.4624E-3</v>
      </c>
      <c r="AV53" s="43">
        <v>1.3152000000000001E-3</v>
      </c>
      <c r="AW53" s="43">
        <v>0</v>
      </c>
      <c r="AX53" s="43">
        <v>0</v>
      </c>
      <c r="AY53" s="43">
        <v>1.2218999999999999E-3</v>
      </c>
      <c r="AZ53" s="43">
        <v>1.4112E-3</v>
      </c>
      <c r="BA53" s="43">
        <v>0</v>
      </c>
      <c r="BB53" s="43">
        <v>0</v>
      </c>
      <c r="BC53" s="43">
        <v>0</v>
      </c>
      <c r="BD53" s="43">
        <v>0</v>
      </c>
      <c r="BE53" s="43">
        <v>0</v>
      </c>
      <c r="BF53" s="43">
        <v>0</v>
      </c>
      <c r="BG53" s="43">
        <v>1.3874E-3</v>
      </c>
      <c r="BH53" s="43">
        <v>0</v>
      </c>
      <c r="BI53" s="43">
        <v>0</v>
      </c>
      <c r="BJ53" s="43">
        <v>3.5333000000000001E-3</v>
      </c>
      <c r="BK53" s="43">
        <v>0</v>
      </c>
      <c r="BL53" s="43">
        <v>1.8898999999999999E-3</v>
      </c>
      <c r="BM53" s="43">
        <v>0</v>
      </c>
      <c r="BN53" s="43">
        <v>0</v>
      </c>
      <c r="BO53" s="43">
        <v>1.8426E-3</v>
      </c>
      <c r="BP53" s="43">
        <v>0</v>
      </c>
      <c r="BQ53" s="43">
        <v>3.0151000000000002E-3</v>
      </c>
      <c r="BR53" s="43">
        <v>2.2775999999999999E-3</v>
      </c>
      <c r="BS53" s="43">
        <v>1.2549E-3</v>
      </c>
      <c r="BT53" s="43">
        <v>1.1839000000000001E-3</v>
      </c>
      <c r="BU53" s="43">
        <v>0</v>
      </c>
      <c r="BV53" s="43">
        <v>0</v>
      </c>
      <c r="BW53" s="43">
        <v>0</v>
      </c>
      <c r="BX53" s="43">
        <v>0</v>
      </c>
      <c r="BY53" s="43">
        <v>0</v>
      </c>
      <c r="BZ53" s="43">
        <v>3.0209999999999998E-3</v>
      </c>
      <c r="CA53" s="43">
        <v>0</v>
      </c>
      <c r="CB53" s="43">
        <v>0</v>
      </c>
      <c r="CC53" s="43">
        <v>1.5881000000000001E-3</v>
      </c>
      <c r="CD53" s="43">
        <v>1.1980000000000001E-3</v>
      </c>
      <c r="CE53" s="43">
        <v>0</v>
      </c>
      <c r="CF53" s="43">
        <v>1.8224999999999999E-3</v>
      </c>
      <c r="CG53" s="43">
        <v>0</v>
      </c>
      <c r="CH53" s="43">
        <v>0</v>
      </c>
      <c r="CI53" s="43">
        <v>0</v>
      </c>
      <c r="CJ53" s="43">
        <v>0</v>
      </c>
      <c r="CK53" s="43">
        <v>1.2561E-3</v>
      </c>
      <c r="CL53" s="43">
        <v>0</v>
      </c>
      <c r="CM53" s="43">
        <v>0</v>
      </c>
      <c r="CN53" s="43">
        <v>0</v>
      </c>
      <c r="CO53" s="43">
        <v>0</v>
      </c>
      <c r="CP53" s="44">
        <v>0</v>
      </c>
    </row>
    <row r="54" spans="1:94" ht="18" x14ac:dyDescent="0.2">
      <c r="A54" s="34" t="s">
        <v>276</v>
      </c>
      <c r="B54" s="54">
        <v>469591</v>
      </c>
      <c r="C54" s="55" t="s">
        <v>473</v>
      </c>
      <c r="D54" s="55" t="s">
        <v>378</v>
      </c>
      <c r="E54" s="55" t="s">
        <v>379</v>
      </c>
      <c r="F54" s="55" t="s">
        <v>350</v>
      </c>
      <c r="G54" s="55" t="s">
        <v>351</v>
      </c>
      <c r="H54" s="56" t="s">
        <v>470</v>
      </c>
      <c r="I54" s="42">
        <v>3.1399000000000002E-3</v>
      </c>
      <c r="J54" s="43">
        <v>0</v>
      </c>
      <c r="K54" s="43">
        <v>4.7727000000000004E-3</v>
      </c>
      <c r="L54" s="43">
        <v>1.0311000000000001E-3</v>
      </c>
      <c r="M54" s="43">
        <v>0</v>
      </c>
      <c r="N54" s="43">
        <v>0</v>
      </c>
      <c r="O54" s="43">
        <v>0</v>
      </c>
      <c r="P54" s="43">
        <v>3.1175999999999999E-3</v>
      </c>
      <c r="Q54" s="43">
        <v>2.1827000000000001E-3</v>
      </c>
      <c r="R54" s="43">
        <v>0</v>
      </c>
      <c r="S54" s="43">
        <v>2.4396000000000001E-3</v>
      </c>
      <c r="T54" s="43">
        <v>1.9555000000000002E-3</v>
      </c>
      <c r="U54" s="43">
        <v>1.2937000000000001E-3</v>
      </c>
      <c r="V54" s="43">
        <v>1.0166000000000001E-3</v>
      </c>
      <c r="W54" s="43">
        <v>2.4412000000000001E-3</v>
      </c>
      <c r="X54" s="43">
        <v>1.3182000000000001E-3</v>
      </c>
      <c r="Y54" s="43">
        <v>2.0863000000000001E-3</v>
      </c>
      <c r="Z54" s="43">
        <v>1.5795E-3</v>
      </c>
      <c r="AA54" s="43">
        <v>2.6419E-3</v>
      </c>
      <c r="AB54" s="43">
        <v>7.182E-3</v>
      </c>
      <c r="AC54" s="43">
        <v>1.6076E-3</v>
      </c>
      <c r="AD54" s="43">
        <v>5.8441999999999999E-3</v>
      </c>
      <c r="AE54" s="43">
        <v>3.5371000000000001E-3</v>
      </c>
      <c r="AF54" s="43">
        <v>1.4069E-3</v>
      </c>
      <c r="AG54" s="43">
        <v>1.3889E-3</v>
      </c>
      <c r="AH54" s="43">
        <v>1.8240000000000001E-3</v>
      </c>
      <c r="AI54" s="43">
        <v>5.0651999999999997E-3</v>
      </c>
      <c r="AJ54" s="43">
        <v>2.9689999999999999E-3</v>
      </c>
      <c r="AK54" s="43">
        <v>0</v>
      </c>
      <c r="AL54" s="43">
        <v>2.3484000000000001E-3</v>
      </c>
      <c r="AM54" s="43">
        <v>2.4734000000000002E-3</v>
      </c>
      <c r="AN54" s="43">
        <v>2.5087E-3</v>
      </c>
      <c r="AO54" s="43">
        <v>2.5577999999999998E-3</v>
      </c>
      <c r="AP54" s="43">
        <v>4.6408999999999999E-3</v>
      </c>
      <c r="AQ54" s="43">
        <v>2.2547999999999999E-3</v>
      </c>
      <c r="AR54" s="43">
        <v>0</v>
      </c>
      <c r="AS54" s="43">
        <v>0</v>
      </c>
      <c r="AT54" s="43">
        <v>2.5477999999999998E-3</v>
      </c>
      <c r="AU54" s="43">
        <v>1.3262E-3</v>
      </c>
      <c r="AV54" s="43">
        <v>3.0844000000000002E-3</v>
      </c>
      <c r="AW54" s="43">
        <v>1.475E-3</v>
      </c>
      <c r="AX54" s="43">
        <v>0</v>
      </c>
      <c r="AY54" s="43">
        <v>6.2623000000000002E-3</v>
      </c>
      <c r="AZ54" s="43">
        <v>2.4862999999999999E-3</v>
      </c>
      <c r="BA54" s="43">
        <v>1.0341E-3</v>
      </c>
      <c r="BB54" s="43">
        <v>1.2451000000000001E-3</v>
      </c>
      <c r="BC54" s="43">
        <v>1.3217000000000001E-3</v>
      </c>
      <c r="BD54" s="43">
        <v>1.1026E-3</v>
      </c>
      <c r="BE54" s="43">
        <v>1.7650000000000001E-3</v>
      </c>
      <c r="BF54" s="43">
        <v>1.3603000000000001E-3</v>
      </c>
      <c r="BG54" s="43">
        <v>2.7003000000000001E-3</v>
      </c>
      <c r="BH54" s="43">
        <v>0</v>
      </c>
      <c r="BI54" s="43">
        <v>1.4094999999999999E-3</v>
      </c>
      <c r="BJ54" s="43">
        <v>1.5881999999999999E-3</v>
      </c>
      <c r="BK54" s="43">
        <v>1.7853999999999999E-3</v>
      </c>
      <c r="BL54" s="43">
        <v>3.4055000000000001E-3</v>
      </c>
      <c r="BM54" s="43">
        <v>3.4751999999999999E-3</v>
      </c>
      <c r="BN54" s="43">
        <v>0</v>
      </c>
      <c r="BO54" s="43">
        <v>2.0948E-3</v>
      </c>
      <c r="BP54" s="43">
        <v>7.0460000000000002E-3</v>
      </c>
      <c r="BQ54" s="43">
        <v>2.0714000000000002E-3</v>
      </c>
      <c r="BR54" s="43">
        <v>3.2155999999999999E-3</v>
      </c>
      <c r="BS54" s="43">
        <v>2.3632000000000002E-3</v>
      </c>
      <c r="BT54" s="43">
        <v>4.4920000000000003E-3</v>
      </c>
      <c r="BU54" s="43">
        <v>5.9331999999999996E-3</v>
      </c>
      <c r="BV54" s="43">
        <v>5.287E-3</v>
      </c>
      <c r="BW54" s="43">
        <v>2.2962999999999998E-3</v>
      </c>
      <c r="BX54" s="43">
        <v>1.7474000000000001E-3</v>
      </c>
      <c r="BY54" s="43">
        <v>2.2472E-3</v>
      </c>
      <c r="BZ54" s="43">
        <v>3.6397000000000001E-3</v>
      </c>
      <c r="CA54" s="43">
        <v>0</v>
      </c>
      <c r="CB54" s="43">
        <v>0</v>
      </c>
      <c r="CC54" s="43">
        <v>5.1281E-3</v>
      </c>
      <c r="CD54" s="43">
        <v>3.4370999999999998E-3</v>
      </c>
      <c r="CE54" s="43">
        <v>7.7736999999999997E-3</v>
      </c>
      <c r="CF54" s="43">
        <v>4.1310000000000001E-3</v>
      </c>
      <c r="CG54" s="43">
        <v>0</v>
      </c>
      <c r="CH54" s="43">
        <v>0</v>
      </c>
      <c r="CI54" s="43">
        <v>0</v>
      </c>
      <c r="CJ54" s="43">
        <v>1.7160000000000001E-3</v>
      </c>
      <c r="CK54" s="43">
        <v>2.0906000000000002E-3</v>
      </c>
      <c r="CL54" s="43">
        <v>0</v>
      </c>
      <c r="CM54" s="43">
        <v>1.2511E-3</v>
      </c>
      <c r="CN54" s="43">
        <v>0</v>
      </c>
      <c r="CO54" s="43">
        <v>0</v>
      </c>
      <c r="CP54" s="44">
        <v>0</v>
      </c>
    </row>
    <row r="55" spans="1:94" ht="18" x14ac:dyDescent="0.2">
      <c r="A55" s="34" t="s">
        <v>277</v>
      </c>
      <c r="B55" s="54">
        <v>469592</v>
      </c>
      <c r="C55" s="55" t="s">
        <v>471</v>
      </c>
      <c r="D55" s="55" t="s">
        <v>365</v>
      </c>
      <c r="E55" s="55" t="s">
        <v>366</v>
      </c>
      <c r="F55" s="55" t="s">
        <v>350</v>
      </c>
      <c r="G55" s="55" t="s">
        <v>351</v>
      </c>
      <c r="H55" s="56" t="s">
        <v>470</v>
      </c>
      <c r="I55" s="42">
        <v>1.487E-3</v>
      </c>
      <c r="J55" s="43">
        <v>0</v>
      </c>
      <c r="K55" s="43">
        <v>2.6838000000000001E-3</v>
      </c>
      <c r="L55" s="43">
        <v>0</v>
      </c>
      <c r="M55" s="43">
        <v>0</v>
      </c>
      <c r="N55" s="43">
        <v>0</v>
      </c>
      <c r="O55" s="43">
        <v>0</v>
      </c>
      <c r="P55" s="43">
        <v>1.1669E-3</v>
      </c>
      <c r="Q55" s="43">
        <v>0</v>
      </c>
      <c r="R55" s="43">
        <v>0</v>
      </c>
      <c r="S55" s="43">
        <v>0</v>
      </c>
      <c r="T55" s="43">
        <v>4.4733000000000004E-3</v>
      </c>
      <c r="U55" s="43">
        <v>1.6180999999999999E-3</v>
      </c>
      <c r="V55" s="43">
        <v>0</v>
      </c>
      <c r="W55" s="43">
        <v>2.0977000000000001E-3</v>
      </c>
      <c r="X55" s="43">
        <v>0</v>
      </c>
      <c r="Y55" s="43">
        <v>1.0280000000000001E-3</v>
      </c>
      <c r="Z55" s="43">
        <v>0</v>
      </c>
      <c r="AA55" s="43">
        <v>1.2753E-3</v>
      </c>
      <c r="AB55" s="43">
        <v>2.9294E-3</v>
      </c>
      <c r="AC55" s="43">
        <v>1.6038999999999999E-3</v>
      </c>
      <c r="AD55" s="43">
        <v>0</v>
      </c>
      <c r="AE55" s="43">
        <v>1.8611999999999999E-3</v>
      </c>
      <c r="AF55" s="43">
        <v>0</v>
      </c>
      <c r="AG55" s="43">
        <v>0</v>
      </c>
      <c r="AH55" s="43">
        <v>1.688E-3</v>
      </c>
      <c r="AI55" s="43">
        <v>2.0374E-3</v>
      </c>
      <c r="AJ55" s="43">
        <v>0</v>
      </c>
      <c r="AK55" s="43">
        <v>0</v>
      </c>
      <c r="AL55" s="43">
        <v>2.0842999999999999E-3</v>
      </c>
      <c r="AM55" s="43">
        <v>4.3750999999999998E-3</v>
      </c>
      <c r="AN55" s="43">
        <v>1.0797000000000001E-3</v>
      </c>
      <c r="AO55" s="43">
        <v>0</v>
      </c>
      <c r="AP55" s="43">
        <v>1.4613E-3</v>
      </c>
      <c r="AQ55" s="43">
        <v>1.0487000000000001E-3</v>
      </c>
      <c r="AR55" s="43">
        <v>0</v>
      </c>
      <c r="AS55" s="43">
        <v>0</v>
      </c>
      <c r="AT55" s="43">
        <v>1.6808000000000001E-3</v>
      </c>
      <c r="AU55" s="43">
        <v>1.7949000000000001E-3</v>
      </c>
      <c r="AV55" s="43">
        <v>2.4683000000000001E-3</v>
      </c>
      <c r="AW55" s="43">
        <v>7.0783E-3</v>
      </c>
      <c r="AX55" s="43">
        <v>0</v>
      </c>
      <c r="AY55" s="43">
        <v>3.0485E-3</v>
      </c>
      <c r="AZ55" s="43">
        <v>1.2574000000000001E-3</v>
      </c>
      <c r="BA55" s="43">
        <v>0</v>
      </c>
      <c r="BB55" s="43">
        <v>0</v>
      </c>
      <c r="BC55" s="43">
        <v>0</v>
      </c>
      <c r="BD55" s="43">
        <v>1.2884000000000001E-3</v>
      </c>
      <c r="BE55" s="43">
        <v>2.4905999999999999E-3</v>
      </c>
      <c r="BF55" s="43">
        <v>0</v>
      </c>
      <c r="BG55" s="43">
        <v>1.3867E-3</v>
      </c>
      <c r="BH55" s="43">
        <v>0</v>
      </c>
      <c r="BI55" s="43">
        <v>2.9585000000000002E-3</v>
      </c>
      <c r="BJ55" s="43">
        <v>3.7932E-3</v>
      </c>
      <c r="BK55" s="43">
        <v>0</v>
      </c>
      <c r="BL55" s="43">
        <v>1.2329999999999999E-3</v>
      </c>
      <c r="BM55" s="43">
        <v>1.9892E-3</v>
      </c>
      <c r="BN55" s="43">
        <v>0</v>
      </c>
      <c r="BO55" s="43">
        <v>3.4007999999999998E-3</v>
      </c>
      <c r="BP55" s="43">
        <v>0</v>
      </c>
      <c r="BQ55" s="43">
        <v>3.6351E-3</v>
      </c>
      <c r="BR55" s="43">
        <v>3.8162999999999999E-3</v>
      </c>
      <c r="BS55" s="43">
        <v>4.7476000000000003E-3</v>
      </c>
      <c r="BT55" s="43">
        <v>3.2268000000000002E-3</v>
      </c>
      <c r="BU55" s="43">
        <v>1.1774E-2</v>
      </c>
      <c r="BV55" s="43">
        <v>2.0728000000000001E-3</v>
      </c>
      <c r="BW55" s="43">
        <v>1.8182000000000001E-3</v>
      </c>
      <c r="BX55" s="43">
        <v>0</v>
      </c>
      <c r="BY55" s="43">
        <v>0</v>
      </c>
      <c r="BZ55" s="43">
        <v>2.016E-3</v>
      </c>
      <c r="CA55" s="43">
        <v>0</v>
      </c>
      <c r="CB55" s="43">
        <v>0</v>
      </c>
      <c r="CC55" s="43">
        <v>5.6801000000000004E-3</v>
      </c>
      <c r="CD55" s="43">
        <v>0</v>
      </c>
      <c r="CE55" s="43">
        <v>0</v>
      </c>
      <c r="CF55" s="43">
        <v>4.6195999999999997E-3</v>
      </c>
      <c r="CG55" s="43">
        <v>0</v>
      </c>
      <c r="CH55" s="43">
        <v>1.5579999999999999E-3</v>
      </c>
      <c r="CI55" s="43">
        <v>0</v>
      </c>
      <c r="CJ55" s="43">
        <v>0</v>
      </c>
      <c r="CK55" s="43">
        <v>1.7033E-3</v>
      </c>
      <c r="CL55" s="43">
        <v>0</v>
      </c>
      <c r="CM55" s="43">
        <v>0</v>
      </c>
      <c r="CN55" s="43">
        <v>0</v>
      </c>
      <c r="CO55" s="43">
        <v>0</v>
      </c>
      <c r="CP55" s="44">
        <v>0</v>
      </c>
    </row>
    <row r="56" spans="1:94" ht="18" x14ac:dyDescent="0.2">
      <c r="A56" s="34" t="s">
        <v>524</v>
      </c>
      <c r="B56" s="54">
        <v>457390</v>
      </c>
      <c r="C56" s="55" t="s">
        <v>471</v>
      </c>
      <c r="D56" s="55" t="s">
        <v>365</v>
      </c>
      <c r="E56" s="55" t="s">
        <v>366</v>
      </c>
      <c r="F56" s="55" t="s">
        <v>350</v>
      </c>
      <c r="G56" s="55" t="s">
        <v>351</v>
      </c>
      <c r="H56" s="56" t="s">
        <v>470</v>
      </c>
      <c r="I56" s="42">
        <v>0</v>
      </c>
      <c r="J56" s="43">
        <v>0</v>
      </c>
      <c r="K56" s="43">
        <v>9.2396000000000006E-3</v>
      </c>
      <c r="L56" s="43">
        <v>0</v>
      </c>
      <c r="M56" s="43">
        <v>0</v>
      </c>
      <c r="N56" s="43">
        <v>0</v>
      </c>
      <c r="O56" s="43">
        <v>4.8751000000000003E-3</v>
      </c>
      <c r="P56" s="43">
        <v>0</v>
      </c>
      <c r="Q56" s="43">
        <v>0</v>
      </c>
      <c r="R56" s="43">
        <v>0</v>
      </c>
      <c r="S56" s="43">
        <v>2.5317E-3</v>
      </c>
      <c r="T56" s="43">
        <v>1.0617999999999999E-3</v>
      </c>
      <c r="U56" s="43">
        <v>1.5638E-3</v>
      </c>
      <c r="V56" s="43">
        <v>0</v>
      </c>
      <c r="W56" s="43">
        <v>1.1002E-3</v>
      </c>
      <c r="X56" s="43">
        <v>0</v>
      </c>
      <c r="Y56" s="43">
        <v>1.0476000000000001E-3</v>
      </c>
      <c r="Z56" s="43">
        <v>1.0807E-3</v>
      </c>
      <c r="AA56" s="43">
        <v>1.4231999999999999E-3</v>
      </c>
      <c r="AB56" s="43">
        <v>1.1146000000000001E-3</v>
      </c>
      <c r="AC56" s="43">
        <v>0</v>
      </c>
      <c r="AD56" s="43">
        <v>0</v>
      </c>
      <c r="AE56" s="43">
        <v>0</v>
      </c>
      <c r="AF56" s="43">
        <v>0</v>
      </c>
      <c r="AG56" s="43">
        <v>1.7817E-3</v>
      </c>
      <c r="AH56" s="43">
        <v>0</v>
      </c>
      <c r="AI56" s="43">
        <v>0</v>
      </c>
      <c r="AJ56" s="43">
        <v>3.9110999999999998E-3</v>
      </c>
      <c r="AK56" s="43">
        <v>2.9055000000000001E-3</v>
      </c>
      <c r="AL56" s="43">
        <v>0</v>
      </c>
      <c r="AM56" s="43">
        <v>0</v>
      </c>
      <c r="AN56" s="43">
        <v>1.354E-3</v>
      </c>
      <c r="AO56" s="43">
        <v>1.5399999999999999E-3</v>
      </c>
      <c r="AP56" s="43">
        <v>0</v>
      </c>
      <c r="AQ56" s="43">
        <v>2.0849000000000002E-3</v>
      </c>
      <c r="AR56" s="43">
        <v>2.5246999999999999E-3</v>
      </c>
      <c r="AS56" s="43">
        <v>0</v>
      </c>
      <c r="AT56" s="43">
        <v>4.8748000000000003E-3</v>
      </c>
      <c r="AU56" s="43">
        <v>1.5162000000000001E-3</v>
      </c>
      <c r="AV56" s="43">
        <v>1.0026E-3</v>
      </c>
      <c r="AW56" s="43">
        <v>0</v>
      </c>
      <c r="AX56" s="43">
        <v>0</v>
      </c>
      <c r="AY56" s="43">
        <v>0</v>
      </c>
      <c r="AZ56" s="43">
        <v>1.2078E-3</v>
      </c>
      <c r="BA56" s="43">
        <v>0</v>
      </c>
      <c r="BB56" s="43">
        <v>0</v>
      </c>
      <c r="BC56" s="43">
        <v>0</v>
      </c>
      <c r="BD56" s="43">
        <v>0</v>
      </c>
      <c r="BE56" s="43">
        <v>0</v>
      </c>
      <c r="BF56" s="43">
        <v>0</v>
      </c>
      <c r="BG56" s="43">
        <v>1.2015999999999999E-3</v>
      </c>
      <c r="BH56" s="43">
        <v>0</v>
      </c>
      <c r="BI56" s="43">
        <v>0</v>
      </c>
      <c r="BJ56" s="43">
        <v>3.7322000000000002E-3</v>
      </c>
      <c r="BK56" s="43">
        <v>0</v>
      </c>
      <c r="BL56" s="43">
        <v>1.1477E-3</v>
      </c>
      <c r="BM56" s="43">
        <v>0</v>
      </c>
      <c r="BN56" s="43">
        <v>0</v>
      </c>
      <c r="BO56" s="43">
        <v>1.2570000000000001E-3</v>
      </c>
      <c r="BP56" s="43">
        <v>0</v>
      </c>
      <c r="BQ56" s="43">
        <v>1.6451E-3</v>
      </c>
      <c r="BR56" s="43">
        <v>1.4143999999999999E-3</v>
      </c>
      <c r="BS56" s="43">
        <v>1.2872000000000001E-3</v>
      </c>
      <c r="BT56" s="43">
        <v>0</v>
      </c>
      <c r="BU56" s="43">
        <v>0</v>
      </c>
      <c r="BV56" s="43">
        <v>1.0078999999999999E-3</v>
      </c>
      <c r="BW56" s="43">
        <v>1.0551E-3</v>
      </c>
      <c r="BX56" s="43">
        <v>1.0613E-3</v>
      </c>
      <c r="BY56" s="43">
        <v>0</v>
      </c>
      <c r="BZ56" s="43">
        <v>3.8446000000000001E-3</v>
      </c>
      <c r="CA56" s="43">
        <v>0</v>
      </c>
      <c r="CB56" s="43">
        <v>0</v>
      </c>
      <c r="CC56" s="43">
        <v>0</v>
      </c>
      <c r="CD56" s="43">
        <v>0</v>
      </c>
      <c r="CE56" s="43">
        <v>0</v>
      </c>
      <c r="CF56" s="43">
        <v>0</v>
      </c>
      <c r="CG56" s="43">
        <v>0</v>
      </c>
      <c r="CH56" s="43">
        <v>0</v>
      </c>
      <c r="CI56" s="43">
        <v>0</v>
      </c>
      <c r="CJ56" s="43">
        <v>0</v>
      </c>
      <c r="CK56" s="43">
        <v>0</v>
      </c>
      <c r="CL56" s="43">
        <v>0</v>
      </c>
      <c r="CM56" s="43">
        <v>0</v>
      </c>
      <c r="CN56" s="43">
        <v>0</v>
      </c>
      <c r="CO56" s="43">
        <v>0</v>
      </c>
      <c r="CP56" s="44">
        <v>0</v>
      </c>
    </row>
    <row r="57" spans="1:94" ht="18" x14ac:dyDescent="0.2">
      <c r="A57" s="34" t="s">
        <v>278</v>
      </c>
      <c r="B57" s="54">
        <v>457391</v>
      </c>
      <c r="C57" s="55" t="s">
        <v>471</v>
      </c>
      <c r="D57" s="55" t="s">
        <v>365</v>
      </c>
      <c r="E57" s="55" t="s">
        <v>366</v>
      </c>
      <c r="F57" s="55" t="s">
        <v>350</v>
      </c>
      <c r="G57" s="55" t="s">
        <v>351</v>
      </c>
      <c r="H57" s="56" t="s">
        <v>470</v>
      </c>
      <c r="I57" s="42">
        <v>1.6704000000000001E-3</v>
      </c>
      <c r="J57" s="43">
        <v>3.8300000000000001E-3</v>
      </c>
      <c r="K57" s="43">
        <v>1.8620000000000001E-2</v>
      </c>
      <c r="L57" s="43">
        <v>3.8281999999999999E-3</v>
      </c>
      <c r="M57" s="43">
        <v>2.6534000000000002E-3</v>
      </c>
      <c r="N57" s="43">
        <v>2.6354E-3</v>
      </c>
      <c r="O57" s="43">
        <v>3.356E-3</v>
      </c>
      <c r="P57" s="43">
        <v>2.3245999999999999E-2</v>
      </c>
      <c r="Q57" s="43">
        <v>1.1597E-2</v>
      </c>
      <c r="R57" s="43">
        <v>1.7596999999999999E-3</v>
      </c>
      <c r="S57" s="43">
        <v>6.6937000000000003E-3</v>
      </c>
      <c r="T57" s="43">
        <v>1.4166000000000001E-3</v>
      </c>
      <c r="U57" s="43">
        <v>1.7388000000000001E-2</v>
      </c>
      <c r="V57" s="43">
        <v>2.7579000000000002E-3</v>
      </c>
      <c r="W57" s="43">
        <v>8.5246999999999996E-3</v>
      </c>
      <c r="X57" s="43">
        <v>4.3141999999999998E-3</v>
      </c>
      <c r="Y57" s="43">
        <v>1.8780000000000002E-2</v>
      </c>
      <c r="Z57" s="43">
        <v>4.8006999999999998E-3</v>
      </c>
      <c r="AA57" s="43">
        <v>0</v>
      </c>
      <c r="AB57" s="43">
        <v>4.1584000000000003E-2</v>
      </c>
      <c r="AC57" s="43">
        <v>3.6721999999999998E-2</v>
      </c>
      <c r="AD57" s="43">
        <v>2.147E-3</v>
      </c>
      <c r="AE57" s="43">
        <v>8.6201999999999997E-3</v>
      </c>
      <c r="AF57" s="43">
        <v>2.4697E-3</v>
      </c>
      <c r="AG57" s="43">
        <v>1.2803000000000001E-3</v>
      </c>
      <c r="AH57" s="43">
        <v>1.23E-2</v>
      </c>
      <c r="AI57" s="43">
        <v>1.5432E-3</v>
      </c>
      <c r="AJ57" s="43">
        <v>2.3734999999999999E-2</v>
      </c>
      <c r="AK57" s="43">
        <v>0</v>
      </c>
      <c r="AL57" s="43">
        <v>3.1725999999999998E-3</v>
      </c>
      <c r="AM57" s="43">
        <v>3.2764999999999999E-3</v>
      </c>
      <c r="AN57" s="43">
        <v>7.1615999999999997E-3</v>
      </c>
      <c r="AO57" s="43">
        <v>5.0564E-3</v>
      </c>
      <c r="AP57" s="43">
        <v>6.0828999999999996E-3</v>
      </c>
      <c r="AQ57" s="43">
        <v>1.1317000000000001E-2</v>
      </c>
      <c r="AR57" s="43">
        <v>0</v>
      </c>
      <c r="AS57" s="43">
        <v>2.9748000000000001E-3</v>
      </c>
      <c r="AT57" s="43">
        <v>2.3553999999999999E-2</v>
      </c>
      <c r="AU57" s="43">
        <v>5.7536999999999996E-3</v>
      </c>
      <c r="AV57" s="43">
        <v>2.3663E-3</v>
      </c>
      <c r="AW57" s="43">
        <v>2.3882E-3</v>
      </c>
      <c r="AX57" s="43">
        <v>0</v>
      </c>
      <c r="AY57" s="43">
        <v>1.1018999999999999E-2</v>
      </c>
      <c r="AZ57" s="43">
        <v>1.3757E-2</v>
      </c>
      <c r="BA57" s="43">
        <v>6.1998000000000001E-3</v>
      </c>
      <c r="BB57" s="43">
        <v>3.0750999999999999E-3</v>
      </c>
      <c r="BC57" s="43">
        <v>8.6925000000000006E-3</v>
      </c>
      <c r="BD57" s="43">
        <v>1.3464E-2</v>
      </c>
      <c r="BE57" s="43">
        <v>3.8895000000000002E-3</v>
      </c>
      <c r="BF57" s="43">
        <v>6.4914999999999999E-3</v>
      </c>
      <c r="BG57" s="43">
        <v>7.7765000000000004E-3</v>
      </c>
      <c r="BH57" s="43">
        <v>2.0885000000000001E-3</v>
      </c>
      <c r="BI57" s="43">
        <v>4.3442999999999997E-3</v>
      </c>
      <c r="BJ57" s="43">
        <v>8.7916000000000001E-3</v>
      </c>
      <c r="BK57" s="43">
        <v>1.1167E-2</v>
      </c>
      <c r="BL57" s="43">
        <v>9.6142999999999992E-3</v>
      </c>
      <c r="BM57" s="43">
        <v>7.4913999999999996E-3</v>
      </c>
      <c r="BN57" s="43">
        <v>2.9786000000000001E-3</v>
      </c>
      <c r="BO57" s="43">
        <v>5.7320000000000001E-3</v>
      </c>
      <c r="BP57" s="43">
        <v>2.1010999999999998E-3</v>
      </c>
      <c r="BQ57" s="43">
        <v>1.0410000000000001E-2</v>
      </c>
      <c r="BR57" s="43">
        <v>1.2184E-2</v>
      </c>
      <c r="BS57" s="43">
        <v>3.5455999999999999E-3</v>
      </c>
      <c r="BT57" s="43">
        <v>2.0197000000000001E-3</v>
      </c>
      <c r="BU57" s="43">
        <v>1.6929E-3</v>
      </c>
      <c r="BV57" s="43">
        <v>6.5596999999999999E-3</v>
      </c>
      <c r="BW57" s="43">
        <v>1.0437000000000001E-3</v>
      </c>
      <c r="BX57" s="43">
        <v>1.7629E-3</v>
      </c>
      <c r="BY57" s="43">
        <v>0</v>
      </c>
      <c r="BZ57" s="43">
        <v>3.8233999999999997E-2</v>
      </c>
      <c r="CA57" s="43">
        <v>0</v>
      </c>
      <c r="CB57" s="43">
        <v>1.6214000000000001E-3</v>
      </c>
      <c r="CC57" s="43">
        <v>1.0442E-2</v>
      </c>
      <c r="CD57" s="43">
        <v>1.6932E-3</v>
      </c>
      <c r="CE57" s="43">
        <v>1.0732999999999999E-3</v>
      </c>
      <c r="CF57" s="43">
        <v>4.0502999999999997E-3</v>
      </c>
      <c r="CG57" s="43">
        <v>0</v>
      </c>
      <c r="CH57" s="43">
        <v>0</v>
      </c>
      <c r="CI57" s="43">
        <v>0</v>
      </c>
      <c r="CJ57" s="43">
        <v>1.8641E-3</v>
      </c>
      <c r="CK57" s="43">
        <v>2.0601000000000001E-2</v>
      </c>
      <c r="CL57" s="43">
        <v>1.0480000000000001E-3</v>
      </c>
      <c r="CM57" s="43">
        <v>4.4317999999999996E-3</v>
      </c>
      <c r="CN57" s="43">
        <v>0</v>
      </c>
      <c r="CO57" s="43">
        <v>1.6138999999999999E-3</v>
      </c>
      <c r="CP57" s="44">
        <v>0</v>
      </c>
    </row>
    <row r="58" spans="1:94" ht="18" x14ac:dyDescent="0.2">
      <c r="A58" s="34" t="s">
        <v>279</v>
      </c>
      <c r="B58" s="54">
        <v>469593</v>
      </c>
      <c r="C58" s="55" t="s">
        <v>471</v>
      </c>
      <c r="D58" s="55" t="s">
        <v>365</v>
      </c>
      <c r="E58" s="55" t="s">
        <v>366</v>
      </c>
      <c r="F58" s="55" t="s">
        <v>350</v>
      </c>
      <c r="G58" s="55" t="s">
        <v>351</v>
      </c>
      <c r="H58" s="56" t="s">
        <v>470</v>
      </c>
      <c r="I58" s="42">
        <v>5.5529999999999998E-3</v>
      </c>
      <c r="J58" s="43">
        <v>2.3901999999999999E-3</v>
      </c>
      <c r="K58" s="43">
        <v>3.7601999999999997E-2</v>
      </c>
      <c r="L58" s="43">
        <v>3.0658999999999999E-3</v>
      </c>
      <c r="M58" s="43">
        <v>1.0564E-2</v>
      </c>
      <c r="N58" s="43">
        <v>1.8138E-3</v>
      </c>
      <c r="O58" s="43">
        <v>3.9991000000000002E-3</v>
      </c>
      <c r="P58" s="43">
        <v>6.0228E-3</v>
      </c>
      <c r="Q58" s="43">
        <v>2.0070999999999999E-3</v>
      </c>
      <c r="R58" s="43">
        <v>1.0410000000000001E-2</v>
      </c>
      <c r="S58" s="43">
        <v>3.2397000000000002E-2</v>
      </c>
      <c r="T58" s="43">
        <v>9.3863999999999996E-3</v>
      </c>
      <c r="U58" s="43">
        <v>1.1102000000000001E-2</v>
      </c>
      <c r="V58" s="43">
        <v>1.0529999999999999E-2</v>
      </c>
      <c r="W58" s="43">
        <v>8.0421999999999993E-3</v>
      </c>
      <c r="X58" s="43">
        <v>2.5774999999999999E-3</v>
      </c>
      <c r="Y58" s="43">
        <v>2.5571000000000001E-3</v>
      </c>
      <c r="Z58" s="43">
        <v>2.3467000000000002E-3</v>
      </c>
      <c r="AA58" s="43">
        <v>0</v>
      </c>
      <c r="AB58" s="43">
        <v>1.2834999999999999E-2</v>
      </c>
      <c r="AC58" s="43">
        <v>6.8772E-3</v>
      </c>
      <c r="AD58" s="43">
        <v>1.8238999999999998E-2</v>
      </c>
      <c r="AE58" s="43">
        <v>2.8225E-2</v>
      </c>
      <c r="AF58" s="43">
        <v>4.2116000000000002E-3</v>
      </c>
      <c r="AG58" s="43">
        <v>5.8566E-3</v>
      </c>
      <c r="AH58" s="43">
        <v>6.8293E-3</v>
      </c>
      <c r="AI58" s="43">
        <v>5.7856000000000001E-3</v>
      </c>
      <c r="AJ58" s="43">
        <v>1.8071E-2</v>
      </c>
      <c r="AK58" s="43">
        <v>0</v>
      </c>
      <c r="AL58" s="43">
        <v>2.5007000000000001E-2</v>
      </c>
      <c r="AM58" s="43">
        <v>0</v>
      </c>
      <c r="AN58" s="43">
        <v>6.8013000000000004E-2</v>
      </c>
      <c r="AO58" s="43">
        <v>2.2506999999999999E-2</v>
      </c>
      <c r="AP58" s="43">
        <v>3.1577000000000001E-2</v>
      </c>
      <c r="AQ58" s="43">
        <v>7.0423999999999999E-3</v>
      </c>
      <c r="AR58" s="43">
        <v>2.4220000000000001E-3</v>
      </c>
      <c r="AS58" s="43">
        <v>6.9598999999999998E-3</v>
      </c>
      <c r="AT58" s="43">
        <v>6.5776000000000003E-3</v>
      </c>
      <c r="AU58" s="43">
        <v>4.7821000000000002E-2</v>
      </c>
      <c r="AV58" s="43">
        <v>2.9982999999999999E-2</v>
      </c>
      <c r="AW58" s="43">
        <v>8.0931000000000006E-3</v>
      </c>
      <c r="AX58" s="43">
        <v>3.0003E-3</v>
      </c>
      <c r="AY58" s="43">
        <v>1.5273E-2</v>
      </c>
      <c r="AZ58" s="43">
        <v>3.6641E-3</v>
      </c>
      <c r="BA58" s="43">
        <v>2.2206000000000001E-3</v>
      </c>
      <c r="BB58" s="43">
        <v>3.7269999999999998E-3</v>
      </c>
      <c r="BC58" s="43">
        <v>0</v>
      </c>
      <c r="BD58" s="43">
        <v>8.2591999999999995E-3</v>
      </c>
      <c r="BE58" s="43">
        <v>2.9075E-2</v>
      </c>
      <c r="BF58" s="43">
        <v>2.8885E-3</v>
      </c>
      <c r="BG58" s="43">
        <v>3.2194E-2</v>
      </c>
      <c r="BH58" s="43">
        <v>3.1248999999999999E-3</v>
      </c>
      <c r="BI58" s="43">
        <v>4.3103000000000004E-3</v>
      </c>
      <c r="BJ58" s="43">
        <v>3.9197000000000003E-2</v>
      </c>
      <c r="BK58" s="43">
        <v>3.2953000000000001E-3</v>
      </c>
      <c r="BL58" s="43">
        <v>2.6564999999999998E-2</v>
      </c>
      <c r="BM58" s="43">
        <v>1.6223000000000001E-2</v>
      </c>
      <c r="BN58" s="43">
        <v>1.2687E-3</v>
      </c>
      <c r="BO58" s="43">
        <v>7.5094999999999997E-3</v>
      </c>
      <c r="BP58" s="43">
        <v>0</v>
      </c>
      <c r="BQ58" s="43">
        <v>3.5915999999999997E-2</v>
      </c>
      <c r="BR58" s="43">
        <v>1.4048E-2</v>
      </c>
      <c r="BS58" s="43">
        <v>1.9608E-2</v>
      </c>
      <c r="BT58" s="43">
        <v>1.2955E-2</v>
      </c>
      <c r="BU58" s="43">
        <v>5.7774999999999996E-3</v>
      </c>
      <c r="BV58" s="43">
        <v>2.9457000000000001E-2</v>
      </c>
      <c r="BW58" s="43">
        <v>6.4841999999999999E-3</v>
      </c>
      <c r="BX58" s="43">
        <v>1.2996000000000001E-2</v>
      </c>
      <c r="BY58" s="43">
        <v>3.4546999999999998E-3</v>
      </c>
      <c r="BZ58" s="43">
        <v>1.2017999999999999E-2</v>
      </c>
      <c r="CA58" s="43">
        <v>1.5617000000000001E-3</v>
      </c>
      <c r="CB58" s="43">
        <v>4.0473999999999996E-3</v>
      </c>
      <c r="CC58" s="43">
        <v>3.4535999999999997E-2</v>
      </c>
      <c r="CD58" s="43">
        <v>5.3171E-3</v>
      </c>
      <c r="CE58" s="43">
        <v>7.0549000000000002E-3</v>
      </c>
      <c r="CF58" s="43">
        <v>3.4346000000000002E-2</v>
      </c>
      <c r="CG58" s="43">
        <v>0</v>
      </c>
      <c r="CH58" s="43">
        <v>0</v>
      </c>
      <c r="CI58" s="43">
        <v>0</v>
      </c>
      <c r="CJ58" s="43">
        <v>5.6604999999999997E-3</v>
      </c>
      <c r="CK58" s="43">
        <v>1.8207999999999998E-2</v>
      </c>
      <c r="CL58" s="43">
        <v>3.0025999999999998E-3</v>
      </c>
      <c r="CM58" s="43">
        <v>2.0531999999999998E-3</v>
      </c>
      <c r="CN58" s="43">
        <v>0</v>
      </c>
      <c r="CO58" s="43">
        <v>1.0644000000000001E-2</v>
      </c>
      <c r="CP58" s="44">
        <v>0</v>
      </c>
    </row>
    <row r="59" spans="1:94" ht="18" x14ac:dyDescent="0.2">
      <c r="A59" s="34" t="s">
        <v>525</v>
      </c>
      <c r="B59" s="54">
        <v>457392</v>
      </c>
      <c r="C59" s="55" t="s">
        <v>471</v>
      </c>
      <c r="D59" s="55" t="s">
        <v>365</v>
      </c>
      <c r="E59" s="55" t="s">
        <v>366</v>
      </c>
      <c r="F59" s="55" t="s">
        <v>350</v>
      </c>
      <c r="G59" s="55" t="s">
        <v>351</v>
      </c>
      <c r="H59" s="56" t="s">
        <v>470</v>
      </c>
      <c r="I59" s="42">
        <v>0</v>
      </c>
      <c r="J59" s="43">
        <v>0</v>
      </c>
      <c r="K59" s="43">
        <v>1.7551999999999999E-3</v>
      </c>
      <c r="L59" s="43">
        <v>1.2252000000000001E-3</v>
      </c>
      <c r="M59" s="43">
        <v>0</v>
      </c>
      <c r="N59" s="43">
        <v>0</v>
      </c>
      <c r="O59" s="43">
        <v>7.5358999999999999E-3</v>
      </c>
      <c r="P59" s="43">
        <v>0</v>
      </c>
      <c r="Q59" s="43">
        <v>0</v>
      </c>
      <c r="R59" s="43">
        <v>0</v>
      </c>
      <c r="S59" s="43">
        <v>3.7139E-3</v>
      </c>
      <c r="T59" s="43">
        <v>0</v>
      </c>
      <c r="U59" s="43">
        <v>0</v>
      </c>
      <c r="V59" s="43">
        <v>0</v>
      </c>
      <c r="W59" s="43">
        <v>0</v>
      </c>
      <c r="X59" s="43">
        <v>0</v>
      </c>
      <c r="Y59" s="43">
        <v>0</v>
      </c>
      <c r="Z59" s="43">
        <v>0</v>
      </c>
      <c r="AA59" s="43">
        <v>0</v>
      </c>
      <c r="AB59" s="43">
        <v>0</v>
      </c>
      <c r="AC59" s="43">
        <v>0</v>
      </c>
      <c r="AD59" s="43">
        <v>0</v>
      </c>
      <c r="AE59" s="43">
        <v>0</v>
      </c>
      <c r="AF59" s="43">
        <v>0</v>
      </c>
      <c r="AG59" s="43">
        <v>0</v>
      </c>
      <c r="AH59" s="43">
        <v>0</v>
      </c>
      <c r="AI59" s="43">
        <v>0</v>
      </c>
      <c r="AJ59" s="43">
        <v>1.1696E-3</v>
      </c>
      <c r="AK59" s="43">
        <v>0</v>
      </c>
      <c r="AL59" s="43">
        <v>0</v>
      </c>
      <c r="AM59" s="43">
        <v>0</v>
      </c>
      <c r="AN59" s="43">
        <v>0</v>
      </c>
      <c r="AO59" s="43">
        <v>0</v>
      </c>
      <c r="AP59" s="43">
        <v>0</v>
      </c>
      <c r="AQ59" s="43">
        <v>0</v>
      </c>
      <c r="AR59" s="43">
        <v>0</v>
      </c>
      <c r="AS59" s="43">
        <v>0</v>
      </c>
      <c r="AT59" s="43">
        <v>0</v>
      </c>
      <c r="AU59" s="43">
        <v>0</v>
      </c>
      <c r="AV59" s="43">
        <v>0</v>
      </c>
      <c r="AW59" s="43">
        <v>0</v>
      </c>
      <c r="AX59" s="43">
        <v>0</v>
      </c>
      <c r="AY59" s="43">
        <v>0</v>
      </c>
      <c r="AZ59" s="43">
        <v>0</v>
      </c>
      <c r="BA59" s="43">
        <v>0</v>
      </c>
      <c r="BB59" s="43">
        <v>0</v>
      </c>
      <c r="BC59" s="43">
        <v>0</v>
      </c>
      <c r="BD59" s="43">
        <v>0</v>
      </c>
      <c r="BE59" s="43">
        <v>1.2263E-3</v>
      </c>
      <c r="BF59" s="43">
        <v>0</v>
      </c>
      <c r="BG59" s="43">
        <v>3.1930000000000001E-3</v>
      </c>
      <c r="BH59" s="43">
        <v>0</v>
      </c>
      <c r="BI59" s="43">
        <v>0</v>
      </c>
      <c r="BJ59" s="43">
        <v>1.7404E-3</v>
      </c>
      <c r="BK59" s="43">
        <v>0</v>
      </c>
      <c r="BL59" s="43">
        <v>0</v>
      </c>
      <c r="BM59" s="43">
        <v>0</v>
      </c>
      <c r="BN59" s="43">
        <v>0</v>
      </c>
      <c r="BO59" s="43">
        <v>5.0787999999999996E-3</v>
      </c>
      <c r="BP59" s="43">
        <v>0</v>
      </c>
      <c r="BQ59" s="43">
        <v>0</v>
      </c>
      <c r="BR59" s="43">
        <v>0</v>
      </c>
      <c r="BS59" s="43">
        <v>2.6186999999999998E-3</v>
      </c>
      <c r="BT59" s="43">
        <v>1.2394000000000001E-3</v>
      </c>
      <c r="BU59" s="43">
        <v>0</v>
      </c>
      <c r="BV59" s="43">
        <v>0</v>
      </c>
      <c r="BW59" s="43">
        <v>0</v>
      </c>
      <c r="BX59" s="43">
        <v>0</v>
      </c>
      <c r="BY59" s="43">
        <v>0</v>
      </c>
      <c r="BZ59" s="43">
        <v>0</v>
      </c>
      <c r="CA59" s="43">
        <v>0</v>
      </c>
      <c r="CB59" s="43">
        <v>0</v>
      </c>
      <c r="CC59" s="43">
        <v>0</v>
      </c>
      <c r="CD59" s="43">
        <v>0</v>
      </c>
      <c r="CE59" s="43">
        <v>0</v>
      </c>
      <c r="CF59" s="43">
        <v>0</v>
      </c>
      <c r="CG59" s="43">
        <v>0</v>
      </c>
      <c r="CH59" s="43">
        <v>0</v>
      </c>
      <c r="CI59" s="43">
        <v>0</v>
      </c>
      <c r="CJ59" s="43">
        <v>0</v>
      </c>
      <c r="CK59" s="43">
        <v>0</v>
      </c>
      <c r="CL59" s="43">
        <v>0</v>
      </c>
      <c r="CM59" s="43">
        <v>0</v>
      </c>
      <c r="CN59" s="43">
        <v>0</v>
      </c>
      <c r="CO59" s="43">
        <v>0</v>
      </c>
      <c r="CP59" s="44">
        <v>0</v>
      </c>
    </row>
    <row r="60" spans="1:94" ht="18" x14ac:dyDescent="0.2">
      <c r="A60" s="34" t="s">
        <v>280</v>
      </c>
      <c r="B60" s="54">
        <v>457393</v>
      </c>
      <c r="C60" s="55" t="s">
        <v>471</v>
      </c>
      <c r="D60" s="55" t="s">
        <v>365</v>
      </c>
      <c r="E60" s="55" t="s">
        <v>366</v>
      </c>
      <c r="F60" s="55" t="s">
        <v>350</v>
      </c>
      <c r="G60" s="55" t="s">
        <v>351</v>
      </c>
      <c r="H60" s="56" t="s">
        <v>470</v>
      </c>
      <c r="I60" s="42">
        <v>3.0842E-3</v>
      </c>
      <c r="J60" s="43">
        <v>0</v>
      </c>
      <c r="K60" s="43">
        <v>1.1002E-2</v>
      </c>
      <c r="L60" s="43">
        <v>6.4795E-3</v>
      </c>
      <c r="M60" s="43">
        <v>1.3689E-2</v>
      </c>
      <c r="N60" s="43">
        <v>0</v>
      </c>
      <c r="O60" s="43">
        <v>8.0498E-2</v>
      </c>
      <c r="P60" s="43">
        <v>2.5965999999999999E-2</v>
      </c>
      <c r="Q60" s="43">
        <v>4.0073000000000001E-3</v>
      </c>
      <c r="R60" s="43">
        <v>6.5256999999999997E-3</v>
      </c>
      <c r="S60" s="43">
        <v>7.9974999999999994E-3</v>
      </c>
      <c r="T60" s="43">
        <v>8.3333999999999995E-3</v>
      </c>
      <c r="U60" s="43">
        <v>4.1745000000000003E-3</v>
      </c>
      <c r="V60" s="43">
        <v>8.7674999999999993E-3</v>
      </c>
      <c r="W60" s="43">
        <v>5.8636000000000001E-3</v>
      </c>
      <c r="X60" s="43">
        <v>1.8021999999999999E-3</v>
      </c>
      <c r="Y60" s="43">
        <v>1.7818000000000001E-3</v>
      </c>
      <c r="Z60" s="43">
        <v>9.0816999999999998E-3</v>
      </c>
      <c r="AA60" s="43">
        <v>2.7009999999999998E-3</v>
      </c>
      <c r="AB60" s="43">
        <v>3.8920999999999997E-2</v>
      </c>
      <c r="AC60" s="43">
        <v>1.3734E-2</v>
      </c>
      <c r="AD60" s="43">
        <v>3.3045000000000001E-3</v>
      </c>
      <c r="AE60" s="43">
        <v>4.7166999999999999E-3</v>
      </c>
      <c r="AF60" s="43">
        <v>5.1882999999999999E-3</v>
      </c>
      <c r="AG60" s="43">
        <v>3.6622E-3</v>
      </c>
      <c r="AH60" s="43">
        <v>6.7406999999999996E-3</v>
      </c>
      <c r="AI60" s="43">
        <v>1.2395E-2</v>
      </c>
      <c r="AJ60" s="43">
        <v>3.2895000000000001E-2</v>
      </c>
      <c r="AK60" s="43">
        <v>0</v>
      </c>
      <c r="AL60" s="43">
        <v>1.1766E-2</v>
      </c>
      <c r="AM60" s="43">
        <v>1.181E-3</v>
      </c>
      <c r="AN60" s="43">
        <v>1.0173E-2</v>
      </c>
      <c r="AO60" s="43">
        <v>4.8129999999999996E-3</v>
      </c>
      <c r="AP60" s="43">
        <v>3.4840000000000001E-3</v>
      </c>
      <c r="AQ60" s="43">
        <v>4.9426000000000001E-3</v>
      </c>
      <c r="AR60" s="43">
        <v>4.4292999999999997E-3</v>
      </c>
      <c r="AS60" s="43">
        <v>0</v>
      </c>
      <c r="AT60" s="43">
        <v>5.0618000000000003E-2</v>
      </c>
      <c r="AU60" s="43">
        <v>1.04E-2</v>
      </c>
      <c r="AV60" s="43">
        <v>9.0247000000000001E-3</v>
      </c>
      <c r="AW60" s="43">
        <v>1.2688E-3</v>
      </c>
      <c r="AX60" s="43">
        <v>3.4148999999999998E-3</v>
      </c>
      <c r="AY60" s="43">
        <v>9.1304999999999997E-3</v>
      </c>
      <c r="AZ60" s="43">
        <v>3.7561000000000001E-3</v>
      </c>
      <c r="BA60" s="43">
        <v>0</v>
      </c>
      <c r="BB60" s="43">
        <v>0</v>
      </c>
      <c r="BC60" s="43">
        <v>4.3740000000000003E-3</v>
      </c>
      <c r="BD60" s="43">
        <v>5.4383000000000001E-3</v>
      </c>
      <c r="BE60" s="43">
        <v>3.565E-3</v>
      </c>
      <c r="BF60" s="43">
        <v>6.0477999999999999E-3</v>
      </c>
      <c r="BG60" s="43">
        <v>1.1528E-2</v>
      </c>
      <c r="BH60" s="43">
        <v>2.7579000000000002E-3</v>
      </c>
      <c r="BI60" s="43">
        <v>8.0914000000000003E-3</v>
      </c>
      <c r="BJ60" s="43">
        <v>3.5249999999999997E-2</v>
      </c>
      <c r="BK60" s="43">
        <v>4.0070000000000001E-3</v>
      </c>
      <c r="BL60" s="43">
        <v>1.4352999999999999E-2</v>
      </c>
      <c r="BM60" s="43">
        <v>1.3061E-2</v>
      </c>
      <c r="BN60" s="43">
        <v>1.2639999999999999E-3</v>
      </c>
      <c r="BO60" s="43">
        <v>1.0909E-2</v>
      </c>
      <c r="BP60" s="43">
        <v>1.1973999999999999E-3</v>
      </c>
      <c r="BQ60" s="43">
        <v>4.2675999999999999E-2</v>
      </c>
      <c r="BR60" s="43">
        <v>7.8162000000000006E-3</v>
      </c>
      <c r="BS60" s="43">
        <v>3.7360000000000002E-3</v>
      </c>
      <c r="BT60" s="43">
        <v>4.2424999999999997E-3</v>
      </c>
      <c r="BU60" s="43">
        <v>5.6461999999999997E-3</v>
      </c>
      <c r="BV60" s="43">
        <v>1.7139999999999999E-2</v>
      </c>
      <c r="BW60" s="43">
        <v>1.1650000000000001E-2</v>
      </c>
      <c r="BX60" s="43">
        <v>1.0036999999999999E-3</v>
      </c>
      <c r="BY60" s="43">
        <v>5.3857999999999996E-3</v>
      </c>
      <c r="BZ60" s="43">
        <v>1.9354E-2</v>
      </c>
      <c r="CA60" s="43">
        <v>0</v>
      </c>
      <c r="CB60" s="43">
        <v>2.6056999999999999E-3</v>
      </c>
      <c r="CC60" s="43">
        <v>4.1460999999999998E-2</v>
      </c>
      <c r="CD60" s="43">
        <v>1.3070999999999999E-2</v>
      </c>
      <c r="CE60" s="43">
        <v>1.2286E-2</v>
      </c>
      <c r="CF60" s="43">
        <v>1.0076E-2</v>
      </c>
      <c r="CG60" s="43">
        <v>0</v>
      </c>
      <c r="CH60" s="43">
        <v>0</v>
      </c>
      <c r="CI60" s="43">
        <v>0</v>
      </c>
      <c r="CJ60" s="43">
        <v>1.0305999999999999E-2</v>
      </c>
      <c r="CK60" s="43">
        <v>2.2051000000000001E-2</v>
      </c>
      <c r="CL60" s="43">
        <v>1.9399E-3</v>
      </c>
      <c r="CM60" s="43">
        <v>0</v>
      </c>
      <c r="CN60" s="43">
        <v>0</v>
      </c>
      <c r="CO60" s="43">
        <v>2.9453000000000001E-3</v>
      </c>
      <c r="CP60" s="44">
        <v>0</v>
      </c>
    </row>
    <row r="61" spans="1:94" ht="18" x14ac:dyDescent="0.2">
      <c r="A61" s="34" t="s">
        <v>281</v>
      </c>
      <c r="B61" s="54">
        <v>457394</v>
      </c>
      <c r="C61" s="55" t="s">
        <v>471</v>
      </c>
      <c r="D61" s="55" t="s">
        <v>365</v>
      </c>
      <c r="E61" s="55" t="s">
        <v>366</v>
      </c>
      <c r="F61" s="55" t="s">
        <v>350</v>
      </c>
      <c r="G61" s="55" t="s">
        <v>351</v>
      </c>
      <c r="H61" s="56" t="s">
        <v>470</v>
      </c>
      <c r="I61" s="42">
        <v>4.4406000000000003E-3</v>
      </c>
      <c r="J61" s="43">
        <v>2.0641000000000001E-3</v>
      </c>
      <c r="K61" s="43">
        <v>3.7109000000000003E-2</v>
      </c>
      <c r="L61" s="43">
        <v>4.6156000000000001E-3</v>
      </c>
      <c r="M61" s="43">
        <v>8.5771000000000007E-3</v>
      </c>
      <c r="N61" s="43">
        <v>2.2049000000000001E-3</v>
      </c>
      <c r="O61" s="43">
        <v>2.2204999999999998E-3</v>
      </c>
      <c r="P61" s="43">
        <v>3.5427000000000002E-3</v>
      </c>
      <c r="Q61" s="43">
        <v>1.5693E-3</v>
      </c>
      <c r="R61" s="43">
        <v>1.1235E-2</v>
      </c>
      <c r="S61" s="43">
        <v>3.0193999999999999E-2</v>
      </c>
      <c r="T61" s="43">
        <v>9.1696999999999994E-3</v>
      </c>
      <c r="U61" s="43">
        <v>5.6492000000000001E-3</v>
      </c>
      <c r="V61" s="43">
        <v>6.8456000000000003E-3</v>
      </c>
      <c r="W61" s="43">
        <v>6.4746999999999999E-3</v>
      </c>
      <c r="X61" s="43">
        <v>2.0988999999999999E-3</v>
      </c>
      <c r="Y61" s="43">
        <v>2.0546000000000002E-3</v>
      </c>
      <c r="Z61" s="43">
        <v>2.0359000000000002E-3</v>
      </c>
      <c r="AA61" s="43">
        <v>0</v>
      </c>
      <c r="AB61" s="43">
        <v>1.0767000000000001E-2</v>
      </c>
      <c r="AC61" s="43">
        <v>5.5043000000000002E-3</v>
      </c>
      <c r="AD61" s="43">
        <v>1.6716999999999999E-2</v>
      </c>
      <c r="AE61" s="43">
        <v>2.4604999999999998E-2</v>
      </c>
      <c r="AF61" s="43">
        <v>3.7927999999999998E-3</v>
      </c>
      <c r="AG61" s="43">
        <v>5.3466E-3</v>
      </c>
      <c r="AH61" s="43">
        <v>5.8094000000000002E-3</v>
      </c>
      <c r="AI61" s="43">
        <v>5.3937999999999998E-3</v>
      </c>
      <c r="AJ61" s="43">
        <v>1.5273999999999999E-2</v>
      </c>
      <c r="AK61" s="43">
        <v>0</v>
      </c>
      <c r="AL61" s="43">
        <v>1.7825000000000001E-2</v>
      </c>
      <c r="AM61" s="43">
        <v>0</v>
      </c>
      <c r="AN61" s="43">
        <v>6.2230000000000001E-2</v>
      </c>
      <c r="AO61" s="43">
        <v>2.0643999999999999E-2</v>
      </c>
      <c r="AP61" s="43">
        <v>2.9416999999999999E-2</v>
      </c>
      <c r="AQ61" s="43">
        <v>6.2205999999999997E-3</v>
      </c>
      <c r="AR61" s="43">
        <v>4.0508999999999996E-3</v>
      </c>
      <c r="AS61" s="43">
        <v>6.0099000000000003E-3</v>
      </c>
      <c r="AT61" s="43">
        <v>1.8098999999999999E-3</v>
      </c>
      <c r="AU61" s="43">
        <v>4.5494E-2</v>
      </c>
      <c r="AV61" s="43">
        <v>2.6502000000000001E-2</v>
      </c>
      <c r="AW61" s="43">
        <v>6.9705000000000001E-3</v>
      </c>
      <c r="AX61" s="43">
        <v>3.8487E-3</v>
      </c>
      <c r="AY61" s="43">
        <v>1.302E-2</v>
      </c>
      <c r="AZ61" s="43">
        <v>3.1616999999999999E-3</v>
      </c>
      <c r="BA61" s="43">
        <v>2.0149999999999999E-3</v>
      </c>
      <c r="BB61" s="43">
        <v>2.6700000000000001E-3</v>
      </c>
      <c r="BC61" s="43">
        <v>0</v>
      </c>
      <c r="BD61" s="43">
        <v>6.5472000000000004E-3</v>
      </c>
      <c r="BE61" s="43">
        <v>2.5819000000000002E-2</v>
      </c>
      <c r="BF61" s="43">
        <v>1.9235999999999999E-3</v>
      </c>
      <c r="BG61" s="43">
        <v>3.0301999999999999E-2</v>
      </c>
      <c r="BH61" s="43">
        <v>2.4467999999999998E-3</v>
      </c>
      <c r="BI61" s="43">
        <v>4.7894000000000001E-3</v>
      </c>
      <c r="BJ61" s="43">
        <v>3.5970000000000002E-2</v>
      </c>
      <c r="BK61" s="43">
        <v>1.6936E-3</v>
      </c>
      <c r="BL61" s="43">
        <v>2.2669999999999999E-2</v>
      </c>
      <c r="BM61" s="43">
        <v>1.4548999999999999E-2</v>
      </c>
      <c r="BN61" s="43">
        <v>1.0041E-3</v>
      </c>
      <c r="BO61" s="43">
        <v>6.9626999999999996E-3</v>
      </c>
      <c r="BP61" s="43">
        <v>0</v>
      </c>
      <c r="BQ61" s="43">
        <v>3.4114999999999999E-2</v>
      </c>
      <c r="BR61" s="43">
        <v>1.2357999999999999E-2</v>
      </c>
      <c r="BS61" s="43">
        <v>2.1746000000000001E-2</v>
      </c>
      <c r="BT61" s="43">
        <v>1.0536999999999999E-2</v>
      </c>
      <c r="BU61" s="43">
        <v>8.6911000000000002E-3</v>
      </c>
      <c r="BV61" s="43">
        <v>2.8069E-2</v>
      </c>
      <c r="BW61" s="43">
        <v>7.5345999999999998E-3</v>
      </c>
      <c r="BX61" s="43">
        <v>1.3209E-2</v>
      </c>
      <c r="BY61" s="43">
        <v>4.5100000000000001E-3</v>
      </c>
      <c r="BZ61" s="43">
        <v>9.3448999999999997E-3</v>
      </c>
      <c r="CA61" s="43">
        <v>1.4178000000000001E-3</v>
      </c>
      <c r="CB61" s="43">
        <v>4.0356999999999997E-3</v>
      </c>
      <c r="CC61" s="43">
        <v>3.0665999999999999E-2</v>
      </c>
      <c r="CD61" s="43">
        <v>3.9157000000000003E-3</v>
      </c>
      <c r="CE61" s="43">
        <v>6.9912999999999998E-3</v>
      </c>
      <c r="CF61" s="43">
        <v>3.3083000000000001E-2</v>
      </c>
      <c r="CG61" s="43">
        <v>0</v>
      </c>
      <c r="CH61" s="43">
        <v>0</v>
      </c>
      <c r="CI61" s="43">
        <v>0</v>
      </c>
      <c r="CJ61" s="43">
        <v>3.4575999999999999E-3</v>
      </c>
      <c r="CK61" s="43">
        <v>1.2496999999999999E-2</v>
      </c>
      <c r="CL61" s="43">
        <v>2.5482999999999999E-3</v>
      </c>
      <c r="CM61" s="43">
        <v>1.0009999999999999E-3</v>
      </c>
      <c r="CN61" s="43">
        <v>0</v>
      </c>
      <c r="CO61" s="43">
        <v>9.1953999999999994E-3</v>
      </c>
      <c r="CP61" s="44">
        <v>0</v>
      </c>
    </row>
    <row r="62" spans="1:94" ht="18" x14ac:dyDescent="0.2">
      <c r="A62" s="34" t="s">
        <v>282</v>
      </c>
      <c r="B62" s="54">
        <v>457395</v>
      </c>
      <c r="C62" s="55" t="s">
        <v>471</v>
      </c>
      <c r="D62" s="55" t="s">
        <v>365</v>
      </c>
      <c r="E62" s="55" t="s">
        <v>366</v>
      </c>
      <c r="F62" s="55" t="s">
        <v>350</v>
      </c>
      <c r="G62" s="55" t="s">
        <v>351</v>
      </c>
      <c r="H62" s="56" t="s">
        <v>470</v>
      </c>
      <c r="I62" s="42">
        <v>1.2865999999999999E-3</v>
      </c>
      <c r="J62" s="43">
        <v>0</v>
      </c>
      <c r="K62" s="43">
        <v>1.1225000000000001E-2</v>
      </c>
      <c r="L62" s="43">
        <v>2.4605999999999999E-3</v>
      </c>
      <c r="M62" s="43">
        <v>2.4545000000000001E-3</v>
      </c>
      <c r="N62" s="43">
        <v>0</v>
      </c>
      <c r="O62" s="43">
        <v>2.2452000000000001E-3</v>
      </c>
      <c r="P62" s="43">
        <v>2.0697E-2</v>
      </c>
      <c r="Q62" s="43">
        <v>1.0522E-2</v>
      </c>
      <c r="R62" s="43">
        <v>1.0265000000000001E-3</v>
      </c>
      <c r="S62" s="43">
        <v>5.6146E-3</v>
      </c>
      <c r="T62" s="43">
        <v>2.0352E-3</v>
      </c>
      <c r="U62" s="43">
        <v>1.5748000000000002E-2</v>
      </c>
      <c r="V62" s="43">
        <v>1.8370999999999999E-3</v>
      </c>
      <c r="W62" s="43">
        <v>6.9259999999999999E-3</v>
      </c>
      <c r="X62" s="43">
        <v>4.4226999999999999E-3</v>
      </c>
      <c r="Y62" s="43">
        <v>1.6229E-2</v>
      </c>
      <c r="Z62" s="43">
        <v>2.0883999999999998E-3</v>
      </c>
      <c r="AA62" s="43">
        <v>0</v>
      </c>
      <c r="AB62" s="43">
        <v>3.7317999999999997E-2</v>
      </c>
      <c r="AC62" s="43">
        <v>3.4972999999999997E-2</v>
      </c>
      <c r="AD62" s="43">
        <v>2.0831999999999999E-3</v>
      </c>
      <c r="AE62" s="43">
        <v>7.5842000000000001E-3</v>
      </c>
      <c r="AF62" s="43">
        <v>2.0706000000000001E-3</v>
      </c>
      <c r="AG62" s="43">
        <v>0</v>
      </c>
      <c r="AH62" s="43">
        <v>1.1058E-2</v>
      </c>
      <c r="AI62" s="43">
        <v>1.207E-3</v>
      </c>
      <c r="AJ62" s="43">
        <v>2.2543000000000001E-2</v>
      </c>
      <c r="AK62" s="43">
        <v>0</v>
      </c>
      <c r="AL62" s="43">
        <v>2.0896999999999999E-3</v>
      </c>
      <c r="AM62" s="43">
        <v>1.9214E-3</v>
      </c>
      <c r="AN62" s="43">
        <v>6.0645999999999999E-3</v>
      </c>
      <c r="AO62" s="43">
        <v>2.1078E-3</v>
      </c>
      <c r="AP62" s="43">
        <v>2.9088999999999999E-3</v>
      </c>
      <c r="AQ62" s="43">
        <v>1.0041E-2</v>
      </c>
      <c r="AR62" s="43">
        <v>0</v>
      </c>
      <c r="AS62" s="43">
        <v>0</v>
      </c>
      <c r="AT62" s="43">
        <v>2.2026E-2</v>
      </c>
      <c r="AU62" s="43">
        <v>3.9646999999999998E-3</v>
      </c>
      <c r="AV62" s="43">
        <v>2.4685000000000002E-3</v>
      </c>
      <c r="AW62" s="43">
        <v>2.5742999999999999E-3</v>
      </c>
      <c r="AX62" s="43">
        <v>0</v>
      </c>
      <c r="AY62" s="43">
        <v>1.0073E-2</v>
      </c>
      <c r="AZ62" s="43">
        <v>1.3821E-2</v>
      </c>
      <c r="BA62" s="43">
        <v>6.2892E-3</v>
      </c>
      <c r="BB62" s="43">
        <v>0</v>
      </c>
      <c r="BC62" s="43">
        <v>5.1317999999999997E-3</v>
      </c>
      <c r="BD62" s="43">
        <v>1.0577E-2</v>
      </c>
      <c r="BE62" s="43">
        <v>4.1742000000000003E-3</v>
      </c>
      <c r="BF62" s="43">
        <v>5.0077000000000003E-3</v>
      </c>
      <c r="BG62" s="43">
        <v>6.9306999999999997E-3</v>
      </c>
      <c r="BH62" s="43">
        <v>0</v>
      </c>
      <c r="BI62" s="43">
        <v>4.0191000000000003E-3</v>
      </c>
      <c r="BJ62" s="43">
        <v>4.3242000000000003E-3</v>
      </c>
      <c r="BK62" s="43">
        <v>8.4595E-3</v>
      </c>
      <c r="BL62" s="43">
        <v>9.7801999999999993E-3</v>
      </c>
      <c r="BM62" s="43">
        <v>4.3397000000000002E-3</v>
      </c>
      <c r="BN62" s="43">
        <v>1.9047999999999999E-3</v>
      </c>
      <c r="BO62" s="43">
        <v>5.1891000000000003E-3</v>
      </c>
      <c r="BP62" s="43">
        <v>1.4986999999999999E-3</v>
      </c>
      <c r="BQ62" s="43">
        <v>9.1427999999999995E-3</v>
      </c>
      <c r="BR62" s="43">
        <v>8.6411999999999999E-3</v>
      </c>
      <c r="BS62" s="43">
        <v>2.4845000000000002E-3</v>
      </c>
      <c r="BT62" s="43">
        <v>1.1042000000000001E-3</v>
      </c>
      <c r="BU62" s="43">
        <v>1.0609E-3</v>
      </c>
      <c r="BV62" s="43">
        <v>6.9565E-3</v>
      </c>
      <c r="BW62" s="43">
        <v>1.4567E-3</v>
      </c>
      <c r="BX62" s="43">
        <v>1.5983E-3</v>
      </c>
      <c r="BY62" s="43">
        <v>0</v>
      </c>
      <c r="BZ62" s="43">
        <v>3.8572000000000002E-2</v>
      </c>
      <c r="CA62" s="43">
        <v>0</v>
      </c>
      <c r="CB62" s="43">
        <v>0</v>
      </c>
      <c r="CC62" s="43">
        <v>8.3730999999999996E-3</v>
      </c>
      <c r="CD62" s="43">
        <v>1.7645E-3</v>
      </c>
      <c r="CE62" s="43">
        <v>0</v>
      </c>
      <c r="CF62" s="43">
        <v>3.4532E-3</v>
      </c>
      <c r="CG62" s="43">
        <v>0</v>
      </c>
      <c r="CH62" s="43">
        <v>0</v>
      </c>
      <c r="CI62" s="43">
        <v>0</v>
      </c>
      <c r="CJ62" s="43">
        <v>1.7339E-3</v>
      </c>
      <c r="CK62" s="43">
        <v>2.0053000000000001E-2</v>
      </c>
      <c r="CL62" s="43">
        <v>1.3556E-3</v>
      </c>
      <c r="CM62" s="43">
        <v>4.4933999999999998E-3</v>
      </c>
      <c r="CN62" s="43">
        <v>0</v>
      </c>
      <c r="CO62" s="43">
        <v>1.4893E-3</v>
      </c>
      <c r="CP62" s="44">
        <v>0</v>
      </c>
    </row>
    <row r="63" spans="1:94" ht="18" x14ac:dyDescent="0.2">
      <c r="A63" s="34" t="s">
        <v>526</v>
      </c>
      <c r="B63" s="54">
        <v>556258</v>
      </c>
      <c r="C63" s="55" t="s">
        <v>471</v>
      </c>
      <c r="D63" s="55" t="s">
        <v>365</v>
      </c>
      <c r="E63" s="55" t="s">
        <v>366</v>
      </c>
      <c r="F63" s="55" t="s">
        <v>350</v>
      </c>
      <c r="G63" s="55" t="s">
        <v>351</v>
      </c>
      <c r="H63" s="56" t="s">
        <v>470</v>
      </c>
      <c r="I63" s="42">
        <v>0</v>
      </c>
      <c r="J63" s="43">
        <v>0</v>
      </c>
      <c r="K63" s="43">
        <v>4.5760000000000002E-3</v>
      </c>
      <c r="L63" s="43">
        <v>0</v>
      </c>
      <c r="M63" s="43">
        <v>0</v>
      </c>
      <c r="N63" s="43">
        <v>0</v>
      </c>
      <c r="O63" s="43">
        <v>3.4751999999999999E-3</v>
      </c>
      <c r="P63" s="43">
        <v>0</v>
      </c>
      <c r="Q63" s="43">
        <v>0</v>
      </c>
      <c r="R63" s="43">
        <v>0</v>
      </c>
      <c r="S63" s="43">
        <v>0</v>
      </c>
      <c r="T63" s="43">
        <v>1.4015E-3</v>
      </c>
      <c r="U63" s="43">
        <v>1.7501000000000001E-3</v>
      </c>
      <c r="V63" s="43">
        <v>1.3908E-3</v>
      </c>
      <c r="W63" s="43">
        <v>0</v>
      </c>
      <c r="X63" s="43">
        <v>0</v>
      </c>
      <c r="Y63" s="43">
        <v>0</v>
      </c>
      <c r="Z63" s="43">
        <v>0</v>
      </c>
      <c r="AA63" s="43">
        <v>0</v>
      </c>
      <c r="AB63" s="43">
        <v>1.8453E-3</v>
      </c>
      <c r="AC63" s="43">
        <v>1.2978E-3</v>
      </c>
      <c r="AD63" s="43">
        <v>0</v>
      </c>
      <c r="AE63" s="43">
        <v>0</v>
      </c>
      <c r="AF63" s="43">
        <v>0</v>
      </c>
      <c r="AG63" s="43">
        <v>0</v>
      </c>
      <c r="AH63" s="43">
        <v>0</v>
      </c>
      <c r="AI63" s="43">
        <v>0</v>
      </c>
      <c r="AJ63" s="43">
        <v>2.3297999999999999E-3</v>
      </c>
      <c r="AK63" s="43">
        <v>1.3619999999999999E-3</v>
      </c>
      <c r="AL63" s="43">
        <v>1.2604000000000001E-3</v>
      </c>
      <c r="AM63" s="43">
        <v>0</v>
      </c>
      <c r="AN63" s="43">
        <v>1.4124999999999999E-3</v>
      </c>
      <c r="AO63" s="43">
        <v>0</v>
      </c>
      <c r="AP63" s="43">
        <v>0</v>
      </c>
      <c r="AQ63" s="43">
        <v>0</v>
      </c>
      <c r="AR63" s="43">
        <v>0</v>
      </c>
      <c r="AS63" s="43">
        <v>0</v>
      </c>
      <c r="AT63" s="43">
        <v>1.5824999999999999E-3</v>
      </c>
      <c r="AU63" s="43">
        <v>1.2650000000000001E-3</v>
      </c>
      <c r="AV63" s="43">
        <v>0</v>
      </c>
      <c r="AW63" s="43">
        <v>0</v>
      </c>
      <c r="AX63" s="43">
        <v>0</v>
      </c>
      <c r="AY63" s="43">
        <v>0</v>
      </c>
      <c r="AZ63" s="43">
        <v>0</v>
      </c>
      <c r="BA63" s="43">
        <v>0</v>
      </c>
      <c r="BB63" s="43">
        <v>0</v>
      </c>
      <c r="BC63" s="43">
        <v>0</v>
      </c>
      <c r="BD63" s="43">
        <v>0</v>
      </c>
      <c r="BE63" s="43">
        <v>0</v>
      </c>
      <c r="BF63" s="43">
        <v>0</v>
      </c>
      <c r="BG63" s="43">
        <v>0</v>
      </c>
      <c r="BH63" s="43">
        <v>0</v>
      </c>
      <c r="BI63" s="43">
        <v>0</v>
      </c>
      <c r="BJ63" s="43">
        <v>1.1460999999999999E-3</v>
      </c>
      <c r="BK63" s="43">
        <v>0</v>
      </c>
      <c r="BL63" s="43">
        <v>1.5478E-3</v>
      </c>
      <c r="BM63" s="43">
        <v>0</v>
      </c>
      <c r="BN63" s="43">
        <v>0</v>
      </c>
      <c r="BO63" s="43">
        <v>0</v>
      </c>
      <c r="BP63" s="43">
        <v>0</v>
      </c>
      <c r="BQ63" s="43">
        <v>0</v>
      </c>
      <c r="BR63" s="43">
        <v>1.6984000000000001E-3</v>
      </c>
      <c r="BS63" s="43">
        <v>0</v>
      </c>
      <c r="BT63" s="43">
        <v>0</v>
      </c>
      <c r="BU63" s="43">
        <v>0</v>
      </c>
      <c r="BV63" s="43">
        <v>0</v>
      </c>
      <c r="BW63" s="43">
        <v>0</v>
      </c>
      <c r="BX63" s="43">
        <v>0</v>
      </c>
      <c r="BY63" s="43">
        <v>0</v>
      </c>
      <c r="BZ63" s="43">
        <v>1.0254999999999999E-3</v>
      </c>
      <c r="CA63" s="43">
        <v>0</v>
      </c>
      <c r="CB63" s="43">
        <v>0</v>
      </c>
      <c r="CC63" s="43">
        <v>0</v>
      </c>
      <c r="CD63" s="43">
        <v>1.0543E-3</v>
      </c>
      <c r="CE63" s="43">
        <v>0</v>
      </c>
      <c r="CF63" s="43">
        <v>1.0983E-3</v>
      </c>
      <c r="CG63" s="43">
        <v>0</v>
      </c>
      <c r="CH63" s="43">
        <v>0</v>
      </c>
      <c r="CI63" s="43">
        <v>0</v>
      </c>
      <c r="CJ63" s="43">
        <v>0</v>
      </c>
      <c r="CK63" s="43">
        <v>0</v>
      </c>
      <c r="CL63" s="43">
        <v>0</v>
      </c>
      <c r="CM63" s="43">
        <v>0</v>
      </c>
      <c r="CN63" s="43">
        <v>0</v>
      </c>
      <c r="CO63" s="43">
        <v>0</v>
      </c>
      <c r="CP63" s="44">
        <v>0</v>
      </c>
    </row>
    <row r="64" spans="1:94" ht="18" x14ac:dyDescent="0.2">
      <c r="A64" s="34" t="s">
        <v>527</v>
      </c>
      <c r="B64" s="54">
        <v>556259</v>
      </c>
      <c r="C64" s="55" t="s">
        <v>471</v>
      </c>
      <c r="D64" s="55" t="s">
        <v>365</v>
      </c>
      <c r="E64" s="55" t="s">
        <v>366</v>
      </c>
      <c r="F64" s="55" t="s">
        <v>350</v>
      </c>
      <c r="G64" s="55" t="s">
        <v>351</v>
      </c>
      <c r="H64" s="56" t="s">
        <v>470</v>
      </c>
      <c r="I64" s="42">
        <v>0</v>
      </c>
      <c r="J64" s="43">
        <v>0</v>
      </c>
      <c r="K64" s="43">
        <v>1.8933999999999999E-2</v>
      </c>
      <c r="L64" s="43">
        <v>0</v>
      </c>
      <c r="M64" s="43">
        <v>0</v>
      </c>
      <c r="N64" s="43">
        <v>0</v>
      </c>
      <c r="O64" s="43">
        <v>2.5525000000000001E-3</v>
      </c>
      <c r="P64" s="43">
        <v>0</v>
      </c>
      <c r="Q64" s="43">
        <v>0</v>
      </c>
      <c r="R64" s="43">
        <v>0</v>
      </c>
      <c r="S64" s="43">
        <v>1.9402E-3</v>
      </c>
      <c r="T64" s="43">
        <v>0</v>
      </c>
      <c r="U64" s="43">
        <v>1.4243000000000001E-3</v>
      </c>
      <c r="V64" s="43">
        <v>0</v>
      </c>
      <c r="W64" s="43">
        <v>1.0286E-3</v>
      </c>
      <c r="X64" s="43">
        <v>0</v>
      </c>
      <c r="Y64" s="43">
        <v>3.2604000000000001E-3</v>
      </c>
      <c r="Z64" s="43">
        <v>0</v>
      </c>
      <c r="AA64" s="43">
        <v>2.1316E-3</v>
      </c>
      <c r="AB64" s="43">
        <v>1.3173E-3</v>
      </c>
      <c r="AC64" s="43">
        <v>1.4829000000000001E-3</v>
      </c>
      <c r="AD64" s="43">
        <v>0</v>
      </c>
      <c r="AE64" s="43">
        <v>0</v>
      </c>
      <c r="AF64" s="43">
        <v>0</v>
      </c>
      <c r="AG64" s="43">
        <v>1.7156999999999999E-3</v>
      </c>
      <c r="AH64" s="43">
        <v>0</v>
      </c>
      <c r="AI64" s="43">
        <v>0</v>
      </c>
      <c r="AJ64" s="43">
        <v>3.2552000000000002E-3</v>
      </c>
      <c r="AK64" s="43">
        <v>5.1098000000000003E-3</v>
      </c>
      <c r="AL64" s="43">
        <v>0</v>
      </c>
      <c r="AM64" s="43">
        <v>0</v>
      </c>
      <c r="AN64" s="43">
        <v>0</v>
      </c>
      <c r="AO64" s="43">
        <v>0</v>
      </c>
      <c r="AP64" s="43">
        <v>0</v>
      </c>
      <c r="AQ64" s="43">
        <v>2.1055000000000002E-3</v>
      </c>
      <c r="AR64" s="43">
        <v>1.7631999999999999E-3</v>
      </c>
      <c r="AS64" s="43">
        <v>0</v>
      </c>
      <c r="AT64" s="43">
        <v>3.8360999999999998E-3</v>
      </c>
      <c r="AU64" s="43">
        <v>1.2348000000000001E-3</v>
      </c>
      <c r="AV64" s="43">
        <v>0</v>
      </c>
      <c r="AW64" s="43">
        <v>0</v>
      </c>
      <c r="AX64" s="43">
        <v>0</v>
      </c>
      <c r="AY64" s="43">
        <v>0</v>
      </c>
      <c r="AZ64" s="43">
        <v>1.3316000000000001E-3</v>
      </c>
      <c r="BA64" s="43">
        <v>0</v>
      </c>
      <c r="BB64" s="43">
        <v>0</v>
      </c>
      <c r="BC64" s="43">
        <v>0</v>
      </c>
      <c r="BD64" s="43">
        <v>0</v>
      </c>
      <c r="BE64" s="43">
        <v>0</v>
      </c>
      <c r="BF64" s="43">
        <v>0</v>
      </c>
      <c r="BG64" s="43">
        <v>0</v>
      </c>
      <c r="BH64" s="43">
        <v>0</v>
      </c>
      <c r="BI64" s="43">
        <v>0</v>
      </c>
      <c r="BJ64" s="43">
        <v>4.424E-3</v>
      </c>
      <c r="BK64" s="43">
        <v>0</v>
      </c>
      <c r="BL64" s="43">
        <v>1.6718E-3</v>
      </c>
      <c r="BM64" s="43">
        <v>0</v>
      </c>
      <c r="BN64" s="43">
        <v>0</v>
      </c>
      <c r="BO64" s="43">
        <v>0</v>
      </c>
      <c r="BP64" s="43">
        <v>0</v>
      </c>
      <c r="BQ64" s="43">
        <v>0</v>
      </c>
      <c r="BR64" s="43">
        <v>1.2603E-3</v>
      </c>
      <c r="BS64" s="43">
        <v>1.005E-3</v>
      </c>
      <c r="BT64" s="43">
        <v>0</v>
      </c>
      <c r="BU64" s="43">
        <v>0</v>
      </c>
      <c r="BV64" s="43">
        <v>1.0759999999999999E-3</v>
      </c>
      <c r="BW64" s="43">
        <v>0</v>
      </c>
      <c r="BX64" s="43">
        <v>0</v>
      </c>
      <c r="BY64" s="43">
        <v>0</v>
      </c>
      <c r="BZ64" s="43">
        <v>1.4612E-2</v>
      </c>
      <c r="CA64" s="43">
        <v>0</v>
      </c>
      <c r="CB64" s="43">
        <v>0</v>
      </c>
      <c r="CC64" s="43">
        <v>0</v>
      </c>
      <c r="CD64" s="43">
        <v>0</v>
      </c>
      <c r="CE64" s="43">
        <v>0</v>
      </c>
      <c r="CF64" s="43">
        <v>0</v>
      </c>
      <c r="CG64" s="43">
        <v>0</v>
      </c>
      <c r="CH64" s="43">
        <v>0</v>
      </c>
      <c r="CI64" s="43">
        <v>0</v>
      </c>
      <c r="CJ64" s="43">
        <v>0</v>
      </c>
      <c r="CK64" s="43">
        <v>0</v>
      </c>
      <c r="CL64" s="43">
        <v>0</v>
      </c>
      <c r="CM64" s="43">
        <v>0</v>
      </c>
      <c r="CN64" s="43">
        <v>0</v>
      </c>
      <c r="CO64" s="43">
        <v>0</v>
      </c>
      <c r="CP64" s="44">
        <v>0</v>
      </c>
    </row>
    <row r="65" spans="1:94" ht="18" x14ac:dyDescent="0.2">
      <c r="A65" s="34" t="s">
        <v>283</v>
      </c>
      <c r="B65" s="54">
        <v>585543</v>
      </c>
      <c r="C65" s="55" t="s">
        <v>471</v>
      </c>
      <c r="D65" s="55" t="s">
        <v>365</v>
      </c>
      <c r="E65" s="55" t="s">
        <v>366</v>
      </c>
      <c r="F65" s="55" t="s">
        <v>350</v>
      </c>
      <c r="G65" s="55" t="s">
        <v>351</v>
      </c>
      <c r="H65" s="56" t="s">
        <v>470</v>
      </c>
      <c r="I65" s="42">
        <v>1.6619E-3</v>
      </c>
      <c r="J65" s="43">
        <v>0</v>
      </c>
      <c r="K65" s="43">
        <v>8.3879000000000002E-3</v>
      </c>
      <c r="L65" s="43">
        <v>3.0799E-3</v>
      </c>
      <c r="M65" s="43">
        <v>1.2647E-2</v>
      </c>
      <c r="N65" s="43">
        <v>0</v>
      </c>
      <c r="O65" s="43">
        <v>7.1010000000000004E-2</v>
      </c>
      <c r="P65" s="43">
        <v>2.8136000000000001E-2</v>
      </c>
      <c r="Q65" s="43">
        <v>6.5301999999999999E-3</v>
      </c>
      <c r="R65" s="43">
        <v>4.4565999999999998E-3</v>
      </c>
      <c r="S65" s="43">
        <v>5.7879999999999997E-3</v>
      </c>
      <c r="T65" s="43">
        <v>7.5734000000000001E-3</v>
      </c>
      <c r="U65" s="43">
        <v>2.8936000000000001E-3</v>
      </c>
      <c r="V65" s="43">
        <v>8.7609000000000003E-3</v>
      </c>
      <c r="W65" s="43">
        <v>5.5224999999999996E-3</v>
      </c>
      <c r="X65" s="43">
        <v>1.0476000000000001E-3</v>
      </c>
      <c r="Y65" s="43">
        <v>1.5665E-3</v>
      </c>
      <c r="Z65" s="43">
        <v>7.9623000000000003E-3</v>
      </c>
      <c r="AA65" s="43">
        <v>2.8427999999999999E-3</v>
      </c>
      <c r="AB65" s="43">
        <v>4.2469E-2</v>
      </c>
      <c r="AC65" s="43">
        <v>1.1775000000000001E-2</v>
      </c>
      <c r="AD65" s="43">
        <v>2.4775999999999999E-3</v>
      </c>
      <c r="AE65" s="43">
        <v>9.7687E-3</v>
      </c>
      <c r="AF65" s="43">
        <v>4.9614999999999998E-3</v>
      </c>
      <c r="AG65" s="43">
        <v>2.5815999999999999E-3</v>
      </c>
      <c r="AH65" s="43">
        <v>7.2033000000000002E-3</v>
      </c>
      <c r="AI65" s="43">
        <v>1.0172E-2</v>
      </c>
      <c r="AJ65" s="43">
        <v>3.4712E-2</v>
      </c>
      <c r="AK65" s="43">
        <v>0</v>
      </c>
      <c r="AL65" s="43">
        <v>1.1534000000000001E-2</v>
      </c>
      <c r="AM65" s="43">
        <v>0</v>
      </c>
      <c r="AN65" s="43">
        <v>1.0252000000000001E-2</v>
      </c>
      <c r="AO65" s="43">
        <v>2.8671999999999999E-3</v>
      </c>
      <c r="AP65" s="43">
        <v>2.3676000000000001E-3</v>
      </c>
      <c r="AQ65" s="43">
        <v>4.6233000000000003E-3</v>
      </c>
      <c r="AR65" s="43">
        <v>0</v>
      </c>
      <c r="AS65" s="43">
        <v>0</v>
      </c>
      <c r="AT65" s="43">
        <v>5.0714000000000002E-2</v>
      </c>
      <c r="AU65" s="43">
        <v>7.5596999999999999E-3</v>
      </c>
      <c r="AV65" s="43">
        <v>6.9680999999999996E-3</v>
      </c>
      <c r="AW65" s="43">
        <v>1.2741E-3</v>
      </c>
      <c r="AX65" s="43">
        <v>1.0112000000000001E-3</v>
      </c>
      <c r="AY65" s="43">
        <v>1.0034E-2</v>
      </c>
      <c r="AZ65" s="43">
        <v>2.8644E-3</v>
      </c>
      <c r="BA65" s="43">
        <v>0</v>
      </c>
      <c r="BB65" s="43">
        <v>0</v>
      </c>
      <c r="BC65" s="43">
        <v>0</v>
      </c>
      <c r="BD65" s="43">
        <v>5.8712E-3</v>
      </c>
      <c r="BE65" s="43">
        <v>3.4415000000000001E-3</v>
      </c>
      <c r="BF65" s="43">
        <v>4.5154000000000001E-3</v>
      </c>
      <c r="BG65" s="43">
        <v>1.3251000000000001E-2</v>
      </c>
      <c r="BH65" s="43">
        <v>2.2918999999999999E-3</v>
      </c>
      <c r="BI65" s="43">
        <v>9.0536000000000002E-3</v>
      </c>
      <c r="BJ65" s="43">
        <v>2.4902000000000001E-2</v>
      </c>
      <c r="BK65" s="43">
        <v>2.7277999999999998E-3</v>
      </c>
      <c r="BL65" s="43">
        <v>1.5968E-2</v>
      </c>
      <c r="BM65" s="43">
        <v>1.0917E-2</v>
      </c>
      <c r="BN65" s="43">
        <v>1.3320999999999999E-3</v>
      </c>
      <c r="BO65" s="43">
        <v>1.2102E-2</v>
      </c>
      <c r="BP65" s="43">
        <v>1.121E-3</v>
      </c>
      <c r="BQ65" s="43">
        <v>4.3964000000000003E-2</v>
      </c>
      <c r="BR65" s="43">
        <v>7.1066000000000002E-3</v>
      </c>
      <c r="BS65" s="43">
        <v>2.3305999999999999E-3</v>
      </c>
      <c r="BT65" s="43">
        <v>2.7154000000000002E-3</v>
      </c>
      <c r="BU65" s="43">
        <v>1.2952E-3</v>
      </c>
      <c r="BV65" s="43">
        <v>1.0395E-2</v>
      </c>
      <c r="BW65" s="43">
        <v>1.8883999999999999E-3</v>
      </c>
      <c r="BX65" s="43">
        <v>0</v>
      </c>
      <c r="BY65" s="43">
        <v>0</v>
      </c>
      <c r="BZ65" s="43">
        <v>1.9168000000000001E-2</v>
      </c>
      <c r="CA65" s="43">
        <v>0</v>
      </c>
      <c r="CB65" s="43">
        <v>1.0223000000000001E-3</v>
      </c>
      <c r="CC65" s="43">
        <v>3.0262000000000001E-2</v>
      </c>
      <c r="CD65" s="43">
        <v>1.3636000000000001E-2</v>
      </c>
      <c r="CE65" s="43">
        <v>1.5410999999999999E-2</v>
      </c>
      <c r="CF65" s="43">
        <v>6.7203999999999996E-3</v>
      </c>
      <c r="CG65" s="43">
        <v>0</v>
      </c>
      <c r="CH65" s="43">
        <v>0</v>
      </c>
      <c r="CI65" s="43">
        <v>0</v>
      </c>
      <c r="CJ65" s="43">
        <v>1.1044999999999999E-2</v>
      </c>
      <c r="CK65" s="43">
        <v>1.2137E-2</v>
      </c>
      <c r="CL65" s="43">
        <v>1.3745999999999999E-3</v>
      </c>
      <c r="CM65" s="43">
        <v>0</v>
      </c>
      <c r="CN65" s="43">
        <v>0</v>
      </c>
      <c r="CO65" s="43">
        <v>2.5852000000000002E-3</v>
      </c>
      <c r="CP65" s="44">
        <v>0</v>
      </c>
    </row>
    <row r="66" spans="1:94" ht="18" x14ac:dyDescent="0.2">
      <c r="A66" s="34" t="s">
        <v>528</v>
      </c>
      <c r="B66" s="54">
        <v>585544</v>
      </c>
      <c r="C66" s="55" t="s">
        <v>471</v>
      </c>
      <c r="D66" s="55" t="s">
        <v>365</v>
      </c>
      <c r="E66" s="55" t="s">
        <v>366</v>
      </c>
      <c r="F66" s="55" t="s">
        <v>350</v>
      </c>
      <c r="G66" s="55" t="s">
        <v>351</v>
      </c>
      <c r="H66" s="56" t="s">
        <v>470</v>
      </c>
      <c r="I66" s="42">
        <v>0</v>
      </c>
      <c r="J66" s="43">
        <v>0</v>
      </c>
      <c r="K66" s="43">
        <v>8.6087000000000004E-3</v>
      </c>
      <c r="L66" s="43">
        <v>0</v>
      </c>
      <c r="M66" s="43">
        <v>0</v>
      </c>
      <c r="N66" s="43">
        <v>0</v>
      </c>
      <c r="O66" s="43">
        <v>6.6094999999999999E-3</v>
      </c>
      <c r="P66" s="43">
        <v>0</v>
      </c>
      <c r="Q66" s="43">
        <v>0</v>
      </c>
      <c r="R66" s="43">
        <v>0</v>
      </c>
      <c r="S66" s="43">
        <v>1.4143000000000001E-3</v>
      </c>
      <c r="T66" s="43">
        <v>2.2185999999999998E-3</v>
      </c>
      <c r="U66" s="43">
        <v>2.8931E-3</v>
      </c>
      <c r="V66" s="43">
        <v>2.1586999999999999E-3</v>
      </c>
      <c r="W66" s="43">
        <v>1.5690000000000001E-3</v>
      </c>
      <c r="X66" s="43">
        <v>0</v>
      </c>
      <c r="Y66" s="43">
        <v>0</v>
      </c>
      <c r="Z66" s="43">
        <v>0</v>
      </c>
      <c r="AA66" s="43">
        <v>0</v>
      </c>
      <c r="AB66" s="43">
        <v>4.1694999999999996E-3</v>
      </c>
      <c r="AC66" s="43">
        <v>1.8812E-3</v>
      </c>
      <c r="AD66" s="43">
        <v>0</v>
      </c>
      <c r="AE66" s="43">
        <v>1.3619000000000001E-3</v>
      </c>
      <c r="AF66" s="43">
        <v>0</v>
      </c>
      <c r="AG66" s="43">
        <v>1.7124E-3</v>
      </c>
      <c r="AH66" s="43">
        <v>0</v>
      </c>
      <c r="AI66" s="43">
        <v>0</v>
      </c>
      <c r="AJ66" s="43">
        <v>4.8858E-3</v>
      </c>
      <c r="AK66" s="43">
        <v>3.2085E-3</v>
      </c>
      <c r="AL66" s="43">
        <v>1.4513E-3</v>
      </c>
      <c r="AM66" s="43">
        <v>0</v>
      </c>
      <c r="AN66" s="43">
        <v>2.5303999999999999E-3</v>
      </c>
      <c r="AO66" s="43">
        <v>0</v>
      </c>
      <c r="AP66" s="43">
        <v>0</v>
      </c>
      <c r="AQ66" s="43">
        <v>1.9499000000000001E-3</v>
      </c>
      <c r="AR66" s="43">
        <v>1.1597999999999999E-3</v>
      </c>
      <c r="AS66" s="43">
        <v>0</v>
      </c>
      <c r="AT66" s="43">
        <v>3.3465999999999999E-3</v>
      </c>
      <c r="AU66" s="43">
        <v>3.2959999999999999E-3</v>
      </c>
      <c r="AV66" s="43">
        <v>1.1988000000000001E-3</v>
      </c>
      <c r="AW66" s="43">
        <v>0</v>
      </c>
      <c r="AX66" s="43">
        <v>0</v>
      </c>
      <c r="AY66" s="43">
        <v>1.902E-3</v>
      </c>
      <c r="AZ66" s="43">
        <v>1.1517999999999999E-3</v>
      </c>
      <c r="BA66" s="43">
        <v>0</v>
      </c>
      <c r="BB66" s="43">
        <v>0</v>
      </c>
      <c r="BC66" s="43">
        <v>0</v>
      </c>
      <c r="BD66" s="43">
        <v>0</v>
      </c>
      <c r="BE66" s="43">
        <v>1.1848E-3</v>
      </c>
      <c r="BF66" s="43">
        <v>1.0878999999999999E-3</v>
      </c>
      <c r="BG66" s="43">
        <v>0</v>
      </c>
      <c r="BH66" s="43">
        <v>0</v>
      </c>
      <c r="BI66" s="43">
        <v>0</v>
      </c>
      <c r="BJ66" s="43">
        <v>2.4483E-3</v>
      </c>
      <c r="BK66" s="43">
        <v>0</v>
      </c>
      <c r="BL66" s="43">
        <v>2.9848000000000001E-3</v>
      </c>
      <c r="BM66" s="43">
        <v>0</v>
      </c>
      <c r="BN66" s="43">
        <v>0</v>
      </c>
      <c r="BO66" s="43">
        <v>1.0510000000000001E-3</v>
      </c>
      <c r="BP66" s="43">
        <v>0</v>
      </c>
      <c r="BQ66" s="43">
        <v>1.9729000000000001E-3</v>
      </c>
      <c r="BR66" s="43">
        <v>3.0484000000000002E-3</v>
      </c>
      <c r="BS66" s="43">
        <v>1.3422E-3</v>
      </c>
      <c r="BT66" s="43">
        <v>0</v>
      </c>
      <c r="BU66" s="43">
        <v>0</v>
      </c>
      <c r="BV66" s="43">
        <v>0</v>
      </c>
      <c r="BW66" s="43">
        <v>0</v>
      </c>
      <c r="BX66" s="43">
        <v>0</v>
      </c>
      <c r="BY66" s="43">
        <v>0</v>
      </c>
      <c r="BZ66" s="43">
        <v>1.9648999999999999E-3</v>
      </c>
      <c r="CA66" s="43">
        <v>0</v>
      </c>
      <c r="CB66" s="43">
        <v>0</v>
      </c>
      <c r="CC66" s="43">
        <v>1.56E-3</v>
      </c>
      <c r="CD66" s="43">
        <v>1.7121E-3</v>
      </c>
      <c r="CE66" s="43">
        <v>1.0648999999999999E-3</v>
      </c>
      <c r="CF66" s="43">
        <v>1.4464E-3</v>
      </c>
      <c r="CG66" s="43">
        <v>0</v>
      </c>
      <c r="CH66" s="43">
        <v>0</v>
      </c>
      <c r="CI66" s="43">
        <v>0</v>
      </c>
      <c r="CJ66" s="43">
        <v>0</v>
      </c>
      <c r="CK66" s="43">
        <v>1.0139999999999999E-3</v>
      </c>
      <c r="CL66" s="43">
        <v>0</v>
      </c>
      <c r="CM66" s="43">
        <v>0</v>
      </c>
      <c r="CN66" s="43">
        <v>0</v>
      </c>
      <c r="CO66" s="43">
        <v>0</v>
      </c>
      <c r="CP66" s="44">
        <v>0</v>
      </c>
    </row>
    <row r="67" spans="1:94" ht="18" x14ac:dyDescent="0.2">
      <c r="A67" s="34" t="s">
        <v>284</v>
      </c>
      <c r="B67" s="54">
        <v>449673</v>
      </c>
      <c r="C67" s="55" t="s">
        <v>380</v>
      </c>
      <c r="D67" s="55" t="s">
        <v>365</v>
      </c>
      <c r="E67" s="55" t="s">
        <v>366</v>
      </c>
      <c r="F67" s="55" t="s">
        <v>350</v>
      </c>
      <c r="G67" s="55" t="s">
        <v>351</v>
      </c>
      <c r="H67" s="56" t="s">
        <v>470</v>
      </c>
      <c r="I67" s="42">
        <v>1.8707000000000001E-3</v>
      </c>
      <c r="J67" s="43">
        <v>1.9894000000000001E-3</v>
      </c>
      <c r="K67" s="43">
        <v>3.771E-2</v>
      </c>
      <c r="L67" s="43">
        <v>4.3182000000000003E-3</v>
      </c>
      <c r="M67" s="43">
        <v>7.8802999999999998E-3</v>
      </c>
      <c r="N67" s="43">
        <v>0</v>
      </c>
      <c r="O67" s="43">
        <v>1.4771000000000001E-3</v>
      </c>
      <c r="P67" s="43">
        <v>2.2664E-2</v>
      </c>
      <c r="Q67" s="43">
        <v>0</v>
      </c>
      <c r="R67" s="43">
        <v>2.5971000000000001E-2</v>
      </c>
      <c r="S67" s="43">
        <v>3.3328000000000003E-2</v>
      </c>
      <c r="T67" s="43">
        <v>7.9679E-3</v>
      </c>
      <c r="U67" s="43">
        <v>6.2712999999999996E-3</v>
      </c>
      <c r="V67" s="43">
        <v>8.7965999999999999E-3</v>
      </c>
      <c r="W67" s="43">
        <v>4.496E-3</v>
      </c>
      <c r="X67" s="43">
        <v>0</v>
      </c>
      <c r="Y67" s="43">
        <v>0</v>
      </c>
      <c r="Z67" s="43">
        <v>3.0037000000000002E-3</v>
      </c>
      <c r="AA67" s="43">
        <v>0</v>
      </c>
      <c r="AB67" s="43">
        <v>7.8101000000000004E-2</v>
      </c>
      <c r="AC67" s="43">
        <v>2.0663999999999998E-2</v>
      </c>
      <c r="AD67" s="43">
        <v>2.1257999999999999E-2</v>
      </c>
      <c r="AE67" s="43">
        <v>1.6655E-2</v>
      </c>
      <c r="AF67" s="43">
        <v>9.8142999999999998E-3</v>
      </c>
      <c r="AG67" s="43">
        <v>9.2638000000000009E-3</v>
      </c>
      <c r="AH67" s="43">
        <v>5.4949999999999999E-3</v>
      </c>
      <c r="AI67" s="43">
        <v>3.1218999999999999E-3</v>
      </c>
      <c r="AJ67" s="43">
        <v>5.0951E-3</v>
      </c>
      <c r="AK67" s="43">
        <v>0</v>
      </c>
      <c r="AL67" s="43">
        <v>9.7169000000000005E-3</v>
      </c>
      <c r="AM67" s="43">
        <v>1.4863999999999999E-3</v>
      </c>
      <c r="AN67" s="43">
        <v>4.9144E-2</v>
      </c>
      <c r="AO67" s="43">
        <v>6.2617999999999997E-3</v>
      </c>
      <c r="AP67" s="43">
        <v>1.3122E-2</v>
      </c>
      <c r="AQ67" s="43">
        <v>0</v>
      </c>
      <c r="AR67" s="43">
        <v>0</v>
      </c>
      <c r="AS67" s="43">
        <v>1.8462999999999999E-3</v>
      </c>
      <c r="AT67" s="43">
        <v>5.7695000000000003E-2</v>
      </c>
      <c r="AU67" s="43">
        <v>5.2956000000000003E-2</v>
      </c>
      <c r="AV67" s="43">
        <v>9.4200000000000006E-2</v>
      </c>
      <c r="AW67" s="43">
        <v>4.3004000000000002E-3</v>
      </c>
      <c r="AX67" s="43">
        <v>4.2357999999999996E-3</v>
      </c>
      <c r="AY67" s="43">
        <v>6.2469999999999998E-2</v>
      </c>
      <c r="AZ67" s="43">
        <v>1.7829000000000001E-2</v>
      </c>
      <c r="BA67" s="43">
        <v>3.9845000000000002E-3</v>
      </c>
      <c r="BB67" s="43">
        <v>0</v>
      </c>
      <c r="BC67" s="43">
        <v>0</v>
      </c>
      <c r="BD67" s="43">
        <v>1.3710999999999999E-2</v>
      </c>
      <c r="BE67" s="43">
        <v>9.4850000000000004E-2</v>
      </c>
      <c r="BF67" s="43">
        <v>1.0702E-2</v>
      </c>
      <c r="BG67" s="43">
        <v>0</v>
      </c>
      <c r="BH67" s="43">
        <v>2.1451E-3</v>
      </c>
      <c r="BI67" s="43">
        <v>2.1386999999999999E-3</v>
      </c>
      <c r="BJ67" s="43">
        <v>2.4292000000000001E-2</v>
      </c>
      <c r="BK67" s="43">
        <v>4.8161000000000002E-3</v>
      </c>
      <c r="BL67" s="43">
        <v>2.8348000000000002E-2</v>
      </c>
      <c r="BM67" s="43">
        <v>3.0950000000000001E-3</v>
      </c>
      <c r="BN67" s="43">
        <v>8.8231999999999998E-3</v>
      </c>
      <c r="BO67" s="43">
        <v>8.1959000000000004E-2</v>
      </c>
      <c r="BP67" s="43">
        <v>6.9039000000000001E-3</v>
      </c>
      <c r="BQ67" s="43">
        <v>4.7086999999999997E-3</v>
      </c>
      <c r="BR67" s="43">
        <v>3.7212000000000002E-2</v>
      </c>
      <c r="BS67" s="43">
        <v>3.0488999999999999E-2</v>
      </c>
      <c r="BT67" s="43">
        <v>9.9050000000000006E-3</v>
      </c>
      <c r="BU67" s="43">
        <v>6.7917000000000003E-3</v>
      </c>
      <c r="BV67" s="43">
        <v>3.5755000000000002E-2</v>
      </c>
      <c r="BW67" s="43">
        <v>2.7327000000000001E-2</v>
      </c>
      <c r="BX67" s="43">
        <v>2.1335E-3</v>
      </c>
      <c r="BY67" s="43">
        <v>0</v>
      </c>
      <c r="BZ67" s="43">
        <v>3.7404E-2</v>
      </c>
      <c r="CA67" s="43">
        <v>0</v>
      </c>
      <c r="CB67" s="43">
        <v>3.3963000000000001E-3</v>
      </c>
      <c r="CC67" s="43">
        <v>4.1686000000000001E-2</v>
      </c>
      <c r="CD67" s="43">
        <v>3.6282000000000002E-2</v>
      </c>
      <c r="CE67" s="43">
        <v>0</v>
      </c>
      <c r="CF67" s="43">
        <v>8.7647000000000003E-3</v>
      </c>
      <c r="CG67" s="43">
        <v>0</v>
      </c>
      <c r="CH67" s="43">
        <v>1.0599000000000001E-2</v>
      </c>
      <c r="CI67" s="43">
        <v>0</v>
      </c>
      <c r="CJ67" s="43">
        <v>6.4472000000000002E-3</v>
      </c>
      <c r="CK67" s="43">
        <v>2.6266000000000001E-2</v>
      </c>
      <c r="CL67" s="43">
        <v>5.4504000000000002E-3</v>
      </c>
      <c r="CM67" s="43">
        <v>0</v>
      </c>
      <c r="CN67" s="43">
        <v>0</v>
      </c>
      <c r="CO67" s="43">
        <v>4.6376999999999998E-3</v>
      </c>
      <c r="CP67" s="44">
        <v>0</v>
      </c>
    </row>
    <row r="68" spans="1:94" ht="18" x14ac:dyDescent="0.2">
      <c r="A68" s="34" t="s">
        <v>285</v>
      </c>
      <c r="B68" s="54">
        <v>226186</v>
      </c>
      <c r="C68" s="55" t="s">
        <v>377</v>
      </c>
      <c r="D68" s="55" t="s">
        <v>365</v>
      </c>
      <c r="E68" s="55" t="s">
        <v>366</v>
      </c>
      <c r="F68" s="55" t="s">
        <v>350</v>
      </c>
      <c r="G68" s="55" t="s">
        <v>351</v>
      </c>
      <c r="H68" s="56" t="s">
        <v>470</v>
      </c>
      <c r="I68" s="42">
        <v>1.0223999999999999E-3</v>
      </c>
      <c r="J68" s="43">
        <v>3.1882999999999998E-3</v>
      </c>
      <c r="K68" s="43">
        <v>5.1694999999999996E-3</v>
      </c>
      <c r="L68" s="43">
        <v>0</v>
      </c>
      <c r="M68" s="43">
        <v>2.0208000000000001E-3</v>
      </c>
      <c r="N68" s="43">
        <v>1.7411E-3</v>
      </c>
      <c r="O68" s="43">
        <v>2.6275E-2</v>
      </c>
      <c r="P68" s="43">
        <v>0</v>
      </c>
      <c r="Q68" s="43">
        <v>1.2087000000000001E-3</v>
      </c>
      <c r="R68" s="43">
        <v>1.5092E-3</v>
      </c>
      <c r="S68" s="43">
        <v>2.6492E-3</v>
      </c>
      <c r="T68" s="43">
        <v>4.1789000000000001E-3</v>
      </c>
      <c r="U68" s="43">
        <v>1.1757E-3</v>
      </c>
      <c r="V68" s="43">
        <v>1.1460000000000001E-3</v>
      </c>
      <c r="W68" s="43">
        <v>2.7387000000000002E-3</v>
      </c>
      <c r="X68" s="43">
        <v>1.4117000000000001E-3</v>
      </c>
      <c r="Y68" s="43">
        <v>1.0032000000000001E-3</v>
      </c>
      <c r="Z68" s="43">
        <v>2.0179999999999998E-3</v>
      </c>
      <c r="AA68" s="43">
        <v>1.5644000000000002E-2</v>
      </c>
      <c r="AB68" s="43">
        <v>2.2838000000000001E-2</v>
      </c>
      <c r="AC68" s="43">
        <v>1.7028E-3</v>
      </c>
      <c r="AD68" s="43">
        <v>1.6151E-3</v>
      </c>
      <c r="AE68" s="43">
        <v>0</v>
      </c>
      <c r="AF68" s="43">
        <v>1.9518000000000001E-3</v>
      </c>
      <c r="AG68" s="43">
        <v>1.1837E-3</v>
      </c>
      <c r="AH68" s="43">
        <v>0</v>
      </c>
      <c r="AI68" s="43">
        <v>0</v>
      </c>
      <c r="AJ68" s="43">
        <v>6.8507999999999998E-3</v>
      </c>
      <c r="AK68" s="43">
        <v>0.10496</v>
      </c>
      <c r="AL68" s="43">
        <v>1.7704999999999999E-3</v>
      </c>
      <c r="AM68" s="43">
        <v>1.4582E-3</v>
      </c>
      <c r="AN68" s="43">
        <v>2.1497E-3</v>
      </c>
      <c r="AO68" s="43">
        <v>3.5986E-3</v>
      </c>
      <c r="AP68" s="43">
        <v>1.6241999999999999E-3</v>
      </c>
      <c r="AQ68" s="43">
        <v>3.1234000000000001E-3</v>
      </c>
      <c r="AR68" s="43">
        <v>0</v>
      </c>
      <c r="AS68" s="43">
        <v>1.0571999999999999E-3</v>
      </c>
      <c r="AT68" s="43">
        <v>3.6481E-3</v>
      </c>
      <c r="AU68" s="43">
        <v>1.2298000000000001E-3</v>
      </c>
      <c r="AV68" s="43">
        <v>1.5658E-3</v>
      </c>
      <c r="AW68" s="43">
        <v>2.2246000000000002E-3</v>
      </c>
      <c r="AX68" s="43">
        <v>2.0468000000000001E-3</v>
      </c>
      <c r="AY68" s="43">
        <v>7.5658000000000001E-3</v>
      </c>
      <c r="AZ68" s="43">
        <v>1.2156000000000001E-3</v>
      </c>
      <c r="BA68" s="43">
        <v>1.7378000000000001E-3</v>
      </c>
      <c r="BB68" s="43">
        <v>0</v>
      </c>
      <c r="BC68" s="43">
        <v>0</v>
      </c>
      <c r="BD68" s="43">
        <v>1.0637999999999999E-3</v>
      </c>
      <c r="BE68" s="43">
        <v>1.7342E-3</v>
      </c>
      <c r="BF68" s="43">
        <v>2.1156999999999999E-3</v>
      </c>
      <c r="BG68" s="43">
        <v>0</v>
      </c>
      <c r="BH68" s="43">
        <v>1.1264999999999999E-3</v>
      </c>
      <c r="BI68" s="43">
        <v>0</v>
      </c>
      <c r="BJ68" s="43">
        <v>2.8408000000000001E-3</v>
      </c>
      <c r="BK68" s="43">
        <v>2.2939000000000002E-3</v>
      </c>
      <c r="BL68" s="43">
        <v>3.6259999999999999E-3</v>
      </c>
      <c r="BM68" s="43">
        <v>5.4523000000000002E-3</v>
      </c>
      <c r="BN68" s="43">
        <v>1.2175E-3</v>
      </c>
      <c r="BO68" s="43">
        <v>1.3277E-3</v>
      </c>
      <c r="BP68" s="43">
        <v>3.9525000000000003E-3</v>
      </c>
      <c r="BQ68" s="43">
        <v>2.9277999999999999E-3</v>
      </c>
      <c r="BR68" s="43">
        <v>1.9253E-3</v>
      </c>
      <c r="BS68" s="43">
        <v>3.2475999999999998E-3</v>
      </c>
      <c r="BT68" s="43">
        <v>1.1118E-3</v>
      </c>
      <c r="BU68" s="43">
        <v>0</v>
      </c>
      <c r="BV68" s="43">
        <v>3.8030999999999998E-3</v>
      </c>
      <c r="BW68" s="43">
        <v>1.0671999999999999E-3</v>
      </c>
      <c r="BX68" s="43">
        <v>1.7340999999999999E-3</v>
      </c>
      <c r="BY68" s="43">
        <v>3.0761E-3</v>
      </c>
      <c r="BZ68" s="43">
        <v>3.5552000000000001E-3</v>
      </c>
      <c r="CA68" s="43">
        <v>0</v>
      </c>
      <c r="CB68" s="43">
        <v>0</v>
      </c>
      <c r="CC68" s="43">
        <v>3.0282E-3</v>
      </c>
      <c r="CD68" s="43">
        <v>0</v>
      </c>
      <c r="CE68" s="43">
        <v>0</v>
      </c>
      <c r="CF68" s="43">
        <v>2.2572E-3</v>
      </c>
      <c r="CG68" s="43">
        <v>0</v>
      </c>
      <c r="CH68" s="43">
        <v>0</v>
      </c>
      <c r="CI68" s="43">
        <v>0</v>
      </c>
      <c r="CJ68" s="43">
        <v>1.31E-3</v>
      </c>
      <c r="CK68" s="43">
        <v>8.1571999999999999E-3</v>
      </c>
      <c r="CL68" s="43">
        <v>0</v>
      </c>
      <c r="CM68" s="43">
        <v>0</v>
      </c>
      <c r="CN68" s="43">
        <v>0</v>
      </c>
      <c r="CO68" s="43">
        <v>0</v>
      </c>
      <c r="CP68" s="44">
        <v>0</v>
      </c>
    </row>
    <row r="69" spans="1:94" ht="18" x14ac:dyDescent="0.2">
      <c r="A69" s="34" t="s">
        <v>286</v>
      </c>
      <c r="B69" s="54">
        <v>411479</v>
      </c>
      <c r="C69" s="55" t="s">
        <v>381</v>
      </c>
      <c r="D69" s="55" t="s">
        <v>365</v>
      </c>
      <c r="E69" s="55" t="s">
        <v>366</v>
      </c>
      <c r="F69" s="55" t="s">
        <v>350</v>
      </c>
      <c r="G69" s="55" t="s">
        <v>351</v>
      </c>
      <c r="H69" s="56" t="s">
        <v>470</v>
      </c>
      <c r="I69" s="42">
        <v>5.47E-3</v>
      </c>
      <c r="J69" s="43">
        <v>1.5663999999999999E-3</v>
      </c>
      <c r="K69" s="43">
        <v>7.3445999999999997E-3</v>
      </c>
      <c r="L69" s="43">
        <v>4.3857999999999996E-3</v>
      </c>
      <c r="M69" s="43">
        <v>1.5398E-2</v>
      </c>
      <c r="N69" s="43">
        <v>0</v>
      </c>
      <c r="O69" s="43">
        <v>7.3435E-2</v>
      </c>
      <c r="P69" s="43">
        <v>2.6159999999999999E-2</v>
      </c>
      <c r="Q69" s="43">
        <v>4.0185999999999998E-3</v>
      </c>
      <c r="R69" s="43">
        <v>4.0600000000000002E-3</v>
      </c>
      <c r="S69" s="43">
        <v>5.5049000000000001E-3</v>
      </c>
      <c r="T69" s="43">
        <v>7.0670999999999998E-3</v>
      </c>
      <c r="U69" s="43">
        <v>2.7303000000000002E-3</v>
      </c>
      <c r="V69" s="43">
        <v>7.5198000000000001E-3</v>
      </c>
      <c r="W69" s="43">
        <v>5.8088000000000002E-3</v>
      </c>
      <c r="X69" s="43">
        <v>1.2503E-3</v>
      </c>
      <c r="Y69" s="43">
        <v>1.4491E-3</v>
      </c>
      <c r="Z69" s="43">
        <v>9.1809000000000005E-3</v>
      </c>
      <c r="AA69" s="43">
        <v>2.2415E-3</v>
      </c>
      <c r="AB69" s="43">
        <v>3.6708999999999999E-2</v>
      </c>
      <c r="AC69" s="43">
        <v>1.0536E-2</v>
      </c>
      <c r="AD69" s="43">
        <v>2.1998999999999999E-3</v>
      </c>
      <c r="AE69" s="43">
        <v>4.8234000000000003E-3</v>
      </c>
      <c r="AF69" s="43">
        <v>4.9170000000000004E-3</v>
      </c>
      <c r="AG69" s="43">
        <v>2.8381999999999999E-3</v>
      </c>
      <c r="AH69" s="43">
        <v>5.8079999999999998E-3</v>
      </c>
      <c r="AI69" s="43">
        <v>1.2985E-2</v>
      </c>
      <c r="AJ69" s="43">
        <v>2.9274999999999999E-2</v>
      </c>
      <c r="AK69" s="43">
        <v>0</v>
      </c>
      <c r="AL69" s="43">
        <v>9.1496000000000008E-3</v>
      </c>
      <c r="AM69" s="43">
        <v>1.6854999999999999E-3</v>
      </c>
      <c r="AN69" s="43">
        <v>9.7494000000000001E-3</v>
      </c>
      <c r="AO69" s="43">
        <v>3.3070999999999999E-3</v>
      </c>
      <c r="AP69" s="43">
        <v>2.3801999999999999E-3</v>
      </c>
      <c r="AQ69" s="43">
        <v>5.9528000000000003E-3</v>
      </c>
      <c r="AR69" s="43">
        <v>0</v>
      </c>
      <c r="AS69" s="43">
        <v>1.1739000000000001E-3</v>
      </c>
      <c r="AT69" s="43">
        <v>4.3700000000000003E-2</v>
      </c>
      <c r="AU69" s="43">
        <v>9.7146999999999997E-3</v>
      </c>
      <c r="AV69" s="43">
        <v>8.8353000000000008E-3</v>
      </c>
      <c r="AW69" s="43">
        <v>3.8566999999999998E-3</v>
      </c>
      <c r="AX69" s="43">
        <v>1.3718999999999999E-3</v>
      </c>
      <c r="AY69" s="43">
        <v>8.5655000000000002E-3</v>
      </c>
      <c r="AZ69" s="43">
        <v>2.5587000000000001E-3</v>
      </c>
      <c r="BA69" s="43">
        <v>1.1913E-3</v>
      </c>
      <c r="BB69" s="43">
        <v>0</v>
      </c>
      <c r="BC69" s="43">
        <v>0</v>
      </c>
      <c r="BD69" s="43">
        <v>5.1821000000000002E-3</v>
      </c>
      <c r="BE69" s="43">
        <v>3.1497999999999999E-3</v>
      </c>
      <c r="BF69" s="43">
        <v>6.2725999999999997E-3</v>
      </c>
      <c r="BG69" s="43">
        <v>1.1292E-2</v>
      </c>
      <c r="BH69" s="43">
        <v>2.3397000000000001E-3</v>
      </c>
      <c r="BI69" s="43">
        <v>7.4920999999999998E-3</v>
      </c>
      <c r="BJ69" s="43">
        <v>2.9432E-2</v>
      </c>
      <c r="BK69" s="43">
        <v>2.7176000000000001E-3</v>
      </c>
      <c r="BL69" s="43">
        <v>8.6245000000000002E-3</v>
      </c>
      <c r="BM69" s="43">
        <v>1.1464999999999999E-2</v>
      </c>
      <c r="BN69" s="43">
        <v>1.1552999999999999E-3</v>
      </c>
      <c r="BO69" s="43">
        <v>1.0612E-2</v>
      </c>
      <c r="BP69" s="43">
        <v>1.5512E-3</v>
      </c>
      <c r="BQ69" s="43">
        <v>3.8696000000000001E-2</v>
      </c>
      <c r="BR69" s="43">
        <v>6.1894999999999997E-3</v>
      </c>
      <c r="BS69" s="43">
        <v>2.9329999999999998E-3</v>
      </c>
      <c r="BT69" s="43">
        <v>3.3828E-3</v>
      </c>
      <c r="BU69" s="43">
        <v>2.2068999999999999E-3</v>
      </c>
      <c r="BV69" s="43">
        <v>1.2248999999999999E-2</v>
      </c>
      <c r="BW69" s="43">
        <v>1.8418E-3</v>
      </c>
      <c r="BX69" s="43">
        <v>0</v>
      </c>
      <c r="BY69" s="43">
        <v>3.0387000000000001E-3</v>
      </c>
      <c r="BZ69" s="43">
        <v>1.7114999999999998E-2</v>
      </c>
      <c r="CA69" s="43">
        <v>0</v>
      </c>
      <c r="CB69" s="43">
        <v>3.4307999999999999E-3</v>
      </c>
      <c r="CC69" s="43">
        <v>3.6430999999999998E-2</v>
      </c>
      <c r="CD69" s="43">
        <v>1.1971000000000001E-2</v>
      </c>
      <c r="CE69" s="43">
        <v>1.1266E-2</v>
      </c>
      <c r="CF69" s="43">
        <v>6.7646E-3</v>
      </c>
      <c r="CG69" s="43">
        <v>0</v>
      </c>
      <c r="CH69" s="43">
        <v>0</v>
      </c>
      <c r="CI69" s="43">
        <v>0</v>
      </c>
      <c r="CJ69" s="43">
        <v>9.7488000000000002E-3</v>
      </c>
      <c r="CK69" s="43">
        <v>1.983E-2</v>
      </c>
      <c r="CL69" s="43">
        <v>1.6467000000000001E-3</v>
      </c>
      <c r="CM69" s="43">
        <v>0</v>
      </c>
      <c r="CN69" s="43">
        <v>0</v>
      </c>
      <c r="CO69" s="43">
        <v>2.4824999999999999E-3</v>
      </c>
      <c r="CP69" s="44">
        <v>0</v>
      </c>
    </row>
    <row r="70" spans="1:94" ht="18" x14ac:dyDescent="0.2">
      <c r="A70" s="34" t="s">
        <v>287</v>
      </c>
      <c r="B70" s="54">
        <v>435590</v>
      </c>
      <c r="C70" s="55" t="s">
        <v>382</v>
      </c>
      <c r="D70" s="55" t="s">
        <v>368</v>
      </c>
      <c r="E70" s="55" t="s">
        <v>366</v>
      </c>
      <c r="F70" s="55" t="s">
        <v>350</v>
      </c>
      <c r="G70" s="55" t="s">
        <v>351</v>
      </c>
      <c r="H70" s="56" t="s">
        <v>470</v>
      </c>
      <c r="I70" s="42">
        <v>7.3125999999999998E-3</v>
      </c>
      <c r="J70" s="43">
        <v>3.8979000000000001E-3</v>
      </c>
      <c r="K70" s="43">
        <v>5.8298999999999997E-2</v>
      </c>
      <c r="L70" s="43">
        <v>5.0660999999999996E-3</v>
      </c>
      <c r="M70" s="43">
        <v>1.2945E-2</v>
      </c>
      <c r="N70" s="43">
        <v>3.5967999999999998E-3</v>
      </c>
      <c r="O70" s="43">
        <v>3.1399000000000002E-3</v>
      </c>
      <c r="P70" s="43">
        <v>6.5373000000000002E-3</v>
      </c>
      <c r="Q70" s="43">
        <v>2.1824000000000001E-3</v>
      </c>
      <c r="R70" s="43">
        <v>1.1133000000000001E-2</v>
      </c>
      <c r="S70" s="43">
        <v>4.6231000000000001E-2</v>
      </c>
      <c r="T70" s="43">
        <v>1.0507000000000001E-2</v>
      </c>
      <c r="U70" s="43">
        <v>6.4549000000000004E-3</v>
      </c>
      <c r="V70" s="43">
        <v>5.1082000000000002E-3</v>
      </c>
      <c r="W70" s="43">
        <v>8.2921000000000002E-3</v>
      </c>
      <c r="X70" s="43">
        <v>2.9371000000000002E-3</v>
      </c>
      <c r="Y70" s="43">
        <v>1.7803000000000001E-3</v>
      </c>
      <c r="Z70" s="43">
        <v>3.1424000000000001E-3</v>
      </c>
      <c r="AA70" s="43">
        <v>1.3086E-3</v>
      </c>
      <c r="AB70" s="43">
        <v>1.5585999999999999E-2</v>
      </c>
      <c r="AC70" s="43">
        <v>4.8903999999999996E-3</v>
      </c>
      <c r="AD70" s="43">
        <v>2.4697E-2</v>
      </c>
      <c r="AE70" s="43">
        <v>1.5361E-2</v>
      </c>
      <c r="AF70" s="43">
        <v>5.4348E-3</v>
      </c>
      <c r="AG70" s="43">
        <v>5.7112999999999999E-3</v>
      </c>
      <c r="AH70" s="43">
        <v>6.9446999999999998E-3</v>
      </c>
      <c r="AI70" s="43">
        <v>6.9363000000000003E-3</v>
      </c>
      <c r="AJ70" s="43">
        <v>2.4938999999999999E-2</v>
      </c>
      <c r="AK70" s="43">
        <v>0</v>
      </c>
      <c r="AL70" s="43">
        <v>2.0507000000000001E-2</v>
      </c>
      <c r="AM70" s="43">
        <v>0</v>
      </c>
      <c r="AN70" s="43">
        <v>0.10233</v>
      </c>
      <c r="AO70" s="43">
        <v>3.5811999999999997E-2</v>
      </c>
      <c r="AP70" s="43">
        <v>4.5053999999999997E-2</v>
      </c>
      <c r="AQ70" s="43">
        <v>1.0078999999999999E-2</v>
      </c>
      <c r="AR70" s="43">
        <v>3.0641000000000002E-3</v>
      </c>
      <c r="AS70" s="43">
        <v>1.0913000000000001E-2</v>
      </c>
      <c r="AT70" s="43">
        <v>2.3682999999999998E-3</v>
      </c>
      <c r="AU70" s="43">
        <v>2.7542000000000001E-2</v>
      </c>
      <c r="AV70" s="43">
        <v>3.0896E-2</v>
      </c>
      <c r="AW70" s="43">
        <v>1.1979999999999999E-2</v>
      </c>
      <c r="AX70" s="43">
        <v>6.1253999999999996E-3</v>
      </c>
      <c r="AY70" s="43">
        <v>1.9189999999999999E-2</v>
      </c>
      <c r="AZ70" s="43">
        <v>1.5629999999999999E-3</v>
      </c>
      <c r="BA70" s="43">
        <v>3.0303999999999999E-3</v>
      </c>
      <c r="BB70" s="43">
        <v>5.7637000000000001E-3</v>
      </c>
      <c r="BC70" s="43">
        <v>0</v>
      </c>
      <c r="BD70" s="43">
        <v>1.0629E-2</v>
      </c>
      <c r="BE70" s="43">
        <v>4.1193E-2</v>
      </c>
      <c r="BF70" s="43">
        <v>2.8482999999999998E-3</v>
      </c>
      <c r="BG70" s="43">
        <v>4.5359999999999998E-2</v>
      </c>
      <c r="BH70" s="43">
        <v>4.1481000000000001E-3</v>
      </c>
      <c r="BI70" s="43">
        <v>6.4542000000000002E-3</v>
      </c>
      <c r="BJ70" s="43">
        <v>5.1271999999999998E-2</v>
      </c>
      <c r="BK70" s="43">
        <v>1.4488000000000001E-3</v>
      </c>
      <c r="BL70" s="43">
        <v>3.4893E-2</v>
      </c>
      <c r="BM70" s="43">
        <v>2.1335E-2</v>
      </c>
      <c r="BN70" s="43">
        <v>2.4862E-3</v>
      </c>
      <c r="BO70" s="43">
        <v>1.1577E-2</v>
      </c>
      <c r="BP70" s="43">
        <v>0</v>
      </c>
      <c r="BQ70" s="43">
        <v>2.7493E-2</v>
      </c>
      <c r="BR70" s="43">
        <v>1.4638999999999999E-2</v>
      </c>
      <c r="BS70" s="43">
        <v>3.5371E-2</v>
      </c>
      <c r="BT70" s="43">
        <v>6.2655000000000002E-3</v>
      </c>
      <c r="BU70" s="43">
        <v>6.4009000000000002E-3</v>
      </c>
      <c r="BV70" s="43">
        <v>4.2457000000000002E-2</v>
      </c>
      <c r="BW70" s="43">
        <v>7.7020999999999999E-3</v>
      </c>
      <c r="BX70" s="43">
        <v>1.8657E-2</v>
      </c>
      <c r="BY70" s="43">
        <v>5.0042000000000003E-3</v>
      </c>
      <c r="BZ70" s="43">
        <v>1.5263000000000001E-2</v>
      </c>
      <c r="CA70" s="43">
        <v>2.1267E-3</v>
      </c>
      <c r="CB70" s="43">
        <v>6.0764E-3</v>
      </c>
      <c r="CC70" s="43">
        <v>5.1401000000000002E-2</v>
      </c>
      <c r="CD70" s="43">
        <v>5.7787000000000003E-3</v>
      </c>
      <c r="CE70" s="43">
        <v>6.9036000000000002E-3</v>
      </c>
      <c r="CF70" s="43">
        <v>3.7948999999999997E-2</v>
      </c>
      <c r="CG70" s="43">
        <v>0</v>
      </c>
      <c r="CH70" s="43">
        <v>0</v>
      </c>
      <c r="CI70" s="43">
        <v>0</v>
      </c>
      <c r="CJ70" s="43">
        <v>5.3625000000000001E-3</v>
      </c>
      <c r="CK70" s="43">
        <v>1.1369000000000001E-2</v>
      </c>
      <c r="CL70" s="43">
        <v>3.7115999999999998E-3</v>
      </c>
      <c r="CM70" s="43">
        <v>1.5219000000000001E-3</v>
      </c>
      <c r="CN70" s="43">
        <v>1.1900999999999999E-3</v>
      </c>
      <c r="CO70" s="43">
        <v>1.6372000000000001E-2</v>
      </c>
      <c r="CP70" s="44">
        <v>0</v>
      </c>
    </row>
    <row r="71" spans="1:94" ht="18" x14ac:dyDescent="0.2">
      <c r="A71" s="34" t="s">
        <v>529</v>
      </c>
      <c r="B71" s="54">
        <v>702447</v>
      </c>
      <c r="C71" s="55" t="s">
        <v>802</v>
      </c>
      <c r="D71" s="55" t="s">
        <v>365</v>
      </c>
      <c r="E71" s="55" t="s">
        <v>366</v>
      </c>
      <c r="F71" s="55" t="s">
        <v>350</v>
      </c>
      <c r="G71" s="55" t="s">
        <v>351</v>
      </c>
      <c r="H71" s="56" t="s">
        <v>470</v>
      </c>
      <c r="I71" s="42">
        <v>0</v>
      </c>
      <c r="J71" s="43">
        <v>0</v>
      </c>
      <c r="K71" s="43">
        <v>4.3655999999999999E-3</v>
      </c>
      <c r="L71" s="43">
        <v>0</v>
      </c>
      <c r="M71" s="43">
        <v>0</v>
      </c>
      <c r="N71" s="43">
        <v>0</v>
      </c>
      <c r="O71" s="43">
        <v>3.3495E-3</v>
      </c>
      <c r="P71" s="43">
        <v>0</v>
      </c>
      <c r="Q71" s="43">
        <v>0</v>
      </c>
      <c r="R71" s="43">
        <v>0</v>
      </c>
      <c r="S71" s="43">
        <v>0</v>
      </c>
      <c r="T71" s="43">
        <v>1.1278E-3</v>
      </c>
      <c r="U71" s="43">
        <v>0</v>
      </c>
      <c r="V71" s="43">
        <v>0</v>
      </c>
      <c r="W71" s="43">
        <v>0</v>
      </c>
      <c r="X71" s="43">
        <v>0</v>
      </c>
      <c r="Y71" s="43">
        <v>0</v>
      </c>
      <c r="Z71" s="43">
        <v>0</v>
      </c>
      <c r="AA71" s="43">
        <v>0</v>
      </c>
      <c r="AB71" s="43">
        <v>1.4959000000000001E-3</v>
      </c>
      <c r="AC71" s="43">
        <v>0</v>
      </c>
      <c r="AD71" s="43">
        <v>0</v>
      </c>
      <c r="AE71" s="43">
        <v>0</v>
      </c>
      <c r="AF71" s="43">
        <v>0</v>
      </c>
      <c r="AG71" s="43">
        <v>0</v>
      </c>
      <c r="AH71" s="43">
        <v>0</v>
      </c>
      <c r="AI71" s="43">
        <v>0</v>
      </c>
      <c r="AJ71" s="43">
        <v>1.7665999999999999E-3</v>
      </c>
      <c r="AK71" s="43">
        <v>1.2832E-3</v>
      </c>
      <c r="AL71" s="43">
        <v>0</v>
      </c>
      <c r="AM71" s="43">
        <v>0</v>
      </c>
      <c r="AN71" s="43">
        <v>1.4907E-3</v>
      </c>
      <c r="AO71" s="43">
        <v>0</v>
      </c>
      <c r="AP71" s="43">
        <v>0</v>
      </c>
      <c r="AQ71" s="43">
        <v>0</v>
      </c>
      <c r="AR71" s="43">
        <v>0</v>
      </c>
      <c r="AS71" s="43">
        <v>0</v>
      </c>
      <c r="AT71" s="43">
        <v>1.1843999999999999E-3</v>
      </c>
      <c r="AU71" s="43">
        <v>0</v>
      </c>
      <c r="AV71" s="43">
        <v>0</v>
      </c>
      <c r="AW71" s="43">
        <v>0</v>
      </c>
      <c r="AX71" s="43">
        <v>0</v>
      </c>
      <c r="AY71" s="43">
        <v>0</v>
      </c>
      <c r="AZ71" s="43">
        <v>0</v>
      </c>
      <c r="BA71" s="43">
        <v>0</v>
      </c>
      <c r="BB71" s="43">
        <v>0</v>
      </c>
      <c r="BC71" s="43">
        <v>0</v>
      </c>
      <c r="BD71" s="43">
        <v>0</v>
      </c>
      <c r="BE71" s="43">
        <v>0</v>
      </c>
      <c r="BF71" s="43">
        <v>0</v>
      </c>
      <c r="BG71" s="43">
        <v>0</v>
      </c>
      <c r="BH71" s="43">
        <v>0</v>
      </c>
      <c r="BI71" s="43">
        <v>0</v>
      </c>
      <c r="BJ71" s="43">
        <v>1.6557E-3</v>
      </c>
      <c r="BK71" s="43">
        <v>0</v>
      </c>
      <c r="BL71" s="43">
        <v>1.0107E-3</v>
      </c>
      <c r="BM71" s="43">
        <v>0</v>
      </c>
      <c r="BN71" s="43">
        <v>0</v>
      </c>
      <c r="BO71" s="43">
        <v>0</v>
      </c>
      <c r="BP71" s="43">
        <v>0</v>
      </c>
      <c r="BQ71" s="43">
        <v>0</v>
      </c>
      <c r="BR71" s="43">
        <v>1.4821999999999999E-3</v>
      </c>
      <c r="BS71" s="43">
        <v>0</v>
      </c>
      <c r="BT71" s="43">
        <v>0</v>
      </c>
      <c r="BU71" s="43">
        <v>0</v>
      </c>
      <c r="BV71" s="43">
        <v>0</v>
      </c>
      <c r="BW71" s="43">
        <v>0</v>
      </c>
      <c r="BX71" s="43">
        <v>0</v>
      </c>
      <c r="BY71" s="43">
        <v>0</v>
      </c>
      <c r="BZ71" s="43">
        <v>0</v>
      </c>
      <c r="CA71" s="43">
        <v>0</v>
      </c>
      <c r="CB71" s="43">
        <v>0</v>
      </c>
      <c r="CC71" s="43">
        <v>0</v>
      </c>
      <c r="CD71" s="43">
        <v>0</v>
      </c>
      <c r="CE71" s="43">
        <v>0</v>
      </c>
      <c r="CF71" s="43">
        <v>1.0987E-3</v>
      </c>
      <c r="CG71" s="43">
        <v>0</v>
      </c>
      <c r="CH71" s="43">
        <v>0</v>
      </c>
      <c r="CI71" s="43">
        <v>0</v>
      </c>
      <c r="CJ71" s="43">
        <v>0</v>
      </c>
      <c r="CK71" s="43">
        <v>0</v>
      </c>
      <c r="CL71" s="43">
        <v>0</v>
      </c>
      <c r="CM71" s="43">
        <v>0</v>
      </c>
      <c r="CN71" s="43">
        <v>0</v>
      </c>
      <c r="CO71" s="43">
        <v>0</v>
      </c>
      <c r="CP71" s="44">
        <v>0</v>
      </c>
    </row>
    <row r="72" spans="1:94" ht="18" x14ac:dyDescent="0.2">
      <c r="A72" s="34" t="s">
        <v>530</v>
      </c>
      <c r="B72" s="54">
        <v>657309</v>
      </c>
      <c r="C72" s="55" t="s">
        <v>802</v>
      </c>
      <c r="D72" s="55" t="s">
        <v>365</v>
      </c>
      <c r="E72" s="55" t="s">
        <v>366</v>
      </c>
      <c r="F72" s="55" t="s">
        <v>350</v>
      </c>
      <c r="G72" s="55" t="s">
        <v>351</v>
      </c>
      <c r="H72" s="56" t="s">
        <v>470</v>
      </c>
      <c r="I72" s="42">
        <v>0</v>
      </c>
      <c r="J72" s="43">
        <v>0</v>
      </c>
      <c r="K72" s="43">
        <v>9.4979999999999995E-3</v>
      </c>
      <c r="L72" s="43">
        <v>0</v>
      </c>
      <c r="M72" s="43">
        <v>0</v>
      </c>
      <c r="N72" s="43">
        <v>0</v>
      </c>
      <c r="O72" s="43">
        <v>7.1491000000000002E-3</v>
      </c>
      <c r="P72" s="43">
        <v>0</v>
      </c>
      <c r="Q72" s="43">
        <v>0</v>
      </c>
      <c r="R72" s="43">
        <v>0</v>
      </c>
      <c r="S72" s="43">
        <v>0</v>
      </c>
      <c r="T72" s="43">
        <v>1.9995E-3</v>
      </c>
      <c r="U72" s="43">
        <v>1.7669000000000001E-3</v>
      </c>
      <c r="V72" s="43">
        <v>1.3308E-3</v>
      </c>
      <c r="W72" s="43">
        <v>1.0346000000000001E-3</v>
      </c>
      <c r="X72" s="43">
        <v>0</v>
      </c>
      <c r="Y72" s="43">
        <v>0</v>
      </c>
      <c r="Z72" s="43">
        <v>0</v>
      </c>
      <c r="AA72" s="43">
        <v>0</v>
      </c>
      <c r="AB72" s="43">
        <v>2.9732000000000001E-3</v>
      </c>
      <c r="AC72" s="43">
        <v>1.5758E-3</v>
      </c>
      <c r="AD72" s="43">
        <v>0</v>
      </c>
      <c r="AE72" s="43">
        <v>0</v>
      </c>
      <c r="AF72" s="43">
        <v>0</v>
      </c>
      <c r="AG72" s="43">
        <v>1.6419E-3</v>
      </c>
      <c r="AH72" s="43">
        <v>0</v>
      </c>
      <c r="AI72" s="43">
        <v>0</v>
      </c>
      <c r="AJ72" s="43">
        <v>3.6183000000000001E-3</v>
      </c>
      <c r="AK72" s="43">
        <v>2.5690999999999999E-3</v>
      </c>
      <c r="AL72" s="43">
        <v>1.0991E-3</v>
      </c>
      <c r="AM72" s="43">
        <v>0</v>
      </c>
      <c r="AN72" s="43">
        <v>3.1503E-3</v>
      </c>
      <c r="AO72" s="43">
        <v>0</v>
      </c>
      <c r="AP72" s="43">
        <v>0</v>
      </c>
      <c r="AQ72" s="43">
        <v>1.4649999999999999E-3</v>
      </c>
      <c r="AR72" s="43">
        <v>0</v>
      </c>
      <c r="AS72" s="43">
        <v>0</v>
      </c>
      <c r="AT72" s="43">
        <v>2.4691000000000001E-3</v>
      </c>
      <c r="AU72" s="43">
        <v>2.1373999999999998E-3</v>
      </c>
      <c r="AV72" s="43">
        <v>0</v>
      </c>
      <c r="AW72" s="43">
        <v>0</v>
      </c>
      <c r="AX72" s="43">
        <v>0</v>
      </c>
      <c r="AY72" s="43">
        <v>1.4894999999999999E-3</v>
      </c>
      <c r="AZ72" s="43">
        <v>0</v>
      </c>
      <c r="BA72" s="43">
        <v>0</v>
      </c>
      <c r="BB72" s="43">
        <v>0</v>
      </c>
      <c r="BC72" s="43">
        <v>0</v>
      </c>
      <c r="BD72" s="43">
        <v>0</v>
      </c>
      <c r="BE72" s="43">
        <v>0</v>
      </c>
      <c r="BF72" s="43">
        <v>0</v>
      </c>
      <c r="BG72" s="43">
        <v>0</v>
      </c>
      <c r="BH72" s="43">
        <v>0</v>
      </c>
      <c r="BI72" s="43">
        <v>0</v>
      </c>
      <c r="BJ72" s="43">
        <v>2.4746999999999998E-3</v>
      </c>
      <c r="BK72" s="43">
        <v>0</v>
      </c>
      <c r="BL72" s="43">
        <v>2.1586999999999999E-3</v>
      </c>
      <c r="BM72" s="43">
        <v>0</v>
      </c>
      <c r="BN72" s="43">
        <v>0</v>
      </c>
      <c r="BO72" s="43">
        <v>1.4898999999999999E-3</v>
      </c>
      <c r="BP72" s="43">
        <v>0</v>
      </c>
      <c r="BQ72" s="43">
        <v>1.6868E-3</v>
      </c>
      <c r="BR72" s="43">
        <v>2.6903999999999999E-3</v>
      </c>
      <c r="BS72" s="43">
        <v>0</v>
      </c>
      <c r="BT72" s="43">
        <v>0</v>
      </c>
      <c r="BU72" s="43">
        <v>0</v>
      </c>
      <c r="BV72" s="43">
        <v>0</v>
      </c>
      <c r="BW72" s="43">
        <v>0</v>
      </c>
      <c r="BX72" s="43">
        <v>0</v>
      </c>
      <c r="BY72" s="43">
        <v>0</v>
      </c>
      <c r="BZ72" s="43">
        <v>2.3524000000000002E-3</v>
      </c>
      <c r="CA72" s="43">
        <v>0</v>
      </c>
      <c r="CB72" s="43">
        <v>0</v>
      </c>
      <c r="CC72" s="43">
        <v>1.4285000000000001E-3</v>
      </c>
      <c r="CD72" s="43">
        <v>3.2525000000000002E-3</v>
      </c>
      <c r="CE72" s="43">
        <v>0</v>
      </c>
      <c r="CF72" s="43">
        <v>1.1107000000000001E-3</v>
      </c>
      <c r="CG72" s="43">
        <v>0</v>
      </c>
      <c r="CH72" s="43">
        <v>0</v>
      </c>
      <c r="CI72" s="43">
        <v>0</v>
      </c>
      <c r="CJ72" s="43">
        <v>0</v>
      </c>
      <c r="CK72" s="43">
        <v>1.2987999999999999E-3</v>
      </c>
      <c r="CL72" s="43">
        <v>0</v>
      </c>
      <c r="CM72" s="43">
        <v>0</v>
      </c>
      <c r="CN72" s="43">
        <v>0</v>
      </c>
      <c r="CO72" s="43">
        <v>0</v>
      </c>
      <c r="CP72" s="44">
        <v>0</v>
      </c>
    </row>
    <row r="73" spans="1:94" ht="18" x14ac:dyDescent="0.2">
      <c r="A73" s="34" t="s">
        <v>531</v>
      </c>
      <c r="B73" s="54">
        <v>367928</v>
      </c>
      <c r="C73" s="55" t="s">
        <v>805</v>
      </c>
      <c r="D73" s="55" t="s">
        <v>383</v>
      </c>
      <c r="E73" s="55" t="s">
        <v>384</v>
      </c>
      <c r="F73" s="55" t="s">
        <v>385</v>
      </c>
      <c r="G73" s="55" t="s">
        <v>469</v>
      </c>
      <c r="H73" s="56" t="s">
        <v>467</v>
      </c>
      <c r="I73" s="42">
        <v>2.3622000000000001E-3</v>
      </c>
      <c r="J73" s="43">
        <v>5.7875000000000001E-3</v>
      </c>
      <c r="K73" s="43">
        <v>0</v>
      </c>
      <c r="L73" s="43">
        <v>3.7596000000000001E-3</v>
      </c>
      <c r="M73" s="43">
        <v>5.2073000000000001E-2</v>
      </c>
      <c r="N73" s="43">
        <v>6.2966000000000003E-3</v>
      </c>
      <c r="O73" s="43">
        <v>7.9780000000000007E-3</v>
      </c>
      <c r="P73" s="43">
        <v>0</v>
      </c>
      <c r="Q73" s="43">
        <v>1.5647999999999999E-2</v>
      </c>
      <c r="R73" s="43">
        <v>4.5881999999999999E-2</v>
      </c>
      <c r="S73" s="43">
        <v>0</v>
      </c>
      <c r="T73" s="43">
        <v>0</v>
      </c>
      <c r="U73" s="43">
        <v>0</v>
      </c>
      <c r="V73" s="43">
        <v>0</v>
      </c>
      <c r="W73" s="43">
        <v>1.0065E-3</v>
      </c>
      <c r="X73" s="43">
        <v>0</v>
      </c>
      <c r="Y73" s="43">
        <v>0</v>
      </c>
      <c r="Z73" s="43">
        <v>8.0482999999999996E-3</v>
      </c>
      <c r="AA73" s="43">
        <v>0</v>
      </c>
      <c r="AB73" s="43">
        <v>4.4495000000000003E-3</v>
      </c>
      <c r="AC73" s="43">
        <v>0</v>
      </c>
      <c r="AD73" s="43">
        <v>0</v>
      </c>
      <c r="AE73" s="43">
        <v>0</v>
      </c>
      <c r="AF73" s="43">
        <v>4.1308999999999998E-2</v>
      </c>
      <c r="AG73" s="43">
        <v>1.3327E-3</v>
      </c>
      <c r="AH73" s="43">
        <v>6.3873000000000003E-3</v>
      </c>
      <c r="AI73" s="43">
        <v>3.4680000000000002E-3</v>
      </c>
      <c r="AJ73" s="43">
        <v>0</v>
      </c>
      <c r="AK73" s="43">
        <v>2.2104E-3</v>
      </c>
      <c r="AL73" s="43">
        <v>0</v>
      </c>
      <c r="AM73" s="43">
        <v>1.3979000000000001E-3</v>
      </c>
      <c r="AN73" s="43">
        <v>0</v>
      </c>
      <c r="AO73" s="43">
        <v>9.2236000000000002E-3</v>
      </c>
      <c r="AP73" s="43">
        <v>0</v>
      </c>
      <c r="AQ73" s="43">
        <v>0</v>
      </c>
      <c r="AR73" s="43">
        <v>0</v>
      </c>
      <c r="AS73" s="43">
        <v>0</v>
      </c>
      <c r="AT73" s="43">
        <v>0</v>
      </c>
      <c r="AU73" s="43">
        <v>0</v>
      </c>
      <c r="AV73" s="43">
        <v>2.4394999999999998E-3</v>
      </c>
      <c r="AW73" s="43">
        <v>0</v>
      </c>
      <c r="AX73" s="43">
        <v>4.7264999999999998E-3</v>
      </c>
      <c r="AY73" s="43">
        <v>0</v>
      </c>
      <c r="AZ73" s="43">
        <v>4.1520000000000003E-3</v>
      </c>
      <c r="BA73" s="43">
        <v>0</v>
      </c>
      <c r="BB73" s="43">
        <v>0</v>
      </c>
      <c r="BC73" s="43">
        <v>4.5430999999999996E-3</v>
      </c>
      <c r="BD73" s="43">
        <v>0</v>
      </c>
      <c r="BE73" s="43">
        <v>5.3524999999999996E-3</v>
      </c>
      <c r="BF73" s="43">
        <v>0</v>
      </c>
      <c r="BG73" s="43">
        <v>7.1219000000000005E-2</v>
      </c>
      <c r="BH73" s="43">
        <v>2.9916000000000002E-2</v>
      </c>
      <c r="BI73" s="43">
        <v>0</v>
      </c>
      <c r="BJ73" s="43">
        <v>0</v>
      </c>
      <c r="BK73" s="43">
        <v>0</v>
      </c>
      <c r="BL73" s="43">
        <v>0</v>
      </c>
      <c r="BM73" s="43">
        <v>7.4336999999999997E-3</v>
      </c>
      <c r="BN73" s="43">
        <v>0</v>
      </c>
      <c r="BO73" s="43">
        <v>3.6998999999999997E-2</v>
      </c>
      <c r="BP73" s="43">
        <v>0</v>
      </c>
      <c r="BQ73" s="43">
        <v>0</v>
      </c>
      <c r="BR73" s="43">
        <v>0</v>
      </c>
      <c r="BS73" s="43">
        <v>0</v>
      </c>
      <c r="BT73" s="43">
        <v>0</v>
      </c>
      <c r="BU73" s="43">
        <v>0</v>
      </c>
      <c r="BV73" s="43">
        <v>0</v>
      </c>
      <c r="BW73" s="43">
        <v>2.3062E-3</v>
      </c>
      <c r="BX73" s="43">
        <v>1.1091E-2</v>
      </c>
      <c r="BY73" s="43">
        <v>0</v>
      </c>
      <c r="BZ73" s="43">
        <v>7.1941000000000005E-2</v>
      </c>
      <c r="CA73" s="43">
        <v>0</v>
      </c>
      <c r="CB73" s="43">
        <v>0</v>
      </c>
      <c r="CC73" s="43">
        <v>0</v>
      </c>
      <c r="CD73" s="43">
        <v>2.5249000000000001E-2</v>
      </c>
      <c r="CE73" s="43">
        <v>0</v>
      </c>
      <c r="CF73" s="43">
        <v>0</v>
      </c>
      <c r="CG73" s="43">
        <v>4.6226000000000003E-2</v>
      </c>
      <c r="CH73" s="43">
        <v>2.1454000000000001E-2</v>
      </c>
      <c r="CI73" s="43">
        <v>0</v>
      </c>
      <c r="CJ73" s="43">
        <v>8.6260999999999994E-3</v>
      </c>
      <c r="CK73" s="43">
        <v>0</v>
      </c>
      <c r="CL73" s="43">
        <v>4.6913000000000003E-2</v>
      </c>
      <c r="CM73" s="43">
        <v>0.10630000000000001</v>
      </c>
      <c r="CN73" s="43">
        <v>0</v>
      </c>
      <c r="CO73" s="43">
        <v>1.0536E-2</v>
      </c>
      <c r="CP73" s="44">
        <v>0</v>
      </c>
    </row>
    <row r="74" spans="1:94" ht="18" x14ac:dyDescent="0.2">
      <c r="A74" s="34" t="s">
        <v>532</v>
      </c>
      <c r="B74" s="54">
        <v>442563</v>
      </c>
      <c r="C74" s="55" t="s">
        <v>806</v>
      </c>
      <c r="D74" s="55" t="s">
        <v>383</v>
      </c>
      <c r="E74" s="55" t="s">
        <v>384</v>
      </c>
      <c r="F74" s="55" t="s">
        <v>385</v>
      </c>
      <c r="G74" s="55" t="s">
        <v>469</v>
      </c>
      <c r="H74" s="56" t="s">
        <v>467</v>
      </c>
      <c r="I74" s="42">
        <v>0</v>
      </c>
      <c r="J74" s="43">
        <v>0</v>
      </c>
      <c r="K74" s="43">
        <v>0</v>
      </c>
      <c r="L74" s="43">
        <v>0</v>
      </c>
      <c r="M74" s="43">
        <v>0</v>
      </c>
      <c r="N74" s="43">
        <v>0</v>
      </c>
      <c r="O74" s="43">
        <v>0</v>
      </c>
      <c r="P74" s="43">
        <v>0</v>
      </c>
      <c r="Q74" s="43">
        <v>0</v>
      </c>
      <c r="R74" s="43">
        <v>0</v>
      </c>
      <c r="S74" s="43">
        <v>0</v>
      </c>
      <c r="T74" s="43">
        <v>0</v>
      </c>
      <c r="U74" s="43">
        <v>0</v>
      </c>
      <c r="V74" s="43">
        <v>0</v>
      </c>
      <c r="W74" s="43">
        <v>0</v>
      </c>
      <c r="X74" s="43">
        <v>0</v>
      </c>
      <c r="Y74" s="43">
        <v>0</v>
      </c>
      <c r="Z74" s="43">
        <v>0</v>
      </c>
      <c r="AA74" s="43">
        <v>0</v>
      </c>
      <c r="AB74" s="43">
        <v>0</v>
      </c>
      <c r="AC74" s="43">
        <v>0</v>
      </c>
      <c r="AD74" s="43">
        <v>0</v>
      </c>
      <c r="AE74" s="43">
        <v>0</v>
      </c>
      <c r="AF74" s="43">
        <v>0</v>
      </c>
      <c r="AG74" s="43">
        <v>0</v>
      </c>
      <c r="AH74" s="43">
        <v>0</v>
      </c>
      <c r="AI74" s="43">
        <v>0</v>
      </c>
      <c r="AJ74" s="43">
        <v>0</v>
      </c>
      <c r="AK74" s="43">
        <v>3.6841E-3</v>
      </c>
      <c r="AL74" s="43">
        <v>0</v>
      </c>
      <c r="AM74" s="43">
        <v>0</v>
      </c>
      <c r="AN74" s="43">
        <v>0</v>
      </c>
      <c r="AO74" s="43">
        <v>0</v>
      </c>
      <c r="AP74" s="43">
        <v>0</v>
      </c>
      <c r="AQ74" s="43">
        <v>0</v>
      </c>
      <c r="AR74" s="43">
        <v>0</v>
      </c>
      <c r="AS74" s="43">
        <v>0</v>
      </c>
      <c r="AT74" s="43">
        <v>0</v>
      </c>
      <c r="AU74" s="43">
        <v>0</v>
      </c>
      <c r="AV74" s="43">
        <v>0</v>
      </c>
      <c r="AW74" s="43">
        <v>0</v>
      </c>
      <c r="AX74" s="43">
        <v>0</v>
      </c>
      <c r="AY74" s="43">
        <v>0</v>
      </c>
      <c r="AZ74" s="43">
        <v>0</v>
      </c>
      <c r="BA74" s="43">
        <v>0</v>
      </c>
      <c r="BB74" s="43">
        <v>0</v>
      </c>
      <c r="BC74" s="43">
        <v>0</v>
      </c>
      <c r="BD74" s="43">
        <v>0</v>
      </c>
      <c r="BE74" s="43">
        <v>0</v>
      </c>
      <c r="BF74" s="43">
        <v>0</v>
      </c>
      <c r="BG74" s="43">
        <v>0</v>
      </c>
      <c r="BH74" s="43">
        <v>0</v>
      </c>
      <c r="BI74" s="43">
        <v>0</v>
      </c>
      <c r="BJ74" s="43">
        <v>0</v>
      </c>
      <c r="BK74" s="43">
        <v>0</v>
      </c>
      <c r="BL74" s="43">
        <v>0</v>
      </c>
      <c r="BM74" s="43">
        <v>0</v>
      </c>
      <c r="BN74" s="43">
        <v>0</v>
      </c>
      <c r="BO74" s="43">
        <v>0</v>
      </c>
      <c r="BP74" s="43">
        <v>0</v>
      </c>
      <c r="BQ74" s="43">
        <v>0</v>
      </c>
      <c r="BR74" s="43">
        <v>0</v>
      </c>
      <c r="BS74" s="43">
        <v>0</v>
      </c>
      <c r="BT74" s="43">
        <v>0</v>
      </c>
      <c r="BU74" s="43">
        <v>0</v>
      </c>
      <c r="BV74" s="43">
        <v>0</v>
      </c>
      <c r="BW74" s="43">
        <v>0</v>
      </c>
      <c r="BX74" s="43">
        <v>0</v>
      </c>
      <c r="BY74" s="43">
        <v>0</v>
      </c>
      <c r="BZ74" s="43">
        <v>0</v>
      </c>
      <c r="CA74" s="43">
        <v>0</v>
      </c>
      <c r="CB74" s="43">
        <v>0</v>
      </c>
      <c r="CC74" s="43">
        <v>0</v>
      </c>
      <c r="CD74" s="43">
        <v>0</v>
      </c>
      <c r="CE74" s="43">
        <v>0</v>
      </c>
      <c r="CF74" s="43">
        <v>0</v>
      </c>
      <c r="CG74" s="43">
        <v>0</v>
      </c>
      <c r="CH74" s="43">
        <v>0</v>
      </c>
      <c r="CI74" s="43">
        <v>0</v>
      </c>
      <c r="CJ74" s="43">
        <v>0</v>
      </c>
      <c r="CK74" s="43">
        <v>0</v>
      </c>
      <c r="CL74" s="43">
        <v>0</v>
      </c>
      <c r="CM74" s="43">
        <v>0</v>
      </c>
      <c r="CN74" s="43">
        <v>0</v>
      </c>
      <c r="CO74" s="43">
        <v>0</v>
      </c>
      <c r="CP74" s="44">
        <v>0</v>
      </c>
    </row>
    <row r="75" spans="1:94" ht="18" x14ac:dyDescent="0.2">
      <c r="A75" s="34" t="s">
        <v>533</v>
      </c>
      <c r="B75" s="54">
        <v>552531</v>
      </c>
      <c r="C75" s="55" t="s">
        <v>806</v>
      </c>
      <c r="D75" s="55" t="s">
        <v>383</v>
      </c>
      <c r="E75" s="55" t="s">
        <v>384</v>
      </c>
      <c r="F75" s="55" t="s">
        <v>385</v>
      </c>
      <c r="G75" s="55" t="s">
        <v>469</v>
      </c>
      <c r="H75" s="56" t="s">
        <v>467</v>
      </c>
      <c r="I75" s="42">
        <v>0</v>
      </c>
      <c r="J75" s="43">
        <v>0</v>
      </c>
      <c r="K75" s="43">
        <v>0</v>
      </c>
      <c r="L75" s="43">
        <v>0</v>
      </c>
      <c r="M75" s="43">
        <v>0</v>
      </c>
      <c r="N75" s="43">
        <v>0</v>
      </c>
      <c r="O75" s="43">
        <v>0</v>
      </c>
      <c r="P75" s="43">
        <v>0</v>
      </c>
      <c r="Q75" s="43">
        <v>0</v>
      </c>
      <c r="R75" s="43">
        <v>0</v>
      </c>
      <c r="S75" s="43">
        <v>0</v>
      </c>
      <c r="T75" s="43">
        <v>0</v>
      </c>
      <c r="U75" s="43">
        <v>0</v>
      </c>
      <c r="V75" s="43">
        <v>0</v>
      </c>
      <c r="W75" s="43">
        <v>0</v>
      </c>
      <c r="X75" s="43">
        <v>0</v>
      </c>
      <c r="Y75" s="43">
        <v>0</v>
      </c>
      <c r="Z75" s="43">
        <v>0</v>
      </c>
      <c r="AA75" s="43">
        <v>0</v>
      </c>
      <c r="AB75" s="43">
        <v>0</v>
      </c>
      <c r="AC75" s="43">
        <v>0</v>
      </c>
      <c r="AD75" s="43">
        <v>0</v>
      </c>
      <c r="AE75" s="43">
        <v>0</v>
      </c>
      <c r="AF75" s="43">
        <v>0</v>
      </c>
      <c r="AG75" s="43">
        <v>0</v>
      </c>
      <c r="AH75" s="43">
        <v>0</v>
      </c>
      <c r="AI75" s="43">
        <v>0</v>
      </c>
      <c r="AJ75" s="43">
        <v>0</v>
      </c>
      <c r="AK75" s="43">
        <v>2.6868E-3</v>
      </c>
      <c r="AL75" s="43">
        <v>0</v>
      </c>
      <c r="AM75" s="43">
        <v>0</v>
      </c>
      <c r="AN75" s="43">
        <v>0</v>
      </c>
      <c r="AO75" s="43">
        <v>0</v>
      </c>
      <c r="AP75" s="43">
        <v>0</v>
      </c>
      <c r="AQ75" s="43">
        <v>0</v>
      </c>
      <c r="AR75" s="43">
        <v>0</v>
      </c>
      <c r="AS75" s="43">
        <v>0</v>
      </c>
      <c r="AT75" s="43">
        <v>0</v>
      </c>
      <c r="AU75" s="43">
        <v>0</v>
      </c>
      <c r="AV75" s="43">
        <v>0</v>
      </c>
      <c r="AW75" s="43">
        <v>0</v>
      </c>
      <c r="AX75" s="43">
        <v>0</v>
      </c>
      <c r="AY75" s="43">
        <v>0</v>
      </c>
      <c r="AZ75" s="43">
        <v>0</v>
      </c>
      <c r="BA75" s="43">
        <v>0</v>
      </c>
      <c r="BB75" s="43">
        <v>0</v>
      </c>
      <c r="BC75" s="43">
        <v>0</v>
      </c>
      <c r="BD75" s="43">
        <v>0</v>
      </c>
      <c r="BE75" s="43">
        <v>0</v>
      </c>
      <c r="BF75" s="43">
        <v>0</v>
      </c>
      <c r="BG75" s="43">
        <v>0</v>
      </c>
      <c r="BH75" s="43">
        <v>0</v>
      </c>
      <c r="BI75" s="43">
        <v>0</v>
      </c>
      <c r="BJ75" s="43">
        <v>0</v>
      </c>
      <c r="BK75" s="43">
        <v>0</v>
      </c>
      <c r="BL75" s="43">
        <v>0</v>
      </c>
      <c r="BM75" s="43">
        <v>0</v>
      </c>
      <c r="BN75" s="43">
        <v>0</v>
      </c>
      <c r="BO75" s="43">
        <v>0</v>
      </c>
      <c r="BP75" s="43">
        <v>0</v>
      </c>
      <c r="BQ75" s="43">
        <v>0</v>
      </c>
      <c r="BR75" s="43">
        <v>0</v>
      </c>
      <c r="BS75" s="43">
        <v>0</v>
      </c>
      <c r="BT75" s="43">
        <v>0</v>
      </c>
      <c r="BU75" s="43">
        <v>0</v>
      </c>
      <c r="BV75" s="43">
        <v>0</v>
      </c>
      <c r="BW75" s="43">
        <v>0</v>
      </c>
      <c r="BX75" s="43">
        <v>0</v>
      </c>
      <c r="BY75" s="43">
        <v>0</v>
      </c>
      <c r="BZ75" s="43">
        <v>0</v>
      </c>
      <c r="CA75" s="43">
        <v>0</v>
      </c>
      <c r="CB75" s="43">
        <v>0</v>
      </c>
      <c r="CC75" s="43">
        <v>0</v>
      </c>
      <c r="CD75" s="43">
        <v>0</v>
      </c>
      <c r="CE75" s="43">
        <v>0</v>
      </c>
      <c r="CF75" s="43">
        <v>0</v>
      </c>
      <c r="CG75" s="43">
        <v>0</v>
      </c>
      <c r="CH75" s="43">
        <v>0</v>
      </c>
      <c r="CI75" s="43">
        <v>0</v>
      </c>
      <c r="CJ75" s="43">
        <v>0</v>
      </c>
      <c r="CK75" s="43">
        <v>0</v>
      </c>
      <c r="CL75" s="43">
        <v>0</v>
      </c>
      <c r="CM75" s="43">
        <v>0</v>
      </c>
      <c r="CN75" s="43">
        <v>0</v>
      </c>
      <c r="CO75" s="43">
        <v>0</v>
      </c>
      <c r="CP75" s="44">
        <v>0</v>
      </c>
    </row>
    <row r="76" spans="1:94" ht="18" x14ac:dyDescent="0.2">
      <c r="A76" s="34" t="s">
        <v>534</v>
      </c>
      <c r="B76" s="54">
        <v>742729</v>
      </c>
      <c r="C76" s="55" t="s">
        <v>806</v>
      </c>
      <c r="D76" s="55" t="s">
        <v>383</v>
      </c>
      <c r="E76" s="55" t="s">
        <v>384</v>
      </c>
      <c r="F76" s="55" t="s">
        <v>385</v>
      </c>
      <c r="G76" s="55" t="s">
        <v>469</v>
      </c>
      <c r="H76" s="56" t="s">
        <v>467</v>
      </c>
      <c r="I76" s="42">
        <v>0</v>
      </c>
      <c r="J76" s="43">
        <v>0</v>
      </c>
      <c r="K76" s="43">
        <v>0</v>
      </c>
      <c r="L76" s="43">
        <v>0</v>
      </c>
      <c r="M76" s="43">
        <v>0</v>
      </c>
      <c r="N76" s="43">
        <v>0</v>
      </c>
      <c r="O76" s="43">
        <v>0</v>
      </c>
      <c r="P76" s="43">
        <v>0</v>
      </c>
      <c r="Q76" s="43">
        <v>0</v>
      </c>
      <c r="R76" s="43">
        <v>0</v>
      </c>
      <c r="S76" s="43">
        <v>0</v>
      </c>
      <c r="T76" s="43">
        <v>0</v>
      </c>
      <c r="U76" s="43">
        <v>0</v>
      </c>
      <c r="V76" s="43">
        <v>0</v>
      </c>
      <c r="W76" s="43">
        <v>0</v>
      </c>
      <c r="X76" s="43">
        <v>0</v>
      </c>
      <c r="Y76" s="43">
        <v>0</v>
      </c>
      <c r="Z76" s="43">
        <v>0</v>
      </c>
      <c r="AA76" s="43">
        <v>0</v>
      </c>
      <c r="AB76" s="43">
        <v>0</v>
      </c>
      <c r="AC76" s="43">
        <v>0</v>
      </c>
      <c r="AD76" s="43">
        <v>0</v>
      </c>
      <c r="AE76" s="43">
        <v>0</v>
      </c>
      <c r="AF76" s="43">
        <v>0</v>
      </c>
      <c r="AG76" s="43">
        <v>0</v>
      </c>
      <c r="AH76" s="43">
        <v>0</v>
      </c>
      <c r="AI76" s="43">
        <v>0</v>
      </c>
      <c r="AJ76" s="43">
        <v>0</v>
      </c>
      <c r="AK76" s="43">
        <v>2.7188999999999998E-3</v>
      </c>
      <c r="AL76" s="43">
        <v>0</v>
      </c>
      <c r="AM76" s="43">
        <v>0</v>
      </c>
      <c r="AN76" s="43">
        <v>0</v>
      </c>
      <c r="AO76" s="43">
        <v>0</v>
      </c>
      <c r="AP76" s="43">
        <v>0</v>
      </c>
      <c r="AQ76" s="43">
        <v>0</v>
      </c>
      <c r="AR76" s="43">
        <v>0</v>
      </c>
      <c r="AS76" s="43">
        <v>0</v>
      </c>
      <c r="AT76" s="43">
        <v>0</v>
      </c>
      <c r="AU76" s="43">
        <v>0</v>
      </c>
      <c r="AV76" s="43">
        <v>0</v>
      </c>
      <c r="AW76" s="43">
        <v>0</v>
      </c>
      <c r="AX76" s="43">
        <v>0</v>
      </c>
      <c r="AY76" s="43">
        <v>0</v>
      </c>
      <c r="AZ76" s="43">
        <v>0</v>
      </c>
      <c r="BA76" s="43">
        <v>0</v>
      </c>
      <c r="BB76" s="43">
        <v>0</v>
      </c>
      <c r="BC76" s="43">
        <v>0</v>
      </c>
      <c r="BD76" s="43">
        <v>0</v>
      </c>
      <c r="BE76" s="43">
        <v>0</v>
      </c>
      <c r="BF76" s="43">
        <v>0</v>
      </c>
      <c r="BG76" s="43">
        <v>0</v>
      </c>
      <c r="BH76" s="43">
        <v>0</v>
      </c>
      <c r="BI76" s="43">
        <v>0</v>
      </c>
      <c r="BJ76" s="43">
        <v>0</v>
      </c>
      <c r="BK76" s="43">
        <v>0</v>
      </c>
      <c r="BL76" s="43">
        <v>0</v>
      </c>
      <c r="BM76" s="43">
        <v>0</v>
      </c>
      <c r="BN76" s="43">
        <v>0</v>
      </c>
      <c r="BO76" s="43">
        <v>0</v>
      </c>
      <c r="BP76" s="43">
        <v>0</v>
      </c>
      <c r="BQ76" s="43">
        <v>0</v>
      </c>
      <c r="BR76" s="43">
        <v>0</v>
      </c>
      <c r="BS76" s="43">
        <v>0</v>
      </c>
      <c r="BT76" s="43">
        <v>0</v>
      </c>
      <c r="BU76" s="43">
        <v>0</v>
      </c>
      <c r="BV76" s="43">
        <v>0</v>
      </c>
      <c r="BW76" s="43">
        <v>0</v>
      </c>
      <c r="BX76" s="43">
        <v>0</v>
      </c>
      <c r="BY76" s="43">
        <v>0</v>
      </c>
      <c r="BZ76" s="43">
        <v>0</v>
      </c>
      <c r="CA76" s="43">
        <v>0</v>
      </c>
      <c r="CB76" s="43">
        <v>0</v>
      </c>
      <c r="CC76" s="43">
        <v>0</v>
      </c>
      <c r="CD76" s="43">
        <v>0</v>
      </c>
      <c r="CE76" s="43">
        <v>0</v>
      </c>
      <c r="CF76" s="43">
        <v>0</v>
      </c>
      <c r="CG76" s="43">
        <v>0</v>
      </c>
      <c r="CH76" s="43">
        <v>0</v>
      </c>
      <c r="CI76" s="43">
        <v>0</v>
      </c>
      <c r="CJ76" s="43">
        <v>0</v>
      </c>
      <c r="CK76" s="43">
        <v>0</v>
      </c>
      <c r="CL76" s="43">
        <v>0</v>
      </c>
      <c r="CM76" s="43">
        <v>0</v>
      </c>
      <c r="CN76" s="43">
        <v>0</v>
      </c>
      <c r="CO76" s="43">
        <v>0</v>
      </c>
      <c r="CP76" s="44">
        <v>0</v>
      </c>
    </row>
    <row r="77" spans="1:94" ht="18" x14ac:dyDescent="0.2">
      <c r="A77" s="34" t="s">
        <v>535</v>
      </c>
      <c r="B77" s="54">
        <v>580050</v>
      </c>
      <c r="C77" s="55" t="s">
        <v>806</v>
      </c>
      <c r="D77" s="55" t="s">
        <v>383</v>
      </c>
      <c r="E77" s="55" t="s">
        <v>384</v>
      </c>
      <c r="F77" s="55" t="s">
        <v>385</v>
      </c>
      <c r="G77" s="55" t="s">
        <v>469</v>
      </c>
      <c r="H77" s="56" t="s">
        <v>467</v>
      </c>
      <c r="I77" s="42">
        <v>0</v>
      </c>
      <c r="J77" s="43">
        <v>0</v>
      </c>
      <c r="K77" s="43">
        <v>0</v>
      </c>
      <c r="L77" s="43">
        <v>0</v>
      </c>
      <c r="M77" s="43">
        <v>0</v>
      </c>
      <c r="N77" s="43">
        <v>0</v>
      </c>
      <c r="O77" s="43">
        <v>0</v>
      </c>
      <c r="P77" s="43">
        <v>0</v>
      </c>
      <c r="Q77" s="43">
        <v>0</v>
      </c>
      <c r="R77" s="43">
        <v>0</v>
      </c>
      <c r="S77" s="43">
        <v>0</v>
      </c>
      <c r="T77" s="43">
        <v>0</v>
      </c>
      <c r="U77" s="43">
        <v>0</v>
      </c>
      <c r="V77" s="43">
        <v>0</v>
      </c>
      <c r="W77" s="43">
        <v>0</v>
      </c>
      <c r="X77" s="43">
        <v>0</v>
      </c>
      <c r="Y77" s="43">
        <v>0</v>
      </c>
      <c r="Z77" s="43">
        <v>0</v>
      </c>
      <c r="AA77" s="43">
        <v>0</v>
      </c>
      <c r="AB77" s="43">
        <v>0</v>
      </c>
      <c r="AC77" s="43">
        <v>0</v>
      </c>
      <c r="AD77" s="43">
        <v>0</v>
      </c>
      <c r="AE77" s="43">
        <v>0</v>
      </c>
      <c r="AF77" s="43">
        <v>0</v>
      </c>
      <c r="AG77" s="43">
        <v>0</v>
      </c>
      <c r="AH77" s="43">
        <v>0</v>
      </c>
      <c r="AI77" s="43">
        <v>0</v>
      </c>
      <c r="AJ77" s="43">
        <v>0</v>
      </c>
      <c r="AK77" s="43">
        <v>2.7019000000000001E-3</v>
      </c>
      <c r="AL77" s="43">
        <v>0</v>
      </c>
      <c r="AM77" s="43">
        <v>0</v>
      </c>
      <c r="AN77" s="43">
        <v>0</v>
      </c>
      <c r="AO77" s="43">
        <v>0</v>
      </c>
      <c r="AP77" s="43">
        <v>0</v>
      </c>
      <c r="AQ77" s="43">
        <v>0</v>
      </c>
      <c r="AR77" s="43">
        <v>0</v>
      </c>
      <c r="AS77" s="43">
        <v>0</v>
      </c>
      <c r="AT77" s="43">
        <v>0</v>
      </c>
      <c r="AU77" s="43">
        <v>0</v>
      </c>
      <c r="AV77" s="43">
        <v>0</v>
      </c>
      <c r="AW77" s="43">
        <v>0</v>
      </c>
      <c r="AX77" s="43">
        <v>0</v>
      </c>
      <c r="AY77" s="43">
        <v>0</v>
      </c>
      <c r="AZ77" s="43">
        <v>0</v>
      </c>
      <c r="BA77" s="43">
        <v>0</v>
      </c>
      <c r="BB77" s="43">
        <v>0</v>
      </c>
      <c r="BC77" s="43">
        <v>0</v>
      </c>
      <c r="BD77" s="43">
        <v>0</v>
      </c>
      <c r="BE77" s="43">
        <v>0</v>
      </c>
      <c r="BF77" s="43">
        <v>0</v>
      </c>
      <c r="BG77" s="43">
        <v>0</v>
      </c>
      <c r="BH77" s="43">
        <v>0</v>
      </c>
      <c r="BI77" s="43">
        <v>0</v>
      </c>
      <c r="BJ77" s="43">
        <v>0</v>
      </c>
      <c r="BK77" s="43">
        <v>0</v>
      </c>
      <c r="BL77" s="43">
        <v>0</v>
      </c>
      <c r="BM77" s="43">
        <v>0</v>
      </c>
      <c r="BN77" s="43">
        <v>0</v>
      </c>
      <c r="BO77" s="43">
        <v>0</v>
      </c>
      <c r="BP77" s="43">
        <v>0</v>
      </c>
      <c r="BQ77" s="43">
        <v>0</v>
      </c>
      <c r="BR77" s="43">
        <v>0</v>
      </c>
      <c r="BS77" s="43">
        <v>0</v>
      </c>
      <c r="BT77" s="43">
        <v>0</v>
      </c>
      <c r="BU77" s="43">
        <v>0</v>
      </c>
      <c r="BV77" s="43">
        <v>0</v>
      </c>
      <c r="BW77" s="43">
        <v>0</v>
      </c>
      <c r="BX77" s="43">
        <v>0</v>
      </c>
      <c r="BY77" s="43">
        <v>0</v>
      </c>
      <c r="BZ77" s="43">
        <v>0</v>
      </c>
      <c r="CA77" s="43">
        <v>0</v>
      </c>
      <c r="CB77" s="43">
        <v>0</v>
      </c>
      <c r="CC77" s="43">
        <v>0</v>
      </c>
      <c r="CD77" s="43">
        <v>0</v>
      </c>
      <c r="CE77" s="43">
        <v>0</v>
      </c>
      <c r="CF77" s="43">
        <v>0</v>
      </c>
      <c r="CG77" s="43">
        <v>0</v>
      </c>
      <c r="CH77" s="43">
        <v>0</v>
      </c>
      <c r="CI77" s="43">
        <v>0</v>
      </c>
      <c r="CJ77" s="43">
        <v>0</v>
      </c>
      <c r="CK77" s="43">
        <v>0</v>
      </c>
      <c r="CL77" s="43">
        <v>0</v>
      </c>
      <c r="CM77" s="43">
        <v>0</v>
      </c>
      <c r="CN77" s="43">
        <v>0</v>
      </c>
      <c r="CO77" s="43">
        <v>0</v>
      </c>
      <c r="CP77" s="44">
        <v>0</v>
      </c>
    </row>
    <row r="78" spans="1:94" ht="18" x14ac:dyDescent="0.2">
      <c r="A78" s="34" t="s">
        <v>536</v>
      </c>
      <c r="B78" s="54">
        <v>1042403</v>
      </c>
      <c r="C78" s="55" t="s">
        <v>806</v>
      </c>
      <c r="D78" s="55" t="s">
        <v>383</v>
      </c>
      <c r="E78" s="55" t="s">
        <v>384</v>
      </c>
      <c r="F78" s="55" t="s">
        <v>385</v>
      </c>
      <c r="G78" s="55" t="s">
        <v>469</v>
      </c>
      <c r="H78" s="56" t="s">
        <v>467</v>
      </c>
      <c r="I78" s="42">
        <v>0</v>
      </c>
      <c r="J78" s="43">
        <v>0</v>
      </c>
      <c r="K78" s="43">
        <v>0</v>
      </c>
      <c r="L78" s="43">
        <v>0</v>
      </c>
      <c r="M78" s="43">
        <v>0</v>
      </c>
      <c r="N78" s="43">
        <v>0</v>
      </c>
      <c r="O78" s="43">
        <v>0</v>
      </c>
      <c r="P78" s="43">
        <v>0</v>
      </c>
      <c r="Q78" s="43">
        <v>0</v>
      </c>
      <c r="R78" s="43">
        <v>0</v>
      </c>
      <c r="S78" s="43">
        <v>0</v>
      </c>
      <c r="T78" s="43">
        <v>0</v>
      </c>
      <c r="U78" s="43">
        <v>0</v>
      </c>
      <c r="V78" s="43">
        <v>0</v>
      </c>
      <c r="W78" s="43">
        <v>0</v>
      </c>
      <c r="X78" s="43">
        <v>0</v>
      </c>
      <c r="Y78" s="43">
        <v>0</v>
      </c>
      <c r="Z78" s="43">
        <v>0</v>
      </c>
      <c r="AA78" s="43">
        <v>0</v>
      </c>
      <c r="AB78" s="43">
        <v>0</v>
      </c>
      <c r="AC78" s="43">
        <v>0</v>
      </c>
      <c r="AD78" s="43">
        <v>0</v>
      </c>
      <c r="AE78" s="43">
        <v>0</v>
      </c>
      <c r="AF78" s="43">
        <v>0</v>
      </c>
      <c r="AG78" s="43">
        <v>0</v>
      </c>
      <c r="AH78" s="43">
        <v>0</v>
      </c>
      <c r="AI78" s="43">
        <v>0</v>
      </c>
      <c r="AJ78" s="43">
        <v>0</v>
      </c>
      <c r="AK78" s="43">
        <v>2.7366999999999999E-3</v>
      </c>
      <c r="AL78" s="43">
        <v>0</v>
      </c>
      <c r="AM78" s="43">
        <v>0</v>
      </c>
      <c r="AN78" s="43">
        <v>0</v>
      </c>
      <c r="AO78" s="43">
        <v>0</v>
      </c>
      <c r="AP78" s="43">
        <v>0</v>
      </c>
      <c r="AQ78" s="43">
        <v>0</v>
      </c>
      <c r="AR78" s="43">
        <v>0</v>
      </c>
      <c r="AS78" s="43">
        <v>0</v>
      </c>
      <c r="AT78" s="43">
        <v>0</v>
      </c>
      <c r="AU78" s="43">
        <v>0</v>
      </c>
      <c r="AV78" s="43">
        <v>0</v>
      </c>
      <c r="AW78" s="43">
        <v>0</v>
      </c>
      <c r="AX78" s="43">
        <v>0</v>
      </c>
      <c r="AY78" s="43">
        <v>0</v>
      </c>
      <c r="AZ78" s="43">
        <v>0</v>
      </c>
      <c r="BA78" s="43">
        <v>0</v>
      </c>
      <c r="BB78" s="43">
        <v>0</v>
      </c>
      <c r="BC78" s="43">
        <v>0</v>
      </c>
      <c r="BD78" s="43">
        <v>0</v>
      </c>
      <c r="BE78" s="43">
        <v>0</v>
      </c>
      <c r="BF78" s="43">
        <v>0</v>
      </c>
      <c r="BG78" s="43">
        <v>0</v>
      </c>
      <c r="BH78" s="43">
        <v>0</v>
      </c>
      <c r="BI78" s="43">
        <v>0</v>
      </c>
      <c r="BJ78" s="43">
        <v>0</v>
      </c>
      <c r="BK78" s="43">
        <v>0</v>
      </c>
      <c r="BL78" s="43">
        <v>0</v>
      </c>
      <c r="BM78" s="43">
        <v>0</v>
      </c>
      <c r="BN78" s="43">
        <v>0</v>
      </c>
      <c r="BO78" s="43">
        <v>0</v>
      </c>
      <c r="BP78" s="43">
        <v>0</v>
      </c>
      <c r="BQ78" s="43">
        <v>0</v>
      </c>
      <c r="BR78" s="43">
        <v>0</v>
      </c>
      <c r="BS78" s="43">
        <v>0</v>
      </c>
      <c r="BT78" s="43">
        <v>0</v>
      </c>
      <c r="BU78" s="43">
        <v>0</v>
      </c>
      <c r="BV78" s="43">
        <v>0</v>
      </c>
      <c r="BW78" s="43">
        <v>0</v>
      </c>
      <c r="BX78" s="43">
        <v>0</v>
      </c>
      <c r="BY78" s="43">
        <v>0</v>
      </c>
      <c r="BZ78" s="43">
        <v>0</v>
      </c>
      <c r="CA78" s="43">
        <v>0</v>
      </c>
      <c r="CB78" s="43">
        <v>0</v>
      </c>
      <c r="CC78" s="43">
        <v>0</v>
      </c>
      <c r="CD78" s="43">
        <v>0</v>
      </c>
      <c r="CE78" s="43">
        <v>0</v>
      </c>
      <c r="CF78" s="43">
        <v>0</v>
      </c>
      <c r="CG78" s="43">
        <v>0</v>
      </c>
      <c r="CH78" s="43">
        <v>0</v>
      </c>
      <c r="CI78" s="43">
        <v>0</v>
      </c>
      <c r="CJ78" s="43">
        <v>0</v>
      </c>
      <c r="CK78" s="43">
        <v>0</v>
      </c>
      <c r="CL78" s="43">
        <v>0</v>
      </c>
      <c r="CM78" s="43">
        <v>0</v>
      </c>
      <c r="CN78" s="43">
        <v>0</v>
      </c>
      <c r="CO78" s="43">
        <v>0</v>
      </c>
      <c r="CP78" s="44">
        <v>0</v>
      </c>
    </row>
    <row r="79" spans="1:94" ht="18" x14ac:dyDescent="0.2">
      <c r="A79" s="34" t="s">
        <v>537</v>
      </c>
      <c r="B79" s="54">
        <v>555970</v>
      </c>
      <c r="C79" s="55" t="s">
        <v>806</v>
      </c>
      <c r="D79" s="55" t="s">
        <v>383</v>
      </c>
      <c r="E79" s="55" t="s">
        <v>384</v>
      </c>
      <c r="F79" s="55" t="s">
        <v>385</v>
      </c>
      <c r="G79" s="55" t="s">
        <v>469</v>
      </c>
      <c r="H79" s="56" t="s">
        <v>467</v>
      </c>
      <c r="I79" s="42">
        <v>0</v>
      </c>
      <c r="J79" s="43">
        <v>0</v>
      </c>
      <c r="K79" s="43">
        <v>0</v>
      </c>
      <c r="L79" s="43">
        <v>0</v>
      </c>
      <c r="M79" s="43">
        <v>0</v>
      </c>
      <c r="N79" s="43">
        <v>0</v>
      </c>
      <c r="O79" s="43">
        <v>0</v>
      </c>
      <c r="P79" s="43">
        <v>0</v>
      </c>
      <c r="Q79" s="43">
        <v>0</v>
      </c>
      <c r="R79" s="43">
        <v>0</v>
      </c>
      <c r="S79" s="43">
        <v>0</v>
      </c>
      <c r="T79" s="43">
        <v>0</v>
      </c>
      <c r="U79" s="43">
        <v>0</v>
      </c>
      <c r="V79" s="43">
        <v>0</v>
      </c>
      <c r="W79" s="43">
        <v>0</v>
      </c>
      <c r="X79" s="43">
        <v>0</v>
      </c>
      <c r="Y79" s="43">
        <v>0</v>
      </c>
      <c r="Z79" s="43">
        <v>0</v>
      </c>
      <c r="AA79" s="43">
        <v>0</v>
      </c>
      <c r="AB79" s="43">
        <v>0</v>
      </c>
      <c r="AC79" s="43">
        <v>0</v>
      </c>
      <c r="AD79" s="43">
        <v>0</v>
      </c>
      <c r="AE79" s="43">
        <v>0</v>
      </c>
      <c r="AF79" s="43">
        <v>0</v>
      </c>
      <c r="AG79" s="43">
        <v>0</v>
      </c>
      <c r="AH79" s="43">
        <v>0</v>
      </c>
      <c r="AI79" s="43">
        <v>0</v>
      </c>
      <c r="AJ79" s="43">
        <v>0</v>
      </c>
      <c r="AK79" s="43">
        <v>2.7190000000000001E-3</v>
      </c>
      <c r="AL79" s="43">
        <v>0</v>
      </c>
      <c r="AM79" s="43">
        <v>0</v>
      </c>
      <c r="AN79" s="43">
        <v>0</v>
      </c>
      <c r="AO79" s="43">
        <v>0</v>
      </c>
      <c r="AP79" s="43">
        <v>0</v>
      </c>
      <c r="AQ79" s="43">
        <v>0</v>
      </c>
      <c r="AR79" s="43">
        <v>0</v>
      </c>
      <c r="AS79" s="43">
        <v>0</v>
      </c>
      <c r="AT79" s="43">
        <v>0</v>
      </c>
      <c r="AU79" s="43">
        <v>0</v>
      </c>
      <c r="AV79" s="43">
        <v>0</v>
      </c>
      <c r="AW79" s="43">
        <v>0</v>
      </c>
      <c r="AX79" s="43">
        <v>0</v>
      </c>
      <c r="AY79" s="43">
        <v>0</v>
      </c>
      <c r="AZ79" s="43">
        <v>0</v>
      </c>
      <c r="BA79" s="43">
        <v>0</v>
      </c>
      <c r="BB79" s="43">
        <v>0</v>
      </c>
      <c r="BC79" s="43">
        <v>0</v>
      </c>
      <c r="BD79" s="43">
        <v>0</v>
      </c>
      <c r="BE79" s="43">
        <v>0</v>
      </c>
      <c r="BF79" s="43">
        <v>0</v>
      </c>
      <c r="BG79" s="43">
        <v>0</v>
      </c>
      <c r="BH79" s="43">
        <v>0</v>
      </c>
      <c r="BI79" s="43">
        <v>0</v>
      </c>
      <c r="BJ79" s="43">
        <v>0</v>
      </c>
      <c r="BK79" s="43">
        <v>0</v>
      </c>
      <c r="BL79" s="43">
        <v>0</v>
      </c>
      <c r="BM79" s="43">
        <v>0</v>
      </c>
      <c r="BN79" s="43">
        <v>0</v>
      </c>
      <c r="BO79" s="43">
        <v>0</v>
      </c>
      <c r="BP79" s="43">
        <v>0</v>
      </c>
      <c r="BQ79" s="43">
        <v>0</v>
      </c>
      <c r="BR79" s="43">
        <v>0</v>
      </c>
      <c r="BS79" s="43">
        <v>0</v>
      </c>
      <c r="BT79" s="43">
        <v>0</v>
      </c>
      <c r="BU79" s="43">
        <v>0</v>
      </c>
      <c r="BV79" s="43">
        <v>0</v>
      </c>
      <c r="BW79" s="43">
        <v>0</v>
      </c>
      <c r="BX79" s="43">
        <v>0</v>
      </c>
      <c r="BY79" s="43">
        <v>0</v>
      </c>
      <c r="BZ79" s="43">
        <v>0</v>
      </c>
      <c r="CA79" s="43">
        <v>0</v>
      </c>
      <c r="CB79" s="43">
        <v>0</v>
      </c>
      <c r="CC79" s="43">
        <v>0</v>
      </c>
      <c r="CD79" s="43">
        <v>0</v>
      </c>
      <c r="CE79" s="43">
        <v>0</v>
      </c>
      <c r="CF79" s="43">
        <v>0</v>
      </c>
      <c r="CG79" s="43">
        <v>0</v>
      </c>
      <c r="CH79" s="43">
        <v>0</v>
      </c>
      <c r="CI79" s="43">
        <v>0</v>
      </c>
      <c r="CJ79" s="43">
        <v>0</v>
      </c>
      <c r="CK79" s="43">
        <v>0</v>
      </c>
      <c r="CL79" s="43">
        <v>0</v>
      </c>
      <c r="CM79" s="43">
        <v>0</v>
      </c>
      <c r="CN79" s="43">
        <v>0</v>
      </c>
      <c r="CO79" s="43">
        <v>0</v>
      </c>
      <c r="CP79" s="44">
        <v>0</v>
      </c>
    </row>
    <row r="80" spans="1:94" ht="18" x14ac:dyDescent="0.2">
      <c r="A80" s="34" t="s">
        <v>538</v>
      </c>
      <c r="B80" s="54">
        <v>573236</v>
      </c>
      <c r="C80" s="55" t="s">
        <v>806</v>
      </c>
      <c r="D80" s="55" t="s">
        <v>383</v>
      </c>
      <c r="E80" s="55" t="s">
        <v>384</v>
      </c>
      <c r="F80" s="55" t="s">
        <v>385</v>
      </c>
      <c r="G80" s="55" t="s">
        <v>469</v>
      </c>
      <c r="H80" s="56" t="s">
        <v>467</v>
      </c>
      <c r="I80" s="42">
        <v>0</v>
      </c>
      <c r="J80" s="43">
        <v>0</v>
      </c>
      <c r="K80" s="43">
        <v>0</v>
      </c>
      <c r="L80" s="43">
        <v>0</v>
      </c>
      <c r="M80" s="43">
        <v>0</v>
      </c>
      <c r="N80" s="43">
        <v>0</v>
      </c>
      <c r="O80" s="43">
        <v>0</v>
      </c>
      <c r="P80" s="43">
        <v>0</v>
      </c>
      <c r="Q80" s="43">
        <v>0</v>
      </c>
      <c r="R80" s="43">
        <v>0</v>
      </c>
      <c r="S80" s="43">
        <v>0</v>
      </c>
      <c r="T80" s="43">
        <v>0</v>
      </c>
      <c r="U80" s="43">
        <v>0</v>
      </c>
      <c r="V80" s="43">
        <v>0</v>
      </c>
      <c r="W80" s="43">
        <v>0</v>
      </c>
      <c r="X80" s="43">
        <v>0</v>
      </c>
      <c r="Y80" s="43">
        <v>0</v>
      </c>
      <c r="Z80" s="43">
        <v>0</v>
      </c>
      <c r="AA80" s="43">
        <v>0</v>
      </c>
      <c r="AB80" s="43">
        <v>0</v>
      </c>
      <c r="AC80" s="43">
        <v>0</v>
      </c>
      <c r="AD80" s="43">
        <v>0</v>
      </c>
      <c r="AE80" s="43">
        <v>0</v>
      </c>
      <c r="AF80" s="43">
        <v>0</v>
      </c>
      <c r="AG80" s="43">
        <v>0</v>
      </c>
      <c r="AH80" s="43">
        <v>0</v>
      </c>
      <c r="AI80" s="43">
        <v>0</v>
      </c>
      <c r="AJ80" s="43">
        <v>0</v>
      </c>
      <c r="AK80" s="43">
        <v>2.6909999999999998E-3</v>
      </c>
      <c r="AL80" s="43">
        <v>0</v>
      </c>
      <c r="AM80" s="43">
        <v>0</v>
      </c>
      <c r="AN80" s="43">
        <v>0</v>
      </c>
      <c r="AO80" s="43">
        <v>0</v>
      </c>
      <c r="AP80" s="43">
        <v>0</v>
      </c>
      <c r="AQ80" s="43">
        <v>0</v>
      </c>
      <c r="AR80" s="43">
        <v>0</v>
      </c>
      <c r="AS80" s="43">
        <v>0</v>
      </c>
      <c r="AT80" s="43">
        <v>0</v>
      </c>
      <c r="AU80" s="43">
        <v>0</v>
      </c>
      <c r="AV80" s="43">
        <v>0</v>
      </c>
      <c r="AW80" s="43">
        <v>0</v>
      </c>
      <c r="AX80" s="43">
        <v>0</v>
      </c>
      <c r="AY80" s="43">
        <v>0</v>
      </c>
      <c r="AZ80" s="43">
        <v>0</v>
      </c>
      <c r="BA80" s="43">
        <v>0</v>
      </c>
      <c r="BB80" s="43">
        <v>0</v>
      </c>
      <c r="BC80" s="43">
        <v>0</v>
      </c>
      <c r="BD80" s="43">
        <v>0</v>
      </c>
      <c r="BE80" s="43">
        <v>0</v>
      </c>
      <c r="BF80" s="43">
        <v>0</v>
      </c>
      <c r="BG80" s="43">
        <v>0</v>
      </c>
      <c r="BH80" s="43">
        <v>0</v>
      </c>
      <c r="BI80" s="43">
        <v>0</v>
      </c>
      <c r="BJ80" s="43">
        <v>0</v>
      </c>
      <c r="BK80" s="43">
        <v>0</v>
      </c>
      <c r="BL80" s="43">
        <v>0</v>
      </c>
      <c r="BM80" s="43">
        <v>0</v>
      </c>
      <c r="BN80" s="43">
        <v>0</v>
      </c>
      <c r="BO80" s="43">
        <v>0</v>
      </c>
      <c r="BP80" s="43">
        <v>0</v>
      </c>
      <c r="BQ80" s="43">
        <v>0</v>
      </c>
      <c r="BR80" s="43">
        <v>0</v>
      </c>
      <c r="BS80" s="43">
        <v>0</v>
      </c>
      <c r="BT80" s="43">
        <v>0</v>
      </c>
      <c r="BU80" s="43">
        <v>0</v>
      </c>
      <c r="BV80" s="43">
        <v>0</v>
      </c>
      <c r="BW80" s="43">
        <v>0</v>
      </c>
      <c r="BX80" s="43">
        <v>0</v>
      </c>
      <c r="BY80" s="43">
        <v>0</v>
      </c>
      <c r="BZ80" s="43">
        <v>0</v>
      </c>
      <c r="CA80" s="43">
        <v>0</v>
      </c>
      <c r="CB80" s="43">
        <v>0</v>
      </c>
      <c r="CC80" s="43">
        <v>0</v>
      </c>
      <c r="CD80" s="43">
        <v>0</v>
      </c>
      <c r="CE80" s="43">
        <v>0</v>
      </c>
      <c r="CF80" s="43">
        <v>0</v>
      </c>
      <c r="CG80" s="43">
        <v>0</v>
      </c>
      <c r="CH80" s="43">
        <v>0</v>
      </c>
      <c r="CI80" s="43">
        <v>0</v>
      </c>
      <c r="CJ80" s="43">
        <v>0</v>
      </c>
      <c r="CK80" s="43">
        <v>0</v>
      </c>
      <c r="CL80" s="43">
        <v>0</v>
      </c>
      <c r="CM80" s="43">
        <v>0</v>
      </c>
      <c r="CN80" s="43">
        <v>0</v>
      </c>
      <c r="CO80" s="43">
        <v>0</v>
      </c>
      <c r="CP80" s="44">
        <v>0</v>
      </c>
    </row>
    <row r="81" spans="1:94" ht="18" x14ac:dyDescent="0.2">
      <c r="A81" s="34" t="s">
        <v>539</v>
      </c>
      <c r="B81" s="54">
        <v>484020</v>
      </c>
      <c r="C81" s="55" t="s">
        <v>807</v>
      </c>
      <c r="D81" s="55" t="s">
        <v>383</v>
      </c>
      <c r="E81" s="55" t="s">
        <v>384</v>
      </c>
      <c r="F81" s="55" t="s">
        <v>385</v>
      </c>
      <c r="G81" s="55" t="s">
        <v>469</v>
      </c>
      <c r="H81" s="56" t="s">
        <v>467</v>
      </c>
      <c r="I81" s="42">
        <v>0</v>
      </c>
      <c r="J81" s="43">
        <v>2.9047000000000001E-3</v>
      </c>
      <c r="K81" s="43">
        <v>0</v>
      </c>
      <c r="L81" s="43">
        <v>0</v>
      </c>
      <c r="M81" s="43">
        <v>1.5916000000000001E-3</v>
      </c>
      <c r="N81" s="43">
        <v>0</v>
      </c>
      <c r="O81" s="43">
        <v>1.4025000000000001E-3</v>
      </c>
      <c r="P81" s="43">
        <v>0</v>
      </c>
      <c r="Q81" s="43">
        <v>0</v>
      </c>
      <c r="R81" s="43">
        <v>6.1776000000000001E-3</v>
      </c>
      <c r="S81" s="43">
        <v>0</v>
      </c>
      <c r="T81" s="43">
        <v>0</v>
      </c>
      <c r="U81" s="43">
        <v>0</v>
      </c>
      <c r="V81" s="43">
        <v>0</v>
      </c>
      <c r="W81" s="43">
        <v>0</v>
      </c>
      <c r="X81" s="43">
        <v>0</v>
      </c>
      <c r="Y81" s="43">
        <v>0</v>
      </c>
      <c r="Z81" s="43">
        <v>0</v>
      </c>
      <c r="AA81" s="43">
        <v>0</v>
      </c>
      <c r="AB81" s="43">
        <v>0</v>
      </c>
      <c r="AC81" s="43">
        <v>0</v>
      </c>
      <c r="AD81" s="43">
        <v>0</v>
      </c>
      <c r="AE81" s="43">
        <v>0</v>
      </c>
      <c r="AF81" s="43">
        <v>0</v>
      </c>
      <c r="AG81" s="43">
        <v>0</v>
      </c>
      <c r="AH81" s="43">
        <v>2.4954E-3</v>
      </c>
      <c r="AI81" s="43">
        <v>0</v>
      </c>
      <c r="AJ81" s="43">
        <v>0</v>
      </c>
      <c r="AK81" s="43">
        <v>1.5669E-3</v>
      </c>
      <c r="AL81" s="43">
        <v>0</v>
      </c>
      <c r="AM81" s="43">
        <v>0</v>
      </c>
      <c r="AN81" s="43">
        <v>0</v>
      </c>
      <c r="AO81" s="43">
        <v>2.5514999999999999E-3</v>
      </c>
      <c r="AP81" s="43">
        <v>0</v>
      </c>
      <c r="AQ81" s="43">
        <v>0</v>
      </c>
      <c r="AR81" s="43">
        <v>0</v>
      </c>
      <c r="AS81" s="43">
        <v>0</v>
      </c>
      <c r="AT81" s="43">
        <v>0</v>
      </c>
      <c r="AU81" s="43">
        <v>4.0064999999999996E-3</v>
      </c>
      <c r="AV81" s="43">
        <v>0</v>
      </c>
      <c r="AW81" s="43">
        <v>0</v>
      </c>
      <c r="AX81" s="43">
        <v>7.6572000000000003E-3</v>
      </c>
      <c r="AY81" s="43">
        <v>0</v>
      </c>
      <c r="AZ81" s="43">
        <v>7.4878000000000002E-3</v>
      </c>
      <c r="BA81" s="43">
        <v>0</v>
      </c>
      <c r="BB81" s="43">
        <v>0</v>
      </c>
      <c r="BC81" s="43">
        <v>0</v>
      </c>
      <c r="BD81" s="43">
        <v>0</v>
      </c>
      <c r="BE81" s="43">
        <v>0</v>
      </c>
      <c r="BF81" s="43">
        <v>0</v>
      </c>
      <c r="BG81" s="43">
        <v>0</v>
      </c>
      <c r="BH81" s="43">
        <v>5.9988999999999997E-3</v>
      </c>
      <c r="BI81" s="43">
        <v>0</v>
      </c>
      <c r="BJ81" s="43">
        <v>0</v>
      </c>
      <c r="BK81" s="43">
        <v>0</v>
      </c>
      <c r="BL81" s="43">
        <v>0</v>
      </c>
      <c r="BM81" s="43">
        <v>0</v>
      </c>
      <c r="BN81" s="43">
        <v>0</v>
      </c>
      <c r="BO81" s="43">
        <v>0</v>
      </c>
      <c r="BP81" s="43">
        <v>0</v>
      </c>
      <c r="BQ81" s="43">
        <v>0</v>
      </c>
      <c r="BR81" s="43">
        <v>0</v>
      </c>
      <c r="BS81" s="43">
        <v>0</v>
      </c>
      <c r="BT81" s="43">
        <v>0</v>
      </c>
      <c r="BU81" s="43">
        <v>0</v>
      </c>
      <c r="BV81" s="43">
        <v>0</v>
      </c>
      <c r="BW81" s="43">
        <v>6.3263E-3</v>
      </c>
      <c r="BX81" s="43">
        <v>0</v>
      </c>
      <c r="BY81" s="43">
        <v>0</v>
      </c>
      <c r="BZ81" s="43">
        <v>0</v>
      </c>
      <c r="CA81" s="43">
        <v>0</v>
      </c>
      <c r="CB81" s="43">
        <v>0</v>
      </c>
      <c r="CC81" s="43">
        <v>0</v>
      </c>
      <c r="CD81" s="43">
        <v>5.6718999999999997E-3</v>
      </c>
      <c r="CE81" s="43">
        <v>0</v>
      </c>
      <c r="CF81" s="43">
        <v>0</v>
      </c>
      <c r="CG81" s="43">
        <v>3.3931E-3</v>
      </c>
      <c r="CH81" s="43">
        <v>2.4169E-3</v>
      </c>
      <c r="CI81" s="43">
        <v>0</v>
      </c>
      <c r="CJ81" s="43">
        <v>1.108E-3</v>
      </c>
      <c r="CK81" s="43">
        <v>0</v>
      </c>
      <c r="CL81" s="43">
        <v>0</v>
      </c>
      <c r="CM81" s="43">
        <v>1.4479E-3</v>
      </c>
      <c r="CN81" s="43">
        <v>0</v>
      </c>
      <c r="CO81" s="43">
        <v>0</v>
      </c>
      <c r="CP81" s="44">
        <v>0</v>
      </c>
    </row>
    <row r="82" spans="1:94" ht="18" x14ac:dyDescent="0.2">
      <c r="A82" s="34" t="s">
        <v>540</v>
      </c>
      <c r="B82" s="54">
        <v>398513</v>
      </c>
      <c r="C82" s="55" t="s">
        <v>807</v>
      </c>
      <c r="D82" s="55" t="s">
        <v>383</v>
      </c>
      <c r="E82" s="55" t="s">
        <v>384</v>
      </c>
      <c r="F82" s="55" t="s">
        <v>385</v>
      </c>
      <c r="G82" s="55" t="s">
        <v>469</v>
      </c>
      <c r="H82" s="56" t="s">
        <v>467</v>
      </c>
      <c r="I82" s="42">
        <v>0</v>
      </c>
      <c r="J82" s="43">
        <v>1.7765999999999999E-3</v>
      </c>
      <c r="K82" s="43">
        <v>0</v>
      </c>
      <c r="L82" s="43">
        <v>0</v>
      </c>
      <c r="M82" s="43">
        <v>0</v>
      </c>
      <c r="N82" s="43">
        <v>0</v>
      </c>
      <c r="O82" s="43">
        <v>0</v>
      </c>
      <c r="P82" s="43">
        <v>0</v>
      </c>
      <c r="Q82" s="43">
        <v>0</v>
      </c>
      <c r="R82" s="43">
        <v>5.5148000000000003E-3</v>
      </c>
      <c r="S82" s="43">
        <v>0</v>
      </c>
      <c r="T82" s="43">
        <v>0</v>
      </c>
      <c r="U82" s="43">
        <v>0</v>
      </c>
      <c r="V82" s="43">
        <v>0</v>
      </c>
      <c r="W82" s="43">
        <v>0</v>
      </c>
      <c r="X82" s="43">
        <v>0</v>
      </c>
      <c r="Y82" s="43">
        <v>0</v>
      </c>
      <c r="Z82" s="43">
        <v>0</v>
      </c>
      <c r="AA82" s="43">
        <v>0</v>
      </c>
      <c r="AB82" s="43">
        <v>0</v>
      </c>
      <c r="AC82" s="43">
        <v>0</v>
      </c>
      <c r="AD82" s="43">
        <v>0</v>
      </c>
      <c r="AE82" s="43">
        <v>0</v>
      </c>
      <c r="AF82" s="43">
        <v>0</v>
      </c>
      <c r="AG82" s="43">
        <v>0</v>
      </c>
      <c r="AH82" s="43">
        <v>1.3224000000000001E-3</v>
      </c>
      <c r="AI82" s="43">
        <v>0</v>
      </c>
      <c r="AJ82" s="43">
        <v>0</v>
      </c>
      <c r="AK82" s="43">
        <v>1.3622E-3</v>
      </c>
      <c r="AL82" s="43">
        <v>0</v>
      </c>
      <c r="AM82" s="43">
        <v>0</v>
      </c>
      <c r="AN82" s="43">
        <v>0</v>
      </c>
      <c r="AO82" s="43">
        <v>1.2497999999999999E-3</v>
      </c>
      <c r="AP82" s="43">
        <v>0</v>
      </c>
      <c r="AQ82" s="43">
        <v>0</v>
      </c>
      <c r="AR82" s="43">
        <v>0</v>
      </c>
      <c r="AS82" s="43">
        <v>0</v>
      </c>
      <c r="AT82" s="43">
        <v>0</v>
      </c>
      <c r="AU82" s="43">
        <v>2.6936999999999998E-3</v>
      </c>
      <c r="AV82" s="43">
        <v>0</v>
      </c>
      <c r="AW82" s="43">
        <v>0</v>
      </c>
      <c r="AX82" s="43">
        <v>7.0981000000000004E-3</v>
      </c>
      <c r="AY82" s="43">
        <v>0</v>
      </c>
      <c r="AZ82" s="43">
        <v>7.4254999999999998E-3</v>
      </c>
      <c r="BA82" s="43">
        <v>0</v>
      </c>
      <c r="BB82" s="43">
        <v>0</v>
      </c>
      <c r="BC82" s="43">
        <v>0</v>
      </c>
      <c r="BD82" s="43">
        <v>0</v>
      </c>
      <c r="BE82" s="43">
        <v>0</v>
      </c>
      <c r="BF82" s="43">
        <v>0</v>
      </c>
      <c r="BG82" s="43">
        <v>0</v>
      </c>
      <c r="BH82" s="43">
        <v>5.2323999999999999E-3</v>
      </c>
      <c r="BI82" s="43">
        <v>0</v>
      </c>
      <c r="BJ82" s="43">
        <v>0</v>
      </c>
      <c r="BK82" s="43">
        <v>0</v>
      </c>
      <c r="BL82" s="43">
        <v>0</v>
      </c>
      <c r="BM82" s="43">
        <v>0</v>
      </c>
      <c r="BN82" s="43">
        <v>0</v>
      </c>
      <c r="BO82" s="43">
        <v>0</v>
      </c>
      <c r="BP82" s="43">
        <v>0</v>
      </c>
      <c r="BQ82" s="43">
        <v>0</v>
      </c>
      <c r="BR82" s="43">
        <v>0</v>
      </c>
      <c r="BS82" s="43">
        <v>0</v>
      </c>
      <c r="BT82" s="43">
        <v>0</v>
      </c>
      <c r="BU82" s="43">
        <v>0</v>
      </c>
      <c r="BV82" s="43">
        <v>0</v>
      </c>
      <c r="BW82" s="43">
        <v>5.3375999999999996E-3</v>
      </c>
      <c r="BX82" s="43">
        <v>0</v>
      </c>
      <c r="BY82" s="43">
        <v>0</v>
      </c>
      <c r="BZ82" s="43">
        <v>0</v>
      </c>
      <c r="CA82" s="43">
        <v>0</v>
      </c>
      <c r="CB82" s="43">
        <v>0</v>
      </c>
      <c r="CC82" s="43">
        <v>0</v>
      </c>
      <c r="CD82" s="43">
        <v>4.5624999999999997E-3</v>
      </c>
      <c r="CE82" s="43">
        <v>0</v>
      </c>
      <c r="CF82" s="43">
        <v>0</v>
      </c>
      <c r="CG82" s="43">
        <v>2.8766999999999998E-3</v>
      </c>
      <c r="CH82" s="43">
        <v>2.2836000000000002E-3</v>
      </c>
      <c r="CI82" s="43">
        <v>0</v>
      </c>
      <c r="CJ82" s="43">
        <v>0</v>
      </c>
      <c r="CK82" s="43">
        <v>0</v>
      </c>
      <c r="CL82" s="43">
        <v>0</v>
      </c>
      <c r="CM82" s="43">
        <v>0</v>
      </c>
      <c r="CN82" s="43">
        <v>0</v>
      </c>
      <c r="CO82" s="43">
        <v>0</v>
      </c>
      <c r="CP82" s="44">
        <v>0</v>
      </c>
    </row>
    <row r="83" spans="1:94" ht="18" x14ac:dyDescent="0.2">
      <c r="A83" s="34" t="s">
        <v>541</v>
      </c>
      <c r="B83" s="54">
        <v>702459</v>
      </c>
      <c r="C83" s="55" t="s">
        <v>807</v>
      </c>
      <c r="D83" s="55" t="s">
        <v>383</v>
      </c>
      <c r="E83" s="55" t="s">
        <v>384</v>
      </c>
      <c r="F83" s="55" t="s">
        <v>385</v>
      </c>
      <c r="G83" s="55" t="s">
        <v>469</v>
      </c>
      <c r="H83" s="56" t="s">
        <v>467</v>
      </c>
      <c r="I83" s="42">
        <v>0</v>
      </c>
      <c r="J83" s="43">
        <v>1.6475000000000001E-3</v>
      </c>
      <c r="K83" s="43">
        <v>0</v>
      </c>
      <c r="L83" s="43">
        <v>0</v>
      </c>
      <c r="M83" s="43">
        <v>0</v>
      </c>
      <c r="N83" s="43">
        <v>0</v>
      </c>
      <c r="O83" s="43">
        <v>0</v>
      </c>
      <c r="P83" s="43">
        <v>0</v>
      </c>
      <c r="Q83" s="43">
        <v>0</v>
      </c>
      <c r="R83" s="43">
        <v>4.9099E-3</v>
      </c>
      <c r="S83" s="43">
        <v>0</v>
      </c>
      <c r="T83" s="43">
        <v>0</v>
      </c>
      <c r="U83" s="43">
        <v>0</v>
      </c>
      <c r="V83" s="43">
        <v>0</v>
      </c>
      <c r="W83" s="43">
        <v>0</v>
      </c>
      <c r="X83" s="43">
        <v>0</v>
      </c>
      <c r="Y83" s="43">
        <v>0</v>
      </c>
      <c r="Z83" s="43">
        <v>0</v>
      </c>
      <c r="AA83" s="43">
        <v>0</v>
      </c>
      <c r="AB83" s="43">
        <v>0</v>
      </c>
      <c r="AC83" s="43">
        <v>0</v>
      </c>
      <c r="AD83" s="43">
        <v>0</v>
      </c>
      <c r="AE83" s="43">
        <v>0</v>
      </c>
      <c r="AF83" s="43">
        <v>0</v>
      </c>
      <c r="AG83" s="43">
        <v>0</v>
      </c>
      <c r="AH83" s="43">
        <v>1.3500000000000001E-3</v>
      </c>
      <c r="AI83" s="43">
        <v>0</v>
      </c>
      <c r="AJ83" s="43">
        <v>0</v>
      </c>
      <c r="AK83" s="43">
        <v>0</v>
      </c>
      <c r="AL83" s="43">
        <v>0</v>
      </c>
      <c r="AM83" s="43">
        <v>0</v>
      </c>
      <c r="AN83" s="43">
        <v>0</v>
      </c>
      <c r="AO83" s="43">
        <v>1.2260999999999999E-3</v>
      </c>
      <c r="AP83" s="43">
        <v>0</v>
      </c>
      <c r="AQ83" s="43">
        <v>0</v>
      </c>
      <c r="AR83" s="43">
        <v>0</v>
      </c>
      <c r="AS83" s="43">
        <v>0</v>
      </c>
      <c r="AT83" s="43">
        <v>0</v>
      </c>
      <c r="AU83" s="43">
        <v>2.6199000000000001E-3</v>
      </c>
      <c r="AV83" s="43">
        <v>0</v>
      </c>
      <c r="AW83" s="43">
        <v>0</v>
      </c>
      <c r="AX83" s="43">
        <v>7.2015999999999998E-3</v>
      </c>
      <c r="AY83" s="43">
        <v>0</v>
      </c>
      <c r="AZ83" s="43">
        <v>6.8377000000000004E-3</v>
      </c>
      <c r="BA83" s="43">
        <v>0</v>
      </c>
      <c r="BB83" s="43">
        <v>0</v>
      </c>
      <c r="BC83" s="43">
        <v>0</v>
      </c>
      <c r="BD83" s="43">
        <v>0</v>
      </c>
      <c r="BE83" s="43">
        <v>0</v>
      </c>
      <c r="BF83" s="43">
        <v>0</v>
      </c>
      <c r="BG83" s="43">
        <v>0</v>
      </c>
      <c r="BH83" s="43">
        <v>4.0869000000000001E-3</v>
      </c>
      <c r="BI83" s="43">
        <v>0</v>
      </c>
      <c r="BJ83" s="43">
        <v>0</v>
      </c>
      <c r="BK83" s="43">
        <v>0</v>
      </c>
      <c r="BL83" s="43">
        <v>0</v>
      </c>
      <c r="BM83" s="43">
        <v>0</v>
      </c>
      <c r="BN83" s="43">
        <v>0</v>
      </c>
      <c r="BO83" s="43">
        <v>0</v>
      </c>
      <c r="BP83" s="43">
        <v>0</v>
      </c>
      <c r="BQ83" s="43">
        <v>0</v>
      </c>
      <c r="BR83" s="43">
        <v>0</v>
      </c>
      <c r="BS83" s="43">
        <v>0</v>
      </c>
      <c r="BT83" s="43">
        <v>0</v>
      </c>
      <c r="BU83" s="43">
        <v>0</v>
      </c>
      <c r="BV83" s="43">
        <v>0</v>
      </c>
      <c r="BW83" s="43">
        <v>5.3908999999999997E-3</v>
      </c>
      <c r="BX83" s="43">
        <v>0</v>
      </c>
      <c r="BY83" s="43">
        <v>0</v>
      </c>
      <c r="BZ83" s="43">
        <v>0</v>
      </c>
      <c r="CA83" s="43">
        <v>0</v>
      </c>
      <c r="CB83" s="43">
        <v>0</v>
      </c>
      <c r="CC83" s="43">
        <v>0</v>
      </c>
      <c r="CD83" s="43">
        <v>4.1780000000000003E-3</v>
      </c>
      <c r="CE83" s="43">
        <v>0</v>
      </c>
      <c r="CF83" s="43">
        <v>0</v>
      </c>
      <c r="CG83" s="43">
        <v>2.5947000000000001E-3</v>
      </c>
      <c r="CH83" s="43">
        <v>2.068E-3</v>
      </c>
      <c r="CI83" s="43">
        <v>0</v>
      </c>
      <c r="CJ83" s="43">
        <v>0</v>
      </c>
      <c r="CK83" s="43">
        <v>0</v>
      </c>
      <c r="CL83" s="43">
        <v>0</v>
      </c>
      <c r="CM83" s="43">
        <v>0</v>
      </c>
      <c r="CN83" s="43">
        <v>0</v>
      </c>
      <c r="CO83" s="43">
        <v>0</v>
      </c>
      <c r="CP83" s="44">
        <v>0</v>
      </c>
    </row>
    <row r="84" spans="1:94" ht="18" x14ac:dyDescent="0.2">
      <c r="A84" s="34" t="s">
        <v>542</v>
      </c>
      <c r="B84" s="54">
        <v>883062</v>
      </c>
      <c r="C84" s="55" t="s">
        <v>807</v>
      </c>
      <c r="D84" s="55" t="s">
        <v>383</v>
      </c>
      <c r="E84" s="55" t="s">
        <v>384</v>
      </c>
      <c r="F84" s="55" t="s">
        <v>385</v>
      </c>
      <c r="G84" s="55" t="s">
        <v>469</v>
      </c>
      <c r="H84" s="56" t="s">
        <v>467</v>
      </c>
      <c r="I84" s="42">
        <v>0</v>
      </c>
      <c r="J84" s="43">
        <v>1.4886000000000001E-3</v>
      </c>
      <c r="K84" s="43">
        <v>0</v>
      </c>
      <c r="L84" s="43">
        <v>0</v>
      </c>
      <c r="M84" s="43">
        <v>0</v>
      </c>
      <c r="N84" s="43">
        <v>0</v>
      </c>
      <c r="O84" s="43">
        <v>0</v>
      </c>
      <c r="P84" s="43">
        <v>0</v>
      </c>
      <c r="Q84" s="43">
        <v>0</v>
      </c>
      <c r="R84" s="43">
        <v>4.2646000000000003E-3</v>
      </c>
      <c r="S84" s="43">
        <v>0</v>
      </c>
      <c r="T84" s="43">
        <v>0</v>
      </c>
      <c r="U84" s="43">
        <v>0</v>
      </c>
      <c r="V84" s="43">
        <v>0</v>
      </c>
      <c r="W84" s="43">
        <v>0</v>
      </c>
      <c r="X84" s="43">
        <v>0</v>
      </c>
      <c r="Y84" s="43">
        <v>0</v>
      </c>
      <c r="Z84" s="43">
        <v>0</v>
      </c>
      <c r="AA84" s="43">
        <v>0</v>
      </c>
      <c r="AB84" s="43">
        <v>0</v>
      </c>
      <c r="AC84" s="43">
        <v>0</v>
      </c>
      <c r="AD84" s="43">
        <v>0</v>
      </c>
      <c r="AE84" s="43">
        <v>0</v>
      </c>
      <c r="AF84" s="43">
        <v>0</v>
      </c>
      <c r="AG84" s="43">
        <v>0</v>
      </c>
      <c r="AH84" s="43">
        <v>1.1965999999999999E-3</v>
      </c>
      <c r="AI84" s="43">
        <v>0</v>
      </c>
      <c r="AJ84" s="43">
        <v>0</v>
      </c>
      <c r="AK84" s="43">
        <v>1.0302E-3</v>
      </c>
      <c r="AL84" s="43">
        <v>0</v>
      </c>
      <c r="AM84" s="43">
        <v>0</v>
      </c>
      <c r="AN84" s="43">
        <v>0</v>
      </c>
      <c r="AO84" s="43">
        <v>1.2497000000000001E-3</v>
      </c>
      <c r="AP84" s="43">
        <v>0</v>
      </c>
      <c r="AQ84" s="43">
        <v>0</v>
      </c>
      <c r="AR84" s="43">
        <v>0</v>
      </c>
      <c r="AS84" s="43">
        <v>0</v>
      </c>
      <c r="AT84" s="43">
        <v>0</v>
      </c>
      <c r="AU84" s="43">
        <v>2.3852999999999999E-3</v>
      </c>
      <c r="AV84" s="43">
        <v>0</v>
      </c>
      <c r="AW84" s="43">
        <v>0</v>
      </c>
      <c r="AX84" s="43">
        <v>6.0549999999999996E-3</v>
      </c>
      <c r="AY84" s="43">
        <v>0</v>
      </c>
      <c r="AZ84" s="43">
        <v>6.0198999999999999E-3</v>
      </c>
      <c r="BA84" s="43">
        <v>0</v>
      </c>
      <c r="BB84" s="43">
        <v>0</v>
      </c>
      <c r="BC84" s="43">
        <v>0</v>
      </c>
      <c r="BD84" s="43">
        <v>0</v>
      </c>
      <c r="BE84" s="43">
        <v>0</v>
      </c>
      <c r="BF84" s="43">
        <v>0</v>
      </c>
      <c r="BG84" s="43">
        <v>0</v>
      </c>
      <c r="BH84" s="43">
        <v>4.2792000000000004E-3</v>
      </c>
      <c r="BI84" s="43">
        <v>0</v>
      </c>
      <c r="BJ84" s="43">
        <v>0</v>
      </c>
      <c r="BK84" s="43">
        <v>0</v>
      </c>
      <c r="BL84" s="43">
        <v>0</v>
      </c>
      <c r="BM84" s="43">
        <v>0</v>
      </c>
      <c r="BN84" s="43">
        <v>0</v>
      </c>
      <c r="BO84" s="43">
        <v>0</v>
      </c>
      <c r="BP84" s="43">
        <v>0</v>
      </c>
      <c r="BQ84" s="43">
        <v>0</v>
      </c>
      <c r="BR84" s="43">
        <v>0</v>
      </c>
      <c r="BS84" s="43">
        <v>0</v>
      </c>
      <c r="BT84" s="43">
        <v>0</v>
      </c>
      <c r="BU84" s="43">
        <v>0</v>
      </c>
      <c r="BV84" s="43">
        <v>0</v>
      </c>
      <c r="BW84" s="43">
        <v>4.8818999999999998E-3</v>
      </c>
      <c r="BX84" s="43">
        <v>0</v>
      </c>
      <c r="BY84" s="43">
        <v>0</v>
      </c>
      <c r="BZ84" s="43">
        <v>0</v>
      </c>
      <c r="CA84" s="43">
        <v>0</v>
      </c>
      <c r="CB84" s="43">
        <v>0</v>
      </c>
      <c r="CC84" s="43">
        <v>0</v>
      </c>
      <c r="CD84" s="43">
        <v>4.1790999999999998E-3</v>
      </c>
      <c r="CE84" s="43">
        <v>0</v>
      </c>
      <c r="CF84" s="43">
        <v>0</v>
      </c>
      <c r="CG84" s="43">
        <v>2.9293000000000001E-3</v>
      </c>
      <c r="CH84" s="43">
        <v>1.9338999999999999E-3</v>
      </c>
      <c r="CI84" s="43">
        <v>0</v>
      </c>
      <c r="CJ84" s="43">
        <v>0</v>
      </c>
      <c r="CK84" s="43">
        <v>0</v>
      </c>
      <c r="CL84" s="43">
        <v>0</v>
      </c>
      <c r="CM84" s="43">
        <v>0</v>
      </c>
      <c r="CN84" s="43">
        <v>0</v>
      </c>
      <c r="CO84" s="43">
        <v>0</v>
      </c>
      <c r="CP84" s="44">
        <v>0</v>
      </c>
    </row>
    <row r="85" spans="1:94" ht="18" x14ac:dyDescent="0.2">
      <c r="A85" s="34" t="s">
        <v>543</v>
      </c>
      <c r="B85" s="54">
        <v>1203540</v>
      </c>
      <c r="C85" s="55" t="s">
        <v>808</v>
      </c>
      <c r="D85" s="55" t="s">
        <v>383</v>
      </c>
      <c r="E85" s="55" t="s">
        <v>384</v>
      </c>
      <c r="F85" s="55" t="s">
        <v>385</v>
      </c>
      <c r="G85" s="55" t="s">
        <v>469</v>
      </c>
      <c r="H85" s="56" t="s">
        <v>467</v>
      </c>
      <c r="I85" s="42">
        <v>0</v>
      </c>
      <c r="J85" s="43">
        <v>0</v>
      </c>
      <c r="K85" s="43">
        <v>0</v>
      </c>
      <c r="L85" s="43">
        <v>0</v>
      </c>
      <c r="M85" s="43">
        <v>0</v>
      </c>
      <c r="N85" s="43">
        <v>0</v>
      </c>
      <c r="O85" s="43">
        <v>0</v>
      </c>
      <c r="P85" s="43">
        <v>0</v>
      </c>
      <c r="Q85" s="43">
        <v>0</v>
      </c>
      <c r="R85" s="43">
        <v>0</v>
      </c>
      <c r="S85" s="43">
        <v>0</v>
      </c>
      <c r="T85" s="43">
        <v>0</v>
      </c>
      <c r="U85" s="43">
        <v>0</v>
      </c>
      <c r="V85" s="43">
        <v>0</v>
      </c>
      <c r="W85" s="43">
        <v>0</v>
      </c>
      <c r="X85" s="43">
        <v>0</v>
      </c>
      <c r="Y85" s="43">
        <v>0</v>
      </c>
      <c r="Z85" s="43">
        <v>0</v>
      </c>
      <c r="AA85" s="43">
        <v>0</v>
      </c>
      <c r="AB85" s="43">
        <v>0</v>
      </c>
      <c r="AC85" s="43">
        <v>0</v>
      </c>
      <c r="AD85" s="43">
        <v>0</v>
      </c>
      <c r="AE85" s="43">
        <v>0</v>
      </c>
      <c r="AF85" s="43">
        <v>0</v>
      </c>
      <c r="AG85" s="43">
        <v>0</v>
      </c>
      <c r="AH85" s="43">
        <v>0</v>
      </c>
      <c r="AI85" s="43">
        <v>0</v>
      </c>
      <c r="AJ85" s="43">
        <v>1.0748999999999999E-3</v>
      </c>
      <c r="AK85" s="43">
        <v>0</v>
      </c>
      <c r="AL85" s="43">
        <v>0</v>
      </c>
      <c r="AM85" s="43">
        <v>0</v>
      </c>
      <c r="AN85" s="43">
        <v>0</v>
      </c>
      <c r="AO85" s="43">
        <v>0</v>
      </c>
      <c r="AP85" s="43">
        <v>0</v>
      </c>
      <c r="AQ85" s="43">
        <v>0</v>
      </c>
      <c r="AR85" s="43">
        <v>0</v>
      </c>
      <c r="AS85" s="43">
        <v>0</v>
      </c>
      <c r="AT85" s="43">
        <v>0</v>
      </c>
      <c r="AU85" s="43">
        <v>0</v>
      </c>
      <c r="AV85" s="43">
        <v>0</v>
      </c>
      <c r="AW85" s="43">
        <v>0</v>
      </c>
      <c r="AX85" s="43">
        <v>0</v>
      </c>
      <c r="AY85" s="43">
        <v>0</v>
      </c>
      <c r="AZ85" s="43">
        <v>0</v>
      </c>
      <c r="BA85" s="43">
        <v>0</v>
      </c>
      <c r="BB85" s="43">
        <v>0</v>
      </c>
      <c r="BC85" s="43">
        <v>0</v>
      </c>
      <c r="BD85" s="43">
        <v>0</v>
      </c>
      <c r="BE85" s="43">
        <v>0</v>
      </c>
      <c r="BF85" s="43">
        <v>0</v>
      </c>
      <c r="BG85" s="43">
        <v>0</v>
      </c>
      <c r="BH85" s="43">
        <v>0</v>
      </c>
      <c r="BI85" s="43">
        <v>0</v>
      </c>
      <c r="BJ85" s="43">
        <v>0</v>
      </c>
      <c r="BK85" s="43">
        <v>0</v>
      </c>
      <c r="BL85" s="43">
        <v>0</v>
      </c>
      <c r="BM85" s="43">
        <v>0</v>
      </c>
      <c r="BN85" s="43">
        <v>0</v>
      </c>
      <c r="BO85" s="43">
        <v>0</v>
      </c>
      <c r="BP85" s="43">
        <v>0</v>
      </c>
      <c r="BQ85" s="43">
        <v>0</v>
      </c>
      <c r="BR85" s="43">
        <v>0</v>
      </c>
      <c r="BS85" s="43">
        <v>0</v>
      </c>
      <c r="BT85" s="43">
        <v>0</v>
      </c>
      <c r="BU85" s="43">
        <v>0</v>
      </c>
      <c r="BV85" s="43">
        <v>0</v>
      </c>
      <c r="BW85" s="43">
        <v>0</v>
      </c>
      <c r="BX85" s="43">
        <v>0</v>
      </c>
      <c r="BY85" s="43">
        <v>0</v>
      </c>
      <c r="BZ85" s="43">
        <v>0</v>
      </c>
      <c r="CA85" s="43">
        <v>0</v>
      </c>
      <c r="CB85" s="43">
        <v>0</v>
      </c>
      <c r="CC85" s="43">
        <v>0</v>
      </c>
      <c r="CD85" s="43">
        <v>0</v>
      </c>
      <c r="CE85" s="43">
        <v>0</v>
      </c>
      <c r="CF85" s="43">
        <v>0</v>
      </c>
      <c r="CG85" s="43">
        <v>0</v>
      </c>
      <c r="CH85" s="43">
        <v>0</v>
      </c>
      <c r="CI85" s="43">
        <v>0</v>
      </c>
      <c r="CJ85" s="43">
        <v>0</v>
      </c>
      <c r="CK85" s="43">
        <v>0</v>
      </c>
      <c r="CL85" s="43">
        <v>0</v>
      </c>
      <c r="CM85" s="43">
        <v>0</v>
      </c>
      <c r="CN85" s="43">
        <v>0</v>
      </c>
      <c r="CO85" s="43">
        <v>0</v>
      </c>
      <c r="CP85" s="44">
        <v>0</v>
      </c>
    </row>
    <row r="86" spans="1:94" ht="18" x14ac:dyDescent="0.2">
      <c r="A86" s="34" t="s">
        <v>544</v>
      </c>
      <c r="B86" s="54">
        <v>566552</v>
      </c>
      <c r="C86" s="55" t="s">
        <v>809</v>
      </c>
      <c r="D86" s="55" t="s">
        <v>383</v>
      </c>
      <c r="E86" s="55" t="s">
        <v>384</v>
      </c>
      <c r="F86" s="55" t="s">
        <v>385</v>
      </c>
      <c r="G86" s="55" t="s">
        <v>469</v>
      </c>
      <c r="H86" s="56" t="s">
        <v>467</v>
      </c>
      <c r="I86" s="42">
        <v>0</v>
      </c>
      <c r="J86" s="43">
        <v>0</v>
      </c>
      <c r="K86" s="43">
        <v>0</v>
      </c>
      <c r="L86" s="43">
        <v>0</v>
      </c>
      <c r="M86" s="43">
        <v>1.2800000000000001E-3</v>
      </c>
      <c r="N86" s="43">
        <v>2.8864999999999998E-2</v>
      </c>
      <c r="O86" s="43">
        <v>0</v>
      </c>
      <c r="P86" s="43">
        <v>3.6026000000000001E-3</v>
      </c>
      <c r="Q86" s="43">
        <v>1.3286000000000001E-3</v>
      </c>
      <c r="R86" s="43">
        <v>1.5455E-3</v>
      </c>
      <c r="S86" s="43">
        <v>0</v>
      </c>
      <c r="T86" s="43">
        <v>0</v>
      </c>
      <c r="U86" s="43">
        <v>0</v>
      </c>
      <c r="V86" s="43">
        <v>1.5812000000000001E-3</v>
      </c>
      <c r="W86" s="43">
        <v>0</v>
      </c>
      <c r="X86" s="43">
        <v>0</v>
      </c>
      <c r="Y86" s="43">
        <v>2.1048E-3</v>
      </c>
      <c r="Z86" s="43">
        <v>0</v>
      </c>
      <c r="AA86" s="43">
        <v>0</v>
      </c>
      <c r="AB86" s="43">
        <v>1.9089999999999999E-2</v>
      </c>
      <c r="AC86" s="43">
        <v>0</v>
      </c>
      <c r="AD86" s="43">
        <v>0</v>
      </c>
      <c r="AE86" s="43">
        <v>0</v>
      </c>
      <c r="AF86" s="43">
        <v>1.5707E-3</v>
      </c>
      <c r="AG86" s="43">
        <v>0</v>
      </c>
      <c r="AH86" s="43">
        <v>3.2634000000000001E-3</v>
      </c>
      <c r="AI86" s="43">
        <v>0</v>
      </c>
      <c r="AJ86" s="43">
        <v>1.0338000000000001E-3</v>
      </c>
      <c r="AK86" s="43">
        <v>0</v>
      </c>
      <c r="AL86" s="43">
        <v>0</v>
      </c>
      <c r="AM86" s="43">
        <v>0</v>
      </c>
      <c r="AN86" s="43">
        <v>0</v>
      </c>
      <c r="AO86" s="43">
        <v>2.7141000000000001E-3</v>
      </c>
      <c r="AP86" s="43">
        <v>0</v>
      </c>
      <c r="AQ86" s="43">
        <v>2.2856E-3</v>
      </c>
      <c r="AR86" s="43">
        <v>3.6519999999999999E-3</v>
      </c>
      <c r="AS86" s="43">
        <v>0</v>
      </c>
      <c r="AT86" s="43">
        <v>0</v>
      </c>
      <c r="AU86" s="43">
        <v>0</v>
      </c>
      <c r="AV86" s="43">
        <v>0</v>
      </c>
      <c r="AW86" s="43">
        <v>0</v>
      </c>
      <c r="AX86" s="43">
        <v>1.4281000000000001E-3</v>
      </c>
      <c r="AY86" s="43">
        <v>0</v>
      </c>
      <c r="AZ86" s="43">
        <v>2.1548000000000001E-3</v>
      </c>
      <c r="BA86" s="43">
        <v>0</v>
      </c>
      <c r="BB86" s="43">
        <v>4.4681E-3</v>
      </c>
      <c r="BC86" s="43">
        <v>0</v>
      </c>
      <c r="BD86" s="43">
        <v>1.9415000000000001E-3</v>
      </c>
      <c r="BE86" s="43">
        <v>1.0884E-3</v>
      </c>
      <c r="BF86" s="43">
        <v>0</v>
      </c>
      <c r="BG86" s="43">
        <v>2.4299999999999999E-2</v>
      </c>
      <c r="BH86" s="43">
        <v>0</v>
      </c>
      <c r="BI86" s="43">
        <v>4.8013999999999999E-3</v>
      </c>
      <c r="BJ86" s="43">
        <v>0</v>
      </c>
      <c r="BK86" s="43">
        <v>0</v>
      </c>
      <c r="BL86" s="43">
        <v>0</v>
      </c>
      <c r="BM86" s="43">
        <v>0</v>
      </c>
      <c r="BN86" s="43">
        <v>0</v>
      </c>
      <c r="BO86" s="43">
        <v>0</v>
      </c>
      <c r="BP86" s="43">
        <v>0</v>
      </c>
      <c r="BQ86" s="43">
        <v>0</v>
      </c>
      <c r="BR86" s="43">
        <v>0</v>
      </c>
      <c r="BS86" s="43">
        <v>0</v>
      </c>
      <c r="BT86" s="43">
        <v>0</v>
      </c>
      <c r="BU86" s="43">
        <v>0</v>
      </c>
      <c r="BV86" s="43">
        <v>0</v>
      </c>
      <c r="BW86" s="43">
        <v>0</v>
      </c>
      <c r="BX86" s="43">
        <v>0</v>
      </c>
      <c r="BY86" s="43">
        <v>0</v>
      </c>
      <c r="BZ86" s="43">
        <v>6.1317000000000003E-3</v>
      </c>
      <c r="CA86" s="43">
        <v>0</v>
      </c>
      <c r="CB86" s="43">
        <v>0</v>
      </c>
      <c r="CC86" s="43">
        <v>0</v>
      </c>
      <c r="CD86" s="43">
        <v>0</v>
      </c>
      <c r="CE86" s="43">
        <v>4.8339E-2</v>
      </c>
      <c r="CF86" s="43">
        <v>0</v>
      </c>
      <c r="CG86" s="43">
        <v>2.6645000000000002E-3</v>
      </c>
      <c r="CH86" s="43">
        <v>1.5686000000000001E-3</v>
      </c>
      <c r="CI86" s="43">
        <v>0</v>
      </c>
      <c r="CJ86" s="43">
        <v>0</v>
      </c>
      <c r="CK86" s="43">
        <v>2.5606000000000001E-3</v>
      </c>
      <c r="CL86" s="43">
        <v>0</v>
      </c>
      <c r="CM86" s="43">
        <v>4.3128000000000003E-3</v>
      </c>
      <c r="CN86" s="43">
        <v>0</v>
      </c>
      <c r="CO86" s="43">
        <v>0</v>
      </c>
      <c r="CP86" s="44">
        <v>0</v>
      </c>
    </row>
    <row r="87" spans="1:94" ht="18" x14ac:dyDescent="0.2">
      <c r="A87" s="34" t="s">
        <v>545</v>
      </c>
      <c r="B87" s="54">
        <v>473819</v>
      </c>
      <c r="C87" s="55" t="s">
        <v>810</v>
      </c>
      <c r="D87" s="55" t="s">
        <v>383</v>
      </c>
      <c r="E87" s="55" t="s">
        <v>384</v>
      </c>
      <c r="F87" s="55" t="s">
        <v>385</v>
      </c>
      <c r="G87" s="55" t="s">
        <v>469</v>
      </c>
      <c r="H87" s="56" t="s">
        <v>467</v>
      </c>
      <c r="I87" s="42">
        <v>0</v>
      </c>
      <c r="J87" s="43">
        <v>0</v>
      </c>
      <c r="K87" s="43">
        <v>0</v>
      </c>
      <c r="L87" s="43">
        <v>0</v>
      </c>
      <c r="M87" s="43">
        <v>0</v>
      </c>
      <c r="N87" s="43">
        <v>0</v>
      </c>
      <c r="O87" s="43">
        <v>4.7162000000000003E-3</v>
      </c>
      <c r="P87" s="43">
        <v>0</v>
      </c>
      <c r="Q87" s="43">
        <v>0</v>
      </c>
      <c r="R87" s="43">
        <v>0</v>
      </c>
      <c r="S87" s="43">
        <v>0</v>
      </c>
      <c r="T87" s="43">
        <v>0</v>
      </c>
      <c r="U87" s="43">
        <v>0</v>
      </c>
      <c r="V87" s="43">
        <v>0</v>
      </c>
      <c r="W87" s="43">
        <v>0</v>
      </c>
      <c r="X87" s="43">
        <v>0</v>
      </c>
      <c r="Y87" s="43">
        <v>0</v>
      </c>
      <c r="Z87" s="43">
        <v>0</v>
      </c>
      <c r="AA87" s="43">
        <v>1.7665000000000001E-3</v>
      </c>
      <c r="AB87" s="43">
        <v>0</v>
      </c>
      <c r="AC87" s="43">
        <v>0</v>
      </c>
      <c r="AD87" s="43">
        <v>0</v>
      </c>
      <c r="AE87" s="43">
        <v>0</v>
      </c>
      <c r="AF87" s="43">
        <v>0</v>
      </c>
      <c r="AG87" s="43">
        <v>0</v>
      </c>
      <c r="AH87" s="43">
        <v>0</v>
      </c>
      <c r="AI87" s="43">
        <v>0</v>
      </c>
      <c r="AJ87" s="43">
        <v>0</v>
      </c>
      <c r="AK87" s="43">
        <v>9.7645999999999997E-2</v>
      </c>
      <c r="AL87" s="43">
        <v>0</v>
      </c>
      <c r="AM87" s="43">
        <v>0</v>
      </c>
      <c r="AN87" s="43">
        <v>0</v>
      </c>
      <c r="AO87" s="43">
        <v>0</v>
      </c>
      <c r="AP87" s="43">
        <v>0</v>
      </c>
      <c r="AQ87" s="43">
        <v>0</v>
      </c>
      <c r="AR87" s="43">
        <v>0</v>
      </c>
      <c r="AS87" s="43">
        <v>0</v>
      </c>
      <c r="AT87" s="43">
        <v>0</v>
      </c>
      <c r="AU87" s="43">
        <v>0</v>
      </c>
      <c r="AV87" s="43">
        <v>0</v>
      </c>
      <c r="AW87" s="43">
        <v>0</v>
      </c>
      <c r="AX87" s="43">
        <v>0</v>
      </c>
      <c r="AY87" s="43">
        <v>0</v>
      </c>
      <c r="AZ87" s="43">
        <v>0</v>
      </c>
      <c r="BA87" s="43">
        <v>0</v>
      </c>
      <c r="BB87" s="43">
        <v>0</v>
      </c>
      <c r="BC87" s="43">
        <v>0</v>
      </c>
      <c r="BD87" s="43">
        <v>0</v>
      </c>
      <c r="BE87" s="43">
        <v>0</v>
      </c>
      <c r="BF87" s="43">
        <v>0</v>
      </c>
      <c r="BG87" s="43">
        <v>0</v>
      </c>
      <c r="BH87" s="43">
        <v>0</v>
      </c>
      <c r="BI87" s="43">
        <v>0</v>
      </c>
      <c r="BJ87" s="43">
        <v>0</v>
      </c>
      <c r="BK87" s="43">
        <v>0</v>
      </c>
      <c r="BL87" s="43">
        <v>0</v>
      </c>
      <c r="BM87" s="43">
        <v>0</v>
      </c>
      <c r="BN87" s="43">
        <v>0</v>
      </c>
      <c r="BO87" s="43">
        <v>0</v>
      </c>
      <c r="BP87" s="43">
        <v>1.3728E-3</v>
      </c>
      <c r="BQ87" s="43">
        <v>0</v>
      </c>
      <c r="BR87" s="43">
        <v>0</v>
      </c>
      <c r="BS87" s="43">
        <v>0</v>
      </c>
      <c r="BT87" s="43">
        <v>0</v>
      </c>
      <c r="BU87" s="43">
        <v>0</v>
      </c>
      <c r="BV87" s="43">
        <v>0</v>
      </c>
      <c r="BW87" s="43">
        <v>0</v>
      </c>
      <c r="BX87" s="43">
        <v>0</v>
      </c>
      <c r="BY87" s="43">
        <v>0</v>
      </c>
      <c r="BZ87" s="43">
        <v>0</v>
      </c>
      <c r="CA87" s="43">
        <v>0</v>
      </c>
      <c r="CB87" s="43">
        <v>0</v>
      </c>
      <c r="CC87" s="43">
        <v>0</v>
      </c>
      <c r="CD87" s="43">
        <v>0</v>
      </c>
      <c r="CE87" s="43">
        <v>0</v>
      </c>
      <c r="CF87" s="43">
        <v>0</v>
      </c>
      <c r="CG87" s="43">
        <v>0</v>
      </c>
      <c r="CH87" s="43">
        <v>0</v>
      </c>
      <c r="CI87" s="43">
        <v>0</v>
      </c>
      <c r="CJ87" s="43">
        <v>0</v>
      </c>
      <c r="CK87" s="43">
        <v>0</v>
      </c>
      <c r="CL87" s="43">
        <v>0</v>
      </c>
      <c r="CM87" s="43">
        <v>0</v>
      </c>
      <c r="CN87" s="43">
        <v>0</v>
      </c>
      <c r="CO87" s="43">
        <v>0</v>
      </c>
      <c r="CP87" s="44">
        <v>0</v>
      </c>
    </row>
    <row r="88" spans="1:94" ht="18" x14ac:dyDescent="0.2">
      <c r="A88" s="34" t="s">
        <v>546</v>
      </c>
      <c r="B88" s="54">
        <v>561180</v>
      </c>
      <c r="C88" s="55" t="s">
        <v>811</v>
      </c>
      <c r="D88" s="55" t="s">
        <v>383</v>
      </c>
      <c r="E88" s="55" t="s">
        <v>384</v>
      </c>
      <c r="F88" s="55" t="s">
        <v>385</v>
      </c>
      <c r="G88" s="55" t="s">
        <v>469</v>
      </c>
      <c r="H88" s="56" t="s">
        <v>467</v>
      </c>
      <c r="I88" s="42">
        <v>0</v>
      </c>
      <c r="J88" s="43">
        <v>0</v>
      </c>
      <c r="K88" s="43">
        <v>0</v>
      </c>
      <c r="L88" s="43">
        <v>0</v>
      </c>
      <c r="M88" s="43">
        <v>0</v>
      </c>
      <c r="N88" s="43">
        <v>0</v>
      </c>
      <c r="O88" s="43">
        <v>0</v>
      </c>
      <c r="P88" s="43">
        <v>0</v>
      </c>
      <c r="Q88" s="43">
        <v>0</v>
      </c>
      <c r="R88" s="43">
        <v>0</v>
      </c>
      <c r="S88" s="43">
        <v>0</v>
      </c>
      <c r="T88" s="43">
        <v>0</v>
      </c>
      <c r="U88" s="43">
        <v>0</v>
      </c>
      <c r="V88" s="43">
        <v>0</v>
      </c>
      <c r="W88" s="43">
        <v>0</v>
      </c>
      <c r="X88" s="43">
        <v>0</v>
      </c>
      <c r="Y88" s="43">
        <v>0</v>
      </c>
      <c r="Z88" s="43">
        <v>0</v>
      </c>
      <c r="AA88" s="43">
        <v>0</v>
      </c>
      <c r="AB88" s="43">
        <v>0</v>
      </c>
      <c r="AC88" s="43">
        <v>0</v>
      </c>
      <c r="AD88" s="43">
        <v>0</v>
      </c>
      <c r="AE88" s="43">
        <v>0</v>
      </c>
      <c r="AF88" s="43">
        <v>0</v>
      </c>
      <c r="AG88" s="43">
        <v>0</v>
      </c>
      <c r="AH88" s="43">
        <v>0</v>
      </c>
      <c r="AI88" s="43">
        <v>0</v>
      </c>
      <c r="AJ88" s="43">
        <v>0</v>
      </c>
      <c r="AK88" s="43">
        <v>2.5801999999999999E-3</v>
      </c>
      <c r="AL88" s="43">
        <v>0</v>
      </c>
      <c r="AM88" s="43">
        <v>0</v>
      </c>
      <c r="AN88" s="43">
        <v>0</v>
      </c>
      <c r="AO88" s="43">
        <v>0</v>
      </c>
      <c r="AP88" s="43">
        <v>0</v>
      </c>
      <c r="AQ88" s="43">
        <v>0</v>
      </c>
      <c r="AR88" s="43">
        <v>0</v>
      </c>
      <c r="AS88" s="43">
        <v>0</v>
      </c>
      <c r="AT88" s="43">
        <v>0</v>
      </c>
      <c r="AU88" s="43">
        <v>0</v>
      </c>
      <c r="AV88" s="43">
        <v>0</v>
      </c>
      <c r="AW88" s="43">
        <v>0</v>
      </c>
      <c r="AX88" s="43">
        <v>0</v>
      </c>
      <c r="AY88" s="43">
        <v>0</v>
      </c>
      <c r="AZ88" s="43">
        <v>0</v>
      </c>
      <c r="BA88" s="43">
        <v>0</v>
      </c>
      <c r="BB88" s="43">
        <v>0</v>
      </c>
      <c r="BC88" s="43">
        <v>0</v>
      </c>
      <c r="BD88" s="43">
        <v>0</v>
      </c>
      <c r="BE88" s="43">
        <v>0</v>
      </c>
      <c r="BF88" s="43">
        <v>0</v>
      </c>
      <c r="BG88" s="43">
        <v>0</v>
      </c>
      <c r="BH88" s="43">
        <v>0</v>
      </c>
      <c r="BI88" s="43">
        <v>0</v>
      </c>
      <c r="BJ88" s="43">
        <v>0</v>
      </c>
      <c r="BK88" s="43">
        <v>0</v>
      </c>
      <c r="BL88" s="43">
        <v>0</v>
      </c>
      <c r="BM88" s="43">
        <v>0</v>
      </c>
      <c r="BN88" s="43">
        <v>0</v>
      </c>
      <c r="BO88" s="43">
        <v>0</v>
      </c>
      <c r="BP88" s="43">
        <v>0</v>
      </c>
      <c r="BQ88" s="43">
        <v>0</v>
      </c>
      <c r="BR88" s="43">
        <v>0</v>
      </c>
      <c r="BS88" s="43">
        <v>0</v>
      </c>
      <c r="BT88" s="43">
        <v>0</v>
      </c>
      <c r="BU88" s="43">
        <v>0</v>
      </c>
      <c r="BV88" s="43">
        <v>0</v>
      </c>
      <c r="BW88" s="43">
        <v>0</v>
      </c>
      <c r="BX88" s="43">
        <v>0</v>
      </c>
      <c r="BY88" s="43">
        <v>0</v>
      </c>
      <c r="BZ88" s="43">
        <v>0</v>
      </c>
      <c r="CA88" s="43">
        <v>0</v>
      </c>
      <c r="CB88" s="43">
        <v>0</v>
      </c>
      <c r="CC88" s="43">
        <v>0</v>
      </c>
      <c r="CD88" s="43">
        <v>0</v>
      </c>
      <c r="CE88" s="43">
        <v>0</v>
      </c>
      <c r="CF88" s="43">
        <v>0</v>
      </c>
      <c r="CG88" s="43">
        <v>0</v>
      </c>
      <c r="CH88" s="43">
        <v>0</v>
      </c>
      <c r="CI88" s="43">
        <v>0</v>
      </c>
      <c r="CJ88" s="43">
        <v>0</v>
      </c>
      <c r="CK88" s="43">
        <v>0</v>
      </c>
      <c r="CL88" s="43">
        <v>0</v>
      </c>
      <c r="CM88" s="43">
        <v>0</v>
      </c>
      <c r="CN88" s="43">
        <v>0</v>
      </c>
      <c r="CO88" s="43">
        <v>0</v>
      </c>
      <c r="CP88" s="44">
        <v>0</v>
      </c>
    </row>
    <row r="89" spans="1:94" ht="18" x14ac:dyDescent="0.2">
      <c r="A89" s="34" t="s">
        <v>547</v>
      </c>
      <c r="B89" s="54">
        <v>205913</v>
      </c>
      <c r="C89" s="55" t="s">
        <v>812</v>
      </c>
      <c r="D89" s="55" t="s">
        <v>383</v>
      </c>
      <c r="E89" s="55" t="s">
        <v>384</v>
      </c>
      <c r="F89" s="55" t="s">
        <v>385</v>
      </c>
      <c r="G89" s="55" t="s">
        <v>469</v>
      </c>
      <c r="H89" s="56" t="s">
        <v>467</v>
      </c>
      <c r="I89" s="42">
        <v>0</v>
      </c>
      <c r="J89" s="43">
        <v>0</v>
      </c>
      <c r="K89" s="43">
        <v>0</v>
      </c>
      <c r="L89" s="43">
        <v>0</v>
      </c>
      <c r="M89" s="43">
        <v>0</v>
      </c>
      <c r="N89" s="43">
        <v>0</v>
      </c>
      <c r="O89" s="43">
        <v>0</v>
      </c>
      <c r="P89" s="43">
        <v>0</v>
      </c>
      <c r="Q89" s="43">
        <v>0</v>
      </c>
      <c r="R89" s="43">
        <v>0</v>
      </c>
      <c r="S89" s="43">
        <v>0</v>
      </c>
      <c r="T89" s="43">
        <v>0</v>
      </c>
      <c r="U89" s="43">
        <v>1.0241E-3</v>
      </c>
      <c r="V89" s="43">
        <v>2.1415000000000002E-3</v>
      </c>
      <c r="W89" s="43">
        <v>0</v>
      </c>
      <c r="X89" s="43">
        <v>0</v>
      </c>
      <c r="Y89" s="43">
        <v>0</v>
      </c>
      <c r="Z89" s="43">
        <v>0</v>
      </c>
      <c r="AA89" s="43">
        <v>1.7210000000000001E-3</v>
      </c>
      <c r="AB89" s="43">
        <v>2.1936E-3</v>
      </c>
      <c r="AC89" s="43">
        <v>0</v>
      </c>
      <c r="AD89" s="43">
        <v>0</v>
      </c>
      <c r="AE89" s="43">
        <v>0</v>
      </c>
      <c r="AF89" s="43">
        <v>0</v>
      </c>
      <c r="AG89" s="43">
        <v>0</v>
      </c>
      <c r="AH89" s="43">
        <v>0</v>
      </c>
      <c r="AI89" s="43">
        <v>0</v>
      </c>
      <c r="AJ89" s="43">
        <v>2.0665000000000002E-3</v>
      </c>
      <c r="AK89" s="43">
        <v>0</v>
      </c>
      <c r="AL89" s="43">
        <v>0</v>
      </c>
      <c r="AM89" s="43">
        <v>0</v>
      </c>
      <c r="AN89" s="43">
        <v>1.2367000000000001E-3</v>
      </c>
      <c r="AO89" s="43">
        <v>0</v>
      </c>
      <c r="AP89" s="43">
        <v>0</v>
      </c>
      <c r="AQ89" s="43">
        <v>1.5051000000000001E-3</v>
      </c>
      <c r="AR89" s="43">
        <v>0</v>
      </c>
      <c r="AS89" s="43">
        <v>0</v>
      </c>
      <c r="AT89" s="43">
        <v>0</v>
      </c>
      <c r="AU89" s="43">
        <v>0</v>
      </c>
      <c r="AV89" s="43">
        <v>0</v>
      </c>
      <c r="AW89" s="43">
        <v>0</v>
      </c>
      <c r="AX89" s="43">
        <v>1.7137999999999999E-3</v>
      </c>
      <c r="AY89" s="43">
        <v>0</v>
      </c>
      <c r="AZ89" s="43">
        <v>0</v>
      </c>
      <c r="BA89" s="43">
        <v>0</v>
      </c>
      <c r="BB89" s="43">
        <v>1.6500999999999998E-2</v>
      </c>
      <c r="BC89" s="43">
        <v>0</v>
      </c>
      <c r="BD89" s="43">
        <v>1.6474E-3</v>
      </c>
      <c r="BE89" s="43">
        <v>0</v>
      </c>
      <c r="BF89" s="43">
        <v>0</v>
      </c>
      <c r="BG89" s="43">
        <v>3.1353000000000002E-3</v>
      </c>
      <c r="BH89" s="43">
        <v>1.1180000000000001E-3</v>
      </c>
      <c r="BI89" s="43">
        <v>2.4659E-2</v>
      </c>
      <c r="BJ89" s="43">
        <v>0</v>
      </c>
      <c r="BK89" s="43">
        <v>0</v>
      </c>
      <c r="BL89" s="43">
        <v>0</v>
      </c>
      <c r="BM89" s="43">
        <v>0</v>
      </c>
      <c r="BN89" s="43">
        <v>0</v>
      </c>
      <c r="BO89" s="43">
        <v>5.7676000000000003E-3</v>
      </c>
      <c r="BP89" s="43">
        <v>0</v>
      </c>
      <c r="BQ89" s="43">
        <v>0</v>
      </c>
      <c r="BR89" s="43">
        <v>0</v>
      </c>
      <c r="BS89" s="43">
        <v>0</v>
      </c>
      <c r="BT89" s="43">
        <v>0</v>
      </c>
      <c r="BU89" s="43">
        <v>1.2841E-3</v>
      </c>
      <c r="BV89" s="43">
        <v>0</v>
      </c>
      <c r="BW89" s="43">
        <v>1.7991999999999999E-3</v>
      </c>
      <c r="BX89" s="43">
        <v>2.2496E-3</v>
      </c>
      <c r="BY89" s="43">
        <v>0</v>
      </c>
      <c r="BZ89" s="43">
        <v>1.3544E-3</v>
      </c>
      <c r="CA89" s="43">
        <v>0</v>
      </c>
      <c r="CB89" s="43">
        <v>0</v>
      </c>
      <c r="CC89" s="43">
        <v>0</v>
      </c>
      <c r="CD89" s="43">
        <v>0</v>
      </c>
      <c r="CE89" s="43">
        <v>3.8719000000000002E-3</v>
      </c>
      <c r="CF89" s="43">
        <v>0</v>
      </c>
      <c r="CG89" s="43">
        <v>3.0219000000000001E-3</v>
      </c>
      <c r="CH89" s="43">
        <v>0</v>
      </c>
      <c r="CI89" s="43">
        <v>0</v>
      </c>
      <c r="CJ89" s="43">
        <v>0</v>
      </c>
      <c r="CK89" s="43">
        <v>0</v>
      </c>
      <c r="CL89" s="43">
        <v>1.8473999999999999E-3</v>
      </c>
      <c r="CM89" s="43">
        <v>0</v>
      </c>
      <c r="CN89" s="43">
        <v>0</v>
      </c>
      <c r="CO89" s="43">
        <v>3.0330999999999999E-3</v>
      </c>
      <c r="CP89" s="44">
        <v>0</v>
      </c>
    </row>
    <row r="90" spans="1:94" ht="18" x14ac:dyDescent="0.2">
      <c r="A90" s="34" t="s">
        <v>548</v>
      </c>
      <c r="B90" s="54">
        <v>1322347</v>
      </c>
      <c r="C90" s="55" t="s">
        <v>812</v>
      </c>
      <c r="D90" s="55" t="s">
        <v>383</v>
      </c>
      <c r="E90" s="55" t="s">
        <v>384</v>
      </c>
      <c r="F90" s="55" t="s">
        <v>385</v>
      </c>
      <c r="G90" s="55" t="s">
        <v>469</v>
      </c>
      <c r="H90" s="56" t="s">
        <v>467</v>
      </c>
      <c r="I90" s="42">
        <v>0</v>
      </c>
      <c r="J90" s="43">
        <v>0</v>
      </c>
      <c r="K90" s="43">
        <v>0</v>
      </c>
      <c r="L90" s="43">
        <v>0</v>
      </c>
      <c r="M90" s="43">
        <v>0</v>
      </c>
      <c r="N90" s="43">
        <v>0</v>
      </c>
      <c r="O90" s="43">
        <v>0</v>
      </c>
      <c r="P90" s="43">
        <v>0</v>
      </c>
      <c r="Q90" s="43">
        <v>0</v>
      </c>
      <c r="R90" s="43">
        <v>0</v>
      </c>
      <c r="S90" s="43">
        <v>0</v>
      </c>
      <c r="T90" s="43">
        <v>0</v>
      </c>
      <c r="U90" s="43">
        <v>1.1314999999999999E-3</v>
      </c>
      <c r="V90" s="43">
        <v>2.0206E-3</v>
      </c>
      <c r="W90" s="43">
        <v>0</v>
      </c>
      <c r="X90" s="43">
        <v>0</v>
      </c>
      <c r="Y90" s="43">
        <v>0</v>
      </c>
      <c r="Z90" s="43">
        <v>0</v>
      </c>
      <c r="AA90" s="43">
        <v>2.1900999999999999E-3</v>
      </c>
      <c r="AB90" s="43">
        <v>2.8525999999999998E-3</v>
      </c>
      <c r="AC90" s="43">
        <v>0</v>
      </c>
      <c r="AD90" s="43">
        <v>0</v>
      </c>
      <c r="AE90" s="43">
        <v>0</v>
      </c>
      <c r="AF90" s="43">
        <v>0</v>
      </c>
      <c r="AG90" s="43">
        <v>0</v>
      </c>
      <c r="AH90" s="43">
        <v>0</v>
      </c>
      <c r="AI90" s="43">
        <v>0</v>
      </c>
      <c r="AJ90" s="43">
        <v>1.2857000000000001E-3</v>
      </c>
      <c r="AK90" s="43">
        <v>0</v>
      </c>
      <c r="AL90" s="43">
        <v>0</v>
      </c>
      <c r="AM90" s="43">
        <v>0</v>
      </c>
      <c r="AN90" s="43">
        <v>1.1368000000000001E-3</v>
      </c>
      <c r="AO90" s="43">
        <v>0</v>
      </c>
      <c r="AP90" s="43">
        <v>0</v>
      </c>
      <c r="AQ90" s="43">
        <v>1.0487999999999999E-3</v>
      </c>
      <c r="AR90" s="43">
        <v>0</v>
      </c>
      <c r="AS90" s="43">
        <v>0</v>
      </c>
      <c r="AT90" s="43">
        <v>0</v>
      </c>
      <c r="AU90" s="43">
        <v>0</v>
      </c>
      <c r="AV90" s="43">
        <v>0</v>
      </c>
      <c r="AW90" s="43">
        <v>0</v>
      </c>
      <c r="AX90" s="43">
        <v>2.5144E-3</v>
      </c>
      <c r="AY90" s="43">
        <v>0</v>
      </c>
      <c r="AZ90" s="43">
        <v>0</v>
      </c>
      <c r="BA90" s="43">
        <v>0</v>
      </c>
      <c r="BB90" s="43">
        <v>1.8414E-2</v>
      </c>
      <c r="BC90" s="43">
        <v>0</v>
      </c>
      <c r="BD90" s="43">
        <v>1.6913E-3</v>
      </c>
      <c r="BE90" s="43">
        <v>0</v>
      </c>
      <c r="BF90" s="43">
        <v>0</v>
      </c>
      <c r="BG90" s="43">
        <v>3.5363999999999999E-3</v>
      </c>
      <c r="BH90" s="43">
        <v>1.0604E-3</v>
      </c>
      <c r="BI90" s="43">
        <v>2.4913999999999999E-2</v>
      </c>
      <c r="BJ90" s="43">
        <v>0</v>
      </c>
      <c r="BK90" s="43">
        <v>0</v>
      </c>
      <c r="BL90" s="43">
        <v>0</v>
      </c>
      <c r="BM90" s="43">
        <v>0</v>
      </c>
      <c r="BN90" s="43">
        <v>0</v>
      </c>
      <c r="BO90" s="43">
        <v>6.4811000000000001E-3</v>
      </c>
      <c r="BP90" s="43">
        <v>0</v>
      </c>
      <c r="BQ90" s="43">
        <v>0</v>
      </c>
      <c r="BR90" s="43">
        <v>0</v>
      </c>
      <c r="BS90" s="43">
        <v>0</v>
      </c>
      <c r="BT90" s="43">
        <v>0</v>
      </c>
      <c r="BU90" s="43">
        <v>1.4017999999999999E-3</v>
      </c>
      <c r="BV90" s="43">
        <v>0</v>
      </c>
      <c r="BW90" s="43">
        <v>1.7397000000000001E-3</v>
      </c>
      <c r="BX90" s="43">
        <v>2.8503000000000001E-3</v>
      </c>
      <c r="BY90" s="43">
        <v>0</v>
      </c>
      <c r="BZ90" s="43">
        <v>1.5671000000000001E-3</v>
      </c>
      <c r="CA90" s="43">
        <v>0</v>
      </c>
      <c r="CB90" s="43">
        <v>0</v>
      </c>
      <c r="CC90" s="43">
        <v>0</v>
      </c>
      <c r="CD90" s="43">
        <v>0</v>
      </c>
      <c r="CE90" s="43">
        <v>1.9089E-3</v>
      </c>
      <c r="CF90" s="43">
        <v>0</v>
      </c>
      <c r="CG90" s="43">
        <v>2.8869E-3</v>
      </c>
      <c r="CH90" s="43">
        <v>0</v>
      </c>
      <c r="CI90" s="43">
        <v>0</v>
      </c>
      <c r="CJ90" s="43">
        <v>0</v>
      </c>
      <c r="CK90" s="43">
        <v>0</v>
      </c>
      <c r="CL90" s="43">
        <v>1.8365E-3</v>
      </c>
      <c r="CM90" s="43">
        <v>0</v>
      </c>
      <c r="CN90" s="43">
        <v>0</v>
      </c>
      <c r="CO90" s="43">
        <v>3.2328999999999999E-3</v>
      </c>
      <c r="CP90" s="44">
        <v>0</v>
      </c>
    </row>
    <row r="91" spans="1:94" ht="18" x14ac:dyDescent="0.2">
      <c r="A91" s="34" t="s">
        <v>550</v>
      </c>
      <c r="B91" s="54">
        <v>565040</v>
      </c>
      <c r="C91" s="55" t="s">
        <v>812</v>
      </c>
      <c r="D91" s="55" t="s">
        <v>383</v>
      </c>
      <c r="E91" s="55" t="s">
        <v>384</v>
      </c>
      <c r="F91" s="55" t="s">
        <v>385</v>
      </c>
      <c r="G91" s="55" t="s">
        <v>469</v>
      </c>
      <c r="H91" s="56" t="s">
        <v>467</v>
      </c>
      <c r="I91" s="42">
        <v>0</v>
      </c>
      <c r="J91" s="43">
        <v>0</v>
      </c>
      <c r="K91" s="43">
        <v>0</v>
      </c>
      <c r="L91" s="43">
        <v>0</v>
      </c>
      <c r="M91" s="43">
        <v>0</v>
      </c>
      <c r="N91" s="43">
        <v>0</v>
      </c>
      <c r="O91" s="43">
        <v>0</v>
      </c>
      <c r="P91" s="43">
        <v>0</v>
      </c>
      <c r="Q91" s="43">
        <v>0</v>
      </c>
      <c r="R91" s="43">
        <v>0</v>
      </c>
      <c r="S91" s="43">
        <v>0</v>
      </c>
      <c r="T91" s="43">
        <v>0</v>
      </c>
      <c r="U91" s="43">
        <v>1.1900999999999999E-3</v>
      </c>
      <c r="V91" s="43">
        <v>2.3955999999999999E-3</v>
      </c>
      <c r="W91" s="43">
        <v>0</v>
      </c>
      <c r="X91" s="43">
        <v>0</v>
      </c>
      <c r="Y91" s="43">
        <v>0</v>
      </c>
      <c r="Z91" s="43">
        <v>0</v>
      </c>
      <c r="AA91" s="43">
        <v>1.9659999999999999E-3</v>
      </c>
      <c r="AB91" s="43">
        <v>2.6243999999999998E-3</v>
      </c>
      <c r="AC91" s="43">
        <v>0</v>
      </c>
      <c r="AD91" s="43">
        <v>0</v>
      </c>
      <c r="AE91" s="43">
        <v>0</v>
      </c>
      <c r="AF91" s="43">
        <v>0</v>
      </c>
      <c r="AG91" s="43">
        <v>0</v>
      </c>
      <c r="AH91" s="43">
        <v>0</v>
      </c>
      <c r="AI91" s="43">
        <v>0</v>
      </c>
      <c r="AJ91" s="43">
        <v>1.993E-3</v>
      </c>
      <c r="AK91" s="43">
        <v>0</v>
      </c>
      <c r="AL91" s="43">
        <v>0</v>
      </c>
      <c r="AM91" s="43">
        <v>0</v>
      </c>
      <c r="AN91" s="43">
        <v>1.3711999999999999E-3</v>
      </c>
      <c r="AO91" s="43">
        <v>0</v>
      </c>
      <c r="AP91" s="43">
        <v>0</v>
      </c>
      <c r="AQ91" s="43">
        <v>1.1784E-3</v>
      </c>
      <c r="AR91" s="43">
        <v>0</v>
      </c>
      <c r="AS91" s="43">
        <v>0</v>
      </c>
      <c r="AT91" s="43">
        <v>0</v>
      </c>
      <c r="AU91" s="43">
        <v>0</v>
      </c>
      <c r="AV91" s="43">
        <v>0</v>
      </c>
      <c r="AW91" s="43">
        <v>0</v>
      </c>
      <c r="AX91" s="43">
        <v>1.8471E-3</v>
      </c>
      <c r="AY91" s="43">
        <v>0</v>
      </c>
      <c r="AZ91" s="43">
        <v>0</v>
      </c>
      <c r="BA91" s="43">
        <v>0</v>
      </c>
      <c r="BB91" s="43">
        <v>1.6836E-2</v>
      </c>
      <c r="BC91" s="43">
        <v>0</v>
      </c>
      <c r="BD91" s="43">
        <v>1.8713E-3</v>
      </c>
      <c r="BE91" s="43">
        <v>0</v>
      </c>
      <c r="BF91" s="43">
        <v>0</v>
      </c>
      <c r="BG91" s="43">
        <v>3.8847999999999999E-3</v>
      </c>
      <c r="BH91" s="43">
        <v>1.0401E-3</v>
      </c>
      <c r="BI91" s="43">
        <v>2.5499000000000001E-2</v>
      </c>
      <c r="BJ91" s="43">
        <v>0</v>
      </c>
      <c r="BK91" s="43">
        <v>0</v>
      </c>
      <c r="BL91" s="43">
        <v>0</v>
      </c>
      <c r="BM91" s="43">
        <v>0</v>
      </c>
      <c r="BN91" s="43">
        <v>0</v>
      </c>
      <c r="BO91" s="43">
        <v>6.1082000000000003E-3</v>
      </c>
      <c r="BP91" s="43">
        <v>0</v>
      </c>
      <c r="BQ91" s="43">
        <v>0</v>
      </c>
      <c r="BR91" s="43">
        <v>0</v>
      </c>
      <c r="BS91" s="43">
        <v>0</v>
      </c>
      <c r="BT91" s="43">
        <v>0</v>
      </c>
      <c r="BU91" s="43">
        <v>1.5590000000000001E-3</v>
      </c>
      <c r="BV91" s="43">
        <v>0</v>
      </c>
      <c r="BW91" s="43">
        <v>2.1177000000000001E-3</v>
      </c>
      <c r="BX91" s="43">
        <v>2.6369000000000002E-3</v>
      </c>
      <c r="BY91" s="43">
        <v>0</v>
      </c>
      <c r="BZ91" s="43">
        <v>1.5315000000000001E-3</v>
      </c>
      <c r="CA91" s="43">
        <v>0</v>
      </c>
      <c r="CB91" s="43">
        <v>0</v>
      </c>
      <c r="CC91" s="43">
        <v>0</v>
      </c>
      <c r="CD91" s="43">
        <v>0</v>
      </c>
      <c r="CE91" s="43">
        <v>3.3587999999999999E-3</v>
      </c>
      <c r="CF91" s="43">
        <v>0</v>
      </c>
      <c r="CG91" s="43">
        <v>3.1963E-3</v>
      </c>
      <c r="CH91" s="43">
        <v>0</v>
      </c>
      <c r="CI91" s="43">
        <v>0</v>
      </c>
      <c r="CJ91" s="43">
        <v>0</v>
      </c>
      <c r="CK91" s="43">
        <v>0</v>
      </c>
      <c r="CL91" s="43">
        <v>2.2062000000000002E-3</v>
      </c>
      <c r="CM91" s="43">
        <v>1.4641999999999999E-3</v>
      </c>
      <c r="CN91" s="43">
        <v>0</v>
      </c>
      <c r="CO91" s="43">
        <v>3.3668999999999999E-3</v>
      </c>
      <c r="CP91" s="44">
        <v>0</v>
      </c>
    </row>
    <row r="92" spans="1:94" ht="18" x14ac:dyDescent="0.2">
      <c r="A92" s="34" t="s">
        <v>551</v>
      </c>
      <c r="B92" s="54">
        <v>391904</v>
      </c>
      <c r="C92" s="55" t="s">
        <v>812</v>
      </c>
      <c r="D92" s="55" t="s">
        <v>383</v>
      </c>
      <c r="E92" s="55" t="s">
        <v>384</v>
      </c>
      <c r="F92" s="55" t="s">
        <v>385</v>
      </c>
      <c r="G92" s="55" t="s">
        <v>469</v>
      </c>
      <c r="H92" s="56" t="s">
        <v>467</v>
      </c>
      <c r="I92" s="42">
        <v>0</v>
      </c>
      <c r="J92" s="43">
        <v>0</v>
      </c>
      <c r="K92" s="43">
        <v>0</v>
      </c>
      <c r="L92" s="43">
        <v>0</v>
      </c>
      <c r="M92" s="43">
        <v>0</v>
      </c>
      <c r="N92" s="43">
        <v>0</v>
      </c>
      <c r="O92" s="43">
        <v>0</v>
      </c>
      <c r="P92" s="43">
        <v>0</v>
      </c>
      <c r="Q92" s="43">
        <v>0</v>
      </c>
      <c r="R92" s="43">
        <v>0</v>
      </c>
      <c r="S92" s="43">
        <v>0</v>
      </c>
      <c r="T92" s="43">
        <v>0</v>
      </c>
      <c r="U92" s="43">
        <v>0</v>
      </c>
      <c r="V92" s="43">
        <v>0</v>
      </c>
      <c r="W92" s="43">
        <v>0</v>
      </c>
      <c r="X92" s="43">
        <v>0</v>
      </c>
      <c r="Y92" s="43">
        <v>0</v>
      </c>
      <c r="Z92" s="43">
        <v>0</v>
      </c>
      <c r="AA92" s="43">
        <v>0</v>
      </c>
      <c r="AB92" s="43">
        <v>0</v>
      </c>
      <c r="AC92" s="43">
        <v>0</v>
      </c>
      <c r="AD92" s="43">
        <v>0</v>
      </c>
      <c r="AE92" s="43">
        <v>0</v>
      </c>
      <c r="AF92" s="43">
        <v>0</v>
      </c>
      <c r="AG92" s="43">
        <v>0</v>
      </c>
      <c r="AH92" s="43">
        <v>0</v>
      </c>
      <c r="AI92" s="43">
        <v>0</v>
      </c>
      <c r="AJ92" s="43">
        <v>0</v>
      </c>
      <c r="AK92" s="43">
        <v>0</v>
      </c>
      <c r="AL92" s="43">
        <v>0</v>
      </c>
      <c r="AM92" s="43">
        <v>0</v>
      </c>
      <c r="AN92" s="43">
        <v>0</v>
      </c>
      <c r="AO92" s="43">
        <v>0</v>
      </c>
      <c r="AP92" s="43">
        <v>0</v>
      </c>
      <c r="AQ92" s="43">
        <v>0</v>
      </c>
      <c r="AR92" s="43">
        <v>0</v>
      </c>
      <c r="AS92" s="43">
        <v>0</v>
      </c>
      <c r="AT92" s="43">
        <v>0</v>
      </c>
      <c r="AU92" s="43">
        <v>0</v>
      </c>
      <c r="AV92" s="43">
        <v>0</v>
      </c>
      <c r="AW92" s="43">
        <v>0</v>
      </c>
      <c r="AX92" s="43">
        <v>0</v>
      </c>
      <c r="AY92" s="43">
        <v>0</v>
      </c>
      <c r="AZ92" s="43">
        <v>0</v>
      </c>
      <c r="BA92" s="43">
        <v>0</v>
      </c>
      <c r="BB92" s="43">
        <v>2.2391999999999998E-3</v>
      </c>
      <c r="BC92" s="43">
        <v>0</v>
      </c>
      <c r="BD92" s="43">
        <v>0</v>
      </c>
      <c r="BE92" s="43">
        <v>0</v>
      </c>
      <c r="BF92" s="43">
        <v>0</v>
      </c>
      <c r="BG92" s="43">
        <v>0</v>
      </c>
      <c r="BH92" s="43">
        <v>0</v>
      </c>
      <c r="BI92" s="43">
        <v>4.0194000000000002E-3</v>
      </c>
      <c r="BJ92" s="43">
        <v>0</v>
      </c>
      <c r="BK92" s="43">
        <v>0</v>
      </c>
      <c r="BL92" s="43">
        <v>0</v>
      </c>
      <c r="BM92" s="43">
        <v>0</v>
      </c>
      <c r="BN92" s="43">
        <v>0</v>
      </c>
      <c r="BO92" s="43">
        <v>1.0211E-3</v>
      </c>
      <c r="BP92" s="43">
        <v>0</v>
      </c>
      <c r="BQ92" s="43">
        <v>0</v>
      </c>
      <c r="BR92" s="43">
        <v>0</v>
      </c>
      <c r="BS92" s="43">
        <v>0</v>
      </c>
      <c r="BT92" s="43">
        <v>0</v>
      </c>
      <c r="BU92" s="43">
        <v>0</v>
      </c>
      <c r="BV92" s="43">
        <v>0</v>
      </c>
      <c r="BW92" s="43">
        <v>0</v>
      </c>
      <c r="BX92" s="43">
        <v>0</v>
      </c>
      <c r="BY92" s="43">
        <v>0</v>
      </c>
      <c r="BZ92" s="43">
        <v>0</v>
      </c>
      <c r="CA92" s="43">
        <v>0</v>
      </c>
      <c r="CB92" s="43">
        <v>0</v>
      </c>
      <c r="CC92" s="43">
        <v>0</v>
      </c>
      <c r="CD92" s="43">
        <v>0</v>
      </c>
      <c r="CE92" s="43">
        <v>0</v>
      </c>
      <c r="CF92" s="43">
        <v>0</v>
      </c>
      <c r="CG92" s="43">
        <v>0</v>
      </c>
      <c r="CH92" s="43">
        <v>0</v>
      </c>
      <c r="CI92" s="43">
        <v>0</v>
      </c>
      <c r="CJ92" s="43">
        <v>0</v>
      </c>
      <c r="CK92" s="43">
        <v>0</v>
      </c>
      <c r="CL92" s="43">
        <v>0</v>
      </c>
      <c r="CM92" s="43">
        <v>0</v>
      </c>
      <c r="CN92" s="43">
        <v>0</v>
      </c>
      <c r="CO92" s="43">
        <v>0</v>
      </c>
      <c r="CP92" s="44">
        <v>0</v>
      </c>
    </row>
    <row r="93" spans="1:94" ht="18" x14ac:dyDescent="0.2">
      <c r="A93" s="34" t="s">
        <v>552</v>
      </c>
      <c r="B93" s="54">
        <v>548480</v>
      </c>
      <c r="C93" s="55" t="s">
        <v>812</v>
      </c>
      <c r="D93" s="55" t="s">
        <v>383</v>
      </c>
      <c r="E93" s="55" t="s">
        <v>384</v>
      </c>
      <c r="F93" s="55" t="s">
        <v>385</v>
      </c>
      <c r="G93" s="55" t="s">
        <v>469</v>
      </c>
      <c r="H93" s="56" t="s">
        <v>467</v>
      </c>
      <c r="I93" s="42">
        <v>0</v>
      </c>
      <c r="J93" s="43">
        <v>0</v>
      </c>
      <c r="K93" s="43">
        <v>0</v>
      </c>
      <c r="L93" s="43">
        <v>0</v>
      </c>
      <c r="M93" s="43">
        <v>0</v>
      </c>
      <c r="N93" s="43">
        <v>0</v>
      </c>
      <c r="O93" s="43">
        <v>0</v>
      </c>
      <c r="P93" s="43">
        <v>0</v>
      </c>
      <c r="Q93" s="43">
        <v>0</v>
      </c>
      <c r="R93" s="43">
        <v>0</v>
      </c>
      <c r="S93" s="43">
        <v>0</v>
      </c>
      <c r="T93" s="43">
        <v>0</v>
      </c>
      <c r="U93" s="43">
        <v>1.5801999999999999E-3</v>
      </c>
      <c r="V93" s="43">
        <v>2.7718999999999999E-3</v>
      </c>
      <c r="W93" s="43">
        <v>0</v>
      </c>
      <c r="X93" s="43">
        <v>0</v>
      </c>
      <c r="Y93" s="43">
        <v>0</v>
      </c>
      <c r="Z93" s="43">
        <v>0</v>
      </c>
      <c r="AA93" s="43">
        <v>2.5260999999999999E-3</v>
      </c>
      <c r="AB93" s="43">
        <v>2.4371000000000002E-3</v>
      </c>
      <c r="AC93" s="43">
        <v>0</v>
      </c>
      <c r="AD93" s="43">
        <v>0</v>
      </c>
      <c r="AE93" s="43">
        <v>0</v>
      </c>
      <c r="AF93" s="43">
        <v>0</v>
      </c>
      <c r="AG93" s="43">
        <v>0</v>
      </c>
      <c r="AH93" s="43">
        <v>0</v>
      </c>
      <c r="AI93" s="43">
        <v>0</v>
      </c>
      <c r="AJ93" s="43">
        <v>1.7671E-3</v>
      </c>
      <c r="AK93" s="43">
        <v>0</v>
      </c>
      <c r="AL93" s="43">
        <v>0</v>
      </c>
      <c r="AM93" s="43">
        <v>0</v>
      </c>
      <c r="AN93" s="43">
        <v>1.6291999999999999E-3</v>
      </c>
      <c r="AO93" s="43">
        <v>0</v>
      </c>
      <c r="AP93" s="43">
        <v>0</v>
      </c>
      <c r="AQ93" s="43">
        <v>1.0736999999999999E-3</v>
      </c>
      <c r="AR93" s="43">
        <v>0</v>
      </c>
      <c r="AS93" s="43">
        <v>0</v>
      </c>
      <c r="AT93" s="43">
        <v>0</v>
      </c>
      <c r="AU93" s="43">
        <v>0</v>
      </c>
      <c r="AV93" s="43">
        <v>0</v>
      </c>
      <c r="AW93" s="43">
        <v>0</v>
      </c>
      <c r="AX93" s="43">
        <v>1.9532E-3</v>
      </c>
      <c r="AY93" s="43">
        <v>0</v>
      </c>
      <c r="AZ93" s="43">
        <v>0</v>
      </c>
      <c r="BA93" s="43">
        <v>0</v>
      </c>
      <c r="BB93" s="43">
        <v>1.9987999999999999E-2</v>
      </c>
      <c r="BC93" s="43">
        <v>1.2308E-3</v>
      </c>
      <c r="BD93" s="43">
        <v>1.6396E-3</v>
      </c>
      <c r="BE93" s="43">
        <v>0</v>
      </c>
      <c r="BF93" s="43">
        <v>0</v>
      </c>
      <c r="BG93" s="43">
        <v>3.9973999999999999E-3</v>
      </c>
      <c r="BH93" s="43">
        <v>1.3653999999999999E-3</v>
      </c>
      <c r="BI93" s="43">
        <v>2.8607E-2</v>
      </c>
      <c r="BJ93" s="43">
        <v>0</v>
      </c>
      <c r="BK93" s="43">
        <v>1.0234E-3</v>
      </c>
      <c r="BL93" s="43">
        <v>0</v>
      </c>
      <c r="BM93" s="43">
        <v>0</v>
      </c>
      <c r="BN93" s="43">
        <v>0</v>
      </c>
      <c r="BO93" s="43">
        <v>6.6918999999999998E-3</v>
      </c>
      <c r="BP93" s="43">
        <v>0</v>
      </c>
      <c r="BQ93" s="43">
        <v>1.276E-3</v>
      </c>
      <c r="BR93" s="43">
        <v>0</v>
      </c>
      <c r="BS93" s="43">
        <v>0</v>
      </c>
      <c r="BT93" s="43">
        <v>0</v>
      </c>
      <c r="BU93" s="43">
        <v>1.7817E-3</v>
      </c>
      <c r="BV93" s="43">
        <v>0</v>
      </c>
      <c r="BW93" s="43">
        <v>1.9777000000000002E-3</v>
      </c>
      <c r="BX93" s="43">
        <v>2.7442E-3</v>
      </c>
      <c r="BY93" s="43">
        <v>1.1804999999999999E-3</v>
      </c>
      <c r="BZ93" s="43">
        <v>2.1378999999999999E-3</v>
      </c>
      <c r="CA93" s="43">
        <v>0</v>
      </c>
      <c r="CB93" s="43">
        <v>0</v>
      </c>
      <c r="CC93" s="43">
        <v>0</v>
      </c>
      <c r="CD93" s="43">
        <v>0</v>
      </c>
      <c r="CE93" s="43">
        <v>3.2588000000000001E-3</v>
      </c>
      <c r="CF93" s="43">
        <v>0</v>
      </c>
      <c r="CG93" s="43">
        <v>3.8673000000000002E-3</v>
      </c>
      <c r="CH93" s="43">
        <v>0</v>
      </c>
      <c r="CI93" s="43">
        <v>0</v>
      </c>
      <c r="CJ93" s="43">
        <v>0</v>
      </c>
      <c r="CK93" s="43">
        <v>0</v>
      </c>
      <c r="CL93" s="43">
        <v>2.8793E-3</v>
      </c>
      <c r="CM93" s="43">
        <v>0</v>
      </c>
      <c r="CN93" s="43">
        <v>0</v>
      </c>
      <c r="CO93" s="43">
        <v>3.7577999999999999E-3</v>
      </c>
      <c r="CP93" s="44">
        <v>0</v>
      </c>
    </row>
    <row r="94" spans="1:94" ht="18" x14ac:dyDescent="0.2">
      <c r="A94" s="34" t="s">
        <v>553</v>
      </c>
      <c r="B94" s="54">
        <v>890402</v>
      </c>
      <c r="C94" s="55" t="s">
        <v>812</v>
      </c>
      <c r="D94" s="55" t="s">
        <v>383</v>
      </c>
      <c r="E94" s="55" t="s">
        <v>384</v>
      </c>
      <c r="F94" s="55" t="s">
        <v>385</v>
      </c>
      <c r="G94" s="55" t="s">
        <v>469</v>
      </c>
      <c r="H94" s="56" t="s">
        <v>467</v>
      </c>
      <c r="I94" s="42">
        <v>0</v>
      </c>
      <c r="J94" s="43">
        <v>0</v>
      </c>
      <c r="K94" s="43">
        <v>0</v>
      </c>
      <c r="L94" s="43">
        <v>0</v>
      </c>
      <c r="M94" s="43">
        <v>0</v>
      </c>
      <c r="N94" s="43">
        <v>0</v>
      </c>
      <c r="O94" s="43">
        <v>0</v>
      </c>
      <c r="P94" s="43">
        <v>1.0740999999999999E-3</v>
      </c>
      <c r="Q94" s="43">
        <v>0</v>
      </c>
      <c r="R94" s="43">
        <v>0</v>
      </c>
      <c r="S94" s="43">
        <v>0</v>
      </c>
      <c r="T94" s="43">
        <v>0</v>
      </c>
      <c r="U94" s="43">
        <v>1.3075000000000001E-3</v>
      </c>
      <c r="V94" s="43">
        <v>2.3757000000000001E-3</v>
      </c>
      <c r="W94" s="43">
        <v>0</v>
      </c>
      <c r="X94" s="43">
        <v>0</v>
      </c>
      <c r="Y94" s="43">
        <v>0</v>
      </c>
      <c r="Z94" s="43">
        <v>0</v>
      </c>
      <c r="AA94" s="43">
        <v>2.4948000000000001E-3</v>
      </c>
      <c r="AB94" s="43">
        <v>2.8335999999999999E-3</v>
      </c>
      <c r="AC94" s="43">
        <v>0</v>
      </c>
      <c r="AD94" s="43">
        <v>0</v>
      </c>
      <c r="AE94" s="43">
        <v>0</v>
      </c>
      <c r="AF94" s="43">
        <v>0</v>
      </c>
      <c r="AG94" s="43">
        <v>0</v>
      </c>
      <c r="AH94" s="43">
        <v>0</v>
      </c>
      <c r="AI94" s="43">
        <v>0</v>
      </c>
      <c r="AJ94" s="43">
        <v>1.4913999999999999E-3</v>
      </c>
      <c r="AK94" s="43">
        <v>0</v>
      </c>
      <c r="AL94" s="43">
        <v>0</v>
      </c>
      <c r="AM94" s="43">
        <v>0</v>
      </c>
      <c r="AN94" s="43">
        <v>1.6758000000000001E-3</v>
      </c>
      <c r="AO94" s="43">
        <v>0</v>
      </c>
      <c r="AP94" s="43">
        <v>0</v>
      </c>
      <c r="AQ94" s="43">
        <v>1.2421000000000001E-3</v>
      </c>
      <c r="AR94" s="43">
        <v>1.4561000000000001E-3</v>
      </c>
      <c r="AS94" s="43">
        <v>0</v>
      </c>
      <c r="AT94" s="43">
        <v>0</v>
      </c>
      <c r="AU94" s="43">
        <v>0</v>
      </c>
      <c r="AV94" s="43">
        <v>0</v>
      </c>
      <c r="AW94" s="43">
        <v>0</v>
      </c>
      <c r="AX94" s="43">
        <v>1.9968999999999998E-3</v>
      </c>
      <c r="AY94" s="43">
        <v>0</v>
      </c>
      <c r="AZ94" s="43">
        <v>0</v>
      </c>
      <c r="BA94" s="43">
        <v>0</v>
      </c>
      <c r="BB94" s="43">
        <v>1.7108999999999999E-2</v>
      </c>
      <c r="BC94" s="43">
        <v>1.0217E-3</v>
      </c>
      <c r="BD94" s="43">
        <v>2.2051000000000002E-3</v>
      </c>
      <c r="BE94" s="43">
        <v>0</v>
      </c>
      <c r="BF94" s="43">
        <v>0</v>
      </c>
      <c r="BG94" s="43">
        <v>3.8714000000000001E-3</v>
      </c>
      <c r="BH94" s="43">
        <v>1.4308999999999999E-3</v>
      </c>
      <c r="BI94" s="43">
        <v>2.8254999999999999E-2</v>
      </c>
      <c r="BJ94" s="43">
        <v>0</v>
      </c>
      <c r="BK94" s="43">
        <v>0</v>
      </c>
      <c r="BL94" s="43">
        <v>0</v>
      </c>
      <c r="BM94" s="43">
        <v>0</v>
      </c>
      <c r="BN94" s="43">
        <v>0</v>
      </c>
      <c r="BO94" s="43">
        <v>6.1869999999999998E-3</v>
      </c>
      <c r="BP94" s="43">
        <v>0</v>
      </c>
      <c r="BQ94" s="43">
        <v>1.0460999999999999E-3</v>
      </c>
      <c r="BR94" s="43">
        <v>0</v>
      </c>
      <c r="BS94" s="43">
        <v>0</v>
      </c>
      <c r="BT94" s="43">
        <v>0</v>
      </c>
      <c r="BU94" s="43">
        <v>2.029E-3</v>
      </c>
      <c r="BV94" s="43">
        <v>0</v>
      </c>
      <c r="BW94" s="43">
        <v>1.8534999999999999E-3</v>
      </c>
      <c r="BX94" s="43">
        <v>2.9949E-3</v>
      </c>
      <c r="BY94" s="43">
        <v>0</v>
      </c>
      <c r="BZ94" s="43">
        <v>2.0514000000000001E-3</v>
      </c>
      <c r="CA94" s="43">
        <v>0</v>
      </c>
      <c r="CB94" s="43">
        <v>0</v>
      </c>
      <c r="CC94" s="43">
        <v>1.2508E-3</v>
      </c>
      <c r="CD94" s="43">
        <v>0</v>
      </c>
      <c r="CE94" s="43">
        <v>3.3408000000000001E-3</v>
      </c>
      <c r="CF94" s="43">
        <v>0</v>
      </c>
      <c r="CG94" s="43">
        <v>3.8527000000000001E-3</v>
      </c>
      <c r="CH94" s="43">
        <v>0</v>
      </c>
      <c r="CI94" s="43">
        <v>0</v>
      </c>
      <c r="CJ94" s="43">
        <v>0</v>
      </c>
      <c r="CK94" s="43">
        <v>0</v>
      </c>
      <c r="CL94" s="43">
        <v>3.1172999999999999E-3</v>
      </c>
      <c r="CM94" s="43">
        <v>0</v>
      </c>
      <c r="CN94" s="43">
        <v>0</v>
      </c>
      <c r="CO94" s="43">
        <v>4.0816000000000003E-3</v>
      </c>
      <c r="CP94" s="44">
        <v>0</v>
      </c>
    </row>
    <row r="95" spans="1:94" ht="18" x14ac:dyDescent="0.2">
      <c r="A95" s="34" t="s">
        <v>554</v>
      </c>
      <c r="B95" s="54">
        <v>537937</v>
      </c>
      <c r="C95" s="55" t="s">
        <v>812</v>
      </c>
      <c r="D95" s="55" t="s">
        <v>383</v>
      </c>
      <c r="E95" s="55" t="s">
        <v>384</v>
      </c>
      <c r="F95" s="55" t="s">
        <v>385</v>
      </c>
      <c r="G95" s="55" t="s">
        <v>469</v>
      </c>
      <c r="H95" s="56" t="s">
        <v>467</v>
      </c>
      <c r="I95" s="42">
        <v>0</v>
      </c>
      <c r="J95" s="43">
        <v>0</v>
      </c>
      <c r="K95" s="43">
        <v>0</v>
      </c>
      <c r="L95" s="43">
        <v>0</v>
      </c>
      <c r="M95" s="43">
        <v>0</v>
      </c>
      <c r="N95" s="43">
        <v>0</v>
      </c>
      <c r="O95" s="43">
        <v>0</v>
      </c>
      <c r="P95" s="43">
        <v>0</v>
      </c>
      <c r="Q95" s="43">
        <v>0</v>
      </c>
      <c r="R95" s="43">
        <v>0</v>
      </c>
      <c r="S95" s="43">
        <v>0</v>
      </c>
      <c r="T95" s="43">
        <v>0</v>
      </c>
      <c r="U95" s="43">
        <v>1.2034000000000001E-3</v>
      </c>
      <c r="V95" s="43">
        <v>2.2342E-3</v>
      </c>
      <c r="W95" s="43">
        <v>0</v>
      </c>
      <c r="X95" s="43">
        <v>0</v>
      </c>
      <c r="Y95" s="43">
        <v>0</v>
      </c>
      <c r="Z95" s="43">
        <v>0</v>
      </c>
      <c r="AA95" s="43">
        <v>2.0598000000000001E-3</v>
      </c>
      <c r="AB95" s="43">
        <v>2.4478999999999998E-3</v>
      </c>
      <c r="AC95" s="43">
        <v>0</v>
      </c>
      <c r="AD95" s="43">
        <v>0</v>
      </c>
      <c r="AE95" s="43">
        <v>0</v>
      </c>
      <c r="AF95" s="43">
        <v>0</v>
      </c>
      <c r="AG95" s="43">
        <v>0</v>
      </c>
      <c r="AH95" s="43">
        <v>0</v>
      </c>
      <c r="AI95" s="43">
        <v>0</v>
      </c>
      <c r="AJ95" s="43">
        <v>1.2857000000000001E-3</v>
      </c>
      <c r="AK95" s="43">
        <v>0</v>
      </c>
      <c r="AL95" s="43">
        <v>0</v>
      </c>
      <c r="AM95" s="43">
        <v>0</v>
      </c>
      <c r="AN95" s="43">
        <v>1.2473E-3</v>
      </c>
      <c r="AO95" s="43">
        <v>0</v>
      </c>
      <c r="AP95" s="43">
        <v>0</v>
      </c>
      <c r="AQ95" s="43">
        <v>0</v>
      </c>
      <c r="AR95" s="43">
        <v>0</v>
      </c>
      <c r="AS95" s="43">
        <v>0</v>
      </c>
      <c r="AT95" s="43">
        <v>0</v>
      </c>
      <c r="AU95" s="43">
        <v>0</v>
      </c>
      <c r="AV95" s="43">
        <v>0</v>
      </c>
      <c r="AW95" s="43">
        <v>0</v>
      </c>
      <c r="AX95" s="43">
        <v>1.701E-3</v>
      </c>
      <c r="AY95" s="43">
        <v>0</v>
      </c>
      <c r="AZ95" s="43">
        <v>0</v>
      </c>
      <c r="BA95" s="43">
        <v>0</v>
      </c>
      <c r="BB95" s="43">
        <v>1.6268999999999999E-2</v>
      </c>
      <c r="BC95" s="43">
        <v>0</v>
      </c>
      <c r="BD95" s="43">
        <v>1.3967999999999999E-3</v>
      </c>
      <c r="BE95" s="43">
        <v>0</v>
      </c>
      <c r="BF95" s="43">
        <v>0</v>
      </c>
      <c r="BG95" s="43">
        <v>3.6516999999999999E-3</v>
      </c>
      <c r="BH95" s="43">
        <v>1.2543000000000001E-3</v>
      </c>
      <c r="BI95" s="43">
        <v>2.4169E-2</v>
      </c>
      <c r="BJ95" s="43">
        <v>0</v>
      </c>
      <c r="BK95" s="43">
        <v>0</v>
      </c>
      <c r="BL95" s="43">
        <v>0</v>
      </c>
      <c r="BM95" s="43">
        <v>0</v>
      </c>
      <c r="BN95" s="43">
        <v>0</v>
      </c>
      <c r="BO95" s="43">
        <v>5.7320000000000001E-3</v>
      </c>
      <c r="BP95" s="43">
        <v>0</v>
      </c>
      <c r="BQ95" s="43">
        <v>0</v>
      </c>
      <c r="BR95" s="43">
        <v>0</v>
      </c>
      <c r="BS95" s="43">
        <v>0</v>
      </c>
      <c r="BT95" s="43">
        <v>0</v>
      </c>
      <c r="BU95" s="43">
        <v>1.4503999999999999E-3</v>
      </c>
      <c r="BV95" s="43">
        <v>0</v>
      </c>
      <c r="BW95" s="43">
        <v>1.6058999999999999E-3</v>
      </c>
      <c r="BX95" s="43">
        <v>2.0623E-3</v>
      </c>
      <c r="BY95" s="43">
        <v>0</v>
      </c>
      <c r="BZ95" s="43">
        <v>1.836E-3</v>
      </c>
      <c r="CA95" s="43">
        <v>0</v>
      </c>
      <c r="CB95" s="43">
        <v>0</v>
      </c>
      <c r="CC95" s="43">
        <v>0</v>
      </c>
      <c r="CD95" s="43">
        <v>0</v>
      </c>
      <c r="CE95" s="43">
        <v>2.8078000000000001E-3</v>
      </c>
      <c r="CF95" s="43">
        <v>0</v>
      </c>
      <c r="CG95" s="43">
        <v>3.2236999999999999E-3</v>
      </c>
      <c r="CH95" s="43">
        <v>0</v>
      </c>
      <c r="CI95" s="43">
        <v>0</v>
      </c>
      <c r="CJ95" s="43">
        <v>0</v>
      </c>
      <c r="CK95" s="43">
        <v>0</v>
      </c>
      <c r="CL95" s="43">
        <v>1.7824E-3</v>
      </c>
      <c r="CM95" s="43">
        <v>0</v>
      </c>
      <c r="CN95" s="43">
        <v>0</v>
      </c>
      <c r="CO95" s="43">
        <v>3.3939999999999999E-3</v>
      </c>
      <c r="CP95" s="44">
        <v>0</v>
      </c>
    </row>
    <row r="96" spans="1:94" ht="18" x14ac:dyDescent="0.2">
      <c r="A96" s="34" t="s">
        <v>555</v>
      </c>
      <c r="B96" s="54">
        <v>565042</v>
      </c>
      <c r="C96" s="55" t="s">
        <v>812</v>
      </c>
      <c r="D96" s="55" t="s">
        <v>383</v>
      </c>
      <c r="E96" s="55" t="s">
        <v>384</v>
      </c>
      <c r="F96" s="55" t="s">
        <v>385</v>
      </c>
      <c r="G96" s="55" t="s">
        <v>469</v>
      </c>
      <c r="H96" s="56" t="s">
        <v>467</v>
      </c>
      <c r="I96" s="42">
        <v>0</v>
      </c>
      <c r="J96" s="43">
        <v>0</v>
      </c>
      <c r="K96" s="43">
        <v>0</v>
      </c>
      <c r="L96" s="43">
        <v>0</v>
      </c>
      <c r="M96" s="43">
        <v>0</v>
      </c>
      <c r="N96" s="43">
        <v>0</v>
      </c>
      <c r="O96" s="43">
        <v>0</v>
      </c>
      <c r="P96" s="43">
        <v>0</v>
      </c>
      <c r="Q96" s="43">
        <v>0</v>
      </c>
      <c r="R96" s="43">
        <v>0</v>
      </c>
      <c r="S96" s="43">
        <v>0</v>
      </c>
      <c r="T96" s="43">
        <v>0</v>
      </c>
      <c r="U96" s="43">
        <v>1.119E-3</v>
      </c>
      <c r="V96" s="43">
        <v>3.839E-3</v>
      </c>
      <c r="W96" s="43">
        <v>0</v>
      </c>
      <c r="X96" s="43">
        <v>0</v>
      </c>
      <c r="Y96" s="43">
        <v>0</v>
      </c>
      <c r="Z96" s="43">
        <v>0</v>
      </c>
      <c r="AA96" s="43">
        <v>1.9634000000000001E-3</v>
      </c>
      <c r="AB96" s="43">
        <v>2.7290000000000001E-3</v>
      </c>
      <c r="AC96" s="43">
        <v>0</v>
      </c>
      <c r="AD96" s="43">
        <v>0</v>
      </c>
      <c r="AE96" s="43">
        <v>0</v>
      </c>
      <c r="AF96" s="43">
        <v>0</v>
      </c>
      <c r="AG96" s="43">
        <v>0</v>
      </c>
      <c r="AH96" s="43">
        <v>0</v>
      </c>
      <c r="AI96" s="43">
        <v>0</v>
      </c>
      <c r="AJ96" s="43">
        <v>1.2865999999999999E-3</v>
      </c>
      <c r="AK96" s="43">
        <v>0</v>
      </c>
      <c r="AL96" s="43">
        <v>0</v>
      </c>
      <c r="AM96" s="43">
        <v>0</v>
      </c>
      <c r="AN96" s="43">
        <v>1.3492000000000001E-3</v>
      </c>
      <c r="AO96" s="43">
        <v>0</v>
      </c>
      <c r="AP96" s="43">
        <v>0</v>
      </c>
      <c r="AQ96" s="43">
        <v>1.0660000000000001E-3</v>
      </c>
      <c r="AR96" s="43">
        <v>0</v>
      </c>
      <c r="AS96" s="43">
        <v>0</v>
      </c>
      <c r="AT96" s="43">
        <v>0</v>
      </c>
      <c r="AU96" s="43">
        <v>0</v>
      </c>
      <c r="AV96" s="43">
        <v>0</v>
      </c>
      <c r="AW96" s="43">
        <v>0</v>
      </c>
      <c r="AX96" s="43">
        <v>1.7753999999999999E-3</v>
      </c>
      <c r="AY96" s="43">
        <v>0</v>
      </c>
      <c r="AZ96" s="43">
        <v>0</v>
      </c>
      <c r="BA96" s="43">
        <v>0</v>
      </c>
      <c r="BB96" s="43">
        <v>1.5682999999999999E-2</v>
      </c>
      <c r="BC96" s="43">
        <v>0</v>
      </c>
      <c r="BD96" s="43">
        <v>1.6986E-3</v>
      </c>
      <c r="BE96" s="43">
        <v>0</v>
      </c>
      <c r="BF96" s="43">
        <v>0</v>
      </c>
      <c r="BG96" s="43">
        <v>3.1250000000000002E-3</v>
      </c>
      <c r="BH96" s="43">
        <v>1.1505E-3</v>
      </c>
      <c r="BI96" s="43">
        <v>2.3986E-2</v>
      </c>
      <c r="BJ96" s="43">
        <v>0</v>
      </c>
      <c r="BK96" s="43">
        <v>0</v>
      </c>
      <c r="BL96" s="43">
        <v>0</v>
      </c>
      <c r="BM96" s="43">
        <v>0</v>
      </c>
      <c r="BN96" s="43">
        <v>0</v>
      </c>
      <c r="BO96" s="43">
        <v>5.7130999999999996E-3</v>
      </c>
      <c r="BP96" s="43">
        <v>0</v>
      </c>
      <c r="BQ96" s="43">
        <v>0</v>
      </c>
      <c r="BR96" s="43">
        <v>0</v>
      </c>
      <c r="BS96" s="43">
        <v>0</v>
      </c>
      <c r="BT96" s="43">
        <v>0</v>
      </c>
      <c r="BU96" s="43">
        <v>1.3240000000000001E-3</v>
      </c>
      <c r="BV96" s="43">
        <v>0</v>
      </c>
      <c r="BW96" s="43">
        <v>1.5211000000000001E-3</v>
      </c>
      <c r="BX96" s="43">
        <v>2.2147999999999998E-3</v>
      </c>
      <c r="BY96" s="43">
        <v>0</v>
      </c>
      <c r="BZ96" s="43">
        <v>1.4496999999999999E-3</v>
      </c>
      <c r="CA96" s="43">
        <v>0</v>
      </c>
      <c r="CB96" s="43">
        <v>0</v>
      </c>
      <c r="CC96" s="43">
        <v>0</v>
      </c>
      <c r="CD96" s="43">
        <v>0</v>
      </c>
      <c r="CE96" s="43">
        <v>2.1113999999999998E-3</v>
      </c>
      <c r="CF96" s="43">
        <v>0</v>
      </c>
      <c r="CG96" s="43">
        <v>2.9420000000000002E-3</v>
      </c>
      <c r="CH96" s="43">
        <v>0</v>
      </c>
      <c r="CI96" s="43">
        <v>0</v>
      </c>
      <c r="CJ96" s="43">
        <v>0</v>
      </c>
      <c r="CK96" s="43">
        <v>0</v>
      </c>
      <c r="CL96" s="43">
        <v>1.8710000000000001E-3</v>
      </c>
      <c r="CM96" s="43">
        <v>0</v>
      </c>
      <c r="CN96" s="43">
        <v>0</v>
      </c>
      <c r="CO96" s="43">
        <v>3.0742999999999999E-3</v>
      </c>
      <c r="CP96" s="44">
        <v>0</v>
      </c>
    </row>
    <row r="97" spans="1:94" ht="18" x14ac:dyDescent="0.2">
      <c r="A97" s="34" t="s">
        <v>556</v>
      </c>
      <c r="B97" s="54">
        <v>759350</v>
      </c>
      <c r="C97" s="55" t="s">
        <v>812</v>
      </c>
      <c r="D97" s="55" t="s">
        <v>383</v>
      </c>
      <c r="E97" s="55" t="s">
        <v>384</v>
      </c>
      <c r="F97" s="55" t="s">
        <v>385</v>
      </c>
      <c r="G97" s="55" t="s">
        <v>469</v>
      </c>
      <c r="H97" s="56" t="s">
        <v>467</v>
      </c>
      <c r="I97" s="42">
        <v>0</v>
      </c>
      <c r="J97" s="43">
        <v>0</v>
      </c>
      <c r="K97" s="43">
        <v>0</v>
      </c>
      <c r="L97" s="43">
        <v>0</v>
      </c>
      <c r="M97" s="43">
        <v>0</v>
      </c>
      <c r="N97" s="43">
        <v>0</v>
      </c>
      <c r="O97" s="43">
        <v>0</v>
      </c>
      <c r="P97" s="43">
        <v>0</v>
      </c>
      <c r="Q97" s="43">
        <v>0</v>
      </c>
      <c r="R97" s="43">
        <v>0</v>
      </c>
      <c r="S97" s="43">
        <v>0</v>
      </c>
      <c r="T97" s="43">
        <v>0</v>
      </c>
      <c r="U97" s="43">
        <v>0</v>
      </c>
      <c r="V97" s="43">
        <v>1.1795E-3</v>
      </c>
      <c r="W97" s="43">
        <v>0</v>
      </c>
      <c r="X97" s="43">
        <v>0</v>
      </c>
      <c r="Y97" s="43">
        <v>0</v>
      </c>
      <c r="Z97" s="43">
        <v>0</v>
      </c>
      <c r="AA97" s="43">
        <v>1.1081000000000001E-3</v>
      </c>
      <c r="AB97" s="43">
        <v>1.2084000000000001E-3</v>
      </c>
      <c r="AC97" s="43">
        <v>0</v>
      </c>
      <c r="AD97" s="43">
        <v>0</v>
      </c>
      <c r="AE97" s="43">
        <v>0</v>
      </c>
      <c r="AF97" s="43">
        <v>0</v>
      </c>
      <c r="AG97" s="43">
        <v>0</v>
      </c>
      <c r="AH97" s="43">
        <v>0</v>
      </c>
      <c r="AI97" s="43">
        <v>0</v>
      </c>
      <c r="AJ97" s="43">
        <v>0</v>
      </c>
      <c r="AK97" s="43">
        <v>0</v>
      </c>
      <c r="AL97" s="43">
        <v>0</v>
      </c>
      <c r="AM97" s="43">
        <v>0</v>
      </c>
      <c r="AN97" s="43">
        <v>0</v>
      </c>
      <c r="AO97" s="43">
        <v>0</v>
      </c>
      <c r="AP97" s="43">
        <v>0</v>
      </c>
      <c r="AQ97" s="43">
        <v>0</v>
      </c>
      <c r="AR97" s="43">
        <v>0</v>
      </c>
      <c r="AS97" s="43">
        <v>0</v>
      </c>
      <c r="AT97" s="43">
        <v>0</v>
      </c>
      <c r="AU97" s="43">
        <v>0</v>
      </c>
      <c r="AV97" s="43">
        <v>0</v>
      </c>
      <c r="AW97" s="43">
        <v>0</v>
      </c>
      <c r="AX97" s="43">
        <v>1.1148E-3</v>
      </c>
      <c r="AY97" s="43">
        <v>0</v>
      </c>
      <c r="AZ97" s="43">
        <v>0</v>
      </c>
      <c r="BA97" s="43">
        <v>0</v>
      </c>
      <c r="BB97" s="43">
        <v>6.9334000000000002E-3</v>
      </c>
      <c r="BC97" s="43">
        <v>0</v>
      </c>
      <c r="BD97" s="43">
        <v>0</v>
      </c>
      <c r="BE97" s="43">
        <v>0</v>
      </c>
      <c r="BF97" s="43">
        <v>0</v>
      </c>
      <c r="BG97" s="43">
        <v>2.0119999999999999E-3</v>
      </c>
      <c r="BH97" s="43">
        <v>0</v>
      </c>
      <c r="BI97" s="43">
        <v>1.2625000000000001E-2</v>
      </c>
      <c r="BJ97" s="43">
        <v>0</v>
      </c>
      <c r="BK97" s="43">
        <v>0</v>
      </c>
      <c r="BL97" s="43">
        <v>0</v>
      </c>
      <c r="BM97" s="43">
        <v>0</v>
      </c>
      <c r="BN97" s="43">
        <v>0</v>
      </c>
      <c r="BO97" s="43">
        <v>3.1123000000000001E-3</v>
      </c>
      <c r="BP97" s="43">
        <v>0</v>
      </c>
      <c r="BQ97" s="43">
        <v>0</v>
      </c>
      <c r="BR97" s="43">
        <v>0</v>
      </c>
      <c r="BS97" s="43">
        <v>0</v>
      </c>
      <c r="BT97" s="43">
        <v>0</v>
      </c>
      <c r="BU97" s="43">
        <v>0</v>
      </c>
      <c r="BV97" s="43">
        <v>0</v>
      </c>
      <c r="BW97" s="43">
        <v>0</v>
      </c>
      <c r="BX97" s="43">
        <v>1.0533000000000001E-3</v>
      </c>
      <c r="BY97" s="43">
        <v>0</v>
      </c>
      <c r="BZ97" s="43">
        <v>0</v>
      </c>
      <c r="CA97" s="43">
        <v>0</v>
      </c>
      <c r="CB97" s="43">
        <v>0</v>
      </c>
      <c r="CC97" s="43">
        <v>0</v>
      </c>
      <c r="CD97" s="43">
        <v>0</v>
      </c>
      <c r="CE97" s="43">
        <v>1.366E-3</v>
      </c>
      <c r="CF97" s="43">
        <v>0</v>
      </c>
      <c r="CG97" s="43">
        <v>1.6904999999999999E-3</v>
      </c>
      <c r="CH97" s="43">
        <v>0</v>
      </c>
      <c r="CI97" s="43">
        <v>0</v>
      </c>
      <c r="CJ97" s="43">
        <v>0</v>
      </c>
      <c r="CK97" s="43">
        <v>0</v>
      </c>
      <c r="CL97" s="43">
        <v>1.1378E-3</v>
      </c>
      <c r="CM97" s="43">
        <v>0</v>
      </c>
      <c r="CN97" s="43">
        <v>0</v>
      </c>
      <c r="CO97" s="43">
        <v>1.4683999999999999E-3</v>
      </c>
      <c r="CP97" s="44">
        <v>0</v>
      </c>
    </row>
    <row r="98" spans="1:94" ht="18" x14ac:dyDescent="0.2">
      <c r="A98" s="34" t="s">
        <v>549</v>
      </c>
      <c r="B98" s="54">
        <v>206672</v>
      </c>
      <c r="C98" s="55" t="s">
        <v>812</v>
      </c>
      <c r="D98" s="55" t="s">
        <v>383</v>
      </c>
      <c r="E98" s="55" t="s">
        <v>384</v>
      </c>
      <c r="F98" s="55" t="s">
        <v>385</v>
      </c>
      <c r="G98" s="55" t="s">
        <v>469</v>
      </c>
      <c r="H98" s="56" t="s">
        <v>467</v>
      </c>
      <c r="I98" s="42">
        <v>0</v>
      </c>
      <c r="J98" s="43">
        <v>0</v>
      </c>
      <c r="K98" s="43">
        <v>0</v>
      </c>
      <c r="L98" s="43">
        <v>0</v>
      </c>
      <c r="M98" s="43">
        <v>0</v>
      </c>
      <c r="N98" s="43">
        <v>0</v>
      </c>
      <c r="O98" s="43">
        <v>0</v>
      </c>
      <c r="P98" s="43">
        <v>0</v>
      </c>
      <c r="Q98" s="43">
        <v>0</v>
      </c>
      <c r="R98" s="43">
        <v>1.0204000000000001E-3</v>
      </c>
      <c r="S98" s="43">
        <v>0</v>
      </c>
      <c r="T98" s="43">
        <v>0</v>
      </c>
      <c r="U98" s="43">
        <v>1.1044E-3</v>
      </c>
      <c r="V98" s="43">
        <v>2.0412E-3</v>
      </c>
      <c r="W98" s="43">
        <v>0</v>
      </c>
      <c r="X98" s="43">
        <v>0</v>
      </c>
      <c r="Y98" s="43">
        <v>0</v>
      </c>
      <c r="Z98" s="43">
        <v>0</v>
      </c>
      <c r="AA98" s="43">
        <v>1.763E-3</v>
      </c>
      <c r="AB98" s="43">
        <v>2.3375000000000002E-3</v>
      </c>
      <c r="AC98" s="43">
        <v>0</v>
      </c>
      <c r="AD98" s="43">
        <v>0</v>
      </c>
      <c r="AE98" s="43">
        <v>0</v>
      </c>
      <c r="AF98" s="43">
        <v>0</v>
      </c>
      <c r="AG98" s="43">
        <v>0</v>
      </c>
      <c r="AH98" s="43">
        <v>0</v>
      </c>
      <c r="AI98" s="43">
        <v>0</v>
      </c>
      <c r="AJ98" s="43">
        <v>1.3841000000000001E-3</v>
      </c>
      <c r="AK98" s="43">
        <v>0</v>
      </c>
      <c r="AL98" s="43">
        <v>0</v>
      </c>
      <c r="AM98" s="43">
        <v>0</v>
      </c>
      <c r="AN98" s="43">
        <v>1.2684E-3</v>
      </c>
      <c r="AO98" s="43">
        <v>0</v>
      </c>
      <c r="AP98" s="43">
        <v>0</v>
      </c>
      <c r="AQ98" s="43">
        <v>0</v>
      </c>
      <c r="AR98" s="43">
        <v>0</v>
      </c>
      <c r="AS98" s="43">
        <v>0</v>
      </c>
      <c r="AT98" s="43">
        <v>0</v>
      </c>
      <c r="AU98" s="43">
        <v>0</v>
      </c>
      <c r="AV98" s="43">
        <v>0</v>
      </c>
      <c r="AW98" s="43">
        <v>0</v>
      </c>
      <c r="AX98" s="43">
        <v>1.6705999999999999E-3</v>
      </c>
      <c r="AY98" s="43">
        <v>0</v>
      </c>
      <c r="AZ98" s="43">
        <v>0</v>
      </c>
      <c r="BA98" s="43">
        <v>0</v>
      </c>
      <c r="BB98" s="43">
        <v>1.52E-2</v>
      </c>
      <c r="BC98" s="43">
        <v>0</v>
      </c>
      <c r="BD98" s="43">
        <v>1.5307999999999999E-3</v>
      </c>
      <c r="BE98" s="43">
        <v>0</v>
      </c>
      <c r="BF98" s="43">
        <v>0</v>
      </c>
      <c r="BG98" s="43">
        <v>3.5991E-3</v>
      </c>
      <c r="BH98" s="43">
        <v>1.0429E-3</v>
      </c>
      <c r="BI98" s="43">
        <v>2.4018999999999999E-2</v>
      </c>
      <c r="BJ98" s="43">
        <v>0</v>
      </c>
      <c r="BK98" s="43">
        <v>0</v>
      </c>
      <c r="BL98" s="43">
        <v>0</v>
      </c>
      <c r="BM98" s="43">
        <v>0</v>
      </c>
      <c r="BN98" s="43">
        <v>0</v>
      </c>
      <c r="BO98" s="43">
        <v>5.6232000000000001E-3</v>
      </c>
      <c r="BP98" s="43">
        <v>0</v>
      </c>
      <c r="BQ98" s="43">
        <v>0</v>
      </c>
      <c r="BR98" s="43">
        <v>0</v>
      </c>
      <c r="BS98" s="43">
        <v>0</v>
      </c>
      <c r="BT98" s="43">
        <v>0</v>
      </c>
      <c r="BU98" s="43">
        <v>1.2842000000000001E-3</v>
      </c>
      <c r="BV98" s="43">
        <v>0</v>
      </c>
      <c r="BW98" s="43">
        <v>1.5403000000000001E-3</v>
      </c>
      <c r="BX98" s="43">
        <v>2.0398999999999999E-3</v>
      </c>
      <c r="BY98" s="43">
        <v>0</v>
      </c>
      <c r="BZ98" s="43">
        <v>1.4453999999999999E-3</v>
      </c>
      <c r="CA98" s="43">
        <v>0</v>
      </c>
      <c r="CB98" s="43">
        <v>0</v>
      </c>
      <c r="CC98" s="43">
        <v>0</v>
      </c>
      <c r="CD98" s="43">
        <v>0</v>
      </c>
      <c r="CE98" s="43">
        <v>2.9201000000000001E-3</v>
      </c>
      <c r="CF98" s="43">
        <v>0</v>
      </c>
      <c r="CG98" s="43">
        <v>3.2369E-3</v>
      </c>
      <c r="CH98" s="43">
        <v>0</v>
      </c>
      <c r="CI98" s="43">
        <v>0</v>
      </c>
      <c r="CJ98" s="43">
        <v>0</v>
      </c>
      <c r="CK98" s="43">
        <v>0</v>
      </c>
      <c r="CL98" s="43">
        <v>1.8281E-3</v>
      </c>
      <c r="CM98" s="43">
        <v>0</v>
      </c>
      <c r="CN98" s="43">
        <v>0</v>
      </c>
      <c r="CO98" s="43">
        <v>2.9578E-3</v>
      </c>
      <c r="CP98" s="44">
        <v>0</v>
      </c>
    </row>
    <row r="99" spans="1:94" ht="18" x14ac:dyDescent="0.2">
      <c r="A99" s="34" t="s">
        <v>288</v>
      </c>
      <c r="B99" s="54">
        <v>547043</v>
      </c>
      <c r="C99" s="55" t="s">
        <v>386</v>
      </c>
      <c r="D99" s="55" t="s">
        <v>383</v>
      </c>
      <c r="E99" s="55" t="s">
        <v>384</v>
      </c>
      <c r="F99" s="55" t="s">
        <v>385</v>
      </c>
      <c r="G99" s="55" t="s">
        <v>469</v>
      </c>
      <c r="H99" s="56" t="s">
        <v>467</v>
      </c>
      <c r="I99" s="42">
        <v>1.0078000000000001E-3</v>
      </c>
      <c r="J99" s="43">
        <v>1.0831E-3</v>
      </c>
      <c r="K99" s="43">
        <v>4.2544999999999996E-3</v>
      </c>
      <c r="L99" s="43">
        <v>0</v>
      </c>
      <c r="M99" s="43">
        <v>1.9949E-3</v>
      </c>
      <c r="N99" s="43">
        <v>0.18842999999999999</v>
      </c>
      <c r="O99" s="43">
        <v>0</v>
      </c>
      <c r="P99" s="43">
        <v>3.6242999999999997E-2</v>
      </c>
      <c r="Q99" s="43">
        <v>4.6896000000000004E-3</v>
      </c>
      <c r="R99" s="43">
        <v>2.0541999999999999E-3</v>
      </c>
      <c r="S99" s="43">
        <v>1.5399999999999999E-3</v>
      </c>
      <c r="T99" s="43">
        <v>3.7892999999999998E-3</v>
      </c>
      <c r="U99" s="43">
        <v>6.0996999999999996E-3</v>
      </c>
      <c r="V99" s="43">
        <v>8.8704999999999999E-3</v>
      </c>
      <c r="W99" s="43">
        <v>2.5122999999999999E-3</v>
      </c>
      <c r="X99" s="43">
        <v>0</v>
      </c>
      <c r="Y99" s="43">
        <v>1.4297000000000001E-2</v>
      </c>
      <c r="Z99" s="43">
        <v>2.8525999999999998E-3</v>
      </c>
      <c r="AA99" s="43">
        <v>0</v>
      </c>
      <c r="AB99" s="43">
        <v>1.9158999999999999E-2</v>
      </c>
      <c r="AC99" s="43">
        <v>3.5904000000000001E-3</v>
      </c>
      <c r="AD99" s="43">
        <v>3.6900000000000001E-3</v>
      </c>
      <c r="AE99" s="43">
        <v>0</v>
      </c>
      <c r="AF99" s="43">
        <v>2.7198999999999999E-3</v>
      </c>
      <c r="AG99" s="43">
        <v>1.2390999999999999E-3</v>
      </c>
      <c r="AH99" s="43">
        <v>2.0500000000000001E-2</v>
      </c>
      <c r="AI99" s="43">
        <v>2.0338000000000001E-3</v>
      </c>
      <c r="AJ99" s="43">
        <v>0</v>
      </c>
      <c r="AK99" s="43">
        <v>0</v>
      </c>
      <c r="AL99" s="43">
        <v>0</v>
      </c>
      <c r="AM99" s="43">
        <v>4.0733999999999996E-3</v>
      </c>
      <c r="AN99" s="43">
        <v>8.1320000000000003E-3</v>
      </c>
      <c r="AO99" s="43">
        <v>3.0205000000000002E-3</v>
      </c>
      <c r="AP99" s="43">
        <v>0</v>
      </c>
      <c r="AQ99" s="43">
        <v>1.9198E-2</v>
      </c>
      <c r="AR99" s="43">
        <v>2.8601999999999999E-2</v>
      </c>
      <c r="AS99" s="43">
        <v>1.3519000000000001E-3</v>
      </c>
      <c r="AT99" s="43">
        <v>4.6243999999999999E-3</v>
      </c>
      <c r="AU99" s="43">
        <v>3.5507999999999998E-3</v>
      </c>
      <c r="AV99" s="43">
        <v>0</v>
      </c>
      <c r="AW99" s="43">
        <v>0</v>
      </c>
      <c r="AX99" s="43">
        <v>9.2022000000000007E-3</v>
      </c>
      <c r="AY99" s="43">
        <v>0</v>
      </c>
      <c r="AZ99" s="43">
        <v>2.4109000000000001E-3</v>
      </c>
      <c r="BA99" s="43">
        <v>0</v>
      </c>
      <c r="BB99" s="43">
        <v>4.0072000000000003E-2</v>
      </c>
      <c r="BC99" s="43">
        <v>1.1973999999999999E-3</v>
      </c>
      <c r="BD99" s="43">
        <v>1.6306999999999999E-2</v>
      </c>
      <c r="BE99" s="43">
        <v>7.4079999999999997E-3</v>
      </c>
      <c r="BF99" s="43">
        <v>2.8698E-3</v>
      </c>
      <c r="BG99" s="43">
        <v>2.8351999999999999E-2</v>
      </c>
      <c r="BH99" s="43">
        <v>0</v>
      </c>
      <c r="BI99" s="43">
        <v>2.8722000000000001E-2</v>
      </c>
      <c r="BJ99" s="43">
        <v>0</v>
      </c>
      <c r="BK99" s="43">
        <v>0</v>
      </c>
      <c r="BL99" s="43">
        <v>0</v>
      </c>
      <c r="BM99" s="43">
        <v>1.0759999999999999E-3</v>
      </c>
      <c r="BN99" s="43">
        <v>0</v>
      </c>
      <c r="BO99" s="43">
        <v>0</v>
      </c>
      <c r="BP99" s="43">
        <v>0</v>
      </c>
      <c r="BQ99" s="43">
        <v>0</v>
      </c>
      <c r="BR99" s="43">
        <v>0</v>
      </c>
      <c r="BS99" s="43">
        <v>0</v>
      </c>
      <c r="BT99" s="43">
        <v>0</v>
      </c>
      <c r="BU99" s="43">
        <v>0</v>
      </c>
      <c r="BV99" s="43">
        <v>0</v>
      </c>
      <c r="BW99" s="43">
        <v>4.1942999999999998E-3</v>
      </c>
      <c r="BX99" s="43">
        <v>0</v>
      </c>
      <c r="BY99" s="43">
        <v>0</v>
      </c>
      <c r="BZ99" s="43">
        <v>3.9453000000000002E-2</v>
      </c>
      <c r="CA99" s="43">
        <v>0</v>
      </c>
      <c r="CB99" s="43">
        <v>0</v>
      </c>
      <c r="CC99" s="43">
        <v>2.6446999999999998E-3</v>
      </c>
      <c r="CD99" s="43">
        <v>0</v>
      </c>
      <c r="CE99" s="43">
        <v>4.2161999999999998E-2</v>
      </c>
      <c r="CF99" s="43">
        <v>0</v>
      </c>
      <c r="CG99" s="43">
        <v>4.0312000000000004E-3</v>
      </c>
      <c r="CH99" s="43">
        <v>1.3794E-3</v>
      </c>
      <c r="CI99" s="43">
        <v>0</v>
      </c>
      <c r="CJ99" s="43">
        <v>0</v>
      </c>
      <c r="CK99" s="43">
        <v>2.0376000000000001E-3</v>
      </c>
      <c r="CL99" s="43">
        <v>0</v>
      </c>
      <c r="CM99" s="43">
        <v>4.581E-3</v>
      </c>
      <c r="CN99" s="43">
        <v>0</v>
      </c>
      <c r="CO99" s="43">
        <v>0</v>
      </c>
      <c r="CP99" s="44">
        <v>0</v>
      </c>
    </row>
    <row r="100" spans="1:94" ht="18" x14ac:dyDescent="0.2">
      <c r="A100" s="34" t="s">
        <v>557</v>
      </c>
      <c r="B100" s="54">
        <v>1410647</v>
      </c>
      <c r="C100" s="55" t="s">
        <v>813</v>
      </c>
      <c r="D100" s="55" t="s">
        <v>383</v>
      </c>
      <c r="E100" s="55" t="s">
        <v>384</v>
      </c>
      <c r="F100" s="55" t="s">
        <v>385</v>
      </c>
      <c r="G100" s="55" t="s">
        <v>469</v>
      </c>
      <c r="H100" s="56" t="s">
        <v>467</v>
      </c>
      <c r="I100" s="42">
        <v>0</v>
      </c>
      <c r="J100" s="43">
        <v>0</v>
      </c>
      <c r="K100" s="43">
        <v>0</v>
      </c>
      <c r="L100" s="43">
        <v>0</v>
      </c>
      <c r="M100" s="43">
        <v>0</v>
      </c>
      <c r="N100" s="43">
        <v>0</v>
      </c>
      <c r="O100" s="43">
        <v>0</v>
      </c>
      <c r="P100" s="43">
        <v>0</v>
      </c>
      <c r="Q100" s="43">
        <v>0</v>
      </c>
      <c r="R100" s="43">
        <v>0</v>
      </c>
      <c r="S100" s="43">
        <v>0</v>
      </c>
      <c r="T100" s="43">
        <v>0</v>
      </c>
      <c r="U100" s="43">
        <v>0</v>
      </c>
      <c r="V100" s="43">
        <v>0</v>
      </c>
      <c r="W100" s="43">
        <v>0</v>
      </c>
      <c r="X100" s="43">
        <v>0</v>
      </c>
      <c r="Y100" s="43">
        <v>0</v>
      </c>
      <c r="Z100" s="43">
        <v>0</v>
      </c>
      <c r="AA100" s="43">
        <v>0</v>
      </c>
      <c r="AB100" s="43">
        <v>0</v>
      </c>
      <c r="AC100" s="43">
        <v>0</v>
      </c>
      <c r="AD100" s="43">
        <v>0</v>
      </c>
      <c r="AE100" s="43">
        <v>0</v>
      </c>
      <c r="AF100" s="43">
        <v>0</v>
      </c>
      <c r="AG100" s="43">
        <v>0</v>
      </c>
      <c r="AH100" s="43">
        <v>0</v>
      </c>
      <c r="AI100" s="43">
        <v>0</v>
      </c>
      <c r="AJ100" s="43">
        <v>0</v>
      </c>
      <c r="AK100" s="43">
        <v>0</v>
      </c>
      <c r="AL100" s="43">
        <v>0</v>
      </c>
      <c r="AM100" s="43">
        <v>0</v>
      </c>
      <c r="AN100" s="43">
        <v>0</v>
      </c>
      <c r="AO100" s="43">
        <v>0</v>
      </c>
      <c r="AP100" s="43">
        <v>0</v>
      </c>
      <c r="AQ100" s="43">
        <v>0</v>
      </c>
      <c r="AR100" s="43">
        <v>0</v>
      </c>
      <c r="AS100" s="43">
        <v>0</v>
      </c>
      <c r="AT100" s="43">
        <v>0</v>
      </c>
      <c r="AU100" s="43">
        <v>0</v>
      </c>
      <c r="AV100" s="43">
        <v>0</v>
      </c>
      <c r="AW100" s="43">
        <v>0</v>
      </c>
      <c r="AX100" s="43">
        <v>0</v>
      </c>
      <c r="AY100" s="43">
        <v>0</v>
      </c>
      <c r="AZ100" s="43">
        <v>0</v>
      </c>
      <c r="BA100" s="43">
        <v>0</v>
      </c>
      <c r="BB100" s="43">
        <v>0</v>
      </c>
      <c r="BC100" s="43">
        <v>0</v>
      </c>
      <c r="BD100" s="43">
        <v>0</v>
      </c>
      <c r="BE100" s="43">
        <v>0</v>
      </c>
      <c r="BF100" s="43">
        <v>0</v>
      </c>
      <c r="BG100" s="43">
        <v>0</v>
      </c>
      <c r="BH100" s="43">
        <v>0</v>
      </c>
      <c r="BI100" s="43">
        <v>0</v>
      </c>
      <c r="BJ100" s="43">
        <v>0</v>
      </c>
      <c r="BK100" s="43">
        <v>0</v>
      </c>
      <c r="BL100" s="43">
        <v>0</v>
      </c>
      <c r="BM100" s="43">
        <v>0</v>
      </c>
      <c r="BN100" s="43">
        <v>0</v>
      </c>
      <c r="BO100" s="43">
        <v>0</v>
      </c>
      <c r="BP100" s="43">
        <v>0</v>
      </c>
      <c r="BQ100" s="43">
        <v>0</v>
      </c>
      <c r="BR100" s="43">
        <v>0</v>
      </c>
      <c r="BS100" s="43">
        <v>0</v>
      </c>
      <c r="BT100" s="43">
        <v>0</v>
      </c>
      <c r="BU100" s="43">
        <v>0</v>
      </c>
      <c r="BV100" s="43">
        <v>0</v>
      </c>
      <c r="BW100" s="43">
        <v>0</v>
      </c>
      <c r="BX100" s="43">
        <v>0</v>
      </c>
      <c r="BY100" s="43">
        <v>0</v>
      </c>
      <c r="BZ100" s="43">
        <v>0</v>
      </c>
      <c r="CA100" s="43">
        <v>0</v>
      </c>
      <c r="CB100" s="43">
        <v>0</v>
      </c>
      <c r="CC100" s="43">
        <v>0</v>
      </c>
      <c r="CD100" s="43">
        <v>0</v>
      </c>
      <c r="CE100" s="43">
        <v>0</v>
      </c>
      <c r="CF100" s="43">
        <v>0</v>
      </c>
      <c r="CG100" s="43">
        <v>1.8725E-3</v>
      </c>
      <c r="CH100" s="43">
        <v>0</v>
      </c>
      <c r="CI100" s="43">
        <v>0</v>
      </c>
      <c r="CJ100" s="43">
        <v>0</v>
      </c>
      <c r="CK100" s="43">
        <v>0</v>
      </c>
      <c r="CL100" s="43">
        <v>0</v>
      </c>
      <c r="CM100" s="43">
        <v>0</v>
      </c>
      <c r="CN100" s="43">
        <v>0</v>
      </c>
      <c r="CO100" s="43">
        <v>0</v>
      </c>
      <c r="CP100" s="44">
        <v>0</v>
      </c>
    </row>
    <row r="101" spans="1:94" ht="18" x14ac:dyDescent="0.2">
      <c r="A101" s="34" t="s">
        <v>558</v>
      </c>
      <c r="B101" s="54">
        <v>1437612</v>
      </c>
      <c r="C101" s="55" t="s">
        <v>805</v>
      </c>
      <c r="D101" s="55" t="s">
        <v>383</v>
      </c>
      <c r="E101" s="55" t="s">
        <v>384</v>
      </c>
      <c r="F101" s="55" t="s">
        <v>385</v>
      </c>
      <c r="G101" s="55" t="s">
        <v>469</v>
      </c>
      <c r="H101" s="56" t="s">
        <v>467</v>
      </c>
      <c r="I101" s="42">
        <v>0</v>
      </c>
      <c r="J101" s="43">
        <v>0</v>
      </c>
      <c r="K101" s="43">
        <v>0</v>
      </c>
      <c r="L101" s="43">
        <v>0</v>
      </c>
      <c r="M101" s="43">
        <v>0</v>
      </c>
      <c r="N101" s="43">
        <v>0</v>
      </c>
      <c r="O101" s="43">
        <v>0</v>
      </c>
      <c r="P101" s="43">
        <v>0</v>
      </c>
      <c r="Q101" s="43">
        <v>0</v>
      </c>
      <c r="R101" s="43">
        <v>0</v>
      </c>
      <c r="S101" s="43">
        <v>0</v>
      </c>
      <c r="T101" s="43">
        <v>2.9369999999999999E-3</v>
      </c>
      <c r="U101" s="43">
        <v>0</v>
      </c>
      <c r="V101" s="43">
        <v>0</v>
      </c>
      <c r="W101" s="43">
        <v>0</v>
      </c>
      <c r="X101" s="43">
        <v>1.3290000000000001E-3</v>
      </c>
      <c r="Y101" s="43">
        <v>2.2233999999999999E-3</v>
      </c>
      <c r="Z101" s="43">
        <v>0</v>
      </c>
      <c r="AA101" s="43">
        <v>2.6492999999999998E-3</v>
      </c>
      <c r="AB101" s="43">
        <v>1.6252E-3</v>
      </c>
      <c r="AC101" s="43">
        <v>0</v>
      </c>
      <c r="AD101" s="43">
        <v>0</v>
      </c>
      <c r="AE101" s="43">
        <v>1.5414000000000001E-3</v>
      </c>
      <c r="AF101" s="43">
        <v>0</v>
      </c>
      <c r="AG101" s="43">
        <v>0</v>
      </c>
      <c r="AH101" s="43">
        <v>0</v>
      </c>
      <c r="AI101" s="43">
        <v>0</v>
      </c>
      <c r="AJ101" s="43">
        <v>2.6040999999999998E-3</v>
      </c>
      <c r="AK101" s="43">
        <v>0</v>
      </c>
      <c r="AL101" s="43">
        <v>0</v>
      </c>
      <c r="AM101" s="43">
        <v>0</v>
      </c>
      <c r="AN101" s="43">
        <v>0</v>
      </c>
      <c r="AO101" s="43">
        <v>0</v>
      </c>
      <c r="AP101" s="43">
        <v>0</v>
      </c>
      <c r="AQ101" s="43">
        <v>1.0728999999999999E-3</v>
      </c>
      <c r="AR101" s="43">
        <v>0</v>
      </c>
      <c r="AS101" s="43">
        <v>0</v>
      </c>
      <c r="AT101" s="43">
        <v>6.9863E-3</v>
      </c>
      <c r="AU101" s="43">
        <v>0</v>
      </c>
      <c r="AV101" s="43">
        <v>0</v>
      </c>
      <c r="AW101" s="43">
        <v>0</v>
      </c>
      <c r="AX101" s="43">
        <v>0</v>
      </c>
      <c r="AY101" s="43">
        <v>2.4827E-3</v>
      </c>
      <c r="AZ101" s="43">
        <v>0</v>
      </c>
      <c r="BA101" s="43">
        <v>0</v>
      </c>
      <c r="BB101" s="43">
        <v>0</v>
      </c>
      <c r="BC101" s="43">
        <v>0</v>
      </c>
      <c r="BD101" s="43">
        <v>0</v>
      </c>
      <c r="BE101" s="43">
        <v>0</v>
      </c>
      <c r="BF101" s="43">
        <v>1.4059000000000001E-3</v>
      </c>
      <c r="BG101" s="43">
        <v>0</v>
      </c>
      <c r="BH101" s="43">
        <v>0</v>
      </c>
      <c r="BI101" s="43">
        <v>0</v>
      </c>
      <c r="BJ101" s="43">
        <v>0</v>
      </c>
      <c r="BK101" s="43">
        <v>0</v>
      </c>
      <c r="BL101" s="43">
        <v>0</v>
      </c>
      <c r="BM101" s="43">
        <v>1.0476000000000001E-3</v>
      </c>
      <c r="BN101" s="43">
        <v>0</v>
      </c>
      <c r="BO101" s="43">
        <v>0</v>
      </c>
      <c r="BP101" s="43">
        <v>0</v>
      </c>
      <c r="BQ101" s="43">
        <v>1.6645E-3</v>
      </c>
      <c r="BR101" s="43">
        <v>1.2741E-3</v>
      </c>
      <c r="BS101" s="43">
        <v>0</v>
      </c>
      <c r="BT101" s="43">
        <v>0</v>
      </c>
      <c r="BU101" s="43">
        <v>0</v>
      </c>
      <c r="BV101" s="43">
        <v>0</v>
      </c>
      <c r="BW101" s="43">
        <v>0</v>
      </c>
      <c r="BX101" s="43">
        <v>0</v>
      </c>
      <c r="BY101" s="43">
        <v>0</v>
      </c>
      <c r="BZ101" s="43">
        <v>0</v>
      </c>
      <c r="CA101" s="43">
        <v>0</v>
      </c>
      <c r="CB101" s="43">
        <v>0</v>
      </c>
      <c r="CC101" s="43">
        <v>0</v>
      </c>
      <c r="CD101" s="43">
        <v>0</v>
      </c>
      <c r="CE101" s="43">
        <v>0</v>
      </c>
      <c r="CF101" s="43">
        <v>0</v>
      </c>
      <c r="CG101" s="43">
        <v>0</v>
      </c>
      <c r="CH101" s="43">
        <v>0</v>
      </c>
      <c r="CI101" s="43">
        <v>0</v>
      </c>
      <c r="CJ101" s="43">
        <v>0</v>
      </c>
      <c r="CK101" s="43">
        <v>0</v>
      </c>
      <c r="CL101" s="43">
        <v>0</v>
      </c>
      <c r="CM101" s="43">
        <v>0</v>
      </c>
      <c r="CN101" s="43">
        <v>0</v>
      </c>
      <c r="CO101" s="43">
        <v>0</v>
      </c>
      <c r="CP101" s="44">
        <v>0</v>
      </c>
    </row>
    <row r="102" spans="1:94" ht="18" x14ac:dyDescent="0.2">
      <c r="A102" s="34" t="s">
        <v>289</v>
      </c>
      <c r="B102" s="54">
        <v>563192</v>
      </c>
      <c r="C102" s="55" t="s">
        <v>387</v>
      </c>
      <c r="D102" s="55" t="s">
        <v>388</v>
      </c>
      <c r="E102" s="55" t="s">
        <v>389</v>
      </c>
      <c r="F102" s="55" t="s">
        <v>390</v>
      </c>
      <c r="G102" s="55" t="s">
        <v>391</v>
      </c>
      <c r="H102" s="56" t="s">
        <v>468</v>
      </c>
      <c r="I102" s="42">
        <v>1.1873999999999999E-3</v>
      </c>
      <c r="J102" s="43">
        <v>0</v>
      </c>
      <c r="K102" s="43">
        <v>1.7916E-3</v>
      </c>
      <c r="L102" s="43">
        <v>1.3262E-3</v>
      </c>
      <c r="M102" s="43">
        <v>2.1722999999999998E-3</v>
      </c>
      <c r="N102" s="43">
        <v>0</v>
      </c>
      <c r="O102" s="43">
        <v>0</v>
      </c>
      <c r="P102" s="43">
        <v>1.8037999999999999E-3</v>
      </c>
      <c r="Q102" s="43">
        <v>1.3973E-3</v>
      </c>
      <c r="R102" s="43">
        <v>1.8707999999999999E-3</v>
      </c>
      <c r="S102" s="43">
        <v>3.8027E-3</v>
      </c>
      <c r="T102" s="43">
        <v>7.9459999999999999E-3</v>
      </c>
      <c r="U102" s="43">
        <v>2.3655999999999998E-3</v>
      </c>
      <c r="V102" s="43">
        <v>1.5976E-3</v>
      </c>
      <c r="W102" s="43">
        <v>1.2457E-3</v>
      </c>
      <c r="X102" s="43">
        <v>0</v>
      </c>
      <c r="Y102" s="43">
        <v>1.2443000000000001E-3</v>
      </c>
      <c r="Z102" s="43">
        <v>0</v>
      </c>
      <c r="AA102" s="43">
        <v>0</v>
      </c>
      <c r="AB102" s="43">
        <v>0</v>
      </c>
      <c r="AC102" s="43">
        <v>1.0629999999999999E-3</v>
      </c>
      <c r="AD102" s="43">
        <v>0</v>
      </c>
      <c r="AE102" s="43">
        <v>4.6439999999999997E-3</v>
      </c>
      <c r="AF102" s="43">
        <v>1.2577000000000001E-3</v>
      </c>
      <c r="AG102" s="43">
        <v>1.5242999999999999E-3</v>
      </c>
      <c r="AH102" s="43">
        <v>4.0426999999999998E-3</v>
      </c>
      <c r="AI102" s="43">
        <v>0</v>
      </c>
      <c r="AJ102" s="43">
        <v>1.1176000000000001E-3</v>
      </c>
      <c r="AK102" s="43">
        <v>7.2031999999999999E-3</v>
      </c>
      <c r="AL102" s="43">
        <v>3.2661000000000001E-3</v>
      </c>
      <c r="AM102" s="43">
        <v>0</v>
      </c>
      <c r="AN102" s="43">
        <v>1.5409E-3</v>
      </c>
      <c r="AO102" s="43">
        <v>1.2979000000000001E-3</v>
      </c>
      <c r="AP102" s="43">
        <v>0</v>
      </c>
      <c r="AQ102" s="43">
        <v>7.1674E-3</v>
      </c>
      <c r="AR102" s="43">
        <v>0</v>
      </c>
      <c r="AS102" s="43">
        <v>2.1469000000000002E-3</v>
      </c>
      <c r="AT102" s="43">
        <v>1.7079E-3</v>
      </c>
      <c r="AU102" s="43">
        <v>0</v>
      </c>
      <c r="AV102" s="43">
        <v>0</v>
      </c>
      <c r="AW102" s="43">
        <v>1.9296000000000001E-3</v>
      </c>
      <c r="AX102" s="43">
        <v>0</v>
      </c>
      <c r="AY102" s="43">
        <v>1.8129999999999999E-3</v>
      </c>
      <c r="AZ102" s="43">
        <v>3.4781E-3</v>
      </c>
      <c r="BA102" s="43">
        <v>0</v>
      </c>
      <c r="BB102" s="43">
        <v>0</v>
      </c>
      <c r="BC102" s="43">
        <v>4.2817000000000003E-3</v>
      </c>
      <c r="BD102" s="43">
        <v>0</v>
      </c>
      <c r="BE102" s="43">
        <v>0</v>
      </c>
      <c r="BF102" s="43">
        <v>0</v>
      </c>
      <c r="BG102" s="43">
        <v>2.2285E-3</v>
      </c>
      <c r="BH102" s="43">
        <v>1.2871E-3</v>
      </c>
      <c r="BI102" s="43">
        <v>1.2913E-3</v>
      </c>
      <c r="BJ102" s="43">
        <v>3.9310999999999999E-3</v>
      </c>
      <c r="BK102" s="43">
        <v>2.9007E-3</v>
      </c>
      <c r="BL102" s="43">
        <v>2.3373000000000001E-3</v>
      </c>
      <c r="BM102" s="43">
        <v>2.4662E-3</v>
      </c>
      <c r="BN102" s="43">
        <v>0</v>
      </c>
      <c r="BO102" s="43">
        <v>0</v>
      </c>
      <c r="BP102" s="43">
        <v>2.2082999999999998E-3</v>
      </c>
      <c r="BQ102" s="43">
        <v>5.3432000000000002E-3</v>
      </c>
      <c r="BR102" s="43">
        <v>4.1073000000000004E-3</v>
      </c>
      <c r="BS102" s="43">
        <v>2.5176999999999999E-3</v>
      </c>
      <c r="BT102" s="43">
        <v>2.9835E-3</v>
      </c>
      <c r="BU102" s="43">
        <v>1.0629999999999999E-3</v>
      </c>
      <c r="BV102" s="43">
        <v>8.3189000000000006E-3</v>
      </c>
      <c r="BW102" s="43">
        <v>1.1306000000000001E-3</v>
      </c>
      <c r="BX102" s="43">
        <v>0</v>
      </c>
      <c r="BY102" s="43">
        <v>0</v>
      </c>
      <c r="BZ102" s="43">
        <v>5.7508999999999998E-3</v>
      </c>
      <c r="CA102" s="43">
        <v>0</v>
      </c>
      <c r="CB102" s="43">
        <v>0</v>
      </c>
      <c r="CC102" s="43">
        <v>1.1636999999999999E-3</v>
      </c>
      <c r="CD102" s="43">
        <v>3.3449E-3</v>
      </c>
      <c r="CE102" s="43">
        <v>2.8861E-3</v>
      </c>
      <c r="CF102" s="43">
        <v>1.8904E-3</v>
      </c>
      <c r="CG102" s="43">
        <v>0</v>
      </c>
      <c r="CH102" s="43">
        <v>5.1470999999999999E-3</v>
      </c>
      <c r="CI102" s="43">
        <v>0</v>
      </c>
      <c r="CJ102" s="43">
        <v>1.1084000000000001E-3</v>
      </c>
      <c r="CK102" s="43">
        <v>3.5515999999999998E-3</v>
      </c>
      <c r="CL102" s="43">
        <v>1.5751000000000001E-3</v>
      </c>
      <c r="CM102" s="43">
        <v>0</v>
      </c>
      <c r="CN102" s="43">
        <v>0</v>
      </c>
      <c r="CO102" s="43">
        <v>2.8254E-3</v>
      </c>
      <c r="CP102" s="44">
        <v>0</v>
      </c>
    </row>
    <row r="103" spans="1:94" ht="18" x14ac:dyDescent="0.2">
      <c r="A103" s="34" t="s">
        <v>290</v>
      </c>
      <c r="B103" s="54">
        <v>537007</v>
      </c>
      <c r="C103" s="55" t="s">
        <v>392</v>
      </c>
      <c r="D103" s="55" t="s">
        <v>393</v>
      </c>
      <c r="E103" s="55" t="s">
        <v>357</v>
      </c>
      <c r="F103" s="55" t="s">
        <v>474</v>
      </c>
      <c r="G103" s="55" t="s">
        <v>356</v>
      </c>
      <c r="H103" s="56" t="s">
        <v>466</v>
      </c>
      <c r="I103" s="42">
        <v>2.3530000000000001E-3</v>
      </c>
      <c r="J103" s="43">
        <v>1.9341E-3</v>
      </c>
      <c r="K103" s="43">
        <v>5.4339999999999996E-3</v>
      </c>
      <c r="L103" s="43">
        <v>2.9743999999999999E-3</v>
      </c>
      <c r="M103" s="43">
        <v>1.9648999999999999E-3</v>
      </c>
      <c r="N103" s="43">
        <v>2.1913000000000002E-3</v>
      </c>
      <c r="O103" s="43">
        <v>1.2176000000000001E-3</v>
      </c>
      <c r="P103" s="43">
        <v>3.1334000000000002E-3</v>
      </c>
      <c r="Q103" s="43">
        <v>1.5471E-3</v>
      </c>
      <c r="R103" s="43">
        <v>1.5357000000000001E-3</v>
      </c>
      <c r="S103" s="43">
        <v>2.0733000000000001E-3</v>
      </c>
      <c r="T103" s="43">
        <v>2.0801000000000001E-3</v>
      </c>
      <c r="U103" s="43">
        <v>2.2921999999999999E-3</v>
      </c>
      <c r="V103" s="43">
        <v>1.5038E-3</v>
      </c>
      <c r="W103" s="43">
        <v>2.1643999999999999E-3</v>
      </c>
      <c r="X103" s="43">
        <v>3.0739000000000001E-3</v>
      </c>
      <c r="Y103" s="43">
        <v>3.2071999999999999E-3</v>
      </c>
      <c r="Z103" s="43">
        <v>3.3617E-3</v>
      </c>
      <c r="AA103" s="43">
        <v>2.2831000000000001E-3</v>
      </c>
      <c r="AB103" s="43">
        <v>1.1566E-3</v>
      </c>
      <c r="AC103" s="43">
        <v>1.0841999999999999E-2</v>
      </c>
      <c r="AD103" s="43">
        <v>2.9859999999999999E-3</v>
      </c>
      <c r="AE103" s="43">
        <v>7.1716000000000002E-3</v>
      </c>
      <c r="AF103" s="43">
        <v>1.0635E-3</v>
      </c>
      <c r="AG103" s="43">
        <v>2.8300000000000001E-3</v>
      </c>
      <c r="AH103" s="43">
        <v>2.3387E-3</v>
      </c>
      <c r="AI103" s="43">
        <v>4.6559000000000001E-3</v>
      </c>
      <c r="AJ103" s="43">
        <v>1.7139E-3</v>
      </c>
      <c r="AK103" s="43">
        <v>1.5721999999999999E-3</v>
      </c>
      <c r="AL103" s="43">
        <v>6.0968000000000003E-3</v>
      </c>
      <c r="AM103" s="43">
        <v>2.2144999999999999E-3</v>
      </c>
      <c r="AN103" s="43">
        <v>1.9540999999999999E-2</v>
      </c>
      <c r="AO103" s="43">
        <v>1.9120999999999999E-3</v>
      </c>
      <c r="AP103" s="43">
        <v>1.3757999999999999E-3</v>
      </c>
      <c r="AQ103" s="43">
        <v>2.6551000000000001E-3</v>
      </c>
      <c r="AR103" s="43">
        <v>1.7053999999999999E-3</v>
      </c>
      <c r="AS103" s="43">
        <v>7.3847000000000001E-3</v>
      </c>
      <c r="AT103" s="43">
        <v>1.7912E-3</v>
      </c>
      <c r="AU103" s="43">
        <v>6.0153999999999997E-3</v>
      </c>
      <c r="AV103" s="43">
        <v>1.3416999999999999E-3</v>
      </c>
      <c r="AW103" s="43">
        <v>2.4672000000000001E-3</v>
      </c>
      <c r="AX103" s="43">
        <v>1.2838999999999999E-3</v>
      </c>
      <c r="AY103" s="43">
        <v>2.0452000000000001E-3</v>
      </c>
      <c r="AZ103" s="43">
        <v>1.8097E-3</v>
      </c>
      <c r="BA103" s="43">
        <v>1.4898999999999999E-3</v>
      </c>
      <c r="BB103" s="43">
        <v>0</v>
      </c>
      <c r="BC103" s="43">
        <v>0</v>
      </c>
      <c r="BD103" s="43">
        <v>2.5512999999999998E-3</v>
      </c>
      <c r="BE103" s="43">
        <v>2.6462999999999999E-3</v>
      </c>
      <c r="BF103" s="43">
        <v>1.7998000000000001E-3</v>
      </c>
      <c r="BG103" s="43">
        <v>4.0940999999999998E-3</v>
      </c>
      <c r="BH103" s="43">
        <v>1.7702E-3</v>
      </c>
      <c r="BI103" s="43">
        <v>1.6616000000000001E-3</v>
      </c>
      <c r="BJ103" s="43">
        <v>7.6262999999999999E-3</v>
      </c>
      <c r="BK103" s="43">
        <v>1.8622999999999999E-3</v>
      </c>
      <c r="BL103" s="43">
        <v>1.9581999999999998E-3</v>
      </c>
      <c r="BM103" s="43">
        <v>8.9922999999999999E-3</v>
      </c>
      <c r="BN103" s="43">
        <v>2.5760000000000002E-3</v>
      </c>
      <c r="BO103" s="43">
        <v>2.5764999999999998E-3</v>
      </c>
      <c r="BP103" s="43">
        <v>5.5646999999999997E-3</v>
      </c>
      <c r="BQ103" s="43">
        <v>5.9813000000000002E-3</v>
      </c>
      <c r="BR103" s="43">
        <v>2.9543E-3</v>
      </c>
      <c r="BS103" s="43">
        <v>2.0628999999999999E-3</v>
      </c>
      <c r="BT103" s="43">
        <v>4.9661000000000002E-3</v>
      </c>
      <c r="BU103" s="43">
        <v>1.5631E-3</v>
      </c>
      <c r="BV103" s="43">
        <v>2.7309999999999999E-3</v>
      </c>
      <c r="BW103" s="43">
        <v>7.3435999999999996E-3</v>
      </c>
      <c r="BX103" s="43">
        <v>2.7766000000000002E-3</v>
      </c>
      <c r="BY103" s="43">
        <v>1.7275000000000001E-3</v>
      </c>
      <c r="BZ103" s="43">
        <v>2.2642000000000001E-3</v>
      </c>
      <c r="CA103" s="43">
        <v>3.0807000000000001E-2</v>
      </c>
      <c r="CB103" s="43">
        <v>1.7033E-3</v>
      </c>
      <c r="CC103" s="43">
        <v>1.0541999999999999E-2</v>
      </c>
      <c r="CD103" s="43">
        <v>1.8668000000000001E-3</v>
      </c>
      <c r="CE103" s="43">
        <v>0</v>
      </c>
      <c r="CF103" s="43">
        <v>1.2108000000000001E-2</v>
      </c>
      <c r="CG103" s="43">
        <v>1.8791999999999999E-3</v>
      </c>
      <c r="CH103" s="43">
        <v>0</v>
      </c>
      <c r="CI103" s="43">
        <v>2.2411000000000002E-3</v>
      </c>
      <c r="CJ103" s="43">
        <v>2.1711999999999999E-3</v>
      </c>
      <c r="CK103" s="43">
        <v>2.1955E-3</v>
      </c>
      <c r="CL103" s="43">
        <v>7.6991000000000004E-3</v>
      </c>
      <c r="CM103" s="43">
        <v>2.0684000000000002E-3</v>
      </c>
      <c r="CN103" s="43">
        <v>1.9932000000000001E-3</v>
      </c>
      <c r="CO103" s="43">
        <v>2.1077000000000001E-3</v>
      </c>
      <c r="CP103" s="44">
        <v>2.9558000000000002E-3</v>
      </c>
    </row>
    <row r="104" spans="1:94" ht="18" x14ac:dyDescent="0.2">
      <c r="A104" s="34" t="s">
        <v>559</v>
      </c>
      <c r="B104" s="54">
        <v>476272</v>
      </c>
      <c r="C104" s="55" t="s">
        <v>814</v>
      </c>
      <c r="D104" s="55" t="s">
        <v>393</v>
      </c>
      <c r="E104" s="55" t="s">
        <v>357</v>
      </c>
      <c r="F104" s="55" t="s">
        <v>474</v>
      </c>
      <c r="G104" s="55" t="s">
        <v>356</v>
      </c>
      <c r="H104" s="56" t="s">
        <v>466</v>
      </c>
      <c r="I104" s="42">
        <v>0</v>
      </c>
      <c r="J104" s="43">
        <v>0</v>
      </c>
      <c r="K104" s="43">
        <v>2.3546999999999999E-3</v>
      </c>
      <c r="L104" s="43">
        <v>0</v>
      </c>
      <c r="M104" s="43">
        <v>0</v>
      </c>
      <c r="N104" s="43">
        <v>0</v>
      </c>
      <c r="O104" s="43">
        <v>0</v>
      </c>
      <c r="P104" s="43">
        <v>0</v>
      </c>
      <c r="Q104" s="43">
        <v>0</v>
      </c>
      <c r="R104" s="43">
        <v>1.1659000000000001E-3</v>
      </c>
      <c r="S104" s="43">
        <v>0</v>
      </c>
      <c r="T104" s="43">
        <v>0</v>
      </c>
      <c r="U104" s="43">
        <v>0</v>
      </c>
      <c r="V104" s="43">
        <v>0</v>
      </c>
      <c r="W104" s="43">
        <v>0</v>
      </c>
      <c r="X104" s="43">
        <v>0</v>
      </c>
      <c r="Y104" s="43">
        <v>0</v>
      </c>
      <c r="Z104" s="43">
        <v>0</v>
      </c>
      <c r="AA104" s="43">
        <v>0</v>
      </c>
      <c r="AB104" s="43">
        <v>0</v>
      </c>
      <c r="AC104" s="43">
        <v>0</v>
      </c>
      <c r="AD104" s="43">
        <v>1.9805000000000001E-3</v>
      </c>
      <c r="AE104" s="43">
        <v>1.9059999999999999E-3</v>
      </c>
      <c r="AF104" s="43">
        <v>0</v>
      </c>
      <c r="AG104" s="43">
        <v>1.1992999999999999E-3</v>
      </c>
      <c r="AH104" s="43">
        <v>1.2813E-3</v>
      </c>
      <c r="AI104" s="43">
        <v>0</v>
      </c>
      <c r="AJ104" s="43">
        <v>0</v>
      </c>
      <c r="AK104" s="43">
        <v>0</v>
      </c>
      <c r="AL104" s="43">
        <v>0</v>
      </c>
      <c r="AM104" s="43">
        <v>0</v>
      </c>
      <c r="AN104" s="43">
        <v>0</v>
      </c>
      <c r="AO104" s="43">
        <v>0</v>
      </c>
      <c r="AP104" s="43">
        <v>0</v>
      </c>
      <c r="AQ104" s="43">
        <v>0</v>
      </c>
      <c r="AR104" s="43">
        <v>0</v>
      </c>
      <c r="AS104" s="43">
        <v>0</v>
      </c>
      <c r="AT104" s="43">
        <v>0</v>
      </c>
      <c r="AU104" s="43">
        <v>0</v>
      </c>
      <c r="AV104" s="43">
        <v>0</v>
      </c>
      <c r="AW104" s="43">
        <v>0</v>
      </c>
      <c r="AX104" s="43">
        <v>0</v>
      </c>
      <c r="AY104" s="43">
        <v>1.1548999999999999E-3</v>
      </c>
      <c r="AZ104" s="43">
        <v>0</v>
      </c>
      <c r="BA104" s="43">
        <v>0</v>
      </c>
      <c r="BB104" s="43">
        <v>0</v>
      </c>
      <c r="BC104" s="43">
        <v>0</v>
      </c>
      <c r="BD104" s="43">
        <v>1.0751999999999999E-3</v>
      </c>
      <c r="BE104" s="43">
        <v>0</v>
      </c>
      <c r="BF104" s="43">
        <v>0</v>
      </c>
      <c r="BG104" s="43">
        <v>0</v>
      </c>
      <c r="BH104" s="43">
        <v>1.1033E-3</v>
      </c>
      <c r="BI104" s="43">
        <v>0</v>
      </c>
      <c r="BJ104" s="43">
        <v>0</v>
      </c>
      <c r="BK104" s="43">
        <v>0</v>
      </c>
      <c r="BL104" s="43">
        <v>0</v>
      </c>
      <c r="BM104" s="43">
        <v>1.2409000000000001E-3</v>
      </c>
      <c r="BN104" s="43">
        <v>0</v>
      </c>
      <c r="BO104" s="43">
        <v>0</v>
      </c>
      <c r="BP104" s="43">
        <v>0</v>
      </c>
      <c r="BQ104" s="43">
        <v>3.3871999999999999E-3</v>
      </c>
      <c r="BR104" s="43">
        <v>0</v>
      </c>
      <c r="BS104" s="43">
        <v>0</v>
      </c>
      <c r="BT104" s="43">
        <v>1.4894999999999999E-3</v>
      </c>
      <c r="BU104" s="43">
        <v>0</v>
      </c>
      <c r="BV104" s="43">
        <v>0</v>
      </c>
      <c r="BW104" s="43">
        <v>0</v>
      </c>
      <c r="BX104" s="43">
        <v>1.4224999999999999E-3</v>
      </c>
      <c r="BY104" s="43">
        <v>0</v>
      </c>
      <c r="BZ104" s="43">
        <v>0</v>
      </c>
      <c r="CA104" s="43">
        <v>0</v>
      </c>
      <c r="CB104" s="43">
        <v>0</v>
      </c>
      <c r="CC104" s="43">
        <v>0</v>
      </c>
      <c r="CD104" s="43">
        <v>3.0247E-3</v>
      </c>
      <c r="CE104" s="43">
        <v>0</v>
      </c>
      <c r="CF104" s="43">
        <v>0</v>
      </c>
      <c r="CG104" s="43">
        <v>1.1946000000000001E-3</v>
      </c>
      <c r="CH104" s="43">
        <v>0</v>
      </c>
      <c r="CI104" s="43">
        <v>4.6420000000000003E-3</v>
      </c>
      <c r="CJ104" s="43">
        <v>0</v>
      </c>
      <c r="CK104" s="43">
        <v>0</v>
      </c>
      <c r="CL104" s="43">
        <v>1.0076E-3</v>
      </c>
      <c r="CM104" s="43">
        <v>1.2715000000000001E-3</v>
      </c>
      <c r="CN104" s="43">
        <v>1.1475000000000001E-3</v>
      </c>
      <c r="CO104" s="43">
        <v>0</v>
      </c>
      <c r="CP104" s="44">
        <v>0</v>
      </c>
    </row>
    <row r="105" spans="1:94" ht="18" x14ac:dyDescent="0.2">
      <c r="A105" s="34" t="s">
        <v>560</v>
      </c>
      <c r="B105" s="54">
        <v>411459</v>
      </c>
      <c r="C105" s="55" t="s">
        <v>394</v>
      </c>
      <c r="D105" s="55" t="s">
        <v>393</v>
      </c>
      <c r="E105" s="55" t="s">
        <v>357</v>
      </c>
      <c r="F105" s="55" t="s">
        <v>474</v>
      </c>
      <c r="G105" s="55" t="s">
        <v>356</v>
      </c>
      <c r="H105" s="56" t="s">
        <v>466</v>
      </c>
      <c r="I105" s="42">
        <v>0</v>
      </c>
      <c r="J105" s="43">
        <v>0</v>
      </c>
      <c r="K105" s="43">
        <v>0</v>
      </c>
      <c r="L105" s="43">
        <v>0</v>
      </c>
      <c r="M105" s="43">
        <v>0</v>
      </c>
      <c r="N105" s="43">
        <v>0</v>
      </c>
      <c r="O105" s="43">
        <v>0</v>
      </c>
      <c r="P105" s="43">
        <v>0</v>
      </c>
      <c r="Q105" s="43">
        <v>0</v>
      </c>
      <c r="R105" s="43">
        <v>0</v>
      </c>
      <c r="S105" s="43">
        <v>0</v>
      </c>
      <c r="T105" s="43">
        <v>0</v>
      </c>
      <c r="U105" s="43">
        <v>0</v>
      </c>
      <c r="V105" s="43">
        <v>0</v>
      </c>
      <c r="W105" s="43">
        <v>0</v>
      </c>
      <c r="X105" s="43">
        <v>0</v>
      </c>
      <c r="Y105" s="43">
        <v>0</v>
      </c>
      <c r="Z105" s="43">
        <v>0</v>
      </c>
      <c r="AA105" s="43">
        <v>0</v>
      </c>
      <c r="AB105" s="43">
        <v>0</v>
      </c>
      <c r="AC105" s="43">
        <v>0</v>
      </c>
      <c r="AD105" s="43">
        <v>0</v>
      </c>
      <c r="AE105" s="43">
        <v>0</v>
      </c>
      <c r="AF105" s="43">
        <v>0</v>
      </c>
      <c r="AG105" s="43">
        <v>0</v>
      </c>
      <c r="AH105" s="43">
        <v>0</v>
      </c>
      <c r="AI105" s="43">
        <v>0</v>
      </c>
      <c r="AJ105" s="43">
        <v>0</v>
      </c>
      <c r="AK105" s="43">
        <v>0</v>
      </c>
      <c r="AL105" s="43">
        <v>0</v>
      </c>
      <c r="AM105" s="43">
        <v>0</v>
      </c>
      <c r="AN105" s="43">
        <v>0</v>
      </c>
      <c r="AO105" s="43">
        <v>0</v>
      </c>
      <c r="AP105" s="43">
        <v>0</v>
      </c>
      <c r="AQ105" s="43">
        <v>0</v>
      </c>
      <c r="AR105" s="43">
        <v>0</v>
      </c>
      <c r="AS105" s="43">
        <v>0</v>
      </c>
      <c r="AT105" s="43">
        <v>0</v>
      </c>
      <c r="AU105" s="43">
        <v>0</v>
      </c>
      <c r="AV105" s="43">
        <v>0</v>
      </c>
      <c r="AW105" s="43">
        <v>0</v>
      </c>
      <c r="AX105" s="43">
        <v>0</v>
      </c>
      <c r="AY105" s="43">
        <v>0</v>
      </c>
      <c r="AZ105" s="43">
        <v>0</v>
      </c>
      <c r="BA105" s="43">
        <v>0</v>
      </c>
      <c r="BB105" s="43">
        <v>0</v>
      </c>
      <c r="BC105" s="43">
        <v>0</v>
      </c>
      <c r="BD105" s="43">
        <v>0</v>
      </c>
      <c r="BE105" s="43">
        <v>0</v>
      </c>
      <c r="BF105" s="43">
        <v>0</v>
      </c>
      <c r="BG105" s="43">
        <v>0</v>
      </c>
      <c r="BH105" s="43">
        <v>1.1490000000000001E-3</v>
      </c>
      <c r="BI105" s="43">
        <v>0</v>
      </c>
      <c r="BJ105" s="43">
        <v>0</v>
      </c>
      <c r="BK105" s="43">
        <v>0</v>
      </c>
      <c r="BL105" s="43">
        <v>0</v>
      </c>
      <c r="BM105" s="43">
        <v>0</v>
      </c>
      <c r="BN105" s="43">
        <v>0</v>
      </c>
      <c r="BO105" s="43">
        <v>0</v>
      </c>
      <c r="BP105" s="43">
        <v>0</v>
      </c>
      <c r="BQ105" s="43">
        <v>0</v>
      </c>
      <c r="BR105" s="43">
        <v>0</v>
      </c>
      <c r="BS105" s="43">
        <v>0</v>
      </c>
      <c r="BT105" s="43">
        <v>0</v>
      </c>
      <c r="BU105" s="43">
        <v>0</v>
      </c>
      <c r="BV105" s="43">
        <v>0</v>
      </c>
      <c r="BW105" s="43">
        <v>0</v>
      </c>
      <c r="BX105" s="43">
        <v>0</v>
      </c>
      <c r="BY105" s="43">
        <v>0</v>
      </c>
      <c r="BZ105" s="43">
        <v>0</v>
      </c>
      <c r="CA105" s="43">
        <v>0</v>
      </c>
      <c r="CB105" s="43">
        <v>0</v>
      </c>
      <c r="CC105" s="43">
        <v>0</v>
      </c>
      <c r="CD105" s="43">
        <v>0</v>
      </c>
      <c r="CE105" s="43">
        <v>0</v>
      </c>
      <c r="CF105" s="43">
        <v>0</v>
      </c>
      <c r="CG105" s="43">
        <v>0</v>
      </c>
      <c r="CH105" s="43">
        <v>0</v>
      </c>
      <c r="CI105" s="43">
        <v>0</v>
      </c>
      <c r="CJ105" s="43">
        <v>0</v>
      </c>
      <c r="CK105" s="43">
        <v>0</v>
      </c>
      <c r="CL105" s="43">
        <v>0</v>
      </c>
      <c r="CM105" s="43">
        <v>0</v>
      </c>
      <c r="CN105" s="43">
        <v>0</v>
      </c>
      <c r="CO105" s="43">
        <v>0</v>
      </c>
      <c r="CP105" s="44">
        <v>0</v>
      </c>
    </row>
    <row r="106" spans="1:94" ht="18" x14ac:dyDescent="0.2">
      <c r="A106" s="34" t="s">
        <v>561</v>
      </c>
      <c r="B106" s="54">
        <v>1331262</v>
      </c>
      <c r="C106" s="55" t="s">
        <v>815</v>
      </c>
      <c r="D106" s="55" t="s">
        <v>816</v>
      </c>
      <c r="E106" s="55" t="s">
        <v>754</v>
      </c>
      <c r="F106" s="55" t="s">
        <v>755</v>
      </c>
      <c r="G106" s="55" t="s">
        <v>756</v>
      </c>
      <c r="H106" s="56" t="s">
        <v>1094</v>
      </c>
      <c r="I106" s="42">
        <v>0</v>
      </c>
      <c r="J106" s="43">
        <v>0</v>
      </c>
      <c r="K106" s="43">
        <v>0</v>
      </c>
      <c r="L106" s="43">
        <v>0</v>
      </c>
      <c r="M106" s="43">
        <v>0</v>
      </c>
      <c r="N106" s="43">
        <v>0</v>
      </c>
      <c r="O106" s="43">
        <v>0</v>
      </c>
      <c r="P106" s="43">
        <v>0</v>
      </c>
      <c r="Q106" s="43">
        <v>0</v>
      </c>
      <c r="R106" s="43">
        <v>0</v>
      </c>
      <c r="S106" s="43">
        <v>0</v>
      </c>
      <c r="T106" s="43">
        <v>0</v>
      </c>
      <c r="U106" s="43">
        <v>0</v>
      </c>
      <c r="V106" s="43">
        <v>0</v>
      </c>
      <c r="W106" s="43">
        <v>0</v>
      </c>
      <c r="X106" s="43">
        <v>0</v>
      </c>
      <c r="Y106" s="43">
        <v>0</v>
      </c>
      <c r="Z106" s="43">
        <v>0</v>
      </c>
      <c r="AA106" s="43">
        <v>0</v>
      </c>
      <c r="AB106" s="43">
        <v>0</v>
      </c>
      <c r="AC106" s="43">
        <v>0</v>
      </c>
      <c r="AD106" s="43">
        <v>0</v>
      </c>
      <c r="AE106" s="43">
        <v>0</v>
      </c>
      <c r="AF106" s="43">
        <v>0</v>
      </c>
      <c r="AG106" s="43">
        <v>0</v>
      </c>
      <c r="AH106" s="43">
        <v>0</v>
      </c>
      <c r="AI106" s="43">
        <v>0</v>
      </c>
      <c r="AJ106" s="43">
        <v>0</v>
      </c>
      <c r="AK106" s="43">
        <v>1.1739999999999999E-3</v>
      </c>
      <c r="AL106" s="43">
        <v>0</v>
      </c>
      <c r="AM106" s="43">
        <v>0</v>
      </c>
      <c r="AN106" s="43">
        <v>0</v>
      </c>
      <c r="AO106" s="43">
        <v>0</v>
      </c>
      <c r="AP106" s="43">
        <v>0</v>
      </c>
      <c r="AQ106" s="43">
        <v>0</v>
      </c>
      <c r="AR106" s="43">
        <v>0</v>
      </c>
      <c r="AS106" s="43">
        <v>0</v>
      </c>
      <c r="AT106" s="43">
        <v>0</v>
      </c>
      <c r="AU106" s="43">
        <v>0</v>
      </c>
      <c r="AV106" s="43">
        <v>0</v>
      </c>
      <c r="AW106" s="43">
        <v>0</v>
      </c>
      <c r="AX106" s="43">
        <v>0</v>
      </c>
      <c r="AY106" s="43">
        <v>0</v>
      </c>
      <c r="AZ106" s="43">
        <v>0</v>
      </c>
      <c r="BA106" s="43">
        <v>0</v>
      </c>
      <c r="BB106" s="43">
        <v>0</v>
      </c>
      <c r="BC106" s="43">
        <v>0</v>
      </c>
      <c r="BD106" s="43">
        <v>0</v>
      </c>
      <c r="BE106" s="43">
        <v>0</v>
      </c>
      <c r="BF106" s="43">
        <v>0</v>
      </c>
      <c r="BG106" s="43">
        <v>0</v>
      </c>
      <c r="BH106" s="43">
        <v>0</v>
      </c>
      <c r="BI106" s="43">
        <v>0</v>
      </c>
      <c r="BJ106" s="43">
        <v>0</v>
      </c>
      <c r="BK106" s="43">
        <v>0</v>
      </c>
      <c r="BL106" s="43">
        <v>0</v>
      </c>
      <c r="BM106" s="43">
        <v>0</v>
      </c>
      <c r="BN106" s="43">
        <v>0</v>
      </c>
      <c r="BO106" s="43">
        <v>0</v>
      </c>
      <c r="BP106" s="43">
        <v>0</v>
      </c>
      <c r="BQ106" s="43">
        <v>0</v>
      </c>
      <c r="BR106" s="43">
        <v>0</v>
      </c>
      <c r="BS106" s="43">
        <v>0</v>
      </c>
      <c r="BT106" s="43">
        <v>0</v>
      </c>
      <c r="BU106" s="43">
        <v>0</v>
      </c>
      <c r="BV106" s="43">
        <v>0</v>
      </c>
      <c r="BW106" s="43">
        <v>0</v>
      </c>
      <c r="BX106" s="43">
        <v>0</v>
      </c>
      <c r="BY106" s="43">
        <v>0</v>
      </c>
      <c r="BZ106" s="43">
        <v>0</v>
      </c>
      <c r="CA106" s="43">
        <v>0</v>
      </c>
      <c r="CB106" s="43">
        <v>0</v>
      </c>
      <c r="CC106" s="43">
        <v>0</v>
      </c>
      <c r="CD106" s="43">
        <v>0</v>
      </c>
      <c r="CE106" s="43">
        <v>0</v>
      </c>
      <c r="CF106" s="43">
        <v>0</v>
      </c>
      <c r="CG106" s="43">
        <v>0</v>
      </c>
      <c r="CH106" s="43">
        <v>0</v>
      </c>
      <c r="CI106" s="43">
        <v>0</v>
      </c>
      <c r="CJ106" s="43">
        <v>0</v>
      </c>
      <c r="CK106" s="43">
        <v>0</v>
      </c>
      <c r="CL106" s="43">
        <v>0</v>
      </c>
      <c r="CM106" s="43">
        <v>0</v>
      </c>
      <c r="CN106" s="43">
        <v>0</v>
      </c>
      <c r="CO106" s="43">
        <v>0</v>
      </c>
      <c r="CP106" s="44">
        <v>0</v>
      </c>
    </row>
    <row r="107" spans="1:94" ht="18" x14ac:dyDescent="0.2">
      <c r="A107" s="34" t="s">
        <v>562</v>
      </c>
      <c r="B107" s="54">
        <v>1133568</v>
      </c>
      <c r="C107" s="55" t="s">
        <v>817</v>
      </c>
      <c r="D107" s="55" t="s">
        <v>818</v>
      </c>
      <c r="E107" s="55" t="s">
        <v>819</v>
      </c>
      <c r="F107" s="55" t="s">
        <v>820</v>
      </c>
      <c r="G107" s="55" t="s">
        <v>821</v>
      </c>
      <c r="H107" s="56" t="s">
        <v>1101</v>
      </c>
      <c r="I107" s="42">
        <v>0</v>
      </c>
      <c r="J107" s="43">
        <v>0</v>
      </c>
      <c r="K107" s="43">
        <v>0</v>
      </c>
      <c r="L107" s="43">
        <v>0</v>
      </c>
      <c r="M107" s="43">
        <v>0</v>
      </c>
      <c r="N107" s="43">
        <v>0</v>
      </c>
      <c r="O107" s="43">
        <v>0</v>
      </c>
      <c r="P107" s="43">
        <v>0</v>
      </c>
      <c r="Q107" s="43">
        <v>0</v>
      </c>
      <c r="R107" s="43">
        <v>0</v>
      </c>
      <c r="S107" s="43">
        <v>0</v>
      </c>
      <c r="T107" s="43">
        <v>0</v>
      </c>
      <c r="U107" s="43">
        <v>0</v>
      </c>
      <c r="V107" s="43">
        <v>0</v>
      </c>
      <c r="W107" s="43">
        <v>0</v>
      </c>
      <c r="X107" s="43">
        <v>0</v>
      </c>
      <c r="Y107" s="43">
        <v>0</v>
      </c>
      <c r="Z107" s="43">
        <v>0</v>
      </c>
      <c r="AA107" s="43">
        <v>0</v>
      </c>
      <c r="AB107" s="43">
        <v>0</v>
      </c>
      <c r="AC107" s="43">
        <v>0</v>
      </c>
      <c r="AD107" s="43">
        <v>0</v>
      </c>
      <c r="AE107" s="43">
        <v>0</v>
      </c>
      <c r="AF107" s="43">
        <v>0</v>
      </c>
      <c r="AG107" s="43">
        <v>0</v>
      </c>
      <c r="AH107" s="43">
        <v>0</v>
      </c>
      <c r="AI107" s="43">
        <v>0</v>
      </c>
      <c r="AJ107" s="43">
        <v>0</v>
      </c>
      <c r="AK107" s="43">
        <v>0</v>
      </c>
      <c r="AL107" s="43">
        <v>0</v>
      </c>
      <c r="AM107" s="43">
        <v>0</v>
      </c>
      <c r="AN107" s="43">
        <v>0</v>
      </c>
      <c r="AO107" s="43">
        <v>0</v>
      </c>
      <c r="AP107" s="43">
        <v>0</v>
      </c>
      <c r="AQ107" s="43">
        <v>0</v>
      </c>
      <c r="AR107" s="43">
        <v>0</v>
      </c>
      <c r="AS107" s="43">
        <v>0</v>
      </c>
      <c r="AT107" s="43">
        <v>0</v>
      </c>
      <c r="AU107" s="43">
        <v>0</v>
      </c>
      <c r="AV107" s="43">
        <v>0</v>
      </c>
      <c r="AW107" s="43">
        <v>0</v>
      </c>
      <c r="AX107" s="43">
        <v>0</v>
      </c>
      <c r="AY107" s="43">
        <v>0</v>
      </c>
      <c r="AZ107" s="43">
        <v>0</v>
      </c>
      <c r="BA107" s="43">
        <v>0</v>
      </c>
      <c r="BB107" s="43">
        <v>0</v>
      </c>
      <c r="BC107" s="43">
        <v>0</v>
      </c>
      <c r="BD107" s="43">
        <v>0</v>
      </c>
      <c r="BE107" s="43">
        <v>0</v>
      </c>
      <c r="BF107" s="43">
        <v>0</v>
      </c>
      <c r="BG107" s="43">
        <v>0</v>
      </c>
      <c r="BH107" s="43">
        <v>0</v>
      </c>
      <c r="BI107" s="43">
        <v>0</v>
      </c>
      <c r="BJ107" s="43">
        <v>0</v>
      </c>
      <c r="BK107" s="43">
        <v>0</v>
      </c>
      <c r="BL107" s="43">
        <v>0</v>
      </c>
      <c r="BM107" s="43">
        <v>0</v>
      </c>
      <c r="BN107" s="43">
        <v>1.7759E-3</v>
      </c>
      <c r="BO107" s="43">
        <v>0</v>
      </c>
      <c r="BP107" s="43">
        <v>0</v>
      </c>
      <c r="BQ107" s="43">
        <v>0</v>
      </c>
      <c r="BR107" s="43">
        <v>0</v>
      </c>
      <c r="BS107" s="43">
        <v>0</v>
      </c>
      <c r="BT107" s="43">
        <v>0</v>
      </c>
      <c r="BU107" s="43">
        <v>0</v>
      </c>
      <c r="BV107" s="43">
        <v>0</v>
      </c>
      <c r="BW107" s="43">
        <v>0</v>
      </c>
      <c r="BX107" s="43">
        <v>0</v>
      </c>
      <c r="BY107" s="43">
        <v>0</v>
      </c>
      <c r="BZ107" s="43">
        <v>0</v>
      </c>
      <c r="CA107" s="43">
        <v>0</v>
      </c>
      <c r="CB107" s="43">
        <v>0</v>
      </c>
      <c r="CC107" s="43">
        <v>0</v>
      </c>
      <c r="CD107" s="43">
        <v>0</v>
      </c>
      <c r="CE107" s="43">
        <v>0</v>
      </c>
      <c r="CF107" s="43">
        <v>0</v>
      </c>
      <c r="CG107" s="43">
        <v>0</v>
      </c>
      <c r="CH107" s="43">
        <v>0</v>
      </c>
      <c r="CI107" s="43">
        <v>0</v>
      </c>
      <c r="CJ107" s="43">
        <v>0</v>
      </c>
      <c r="CK107" s="43">
        <v>0</v>
      </c>
      <c r="CL107" s="43">
        <v>0</v>
      </c>
      <c r="CM107" s="43">
        <v>0</v>
      </c>
      <c r="CN107" s="43">
        <v>0</v>
      </c>
      <c r="CO107" s="43">
        <v>0</v>
      </c>
      <c r="CP107" s="44">
        <v>0</v>
      </c>
    </row>
    <row r="108" spans="1:94" ht="18" x14ac:dyDescent="0.2">
      <c r="A108" s="34" t="s">
        <v>563</v>
      </c>
      <c r="B108" s="54">
        <v>469610</v>
      </c>
      <c r="C108" s="55" t="s">
        <v>825</v>
      </c>
      <c r="D108" s="55" t="s">
        <v>825</v>
      </c>
      <c r="E108" s="55" t="s">
        <v>825</v>
      </c>
      <c r="F108" s="55" t="s">
        <v>755</v>
      </c>
      <c r="G108" s="55" t="s">
        <v>756</v>
      </c>
      <c r="H108" s="56" t="s">
        <v>1094</v>
      </c>
      <c r="I108" s="42">
        <v>0</v>
      </c>
      <c r="J108" s="43">
        <v>0</v>
      </c>
      <c r="K108" s="43">
        <v>0</v>
      </c>
      <c r="L108" s="43">
        <v>0</v>
      </c>
      <c r="M108" s="43">
        <v>0</v>
      </c>
      <c r="N108" s="43">
        <v>0</v>
      </c>
      <c r="O108" s="43">
        <v>0</v>
      </c>
      <c r="P108" s="43">
        <v>2.2612000000000001E-3</v>
      </c>
      <c r="Q108" s="43">
        <v>0</v>
      </c>
      <c r="R108" s="43">
        <v>2.2599E-3</v>
      </c>
      <c r="S108" s="43">
        <v>5.0083999999999997E-3</v>
      </c>
      <c r="T108" s="43">
        <v>0</v>
      </c>
      <c r="U108" s="43">
        <v>2.8622999999999999E-3</v>
      </c>
      <c r="V108" s="43">
        <v>0</v>
      </c>
      <c r="W108" s="43">
        <v>0</v>
      </c>
      <c r="X108" s="43">
        <v>0</v>
      </c>
      <c r="Y108" s="43">
        <v>0</v>
      </c>
      <c r="Z108" s="43">
        <v>0</v>
      </c>
      <c r="AA108" s="43">
        <v>0</v>
      </c>
      <c r="AB108" s="43">
        <v>0</v>
      </c>
      <c r="AC108" s="43">
        <v>4.0607000000000004E-3</v>
      </c>
      <c r="AD108" s="43">
        <v>0</v>
      </c>
      <c r="AE108" s="43">
        <v>0</v>
      </c>
      <c r="AF108" s="43">
        <v>0</v>
      </c>
      <c r="AG108" s="43">
        <v>0</v>
      </c>
      <c r="AH108" s="43">
        <v>0</v>
      </c>
      <c r="AI108" s="43">
        <v>0</v>
      </c>
      <c r="AJ108" s="43">
        <v>1.557E-3</v>
      </c>
      <c r="AK108" s="43">
        <v>8.4229999999999999E-3</v>
      </c>
      <c r="AL108" s="43">
        <v>0</v>
      </c>
      <c r="AM108" s="43">
        <v>0</v>
      </c>
      <c r="AN108" s="43">
        <v>6.2637999999999999E-3</v>
      </c>
      <c r="AO108" s="43">
        <v>0</v>
      </c>
      <c r="AP108" s="43">
        <v>0</v>
      </c>
      <c r="AQ108" s="43">
        <v>1.1908000000000001E-3</v>
      </c>
      <c r="AR108" s="43">
        <v>1.8193E-3</v>
      </c>
      <c r="AS108" s="43">
        <v>0</v>
      </c>
      <c r="AT108" s="43">
        <v>0</v>
      </c>
      <c r="AU108" s="43">
        <v>0</v>
      </c>
      <c r="AV108" s="43">
        <v>0</v>
      </c>
      <c r="AW108" s="43">
        <v>0</v>
      </c>
      <c r="AX108" s="43">
        <v>0</v>
      </c>
      <c r="AY108" s="43">
        <v>0</v>
      </c>
      <c r="AZ108" s="43">
        <v>0</v>
      </c>
      <c r="BA108" s="43">
        <v>0</v>
      </c>
      <c r="BB108" s="43">
        <v>0</v>
      </c>
      <c r="BC108" s="43">
        <v>5.5396000000000004E-3</v>
      </c>
      <c r="BD108" s="43">
        <v>0</v>
      </c>
      <c r="BE108" s="43">
        <v>0</v>
      </c>
      <c r="BF108" s="43">
        <v>0</v>
      </c>
      <c r="BG108" s="43">
        <v>0</v>
      </c>
      <c r="BH108" s="43">
        <v>0</v>
      </c>
      <c r="BI108" s="43">
        <v>0</v>
      </c>
      <c r="BJ108" s="43">
        <v>0</v>
      </c>
      <c r="BK108" s="43">
        <v>0</v>
      </c>
      <c r="BL108" s="43">
        <v>0</v>
      </c>
      <c r="BM108" s="43">
        <v>0</v>
      </c>
      <c r="BN108" s="43">
        <v>0</v>
      </c>
      <c r="BO108" s="43">
        <v>0</v>
      </c>
      <c r="BP108" s="43">
        <v>0</v>
      </c>
      <c r="BQ108" s="43">
        <v>1.684E-3</v>
      </c>
      <c r="BR108" s="43">
        <v>0</v>
      </c>
      <c r="BS108" s="43">
        <v>0</v>
      </c>
      <c r="BT108" s="43">
        <v>0</v>
      </c>
      <c r="BU108" s="43">
        <v>2.6811000000000001E-3</v>
      </c>
      <c r="BV108" s="43">
        <v>0</v>
      </c>
      <c r="BW108" s="43">
        <v>0</v>
      </c>
      <c r="BX108" s="43">
        <v>1.3895999999999999E-3</v>
      </c>
      <c r="BY108" s="43">
        <v>0</v>
      </c>
      <c r="BZ108" s="43">
        <v>0</v>
      </c>
      <c r="CA108" s="43">
        <v>0</v>
      </c>
      <c r="CB108" s="43">
        <v>0</v>
      </c>
      <c r="CC108" s="43">
        <v>0</v>
      </c>
      <c r="CD108" s="43">
        <v>0</v>
      </c>
      <c r="CE108" s="43">
        <v>0</v>
      </c>
      <c r="CF108" s="43">
        <v>0</v>
      </c>
      <c r="CG108" s="43">
        <v>0</v>
      </c>
      <c r="CH108" s="43">
        <v>0</v>
      </c>
      <c r="CI108" s="43">
        <v>0</v>
      </c>
      <c r="CJ108" s="43">
        <v>0</v>
      </c>
      <c r="CK108" s="43">
        <v>2.3720999999999998E-3</v>
      </c>
      <c r="CL108" s="43">
        <v>0</v>
      </c>
      <c r="CM108" s="43">
        <v>0</v>
      </c>
      <c r="CN108" s="43">
        <v>0</v>
      </c>
      <c r="CO108" s="43">
        <v>0</v>
      </c>
      <c r="CP108" s="44">
        <v>0</v>
      </c>
    </row>
    <row r="109" spans="1:94" ht="18" x14ac:dyDescent="0.2">
      <c r="A109" s="34" t="s">
        <v>564</v>
      </c>
      <c r="B109" s="54">
        <v>1203606</v>
      </c>
      <c r="C109" s="55" t="s">
        <v>826</v>
      </c>
      <c r="D109" s="55" t="s">
        <v>827</v>
      </c>
      <c r="E109" s="55" t="s">
        <v>1102</v>
      </c>
      <c r="F109" s="55" t="s">
        <v>355</v>
      </c>
      <c r="G109" s="55" t="s">
        <v>356</v>
      </c>
      <c r="H109" s="56" t="s">
        <v>466</v>
      </c>
      <c r="I109" s="42">
        <v>0</v>
      </c>
      <c r="J109" s="43">
        <v>0</v>
      </c>
      <c r="K109" s="43">
        <v>1.2224E-3</v>
      </c>
      <c r="L109" s="43">
        <v>0</v>
      </c>
      <c r="M109" s="43">
        <v>0</v>
      </c>
      <c r="N109" s="43">
        <v>0</v>
      </c>
      <c r="O109" s="43">
        <v>0</v>
      </c>
      <c r="P109" s="43">
        <v>0</v>
      </c>
      <c r="Q109" s="43">
        <v>0</v>
      </c>
      <c r="R109" s="43">
        <v>0</v>
      </c>
      <c r="S109" s="43">
        <v>0</v>
      </c>
      <c r="T109" s="43">
        <v>1.4385999999999999E-3</v>
      </c>
      <c r="U109" s="43">
        <v>0</v>
      </c>
      <c r="V109" s="43">
        <v>0</v>
      </c>
      <c r="W109" s="43">
        <v>0</v>
      </c>
      <c r="X109" s="43">
        <v>1.4714999999999999E-3</v>
      </c>
      <c r="Y109" s="43">
        <v>1.2727000000000001E-3</v>
      </c>
      <c r="Z109" s="43">
        <v>0</v>
      </c>
      <c r="AA109" s="43">
        <v>0</v>
      </c>
      <c r="AB109" s="43">
        <v>0</v>
      </c>
      <c r="AC109" s="43">
        <v>1.7102E-3</v>
      </c>
      <c r="AD109" s="43">
        <v>1.5441999999999999E-3</v>
      </c>
      <c r="AE109" s="43">
        <v>1.1050999999999999E-3</v>
      </c>
      <c r="AF109" s="43">
        <v>0</v>
      </c>
      <c r="AG109" s="43">
        <v>0</v>
      </c>
      <c r="AH109" s="43">
        <v>2.0124000000000001E-3</v>
      </c>
      <c r="AI109" s="43">
        <v>0</v>
      </c>
      <c r="AJ109" s="43">
        <v>0</v>
      </c>
      <c r="AK109" s="43">
        <v>0</v>
      </c>
      <c r="AL109" s="43">
        <v>0</v>
      </c>
      <c r="AM109" s="43">
        <v>0</v>
      </c>
      <c r="AN109" s="43">
        <v>0</v>
      </c>
      <c r="AO109" s="43">
        <v>0</v>
      </c>
      <c r="AP109" s="43">
        <v>0</v>
      </c>
      <c r="AQ109" s="43">
        <v>0</v>
      </c>
      <c r="AR109" s="43">
        <v>0</v>
      </c>
      <c r="AS109" s="43">
        <v>0</v>
      </c>
      <c r="AT109" s="43">
        <v>0</v>
      </c>
      <c r="AU109" s="43">
        <v>0</v>
      </c>
      <c r="AV109" s="43">
        <v>0</v>
      </c>
      <c r="AW109" s="43">
        <v>0</v>
      </c>
      <c r="AX109" s="43">
        <v>0</v>
      </c>
      <c r="AY109" s="43">
        <v>0</v>
      </c>
      <c r="AZ109" s="43">
        <v>0</v>
      </c>
      <c r="BA109" s="43">
        <v>0</v>
      </c>
      <c r="BB109" s="43">
        <v>0</v>
      </c>
      <c r="BC109" s="43">
        <v>0</v>
      </c>
      <c r="BD109" s="43">
        <v>0</v>
      </c>
      <c r="BE109" s="43">
        <v>0</v>
      </c>
      <c r="BF109" s="43">
        <v>1.2113E-3</v>
      </c>
      <c r="BG109" s="43">
        <v>0</v>
      </c>
      <c r="BH109" s="43">
        <v>0</v>
      </c>
      <c r="BI109" s="43">
        <v>0</v>
      </c>
      <c r="BJ109" s="43">
        <v>0</v>
      </c>
      <c r="BK109" s="43">
        <v>0</v>
      </c>
      <c r="BL109" s="43">
        <v>0</v>
      </c>
      <c r="BM109" s="43">
        <v>0</v>
      </c>
      <c r="BN109" s="43">
        <v>0</v>
      </c>
      <c r="BO109" s="43">
        <v>0</v>
      </c>
      <c r="BP109" s="43">
        <v>0</v>
      </c>
      <c r="BQ109" s="43">
        <v>0</v>
      </c>
      <c r="BR109" s="43">
        <v>0</v>
      </c>
      <c r="BS109" s="43">
        <v>0</v>
      </c>
      <c r="BT109" s="43">
        <v>0</v>
      </c>
      <c r="BU109" s="43">
        <v>0</v>
      </c>
      <c r="BV109" s="43">
        <v>0</v>
      </c>
      <c r="BW109" s="43">
        <v>0</v>
      </c>
      <c r="BX109" s="43">
        <v>1.0091E-3</v>
      </c>
      <c r="BY109" s="43">
        <v>0</v>
      </c>
      <c r="BZ109" s="43">
        <v>0</v>
      </c>
      <c r="CA109" s="43">
        <v>0</v>
      </c>
      <c r="CB109" s="43">
        <v>0</v>
      </c>
      <c r="CC109" s="43">
        <v>0</v>
      </c>
      <c r="CD109" s="43">
        <v>0</v>
      </c>
      <c r="CE109" s="43">
        <v>0</v>
      </c>
      <c r="CF109" s="43">
        <v>0</v>
      </c>
      <c r="CG109" s="43">
        <v>0</v>
      </c>
      <c r="CH109" s="43">
        <v>0</v>
      </c>
      <c r="CI109" s="43">
        <v>0</v>
      </c>
      <c r="CJ109" s="43">
        <v>1.6079E-3</v>
      </c>
      <c r="CK109" s="43">
        <v>0</v>
      </c>
      <c r="CL109" s="43">
        <v>1.7539999999999999E-3</v>
      </c>
      <c r="CM109" s="43">
        <v>0</v>
      </c>
      <c r="CN109" s="43">
        <v>0</v>
      </c>
      <c r="CO109" s="43">
        <v>0</v>
      </c>
      <c r="CP109" s="44">
        <v>0</v>
      </c>
    </row>
    <row r="110" spans="1:94" ht="18" x14ac:dyDescent="0.2">
      <c r="A110" s="34" t="s">
        <v>291</v>
      </c>
      <c r="B110" s="54">
        <v>511680</v>
      </c>
      <c r="C110" s="55" t="s">
        <v>475</v>
      </c>
      <c r="D110" s="55" t="s">
        <v>476</v>
      </c>
      <c r="E110" s="55" t="s">
        <v>357</v>
      </c>
      <c r="F110" s="55" t="s">
        <v>474</v>
      </c>
      <c r="G110" s="55" t="s">
        <v>356</v>
      </c>
      <c r="H110" s="56" t="s">
        <v>466</v>
      </c>
      <c r="I110" s="42">
        <v>1.3811E-2</v>
      </c>
      <c r="J110" s="43">
        <v>1.7933999999999999E-3</v>
      </c>
      <c r="K110" s="43">
        <v>0</v>
      </c>
      <c r="L110" s="43">
        <v>2.0417E-3</v>
      </c>
      <c r="M110" s="43">
        <v>1.5573E-3</v>
      </c>
      <c r="N110" s="43">
        <v>3.2601000000000002E-3</v>
      </c>
      <c r="O110" s="43">
        <v>1.2721E-3</v>
      </c>
      <c r="P110" s="43">
        <v>2.1069999999999999E-3</v>
      </c>
      <c r="Q110" s="43">
        <v>1.3391E-3</v>
      </c>
      <c r="R110" s="43">
        <v>2.0598999999999999E-3</v>
      </c>
      <c r="S110" s="43">
        <v>0</v>
      </c>
      <c r="T110" s="43">
        <v>1.6197E-3</v>
      </c>
      <c r="U110" s="43">
        <v>0</v>
      </c>
      <c r="V110" s="43">
        <v>2.5163999999999998E-3</v>
      </c>
      <c r="W110" s="43">
        <v>1.9354999999999999E-3</v>
      </c>
      <c r="X110" s="43">
        <v>4.548E-3</v>
      </c>
      <c r="Y110" s="43">
        <v>6.0654999999999997E-3</v>
      </c>
      <c r="Z110" s="43">
        <v>1.6742E-3</v>
      </c>
      <c r="AA110" s="43">
        <v>2.5392000000000001E-3</v>
      </c>
      <c r="AB110" s="43">
        <v>0</v>
      </c>
      <c r="AC110" s="43">
        <v>0</v>
      </c>
      <c r="AD110" s="43">
        <v>1.5411999999999999E-3</v>
      </c>
      <c r="AE110" s="43">
        <v>1.5357999999999999E-3</v>
      </c>
      <c r="AF110" s="43">
        <v>0</v>
      </c>
      <c r="AG110" s="43">
        <v>2.2812000000000002E-3</v>
      </c>
      <c r="AH110" s="43">
        <v>2.1507000000000002E-3</v>
      </c>
      <c r="AI110" s="43">
        <v>3.7537E-3</v>
      </c>
      <c r="AJ110" s="43">
        <v>0</v>
      </c>
      <c r="AK110" s="43">
        <v>0</v>
      </c>
      <c r="AL110" s="43">
        <v>0</v>
      </c>
      <c r="AM110" s="43">
        <v>2.7293999999999999E-2</v>
      </c>
      <c r="AN110" s="43">
        <v>0</v>
      </c>
      <c r="AO110" s="43">
        <v>3.2885000000000002E-3</v>
      </c>
      <c r="AP110" s="43">
        <v>0</v>
      </c>
      <c r="AQ110" s="43">
        <v>0</v>
      </c>
      <c r="AR110" s="43">
        <v>1.5502000000000001E-3</v>
      </c>
      <c r="AS110" s="43">
        <v>1.9784E-3</v>
      </c>
      <c r="AT110" s="43">
        <v>0</v>
      </c>
      <c r="AU110" s="43">
        <v>2.5151000000000001E-3</v>
      </c>
      <c r="AV110" s="43">
        <v>1.91E-3</v>
      </c>
      <c r="AW110" s="43">
        <v>2.2138000000000001E-3</v>
      </c>
      <c r="AX110" s="43">
        <v>0</v>
      </c>
      <c r="AY110" s="43">
        <v>0</v>
      </c>
      <c r="AZ110" s="43">
        <v>0</v>
      </c>
      <c r="BA110" s="43">
        <v>0</v>
      </c>
      <c r="BB110" s="43">
        <v>0</v>
      </c>
      <c r="BC110" s="43">
        <v>0</v>
      </c>
      <c r="BD110" s="43">
        <v>2.0753E-3</v>
      </c>
      <c r="BE110" s="43">
        <v>0</v>
      </c>
      <c r="BF110" s="43">
        <v>2.2796000000000001E-3</v>
      </c>
      <c r="BG110" s="43">
        <v>0</v>
      </c>
      <c r="BH110" s="43">
        <v>2.258E-3</v>
      </c>
      <c r="BI110" s="43">
        <v>0</v>
      </c>
      <c r="BJ110" s="43">
        <v>0</v>
      </c>
      <c r="BK110" s="43">
        <v>1.4166999999999999E-3</v>
      </c>
      <c r="BL110" s="43">
        <v>0</v>
      </c>
      <c r="BM110" s="43">
        <v>0</v>
      </c>
      <c r="BN110" s="43">
        <v>3.2434E-3</v>
      </c>
      <c r="BO110" s="43">
        <v>0</v>
      </c>
      <c r="BP110" s="43">
        <v>0</v>
      </c>
      <c r="BQ110" s="43">
        <v>1.9067000000000001E-3</v>
      </c>
      <c r="BR110" s="43">
        <v>0</v>
      </c>
      <c r="BS110" s="43">
        <v>0</v>
      </c>
      <c r="BT110" s="43">
        <v>3.3008E-3</v>
      </c>
      <c r="BU110" s="43">
        <v>0</v>
      </c>
      <c r="BV110" s="43">
        <v>0</v>
      </c>
      <c r="BW110" s="43">
        <v>1.6263E-3</v>
      </c>
      <c r="BX110" s="43">
        <v>1.5437999999999999E-3</v>
      </c>
      <c r="BY110" s="43">
        <v>0</v>
      </c>
      <c r="BZ110" s="43">
        <v>1.4205999999999999E-3</v>
      </c>
      <c r="CA110" s="43">
        <v>0</v>
      </c>
      <c r="CB110" s="43">
        <v>0</v>
      </c>
      <c r="CC110" s="43">
        <v>0</v>
      </c>
      <c r="CD110" s="43">
        <v>2.4007E-3</v>
      </c>
      <c r="CE110" s="43">
        <v>0</v>
      </c>
      <c r="CF110" s="43">
        <v>0</v>
      </c>
      <c r="CG110" s="43">
        <v>3.7980000000000002E-3</v>
      </c>
      <c r="CH110" s="43">
        <v>0</v>
      </c>
      <c r="CI110" s="43">
        <v>1.0970000000000001E-3</v>
      </c>
      <c r="CJ110" s="43">
        <v>2.5665000000000002E-3</v>
      </c>
      <c r="CK110" s="43">
        <v>1.2945999999999999E-3</v>
      </c>
      <c r="CL110" s="43">
        <v>2.6751000000000001E-3</v>
      </c>
      <c r="CM110" s="43">
        <v>2.1064999999999999E-3</v>
      </c>
      <c r="CN110" s="43">
        <v>1.4061E-3</v>
      </c>
      <c r="CO110" s="43">
        <v>1.7717E-3</v>
      </c>
      <c r="CP110" s="44">
        <v>4.1025999999999996E-3</v>
      </c>
    </row>
    <row r="111" spans="1:94" ht="18" x14ac:dyDescent="0.2">
      <c r="A111" s="34" t="s">
        <v>565</v>
      </c>
      <c r="B111" s="54">
        <v>1237085</v>
      </c>
      <c r="C111" s="55" t="s">
        <v>828</v>
      </c>
      <c r="D111" s="55" t="s">
        <v>829</v>
      </c>
      <c r="E111" s="55" t="s">
        <v>830</v>
      </c>
      <c r="F111" s="55" t="s">
        <v>831</v>
      </c>
      <c r="G111" s="55" t="s">
        <v>832</v>
      </c>
      <c r="H111" s="56" t="s">
        <v>1103</v>
      </c>
      <c r="I111" s="42">
        <v>0</v>
      </c>
      <c r="J111" s="43">
        <v>0</v>
      </c>
      <c r="K111" s="43">
        <v>0</v>
      </c>
      <c r="L111" s="43">
        <v>0</v>
      </c>
      <c r="M111" s="43">
        <v>0</v>
      </c>
      <c r="N111" s="43">
        <v>0</v>
      </c>
      <c r="O111" s="43">
        <v>0</v>
      </c>
      <c r="P111" s="43">
        <v>0</v>
      </c>
      <c r="Q111" s="43">
        <v>0</v>
      </c>
      <c r="R111" s="43">
        <v>0</v>
      </c>
      <c r="S111" s="43">
        <v>0</v>
      </c>
      <c r="T111" s="43">
        <v>0</v>
      </c>
      <c r="U111" s="43">
        <v>0</v>
      </c>
      <c r="V111" s="43">
        <v>0</v>
      </c>
      <c r="W111" s="43">
        <v>0</v>
      </c>
      <c r="X111" s="43">
        <v>0</v>
      </c>
      <c r="Y111" s="43">
        <v>0</v>
      </c>
      <c r="Z111" s="43">
        <v>0</v>
      </c>
      <c r="AA111" s="43">
        <v>0</v>
      </c>
      <c r="AB111" s="43">
        <v>0</v>
      </c>
      <c r="AC111" s="43">
        <v>0</v>
      </c>
      <c r="AD111" s="43">
        <v>0</v>
      </c>
      <c r="AE111" s="43">
        <v>0</v>
      </c>
      <c r="AF111" s="43">
        <v>0</v>
      </c>
      <c r="AG111" s="43">
        <v>0</v>
      </c>
      <c r="AH111" s="43">
        <v>0</v>
      </c>
      <c r="AI111" s="43">
        <v>0</v>
      </c>
      <c r="AJ111" s="43">
        <v>0</v>
      </c>
      <c r="AK111" s="43">
        <v>0</v>
      </c>
      <c r="AL111" s="43">
        <v>0</v>
      </c>
      <c r="AM111" s="43">
        <v>0</v>
      </c>
      <c r="AN111" s="43">
        <v>0</v>
      </c>
      <c r="AO111" s="43">
        <v>0</v>
      </c>
      <c r="AP111" s="43">
        <v>0</v>
      </c>
      <c r="AQ111" s="43">
        <v>0</v>
      </c>
      <c r="AR111" s="43">
        <v>0</v>
      </c>
      <c r="AS111" s="43">
        <v>0</v>
      </c>
      <c r="AT111" s="43">
        <v>0</v>
      </c>
      <c r="AU111" s="43">
        <v>0</v>
      </c>
      <c r="AV111" s="43">
        <v>0</v>
      </c>
      <c r="AW111" s="43">
        <v>0</v>
      </c>
      <c r="AX111" s="43">
        <v>0</v>
      </c>
      <c r="AY111" s="43">
        <v>0</v>
      </c>
      <c r="AZ111" s="43">
        <v>0</v>
      </c>
      <c r="BA111" s="43">
        <v>0</v>
      </c>
      <c r="BB111" s="43">
        <v>0</v>
      </c>
      <c r="BC111" s="43">
        <v>0</v>
      </c>
      <c r="BD111" s="43">
        <v>0</v>
      </c>
      <c r="BE111" s="43">
        <v>0</v>
      </c>
      <c r="BF111" s="43">
        <v>0</v>
      </c>
      <c r="BG111" s="43">
        <v>0</v>
      </c>
      <c r="BH111" s="43">
        <v>0</v>
      </c>
      <c r="BI111" s="43">
        <v>0</v>
      </c>
      <c r="BJ111" s="43">
        <v>0</v>
      </c>
      <c r="BK111" s="43">
        <v>0</v>
      </c>
      <c r="BL111" s="43">
        <v>0</v>
      </c>
      <c r="BM111" s="43">
        <v>0</v>
      </c>
      <c r="BN111" s="43">
        <v>0</v>
      </c>
      <c r="BO111" s="43">
        <v>0</v>
      </c>
      <c r="BP111" s="43">
        <v>0</v>
      </c>
      <c r="BQ111" s="43">
        <v>0</v>
      </c>
      <c r="BR111" s="43">
        <v>0</v>
      </c>
      <c r="BS111" s="43">
        <v>0</v>
      </c>
      <c r="BT111" s="43">
        <v>0</v>
      </c>
      <c r="BU111" s="43">
        <v>0</v>
      </c>
      <c r="BV111" s="43">
        <v>0</v>
      </c>
      <c r="BW111" s="43">
        <v>0</v>
      </c>
      <c r="BX111" s="43">
        <v>0</v>
      </c>
      <c r="BY111" s="43">
        <v>0</v>
      </c>
      <c r="BZ111" s="43">
        <v>0</v>
      </c>
      <c r="CA111" s="43">
        <v>0</v>
      </c>
      <c r="CB111" s="43">
        <v>0</v>
      </c>
      <c r="CC111" s="43">
        <v>0</v>
      </c>
      <c r="CD111" s="43">
        <v>0</v>
      </c>
      <c r="CE111" s="43">
        <v>0</v>
      </c>
      <c r="CF111" s="43">
        <v>0</v>
      </c>
      <c r="CG111" s="43">
        <v>0</v>
      </c>
      <c r="CH111" s="43">
        <v>0</v>
      </c>
      <c r="CI111" s="43">
        <v>0</v>
      </c>
      <c r="CJ111" s="43">
        <v>0</v>
      </c>
      <c r="CK111" s="43">
        <v>0</v>
      </c>
      <c r="CL111" s="43">
        <v>0</v>
      </c>
      <c r="CM111" s="43">
        <v>0</v>
      </c>
      <c r="CN111" s="43">
        <v>1.9124999999999999E-3</v>
      </c>
      <c r="CO111" s="43">
        <v>0</v>
      </c>
      <c r="CP111" s="44">
        <v>0</v>
      </c>
    </row>
    <row r="112" spans="1:94" ht="18" x14ac:dyDescent="0.2">
      <c r="A112" s="34" t="s">
        <v>566</v>
      </c>
      <c r="B112" s="54">
        <v>451640</v>
      </c>
      <c r="C112" s="55" t="s">
        <v>833</v>
      </c>
      <c r="D112" s="55" t="s">
        <v>834</v>
      </c>
      <c r="E112" s="55" t="s">
        <v>835</v>
      </c>
      <c r="F112" s="55" t="s">
        <v>823</v>
      </c>
      <c r="G112" s="55" t="s">
        <v>824</v>
      </c>
      <c r="H112" s="56" t="s">
        <v>466</v>
      </c>
      <c r="I112" s="42">
        <v>0</v>
      </c>
      <c r="J112" s="43">
        <v>0</v>
      </c>
      <c r="K112" s="43">
        <v>0</v>
      </c>
      <c r="L112" s="43">
        <v>2.2027999999999999E-2</v>
      </c>
      <c r="M112" s="43">
        <v>0</v>
      </c>
      <c r="N112" s="43">
        <v>0</v>
      </c>
      <c r="O112" s="43">
        <v>0</v>
      </c>
      <c r="P112" s="43">
        <v>0</v>
      </c>
      <c r="Q112" s="43">
        <v>0</v>
      </c>
      <c r="R112" s="43">
        <v>5.7853000000000002E-2</v>
      </c>
      <c r="S112" s="43">
        <v>0</v>
      </c>
      <c r="T112" s="43">
        <v>4.2178E-2</v>
      </c>
      <c r="U112" s="43">
        <v>0</v>
      </c>
      <c r="V112" s="43">
        <v>0</v>
      </c>
      <c r="W112" s="43">
        <v>1.4052E-2</v>
      </c>
      <c r="X112" s="43">
        <v>2.8655E-2</v>
      </c>
      <c r="Y112" s="43">
        <v>0</v>
      </c>
      <c r="Z112" s="43">
        <v>2.6800999999999998E-2</v>
      </c>
      <c r="AA112" s="43">
        <v>0</v>
      </c>
      <c r="AB112" s="43">
        <v>0</v>
      </c>
      <c r="AC112" s="43">
        <v>0</v>
      </c>
      <c r="AD112" s="43">
        <v>0</v>
      </c>
      <c r="AE112" s="43">
        <v>0</v>
      </c>
      <c r="AF112" s="43">
        <v>0</v>
      </c>
      <c r="AG112" s="43">
        <v>0</v>
      </c>
      <c r="AH112" s="43">
        <v>0</v>
      </c>
      <c r="AI112" s="43">
        <v>0</v>
      </c>
      <c r="AJ112" s="43">
        <v>0</v>
      </c>
      <c r="AK112" s="43">
        <v>0</v>
      </c>
      <c r="AL112" s="43">
        <v>0</v>
      </c>
      <c r="AM112" s="43">
        <v>2.5731E-2</v>
      </c>
      <c r="AN112" s="43">
        <v>0</v>
      </c>
      <c r="AO112" s="43">
        <v>0</v>
      </c>
      <c r="AP112" s="43">
        <v>0</v>
      </c>
      <c r="AQ112" s="43">
        <v>0</v>
      </c>
      <c r="AR112" s="43">
        <v>0</v>
      </c>
      <c r="AS112" s="43">
        <v>0</v>
      </c>
      <c r="AT112" s="43">
        <v>0</v>
      </c>
      <c r="AU112" s="43">
        <v>0</v>
      </c>
      <c r="AV112" s="43">
        <v>4.1390000000000003E-2</v>
      </c>
      <c r="AW112" s="43">
        <v>0</v>
      </c>
      <c r="AX112" s="43">
        <v>0</v>
      </c>
      <c r="AY112" s="43">
        <v>0</v>
      </c>
      <c r="AZ112" s="43">
        <v>0</v>
      </c>
      <c r="BA112" s="43">
        <v>5.3800000000000001E-2</v>
      </c>
      <c r="BB112" s="43">
        <v>0</v>
      </c>
      <c r="BC112" s="43">
        <v>0</v>
      </c>
      <c r="BD112" s="43">
        <v>0</v>
      </c>
      <c r="BE112" s="43">
        <v>0</v>
      </c>
      <c r="BF112" s="43">
        <v>2.8527E-2</v>
      </c>
      <c r="BG112" s="43">
        <v>0</v>
      </c>
      <c r="BH112" s="43">
        <v>4.0874000000000001E-2</v>
      </c>
      <c r="BI112" s="43">
        <v>0</v>
      </c>
      <c r="BJ112" s="43">
        <v>0</v>
      </c>
      <c r="BK112" s="43">
        <v>0</v>
      </c>
      <c r="BL112" s="43">
        <v>0</v>
      </c>
      <c r="BM112" s="43">
        <v>0</v>
      </c>
      <c r="BN112" s="43">
        <v>5.7014000000000002E-2</v>
      </c>
      <c r="BO112" s="43">
        <v>0</v>
      </c>
      <c r="BP112" s="43">
        <v>0</v>
      </c>
      <c r="BQ112" s="43">
        <v>0</v>
      </c>
      <c r="BR112" s="43">
        <v>3.4041000000000002E-2</v>
      </c>
      <c r="BS112" s="43">
        <v>0</v>
      </c>
      <c r="BT112" s="43">
        <v>0</v>
      </c>
      <c r="BU112" s="43">
        <v>0</v>
      </c>
      <c r="BV112" s="43">
        <v>0</v>
      </c>
      <c r="BW112" s="43">
        <v>0</v>
      </c>
      <c r="BX112" s="43">
        <v>0</v>
      </c>
      <c r="BY112" s="43">
        <v>4.3699000000000002E-2</v>
      </c>
      <c r="BZ112" s="43">
        <v>0</v>
      </c>
      <c r="CA112" s="43">
        <v>0</v>
      </c>
      <c r="CB112" s="43">
        <v>4.2886000000000001E-2</v>
      </c>
      <c r="CC112" s="43">
        <v>0</v>
      </c>
      <c r="CD112" s="43">
        <v>3.8226000000000003E-2</v>
      </c>
      <c r="CE112" s="43">
        <v>0.14716000000000001</v>
      </c>
      <c r="CF112" s="43">
        <v>0</v>
      </c>
      <c r="CG112" s="43">
        <v>0</v>
      </c>
      <c r="CH112" s="43">
        <v>0</v>
      </c>
      <c r="CI112" s="43">
        <v>0</v>
      </c>
      <c r="CJ112" s="43">
        <v>0</v>
      </c>
      <c r="CK112" s="43">
        <v>0</v>
      </c>
      <c r="CL112" s="43">
        <v>0</v>
      </c>
      <c r="CM112" s="43">
        <v>0</v>
      </c>
      <c r="CN112" s="43">
        <v>0</v>
      </c>
      <c r="CO112" s="43">
        <v>0</v>
      </c>
      <c r="CP112" s="44">
        <v>0</v>
      </c>
    </row>
    <row r="113" spans="1:94" ht="18" x14ac:dyDescent="0.2">
      <c r="A113" s="34" t="s">
        <v>567</v>
      </c>
      <c r="B113" s="54">
        <v>935839</v>
      </c>
      <c r="C113" s="55" t="s">
        <v>838</v>
      </c>
      <c r="D113" s="55" t="s">
        <v>839</v>
      </c>
      <c r="E113" s="55" t="s">
        <v>840</v>
      </c>
      <c r="F113" s="55" t="s">
        <v>791</v>
      </c>
      <c r="G113" s="55" t="s">
        <v>469</v>
      </c>
      <c r="H113" s="56" t="s">
        <v>467</v>
      </c>
      <c r="I113" s="42">
        <v>0</v>
      </c>
      <c r="J113" s="43">
        <v>0</v>
      </c>
      <c r="K113" s="43">
        <v>0</v>
      </c>
      <c r="L113" s="43">
        <v>0</v>
      </c>
      <c r="M113" s="43">
        <v>0</v>
      </c>
      <c r="N113" s="43">
        <v>0</v>
      </c>
      <c r="O113" s="43">
        <v>0</v>
      </c>
      <c r="P113" s="43">
        <v>0</v>
      </c>
      <c r="Q113" s="43">
        <v>0</v>
      </c>
      <c r="R113" s="43">
        <v>0</v>
      </c>
      <c r="S113" s="43">
        <v>0</v>
      </c>
      <c r="T113" s="43">
        <v>1.5441000000000001E-3</v>
      </c>
      <c r="U113" s="43">
        <v>0</v>
      </c>
      <c r="V113" s="43">
        <v>0</v>
      </c>
      <c r="W113" s="43">
        <v>0</v>
      </c>
      <c r="X113" s="43">
        <v>0</v>
      </c>
      <c r="Y113" s="43">
        <v>0</v>
      </c>
      <c r="Z113" s="43">
        <v>0</v>
      </c>
      <c r="AA113" s="43">
        <v>0</v>
      </c>
      <c r="AB113" s="43">
        <v>0</v>
      </c>
      <c r="AC113" s="43">
        <v>0</v>
      </c>
      <c r="AD113" s="43">
        <v>0</v>
      </c>
      <c r="AE113" s="43">
        <v>0</v>
      </c>
      <c r="AF113" s="43">
        <v>0</v>
      </c>
      <c r="AG113" s="43">
        <v>0</v>
      </c>
      <c r="AH113" s="43">
        <v>0</v>
      </c>
      <c r="AI113" s="43">
        <v>0</v>
      </c>
      <c r="AJ113" s="43">
        <v>0</v>
      </c>
      <c r="AK113" s="43">
        <v>0</v>
      </c>
      <c r="AL113" s="43">
        <v>0</v>
      </c>
      <c r="AM113" s="43">
        <v>0</v>
      </c>
      <c r="AN113" s="43">
        <v>0</v>
      </c>
      <c r="AO113" s="43">
        <v>0</v>
      </c>
      <c r="AP113" s="43">
        <v>0</v>
      </c>
      <c r="AQ113" s="43">
        <v>0</v>
      </c>
      <c r="AR113" s="43">
        <v>0</v>
      </c>
      <c r="AS113" s="43">
        <v>0</v>
      </c>
      <c r="AT113" s="43">
        <v>0</v>
      </c>
      <c r="AU113" s="43">
        <v>0</v>
      </c>
      <c r="AV113" s="43">
        <v>0</v>
      </c>
      <c r="AW113" s="43">
        <v>0</v>
      </c>
      <c r="AX113" s="43">
        <v>0</v>
      </c>
      <c r="AY113" s="43">
        <v>0</v>
      </c>
      <c r="AZ113" s="43">
        <v>0</v>
      </c>
      <c r="BA113" s="43">
        <v>0</v>
      </c>
      <c r="BB113" s="43">
        <v>0</v>
      </c>
      <c r="BC113" s="43">
        <v>0</v>
      </c>
      <c r="BD113" s="43">
        <v>0</v>
      </c>
      <c r="BE113" s="43">
        <v>0</v>
      </c>
      <c r="BF113" s="43">
        <v>0</v>
      </c>
      <c r="BG113" s="43">
        <v>0</v>
      </c>
      <c r="BH113" s="43">
        <v>0</v>
      </c>
      <c r="BI113" s="43">
        <v>0</v>
      </c>
      <c r="BJ113" s="43">
        <v>0</v>
      </c>
      <c r="BK113" s="43">
        <v>0</v>
      </c>
      <c r="BL113" s="43">
        <v>0</v>
      </c>
      <c r="BM113" s="43">
        <v>0</v>
      </c>
      <c r="BN113" s="43">
        <v>0</v>
      </c>
      <c r="BO113" s="43">
        <v>0</v>
      </c>
      <c r="BP113" s="43">
        <v>0</v>
      </c>
      <c r="BQ113" s="43">
        <v>0</v>
      </c>
      <c r="BR113" s="43">
        <v>0</v>
      </c>
      <c r="BS113" s="43">
        <v>0</v>
      </c>
      <c r="BT113" s="43">
        <v>0</v>
      </c>
      <c r="BU113" s="43">
        <v>0</v>
      </c>
      <c r="BV113" s="43">
        <v>0</v>
      </c>
      <c r="BW113" s="43">
        <v>0</v>
      </c>
      <c r="BX113" s="43">
        <v>0</v>
      </c>
      <c r="BY113" s="43">
        <v>0</v>
      </c>
      <c r="BZ113" s="43">
        <v>0</v>
      </c>
      <c r="CA113" s="43">
        <v>0</v>
      </c>
      <c r="CB113" s="43">
        <v>0</v>
      </c>
      <c r="CC113" s="43">
        <v>0</v>
      </c>
      <c r="CD113" s="43">
        <v>0</v>
      </c>
      <c r="CE113" s="43">
        <v>0</v>
      </c>
      <c r="CF113" s="43">
        <v>0</v>
      </c>
      <c r="CG113" s="43">
        <v>0</v>
      </c>
      <c r="CH113" s="43">
        <v>0</v>
      </c>
      <c r="CI113" s="43">
        <v>0</v>
      </c>
      <c r="CJ113" s="43">
        <v>0</v>
      </c>
      <c r="CK113" s="43">
        <v>0</v>
      </c>
      <c r="CL113" s="43">
        <v>0</v>
      </c>
      <c r="CM113" s="43">
        <v>0</v>
      </c>
      <c r="CN113" s="43">
        <v>0</v>
      </c>
      <c r="CO113" s="43">
        <v>0</v>
      </c>
      <c r="CP113" s="44">
        <v>0</v>
      </c>
    </row>
    <row r="114" spans="1:94" ht="18" x14ac:dyDescent="0.2">
      <c r="A114" s="34" t="s">
        <v>568</v>
      </c>
      <c r="B114" s="54">
        <v>1006003</v>
      </c>
      <c r="C114" s="55" t="s">
        <v>845</v>
      </c>
      <c r="D114" s="55" t="s">
        <v>844</v>
      </c>
      <c r="E114" s="55" t="s">
        <v>836</v>
      </c>
      <c r="F114" s="55" t="s">
        <v>837</v>
      </c>
      <c r="G114" s="55" t="s">
        <v>760</v>
      </c>
      <c r="H114" s="56" t="s">
        <v>1094</v>
      </c>
      <c r="I114" s="42">
        <v>0</v>
      </c>
      <c r="J114" s="43">
        <v>0</v>
      </c>
      <c r="K114" s="43">
        <v>0</v>
      </c>
      <c r="L114" s="43">
        <v>0</v>
      </c>
      <c r="M114" s="43">
        <v>0</v>
      </c>
      <c r="N114" s="43">
        <v>0</v>
      </c>
      <c r="O114" s="43">
        <v>0</v>
      </c>
      <c r="P114" s="43">
        <v>0</v>
      </c>
      <c r="Q114" s="43">
        <v>0</v>
      </c>
      <c r="R114" s="43">
        <v>0</v>
      </c>
      <c r="S114" s="43">
        <v>0</v>
      </c>
      <c r="T114" s="43">
        <v>0</v>
      </c>
      <c r="U114" s="43">
        <v>0</v>
      </c>
      <c r="V114" s="43">
        <v>0</v>
      </c>
      <c r="W114" s="43">
        <v>0</v>
      </c>
      <c r="X114" s="43">
        <v>0</v>
      </c>
      <c r="Y114" s="43">
        <v>0</v>
      </c>
      <c r="Z114" s="43">
        <v>0</v>
      </c>
      <c r="AA114" s="43">
        <v>0</v>
      </c>
      <c r="AB114" s="43">
        <v>0</v>
      </c>
      <c r="AC114" s="43">
        <v>0</v>
      </c>
      <c r="AD114" s="43">
        <v>0</v>
      </c>
      <c r="AE114" s="43">
        <v>0</v>
      </c>
      <c r="AF114" s="43">
        <v>0</v>
      </c>
      <c r="AG114" s="43">
        <v>0</v>
      </c>
      <c r="AH114" s="43">
        <v>4.1565999999999999E-3</v>
      </c>
      <c r="AI114" s="43">
        <v>0</v>
      </c>
      <c r="AJ114" s="43">
        <v>0</v>
      </c>
      <c r="AK114" s="43">
        <v>0</v>
      </c>
      <c r="AL114" s="43">
        <v>0</v>
      </c>
      <c r="AM114" s="43">
        <v>0</v>
      </c>
      <c r="AN114" s="43">
        <v>0</v>
      </c>
      <c r="AO114" s="43">
        <v>0</v>
      </c>
      <c r="AP114" s="43">
        <v>0</v>
      </c>
      <c r="AQ114" s="43">
        <v>0</v>
      </c>
      <c r="AR114" s="43">
        <v>0</v>
      </c>
      <c r="AS114" s="43">
        <v>0</v>
      </c>
      <c r="AT114" s="43">
        <v>0</v>
      </c>
      <c r="AU114" s="43">
        <v>0</v>
      </c>
      <c r="AV114" s="43">
        <v>0</v>
      </c>
      <c r="AW114" s="43">
        <v>0</v>
      </c>
      <c r="AX114" s="43">
        <v>0</v>
      </c>
      <c r="AY114" s="43">
        <v>0</v>
      </c>
      <c r="AZ114" s="43">
        <v>0</v>
      </c>
      <c r="BA114" s="43">
        <v>0</v>
      </c>
      <c r="BB114" s="43">
        <v>0</v>
      </c>
      <c r="BC114" s="43">
        <v>0</v>
      </c>
      <c r="BD114" s="43">
        <v>0</v>
      </c>
      <c r="BE114" s="43">
        <v>0</v>
      </c>
      <c r="BF114" s="43">
        <v>0</v>
      </c>
      <c r="BG114" s="43">
        <v>0</v>
      </c>
      <c r="BH114" s="43">
        <v>0</v>
      </c>
      <c r="BI114" s="43">
        <v>0</v>
      </c>
      <c r="BJ114" s="43">
        <v>0</v>
      </c>
      <c r="BK114" s="43">
        <v>0</v>
      </c>
      <c r="BL114" s="43">
        <v>0</v>
      </c>
      <c r="BM114" s="43">
        <v>0</v>
      </c>
      <c r="BN114" s="43">
        <v>0</v>
      </c>
      <c r="BO114" s="43">
        <v>0</v>
      </c>
      <c r="BP114" s="43">
        <v>0</v>
      </c>
      <c r="BQ114" s="43">
        <v>0</v>
      </c>
      <c r="BR114" s="43">
        <v>0</v>
      </c>
      <c r="BS114" s="43">
        <v>0</v>
      </c>
      <c r="BT114" s="43">
        <v>0</v>
      </c>
      <c r="BU114" s="43">
        <v>0</v>
      </c>
      <c r="BV114" s="43">
        <v>0</v>
      </c>
      <c r="BW114" s="43">
        <v>0</v>
      </c>
      <c r="BX114" s="43">
        <v>0</v>
      </c>
      <c r="BY114" s="43">
        <v>0</v>
      </c>
      <c r="BZ114" s="43">
        <v>1.0204999999999999E-3</v>
      </c>
      <c r="CA114" s="43">
        <v>2.2555000000000001E-3</v>
      </c>
      <c r="CB114" s="43">
        <v>0</v>
      </c>
      <c r="CC114" s="43">
        <v>0</v>
      </c>
      <c r="CD114" s="43">
        <v>0</v>
      </c>
      <c r="CE114" s="43">
        <v>0</v>
      </c>
      <c r="CF114" s="43">
        <v>0</v>
      </c>
      <c r="CG114" s="43">
        <v>0</v>
      </c>
      <c r="CH114" s="43">
        <v>0</v>
      </c>
      <c r="CI114" s="43">
        <v>0</v>
      </c>
      <c r="CJ114" s="43">
        <v>0</v>
      </c>
      <c r="CK114" s="43">
        <v>0</v>
      </c>
      <c r="CL114" s="43">
        <v>0</v>
      </c>
      <c r="CM114" s="43">
        <v>0</v>
      </c>
      <c r="CN114" s="43">
        <v>0</v>
      </c>
      <c r="CO114" s="43">
        <v>0</v>
      </c>
      <c r="CP114" s="44">
        <v>0</v>
      </c>
    </row>
    <row r="115" spans="1:94" ht="18" x14ac:dyDescent="0.2">
      <c r="A115" s="34" t="s">
        <v>569</v>
      </c>
      <c r="B115" s="54">
        <v>290338</v>
      </c>
      <c r="C115" s="55" t="s">
        <v>846</v>
      </c>
      <c r="D115" s="55" t="s">
        <v>844</v>
      </c>
      <c r="E115" s="55" t="s">
        <v>836</v>
      </c>
      <c r="F115" s="55" t="s">
        <v>837</v>
      </c>
      <c r="G115" s="55" t="s">
        <v>760</v>
      </c>
      <c r="H115" s="56" t="s">
        <v>1094</v>
      </c>
      <c r="I115" s="42">
        <v>0</v>
      </c>
      <c r="J115" s="43">
        <v>0</v>
      </c>
      <c r="K115" s="43">
        <v>0</v>
      </c>
      <c r="L115" s="43">
        <v>0</v>
      </c>
      <c r="M115" s="43">
        <v>0</v>
      </c>
      <c r="N115" s="43">
        <v>0</v>
      </c>
      <c r="O115" s="43">
        <v>0</v>
      </c>
      <c r="P115" s="43">
        <v>0</v>
      </c>
      <c r="Q115" s="43">
        <v>0</v>
      </c>
      <c r="R115" s="43">
        <v>0</v>
      </c>
      <c r="S115" s="43">
        <v>0</v>
      </c>
      <c r="T115" s="43">
        <v>0</v>
      </c>
      <c r="U115" s="43">
        <v>0</v>
      </c>
      <c r="V115" s="43">
        <v>0</v>
      </c>
      <c r="W115" s="43">
        <v>0</v>
      </c>
      <c r="X115" s="43">
        <v>0</v>
      </c>
      <c r="Y115" s="43">
        <v>0</v>
      </c>
      <c r="Z115" s="43">
        <v>0</v>
      </c>
      <c r="AA115" s="43">
        <v>0</v>
      </c>
      <c r="AB115" s="43">
        <v>0</v>
      </c>
      <c r="AC115" s="43">
        <v>0</v>
      </c>
      <c r="AD115" s="43">
        <v>0</v>
      </c>
      <c r="AE115" s="43">
        <v>0</v>
      </c>
      <c r="AF115" s="43">
        <v>0</v>
      </c>
      <c r="AG115" s="43">
        <v>0</v>
      </c>
      <c r="AH115" s="43">
        <v>0</v>
      </c>
      <c r="AI115" s="43">
        <v>0</v>
      </c>
      <c r="AJ115" s="43">
        <v>0</v>
      </c>
      <c r="AK115" s="43">
        <v>0</v>
      </c>
      <c r="AL115" s="43">
        <v>0</v>
      </c>
      <c r="AM115" s="43">
        <v>9.1450999999999998E-3</v>
      </c>
      <c r="AN115" s="43">
        <v>0</v>
      </c>
      <c r="AO115" s="43">
        <v>0</v>
      </c>
      <c r="AP115" s="43">
        <v>0</v>
      </c>
      <c r="AQ115" s="43">
        <v>0</v>
      </c>
      <c r="AR115" s="43">
        <v>0</v>
      </c>
      <c r="AS115" s="43">
        <v>1.0008E-2</v>
      </c>
      <c r="AT115" s="43">
        <v>0</v>
      </c>
      <c r="AU115" s="43">
        <v>0</v>
      </c>
      <c r="AV115" s="43">
        <v>0</v>
      </c>
      <c r="AW115" s="43">
        <v>0</v>
      </c>
      <c r="AX115" s="43">
        <v>0</v>
      </c>
      <c r="AY115" s="43">
        <v>0</v>
      </c>
      <c r="AZ115" s="43">
        <v>0</v>
      </c>
      <c r="BA115" s="43">
        <v>0</v>
      </c>
      <c r="BB115" s="43">
        <v>0</v>
      </c>
      <c r="BC115" s="43">
        <v>0</v>
      </c>
      <c r="BD115" s="43">
        <v>0</v>
      </c>
      <c r="BE115" s="43">
        <v>0</v>
      </c>
      <c r="BF115" s="43">
        <v>0</v>
      </c>
      <c r="BG115" s="43">
        <v>0</v>
      </c>
      <c r="BH115" s="43">
        <v>0</v>
      </c>
      <c r="BI115" s="43">
        <v>0</v>
      </c>
      <c r="BJ115" s="43">
        <v>0</v>
      </c>
      <c r="BK115" s="43">
        <v>0</v>
      </c>
      <c r="BL115" s="43">
        <v>0</v>
      </c>
      <c r="BM115" s="43">
        <v>0</v>
      </c>
      <c r="BN115" s="43">
        <v>0</v>
      </c>
      <c r="BO115" s="43">
        <v>0</v>
      </c>
      <c r="BP115" s="43">
        <v>0</v>
      </c>
      <c r="BQ115" s="43">
        <v>0</v>
      </c>
      <c r="BR115" s="43">
        <v>0</v>
      </c>
      <c r="BS115" s="43">
        <v>0</v>
      </c>
      <c r="BT115" s="43">
        <v>0</v>
      </c>
      <c r="BU115" s="43">
        <v>0</v>
      </c>
      <c r="BV115" s="43">
        <v>0</v>
      </c>
      <c r="BW115" s="43">
        <v>0</v>
      </c>
      <c r="BX115" s="43">
        <v>0</v>
      </c>
      <c r="BY115" s="43">
        <v>0</v>
      </c>
      <c r="BZ115" s="43">
        <v>0</v>
      </c>
      <c r="CA115" s="43">
        <v>2.1816000000000001E-3</v>
      </c>
      <c r="CB115" s="43">
        <v>0</v>
      </c>
      <c r="CC115" s="43">
        <v>0</v>
      </c>
      <c r="CD115" s="43">
        <v>0</v>
      </c>
      <c r="CE115" s="43">
        <v>0</v>
      </c>
      <c r="CF115" s="43">
        <v>0</v>
      </c>
      <c r="CG115" s="43">
        <v>0</v>
      </c>
      <c r="CH115" s="43">
        <v>0</v>
      </c>
      <c r="CI115" s="43">
        <v>0</v>
      </c>
      <c r="CJ115" s="43">
        <v>0</v>
      </c>
      <c r="CK115" s="43">
        <v>0</v>
      </c>
      <c r="CL115" s="43">
        <v>0</v>
      </c>
      <c r="CM115" s="43">
        <v>0</v>
      </c>
      <c r="CN115" s="43">
        <v>0</v>
      </c>
      <c r="CO115" s="43">
        <v>0</v>
      </c>
      <c r="CP115" s="44">
        <v>0</v>
      </c>
    </row>
    <row r="116" spans="1:94" ht="18" x14ac:dyDescent="0.2">
      <c r="A116" s="34" t="s">
        <v>570</v>
      </c>
      <c r="B116" s="54">
        <v>1639133</v>
      </c>
      <c r="C116" s="55" t="s">
        <v>847</v>
      </c>
      <c r="D116" s="55" t="s">
        <v>844</v>
      </c>
      <c r="E116" s="55" t="s">
        <v>836</v>
      </c>
      <c r="F116" s="55" t="s">
        <v>837</v>
      </c>
      <c r="G116" s="55" t="s">
        <v>760</v>
      </c>
      <c r="H116" s="56" t="s">
        <v>1094</v>
      </c>
      <c r="I116" s="42">
        <v>0</v>
      </c>
      <c r="J116" s="43">
        <v>0</v>
      </c>
      <c r="K116" s="43">
        <v>0</v>
      </c>
      <c r="L116" s="43">
        <v>0</v>
      </c>
      <c r="M116" s="43">
        <v>0</v>
      </c>
      <c r="N116" s="43">
        <v>0</v>
      </c>
      <c r="O116" s="43">
        <v>0</v>
      </c>
      <c r="P116" s="43">
        <v>0</v>
      </c>
      <c r="Q116" s="43">
        <v>0</v>
      </c>
      <c r="R116" s="43">
        <v>0</v>
      </c>
      <c r="S116" s="43">
        <v>0</v>
      </c>
      <c r="T116" s="43">
        <v>0</v>
      </c>
      <c r="U116" s="43">
        <v>0</v>
      </c>
      <c r="V116" s="43">
        <v>0</v>
      </c>
      <c r="W116" s="43">
        <v>0</v>
      </c>
      <c r="X116" s="43">
        <v>0</v>
      </c>
      <c r="Y116" s="43">
        <v>0</v>
      </c>
      <c r="Z116" s="43">
        <v>0</v>
      </c>
      <c r="AA116" s="43">
        <v>0</v>
      </c>
      <c r="AB116" s="43">
        <v>0</v>
      </c>
      <c r="AC116" s="43">
        <v>0</v>
      </c>
      <c r="AD116" s="43">
        <v>0</v>
      </c>
      <c r="AE116" s="43">
        <v>0</v>
      </c>
      <c r="AF116" s="43">
        <v>0</v>
      </c>
      <c r="AG116" s="43">
        <v>0</v>
      </c>
      <c r="AH116" s="43">
        <v>2.3892000000000002E-3</v>
      </c>
      <c r="AI116" s="43">
        <v>0</v>
      </c>
      <c r="AJ116" s="43">
        <v>0</v>
      </c>
      <c r="AK116" s="43">
        <v>0</v>
      </c>
      <c r="AL116" s="43">
        <v>0</v>
      </c>
      <c r="AM116" s="43">
        <v>0</v>
      </c>
      <c r="AN116" s="43">
        <v>0</v>
      </c>
      <c r="AO116" s="43">
        <v>3.9094000000000004E-3</v>
      </c>
      <c r="AP116" s="43">
        <v>0</v>
      </c>
      <c r="AQ116" s="43">
        <v>0</v>
      </c>
      <c r="AR116" s="43">
        <v>0</v>
      </c>
      <c r="AS116" s="43">
        <v>0</v>
      </c>
      <c r="AT116" s="43">
        <v>0</v>
      </c>
      <c r="AU116" s="43">
        <v>0</v>
      </c>
      <c r="AV116" s="43">
        <v>0</v>
      </c>
      <c r="AW116" s="43">
        <v>0</v>
      </c>
      <c r="AX116" s="43">
        <v>0</v>
      </c>
      <c r="AY116" s="43">
        <v>0</v>
      </c>
      <c r="AZ116" s="43">
        <v>0</v>
      </c>
      <c r="BA116" s="43">
        <v>0</v>
      </c>
      <c r="BB116" s="43">
        <v>0</v>
      </c>
      <c r="BC116" s="43">
        <v>0</v>
      </c>
      <c r="BD116" s="43">
        <v>0</v>
      </c>
      <c r="BE116" s="43">
        <v>0</v>
      </c>
      <c r="BF116" s="43">
        <v>0</v>
      </c>
      <c r="BG116" s="43">
        <v>0</v>
      </c>
      <c r="BH116" s="43">
        <v>0</v>
      </c>
      <c r="BI116" s="43">
        <v>0</v>
      </c>
      <c r="BJ116" s="43">
        <v>0</v>
      </c>
      <c r="BK116" s="43">
        <v>0</v>
      </c>
      <c r="BL116" s="43">
        <v>0</v>
      </c>
      <c r="BM116" s="43">
        <v>0</v>
      </c>
      <c r="BN116" s="43">
        <v>0</v>
      </c>
      <c r="BO116" s="43">
        <v>0</v>
      </c>
      <c r="BP116" s="43">
        <v>0</v>
      </c>
      <c r="BQ116" s="43">
        <v>0</v>
      </c>
      <c r="BR116" s="43">
        <v>0</v>
      </c>
      <c r="BS116" s="43">
        <v>0</v>
      </c>
      <c r="BT116" s="43">
        <v>0</v>
      </c>
      <c r="BU116" s="43">
        <v>0</v>
      </c>
      <c r="BV116" s="43">
        <v>0</v>
      </c>
      <c r="BW116" s="43">
        <v>0</v>
      </c>
      <c r="BX116" s="43">
        <v>0</v>
      </c>
      <c r="BY116" s="43">
        <v>0</v>
      </c>
      <c r="BZ116" s="43">
        <v>2.8557000000000001E-3</v>
      </c>
      <c r="CA116" s="43">
        <v>4.3189999999999999E-3</v>
      </c>
      <c r="CB116" s="43">
        <v>0</v>
      </c>
      <c r="CC116" s="43">
        <v>0</v>
      </c>
      <c r="CD116" s="43">
        <v>0</v>
      </c>
      <c r="CE116" s="43">
        <v>0</v>
      </c>
      <c r="CF116" s="43">
        <v>0</v>
      </c>
      <c r="CG116" s="43">
        <v>0</v>
      </c>
      <c r="CH116" s="43">
        <v>0</v>
      </c>
      <c r="CI116" s="43">
        <v>0</v>
      </c>
      <c r="CJ116" s="43">
        <v>0</v>
      </c>
      <c r="CK116" s="43">
        <v>0</v>
      </c>
      <c r="CL116" s="43">
        <v>0</v>
      </c>
      <c r="CM116" s="43">
        <v>0</v>
      </c>
      <c r="CN116" s="43">
        <v>0</v>
      </c>
      <c r="CO116" s="43">
        <v>0</v>
      </c>
      <c r="CP116" s="44">
        <v>0</v>
      </c>
    </row>
    <row r="117" spans="1:94" ht="18" x14ac:dyDescent="0.2">
      <c r="A117" s="34" t="s">
        <v>571</v>
      </c>
      <c r="B117" s="54">
        <v>500640</v>
      </c>
      <c r="C117" s="55" t="s">
        <v>848</v>
      </c>
      <c r="D117" s="55" t="s">
        <v>844</v>
      </c>
      <c r="E117" s="55" t="s">
        <v>836</v>
      </c>
      <c r="F117" s="55" t="s">
        <v>837</v>
      </c>
      <c r="G117" s="55" t="s">
        <v>760</v>
      </c>
      <c r="H117" s="56" t="s">
        <v>1094</v>
      </c>
      <c r="I117" s="42">
        <v>0</v>
      </c>
      <c r="J117" s="43">
        <v>0</v>
      </c>
      <c r="K117" s="43">
        <v>0</v>
      </c>
      <c r="L117" s="43">
        <v>0</v>
      </c>
      <c r="M117" s="43">
        <v>0</v>
      </c>
      <c r="N117" s="43">
        <v>0</v>
      </c>
      <c r="O117" s="43">
        <v>0</v>
      </c>
      <c r="P117" s="43">
        <v>0</v>
      </c>
      <c r="Q117" s="43">
        <v>0</v>
      </c>
      <c r="R117" s="43">
        <v>0</v>
      </c>
      <c r="S117" s="43">
        <v>0</v>
      </c>
      <c r="T117" s="43">
        <v>0</v>
      </c>
      <c r="U117" s="43">
        <v>0</v>
      </c>
      <c r="V117" s="43">
        <v>0</v>
      </c>
      <c r="W117" s="43">
        <v>0</v>
      </c>
      <c r="X117" s="43">
        <v>0</v>
      </c>
      <c r="Y117" s="43">
        <v>0</v>
      </c>
      <c r="Z117" s="43">
        <v>0</v>
      </c>
      <c r="AA117" s="43">
        <v>0</v>
      </c>
      <c r="AB117" s="43">
        <v>0</v>
      </c>
      <c r="AC117" s="43">
        <v>0</v>
      </c>
      <c r="AD117" s="43">
        <v>0</v>
      </c>
      <c r="AE117" s="43">
        <v>0</v>
      </c>
      <c r="AF117" s="43">
        <v>0</v>
      </c>
      <c r="AG117" s="43">
        <v>0</v>
      </c>
      <c r="AH117" s="43">
        <v>0</v>
      </c>
      <c r="AI117" s="43">
        <v>0</v>
      </c>
      <c r="AJ117" s="43">
        <v>0</v>
      </c>
      <c r="AK117" s="43">
        <v>0</v>
      </c>
      <c r="AL117" s="43">
        <v>0</v>
      </c>
      <c r="AM117" s="43">
        <v>0</v>
      </c>
      <c r="AN117" s="43">
        <v>0</v>
      </c>
      <c r="AO117" s="43">
        <v>0</v>
      </c>
      <c r="AP117" s="43">
        <v>0</v>
      </c>
      <c r="AQ117" s="43">
        <v>0</v>
      </c>
      <c r="AR117" s="43">
        <v>0</v>
      </c>
      <c r="AS117" s="43">
        <v>0</v>
      </c>
      <c r="AT117" s="43">
        <v>0</v>
      </c>
      <c r="AU117" s="43">
        <v>0</v>
      </c>
      <c r="AV117" s="43">
        <v>0</v>
      </c>
      <c r="AW117" s="43">
        <v>0</v>
      </c>
      <c r="AX117" s="43">
        <v>0</v>
      </c>
      <c r="AY117" s="43">
        <v>0</v>
      </c>
      <c r="AZ117" s="43">
        <v>0</v>
      </c>
      <c r="BA117" s="43">
        <v>0</v>
      </c>
      <c r="BB117" s="43">
        <v>0</v>
      </c>
      <c r="BC117" s="43">
        <v>0</v>
      </c>
      <c r="BD117" s="43">
        <v>0</v>
      </c>
      <c r="BE117" s="43">
        <v>0</v>
      </c>
      <c r="BF117" s="43">
        <v>0</v>
      </c>
      <c r="BG117" s="43">
        <v>0</v>
      </c>
      <c r="BH117" s="43">
        <v>0</v>
      </c>
      <c r="BI117" s="43">
        <v>0</v>
      </c>
      <c r="BJ117" s="43">
        <v>0</v>
      </c>
      <c r="BK117" s="43">
        <v>0</v>
      </c>
      <c r="BL117" s="43">
        <v>0</v>
      </c>
      <c r="BM117" s="43">
        <v>0</v>
      </c>
      <c r="BN117" s="43">
        <v>0</v>
      </c>
      <c r="BO117" s="43">
        <v>0</v>
      </c>
      <c r="BP117" s="43">
        <v>0</v>
      </c>
      <c r="BQ117" s="43">
        <v>0</v>
      </c>
      <c r="BR117" s="43">
        <v>0</v>
      </c>
      <c r="BS117" s="43">
        <v>0</v>
      </c>
      <c r="BT117" s="43">
        <v>0</v>
      </c>
      <c r="BU117" s="43">
        <v>0</v>
      </c>
      <c r="BV117" s="43">
        <v>0</v>
      </c>
      <c r="BW117" s="43">
        <v>0</v>
      </c>
      <c r="BX117" s="43">
        <v>0</v>
      </c>
      <c r="BY117" s="43">
        <v>0</v>
      </c>
      <c r="BZ117" s="43">
        <v>0</v>
      </c>
      <c r="CA117" s="43">
        <v>3.5146999999999999E-3</v>
      </c>
      <c r="CB117" s="43">
        <v>0</v>
      </c>
      <c r="CC117" s="43">
        <v>0</v>
      </c>
      <c r="CD117" s="43">
        <v>0</v>
      </c>
      <c r="CE117" s="43">
        <v>0</v>
      </c>
      <c r="CF117" s="43">
        <v>0</v>
      </c>
      <c r="CG117" s="43">
        <v>0</v>
      </c>
      <c r="CH117" s="43">
        <v>0</v>
      </c>
      <c r="CI117" s="43">
        <v>0</v>
      </c>
      <c r="CJ117" s="43">
        <v>0</v>
      </c>
      <c r="CK117" s="43">
        <v>0</v>
      </c>
      <c r="CL117" s="43">
        <v>0</v>
      </c>
      <c r="CM117" s="43">
        <v>0</v>
      </c>
      <c r="CN117" s="43">
        <v>0</v>
      </c>
      <c r="CO117" s="43">
        <v>0</v>
      </c>
      <c r="CP117" s="44">
        <v>0</v>
      </c>
    </row>
    <row r="118" spans="1:94" ht="18" x14ac:dyDescent="0.2">
      <c r="A118" s="34" t="s">
        <v>572</v>
      </c>
      <c r="B118" s="54">
        <v>457421</v>
      </c>
      <c r="C118" s="55" t="s">
        <v>1110</v>
      </c>
      <c r="D118" s="55" t="s">
        <v>1110</v>
      </c>
      <c r="E118" s="55" t="s">
        <v>1110</v>
      </c>
      <c r="F118" s="55" t="s">
        <v>355</v>
      </c>
      <c r="G118" s="55" t="s">
        <v>356</v>
      </c>
      <c r="H118" s="56" t="s">
        <v>466</v>
      </c>
      <c r="I118" s="42">
        <v>0</v>
      </c>
      <c r="J118" s="43">
        <v>0</v>
      </c>
      <c r="K118" s="43">
        <v>1.5172E-3</v>
      </c>
      <c r="L118" s="43">
        <v>0</v>
      </c>
      <c r="M118" s="43">
        <v>0</v>
      </c>
      <c r="N118" s="43">
        <v>0</v>
      </c>
      <c r="O118" s="43">
        <v>0</v>
      </c>
      <c r="P118" s="43">
        <v>0</v>
      </c>
      <c r="Q118" s="43">
        <v>0</v>
      </c>
      <c r="R118" s="43">
        <v>0</v>
      </c>
      <c r="S118" s="43">
        <v>0</v>
      </c>
      <c r="T118" s="43">
        <v>0</v>
      </c>
      <c r="U118" s="43">
        <v>1.0574E-3</v>
      </c>
      <c r="V118" s="43">
        <v>0</v>
      </c>
      <c r="W118" s="43">
        <v>0</v>
      </c>
      <c r="X118" s="43">
        <v>0</v>
      </c>
      <c r="Y118" s="43">
        <v>0</v>
      </c>
      <c r="Z118" s="43">
        <v>0</v>
      </c>
      <c r="AA118" s="43">
        <v>0</v>
      </c>
      <c r="AB118" s="43">
        <v>0</v>
      </c>
      <c r="AC118" s="43">
        <v>0</v>
      </c>
      <c r="AD118" s="43">
        <v>0</v>
      </c>
      <c r="AE118" s="43">
        <v>1.5504E-3</v>
      </c>
      <c r="AF118" s="43">
        <v>0</v>
      </c>
      <c r="AG118" s="43">
        <v>0</v>
      </c>
      <c r="AH118" s="43">
        <v>0</v>
      </c>
      <c r="AI118" s="43">
        <v>0</v>
      </c>
      <c r="AJ118" s="43">
        <v>0</v>
      </c>
      <c r="AK118" s="43">
        <v>1.3427000000000001E-3</v>
      </c>
      <c r="AL118" s="43">
        <v>0</v>
      </c>
      <c r="AM118" s="43">
        <v>0</v>
      </c>
      <c r="AN118" s="43">
        <v>0</v>
      </c>
      <c r="AO118" s="43">
        <v>0</v>
      </c>
      <c r="AP118" s="43">
        <v>1.0767000000000001E-3</v>
      </c>
      <c r="AQ118" s="43">
        <v>0</v>
      </c>
      <c r="AR118" s="43">
        <v>0</v>
      </c>
      <c r="AS118" s="43">
        <v>0</v>
      </c>
      <c r="AT118" s="43">
        <v>1.5445000000000001E-3</v>
      </c>
      <c r="AU118" s="43">
        <v>0</v>
      </c>
      <c r="AV118" s="43">
        <v>0</v>
      </c>
      <c r="AW118" s="43">
        <v>0</v>
      </c>
      <c r="AX118" s="43">
        <v>0</v>
      </c>
      <c r="AY118" s="43">
        <v>0</v>
      </c>
      <c r="AZ118" s="43">
        <v>0</v>
      </c>
      <c r="BA118" s="43">
        <v>0</v>
      </c>
      <c r="BB118" s="43">
        <v>0</v>
      </c>
      <c r="BC118" s="43">
        <v>0</v>
      </c>
      <c r="BD118" s="43">
        <v>0</v>
      </c>
      <c r="BE118" s="43">
        <v>0</v>
      </c>
      <c r="BF118" s="43">
        <v>0</v>
      </c>
      <c r="BG118" s="43">
        <v>0</v>
      </c>
      <c r="BH118" s="43">
        <v>0</v>
      </c>
      <c r="BI118" s="43">
        <v>0</v>
      </c>
      <c r="BJ118" s="43">
        <v>0</v>
      </c>
      <c r="BK118" s="43">
        <v>0</v>
      </c>
      <c r="BL118" s="43">
        <v>0</v>
      </c>
      <c r="BM118" s="43">
        <v>0</v>
      </c>
      <c r="BN118" s="43">
        <v>0</v>
      </c>
      <c r="BO118" s="43">
        <v>0</v>
      </c>
      <c r="BP118" s="43">
        <v>0</v>
      </c>
      <c r="BQ118" s="43">
        <v>0</v>
      </c>
      <c r="BR118" s="43">
        <v>0</v>
      </c>
      <c r="BS118" s="43">
        <v>0</v>
      </c>
      <c r="BT118" s="43">
        <v>0</v>
      </c>
      <c r="BU118" s="43">
        <v>0</v>
      </c>
      <c r="BV118" s="43">
        <v>0</v>
      </c>
      <c r="BW118" s="43">
        <v>0</v>
      </c>
      <c r="BX118" s="43">
        <v>0</v>
      </c>
      <c r="BY118" s="43">
        <v>0</v>
      </c>
      <c r="BZ118" s="43">
        <v>0</v>
      </c>
      <c r="CA118" s="43">
        <v>0</v>
      </c>
      <c r="CB118" s="43">
        <v>0</v>
      </c>
      <c r="CC118" s="43">
        <v>0</v>
      </c>
      <c r="CD118" s="43">
        <v>1.1198E-3</v>
      </c>
      <c r="CE118" s="43">
        <v>0</v>
      </c>
      <c r="CF118" s="43">
        <v>0</v>
      </c>
      <c r="CG118" s="43">
        <v>0</v>
      </c>
      <c r="CH118" s="43">
        <v>0</v>
      </c>
      <c r="CI118" s="43">
        <v>1.1321E-3</v>
      </c>
      <c r="CJ118" s="43">
        <v>0</v>
      </c>
      <c r="CK118" s="43">
        <v>2.598E-3</v>
      </c>
      <c r="CL118" s="43">
        <v>0</v>
      </c>
      <c r="CM118" s="43">
        <v>0</v>
      </c>
      <c r="CN118" s="43">
        <v>0</v>
      </c>
      <c r="CO118" s="43">
        <v>0</v>
      </c>
      <c r="CP118" s="44">
        <v>0</v>
      </c>
    </row>
    <row r="119" spans="1:94" ht="18" x14ac:dyDescent="0.2">
      <c r="A119" s="34" t="s">
        <v>573</v>
      </c>
      <c r="B119" s="54">
        <v>518636</v>
      </c>
      <c r="C119" s="55" t="s">
        <v>849</v>
      </c>
      <c r="D119" s="55" t="s">
        <v>850</v>
      </c>
      <c r="E119" s="55" t="s">
        <v>357</v>
      </c>
      <c r="F119" s="55" t="s">
        <v>474</v>
      </c>
      <c r="G119" s="55" t="s">
        <v>356</v>
      </c>
      <c r="H119" s="56" t="s">
        <v>466</v>
      </c>
      <c r="I119" s="42">
        <v>0</v>
      </c>
      <c r="J119" s="43">
        <v>0</v>
      </c>
      <c r="K119" s="43">
        <v>1.0219000000000001E-3</v>
      </c>
      <c r="L119" s="43">
        <v>0</v>
      </c>
      <c r="M119" s="43">
        <v>0</v>
      </c>
      <c r="N119" s="43">
        <v>0</v>
      </c>
      <c r="O119" s="43">
        <v>1.7780999999999999E-3</v>
      </c>
      <c r="P119" s="43">
        <v>0</v>
      </c>
      <c r="Q119" s="43">
        <v>0</v>
      </c>
      <c r="R119" s="43">
        <v>0</v>
      </c>
      <c r="S119" s="43">
        <v>0</v>
      </c>
      <c r="T119" s="43">
        <v>1.2886E-3</v>
      </c>
      <c r="U119" s="43">
        <v>0</v>
      </c>
      <c r="V119" s="43">
        <v>0</v>
      </c>
      <c r="W119" s="43">
        <v>0</v>
      </c>
      <c r="X119" s="43">
        <v>1.2538E-3</v>
      </c>
      <c r="Y119" s="43">
        <v>0</v>
      </c>
      <c r="Z119" s="43">
        <v>0</v>
      </c>
      <c r="AA119" s="43">
        <v>0</v>
      </c>
      <c r="AB119" s="43">
        <v>0</v>
      </c>
      <c r="AC119" s="43">
        <v>1.1356000000000001E-3</v>
      </c>
      <c r="AD119" s="43">
        <v>1.4262999999999999E-3</v>
      </c>
      <c r="AE119" s="43">
        <v>0</v>
      </c>
      <c r="AF119" s="43">
        <v>0</v>
      </c>
      <c r="AG119" s="43">
        <v>0</v>
      </c>
      <c r="AH119" s="43">
        <v>1.4155999999999999E-3</v>
      </c>
      <c r="AI119" s="43">
        <v>0</v>
      </c>
      <c r="AJ119" s="43">
        <v>0</v>
      </c>
      <c r="AK119" s="43">
        <v>0</v>
      </c>
      <c r="AL119" s="43">
        <v>1.2151E-3</v>
      </c>
      <c r="AM119" s="43">
        <v>0</v>
      </c>
      <c r="AN119" s="43">
        <v>0</v>
      </c>
      <c r="AO119" s="43">
        <v>0</v>
      </c>
      <c r="AP119" s="43">
        <v>0</v>
      </c>
      <c r="AQ119" s="43">
        <v>2.4253E-3</v>
      </c>
      <c r="AR119" s="43">
        <v>0</v>
      </c>
      <c r="AS119" s="43">
        <v>0</v>
      </c>
      <c r="AT119" s="43">
        <v>1.1566E-3</v>
      </c>
      <c r="AU119" s="43">
        <v>0</v>
      </c>
      <c r="AV119" s="43">
        <v>0</v>
      </c>
      <c r="AW119" s="43">
        <v>0</v>
      </c>
      <c r="AX119" s="43">
        <v>0</v>
      </c>
      <c r="AY119" s="43">
        <v>0</v>
      </c>
      <c r="AZ119" s="43">
        <v>0</v>
      </c>
      <c r="BA119" s="43">
        <v>0</v>
      </c>
      <c r="BB119" s="43">
        <v>0</v>
      </c>
      <c r="BC119" s="43">
        <v>0</v>
      </c>
      <c r="BD119" s="43">
        <v>0</v>
      </c>
      <c r="BE119" s="43">
        <v>0</v>
      </c>
      <c r="BF119" s="43">
        <v>0</v>
      </c>
      <c r="BG119" s="43">
        <v>0</v>
      </c>
      <c r="BH119" s="43">
        <v>0</v>
      </c>
      <c r="BI119" s="43">
        <v>0</v>
      </c>
      <c r="BJ119" s="43">
        <v>0</v>
      </c>
      <c r="BK119" s="43">
        <v>0</v>
      </c>
      <c r="BL119" s="43">
        <v>0</v>
      </c>
      <c r="BM119" s="43">
        <v>0</v>
      </c>
      <c r="BN119" s="43">
        <v>0</v>
      </c>
      <c r="BO119" s="43">
        <v>0</v>
      </c>
      <c r="BP119" s="43">
        <v>1.1351E-3</v>
      </c>
      <c r="BQ119" s="43">
        <v>1.2773000000000001E-3</v>
      </c>
      <c r="BR119" s="43">
        <v>0</v>
      </c>
      <c r="BS119" s="43">
        <v>0</v>
      </c>
      <c r="BT119" s="43">
        <v>0</v>
      </c>
      <c r="BU119" s="43">
        <v>0</v>
      </c>
      <c r="BV119" s="43">
        <v>0</v>
      </c>
      <c r="BW119" s="43">
        <v>0</v>
      </c>
      <c r="BX119" s="43">
        <v>1.3335E-3</v>
      </c>
      <c r="BY119" s="43">
        <v>0</v>
      </c>
      <c r="BZ119" s="43">
        <v>0</v>
      </c>
      <c r="CA119" s="43">
        <v>0</v>
      </c>
      <c r="CB119" s="43">
        <v>0</v>
      </c>
      <c r="CC119" s="43">
        <v>0</v>
      </c>
      <c r="CD119" s="43">
        <v>0</v>
      </c>
      <c r="CE119" s="43">
        <v>0</v>
      </c>
      <c r="CF119" s="43">
        <v>0</v>
      </c>
      <c r="CG119" s="43">
        <v>0</v>
      </c>
      <c r="CH119" s="43">
        <v>0</v>
      </c>
      <c r="CI119" s="43">
        <v>0</v>
      </c>
      <c r="CJ119" s="43">
        <v>1.2047E-3</v>
      </c>
      <c r="CK119" s="43">
        <v>3.9398000000000002E-3</v>
      </c>
      <c r="CL119" s="43">
        <v>4.5886E-3</v>
      </c>
      <c r="CM119" s="43">
        <v>1.3253E-3</v>
      </c>
      <c r="CN119" s="43">
        <v>1.2116E-3</v>
      </c>
      <c r="CO119" s="43">
        <v>0</v>
      </c>
      <c r="CP119" s="44">
        <v>0</v>
      </c>
    </row>
    <row r="120" spans="1:94" ht="18" x14ac:dyDescent="0.2">
      <c r="A120" s="34" t="s">
        <v>574</v>
      </c>
      <c r="B120" s="54">
        <v>445973</v>
      </c>
      <c r="C120" s="55" t="s">
        <v>851</v>
      </c>
      <c r="D120" s="55" t="s">
        <v>852</v>
      </c>
      <c r="E120" s="55" t="s">
        <v>853</v>
      </c>
      <c r="F120" s="55" t="s">
        <v>1111</v>
      </c>
      <c r="G120" s="55" t="s">
        <v>356</v>
      </c>
      <c r="H120" s="56" t="s">
        <v>466</v>
      </c>
      <c r="I120" s="42">
        <v>0</v>
      </c>
      <c r="J120" s="43">
        <v>0</v>
      </c>
      <c r="K120" s="43">
        <v>0</v>
      </c>
      <c r="L120" s="43">
        <v>0</v>
      </c>
      <c r="M120" s="43">
        <v>0</v>
      </c>
      <c r="N120" s="43">
        <v>0</v>
      </c>
      <c r="O120" s="43">
        <v>1.0395000000000001E-3</v>
      </c>
      <c r="P120" s="43">
        <v>0</v>
      </c>
      <c r="Q120" s="43">
        <v>0</v>
      </c>
      <c r="R120" s="43">
        <v>0</v>
      </c>
      <c r="S120" s="43">
        <v>2.2005000000000002E-3</v>
      </c>
      <c r="T120" s="43">
        <v>1.0250999999999999E-3</v>
      </c>
      <c r="U120" s="43">
        <v>0</v>
      </c>
      <c r="V120" s="43">
        <v>0</v>
      </c>
      <c r="W120" s="43">
        <v>0</v>
      </c>
      <c r="X120" s="43">
        <v>0</v>
      </c>
      <c r="Y120" s="43">
        <v>0</v>
      </c>
      <c r="Z120" s="43">
        <v>1.4339000000000001E-3</v>
      </c>
      <c r="AA120" s="43">
        <v>0</v>
      </c>
      <c r="AB120" s="43">
        <v>0</v>
      </c>
      <c r="AC120" s="43">
        <v>1.0869E-3</v>
      </c>
      <c r="AD120" s="43">
        <v>0</v>
      </c>
      <c r="AE120" s="43">
        <v>0</v>
      </c>
      <c r="AF120" s="43">
        <v>0</v>
      </c>
      <c r="AG120" s="43">
        <v>0</v>
      </c>
      <c r="AH120" s="43">
        <v>0</v>
      </c>
      <c r="AI120" s="43">
        <v>0</v>
      </c>
      <c r="AJ120" s="43">
        <v>1.4338E-3</v>
      </c>
      <c r="AK120" s="43">
        <v>4.8032999999999999E-3</v>
      </c>
      <c r="AL120" s="43">
        <v>0</v>
      </c>
      <c r="AM120" s="43">
        <v>0</v>
      </c>
      <c r="AN120" s="43">
        <v>0</v>
      </c>
      <c r="AO120" s="43">
        <v>0</v>
      </c>
      <c r="AP120" s="43">
        <v>0</v>
      </c>
      <c r="AQ120" s="43">
        <v>0</v>
      </c>
      <c r="AR120" s="43">
        <v>0</v>
      </c>
      <c r="AS120" s="43">
        <v>0</v>
      </c>
      <c r="AT120" s="43">
        <v>0</v>
      </c>
      <c r="AU120" s="43">
        <v>1.3529E-3</v>
      </c>
      <c r="AV120" s="43">
        <v>0</v>
      </c>
      <c r="AW120" s="43">
        <v>0</v>
      </c>
      <c r="AX120" s="43">
        <v>0</v>
      </c>
      <c r="AY120" s="43">
        <v>0</v>
      </c>
      <c r="AZ120" s="43">
        <v>0</v>
      </c>
      <c r="BA120" s="43">
        <v>0</v>
      </c>
      <c r="BB120" s="43">
        <v>0</v>
      </c>
      <c r="BC120" s="43">
        <v>0</v>
      </c>
      <c r="BD120" s="43">
        <v>0</v>
      </c>
      <c r="BE120" s="43">
        <v>0</v>
      </c>
      <c r="BF120" s="43">
        <v>1.0365000000000001E-3</v>
      </c>
      <c r="BG120" s="43">
        <v>0</v>
      </c>
      <c r="BH120" s="43">
        <v>0</v>
      </c>
      <c r="BI120" s="43">
        <v>0</v>
      </c>
      <c r="BJ120" s="43">
        <v>0</v>
      </c>
      <c r="BK120" s="43">
        <v>0</v>
      </c>
      <c r="BL120" s="43">
        <v>0</v>
      </c>
      <c r="BM120" s="43">
        <v>0</v>
      </c>
      <c r="BN120" s="43">
        <v>0</v>
      </c>
      <c r="BO120" s="43">
        <v>0</v>
      </c>
      <c r="BP120" s="43">
        <v>0</v>
      </c>
      <c r="BQ120" s="43">
        <v>0</v>
      </c>
      <c r="BR120" s="43">
        <v>0</v>
      </c>
      <c r="BS120" s="43">
        <v>0</v>
      </c>
      <c r="BT120" s="43">
        <v>0</v>
      </c>
      <c r="BU120" s="43">
        <v>0</v>
      </c>
      <c r="BV120" s="43">
        <v>0</v>
      </c>
      <c r="BW120" s="43">
        <v>0</v>
      </c>
      <c r="BX120" s="43">
        <v>1.3162E-3</v>
      </c>
      <c r="BY120" s="43">
        <v>0</v>
      </c>
      <c r="BZ120" s="43">
        <v>0</v>
      </c>
      <c r="CA120" s="43">
        <v>0</v>
      </c>
      <c r="CB120" s="43">
        <v>0</v>
      </c>
      <c r="CC120" s="43">
        <v>0</v>
      </c>
      <c r="CD120" s="43">
        <v>0</v>
      </c>
      <c r="CE120" s="43">
        <v>0</v>
      </c>
      <c r="CF120" s="43">
        <v>0</v>
      </c>
      <c r="CG120" s="43">
        <v>1.7543999999999999E-3</v>
      </c>
      <c r="CH120" s="43">
        <v>0</v>
      </c>
      <c r="CI120" s="43">
        <v>0</v>
      </c>
      <c r="CJ120" s="43">
        <v>0</v>
      </c>
      <c r="CK120" s="43">
        <v>0</v>
      </c>
      <c r="CL120" s="43">
        <v>0</v>
      </c>
      <c r="CM120" s="43">
        <v>0</v>
      </c>
      <c r="CN120" s="43">
        <v>0</v>
      </c>
      <c r="CO120" s="43">
        <v>0</v>
      </c>
      <c r="CP120" s="44">
        <v>0</v>
      </c>
    </row>
    <row r="121" spans="1:94" ht="18" x14ac:dyDescent="0.2">
      <c r="A121" s="34" t="s">
        <v>575</v>
      </c>
      <c r="B121" s="54">
        <v>411902</v>
      </c>
      <c r="C121" s="55" t="s">
        <v>854</v>
      </c>
      <c r="D121" s="55" t="s">
        <v>850</v>
      </c>
      <c r="E121" s="55" t="s">
        <v>357</v>
      </c>
      <c r="F121" s="55" t="s">
        <v>474</v>
      </c>
      <c r="G121" s="55" t="s">
        <v>356</v>
      </c>
      <c r="H121" s="56" t="s">
        <v>466</v>
      </c>
      <c r="I121" s="42">
        <v>0</v>
      </c>
      <c r="J121" s="43">
        <v>0</v>
      </c>
      <c r="K121" s="43">
        <v>9.7113000000000008E-3</v>
      </c>
      <c r="L121" s="43">
        <v>0</v>
      </c>
      <c r="M121" s="43">
        <v>0</v>
      </c>
      <c r="N121" s="43">
        <v>0</v>
      </c>
      <c r="O121" s="43">
        <v>3.7195000000000001E-3</v>
      </c>
      <c r="P121" s="43">
        <v>0</v>
      </c>
      <c r="Q121" s="43">
        <v>0</v>
      </c>
      <c r="R121" s="43">
        <v>0</v>
      </c>
      <c r="S121" s="43">
        <v>1.1050999999999999E-3</v>
      </c>
      <c r="T121" s="43">
        <v>0</v>
      </c>
      <c r="U121" s="43">
        <v>1.1848E-3</v>
      </c>
      <c r="V121" s="43">
        <v>0</v>
      </c>
      <c r="W121" s="43">
        <v>0</v>
      </c>
      <c r="X121" s="43">
        <v>1.0398E-3</v>
      </c>
      <c r="Y121" s="43">
        <v>1.2495E-3</v>
      </c>
      <c r="Z121" s="43">
        <v>0</v>
      </c>
      <c r="AA121" s="43">
        <v>0</v>
      </c>
      <c r="AB121" s="43">
        <v>1.1574999999999999E-3</v>
      </c>
      <c r="AC121" s="43">
        <v>1.1973999999999999E-3</v>
      </c>
      <c r="AD121" s="43">
        <v>1.1366E-3</v>
      </c>
      <c r="AE121" s="43">
        <v>2.8828999999999999E-3</v>
      </c>
      <c r="AF121" s="43">
        <v>0</v>
      </c>
      <c r="AG121" s="43">
        <v>0</v>
      </c>
      <c r="AH121" s="43">
        <v>0</v>
      </c>
      <c r="AI121" s="43">
        <v>0</v>
      </c>
      <c r="AJ121" s="43">
        <v>0</v>
      </c>
      <c r="AK121" s="43">
        <v>1.5051E-2</v>
      </c>
      <c r="AL121" s="43">
        <v>1.7558000000000001E-3</v>
      </c>
      <c r="AM121" s="43">
        <v>0</v>
      </c>
      <c r="AN121" s="43">
        <v>1.6183E-3</v>
      </c>
      <c r="AO121" s="43">
        <v>0</v>
      </c>
      <c r="AP121" s="43">
        <v>1.5198E-3</v>
      </c>
      <c r="AQ121" s="43">
        <v>4.5325000000000001E-3</v>
      </c>
      <c r="AR121" s="43">
        <v>0</v>
      </c>
      <c r="AS121" s="43">
        <v>1.0564000000000001E-3</v>
      </c>
      <c r="AT121" s="43">
        <v>1.5656000000000001E-3</v>
      </c>
      <c r="AU121" s="43">
        <v>0</v>
      </c>
      <c r="AV121" s="43">
        <v>0</v>
      </c>
      <c r="AW121" s="43">
        <v>0</v>
      </c>
      <c r="AX121" s="43">
        <v>0</v>
      </c>
      <c r="AY121" s="43">
        <v>0</v>
      </c>
      <c r="AZ121" s="43">
        <v>1.6661E-3</v>
      </c>
      <c r="BA121" s="43">
        <v>0</v>
      </c>
      <c r="BB121" s="43">
        <v>0</v>
      </c>
      <c r="BC121" s="43">
        <v>0</v>
      </c>
      <c r="BD121" s="43">
        <v>0</v>
      </c>
      <c r="BE121" s="43">
        <v>0</v>
      </c>
      <c r="BF121" s="43">
        <v>0</v>
      </c>
      <c r="BG121" s="43">
        <v>2.3638000000000001E-3</v>
      </c>
      <c r="BH121" s="43">
        <v>0</v>
      </c>
      <c r="BI121" s="43">
        <v>0</v>
      </c>
      <c r="BJ121" s="43">
        <v>0</v>
      </c>
      <c r="BK121" s="43">
        <v>0</v>
      </c>
      <c r="BL121" s="43">
        <v>2.6002E-3</v>
      </c>
      <c r="BM121" s="43">
        <v>1.0667000000000001E-3</v>
      </c>
      <c r="BN121" s="43">
        <v>0</v>
      </c>
      <c r="BO121" s="43">
        <v>0</v>
      </c>
      <c r="BP121" s="43">
        <v>1.9681999999999998E-3</v>
      </c>
      <c r="BQ121" s="43">
        <v>0</v>
      </c>
      <c r="BR121" s="43">
        <v>2.5117999999999998E-3</v>
      </c>
      <c r="BS121" s="43">
        <v>1.101E-3</v>
      </c>
      <c r="BT121" s="43">
        <v>0</v>
      </c>
      <c r="BU121" s="43">
        <v>0</v>
      </c>
      <c r="BV121" s="43">
        <v>2.0955000000000001E-3</v>
      </c>
      <c r="BW121" s="43">
        <v>0</v>
      </c>
      <c r="BX121" s="43">
        <v>1.1307000000000001E-3</v>
      </c>
      <c r="BY121" s="43">
        <v>0</v>
      </c>
      <c r="BZ121" s="43">
        <v>0</v>
      </c>
      <c r="CA121" s="43">
        <v>0</v>
      </c>
      <c r="CB121" s="43">
        <v>0</v>
      </c>
      <c r="CC121" s="43">
        <v>0</v>
      </c>
      <c r="CD121" s="43">
        <v>0</v>
      </c>
      <c r="CE121" s="43">
        <v>0</v>
      </c>
      <c r="CF121" s="43">
        <v>1.7543999999999999E-3</v>
      </c>
      <c r="CG121" s="43">
        <v>0</v>
      </c>
      <c r="CH121" s="43">
        <v>0</v>
      </c>
      <c r="CI121" s="43">
        <v>1.2757000000000001E-3</v>
      </c>
      <c r="CJ121" s="43">
        <v>1.5380999999999999E-3</v>
      </c>
      <c r="CK121" s="43">
        <v>1.4734000000000001E-2</v>
      </c>
      <c r="CL121" s="43">
        <v>1.5478E-3</v>
      </c>
      <c r="CM121" s="43">
        <v>0</v>
      </c>
      <c r="CN121" s="43">
        <v>1.0754E-3</v>
      </c>
      <c r="CO121" s="43">
        <v>0</v>
      </c>
      <c r="CP121" s="44">
        <v>0</v>
      </c>
    </row>
    <row r="122" spans="1:94" ht="18" x14ac:dyDescent="0.2">
      <c r="A122" s="34" t="s">
        <v>576</v>
      </c>
      <c r="B122" s="54">
        <v>413999</v>
      </c>
      <c r="C122" s="55" t="s">
        <v>855</v>
      </c>
      <c r="D122" s="55" t="s">
        <v>397</v>
      </c>
      <c r="E122" s="55" t="s">
        <v>395</v>
      </c>
      <c r="F122" s="55" t="s">
        <v>355</v>
      </c>
      <c r="G122" s="55" t="s">
        <v>356</v>
      </c>
      <c r="H122" s="56" t="s">
        <v>466</v>
      </c>
      <c r="I122" s="42">
        <v>0</v>
      </c>
      <c r="J122" s="43">
        <v>0</v>
      </c>
      <c r="K122" s="43">
        <v>0</v>
      </c>
      <c r="L122" s="43">
        <v>1.2629E-3</v>
      </c>
      <c r="M122" s="43">
        <v>0</v>
      </c>
      <c r="N122" s="43">
        <v>0</v>
      </c>
      <c r="O122" s="43">
        <v>2.4716999999999999E-3</v>
      </c>
      <c r="P122" s="43">
        <v>0</v>
      </c>
      <c r="Q122" s="43">
        <v>0</v>
      </c>
      <c r="R122" s="43">
        <v>1.0104000000000001E-3</v>
      </c>
      <c r="S122" s="43">
        <v>0</v>
      </c>
      <c r="T122" s="43">
        <v>0</v>
      </c>
      <c r="U122" s="43">
        <v>0</v>
      </c>
      <c r="V122" s="43">
        <v>1.2826000000000001E-3</v>
      </c>
      <c r="W122" s="43">
        <v>1.1122E-3</v>
      </c>
      <c r="X122" s="43">
        <v>0</v>
      </c>
      <c r="Y122" s="43">
        <v>0</v>
      </c>
      <c r="Z122" s="43">
        <v>0</v>
      </c>
      <c r="AA122" s="43">
        <v>1.9886000000000001E-2</v>
      </c>
      <c r="AB122" s="43">
        <v>0</v>
      </c>
      <c r="AC122" s="43">
        <v>0</v>
      </c>
      <c r="AD122" s="43">
        <v>0</v>
      </c>
      <c r="AE122" s="43">
        <v>0</v>
      </c>
      <c r="AF122" s="43">
        <v>0</v>
      </c>
      <c r="AG122" s="43">
        <v>0</v>
      </c>
      <c r="AH122" s="43">
        <v>0</v>
      </c>
      <c r="AI122" s="43">
        <v>0</v>
      </c>
      <c r="AJ122" s="43">
        <v>0</v>
      </c>
      <c r="AK122" s="43">
        <v>2.9631999999999999E-2</v>
      </c>
      <c r="AL122" s="43">
        <v>0</v>
      </c>
      <c r="AM122" s="43">
        <v>0</v>
      </c>
      <c r="AN122" s="43">
        <v>0</v>
      </c>
      <c r="AO122" s="43">
        <v>0</v>
      </c>
      <c r="AP122" s="43">
        <v>0</v>
      </c>
      <c r="AQ122" s="43">
        <v>0</v>
      </c>
      <c r="AR122" s="43">
        <v>0</v>
      </c>
      <c r="AS122" s="43">
        <v>0</v>
      </c>
      <c r="AT122" s="43">
        <v>0</v>
      </c>
      <c r="AU122" s="43">
        <v>0</v>
      </c>
      <c r="AV122" s="43">
        <v>0</v>
      </c>
      <c r="AW122" s="43">
        <v>0</v>
      </c>
      <c r="AX122" s="43">
        <v>1.8517E-3</v>
      </c>
      <c r="AY122" s="43">
        <v>0</v>
      </c>
      <c r="AZ122" s="43">
        <v>0</v>
      </c>
      <c r="BA122" s="43">
        <v>2.1267999999999999E-3</v>
      </c>
      <c r="BB122" s="43">
        <v>0</v>
      </c>
      <c r="BC122" s="43">
        <v>0</v>
      </c>
      <c r="BD122" s="43">
        <v>0</v>
      </c>
      <c r="BE122" s="43">
        <v>0</v>
      </c>
      <c r="BF122" s="43">
        <v>0</v>
      </c>
      <c r="BG122" s="43">
        <v>0</v>
      </c>
      <c r="BH122" s="43">
        <v>1.3396E-3</v>
      </c>
      <c r="BI122" s="43">
        <v>0</v>
      </c>
      <c r="BJ122" s="43">
        <v>0</v>
      </c>
      <c r="BK122" s="43">
        <v>0</v>
      </c>
      <c r="BL122" s="43">
        <v>0</v>
      </c>
      <c r="BM122" s="43">
        <v>0</v>
      </c>
      <c r="BN122" s="43">
        <v>0</v>
      </c>
      <c r="BO122" s="43">
        <v>0</v>
      </c>
      <c r="BP122" s="43">
        <v>1.4723E-3</v>
      </c>
      <c r="BQ122" s="43">
        <v>0</v>
      </c>
      <c r="BR122" s="43">
        <v>3.3368999999999998E-3</v>
      </c>
      <c r="BS122" s="43">
        <v>0</v>
      </c>
      <c r="BT122" s="43">
        <v>0</v>
      </c>
      <c r="BU122" s="43">
        <v>1.6889999999999999E-2</v>
      </c>
      <c r="BV122" s="43">
        <v>0</v>
      </c>
      <c r="BW122" s="43">
        <v>0</v>
      </c>
      <c r="BX122" s="43">
        <v>0</v>
      </c>
      <c r="BY122" s="43">
        <v>0</v>
      </c>
      <c r="BZ122" s="43">
        <v>0</v>
      </c>
      <c r="CA122" s="43">
        <v>0</v>
      </c>
      <c r="CB122" s="43">
        <v>0</v>
      </c>
      <c r="CC122" s="43">
        <v>0</v>
      </c>
      <c r="CD122" s="43">
        <v>0</v>
      </c>
      <c r="CE122" s="43">
        <v>0</v>
      </c>
      <c r="CF122" s="43">
        <v>0</v>
      </c>
      <c r="CG122" s="43">
        <v>0</v>
      </c>
      <c r="CH122" s="43">
        <v>0</v>
      </c>
      <c r="CI122" s="43">
        <v>0</v>
      </c>
      <c r="CJ122" s="43">
        <v>2.2393999999999999E-3</v>
      </c>
      <c r="CK122" s="43">
        <v>0</v>
      </c>
      <c r="CL122" s="43">
        <v>0</v>
      </c>
      <c r="CM122" s="43">
        <v>0</v>
      </c>
      <c r="CN122" s="43">
        <v>0</v>
      </c>
      <c r="CO122" s="43">
        <v>0</v>
      </c>
      <c r="CP122" s="44">
        <v>0</v>
      </c>
    </row>
    <row r="123" spans="1:94" ht="18" x14ac:dyDescent="0.2">
      <c r="A123" s="34" t="s">
        <v>577</v>
      </c>
      <c r="B123" s="54">
        <v>545697</v>
      </c>
      <c r="C123" s="55" t="s">
        <v>856</v>
      </c>
      <c r="D123" s="55" t="s">
        <v>397</v>
      </c>
      <c r="E123" s="55" t="s">
        <v>395</v>
      </c>
      <c r="F123" s="55" t="s">
        <v>355</v>
      </c>
      <c r="G123" s="55" t="s">
        <v>356</v>
      </c>
      <c r="H123" s="56" t="s">
        <v>466</v>
      </c>
      <c r="I123" s="42">
        <v>1.0195E-3</v>
      </c>
      <c r="J123" s="43">
        <v>0</v>
      </c>
      <c r="K123" s="43">
        <v>0</v>
      </c>
      <c r="L123" s="43">
        <v>0</v>
      </c>
      <c r="M123" s="43">
        <v>0</v>
      </c>
      <c r="N123" s="43">
        <v>0</v>
      </c>
      <c r="O123" s="43">
        <v>0</v>
      </c>
      <c r="P123" s="43">
        <v>0</v>
      </c>
      <c r="Q123" s="43">
        <v>0</v>
      </c>
      <c r="R123" s="43">
        <v>0</v>
      </c>
      <c r="S123" s="43">
        <v>0</v>
      </c>
      <c r="T123" s="43">
        <v>0</v>
      </c>
      <c r="U123" s="43">
        <v>0</v>
      </c>
      <c r="V123" s="43">
        <v>0</v>
      </c>
      <c r="W123" s="43">
        <v>0</v>
      </c>
      <c r="X123" s="43">
        <v>0</v>
      </c>
      <c r="Y123" s="43">
        <v>0</v>
      </c>
      <c r="Z123" s="43">
        <v>0</v>
      </c>
      <c r="AA123" s="43">
        <v>0</v>
      </c>
      <c r="AB123" s="43">
        <v>0</v>
      </c>
      <c r="AC123" s="43">
        <v>7.0038000000000001E-3</v>
      </c>
      <c r="AD123" s="43">
        <v>0</v>
      </c>
      <c r="AE123" s="43">
        <v>0</v>
      </c>
      <c r="AF123" s="43">
        <v>0</v>
      </c>
      <c r="AG123" s="43">
        <v>0</v>
      </c>
      <c r="AH123" s="43">
        <v>0</v>
      </c>
      <c r="AI123" s="43">
        <v>0</v>
      </c>
      <c r="AJ123" s="43">
        <v>0</v>
      </c>
      <c r="AK123" s="43">
        <v>0</v>
      </c>
      <c r="AL123" s="43">
        <v>0</v>
      </c>
      <c r="AM123" s="43">
        <v>0</v>
      </c>
      <c r="AN123" s="43">
        <v>0</v>
      </c>
      <c r="AO123" s="43">
        <v>0</v>
      </c>
      <c r="AP123" s="43">
        <v>0</v>
      </c>
      <c r="AQ123" s="43">
        <v>0</v>
      </c>
      <c r="AR123" s="43">
        <v>0</v>
      </c>
      <c r="AS123" s="43">
        <v>0</v>
      </c>
      <c r="AT123" s="43">
        <v>0</v>
      </c>
      <c r="AU123" s="43">
        <v>0</v>
      </c>
      <c r="AV123" s="43">
        <v>0</v>
      </c>
      <c r="AW123" s="43">
        <v>0</v>
      </c>
      <c r="AX123" s="43">
        <v>0</v>
      </c>
      <c r="AY123" s="43">
        <v>0</v>
      </c>
      <c r="AZ123" s="43">
        <v>0</v>
      </c>
      <c r="BA123" s="43">
        <v>0</v>
      </c>
      <c r="BB123" s="43">
        <v>0</v>
      </c>
      <c r="BC123" s="43">
        <v>0</v>
      </c>
      <c r="BD123" s="43">
        <v>0</v>
      </c>
      <c r="BE123" s="43">
        <v>0</v>
      </c>
      <c r="BF123" s="43">
        <v>0</v>
      </c>
      <c r="BG123" s="43">
        <v>0</v>
      </c>
      <c r="BH123" s="43">
        <v>0</v>
      </c>
      <c r="BI123" s="43">
        <v>0</v>
      </c>
      <c r="BJ123" s="43">
        <v>0</v>
      </c>
      <c r="BK123" s="43">
        <v>0</v>
      </c>
      <c r="BL123" s="43">
        <v>0</v>
      </c>
      <c r="BM123" s="43">
        <v>0</v>
      </c>
      <c r="BN123" s="43">
        <v>0</v>
      </c>
      <c r="BO123" s="43">
        <v>0</v>
      </c>
      <c r="BP123" s="43">
        <v>0</v>
      </c>
      <c r="BQ123" s="43">
        <v>0</v>
      </c>
      <c r="BR123" s="43">
        <v>0</v>
      </c>
      <c r="BS123" s="43">
        <v>0</v>
      </c>
      <c r="BT123" s="43">
        <v>0</v>
      </c>
      <c r="BU123" s="43">
        <v>1.9419999999999999E-3</v>
      </c>
      <c r="BV123" s="43">
        <v>0</v>
      </c>
      <c r="BW123" s="43">
        <v>0</v>
      </c>
      <c r="BX123" s="43">
        <v>0</v>
      </c>
      <c r="BY123" s="43">
        <v>0</v>
      </c>
      <c r="BZ123" s="43">
        <v>0</v>
      </c>
      <c r="CA123" s="43">
        <v>0</v>
      </c>
      <c r="CB123" s="43">
        <v>0</v>
      </c>
      <c r="CC123" s="43">
        <v>0</v>
      </c>
      <c r="CD123" s="43">
        <v>0</v>
      </c>
      <c r="CE123" s="43">
        <v>0</v>
      </c>
      <c r="CF123" s="43">
        <v>0</v>
      </c>
      <c r="CG123" s="43">
        <v>0</v>
      </c>
      <c r="CH123" s="43">
        <v>0</v>
      </c>
      <c r="CI123" s="43">
        <v>0</v>
      </c>
      <c r="CJ123" s="43">
        <v>0</v>
      </c>
      <c r="CK123" s="43">
        <v>0</v>
      </c>
      <c r="CL123" s="43">
        <v>0</v>
      </c>
      <c r="CM123" s="43">
        <v>0</v>
      </c>
      <c r="CN123" s="43">
        <v>0</v>
      </c>
      <c r="CO123" s="43">
        <v>0</v>
      </c>
      <c r="CP123" s="44">
        <v>0</v>
      </c>
    </row>
    <row r="124" spans="1:94" ht="18" x14ac:dyDescent="0.2">
      <c r="A124" s="34" t="s">
        <v>578</v>
      </c>
      <c r="B124" s="54">
        <v>742733</v>
      </c>
      <c r="C124" s="55" t="s">
        <v>857</v>
      </c>
      <c r="D124" s="55" t="s">
        <v>850</v>
      </c>
      <c r="E124" s="55" t="s">
        <v>357</v>
      </c>
      <c r="F124" s="55" t="s">
        <v>474</v>
      </c>
      <c r="G124" s="55" t="s">
        <v>356</v>
      </c>
      <c r="H124" s="56" t="s">
        <v>466</v>
      </c>
      <c r="I124" s="42">
        <v>0</v>
      </c>
      <c r="J124" s="43">
        <v>0</v>
      </c>
      <c r="K124" s="43">
        <v>0</v>
      </c>
      <c r="L124" s="43">
        <v>0</v>
      </c>
      <c r="M124" s="43">
        <v>0</v>
      </c>
      <c r="N124" s="43">
        <v>0</v>
      </c>
      <c r="O124" s="43">
        <v>0</v>
      </c>
      <c r="P124" s="43">
        <v>0</v>
      </c>
      <c r="Q124" s="43">
        <v>0</v>
      </c>
      <c r="R124" s="43">
        <v>0</v>
      </c>
      <c r="S124" s="43">
        <v>0</v>
      </c>
      <c r="T124" s="43">
        <v>0</v>
      </c>
      <c r="U124" s="43">
        <v>0</v>
      </c>
      <c r="V124" s="43">
        <v>0</v>
      </c>
      <c r="W124" s="43">
        <v>0</v>
      </c>
      <c r="X124" s="43">
        <v>0</v>
      </c>
      <c r="Y124" s="43">
        <v>0</v>
      </c>
      <c r="Z124" s="43">
        <v>0</v>
      </c>
      <c r="AA124" s="43">
        <v>0</v>
      </c>
      <c r="AB124" s="43">
        <v>0</v>
      </c>
      <c r="AC124" s="43">
        <v>0</v>
      </c>
      <c r="AD124" s="43">
        <v>0</v>
      </c>
      <c r="AE124" s="43">
        <v>0</v>
      </c>
      <c r="AF124" s="43">
        <v>0</v>
      </c>
      <c r="AG124" s="43">
        <v>0</v>
      </c>
      <c r="AH124" s="43">
        <v>0</v>
      </c>
      <c r="AI124" s="43">
        <v>0</v>
      </c>
      <c r="AJ124" s="43">
        <v>0</v>
      </c>
      <c r="AK124" s="43">
        <v>0</v>
      </c>
      <c r="AL124" s="43">
        <v>0</v>
      </c>
      <c r="AM124" s="43">
        <v>0</v>
      </c>
      <c r="AN124" s="43">
        <v>0</v>
      </c>
      <c r="AO124" s="43">
        <v>0</v>
      </c>
      <c r="AP124" s="43">
        <v>0</v>
      </c>
      <c r="AQ124" s="43">
        <v>0</v>
      </c>
      <c r="AR124" s="43">
        <v>0</v>
      </c>
      <c r="AS124" s="43">
        <v>0</v>
      </c>
      <c r="AT124" s="43">
        <v>0</v>
      </c>
      <c r="AU124" s="43">
        <v>0</v>
      </c>
      <c r="AV124" s="43">
        <v>0</v>
      </c>
      <c r="AW124" s="43">
        <v>0</v>
      </c>
      <c r="AX124" s="43">
        <v>0</v>
      </c>
      <c r="AY124" s="43">
        <v>0</v>
      </c>
      <c r="AZ124" s="43">
        <v>0</v>
      </c>
      <c r="BA124" s="43">
        <v>0</v>
      </c>
      <c r="BB124" s="43">
        <v>0</v>
      </c>
      <c r="BC124" s="43">
        <v>0</v>
      </c>
      <c r="BD124" s="43">
        <v>0</v>
      </c>
      <c r="BE124" s="43">
        <v>0</v>
      </c>
      <c r="BF124" s="43">
        <v>0</v>
      </c>
      <c r="BG124" s="43">
        <v>0</v>
      </c>
      <c r="BH124" s="43">
        <v>0</v>
      </c>
      <c r="BI124" s="43">
        <v>0</v>
      </c>
      <c r="BJ124" s="43">
        <v>0</v>
      </c>
      <c r="BK124" s="43">
        <v>0</v>
      </c>
      <c r="BL124" s="43">
        <v>0</v>
      </c>
      <c r="BM124" s="43">
        <v>0</v>
      </c>
      <c r="BN124" s="43">
        <v>0</v>
      </c>
      <c r="BO124" s="43">
        <v>0</v>
      </c>
      <c r="BP124" s="43">
        <v>0</v>
      </c>
      <c r="BQ124" s="43">
        <v>0</v>
      </c>
      <c r="BR124" s="43">
        <v>0</v>
      </c>
      <c r="BS124" s="43">
        <v>0</v>
      </c>
      <c r="BT124" s="43">
        <v>0</v>
      </c>
      <c r="BU124" s="43">
        <v>0</v>
      </c>
      <c r="BV124" s="43">
        <v>0</v>
      </c>
      <c r="BW124" s="43">
        <v>0</v>
      </c>
      <c r="BX124" s="43">
        <v>0</v>
      </c>
      <c r="BY124" s="43">
        <v>0</v>
      </c>
      <c r="BZ124" s="43">
        <v>0</v>
      </c>
      <c r="CA124" s="43">
        <v>0</v>
      </c>
      <c r="CB124" s="43">
        <v>0</v>
      </c>
      <c r="CC124" s="43">
        <v>0</v>
      </c>
      <c r="CD124" s="43">
        <v>0</v>
      </c>
      <c r="CE124" s="43">
        <v>0</v>
      </c>
      <c r="CF124" s="43">
        <v>0</v>
      </c>
      <c r="CG124" s="43">
        <v>0</v>
      </c>
      <c r="CH124" s="43">
        <v>0</v>
      </c>
      <c r="CI124" s="43">
        <v>0</v>
      </c>
      <c r="CJ124" s="43">
        <v>0</v>
      </c>
      <c r="CK124" s="43">
        <v>1.1693000000000001E-3</v>
      </c>
      <c r="CL124" s="43">
        <v>1.0212000000000001E-3</v>
      </c>
      <c r="CM124" s="43">
        <v>0</v>
      </c>
      <c r="CN124" s="43">
        <v>0</v>
      </c>
      <c r="CO124" s="43">
        <v>0</v>
      </c>
      <c r="CP124" s="44">
        <v>0</v>
      </c>
    </row>
    <row r="125" spans="1:94" ht="18" x14ac:dyDescent="0.2">
      <c r="A125" s="34" t="s">
        <v>579</v>
      </c>
      <c r="B125" s="54">
        <v>999410</v>
      </c>
      <c r="C125" s="55" t="s">
        <v>858</v>
      </c>
      <c r="D125" s="55" t="s">
        <v>850</v>
      </c>
      <c r="E125" s="55" t="s">
        <v>357</v>
      </c>
      <c r="F125" s="55" t="s">
        <v>474</v>
      </c>
      <c r="G125" s="55" t="s">
        <v>356</v>
      </c>
      <c r="H125" s="56" t="s">
        <v>466</v>
      </c>
      <c r="I125" s="42">
        <v>0</v>
      </c>
      <c r="J125" s="43">
        <v>0</v>
      </c>
      <c r="K125" s="43">
        <v>0</v>
      </c>
      <c r="L125" s="43">
        <v>0</v>
      </c>
      <c r="M125" s="43">
        <v>0</v>
      </c>
      <c r="N125" s="43">
        <v>0</v>
      </c>
      <c r="O125" s="43">
        <v>0</v>
      </c>
      <c r="P125" s="43">
        <v>0</v>
      </c>
      <c r="Q125" s="43">
        <v>0</v>
      </c>
      <c r="R125" s="43">
        <v>0</v>
      </c>
      <c r="S125" s="43">
        <v>0</v>
      </c>
      <c r="T125" s="43">
        <v>0</v>
      </c>
      <c r="U125" s="43">
        <v>1.3577999999999999E-3</v>
      </c>
      <c r="V125" s="43">
        <v>0</v>
      </c>
      <c r="W125" s="43">
        <v>0</v>
      </c>
      <c r="X125" s="43">
        <v>0</v>
      </c>
      <c r="Y125" s="43">
        <v>0</v>
      </c>
      <c r="Z125" s="43">
        <v>0</v>
      </c>
      <c r="AA125" s="43">
        <v>0</v>
      </c>
      <c r="AB125" s="43">
        <v>0</v>
      </c>
      <c r="AC125" s="43">
        <v>0</v>
      </c>
      <c r="AD125" s="43">
        <v>0</v>
      </c>
      <c r="AE125" s="43">
        <v>0</v>
      </c>
      <c r="AF125" s="43">
        <v>0</v>
      </c>
      <c r="AG125" s="43">
        <v>0</v>
      </c>
      <c r="AH125" s="43">
        <v>0</v>
      </c>
      <c r="AI125" s="43">
        <v>0</v>
      </c>
      <c r="AJ125" s="43">
        <v>0</v>
      </c>
      <c r="AK125" s="43">
        <v>0</v>
      </c>
      <c r="AL125" s="43">
        <v>0</v>
      </c>
      <c r="AM125" s="43">
        <v>0</v>
      </c>
      <c r="AN125" s="43">
        <v>0</v>
      </c>
      <c r="AO125" s="43">
        <v>0</v>
      </c>
      <c r="AP125" s="43">
        <v>0</v>
      </c>
      <c r="AQ125" s="43">
        <v>0</v>
      </c>
      <c r="AR125" s="43">
        <v>0</v>
      </c>
      <c r="AS125" s="43">
        <v>0</v>
      </c>
      <c r="AT125" s="43">
        <v>0</v>
      </c>
      <c r="AU125" s="43">
        <v>0</v>
      </c>
      <c r="AV125" s="43">
        <v>0</v>
      </c>
      <c r="AW125" s="43">
        <v>0</v>
      </c>
      <c r="AX125" s="43">
        <v>0</v>
      </c>
      <c r="AY125" s="43">
        <v>0</v>
      </c>
      <c r="AZ125" s="43">
        <v>0</v>
      </c>
      <c r="BA125" s="43">
        <v>0</v>
      </c>
      <c r="BB125" s="43">
        <v>0</v>
      </c>
      <c r="BC125" s="43">
        <v>0</v>
      </c>
      <c r="BD125" s="43">
        <v>0</v>
      </c>
      <c r="BE125" s="43">
        <v>0</v>
      </c>
      <c r="BF125" s="43">
        <v>0</v>
      </c>
      <c r="BG125" s="43">
        <v>0</v>
      </c>
      <c r="BH125" s="43">
        <v>0</v>
      </c>
      <c r="BI125" s="43">
        <v>0</v>
      </c>
      <c r="BJ125" s="43">
        <v>0</v>
      </c>
      <c r="BK125" s="43">
        <v>0</v>
      </c>
      <c r="BL125" s="43">
        <v>0</v>
      </c>
      <c r="BM125" s="43">
        <v>0</v>
      </c>
      <c r="BN125" s="43">
        <v>0</v>
      </c>
      <c r="BO125" s="43">
        <v>0</v>
      </c>
      <c r="BP125" s="43">
        <v>0</v>
      </c>
      <c r="BQ125" s="43">
        <v>0</v>
      </c>
      <c r="BR125" s="43">
        <v>0</v>
      </c>
      <c r="BS125" s="43">
        <v>0</v>
      </c>
      <c r="BT125" s="43">
        <v>0</v>
      </c>
      <c r="BU125" s="43">
        <v>0</v>
      </c>
      <c r="BV125" s="43">
        <v>0</v>
      </c>
      <c r="BW125" s="43">
        <v>0</v>
      </c>
      <c r="BX125" s="43">
        <v>0</v>
      </c>
      <c r="BY125" s="43">
        <v>0</v>
      </c>
      <c r="BZ125" s="43">
        <v>0</v>
      </c>
      <c r="CA125" s="43">
        <v>0</v>
      </c>
      <c r="CB125" s="43">
        <v>0</v>
      </c>
      <c r="CC125" s="43">
        <v>0</v>
      </c>
      <c r="CD125" s="43">
        <v>0</v>
      </c>
      <c r="CE125" s="43">
        <v>0</v>
      </c>
      <c r="CF125" s="43">
        <v>0</v>
      </c>
      <c r="CG125" s="43">
        <v>0</v>
      </c>
      <c r="CH125" s="43">
        <v>0</v>
      </c>
      <c r="CI125" s="43">
        <v>0</v>
      </c>
      <c r="CJ125" s="43">
        <v>1.049E-3</v>
      </c>
      <c r="CK125" s="43">
        <v>1.4111E-3</v>
      </c>
      <c r="CL125" s="43">
        <v>0</v>
      </c>
      <c r="CM125" s="43">
        <v>0</v>
      </c>
      <c r="CN125" s="43">
        <v>0</v>
      </c>
      <c r="CO125" s="43">
        <v>0</v>
      </c>
      <c r="CP125" s="44">
        <v>0</v>
      </c>
    </row>
    <row r="126" spans="1:94" ht="18" x14ac:dyDescent="0.2">
      <c r="A126" s="34" t="s">
        <v>580</v>
      </c>
      <c r="B126" s="54">
        <v>1121315</v>
      </c>
      <c r="C126" s="55" t="s">
        <v>859</v>
      </c>
      <c r="D126" s="55" t="s">
        <v>860</v>
      </c>
      <c r="E126" s="55" t="s">
        <v>853</v>
      </c>
      <c r="F126" s="55" t="s">
        <v>1111</v>
      </c>
      <c r="G126" s="55" t="s">
        <v>356</v>
      </c>
      <c r="H126" s="56" t="s">
        <v>466</v>
      </c>
      <c r="I126" s="42">
        <v>0</v>
      </c>
      <c r="J126" s="43">
        <v>0</v>
      </c>
      <c r="K126" s="43">
        <v>0</v>
      </c>
      <c r="L126" s="43">
        <v>0</v>
      </c>
      <c r="M126" s="43">
        <v>0</v>
      </c>
      <c r="N126" s="43">
        <v>0</v>
      </c>
      <c r="O126" s="43">
        <v>0</v>
      </c>
      <c r="P126" s="43">
        <v>0</v>
      </c>
      <c r="Q126" s="43">
        <v>0</v>
      </c>
      <c r="R126" s="43">
        <v>0</v>
      </c>
      <c r="S126" s="43">
        <v>0</v>
      </c>
      <c r="T126" s="43">
        <v>0</v>
      </c>
      <c r="U126" s="43">
        <v>0</v>
      </c>
      <c r="V126" s="43">
        <v>0</v>
      </c>
      <c r="W126" s="43">
        <v>0</v>
      </c>
      <c r="X126" s="43">
        <v>0</v>
      </c>
      <c r="Y126" s="43">
        <v>0</v>
      </c>
      <c r="Z126" s="43">
        <v>0</v>
      </c>
      <c r="AA126" s="43">
        <v>0</v>
      </c>
      <c r="AB126" s="43">
        <v>0</v>
      </c>
      <c r="AC126" s="43">
        <v>0</v>
      </c>
      <c r="AD126" s="43">
        <v>0</v>
      </c>
      <c r="AE126" s="43">
        <v>0</v>
      </c>
      <c r="AF126" s="43">
        <v>0</v>
      </c>
      <c r="AG126" s="43">
        <v>0</v>
      </c>
      <c r="AH126" s="43">
        <v>0</v>
      </c>
      <c r="AI126" s="43">
        <v>0</v>
      </c>
      <c r="AJ126" s="43">
        <v>0</v>
      </c>
      <c r="AK126" s="43">
        <v>0</v>
      </c>
      <c r="AL126" s="43">
        <v>0</v>
      </c>
      <c r="AM126" s="43">
        <v>0</v>
      </c>
      <c r="AN126" s="43">
        <v>0</v>
      </c>
      <c r="AO126" s="43">
        <v>0</v>
      </c>
      <c r="AP126" s="43">
        <v>0</v>
      </c>
      <c r="AQ126" s="43">
        <v>0</v>
      </c>
      <c r="AR126" s="43">
        <v>0</v>
      </c>
      <c r="AS126" s="43">
        <v>0</v>
      </c>
      <c r="AT126" s="43">
        <v>0</v>
      </c>
      <c r="AU126" s="43">
        <v>0</v>
      </c>
      <c r="AV126" s="43">
        <v>0</v>
      </c>
      <c r="AW126" s="43">
        <v>0</v>
      </c>
      <c r="AX126" s="43">
        <v>0</v>
      </c>
      <c r="AY126" s="43">
        <v>0</v>
      </c>
      <c r="AZ126" s="43">
        <v>0</v>
      </c>
      <c r="BA126" s="43">
        <v>0</v>
      </c>
      <c r="BB126" s="43">
        <v>0</v>
      </c>
      <c r="BC126" s="43">
        <v>0</v>
      </c>
      <c r="BD126" s="43">
        <v>0</v>
      </c>
      <c r="BE126" s="43">
        <v>0</v>
      </c>
      <c r="BF126" s="43">
        <v>0</v>
      </c>
      <c r="BG126" s="43">
        <v>0</v>
      </c>
      <c r="BH126" s="43">
        <v>0</v>
      </c>
      <c r="BI126" s="43">
        <v>0</v>
      </c>
      <c r="BJ126" s="43">
        <v>0</v>
      </c>
      <c r="BK126" s="43">
        <v>0</v>
      </c>
      <c r="BL126" s="43">
        <v>0</v>
      </c>
      <c r="BM126" s="43">
        <v>0</v>
      </c>
      <c r="BN126" s="43">
        <v>0</v>
      </c>
      <c r="BO126" s="43">
        <v>0</v>
      </c>
      <c r="BP126" s="43">
        <v>0</v>
      </c>
      <c r="BQ126" s="43">
        <v>0</v>
      </c>
      <c r="BR126" s="43">
        <v>0</v>
      </c>
      <c r="BS126" s="43">
        <v>0</v>
      </c>
      <c r="BT126" s="43">
        <v>0</v>
      </c>
      <c r="BU126" s="43">
        <v>1.0549000000000001E-3</v>
      </c>
      <c r="BV126" s="43">
        <v>0</v>
      </c>
      <c r="BW126" s="43">
        <v>0</v>
      </c>
      <c r="BX126" s="43">
        <v>0</v>
      </c>
      <c r="BY126" s="43">
        <v>0</v>
      </c>
      <c r="BZ126" s="43">
        <v>0</v>
      </c>
      <c r="CA126" s="43">
        <v>0</v>
      </c>
      <c r="CB126" s="43">
        <v>0</v>
      </c>
      <c r="CC126" s="43">
        <v>0</v>
      </c>
      <c r="CD126" s="43">
        <v>0</v>
      </c>
      <c r="CE126" s="43">
        <v>0</v>
      </c>
      <c r="CF126" s="43">
        <v>0</v>
      </c>
      <c r="CG126" s="43">
        <v>0</v>
      </c>
      <c r="CH126" s="43">
        <v>0</v>
      </c>
      <c r="CI126" s="43">
        <v>0</v>
      </c>
      <c r="CJ126" s="43">
        <v>0</v>
      </c>
      <c r="CK126" s="43">
        <v>0</v>
      </c>
      <c r="CL126" s="43">
        <v>0</v>
      </c>
      <c r="CM126" s="43">
        <v>0</v>
      </c>
      <c r="CN126" s="43">
        <v>0</v>
      </c>
      <c r="CO126" s="43">
        <v>0</v>
      </c>
      <c r="CP126" s="44">
        <v>0</v>
      </c>
    </row>
    <row r="127" spans="1:94" ht="18" x14ac:dyDescent="0.2">
      <c r="A127" s="34" t="s">
        <v>581</v>
      </c>
      <c r="B127" s="54">
        <v>999412</v>
      </c>
      <c r="C127" s="55" t="s">
        <v>861</v>
      </c>
      <c r="D127" s="55" t="s">
        <v>862</v>
      </c>
      <c r="E127" s="55" t="s">
        <v>357</v>
      </c>
      <c r="F127" s="55" t="s">
        <v>474</v>
      </c>
      <c r="G127" s="55" t="s">
        <v>356</v>
      </c>
      <c r="H127" s="56" t="s">
        <v>466</v>
      </c>
      <c r="I127" s="42">
        <v>0</v>
      </c>
      <c r="J127" s="43">
        <v>0</v>
      </c>
      <c r="K127" s="43">
        <v>0</v>
      </c>
      <c r="L127" s="43">
        <v>0</v>
      </c>
      <c r="M127" s="43">
        <v>0</v>
      </c>
      <c r="N127" s="43">
        <v>0</v>
      </c>
      <c r="O127" s="43">
        <v>1.0064E-3</v>
      </c>
      <c r="P127" s="43">
        <v>0</v>
      </c>
      <c r="Q127" s="43">
        <v>1.6347E-3</v>
      </c>
      <c r="R127" s="43">
        <v>0</v>
      </c>
      <c r="S127" s="43">
        <v>0</v>
      </c>
      <c r="T127" s="43">
        <v>0</v>
      </c>
      <c r="U127" s="43">
        <v>0</v>
      </c>
      <c r="V127" s="43">
        <v>0</v>
      </c>
      <c r="W127" s="43">
        <v>0</v>
      </c>
      <c r="X127" s="43">
        <v>0</v>
      </c>
      <c r="Y127" s="43">
        <v>0</v>
      </c>
      <c r="Z127" s="43">
        <v>0</v>
      </c>
      <c r="AA127" s="43">
        <v>0</v>
      </c>
      <c r="AB127" s="43">
        <v>0</v>
      </c>
      <c r="AC127" s="43">
        <v>0</v>
      </c>
      <c r="AD127" s="43">
        <v>0</v>
      </c>
      <c r="AE127" s="43">
        <v>0</v>
      </c>
      <c r="AF127" s="43">
        <v>0</v>
      </c>
      <c r="AG127" s="43">
        <v>0</v>
      </c>
      <c r="AH127" s="43">
        <v>0</v>
      </c>
      <c r="AI127" s="43">
        <v>0</v>
      </c>
      <c r="AJ127" s="43">
        <v>0</v>
      </c>
      <c r="AK127" s="43">
        <v>3.5728999999999997E-2</v>
      </c>
      <c r="AL127" s="43">
        <v>0</v>
      </c>
      <c r="AM127" s="43">
        <v>0</v>
      </c>
      <c r="AN127" s="43">
        <v>0</v>
      </c>
      <c r="AO127" s="43">
        <v>0</v>
      </c>
      <c r="AP127" s="43">
        <v>0</v>
      </c>
      <c r="AQ127" s="43">
        <v>1.1224E-3</v>
      </c>
      <c r="AR127" s="43">
        <v>0</v>
      </c>
      <c r="AS127" s="43">
        <v>0</v>
      </c>
      <c r="AT127" s="43">
        <v>0</v>
      </c>
      <c r="AU127" s="43">
        <v>0</v>
      </c>
      <c r="AV127" s="43">
        <v>0</v>
      </c>
      <c r="AW127" s="43">
        <v>0</v>
      </c>
      <c r="AX127" s="43">
        <v>0</v>
      </c>
      <c r="AY127" s="43">
        <v>0</v>
      </c>
      <c r="AZ127" s="43">
        <v>0</v>
      </c>
      <c r="BA127" s="43">
        <v>0</v>
      </c>
      <c r="BB127" s="43">
        <v>0</v>
      </c>
      <c r="BC127" s="43">
        <v>0</v>
      </c>
      <c r="BD127" s="43">
        <v>0</v>
      </c>
      <c r="BE127" s="43">
        <v>0</v>
      </c>
      <c r="BF127" s="43">
        <v>0</v>
      </c>
      <c r="BG127" s="43">
        <v>0</v>
      </c>
      <c r="BH127" s="43">
        <v>0</v>
      </c>
      <c r="BI127" s="43">
        <v>0</v>
      </c>
      <c r="BJ127" s="43">
        <v>0</v>
      </c>
      <c r="BK127" s="43">
        <v>0</v>
      </c>
      <c r="BL127" s="43">
        <v>0</v>
      </c>
      <c r="BM127" s="43">
        <v>0</v>
      </c>
      <c r="BN127" s="43">
        <v>0</v>
      </c>
      <c r="BO127" s="43">
        <v>0</v>
      </c>
      <c r="BP127" s="43">
        <v>0</v>
      </c>
      <c r="BQ127" s="43">
        <v>0</v>
      </c>
      <c r="BR127" s="43">
        <v>0</v>
      </c>
      <c r="BS127" s="43">
        <v>0</v>
      </c>
      <c r="BT127" s="43">
        <v>0</v>
      </c>
      <c r="BU127" s="43">
        <v>0</v>
      </c>
      <c r="BV127" s="43">
        <v>0</v>
      </c>
      <c r="BW127" s="43">
        <v>0</v>
      </c>
      <c r="BX127" s="43">
        <v>0</v>
      </c>
      <c r="BY127" s="43">
        <v>0</v>
      </c>
      <c r="BZ127" s="43">
        <v>0</v>
      </c>
      <c r="CA127" s="43">
        <v>0</v>
      </c>
      <c r="CB127" s="43">
        <v>0</v>
      </c>
      <c r="CC127" s="43">
        <v>0</v>
      </c>
      <c r="CD127" s="43">
        <v>0</v>
      </c>
      <c r="CE127" s="43">
        <v>0</v>
      </c>
      <c r="CF127" s="43">
        <v>0</v>
      </c>
      <c r="CG127" s="43">
        <v>0</v>
      </c>
      <c r="CH127" s="43">
        <v>0</v>
      </c>
      <c r="CI127" s="43">
        <v>0</v>
      </c>
      <c r="CJ127" s="43">
        <v>2.4494999999999999E-3</v>
      </c>
      <c r="CK127" s="43">
        <v>2.2274E-3</v>
      </c>
      <c r="CL127" s="43">
        <v>0</v>
      </c>
      <c r="CM127" s="43">
        <v>0</v>
      </c>
      <c r="CN127" s="43">
        <v>0</v>
      </c>
      <c r="CO127" s="43">
        <v>0</v>
      </c>
      <c r="CP127" s="44">
        <v>0</v>
      </c>
    </row>
    <row r="128" spans="1:94" ht="18" x14ac:dyDescent="0.2">
      <c r="A128" s="34" t="s">
        <v>582</v>
      </c>
      <c r="B128" s="54">
        <v>500633</v>
      </c>
      <c r="C128" s="55" t="s">
        <v>863</v>
      </c>
      <c r="D128" s="55" t="s">
        <v>864</v>
      </c>
      <c r="E128" s="55" t="s">
        <v>853</v>
      </c>
      <c r="F128" s="55" t="s">
        <v>1111</v>
      </c>
      <c r="G128" s="55" t="s">
        <v>356</v>
      </c>
      <c r="H128" s="56" t="s">
        <v>466</v>
      </c>
      <c r="I128" s="42">
        <v>0</v>
      </c>
      <c r="J128" s="43">
        <v>0</v>
      </c>
      <c r="K128" s="43">
        <v>0</v>
      </c>
      <c r="L128" s="43">
        <v>0</v>
      </c>
      <c r="M128" s="43">
        <v>0</v>
      </c>
      <c r="N128" s="43">
        <v>0</v>
      </c>
      <c r="O128" s="43">
        <v>0</v>
      </c>
      <c r="P128" s="43">
        <v>0</v>
      </c>
      <c r="Q128" s="43">
        <v>0</v>
      </c>
      <c r="R128" s="43">
        <v>0</v>
      </c>
      <c r="S128" s="43">
        <v>0</v>
      </c>
      <c r="T128" s="43">
        <v>0</v>
      </c>
      <c r="U128" s="43">
        <v>0</v>
      </c>
      <c r="V128" s="43">
        <v>0</v>
      </c>
      <c r="W128" s="43">
        <v>0</v>
      </c>
      <c r="X128" s="43">
        <v>0</v>
      </c>
      <c r="Y128" s="43">
        <v>0</v>
      </c>
      <c r="Z128" s="43">
        <v>0</v>
      </c>
      <c r="AA128" s="43">
        <v>0</v>
      </c>
      <c r="AB128" s="43">
        <v>0</v>
      </c>
      <c r="AC128" s="43">
        <v>0</v>
      </c>
      <c r="AD128" s="43">
        <v>0</v>
      </c>
      <c r="AE128" s="43">
        <v>0</v>
      </c>
      <c r="AF128" s="43">
        <v>0</v>
      </c>
      <c r="AG128" s="43">
        <v>3.7439999999999999E-3</v>
      </c>
      <c r="AH128" s="43">
        <v>0</v>
      </c>
      <c r="AI128" s="43">
        <v>0</v>
      </c>
      <c r="AJ128" s="43">
        <v>0</v>
      </c>
      <c r="AK128" s="43">
        <v>0</v>
      </c>
      <c r="AL128" s="43">
        <v>1.4291999999999999E-2</v>
      </c>
      <c r="AM128" s="43">
        <v>0</v>
      </c>
      <c r="AN128" s="43">
        <v>0</v>
      </c>
      <c r="AO128" s="43">
        <v>0</v>
      </c>
      <c r="AP128" s="43">
        <v>0</v>
      </c>
      <c r="AQ128" s="43">
        <v>0</v>
      </c>
      <c r="AR128" s="43">
        <v>0</v>
      </c>
      <c r="AS128" s="43">
        <v>0</v>
      </c>
      <c r="AT128" s="43">
        <v>0</v>
      </c>
      <c r="AU128" s="43">
        <v>0</v>
      </c>
      <c r="AV128" s="43">
        <v>0</v>
      </c>
      <c r="AW128" s="43">
        <v>0</v>
      </c>
      <c r="AX128" s="43">
        <v>0</v>
      </c>
      <c r="AY128" s="43">
        <v>0</v>
      </c>
      <c r="AZ128" s="43">
        <v>0</v>
      </c>
      <c r="BA128" s="43">
        <v>0</v>
      </c>
      <c r="BB128" s="43">
        <v>0</v>
      </c>
      <c r="BC128" s="43">
        <v>0</v>
      </c>
      <c r="BD128" s="43">
        <v>0</v>
      </c>
      <c r="BE128" s="43">
        <v>0</v>
      </c>
      <c r="BF128" s="43">
        <v>0</v>
      </c>
      <c r="BG128" s="43">
        <v>0</v>
      </c>
      <c r="BH128" s="43">
        <v>0</v>
      </c>
      <c r="BI128" s="43">
        <v>0</v>
      </c>
      <c r="BJ128" s="43">
        <v>0</v>
      </c>
      <c r="BK128" s="43">
        <v>0</v>
      </c>
      <c r="BL128" s="43">
        <v>0</v>
      </c>
      <c r="BM128" s="43">
        <v>3.9085999999999999E-3</v>
      </c>
      <c r="BN128" s="43">
        <v>0</v>
      </c>
      <c r="BO128" s="43">
        <v>0</v>
      </c>
      <c r="BP128" s="43">
        <v>0</v>
      </c>
      <c r="BQ128" s="43">
        <v>1.3109000000000001E-2</v>
      </c>
      <c r="BR128" s="43">
        <v>0</v>
      </c>
      <c r="BS128" s="43">
        <v>0</v>
      </c>
      <c r="BT128" s="43">
        <v>0</v>
      </c>
      <c r="BU128" s="43">
        <v>0</v>
      </c>
      <c r="BV128" s="43">
        <v>0</v>
      </c>
      <c r="BW128" s="43">
        <v>1.4893999999999999E-2</v>
      </c>
      <c r="BX128" s="43">
        <v>0</v>
      </c>
      <c r="BY128" s="43">
        <v>0</v>
      </c>
      <c r="BZ128" s="43">
        <v>0</v>
      </c>
      <c r="CA128" s="43">
        <v>1.8303E-2</v>
      </c>
      <c r="CB128" s="43">
        <v>8.3257000000000001E-3</v>
      </c>
      <c r="CC128" s="43">
        <v>0</v>
      </c>
      <c r="CD128" s="43">
        <v>2.2970999999999998E-3</v>
      </c>
      <c r="CE128" s="43">
        <v>0</v>
      </c>
      <c r="CF128" s="43">
        <v>2.7994999999999999E-2</v>
      </c>
      <c r="CG128" s="43">
        <v>0</v>
      </c>
      <c r="CH128" s="43">
        <v>0</v>
      </c>
      <c r="CI128" s="43">
        <v>0</v>
      </c>
      <c r="CJ128" s="43">
        <v>0</v>
      </c>
      <c r="CK128" s="43">
        <v>0</v>
      </c>
      <c r="CL128" s="43">
        <v>0</v>
      </c>
      <c r="CM128" s="43">
        <v>0</v>
      </c>
      <c r="CN128" s="43">
        <v>0</v>
      </c>
      <c r="CO128" s="43">
        <v>0</v>
      </c>
      <c r="CP128" s="44">
        <v>0</v>
      </c>
    </row>
    <row r="129" spans="1:94" ht="18" x14ac:dyDescent="0.2">
      <c r="A129" s="34" t="s">
        <v>583</v>
      </c>
      <c r="B129" s="54">
        <v>553973</v>
      </c>
      <c r="C129" s="55" t="s">
        <v>865</v>
      </c>
      <c r="D129" s="55" t="s">
        <v>866</v>
      </c>
      <c r="E129" s="55" t="s">
        <v>357</v>
      </c>
      <c r="F129" s="55" t="s">
        <v>474</v>
      </c>
      <c r="G129" s="55" t="s">
        <v>356</v>
      </c>
      <c r="H129" s="56" t="s">
        <v>466</v>
      </c>
      <c r="I129" s="42">
        <v>0</v>
      </c>
      <c r="J129" s="43">
        <v>0</v>
      </c>
      <c r="K129" s="43">
        <v>0</v>
      </c>
      <c r="L129" s="43">
        <v>0</v>
      </c>
      <c r="M129" s="43">
        <v>0</v>
      </c>
      <c r="N129" s="43">
        <v>0</v>
      </c>
      <c r="O129" s="43">
        <v>3.5799999999999998E-3</v>
      </c>
      <c r="P129" s="43">
        <v>0</v>
      </c>
      <c r="Q129" s="43">
        <v>0</v>
      </c>
      <c r="R129" s="43">
        <v>0</v>
      </c>
      <c r="S129" s="43">
        <v>0</v>
      </c>
      <c r="T129" s="43">
        <v>0</v>
      </c>
      <c r="U129" s="43">
        <v>0</v>
      </c>
      <c r="V129" s="43">
        <v>0</v>
      </c>
      <c r="W129" s="43">
        <v>0</v>
      </c>
      <c r="X129" s="43">
        <v>0</v>
      </c>
      <c r="Y129" s="43">
        <v>0</v>
      </c>
      <c r="Z129" s="43">
        <v>0</v>
      </c>
      <c r="AA129" s="43">
        <v>0</v>
      </c>
      <c r="AB129" s="43">
        <v>0</v>
      </c>
      <c r="AC129" s="43">
        <v>0</v>
      </c>
      <c r="AD129" s="43">
        <v>0</v>
      </c>
      <c r="AE129" s="43">
        <v>0</v>
      </c>
      <c r="AF129" s="43">
        <v>0</v>
      </c>
      <c r="AG129" s="43">
        <v>0</v>
      </c>
      <c r="AH129" s="43">
        <v>0</v>
      </c>
      <c r="AI129" s="43">
        <v>0</v>
      </c>
      <c r="AJ129" s="43">
        <v>0</v>
      </c>
      <c r="AK129" s="43">
        <v>0</v>
      </c>
      <c r="AL129" s="43">
        <v>0</v>
      </c>
      <c r="AM129" s="43">
        <v>0</v>
      </c>
      <c r="AN129" s="43">
        <v>0</v>
      </c>
      <c r="AO129" s="43">
        <v>0</v>
      </c>
      <c r="AP129" s="43">
        <v>0</v>
      </c>
      <c r="AQ129" s="43">
        <v>0</v>
      </c>
      <c r="AR129" s="43">
        <v>0</v>
      </c>
      <c r="AS129" s="43">
        <v>0</v>
      </c>
      <c r="AT129" s="43">
        <v>0</v>
      </c>
      <c r="AU129" s="43">
        <v>0</v>
      </c>
      <c r="AV129" s="43">
        <v>0</v>
      </c>
      <c r="AW129" s="43">
        <v>0</v>
      </c>
      <c r="AX129" s="43">
        <v>0</v>
      </c>
      <c r="AY129" s="43">
        <v>0</v>
      </c>
      <c r="AZ129" s="43">
        <v>0</v>
      </c>
      <c r="BA129" s="43">
        <v>0</v>
      </c>
      <c r="BB129" s="43">
        <v>0</v>
      </c>
      <c r="BC129" s="43">
        <v>0</v>
      </c>
      <c r="BD129" s="43">
        <v>0</v>
      </c>
      <c r="BE129" s="43">
        <v>0</v>
      </c>
      <c r="BF129" s="43">
        <v>0</v>
      </c>
      <c r="BG129" s="43">
        <v>0</v>
      </c>
      <c r="BH129" s="43">
        <v>0</v>
      </c>
      <c r="BI129" s="43">
        <v>0</v>
      </c>
      <c r="BJ129" s="43">
        <v>0</v>
      </c>
      <c r="BK129" s="43">
        <v>0</v>
      </c>
      <c r="BL129" s="43">
        <v>0</v>
      </c>
      <c r="BM129" s="43">
        <v>0</v>
      </c>
      <c r="BN129" s="43">
        <v>0</v>
      </c>
      <c r="BO129" s="43">
        <v>0</v>
      </c>
      <c r="BP129" s="43">
        <v>0</v>
      </c>
      <c r="BQ129" s="43">
        <v>0</v>
      </c>
      <c r="BR129" s="43">
        <v>0</v>
      </c>
      <c r="BS129" s="43">
        <v>0</v>
      </c>
      <c r="BT129" s="43">
        <v>0</v>
      </c>
      <c r="BU129" s="43">
        <v>0</v>
      </c>
      <c r="BV129" s="43">
        <v>0</v>
      </c>
      <c r="BW129" s="43">
        <v>0</v>
      </c>
      <c r="BX129" s="43">
        <v>0</v>
      </c>
      <c r="BY129" s="43">
        <v>0</v>
      </c>
      <c r="BZ129" s="43">
        <v>0</v>
      </c>
      <c r="CA129" s="43">
        <v>0</v>
      </c>
      <c r="CB129" s="43">
        <v>0</v>
      </c>
      <c r="CC129" s="43">
        <v>0</v>
      </c>
      <c r="CD129" s="43">
        <v>0</v>
      </c>
      <c r="CE129" s="43">
        <v>0</v>
      </c>
      <c r="CF129" s="43">
        <v>0</v>
      </c>
      <c r="CG129" s="43">
        <v>0</v>
      </c>
      <c r="CH129" s="43">
        <v>0</v>
      </c>
      <c r="CI129" s="43">
        <v>0</v>
      </c>
      <c r="CJ129" s="43">
        <v>0</v>
      </c>
      <c r="CK129" s="43">
        <v>0</v>
      </c>
      <c r="CL129" s="43">
        <v>0</v>
      </c>
      <c r="CM129" s="43">
        <v>0</v>
      </c>
      <c r="CN129" s="43">
        <v>0</v>
      </c>
      <c r="CO129" s="43">
        <v>0</v>
      </c>
      <c r="CP129" s="44">
        <v>0</v>
      </c>
    </row>
    <row r="130" spans="1:94" ht="18" x14ac:dyDescent="0.2">
      <c r="A130" s="34" t="s">
        <v>584</v>
      </c>
      <c r="B130" s="54">
        <v>999413</v>
      </c>
      <c r="C130" s="55" t="s">
        <v>867</v>
      </c>
      <c r="D130" s="55" t="s">
        <v>397</v>
      </c>
      <c r="E130" s="55" t="s">
        <v>395</v>
      </c>
      <c r="F130" s="55" t="s">
        <v>355</v>
      </c>
      <c r="G130" s="55" t="s">
        <v>824</v>
      </c>
      <c r="H130" s="56" t="s">
        <v>466</v>
      </c>
      <c r="I130" s="42">
        <v>0</v>
      </c>
      <c r="J130" s="43">
        <v>0</v>
      </c>
      <c r="K130" s="43">
        <v>0</v>
      </c>
      <c r="L130" s="43">
        <v>0</v>
      </c>
      <c r="M130" s="43">
        <v>0</v>
      </c>
      <c r="N130" s="43">
        <v>0</v>
      </c>
      <c r="O130" s="43">
        <v>2.1318999999999999E-3</v>
      </c>
      <c r="P130" s="43">
        <v>0</v>
      </c>
      <c r="Q130" s="43">
        <v>1.4162000000000001E-3</v>
      </c>
      <c r="R130" s="43">
        <v>0</v>
      </c>
      <c r="S130" s="43">
        <v>0</v>
      </c>
      <c r="T130" s="43">
        <v>2.4797E-3</v>
      </c>
      <c r="U130" s="43">
        <v>1.328E-3</v>
      </c>
      <c r="V130" s="43">
        <v>0</v>
      </c>
      <c r="W130" s="43">
        <v>0</v>
      </c>
      <c r="X130" s="43">
        <v>0</v>
      </c>
      <c r="Y130" s="43">
        <v>0</v>
      </c>
      <c r="Z130" s="43">
        <v>0</v>
      </c>
      <c r="AA130" s="43">
        <v>0</v>
      </c>
      <c r="AB130" s="43">
        <v>0</v>
      </c>
      <c r="AC130" s="43">
        <v>0</v>
      </c>
      <c r="AD130" s="43">
        <v>0</v>
      </c>
      <c r="AE130" s="43">
        <v>0</v>
      </c>
      <c r="AF130" s="43">
        <v>0</v>
      </c>
      <c r="AG130" s="43">
        <v>0</v>
      </c>
      <c r="AH130" s="43">
        <v>1.3714E-3</v>
      </c>
      <c r="AI130" s="43">
        <v>0</v>
      </c>
      <c r="AJ130" s="43">
        <v>0</v>
      </c>
      <c r="AK130" s="43">
        <v>1.8190000000000001E-2</v>
      </c>
      <c r="AL130" s="43">
        <v>0</v>
      </c>
      <c r="AM130" s="43">
        <v>0</v>
      </c>
      <c r="AN130" s="43">
        <v>0</v>
      </c>
      <c r="AO130" s="43">
        <v>0</v>
      </c>
      <c r="AP130" s="43">
        <v>0</v>
      </c>
      <c r="AQ130" s="43">
        <v>1.2246E-3</v>
      </c>
      <c r="AR130" s="43">
        <v>0</v>
      </c>
      <c r="AS130" s="43">
        <v>0</v>
      </c>
      <c r="AT130" s="43">
        <v>1.4093E-3</v>
      </c>
      <c r="AU130" s="43">
        <v>0</v>
      </c>
      <c r="AV130" s="43">
        <v>1.0673E-3</v>
      </c>
      <c r="AW130" s="43">
        <v>0</v>
      </c>
      <c r="AX130" s="43">
        <v>0</v>
      </c>
      <c r="AY130" s="43">
        <v>0</v>
      </c>
      <c r="AZ130" s="43">
        <v>0</v>
      </c>
      <c r="BA130" s="43">
        <v>0</v>
      </c>
      <c r="BB130" s="43">
        <v>0</v>
      </c>
      <c r="BC130" s="43">
        <v>0</v>
      </c>
      <c r="BD130" s="43">
        <v>0</v>
      </c>
      <c r="BE130" s="43">
        <v>0</v>
      </c>
      <c r="BF130" s="43">
        <v>1.5406E-3</v>
      </c>
      <c r="BG130" s="43">
        <v>0</v>
      </c>
      <c r="BH130" s="43">
        <v>0</v>
      </c>
      <c r="BI130" s="43">
        <v>0</v>
      </c>
      <c r="BJ130" s="43">
        <v>0</v>
      </c>
      <c r="BK130" s="43">
        <v>0</v>
      </c>
      <c r="BL130" s="43">
        <v>0</v>
      </c>
      <c r="BM130" s="43">
        <v>0</v>
      </c>
      <c r="BN130" s="43">
        <v>0</v>
      </c>
      <c r="BO130" s="43">
        <v>1.1513999999999999E-3</v>
      </c>
      <c r="BP130" s="43">
        <v>0</v>
      </c>
      <c r="BQ130" s="43">
        <v>0</v>
      </c>
      <c r="BR130" s="43">
        <v>1.253E-3</v>
      </c>
      <c r="BS130" s="43">
        <v>0</v>
      </c>
      <c r="BT130" s="43">
        <v>0</v>
      </c>
      <c r="BU130" s="43">
        <v>2.7188999999999998E-3</v>
      </c>
      <c r="BV130" s="43">
        <v>0</v>
      </c>
      <c r="BW130" s="43">
        <v>0</v>
      </c>
      <c r="BX130" s="43">
        <v>1.7401999999999999E-3</v>
      </c>
      <c r="BY130" s="43">
        <v>0</v>
      </c>
      <c r="BZ130" s="43">
        <v>0</v>
      </c>
      <c r="CA130" s="43">
        <v>0</v>
      </c>
      <c r="CB130" s="43">
        <v>0</v>
      </c>
      <c r="CC130" s="43">
        <v>0</v>
      </c>
      <c r="CD130" s="43">
        <v>1.3161E-3</v>
      </c>
      <c r="CE130" s="43">
        <v>0</v>
      </c>
      <c r="CF130" s="43">
        <v>0</v>
      </c>
      <c r="CG130" s="43">
        <v>1.2110999999999999E-3</v>
      </c>
      <c r="CH130" s="43">
        <v>0</v>
      </c>
      <c r="CI130" s="43">
        <v>0</v>
      </c>
      <c r="CJ130" s="43">
        <v>0</v>
      </c>
      <c r="CK130" s="43">
        <v>0</v>
      </c>
      <c r="CL130" s="43">
        <v>1.6067E-3</v>
      </c>
      <c r="CM130" s="43">
        <v>2.0246999999999999E-3</v>
      </c>
      <c r="CN130" s="43">
        <v>0</v>
      </c>
      <c r="CO130" s="43">
        <v>1.1777999999999999E-3</v>
      </c>
      <c r="CP130" s="44">
        <v>0</v>
      </c>
    </row>
    <row r="131" spans="1:94" ht="18" x14ac:dyDescent="0.2">
      <c r="A131" s="34" t="s">
        <v>585</v>
      </c>
      <c r="B131" s="54">
        <v>428125</v>
      </c>
      <c r="C131" s="55" t="s">
        <v>868</v>
      </c>
      <c r="D131" s="55" t="s">
        <v>1113</v>
      </c>
      <c r="E131" s="55" t="s">
        <v>358</v>
      </c>
      <c r="F131" s="55" t="s">
        <v>355</v>
      </c>
      <c r="G131" s="55" t="s">
        <v>356</v>
      </c>
      <c r="H131" s="56" t="s">
        <v>466</v>
      </c>
      <c r="I131" s="42">
        <v>1.0371E-3</v>
      </c>
      <c r="J131" s="43">
        <v>0</v>
      </c>
      <c r="K131" s="43">
        <v>0</v>
      </c>
      <c r="L131" s="43">
        <v>0</v>
      </c>
      <c r="M131" s="43">
        <v>0</v>
      </c>
      <c r="N131" s="43">
        <v>0</v>
      </c>
      <c r="O131" s="43">
        <v>0</v>
      </c>
      <c r="P131" s="43">
        <v>0</v>
      </c>
      <c r="Q131" s="43">
        <v>1.2244999999999999E-3</v>
      </c>
      <c r="R131" s="43">
        <v>0</v>
      </c>
      <c r="S131" s="43">
        <v>1.7043E-3</v>
      </c>
      <c r="T131" s="43">
        <v>3.6221000000000001E-3</v>
      </c>
      <c r="U131" s="43">
        <v>0</v>
      </c>
      <c r="V131" s="43">
        <v>0</v>
      </c>
      <c r="W131" s="43">
        <v>0</v>
      </c>
      <c r="X131" s="43">
        <v>1.8833000000000001E-3</v>
      </c>
      <c r="Y131" s="43">
        <v>0</v>
      </c>
      <c r="Z131" s="43">
        <v>0</v>
      </c>
      <c r="AA131" s="43">
        <v>0</v>
      </c>
      <c r="AB131" s="43">
        <v>0</v>
      </c>
      <c r="AC131" s="43">
        <v>0</v>
      </c>
      <c r="AD131" s="43">
        <v>0</v>
      </c>
      <c r="AE131" s="43">
        <v>1.0437000000000001E-3</v>
      </c>
      <c r="AF131" s="43">
        <v>0</v>
      </c>
      <c r="AG131" s="43">
        <v>0</v>
      </c>
      <c r="AH131" s="43">
        <v>1.5596E-3</v>
      </c>
      <c r="AI131" s="43">
        <v>0</v>
      </c>
      <c r="AJ131" s="43">
        <v>0</v>
      </c>
      <c r="AK131" s="43">
        <v>0</v>
      </c>
      <c r="AL131" s="43">
        <v>0</v>
      </c>
      <c r="AM131" s="43">
        <v>1.4300999999999999E-3</v>
      </c>
      <c r="AN131" s="43">
        <v>0</v>
      </c>
      <c r="AO131" s="43">
        <v>4.4881000000000001E-3</v>
      </c>
      <c r="AP131" s="43">
        <v>0</v>
      </c>
      <c r="AQ131" s="43">
        <v>5.2129999999999998E-3</v>
      </c>
      <c r="AR131" s="43">
        <v>0</v>
      </c>
      <c r="AS131" s="43">
        <v>0</v>
      </c>
      <c r="AT131" s="43">
        <v>0</v>
      </c>
      <c r="AU131" s="43">
        <v>1.1946000000000001E-3</v>
      </c>
      <c r="AV131" s="43">
        <v>0</v>
      </c>
      <c r="AW131" s="43">
        <v>0</v>
      </c>
      <c r="AX131" s="43">
        <v>0</v>
      </c>
      <c r="AY131" s="43">
        <v>0</v>
      </c>
      <c r="AZ131" s="43">
        <v>0</v>
      </c>
      <c r="BA131" s="43">
        <v>0</v>
      </c>
      <c r="BB131" s="43">
        <v>0</v>
      </c>
      <c r="BC131" s="43">
        <v>0</v>
      </c>
      <c r="BD131" s="43">
        <v>0</v>
      </c>
      <c r="BE131" s="43">
        <v>0</v>
      </c>
      <c r="BF131" s="43">
        <v>1.1766000000000001E-3</v>
      </c>
      <c r="BG131" s="43">
        <v>0</v>
      </c>
      <c r="BH131" s="43">
        <v>1.3372E-3</v>
      </c>
      <c r="BI131" s="43">
        <v>3.1646000000000001E-3</v>
      </c>
      <c r="BJ131" s="43">
        <v>0</v>
      </c>
      <c r="BK131" s="43">
        <v>1.2229000000000001E-3</v>
      </c>
      <c r="BL131" s="43">
        <v>0</v>
      </c>
      <c r="BM131" s="43">
        <v>1.5590000000000001E-3</v>
      </c>
      <c r="BN131" s="43">
        <v>0</v>
      </c>
      <c r="BO131" s="43">
        <v>0</v>
      </c>
      <c r="BP131" s="43">
        <v>0</v>
      </c>
      <c r="BQ131" s="43">
        <v>0</v>
      </c>
      <c r="BR131" s="43">
        <v>0</v>
      </c>
      <c r="BS131" s="43">
        <v>0</v>
      </c>
      <c r="BT131" s="43">
        <v>0</v>
      </c>
      <c r="BU131" s="43">
        <v>0</v>
      </c>
      <c r="BV131" s="43">
        <v>0</v>
      </c>
      <c r="BW131" s="43">
        <v>0</v>
      </c>
      <c r="BX131" s="43">
        <v>1.6175E-3</v>
      </c>
      <c r="BY131" s="43">
        <v>0</v>
      </c>
      <c r="BZ131" s="43">
        <v>0</v>
      </c>
      <c r="CA131" s="43">
        <v>0</v>
      </c>
      <c r="CB131" s="43">
        <v>0</v>
      </c>
      <c r="CC131" s="43">
        <v>0</v>
      </c>
      <c r="CD131" s="43">
        <v>1.5184E-3</v>
      </c>
      <c r="CE131" s="43">
        <v>1.3680999999999999E-3</v>
      </c>
      <c r="CF131" s="43">
        <v>0</v>
      </c>
      <c r="CG131" s="43">
        <v>8.2179999999999996E-3</v>
      </c>
      <c r="CH131" s="43">
        <v>0</v>
      </c>
      <c r="CI131" s="43">
        <v>2.5704999999999999E-2</v>
      </c>
      <c r="CJ131" s="43">
        <v>5.1342999999999996E-3</v>
      </c>
      <c r="CK131" s="43">
        <v>0</v>
      </c>
      <c r="CL131" s="43">
        <v>1.1686E-2</v>
      </c>
      <c r="CM131" s="43">
        <v>2.5371999999999999E-2</v>
      </c>
      <c r="CN131" s="43">
        <v>1.0655E-2</v>
      </c>
      <c r="CO131" s="43">
        <v>0</v>
      </c>
      <c r="CP131" s="44">
        <v>1.2246E-3</v>
      </c>
    </row>
    <row r="132" spans="1:94" ht="18" x14ac:dyDescent="0.2">
      <c r="A132" s="34" t="s">
        <v>586</v>
      </c>
      <c r="B132" s="54">
        <v>537013</v>
      </c>
      <c r="C132" s="55" t="s">
        <v>869</v>
      </c>
      <c r="D132" s="55" t="s">
        <v>1113</v>
      </c>
      <c r="E132" s="55" t="s">
        <v>358</v>
      </c>
      <c r="F132" s="55" t="s">
        <v>355</v>
      </c>
      <c r="G132" s="55" t="s">
        <v>356</v>
      </c>
      <c r="H132" s="56" t="s">
        <v>466</v>
      </c>
      <c r="I132" s="42">
        <v>0</v>
      </c>
      <c r="J132" s="43">
        <v>0</v>
      </c>
      <c r="K132" s="43">
        <v>0</v>
      </c>
      <c r="L132" s="43">
        <v>0</v>
      </c>
      <c r="M132" s="43">
        <v>0</v>
      </c>
      <c r="N132" s="43">
        <v>0</v>
      </c>
      <c r="O132" s="43">
        <v>0</v>
      </c>
      <c r="P132" s="43">
        <v>1.0901000000000001E-3</v>
      </c>
      <c r="Q132" s="43">
        <v>0</v>
      </c>
      <c r="R132" s="43">
        <v>0</v>
      </c>
      <c r="S132" s="43">
        <v>0</v>
      </c>
      <c r="T132" s="43">
        <v>1.0747E-3</v>
      </c>
      <c r="U132" s="43">
        <v>0</v>
      </c>
      <c r="V132" s="43">
        <v>0</v>
      </c>
      <c r="W132" s="43">
        <v>0</v>
      </c>
      <c r="X132" s="43">
        <v>0</v>
      </c>
      <c r="Y132" s="43">
        <v>0</v>
      </c>
      <c r="Z132" s="43">
        <v>0</v>
      </c>
      <c r="AA132" s="43">
        <v>0</v>
      </c>
      <c r="AB132" s="43">
        <v>0</v>
      </c>
      <c r="AC132" s="43">
        <v>0</v>
      </c>
      <c r="AD132" s="43">
        <v>0</v>
      </c>
      <c r="AE132" s="43">
        <v>0</v>
      </c>
      <c r="AF132" s="43">
        <v>0</v>
      </c>
      <c r="AG132" s="43">
        <v>0</v>
      </c>
      <c r="AH132" s="43">
        <v>0</v>
      </c>
      <c r="AI132" s="43">
        <v>0</v>
      </c>
      <c r="AJ132" s="43">
        <v>0</v>
      </c>
      <c r="AK132" s="43">
        <v>0</v>
      </c>
      <c r="AL132" s="43">
        <v>0</v>
      </c>
      <c r="AM132" s="43">
        <v>0</v>
      </c>
      <c r="AN132" s="43">
        <v>0</v>
      </c>
      <c r="AO132" s="43">
        <v>0</v>
      </c>
      <c r="AP132" s="43">
        <v>0</v>
      </c>
      <c r="AQ132" s="43">
        <v>0</v>
      </c>
      <c r="AR132" s="43">
        <v>0</v>
      </c>
      <c r="AS132" s="43">
        <v>0</v>
      </c>
      <c r="AT132" s="43">
        <v>0</v>
      </c>
      <c r="AU132" s="43">
        <v>0</v>
      </c>
      <c r="AV132" s="43">
        <v>0</v>
      </c>
      <c r="AW132" s="43">
        <v>0</v>
      </c>
      <c r="AX132" s="43">
        <v>0</v>
      </c>
      <c r="AY132" s="43">
        <v>0</v>
      </c>
      <c r="AZ132" s="43">
        <v>0</v>
      </c>
      <c r="BA132" s="43">
        <v>0</v>
      </c>
      <c r="BB132" s="43">
        <v>0</v>
      </c>
      <c r="BC132" s="43">
        <v>0</v>
      </c>
      <c r="BD132" s="43">
        <v>0</v>
      </c>
      <c r="BE132" s="43">
        <v>0</v>
      </c>
      <c r="BF132" s="43">
        <v>0</v>
      </c>
      <c r="BG132" s="43">
        <v>0</v>
      </c>
      <c r="BH132" s="43">
        <v>0</v>
      </c>
      <c r="BI132" s="43">
        <v>0</v>
      </c>
      <c r="BJ132" s="43">
        <v>0</v>
      </c>
      <c r="BK132" s="43">
        <v>0</v>
      </c>
      <c r="BL132" s="43">
        <v>0</v>
      </c>
      <c r="BM132" s="43">
        <v>0</v>
      </c>
      <c r="BN132" s="43">
        <v>0</v>
      </c>
      <c r="BO132" s="43">
        <v>0</v>
      </c>
      <c r="BP132" s="43">
        <v>0</v>
      </c>
      <c r="BQ132" s="43">
        <v>0</v>
      </c>
      <c r="BR132" s="43">
        <v>0</v>
      </c>
      <c r="BS132" s="43">
        <v>0</v>
      </c>
      <c r="BT132" s="43">
        <v>0</v>
      </c>
      <c r="BU132" s="43">
        <v>0</v>
      </c>
      <c r="BV132" s="43">
        <v>0</v>
      </c>
      <c r="BW132" s="43">
        <v>0</v>
      </c>
      <c r="BX132" s="43">
        <v>1.4369000000000001E-3</v>
      </c>
      <c r="BY132" s="43">
        <v>0</v>
      </c>
      <c r="BZ132" s="43">
        <v>0</v>
      </c>
      <c r="CA132" s="43">
        <v>0</v>
      </c>
      <c r="CB132" s="43">
        <v>0</v>
      </c>
      <c r="CC132" s="43">
        <v>0</v>
      </c>
      <c r="CD132" s="43">
        <v>0</v>
      </c>
      <c r="CE132" s="43">
        <v>0</v>
      </c>
      <c r="CF132" s="43">
        <v>0</v>
      </c>
      <c r="CG132" s="43">
        <v>0</v>
      </c>
      <c r="CH132" s="43">
        <v>0</v>
      </c>
      <c r="CI132" s="43">
        <v>0</v>
      </c>
      <c r="CJ132" s="43">
        <v>0</v>
      </c>
      <c r="CK132" s="43">
        <v>0</v>
      </c>
      <c r="CL132" s="43">
        <v>1.7855E-3</v>
      </c>
      <c r="CM132" s="43">
        <v>1.4441E-3</v>
      </c>
      <c r="CN132" s="43">
        <v>0</v>
      </c>
      <c r="CO132" s="43">
        <v>0</v>
      </c>
      <c r="CP132" s="44">
        <v>0</v>
      </c>
    </row>
    <row r="133" spans="1:94" ht="18" x14ac:dyDescent="0.2">
      <c r="A133" s="34" t="s">
        <v>292</v>
      </c>
      <c r="B133" s="54">
        <v>500632</v>
      </c>
      <c r="C133" s="55" t="s">
        <v>398</v>
      </c>
      <c r="D133" s="55" t="s">
        <v>399</v>
      </c>
      <c r="E133" s="55" t="s">
        <v>357</v>
      </c>
      <c r="F133" s="55" t="s">
        <v>474</v>
      </c>
      <c r="G133" s="55" t="s">
        <v>356</v>
      </c>
      <c r="H133" s="56" t="s">
        <v>466</v>
      </c>
      <c r="I133" s="42">
        <v>3.4776999999999998E-3</v>
      </c>
      <c r="J133" s="43">
        <v>4.2420000000000001E-3</v>
      </c>
      <c r="K133" s="43">
        <v>1.0586E-2</v>
      </c>
      <c r="L133" s="43">
        <v>5.888E-3</v>
      </c>
      <c r="M133" s="43">
        <v>4.8424999999999996E-3</v>
      </c>
      <c r="N133" s="43">
        <v>4.3892000000000002E-3</v>
      </c>
      <c r="O133" s="43">
        <v>4.8294000000000002E-3</v>
      </c>
      <c r="P133" s="43">
        <v>8.6157000000000004E-3</v>
      </c>
      <c r="Q133" s="43">
        <v>4.6255999999999997E-3</v>
      </c>
      <c r="R133" s="43">
        <v>4.3613999999999997E-3</v>
      </c>
      <c r="S133" s="43">
        <v>2.7740999999999998E-2</v>
      </c>
      <c r="T133" s="43">
        <v>5.1143999999999998E-3</v>
      </c>
      <c r="U133" s="43">
        <v>5.9242000000000003E-2</v>
      </c>
      <c r="V133" s="43">
        <v>4.0071000000000004E-3</v>
      </c>
      <c r="W133" s="43">
        <v>5.8786999999999997E-3</v>
      </c>
      <c r="X133" s="43">
        <v>7.953E-3</v>
      </c>
      <c r="Y133" s="43">
        <v>1.0768E-2</v>
      </c>
      <c r="Z133" s="43">
        <v>5.9794999999999996E-3</v>
      </c>
      <c r="AA133" s="43">
        <v>1.6452999999999999E-2</v>
      </c>
      <c r="AB133" s="43">
        <v>6.4095000000000003E-3</v>
      </c>
      <c r="AC133" s="43">
        <v>1.4382000000000001E-2</v>
      </c>
      <c r="AD133" s="43">
        <v>5.3150000000000003E-3</v>
      </c>
      <c r="AE133" s="43">
        <v>6.1843999999999996E-3</v>
      </c>
      <c r="AF133" s="43">
        <v>3.9274999999999996E-3</v>
      </c>
      <c r="AG133" s="43">
        <v>4.7406999999999996E-3</v>
      </c>
      <c r="AH133" s="43">
        <v>6.2443000000000004E-3</v>
      </c>
      <c r="AI133" s="43">
        <v>6.3100999999999999E-3</v>
      </c>
      <c r="AJ133" s="43">
        <v>4.6474999999999997E-3</v>
      </c>
      <c r="AK133" s="43">
        <v>0</v>
      </c>
      <c r="AL133" s="43">
        <v>4.9839999999999997E-3</v>
      </c>
      <c r="AM133" s="43">
        <v>4.7638000000000003E-3</v>
      </c>
      <c r="AN133" s="43">
        <v>1.2363000000000001E-2</v>
      </c>
      <c r="AO133" s="43">
        <v>4.9417999999999997E-3</v>
      </c>
      <c r="AP133" s="43">
        <v>2.4329999999999998E-3</v>
      </c>
      <c r="AQ133" s="43">
        <v>4.0961000000000001E-3</v>
      </c>
      <c r="AR133" s="43">
        <v>6.5675999999999998E-3</v>
      </c>
      <c r="AS133" s="43">
        <v>6.5326999999999998E-3</v>
      </c>
      <c r="AT133" s="43">
        <v>1.4233000000000001E-2</v>
      </c>
      <c r="AU133" s="43">
        <v>1.2407E-2</v>
      </c>
      <c r="AV133" s="43">
        <v>7.79E-3</v>
      </c>
      <c r="AW133" s="43">
        <v>5.8529000000000003E-3</v>
      </c>
      <c r="AX133" s="43">
        <v>2.7114999999999999E-3</v>
      </c>
      <c r="AY133" s="43">
        <v>5.2767999999999999E-3</v>
      </c>
      <c r="AZ133" s="43">
        <v>2.7193999999999999E-3</v>
      </c>
      <c r="BA133" s="43">
        <v>9.0738999999999993E-3</v>
      </c>
      <c r="BB133" s="43">
        <v>0</v>
      </c>
      <c r="BC133" s="43">
        <v>2.8121999999999999E-3</v>
      </c>
      <c r="BD133" s="43">
        <v>8.6161999999999992E-3</v>
      </c>
      <c r="BE133" s="43">
        <v>1.7562999999999999E-2</v>
      </c>
      <c r="BF133" s="43">
        <v>4.633E-3</v>
      </c>
      <c r="BG133" s="43">
        <v>1.2475E-2</v>
      </c>
      <c r="BH133" s="43">
        <v>3.8257E-3</v>
      </c>
      <c r="BI133" s="43">
        <v>6.7675000000000001E-3</v>
      </c>
      <c r="BJ133" s="43">
        <v>8.3859E-3</v>
      </c>
      <c r="BK133" s="43">
        <v>5.0783E-3</v>
      </c>
      <c r="BL133" s="43">
        <v>1.6820000000000002E-2</v>
      </c>
      <c r="BM133" s="43">
        <v>6.0664999999999998E-3</v>
      </c>
      <c r="BN133" s="43">
        <v>4.9906999999999998E-3</v>
      </c>
      <c r="BO133" s="43">
        <v>7.9228000000000007E-3</v>
      </c>
      <c r="BP133" s="43">
        <v>5.3730999999999996E-3</v>
      </c>
      <c r="BQ133" s="43">
        <v>7.1415000000000003E-3</v>
      </c>
      <c r="BR133" s="43">
        <v>1.1995E-2</v>
      </c>
      <c r="BS133" s="43">
        <v>5.5999999999999999E-3</v>
      </c>
      <c r="BT133" s="43">
        <v>7.6207999999999996E-3</v>
      </c>
      <c r="BU133" s="43">
        <v>4.0730000000000002E-3</v>
      </c>
      <c r="BV133" s="43">
        <v>5.3761E-3</v>
      </c>
      <c r="BW133" s="43">
        <v>8.8369E-3</v>
      </c>
      <c r="BX133" s="43">
        <v>5.7701000000000002E-3</v>
      </c>
      <c r="BY133" s="43">
        <v>4.7169000000000004E-3</v>
      </c>
      <c r="BZ133" s="43">
        <v>3.6657999999999999E-3</v>
      </c>
      <c r="CA133" s="43">
        <v>8.9403999999999994E-3</v>
      </c>
      <c r="CB133" s="43">
        <v>9.0379999999999992E-3</v>
      </c>
      <c r="CC133" s="43">
        <v>2.5388999999999998E-2</v>
      </c>
      <c r="CD133" s="43">
        <v>7.6595999999999999E-3</v>
      </c>
      <c r="CE133" s="43">
        <v>1.9108E-3</v>
      </c>
      <c r="CF133" s="43">
        <v>7.7219999999999997E-3</v>
      </c>
      <c r="CG133" s="43">
        <v>1.0673999999999999E-2</v>
      </c>
      <c r="CH133" s="43">
        <v>1.1354E-3</v>
      </c>
      <c r="CI133" s="43">
        <v>8.7743000000000005E-3</v>
      </c>
      <c r="CJ133" s="43">
        <v>4.8583000000000003E-3</v>
      </c>
      <c r="CK133" s="43">
        <v>3.4612000000000002E-3</v>
      </c>
      <c r="CL133" s="43">
        <v>5.1948000000000003E-3</v>
      </c>
      <c r="CM133" s="43">
        <v>4.5802000000000004E-3</v>
      </c>
      <c r="CN133" s="43">
        <v>4.7302999999999998E-3</v>
      </c>
      <c r="CO133" s="43">
        <v>5.2694999999999999E-3</v>
      </c>
      <c r="CP133" s="44">
        <v>4.9233999999999997E-3</v>
      </c>
    </row>
    <row r="134" spans="1:94" ht="18" x14ac:dyDescent="0.2">
      <c r="A134" s="34" t="s">
        <v>587</v>
      </c>
      <c r="B134" s="54">
        <v>195103</v>
      </c>
      <c r="C134" s="55" t="s">
        <v>870</v>
      </c>
      <c r="D134" s="55" t="s">
        <v>397</v>
      </c>
      <c r="E134" s="55" t="s">
        <v>395</v>
      </c>
      <c r="F134" s="55" t="s">
        <v>355</v>
      </c>
      <c r="G134" s="55" t="s">
        <v>356</v>
      </c>
      <c r="H134" s="56" t="s">
        <v>466</v>
      </c>
      <c r="I134" s="42">
        <v>0</v>
      </c>
      <c r="J134" s="43">
        <v>0</v>
      </c>
      <c r="K134" s="43">
        <v>0</v>
      </c>
      <c r="L134" s="43">
        <v>0</v>
      </c>
      <c r="M134" s="43">
        <v>0</v>
      </c>
      <c r="N134" s="43">
        <v>0</v>
      </c>
      <c r="O134" s="43">
        <v>0</v>
      </c>
      <c r="P134" s="43">
        <v>0</v>
      </c>
      <c r="Q134" s="43">
        <v>3.8493999999999998E-3</v>
      </c>
      <c r="R134" s="43">
        <v>0</v>
      </c>
      <c r="S134" s="43">
        <v>0</v>
      </c>
      <c r="T134" s="43">
        <v>0</v>
      </c>
      <c r="U134" s="43">
        <v>0</v>
      </c>
      <c r="V134" s="43">
        <v>0</v>
      </c>
      <c r="W134" s="43">
        <v>0</v>
      </c>
      <c r="X134" s="43">
        <v>0</v>
      </c>
      <c r="Y134" s="43">
        <v>0</v>
      </c>
      <c r="Z134" s="43">
        <v>0</v>
      </c>
      <c r="AA134" s="43">
        <v>0</v>
      </c>
      <c r="AB134" s="43">
        <v>0</v>
      </c>
      <c r="AC134" s="43">
        <v>0</v>
      </c>
      <c r="AD134" s="43">
        <v>0</v>
      </c>
      <c r="AE134" s="43">
        <v>0</v>
      </c>
      <c r="AF134" s="43">
        <v>0</v>
      </c>
      <c r="AG134" s="43">
        <v>0</v>
      </c>
      <c r="AH134" s="43">
        <v>0</v>
      </c>
      <c r="AI134" s="43">
        <v>0</v>
      </c>
      <c r="AJ134" s="43">
        <v>0</v>
      </c>
      <c r="AK134" s="43">
        <v>1.4926E-3</v>
      </c>
      <c r="AL134" s="43">
        <v>0</v>
      </c>
      <c r="AM134" s="43">
        <v>0</v>
      </c>
      <c r="AN134" s="43">
        <v>0</v>
      </c>
      <c r="AO134" s="43">
        <v>0</v>
      </c>
      <c r="AP134" s="43">
        <v>0</v>
      </c>
      <c r="AQ134" s="43">
        <v>0</v>
      </c>
      <c r="AR134" s="43">
        <v>0</v>
      </c>
      <c r="AS134" s="43">
        <v>0</v>
      </c>
      <c r="AT134" s="43">
        <v>0</v>
      </c>
      <c r="AU134" s="43">
        <v>0</v>
      </c>
      <c r="AV134" s="43">
        <v>0</v>
      </c>
      <c r="AW134" s="43">
        <v>0</v>
      </c>
      <c r="AX134" s="43">
        <v>0</v>
      </c>
      <c r="AY134" s="43">
        <v>0</v>
      </c>
      <c r="AZ134" s="43">
        <v>0</v>
      </c>
      <c r="BA134" s="43">
        <v>3.2939000000000002E-3</v>
      </c>
      <c r="BB134" s="43">
        <v>0</v>
      </c>
      <c r="BC134" s="43">
        <v>0</v>
      </c>
      <c r="BD134" s="43">
        <v>0</v>
      </c>
      <c r="BE134" s="43">
        <v>0</v>
      </c>
      <c r="BF134" s="43">
        <v>0</v>
      </c>
      <c r="BG134" s="43">
        <v>0</v>
      </c>
      <c r="BH134" s="43">
        <v>0</v>
      </c>
      <c r="BI134" s="43">
        <v>0</v>
      </c>
      <c r="BJ134" s="43">
        <v>0</v>
      </c>
      <c r="BK134" s="43">
        <v>0</v>
      </c>
      <c r="BL134" s="43">
        <v>0</v>
      </c>
      <c r="BM134" s="43">
        <v>0</v>
      </c>
      <c r="BN134" s="43">
        <v>2.1063000000000002E-3</v>
      </c>
      <c r="BO134" s="43">
        <v>0</v>
      </c>
      <c r="BP134" s="43">
        <v>0</v>
      </c>
      <c r="BQ134" s="43">
        <v>0</v>
      </c>
      <c r="BR134" s="43">
        <v>1.1161999999999999E-3</v>
      </c>
      <c r="BS134" s="43">
        <v>0</v>
      </c>
      <c r="BT134" s="43">
        <v>0</v>
      </c>
      <c r="BU134" s="43">
        <v>0</v>
      </c>
      <c r="BV134" s="43">
        <v>0</v>
      </c>
      <c r="BW134" s="43">
        <v>0</v>
      </c>
      <c r="BX134" s="43">
        <v>0</v>
      </c>
      <c r="BY134" s="43">
        <v>0</v>
      </c>
      <c r="BZ134" s="43">
        <v>0</v>
      </c>
      <c r="CA134" s="43">
        <v>1.0588999999999999E-2</v>
      </c>
      <c r="CB134" s="43">
        <v>0</v>
      </c>
      <c r="CC134" s="43">
        <v>0</v>
      </c>
      <c r="CD134" s="43">
        <v>0</v>
      </c>
      <c r="CE134" s="43">
        <v>0</v>
      </c>
      <c r="CF134" s="43">
        <v>4.4397999999999998E-3</v>
      </c>
      <c r="CG134" s="43">
        <v>0</v>
      </c>
      <c r="CH134" s="43">
        <v>0</v>
      </c>
      <c r="CI134" s="43">
        <v>0</v>
      </c>
      <c r="CJ134" s="43">
        <v>0</v>
      </c>
      <c r="CK134" s="43">
        <v>0</v>
      </c>
      <c r="CL134" s="43">
        <v>0</v>
      </c>
      <c r="CM134" s="43">
        <v>0</v>
      </c>
      <c r="CN134" s="43">
        <v>0</v>
      </c>
      <c r="CO134" s="43">
        <v>0</v>
      </c>
      <c r="CP134" s="44">
        <v>0</v>
      </c>
    </row>
    <row r="135" spans="1:94" ht="18" x14ac:dyDescent="0.2">
      <c r="A135" s="34" t="s">
        <v>588</v>
      </c>
      <c r="B135" s="54">
        <v>445974</v>
      </c>
      <c r="C135" s="55" t="s">
        <v>1114</v>
      </c>
      <c r="D135" s="55" t="s">
        <v>1115</v>
      </c>
      <c r="E135" s="55" t="s">
        <v>835</v>
      </c>
      <c r="F135" s="55" t="s">
        <v>823</v>
      </c>
      <c r="G135" s="55" t="s">
        <v>824</v>
      </c>
      <c r="H135" s="56" t="s">
        <v>466</v>
      </c>
      <c r="I135" s="42">
        <v>0</v>
      </c>
      <c r="J135" s="43">
        <v>0</v>
      </c>
      <c r="K135" s="43">
        <v>0</v>
      </c>
      <c r="L135" s="43">
        <v>0</v>
      </c>
      <c r="M135" s="43">
        <v>0</v>
      </c>
      <c r="N135" s="43">
        <v>0</v>
      </c>
      <c r="O135" s="43">
        <v>4.1316E-3</v>
      </c>
      <c r="P135" s="43">
        <v>0</v>
      </c>
      <c r="Q135" s="43">
        <v>1.5705999999999999E-3</v>
      </c>
      <c r="R135" s="43">
        <v>0</v>
      </c>
      <c r="S135" s="43">
        <v>0</v>
      </c>
      <c r="T135" s="43">
        <v>0</v>
      </c>
      <c r="U135" s="43">
        <v>0</v>
      </c>
      <c r="V135" s="43">
        <v>0</v>
      </c>
      <c r="W135" s="43">
        <v>0</v>
      </c>
      <c r="X135" s="43">
        <v>0</v>
      </c>
      <c r="Y135" s="43">
        <v>0</v>
      </c>
      <c r="Z135" s="43">
        <v>0</v>
      </c>
      <c r="AA135" s="43">
        <v>0</v>
      </c>
      <c r="AB135" s="43">
        <v>0</v>
      </c>
      <c r="AC135" s="43">
        <v>1.0583000000000001E-3</v>
      </c>
      <c r="AD135" s="43">
        <v>0</v>
      </c>
      <c r="AE135" s="43">
        <v>1.5070000000000001E-3</v>
      </c>
      <c r="AF135" s="43">
        <v>0</v>
      </c>
      <c r="AG135" s="43">
        <v>0</v>
      </c>
      <c r="AH135" s="43">
        <v>0</v>
      </c>
      <c r="AI135" s="43">
        <v>0</v>
      </c>
      <c r="AJ135" s="43">
        <v>0</v>
      </c>
      <c r="AK135" s="43">
        <v>1.0555E-3</v>
      </c>
      <c r="AL135" s="43">
        <v>0</v>
      </c>
      <c r="AM135" s="43">
        <v>0</v>
      </c>
      <c r="AN135" s="43">
        <v>0</v>
      </c>
      <c r="AO135" s="43">
        <v>0</v>
      </c>
      <c r="AP135" s="43">
        <v>0</v>
      </c>
      <c r="AQ135" s="43">
        <v>0</v>
      </c>
      <c r="AR135" s="43">
        <v>0</v>
      </c>
      <c r="AS135" s="43">
        <v>0</v>
      </c>
      <c r="AT135" s="43">
        <v>1.9761000000000002E-3</v>
      </c>
      <c r="AU135" s="43">
        <v>0</v>
      </c>
      <c r="AV135" s="43">
        <v>0</v>
      </c>
      <c r="AW135" s="43">
        <v>0</v>
      </c>
      <c r="AX135" s="43">
        <v>0</v>
      </c>
      <c r="AY135" s="43">
        <v>0</v>
      </c>
      <c r="AZ135" s="43">
        <v>0</v>
      </c>
      <c r="BA135" s="43">
        <v>0</v>
      </c>
      <c r="BB135" s="43">
        <v>0</v>
      </c>
      <c r="BC135" s="43">
        <v>0</v>
      </c>
      <c r="BD135" s="43">
        <v>0</v>
      </c>
      <c r="BE135" s="43">
        <v>0</v>
      </c>
      <c r="BF135" s="43">
        <v>0</v>
      </c>
      <c r="BG135" s="43">
        <v>0</v>
      </c>
      <c r="BH135" s="43">
        <v>0</v>
      </c>
      <c r="BI135" s="43">
        <v>0</v>
      </c>
      <c r="BJ135" s="43">
        <v>0</v>
      </c>
      <c r="BK135" s="43">
        <v>0</v>
      </c>
      <c r="BL135" s="43">
        <v>0</v>
      </c>
      <c r="BM135" s="43">
        <v>0</v>
      </c>
      <c r="BN135" s="43">
        <v>0</v>
      </c>
      <c r="BO135" s="43">
        <v>0</v>
      </c>
      <c r="BP135" s="43">
        <v>0</v>
      </c>
      <c r="BQ135" s="43">
        <v>0</v>
      </c>
      <c r="BR135" s="43">
        <v>0</v>
      </c>
      <c r="BS135" s="43">
        <v>0</v>
      </c>
      <c r="BT135" s="43">
        <v>0</v>
      </c>
      <c r="BU135" s="43">
        <v>0</v>
      </c>
      <c r="BV135" s="43">
        <v>0</v>
      </c>
      <c r="BW135" s="43">
        <v>0</v>
      </c>
      <c r="BX135" s="43">
        <v>0</v>
      </c>
      <c r="BY135" s="43">
        <v>0</v>
      </c>
      <c r="BZ135" s="43">
        <v>0</v>
      </c>
      <c r="CA135" s="43">
        <v>0</v>
      </c>
      <c r="CB135" s="43">
        <v>0</v>
      </c>
      <c r="CC135" s="43">
        <v>0</v>
      </c>
      <c r="CD135" s="43">
        <v>0</v>
      </c>
      <c r="CE135" s="43">
        <v>0</v>
      </c>
      <c r="CF135" s="43">
        <v>2.5419000000000001E-3</v>
      </c>
      <c r="CG135" s="43">
        <v>0</v>
      </c>
      <c r="CH135" s="43">
        <v>0</v>
      </c>
      <c r="CI135" s="43">
        <v>0</v>
      </c>
      <c r="CJ135" s="43">
        <v>0</v>
      </c>
      <c r="CK135" s="43">
        <v>1.3488E-3</v>
      </c>
      <c r="CL135" s="43">
        <v>0</v>
      </c>
      <c r="CM135" s="43">
        <v>0</v>
      </c>
      <c r="CN135" s="43">
        <v>0</v>
      </c>
      <c r="CO135" s="43">
        <v>0</v>
      </c>
      <c r="CP135" s="44">
        <v>0</v>
      </c>
    </row>
    <row r="136" spans="1:94" ht="18" x14ac:dyDescent="0.2">
      <c r="A136" s="34" t="s">
        <v>589</v>
      </c>
      <c r="B136" s="54">
        <v>411468</v>
      </c>
      <c r="C136" s="55" t="s">
        <v>871</v>
      </c>
      <c r="D136" s="55" t="s">
        <v>866</v>
      </c>
      <c r="E136" s="55" t="s">
        <v>357</v>
      </c>
      <c r="F136" s="55" t="s">
        <v>474</v>
      </c>
      <c r="G136" s="55" t="s">
        <v>356</v>
      </c>
      <c r="H136" s="56" t="s">
        <v>466</v>
      </c>
      <c r="I136" s="42">
        <v>0</v>
      </c>
      <c r="J136" s="43">
        <v>0</v>
      </c>
      <c r="K136" s="43">
        <v>1.4538999999999999E-3</v>
      </c>
      <c r="L136" s="43">
        <v>0</v>
      </c>
      <c r="M136" s="43">
        <v>0</v>
      </c>
      <c r="N136" s="43">
        <v>0</v>
      </c>
      <c r="O136" s="43">
        <v>0</v>
      </c>
      <c r="P136" s="43">
        <v>0</v>
      </c>
      <c r="Q136" s="43">
        <v>0</v>
      </c>
      <c r="R136" s="43">
        <v>0</v>
      </c>
      <c r="S136" s="43">
        <v>0</v>
      </c>
      <c r="T136" s="43">
        <v>4.1795000000000001E-3</v>
      </c>
      <c r="U136" s="43">
        <v>1.32E-3</v>
      </c>
      <c r="V136" s="43">
        <v>0</v>
      </c>
      <c r="W136" s="43">
        <v>0</v>
      </c>
      <c r="X136" s="43">
        <v>1.5911E-3</v>
      </c>
      <c r="Y136" s="43">
        <v>1.1979E-3</v>
      </c>
      <c r="Z136" s="43">
        <v>1.2112E-3</v>
      </c>
      <c r="AA136" s="43">
        <v>0</v>
      </c>
      <c r="AB136" s="43">
        <v>0</v>
      </c>
      <c r="AC136" s="43">
        <v>0</v>
      </c>
      <c r="AD136" s="43">
        <v>0</v>
      </c>
      <c r="AE136" s="43">
        <v>0</v>
      </c>
      <c r="AF136" s="43">
        <v>0</v>
      </c>
      <c r="AG136" s="43">
        <v>0</v>
      </c>
      <c r="AH136" s="43">
        <v>1.1567999999999999E-3</v>
      </c>
      <c r="AI136" s="43">
        <v>1.0612E-3</v>
      </c>
      <c r="AJ136" s="43">
        <v>0</v>
      </c>
      <c r="AK136" s="43">
        <v>0</v>
      </c>
      <c r="AL136" s="43">
        <v>1.0862000000000001E-3</v>
      </c>
      <c r="AM136" s="43">
        <v>1.1899E-3</v>
      </c>
      <c r="AN136" s="43">
        <v>0</v>
      </c>
      <c r="AO136" s="43">
        <v>0</v>
      </c>
      <c r="AP136" s="43">
        <v>0</v>
      </c>
      <c r="AQ136" s="43">
        <v>1.9415000000000001E-3</v>
      </c>
      <c r="AR136" s="43">
        <v>0</v>
      </c>
      <c r="AS136" s="43">
        <v>0</v>
      </c>
      <c r="AT136" s="43">
        <v>0</v>
      </c>
      <c r="AU136" s="43">
        <v>0</v>
      </c>
      <c r="AV136" s="43">
        <v>0</v>
      </c>
      <c r="AW136" s="43">
        <v>0</v>
      </c>
      <c r="AX136" s="43">
        <v>0</v>
      </c>
      <c r="AY136" s="43">
        <v>0</v>
      </c>
      <c r="AZ136" s="43">
        <v>2.3823E-3</v>
      </c>
      <c r="BA136" s="43">
        <v>0</v>
      </c>
      <c r="BB136" s="43">
        <v>0</v>
      </c>
      <c r="BC136" s="43">
        <v>0</v>
      </c>
      <c r="BD136" s="43">
        <v>1.0893000000000001E-3</v>
      </c>
      <c r="BE136" s="43">
        <v>0</v>
      </c>
      <c r="BF136" s="43">
        <v>0</v>
      </c>
      <c r="BG136" s="43">
        <v>0</v>
      </c>
      <c r="BH136" s="43">
        <v>0</v>
      </c>
      <c r="BI136" s="43">
        <v>0</v>
      </c>
      <c r="BJ136" s="43">
        <v>0</v>
      </c>
      <c r="BK136" s="43">
        <v>0</v>
      </c>
      <c r="BL136" s="43">
        <v>1.2490999999999999E-3</v>
      </c>
      <c r="BM136" s="43">
        <v>0</v>
      </c>
      <c r="BN136" s="43">
        <v>0</v>
      </c>
      <c r="BO136" s="43">
        <v>0</v>
      </c>
      <c r="BP136" s="43">
        <v>0</v>
      </c>
      <c r="BQ136" s="43">
        <v>0</v>
      </c>
      <c r="BR136" s="43">
        <v>0</v>
      </c>
      <c r="BS136" s="43">
        <v>1.5031999999999999E-3</v>
      </c>
      <c r="BT136" s="43">
        <v>0</v>
      </c>
      <c r="BU136" s="43">
        <v>0</v>
      </c>
      <c r="BV136" s="43">
        <v>1.2801999999999999E-2</v>
      </c>
      <c r="BW136" s="43">
        <v>0</v>
      </c>
      <c r="BX136" s="43">
        <v>1.122E-3</v>
      </c>
      <c r="BY136" s="43">
        <v>0</v>
      </c>
      <c r="BZ136" s="43">
        <v>0</v>
      </c>
      <c r="CA136" s="43">
        <v>0</v>
      </c>
      <c r="CB136" s="43">
        <v>0</v>
      </c>
      <c r="CC136" s="43">
        <v>0</v>
      </c>
      <c r="CD136" s="43">
        <v>0</v>
      </c>
      <c r="CE136" s="43">
        <v>0</v>
      </c>
      <c r="CF136" s="43">
        <v>0</v>
      </c>
      <c r="CG136" s="43">
        <v>1.3144999999999999E-3</v>
      </c>
      <c r="CH136" s="43">
        <v>4.3065999999999998E-3</v>
      </c>
      <c r="CI136" s="43">
        <v>9.2916000000000006E-3</v>
      </c>
      <c r="CJ136" s="43">
        <v>0</v>
      </c>
      <c r="CK136" s="43">
        <v>0</v>
      </c>
      <c r="CL136" s="43">
        <v>1.4417E-3</v>
      </c>
      <c r="CM136" s="43">
        <v>0</v>
      </c>
      <c r="CN136" s="43">
        <v>0</v>
      </c>
      <c r="CO136" s="43">
        <v>0</v>
      </c>
      <c r="CP136" s="44">
        <v>0</v>
      </c>
    </row>
    <row r="137" spans="1:94" ht="18" x14ac:dyDescent="0.2">
      <c r="A137" s="34" t="s">
        <v>590</v>
      </c>
      <c r="B137" s="54">
        <v>1292036</v>
      </c>
      <c r="C137" s="55" t="s">
        <v>872</v>
      </c>
      <c r="D137" s="55" t="s">
        <v>873</v>
      </c>
      <c r="E137" s="55" t="s">
        <v>853</v>
      </c>
      <c r="F137" s="55" t="s">
        <v>1111</v>
      </c>
      <c r="G137" s="55" t="s">
        <v>356</v>
      </c>
      <c r="H137" s="56" t="s">
        <v>466</v>
      </c>
      <c r="I137" s="42">
        <v>0</v>
      </c>
      <c r="J137" s="43">
        <v>0</v>
      </c>
      <c r="K137" s="43">
        <v>0</v>
      </c>
      <c r="L137" s="43">
        <v>0</v>
      </c>
      <c r="M137" s="43">
        <v>0</v>
      </c>
      <c r="N137" s="43">
        <v>0</v>
      </c>
      <c r="O137" s="43">
        <v>0</v>
      </c>
      <c r="P137" s="43">
        <v>0</v>
      </c>
      <c r="Q137" s="43">
        <v>0</v>
      </c>
      <c r="R137" s="43">
        <v>0</v>
      </c>
      <c r="S137" s="43">
        <v>0</v>
      </c>
      <c r="T137" s="43">
        <v>0</v>
      </c>
      <c r="U137" s="43">
        <v>0</v>
      </c>
      <c r="V137" s="43">
        <v>0</v>
      </c>
      <c r="W137" s="43">
        <v>0</v>
      </c>
      <c r="X137" s="43">
        <v>0</v>
      </c>
      <c r="Y137" s="43">
        <v>0</v>
      </c>
      <c r="Z137" s="43">
        <v>0</v>
      </c>
      <c r="AA137" s="43">
        <v>0</v>
      </c>
      <c r="AB137" s="43">
        <v>0</v>
      </c>
      <c r="AC137" s="43">
        <v>0</v>
      </c>
      <c r="AD137" s="43">
        <v>0</v>
      </c>
      <c r="AE137" s="43">
        <v>0</v>
      </c>
      <c r="AF137" s="43">
        <v>0</v>
      </c>
      <c r="AG137" s="43">
        <v>0</v>
      </c>
      <c r="AH137" s="43">
        <v>0</v>
      </c>
      <c r="AI137" s="43">
        <v>0</v>
      </c>
      <c r="AJ137" s="43">
        <v>0</v>
      </c>
      <c r="AK137" s="43">
        <v>0</v>
      </c>
      <c r="AL137" s="43">
        <v>0</v>
      </c>
      <c r="AM137" s="43">
        <v>0</v>
      </c>
      <c r="AN137" s="43">
        <v>0</v>
      </c>
      <c r="AO137" s="43">
        <v>0</v>
      </c>
      <c r="AP137" s="43">
        <v>0</v>
      </c>
      <c r="AQ137" s="43">
        <v>0</v>
      </c>
      <c r="AR137" s="43">
        <v>0</v>
      </c>
      <c r="AS137" s="43">
        <v>0</v>
      </c>
      <c r="AT137" s="43">
        <v>0</v>
      </c>
      <c r="AU137" s="43">
        <v>0</v>
      </c>
      <c r="AV137" s="43">
        <v>0</v>
      </c>
      <c r="AW137" s="43">
        <v>0</v>
      </c>
      <c r="AX137" s="43">
        <v>0</v>
      </c>
      <c r="AY137" s="43">
        <v>0</v>
      </c>
      <c r="AZ137" s="43">
        <v>0</v>
      </c>
      <c r="BA137" s="43">
        <v>0</v>
      </c>
      <c r="BB137" s="43">
        <v>0</v>
      </c>
      <c r="BC137" s="43">
        <v>0</v>
      </c>
      <c r="BD137" s="43">
        <v>0</v>
      </c>
      <c r="BE137" s="43">
        <v>0</v>
      </c>
      <c r="BF137" s="43">
        <v>0</v>
      </c>
      <c r="BG137" s="43">
        <v>0</v>
      </c>
      <c r="BH137" s="43">
        <v>0</v>
      </c>
      <c r="BI137" s="43">
        <v>0</v>
      </c>
      <c r="BJ137" s="43">
        <v>0</v>
      </c>
      <c r="BK137" s="43">
        <v>0</v>
      </c>
      <c r="BL137" s="43">
        <v>0</v>
      </c>
      <c r="BM137" s="43">
        <v>0</v>
      </c>
      <c r="BN137" s="43">
        <v>0</v>
      </c>
      <c r="BO137" s="43">
        <v>0</v>
      </c>
      <c r="BP137" s="43">
        <v>0</v>
      </c>
      <c r="BQ137" s="43">
        <v>0</v>
      </c>
      <c r="BR137" s="43">
        <v>0</v>
      </c>
      <c r="BS137" s="43">
        <v>0</v>
      </c>
      <c r="BT137" s="43">
        <v>0</v>
      </c>
      <c r="BU137" s="43">
        <v>0</v>
      </c>
      <c r="BV137" s="43">
        <v>0</v>
      </c>
      <c r="BW137" s="43">
        <v>0</v>
      </c>
      <c r="BX137" s="43">
        <v>0</v>
      </c>
      <c r="BY137" s="43">
        <v>0</v>
      </c>
      <c r="BZ137" s="43">
        <v>0</v>
      </c>
      <c r="CA137" s="43">
        <v>0</v>
      </c>
      <c r="CB137" s="43">
        <v>0</v>
      </c>
      <c r="CC137" s="43">
        <v>0</v>
      </c>
      <c r="CD137" s="43">
        <v>0</v>
      </c>
      <c r="CE137" s="43">
        <v>0</v>
      </c>
      <c r="CF137" s="43">
        <v>0</v>
      </c>
      <c r="CG137" s="43">
        <v>0</v>
      </c>
      <c r="CH137" s="43">
        <v>1.7438E-3</v>
      </c>
      <c r="CI137" s="43">
        <v>0</v>
      </c>
      <c r="CJ137" s="43">
        <v>0</v>
      </c>
      <c r="CK137" s="43">
        <v>0</v>
      </c>
      <c r="CL137" s="43">
        <v>0</v>
      </c>
      <c r="CM137" s="43">
        <v>0</v>
      </c>
      <c r="CN137" s="43">
        <v>0</v>
      </c>
      <c r="CO137" s="43">
        <v>0</v>
      </c>
      <c r="CP137" s="44">
        <v>0</v>
      </c>
    </row>
    <row r="138" spans="1:94" ht="18" x14ac:dyDescent="0.2">
      <c r="A138" s="34" t="s">
        <v>293</v>
      </c>
      <c r="B138" s="54">
        <v>411489</v>
      </c>
      <c r="C138" s="55" t="s">
        <v>477</v>
      </c>
      <c r="D138" s="55" t="s">
        <v>397</v>
      </c>
      <c r="E138" s="55" t="s">
        <v>395</v>
      </c>
      <c r="F138" s="55" t="s">
        <v>355</v>
      </c>
      <c r="G138" s="55" t="s">
        <v>356</v>
      </c>
      <c r="H138" s="56" t="s">
        <v>466</v>
      </c>
      <c r="I138" s="42">
        <v>2.9378999999999999E-2</v>
      </c>
      <c r="J138" s="43">
        <v>2.1378E-3</v>
      </c>
      <c r="K138" s="43">
        <v>1.9051000000000001E-3</v>
      </c>
      <c r="L138" s="43">
        <v>2.0823E-3</v>
      </c>
      <c r="M138" s="43">
        <v>3.6373E-3</v>
      </c>
      <c r="N138" s="43">
        <v>6.3839999999999999E-3</v>
      </c>
      <c r="O138" s="43">
        <v>1.2966E-3</v>
      </c>
      <c r="P138" s="43">
        <v>2.6132E-3</v>
      </c>
      <c r="Q138" s="43">
        <v>2.7287000000000001E-3</v>
      </c>
      <c r="R138" s="43">
        <v>1.6317E-3</v>
      </c>
      <c r="S138" s="43">
        <v>2.4175999999999998E-3</v>
      </c>
      <c r="T138" s="43">
        <v>1.6844E-3</v>
      </c>
      <c r="U138" s="43">
        <v>2.4583999999999999E-3</v>
      </c>
      <c r="V138" s="43">
        <v>2.8216999999999999E-3</v>
      </c>
      <c r="W138" s="43">
        <v>1.0291E-2</v>
      </c>
      <c r="X138" s="43">
        <v>7.4154999999999999E-2</v>
      </c>
      <c r="Y138" s="43">
        <v>2.6637000000000001E-2</v>
      </c>
      <c r="Z138" s="43">
        <v>7.6666E-3</v>
      </c>
      <c r="AA138" s="43">
        <v>1.9605E-3</v>
      </c>
      <c r="AB138" s="43">
        <v>0</v>
      </c>
      <c r="AC138" s="43">
        <v>1.4251999999999999E-3</v>
      </c>
      <c r="AD138" s="43">
        <v>5.2554000000000003E-3</v>
      </c>
      <c r="AE138" s="43">
        <v>4.7628000000000002E-3</v>
      </c>
      <c r="AF138" s="43">
        <v>1.4071999999999999E-3</v>
      </c>
      <c r="AG138" s="43">
        <v>3.2214000000000001E-3</v>
      </c>
      <c r="AH138" s="43">
        <v>4.1516999999999998E-2</v>
      </c>
      <c r="AI138" s="43">
        <v>3.3386000000000002E-3</v>
      </c>
      <c r="AJ138" s="43">
        <v>1.9626999999999999E-3</v>
      </c>
      <c r="AK138" s="43">
        <v>0</v>
      </c>
      <c r="AL138" s="43">
        <v>0</v>
      </c>
      <c r="AM138" s="43">
        <v>1.2152E-2</v>
      </c>
      <c r="AN138" s="43">
        <v>0</v>
      </c>
      <c r="AO138" s="43">
        <v>2.4069E-3</v>
      </c>
      <c r="AP138" s="43">
        <v>1.6505999999999999E-3</v>
      </c>
      <c r="AQ138" s="43">
        <v>2.5352E-3</v>
      </c>
      <c r="AR138" s="43">
        <v>1.6599E-3</v>
      </c>
      <c r="AS138" s="43">
        <v>8.3681999999999993E-3</v>
      </c>
      <c r="AT138" s="43">
        <v>1.2159E-3</v>
      </c>
      <c r="AU138" s="43">
        <v>1.8902999999999999E-3</v>
      </c>
      <c r="AV138" s="43">
        <v>2.2929999999999999E-3</v>
      </c>
      <c r="AW138" s="43">
        <v>3.5975999999999998E-3</v>
      </c>
      <c r="AX138" s="43">
        <v>0</v>
      </c>
      <c r="AY138" s="43">
        <v>1.4373000000000001E-3</v>
      </c>
      <c r="AZ138" s="43">
        <v>1.2641E-3</v>
      </c>
      <c r="BA138" s="43">
        <v>2.2266E-3</v>
      </c>
      <c r="BB138" s="43">
        <v>0</v>
      </c>
      <c r="BC138" s="43">
        <v>1.5462E-3</v>
      </c>
      <c r="BD138" s="43">
        <v>2.9775000000000001E-3</v>
      </c>
      <c r="BE138" s="43">
        <v>0</v>
      </c>
      <c r="BF138" s="43">
        <v>2.3668000000000001E-3</v>
      </c>
      <c r="BG138" s="43">
        <v>1.6791E-3</v>
      </c>
      <c r="BH138" s="43">
        <v>1.8114000000000002E-2</v>
      </c>
      <c r="BI138" s="43">
        <v>1.7001E-3</v>
      </c>
      <c r="BJ138" s="43">
        <v>2.1356000000000001E-3</v>
      </c>
      <c r="BK138" s="43">
        <v>9.1873000000000007E-3</v>
      </c>
      <c r="BL138" s="43">
        <v>1.0823E-3</v>
      </c>
      <c r="BM138" s="43">
        <v>3.0141999999999999E-3</v>
      </c>
      <c r="BN138" s="43">
        <v>2.9734E-2</v>
      </c>
      <c r="BO138" s="43">
        <v>1.2767E-3</v>
      </c>
      <c r="BP138" s="43">
        <v>1.7139E-3</v>
      </c>
      <c r="BQ138" s="43">
        <v>1.9354999999999999E-3</v>
      </c>
      <c r="BR138" s="43">
        <v>1.0598999999999999E-3</v>
      </c>
      <c r="BS138" s="43">
        <v>1.3267000000000001E-3</v>
      </c>
      <c r="BT138" s="43">
        <v>1.7863E-3</v>
      </c>
      <c r="BU138" s="43">
        <v>0</v>
      </c>
      <c r="BV138" s="43">
        <v>1.9067999999999999E-3</v>
      </c>
      <c r="BW138" s="43">
        <v>1.1021E-3</v>
      </c>
      <c r="BX138" s="43">
        <v>4.0505000000000003E-3</v>
      </c>
      <c r="BY138" s="43">
        <v>2.4077E-3</v>
      </c>
      <c r="BZ138" s="43">
        <v>2.3950999999999998E-3</v>
      </c>
      <c r="CA138" s="43">
        <v>0</v>
      </c>
      <c r="CB138" s="43">
        <v>1.0479E-3</v>
      </c>
      <c r="CC138" s="43">
        <v>0</v>
      </c>
      <c r="CD138" s="43">
        <v>5.4470999999999999E-3</v>
      </c>
      <c r="CE138" s="43">
        <v>0</v>
      </c>
      <c r="CF138" s="43">
        <v>1.7001E-3</v>
      </c>
      <c r="CG138" s="43">
        <v>1.1950000000000001E-3</v>
      </c>
      <c r="CH138" s="43">
        <v>0</v>
      </c>
      <c r="CI138" s="43">
        <v>4.9540000000000001E-3</v>
      </c>
      <c r="CJ138" s="43">
        <v>6.2765E-3</v>
      </c>
      <c r="CK138" s="43">
        <v>1.0383E-3</v>
      </c>
      <c r="CL138" s="43">
        <v>3.3115000000000002E-3</v>
      </c>
      <c r="CM138" s="43">
        <v>3.9176000000000002E-3</v>
      </c>
      <c r="CN138" s="43">
        <v>2.9432999999999998E-3</v>
      </c>
      <c r="CO138" s="43">
        <v>9.9386000000000006E-3</v>
      </c>
      <c r="CP138" s="44">
        <v>1.8581E-2</v>
      </c>
    </row>
    <row r="139" spans="1:94" ht="18" x14ac:dyDescent="0.2">
      <c r="A139" s="34" t="s">
        <v>294</v>
      </c>
      <c r="B139" s="54">
        <v>411486</v>
      </c>
      <c r="C139" s="55" t="s">
        <v>477</v>
      </c>
      <c r="D139" s="55" t="s">
        <v>397</v>
      </c>
      <c r="E139" s="55" t="s">
        <v>395</v>
      </c>
      <c r="F139" s="55" t="s">
        <v>355</v>
      </c>
      <c r="G139" s="55" t="s">
        <v>356</v>
      </c>
      <c r="H139" s="56" t="s">
        <v>466</v>
      </c>
      <c r="I139" s="42">
        <v>3.3842999999999998E-3</v>
      </c>
      <c r="J139" s="43">
        <v>2.8032999999999999E-3</v>
      </c>
      <c r="K139" s="43">
        <v>2.4602999999999999E-3</v>
      </c>
      <c r="L139" s="43">
        <v>3.7745999999999999E-3</v>
      </c>
      <c r="M139" s="43">
        <v>2.4807000000000002E-3</v>
      </c>
      <c r="N139" s="43">
        <v>3.1121999999999999E-3</v>
      </c>
      <c r="O139" s="43">
        <v>1.3450999999999999E-3</v>
      </c>
      <c r="P139" s="43">
        <v>3.686E-3</v>
      </c>
      <c r="Q139" s="43">
        <v>2.5646000000000002E-3</v>
      </c>
      <c r="R139" s="43">
        <v>3.5312999999999998E-3</v>
      </c>
      <c r="S139" s="43">
        <v>2.5444999999999999E-3</v>
      </c>
      <c r="T139" s="43">
        <v>4.6156000000000001E-3</v>
      </c>
      <c r="U139" s="43">
        <v>2.7028E-3</v>
      </c>
      <c r="V139" s="43">
        <v>2.715E-3</v>
      </c>
      <c r="W139" s="43">
        <v>2.5130999999999999E-3</v>
      </c>
      <c r="X139" s="43">
        <v>6.2315000000000001E-3</v>
      </c>
      <c r="Y139" s="43">
        <v>5.0902999999999999E-3</v>
      </c>
      <c r="Z139" s="43">
        <v>3.2951999999999999E-3</v>
      </c>
      <c r="AA139" s="43">
        <v>1.6209E-3</v>
      </c>
      <c r="AB139" s="43">
        <v>1.9365999999999999E-3</v>
      </c>
      <c r="AC139" s="43">
        <v>2.6917999999999998E-3</v>
      </c>
      <c r="AD139" s="43">
        <v>3.9845000000000002E-3</v>
      </c>
      <c r="AE139" s="43">
        <v>5.0981000000000004E-3</v>
      </c>
      <c r="AF139" s="43">
        <v>2.3557000000000001E-3</v>
      </c>
      <c r="AG139" s="43">
        <v>3.6960000000000001E-3</v>
      </c>
      <c r="AH139" s="43">
        <v>3.2801000000000002E-3</v>
      </c>
      <c r="AI139" s="43">
        <v>6.1624000000000002E-3</v>
      </c>
      <c r="AJ139" s="43">
        <v>2.8795000000000001E-3</v>
      </c>
      <c r="AK139" s="43">
        <v>0</v>
      </c>
      <c r="AL139" s="43">
        <v>4.8295999999999999E-3</v>
      </c>
      <c r="AM139" s="43">
        <v>2.9120999999999999E-3</v>
      </c>
      <c r="AN139" s="43">
        <v>0</v>
      </c>
      <c r="AO139" s="43">
        <v>2.8400999999999999E-3</v>
      </c>
      <c r="AP139" s="43">
        <v>3.1947E-3</v>
      </c>
      <c r="AQ139" s="43">
        <v>2.7407999999999998E-3</v>
      </c>
      <c r="AR139" s="43">
        <v>4.7989E-3</v>
      </c>
      <c r="AS139" s="43">
        <v>3.0940999999999998E-3</v>
      </c>
      <c r="AT139" s="43">
        <v>3.7023999999999998E-3</v>
      </c>
      <c r="AU139" s="43">
        <v>2.8191000000000002E-3</v>
      </c>
      <c r="AV139" s="43">
        <v>3.5898000000000002E-3</v>
      </c>
      <c r="AW139" s="43">
        <v>3.3868000000000001E-3</v>
      </c>
      <c r="AX139" s="43">
        <v>1.6766999999999999E-3</v>
      </c>
      <c r="AY139" s="43">
        <v>3.1332999999999999E-3</v>
      </c>
      <c r="AZ139" s="43">
        <v>1.8774E-3</v>
      </c>
      <c r="BA139" s="43">
        <v>3.3070999999999999E-3</v>
      </c>
      <c r="BB139" s="43">
        <v>0</v>
      </c>
      <c r="BC139" s="43">
        <v>1.7343E-3</v>
      </c>
      <c r="BD139" s="43">
        <v>3.0406999999999999E-3</v>
      </c>
      <c r="BE139" s="43">
        <v>0</v>
      </c>
      <c r="BF139" s="43">
        <v>3.5469999999999998E-3</v>
      </c>
      <c r="BG139" s="43">
        <v>1.5899E-3</v>
      </c>
      <c r="BH139" s="43">
        <v>2.7566999999999999E-3</v>
      </c>
      <c r="BI139" s="43">
        <v>2.7973E-3</v>
      </c>
      <c r="BJ139" s="43">
        <v>2.6944E-3</v>
      </c>
      <c r="BK139" s="43">
        <v>4.4105999999999998E-3</v>
      </c>
      <c r="BL139" s="43">
        <v>2.4678999999999999E-3</v>
      </c>
      <c r="BM139" s="43">
        <v>2.4757999999999998E-3</v>
      </c>
      <c r="BN139" s="43">
        <v>3.1941999999999999E-3</v>
      </c>
      <c r="BO139" s="43">
        <v>2.1018E-3</v>
      </c>
      <c r="BP139" s="43">
        <v>3.5588E-3</v>
      </c>
      <c r="BQ139" s="43">
        <v>3.4971999999999998E-3</v>
      </c>
      <c r="BR139" s="43">
        <v>4.0271999999999999E-3</v>
      </c>
      <c r="BS139" s="43">
        <v>3.4261000000000001E-3</v>
      </c>
      <c r="BT139" s="43">
        <v>5.0955999999999996E-3</v>
      </c>
      <c r="BU139" s="43">
        <v>2.6852E-3</v>
      </c>
      <c r="BV139" s="43">
        <v>3.2196999999999998E-3</v>
      </c>
      <c r="BW139" s="43">
        <v>2.9627E-3</v>
      </c>
      <c r="BX139" s="43">
        <v>3.4134999999999999E-3</v>
      </c>
      <c r="BY139" s="43">
        <v>5.2493000000000001E-3</v>
      </c>
      <c r="BZ139" s="43">
        <v>2.3766E-3</v>
      </c>
      <c r="CA139" s="43">
        <v>0</v>
      </c>
      <c r="CB139" s="43">
        <v>2.2761000000000001E-3</v>
      </c>
      <c r="CC139" s="43">
        <v>2.0500000000000002E-3</v>
      </c>
      <c r="CD139" s="43">
        <v>3.9335999999999998E-3</v>
      </c>
      <c r="CE139" s="43">
        <v>1.9284E-3</v>
      </c>
      <c r="CF139" s="43">
        <v>2.1286E-3</v>
      </c>
      <c r="CG139" s="43">
        <v>2.9642000000000002E-3</v>
      </c>
      <c r="CH139" s="43">
        <v>0</v>
      </c>
      <c r="CI139" s="43">
        <v>6.7250000000000001E-3</v>
      </c>
      <c r="CJ139" s="43">
        <v>4.6607999999999997E-3</v>
      </c>
      <c r="CK139" s="43">
        <v>3.9830000000000004E-3</v>
      </c>
      <c r="CL139" s="43">
        <v>9.7897999999999995E-3</v>
      </c>
      <c r="CM139" s="43">
        <v>4.1425000000000003E-3</v>
      </c>
      <c r="CN139" s="43">
        <v>2.3988E-3</v>
      </c>
      <c r="CO139" s="43">
        <v>4.2195000000000002E-3</v>
      </c>
      <c r="CP139" s="44">
        <v>4.8646999999999996E-3</v>
      </c>
    </row>
    <row r="140" spans="1:94" ht="18" x14ac:dyDescent="0.2">
      <c r="A140" s="34" t="s">
        <v>295</v>
      </c>
      <c r="B140" s="54">
        <v>411484</v>
      </c>
      <c r="C140" s="55" t="s">
        <v>477</v>
      </c>
      <c r="D140" s="55" t="s">
        <v>397</v>
      </c>
      <c r="E140" s="55" t="s">
        <v>395</v>
      </c>
      <c r="F140" s="55" t="s">
        <v>355</v>
      </c>
      <c r="G140" s="55" t="s">
        <v>356</v>
      </c>
      <c r="H140" s="56" t="s">
        <v>466</v>
      </c>
      <c r="I140" s="42">
        <v>2.8854000000000002E-3</v>
      </c>
      <c r="J140" s="43">
        <v>6.4431000000000002E-3</v>
      </c>
      <c r="K140" s="43">
        <v>3.4324E-2</v>
      </c>
      <c r="L140" s="43">
        <v>4.2950000000000002E-3</v>
      </c>
      <c r="M140" s="43">
        <v>1.2935E-2</v>
      </c>
      <c r="N140" s="43">
        <v>3.0192000000000001E-3</v>
      </c>
      <c r="O140" s="43">
        <v>0</v>
      </c>
      <c r="P140" s="43">
        <v>1.6281E-2</v>
      </c>
      <c r="Q140" s="43">
        <v>5.0883999999999999E-3</v>
      </c>
      <c r="R140" s="43">
        <v>1.4393E-2</v>
      </c>
      <c r="S140" s="43">
        <v>5.7146000000000002E-3</v>
      </c>
      <c r="T140" s="43">
        <v>7.3632999999999997E-3</v>
      </c>
      <c r="U140" s="43">
        <v>7.1963000000000001E-3</v>
      </c>
      <c r="V140" s="43">
        <v>1.3531E-2</v>
      </c>
      <c r="W140" s="43">
        <v>1.0303E-2</v>
      </c>
      <c r="X140" s="43">
        <v>7.4840000000000002E-3</v>
      </c>
      <c r="Y140" s="43">
        <v>2.0469000000000001E-2</v>
      </c>
      <c r="Z140" s="43">
        <v>1.3103E-2</v>
      </c>
      <c r="AA140" s="43">
        <v>3.7439999999999999E-3</v>
      </c>
      <c r="AB140" s="43">
        <v>0</v>
      </c>
      <c r="AC140" s="43">
        <v>1.6546999999999999E-2</v>
      </c>
      <c r="AD140" s="43">
        <v>9.1050999999999997E-3</v>
      </c>
      <c r="AE140" s="43">
        <v>7.5890000000000003E-3</v>
      </c>
      <c r="AF140" s="43">
        <v>1.1401E-2</v>
      </c>
      <c r="AG140" s="43">
        <v>6.1415999999999997E-3</v>
      </c>
      <c r="AH140" s="43">
        <v>4.5446999999999996E-3</v>
      </c>
      <c r="AI140" s="43">
        <v>1.3861999999999999E-2</v>
      </c>
      <c r="AJ140" s="43">
        <v>1.8586999999999999E-2</v>
      </c>
      <c r="AK140" s="43">
        <v>0</v>
      </c>
      <c r="AL140" s="43">
        <v>1.3495999999999999E-2</v>
      </c>
      <c r="AM140" s="43">
        <v>6.9401999999999997E-3</v>
      </c>
      <c r="AN140" s="43">
        <v>2.4426E-2</v>
      </c>
      <c r="AO140" s="43">
        <v>9.5960000000000004E-3</v>
      </c>
      <c r="AP140" s="43">
        <v>3.5206E-3</v>
      </c>
      <c r="AQ140" s="43">
        <v>2.5170999999999999E-2</v>
      </c>
      <c r="AR140" s="43">
        <v>2.1706E-2</v>
      </c>
      <c r="AS140" s="43">
        <v>6.6858000000000004E-3</v>
      </c>
      <c r="AT140" s="43">
        <v>1.4553E-2</v>
      </c>
      <c r="AU140" s="43">
        <v>1.6943E-2</v>
      </c>
      <c r="AV140" s="43">
        <v>9.5271999999999996E-3</v>
      </c>
      <c r="AW140" s="43">
        <v>2.2918000000000001E-2</v>
      </c>
      <c r="AX140" s="43">
        <v>8.9613999999999996E-3</v>
      </c>
      <c r="AY140" s="43">
        <v>3.3402000000000001E-2</v>
      </c>
      <c r="AZ140" s="43">
        <v>2.1584E-3</v>
      </c>
      <c r="BA140" s="43">
        <v>3.5369999999999999E-2</v>
      </c>
      <c r="BB140" s="43">
        <v>0</v>
      </c>
      <c r="BC140" s="43">
        <v>7.9767999999999992E-3</v>
      </c>
      <c r="BD140" s="43">
        <v>2.9448999999999999E-2</v>
      </c>
      <c r="BE140" s="43">
        <v>2.8555999999999998E-3</v>
      </c>
      <c r="BF140" s="43">
        <v>5.9537000000000001E-3</v>
      </c>
      <c r="BG140" s="43">
        <v>2.3650999999999998E-2</v>
      </c>
      <c r="BH140" s="43">
        <v>4.7806000000000003E-3</v>
      </c>
      <c r="BI140" s="43">
        <v>3.4590000000000003E-2</v>
      </c>
      <c r="BJ140" s="43">
        <v>2.8653999999999999E-2</v>
      </c>
      <c r="BK140" s="43">
        <v>6.9341999999999997E-3</v>
      </c>
      <c r="BL140" s="43">
        <v>3.0811000000000002E-2</v>
      </c>
      <c r="BM140" s="43">
        <v>1.0005999999999999E-2</v>
      </c>
      <c r="BN140" s="43">
        <v>7.5604000000000001E-3</v>
      </c>
      <c r="BO140" s="43">
        <v>5.6975000000000003E-3</v>
      </c>
      <c r="BP140" s="43">
        <v>8.2314999999999992E-3</v>
      </c>
      <c r="BQ140" s="43">
        <v>2.0296000000000002E-2</v>
      </c>
      <c r="BR140" s="43">
        <v>0</v>
      </c>
      <c r="BS140" s="43">
        <v>2.7924E-3</v>
      </c>
      <c r="BT140" s="43">
        <v>4.2712000000000002E-3</v>
      </c>
      <c r="BU140" s="43">
        <v>3.0190000000000002E-2</v>
      </c>
      <c r="BV140" s="43">
        <v>1.4651000000000001E-2</v>
      </c>
      <c r="BW140" s="43">
        <v>2.934E-3</v>
      </c>
      <c r="BX140" s="43">
        <v>1.3813000000000001E-2</v>
      </c>
      <c r="BY140" s="43">
        <v>1.9848999999999999E-3</v>
      </c>
      <c r="BZ140" s="43">
        <v>2.3144000000000001E-2</v>
      </c>
      <c r="CA140" s="43">
        <v>1.1284999999999999E-3</v>
      </c>
      <c r="CB140" s="43">
        <v>3.5558999999999999E-3</v>
      </c>
      <c r="CC140" s="43">
        <v>0</v>
      </c>
      <c r="CD140" s="43">
        <v>6.2710999999999999E-3</v>
      </c>
      <c r="CE140" s="43">
        <v>6.4587999999999998E-3</v>
      </c>
      <c r="CF140" s="43">
        <v>1.4449999999999999E-2</v>
      </c>
      <c r="CG140" s="43">
        <v>1.4515999999999999E-3</v>
      </c>
      <c r="CH140" s="43">
        <v>2.3138E-3</v>
      </c>
      <c r="CI140" s="43">
        <v>2.9774999999999999E-2</v>
      </c>
      <c r="CJ140" s="43">
        <v>1.1781000000000001E-3</v>
      </c>
      <c r="CK140" s="43">
        <v>0</v>
      </c>
      <c r="CL140" s="43">
        <v>1.3308E-3</v>
      </c>
      <c r="CM140" s="43">
        <v>1.5666E-3</v>
      </c>
      <c r="CN140" s="43">
        <v>1.4013999999999999E-3</v>
      </c>
      <c r="CO140" s="43">
        <v>2.8292999999999999E-3</v>
      </c>
      <c r="CP140" s="44">
        <v>1.1646999999999999E-2</v>
      </c>
    </row>
    <row r="141" spans="1:94" ht="18" x14ac:dyDescent="0.2">
      <c r="A141" s="34" t="s">
        <v>591</v>
      </c>
      <c r="B141" s="54">
        <v>1042156</v>
      </c>
      <c r="C141" s="55" t="s">
        <v>477</v>
      </c>
      <c r="D141" s="55" t="s">
        <v>397</v>
      </c>
      <c r="E141" s="55" t="s">
        <v>395</v>
      </c>
      <c r="F141" s="55" t="s">
        <v>355</v>
      </c>
      <c r="G141" s="55" t="s">
        <v>356</v>
      </c>
      <c r="H141" s="56" t="s">
        <v>466</v>
      </c>
      <c r="I141" s="42">
        <v>0</v>
      </c>
      <c r="J141" s="43">
        <v>0</v>
      </c>
      <c r="K141" s="43">
        <v>0</v>
      </c>
      <c r="L141" s="43">
        <v>0</v>
      </c>
      <c r="M141" s="43">
        <v>0</v>
      </c>
      <c r="N141" s="43">
        <v>0</v>
      </c>
      <c r="O141" s="43">
        <v>0</v>
      </c>
      <c r="P141" s="43">
        <v>0</v>
      </c>
      <c r="Q141" s="43">
        <v>0</v>
      </c>
      <c r="R141" s="43">
        <v>0</v>
      </c>
      <c r="S141" s="43">
        <v>0</v>
      </c>
      <c r="T141" s="43">
        <v>0</v>
      </c>
      <c r="U141" s="43">
        <v>0</v>
      </c>
      <c r="V141" s="43">
        <v>0</v>
      </c>
      <c r="W141" s="43">
        <v>0</v>
      </c>
      <c r="X141" s="43">
        <v>1.3388E-3</v>
      </c>
      <c r="Y141" s="43">
        <v>0</v>
      </c>
      <c r="Z141" s="43">
        <v>0</v>
      </c>
      <c r="AA141" s="43">
        <v>0</v>
      </c>
      <c r="AB141" s="43">
        <v>0</v>
      </c>
      <c r="AC141" s="43">
        <v>0</v>
      </c>
      <c r="AD141" s="43">
        <v>0</v>
      </c>
      <c r="AE141" s="43">
        <v>0</v>
      </c>
      <c r="AF141" s="43">
        <v>0</v>
      </c>
      <c r="AG141" s="43">
        <v>0</v>
      </c>
      <c r="AH141" s="43">
        <v>0</v>
      </c>
      <c r="AI141" s="43">
        <v>0</v>
      </c>
      <c r="AJ141" s="43">
        <v>0</v>
      </c>
      <c r="AK141" s="43">
        <v>0</v>
      </c>
      <c r="AL141" s="43">
        <v>0</v>
      </c>
      <c r="AM141" s="43">
        <v>0</v>
      </c>
      <c r="AN141" s="43">
        <v>0</v>
      </c>
      <c r="AO141" s="43">
        <v>0</v>
      </c>
      <c r="AP141" s="43">
        <v>0</v>
      </c>
      <c r="AQ141" s="43">
        <v>0</v>
      </c>
      <c r="AR141" s="43">
        <v>0</v>
      </c>
      <c r="AS141" s="43">
        <v>0</v>
      </c>
      <c r="AT141" s="43">
        <v>0</v>
      </c>
      <c r="AU141" s="43">
        <v>0</v>
      </c>
      <c r="AV141" s="43">
        <v>0</v>
      </c>
      <c r="AW141" s="43">
        <v>0</v>
      </c>
      <c r="AX141" s="43">
        <v>0</v>
      </c>
      <c r="AY141" s="43">
        <v>0</v>
      </c>
      <c r="AZ141" s="43">
        <v>0</v>
      </c>
      <c r="BA141" s="43">
        <v>0</v>
      </c>
      <c r="BB141" s="43">
        <v>0</v>
      </c>
      <c r="BC141" s="43">
        <v>0</v>
      </c>
      <c r="BD141" s="43">
        <v>0</v>
      </c>
      <c r="BE141" s="43">
        <v>0</v>
      </c>
      <c r="BF141" s="43">
        <v>0</v>
      </c>
      <c r="BG141" s="43">
        <v>0</v>
      </c>
      <c r="BH141" s="43">
        <v>0</v>
      </c>
      <c r="BI141" s="43">
        <v>0</v>
      </c>
      <c r="BJ141" s="43">
        <v>0</v>
      </c>
      <c r="BK141" s="43">
        <v>0</v>
      </c>
      <c r="BL141" s="43">
        <v>0</v>
      </c>
      <c r="BM141" s="43">
        <v>0</v>
      </c>
      <c r="BN141" s="43">
        <v>0</v>
      </c>
      <c r="BO141" s="43">
        <v>0</v>
      </c>
      <c r="BP141" s="43">
        <v>0</v>
      </c>
      <c r="BQ141" s="43">
        <v>0</v>
      </c>
      <c r="BR141" s="43">
        <v>0</v>
      </c>
      <c r="BS141" s="43">
        <v>0</v>
      </c>
      <c r="BT141" s="43">
        <v>0</v>
      </c>
      <c r="BU141" s="43">
        <v>0</v>
      </c>
      <c r="BV141" s="43">
        <v>0</v>
      </c>
      <c r="BW141" s="43">
        <v>0</v>
      </c>
      <c r="BX141" s="43">
        <v>0</v>
      </c>
      <c r="BY141" s="43">
        <v>0</v>
      </c>
      <c r="BZ141" s="43">
        <v>0</v>
      </c>
      <c r="CA141" s="43">
        <v>0</v>
      </c>
      <c r="CB141" s="43">
        <v>0</v>
      </c>
      <c r="CC141" s="43">
        <v>0</v>
      </c>
      <c r="CD141" s="43">
        <v>0</v>
      </c>
      <c r="CE141" s="43">
        <v>0</v>
      </c>
      <c r="CF141" s="43">
        <v>0</v>
      </c>
      <c r="CG141" s="43">
        <v>0</v>
      </c>
      <c r="CH141" s="43">
        <v>0</v>
      </c>
      <c r="CI141" s="43">
        <v>0</v>
      </c>
      <c r="CJ141" s="43">
        <v>1.0568000000000001E-3</v>
      </c>
      <c r="CK141" s="43">
        <v>0</v>
      </c>
      <c r="CL141" s="43">
        <v>1.6272999999999999E-3</v>
      </c>
      <c r="CM141" s="43">
        <v>0</v>
      </c>
      <c r="CN141" s="43">
        <v>0</v>
      </c>
      <c r="CO141" s="43">
        <v>0</v>
      </c>
      <c r="CP141" s="44">
        <v>0</v>
      </c>
    </row>
    <row r="142" spans="1:94" ht="18" x14ac:dyDescent="0.2">
      <c r="A142" s="34" t="s">
        <v>592</v>
      </c>
      <c r="B142" s="54">
        <v>428126</v>
      </c>
      <c r="C142" s="55" t="s">
        <v>1116</v>
      </c>
      <c r="D142" s="55" t="s">
        <v>1115</v>
      </c>
      <c r="E142" s="55" t="s">
        <v>835</v>
      </c>
      <c r="F142" s="55" t="s">
        <v>823</v>
      </c>
      <c r="G142" s="55" t="s">
        <v>824</v>
      </c>
      <c r="H142" s="56" t="s">
        <v>466</v>
      </c>
      <c r="I142" s="42">
        <v>0</v>
      </c>
      <c r="J142" s="43">
        <v>0</v>
      </c>
      <c r="K142" s="43">
        <v>0</v>
      </c>
      <c r="L142" s="43">
        <v>0</v>
      </c>
      <c r="M142" s="43">
        <v>0</v>
      </c>
      <c r="N142" s="43">
        <v>0</v>
      </c>
      <c r="O142" s="43">
        <v>0</v>
      </c>
      <c r="P142" s="43">
        <v>0</v>
      </c>
      <c r="Q142" s="43">
        <v>0</v>
      </c>
      <c r="R142" s="43">
        <v>0</v>
      </c>
      <c r="S142" s="43">
        <v>0</v>
      </c>
      <c r="T142" s="43">
        <v>0</v>
      </c>
      <c r="U142" s="43">
        <v>0</v>
      </c>
      <c r="V142" s="43">
        <v>0</v>
      </c>
      <c r="W142" s="43">
        <v>0</v>
      </c>
      <c r="X142" s="43">
        <v>0</v>
      </c>
      <c r="Y142" s="43">
        <v>0</v>
      </c>
      <c r="Z142" s="43">
        <v>0</v>
      </c>
      <c r="AA142" s="43">
        <v>0</v>
      </c>
      <c r="AB142" s="43">
        <v>0</v>
      </c>
      <c r="AC142" s="43">
        <v>0</v>
      </c>
      <c r="AD142" s="43">
        <v>0</v>
      </c>
      <c r="AE142" s="43">
        <v>0</v>
      </c>
      <c r="AF142" s="43">
        <v>0</v>
      </c>
      <c r="AG142" s="43">
        <v>0</v>
      </c>
      <c r="AH142" s="43">
        <v>0</v>
      </c>
      <c r="AI142" s="43">
        <v>0</v>
      </c>
      <c r="AJ142" s="43">
        <v>0</v>
      </c>
      <c r="AK142" s="43">
        <v>2.0614000000000001E-3</v>
      </c>
      <c r="AL142" s="43">
        <v>0</v>
      </c>
      <c r="AM142" s="43">
        <v>0</v>
      </c>
      <c r="AN142" s="43">
        <v>0</v>
      </c>
      <c r="AO142" s="43">
        <v>0</v>
      </c>
      <c r="AP142" s="43">
        <v>0</v>
      </c>
      <c r="AQ142" s="43">
        <v>0</v>
      </c>
      <c r="AR142" s="43">
        <v>0</v>
      </c>
      <c r="AS142" s="43">
        <v>1.1888000000000001E-3</v>
      </c>
      <c r="AT142" s="43">
        <v>0</v>
      </c>
      <c r="AU142" s="43">
        <v>0</v>
      </c>
      <c r="AV142" s="43">
        <v>0</v>
      </c>
      <c r="AW142" s="43">
        <v>1.7952000000000001E-3</v>
      </c>
      <c r="AX142" s="43">
        <v>0</v>
      </c>
      <c r="AY142" s="43">
        <v>0</v>
      </c>
      <c r="AZ142" s="43">
        <v>0</v>
      </c>
      <c r="BA142" s="43">
        <v>0</v>
      </c>
      <c r="BB142" s="43">
        <v>0</v>
      </c>
      <c r="BC142" s="43">
        <v>0</v>
      </c>
      <c r="BD142" s="43">
        <v>0</v>
      </c>
      <c r="BE142" s="43">
        <v>0</v>
      </c>
      <c r="BF142" s="43">
        <v>0</v>
      </c>
      <c r="BG142" s="43">
        <v>0</v>
      </c>
      <c r="BH142" s="43">
        <v>0</v>
      </c>
      <c r="BI142" s="43">
        <v>0</v>
      </c>
      <c r="BJ142" s="43">
        <v>1.1718E-3</v>
      </c>
      <c r="BK142" s="43">
        <v>0</v>
      </c>
      <c r="BL142" s="43">
        <v>0</v>
      </c>
      <c r="BM142" s="43">
        <v>0</v>
      </c>
      <c r="BN142" s="43">
        <v>0</v>
      </c>
      <c r="BO142" s="43">
        <v>0</v>
      </c>
      <c r="BP142" s="43">
        <v>0</v>
      </c>
      <c r="BQ142" s="43">
        <v>1.2465E-3</v>
      </c>
      <c r="BR142" s="43">
        <v>0</v>
      </c>
      <c r="BS142" s="43">
        <v>0</v>
      </c>
      <c r="BT142" s="43">
        <v>0</v>
      </c>
      <c r="BU142" s="43">
        <v>0</v>
      </c>
      <c r="BV142" s="43">
        <v>0</v>
      </c>
      <c r="BW142" s="43">
        <v>0</v>
      </c>
      <c r="BX142" s="43">
        <v>0</v>
      </c>
      <c r="BY142" s="43">
        <v>0</v>
      </c>
      <c r="BZ142" s="43">
        <v>0</v>
      </c>
      <c r="CA142" s="43">
        <v>0</v>
      </c>
      <c r="CB142" s="43">
        <v>0</v>
      </c>
      <c r="CC142" s="43">
        <v>0</v>
      </c>
      <c r="CD142" s="43">
        <v>0</v>
      </c>
      <c r="CE142" s="43">
        <v>0</v>
      </c>
      <c r="CF142" s="43">
        <v>0</v>
      </c>
      <c r="CG142" s="43">
        <v>0</v>
      </c>
      <c r="CH142" s="43">
        <v>0</v>
      </c>
      <c r="CI142" s="43">
        <v>0</v>
      </c>
      <c r="CJ142" s="43">
        <v>0</v>
      </c>
      <c r="CK142" s="43">
        <v>0</v>
      </c>
      <c r="CL142" s="43">
        <v>0</v>
      </c>
      <c r="CM142" s="43">
        <v>0</v>
      </c>
      <c r="CN142" s="43">
        <v>1.0709999999999999E-3</v>
      </c>
      <c r="CO142" s="43">
        <v>1.0678E-3</v>
      </c>
      <c r="CP142" s="44">
        <v>0</v>
      </c>
    </row>
    <row r="143" spans="1:94" ht="18" x14ac:dyDescent="0.2">
      <c r="A143" s="34" t="s">
        <v>593</v>
      </c>
      <c r="B143" s="54">
        <v>1121334</v>
      </c>
      <c r="C143" s="55" t="s">
        <v>1117</v>
      </c>
      <c r="D143" s="55" t="s">
        <v>1118</v>
      </c>
      <c r="E143" s="55" t="s">
        <v>358</v>
      </c>
      <c r="F143" s="55" t="s">
        <v>355</v>
      </c>
      <c r="G143" s="55" t="s">
        <v>356</v>
      </c>
      <c r="H143" s="56" t="s">
        <v>466</v>
      </c>
      <c r="I143" s="42">
        <v>0</v>
      </c>
      <c r="J143" s="43">
        <v>0</v>
      </c>
      <c r="K143" s="43">
        <v>0</v>
      </c>
      <c r="L143" s="43">
        <v>0</v>
      </c>
      <c r="M143" s="43">
        <v>0</v>
      </c>
      <c r="N143" s="43">
        <v>0</v>
      </c>
      <c r="O143" s="43">
        <v>0</v>
      </c>
      <c r="P143" s="43">
        <v>0</v>
      </c>
      <c r="Q143" s="43">
        <v>0</v>
      </c>
      <c r="R143" s="43">
        <v>0</v>
      </c>
      <c r="S143" s="43">
        <v>0</v>
      </c>
      <c r="T143" s="43">
        <v>1.1385E-3</v>
      </c>
      <c r="U143" s="43">
        <v>0</v>
      </c>
      <c r="V143" s="43">
        <v>0</v>
      </c>
      <c r="W143" s="43">
        <v>0</v>
      </c>
      <c r="X143" s="43">
        <v>0</v>
      </c>
      <c r="Y143" s="43">
        <v>0</v>
      </c>
      <c r="Z143" s="43">
        <v>0</v>
      </c>
      <c r="AA143" s="43">
        <v>0</v>
      </c>
      <c r="AB143" s="43">
        <v>0</v>
      </c>
      <c r="AC143" s="43">
        <v>0</v>
      </c>
      <c r="AD143" s="43">
        <v>0</v>
      </c>
      <c r="AE143" s="43">
        <v>0</v>
      </c>
      <c r="AF143" s="43">
        <v>0</v>
      </c>
      <c r="AG143" s="43">
        <v>0</v>
      </c>
      <c r="AH143" s="43">
        <v>0</v>
      </c>
      <c r="AI143" s="43">
        <v>0</v>
      </c>
      <c r="AJ143" s="43">
        <v>0</v>
      </c>
      <c r="AK143" s="43">
        <v>0</v>
      </c>
      <c r="AL143" s="43">
        <v>0</v>
      </c>
      <c r="AM143" s="43">
        <v>0</v>
      </c>
      <c r="AN143" s="43">
        <v>0</v>
      </c>
      <c r="AO143" s="43">
        <v>0</v>
      </c>
      <c r="AP143" s="43">
        <v>0</v>
      </c>
      <c r="AQ143" s="43">
        <v>0</v>
      </c>
      <c r="AR143" s="43">
        <v>0</v>
      </c>
      <c r="AS143" s="43">
        <v>0</v>
      </c>
      <c r="AT143" s="43">
        <v>0</v>
      </c>
      <c r="AU143" s="43">
        <v>0</v>
      </c>
      <c r="AV143" s="43">
        <v>0</v>
      </c>
      <c r="AW143" s="43">
        <v>0</v>
      </c>
      <c r="AX143" s="43">
        <v>0</v>
      </c>
      <c r="AY143" s="43">
        <v>0</v>
      </c>
      <c r="AZ143" s="43">
        <v>0</v>
      </c>
      <c r="BA143" s="43">
        <v>0</v>
      </c>
      <c r="BB143" s="43">
        <v>0</v>
      </c>
      <c r="BC143" s="43">
        <v>0</v>
      </c>
      <c r="BD143" s="43">
        <v>0</v>
      </c>
      <c r="BE143" s="43">
        <v>0</v>
      </c>
      <c r="BF143" s="43">
        <v>0</v>
      </c>
      <c r="BG143" s="43">
        <v>0</v>
      </c>
      <c r="BH143" s="43">
        <v>0</v>
      </c>
      <c r="BI143" s="43">
        <v>0</v>
      </c>
      <c r="BJ143" s="43">
        <v>0</v>
      </c>
      <c r="BK143" s="43">
        <v>0</v>
      </c>
      <c r="BL143" s="43">
        <v>0</v>
      </c>
      <c r="BM143" s="43">
        <v>0</v>
      </c>
      <c r="BN143" s="43">
        <v>0</v>
      </c>
      <c r="BO143" s="43">
        <v>0</v>
      </c>
      <c r="BP143" s="43">
        <v>0</v>
      </c>
      <c r="BQ143" s="43">
        <v>0</v>
      </c>
      <c r="BR143" s="43">
        <v>0</v>
      </c>
      <c r="BS143" s="43">
        <v>0</v>
      </c>
      <c r="BT143" s="43">
        <v>0</v>
      </c>
      <c r="BU143" s="43">
        <v>0</v>
      </c>
      <c r="BV143" s="43">
        <v>0</v>
      </c>
      <c r="BW143" s="43">
        <v>0</v>
      </c>
      <c r="BX143" s="43">
        <v>0</v>
      </c>
      <c r="BY143" s="43">
        <v>0</v>
      </c>
      <c r="BZ143" s="43">
        <v>0</v>
      </c>
      <c r="CA143" s="43">
        <v>0</v>
      </c>
      <c r="CB143" s="43">
        <v>0</v>
      </c>
      <c r="CC143" s="43">
        <v>0</v>
      </c>
      <c r="CD143" s="43">
        <v>0</v>
      </c>
      <c r="CE143" s="43">
        <v>0</v>
      </c>
      <c r="CF143" s="43">
        <v>0</v>
      </c>
      <c r="CG143" s="43">
        <v>0</v>
      </c>
      <c r="CH143" s="43">
        <v>0</v>
      </c>
      <c r="CI143" s="43">
        <v>0</v>
      </c>
      <c r="CJ143" s="43">
        <v>0</v>
      </c>
      <c r="CK143" s="43">
        <v>0</v>
      </c>
      <c r="CL143" s="43">
        <v>1.3588999999999999E-3</v>
      </c>
      <c r="CM143" s="43">
        <v>0</v>
      </c>
      <c r="CN143" s="43">
        <v>0</v>
      </c>
      <c r="CO143" s="43">
        <v>0</v>
      </c>
      <c r="CP143" s="44">
        <v>0</v>
      </c>
    </row>
    <row r="144" spans="1:94" ht="18" x14ac:dyDescent="0.2">
      <c r="A144" s="34" t="s">
        <v>594</v>
      </c>
      <c r="B144" s="54">
        <v>411472</v>
      </c>
      <c r="C144" s="55" t="s">
        <v>874</v>
      </c>
      <c r="D144" s="55" t="s">
        <v>1119</v>
      </c>
      <c r="E144" s="55" t="s">
        <v>357</v>
      </c>
      <c r="F144" s="55" t="s">
        <v>474</v>
      </c>
      <c r="G144" s="55" t="s">
        <v>356</v>
      </c>
      <c r="H144" s="56" t="s">
        <v>466</v>
      </c>
      <c r="I144" s="42">
        <v>0</v>
      </c>
      <c r="J144" s="43">
        <v>0</v>
      </c>
      <c r="K144" s="43">
        <v>0</v>
      </c>
      <c r="L144" s="43">
        <v>0</v>
      </c>
      <c r="M144" s="43">
        <v>0</v>
      </c>
      <c r="N144" s="43">
        <v>0</v>
      </c>
      <c r="O144" s="43">
        <v>0</v>
      </c>
      <c r="P144" s="43">
        <v>0</v>
      </c>
      <c r="Q144" s="43">
        <v>0</v>
      </c>
      <c r="R144" s="43">
        <v>1.9618999999999999E-3</v>
      </c>
      <c r="S144" s="43">
        <v>0</v>
      </c>
      <c r="T144" s="43">
        <v>0</v>
      </c>
      <c r="U144" s="43">
        <v>0</v>
      </c>
      <c r="V144" s="43">
        <v>0</v>
      </c>
      <c r="W144" s="43">
        <v>0</v>
      </c>
      <c r="X144" s="43">
        <v>0</v>
      </c>
      <c r="Y144" s="43">
        <v>0</v>
      </c>
      <c r="Z144" s="43">
        <v>0</v>
      </c>
      <c r="AA144" s="43">
        <v>1.2750000000000001E-3</v>
      </c>
      <c r="AB144" s="43">
        <v>0</v>
      </c>
      <c r="AC144" s="43">
        <v>0</v>
      </c>
      <c r="AD144" s="43">
        <v>0</v>
      </c>
      <c r="AE144" s="43">
        <v>0</v>
      </c>
      <c r="AF144" s="43">
        <v>0</v>
      </c>
      <c r="AG144" s="43">
        <v>0</v>
      </c>
      <c r="AH144" s="43">
        <v>0</v>
      </c>
      <c r="AI144" s="43">
        <v>0</v>
      </c>
      <c r="AJ144" s="43">
        <v>0</v>
      </c>
      <c r="AK144" s="43">
        <v>0</v>
      </c>
      <c r="AL144" s="43">
        <v>0</v>
      </c>
      <c r="AM144" s="43">
        <v>0</v>
      </c>
      <c r="AN144" s="43">
        <v>0</v>
      </c>
      <c r="AO144" s="43">
        <v>0</v>
      </c>
      <c r="AP144" s="43">
        <v>0</v>
      </c>
      <c r="AQ144" s="43">
        <v>0</v>
      </c>
      <c r="AR144" s="43">
        <v>0</v>
      </c>
      <c r="AS144" s="43">
        <v>0</v>
      </c>
      <c r="AT144" s="43">
        <v>0</v>
      </c>
      <c r="AU144" s="43">
        <v>0</v>
      </c>
      <c r="AV144" s="43">
        <v>0</v>
      </c>
      <c r="AW144" s="43">
        <v>0</v>
      </c>
      <c r="AX144" s="43">
        <v>0</v>
      </c>
      <c r="AY144" s="43">
        <v>0</v>
      </c>
      <c r="AZ144" s="43">
        <v>0</v>
      </c>
      <c r="BA144" s="43">
        <v>0</v>
      </c>
      <c r="BB144" s="43">
        <v>0</v>
      </c>
      <c r="BC144" s="43">
        <v>0</v>
      </c>
      <c r="BD144" s="43">
        <v>0</v>
      </c>
      <c r="BE144" s="43">
        <v>0</v>
      </c>
      <c r="BF144" s="43">
        <v>0</v>
      </c>
      <c r="BG144" s="43">
        <v>0</v>
      </c>
      <c r="BH144" s="43">
        <v>1.8554999999999999E-3</v>
      </c>
      <c r="BI144" s="43">
        <v>0</v>
      </c>
      <c r="BJ144" s="43">
        <v>0</v>
      </c>
      <c r="BK144" s="43">
        <v>0</v>
      </c>
      <c r="BL144" s="43">
        <v>0</v>
      </c>
      <c r="BM144" s="43">
        <v>0</v>
      </c>
      <c r="BN144" s="43">
        <v>0</v>
      </c>
      <c r="BO144" s="43">
        <v>0</v>
      </c>
      <c r="BP144" s="43">
        <v>0</v>
      </c>
      <c r="BQ144" s="43">
        <v>0</v>
      </c>
      <c r="BR144" s="43">
        <v>0</v>
      </c>
      <c r="BS144" s="43">
        <v>0</v>
      </c>
      <c r="BT144" s="43">
        <v>0</v>
      </c>
      <c r="BU144" s="43">
        <v>0</v>
      </c>
      <c r="BV144" s="43">
        <v>0</v>
      </c>
      <c r="BW144" s="43">
        <v>0</v>
      </c>
      <c r="BX144" s="43">
        <v>0</v>
      </c>
      <c r="BY144" s="43">
        <v>0</v>
      </c>
      <c r="BZ144" s="43">
        <v>0</v>
      </c>
      <c r="CA144" s="43">
        <v>6.9889000000000001E-3</v>
      </c>
      <c r="CB144" s="43">
        <v>0</v>
      </c>
      <c r="CC144" s="43">
        <v>0</v>
      </c>
      <c r="CD144" s="43">
        <v>0</v>
      </c>
      <c r="CE144" s="43">
        <v>0</v>
      </c>
      <c r="CF144" s="43">
        <v>0</v>
      </c>
      <c r="CG144" s="43">
        <v>0</v>
      </c>
      <c r="CH144" s="43">
        <v>0</v>
      </c>
      <c r="CI144" s="43">
        <v>0</v>
      </c>
      <c r="CJ144" s="43">
        <v>1.0115E-3</v>
      </c>
      <c r="CK144" s="43">
        <v>0</v>
      </c>
      <c r="CL144" s="43">
        <v>0</v>
      </c>
      <c r="CM144" s="43">
        <v>0</v>
      </c>
      <c r="CN144" s="43">
        <v>0</v>
      </c>
      <c r="CO144" s="43">
        <v>0</v>
      </c>
      <c r="CP144" s="44">
        <v>0</v>
      </c>
    </row>
    <row r="145" spans="1:94" ht="18" x14ac:dyDescent="0.2">
      <c r="A145" s="34" t="s">
        <v>595</v>
      </c>
      <c r="B145" s="54">
        <v>742740</v>
      </c>
      <c r="C145" s="55" t="s">
        <v>874</v>
      </c>
      <c r="D145" s="55" t="s">
        <v>1119</v>
      </c>
      <c r="E145" s="55" t="s">
        <v>357</v>
      </c>
      <c r="F145" s="55" t="s">
        <v>474</v>
      </c>
      <c r="G145" s="55" t="s">
        <v>356</v>
      </c>
      <c r="H145" s="56" t="s">
        <v>466</v>
      </c>
      <c r="I145" s="42">
        <v>1.4482E-3</v>
      </c>
      <c r="J145" s="43">
        <v>0</v>
      </c>
      <c r="K145" s="43">
        <v>2.2365000000000002E-3</v>
      </c>
      <c r="L145" s="43">
        <v>0</v>
      </c>
      <c r="M145" s="43">
        <v>0</v>
      </c>
      <c r="N145" s="43">
        <v>0</v>
      </c>
      <c r="O145" s="43">
        <v>0</v>
      </c>
      <c r="P145" s="43">
        <v>0</v>
      </c>
      <c r="Q145" s="43">
        <v>0</v>
      </c>
      <c r="R145" s="43">
        <v>0</v>
      </c>
      <c r="S145" s="43">
        <v>1.3016E-3</v>
      </c>
      <c r="T145" s="43">
        <v>1.2641E-3</v>
      </c>
      <c r="U145" s="43">
        <v>1.1048E-3</v>
      </c>
      <c r="V145" s="43">
        <v>0</v>
      </c>
      <c r="W145" s="43">
        <v>0</v>
      </c>
      <c r="X145" s="43">
        <v>3.7992E-3</v>
      </c>
      <c r="Y145" s="43">
        <v>2.0144E-3</v>
      </c>
      <c r="Z145" s="43">
        <v>1.4459E-3</v>
      </c>
      <c r="AA145" s="43">
        <v>1.2113E-3</v>
      </c>
      <c r="AB145" s="43">
        <v>0</v>
      </c>
      <c r="AC145" s="43">
        <v>0</v>
      </c>
      <c r="AD145" s="43">
        <v>1.3002999999999999E-3</v>
      </c>
      <c r="AE145" s="43">
        <v>1.0411000000000001E-3</v>
      </c>
      <c r="AF145" s="43">
        <v>0</v>
      </c>
      <c r="AG145" s="43">
        <v>1.1586999999999999E-3</v>
      </c>
      <c r="AH145" s="43">
        <v>1.2568E-3</v>
      </c>
      <c r="AI145" s="43">
        <v>0</v>
      </c>
      <c r="AJ145" s="43">
        <v>0</v>
      </c>
      <c r="AK145" s="43">
        <v>0</v>
      </c>
      <c r="AL145" s="43">
        <v>1.1088999999999999E-3</v>
      </c>
      <c r="AM145" s="43">
        <v>1.2911999999999999E-3</v>
      </c>
      <c r="AN145" s="43">
        <v>0</v>
      </c>
      <c r="AO145" s="43">
        <v>1.7468E-3</v>
      </c>
      <c r="AP145" s="43">
        <v>0</v>
      </c>
      <c r="AQ145" s="43">
        <v>1.3940000000000001E-3</v>
      </c>
      <c r="AR145" s="43">
        <v>0</v>
      </c>
      <c r="AS145" s="43">
        <v>0</v>
      </c>
      <c r="AT145" s="43">
        <v>1.5537000000000001E-3</v>
      </c>
      <c r="AU145" s="43">
        <v>1.4548E-3</v>
      </c>
      <c r="AV145" s="43">
        <v>1.5356E-3</v>
      </c>
      <c r="AW145" s="43">
        <v>0</v>
      </c>
      <c r="AX145" s="43">
        <v>0</v>
      </c>
      <c r="AY145" s="43">
        <v>2.6213E-3</v>
      </c>
      <c r="AZ145" s="43">
        <v>1.6114E-3</v>
      </c>
      <c r="BA145" s="43">
        <v>0</v>
      </c>
      <c r="BB145" s="43">
        <v>0</v>
      </c>
      <c r="BC145" s="43">
        <v>0</v>
      </c>
      <c r="BD145" s="43">
        <v>0</v>
      </c>
      <c r="BE145" s="43">
        <v>0</v>
      </c>
      <c r="BF145" s="43">
        <v>0</v>
      </c>
      <c r="BG145" s="43">
        <v>0</v>
      </c>
      <c r="BH145" s="43">
        <v>0</v>
      </c>
      <c r="BI145" s="43">
        <v>0</v>
      </c>
      <c r="BJ145" s="43">
        <v>1.0300999999999999E-3</v>
      </c>
      <c r="BK145" s="43">
        <v>0</v>
      </c>
      <c r="BL145" s="43">
        <v>0</v>
      </c>
      <c r="BM145" s="43">
        <v>0</v>
      </c>
      <c r="BN145" s="43">
        <v>1.1608E-3</v>
      </c>
      <c r="BO145" s="43">
        <v>0</v>
      </c>
      <c r="BP145" s="43">
        <v>0</v>
      </c>
      <c r="BQ145" s="43">
        <v>1.1234000000000001E-3</v>
      </c>
      <c r="BR145" s="43">
        <v>0</v>
      </c>
      <c r="BS145" s="43">
        <v>0</v>
      </c>
      <c r="BT145" s="43">
        <v>1.2221999999999999E-3</v>
      </c>
      <c r="BU145" s="43">
        <v>0</v>
      </c>
      <c r="BV145" s="43">
        <v>3.4275E-3</v>
      </c>
      <c r="BW145" s="43">
        <v>0</v>
      </c>
      <c r="BX145" s="43">
        <v>1.3493999999999999E-3</v>
      </c>
      <c r="BY145" s="43">
        <v>0</v>
      </c>
      <c r="BZ145" s="43">
        <v>0</v>
      </c>
      <c r="CA145" s="43">
        <v>0</v>
      </c>
      <c r="CB145" s="43">
        <v>0</v>
      </c>
      <c r="CC145" s="43">
        <v>0</v>
      </c>
      <c r="CD145" s="43">
        <v>2.1854999999999999E-3</v>
      </c>
      <c r="CE145" s="43">
        <v>1.0533999999999999E-3</v>
      </c>
      <c r="CF145" s="43">
        <v>1.1218999999999999E-3</v>
      </c>
      <c r="CG145" s="43">
        <v>0</v>
      </c>
      <c r="CH145" s="43">
        <v>0</v>
      </c>
      <c r="CI145" s="43">
        <v>1.3906000000000001E-3</v>
      </c>
      <c r="CJ145" s="43">
        <v>2.032E-3</v>
      </c>
      <c r="CK145" s="43">
        <v>3.3762000000000002E-3</v>
      </c>
      <c r="CL145" s="43">
        <v>2.8032E-3</v>
      </c>
      <c r="CM145" s="43">
        <v>1.817E-3</v>
      </c>
      <c r="CN145" s="43">
        <v>1.7422E-3</v>
      </c>
      <c r="CO145" s="43">
        <v>0</v>
      </c>
      <c r="CP145" s="44">
        <v>1.1383000000000001E-3</v>
      </c>
    </row>
    <row r="146" spans="1:94" ht="18" x14ac:dyDescent="0.2">
      <c r="A146" s="34" t="s">
        <v>596</v>
      </c>
      <c r="B146" s="54">
        <v>742741</v>
      </c>
      <c r="C146" s="55" t="s">
        <v>874</v>
      </c>
      <c r="D146" s="55" t="s">
        <v>1119</v>
      </c>
      <c r="E146" s="55" t="s">
        <v>357</v>
      </c>
      <c r="F146" s="55" t="s">
        <v>474</v>
      </c>
      <c r="G146" s="55" t="s">
        <v>356</v>
      </c>
      <c r="H146" s="56" t="s">
        <v>466</v>
      </c>
      <c r="I146" s="42">
        <v>0</v>
      </c>
      <c r="J146" s="43">
        <v>0</v>
      </c>
      <c r="K146" s="43">
        <v>0</v>
      </c>
      <c r="L146" s="43">
        <v>0</v>
      </c>
      <c r="M146" s="43">
        <v>0</v>
      </c>
      <c r="N146" s="43">
        <v>0</v>
      </c>
      <c r="O146" s="43">
        <v>0</v>
      </c>
      <c r="P146" s="43">
        <v>0</v>
      </c>
      <c r="Q146" s="43">
        <v>0</v>
      </c>
      <c r="R146" s="43">
        <v>0</v>
      </c>
      <c r="S146" s="43">
        <v>1.0988E-3</v>
      </c>
      <c r="T146" s="43">
        <v>0</v>
      </c>
      <c r="U146" s="43">
        <v>1.0257E-3</v>
      </c>
      <c r="V146" s="43">
        <v>0</v>
      </c>
      <c r="W146" s="43">
        <v>0</v>
      </c>
      <c r="X146" s="43">
        <v>1.8676999999999999E-3</v>
      </c>
      <c r="Y146" s="43">
        <v>1.1490000000000001E-3</v>
      </c>
      <c r="Z146" s="43">
        <v>0</v>
      </c>
      <c r="AA146" s="43">
        <v>0</v>
      </c>
      <c r="AB146" s="43">
        <v>0</v>
      </c>
      <c r="AC146" s="43">
        <v>0</v>
      </c>
      <c r="AD146" s="43">
        <v>1.0610000000000001E-3</v>
      </c>
      <c r="AE146" s="43">
        <v>0</v>
      </c>
      <c r="AF146" s="43">
        <v>0</v>
      </c>
      <c r="AG146" s="43">
        <v>0</v>
      </c>
      <c r="AH146" s="43">
        <v>0</v>
      </c>
      <c r="AI146" s="43">
        <v>0</v>
      </c>
      <c r="AJ146" s="43">
        <v>0</v>
      </c>
      <c r="AK146" s="43">
        <v>0</v>
      </c>
      <c r="AL146" s="43">
        <v>0</v>
      </c>
      <c r="AM146" s="43">
        <v>0</v>
      </c>
      <c r="AN146" s="43">
        <v>0</v>
      </c>
      <c r="AO146" s="43">
        <v>1.2022000000000001E-3</v>
      </c>
      <c r="AP146" s="43">
        <v>0</v>
      </c>
      <c r="AQ146" s="43">
        <v>0</v>
      </c>
      <c r="AR146" s="43">
        <v>0</v>
      </c>
      <c r="AS146" s="43">
        <v>0</v>
      </c>
      <c r="AT146" s="43">
        <v>0</v>
      </c>
      <c r="AU146" s="43">
        <v>0</v>
      </c>
      <c r="AV146" s="43">
        <v>0</v>
      </c>
      <c r="AW146" s="43">
        <v>0</v>
      </c>
      <c r="AX146" s="43">
        <v>0</v>
      </c>
      <c r="AY146" s="43">
        <v>1.1015E-3</v>
      </c>
      <c r="AZ146" s="43">
        <v>1.6542E-3</v>
      </c>
      <c r="BA146" s="43">
        <v>0</v>
      </c>
      <c r="BB146" s="43">
        <v>0</v>
      </c>
      <c r="BC146" s="43">
        <v>0</v>
      </c>
      <c r="BD146" s="43">
        <v>0</v>
      </c>
      <c r="BE146" s="43">
        <v>0</v>
      </c>
      <c r="BF146" s="43">
        <v>0</v>
      </c>
      <c r="BG146" s="43">
        <v>0</v>
      </c>
      <c r="BH146" s="43">
        <v>0</v>
      </c>
      <c r="BI146" s="43">
        <v>0</v>
      </c>
      <c r="BJ146" s="43">
        <v>0</v>
      </c>
      <c r="BK146" s="43">
        <v>0</v>
      </c>
      <c r="BL146" s="43">
        <v>0</v>
      </c>
      <c r="BM146" s="43">
        <v>0</v>
      </c>
      <c r="BN146" s="43">
        <v>0</v>
      </c>
      <c r="BO146" s="43">
        <v>0</v>
      </c>
      <c r="BP146" s="43">
        <v>0</v>
      </c>
      <c r="BQ146" s="43">
        <v>0</v>
      </c>
      <c r="BR146" s="43">
        <v>0</v>
      </c>
      <c r="BS146" s="43">
        <v>0</v>
      </c>
      <c r="BT146" s="43">
        <v>0</v>
      </c>
      <c r="BU146" s="43">
        <v>0</v>
      </c>
      <c r="BV146" s="43">
        <v>2.4112000000000001E-3</v>
      </c>
      <c r="BW146" s="43">
        <v>0</v>
      </c>
      <c r="BX146" s="43">
        <v>1.1100000000000001E-3</v>
      </c>
      <c r="BY146" s="43">
        <v>0</v>
      </c>
      <c r="BZ146" s="43">
        <v>0</v>
      </c>
      <c r="CA146" s="43">
        <v>0</v>
      </c>
      <c r="CB146" s="43">
        <v>0</v>
      </c>
      <c r="CC146" s="43">
        <v>0</v>
      </c>
      <c r="CD146" s="43">
        <v>1.0256E-3</v>
      </c>
      <c r="CE146" s="43">
        <v>0</v>
      </c>
      <c r="CF146" s="43">
        <v>0</v>
      </c>
      <c r="CG146" s="43">
        <v>0</v>
      </c>
      <c r="CH146" s="43">
        <v>0</v>
      </c>
      <c r="CI146" s="43">
        <v>2.5959999999999998E-3</v>
      </c>
      <c r="CJ146" s="43">
        <v>1.1762000000000001E-3</v>
      </c>
      <c r="CK146" s="43">
        <v>3.1034000000000001E-3</v>
      </c>
      <c r="CL146" s="43">
        <v>1.9122E-3</v>
      </c>
      <c r="CM146" s="43">
        <v>1.1643999999999999E-3</v>
      </c>
      <c r="CN146" s="43">
        <v>0</v>
      </c>
      <c r="CO146" s="43">
        <v>0</v>
      </c>
      <c r="CP146" s="44">
        <v>0</v>
      </c>
    </row>
    <row r="147" spans="1:94" ht="18" x14ac:dyDescent="0.2">
      <c r="A147" s="34" t="s">
        <v>296</v>
      </c>
      <c r="B147" s="54">
        <v>411903</v>
      </c>
      <c r="C147" s="55" t="s">
        <v>400</v>
      </c>
      <c r="D147" s="55" t="s">
        <v>401</v>
      </c>
      <c r="E147" s="55" t="s">
        <v>402</v>
      </c>
      <c r="F147" s="55" t="s">
        <v>360</v>
      </c>
      <c r="G147" s="55" t="s">
        <v>346</v>
      </c>
      <c r="H147" s="56" t="s">
        <v>467</v>
      </c>
      <c r="I147" s="42">
        <v>2.9907E-2</v>
      </c>
      <c r="J147" s="43">
        <v>1.1873999999999999E-2</v>
      </c>
      <c r="K147" s="43">
        <v>1.1124E-2</v>
      </c>
      <c r="L147" s="43">
        <v>1.8098E-2</v>
      </c>
      <c r="M147" s="43">
        <v>2.6766999999999999E-2</v>
      </c>
      <c r="N147" s="43">
        <v>1.8002000000000001E-2</v>
      </c>
      <c r="O147" s="43">
        <v>0</v>
      </c>
      <c r="P147" s="43">
        <v>7.7178999999999998E-3</v>
      </c>
      <c r="Q147" s="43">
        <v>3.2161000000000002E-2</v>
      </c>
      <c r="R147" s="43">
        <v>2.3243E-2</v>
      </c>
      <c r="S147" s="43">
        <v>4.1202999999999997E-2</v>
      </c>
      <c r="T147" s="43">
        <v>0</v>
      </c>
      <c r="U147" s="43">
        <v>4.5955999999999997E-2</v>
      </c>
      <c r="V147" s="43">
        <v>1.2581999999999999E-2</v>
      </c>
      <c r="W147" s="43">
        <v>2.1838E-2</v>
      </c>
      <c r="X147" s="43">
        <v>1.7271999999999999E-2</v>
      </c>
      <c r="Y147" s="43">
        <v>9.9964000000000008E-3</v>
      </c>
      <c r="Z147" s="43">
        <v>8.7364000000000001E-3</v>
      </c>
      <c r="AA147" s="43">
        <v>0</v>
      </c>
      <c r="AB147" s="43">
        <v>2.4657999999999999E-2</v>
      </c>
      <c r="AC147" s="43">
        <v>3.1120999999999999E-2</v>
      </c>
      <c r="AD147" s="43">
        <v>5.8042000000000003E-2</v>
      </c>
      <c r="AE147" s="43">
        <v>2.1387E-2</v>
      </c>
      <c r="AF147" s="43">
        <v>2.4268999999999999E-2</v>
      </c>
      <c r="AG147" s="43">
        <v>2.9867999999999999E-2</v>
      </c>
      <c r="AH147" s="43">
        <v>5.2422000000000003E-2</v>
      </c>
      <c r="AI147" s="43">
        <v>6.9679E-3</v>
      </c>
      <c r="AJ147" s="43">
        <v>9.0924000000000005E-3</v>
      </c>
      <c r="AK147" s="43">
        <v>0</v>
      </c>
      <c r="AL147" s="43">
        <v>0</v>
      </c>
      <c r="AM147" s="43">
        <v>1.8117999999999999E-2</v>
      </c>
      <c r="AN147" s="43">
        <v>0</v>
      </c>
      <c r="AO147" s="43">
        <v>2.3274E-2</v>
      </c>
      <c r="AP147" s="43">
        <v>4.4377E-2</v>
      </c>
      <c r="AQ147" s="43">
        <v>7.5204999999999994E-2</v>
      </c>
      <c r="AR147" s="43">
        <v>1.4604000000000001E-2</v>
      </c>
      <c r="AS147" s="43">
        <v>4.2629E-2</v>
      </c>
      <c r="AT147" s="43">
        <v>0</v>
      </c>
      <c r="AU147" s="43">
        <v>0</v>
      </c>
      <c r="AV147" s="43">
        <v>5.4465E-3</v>
      </c>
      <c r="AW147" s="43">
        <v>3.9931000000000001E-2</v>
      </c>
      <c r="AX147" s="43">
        <v>2.8060999999999999E-2</v>
      </c>
      <c r="AY147" s="43">
        <v>1.5017000000000001E-2</v>
      </c>
      <c r="AZ147" s="43">
        <v>3.7587000000000002E-2</v>
      </c>
      <c r="BA147" s="43">
        <v>3.2967999999999997E-2</v>
      </c>
      <c r="BB147" s="43">
        <v>4.7815000000000003E-2</v>
      </c>
      <c r="BC147" s="43">
        <v>5.0885E-2</v>
      </c>
      <c r="BD147" s="43">
        <v>1.3022000000000001E-2</v>
      </c>
      <c r="BE147" s="43">
        <v>6.7104E-3</v>
      </c>
      <c r="BF147" s="43">
        <v>3.2000000000000001E-2</v>
      </c>
      <c r="BG147" s="43">
        <v>2.2540999999999999E-2</v>
      </c>
      <c r="BH147" s="43">
        <v>3.1759000000000003E-2</v>
      </c>
      <c r="BI147" s="43">
        <v>8.3822999999999995E-2</v>
      </c>
      <c r="BJ147" s="43">
        <v>7.9065999999999997E-2</v>
      </c>
      <c r="BK147" s="43">
        <v>2.0923000000000001E-2</v>
      </c>
      <c r="BL147" s="43">
        <v>5.2364999999999998E-3</v>
      </c>
      <c r="BM147" s="43">
        <v>2.9172E-2</v>
      </c>
      <c r="BN147" s="43">
        <v>3.5795E-2</v>
      </c>
      <c r="BO147" s="43">
        <v>2.1669999999999998E-2</v>
      </c>
      <c r="BP147" s="43">
        <v>5.0423000000000003E-2</v>
      </c>
      <c r="BQ147" s="43">
        <v>2.0441000000000001E-2</v>
      </c>
      <c r="BR147" s="43">
        <v>1.0883E-2</v>
      </c>
      <c r="BS147" s="43">
        <v>1.2558E-2</v>
      </c>
      <c r="BT147" s="43">
        <v>5.2701999999999999E-2</v>
      </c>
      <c r="BU147" s="43">
        <v>1.2343E-2</v>
      </c>
      <c r="BV147" s="43">
        <v>2.5693000000000001E-2</v>
      </c>
      <c r="BW147" s="43">
        <v>4.4436999999999997E-2</v>
      </c>
      <c r="BX147" s="43">
        <v>1.6261999999999999E-2</v>
      </c>
      <c r="BY147" s="43">
        <v>2.5579000000000001E-2</v>
      </c>
      <c r="BZ147" s="43">
        <v>5.7908999999999999E-3</v>
      </c>
      <c r="CA147" s="43">
        <v>8.5933999999999993E-3</v>
      </c>
      <c r="CB147" s="43">
        <v>3.1822000000000003E-2</v>
      </c>
      <c r="CC147" s="43">
        <v>2.1070999999999999E-2</v>
      </c>
      <c r="CD147" s="43">
        <v>7.6895000000000002E-3</v>
      </c>
      <c r="CE147" s="43">
        <v>2.9776E-2</v>
      </c>
      <c r="CF147" s="43">
        <v>7.0897E-3</v>
      </c>
      <c r="CG147" s="43">
        <v>1.3927999999999999E-2</v>
      </c>
      <c r="CH147" s="43">
        <v>6.3141999999999998E-3</v>
      </c>
      <c r="CI147" s="43">
        <v>0</v>
      </c>
      <c r="CJ147" s="43">
        <v>1.2936E-2</v>
      </c>
      <c r="CK147" s="43">
        <v>1.5955E-2</v>
      </c>
      <c r="CL147" s="43">
        <v>2.6391999999999999E-2</v>
      </c>
      <c r="CM147" s="43">
        <v>1.0548999999999999E-2</v>
      </c>
      <c r="CN147" s="43">
        <v>5.5826000000000001E-2</v>
      </c>
      <c r="CO147" s="43">
        <v>8.2822E-3</v>
      </c>
      <c r="CP147" s="44">
        <v>3.2452000000000002E-3</v>
      </c>
    </row>
    <row r="148" spans="1:94" ht="18" x14ac:dyDescent="0.2">
      <c r="A148" s="34" t="s">
        <v>597</v>
      </c>
      <c r="B148" s="54">
        <v>521003</v>
      </c>
      <c r="C148" s="55" t="s">
        <v>875</v>
      </c>
      <c r="D148" s="55" t="s">
        <v>401</v>
      </c>
      <c r="E148" s="55" t="s">
        <v>402</v>
      </c>
      <c r="F148" s="55" t="s">
        <v>360</v>
      </c>
      <c r="G148" s="55" t="s">
        <v>346</v>
      </c>
      <c r="H148" s="56" t="s">
        <v>467</v>
      </c>
      <c r="I148" s="42">
        <v>0</v>
      </c>
      <c r="J148" s="43">
        <v>0</v>
      </c>
      <c r="K148" s="43">
        <v>0</v>
      </c>
      <c r="L148" s="43">
        <v>1.5811E-3</v>
      </c>
      <c r="M148" s="43">
        <v>0</v>
      </c>
      <c r="N148" s="43">
        <v>0</v>
      </c>
      <c r="O148" s="43">
        <v>0</v>
      </c>
      <c r="P148" s="43">
        <v>1.8602E-3</v>
      </c>
      <c r="Q148" s="43">
        <v>0</v>
      </c>
      <c r="R148" s="43">
        <v>0</v>
      </c>
      <c r="S148" s="43">
        <v>0</v>
      </c>
      <c r="T148" s="43">
        <v>1.4794999999999999E-3</v>
      </c>
      <c r="U148" s="43">
        <v>0</v>
      </c>
      <c r="V148" s="43">
        <v>0</v>
      </c>
      <c r="W148" s="43">
        <v>0</v>
      </c>
      <c r="X148" s="43">
        <v>0</v>
      </c>
      <c r="Y148" s="43">
        <v>0</v>
      </c>
      <c r="Z148" s="43">
        <v>0</v>
      </c>
      <c r="AA148" s="43">
        <v>0</v>
      </c>
      <c r="AB148" s="43">
        <v>1.7661E-3</v>
      </c>
      <c r="AC148" s="43">
        <v>0</v>
      </c>
      <c r="AD148" s="43">
        <v>0</v>
      </c>
      <c r="AE148" s="43">
        <v>3.7642999999999999E-3</v>
      </c>
      <c r="AF148" s="43">
        <v>0</v>
      </c>
      <c r="AG148" s="43">
        <v>1.4736E-3</v>
      </c>
      <c r="AH148" s="43">
        <v>0</v>
      </c>
      <c r="AI148" s="43">
        <v>0</v>
      </c>
      <c r="AJ148" s="43">
        <v>0</v>
      </c>
      <c r="AK148" s="43">
        <v>0</v>
      </c>
      <c r="AL148" s="43">
        <v>0</v>
      </c>
      <c r="AM148" s="43">
        <v>0</v>
      </c>
      <c r="AN148" s="43">
        <v>0</v>
      </c>
      <c r="AO148" s="43">
        <v>1.9053E-3</v>
      </c>
      <c r="AP148" s="43">
        <v>0</v>
      </c>
      <c r="AQ148" s="43">
        <v>0</v>
      </c>
      <c r="AR148" s="43">
        <v>0</v>
      </c>
      <c r="AS148" s="43">
        <v>2.0986999999999998E-3</v>
      </c>
      <c r="AT148" s="43">
        <v>0</v>
      </c>
      <c r="AU148" s="43">
        <v>1.231E-2</v>
      </c>
      <c r="AV148" s="43">
        <v>0</v>
      </c>
      <c r="AW148" s="43">
        <v>0</v>
      </c>
      <c r="AX148" s="43">
        <v>0</v>
      </c>
      <c r="AY148" s="43">
        <v>0</v>
      </c>
      <c r="AZ148" s="43">
        <v>0</v>
      </c>
      <c r="BA148" s="43">
        <v>0</v>
      </c>
      <c r="BB148" s="43">
        <v>0</v>
      </c>
      <c r="BC148" s="43">
        <v>0</v>
      </c>
      <c r="BD148" s="43">
        <v>0</v>
      </c>
      <c r="BE148" s="43">
        <v>0</v>
      </c>
      <c r="BF148" s="43">
        <v>0</v>
      </c>
      <c r="BG148" s="43">
        <v>0</v>
      </c>
      <c r="BH148" s="43">
        <v>0</v>
      </c>
      <c r="BI148" s="43">
        <v>0</v>
      </c>
      <c r="BJ148" s="43">
        <v>0</v>
      </c>
      <c r="BK148" s="43">
        <v>0</v>
      </c>
      <c r="BL148" s="43">
        <v>0</v>
      </c>
      <c r="BM148" s="43">
        <v>0</v>
      </c>
      <c r="BN148" s="43">
        <v>0</v>
      </c>
      <c r="BO148" s="43">
        <v>1.0351000000000001E-2</v>
      </c>
      <c r="BP148" s="43">
        <v>0</v>
      </c>
      <c r="BQ148" s="43">
        <v>0</v>
      </c>
      <c r="BR148" s="43">
        <v>0</v>
      </c>
      <c r="BS148" s="43">
        <v>0</v>
      </c>
      <c r="BT148" s="43">
        <v>0</v>
      </c>
      <c r="BU148" s="43">
        <v>0</v>
      </c>
      <c r="BV148" s="43">
        <v>0</v>
      </c>
      <c r="BW148" s="43">
        <v>0</v>
      </c>
      <c r="BX148" s="43">
        <v>0</v>
      </c>
      <c r="BY148" s="43">
        <v>0</v>
      </c>
      <c r="BZ148" s="43">
        <v>0</v>
      </c>
      <c r="CA148" s="43">
        <v>0</v>
      </c>
      <c r="CB148" s="43">
        <v>0</v>
      </c>
      <c r="CC148" s="43">
        <v>9.0560999999999992E-3</v>
      </c>
      <c r="CD148" s="43">
        <v>0</v>
      </c>
      <c r="CE148" s="43">
        <v>0</v>
      </c>
      <c r="CF148" s="43">
        <v>6.9801999999999998E-3</v>
      </c>
      <c r="CG148" s="43">
        <v>3.2964E-2</v>
      </c>
      <c r="CH148" s="43">
        <v>2.8306999999999998E-3</v>
      </c>
      <c r="CI148" s="43">
        <v>0</v>
      </c>
      <c r="CJ148" s="43">
        <v>0</v>
      </c>
      <c r="CK148" s="43">
        <v>0</v>
      </c>
      <c r="CL148" s="43">
        <v>5.4067999999999998E-3</v>
      </c>
      <c r="CM148" s="43">
        <v>0</v>
      </c>
      <c r="CN148" s="43">
        <v>0</v>
      </c>
      <c r="CO148" s="43">
        <v>0</v>
      </c>
      <c r="CP148" s="44">
        <v>0</v>
      </c>
    </row>
    <row r="149" spans="1:94" ht="18" x14ac:dyDescent="0.2">
      <c r="A149" s="34" t="s">
        <v>598</v>
      </c>
      <c r="B149" s="54">
        <v>445975</v>
      </c>
      <c r="C149" s="55" t="s">
        <v>876</v>
      </c>
      <c r="D149" s="55" t="s">
        <v>401</v>
      </c>
      <c r="E149" s="55" t="s">
        <v>402</v>
      </c>
      <c r="F149" s="55" t="s">
        <v>360</v>
      </c>
      <c r="G149" s="55" t="s">
        <v>346</v>
      </c>
      <c r="H149" s="56" t="s">
        <v>467</v>
      </c>
      <c r="I149" s="42">
        <v>0</v>
      </c>
      <c r="J149" s="43">
        <v>0</v>
      </c>
      <c r="K149" s="43">
        <v>0</v>
      </c>
      <c r="L149" s="43">
        <v>0</v>
      </c>
      <c r="M149" s="43">
        <v>0</v>
      </c>
      <c r="N149" s="43">
        <v>0</v>
      </c>
      <c r="O149" s="43">
        <v>0</v>
      </c>
      <c r="P149" s="43">
        <v>0</v>
      </c>
      <c r="Q149" s="43">
        <v>0</v>
      </c>
      <c r="R149" s="43">
        <v>0</v>
      </c>
      <c r="S149" s="43">
        <v>0</v>
      </c>
      <c r="T149" s="43">
        <v>9.3699999999999999E-3</v>
      </c>
      <c r="U149" s="43">
        <v>2.9274000000000001E-3</v>
      </c>
      <c r="V149" s="43">
        <v>0</v>
      </c>
      <c r="W149" s="43">
        <v>0</v>
      </c>
      <c r="X149" s="43">
        <v>0</v>
      </c>
      <c r="Y149" s="43">
        <v>0</v>
      </c>
      <c r="Z149" s="43">
        <v>0</v>
      </c>
      <c r="AA149" s="43">
        <v>0</v>
      </c>
      <c r="AB149" s="43">
        <v>0</v>
      </c>
      <c r="AC149" s="43">
        <v>0</v>
      </c>
      <c r="AD149" s="43">
        <v>0</v>
      </c>
      <c r="AE149" s="43">
        <v>0</v>
      </c>
      <c r="AF149" s="43">
        <v>0</v>
      </c>
      <c r="AG149" s="43">
        <v>0</v>
      </c>
      <c r="AH149" s="43">
        <v>0</v>
      </c>
      <c r="AI149" s="43">
        <v>0</v>
      </c>
      <c r="AJ149" s="43">
        <v>0</v>
      </c>
      <c r="AK149" s="43">
        <v>0</v>
      </c>
      <c r="AL149" s="43">
        <v>0</v>
      </c>
      <c r="AM149" s="43">
        <v>0</v>
      </c>
      <c r="AN149" s="43">
        <v>0</v>
      </c>
      <c r="AO149" s="43">
        <v>0</v>
      </c>
      <c r="AP149" s="43">
        <v>0</v>
      </c>
      <c r="AQ149" s="43">
        <v>0</v>
      </c>
      <c r="AR149" s="43">
        <v>0</v>
      </c>
      <c r="AS149" s="43">
        <v>0</v>
      </c>
      <c r="AT149" s="43">
        <v>0</v>
      </c>
      <c r="AU149" s="43">
        <v>0</v>
      </c>
      <c r="AV149" s="43">
        <v>0</v>
      </c>
      <c r="AW149" s="43">
        <v>0</v>
      </c>
      <c r="AX149" s="43">
        <v>0</v>
      </c>
      <c r="AY149" s="43">
        <v>0</v>
      </c>
      <c r="AZ149" s="43">
        <v>0</v>
      </c>
      <c r="BA149" s="43">
        <v>0</v>
      </c>
      <c r="BB149" s="43">
        <v>0</v>
      </c>
      <c r="BC149" s="43">
        <v>0</v>
      </c>
      <c r="BD149" s="43">
        <v>0</v>
      </c>
      <c r="BE149" s="43">
        <v>0</v>
      </c>
      <c r="BF149" s="43">
        <v>0</v>
      </c>
      <c r="BG149" s="43">
        <v>0</v>
      </c>
      <c r="BH149" s="43">
        <v>0</v>
      </c>
      <c r="BI149" s="43">
        <v>0</v>
      </c>
      <c r="BJ149" s="43">
        <v>0</v>
      </c>
      <c r="BK149" s="43">
        <v>0</v>
      </c>
      <c r="BL149" s="43">
        <v>0</v>
      </c>
      <c r="BM149" s="43">
        <v>0</v>
      </c>
      <c r="BN149" s="43">
        <v>0</v>
      </c>
      <c r="BO149" s="43">
        <v>0</v>
      </c>
      <c r="BP149" s="43">
        <v>0</v>
      </c>
      <c r="BQ149" s="43">
        <v>0</v>
      </c>
      <c r="BR149" s="43">
        <v>0</v>
      </c>
      <c r="BS149" s="43">
        <v>0</v>
      </c>
      <c r="BT149" s="43">
        <v>0</v>
      </c>
      <c r="BU149" s="43">
        <v>0</v>
      </c>
      <c r="BV149" s="43">
        <v>0</v>
      </c>
      <c r="BW149" s="43">
        <v>0</v>
      </c>
      <c r="BX149" s="43">
        <v>0</v>
      </c>
      <c r="BY149" s="43">
        <v>0</v>
      </c>
      <c r="BZ149" s="43">
        <v>0</v>
      </c>
      <c r="CA149" s="43">
        <v>0</v>
      </c>
      <c r="CB149" s="43">
        <v>0</v>
      </c>
      <c r="CC149" s="43">
        <v>0</v>
      </c>
      <c r="CD149" s="43">
        <v>0</v>
      </c>
      <c r="CE149" s="43">
        <v>0</v>
      </c>
      <c r="CF149" s="43">
        <v>0</v>
      </c>
      <c r="CG149" s="43">
        <v>1.408E-3</v>
      </c>
      <c r="CH149" s="43">
        <v>2.2974000000000001E-2</v>
      </c>
      <c r="CI149" s="43">
        <v>0</v>
      </c>
      <c r="CJ149" s="43">
        <v>0</v>
      </c>
      <c r="CK149" s="43">
        <v>0</v>
      </c>
      <c r="CL149" s="43">
        <v>0</v>
      </c>
      <c r="CM149" s="43">
        <v>0</v>
      </c>
      <c r="CN149" s="43">
        <v>0</v>
      </c>
      <c r="CO149" s="43">
        <v>0</v>
      </c>
      <c r="CP149" s="44">
        <v>0</v>
      </c>
    </row>
    <row r="150" spans="1:94" ht="18" x14ac:dyDescent="0.2">
      <c r="A150" s="34" t="s">
        <v>599</v>
      </c>
      <c r="B150" s="54">
        <v>742742</v>
      </c>
      <c r="C150" s="55" t="s">
        <v>877</v>
      </c>
      <c r="D150" s="55" t="s">
        <v>401</v>
      </c>
      <c r="E150" s="55" t="s">
        <v>402</v>
      </c>
      <c r="F150" s="55" t="s">
        <v>360</v>
      </c>
      <c r="G150" s="55" t="s">
        <v>346</v>
      </c>
      <c r="H150" s="56" t="s">
        <v>467</v>
      </c>
      <c r="I150" s="42">
        <v>0</v>
      </c>
      <c r="J150" s="43">
        <v>0</v>
      </c>
      <c r="K150" s="43">
        <v>0</v>
      </c>
      <c r="L150" s="43">
        <v>0</v>
      </c>
      <c r="M150" s="43">
        <v>0</v>
      </c>
      <c r="N150" s="43">
        <v>0</v>
      </c>
      <c r="O150" s="43">
        <v>0</v>
      </c>
      <c r="P150" s="43">
        <v>0</v>
      </c>
      <c r="Q150" s="43">
        <v>0</v>
      </c>
      <c r="R150" s="43">
        <v>0</v>
      </c>
      <c r="S150" s="43">
        <v>0</v>
      </c>
      <c r="T150" s="43">
        <v>0</v>
      </c>
      <c r="U150" s="43">
        <v>0</v>
      </c>
      <c r="V150" s="43">
        <v>0</v>
      </c>
      <c r="W150" s="43">
        <v>0</v>
      </c>
      <c r="X150" s="43">
        <v>0</v>
      </c>
      <c r="Y150" s="43">
        <v>0</v>
      </c>
      <c r="Z150" s="43">
        <v>0</v>
      </c>
      <c r="AA150" s="43">
        <v>0</v>
      </c>
      <c r="AB150" s="43">
        <v>0</v>
      </c>
      <c r="AC150" s="43">
        <v>0</v>
      </c>
      <c r="AD150" s="43">
        <v>0</v>
      </c>
      <c r="AE150" s="43">
        <v>0</v>
      </c>
      <c r="AF150" s="43">
        <v>0</v>
      </c>
      <c r="AG150" s="43">
        <v>0</v>
      </c>
      <c r="AH150" s="43">
        <v>0</v>
      </c>
      <c r="AI150" s="43">
        <v>0</v>
      </c>
      <c r="AJ150" s="43">
        <v>0</v>
      </c>
      <c r="AK150" s="43">
        <v>0</v>
      </c>
      <c r="AL150" s="43">
        <v>0</v>
      </c>
      <c r="AM150" s="43">
        <v>0</v>
      </c>
      <c r="AN150" s="43">
        <v>0</v>
      </c>
      <c r="AO150" s="43">
        <v>0</v>
      </c>
      <c r="AP150" s="43">
        <v>0</v>
      </c>
      <c r="AQ150" s="43">
        <v>0</v>
      </c>
      <c r="AR150" s="43">
        <v>0</v>
      </c>
      <c r="AS150" s="43">
        <v>0</v>
      </c>
      <c r="AT150" s="43">
        <v>0</v>
      </c>
      <c r="AU150" s="43">
        <v>0</v>
      </c>
      <c r="AV150" s="43">
        <v>0</v>
      </c>
      <c r="AW150" s="43">
        <v>0</v>
      </c>
      <c r="AX150" s="43">
        <v>0</v>
      </c>
      <c r="AY150" s="43">
        <v>0</v>
      </c>
      <c r="AZ150" s="43">
        <v>3.2804000000000002E-3</v>
      </c>
      <c r="BA150" s="43">
        <v>1.8473000000000001E-3</v>
      </c>
      <c r="BB150" s="43">
        <v>0</v>
      </c>
      <c r="BC150" s="43">
        <v>0</v>
      </c>
      <c r="BD150" s="43">
        <v>0</v>
      </c>
      <c r="BE150" s="43">
        <v>0</v>
      </c>
      <c r="BF150" s="43">
        <v>0</v>
      </c>
      <c r="BG150" s="43">
        <v>1.9893000000000001E-2</v>
      </c>
      <c r="BH150" s="43">
        <v>1.5096E-3</v>
      </c>
      <c r="BI150" s="43">
        <v>1.696E-3</v>
      </c>
      <c r="BJ150" s="43">
        <v>0</v>
      </c>
      <c r="BK150" s="43">
        <v>0</v>
      </c>
      <c r="BL150" s="43">
        <v>0</v>
      </c>
      <c r="BM150" s="43">
        <v>0</v>
      </c>
      <c r="BN150" s="43">
        <v>0</v>
      </c>
      <c r="BO150" s="43">
        <v>0</v>
      </c>
      <c r="BP150" s="43">
        <v>0</v>
      </c>
      <c r="BQ150" s="43">
        <v>0</v>
      </c>
      <c r="BR150" s="43">
        <v>0</v>
      </c>
      <c r="BS150" s="43">
        <v>0</v>
      </c>
      <c r="BT150" s="43">
        <v>0</v>
      </c>
      <c r="BU150" s="43">
        <v>0</v>
      </c>
      <c r="BV150" s="43">
        <v>2.2399999999999998E-3</v>
      </c>
      <c r="BW150" s="43">
        <v>8.2056000000000004E-3</v>
      </c>
      <c r="BX150" s="43">
        <v>0</v>
      </c>
      <c r="BY150" s="43">
        <v>0</v>
      </c>
      <c r="BZ150" s="43">
        <v>0</v>
      </c>
      <c r="CA150" s="43">
        <v>0</v>
      </c>
      <c r="CB150" s="43">
        <v>0</v>
      </c>
      <c r="CC150" s="43">
        <v>0</v>
      </c>
      <c r="CD150" s="43">
        <v>2.4250999999999999E-3</v>
      </c>
      <c r="CE150" s="43">
        <v>0</v>
      </c>
      <c r="CF150" s="43">
        <v>0</v>
      </c>
      <c r="CG150" s="43">
        <v>0</v>
      </c>
      <c r="CH150" s="43">
        <v>7.5570000000000003E-3</v>
      </c>
      <c r="CI150" s="43">
        <v>0</v>
      </c>
      <c r="CJ150" s="43">
        <v>1.1280999999999999E-3</v>
      </c>
      <c r="CK150" s="43">
        <v>0</v>
      </c>
      <c r="CL150" s="43">
        <v>0</v>
      </c>
      <c r="CM150" s="43">
        <v>0</v>
      </c>
      <c r="CN150" s="43">
        <v>0</v>
      </c>
      <c r="CO150" s="43">
        <v>0</v>
      </c>
      <c r="CP150" s="44">
        <v>0</v>
      </c>
    </row>
    <row r="151" spans="1:94" ht="18" x14ac:dyDescent="0.2">
      <c r="A151" s="34" t="s">
        <v>600</v>
      </c>
      <c r="B151" s="54">
        <v>100884</v>
      </c>
      <c r="C151" s="55" t="s">
        <v>878</v>
      </c>
      <c r="D151" s="55" t="s">
        <v>879</v>
      </c>
      <c r="E151" s="55" t="s">
        <v>835</v>
      </c>
      <c r="F151" s="55" t="s">
        <v>823</v>
      </c>
      <c r="G151" s="55" t="s">
        <v>824</v>
      </c>
      <c r="H151" s="56" t="s">
        <v>466</v>
      </c>
      <c r="I151" s="42">
        <v>0</v>
      </c>
      <c r="J151" s="43">
        <v>1.08E-3</v>
      </c>
      <c r="K151" s="43">
        <v>0</v>
      </c>
      <c r="L151" s="43">
        <v>0</v>
      </c>
      <c r="M151" s="43">
        <v>0</v>
      </c>
      <c r="N151" s="43">
        <v>0</v>
      </c>
      <c r="O151" s="43">
        <v>0</v>
      </c>
      <c r="P151" s="43">
        <v>0</v>
      </c>
      <c r="Q151" s="43">
        <v>0</v>
      </c>
      <c r="R151" s="43">
        <v>0</v>
      </c>
      <c r="S151" s="43">
        <v>1.2201E-3</v>
      </c>
      <c r="T151" s="43">
        <v>0</v>
      </c>
      <c r="U151" s="43">
        <v>0</v>
      </c>
      <c r="V151" s="43">
        <v>0</v>
      </c>
      <c r="W151" s="43">
        <v>0</v>
      </c>
      <c r="X151" s="43">
        <v>0</v>
      </c>
      <c r="Y151" s="43">
        <v>0</v>
      </c>
      <c r="Z151" s="43">
        <v>0</v>
      </c>
      <c r="AA151" s="43">
        <v>0</v>
      </c>
      <c r="AB151" s="43">
        <v>0</v>
      </c>
      <c r="AC151" s="43">
        <v>0</v>
      </c>
      <c r="AD151" s="43">
        <v>0</v>
      </c>
      <c r="AE151" s="43">
        <v>0</v>
      </c>
      <c r="AF151" s="43">
        <v>0</v>
      </c>
      <c r="AG151" s="43">
        <v>0</v>
      </c>
      <c r="AH151" s="43">
        <v>0</v>
      </c>
      <c r="AI151" s="43">
        <v>0</v>
      </c>
      <c r="AJ151" s="43">
        <v>0</v>
      </c>
      <c r="AK151" s="43">
        <v>1.0441999999999999E-3</v>
      </c>
      <c r="AL151" s="43">
        <v>1.9049E-3</v>
      </c>
      <c r="AM151" s="43">
        <v>0</v>
      </c>
      <c r="AN151" s="43">
        <v>0</v>
      </c>
      <c r="AO151" s="43">
        <v>0</v>
      </c>
      <c r="AP151" s="43">
        <v>1.884E-3</v>
      </c>
      <c r="AQ151" s="43">
        <v>0</v>
      </c>
      <c r="AR151" s="43">
        <v>0</v>
      </c>
      <c r="AS151" s="43">
        <v>0</v>
      </c>
      <c r="AT151" s="43">
        <v>0</v>
      </c>
      <c r="AU151" s="43">
        <v>0</v>
      </c>
      <c r="AV151" s="43">
        <v>0</v>
      </c>
      <c r="AW151" s="43">
        <v>0</v>
      </c>
      <c r="AX151" s="43">
        <v>0</v>
      </c>
      <c r="AY151" s="43">
        <v>0</v>
      </c>
      <c r="AZ151" s="43">
        <v>0</v>
      </c>
      <c r="BA151" s="43">
        <v>0</v>
      </c>
      <c r="BB151" s="43">
        <v>0</v>
      </c>
      <c r="BC151" s="43">
        <v>0</v>
      </c>
      <c r="BD151" s="43">
        <v>0</v>
      </c>
      <c r="BE151" s="43">
        <v>0</v>
      </c>
      <c r="BF151" s="43">
        <v>0</v>
      </c>
      <c r="BG151" s="43">
        <v>0</v>
      </c>
      <c r="BH151" s="43">
        <v>0</v>
      </c>
      <c r="BI151" s="43">
        <v>0</v>
      </c>
      <c r="BJ151" s="43">
        <v>0</v>
      </c>
      <c r="BK151" s="43">
        <v>0</v>
      </c>
      <c r="BL151" s="43">
        <v>0</v>
      </c>
      <c r="BM151" s="43">
        <v>0</v>
      </c>
      <c r="BN151" s="43">
        <v>0</v>
      </c>
      <c r="BO151" s="43">
        <v>1.6427E-3</v>
      </c>
      <c r="BP151" s="43">
        <v>0</v>
      </c>
      <c r="BQ151" s="43">
        <v>1.3406E-3</v>
      </c>
      <c r="BR151" s="43">
        <v>0</v>
      </c>
      <c r="BS151" s="43">
        <v>0</v>
      </c>
      <c r="BT151" s="43">
        <v>0</v>
      </c>
      <c r="BU151" s="43">
        <v>0</v>
      </c>
      <c r="BV151" s="43">
        <v>0</v>
      </c>
      <c r="BW151" s="43">
        <v>0</v>
      </c>
      <c r="BX151" s="43">
        <v>0</v>
      </c>
      <c r="BY151" s="43">
        <v>0</v>
      </c>
      <c r="BZ151" s="43">
        <v>0</v>
      </c>
      <c r="CA151" s="43">
        <v>1.0667999999999999E-3</v>
      </c>
      <c r="CB151" s="43">
        <v>0</v>
      </c>
      <c r="CC151" s="43">
        <v>0</v>
      </c>
      <c r="CD151" s="43">
        <v>0</v>
      </c>
      <c r="CE151" s="43">
        <v>0</v>
      </c>
      <c r="CF151" s="43">
        <v>0</v>
      </c>
      <c r="CG151" s="43">
        <v>0</v>
      </c>
      <c r="CH151" s="43">
        <v>0</v>
      </c>
      <c r="CI151" s="43">
        <v>1.1056E-3</v>
      </c>
      <c r="CJ151" s="43">
        <v>0</v>
      </c>
      <c r="CK151" s="43">
        <v>0</v>
      </c>
      <c r="CL151" s="43">
        <v>1.0765E-3</v>
      </c>
      <c r="CM151" s="43">
        <v>0</v>
      </c>
      <c r="CN151" s="43">
        <v>1.4262000000000001E-3</v>
      </c>
      <c r="CO151" s="43">
        <v>1.3986000000000001E-3</v>
      </c>
      <c r="CP151" s="44">
        <v>1.2110000000000001E-3</v>
      </c>
    </row>
    <row r="152" spans="1:94" ht="18" x14ac:dyDescent="0.2">
      <c r="A152" s="34" t="s">
        <v>601</v>
      </c>
      <c r="B152" s="54">
        <v>556270</v>
      </c>
      <c r="C152" s="55" t="s">
        <v>1120</v>
      </c>
      <c r="D152" s="55" t="s">
        <v>879</v>
      </c>
      <c r="E152" s="55" t="s">
        <v>835</v>
      </c>
      <c r="F152" s="55" t="s">
        <v>823</v>
      </c>
      <c r="G152" s="55" t="s">
        <v>824</v>
      </c>
      <c r="H152" s="56" t="s">
        <v>466</v>
      </c>
      <c r="I152" s="42">
        <v>0</v>
      </c>
      <c r="J152" s="43">
        <v>0</v>
      </c>
      <c r="K152" s="43">
        <v>0</v>
      </c>
      <c r="L152" s="43">
        <v>0</v>
      </c>
      <c r="M152" s="43">
        <v>0</v>
      </c>
      <c r="N152" s="43">
        <v>0</v>
      </c>
      <c r="O152" s="43">
        <v>3.7762999999999998E-3</v>
      </c>
      <c r="P152" s="43">
        <v>0</v>
      </c>
      <c r="Q152" s="43">
        <v>1.6031000000000001E-3</v>
      </c>
      <c r="R152" s="43">
        <v>0</v>
      </c>
      <c r="S152" s="43">
        <v>0</v>
      </c>
      <c r="T152" s="43">
        <v>0</v>
      </c>
      <c r="U152" s="43">
        <v>0</v>
      </c>
      <c r="V152" s="43">
        <v>0</v>
      </c>
      <c r="W152" s="43">
        <v>0</v>
      </c>
      <c r="X152" s="43">
        <v>0</v>
      </c>
      <c r="Y152" s="43">
        <v>0</v>
      </c>
      <c r="Z152" s="43">
        <v>0</v>
      </c>
      <c r="AA152" s="43">
        <v>0</v>
      </c>
      <c r="AB152" s="43">
        <v>0</v>
      </c>
      <c r="AC152" s="43">
        <v>1.2028E-3</v>
      </c>
      <c r="AD152" s="43">
        <v>0</v>
      </c>
      <c r="AE152" s="43">
        <v>1.7251E-3</v>
      </c>
      <c r="AF152" s="43">
        <v>0</v>
      </c>
      <c r="AG152" s="43">
        <v>0</v>
      </c>
      <c r="AH152" s="43">
        <v>0</v>
      </c>
      <c r="AI152" s="43">
        <v>0</v>
      </c>
      <c r="AJ152" s="43">
        <v>0</v>
      </c>
      <c r="AK152" s="43">
        <v>0</v>
      </c>
      <c r="AL152" s="43">
        <v>1.1682000000000001E-3</v>
      </c>
      <c r="AM152" s="43">
        <v>0</v>
      </c>
      <c r="AN152" s="43">
        <v>1.1582000000000001E-3</v>
      </c>
      <c r="AO152" s="43">
        <v>0</v>
      </c>
      <c r="AP152" s="43">
        <v>0</v>
      </c>
      <c r="AQ152" s="43">
        <v>0</v>
      </c>
      <c r="AR152" s="43">
        <v>0</v>
      </c>
      <c r="AS152" s="43">
        <v>0</v>
      </c>
      <c r="AT152" s="43">
        <v>2.1339000000000002E-3</v>
      </c>
      <c r="AU152" s="43">
        <v>0</v>
      </c>
      <c r="AV152" s="43">
        <v>0</v>
      </c>
      <c r="AW152" s="43">
        <v>0</v>
      </c>
      <c r="AX152" s="43">
        <v>0</v>
      </c>
      <c r="AY152" s="43">
        <v>0</v>
      </c>
      <c r="AZ152" s="43">
        <v>0</v>
      </c>
      <c r="BA152" s="43">
        <v>0</v>
      </c>
      <c r="BB152" s="43">
        <v>0</v>
      </c>
      <c r="BC152" s="43">
        <v>0</v>
      </c>
      <c r="BD152" s="43">
        <v>0</v>
      </c>
      <c r="BE152" s="43">
        <v>0</v>
      </c>
      <c r="BF152" s="43">
        <v>0</v>
      </c>
      <c r="BG152" s="43">
        <v>0</v>
      </c>
      <c r="BH152" s="43">
        <v>0</v>
      </c>
      <c r="BI152" s="43">
        <v>0</v>
      </c>
      <c r="BJ152" s="43">
        <v>0</v>
      </c>
      <c r="BK152" s="43">
        <v>0</v>
      </c>
      <c r="BL152" s="43">
        <v>0</v>
      </c>
      <c r="BM152" s="43">
        <v>0</v>
      </c>
      <c r="BN152" s="43">
        <v>0</v>
      </c>
      <c r="BO152" s="43">
        <v>0</v>
      </c>
      <c r="BP152" s="43">
        <v>0</v>
      </c>
      <c r="BQ152" s="43">
        <v>0</v>
      </c>
      <c r="BR152" s="43">
        <v>0</v>
      </c>
      <c r="BS152" s="43">
        <v>0</v>
      </c>
      <c r="BT152" s="43">
        <v>0</v>
      </c>
      <c r="BU152" s="43">
        <v>0</v>
      </c>
      <c r="BV152" s="43">
        <v>0</v>
      </c>
      <c r="BW152" s="43">
        <v>0</v>
      </c>
      <c r="BX152" s="43">
        <v>0</v>
      </c>
      <c r="BY152" s="43">
        <v>0</v>
      </c>
      <c r="BZ152" s="43">
        <v>0</v>
      </c>
      <c r="CA152" s="43">
        <v>0</v>
      </c>
      <c r="CB152" s="43">
        <v>0</v>
      </c>
      <c r="CC152" s="43">
        <v>0</v>
      </c>
      <c r="CD152" s="43">
        <v>0</v>
      </c>
      <c r="CE152" s="43">
        <v>0</v>
      </c>
      <c r="CF152" s="43">
        <v>2.5068E-3</v>
      </c>
      <c r="CG152" s="43">
        <v>0</v>
      </c>
      <c r="CH152" s="43">
        <v>0</v>
      </c>
      <c r="CI152" s="43">
        <v>0</v>
      </c>
      <c r="CJ152" s="43">
        <v>0</v>
      </c>
      <c r="CK152" s="43">
        <v>1.5221E-3</v>
      </c>
      <c r="CL152" s="43">
        <v>0</v>
      </c>
      <c r="CM152" s="43">
        <v>0</v>
      </c>
      <c r="CN152" s="43">
        <v>0</v>
      </c>
      <c r="CO152" s="43">
        <v>0</v>
      </c>
      <c r="CP152" s="44">
        <v>0</v>
      </c>
    </row>
    <row r="153" spans="1:94" ht="18" x14ac:dyDescent="0.2">
      <c r="A153" s="34" t="s">
        <v>297</v>
      </c>
      <c r="B153" s="54">
        <v>717962</v>
      </c>
      <c r="C153" s="55" t="s">
        <v>403</v>
      </c>
      <c r="D153" s="55" t="s">
        <v>404</v>
      </c>
      <c r="E153" s="55" t="s">
        <v>357</v>
      </c>
      <c r="F153" s="55" t="s">
        <v>474</v>
      </c>
      <c r="G153" s="55" t="s">
        <v>356</v>
      </c>
      <c r="H153" s="56" t="s">
        <v>466</v>
      </c>
      <c r="I153" s="42">
        <v>4.9437999999999999E-3</v>
      </c>
      <c r="J153" s="43">
        <v>6.3100999999999999E-3</v>
      </c>
      <c r="K153" s="43">
        <v>2.8105999999999999E-3</v>
      </c>
      <c r="L153" s="43">
        <v>7.7092999999999997E-3</v>
      </c>
      <c r="M153" s="43">
        <v>1.1042E-2</v>
      </c>
      <c r="N153" s="43">
        <v>9.9074000000000002E-3</v>
      </c>
      <c r="O153" s="43">
        <v>1.4697E-3</v>
      </c>
      <c r="P153" s="43">
        <v>2.3977E-3</v>
      </c>
      <c r="Q153" s="43">
        <v>6.0350999999999998E-3</v>
      </c>
      <c r="R153" s="43">
        <v>3.1088000000000001E-3</v>
      </c>
      <c r="S153" s="43">
        <v>5.9594000000000001E-3</v>
      </c>
      <c r="T153" s="43">
        <v>7.3883999999999998E-3</v>
      </c>
      <c r="U153" s="43">
        <v>2.5301E-3</v>
      </c>
      <c r="V153" s="43">
        <v>5.8783999999999998E-3</v>
      </c>
      <c r="W153" s="43">
        <v>5.4631000000000002E-3</v>
      </c>
      <c r="X153" s="43">
        <v>1.1738E-2</v>
      </c>
      <c r="Y153" s="43">
        <v>5.6303000000000004E-3</v>
      </c>
      <c r="Z153" s="43">
        <v>8.0616000000000004E-3</v>
      </c>
      <c r="AA153" s="43">
        <v>3.2475999999999998E-3</v>
      </c>
      <c r="AB153" s="43">
        <v>1.1460000000000001E-3</v>
      </c>
      <c r="AC153" s="43">
        <v>1.6347E-3</v>
      </c>
      <c r="AD153" s="43">
        <v>1.1513000000000001E-2</v>
      </c>
      <c r="AE153" s="43">
        <v>4.2461E-3</v>
      </c>
      <c r="AF153" s="43">
        <v>3.2098000000000001E-3</v>
      </c>
      <c r="AG153" s="43">
        <v>7.5078999999999996E-3</v>
      </c>
      <c r="AH153" s="43">
        <v>1.1003000000000001E-2</v>
      </c>
      <c r="AI153" s="43">
        <v>8.0269999999999994E-3</v>
      </c>
      <c r="AJ153" s="43">
        <v>2.8804999999999998E-3</v>
      </c>
      <c r="AK153" s="43">
        <v>0</v>
      </c>
      <c r="AL153" s="43">
        <v>2.6153999999999999E-3</v>
      </c>
      <c r="AM153" s="43">
        <v>1.2367E-2</v>
      </c>
      <c r="AN153" s="43">
        <v>2.7916E-3</v>
      </c>
      <c r="AO153" s="43">
        <v>9.4417000000000008E-3</v>
      </c>
      <c r="AP153" s="43">
        <v>2.2122999999999999E-3</v>
      </c>
      <c r="AQ153" s="43">
        <v>3.7553999999999999E-3</v>
      </c>
      <c r="AR153" s="43">
        <v>7.0185999999999998E-3</v>
      </c>
      <c r="AS153" s="43">
        <v>5.9195000000000003E-3</v>
      </c>
      <c r="AT153" s="43">
        <v>2.3183000000000001E-3</v>
      </c>
      <c r="AU153" s="43">
        <v>5.6741999999999999E-3</v>
      </c>
      <c r="AV153" s="43">
        <v>3.9494999999999999E-3</v>
      </c>
      <c r="AW153" s="43">
        <v>6.4497000000000001E-3</v>
      </c>
      <c r="AX153" s="43">
        <v>4.2998000000000003E-3</v>
      </c>
      <c r="AY153" s="43">
        <v>8.7469000000000002E-3</v>
      </c>
      <c r="AZ153" s="43">
        <v>2.3383000000000002E-3</v>
      </c>
      <c r="BA153" s="43">
        <v>3.5926E-3</v>
      </c>
      <c r="BB153" s="43">
        <v>0</v>
      </c>
      <c r="BC153" s="43">
        <v>4.9806E-3</v>
      </c>
      <c r="BD153" s="43">
        <v>1.1904E-2</v>
      </c>
      <c r="BE153" s="43">
        <v>0</v>
      </c>
      <c r="BF153" s="43">
        <v>8.3964E-3</v>
      </c>
      <c r="BG153" s="43">
        <v>1.7935E-3</v>
      </c>
      <c r="BH153" s="43">
        <v>6.6337999999999996E-3</v>
      </c>
      <c r="BI153" s="43">
        <v>8.3289999999999996E-3</v>
      </c>
      <c r="BJ153" s="43">
        <v>6.2624000000000004E-3</v>
      </c>
      <c r="BK153" s="43">
        <v>7.7007000000000004E-3</v>
      </c>
      <c r="BL153" s="43">
        <v>1.6313E-3</v>
      </c>
      <c r="BM153" s="43">
        <v>4.0743999999999997E-3</v>
      </c>
      <c r="BN153" s="43">
        <v>8.1703999999999995E-3</v>
      </c>
      <c r="BO153" s="43">
        <v>2.1234000000000001E-3</v>
      </c>
      <c r="BP153" s="43">
        <v>2.8651000000000002E-3</v>
      </c>
      <c r="BQ153" s="43">
        <v>6.7400999999999997E-3</v>
      </c>
      <c r="BR153" s="43">
        <v>1.725E-3</v>
      </c>
      <c r="BS153" s="43">
        <v>5.4180000000000001E-3</v>
      </c>
      <c r="BT153" s="43">
        <v>4.1291000000000001E-3</v>
      </c>
      <c r="BU153" s="43">
        <v>3.7480999999999999E-3</v>
      </c>
      <c r="BV153" s="43">
        <v>3.0485999999999998E-3</v>
      </c>
      <c r="BW153" s="43">
        <v>3.4781999999999999E-3</v>
      </c>
      <c r="BX153" s="43">
        <v>6.9772999999999996E-3</v>
      </c>
      <c r="BY153" s="43">
        <v>5.6579999999999998E-3</v>
      </c>
      <c r="BZ153" s="43">
        <v>2.9750000000000002E-3</v>
      </c>
      <c r="CA153" s="43">
        <v>1.6795E-3</v>
      </c>
      <c r="CB153" s="43">
        <v>3.0557000000000002E-3</v>
      </c>
      <c r="CC153" s="43">
        <v>1.9756999999999999E-3</v>
      </c>
      <c r="CD153" s="43">
        <v>5.6268999999999998E-3</v>
      </c>
      <c r="CE153" s="43">
        <v>8.9254999999999994E-3</v>
      </c>
      <c r="CF153" s="43">
        <v>3.5184999999999999E-3</v>
      </c>
      <c r="CG153" s="43">
        <v>7.8750000000000001E-3</v>
      </c>
      <c r="CH153" s="43">
        <v>0</v>
      </c>
      <c r="CI153" s="43">
        <v>3.6478000000000001E-3</v>
      </c>
      <c r="CJ153" s="43">
        <v>4.1491999999999996E-3</v>
      </c>
      <c r="CK153" s="43">
        <v>2.3026000000000001E-3</v>
      </c>
      <c r="CL153" s="43">
        <v>5.3647E-3</v>
      </c>
      <c r="CM153" s="43">
        <v>3.5492000000000002E-3</v>
      </c>
      <c r="CN153" s="43">
        <v>8.6204999999999997E-3</v>
      </c>
      <c r="CO153" s="43">
        <v>7.6731000000000004E-3</v>
      </c>
      <c r="CP153" s="44">
        <v>7.9501999999999993E-3</v>
      </c>
    </row>
    <row r="154" spans="1:94" ht="18" x14ac:dyDescent="0.2">
      <c r="A154" s="34" t="s">
        <v>298</v>
      </c>
      <c r="B154" s="54">
        <v>470146</v>
      </c>
      <c r="C154" s="55" t="s">
        <v>405</v>
      </c>
      <c r="D154" s="55" t="s">
        <v>404</v>
      </c>
      <c r="E154" s="55" t="s">
        <v>357</v>
      </c>
      <c r="F154" s="55" t="s">
        <v>474</v>
      </c>
      <c r="G154" s="55" t="s">
        <v>356</v>
      </c>
      <c r="H154" s="56" t="s">
        <v>466</v>
      </c>
      <c r="I154" s="42">
        <v>1.1402000000000001E-2</v>
      </c>
      <c r="J154" s="43">
        <v>7.2506999999999997E-3</v>
      </c>
      <c r="K154" s="43">
        <v>3.4375999999999999E-3</v>
      </c>
      <c r="L154" s="43">
        <v>2.1408E-2</v>
      </c>
      <c r="M154" s="43">
        <v>9.6693000000000005E-3</v>
      </c>
      <c r="N154" s="43">
        <v>6.6673000000000001E-3</v>
      </c>
      <c r="O154" s="43">
        <v>1.7051E-3</v>
      </c>
      <c r="P154" s="43">
        <v>8.1428000000000004E-3</v>
      </c>
      <c r="Q154" s="43">
        <v>1.1599E-2</v>
      </c>
      <c r="R154" s="43">
        <v>1.1565000000000001E-2</v>
      </c>
      <c r="S154" s="43">
        <v>2.9618999999999999E-2</v>
      </c>
      <c r="T154" s="43">
        <v>1.023E-2</v>
      </c>
      <c r="U154" s="43">
        <v>3.7345999999999998E-3</v>
      </c>
      <c r="V154" s="43">
        <v>3.1126000000000001E-3</v>
      </c>
      <c r="W154" s="43">
        <v>9.1009000000000003E-3</v>
      </c>
      <c r="X154" s="43">
        <v>1.5879000000000001E-2</v>
      </c>
      <c r="Y154" s="43">
        <v>8.2498999999999992E-3</v>
      </c>
      <c r="Z154" s="43">
        <v>1.5723000000000001E-2</v>
      </c>
      <c r="AA154" s="43">
        <v>3.4501000000000002E-3</v>
      </c>
      <c r="AB154" s="43">
        <v>2.3443000000000001E-3</v>
      </c>
      <c r="AC154" s="43">
        <v>2.2753999999999999E-3</v>
      </c>
      <c r="AD154" s="43">
        <v>3.3013000000000001E-2</v>
      </c>
      <c r="AE154" s="43">
        <v>4.7054000000000002E-3</v>
      </c>
      <c r="AF154" s="43">
        <v>1.2534E-2</v>
      </c>
      <c r="AG154" s="43">
        <v>7.9378999999999995E-3</v>
      </c>
      <c r="AH154" s="43">
        <v>5.9671999999999998E-3</v>
      </c>
      <c r="AI154" s="43">
        <v>2.5635000000000002E-2</v>
      </c>
      <c r="AJ154" s="43">
        <v>9.9672000000000007E-3</v>
      </c>
      <c r="AK154" s="43">
        <v>0</v>
      </c>
      <c r="AL154" s="43">
        <v>2.7625000000000002E-3</v>
      </c>
      <c r="AM154" s="43">
        <v>1.1370999999999999E-2</v>
      </c>
      <c r="AN154" s="43">
        <v>3.4462999999999998E-3</v>
      </c>
      <c r="AO154" s="43">
        <v>1.0546E-2</v>
      </c>
      <c r="AP154" s="43">
        <v>7.6430999999999999E-3</v>
      </c>
      <c r="AQ154" s="43">
        <v>4.6325999999999997E-3</v>
      </c>
      <c r="AR154" s="43">
        <v>1.5566999999999999E-2</v>
      </c>
      <c r="AS154" s="43">
        <v>1.0135999999999999E-2</v>
      </c>
      <c r="AT154" s="43">
        <v>2.9528000000000002E-3</v>
      </c>
      <c r="AU154" s="43">
        <v>2.1697000000000001E-2</v>
      </c>
      <c r="AV154" s="43">
        <v>1.7121000000000001E-2</v>
      </c>
      <c r="AW154" s="43">
        <v>1.4798E-2</v>
      </c>
      <c r="AX154" s="43">
        <v>7.1398E-3</v>
      </c>
      <c r="AY154" s="43">
        <v>9.9550000000000003E-3</v>
      </c>
      <c r="AZ154" s="43">
        <v>1.7235E-2</v>
      </c>
      <c r="BA154" s="43">
        <v>3.3443000000000001E-3</v>
      </c>
      <c r="BB154" s="43">
        <v>1.6684E-3</v>
      </c>
      <c r="BC154" s="43">
        <v>1.4319999999999999E-2</v>
      </c>
      <c r="BD154" s="43">
        <v>1.5890999999999999E-2</v>
      </c>
      <c r="BE154" s="43">
        <v>2.2837999999999999E-3</v>
      </c>
      <c r="BF154" s="43">
        <v>1.6247000000000001E-2</v>
      </c>
      <c r="BG154" s="43">
        <v>1.9666000000000002E-3</v>
      </c>
      <c r="BH154" s="43">
        <v>1.1213000000000001E-2</v>
      </c>
      <c r="BI154" s="43">
        <v>1.1433E-2</v>
      </c>
      <c r="BJ154" s="43">
        <v>3.7354999999999999E-2</v>
      </c>
      <c r="BK154" s="43">
        <v>6.8342999999999998E-3</v>
      </c>
      <c r="BL154" s="43">
        <v>3.5466E-3</v>
      </c>
      <c r="BM154" s="43">
        <v>2.0839E-2</v>
      </c>
      <c r="BN154" s="43">
        <v>1.4671999999999999E-2</v>
      </c>
      <c r="BO154" s="43">
        <v>1.0949E-2</v>
      </c>
      <c r="BP154" s="43">
        <v>2.6919999999999999E-3</v>
      </c>
      <c r="BQ154" s="43">
        <v>1.4397E-2</v>
      </c>
      <c r="BR154" s="43">
        <v>3.1659000000000001E-3</v>
      </c>
      <c r="BS154" s="43">
        <v>7.0669000000000001E-3</v>
      </c>
      <c r="BT154" s="43">
        <v>1.2015E-2</v>
      </c>
      <c r="BU154" s="43">
        <v>6.8944999999999996E-3</v>
      </c>
      <c r="BV154" s="43">
        <v>4.1339000000000002E-3</v>
      </c>
      <c r="BW154" s="43">
        <v>2.7897E-3</v>
      </c>
      <c r="BX154" s="43">
        <v>7.7507000000000001E-3</v>
      </c>
      <c r="BY154" s="43">
        <v>1.2985999999999999E-2</v>
      </c>
      <c r="BZ154" s="43">
        <v>6.9198000000000003E-3</v>
      </c>
      <c r="CA154" s="43">
        <v>2.9299E-3</v>
      </c>
      <c r="CB154" s="43">
        <v>4.7793999999999996E-3</v>
      </c>
      <c r="CC154" s="43">
        <v>3.7613999999999998E-3</v>
      </c>
      <c r="CD154" s="43">
        <v>3.3774E-3</v>
      </c>
      <c r="CE154" s="43">
        <v>2.6075E-3</v>
      </c>
      <c r="CF154" s="43">
        <v>1.8194999999999999E-2</v>
      </c>
      <c r="CG154" s="43">
        <v>2.7648999999999998E-3</v>
      </c>
      <c r="CH154" s="43">
        <v>2.0227999999999999E-3</v>
      </c>
      <c r="CI154" s="43">
        <v>1.4057999999999999E-2</v>
      </c>
      <c r="CJ154" s="43">
        <v>1.123E-2</v>
      </c>
      <c r="CK154" s="43">
        <v>2.4859000000000001E-3</v>
      </c>
      <c r="CL154" s="43">
        <v>6.1663000000000004E-3</v>
      </c>
      <c r="CM154" s="43">
        <v>7.5003999999999999E-3</v>
      </c>
      <c r="CN154" s="43">
        <v>2.2187999999999999E-2</v>
      </c>
      <c r="CO154" s="43">
        <v>5.1889999999999999E-2</v>
      </c>
      <c r="CP154" s="44">
        <v>1.8880999999999998E-2</v>
      </c>
    </row>
    <row r="155" spans="1:94" ht="18" x14ac:dyDescent="0.2">
      <c r="A155" s="34" t="s">
        <v>602</v>
      </c>
      <c r="B155" s="54">
        <v>411474</v>
      </c>
      <c r="C155" s="55" t="s">
        <v>880</v>
      </c>
      <c r="D155" s="55" t="s">
        <v>404</v>
      </c>
      <c r="E155" s="55" t="s">
        <v>357</v>
      </c>
      <c r="F155" s="55" t="s">
        <v>474</v>
      </c>
      <c r="G155" s="55" t="s">
        <v>356</v>
      </c>
      <c r="H155" s="56" t="s">
        <v>466</v>
      </c>
      <c r="I155" s="42">
        <v>8.0739000000000002E-3</v>
      </c>
      <c r="J155" s="43">
        <v>0.10872999999999999</v>
      </c>
      <c r="K155" s="43">
        <v>0</v>
      </c>
      <c r="L155" s="43">
        <v>0</v>
      </c>
      <c r="M155" s="43">
        <v>1.5682000000000001E-3</v>
      </c>
      <c r="N155" s="43">
        <v>6.5190999999999999E-3</v>
      </c>
      <c r="O155" s="43">
        <v>1.6352999999999999E-2</v>
      </c>
      <c r="P155" s="43">
        <v>0</v>
      </c>
      <c r="Q155" s="43">
        <v>3.4185E-2</v>
      </c>
      <c r="R155" s="43">
        <v>1.4672000000000001E-3</v>
      </c>
      <c r="S155" s="43">
        <v>0</v>
      </c>
      <c r="T155" s="43">
        <v>0</v>
      </c>
      <c r="U155" s="43">
        <v>0</v>
      </c>
      <c r="V155" s="43">
        <v>5.5577000000000001E-2</v>
      </c>
      <c r="W155" s="43">
        <v>1.3658999999999999E-2</v>
      </c>
      <c r="X155" s="43">
        <v>2.8019999999999998E-3</v>
      </c>
      <c r="Y155" s="43">
        <v>5.3455000000000003E-2</v>
      </c>
      <c r="Z155" s="43">
        <v>6.0016000000000002E-3</v>
      </c>
      <c r="AA155" s="43">
        <v>0</v>
      </c>
      <c r="AB155" s="43">
        <v>0</v>
      </c>
      <c r="AC155" s="43">
        <v>0</v>
      </c>
      <c r="AD155" s="43">
        <v>3.8192999999999999E-3</v>
      </c>
      <c r="AE155" s="43">
        <v>2.1002999999999998E-3</v>
      </c>
      <c r="AF155" s="43">
        <v>0</v>
      </c>
      <c r="AG155" s="43">
        <v>1.0403000000000001E-3</v>
      </c>
      <c r="AH155" s="43">
        <v>2.3513000000000002E-3</v>
      </c>
      <c r="AI155" s="43">
        <v>1.7256999999999999E-3</v>
      </c>
      <c r="AJ155" s="43">
        <v>0</v>
      </c>
      <c r="AK155" s="43">
        <v>0</v>
      </c>
      <c r="AL155" s="43">
        <v>0</v>
      </c>
      <c r="AM155" s="43">
        <v>9.1728999999999995E-3</v>
      </c>
      <c r="AN155" s="43">
        <v>0</v>
      </c>
      <c r="AO155" s="43">
        <v>0</v>
      </c>
      <c r="AP155" s="43">
        <v>0</v>
      </c>
      <c r="AQ155" s="43">
        <v>0</v>
      </c>
      <c r="AR155" s="43">
        <v>0</v>
      </c>
      <c r="AS155" s="43">
        <v>0</v>
      </c>
      <c r="AT155" s="43">
        <v>0</v>
      </c>
      <c r="AU155" s="43">
        <v>0</v>
      </c>
      <c r="AV155" s="43">
        <v>0</v>
      </c>
      <c r="AW155" s="43">
        <v>1.1645E-3</v>
      </c>
      <c r="AX155" s="43">
        <v>0</v>
      </c>
      <c r="AY155" s="43">
        <v>0</v>
      </c>
      <c r="AZ155" s="43">
        <v>0</v>
      </c>
      <c r="BA155" s="43">
        <v>1.7164000000000001E-3</v>
      </c>
      <c r="BB155" s="43">
        <v>0</v>
      </c>
      <c r="BC155" s="43">
        <v>0</v>
      </c>
      <c r="BD155" s="43">
        <v>1.4683000000000001E-3</v>
      </c>
      <c r="BE155" s="43">
        <v>0</v>
      </c>
      <c r="BF155" s="43">
        <v>0</v>
      </c>
      <c r="BG155" s="43">
        <v>0</v>
      </c>
      <c r="BH155" s="43">
        <v>4.1381999999999999E-3</v>
      </c>
      <c r="BI155" s="43">
        <v>9.8501000000000005E-3</v>
      </c>
      <c r="BJ155" s="43">
        <v>1.0545000000000001E-2</v>
      </c>
      <c r="BK155" s="43">
        <v>2.2522000000000002E-3</v>
      </c>
      <c r="BL155" s="43">
        <v>0</v>
      </c>
      <c r="BM155" s="43">
        <v>0</v>
      </c>
      <c r="BN155" s="43">
        <v>5.1257000000000004E-3</v>
      </c>
      <c r="BO155" s="43">
        <v>0</v>
      </c>
      <c r="BP155" s="43">
        <v>0</v>
      </c>
      <c r="BQ155" s="43">
        <v>1.2737E-3</v>
      </c>
      <c r="BR155" s="43">
        <v>0</v>
      </c>
      <c r="BS155" s="43">
        <v>0</v>
      </c>
      <c r="BT155" s="43">
        <v>0</v>
      </c>
      <c r="BU155" s="43">
        <v>0</v>
      </c>
      <c r="BV155" s="43">
        <v>0</v>
      </c>
      <c r="BW155" s="43">
        <v>0</v>
      </c>
      <c r="BX155" s="43">
        <v>0.11441999999999999</v>
      </c>
      <c r="BY155" s="43">
        <v>5.5875999999999999E-3</v>
      </c>
      <c r="BZ155" s="43">
        <v>0</v>
      </c>
      <c r="CA155" s="43">
        <v>0</v>
      </c>
      <c r="CB155" s="43">
        <v>1.9441E-3</v>
      </c>
      <c r="CC155" s="43">
        <v>0</v>
      </c>
      <c r="CD155" s="43">
        <v>3.4229E-3</v>
      </c>
      <c r="CE155" s="43">
        <v>0</v>
      </c>
      <c r="CF155" s="43">
        <v>0</v>
      </c>
      <c r="CG155" s="43">
        <v>0</v>
      </c>
      <c r="CH155" s="43">
        <v>0</v>
      </c>
      <c r="CI155" s="43">
        <v>1.7244000000000001E-3</v>
      </c>
      <c r="CJ155" s="43">
        <v>2.9919999999999999E-3</v>
      </c>
      <c r="CK155" s="43">
        <v>0</v>
      </c>
      <c r="CL155" s="43">
        <v>1.1588E-3</v>
      </c>
      <c r="CM155" s="43">
        <v>1.3863E-3</v>
      </c>
      <c r="CN155" s="43">
        <v>1.0943000000000001E-3</v>
      </c>
      <c r="CO155" s="43">
        <v>1.4664999999999999E-3</v>
      </c>
      <c r="CP155" s="44">
        <v>2.0563999999999999E-3</v>
      </c>
    </row>
    <row r="156" spans="1:94" ht="18" x14ac:dyDescent="0.2">
      <c r="A156" s="34" t="s">
        <v>603</v>
      </c>
      <c r="B156" s="54">
        <v>401472</v>
      </c>
      <c r="C156" s="55" t="s">
        <v>883</v>
      </c>
      <c r="D156" s="55" t="s">
        <v>881</v>
      </c>
      <c r="E156" s="55" t="s">
        <v>882</v>
      </c>
      <c r="F156" s="55" t="s">
        <v>1121</v>
      </c>
      <c r="G156" s="55" t="s">
        <v>469</v>
      </c>
      <c r="H156" s="56" t="s">
        <v>467</v>
      </c>
      <c r="I156" s="42">
        <v>0</v>
      </c>
      <c r="J156" s="43">
        <v>0</v>
      </c>
      <c r="K156" s="43">
        <v>0</v>
      </c>
      <c r="L156" s="43">
        <v>0</v>
      </c>
      <c r="M156" s="43">
        <v>1.7463999999999999E-3</v>
      </c>
      <c r="N156" s="43">
        <v>3.1350999999999997E-2</v>
      </c>
      <c r="O156" s="43">
        <v>0</v>
      </c>
      <c r="P156" s="43">
        <v>4.5659000000000003E-3</v>
      </c>
      <c r="Q156" s="43">
        <v>1.1697999999999999E-3</v>
      </c>
      <c r="R156" s="43">
        <v>1.1735000000000001E-3</v>
      </c>
      <c r="S156" s="43">
        <v>0</v>
      </c>
      <c r="T156" s="43">
        <v>0</v>
      </c>
      <c r="U156" s="43">
        <v>0</v>
      </c>
      <c r="V156" s="43">
        <v>1.6356000000000001E-3</v>
      </c>
      <c r="W156" s="43">
        <v>0</v>
      </c>
      <c r="X156" s="43">
        <v>0</v>
      </c>
      <c r="Y156" s="43">
        <v>2.4608999999999998E-3</v>
      </c>
      <c r="Z156" s="43">
        <v>0</v>
      </c>
      <c r="AA156" s="43">
        <v>0</v>
      </c>
      <c r="AB156" s="43">
        <v>2.0018999999999999E-2</v>
      </c>
      <c r="AC156" s="43">
        <v>0</v>
      </c>
      <c r="AD156" s="43">
        <v>0</v>
      </c>
      <c r="AE156" s="43">
        <v>0</v>
      </c>
      <c r="AF156" s="43">
        <v>1.3596000000000001E-3</v>
      </c>
      <c r="AG156" s="43">
        <v>0</v>
      </c>
      <c r="AH156" s="43">
        <v>3.5035999999999999E-3</v>
      </c>
      <c r="AI156" s="43">
        <v>0</v>
      </c>
      <c r="AJ156" s="43">
        <v>4.2402999999999998E-3</v>
      </c>
      <c r="AK156" s="43">
        <v>0</v>
      </c>
      <c r="AL156" s="43">
        <v>0</v>
      </c>
      <c r="AM156" s="43">
        <v>0</v>
      </c>
      <c r="AN156" s="43">
        <v>1.1114E-3</v>
      </c>
      <c r="AO156" s="43">
        <v>2.2428999999999999E-3</v>
      </c>
      <c r="AP156" s="43">
        <v>0</v>
      </c>
      <c r="AQ156" s="43">
        <v>2.2173000000000002E-3</v>
      </c>
      <c r="AR156" s="43">
        <v>3.7921999999999999E-3</v>
      </c>
      <c r="AS156" s="43">
        <v>0</v>
      </c>
      <c r="AT156" s="43">
        <v>0</v>
      </c>
      <c r="AU156" s="43">
        <v>0</v>
      </c>
      <c r="AV156" s="43">
        <v>0</v>
      </c>
      <c r="AW156" s="43">
        <v>0</v>
      </c>
      <c r="AX156" s="43">
        <v>1.5834E-3</v>
      </c>
      <c r="AY156" s="43">
        <v>0</v>
      </c>
      <c r="AZ156" s="43">
        <v>2.1400999999999998E-3</v>
      </c>
      <c r="BA156" s="43">
        <v>0</v>
      </c>
      <c r="BB156" s="43">
        <v>4.9061E-3</v>
      </c>
      <c r="BC156" s="43">
        <v>0</v>
      </c>
      <c r="BD156" s="43">
        <v>2.4593000000000002E-3</v>
      </c>
      <c r="BE156" s="43">
        <v>0</v>
      </c>
      <c r="BF156" s="43">
        <v>0</v>
      </c>
      <c r="BG156" s="43">
        <v>2.4107E-2</v>
      </c>
      <c r="BH156" s="43">
        <v>0</v>
      </c>
      <c r="BI156" s="43">
        <v>4.2396999999999999E-3</v>
      </c>
      <c r="BJ156" s="43">
        <v>0</v>
      </c>
      <c r="BK156" s="43">
        <v>0</v>
      </c>
      <c r="BL156" s="43">
        <v>0</v>
      </c>
      <c r="BM156" s="43">
        <v>0</v>
      </c>
      <c r="BN156" s="43">
        <v>0</v>
      </c>
      <c r="BO156" s="43">
        <v>0</v>
      </c>
      <c r="BP156" s="43">
        <v>0</v>
      </c>
      <c r="BQ156" s="43">
        <v>0</v>
      </c>
      <c r="BR156" s="43">
        <v>0</v>
      </c>
      <c r="BS156" s="43">
        <v>0</v>
      </c>
      <c r="BT156" s="43">
        <v>0</v>
      </c>
      <c r="BU156" s="43">
        <v>0</v>
      </c>
      <c r="BV156" s="43">
        <v>0</v>
      </c>
      <c r="BW156" s="43">
        <v>0</v>
      </c>
      <c r="BX156" s="43">
        <v>0</v>
      </c>
      <c r="BY156" s="43">
        <v>0</v>
      </c>
      <c r="BZ156" s="43">
        <v>6.7184000000000002E-3</v>
      </c>
      <c r="CA156" s="43">
        <v>0</v>
      </c>
      <c r="CB156" s="43">
        <v>0</v>
      </c>
      <c r="CC156" s="43">
        <v>0</v>
      </c>
      <c r="CD156" s="43">
        <v>0</v>
      </c>
      <c r="CE156" s="43">
        <v>4.6709000000000001E-2</v>
      </c>
      <c r="CF156" s="43">
        <v>0</v>
      </c>
      <c r="CG156" s="43">
        <v>1.7852E-3</v>
      </c>
      <c r="CH156" s="43">
        <v>1.4413E-3</v>
      </c>
      <c r="CI156" s="43">
        <v>0</v>
      </c>
      <c r="CJ156" s="43">
        <v>0</v>
      </c>
      <c r="CK156" s="43">
        <v>2.4570999999999998E-3</v>
      </c>
      <c r="CL156" s="43">
        <v>0</v>
      </c>
      <c r="CM156" s="43">
        <v>3.1867000000000002E-3</v>
      </c>
      <c r="CN156" s="43">
        <v>0</v>
      </c>
      <c r="CO156" s="43">
        <v>0</v>
      </c>
      <c r="CP156" s="44">
        <v>0</v>
      </c>
    </row>
    <row r="157" spans="1:94" ht="18" x14ac:dyDescent="0.2">
      <c r="A157" s="34" t="s">
        <v>604</v>
      </c>
      <c r="B157" s="54">
        <v>290339</v>
      </c>
      <c r="C157" s="55" t="s">
        <v>884</v>
      </c>
      <c r="D157" s="55" t="s">
        <v>885</v>
      </c>
      <c r="E157" s="55" t="s">
        <v>836</v>
      </c>
      <c r="F157" s="55" t="s">
        <v>837</v>
      </c>
      <c r="G157" s="55" t="s">
        <v>760</v>
      </c>
      <c r="H157" s="56" t="s">
        <v>1094</v>
      </c>
      <c r="I157" s="42">
        <v>0</v>
      </c>
      <c r="J157" s="43">
        <v>0</v>
      </c>
      <c r="K157" s="43">
        <v>0</v>
      </c>
      <c r="L157" s="43">
        <v>0</v>
      </c>
      <c r="M157" s="43">
        <v>0</v>
      </c>
      <c r="N157" s="43">
        <v>0</v>
      </c>
      <c r="O157" s="43">
        <v>0</v>
      </c>
      <c r="P157" s="43">
        <v>0</v>
      </c>
      <c r="Q157" s="43">
        <v>0</v>
      </c>
      <c r="R157" s="43">
        <v>0</v>
      </c>
      <c r="S157" s="43">
        <v>0</v>
      </c>
      <c r="T157" s="43">
        <v>0</v>
      </c>
      <c r="U157" s="43">
        <v>0</v>
      </c>
      <c r="V157" s="43">
        <v>0</v>
      </c>
      <c r="W157" s="43">
        <v>0</v>
      </c>
      <c r="X157" s="43">
        <v>0</v>
      </c>
      <c r="Y157" s="43">
        <v>0</v>
      </c>
      <c r="Z157" s="43">
        <v>0</v>
      </c>
      <c r="AA157" s="43">
        <v>0</v>
      </c>
      <c r="AB157" s="43">
        <v>0</v>
      </c>
      <c r="AC157" s="43">
        <v>0</v>
      </c>
      <c r="AD157" s="43">
        <v>0</v>
      </c>
      <c r="AE157" s="43">
        <v>0</v>
      </c>
      <c r="AF157" s="43">
        <v>0</v>
      </c>
      <c r="AG157" s="43">
        <v>0</v>
      </c>
      <c r="AH157" s="43">
        <v>0</v>
      </c>
      <c r="AI157" s="43">
        <v>0</v>
      </c>
      <c r="AJ157" s="43">
        <v>0</v>
      </c>
      <c r="AK157" s="43">
        <v>0</v>
      </c>
      <c r="AL157" s="43">
        <v>0</v>
      </c>
      <c r="AM157" s="43">
        <v>0</v>
      </c>
      <c r="AN157" s="43">
        <v>0</v>
      </c>
      <c r="AO157" s="43">
        <v>0</v>
      </c>
      <c r="AP157" s="43">
        <v>0</v>
      </c>
      <c r="AQ157" s="43">
        <v>0</v>
      </c>
      <c r="AR157" s="43">
        <v>0</v>
      </c>
      <c r="AS157" s="43">
        <v>0</v>
      </c>
      <c r="AT157" s="43">
        <v>0</v>
      </c>
      <c r="AU157" s="43">
        <v>0</v>
      </c>
      <c r="AV157" s="43">
        <v>0</v>
      </c>
      <c r="AW157" s="43">
        <v>0</v>
      </c>
      <c r="AX157" s="43">
        <v>0</v>
      </c>
      <c r="AY157" s="43">
        <v>0</v>
      </c>
      <c r="AZ157" s="43">
        <v>0</v>
      </c>
      <c r="BA157" s="43">
        <v>0</v>
      </c>
      <c r="BB157" s="43">
        <v>0</v>
      </c>
      <c r="BC157" s="43">
        <v>0</v>
      </c>
      <c r="BD157" s="43">
        <v>0</v>
      </c>
      <c r="BE157" s="43">
        <v>0</v>
      </c>
      <c r="BF157" s="43">
        <v>0</v>
      </c>
      <c r="BG157" s="43">
        <v>0</v>
      </c>
      <c r="BH157" s="43">
        <v>0</v>
      </c>
      <c r="BI157" s="43">
        <v>0</v>
      </c>
      <c r="BJ157" s="43">
        <v>0</v>
      </c>
      <c r="BK157" s="43">
        <v>0</v>
      </c>
      <c r="BL157" s="43">
        <v>0</v>
      </c>
      <c r="BM157" s="43">
        <v>0</v>
      </c>
      <c r="BN157" s="43">
        <v>0</v>
      </c>
      <c r="BO157" s="43">
        <v>0</v>
      </c>
      <c r="BP157" s="43">
        <v>0</v>
      </c>
      <c r="BQ157" s="43">
        <v>0</v>
      </c>
      <c r="BR157" s="43">
        <v>0</v>
      </c>
      <c r="BS157" s="43">
        <v>0</v>
      </c>
      <c r="BT157" s="43">
        <v>0</v>
      </c>
      <c r="BU157" s="43">
        <v>0</v>
      </c>
      <c r="BV157" s="43">
        <v>0</v>
      </c>
      <c r="BW157" s="43">
        <v>0</v>
      </c>
      <c r="BX157" s="43">
        <v>0</v>
      </c>
      <c r="BY157" s="43">
        <v>0</v>
      </c>
      <c r="BZ157" s="43">
        <v>0</v>
      </c>
      <c r="CA157" s="43">
        <v>2.5276999999999999E-3</v>
      </c>
      <c r="CB157" s="43">
        <v>0</v>
      </c>
      <c r="CC157" s="43">
        <v>0</v>
      </c>
      <c r="CD157" s="43">
        <v>0</v>
      </c>
      <c r="CE157" s="43">
        <v>0</v>
      </c>
      <c r="CF157" s="43">
        <v>0</v>
      </c>
      <c r="CG157" s="43">
        <v>0</v>
      </c>
      <c r="CH157" s="43">
        <v>0</v>
      </c>
      <c r="CI157" s="43">
        <v>0</v>
      </c>
      <c r="CJ157" s="43">
        <v>0</v>
      </c>
      <c r="CK157" s="43">
        <v>0</v>
      </c>
      <c r="CL157" s="43">
        <v>0</v>
      </c>
      <c r="CM157" s="43">
        <v>0</v>
      </c>
      <c r="CN157" s="43">
        <v>0</v>
      </c>
      <c r="CO157" s="43">
        <v>0</v>
      </c>
      <c r="CP157" s="44">
        <v>0</v>
      </c>
    </row>
    <row r="158" spans="1:94" ht="18" x14ac:dyDescent="0.2">
      <c r="A158" s="34" t="s">
        <v>605</v>
      </c>
      <c r="B158" s="54">
        <v>1274</v>
      </c>
      <c r="C158" s="55" t="s">
        <v>887</v>
      </c>
      <c r="D158" s="55" t="s">
        <v>888</v>
      </c>
      <c r="E158" s="55" t="s">
        <v>889</v>
      </c>
      <c r="F158" s="55" t="s">
        <v>791</v>
      </c>
      <c r="G158" s="55" t="s">
        <v>469</v>
      </c>
      <c r="H158" s="56" t="s">
        <v>467</v>
      </c>
      <c r="I158" s="42">
        <v>3.2093999999999998E-3</v>
      </c>
      <c r="J158" s="43">
        <v>7.5500000000000003E-3</v>
      </c>
      <c r="K158" s="43">
        <v>0</v>
      </c>
      <c r="L158" s="43">
        <v>4.7098000000000001E-3</v>
      </c>
      <c r="M158" s="43">
        <v>6.3297000000000006E-2</v>
      </c>
      <c r="N158" s="43">
        <v>6.5871999999999997E-3</v>
      </c>
      <c r="O158" s="43">
        <v>1.0343E-2</v>
      </c>
      <c r="P158" s="43">
        <v>0</v>
      </c>
      <c r="Q158" s="43">
        <v>1.9948E-2</v>
      </c>
      <c r="R158" s="43">
        <v>6.1106000000000001E-2</v>
      </c>
      <c r="S158" s="43">
        <v>0</v>
      </c>
      <c r="T158" s="43">
        <v>0</v>
      </c>
      <c r="U158" s="43">
        <v>0</v>
      </c>
      <c r="V158" s="43">
        <v>0</v>
      </c>
      <c r="W158" s="43">
        <v>1.4021999999999999E-3</v>
      </c>
      <c r="X158" s="43">
        <v>0</v>
      </c>
      <c r="Y158" s="43">
        <v>0</v>
      </c>
      <c r="Z158" s="43">
        <v>1.0919E-2</v>
      </c>
      <c r="AA158" s="43">
        <v>0</v>
      </c>
      <c r="AB158" s="43">
        <v>5.9281999999999998E-3</v>
      </c>
      <c r="AC158" s="43">
        <v>0</v>
      </c>
      <c r="AD158" s="43">
        <v>0</v>
      </c>
      <c r="AE158" s="43">
        <v>0</v>
      </c>
      <c r="AF158" s="43">
        <v>5.0124000000000002E-2</v>
      </c>
      <c r="AG158" s="43">
        <v>1.7597999999999999E-3</v>
      </c>
      <c r="AH158" s="43">
        <v>7.1250999999999997E-3</v>
      </c>
      <c r="AI158" s="43">
        <v>4.3033999999999998E-3</v>
      </c>
      <c r="AJ158" s="43">
        <v>0</v>
      </c>
      <c r="AK158" s="43">
        <v>2.4575E-3</v>
      </c>
      <c r="AL158" s="43">
        <v>0</v>
      </c>
      <c r="AM158" s="43">
        <v>1.815E-3</v>
      </c>
      <c r="AN158" s="43">
        <v>0</v>
      </c>
      <c r="AO158" s="43">
        <v>9.8504000000000005E-3</v>
      </c>
      <c r="AP158" s="43">
        <v>0</v>
      </c>
      <c r="AQ158" s="43">
        <v>0</v>
      </c>
      <c r="AR158" s="43">
        <v>0</v>
      </c>
      <c r="AS158" s="43">
        <v>0</v>
      </c>
      <c r="AT158" s="43">
        <v>0</v>
      </c>
      <c r="AU158" s="43">
        <v>0</v>
      </c>
      <c r="AV158" s="43">
        <v>3.1968999999999999E-3</v>
      </c>
      <c r="AW158" s="43">
        <v>0</v>
      </c>
      <c r="AX158" s="43">
        <v>6.5754999999999997E-3</v>
      </c>
      <c r="AY158" s="43">
        <v>0</v>
      </c>
      <c r="AZ158" s="43">
        <v>5.2139999999999999E-3</v>
      </c>
      <c r="BA158" s="43">
        <v>0</v>
      </c>
      <c r="BB158" s="43">
        <v>0</v>
      </c>
      <c r="BC158" s="43">
        <v>6.0996999999999996E-3</v>
      </c>
      <c r="BD158" s="43">
        <v>0</v>
      </c>
      <c r="BE158" s="43">
        <v>6.0685000000000001E-3</v>
      </c>
      <c r="BF158" s="43">
        <v>0</v>
      </c>
      <c r="BG158" s="43">
        <v>7.4491000000000002E-2</v>
      </c>
      <c r="BH158" s="43">
        <v>3.6240000000000001E-2</v>
      </c>
      <c r="BI158" s="43">
        <v>0</v>
      </c>
      <c r="BJ158" s="43">
        <v>0</v>
      </c>
      <c r="BK158" s="43">
        <v>0</v>
      </c>
      <c r="BL158" s="43">
        <v>0</v>
      </c>
      <c r="BM158" s="43">
        <v>9.7841000000000004E-3</v>
      </c>
      <c r="BN158" s="43">
        <v>1.1494999999999999E-3</v>
      </c>
      <c r="BO158" s="43">
        <v>4.2345000000000001E-2</v>
      </c>
      <c r="BP158" s="43">
        <v>0</v>
      </c>
      <c r="BQ158" s="43">
        <v>0</v>
      </c>
      <c r="BR158" s="43">
        <v>0</v>
      </c>
      <c r="BS158" s="43">
        <v>0</v>
      </c>
      <c r="BT158" s="43">
        <v>0</v>
      </c>
      <c r="BU158" s="43">
        <v>0</v>
      </c>
      <c r="BV158" s="43">
        <v>0</v>
      </c>
      <c r="BW158" s="43">
        <v>2.7285999999999999E-3</v>
      </c>
      <c r="BX158" s="43">
        <v>1.0838E-2</v>
      </c>
      <c r="BY158" s="43">
        <v>0</v>
      </c>
      <c r="BZ158" s="43">
        <v>9.3093999999999996E-2</v>
      </c>
      <c r="CA158" s="43">
        <v>0</v>
      </c>
      <c r="CB158" s="43">
        <v>0</v>
      </c>
      <c r="CC158" s="43">
        <v>0</v>
      </c>
      <c r="CD158" s="43">
        <v>3.1725000000000003E-2</v>
      </c>
      <c r="CE158" s="43">
        <v>0</v>
      </c>
      <c r="CF158" s="43">
        <v>0</v>
      </c>
      <c r="CG158" s="43">
        <v>6.5920000000000006E-2</v>
      </c>
      <c r="CH158" s="43">
        <v>2.8788999999999999E-2</v>
      </c>
      <c r="CI158" s="43">
        <v>0</v>
      </c>
      <c r="CJ158" s="43">
        <v>1.1764999999999999E-2</v>
      </c>
      <c r="CK158" s="43">
        <v>0</v>
      </c>
      <c r="CL158" s="43">
        <v>6.4029000000000003E-2</v>
      </c>
      <c r="CM158" s="43">
        <v>0.13547999999999999</v>
      </c>
      <c r="CN158" s="43">
        <v>0</v>
      </c>
      <c r="CO158" s="43">
        <v>1.4893999999999999E-2</v>
      </c>
      <c r="CP158" s="44">
        <v>0</v>
      </c>
    </row>
    <row r="159" spans="1:94" ht="18" x14ac:dyDescent="0.2">
      <c r="A159" s="34" t="s">
        <v>606</v>
      </c>
      <c r="B159" s="54">
        <v>411464</v>
      </c>
      <c r="C159" s="55" t="s">
        <v>891</v>
      </c>
      <c r="D159" s="55" t="s">
        <v>890</v>
      </c>
      <c r="E159" s="55" t="s">
        <v>389</v>
      </c>
      <c r="F159" s="55" t="s">
        <v>390</v>
      </c>
      <c r="G159" s="55" t="s">
        <v>391</v>
      </c>
      <c r="H159" s="56" t="s">
        <v>1122</v>
      </c>
      <c r="I159" s="42">
        <v>1.2211E-2</v>
      </c>
      <c r="J159" s="43">
        <v>0</v>
      </c>
      <c r="K159" s="43">
        <v>0</v>
      </c>
      <c r="L159" s="43">
        <v>0</v>
      </c>
      <c r="M159" s="43">
        <v>0</v>
      </c>
      <c r="N159" s="43">
        <v>0</v>
      </c>
      <c r="O159" s="43">
        <v>0</v>
      </c>
      <c r="P159" s="43">
        <v>0</v>
      </c>
      <c r="Q159" s="43">
        <v>5.7517000000000002E-3</v>
      </c>
      <c r="R159" s="43">
        <v>3.9697999999999999E-3</v>
      </c>
      <c r="S159" s="43">
        <v>1.5701000000000001E-3</v>
      </c>
      <c r="T159" s="43">
        <v>0</v>
      </c>
      <c r="U159" s="43">
        <v>0</v>
      </c>
      <c r="V159" s="43">
        <v>0</v>
      </c>
      <c r="W159" s="43">
        <v>0</v>
      </c>
      <c r="X159" s="43">
        <v>9.0378999999999998E-3</v>
      </c>
      <c r="Y159" s="43">
        <v>0</v>
      </c>
      <c r="Z159" s="43">
        <v>2.5314000000000001E-3</v>
      </c>
      <c r="AA159" s="43">
        <v>0</v>
      </c>
      <c r="AB159" s="43">
        <v>0</v>
      </c>
      <c r="AC159" s="43">
        <v>0</v>
      </c>
      <c r="AD159" s="43">
        <v>0</v>
      </c>
      <c r="AE159" s="43">
        <v>0</v>
      </c>
      <c r="AF159" s="43">
        <v>0</v>
      </c>
      <c r="AG159" s="43">
        <v>0</v>
      </c>
      <c r="AH159" s="43">
        <v>0</v>
      </c>
      <c r="AI159" s="43">
        <v>0</v>
      </c>
      <c r="AJ159" s="43">
        <v>0</v>
      </c>
      <c r="AK159" s="43">
        <v>0</v>
      </c>
      <c r="AL159" s="43">
        <v>0</v>
      </c>
      <c r="AM159" s="43">
        <v>2.6562000000000001E-3</v>
      </c>
      <c r="AN159" s="43">
        <v>0</v>
      </c>
      <c r="AO159" s="43">
        <v>0</v>
      </c>
      <c r="AP159" s="43">
        <v>1.3031E-3</v>
      </c>
      <c r="AQ159" s="43">
        <v>8.8071E-3</v>
      </c>
      <c r="AR159" s="43">
        <v>0</v>
      </c>
      <c r="AS159" s="43">
        <v>0</v>
      </c>
      <c r="AT159" s="43">
        <v>0</v>
      </c>
      <c r="AU159" s="43">
        <v>0</v>
      </c>
      <c r="AV159" s="43">
        <v>1.4159000000000001E-3</v>
      </c>
      <c r="AW159" s="43">
        <v>0</v>
      </c>
      <c r="AX159" s="43">
        <v>0</v>
      </c>
      <c r="AY159" s="43">
        <v>0</v>
      </c>
      <c r="AZ159" s="43">
        <v>0</v>
      </c>
      <c r="BA159" s="43">
        <v>0</v>
      </c>
      <c r="BB159" s="43">
        <v>0</v>
      </c>
      <c r="BC159" s="43">
        <v>0</v>
      </c>
      <c r="BD159" s="43">
        <v>2.3218000000000002E-3</v>
      </c>
      <c r="BE159" s="43">
        <v>0</v>
      </c>
      <c r="BF159" s="43">
        <v>0</v>
      </c>
      <c r="BG159" s="43">
        <v>0</v>
      </c>
      <c r="BH159" s="43">
        <v>3.5328E-3</v>
      </c>
      <c r="BI159" s="43">
        <v>5.0334999999999998E-3</v>
      </c>
      <c r="BJ159" s="43">
        <v>0</v>
      </c>
      <c r="BK159" s="43">
        <v>0</v>
      </c>
      <c r="BL159" s="43">
        <v>0</v>
      </c>
      <c r="BM159" s="43">
        <v>3.6143999999999998E-3</v>
      </c>
      <c r="BN159" s="43">
        <v>4.3657000000000001E-3</v>
      </c>
      <c r="BO159" s="43">
        <v>5.8170000000000001E-3</v>
      </c>
      <c r="BP159" s="43">
        <v>3.0206999999999999E-3</v>
      </c>
      <c r="BQ159" s="43">
        <v>0</v>
      </c>
      <c r="BR159" s="43">
        <v>2.2138000000000001E-3</v>
      </c>
      <c r="BS159" s="43">
        <v>6.3867000000000004E-3</v>
      </c>
      <c r="BT159" s="43">
        <v>2.5961000000000001E-3</v>
      </c>
      <c r="BU159" s="43">
        <v>0</v>
      </c>
      <c r="BV159" s="43">
        <v>0</v>
      </c>
      <c r="BW159" s="43">
        <v>2.8092E-3</v>
      </c>
      <c r="BX159" s="43">
        <v>0</v>
      </c>
      <c r="BY159" s="43">
        <v>0</v>
      </c>
      <c r="BZ159" s="43">
        <v>0</v>
      </c>
      <c r="CA159" s="43">
        <v>0</v>
      </c>
      <c r="CB159" s="43">
        <v>1.3324999999999999E-3</v>
      </c>
      <c r="CC159" s="43">
        <v>0</v>
      </c>
      <c r="CD159" s="43">
        <v>5.3775000000000003E-3</v>
      </c>
      <c r="CE159" s="43">
        <v>0</v>
      </c>
      <c r="CF159" s="43">
        <v>2.2796000000000001E-3</v>
      </c>
      <c r="CG159" s="43">
        <v>0</v>
      </c>
      <c r="CH159" s="43">
        <v>0</v>
      </c>
      <c r="CI159" s="43">
        <v>0</v>
      </c>
      <c r="CJ159" s="43">
        <v>4.4351E-3</v>
      </c>
      <c r="CK159" s="43">
        <v>0</v>
      </c>
      <c r="CL159" s="43">
        <v>0</v>
      </c>
      <c r="CM159" s="43">
        <v>0</v>
      </c>
      <c r="CN159" s="43">
        <v>0</v>
      </c>
      <c r="CO159" s="43">
        <v>0</v>
      </c>
      <c r="CP159" s="44">
        <v>0</v>
      </c>
    </row>
    <row r="160" spans="1:94" ht="18" x14ac:dyDescent="0.2">
      <c r="A160" s="34" t="s">
        <v>607</v>
      </c>
      <c r="B160" s="54">
        <v>457398</v>
      </c>
      <c r="C160" s="55" t="s">
        <v>1123</v>
      </c>
      <c r="D160" s="55" t="s">
        <v>890</v>
      </c>
      <c r="E160" s="55" t="s">
        <v>389</v>
      </c>
      <c r="F160" s="55" t="s">
        <v>390</v>
      </c>
      <c r="G160" s="55" t="s">
        <v>391</v>
      </c>
      <c r="H160" s="56" t="s">
        <v>1122</v>
      </c>
      <c r="I160" s="42">
        <v>0</v>
      </c>
      <c r="J160" s="43">
        <v>0</v>
      </c>
      <c r="K160" s="43">
        <v>0</v>
      </c>
      <c r="L160" s="43">
        <v>0</v>
      </c>
      <c r="M160" s="43">
        <v>0</v>
      </c>
      <c r="N160" s="43">
        <v>0</v>
      </c>
      <c r="O160" s="43">
        <v>0</v>
      </c>
      <c r="P160" s="43">
        <v>0</v>
      </c>
      <c r="Q160" s="43">
        <v>0</v>
      </c>
      <c r="R160" s="43">
        <v>0</v>
      </c>
      <c r="S160" s="43">
        <v>0</v>
      </c>
      <c r="T160" s="43">
        <v>5.4152000000000002E-3</v>
      </c>
      <c r="U160" s="43">
        <v>0</v>
      </c>
      <c r="V160" s="43">
        <v>0</v>
      </c>
      <c r="W160" s="43">
        <v>0</v>
      </c>
      <c r="X160" s="43">
        <v>0</v>
      </c>
      <c r="Y160" s="43">
        <v>0</v>
      </c>
      <c r="Z160" s="43">
        <v>0</v>
      </c>
      <c r="AA160" s="43">
        <v>0</v>
      </c>
      <c r="AB160" s="43">
        <v>0</v>
      </c>
      <c r="AC160" s="43">
        <v>0</v>
      </c>
      <c r="AD160" s="43">
        <v>0</v>
      </c>
      <c r="AE160" s="43">
        <v>1.3458000000000001E-3</v>
      </c>
      <c r="AF160" s="43">
        <v>0</v>
      </c>
      <c r="AG160" s="43">
        <v>0</v>
      </c>
      <c r="AH160" s="43">
        <v>1.5495000000000001E-3</v>
      </c>
      <c r="AI160" s="43">
        <v>0</v>
      </c>
      <c r="AJ160" s="43">
        <v>0</v>
      </c>
      <c r="AK160" s="43">
        <v>0</v>
      </c>
      <c r="AL160" s="43">
        <v>0</v>
      </c>
      <c r="AM160" s="43">
        <v>0</v>
      </c>
      <c r="AN160" s="43">
        <v>0</v>
      </c>
      <c r="AO160" s="43">
        <v>0</v>
      </c>
      <c r="AP160" s="43">
        <v>0</v>
      </c>
      <c r="AQ160" s="43">
        <v>0</v>
      </c>
      <c r="AR160" s="43">
        <v>0</v>
      </c>
      <c r="AS160" s="43">
        <v>0</v>
      </c>
      <c r="AT160" s="43">
        <v>0</v>
      </c>
      <c r="AU160" s="43">
        <v>0</v>
      </c>
      <c r="AV160" s="43">
        <v>0</v>
      </c>
      <c r="AW160" s="43">
        <v>0</v>
      </c>
      <c r="AX160" s="43">
        <v>0</v>
      </c>
      <c r="AY160" s="43">
        <v>0</v>
      </c>
      <c r="AZ160" s="43">
        <v>0</v>
      </c>
      <c r="BA160" s="43">
        <v>0</v>
      </c>
      <c r="BB160" s="43">
        <v>0</v>
      </c>
      <c r="BC160" s="43">
        <v>0</v>
      </c>
      <c r="BD160" s="43">
        <v>0</v>
      </c>
      <c r="BE160" s="43">
        <v>0</v>
      </c>
      <c r="BF160" s="43">
        <v>0</v>
      </c>
      <c r="BG160" s="43">
        <v>0</v>
      </c>
      <c r="BH160" s="43">
        <v>0</v>
      </c>
      <c r="BI160" s="43">
        <v>0</v>
      </c>
      <c r="BJ160" s="43">
        <v>0</v>
      </c>
      <c r="BK160" s="43">
        <v>0</v>
      </c>
      <c r="BL160" s="43">
        <v>0</v>
      </c>
      <c r="BM160" s="43">
        <v>0</v>
      </c>
      <c r="BN160" s="43">
        <v>0</v>
      </c>
      <c r="BO160" s="43">
        <v>0</v>
      </c>
      <c r="BP160" s="43">
        <v>0</v>
      </c>
      <c r="BQ160" s="43">
        <v>0</v>
      </c>
      <c r="BR160" s="43">
        <v>0</v>
      </c>
      <c r="BS160" s="43">
        <v>0</v>
      </c>
      <c r="BT160" s="43">
        <v>0</v>
      </c>
      <c r="BU160" s="43">
        <v>0</v>
      </c>
      <c r="BV160" s="43">
        <v>0</v>
      </c>
      <c r="BW160" s="43">
        <v>0</v>
      </c>
      <c r="BX160" s="43">
        <v>0</v>
      </c>
      <c r="BY160" s="43">
        <v>0</v>
      </c>
      <c r="BZ160" s="43">
        <v>0</v>
      </c>
      <c r="CA160" s="43">
        <v>0</v>
      </c>
      <c r="CB160" s="43">
        <v>0</v>
      </c>
      <c r="CC160" s="43">
        <v>0</v>
      </c>
      <c r="CD160" s="43">
        <v>0</v>
      </c>
      <c r="CE160" s="43">
        <v>0</v>
      </c>
      <c r="CF160" s="43">
        <v>0</v>
      </c>
      <c r="CG160" s="43">
        <v>0</v>
      </c>
      <c r="CH160" s="43">
        <v>0</v>
      </c>
      <c r="CI160" s="43">
        <v>0</v>
      </c>
      <c r="CJ160" s="43">
        <v>0</v>
      </c>
      <c r="CK160" s="43">
        <v>0</v>
      </c>
      <c r="CL160" s="43">
        <v>0</v>
      </c>
      <c r="CM160" s="43">
        <v>0</v>
      </c>
      <c r="CN160" s="43">
        <v>0</v>
      </c>
      <c r="CO160" s="43">
        <v>0</v>
      </c>
      <c r="CP160" s="44">
        <v>0</v>
      </c>
    </row>
    <row r="161" spans="1:94" ht="18" x14ac:dyDescent="0.2">
      <c r="A161" s="34" t="s">
        <v>608</v>
      </c>
      <c r="B161" s="54">
        <v>592028</v>
      </c>
      <c r="C161" s="55" t="s">
        <v>892</v>
      </c>
      <c r="D161" s="55" t="s">
        <v>893</v>
      </c>
      <c r="E161" s="55" t="s">
        <v>894</v>
      </c>
      <c r="F161" s="55" t="s">
        <v>895</v>
      </c>
      <c r="G161" s="55" t="s">
        <v>341</v>
      </c>
      <c r="H161" s="56" t="s">
        <v>466</v>
      </c>
      <c r="I161" s="42">
        <v>0</v>
      </c>
      <c r="J161" s="43">
        <v>0</v>
      </c>
      <c r="K161" s="43">
        <v>0</v>
      </c>
      <c r="L161" s="43">
        <v>0</v>
      </c>
      <c r="M161" s="43">
        <v>0</v>
      </c>
      <c r="N161" s="43">
        <v>0</v>
      </c>
      <c r="O161" s="43">
        <v>9.1233000000000009E-3</v>
      </c>
      <c r="P161" s="43">
        <v>0</v>
      </c>
      <c r="Q161" s="43">
        <v>0</v>
      </c>
      <c r="R161" s="43">
        <v>0</v>
      </c>
      <c r="S161" s="43">
        <v>0</v>
      </c>
      <c r="T161" s="43">
        <v>0</v>
      </c>
      <c r="U161" s="43">
        <v>0</v>
      </c>
      <c r="V161" s="43">
        <v>0</v>
      </c>
      <c r="W161" s="43">
        <v>0</v>
      </c>
      <c r="X161" s="43">
        <v>0</v>
      </c>
      <c r="Y161" s="43">
        <v>0</v>
      </c>
      <c r="Z161" s="43">
        <v>0</v>
      </c>
      <c r="AA161" s="43">
        <v>0</v>
      </c>
      <c r="AB161" s="43">
        <v>0</v>
      </c>
      <c r="AC161" s="43">
        <v>0</v>
      </c>
      <c r="AD161" s="43">
        <v>0</v>
      </c>
      <c r="AE161" s="43">
        <v>0</v>
      </c>
      <c r="AF161" s="43">
        <v>0</v>
      </c>
      <c r="AG161" s="43">
        <v>0</v>
      </c>
      <c r="AH161" s="43">
        <v>0</v>
      </c>
      <c r="AI161" s="43">
        <v>0</v>
      </c>
      <c r="AJ161" s="43">
        <v>0</v>
      </c>
      <c r="AK161" s="43">
        <v>0</v>
      </c>
      <c r="AL161" s="43">
        <v>0</v>
      </c>
      <c r="AM161" s="43">
        <v>0</v>
      </c>
      <c r="AN161" s="43">
        <v>0</v>
      </c>
      <c r="AO161" s="43">
        <v>0</v>
      </c>
      <c r="AP161" s="43">
        <v>0</v>
      </c>
      <c r="AQ161" s="43">
        <v>0</v>
      </c>
      <c r="AR161" s="43">
        <v>0</v>
      </c>
      <c r="AS161" s="43">
        <v>0</v>
      </c>
      <c r="AT161" s="43">
        <v>0</v>
      </c>
      <c r="AU161" s="43">
        <v>0</v>
      </c>
      <c r="AV161" s="43">
        <v>0</v>
      </c>
      <c r="AW161" s="43">
        <v>0</v>
      </c>
      <c r="AX161" s="43">
        <v>0</v>
      </c>
      <c r="AY161" s="43">
        <v>0</v>
      </c>
      <c r="AZ161" s="43">
        <v>0</v>
      </c>
      <c r="BA161" s="43">
        <v>0</v>
      </c>
      <c r="BB161" s="43">
        <v>0</v>
      </c>
      <c r="BC161" s="43">
        <v>7.1811000000000002E-3</v>
      </c>
      <c r="BD161" s="43">
        <v>0</v>
      </c>
      <c r="BE161" s="43">
        <v>0</v>
      </c>
      <c r="BF161" s="43">
        <v>0</v>
      </c>
      <c r="BG161" s="43">
        <v>0</v>
      </c>
      <c r="BH161" s="43">
        <v>0</v>
      </c>
      <c r="BI161" s="43">
        <v>0</v>
      </c>
      <c r="BJ161" s="43">
        <v>0</v>
      </c>
      <c r="BK161" s="43">
        <v>0</v>
      </c>
      <c r="BL161" s="43">
        <v>0</v>
      </c>
      <c r="BM161" s="43">
        <v>0</v>
      </c>
      <c r="BN161" s="43">
        <v>0</v>
      </c>
      <c r="BO161" s="43">
        <v>0</v>
      </c>
      <c r="BP161" s="43">
        <v>0</v>
      </c>
      <c r="BQ161" s="43">
        <v>0</v>
      </c>
      <c r="BR161" s="43">
        <v>0</v>
      </c>
      <c r="BS161" s="43">
        <v>0</v>
      </c>
      <c r="BT161" s="43">
        <v>0</v>
      </c>
      <c r="BU161" s="43">
        <v>0</v>
      </c>
      <c r="BV161" s="43">
        <v>0</v>
      </c>
      <c r="BW161" s="43">
        <v>0</v>
      </c>
      <c r="BX161" s="43">
        <v>0</v>
      </c>
      <c r="BY161" s="43">
        <v>0</v>
      </c>
      <c r="BZ161" s="43">
        <v>0</v>
      </c>
      <c r="CA161" s="43">
        <v>0</v>
      </c>
      <c r="CB161" s="43">
        <v>0</v>
      </c>
      <c r="CC161" s="43">
        <v>0</v>
      </c>
      <c r="CD161" s="43">
        <v>0</v>
      </c>
      <c r="CE161" s="43">
        <v>0</v>
      </c>
      <c r="CF161" s="43">
        <v>0</v>
      </c>
      <c r="CG161" s="43">
        <v>1.0905999999999999E-3</v>
      </c>
      <c r="CH161" s="43">
        <v>0</v>
      </c>
      <c r="CI161" s="43">
        <v>0</v>
      </c>
      <c r="CJ161" s="43">
        <v>0</v>
      </c>
      <c r="CK161" s="43">
        <v>0</v>
      </c>
      <c r="CL161" s="43">
        <v>0</v>
      </c>
      <c r="CM161" s="43">
        <v>0</v>
      </c>
      <c r="CN161" s="43">
        <v>0</v>
      </c>
      <c r="CO161" s="43">
        <v>0</v>
      </c>
      <c r="CP161" s="44">
        <v>0</v>
      </c>
    </row>
    <row r="162" spans="1:94" ht="18" x14ac:dyDescent="0.2">
      <c r="A162" s="34" t="s">
        <v>609</v>
      </c>
      <c r="B162" s="54">
        <v>742743</v>
      </c>
      <c r="C162" s="55" t="s">
        <v>896</v>
      </c>
      <c r="D162" s="55" t="s">
        <v>893</v>
      </c>
      <c r="E162" s="55" t="s">
        <v>894</v>
      </c>
      <c r="F162" s="55" t="s">
        <v>895</v>
      </c>
      <c r="G162" s="55" t="s">
        <v>341</v>
      </c>
      <c r="H162" s="56" t="s">
        <v>466</v>
      </c>
      <c r="I162" s="42">
        <v>2.2246000000000002E-3</v>
      </c>
      <c r="J162" s="43">
        <v>2.8909000000000001E-2</v>
      </c>
      <c r="K162" s="43">
        <v>0</v>
      </c>
      <c r="L162" s="43">
        <v>0</v>
      </c>
      <c r="M162" s="43">
        <v>0</v>
      </c>
      <c r="N162" s="43">
        <v>0</v>
      </c>
      <c r="O162" s="43">
        <v>0</v>
      </c>
      <c r="P162" s="43">
        <v>0</v>
      </c>
      <c r="Q162" s="43">
        <v>0</v>
      </c>
      <c r="R162" s="43">
        <v>1.7627000000000001E-3</v>
      </c>
      <c r="S162" s="43">
        <v>0</v>
      </c>
      <c r="T162" s="43">
        <v>0</v>
      </c>
      <c r="U162" s="43">
        <v>0</v>
      </c>
      <c r="V162" s="43">
        <v>0</v>
      </c>
      <c r="W162" s="43">
        <v>0</v>
      </c>
      <c r="X162" s="43">
        <v>0</v>
      </c>
      <c r="Y162" s="43">
        <v>0</v>
      </c>
      <c r="Z162" s="43">
        <v>0</v>
      </c>
      <c r="AA162" s="43">
        <v>0</v>
      </c>
      <c r="AB162" s="43">
        <v>0</v>
      </c>
      <c r="AC162" s="43">
        <v>0</v>
      </c>
      <c r="AD162" s="43">
        <v>7.9687999999999998E-3</v>
      </c>
      <c r="AE162" s="43">
        <v>0</v>
      </c>
      <c r="AF162" s="43">
        <v>0</v>
      </c>
      <c r="AG162" s="43">
        <v>2.9808999999999999E-3</v>
      </c>
      <c r="AH162" s="43">
        <v>2.4753000000000002E-3</v>
      </c>
      <c r="AI162" s="43">
        <v>0</v>
      </c>
      <c r="AJ162" s="43">
        <v>0</v>
      </c>
      <c r="AK162" s="43">
        <v>0</v>
      </c>
      <c r="AL162" s="43">
        <v>0</v>
      </c>
      <c r="AM162" s="43">
        <v>0</v>
      </c>
      <c r="AN162" s="43">
        <v>0</v>
      </c>
      <c r="AO162" s="43">
        <v>0</v>
      </c>
      <c r="AP162" s="43">
        <v>5.7784000000000004E-3</v>
      </c>
      <c r="AQ162" s="43">
        <v>4.7096999999999998E-3</v>
      </c>
      <c r="AR162" s="43">
        <v>0</v>
      </c>
      <c r="AS162" s="43">
        <v>0</v>
      </c>
      <c r="AT162" s="43">
        <v>0</v>
      </c>
      <c r="AU162" s="43">
        <v>0</v>
      </c>
      <c r="AV162" s="43">
        <v>0</v>
      </c>
      <c r="AW162" s="43">
        <v>0</v>
      </c>
      <c r="AX162" s="43">
        <v>3.9753000000000002E-3</v>
      </c>
      <c r="AY162" s="43">
        <v>0</v>
      </c>
      <c r="AZ162" s="43">
        <v>3.4361000000000001E-3</v>
      </c>
      <c r="BA162" s="43">
        <v>5.6703999999999999E-3</v>
      </c>
      <c r="BB162" s="43">
        <v>0</v>
      </c>
      <c r="BC162" s="43">
        <v>0</v>
      </c>
      <c r="BD162" s="43">
        <v>0</v>
      </c>
      <c r="BE162" s="43">
        <v>0</v>
      </c>
      <c r="BF162" s="43">
        <v>0</v>
      </c>
      <c r="BG162" s="43">
        <v>0</v>
      </c>
      <c r="BH162" s="43">
        <v>0</v>
      </c>
      <c r="BI162" s="43">
        <v>0</v>
      </c>
      <c r="BJ162" s="43">
        <v>0</v>
      </c>
      <c r="BK162" s="43">
        <v>0</v>
      </c>
      <c r="BL162" s="43">
        <v>0</v>
      </c>
      <c r="BM162" s="43">
        <v>0</v>
      </c>
      <c r="BN162" s="43">
        <v>0</v>
      </c>
      <c r="BO162" s="43">
        <v>1.2744E-3</v>
      </c>
      <c r="BP162" s="43">
        <v>0</v>
      </c>
      <c r="BQ162" s="43">
        <v>0</v>
      </c>
      <c r="BR162" s="43">
        <v>0</v>
      </c>
      <c r="BS162" s="43">
        <v>0</v>
      </c>
      <c r="BT162" s="43">
        <v>0</v>
      </c>
      <c r="BU162" s="43">
        <v>0</v>
      </c>
      <c r="BV162" s="43">
        <v>0</v>
      </c>
      <c r="BW162" s="43">
        <v>0</v>
      </c>
      <c r="BX162" s="43">
        <v>0</v>
      </c>
      <c r="BY162" s="43">
        <v>3.4629999999999999E-3</v>
      </c>
      <c r="BZ162" s="43">
        <v>1.4651E-3</v>
      </c>
      <c r="CA162" s="43">
        <v>0</v>
      </c>
      <c r="CB162" s="43">
        <v>0</v>
      </c>
      <c r="CC162" s="43">
        <v>0</v>
      </c>
      <c r="CD162" s="43">
        <v>0</v>
      </c>
      <c r="CE162" s="43">
        <v>0</v>
      </c>
      <c r="CF162" s="43">
        <v>0</v>
      </c>
      <c r="CG162" s="43">
        <v>6.2316999999999997E-3</v>
      </c>
      <c r="CH162" s="43">
        <v>0</v>
      </c>
      <c r="CI162" s="43">
        <v>0</v>
      </c>
      <c r="CJ162" s="43">
        <v>0</v>
      </c>
      <c r="CK162" s="43">
        <v>0</v>
      </c>
      <c r="CL162" s="43">
        <v>0</v>
      </c>
      <c r="CM162" s="43">
        <v>0</v>
      </c>
      <c r="CN162" s="43">
        <v>1.3131E-2</v>
      </c>
      <c r="CO162" s="43">
        <v>4.7153999999999998E-3</v>
      </c>
      <c r="CP162" s="44">
        <v>0</v>
      </c>
    </row>
    <row r="163" spans="1:94" ht="18" x14ac:dyDescent="0.2">
      <c r="A163" s="34" t="s">
        <v>299</v>
      </c>
      <c r="B163" s="54">
        <v>411461</v>
      </c>
      <c r="C163" s="55" t="s">
        <v>406</v>
      </c>
      <c r="D163" s="55" t="s">
        <v>407</v>
      </c>
      <c r="E163" s="55" t="s">
        <v>357</v>
      </c>
      <c r="F163" s="55" t="s">
        <v>474</v>
      </c>
      <c r="G163" s="55" t="s">
        <v>356</v>
      </c>
      <c r="H163" s="56" t="s">
        <v>466</v>
      </c>
      <c r="I163" s="42">
        <v>1.1070999999999999E-2</v>
      </c>
      <c r="J163" s="43">
        <v>5.5696000000000001E-3</v>
      </c>
      <c r="K163" s="43">
        <v>3.398E-3</v>
      </c>
      <c r="L163" s="43">
        <v>1.1891000000000001E-2</v>
      </c>
      <c r="M163" s="43">
        <v>6.5580999999999999E-3</v>
      </c>
      <c r="N163" s="43">
        <v>9.6711999999999996E-3</v>
      </c>
      <c r="O163" s="43">
        <v>1.5888E-3</v>
      </c>
      <c r="P163" s="43">
        <v>8.9990000000000001E-3</v>
      </c>
      <c r="Q163" s="43">
        <v>1.1559E-2</v>
      </c>
      <c r="R163" s="43">
        <v>8.4942999999999998E-3</v>
      </c>
      <c r="S163" s="43">
        <v>4.5336999999999999E-3</v>
      </c>
      <c r="T163" s="43">
        <v>5.3631E-3</v>
      </c>
      <c r="U163" s="43">
        <v>2.3481000000000001E-3</v>
      </c>
      <c r="V163" s="43">
        <v>5.9414999999999997E-3</v>
      </c>
      <c r="W163" s="43">
        <v>7.8965000000000007E-3</v>
      </c>
      <c r="X163" s="43">
        <v>1.1036000000000001E-2</v>
      </c>
      <c r="Y163" s="43">
        <v>8.9677999999999997E-3</v>
      </c>
      <c r="Z163" s="43">
        <v>1.4919999999999999E-2</v>
      </c>
      <c r="AA163" s="43">
        <v>5.2024000000000003E-3</v>
      </c>
      <c r="AB163" s="43">
        <v>4.9756999999999996E-3</v>
      </c>
      <c r="AC163" s="43">
        <v>1.4362999999999999E-3</v>
      </c>
      <c r="AD163" s="43">
        <v>1.1591000000000001E-2</v>
      </c>
      <c r="AE163" s="43">
        <v>8.1390999999999998E-3</v>
      </c>
      <c r="AF163" s="43">
        <v>4.7593000000000002E-3</v>
      </c>
      <c r="AG163" s="43">
        <v>7.7974999999999997E-3</v>
      </c>
      <c r="AH163" s="43">
        <v>1.3039E-2</v>
      </c>
      <c r="AI163" s="43">
        <v>1.0489E-2</v>
      </c>
      <c r="AJ163" s="43">
        <v>7.3622999999999996E-3</v>
      </c>
      <c r="AK163" s="43">
        <v>0</v>
      </c>
      <c r="AL163" s="43">
        <v>5.9629000000000001E-3</v>
      </c>
      <c r="AM163" s="43">
        <v>1.5997000000000001E-2</v>
      </c>
      <c r="AN163" s="43">
        <v>3.7250999999999999E-3</v>
      </c>
      <c r="AO163" s="43">
        <v>1.149E-2</v>
      </c>
      <c r="AP163" s="43">
        <v>5.0114000000000001E-3</v>
      </c>
      <c r="AQ163" s="43">
        <v>4.0124999999999996E-3</v>
      </c>
      <c r="AR163" s="43">
        <v>9.6570000000000007E-3</v>
      </c>
      <c r="AS163" s="43">
        <v>1.2168999999999999E-2</v>
      </c>
      <c r="AT163" s="43">
        <v>4.7445999999999999E-3</v>
      </c>
      <c r="AU163" s="43">
        <v>8.0038000000000002E-3</v>
      </c>
      <c r="AV163" s="43">
        <v>4.4719E-3</v>
      </c>
      <c r="AW163" s="43">
        <v>1.0234E-2</v>
      </c>
      <c r="AX163" s="43">
        <v>9.0796999999999996E-3</v>
      </c>
      <c r="AY163" s="43">
        <v>8.5030000000000001E-3</v>
      </c>
      <c r="AZ163" s="43">
        <v>2.3107000000000002E-3</v>
      </c>
      <c r="BA163" s="43">
        <v>8.9653000000000007E-3</v>
      </c>
      <c r="BB163" s="43">
        <v>0</v>
      </c>
      <c r="BC163" s="43">
        <v>6.9255999999999996E-3</v>
      </c>
      <c r="BD163" s="43">
        <v>1.0488000000000001E-2</v>
      </c>
      <c r="BE163" s="43">
        <v>1.6949000000000001E-3</v>
      </c>
      <c r="BF163" s="43">
        <v>8.5941999999999998E-3</v>
      </c>
      <c r="BG163" s="43">
        <v>1.4663E-3</v>
      </c>
      <c r="BH163" s="43">
        <v>1.0803E-2</v>
      </c>
      <c r="BI163" s="43">
        <v>7.7602000000000001E-3</v>
      </c>
      <c r="BJ163" s="43">
        <v>8.0307999999999994E-3</v>
      </c>
      <c r="BK163" s="43">
        <v>5.4933999999999998E-3</v>
      </c>
      <c r="BL163" s="43">
        <v>3.1415000000000002E-3</v>
      </c>
      <c r="BM163" s="43">
        <v>8.5497999999999998E-3</v>
      </c>
      <c r="BN163" s="43">
        <v>1.3936E-2</v>
      </c>
      <c r="BO163" s="43">
        <v>5.8126000000000002E-3</v>
      </c>
      <c r="BP163" s="43">
        <v>1.8531000000000001E-3</v>
      </c>
      <c r="BQ163" s="43">
        <v>9.4813999999999992E-3</v>
      </c>
      <c r="BR163" s="43">
        <v>6.2256999999999998E-3</v>
      </c>
      <c r="BS163" s="43">
        <v>1.0201999999999999E-2</v>
      </c>
      <c r="BT163" s="43">
        <v>7.5135000000000002E-3</v>
      </c>
      <c r="BU163" s="43">
        <v>1.2185E-2</v>
      </c>
      <c r="BV163" s="43">
        <v>2.9735E-3</v>
      </c>
      <c r="BW163" s="43">
        <v>2.7425000000000001E-3</v>
      </c>
      <c r="BX163" s="43">
        <v>7.1228000000000003E-3</v>
      </c>
      <c r="BY163" s="43">
        <v>6.2093000000000001E-3</v>
      </c>
      <c r="BZ163" s="43">
        <v>6.3969999999999999E-3</v>
      </c>
      <c r="CA163" s="43">
        <v>3.0428999999999999E-3</v>
      </c>
      <c r="CB163" s="43">
        <v>1.2867E-2</v>
      </c>
      <c r="CC163" s="43">
        <v>5.8200999999999999E-3</v>
      </c>
      <c r="CD163" s="43">
        <v>4.8706000000000001E-3</v>
      </c>
      <c r="CE163" s="43">
        <v>8.5982999999999997E-3</v>
      </c>
      <c r="CF163" s="43">
        <v>6.7124999999999997E-3</v>
      </c>
      <c r="CG163" s="43">
        <v>5.9452999999999997E-3</v>
      </c>
      <c r="CH163" s="43">
        <v>3.4475E-3</v>
      </c>
      <c r="CI163" s="43">
        <v>0.01</v>
      </c>
      <c r="CJ163" s="43">
        <v>3.9822E-3</v>
      </c>
      <c r="CK163" s="43">
        <v>1.7583E-3</v>
      </c>
      <c r="CL163" s="43">
        <v>2.205E-2</v>
      </c>
      <c r="CM163" s="43">
        <v>9.3031999999999993E-3</v>
      </c>
      <c r="CN163" s="43">
        <v>1.5904000000000001E-2</v>
      </c>
      <c r="CO163" s="43">
        <v>1.3448999999999999E-2</v>
      </c>
      <c r="CP163" s="44">
        <v>9.0325000000000006E-3</v>
      </c>
    </row>
    <row r="164" spans="1:94" ht="18" x14ac:dyDescent="0.2">
      <c r="A164" s="34" t="s">
        <v>300</v>
      </c>
      <c r="B164" s="54">
        <v>411462</v>
      </c>
      <c r="C164" s="55" t="s">
        <v>408</v>
      </c>
      <c r="D164" s="55" t="s">
        <v>407</v>
      </c>
      <c r="E164" s="55" t="s">
        <v>357</v>
      </c>
      <c r="F164" s="55" t="s">
        <v>474</v>
      </c>
      <c r="G164" s="55" t="s">
        <v>356</v>
      </c>
      <c r="H164" s="56" t="s">
        <v>466</v>
      </c>
      <c r="I164" s="42">
        <v>2.4034E-2</v>
      </c>
      <c r="J164" s="43">
        <v>1.0376E-2</v>
      </c>
      <c r="K164" s="43">
        <v>2.4187E-2</v>
      </c>
      <c r="L164" s="43">
        <v>2.4376999999999999E-2</v>
      </c>
      <c r="M164" s="43">
        <v>1.2748000000000001E-2</v>
      </c>
      <c r="N164" s="43">
        <v>1.0711999999999999E-2</v>
      </c>
      <c r="O164" s="43">
        <v>0</v>
      </c>
      <c r="P164" s="43">
        <v>6.7743999999999999E-3</v>
      </c>
      <c r="Q164" s="43">
        <v>1.7739000000000001E-2</v>
      </c>
      <c r="R164" s="43">
        <v>1.8574E-2</v>
      </c>
      <c r="S164" s="43">
        <v>1.9341000000000001E-2</v>
      </c>
      <c r="T164" s="43">
        <v>2.2846000000000002E-2</v>
      </c>
      <c r="U164" s="43">
        <v>2.6962000000000002E-3</v>
      </c>
      <c r="V164" s="43">
        <v>1.9934000000000002E-3</v>
      </c>
      <c r="W164" s="43">
        <v>1.2416999999999999E-2</v>
      </c>
      <c r="X164" s="43">
        <v>1.0364999999999999E-2</v>
      </c>
      <c r="Y164" s="43">
        <v>1.4784E-2</v>
      </c>
      <c r="Z164" s="43">
        <v>2.2547999999999999E-2</v>
      </c>
      <c r="AA164" s="43">
        <v>2.3184E-3</v>
      </c>
      <c r="AB164" s="43">
        <v>2.9929000000000002E-3</v>
      </c>
      <c r="AC164" s="43">
        <v>1.0366999999999999E-2</v>
      </c>
      <c r="AD164" s="43">
        <v>1.9546000000000001E-2</v>
      </c>
      <c r="AE164" s="43">
        <v>1.2892000000000001E-2</v>
      </c>
      <c r="AF164" s="43">
        <v>1.1664000000000001E-2</v>
      </c>
      <c r="AG164" s="43">
        <v>2.2225000000000002E-2</v>
      </c>
      <c r="AH164" s="43">
        <v>2.0199000000000002E-2</v>
      </c>
      <c r="AI164" s="43">
        <v>1.8311999999999998E-2</v>
      </c>
      <c r="AJ164" s="43">
        <v>8.6102000000000001E-3</v>
      </c>
      <c r="AK164" s="43">
        <v>0</v>
      </c>
      <c r="AL164" s="43">
        <v>6.9183999999999999E-3</v>
      </c>
      <c r="AM164" s="43">
        <v>1.9165000000000001E-2</v>
      </c>
      <c r="AN164" s="43">
        <v>1.375E-2</v>
      </c>
      <c r="AO164" s="43">
        <v>1.2479000000000001E-2</v>
      </c>
      <c r="AP164" s="43">
        <v>3.5707000000000003E-2</v>
      </c>
      <c r="AQ164" s="43">
        <v>9.7309000000000007E-3</v>
      </c>
      <c r="AR164" s="43">
        <v>1.4730999999999999E-2</v>
      </c>
      <c r="AS164" s="43">
        <v>2.7261000000000001E-2</v>
      </c>
      <c r="AT164" s="43">
        <v>1.2738999999999999E-3</v>
      </c>
      <c r="AU164" s="43">
        <v>1.5174E-2</v>
      </c>
      <c r="AV164" s="43">
        <v>3.5585999999999999E-3</v>
      </c>
      <c r="AW164" s="43">
        <v>1.8898999999999999E-2</v>
      </c>
      <c r="AX164" s="43">
        <v>1.5495E-2</v>
      </c>
      <c r="AY164" s="43">
        <v>1.5569E-2</v>
      </c>
      <c r="AZ164" s="43">
        <v>1.9832000000000001E-3</v>
      </c>
      <c r="BA164" s="43">
        <v>2.3343000000000001E-3</v>
      </c>
      <c r="BB164" s="43">
        <v>0</v>
      </c>
      <c r="BC164" s="43">
        <v>2.2523999999999999E-2</v>
      </c>
      <c r="BD164" s="43">
        <v>2.5308000000000001E-2</v>
      </c>
      <c r="BE164" s="43">
        <v>1.4204E-3</v>
      </c>
      <c r="BF164" s="43">
        <v>2.7601000000000001E-2</v>
      </c>
      <c r="BG164" s="43">
        <v>1.1471E-2</v>
      </c>
      <c r="BH164" s="43">
        <v>2.4535999999999999E-2</v>
      </c>
      <c r="BI164" s="43">
        <v>1.1788E-2</v>
      </c>
      <c r="BJ164" s="43">
        <v>1.7146999999999999E-2</v>
      </c>
      <c r="BK164" s="43">
        <v>1.2857E-2</v>
      </c>
      <c r="BL164" s="43">
        <v>0</v>
      </c>
      <c r="BM164" s="43">
        <v>2.5869999999999999E-3</v>
      </c>
      <c r="BN164" s="43">
        <v>2.1488E-2</v>
      </c>
      <c r="BO164" s="43">
        <v>1.6374E-2</v>
      </c>
      <c r="BP164" s="43">
        <v>2.9145000000000001E-2</v>
      </c>
      <c r="BQ164" s="43">
        <v>1.2338999999999999E-2</v>
      </c>
      <c r="BR164" s="43">
        <v>1.0303E-2</v>
      </c>
      <c r="BS164" s="43">
        <v>1.5410999999999999E-2</v>
      </c>
      <c r="BT164" s="43">
        <v>1.2118E-2</v>
      </c>
      <c r="BU164" s="43">
        <v>1.9306E-3</v>
      </c>
      <c r="BV164" s="43">
        <v>3.1183000000000001E-3</v>
      </c>
      <c r="BW164" s="43">
        <v>5.3704E-3</v>
      </c>
      <c r="BX164" s="43">
        <v>1.5685000000000001E-2</v>
      </c>
      <c r="BY164" s="43">
        <v>1.3636000000000001E-2</v>
      </c>
      <c r="BZ164" s="43">
        <v>9.0135000000000007E-3</v>
      </c>
      <c r="CA164" s="43">
        <v>1.9731000000000002E-3</v>
      </c>
      <c r="CB164" s="43">
        <v>9.4108000000000004E-3</v>
      </c>
      <c r="CC164" s="43">
        <v>2.8438999999999999E-3</v>
      </c>
      <c r="CD164" s="43">
        <v>1.0796E-2</v>
      </c>
      <c r="CE164" s="43">
        <v>9.3381999999999996E-3</v>
      </c>
      <c r="CF164" s="43">
        <v>6.1856000000000003E-3</v>
      </c>
      <c r="CG164" s="43">
        <v>1.4921E-2</v>
      </c>
      <c r="CH164" s="43">
        <v>7.7390999999999996E-3</v>
      </c>
      <c r="CI164" s="43">
        <v>8.2246000000000003E-3</v>
      </c>
      <c r="CJ164" s="43">
        <v>4.2252000000000001E-3</v>
      </c>
      <c r="CK164" s="43">
        <v>4.2234999999999998E-3</v>
      </c>
      <c r="CL164" s="43">
        <v>4.5945E-2</v>
      </c>
      <c r="CM164" s="43">
        <v>6.9516999999999999E-3</v>
      </c>
      <c r="CN164" s="43">
        <v>1.9813000000000001E-2</v>
      </c>
      <c r="CO164" s="43">
        <v>8.2921000000000002E-3</v>
      </c>
      <c r="CP164" s="44">
        <v>8.4921000000000007E-3</v>
      </c>
    </row>
    <row r="165" spans="1:94" ht="18" x14ac:dyDescent="0.2">
      <c r="A165" s="34" t="s">
        <v>610</v>
      </c>
      <c r="B165" s="54">
        <v>479437</v>
      </c>
      <c r="C165" s="55" t="s">
        <v>897</v>
      </c>
      <c r="D165" s="55" t="s">
        <v>898</v>
      </c>
      <c r="E165" s="55" t="s">
        <v>767</v>
      </c>
      <c r="F165" s="55" t="s">
        <v>768</v>
      </c>
      <c r="G165" s="55" t="s">
        <v>346</v>
      </c>
      <c r="H165" s="56" t="s">
        <v>467</v>
      </c>
      <c r="I165" s="42">
        <v>0</v>
      </c>
      <c r="J165" s="43">
        <v>0</v>
      </c>
      <c r="K165" s="43">
        <v>0</v>
      </c>
      <c r="L165" s="43">
        <v>0</v>
      </c>
      <c r="M165" s="43">
        <v>0</v>
      </c>
      <c r="N165" s="43">
        <v>0</v>
      </c>
      <c r="O165" s="43">
        <v>0</v>
      </c>
      <c r="P165" s="43">
        <v>0</v>
      </c>
      <c r="Q165" s="43">
        <v>0</v>
      </c>
      <c r="R165" s="43">
        <v>0</v>
      </c>
      <c r="S165" s="43">
        <v>0</v>
      </c>
      <c r="T165" s="43">
        <v>0</v>
      </c>
      <c r="U165" s="43">
        <v>0</v>
      </c>
      <c r="V165" s="43">
        <v>0</v>
      </c>
      <c r="W165" s="43">
        <v>0</v>
      </c>
      <c r="X165" s="43">
        <v>0</v>
      </c>
      <c r="Y165" s="43">
        <v>0</v>
      </c>
      <c r="Z165" s="43">
        <v>0</v>
      </c>
      <c r="AA165" s="43">
        <v>0</v>
      </c>
      <c r="AB165" s="43">
        <v>0</v>
      </c>
      <c r="AC165" s="43">
        <v>0</v>
      </c>
      <c r="AD165" s="43">
        <v>0</v>
      </c>
      <c r="AE165" s="43">
        <v>0</v>
      </c>
      <c r="AF165" s="43">
        <v>0</v>
      </c>
      <c r="AG165" s="43">
        <v>0</v>
      </c>
      <c r="AH165" s="43">
        <v>0</v>
      </c>
      <c r="AI165" s="43">
        <v>0</v>
      </c>
      <c r="AJ165" s="43">
        <v>0</v>
      </c>
      <c r="AK165" s="43">
        <v>0</v>
      </c>
      <c r="AL165" s="43">
        <v>0</v>
      </c>
      <c r="AM165" s="43">
        <v>0</v>
      </c>
      <c r="AN165" s="43">
        <v>0</v>
      </c>
      <c r="AO165" s="43">
        <v>0</v>
      </c>
      <c r="AP165" s="43">
        <v>0</v>
      </c>
      <c r="AQ165" s="43">
        <v>0</v>
      </c>
      <c r="AR165" s="43">
        <v>0</v>
      </c>
      <c r="AS165" s="43">
        <v>0</v>
      </c>
      <c r="AT165" s="43">
        <v>0</v>
      </c>
      <c r="AU165" s="43">
        <v>0</v>
      </c>
      <c r="AV165" s="43">
        <v>0</v>
      </c>
      <c r="AW165" s="43">
        <v>0</v>
      </c>
      <c r="AX165" s="43">
        <v>0</v>
      </c>
      <c r="AY165" s="43">
        <v>0</v>
      </c>
      <c r="AZ165" s="43">
        <v>0</v>
      </c>
      <c r="BA165" s="43">
        <v>0</v>
      </c>
      <c r="BB165" s="43">
        <v>0</v>
      </c>
      <c r="BC165" s="43">
        <v>0</v>
      </c>
      <c r="BD165" s="43">
        <v>0</v>
      </c>
      <c r="BE165" s="43">
        <v>0</v>
      </c>
      <c r="BF165" s="43">
        <v>0</v>
      </c>
      <c r="BG165" s="43">
        <v>0</v>
      </c>
      <c r="BH165" s="43">
        <v>0</v>
      </c>
      <c r="BI165" s="43">
        <v>0</v>
      </c>
      <c r="BJ165" s="43">
        <v>0</v>
      </c>
      <c r="BK165" s="43">
        <v>0</v>
      </c>
      <c r="BL165" s="43">
        <v>0</v>
      </c>
      <c r="BM165" s="43">
        <v>0</v>
      </c>
      <c r="BN165" s="43">
        <v>0</v>
      </c>
      <c r="BO165" s="43">
        <v>0</v>
      </c>
      <c r="BP165" s="43">
        <v>0</v>
      </c>
      <c r="BQ165" s="43">
        <v>0</v>
      </c>
      <c r="BR165" s="43">
        <v>0</v>
      </c>
      <c r="BS165" s="43">
        <v>0</v>
      </c>
      <c r="BT165" s="43">
        <v>0</v>
      </c>
      <c r="BU165" s="43">
        <v>0</v>
      </c>
      <c r="BV165" s="43">
        <v>0</v>
      </c>
      <c r="BW165" s="43">
        <v>0</v>
      </c>
      <c r="BX165" s="43">
        <v>0</v>
      </c>
      <c r="BY165" s="43">
        <v>0</v>
      </c>
      <c r="BZ165" s="43">
        <v>0</v>
      </c>
      <c r="CA165" s="43">
        <v>3.1313999999999999E-3</v>
      </c>
      <c r="CB165" s="43">
        <v>0</v>
      </c>
      <c r="CC165" s="43">
        <v>0</v>
      </c>
      <c r="CD165" s="43">
        <v>0</v>
      </c>
      <c r="CE165" s="43">
        <v>0</v>
      </c>
      <c r="CF165" s="43">
        <v>0</v>
      </c>
      <c r="CG165" s="43">
        <v>0</v>
      </c>
      <c r="CH165" s="43">
        <v>0</v>
      </c>
      <c r="CI165" s="43">
        <v>0</v>
      </c>
      <c r="CJ165" s="43">
        <v>0</v>
      </c>
      <c r="CK165" s="43">
        <v>0</v>
      </c>
      <c r="CL165" s="43">
        <v>0</v>
      </c>
      <c r="CM165" s="43">
        <v>0</v>
      </c>
      <c r="CN165" s="43">
        <v>0</v>
      </c>
      <c r="CO165" s="43">
        <v>0</v>
      </c>
      <c r="CP165" s="44">
        <v>0</v>
      </c>
    </row>
    <row r="166" spans="1:94" ht="18" x14ac:dyDescent="0.2">
      <c r="A166" s="34" t="s">
        <v>611</v>
      </c>
      <c r="B166" s="54">
        <v>665943</v>
      </c>
      <c r="C166" s="55" t="s">
        <v>1124</v>
      </c>
      <c r="D166" s="55" t="s">
        <v>898</v>
      </c>
      <c r="E166" s="55" t="s">
        <v>767</v>
      </c>
      <c r="F166" s="55" t="s">
        <v>768</v>
      </c>
      <c r="G166" s="55" t="s">
        <v>346</v>
      </c>
      <c r="H166" s="56" t="s">
        <v>467</v>
      </c>
      <c r="I166" s="42">
        <v>0</v>
      </c>
      <c r="J166" s="43">
        <v>0</v>
      </c>
      <c r="K166" s="43">
        <v>3.2523000000000001E-3</v>
      </c>
      <c r="L166" s="43">
        <v>0</v>
      </c>
      <c r="M166" s="43">
        <v>2.4618000000000001E-3</v>
      </c>
      <c r="N166" s="43">
        <v>0</v>
      </c>
      <c r="O166" s="43">
        <v>1.2212E-3</v>
      </c>
      <c r="P166" s="43">
        <v>0</v>
      </c>
      <c r="Q166" s="43">
        <v>0</v>
      </c>
      <c r="R166" s="43">
        <v>0</v>
      </c>
      <c r="S166" s="43">
        <v>0</v>
      </c>
      <c r="T166" s="43">
        <v>0</v>
      </c>
      <c r="U166" s="43">
        <v>5.0835999999999998E-3</v>
      </c>
      <c r="V166" s="43">
        <v>2.1703999999999998E-3</v>
      </c>
      <c r="W166" s="43">
        <v>1.1827999999999999E-3</v>
      </c>
      <c r="X166" s="43">
        <v>0</v>
      </c>
      <c r="Y166" s="43">
        <v>1.2524999999999999E-3</v>
      </c>
      <c r="Z166" s="43">
        <v>0</v>
      </c>
      <c r="AA166" s="43">
        <v>2.1898999999999998E-3</v>
      </c>
      <c r="AB166" s="43">
        <v>0</v>
      </c>
      <c r="AC166" s="43">
        <v>0</v>
      </c>
      <c r="AD166" s="43">
        <v>0</v>
      </c>
      <c r="AE166" s="43">
        <v>2.7861000000000001E-3</v>
      </c>
      <c r="AF166" s="43">
        <v>0</v>
      </c>
      <c r="AG166" s="43">
        <v>0</v>
      </c>
      <c r="AH166" s="43">
        <v>0</v>
      </c>
      <c r="AI166" s="43">
        <v>0</v>
      </c>
      <c r="AJ166" s="43">
        <v>2.6172000000000001E-3</v>
      </c>
      <c r="AK166" s="43">
        <v>1.5070999999999999E-3</v>
      </c>
      <c r="AL166" s="43">
        <v>8.0797999999999998E-3</v>
      </c>
      <c r="AM166" s="43">
        <v>0</v>
      </c>
      <c r="AN166" s="43">
        <v>2.6973000000000001E-3</v>
      </c>
      <c r="AO166" s="43">
        <v>1.1293E-3</v>
      </c>
      <c r="AP166" s="43">
        <v>0</v>
      </c>
      <c r="AQ166" s="43">
        <v>4.5824000000000004E-3</v>
      </c>
      <c r="AR166" s="43">
        <v>1.1405E-3</v>
      </c>
      <c r="AS166" s="43">
        <v>2.6613000000000001E-3</v>
      </c>
      <c r="AT166" s="43">
        <v>2.0349000000000001E-3</v>
      </c>
      <c r="AU166" s="43">
        <v>0</v>
      </c>
      <c r="AV166" s="43">
        <v>0</v>
      </c>
      <c r="AW166" s="43">
        <v>1.3012E-3</v>
      </c>
      <c r="AX166" s="43">
        <v>0</v>
      </c>
      <c r="AY166" s="43">
        <v>0</v>
      </c>
      <c r="AZ166" s="43">
        <v>0</v>
      </c>
      <c r="BA166" s="43">
        <v>0</v>
      </c>
      <c r="BB166" s="43">
        <v>0</v>
      </c>
      <c r="BC166" s="43">
        <v>1.9304999999999999E-3</v>
      </c>
      <c r="BD166" s="43">
        <v>0</v>
      </c>
      <c r="BE166" s="43">
        <v>0</v>
      </c>
      <c r="BF166" s="43">
        <v>1.8247999999999999E-3</v>
      </c>
      <c r="BG166" s="43">
        <v>3.5666999999999999E-3</v>
      </c>
      <c r="BH166" s="43">
        <v>0</v>
      </c>
      <c r="BI166" s="43">
        <v>0</v>
      </c>
      <c r="BJ166" s="43">
        <v>2.0121000000000002E-3</v>
      </c>
      <c r="BK166" s="43">
        <v>1.1915000000000001E-3</v>
      </c>
      <c r="BL166" s="43">
        <v>2.3034000000000002E-3</v>
      </c>
      <c r="BM166" s="43">
        <v>4.0185000000000004E-3</v>
      </c>
      <c r="BN166" s="43">
        <v>0</v>
      </c>
      <c r="BO166" s="43">
        <v>3.9151000000000004E-3</v>
      </c>
      <c r="BP166" s="43">
        <v>0</v>
      </c>
      <c r="BQ166" s="43">
        <v>2.9439000000000002E-3</v>
      </c>
      <c r="BR166" s="43">
        <v>0</v>
      </c>
      <c r="BS166" s="43">
        <v>2.6792000000000001E-3</v>
      </c>
      <c r="BT166" s="43">
        <v>3.8094000000000001E-3</v>
      </c>
      <c r="BU166" s="43">
        <v>5.2887999999999998E-3</v>
      </c>
      <c r="BV166" s="43">
        <v>4.1012000000000002E-3</v>
      </c>
      <c r="BW166" s="43">
        <v>0</v>
      </c>
      <c r="BX166" s="43">
        <v>0</v>
      </c>
      <c r="BY166" s="43">
        <v>0</v>
      </c>
      <c r="BZ166" s="43">
        <v>4.4618000000000001E-3</v>
      </c>
      <c r="CA166" s="43">
        <v>0</v>
      </c>
      <c r="CB166" s="43">
        <v>0</v>
      </c>
      <c r="CC166" s="43">
        <v>2.5701000000000001E-3</v>
      </c>
      <c r="CD166" s="43">
        <v>0</v>
      </c>
      <c r="CE166" s="43">
        <v>0</v>
      </c>
      <c r="CF166" s="43">
        <v>0</v>
      </c>
      <c r="CG166" s="43">
        <v>0</v>
      </c>
      <c r="CH166" s="43">
        <v>0</v>
      </c>
      <c r="CI166" s="43">
        <v>2.2499E-3</v>
      </c>
      <c r="CJ166" s="43">
        <v>0</v>
      </c>
      <c r="CK166" s="43">
        <v>0</v>
      </c>
      <c r="CL166" s="43">
        <v>1.1316E-3</v>
      </c>
      <c r="CM166" s="43">
        <v>0</v>
      </c>
      <c r="CN166" s="43">
        <v>0</v>
      </c>
      <c r="CO166" s="43">
        <v>0</v>
      </c>
      <c r="CP166" s="44">
        <v>0</v>
      </c>
    </row>
    <row r="167" spans="1:94" ht="18" x14ac:dyDescent="0.2">
      <c r="A167" s="34" t="s">
        <v>612</v>
      </c>
      <c r="B167" s="54">
        <v>1028307</v>
      </c>
      <c r="C167" s="55" t="s">
        <v>901</v>
      </c>
      <c r="D167" s="55" t="s">
        <v>902</v>
      </c>
      <c r="E167" s="55" t="s">
        <v>836</v>
      </c>
      <c r="F167" s="55" t="s">
        <v>837</v>
      </c>
      <c r="G167" s="55" t="s">
        <v>760</v>
      </c>
      <c r="H167" s="56" t="s">
        <v>1094</v>
      </c>
      <c r="I167" s="42">
        <v>0</v>
      </c>
      <c r="J167" s="43">
        <v>0</v>
      </c>
      <c r="K167" s="43">
        <v>0</v>
      </c>
      <c r="L167" s="43">
        <v>0</v>
      </c>
      <c r="M167" s="43">
        <v>0</v>
      </c>
      <c r="N167" s="43">
        <v>0</v>
      </c>
      <c r="O167" s="43">
        <v>0</v>
      </c>
      <c r="P167" s="43">
        <v>0</v>
      </c>
      <c r="Q167" s="43">
        <v>0</v>
      </c>
      <c r="R167" s="43">
        <v>0</v>
      </c>
      <c r="S167" s="43">
        <v>0</v>
      </c>
      <c r="T167" s="43">
        <v>0</v>
      </c>
      <c r="U167" s="43">
        <v>0</v>
      </c>
      <c r="V167" s="43">
        <v>1.4084E-3</v>
      </c>
      <c r="W167" s="43">
        <v>0</v>
      </c>
      <c r="X167" s="43">
        <v>0</v>
      </c>
      <c r="Y167" s="43">
        <v>0</v>
      </c>
      <c r="Z167" s="43">
        <v>0</v>
      </c>
      <c r="AA167" s="43">
        <v>0</v>
      </c>
      <c r="AB167" s="43">
        <v>0</v>
      </c>
      <c r="AC167" s="43">
        <v>0</v>
      </c>
      <c r="AD167" s="43">
        <v>0</v>
      </c>
      <c r="AE167" s="43">
        <v>0</v>
      </c>
      <c r="AF167" s="43">
        <v>0</v>
      </c>
      <c r="AG167" s="43">
        <v>0</v>
      </c>
      <c r="AH167" s="43">
        <v>0</v>
      </c>
      <c r="AI167" s="43">
        <v>0</v>
      </c>
      <c r="AJ167" s="43">
        <v>0</v>
      </c>
      <c r="AK167" s="43">
        <v>0</v>
      </c>
      <c r="AL167" s="43">
        <v>0</v>
      </c>
      <c r="AM167" s="43">
        <v>0</v>
      </c>
      <c r="AN167" s="43">
        <v>0</v>
      </c>
      <c r="AO167" s="43">
        <v>0</v>
      </c>
      <c r="AP167" s="43">
        <v>0</v>
      </c>
      <c r="AQ167" s="43">
        <v>0</v>
      </c>
      <c r="AR167" s="43">
        <v>0</v>
      </c>
      <c r="AS167" s="43">
        <v>0</v>
      </c>
      <c r="AT167" s="43">
        <v>0</v>
      </c>
      <c r="AU167" s="43">
        <v>0</v>
      </c>
      <c r="AV167" s="43">
        <v>0</v>
      </c>
      <c r="AW167" s="43">
        <v>0</v>
      </c>
      <c r="AX167" s="43">
        <v>0</v>
      </c>
      <c r="AY167" s="43">
        <v>0</v>
      </c>
      <c r="AZ167" s="43">
        <v>0</v>
      </c>
      <c r="BA167" s="43">
        <v>0</v>
      </c>
      <c r="BB167" s="43">
        <v>0</v>
      </c>
      <c r="BC167" s="43">
        <v>0</v>
      </c>
      <c r="BD167" s="43">
        <v>0</v>
      </c>
      <c r="BE167" s="43">
        <v>0</v>
      </c>
      <c r="BF167" s="43">
        <v>0</v>
      </c>
      <c r="BG167" s="43">
        <v>0</v>
      </c>
      <c r="BH167" s="43">
        <v>1.2447000000000001E-3</v>
      </c>
      <c r="BI167" s="43">
        <v>0</v>
      </c>
      <c r="BJ167" s="43">
        <v>0</v>
      </c>
      <c r="BK167" s="43">
        <v>0</v>
      </c>
      <c r="BL167" s="43">
        <v>0</v>
      </c>
      <c r="BM167" s="43">
        <v>0</v>
      </c>
      <c r="BN167" s="43">
        <v>0</v>
      </c>
      <c r="BO167" s="43">
        <v>0</v>
      </c>
      <c r="BP167" s="43">
        <v>0</v>
      </c>
      <c r="BQ167" s="43">
        <v>0</v>
      </c>
      <c r="BR167" s="43">
        <v>0</v>
      </c>
      <c r="BS167" s="43">
        <v>0</v>
      </c>
      <c r="BT167" s="43">
        <v>0</v>
      </c>
      <c r="BU167" s="43">
        <v>0</v>
      </c>
      <c r="BV167" s="43">
        <v>0</v>
      </c>
      <c r="BW167" s="43">
        <v>0</v>
      </c>
      <c r="BX167" s="43">
        <v>0</v>
      </c>
      <c r="BY167" s="43">
        <v>0</v>
      </c>
      <c r="BZ167" s="43">
        <v>0</v>
      </c>
      <c r="CA167" s="43">
        <v>1.0692E-2</v>
      </c>
      <c r="CB167" s="43">
        <v>0</v>
      </c>
      <c r="CC167" s="43">
        <v>0</v>
      </c>
      <c r="CD167" s="43">
        <v>0</v>
      </c>
      <c r="CE167" s="43">
        <v>0</v>
      </c>
      <c r="CF167" s="43">
        <v>0</v>
      </c>
      <c r="CG167" s="43">
        <v>0</v>
      </c>
      <c r="CH167" s="43">
        <v>1.8925999999999999E-3</v>
      </c>
      <c r="CI167" s="43">
        <v>0</v>
      </c>
      <c r="CJ167" s="43">
        <v>1.7756E-3</v>
      </c>
      <c r="CK167" s="43">
        <v>0</v>
      </c>
      <c r="CL167" s="43">
        <v>0</v>
      </c>
      <c r="CM167" s="43">
        <v>0</v>
      </c>
      <c r="CN167" s="43">
        <v>0</v>
      </c>
      <c r="CO167" s="43">
        <v>0</v>
      </c>
      <c r="CP167" s="44">
        <v>0</v>
      </c>
    </row>
    <row r="168" spans="1:94" ht="18" x14ac:dyDescent="0.2">
      <c r="A168" s="34" t="s">
        <v>613</v>
      </c>
      <c r="B168" s="54">
        <v>640513</v>
      </c>
      <c r="C168" s="55" t="s">
        <v>903</v>
      </c>
      <c r="D168" s="55" t="s">
        <v>904</v>
      </c>
      <c r="E168" s="55" t="s">
        <v>836</v>
      </c>
      <c r="F168" s="55" t="s">
        <v>837</v>
      </c>
      <c r="G168" s="55" t="s">
        <v>760</v>
      </c>
      <c r="H168" s="56" t="s">
        <v>1094</v>
      </c>
      <c r="I168" s="42">
        <v>0</v>
      </c>
      <c r="J168" s="43">
        <v>0</v>
      </c>
      <c r="K168" s="43">
        <v>0</v>
      </c>
      <c r="L168" s="43">
        <v>0</v>
      </c>
      <c r="M168" s="43">
        <v>0</v>
      </c>
      <c r="N168" s="43">
        <v>0</v>
      </c>
      <c r="O168" s="43">
        <v>0</v>
      </c>
      <c r="P168" s="43">
        <v>0</v>
      </c>
      <c r="Q168" s="43">
        <v>0</v>
      </c>
      <c r="R168" s="43">
        <v>0</v>
      </c>
      <c r="S168" s="43">
        <v>0</v>
      </c>
      <c r="T168" s="43">
        <v>0</v>
      </c>
      <c r="U168" s="43">
        <v>0</v>
      </c>
      <c r="V168" s="43">
        <v>0</v>
      </c>
      <c r="W168" s="43">
        <v>0</v>
      </c>
      <c r="X168" s="43">
        <v>0</v>
      </c>
      <c r="Y168" s="43">
        <v>0</v>
      </c>
      <c r="Z168" s="43">
        <v>0</v>
      </c>
      <c r="AA168" s="43">
        <v>0</v>
      </c>
      <c r="AB168" s="43">
        <v>0</v>
      </c>
      <c r="AC168" s="43">
        <v>0</v>
      </c>
      <c r="AD168" s="43">
        <v>0</v>
      </c>
      <c r="AE168" s="43">
        <v>0</v>
      </c>
      <c r="AF168" s="43">
        <v>0</v>
      </c>
      <c r="AG168" s="43">
        <v>0</v>
      </c>
      <c r="AH168" s="43">
        <v>0</v>
      </c>
      <c r="AI168" s="43">
        <v>0</v>
      </c>
      <c r="AJ168" s="43">
        <v>0</v>
      </c>
      <c r="AK168" s="43">
        <v>0</v>
      </c>
      <c r="AL168" s="43">
        <v>0</v>
      </c>
      <c r="AM168" s="43">
        <v>0</v>
      </c>
      <c r="AN168" s="43">
        <v>0</v>
      </c>
      <c r="AO168" s="43">
        <v>0</v>
      </c>
      <c r="AP168" s="43">
        <v>0</v>
      </c>
      <c r="AQ168" s="43">
        <v>0</v>
      </c>
      <c r="AR168" s="43">
        <v>0</v>
      </c>
      <c r="AS168" s="43">
        <v>0</v>
      </c>
      <c r="AT168" s="43">
        <v>0</v>
      </c>
      <c r="AU168" s="43">
        <v>0</v>
      </c>
      <c r="AV168" s="43">
        <v>0</v>
      </c>
      <c r="AW168" s="43">
        <v>0</v>
      </c>
      <c r="AX168" s="43">
        <v>0</v>
      </c>
      <c r="AY168" s="43">
        <v>0</v>
      </c>
      <c r="AZ168" s="43">
        <v>0</v>
      </c>
      <c r="BA168" s="43">
        <v>0</v>
      </c>
      <c r="BB168" s="43">
        <v>0</v>
      </c>
      <c r="BC168" s="43">
        <v>0</v>
      </c>
      <c r="BD168" s="43">
        <v>0</v>
      </c>
      <c r="BE168" s="43">
        <v>0</v>
      </c>
      <c r="BF168" s="43">
        <v>0</v>
      </c>
      <c r="BG168" s="43">
        <v>0</v>
      </c>
      <c r="BH168" s="43">
        <v>0</v>
      </c>
      <c r="BI168" s="43">
        <v>0</v>
      </c>
      <c r="BJ168" s="43">
        <v>0</v>
      </c>
      <c r="BK168" s="43">
        <v>0</v>
      </c>
      <c r="BL168" s="43">
        <v>0</v>
      </c>
      <c r="BM168" s="43">
        <v>0</v>
      </c>
      <c r="BN168" s="43">
        <v>0</v>
      </c>
      <c r="BO168" s="43">
        <v>0</v>
      </c>
      <c r="BP168" s="43">
        <v>0</v>
      </c>
      <c r="BQ168" s="43">
        <v>0</v>
      </c>
      <c r="BR168" s="43">
        <v>0</v>
      </c>
      <c r="BS168" s="43">
        <v>0</v>
      </c>
      <c r="BT168" s="43">
        <v>0</v>
      </c>
      <c r="BU168" s="43">
        <v>0</v>
      </c>
      <c r="BV168" s="43">
        <v>0</v>
      </c>
      <c r="BW168" s="43">
        <v>0</v>
      </c>
      <c r="BX168" s="43">
        <v>0</v>
      </c>
      <c r="BY168" s="43">
        <v>0</v>
      </c>
      <c r="BZ168" s="43">
        <v>0</v>
      </c>
      <c r="CA168" s="43">
        <v>2.6069999999999999E-3</v>
      </c>
      <c r="CB168" s="43">
        <v>0</v>
      </c>
      <c r="CC168" s="43">
        <v>0</v>
      </c>
      <c r="CD168" s="43">
        <v>0</v>
      </c>
      <c r="CE168" s="43">
        <v>0</v>
      </c>
      <c r="CF168" s="43">
        <v>0</v>
      </c>
      <c r="CG168" s="43">
        <v>0</v>
      </c>
      <c r="CH168" s="43">
        <v>0</v>
      </c>
      <c r="CI168" s="43">
        <v>0</v>
      </c>
      <c r="CJ168" s="43">
        <v>0</v>
      </c>
      <c r="CK168" s="43">
        <v>0</v>
      </c>
      <c r="CL168" s="43">
        <v>0</v>
      </c>
      <c r="CM168" s="43">
        <v>0</v>
      </c>
      <c r="CN168" s="43">
        <v>0</v>
      </c>
      <c r="CO168" s="43">
        <v>0</v>
      </c>
      <c r="CP168" s="44">
        <v>0</v>
      </c>
    </row>
    <row r="169" spans="1:94" ht="18" x14ac:dyDescent="0.2">
      <c r="A169" s="34" t="s">
        <v>614</v>
      </c>
      <c r="B169" s="54">
        <v>500639</v>
      </c>
      <c r="C169" s="55" t="s">
        <v>905</v>
      </c>
      <c r="D169" s="55" t="s">
        <v>904</v>
      </c>
      <c r="E169" s="55" t="s">
        <v>836</v>
      </c>
      <c r="F169" s="55" t="s">
        <v>837</v>
      </c>
      <c r="G169" s="55" t="s">
        <v>760</v>
      </c>
      <c r="H169" s="56" t="s">
        <v>1094</v>
      </c>
      <c r="I169" s="42">
        <v>0</v>
      </c>
      <c r="J169" s="43">
        <v>0</v>
      </c>
      <c r="K169" s="43">
        <v>0</v>
      </c>
      <c r="L169" s="43">
        <v>0</v>
      </c>
      <c r="M169" s="43">
        <v>0</v>
      </c>
      <c r="N169" s="43">
        <v>0</v>
      </c>
      <c r="O169" s="43">
        <v>0</v>
      </c>
      <c r="P169" s="43">
        <v>0</v>
      </c>
      <c r="Q169" s="43">
        <v>0</v>
      </c>
      <c r="R169" s="43">
        <v>1.6099E-3</v>
      </c>
      <c r="S169" s="43">
        <v>0</v>
      </c>
      <c r="T169" s="43">
        <v>0</v>
      </c>
      <c r="U169" s="43">
        <v>0</v>
      </c>
      <c r="V169" s="43">
        <v>0</v>
      </c>
      <c r="W169" s="43">
        <v>0</v>
      </c>
      <c r="X169" s="43">
        <v>0</v>
      </c>
      <c r="Y169" s="43">
        <v>0</v>
      </c>
      <c r="Z169" s="43">
        <v>0</v>
      </c>
      <c r="AA169" s="43">
        <v>1.1173999999999999E-3</v>
      </c>
      <c r="AB169" s="43">
        <v>0</v>
      </c>
      <c r="AC169" s="43">
        <v>0</v>
      </c>
      <c r="AD169" s="43">
        <v>0</v>
      </c>
      <c r="AE169" s="43">
        <v>0</v>
      </c>
      <c r="AF169" s="43">
        <v>0</v>
      </c>
      <c r="AG169" s="43">
        <v>0</v>
      </c>
      <c r="AH169" s="43">
        <v>0</v>
      </c>
      <c r="AI169" s="43">
        <v>0</v>
      </c>
      <c r="AJ169" s="43">
        <v>0</v>
      </c>
      <c r="AK169" s="43">
        <v>0</v>
      </c>
      <c r="AL169" s="43">
        <v>0</v>
      </c>
      <c r="AM169" s="43">
        <v>0</v>
      </c>
      <c r="AN169" s="43">
        <v>0</v>
      </c>
      <c r="AO169" s="43">
        <v>0</v>
      </c>
      <c r="AP169" s="43">
        <v>0</v>
      </c>
      <c r="AQ169" s="43">
        <v>0</v>
      </c>
      <c r="AR169" s="43">
        <v>0</v>
      </c>
      <c r="AS169" s="43">
        <v>0</v>
      </c>
      <c r="AT169" s="43">
        <v>0</v>
      </c>
      <c r="AU169" s="43">
        <v>0</v>
      </c>
      <c r="AV169" s="43">
        <v>0</v>
      </c>
      <c r="AW169" s="43">
        <v>0</v>
      </c>
      <c r="AX169" s="43">
        <v>0</v>
      </c>
      <c r="AY169" s="43">
        <v>0</v>
      </c>
      <c r="AZ169" s="43">
        <v>0</v>
      </c>
      <c r="BA169" s="43">
        <v>0</v>
      </c>
      <c r="BB169" s="43">
        <v>0</v>
      </c>
      <c r="BC169" s="43">
        <v>0</v>
      </c>
      <c r="BD169" s="43">
        <v>0</v>
      </c>
      <c r="BE169" s="43">
        <v>0</v>
      </c>
      <c r="BF169" s="43">
        <v>0</v>
      </c>
      <c r="BG169" s="43">
        <v>0</v>
      </c>
      <c r="BH169" s="43">
        <v>1.6932E-3</v>
      </c>
      <c r="BI169" s="43">
        <v>0</v>
      </c>
      <c r="BJ169" s="43">
        <v>0</v>
      </c>
      <c r="BK169" s="43">
        <v>0</v>
      </c>
      <c r="BL169" s="43">
        <v>0</v>
      </c>
      <c r="BM169" s="43">
        <v>0</v>
      </c>
      <c r="BN169" s="43">
        <v>0</v>
      </c>
      <c r="BO169" s="43">
        <v>0</v>
      </c>
      <c r="BP169" s="43">
        <v>0</v>
      </c>
      <c r="BQ169" s="43">
        <v>0</v>
      </c>
      <c r="BR169" s="43">
        <v>0</v>
      </c>
      <c r="BS169" s="43">
        <v>0</v>
      </c>
      <c r="BT169" s="43">
        <v>0</v>
      </c>
      <c r="BU169" s="43">
        <v>0</v>
      </c>
      <c r="BV169" s="43">
        <v>0</v>
      </c>
      <c r="BW169" s="43">
        <v>0</v>
      </c>
      <c r="BX169" s="43">
        <v>0</v>
      </c>
      <c r="BY169" s="43">
        <v>0</v>
      </c>
      <c r="BZ169" s="43">
        <v>0</v>
      </c>
      <c r="CA169" s="43">
        <v>7.3717000000000001E-3</v>
      </c>
      <c r="CB169" s="43">
        <v>0</v>
      </c>
      <c r="CC169" s="43">
        <v>0</v>
      </c>
      <c r="CD169" s="43">
        <v>0</v>
      </c>
      <c r="CE169" s="43">
        <v>0</v>
      </c>
      <c r="CF169" s="43">
        <v>0</v>
      </c>
      <c r="CG169" s="43">
        <v>0</v>
      </c>
      <c r="CH169" s="43">
        <v>0</v>
      </c>
      <c r="CI169" s="43">
        <v>0</v>
      </c>
      <c r="CJ169" s="43">
        <v>1.0962000000000001E-3</v>
      </c>
      <c r="CK169" s="43">
        <v>0</v>
      </c>
      <c r="CL169" s="43">
        <v>0</v>
      </c>
      <c r="CM169" s="43">
        <v>0</v>
      </c>
      <c r="CN169" s="43">
        <v>0</v>
      </c>
      <c r="CO169" s="43">
        <v>0</v>
      </c>
      <c r="CP169" s="44">
        <v>0</v>
      </c>
    </row>
    <row r="170" spans="1:94" ht="18" x14ac:dyDescent="0.2">
      <c r="A170" s="34" t="s">
        <v>615</v>
      </c>
      <c r="B170" s="54">
        <v>1045856</v>
      </c>
      <c r="C170" s="55" t="s">
        <v>906</v>
      </c>
      <c r="D170" s="55" t="s">
        <v>904</v>
      </c>
      <c r="E170" s="55" t="s">
        <v>836</v>
      </c>
      <c r="F170" s="55" t="s">
        <v>837</v>
      </c>
      <c r="G170" s="55" t="s">
        <v>760</v>
      </c>
      <c r="H170" s="56" t="s">
        <v>1094</v>
      </c>
      <c r="I170" s="42">
        <v>0</v>
      </c>
      <c r="J170" s="43">
        <v>0</v>
      </c>
      <c r="K170" s="43">
        <v>0</v>
      </c>
      <c r="L170" s="43">
        <v>0</v>
      </c>
      <c r="M170" s="43">
        <v>0</v>
      </c>
      <c r="N170" s="43">
        <v>0</v>
      </c>
      <c r="O170" s="43">
        <v>0</v>
      </c>
      <c r="P170" s="43">
        <v>0</v>
      </c>
      <c r="Q170" s="43">
        <v>0</v>
      </c>
      <c r="R170" s="43">
        <v>1.9292000000000001E-3</v>
      </c>
      <c r="S170" s="43">
        <v>0</v>
      </c>
      <c r="T170" s="43">
        <v>0</v>
      </c>
      <c r="U170" s="43">
        <v>0</v>
      </c>
      <c r="V170" s="43">
        <v>0</v>
      </c>
      <c r="W170" s="43">
        <v>0</v>
      </c>
      <c r="X170" s="43">
        <v>0</v>
      </c>
      <c r="Y170" s="43">
        <v>0</v>
      </c>
      <c r="Z170" s="43">
        <v>0</v>
      </c>
      <c r="AA170" s="43">
        <v>1.2255E-3</v>
      </c>
      <c r="AB170" s="43">
        <v>0</v>
      </c>
      <c r="AC170" s="43">
        <v>0</v>
      </c>
      <c r="AD170" s="43">
        <v>0</v>
      </c>
      <c r="AE170" s="43">
        <v>0</v>
      </c>
      <c r="AF170" s="43">
        <v>0</v>
      </c>
      <c r="AG170" s="43">
        <v>0</v>
      </c>
      <c r="AH170" s="43">
        <v>0</v>
      </c>
      <c r="AI170" s="43">
        <v>0</v>
      </c>
      <c r="AJ170" s="43">
        <v>0</v>
      </c>
      <c r="AK170" s="43">
        <v>0</v>
      </c>
      <c r="AL170" s="43">
        <v>0</v>
      </c>
      <c r="AM170" s="43">
        <v>0</v>
      </c>
      <c r="AN170" s="43">
        <v>0</v>
      </c>
      <c r="AO170" s="43">
        <v>0</v>
      </c>
      <c r="AP170" s="43">
        <v>0</v>
      </c>
      <c r="AQ170" s="43">
        <v>0</v>
      </c>
      <c r="AR170" s="43">
        <v>0</v>
      </c>
      <c r="AS170" s="43">
        <v>0</v>
      </c>
      <c r="AT170" s="43">
        <v>0</v>
      </c>
      <c r="AU170" s="43">
        <v>0</v>
      </c>
      <c r="AV170" s="43">
        <v>0</v>
      </c>
      <c r="AW170" s="43">
        <v>0</v>
      </c>
      <c r="AX170" s="43">
        <v>0</v>
      </c>
      <c r="AY170" s="43">
        <v>0</v>
      </c>
      <c r="AZ170" s="43">
        <v>0</v>
      </c>
      <c r="BA170" s="43">
        <v>0</v>
      </c>
      <c r="BB170" s="43">
        <v>0</v>
      </c>
      <c r="BC170" s="43">
        <v>0</v>
      </c>
      <c r="BD170" s="43">
        <v>0</v>
      </c>
      <c r="BE170" s="43">
        <v>0</v>
      </c>
      <c r="BF170" s="43">
        <v>0</v>
      </c>
      <c r="BG170" s="43">
        <v>0</v>
      </c>
      <c r="BH170" s="43">
        <v>1.8518E-3</v>
      </c>
      <c r="BI170" s="43">
        <v>0</v>
      </c>
      <c r="BJ170" s="43">
        <v>0</v>
      </c>
      <c r="BK170" s="43">
        <v>0</v>
      </c>
      <c r="BL170" s="43">
        <v>0</v>
      </c>
      <c r="BM170" s="43">
        <v>0</v>
      </c>
      <c r="BN170" s="43">
        <v>0</v>
      </c>
      <c r="BO170" s="43">
        <v>0</v>
      </c>
      <c r="BP170" s="43">
        <v>0</v>
      </c>
      <c r="BQ170" s="43">
        <v>0</v>
      </c>
      <c r="BR170" s="43">
        <v>0</v>
      </c>
      <c r="BS170" s="43">
        <v>0</v>
      </c>
      <c r="BT170" s="43">
        <v>0</v>
      </c>
      <c r="BU170" s="43">
        <v>0</v>
      </c>
      <c r="BV170" s="43">
        <v>0</v>
      </c>
      <c r="BW170" s="43">
        <v>0</v>
      </c>
      <c r="BX170" s="43">
        <v>0</v>
      </c>
      <c r="BY170" s="43">
        <v>0</v>
      </c>
      <c r="BZ170" s="43">
        <v>0</v>
      </c>
      <c r="CA170" s="43">
        <v>6.8507000000000004E-3</v>
      </c>
      <c r="CB170" s="43">
        <v>0</v>
      </c>
      <c r="CC170" s="43">
        <v>0</v>
      </c>
      <c r="CD170" s="43">
        <v>0</v>
      </c>
      <c r="CE170" s="43">
        <v>0</v>
      </c>
      <c r="CF170" s="43">
        <v>0</v>
      </c>
      <c r="CG170" s="43">
        <v>0</v>
      </c>
      <c r="CH170" s="43">
        <v>0</v>
      </c>
      <c r="CI170" s="43">
        <v>0</v>
      </c>
      <c r="CJ170" s="43">
        <v>0</v>
      </c>
      <c r="CK170" s="43">
        <v>0</v>
      </c>
      <c r="CL170" s="43">
        <v>0</v>
      </c>
      <c r="CM170" s="43">
        <v>0</v>
      </c>
      <c r="CN170" s="43">
        <v>0</v>
      </c>
      <c r="CO170" s="43">
        <v>0</v>
      </c>
      <c r="CP170" s="44">
        <v>0</v>
      </c>
    </row>
    <row r="171" spans="1:94" ht="18" x14ac:dyDescent="0.2">
      <c r="A171" s="34" t="s">
        <v>616</v>
      </c>
      <c r="B171" s="54">
        <v>1259823</v>
      </c>
      <c r="C171" s="55" t="s">
        <v>907</v>
      </c>
      <c r="D171" s="55" t="s">
        <v>904</v>
      </c>
      <c r="E171" s="55" t="s">
        <v>836</v>
      </c>
      <c r="F171" s="55" t="s">
        <v>837</v>
      </c>
      <c r="G171" s="55" t="s">
        <v>760</v>
      </c>
      <c r="H171" s="56" t="s">
        <v>1094</v>
      </c>
      <c r="I171" s="42">
        <v>0</v>
      </c>
      <c r="J171" s="43">
        <v>0</v>
      </c>
      <c r="K171" s="43">
        <v>0</v>
      </c>
      <c r="L171" s="43">
        <v>0</v>
      </c>
      <c r="M171" s="43">
        <v>0</v>
      </c>
      <c r="N171" s="43">
        <v>0</v>
      </c>
      <c r="O171" s="43">
        <v>0</v>
      </c>
      <c r="P171" s="43">
        <v>0</v>
      </c>
      <c r="Q171" s="43">
        <v>0</v>
      </c>
      <c r="R171" s="43">
        <v>2.0791E-3</v>
      </c>
      <c r="S171" s="43">
        <v>0</v>
      </c>
      <c r="T171" s="43">
        <v>0</v>
      </c>
      <c r="U171" s="43">
        <v>0</v>
      </c>
      <c r="V171" s="43">
        <v>0</v>
      </c>
      <c r="W171" s="43">
        <v>0</v>
      </c>
      <c r="X171" s="43">
        <v>0</v>
      </c>
      <c r="Y171" s="43">
        <v>0</v>
      </c>
      <c r="Z171" s="43">
        <v>0</v>
      </c>
      <c r="AA171" s="43">
        <v>5.7888999999999996E-3</v>
      </c>
      <c r="AB171" s="43">
        <v>0</v>
      </c>
      <c r="AC171" s="43">
        <v>0</v>
      </c>
      <c r="AD171" s="43">
        <v>0</v>
      </c>
      <c r="AE171" s="43">
        <v>0</v>
      </c>
      <c r="AF171" s="43">
        <v>0</v>
      </c>
      <c r="AG171" s="43">
        <v>0</v>
      </c>
      <c r="AH171" s="43">
        <v>1.1088999999999999E-3</v>
      </c>
      <c r="AI171" s="43">
        <v>0</v>
      </c>
      <c r="AJ171" s="43">
        <v>0</v>
      </c>
      <c r="AK171" s="43">
        <v>0</v>
      </c>
      <c r="AL171" s="43">
        <v>0</v>
      </c>
      <c r="AM171" s="43">
        <v>0</v>
      </c>
      <c r="AN171" s="43">
        <v>0</v>
      </c>
      <c r="AO171" s="43">
        <v>0</v>
      </c>
      <c r="AP171" s="43">
        <v>0</v>
      </c>
      <c r="AQ171" s="43">
        <v>0</v>
      </c>
      <c r="AR171" s="43">
        <v>0</v>
      </c>
      <c r="AS171" s="43">
        <v>0</v>
      </c>
      <c r="AT171" s="43">
        <v>0</v>
      </c>
      <c r="AU171" s="43">
        <v>0</v>
      </c>
      <c r="AV171" s="43">
        <v>0</v>
      </c>
      <c r="AW171" s="43">
        <v>0</v>
      </c>
      <c r="AX171" s="43">
        <v>0</v>
      </c>
      <c r="AY171" s="43">
        <v>0</v>
      </c>
      <c r="AZ171" s="43">
        <v>0</v>
      </c>
      <c r="BA171" s="43">
        <v>0</v>
      </c>
      <c r="BB171" s="43">
        <v>0</v>
      </c>
      <c r="BC171" s="43">
        <v>0</v>
      </c>
      <c r="BD171" s="43">
        <v>0</v>
      </c>
      <c r="BE171" s="43">
        <v>0</v>
      </c>
      <c r="BF171" s="43">
        <v>0</v>
      </c>
      <c r="BG171" s="43">
        <v>0</v>
      </c>
      <c r="BH171" s="43">
        <v>1.5096E-3</v>
      </c>
      <c r="BI171" s="43">
        <v>0</v>
      </c>
      <c r="BJ171" s="43">
        <v>0</v>
      </c>
      <c r="BK171" s="43">
        <v>0</v>
      </c>
      <c r="BL171" s="43">
        <v>0</v>
      </c>
      <c r="BM171" s="43">
        <v>0</v>
      </c>
      <c r="BN171" s="43">
        <v>0</v>
      </c>
      <c r="BO171" s="43">
        <v>0</v>
      </c>
      <c r="BP171" s="43">
        <v>0</v>
      </c>
      <c r="BQ171" s="43">
        <v>0</v>
      </c>
      <c r="BR171" s="43">
        <v>0</v>
      </c>
      <c r="BS171" s="43">
        <v>0</v>
      </c>
      <c r="BT171" s="43">
        <v>0</v>
      </c>
      <c r="BU171" s="43">
        <v>0</v>
      </c>
      <c r="BV171" s="43">
        <v>0</v>
      </c>
      <c r="BW171" s="43">
        <v>0</v>
      </c>
      <c r="BX171" s="43">
        <v>0</v>
      </c>
      <c r="BY171" s="43">
        <v>1.3775E-3</v>
      </c>
      <c r="BZ171" s="43">
        <v>0</v>
      </c>
      <c r="CA171" s="43">
        <v>1.6143999999999999E-2</v>
      </c>
      <c r="CB171" s="43">
        <v>0</v>
      </c>
      <c r="CC171" s="43">
        <v>0</v>
      </c>
      <c r="CD171" s="43">
        <v>0</v>
      </c>
      <c r="CE171" s="43">
        <v>0</v>
      </c>
      <c r="CF171" s="43">
        <v>0</v>
      </c>
      <c r="CG171" s="43">
        <v>1.0876E-3</v>
      </c>
      <c r="CH171" s="43">
        <v>0</v>
      </c>
      <c r="CI171" s="43">
        <v>0</v>
      </c>
      <c r="CJ171" s="43">
        <v>1.4293999999999999E-3</v>
      </c>
      <c r="CK171" s="43">
        <v>0</v>
      </c>
      <c r="CL171" s="43">
        <v>0</v>
      </c>
      <c r="CM171" s="43">
        <v>0</v>
      </c>
      <c r="CN171" s="43">
        <v>0</v>
      </c>
      <c r="CO171" s="43">
        <v>0</v>
      </c>
      <c r="CP171" s="44">
        <v>0</v>
      </c>
    </row>
    <row r="172" spans="1:94" ht="18" x14ac:dyDescent="0.2">
      <c r="A172" s="34" t="s">
        <v>617</v>
      </c>
      <c r="B172" s="54">
        <v>1158606</v>
      </c>
      <c r="C172" s="55" t="s">
        <v>908</v>
      </c>
      <c r="D172" s="55" t="s">
        <v>909</v>
      </c>
      <c r="E172" s="55" t="s">
        <v>910</v>
      </c>
      <c r="F172" s="55" t="s">
        <v>337</v>
      </c>
      <c r="G172" s="55" t="s">
        <v>338</v>
      </c>
      <c r="H172" s="56" t="s">
        <v>466</v>
      </c>
      <c r="I172" s="42">
        <v>0</v>
      </c>
      <c r="J172" s="43">
        <v>0</v>
      </c>
      <c r="K172" s="43">
        <v>0</v>
      </c>
      <c r="L172" s="43">
        <v>0</v>
      </c>
      <c r="M172" s="43">
        <v>0</v>
      </c>
      <c r="N172" s="43">
        <v>0</v>
      </c>
      <c r="O172" s="43">
        <v>0</v>
      </c>
      <c r="P172" s="43">
        <v>0</v>
      </c>
      <c r="Q172" s="43">
        <v>0</v>
      </c>
      <c r="R172" s="43">
        <v>0</v>
      </c>
      <c r="S172" s="43">
        <v>0</v>
      </c>
      <c r="T172" s="43">
        <v>0</v>
      </c>
      <c r="U172" s="43">
        <v>0</v>
      </c>
      <c r="V172" s="43">
        <v>0</v>
      </c>
      <c r="W172" s="43">
        <v>0</v>
      </c>
      <c r="X172" s="43">
        <v>0</v>
      </c>
      <c r="Y172" s="43">
        <v>0</v>
      </c>
      <c r="Z172" s="43">
        <v>0</v>
      </c>
      <c r="AA172" s="43">
        <v>0</v>
      </c>
      <c r="AB172" s="43">
        <v>0</v>
      </c>
      <c r="AC172" s="43">
        <v>0</v>
      </c>
      <c r="AD172" s="43">
        <v>0</v>
      </c>
      <c r="AE172" s="43">
        <v>0</v>
      </c>
      <c r="AF172" s="43">
        <v>0</v>
      </c>
      <c r="AG172" s="43">
        <v>0</v>
      </c>
      <c r="AH172" s="43">
        <v>0</v>
      </c>
      <c r="AI172" s="43">
        <v>0</v>
      </c>
      <c r="AJ172" s="43">
        <v>0</v>
      </c>
      <c r="AK172" s="43">
        <v>7.1619000000000002E-2</v>
      </c>
      <c r="AL172" s="43">
        <v>0</v>
      </c>
      <c r="AM172" s="43">
        <v>0</v>
      </c>
      <c r="AN172" s="43">
        <v>0</v>
      </c>
      <c r="AO172" s="43">
        <v>0</v>
      </c>
      <c r="AP172" s="43">
        <v>0</v>
      </c>
      <c r="AQ172" s="43">
        <v>0</v>
      </c>
      <c r="AR172" s="43">
        <v>0</v>
      </c>
      <c r="AS172" s="43">
        <v>0</v>
      </c>
      <c r="AT172" s="43">
        <v>0</v>
      </c>
      <c r="AU172" s="43">
        <v>0</v>
      </c>
      <c r="AV172" s="43">
        <v>0</v>
      </c>
      <c r="AW172" s="43">
        <v>0</v>
      </c>
      <c r="AX172" s="43">
        <v>0</v>
      </c>
      <c r="AY172" s="43">
        <v>0</v>
      </c>
      <c r="AZ172" s="43">
        <v>0</v>
      </c>
      <c r="BA172" s="43">
        <v>0</v>
      </c>
      <c r="BB172" s="43">
        <v>0</v>
      </c>
      <c r="BC172" s="43">
        <v>0</v>
      </c>
      <c r="BD172" s="43">
        <v>0</v>
      </c>
      <c r="BE172" s="43">
        <v>0</v>
      </c>
      <c r="BF172" s="43">
        <v>0</v>
      </c>
      <c r="BG172" s="43">
        <v>0</v>
      </c>
      <c r="BH172" s="43">
        <v>0</v>
      </c>
      <c r="BI172" s="43">
        <v>0</v>
      </c>
      <c r="BJ172" s="43">
        <v>0</v>
      </c>
      <c r="BK172" s="43">
        <v>0</v>
      </c>
      <c r="BL172" s="43">
        <v>0</v>
      </c>
      <c r="BM172" s="43">
        <v>0</v>
      </c>
      <c r="BN172" s="43">
        <v>0</v>
      </c>
      <c r="BO172" s="43">
        <v>0</v>
      </c>
      <c r="BP172" s="43">
        <v>0</v>
      </c>
      <c r="BQ172" s="43">
        <v>0</v>
      </c>
      <c r="BR172" s="43">
        <v>0</v>
      </c>
      <c r="BS172" s="43">
        <v>0</v>
      </c>
      <c r="BT172" s="43">
        <v>0</v>
      </c>
      <c r="BU172" s="43">
        <v>0</v>
      </c>
      <c r="BV172" s="43">
        <v>0</v>
      </c>
      <c r="BW172" s="43">
        <v>0</v>
      </c>
      <c r="BX172" s="43">
        <v>0</v>
      </c>
      <c r="BY172" s="43">
        <v>0</v>
      </c>
      <c r="BZ172" s="43">
        <v>0</v>
      </c>
      <c r="CA172" s="43">
        <v>0</v>
      </c>
      <c r="CB172" s="43">
        <v>0</v>
      </c>
      <c r="CC172" s="43">
        <v>0</v>
      </c>
      <c r="CD172" s="43">
        <v>0</v>
      </c>
      <c r="CE172" s="43">
        <v>0</v>
      </c>
      <c r="CF172" s="43">
        <v>0</v>
      </c>
      <c r="CG172" s="43">
        <v>0</v>
      </c>
      <c r="CH172" s="43">
        <v>0</v>
      </c>
      <c r="CI172" s="43">
        <v>0</v>
      </c>
      <c r="CJ172" s="43">
        <v>0</v>
      </c>
      <c r="CK172" s="43">
        <v>0</v>
      </c>
      <c r="CL172" s="43">
        <v>0</v>
      </c>
      <c r="CM172" s="43">
        <v>0</v>
      </c>
      <c r="CN172" s="43">
        <v>0</v>
      </c>
      <c r="CO172" s="43">
        <v>0</v>
      </c>
      <c r="CP172" s="44">
        <v>0</v>
      </c>
    </row>
    <row r="173" spans="1:94" ht="18" x14ac:dyDescent="0.2">
      <c r="A173" s="34" t="s">
        <v>618</v>
      </c>
      <c r="B173" s="54">
        <v>1140002</v>
      </c>
      <c r="C173" s="55" t="s">
        <v>911</v>
      </c>
      <c r="D173" s="55" t="s">
        <v>909</v>
      </c>
      <c r="E173" s="55" t="s">
        <v>910</v>
      </c>
      <c r="F173" s="55" t="s">
        <v>337</v>
      </c>
      <c r="G173" s="55" t="s">
        <v>338</v>
      </c>
      <c r="H173" s="56" t="s">
        <v>466</v>
      </c>
      <c r="I173" s="42">
        <v>0</v>
      </c>
      <c r="J173" s="43">
        <v>0</v>
      </c>
      <c r="K173" s="43">
        <v>0</v>
      </c>
      <c r="L173" s="43">
        <v>0</v>
      </c>
      <c r="M173" s="43">
        <v>0</v>
      </c>
      <c r="N173" s="43">
        <v>0</v>
      </c>
      <c r="O173" s="43">
        <v>0</v>
      </c>
      <c r="P173" s="43">
        <v>0</v>
      </c>
      <c r="Q173" s="43">
        <v>0</v>
      </c>
      <c r="R173" s="43">
        <v>0</v>
      </c>
      <c r="S173" s="43">
        <v>0</v>
      </c>
      <c r="T173" s="43">
        <v>0</v>
      </c>
      <c r="U173" s="43">
        <v>0</v>
      </c>
      <c r="V173" s="43">
        <v>0</v>
      </c>
      <c r="W173" s="43">
        <v>0</v>
      </c>
      <c r="X173" s="43">
        <v>0</v>
      </c>
      <c r="Y173" s="43">
        <v>0</v>
      </c>
      <c r="Z173" s="43">
        <v>0</v>
      </c>
      <c r="AA173" s="43">
        <v>0</v>
      </c>
      <c r="AB173" s="43">
        <v>0</v>
      </c>
      <c r="AC173" s="43">
        <v>0</v>
      </c>
      <c r="AD173" s="43">
        <v>0</v>
      </c>
      <c r="AE173" s="43">
        <v>0</v>
      </c>
      <c r="AF173" s="43">
        <v>0</v>
      </c>
      <c r="AG173" s="43">
        <v>0</v>
      </c>
      <c r="AH173" s="43">
        <v>0</v>
      </c>
      <c r="AI173" s="43">
        <v>0</v>
      </c>
      <c r="AJ173" s="43">
        <v>0</v>
      </c>
      <c r="AK173" s="43">
        <v>7.0356999999999998E-3</v>
      </c>
      <c r="AL173" s="43">
        <v>0</v>
      </c>
      <c r="AM173" s="43">
        <v>0</v>
      </c>
      <c r="AN173" s="43">
        <v>0</v>
      </c>
      <c r="AO173" s="43">
        <v>0</v>
      </c>
      <c r="AP173" s="43">
        <v>0</v>
      </c>
      <c r="AQ173" s="43">
        <v>0</v>
      </c>
      <c r="AR173" s="43">
        <v>0</v>
      </c>
      <c r="AS173" s="43">
        <v>0</v>
      </c>
      <c r="AT173" s="43">
        <v>0</v>
      </c>
      <c r="AU173" s="43">
        <v>0</v>
      </c>
      <c r="AV173" s="43">
        <v>0</v>
      </c>
      <c r="AW173" s="43">
        <v>0</v>
      </c>
      <c r="AX173" s="43">
        <v>0</v>
      </c>
      <c r="AY173" s="43">
        <v>0</v>
      </c>
      <c r="AZ173" s="43">
        <v>0</v>
      </c>
      <c r="BA173" s="43">
        <v>0</v>
      </c>
      <c r="BB173" s="43">
        <v>0</v>
      </c>
      <c r="BC173" s="43">
        <v>0</v>
      </c>
      <c r="BD173" s="43">
        <v>0</v>
      </c>
      <c r="BE173" s="43">
        <v>0</v>
      </c>
      <c r="BF173" s="43">
        <v>0</v>
      </c>
      <c r="BG173" s="43">
        <v>0</v>
      </c>
      <c r="BH173" s="43">
        <v>0</v>
      </c>
      <c r="BI173" s="43">
        <v>0</v>
      </c>
      <c r="BJ173" s="43">
        <v>0</v>
      </c>
      <c r="BK173" s="43">
        <v>0</v>
      </c>
      <c r="BL173" s="43">
        <v>0</v>
      </c>
      <c r="BM173" s="43">
        <v>0</v>
      </c>
      <c r="BN173" s="43">
        <v>0</v>
      </c>
      <c r="BO173" s="43">
        <v>0</v>
      </c>
      <c r="BP173" s="43">
        <v>0</v>
      </c>
      <c r="BQ173" s="43">
        <v>0</v>
      </c>
      <c r="BR173" s="43">
        <v>0</v>
      </c>
      <c r="BS173" s="43">
        <v>0</v>
      </c>
      <c r="BT173" s="43">
        <v>0</v>
      </c>
      <c r="BU173" s="43">
        <v>0</v>
      </c>
      <c r="BV173" s="43">
        <v>0</v>
      </c>
      <c r="BW173" s="43">
        <v>0</v>
      </c>
      <c r="BX173" s="43">
        <v>0</v>
      </c>
      <c r="BY173" s="43">
        <v>0</v>
      </c>
      <c r="BZ173" s="43">
        <v>0</v>
      </c>
      <c r="CA173" s="43">
        <v>0</v>
      </c>
      <c r="CB173" s="43">
        <v>0</v>
      </c>
      <c r="CC173" s="43">
        <v>0</v>
      </c>
      <c r="CD173" s="43">
        <v>0</v>
      </c>
      <c r="CE173" s="43">
        <v>0</v>
      </c>
      <c r="CF173" s="43">
        <v>0</v>
      </c>
      <c r="CG173" s="43">
        <v>0</v>
      </c>
      <c r="CH173" s="43">
        <v>0</v>
      </c>
      <c r="CI173" s="43">
        <v>0</v>
      </c>
      <c r="CJ173" s="43">
        <v>0</v>
      </c>
      <c r="CK173" s="43">
        <v>0</v>
      </c>
      <c r="CL173" s="43">
        <v>0</v>
      </c>
      <c r="CM173" s="43">
        <v>0</v>
      </c>
      <c r="CN173" s="43">
        <v>0</v>
      </c>
      <c r="CO173" s="43">
        <v>0</v>
      </c>
      <c r="CP173" s="44">
        <v>0</v>
      </c>
    </row>
    <row r="174" spans="1:94" ht="18" x14ac:dyDescent="0.2">
      <c r="A174" s="34" t="s">
        <v>619</v>
      </c>
      <c r="B174" s="54">
        <v>888066</v>
      </c>
      <c r="C174" s="55" t="s">
        <v>912</v>
      </c>
      <c r="D174" s="55" t="s">
        <v>909</v>
      </c>
      <c r="E174" s="55" t="s">
        <v>910</v>
      </c>
      <c r="F174" s="55" t="s">
        <v>337</v>
      </c>
      <c r="G174" s="55" t="s">
        <v>338</v>
      </c>
      <c r="H174" s="56" t="s">
        <v>466</v>
      </c>
      <c r="I174" s="42">
        <v>0</v>
      </c>
      <c r="J174" s="43">
        <v>0</v>
      </c>
      <c r="K174" s="43">
        <v>0</v>
      </c>
      <c r="L174" s="43">
        <v>1.0981999999999999E-3</v>
      </c>
      <c r="M174" s="43">
        <v>0</v>
      </c>
      <c r="N174" s="43">
        <v>0</v>
      </c>
      <c r="O174" s="43">
        <v>0</v>
      </c>
      <c r="P174" s="43">
        <v>0</v>
      </c>
      <c r="Q174" s="43">
        <v>0</v>
      </c>
      <c r="R174" s="43">
        <v>0</v>
      </c>
      <c r="S174" s="43">
        <v>0</v>
      </c>
      <c r="T174" s="43">
        <v>0</v>
      </c>
      <c r="U174" s="43">
        <v>0</v>
      </c>
      <c r="V174" s="43">
        <v>0</v>
      </c>
      <c r="W174" s="43">
        <v>0</v>
      </c>
      <c r="X174" s="43">
        <v>0</v>
      </c>
      <c r="Y174" s="43">
        <v>0</v>
      </c>
      <c r="Z174" s="43">
        <v>0</v>
      </c>
      <c r="AA174" s="43">
        <v>0</v>
      </c>
      <c r="AB174" s="43">
        <v>0</v>
      </c>
      <c r="AC174" s="43">
        <v>0</v>
      </c>
      <c r="AD174" s="43">
        <v>0</v>
      </c>
      <c r="AE174" s="43">
        <v>0</v>
      </c>
      <c r="AF174" s="43">
        <v>0</v>
      </c>
      <c r="AG174" s="43">
        <v>0</v>
      </c>
      <c r="AH174" s="43">
        <v>1.3395E-3</v>
      </c>
      <c r="AI174" s="43">
        <v>0</v>
      </c>
      <c r="AJ174" s="43">
        <v>0</v>
      </c>
      <c r="AK174" s="43">
        <v>1.1922E-3</v>
      </c>
      <c r="AL174" s="43">
        <v>0</v>
      </c>
      <c r="AM174" s="43">
        <v>0</v>
      </c>
      <c r="AN174" s="43">
        <v>0</v>
      </c>
      <c r="AO174" s="43">
        <v>0</v>
      </c>
      <c r="AP174" s="43">
        <v>0</v>
      </c>
      <c r="AQ174" s="43">
        <v>0</v>
      </c>
      <c r="AR174" s="43">
        <v>0</v>
      </c>
      <c r="AS174" s="43">
        <v>0</v>
      </c>
      <c r="AT174" s="43">
        <v>0</v>
      </c>
      <c r="AU174" s="43">
        <v>0</v>
      </c>
      <c r="AV174" s="43">
        <v>0</v>
      </c>
      <c r="AW174" s="43">
        <v>0</v>
      </c>
      <c r="AX174" s="43">
        <v>0</v>
      </c>
      <c r="AY174" s="43">
        <v>0</v>
      </c>
      <c r="AZ174" s="43">
        <v>0</v>
      </c>
      <c r="BA174" s="43">
        <v>0</v>
      </c>
      <c r="BB174" s="43">
        <v>0</v>
      </c>
      <c r="BC174" s="43">
        <v>0</v>
      </c>
      <c r="BD174" s="43">
        <v>0</v>
      </c>
      <c r="BE174" s="43">
        <v>0</v>
      </c>
      <c r="BF174" s="43">
        <v>0</v>
      </c>
      <c r="BG174" s="43">
        <v>0</v>
      </c>
      <c r="BH174" s="43">
        <v>0</v>
      </c>
      <c r="BI174" s="43">
        <v>0</v>
      </c>
      <c r="BJ174" s="43">
        <v>0</v>
      </c>
      <c r="BK174" s="43">
        <v>0</v>
      </c>
      <c r="BL174" s="43">
        <v>0</v>
      </c>
      <c r="BM174" s="43">
        <v>0</v>
      </c>
      <c r="BN174" s="43">
        <v>0</v>
      </c>
      <c r="BO174" s="43">
        <v>0</v>
      </c>
      <c r="BP174" s="43">
        <v>0</v>
      </c>
      <c r="BQ174" s="43">
        <v>0</v>
      </c>
      <c r="BR174" s="43">
        <v>0</v>
      </c>
      <c r="BS174" s="43">
        <v>0</v>
      </c>
      <c r="BT174" s="43">
        <v>0</v>
      </c>
      <c r="BU174" s="43">
        <v>0</v>
      </c>
      <c r="BV174" s="43">
        <v>0</v>
      </c>
      <c r="BW174" s="43">
        <v>0</v>
      </c>
      <c r="BX174" s="43">
        <v>0</v>
      </c>
      <c r="BY174" s="43">
        <v>0</v>
      </c>
      <c r="BZ174" s="43">
        <v>0</v>
      </c>
      <c r="CA174" s="43">
        <v>2.2825000000000002E-2</v>
      </c>
      <c r="CB174" s="43">
        <v>0</v>
      </c>
      <c r="CC174" s="43">
        <v>0</v>
      </c>
      <c r="CD174" s="43">
        <v>0</v>
      </c>
      <c r="CE174" s="43">
        <v>0</v>
      </c>
      <c r="CF174" s="43">
        <v>0</v>
      </c>
      <c r="CG174" s="43">
        <v>0</v>
      </c>
      <c r="CH174" s="43">
        <v>0</v>
      </c>
      <c r="CI174" s="43">
        <v>0</v>
      </c>
      <c r="CJ174" s="43">
        <v>0</v>
      </c>
      <c r="CK174" s="43">
        <v>0</v>
      </c>
      <c r="CL174" s="43">
        <v>0</v>
      </c>
      <c r="CM174" s="43">
        <v>0</v>
      </c>
      <c r="CN174" s="43">
        <v>0</v>
      </c>
      <c r="CO174" s="43">
        <v>0</v>
      </c>
      <c r="CP174" s="44">
        <v>0</v>
      </c>
    </row>
    <row r="175" spans="1:94" ht="18" x14ac:dyDescent="0.2">
      <c r="A175" s="34" t="s">
        <v>620</v>
      </c>
      <c r="B175" s="54">
        <v>1121864</v>
      </c>
      <c r="C175" s="55" t="s">
        <v>913</v>
      </c>
      <c r="D175" s="55" t="s">
        <v>909</v>
      </c>
      <c r="E175" s="55" t="s">
        <v>910</v>
      </c>
      <c r="F175" s="55" t="s">
        <v>337</v>
      </c>
      <c r="G175" s="55" t="s">
        <v>338</v>
      </c>
      <c r="H175" s="56" t="s">
        <v>466</v>
      </c>
      <c r="I175" s="42">
        <v>0</v>
      </c>
      <c r="J175" s="43">
        <v>0</v>
      </c>
      <c r="K175" s="43">
        <v>0</v>
      </c>
      <c r="L175" s="43">
        <v>0</v>
      </c>
      <c r="M175" s="43">
        <v>0</v>
      </c>
      <c r="N175" s="43">
        <v>0</v>
      </c>
      <c r="O175" s="43">
        <v>0</v>
      </c>
      <c r="P175" s="43">
        <v>0</v>
      </c>
      <c r="Q175" s="43">
        <v>0</v>
      </c>
      <c r="R175" s="43">
        <v>0</v>
      </c>
      <c r="S175" s="43">
        <v>0</v>
      </c>
      <c r="T175" s="43">
        <v>0</v>
      </c>
      <c r="U175" s="43">
        <v>0</v>
      </c>
      <c r="V175" s="43">
        <v>0</v>
      </c>
      <c r="W175" s="43">
        <v>0</v>
      </c>
      <c r="X175" s="43">
        <v>0</v>
      </c>
      <c r="Y175" s="43">
        <v>0</v>
      </c>
      <c r="Z175" s="43">
        <v>0</v>
      </c>
      <c r="AA175" s="43">
        <v>0</v>
      </c>
      <c r="AB175" s="43">
        <v>0</v>
      </c>
      <c r="AC175" s="43">
        <v>0</v>
      </c>
      <c r="AD175" s="43">
        <v>0</v>
      </c>
      <c r="AE175" s="43">
        <v>0</v>
      </c>
      <c r="AF175" s="43">
        <v>0</v>
      </c>
      <c r="AG175" s="43">
        <v>0</v>
      </c>
      <c r="AH175" s="43">
        <v>0</v>
      </c>
      <c r="AI175" s="43">
        <v>0</v>
      </c>
      <c r="AJ175" s="43">
        <v>0</v>
      </c>
      <c r="AK175" s="43">
        <v>1.3075999999999999E-3</v>
      </c>
      <c r="AL175" s="43">
        <v>0</v>
      </c>
      <c r="AM175" s="43">
        <v>0</v>
      </c>
      <c r="AN175" s="43">
        <v>0</v>
      </c>
      <c r="AO175" s="43">
        <v>0</v>
      </c>
      <c r="AP175" s="43">
        <v>0</v>
      </c>
      <c r="AQ175" s="43">
        <v>0</v>
      </c>
      <c r="AR175" s="43">
        <v>0</v>
      </c>
      <c r="AS175" s="43">
        <v>0</v>
      </c>
      <c r="AT175" s="43">
        <v>0</v>
      </c>
      <c r="AU175" s="43">
        <v>0</v>
      </c>
      <c r="AV175" s="43">
        <v>0</v>
      </c>
      <c r="AW175" s="43">
        <v>0</v>
      </c>
      <c r="AX175" s="43">
        <v>0</v>
      </c>
      <c r="AY175" s="43">
        <v>0</v>
      </c>
      <c r="AZ175" s="43">
        <v>0</v>
      </c>
      <c r="BA175" s="43">
        <v>0</v>
      </c>
      <c r="BB175" s="43">
        <v>0</v>
      </c>
      <c r="BC175" s="43">
        <v>0</v>
      </c>
      <c r="BD175" s="43">
        <v>0</v>
      </c>
      <c r="BE175" s="43">
        <v>0</v>
      </c>
      <c r="BF175" s="43">
        <v>0</v>
      </c>
      <c r="BG175" s="43">
        <v>0</v>
      </c>
      <c r="BH175" s="43">
        <v>0</v>
      </c>
      <c r="BI175" s="43">
        <v>0</v>
      </c>
      <c r="BJ175" s="43">
        <v>0</v>
      </c>
      <c r="BK175" s="43">
        <v>0</v>
      </c>
      <c r="BL175" s="43">
        <v>0</v>
      </c>
      <c r="BM175" s="43">
        <v>0</v>
      </c>
      <c r="BN175" s="43">
        <v>0</v>
      </c>
      <c r="BO175" s="43">
        <v>0</v>
      </c>
      <c r="BP175" s="43">
        <v>0</v>
      </c>
      <c r="BQ175" s="43">
        <v>0</v>
      </c>
      <c r="BR175" s="43">
        <v>0</v>
      </c>
      <c r="BS175" s="43">
        <v>0</v>
      </c>
      <c r="BT175" s="43">
        <v>0</v>
      </c>
      <c r="BU175" s="43">
        <v>0</v>
      </c>
      <c r="BV175" s="43">
        <v>0</v>
      </c>
      <c r="BW175" s="43">
        <v>0</v>
      </c>
      <c r="BX175" s="43">
        <v>0</v>
      </c>
      <c r="BY175" s="43">
        <v>0</v>
      </c>
      <c r="BZ175" s="43">
        <v>0</v>
      </c>
      <c r="CA175" s="43">
        <v>0</v>
      </c>
      <c r="CB175" s="43">
        <v>0</v>
      </c>
      <c r="CC175" s="43">
        <v>0</v>
      </c>
      <c r="CD175" s="43">
        <v>0</v>
      </c>
      <c r="CE175" s="43">
        <v>0</v>
      </c>
      <c r="CF175" s="43">
        <v>0</v>
      </c>
      <c r="CG175" s="43">
        <v>0</v>
      </c>
      <c r="CH175" s="43">
        <v>0</v>
      </c>
      <c r="CI175" s="43">
        <v>0</v>
      </c>
      <c r="CJ175" s="43">
        <v>0</v>
      </c>
      <c r="CK175" s="43">
        <v>0</v>
      </c>
      <c r="CL175" s="43">
        <v>0</v>
      </c>
      <c r="CM175" s="43">
        <v>0</v>
      </c>
      <c r="CN175" s="43">
        <v>0</v>
      </c>
      <c r="CO175" s="43">
        <v>0</v>
      </c>
      <c r="CP175" s="44">
        <v>0</v>
      </c>
    </row>
    <row r="176" spans="1:94" ht="18" x14ac:dyDescent="0.2">
      <c r="A176" s="34" t="s">
        <v>621</v>
      </c>
      <c r="B176" s="54">
        <v>1139219</v>
      </c>
      <c r="C176" s="55" t="s">
        <v>914</v>
      </c>
      <c r="D176" s="55" t="s">
        <v>909</v>
      </c>
      <c r="E176" s="55" t="s">
        <v>910</v>
      </c>
      <c r="F176" s="55" t="s">
        <v>337</v>
      </c>
      <c r="G176" s="55" t="s">
        <v>338</v>
      </c>
      <c r="H176" s="56" t="s">
        <v>466</v>
      </c>
      <c r="I176" s="42">
        <v>0</v>
      </c>
      <c r="J176" s="43">
        <v>0</v>
      </c>
      <c r="K176" s="43">
        <v>0</v>
      </c>
      <c r="L176" s="43">
        <v>0</v>
      </c>
      <c r="M176" s="43">
        <v>0</v>
      </c>
      <c r="N176" s="43">
        <v>0</v>
      </c>
      <c r="O176" s="43">
        <v>0</v>
      </c>
      <c r="P176" s="43">
        <v>0</v>
      </c>
      <c r="Q176" s="43">
        <v>0</v>
      </c>
      <c r="R176" s="43">
        <v>0</v>
      </c>
      <c r="S176" s="43">
        <v>0</v>
      </c>
      <c r="T176" s="43">
        <v>0</v>
      </c>
      <c r="U176" s="43">
        <v>0</v>
      </c>
      <c r="V176" s="43">
        <v>0</v>
      </c>
      <c r="W176" s="43">
        <v>0</v>
      </c>
      <c r="X176" s="43">
        <v>0</v>
      </c>
      <c r="Y176" s="43">
        <v>0</v>
      </c>
      <c r="Z176" s="43">
        <v>0</v>
      </c>
      <c r="AA176" s="43">
        <v>0</v>
      </c>
      <c r="AB176" s="43">
        <v>0</v>
      </c>
      <c r="AC176" s="43">
        <v>0</v>
      </c>
      <c r="AD176" s="43">
        <v>0</v>
      </c>
      <c r="AE176" s="43">
        <v>0</v>
      </c>
      <c r="AF176" s="43">
        <v>0</v>
      </c>
      <c r="AG176" s="43">
        <v>0</v>
      </c>
      <c r="AH176" s="43">
        <v>0</v>
      </c>
      <c r="AI176" s="43">
        <v>0</v>
      </c>
      <c r="AJ176" s="43">
        <v>0</v>
      </c>
      <c r="AK176" s="43">
        <v>5.5322000000000001E-3</v>
      </c>
      <c r="AL176" s="43">
        <v>0</v>
      </c>
      <c r="AM176" s="43">
        <v>0</v>
      </c>
      <c r="AN176" s="43">
        <v>0</v>
      </c>
      <c r="AO176" s="43">
        <v>0</v>
      </c>
      <c r="AP176" s="43">
        <v>0</v>
      </c>
      <c r="AQ176" s="43">
        <v>0</v>
      </c>
      <c r="AR176" s="43">
        <v>0</v>
      </c>
      <c r="AS176" s="43">
        <v>0</v>
      </c>
      <c r="AT176" s="43">
        <v>0</v>
      </c>
      <c r="AU176" s="43">
        <v>0</v>
      </c>
      <c r="AV176" s="43">
        <v>0</v>
      </c>
      <c r="AW176" s="43">
        <v>0</v>
      </c>
      <c r="AX176" s="43">
        <v>0</v>
      </c>
      <c r="AY176" s="43">
        <v>0</v>
      </c>
      <c r="AZ176" s="43">
        <v>0</v>
      </c>
      <c r="BA176" s="43">
        <v>0</v>
      </c>
      <c r="BB176" s="43">
        <v>0</v>
      </c>
      <c r="BC176" s="43">
        <v>0</v>
      </c>
      <c r="BD176" s="43">
        <v>0</v>
      </c>
      <c r="BE176" s="43">
        <v>0</v>
      </c>
      <c r="BF176" s="43">
        <v>0</v>
      </c>
      <c r="BG176" s="43">
        <v>0</v>
      </c>
      <c r="BH176" s="43">
        <v>0</v>
      </c>
      <c r="BI176" s="43">
        <v>0</v>
      </c>
      <c r="BJ176" s="43">
        <v>0</v>
      </c>
      <c r="BK176" s="43">
        <v>0</v>
      </c>
      <c r="BL176" s="43">
        <v>0</v>
      </c>
      <c r="BM176" s="43">
        <v>0</v>
      </c>
      <c r="BN176" s="43">
        <v>0</v>
      </c>
      <c r="BO176" s="43">
        <v>0</v>
      </c>
      <c r="BP176" s="43">
        <v>0</v>
      </c>
      <c r="BQ176" s="43">
        <v>0</v>
      </c>
      <c r="BR176" s="43">
        <v>0</v>
      </c>
      <c r="BS176" s="43">
        <v>0</v>
      </c>
      <c r="BT176" s="43">
        <v>0</v>
      </c>
      <c r="BU176" s="43">
        <v>0</v>
      </c>
      <c r="BV176" s="43">
        <v>0</v>
      </c>
      <c r="BW176" s="43">
        <v>0</v>
      </c>
      <c r="BX176" s="43">
        <v>0</v>
      </c>
      <c r="BY176" s="43">
        <v>0</v>
      </c>
      <c r="BZ176" s="43">
        <v>0</v>
      </c>
      <c r="CA176" s="43">
        <v>0</v>
      </c>
      <c r="CB176" s="43">
        <v>0</v>
      </c>
      <c r="CC176" s="43">
        <v>0</v>
      </c>
      <c r="CD176" s="43">
        <v>0</v>
      </c>
      <c r="CE176" s="43">
        <v>0</v>
      </c>
      <c r="CF176" s="43">
        <v>0</v>
      </c>
      <c r="CG176" s="43">
        <v>0</v>
      </c>
      <c r="CH176" s="43">
        <v>0</v>
      </c>
      <c r="CI176" s="43">
        <v>0</v>
      </c>
      <c r="CJ176" s="43">
        <v>0</v>
      </c>
      <c r="CK176" s="43">
        <v>0</v>
      </c>
      <c r="CL176" s="43">
        <v>0</v>
      </c>
      <c r="CM176" s="43">
        <v>0</v>
      </c>
      <c r="CN176" s="43">
        <v>0</v>
      </c>
      <c r="CO176" s="43">
        <v>0</v>
      </c>
      <c r="CP176" s="44">
        <v>0</v>
      </c>
    </row>
    <row r="177" spans="1:94" ht="18" x14ac:dyDescent="0.2">
      <c r="A177" s="34" t="s">
        <v>622</v>
      </c>
      <c r="B177" s="54">
        <v>1140001</v>
      </c>
      <c r="C177" s="55" t="s">
        <v>915</v>
      </c>
      <c r="D177" s="55" t="s">
        <v>909</v>
      </c>
      <c r="E177" s="55" t="s">
        <v>910</v>
      </c>
      <c r="F177" s="55" t="s">
        <v>337</v>
      </c>
      <c r="G177" s="55" t="s">
        <v>338</v>
      </c>
      <c r="H177" s="56" t="s">
        <v>466</v>
      </c>
      <c r="I177" s="42">
        <v>0</v>
      </c>
      <c r="J177" s="43">
        <v>0</v>
      </c>
      <c r="K177" s="43">
        <v>0</v>
      </c>
      <c r="L177" s="43">
        <v>0</v>
      </c>
      <c r="M177" s="43">
        <v>0</v>
      </c>
      <c r="N177" s="43">
        <v>0</v>
      </c>
      <c r="O177" s="43">
        <v>0</v>
      </c>
      <c r="P177" s="43">
        <v>0</v>
      </c>
      <c r="Q177" s="43">
        <v>0</v>
      </c>
      <c r="R177" s="43">
        <v>0</v>
      </c>
      <c r="S177" s="43">
        <v>0</v>
      </c>
      <c r="T177" s="43">
        <v>0</v>
      </c>
      <c r="U177" s="43">
        <v>0</v>
      </c>
      <c r="V177" s="43">
        <v>0</v>
      </c>
      <c r="W177" s="43">
        <v>0</v>
      </c>
      <c r="X177" s="43">
        <v>0</v>
      </c>
      <c r="Y177" s="43">
        <v>0</v>
      </c>
      <c r="Z177" s="43">
        <v>0</v>
      </c>
      <c r="AA177" s="43">
        <v>0</v>
      </c>
      <c r="AB177" s="43">
        <v>0</v>
      </c>
      <c r="AC177" s="43">
        <v>0</v>
      </c>
      <c r="AD177" s="43">
        <v>0</v>
      </c>
      <c r="AE177" s="43">
        <v>0</v>
      </c>
      <c r="AF177" s="43">
        <v>0</v>
      </c>
      <c r="AG177" s="43">
        <v>0</v>
      </c>
      <c r="AH177" s="43">
        <v>0</v>
      </c>
      <c r="AI177" s="43">
        <v>0</v>
      </c>
      <c r="AJ177" s="43">
        <v>0</v>
      </c>
      <c r="AK177" s="43">
        <v>0</v>
      </c>
      <c r="AL177" s="43">
        <v>0</v>
      </c>
      <c r="AM177" s="43">
        <v>0</v>
      </c>
      <c r="AN177" s="43">
        <v>0</v>
      </c>
      <c r="AO177" s="43">
        <v>0</v>
      </c>
      <c r="AP177" s="43">
        <v>0</v>
      </c>
      <c r="AQ177" s="43">
        <v>0</v>
      </c>
      <c r="AR177" s="43">
        <v>0</v>
      </c>
      <c r="AS177" s="43">
        <v>0</v>
      </c>
      <c r="AT177" s="43">
        <v>0</v>
      </c>
      <c r="AU177" s="43">
        <v>0</v>
      </c>
      <c r="AV177" s="43">
        <v>0</v>
      </c>
      <c r="AW177" s="43">
        <v>0</v>
      </c>
      <c r="AX177" s="43">
        <v>0</v>
      </c>
      <c r="AY177" s="43">
        <v>0</v>
      </c>
      <c r="AZ177" s="43">
        <v>0</v>
      </c>
      <c r="BA177" s="43">
        <v>0</v>
      </c>
      <c r="BB177" s="43">
        <v>0</v>
      </c>
      <c r="BC177" s="43">
        <v>0</v>
      </c>
      <c r="BD177" s="43">
        <v>0</v>
      </c>
      <c r="BE177" s="43">
        <v>0</v>
      </c>
      <c r="BF177" s="43">
        <v>0</v>
      </c>
      <c r="BG177" s="43">
        <v>0</v>
      </c>
      <c r="BH177" s="43">
        <v>0</v>
      </c>
      <c r="BI177" s="43">
        <v>0</v>
      </c>
      <c r="BJ177" s="43">
        <v>0</v>
      </c>
      <c r="BK177" s="43">
        <v>0</v>
      </c>
      <c r="BL177" s="43">
        <v>0</v>
      </c>
      <c r="BM177" s="43">
        <v>0</v>
      </c>
      <c r="BN177" s="43">
        <v>0</v>
      </c>
      <c r="BO177" s="43">
        <v>0</v>
      </c>
      <c r="BP177" s="43">
        <v>0</v>
      </c>
      <c r="BQ177" s="43">
        <v>0</v>
      </c>
      <c r="BR177" s="43">
        <v>0</v>
      </c>
      <c r="BS177" s="43">
        <v>0</v>
      </c>
      <c r="BT177" s="43">
        <v>0</v>
      </c>
      <c r="BU177" s="43">
        <v>0</v>
      </c>
      <c r="BV177" s="43">
        <v>0</v>
      </c>
      <c r="BW177" s="43">
        <v>0</v>
      </c>
      <c r="BX177" s="43">
        <v>0</v>
      </c>
      <c r="BY177" s="43">
        <v>0</v>
      </c>
      <c r="BZ177" s="43">
        <v>0</v>
      </c>
      <c r="CA177" s="43">
        <v>1.9001999999999999E-3</v>
      </c>
      <c r="CB177" s="43">
        <v>0</v>
      </c>
      <c r="CC177" s="43">
        <v>0</v>
      </c>
      <c r="CD177" s="43">
        <v>0</v>
      </c>
      <c r="CE177" s="43">
        <v>0</v>
      </c>
      <c r="CF177" s="43">
        <v>0</v>
      </c>
      <c r="CG177" s="43">
        <v>0</v>
      </c>
      <c r="CH177" s="43">
        <v>0</v>
      </c>
      <c r="CI177" s="43">
        <v>0</v>
      </c>
      <c r="CJ177" s="43">
        <v>0</v>
      </c>
      <c r="CK177" s="43">
        <v>0</v>
      </c>
      <c r="CL177" s="43">
        <v>0</v>
      </c>
      <c r="CM177" s="43">
        <v>0</v>
      </c>
      <c r="CN177" s="43">
        <v>0</v>
      </c>
      <c r="CO177" s="43">
        <v>0</v>
      </c>
      <c r="CP177" s="44">
        <v>0</v>
      </c>
    </row>
    <row r="178" spans="1:94" ht="18" x14ac:dyDescent="0.2">
      <c r="A178" s="34" t="s">
        <v>623</v>
      </c>
      <c r="B178" s="54">
        <v>474186</v>
      </c>
      <c r="C178" s="55" t="s">
        <v>916</v>
      </c>
      <c r="D178" s="55" t="s">
        <v>909</v>
      </c>
      <c r="E178" s="55" t="s">
        <v>910</v>
      </c>
      <c r="F178" s="55" t="s">
        <v>337</v>
      </c>
      <c r="G178" s="55" t="s">
        <v>338</v>
      </c>
      <c r="H178" s="56" t="s">
        <v>466</v>
      </c>
      <c r="I178" s="42">
        <v>0</v>
      </c>
      <c r="J178" s="43">
        <v>0</v>
      </c>
      <c r="K178" s="43">
        <v>0</v>
      </c>
      <c r="L178" s="43">
        <v>0</v>
      </c>
      <c r="M178" s="43">
        <v>0</v>
      </c>
      <c r="N178" s="43">
        <v>0</v>
      </c>
      <c r="O178" s="43">
        <v>0</v>
      </c>
      <c r="P178" s="43">
        <v>0</v>
      </c>
      <c r="Q178" s="43">
        <v>0</v>
      </c>
      <c r="R178" s="43">
        <v>0</v>
      </c>
      <c r="S178" s="43">
        <v>0</v>
      </c>
      <c r="T178" s="43">
        <v>0</v>
      </c>
      <c r="U178" s="43">
        <v>0</v>
      </c>
      <c r="V178" s="43">
        <v>0</v>
      </c>
      <c r="W178" s="43">
        <v>0</v>
      </c>
      <c r="X178" s="43">
        <v>0</v>
      </c>
      <c r="Y178" s="43">
        <v>0</v>
      </c>
      <c r="Z178" s="43">
        <v>0</v>
      </c>
      <c r="AA178" s="43">
        <v>0</v>
      </c>
      <c r="AB178" s="43">
        <v>0</v>
      </c>
      <c r="AC178" s="43">
        <v>0</v>
      </c>
      <c r="AD178" s="43">
        <v>0</v>
      </c>
      <c r="AE178" s="43">
        <v>0</v>
      </c>
      <c r="AF178" s="43">
        <v>0</v>
      </c>
      <c r="AG178" s="43">
        <v>0</v>
      </c>
      <c r="AH178" s="43">
        <v>0</v>
      </c>
      <c r="AI178" s="43">
        <v>0</v>
      </c>
      <c r="AJ178" s="43">
        <v>0</v>
      </c>
      <c r="AK178" s="43">
        <v>0</v>
      </c>
      <c r="AL178" s="43">
        <v>0</v>
      </c>
      <c r="AM178" s="43">
        <v>0</v>
      </c>
      <c r="AN178" s="43">
        <v>0</v>
      </c>
      <c r="AO178" s="43">
        <v>0</v>
      </c>
      <c r="AP178" s="43">
        <v>0</v>
      </c>
      <c r="AQ178" s="43">
        <v>0</v>
      </c>
      <c r="AR178" s="43">
        <v>0</v>
      </c>
      <c r="AS178" s="43">
        <v>0</v>
      </c>
      <c r="AT178" s="43">
        <v>0</v>
      </c>
      <c r="AU178" s="43">
        <v>0</v>
      </c>
      <c r="AV178" s="43">
        <v>0</v>
      </c>
      <c r="AW178" s="43">
        <v>0</v>
      </c>
      <c r="AX178" s="43">
        <v>0</v>
      </c>
      <c r="AY178" s="43">
        <v>0</v>
      </c>
      <c r="AZ178" s="43">
        <v>0</v>
      </c>
      <c r="BA178" s="43">
        <v>0</v>
      </c>
      <c r="BB178" s="43">
        <v>0</v>
      </c>
      <c r="BC178" s="43">
        <v>0</v>
      </c>
      <c r="BD178" s="43">
        <v>0</v>
      </c>
      <c r="BE178" s="43">
        <v>0</v>
      </c>
      <c r="BF178" s="43">
        <v>0</v>
      </c>
      <c r="BG178" s="43">
        <v>0</v>
      </c>
      <c r="BH178" s="43">
        <v>0</v>
      </c>
      <c r="BI178" s="43">
        <v>0</v>
      </c>
      <c r="BJ178" s="43">
        <v>0</v>
      </c>
      <c r="BK178" s="43">
        <v>0</v>
      </c>
      <c r="BL178" s="43">
        <v>0</v>
      </c>
      <c r="BM178" s="43">
        <v>0</v>
      </c>
      <c r="BN178" s="43">
        <v>0</v>
      </c>
      <c r="BO178" s="43">
        <v>0</v>
      </c>
      <c r="BP178" s="43">
        <v>0</v>
      </c>
      <c r="BQ178" s="43">
        <v>0</v>
      </c>
      <c r="BR178" s="43">
        <v>0</v>
      </c>
      <c r="BS178" s="43">
        <v>0</v>
      </c>
      <c r="BT178" s="43">
        <v>0</v>
      </c>
      <c r="BU178" s="43">
        <v>0</v>
      </c>
      <c r="BV178" s="43">
        <v>0</v>
      </c>
      <c r="BW178" s="43">
        <v>0</v>
      </c>
      <c r="BX178" s="43">
        <v>0</v>
      </c>
      <c r="BY178" s="43">
        <v>0</v>
      </c>
      <c r="BZ178" s="43">
        <v>0</v>
      </c>
      <c r="CA178" s="43">
        <v>3.1061999999999999E-3</v>
      </c>
      <c r="CB178" s="43">
        <v>0</v>
      </c>
      <c r="CC178" s="43">
        <v>0</v>
      </c>
      <c r="CD178" s="43">
        <v>0</v>
      </c>
      <c r="CE178" s="43">
        <v>0</v>
      </c>
      <c r="CF178" s="43">
        <v>0</v>
      </c>
      <c r="CG178" s="43">
        <v>0</v>
      </c>
      <c r="CH178" s="43">
        <v>0</v>
      </c>
      <c r="CI178" s="43">
        <v>0</v>
      </c>
      <c r="CJ178" s="43">
        <v>0</v>
      </c>
      <c r="CK178" s="43">
        <v>0</v>
      </c>
      <c r="CL178" s="43">
        <v>0</v>
      </c>
      <c r="CM178" s="43">
        <v>0</v>
      </c>
      <c r="CN178" s="43">
        <v>0</v>
      </c>
      <c r="CO178" s="43">
        <v>0</v>
      </c>
      <c r="CP178" s="44">
        <v>0</v>
      </c>
    </row>
    <row r="179" spans="1:94" ht="18" x14ac:dyDescent="0.2">
      <c r="A179" s="34" t="s">
        <v>624</v>
      </c>
      <c r="B179" s="54">
        <v>491074</v>
      </c>
      <c r="C179" s="55" t="s">
        <v>916</v>
      </c>
      <c r="D179" s="55" t="s">
        <v>909</v>
      </c>
      <c r="E179" s="55" t="s">
        <v>910</v>
      </c>
      <c r="F179" s="55" t="s">
        <v>337</v>
      </c>
      <c r="G179" s="55" t="s">
        <v>338</v>
      </c>
      <c r="H179" s="56" t="s">
        <v>466</v>
      </c>
      <c r="I179" s="42">
        <v>0</v>
      </c>
      <c r="J179" s="43">
        <v>0</v>
      </c>
      <c r="K179" s="43">
        <v>0</v>
      </c>
      <c r="L179" s="43">
        <v>0</v>
      </c>
      <c r="M179" s="43">
        <v>0</v>
      </c>
      <c r="N179" s="43">
        <v>0</v>
      </c>
      <c r="O179" s="43">
        <v>0</v>
      </c>
      <c r="P179" s="43">
        <v>0</v>
      </c>
      <c r="Q179" s="43">
        <v>0</v>
      </c>
      <c r="R179" s="43">
        <v>0</v>
      </c>
      <c r="S179" s="43">
        <v>0</v>
      </c>
      <c r="T179" s="43">
        <v>0</v>
      </c>
      <c r="U179" s="43">
        <v>0</v>
      </c>
      <c r="V179" s="43">
        <v>0</v>
      </c>
      <c r="W179" s="43">
        <v>0</v>
      </c>
      <c r="X179" s="43">
        <v>0</v>
      </c>
      <c r="Y179" s="43">
        <v>0</v>
      </c>
      <c r="Z179" s="43">
        <v>0</v>
      </c>
      <c r="AA179" s="43">
        <v>0</v>
      </c>
      <c r="AB179" s="43">
        <v>0</v>
      </c>
      <c r="AC179" s="43">
        <v>0</v>
      </c>
      <c r="AD179" s="43">
        <v>0</v>
      </c>
      <c r="AE179" s="43">
        <v>0</v>
      </c>
      <c r="AF179" s="43">
        <v>0</v>
      </c>
      <c r="AG179" s="43">
        <v>0</v>
      </c>
      <c r="AH179" s="43">
        <v>0</v>
      </c>
      <c r="AI179" s="43">
        <v>0</v>
      </c>
      <c r="AJ179" s="43">
        <v>0</v>
      </c>
      <c r="AK179" s="43">
        <v>0</v>
      </c>
      <c r="AL179" s="43">
        <v>0</v>
      </c>
      <c r="AM179" s="43">
        <v>0</v>
      </c>
      <c r="AN179" s="43">
        <v>0</v>
      </c>
      <c r="AO179" s="43">
        <v>0</v>
      </c>
      <c r="AP179" s="43">
        <v>0</v>
      </c>
      <c r="AQ179" s="43">
        <v>0</v>
      </c>
      <c r="AR179" s="43">
        <v>0</v>
      </c>
      <c r="AS179" s="43">
        <v>0</v>
      </c>
      <c r="AT179" s="43">
        <v>0</v>
      </c>
      <c r="AU179" s="43">
        <v>0</v>
      </c>
      <c r="AV179" s="43">
        <v>0</v>
      </c>
      <c r="AW179" s="43">
        <v>0</v>
      </c>
      <c r="AX179" s="43">
        <v>0</v>
      </c>
      <c r="AY179" s="43">
        <v>0</v>
      </c>
      <c r="AZ179" s="43">
        <v>0</v>
      </c>
      <c r="BA179" s="43">
        <v>0</v>
      </c>
      <c r="BB179" s="43">
        <v>0</v>
      </c>
      <c r="BC179" s="43">
        <v>0</v>
      </c>
      <c r="BD179" s="43">
        <v>0</v>
      </c>
      <c r="BE179" s="43">
        <v>0</v>
      </c>
      <c r="BF179" s="43">
        <v>0</v>
      </c>
      <c r="BG179" s="43">
        <v>0</v>
      </c>
      <c r="BH179" s="43">
        <v>0</v>
      </c>
      <c r="BI179" s="43">
        <v>0</v>
      </c>
      <c r="BJ179" s="43">
        <v>0</v>
      </c>
      <c r="BK179" s="43">
        <v>0</v>
      </c>
      <c r="BL179" s="43">
        <v>0</v>
      </c>
      <c r="BM179" s="43">
        <v>0</v>
      </c>
      <c r="BN179" s="43">
        <v>0</v>
      </c>
      <c r="BO179" s="43">
        <v>0</v>
      </c>
      <c r="BP179" s="43">
        <v>0</v>
      </c>
      <c r="BQ179" s="43">
        <v>0</v>
      </c>
      <c r="BR179" s="43">
        <v>0</v>
      </c>
      <c r="BS179" s="43">
        <v>0</v>
      </c>
      <c r="BT179" s="43">
        <v>0</v>
      </c>
      <c r="BU179" s="43">
        <v>0</v>
      </c>
      <c r="BV179" s="43">
        <v>0</v>
      </c>
      <c r="BW179" s="43">
        <v>0</v>
      </c>
      <c r="BX179" s="43">
        <v>0</v>
      </c>
      <c r="BY179" s="43">
        <v>0</v>
      </c>
      <c r="BZ179" s="43">
        <v>0</v>
      </c>
      <c r="CA179" s="43">
        <v>2.3062999999999998E-3</v>
      </c>
      <c r="CB179" s="43">
        <v>0</v>
      </c>
      <c r="CC179" s="43">
        <v>0</v>
      </c>
      <c r="CD179" s="43">
        <v>0</v>
      </c>
      <c r="CE179" s="43">
        <v>0</v>
      </c>
      <c r="CF179" s="43">
        <v>0</v>
      </c>
      <c r="CG179" s="43">
        <v>0</v>
      </c>
      <c r="CH179" s="43">
        <v>0</v>
      </c>
      <c r="CI179" s="43">
        <v>0</v>
      </c>
      <c r="CJ179" s="43">
        <v>0</v>
      </c>
      <c r="CK179" s="43">
        <v>0</v>
      </c>
      <c r="CL179" s="43">
        <v>0</v>
      </c>
      <c r="CM179" s="43">
        <v>0</v>
      </c>
      <c r="CN179" s="43">
        <v>0</v>
      </c>
      <c r="CO179" s="43">
        <v>0</v>
      </c>
      <c r="CP179" s="44">
        <v>0</v>
      </c>
    </row>
    <row r="180" spans="1:94" ht="18" x14ac:dyDescent="0.2">
      <c r="A180" s="34" t="s">
        <v>625</v>
      </c>
      <c r="B180" s="54">
        <v>525278</v>
      </c>
      <c r="C180" s="55" t="s">
        <v>916</v>
      </c>
      <c r="D180" s="55" t="s">
        <v>909</v>
      </c>
      <c r="E180" s="55" t="s">
        <v>910</v>
      </c>
      <c r="F180" s="55" t="s">
        <v>337</v>
      </c>
      <c r="G180" s="55" t="s">
        <v>338</v>
      </c>
      <c r="H180" s="56" t="s">
        <v>466</v>
      </c>
      <c r="I180" s="42">
        <v>0</v>
      </c>
      <c r="J180" s="43">
        <v>0</v>
      </c>
      <c r="K180" s="43">
        <v>0</v>
      </c>
      <c r="L180" s="43">
        <v>0</v>
      </c>
      <c r="M180" s="43">
        <v>0</v>
      </c>
      <c r="N180" s="43">
        <v>0</v>
      </c>
      <c r="O180" s="43">
        <v>0</v>
      </c>
      <c r="P180" s="43">
        <v>0</v>
      </c>
      <c r="Q180" s="43">
        <v>0</v>
      </c>
      <c r="R180" s="43">
        <v>0</v>
      </c>
      <c r="S180" s="43">
        <v>0</v>
      </c>
      <c r="T180" s="43">
        <v>0</v>
      </c>
      <c r="U180" s="43">
        <v>0</v>
      </c>
      <c r="V180" s="43">
        <v>0</v>
      </c>
      <c r="W180" s="43">
        <v>0</v>
      </c>
      <c r="X180" s="43">
        <v>0</v>
      </c>
      <c r="Y180" s="43">
        <v>0</v>
      </c>
      <c r="Z180" s="43">
        <v>0</v>
      </c>
      <c r="AA180" s="43">
        <v>0</v>
      </c>
      <c r="AB180" s="43">
        <v>0</v>
      </c>
      <c r="AC180" s="43">
        <v>0</v>
      </c>
      <c r="AD180" s="43">
        <v>0</v>
      </c>
      <c r="AE180" s="43">
        <v>0</v>
      </c>
      <c r="AF180" s="43">
        <v>0</v>
      </c>
      <c r="AG180" s="43">
        <v>0</v>
      </c>
      <c r="AH180" s="43">
        <v>0</v>
      </c>
      <c r="AI180" s="43">
        <v>0</v>
      </c>
      <c r="AJ180" s="43">
        <v>0</v>
      </c>
      <c r="AK180" s="43">
        <v>0</v>
      </c>
      <c r="AL180" s="43">
        <v>0</v>
      </c>
      <c r="AM180" s="43">
        <v>0</v>
      </c>
      <c r="AN180" s="43">
        <v>0</v>
      </c>
      <c r="AO180" s="43">
        <v>0</v>
      </c>
      <c r="AP180" s="43">
        <v>0</v>
      </c>
      <c r="AQ180" s="43">
        <v>0</v>
      </c>
      <c r="AR180" s="43">
        <v>0</v>
      </c>
      <c r="AS180" s="43">
        <v>0</v>
      </c>
      <c r="AT180" s="43">
        <v>0</v>
      </c>
      <c r="AU180" s="43">
        <v>0</v>
      </c>
      <c r="AV180" s="43">
        <v>0</v>
      </c>
      <c r="AW180" s="43">
        <v>0</v>
      </c>
      <c r="AX180" s="43">
        <v>0</v>
      </c>
      <c r="AY180" s="43">
        <v>0</v>
      </c>
      <c r="AZ180" s="43">
        <v>0</v>
      </c>
      <c r="BA180" s="43">
        <v>0</v>
      </c>
      <c r="BB180" s="43">
        <v>0</v>
      </c>
      <c r="BC180" s="43">
        <v>0</v>
      </c>
      <c r="BD180" s="43">
        <v>0</v>
      </c>
      <c r="BE180" s="43">
        <v>0</v>
      </c>
      <c r="BF180" s="43">
        <v>0</v>
      </c>
      <c r="BG180" s="43">
        <v>0</v>
      </c>
      <c r="BH180" s="43">
        <v>0</v>
      </c>
      <c r="BI180" s="43">
        <v>0</v>
      </c>
      <c r="BJ180" s="43">
        <v>0</v>
      </c>
      <c r="BK180" s="43">
        <v>0</v>
      </c>
      <c r="BL180" s="43">
        <v>0</v>
      </c>
      <c r="BM180" s="43">
        <v>0</v>
      </c>
      <c r="BN180" s="43">
        <v>0</v>
      </c>
      <c r="BO180" s="43">
        <v>0</v>
      </c>
      <c r="BP180" s="43">
        <v>0</v>
      </c>
      <c r="BQ180" s="43">
        <v>0</v>
      </c>
      <c r="BR180" s="43">
        <v>0</v>
      </c>
      <c r="BS180" s="43">
        <v>0</v>
      </c>
      <c r="BT180" s="43">
        <v>0</v>
      </c>
      <c r="BU180" s="43">
        <v>0</v>
      </c>
      <c r="BV180" s="43">
        <v>0</v>
      </c>
      <c r="BW180" s="43">
        <v>0</v>
      </c>
      <c r="BX180" s="43">
        <v>0</v>
      </c>
      <c r="BY180" s="43">
        <v>0</v>
      </c>
      <c r="BZ180" s="43">
        <v>0</v>
      </c>
      <c r="CA180" s="43">
        <v>2.8616000000000002E-3</v>
      </c>
      <c r="CB180" s="43">
        <v>0</v>
      </c>
      <c r="CC180" s="43">
        <v>0</v>
      </c>
      <c r="CD180" s="43">
        <v>0</v>
      </c>
      <c r="CE180" s="43">
        <v>0</v>
      </c>
      <c r="CF180" s="43">
        <v>0</v>
      </c>
      <c r="CG180" s="43">
        <v>0</v>
      </c>
      <c r="CH180" s="43">
        <v>0</v>
      </c>
      <c r="CI180" s="43">
        <v>0</v>
      </c>
      <c r="CJ180" s="43">
        <v>0</v>
      </c>
      <c r="CK180" s="43">
        <v>0</v>
      </c>
      <c r="CL180" s="43">
        <v>0</v>
      </c>
      <c r="CM180" s="43">
        <v>0</v>
      </c>
      <c r="CN180" s="43">
        <v>0</v>
      </c>
      <c r="CO180" s="43">
        <v>0</v>
      </c>
      <c r="CP180" s="44">
        <v>0</v>
      </c>
    </row>
    <row r="181" spans="1:94" ht="18" x14ac:dyDescent="0.2">
      <c r="A181" s="34" t="s">
        <v>626</v>
      </c>
      <c r="B181" s="54">
        <v>749518</v>
      </c>
      <c r="C181" s="55" t="s">
        <v>916</v>
      </c>
      <c r="D181" s="55" t="s">
        <v>909</v>
      </c>
      <c r="E181" s="55" t="s">
        <v>910</v>
      </c>
      <c r="F181" s="55" t="s">
        <v>337</v>
      </c>
      <c r="G181" s="55" t="s">
        <v>338</v>
      </c>
      <c r="H181" s="56" t="s">
        <v>466</v>
      </c>
      <c r="I181" s="42">
        <v>0</v>
      </c>
      <c r="J181" s="43">
        <v>0</v>
      </c>
      <c r="K181" s="43">
        <v>0</v>
      </c>
      <c r="L181" s="43">
        <v>0</v>
      </c>
      <c r="M181" s="43">
        <v>0</v>
      </c>
      <c r="N181" s="43">
        <v>0</v>
      </c>
      <c r="O181" s="43">
        <v>0</v>
      </c>
      <c r="P181" s="43">
        <v>0</v>
      </c>
      <c r="Q181" s="43">
        <v>0</v>
      </c>
      <c r="R181" s="43">
        <v>0</v>
      </c>
      <c r="S181" s="43">
        <v>0</v>
      </c>
      <c r="T181" s="43">
        <v>0</v>
      </c>
      <c r="U181" s="43">
        <v>0</v>
      </c>
      <c r="V181" s="43">
        <v>0</v>
      </c>
      <c r="W181" s="43">
        <v>0</v>
      </c>
      <c r="X181" s="43">
        <v>0</v>
      </c>
      <c r="Y181" s="43">
        <v>0</v>
      </c>
      <c r="Z181" s="43">
        <v>0</v>
      </c>
      <c r="AA181" s="43">
        <v>0</v>
      </c>
      <c r="AB181" s="43">
        <v>0</v>
      </c>
      <c r="AC181" s="43">
        <v>0</v>
      </c>
      <c r="AD181" s="43">
        <v>0</v>
      </c>
      <c r="AE181" s="43">
        <v>0</v>
      </c>
      <c r="AF181" s="43">
        <v>0</v>
      </c>
      <c r="AG181" s="43">
        <v>0</v>
      </c>
      <c r="AH181" s="43">
        <v>0</v>
      </c>
      <c r="AI181" s="43">
        <v>0</v>
      </c>
      <c r="AJ181" s="43">
        <v>0</v>
      </c>
      <c r="AK181" s="43">
        <v>0</v>
      </c>
      <c r="AL181" s="43">
        <v>0</v>
      </c>
      <c r="AM181" s="43">
        <v>0</v>
      </c>
      <c r="AN181" s="43">
        <v>0</v>
      </c>
      <c r="AO181" s="43">
        <v>0</v>
      </c>
      <c r="AP181" s="43">
        <v>0</v>
      </c>
      <c r="AQ181" s="43">
        <v>0</v>
      </c>
      <c r="AR181" s="43">
        <v>0</v>
      </c>
      <c r="AS181" s="43">
        <v>0</v>
      </c>
      <c r="AT181" s="43">
        <v>0</v>
      </c>
      <c r="AU181" s="43">
        <v>0</v>
      </c>
      <c r="AV181" s="43">
        <v>0</v>
      </c>
      <c r="AW181" s="43">
        <v>0</v>
      </c>
      <c r="AX181" s="43">
        <v>0</v>
      </c>
      <c r="AY181" s="43">
        <v>0</v>
      </c>
      <c r="AZ181" s="43">
        <v>0</v>
      </c>
      <c r="BA181" s="43">
        <v>0</v>
      </c>
      <c r="BB181" s="43">
        <v>0</v>
      </c>
      <c r="BC181" s="43">
        <v>0</v>
      </c>
      <c r="BD181" s="43">
        <v>0</v>
      </c>
      <c r="BE181" s="43">
        <v>0</v>
      </c>
      <c r="BF181" s="43">
        <v>0</v>
      </c>
      <c r="BG181" s="43">
        <v>0</v>
      </c>
      <c r="BH181" s="43">
        <v>0</v>
      </c>
      <c r="BI181" s="43">
        <v>0</v>
      </c>
      <c r="BJ181" s="43">
        <v>0</v>
      </c>
      <c r="BK181" s="43">
        <v>0</v>
      </c>
      <c r="BL181" s="43">
        <v>0</v>
      </c>
      <c r="BM181" s="43">
        <v>0</v>
      </c>
      <c r="BN181" s="43">
        <v>0</v>
      </c>
      <c r="BO181" s="43">
        <v>0</v>
      </c>
      <c r="BP181" s="43">
        <v>0</v>
      </c>
      <c r="BQ181" s="43">
        <v>0</v>
      </c>
      <c r="BR181" s="43">
        <v>0</v>
      </c>
      <c r="BS181" s="43">
        <v>0</v>
      </c>
      <c r="BT181" s="43">
        <v>0</v>
      </c>
      <c r="BU181" s="43">
        <v>0</v>
      </c>
      <c r="BV181" s="43">
        <v>0</v>
      </c>
      <c r="BW181" s="43">
        <v>0</v>
      </c>
      <c r="BX181" s="43">
        <v>0</v>
      </c>
      <c r="BY181" s="43">
        <v>0</v>
      </c>
      <c r="BZ181" s="43">
        <v>0</v>
      </c>
      <c r="CA181" s="43">
        <v>2.7312999999999999E-3</v>
      </c>
      <c r="CB181" s="43">
        <v>0</v>
      </c>
      <c r="CC181" s="43">
        <v>0</v>
      </c>
      <c r="CD181" s="43">
        <v>0</v>
      </c>
      <c r="CE181" s="43">
        <v>0</v>
      </c>
      <c r="CF181" s="43">
        <v>0</v>
      </c>
      <c r="CG181" s="43">
        <v>0</v>
      </c>
      <c r="CH181" s="43">
        <v>0</v>
      </c>
      <c r="CI181" s="43">
        <v>0</v>
      </c>
      <c r="CJ181" s="43">
        <v>0</v>
      </c>
      <c r="CK181" s="43">
        <v>0</v>
      </c>
      <c r="CL181" s="43">
        <v>0</v>
      </c>
      <c r="CM181" s="43">
        <v>0</v>
      </c>
      <c r="CN181" s="43">
        <v>0</v>
      </c>
      <c r="CO181" s="43">
        <v>0</v>
      </c>
      <c r="CP181" s="44">
        <v>0</v>
      </c>
    </row>
    <row r="182" spans="1:94" ht="18" x14ac:dyDescent="0.2">
      <c r="A182" s="34" t="s">
        <v>627</v>
      </c>
      <c r="B182" s="54">
        <v>226185</v>
      </c>
      <c r="C182" s="55" t="s">
        <v>916</v>
      </c>
      <c r="D182" s="55" t="s">
        <v>909</v>
      </c>
      <c r="E182" s="55" t="s">
        <v>910</v>
      </c>
      <c r="F182" s="55" t="s">
        <v>337</v>
      </c>
      <c r="G182" s="55" t="s">
        <v>338</v>
      </c>
      <c r="H182" s="56" t="s">
        <v>466</v>
      </c>
      <c r="I182" s="42">
        <v>0</v>
      </c>
      <c r="J182" s="43">
        <v>0</v>
      </c>
      <c r="K182" s="43">
        <v>0</v>
      </c>
      <c r="L182" s="43">
        <v>0</v>
      </c>
      <c r="M182" s="43">
        <v>0</v>
      </c>
      <c r="N182" s="43">
        <v>0</v>
      </c>
      <c r="O182" s="43">
        <v>0</v>
      </c>
      <c r="P182" s="43">
        <v>0</v>
      </c>
      <c r="Q182" s="43">
        <v>0</v>
      </c>
      <c r="R182" s="43">
        <v>0</v>
      </c>
      <c r="S182" s="43">
        <v>0</v>
      </c>
      <c r="T182" s="43">
        <v>0</v>
      </c>
      <c r="U182" s="43">
        <v>0</v>
      </c>
      <c r="V182" s="43">
        <v>0</v>
      </c>
      <c r="W182" s="43">
        <v>0</v>
      </c>
      <c r="X182" s="43">
        <v>0</v>
      </c>
      <c r="Y182" s="43">
        <v>0</v>
      </c>
      <c r="Z182" s="43">
        <v>0</v>
      </c>
      <c r="AA182" s="43">
        <v>0</v>
      </c>
      <c r="AB182" s="43">
        <v>0</v>
      </c>
      <c r="AC182" s="43">
        <v>0</v>
      </c>
      <c r="AD182" s="43">
        <v>0</v>
      </c>
      <c r="AE182" s="43">
        <v>0</v>
      </c>
      <c r="AF182" s="43">
        <v>0</v>
      </c>
      <c r="AG182" s="43">
        <v>0</v>
      </c>
      <c r="AH182" s="43">
        <v>0</v>
      </c>
      <c r="AI182" s="43">
        <v>0</v>
      </c>
      <c r="AJ182" s="43">
        <v>0</v>
      </c>
      <c r="AK182" s="43">
        <v>0</v>
      </c>
      <c r="AL182" s="43">
        <v>0</v>
      </c>
      <c r="AM182" s="43">
        <v>0</v>
      </c>
      <c r="AN182" s="43">
        <v>0</v>
      </c>
      <c r="AO182" s="43">
        <v>0</v>
      </c>
      <c r="AP182" s="43">
        <v>0</v>
      </c>
      <c r="AQ182" s="43">
        <v>0</v>
      </c>
      <c r="AR182" s="43">
        <v>0</v>
      </c>
      <c r="AS182" s="43">
        <v>0</v>
      </c>
      <c r="AT182" s="43">
        <v>0</v>
      </c>
      <c r="AU182" s="43">
        <v>0</v>
      </c>
      <c r="AV182" s="43">
        <v>0</v>
      </c>
      <c r="AW182" s="43">
        <v>0</v>
      </c>
      <c r="AX182" s="43">
        <v>0</v>
      </c>
      <c r="AY182" s="43">
        <v>0</v>
      </c>
      <c r="AZ182" s="43">
        <v>0</v>
      </c>
      <c r="BA182" s="43">
        <v>0</v>
      </c>
      <c r="BB182" s="43">
        <v>0</v>
      </c>
      <c r="BC182" s="43">
        <v>0</v>
      </c>
      <c r="BD182" s="43">
        <v>0</v>
      </c>
      <c r="BE182" s="43">
        <v>0</v>
      </c>
      <c r="BF182" s="43">
        <v>0</v>
      </c>
      <c r="BG182" s="43">
        <v>0</v>
      </c>
      <c r="BH182" s="43">
        <v>0</v>
      </c>
      <c r="BI182" s="43">
        <v>0</v>
      </c>
      <c r="BJ182" s="43">
        <v>0</v>
      </c>
      <c r="BK182" s="43">
        <v>0</v>
      </c>
      <c r="BL182" s="43">
        <v>0</v>
      </c>
      <c r="BM182" s="43">
        <v>0</v>
      </c>
      <c r="BN182" s="43">
        <v>0</v>
      </c>
      <c r="BO182" s="43">
        <v>0</v>
      </c>
      <c r="BP182" s="43">
        <v>0</v>
      </c>
      <c r="BQ182" s="43">
        <v>0</v>
      </c>
      <c r="BR182" s="43">
        <v>0</v>
      </c>
      <c r="BS182" s="43">
        <v>0</v>
      </c>
      <c r="BT182" s="43">
        <v>0</v>
      </c>
      <c r="BU182" s="43">
        <v>0</v>
      </c>
      <c r="BV182" s="43">
        <v>0</v>
      </c>
      <c r="BW182" s="43">
        <v>0</v>
      </c>
      <c r="BX182" s="43">
        <v>0</v>
      </c>
      <c r="BY182" s="43">
        <v>0</v>
      </c>
      <c r="BZ182" s="43">
        <v>0</v>
      </c>
      <c r="CA182" s="43">
        <v>3.5225999999999999E-3</v>
      </c>
      <c r="CB182" s="43">
        <v>0</v>
      </c>
      <c r="CC182" s="43">
        <v>0</v>
      </c>
      <c r="CD182" s="43">
        <v>0</v>
      </c>
      <c r="CE182" s="43">
        <v>0</v>
      </c>
      <c r="CF182" s="43">
        <v>0</v>
      </c>
      <c r="CG182" s="43">
        <v>0</v>
      </c>
      <c r="CH182" s="43">
        <v>0</v>
      </c>
      <c r="CI182" s="43">
        <v>0</v>
      </c>
      <c r="CJ182" s="43">
        <v>0</v>
      </c>
      <c r="CK182" s="43">
        <v>0</v>
      </c>
      <c r="CL182" s="43">
        <v>0</v>
      </c>
      <c r="CM182" s="43">
        <v>0</v>
      </c>
      <c r="CN182" s="43">
        <v>0</v>
      </c>
      <c r="CO182" s="43">
        <v>0</v>
      </c>
      <c r="CP182" s="44">
        <v>0</v>
      </c>
    </row>
    <row r="183" spans="1:94" ht="18" x14ac:dyDescent="0.2">
      <c r="A183" s="34" t="s">
        <v>628</v>
      </c>
      <c r="B183" s="54">
        <v>525279</v>
      </c>
      <c r="C183" s="55" t="s">
        <v>917</v>
      </c>
      <c r="D183" s="55" t="s">
        <v>909</v>
      </c>
      <c r="E183" s="55" t="s">
        <v>910</v>
      </c>
      <c r="F183" s="55" t="s">
        <v>337</v>
      </c>
      <c r="G183" s="55" t="s">
        <v>338</v>
      </c>
      <c r="H183" s="56" t="s">
        <v>466</v>
      </c>
      <c r="I183" s="42">
        <v>0</v>
      </c>
      <c r="J183" s="43">
        <v>0</v>
      </c>
      <c r="K183" s="43">
        <v>0</v>
      </c>
      <c r="L183" s="43">
        <v>6.4714999999999995E-2</v>
      </c>
      <c r="M183" s="43">
        <v>2.4207999999999999E-3</v>
      </c>
      <c r="N183" s="43">
        <v>0</v>
      </c>
      <c r="O183" s="43">
        <v>0</v>
      </c>
      <c r="P183" s="43">
        <v>0</v>
      </c>
      <c r="Q183" s="43">
        <v>0</v>
      </c>
      <c r="R183" s="43">
        <v>1.1915000000000001E-3</v>
      </c>
      <c r="S183" s="43">
        <v>0</v>
      </c>
      <c r="T183" s="43">
        <v>0</v>
      </c>
      <c r="U183" s="43">
        <v>0</v>
      </c>
      <c r="V183" s="43">
        <v>0</v>
      </c>
      <c r="W183" s="43">
        <v>0</v>
      </c>
      <c r="X183" s="43">
        <v>0</v>
      </c>
      <c r="Y183" s="43">
        <v>0</v>
      </c>
      <c r="Z183" s="43">
        <v>0</v>
      </c>
      <c r="AA183" s="43">
        <v>0</v>
      </c>
      <c r="AB183" s="43">
        <v>0</v>
      </c>
      <c r="AC183" s="43">
        <v>0</v>
      </c>
      <c r="AD183" s="43">
        <v>0</v>
      </c>
      <c r="AE183" s="43">
        <v>0</v>
      </c>
      <c r="AF183" s="43">
        <v>0</v>
      </c>
      <c r="AG183" s="43">
        <v>0</v>
      </c>
      <c r="AH183" s="43">
        <v>0</v>
      </c>
      <c r="AI183" s="43">
        <v>0</v>
      </c>
      <c r="AJ183" s="43">
        <v>6.2892E-3</v>
      </c>
      <c r="AK183" s="43">
        <v>1.1892999999999999E-3</v>
      </c>
      <c r="AL183" s="43">
        <v>0</v>
      </c>
      <c r="AM183" s="43">
        <v>0</v>
      </c>
      <c r="AN183" s="43">
        <v>0</v>
      </c>
      <c r="AO183" s="43">
        <v>0</v>
      </c>
      <c r="AP183" s="43">
        <v>0</v>
      </c>
      <c r="AQ183" s="43">
        <v>0</v>
      </c>
      <c r="AR183" s="43">
        <v>0</v>
      </c>
      <c r="AS183" s="43">
        <v>0</v>
      </c>
      <c r="AT183" s="43">
        <v>0</v>
      </c>
      <c r="AU183" s="43">
        <v>0</v>
      </c>
      <c r="AV183" s="43">
        <v>0</v>
      </c>
      <c r="AW183" s="43">
        <v>0</v>
      </c>
      <c r="AX183" s="43">
        <v>0</v>
      </c>
      <c r="AY183" s="43">
        <v>0</v>
      </c>
      <c r="AZ183" s="43">
        <v>0</v>
      </c>
      <c r="BA183" s="43">
        <v>0</v>
      </c>
      <c r="BB183" s="43">
        <v>0</v>
      </c>
      <c r="BC183" s="43">
        <v>0</v>
      </c>
      <c r="BD183" s="43">
        <v>0</v>
      </c>
      <c r="BE183" s="43">
        <v>0</v>
      </c>
      <c r="BF183" s="43">
        <v>0</v>
      </c>
      <c r="BG183" s="43">
        <v>0</v>
      </c>
      <c r="BH183" s="43">
        <v>0</v>
      </c>
      <c r="BI183" s="43">
        <v>0</v>
      </c>
      <c r="BJ183" s="43">
        <v>0</v>
      </c>
      <c r="BK183" s="43">
        <v>0</v>
      </c>
      <c r="BL183" s="43">
        <v>0</v>
      </c>
      <c r="BM183" s="43">
        <v>0</v>
      </c>
      <c r="BN183" s="43">
        <v>0</v>
      </c>
      <c r="BO183" s="43">
        <v>0</v>
      </c>
      <c r="BP183" s="43">
        <v>0</v>
      </c>
      <c r="BQ183" s="43">
        <v>0</v>
      </c>
      <c r="BR183" s="43">
        <v>0</v>
      </c>
      <c r="BS183" s="43">
        <v>0</v>
      </c>
      <c r="BT183" s="43">
        <v>0</v>
      </c>
      <c r="BU183" s="43">
        <v>0</v>
      </c>
      <c r="BV183" s="43">
        <v>0</v>
      </c>
      <c r="BW183" s="43">
        <v>0</v>
      </c>
      <c r="BX183" s="43">
        <v>0</v>
      </c>
      <c r="BY183" s="43">
        <v>0</v>
      </c>
      <c r="BZ183" s="43">
        <v>0</v>
      </c>
      <c r="CA183" s="43">
        <v>3.0967999999999998E-3</v>
      </c>
      <c r="CB183" s="43">
        <v>0</v>
      </c>
      <c r="CC183" s="43">
        <v>0</v>
      </c>
      <c r="CD183" s="43">
        <v>0</v>
      </c>
      <c r="CE183" s="43">
        <v>0</v>
      </c>
      <c r="CF183" s="43">
        <v>0</v>
      </c>
      <c r="CG183" s="43">
        <v>0</v>
      </c>
      <c r="CH183" s="43">
        <v>0</v>
      </c>
      <c r="CI183" s="43">
        <v>0</v>
      </c>
      <c r="CJ183" s="43">
        <v>0</v>
      </c>
      <c r="CK183" s="43">
        <v>0</v>
      </c>
      <c r="CL183" s="43">
        <v>0</v>
      </c>
      <c r="CM183" s="43">
        <v>0</v>
      </c>
      <c r="CN183" s="43">
        <v>0</v>
      </c>
      <c r="CO183" s="43">
        <v>0</v>
      </c>
      <c r="CP183" s="44">
        <v>0</v>
      </c>
    </row>
    <row r="184" spans="1:94" ht="18" x14ac:dyDescent="0.2">
      <c r="A184" s="34" t="s">
        <v>629</v>
      </c>
      <c r="B184" s="54">
        <v>565653</v>
      </c>
      <c r="C184" s="55" t="s">
        <v>918</v>
      </c>
      <c r="D184" s="55" t="s">
        <v>909</v>
      </c>
      <c r="E184" s="55" t="s">
        <v>910</v>
      </c>
      <c r="F184" s="55" t="s">
        <v>337</v>
      </c>
      <c r="G184" s="55" t="s">
        <v>338</v>
      </c>
      <c r="H184" s="56" t="s">
        <v>466</v>
      </c>
      <c r="I184" s="42">
        <v>0</v>
      </c>
      <c r="J184" s="43">
        <v>0</v>
      </c>
      <c r="K184" s="43">
        <v>0</v>
      </c>
      <c r="L184" s="43">
        <v>0</v>
      </c>
      <c r="M184" s="43">
        <v>0</v>
      </c>
      <c r="N184" s="43">
        <v>0</v>
      </c>
      <c r="O184" s="43">
        <v>0</v>
      </c>
      <c r="P184" s="43">
        <v>0</v>
      </c>
      <c r="Q184" s="43">
        <v>0</v>
      </c>
      <c r="R184" s="43">
        <v>0</v>
      </c>
      <c r="S184" s="43">
        <v>0</v>
      </c>
      <c r="T184" s="43">
        <v>0</v>
      </c>
      <c r="U184" s="43">
        <v>0</v>
      </c>
      <c r="V184" s="43">
        <v>0</v>
      </c>
      <c r="W184" s="43">
        <v>0</v>
      </c>
      <c r="X184" s="43">
        <v>0</v>
      </c>
      <c r="Y184" s="43">
        <v>0</v>
      </c>
      <c r="Z184" s="43">
        <v>0</v>
      </c>
      <c r="AA184" s="43">
        <v>0</v>
      </c>
      <c r="AB184" s="43">
        <v>0</v>
      </c>
      <c r="AC184" s="43">
        <v>0</v>
      </c>
      <c r="AD184" s="43">
        <v>0</v>
      </c>
      <c r="AE184" s="43">
        <v>0</v>
      </c>
      <c r="AF184" s="43">
        <v>0</v>
      </c>
      <c r="AG184" s="43">
        <v>0</v>
      </c>
      <c r="AH184" s="43">
        <v>0</v>
      </c>
      <c r="AI184" s="43">
        <v>0</v>
      </c>
      <c r="AJ184" s="43">
        <v>0</v>
      </c>
      <c r="AK184" s="43">
        <v>3.1887E-3</v>
      </c>
      <c r="AL184" s="43">
        <v>0</v>
      </c>
      <c r="AM184" s="43">
        <v>0</v>
      </c>
      <c r="AN184" s="43">
        <v>0</v>
      </c>
      <c r="AO184" s="43">
        <v>0</v>
      </c>
      <c r="AP184" s="43">
        <v>0</v>
      </c>
      <c r="AQ184" s="43">
        <v>0</v>
      </c>
      <c r="AR184" s="43">
        <v>0</v>
      </c>
      <c r="AS184" s="43">
        <v>0</v>
      </c>
      <c r="AT184" s="43">
        <v>0</v>
      </c>
      <c r="AU184" s="43">
        <v>0</v>
      </c>
      <c r="AV184" s="43">
        <v>0</v>
      </c>
      <c r="AW184" s="43">
        <v>0</v>
      </c>
      <c r="AX184" s="43">
        <v>0</v>
      </c>
      <c r="AY184" s="43">
        <v>0</v>
      </c>
      <c r="AZ184" s="43">
        <v>0</v>
      </c>
      <c r="BA184" s="43">
        <v>0</v>
      </c>
      <c r="BB184" s="43">
        <v>0</v>
      </c>
      <c r="BC184" s="43">
        <v>0</v>
      </c>
      <c r="BD184" s="43">
        <v>0</v>
      </c>
      <c r="BE184" s="43">
        <v>0</v>
      </c>
      <c r="BF184" s="43">
        <v>0</v>
      </c>
      <c r="BG184" s="43">
        <v>0</v>
      </c>
      <c r="BH184" s="43">
        <v>0</v>
      </c>
      <c r="BI184" s="43">
        <v>0</v>
      </c>
      <c r="BJ184" s="43">
        <v>0</v>
      </c>
      <c r="BK184" s="43">
        <v>0</v>
      </c>
      <c r="BL184" s="43">
        <v>0</v>
      </c>
      <c r="BM184" s="43">
        <v>0</v>
      </c>
      <c r="BN184" s="43">
        <v>0</v>
      </c>
      <c r="BO184" s="43">
        <v>0</v>
      </c>
      <c r="BP184" s="43">
        <v>0</v>
      </c>
      <c r="BQ184" s="43">
        <v>0</v>
      </c>
      <c r="BR184" s="43">
        <v>0</v>
      </c>
      <c r="BS184" s="43">
        <v>0</v>
      </c>
      <c r="BT184" s="43">
        <v>0</v>
      </c>
      <c r="BU184" s="43">
        <v>0</v>
      </c>
      <c r="BV184" s="43">
        <v>0</v>
      </c>
      <c r="BW184" s="43">
        <v>0</v>
      </c>
      <c r="BX184" s="43">
        <v>0</v>
      </c>
      <c r="BY184" s="43">
        <v>0</v>
      </c>
      <c r="BZ184" s="43">
        <v>0</v>
      </c>
      <c r="CA184" s="43">
        <v>0</v>
      </c>
      <c r="CB184" s="43">
        <v>0</v>
      </c>
      <c r="CC184" s="43">
        <v>0</v>
      </c>
      <c r="CD184" s="43">
        <v>0</v>
      </c>
      <c r="CE184" s="43">
        <v>0</v>
      </c>
      <c r="CF184" s="43">
        <v>0</v>
      </c>
      <c r="CG184" s="43">
        <v>0</v>
      </c>
      <c r="CH184" s="43">
        <v>0</v>
      </c>
      <c r="CI184" s="43">
        <v>0</v>
      </c>
      <c r="CJ184" s="43">
        <v>0</v>
      </c>
      <c r="CK184" s="43">
        <v>0</v>
      </c>
      <c r="CL184" s="43">
        <v>0</v>
      </c>
      <c r="CM184" s="43">
        <v>0</v>
      </c>
      <c r="CN184" s="43">
        <v>0</v>
      </c>
      <c r="CO184" s="43">
        <v>0</v>
      </c>
      <c r="CP184" s="44">
        <v>0</v>
      </c>
    </row>
    <row r="185" spans="1:94" ht="18" x14ac:dyDescent="0.2">
      <c r="A185" s="34" t="s">
        <v>630</v>
      </c>
      <c r="B185" s="54">
        <v>768486</v>
      </c>
      <c r="C185" s="55" t="s">
        <v>919</v>
      </c>
      <c r="D185" s="55" t="s">
        <v>909</v>
      </c>
      <c r="E185" s="55" t="s">
        <v>910</v>
      </c>
      <c r="F185" s="55" t="s">
        <v>337</v>
      </c>
      <c r="G185" s="55" t="s">
        <v>338</v>
      </c>
      <c r="H185" s="56" t="s">
        <v>466</v>
      </c>
      <c r="I185" s="42">
        <v>0</v>
      </c>
      <c r="J185" s="43">
        <v>0</v>
      </c>
      <c r="K185" s="43">
        <v>0</v>
      </c>
      <c r="L185" s="43">
        <v>0</v>
      </c>
      <c r="M185" s="43">
        <v>0</v>
      </c>
      <c r="N185" s="43">
        <v>0</v>
      </c>
      <c r="O185" s="43">
        <v>0</v>
      </c>
      <c r="P185" s="43">
        <v>0</v>
      </c>
      <c r="Q185" s="43">
        <v>0</v>
      </c>
      <c r="R185" s="43">
        <v>0</v>
      </c>
      <c r="S185" s="43">
        <v>0</v>
      </c>
      <c r="T185" s="43">
        <v>0</v>
      </c>
      <c r="U185" s="43">
        <v>0</v>
      </c>
      <c r="V185" s="43">
        <v>0</v>
      </c>
      <c r="W185" s="43">
        <v>2.1451E-3</v>
      </c>
      <c r="X185" s="43">
        <v>0</v>
      </c>
      <c r="Y185" s="43">
        <v>0</v>
      </c>
      <c r="Z185" s="43">
        <v>0</v>
      </c>
      <c r="AA185" s="43">
        <v>0</v>
      </c>
      <c r="AB185" s="43">
        <v>0</v>
      </c>
      <c r="AC185" s="43">
        <v>0</v>
      </c>
      <c r="AD185" s="43">
        <v>0</v>
      </c>
      <c r="AE185" s="43">
        <v>0</v>
      </c>
      <c r="AF185" s="43">
        <v>0</v>
      </c>
      <c r="AG185" s="43">
        <v>0</v>
      </c>
      <c r="AH185" s="43">
        <v>0</v>
      </c>
      <c r="AI185" s="43">
        <v>0</v>
      </c>
      <c r="AJ185" s="43">
        <v>0</v>
      </c>
      <c r="AK185" s="43">
        <v>0</v>
      </c>
      <c r="AL185" s="43">
        <v>0</v>
      </c>
      <c r="AM185" s="43">
        <v>0</v>
      </c>
      <c r="AN185" s="43">
        <v>0</v>
      </c>
      <c r="AO185" s="43">
        <v>0</v>
      </c>
      <c r="AP185" s="43">
        <v>0</v>
      </c>
      <c r="AQ185" s="43">
        <v>0</v>
      </c>
      <c r="AR185" s="43">
        <v>0</v>
      </c>
      <c r="AS185" s="43">
        <v>0</v>
      </c>
      <c r="AT185" s="43">
        <v>0</v>
      </c>
      <c r="AU185" s="43">
        <v>0</v>
      </c>
      <c r="AV185" s="43">
        <v>0</v>
      </c>
      <c r="AW185" s="43">
        <v>0</v>
      </c>
      <c r="AX185" s="43">
        <v>0</v>
      </c>
      <c r="AY185" s="43">
        <v>0</v>
      </c>
      <c r="AZ185" s="43">
        <v>0</v>
      </c>
      <c r="BA185" s="43">
        <v>0</v>
      </c>
      <c r="BB185" s="43">
        <v>0</v>
      </c>
      <c r="BC185" s="43">
        <v>0</v>
      </c>
      <c r="BD185" s="43">
        <v>0</v>
      </c>
      <c r="BE185" s="43">
        <v>0</v>
      </c>
      <c r="BF185" s="43">
        <v>0</v>
      </c>
      <c r="BG185" s="43">
        <v>0</v>
      </c>
      <c r="BH185" s="43">
        <v>0</v>
      </c>
      <c r="BI185" s="43">
        <v>0</v>
      </c>
      <c r="BJ185" s="43">
        <v>0</v>
      </c>
      <c r="BK185" s="43">
        <v>0</v>
      </c>
      <c r="BL185" s="43">
        <v>0</v>
      </c>
      <c r="BM185" s="43">
        <v>0</v>
      </c>
      <c r="BN185" s="43">
        <v>0</v>
      </c>
      <c r="BO185" s="43">
        <v>0</v>
      </c>
      <c r="BP185" s="43">
        <v>0</v>
      </c>
      <c r="BQ185" s="43">
        <v>0</v>
      </c>
      <c r="BR185" s="43">
        <v>0</v>
      </c>
      <c r="BS185" s="43">
        <v>0</v>
      </c>
      <c r="BT185" s="43">
        <v>0</v>
      </c>
      <c r="BU185" s="43">
        <v>0</v>
      </c>
      <c r="BV185" s="43">
        <v>0</v>
      </c>
      <c r="BW185" s="43">
        <v>0</v>
      </c>
      <c r="BX185" s="43">
        <v>0</v>
      </c>
      <c r="BY185" s="43">
        <v>0</v>
      </c>
      <c r="BZ185" s="43">
        <v>0</v>
      </c>
      <c r="CA185" s="43">
        <v>4.9960999999999998E-2</v>
      </c>
      <c r="CB185" s="43">
        <v>0</v>
      </c>
      <c r="CC185" s="43">
        <v>0</v>
      </c>
      <c r="CD185" s="43">
        <v>5.5398000000000001E-3</v>
      </c>
      <c r="CE185" s="43">
        <v>0</v>
      </c>
      <c r="CF185" s="43">
        <v>0</v>
      </c>
      <c r="CG185" s="43">
        <v>0</v>
      </c>
      <c r="CH185" s="43">
        <v>0</v>
      </c>
      <c r="CI185" s="43">
        <v>0</v>
      </c>
      <c r="CJ185" s="43">
        <v>0</v>
      </c>
      <c r="CK185" s="43">
        <v>0</v>
      </c>
      <c r="CL185" s="43">
        <v>0</v>
      </c>
      <c r="CM185" s="43">
        <v>0</v>
      </c>
      <c r="CN185" s="43">
        <v>0</v>
      </c>
      <c r="CO185" s="43">
        <v>0</v>
      </c>
      <c r="CP185" s="44">
        <v>0</v>
      </c>
    </row>
    <row r="186" spans="1:94" ht="18" x14ac:dyDescent="0.2">
      <c r="A186" s="34" t="s">
        <v>631</v>
      </c>
      <c r="B186" s="54">
        <v>351627</v>
      </c>
      <c r="C186" s="55" t="s">
        <v>920</v>
      </c>
      <c r="D186" s="55" t="s">
        <v>921</v>
      </c>
      <c r="E186" s="55" t="s">
        <v>1125</v>
      </c>
      <c r="F186" s="55" t="s">
        <v>1126</v>
      </c>
      <c r="G186" s="55" t="s">
        <v>1127</v>
      </c>
      <c r="H186" s="56" t="s">
        <v>466</v>
      </c>
      <c r="I186" s="42">
        <v>0</v>
      </c>
      <c r="J186" s="43">
        <v>0</v>
      </c>
      <c r="K186" s="43">
        <v>0</v>
      </c>
      <c r="L186" s="43">
        <v>0</v>
      </c>
      <c r="M186" s="43">
        <v>0</v>
      </c>
      <c r="N186" s="43">
        <v>2.5926999999999999E-3</v>
      </c>
      <c r="O186" s="43">
        <v>0</v>
      </c>
      <c r="P186" s="43">
        <v>0</v>
      </c>
      <c r="Q186" s="43">
        <v>0</v>
      </c>
      <c r="R186" s="43">
        <v>0</v>
      </c>
      <c r="S186" s="43">
        <v>0</v>
      </c>
      <c r="T186" s="43">
        <v>0</v>
      </c>
      <c r="U186" s="43">
        <v>0</v>
      </c>
      <c r="V186" s="43">
        <v>0</v>
      </c>
      <c r="W186" s="43">
        <v>0</v>
      </c>
      <c r="X186" s="43">
        <v>0</v>
      </c>
      <c r="Y186" s="43">
        <v>0</v>
      </c>
      <c r="Z186" s="43">
        <v>0</v>
      </c>
      <c r="AA186" s="43">
        <v>0</v>
      </c>
      <c r="AB186" s="43">
        <v>0</v>
      </c>
      <c r="AC186" s="43">
        <v>0</v>
      </c>
      <c r="AD186" s="43">
        <v>0</v>
      </c>
      <c r="AE186" s="43">
        <v>0</v>
      </c>
      <c r="AF186" s="43">
        <v>0</v>
      </c>
      <c r="AG186" s="43">
        <v>0</v>
      </c>
      <c r="AH186" s="43">
        <v>0</v>
      </c>
      <c r="AI186" s="43">
        <v>0</v>
      </c>
      <c r="AJ186" s="43">
        <v>0</v>
      </c>
      <c r="AK186" s="43">
        <v>0</v>
      </c>
      <c r="AL186" s="43">
        <v>0</v>
      </c>
      <c r="AM186" s="43">
        <v>0</v>
      </c>
      <c r="AN186" s="43">
        <v>0</v>
      </c>
      <c r="AO186" s="43">
        <v>0</v>
      </c>
      <c r="AP186" s="43">
        <v>0</v>
      </c>
      <c r="AQ186" s="43">
        <v>0</v>
      </c>
      <c r="AR186" s="43">
        <v>0</v>
      </c>
      <c r="AS186" s="43">
        <v>0</v>
      </c>
      <c r="AT186" s="43">
        <v>0</v>
      </c>
      <c r="AU186" s="43">
        <v>0</v>
      </c>
      <c r="AV186" s="43">
        <v>0</v>
      </c>
      <c r="AW186" s="43">
        <v>0</v>
      </c>
      <c r="AX186" s="43">
        <v>0</v>
      </c>
      <c r="AY186" s="43">
        <v>0</v>
      </c>
      <c r="AZ186" s="43">
        <v>0</v>
      </c>
      <c r="BA186" s="43">
        <v>0</v>
      </c>
      <c r="BB186" s="43">
        <v>0</v>
      </c>
      <c r="BC186" s="43">
        <v>0</v>
      </c>
      <c r="BD186" s="43">
        <v>0</v>
      </c>
      <c r="BE186" s="43">
        <v>0</v>
      </c>
      <c r="BF186" s="43">
        <v>0</v>
      </c>
      <c r="BG186" s="43">
        <v>0</v>
      </c>
      <c r="BH186" s="43">
        <v>0</v>
      </c>
      <c r="BI186" s="43">
        <v>0</v>
      </c>
      <c r="BJ186" s="43">
        <v>0</v>
      </c>
      <c r="BK186" s="43">
        <v>0</v>
      </c>
      <c r="BL186" s="43">
        <v>0</v>
      </c>
      <c r="BM186" s="43">
        <v>0</v>
      </c>
      <c r="BN186" s="43">
        <v>2.2461E-3</v>
      </c>
      <c r="BO186" s="43">
        <v>0</v>
      </c>
      <c r="BP186" s="43">
        <v>0</v>
      </c>
      <c r="BQ186" s="43">
        <v>0</v>
      </c>
      <c r="BR186" s="43">
        <v>0</v>
      </c>
      <c r="BS186" s="43">
        <v>4.7952999999999997E-3</v>
      </c>
      <c r="BT186" s="43">
        <v>0</v>
      </c>
      <c r="BU186" s="43">
        <v>0</v>
      </c>
      <c r="BV186" s="43">
        <v>0</v>
      </c>
      <c r="BW186" s="43">
        <v>0</v>
      </c>
      <c r="BX186" s="43">
        <v>0</v>
      </c>
      <c r="BY186" s="43">
        <v>0</v>
      </c>
      <c r="BZ186" s="43">
        <v>0</v>
      </c>
      <c r="CA186" s="43">
        <v>0</v>
      </c>
      <c r="CB186" s="43">
        <v>0</v>
      </c>
      <c r="CC186" s="43">
        <v>0</v>
      </c>
      <c r="CD186" s="43">
        <v>0</v>
      </c>
      <c r="CE186" s="43">
        <v>0</v>
      </c>
      <c r="CF186" s="43">
        <v>0</v>
      </c>
      <c r="CG186" s="43">
        <v>0</v>
      </c>
      <c r="CH186" s="43">
        <v>0</v>
      </c>
      <c r="CI186" s="43">
        <v>0</v>
      </c>
      <c r="CJ186" s="43">
        <v>0</v>
      </c>
      <c r="CK186" s="43">
        <v>0</v>
      </c>
      <c r="CL186" s="43">
        <v>0</v>
      </c>
      <c r="CM186" s="43">
        <v>0</v>
      </c>
      <c r="CN186" s="43">
        <v>0</v>
      </c>
      <c r="CO186" s="43">
        <v>0</v>
      </c>
      <c r="CP186" s="44">
        <v>0</v>
      </c>
    </row>
    <row r="187" spans="1:94" ht="18" x14ac:dyDescent="0.2">
      <c r="A187" s="34" t="s">
        <v>632</v>
      </c>
      <c r="B187" s="54">
        <v>1350</v>
      </c>
      <c r="C187" s="55" t="s">
        <v>1128</v>
      </c>
      <c r="D187" s="55" t="s">
        <v>909</v>
      </c>
      <c r="E187" s="55" t="s">
        <v>910</v>
      </c>
      <c r="F187" s="55" t="s">
        <v>337</v>
      </c>
      <c r="G187" s="55" t="s">
        <v>338</v>
      </c>
      <c r="H187" s="56" t="s">
        <v>466</v>
      </c>
      <c r="I187" s="42">
        <v>0</v>
      </c>
      <c r="J187" s="43">
        <v>0</v>
      </c>
      <c r="K187" s="43">
        <v>0</v>
      </c>
      <c r="L187" s="43">
        <v>0</v>
      </c>
      <c r="M187" s="43">
        <v>0</v>
      </c>
      <c r="N187" s="43">
        <v>0</v>
      </c>
      <c r="O187" s="43">
        <v>0</v>
      </c>
      <c r="P187" s="43">
        <v>0</v>
      </c>
      <c r="Q187" s="43">
        <v>0</v>
      </c>
      <c r="R187" s="43">
        <v>0</v>
      </c>
      <c r="S187" s="43">
        <v>0</v>
      </c>
      <c r="T187" s="43">
        <v>0</v>
      </c>
      <c r="U187" s="43">
        <v>0</v>
      </c>
      <c r="V187" s="43">
        <v>0</v>
      </c>
      <c r="W187" s="43">
        <v>0</v>
      </c>
      <c r="X187" s="43">
        <v>0</v>
      </c>
      <c r="Y187" s="43">
        <v>0</v>
      </c>
      <c r="Z187" s="43">
        <v>0</v>
      </c>
      <c r="AA187" s="43">
        <v>0</v>
      </c>
      <c r="AB187" s="43">
        <v>0</v>
      </c>
      <c r="AC187" s="43">
        <v>0</v>
      </c>
      <c r="AD187" s="43">
        <v>0</v>
      </c>
      <c r="AE187" s="43">
        <v>0</v>
      </c>
      <c r="AF187" s="43">
        <v>0</v>
      </c>
      <c r="AG187" s="43">
        <v>0</v>
      </c>
      <c r="AH187" s="43">
        <v>0</v>
      </c>
      <c r="AI187" s="43">
        <v>0</v>
      </c>
      <c r="AJ187" s="43">
        <v>0</v>
      </c>
      <c r="AK187" s="43">
        <v>0</v>
      </c>
      <c r="AL187" s="43">
        <v>0</v>
      </c>
      <c r="AM187" s="43">
        <v>0</v>
      </c>
      <c r="AN187" s="43">
        <v>0</v>
      </c>
      <c r="AO187" s="43">
        <v>0</v>
      </c>
      <c r="AP187" s="43">
        <v>0</v>
      </c>
      <c r="AQ187" s="43">
        <v>0</v>
      </c>
      <c r="AR187" s="43">
        <v>0</v>
      </c>
      <c r="AS187" s="43">
        <v>0</v>
      </c>
      <c r="AT187" s="43">
        <v>0</v>
      </c>
      <c r="AU187" s="43">
        <v>0</v>
      </c>
      <c r="AV187" s="43">
        <v>0</v>
      </c>
      <c r="AW187" s="43">
        <v>0</v>
      </c>
      <c r="AX187" s="43">
        <v>0</v>
      </c>
      <c r="AY187" s="43">
        <v>0</v>
      </c>
      <c r="AZ187" s="43">
        <v>0</v>
      </c>
      <c r="BA187" s="43">
        <v>0</v>
      </c>
      <c r="BB187" s="43">
        <v>0</v>
      </c>
      <c r="BC187" s="43">
        <v>0</v>
      </c>
      <c r="BD187" s="43">
        <v>0</v>
      </c>
      <c r="BE187" s="43">
        <v>0</v>
      </c>
      <c r="BF187" s="43">
        <v>0</v>
      </c>
      <c r="BG187" s="43">
        <v>0</v>
      </c>
      <c r="BH187" s="43">
        <v>0</v>
      </c>
      <c r="BI187" s="43">
        <v>0</v>
      </c>
      <c r="BJ187" s="43">
        <v>0</v>
      </c>
      <c r="BK187" s="43">
        <v>0</v>
      </c>
      <c r="BL187" s="43">
        <v>0</v>
      </c>
      <c r="BM187" s="43">
        <v>0</v>
      </c>
      <c r="BN187" s="43">
        <v>0</v>
      </c>
      <c r="BO187" s="43">
        <v>0</v>
      </c>
      <c r="BP187" s="43">
        <v>0</v>
      </c>
      <c r="BQ187" s="43">
        <v>0</v>
      </c>
      <c r="BR187" s="43">
        <v>0</v>
      </c>
      <c r="BS187" s="43">
        <v>0</v>
      </c>
      <c r="BT187" s="43">
        <v>0</v>
      </c>
      <c r="BU187" s="43">
        <v>0</v>
      </c>
      <c r="BV187" s="43">
        <v>0</v>
      </c>
      <c r="BW187" s="43">
        <v>0</v>
      </c>
      <c r="BX187" s="43">
        <v>0</v>
      </c>
      <c r="BY187" s="43">
        <v>0</v>
      </c>
      <c r="BZ187" s="43">
        <v>0</v>
      </c>
      <c r="CA187" s="43">
        <v>2.7537999999999998E-3</v>
      </c>
      <c r="CB187" s="43">
        <v>0</v>
      </c>
      <c r="CC187" s="43">
        <v>0</v>
      </c>
      <c r="CD187" s="43">
        <v>0</v>
      </c>
      <c r="CE187" s="43">
        <v>0</v>
      </c>
      <c r="CF187" s="43">
        <v>0</v>
      </c>
      <c r="CG187" s="43">
        <v>0</v>
      </c>
      <c r="CH187" s="43">
        <v>0</v>
      </c>
      <c r="CI187" s="43">
        <v>0</v>
      </c>
      <c r="CJ187" s="43">
        <v>0</v>
      </c>
      <c r="CK187" s="43">
        <v>0</v>
      </c>
      <c r="CL187" s="43">
        <v>0</v>
      </c>
      <c r="CM187" s="43">
        <v>0</v>
      </c>
      <c r="CN187" s="43">
        <v>0</v>
      </c>
      <c r="CO187" s="43">
        <v>0</v>
      </c>
      <c r="CP187" s="44">
        <v>0</v>
      </c>
    </row>
    <row r="188" spans="1:94" ht="18" x14ac:dyDescent="0.2">
      <c r="A188" s="34" t="s">
        <v>633</v>
      </c>
      <c r="B188" s="54">
        <v>552396</v>
      </c>
      <c r="C188" s="55" t="s">
        <v>922</v>
      </c>
      <c r="D188" s="55" t="s">
        <v>923</v>
      </c>
      <c r="E188" s="55" t="s">
        <v>822</v>
      </c>
      <c r="F188" s="55" t="s">
        <v>823</v>
      </c>
      <c r="G188" s="55" t="s">
        <v>824</v>
      </c>
      <c r="H188" s="56" t="s">
        <v>466</v>
      </c>
      <c r="I188" s="42">
        <v>0</v>
      </c>
      <c r="J188" s="43">
        <v>0</v>
      </c>
      <c r="K188" s="43">
        <v>0</v>
      </c>
      <c r="L188" s="43">
        <v>0</v>
      </c>
      <c r="M188" s="43">
        <v>0</v>
      </c>
      <c r="N188" s="43">
        <v>0</v>
      </c>
      <c r="O188" s="43">
        <v>0</v>
      </c>
      <c r="P188" s="43">
        <v>0</v>
      </c>
      <c r="Q188" s="43">
        <v>0</v>
      </c>
      <c r="R188" s="43">
        <v>0</v>
      </c>
      <c r="S188" s="43">
        <v>0</v>
      </c>
      <c r="T188" s="43">
        <v>0</v>
      </c>
      <c r="U188" s="43">
        <v>0</v>
      </c>
      <c r="V188" s="43">
        <v>0</v>
      </c>
      <c r="W188" s="43">
        <v>0</v>
      </c>
      <c r="X188" s="43">
        <v>0</v>
      </c>
      <c r="Y188" s="43">
        <v>0</v>
      </c>
      <c r="Z188" s="43">
        <v>0</v>
      </c>
      <c r="AA188" s="43">
        <v>0</v>
      </c>
      <c r="AB188" s="43">
        <v>0</v>
      </c>
      <c r="AC188" s="43">
        <v>0</v>
      </c>
      <c r="AD188" s="43">
        <v>0</v>
      </c>
      <c r="AE188" s="43">
        <v>0</v>
      </c>
      <c r="AF188" s="43">
        <v>0</v>
      </c>
      <c r="AG188" s="43">
        <v>0</v>
      </c>
      <c r="AH188" s="43">
        <v>0</v>
      </c>
      <c r="AI188" s="43">
        <v>0</v>
      </c>
      <c r="AJ188" s="43">
        <v>0</v>
      </c>
      <c r="AK188" s="43">
        <v>0</v>
      </c>
      <c r="AL188" s="43">
        <v>0</v>
      </c>
      <c r="AM188" s="43">
        <v>0</v>
      </c>
      <c r="AN188" s="43">
        <v>0</v>
      </c>
      <c r="AO188" s="43">
        <v>0</v>
      </c>
      <c r="AP188" s="43">
        <v>0</v>
      </c>
      <c r="AQ188" s="43">
        <v>7.5703000000000003E-3</v>
      </c>
      <c r="AR188" s="43">
        <v>0</v>
      </c>
      <c r="AS188" s="43">
        <v>0</v>
      </c>
      <c r="AT188" s="43">
        <v>0</v>
      </c>
      <c r="AU188" s="43">
        <v>0</v>
      </c>
      <c r="AV188" s="43">
        <v>0</v>
      </c>
      <c r="AW188" s="43">
        <v>0</v>
      </c>
      <c r="AX188" s="43">
        <v>0</v>
      </c>
      <c r="AY188" s="43">
        <v>0</v>
      </c>
      <c r="AZ188" s="43">
        <v>0</v>
      </c>
      <c r="BA188" s="43">
        <v>1.6517999999999999E-3</v>
      </c>
      <c r="BB188" s="43">
        <v>0</v>
      </c>
      <c r="BC188" s="43">
        <v>0</v>
      </c>
      <c r="BD188" s="43">
        <v>0</v>
      </c>
      <c r="BE188" s="43">
        <v>0</v>
      </c>
      <c r="BF188" s="43">
        <v>0</v>
      </c>
      <c r="BG188" s="43">
        <v>0</v>
      </c>
      <c r="BH188" s="43">
        <v>0</v>
      </c>
      <c r="BI188" s="43">
        <v>0</v>
      </c>
      <c r="BJ188" s="43">
        <v>0</v>
      </c>
      <c r="BK188" s="43">
        <v>0</v>
      </c>
      <c r="BL188" s="43">
        <v>0</v>
      </c>
      <c r="BM188" s="43">
        <v>0</v>
      </c>
      <c r="BN188" s="43">
        <v>0</v>
      </c>
      <c r="BO188" s="43">
        <v>0</v>
      </c>
      <c r="BP188" s="43">
        <v>0</v>
      </c>
      <c r="BQ188" s="43">
        <v>0</v>
      </c>
      <c r="BR188" s="43">
        <v>0</v>
      </c>
      <c r="BS188" s="43">
        <v>0</v>
      </c>
      <c r="BT188" s="43">
        <v>0</v>
      </c>
      <c r="BU188" s="43">
        <v>0</v>
      </c>
      <c r="BV188" s="43">
        <v>0</v>
      </c>
      <c r="BW188" s="43">
        <v>0</v>
      </c>
      <c r="BX188" s="43">
        <v>0</v>
      </c>
      <c r="BY188" s="43">
        <v>0</v>
      </c>
      <c r="BZ188" s="43">
        <v>0</v>
      </c>
      <c r="CA188" s="43">
        <v>0</v>
      </c>
      <c r="CB188" s="43">
        <v>0</v>
      </c>
      <c r="CC188" s="43">
        <v>0</v>
      </c>
      <c r="CD188" s="43">
        <v>0</v>
      </c>
      <c r="CE188" s="43">
        <v>0</v>
      </c>
      <c r="CF188" s="43">
        <v>0</v>
      </c>
      <c r="CG188" s="43">
        <v>0</v>
      </c>
      <c r="CH188" s="43">
        <v>0</v>
      </c>
      <c r="CI188" s="43">
        <v>2.2680000000000001E-3</v>
      </c>
      <c r="CJ188" s="43">
        <v>0</v>
      </c>
      <c r="CK188" s="43">
        <v>0</v>
      </c>
      <c r="CL188" s="43">
        <v>2.5159000000000002E-3</v>
      </c>
      <c r="CM188" s="43">
        <v>0</v>
      </c>
      <c r="CN188" s="43">
        <v>0</v>
      </c>
      <c r="CO188" s="43">
        <v>0</v>
      </c>
      <c r="CP188" s="44">
        <v>0</v>
      </c>
    </row>
    <row r="189" spans="1:94" ht="18" x14ac:dyDescent="0.2">
      <c r="A189" s="34" t="s">
        <v>634</v>
      </c>
      <c r="B189" s="54">
        <v>658659</v>
      </c>
      <c r="C189" s="55" t="s">
        <v>924</v>
      </c>
      <c r="D189" s="55" t="s">
        <v>923</v>
      </c>
      <c r="E189" s="55" t="s">
        <v>822</v>
      </c>
      <c r="F189" s="55" t="s">
        <v>823</v>
      </c>
      <c r="G189" s="55" t="s">
        <v>824</v>
      </c>
      <c r="H189" s="56" t="s">
        <v>466</v>
      </c>
      <c r="I189" s="42">
        <v>0</v>
      </c>
      <c r="J189" s="43">
        <v>0</v>
      </c>
      <c r="K189" s="43">
        <v>1.7941000000000001E-3</v>
      </c>
      <c r="L189" s="43">
        <v>0</v>
      </c>
      <c r="M189" s="43">
        <v>0</v>
      </c>
      <c r="N189" s="43">
        <v>0</v>
      </c>
      <c r="O189" s="43">
        <v>0</v>
      </c>
      <c r="P189" s="43">
        <v>0</v>
      </c>
      <c r="Q189" s="43">
        <v>0</v>
      </c>
      <c r="R189" s="43">
        <v>0</v>
      </c>
      <c r="S189" s="43">
        <v>0</v>
      </c>
      <c r="T189" s="43">
        <v>0</v>
      </c>
      <c r="U189" s="43">
        <v>0</v>
      </c>
      <c r="V189" s="43">
        <v>0</v>
      </c>
      <c r="W189" s="43">
        <v>0</v>
      </c>
      <c r="X189" s="43">
        <v>0</v>
      </c>
      <c r="Y189" s="43">
        <v>0</v>
      </c>
      <c r="Z189" s="43">
        <v>0</v>
      </c>
      <c r="AA189" s="43">
        <v>1.3795000000000001E-3</v>
      </c>
      <c r="AB189" s="43">
        <v>0</v>
      </c>
      <c r="AC189" s="43">
        <v>0</v>
      </c>
      <c r="AD189" s="43">
        <v>0</v>
      </c>
      <c r="AE189" s="43">
        <v>1.4188E-3</v>
      </c>
      <c r="AF189" s="43">
        <v>0</v>
      </c>
      <c r="AG189" s="43">
        <v>0</v>
      </c>
      <c r="AH189" s="43">
        <v>0</v>
      </c>
      <c r="AI189" s="43">
        <v>0</v>
      </c>
      <c r="AJ189" s="43">
        <v>0</v>
      </c>
      <c r="AK189" s="43">
        <v>2.2583E-3</v>
      </c>
      <c r="AL189" s="43">
        <v>0</v>
      </c>
      <c r="AM189" s="43">
        <v>0</v>
      </c>
      <c r="AN189" s="43">
        <v>0</v>
      </c>
      <c r="AO189" s="43">
        <v>0</v>
      </c>
      <c r="AP189" s="43">
        <v>0</v>
      </c>
      <c r="AQ189" s="43">
        <v>0</v>
      </c>
      <c r="AR189" s="43">
        <v>0</v>
      </c>
      <c r="AS189" s="43">
        <v>0</v>
      </c>
      <c r="AT189" s="43">
        <v>0</v>
      </c>
      <c r="AU189" s="43">
        <v>0</v>
      </c>
      <c r="AV189" s="43">
        <v>0</v>
      </c>
      <c r="AW189" s="43">
        <v>0</v>
      </c>
      <c r="AX189" s="43">
        <v>0</v>
      </c>
      <c r="AY189" s="43">
        <v>1.0468999999999999E-3</v>
      </c>
      <c r="AZ189" s="43">
        <v>0</v>
      </c>
      <c r="BA189" s="43">
        <v>0</v>
      </c>
      <c r="BB189" s="43">
        <v>0</v>
      </c>
      <c r="BC189" s="43">
        <v>0</v>
      </c>
      <c r="BD189" s="43">
        <v>0</v>
      </c>
      <c r="BE189" s="43">
        <v>0</v>
      </c>
      <c r="BF189" s="43">
        <v>0</v>
      </c>
      <c r="BG189" s="43">
        <v>0</v>
      </c>
      <c r="BH189" s="43">
        <v>0</v>
      </c>
      <c r="BI189" s="43">
        <v>0</v>
      </c>
      <c r="BJ189" s="43">
        <v>0</v>
      </c>
      <c r="BK189" s="43">
        <v>1.3401999999999999E-3</v>
      </c>
      <c r="BL189" s="43">
        <v>0</v>
      </c>
      <c r="BM189" s="43">
        <v>0</v>
      </c>
      <c r="BN189" s="43">
        <v>0</v>
      </c>
      <c r="BO189" s="43">
        <v>0</v>
      </c>
      <c r="BP189" s="43">
        <v>0</v>
      </c>
      <c r="BQ189" s="43">
        <v>0</v>
      </c>
      <c r="BR189" s="43">
        <v>0</v>
      </c>
      <c r="BS189" s="43">
        <v>0</v>
      </c>
      <c r="BT189" s="43">
        <v>0</v>
      </c>
      <c r="BU189" s="43">
        <v>0</v>
      </c>
      <c r="BV189" s="43">
        <v>0</v>
      </c>
      <c r="BW189" s="43">
        <v>0</v>
      </c>
      <c r="BX189" s="43">
        <v>0</v>
      </c>
      <c r="BY189" s="43">
        <v>0</v>
      </c>
      <c r="BZ189" s="43">
        <v>1.0681E-3</v>
      </c>
      <c r="CA189" s="43">
        <v>0</v>
      </c>
      <c r="CB189" s="43">
        <v>0</v>
      </c>
      <c r="CC189" s="43">
        <v>0</v>
      </c>
      <c r="CD189" s="43">
        <v>0</v>
      </c>
      <c r="CE189" s="43">
        <v>0</v>
      </c>
      <c r="CF189" s="43">
        <v>0</v>
      </c>
      <c r="CG189" s="43">
        <v>0</v>
      </c>
      <c r="CH189" s="43">
        <v>0</v>
      </c>
      <c r="CI189" s="43">
        <v>0</v>
      </c>
      <c r="CJ189" s="43">
        <v>0</v>
      </c>
      <c r="CK189" s="43">
        <v>0</v>
      </c>
      <c r="CL189" s="43">
        <v>0</v>
      </c>
      <c r="CM189" s="43">
        <v>0</v>
      </c>
      <c r="CN189" s="43">
        <v>0</v>
      </c>
      <c r="CO189" s="43">
        <v>0</v>
      </c>
      <c r="CP189" s="44">
        <v>0</v>
      </c>
    </row>
    <row r="190" spans="1:94" ht="18" x14ac:dyDescent="0.2">
      <c r="A190" s="34" t="s">
        <v>635</v>
      </c>
      <c r="B190" s="54">
        <v>502347</v>
      </c>
      <c r="C190" s="55" t="s">
        <v>925</v>
      </c>
      <c r="D190" s="55" t="s">
        <v>926</v>
      </c>
      <c r="E190" s="55" t="s">
        <v>836</v>
      </c>
      <c r="F190" s="55" t="s">
        <v>837</v>
      </c>
      <c r="G190" s="55" t="s">
        <v>760</v>
      </c>
      <c r="H190" s="56" t="s">
        <v>1094</v>
      </c>
      <c r="I190" s="42">
        <v>0</v>
      </c>
      <c r="J190" s="43">
        <v>0</v>
      </c>
      <c r="K190" s="43">
        <v>0</v>
      </c>
      <c r="L190" s="43">
        <v>0</v>
      </c>
      <c r="M190" s="43">
        <v>0</v>
      </c>
      <c r="N190" s="43">
        <v>0</v>
      </c>
      <c r="O190" s="43">
        <v>0</v>
      </c>
      <c r="P190" s="43">
        <v>0</v>
      </c>
      <c r="Q190" s="43">
        <v>0</v>
      </c>
      <c r="R190" s="43">
        <v>0</v>
      </c>
      <c r="S190" s="43">
        <v>0</v>
      </c>
      <c r="T190" s="43">
        <v>0</v>
      </c>
      <c r="U190" s="43">
        <v>0</v>
      </c>
      <c r="V190" s="43">
        <v>0</v>
      </c>
      <c r="W190" s="43">
        <v>0</v>
      </c>
      <c r="X190" s="43">
        <v>0</v>
      </c>
      <c r="Y190" s="43">
        <v>0</v>
      </c>
      <c r="Z190" s="43">
        <v>0</v>
      </c>
      <c r="AA190" s="43">
        <v>0</v>
      </c>
      <c r="AB190" s="43">
        <v>0</v>
      </c>
      <c r="AC190" s="43">
        <v>0</v>
      </c>
      <c r="AD190" s="43">
        <v>0</v>
      </c>
      <c r="AE190" s="43">
        <v>0</v>
      </c>
      <c r="AF190" s="43">
        <v>0</v>
      </c>
      <c r="AG190" s="43">
        <v>0</v>
      </c>
      <c r="AH190" s="43">
        <v>0</v>
      </c>
      <c r="AI190" s="43">
        <v>0</v>
      </c>
      <c r="AJ190" s="43">
        <v>0</v>
      </c>
      <c r="AK190" s="43">
        <v>0</v>
      </c>
      <c r="AL190" s="43">
        <v>0</v>
      </c>
      <c r="AM190" s="43">
        <v>0</v>
      </c>
      <c r="AN190" s="43">
        <v>0</v>
      </c>
      <c r="AO190" s="43">
        <v>0</v>
      </c>
      <c r="AP190" s="43">
        <v>0</v>
      </c>
      <c r="AQ190" s="43">
        <v>0</v>
      </c>
      <c r="AR190" s="43">
        <v>0</v>
      </c>
      <c r="AS190" s="43">
        <v>0</v>
      </c>
      <c r="AT190" s="43">
        <v>0</v>
      </c>
      <c r="AU190" s="43">
        <v>0</v>
      </c>
      <c r="AV190" s="43">
        <v>0</v>
      </c>
      <c r="AW190" s="43">
        <v>0</v>
      </c>
      <c r="AX190" s="43">
        <v>0</v>
      </c>
      <c r="AY190" s="43">
        <v>0</v>
      </c>
      <c r="AZ190" s="43">
        <v>0</v>
      </c>
      <c r="BA190" s="43">
        <v>0</v>
      </c>
      <c r="BB190" s="43">
        <v>0</v>
      </c>
      <c r="BC190" s="43">
        <v>0</v>
      </c>
      <c r="BD190" s="43">
        <v>0</v>
      </c>
      <c r="BE190" s="43">
        <v>0</v>
      </c>
      <c r="BF190" s="43">
        <v>0</v>
      </c>
      <c r="BG190" s="43">
        <v>0</v>
      </c>
      <c r="BH190" s="43">
        <v>0</v>
      </c>
      <c r="BI190" s="43">
        <v>0</v>
      </c>
      <c r="BJ190" s="43">
        <v>0</v>
      </c>
      <c r="BK190" s="43">
        <v>0</v>
      </c>
      <c r="BL190" s="43">
        <v>0</v>
      </c>
      <c r="BM190" s="43">
        <v>0</v>
      </c>
      <c r="BN190" s="43">
        <v>0</v>
      </c>
      <c r="BO190" s="43">
        <v>0</v>
      </c>
      <c r="BP190" s="43">
        <v>0</v>
      </c>
      <c r="BQ190" s="43">
        <v>0</v>
      </c>
      <c r="BR190" s="43">
        <v>0</v>
      </c>
      <c r="BS190" s="43">
        <v>0</v>
      </c>
      <c r="BT190" s="43">
        <v>0</v>
      </c>
      <c r="BU190" s="43">
        <v>0</v>
      </c>
      <c r="BV190" s="43">
        <v>0</v>
      </c>
      <c r="BW190" s="43">
        <v>0</v>
      </c>
      <c r="BX190" s="43">
        <v>0</v>
      </c>
      <c r="BY190" s="43">
        <v>0</v>
      </c>
      <c r="BZ190" s="43">
        <v>0</v>
      </c>
      <c r="CA190" s="43">
        <v>0</v>
      </c>
      <c r="CB190" s="43">
        <v>0</v>
      </c>
      <c r="CC190" s="43">
        <v>0</v>
      </c>
      <c r="CD190" s="43">
        <v>0</v>
      </c>
      <c r="CE190" s="43">
        <v>0</v>
      </c>
      <c r="CF190" s="43">
        <v>0</v>
      </c>
      <c r="CG190" s="43">
        <v>0</v>
      </c>
      <c r="CH190" s="43">
        <v>0</v>
      </c>
      <c r="CI190" s="43">
        <v>0</v>
      </c>
      <c r="CJ190" s="43">
        <v>0</v>
      </c>
      <c r="CK190" s="43">
        <v>0</v>
      </c>
      <c r="CL190" s="43">
        <v>0</v>
      </c>
      <c r="CM190" s="43">
        <v>0</v>
      </c>
      <c r="CN190" s="43">
        <v>1.1062999999999999E-3</v>
      </c>
      <c r="CO190" s="43">
        <v>0</v>
      </c>
      <c r="CP190" s="44">
        <v>0</v>
      </c>
    </row>
    <row r="191" spans="1:94" ht="18" x14ac:dyDescent="0.2">
      <c r="A191" s="34" t="s">
        <v>636</v>
      </c>
      <c r="B191" s="54">
        <v>386585</v>
      </c>
      <c r="C191" s="55" t="s">
        <v>927</v>
      </c>
      <c r="D191" s="55" t="s">
        <v>926</v>
      </c>
      <c r="E191" s="55" t="s">
        <v>836</v>
      </c>
      <c r="F191" s="55" t="s">
        <v>837</v>
      </c>
      <c r="G191" s="55" t="s">
        <v>760</v>
      </c>
      <c r="H191" s="56" t="s">
        <v>1094</v>
      </c>
      <c r="I191" s="42">
        <v>0</v>
      </c>
      <c r="J191" s="43">
        <v>0</v>
      </c>
      <c r="K191" s="43">
        <v>0</v>
      </c>
      <c r="L191" s="43">
        <v>1.4006999999999999E-3</v>
      </c>
      <c r="M191" s="43">
        <v>3.1901E-3</v>
      </c>
      <c r="N191" s="43">
        <v>0</v>
      </c>
      <c r="O191" s="43">
        <v>0</v>
      </c>
      <c r="P191" s="43">
        <v>0</v>
      </c>
      <c r="Q191" s="43">
        <v>0</v>
      </c>
      <c r="R191" s="43">
        <v>0</v>
      </c>
      <c r="S191" s="43">
        <v>0</v>
      </c>
      <c r="T191" s="43">
        <v>0</v>
      </c>
      <c r="U191" s="43">
        <v>0</v>
      </c>
      <c r="V191" s="43">
        <v>0</v>
      </c>
      <c r="W191" s="43">
        <v>0</v>
      </c>
      <c r="X191" s="43">
        <v>0</v>
      </c>
      <c r="Y191" s="43">
        <v>0</v>
      </c>
      <c r="Z191" s="43">
        <v>1.2048E-3</v>
      </c>
      <c r="AA191" s="43">
        <v>0</v>
      </c>
      <c r="AB191" s="43">
        <v>0</v>
      </c>
      <c r="AC191" s="43">
        <v>0</v>
      </c>
      <c r="AD191" s="43">
        <v>0</v>
      </c>
      <c r="AE191" s="43">
        <v>0</v>
      </c>
      <c r="AF191" s="43">
        <v>0</v>
      </c>
      <c r="AG191" s="43">
        <v>0</v>
      </c>
      <c r="AH191" s="43">
        <v>1.8489999999999999E-3</v>
      </c>
      <c r="AI191" s="43">
        <v>0</v>
      </c>
      <c r="AJ191" s="43">
        <v>0</v>
      </c>
      <c r="AK191" s="43">
        <v>1.0908999999999999E-3</v>
      </c>
      <c r="AL191" s="43">
        <v>0</v>
      </c>
      <c r="AM191" s="43">
        <v>0</v>
      </c>
      <c r="AN191" s="43">
        <v>0</v>
      </c>
      <c r="AO191" s="43">
        <v>3.0336E-3</v>
      </c>
      <c r="AP191" s="43">
        <v>0</v>
      </c>
      <c r="AQ191" s="43">
        <v>0</v>
      </c>
      <c r="AR191" s="43">
        <v>0</v>
      </c>
      <c r="AS191" s="43">
        <v>0</v>
      </c>
      <c r="AT191" s="43">
        <v>0</v>
      </c>
      <c r="AU191" s="43">
        <v>0</v>
      </c>
      <c r="AV191" s="43">
        <v>0</v>
      </c>
      <c r="AW191" s="43">
        <v>0</v>
      </c>
      <c r="AX191" s="43">
        <v>0</v>
      </c>
      <c r="AY191" s="43">
        <v>0</v>
      </c>
      <c r="AZ191" s="43">
        <v>2.9369999999999999E-3</v>
      </c>
      <c r="BA191" s="43">
        <v>3.2396999999999999E-3</v>
      </c>
      <c r="BB191" s="43">
        <v>0</v>
      </c>
      <c r="BC191" s="43">
        <v>0</v>
      </c>
      <c r="BD191" s="43">
        <v>0</v>
      </c>
      <c r="BE191" s="43">
        <v>0</v>
      </c>
      <c r="BF191" s="43">
        <v>0</v>
      </c>
      <c r="BG191" s="43">
        <v>3.2816E-3</v>
      </c>
      <c r="BH191" s="43">
        <v>0</v>
      </c>
      <c r="BI191" s="43">
        <v>0</v>
      </c>
      <c r="BJ191" s="43">
        <v>0</v>
      </c>
      <c r="BK191" s="43">
        <v>0</v>
      </c>
      <c r="BL191" s="43">
        <v>0</v>
      </c>
      <c r="BM191" s="43">
        <v>0</v>
      </c>
      <c r="BN191" s="43">
        <v>0</v>
      </c>
      <c r="BO191" s="43">
        <v>0</v>
      </c>
      <c r="BP191" s="43">
        <v>0</v>
      </c>
      <c r="BQ191" s="43">
        <v>0</v>
      </c>
      <c r="BR191" s="43">
        <v>3.5834E-3</v>
      </c>
      <c r="BS191" s="43">
        <v>0</v>
      </c>
      <c r="BT191" s="43">
        <v>0</v>
      </c>
      <c r="BU191" s="43">
        <v>9.4672999999999997E-3</v>
      </c>
      <c r="BV191" s="43">
        <v>0</v>
      </c>
      <c r="BW191" s="43">
        <v>0</v>
      </c>
      <c r="BX191" s="43">
        <v>1.3429E-3</v>
      </c>
      <c r="BY191" s="43">
        <v>0</v>
      </c>
      <c r="BZ191" s="43">
        <v>0</v>
      </c>
      <c r="CA191" s="43">
        <v>2.1638E-3</v>
      </c>
      <c r="CB191" s="43">
        <v>0</v>
      </c>
      <c r="CC191" s="43">
        <v>0</v>
      </c>
      <c r="CD191" s="43">
        <v>0</v>
      </c>
      <c r="CE191" s="43">
        <v>2.6911000000000001E-3</v>
      </c>
      <c r="CF191" s="43">
        <v>5.4666999999999997E-3</v>
      </c>
      <c r="CG191" s="43">
        <v>8.6221000000000006E-3</v>
      </c>
      <c r="CH191" s="43">
        <v>5.5320999999999999E-3</v>
      </c>
      <c r="CI191" s="43">
        <v>1.5146999999999999E-3</v>
      </c>
      <c r="CJ191" s="43">
        <v>0</v>
      </c>
      <c r="CK191" s="43">
        <v>2.4340999999999998E-3</v>
      </c>
      <c r="CL191" s="43">
        <v>0</v>
      </c>
      <c r="CM191" s="43">
        <v>0</v>
      </c>
      <c r="CN191" s="43">
        <v>2.2404E-2</v>
      </c>
      <c r="CO191" s="43">
        <v>0</v>
      </c>
      <c r="CP191" s="44">
        <v>0</v>
      </c>
    </row>
    <row r="192" spans="1:94" ht="18" x14ac:dyDescent="0.2">
      <c r="A192" s="34" t="s">
        <v>637</v>
      </c>
      <c r="B192" s="54">
        <v>409438</v>
      </c>
      <c r="C192" s="55" t="s">
        <v>927</v>
      </c>
      <c r="D192" s="55" t="s">
        <v>926</v>
      </c>
      <c r="E192" s="55" t="s">
        <v>836</v>
      </c>
      <c r="F192" s="55" t="s">
        <v>837</v>
      </c>
      <c r="G192" s="55" t="s">
        <v>760</v>
      </c>
      <c r="H192" s="56" t="s">
        <v>1094</v>
      </c>
      <c r="I192" s="42">
        <v>0</v>
      </c>
      <c r="J192" s="43">
        <v>0</v>
      </c>
      <c r="K192" s="43">
        <v>0</v>
      </c>
      <c r="L192" s="43">
        <v>3.3183000000000002E-3</v>
      </c>
      <c r="M192" s="43">
        <v>8.4282000000000003E-3</v>
      </c>
      <c r="N192" s="43">
        <v>0</v>
      </c>
      <c r="O192" s="43">
        <v>0</v>
      </c>
      <c r="P192" s="43">
        <v>0</v>
      </c>
      <c r="Q192" s="43">
        <v>0</v>
      </c>
      <c r="R192" s="43">
        <v>2.9367999999999998E-3</v>
      </c>
      <c r="S192" s="43">
        <v>0</v>
      </c>
      <c r="T192" s="43">
        <v>0</v>
      </c>
      <c r="U192" s="43">
        <v>0</v>
      </c>
      <c r="V192" s="43">
        <v>0</v>
      </c>
      <c r="W192" s="43">
        <v>0</v>
      </c>
      <c r="X192" s="43">
        <v>0</v>
      </c>
      <c r="Y192" s="43">
        <v>0</v>
      </c>
      <c r="Z192" s="43">
        <v>2.1354999999999998E-3</v>
      </c>
      <c r="AA192" s="43">
        <v>0</v>
      </c>
      <c r="AB192" s="43">
        <v>0</v>
      </c>
      <c r="AC192" s="43">
        <v>0</v>
      </c>
      <c r="AD192" s="43">
        <v>0</v>
      </c>
      <c r="AE192" s="43">
        <v>0</v>
      </c>
      <c r="AF192" s="43">
        <v>0</v>
      </c>
      <c r="AG192" s="43">
        <v>0</v>
      </c>
      <c r="AH192" s="43">
        <v>6.7983999999999996E-3</v>
      </c>
      <c r="AI192" s="43">
        <v>0</v>
      </c>
      <c r="AJ192" s="43">
        <v>2.2204999999999998E-3</v>
      </c>
      <c r="AK192" s="43">
        <v>1.5176E-3</v>
      </c>
      <c r="AL192" s="43">
        <v>1.9765E-3</v>
      </c>
      <c r="AM192" s="43">
        <v>1.096E-3</v>
      </c>
      <c r="AN192" s="43">
        <v>2.0263999999999998E-3</v>
      </c>
      <c r="AO192" s="43">
        <v>1.0135E-2</v>
      </c>
      <c r="AP192" s="43">
        <v>0</v>
      </c>
      <c r="AQ192" s="43">
        <v>0</v>
      </c>
      <c r="AR192" s="43">
        <v>0</v>
      </c>
      <c r="AS192" s="43">
        <v>0</v>
      </c>
      <c r="AT192" s="43">
        <v>1.0606999999999999E-3</v>
      </c>
      <c r="AU192" s="43">
        <v>0</v>
      </c>
      <c r="AV192" s="43">
        <v>0</v>
      </c>
      <c r="AW192" s="43">
        <v>0</v>
      </c>
      <c r="AX192" s="43">
        <v>3.9865999999999999E-3</v>
      </c>
      <c r="AY192" s="43">
        <v>0</v>
      </c>
      <c r="AZ192" s="43">
        <v>2.8308999999999999E-3</v>
      </c>
      <c r="BA192" s="43">
        <v>4.4152999999999996E-3</v>
      </c>
      <c r="BB192" s="43">
        <v>0</v>
      </c>
      <c r="BC192" s="43">
        <v>0</v>
      </c>
      <c r="BD192" s="43">
        <v>0</v>
      </c>
      <c r="BE192" s="43">
        <v>0</v>
      </c>
      <c r="BF192" s="43">
        <v>0</v>
      </c>
      <c r="BG192" s="43">
        <v>3.6946000000000001E-3</v>
      </c>
      <c r="BH192" s="43">
        <v>0</v>
      </c>
      <c r="BI192" s="43">
        <v>0</v>
      </c>
      <c r="BJ192" s="43">
        <v>1.8418E-3</v>
      </c>
      <c r="BK192" s="43">
        <v>0</v>
      </c>
      <c r="BL192" s="43">
        <v>0</v>
      </c>
      <c r="BM192" s="43">
        <v>0</v>
      </c>
      <c r="BN192" s="43">
        <v>3.1373999999999998E-3</v>
      </c>
      <c r="BO192" s="43">
        <v>2.1683000000000002E-3</v>
      </c>
      <c r="BP192" s="43">
        <v>0</v>
      </c>
      <c r="BQ192" s="43">
        <v>3.8016999999999999E-3</v>
      </c>
      <c r="BR192" s="43">
        <v>7.1640999999999996E-3</v>
      </c>
      <c r="BS192" s="43">
        <v>0</v>
      </c>
      <c r="BT192" s="43">
        <v>0</v>
      </c>
      <c r="BU192" s="43">
        <v>9.3398000000000005E-3</v>
      </c>
      <c r="BV192" s="43">
        <v>0</v>
      </c>
      <c r="BW192" s="43">
        <v>0</v>
      </c>
      <c r="BX192" s="43">
        <v>2.3536E-3</v>
      </c>
      <c r="BY192" s="43">
        <v>1.1544000000000001E-3</v>
      </c>
      <c r="BZ192" s="43">
        <v>0</v>
      </c>
      <c r="CA192" s="43">
        <v>4.4983000000000002E-3</v>
      </c>
      <c r="CB192" s="43">
        <v>1.6704999999999999E-3</v>
      </c>
      <c r="CC192" s="43">
        <v>0</v>
      </c>
      <c r="CD192" s="43">
        <v>0</v>
      </c>
      <c r="CE192" s="43">
        <v>5.2316999999999997E-3</v>
      </c>
      <c r="CF192" s="43">
        <v>1.6317000000000002E-2</v>
      </c>
      <c r="CG192" s="43">
        <v>3.1511999999999998E-2</v>
      </c>
      <c r="CH192" s="43">
        <v>1.0503999999999999E-2</v>
      </c>
      <c r="CI192" s="43">
        <v>2.4981000000000001E-3</v>
      </c>
      <c r="CJ192" s="43">
        <v>1.4603000000000001E-3</v>
      </c>
      <c r="CK192" s="43">
        <v>6.6178000000000001E-3</v>
      </c>
      <c r="CL192" s="43">
        <v>0</v>
      </c>
      <c r="CM192" s="43">
        <v>2.0171999999999998E-3</v>
      </c>
      <c r="CN192" s="43">
        <v>6.1496000000000002E-2</v>
      </c>
      <c r="CO192" s="43">
        <v>0</v>
      </c>
      <c r="CP192" s="44">
        <v>1.1665E-3</v>
      </c>
    </row>
    <row r="193" spans="1:94" ht="18" x14ac:dyDescent="0.2">
      <c r="A193" s="34" t="s">
        <v>639</v>
      </c>
      <c r="B193" s="54">
        <v>511145</v>
      </c>
      <c r="C193" s="55" t="s">
        <v>927</v>
      </c>
      <c r="D193" s="55" t="s">
        <v>926</v>
      </c>
      <c r="E193" s="55" t="s">
        <v>836</v>
      </c>
      <c r="F193" s="55" t="s">
        <v>837</v>
      </c>
      <c r="G193" s="55" t="s">
        <v>760</v>
      </c>
      <c r="H193" s="56" t="s">
        <v>1094</v>
      </c>
      <c r="I193" s="42">
        <v>0</v>
      </c>
      <c r="J193" s="43">
        <v>0</v>
      </c>
      <c r="K193" s="43">
        <v>0</v>
      </c>
      <c r="L193" s="43">
        <v>3.4623000000000002E-3</v>
      </c>
      <c r="M193" s="43">
        <v>2.1070999999999999E-2</v>
      </c>
      <c r="N193" s="43">
        <v>0</v>
      </c>
      <c r="O193" s="43">
        <v>0</v>
      </c>
      <c r="P193" s="43">
        <v>0</v>
      </c>
      <c r="Q193" s="43">
        <v>0</v>
      </c>
      <c r="R193" s="43">
        <v>1.3656E-3</v>
      </c>
      <c r="S193" s="43">
        <v>0</v>
      </c>
      <c r="T193" s="43">
        <v>0</v>
      </c>
      <c r="U193" s="43">
        <v>0</v>
      </c>
      <c r="V193" s="43">
        <v>0</v>
      </c>
      <c r="W193" s="43">
        <v>0</v>
      </c>
      <c r="X193" s="43">
        <v>0</v>
      </c>
      <c r="Y193" s="43">
        <v>0</v>
      </c>
      <c r="Z193" s="43">
        <v>1.0169000000000001E-3</v>
      </c>
      <c r="AA193" s="43">
        <v>0</v>
      </c>
      <c r="AB193" s="43">
        <v>0</v>
      </c>
      <c r="AC193" s="43">
        <v>0</v>
      </c>
      <c r="AD193" s="43">
        <v>0</v>
      </c>
      <c r="AE193" s="43">
        <v>0</v>
      </c>
      <c r="AF193" s="43">
        <v>0</v>
      </c>
      <c r="AG193" s="43">
        <v>0</v>
      </c>
      <c r="AH193" s="43">
        <v>3.3725000000000001E-3</v>
      </c>
      <c r="AI193" s="43">
        <v>0</v>
      </c>
      <c r="AJ193" s="43">
        <v>1.4606E-3</v>
      </c>
      <c r="AK193" s="43">
        <v>1.2833E-3</v>
      </c>
      <c r="AL193" s="43">
        <v>1.8969E-3</v>
      </c>
      <c r="AM193" s="43">
        <v>0</v>
      </c>
      <c r="AN193" s="43">
        <v>1.8933999999999999E-3</v>
      </c>
      <c r="AO193" s="43">
        <v>4.7047E-3</v>
      </c>
      <c r="AP193" s="43">
        <v>0</v>
      </c>
      <c r="AQ193" s="43">
        <v>0</v>
      </c>
      <c r="AR193" s="43">
        <v>0</v>
      </c>
      <c r="AS193" s="43">
        <v>0</v>
      </c>
      <c r="AT193" s="43">
        <v>0</v>
      </c>
      <c r="AU193" s="43">
        <v>0</v>
      </c>
      <c r="AV193" s="43">
        <v>0</v>
      </c>
      <c r="AW193" s="43">
        <v>0</v>
      </c>
      <c r="AX193" s="43">
        <v>1.1827999999999999E-3</v>
      </c>
      <c r="AY193" s="43">
        <v>0</v>
      </c>
      <c r="AZ193" s="43">
        <v>2.225E-3</v>
      </c>
      <c r="BA193" s="43">
        <v>2.7054000000000002E-3</v>
      </c>
      <c r="BB193" s="43">
        <v>0</v>
      </c>
      <c r="BC193" s="43">
        <v>0</v>
      </c>
      <c r="BD193" s="43">
        <v>0</v>
      </c>
      <c r="BE193" s="43">
        <v>0</v>
      </c>
      <c r="BF193" s="43">
        <v>0</v>
      </c>
      <c r="BG193" s="43">
        <v>5.7034E-3</v>
      </c>
      <c r="BH193" s="43">
        <v>0</v>
      </c>
      <c r="BI193" s="43">
        <v>0</v>
      </c>
      <c r="BJ193" s="43">
        <v>0</v>
      </c>
      <c r="BK193" s="43">
        <v>0</v>
      </c>
      <c r="BL193" s="43">
        <v>0</v>
      </c>
      <c r="BM193" s="43">
        <v>0</v>
      </c>
      <c r="BN193" s="43">
        <v>1.518E-3</v>
      </c>
      <c r="BO193" s="43">
        <v>0</v>
      </c>
      <c r="BP193" s="43">
        <v>0</v>
      </c>
      <c r="BQ193" s="43">
        <v>1.1394E-3</v>
      </c>
      <c r="BR193" s="43">
        <v>5.3042000000000002E-3</v>
      </c>
      <c r="BS193" s="43">
        <v>0</v>
      </c>
      <c r="BT193" s="43">
        <v>0</v>
      </c>
      <c r="BU193" s="43">
        <v>1.0883E-2</v>
      </c>
      <c r="BV193" s="43">
        <v>0</v>
      </c>
      <c r="BW193" s="43">
        <v>0</v>
      </c>
      <c r="BX193" s="43">
        <v>1.5118E-3</v>
      </c>
      <c r="BY193" s="43">
        <v>0</v>
      </c>
      <c r="BZ193" s="43">
        <v>1.2614E-3</v>
      </c>
      <c r="CA193" s="43">
        <v>3.8463E-3</v>
      </c>
      <c r="CB193" s="43">
        <v>1.7702E-3</v>
      </c>
      <c r="CC193" s="43">
        <v>0</v>
      </c>
      <c r="CD193" s="43">
        <v>0</v>
      </c>
      <c r="CE193" s="43">
        <v>7.9050000000000006E-3</v>
      </c>
      <c r="CF193" s="43">
        <v>1.2973999999999999E-2</v>
      </c>
      <c r="CG193" s="43">
        <v>2.0060000000000001E-2</v>
      </c>
      <c r="CH193" s="43">
        <v>1.14E-2</v>
      </c>
      <c r="CI193" s="43">
        <v>1.4545999999999999E-3</v>
      </c>
      <c r="CJ193" s="43">
        <v>2.0325999999999999E-3</v>
      </c>
      <c r="CK193" s="43">
        <v>3.4088999999999999E-3</v>
      </c>
      <c r="CL193" s="43">
        <v>0</v>
      </c>
      <c r="CM193" s="43">
        <v>1.3466000000000001E-3</v>
      </c>
      <c r="CN193" s="43">
        <v>5.0495999999999999E-2</v>
      </c>
      <c r="CO193" s="43">
        <v>0</v>
      </c>
      <c r="CP193" s="44">
        <v>0</v>
      </c>
    </row>
    <row r="194" spans="1:94" ht="18" x14ac:dyDescent="0.2">
      <c r="A194" s="34" t="s">
        <v>638</v>
      </c>
      <c r="B194" s="54">
        <v>364106</v>
      </c>
      <c r="C194" s="55" t="s">
        <v>927</v>
      </c>
      <c r="D194" s="55" t="s">
        <v>926</v>
      </c>
      <c r="E194" s="55" t="s">
        <v>836</v>
      </c>
      <c r="F194" s="55" t="s">
        <v>837</v>
      </c>
      <c r="G194" s="55" t="s">
        <v>760</v>
      </c>
      <c r="H194" s="56" t="s">
        <v>1094</v>
      </c>
      <c r="I194" s="42">
        <v>0</v>
      </c>
      <c r="J194" s="43">
        <v>0</v>
      </c>
      <c r="K194" s="43">
        <v>0</v>
      </c>
      <c r="L194" s="43">
        <v>0</v>
      </c>
      <c r="M194" s="43">
        <v>1.191E-3</v>
      </c>
      <c r="N194" s="43">
        <v>0</v>
      </c>
      <c r="O194" s="43">
        <v>0</v>
      </c>
      <c r="P194" s="43">
        <v>0</v>
      </c>
      <c r="Q194" s="43">
        <v>2.0490999999999999E-3</v>
      </c>
      <c r="R194" s="43">
        <v>0</v>
      </c>
      <c r="S194" s="43">
        <v>0</v>
      </c>
      <c r="T194" s="43">
        <v>0</v>
      </c>
      <c r="U194" s="43">
        <v>0</v>
      </c>
      <c r="V194" s="43">
        <v>0</v>
      </c>
      <c r="W194" s="43">
        <v>0</v>
      </c>
      <c r="X194" s="43">
        <v>1.4396000000000001E-3</v>
      </c>
      <c r="Y194" s="43">
        <v>0</v>
      </c>
      <c r="Z194" s="43">
        <v>1.2042000000000001E-3</v>
      </c>
      <c r="AA194" s="43">
        <v>0</v>
      </c>
      <c r="AB194" s="43">
        <v>0</v>
      </c>
      <c r="AC194" s="43">
        <v>0</v>
      </c>
      <c r="AD194" s="43">
        <v>0</v>
      </c>
      <c r="AE194" s="43">
        <v>0</v>
      </c>
      <c r="AF194" s="43">
        <v>0</v>
      </c>
      <c r="AG194" s="43">
        <v>0</v>
      </c>
      <c r="AH194" s="43">
        <v>0</v>
      </c>
      <c r="AI194" s="43">
        <v>0</v>
      </c>
      <c r="AJ194" s="43">
        <v>0</v>
      </c>
      <c r="AK194" s="43">
        <v>2.1007999999999999E-3</v>
      </c>
      <c r="AL194" s="43">
        <v>0</v>
      </c>
      <c r="AM194" s="43">
        <v>0</v>
      </c>
      <c r="AN194" s="43">
        <v>0</v>
      </c>
      <c r="AO194" s="43">
        <v>1.5250000000000001E-3</v>
      </c>
      <c r="AP194" s="43">
        <v>0</v>
      </c>
      <c r="AQ194" s="43">
        <v>0</v>
      </c>
      <c r="AR194" s="43">
        <v>0</v>
      </c>
      <c r="AS194" s="43">
        <v>0</v>
      </c>
      <c r="AT194" s="43">
        <v>0</v>
      </c>
      <c r="AU194" s="43">
        <v>0</v>
      </c>
      <c r="AV194" s="43">
        <v>0</v>
      </c>
      <c r="AW194" s="43">
        <v>0</v>
      </c>
      <c r="AX194" s="43">
        <v>0</v>
      </c>
      <c r="AY194" s="43">
        <v>0</v>
      </c>
      <c r="AZ194" s="43">
        <v>1.9300000000000001E-3</v>
      </c>
      <c r="BA194" s="43">
        <v>0</v>
      </c>
      <c r="BB194" s="43">
        <v>1.4866E-3</v>
      </c>
      <c r="BC194" s="43">
        <v>0</v>
      </c>
      <c r="BD194" s="43">
        <v>0</v>
      </c>
      <c r="BE194" s="43">
        <v>0</v>
      </c>
      <c r="BF194" s="43">
        <v>0</v>
      </c>
      <c r="BG194" s="43">
        <v>1.3638000000000001E-2</v>
      </c>
      <c r="BH194" s="43">
        <v>0</v>
      </c>
      <c r="BI194" s="43">
        <v>0</v>
      </c>
      <c r="BJ194" s="43">
        <v>0</v>
      </c>
      <c r="BK194" s="43">
        <v>0</v>
      </c>
      <c r="BL194" s="43">
        <v>0</v>
      </c>
      <c r="BM194" s="43">
        <v>0</v>
      </c>
      <c r="BN194" s="43">
        <v>0</v>
      </c>
      <c r="BO194" s="43">
        <v>1.4961E-3</v>
      </c>
      <c r="BP194" s="43">
        <v>0</v>
      </c>
      <c r="BQ194" s="43">
        <v>1.4112E-3</v>
      </c>
      <c r="BR194" s="43">
        <v>0</v>
      </c>
      <c r="BS194" s="43">
        <v>0</v>
      </c>
      <c r="BT194" s="43">
        <v>0</v>
      </c>
      <c r="BU194" s="43">
        <v>5.7451000000000002E-2</v>
      </c>
      <c r="BV194" s="43">
        <v>0</v>
      </c>
      <c r="BW194" s="43">
        <v>0</v>
      </c>
      <c r="BX194" s="43">
        <v>1.8092E-3</v>
      </c>
      <c r="BY194" s="43">
        <v>0</v>
      </c>
      <c r="BZ194" s="43">
        <v>0</v>
      </c>
      <c r="CA194" s="43">
        <v>1.4016E-3</v>
      </c>
      <c r="CB194" s="43">
        <v>0</v>
      </c>
      <c r="CC194" s="43">
        <v>0</v>
      </c>
      <c r="CD194" s="43">
        <v>0</v>
      </c>
      <c r="CE194" s="43">
        <v>0</v>
      </c>
      <c r="CF194" s="43">
        <v>2.1042999999999999E-3</v>
      </c>
      <c r="CG194" s="43">
        <v>3.2434999999999999E-3</v>
      </c>
      <c r="CH194" s="43">
        <v>1.3429E-2</v>
      </c>
      <c r="CI194" s="43">
        <v>0</v>
      </c>
      <c r="CJ194" s="43">
        <v>0</v>
      </c>
      <c r="CK194" s="43">
        <v>1.0392999999999999E-3</v>
      </c>
      <c r="CL194" s="43">
        <v>0</v>
      </c>
      <c r="CM194" s="43">
        <v>3.1727999999999999E-3</v>
      </c>
      <c r="CN194" s="43">
        <v>5.9969000000000003E-3</v>
      </c>
      <c r="CO194" s="43">
        <v>0</v>
      </c>
      <c r="CP194" s="44">
        <v>0</v>
      </c>
    </row>
    <row r="195" spans="1:94" ht="18" x14ac:dyDescent="0.2">
      <c r="A195" s="34" t="s">
        <v>640</v>
      </c>
      <c r="B195" s="54">
        <v>585054</v>
      </c>
      <c r="C195" s="55" t="s">
        <v>928</v>
      </c>
      <c r="D195" s="55" t="s">
        <v>926</v>
      </c>
      <c r="E195" s="55" t="s">
        <v>836</v>
      </c>
      <c r="F195" s="55" t="s">
        <v>837</v>
      </c>
      <c r="G195" s="55" t="s">
        <v>760</v>
      </c>
      <c r="H195" s="56" t="s">
        <v>1094</v>
      </c>
      <c r="I195" s="42">
        <v>0</v>
      </c>
      <c r="J195" s="43">
        <v>0</v>
      </c>
      <c r="K195" s="43">
        <v>0</v>
      </c>
      <c r="L195" s="43">
        <v>0</v>
      </c>
      <c r="M195" s="43">
        <v>0</v>
      </c>
      <c r="N195" s="43">
        <v>0</v>
      </c>
      <c r="O195" s="43">
        <v>0</v>
      </c>
      <c r="P195" s="43">
        <v>0</v>
      </c>
      <c r="Q195" s="43">
        <v>0</v>
      </c>
      <c r="R195" s="43">
        <v>0</v>
      </c>
      <c r="S195" s="43">
        <v>0</v>
      </c>
      <c r="T195" s="43">
        <v>0</v>
      </c>
      <c r="U195" s="43">
        <v>0</v>
      </c>
      <c r="V195" s="43">
        <v>0</v>
      </c>
      <c r="W195" s="43">
        <v>0</v>
      </c>
      <c r="X195" s="43">
        <v>0</v>
      </c>
      <c r="Y195" s="43">
        <v>0</v>
      </c>
      <c r="Z195" s="43">
        <v>1.6555999999999999E-3</v>
      </c>
      <c r="AA195" s="43">
        <v>0</v>
      </c>
      <c r="AB195" s="43">
        <v>0</v>
      </c>
      <c r="AC195" s="43">
        <v>0</v>
      </c>
      <c r="AD195" s="43">
        <v>0</v>
      </c>
      <c r="AE195" s="43">
        <v>0</v>
      </c>
      <c r="AF195" s="43">
        <v>0</v>
      </c>
      <c r="AG195" s="43">
        <v>0</v>
      </c>
      <c r="AH195" s="43">
        <v>0</v>
      </c>
      <c r="AI195" s="43">
        <v>0</v>
      </c>
      <c r="AJ195" s="43">
        <v>0</v>
      </c>
      <c r="AK195" s="43">
        <v>0</v>
      </c>
      <c r="AL195" s="43">
        <v>0</v>
      </c>
      <c r="AM195" s="43">
        <v>0</v>
      </c>
      <c r="AN195" s="43">
        <v>0</v>
      </c>
      <c r="AO195" s="43">
        <v>0</v>
      </c>
      <c r="AP195" s="43">
        <v>0</v>
      </c>
      <c r="AQ195" s="43">
        <v>0</v>
      </c>
      <c r="AR195" s="43">
        <v>0</v>
      </c>
      <c r="AS195" s="43">
        <v>0</v>
      </c>
      <c r="AT195" s="43">
        <v>0</v>
      </c>
      <c r="AU195" s="43">
        <v>0</v>
      </c>
      <c r="AV195" s="43">
        <v>0</v>
      </c>
      <c r="AW195" s="43">
        <v>0</v>
      </c>
      <c r="AX195" s="43">
        <v>0</v>
      </c>
      <c r="AY195" s="43">
        <v>0</v>
      </c>
      <c r="AZ195" s="43">
        <v>0</v>
      </c>
      <c r="BA195" s="43">
        <v>0</v>
      </c>
      <c r="BB195" s="43">
        <v>0</v>
      </c>
      <c r="BC195" s="43">
        <v>0</v>
      </c>
      <c r="BD195" s="43">
        <v>0</v>
      </c>
      <c r="BE195" s="43">
        <v>0</v>
      </c>
      <c r="BF195" s="43">
        <v>0</v>
      </c>
      <c r="BG195" s="43">
        <v>1.0581E-3</v>
      </c>
      <c r="BH195" s="43">
        <v>0</v>
      </c>
      <c r="BI195" s="43">
        <v>0</v>
      </c>
      <c r="BJ195" s="43">
        <v>0</v>
      </c>
      <c r="BK195" s="43">
        <v>0</v>
      </c>
      <c r="BL195" s="43">
        <v>0</v>
      </c>
      <c r="BM195" s="43">
        <v>0</v>
      </c>
      <c r="BN195" s="43">
        <v>0</v>
      </c>
      <c r="BO195" s="43">
        <v>0</v>
      </c>
      <c r="BP195" s="43">
        <v>0</v>
      </c>
      <c r="BQ195" s="43">
        <v>0</v>
      </c>
      <c r="BR195" s="43">
        <v>0</v>
      </c>
      <c r="BS195" s="43">
        <v>0</v>
      </c>
      <c r="BT195" s="43">
        <v>0</v>
      </c>
      <c r="BU195" s="43">
        <v>3.1689000000000001E-3</v>
      </c>
      <c r="BV195" s="43">
        <v>0</v>
      </c>
      <c r="BW195" s="43">
        <v>0</v>
      </c>
      <c r="BX195" s="43">
        <v>0</v>
      </c>
      <c r="BY195" s="43">
        <v>0</v>
      </c>
      <c r="BZ195" s="43">
        <v>0</v>
      </c>
      <c r="CA195" s="43">
        <v>1.0111E-3</v>
      </c>
      <c r="CB195" s="43">
        <v>0</v>
      </c>
      <c r="CC195" s="43">
        <v>0</v>
      </c>
      <c r="CD195" s="43">
        <v>0</v>
      </c>
      <c r="CE195" s="43">
        <v>0</v>
      </c>
      <c r="CF195" s="43">
        <v>1.0707E-3</v>
      </c>
      <c r="CG195" s="43">
        <v>1.5872E-3</v>
      </c>
      <c r="CH195" s="43">
        <v>1.2369E-3</v>
      </c>
      <c r="CI195" s="43">
        <v>0</v>
      </c>
      <c r="CJ195" s="43">
        <v>0</v>
      </c>
      <c r="CK195" s="43">
        <v>0</v>
      </c>
      <c r="CL195" s="43">
        <v>0</v>
      </c>
      <c r="CM195" s="43">
        <v>0</v>
      </c>
      <c r="CN195" s="43">
        <v>4.2664000000000001E-3</v>
      </c>
      <c r="CO195" s="43">
        <v>0</v>
      </c>
      <c r="CP195" s="44">
        <v>0</v>
      </c>
    </row>
    <row r="196" spans="1:94" ht="18" x14ac:dyDescent="0.2">
      <c r="A196" s="34" t="s">
        <v>641</v>
      </c>
      <c r="B196" s="54">
        <v>457400</v>
      </c>
      <c r="C196" s="55" t="s">
        <v>1095</v>
      </c>
      <c r="D196" s="55" t="s">
        <v>926</v>
      </c>
      <c r="E196" s="55" t="s">
        <v>836</v>
      </c>
      <c r="F196" s="55" t="s">
        <v>837</v>
      </c>
      <c r="G196" s="55" t="s">
        <v>760</v>
      </c>
      <c r="H196" s="56" t="s">
        <v>1094</v>
      </c>
      <c r="I196" s="42">
        <v>0</v>
      </c>
      <c r="J196" s="43">
        <v>0</v>
      </c>
      <c r="K196" s="43">
        <v>0</v>
      </c>
      <c r="L196" s="43">
        <v>3.4697999999999999E-3</v>
      </c>
      <c r="M196" s="43">
        <v>1.2402E-2</v>
      </c>
      <c r="N196" s="43">
        <v>0</v>
      </c>
      <c r="O196" s="43">
        <v>0</v>
      </c>
      <c r="P196" s="43">
        <v>0</v>
      </c>
      <c r="Q196" s="43">
        <v>0</v>
      </c>
      <c r="R196" s="43">
        <v>1.4298E-3</v>
      </c>
      <c r="S196" s="43">
        <v>0</v>
      </c>
      <c r="T196" s="43">
        <v>0</v>
      </c>
      <c r="U196" s="43">
        <v>0</v>
      </c>
      <c r="V196" s="43">
        <v>0</v>
      </c>
      <c r="W196" s="43">
        <v>0</v>
      </c>
      <c r="X196" s="43">
        <v>1.0263E-3</v>
      </c>
      <c r="Y196" s="43">
        <v>0</v>
      </c>
      <c r="Z196" s="43">
        <v>1.0176E-3</v>
      </c>
      <c r="AA196" s="43">
        <v>0</v>
      </c>
      <c r="AB196" s="43">
        <v>0</v>
      </c>
      <c r="AC196" s="43">
        <v>0</v>
      </c>
      <c r="AD196" s="43">
        <v>0</v>
      </c>
      <c r="AE196" s="43">
        <v>0</v>
      </c>
      <c r="AF196" s="43">
        <v>0</v>
      </c>
      <c r="AG196" s="43">
        <v>0</v>
      </c>
      <c r="AH196" s="43">
        <v>3.1475000000000001E-3</v>
      </c>
      <c r="AI196" s="43">
        <v>0</v>
      </c>
      <c r="AJ196" s="43">
        <v>1.3967999999999999E-3</v>
      </c>
      <c r="AK196" s="43">
        <v>1.3703999999999999E-3</v>
      </c>
      <c r="AL196" s="43">
        <v>1.9905000000000001E-3</v>
      </c>
      <c r="AM196" s="43">
        <v>0</v>
      </c>
      <c r="AN196" s="43">
        <v>1.6436000000000001E-3</v>
      </c>
      <c r="AO196" s="43">
        <v>4.4261999999999999E-3</v>
      </c>
      <c r="AP196" s="43">
        <v>0</v>
      </c>
      <c r="AQ196" s="43">
        <v>0</v>
      </c>
      <c r="AR196" s="43">
        <v>0</v>
      </c>
      <c r="AS196" s="43">
        <v>0</v>
      </c>
      <c r="AT196" s="43">
        <v>0</v>
      </c>
      <c r="AU196" s="43">
        <v>0</v>
      </c>
      <c r="AV196" s="43">
        <v>0</v>
      </c>
      <c r="AW196" s="43">
        <v>0</v>
      </c>
      <c r="AX196" s="43">
        <v>1.2290000000000001E-3</v>
      </c>
      <c r="AY196" s="43">
        <v>0</v>
      </c>
      <c r="AZ196" s="43">
        <v>2.3598E-3</v>
      </c>
      <c r="BA196" s="43">
        <v>2.8468999999999999E-3</v>
      </c>
      <c r="BB196" s="43">
        <v>0</v>
      </c>
      <c r="BC196" s="43">
        <v>0</v>
      </c>
      <c r="BD196" s="43">
        <v>0</v>
      </c>
      <c r="BE196" s="43">
        <v>0</v>
      </c>
      <c r="BF196" s="43">
        <v>0</v>
      </c>
      <c r="BG196" s="43">
        <v>7.5686E-3</v>
      </c>
      <c r="BH196" s="43">
        <v>0</v>
      </c>
      <c r="BI196" s="43">
        <v>0</v>
      </c>
      <c r="BJ196" s="43">
        <v>0</v>
      </c>
      <c r="BK196" s="43">
        <v>0</v>
      </c>
      <c r="BL196" s="43">
        <v>0</v>
      </c>
      <c r="BM196" s="43">
        <v>0</v>
      </c>
      <c r="BN196" s="43">
        <v>1.4668000000000001E-3</v>
      </c>
      <c r="BO196" s="43">
        <v>0</v>
      </c>
      <c r="BP196" s="43">
        <v>0</v>
      </c>
      <c r="BQ196" s="43">
        <v>1.3021E-3</v>
      </c>
      <c r="BR196" s="43">
        <v>5.4799999999999996E-3</v>
      </c>
      <c r="BS196" s="43">
        <v>0</v>
      </c>
      <c r="BT196" s="43">
        <v>0</v>
      </c>
      <c r="BU196" s="43">
        <v>2.5874999999999999E-2</v>
      </c>
      <c r="BV196" s="43">
        <v>0</v>
      </c>
      <c r="BW196" s="43">
        <v>0</v>
      </c>
      <c r="BX196" s="43">
        <v>1.6264000000000001E-3</v>
      </c>
      <c r="BY196" s="43">
        <v>0</v>
      </c>
      <c r="BZ196" s="43">
        <v>0</v>
      </c>
      <c r="CA196" s="43">
        <v>3.8015000000000002E-3</v>
      </c>
      <c r="CB196" s="43">
        <v>1.5495999999999999E-3</v>
      </c>
      <c r="CC196" s="43">
        <v>0</v>
      </c>
      <c r="CD196" s="43">
        <v>0</v>
      </c>
      <c r="CE196" s="43">
        <v>5.8152999999999998E-3</v>
      </c>
      <c r="CF196" s="43">
        <v>1.2329E-2</v>
      </c>
      <c r="CG196" s="43">
        <v>1.8665999999999999E-2</v>
      </c>
      <c r="CH196" s="43">
        <v>1.1179E-2</v>
      </c>
      <c r="CI196" s="43">
        <v>1.5257999999999999E-3</v>
      </c>
      <c r="CJ196" s="43">
        <v>1.5024999999999999E-3</v>
      </c>
      <c r="CK196" s="43">
        <v>3.5157999999999999E-3</v>
      </c>
      <c r="CL196" s="43">
        <v>0</v>
      </c>
      <c r="CM196" s="43">
        <v>1.4155000000000001E-3</v>
      </c>
      <c r="CN196" s="43">
        <v>5.024E-2</v>
      </c>
      <c r="CO196" s="43">
        <v>0</v>
      </c>
      <c r="CP196" s="44">
        <v>0</v>
      </c>
    </row>
    <row r="197" spans="1:94" ht="18" x14ac:dyDescent="0.2">
      <c r="A197" s="34" t="s">
        <v>642</v>
      </c>
      <c r="B197" s="54">
        <v>562</v>
      </c>
      <c r="C197" s="55" t="s">
        <v>1095</v>
      </c>
      <c r="D197" s="55" t="s">
        <v>926</v>
      </c>
      <c r="E197" s="55" t="s">
        <v>836</v>
      </c>
      <c r="F197" s="55" t="s">
        <v>837</v>
      </c>
      <c r="G197" s="55" t="s">
        <v>760</v>
      </c>
      <c r="H197" s="56" t="s">
        <v>1094</v>
      </c>
      <c r="I197" s="42">
        <v>0</v>
      </c>
      <c r="J197" s="43">
        <v>0</v>
      </c>
      <c r="K197" s="43">
        <v>0</v>
      </c>
      <c r="L197" s="43">
        <v>0</v>
      </c>
      <c r="M197" s="43">
        <v>1.6202E-3</v>
      </c>
      <c r="N197" s="43">
        <v>0</v>
      </c>
      <c r="O197" s="43">
        <v>0</v>
      </c>
      <c r="P197" s="43">
        <v>0</v>
      </c>
      <c r="Q197" s="43">
        <v>2.0812999999999999E-3</v>
      </c>
      <c r="R197" s="43">
        <v>0</v>
      </c>
      <c r="S197" s="43">
        <v>0</v>
      </c>
      <c r="T197" s="43">
        <v>0</v>
      </c>
      <c r="U197" s="43">
        <v>0</v>
      </c>
      <c r="V197" s="43">
        <v>0</v>
      </c>
      <c r="W197" s="43">
        <v>0</v>
      </c>
      <c r="X197" s="43">
        <v>1.5093000000000001E-3</v>
      </c>
      <c r="Y197" s="43">
        <v>0</v>
      </c>
      <c r="Z197" s="43">
        <v>1.1653E-3</v>
      </c>
      <c r="AA197" s="43">
        <v>0</v>
      </c>
      <c r="AB197" s="43">
        <v>0</v>
      </c>
      <c r="AC197" s="43">
        <v>0</v>
      </c>
      <c r="AD197" s="43">
        <v>0</v>
      </c>
      <c r="AE197" s="43">
        <v>0</v>
      </c>
      <c r="AF197" s="43">
        <v>0</v>
      </c>
      <c r="AG197" s="43">
        <v>0</v>
      </c>
      <c r="AH197" s="43">
        <v>0</v>
      </c>
      <c r="AI197" s="43">
        <v>0</v>
      </c>
      <c r="AJ197" s="43">
        <v>0</v>
      </c>
      <c r="AK197" s="43">
        <v>2.1554E-3</v>
      </c>
      <c r="AL197" s="43">
        <v>0</v>
      </c>
      <c r="AM197" s="43">
        <v>0</v>
      </c>
      <c r="AN197" s="43">
        <v>0</v>
      </c>
      <c r="AO197" s="43">
        <v>1.5778999999999999E-3</v>
      </c>
      <c r="AP197" s="43">
        <v>0</v>
      </c>
      <c r="AQ197" s="43">
        <v>0</v>
      </c>
      <c r="AR197" s="43">
        <v>0</v>
      </c>
      <c r="AS197" s="43">
        <v>0</v>
      </c>
      <c r="AT197" s="43">
        <v>0</v>
      </c>
      <c r="AU197" s="43">
        <v>0</v>
      </c>
      <c r="AV197" s="43">
        <v>0</v>
      </c>
      <c r="AW197" s="43">
        <v>0</v>
      </c>
      <c r="AX197" s="43">
        <v>0</v>
      </c>
      <c r="AY197" s="43">
        <v>0</v>
      </c>
      <c r="AZ197" s="43">
        <v>1.8906999999999999E-3</v>
      </c>
      <c r="BA197" s="43">
        <v>0</v>
      </c>
      <c r="BB197" s="43">
        <v>1.3772000000000001E-3</v>
      </c>
      <c r="BC197" s="43">
        <v>0</v>
      </c>
      <c r="BD197" s="43">
        <v>0</v>
      </c>
      <c r="BE197" s="43">
        <v>0</v>
      </c>
      <c r="BF197" s="43">
        <v>0</v>
      </c>
      <c r="BG197" s="43">
        <v>1.3328E-2</v>
      </c>
      <c r="BH197" s="43">
        <v>0</v>
      </c>
      <c r="BI197" s="43">
        <v>0</v>
      </c>
      <c r="BJ197" s="43">
        <v>0</v>
      </c>
      <c r="BK197" s="43">
        <v>0</v>
      </c>
      <c r="BL197" s="43">
        <v>0</v>
      </c>
      <c r="BM197" s="43">
        <v>0</v>
      </c>
      <c r="BN197" s="43">
        <v>0</v>
      </c>
      <c r="BO197" s="43">
        <v>1.4652999999999999E-3</v>
      </c>
      <c r="BP197" s="43">
        <v>0</v>
      </c>
      <c r="BQ197" s="43">
        <v>1.3891999999999999E-3</v>
      </c>
      <c r="BR197" s="43">
        <v>1.0732999999999999E-3</v>
      </c>
      <c r="BS197" s="43">
        <v>0</v>
      </c>
      <c r="BT197" s="43">
        <v>0</v>
      </c>
      <c r="BU197" s="43">
        <v>5.7320000000000003E-2</v>
      </c>
      <c r="BV197" s="43">
        <v>0</v>
      </c>
      <c r="BW197" s="43">
        <v>0</v>
      </c>
      <c r="BX197" s="43">
        <v>1.6664E-3</v>
      </c>
      <c r="BY197" s="43">
        <v>0</v>
      </c>
      <c r="BZ197" s="43">
        <v>0</v>
      </c>
      <c r="CA197" s="43">
        <v>1.4475E-3</v>
      </c>
      <c r="CB197" s="43">
        <v>0</v>
      </c>
      <c r="CC197" s="43">
        <v>0</v>
      </c>
      <c r="CD197" s="43">
        <v>0</v>
      </c>
      <c r="CE197" s="43">
        <v>0</v>
      </c>
      <c r="CF197" s="43">
        <v>2.0941000000000002E-3</v>
      </c>
      <c r="CG197" s="43">
        <v>3.4799000000000002E-3</v>
      </c>
      <c r="CH197" s="43">
        <v>1.3103E-2</v>
      </c>
      <c r="CI197" s="43">
        <v>0</v>
      </c>
      <c r="CJ197" s="43">
        <v>0</v>
      </c>
      <c r="CK197" s="43">
        <v>1.1261999999999999E-3</v>
      </c>
      <c r="CL197" s="43">
        <v>0</v>
      </c>
      <c r="CM197" s="43">
        <v>2.9861000000000002E-3</v>
      </c>
      <c r="CN197" s="43">
        <v>7.0594000000000004E-3</v>
      </c>
      <c r="CO197" s="43">
        <v>0</v>
      </c>
      <c r="CP197" s="44">
        <v>0</v>
      </c>
    </row>
    <row r="198" spans="1:94" ht="18" x14ac:dyDescent="0.2">
      <c r="A198" s="34" t="s">
        <v>643</v>
      </c>
      <c r="B198" s="54">
        <v>457401</v>
      </c>
      <c r="C198" s="55" t="s">
        <v>1095</v>
      </c>
      <c r="D198" s="55" t="s">
        <v>926</v>
      </c>
      <c r="E198" s="55" t="s">
        <v>836</v>
      </c>
      <c r="F198" s="55" t="s">
        <v>837</v>
      </c>
      <c r="G198" s="55" t="s">
        <v>760</v>
      </c>
      <c r="H198" s="56" t="s">
        <v>1094</v>
      </c>
      <c r="I198" s="42">
        <v>0</v>
      </c>
      <c r="J198" s="43">
        <v>0</v>
      </c>
      <c r="K198" s="43">
        <v>0</v>
      </c>
      <c r="L198" s="43">
        <v>3.4218999999999999E-3</v>
      </c>
      <c r="M198" s="43">
        <v>2.0323999999999998E-2</v>
      </c>
      <c r="N198" s="43">
        <v>0</v>
      </c>
      <c r="O198" s="43">
        <v>0</v>
      </c>
      <c r="P198" s="43">
        <v>0</v>
      </c>
      <c r="Q198" s="43">
        <v>0</v>
      </c>
      <c r="R198" s="43">
        <v>1.4314E-3</v>
      </c>
      <c r="S198" s="43">
        <v>0</v>
      </c>
      <c r="T198" s="43">
        <v>0</v>
      </c>
      <c r="U198" s="43">
        <v>0</v>
      </c>
      <c r="V198" s="43">
        <v>0</v>
      </c>
      <c r="W198" s="43">
        <v>0</v>
      </c>
      <c r="X198" s="43">
        <v>0</v>
      </c>
      <c r="Y198" s="43">
        <v>0</v>
      </c>
      <c r="Z198" s="43">
        <v>1.2313999999999999E-3</v>
      </c>
      <c r="AA198" s="43">
        <v>0</v>
      </c>
      <c r="AB198" s="43">
        <v>0</v>
      </c>
      <c r="AC198" s="43">
        <v>0</v>
      </c>
      <c r="AD198" s="43">
        <v>0</v>
      </c>
      <c r="AE198" s="43">
        <v>0</v>
      </c>
      <c r="AF198" s="43">
        <v>0</v>
      </c>
      <c r="AG198" s="43">
        <v>0</v>
      </c>
      <c r="AH198" s="43">
        <v>3.4164999999999998E-3</v>
      </c>
      <c r="AI198" s="43">
        <v>0</v>
      </c>
      <c r="AJ198" s="43">
        <v>1.4476000000000001E-3</v>
      </c>
      <c r="AK198" s="43">
        <v>1.4314E-3</v>
      </c>
      <c r="AL198" s="43">
        <v>1.9218E-3</v>
      </c>
      <c r="AM198" s="43">
        <v>0</v>
      </c>
      <c r="AN198" s="43">
        <v>1.7392E-3</v>
      </c>
      <c r="AO198" s="43">
        <v>4.9912999999999997E-3</v>
      </c>
      <c r="AP198" s="43">
        <v>0</v>
      </c>
      <c r="AQ198" s="43">
        <v>0</v>
      </c>
      <c r="AR198" s="43">
        <v>0</v>
      </c>
      <c r="AS198" s="43">
        <v>0</v>
      </c>
      <c r="AT198" s="43">
        <v>0</v>
      </c>
      <c r="AU198" s="43">
        <v>0</v>
      </c>
      <c r="AV198" s="43">
        <v>0</v>
      </c>
      <c r="AW198" s="43">
        <v>0</v>
      </c>
      <c r="AX198" s="43">
        <v>1.405E-3</v>
      </c>
      <c r="AY198" s="43">
        <v>0</v>
      </c>
      <c r="AZ198" s="43">
        <v>3.0311000000000001E-3</v>
      </c>
      <c r="BA198" s="43">
        <v>2.9369999999999999E-3</v>
      </c>
      <c r="BB198" s="43">
        <v>0</v>
      </c>
      <c r="BC198" s="43">
        <v>0</v>
      </c>
      <c r="BD198" s="43">
        <v>0</v>
      </c>
      <c r="BE198" s="43">
        <v>0</v>
      </c>
      <c r="BF198" s="43">
        <v>1.0639E-3</v>
      </c>
      <c r="BG198" s="43">
        <v>6.4967999999999996E-3</v>
      </c>
      <c r="BH198" s="43">
        <v>0</v>
      </c>
      <c r="BI198" s="43">
        <v>0</v>
      </c>
      <c r="BJ198" s="43">
        <v>0</v>
      </c>
      <c r="BK198" s="43">
        <v>0</v>
      </c>
      <c r="BL198" s="43">
        <v>0</v>
      </c>
      <c r="BM198" s="43">
        <v>0</v>
      </c>
      <c r="BN198" s="43">
        <v>1.5379E-3</v>
      </c>
      <c r="BO198" s="43">
        <v>0</v>
      </c>
      <c r="BP198" s="43">
        <v>0</v>
      </c>
      <c r="BQ198" s="43">
        <v>1.3106999999999999E-3</v>
      </c>
      <c r="BR198" s="43">
        <v>5.574E-3</v>
      </c>
      <c r="BS198" s="43">
        <v>0</v>
      </c>
      <c r="BT198" s="43">
        <v>0</v>
      </c>
      <c r="BU198" s="43">
        <v>1.4229E-2</v>
      </c>
      <c r="BV198" s="43">
        <v>0</v>
      </c>
      <c r="BW198" s="43">
        <v>0</v>
      </c>
      <c r="BX198" s="43">
        <v>1.6685999999999999E-3</v>
      </c>
      <c r="BY198" s="43">
        <v>0</v>
      </c>
      <c r="BZ198" s="43">
        <v>1.9832999999999999E-3</v>
      </c>
      <c r="CA198" s="43">
        <v>4.0071999999999998E-3</v>
      </c>
      <c r="CB198" s="43">
        <v>1.843E-3</v>
      </c>
      <c r="CC198" s="43">
        <v>0</v>
      </c>
      <c r="CD198" s="43">
        <v>0</v>
      </c>
      <c r="CE198" s="43">
        <v>8.0864000000000005E-3</v>
      </c>
      <c r="CF198" s="43">
        <v>1.3287E-2</v>
      </c>
      <c r="CG198" s="43">
        <v>2.0301E-2</v>
      </c>
      <c r="CH198" s="43">
        <v>1.184E-2</v>
      </c>
      <c r="CI198" s="43">
        <v>1.6612E-3</v>
      </c>
      <c r="CJ198" s="43">
        <v>1.9588000000000001E-3</v>
      </c>
      <c r="CK198" s="43">
        <v>3.6898999999999999E-3</v>
      </c>
      <c r="CL198" s="43">
        <v>0</v>
      </c>
      <c r="CM198" s="43">
        <v>1.5229E-3</v>
      </c>
      <c r="CN198" s="43">
        <v>4.8121999999999998E-2</v>
      </c>
      <c r="CO198" s="43">
        <v>0</v>
      </c>
      <c r="CP198" s="44">
        <v>0</v>
      </c>
    </row>
    <row r="199" spans="1:94" ht="18" x14ac:dyDescent="0.2">
      <c r="A199" s="34" t="s">
        <v>644</v>
      </c>
      <c r="B199" s="54">
        <v>518637</v>
      </c>
      <c r="C199" s="55" t="s">
        <v>929</v>
      </c>
      <c r="D199" s="55" t="s">
        <v>930</v>
      </c>
      <c r="E199" s="55" t="s">
        <v>822</v>
      </c>
      <c r="F199" s="55" t="s">
        <v>823</v>
      </c>
      <c r="G199" s="55" t="s">
        <v>824</v>
      </c>
      <c r="H199" s="56" t="s">
        <v>466</v>
      </c>
      <c r="I199" s="42">
        <v>3.0571999999999998E-2</v>
      </c>
      <c r="J199" s="43">
        <v>5.8428000000000001E-2</v>
      </c>
      <c r="K199" s="43">
        <v>0</v>
      </c>
      <c r="L199" s="43">
        <v>5.4850999999999997E-2</v>
      </c>
      <c r="M199" s="43">
        <v>0</v>
      </c>
      <c r="N199" s="43">
        <v>3.0273999999999999E-2</v>
      </c>
      <c r="O199" s="43">
        <v>1.6467000000000001E-3</v>
      </c>
      <c r="P199" s="43">
        <v>0</v>
      </c>
      <c r="Q199" s="43">
        <v>3.8918000000000001E-2</v>
      </c>
      <c r="R199" s="43">
        <v>0</v>
      </c>
      <c r="S199" s="43">
        <v>0</v>
      </c>
      <c r="T199" s="43">
        <v>0</v>
      </c>
      <c r="U199" s="43">
        <v>0</v>
      </c>
      <c r="V199" s="43">
        <v>1.3837000000000001E-3</v>
      </c>
      <c r="W199" s="43">
        <v>5.3765999999999996E-3</v>
      </c>
      <c r="X199" s="43">
        <v>5.4639E-2</v>
      </c>
      <c r="Y199" s="43">
        <v>0</v>
      </c>
      <c r="Z199" s="43">
        <v>2.1203E-2</v>
      </c>
      <c r="AA199" s="43">
        <v>0</v>
      </c>
      <c r="AB199" s="43">
        <v>0</v>
      </c>
      <c r="AC199" s="43">
        <v>0</v>
      </c>
      <c r="AD199" s="43">
        <v>2.2270999999999999E-2</v>
      </c>
      <c r="AE199" s="43">
        <v>0</v>
      </c>
      <c r="AF199" s="43">
        <v>8.7734000000000006E-2</v>
      </c>
      <c r="AG199" s="43">
        <v>0</v>
      </c>
      <c r="AH199" s="43">
        <v>3.0208000000000001E-3</v>
      </c>
      <c r="AI199" s="43">
        <v>0</v>
      </c>
      <c r="AJ199" s="43">
        <v>0</v>
      </c>
      <c r="AK199" s="43">
        <v>0</v>
      </c>
      <c r="AL199" s="43">
        <v>0</v>
      </c>
      <c r="AM199" s="43">
        <v>6.6128999999999993E-2</v>
      </c>
      <c r="AN199" s="43">
        <v>0</v>
      </c>
      <c r="AO199" s="43">
        <v>2.4490000000000001E-2</v>
      </c>
      <c r="AP199" s="43">
        <v>1.3691999999999999E-2</v>
      </c>
      <c r="AQ199" s="43">
        <v>0</v>
      </c>
      <c r="AR199" s="43">
        <v>7.3569999999999997E-2</v>
      </c>
      <c r="AS199" s="43">
        <v>0</v>
      </c>
      <c r="AT199" s="43">
        <v>0</v>
      </c>
      <c r="AU199" s="43">
        <v>0</v>
      </c>
      <c r="AV199" s="43">
        <v>0</v>
      </c>
      <c r="AW199" s="43">
        <v>0</v>
      </c>
      <c r="AX199" s="43">
        <v>0</v>
      </c>
      <c r="AY199" s="43">
        <v>0</v>
      </c>
      <c r="AZ199" s="43">
        <v>1.3441E-3</v>
      </c>
      <c r="BA199" s="43">
        <v>0</v>
      </c>
      <c r="BB199" s="43">
        <v>0</v>
      </c>
      <c r="BC199" s="43">
        <v>0</v>
      </c>
      <c r="BD199" s="43">
        <v>0</v>
      </c>
      <c r="BE199" s="43">
        <v>0</v>
      </c>
      <c r="BF199" s="43">
        <v>0</v>
      </c>
      <c r="BG199" s="43">
        <v>0</v>
      </c>
      <c r="BH199" s="43">
        <v>3.8803999999999998E-2</v>
      </c>
      <c r="BI199" s="43">
        <v>7.4302999999999999E-3</v>
      </c>
      <c r="BJ199" s="43">
        <v>0</v>
      </c>
      <c r="BK199" s="43">
        <v>0</v>
      </c>
      <c r="BL199" s="43">
        <v>0</v>
      </c>
      <c r="BM199" s="43">
        <v>0</v>
      </c>
      <c r="BN199" s="43">
        <v>2.1128000000000001E-2</v>
      </c>
      <c r="BO199" s="43">
        <v>0</v>
      </c>
      <c r="BP199" s="43">
        <v>0</v>
      </c>
      <c r="BQ199" s="43">
        <v>0</v>
      </c>
      <c r="BR199" s="43">
        <v>3.9331000000000001E-3</v>
      </c>
      <c r="BS199" s="43">
        <v>5.2784999999999999E-2</v>
      </c>
      <c r="BT199" s="43">
        <v>0</v>
      </c>
      <c r="BU199" s="43">
        <v>0</v>
      </c>
      <c r="BV199" s="43">
        <v>0</v>
      </c>
      <c r="BW199" s="43">
        <v>0</v>
      </c>
      <c r="BX199" s="43">
        <v>0</v>
      </c>
      <c r="BY199" s="43">
        <v>3.5762000000000002E-2</v>
      </c>
      <c r="BZ199" s="43">
        <v>0</v>
      </c>
      <c r="CA199" s="43">
        <v>1.2218E-2</v>
      </c>
      <c r="CB199" s="43">
        <v>4.9245999999999998E-2</v>
      </c>
      <c r="CC199" s="43">
        <v>0</v>
      </c>
      <c r="CD199" s="43">
        <v>9.2122000000000002E-3</v>
      </c>
      <c r="CE199" s="43">
        <v>1.4744999999999999E-2</v>
      </c>
      <c r="CF199" s="43">
        <v>0</v>
      </c>
      <c r="CG199" s="43">
        <v>0</v>
      </c>
      <c r="CH199" s="43">
        <v>0</v>
      </c>
      <c r="CI199" s="43">
        <v>6.1054999999999998E-3</v>
      </c>
      <c r="CJ199" s="43">
        <v>1.2219000000000001E-2</v>
      </c>
      <c r="CK199" s="43">
        <v>0</v>
      </c>
      <c r="CL199" s="43">
        <v>0</v>
      </c>
      <c r="CM199" s="43">
        <v>4.1993000000000003E-2</v>
      </c>
      <c r="CN199" s="43">
        <v>2.3612999999999999E-2</v>
      </c>
      <c r="CO199" s="43">
        <v>6.1716E-2</v>
      </c>
      <c r="CP199" s="44">
        <v>4.3410999999999998E-2</v>
      </c>
    </row>
    <row r="200" spans="1:94" ht="18" x14ac:dyDescent="0.2">
      <c r="A200" s="34" t="s">
        <v>645</v>
      </c>
      <c r="B200" s="54">
        <v>428127</v>
      </c>
      <c r="C200" s="55" t="s">
        <v>931</v>
      </c>
      <c r="D200" s="55" t="s">
        <v>932</v>
      </c>
      <c r="E200" s="55" t="s">
        <v>822</v>
      </c>
      <c r="F200" s="55" t="s">
        <v>823</v>
      </c>
      <c r="G200" s="55" t="s">
        <v>824</v>
      </c>
      <c r="H200" s="56" t="s">
        <v>466</v>
      </c>
      <c r="I200" s="42">
        <v>0</v>
      </c>
      <c r="J200" s="43">
        <v>0</v>
      </c>
      <c r="K200" s="43">
        <v>0</v>
      </c>
      <c r="L200" s="43">
        <v>0</v>
      </c>
      <c r="M200" s="43">
        <v>0</v>
      </c>
      <c r="N200" s="43">
        <v>0</v>
      </c>
      <c r="O200" s="43">
        <v>0</v>
      </c>
      <c r="P200" s="43">
        <v>0</v>
      </c>
      <c r="Q200" s="43">
        <v>0</v>
      </c>
      <c r="R200" s="43">
        <v>1.7803000000000001E-3</v>
      </c>
      <c r="S200" s="43">
        <v>1.0416E-2</v>
      </c>
      <c r="T200" s="43">
        <v>2.5757000000000002E-3</v>
      </c>
      <c r="U200" s="43">
        <v>0</v>
      </c>
      <c r="V200" s="43">
        <v>0</v>
      </c>
      <c r="W200" s="43">
        <v>1.1267E-3</v>
      </c>
      <c r="X200" s="43">
        <v>0</v>
      </c>
      <c r="Y200" s="43">
        <v>0</v>
      </c>
      <c r="Z200" s="43">
        <v>0</v>
      </c>
      <c r="AA200" s="43">
        <v>0</v>
      </c>
      <c r="AB200" s="43">
        <v>0</v>
      </c>
      <c r="AC200" s="43">
        <v>2.3655E-3</v>
      </c>
      <c r="AD200" s="43">
        <v>0</v>
      </c>
      <c r="AE200" s="43">
        <v>0</v>
      </c>
      <c r="AF200" s="43">
        <v>1.5288999999999999E-3</v>
      </c>
      <c r="AG200" s="43">
        <v>2.4434000000000001E-3</v>
      </c>
      <c r="AH200" s="43">
        <v>0</v>
      </c>
      <c r="AI200" s="43">
        <v>0</v>
      </c>
      <c r="AJ200" s="43">
        <v>1.1513999999999999E-3</v>
      </c>
      <c r="AK200" s="43">
        <v>0</v>
      </c>
      <c r="AL200" s="43">
        <v>1.5562E-3</v>
      </c>
      <c r="AM200" s="43">
        <v>0</v>
      </c>
      <c r="AN200" s="43">
        <v>1.4956000000000001E-2</v>
      </c>
      <c r="AO200" s="43">
        <v>0</v>
      </c>
      <c r="AP200" s="43">
        <v>1.1892999999999999E-3</v>
      </c>
      <c r="AQ200" s="43">
        <v>0</v>
      </c>
      <c r="AR200" s="43">
        <v>0</v>
      </c>
      <c r="AS200" s="43">
        <v>0</v>
      </c>
      <c r="AT200" s="43">
        <v>0</v>
      </c>
      <c r="AU200" s="43">
        <v>2.8083000000000001E-3</v>
      </c>
      <c r="AV200" s="43">
        <v>0</v>
      </c>
      <c r="AW200" s="43">
        <v>2.0244E-3</v>
      </c>
      <c r="AX200" s="43">
        <v>0</v>
      </c>
      <c r="AY200" s="43">
        <v>0</v>
      </c>
      <c r="AZ200" s="43">
        <v>1.0759000000000001E-3</v>
      </c>
      <c r="BA200" s="43">
        <v>0</v>
      </c>
      <c r="BB200" s="43">
        <v>0</v>
      </c>
      <c r="BC200" s="43">
        <v>0</v>
      </c>
      <c r="BD200" s="43">
        <v>0</v>
      </c>
      <c r="BE200" s="43">
        <v>0</v>
      </c>
      <c r="BF200" s="43">
        <v>1.1251E-3</v>
      </c>
      <c r="BG200" s="43">
        <v>1.6971E-3</v>
      </c>
      <c r="BH200" s="43">
        <v>0</v>
      </c>
      <c r="BI200" s="43">
        <v>0</v>
      </c>
      <c r="BJ200" s="43">
        <v>0</v>
      </c>
      <c r="BK200" s="43">
        <v>0</v>
      </c>
      <c r="BL200" s="43">
        <v>0</v>
      </c>
      <c r="BM200" s="43">
        <v>1.3709E-3</v>
      </c>
      <c r="BN200" s="43">
        <v>0</v>
      </c>
      <c r="BO200" s="43">
        <v>1.2055E-3</v>
      </c>
      <c r="BP200" s="43">
        <v>0</v>
      </c>
      <c r="BQ200" s="43">
        <v>3.8624000000000002E-3</v>
      </c>
      <c r="BR200" s="43">
        <v>1.47E-3</v>
      </c>
      <c r="BS200" s="43">
        <v>3.1148999999999999E-3</v>
      </c>
      <c r="BT200" s="43">
        <v>2.1281999999999998E-3</v>
      </c>
      <c r="BU200" s="43">
        <v>1.9685000000000002E-3</v>
      </c>
      <c r="BV200" s="43">
        <v>0</v>
      </c>
      <c r="BW200" s="43">
        <v>2.9648999999999999E-3</v>
      </c>
      <c r="BX200" s="43">
        <v>0</v>
      </c>
      <c r="BY200" s="43">
        <v>0</v>
      </c>
      <c r="BZ200" s="43">
        <v>0</v>
      </c>
      <c r="CA200" s="43">
        <v>0</v>
      </c>
      <c r="CB200" s="43">
        <v>1.2752E-3</v>
      </c>
      <c r="CC200" s="43">
        <v>3.7837000000000001E-3</v>
      </c>
      <c r="CD200" s="43">
        <v>0</v>
      </c>
      <c r="CE200" s="43">
        <v>0</v>
      </c>
      <c r="CF200" s="43">
        <v>3.3731999999999998E-3</v>
      </c>
      <c r="CG200" s="43">
        <v>1.6482999999999999E-3</v>
      </c>
      <c r="CH200" s="43">
        <v>0</v>
      </c>
      <c r="CI200" s="43">
        <v>2.5484000000000001E-3</v>
      </c>
      <c r="CJ200" s="43">
        <v>0</v>
      </c>
      <c r="CK200" s="43">
        <v>0</v>
      </c>
      <c r="CL200" s="43">
        <v>0</v>
      </c>
      <c r="CM200" s="43">
        <v>1.9651999999999998E-3</v>
      </c>
      <c r="CN200" s="43">
        <v>0</v>
      </c>
      <c r="CO200" s="43">
        <v>0</v>
      </c>
      <c r="CP200" s="44">
        <v>1.9534999999999999E-3</v>
      </c>
    </row>
    <row r="201" spans="1:94" ht="18" x14ac:dyDescent="0.2">
      <c r="A201" s="34" t="s">
        <v>301</v>
      </c>
      <c r="B201" s="54">
        <v>515620</v>
      </c>
      <c r="C201" s="55" t="s">
        <v>410</v>
      </c>
      <c r="D201" s="55" t="s">
        <v>411</v>
      </c>
      <c r="E201" s="55" t="s">
        <v>357</v>
      </c>
      <c r="F201" s="55" t="s">
        <v>474</v>
      </c>
      <c r="G201" s="55" t="s">
        <v>356</v>
      </c>
      <c r="H201" s="56" t="s">
        <v>466</v>
      </c>
      <c r="I201" s="42">
        <v>1.9862999999999999E-2</v>
      </c>
      <c r="J201" s="43">
        <v>9.7298000000000003E-3</v>
      </c>
      <c r="K201" s="43">
        <v>1.2072000000000001E-3</v>
      </c>
      <c r="L201" s="43">
        <v>1.2426E-2</v>
      </c>
      <c r="M201" s="43">
        <v>4.0856000000000003E-2</v>
      </c>
      <c r="N201" s="43">
        <v>2.6665999999999999E-2</v>
      </c>
      <c r="O201" s="43">
        <v>3.0380999999999998E-2</v>
      </c>
      <c r="P201" s="43">
        <v>4.4468000000000001E-2</v>
      </c>
      <c r="Q201" s="43">
        <v>3.1503000000000003E-2</v>
      </c>
      <c r="R201" s="43">
        <v>3.2612000000000002E-2</v>
      </c>
      <c r="S201" s="43">
        <v>2.3720999999999999E-2</v>
      </c>
      <c r="T201" s="43">
        <v>6.0017999999999998E-3</v>
      </c>
      <c r="U201" s="43">
        <v>0</v>
      </c>
      <c r="V201" s="43">
        <v>7.1654999999999996E-2</v>
      </c>
      <c r="W201" s="43">
        <v>4.2262000000000001E-2</v>
      </c>
      <c r="X201" s="43">
        <v>7.2038000000000005E-2</v>
      </c>
      <c r="Y201" s="43">
        <v>4.4963000000000003E-2</v>
      </c>
      <c r="Z201" s="43">
        <v>5.0257999999999997E-2</v>
      </c>
      <c r="AA201" s="43">
        <v>1.0878000000000001E-2</v>
      </c>
      <c r="AB201" s="43">
        <v>1.9959999999999999E-2</v>
      </c>
      <c r="AC201" s="43">
        <v>0.15101999999999999</v>
      </c>
      <c r="AD201" s="43">
        <v>8.3204000000000004E-3</v>
      </c>
      <c r="AE201" s="43">
        <v>0.11837</v>
      </c>
      <c r="AF201" s="43">
        <v>9.3872999999999995E-3</v>
      </c>
      <c r="AG201" s="43">
        <v>1.5361E-2</v>
      </c>
      <c r="AH201" s="43">
        <v>2.9045999999999999E-2</v>
      </c>
      <c r="AI201" s="43">
        <v>1.2815E-2</v>
      </c>
      <c r="AJ201" s="43">
        <v>8.2488000000000006E-2</v>
      </c>
      <c r="AK201" s="43">
        <v>1.9338999999999999E-3</v>
      </c>
      <c r="AL201" s="43">
        <v>2.9968999999999999E-2</v>
      </c>
      <c r="AM201" s="43">
        <v>4.4141E-2</v>
      </c>
      <c r="AN201" s="43">
        <v>1.6071E-3</v>
      </c>
      <c r="AO201" s="43">
        <v>7.2622000000000006E-2</v>
      </c>
      <c r="AP201" s="43">
        <v>4.0191000000000003E-3</v>
      </c>
      <c r="AQ201" s="43">
        <v>5.9036000000000002E-3</v>
      </c>
      <c r="AR201" s="43">
        <v>4.1170999999999999E-2</v>
      </c>
      <c r="AS201" s="43">
        <v>6.8836000000000001E-3</v>
      </c>
      <c r="AT201" s="43">
        <v>6.0574000000000003E-2</v>
      </c>
      <c r="AU201" s="43">
        <v>3.5800999999999999E-2</v>
      </c>
      <c r="AV201" s="43">
        <v>6.4326999999999995E-2</v>
      </c>
      <c r="AW201" s="43">
        <v>3.3931000000000003E-2</v>
      </c>
      <c r="AX201" s="43">
        <v>5.3165999999999998E-2</v>
      </c>
      <c r="AY201" s="43">
        <v>0</v>
      </c>
      <c r="AZ201" s="43">
        <v>2.3328999999999999E-2</v>
      </c>
      <c r="BA201" s="43">
        <v>8.9138999999999996E-2</v>
      </c>
      <c r="BB201" s="43">
        <v>0</v>
      </c>
      <c r="BC201" s="43">
        <v>3.6909999999999998E-3</v>
      </c>
      <c r="BD201" s="43">
        <v>6.1506E-3</v>
      </c>
      <c r="BE201" s="43">
        <v>0</v>
      </c>
      <c r="BF201" s="43">
        <v>6.8822999999999995E-2</v>
      </c>
      <c r="BG201" s="43">
        <v>1.3009E-2</v>
      </c>
      <c r="BH201" s="43">
        <v>1.315E-2</v>
      </c>
      <c r="BI201" s="43">
        <v>4.4739000000000003E-3</v>
      </c>
      <c r="BJ201" s="43">
        <v>8.3975000000000005E-3</v>
      </c>
      <c r="BK201" s="43">
        <v>2.4347000000000001E-3</v>
      </c>
      <c r="BL201" s="43">
        <v>6.7120000000000001E-3</v>
      </c>
      <c r="BM201" s="43">
        <v>1.8304999999999998E-2</v>
      </c>
      <c r="BN201" s="43">
        <v>1.6306000000000001E-2</v>
      </c>
      <c r="BO201" s="43">
        <v>5.1877E-3</v>
      </c>
      <c r="BP201" s="43">
        <v>1.8262E-2</v>
      </c>
      <c r="BQ201" s="43">
        <v>2.4715000000000001E-2</v>
      </c>
      <c r="BR201" s="43">
        <v>2.4466999999999999E-2</v>
      </c>
      <c r="BS201" s="43">
        <v>3.1764000000000001E-2</v>
      </c>
      <c r="BT201" s="43">
        <v>1.1245E-2</v>
      </c>
      <c r="BU201" s="43">
        <v>7.7118000000000004E-3</v>
      </c>
      <c r="BV201" s="43">
        <v>1.2734000000000001E-2</v>
      </c>
      <c r="BW201" s="43">
        <v>1.3540999999999999E-2</v>
      </c>
      <c r="BX201" s="43">
        <v>3.0026000000000001E-2</v>
      </c>
      <c r="BY201" s="43">
        <v>3.1896000000000001E-2</v>
      </c>
      <c r="BZ201" s="43">
        <v>2.1015999999999999E-3</v>
      </c>
      <c r="CA201" s="43">
        <v>8.8608000000000003E-3</v>
      </c>
      <c r="CB201" s="43">
        <v>2.0329E-2</v>
      </c>
      <c r="CC201" s="43">
        <v>0</v>
      </c>
      <c r="CD201" s="43">
        <v>7.8100000000000003E-2</v>
      </c>
      <c r="CE201" s="43">
        <v>2.4910999999999999E-2</v>
      </c>
      <c r="CF201" s="43">
        <v>6.9588999999999996E-3</v>
      </c>
      <c r="CG201" s="43">
        <v>2.3774E-3</v>
      </c>
      <c r="CH201" s="43">
        <v>0</v>
      </c>
      <c r="CI201" s="43">
        <v>8.5617000000000002E-3</v>
      </c>
      <c r="CJ201" s="43">
        <v>3.1543999999999999E-3</v>
      </c>
      <c r="CK201" s="43">
        <v>0</v>
      </c>
      <c r="CL201" s="43">
        <v>3.0745E-3</v>
      </c>
      <c r="CM201" s="43">
        <v>2.6193999999999999E-2</v>
      </c>
      <c r="CN201" s="43">
        <v>2.8197999999999999E-3</v>
      </c>
      <c r="CO201" s="43">
        <v>3.3470000000000001E-3</v>
      </c>
      <c r="CP201" s="44">
        <v>6.8573999999999996E-3</v>
      </c>
    </row>
    <row r="202" spans="1:94" ht="18" x14ac:dyDescent="0.2">
      <c r="A202" s="34" t="s">
        <v>302</v>
      </c>
      <c r="B202" s="54">
        <v>411469</v>
      </c>
      <c r="C202" s="55" t="s">
        <v>412</v>
      </c>
      <c r="D202" s="55" t="s">
        <v>413</v>
      </c>
      <c r="E202" s="55" t="s">
        <v>357</v>
      </c>
      <c r="F202" s="55" t="s">
        <v>474</v>
      </c>
      <c r="G202" s="55" t="s">
        <v>356</v>
      </c>
      <c r="H202" s="56" t="s">
        <v>466</v>
      </c>
      <c r="I202" s="42">
        <v>8.4588000000000007E-3</v>
      </c>
      <c r="J202" s="43">
        <v>1.6938999999999999E-2</v>
      </c>
      <c r="K202" s="43">
        <v>2.0798000000000001E-2</v>
      </c>
      <c r="L202" s="43">
        <v>8.267E-3</v>
      </c>
      <c r="M202" s="43">
        <v>1.7757999999999999E-2</v>
      </c>
      <c r="N202" s="43">
        <v>2.4115000000000001E-2</v>
      </c>
      <c r="O202" s="43">
        <v>1.4445E-3</v>
      </c>
      <c r="P202" s="43">
        <v>1.2799E-2</v>
      </c>
      <c r="Q202" s="43">
        <v>1.9727999999999999E-2</v>
      </c>
      <c r="R202" s="43">
        <v>1.9654000000000001E-2</v>
      </c>
      <c r="S202" s="43">
        <v>1.2886E-2</v>
      </c>
      <c r="T202" s="43">
        <v>1.2807000000000001E-2</v>
      </c>
      <c r="U202" s="43">
        <v>1.1245E-2</v>
      </c>
      <c r="V202" s="43">
        <v>1.065E-2</v>
      </c>
      <c r="W202" s="43">
        <v>1.2034E-2</v>
      </c>
      <c r="X202" s="43">
        <v>1.1086E-2</v>
      </c>
      <c r="Y202" s="43">
        <v>2.4412E-2</v>
      </c>
      <c r="Z202" s="43">
        <v>1.6535999999999999E-2</v>
      </c>
      <c r="AA202" s="43">
        <v>1.3766E-2</v>
      </c>
      <c r="AB202" s="43">
        <v>0</v>
      </c>
      <c r="AC202" s="43">
        <v>8.2617999999999997E-3</v>
      </c>
      <c r="AD202" s="43">
        <v>3.2521000000000001E-2</v>
      </c>
      <c r="AE202" s="43">
        <v>1.6220999999999999E-2</v>
      </c>
      <c r="AF202" s="43">
        <v>1.0371E-2</v>
      </c>
      <c r="AG202" s="43">
        <v>6.2011000000000002E-3</v>
      </c>
      <c r="AH202" s="43">
        <v>2.8452999999999999E-2</v>
      </c>
      <c r="AI202" s="43">
        <v>1.0225E-2</v>
      </c>
      <c r="AJ202" s="43">
        <v>2.1676999999999998E-3</v>
      </c>
      <c r="AK202" s="43">
        <v>0</v>
      </c>
      <c r="AL202" s="43">
        <v>9.4848999999999992E-3</v>
      </c>
      <c r="AM202" s="43">
        <v>3.6648E-2</v>
      </c>
      <c r="AN202" s="43">
        <v>0</v>
      </c>
      <c r="AO202" s="43">
        <v>1.1251000000000001E-2</v>
      </c>
      <c r="AP202" s="43">
        <v>6.2434999999999999E-3</v>
      </c>
      <c r="AQ202" s="43">
        <v>2.6762999999999999E-2</v>
      </c>
      <c r="AR202" s="43">
        <v>1.6213999999999999E-2</v>
      </c>
      <c r="AS202" s="43">
        <v>2.4466999999999999E-2</v>
      </c>
      <c r="AT202" s="43">
        <v>8.0801999999999992E-3</v>
      </c>
      <c r="AU202" s="43">
        <v>1.5539000000000001E-2</v>
      </c>
      <c r="AV202" s="43">
        <v>1.6126999999999999E-2</v>
      </c>
      <c r="AW202" s="43">
        <v>1.0364999999999999E-2</v>
      </c>
      <c r="AX202" s="43">
        <v>1.0352999999999999E-2</v>
      </c>
      <c r="AY202" s="43">
        <v>1.1983000000000001E-2</v>
      </c>
      <c r="AZ202" s="43">
        <v>1.3398999999999999E-2</v>
      </c>
      <c r="BA202" s="43">
        <v>1.6572E-2</v>
      </c>
      <c r="BB202" s="43">
        <v>0</v>
      </c>
      <c r="BC202" s="43">
        <v>1.6166E-2</v>
      </c>
      <c r="BD202" s="43">
        <v>1.7433000000000001E-2</v>
      </c>
      <c r="BE202" s="43">
        <v>0</v>
      </c>
      <c r="BF202" s="43">
        <v>1.6421999999999999E-2</v>
      </c>
      <c r="BG202" s="43">
        <v>1.2978E-3</v>
      </c>
      <c r="BH202" s="43">
        <v>1.6407999999999999E-2</v>
      </c>
      <c r="BI202" s="43">
        <v>1.3906999999999999E-2</v>
      </c>
      <c r="BJ202" s="43">
        <v>1.7722000000000002E-2</v>
      </c>
      <c r="BK202" s="43">
        <v>1.3271E-2</v>
      </c>
      <c r="BL202" s="43">
        <v>1.6945E-3</v>
      </c>
      <c r="BM202" s="43">
        <v>1.2681E-2</v>
      </c>
      <c r="BN202" s="43">
        <v>1.4893999999999999E-2</v>
      </c>
      <c r="BO202" s="43">
        <v>6.3629999999999997E-3</v>
      </c>
      <c r="BP202" s="43">
        <v>5.1327999999999999E-3</v>
      </c>
      <c r="BQ202" s="43">
        <v>9.8119999999999995E-3</v>
      </c>
      <c r="BR202" s="43">
        <v>0</v>
      </c>
      <c r="BS202" s="43">
        <v>8.6374999999999993E-3</v>
      </c>
      <c r="BT202" s="43">
        <v>1.6244999999999999E-2</v>
      </c>
      <c r="BU202" s="43">
        <v>0</v>
      </c>
      <c r="BV202" s="43">
        <v>6.3353000000000003E-3</v>
      </c>
      <c r="BW202" s="43">
        <v>4.2266999999999999E-3</v>
      </c>
      <c r="BX202" s="43">
        <v>1.4220999999999999E-2</v>
      </c>
      <c r="BY202" s="43">
        <v>1.1601999999999999E-2</v>
      </c>
      <c r="BZ202" s="43">
        <v>1.5889E-2</v>
      </c>
      <c r="CA202" s="43">
        <v>2.0366999999999998E-3</v>
      </c>
      <c r="CB202" s="43">
        <v>8.2731000000000002E-3</v>
      </c>
      <c r="CC202" s="43">
        <v>0</v>
      </c>
      <c r="CD202" s="43">
        <v>4.4523E-2</v>
      </c>
      <c r="CE202" s="43">
        <v>6.5611000000000003E-3</v>
      </c>
      <c r="CF202" s="43">
        <v>2.8966999999999999E-3</v>
      </c>
      <c r="CG202" s="43">
        <v>1.7884000000000001E-2</v>
      </c>
      <c r="CH202" s="43">
        <v>1.6069000000000001E-3</v>
      </c>
      <c r="CI202" s="43">
        <v>3.4345000000000001E-3</v>
      </c>
      <c r="CJ202" s="43">
        <v>3.6679E-3</v>
      </c>
      <c r="CK202" s="43">
        <v>0</v>
      </c>
      <c r="CL202" s="43">
        <v>7.659E-3</v>
      </c>
      <c r="CM202" s="43">
        <v>2.4962999999999999E-3</v>
      </c>
      <c r="CN202" s="43">
        <v>3.0227000000000001E-3</v>
      </c>
      <c r="CO202" s="43">
        <v>2.7174E-3</v>
      </c>
      <c r="CP202" s="44">
        <v>2.9902000000000001E-3</v>
      </c>
    </row>
    <row r="203" spans="1:94" ht="18" x14ac:dyDescent="0.2">
      <c r="A203" s="34" t="s">
        <v>646</v>
      </c>
      <c r="B203" s="54">
        <v>903814</v>
      </c>
      <c r="C203" s="55" t="s">
        <v>933</v>
      </c>
      <c r="D203" s="55" t="s">
        <v>409</v>
      </c>
      <c r="E203" s="55" t="s">
        <v>354</v>
      </c>
      <c r="F203" s="55" t="s">
        <v>355</v>
      </c>
      <c r="G203" s="55" t="s">
        <v>356</v>
      </c>
      <c r="H203" s="56" t="s">
        <v>466</v>
      </c>
      <c r="I203" s="42">
        <v>0</v>
      </c>
      <c r="J203" s="43">
        <v>0</v>
      </c>
      <c r="K203" s="43">
        <v>0</v>
      </c>
      <c r="L203" s="43">
        <v>0</v>
      </c>
      <c r="M203" s="43">
        <v>0</v>
      </c>
      <c r="N203" s="43">
        <v>0</v>
      </c>
      <c r="O203" s="43">
        <v>0</v>
      </c>
      <c r="P203" s="43">
        <v>0</v>
      </c>
      <c r="Q203" s="43">
        <v>0</v>
      </c>
      <c r="R203" s="43">
        <v>0</v>
      </c>
      <c r="S203" s="43">
        <v>0</v>
      </c>
      <c r="T203" s="43">
        <v>1.3498E-3</v>
      </c>
      <c r="U203" s="43">
        <v>0</v>
      </c>
      <c r="V203" s="43">
        <v>0</v>
      </c>
      <c r="W203" s="43">
        <v>0</v>
      </c>
      <c r="X203" s="43">
        <v>0</v>
      </c>
      <c r="Y203" s="43">
        <v>0</v>
      </c>
      <c r="Z203" s="43">
        <v>0</v>
      </c>
      <c r="AA203" s="43">
        <v>0</v>
      </c>
      <c r="AB203" s="43">
        <v>0</v>
      </c>
      <c r="AC203" s="43">
        <v>0</v>
      </c>
      <c r="AD203" s="43">
        <v>0</v>
      </c>
      <c r="AE203" s="43">
        <v>0</v>
      </c>
      <c r="AF203" s="43">
        <v>0</v>
      </c>
      <c r="AG203" s="43">
        <v>0</v>
      </c>
      <c r="AH203" s="43">
        <v>0</v>
      </c>
      <c r="AI203" s="43">
        <v>0</v>
      </c>
      <c r="AJ203" s="43">
        <v>0</v>
      </c>
      <c r="AK203" s="43">
        <v>0</v>
      </c>
      <c r="AL203" s="43">
        <v>0</v>
      </c>
      <c r="AM203" s="43">
        <v>0</v>
      </c>
      <c r="AN203" s="43">
        <v>0</v>
      </c>
      <c r="AO203" s="43">
        <v>0</v>
      </c>
      <c r="AP203" s="43">
        <v>0</v>
      </c>
      <c r="AQ203" s="43">
        <v>0</v>
      </c>
      <c r="AR203" s="43">
        <v>0</v>
      </c>
      <c r="AS203" s="43">
        <v>0</v>
      </c>
      <c r="AT203" s="43">
        <v>0</v>
      </c>
      <c r="AU203" s="43">
        <v>0</v>
      </c>
      <c r="AV203" s="43">
        <v>0</v>
      </c>
      <c r="AW203" s="43">
        <v>0</v>
      </c>
      <c r="AX203" s="43">
        <v>0</v>
      </c>
      <c r="AY203" s="43">
        <v>0</v>
      </c>
      <c r="AZ203" s="43">
        <v>0</v>
      </c>
      <c r="BA203" s="43">
        <v>0</v>
      </c>
      <c r="BB203" s="43">
        <v>0</v>
      </c>
      <c r="BC203" s="43">
        <v>0</v>
      </c>
      <c r="BD203" s="43">
        <v>0</v>
      </c>
      <c r="BE203" s="43">
        <v>0</v>
      </c>
      <c r="BF203" s="43">
        <v>0</v>
      </c>
      <c r="BG203" s="43">
        <v>0</v>
      </c>
      <c r="BH203" s="43">
        <v>0</v>
      </c>
      <c r="BI203" s="43">
        <v>0</v>
      </c>
      <c r="BJ203" s="43">
        <v>0</v>
      </c>
      <c r="BK203" s="43">
        <v>0</v>
      </c>
      <c r="BL203" s="43">
        <v>0</v>
      </c>
      <c r="BM203" s="43">
        <v>0</v>
      </c>
      <c r="BN203" s="43">
        <v>0</v>
      </c>
      <c r="BO203" s="43">
        <v>0</v>
      </c>
      <c r="BP203" s="43">
        <v>0</v>
      </c>
      <c r="BQ203" s="43">
        <v>0</v>
      </c>
      <c r="BR203" s="43">
        <v>0</v>
      </c>
      <c r="BS203" s="43">
        <v>0</v>
      </c>
      <c r="BT203" s="43">
        <v>0</v>
      </c>
      <c r="BU203" s="43">
        <v>0</v>
      </c>
      <c r="BV203" s="43">
        <v>0</v>
      </c>
      <c r="BW203" s="43">
        <v>0</v>
      </c>
      <c r="BX203" s="43">
        <v>0</v>
      </c>
      <c r="BY203" s="43">
        <v>0</v>
      </c>
      <c r="BZ203" s="43">
        <v>0</v>
      </c>
      <c r="CA203" s="43">
        <v>0</v>
      </c>
      <c r="CB203" s="43">
        <v>0</v>
      </c>
      <c r="CC203" s="43">
        <v>0</v>
      </c>
      <c r="CD203" s="43">
        <v>0</v>
      </c>
      <c r="CE203" s="43">
        <v>0</v>
      </c>
      <c r="CF203" s="43">
        <v>0</v>
      </c>
      <c r="CG203" s="43">
        <v>0</v>
      </c>
      <c r="CH203" s="43">
        <v>0</v>
      </c>
      <c r="CI203" s="43">
        <v>0</v>
      </c>
      <c r="CJ203" s="43">
        <v>0</v>
      </c>
      <c r="CK203" s="43">
        <v>0</v>
      </c>
      <c r="CL203" s="43">
        <v>0</v>
      </c>
      <c r="CM203" s="43">
        <v>0</v>
      </c>
      <c r="CN203" s="43">
        <v>0</v>
      </c>
      <c r="CO203" s="43">
        <v>0</v>
      </c>
      <c r="CP203" s="44">
        <v>0</v>
      </c>
    </row>
    <row r="204" spans="1:94" ht="18" x14ac:dyDescent="0.2">
      <c r="A204" s="34" t="s">
        <v>303</v>
      </c>
      <c r="B204" s="54">
        <v>515619</v>
      </c>
      <c r="C204" s="55" t="s">
        <v>486</v>
      </c>
      <c r="D204" s="55" t="s">
        <v>487</v>
      </c>
      <c r="E204" s="55" t="s">
        <v>357</v>
      </c>
      <c r="F204" s="55" t="s">
        <v>474</v>
      </c>
      <c r="G204" s="55" t="s">
        <v>356</v>
      </c>
      <c r="H204" s="56" t="s">
        <v>466</v>
      </c>
      <c r="I204" s="42">
        <v>4.3261000000000001E-2</v>
      </c>
      <c r="J204" s="43">
        <v>7.9494999999999996E-2</v>
      </c>
      <c r="K204" s="43">
        <v>0</v>
      </c>
      <c r="L204" s="43">
        <v>6.4909999999999995E-2</v>
      </c>
      <c r="M204" s="43">
        <v>2.6852000000000001E-2</v>
      </c>
      <c r="N204" s="43">
        <v>6.9416E-3</v>
      </c>
      <c r="O204" s="43">
        <v>1.9319999999999999E-3</v>
      </c>
      <c r="P204" s="43">
        <v>8.5569000000000006E-2</v>
      </c>
      <c r="Q204" s="43">
        <v>3.3942999999999998E-3</v>
      </c>
      <c r="R204" s="43">
        <v>2.1557E-2</v>
      </c>
      <c r="S204" s="43">
        <v>5.7698000000000003E-3</v>
      </c>
      <c r="T204" s="43">
        <v>4.8711999999999998E-2</v>
      </c>
      <c r="U204" s="43">
        <v>5.9052999999999996E-3</v>
      </c>
      <c r="V204" s="43">
        <v>2.5169E-2</v>
      </c>
      <c r="W204" s="43">
        <v>2.2749999999999999E-2</v>
      </c>
      <c r="X204" s="43">
        <v>4.9880999999999997E-3</v>
      </c>
      <c r="Y204" s="43">
        <v>5.0833999999999997E-2</v>
      </c>
      <c r="Z204" s="43">
        <v>2.1187999999999999E-2</v>
      </c>
      <c r="AA204" s="43">
        <v>3.3973999999999997E-2</v>
      </c>
      <c r="AB204" s="43">
        <v>3.7926000000000001E-2</v>
      </c>
      <c r="AC204" s="43">
        <v>1.3365999999999999E-2</v>
      </c>
      <c r="AD204" s="43">
        <v>3.2160000000000001E-3</v>
      </c>
      <c r="AE204" s="43">
        <v>3.1389E-3</v>
      </c>
      <c r="AF204" s="43">
        <v>7.2419999999999998E-2</v>
      </c>
      <c r="AG204" s="43">
        <v>7.2939000000000004E-2</v>
      </c>
      <c r="AH204" s="43">
        <v>1.3024000000000001E-2</v>
      </c>
      <c r="AI204" s="43">
        <v>8.8275999999999993E-2</v>
      </c>
      <c r="AJ204" s="43">
        <v>7.0615000000000001E-3</v>
      </c>
      <c r="AK204" s="43">
        <v>0</v>
      </c>
      <c r="AL204" s="43">
        <v>2.3668999999999999E-2</v>
      </c>
      <c r="AM204" s="43">
        <v>2.5058E-2</v>
      </c>
      <c r="AN204" s="43">
        <v>0</v>
      </c>
      <c r="AO204" s="43">
        <v>3.0619E-2</v>
      </c>
      <c r="AP204" s="43">
        <v>6.3568000000000001E-3</v>
      </c>
      <c r="AQ204" s="43">
        <v>7.2909000000000003E-3</v>
      </c>
      <c r="AR204" s="43">
        <v>5.8649E-2</v>
      </c>
      <c r="AS204" s="43">
        <v>6.6568000000000002E-2</v>
      </c>
      <c r="AT204" s="43">
        <v>2.3808000000000002E-3</v>
      </c>
      <c r="AU204" s="43">
        <v>1.5892E-2</v>
      </c>
      <c r="AV204" s="43">
        <v>2.3652E-3</v>
      </c>
      <c r="AW204" s="43">
        <v>5.1434000000000001E-2</v>
      </c>
      <c r="AX204" s="43">
        <v>1.2848999999999999E-2</v>
      </c>
      <c r="AY204" s="43">
        <v>2.4253E-3</v>
      </c>
      <c r="AZ204" s="43">
        <v>1.0248E-2</v>
      </c>
      <c r="BA204" s="43">
        <v>3.6432000000000001E-3</v>
      </c>
      <c r="BB204" s="43">
        <v>0</v>
      </c>
      <c r="BC204" s="43">
        <v>4.9075000000000004E-3</v>
      </c>
      <c r="BD204" s="43">
        <v>4.6254000000000003E-2</v>
      </c>
      <c r="BE204" s="43">
        <v>0</v>
      </c>
      <c r="BF204" s="43">
        <v>3.2079000000000003E-2</v>
      </c>
      <c r="BG204" s="43">
        <v>8.5253999999999996E-2</v>
      </c>
      <c r="BH204" s="43">
        <v>1.2864E-2</v>
      </c>
      <c r="BI204" s="43">
        <v>3.5568000000000002E-3</v>
      </c>
      <c r="BJ204" s="43">
        <v>2.4905000000000001E-3</v>
      </c>
      <c r="BK204" s="43">
        <v>5.9677000000000001E-2</v>
      </c>
      <c r="BL204" s="43">
        <v>1.8356999999999998E-2</v>
      </c>
      <c r="BM204" s="43">
        <v>2.3138999999999998E-3</v>
      </c>
      <c r="BN204" s="43">
        <v>7.9086999999999994E-3</v>
      </c>
      <c r="BO204" s="43">
        <v>1.4154E-2</v>
      </c>
      <c r="BP204" s="43">
        <v>4.6994000000000003E-3</v>
      </c>
      <c r="BQ204" s="43">
        <v>2.0472000000000001E-2</v>
      </c>
      <c r="BR204" s="43">
        <v>2.0520999999999998E-3</v>
      </c>
      <c r="BS204" s="43">
        <v>4.9825000000000001E-2</v>
      </c>
      <c r="BT204" s="43">
        <v>2.7168000000000001E-3</v>
      </c>
      <c r="BU204" s="43">
        <v>7.9070000000000008E-3</v>
      </c>
      <c r="BV204" s="43">
        <v>7.1840999999999997E-3</v>
      </c>
      <c r="BW204" s="43">
        <v>3.5205E-2</v>
      </c>
      <c r="BX204" s="43">
        <v>1.0782999999999999E-2</v>
      </c>
      <c r="BY204" s="43">
        <v>2.7501999999999999E-2</v>
      </c>
      <c r="BZ204" s="43">
        <v>6.8847999999999999E-3</v>
      </c>
      <c r="CA204" s="43">
        <v>1.263E-3</v>
      </c>
      <c r="CB204" s="43">
        <v>4.2509999999999996E-3</v>
      </c>
      <c r="CC204" s="43">
        <v>0</v>
      </c>
      <c r="CD204" s="43">
        <v>1.6646999999999999E-2</v>
      </c>
      <c r="CE204" s="43">
        <v>2.9139999999999999E-2</v>
      </c>
      <c r="CF204" s="43">
        <v>3.4321E-3</v>
      </c>
      <c r="CG204" s="43">
        <v>9.0450000000000003E-2</v>
      </c>
      <c r="CH204" s="43">
        <v>4.4885999999999997E-3</v>
      </c>
      <c r="CI204" s="43">
        <v>6.5389000000000003E-3</v>
      </c>
      <c r="CJ204" s="43">
        <v>2.3115E-2</v>
      </c>
      <c r="CK204" s="43">
        <v>1.2591E-2</v>
      </c>
      <c r="CL204" s="43">
        <v>3.1537999999999997E-2</v>
      </c>
      <c r="CM204" s="43">
        <v>2.5430999999999999E-2</v>
      </c>
      <c r="CN204" s="43">
        <v>7.6172000000000002E-3</v>
      </c>
      <c r="CO204" s="43">
        <v>0.15040000000000001</v>
      </c>
      <c r="CP204" s="44">
        <v>0.14352000000000001</v>
      </c>
    </row>
    <row r="205" spans="1:94" ht="18" x14ac:dyDescent="0.2">
      <c r="A205" s="34" t="s">
        <v>304</v>
      </c>
      <c r="B205" s="54">
        <v>657317</v>
      </c>
      <c r="C205" s="55" t="s">
        <v>486</v>
      </c>
      <c r="D205" s="55" t="s">
        <v>487</v>
      </c>
      <c r="E205" s="55" t="s">
        <v>357</v>
      </c>
      <c r="F205" s="55" t="s">
        <v>474</v>
      </c>
      <c r="G205" s="55" t="s">
        <v>356</v>
      </c>
      <c r="H205" s="56" t="s">
        <v>466</v>
      </c>
      <c r="I205" s="42">
        <v>4.3575999999999997E-2</v>
      </c>
      <c r="J205" s="43">
        <v>7.6240000000000002E-2</v>
      </c>
      <c r="K205" s="43">
        <v>0</v>
      </c>
      <c r="L205" s="43">
        <v>6.0491000000000003E-2</v>
      </c>
      <c r="M205" s="43">
        <v>2.6283000000000001E-2</v>
      </c>
      <c r="N205" s="43">
        <v>8.4486000000000006E-3</v>
      </c>
      <c r="O205" s="43">
        <v>1.8475E-3</v>
      </c>
      <c r="P205" s="43">
        <v>7.3632000000000003E-2</v>
      </c>
      <c r="Q205" s="43">
        <v>2.9924000000000001E-3</v>
      </c>
      <c r="R205" s="43">
        <v>1.9975E-2</v>
      </c>
      <c r="S205" s="43">
        <v>5.6322999999999998E-3</v>
      </c>
      <c r="T205" s="43">
        <v>4.2716999999999998E-2</v>
      </c>
      <c r="U205" s="43">
        <v>6.2075000000000003E-3</v>
      </c>
      <c r="V205" s="43">
        <v>2.3529999999999999E-2</v>
      </c>
      <c r="W205" s="43">
        <v>2.1864999999999999E-2</v>
      </c>
      <c r="X205" s="43">
        <v>3.6817999999999998E-3</v>
      </c>
      <c r="Y205" s="43">
        <v>4.6941999999999998E-2</v>
      </c>
      <c r="Z205" s="43">
        <v>1.9415000000000002E-2</v>
      </c>
      <c r="AA205" s="43">
        <v>3.2945000000000002E-2</v>
      </c>
      <c r="AB205" s="43">
        <v>3.6886000000000002E-2</v>
      </c>
      <c r="AC205" s="43">
        <v>1.2808E-2</v>
      </c>
      <c r="AD205" s="43">
        <v>2.3479E-3</v>
      </c>
      <c r="AE205" s="43">
        <v>2.9626000000000001E-3</v>
      </c>
      <c r="AF205" s="43">
        <v>6.0740000000000002E-2</v>
      </c>
      <c r="AG205" s="43">
        <v>6.7482E-2</v>
      </c>
      <c r="AH205" s="43">
        <v>1.3403E-2</v>
      </c>
      <c r="AI205" s="43">
        <v>8.4128999999999995E-2</v>
      </c>
      <c r="AJ205" s="43">
        <v>6.5014000000000001E-3</v>
      </c>
      <c r="AK205" s="43">
        <v>0</v>
      </c>
      <c r="AL205" s="43">
        <v>2.1697000000000001E-2</v>
      </c>
      <c r="AM205" s="43">
        <v>2.2915999999999999E-2</v>
      </c>
      <c r="AN205" s="43">
        <v>0</v>
      </c>
      <c r="AO205" s="43">
        <v>2.8985E-2</v>
      </c>
      <c r="AP205" s="43">
        <v>5.5624999999999997E-3</v>
      </c>
      <c r="AQ205" s="43">
        <v>6.1960000000000001E-3</v>
      </c>
      <c r="AR205" s="43">
        <v>5.6335999999999997E-2</v>
      </c>
      <c r="AS205" s="43">
        <v>5.9852000000000002E-2</v>
      </c>
      <c r="AT205" s="43">
        <v>0</v>
      </c>
      <c r="AU205" s="43">
        <v>1.5004999999999999E-2</v>
      </c>
      <c r="AV205" s="43">
        <v>3.3622000000000001E-3</v>
      </c>
      <c r="AW205" s="43">
        <v>5.0668999999999999E-2</v>
      </c>
      <c r="AX205" s="43">
        <v>1.1446E-2</v>
      </c>
      <c r="AY205" s="43">
        <v>0</v>
      </c>
      <c r="AZ205" s="43">
        <v>9.3749000000000002E-3</v>
      </c>
      <c r="BA205" s="43">
        <v>3.5658999999999999E-3</v>
      </c>
      <c r="BB205" s="43">
        <v>0</v>
      </c>
      <c r="BC205" s="43">
        <v>4.6499000000000002E-3</v>
      </c>
      <c r="BD205" s="43">
        <v>4.3695999999999999E-2</v>
      </c>
      <c r="BE205" s="43">
        <v>0</v>
      </c>
      <c r="BF205" s="43">
        <v>3.0377999999999999E-2</v>
      </c>
      <c r="BG205" s="43">
        <v>7.5214000000000003E-2</v>
      </c>
      <c r="BH205" s="43">
        <v>1.1837E-2</v>
      </c>
      <c r="BI205" s="43">
        <v>2.4417000000000002E-3</v>
      </c>
      <c r="BJ205" s="43">
        <v>1.9201999999999999E-3</v>
      </c>
      <c r="BK205" s="43">
        <v>5.6432000000000003E-2</v>
      </c>
      <c r="BL205" s="43">
        <v>1.6986999999999999E-2</v>
      </c>
      <c r="BM205" s="43">
        <v>0</v>
      </c>
      <c r="BN205" s="43">
        <v>7.2858999999999997E-3</v>
      </c>
      <c r="BO205" s="43">
        <v>1.3795999999999999E-2</v>
      </c>
      <c r="BP205" s="43">
        <v>4.3074999999999997E-3</v>
      </c>
      <c r="BQ205" s="43">
        <v>1.9764E-2</v>
      </c>
      <c r="BR205" s="43">
        <v>3.9525000000000003E-3</v>
      </c>
      <c r="BS205" s="43">
        <v>4.6184000000000003E-2</v>
      </c>
      <c r="BT205" s="43">
        <v>4.0328999999999999E-3</v>
      </c>
      <c r="BU205" s="43">
        <v>8.0248000000000003E-3</v>
      </c>
      <c r="BV205" s="43">
        <v>6.2934999999999996E-3</v>
      </c>
      <c r="BW205" s="43">
        <v>3.3576000000000002E-2</v>
      </c>
      <c r="BX205" s="43">
        <v>1.0579E-2</v>
      </c>
      <c r="BY205" s="43">
        <v>2.4965999999999999E-2</v>
      </c>
      <c r="BZ205" s="43">
        <v>4.4241000000000003E-3</v>
      </c>
      <c r="CA205" s="43">
        <v>0</v>
      </c>
      <c r="CB205" s="43">
        <v>3.6402000000000001E-3</v>
      </c>
      <c r="CC205" s="43">
        <v>0</v>
      </c>
      <c r="CD205" s="43">
        <v>1.559E-2</v>
      </c>
      <c r="CE205" s="43">
        <v>2.5989000000000002E-2</v>
      </c>
      <c r="CF205" s="43">
        <v>2.6462999999999999E-3</v>
      </c>
      <c r="CG205" s="43">
        <v>8.2438999999999998E-2</v>
      </c>
      <c r="CH205" s="43">
        <v>4.7299000000000004E-3</v>
      </c>
      <c r="CI205" s="43">
        <v>5.8133999999999998E-3</v>
      </c>
      <c r="CJ205" s="43">
        <v>2.1548999999999999E-2</v>
      </c>
      <c r="CK205" s="43">
        <v>1.0852000000000001E-2</v>
      </c>
      <c r="CL205" s="43">
        <v>2.4327999999999999E-2</v>
      </c>
      <c r="CM205" s="43">
        <v>2.4205999999999998E-2</v>
      </c>
      <c r="CN205" s="43">
        <v>7.3993000000000001E-3</v>
      </c>
      <c r="CO205" s="43">
        <v>0.13525000000000001</v>
      </c>
      <c r="CP205" s="44">
        <v>0.13486000000000001</v>
      </c>
    </row>
    <row r="206" spans="1:94" ht="18" x14ac:dyDescent="0.2">
      <c r="A206" s="34" t="s">
        <v>647</v>
      </c>
      <c r="B206" s="54">
        <v>657319</v>
      </c>
      <c r="C206" s="55" t="s">
        <v>934</v>
      </c>
      <c r="D206" s="55" t="s">
        <v>1113</v>
      </c>
      <c r="E206" s="55" t="s">
        <v>358</v>
      </c>
      <c r="F206" s="55" t="s">
        <v>355</v>
      </c>
      <c r="G206" s="55" t="s">
        <v>356</v>
      </c>
      <c r="H206" s="56" t="s">
        <v>466</v>
      </c>
      <c r="I206" s="42">
        <v>2.9835E-3</v>
      </c>
      <c r="J206" s="43">
        <v>5.2563999999999996E-3</v>
      </c>
      <c r="K206" s="43">
        <v>0</v>
      </c>
      <c r="L206" s="43">
        <v>1.5028000000000001E-3</v>
      </c>
      <c r="M206" s="43">
        <v>0</v>
      </c>
      <c r="N206" s="43">
        <v>0</v>
      </c>
      <c r="O206" s="43">
        <v>0</v>
      </c>
      <c r="P206" s="43">
        <v>0</v>
      </c>
      <c r="Q206" s="43">
        <v>0</v>
      </c>
      <c r="R206" s="43">
        <v>1.0039999999999999E-3</v>
      </c>
      <c r="S206" s="43">
        <v>0</v>
      </c>
      <c r="T206" s="43">
        <v>2.1416000000000001E-2</v>
      </c>
      <c r="U206" s="43">
        <v>0</v>
      </c>
      <c r="V206" s="43">
        <v>0</v>
      </c>
      <c r="W206" s="43">
        <v>2.7203000000000001E-3</v>
      </c>
      <c r="X206" s="43">
        <v>4.9240000000000004E-3</v>
      </c>
      <c r="Y206" s="43">
        <v>1.0097E-2</v>
      </c>
      <c r="Z206" s="43">
        <v>1.4961E-2</v>
      </c>
      <c r="AA206" s="43">
        <v>0</v>
      </c>
      <c r="AB206" s="43">
        <v>0</v>
      </c>
      <c r="AC206" s="43">
        <v>0</v>
      </c>
      <c r="AD206" s="43">
        <v>0</v>
      </c>
      <c r="AE206" s="43">
        <v>1.9800999999999999E-2</v>
      </c>
      <c r="AF206" s="43">
        <v>0</v>
      </c>
      <c r="AG206" s="43">
        <v>0</v>
      </c>
      <c r="AH206" s="43">
        <v>2.2899999999999999E-3</v>
      </c>
      <c r="AI206" s="43">
        <v>1.3744E-3</v>
      </c>
      <c r="AJ206" s="43">
        <v>0</v>
      </c>
      <c r="AK206" s="43">
        <v>0</v>
      </c>
      <c r="AL206" s="43">
        <v>0</v>
      </c>
      <c r="AM206" s="43">
        <v>1.8064000000000001E-3</v>
      </c>
      <c r="AN206" s="43">
        <v>0</v>
      </c>
      <c r="AO206" s="43">
        <v>0</v>
      </c>
      <c r="AP206" s="43">
        <v>0</v>
      </c>
      <c r="AQ206" s="43">
        <v>0</v>
      </c>
      <c r="AR206" s="43">
        <v>0</v>
      </c>
      <c r="AS206" s="43">
        <v>0</v>
      </c>
      <c r="AT206" s="43">
        <v>0</v>
      </c>
      <c r="AU206" s="43">
        <v>0</v>
      </c>
      <c r="AV206" s="43">
        <v>1.9439999999999999E-2</v>
      </c>
      <c r="AW206" s="43">
        <v>0</v>
      </c>
      <c r="AX206" s="43">
        <v>0</v>
      </c>
      <c r="AY206" s="43">
        <v>3.6871E-3</v>
      </c>
      <c r="AZ206" s="43">
        <v>0</v>
      </c>
      <c r="BA206" s="43">
        <v>1.5444E-3</v>
      </c>
      <c r="BB206" s="43">
        <v>0</v>
      </c>
      <c r="BC206" s="43">
        <v>0</v>
      </c>
      <c r="BD206" s="43">
        <v>1.1488999999999999E-2</v>
      </c>
      <c r="BE206" s="43">
        <v>0</v>
      </c>
      <c r="BF206" s="43">
        <v>0</v>
      </c>
      <c r="BG206" s="43">
        <v>0</v>
      </c>
      <c r="BH206" s="43">
        <v>0</v>
      </c>
      <c r="BI206" s="43">
        <v>1.5119E-3</v>
      </c>
      <c r="BJ206" s="43">
        <v>0</v>
      </c>
      <c r="BK206" s="43">
        <v>1.1368999999999999E-3</v>
      </c>
      <c r="BL206" s="43">
        <v>0</v>
      </c>
      <c r="BM206" s="43">
        <v>0</v>
      </c>
      <c r="BN206" s="43">
        <v>1.217E-3</v>
      </c>
      <c r="BO206" s="43">
        <v>0</v>
      </c>
      <c r="BP206" s="43">
        <v>0</v>
      </c>
      <c r="BQ206" s="43">
        <v>1.1869000000000001E-3</v>
      </c>
      <c r="BR206" s="43">
        <v>0</v>
      </c>
      <c r="BS206" s="43">
        <v>0</v>
      </c>
      <c r="BT206" s="43">
        <v>0</v>
      </c>
      <c r="BU206" s="43">
        <v>0</v>
      </c>
      <c r="BV206" s="43">
        <v>0</v>
      </c>
      <c r="BW206" s="43">
        <v>0</v>
      </c>
      <c r="BX206" s="43">
        <v>2.3425999999999998E-3</v>
      </c>
      <c r="BY206" s="43">
        <v>0</v>
      </c>
      <c r="BZ206" s="43">
        <v>0</v>
      </c>
      <c r="CA206" s="43">
        <v>0</v>
      </c>
      <c r="CB206" s="43">
        <v>0</v>
      </c>
      <c r="CC206" s="43">
        <v>0</v>
      </c>
      <c r="CD206" s="43">
        <v>0</v>
      </c>
      <c r="CE206" s="43">
        <v>3.1134999999999999E-3</v>
      </c>
      <c r="CF206" s="43">
        <v>0</v>
      </c>
      <c r="CG206" s="43">
        <v>1.1454E-3</v>
      </c>
      <c r="CH206" s="43">
        <v>0</v>
      </c>
      <c r="CI206" s="43">
        <v>0</v>
      </c>
      <c r="CJ206" s="43">
        <v>0</v>
      </c>
      <c r="CK206" s="43">
        <v>0</v>
      </c>
      <c r="CL206" s="43">
        <v>4.7193000000000001E-3</v>
      </c>
      <c r="CM206" s="43">
        <v>1.3318E-3</v>
      </c>
      <c r="CN206" s="43">
        <v>0</v>
      </c>
      <c r="CO206" s="43">
        <v>1.6111000000000001E-3</v>
      </c>
      <c r="CP206" s="44">
        <v>1.9193000000000001E-3</v>
      </c>
    </row>
    <row r="207" spans="1:94" ht="18" x14ac:dyDescent="0.2">
      <c r="A207" s="34" t="s">
        <v>648</v>
      </c>
      <c r="B207" s="54">
        <v>428128</v>
      </c>
      <c r="C207" s="55" t="s">
        <v>934</v>
      </c>
      <c r="D207" s="55" t="s">
        <v>1113</v>
      </c>
      <c r="E207" s="55" t="s">
        <v>358</v>
      </c>
      <c r="F207" s="55" t="s">
        <v>355</v>
      </c>
      <c r="G207" s="55" t="s">
        <v>356</v>
      </c>
      <c r="H207" s="56" t="s">
        <v>466</v>
      </c>
      <c r="I207" s="42">
        <v>4.3546000000000001E-3</v>
      </c>
      <c r="J207" s="43">
        <v>2.3059000000000001E-3</v>
      </c>
      <c r="K207" s="43">
        <v>0</v>
      </c>
      <c r="L207" s="43">
        <v>2.1873000000000001E-3</v>
      </c>
      <c r="M207" s="43">
        <v>0</v>
      </c>
      <c r="N207" s="43">
        <v>0</v>
      </c>
      <c r="O207" s="43">
        <v>0</v>
      </c>
      <c r="P207" s="43">
        <v>0</v>
      </c>
      <c r="Q207" s="43">
        <v>0</v>
      </c>
      <c r="R207" s="43">
        <v>0</v>
      </c>
      <c r="S207" s="43">
        <v>0</v>
      </c>
      <c r="T207" s="43">
        <v>5.4049E-2</v>
      </c>
      <c r="U207" s="43">
        <v>0</v>
      </c>
      <c r="V207" s="43">
        <v>0</v>
      </c>
      <c r="W207" s="43">
        <v>5.3730000000000002E-3</v>
      </c>
      <c r="X207" s="43">
        <v>3.2743999999999998E-3</v>
      </c>
      <c r="Y207" s="43">
        <v>1.3545E-2</v>
      </c>
      <c r="Z207" s="43">
        <v>3.8316000000000003E-2</v>
      </c>
      <c r="AA207" s="43">
        <v>1.0735E-3</v>
      </c>
      <c r="AB207" s="43">
        <v>0</v>
      </c>
      <c r="AC207" s="43">
        <v>0</v>
      </c>
      <c r="AD207" s="43">
        <v>0</v>
      </c>
      <c r="AE207" s="43">
        <v>3.5964999999999997E-2</v>
      </c>
      <c r="AF207" s="43">
        <v>0</v>
      </c>
      <c r="AG207" s="43">
        <v>0</v>
      </c>
      <c r="AH207" s="43">
        <v>1.0166999999999999E-3</v>
      </c>
      <c r="AI207" s="43">
        <v>0</v>
      </c>
      <c r="AJ207" s="43">
        <v>0</v>
      </c>
      <c r="AK207" s="43">
        <v>0</v>
      </c>
      <c r="AL207" s="43">
        <v>0</v>
      </c>
      <c r="AM207" s="43">
        <v>1.9558000000000002E-3</v>
      </c>
      <c r="AN207" s="43">
        <v>0</v>
      </c>
      <c r="AO207" s="43">
        <v>0</v>
      </c>
      <c r="AP207" s="43">
        <v>0</v>
      </c>
      <c r="AQ207" s="43">
        <v>0</v>
      </c>
      <c r="AR207" s="43">
        <v>0</v>
      </c>
      <c r="AS207" s="43">
        <v>0</v>
      </c>
      <c r="AT207" s="43">
        <v>0</v>
      </c>
      <c r="AU207" s="43">
        <v>0</v>
      </c>
      <c r="AV207" s="43">
        <v>5.2547000000000003E-2</v>
      </c>
      <c r="AW207" s="43">
        <v>0</v>
      </c>
      <c r="AX207" s="43">
        <v>0</v>
      </c>
      <c r="AY207" s="43">
        <v>3.7661000000000001E-3</v>
      </c>
      <c r="AZ207" s="43">
        <v>0</v>
      </c>
      <c r="BA207" s="43">
        <v>1.4674E-3</v>
      </c>
      <c r="BB207" s="43">
        <v>0</v>
      </c>
      <c r="BC207" s="43">
        <v>0</v>
      </c>
      <c r="BD207" s="43">
        <v>2.0753000000000001E-2</v>
      </c>
      <c r="BE207" s="43">
        <v>0</v>
      </c>
      <c r="BF207" s="43">
        <v>0</v>
      </c>
      <c r="BG207" s="43">
        <v>0</v>
      </c>
      <c r="BH207" s="43">
        <v>0</v>
      </c>
      <c r="BI207" s="43">
        <v>1.2022000000000001E-3</v>
      </c>
      <c r="BJ207" s="43">
        <v>0</v>
      </c>
      <c r="BK207" s="43">
        <v>1.6373E-3</v>
      </c>
      <c r="BL207" s="43">
        <v>0</v>
      </c>
      <c r="BM207" s="43">
        <v>0</v>
      </c>
      <c r="BN207" s="43">
        <v>0</v>
      </c>
      <c r="BO207" s="43">
        <v>0</v>
      </c>
      <c r="BP207" s="43">
        <v>0</v>
      </c>
      <c r="BQ207" s="43">
        <v>0</v>
      </c>
      <c r="BR207" s="43">
        <v>0</v>
      </c>
      <c r="BS207" s="43">
        <v>0</v>
      </c>
      <c r="BT207" s="43">
        <v>0</v>
      </c>
      <c r="BU207" s="43">
        <v>0</v>
      </c>
      <c r="BV207" s="43">
        <v>0</v>
      </c>
      <c r="BW207" s="43">
        <v>0</v>
      </c>
      <c r="BX207" s="43">
        <v>2.032E-3</v>
      </c>
      <c r="BY207" s="43">
        <v>0</v>
      </c>
      <c r="BZ207" s="43">
        <v>0</v>
      </c>
      <c r="CA207" s="43">
        <v>0</v>
      </c>
      <c r="CB207" s="43">
        <v>0</v>
      </c>
      <c r="CC207" s="43">
        <v>0</v>
      </c>
      <c r="CD207" s="43">
        <v>0</v>
      </c>
      <c r="CE207" s="43">
        <v>6.0699999999999999E-3</v>
      </c>
      <c r="CF207" s="43">
        <v>0</v>
      </c>
      <c r="CG207" s="43">
        <v>0</v>
      </c>
      <c r="CH207" s="43">
        <v>0</v>
      </c>
      <c r="CI207" s="43">
        <v>0</v>
      </c>
      <c r="CJ207" s="43">
        <v>0</v>
      </c>
      <c r="CK207" s="43">
        <v>0</v>
      </c>
      <c r="CL207" s="43">
        <v>0</v>
      </c>
      <c r="CM207" s="43">
        <v>0</v>
      </c>
      <c r="CN207" s="43">
        <v>0</v>
      </c>
      <c r="CO207" s="43">
        <v>0</v>
      </c>
      <c r="CP207" s="44">
        <v>1.0409E-3</v>
      </c>
    </row>
    <row r="208" spans="1:94" ht="18" x14ac:dyDescent="0.2">
      <c r="A208" s="34" t="s">
        <v>649</v>
      </c>
      <c r="B208" s="54">
        <v>888727</v>
      </c>
      <c r="C208" s="55" t="s">
        <v>935</v>
      </c>
      <c r="D208" s="55" t="s">
        <v>1129</v>
      </c>
      <c r="E208" s="55" t="s">
        <v>1130</v>
      </c>
      <c r="F208" s="55" t="s">
        <v>1111</v>
      </c>
      <c r="G208" s="55" t="s">
        <v>356</v>
      </c>
      <c r="H208" s="56" t="s">
        <v>466</v>
      </c>
      <c r="I208" s="42">
        <v>0</v>
      </c>
      <c r="J208" s="43">
        <v>0</v>
      </c>
      <c r="K208" s="43">
        <v>0</v>
      </c>
      <c r="L208" s="43">
        <v>0</v>
      </c>
      <c r="M208" s="43">
        <v>0</v>
      </c>
      <c r="N208" s="43">
        <v>0</v>
      </c>
      <c r="O208" s="43">
        <v>0</v>
      </c>
      <c r="P208" s="43">
        <v>0</v>
      </c>
      <c r="Q208" s="43">
        <v>0</v>
      </c>
      <c r="R208" s="43">
        <v>0</v>
      </c>
      <c r="S208" s="43">
        <v>0</v>
      </c>
      <c r="T208" s="43">
        <v>0</v>
      </c>
      <c r="U208" s="43">
        <v>0</v>
      </c>
      <c r="V208" s="43">
        <v>0</v>
      </c>
      <c r="W208" s="43">
        <v>0</v>
      </c>
      <c r="X208" s="43">
        <v>0</v>
      </c>
      <c r="Y208" s="43">
        <v>0</v>
      </c>
      <c r="Z208" s="43">
        <v>0</v>
      </c>
      <c r="AA208" s="43">
        <v>0</v>
      </c>
      <c r="AB208" s="43">
        <v>0</v>
      </c>
      <c r="AC208" s="43">
        <v>0</v>
      </c>
      <c r="AD208" s="43">
        <v>0</v>
      </c>
      <c r="AE208" s="43">
        <v>0</v>
      </c>
      <c r="AF208" s="43">
        <v>0</v>
      </c>
      <c r="AG208" s="43">
        <v>0</v>
      </c>
      <c r="AH208" s="43">
        <v>0</v>
      </c>
      <c r="AI208" s="43">
        <v>0</v>
      </c>
      <c r="AJ208" s="43">
        <v>0</v>
      </c>
      <c r="AK208" s="43">
        <v>0</v>
      </c>
      <c r="AL208" s="43">
        <v>0</v>
      </c>
      <c r="AM208" s="43">
        <v>0</v>
      </c>
      <c r="AN208" s="43">
        <v>0</v>
      </c>
      <c r="AO208" s="43">
        <v>0</v>
      </c>
      <c r="AP208" s="43">
        <v>0</v>
      </c>
      <c r="AQ208" s="43">
        <v>0</v>
      </c>
      <c r="AR208" s="43">
        <v>0</v>
      </c>
      <c r="AS208" s="43">
        <v>0</v>
      </c>
      <c r="AT208" s="43">
        <v>0</v>
      </c>
      <c r="AU208" s="43">
        <v>0</v>
      </c>
      <c r="AV208" s="43">
        <v>0</v>
      </c>
      <c r="AW208" s="43">
        <v>0</v>
      </c>
      <c r="AX208" s="43">
        <v>0</v>
      </c>
      <c r="AY208" s="43">
        <v>0</v>
      </c>
      <c r="AZ208" s="43">
        <v>0</v>
      </c>
      <c r="BA208" s="43">
        <v>0</v>
      </c>
      <c r="BB208" s="43">
        <v>0</v>
      </c>
      <c r="BC208" s="43">
        <v>0</v>
      </c>
      <c r="BD208" s="43">
        <v>0</v>
      </c>
      <c r="BE208" s="43">
        <v>0</v>
      </c>
      <c r="BF208" s="43">
        <v>0</v>
      </c>
      <c r="BG208" s="43">
        <v>0</v>
      </c>
      <c r="BH208" s="43">
        <v>0</v>
      </c>
      <c r="BI208" s="43">
        <v>0</v>
      </c>
      <c r="BJ208" s="43">
        <v>0</v>
      </c>
      <c r="BK208" s="43">
        <v>0</v>
      </c>
      <c r="BL208" s="43">
        <v>0</v>
      </c>
      <c r="BM208" s="43">
        <v>0</v>
      </c>
      <c r="BN208" s="43">
        <v>0</v>
      </c>
      <c r="BO208" s="43">
        <v>0</v>
      </c>
      <c r="BP208" s="43">
        <v>0</v>
      </c>
      <c r="BQ208" s="43">
        <v>0</v>
      </c>
      <c r="BR208" s="43">
        <v>0</v>
      </c>
      <c r="BS208" s="43">
        <v>0</v>
      </c>
      <c r="BT208" s="43">
        <v>0</v>
      </c>
      <c r="BU208" s="43">
        <v>0</v>
      </c>
      <c r="BV208" s="43">
        <v>0</v>
      </c>
      <c r="BW208" s="43">
        <v>0</v>
      </c>
      <c r="BX208" s="43">
        <v>0</v>
      </c>
      <c r="BY208" s="43">
        <v>0</v>
      </c>
      <c r="BZ208" s="43">
        <v>0</v>
      </c>
      <c r="CA208" s="43">
        <v>0</v>
      </c>
      <c r="CB208" s="43">
        <v>0</v>
      </c>
      <c r="CC208" s="43">
        <v>0</v>
      </c>
      <c r="CD208" s="43">
        <v>0</v>
      </c>
      <c r="CE208" s="43">
        <v>0</v>
      </c>
      <c r="CF208" s="43">
        <v>0</v>
      </c>
      <c r="CG208" s="43">
        <v>0</v>
      </c>
      <c r="CH208" s="43">
        <v>2.0512999999999998E-3</v>
      </c>
      <c r="CI208" s="43">
        <v>0</v>
      </c>
      <c r="CJ208" s="43">
        <v>0</v>
      </c>
      <c r="CK208" s="43">
        <v>0</v>
      </c>
      <c r="CL208" s="43">
        <v>0</v>
      </c>
      <c r="CM208" s="43">
        <v>0</v>
      </c>
      <c r="CN208" s="43">
        <v>0</v>
      </c>
      <c r="CO208" s="43">
        <v>0</v>
      </c>
      <c r="CP208" s="44">
        <v>0</v>
      </c>
    </row>
    <row r="209" spans="1:94" ht="18" x14ac:dyDescent="0.2">
      <c r="A209" s="34" t="s">
        <v>305</v>
      </c>
      <c r="B209" s="54">
        <v>411463</v>
      </c>
      <c r="C209" s="55" t="s">
        <v>415</v>
      </c>
      <c r="D209" s="55" t="s">
        <v>409</v>
      </c>
      <c r="E209" s="55" t="s">
        <v>354</v>
      </c>
      <c r="F209" s="55" t="s">
        <v>355</v>
      </c>
      <c r="G209" s="55" t="s">
        <v>356</v>
      </c>
      <c r="H209" s="56" t="s">
        <v>466</v>
      </c>
      <c r="I209" s="42">
        <v>3.372E-3</v>
      </c>
      <c r="J209" s="43">
        <v>4.7264000000000004E-3</v>
      </c>
      <c r="K209" s="43">
        <v>1.1124999999999999E-2</v>
      </c>
      <c r="L209" s="43">
        <v>2.2025E-3</v>
      </c>
      <c r="M209" s="43">
        <v>2.8246999999999999E-3</v>
      </c>
      <c r="N209" s="43">
        <v>3.4723000000000002E-3</v>
      </c>
      <c r="O209" s="43">
        <v>2.8306E-3</v>
      </c>
      <c r="P209" s="43">
        <v>3.3787999999999999E-3</v>
      </c>
      <c r="Q209" s="43">
        <v>2.4593000000000002E-3</v>
      </c>
      <c r="R209" s="43">
        <v>2.1862000000000001E-3</v>
      </c>
      <c r="S209" s="43">
        <v>4.6357999999999998E-3</v>
      </c>
      <c r="T209" s="43">
        <v>4.8865999999999996E-3</v>
      </c>
      <c r="U209" s="43">
        <v>2.1004999999999999E-3</v>
      </c>
      <c r="V209" s="43">
        <v>3.5617999999999999E-3</v>
      </c>
      <c r="W209" s="43">
        <v>3.6507000000000002E-3</v>
      </c>
      <c r="X209" s="43">
        <v>9.5479999999999992E-3</v>
      </c>
      <c r="Y209" s="43">
        <v>8.2515000000000002E-3</v>
      </c>
      <c r="Z209" s="43">
        <v>8.2500000000000004E-3</v>
      </c>
      <c r="AA209" s="43">
        <v>3.4946000000000001E-3</v>
      </c>
      <c r="AB209" s="43">
        <v>0</v>
      </c>
      <c r="AC209" s="43">
        <v>2.0653999999999998E-3</v>
      </c>
      <c r="AD209" s="43">
        <v>3.2950000000000002E-3</v>
      </c>
      <c r="AE209" s="43">
        <v>2.9669000000000002E-3</v>
      </c>
      <c r="AF209" s="43">
        <v>3.6243999999999998E-3</v>
      </c>
      <c r="AG209" s="43">
        <v>2.9699000000000001E-3</v>
      </c>
      <c r="AH209" s="43">
        <v>3.6292E-3</v>
      </c>
      <c r="AI209" s="43">
        <v>2.7807999999999999E-3</v>
      </c>
      <c r="AJ209" s="43">
        <v>3.6048E-3</v>
      </c>
      <c r="AK209" s="43">
        <v>0</v>
      </c>
      <c r="AL209" s="43">
        <v>3.1909999999999998E-3</v>
      </c>
      <c r="AM209" s="43">
        <v>5.9579000000000003E-3</v>
      </c>
      <c r="AN209" s="43">
        <v>0</v>
      </c>
      <c r="AO209" s="43">
        <v>3.8674E-3</v>
      </c>
      <c r="AP209" s="43">
        <v>1.1337000000000001E-3</v>
      </c>
      <c r="AQ209" s="43">
        <v>1.9097000000000001E-3</v>
      </c>
      <c r="AR209" s="43">
        <v>7.4123000000000001E-3</v>
      </c>
      <c r="AS209" s="43">
        <v>1.7363000000000001E-3</v>
      </c>
      <c r="AT209" s="43">
        <v>3.0569999999999998E-3</v>
      </c>
      <c r="AU209" s="43">
        <v>6.4521999999999999E-3</v>
      </c>
      <c r="AV209" s="43">
        <v>5.3725999999999999E-3</v>
      </c>
      <c r="AW209" s="43">
        <v>6.4779E-3</v>
      </c>
      <c r="AX209" s="43">
        <v>2.4369999999999999E-3</v>
      </c>
      <c r="AY209" s="43">
        <v>4.6940999999999997E-3</v>
      </c>
      <c r="AZ209" s="43">
        <v>1.141E-2</v>
      </c>
      <c r="BA209" s="43">
        <v>1.7909E-3</v>
      </c>
      <c r="BB209" s="43">
        <v>0</v>
      </c>
      <c r="BC209" s="43">
        <v>1.4371E-3</v>
      </c>
      <c r="BD209" s="43">
        <v>4.548E-3</v>
      </c>
      <c r="BE209" s="43">
        <v>0</v>
      </c>
      <c r="BF209" s="43">
        <v>2.5433999999999999E-3</v>
      </c>
      <c r="BG209" s="43">
        <v>1.0009999999999999E-3</v>
      </c>
      <c r="BH209" s="43">
        <v>2.6865000000000001E-3</v>
      </c>
      <c r="BI209" s="43">
        <v>4.6096000000000002E-3</v>
      </c>
      <c r="BJ209" s="43">
        <v>2.7818999999999999E-3</v>
      </c>
      <c r="BK209" s="43">
        <v>2.0265000000000001E-3</v>
      </c>
      <c r="BL209" s="43">
        <v>0</v>
      </c>
      <c r="BM209" s="43">
        <v>4.3365000000000001E-3</v>
      </c>
      <c r="BN209" s="43">
        <v>3.2418999999999998E-3</v>
      </c>
      <c r="BO209" s="43">
        <v>2.4851999999999999E-3</v>
      </c>
      <c r="BP209" s="43">
        <v>1.3216E-3</v>
      </c>
      <c r="BQ209" s="43">
        <v>1.3207999999999999E-2</v>
      </c>
      <c r="BR209" s="43">
        <v>3.9414000000000003E-3</v>
      </c>
      <c r="BS209" s="43">
        <v>0</v>
      </c>
      <c r="BT209" s="43">
        <v>3.8508000000000001E-3</v>
      </c>
      <c r="BU209" s="43">
        <v>0</v>
      </c>
      <c r="BV209" s="43">
        <v>2.9436000000000002E-3</v>
      </c>
      <c r="BW209" s="43">
        <v>1.218E-2</v>
      </c>
      <c r="BX209" s="43">
        <v>8.3437000000000008E-3</v>
      </c>
      <c r="BY209" s="43">
        <v>2.0079999999999998E-3</v>
      </c>
      <c r="BZ209" s="43">
        <v>5.1102999999999999E-3</v>
      </c>
      <c r="CA209" s="43">
        <v>1.418E-3</v>
      </c>
      <c r="CB209" s="43">
        <v>0</v>
      </c>
      <c r="CC209" s="43">
        <v>4.5246000000000001E-3</v>
      </c>
      <c r="CD209" s="43">
        <v>5.3869E-3</v>
      </c>
      <c r="CE209" s="43">
        <v>2.2506000000000002E-3</v>
      </c>
      <c r="CF209" s="43">
        <v>1.7139E-3</v>
      </c>
      <c r="CG209" s="43">
        <v>6.6464999999999996E-3</v>
      </c>
      <c r="CH209" s="43">
        <v>0</v>
      </c>
      <c r="CI209" s="43">
        <v>4.5193999999999998E-3</v>
      </c>
      <c r="CJ209" s="43">
        <v>8.5327000000000007E-3</v>
      </c>
      <c r="CK209" s="43">
        <v>2.8062999999999999E-3</v>
      </c>
      <c r="CL209" s="43">
        <v>1.4271000000000001E-2</v>
      </c>
      <c r="CM209" s="43">
        <v>1.0862E-2</v>
      </c>
      <c r="CN209" s="43">
        <v>3.0339999999999998E-3</v>
      </c>
      <c r="CO209" s="43">
        <v>2.0489000000000002E-3</v>
      </c>
      <c r="CP209" s="44">
        <v>4.5275999999999997E-3</v>
      </c>
    </row>
    <row r="210" spans="1:94" ht="18" x14ac:dyDescent="0.2">
      <c r="A210" s="34" t="s">
        <v>650</v>
      </c>
      <c r="B210" s="54">
        <v>1397694</v>
      </c>
      <c r="C210" s="55" t="s">
        <v>936</v>
      </c>
      <c r="D210" s="55" t="s">
        <v>937</v>
      </c>
      <c r="E210" s="55" t="s">
        <v>1108</v>
      </c>
      <c r="F210" s="55" t="s">
        <v>359</v>
      </c>
      <c r="G210" s="55" t="s">
        <v>338</v>
      </c>
      <c r="H210" s="56" t="s">
        <v>466</v>
      </c>
      <c r="I210" s="42">
        <v>1.7172E-2</v>
      </c>
      <c r="J210" s="43">
        <v>0</v>
      </c>
      <c r="K210" s="43">
        <v>0</v>
      </c>
      <c r="L210" s="43">
        <v>0</v>
      </c>
      <c r="M210" s="43">
        <v>0</v>
      </c>
      <c r="N210" s="43">
        <v>0</v>
      </c>
      <c r="O210" s="43">
        <v>0</v>
      </c>
      <c r="P210" s="43">
        <v>0</v>
      </c>
      <c r="Q210" s="43">
        <v>0</v>
      </c>
      <c r="R210" s="43">
        <v>0</v>
      </c>
      <c r="S210" s="43">
        <v>0</v>
      </c>
      <c r="T210" s="43">
        <v>0</v>
      </c>
      <c r="U210" s="43">
        <v>0</v>
      </c>
      <c r="V210" s="43">
        <v>0</v>
      </c>
      <c r="W210" s="43">
        <v>0</v>
      </c>
      <c r="X210" s="43">
        <v>0</v>
      </c>
      <c r="Y210" s="43">
        <v>0</v>
      </c>
      <c r="Z210" s="43">
        <v>0</v>
      </c>
      <c r="AA210" s="43">
        <v>0</v>
      </c>
      <c r="AB210" s="43">
        <v>0</v>
      </c>
      <c r="AC210" s="43">
        <v>0</v>
      </c>
      <c r="AD210" s="43">
        <v>0</v>
      </c>
      <c r="AE210" s="43">
        <v>0</v>
      </c>
      <c r="AF210" s="43">
        <v>0</v>
      </c>
      <c r="AG210" s="43">
        <v>0</v>
      </c>
      <c r="AH210" s="43">
        <v>0</v>
      </c>
      <c r="AI210" s="43">
        <v>0</v>
      </c>
      <c r="AJ210" s="43">
        <v>0</v>
      </c>
      <c r="AK210" s="43">
        <v>0</v>
      </c>
      <c r="AL210" s="43">
        <v>0</v>
      </c>
      <c r="AM210" s="43">
        <v>2.5260999999999999E-2</v>
      </c>
      <c r="AN210" s="43">
        <v>0</v>
      </c>
      <c r="AO210" s="43">
        <v>0</v>
      </c>
      <c r="AP210" s="43">
        <v>0</v>
      </c>
      <c r="AQ210" s="43">
        <v>2.9558000000000001E-2</v>
      </c>
      <c r="AR210" s="43">
        <v>0</v>
      </c>
      <c r="AS210" s="43">
        <v>0</v>
      </c>
      <c r="AT210" s="43">
        <v>0</v>
      </c>
      <c r="AU210" s="43">
        <v>0</v>
      </c>
      <c r="AV210" s="43">
        <v>0</v>
      </c>
      <c r="AW210" s="43">
        <v>0</v>
      </c>
      <c r="AX210" s="43">
        <v>0</v>
      </c>
      <c r="AY210" s="43">
        <v>0</v>
      </c>
      <c r="AZ210" s="43">
        <v>1.8921E-2</v>
      </c>
      <c r="BA210" s="43">
        <v>0</v>
      </c>
      <c r="BB210" s="43">
        <v>0</v>
      </c>
      <c r="BC210" s="43">
        <v>0</v>
      </c>
      <c r="BD210" s="43">
        <v>0</v>
      </c>
      <c r="BE210" s="43">
        <v>0</v>
      </c>
      <c r="BF210" s="43">
        <v>0</v>
      </c>
      <c r="BG210" s="43">
        <v>0</v>
      </c>
      <c r="BH210" s="43">
        <v>0</v>
      </c>
      <c r="BI210" s="43">
        <v>0</v>
      </c>
      <c r="BJ210" s="43">
        <v>0</v>
      </c>
      <c r="BK210" s="43">
        <v>0</v>
      </c>
      <c r="BL210" s="43">
        <v>0</v>
      </c>
      <c r="BM210" s="43">
        <v>0</v>
      </c>
      <c r="BN210" s="43">
        <v>3.6297E-3</v>
      </c>
      <c r="BO210" s="43">
        <v>0</v>
      </c>
      <c r="BP210" s="43">
        <v>0</v>
      </c>
      <c r="BQ210" s="43">
        <v>0</v>
      </c>
      <c r="BR210" s="43">
        <v>0</v>
      </c>
      <c r="BS210" s="43">
        <v>0</v>
      </c>
      <c r="BT210" s="43">
        <v>0</v>
      </c>
      <c r="BU210" s="43">
        <v>0</v>
      </c>
      <c r="BV210" s="43">
        <v>0</v>
      </c>
      <c r="BW210" s="43">
        <v>0</v>
      </c>
      <c r="BX210" s="43">
        <v>0</v>
      </c>
      <c r="BY210" s="43">
        <v>0</v>
      </c>
      <c r="BZ210" s="43">
        <v>0</v>
      </c>
      <c r="CA210" s="43">
        <v>0</v>
      </c>
      <c r="CB210" s="43">
        <v>0</v>
      </c>
      <c r="CC210" s="43">
        <v>0</v>
      </c>
      <c r="CD210" s="43">
        <v>0</v>
      </c>
      <c r="CE210" s="43">
        <v>0</v>
      </c>
      <c r="CF210" s="43">
        <v>0</v>
      </c>
      <c r="CG210" s="43">
        <v>0</v>
      </c>
      <c r="CH210" s="43">
        <v>0</v>
      </c>
      <c r="CI210" s="43">
        <v>0</v>
      </c>
      <c r="CJ210" s="43">
        <v>0</v>
      </c>
      <c r="CK210" s="43">
        <v>0</v>
      </c>
      <c r="CL210" s="43">
        <v>0</v>
      </c>
      <c r="CM210" s="43">
        <v>0</v>
      </c>
      <c r="CN210" s="43">
        <v>0</v>
      </c>
      <c r="CO210" s="43">
        <v>0</v>
      </c>
      <c r="CP210" s="44">
        <v>0</v>
      </c>
    </row>
    <row r="211" spans="1:94" ht="18" x14ac:dyDescent="0.2">
      <c r="A211" s="34" t="s">
        <v>306</v>
      </c>
      <c r="B211" s="54">
        <v>748224</v>
      </c>
      <c r="C211" s="55" t="s">
        <v>416</v>
      </c>
      <c r="D211" s="55" t="s">
        <v>417</v>
      </c>
      <c r="E211" s="55" t="s">
        <v>358</v>
      </c>
      <c r="F211" s="55" t="s">
        <v>355</v>
      </c>
      <c r="G211" s="55" t="s">
        <v>356</v>
      </c>
      <c r="H211" s="56" t="s">
        <v>466</v>
      </c>
      <c r="I211" s="42">
        <v>2.8240999999999999E-2</v>
      </c>
      <c r="J211" s="43">
        <v>2.4646999999999999E-2</v>
      </c>
      <c r="K211" s="43">
        <v>0</v>
      </c>
      <c r="L211" s="43">
        <v>4.0105000000000002E-2</v>
      </c>
      <c r="M211" s="43">
        <v>2.2158000000000001E-2</v>
      </c>
      <c r="N211" s="43">
        <v>3.1126999999999998E-2</v>
      </c>
      <c r="O211" s="43">
        <v>4.8460999999999999E-3</v>
      </c>
      <c r="P211" s="43">
        <v>1.3665999999999999E-2</v>
      </c>
      <c r="Q211" s="43">
        <v>4.0254999999999999E-2</v>
      </c>
      <c r="R211" s="43">
        <v>2.9083000000000001E-2</v>
      </c>
      <c r="S211" s="43">
        <v>1.0538E-2</v>
      </c>
      <c r="T211" s="43">
        <v>1.4324999999999999E-2</v>
      </c>
      <c r="U211" s="43">
        <v>8.1668999999999995E-3</v>
      </c>
      <c r="V211" s="43">
        <v>3.7678999999999997E-2</v>
      </c>
      <c r="W211" s="43">
        <v>2.3130999999999999E-2</v>
      </c>
      <c r="X211" s="43">
        <v>4.1279000000000003E-2</v>
      </c>
      <c r="Y211" s="43">
        <v>2.2636E-2</v>
      </c>
      <c r="Z211" s="43">
        <v>3.3052999999999999E-2</v>
      </c>
      <c r="AA211" s="43">
        <v>5.4930999999999999E-3</v>
      </c>
      <c r="AB211" s="43">
        <v>0</v>
      </c>
      <c r="AC211" s="43">
        <v>1.086E-2</v>
      </c>
      <c r="AD211" s="43">
        <v>3.1661000000000002E-2</v>
      </c>
      <c r="AE211" s="43">
        <v>2.6427999999999998E-3</v>
      </c>
      <c r="AF211" s="43">
        <v>8.1065000000000009E-3</v>
      </c>
      <c r="AG211" s="43">
        <v>3.857E-2</v>
      </c>
      <c r="AH211" s="43">
        <v>2.7144000000000001E-2</v>
      </c>
      <c r="AI211" s="43">
        <v>3.2381E-2</v>
      </c>
      <c r="AJ211" s="43">
        <v>3.1881E-2</v>
      </c>
      <c r="AK211" s="43">
        <v>0</v>
      </c>
      <c r="AL211" s="43">
        <v>9.7421000000000001E-3</v>
      </c>
      <c r="AM211" s="43">
        <v>2.3379E-2</v>
      </c>
      <c r="AN211" s="43">
        <v>0</v>
      </c>
      <c r="AO211" s="43">
        <v>6.5728999999999996E-2</v>
      </c>
      <c r="AP211" s="43">
        <v>1.64E-3</v>
      </c>
      <c r="AQ211" s="43">
        <v>7.3321000000000002E-3</v>
      </c>
      <c r="AR211" s="43">
        <v>5.1873000000000002E-2</v>
      </c>
      <c r="AS211" s="43">
        <v>4.0669999999999998E-2</v>
      </c>
      <c r="AT211" s="43">
        <v>3.2127999999999997E-2</v>
      </c>
      <c r="AU211" s="43">
        <v>6.6752000000000001E-3</v>
      </c>
      <c r="AV211" s="43">
        <v>7.0362000000000003E-3</v>
      </c>
      <c r="AW211" s="43">
        <v>1.4208E-2</v>
      </c>
      <c r="AX211" s="43">
        <v>7.7406000000000003E-2</v>
      </c>
      <c r="AY211" s="43">
        <v>3.3350999999999999E-2</v>
      </c>
      <c r="AZ211" s="43">
        <v>2.2178E-2</v>
      </c>
      <c r="BA211" s="43">
        <v>3.5437999999999997E-2</v>
      </c>
      <c r="BB211" s="43">
        <v>5.3682000000000001E-3</v>
      </c>
      <c r="BC211" s="43">
        <v>2.3786000000000002E-2</v>
      </c>
      <c r="BD211" s="43">
        <v>2.716E-2</v>
      </c>
      <c r="BE211" s="43">
        <v>0</v>
      </c>
      <c r="BF211" s="43">
        <v>4.9828999999999998E-2</v>
      </c>
      <c r="BG211" s="43">
        <v>0</v>
      </c>
      <c r="BH211" s="43">
        <v>3.7037E-2</v>
      </c>
      <c r="BI211" s="43">
        <v>1.4243E-2</v>
      </c>
      <c r="BJ211" s="43">
        <v>4.4345000000000002E-2</v>
      </c>
      <c r="BK211" s="43">
        <v>2.9964000000000001E-2</v>
      </c>
      <c r="BL211" s="43">
        <v>3.1971999999999999E-3</v>
      </c>
      <c r="BM211" s="43">
        <v>4.1595E-3</v>
      </c>
      <c r="BN211" s="43">
        <v>5.4614000000000003E-2</v>
      </c>
      <c r="BO211" s="43">
        <v>8.9277000000000002E-3</v>
      </c>
      <c r="BP211" s="43">
        <v>3.6856E-2</v>
      </c>
      <c r="BQ211" s="43">
        <v>1.4862E-3</v>
      </c>
      <c r="BR211" s="43">
        <v>0</v>
      </c>
      <c r="BS211" s="43">
        <v>6.1367000000000001E-3</v>
      </c>
      <c r="BT211" s="43">
        <v>0</v>
      </c>
      <c r="BU211" s="43">
        <v>0</v>
      </c>
      <c r="BV211" s="43">
        <v>1.6820000000000002E-2</v>
      </c>
      <c r="BW211" s="43">
        <v>6.5926999999999999E-3</v>
      </c>
      <c r="BX211" s="43">
        <v>1.7212999999999999E-2</v>
      </c>
      <c r="BY211" s="43">
        <v>3.0369E-2</v>
      </c>
      <c r="BZ211" s="43">
        <v>2.9492000000000001E-2</v>
      </c>
      <c r="CA211" s="43">
        <v>2.2266E-3</v>
      </c>
      <c r="CB211" s="43">
        <v>9.2984000000000001E-3</v>
      </c>
      <c r="CC211" s="43">
        <v>1.8001E-3</v>
      </c>
      <c r="CD211" s="43">
        <v>6.8385000000000001E-2</v>
      </c>
      <c r="CE211" s="43">
        <v>2.9433999999999998E-2</v>
      </c>
      <c r="CF211" s="43">
        <v>2.2258999999999998E-3</v>
      </c>
      <c r="CG211" s="43">
        <v>9.9469000000000002E-2</v>
      </c>
      <c r="CH211" s="43">
        <v>0</v>
      </c>
      <c r="CI211" s="43">
        <v>0.14656</v>
      </c>
      <c r="CJ211" s="43">
        <v>3.6735999999999998E-2</v>
      </c>
      <c r="CK211" s="43">
        <v>6.9577E-2</v>
      </c>
      <c r="CL211" s="43">
        <v>1.8138999999999999E-2</v>
      </c>
      <c r="CM211" s="43">
        <v>5.7776000000000001E-2</v>
      </c>
      <c r="CN211" s="43">
        <v>1.0012E-2</v>
      </c>
      <c r="CO211" s="43">
        <v>5.6237000000000002E-2</v>
      </c>
      <c r="CP211" s="44">
        <v>5.3006999999999999E-2</v>
      </c>
    </row>
    <row r="212" spans="1:94" ht="18" x14ac:dyDescent="0.2">
      <c r="A212" s="34" t="s">
        <v>307</v>
      </c>
      <c r="B212" s="54">
        <v>718252</v>
      </c>
      <c r="C212" s="55" t="s">
        <v>416</v>
      </c>
      <c r="D212" s="55" t="s">
        <v>417</v>
      </c>
      <c r="E212" s="55" t="s">
        <v>358</v>
      </c>
      <c r="F212" s="55" t="s">
        <v>355</v>
      </c>
      <c r="G212" s="55" t="s">
        <v>356</v>
      </c>
      <c r="H212" s="56" t="s">
        <v>466</v>
      </c>
      <c r="I212" s="42">
        <v>2.6599999999999999E-2</v>
      </c>
      <c r="J212" s="43">
        <v>2.3085000000000001E-2</v>
      </c>
      <c r="K212" s="43">
        <v>1.0480000000000001E-3</v>
      </c>
      <c r="L212" s="43">
        <v>1.8466E-2</v>
      </c>
      <c r="M212" s="43">
        <v>1.8384000000000001E-2</v>
      </c>
      <c r="N212" s="43">
        <v>3.3384999999999998E-2</v>
      </c>
      <c r="O212" s="43">
        <v>5.5875000000000001E-2</v>
      </c>
      <c r="P212" s="43">
        <v>3.3589000000000001E-2</v>
      </c>
      <c r="Q212" s="43">
        <v>4.5720999999999998E-2</v>
      </c>
      <c r="R212" s="43">
        <v>1.4031E-2</v>
      </c>
      <c r="S212" s="43">
        <v>1.686E-2</v>
      </c>
      <c r="T212" s="43">
        <v>1.4999E-2</v>
      </c>
      <c r="U212" s="43">
        <v>1.9473000000000001E-2</v>
      </c>
      <c r="V212" s="43">
        <v>2.7230000000000001E-2</v>
      </c>
      <c r="W212" s="43">
        <v>2.1405E-2</v>
      </c>
      <c r="X212" s="43">
        <v>6.5198000000000006E-2</v>
      </c>
      <c r="Y212" s="43">
        <v>2.1078E-2</v>
      </c>
      <c r="Z212" s="43">
        <v>2.0278999999999998E-2</v>
      </c>
      <c r="AA212" s="43">
        <v>2.2221999999999999E-2</v>
      </c>
      <c r="AB212" s="43">
        <v>0</v>
      </c>
      <c r="AC212" s="43">
        <v>8.0932000000000004E-2</v>
      </c>
      <c r="AD212" s="43">
        <v>4.0072999999999998E-2</v>
      </c>
      <c r="AE212" s="43">
        <v>3.8349000000000001E-2</v>
      </c>
      <c r="AF212" s="43">
        <v>1.2807000000000001E-2</v>
      </c>
      <c r="AG212" s="43">
        <v>3.5217999999999999E-2</v>
      </c>
      <c r="AH212" s="43">
        <v>2.8601000000000001E-2</v>
      </c>
      <c r="AI212" s="43">
        <v>3.9655000000000003E-2</v>
      </c>
      <c r="AJ212" s="43">
        <v>9.7413E-2</v>
      </c>
      <c r="AK212" s="43">
        <v>0</v>
      </c>
      <c r="AL212" s="43">
        <v>5.5261999999999999E-2</v>
      </c>
      <c r="AM212" s="43">
        <v>3.7824999999999998E-2</v>
      </c>
      <c r="AN212" s="43">
        <v>0</v>
      </c>
      <c r="AO212" s="43">
        <v>4.2915999999999996E-3</v>
      </c>
      <c r="AP212" s="43">
        <v>1.7013E-3</v>
      </c>
      <c r="AQ212" s="43">
        <v>0.11685</v>
      </c>
      <c r="AR212" s="43">
        <v>1.9737000000000001E-2</v>
      </c>
      <c r="AS212" s="43">
        <v>8.6572999999999997E-2</v>
      </c>
      <c r="AT212" s="43">
        <v>5.3088000000000003E-2</v>
      </c>
      <c r="AU212" s="43">
        <v>2.0566000000000001E-2</v>
      </c>
      <c r="AV212" s="43">
        <v>1.1783E-2</v>
      </c>
      <c r="AW212" s="43">
        <v>2.5989000000000002E-2</v>
      </c>
      <c r="AX212" s="43">
        <v>2.2388999999999999E-2</v>
      </c>
      <c r="AY212" s="43">
        <v>3.1717000000000002E-2</v>
      </c>
      <c r="AZ212" s="43">
        <v>3.9544000000000003E-2</v>
      </c>
      <c r="BA212" s="43">
        <v>2.8725000000000001E-2</v>
      </c>
      <c r="BB212" s="43">
        <v>2.4403999999999999E-2</v>
      </c>
      <c r="BC212" s="43">
        <v>1.0935E-2</v>
      </c>
      <c r="BD212" s="43">
        <v>2.7496E-2</v>
      </c>
      <c r="BE212" s="43">
        <v>0</v>
      </c>
      <c r="BF212" s="43">
        <v>4.8294999999999998E-2</v>
      </c>
      <c r="BG212" s="43">
        <v>0</v>
      </c>
      <c r="BH212" s="43">
        <v>1.6445000000000001E-2</v>
      </c>
      <c r="BI212" s="43">
        <v>1.9368E-2</v>
      </c>
      <c r="BJ212" s="43">
        <v>7.9156000000000004E-2</v>
      </c>
      <c r="BK212" s="43">
        <v>2.6841E-2</v>
      </c>
      <c r="BL212" s="43">
        <v>4.8279000000000002E-2</v>
      </c>
      <c r="BM212" s="43">
        <v>8.8331999999999994E-2</v>
      </c>
      <c r="BN212" s="43">
        <v>4.2585999999999999E-2</v>
      </c>
      <c r="BO212" s="43">
        <v>3.1619000000000001E-2</v>
      </c>
      <c r="BP212" s="43">
        <v>5.5678999999999999E-2</v>
      </c>
      <c r="BQ212" s="43">
        <v>1.9616E-3</v>
      </c>
      <c r="BR212" s="43">
        <v>0</v>
      </c>
      <c r="BS212" s="43">
        <v>7.8393000000000004E-3</v>
      </c>
      <c r="BT212" s="43">
        <v>1.3851E-3</v>
      </c>
      <c r="BU212" s="43">
        <v>0</v>
      </c>
      <c r="BV212" s="43">
        <v>3.7932E-2</v>
      </c>
      <c r="BW212" s="43">
        <v>1.0406E-2</v>
      </c>
      <c r="BX212" s="43">
        <v>6.4090999999999995E-2</v>
      </c>
      <c r="BY212" s="43">
        <v>3.4053E-2</v>
      </c>
      <c r="BZ212" s="43">
        <v>2.4152E-2</v>
      </c>
      <c r="CA212" s="43">
        <v>3.8723999999999998E-3</v>
      </c>
      <c r="CB212" s="43">
        <v>1.2475E-2</v>
      </c>
      <c r="CC212" s="43">
        <v>3.4556999999999997E-2</v>
      </c>
      <c r="CD212" s="43">
        <v>1.6079E-2</v>
      </c>
      <c r="CE212" s="43">
        <v>3.5929000000000003E-2</v>
      </c>
      <c r="CF212" s="43">
        <v>2.9633E-2</v>
      </c>
      <c r="CG212" s="43">
        <v>1.8312999999999999E-2</v>
      </c>
      <c r="CH212" s="43">
        <v>0</v>
      </c>
      <c r="CI212" s="43">
        <v>0.15312000000000001</v>
      </c>
      <c r="CJ212" s="43">
        <v>3.7691000000000002E-2</v>
      </c>
      <c r="CK212" s="43">
        <v>5.3422999999999998E-2</v>
      </c>
      <c r="CL212" s="43">
        <v>1.8426000000000001E-2</v>
      </c>
      <c r="CM212" s="43">
        <v>5.0563999999999998E-2</v>
      </c>
      <c r="CN212" s="43">
        <v>1.4329E-2</v>
      </c>
      <c r="CO212" s="43">
        <v>3.0584E-2</v>
      </c>
      <c r="CP212" s="44">
        <v>6.6710000000000005E-2</v>
      </c>
    </row>
    <row r="213" spans="1:94" ht="18" x14ac:dyDescent="0.2">
      <c r="A213" s="34" t="s">
        <v>308</v>
      </c>
      <c r="B213" s="54">
        <v>411485</v>
      </c>
      <c r="C213" s="55" t="s">
        <v>416</v>
      </c>
      <c r="D213" s="55" t="s">
        <v>417</v>
      </c>
      <c r="E213" s="55" t="s">
        <v>358</v>
      </c>
      <c r="F213" s="55" t="s">
        <v>355</v>
      </c>
      <c r="G213" s="55" t="s">
        <v>356</v>
      </c>
      <c r="H213" s="56" t="s">
        <v>466</v>
      </c>
      <c r="I213" s="42">
        <v>1.6080000000000001E-2</v>
      </c>
      <c r="J213" s="43">
        <v>1.2163999999999999E-2</v>
      </c>
      <c r="K213" s="43">
        <v>0</v>
      </c>
      <c r="L213" s="43">
        <v>1.4149E-2</v>
      </c>
      <c r="M213" s="43">
        <v>1.4E-2</v>
      </c>
      <c r="N213" s="43">
        <v>2.6897000000000001E-2</v>
      </c>
      <c r="O213" s="43">
        <v>4.4317000000000002E-3</v>
      </c>
      <c r="P213" s="43">
        <v>8.1530999999999999E-3</v>
      </c>
      <c r="Q213" s="43">
        <v>2.9124000000000001E-2</v>
      </c>
      <c r="R213" s="43">
        <v>2.0898E-2</v>
      </c>
      <c r="S213" s="43">
        <v>2.1472000000000002E-3</v>
      </c>
      <c r="T213" s="43">
        <v>1.3968E-2</v>
      </c>
      <c r="U213" s="43">
        <v>4.4055999999999998E-2</v>
      </c>
      <c r="V213" s="43">
        <v>1.8572999999999999E-2</v>
      </c>
      <c r="W213" s="43">
        <v>1.3934999999999999E-2</v>
      </c>
      <c r="X213" s="43">
        <v>1.9002999999999999E-2</v>
      </c>
      <c r="Y213" s="43">
        <v>2.1527999999999999E-2</v>
      </c>
      <c r="Z213" s="43">
        <v>1.4092E-2</v>
      </c>
      <c r="AA213" s="43">
        <v>2.9038000000000001E-2</v>
      </c>
      <c r="AB213" s="43">
        <v>0</v>
      </c>
      <c r="AC213" s="43">
        <v>8.0415E-3</v>
      </c>
      <c r="AD213" s="43">
        <v>4.8591000000000002E-2</v>
      </c>
      <c r="AE213" s="43">
        <v>2.6749E-3</v>
      </c>
      <c r="AF213" s="43">
        <v>4.8672999999999998E-3</v>
      </c>
      <c r="AG213" s="43">
        <v>1.6011999999999998E-2</v>
      </c>
      <c r="AH213" s="43">
        <v>1.7843000000000001E-2</v>
      </c>
      <c r="AI213" s="43">
        <v>1.1716000000000001E-2</v>
      </c>
      <c r="AJ213" s="43">
        <v>1.0489E-2</v>
      </c>
      <c r="AK213" s="43">
        <v>0</v>
      </c>
      <c r="AL213" s="43">
        <v>2.8595000000000001E-3</v>
      </c>
      <c r="AM213" s="43">
        <v>1.453E-2</v>
      </c>
      <c r="AN213" s="43">
        <v>0</v>
      </c>
      <c r="AO213" s="43">
        <v>1.3077999999999999E-2</v>
      </c>
      <c r="AP213" s="43">
        <v>0</v>
      </c>
      <c r="AQ213" s="43">
        <v>6.0825000000000002E-3</v>
      </c>
      <c r="AR213" s="43">
        <v>1.8853000000000002E-2</v>
      </c>
      <c r="AS213" s="43">
        <v>1.6582E-2</v>
      </c>
      <c r="AT213" s="43">
        <v>1.1478E-2</v>
      </c>
      <c r="AU213" s="43">
        <v>2.3497000000000001E-2</v>
      </c>
      <c r="AV213" s="43">
        <v>2.8067000000000002E-2</v>
      </c>
      <c r="AW213" s="43">
        <v>1.0918000000000001E-2</v>
      </c>
      <c r="AX213" s="43">
        <v>1.6736000000000001E-2</v>
      </c>
      <c r="AY213" s="43">
        <v>9.8066000000000004E-3</v>
      </c>
      <c r="AZ213" s="43">
        <v>3.0252000000000001E-2</v>
      </c>
      <c r="BA213" s="43">
        <v>3.3777E-3</v>
      </c>
      <c r="BB213" s="43">
        <v>2.0512999999999998E-3</v>
      </c>
      <c r="BC213" s="43">
        <v>8.0041000000000001E-3</v>
      </c>
      <c r="BD213" s="43">
        <v>1.1268E-2</v>
      </c>
      <c r="BE213" s="43">
        <v>0</v>
      </c>
      <c r="BF213" s="43">
        <v>4.5485999999999999E-2</v>
      </c>
      <c r="BG213" s="43">
        <v>0</v>
      </c>
      <c r="BH213" s="43">
        <v>1.0423E-2</v>
      </c>
      <c r="BI213" s="43">
        <v>9.2680000000000002E-3</v>
      </c>
      <c r="BJ213" s="43">
        <v>1.1183E-2</v>
      </c>
      <c r="BK213" s="43">
        <v>2.5517000000000001E-2</v>
      </c>
      <c r="BL213" s="43">
        <v>2.996E-3</v>
      </c>
      <c r="BM213" s="43">
        <v>4.3255999999999998E-3</v>
      </c>
      <c r="BN213" s="43">
        <v>4.1152000000000001E-2</v>
      </c>
      <c r="BO213" s="43">
        <v>5.4882999999999998E-3</v>
      </c>
      <c r="BP213" s="43">
        <v>4.4257999999999999E-2</v>
      </c>
      <c r="BQ213" s="43">
        <v>1.4218E-3</v>
      </c>
      <c r="BR213" s="43">
        <v>0</v>
      </c>
      <c r="BS213" s="43">
        <v>3.7295000000000002E-3</v>
      </c>
      <c r="BT213" s="43">
        <v>0</v>
      </c>
      <c r="BU213" s="43">
        <v>0</v>
      </c>
      <c r="BV213" s="43">
        <v>3.0800999999999999E-2</v>
      </c>
      <c r="BW213" s="43">
        <v>7.8750000000000001E-3</v>
      </c>
      <c r="BX213" s="43">
        <v>1.1197E-2</v>
      </c>
      <c r="BY213" s="43">
        <v>6.9697999999999996E-2</v>
      </c>
      <c r="BZ213" s="43">
        <v>1.3669000000000001E-2</v>
      </c>
      <c r="CA213" s="43">
        <v>3.6947999999999998E-3</v>
      </c>
      <c r="CB213" s="43">
        <v>9.4900999999999996E-3</v>
      </c>
      <c r="CC213" s="43">
        <v>1.9910000000000001E-3</v>
      </c>
      <c r="CD213" s="43">
        <v>2.0501999999999999E-2</v>
      </c>
      <c r="CE213" s="43">
        <v>7.2348000000000004E-3</v>
      </c>
      <c r="CF213" s="43">
        <v>1.8707999999999999E-3</v>
      </c>
      <c r="CG213" s="43">
        <v>1.0862E-2</v>
      </c>
      <c r="CH213" s="43">
        <v>0</v>
      </c>
      <c r="CI213" s="43">
        <v>9.5531000000000005E-2</v>
      </c>
      <c r="CJ213" s="43">
        <v>1.7967E-2</v>
      </c>
      <c r="CK213" s="43">
        <v>5.9673999999999998E-2</v>
      </c>
      <c r="CL213" s="43">
        <v>1.9470999999999999E-2</v>
      </c>
      <c r="CM213" s="43">
        <v>2.3147999999999998E-2</v>
      </c>
      <c r="CN213" s="43">
        <v>1.6497000000000001E-2</v>
      </c>
      <c r="CO213" s="43">
        <v>3.3575000000000001E-2</v>
      </c>
      <c r="CP213" s="44">
        <v>2.9772E-2</v>
      </c>
    </row>
    <row r="214" spans="1:94" ht="18" x14ac:dyDescent="0.2">
      <c r="A214" s="34" t="s">
        <v>309</v>
      </c>
      <c r="B214" s="54">
        <v>657322</v>
      </c>
      <c r="C214" s="55" t="s">
        <v>416</v>
      </c>
      <c r="D214" s="55" t="s">
        <v>417</v>
      </c>
      <c r="E214" s="55" t="s">
        <v>358</v>
      </c>
      <c r="F214" s="55" t="s">
        <v>355</v>
      </c>
      <c r="G214" s="55" t="s">
        <v>356</v>
      </c>
      <c r="H214" s="56" t="s">
        <v>466</v>
      </c>
      <c r="I214" s="42">
        <v>1.5125E-2</v>
      </c>
      <c r="J214" s="43">
        <v>1.1638000000000001E-2</v>
      </c>
      <c r="K214" s="43">
        <v>0</v>
      </c>
      <c r="L214" s="43">
        <v>1.3375E-2</v>
      </c>
      <c r="M214" s="43">
        <v>1.321E-2</v>
      </c>
      <c r="N214" s="43">
        <v>2.5926999999999999E-2</v>
      </c>
      <c r="O214" s="43">
        <v>3.3249E-3</v>
      </c>
      <c r="P214" s="43">
        <v>7.3277000000000004E-3</v>
      </c>
      <c r="Q214" s="43">
        <v>2.7708E-2</v>
      </c>
      <c r="R214" s="43">
        <v>1.9441E-2</v>
      </c>
      <c r="S214" s="43">
        <v>2.0525999999999999E-3</v>
      </c>
      <c r="T214" s="43">
        <v>1.3231E-2</v>
      </c>
      <c r="U214" s="43">
        <v>4.3565E-2</v>
      </c>
      <c r="V214" s="43">
        <v>1.7493999999999999E-2</v>
      </c>
      <c r="W214" s="43">
        <v>1.3051E-2</v>
      </c>
      <c r="X214" s="43">
        <v>1.7278999999999999E-2</v>
      </c>
      <c r="Y214" s="43">
        <v>2.0046000000000001E-2</v>
      </c>
      <c r="Z214" s="43">
        <v>1.3186E-2</v>
      </c>
      <c r="AA214" s="43">
        <v>2.7184E-2</v>
      </c>
      <c r="AB214" s="43">
        <v>0</v>
      </c>
      <c r="AC214" s="43">
        <v>7.4151E-3</v>
      </c>
      <c r="AD214" s="43">
        <v>4.6164999999999998E-2</v>
      </c>
      <c r="AE214" s="43">
        <v>2.3866999999999998E-3</v>
      </c>
      <c r="AF214" s="43">
        <v>4.4273999999999997E-3</v>
      </c>
      <c r="AG214" s="43">
        <v>1.9282000000000001E-2</v>
      </c>
      <c r="AH214" s="43">
        <v>1.6923000000000001E-2</v>
      </c>
      <c r="AI214" s="43">
        <v>1.091E-2</v>
      </c>
      <c r="AJ214" s="43">
        <v>9.8761999999999999E-3</v>
      </c>
      <c r="AK214" s="43">
        <v>0</v>
      </c>
      <c r="AL214" s="43">
        <v>2.5799999999999998E-3</v>
      </c>
      <c r="AM214" s="43">
        <v>1.3323E-2</v>
      </c>
      <c r="AN214" s="43">
        <v>0</v>
      </c>
      <c r="AO214" s="43">
        <v>1.2397999999999999E-2</v>
      </c>
      <c r="AP214" s="43">
        <v>0</v>
      </c>
      <c r="AQ214" s="43">
        <v>5.5088999999999997E-3</v>
      </c>
      <c r="AR214" s="43">
        <v>1.7964999999999998E-2</v>
      </c>
      <c r="AS214" s="43">
        <v>1.4452E-2</v>
      </c>
      <c r="AT214" s="43">
        <v>1.0354E-2</v>
      </c>
      <c r="AU214" s="43">
        <v>2.2384000000000001E-2</v>
      </c>
      <c r="AV214" s="43">
        <v>2.6328000000000001E-2</v>
      </c>
      <c r="AW214" s="43">
        <v>1.0770999999999999E-2</v>
      </c>
      <c r="AX214" s="43">
        <v>1.5131E-2</v>
      </c>
      <c r="AY214" s="43">
        <v>9.3491000000000008E-3</v>
      </c>
      <c r="AZ214" s="43">
        <v>2.8136999999999999E-2</v>
      </c>
      <c r="BA214" s="43">
        <v>4.1444999999999997E-3</v>
      </c>
      <c r="BB214" s="43">
        <v>2.0495999999999999E-3</v>
      </c>
      <c r="BC214" s="43">
        <v>7.3207999999999997E-3</v>
      </c>
      <c r="BD214" s="43">
        <v>1.0300999999999999E-2</v>
      </c>
      <c r="BE214" s="43">
        <v>0</v>
      </c>
      <c r="BF214" s="43">
        <v>4.2222999999999997E-2</v>
      </c>
      <c r="BG214" s="43">
        <v>0</v>
      </c>
      <c r="BH214" s="43">
        <v>9.6168E-3</v>
      </c>
      <c r="BI214" s="43">
        <v>8.6555E-3</v>
      </c>
      <c r="BJ214" s="43">
        <v>1.0655E-2</v>
      </c>
      <c r="BK214" s="43">
        <v>2.4643000000000002E-2</v>
      </c>
      <c r="BL214" s="43">
        <v>2.5349000000000001E-3</v>
      </c>
      <c r="BM214" s="43">
        <v>3.3536999999999998E-3</v>
      </c>
      <c r="BN214" s="43">
        <v>3.9460000000000002E-2</v>
      </c>
      <c r="BO214" s="43">
        <v>4.9331000000000002E-3</v>
      </c>
      <c r="BP214" s="43">
        <v>4.1862000000000003E-2</v>
      </c>
      <c r="BQ214" s="43">
        <v>1.4224999999999999E-3</v>
      </c>
      <c r="BR214" s="43">
        <v>0</v>
      </c>
      <c r="BS214" s="43">
        <v>3.6150000000000002E-3</v>
      </c>
      <c r="BT214" s="43">
        <v>0</v>
      </c>
      <c r="BU214" s="43">
        <v>0</v>
      </c>
      <c r="BV214" s="43">
        <v>2.9472000000000002E-2</v>
      </c>
      <c r="BW214" s="43">
        <v>7.3616999999999997E-3</v>
      </c>
      <c r="BX214" s="43">
        <v>9.7845999999999992E-3</v>
      </c>
      <c r="BY214" s="43">
        <v>6.7735000000000004E-2</v>
      </c>
      <c r="BZ214" s="43">
        <v>1.2266000000000001E-2</v>
      </c>
      <c r="CA214" s="43">
        <v>3.4884999999999998E-3</v>
      </c>
      <c r="CB214" s="43">
        <v>9.2052000000000002E-3</v>
      </c>
      <c r="CC214" s="43">
        <v>1.7371999999999999E-3</v>
      </c>
      <c r="CD214" s="43">
        <v>1.9193999999999999E-2</v>
      </c>
      <c r="CE214" s="43">
        <v>6.6537000000000002E-3</v>
      </c>
      <c r="CF214" s="43">
        <v>1.8751E-3</v>
      </c>
      <c r="CG214" s="43">
        <v>1.0370000000000001E-2</v>
      </c>
      <c r="CH214" s="43">
        <v>0</v>
      </c>
      <c r="CI214" s="43">
        <v>9.1397999999999993E-2</v>
      </c>
      <c r="CJ214" s="43">
        <v>1.6906999999999998E-2</v>
      </c>
      <c r="CK214" s="43">
        <v>5.7105000000000003E-2</v>
      </c>
      <c r="CL214" s="43">
        <v>1.8685E-2</v>
      </c>
      <c r="CM214" s="43">
        <v>2.1978999999999999E-2</v>
      </c>
      <c r="CN214" s="43">
        <v>1.6094000000000001E-2</v>
      </c>
      <c r="CO214" s="43">
        <v>3.2372999999999999E-2</v>
      </c>
      <c r="CP214" s="44">
        <v>2.7206999999999999E-2</v>
      </c>
    </row>
    <row r="215" spans="1:94" ht="18" x14ac:dyDescent="0.2">
      <c r="A215" s="34" t="s">
        <v>651</v>
      </c>
      <c r="B215" s="54">
        <v>469616</v>
      </c>
      <c r="C215" s="55" t="s">
        <v>939</v>
      </c>
      <c r="D215" s="55" t="s">
        <v>938</v>
      </c>
      <c r="E215" s="55" t="s">
        <v>841</v>
      </c>
      <c r="F215" s="55" t="s">
        <v>842</v>
      </c>
      <c r="G215" s="55" t="s">
        <v>843</v>
      </c>
      <c r="H215" s="56" t="s">
        <v>1131</v>
      </c>
      <c r="I215" s="42">
        <v>0</v>
      </c>
      <c r="J215" s="43">
        <v>0</v>
      </c>
      <c r="K215" s="43">
        <v>0</v>
      </c>
      <c r="L215" s="43">
        <v>2.4049000000000002E-3</v>
      </c>
      <c r="M215" s="43">
        <v>0</v>
      </c>
      <c r="N215" s="43">
        <v>0</v>
      </c>
      <c r="O215" s="43">
        <v>0</v>
      </c>
      <c r="P215" s="43">
        <v>0</v>
      </c>
      <c r="Q215" s="43">
        <v>0</v>
      </c>
      <c r="R215" s="43">
        <v>0</v>
      </c>
      <c r="S215" s="43">
        <v>3.5032000000000001E-2</v>
      </c>
      <c r="T215" s="43">
        <v>0</v>
      </c>
      <c r="U215" s="43">
        <v>0</v>
      </c>
      <c r="V215" s="43">
        <v>0</v>
      </c>
      <c r="W215" s="43">
        <v>1.6490000000000001E-3</v>
      </c>
      <c r="X215" s="43">
        <v>0</v>
      </c>
      <c r="Y215" s="43">
        <v>0</v>
      </c>
      <c r="Z215" s="43">
        <v>0</v>
      </c>
      <c r="AA215" s="43">
        <v>0</v>
      </c>
      <c r="AB215" s="43">
        <v>0</v>
      </c>
      <c r="AC215" s="43">
        <v>1.2236E-2</v>
      </c>
      <c r="AD215" s="43">
        <v>0</v>
      </c>
      <c r="AE215" s="43">
        <v>4.6709000000000004E-3</v>
      </c>
      <c r="AF215" s="43">
        <v>0</v>
      </c>
      <c r="AG215" s="43">
        <v>5.9516999999999999E-3</v>
      </c>
      <c r="AH215" s="43">
        <v>0</v>
      </c>
      <c r="AI215" s="43">
        <v>0</v>
      </c>
      <c r="AJ215" s="43">
        <v>0</v>
      </c>
      <c r="AK215" s="43">
        <v>0</v>
      </c>
      <c r="AL215" s="43">
        <v>6.6445999999999996E-3</v>
      </c>
      <c r="AM215" s="43">
        <v>0</v>
      </c>
      <c r="AN215" s="43">
        <v>7.0930999999999994E-2</v>
      </c>
      <c r="AO215" s="43">
        <v>0</v>
      </c>
      <c r="AP215" s="43">
        <v>0</v>
      </c>
      <c r="AQ215" s="43">
        <v>0</v>
      </c>
      <c r="AR215" s="43">
        <v>0</v>
      </c>
      <c r="AS215" s="43">
        <v>1.0563E-3</v>
      </c>
      <c r="AT215" s="43">
        <v>0</v>
      </c>
      <c r="AU215" s="43">
        <v>4.3242999999999997E-3</v>
      </c>
      <c r="AV215" s="43">
        <v>5.0317000000000001E-3</v>
      </c>
      <c r="AW215" s="43">
        <v>0</v>
      </c>
      <c r="AX215" s="43">
        <v>0</v>
      </c>
      <c r="AY215" s="43">
        <v>0</v>
      </c>
      <c r="AZ215" s="43">
        <v>0</v>
      </c>
      <c r="BA215" s="43">
        <v>0</v>
      </c>
      <c r="BB215" s="43">
        <v>1.1745E-3</v>
      </c>
      <c r="BC215" s="43">
        <v>0</v>
      </c>
      <c r="BD215" s="43">
        <v>0</v>
      </c>
      <c r="BE215" s="43">
        <v>7.2855000000000003E-2</v>
      </c>
      <c r="BF215" s="43">
        <v>0</v>
      </c>
      <c r="BG215" s="43">
        <v>0</v>
      </c>
      <c r="BH215" s="43">
        <v>0</v>
      </c>
      <c r="BI215" s="43">
        <v>0</v>
      </c>
      <c r="BJ215" s="43">
        <v>0</v>
      </c>
      <c r="BK215" s="43">
        <v>0</v>
      </c>
      <c r="BL215" s="43">
        <v>6.8389000000000002E-3</v>
      </c>
      <c r="BM215" s="43">
        <v>0</v>
      </c>
      <c r="BN215" s="43">
        <v>0</v>
      </c>
      <c r="BO215" s="43">
        <v>0</v>
      </c>
      <c r="BP215" s="43">
        <v>0</v>
      </c>
      <c r="BQ215" s="43">
        <v>4.1124999999999998E-3</v>
      </c>
      <c r="BR215" s="43">
        <v>2.5447999999999998E-2</v>
      </c>
      <c r="BS215" s="43">
        <v>9.0556999999999999E-3</v>
      </c>
      <c r="BT215" s="43">
        <v>0</v>
      </c>
      <c r="BU215" s="43">
        <v>3.1159999999999998E-3</v>
      </c>
      <c r="BV215" s="43">
        <v>2.1006E-2</v>
      </c>
      <c r="BW215" s="43">
        <v>6.5891999999999999E-3</v>
      </c>
      <c r="BX215" s="43">
        <v>0</v>
      </c>
      <c r="BY215" s="43">
        <v>0</v>
      </c>
      <c r="BZ215" s="43">
        <v>0</v>
      </c>
      <c r="CA215" s="43">
        <v>1.0114E-2</v>
      </c>
      <c r="CB215" s="43">
        <v>9.4692000000000005E-3</v>
      </c>
      <c r="CC215" s="43">
        <v>1.4112E-2</v>
      </c>
      <c r="CD215" s="43">
        <v>0</v>
      </c>
      <c r="CE215" s="43">
        <v>0</v>
      </c>
      <c r="CF215" s="43">
        <v>3.0977999999999999E-2</v>
      </c>
      <c r="CG215" s="43">
        <v>0</v>
      </c>
      <c r="CH215" s="43">
        <v>1.3848E-3</v>
      </c>
      <c r="CI215" s="43">
        <v>0</v>
      </c>
      <c r="CJ215" s="43">
        <v>0</v>
      </c>
      <c r="CK215" s="43">
        <v>4.3433999999999999E-3</v>
      </c>
      <c r="CL215" s="43">
        <v>0</v>
      </c>
      <c r="CM215" s="43">
        <v>0</v>
      </c>
      <c r="CN215" s="43">
        <v>1.2201E-3</v>
      </c>
      <c r="CO215" s="43">
        <v>0</v>
      </c>
      <c r="CP215" s="44">
        <v>0</v>
      </c>
    </row>
    <row r="216" spans="1:94" ht="18" x14ac:dyDescent="0.2">
      <c r="A216" s="34" t="s">
        <v>652</v>
      </c>
      <c r="B216" s="54">
        <v>469617</v>
      </c>
      <c r="C216" s="55" t="s">
        <v>940</v>
      </c>
      <c r="D216" s="55" t="s">
        <v>938</v>
      </c>
      <c r="E216" s="55" t="s">
        <v>841</v>
      </c>
      <c r="F216" s="55" t="s">
        <v>842</v>
      </c>
      <c r="G216" s="55" t="s">
        <v>843</v>
      </c>
      <c r="H216" s="56" t="s">
        <v>1131</v>
      </c>
      <c r="I216" s="42">
        <v>0</v>
      </c>
      <c r="J216" s="43">
        <v>0</v>
      </c>
      <c r="K216" s="43">
        <v>0</v>
      </c>
      <c r="L216" s="43">
        <v>0</v>
      </c>
      <c r="M216" s="43">
        <v>0</v>
      </c>
      <c r="N216" s="43">
        <v>0</v>
      </c>
      <c r="O216" s="43">
        <v>0</v>
      </c>
      <c r="P216" s="43">
        <v>0</v>
      </c>
      <c r="Q216" s="43">
        <v>0</v>
      </c>
      <c r="R216" s="43">
        <v>0</v>
      </c>
      <c r="S216" s="43">
        <v>0</v>
      </c>
      <c r="T216" s="43">
        <v>0</v>
      </c>
      <c r="U216" s="43">
        <v>0</v>
      </c>
      <c r="V216" s="43">
        <v>0</v>
      </c>
      <c r="W216" s="43">
        <v>0</v>
      </c>
      <c r="X216" s="43">
        <v>0</v>
      </c>
      <c r="Y216" s="43">
        <v>0</v>
      </c>
      <c r="Z216" s="43">
        <v>0</v>
      </c>
      <c r="AA216" s="43">
        <v>0</v>
      </c>
      <c r="AB216" s="43">
        <v>0</v>
      </c>
      <c r="AC216" s="43">
        <v>0</v>
      </c>
      <c r="AD216" s="43">
        <v>0</v>
      </c>
      <c r="AE216" s="43">
        <v>0</v>
      </c>
      <c r="AF216" s="43">
        <v>0</v>
      </c>
      <c r="AG216" s="43">
        <v>0</v>
      </c>
      <c r="AH216" s="43">
        <v>0</v>
      </c>
      <c r="AI216" s="43">
        <v>0</v>
      </c>
      <c r="AJ216" s="43">
        <v>0</v>
      </c>
      <c r="AK216" s="43">
        <v>0</v>
      </c>
      <c r="AL216" s="43">
        <v>1.8090000000000001E-3</v>
      </c>
      <c r="AM216" s="43">
        <v>0</v>
      </c>
      <c r="AN216" s="43">
        <v>0</v>
      </c>
      <c r="AO216" s="43">
        <v>0</v>
      </c>
      <c r="AP216" s="43">
        <v>0</v>
      </c>
      <c r="AQ216" s="43">
        <v>0</v>
      </c>
      <c r="AR216" s="43">
        <v>0</v>
      </c>
      <c r="AS216" s="43">
        <v>0</v>
      </c>
      <c r="AT216" s="43">
        <v>0</v>
      </c>
      <c r="AU216" s="43">
        <v>0</v>
      </c>
      <c r="AV216" s="43">
        <v>0</v>
      </c>
      <c r="AW216" s="43">
        <v>0</v>
      </c>
      <c r="AX216" s="43">
        <v>0</v>
      </c>
      <c r="AY216" s="43">
        <v>0</v>
      </c>
      <c r="AZ216" s="43">
        <v>0</v>
      </c>
      <c r="BA216" s="43">
        <v>0</v>
      </c>
      <c r="BB216" s="43">
        <v>0</v>
      </c>
      <c r="BC216" s="43">
        <v>0</v>
      </c>
      <c r="BD216" s="43">
        <v>0</v>
      </c>
      <c r="BE216" s="43">
        <v>2.1900999999999999E-3</v>
      </c>
      <c r="BF216" s="43">
        <v>0</v>
      </c>
      <c r="BG216" s="43">
        <v>0</v>
      </c>
      <c r="BH216" s="43">
        <v>0</v>
      </c>
      <c r="BI216" s="43">
        <v>0</v>
      </c>
      <c r="BJ216" s="43">
        <v>0</v>
      </c>
      <c r="BK216" s="43">
        <v>0</v>
      </c>
      <c r="BL216" s="43">
        <v>1.0158000000000001E-3</v>
      </c>
      <c r="BM216" s="43">
        <v>0</v>
      </c>
      <c r="BN216" s="43">
        <v>0</v>
      </c>
      <c r="BO216" s="43">
        <v>0</v>
      </c>
      <c r="BP216" s="43">
        <v>0</v>
      </c>
      <c r="BQ216" s="43">
        <v>0</v>
      </c>
      <c r="BR216" s="43">
        <v>5.0396E-3</v>
      </c>
      <c r="BS216" s="43">
        <v>4.6534000000000002E-3</v>
      </c>
      <c r="BT216" s="43">
        <v>0</v>
      </c>
      <c r="BU216" s="43">
        <v>0</v>
      </c>
      <c r="BV216" s="43">
        <v>1.3341E-3</v>
      </c>
      <c r="BW216" s="43">
        <v>2.2371000000000001E-3</v>
      </c>
      <c r="BX216" s="43">
        <v>0</v>
      </c>
      <c r="BY216" s="43">
        <v>0</v>
      </c>
      <c r="BZ216" s="43">
        <v>0</v>
      </c>
      <c r="CA216" s="43">
        <v>1.9804000000000002E-3</v>
      </c>
      <c r="CB216" s="43">
        <v>0</v>
      </c>
      <c r="CC216" s="43">
        <v>1.7755E-3</v>
      </c>
      <c r="CD216" s="43">
        <v>0</v>
      </c>
      <c r="CE216" s="43">
        <v>0</v>
      </c>
      <c r="CF216" s="43">
        <v>1.8879E-2</v>
      </c>
      <c r="CG216" s="43">
        <v>0</v>
      </c>
      <c r="CH216" s="43">
        <v>0</v>
      </c>
      <c r="CI216" s="43">
        <v>0</v>
      </c>
      <c r="CJ216" s="43">
        <v>0</v>
      </c>
      <c r="CK216" s="43">
        <v>0</v>
      </c>
      <c r="CL216" s="43">
        <v>0</v>
      </c>
      <c r="CM216" s="43">
        <v>0</v>
      </c>
      <c r="CN216" s="43">
        <v>0</v>
      </c>
      <c r="CO216" s="43">
        <v>0</v>
      </c>
      <c r="CP216" s="44">
        <v>0</v>
      </c>
    </row>
    <row r="217" spans="1:94" ht="18" x14ac:dyDescent="0.2">
      <c r="A217" s="34" t="s">
        <v>653</v>
      </c>
      <c r="B217" s="54">
        <v>469618</v>
      </c>
      <c r="C217" s="55" t="s">
        <v>941</v>
      </c>
      <c r="D217" s="55" t="s">
        <v>938</v>
      </c>
      <c r="E217" s="55" t="s">
        <v>841</v>
      </c>
      <c r="F217" s="55" t="s">
        <v>842</v>
      </c>
      <c r="G217" s="55" t="s">
        <v>843</v>
      </c>
      <c r="H217" s="56" t="s">
        <v>1131</v>
      </c>
      <c r="I217" s="42">
        <v>0</v>
      </c>
      <c r="J217" s="43">
        <v>0</v>
      </c>
      <c r="K217" s="43">
        <v>0</v>
      </c>
      <c r="L217" s="43">
        <v>0</v>
      </c>
      <c r="M217" s="43">
        <v>0</v>
      </c>
      <c r="N217" s="43">
        <v>0</v>
      </c>
      <c r="O217" s="43">
        <v>0</v>
      </c>
      <c r="P217" s="43">
        <v>0</v>
      </c>
      <c r="Q217" s="43">
        <v>0</v>
      </c>
      <c r="R217" s="43">
        <v>0</v>
      </c>
      <c r="S217" s="43">
        <v>0</v>
      </c>
      <c r="T217" s="43">
        <v>0</v>
      </c>
      <c r="U217" s="43">
        <v>0</v>
      </c>
      <c r="V217" s="43">
        <v>0</v>
      </c>
      <c r="W217" s="43">
        <v>0</v>
      </c>
      <c r="X217" s="43">
        <v>0</v>
      </c>
      <c r="Y217" s="43">
        <v>0</v>
      </c>
      <c r="Z217" s="43">
        <v>0</v>
      </c>
      <c r="AA217" s="43">
        <v>0</v>
      </c>
      <c r="AB217" s="43">
        <v>0</v>
      </c>
      <c r="AC217" s="43">
        <v>0</v>
      </c>
      <c r="AD217" s="43">
        <v>0</v>
      </c>
      <c r="AE217" s="43">
        <v>0</v>
      </c>
      <c r="AF217" s="43">
        <v>0</v>
      </c>
      <c r="AG217" s="43">
        <v>0</v>
      </c>
      <c r="AH217" s="43">
        <v>0</v>
      </c>
      <c r="AI217" s="43">
        <v>0</v>
      </c>
      <c r="AJ217" s="43">
        <v>0</v>
      </c>
      <c r="AK217" s="43">
        <v>0</v>
      </c>
      <c r="AL217" s="43">
        <v>1.557E-3</v>
      </c>
      <c r="AM217" s="43">
        <v>0</v>
      </c>
      <c r="AN217" s="43">
        <v>0</v>
      </c>
      <c r="AO217" s="43">
        <v>0</v>
      </c>
      <c r="AP217" s="43">
        <v>0</v>
      </c>
      <c r="AQ217" s="43">
        <v>0</v>
      </c>
      <c r="AR217" s="43">
        <v>0</v>
      </c>
      <c r="AS217" s="43">
        <v>0</v>
      </c>
      <c r="AT217" s="43">
        <v>0</v>
      </c>
      <c r="AU217" s="43">
        <v>0</v>
      </c>
      <c r="AV217" s="43">
        <v>0</v>
      </c>
      <c r="AW217" s="43">
        <v>0</v>
      </c>
      <c r="AX217" s="43">
        <v>0</v>
      </c>
      <c r="AY217" s="43">
        <v>0</v>
      </c>
      <c r="AZ217" s="43">
        <v>0</v>
      </c>
      <c r="BA217" s="43">
        <v>0</v>
      </c>
      <c r="BB217" s="43">
        <v>0</v>
      </c>
      <c r="BC217" s="43">
        <v>0</v>
      </c>
      <c r="BD217" s="43">
        <v>0</v>
      </c>
      <c r="BE217" s="43">
        <v>2.1557999999999998E-3</v>
      </c>
      <c r="BF217" s="43">
        <v>0</v>
      </c>
      <c r="BG217" s="43">
        <v>0</v>
      </c>
      <c r="BH217" s="43">
        <v>0</v>
      </c>
      <c r="BI217" s="43">
        <v>0</v>
      </c>
      <c r="BJ217" s="43">
        <v>0</v>
      </c>
      <c r="BK217" s="43">
        <v>0</v>
      </c>
      <c r="BL217" s="43">
        <v>0</v>
      </c>
      <c r="BM217" s="43">
        <v>0</v>
      </c>
      <c r="BN217" s="43">
        <v>0</v>
      </c>
      <c r="BO217" s="43">
        <v>0</v>
      </c>
      <c r="BP217" s="43">
        <v>0</v>
      </c>
      <c r="BQ217" s="43">
        <v>0</v>
      </c>
      <c r="BR217" s="43">
        <v>4.4990000000000004E-3</v>
      </c>
      <c r="BS217" s="43">
        <v>3.9003000000000002E-3</v>
      </c>
      <c r="BT217" s="43">
        <v>0</v>
      </c>
      <c r="BU217" s="43">
        <v>0</v>
      </c>
      <c r="BV217" s="43">
        <v>1.2687E-3</v>
      </c>
      <c r="BW217" s="43">
        <v>1.8173E-3</v>
      </c>
      <c r="BX217" s="43">
        <v>0</v>
      </c>
      <c r="BY217" s="43">
        <v>0</v>
      </c>
      <c r="BZ217" s="43">
        <v>0</v>
      </c>
      <c r="CA217" s="43">
        <v>1.621E-3</v>
      </c>
      <c r="CB217" s="43">
        <v>0</v>
      </c>
      <c r="CC217" s="43">
        <v>1.6023000000000001E-3</v>
      </c>
      <c r="CD217" s="43">
        <v>0</v>
      </c>
      <c r="CE217" s="43">
        <v>0</v>
      </c>
      <c r="CF217" s="43">
        <v>1.6069E-2</v>
      </c>
      <c r="CG217" s="43">
        <v>0</v>
      </c>
      <c r="CH217" s="43">
        <v>0</v>
      </c>
      <c r="CI217" s="43">
        <v>0</v>
      </c>
      <c r="CJ217" s="43">
        <v>0</v>
      </c>
      <c r="CK217" s="43">
        <v>0</v>
      </c>
      <c r="CL217" s="43">
        <v>0</v>
      </c>
      <c r="CM217" s="43">
        <v>0</v>
      </c>
      <c r="CN217" s="43">
        <v>0</v>
      </c>
      <c r="CO217" s="43">
        <v>0</v>
      </c>
      <c r="CP217" s="44">
        <v>0</v>
      </c>
    </row>
    <row r="218" spans="1:94" ht="18" x14ac:dyDescent="0.2">
      <c r="A218" s="34" t="s">
        <v>654</v>
      </c>
      <c r="B218" s="54">
        <v>562983</v>
      </c>
      <c r="C218" s="55" t="s">
        <v>943</v>
      </c>
      <c r="D218" s="55" t="s">
        <v>942</v>
      </c>
      <c r="E218" s="55" t="s">
        <v>1109</v>
      </c>
      <c r="F218" s="55" t="s">
        <v>359</v>
      </c>
      <c r="G218" s="55" t="s">
        <v>338</v>
      </c>
      <c r="H218" s="56" t="s">
        <v>466</v>
      </c>
      <c r="I218" s="42">
        <v>0</v>
      </c>
      <c r="J218" s="43">
        <v>0</v>
      </c>
      <c r="K218" s="43">
        <v>0</v>
      </c>
      <c r="L218" s="43">
        <v>0</v>
      </c>
      <c r="M218" s="43">
        <v>0</v>
      </c>
      <c r="N218" s="43">
        <v>0</v>
      </c>
      <c r="O218" s="43">
        <v>0</v>
      </c>
      <c r="P218" s="43">
        <v>0</v>
      </c>
      <c r="Q218" s="43">
        <v>0</v>
      </c>
      <c r="R218" s="43">
        <v>0</v>
      </c>
      <c r="S218" s="43">
        <v>0</v>
      </c>
      <c r="T218" s="43">
        <v>0</v>
      </c>
      <c r="U218" s="43">
        <v>0</v>
      </c>
      <c r="V218" s="43">
        <v>0</v>
      </c>
      <c r="W218" s="43">
        <v>0</v>
      </c>
      <c r="X218" s="43">
        <v>0</v>
      </c>
      <c r="Y218" s="43">
        <v>0</v>
      </c>
      <c r="Z218" s="43">
        <v>0</v>
      </c>
      <c r="AA218" s="43">
        <v>0</v>
      </c>
      <c r="AB218" s="43">
        <v>0</v>
      </c>
      <c r="AC218" s="43">
        <v>0</v>
      </c>
      <c r="AD218" s="43">
        <v>0</v>
      </c>
      <c r="AE218" s="43">
        <v>0</v>
      </c>
      <c r="AF218" s="43">
        <v>0</v>
      </c>
      <c r="AG218" s="43">
        <v>0</v>
      </c>
      <c r="AH218" s="43">
        <v>0</v>
      </c>
      <c r="AI218" s="43">
        <v>0</v>
      </c>
      <c r="AJ218" s="43">
        <v>0</v>
      </c>
      <c r="AK218" s="43">
        <v>0</v>
      </c>
      <c r="AL218" s="43">
        <v>0</v>
      </c>
      <c r="AM218" s="43">
        <v>0</v>
      </c>
      <c r="AN218" s="43">
        <v>0</v>
      </c>
      <c r="AO218" s="43">
        <v>0</v>
      </c>
      <c r="AP218" s="43">
        <v>0</v>
      </c>
      <c r="AQ218" s="43">
        <v>0</v>
      </c>
      <c r="AR218" s="43">
        <v>0</v>
      </c>
      <c r="AS218" s="43">
        <v>0</v>
      </c>
      <c r="AT218" s="43">
        <v>0</v>
      </c>
      <c r="AU218" s="43">
        <v>0</v>
      </c>
      <c r="AV218" s="43">
        <v>0</v>
      </c>
      <c r="AW218" s="43">
        <v>0</v>
      </c>
      <c r="AX218" s="43">
        <v>0</v>
      </c>
      <c r="AY218" s="43">
        <v>0</v>
      </c>
      <c r="AZ218" s="43">
        <v>0</v>
      </c>
      <c r="BA218" s="43">
        <v>0</v>
      </c>
      <c r="BB218" s="43">
        <v>0</v>
      </c>
      <c r="BC218" s="43">
        <v>0</v>
      </c>
      <c r="BD218" s="43">
        <v>0</v>
      </c>
      <c r="BE218" s="43">
        <v>0</v>
      </c>
      <c r="BF218" s="43">
        <v>0</v>
      </c>
      <c r="BG218" s="43">
        <v>0</v>
      </c>
      <c r="BH218" s="43">
        <v>0</v>
      </c>
      <c r="BI218" s="43">
        <v>0</v>
      </c>
      <c r="BJ218" s="43">
        <v>0</v>
      </c>
      <c r="BK218" s="43">
        <v>0</v>
      </c>
      <c r="BL218" s="43">
        <v>0</v>
      </c>
      <c r="BM218" s="43">
        <v>0</v>
      </c>
      <c r="BN218" s="43">
        <v>0</v>
      </c>
      <c r="BO218" s="43">
        <v>0</v>
      </c>
      <c r="BP218" s="43">
        <v>0</v>
      </c>
      <c r="BQ218" s="43">
        <v>0</v>
      </c>
      <c r="BR218" s="43">
        <v>0</v>
      </c>
      <c r="BS218" s="43">
        <v>0</v>
      </c>
      <c r="BT218" s="43">
        <v>0</v>
      </c>
      <c r="BU218" s="43">
        <v>0</v>
      </c>
      <c r="BV218" s="43">
        <v>0</v>
      </c>
      <c r="BW218" s="43">
        <v>0</v>
      </c>
      <c r="BX218" s="43">
        <v>0</v>
      </c>
      <c r="BY218" s="43">
        <v>0</v>
      </c>
      <c r="BZ218" s="43">
        <v>0</v>
      </c>
      <c r="CA218" s="43">
        <v>0</v>
      </c>
      <c r="CB218" s="43">
        <v>0</v>
      </c>
      <c r="CC218" s="43">
        <v>0</v>
      </c>
      <c r="CD218" s="43">
        <v>0</v>
      </c>
      <c r="CE218" s="43">
        <v>0</v>
      </c>
      <c r="CF218" s="43">
        <v>0</v>
      </c>
      <c r="CG218" s="43">
        <v>0</v>
      </c>
      <c r="CH218" s="43">
        <v>1.7066E-3</v>
      </c>
      <c r="CI218" s="43">
        <v>0</v>
      </c>
      <c r="CJ218" s="43">
        <v>0</v>
      </c>
      <c r="CK218" s="43">
        <v>0</v>
      </c>
      <c r="CL218" s="43">
        <v>0</v>
      </c>
      <c r="CM218" s="43">
        <v>0</v>
      </c>
      <c r="CN218" s="43">
        <v>0</v>
      </c>
      <c r="CO218" s="43">
        <v>0</v>
      </c>
      <c r="CP218" s="44">
        <v>0</v>
      </c>
    </row>
    <row r="219" spans="1:94" ht="18" x14ac:dyDescent="0.2">
      <c r="A219" s="34" t="s">
        <v>655</v>
      </c>
      <c r="B219" s="54">
        <v>657308</v>
      </c>
      <c r="C219" s="55" t="s">
        <v>944</v>
      </c>
      <c r="D219" s="55" t="s">
        <v>945</v>
      </c>
      <c r="E219" s="55" t="s">
        <v>767</v>
      </c>
      <c r="F219" s="55" t="s">
        <v>768</v>
      </c>
      <c r="G219" s="55" t="s">
        <v>346</v>
      </c>
      <c r="H219" s="56" t="s">
        <v>467</v>
      </c>
      <c r="I219" s="42">
        <v>0</v>
      </c>
      <c r="J219" s="43">
        <v>0</v>
      </c>
      <c r="K219" s="43">
        <v>0</v>
      </c>
      <c r="L219" s="43">
        <v>0</v>
      </c>
      <c r="M219" s="43">
        <v>0</v>
      </c>
      <c r="N219" s="43">
        <v>0</v>
      </c>
      <c r="O219" s="43">
        <v>0</v>
      </c>
      <c r="P219" s="43">
        <v>0</v>
      </c>
      <c r="Q219" s="43">
        <v>0</v>
      </c>
      <c r="R219" s="43">
        <v>0</v>
      </c>
      <c r="S219" s="43">
        <v>0</v>
      </c>
      <c r="T219" s="43">
        <v>1.1799E-3</v>
      </c>
      <c r="U219" s="43">
        <v>1.0984E-3</v>
      </c>
      <c r="V219" s="43">
        <v>0</v>
      </c>
      <c r="W219" s="43">
        <v>0</v>
      </c>
      <c r="X219" s="43">
        <v>1.2891999999999999E-3</v>
      </c>
      <c r="Y219" s="43">
        <v>0</v>
      </c>
      <c r="Z219" s="43">
        <v>0</v>
      </c>
      <c r="AA219" s="43">
        <v>0</v>
      </c>
      <c r="AB219" s="43">
        <v>0</v>
      </c>
      <c r="AC219" s="43">
        <v>0</v>
      </c>
      <c r="AD219" s="43">
        <v>1.8037000000000001E-3</v>
      </c>
      <c r="AE219" s="43">
        <v>0</v>
      </c>
      <c r="AF219" s="43">
        <v>0</v>
      </c>
      <c r="AG219" s="43">
        <v>0</v>
      </c>
      <c r="AH219" s="43">
        <v>1.3155E-3</v>
      </c>
      <c r="AI219" s="43">
        <v>0</v>
      </c>
      <c r="AJ219" s="43">
        <v>0</v>
      </c>
      <c r="AK219" s="43">
        <v>0</v>
      </c>
      <c r="AL219" s="43">
        <v>0</v>
      </c>
      <c r="AM219" s="43">
        <v>0</v>
      </c>
      <c r="AN219" s="43">
        <v>0</v>
      </c>
      <c r="AO219" s="43">
        <v>0</v>
      </c>
      <c r="AP219" s="43">
        <v>0</v>
      </c>
      <c r="AQ219" s="43">
        <v>1.2641E-3</v>
      </c>
      <c r="AR219" s="43">
        <v>0</v>
      </c>
      <c r="AS219" s="43">
        <v>1.0369000000000001E-3</v>
      </c>
      <c r="AT219" s="43">
        <v>0</v>
      </c>
      <c r="AU219" s="43">
        <v>0</v>
      </c>
      <c r="AV219" s="43">
        <v>0</v>
      </c>
      <c r="AW219" s="43">
        <v>0</v>
      </c>
      <c r="AX219" s="43">
        <v>0</v>
      </c>
      <c r="AY219" s="43">
        <v>1.5797999999999999E-3</v>
      </c>
      <c r="AZ219" s="43">
        <v>0</v>
      </c>
      <c r="BA219" s="43">
        <v>0</v>
      </c>
      <c r="BB219" s="43">
        <v>0</v>
      </c>
      <c r="BC219" s="43">
        <v>0</v>
      </c>
      <c r="BD219" s="43">
        <v>0</v>
      </c>
      <c r="BE219" s="43">
        <v>0</v>
      </c>
      <c r="BF219" s="43">
        <v>1.2616000000000001E-3</v>
      </c>
      <c r="BG219" s="43">
        <v>0</v>
      </c>
      <c r="BH219" s="43">
        <v>0</v>
      </c>
      <c r="BI219" s="43">
        <v>0</v>
      </c>
      <c r="BJ219" s="43">
        <v>1.6711E-3</v>
      </c>
      <c r="BK219" s="43">
        <v>1.0038E-3</v>
      </c>
      <c r="BL219" s="43">
        <v>0</v>
      </c>
      <c r="BM219" s="43">
        <v>0</v>
      </c>
      <c r="BN219" s="43">
        <v>0</v>
      </c>
      <c r="BO219" s="43">
        <v>0</v>
      </c>
      <c r="BP219" s="43">
        <v>0</v>
      </c>
      <c r="BQ219" s="43">
        <v>0</v>
      </c>
      <c r="BR219" s="43">
        <v>0</v>
      </c>
      <c r="BS219" s="43">
        <v>0</v>
      </c>
      <c r="BT219" s="43">
        <v>0</v>
      </c>
      <c r="BU219" s="43">
        <v>0</v>
      </c>
      <c r="BV219" s="43">
        <v>0</v>
      </c>
      <c r="BW219" s="43">
        <v>0</v>
      </c>
      <c r="BX219" s="43">
        <v>0</v>
      </c>
      <c r="BY219" s="43">
        <v>0</v>
      </c>
      <c r="BZ219" s="43">
        <v>0</v>
      </c>
      <c r="CA219" s="43">
        <v>0</v>
      </c>
      <c r="CB219" s="43">
        <v>0</v>
      </c>
      <c r="CC219" s="43">
        <v>0</v>
      </c>
      <c r="CD219" s="43">
        <v>0</v>
      </c>
      <c r="CE219" s="43">
        <v>0</v>
      </c>
      <c r="CF219" s="43">
        <v>0</v>
      </c>
      <c r="CG219" s="43">
        <v>0</v>
      </c>
      <c r="CH219" s="43">
        <v>0</v>
      </c>
      <c r="CI219" s="43">
        <v>0</v>
      </c>
      <c r="CJ219" s="43">
        <v>0</v>
      </c>
      <c r="CK219" s="43">
        <v>0</v>
      </c>
      <c r="CL219" s="43">
        <v>0</v>
      </c>
      <c r="CM219" s="43">
        <v>0</v>
      </c>
      <c r="CN219" s="43">
        <v>0</v>
      </c>
      <c r="CO219" s="43">
        <v>0</v>
      </c>
      <c r="CP219" s="44">
        <v>0</v>
      </c>
    </row>
    <row r="220" spans="1:94" ht="18" x14ac:dyDescent="0.2">
      <c r="A220" s="34" t="s">
        <v>656</v>
      </c>
      <c r="B220" s="54">
        <v>638301</v>
      </c>
      <c r="C220" s="55" t="s">
        <v>946</v>
      </c>
      <c r="D220" s="55" t="s">
        <v>947</v>
      </c>
      <c r="E220" s="55" t="s">
        <v>948</v>
      </c>
      <c r="F220" s="55" t="s">
        <v>337</v>
      </c>
      <c r="G220" s="55" t="s">
        <v>338</v>
      </c>
      <c r="H220" s="56" t="s">
        <v>466</v>
      </c>
      <c r="I220" s="42">
        <v>0</v>
      </c>
      <c r="J220" s="43">
        <v>0</v>
      </c>
      <c r="K220" s="43">
        <v>0</v>
      </c>
      <c r="L220" s="43">
        <v>0</v>
      </c>
      <c r="M220" s="43">
        <v>0</v>
      </c>
      <c r="N220" s="43">
        <v>0</v>
      </c>
      <c r="O220" s="43">
        <v>0</v>
      </c>
      <c r="P220" s="43">
        <v>0</v>
      </c>
      <c r="Q220" s="43">
        <v>0</v>
      </c>
      <c r="R220" s="43">
        <v>0</v>
      </c>
      <c r="S220" s="43">
        <v>0</v>
      </c>
      <c r="T220" s="43">
        <v>0</v>
      </c>
      <c r="U220" s="43">
        <v>0</v>
      </c>
      <c r="V220" s="43">
        <v>0</v>
      </c>
      <c r="W220" s="43">
        <v>0</v>
      </c>
      <c r="X220" s="43">
        <v>0</v>
      </c>
      <c r="Y220" s="43">
        <v>0</v>
      </c>
      <c r="Z220" s="43">
        <v>0</v>
      </c>
      <c r="AA220" s="43">
        <v>0</v>
      </c>
      <c r="AB220" s="43">
        <v>0</v>
      </c>
      <c r="AC220" s="43">
        <v>0</v>
      </c>
      <c r="AD220" s="43">
        <v>0</v>
      </c>
      <c r="AE220" s="43">
        <v>0</v>
      </c>
      <c r="AF220" s="43">
        <v>0</v>
      </c>
      <c r="AG220" s="43">
        <v>0</v>
      </c>
      <c r="AH220" s="43">
        <v>0</v>
      </c>
      <c r="AI220" s="43">
        <v>0</v>
      </c>
      <c r="AJ220" s="43">
        <v>0</v>
      </c>
      <c r="AK220" s="43">
        <v>0</v>
      </c>
      <c r="AL220" s="43">
        <v>0</v>
      </c>
      <c r="AM220" s="43">
        <v>0</v>
      </c>
      <c r="AN220" s="43">
        <v>0</v>
      </c>
      <c r="AO220" s="43">
        <v>0</v>
      </c>
      <c r="AP220" s="43">
        <v>0</v>
      </c>
      <c r="AQ220" s="43">
        <v>0</v>
      </c>
      <c r="AR220" s="43">
        <v>0</v>
      </c>
      <c r="AS220" s="43">
        <v>0</v>
      </c>
      <c r="AT220" s="43">
        <v>0</v>
      </c>
      <c r="AU220" s="43">
        <v>0</v>
      </c>
      <c r="AV220" s="43">
        <v>0</v>
      </c>
      <c r="AW220" s="43">
        <v>0</v>
      </c>
      <c r="AX220" s="43">
        <v>0</v>
      </c>
      <c r="AY220" s="43">
        <v>0</v>
      </c>
      <c r="AZ220" s="43">
        <v>0</v>
      </c>
      <c r="BA220" s="43">
        <v>0</v>
      </c>
      <c r="BB220" s="43">
        <v>0</v>
      </c>
      <c r="BC220" s="43">
        <v>0</v>
      </c>
      <c r="BD220" s="43">
        <v>0</v>
      </c>
      <c r="BE220" s="43">
        <v>0</v>
      </c>
      <c r="BF220" s="43">
        <v>0</v>
      </c>
      <c r="BG220" s="43">
        <v>0</v>
      </c>
      <c r="BH220" s="43">
        <v>0</v>
      </c>
      <c r="BI220" s="43">
        <v>0</v>
      </c>
      <c r="BJ220" s="43">
        <v>0</v>
      </c>
      <c r="BK220" s="43">
        <v>0</v>
      </c>
      <c r="BL220" s="43">
        <v>0</v>
      </c>
      <c r="BM220" s="43">
        <v>0</v>
      </c>
      <c r="BN220" s="43">
        <v>0</v>
      </c>
      <c r="BO220" s="43">
        <v>0</v>
      </c>
      <c r="BP220" s="43">
        <v>0</v>
      </c>
      <c r="BQ220" s="43">
        <v>0</v>
      </c>
      <c r="BR220" s="43">
        <v>0</v>
      </c>
      <c r="BS220" s="43">
        <v>0</v>
      </c>
      <c r="BT220" s="43">
        <v>0</v>
      </c>
      <c r="BU220" s="43">
        <v>0</v>
      </c>
      <c r="BV220" s="43">
        <v>0</v>
      </c>
      <c r="BW220" s="43">
        <v>0</v>
      </c>
      <c r="BX220" s="43">
        <v>0</v>
      </c>
      <c r="BY220" s="43">
        <v>0</v>
      </c>
      <c r="BZ220" s="43">
        <v>0</v>
      </c>
      <c r="CA220" s="43">
        <v>0</v>
      </c>
      <c r="CB220" s="43">
        <v>0</v>
      </c>
      <c r="CC220" s="43">
        <v>0</v>
      </c>
      <c r="CD220" s="43">
        <v>0</v>
      </c>
      <c r="CE220" s="43">
        <v>0</v>
      </c>
      <c r="CF220" s="43">
        <v>0</v>
      </c>
      <c r="CG220" s="43">
        <v>0</v>
      </c>
      <c r="CH220" s="43">
        <v>1.0522999999999999E-3</v>
      </c>
      <c r="CI220" s="43">
        <v>0</v>
      </c>
      <c r="CJ220" s="43">
        <v>0</v>
      </c>
      <c r="CK220" s="43">
        <v>0</v>
      </c>
      <c r="CL220" s="43">
        <v>0</v>
      </c>
      <c r="CM220" s="43">
        <v>0</v>
      </c>
      <c r="CN220" s="43">
        <v>0</v>
      </c>
      <c r="CO220" s="43">
        <v>0</v>
      </c>
      <c r="CP220" s="44">
        <v>0</v>
      </c>
    </row>
    <row r="221" spans="1:94" ht="18" x14ac:dyDescent="0.2">
      <c r="A221" s="34" t="s">
        <v>657</v>
      </c>
      <c r="B221" s="54">
        <v>862965</v>
      </c>
      <c r="C221" s="55" t="s">
        <v>950</v>
      </c>
      <c r="D221" s="55" t="s">
        <v>949</v>
      </c>
      <c r="E221" s="55" t="s">
        <v>761</v>
      </c>
      <c r="F221" s="55" t="s">
        <v>762</v>
      </c>
      <c r="G221" s="55" t="s">
        <v>760</v>
      </c>
      <c r="H221" s="56" t="s">
        <v>1094</v>
      </c>
      <c r="I221" s="42">
        <v>0</v>
      </c>
      <c r="J221" s="43">
        <v>5.3952999999999996E-3</v>
      </c>
      <c r="K221" s="43">
        <v>0</v>
      </c>
      <c r="L221" s="43">
        <v>0</v>
      </c>
      <c r="M221" s="43">
        <v>0</v>
      </c>
      <c r="N221" s="43">
        <v>0</v>
      </c>
      <c r="O221" s="43">
        <v>3.0829999999999998E-3</v>
      </c>
      <c r="P221" s="43">
        <v>0</v>
      </c>
      <c r="Q221" s="43">
        <v>0</v>
      </c>
      <c r="R221" s="43">
        <v>1.4484000000000001E-3</v>
      </c>
      <c r="S221" s="43">
        <v>0</v>
      </c>
      <c r="T221" s="43">
        <v>0</v>
      </c>
      <c r="U221" s="43">
        <v>0</v>
      </c>
      <c r="V221" s="43">
        <v>1.4594E-3</v>
      </c>
      <c r="W221" s="43">
        <v>1.0101999999999999E-3</v>
      </c>
      <c r="X221" s="43">
        <v>0</v>
      </c>
      <c r="Y221" s="43">
        <v>0</v>
      </c>
      <c r="Z221" s="43">
        <v>0</v>
      </c>
      <c r="AA221" s="43">
        <v>3.0707999999999999E-2</v>
      </c>
      <c r="AB221" s="43">
        <v>0</v>
      </c>
      <c r="AC221" s="43">
        <v>1.1638E-3</v>
      </c>
      <c r="AD221" s="43">
        <v>0</v>
      </c>
      <c r="AE221" s="43">
        <v>0</v>
      </c>
      <c r="AF221" s="43">
        <v>5.6242999999999996E-3</v>
      </c>
      <c r="AG221" s="43">
        <v>3.2415999999999999E-3</v>
      </c>
      <c r="AH221" s="43">
        <v>0</v>
      </c>
      <c r="AI221" s="43">
        <v>0</v>
      </c>
      <c r="AJ221" s="43">
        <v>0</v>
      </c>
      <c r="AK221" s="43">
        <v>0</v>
      </c>
      <c r="AL221" s="43">
        <v>0</v>
      </c>
      <c r="AM221" s="43">
        <v>8.1604999999999994E-3</v>
      </c>
      <c r="AN221" s="43">
        <v>0</v>
      </c>
      <c r="AO221" s="43">
        <v>0</v>
      </c>
      <c r="AP221" s="43">
        <v>0</v>
      </c>
      <c r="AQ221" s="43">
        <v>0</v>
      </c>
      <c r="AR221" s="43">
        <v>0</v>
      </c>
      <c r="AS221" s="43">
        <v>0</v>
      </c>
      <c r="AT221" s="43">
        <v>0</v>
      </c>
      <c r="AU221" s="43">
        <v>0</v>
      </c>
      <c r="AV221" s="43">
        <v>0</v>
      </c>
      <c r="AW221" s="43">
        <v>0</v>
      </c>
      <c r="AX221" s="43">
        <v>2.0845999999999998E-3</v>
      </c>
      <c r="AY221" s="43">
        <v>0</v>
      </c>
      <c r="AZ221" s="43">
        <v>0</v>
      </c>
      <c r="BA221" s="43">
        <v>2.3744E-3</v>
      </c>
      <c r="BB221" s="43">
        <v>5.7222000000000002E-3</v>
      </c>
      <c r="BC221" s="43">
        <v>0</v>
      </c>
      <c r="BD221" s="43">
        <v>0</v>
      </c>
      <c r="BE221" s="43">
        <v>4.1259000000000001E-3</v>
      </c>
      <c r="BF221" s="43">
        <v>0</v>
      </c>
      <c r="BG221" s="43">
        <v>0</v>
      </c>
      <c r="BH221" s="43">
        <v>2.8600000000000001E-3</v>
      </c>
      <c r="BI221" s="43">
        <v>0</v>
      </c>
      <c r="BJ221" s="43">
        <v>0</v>
      </c>
      <c r="BK221" s="43">
        <v>0</v>
      </c>
      <c r="BL221" s="43">
        <v>0</v>
      </c>
      <c r="BM221" s="43">
        <v>0</v>
      </c>
      <c r="BN221" s="43">
        <v>0</v>
      </c>
      <c r="BO221" s="43">
        <v>0</v>
      </c>
      <c r="BP221" s="43">
        <v>1.5322000000000001E-2</v>
      </c>
      <c r="BQ221" s="43">
        <v>0</v>
      </c>
      <c r="BR221" s="43">
        <v>2.5184999999999999E-3</v>
      </c>
      <c r="BS221" s="43">
        <v>0</v>
      </c>
      <c r="BT221" s="43">
        <v>9.044E-3</v>
      </c>
      <c r="BU221" s="43">
        <v>3.2522000000000002E-2</v>
      </c>
      <c r="BV221" s="43">
        <v>0</v>
      </c>
      <c r="BW221" s="43">
        <v>0</v>
      </c>
      <c r="BX221" s="43">
        <v>0</v>
      </c>
      <c r="BY221" s="43">
        <v>7.3330000000000001E-3</v>
      </c>
      <c r="BZ221" s="43">
        <v>1.1987E-3</v>
      </c>
      <c r="CA221" s="43">
        <v>3.9468999999999997E-3</v>
      </c>
      <c r="CB221" s="43">
        <v>0</v>
      </c>
      <c r="CC221" s="43">
        <v>0</v>
      </c>
      <c r="CD221" s="43">
        <v>0</v>
      </c>
      <c r="CE221" s="43">
        <v>0</v>
      </c>
      <c r="CF221" s="43">
        <v>0</v>
      </c>
      <c r="CG221" s="43">
        <v>0</v>
      </c>
      <c r="CH221" s="43">
        <v>0</v>
      </c>
      <c r="CI221" s="43">
        <v>0</v>
      </c>
      <c r="CJ221" s="43">
        <v>0</v>
      </c>
      <c r="CK221" s="43">
        <v>0</v>
      </c>
      <c r="CL221" s="43">
        <v>0</v>
      </c>
      <c r="CM221" s="43">
        <v>0</v>
      </c>
      <c r="CN221" s="43">
        <v>0</v>
      </c>
      <c r="CO221" s="43">
        <v>1.2153000000000001E-3</v>
      </c>
      <c r="CP221" s="44">
        <v>0</v>
      </c>
    </row>
    <row r="222" spans="1:94" ht="18" x14ac:dyDescent="0.2">
      <c r="A222" s="34" t="s">
        <v>658</v>
      </c>
      <c r="B222" s="54">
        <v>1035839</v>
      </c>
      <c r="C222" s="55" t="s">
        <v>951</v>
      </c>
      <c r="D222" s="55" t="s">
        <v>949</v>
      </c>
      <c r="E222" s="55" t="s">
        <v>761</v>
      </c>
      <c r="F222" s="55" t="s">
        <v>762</v>
      </c>
      <c r="G222" s="55" t="s">
        <v>760</v>
      </c>
      <c r="H222" s="56" t="s">
        <v>1094</v>
      </c>
      <c r="I222" s="42">
        <v>0</v>
      </c>
      <c r="J222" s="43">
        <v>0</v>
      </c>
      <c r="K222" s="43">
        <v>0</v>
      </c>
      <c r="L222" s="43">
        <v>0</v>
      </c>
      <c r="M222" s="43">
        <v>0</v>
      </c>
      <c r="N222" s="43">
        <v>0</v>
      </c>
      <c r="O222" s="43">
        <v>0</v>
      </c>
      <c r="P222" s="43">
        <v>0</v>
      </c>
      <c r="Q222" s="43">
        <v>0</v>
      </c>
      <c r="R222" s="43">
        <v>0</v>
      </c>
      <c r="S222" s="43">
        <v>0</v>
      </c>
      <c r="T222" s="43">
        <v>0</v>
      </c>
      <c r="U222" s="43">
        <v>0</v>
      </c>
      <c r="V222" s="43">
        <v>0</v>
      </c>
      <c r="W222" s="43">
        <v>0</v>
      </c>
      <c r="X222" s="43">
        <v>0</v>
      </c>
      <c r="Y222" s="43">
        <v>0</v>
      </c>
      <c r="Z222" s="43">
        <v>0</v>
      </c>
      <c r="AA222" s="43">
        <v>1.0564999999999999E-3</v>
      </c>
      <c r="AB222" s="43">
        <v>0</v>
      </c>
      <c r="AC222" s="43">
        <v>0</v>
      </c>
      <c r="AD222" s="43">
        <v>0</v>
      </c>
      <c r="AE222" s="43">
        <v>0</v>
      </c>
      <c r="AF222" s="43">
        <v>0</v>
      </c>
      <c r="AG222" s="43">
        <v>0</v>
      </c>
      <c r="AH222" s="43">
        <v>0</v>
      </c>
      <c r="AI222" s="43">
        <v>0</v>
      </c>
      <c r="AJ222" s="43">
        <v>0</v>
      </c>
      <c r="AK222" s="43">
        <v>0</v>
      </c>
      <c r="AL222" s="43">
        <v>0</v>
      </c>
      <c r="AM222" s="43">
        <v>0</v>
      </c>
      <c r="AN222" s="43">
        <v>0</v>
      </c>
      <c r="AO222" s="43">
        <v>0</v>
      </c>
      <c r="AP222" s="43">
        <v>0</v>
      </c>
      <c r="AQ222" s="43">
        <v>0</v>
      </c>
      <c r="AR222" s="43">
        <v>0</v>
      </c>
      <c r="AS222" s="43">
        <v>0</v>
      </c>
      <c r="AT222" s="43">
        <v>0</v>
      </c>
      <c r="AU222" s="43">
        <v>0</v>
      </c>
      <c r="AV222" s="43">
        <v>0</v>
      </c>
      <c r="AW222" s="43">
        <v>0</v>
      </c>
      <c r="AX222" s="43">
        <v>0</v>
      </c>
      <c r="AY222" s="43">
        <v>0</v>
      </c>
      <c r="AZ222" s="43">
        <v>0</v>
      </c>
      <c r="BA222" s="43">
        <v>0</v>
      </c>
      <c r="BB222" s="43">
        <v>0</v>
      </c>
      <c r="BC222" s="43">
        <v>0</v>
      </c>
      <c r="BD222" s="43">
        <v>0</v>
      </c>
      <c r="BE222" s="43">
        <v>0</v>
      </c>
      <c r="BF222" s="43">
        <v>0</v>
      </c>
      <c r="BG222" s="43">
        <v>0</v>
      </c>
      <c r="BH222" s="43">
        <v>0</v>
      </c>
      <c r="BI222" s="43">
        <v>0</v>
      </c>
      <c r="BJ222" s="43">
        <v>0</v>
      </c>
      <c r="BK222" s="43">
        <v>0</v>
      </c>
      <c r="BL222" s="43">
        <v>0</v>
      </c>
      <c r="BM222" s="43">
        <v>0</v>
      </c>
      <c r="BN222" s="43">
        <v>0</v>
      </c>
      <c r="BO222" s="43">
        <v>0</v>
      </c>
      <c r="BP222" s="43">
        <v>0</v>
      </c>
      <c r="BQ222" s="43">
        <v>0</v>
      </c>
      <c r="BR222" s="43">
        <v>0</v>
      </c>
      <c r="BS222" s="43">
        <v>0</v>
      </c>
      <c r="BT222" s="43">
        <v>0</v>
      </c>
      <c r="BU222" s="43">
        <v>1.5552999999999999E-3</v>
      </c>
      <c r="BV222" s="43">
        <v>0</v>
      </c>
      <c r="BW222" s="43">
        <v>0</v>
      </c>
      <c r="BX222" s="43">
        <v>0</v>
      </c>
      <c r="BY222" s="43">
        <v>0</v>
      </c>
      <c r="BZ222" s="43">
        <v>0</v>
      </c>
      <c r="CA222" s="43">
        <v>0</v>
      </c>
      <c r="CB222" s="43">
        <v>0</v>
      </c>
      <c r="CC222" s="43">
        <v>0</v>
      </c>
      <c r="CD222" s="43">
        <v>0</v>
      </c>
      <c r="CE222" s="43">
        <v>0</v>
      </c>
      <c r="CF222" s="43">
        <v>0</v>
      </c>
      <c r="CG222" s="43">
        <v>0</v>
      </c>
      <c r="CH222" s="43">
        <v>0</v>
      </c>
      <c r="CI222" s="43">
        <v>0</v>
      </c>
      <c r="CJ222" s="43">
        <v>0</v>
      </c>
      <c r="CK222" s="43">
        <v>0</v>
      </c>
      <c r="CL222" s="43">
        <v>0</v>
      </c>
      <c r="CM222" s="43">
        <v>0</v>
      </c>
      <c r="CN222" s="43">
        <v>0</v>
      </c>
      <c r="CO222" s="43">
        <v>0</v>
      </c>
      <c r="CP222" s="44">
        <v>0</v>
      </c>
    </row>
    <row r="223" spans="1:94" ht="18" x14ac:dyDescent="0.2">
      <c r="A223" s="34" t="s">
        <v>659</v>
      </c>
      <c r="B223" s="54">
        <v>537972</v>
      </c>
      <c r="C223" s="55" t="s">
        <v>955</v>
      </c>
      <c r="D223" s="55" t="s">
        <v>953</v>
      </c>
      <c r="E223" s="55" t="s">
        <v>954</v>
      </c>
      <c r="F223" s="55" t="s">
        <v>788</v>
      </c>
      <c r="G223" s="55" t="s">
        <v>789</v>
      </c>
      <c r="H223" s="56" t="s">
        <v>1132</v>
      </c>
      <c r="I223" s="42">
        <v>0</v>
      </c>
      <c r="J223" s="43">
        <v>0</v>
      </c>
      <c r="K223" s="43">
        <v>0</v>
      </c>
      <c r="L223" s="43">
        <v>0</v>
      </c>
      <c r="M223" s="43">
        <v>0</v>
      </c>
      <c r="N223" s="43">
        <v>0</v>
      </c>
      <c r="O223" s="43">
        <v>0</v>
      </c>
      <c r="P223" s="43">
        <v>0</v>
      </c>
      <c r="Q223" s="43">
        <v>0</v>
      </c>
      <c r="R223" s="43">
        <v>0</v>
      </c>
      <c r="S223" s="43">
        <v>0</v>
      </c>
      <c r="T223" s="43">
        <v>0</v>
      </c>
      <c r="U223" s="43">
        <v>0</v>
      </c>
      <c r="V223" s="43">
        <v>0</v>
      </c>
      <c r="W223" s="43">
        <v>0</v>
      </c>
      <c r="X223" s="43">
        <v>0</v>
      </c>
      <c r="Y223" s="43">
        <v>0</v>
      </c>
      <c r="Z223" s="43">
        <v>0</v>
      </c>
      <c r="AA223" s="43">
        <v>0</v>
      </c>
      <c r="AB223" s="43">
        <v>0</v>
      </c>
      <c r="AC223" s="43">
        <v>0</v>
      </c>
      <c r="AD223" s="43">
        <v>0</v>
      </c>
      <c r="AE223" s="43">
        <v>0</v>
      </c>
      <c r="AF223" s="43">
        <v>0</v>
      </c>
      <c r="AG223" s="43">
        <v>0</v>
      </c>
      <c r="AH223" s="43">
        <v>0</v>
      </c>
      <c r="AI223" s="43">
        <v>0</v>
      </c>
      <c r="AJ223" s="43">
        <v>0</v>
      </c>
      <c r="AK223" s="43">
        <v>0</v>
      </c>
      <c r="AL223" s="43">
        <v>0</v>
      </c>
      <c r="AM223" s="43">
        <v>0</v>
      </c>
      <c r="AN223" s="43">
        <v>0</v>
      </c>
      <c r="AO223" s="43">
        <v>0</v>
      </c>
      <c r="AP223" s="43">
        <v>0</v>
      </c>
      <c r="AQ223" s="43">
        <v>0</v>
      </c>
      <c r="AR223" s="43">
        <v>0</v>
      </c>
      <c r="AS223" s="43">
        <v>0</v>
      </c>
      <c r="AT223" s="43">
        <v>0</v>
      </c>
      <c r="AU223" s="43">
        <v>0</v>
      </c>
      <c r="AV223" s="43">
        <v>0</v>
      </c>
      <c r="AW223" s="43">
        <v>0</v>
      </c>
      <c r="AX223" s="43">
        <v>0</v>
      </c>
      <c r="AY223" s="43">
        <v>0</v>
      </c>
      <c r="AZ223" s="43">
        <v>0</v>
      </c>
      <c r="BA223" s="43">
        <v>0</v>
      </c>
      <c r="BB223" s="43">
        <v>0</v>
      </c>
      <c r="BC223" s="43">
        <v>0</v>
      </c>
      <c r="BD223" s="43">
        <v>0</v>
      </c>
      <c r="BE223" s="43">
        <v>0</v>
      </c>
      <c r="BF223" s="43">
        <v>0</v>
      </c>
      <c r="BG223" s="43">
        <v>0</v>
      </c>
      <c r="BH223" s="43">
        <v>0</v>
      </c>
      <c r="BI223" s="43">
        <v>0</v>
      </c>
      <c r="BJ223" s="43">
        <v>0</v>
      </c>
      <c r="BK223" s="43">
        <v>0</v>
      </c>
      <c r="BL223" s="43">
        <v>0</v>
      </c>
      <c r="BM223" s="43">
        <v>0</v>
      </c>
      <c r="BN223" s="43">
        <v>0</v>
      </c>
      <c r="BO223" s="43">
        <v>0</v>
      </c>
      <c r="BP223" s="43">
        <v>0</v>
      </c>
      <c r="BQ223" s="43">
        <v>0</v>
      </c>
      <c r="BR223" s="43">
        <v>0</v>
      </c>
      <c r="BS223" s="43">
        <v>0</v>
      </c>
      <c r="BT223" s="43">
        <v>0</v>
      </c>
      <c r="BU223" s="43">
        <v>0</v>
      </c>
      <c r="BV223" s="43">
        <v>0</v>
      </c>
      <c r="BW223" s="43">
        <v>0</v>
      </c>
      <c r="BX223" s="43">
        <v>0</v>
      </c>
      <c r="BY223" s="43">
        <v>0</v>
      </c>
      <c r="BZ223" s="43">
        <v>0</v>
      </c>
      <c r="CA223" s="43">
        <v>0</v>
      </c>
      <c r="CB223" s="43">
        <v>0</v>
      </c>
      <c r="CC223" s="43">
        <v>0</v>
      </c>
      <c r="CD223" s="43">
        <v>0</v>
      </c>
      <c r="CE223" s="43">
        <v>1.0388E-2</v>
      </c>
      <c r="CF223" s="43">
        <v>0</v>
      </c>
      <c r="CG223" s="43">
        <v>0</v>
      </c>
      <c r="CH223" s="43">
        <v>0</v>
      </c>
      <c r="CI223" s="43">
        <v>0</v>
      </c>
      <c r="CJ223" s="43">
        <v>0</v>
      </c>
      <c r="CK223" s="43">
        <v>0</v>
      </c>
      <c r="CL223" s="43">
        <v>0</v>
      </c>
      <c r="CM223" s="43">
        <v>0</v>
      </c>
      <c r="CN223" s="43">
        <v>0</v>
      </c>
      <c r="CO223" s="43">
        <v>0</v>
      </c>
      <c r="CP223" s="44">
        <v>0</v>
      </c>
    </row>
    <row r="224" spans="1:94" ht="18" x14ac:dyDescent="0.2">
      <c r="A224" s="34" t="s">
        <v>660</v>
      </c>
      <c r="B224" s="54">
        <v>545696</v>
      </c>
      <c r="C224" s="55" t="s">
        <v>956</v>
      </c>
      <c r="D224" s="55" t="s">
        <v>957</v>
      </c>
      <c r="E224" s="55" t="s">
        <v>822</v>
      </c>
      <c r="F224" s="55" t="s">
        <v>823</v>
      </c>
      <c r="G224" s="55" t="s">
        <v>824</v>
      </c>
      <c r="H224" s="56" t="s">
        <v>466</v>
      </c>
      <c r="I224" s="42">
        <v>1.6770999999999999E-3</v>
      </c>
      <c r="J224" s="43">
        <v>0</v>
      </c>
      <c r="K224" s="43">
        <v>0</v>
      </c>
      <c r="L224" s="43">
        <v>0</v>
      </c>
      <c r="M224" s="43">
        <v>0</v>
      </c>
      <c r="N224" s="43">
        <v>0</v>
      </c>
      <c r="O224" s="43">
        <v>0</v>
      </c>
      <c r="P224" s="43">
        <v>0</v>
      </c>
      <c r="Q224" s="43">
        <v>0</v>
      </c>
      <c r="R224" s="43">
        <v>0</v>
      </c>
      <c r="S224" s="43">
        <v>0</v>
      </c>
      <c r="T224" s="43">
        <v>1.5223000000000001E-3</v>
      </c>
      <c r="U224" s="43">
        <v>0</v>
      </c>
      <c r="V224" s="43">
        <v>0</v>
      </c>
      <c r="W224" s="43">
        <v>0</v>
      </c>
      <c r="X224" s="43">
        <v>2.3475000000000002E-3</v>
      </c>
      <c r="Y224" s="43">
        <v>0</v>
      </c>
      <c r="Z224" s="43">
        <v>0</v>
      </c>
      <c r="AA224" s="43">
        <v>0</v>
      </c>
      <c r="AB224" s="43">
        <v>0</v>
      </c>
      <c r="AC224" s="43">
        <v>0</v>
      </c>
      <c r="AD224" s="43">
        <v>1.2482999999999999E-3</v>
      </c>
      <c r="AE224" s="43">
        <v>1.0068E-3</v>
      </c>
      <c r="AF224" s="43">
        <v>0</v>
      </c>
      <c r="AG224" s="43">
        <v>1.0018E-3</v>
      </c>
      <c r="AH224" s="43">
        <v>1.8446000000000001E-3</v>
      </c>
      <c r="AI224" s="43">
        <v>0</v>
      </c>
      <c r="AJ224" s="43">
        <v>0</v>
      </c>
      <c r="AK224" s="43">
        <v>4.1064999999999999E-3</v>
      </c>
      <c r="AL224" s="43">
        <v>1.4031E-3</v>
      </c>
      <c r="AM224" s="43">
        <v>0</v>
      </c>
      <c r="AN224" s="43">
        <v>0</v>
      </c>
      <c r="AO224" s="43">
        <v>0</v>
      </c>
      <c r="AP224" s="43">
        <v>0</v>
      </c>
      <c r="AQ224" s="43">
        <v>0</v>
      </c>
      <c r="AR224" s="43">
        <v>0</v>
      </c>
      <c r="AS224" s="43">
        <v>0</v>
      </c>
      <c r="AT224" s="43">
        <v>1.2117E-3</v>
      </c>
      <c r="AU224" s="43">
        <v>0</v>
      </c>
      <c r="AV224" s="43">
        <v>0</v>
      </c>
      <c r="AW224" s="43">
        <v>0</v>
      </c>
      <c r="AX224" s="43">
        <v>0</v>
      </c>
      <c r="AY224" s="43">
        <v>0</v>
      </c>
      <c r="AZ224" s="43">
        <v>0</v>
      </c>
      <c r="BA224" s="43">
        <v>0</v>
      </c>
      <c r="BB224" s="43">
        <v>0</v>
      </c>
      <c r="BC224" s="43">
        <v>0</v>
      </c>
      <c r="BD224" s="43">
        <v>0</v>
      </c>
      <c r="BE224" s="43">
        <v>0</v>
      </c>
      <c r="BF224" s="43">
        <v>1.0004E-3</v>
      </c>
      <c r="BG224" s="43">
        <v>0</v>
      </c>
      <c r="BH224" s="43">
        <v>0</v>
      </c>
      <c r="BI224" s="43">
        <v>0</v>
      </c>
      <c r="BJ224" s="43">
        <v>0</v>
      </c>
      <c r="BK224" s="43">
        <v>0</v>
      </c>
      <c r="BL224" s="43">
        <v>0</v>
      </c>
      <c r="BM224" s="43">
        <v>0</v>
      </c>
      <c r="BN224" s="43">
        <v>0</v>
      </c>
      <c r="BO224" s="43">
        <v>0</v>
      </c>
      <c r="BP224" s="43">
        <v>0</v>
      </c>
      <c r="BQ224" s="43">
        <v>1.1279E-3</v>
      </c>
      <c r="BR224" s="43">
        <v>0</v>
      </c>
      <c r="BS224" s="43">
        <v>1.2921E-3</v>
      </c>
      <c r="BT224" s="43">
        <v>1.4932999999999999E-3</v>
      </c>
      <c r="BU224" s="43">
        <v>0</v>
      </c>
      <c r="BV224" s="43">
        <v>0</v>
      </c>
      <c r="BW224" s="43">
        <v>0</v>
      </c>
      <c r="BX224" s="43">
        <v>1.6344E-3</v>
      </c>
      <c r="BY224" s="43">
        <v>0</v>
      </c>
      <c r="BZ224" s="43">
        <v>0</v>
      </c>
      <c r="CA224" s="43">
        <v>0</v>
      </c>
      <c r="CB224" s="43">
        <v>0</v>
      </c>
      <c r="CC224" s="43">
        <v>0</v>
      </c>
      <c r="CD224" s="43">
        <v>1.9945000000000002E-3</v>
      </c>
      <c r="CE224" s="43">
        <v>1.2232E-3</v>
      </c>
      <c r="CF224" s="43">
        <v>0</v>
      </c>
      <c r="CG224" s="43">
        <v>2.2136999999999999E-3</v>
      </c>
      <c r="CH224" s="43">
        <v>0</v>
      </c>
      <c r="CI224" s="43">
        <v>4.8202999999999996E-3</v>
      </c>
      <c r="CJ224" s="43">
        <v>1.0208999999999999E-3</v>
      </c>
      <c r="CK224" s="43">
        <v>2.8595000000000001E-3</v>
      </c>
      <c r="CL224" s="43">
        <v>2.4968999999999998E-3</v>
      </c>
      <c r="CM224" s="43">
        <v>1.6245999999999999E-3</v>
      </c>
      <c r="CN224" s="43">
        <v>1.9781E-3</v>
      </c>
      <c r="CO224" s="43">
        <v>1.5973999999999999E-3</v>
      </c>
      <c r="CP224" s="44">
        <v>2.7556999999999998E-3</v>
      </c>
    </row>
    <row r="225" spans="1:94" ht="18" x14ac:dyDescent="0.2">
      <c r="A225" s="34" t="s">
        <v>661</v>
      </c>
      <c r="B225" s="54">
        <v>272620</v>
      </c>
      <c r="C225" s="55" t="s">
        <v>952</v>
      </c>
      <c r="D225" s="55" t="s">
        <v>902</v>
      </c>
      <c r="E225" s="55" t="s">
        <v>836</v>
      </c>
      <c r="F225" s="55" t="s">
        <v>837</v>
      </c>
      <c r="G225" s="55" t="s">
        <v>760</v>
      </c>
      <c r="H225" s="56" t="s">
        <v>1094</v>
      </c>
      <c r="I225" s="42">
        <v>1.5152E-3</v>
      </c>
      <c r="J225" s="43">
        <v>0</v>
      </c>
      <c r="K225" s="43">
        <v>0</v>
      </c>
      <c r="L225" s="43">
        <v>5.2632E-3</v>
      </c>
      <c r="M225" s="43">
        <v>8.1101999999999997E-3</v>
      </c>
      <c r="N225" s="43">
        <v>0</v>
      </c>
      <c r="O225" s="43">
        <v>1.8103999999999999E-2</v>
      </c>
      <c r="P225" s="43">
        <v>0</v>
      </c>
      <c r="Q225" s="43">
        <v>0</v>
      </c>
      <c r="R225" s="43">
        <v>2.5915000000000001E-2</v>
      </c>
      <c r="S225" s="43">
        <v>0</v>
      </c>
      <c r="T225" s="43">
        <v>0</v>
      </c>
      <c r="U225" s="43">
        <v>0</v>
      </c>
      <c r="V225" s="43">
        <v>3.1719000000000001E-3</v>
      </c>
      <c r="W225" s="43">
        <v>1.7817E-3</v>
      </c>
      <c r="X225" s="43">
        <v>0</v>
      </c>
      <c r="Y225" s="43">
        <v>0</v>
      </c>
      <c r="Z225" s="43">
        <v>0</v>
      </c>
      <c r="AA225" s="43">
        <v>1.0124000000000001E-3</v>
      </c>
      <c r="AB225" s="43">
        <v>0</v>
      </c>
      <c r="AC225" s="43">
        <v>0</v>
      </c>
      <c r="AD225" s="43">
        <v>0</v>
      </c>
      <c r="AE225" s="43">
        <v>1.8336999999999999E-2</v>
      </c>
      <c r="AF225" s="43">
        <v>1.1992999999999999E-3</v>
      </c>
      <c r="AG225" s="43">
        <v>1.0694999999999999E-3</v>
      </c>
      <c r="AH225" s="43">
        <v>1.3511E-2</v>
      </c>
      <c r="AI225" s="43">
        <v>0</v>
      </c>
      <c r="AJ225" s="43">
        <v>1.077E-3</v>
      </c>
      <c r="AK225" s="43">
        <v>1.4790000000000001E-3</v>
      </c>
      <c r="AL225" s="43">
        <v>5.8834999999999998E-3</v>
      </c>
      <c r="AM225" s="43">
        <v>0</v>
      </c>
      <c r="AN225" s="43">
        <v>0</v>
      </c>
      <c r="AO225" s="43">
        <v>1.0005999999999999E-3</v>
      </c>
      <c r="AP225" s="43">
        <v>0</v>
      </c>
      <c r="AQ225" s="43">
        <v>0</v>
      </c>
      <c r="AR225" s="43">
        <v>0</v>
      </c>
      <c r="AS225" s="43">
        <v>9.5256000000000004E-3</v>
      </c>
      <c r="AT225" s="43">
        <v>1.6501E-3</v>
      </c>
      <c r="AU225" s="43">
        <v>0</v>
      </c>
      <c r="AV225" s="43">
        <v>0</v>
      </c>
      <c r="AW225" s="43">
        <v>0</v>
      </c>
      <c r="AX225" s="43">
        <v>1.0763E-2</v>
      </c>
      <c r="AY225" s="43">
        <v>0</v>
      </c>
      <c r="AZ225" s="43">
        <v>0</v>
      </c>
      <c r="BA225" s="43">
        <v>1.1950999999999999E-3</v>
      </c>
      <c r="BB225" s="43">
        <v>2.5000000000000001E-2</v>
      </c>
      <c r="BC225" s="43">
        <v>4.1495999999999998E-3</v>
      </c>
      <c r="BD225" s="43">
        <v>0</v>
      </c>
      <c r="BE225" s="43">
        <v>0</v>
      </c>
      <c r="BF225" s="43">
        <v>0</v>
      </c>
      <c r="BG225" s="43">
        <v>6.6996E-3</v>
      </c>
      <c r="BH225" s="43">
        <v>3.3801999999999999E-2</v>
      </c>
      <c r="BI225" s="43">
        <v>0</v>
      </c>
      <c r="BJ225" s="43">
        <v>1.1661E-3</v>
      </c>
      <c r="BK225" s="43">
        <v>0</v>
      </c>
      <c r="BL225" s="43">
        <v>0</v>
      </c>
      <c r="BM225" s="43">
        <v>0</v>
      </c>
      <c r="BN225" s="43">
        <v>3.4708E-3</v>
      </c>
      <c r="BO225" s="43">
        <v>4.6067E-3</v>
      </c>
      <c r="BP225" s="43">
        <v>1.4491E-2</v>
      </c>
      <c r="BQ225" s="43">
        <v>0</v>
      </c>
      <c r="BR225" s="43">
        <v>0</v>
      </c>
      <c r="BS225" s="43">
        <v>0</v>
      </c>
      <c r="BT225" s="43">
        <v>0</v>
      </c>
      <c r="BU225" s="43">
        <v>4.6077000000000002E-3</v>
      </c>
      <c r="BV225" s="43">
        <v>0</v>
      </c>
      <c r="BW225" s="43">
        <v>0</v>
      </c>
      <c r="BX225" s="43">
        <v>6.3669E-3</v>
      </c>
      <c r="BY225" s="43">
        <v>3.0967999999999998E-3</v>
      </c>
      <c r="BZ225" s="43">
        <v>0</v>
      </c>
      <c r="CA225" s="43">
        <v>0.19298000000000001</v>
      </c>
      <c r="CB225" s="43">
        <v>2.2501000000000001E-3</v>
      </c>
      <c r="CC225" s="43">
        <v>0</v>
      </c>
      <c r="CD225" s="43">
        <v>0</v>
      </c>
      <c r="CE225" s="43">
        <v>2.7014E-2</v>
      </c>
      <c r="CF225" s="43">
        <v>0</v>
      </c>
      <c r="CG225" s="43">
        <v>2.6929000000000002E-2</v>
      </c>
      <c r="CH225" s="43">
        <v>2.0461E-2</v>
      </c>
      <c r="CI225" s="43">
        <v>1.6634E-3</v>
      </c>
      <c r="CJ225" s="43">
        <v>1.4121999999999999E-2</v>
      </c>
      <c r="CK225" s="43">
        <v>1.9514E-2</v>
      </c>
      <c r="CL225" s="43">
        <v>0</v>
      </c>
      <c r="CM225" s="43">
        <v>5.4282999999999996E-3</v>
      </c>
      <c r="CN225" s="43">
        <v>4.0274999999999998E-3</v>
      </c>
      <c r="CO225" s="43">
        <v>0</v>
      </c>
      <c r="CP225" s="44">
        <v>0</v>
      </c>
    </row>
    <row r="226" spans="1:94" ht="18" x14ac:dyDescent="0.2">
      <c r="A226" s="34" t="s">
        <v>662</v>
      </c>
      <c r="B226" s="54">
        <v>244366</v>
      </c>
      <c r="C226" s="55" t="s">
        <v>958</v>
      </c>
      <c r="D226" s="55" t="s">
        <v>902</v>
      </c>
      <c r="E226" s="55" t="s">
        <v>836</v>
      </c>
      <c r="F226" s="55" t="s">
        <v>837</v>
      </c>
      <c r="G226" s="55" t="s">
        <v>760</v>
      </c>
      <c r="H226" s="56" t="s">
        <v>1094</v>
      </c>
      <c r="I226" s="42">
        <v>0</v>
      </c>
      <c r="J226" s="43">
        <v>0</v>
      </c>
      <c r="K226" s="43">
        <v>0</v>
      </c>
      <c r="L226" s="43">
        <v>1.3331E-3</v>
      </c>
      <c r="M226" s="43">
        <v>0</v>
      </c>
      <c r="N226" s="43">
        <v>0</v>
      </c>
      <c r="O226" s="43">
        <v>8.8234999999999997E-3</v>
      </c>
      <c r="P226" s="43">
        <v>0</v>
      </c>
      <c r="Q226" s="43">
        <v>0</v>
      </c>
      <c r="R226" s="43">
        <v>1.0848E-2</v>
      </c>
      <c r="S226" s="43">
        <v>0</v>
      </c>
      <c r="T226" s="43">
        <v>0</v>
      </c>
      <c r="U226" s="43">
        <v>0</v>
      </c>
      <c r="V226" s="43">
        <v>0</v>
      </c>
      <c r="W226" s="43">
        <v>0</v>
      </c>
      <c r="X226" s="43">
        <v>0</v>
      </c>
      <c r="Y226" s="43">
        <v>0</v>
      </c>
      <c r="Z226" s="43">
        <v>0</v>
      </c>
      <c r="AA226" s="43">
        <v>0</v>
      </c>
      <c r="AB226" s="43">
        <v>0</v>
      </c>
      <c r="AC226" s="43">
        <v>0</v>
      </c>
      <c r="AD226" s="43">
        <v>0</v>
      </c>
      <c r="AE226" s="43">
        <v>1.1731000000000001E-3</v>
      </c>
      <c r="AF226" s="43">
        <v>0</v>
      </c>
      <c r="AG226" s="43">
        <v>0</v>
      </c>
      <c r="AH226" s="43">
        <v>2.0032000000000001E-3</v>
      </c>
      <c r="AI226" s="43">
        <v>0</v>
      </c>
      <c r="AJ226" s="43">
        <v>0</v>
      </c>
      <c r="AK226" s="43">
        <v>1.1332E-3</v>
      </c>
      <c r="AL226" s="43">
        <v>2.7476000000000002E-3</v>
      </c>
      <c r="AM226" s="43">
        <v>0</v>
      </c>
      <c r="AN226" s="43">
        <v>0</v>
      </c>
      <c r="AO226" s="43">
        <v>0</v>
      </c>
      <c r="AP226" s="43">
        <v>0</v>
      </c>
      <c r="AQ226" s="43">
        <v>0</v>
      </c>
      <c r="AR226" s="43">
        <v>0</v>
      </c>
      <c r="AS226" s="43">
        <v>1.3656E-3</v>
      </c>
      <c r="AT226" s="43">
        <v>0</v>
      </c>
      <c r="AU226" s="43">
        <v>0</v>
      </c>
      <c r="AV226" s="43">
        <v>0</v>
      </c>
      <c r="AW226" s="43">
        <v>0</v>
      </c>
      <c r="AX226" s="43">
        <v>5.2211000000000002E-3</v>
      </c>
      <c r="AY226" s="43">
        <v>0</v>
      </c>
      <c r="AZ226" s="43">
        <v>0</v>
      </c>
      <c r="BA226" s="43">
        <v>0</v>
      </c>
      <c r="BB226" s="43">
        <v>1.6544999999999999E-3</v>
      </c>
      <c r="BC226" s="43">
        <v>0</v>
      </c>
      <c r="BD226" s="43">
        <v>0</v>
      </c>
      <c r="BE226" s="43">
        <v>0</v>
      </c>
      <c r="BF226" s="43">
        <v>0</v>
      </c>
      <c r="BG226" s="43">
        <v>0</v>
      </c>
      <c r="BH226" s="43">
        <v>1.6132000000000001E-2</v>
      </c>
      <c r="BI226" s="43">
        <v>0</v>
      </c>
      <c r="BJ226" s="43">
        <v>0</v>
      </c>
      <c r="BK226" s="43">
        <v>0</v>
      </c>
      <c r="BL226" s="43">
        <v>0</v>
      </c>
      <c r="BM226" s="43">
        <v>0</v>
      </c>
      <c r="BN226" s="43">
        <v>0</v>
      </c>
      <c r="BO226" s="43">
        <v>3.9497999999999998E-3</v>
      </c>
      <c r="BP226" s="43">
        <v>3.1177000000000002E-3</v>
      </c>
      <c r="BQ226" s="43">
        <v>0</v>
      </c>
      <c r="BR226" s="43">
        <v>0</v>
      </c>
      <c r="BS226" s="43">
        <v>0</v>
      </c>
      <c r="BT226" s="43">
        <v>0</v>
      </c>
      <c r="BU226" s="43">
        <v>0</v>
      </c>
      <c r="BV226" s="43">
        <v>0</v>
      </c>
      <c r="BW226" s="43">
        <v>0</v>
      </c>
      <c r="BX226" s="43">
        <v>1.1144E-3</v>
      </c>
      <c r="BY226" s="43">
        <v>3.3803000000000001E-3</v>
      </c>
      <c r="BZ226" s="43">
        <v>1.2825E-3</v>
      </c>
      <c r="CA226" s="43">
        <v>5.6505E-2</v>
      </c>
      <c r="CB226" s="43">
        <v>2.4207999999999999E-3</v>
      </c>
      <c r="CC226" s="43">
        <v>0</v>
      </c>
      <c r="CD226" s="43">
        <v>0</v>
      </c>
      <c r="CE226" s="43">
        <v>4.3042999999999996E-3</v>
      </c>
      <c r="CF226" s="43">
        <v>0</v>
      </c>
      <c r="CG226" s="43">
        <v>3.1836E-3</v>
      </c>
      <c r="CH226" s="43">
        <v>2.4667999999999999E-3</v>
      </c>
      <c r="CI226" s="43">
        <v>0</v>
      </c>
      <c r="CJ226" s="43">
        <v>3.9680000000000002E-3</v>
      </c>
      <c r="CK226" s="43">
        <v>2.6454E-3</v>
      </c>
      <c r="CL226" s="43">
        <v>0</v>
      </c>
      <c r="CM226" s="43">
        <v>1.2547000000000001E-3</v>
      </c>
      <c r="CN226" s="43">
        <v>0</v>
      </c>
      <c r="CO226" s="43">
        <v>0</v>
      </c>
      <c r="CP226" s="44">
        <v>0</v>
      </c>
    </row>
    <row r="227" spans="1:94" ht="18" x14ac:dyDescent="0.2">
      <c r="A227" s="34" t="s">
        <v>663</v>
      </c>
      <c r="B227" s="54">
        <v>1006000</v>
      </c>
      <c r="C227" s="55" t="s">
        <v>959</v>
      </c>
      <c r="D227" s="55" t="s">
        <v>960</v>
      </c>
      <c r="E227" s="55" t="s">
        <v>836</v>
      </c>
      <c r="F227" s="55" t="s">
        <v>837</v>
      </c>
      <c r="G227" s="55" t="s">
        <v>760</v>
      </c>
      <c r="H227" s="56" t="s">
        <v>1094</v>
      </c>
      <c r="I227" s="42">
        <v>0</v>
      </c>
      <c r="J227" s="43">
        <v>0</v>
      </c>
      <c r="K227" s="43">
        <v>0</v>
      </c>
      <c r="L227" s="43">
        <v>0</v>
      </c>
      <c r="M227" s="43">
        <v>0</v>
      </c>
      <c r="N227" s="43">
        <v>0</v>
      </c>
      <c r="O227" s="43">
        <v>0</v>
      </c>
      <c r="P227" s="43">
        <v>0</v>
      </c>
      <c r="Q227" s="43">
        <v>0</v>
      </c>
      <c r="R227" s="43">
        <v>0</v>
      </c>
      <c r="S227" s="43">
        <v>0</v>
      </c>
      <c r="T227" s="43">
        <v>0</v>
      </c>
      <c r="U227" s="43">
        <v>0</v>
      </c>
      <c r="V227" s="43">
        <v>0</v>
      </c>
      <c r="W227" s="43">
        <v>0</v>
      </c>
      <c r="X227" s="43">
        <v>0</v>
      </c>
      <c r="Y227" s="43">
        <v>0</v>
      </c>
      <c r="Z227" s="43">
        <v>0</v>
      </c>
      <c r="AA227" s="43">
        <v>0</v>
      </c>
      <c r="AB227" s="43">
        <v>0</v>
      </c>
      <c r="AC227" s="43">
        <v>0</v>
      </c>
      <c r="AD227" s="43">
        <v>0</v>
      </c>
      <c r="AE227" s="43">
        <v>0</v>
      </c>
      <c r="AF227" s="43">
        <v>0</v>
      </c>
      <c r="AG227" s="43">
        <v>0</v>
      </c>
      <c r="AH227" s="43">
        <v>0</v>
      </c>
      <c r="AI227" s="43">
        <v>0</v>
      </c>
      <c r="AJ227" s="43">
        <v>0</v>
      </c>
      <c r="AK227" s="43">
        <v>0</v>
      </c>
      <c r="AL227" s="43">
        <v>0</v>
      </c>
      <c r="AM227" s="43">
        <v>0</v>
      </c>
      <c r="AN227" s="43">
        <v>0</v>
      </c>
      <c r="AO227" s="43">
        <v>0</v>
      </c>
      <c r="AP227" s="43">
        <v>0</v>
      </c>
      <c r="AQ227" s="43">
        <v>0</v>
      </c>
      <c r="AR227" s="43">
        <v>0</v>
      </c>
      <c r="AS227" s="43">
        <v>0</v>
      </c>
      <c r="AT227" s="43">
        <v>0</v>
      </c>
      <c r="AU227" s="43">
        <v>0</v>
      </c>
      <c r="AV227" s="43">
        <v>0</v>
      </c>
      <c r="AW227" s="43">
        <v>0</v>
      </c>
      <c r="AX227" s="43">
        <v>0</v>
      </c>
      <c r="AY227" s="43">
        <v>0</v>
      </c>
      <c r="AZ227" s="43">
        <v>0</v>
      </c>
      <c r="BA227" s="43">
        <v>0</v>
      </c>
      <c r="BB227" s="43">
        <v>0</v>
      </c>
      <c r="BC227" s="43">
        <v>0</v>
      </c>
      <c r="BD227" s="43">
        <v>0</v>
      </c>
      <c r="BE227" s="43">
        <v>0</v>
      </c>
      <c r="BF227" s="43">
        <v>0</v>
      </c>
      <c r="BG227" s="43">
        <v>0</v>
      </c>
      <c r="BH227" s="43">
        <v>2.8509999999999998E-3</v>
      </c>
      <c r="BI227" s="43">
        <v>0</v>
      </c>
      <c r="BJ227" s="43">
        <v>0</v>
      </c>
      <c r="BK227" s="43">
        <v>0</v>
      </c>
      <c r="BL227" s="43">
        <v>0</v>
      </c>
      <c r="BM227" s="43">
        <v>0</v>
      </c>
      <c r="BN227" s="43">
        <v>0</v>
      </c>
      <c r="BO227" s="43">
        <v>1.2581000000000001E-3</v>
      </c>
      <c r="BP227" s="43">
        <v>0</v>
      </c>
      <c r="BQ227" s="43">
        <v>0</v>
      </c>
      <c r="BR227" s="43">
        <v>0</v>
      </c>
      <c r="BS227" s="43">
        <v>0</v>
      </c>
      <c r="BT227" s="43">
        <v>0</v>
      </c>
      <c r="BU227" s="43">
        <v>0</v>
      </c>
      <c r="BV227" s="43">
        <v>0</v>
      </c>
      <c r="BW227" s="43">
        <v>0</v>
      </c>
      <c r="BX227" s="43">
        <v>0</v>
      </c>
      <c r="BY227" s="43">
        <v>0</v>
      </c>
      <c r="BZ227" s="43">
        <v>0</v>
      </c>
      <c r="CA227" s="43">
        <v>0</v>
      </c>
      <c r="CB227" s="43">
        <v>0</v>
      </c>
      <c r="CC227" s="43">
        <v>0</v>
      </c>
      <c r="CD227" s="43">
        <v>0</v>
      </c>
      <c r="CE227" s="43">
        <v>0</v>
      </c>
      <c r="CF227" s="43">
        <v>0</v>
      </c>
      <c r="CG227" s="43">
        <v>0</v>
      </c>
      <c r="CH227" s="43">
        <v>0</v>
      </c>
      <c r="CI227" s="43">
        <v>0</v>
      </c>
      <c r="CJ227" s="43">
        <v>0</v>
      </c>
      <c r="CK227" s="43">
        <v>0</v>
      </c>
      <c r="CL227" s="43">
        <v>0</v>
      </c>
      <c r="CM227" s="43">
        <v>0</v>
      </c>
      <c r="CN227" s="43">
        <v>0</v>
      </c>
      <c r="CO227" s="43">
        <v>0</v>
      </c>
      <c r="CP227" s="44">
        <v>0</v>
      </c>
    </row>
    <row r="228" spans="1:94" ht="18" x14ac:dyDescent="0.2">
      <c r="A228" s="34" t="s">
        <v>310</v>
      </c>
      <c r="B228" s="54">
        <v>658089</v>
      </c>
      <c r="C228" s="55" t="s">
        <v>418</v>
      </c>
      <c r="D228" s="55" t="s">
        <v>414</v>
      </c>
      <c r="E228" s="55" t="s">
        <v>357</v>
      </c>
      <c r="F228" s="55" t="s">
        <v>474</v>
      </c>
      <c r="G228" s="55" t="s">
        <v>356</v>
      </c>
      <c r="H228" s="56" t="s">
        <v>466</v>
      </c>
      <c r="I228" s="42">
        <v>2.3513000000000002E-3</v>
      </c>
      <c r="J228" s="43">
        <v>5.8720999999999999E-3</v>
      </c>
      <c r="K228" s="43">
        <v>3.0401999999999998E-2</v>
      </c>
      <c r="L228" s="43">
        <v>4.0701000000000001E-3</v>
      </c>
      <c r="M228" s="43">
        <v>1.1825E-2</v>
      </c>
      <c r="N228" s="43">
        <v>2.7872999999999999E-3</v>
      </c>
      <c r="O228" s="43">
        <v>0</v>
      </c>
      <c r="P228" s="43">
        <v>1.4250000000000001E-2</v>
      </c>
      <c r="Q228" s="43">
        <v>4.8241999999999998E-3</v>
      </c>
      <c r="R228" s="43">
        <v>1.3297E-2</v>
      </c>
      <c r="S228" s="43">
        <v>5.7220999999999999E-3</v>
      </c>
      <c r="T228" s="43">
        <v>7.4444000000000003E-3</v>
      </c>
      <c r="U228" s="43">
        <v>6.6255999999999997E-3</v>
      </c>
      <c r="V228" s="43">
        <v>1.2937000000000001E-2</v>
      </c>
      <c r="W228" s="43">
        <v>9.6649000000000006E-3</v>
      </c>
      <c r="X228" s="43">
        <v>7.0080000000000003E-3</v>
      </c>
      <c r="Y228" s="43">
        <v>1.9229E-2</v>
      </c>
      <c r="Z228" s="43">
        <v>1.1534000000000001E-2</v>
      </c>
      <c r="AA228" s="43">
        <v>3.3075999999999999E-3</v>
      </c>
      <c r="AB228" s="43">
        <v>0</v>
      </c>
      <c r="AC228" s="43">
        <v>1.5272000000000001E-2</v>
      </c>
      <c r="AD228" s="43">
        <v>8.4236999999999992E-3</v>
      </c>
      <c r="AE228" s="43">
        <v>7.9430000000000004E-3</v>
      </c>
      <c r="AF228" s="43">
        <v>9.9144999999999997E-3</v>
      </c>
      <c r="AG228" s="43">
        <v>5.8843999999999997E-3</v>
      </c>
      <c r="AH228" s="43">
        <v>4.3019E-3</v>
      </c>
      <c r="AI228" s="43">
        <v>1.2083999999999999E-2</v>
      </c>
      <c r="AJ228" s="43">
        <v>1.7833000000000002E-2</v>
      </c>
      <c r="AK228" s="43">
        <v>0</v>
      </c>
      <c r="AL228" s="43">
        <v>1.7412E-2</v>
      </c>
      <c r="AM228" s="43">
        <v>6.7670999999999999E-3</v>
      </c>
      <c r="AN228" s="43">
        <v>2.5093000000000001E-2</v>
      </c>
      <c r="AO228" s="43">
        <v>8.7697000000000001E-3</v>
      </c>
      <c r="AP228" s="43">
        <v>3.0847000000000001E-3</v>
      </c>
      <c r="AQ228" s="43">
        <v>2.3127000000000002E-2</v>
      </c>
      <c r="AR228" s="43">
        <v>1.9328000000000001E-2</v>
      </c>
      <c r="AS228" s="43">
        <v>6.2763999999999997E-3</v>
      </c>
      <c r="AT228" s="43">
        <v>1.2021E-2</v>
      </c>
      <c r="AU228" s="43">
        <v>1.5302E-2</v>
      </c>
      <c r="AV228" s="43">
        <v>9.2020000000000001E-3</v>
      </c>
      <c r="AW228" s="43">
        <v>2.1957000000000001E-2</v>
      </c>
      <c r="AX228" s="43">
        <v>7.9719999999999999E-3</v>
      </c>
      <c r="AY228" s="43">
        <v>4.6405000000000002E-2</v>
      </c>
      <c r="AZ228" s="43">
        <v>1.9940000000000001E-3</v>
      </c>
      <c r="BA228" s="43">
        <v>4.7428999999999999E-2</v>
      </c>
      <c r="BB228" s="43">
        <v>0</v>
      </c>
      <c r="BC228" s="43">
        <v>7.0305000000000003E-3</v>
      </c>
      <c r="BD228" s="43">
        <v>2.6963000000000001E-2</v>
      </c>
      <c r="BE228" s="43">
        <v>2.8149999999999998E-3</v>
      </c>
      <c r="BF228" s="43">
        <v>5.9668999999999998E-3</v>
      </c>
      <c r="BG228" s="43">
        <v>2.0877E-2</v>
      </c>
      <c r="BH228" s="43">
        <v>4.2786999999999999E-3</v>
      </c>
      <c r="BI228" s="43">
        <v>3.3891999999999999E-2</v>
      </c>
      <c r="BJ228" s="43">
        <v>2.4754000000000002E-2</v>
      </c>
      <c r="BK228" s="43">
        <v>6.0093000000000004E-3</v>
      </c>
      <c r="BL228" s="43">
        <v>3.8412000000000002E-2</v>
      </c>
      <c r="BM228" s="43">
        <v>9.4046000000000008E-3</v>
      </c>
      <c r="BN228" s="43">
        <v>6.9322999999999997E-3</v>
      </c>
      <c r="BO228" s="43">
        <v>6.1749999999999999E-3</v>
      </c>
      <c r="BP228" s="43">
        <v>8.1922000000000002E-3</v>
      </c>
      <c r="BQ228" s="43">
        <v>2.0365999999999999E-2</v>
      </c>
      <c r="BR228" s="43">
        <v>0</v>
      </c>
      <c r="BS228" s="43">
        <v>2.2866000000000002E-3</v>
      </c>
      <c r="BT228" s="43">
        <v>3.6251999999999999E-3</v>
      </c>
      <c r="BU228" s="43">
        <v>2.6117000000000001E-2</v>
      </c>
      <c r="BV228" s="43">
        <v>1.2767000000000001E-2</v>
      </c>
      <c r="BW228" s="43">
        <v>3.5953000000000001E-3</v>
      </c>
      <c r="BX228" s="43">
        <v>1.7807E-2</v>
      </c>
      <c r="BY228" s="43">
        <v>2.5699999999999998E-3</v>
      </c>
      <c r="BZ228" s="43">
        <v>2.0846E-2</v>
      </c>
      <c r="CA228" s="43">
        <v>1.1709999999999999E-3</v>
      </c>
      <c r="CB228" s="43">
        <v>3.5509000000000001E-3</v>
      </c>
      <c r="CC228" s="43">
        <v>0</v>
      </c>
      <c r="CD228" s="43">
        <v>5.3249999999999999E-3</v>
      </c>
      <c r="CE228" s="43">
        <v>6.4384000000000004E-3</v>
      </c>
      <c r="CF228" s="43">
        <v>1.3003000000000001E-2</v>
      </c>
      <c r="CG228" s="43">
        <v>1.0931000000000001E-3</v>
      </c>
      <c r="CH228" s="43">
        <v>2.0948E-3</v>
      </c>
      <c r="CI228" s="43">
        <v>4.2845000000000001E-2</v>
      </c>
      <c r="CJ228" s="43">
        <v>1.0815E-3</v>
      </c>
      <c r="CK228" s="43">
        <v>0</v>
      </c>
      <c r="CL228" s="43">
        <v>1.2933E-3</v>
      </c>
      <c r="CM228" s="43">
        <v>1.6687E-3</v>
      </c>
      <c r="CN228" s="43">
        <v>1.2369E-3</v>
      </c>
      <c r="CO228" s="43">
        <v>2.7686E-3</v>
      </c>
      <c r="CP228" s="44">
        <v>9.6608000000000006E-3</v>
      </c>
    </row>
    <row r="229" spans="1:94" ht="18" x14ac:dyDescent="0.2">
      <c r="A229" s="34" t="s">
        <v>311</v>
      </c>
      <c r="B229" s="54">
        <v>665951</v>
      </c>
      <c r="C229" s="55" t="s">
        <v>419</v>
      </c>
      <c r="D229" s="55" t="s">
        <v>414</v>
      </c>
      <c r="E229" s="55" t="s">
        <v>357</v>
      </c>
      <c r="F229" s="55" t="s">
        <v>474</v>
      </c>
      <c r="G229" s="55" t="s">
        <v>356</v>
      </c>
      <c r="H229" s="56" t="s">
        <v>466</v>
      </c>
      <c r="I229" s="42">
        <v>1.805E-3</v>
      </c>
      <c r="J229" s="43">
        <v>1.9848000000000001E-3</v>
      </c>
      <c r="K229" s="43">
        <v>1.6220999999999999E-2</v>
      </c>
      <c r="L229" s="43">
        <v>4.5503999999999996E-3</v>
      </c>
      <c r="M229" s="43">
        <v>3.6145999999999999E-3</v>
      </c>
      <c r="N229" s="43">
        <v>1.8412999999999999E-3</v>
      </c>
      <c r="O229" s="43">
        <v>0</v>
      </c>
      <c r="P229" s="43">
        <v>3.6533E-3</v>
      </c>
      <c r="Q229" s="43">
        <v>5.9756999999999996E-3</v>
      </c>
      <c r="R229" s="43">
        <v>4.7939999999999997E-3</v>
      </c>
      <c r="S229" s="43">
        <v>4.1650000000000003E-3</v>
      </c>
      <c r="T229" s="43">
        <v>7.4152999999999997E-3</v>
      </c>
      <c r="U229" s="43">
        <v>4.3243999999999999E-3</v>
      </c>
      <c r="V229" s="43">
        <v>2.3078E-3</v>
      </c>
      <c r="W229" s="43">
        <v>2.3522999999999999E-3</v>
      </c>
      <c r="X229" s="43">
        <v>3.0105000000000002E-3</v>
      </c>
      <c r="Y229" s="43">
        <v>5.2997000000000001E-3</v>
      </c>
      <c r="Z229" s="43">
        <v>3.0890000000000002E-3</v>
      </c>
      <c r="AA229" s="43">
        <v>3.1286E-3</v>
      </c>
      <c r="AB229" s="43">
        <v>0</v>
      </c>
      <c r="AC229" s="43">
        <v>5.6083000000000001E-3</v>
      </c>
      <c r="AD229" s="43">
        <v>4.3049999999999998E-3</v>
      </c>
      <c r="AE229" s="43">
        <v>9.4182999999999992E-3</v>
      </c>
      <c r="AF229" s="43">
        <v>3.8146E-3</v>
      </c>
      <c r="AG229" s="43">
        <v>4.1893E-3</v>
      </c>
      <c r="AH229" s="43">
        <v>1.0167000000000001E-2</v>
      </c>
      <c r="AI229" s="43">
        <v>4.4327999999999998E-3</v>
      </c>
      <c r="AJ229" s="43">
        <v>6.6793E-3</v>
      </c>
      <c r="AK229" s="43">
        <v>0</v>
      </c>
      <c r="AL229" s="43">
        <v>1.3833E-2</v>
      </c>
      <c r="AM229" s="43">
        <v>3.1792999999999999E-3</v>
      </c>
      <c r="AN229" s="43">
        <v>4.4977999999999997E-3</v>
      </c>
      <c r="AO229" s="43">
        <v>3.6310000000000001E-3</v>
      </c>
      <c r="AP229" s="43">
        <v>1.0076E-2</v>
      </c>
      <c r="AQ229" s="43">
        <v>1.0691000000000001E-2</v>
      </c>
      <c r="AR229" s="43">
        <v>3.0517999999999999E-3</v>
      </c>
      <c r="AS229" s="43">
        <v>3.4429999999999999E-3</v>
      </c>
      <c r="AT229" s="43">
        <v>4.6534999999999997E-3</v>
      </c>
      <c r="AU229" s="43">
        <v>4.4118999999999998E-3</v>
      </c>
      <c r="AV229" s="43">
        <v>2.9445999999999999E-3</v>
      </c>
      <c r="AW229" s="43">
        <v>2.1305999999999999E-3</v>
      </c>
      <c r="AX229" s="43">
        <v>2.8092999999999998E-3</v>
      </c>
      <c r="AY229" s="43">
        <v>1.086E-2</v>
      </c>
      <c r="AZ229" s="43">
        <v>3.0720999999999999E-3</v>
      </c>
      <c r="BA229" s="43">
        <v>2.0064000000000002E-3</v>
      </c>
      <c r="BB229" s="43">
        <v>0</v>
      </c>
      <c r="BC229" s="43">
        <v>2.3819000000000002E-3</v>
      </c>
      <c r="BD229" s="43">
        <v>3.7533000000000002E-3</v>
      </c>
      <c r="BE229" s="43">
        <v>1.0376000000000001E-3</v>
      </c>
      <c r="BF229" s="43">
        <v>3.6478000000000001E-3</v>
      </c>
      <c r="BG229" s="43">
        <v>2.5883999999999998E-3</v>
      </c>
      <c r="BH229" s="43">
        <v>4.1964000000000003E-3</v>
      </c>
      <c r="BI229" s="43">
        <v>3.7651E-3</v>
      </c>
      <c r="BJ229" s="43">
        <v>6.0848999999999999E-3</v>
      </c>
      <c r="BK229" s="43">
        <v>5.8031999999999997E-3</v>
      </c>
      <c r="BL229" s="43">
        <v>2.4001999999999999E-3</v>
      </c>
      <c r="BM229" s="43">
        <v>5.3791000000000004E-3</v>
      </c>
      <c r="BN229" s="43">
        <v>2.8333E-3</v>
      </c>
      <c r="BO229" s="43">
        <v>9.0951000000000001E-3</v>
      </c>
      <c r="BP229" s="43">
        <v>4.5469000000000004E-3</v>
      </c>
      <c r="BQ229" s="43">
        <v>8.2991000000000002E-3</v>
      </c>
      <c r="BR229" s="43">
        <v>8.4869000000000003E-3</v>
      </c>
      <c r="BS229" s="43">
        <v>3.5875999999999998E-3</v>
      </c>
      <c r="BT229" s="43">
        <v>2.7958000000000002E-3</v>
      </c>
      <c r="BU229" s="43">
        <v>0</v>
      </c>
      <c r="BV229" s="43">
        <v>1.0212000000000001E-2</v>
      </c>
      <c r="BW229" s="43">
        <v>3.0734E-3</v>
      </c>
      <c r="BX229" s="43">
        <v>6.2754999999999998E-3</v>
      </c>
      <c r="BY229" s="43">
        <v>3.4575999999999999E-3</v>
      </c>
      <c r="BZ229" s="43">
        <v>4.0089000000000001E-3</v>
      </c>
      <c r="CA229" s="43">
        <v>1.5085999999999999E-3</v>
      </c>
      <c r="CB229" s="43">
        <v>3.2701000000000002E-3</v>
      </c>
      <c r="CC229" s="43">
        <v>2.8257999999999998E-3</v>
      </c>
      <c r="CD229" s="43">
        <v>3.5569999999999998E-3</v>
      </c>
      <c r="CE229" s="43">
        <v>1.9756000000000001E-3</v>
      </c>
      <c r="CF229" s="43">
        <v>3.3958999999999999E-3</v>
      </c>
      <c r="CG229" s="43">
        <v>1.9279999999999999E-2</v>
      </c>
      <c r="CH229" s="43">
        <v>1.3718999999999999E-3</v>
      </c>
      <c r="CI229" s="43">
        <v>1.448E-2</v>
      </c>
      <c r="CJ229" s="43">
        <v>2.1500999999999999E-2</v>
      </c>
      <c r="CK229" s="43">
        <v>4.0786000000000003E-2</v>
      </c>
      <c r="CL229" s="43">
        <v>4.6292E-2</v>
      </c>
      <c r="CM229" s="43">
        <v>7.0466000000000001E-3</v>
      </c>
      <c r="CN229" s="43">
        <v>9.3367999999999993E-3</v>
      </c>
      <c r="CO229" s="43">
        <v>6.0369999999999998E-3</v>
      </c>
      <c r="CP229" s="44">
        <v>3.3863000000000001E-3</v>
      </c>
    </row>
    <row r="230" spans="1:94" ht="18" x14ac:dyDescent="0.2">
      <c r="A230" s="34" t="s">
        <v>664</v>
      </c>
      <c r="B230" s="54">
        <v>695560</v>
      </c>
      <c r="C230" s="55" t="s">
        <v>963</v>
      </c>
      <c r="D230" s="55" t="s">
        <v>961</v>
      </c>
      <c r="E230" s="55" t="s">
        <v>962</v>
      </c>
      <c r="F230" s="55" t="s">
        <v>337</v>
      </c>
      <c r="G230" s="55" t="s">
        <v>338</v>
      </c>
      <c r="H230" s="56" t="s">
        <v>466</v>
      </c>
      <c r="I230" s="42">
        <v>0</v>
      </c>
      <c r="J230" s="43">
        <v>0</v>
      </c>
      <c r="K230" s="43">
        <v>0</v>
      </c>
      <c r="L230" s="43">
        <v>0</v>
      </c>
      <c r="M230" s="43">
        <v>0</v>
      </c>
      <c r="N230" s="43">
        <v>0</v>
      </c>
      <c r="O230" s="43">
        <v>0</v>
      </c>
      <c r="P230" s="43">
        <v>0</v>
      </c>
      <c r="Q230" s="43">
        <v>0</v>
      </c>
      <c r="R230" s="43">
        <v>0</v>
      </c>
      <c r="S230" s="43">
        <v>0</v>
      </c>
      <c r="T230" s="43">
        <v>0</v>
      </c>
      <c r="U230" s="43">
        <v>0</v>
      </c>
      <c r="V230" s="43">
        <v>0</v>
      </c>
      <c r="W230" s="43">
        <v>0</v>
      </c>
      <c r="X230" s="43">
        <v>0</v>
      </c>
      <c r="Y230" s="43">
        <v>0</v>
      </c>
      <c r="Z230" s="43">
        <v>0</v>
      </c>
      <c r="AA230" s="43">
        <v>0</v>
      </c>
      <c r="AB230" s="43">
        <v>0</v>
      </c>
      <c r="AC230" s="43">
        <v>0</v>
      </c>
      <c r="AD230" s="43">
        <v>0</v>
      </c>
      <c r="AE230" s="43">
        <v>0</v>
      </c>
      <c r="AF230" s="43">
        <v>0</v>
      </c>
      <c r="AG230" s="43">
        <v>0</v>
      </c>
      <c r="AH230" s="43">
        <v>0</v>
      </c>
      <c r="AI230" s="43">
        <v>0</v>
      </c>
      <c r="AJ230" s="43">
        <v>0</v>
      </c>
      <c r="AK230" s="43">
        <v>0</v>
      </c>
      <c r="AL230" s="43">
        <v>0</v>
      </c>
      <c r="AM230" s="43">
        <v>0</v>
      </c>
      <c r="AN230" s="43">
        <v>0</v>
      </c>
      <c r="AO230" s="43">
        <v>0</v>
      </c>
      <c r="AP230" s="43">
        <v>0</v>
      </c>
      <c r="AQ230" s="43">
        <v>0</v>
      </c>
      <c r="AR230" s="43">
        <v>0</v>
      </c>
      <c r="AS230" s="43">
        <v>0</v>
      </c>
      <c r="AT230" s="43">
        <v>0</v>
      </c>
      <c r="AU230" s="43">
        <v>0</v>
      </c>
      <c r="AV230" s="43">
        <v>0</v>
      </c>
      <c r="AW230" s="43">
        <v>0</v>
      </c>
      <c r="AX230" s="43">
        <v>0</v>
      </c>
      <c r="AY230" s="43">
        <v>0</v>
      </c>
      <c r="AZ230" s="43">
        <v>0</v>
      </c>
      <c r="BA230" s="43">
        <v>0</v>
      </c>
      <c r="BB230" s="43">
        <v>0</v>
      </c>
      <c r="BC230" s="43">
        <v>0</v>
      </c>
      <c r="BD230" s="43">
        <v>0</v>
      </c>
      <c r="BE230" s="43">
        <v>0</v>
      </c>
      <c r="BF230" s="43">
        <v>0</v>
      </c>
      <c r="BG230" s="43">
        <v>0</v>
      </c>
      <c r="BH230" s="43">
        <v>0</v>
      </c>
      <c r="BI230" s="43">
        <v>0</v>
      </c>
      <c r="BJ230" s="43">
        <v>0</v>
      </c>
      <c r="BK230" s="43">
        <v>0</v>
      </c>
      <c r="BL230" s="43">
        <v>0</v>
      </c>
      <c r="BM230" s="43">
        <v>0</v>
      </c>
      <c r="BN230" s="43">
        <v>0</v>
      </c>
      <c r="BO230" s="43">
        <v>0</v>
      </c>
      <c r="BP230" s="43">
        <v>0</v>
      </c>
      <c r="BQ230" s="43">
        <v>0</v>
      </c>
      <c r="BR230" s="43">
        <v>0</v>
      </c>
      <c r="BS230" s="43">
        <v>0</v>
      </c>
      <c r="BT230" s="43">
        <v>0</v>
      </c>
      <c r="BU230" s="43">
        <v>4.7184999999999996E-3</v>
      </c>
      <c r="BV230" s="43">
        <v>0</v>
      </c>
      <c r="BW230" s="43">
        <v>0</v>
      </c>
      <c r="BX230" s="43">
        <v>0</v>
      </c>
      <c r="BY230" s="43">
        <v>0</v>
      </c>
      <c r="BZ230" s="43">
        <v>0</v>
      </c>
      <c r="CA230" s="43">
        <v>0</v>
      </c>
      <c r="CB230" s="43">
        <v>0</v>
      </c>
      <c r="CC230" s="43">
        <v>0</v>
      </c>
      <c r="CD230" s="43">
        <v>0</v>
      </c>
      <c r="CE230" s="43">
        <v>0</v>
      </c>
      <c r="CF230" s="43">
        <v>0</v>
      </c>
      <c r="CG230" s="43">
        <v>0</v>
      </c>
      <c r="CH230" s="43">
        <v>0</v>
      </c>
      <c r="CI230" s="43">
        <v>0</v>
      </c>
      <c r="CJ230" s="43">
        <v>0</v>
      </c>
      <c r="CK230" s="43">
        <v>0</v>
      </c>
      <c r="CL230" s="43">
        <v>0</v>
      </c>
      <c r="CM230" s="43">
        <v>0</v>
      </c>
      <c r="CN230" s="43">
        <v>0</v>
      </c>
      <c r="CO230" s="43">
        <v>0</v>
      </c>
      <c r="CP230" s="44">
        <v>0</v>
      </c>
    </row>
    <row r="231" spans="1:94" ht="18" x14ac:dyDescent="0.2">
      <c r="A231" s="34" t="s">
        <v>665</v>
      </c>
      <c r="B231" s="54">
        <v>930942</v>
      </c>
      <c r="C231" s="55" t="s">
        <v>964</v>
      </c>
      <c r="D231" s="55" t="s">
        <v>965</v>
      </c>
      <c r="E231" s="55" t="s">
        <v>962</v>
      </c>
      <c r="F231" s="55" t="s">
        <v>337</v>
      </c>
      <c r="G231" s="55" t="s">
        <v>338</v>
      </c>
      <c r="H231" s="56" t="s">
        <v>466</v>
      </c>
      <c r="I231" s="42">
        <v>0</v>
      </c>
      <c r="J231" s="43">
        <v>0</v>
      </c>
      <c r="K231" s="43">
        <v>0</v>
      </c>
      <c r="L231" s="43">
        <v>0</v>
      </c>
      <c r="M231" s="43">
        <v>0</v>
      </c>
      <c r="N231" s="43">
        <v>0</v>
      </c>
      <c r="O231" s="43">
        <v>0</v>
      </c>
      <c r="P231" s="43">
        <v>0</v>
      </c>
      <c r="Q231" s="43">
        <v>0</v>
      </c>
      <c r="R231" s="43">
        <v>0</v>
      </c>
      <c r="S231" s="43">
        <v>0</v>
      </c>
      <c r="T231" s="43">
        <v>0</v>
      </c>
      <c r="U231" s="43">
        <v>0</v>
      </c>
      <c r="V231" s="43">
        <v>0</v>
      </c>
      <c r="W231" s="43">
        <v>0</v>
      </c>
      <c r="X231" s="43">
        <v>0</v>
      </c>
      <c r="Y231" s="43">
        <v>0</v>
      </c>
      <c r="Z231" s="43">
        <v>0</v>
      </c>
      <c r="AA231" s="43">
        <v>0</v>
      </c>
      <c r="AB231" s="43">
        <v>0</v>
      </c>
      <c r="AC231" s="43">
        <v>0</v>
      </c>
      <c r="AD231" s="43">
        <v>0</v>
      </c>
      <c r="AE231" s="43">
        <v>0</v>
      </c>
      <c r="AF231" s="43">
        <v>0</v>
      </c>
      <c r="AG231" s="43">
        <v>0</v>
      </c>
      <c r="AH231" s="43">
        <v>0</v>
      </c>
      <c r="AI231" s="43">
        <v>0</v>
      </c>
      <c r="AJ231" s="43">
        <v>1.9759000000000001E-3</v>
      </c>
      <c r="AK231" s="43">
        <v>0</v>
      </c>
      <c r="AL231" s="43">
        <v>0</v>
      </c>
      <c r="AM231" s="43">
        <v>0</v>
      </c>
      <c r="AN231" s="43">
        <v>0</v>
      </c>
      <c r="AO231" s="43">
        <v>0</v>
      </c>
      <c r="AP231" s="43">
        <v>0</v>
      </c>
      <c r="AQ231" s="43">
        <v>0</v>
      </c>
      <c r="AR231" s="43">
        <v>0</v>
      </c>
      <c r="AS231" s="43">
        <v>0</v>
      </c>
      <c r="AT231" s="43">
        <v>0</v>
      </c>
      <c r="AU231" s="43">
        <v>0</v>
      </c>
      <c r="AV231" s="43">
        <v>0</v>
      </c>
      <c r="AW231" s="43">
        <v>0</v>
      </c>
      <c r="AX231" s="43">
        <v>0</v>
      </c>
      <c r="AY231" s="43">
        <v>0</v>
      </c>
      <c r="AZ231" s="43">
        <v>0</v>
      </c>
      <c r="BA231" s="43">
        <v>0</v>
      </c>
      <c r="BB231" s="43">
        <v>0</v>
      </c>
      <c r="BC231" s="43">
        <v>0</v>
      </c>
      <c r="BD231" s="43">
        <v>0</v>
      </c>
      <c r="BE231" s="43">
        <v>0</v>
      </c>
      <c r="BF231" s="43">
        <v>0</v>
      </c>
      <c r="BG231" s="43">
        <v>0</v>
      </c>
      <c r="BH231" s="43">
        <v>0</v>
      </c>
      <c r="BI231" s="43">
        <v>0</v>
      </c>
      <c r="BJ231" s="43">
        <v>0</v>
      </c>
      <c r="BK231" s="43">
        <v>0</v>
      </c>
      <c r="BL231" s="43">
        <v>0</v>
      </c>
      <c r="BM231" s="43">
        <v>0</v>
      </c>
      <c r="BN231" s="43">
        <v>0</v>
      </c>
      <c r="BO231" s="43">
        <v>0</v>
      </c>
      <c r="BP231" s="43">
        <v>0</v>
      </c>
      <c r="BQ231" s="43">
        <v>0</v>
      </c>
      <c r="BR231" s="43">
        <v>0</v>
      </c>
      <c r="BS231" s="43">
        <v>0</v>
      </c>
      <c r="BT231" s="43">
        <v>0</v>
      </c>
      <c r="BU231" s="43">
        <v>0</v>
      </c>
      <c r="BV231" s="43">
        <v>0</v>
      </c>
      <c r="BW231" s="43">
        <v>0</v>
      </c>
      <c r="BX231" s="43">
        <v>0</v>
      </c>
      <c r="BY231" s="43">
        <v>0</v>
      </c>
      <c r="BZ231" s="43">
        <v>0</v>
      </c>
      <c r="CA231" s="43">
        <v>0</v>
      </c>
      <c r="CB231" s="43">
        <v>0</v>
      </c>
      <c r="CC231" s="43">
        <v>0</v>
      </c>
      <c r="CD231" s="43">
        <v>0</v>
      </c>
      <c r="CE231" s="43">
        <v>0</v>
      </c>
      <c r="CF231" s="43">
        <v>0</v>
      </c>
      <c r="CG231" s="43">
        <v>0</v>
      </c>
      <c r="CH231" s="43">
        <v>2.8510000000000001E-2</v>
      </c>
      <c r="CI231" s="43">
        <v>0</v>
      </c>
      <c r="CJ231" s="43">
        <v>0</v>
      </c>
      <c r="CK231" s="43">
        <v>0</v>
      </c>
      <c r="CL231" s="43">
        <v>0</v>
      </c>
      <c r="CM231" s="43">
        <v>0</v>
      </c>
      <c r="CN231" s="43">
        <v>0</v>
      </c>
      <c r="CO231" s="43">
        <v>0</v>
      </c>
      <c r="CP231" s="44">
        <v>0</v>
      </c>
    </row>
    <row r="232" spans="1:94" ht="18" x14ac:dyDescent="0.2">
      <c r="A232" s="34" t="s">
        <v>666</v>
      </c>
      <c r="B232" s="54">
        <v>543734</v>
      </c>
      <c r="C232" s="55" t="s">
        <v>968</v>
      </c>
      <c r="D232" s="55" t="s">
        <v>967</v>
      </c>
      <c r="E232" s="55" t="s">
        <v>962</v>
      </c>
      <c r="F232" s="55" t="s">
        <v>337</v>
      </c>
      <c r="G232" s="55" t="s">
        <v>338</v>
      </c>
      <c r="H232" s="56" t="s">
        <v>466</v>
      </c>
      <c r="I232" s="42">
        <v>0</v>
      </c>
      <c r="J232" s="43">
        <v>0</v>
      </c>
      <c r="K232" s="43">
        <v>0</v>
      </c>
      <c r="L232" s="43">
        <v>0</v>
      </c>
      <c r="M232" s="43">
        <v>0</v>
      </c>
      <c r="N232" s="43">
        <v>0</v>
      </c>
      <c r="O232" s="43">
        <v>0</v>
      </c>
      <c r="P232" s="43">
        <v>0</v>
      </c>
      <c r="Q232" s="43">
        <v>0</v>
      </c>
      <c r="R232" s="43">
        <v>0</v>
      </c>
      <c r="S232" s="43">
        <v>0</v>
      </c>
      <c r="T232" s="43">
        <v>0</v>
      </c>
      <c r="U232" s="43">
        <v>0</v>
      </c>
      <c r="V232" s="43">
        <v>0</v>
      </c>
      <c r="W232" s="43">
        <v>0</v>
      </c>
      <c r="X232" s="43">
        <v>0</v>
      </c>
      <c r="Y232" s="43">
        <v>0</v>
      </c>
      <c r="Z232" s="43">
        <v>0</v>
      </c>
      <c r="AA232" s="43">
        <v>0</v>
      </c>
      <c r="AB232" s="43">
        <v>0</v>
      </c>
      <c r="AC232" s="43">
        <v>0</v>
      </c>
      <c r="AD232" s="43">
        <v>0</v>
      </c>
      <c r="AE232" s="43">
        <v>0</v>
      </c>
      <c r="AF232" s="43">
        <v>0</v>
      </c>
      <c r="AG232" s="43">
        <v>0</v>
      </c>
      <c r="AH232" s="43">
        <v>0</v>
      </c>
      <c r="AI232" s="43">
        <v>0</v>
      </c>
      <c r="AJ232" s="43">
        <v>0</v>
      </c>
      <c r="AK232" s="43">
        <v>0</v>
      </c>
      <c r="AL232" s="43">
        <v>0</v>
      </c>
      <c r="AM232" s="43">
        <v>0</v>
      </c>
      <c r="AN232" s="43">
        <v>0</v>
      </c>
      <c r="AO232" s="43">
        <v>0</v>
      </c>
      <c r="AP232" s="43">
        <v>0</v>
      </c>
      <c r="AQ232" s="43">
        <v>0</v>
      </c>
      <c r="AR232" s="43">
        <v>0</v>
      </c>
      <c r="AS232" s="43">
        <v>0</v>
      </c>
      <c r="AT232" s="43">
        <v>0</v>
      </c>
      <c r="AU232" s="43">
        <v>0</v>
      </c>
      <c r="AV232" s="43">
        <v>0</v>
      </c>
      <c r="AW232" s="43">
        <v>0</v>
      </c>
      <c r="AX232" s="43">
        <v>0</v>
      </c>
      <c r="AY232" s="43">
        <v>0</v>
      </c>
      <c r="AZ232" s="43">
        <v>0</v>
      </c>
      <c r="BA232" s="43">
        <v>0</v>
      </c>
      <c r="BB232" s="43">
        <v>0</v>
      </c>
      <c r="BC232" s="43">
        <v>0</v>
      </c>
      <c r="BD232" s="43">
        <v>0</v>
      </c>
      <c r="BE232" s="43">
        <v>0</v>
      </c>
      <c r="BF232" s="43">
        <v>0</v>
      </c>
      <c r="BG232" s="43">
        <v>0</v>
      </c>
      <c r="BH232" s="43">
        <v>0</v>
      </c>
      <c r="BI232" s="43">
        <v>0</v>
      </c>
      <c r="BJ232" s="43">
        <v>0</v>
      </c>
      <c r="BK232" s="43">
        <v>0</v>
      </c>
      <c r="BL232" s="43">
        <v>0</v>
      </c>
      <c r="BM232" s="43">
        <v>3.8497000000000002E-3</v>
      </c>
      <c r="BN232" s="43">
        <v>0</v>
      </c>
      <c r="BO232" s="43">
        <v>0</v>
      </c>
      <c r="BP232" s="43">
        <v>0</v>
      </c>
      <c r="BQ232" s="43">
        <v>0</v>
      </c>
      <c r="BR232" s="43">
        <v>0</v>
      </c>
      <c r="BS232" s="43">
        <v>0</v>
      </c>
      <c r="BT232" s="43">
        <v>0</v>
      </c>
      <c r="BU232" s="43">
        <v>0</v>
      </c>
      <c r="BV232" s="43">
        <v>0</v>
      </c>
      <c r="BW232" s="43">
        <v>0</v>
      </c>
      <c r="BX232" s="43">
        <v>1.5502000000000001E-3</v>
      </c>
      <c r="BY232" s="43">
        <v>0</v>
      </c>
      <c r="BZ232" s="43">
        <v>0</v>
      </c>
      <c r="CA232" s="43">
        <v>0</v>
      </c>
      <c r="CB232" s="43">
        <v>0</v>
      </c>
      <c r="CC232" s="43">
        <v>0</v>
      </c>
      <c r="CD232" s="43">
        <v>0</v>
      </c>
      <c r="CE232" s="43">
        <v>0</v>
      </c>
      <c r="CF232" s="43">
        <v>0</v>
      </c>
      <c r="CG232" s="43">
        <v>0</v>
      </c>
      <c r="CH232" s="43">
        <v>0</v>
      </c>
      <c r="CI232" s="43">
        <v>0</v>
      </c>
      <c r="CJ232" s="43">
        <v>0</v>
      </c>
      <c r="CK232" s="43">
        <v>0</v>
      </c>
      <c r="CL232" s="43">
        <v>0</v>
      </c>
      <c r="CM232" s="43">
        <v>0</v>
      </c>
      <c r="CN232" s="43">
        <v>0</v>
      </c>
      <c r="CO232" s="43">
        <v>0</v>
      </c>
      <c r="CP232" s="44">
        <v>0</v>
      </c>
    </row>
    <row r="233" spans="1:94" ht="18" x14ac:dyDescent="0.2">
      <c r="A233" s="34" t="s">
        <v>667</v>
      </c>
      <c r="B233" s="54">
        <v>575595</v>
      </c>
      <c r="C233" s="55" t="s">
        <v>969</v>
      </c>
      <c r="D233" s="55" t="s">
        <v>961</v>
      </c>
      <c r="E233" s="55" t="s">
        <v>962</v>
      </c>
      <c r="F233" s="55" t="s">
        <v>337</v>
      </c>
      <c r="G233" s="55" t="s">
        <v>338</v>
      </c>
      <c r="H233" s="56" t="s">
        <v>466</v>
      </c>
      <c r="I233" s="42">
        <v>0</v>
      </c>
      <c r="J233" s="43">
        <v>0</v>
      </c>
      <c r="K233" s="43">
        <v>0</v>
      </c>
      <c r="L233" s="43">
        <v>0</v>
      </c>
      <c r="M233" s="43">
        <v>0</v>
      </c>
      <c r="N233" s="43">
        <v>0</v>
      </c>
      <c r="O233" s="43">
        <v>0</v>
      </c>
      <c r="P233" s="43">
        <v>0</v>
      </c>
      <c r="Q233" s="43">
        <v>0</v>
      </c>
      <c r="R233" s="43">
        <v>0</v>
      </c>
      <c r="S233" s="43">
        <v>0</v>
      </c>
      <c r="T233" s="43">
        <v>0</v>
      </c>
      <c r="U233" s="43">
        <v>0</v>
      </c>
      <c r="V233" s="43">
        <v>0</v>
      </c>
      <c r="W233" s="43">
        <v>0</v>
      </c>
      <c r="X233" s="43">
        <v>0</v>
      </c>
      <c r="Y233" s="43">
        <v>0</v>
      </c>
      <c r="Z233" s="43">
        <v>0</v>
      </c>
      <c r="AA233" s="43">
        <v>0</v>
      </c>
      <c r="AB233" s="43">
        <v>0</v>
      </c>
      <c r="AC233" s="43">
        <v>0</v>
      </c>
      <c r="AD233" s="43">
        <v>0</v>
      </c>
      <c r="AE233" s="43">
        <v>0</v>
      </c>
      <c r="AF233" s="43">
        <v>0</v>
      </c>
      <c r="AG233" s="43">
        <v>0</v>
      </c>
      <c r="AH233" s="43">
        <v>0</v>
      </c>
      <c r="AI233" s="43">
        <v>0</v>
      </c>
      <c r="AJ233" s="43">
        <v>0</v>
      </c>
      <c r="AK233" s="43">
        <v>0</v>
      </c>
      <c r="AL233" s="43">
        <v>0</v>
      </c>
      <c r="AM233" s="43">
        <v>0</v>
      </c>
      <c r="AN233" s="43">
        <v>0</v>
      </c>
      <c r="AO233" s="43">
        <v>0</v>
      </c>
      <c r="AP233" s="43">
        <v>0</v>
      </c>
      <c r="AQ233" s="43">
        <v>0</v>
      </c>
      <c r="AR233" s="43">
        <v>0</v>
      </c>
      <c r="AS233" s="43">
        <v>0</v>
      </c>
      <c r="AT233" s="43">
        <v>0</v>
      </c>
      <c r="AU233" s="43">
        <v>0</v>
      </c>
      <c r="AV233" s="43">
        <v>0</v>
      </c>
      <c r="AW233" s="43">
        <v>0</v>
      </c>
      <c r="AX233" s="43">
        <v>0</v>
      </c>
      <c r="AY233" s="43">
        <v>0</v>
      </c>
      <c r="AZ233" s="43">
        <v>0</v>
      </c>
      <c r="BA233" s="43">
        <v>0</v>
      </c>
      <c r="BB233" s="43">
        <v>0</v>
      </c>
      <c r="BC233" s="43">
        <v>0</v>
      </c>
      <c r="BD233" s="43">
        <v>0</v>
      </c>
      <c r="BE233" s="43">
        <v>0</v>
      </c>
      <c r="BF233" s="43">
        <v>0</v>
      </c>
      <c r="BG233" s="43">
        <v>0</v>
      </c>
      <c r="BH233" s="43">
        <v>0</v>
      </c>
      <c r="BI233" s="43">
        <v>0</v>
      </c>
      <c r="BJ233" s="43">
        <v>0</v>
      </c>
      <c r="BK233" s="43">
        <v>0</v>
      </c>
      <c r="BL233" s="43">
        <v>0</v>
      </c>
      <c r="BM233" s="43">
        <v>0</v>
      </c>
      <c r="BN233" s="43">
        <v>0</v>
      </c>
      <c r="BO233" s="43">
        <v>0</v>
      </c>
      <c r="BP233" s="43">
        <v>0</v>
      </c>
      <c r="BQ233" s="43">
        <v>0</v>
      </c>
      <c r="BR233" s="43">
        <v>0</v>
      </c>
      <c r="BS233" s="43">
        <v>0</v>
      </c>
      <c r="BT233" s="43">
        <v>0</v>
      </c>
      <c r="BU233" s="43">
        <v>0</v>
      </c>
      <c r="BV233" s="43">
        <v>0</v>
      </c>
      <c r="BW233" s="43">
        <v>0</v>
      </c>
      <c r="BX233" s="43">
        <v>0</v>
      </c>
      <c r="BY233" s="43">
        <v>0</v>
      </c>
      <c r="BZ233" s="43">
        <v>0</v>
      </c>
      <c r="CA233" s="43">
        <v>0</v>
      </c>
      <c r="CB233" s="43">
        <v>0</v>
      </c>
      <c r="CC233" s="43">
        <v>0</v>
      </c>
      <c r="CD233" s="43">
        <v>0</v>
      </c>
      <c r="CE233" s="43">
        <v>0</v>
      </c>
      <c r="CF233" s="43">
        <v>0</v>
      </c>
      <c r="CG233" s="43">
        <v>0</v>
      </c>
      <c r="CH233" s="43">
        <v>1.06E-3</v>
      </c>
      <c r="CI233" s="43">
        <v>0</v>
      </c>
      <c r="CJ233" s="43">
        <v>0</v>
      </c>
      <c r="CK233" s="43">
        <v>0</v>
      </c>
      <c r="CL233" s="43">
        <v>0</v>
      </c>
      <c r="CM233" s="43">
        <v>0</v>
      </c>
      <c r="CN233" s="43">
        <v>0</v>
      </c>
      <c r="CO233" s="43">
        <v>0</v>
      </c>
      <c r="CP233" s="44">
        <v>0</v>
      </c>
    </row>
    <row r="234" spans="1:94" ht="18" x14ac:dyDescent="0.2">
      <c r="A234" s="34" t="s">
        <v>668</v>
      </c>
      <c r="B234" s="54">
        <v>525325</v>
      </c>
      <c r="C234" s="55" t="s">
        <v>970</v>
      </c>
      <c r="D234" s="55" t="s">
        <v>966</v>
      </c>
      <c r="E234" s="55" t="s">
        <v>962</v>
      </c>
      <c r="F234" s="55" t="s">
        <v>337</v>
      </c>
      <c r="G234" s="55" t="s">
        <v>338</v>
      </c>
      <c r="H234" s="56" t="s">
        <v>466</v>
      </c>
      <c r="I234" s="42">
        <v>0</v>
      </c>
      <c r="J234" s="43">
        <v>0</v>
      </c>
      <c r="K234" s="43">
        <v>0</v>
      </c>
      <c r="L234" s="43">
        <v>0</v>
      </c>
      <c r="M234" s="43">
        <v>0</v>
      </c>
      <c r="N234" s="43">
        <v>0</v>
      </c>
      <c r="O234" s="43">
        <v>0</v>
      </c>
      <c r="P234" s="43">
        <v>0</v>
      </c>
      <c r="Q234" s="43">
        <v>0</v>
      </c>
      <c r="R234" s="43">
        <v>0</v>
      </c>
      <c r="S234" s="43">
        <v>0</v>
      </c>
      <c r="T234" s="43">
        <v>0</v>
      </c>
      <c r="U234" s="43">
        <v>0</v>
      </c>
      <c r="V234" s="43">
        <v>0</v>
      </c>
      <c r="W234" s="43">
        <v>0</v>
      </c>
      <c r="X234" s="43">
        <v>0</v>
      </c>
      <c r="Y234" s="43">
        <v>0</v>
      </c>
      <c r="Z234" s="43">
        <v>0</v>
      </c>
      <c r="AA234" s="43">
        <v>0</v>
      </c>
      <c r="AB234" s="43">
        <v>0</v>
      </c>
      <c r="AC234" s="43">
        <v>0</v>
      </c>
      <c r="AD234" s="43">
        <v>0</v>
      </c>
      <c r="AE234" s="43">
        <v>0</v>
      </c>
      <c r="AF234" s="43">
        <v>0</v>
      </c>
      <c r="AG234" s="43">
        <v>0</v>
      </c>
      <c r="AH234" s="43">
        <v>0</v>
      </c>
      <c r="AI234" s="43">
        <v>0</v>
      </c>
      <c r="AJ234" s="43">
        <v>0</v>
      </c>
      <c r="AK234" s="43">
        <v>0</v>
      </c>
      <c r="AL234" s="43">
        <v>0</v>
      </c>
      <c r="AM234" s="43">
        <v>0</v>
      </c>
      <c r="AN234" s="43">
        <v>0</v>
      </c>
      <c r="AO234" s="43">
        <v>0</v>
      </c>
      <c r="AP234" s="43">
        <v>0</v>
      </c>
      <c r="AQ234" s="43">
        <v>0</v>
      </c>
      <c r="AR234" s="43">
        <v>0</v>
      </c>
      <c r="AS234" s="43">
        <v>0</v>
      </c>
      <c r="AT234" s="43">
        <v>0</v>
      </c>
      <c r="AU234" s="43">
        <v>0</v>
      </c>
      <c r="AV234" s="43">
        <v>0</v>
      </c>
      <c r="AW234" s="43">
        <v>0</v>
      </c>
      <c r="AX234" s="43">
        <v>0</v>
      </c>
      <c r="AY234" s="43">
        <v>0</v>
      </c>
      <c r="AZ234" s="43">
        <v>0</v>
      </c>
      <c r="BA234" s="43">
        <v>0</v>
      </c>
      <c r="BB234" s="43">
        <v>0</v>
      </c>
      <c r="BC234" s="43">
        <v>0</v>
      </c>
      <c r="BD234" s="43">
        <v>0</v>
      </c>
      <c r="BE234" s="43">
        <v>0</v>
      </c>
      <c r="BF234" s="43">
        <v>0</v>
      </c>
      <c r="BG234" s="43">
        <v>0</v>
      </c>
      <c r="BH234" s="43">
        <v>0</v>
      </c>
      <c r="BI234" s="43">
        <v>0</v>
      </c>
      <c r="BJ234" s="43">
        <v>0</v>
      </c>
      <c r="BK234" s="43">
        <v>0</v>
      </c>
      <c r="BL234" s="43">
        <v>0</v>
      </c>
      <c r="BM234" s="43">
        <v>0</v>
      </c>
      <c r="BN234" s="43">
        <v>0</v>
      </c>
      <c r="BO234" s="43">
        <v>0</v>
      </c>
      <c r="BP234" s="43">
        <v>0</v>
      </c>
      <c r="BQ234" s="43">
        <v>0</v>
      </c>
      <c r="BR234" s="43">
        <v>0</v>
      </c>
      <c r="BS234" s="43">
        <v>0</v>
      </c>
      <c r="BT234" s="43">
        <v>0</v>
      </c>
      <c r="BU234" s="43">
        <v>0</v>
      </c>
      <c r="BV234" s="43">
        <v>0</v>
      </c>
      <c r="BW234" s="43">
        <v>0</v>
      </c>
      <c r="BX234" s="43">
        <v>0</v>
      </c>
      <c r="BY234" s="43">
        <v>0</v>
      </c>
      <c r="BZ234" s="43">
        <v>0</v>
      </c>
      <c r="CA234" s="43">
        <v>0</v>
      </c>
      <c r="CB234" s="43">
        <v>0</v>
      </c>
      <c r="CC234" s="43">
        <v>0</v>
      </c>
      <c r="CD234" s="43">
        <v>0</v>
      </c>
      <c r="CE234" s="43">
        <v>0</v>
      </c>
      <c r="CF234" s="43">
        <v>0</v>
      </c>
      <c r="CG234" s="43">
        <v>0</v>
      </c>
      <c r="CH234" s="43">
        <v>1.5524E-3</v>
      </c>
      <c r="CI234" s="43">
        <v>0</v>
      </c>
      <c r="CJ234" s="43">
        <v>0</v>
      </c>
      <c r="CK234" s="43">
        <v>0</v>
      </c>
      <c r="CL234" s="43">
        <v>0</v>
      </c>
      <c r="CM234" s="43">
        <v>0</v>
      </c>
      <c r="CN234" s="43">
        <v>0</v>
      </c>
      <c r="CO234" s="43">
        <v>0</v>
      </c>
      <c r="CP234" s="44">
        <v>0</v>
      </c>
    </row>
    <row r="235" spans="1:94" ht="18" x14ac:dyDescent="0.2">
      <c r="A235" s="34" t="s">
        <v>669</v>
      </c>
      <c r="B235" s="54">
        <v>334390</v>
      </c>
      <c r="C235" s="55" t="s">
        <v>970</v>
      </c>
      <c r="D235" s="55" t="s">
        <v>966</v>
      </c>
      <c r="E235" s="55" t="s">
        <v>962</v>
      </c>
      <c r="F235" s="55" t="s">
        <v>337</v>
      </c>
      <c r="G235" s="55" t="s">
        <v>338</v>
      </c>
      <c r="H235" s="56" t="s">
        <v>466</v>
      </c>
      <c r="I235" s="42">
        <v>0</v>
      </c>
      <c r="J235" s="43">
        <v>0</v>
      </c>
      <c r="K235" s="43">
        <v>0</v>
      </c>
      <c r="L235" s="43">
        <v>0</v>
      </c>
      <c r="M235" s="43">
        <v>0</v>
      </c>
      <c r="N235" s="43">
        <v>0</v>
      </c>
      <c r="O235" s="43">
        <v>0</v>
      </c>
      <c r="P235" s="43">
        <v>0</v>
      </c>
      <c r="Q235" s="43">
        <v>0</v>
      </c>
      <c r="R235" s="43">
        <v>0</v>
      </c>
      <c r="S235" s="43">
        <v>0</v>
      </c>
      <c r="T235" s="43">
        <v>0</v>
      </c>
      <c r="U235" s="43">
        <v>0</v>
      </c>
      <c r="V235" s="43">
        <v>0</v>
      </c>
      <c r="W235" s="43">
        <v>0</v>
      </c>
      <c r="X235" s="43">
        <v>0</v>
      </c>
      <c r="Y235" s="43">
        <v>0</v>
      </c>
      <c r="Z235" s="43">
        <v>0</v>
      </c>
      <c r="AA235" s="43">
        <v>0</v>
      </c>
      <c r="AB235" s="43">
        <v>0</v>
      </c>
      <c r="AC235" s="43">
        <v>0</v>
      </c>
      <c r="AD235" s="43">
        <v>0</v>
      </c>
      <c r="AE235" s="43">
        <v>0</v>
      </c>
      <c r="AF235" s="43">
        <v>0</v>
      </c>
      <c r="AG235" s="43">
        <v>0</v>
      </c>
      <c r="AH235" s="43">
        <v>0</v>
      </c>
      <c r="AI235" s="43">
        <v>0</v>
      </c>
      <c r="AJ235" s="43">
        <v>0</v>
      </c>
      <c r="AK235" s="43">
        <v>0</v>
      </c>
      <c r="AL235" s="43">
        <v>0</v>
      </c>
      <c r="AM235" s="43">
        <v>0</v>
      </c>
      <c r="AN235" s="43">
        <v>0</v>
      </c>
      <c r="AO235" s="43">
        <v>0</v>
      </c>
      <c r="AP235" s="43">
        <v>0</v>
      </c>
      <c r="AQ235" s="43">
        <v>0</v>
      </c>
      <c r="AR235" s="43">
        <v>0</v>
      </c>
      <c r="AS235" s="43">
        <v>0</v>
      </c>
      <c r="AT235" s="43">
        <v>0</v>
      </c>
      <c r="AU235" s="43">
        <v>0</v>
      </c>
      <c r="AV235" s="43">
        <v>0</v>
      </c>
      <c r="AW235" s="43">
        <v>0</v>
      </c>
      <c r="AX235" s="43">
        <v>0</v>
      </c>
      <c r="AY235" s="43">
        <v>0</v>
      </c>
      <c r="AZ235" s="43">
        <v>0</v>
      </c>
      <c r="BA235" s="43">
        <v>0</v>
      </c>
      <c r="BB235" s="43">
        <v>0</v>
      </c>
      <c r="BC235" s="43">
        <v>0</v>
      </c>
      <c r="BD235" s="43">
        <v>0</v>
      </c>
      <c r="BE235" s="43">
        <v>0</v>
      </c>
      <c r="BF235" s="43">
        <v>0</v>
      </c>
      <c r="BG235" s="43">
        <v>0</v>
      </c>
      <c r="BH235" s="43">
        <v>0</v>
      </c>
      <c r="BI235" s="43">
        <v>0</v>
      </c>
      <c r="BJ235" s="43">
        <v>0</v>
      </c>
      <c r="BK235" s="43">
        <v>0</v>
      </c>
      <c r="BL235" s="43">
        <v>0</v>
      </c>
      <c r="BM235" s="43">
        <v>0</v>
      </c>
      <c r="BN235" s="43">
        <v>0</v>
      </c>
      <c r="BO235" s="43">
        <v>0</v>
      </c>
      <c r="BP235" s="43">
        <v>0</v>
      </c>
      <c r="BQ235" s="43">
        <v>0</v>
      </c>
      <c r="BR235" s="43">
        <v>0</v>
      </c>
      <c r="BS235" s="43">
        <v>0</v>
      </c>
      <c r="BT235" s="43">
        <v>0</v>
      </c>
      <c r="BU235" s="43">
        <v>0</v>
      </c>
      <c r="BV235" s="43">
        <v>0</v>
      </c>
      <c r="BW235" s="43">
        <v>0</v>
      </c>
      <c r="BX235" s="43">
        <v>0</v>
      </c>
      <c r="BY235" s="43">
        <v>0</v>
      </c>
      <c r="BZ235" s="43">
        <v>0</v>
      </c>
      <c r="CA235" s="43">
        <v>0</v>
      </c>
      <c r="CB235" s="43">
        <v>0</v>
      </c>
      <c r="CC235" s="43">
        <v>0</v>
      </c>
      <c r="CD235" s="43">
        <v>0</v>
      </c>
      <c r="CE235" s="43">
        <v>0</v>
      </c>
      <c r="CF235" s="43">
        <v>0</v>
      </c>
      <c r="CG235" s="43">
        <v>0</v>
      </c>
      <c r="CH235" s="43">
        <v>1.8513E-3</v>
      </c>
      <c r="CI235" s="43">
        <v>0</v>
      </c>
      <c r="CJ235" s="43">
        <v>0</v>
      </c>
      <c r="CK235" s="43">
        <v>0</v>
      </c>
      <c r="CL235" s="43">
        <v>0</v>
      </c>
      <c r="CM235" s="43">
        <v>0</v>
      </c>
      <c r="CN235" s="43">
        <v>0</v>
      </c>
      <c r="CO235" s="43">
        <v>0</v>
      </c>
      <c r="CP235" s="44">
        <v>0</v>
      </c>
    </row>
    <row r="236" spans="1:94" ht="18" x14ac:dyDescent="0.2">
      <c r="A236" s="34" t="s">
        <v>670</v>
      </c>
      <c r="B236" s="54">
        <v>324831</v>
      </c>
      <c r="C236" s="55" t="s">
        <v>971</v>
      </c>
      <c r="D236" s="55" t="s">
        <v>961</v>
      </c>
      <c r="E236" s="55" t="s">
        <v>962</v>
      </c>
      <c r="F236" s="55" t="s">
        <v>337</v>
      </c>
      <c r="G236" s="55" t="s">
        <v>338</v>
      </c>
      <c r="H236" s="56" t="s">
        <v>466</v>
      </c>
      <c r="I236" s="42">
        <v>0</v>
      </c>
      <c r="J236" s="43">
        <v>0</v>
      </c>
      <c r="K236" s="43">
        <v>0</v>
      </c>
      <c r="L236" s="43">
        <v>0</v>
      </c>
      <c r="M236" s="43">
        <v>0</v>
      </c>
      <c r="N236" s="43">
        <v>0</v>
      </c>
      <c r="O236" s="43">
        <v>0</v>
      </c>
      <c r="P236" s="43">
        <v>0</v>
      </c>
      <c r="Q236" s="43">
        <v>0</v>
      </c>
      <c r="R236" s="43">
        <v>0</v>
      </c>
      <c r="S236" s="43">
        <v>0</v>
      </c>
      <c r="T236" s="43">
        <v>0</v>
      </c>
      <c r="U236" s="43">
        <v>0</v>
      </c>
      <c r="V236" s="43">
        <v>0</v>
      </c>
      <c r="W236" s="43">
        <v>0</v>
      </c>
      <c r="X236" s="43">
        <v>0</v>
      </c>
      <c r="Y236" s="43">
        <v>0</v>
      </c>
      <c r="Z236" s="43">
        <v>0</v>
      </c>
      <c r="AA236" s="43">
        <v>0</v>
      </c>
      <c r="AB236" s="43">
        <v>0</v>
      </c>
      <c r="AC236" s="43">
        <v>0</v>
      </c>
      <c r="AD236" s="43">
        <v>0</v>
      </c>
      <c r="AE236" s="43">
        <v>0</v>
      </c>
      <c r="AF236" s="43">
        <v>0</v>
      </c>
      <c r="AG236" s="43">
        <v>0</v>
      </c>
      <c r="AH236" s="43">
        <v>0</v>
      </c>
      <c r="AI236" s="43">
        <v>0</v>
      </c>
      <c r="AJ236" s="43">
        <v>0</v>
      </c>
      <c r="AK236" s="43">
        <v>0</v>
      </c>
      <c r="AL236" s="43">
        <v>0</v>
      </c>
      <c r="AM236" s="43">
        <v>0</v>
      </c>
      <c r="AN236" s="43">
        <v>0</v>
      </c>
      <c r="AO236" s="43">
        <v>0</v>
      </c>
      <c r="AP236" s="43">
        <v>0</v>
      </c>
      <c r="AQ236" s="43">
        <v>0</v>
      </c>
      <c r="AR236" s="43">
        <v>0</v>
      </c>
      <c r="AS236" s="43">
        <v>0</v>
      </c>
      <c r="AT236" s="43">
        <v>0</v>
      </c>
      <c r="AU236" s="43">
        <v>0</v>
      </c>
      <c r="AV236" s="43">
        <v>0</v>
      </c>
      <c r="AW236" s="43">
        <v>0</v>
      </c>
      <c r="AX236" s="43">
        <v>0</v>
      </c>
      <c r="AY236" s="43">
        <v>0</v>
      </c>
      <c r="AZ236" s="43">
        <v>0</v>
      </c>
      <c r="BA236" s="43">
        <v>0</v>
      </c>
      <c r="BB236" s="43">
        <v>0</v>
      </c>
      <c r="BC236" s="43">
        <v>0</v>
      </c>
      <c r="BD236" s="43">
        <v>0</v>
      </c>
      <c r="BE236" s="43">
        <v>0</v>
      </c>
      <c r="BF236" s="43">
        <v>0</v>
      </c>
      <c r="BG236" s="43">
        <v>0</v>
      </c>
      <c r="BH236" s="43">
        <v>0</v>
      </c>
      <c r="BI236" s="43">
        <v>0</v>
      </c>
      <c r="BJ236" s="43">
        <v>0</v>
      </c>
      <c r="BK236" s="43">
        <v>0</v>
      </c>
      <c r="BL236" s="43">
        <v>0</v>
      </c>
      <c r="BM236" s="43">
        <v>0</v>
      </c>
      <c r="BN236" s="43">
        <v>0</v>
      </c>
      <c r="BO236" s="43">
        <v>0</v>
      </c>
      <c r="BP236" s="43">
        <v>0</v>
      </c>
      <c r="BQ236" s="43">
        <v>0</v>
      </c>
      <c r="BR236" s="43">
        <v>0</v>
      </c>
      <c r="BS236" s="43">
        <v>0</v>
      </c>
      <c r="BT236" s="43">
        <v>0</v>
      </c>
      <c r="BU236" s="43">
        <v>0</v>
      </c>
      <c r="BV236" s="43">
        <v>0</v>
      </c>
      <c r="BW236" s="43">
        <v>0</v>
      </c>
      <c r="BX236" s="43">
        <v>0</v>
      </c>
      <c r="BY236" s="43">
        <v>0</v>
      </c>
      <c r="BZ236" s="43">
        <v>0</v>
      </c>
      <c r="CA236" s="43">
        <v>0</v>
      </c>
      <c r="CB236" s="43">
        <v>0</v>
      </c>
      <c r="CC236" s="43">
        <v>0</v>
      </c>
      <c r="CD236" s="43">
        <v>0</v>
      </c>
      <c r="CE236" s="43">
        <v>0</v>
      </c>
      <c r="CF236" s="43">
        <v>0</v>
      </c>
      <c r="CG236" s="43">
        <v>0</v>
      </c>
      <c r="CH236" s="43">
        <v>9.2835000000000001E-3</v>
      </c>
      <c r="CI236" s="43">
        <v>0</v>
      </c>
      <c r="CJ236" s="43">
        <v>0</v>
      </c>
      <c r="CK236" s="43">
        <v>0</v>
      </c>
      <c r="CL236" s="43">
        <v>0</v>
      </c>
      <c r="CM236" s="43">
        <v>0</v>
      </c>
      <c r="CN236" s="43">
        <v>0</v>
      </c>
      <c r="CO236" s="43">
        <v>0</v>
      </c>
      <c r="CP236" s="44">
        <v>0</v>
      </c>
    </row>
    <row r="237" spans="1:94" ht="18" x14ac:dyDescent="0.2">
      <c r="A237" s="34" t="s">
        <v>671</v>
      </c>
      <c r="B237" s="54">
        <v>1130798</v>
      </c>
      <c r="C237" s="55" t="s">
        <v>972</v>
      </c>
      <c r="D237" s="55" t="s">
        <v>966</v>
      </c>
      <c r="E237" s="55" t="s">
        <v>962</v>
      </c>
      <c r="F237" s="55" t="s">
        <v>337</v>
      </c>
      <c r="G237" s="55" t="s">
        <v>338</v>
      </c>
      <c r="H237" s="56" t="s">
        <v>466</v>
      </c>
      <c r="I237" s="42">
        <v>0</v>
      </c>
      <c r="J237" s="43">
        <v>0</v>
      </c>
      <c r="K237" s="43">
        <v>0</v>
      </c>
      <c r="L237" s="43">
        <v>0</v>
      </c>
      <c r="M237" s="43">
        <v>0</v>
      </c>
      <c r="N237" s="43">
        <v>0</v>
      </c>
      <c r="O237" s="43">
        <v>0</v>
      </c>
      <c r="P237" s="43">
        <v>0</v>
      </c>
      <c r="Q237" s="43">
        <v>0</v>
      </c>
      <c r="R237" s="43">
        <v>0</v>
      </c>
      <c r="S237" s="43">
        <v>0</v>
      </c>
      <c r="T237" s="43">
        <v>0</v>
      </c>
      <c r="U237" s="43">
        <v>0</v>
      </c>
      <c r="V237" s="43">
        <v>0</v>
      </c>
      <c r="W237" s="43">
        <v>0</v>
      </c>
      <c r="X237" s="43">
        <v>0</v>
      </c>
      <c r="Y237" s="43">
        <v>0</v>
      </c>
      <c r="Z237" s="43">
        <v>0</v>
      </c>
      <c r="AA237" s="43">
        <v>0</v>
      </c>
      <c r="AB237" s="43">
        <v>0</v>
      </c>
      <c r="AC237" s="43">
        <v>0</v>
      </c>
      <c r="AD237" s="43">
        <v>0</v>
      </c>
      <c r="AE237" s="43">
        <v>0</v>
      </c>
      <c r="AF237" s="43">
        <v>0</v>
      </c>
      <c r="AG237" s="43">
        <v>0</v>
      </c>
      <c r="AH237" s="43">
        <v>0</v>
      </c>
      <c r="AI237" s="43">
        <v>0</v>
      </c>
      <c r="AJ237" s="43">
        <v>0</v>
      </c>
      <c r="AK237" s="43">
        <v>0</v>
      </c>
      <c r="AL237" s="43">
        <v>0</v>
      </c>
      <c r="AM237" s="43">
        <v>0</v>
      </c>
      <c r="AN237" s="43">
        <v>0</v>
      </c>
      <c r="AO237" s="43">
        <v>0</v>
      </c>
      <c r="AP237" s="43">
        <v>0</v>
      </c>
      <c r="AQ237" s="43">
        <v>0</v>
      </c>
      <c r="AR237" s="43">
        <v>0</v>
      </c>
      <c r="AS237" s="43">
        <v>0</v>
      </c>
      <c r="AT237" s="43">
        <v>0</v>
      </c>
      <c r="AU237" s="43">
        <v>0</v>
      </c>
      <c r="AV237" s="43">
        <v>0</v>
      </c>
      <c r="AW237" s="43">
        <v>0</v>
      </c>
      <c r="AX237" s="43">
        <v>0</v>
      </c>
      <c r="AY237" s="43">
        <v>0</v>
      </c>
      <c r="AZ237" s="43">
        <v>0</v>
      </c>
      <c r="BA237" s="43">
        <v>0</v>
      </c>
      <c r="BB237" s="43">
        <v>0</v>
      </c>
      <c r="BC237" s="43">
        <v>0</v>
      </c>
      <c r="BD237" s="43">
        <v>0</v>
      </c>
      <c r="BE237" s="43">
        <v>0</v>
      </c>
      <c r="BF237" s="43">
        <v>0</v>
      </c>
      <c r="BG237" s="43">
        <v>0</v>
      </c>
      <c r="BH237" s="43">
        <v>0</v>
      </c>
      <c r="BI237" s="43">
        <v>0</v>
      </c>
      <c r="BJ237" s="43">
        <v>0</v>
      </c>
      <c r="BK237" s="43">
        <v>0</v>
      </c>
      <c r="BL237" s="43">
        <v>0</v>
      </c>
      <c r="BM237" s="43">
        <v>0</v>
      </c>
      <c r="BN237" s="43">
        <v>0</v>
      </c>
      <c r="BO237" s="43">
        <v>0</v>
      </c>
      <c r="BP237" s="43">
        <v>0</v>
      </c>
      <c r="BQ237" s="43">
        <v>0</v>
      </c>
      <c r="BR237" s="43">
        <v>0</v>
      </c>
      <c r="BS237" s="43">
        <v>0</v>
      </c>
      <c r="BT237" s="43">
        <v>0</v>
      </c>
      <c r="BU237" s="43">
        <v>0</v>
      </c>
      <c r="BV237" s="43">
        <v>0</v>
      </c>
      <c r="BW237" s="43">
        <v>0</v>
      </c>
      <c r="BX237" s="43">
        <v>0</v>
      </c>
      <c r="BY237" s="43">
        <v>0</v>
      </c>
      <c r="BZ237" s="43">
        <v>0</v>
      </c>
      <c r="CA237" s="43">
        <v>0</v>
      </c>
      <c r="CB237" s="43">
        <v>0</v>
      </c>
      <c r="CC237" s="43">
        <v>0</v>
      </c>
      <c r="CD237" s="43">
        <v>0</v>
      </c>
      <c r="CE237" s="43">
        <v>0</v>
      </c>
      <c r="CF237" s="43">
        <v>0</v>
      </c>
      <c r="CG237" s="43">
        <v>0</v>
      </c>
      <c r="CH237" s="43">
        <v>2.049E-3</v>
      </c>
      <c r="CI237" s="43">
        <v>0</v>
      </c>
      <c r="CJ237" s="43">
        <v>0</v>
      </c>
      <c r="CK237" s="43">
        <v>0</v>
      </c>
      <c r="CL237" s="43">
        <v>0</v>
      </c>
      <c r="CM237" s="43">
        <v>0</v>
      </c>
      <c r="CN237" s="43">
        <v>0</v>
      </c>
      <c r="CO237" s="43">
        <v>0</v>
      </c>
      <c r="CP237" s="44">
        <v>0</v>
      </c>
    </row>
    <row r="238" spans="1:94" ht="18" x14ac:dyDescent="0.2">
      <c r="A238" s="34" t="s">
        <v>672</v>
      </c>
      <c r="B238" s="54">
        <v>525362</v>
      </c>
      <c r="C238" s="55" t="s">
        <v>973</v>
      </c>
      <c r="D238" s="55" t="s">
        <v>965</v>
      </c>
      <c r="E238" s="55" t="s">
        <v>962</v>
      </c>
      <c r="F238" s="55" t="s">
        <v>337</v>
      </c>
      <c r="G238" s="55" t="s">
        <v>338</v>
      </c>
      <c r="H238" s="56" t="s">
        <v>466</v>
      </c>
      <c r="I238" s="42">
        <v>0</v>
      </c>
      <c r="J238" s="43">
        <v>1.0083999999999999E-2</v>
      </c>
      <c r="K238" s="43">
        <v>0</v>
      </c>
      <c r="L238" s="43">
        <v>0</v>
      </c>
      <c r="M238" s="43">
        <v>0</v>
      </c>
      <c r="N238" s="43">
        <v>0</v>
      </c>
      <c r="O238" s="43">
        <v>0</v>
      </c>
      <c r="P238" s="43">
        <v>0</v>
      </c>
      <c r="Q238" s="43">
        <v>0</v>
      </c>
      <c r="R238" s="43">
        <v>0</v>
      </c>
      <c r="S238" s="43">
        <v>0</v>
      </c>
      <c r="T238" s="43">
        <v>0</v>
      </c>
      <c r="U238" s="43">
        <v>0</v>
      </c>
      <c r="V238" s="43">
        <v>0</v>
      </c>
      <c r="W238" s="43">
        <v>0</v>
      </c>
      <c r="X238" s="43">
        <v>0</v>
      </c>
      <c r="Y238" s="43">
        <v>0</v>
      </c>
      <c r="Z238" s="43">
        <v>0</v>
      </c>
      <c r="AA238" s="43">
        <v>0</v>
      </c>
      <c r="AB238" s="43">
        <v>0</v>
      </c>
      <c r="AC238" s="43">
        <v>0</v>
      </c>
      <c r="AD238" s="43">
        <v>0</v>
      </c>
      <c r="AE238" s="43">
        <v>0</v>
      </c>
      <c r="AF238" s="43">
        <v>0</v>
      </c>
      <c r="AG238" s="43">
        <v>0</v>
      </c>
      <c r="AH238" s="43">
        <v>1.6333000000000001E-3</v>
      </c>
      <c r="AI238" s="43">
        <v>0</v>
      </c>
      <c r="AJ238" s="43">
        <v>0</v>
      </c>
      <c r="AK238" s="43">
        <v>0</v>
      </c>
      <c r="AL238" s="43">
        <v>0</v>
      </c>
      <c r="AM238" s="43">
        <v>0</v>
      </c>
      <c r="AN238" s="43">
        <v>0</v>
      </c>
      <c r="AO238" s="43">
        <v>0</v>
      </c>
      <c r="AP238" s="43">
        <v>0</v>
      </c>
      <c r="AQ238" s="43">
        <v>0</v>
      </c>
      <c r="AR238" s="43">
        <v>0</v>
      </c>
      <c r="AS238" s="43">
        <v>0</v>
      </c>
      <c r="AT238" s="43">
        <v>0</v>
      </c>
      <c r="AU238" s="43">
        <v>0</v>
      </c>
      <c r="AV238" s="43">
        <v>0</v>
      </c>
      <c r="AW238" s="43">
        <v>0</v>
      </c>
      <c r="AX238" s="43">
        <v>1.7072E-2</v>
      </c>
      <c r="AY238" s="43">
        <v>0</v>
      </c>
      <c r="AZ238" s="43">
        <v>0</v>
      </c>
      <c r="BA238" s="43">
        <v>5.3144000000000004E-3</v>
      </c>
      <c r="BB238" s="43">
        <v>0</v>
      </c>
      <c r="BC238" s="43">
        <v>0</v>
      </c>
      <c r="BD238" s="43">
        <v>0</v>
      </c>
      <c r="BE238" s="43">
        <v>0</v>
      </c>
      <c r="BF238" s="43">
        <v>0</v>
      </c>
      <c r="BG238" s="43">
        <v>0</v>
      </c>
      <c r="BH238" s="43">
        <v>2.5986E-3</v>
      </c>
      <c r="BI238" s="43">
        <v>0</v>
      </c>
      <c r="BJ238" s="43">
        <v>0</v>
      </c>
      <c r="BK238" s="43">
        <v>0</v>
      </c>
      <c r="BL238" s="43">
        <v>0</v>
      </c>
      <c r="BM238" s="43">
        <v>0</v>
      </c>
      <c r="BN238" s="43">
        <v>0</v>
      </c>
      <c r="BO238" s="43">
        <v>0</v>
      </c>
      <c r="BP238" s="43">
        <v>0</v>
      </c>
      <c r="BQ238" s="43">
        <v>0</v>
      </c>
      <c r="BR238" s="43">
        <v>0</v>
      </c>
      <c r="BS238" s="43">
        <v>0</v>
      </c>
      <c r="BT238" s="43">
        <v>0</v>
      </c>
      <c r="BU238" s="43">
        <v>0</v>
      </c>
      <c r="BV238" s="43">
        <v>0</v>
      </c>
      <c r="BW238" s="43">
        <v>0</v>
      </c>
      <c r="BX238" s="43">
        <v>0</v>
      </c>
      <c r="BY238" s="43">
        <v>0</v>
      </c>
      <c r="BZ238" s="43">
        <v>0</v>
      </c>
      <c r="CA238" s="43">
        <v>0</v>
      </c>
      <c r="CB238" s="43">
        <v>0</v>
      </c>
      <c r="CC238" s="43">
        <v>0</v>
      </c>
      <c r="CD238" s="43">
        <v>0</v>
      </c>
      <c r="CE238" s="43">
        <v>0</v>
      </c>
      <c r="CF238" s="43">
        <v>0</v>
      </c>
      <c r="CG238" s="43">
        <v>1.7371000000000001E-2</v>
      </c>
      <c r="CH238" s="43">
        <v>0</v>
      </c>
      <c r="CI238" s="43">
        <v>0</v>
      </c>
      <c r="CJ238" s="43">
        <v>0</v>
      </c>
      <c r="CK238" s="43">
        <v>0</v>
      </c>
      <c r="CL238" s="43">
        <v>0</v>
      </c>
      <c r="CM238" s="43">
        <v>0</v>
      </c>
      <c r="CN238" s="43">
        <v>0</v>
      </c>
      <c r="CO238" s="43">
        <v>0</v>
      </c>
      <c r="CP238" s="44">
        <v>0</v>
      </c>
    </row>
    <row r="239" spans="1:94" ht="18" x14ac:dyDescent="0.2">
      <c r="A239" s="34" t="s">
        <v>673</v>
      </c>
      <c r="B239" s="54">
        <v>1423799</v>
      </c>
      <c r="C239" s="55" t="s">
        <v>974</v>
      </c>
      <c r="D239" s="55" t="s">
        <v>965</v>
      </c>
      <c r="E239" s="55" t="s">
        <v>962</v>
      </c>
      <c r="F239" s="55" t="s">
        <v>337</v>
      </c>
      <c r="G239" s="55" t="s">
        <v>338</v>
      </c>
      <c r="H239" s="56" t="s">
        <v>466</v>
      </c>
      <c r="I239" s="42">
        <v>0</v>
      </c>
      <c r="J239" s="43">
        <v>0</v>
      </c>
      <c r="K239" s="43">
        <v>0</v>
      </c>
      <c r="L239" s="43">
        <v>0</v>
      </c>
      <c r="M239" s="43">
        <v>0</v>
      </c>
      <c r="N239" s="43">
        <v>0</v>
      </c>
      <c r="O239" s="43">
        <v>0</v>
      </c>
      <c r="P239" s="43">
        <v>0</v>
      </c>
      <c r="Q239" s="43">
        <v>0</v>
      </c>
      <c r="R239" s="43">
        <v>0</v>
      </c>
      <c r="S239" s="43">
        <v>0</v>
      </c>
      <c r="T239" s="43">
        <v>0</v>
      </c>
      <c r="U239" s="43">
        <v>0</v>
      </c>
      <c r="V239" s="43">
        <v>0</v>
      </c>
      <c r="W239" s="43">
        <v>0</v>
      </c>
      <c r="X239" s="43">
        <v>0</v>
      </c>
      <c r="Y239" s="43">
        <v>0</v>
      </c>
      <c r="Z239" s="43">
        <v>0</v>
      </c>
      <c r="AA239" s="43">
        <v>0</v>
      </c>
      <c r="AB239" s="43">
        <v>0</v>
      </c>
      <c r="AC239" s="43">
        <v>0</v>
      </c>
      <c r="AD239" s="43">
        <v>0</v>
      </c>
      <c r="AE239" s="43">
        <v>0</v>
      </c>
      <c r="AF239" s="43">
        <v>0</v>
      </c>
      <c r="AG239" s="43">
        <v>0</v>
      </c>
      <c r="AH239" s="43">
        <v>0</v>
      </c>
      <c r="AI239" s="43">
        <v>0</v>
      </c>
      <c r="AJ239" s="43">
        <v>0</v>
      </c>
      <c r="AK239" s="43">
        <v>2.0054999999999999E-3</v>
      </c>
      <c r="AL239" s="43">
        <v>0</v>
      </c>
      <c r="AM239" s="43">
        <v>0</v>
      </c>
      <c r="AN239" s="43">
        <v>0</v>
      </c>
      <c r="AO239" s="43">
        <v>0</v>
      </c>
      <c r="AP239" s="43">
        <v>0</v>
      </c>
      <c r="AQ239" s="43">
        <v>0</v>
      </c>
      <c r="AR239" s="43">
        <v>0</v>
      </c>
      <c r="AS239" s="43">
        <v>0</v>
      </c>
      <c r="AT239" s="43">
        <v>0</v>
      </c>
      <c r="AU239" s="43">
        <v>0</v>
      </c>
      <c r="AV239" s="43">
        <v>0</v>
      </c>
      <c r="AW239" s="43">
        <v>0</v>
      </c>
      <c r="AX239" s="43">
        <v>0</v>
      </c>
      <c r="AY239" s="43">
        <v>0</v>
      </c>
      <c r="AZ239" s="43">
        <v>0</v>
      </c>
      <c r="BA239" s="43">
        <v>0</v>
      </c>
      <c r="BB239" s="43">
        <v>0</v>
      </c>
      <c r="BC239" s="43">
        <v>0</v>
      </c>
      <c r="BD239" s="43">
        <v>0</v>
      </c>
      <c r="BE239" s="43">
        <v>0</v>
      </c>
      <c r="BF239" s="43">
        <v>0</v>
      </c>
      <c r="BG239" s="43">
        <v>0</v>
      </c>
      <c r="BH239" s="43">
        <v>0</v>
      </c>
      <c r="BI239" s="43">
        <v>0</v>
      </c>
      <c r="BJ239" s="43">
        <v>0</v>
      </c>
      <c r="BK239" s="43">
        <v>0</v>
      </c>
      <c r="BL239" s="43">
        <v>0</v>
      </c>
      <c r="BM239" s="43">
        <v>0</v>
      </c>
      <c r="BN239" s="43">
        <v>0</v>
      </c>
      <c r="BO239" s="43">
        <v>0</v>
      </c>
      <c r="BP239" s="43">
        <v>0</v>
      </c>
      <c r="BQ239" s="43">
        <v>0</v>
      </c>
      <c r="BR239" s="43">
        <v>0</v>
      </c>
      <c r="BS239" s="43">
        <v>0</v>
      </c>
      <c r="BT239" s="43">
        <v>0</v>
      </c>
      <c r="BU239" s="43">
        <v>0</v>
      </c>
      <c r="BV239" s="43">
        <v>0</v>
      </c>
      <c r="BW239" s="43">
        <v>0</v>
      </c>
      <c r="BX239" s="43">
        <v>0</v>
      </c>
      <c r="BY239" s="43">
        <v>0</v>
      </c>
      <c r="BZ239" s="43">
        <v>1.6624999999999999E-3</v>
      </c>
      <c r="CA239" s="43">
        <v>0</v>
      </c>
      <c r="CB239" s="43">
        <v>0</v>
      </c>
      <c r="CC239" s="43">
        <v>0</v>
      </c>
      <c r="CD239" s="43">
        <v>0</v>
      </c>
      <c r="CE239" s="43">
        <v>0</v>
      </c>
      <c r="CF239" s="43">
        <v>0</v>
      </c>
      <c r="CG239" s="43">
        <v>0</v>
      </c>
      <c r="CH239" s="43">
        <v>0</v>
      </c>
      <c r="CI239" s="43">
        <v>0</v>
      </c>
      <c r="CJ239" s="43">
        <v>8.3920999999999996E-3</v>
      </c>
      <c r="CK239" s="43">
        <v>0</v>
      </c>
      <c r="CL239" s="43">
        <v>1.7003000000000001E-3</v>
      </c>
      <c r="CM239" s="43">
        <v>0</v>
      </c>
      <c r="CN239" s="43">
        <v>0</v>
      </c>
      <c r="CO239" s="43">
        <v>0</v>
      </c>
      <c r="CP239" s="44">
        <v>0</v>
      </c>
    </row>
    <row r="240" spans="1:94" ht="18" x14ac:dyDescent="0.2">
      <c r="A240" s="34" t="s">
        <v>674</v>
      </c>
      <c r="B240" s="54">
        <v>362948</v>
      </c>
      <c r="C240" s="55" t="s">
        <v>974</v>
      </c>
      <c r="D240" s="55" t="s">
        <v>965</v>
      </c>
      <c r="E240" s="55" t="s">
        <v>962</v>
      </c>
      <c r="F240" s="55" t="s">
        <v>337</v>
      </c>
      <c r="G240" s="55" t="s">
        <v>338</v>
      </c>
      <c r="H240" s="56" t="s">
        <v>466</v>
      </c>
      <c r="I240" s="42">
        <v>0</v>
      </c>
      <c r="J240" s="43">
        <v>0</v>
      </c>
      <c r="K240" s="43">
        <v>0</v>
      </c>
      <c r="L240" s="43">
        <v>0</v>
      </c>
      <c r="M240" s="43">
        <v>0</v>
      </c>
      <c r="N240" s="43">
        <v>0</v>
      </c>
      <c r="O240" s="43">
        <v>0</v>
      </c>
      <c r="P240" s="43">
        <v>0</v>
      </c>
      <c r="Q240" s="43">
        <v>0</v>
      </c>
      <c r="R240" s="43">
        <v>0</v>
      </c>
      <c r="S240" s="43">
        <v>0</v>
      </c>
      <c r="T240" s="43">
        <v>0</v>
      </c>
      <c r="U240" s="43">
        <v>0</v>
      </c>
      <c r="V240" s="43">
        <v>0</v>
      </c>
      <c r="W240" s="43">
        <v>0</v>
      </c>
      <c r="X240" s="43">
        <v>0</v>
      </c>
      <c r="Y240" s="43">
        <v>0</v>
      </c>
      <c r="Z240" s="43">
        <v>0</v>
      </c>
      <c r="AA240" s="43">
        <v>0</v>
      </c>
      <c r="AB240" s="43">
        <v>0</v>
      </c>
      <c r="AC240" s="43">
        <v>0</v>
      </c>
      <c r="AD240" s="43">
        <v>0</v>
      </c>
      <c r="AE240" s="43">
        <v>0</v>
      </c>
      <c r="AF240" s="43">
        <v>0</v>
      </c>
      <c r="AG240" s="43">
        <v>0</v>
      </c>
      <c r="AH240" s="43">
        <v>0</v>
      </c>
      <c r="AI240" s="43">
        <v>0</v>
      </c>
      <c r="AJ240" s="43">
        <v>0</v>
      </c>
      <c r="AK240" s="43">
        <v>2.2859E-3</v>
      </c>
      <c r="AL240" s="43">
        <v>0</v>
      </c>
      <c r="AM240" s="43">
        <v>0</v>
      </c>
      <c r="AN240" s="43">
        <v>0</v>
      </c>
      <c r="AO240" s="43">
        <v>0</v>
      </c>
      <c r="AP240" s="43">
        <v>0</v>
      </c>
      <c r="AQ240" s="43">
        <v>0</v>
      </c>
      <c r="AR240" s="43">
        <v>0</v>
      </c>
      <c r="AS240" s="43">
        <v>0</v>
      </c>
      <c r="AT240" s="43">
        <v>0</v>
      </c>
      <c r="AU240" s="43">
        <v>0</v>
      </c>
      <c r="AV240" s="43">
        <v>0</v>
      </c>
      <c r="AW240" s="43">
        <v>0</v>
      </c>
      <c r="AX240" s="43">
        <v>0</v>
      </c>
      <c r="AY240" s="43">
        <v>0</v>
      </c>
      <c r="AZ240" s="43">
        <v>0</v>
      </c>
      <c r="BA240" s="43">
        <v>0</v>
      </c>
      <c r="BB240" s="43">
        <v>0</v>
      </c>
      <c r="BC240" s="43">
        <v>0</v>
      </c>
      <c r="BD240" s="43">
        <v>0</v>
      </c>
      <c r="BE240" s="43">
        <v>0</v>
      </c>
      <c r="BF240" s="43">
        <v>0</v>
      </c>
      <c r="BG240" s="43">
        <v>0</v>
      </c>
      <c r="BH240" s="43">
        <v>0</v>
      </c>
      <c r="BI240" s="43">
        <v>0</v>
      </c>
      <c r="BJ240" s="43">
        <v>0</v>
      </c>
      <c r="BK240" s="43">
        <v>0</v>
      </c>
      <c r="BL240" s="43">
        <v>0</v>
      </c>
      <c r="BM240" s="43">
        <v>0</v>
      </c>
      <c r="BN240" s="43">
        <v>0</v>
      </c>
      <c r="BO240" s="43">
        <v>0</v>
      </c>
      <c r="BP240" s="43">
        <v>0</v>
      </c>
      <c r="BQ240" s="43">
        <v>0</v>
      </c>
      <c r="BR240" s="43">
        <v>0</v>
      </c>
      <c r="BS240" s="43">
        <v>0</v>
      </c>
      <c r="BT240" s="43">
        <v>0</v>
      </c>
      <c r="BU240" s="43">
        <v>0</v>
      </c>
      <c r="BV240" s="43">
        <v>0</v>
      </c>
      <c r="BW240" s="43">
        <v>0</v>
      </c>
      <c r="BX240" s="43">
        <v>0</v>
      </c>
      <c r="BY240" s="43">
        <v>0</v>
      </c>
      <c r="BZ240" s="43">
        <v>2.0444999999999999E-3</v>
      </c>
      <c r="CA240" s="43">
        <v>0</v>
      </c>
      <c r="CB240" s="43">
        <v>0</v>
      </c>
      <c r="CC240" s="43">
        <v>0</v>
      </c>
      <c r="CD240" s="43">
        <v>0</v>
      </c>
      <c r="CE240" s="43">
        <v>0</v>
      </c>
      <c r="CF240" s="43">
        <v>0</v>
      </c>
      <c r="CG240" s="43">
        <v>0</v>
      </c>
      <c r="CH240" s="43">
        <v>0</v>
      </c>
      <c r="CI240" s="43">
        <v>0</v>
      </c>
      <c r="CJ240" s="43">
        <v>9.9465000000000005E-3</v>
      </c>
      <c r="CK240" s="43">
        <v>0</v>
      </c>
      <c r="CL240" s="43">
        <v>1.9231000000000001E-3</v>
      </c>
      <c r="CM240" s="43">
        <v>0</v>
      </c>
      <c r="CN240" s="43">
        <v>0</v>
      </c>
      <c r="CO240" s="43">
        <v>0</v>
      </c>
      <c r="CP240" s="44">
        <v>0</v>
      </c>
    </row>
    <row r="241" spans="1:94" ht="18" x14ac:dyDescent="0.2">
      <c r="A241" s="34" t="s">
        <v>675</v>
      </c>
      <c r="B241" s="54">
        <v>420889</v>
      </c>
      <c r="C241" s="55" t="s">
        <v>975</v>
      </c>
      <c r="D241" s="55" t="s">
        <v>976</v>
      </c>
      <c r="E241" s="55" t="s">
        <v>420</v>
      </c>
      <c r="F241" s="55" t="s">
        <v>337</v>
      </c>
      <c r="G241" s="55" t="s">
        <v>338</v>
      </c>
      <c r="H241" s="56" t="s">
        <v>466</v>
      </c>
      <c r="I241" s="42">
        <v>0</v>
      </c>
      <c r="J241" s="43">
        <v>0</v>
      </c>
      <c r="K241" s="43">
        <v>0</v>
      </c>
      <c r="L241" s="43">
        <v>1.0020000000000001E-3</v>
      </c>
      <c r="M241" s="43">
        <v>0</v>
      </c>
      <c r="N241" s="43">
        <v>0</v>
      </c>
      <c r="O241" s="43">
        <v>0</v>
      </c>
      <c r="P241" s="43">
        <v>0</v>
      </c>
      <c r="Q241" s="43">
        <v>0</v>
      </c>
      <c r="R241" s="43">
        <v>0</v>
      </c>
      <c r="S241" s="43">
        <v>0</v>
      </c>
      <c r="T241" s="43">
        <v>0</v>
      </c>
      <c r="U241" s="43">
        <v>0</v>
      </c>
      <c r="V241" s="43">
        <v>0</v>
      </c>
      <c r="W241" s="43">
        <v>0</v>
      </c>
      <c r="X241" s="43">
        <v>0</v>
      </c>
      <c r="Y241" s="43">
        <v>0</v>
      </c>
      <c r="Z241" s="43">
        <v>0</v>
      </c>
      <c r="AA241" s="43">
        <v>0</v>
      </c>
      <c r="AB241" s="43">
        <v>0</v>
      </c>
      <c r="AC241" s="43">
        <v>0</v>
      </c>
      <c r="AD241" s="43">
        <v>0</v>
      </c>
      <c r="AE241" s="43">
        <v>0</v>
      </c>
      <c r="AF241" s="43">
        <v>0</v>
      </c>
      <c r="AG241" s="43">
        <v>0</v>
      </c>
      <c r="AH241" s="43">
        <v>2.4640999999999999E-3</v>
      </c>
      <c r="AI241" s="43">
        <v>0</v>
      </c>
      <c r="AJ241" s="43">
        <v>0</v>
      </c>
      <c r="AK241" s="43">
        <v>0</v>
      </c>
      <c r="AL241" s="43">
        <v>1.73E-3</v>
      </c>
      <c r="AM241" s="43">
        <v>0</v>
      </c>
      <c r="AN241" s="43">
        <v>0</v>
      </c>
      <c r="AO241" s="43">
        <v>0</v>
      </c>
      <c r="AP241" s="43">
        <v>0</v>
      </c>
      <c r="AQ241" s="43">
        <v>0</v>
      </c>
      <c r="AR241" s="43">
        <v>0</v>
      </c>
      <c r="AS241" s="43">
        <v>0</v>
      </c>
      <c r="AT241" s="43">
        <v>0</v>
      </c>
      <c r="AU241" s="43">
        <v>0</v>
      </c>
      <c r="AV241" s="43">
        <v>0</v>
      </c>
      <c r="AW241" s="43">
        <v>0</v>
      </c>
      <c r="AX241" s="43">
        <v>1.9859999999999999E-3</v>
      </c>
      <c r="AY241" s="43">
        <v>0</v>
      </c>
      <c r="AZ241" s="43">
        <v>0</v>
      </c>
      <c r="BA241" s="43">
        <v>2.9794999999999999E-3</v>
      </c>
      <c r="BB241" s="43">
        <v>0</v>
      </c>
      <c r="BC241" s="43">
        <v>0</v>
      </c>
      <c r="BD241" s="43">
        <v>0</v>
      </c>
      <c r="BE241" s="43">
        <v>0</v>
      </c>
      <c r="BF241" s="43">
        <v>0</v>
      </c>
      <c r="BG241" s="43">
        <v>0</v>
      </c>
      <c r="BH241" s="43">
        <v>0</v>
      </c>
      <c r="BI241" s="43">
        <v>0</v>
      </c>
      <c r="BJ241" s="43">
        <v>0</v>
      </c>
      <c r="BK241" s="43">
        <v>0</v>
      </c>
      <c r="BL241" s="43">
        <v>0</v>
      </c>
      <c r="BM241" s="43">
        <v>0</v>
      </c>
      <c r="BN241" s="43">
        <v>0</v>
      </c>
      <c r="BO241" s="43">
        <v>0</v>
      </c>
      <c r="BP241" s="43">
        <v>1.1527E-3</v>
      </c>
      <c r="BQ241" s="43">
        <v>0</v>
      </c>
      <c r="BR241" s="43">
        <v>0</v>
      </c>
      <c r="BS241" s="43">
        <v>0</v>
      </c>
      <c r="BT241" s="43">
        <v>0</v>
      </c>
      <c r="BU241" s="43">
        <v>0</v>
      </c>
      <c r="BV241" s="43">
        <v>0</v>
      </c>
      <c r="BW241" s="43">
        <v>0</v>
      </c>
      <c r="BX241" s="43">
        <v>0</v>
      </c>
      <c r="BY241" s="43">
        <v>0</v>
      </c>
      <c r="BZ241" s="43">
        <v>0</v>
      </c>
      <c r="CA241" s="43">
        <v>1.7368000000000001E-2</v>
      </c>
      <c r="CB241" s="43">
        <v>0</v>
      </c>
      <c r="CC241" s="43">
        <v>0</v>
      </c>
      <c r="CD241" s="43">
        <v>0</v>
      </c>
      <c r="CE241" s="43">
        <v>0</v>
      </c>
      <c r="CF241" s="43">
        <v>0</v>
      </c>
      <c r="CG241" s="43">
        <v>0</v>
      </c>
      <c r="CH241" s="43">
        <v>0</v>
      </c>
      <c r="CI241" s="43">
        <v>0</v>
      </c>
      <c r="CJ241" s="43">
        <v>0</v>
      </c>
      <c r="CK241" s="43">
        <v>0</v>
      </c>
      <c r="CL241" s="43">
        <v>0</v>
      </c>
      <c r="CM241" s="43">
        <v>0</v>
      </c>
      <c r="CN241" s="43">
        <v>0</v>
      </c>
      <c r="CO241" s="43">
        <v>0</v>
      </c>
      <c r="CP241" s="44">
        <v>0</v>
      </c>
    </row>
    <row r="242" spans="1:94" ht="18" x14ac:dyDescent="0.2">
      <c r="A242" s="34" t="s">
        <v>676</v>
      </c>
      <c r="B242" s="54">
        <v>886872</v>
      </c>
      <c r="C242" s="55" t="s">
        <v>977</v>
      </c>
      <c r="D242" s="55" t="s">
        <v>978</v>
      </c>
      <c r="E242" s="55" t="s">
        <v>962</v>
      </c>
      <c r="F242" s="55" t="s">
        <v>337</v>
      </c>
      <c r="G242" s="55" t="s">
        <v>338</v>
      </c>
      <c r="H242" s="56" t="s">
        <v>466</v>
      </c>
      <c r="I242" s="42">
        <v>0</v>
      </c>
      <c r="J242" s="43">
        <v>0</v>
      </c>
      <c r="K242" s="43">
        <v>0</v>
      </c>
      <c r="L242" s="43">
        <v>0</v>
      </c>
      <c r="M242" s="43">
        <v>0</v>
      </c>
      <c r="N242" s="43">
        <v>0</v>
      </c>
      <c r="O242" s="43">
        <v>0</v>
      </c>
      <c r="P242" s="43">
        <v>0</v>
      </c>
      <c r="Q242" s="43">
        <v>0</v>
      </c>
      <c r="R242" s="43">
        <v>0</v>
      </c>
      <c r="S242" s="43">
        <v>0</v>
      </c>
      <c r="T242" s="43">
        <v>0</v>
      </c>
      <c r="U242" s="43">
        <v>0</v>
      </c>
      <c r="V242" s="43">
        <v>0</v>
      </c>
      <c r="W242" s="43">
        <v>0</v>
      </c>
      <c r="X242" s="43">
        <v>0</v>
      </c>
      <c r="Y242" s="43">
        <v>0</v>
      </c>
      <c r="Z242" s="43">
        <v>0</v>
      </c>
      <c r="AA242" s="43">
        <v>0</v>
      </c>
      <c r="AB242" s="43">
        <v>0</v>
      </c>
      <c r="AC242" s="43">
        <v>0</v>
      </c>
      <c r="AD242" s="43">
        <v>0</v>
      </c>
      <c r="AE242" s="43">
        <v>0</v>
      </c>
      <c r="AF242" s="43">
        <v>0</v>
      </c>
      <c r="AG242" s="43">
        <v>0</v>
      </c>
      <c r="AH242" s="43">
        <v>0</v>
      </c>
      <c r="AI242" s="43">
        <v>0</v>
      </c>
      <c r="AJ242" s="43">
        <v>0</v>
      </c>
      <c r="AK242" s="43">
        <v>0</v>
      </c>
      <c r="AL242" s="43">
        <v>0</v>
      </c>
      <c r="AM242" s="43">
        <v>0</v>
      </c>
      <c r="AN242" s="43">
        <v>0</v>
      </c>
      <c r="AO242" s="43">
        <v>0</v>
      </c>
      <c r="AP242" s="43">
        <v>0</v>
      </c>
      <c r="AQ242" s="43">
        <v>0</v>
      </c>
      <c r="AR242" s="43">
        <v>0</v>
      </c>
      <c r="AS242" s="43">
        <v>0</v>
      </c>
      <c r="AT242" s="43">
        <v>0</v>
      </c>
      <c r="AU242" s="43">
        <v>0</v>
      </c>
      <c r="AV242" s="43">
        <v>0</v>
      </c>
      <c r="AW242" s="43">
        <v>0</v>
      </c>
      <c r="AX242" s="43">
        <v>0</v>
      </c>
      <c r="AY242" s="43">
        <v>0</v>
      </c>
      <c r="AZ242" s="43">
        <v>0</v>
      </c>
      <c r="BA242" s="43">
        <v>0</v>
      </c>
      <c r="BB242" s="43">
        <v>0</v>
      </c>
      <c r="BC242" s="43">
        <v>0</v>
      </c>
      <c r="BD242" s="43">
        <v>0</v>
      </c>
      <c r="BE242" s="43">
        <v>0</v>
      </c>
      <c r="BF242" s="43">
        <v>0</v>
      </c>
      <c r="BG242" s="43">
        <v>0</v>
      </c>
      <c r="BH242" s="43">
        <v>0</v>
      </c>
      <c r="BI242" s="43">
        <v>0</v>
      </c>
      <c r="BJ242" s="43">
        <v>0</v>
      </c>
      <c r="BK242" s="43">
        <v>0</v>
      </c>
      <c r="BL242" s="43">
        <v>0</v>
      </c>
      <c r="BM242" s="43">
        <v>0</v>
      </c>
      <c r="BN242" s="43">
        <v>0</v>
      </c>
      <c r="BO242" s="43">
        <v>0</v>
      </c>
      <c r="BP242" s="43">
        <v>0</v>
      </c>
      <c r="BQ242" s="43">
        <v>0</v>
      </c>
      <c r="BR242" s="43">
        <v>0</v>
      </c>
      <c r="BS242" s="43">
        <v>0</v>
      </c>
      <c r="BT242" s="43">
        <v>0</v>
      </c>
      <c r="BU242" s="43">
        <v>0</v>
      </c>
      <c r="BV242" s="43">
        <v>0</v>
      </c>
      <c r="BW242" s="43">
        <v>0</v>
      </c>
      <c r="BX242" s="43">
        <v>0</v>
      </c>
      <c r="BY242" s="43">
        <v>0</v>
      </c>
      <c r="BZ242" s="43">
        <v>5.2721000000000001E-3</v>
      </c>
      <c r="CA242" s="43">
        <v>1.4143000000000001E-3</v>
      </c>
      <c r="CB242" s="43">
        <v>0</v>
      </c>
      <c r="CC242" s="43">
        <v>0</v>
      </c>
      <c r="CD242" s="43">
        <v>0</v>
      </c>
      <c r="CE242" s="43">
        <v>0</v>
      </c>
      <c r="CF242" s="43">
        <v>0</v>
      </c>
      <c r="CG242" s="43">
        <v>0</v>
      </c>
      <c r="CH242" s="43">
        <v>0</v>
      </c>
      <c r="CI242" s="43">
        <v>0</v>
      </c>
      <c r="CJ242" s="43">
        <v>0</v>
      </c>
      <c r="CK242" s="43">
        <v>0</v>
      </c>
      <c r="CL242" s="43">
        <v>0</v>
      </c>
      <c r="CM242" s="43">
        <v>0</v>
      </c>
      <c r="CN242" s="43">
        <v>0</v>
      </c>
      <c r="CO242" s="43">
        <v>0</v>
      </c>
      <c r="CP242" s="44">
        <v>0</v>
      </c>
    </row>
    <row r="243" spans="1:94" ht="18" x14ac:dyDescent="0.2">
      <c r="A243" s="34" t="s">
        <v>677</v>
      </c>
      <c r="B243" s="54">
        <v>478749</v>
      </c>
      <c r="C243" s="55" t="s">
        <v>979</v>
      </c>
      <c r="D243" s="55" t="s">
        <v>980</v>
      </c>
      <c r="E243" s="55" t="s">
        <v>357</v>
      </c>
      <c r="F243" s="55" t="s">
        <v>474</v>
      </c>
      <c r="G243" s="55" t="s">
        <v>356</v>
      </c>
      <c r="H243" s="56" t="s">
        <v>466</v>
      </c>
      <c r="I243" s="42">
        <v>0</v>
      </c>
      <c r="J243" s="43">
        <v>0</v>
      </c>
      <c r="K243" s="43">
        <v>0</v>
      </c>
      <c r="L243" s="43">
        <v>0</v>
      </c>
      <c r="M243" s="43">
        <v>0</v>
      </c>
      <c r="N243" s="43">
        <v>0</v>
      </c>
      <c r="O243" s="43">
        <v>0</v>
      </c>
      <c r="P243" s="43">
        <v>0</v>
      </c>
      <c r="Q243" s="43">
        <v>0</v>
      </c>
      <c r="R243" s="43">
        <v>0</v>
      </c>
      <c r="S243" s="43">
        <v>0</v>
      </c>
      <c r="T243" s="43">
        <v>0</v>
      </c>
      <c r="U243" s="43">
        <v>0</v>
      </c>
      <c r="V243" s="43">
        <v>0</v>
      </c>
      <c r="W243" s="43">
        <v>0</v>
      </c>
      <c r="X243" s="43">
        <v>2.4104E-3</v>
      </c>
      <c r="Y243" s="43">
        <v>1.1489E-3</v>
      </c>
      <c r="Z243" s="43">
        <v>0</v>
      </c>
      <c r="AA243" s="43">
        <v>0</v>
      </c>
      <c r="AB243" s="43">
        <v>0</v>
      </c>
      <c r="AC243" s="43">
        <v>0</v>
      </c>
      <c r="AD243" s="43">
        <v>1.3586E-3</v>
      </c>
      <c r="AE243" s="43">
        <v>0</v>
      </c>
      <c r="AF243" s="43">
        <v>0</v>
      </c>
      <c r="AG243" s="43">
        <v>0</v>
      </c>
      <c r="AH243" s="43">
        <v>1.1339E-3</v>
      </c>
      <c r="AI243" s="43">
        <v>0</v>
      </c>
      <c r="AJ243" s="43">
        <v>0</v>
      </c>
      <c r="AK243" s="43">
        <v>0</v>
      </c>
      <c r="AL243" s="43">
        <v>0</v>
      </c>
      <c r="AM243" s="43">
        <v>1.4215E-3</v>
      </c>
      <c r="AN243" s="43">
        <v>0</v>
      </c>
      <c r="AO243" s="43">
        <v>0</v>
      </c>
      <c r="AP243" s="43">
        <v>0</v>
      </c>
      <c r="AQ243" s="43">
        <v>0</v>
      </c>
      <c r="AR243" s="43">
        <v>0</v>
      </c>
      <c r="AS243" s="43">
        <v>0</v>
      </c>
      <c r="AT243" s="43">
        <v>0</v>
      </c>
      <c r="AU243" s="43">
        <v>0</v>
      </c>
      <c r="AV243" s="43">
        <v>0</v>
      </c>
      <c r="AW243" s="43">
        <v>0</v>
      </c>
      <c r="AX243" s="43">
        <v>0</v>
      </c>
      <c r="AY243" s="43">
        <v>0</v>
      </c>
      <c r="AZ243" s="43">
        <v>0</v>
      </c>
      <c r="BA243" s="43">
        <v>0</v>
      </c>
      <c r="BB243" s="43">
        <v>0</v>
      </c>
      <c r="BC243" s="43">
        <v>0</v>
      </c>
      <c r="BD243" s="43">
        <v>0</v>
      </c>
      <c r="BE243" s="43">
        <v>0</v>
      </c>
      <c r="BF243" s="43">
        <v>0</v>
      </c>
      <c r="BG243" s="43">
        <v>0</v>
      </c>
      <c r="BH243" s="43">
        <v>0</v>
      </c>
      <c r="BI243" s="43">
        <v>0</v>
      </c>
      <c r="BJ243" s="43">
        <v>0</v>
      </c>
      <c r="BK243" s="43">
        <v>0</v>
      </c>
      <c r="BL243" s="43">
        <v>0</v>
      </c>
      <c r="BM243" s="43">
        <v>0</v>
      </c>
      <c r="BN243" s="43">
        <v>0</v>
      </c>
      <c r="BO243" s="43">
        <v>0</v>
      </c>
      <c r="BP243" s="43">
        <v>0</v>
      </c>
      <c r="BQ243" s="43">
        <v>0</v>
      </c>
      <c r="BR243" s="43">
        <v>0</v>
      </c>
      <c r="BS243" s="43">
        <v>0</v>
      </c>
      <c r="BT243" s="43">
        <v>0</v>
      </c>
      <c r="BU243" s="43">
        <v>0</v>
      </c>
      <c r="BV243" s="43">
        <v>0</v>
      </c>
      <c r="BW243" s="43">
        <v>0</v>
      </c>
      <c r="BX243" s="43">
        <v>1.2874E-3</v>
      </c>
      <c r="BY243" s="43">
        <v>0</v>
      </c>
      <c r="BZ243" s="43">
        <v>0</v>
      </c>
      <c r="CA243" s="43">
        <v>0</v>
      </c>
      <c r="CB243" s="43">
        <v>0</v>
      </c>
      <c r="CC243" s="43">
        <v>0</v>
      </c>
      <c r="CD243" s="43">
        <v>1.0122E-3</v>
      </c>
      <c r="CE243" s="43">
        <v>0</v>
      </c>
      <c r="CF243" s="43">
        <v>0</v>
      </c>
      <c r="CG243" s="43">
        <v>0</v>
      </c>
      <c r="CH243" s="43">
        <v>0</v>
      </c>
      <c r="CI243" s="43">
        <v>1.7910999999999999E-3</v>
      </c>
      <c r="CJ243" s="43">
        <v>0</v>
      </c>
      <c r="CK243" s="43">
        <v>0</v>
      </c>
      <c r="CL243" s="43">
        <v>1.5436E-3</v>
      </c>
      <c r="CM243" s="43">
        <v>1.441E-3</v>
      </c>
      <c r="CN243" s="43">
        <v>1.2964000000000001E-3</v>
      </c>
      <c r="CO243" s="43">
        <v>1.1647999999999999E-3</v>
      </c>
      <c r="CP243" s="44">
        <v>1.0516E-3</v>
      </c>
    </row>
    <row r="244" spans="1:94" ht="18" x14ac:dyDescent="0.2">
      <c r="A244" s="34" t="s">
        <v>678</v>
      </c>
      <c r="B244" s="54">
        <v>742816</v>
      </c>
      <c r="C244" s="55" t="s">
        <v>981</v>
      </c>
      <c r="D244" s="55" t="s">
        <v>982</v>
      </c>
      <c r="E244" s="55" t="s">
        <v>983</v>
      </c>
      <c r="F244" s="55" t="s">
        <v>984</v>
      </c>
      <c r="G244" s="55" t="s">
        <v>341</v>
      </c>
      <c r="H244" s="56" t="s">
        <v>466</v>
      </c>
      <c r="I244" s="42">
        <v>1.1715E-2</v>
      </c>
      <c r="J244" s="43">
        <v>0</v>
      </c>
      <c r="K244" s="43">
        <v>0</v>
      </c>
      <c r="L244" s="43">
        <v>1.6843E-2</v>
      </c>
      <c r="M244" s="43">
        <v>0</v>
      </c>
      <c r="N244" s="43">
        <v>9.6200000000000001E-3</v>
      </c>
      <c r="O244" s="43">
        <v>0</v>
      </c>
      <c r="P244" s="43">
        <v>2.7060000000000001E-2</v>
      </c>
      <c r="Q244" s="43">
        <v>4.7935E-3</v>
      </c>
      <c r="R244" s="43">
        <v>0</v>
      </c>
      <c r="S244" s="43">
        <v>0</v>
      </c>
      <c r="T244" s="43">
        <v>0</v>
      </c>
      <c r="U244" s="43">
        <v>0</v>
      </c>
      <c r="V244" s="43">
        <v>0</v>
      </c>
      <c r="W244" s="43">
        <v>9.4172000000000006E-3</v>
      </c>
      <c r="X244" s="43">
        <v>0</v>
      </c>
      <c r="Y244" s="43">
        <v>0</v>
      </c>
      <c r="Z244" s="43">
        <v>0</v>
      </c>
      <c r="AA244" s="43">
        <v>0</v>
      </c>
      <c r="AB244" s="43">
        <v>0</v>
      </c>
      <c r="AC244" s="43">
        <v>0</v>
      </c>
      <c r="AD244" s="43">
        <v>9.0916E-3</v>
      </c>
      <c r="AE244" s="43">
        <v>0</v>
      </c>
      <c r="AF244" s="43">
        <v>1.4994E-2</v>
      </c>
      <c r="AG244" s="43">
        <v>1.9068999999999999E-2</v>
      </c>
      <c r="AH244" s="43">
        <v>1.7021999999999999E-2</v>
      </c>
      <c r="AI244" s="43">
        <v>3.4625999999999997E-2</v>
      </c>
      <c r="AJ244" s="43">
        <v>0</v>
      </c>
      <c r="AK244" s="43">
        <v>0</v>
      </c>
      <c r="AL244" s="43">
        <v>1.5266E-2</v>
      </c>
      <c r="AM244" s="43">
        <v>0</v>
      </c>
      <c r="AN244" s="43">
        <v>0</v>
      </c>
      <c r="AO244" s="43">
        <v>9.4555999999999998E-3</v>
      </c>
      <c r="AP244" s="43">
        <v>0.14001</v>
      </c>
      <c r="AQ244" s="43">
        <v>1.2446E-3</v>
      </c>
      <c r="AR244" s="43">
        <v>7.0818000000000001E-3</v>
      </c>
      <c r="AS244" s="43">
        <v>3.5347000000000003E-2</v>
      </c>
      <c r="AT244" s="43">
        <v>0</v>
      </c>
      <c r="AU244" s="43">
        <v>2.2110000000000001E-2</v>
      </c>
      <c r="AV244" s="43">
        <v>7.7739000000000003E-3</v>
      </c>
      <c r="AW244" s="43">
        <v>0</v>
      </c>
      <c r="AX244" s="43">
        <v>1.2078999999999999E-2</v>
      </c>
      <c r="AY244" s="43">
        <v>1.0701E-2</v>
      </c>
      <c r="AZ244" s="43">
        <v>0</v>
      </c>
      <c r="BA244" s="43">
        <v>0</v>
      </c>
      <c r="BB244" s="43">
        <v>0</v>
      </c>
      <c r="BC244" s="43">
        <v>0</v>
      </c>
      <c r="BD244" s="43">
        <v>2.5939E-2</v>
      </c>
      <c r="BE244" s="43">
        <v>0.15767999999999999</v>
      </c>
      <c r="BF244" s="43">
        <v>0</v>
      </c>
      <c r="BG244" s="43">
        <v>0</v>
      </c>
      <c r="BH244" s="43">
        <v>1.7109E-3</v>
      </c>
      <c r="BI244" s="43">
        <v>0</v>
      </c>
      <c r="BJ244" s="43">
        <v>0</v>
      </c>
      <c r="BK244" s="43">
        <v>1.8808999999999999E-2</v>
      </c>
      <c r="BL244" s="43">
        <v>0</v>
      </c>
      <c r="BM244" s="43">
        <v>6.4337999999999999E-3</v>
      </c>
      <c r="BN244" s="43">
        <v>0</v>
      </c>
      <c r="BO244" s="43">
        <v>2.7522000000000001E-2</v>
      </c>
      <c r="BP244" s="43">
        <v>4.1408E-3</v>
      </c>
      <c r="BQ244" s="43">
        <v>0</v>
      </c>
      <c r="BR244" s="43">
        <v>0</v>
      </c>
      <c r="BS244" s="43">
        <v>1.3050000000000001E-2</v>
      </c>
      <c r="BT244" s="43">
        <v>3.2175000000000002E-2</v>
      </c>
      <c r="BU244" s="43">
        <v>0</v>
      </c>
      <c r="BV244" s="43">
        <v>0</v>
      </c>
      <c r="BW244" s="43">
        <v>6.1039999999999997E-2</v>
      </c>
      <c r="BX244" s="43">
        <v>0</v>
      </c>
      <c r="BY244" s="43">
        <v>0</v>
      </c>
      <c r="BZ244" s="43">
        <v>0</v>
      </c>
      <c r="CA244" s="43">
        <v>1.6865999999999999E-3</v>
      </c>
      <c r="CB244" s="43">
        <v>5.5587999999999999E-2</v>
      </c>
      <c r="CC244" s="43">
        <v>6.5299999999999997E-2</v>
      </c>
      <c r="CD244" s="43">
        <v>0</v>
      </c>
      <c r="CE244" s="43">
        <v>0</v>
      </c>
      <c r="CF244" s="43">
        <v>0</v>
      </c>
      <c r="CG244" s="43">
        <v>0</v>
      </c>
      <c r="CH244" s="43">
        <v>0</v>
      </c>
      <c r="CI244" s="43">
        <v>0</v>
      </c>
      <c r="CJ244" s="43">
        <v>2.4072E-2</v>
      </c>
      <c r="CK244" s="43">
        <v>0</v>
      </c>
      <c r="CL244" s="43">
        <v>0</v>
      </c>
      <c r="CM244" s="43">
        <v>1.1274E-3</v>
      </c>
      <c r="CN244" s="43">
        <v>0</v>
      </c>
      <c r="CO244" s="43">
        <v>0</v>
      </c>
      <c r="CP244" s="44">
        <v>0</v>
      </c>
    </row>
    <row r="245" spans="1:94" ht="18" x14ac:dyDescent="0.2">
      <c r="A245" s="34" t="s">
        <v>679</v>
      </c>
      <c r="B245" s="54">
        <v>657316</v>
      </c>
      <c r="C245" s="55" t="s">
        <v>985</v>
      </c>
      <c r="D245" s="55" t="s">
        <v>982</v>
      </c>
      <c r="E245" s="55" t="s">
        <v>983</v>
      </c>
      <c r="F245" s="55" t="s">
        <v>984</v>
      </c>
      <c r="G245" s="55" t="s">
        <v>341</v>
      </c>
      <c r="H245" s="56" t="s">
        <v>466</v>
      </c>
      <c r="I245" s="42">
        <v>4.7730999999999997E-3</v>
      </c>
      <c r="J245" s="43">
        <v>0</v>
      </c>
      <c r="K245" s="43">
        <v>0</v>
      </c>
      <c r="L245" s="43">
        <v>3.9093999999999997E-2</v>
      </c>
      <c r="M245" s="43">
        <v>0</v>
      </c>
      <c r="N245" s="43">
        <v>3.9139999999999999E-3</v>
      </c>
      <c r="O245" s="43">
        <v>0</v>
      </c>
      <c r="P245" s="43">
        <v>1.8700000000000001E-2</v>
      </c>
      <c r="Q245" s="43">
        <v>1.7147E-3</v>
      </c>
      <c r="R245" s="43">
        <v>0</v>
      </c>
      <c r="S245" s="43">
        <v>0</v>
      </c>
      <c r="T245" s="43">
        <v>0</v>
      </c>
      <c r="U245" s="43">
        <v>0</v>
      </c>
      <c r="V245" s="43">
        <v>0</v>
      </c>
      <c r="W245" s="43">
        <v>1.9432000000000001E-2</v>
      </c>
      <c r="X245" s="43">
        <v>0</v>
      </c>
      <c r="Y245" s="43">
        <v>0</v>
      </c>
      <c r="Z245" s="43">
        <v>0</v>
      </c>
      <c r="AA245" s="43">
        <v>0</v>
      </c>
      <c r="AB245" s="43">
        <v>0</v>
      </c>
      <c r="AC245" s="43">
        <v>0</v>
      </c>
      <c r="AD245" s="43">
        <v>1.9775000000000001E-2</v>
      </c>
      <c r="AE245" s="43">
        <v>0</v>
      </c>
      <c r="AF245" s="43">
        <v>2.9985999999999999E-2</v>
      </c>
      <c r="AG245" s="43">
        <v>1.1527000000000001E-2</v>
      </c>
      <c r="AH245" s="43">
        <v>7.0596000000000001E-3</v>
      </c>
      <c r="AI245" s="43">
        <v>1.4167000000000001E-2</v>
      </c>
      <c r="AJ245" s="43">
        <v>0</v>
      </c>
      <c r="AK245" s="43">
        <v>0</v>
      </c>
      <c r="AL245" s="43">
        <v>4.1137E-2</v>
      </c>
      <c r="AM245" s="43">
        <v>0</v>
      </c>
      <c r="AN245" s="43">
        <v>0</v>
      </c>
      <c r="AO245" s="43">
        <v>4.4177000000000001E-3</v>
      </c>
      <c r="AP245" s="43">
        <v>0.12845999999999999</v>
      </c>
      <c r="AQ245" s="43">
        <v>2.5974000000000001E-3</v>
      </c>
      <c r="AR245" s="43">
        <v>2.5011E-3</v>
      </c>
      <c r="AS245" s="43">
        <v>1.5573E-2</v>
      </c>
      <c r="AT245" s="43">
        <v>0</v>
      </c>
      <c r="AU245" s="43">
        <v>4.5246000000000001E-2</v>
      </c>
      <c r="AV245" s="43">
        <v>3.2201E-3</v>
      </c>
      <c r="AW245" s="43">
        <v>0</v>
      </c>
      <c r="AX245" s="43">
        <v>1.0376E-2</v>
      </c>
      <c r="AY245" s="43">
        <v>5.5567000000000004E-3</v>
      </c>
      <c r="AZ245" s="43">
        <v>0</v>
      </c>
      <c r="BA245" s="43">
        <v>0</v>
      </c>
      <c r="BB245" s="43">
        <v>0</v>
      </c>
      <c r="BC245" s="43">
        <v>0</v>
      </c>
      <c r="BD245" s="43">
        <v>1.0075000000000001E-2</v>
      </c>
      <c r="BE245" s="43">
        <v>8.5070000000000007E-2</v>
      </c>
      <c r="BF245" s="43">
        <v>0</v>
      </c>
      <c r="BG245" s="43">
        <v>0</v>
      </c>
      <c r="BH245" s="43">
        <v>1.3161E-3</v>
      </c>
      <c r="BI245" s="43">
        <v>0</v>
      </c>
      <c r="BJ245" s="43">
        <v>0</v>
      </c>
      <c r="BK245" s="43">
        <v>1.695E-2</v>
      </c>
      <c r="BL245" s="43">
        <v>0</v>
      </c>
      <c r="BM245" s="43">
        <v>5.6820000000000004E-3</v>
      </c>
      <c r="BN245" s="43">
        <v>0</v>
      </c>
      <c r="BO245" s="43">
        <v>2.5415E-2</v>
      </c>
      <c r="BP245" s="43">
        <v>1.766E-3</v>
      </c>
      <c r="BQ245" s="43">
        <v>0</v>
      </c>
      <c r="BR245" s="43">
        <v>0</v>
      </c>
      <c r="BS245" s="43">
        <v>5.4628999999999997E-3</v>
      </c>
      <c r="BT245" s="43">
        <v>1.6145E-2</v>
      </c>
      <c r="BU245" s="43">
        <v>0</v>
      </c>
      <c r="BV245" s="43">
        <v>0</v>
      </c>
      <c r="BW245" s="43">
        <v>3.0866000000000001E-2</v>
      </c>
      <c r="BX245" s="43">
        <v>0</v>
      </c>
      <c r="BY245" s="43">
        <v>0</v>
      </c>
      <c r="BZ245" s="43">
        <v>0</v>
      </c>
      <c r="CA245" s="43">
        <v>0</v>
      </c>
      <c r="CB245" s="43">
        <v>2.3060000000000001E-2</v>
      </c>
      <c r="CC245" s="43">
        <v>6.2959000000000001E-2</v>
      </c>
      <c r="CD245" s="43">
        <v>0</v>
      </c>
      <c r="CE245" s="43">
        <v>0</v>
      </c>
      <c r="CF245" s="43">
        <v>0</v>
      </c>
      <c r="CG245" s="43">
        <v>0</v>
      </c>
      <c r="CH245" s="43">
        <v>0</v>
      </c>
      <c r="CI245" s="43">
        <v>0</v>
      </c>
      <c r="CJ245" s="43">
        <v>9.5387000000000007E-3</v>
      </c>
      <c r="CK245" s="43">
        <v>0</v>
      </c>
      <c r="CL245" s="43">
        <v>0</v>
      </c>
      <c r="CM245" s="43">
        <v>0</v>
      </c>
      <c r="CN245" s="43">
        <v>0</v>
      </c>
      <c r="CO245" s="43">
        <v>0</v>
      </c>
      <c r="CP245" s="44">
        <v>0</v>
      </c>
    </row>
    <row r="246" spans="1:94" ht="18" x14ac:dyDescent="0.2">
      <c r="A246" s="34" t="s">
        <v>680</v>
      </c>
      <c r="B246" s="54">
        <v>1064535</v>
      </c>
      <c r="C246" s="55" t="s">
        <v>986</v>
      </c>
      <c r="D246" s="55" t="s">
        <v>987</v>
      </c>
      <c r="E246" s="55" t="s">
        <v>894</v>
      </c>
      <c r="F246" s="55" t="s">
        <v>895</v>
      </c>
      <c r="G246" s="55" t="s">
        <v>341</v>
      </c>
      <c r="H246" s="56" t="s">
        <v>466</v>
      </c>
      <c r="I246" s="42">
        <v>4.4971999999999998E-3</v>
      </c>
      <c r="J246" s="43">
        <v>0</v>
      </c>
      <c r="K246" s="43">
        <v>0</v>
      </c>
      <c r="L246" s="43">
        <v>0</v>
      </c>
      <c r="M246" s="43">
        <v>0</v>
      </c>
      <c r="N246" s="43">
        <v>0</v>
      </c>
      <c r="O246" s="43">
        <v>0</v>
      </c>
      <c r="P246" s="43">
        <v>0</v>
      </c>
      <c r="Q246" s="43">
        <v>0</v>
      </c>
      <c r="R246" s="43">
        <v>0</v>
      </c>
      <c r="S246" s="43">
        <v>0</v>
      </c>
      <c r="T246" s="43">
        <v>0</v>
      </c>
      <c r="U246" s="43">
        <v>0</v>
      </c>
      <c r="V246" s="43">
        <v>0</v>
      </c>
      <c r="W246" s="43">
        <v>0</v>
      </c>
      <c r="X246" s="43">
        <v>0</v>
      </c>
      <c r="Y246" s="43">
        <v>0</v>
      </c>
      <c r="Z246" s="43">
        <v>0</v>
      </c>
      <c r="AA246" s="43">
        <v>0</v>
      </c>
      <c r="AB246" s="43">
        <v>0</v>
      </c>
      <c r="AC246" s="43">
        <v>0</v>
      </c>
      <c r="AD246" s="43">
        <v>0</v>
      </c>
      <c r="AE246" s="43">
        <v>0</v>
      </c>
      <c r="AF246" s="43">
        <v>2.2591E-3</v>
      </c>
      <c r="AG246" s="43">
        <v>0</v>
      </c>
      <c r="AH246" s="43">
        <v>0</v>
      </c>
      <c r="AI246" s="43">
        <v>0</v>
      </c>
      <c r="AJ246" s="43">
        <v>1.0272E-3</v>
      </c>
      <c r="AK246" s="43">
        <v>0</v>
      </c>
      <c r="AL246" s="43">
        <v>0</v>
      </c>
      <c r="AM246" s="43">
        <v>0</v>
      </c>
      <c r="AN246" s="43">
        <v>0</v>
      </c>
      <c r="AO246" s="43">
        <v>0</v>
      </c>
      <c r="AP246" s="43">
        <v>0</v>
      </c>
      <c r="AQ246" s="43">
        <v>2.5799E-3</v>
      </c>
      <c r="AR246" s="43">
        <v>0</v>
      </c>
      <c r="AS246" s="43">
        <v>0</v>
      </c>
      <c r="AT246" s="43">
        <v>0</v>
      </c>
      <c r="AU246" s="43">
        <v>0</v>
      </c>
      <c r="AV246" s="43">
        <v>0</v>
      </c>
      <c r="AW246" s="43">
        <v>0</v>
      </c>
      <c r="AX246" s="43">
        <v>0</v>
      </c>
      <c r="AY246" s="43">
        <v>0</v>
      </c>
      <c r="AZ246" s="43">
        <v>0</v>
      </c>
      <c r="BA246" s="43">
        <v>0</v>
      </c>
      <c r="BB246" s="43">
        <v>0</v>
      </c>
      <c r="BC246" s="43">
        <v>0</v>
      </c>
      <c r="BD246" s="43">
        <v>0</v>
      </c>
      <c r="BE246" s="43">
        <v>0</v>
      </c>
      <c r="BF246" s="43">
        <v>0</v>
      </c>
      <c r="BG246" s="43">
        <v>0</v>
      </c>
      <c r="BH246" s="43">
        <v>4.5260999999999999E-3</v>
      </c>
      <c r="BI246" s="43">
        <v>0</v>
      </c>
      <c r="BJ246" s="43">
        <v>0</v>
      </c>
      <c r="BK246" s="43">
        <v>0</v>
      </c>
      <c r="BL246" s="43">
        <v>0</v>
      </c>
      <c r="BM246" s="43">
        <v>0</v>
      </c>
      <c r="BN246" s="43">
        <v>0</v>
      </c>
      <c r="BO246" s="43">
        <v>1.9539999999999998E-2</v>
      </c>
      <c r="BP246" s="43">
        <v>1.0290000000000001E-2</v>
      </c>
      <c r="BQ246" s="43">
        <v>0</v>
      </c>
      <c r="BR246" s="43">
        <v>1.2315E-3</v>
      </c>
      <c r="BS246" s="43">
        <v>0</v>
      </c>
      <c r="BT246" s="43">
        <v>0</v>
      </c>
      <c r="BU246" s="43">
        <v>0</v>
      </c>
      <c r="BV246" s="43">
        <v>0</v>
      </c>
      <c r="BW246" s="43">
        <v>1.9109000000000001E-3</v>
      </c>
      <c r="BX246" s="43">
        <v>0</v>
      </c>
      <c r="BY246" s="43">
        <v>6.4945000000000003E-3</v>
      </c>
      <c r="BZ246" s="43">
        <v>0</v>
      </c>
      <c r="CA246" s="43">
        <v>0</v>
      </c>
      <c r="CB246" s="43">
        <v>1.1858000000000001E-3</v>
      </c>
      <c r="CC246" s="43">
        <v>1.5299000000000001E-3</v>
      </c>
      <c r="CD246" s="43">
        <v>0</v>
      </c>
      <c r="CE246" s="43">
        <v>0</v>
      </c>
      <c r="CF246" s="43">
        <v>0</v>
      </c>
      <c r="CG246" s="43">
        <v>0</v>
      </c>
      <c r="CH246" s="43">
        <v>1.4051000000000001E-3</v>
      </c>
      <c r="CI246" s="43">
        <v>0</v>
      </c>
      <c r="CJ246" s="43">
        <v>3.2319000000000001E-2</v>
      </c>
      <c r="CK246" s="43">
        <v>0</v>
      </c>
      <c r="CL246" s="43">
        <v>2.8923999999999998E-2</v>
      </c>
      <c r="CM246" s="43">
        <v>0</v>
      </c>
      <c r="CN246" s="43">
        <v>0</v>
      </c>
      <c r="CO246" s="43">
        <v>0</v>
      </c>
      <c r="CP246" s="44">
        <v>0</v>
      </c>
    </row>
    <row r="247" spans="1:94" ht="18" x14ac:dyDescent="0.2">
      <c r="A247" s="34" t="s">
        <v>681</v>
      </c>
      <c r="B247" s="54">
        <v>1899017</v>
      </c>
      <c r="C247" s="55" t="s">
        <v>988</v>
      </c>
      <c r="D247" s="55" t="s">
        <v>1133</v>
      </c>
      <c r="E247" s="55" t="s">
        <v>1133</v>
      </c>
      <c r="F247" s="55" t="s">
        <v>1133</v>
      </c>
      <c r="G247" s="55" t="s">
        <v>1133</v>
      </c>
      <c r="H247" s="56" t="s">
        <v>989</v>
      </c>
      <c r="I247" s="42">
        <v>0</v>
      </c>
      <c r="J247" s="43">
        <v>0</v>
      </c>
      <c r="K247" s="43">
        <v>0</v>
      </c>
      <c r="L247" s="43">
        <v>0</v>
      </c>
      <c r="M247" s="43">
        <v>0</v>
      </c>
      <c r="N247" s="43">
        <v>0</v>
      </c>
      <c r="O247" s="43">
        <v>0</v>
      </c>
      <c r="P247" s="43">
        <v>0</v>
      </c>
      <c r="Q247" s="43">
        <v>0</v>
      </c>
      <c r="R247" s="43">
        <v>0</v>
      </c>
      <c r="S247" s="43">
        <v>0</v>
      </c>
      <c r="T247" s="43">
        <v>0</v>
      </c>
      <c r="U247" s="43">
        <v>0</v>
      </c>
      <c r="V247" s="43">
        <v>0</v>
      </c>
      <c r="W247" s="43">
        <v>0</v>
      </c>
      <c r="X247" s="43">
        <v>0</v>
      </c>
      <c r="Y247" s="43">
        <v>3.8473000000000001E-3</v>
      </c>
      <c r="Z247" s="43">
        <v>0</v>
      </c>
      <c r="AA247" s="43">
        <v>0</v>
      </c>
      <c r="AB247" s="43">
        <v>0</v>
      </c>
      <c r="AC247" s="43">
        <v>0</v>
      </c>
      <c r="AD247" s="43">
        <v>0</v>
      </c>
      <c r="AE247" s="43">
        <v>0</v>
      </c>
      <c r="AF247" s="43">
        <v>0</v>
      </c>
      <c r="AG247" s="43">
        <v>0</v>
      </c>
      <c r="AH247" s="43">
        <v>0</v>
      </c>
      <c r="AI247" s="43">
        <v>2.5274999999999999E-2</v>
      </c>
      <c r="AJ247" s="43">
        <v>0</v>
      </c>
      <c r="AK247" s="43">
        <v>0</v>
      </c>
      <c r="AL247" s="43">
        <v>0</v>
      </c>
      <c r="AM247" s="43">
        <v>7.0790000000000002E-3</v>
      </c>
      <c r="AN247" s="43">
        <v>0</v>
      </c>
      <c r="AO247" s="43">
        <v>0</v>
      </c>
      <c r="AP247" s="43">
        <v>0</v>
      </c>
      <c r="AQ247" s="43">
        <v>0</v>
      </c>
      <c r="AR247" s="43">
        <v>0</v>
      </c>
      <c r="AS247" s="43">
        <v>0</v>
      </c>
      <c r="AT247" s="43">
        <v>0</v>
      </c>
      <c r="AU247" s="43">
        <v>0</v>
      </c>
      <c r="AV247" s="43">
        <v>0</v>
      </c>
      <c r="AW247" s="43">
        <v>0</v>
      </c>
      <c r="AX247" s="43">
        <v>0</v>
      </c>
      <c r="AY247" s="43">
        <v>0</v>
      </c>
      <c r="AZ247" s="43">
        <v>0</v>
      </c>
      <c r="BA247" s="43">
        <v>0</v>
      </c>
      <c r="BB247" s="43">
        <v>0</v>
      </c>
      <c r="BC247" s="43">
        <v>0</v>
      </c>
      <c r="BD247" s="43">
        <v>0</v>
      </c>
      <c r="BE247" s="43">
        <v>0</v>
      </c>
      <c r="BF247" s="43">
        <v>0</v>
      </c>
      <c r="BG247" s="43">
        <v>0</v>
      </c>
      <c r="BH247" s="43">
        <v>0</v>
      </c>
      <c r="BI247" s="43">
        <v>0</v>
      </c>
      <c r="BJ247" s="43">
        <v>0</v>
      </c>
      <c r="BK247" s="43">
        <v>0</v>
      </c>
      <c r="BL247" s="43">
        <v>0</v>
      </c>
      <c r="BM247" s="43">
        <v>0</v>
      </c>
      <c r="BN247" s="43">
        <v>5.6820000000000004E-3</v>
      </c>
      <c r="BO247" s="43">
        <v>0</v>
      </c>
      <c r="BP247" s="43">
        <v>0</v>
      </c>
      <c r="BQ247" s="43">
        <v>0</v>
      </c>
      <c r="BR247" s="43">
        <v>0</v>
      </c>
      <c r="BS247" s="43">
        <v>0</v>
      </c>
      <c r="BT247" s="43">
        <v>0</v>
      </c>
      <c r="BU247" s="43">
        <v>0</v>
      </c>
      <c r="BV247" s="43">
        <v>0</v>
      </c>
      <c r="BW247" s="43">
        <v>0</v>
      </c>
      <c r="BX247" s="43">
        <v>0</v>
      </c>
      <c r="BY247" s="43">
        <v>0</v>
      </c>
      <c r="BZ247" s="43">
        <v>0</v>
      </c>
      <c r="CA247" s="43">
        <v>0</v>
      </c>
      <c r="CB247" s="43">
        <v>0</v>
      </c>
      <c r="CC247" s="43">
        <v>0</v>
      </c>
      <c r="CD247" s="43">
        <v>0</v>
      </c>
      <c r="CE247" s="43">
        <v>0</v>
      </c>
      <c r="CF247" s="43">
        <v>0</v>
      </c>
      <c r="CG247" s="43">
        <v>0</v>
      </c>
      <c r="CH247" s="43">
        <v>0</v>
      </c>
      <c r="CI247" s="43">
        <v>0</v>
      </c>
      <c r="CJ247" s="43">
        <v>0</v>
      </c>
      <c r="CK247" s="43">
        <v>0</v>
      </c>
      <c r="CL247" s="43">
        <v>0</v>
      </c>
      <c r="CM247" s="43">
        <v>0</v>
      </c>
      <c r="CN247" s="43">
        <v>0</v>
      </c>
      <c r="CO247" s="43">
        <v>8.1364000000000002E-3</v>
      </c>
      <c r="CP247" s="44">
        <v>0</v>
      </c>
    </row>
    <row r="248" spans="1:94" ht="18" x14ac:dyDescent="0.2">
      <c r="A248" s="34" t="s">
        <v>682</v>
      </c>
      <c r="B248" s="54">
        <v>634498</v>
      </c>
      <c r="C248" s="55" t="s">
        <v>990</v>
      </c>
      <c r="D248" s="55" t="s">
        <v>991</v>
      </c>
      <c r="E248" s="55" t="s">
        <v>992</v>
      </c>
      <c r="F248" s="55" t="s">
        <v>993</v>
      </c>
      <c r="G248" s="55" t="s">
        <v>994</v>
      </c>
      <c r="H248" s="56" t="s">
        <v>1134</v>
      </c>
      <c r="I248" s="42">
        <v>0</v>
      </c>
      <c r="J248" s="43">
        <v>0</v>
      </c>
      <c r="K248" s="43">
        <v>0</v>
      </c>
      <c r="L248" s="43">
        <v>1.0218E-3</v>
      </c>
      <c r="M248" s="43">
        <v>0</v>
      </c>
      <c r="N248" s="43">
        <v>0</v>
      </c>
      <c r="O248" s="43">
        <v>0</v>
      </c>
      <c r="P248" s="43">
        <v>0</v>
      </c>
      <c r="Q248" s="43">
        <v>0</v>
      </c>
      <c r="R248" s="43">
        <v>0</v>
      </c>
      <c r="S248" s="43">
        <v>0</v>
      </c>
      <c r="T248" s="43">
        <v>0</v>
      </c>
      <c r="U248" s="43">
        <v>0</v>
      </c>
      <c r="V248" s="43">
        <v>0</v>
      </c>
      <c r="W248" s="43">
        <v>0</v>
      </c>
      <c r="X248" s="43">
        <v>0</v>
      </c>
      <c r="Y248" s="43">
        <v>0</v>
      </c>
      <c r="Z248" s="43">
        <v>0</v>
      </c>
      <c r="AA248" s="43">
        <v>0</v>
      </c>
      <c r="AB248" s="43">
        <v>0</v>
      </c>
      <c r="AC248" s="43">
        <v>0</v>
      </c>
      <c r="AD248" s="43">
        <v>0</v>
      </c>
      <c r="AE248" s="43">
        <v>0</v>
      </c>
      <c r="AF248" s="43">
        <v>0</v>
      </c>
      <c r="AG248" s="43">
        <v>0</v>
      </c>
      <c r="AH248" s="43">
        <v>2.4724999999999999E-3</v>
      </c>
      <c r="AI248" s="43">
        <v>0</v>
      </c>
      <c r="AJ248" s="43">
        <v>0</v>
      </c>
      <c r="AK248" s="43">
        <v>0</v>
      </c>
      <c r="AL248" s="43">
        <v>1.7706E-3</v>
      </c>
      <c r="AM248" s="43">
        <v>0</v>
      </c>
      <c r="AN248" s="43">
        <v>0</v>
      </c>
      <c r="AO248" s="43">
        <v>0</v>
      </c>
      <c r="AP248" s="43">
        <v>0</v>
      </c>
      <c r="AQ248" s="43">
        <v>0</v>
      </c>
      <c r="AR248" s="43">
        <v>0</v>
      </c>
      <c r="AS248" s="43">
        <v>0</v>
      </c>
      <c r="AT248" s="43">
        <v>0</v>
      </c>
      <c r="AU248" s="43">
        <v>0</v>
      </c>
      <c r="AV248" s="43">
        <v>0</v>
      </c>
      <c r="AW248" s="43">
        <v>0</v>
      </c>
      <c r="AX248" s="43">
        <v>2.0005000000000001E-3</v>
      </c>
      <c r="AY248" s="43">
        <v>0</v>
      </c>
      <c r="AZ248" s="43">
        <v>0</v>
      </c>
      <c r="BA248" s="43">
        <v>3.0114999999999999E-3</v>
      </c>
      <c r="BB248" s="43">
        <v>0</v>
      </c>
      <c r="BC248" s="43">
        <v>0</v>
      </c>
      <c r="BD248" s="43">
        <v>0</v>
      </c>
      <c r="BE248" s="43">
        <v>0</v>
      </c>
      <c r="BF248" s="43">
        <v>0</v>
      </c>
      <c r="BG248" s="43">
        <v>0</v>
      </c>
      <c r="BH248" s="43">
        <v>0</v>
      </c>
      <c r="BI248" s="43">
        <v>0</v>
      </c>
      <c r="BJ248" s="43">
        <v>0</v>
      </c>
      <c r="BK248" s="43">
        <v>0</v>
      </c>
      <c r="BL248" s="43">
        <v>0</v>
      </c>
      <c r="BM248" s="43">
        <v>0</v>
      </c>
      <c r="BN248" s="43">
        <v>0</v>
      </c>
      <c r="BO248" s="43">
        <v>0</v>
      </c>
      <c r="BP248" s="43">
        <v>1.1492E-3</v>
      </c>
      <c r="BQ248" s="43">
        <v>0</v>
      </c>
      <c r="BR248" s="43">
        <v>0</v>
      </c>
      <c r="BS248" s="43">
        <v>0</v>
      </c>
      <c r="BT248" s="43">
        <v>0</v>
      </c>
      <c r="BU248" s="43">
        <v>0</v>
      </c>
      <c r="BV248" s="43">
        <v>0</v>
      </c>
      <c r="BW248" s="43">
        <v>0</v>
      </c>
      <c r="BX248" s="43">
        <v>0</v>
      </c>
      <c r="BY248" s="43">
        <v>0</v>
      </c>
      <c r="BZ248" s="43">
        <v>0</v>
      </c>
      <c r="CA248" s="43">
        <v>1.7472000000000001E-2</v>
      </c>
      <c r="CB248" s="43">
        <v>0</v>
      </c>
      <c r="CC248" s="43">
        <v>0</v>
      </c>
      <c r="CD248" s="43">
        <v>0</v>
      </c>
      <c r="CE248" s="43">
        <v>0</v>
      </c>
      <c r="CF248" s="43">
        <v>0</v>
      </c>
      <c r="CG248" s="43">
        <v>0</v>
      </c>
      <c r="CH248" s="43">
        <v>0</v>
      </c>
      <c r="CI248" s="43">
        <v>0</v>
      </c>
      <c r="CJ248" s="43">
        <v>0</v>
      </c>
      <c r="CK248" s="43">
        <v>0</v>
      </c>
      <c r="CL248" s="43">
        <v>0</v>
      </c>
      <c r="CM248" s="43">
        <v>0</v>
      </c>
      <c r="CN248" s="43">
        <v>0</v>
      </c>
      <c r="CO248" s="43">
        <v>0</v>
      </c>
      <c r="CP248" s="44">
        <v>0</v>
      </c>
    </row>
    <row r="249" spans="1:94" ht="18" x14ac:dyDescent="0.2">
      <c r="A249" s="34" t="s">
        <v>683</v>
      </c>
      <c r="B249" s="54">
        <v>420247</v>
      </c>
      <c r="C249" s="55" t="s">
        <v>995</v>
      </c>
      <c r="D249" s="55" t="s">
        <v>991</v>
      </c>
      <c r="E249" s="55" t="s">
        <v>992</v>
      </c>
      <c r="F249" s="55" t="s">
        <v>993</v>
      </c>
      <c r="G249" s="55" t="s">
        <v>994</v>
      </c>
      <c r="H249" s="56" t="s">
        <v>1134</v>
      </c>
      <c r="I249" s="42">
        <v>3.0040000000000002E-3</v>
      </c>
      <c r="J249" s="43">
        <v>3.4215000000000001E-3</v>
      </c>
      <c r="K249" s="43">
        <v>0</v>
      </c>
      <c r="L249" s="43">
        <v>0</v>
      </c>
      <c r="M249" s="43">
        <v>0</v>
      </c>
      <c r="N249" s="43">
        <v>0</v>
      </c>
      <c r="O249" s="43">
        <v>0</v>
      </c>
      <c r="P249" s="43">
        <v>0</v>
      </c>
      <c r="Q249" s="43">
        <v>0</v>
      </c>
      <c r="R249" s="43">
        <v>0</v>
      </c>
      <c r="S249" s="43">
        <v>0</v>
      </c>
      <c r="T249" s="43">
        <v>3.5813999999999999E-2</v>
      </c>
      <c r="U249" s="43">
        <v>0</v>
      </c>
      <c r="V249" s="43">
        <v>0</v>
      </c>
      <c r="W249" s="43">
        <v>0</v>
      </c>
      <c r="X249" s="43">
        <v>1.3306999999999999E-2</v>
      </c>
      <c r="Y249" s="43">
        <v>0</v>
      </c>
      <c r="Z249" s="43">
        <v>0</v>
      </c>
      <c r="AA249" s="43">
        <v>0</v>
      </c>
      <c r="AB249" s="43">
        <v>0</v>
      </c>
      <c r="AC249" s="43">
        <v>0</v>
      </c>
      <c r="AD249" s="43">
        <v>0</v>
      </c>
      <c r="AE249" s="43">
        <v>0</v>
      </c>
      <c r="AF249" s="43">
        <v>0</v>
      </c>
      <c r="AG249" s="43">
        <v>0</v>
      </c>
      <c r="AH249" s="43">
        <v>0</v>
      </c>
      <c r="AI249" s="43">
        <v>0</v>
      </c>
      <c r="AJ249" s="43">
        <v>0</v>
      </c>
      <c r="AK249" s="43">
        <v>0</v>
      </c>
      <c r="AL249" s="43">
        <v>0</v>
      </c>
      <c r="AM249" s="43">
        <v>3.4323000000000001E-3</v>
      </c>
      <c r="AN249" s="43">
        <v>0</v>
      </c>
      <c r="AO249" s="43">
        <v>0</v>
      </c>
      <c r="AP249" s="43">
        <v>0</v>
      </c>
      <c r="AQ249" s="43">
        <v>0</v>
      </c>
      <c r="AR249" s="43">
        <v>0</v>
      </c>
      <c r="AS249" s="43">
        <v>0</v>
      </c>
      <c r="AT249" s="43">
        <v>0</v>
      </c>
      <c r="AU249" s="43">
        <v>0</v>
      </c>
      <c r="AV249" s="43">
        <v>0</v>
      </c>
      <c r="AW249" s="43">
        <v>0</v>
      </c>
      <c r="AX249" s="43">
        <v>0</v>
      </c>
      <c r="AY249" s="43">
        <v>0</v>
      </c>
      <c r="AZ249" s="43">
        <v>0</v>
      </c>
      <c r="BA249" s="43">
        <v>0</v>
      </c>
      <c r="BB249" s="43">
        <v>0</v>
      </c>
      <c r="BC249" s="43">
        <v>0</v>
      </c>
      <c r="BD249" s="43">
        <v>0</v>
      </c>
      <c r="BE249" s="43">
        <v>0</v>
      </c>
      <c r="BF249" s="43">
        <v>1.3728E-3</v>
      </c>
      <c r="BG249" s="43">
        <v>0</v>
      </c>
      <c r="BH249" s="43">
        <v>0</v>
      </c>
      <c r="BI249" s="43">
        <v>0</v>
      </c>
      <c r="BJ249" s="43">
        <v>0</v>
      </c>
      <c r="BK249" s="43">
        <v>0</v>
      </c>
      <c r="BL249" s="43">
        <v>0</v>
      </c>
      <c r="BM249" s="43">
        <v>0</v>
      </c>
      <c r="BN249" s="43">
        <v>0</v>
      </c>
      <c r="BO249" s="43">
        <v>0</v>
      </c>
      <c r="BP249" s="43">
        <v>0</v>
      </c>
      <c r="BQ249" s="43">
        <v>0</v>
      </c>
      <c r="BR249" s="43">
        <v>0</v>
      </c>
      <c r="BS249" s="43">
        <v>0</v>
      </c>
      <c r="BT249" s="43">
        <v>0</v>
      </c>
      <c r="BU249" s="43">
        <v>0</v>
      </c>
      <c r="BV249" s="43">
        <v>0</v>
      </c>
      <c r="BW249" s="43">
        <v>0</v>
      </c>
      <c r="BX249" s="43">
        <v>0</v>
      </c>
      <c r="BY249" s="43">
        <v>0</v>
      </c>
      <c r="BZ249" s="43">
        <v>0</v>
      </c>
      <c r="CA249" s="43">
        <v>0</v>
      </c>
      <c r="CB249" s="43">
        <v>0</v>
      </c>
      <c r="CC249" s="43">
        <v>0</v>
      </c>
      <c r="CD249" s="43">
        <v>4.0045000000000002E-3</v>
      </c>
      <c r="CE249" s="43">
        <v>4.7651000000000004E-3</v>
      </c>
      <c r="CF249" s="43">
        <v>0</v>
      </c>
      <c r="CG249" s="43">
        <v>0</v>
      </c>
      <c r="CH249" s="43">
        <v>0</v>
      </c>
      <c r="CI249" s="43">
        <v>0</v>
      </c>
      <c r="CJ249" s="43">
        <v>0</v>
      </c>
      <c r="CK249" s="43">
        <v>0</v>
      </c>
      <c r="CL249" s="43">
        <v>0</v>
      </c>
      <c r="CM249" s="43">
        <v>0</v>
      </c>
      <c r="CN249" s="43">
        <v>0</v>
      </c>
      <c r="CO249" s="43">
        <v>0</v>
      </c>
      <c r="CP249" s="44">
        <v>5.2043000000000002E-3</v>
      </c>
    </row>
    <row r="250" spans="1:94" ht="18" x14ac:dyDescent="0.2">
      <c r="A250" s="34" t="s">
        <v>684</v>
      </c>
      <c r="B250" s="54">
        <v>339860</v>
      </c>
      <c r="C250" s="55" t="s">
        <v>996</v>
      </c>
      <c r="D250" s="55" t="s">
        <v>997</v>
      </c>
      <c r="E250" s="55" t="s">
        <v>992</v>
      </c>
      <c r="F250" s="55" t="s">
        <v>993</v>
      </c>
      <c r="G250" s="55" t="s">
        <v>994</v>
      </c>
      <c r="H250" s="56" t="s">
        <v>1134</v>
      </c>
      <c r="I250" s="42">
        <v>1.2403E-3</v>
      </c>
      <c r="J250" s="43">
        <v>1.0161E-3</v>
      </c>
      <c r="K250" s="43">
        <v>0</v>
      </c>
      <c r="L250" s="43">
        <v>0</v>
      </c>
      <c r="M250" s="43">
        <v>0</v>
      </c>
      <c r="N250" s="43">
        <v>0</v>
      </c>
      <c r="O250" s="43">
        <v>0</v>
      </c>
      <c r="P250" s="43">
        <v>0</v>
      </c>
      <c r="Q250" s="43">
        <v>0</v>
      </c>
      <c r="R250" s="43">
        <v>0</v>
      </c>
      <c r="S250" s="43">
        <v>0</v>
      </c>
      <c r="T250" s="43">
        <v>2.9096E-3</v>
      </c>
      <c r="U250" s="43">
        <v>0</v>
      </c>
      <c r="V250" s="43">
        <v>0</v>
      </c>
      <c r="W250" s="43">
        <v>0</v>
      </c>
      <c r="X250" s="43">
        <v>0</v>
      </c>
      <c r="Y250" s="43">
        <v>0</v>
      </c>
      <c r="Z250" s="43">
        <v>0</v>
      </c>
      <c r="AA250" s="43">
        <v>0</v>
      </c>
      <c r="AB250" s="43">
        <v>0</v>
      </c>
      <c r="AC250" s="43">
        <v>0</v>
      </c>
      <c r="AD250" s="43">
        <v>0</v>
      </c>
      <c r="AE250" s="43">
        <v>0</v>
      </c>
      <c r="AF250" s="43">
        <v>0</v>
      </c>
      <c r="AG250" s="43">
        <v>0</v>
      </c>
      <c r="AH250" s="43">
        <v>0</v>
      </c>
      <c r="AI250" s="43">
        <v>0</v>
      </c>
      <c r="AJ250" s="43">
        <v>0</v>
      </c>
      <c r="AK250" s="43">
        <v>0</v>
      </c>
      <c r="AL250" s="43">
        <v>0</v>
      </c>
      <c r="AM250" s="43">
        <v>0</v>
      </c>
      <c r="AN250" s="43">
        <v>0</v>
      </c>
      <c r="AO250" s="43">
        <v>0</v>
      </c>
      <c r="AP250" s="43">
        <v>0</v>
      </c>
      <c r="AQ250" s="43">
        <v>0</v>
      </c>
      <c r="AR250" s="43">
        <v>0</v>
      </c>
      <c r="AS250" s="43">
        <v>0</v>
      </c>
      <c r="AT250" s="43">
        <v>0</v>
      </c>
      <c r="AU250" s="43">
        <v>0</v>
      </c>
      <c r="AV250" s="43">
        <v>0</v>
      </c>
      <c r="AW250" s="43">
        <v>0</v>
      </c>
      <c r="AX250" s="43">
        <v>0</v>
      </c>
      <c r="AY250" s="43">
        <v>0</v>
      </c>
      <c r="AZ250" s="43">
        <v>0</v>
      </c>
      <c r="BA250" s="43">
        <v>0</v>
      </c>
      <c r="BB250" s="43">
        <v>0</v>
      </c>
      <c r="BC250" s="43">
        <v>0</v>
      </c>
      <c r="BD250" s="43">
        <v>0</v>
      </c>
      <c r="BE250" s="43">
        <v>0</v>
      </c>
      <c r="BF250" s="43">
        <v>0</v>
      </c>
      <c r="BG250" s="43">
        <v>0</v>
      </c>
      <c r="BH250" s="43">
        <v>0</v>
      </c>
      <c r="BI250" s="43">
        <v>0</v>
      </c>
      <c r="BJ250" s="43">
        <v>0</v>
      </c>
      <c r="BK250" s="43">
        <v>0</v>
      </c>
      <c r="BL250" s="43">
        <v>0</v>
      </c>
      <c r="BM250" s="43">
        <v>0</v>
      </c>
      <c r="BN250" s="43">
        <v>0</v>
      </c>
      <c r="BO250" s="43">
        <v>0</v>
      </c>
      <c r="BP250" s="43">
        <v>0</v>
      </c>
      <c r="BQ250" s="43">
        <v>0</v>
      </c>
      <c r="BR250" s="43">
        <v>0</v>
      </c>
      <c r="BS250" s="43">
        <v>0</v>
      </c>
      <c r="BT250" s="43">
        <v>0</v>
      </c>
      <c r="BU250" s="43">
        <v>0</v>
      </c>
      <c r="BV250" s="43">
        <v>0</v>
      </c>
      <c r="BW250" s="43">
        <v>0</v>
      </c>
      <c r="BX250" s="43">
        <v>0</v>
      </c>
      <c r="BY250" s="43">
        <v>0</v>
      </c>
      <c r="BZ250" s="43">
        <v>0</v>
      </c>
      <c r="CA250" s="43">
        <v>0</v>
      </c>
      <c r="CB250" s="43">
        <v>0</v>
      </c>
      <c r="CC250" s="43">
        <v>0</v>
      </c>
      <c r="CD250" s="43">
        <v>0</v>
      </c>
      <c r="CE250" s="43">
        <v>0</v>
      </c>
      <c r="CF250" s="43">
        <v>0</v>
      </c>
      <c r="CG250" s="43">
        <v>0</v>
      </c>
      <c r="CH250" s="43">
        <v>0</v>
      </c>
      <c r="CI250" s="43">
        <v>0</v>
      </c>
      <c r="CJ250" s="43">
        <v>0</v>
      </c>
      <c r="CK250" s="43">
        <v>0</v>
      </c>
      <c r="CL250" s="43">
        <v>0</v>
      </c>
      <c r="CM250" s="43">
        <v>0</v>
      </c>
      <c r="CN250" s="43">
        <v>0</v>
      </c>
      <c r="CO250" s="43">
        <v>0</v>
      </c>
      <c r="CP250" s="44">
        <v>0</v>
      </c>
    </row>
    <row r="251" spans="1:94" ht="18" x14ac:dyDescent="0.2">
      <c r="A251" s="34" t="s">
        <v>685</v>
      </c>
      <c r="B251" s="54">
        <v>1223528</v>
      </c>
      <c r="C251" s="55" t="s">
        <v>999</v>
      </c>
      <c r="D251" s="55" t="s">
        <v>998</v>
      </c>
      <c r="E251" s="55" t="s">
        <v>886</v>
      </c>
      <c r="F251" s="55" t="s">
        <v>791</v>
      </c>
      <c r="G251" s="55" t="s">
        <v>469</v>
      </c>
      <c r="H251" s="56" t="s">
        <v>467</v>
      </c>
      <c r="I251" s="42">
        <v>0</v>
      </c>
      <c r="J251" s="43">
        <v>0</v>
      </c>
      <c r="K251" s="43">
        <v>0</v>
      </c>
      <c r="L251" s="43">
        <v>0</v>
      </c>
      <c r="M251" s="43">
        <v>0</v>
      </c>
      <c r="N251" s="43">
        <v>0</v>
      </c>
      <c r="O251" s="43">
        <v>0</v>
      </c>
      <c r="P251" s="43">
        <v>0</v>
      </c>
      <c r="Q251" s="43">
        <v>0</v>
      </c>
      <c r="R251" s="43">
        <v>0</v>
      </c>
      <c r="S251" s="43">
        <v>0</v>
      </c>
      <c r="T251" s="43">
        <v>0</v>
      </c>
      <c r="U251" s="43">
        <v>0</v>
      </c>
      <c r="V251" s="43">
        <v>0</v>
      </c>
      <c r="W251" s="43">
        <v>0</v>
      </c>
      <c r="X251" s="43">
        <v>0</v>
      </c>
      <c r="Y251" s="43">
        <v>0</v>
      </c>
      <c r="Z251" s="43">
        <v>0</v>
      </c>
      <c r="AA251" s="43">
        <v>0</v>
      </c>
      <c r="AB251" s="43">
        <v>0</v>
      </c>
      <c r="AC251" s="43">
        <v>0</v>
      </c>
      <c r="AD251" s="43">
        <v>0</v>
      </c>
      <c r="AE251" s="43">
        <v>0</v>
      </c>
      <c r="AF251" s="43">
        <v>0</v>
      </c>
      <c r="AG251" s="43">
        <v>0</v>
      </c>
      <c r="AH251" s="43">
        <v>0</v>
      </c>
      <c r="AI251" s="43">
        <v>0</v>
      </c>
      <c r="AJ251" s="43">
        <v>0</v>
      </c>
      <c r="AK251" s="43">
        <v>0</v>
      </c>
      <c r="AL251" s="43">
        <v>0</v>
      </c>
      <c r="AM251" s="43">
        <v>0</v>
      </c>
      <c r="AN251" s="43">
        <v>0</v>
      </c>
      <c r="AO251" s="43">
        <v>0</v>
      </c>
      <c r="AP251" s="43">
        <v>0</v>
      </c>
      <c r="AQ251" s="43">
        <v>0</v>
      </c>
      <c r="AR251" s="43">
        <v>0</v>
      </c>
      <c r="AS251" s="43">
        <v>0</v>
      </c>
      <c r="AT251" s="43">
        <v>0</v>
      </c>
      <c r="AU251" s="43">
        <v>0</v>
      </c>
      <c r="AV251" s="43">
        <v>0</v>
      </c>
      <c r="AW251" s="43">
        <v>0</v>
      </c>
      <c r="AX251" s="43">
        <v>0</v>
      </c>
      <c r="AY251" s="43">
        <v>0</v>
      </c>
      <c r="AZ251" s="43">
        <v>0</v>
      </c>
      <c r="BA251" s="43">
        <v>0</v>
      </c>
      <c r="BB251" s="43">
        <v>0</v>
      </c>
      <c r="BC251" s="43">
        <v>0</v>
      </c>
      <c r="BD251" s="43">
        <v>0</v>
      </c>
      <c r="BE251" s="43">
        <v>0</v>
      </c>
      <c r="BF251" s="43">
        <v>0</v>
      </c>
      <c r="BG251" s="43">
        <v>0</v>
      </c>
      <c r="BH251" s="43">
        <v>0</v>
      </c>
      <c r="BI251" s="43">
        <v>0</v>
      </c>
      <c r="BJ251" s="43">
        <v>0</v>
      </c>
      <c r="BK251" s="43">
        <v>0</v>
      </c>
      <c r="BL251" s="43">
        <v>0</v>
      </c>
      <c r="BM251" s="43">
        <v>0</v>
      </c>
      <c r="BN251" s="43">
        <v>0</v>
      </c>
      <c r="BO251" s="43">
        <v>0</v>
      </c>
      <c r="BP251" s="43">
        <v>0</v>
      </c>
      <c r="BQ251" s="43">
        <v>0</v>
      </c>
      <c r="BR251" s="43">
        <v>0</v>
      </c>
      <c r="BS251" s="43">
        <v>0</v>
      </c>
      <c r="BT251" s="43">
        <v>0</v>
      </c>
      <c r="BU251" s="43">
        <v>0</v>
      </c>
      <c r="BV251" s="43">
        <v>0</v>
      </c>
      <c r="BW251" s="43">
        <v>0</v>
      </c>
      <c r="BX251" s="43">
        <v>0</v>
      </c>
      <c r="BY251" s="43">
        <v>0</v>
      </c>
      <c r="BZ251" s="43">
        <v>0</v>
      </c>
      <c r="CA251" s="43">
        <v>2.6159E-3</v>
      </c>
      <c r="CB251" s="43">
        <v>0</v>
      </c>
      <c r="CC251" s="43">
        <v>0</v>
      </c>
      <c r="CD251" s="43">
        <v>0</v>
      </c>
      <c r="CE251" s="43">
        <v>0</v>
      </c>
      <c r="CF251" s="43">
        <v>0</v>
      </c>
      <c r="CG251" s="43">
        <v>0</v>
      </c>
      <c r="CH251" s="43">
        <v>0</v>
      </c>
      <c r="CI251" s="43">
        <v>0</v>
      </c>
      <c r="CJ251" s="43">
        <v>0</v>
      </c>
      <c r="CK251" s="43">
        <v>0</v>
      </c>
      <c r="CL251" s="43">
        <v>0</v>
      </c>
      <c r="CM251" s="43">
        <v>0</v>
      </c>
      <c r="CN251" s="43">
        <v>0</v>
      </c>
      <c r="CO251" s="43">
        <v>0</v>
      </c>
      <c r="CP251" s="44">
        <v>0</v>
      </c>
    </row>
    <row r="252" spans="1:94" ht="18" x14ac:dyDescent="0.2">
      <c r="A252" s="34" t="s">
        <v>686</v>
      </c>
      <c r="B252" s="54">
        <v>1410665</v>
      </c>
      <c r="C252" s="55" t="s">
        <v>1000</v>
      </c>
      <c r="D252" s="55" t="s">
        <v>1001</v>
      </c>
      <c r="E252" s="55" t="s">
        <v>983</v>
      </c>
      <c r="F252" s="55" t="s">
        <v>984</v>
      </c>
      <c r="G252" s="55" t="s">
        <v>341</v>
      </c>
      <c r="H252" s="56" t="s">
        <v>466</v>
      </c>
      <c r="I252" s="42">
        <v>0</v>
      </c>
      <c r="J252" s="43">
        <v>0</v>
      </c>
      <c r="K252" s="43">
        <v>0</v>
      </c>
      <c r="L252" s="43">
        <v>0</v>
      </c>
      <c r="M252" s="43">
        <v>0</v>
      </c>
      <c r="N252" s="43">
        <v>0</v>
      </c>
      <c r="O252" s="43">
        <v>0</v>
      </c>
      <c r="P252" s="43">
        <v>0</v>
      </c>
      <c r="Q252" s="43">
        <v>0</v>
      </c>
      <c r="R252" s="43">
        <v>0</v>
      </c>
      <c r="S252" s="43">
        <v>0</v>
      </c>
      <c r="T252" s="43">
        <v>0</v>
      </c>
      <c r="U252" s="43">
        <v>0</v>
      </c>
      <c r="V252" s="43">
        <v>0</v>
      </c>
      <c r="W252" s="43">
        <v>0</v>
      </c>
      <c r="X252" s="43">
        <v>0</v>
      </c>
      <c r="Y252" s="43">
        <v>0</v>
      </c>
      <c r="Z252" s="43">
        <v>0</v>
      </c>
      <c r="AA252" s="43">
        <v>0</v>
      </c>
      <c r="AB252" s="43">
        <v>0</v>
      </c>
      <c r="AC252" s="43">
        <v>0</v>
      </c>
      <c r="AD252" s="43">
        <v>0</v>
      </c>
      <c r="AE252" s="43">
        <v>0</v>
      </c>
      <c r="AF252" s="43">
        <v>0</v>
      </c>
      <c r="AG252" s="43">
        <v>0</v>
      </c>
      <c r="AH252" s="43">
        <v>0</v>
      </c>
      <c r="AI252" s="43">
        <v>0</v>
      </c>
      <c r="AJ252" s="43">
        <v>0</v>
      </c>
      <c r="AK252" s="43">
        <v>2.2325999999999999E-3</v>
      </c>
      <c r="AL252" s="43">
        <v>0</v>
      </c>
      <c r="AM252" s="43">
        <v>0</v>
      </c>
      <c r="AN252" s="43">
        <v>0</v>
      </c>
      <c r="AO252" s="43">
        <v>0</v>
      </c>
      <c r="AP252" s="43">
        <v>0</v>
      </c>
      <c r="AQ252" s="43">
        <v>0</v>
      </c>
      <c r="AR252" s="43">
        <v>0</v>
      </c>
      <c r="AS252" s="43">
        <v>0</v>
      </c>
      <c r="AT252" s="43">
        <v>0</v>
      </c>
      <c r="AU252" s="43">
        <v>0</v>
      </c>
      <c r="AV252" s="43">
        <v>0</v>
      </c>
      <c r="AW252" s="43">
        <v>0</v>
      </c>
      <c r="AX252" s="43">
        <v>0</v>
      </c>
      <c r="AY252" s="43">
        <v>0</v>
      </c>
      <c r="AZ252" s="43">
        <v>0</v>
      </c>
      <c r="BA252" s="43">
        <v>0</v>
      </c>
      <c r="BB252" s="43">
        <v>0</v>
      </c>
      <c r="BC252" s="43">
        <v>0</v>
      </c>
      <c r="BD252" s="43">
        <v>0</v>
      </c>
      <c r="BE252" s="43">
        <v>0</v>
      </c>
      <c r="BF252" s="43">
        <v>0</v>
      </c>
      <c r="BG252" s="43">
        <v>0</v>
      </c>
      <c r="BH252" s="43">
        <v>0</v>
      </c>
      <c r="BI252" s="43">
        <v>0</v>
      </c>
      <c r="BJ252" s="43">
        <v>0</v>
      </c>
      <c r="BK252" s="43">
        <v>0</v>
      </c>
      <c r="BL252" s="43">
        <v>0</v>
      </c>
      <c r="BM252" s="43">
        <v>0</v>
      </c>
      <c r="BN252" s="43">
        <v>0</v>
      </c>
      <c r="BO252" s="43">
        <v>0</v>
      </c>
      <c r="BP252" s="43">
        <v>0</v>
      </c>
      <c r="BQ252" s="43">
        <v>0</v>
      </c>
      <c r="BR252" s="43">
        <v>0</v>
      </c>
      <c r="BS252" s="43">
        <v>0</v>
      </c>
      <c r="BT252" s="43">
        <v>0</v>
      </c>
      <c r="BU252" s="43">
        <v>0</v>
      </c>
      <c r="BV252" s="43">
        <v>0</v>
      </c>
      <c r="BW252" s="43">
        <v>0</v>
      </c>
      <c r="BX252" s="43">
        <v>0</v>
      </c>
      <c r="BY252" s="43">
        <v>0</v>
      </c>
      <c r="BZ252" s="43">
        <v>0</v>
      </c>
      <c r="CA252" s="43">
        <v>0</v>
      </c>
      <c r="CB252" s="43">
        <v>0</v>
      </c>
      <c r="CC252" s="43">
        <v>0</v>
      </c>
      <c r="CD252" s="43">
        <v>0</v>
      </c>
      <c r="CE252" s="43">
        <v>0</v>
      </c>
      <c r="CF252" s="43">
        <v>0</v>
      </c>
      <c r="CG252" s="43">
        <v>0</v>
      </c>
      <c r="CH252" s="43">
        <v>0</v>
      </c>
      <c r="CI252" s="43">
        <v>0</v>
      </c>
      <c r="CJ252" s="43">
        <v>0</v>
      </c>
      <c r="CK252" s="43">
        <v>0</v>
      </c>
      <c r="CL252" s="43">
        <v>0</v>
      </c>
      <c r="CM252" s="43">
        <v>0</v>
      </c>
      <c r="CN252" s="43">
        <v>0</v>
      </c>
      <c r="CO252" s="43">
        <v>0</v>
      </c>
      <c r="CP252" s="44">
        <v>0</v>
      </c>
    </row>
    <row r="253" spans="1:94" ht="18" x14ac:dyDescent="0.2">
      <c r="A253" s="34" t="s">
        <v>687</v>
      </c>
      <c r="B253" s="54">
        <v>500635</v>
      </c>
      <c r="C253" s="55" t="s">
        <v>1002</v>
      </c>
      <c r="D253" s="55" t="s">
        <v>1001</v>
      </c>
      <c r="E253" s="55" t="s">
        <v>983</v>
      </c>
      <c r="F253" s="55" t="s">
        <v>984</v>
      </c>
      <c r="G253" s="55" t="s">
        <v>341</v>
      </c>
      <c r="H253" s="56" t="s">
        <v>466</v>
      </c>
      <c r="I253" s="42">
        <v>2.4350000000000001E-3</v>
      </c>
      <c r="J253" s="43">
        <v>1.2906E-3</v>
      </c>
      <c r="K253" s="43">
        <v>0</v>
      </c>
      <c r="L253" s="43">
        <v>0</v>
      </c>
      <c r="M253" s="43">
        <v>0</v>
      </c>
      <c r="N253" s="43">
        <v>0</v>
      </c>
      <c r="O253" s="43">
        <v>0</v>
      </c>
      <c r="P253" s="43">
        <v>0</v>
      </c>
      <c r="Q253" s="43">
        <v>0</v>
      </c>
      <c r="R253" s="43">
        <v>0</v>
      </c>
      <c r="S253" s="43">
        <v>4.3756000000000003E-3</v>
      </c>
      <c r="T253" s="43">
        <v>0</v>
      </c>
      <c r="U253" s="43">
        <v>0</v>
      </c>
      <c r="V253" s="43">
        <v>0</v>
      </c>
      <c r="W253" s="43">
        <v>0</v>
      </c>
      <c r="X253" s="43">
        <v>0</v>
      </c>
      <c r="Y253" s="43">
        <v>0</v>
      </c>
      <c r="Z253" s="43">
        <v>0</v>
      </c>
      <c r="AA253" s="43">
        <v>0</v>
      </c>
      <c r="AB253" s="43">
        <v>0</v>
      </c>
      <c r="AC253" s="43">
        <v>0</v>
      </c>
      <c r="AD253" s="43">
        <v>0</v>
      </c>
      <c r="AE253" s="43">
        <v>0</v>
      </c>
      <c r="AF253" s="43">
        <v>1.1219E-2</v>
      </c>
      <c r="AG253" s="43">
        <v>0</v>
      </c>
      <c r="AH253" s="43">
        <v>0</v>
      </c>
      <c r="AI253" s="43">
        <v>0</v>
      </c>
      <c r="AJ253" s="43">
        <v>0</v>
      </c>
      <c r="AK253" s="43">
        <v>0</v>
      </c>
      <c r="AL253" s="43">
        <v>0</v>
      </c>
      <c r="AM253" s="43">
        <v>0</v>
      </c>
      <c r="AN253" s="43">
        <v>0</v>
      </c>
      <c r="AO253" s="43">
        <v>0</v>
      </c>
      <c r="AP253" s="43">
        <v>3.0783E-3</v>
      </c>
      <c r="AQ253" s="43">
        <v>0</v>
      </c>
      <c r="AR253" s="43">
        <v>0</v>
      </c>
      <c r="AS253" s="43">
        <v>0</v>
      </c>
      <c r="AT253" s="43">
        <v>0</v>
      </c>
      <c r="AU253" s="43">
        <v>0</v>
      </c>
      <c r="AV253" s="43">
        <v>0</v>
      </c>
      <c r="AW253" s="43">
        <v>0</v>
      </c>
      <c r="AX253" s="43">
        <v>0</v>
      </c>
      <c r="AY253" s="43">
        <v>0</v>
      </c>
      <c r="AZ253" s="43">
        <v>0</v>
      </c>
      <c r="BA253" s="43">
        <v>0</v>
      </c>
      <c r="BB253" s="43">
        <v>0</v>
      </c>
      <c r="BC253" s="43">
        <v>0</v>
      </c>
      <c r="BD253" s="43">
        <v>0</v>
      </c>
      <c r="BE253" s="43">
        <v>0</v>
      </c>
      <c r="BF253" s="43">
        <v>0</v>
      </c>
      <c r="BG253" s="43">
        <v>0</v>
      </c>
      <c r="BH253" s="43">
        <v>4.0563999999999999E-3</v>
      </c>
      <c r="BI253" s="43">
        <v>0</v>
      </c>
      <c r="BJ253" s="43">
        <v>0</v>
      </c>
      <c r="BK253" s="43">
        <v>0</v>
      </c>
      <c r="BL253" s="43">
        <v>0</v>
      </c>
      <c r="BM253" s="43">
        <v>0</v>
      </c>
      <c r="BN253" s="43">
        <v>3.0531E-3</v>
      </c>
      <c r="BO253" s="43">
        <v>4.411E-3</v>
      </c>
      <c r="BP253" s="43">
        <v>0</v>
      </c>
      <c r="BQ253" s="43">
        <v>0</v>
      </c>
      <c r="BR253" s="43">
        <v>0</v>
      </c>
      <c r="BS253" s="43">
        <v>0</v>
      </c>
      <c r="BT253" s="43">
        <v>1.9262000000000001E-3</v>
      </c>
      <c r="BU253" s="43">
        <v>4.9519000000000001E-2</v>
      </c>
      <c r="BV253" s="43">
        <v>0</v>
      </c>
      <c r="BW253" s="43">
        <v>1.0677E-3</v>
      </c>
      <c r="BX253" s="43">
        <v>0</v>
      </c>
      <c r="BY253" s="43">
        <v>2.7539999999999999E-2</v>
      </c>
      <c r="BZ253" s="43">
        <v>0</v>
      </c>
      <c r="CA253" s="43">
        <v>0</v>
      </c>
      <c r="CB253" s="43">
        <v>1.0937E-3</v>
      </c>
      <c r="CC253" s="43">
        <v>0</v>
      </c>
      <c r="CD253" s="43">
        <v>0</v>
      </c>
      <c r="CE253" s="43">
        <v>0</v>
      </c>
      <c r="CF253" s="43">
        <v>0</v>
      </c>
      <c r="CG253" s="43">
        <v>0</v>
      </c>
      <c r="CH253" s="43">
        <v>0</v>
      </c>
      <c r="CI253" s="43">
        <v>0</v>
      </c>
      <c r="CJ253" s="43">
        <v>0</v>
      </c>
      <c r="CK253" s="43">
        <v>0</v>
      </c>
      <c r="CL253" s="43">
        <v>0</v>
      </c>
      <c r="CM253" s="43">
        <v>0</v>
      </c>
      <c r="CN253" s="43">
        <v>0</v>
      </c>
      <c r="CO253" s="43">
        <v>5.5433000000000001E-3</v>
      </c>
      <c r="CP253" s="44">
        <v>0</v>
      </c>
    </row>
    <row r="254" spans="1:94" ht="18" x14ac:dyDescent="0.2">
      <c r="A254" s="34" t="s">
        <v>688</v>
      </c>
      <c r="B254" s="54">
        <v>1124991</v>
      </c>
      <c r="C254" s="55" t="s">
        <v>1003</v>
      </c>
      <c r="D254" s="55" t="s">
        <v>1004</v>
      </c>
      <c r="E254" s="55" t="s">
        <v>1005</v>
      </c>
      <c r="F254" s="55" t="s">
        <v>837</v>
      </c>
      <c r="G254" s="55" t="s">
        <v>760</v>
      </c>
      <c r="H254" s="56" t="s">
        <v>1094</v>
      </c>
      <c r="I254" s="42">
        <v>0</v>
      </c>
      <c r="J254" s="43">
        <v>0</v>
      </c>
      <c r="K254" s="43">
        <v>0</v>
      </c>
      <c r="L254" s="43">
        <v>0</v>
      </c>
      <c r="M254" s="43">
        <v>0</v>
      </c>
      <c r="N254" s="43">
        <v>0</v>
      </c>
      <c r="O254" s="43">
        <v>0</v>
      </c>
      <c r="P254" s="43">
        <v>0</v>
      </c>
      <c r="Q254" s="43">
        <v>0</v>
      </c>
      <c r="R254" s="43">
        <v>0</v>
      </c>
      <c r="S254" s="43">
        <v>0</v>
      </c>
      <c r="T254" s="43">
        <v>0</v>
      </c>
      <c r="U254" s="43">
        <v>0</v>
      </c>
      <c r="V254" s="43">
        <v>0</v>
      </c>
      <c r="W254" s="43">
        <v>0</v>
      </c>
      <c r="X254" s="43">
        <v>0</v>
      </c>
      <c r="Y254" s="43">
        <v>0</v>
      </c>
      <c r="Z254" s="43">
        <v>0</v>
      </c>
      <c r="AA254" s="43">
        <v>0</v>
      </c>
      <c r="AB254" s="43">
        <v>0</v>
      </c>
      <c r="AC254" s="43">
        <v>0</v>
      </c>
      <c r="AD254" s="43">
        <v>0</v>
      </c>
      <c r="AE254" s="43">
        <v>0</v>
      </c>
      <c r="AF254" s="43">
        <v>0</v>
      </c>
      <c r="AG254" s="43">
        <v>0</v>
      </c>
      <c r="AH254" s="43">
        <v>0</v>
      </c>
      <c r="AI254" s="43">
        <v>0</v>
      </c>
      <c r="AJ254" s="43">
        <v>0</v>
      </c>
      <c r="AK254" s="43">
        <v>1.1496E-3</v>
      </c>
      <c r="AL254" s="43">
        <v>0</v>
      </c>
      <c r="AM254" s="43">
        <v>0</v>
      </c>
      <c r="AN254" s="43">
        <v>0</v>
      </c>
      <c r="AO254" s="43">
        <v>0</v>
      </c>
      <c r="AP254" s="43">
        <v>0</v>
      </c>
      <c r="AQ254" s="43">
        <v>0</v>
      </c>
      <c r="AR254" s="43">
        <v>0</v>
      </c>
      <c r="AS254" s="43">
        <v>0</v>
      </c>
      <c r="AT254" s="43">
        <v>0</v>
      </c>
      <c r="AU254" s="43">
        <v>0</v>
      </c>
      <c r="AV254" s="43">
        <v>0</v>
      </c>
      <c r="AW254" s="43">
        <v>0</v>
      </c>
      <c r="AX254" s="43">
        <v>0</v>
      </c>
      <c r="AY254" s="43">
        <v>0</v>
      </c>
      <c r="AZ254" s="43">
        <v>0</v>
      </c>
      <c r="BA254" s="43">
        <v>0</v>
      </c>
      <c r="BB254" s="43">
        <v>0</v>
      </c>
      <c r="BC254" s="43">
        <v>0</v>
      </c>
      <c r="BD254" s="43">
        <v>0</v>
      </c>
      <c r="BE254" s="43">
        <v>0</v>
      </c>
      <c r="BF254" s="43">
        <v>0</v>
      </c>
      <c r="BG254" s="43">
        <v>0</v>
      </c>
      <c r="BH254" s="43">
        <v>0</v>
      </c>
      <c r="BI254" s="43">
        <v>0</v>
      </c>
      <c r="BJ254" s="43">
        <v>0</v>
      </c>
      <c r="BK254" s="43">
        <v>0</v>
      </c>
      <c r="BL254" s="43">
        <v>0</v>
      </c>
      <c r="BM254" s="43">
        <v>0</v>
      </c>
      <c r="BN254" s="43">
        <v>0</v>
      </c>
      <c r="BO254" s="43">
        <v>0</v>
      </c>
      <c r="BP254" s="43">
        <v>0</v>
      </c>
      <c r="BQ254" s="43">
        <v>0</v>
      </c>
      <c r="BR254" s="43">
        <v>0</v>
      </c>
      <c r="BS254" s="43">
        <v>0</v>
      </c>
      <c r="BT254" s="43">
        <v>0</v>
      </c>
      <c r="BU254" s="43">
        <v>0</v>
      </c>
      <c r="BV254" s="43">
        <v>0</v>
      </c>
      <c r="BW254" s="43">
        <v>0</v>
      </c>
      <c r="BX254" s="43">
        <v>0</v>
      </c>
      <c r="BY254" s="43">
        <v>0</v>
      </c>
      <c r="BZ254" s="43">
        <v>0</v>
      </c>
      <c r="CA254" s="43">
        <v>0</v>
      </c>
      <c r="CB254" s="43">
        <v>0</v>
      </c>
      <c r="CC254" s="43">
        <v>0</v>
      </c>
      <c r="CD254" s="43">
        <v>0</v>
      </c>
      <c r="CE254" s="43">
        <v>0</v>
      </c>
      <c r="CF254" s="43">
        <v>0</v>
      </c>
      <c r="CG254" s="43">
        <v>0</v>
      </c>
      <c r="CH254" s="43">
        <v>0</v>
      </c>
      <c r="CI254" s="43">
        <v>0</v>
      </c>
      <c r="CJ254" s="43">
        <v>0</v>
      </c>
      <c r="CK254" s="43">
        <v>0</v>
      </c>
      <c r="CL254" s="43">
        <v>0</v>
      </c>
      <c r="CM254" s="43">
        <v>0</v>
      </c>
      <c r="CN254" s="43">
        <v>0</v>
      </c>
      <c r="CO254" s="43">
        <v>0</v>
      </c>
      <c r="CP254" s="44">
        <v>0</v>
      </c>
    </row>
    <row r="255" spans="1:94" ht="18" x14ac:dyDescent="0.2">
      <c r="A255" s="34" t="s">
        <v>689</v>
      </c>
      <c r="B255" s="54">
        <v>347256</v>
      </c>
      <c r="C255" s="55" t="s">
        <v>1006</v>
      </c>
      <c r="D255" s="55" t="s">
        <v>1007</v>
      </c>
      <c r="E255" s="55" t="s">
        <v>1008</v>
      </c>
      <c r="F255" s="55" t="s">
        <v>1009</v>
      </c>
      <c r="G255" s="55" t="s">
        <v>1107</v>
      </c>
      <c r="H255" s="56" t="s">
        <v>1135</v>
      </c>
      <c r="I255" s="42">
        <v>0</v>
      </c>
      <c r="J255" s="43">
        <v>0</v>
      </c>
      <c r="K255" s="43">
        <v>0</v>
      </c>
      <c r="L255" s="43">
        <v>0</v>
      </c>
      <c r="M255" s="43">
        <v>0</v>
      </c>
      <c r="N255" s="43">
        <v>0</v>
      </c>
      <c r="O255" s="43">
        <v>0</v>
      </c>
      <c r="P255" s="43">
        <v>0</v>
      </c>
      <c r="Q255" s="43">
        <v>0</v>
      </c>
      <c r="R255" s="43">
        <v>0</v>
      </c>
      <c r="S255" s="43">
        <v>0</v>
      </c>
      <c r="T255" s="43">
        <v>0</v>
      </c>
      <c r="U255" s="43">
        <v>0</v>
      </c>
      <c r="V255" s="43">
        <v>0</v>
      </c>
      <c r="W255" s="43">
        <v>0</v>
      </c>
      <c r="X255" s="43">
        <v>0</v>
      </c>
      <c r="Y255" s="43">
        <v>1.2570000000000001E-3</v>
      </c>
      <c r="Z255" s="43">
        <v>0</v>
      </c>
      <c r="AA255" s="43">
        <v>0</v>
      </c>
      <c r="AB255" s="43">
        <v>0</v>
      </c>
      <c r="AC255" s="43">
        <v>0</v>
      </c>
      <c r="AD255" s="43">
        <v>0</v>
      </c>
      <c r="AE255" s="43">
        <v>0</v>
      </c>
      <c r="AF255" s="43">
        <v>0</v>
      </c>
      <c r="AG255" s="43">
        <v>0</v>
      </c>
      <c r="AH255" s="43">
        <v>0</v>
      </c>
      <c r="AI255" s="43">
        <v>0</v>
      </c>
      <c r="AJ255" s="43">
        <v>0</v>
      </c>
      <c r="AK255" s="43">
        <v>0</v>
      </c>
      <c r="AL255" s="43">
        <v>0</v>
      </c>
      <c r="AM255" s="43">
        <v>0</v>
      </c>
      <c r="AN255" s="43">
        <v>0</v>
      </c>
      <c r="AO255" s="43">
        <v>0</v>
      </c>
      <c r="AP255" s="43">
        <v>0</v>
      </c>
      <c r="AQ255" s="43">
        <v>0</v>
      </c>
      <c r="AR255" s="43">
        <v>0</v>
      </c>
      <c r="AS255" s="43">
        <v>0</v>
      </c>
      <c r="AT255" s="43">
        <v>1.2122000000000001E-3</v>
      </c>
      <c r="AU255" s="43">
        <v>0</v>
      </c>
      <c r="AV255" s="43">
        <v>0</v>
      </c>
      <c r="AW255" s="43">
        <v>0</v>
      </c>
      <c r="AX255" s="43">
        <v>0</v>
      </c>
      <c r="AY255" s="43">
        <v>2.1875000000000002E-3</v>
      </c>
      <c r="AZ255" s="43">
        <v>0</v>
      </c>
      <c r="BA255" s="43">
        <v>0</v>
      </c>
      <c r="BB255" s="43">
        <v>0</v>
      </c>
      <c r="BC255" s="43">
        <v>0</v>
      </c>
      <c r="BD255" s="43">
        <v>0</v>
      </c>
      <c r="BE255" s="43">
        <v>0</v>
      </c>
      <c r="BF255" s="43">
        <v>0</v>
      </c>
      <c r="BG255" s="43">
        <v>0</v>
      </c>
      <c r="BH255" s="43">
        <v>0</v>
      </c>
      <c r="BI255" s="43">
        <v>0</v>
      </c>
      <c r="BJ255" s="43">
        <v>0</v>
      </c>
      <c r="BK255" s="43">
        <v>0</v>
      </c>
      <c r="BL255" s="43">
        <v>0</v>
      </c>
      <c r="BM255" s="43">
        <v>0</v>
      </c>
      <c r="BN255" s="43">
        <v>0</v>
      </c>
      <c r="BO255" s="43">
        <v>0</v>
      </c>
      <c r="BP255" s="43">
        <v>0</v>
      </c>
      <c r="BQ255" s="43">
        <v>1.6750000000000001E-3</v>
      </c>
      <c r="BR255" s="43">
        <v>0</v>
      </c>
      <c r="BS255" s="43">
        <v>0</v>
      </c>
      <c r="BT255" s="43">
        <v>0</v>
      </c>
      <c r="BU255" s="43">
        <v>0</v>
      </c>
      <c r="BV255" s="43">
        <v>0</v>
      </c>
      <c r="BW255" s="43">
        <v>0</v>
      </c>
      <c r="BX255" s="43">
        <v>0</v>
      </c>
      <c r="BY255" s="43">
        <v>0</v>
      </c>
      <c r="BZ255" s="43">
        <v>0</v>
      </c>
      <c r="CA255" s="43">
        <v>0</v>
      </c>
      <c r="CB255" s="43">
        <v>0</v>
      </c>
      <c r="CC255" s="43">
        <v>0</v>
      </c>
      <c r="CD255" s="43">
        <v>0</v>
      </c>
      <c r="CE255" s="43">
        <v>0</v>
      </c>
      <c r="CF255" s="43">
        <v>0</v>
      </c>
      <c r="CG255" s="43">
        <v>0</v>
      </c>
      <c r="CH255" s="43">
        <v>0</v>
      </c>
      <c r="CI255" s="43">
        <v>0</v>
      </c>
      <c r="CJ255" s="43">
        <v>0</v>
      </c>
      <c r="CK255" s="43">
        <v>0</v>
      </c>
      <c r="CL255" s="43">
        <v>0</v>
      </c>
      <c r="CM255" s="43">
        <v>0</v>
      </c>
      <c r="CN255" s="43">
        <v>0</v>
      </c>
      <c r="CO255" s="43">
        <v>0</v>
      </c>
      <c r="CP255" s="44">
        <v>0</v>
      </c>
    </row>
    <row r="256" spans="1:94" ht="18" x14ac:dyDescent="0.2">
      <c r="A256" s="34" t="s">
        <v>690</v>
      </c>
      <c r="B256" s="54">
        <v>1112856</v>
      </c>
      <c r="C256" s="55" t="s">
        <v>1136</v>
      </c>
      <c r="D256" s="55" t="s">
        <v>1137</v>
      </c>
      <c r="E256" s="55" t="s">
        <v>1138</v>
      </c>
      <c r="F256" s="55" t="s">
        <v>1009</v>
      </c>
      <c r="G256" s="55" t="s">
        <v>1107</v>
      </c>
      <c r="H256" s="56" t="s">
        <v>1135</v>
      </c>
      <c r="I256" s="42">
        <v>0</v>
      </c>
      <c r="J256" s="43">
        <v>0</v>
      </c>
      <c r="K256" s="43">
        <v>0</v>
      </c>
      <c r="L256" s="43">
        <v>0</v>
      </c>
      <c r="M256" s="43">
        <v>0</v>
      </c>
      <c r="N256" s="43">
        <v>0</v>
      </c>
      <c r="O256" s="43">
        <v>0</v>
      </c>
      <c r="P256" s="43">
        <v>0</v>
      </c>
      <c r="Q256" s="43">
        <v>0</v>
      </c>
      <c r="R256" s="43">
        <v>0</v>
      </c>
      <c r="S256" s="43">
        <v>0</v>
      </c>
      <c r="T256" s="43">
        <v>0</v>
      </c>
      <c r="U256" s="43">
        <v>0</v>
      </c>
      <c r="V256" s="43">
        <v>0</v>
      </c>
      <c r="W256" s="43">
        <v>0</v>
      </c>
      <c r="X256" s="43">
        <v>0</v>
      </c>
      <c r="Y256" s="43">
        <v>0</v>
      </c>
      <c r="Z256" s="43">
        <v>0</v>
      </c>
      <c r="AA256" s="43">
        <v>0</v>
      </c>
      <c r="AB256" s="43">
        <v>0</v>
      </c>
      <c r="AC256" s="43">
        <v>0</v>
      </c>
      <c r="AD256" s="43">
        <v>0</v>
      </c>
      <c r="AE256" s="43">
        <v>0</v>
      </c>
      <c r="AF256" s="43">
        <v>0</v>
      </c>
      <c r="AG256" s="43">
        <v>0</v>
      </c>
      <c r="AH256" s="43">
        <v>0</v>
      </c>
      <c r="AI256" s="43">
        <v>0</v>
      </c>
      <c r="AJ256" s="43">
        <v>0</v>
      </c>
      <c r="AK256" s="43">
        <v>0</v>
      </c>
      <c r="AL256" s="43">
        <v>0</v>
      </c>
      <c r="AM256" s="43">
        <v>0</v>
      </c>
      <c r="AN256" s="43">
        <v>0</v>
      </c>
      <c r="AO256" s="43">
        <v>0</v>
      </c>
      <c r="AP256" s="43">
        <v>0</v>
      </c>
      <c r="AQ256" s="43">
        <v>0</v>
      </c>
      <c r="AR256" s="43">
        <v>0</v>
      </c>
      <c r="AS256" s="43">
        <v>0</v>
      </c>
      <c r="AT256" s="43">
        <v>0</v>
      </c>
      <c r="AU256" s="43">
        <v>0</v>
      </c>
      <c r="AV256" s="43">
        <v>0</v>
      </c>
      <c r="AW256" s="43">
        <v>0</v>
      </c>
      <c r="AX256" s="43">
        <v>0</v>
      </c>
      <c r="AY256" s="43">
        <v>0</v>
      </c>
      <c r="AZ256" s="43">
        <v>0</v>
      </c>
      <c r="BA256" s="43">
        <v>0</v>
      </c>
      <c r="BB256" s="43">
        <v>0</v>
      </c>
      <c r="BC256" s="43">
        <v>0</v>
      </c>
      <c r="BD256" s="43">
        <v>0</v>
      </c>
      <c r="BE256" s="43">
        <v>0</v>
      </c>
      <c r="BF256" s="43">
        <v>0</v>
      </c>
      <c r="BG256" s="43">
        <v>0</v>
      </c>
      <c r="BH256" s="43">
        <v>0</v>
      </c>
      <c r="BI256" s="43">
        <v>0</v>
      </c>
      <c r="BJ256" s="43">
        <v>0</v>
      </c>
      <c r="BK256" s="43">
        <v>0</v>
      </c>
      <c r="BL256" s="43">
        <v>0</v>
      </c>
      <c r="BM256" s="43">
        <v>0</v>
      </c>
      <c r="BN256" s="43">
        <v>0</v>
      </c>
      <c r="BO256" s="43">
        <v>0</v>
      </c>
      <c r="BP256" s="43">
        <v>0</v>
      </c>
      <c r="BQ256" s="43">
        <v>0</v>
      </c>
      <c r="BR256" s="43">
        <v>0</v>
      </c>
      <c r="BS256" s="43">
        <v>0</v>
      </c>
      <c r="BT256" s="43">
        <v>0</v>
      </c>
      <c r="BU256" s="43">
        <v>0</v>
      </c>
      <c r="BV256" s="43">
        <v>0</v>
      </c>
      <c r="BW256" s="43">
        <v>0</v>
      </c>
      <c r="BX256" s="43">
        <v>0</v>
      </c>
      <c r="BY256" s="43">
        <v>0</v>
      </c>
      <c r="BZ256" s="43">
        <v>0</v>
      </c>
      <c r="CA256" s="43">
        <v>0</v>
      </c>
      <c r="CB256" s="43">
        <v>0</v>
      </c>
      <c r="CC256" s="43">
        <v>0</v>
      </c>
      <c r="CD256" s="43">
        <v>0</v>
      </c>
      <c r="CE256" s="43">
        <v>0</v>
      </c>
      <c r="CF256" s="43">
        <v>0</v>
      </c>
      <c r="CG256" s="43">
        <v>0</v>
      </c>
      <c r="CH256" s="43">
        <v>0</v>
      </c>
      <c r="CI256" s="43">
        <v>0</v>
      </c>
      <c r="CJ256" s="43">
        <v>0</v>
      </c>
      <c r="CK256" s="43">
        <v>1.1846000000000001E-3</v>
      </c>
      <c r="CL256" s="43">
        <v>1.0495999999999999E-3</v>
      </c>
      <c r="CM256" s="43">
        <v>0</v>
      </c>
      <c r="CN256" s="43">
        <v>0</v>
      </c>
      <c r="CO256" s="43">
        <v>0</v>
      </c>
      <c r="CP256" s="44">
        <v>0</v>
      </c>
    </row>
    <row r="257" spans="1:94" ht="18" x14ac:dyDescent="0.2">
      <c r="A257" s="34" t="s">
        <v>691</v>
      </c>
      <c r="B257" s="54">
        <v>997348</v>
      </c>
      <c r="C257" s="55" t="s">
        <v>1011</v>
      </c>
      <c r="D257" s="55" t="s">
        <v>1010</v>
      </c>
      <c r="E257" s="55" t="s">
        <v>899</v>
      </c>
      <c r="F257" s="55" t="s">
        <v>900</v>
      </c>
      <c r="G257" s="55" t="s">
        <v>756</v>
      </c>
      <c r="H257" s="56" t="s">
        <v>1094</v>
      </c>
      <c r="I257" s="42">
        <v>0</v>
      </c>
      <c r="J257" s="43">
        <v>0</v>
      </c>
      <c r="K257" s="43">
        <v>0</v>
      </c>
      <c r="L257" s="43">
        <v>0</v>
      </c>
      <c r="M257" s="43">
        <v>0</v>
      </c>
      <c r="N257" s="43">
        <v>0</v>
      </c>
      <c r="O257" s="43">
        <v>0</v>
      </c>
      <c r="P257" s="43">
        <v>0</v>
      </c>
      <c r="Q257" s="43">
        <v>0</v>
      </c>
      <c r="R257" s="43">
        <v>0</v>
      </c>
      <c r="S257" s="43">
        <v>0</v>
      </c>
      <c r="T257" s="43">
        <v>5.6746000000000001E-3</v>
      </c>
      <c r="U257" s="43">
        <v>0</v>
      </c>
      <c r="V257" s="43">
        <v>0</v>
      </c>
      <c r="W257" s="43">
        <v>0</v>
      </c>
      <c r="X257" s="43">
        <v>1.2035000000000001E-2</v>
      </c>
      <c r="Y257" s="43">
        <v>0</v>
      </c>
      <c r="Z257" s="43">
        <v>0</v>
      </c>
      <c r="AA257" s="43">
        <v>0</v>
      </c>
      <c r="AB257" s="43">
        <v>0</v>
      </c>
      <c r="AC257" s="43">
        <v>0</v>
      </c>
      <c r="AD257" s="43">
        <v>0</v>
      </c>
      <c r="AE257" s="43">
        <v>0</v>
      </c>
      <c r="AF257" s="43">
        <v>0</v>
      </c>
      <c r="AG257" s="43">
        <v>0</v>
      </c>
      <c r="AH257" s="43">
        <v>0</v>
      </c>
      <c r="AI257" s="43">
        <v>0</v>
      </c>
      <c r="AJ257" s="43">
        <v>0</v>
      </c>
      <c r="AK257" s="43">
        <v>0</v>
      </c>
      <c r="AL257" s="43">
        <v>0</v>
      </c>
      <c r="AM257" s="43">
        <v>0</v>
      </c>
      <c r="AN257" s="43">
        <v>0</v>
      </c>
      <c r="AO257" s="43">
        <v>0</v>
      </c>
      <c r="AP257" s="43">
        <v>0</v>
      </c>
      <c r="AQ257" s="43">
        <v>0</v>
      </c>
      <c r="AR257" s="43">
        <v>0</v>
      </c>
      <c r="AS257" s="43">
        <v>0</v>
      </c>
      <c r="AT257" s="43">
        <v>0</v>
      </c>
      <c r="AU257" s="43">
        <v>0</v>
      </c>
      <c r="AV257" s="43">
        <v>0</v>
      </c>
      <c r="AW257" s="43">
        <v>0</v>
      </c>
      <c r="AX257" s="43">
        <v>0</v>
      </c>
      <c r="AY257" s="43">
        <v>0</v>
      </c>
      <c r="AZ257" s="43">
        <v>0</v>
      </c>
      <c r="BA257" s="43">
        <v>0</v>
      </c>
      <c r="BB257" s="43">
        <v>0</v>
      </c>
      <c r="BC257" s="43">
        <v>0</v>
      </c>
      <c r="BD257" s="43">
        <v>0</v>
      </c>
      <c r="BE257" s="43">
        <v>0</v>
      </c>
      <c r="BF257" s="43">
        <v>0</v>
      </c>
      <c r="BG257" s="43">
        <v>0</v>
      </c>
      <c r="BH257" s="43">
        <v>0</v>
      </c>
      <c r="BI257" s="43">
        <v>0</v>
      </c>
      <c r="BJ257" s="43">
        <v>0</v>
      </c>
      <c r="BK257" s="43">
        <v>0</v>
      </c>
      <c r="BL257" s="43">
        <v>0</v>
      </c>
      <c r="BM257" s="43">
        <v>0</v>
      </c>
      <c r="BN257" s="43">
        <v>0</v>
      </c>
      <c r="BO257" s="43">
        <v>0</v>
      </c>
      <c r="BP257" s="43">
        <v>0</v>
      </c>
      <c r="BQ257" s="43">
        <v>0</v>
      </c>
      <c r="BR257" s="43">
        <v>0</v>
      </c>
      <c r="BS257" s="43">
        <v>0</v>
      </c>
      <c r="BT257" s="43">
        <v>0</v>
      </c>
      <c r="BU257" s="43">
        <v>0</v>
      </c>
      <c r="BV257" s="43">
        <v>0</v>
      </c>
      <c r="BW257" s="43">
        <v>0</v>
      </c>
      <c r="BX257" s="43">
        <v>0</v>
      </c>
      <c r="BY257" s="43">
        <v>0</v>
      </c>
      <c r="BZ257" s="43">
        <v>0</v>
      </c>
      <c r="CA257" s="43">
        <v>0</v>
      </c>
      <c r="CB257" s="43">
        <v>0</v>
      </c>
      <c r="CC257" s="43">
        <v>0</v>
      </c>
      <c r="CD257" s="43">
        <v>1.2183999999999999E-3</v>
      </c>
      <c r="CE257" s="43">
        <v>0</v>
      </c>
      <c r="CF257" s="43">
        <v>0</v>
      </c>
      <c r="CG257" s="43">
        <v>0</v>
      </c>
      <c r="CH257" s="43">
        <v>0</v>
      </c>
      <c r="CI257" s="43">
        <v>0</v>
      </c>
      <c r="CJ257" s="43">
        <v>0</v>
      </c>
      <c r="CK257" s="43">
        <v>0</v>
      </c>
      <c r="CL257" s="43">
        <v>0</v>
      </c>
      <c r="CM257" s="43">
        <v>0</v>
      </c>
      <c r="CN257" s="43">
        <v>0</v>
      </c>
      <c r="CO257" s="43">
        <v>0</v>
      </c>
      <c r="CP257" s="44">
        <v>0</v>
      </c>
    </row>
    <row r="258" spans="1:94" ht="18" x14ac:dyDescent="0.2">
      <c r="A258" s="34" t="s">
        <v>692</v>
      </c>
      <c r="B258" s="54">
        <v>333381</v>
      </c>
      <c r="C258" s="55" t="s">
        <v>1139</v>
      </c>
      <c r="D258" s="55" t="s">
        <v>1012</v>
      </c>
      <c r="E258" s="55" t="s">
        <v>362</v>
      </c>
      <c r="F258" s="55" t="s">
        <v>359</v>
      </c>
      <c r="G258" s="55" t="s">
        <v>338</v>
      </c>
      <c r="H258" s="56" t="s">
        <v>466</v>
      </c>
      <c r="I258" s="42">
        <v>1.5330000000000001E-3</v>
      </c>
      <c r="J258" s="43">
        <v>1.4453000000000001E-3</v>
      </c>
      <c r="K258" s="43">
        <v>3.3264000000000002E-3</v>
      </c>
      <c r="L258" s="43">
        <v>0</v>
      </c>
      <c r="M258" s="43">
        <v>0</v>
      </c>
      <c r="N258" s="43">
        <v>0</v>
      </c>
      <c r="O258" s="43">
        <v>0</v>
      </c>
      <c r="P258" s="43">
        <v>0</v>
      </c>
      <c r="Q258" s="43">
        <v>1.4576000000000001E-3</v>
      </c>
      <c r="R258" s="43">
        <v>0</v>
      </c>
      <c r="S258" s="43">
        <v>0</v>
      </c>
      <c r="T258" s="43">
        <v>0</v>
      </c>
      <c r="U258" s="43">
        <v>0</v>
      </c>
      <c r="V258" s="43">
        <v>0</v>
      </c>
      <c r="W258" s="43">
        <v>1.3979000000000001E-3</v>
      </c>
      <c r="X258" s="43">
        <v>0</v>
      </c>
      <c r="Y258" s="43">
        <v>0</v>
      </c>
      <c r="Z258" s="43">
        <v>2.1419E-3</v>
      </c>
      <c r="AA258" s="43">
        <v>0</v>
      </c>
      <c r="AB258" s="43">
        <v>0</v>
      </c>
      <c r="AC258" s="43">
        <v>0</v>
      </c>
      <c r="AD258" s="43">
        <v>0</v>
      </c>
      <c r="AE258" s="43">
        <v>0</v>
      </c>
      <c r="AF258" s="43">
        <v>0</v>
      </c>
      <c r="AG258" s="43">
        <v>2.578E-3</v>
      </c>
      <c r="AH258" s="43">
        <v>1.2465E-3</v>
      </c>
      <c r="AI258" s="43">
        <v>1.4662E-3</v>
      </c>
      <c r="AJ258" s="43">
        <v>0</v>
      </c>
      <c r="AK258" s="43">
        <v>0</v>
      </c>
      <c r="AL258" s="43">
        <v>0</v>
      </c>
      <c r="AM258" s="43">
        <v>1.1745E-3</v>
      </c>
      <c r="AN258" s="43">
        <v>0</v>
      </c>
      <c r="AO258" s="43">
        <v>0</v>
      </c>
      <c r="AP258" s="43">
        <v>0</v>
      </c>
      <c r="AQ258" s="43">
        <v>0</v>
      </c>
      <c r="AR258" s="43">
        <v>0</v>
      </c>
      <c r="AS258" s="43">
        <v>0</v>
      </c>
      <c r="AT258" s="43">
        <v>5.4863999999999998E-3</v>
      </c>
      <c r="AU258" s="43">
        <v>1.3362999999999999E-3</v>
      </c>
      <c r="AV258" s="43">
        <v>1.3331E-3</v>
      </c>
      <c r="AW258" s="43">
        <v>2.2607999999999999E-3</v>
      </c>
      <c r="AX258" s="43">
        <v>2.4267999999999998E-3</v>
      </c>
      <c r="AY258" s="43">
        <v>0</v>
      </c>
      <c r="AZ258" s="43">
        <v>0</v>
      </c>
      <c r="BA258" s="43">
        <v>1.8519999999999999E-3</v>
      </c>
      <c r="BB258" s="43">
        <v>2.1754999999999999E-3</v>
      </c>
      <c r="BC258" s="43">
        <v>0</v>
      </c>
      <c r="BD258" s="43">
        <v>0</v>
      </c>
      <c r="BE258" s="43">
        <v>4.1123000000000002E-3</v>
      </c>
      <c r="BF258" s="43">
        <v>0</v>
      </c>
      <c r="BG258" s="43">
        <v>0</v>
      </c>
      <c r="BH258" s="43">
        <v>1.4775000000000001E-3</v>
      </c>
      <c r="BI258" s="43">
        <v>1.0855000000000001E-3</v>
      </c>
      <c r="BJ258" s="43">
        <v>0</v>
      </c>
      <c r="BK258" s="43">
        <v>0</v>
      </c>
      <c r="BL258" s="43">
        <v>0</v>
      </c>
      <c r="BM258" s="43">
        <v>0</v>
      </c>
      <c r="BN258" s="43">
        <v>1.1182E-3</v>
      </c>
      <c r="BO258" s="43">
        <v>1.7971E-3</v>
      </c>
      <c r="BP258" s="43">
        <v>4.4327000000000004E-3</v>
      </c>
      <c r="BQ258" s="43">
        <v>0</v>
      </c>
      <c r="BR258" s="43">
        <v>7.8213999999999992E-3</v>
      </c>
      <c r="BS258" s="43">
        <v>2.9951999999999999E-3</v>
      </c>
      <c r="BT258" s="43">
        <v>3.4440999999999999E-3</v>
      </c>
      <c r="BU258" s="43">
        <v>0</v>
      </c>
      <c r="BV258" s="43">
        <v>7.4453999999999996E-3</v>
      </c>
      <c r="BW258" s="43">
        <v>1.8831E-3</v>
      </c>
      <c r="BX258" s="43">
        <v>0</v>
      </c>
      <c r="BY258" s="43">
        <v>0</v>
      </c>
      <c r="BZ258" s="43">
        <v>0</v>
      </c>
      <c r="CA258" s="43">
        <v>0</v>
      </c>
      <c r="CB258" s="43">
        <v>2.5006E-3</v>
      </c>
      <c r="CC258" s="43">
        <v>0</v>
      </c>
      <c r="CD258" s="43">
        <v>0</v>
      </c>
      <c r="CE258" s="43">
        <v>0</v>
      </c>
      <c r="CF258" s="43">
        <v>3.9370999999999998E-3</v>
      </c>
      <c r="CG258" s="43">
        <v>0</v>
      </c>
      <c r="CH258" s="43">
        <v>0</v>
      </c>
      <c r="CI258" s="43">
        <v>0</v>
      </c>
      <c r="CJ258" s="43">
        <v>0</v>
      </c>
      <c r="CK258" s="43">
        <v>0</v>
      </c>
      <c r="CL258" s="43">
        <v>0</v>
      </c>
      <c r="CM258" s="43">
        <v>0</v>
      </c>
      <c r="CN258" s="43">
        <v>0</v>
      </c>
      <c r="CO258" s="43">
        <v>0</v>
      </c>
      <c r="CP258" s="44">
        <v>0</v>
      </c>
    </row>
    <row r="259" spans="1:94" ht="18" x14ac:dyDescent="0.2">
      <c r="A259" s="34" t="s">
        <v>693</v>
      </c>
      <c r="B259" s="54">
        <v>742817</v>
      </c>
      <c r="C259" s="55" t="s">
        <v>1013</v>
      </c>
      <c r="D259" s="55" t="s">
        <v>421</v>
      </c>
      <c r="E259" s="55" t="s">
        <v>396</v>
      </c>
      <c r="F259" s="55" t="s">
        <v>350</v>
      </c>
      <c r="G259" s="55" t="s">
        <v>351</v>
      </c>
      <c r="H259" s="56" t="s">
        <v>470</v>
      </c>
      <c r="I259" s="42">
        <v>0</v>
      </c>
      <c r="J259" s="43">
        <v>0</v>
      </c>
      <c r="K259" s="43">
        <v>0</v>
      </c>
      <c r="L259" s="43">
        <v>0</v>
      </c>
      <c r="M259" s="43">
        <v>0</v>
      </c>
      <c r="N259" s="43">
        <v>0</v>
      </c>
      <c r="O259" s="43">
        <v>0</v>
      </c>
      <c r="P259" s="43">
        <v>0</v>
      </c>
      <c r="Q259" s="43">
        <v>0</v>
      </c>
      <c r="R259" s="43">
        <v>0</v>
      </c>
      <c r="S259" s="43">
        <v>0</v>
      </c>
      <c r="T259" s="43">
        <v>5.5412999999999999E-3</v>
      </c>
      <c r="U259" s="43">
        <v>0</v>
      </c>
      <c r="V259" s="43">
        <v>0</v>
      </c>
      <c r="W259" s="43">
        <v>0</v>
      </c>
      <c r="X259" s="43">
        <v>1.1956E-2</v>
      </c>
      <c r="Y259" s="43">
        <v>0</v>
      </c>
      <c r="Z259" s="43">
        <v>0</v>
      </c>
      <c r="AA259" s="43">
        <v>0</v>
      </c>
      <c r="AB259" s="43">
        <v>0</v>
      </c>
      <c r="AC259" s="43">
        <v>0</v>
      </c>
      <c r="AD259" s="43">
        <v>0</v>
      </c>
      <c r="AE259" s="43">
        <v>0</v>
      </c>
      <c r="AF259" s="43">
        <v>0</v>
      </c>
      <c r="AG259" s="43">
        <v>0</v>
      </c>
      <c r="AH259" s="43">
        <v>0</v>
      </c>
      <c r="AI259" s="43">
        <v>0</v>
      </c>
      <c r="AJ259" s="43">
        <v>0</v>
      </c>
      <c r="AK259" s="43">
        <v>0</v>
      </c>
      <c r="AL259" s="43">
        <v>0</v>
      </c>
      <c r="AM259" s="43">
        <v>0</v>
      </c>
      <c r="AN259" s="43">
        <v>0</v>
      </c>
      <c r="AO259" s="43">
        <v>0</v>
      </c>
      <c r="AP259" s="43">
        <v>0</v>
      </c>
      <c r="AQ259" s="43">
        <v>0</v>
      </c>
      <c r="AR259" s="43">
        <v>0</v>
      </c>
      <c r="AS259" s="43">
        <v>0</v>
      </c>
      <c r="AT259" s="43">
        <v>0</v>
      </c>
      <c r="AU259" s="43">
        <v>0</v>
      </c>
      <c r="AV259" s="43">
        <v>0</v>
      </c>
      <c r="AW259" s="43">
        <v>0</v>
      </c>
      <c r="AX259" s="43">
        <v>0</v>
      </c>
      <c r="AY259" s="43">
        <v>0</v>
      </c>
      <c r="AZ259" s="43">
        <v>0</v>
      </c>
      <c r="BA259" s="43">
        <v>0</v>
      </c>
      <c r="BB259" s="43">
        <v>0</v>
      </c>
      <c r="BC259" s="43">
        <v>0</v>
      </c>
      <c r="BD259" s="43">
        <v>0</v>
      </c>
      <c r="BE259" s="43">
        <v>0</v>
      </c>
      <c r="BF259" s="43">
        <v>0</v>
      </c>
      <c r="BG259" s="43">
        <v>0</v>
      </c>
      <c r="BH259" s="43">
        <v>0</v>
      </c>
      <c r="BI259" s="43">
        <v>0</v>
      </c>
      <c r="BJ259" s="43">
        <v>0</v>
      </c>
      <c r="BK259" s="43">
        <v>0</v>
      </c>
      <c r="BL259" s="43">
        <v>0</v>
      </c>
      <c r="BM259" s="43">
        <v>0</v>
      </c>
      <c r="BN259" s="43">
        <v>0</v>
      </c>
      <c r="BO259" s="43">
        <v>0</v>
      </c>
      <c r="BP259" s="43">
        <v>0</v>
      </c>
      <c r="BQ259" s="43">
        <v>0</v>
      </c>
      <c r="BR259" s="43">
        <v>0</v>
      </c>
      <c r="BS259" s="43">
        <v>0</v>
      </c>
      <c r="BT259" s="43">
        <v>0</v>
      </c>
      <c r="BU259" s="43">
        <v>0</v>
      </c>
      <c r="BV259" s="43">
        <v>0</v>
      </c>
      <c r="BW259" s="43">
        <v>0</v>
      </c>
      <c r="BX259" s="43">
        <v>0</v>
      </c>
      <c r="BY259" s="43">
        <v>0</v>
      </c>
      <c r="BZ259" s="43">
        <v>0</v>
      </c>
      <c r="CA259" s="43">
        <v>0</v>
      </c>
      <c r="CB259" s="43">
        <v>0</v>
      </c>
      <c r="CC259" s="43">
        <v>0</v>
      </c>
      <c r="CD259" s="43">
        <v>1.2589000000000001E-3</v>
      </c>
      <c r="CE259" s="43">
        <v>0</v>
      </c>
      <c r="CF259" s="43">
        <v>0</v>
      </c>
      <c r="CG259" s="43">
        <v>0</v>
      </c>
      <c r="CH259" s="43">
        <v>0</v>
      </c>
      <c r="CI259" s="43">
        <v>0</v>
      </c>
      <c r="CJ259" s="43">
        <v>0</v>
      </c>
      <c r="CK259" s="43">
        <v>0</v>
      </c>
      <c r="CL259" s="43">
        <v>0</v>
      </c>
      <c r="CM259" s="43">
        <v>0</v>
      </c>
      <c r="CN259" s="43">
        <v>0</v>
      </c>
      <c r="CO259" s="43">
        <v>0</v>
      </c>
      <c r="CP259" s="44">
        <v>0</v>
      </c>
    </row>
    <row r="260" spans="1:94" ht="18" x14ac:dyDescent="0.2">
      <c r="A260" s="34" t="s">
        <v>312</v>
      </c>
      <c r="B260" s="54">
        <v>709991</v>
      </c>
      <c r="C260" s="55" t="s">
        <v>422</v>
      </c>
      <c r="D260" s="55" t="s">
        <v>421</v>
      </c>
      <c r="E260" s="55" t="s">
        <v>396</v>
      </c>
      <c r="F260" s="55" t="s">
        <v>350</v>
      </c>
      <c r="G260" s="55" t="s">
        <v>351</v>
      </c>
      <c r="H260" s="56" t="s">
        <v>470</v>
      </c>
      <c r="I260" s="42">
        <v>7.7942999999999997E-3</v>
      </c>
      <c r="J260" s="43">
        <v>1.9989999999999999E-3</v>
      </c>
      <c r="K260" s="43">
        <v>0</v>
      </c>
      <c r="L260" s="43">
        <v>1.3646000000000001E-3</v>
      </c>
      <c r="M260" s="43">
        <v>0</v>
      </c>
      <c r="N260" s="43">
        <v>2.8953E-3</v>
      </c>
      <c r="O260" s="43">
        <v>1.1505E-3</v>
      </c>
      <c r="P260" s="43">
        <v>0</v>
      </c>
      <c r="Q260" s="43">
        <v>2.9439000000000002E-3</v>
      </c>
      <c r="R260" s="43">
        <v>3.5875E-3</v>
      </c>
      <c r="S260" s="43">
        <v>3.1377000000000002E-3</v>
      </c>
      <c r="T260" s="43">
        <v>7.0832000000000004E-3</v>
      </c>
      <c r="U260" s="43">
        <v>4.5817999999999996E-3</v>
      </c>
      <c r="V260" s="43">
        <v>2.3425999999999998E-3</v>
      </c>
      <c r="W260" s="43">
        <v>2.6778000000000001E-3</v>
      </c>
      <c r="X260" s="43">
        <v>1.7210000000000001E-3</v>
      </c>
      <c r="Y260" s="43">
        <v>1.1481E-3</v>
      </c>
      <c r="Z260" s="43">
        <v>2.7025E-3</v>
      </c>
      <c r="AA260" s="43">
        <v>1.2435E-3</v>
      </c>
      <c r="AB260" s="43">
        <v>5.3555E-3</v>
      </c>
      <c r="AC260" s="43">
        <v>0</v>
      </c>
      <c r="AD260" s="43">
        <v>4.1022000000000003E-3</v>
      </c>
      <c r="AE260" s="43">
        <v>0</v>
      </c>
      <c r="AF260" s="43">
        <v>2.5458999999999998E-3</v>
      </c>
      <c r="AG260" s="43">
        <v>4.2079999999999999E-3</v>
      </c>
      <c r="AH260" s="43">
        <v>4.3940999999999997E-3</v>
      </c>
      <c r="AI260" s="43">
        <v>1.885E-3</v>
      </c>
      <c r="AJ260" s="43">
        <v>0</v>
      </c>
      <c r="AK260" s="43">
        <v>0</v>
      </c>
      <c r="AL260" s="43">
        <v>4.8272999999999996E-3</v>
      </c>
      <c r="AM260" s="43">
        <v>3.8443000000000001E-3</v>
      </c>
      <c r="AN260" s="43">
        <v>0</v>
      </c>
      <c r="AO260" s="43">
        <v>1.8400000000000001E-3</v>
      </c>
      <c r="AP260" s="43">
        <v>0</v>
      </c>
      <c r="AQ260" s="43">
        <v>3.2945000000000001E-3</v>
      </c>
      <c r="AR260" s="43">
        <v>1.1888000000000001E-3</v>
      </c>
      <c r="AS260" s="43">
        <v>1.3935E-3</v>
      </c>
      <c r="AT260" s="43">
        <v>0</v>
      </c>
      <c r="AU260" s="43">
        <v>1.8293999999999999E-3</v>
      </c>
      <c r="AV260" s="43">
        <v>4.9192000000000003E-3</v>
      </c>
      <c r="AW260" s="43">
        <v>2.7014000000000001E-3</v>
      </c>
      <c r="AX260" s="43">
        <v>0</v>
      </c>
      <c r="AY260" s="43">
        <v>2.6515000000000002E-3</v>
      </c>
      <c r="AZ260" s="43">
        <v>1.4852000000000001E-3</v>
      </c>
      <c r="BA260" s="43">
        <v>0</v>
      </c>
      <c r="BB260" s="43">
        <v>0</v>
      </c>
      <c r="BC260" s="43">
        <v>3.4613999999999999E-3</v>
      </c>
      <c r="BD260" s="43">
        <v>2.3002000000000001E-3</v>
      </c>
      <c r="BE260" s="43">
        <v>0</v>
      </c>
      <c r="BF260" s="43">
        <v>5.3886999999999997E-3</v>
      </c>
      <c r="BG260" s="43">
        <v>0</v>
      </c>
      <c r="BH260" s="43">
        <v>1.3958E-3</v>
      </c>
      <c r="BI260" s="43">
        <v>2.4239999999999999E-3</v>
      </c>
      <c r="BJ260" s="43">
        <v>3.8861999999999998E-3</v>
      </c>
      <c r="BK260" s="43">
        <v>4.7920000000000003E-3</v>
      </c>
      <c r="BL260" s="43">
        <v>5.0375999999999997E-3</v>
      </c>
      <c r="BM260" s="43">
        <v>4.0324000000000002E-3</v>
      </c>
      <c r="BN260" s="43">
        <v>1.9578E-3</v>
      </c>
      <c r="BO260" s="43">
        <v>1.2734999999999999E-3</v>
      </c>
      <c r="BP260" s="43">
        <v>3.8000999999999998E-3</v>
      </c>
      <c r="BQ260" s="43">
        <v>1.9978999999999999E-3</v>
      </c>
      <c r="BR260" s="43">
        <v>2.8690999999999999E-3</v>
      </c>
      <c r="BS260" s="43">
        <v>2.9466000000000002E-3</v>
      </c>
      <c r="BT260" s="43">
        <v>0</v>
      </c>
      <c r="BU260" s="43">
        <v>1.6846999999999999E-3</v>
      </c>
      <c r="BV260" s="43">
        <v>4.1288000000000002E-3</v>
      </c>
      <c r="BW260" s="43">
        <v>1.4245E-3</v>
      </c>
      <c r="BX260" s="43">
        <v>0</v>
      </c>
      <c r="BY260" s="43">
        <v>2.7644000000000002E-3</v>
      </c>
      <c r="BZ260" s="43">
        <v>0</v>
      </c>
      <c r="CA260" s="43">
        <v>0</v>
      </c>
      <c r="CB260" s="43">
        <v>2.8371E-3</v>
      </c>
      <c r="CC260" s="43">
        <v>1.8841000000000001E-3</v>
      </c>
      <c r="CD260" s="43">
        <v>2.6229000000000001E-3</v>
      </c>
      <c r="CE260" s="43">
        <v>1.7512000000000001E-3</v>
      </c>
      <c r="CF260" s="43">
        <v>2.3530000000000001E-3</v>
      </c>
      <c r="CG260" s="43">
        <v>1.6803E-3</v>
      </c>
      <c r="CH260" s="43">
        <v>0</v>
      </c>
      <c r="CI260" s="43">
        <v>0</v>
      </c>
      <c r="CJ260" s="43">
        <v>0</v>
      </c>
      <c r="CK260" s="43">
        <v>3.6576E-3</v>
      </c>
      <c r="CL260" s="43">
        <v>0</v>
      </c>
      <c r="CM260" s="43">
        <v>0</v>
      </c>
      <c r="CN260" s="43">
        <v>0</v>
      </c>
      <c r="CO260" s="43">
        <v>1.0374E-3</v>
      </c>
      <c r="CP260" s="44">
        <v>0</v>
      </c>
    </row>
    <row r="261" spans="1:94" ht="18" x14ac:dyDescent="0.2">
      <c r="A261" s="34" t="s">
        <v>694</v>
      </c>
      <c r="B261" s="54">
        <v>1125712</v>
      </c>
      <c r="C261" s="55" t="s">
        <v>1014</v>
      </c>
      <c r="D261" s="55" t="s">
        <v>1015</v>
      </c>
      <c r="E261" s="55" t="s">
        <v>792</v>
      </c>
      <c r="F261" s="55" t="s">
        <v>360</v>
      </c>
      <c r="G261" s="55" t="s">
        <v>346</v>
      </c>
      <c r="H261" s="56" t="s">
        <v>467</v>
      </c>
      <c r="I261" s="42">
        <v>0</v>
      </c>
      <c r="J261" s="43">
        <v>0</v>
      </c>
      <c r="K261" s="43">
        <v>0</v>
      </c>
      <c r="L261" s="43">
        <v>0</v>
      </c>
      <c r="M261" s="43">
        <v>0</v>
      </c>
      <c r="N261" s="43">
        <v>0</v>
      </c>
      <c r="O261" s="43">
        <v>0</v>
      </c>
      <c r="P261" s="43">
        <v>0</v>
      </c>
      <c r="Q261" s="43">
        <v>0</v>
      </c>
      <c r="R261" s="43">
        <v>0</v>
      </c>
      <c r="S261" s="43">
        <v>0</v>
      </c>
      <c r="T261" s="43">
        <v>0</v>
      </c>
      <c r="U261" s="43">
        <v>0</v>
      </c>
      <c r="V261" s="43">
        <v>0</v>
      </c>
      <c r="W261" s="43">
        <v>2.1429999999999999E-3</v>
      </c>
      <c r="X261" s="43">
        <v>0</v>
      </c>
      <c r="Y261" s="43">
        <v>0</v>
      </c>
      <c r="Z261" s="43">
        <v>0</v>
      </c>
      <c r="AA261" s="43">
        <v>0</v>
      </c>
      <c r="AB261" s="43">
        <v>0</v>
      </c>
      <c r="AC261" s="43">
        <v>0</v>
      </c>
      <c r="AD261" s="43">
        <v>0</v>
      </c>
      <c r="AE261" s="43">
        <v>0</v>
      </c>
      <c r="AF261" s="43">
        <v>0</v>
      </c>
      <c r="AG261" s="43">
        <v>0</v>
      </c>
      <c r="AH261" s="43">
        <v>0</v>
      </c>
      <c r="AI261" s="43">
        <v>0</v>
      </c>
      <c r="AJ261" s="43">
        <v>0</v>
      </c>
      <c r="AK261" s="43">
        <v>0</v>
      </c>
      <c r="AL261" s="43">
        <v>0</v>
      </c>
      <c r="AM261" s="43">
        <v>0</v>
      </c>
      <c r="AN261" s="43">
        <v>0</v>
      </c>
      <c r="AO261" s="43">
        <v>0</v>
      </c>
      <c r="AP261" s="43">
        <v>0</v>
      </c>
      <c r="AQ261" s="43">
        <v>0</v>
      </c>
      <c r="AR261" s="43">
        <v>0</v>
      </c>
      <c r="AS261" s="43">
        <v>0</v>
      </c>
      <c r="AT261" s="43">
        <v>0</v>
      </c>
      <c r="AU261" s="43">
        <v>0</v>
      </c>
      <c r="AV261" s="43">
        <v>0</v>
      </c>
      <c r="AW261" s="43">
        <v>0</v>
      </c>
      <c r="AX261" s="43">
        <v>0</v>
      </c>
      <c r="AY261" s="43">
        <v>0</v>
      </c>
      <c r="AZ261" s="43">
        <v>0</v>
      </c>
      <c r="BA261" s="43">
        <v>0</v>
      </c>
      <c r="BB261" s="43">
        <v>0</v>
      </c>
      <c r="BC261" s="43">
        <v>0</v>
      </c>
      <c r="BD261" s="43">
        <v>0</v>
      </c>
      <c r="BE261" s="43">
        <v>0</v>
      </c>
      <c r="BF261" s="43">
        <v>0</v>
      </c>
      <c r="BG261" s="43">
        <v>0</v>
      </c>
      <c r="BH261" s="43">
        <v>0</v>
      </c>
      <c r="BI261" s="43">
        <v>0</v>
      </c>
      <c r="BJ261" s="43">
        <v>0</v>
      </c>
      <c r="BK261" s="43">
        <v>0</v>
      </c>
      <c r="BL261" s="43">
        <v>0</v>
      </c>
      <c r="BM261" s="43">
        <v>0</v>
      </c>
      <c r="BN261" s="43">
        <v>0</v>
      </c>
      <c r="BO261" s="43">
        <v>0</v>
      </c>
      <c r="BP261" s="43">
        <v>0</v>
      </c>
      <c r="BQ261" s="43">
        <v>0</v>
      </c>
      <c r="BR261" s="43">
        <v>0</v>
      </c>
      <c r="BS261" s="43">
        <v>0</v>
      </c>
      <c r="BT261" s="43">
        <v>0</v>
      </c>
      <c r="BU261" s="43">
        <v>0</v>
      </c>
      <c r="BV261" s="43">
        <v>0</v>
      </c>
      <c r="BW261" s="43">
        <v>0</v>
      </c>
      <c r="BX261" s="43">
        <v>0</v>
      </c>
      <c r="BY261" s="43">
        <v>0</v>
      </c>
      <c r="BZ261" s="43">
        <v>0</v>
      </c>
      <c r="CA261" s="43">
        <v>5.0538E-2</v>
      </c>
      <c r="CB261" s="43">
        <v>0</v>
      </c>
      <c r="CC261" s="43">
        <v>0</v>
      </c>
      <c r="CD261" s="43">
        <v>5.6124E-3</v>
      </c>
      <c r="CE261" s="43">
        <v>0</v>
      </c>
      <c r="CF261" s="43">
        <v>0</v>
      </c>
      <c r="CG261" s="43">
        <v>0</v>
      </c>
      <c r="CH261" s="43">
        <v>0</v>
      </c>
      <c r="CI261" s="43">
        <v>0</v>
      </c>
      <c r="CJ261" s="43">
        <v>0</v>
      </c>
      <c r="CK261" s="43">
        <v>0</v>
      </c>
      <c r="CL261" s="43">
        <v>0</v>
      </c>
      <c r="CM261" s="43">
        <v>0</v>
      </c>
      <c r="CN261" s="43">
        <v>0</v>
      </c>
      <c r="CO261" s="43">
        <v>0</v>
      </c>
      <c r="CP261" s="44">
        <v>0</v>
      </c>
    </row>
    <row r="262" spans="1:94" ht="18" x14ac:dyDescent="0.2">
      <c r="A262" s="34" t="s">
        <v>695</v>
      </c>
      <c r="B262" s="54">
        <v>633147</v>
      </c>
      <c r="C262" s="55" t="s">
        <v>1016</v>
      </c>
      <c r="D262" s="55" t="s">
        <v>1015</v>
      </c>
      <c r="E262" s="55" t="s">
        <v>792</v>
      </c>
      <c r="F262" s="55" t="s">
        <v>360</v>
      </c>
      <c r="G262" s="55" t="s">
        <v>346</v>
      </c>
      <c r="H262" s="56" t="s">
        <v>467</v>
      </c>
      <c r="I262" s="42">
        <v>0</v>
      </c>
      <c r="J262" s="43">
        <v>0</v>
      </c>
      <c r="K262" s="43">
        <v>0</v>
      </c>
      <c r="L262" s="43">
        <v>0</v>
      </c>
      <c r="M262" s="43">
        <v>0</v>
      </c>
      <c r="N262" s="43">
        <v>0</v>
      </c>
      <c r="O262" s="43">
        <v>0</v>
      </c>
      <c r="P262" s="43">
        <v>0</v>
      </c>
      <c r="Q262" s="43">
        <v>0</v>
      </c>
      <c r="R262" s="43">
        <v>0</v>
      </c>
      <c r="S262" s="43">
        <v>0</v>
      </c>
      <c r="T262" s="43">
        <v>0</v>
      </c>
      <c r="U262" s="43">
        <v>0</v>
      </c>
      <c r="V262" s="43">
        <v>0</v>
      </c>
      <c r="W262" s="43">
        <v>0</v>
      </c>
      <c r="X262" s="43">
        <v>0</v>
      </c>
      <c r="Y262" s="43">
        <v>0</v>
      </c>
      <c r="Z262" s="43">
        <v>0</v>
      </c>
      <c r="AA262" s="43">
        <v>0</v>
      </c>
      <c r="AB262" s="43">
        <v>0</v>
      </c>
      <c r="AC262" s="43">
        <v>0</v>
      </c>
      <c r="AD262" s="43">
        <v>0</v>
      </c>
      <c r="AE262" s="43">
        <v>0</v>
      </c>
      <c r="AF262" s="43">
        <v>0</v>
      </c>
      <c r="AG262" s="43">
        <v>0</v>
      </c>
      <c r="AH262" s="43">
        <v>0</v>
      </c>
      <c r="AI262" s="43">
        <v>0</v>
      </c>
      <c r="AJ262" s="43">
        <v>0</v>
      </c>
      <c r="AK262" s="43">
        <v>0</v>
      </c>
      <c r="AL262" s="43">
        <v>0</v>
      </c>
      <c r="AM262" s="43">
        <v>0</v>
      </c>
      <c r="AN262" s="43">
        <v>0</v>
      </c>
      <c r="AO262" s="43">
        <v>0</v>
      </c>
      <c r="AP262" s="43">
        <v>0</v>
      </c>
      <c r="AQ262" s="43">
        <v>0</v>
      </c>
      <c r="AR262" s="43">
        <v>0</v>
      </c>
      <c r="AS262" s="43">
        <v>0</v>
      </c>
      <c r="AT262" s="43">
        <v>0</v>
      </c>
      <c r="AU262" s="43">
        <v>0</v>
      </c>
      <c r="AV262" s="43">
        <v>0</v>
      </c>
      <c r="AW262" s="43">
        <v>0</v>
      </c>
      <c r="AX262" s="43">
        <v>0</v>
      </c>
      <c r="AY262" s="43">
        <v>0</v>
      </c>
      <c r="AZ262" s="43">
        <v>0</v>
      </c>
      <c r="BA262" s="43">
        <v>0</v>
      </c>
      <c r="BB262" s="43">
        <v>0</v>
      </c>
      <c r="BC262" s="43">
        <v>0</v>
      </c>
      <c r="BD262" s="43">
        <v>0</v>
      </c>
      <c r="BE262" s="43">
        <v>0</v>
      </c>
      <c r="BF262" s="43">
        <v>0</v>
      </c>
      <c r="BG262" s="43">
        <v>0</v>
      </c>
      <c r="BH262" s="43">
        <v>0</v>
      </c>
      <c r="BI262" s="43">
        <v>0</v>
      </c>
      <c r="BJ262" s="43">
        <v>0</v>
      </c>
      <c r="BK262" s="43">
        <v>0</v>
      </c>
      <c r="BL262" s="43">
        <v>0</v>
      </c>
      <c r="BM262" s="43">
        <v>0</v>
      </c>
      <c r="BN262" s="43">
        <v>0</v>
      </c>
      <c r="BO262" s="43">
        <v>0</v>
      </c>
      <c r="BP262" s="43">
        <v>0</v>
      </c>
      <c r="BQ262" s="43">
        <v>0</v>
      </c>
      <c r="BR262" s="43">
        <v>0</v>
      </c>
      <c r="BS262" s="43">
        <v>0</v>
      </c>
      <c r="BT262" s="43">
        <v>0</v>
      </c>
      <c r="BU262" s="43">
        <v>0</v>
      </c>
      <c r="BV262" s="43">
        <v>0</v>
      </c>
      <c r="BW262" s="43">
        <v>0</v>
      </c>
      <c r="BX262" s="43">
        <v>0</v>
      </c>
      <c r="BY262" s="43">
        <v>0</v>
      </c>
      <c r="BZ262" s="43">
        <v>0</v>
      </c>
      <c r="CA262" s="43">
        <v>0</v>
      </c>
      <c r="CB262" s="43">
        <v>0</v>
      </c>
      <c r="CC262" s="43">
        <v>0</v>
      </c>
      <c r="CD262" s="43">
        <v>0</v>
      </c>
      <c r="CE262" s="43">
        <v>0</v>
      </c>
      <c r="CF262" s="43">
        <v>0</v>
      </c>
      <c r="CG262" s="43">
        <v>1.9789E-3</v>
      </c>
      <c r="CH262" s="43">
        <v>0</v>
      </c>
      <c r="CI262" s="43">
        <v>0</v>
      </c>
      <c r="CJ262" s="43">
        <v>0</v>
      </c>
      <c r="CK262" s="43">
        <v>0</v>
      </c>
      <c r="CL262" s="43">
        <v>0</v>
      </c>
      <c r="CM262" s="43">
        <v>0</v>
      </c>
      <c r="CN262" s="43">
        <v>0</v>
      </c>
      <c r="CO262" s="43">
        <v>0</v>
      </c>
      <c r="CP262" s="44">
        <v>0</v>
      </c>
    </row>
    <row r="263" spans="1:94" ht="18" x14ac:dyDescent="0.2">
      <c r="A263" s="34" t="s">
        <v>696</v>
      </c>
      <c r="B263" s="54">
        <v>556269</v>
      </c>
      <c r="C263" s="55" t="s">
        <v>1017</v>
      </c>
      <c r="D263" s="55" t="s">
        <v>1018</v>
      </c>
      <c r="E263" s="55" t="s">
        <v>1019</v>
      </c>
      <c r="F263" s="55" t="s">
        <v>755</v>
      </c>
      <c r="G263" s="55" t="s">
        <v>756</v>
      </c>
      <c r="H263" s="56" t="s">
        <v>1094</v>
      </c>
      <c r="I263" s="42">
        <v>0</v>
      </c>
      <c r="J263" s="43">
        <v>0</v>
      </c>
      <c r="K263" s="43">
        <v>0</v>
      </c>
      <c r="L263" s="43">
        <v>0</v>
      </c>
      <c r="M263" s="43">
        <v>0</v>
      </c>
      <c r="N263" s="43">
        <v>0</v>
      </c>
      <c r="O263" s="43">
        <v>0</v>
      </c>
      <c r="P263" s="43">
        <v>0</v>
      </c>
      <c r="Q263" s="43">
        <v>0</v>
      </c>
      <c r="R263" s="43">
        <v>0</v>
      </c>
      <c r="S263" s="43">
        <v>0</v>
      </c>
      <c r="T263" s="43">
        <v>1.1008999999999999E-3</v>
      </c>
      <c r="U263" s="43">
        <v>0</v>
      </c>
      <c r="V263" s="43">
        <v>0</v>
      </c>
      <c r="W263" s="43">
        <v>0</v>
      </c>
      <c r="X263" s="43">
        <v>0</v>
      </c>
      <c r="Y263" s="43">
        <v>0</v>
      </c>
      <c r="Z263" s="43">
        <v>0</v>
      </c>
      <c r="AA263" s="43">
        <v>0</v>
      </c>
      <c r="AB263" s="43">
        <v>0</v>
      </c>
      <c r="AC263" s="43">
        <v>0</v>
      </c>
      <c r="AD263" s="43">
        <v>0</v>
      </c>
      <c r="AE263" s="43">
        <v>0</v>
      </c>
      <c r="AF263" s="43">
        <v>0</v>
      </c>
      <c r="AG263" s="43">
        <v>0</v>
      </c>
      <c r="AH263" s="43">
        <v>1.3826000000000001E-3</v>
      </c>
      <c r="AI263" s="43">
        <v>0</v>
      </c>
      <c r="AJ263" s="43">
        <v>0</v>
      </c>
      <c r="AK263" s="43">
        <v>0</v>
      </c>
      <c r="AL263" s="43">
        <v>0</v>
      </c>
      <c r="AM263" s="43">
        <v>0</v>
      </c>
      <c r="AN263" s="43">
        <v>0</v>
      </c>
      <c r="AO263" s="43">
        <v>0</v>
      </c>
      <c r="AP263" s="43">
        <v>0</v>
      </c>
      <c r="AQ263" s="43">
        <v>0</v>
      </c>
      <c r="AR263" s="43">
        <v>0</v>
      </c>
      <c r="AS263" s="43">
        <v>0</v>
      </c>
      <c r="AT263" s="43">
        <v>0</v>
      </c>
      <c r="AU263" s="43">
        <v>0</v>
      </c>
      <c r="AV263" s="43">
        <v>0</v>
      </c>
      <c r="AW263" s="43">
        <v>0</v>
      </c>
      <c r="AX263" s="43">
        <v>0</v>
      </c>
      <c r="AY263" s="43">
        <v>0</v>
      </c>
      <c r="AZ263" s="43">
        <v>0</v>
      </c>
      <c r="BA263" s="43">
        <v>0</v>
      </c>
      <c r="BB263" s="43">
        <v>0</v>
      </c>
      <c r="BC263" s="43">
        <v>0</v>
      </c>
      <c r="BD263" s="43">
        <v>0</v>
      </c>
      <c r="BE263" s="43">
        <v>0</v>
      </c>
      <c r="BF263" s="43">
        <v>0</v>
      </c>
      <c r="BG263" s="43">
        <v>0</v>
      </c>
      <c r="BH263" s="43">
        <v>0</v>
      </c>
      <c r="BI263" s="43">
        <v>0</v>
      </c>
      <c r="BJ263" s="43">
        <v>0</v>
      </c>
      <c r="BK263" s="43">
        <v>0</v>
      </c>
      <c r="BL263" s="43">
        <v>0</v>
      </c>
      <c r="BM263" s="43">
        <v>0</v>
      </c>
      <c r="BN263" s="43">
        <v>0</v>
      </c>
      <c r="BO263" s="43">
        <v>0</v>
      </c>
      <c r="BP263" s="43">
        <v>0</v>
      </c>
      <c r="BQ263" s="43">
        <v>0</v>
      </c>
      <c r="BR263" s="43">
        <v>0</v>
      </c>
      <c r="BS263" s="43">
        <v>0</v>
      </c>
      <c r="BT263" s="43">
        <v>0</v>
      </c>
      <c r="BU263" s="43">
        <v>0</v>
      </c>
      <c r="BV263" s="43">
        <v>0</v>
      </c>
      <c r="BW263" s="43">
        <v>0</v>
      </c>
      <c r="BX263" s="43">
        <v>0</v>
      </c>
      <c r="BY263" s="43">
        <v>0</v>
      </c>
      <c r="BZ263" s="43">
        <v>0</v>
      </c>
      <c r="CA263" s="43">
        <v>0</v>
      </c>
      <c r="CB263" s="43">
        <v>0</v>
      </c>
      <c r="CC263" s="43">
        <v>0</v>
      </c>
      <c r="CD263" s="43">
        <v>0</v>
      </c>
      <c r="CE263" s="43">
        <v>0</v>
      </c>
      <c r="CF263" s="43">
        <v>0</v>
      </c>
      <c r="CG263" s="43">
        <v>0</v>
      </c>
      <c r="CH263" s="43">
        <v>0</v>
      </c>
      <c r="CI263" s="43">
        <v>0</v>
      </c>
      <c r="CJ263" s="43">
        <v>0</v>
      </c>
      <c r="CK263" s="43">
        <v>0</v>
      </c>
      <c r="CL263" s="43">
        <v>0</v>
      </c>
      <c r="CM263" s="43">
        <v>0</v>
      </c>
      <c r="CN263" s="43">
        <v>0</v>
      </c>
      <c r="CO263" s="43">
        <v>0</v>
      </c>
      <c r="CP263" s="44">
        <v>0</v>
      </c>
    </row>
    <row r="264" spans="1:94" ht="18" x14ac:dyDescent="0.2">
      <c r="A264" s="34" t="s">
        <v>697</v>
      </c>
      <c r="B264" s="54">
        <v>435591</v>
      </c>
      <c r="C264" s="55" t="s">
        <v>1020</v>
      </c>
      <c r="D264" s="55" t="s">
        <v>378</v>
      </c>
      <c r="E264" s="55" t="s">
        <v>379</v>
      </c>
      <c r="F264" s="55" t="s">
        <v>350</v>
      </c>
      <c r="G264" s="55" t="s">
        <v>351</v>
      </c>
      <c r="H264" s="56" t="s">
        <v>470</v>
      </c>
      <c r="I264" s="42">
        <v>0</v>
      </c>
      <c r="J264" s="43">
        <v>0</v>
      </c>
      <c r="K264" s="43">
        <v>1.6873999999999999E-3</v>
      </c>
      <c r="L264" s="43">
        <v>0</v>
      </c>
      <c r="M264" s="43">
        <v>0</v>
      </c>
      <c r="N264" s="43">
        <v>0</v>
      </c>
      <c r="O264" s="43">
        <v>0</v>
      </c>
      <c r="P264" s="43">
        <v>0</v>
      </c>
      <c r="Q264" s="43">
        <v>0</v>
      </c>
      <c r="R264" s="43">
        <v>0</v>
      </c>
      <c r="S264" s="43">
        <v>0</v>
      </c>
      <c r="T264" s="43">
        <v>5.7514999999999997E-3</v>
      </c>
      <c r="U264" s="43">
        <v>1.8613E-3</v>
      </c>
      <c r="V264" s="43">
        <v>0</v>
      </c>
      <c r="W264" s="43">
        <v>1.3022000000000001E-3</v>
      </c>
      <c r="X264" s="43">
        <v>0</v>
      </c>
      <c r="Y264" s="43">
        <v>0</v>
      </c>
      <c r="Z264" s="43">
        <v>0</v>
      </c>
      <c r="AA264" s="43">
        <v>1.0579000000000001E-3</v>
      </c>
      <c r="AB264" s="43">
        <v>2.0108000000000001E-3</v>
      </c>
      <c r="AC264" s="43">
        <v>1.4984E-3</v>
      </c>
      <c r="AD264" s="43">
        <v>0</v>
      </c>
      <c r="AE264" s="43">
        <v>1.4254000000000001E-3</v>
      </c>
      <c r="AF264" s="43">
        <v>0</v>
      </c>
      <c r="AG264" s="43">
        <v>0</v>
      </c>
      <c r="AH264" s="43">
        <v>1.5793000000000001E-3</v>
      </c>
      <c r="AI264" s="43">
        <v>1.6409E-3</v>
      </c>
      <c r="AJ264" s="43">
        <v>0</v>
      </c>
      <c r="AK264" s="43">
        <v>0</v>
      </c>
      <c r="AL264" s="43">
        <v>2.1675000000000002E-3</v>
      </c>
      <c r="AM264" s="43">
        <v>1.5784E-3</v>
      </c>
      <c r="AN264" s="43">
        <v>1.2163E-3</v>
      </c>
      <c r="AO264" s="43">
        <v>0</v>
      </c>
      <c r="AP264" s="43">
        <v>1.0992E-3</v>
      </c>
      <c r="AQ264" s="43">
        <v>0</v>
      </c>
      <c r="AR264" s="43">
        <v>0</v>
      </c>
      <c r="AS264" s="43">
        <v>0</v>
      </c>
      <c r="AT264" s="43">
        <v>1.114E-3</v>
      </c>
      <c r="AU264" s="43">
        <v>0</v>
      </c>
      <c r="AV264" s="43">
        <v>2.0458999999999998E-3</v>
      </c>
      <c r="AW264" s="43">
        <v>1.74E-3</v>
      </c>
      <c r="AX264" s="43">
        <v>0</v>
      </c>
      <c r="AY264" s="43">
        <v>2.6568999999999998E-3</v>
      </c>
      <c r="AZ264" s="43">
        <v>1.0418999999999999E-3</v>
      </c>
      <c r="BA264" s="43">
        <v>0</v>
      </c>
      <c r="BB264" s="43">
        <v>0</v>
      </c>
      <c r="BC264" s="43">
        <v>0</v>
      </c>
      <c r="BD264" s="43">
        <v>1.5723E-3</v>
      </c>
      <c r="BE264" s="43">
        <v>3.7239E-3</v>
      </c>
      <c r="BF264" s="43">
        <v>0</v>
      </c>
      <c r="BG264" s="43">
        <v>1.0774000000000001E-3</v>
      </c>
      <c r="BH264" s="43">
        <v>0</v>
      </c>
      <c r="BI264" s="43">
        <v>0</v>
      </c>
      <c r="BJ264" s="43">
        <v>3.7269E-3</v>
      </c>
      <c r="BK264" s="43">
        <v>0</v>
      </c>
      <c r="BL264" s="43">
        <v>1.3878E-3</v>
      </c>
      <c r="BM264" s="43">
        <v>0</v>
      </c>
      <c r="BN264" s="43">
        <v>0</v>
      </c>
      <c r="BO264" s="43">
        <v>4.0934999999999999E-3</v>
      </c>
      <c r="BP264" s="43">
        <v>0</v>
      </c>
      <c r="BQ264" s="43">
        <v>5.8345999999999997E-3</v>
      </c>
      <c r="BR264" s="43">
        <v>4.1730999999999999E-3</v>
      </c>
      <c r="BS264" s="43">
        <v>6.0400000000000002E-3</v>
      </c>
      <c r="BT264" s="43">
        <v>2.5644999999999999E-3</v>
      </c>
      <c r="BU264" s="43">
        <v>1.3613999999999999E-2</v>
      </c>
      <c r="BV264" s="43">
        <v>2.0969999999999999E-3</v>
      </c>
      <c r="BW264" s="43">
        <v>2.5127999999999999E-3</v>
      </c>
      <c r="BX264" s="43">
        <v>0</v>
      </c>
      <c r="BY264" s="43">
        <v>0</v>
      </c>
      <c r="BZ264" s="43">
        <v>1.2187999999999999E-3</v>
      </c>
      <c r="CA264" s="43">
        <v>0</v>
      </c>
      <c r="CB264" s="43">
        <v>0</v>
      </c>
      <c r="CC264" s="43">
        <v>6.0572000000000004E-3</v>
      </c>
      <c r="CD264" s="43">
        <v>0</v>
      </c>
      <c r="CE264" s="43">
        <v>0</v>
      </c>
      <c r="CF264" s="43">
        <v>6.2215999999999999E-3</v>
      </c>
      <c r="CG264" s="43">
        <v>0</v>
      </c>
      <c r="CH264" s="43">
        <v>1.6054000000000001E-3</v>
      </c>
      <c r="CI264" s="43">
        <v>0</v>
      </c>
      <c r="CJ264" s="43">
        <v>0</v>
      </c>
      <c r="CK264" s="43">
        <v>2.1286999999999999E-3</v>
      </c>
      <c r="CL264" s="43">
        <v>0</v>
      </c>
      <c r="CM264" s="43">
        <v>0</v>
      </c>
      <c r="CN264" s="43">
        <v>0</v>
      </c>
      <c r="CO264" s="43">
        <v>0</v>
      </c>
      <c r="CP264" s="44">
        <v>0</v>
      </c>
    </row>
    <row r="265" spans="1:94" ht="18" x14ac:dyDescent="0.2">
      <c r="A265" s="34" t="s">
        <v>698</v>
      </c>
      <c r="B265" s="54">
        <v>1235789</v>
      </c>
      <c r="C265" s="55" t="s">
        <v>1021</v>
      </c>
      <c r="D265" s="55" t="s">
        <v>378</v>
      </c>
      <c r="E265" s="55" t="s">
        <v>379</v>
      </c>
      <c r="F265" s="55" t="s">
        <v>350</v>
      </c>
      <c r="G265" s="55" t="s">
        <v>351</v>
      </c>
      <c r="H265" s="56" t="s">
        <v>470</v>
      </c>
      <c r="I265" s="42">
        <v>0</v>
      </c>
      <c r="J265" s="43">
        <v>0</v>
      </c>
      <c r="K265" s="43">
        <v>0</v>
      </c>
      <c r="L265" s="43">
        <v>0</v>
      </c>
      <c r="M265" s="43">
        <v>0</v>
      </c>
      <c r="N265" s="43">
        <v>0</v>
      </c>
      <c r="O265" s="43">
        <v>3.6949999999999999E-3</v>
      </c>
      <c r="P265" s="43">
        <v>0</v>
      </c>
      <c r="Q265" s="43">
        <v>1.1179E-3</v>
      </c>
      <c r="R265" s="43">
        <v>0</v>
      </c>
      <c r="S265" s="43">
        <v>0</v>
      </c>
      <c r="T265" s="43">
        <v>1.191E-3</v>
      </c>
      <c r="U265" s="43">
        <v>0</v>
      </c>
      <c r="V265" s="43">
        <v>0</v>
      </c>
      <c r="W265" s="43">
        <v>0</v>
      </c>
      <c r="X265" s="43">
        <v>1.1084000000000001E-3</v>
      </c>
      <c r="Y265" s="43">
        <v>0</v>
      </c>
      <c r="Z265" s="43">
        <v>0</v>
      </c>
      <c r="AA265" s="43">
        <v>0</v>
      </c>
      <c r="AB265" s="43">
        <v>0</v>
      </c>
      <c r="AC265" s="43">
        <v>0</v>
      </c>
      <c r="AD265" s="43">
        <v>0</v>
      </c>
      <c r="AE265" s="43">
        <v>0</v>
      </c>
      <c r="AF265" s="43">
        <v>0</v>
      </c>
      <c r="AG265" s="43">
        <v>0</v>
      </c>
      <c r="AH265" s="43">
        <v>0</v>
      </c>
      <c r="AI265" s="43">
        <v>0</v>
      </c>
      <c r="AJ265" s="43">
        <v>0</v>
      </c>
      <c r="AK265" s="43">
        <v>1.6433000000000001E-3</v>
      </c>
      <c r="AL265" s="43">
        <v>0</v>
      </c>
      <c r="AM265" s="43">
        <v>0</v>
      </c>
      <c r="AN265" s="43">
        <v>0</v>
      </c>
      <c r="AO265" s="43">
        <v>0</v>
      </c>
      <c r="AP265" s="43">
        <v>0</v>
      </c>
      <c r="AQ265" s="43">
        <v>0</v>
      </c>
      <c r="AR265" s="43">
        <v>0</v>
      </c>
      <c r="AS265" s="43">
        <v>0</v>
      </c>
      <c r="AT265" s="43">
        <v>1.7103999999999999E-3</v>
      </c>
      <c r="AU265" s="43">
        <v>0</v>
      </c>
      <c r="AV265" s="43">
        <v>0</v>
      </c>
      <c r="AW265" s="43">
        <v>0</v>
      </c>
      <c r="AX265" s="43">
        <v>0</v>
      </c>
      <c r="AY265" s="43">
        <v>1.5414999999999999E-3</v>
      </c>
      <c r="AZ265" s="43">
        <v>0</v>
      </c>
      <c r="BA265" s="43">
        <v>0</v>
      </c>
      <c r="BB265" s="43">
        <v>0</v>
      </c>
      <c r="BC265" s="43">
        <v>0</v>
      </c>
      <c r="BD265" s="43">
        <v>0</v>
      </c>
      <c r="BE265" s="43">
        <v>0</v>
      </c>
      <c r="BF265" s="43">
        <v>0</v>
      </c>
      <c r="BG265" s="43">
        <v>0</v>
      </c>
      <c r="BH265" s="43">
        <v>0</v>
      </c>
      <c r="BI265" s="43">
        <v>0</v>
      </c>
      <c r="BJ265" s="43">
        <v>0</v>
      </c>
      <c r="BK265" s="43">
        <v>0</v>
      </c>
      <c r="BL265" s="43">
        <v>1.0005000000000001E-3</v>
      </c>
      <c r="BM265" s="43">
        <v>0</v>
      </c>
      <c r="BN265" s="43">
        <v>0</v>
      </c>
      <c r="BO265" s="43">
        <v>1.2404E-3</v>
      </c>
      <c r="BP265" s="43">
        <v>0</v>
      </c>
      <c r="BQ265" s="43">
        <v>0</v>
      </c>
      <c r="BR265" s="43">
        <v>0</v>
      </c>
      <c r="BS265" s="43">
        <v>0</v>
      </c>
      <c r="BT265" s="43">
        <v>0</v>
      </c>
      <c r="BU265" s="43">
        <v>0</v>
      </c>
      <c r="BV265" s="43">
        <v>0</v>
      </c>
      <c r="BW265" s="43">
        <v>0</v>
      </c>
      <c r="BX265" s="43">
        <v>0</v>
      </c>
      <c r="BY265" s="43">
        <v>0</v>
      </c>
      <c r="BZ265" s="43">
        <v>0</v>
      </c>
      <c r="CA265" s="43">
        <v>0</v>
      </c>
      <c r="CB265" s="43">
        <v>0</v>
      </c>
      <c r="CC265" s="43">
        <v>0</v>
      </c>
      <c r="CD265" s="43">
        <v>0</v>
      </c>
      <c r="CE265" s="43">
        <v>0</v>
      </c>
      <c r="CF265" s="43">
        <v>0</v>
      </c>
      <c r="CG265" s="43">
        <v>0</v>
      </c>
      <c r="CH265" s="43">
        <v>0</v>
      </c>
      <c r="CI265" s="43">
        <v>0</v>
      </c>
      <c r="CJ265" s="43">
        <v>0</v>
      </c>
      <c r="CK265" s="43">
        <v>0</v>
      </c>
      <c r="CL265" s="43">
        <v>0</v>
      </c>
      <c r="CM265" s="43">
        <v>0</v>
      </c>
      <c r="CN265" s="43">
        <v>0</v>
      </c>
      <c r="CO265" s="43">
        <v>0</v>
      </c>
      <c r="CP265" s="44">
        <v>0</v>
      </c>
    </row>
    <row r="266" spans="1:94" ht="18" x14ac:dyDescent="0.2">
      <c r="A266" s="34" t="s">
        <v>699</v>
      </c>
      <c r="B266" s="54">
        <v>537006</v>
      </c>
      <c r="C266" s="55" t="s">
        <v>1022</v>
      </c>
      <c r="D266" s="55" t="s">
        <v>378</v>
      </c>
      <c r="E266" s="55" t="s">
        <v>379</v>
      </c>
      <c r="F266" s="55" t="s">
        <v>350</v>
      </c>
      <c r="G266" s="55" t="s">
        <v>351</v>
      </c>
      <c r="H266" s="56" t="s">
        <v>470</v>
      </c>
      <c r="I266" s="42">
        <v>0</v>
      </c>
      <c r="J266" s="43">
        <v>0</v>
      </c>
      <c r="K266" s="43">
        <v>0</v>
      </c>
      <c r="L266" s="43">
        <v>1.2254E-3</v>
      </c>
      <c r="M266" s="43">
        <v>0</v>
      </c>
      <c r="N266" s="43">
        <v>0</v>
      </c>
      <c r="O266" s="43">
        <v>0</v>
      </c>
      <c r="P266" s="43">
        <v>0</v>
      </c>
      <c r="Q266" s="43">
        <v>0</v>
      </c>
      <c r="R266" s="43">
        <v>2.2208000000000002E-3</v>
      </c>
      <c r="S266" s="43">
        <v>0</v>
      </c>
      <c r="T266" s="43">
        <v>1.8435000000000001E-3</v>
      </c>
      <c r="U266" s="43">
        <v>1.6693000000000001E-3</v>
      </c>
      <c r="V266" s="43">
        <v>1.273E-3</v>
      </c>
      <c r="W266" s="43">
        <v>1.0383E-3</v>
      </c>
      <c r="X266" s="43">
        <v>1.0242999999999999E-3</v>
      </c>
      <c r="Y266" s="43">
        <v>0</v>
      </c>
      <c r="Z266" s="43">
        <v>1.47E-3</v>
      </c>
      <c r="AA266" s="43">
        <v>0</v>
      </c>
      <c r="AB266" s="43">
        <v>0</v>
      </c>
      <c r="AC266" s="43">
        <v>0</v>
      </c>
      <c r="AD266" s="43">
        <v>0</v>
      </c>
      <c r="AE266" s="43">
        <v>4.1140999999999999E-3</v>
      </c>
      <c r="AF266" s="43">
        <v>0</v>
      </c>
      <c r="AG266" s="43">
        <v>0</v>
      </c>
      <c r="AH266" s="43">
        <v>0</v>
      </c>
      <c r="AI266" s="43">
        <v>1.7995999999999999E-3</v>
      </c>
      <c r="AJ266" s="43">
        <v>2.3417999999999998E-3</v>
      </c>
      <c r="AK266" s="43">
        <v>0</v>
      </c>
      <c r="AL266" s="43">
        <v>0</v>
      </c>
      <c r="AM266" s="43">
        <v>1.5317E-3</v>
      </c>
      <c r="AN266" s="43">
        <v>0</v>
      </c>
      <c r="AO266" s="43">
        <v>1.3056000000000001E-3</v>
      </c>
      <c r="AP266" s="43">
        <v>1.0728000000000001E-3</v>
      </c>
      <c r="AQ266" s="43">
        <v>1.423E-3</v>
      </c>
      <c r="AR266" s="43">
        <v>1.2049999999999999E-3</v>
      </c>
      <c r="AS266" s="43">
        <v>0</v>
      </c>
      <c r="AT266" s="43">
        <v>2.5730000000000002E-3</v>
      </c>
      <c r="AU266" s="43">
        <v>0</v>
      </c>
      <c r="AV266" s="43">
        <v>1.0662E-3</v>
      </c>
      <c r="AW266" s="43">
        <v>0</v>
      </c>
      <c r="AX266" s="43">
        <v>0</v>
      </c>
      <c r="AY266" s="43">
        <v>1.3595E-3</v>
      </c>
      <c r="AZ266" s="43">
        <v>5.0172000000000003E-3</v>
      </c>
      <c r="BA266" s="43">
        <v>0</v>
      </c>
      <c r="BB266" s="43">
        <v>0</v>
      </c>
      <c r="BC266" s="43">
        <v>4.3546000000000001E-3</v>
      </c>
      <c r="BD266" s="43">
        <v>2.745E-3</v>
      </c>
      <c r="BE266" s="43">
        <v>0</v>
      </c>
      <c r="BF266" s="43">
        <v>0</v>
      </c>
      <c r="BG266" s="43">
        <v>0</v>
      </c>
      <c r="BH266" s="43">
        <v>0</v>
      </c>
      <c r="BI266" s="43">
        <v>0</v>
      </c>
      <c r="BJ266" s="43">
        <v>2.0641000000000001E-3</v>
      </c>
      <c r="BK266" s="43">
        <v>1.2633E-3</v>
      </c>
      <c r="BL266" s="43">
        <v>0</v>
      </c>
      <c r="BM266" s="43">
        <v>2.6338999999999998E-3</v>
      </c>
      <c r="BN266" s="43">
        <v>1.0793000000000001E-3</v>
      </c>
      <c r="BO266" s="43">
        <v>8.9607999999999997E-3</v>
      </c>
      <c r="BP266" s="43">
        <v>0</v>
      </c>
      <c r="BQ266" s="43">
        <v>0</v>
      </c>
      <c r="BR266" s="43">
        <v>0</v>
      </c>
      <c r="BS266" s="43">
        <v>1.5153E-3</v>
      </c>
      <c r="BT266" s="43">
        <v>2.4404000000000001E-3</v>
      </c>
      <c r="BU266" s="43">
        <v>0</v>
      </c>
      <c r="BV266" s="43">
        <v>3.9893000000000003E-3</v>
      </c>
      <c r="BW266" s="43">
        <v>0</v>
      </c>
      <c r="BX266" s="43">
        <v>0</v>
      </c>
      <c r="BY266" s="43">
        <v>1.1769E-3</v>
      </c>
      <c r="BZ266" s="43">
        <v>1.0801999999999999E-3</v>
      </c>
      <c r="CA266" s="43">
        <v>0</v>
      </c>
      <c r="CB266" s="43">
        <v>0</v>
      </c>
      <c r="CC266" s="43">
        <v>0</v>
      </c>
      <c r="CD266" s="43">
        <v>1.1058999999999999E-3</v>
      </c>
      <c r="CE266" s="43">
        <v>2.5247999999999998E-3</v>
      </c>
      <c r="CF266" s="43">
        <v>1.016E-3</v>
      </c>
      <c r="CG266" s="43">
        <v>0</v>
      </c>
      <c r="CH266" s="43">
        <v>0</v>
      </c>
      <c r="CI266" s="43">
        <v>0</v>
      </c>
      <c r="CJ266" s="43">
        <v>1.0604E-3</v>
      </c>
      <c r="CK266" s="43">
        <v>1.4678E-3</v>
      </c>
      <c r="CL266" s="43">
        <v>0</v>
      </c>
      <c r="CM266" s="43">
        <v>0</v>
      </c>
      <c r="CN266" s="43">
        <v>0</v>
      </c>
      <c r="CO266" s="43">
        <v>2.2669000000000001E-3</v>
      </c>
      <c r="CP266" s="44">
        <v>0</v>
      </c>
    </row>
    <row r="267" spans="1:94" ht="18" x14ac:dyDescent="0.2">
      <c r="A267" s="34" t="s">
        <v>313</v>
      </c>
      <c r="B267" s="54">
        <v>411477</v>
      </c>
      <c r="C267" s="55" t="s">
        <v>423</v>
      </c>
      <c r="D267" s="55" t="s">
        <v>378</v>
      </c>
      <c r="E267" s="55" t="s">
        <v>379</v>
      </c>
      <c r="F267" s="55" t="s">
        <v>350</v>
      </c>
      <c r="G267" s="55" t="s">
        <v>351</v>
      </c>
      <c r="H267" s="56" t="s">
        <v>470</v>
      </c>
      <c r="I267" s="42">
        <v>2.9665E-3</v>
      </c>
      <c r="J267" s="43">
        <v>2.0657000000000002E-3</v>
      </c>
      <c r="K267" s="43">
        <v>0</v>
      </c>
      <c r="L267" s="43">
        <v>1.3029999999999999E-3</v>
      </c>
      <c r="M267" s="43">
        <v>1.358E-3</v>
      </c>
      <c r="N267" s="43">
        <v>1.456E-3</v>
      </c>
      <c r="O267" s="43">
        <v>0</v>
      </c>
      <c r="P267" s="43">
        <v>3.3308999999999999E-3</v>
      </c>
      <c r="Q267" s="43">
        <v>2.5379999999999999E-3</v>
      </c>
      <c r="R267" s="43">
        <v>1.7332999999999999E-3</v>
      </c>
      <c r="S267" s="43">
        <v>5.2253000000000004E-3</v>
      </c>
      <c r="T267" s="43">
        <v>6.901E-3</v>
      </c>
      <c r="U267" s="43">
        <v>6.3337000000000003E-3</v>
      </c>
      <c r="V267" s="43">
        <v>0</v>
      </c>
      <c r="W267" s="43">
        <v>2.4331999999999999E-3</v>
      </c>
      <c r="X267" s="43">
        <v>0</v>
      </c>
      <c r="Y267" s="43">
        <v>0</v>
      </c>
      <c r="Z267" s="43">
        <v>4.7714000000000003E-3</v>
      </c>
      <c r="AA267" s="43">
        <v>0</v>
      </c>
      <c r="AB267" s="43">
        <v>5.1922000000000001E-3</v>
      </c>
      <c r="AC267" s="43">
        <v>0</v>
      </c>
      <c r="AD267" s="43">
        <v>2.2862999999999998E-3</v>
      </c>
      <c r="AE267" s="43">
        <v>2.0717999999999999E-3</v>
      </c>
      <c r="AF267" s="43">
        <v>3.1480000000000002E-3</v>
      </c>
      <c r="AG267" s="43">
        <v>2.5752000000000001E-3</v>
      </c>
      <c r="AH267" s="43">
        <v>5.7029999999999997E-3</v>
      </c>
      <c r="AI267" s="43">
        <v>0</v>
      </c>
      <c r="AJ267" s="43">
        <v>0</v>
      </c>
      <c r="AK267" s="43">
        <v>0</v>
      </c>
      <c r="AL267" s="43">
        <v>2.7710999999999999E-3</v>
      </c>
      <c r="AM267" s="43">
        <v>1.2436999999999999E-3</v>
      </c>
      <c r="AN267" s="43">
        <v>0</v>
      </c>
      <c r="AO267" s="43">
        <v>5.5456000000000004E-3</v>
      </c>
      <c r="AP267" s="43">
        <v>5.3619999999999996E-3</v>
      </c>
      <c r="AQ267" s="43">
        <v>6.1379E-3</v>
      </c>
      <c r="AR267" s="43">
        <v>0</v>
      </c>
      <c r="AS267" s="43">
        <v>0</v>
      </c>
      <c r="AT267" s="43">
        <v>1.0644000000000001E-2</v>
      </c>
      <c r="AU267" s="43">
        <v>1.5028999999999999E-3</v>
      </c>
      <c r="AV267" s="43">
        <v>5.2953999999999996E-3</v>
      </c>
      <c r="AW267" s="43">
        <v>2.3822000000000001E-3</v>
      </c>
      <c r="AX267" s="43">
        <v>2.1592999999999998E-3</v>
      </c>
      <c r="AY267" s="43">
        <v>1.5636000000000001E-3</v>
      </c>
      <c r="AZ267" s="43">
        <v>2.5005000000000001E-3</v>
      </c>
      <c r="BA267" s="43">
        <v>2.1075E-3</v>
      </c>
      <c r="BB267" s="43">
        <v>0</v>
      </c>
      <c r="BC267" s="43">
        <v>0</v>
      </c>
      <c r="BD267" s="43">
        <v>0</v>
      </c>
      <c r="BE267" s="43">
        <v>2.4223999999999999E-3</v>
      </c>
      <c r="BF267" s="43">
        <v>3.2794999999999999E-3</v>
      </c>
      <c r="BG267" s="43">
        <v>1.2098E-3</v>
      </c>
      <c r="BH267" s="43">
        <v>3.6380000000000002E-3</v>
      </c>
      <c r="BI267" s="43">
        <v>5.8088999999999997E-3</v>
      </c>
      <c r="BJ267" s="43">
        <v>7.7095999999999996E-3</v>
      </c>
      <c r="BK267" s="43">
        <v>2.8814999999999999E-3</v>
      </c>
      <c r="BL267" s="43">
        <v>4.8774999999999999E-3</v>
      </c>
      <c r="BM267" s="43">
        <v>0</v>
      </c>
      <c r="BN267" s="43">
        <v>2.5390999999999999E-3</v>
      </c>
      <c r="BO267" s="43">
        <v>1.6628000000000001E-3</v>
      </c>
      <c r="BP267" s="43">
        <v>8.9923999999999994E-3</v>
      </c>
      <c r="BQ267" s="43">
        <v>1.3697E-3</v>
      </c>
      <c r="BR267" s="43">
        <v>4.0398999999999999E-3</v>
      </c>
      <c r="BS267" s="43">
        <v>5.1295000000000004E-3</v>
      </c>
      <c r="BT267" s="43">
        <v>3.6700000000000001E-3</v>
      </c>
      <c r="BU267" s="43">
        <v>4.6571E-3</v>
      </c>
      <c r="BV267" s="43">
        <v>1.6302000000000001E-3</v>
      </c>
      <c r="BW267" s="43">
        <v>2.7089000000000002E-3</v>
      </c>
      <c r="BX267" s="43">
        <v>1.4903E-3</v>
      </c>
      <c r="BY267" s="43">
        <v>1.4829000000000001E-3</v>
      </c>
      <c r="BZ267" s="43">
        <v>0</v>
      </c>
      <c r="CA267" s="43">
        <v>0</v>
      </c>
      <c r="CB267" s="43">
        <v>1.0198E-3</v>
      </c>
      <c r="CC267" s="43">
        <v>6.3873999999999997E-3</v>
      </c>
      <c r="CD267" s="43">
        <v>5.3670999999999996E-3</v>
      </c>
      <c r="CE267" s="43">
        <v>2.5506999999999999E-3</v>
      </c>
      <c r="CF267" s="43">
        <v>4.5425999999999999E-3</v>
      </c>
      <c r="CG267" s="43">
        <v>0</v>
      </c>
      <c r="CH267" s="43">
        <v>0</v>
      </c>
      <c r="CI267" s="43">
        <v>0</v>
      </c>
      <c r="CJ267" s="43">
        <v>1.0111999999999999E-2</v>
      </c>
      <c r="CK267" s="43">
        <v>1.3975999999999999E-3</v>
      </c>
      <c r="CL267" s="43">
        <v>1.0933E-3</v>
      </c>
      <c r="CM267" s="43">
        <v>6.9508E-3</v>
      </c>
      <c r="CN267" s="43">
        <v>0</v>
      </c>
      <c r="CO267" s="43">
        <v>1.0326999999999999E-3</v>
      </c>
      <c r="CP267" s="44">
        <v>0</v>
      </c>
    </row>
    <row r="268" spans="1:94" ht="18" x14ac:dyDescent="0.2">
      <c r="A268" s="34" t="s">
        <v>314</v>
      </c>
      <c r="B268" s="54">
        <v>563193</v>
      </c>
      <c r="C268" s="55" t="s">
        <v>424</v>
      </c>
      <c r="D268" s="55" t="s">
        <v>378</v>
      </c>
      <c r="E268" s="55" t="s">
        <v>379</v>
      </c>
      <c r="F268" s="55" t="s">
        <v>350</v>
      </c>
      <c r="G268" s="55" t="s">
        <v>351</v>
      </c>
      <c r="H268" s="56" t="s">
        <v>470</v>
      </c>
      <c r="I268" s="42">
        <v>2.2039999999999998E-3</v>
      </c>
      <c r="J268" s="43">
        <v>0</v>
      </c>
      <c r="K268" s="43">
        <v>2.4569000000000001E-3</v>
      </c>
      <c r="L268" s="43">
        <v>5.9756999999999996E-3</v>
      </c>
      <c r="M268" s="43">
        <v>0</v>
      </c>
      <c r="N268" s="43">
        <v>0</v>
      </c>
      <c r="O268" s="43">
        <v>0</v>
      </c>
      <c r="P268" s="43">
        <v>1.9011E-3</v>
      </c>
      <c r="Q268" s="43">
        <v>1.3722999999999999E-3</v>
      </c>
      <c r="R268" s="43">
        <v>2.166E-3</v>
      </c>
      <c r="S268" s="43">
        <v>1.1167E-3</v>
      </c>
      <c r="T268" s="43">
        <v>3.4537999999999999E-3</v>
      </c>
      <c r="U268" s="43">
        <v>2.3362000000000001E-3</v>
      </c>
      <c r="V268" s="43">
        <v>1.1594999999999999E-3</v>
      </c>
      <c r="W268" s="43">
        <v>3.1086999999999998E-3</v>
      </c>
      <c r="X268" s="43">
        <v>0</v>
      </c>
      <c r="Y268" s="43">
        <v>1.0045E-3</v>
      </c>
      <c r="Z268" s="43">
        <v>3.4053E-3</v>
      </c>
      <c r="AA268" s="43">
        <v>1.1479000000000001E-3</v>
      </c>
      <c r="AB268" s="43">
        <v>2.6790999999999998E-3</v>
      </c>
      <c r="AC268" s="43">
        <v>1.9626000000000001E-3</v>
      </c>
      <c r="AD268" s="43">
        <v>0</v>
      </c>
      <c r="AE268" s="43">
        <v>1.8322E-3</v>
      </c>
      <c r="AF268" s="43">
        <v>0</v>
      </c>
      <c r="AG268" s="43">
        <v>0</v>
      </c>
      <c r="AH268" s="43">
        <v>1.9759999999999999E-3</v>
      </c>
      <c r="AI268" s="43">
        <v>2.7315E-3</v>
      </c>
      <c r="AJ268" s="43">
        <v>1.0516E-3</v>
      </c>
      <c r="AK268" s="43">
        <v>0</v>
      </c>
      <c r="AL268" s="43">
        <v>2.2008000000000002E-3</v>
      </c>
      <c r="AM268" s="43">
        <v>2.9952999999999998E-3</v>
      </c>
      <c r="AN268" s="43">
        <v>0</v>
      </c>
      <c r="AO268" s="43">
        <v>0</v>
      </c>
      <c r="AP268" s="43">
        <v>5.4261999999999999E-3</v>
      </c>
      <c r="AQ268" s="43">
        <v>3.0358E-3</v>
      </c>
      <c r="AR268" s="43">
        <v>0</v>
      </c>
      <c r="AS268" s="43">
        <v>1.041E-3</v>
      </c>
      <c r="AT268" s="43">
        <v>2.5021000000000002E-3</v>
      </c>
      <c r="AU268" s="43">
        <v>0</v>
      </c>
      <c r="AV268" s="43">
        <v>2.2908999999999998E-3</v>
      </c>
      <c r="AW268" s="43">
        <v>3.0913999999999998E-3</v>
      </c>
      <c r="AX268" s="43">
        <v>3.3733999999999999E-3</v>
      </c>
      <c r="AY268" s="43">
        <v>3.4064E-3</v>
      </c>
      <c r="AZ268" s="43">
        <v>1.5306E-3</v>
      </c>
      <c r="BA268" s="43">
        <v>2.1526000000000002E-3</v>
      </c>
      <c r="BB268" s="43">
        <v>0</v>
      </c>
      <c r="BC268" s="43">
        <v>6.4013999999999998E-3</v>
      </c>
      <c r="BD268" s="43">
        <v>1.2576E-3</v>
      </c>
      <c r="BE268" s="43">
        <v>2.0994999999999998E-3</v>
      </c>
      <c r="BF268" s="43">
        <v>0</v>
      </c>
      <c r="BG268" s="43">
        <v>1.338E-3</v>
      </c>
      <c r="BH268" s="43">
        <v>2.3716000000000002E-3</v>
      </c>
      <c r="BI268" s="43">
        <v>0</v>
      </c>
      <c r="BJ268" s="43">
        <v>3.6088000000000001E-3</v>
      </c>
      <c r="BK268" s="43">
        <v>0</v>
      </c>
      <c r="BL268" s="43">
        <v>1.5361000000000001E-3</v>
      </c>
      <c r="BM268" s="43">
        <v>1.8067999999999999E-3</v>
      </c>
      <c r="BN268" s="43">
        <v>2.7336000000000001E-3</v>
      </c>
      <c r="BO268" s="43">
        <v>3.2482000000000001E-3</v>
      </c>
      <c r="BP268" s="43">
        <v>2.1863999999999998E-3</v>
      </c>
      <c r="BQ268" s="43">
        <v>3.2006999999999999E-3</v>
      </c>
      <c r="BR268" s="43">
        <v>2.6795999999999999E-3</v>
      </c>
      <c r="BS268" s="43">
        <v>6.6052999999999997E-3</v>
      </c>
      <c r="BT268" s="43">
        <v>3.1191000000000001E-3</v>
      </c>
      <c r="BU268" s="43">
        <v>1.1273999999999999E-2</v>
      </c>
      <c r="BV268" s="43">
        <v>2.1459999999999999E-3</v>
      </c>
      <c r="BW268" s="43">
        <v>2.0826E-3</v>
      </c>
      <c r="BX268" s="43">
        <v>0</v>
      </c>
      <c r="BY268" s="43">
        <v>0</v>
      </c>
      <c r="BZ268" s="43">
        <v>1.5820000000000001E-3</v>
      </c>
      <c r="CA268" s="43">
        <v>0</v>
      </c>
      <c r="CB268" s="43">
        <v>4.2152999999999999E-3</v>
      </c>
      <c r="CC268" s="43">
        <v>4.7061000000000004E-3</v>
      </c>
      <c r="CD268" s="43">
        <v>0</v>
      </c>
      <c r="CE268" s="43">
        <v>1.6482000000000001E-3</v>
      </c>
      <c r="CF268" s="43">
        <v>4.3769999999999998E-3</v>
      </c>
      <c r="CG268" s="43">
        <v>0</v>
      </c>
      <c r="CH268" s="43">
        <v>1.3774E-3</v>
      </c>
      <c r="CI268" s="43">
        <v>0</v>
      </c>
      <c r="CJ268" s="43">
        <v>0</v>
      </c>
      <c r="CK268" s="43">
        <v>2.2043000000000002E-3</v>
      </c>
      <c r="CL268" s="43">
        <v>0</v>
      </c>
      <c r="CM268" s="43">
        <v>0</v>
      </c>
      <c r="CN268" s="43">
        <v>0</v>
      </c>
      <c r="CO268" s="43">
        <v>0</v>
      </c>
      <c r="CP268" s="44">
        <v>0</v>
      </c>
    </row>
    <row r="269" spans="1:94" ht="18" x14ac:dyDescent="0.2">
      <c r="A269" s="34" t="s">
        <v>700</v>
      </c>
      <c r="B269" s="54">
        <v>1446473</v>
      </c>
      <c r="C269" s="55" t="s">
        <v>1023</v>
      </c>
      <c r="D269" s="55" t="s">
        <v>1024</v>
      </c>
      <c r="E269" s="55" t="s">
        <v>1104</v>
      </c>
      <c r="F269" s="55" t="s">
        <v>1025</v>
      </c>
      <c r="G269" s="55" t="s">
        <v>775</v>
      </c>
      <c r="H269" s="56" t="s">
        <v>1094</v>
      </c>
      <c r="I269" s="42">
        <v>0</v>
      </c>
      <c r="J269" s="43">
        <v>0</v>
      </c>
      <c r="K269" s="43">
        <v>0</v>
      </c>
      <c r="L269" s="43">
        <v>0</v>
      </c>
      <c r="M269" s="43">
        <v>0</v>
      </c>
      <c r="N269" s="43">
        <v>0</v>
      </c>
      <c r="O269" s="43">
        <v>0</v>
      </c>
      <c r="P269" s="43">
        <v>0</v>
      </c>
      <c r="Q269" s="43">
        <v>0</v>
      </c>
      <c r="R269" s="43">
        <v>0</v>
      </c>
      <c r="S269" s="43">
        <v>0</v>
      </c>
      <c r="T269" s="43">
        <v>0</v>
      </c>
      <c r="U269" s="43">
        <v>0</v>
      </c>
      <c r="V269" s="43">
        <v>0</v>
      </c>
      <c r="W269" s="43">
        <v>0</v>
      </c>
      <c r="X269" s="43">
        <v>0</v>
      </c>
      <c r="Y269" s="43">
        <v>0</v>
      </c>
      <c r="Z269" s="43">
        <v>0</v>
      </c>
      <c r="AA269" s="43">
        <v>0</v>
      </c>
      <c r="AB269" s="43">
        <v>0</v>
      </c>
      <c r="AC269" s="43">
        <v>0</v>
      </c>
      <c r="AD269" s="43">
        <v>0</v>
      </c>
      <c r="AE269" s="43">
        <v>0</v>
      </c>
      <c r="AF269" s="43">
        <v>0</v>
      </c>
      <c r="AG269" s="43">
        <v>0</v>
      </c>
      <c r="AH269" s="43">
        <v>0</v>
      </c>
      <c r="AI269" s="43">
        <v>0</v>
      </c>
      <c r="AJ269" s="43">
        <v>0</v>
      </c>
      <c r="AK269" s="43">
        <v>0</v>
      </c>
      <c r="AL269" s="43">
        <v>0</v>
      </c>
      <c r="AM269" s="43">
        <v>0</v>
      </c>
      <c r="AN269" s="43">
        <v>0</v>
      </c>
      <c r="AO269" s="43">
        <v>0</v>
      </c>
      <c r="AP269" s="43">
        <v>0</v>
      </c>
      <c r="AQ269" s="43">
        <v>0</v>
      </c>
      <c r="AR269" s="43">
        <v>0</v>
      </c>
      <c r="AS269" s="43">
        <v>0</v>
      </c>
      <c r="AT269" s="43">
        <v>0</v>
      </c>
      <c r="AU269" s="43">
        <v>0</v>
      </c>
      <c r="AV269" s="43">
        <v>0</v>
      </c>
      <c r="AW269" s="43">
        <v>0</v>
      </c>
      <c r="AX269" s="43">
        <v>0</v>
      </c>
      <c r="AY269" s="43">
        <v>0</v>
      </c>
      <c r="AZ269" s="43">
        <v>0</v>
      </c>
      <c r="BA269" s="43">
        <v>0</v>
      </c>
      <c r="BB269" s="43">
        <v>0</v>
      </c>
      <c r="BC269" s="43">
        <v>0</v>
      </c>
      <c r="BD269" s="43">
        <v>0</v>
      </c>
      <c r="BE269" s="43">
        <v>0</v>
      </c>
      <c r="BF269" s="43">
        <v>0</v>
      </c>
      <c r="BG269" s="43">
        <v>0</v>
      </c>
      <c r="BH269" s="43">
        <v>0</v>
      </c>
      <c r="BI269" s="43">
        <v>0</v>
      </c>
      <c r="BJ269" s="43">
        <v>0</v>
      </c>
      <c r="BK269" s="43">
        <v>0</v>
      </c>
      <c r="BL269" s="43">
        <v>0</v>
      </c>
      <c r="BM269" s="43">
        <v>0</v>
      </c>
      <c r="BN269" s="43">
        <v>0</v>
      </c>
      <c r="BO269" s="43">
        <v>0</v>
      </c>
      <c r="BP269" s="43">
        <v>0</v>
      </c>
      <c r="BQ269" s="43">
        <v>0</v>
      </c>
      <c r="BR269" s="43">
        <v>0</v>
      </c>
      <c r="BS269" s="43">
        <v>0</v>
      </c>
      <c r="BT269" s="43">
        <v>0</v>
      </c>
      <c r="BU269" s="43">
        <v>0</v>
      </c>
      <c r="BV269" s="43">
        <v>0</v>
      </c>
      <c r="BW269" s="43">
        <v>0</v>
      </c>
      <c r="BX269" s="43">
        <v>0</v>
      </c>
      <c r="BY269" s="43">
        <v>0</v>
      </c>
      <c r="BZ269" s="43">
        <v>5.3791999999999998E-3</v>
      </c>
      <c r="CA269" s="43">
        <v>1.4741000000000001E-3</v>
      </c>
      <c r="CB269" s="43">
        <v>0</v>
      </c>
      <c r="CC269" s="43">
        <v>0</v>
      </c>
      <c r="CD269" s="43">
        <v>0</v>
      </c>
      <c r="CE269" s="43">
        <v>0</v>
      </c>
      <c r="CF269" s="43">
        <v>0</v>
      </c>
      <c r="CG269" s="43">
        <v>0</v>
      </c>
      <c r="CH269" s="43">
        <v>0</v>
      </c>
      <c r="CI269" s="43">
        <v>0</v>
      </c>
      <c r="CJ269" s="43">
        <v>0</v>
      </c>
      <c r="CK269" s="43">
        <v>0</v>
      </c>
      <c r="CL269" s="43">
        <v>0</v>
      </c>
      <c r="CM269" s="43">
        <v>0</v>
      </c>
      <c r="CN269" s="43">
        <v>0</v>
      </c>
      <c r="CO269" s="43">
        <v>0</v>
      </c>
      <c r="CP269" s="44">
        <v>0</v>
      </c>
    </row>
    <row r="270" spans="1:94" ht="18" x14ac:dyDescent="0.2">
      <c r="A270" s="34" t="s">
        <v>701</v>
      </c>
      <c r="B270" s="54">
        <v>762968</v>
      </c>
      <c r="C270" s="55" t="s">
        <v>1026</v>
      </c>
      <c r="D270" s="55" t="s">
        <v>1027</v>
      </c>
      <c r="E270" s="55" t="s">
        <v>353</v>
      </c>
      <c r="F270" s="55" t="s">
        <v>350</v>
      </c>
      <c r="G270" s="55" t="s">
        <v>351</v>
      </c>
      <c r="H270" s="56" t="s">
        <v>470</v>
      </c>
      <c r="I270" s="42">
        <v>8.0303000000000006E-3</v>
      </c>
      <c r="J270" s="43">
        <v>0</v>
      </c>
      <c r="K270" s="43">
        <v>0</v>
      </c>
      <c r="L270" s="43">
        <v>2.1378999999999999E-3</v>
      </c>
      <c r="M270" s="43">
        <v>0</v>
      </c>
      <c r="N270" s="43">
        <v>0</v>
      </c>
      <c r="O270" s="43">
        <v>0</v>
      </c>
      <c r="P270" s="43">
        <v>1.2773E-2</v>
      </c>
      <c r="Q270" s="43">
        <v>0</v>
      </c>
      <c r="R270" s="43">
        <v>0</v>
      </c>
      <c r="S270" s="43">
        <v>1.2723999999999999E-3</v>
      </c>
      <c r="T270" s="43">
        <v>3.9290000000000002E-3</v>
      </c>
      <c r="U270" s="43">
        <v>6.3964E-3</v>
      </c>
      <c r="V270" s="43">
        <v>0</v>
      </c>
      <c r="W270" s="43">
        <v>1.8701E-3</v>
      </c>
      <c r="X270" s="43">
        <v>3.7934000000000002E-3</v>
      </c>
      <c r="Y270" s="43">
        <v>1.7714000000000001E-2</v>
      </c>
      <c r="Z270" s="43">
        <v>4.1669999999999997E-3</v>
      </c>
      <c r="AA270" s="43">
        <v>0</v>
      </c>
      <c r="AB270" s="43">
        <v>0</v>
      </c>
      <c r="AC270" s="43">
        <v>1.1972999999999999E-2</v>
      </c>
      <c r="AD270" s="43">
        <v>0</v>
      </c>
      <c r="AE270" s="43">
        <v>1.7340000000000001E-3</v>
      </c>
      <c r="AF270" s="43">
        <v>0</v>
      </c>
      <c r="AG270" s="43">
        <v>0</v>
      </c>
      <c r="AH270" s="43">
        <v>6.6255999999999997E-3</v>
      </c>
      <c r="AI270" s="43">
        <v>0</v>
      </c>
      <c r="AJ270" s="43">
        <v>0</v>
      </c>
      <c r="AK270" s="43">
        <v>0</v>
      </c>
      <c r="AL270" s="43">
        <v>1.2160000000000001E-2</v>
      </c>
      <c r="AM270" s="43">
        <v>3.7780000000000001E-3</v>
      </c>
      <c r="AN270" s="43">
        <v>0</v>
      </c>
      <c r="AO270" s="43">
        <v>0</v>
      </c>
      <c r="AP270" s="43">
        <v>1.3393999999999999E-3</v>
      </c>
      <c r="AQ270" s="43">
        <v>0</v>
      </c>
      <c r="AR270" s="43">
        <v>0</v>
      </c>
      <c r="AS270" s="43">
        <v>0</v>
      </c>
      <c r="AT270" s="43">
        <v>2.7719000000000001E-2</v>
      </c>
      <c r="AU270" s="43">
        <v>0</v>
      </c>
      <c r="AV270" s="43">
        <v>3.8720999999999998E-3</v>
      </c>
      <c r="AW270" s="43">
        <v>1.1405E-3</v>
      </c>
      <c r="AX270" s="43">
        <v>3.0807999999999999E-3</v>
      </c>
      <c r="AY270" s="43">
        <v>8.6767000000000007E-3</v>
      </c>
      <c r="AZ270" s="43">
        <v>8.8021000000000002E-3</v>
      </c>
      <c r="BA270" s="43">
        <v>0</v>
      </c>
      <c r="BB270" s="43">
        <v>0</v>
      </c>
      <c r="BC270" s="43">
        <v>0</v>
      </c>
      <c r="BD270" s="43">
        <v>1.6750999999999999E-3</v>
      </c>
      <c r="BE270" s="43">
        <v>0</v>
      </c>
      <c r="BF270" s="43">
        <v>0</v>
      </c>
      <c r="BG270" s="43">
        <v>0</v>
      </c>
      <c r="BH270" s="43">
        <v>3.5005000000000001E-3</v>
      </c>
      <c r="BI270" s="43">
        <v>2.1448000000000001E-3</v>
      </c>
      <c r="BJ270" s="43">
        <v>0</v>
      </c>
      <c r="BK270" s="43">
        <v>5.6036999999999997E-3</v>
      </c>
      <c r="BL270" s="43">
        <v>0</v>
      </c>
      <c r="BM270" s="43">
        <v>0</v>
      </c>
      <c r="BN270" s="43">
        <v>1.9383E-3</v>
      </c>
      <c r="BO270" s="43">
        <v>0</v>
      </c>
      <c r="BP270" s="43">
        <v>3.6267000000000001E-3</v>
      </c>
      <c r="BQ270" s="43">
        <v>0</v>
      </c>
      <c r="BR270" s="43">
        <v>0</v>
      </c>
      <c r="BS270" s="43">
        <v>0</v>
      </c>
      <c r="BT270" s="43">
        <v>0</v>
      </c>
      <c r="BU270" s="43">
        <v>5.1941000000000001E-3</v>
      </c>
      <c r="BV270" s="43">
        <v>9.3784999999999997E-3</v>
      </c>
      <c r="BW270" s="43">
        <v>5.0388999999999998E-3</v>
      </c>
      <c r="BX270" s="43">
        <v>0</v>
      </c>
      <c r="BY270" s="43">
        <v>0</v>
      </c>
      <c r="BZ270" s="43">
        <v>0</v>
      </c>
      <c r="CA270" s="43">
        <v>0</v>
      </c>
      <c r="CB270" s="43">
        <v>0</v>
      </c>
      <c r="CC270" s="43">
        <v>1.6192000000000002E-2</v>
      </c>
      <c r="CD270" s="43">
        <v>2.8145000000000002E-3</v>
      </c>
      <c r="CE270" s="43">
        <v>5.3267000000000002E-3</v>
      </c>
      <c r="CF270" s="43">
        <v>7.0359000000000003E-3</v>
      </c>
      <c r="CG270" s="43">
        <v>0</v>
      </c>
      <c r="CH270" s="43">
        <v>0</v>
      </c>
      <c r="CI270" s="43">
        <v>0</v>
      </c>
      <c r="CJ270" s="43">
        <v>1.8778E-2</v>
      </c>
      <c r="CK270" s="43">
        <v>0</v>
      </c>
      <c r="CL270" s="43">
        <v>0</v>
      </c>
      <c r="CM270" s="43">
        <v>0</v>
      </c>
      <c r="CN270" s="43">
        <v>0</v>
      </c>
      <c r="CO270" s="43">
        <v>0</v>
      </c>
      <c r="CP270" s="44">
        <v>0</v>
      </c>
    </row>
    <row r="271" spans="1:94" ht="18" x14ac:dyDescent="0.2">
      <c r="A271" s="34" t="s">
        <v>702</v>
      </c>
      <c r="B271" s="54">
        <v>762982</v>
      </c>
      <c r="C271" s="55" t="s">
        <v>1028</v>
      </c>
      <c r="D271" s="55" t="s">
        <v>1027</v>
      </c>
      <c r="E271" s="55" t="s">
        <v>353</v>
      </c>
      <c r="F271" s="55" t="s">
        <v>350</v>
      </c>
      <c r="G271" s="55" t="s">
        <v>351</v>
      </c>
      <c r="H271" s="56" t="s">
        <v>470</v>
      </c>
      <c r="I271" s="42">
        <v>2.1320000000000002E-3</v>
      </c>
      <c r="J271" s="43">
        <v>0</v>
      </c>
      <c r="K271" s="43">
        <v>0</v>
      </c>
      <c r="L271" s="43">
        <v>1.2011000000000001E-3</v>
      </c>
      <c r="M271" s="43">
        <v>0</v>
      </c>
      <c r="N271" s="43">
        <v>0</v>
      </c>
      <c r="O271" s="43">
        <v>0</v>
      </c>
      <c r="P271" s="43">
        <v>1.3965E-3</v>
      </c>
      <c r="Q271" s="43">
        <v>0</v>
      </c>
      <c r="R271" s="43">
        <v>0</v>
      </c>
      <c r="S271" s="43">
        <v>0</v>
      </c>
      <c r="T271" s="43">
        <v>0</v>
      </c>
      <c r="U271" s="43">
        <v>1.6136E-3</v>
      </c>
      <c r="V271" s="43">
        <v>0</v>
      </c>
      <c r="W271" s="43">
        <v>0</v>
      </c>
      <c r="X271" s="43">
        <v>1.1770000000000001E-3</v>
      </c>
      <c r="Y271" s="43">
        <v>3.0902E-3</v>
      </c>
      <c r="Z271" s="43">
        <v>1.8439999999999999E-3</v>
      </c>
      <c r="AA271" s="43">
        <v>0</v>
      </c>
      <c r="AB271" s="43">
        <v>0</v>
      </c>
      <c r="AC271" s="43">
        <v>2.0845E-3</v>
      </c>
      <c r="AD271" s="43">
        <v>0</v>
      </c>
      <c r="AE271" s="43">
        <v>1.3934E-2</v>
      </c>
      <c r="AF271" s="43">
        <v>0</v>
      </c>
      <c r="AG271" s="43">
        <v>0</v>
      </c>
      <c r="AH271" s="43">
        <v>0</v>
      </c>
      <c r="AI271" s="43">
        <v>0</v>
      </c>
      <c r="AJ271" s="43">
        <v>0</v>
      </c>
      <c r="AK271" s="43">
        <v>0</v>
      </c>
      <c r="AL271" s="43">
        <v>2.3589000000000001E-3</v>
      </c>
      <c r="AM271" s="43">
        <v>1.8626000000000001E-3</v>
      </c>
      <c r="AN271" s="43">
        <v>0</v>
      </c>
      <c r="AO271" s="43">
        <v>1.9334E-3</v>
      </c>
      <c r="AP271" s="43">
        <v>1.3398999999999999E-2</v>
      </c>
      <c r="AQ271" s="43">
        <v>0</v>
      </c>
      <c r="AR271" s="43">
        <v>0</v>
      </c>
      <c r="AS271" s="43">
        <v>0</v>
      </c>
      <c r="AT271" s="43">
        <v>3.1465E-3</v>
      </c>
      <c r="AU271" s="43">
        <v>0</v>
      </c>
      <c r="AV271" s="43">
        <v>1.6025E-3</v>
      </c>
      <c r="AW271" s="43">
        <v>0</v>
      </c>
      <c r="AX271" s="43">
        <v>0</v>
      </c>
      <c r="AY271" s="43">
        <v>2.4505999999999998E-3</v>
      </c>
      <c r="AZ271" s="43">
        <v>2.5027000000000001E-3</v>
      </c>
      <c r="BA271" s="43">
        <v>0</v>
      </c>
      <c r="BB271" s="43">
        <v>0</v>
      </c>
      <c r="BC271" s="43">
        <v>0</v>
      </c>
      <c r="BD271" s="43">
        <v>0</v>
      </c>
      <c r="BE271" s="43">
        <v>0</v>
      </c>
      <c r="BF271" s="43">
        <v>0</v>
      </c>
      <c r="BG271" s="43">
        <v>0</v>
      </c>
      <c r="BH271" s="43">
        <v>1.5495999999999999E-3</v>
      </c>
      <c r="BI271" s="43">
        <v>0</v>
      </c>
      <c r="BJ271" s="43">
        <v>0</v>
      </c>
      <c r="BK271" s="43">
        <v>1.2419E-3</v>
      </c>
      <c r="BL271" s="43">
        <v>0</v>
      </c>
      <c r="BM271" s="43">
        <v>0</v>
      </c>
      <c r="BN271" s="43">
        <v>2.0506000000000001E-3</v>
      </c>
      <c r="BO271" s="43">
        <v>0</v>
      </c>
      <c r="BP271" s="43">
        <v>1.3464E-3</v>
      </c>
      <c r="BQ271" s="43">
        <v>0</v>
      </c>
      <c r="BR271" s="43">
        <v>0</v>
      </c>
      <c r="BS271" s="43">
        <v>0</v>
      </c>
      <c r="BT271" s="43">
        <v>0</v>
      </c>
      <c r="BU271" s="43">
        <v>0</v>
      </c>
      <c r="BV271" s="43">
        <v>2.4729999999999999E-3</v>
      </c>
      <c r="BW271" s="43">
        <v>1.2925E-3</v>
      </c>
      <c r="BX271" s="43">
        <v>0</v>
      </c>
      <c r="BY271" s="43">
        <v>0</v>
      </c>
      <c r="BZ271" s="43">
        <v>0</v>
      </c>
      <c r="CA271" s="43">
        <v>0</v>
      </c>
      <c r="CB271" s="43">
        <v>2.1258000000000002E-3</v>
      </c>
      <c r="CC271" s="43">
        <v>2.7292000000000002E-3</v>
      </c>
      <c r="CD271" s="43">
        <v>0</v>
      </c>
      <c r="CE271" s="43">
        <v>1.4312999999999999E-3</v>
      </c>
      <c r="CF271" s="43">
        <v>1.7635000000000001E-3</v>
      </c>
      <c r="CG271" s="43">
        <v>0</v>
      </c>
      <c r="CH271" s="43">
        <v>0</v>
      </c>
      <c r="CI271" s="43">
        <v>0</v>
      </c>
      <c r="CJ271" s="43">
        <v>2.1269000000000001E-3</v>
      </c>
      <c r="CK271" s="43">
        <v>0</v>
      </c>
      <c r="CL271" s="43">
        <v>0</v>
      </c>
      <c r="CM271" s="43">
        <v>0</v>
      </c>
      <c r="CN271" s="43">
        <v>0</v>
      </c>
      <c r="CO271" s="43">
        <v>0</v>
      </c>
      <c r="CP271" s="44">
        <v>0</v>
      </c>
    </row>
    <row r="272" spans="1:94" ht="18" x14ac:dyDescent="0.2">
      <c r="A272" s="34" t="s">
        <v>703</v>
      </c>
      <c r="B272" s="54">
        <v>762966</v>
      </c>
      <c r="C272" s="55" t="s">
        <v>1029</v>
      </c>
      <c r="D272" s="55" t="s">
        <v>1030</v>
      </c>
      <c r="E272" s="55" t="s">
        <v>1031</v>
      </c>
      <c r="F272" s="55" t="s">
        <v>755</v>
      </c>
      <c r="G272" s="55" t="s">
        <v>756</v>
      </c>
      <c r="H272" s="56" t="s">
        <v>1094</v>
      </c>
      <c r="I272" s="42">
        <v>0</v>
      </c>
      <c r="J272" s="43">
        <v>0</v>
      </c>
      <c r="K272" s="43">
        <v>0</v>
      </c>
      <c r="L272" s="43">
        <v>0</v>
      </c>
      <c r="M272" s="43">
        <v>0</v>
      </c>
      <c r="N272" s="43">
        <v>0</v>
      </c>
      <c r="O272" s="43">
        <v>0</v>
      </c>
      <c r="P272" s="43">
        <v>1.7909E-3</v>
      </c>
      <c r="Q272" s="43">
        <v>0</v>
      </c>
      <c r="R272" s="43">
        <v>2.4287000000000002E-3</v>
      </c>
      <c r="S272" s="43">
        <v>3.0266999999999998E-3</v>
      </c>
      <c r="T272" s="43">
        <v>0</v>
      </c>
      <c r="U272" s="43">
        <v>3.0737999999999998E-3</v>
      </c>
      <c r="V272" s="43">
        <v>0</v>
      </c>
      <c r="W272" s="43">
        <v>0</v>
      </c>
      <c r="X272" s="43">
        <v>0</v>
      </c>
      <c r="Y272" s="43">
        <v>0</v>
      </c>
      <c r="Z272" s="43">
        <v>0</v>
      </c>
      <c r="AA272" s="43">
        <v>0</v>
      </c>
      <c r="AB272" s="43">
        <v>0</v>
      </c>
      <c r="AC272" s="43">
        <v>2.9313999999999998E-3</v>
      </c>
      <c r="AD272" s="43">
        <v>0</v>
      </c>
      <c r="AE272" s="43">
        <v>0</v>
      </c>
      <c r="AF272" s="43">
        <v>0</v>
      </c>
      <c r="AG272" s="43">
        <v>0</v>
      </c>
      <c r="AH272" s="43">
        <v>0</v>
      </c>
      <c r="AI272" s="43">
        <v>0</v>
      </c>
      <c r="AJ272" s="43">
        <v>1.4177E-3</v>
      </c>
      <c r="AK272" s="43">
        <v>7.4343999999999999E-3</v>
      </c>
      <c r="AL272" s="43">
        <v>0</v>
      </c>
      <c r="AM272" s="43">
        <v>0</v>
      </c>
      <c r="AN272" s="43">
        <v>4.6579999999999998E-3</v>
      </c>
      <c r="AO272" s="43">
        <v>0</v>
      </c>
      <c r="AP272" s="43">
        <v>0</v>
      </c>
      <c r="AQ272" s="43">
        <v>0</v>
      </c>
      <c r="AR272" s="43">
        <v>1.9233E-3</v>
      </c>
      <c r="AS272" s="43">
        <v>0</v>
      </c>
      <c r="AT272" s="43">
        <v>0</v>
      </c>
      <c r="AU272" s="43">
        <v>0</v>
      </c>
      <c r="AV272" s="43">
        <v>0</v>
      </c>
      <c r="AW272" s="43">
        <v>0</v>
      </c>
      <c r="AX272" s="43">
        <v>0</v>
      </c>
      <c r="AY272" s="43">
        <v>0</v>
      </c>
      <c r="AZ272" s="43">
        <v>0</v>
      </c>
      <c r="BA272" s="43">
        <v>0</v>
      </c>
      <c r="BB272" s="43">
        <v>0</v>
      </c>
      <c r="BC272" s="43">
        <v>5.0318000000000003E-3</v>
      </c>
      <c r="BD272" s="43">
        <v>0</v>
      </c>
      <c r="BE272" s="43">
        <v>0</v>
      </c>
      <c r="BF272" s="43">
        <v>0</v>
      </c>
      <c r="BG272" s="43">
        <v>0</v>
      </c>
      <c r="BH272" s="43">
        <v>0</v>
      </c>
      <c r="BI272" s="43">
        <v>0</v>
      </c>
      <c r="BJ272" s="43">
        <v>0</v>
      </c>
      <c r="BK272" s="43">
        <v>0</v>
      </c>
      <c r="BL272" s="43">
        <v>0</v>
      </c>
      <c r="BM272" s="43">
        <v>0</v>
      </c>
      <c r="BN272" s="43">
        <v>0</v>
      </c>
      <c r="BO272" s="43">
        <v>0</v>
      </c>
      <c r="BP272" s="43">
        <v>0</v>
      </c>
      <c r="BQ272" s="43">
        <v>1.8642000000000001E-3</v>
      </c>
      <c r="BR272" s="43">
        <v>0</v>
      </c>
      <c r="BS272" s="43">
        <v>0</v>
      </c>
      <c r="BT272" s="43">
        <v>0</v>
      </c>
      <c r="BU272" s="43">
        <v>2.0798000000000001E-3</v>
      </c>
      <c r="BV272" s="43">
        <v>0</v>
      </c>
      <c r="BW272" s="43">
        <v>0</v>
      </c>
      <c r="BX272" s="43">
        <v>1.0074000000000001E-3</v>
      </c>
      <c r="BY272" s="43">
        <v>0</v>
      </c>
      <c r="BZ272" s="43">
        <v>0</v>
      </c>
      <c r="CA272" s="43">
        <v>0</v>
      </c>
      <c r="CB272" s="43">
        <v>0</v>
      </c>
      <c r="CC272" s="43">
        <v>0</v>
      </c>
      <c r="CD272" s="43">
        <v>0</v>
      </c>
      <c r="CE272" s="43">
        <v>0</v>
      </c>
      <c r="CF272" s="43">
        <v>0</v>
      </c>
      <c r="CG272" s="43">
        <v>0</v>
      </c>
      <c r="CH272" s="43">
        <v>0</v>
      </c>
      <c r="CI272" s="43">
        <v>0</v>
      </c>
      <c r="CJ272" s="43">
        <v>0</v>
      </c>
      <c r="CK272" s="43">
        <v>2.0864E-3</v>
      </c>
      <c r="CL272" s="43">
        <v>0</v>
      </c>
      <c r="CM272" s="43">
        <v>0</v>
      </c>
      <c r="CN272" s="43">
        <v>0</v>
      </c>
      <c r="CO272" s="43">
        <v>0</v>
      </c>
      <c r="CP272" s="44">
        <v>0</v>
      </c>
    </row>
    <row r="273" spans="1:94" ht="18" x14ac:dyDescent="0.2">
      <c r="A273" s="34" t="s">
        <v>704</v>
      </c>
      <c r="B273" s="54">
        <v>278197</v>
      </c>
      <c r="C273" s="55" t="s">
        <v>1033</v>
      </c>
      <c r="D273" s="55" t="s">
        <v>1032</v>
      </c>
      <c r="E273" s="55" t="s">
        <v>962</v>
      </c>
      <c r="F273" s="55" t="s">
        <v>337</v>
      </c>
      <c r="G273" s="55" t="s">
        <v>338</v>
      </c>
      <c r="H273" s="56" t="s">
        <v>466</v>
      </c>
      <c r="I273" s="42">
        <v>0</v>
      </c>
      <c r="J273" s="43">
        <v>0</v>
      </c>
      <c r="K273" s="43">
        <v>0</v>
      </c>
      <c r="L273" s="43">
        <v>0</v>
      </c>
      <c r="M273" s="43">
        <v>0</v>
      </c>
      <c r="N273" s="43">
        <v>0</v>
      </c>
      <c r="O273" s="43">
        <v>0</v>
      </c>
      <c r="P273" s="43">
        <v>0</v>
      </c>
      <c r="Q273" s="43">
        <v>0</v>
      </c>
      <c r="R273" s="43">
        <v>0</v>
      </c>
      <c r="S273" s="43">
        <v>0</v>
      </c>
      <c r="T273" s="43">
        <v>0</v>
      </c>
      <c r="U273" s="43">
        <v>0</v>
      </c>
      <c r="V273" s="43">
        <v>0</v>
      </c>
      <c r="W273" s="43">
        <v>0</v>
      </c>
      <c r="X273" s="43">
        <v>0</v>
      </c>
      <c r="Y273" s="43">
        <v>0</v>
      </c>
      <c r="Z273" s="43">
        <v>0</v>
      </c>
      <c r="AA273" s="43">
        <v>0</v>
      </c>
      <c r="AB273" s="43">
        <v>0</v>
      </c>
      <c r="AC273" s="43">
        <v>0</v>
      </c>
      <c r="AD273" s="43">
        <v>0</v>
      </c>
      <c r="AE273" s="43">
        <v>0</v>
      </c>
      <c r="AF273" s="43">
        <v>0</v>
      </c>
      <c r="AG273" s="43">
        <v>0</v>
      </c>
      <c r="AH273" s="43">
        <v>0</v>
      </c>
      <c r="AI273" s="43">
        <v>0</v>
      </c>
      <c r="AJ273" s="43">
        <v>0</v>
      </c>
      <c r="AK273" s="43">
        <v>0</v>
      </c>
      <c r="AL273" s="43">
        <v>0</v>
      </c>
      <c r="AM273" s="43">
        <v>0</v>
      </c>
      <c r="AN273" s="43">
        <v>0</v>
      </c>
      <c r="AO273" s="43">
        <v>0</v>
      </c>
      <c r="AP273" s="43">
        <v>0</v>
      </c>
      <c r="AQ273" s="43">
        <v>0</v>
      </c>
      <c r="AR273" s="43">
        <v>0</v>
      </c>
      <c r="AS273" s="43">
        <v>7.3683000000000004E-3</v>
      </c>
      <c r="AT273" s="43">
        <v>0</v>
      </c>
      <c r="AU273" s="43">
        <v>0</v>
      </c>
      <c r="AV273" s="43">
        <v>0</v>
      </c>
      <c r="AW273" s="43">
        <v>0</v>
      </c>
      <c r="AX273" s="43">
        <v>0</v>
      </c>
      <c r="AY273" s="43">
        <v>0</v>
      </c>
      <c r="AZ273" s="43">
        <v>0</v>
      </c>
      <c r="BA273" s="43">
        <v>0</v>
      </c>
      <c r="BB273" s="43">
        <v>0</v>
      </c>
      <c r="BC273" s="43">
        <v>0</v>
      </c>
      <c r="BD273" s="43">
        <v>0</v>
      </c>
      <c r="BE273" s="43">
        <v>0</v>
      </c>
      <c r="BF273" s="43">
        <v>0</v>
      </c>
      <c r="BG273" s="43">
        <v>0</v>
      </c>
      <c r="BH273" s="43">
        <v>0</v>
      </c>
      <c r="BI273" s="43">
        <v>0</v>
      </c>
      <c r="BJ273" s="43">
        <v>0</v>
      </c>
      <c r="BK273" s="43">
        <v>0</v>
      </c>
      <c r="BL273" s="43">
        <v>0</v>
      </c>
      <c r="BM273" s="43">
        <v>0</v>
      </c>
      <c r="BN273" s="43">
        <v>0</v>
      </c>
      <c r="BO273" s="43">
        <v>0</v>
      </c>
      <c r="BP273" s="43">
        <v>0</v>
      </c>
      <c r="BQ273" s="43">
        <v>0</v>
      </c>
      <c r="BR273" s="43">
        <v>0</v>
      </c>
      <c r="BS273" s="43">
        <v>0</v>
      </c>
      <c r="BT273" s="43">
        <v>0</v>
      </c>
      <c r="BU273" s="43">
        <v>0</v>
      </c>
      <c r="BV273" s="43">
        <v>0</v>
      </c>
      <c r="BW273" s="43">
        <v>0</v>
      </c>
      <c r="BX273" s="43">
        <v>0</v>
      </c>
      <c r="BY273" s="43">
        <v>0</v>
      </c>
      <c r="BZ273" s="43">
        <v>0</v>
      </c>
      <c r="CA273" s="43">
        <v>0</v>
      </c>
      <c r="CB273" s="43">
        <v>0</v>
      </c>
      <c r="CC273" s="43">
        <v>0</v>
      </c>
      <c r="CD273" s="43">
        <v>0</v>
      </c>
      <c r="CE273" s="43">
        <v>0</v>
      </c>
      <c r="CF273" s="43">
        <v>0</v>
      </c>
      <c r="CG273" s="43">
        <v>0</v>
      </c>
      <c r="CH273" s="43">
        <v>0</v>
      </c>
      <c r="CI273" s="43">
        <v>0</v>
      </c>
      <c r="CJ273" s="43">
        <v>0</v>
      </c>
      <c r="CK273" s="43">
        <v>0</v>
      </c>
      <c r="CL273" s="43">
        <v>0</v>
      </c>
      <c r="CM273" s="43">
        <v>0</v>
      </c>
      <c r="CN273" s="43">
        <v>0</v>
      </c>
      <c r="CO273" s="43">
        <v>0</v>
      </c>
      <c r="CP273" s="44">
        <v>0</v>
      </c>
    </row>
    <row r="274" spans="1:94" ht="18" x14ac:dyDescent="0.2">
      <c r="A274" s="34" t="s">
        <v>315</v>
      </c>
      <c r="B274" s="54">
        <v>626939</v>
      </c>
      <c r="C274" s="55" t="s">
        <v>425</v>
      </c>
      <c r="D274" s="55" t="s">
        <v>426</v>
      </c>
      <c r="E274" s="55" t="s">
        <v>339</v>
      </c>
      <c r="F274" s="55" t="s">
        <v>340</v>
      </c>
      <c r="G274" s="55" t="s">
        <v>341</v>
      </c>
      <c r="H274" s="56" t="s">
        <v>466</v>
      </c>
      <c r="I274" s="42">
        <v>2.2574E-2</v>
      </c>
      <c r="J274" s="43">
        <v>0</v>
      </c>
      <c r="K274" s="43">
        <v>1.0284999999999999E-3</v>
      </c>
      <c r="L274" s="43">
        <v>1.4342000000000001E-3</v>
      </c>
      <c r="M274" s="43">
        <v>3.7867E-3</v>
      </c>
      <c r="N274" s="43">
        <v>2.2478000000000001E-2</v>
      </c>
      <c r="O274" s="43">
        <v>0</v>
      </c>
      <c r="P274" s="43">
        <v>0</v>
      </c>
      <c r="Q274" s="43">
        <v>2.6859000000000001E-2</v>
      </c>
      <c r="R274" s="43">
        <v>0</v>
      </c>
      <c r="S274" s="43">
        <v>2.0014000000000001E-2</v>
      </c>
      <c r="T274" s="43">
        <v>4.9077000000000001E-3</v>
      </c>
      <c r="U274" s="43">
        <v>1.4687999999999999E-3</v>
      </c>
      <c r="V274" s="43">
        <v>2.7507E-3</v>
      </c>
      <c r="W274" s="43">
        <v>9.4582999999999993E-3</v>
      </c>
      <c r="X274" s="43">
        <v>3.4752999999999999E-2</v>
      </c>
      <c r="Y274" s="43">
        <v>0</v>
      </c>
      <c r="Z274" s="43">
        <v>2.6433000000000002E-2</v>
      </c>
      <c r="AA274" s="43">
        <v>0</v>
      </c>
      <c r="AB274" s="43">
        <v>0</v>
      </c>
      <c r="AC274" s="43">
        <v>1.8768000000000001E-3</v>
      </c>
      <c r="AD274" s="43">
        <v>0</v>
      </c>
      <c r="AE274" s="43">
        <v>1.7752E-3</v>
      </c>
      <c r="AF274" s="43">
        <v>0</v>
      </c>
      <c r="AG274" s="43">
        <v>0</v>
      </c>
      <c r="AH274" s="43">
        <v>4.1960000000000001E-3</v>
      </c>
      <c r="AI274" s="43">
        <v>2.2263000000000001E-3</v>
      </c>
      <c r="AJ274" s="43">
        <v>0</v>
      </c>
      <c r="AK274" s="43">
        <v>0</v>
      </c>
      <c r="AL274" s="43">
        <v>1.8970000000000001E-2</v>
      </c>
      <c r="AM274" s="43">
        <v>2.1918E-2</v>
      </c>
      <c r="AN274" s="43">
        <v>0</v>
      </c>
      <c r="AO274" s="43">
        <v>2.1068E-2</v>
      </c>
      <c r="AP274" s="43">
        <v>0</v>
      </c>
      <c r="AQ274" s="43">
        <v>0</v>
      </c>
      <c r="AR274" s="43">
        <v>1.7695E-3</v>
      </c>
      <c r="AS274" s="43">
        <v>1.1668E-3</v>
      </c>
      <c r="AT274" s="43">
        <v>7.5637999999999999E-3</v>
      </c>
      <c r="AU274" s="43">
        <v>0</v>
      </c>
      <c r="AV274" s="43">
        <v>1.0236E-2</v>
      </c>
      <c r="AW274" s="43">
        <v>7.4080999999999999E-3</v>
      </c>
      <c r="AX274" s="43">
        <v>0</v>
      </c>
      <c r="AY274" s="43">
        <v>0</v>
      </c>
      <c r="AZ274" s="43">
        <v>0</v>
      </c>
      <c r="BA274" s="43">
        <v>0</v>
      </c>
      <c r="BB274" s="43">
        <v>0</v>
      </c>
      <c r="BC274" s="43">
        <v>3.0143000000000001E-3</v>
      </c>
      <c r="BD274" s="43">
        <v>6.1640999999999996E-3</v>
      </c>
      <c r="BE274" s="43">
        <v>0</v>
      </c>
      <c r="BF274" s="43">
        <v>2.4503E-2</v>
      </c>
      <c r="BG274" s="43">
        <v>0</v>
      </c>
      <c r="BH274" s="43">
        <v>2.1468999999999999E-2</v>
      </c>
      <c r="BI274" s="43">
        <v>7.4231999999999996E-3</v>
      </c>
      <c r="BJ274" s="43">
        <v>0</v>
      </c>
      <c r="BK274" s="43">
        <v>2.4391999999999999E-3</v>
      </c>
      <c r="BL274" s="43">
        <v>1.0909E-2</v>
      </c>
      <c r="BM274" s="43">
        <v>1.7390000000000001E-3</v>
      </c>
      <c r="BN274" s="43">
        <v>2.7657000000000001E-2</v>
      </c>
      <c r="BO274" s="43">
        <v>0</v>
      </c>
      <c r="BP274" s="43">
        <v>4.1272000000000003E-2</v>
      </c>
      <c r="BQ274" s="43">
        <v>1.2840000000000001E-2</v>
      </c>
      <c r="BR274" s="43">
        <v>1.8991000000000001E-2</v>
      </c>
      <c r="BS274" s="43">
        <v>2.9530000000000001E-2</v>
      </c>
      <c r="BT274" s="43">
        <v>2.4226999999999999E-2</v>
      </c>
      <c r="BU274" s="43">
        <v>0</v>
      </c>
      <c r="BV274" s="43">
        <v>1.2635999999999999E-3</v>
      </c>
      <c r="BW274" s="43">
        <v>2.0063999999999999E-2</v>
      </c>
      <c r="BX274" s="43">
        <v>3.9239000000000001E-3</v>
      </c>
      <c r="BY274" s="43">
        <v>6.5757000000000003E-3</v>
      </c>
      <c r="BZ274" s="43">
        <v>0</v>
      </c>
      <c r="CA274" s="43">
        <v>6.6071999999999997E-3</v>
      </c>
      <c r="CB274" s="43">
        <v>4.0614999999999998E-2</v>
      </c>
      <c r="CC274" s="43">
        <v>1.4242E-3</v>
      </c>
      <c r="CD274" s="43">
        <v>1.9543E-3</v>
      </c>
      <c r="CE274" s="43">
        <v>3.2735E-2</v>
      </c>
      <c r="CF274" s="43">
        <v>2.8847000000000001E-2</v>
      </c>
      <c r="CG274" s="43">
        <v>0</v>
      </c>
      <c r="CH274" s="43">
        <v>0</v>
      </c>
      <c r="CI274" s="43">
        <v>4.9557999999999998E-3</v>
      </c>
      <c r="CJ274" s="43">
        <v>3.7685000000000001E-3</v>
      </c>
      <c r="CK274" s="43">
        <v>9.5470999999999993E-3</v>
      </c>
      <c r="CL274" s="43">
        <v>2.4382999999999998E-2</v>
      </c>
      <c r="CM274" s="43">
        <v>9.4556999999999992E-3</v>
      </c>
      <c r="CN274" s="43">
        <v>0</v>
      </c>
      <c r="CO274" s="43">
        <v>0</v>
      </c>
      <c r="CP274" s="44">
        <v>4.1897999999999998E-2</v>
      </c>
    </row>
    <row r="275" spans="1:94" ht="18" x14ac:dyDescent="0.2">
      <c r="A275" s="34" t="s">
        <v>705</v>
      </c>
      <c r="B275" s="54">
        <v>1315976</v>
      </c>
      <c r="C275" s="55" t="s">
        <v>1034</v>
      </c>
      <c r="D275" s="55" t="s">
        <v>1035</v>
      </c>
      <c r="E275" s="55" t="s">
        <v>836</v>
      </c>
      <c r="F275" s="55" t="s">
        <v>837</v>
      </c>
      <c r="G275" s="55" t="s">
        <v>760</v>
      </c>
      <c r="H275" s="56" t="s">
        <v>1094</v>
      </c>
      <c r="I275" s="42">
        <v>0</v>
      </c>
      <c r="J275" s="43">
        <v>0</v>
      </c>
      <c r="K275" s="43">
        <v>0</v>
      </c>
      <c r="L275" s="43">
        <v>0</v>
      </c>
      <c r="M275" s="43">
        <v>0</v>
      </c>
      <c r="N275" s="43">
        <v>0</v>
      </c>
      <c r="O275" s="43">
        <v>0</v>
      </c>
      <c r="P275" s="43">
        <v>0</v>
      </c>
      <c r="Q275" s="43">
        <v>0</v>
      </c>
      <c r="R275" s="43">
        <v>0</v>
      </c>
      <c r="S275" s="43">
        <v>0</v>
      </c>
      <c r="T275" s="43">
        <v>0</v>
      </c>
      <c r="U275" s="43">
        <v>0</v>
      </c>
      <c r="V275" s="43">
        <v>0</v>
      </c>
      <c r="W275" s="43">
        <v>0</v>
      </c>
      <c r="X275" s="43">
        <v>0</v>
      </c>
      <c r="Y275" s="43">
        <v>0</v>
      </c>
      <c r="Z275" s="43">
        <v>0</v>
      </c>
      <c r="AA275" s="43">
        <v>0</v>
      </c>
      <c r="AB275" s="43">
        <v>0</v>
      </c>
      <c r="AC275" s="43">
        <v>0</v>
      </c>
      <c r="AD275" s="43">
        <v>0</v>
      </c>
      <c r="AE275" s="43">
        <v>0</v>
      </c>
      <c r="AF275" s="43">
        <v>0</v>
      </c>
      <c r="AG275" s="43">
        <v>0</v>
      </c>
      <c r="AH275" s="43">
        <v>0</v>
      </c>
      <c r="AI275" s="43">
        <v>0</v>
      </c>
      <c r="AJ275" s="43">
        <v>0</v>
      </c>
      <c r="AK275" s="43">
        <v>0</v>
      </c>
      <c r="AL275" s="43">
        <v>0</v>
      </c>
      <c r="AM275" s="43">
        <v>0</v>
      </c>
      <c r="AN275" s="43">
        <v>0</v>
      </c>
      <c r="AO275" s="43">
        <v>0</v>
      </c>
      <c r="AP275" s="43">
        <v>0</v>
      </c>
      <c r="AQ275" s="43">
        <v>0</v>
      </c>
      <c r="AR275" s="43">
        <v>0</v>
      </c>
      <c r="AS275" s="43">
        <v>0</v>
      </c>
      <c r="AT275" s="43">
        <v>0</v>
      </c>
      <c r="AU275" s="43">
        <v>0</v>
      </c>
      <c r="AV275" s="43">
        <v>0</v>
      </c>
      <c r="AW275" s="43">
        <v>0</v>
      </c>
      <c r="AX275" s="43">
        <v>0</v>
      </c>
      <c r="AY275" s="43">
        <v>0</v>
      </c>
      <c r="AZ275" s="43">
        <v>0</v>
      </c>
      <c r="BA275" s="43">
        <v>0</v>
      </c>
      <c r="BB275" s="43">
        <v>0</v>
      </c>
      <c r="BC275" s="43">
        <v>0</v>
      </c>
      <c r="BD275" s="43">
        <v>0</v>
      </c>
      <c r="BE275" s="43">
        <v>0</v>
      </c>
      <c r="BF275" s="43">
        <v>0</v>
      </c>
      <c r="BG275" s="43">
        <v>1.6362E-3</v>
      </c>
      <c r="BH275" s="43">
        <v>0</v>
      </c>
      <c r="BI275" s="43">
        <v>0</v>
      </c>
      <c r="BJ275" s="43">
        <v>0</v>
      </c>
      <c r="BK275" s="43">
        <v>0</v>
      </c>
      <c r="BL275" s="43">
        <v>0</v>
      </c>
      <c r="BM275" s="43">
        <v>0</v>
      </c>
      <c r="BN275" s="43">
        <v>0</v>
      </c>
      <c r="BO275" s="43">
        <v>0</v>
      </c>
      <c r="BP275" s="43">
        <v>0</v>
      </c>
      <c r="BQ275" s="43">
        <v>0</v>
      </c>
      <c r="BR275" s="43">
        <v>0</v>
      </c>
      <c r="BS275" s="43">
        <v>0</v>
      </c>
      <c r="BT275" s="43">
        <v>0</v>
      </c>
      <c r="BU275" s="43">
        <v>0</v>
      </c>
      <c r="BV275" s="43">
        <v>0</v>
      </c>
      <c r="BW275" s="43">
        <v>0</v>
      </c>
      <c r="BX275" s="43">
        <v>0</v>
      </c>
      <c r="BY275" s="43">
        <v>0</v>
      </c>
      <c r="BZ275" s="43">
        <v>0</v>
      </c>
      <c r="CA275" s="43">
        <v>0</v>
      </c>
      <c r="CB275" s="43">
        <v>0</v>
      </c>
      <c r="CC275" s="43">
        <v>0</v>
      </c>
      <c r="CD275" s="43">
        <v>0</v>
      </c>
      <c r="CE275" s="43">
        <v>0</v>
      </c>
      <c r="CF275" s="43">
        <v>0</v>
      </c>
      <c r="CG275" s="43">
        <v>0</v>
      </c>
      <c r="CH275" s="43">
        <v>0</v>
      </c>
      <c r="CI275" s="43">
        <v>0</v>
      </c>
      <c r="CJ275" s="43">
        <v>0</v>
      </c>
      <c r="CK275" s="43">
        <v>0</v>
      </c>
      <c r="CL275" s="43">
        <v>0</v>
      </c>
      <c r="CM275" s="43">
        <v>0</v>
      </c>
      <c r="CN275" s="43">
        <v>0</v>
      </c>
      <c r="CO275" s="43">
        <v>0</v>
      </c>
      <c r="CP275" s="44">
        <v>0</v>
      </c>
    </row>
    <row r="276" spans="1:94" ht="18" x14ac:dyDescent="0.2">
      <c r="A276" s="34" t="s">
        <v>706</v>
      </c>
      <c r="B276" s="54">
        <v>868129</v>
      </c>
      <c r="C276" s="55" t="s">
        <v>1036</v>
      </c>
      <c r="D276" s="55" t="s">
        <v>427</v>
      </c>
      <c r="E276" s="55" t="s">
        <v>353</v>
      </c>
      <c r="F276" s="55" t="s">
        <v>350</v>
      </c>
      <c r="G276" s="55" t="s">
        <v>351</v>
      </c>
      <c r="H276" s="56" t="s">
        <v>470</v>
      </c>
      <c r="I276" s="42">
        <v>0</v>
      </c>
      <c r="J276" s="43">
        <v>0</v>
      </c>
      <c r="K276" s="43">
        <v>0</v>
      </c>
      <c r="L276" s="43">
        <v>0</v>
      </c>
      <c r="M276" s="43">
        <v>0</v>
      </c>
      <c r="N276" s="43">
        <v>0</v>
      </c>
      <c r="O276" s="43">
        <v>0</v>
      </c>
      <c r="P276" s="43">
        <v>0</v>
      </c>
      <c r="Q276" s="43">
        <v>0</v>
      </c>
      <c r="R276" s="43">
        <v>0</v>
      </c>
      <c r="S276" s="43">
        <v>0</v>
      </c>
      <c r="T276" s="43">
        <v>0</v>
      </c>
      <c r="U276" s="43">
        <v>0</v>
      </c>
      <c r="V276" s="43">
        <v>0</v>
      </c>
      <c r="W276" s="43">
        <v>0</v>
      </c>
      <c r="X276" s="43">
        <v>0</v>
      </c>
      <c r="Y276" s="43">
        <v>0</v>
      </c>
      <c r="Z276" s="43">
        <v>0</v>
      </c>
      <c r="AA276" s="43">
        <v>0</v>
      </c>
      <c r="AB276" s="43">
        <v>0</v>
      </c>
      <c r="AC276" s="43">
        <v>0</v>
      </c>
      <c r="AD276" s="43">
        <v>0</v>
      </c>
      <c r="AE276" s="43">
        <v>0</v>
      </c>
      <c r="AF276" s="43">
        <v>0</v>
      </c>
      <c r="AG276" s="43">
        <v>0</v>
      </c>
      <c r="AH276" s="43">
        <v>3.9689E-3</v>
      </c>
      <c r="AI276" s="43">
        <v>0</v>
      </c>
      <c r="AJ276" s="43">
        <v>0</v>
      </c>
      <c r="AK276" s="43">
        <v>0</v>
      </c>
      <c r="AL276" s="43">
        <v>0</v>
      </c>
      <c r="AM276" s="43">
        <v>0</v>
      </c>
      <c r="AN276" s="43">
        <v>0</v>
      </c>
      <c r="AO276" s="43">
        <v>0</v>
      </c>
      <c r="AP276" s="43">
        <v>0</v>
      </c>
      <c r="AQ276" s="43">
        <v>0</v>
      </c>
      <c r="AR276" s="43">
        <v>1.3634000000000001E-3</v>
      </c>
      <c r="AS276" s="43">
        <v>0</v>
      </c>
      <c r="AT276" s="43">
        <v>0</v>
      </c>
      <c r="AU276" s="43">
        <v>0</v>
      </c>
      <c r="AV276" s="43">
        <v>0</v>
      </c>
      <c r="AW276" s="43">
        <v>0</v>
      </c>
      <c r="AX276" s="43">
        <v>0</v>
      </c>
      <c r="AY276" s="43">
        <v>0</v>
      </c>
      <c r="AZ276" s="43">
        <v>0</v>
      </c>
      <c r="BA276" s="43">
        <v>0</v>
      </c>
      <c r="BB276" s="43">
        <v>0</v>
      </c>
      <c r="BC276" s="43">
        <v>0</v>
      </c>
      <c r="BD276" s="43">
        <v>0</v>
      </c>
      <c r="BE276" s="43">
        <v>0</v>
      </c>
      <c r="BF276" s="43">
        <v>0</v>
      </c>
      <c r="BG276" s="43">
        <v>0</v>
      </c>
      <c r="BH276" s="43">
        <v>0</v>
      </c>
      <c r="BI276" s="43">
        <v>0</v>
      </c>
      <c r="BJ276" s="43">
        <v>0</v>
      </c>
      <c r="BK276" s="43">
        <v>0</v>
      </c>
      <c r="BL276" s="43">
        <v>0</v>
      </c>
      <c r="BM276" s="43">
        <v>0</v>
      </c>
      <c r="BN276" s="43">
        <v>2.8952000000000001E-3</v>
      </c>
      <c r="BO276" s="43">
        <v>0</v>
      </c>
      <c r="BP276" s="43">
        <v>0</v>
      </c>
      <c r="BQ276" s="43">
        <v>0</v>
      </c>
      <c r="BR276" s="43">
        <v>0</v>
      </c>
      <c r="BS276" s="43">
        <v>0</v>
      </c>
      <c r="BT276" s="43">
        <v>0</v>
      </c>
      <c r="BU276" s="43">
        <v>0</v>
      </c>
      <c r="BV276" s="43">
        <v>0</v>
      </c>
      <c r="BW276" s="43">
        <v>0</v>
      </c>
      <c r="BX276" s="43">
        <v>0</v>
      </c>
      <c r="BY276" s="43">
        <v>0</v>
      </c>
      <c r="BZ276" s="43">
        <v>0</v>
      </c>
      <c r="CA276" s="43">
        <v>0</v>
      </c>
      <c r="CB276" s="43">
        <v>0</v>
      </c>
      <c r="CC276" s="43">
        <v>0</v>
      </c>
      <c r="CD276" s="43">
        <v>0</v>
      </c>
      <c r="CE276" s="43">
        <v>0</v>
      </c>
      <c r="CF276" s="43">
        <v>0</v>
      </c>
      <c r="CG276" s="43">
        <v>0</v>
      </c>
      <c r="CH276" s="43">
        <v>0</v>
      </c>
      <c r="CI276" s="43">
        <v>0</v>
      </c>
      <c r="CJ276" s="43">
        <v>0</v>
      </c>
      <c r="CK276" s="43">
        <v>0</v>
      </c>
      <c r="CL276" s="43">
        <v>0</v>
      </c>
      <c r="CM276" s="43">
        <v>0</v>
      </c>
      <c r="CN276" s="43">
        <v>0</v>
      </c>
      <c r="CO276" s="43">
        <v>0</v>
      </c>
      <c r="CP276" s="44">
        <v>0</v>
      </c>
    </row>
    <row r="277" spans="1:94" ht="18" x14ac:dyDescent="0.2">
      <c r="A277" s="34" t="s">
        <v>707</v>
      </c>
      <c r="B277" s="54">
        <v>1408472</v>
      </c>
      <c r="C277" s="55" t="s">
        <v>1096</v>
      </c>
      <c r="D277" s="55" t="s">
        <v>1097</v>
      </c>
      <c r="E277" s="55" t="s">
        <v>353</v>
      </c>
      <c r="F277" s="55" t="s">
        <v>350</v>
      </c>
      <c r="G277" s="55" t="s">
        <v>351</v>
      </c>
      <c r="H277" s="56" t="s">
        <v>470</v>
      </c>
      <c r="I277" s="42">
        <v>0</v>
      </c>
      <c r="J277" s="43">
        <v>0</v>
      </c>
      <c r="K277" s="43">
        <v>0</v>
      </c>
      <c r="L277" s="43">
        <v>0</v>
      </c>
      <c r="M277" s="43">
        <v>0</v>
      </c>
      <c r="N277" s="43">
        <v>0</v>
      </c>
      <c r="O277" s="43">
        <v>0</v>
      </c>
      <c r="P277" s="43">
        <v>0</v>
      </c>
      <c r="Q277" s="43">
        <v>0</v>
      </c>
      <c r="R277" s="43">
        <v>0</v>
      </c>
      <c r="S277" s="43">
        <v>0</v>
      </c>
      <c r="T277" s="43">
        <v>0</v>
      </c>
      <c r="U277" s="43">
        <v>0</v>
      </c>
      <c r="V277" s="43">
        <v>0</v>
      </c>
      <c r="W277" s="43">
        <v>0</v>
      </c>
      <c r="X277" s="43">
        <v>0</v>
      </c>
      <c r="Y277" s="43">
        <v>0</v>
      </c>
      <c r="Z277" s="43">
        <v>0</v>
      </c>
      <c r="AA277" s="43">
        <v>1.1464999999999999E-3</v>
      </c>
      <c r="AB277" s="43">
        <v>0</v>
      </c>
      <c r="AC277" s="43">
        <v>0</v>
      </c>
      <c r="AD277" s="43">
        <v>0</v>
      </c>
      <c r="AE277" s="43">
        <v>0</v>
      </c>
      <c r="AF277" s="43">
        <v>0</v>
      </c>
      <c r="AG277" s="43">
        <v>0</v>
      </c>
      <c r="AH277" s="43">
        <v>0</v>
      </c>
      <c r="AI277" s="43">
        <v>0</v>
      </c>
      <c r="AJ277" s="43">
        <v>0</v>
      </c>
      <c r="AK277" s="43">
        <v>0</v>
      </c>
      <c r="AL277" s="43">
        <v>0</v>
      </c>
      <c r="AM277" s="43">
        <v>0</v>
      </c>
      <c r="AN277" s="43">
        <v>0</v>
      </c>
      <c r="AO277" s="43">
        <v>0</v>
      </c>
      <c r="AP277" s="43">
        <v>0</v>
      </c>
      <c r="AQ277" s="43">
        <v>0</v>
      </c>
      <c r="AR277" s="43">
        <v>0</v>
      </c>
      <c r="AS277" s="43">
        <v>0</v>
      </c>
      <c r="AT277" s="43">
        <v>0</v>
      </c>
      <c r="AU277" s="43">
        <v>0</v>
      </c>
      <c r="AV277" s="43">
        <v>0</v>
      </c>
      <c r="AW277" s="43">
        <v>0</v>
      </c>
      <c r="AX277" s="43">
        <v>0</v>
      </c>
      <c r="AY277" s="43">
        <v>0</v>
      </c>
      <c r="AZ277" s="43">
        <v>0</v>
      </c>
      <c r="BA277" s="43">
        <v>0</v>
      </c>
      <c r="BB277" s="43">
        <v>1.0947999999999999E-3</v>
      </c>
      <c r="BC277" s="43">
        <v>0</v>
      </c>
      <c r="BD277" s="43">
        <v>0</v>
      </c>
      <c r="BE277" s="43">
        <v>0</v>
      </c>
      <c r="BF277" s="43">
        <v>0</v>
      </c>
      <c r="BG277" s="43">
        <v>0</v>
      </c>
      <c r="BH277" s="43">
        <v>0</v>
      </c>
      <c r="BI277" s="43">
        <v>0</v>
      </c>
      <c r="BJ277" s="43">
        <v>0</v>
      </c>
      <c r="BK277" s="43">
        <v>0</v>
      </c>
      <c r="BL277" s="43">
        <v>0</v>
      </c>
      <c r="BM277" s="43">
        <v>0</v>
      </c>
      <c r="BN277" s="43">
        <v>0</v>
      </c>
      <c r="BO277" s="43">
        <v>0</v>
      </c>
      <c r="BP277" s="43">
        <v>0</v>
      </c>
      <c r="BQ277" s="43">
        <v>0</v>
      </c>
      <c r="BR277" s="43">
        <v>0</v>
      </c>
      <c r="BS277" s="43">
        <v>0</v>
      </c>
      <c r="BT277" s="43">
        <v>0</v>
      </c>
      <c r="BU277" s="43">
        <v>0</v>
      </c>
      <c r="BV277" s="43">
        <v>0</v>
      </c>
      <c r="BW277" s="43">
        <v>0</v>
      </c>
      <c r="BX277" s="43">
        <v>0</v>
      </c>
      <c r="BY277" s="43">
        <v>0</v>
      </c>
      <c r="BZ277" s="43">
        <v>0</v>
      </c>
      <c r="CA277" s="43">
        <v>0</v>
      </c>
      <c r="CB277" s="43">
        <v>0</v>
      </c>
      <c r="CC277" s="43">
        <v>0</v>
      </c>
      <c r="CD277" s="43">
        <v>0</v>
      </c>
      <c r="CE277" s="43">
        <v>0</v>
      </c>
      <c r="CF277" s="43">
        <v>0</v>
      </c>
      <c r="CG277" s="43">
        <v>0</v>
      </c>
      <c r="CH277" s="43">
        <v>7.8223000000000008E-3</v>
      </c>
      <c r="CI277" s="43">
        <v>0</v>
      </c>
      <c r="CJ277" s="43">
        <v>1.5043999999999999E-3</v>
      </c>
      <c r="CK277" s="43">
        <v>0</v>
      </c>
      <c r="CL277" s="43">
        <v>0</v>
      </c>
      <c r="CM277" s="43">
        <v>0</v>
      </c>
      <c r="CN277" s="43">
        <v>0</v>
      </c>
      <c r="CO277" s="43">
        <v>0</v>
      </c>
      <c r="CP277" s="44">
        <v>0</v>
      </c>
    </row>
    <row r="278" spans="1:94" ht="18" x14ac:dyDescent="0.2">
      <c r="A278" s="34" t="s">
        <v>708</v>
      </c>
      <c r="B278" s="54">
        <v>873513</v>
      </c>
      <c r="C278" s="55" t="s">
        <v>1140</v>
      </c>
      <c r="D278" s="55" t="s">
        <v>482</v>
      </c>
      <c r="E278" s="55" t="s">
        <v>353</v>
      </c>
      <c r="F278" s="55" t="s">
        <v>350</v>
      </c>
      <c r="G278" s="55" t="s">
        <v>351</v>
      </c>
      <c r="H278" s="56" t="s">
        <v>470</v>
      </c>
      <c r="I278" s="42">
        <v>4.4200999999999997E-3</v>
      </c>
      <c r="J278" s="43">
        <v>2.5836000000000001E-3</v>
      </c>
      <c r="K278" s="43">
        <v>0</v>
      </c>
      <c r="L278" s="43">
        <v>6.0520000000000001E-3</v>
      </c>
      <c r="M278" s="43">
        <v>0</v>
      </c>
      <c r="N278" s="43">
        <v>3.4229E-3</v>
      </c>
      <c r="O278" s="43">
        <v>0</v>
      </c>
      <c r="P278" s="43">
        <v>0</v>
      </c>
      <c r="Q278" s="43">
        <v>0</v>
      </c>
      <c r="R278" s="43">
        <v>2.5397000000000002E-3</v>
      </c>
      <c r="S278" s="43">
        <v>0</v>
      </c>
      <c r="T278" s="43">
        <v>0</v>
      </c>
      <c r="U278" s="43">
        <v>0</v>
      </c>
      <c r="V278" s="43">
        <v>0</v>
      </c>
      <c r="W278" s="43">
        <v>1.3657000000000001E-3</v>
      </c>
      <c r="X278" s="43">
        <v>1.0422999999999999E-3</v>
      </c>
      <c r="Y278" s="43">
        <v>0</v>
      </c>
      <c r="Z278" s="43">
        <v>2.5544999999999999E-3</v>
      </c>
      <c r="AA278" s="43">
        <v>0</v>
      </c>
      <c r="AB278" s="43">
        <v>0</v>
      </c>
      <c r="AC278" s="43">
        <v>0</v>
      </c>
      <c r="AD278" s="43">
        <v>0</v>
      </c>
      <c r="AE278" s="43">
        <v>0</v>
      </c>
      <c r="AF278" s="43">
        <v>0</v>
      </c>
      <c r="AG278" s="43">
        <v>0</v>
      </c>
      <c r="AH278" s="43">
        <v>0</v>
      </c>
      <c r="AI278" s="43">
        <v>0</v>
      </c>
      <c r="AJ278" s="43">
        <v>0</v>
      </c>
      <c r="AK278" s="43">
        <v>0</v>
      </c>
      <c r="AL278" s="43">
        <v>0</v>
      </c>
      <c r="AM278" s="43">
        <v>1.8887999999999999E-3</v>
      </c>
      <c r="AN278" s="43">
        <v>0</v>
      </c>
      <c r="AO278" s="43">
        <v>0</v>
      </c>
      <c r="AP278" s="43">
        <v>0</v>
      </c>
      <c r="AQ278" s="43">
        <v>0</v>
      </c>
      <c r="AR278" s="43">
        <v>0</v>
      </c>
      <c r="AS278" s="43">
        <v>0</v>
      </c>
      <c r="AT278" s="43">
        <v>0</v>
      </c>
      <c r="AU278" s="43">
        <v>0</v>
      </c>
      <c r="AV278" s="43">
        <v>0</v>
      </c>
      <c r="AW278" s="43">
        <v>0</v>
      </c>
      <c r="AX278" s="43">
        <v>0</v>
      </c>
      <c r="AY278" s="43">
        <v>0</v>
      </c>
      <c r="AZ278" s="43">
        <v>0</v>
      </c>
      <c r="BA278" s="43">
        <v>0</v>
      </c>
      <c r="BB278" s="43">
        <v>0</v>
      </c>
      <c r="BC278" s="43">
        <v>0</v>
      </c>
      <c r="BD278" s="43">
        <v>0</v>
      </c>
      <c r="BE278" s="43">
        <v>0</v>
      </c>
      <c r="BF278" s="43">
        <v>0</v>
      </c>
      <c r="BG278" s="43">
        <v>0</v>
      </c>
      <c r="BH278" s="43">
        <v>2.0439999999999998E-3</v>
      </c>
      <c r="BI278" s="43">
        <v>0</v>
      </c>
      <c r="BJ278" s="43">
        <v>0</v>
      </c>
      <c r="BK278" s="43">
        <v>0</v>
      </c>
      <c r="BL278" s="43">
        <v>0</v>
      </c>
      <c r="BM278" s="43">
        <v>0</v>
      </c>
      <c r="BN278" s="43">
        <v>3.5103999999999999E-3</v>
      </c>
      <c r="BO278" s="43">
        <v>0</v>
      </c>
      <c r="BP278" s="43">
        <v>5.1904999999999998E-3</v>
      </c>
      <c r="BQ278" s="43">
        <v>0</v>
      </c>
      <c r="BR278" s="43">
        <v>0</v>
      </c>
      <c r="BS278" s="43">
        <v>5.8901999999999999E-3</v>
      </c>
      <c r="BT278" s="43">
        <v>0</v>
      </c>
      <c r="BU278" s="43">
        <v>0</v>
      </c>
      <c r="BV278" s="43">
        <v>0</v>
      </c>
      <c r="BW278" s="43">
        <v>0</v>
      </c>
      <c r="BX278" s="43">
        <v>0</v>
      </c>
      <c r="BY278" s="43">
        <v>4.4126E-3</v>
      </c>
      <c r="BZ278" s="43">
        <v>0</v>
      </c>
      <c r="CA278" s="43">
        <v>0</v>
      </c>
      <c r="CB278" s="43">
        <v>4.8208000000000001E-3</v>
      </c>
      <c r="CC278" s="43">
        <v>0</v>
      </c>
      <c r="CD278" s="43">
        <v>0</v>
      </c>
      <c r="CE278" s="43">
        <v>1.5321E-3</v>
      </c>
      <c r="CF278" s="43">
        <v>0</v>
      </c>
      <c r="CG278" s="43">
        <v>0</v>
      </c>
      <c r="CH278" s="43">
        <v>0</v>
      </c>
      <c r="CI278" s="43">
        <v>0</v>
      </c>
      <c r="CJ278" s="43">
        <v>0</v>
      </c>
      <c r="CK278" s="43">
        <v>0</v>
      </c>
      <c r="CL278" s="43">
        <v>0</v>
      </c>
      <c r="CM278" s="43">
        <v>0</v>
      </c>
      <c r="CN278" s="43">
        <v>0</v>
      </c>
      <c r="CO278" s="43">
        <v>0</v>
      </c>
      <c r="CP278" s="44">
        <v>0</v>
      </c>
    </row>
    <row r="279" spans="1:94" ht="18" x14ac:dyDescent="0.2">
      <c r="A279" s="34" t="s">
        <v>709</v>
      </c>
      <c r="B279" s="54">
        <v>1197728</v>
      </c>
      <c r="C279" s="55" t="s">
        <v>1037</v>
      </c>
      <c r="D279" s="55" t="s">
        <v>427</v>
      </c>
      <c r="E279" s="55" t="s">
        <v>353</v>
      </c>
      <c r="F279" s="55" t="s">
        <v>350</v>
      </c>
      <c r="G279" s="55" t="s">
        <v>351</v>
      </c>
      <c r="H279" s="56" t="s">
        <v>470</v>
      </c>
      <c r="I279" s="42">
        <v>0</v>
      </c>
      <c r="J279" s="43">
        <v>1.1211999999999999E-3</v>
      </c>
      <c r="K279" s="43">
        <v>1.1034E-2</v>
      </c>
      <c r="L279" s="43">
        <v>0</v>
      </c>
      <c r="M279" s="43">
        <v>0</v>
      </c>
      <c r="N279" s="43">
        <v>0</v>
      </c>
      <c r="O279" s="43">
        <v>0</v>
      </c>
      <c r="P279" s="43">
        <v>3.0585999999999999E-3</v>
      </c>
      <c r="Q279" s="43">
        <v>2.9462999999999998E-3</v>
      </c>
      <c r="R279" s="43">
        <v>0</v>
      </c>
      <c r="S279" s="43">
        <v>0</v>
      </c>
      <c r="T279" s="43">
        <v>3.7284000000000002E-3</v>
      </c>
      <c r="U279" s="43">
        <v>0</v>
      </c>
      <c r="V279" s="43">
        <v>0</v>
      </c>
      <c r="W279" s="43">
        <v>0</v>
      </c>
      <c r="X279" s="43">
        <v>0</v>
      </c>
      <c r="Y279" s="43">
        <v>0</v>
      </c>
      <c r="Z279" s="43">
        <v>0</v>
      </c>
      <c r="AA279" s="43">
        <v>0</v>
      </c>
      <c r="AB279" s="43">
        <v>5.5120999999999998E-3</v>
      </c>
      <c r="AC279" s="43">
        <v>0</v>
      </c>
      <c r="AD279" s="43">
        <v>2.1356000000000001E-3</v>
      </c>
      <c r="AE279" s="43">
        <v>0</v>
      </c>
      <c r="AF279" s="43">
        <v>0</v>
      </c>
      <c r="AG279" s="43">
        <v>0</v>
      </c>
      <c r="AH279" s="43">
        <v>0</v>
      </c>
      <c r="AI279" s="43">
        <v>0</v>
      </c>
      <c r="AJ279" s="43">
        <v>0</v>
      </c>
      <c r="AK279" s="43">
        <v>0</v>
      </c>
      <c r="AL279" s="43">
        <v>3.8928999999999999E-3</v>
      </c>
      <c r="AM279" s="43">
        <v>0</v>
      </c>
      <c r="AN279" s="43">
        <v>0</v>
      </c>
      <c r="AO279" s="43">
        <v>0</v>
      </c>
      <c r="AP279" s="43">
        <v>0</v>
      </c>
      <c r="AQ279" s="43">
        <v>4.9565E-3</v>
      </c>
      <c r="AR279" s="43">
        <v>0</v>
      </c>
      <c r="AS279" s="43">
        <v>0</v>
      </c>
      <c r="AT279" s="43">
        <v>0</v>
      </c>
      <c r="AU279" s="43">
        <v>0</v>
      </c>
      <c r="AV279" s="43">
        <v>1.0782999999999999E-3</v>
      </c>
      <c r="AW279" s="43">
        <v>2.4104999999999999E-3</v>
      </c>
      <c r="AX279" s="43">
        <v>0</v>
      </c>
      <c r="AY279" s="43">
        <v>7.5053000000000003E-3</v>
      </c>
      <c r="AZ279" s="43">
        <v>2.1221E-3</v>
      </c>
      <c r="BA279" s="43">
        <v>0</v>
      </c>
      <c r="BB279" s="43">
        <v>0</v>
      </c>
      <c r="BC279" s="43">
        <v>0</v>
      </c>
      <c r="BD279" s="43">
        <v>1.8749000000000001E-3</v>
      </c>
      <c r="BE279" s="43">
        <v>0</v>
      </c>
      <c r="BF279" s="43">
        <v>0</v>
      </c>
      <c r="BG279" s="43">
        <v>0</v>
      </c>
      <c r="BH279" s="43">
        <v>0</v>
      </c>
      <c r="BI279" s="43">
        <v>0</v>
      </c>
      <c r="BJ279" s="43">
        <v>0</v>
      </c>
      <c r="BK279" s="43">
        <v>0</v>
      </c>
      <c r="BL279" s="43">
        <v>1.6528000000000001E-3</v>
      </c>
      <c r="BM279" s="43">
        <v>0</v>
      </c>
      <c r="BN279" s="43">
        <v>0</v>
      </c>
      <c r="BO279" s="43">
        <v>0</v>
      </c>
      <c r="BP279" s="43">
        <v>0</v>
      </c>
      <c r="BQ279" s="43">
        <v>0</v>
      </c>
      <c r="BR279" s="43">
        <v>1.0874999999999999E-3</v>
      </c>
      <c r="BS279" s="43">
        <v>0</v>
      </c>
      <c r="BT279" s="43">
        <v>0</v>
      </c>
      <c r="BU279" s="43">
        <v>0</v>
      </c>
      <c r="BV279" s="43">
        <v>3.4984999999999999E-3</v>
      </c>
      <c r="BW279" s="43">
        <v>0</v>
      </c>
      <c r="BX279" s="43">
        <v>0</v>
      </c>
      <c r="BY279" s="43">
        <v>0</v>
      </c>
      <c r="BZ279" s="43">
        <v>0</v>
      </c>
      <c r="CA279" s="43">
        <v>0</v>
      </c>
      <c r="CB279" s="43">
        <v>0</v>
      </c>
      <c r="CC279" s="43">
        <v>0</v>
      </c>
      <c r="CD279" s="43">
        <v>1.3697E-3</v>
      </c>
      <c r="CE279" s="43">
        <v>0</v>
      </c>
      <c r="CF279" s="43">
        <v>0</v>
      </c>
      <c r="CG279" s="43">
        <v>0</v>
      </c>
      <c r="CH279" s="43">
        <v>0</v>
      </c>
      <c r="CI279" s="43">
        <v>0</v>
      </c>
      <c r="CJ279" s="43">
        <v>0</v>
      </c>
      <c r="CK279" s="43">
        <v>0</v>
      </c>
      <c r="CL279" s="43">
        <v>0</v>
      </c>
      <c r="CM279" s="43">
        <v>0</v>
      </c>
      <c r="CN279" s="43">
        <v>0</v>
      </c>
      <c r="CO279" s="43">
        <v>0</v>
      </c>
      <c r="CP279" s="44">
        <v>0</v>
      </c>
    </row>
    <row r="280" spans="1:94" ht="18" x14ac:dyDescent="0.2">
      <c r="A280" s="34" t="s">
        <v>316</v>
      </c>
      <c r="B280" s="54">
        <v>537011</v>
      </c>
      <c r="C280" s="55" t="s">
        <v>481</v>
      </c>
      <c r="D280" s="55" t="s">
        <v>482</v>
      </c>
      <c r="E280" s="55" t="s">
        <v>353</v>
      </c>
      <c r="F280" s="55" t="s">
        <v>350</v>
      </c>
      <c r="G280" s="55" t="s">
        <v>351</v>
      </c>
      <c r="H280" s="56" t="s">
        <v>470</v>
      </c>
      <c r="I280" s="42">
        <v>0.16780999999999999</v>
      </c>
      <c r="J280" s="43">
        <v>0.22506000000000001</v>
      </c>
      <c r="K280" s="43">
        <v>0</v>
      </c>
      <c r="L280" s="43">
        <v>3.9881E-2</v>
      </c>
      <c r="M280" s="43">
        <v>0</v>
      </c>
      <c r="N280" s="43">
        <v>0.13613</v>
      </c>
      <c r="O280" s="43">
        <v>0</v>
      </c>
      <c r="P280" s="43">
        <v>0</v>
      </c>
      <c r="Q280" s="43">
        <v>9.9495E-2</v>
      </c>
      <c r="R280" s="43">
        <v>9.0501000000000002E-3</v>
      </c>
      <c r="S280" s="43">
        <v>6.8573999999999996E-2</v>
      </c>
      <c r="T280" s="43">
        <v>4.6189999999999998E-3</v>
      </c>
      <c r="U280" s="43">
        <v>0.14086000000000001</v>
      </c>
      <c r="V280" s="43">
        <v>0</v>
      </c>
      <c r="W280" s="43">
        <v>0.14455000000000001</v>
      </c>
      <c r="X280" s="43">
        <v>2.8086E-2</v>
      </c>
      <c r="Y280" s="43">
        <v>0</v>
      </c>
      <c r="Z280" s="43">
        <v>0.19398000000000001</v>
      </c>
      <c r="AA280" s="43">
        <v>0</v>
      </c>
      <c r="AB280" s="43">
        <v>0</v>
      </c>
      <c r="AC280" s="43">
        <v>0</v>
      </c>
      <c r="AD280" s="43">
        <v>6.3616000000000006E-2</v>
      </c>
      <c r="AE280" s="43">
        <v>0</v>
      </c>
      <c r="AF280" s="43">
        <v>0</v>
      </c>
      <c r="AG280" s="43">
        <v>0.12509999999999999</v>
      </c>
      <c r="AH280" s="43">
        <v>2.1281000000000001E-2</v>
      </c>
      <c r="AI280" s="43">
        <v>1.7939E-3</v>
      </c>
      <c r="AJ280" s="43">
        <v>0</v>
      </c>
      <c r="AK280" s="43">
        <v>0</v>
      </c>
      <c r="AL280" s="43">
        <v>5.0331000000000001E-2</v>
      </c>
      <c r="AM280" s="43">
        <v>0.10756</v>
      </c>
      <c r="AN280" s="43">
        <v>0</v>
      </c>
      <c r="AO280" s="43">
        <v>0.11452</v>
      </c>
      <c r="AP280" s="43">
        <v>0.13252</v>
      </c>
      <c r="AQ280" s="43">
        <v>5.7061000000000001E-2</v>
      </c>
      <c r="AR280" s="43">
        <v>0.16422</v>
      </c>
      <c r="AS280" s="43">
        <v>0.18054000000000001</v>
      </c>
      <c r="AT280" s="43">
        <v>0</v>
      </c>
      <c r="AU280" s="43">
        <v>0</v>
      </c>
      <c r="AV280" s="43">
        <v>2.1381E-3</v>
      </c>
      <c r="AW280" s="43">
        <v>0.22839999999999999</v>
      </c>
      <c r="AX280" s="43">
        <v>0.30685000000000001</v>
      </c>
      <c r="AY280" s="43">
        <v>0</v>
      </c>
      <c r="AZ280" s="43">
        <v>0.27555000000000002</v>
      </c>
      <c r="BA280" s="43">
        <v>0.22270000000000001</v>
      </c>
      <c r="BB280" s="43">
        <v>0.56166000000000005</v>
      </c>
      <c r="BC280" s="43">
        <v>0.46975</v>
      </c>
      <c r="BD280" s="43">
        <v>0</v>
      </c>
      <c r="BE280" s="43">
        <v>0</v>
      </c>
      <c r="BF280" s="43">
        <v>9.5173999999999995E-2</v>
      </c>
      <c r="BG280" s="43">
        <v>0</v>
      </c>
      <c r="BH280" s="43">
        <v>0.10706</v>
      </c>
      <c r="BI280" s="43">
        <v>3.4937000000000002E-3</v>
      </c>
      <c r="BJ280" s="43">
        <v>0</v>
      </c>
      <c r="BK280" s="43">
        <v>3.1359999999999999E-2</v>
      </c>
      <c r="BL280" s="43">
        <v>0</v>
      </c>
      <c r="BM280" s="43">
        <v>0.14962</v>
      </c>
      <c r="BN280" s="43">
        <v>0.14029</v>
      </c>
      <c r="BO280" s="43">
        <v>0</v>
      </c>
      <c r="BP280" s="43">
        <v>0.18532999999999999</v>
      </c>
      <c r="BQ280" s="43">
        <v>0</v>
      </c>
      <c r="BR280" s="43">
        <v>0</v>
      </c>
      <c r="BS280" s="43">
        <v>0.19366</v>
      </c>
      <c r="BT280" s="43">
        <v>8.7650000000000006E-2</v>
      </c>
      <c r="BU280" s="43">
        <v>7.6225000000000001E-2</v>
      </c>
      <c r="BV280" s="43">
        <v>0</v>
      </c>
      <c r="BW280" s="43">
        <v>0</v>
      </c>
      <c r="BX280" s="43">
        <v>9.7423000000000006E-3</v>
      </c>
      <c r="BY280" s="43">
        <v>0.18678</v>
      </c>
      <c r="BZ280" s="43">
        <v>0</v>
      </c>
      <c r="CA280" s="43">
        <v>2.4625000000000001E-2</v>
      </c>
      <c r="CB280" s="43">
        <v>0.32057999999999998</v>
      </c>
      <c r="CC280" s="43">
        <v>0</v>
      </c>
      <c r="CD280" s="43">
        <v>5.842E-3</v>
      </c>
      <c r="CE280" s="43">
        <v>3.5048000000000003E-2</v>
      </c>
      <c r="CF280" s="43">
        <v>0</v>
      </c>
      <c r="CG280" s="43">
        <v>0</v>
      </c>
      <c r="CH280" s="43">
        <v>0</v>
      </c>
      <c r="CI280" s="43">
        <v>0</v>
      </c>
      <c r="CJ280" s="43">
        <v>0</v>
      </c>
      <c r="CK280" s="43">
        <v>1.1348E-3</v>
      </c>
      <c r="CL280" s="43">
        <v>2.6029E-2</v>
      </c>
      <c r="CM280" s="43">
        <v>6.2360000000000002E-3</v>
      </c>
      <c r="CN280" s="43">
        <v>1.2209E-3</v>
      </c>
      <c r="CO280" s="43">
        <v>1.8686E-3</v>
      </c>
      <c r="CP280" s="44">
        <v>2.2607E-3</v>
      </c>
    </row>
    <row r="281" spans="1:94" ht="18" x14ac:dyDescent="0.2">
      <c r="A281" s="34" t="s">
        <v>710</v>
      </c>
      <c r="B281" s="54">
        <v>767031</v>
      </c>
      <c r="C281" s="55" t="s">
        <v>1038</v>
      </c>
      <c r="D281" s="55" t="s">
        <v>427</v>
      </c>
      <c r="E281" s="55" t="s">
        <v>353</v>
      </c>
      <c r="F281" s="55" t="s">
        <v>350</v>
      </c>
      <c r="G281" s="55" t="s">
        <v>351</v>
      </c>
      <c r="H281" s="56" t="s">
        <v>470</v>
      </c>
      <c r="I281" s="42">
        <v>0</v>
      </c>
      <c r="J281" s="43">
        <v>0</v>
      </c>
      <c r="K281" s="43">
        <v>0</v>
      </c>
      <c r="L281" s="43">
        <v>0</v>
      </c>
      <c r="M281" s="43">
        <v>0</v>
      </c>
      <c r="N281" s="43">
        <v>0</v>
      </c>
      <c r="O281" s="43">
        <v>0</v>
      </c>
      <c r="P281" s="43">
        <v>0</v>
      </c>
      <c r="Q281" s="43">
        <v>0</v>
      </c>
      <c r="R281" s="43">
        <v>0</v>
      </c>
      <c r="S281" s="43">
        <v>0</v>
      </c>
      <c r="T281" s="43">
        <v>0</v>
      </c>
      <c r="U281" s="43">
        <v>0</v>
      </c>
      <c r="V281" s="43">
        <v>0</v>
      </c>
      <c r="W281" s="43">
        <v>0</v>
      </c>
      <c r="X281" s="43">
        <v>0</v>
      </c>
      <c r="Y281" s="43">
        <v>0</v>
      </c>
      <c r="Z281" s="43">
        <v>0</v>
      </c>
      <c r="AA281" s="43">
        <v>0</v>
      </c>
      <c r="AB281" s="43">
        <v>0</v>
      </c>
      <c r="AC281" s="43">
        <v>0</v>
      </c>
      <c r="AD281" s="43">
        <v>0</v>
      </c>
      <c r="AE281" s="43">
        <v>0</v>
      </c>
      <c r="AF281" s="43">
        <v>0</v>
      </c>
      <c r="AG281" s="43">
        <v>0</v>
      </c>
      <c r="AH281" s="43">
        <v>0</v>
      </c>
      <c r="AI281" s="43">
        <v>0</v>
      </c>
      <c r="AJ281" s="43">
        <v>0</v>
      </c>
      <c r="AK281" s="43">
        <v>0</v>
      </c>
      <c r="AL281" s="43">
        <v>0</v>
      </c>
      <c r="AM281" s="43">
        <v>0</v>
      </c>
      <c r="AN281" s="43">
        <v>0</v>
      </c>
      <c r="AO281" s="43">
        <v>0</v>
      </c>
      <c r="AP281" s="43">
        <v>0</v>
      </c>
      <c r="AQ281" s="43">
        <v>0</v>
      </c>
      <c r="AR281" s="43">
        <v>0</v>
      </c>
      <c r="AS281" s="43">
        <v>0</v>
      </c>
      <c r="AT281" s="43">
        <v>0</v>
      </c>
      <c r="AU281" s="43">
        <v>0</v>
      </c>
      <c r="AV281" s="43">
        <v>0</v>
      </c>
      <c r="AW281" s="43">
        <v>0</v>
      </c>
      <c r="AX281" s="43">
        <v>0</v>
      </c>
      <c r="AY281" s="43">
        <v>0</v>
      </c>
      <c r="AZ281" s="43">
        <v>0</v>
      </c>
      <c r="BA281" s="43">
        <v>0</v>
      </c>
      <c r="BB281" s="43">
        <v>0</v>
      </c>
      <c r="BC281" s="43">
        <v>0</v>
      </c>
      <c r="BD281" s="43">
        <v>0</v>
      </c>
      <c r="BE281" s="43">
        <v>0</v>
      </c>
      <c r="BF281" s="43">
        <v>0</v>
      </c>
      <c r="BG281" s="43">
        <v>0</v>
      </c>
      <c r="BH281" s="43">
        <v>0</v>
      </c>
      <c r="BI281" s="43">
        <v>0</v>
      </c>
      <c r="BJ281" s="43">
        <v>0</v>
      </c>
      <c r="BK281" s="43">
        <v>0</v>
      </c>
      <c r="BL281" s="43">
        <v>0</v>
      </c>
      <c r="BM281" s="43">
        <v>0</v>
      </c>
      <c r="BN281" s="43">
        <v>1.2512000000000001E-3</v>
      </c>
      <c r="BO281" s="43">
        <v>0</v>
      </c>
      <c r="BP281" s="43">
        <v>0</v>
      </c>
      <c r="BQ281" s="43">
        <v>0</v>
      </c>
      <c r="BR281" s="43">
        <v>0</v>
      </c>
      <c r="BS281" s="43">
        <v>2.4740999999999999E-3</v>
      </c>
      <c r="BT281" s="43">
        <v>0</v>
      </c>
      <c r="BU281" s="43">
        <v>0</v>
      </c>
      <c r="BV281" s="43">
        <v>0</v>
      </c>
      <c r="BW281" s="43">
        <v>0</v>
      </c>
      <c r="BX281" s="43">
        <v>0</v>
      </c>
      <c r="BY281" s="43">
        <v>0</v>
      </c>
      <c r="BZ281" s="43">
        <v>0</v>
      </c>
      <c r="CA281" s="43">
        <v>0</v>
      </c>
      <c r="CB281" s="43">
        <v>1.8910000000000001E-3</v>
      </c>
      <c r="CC281" s="43">
        <v>0</v>
      </c>
      <c r="CD281" s="43">
        <v>0</v>
      </c>
      <c r="CE281" s="43">
        <v>0</v>
      </c>
      <c r="CF281" s="43">
        <v>0</v>
      </c>
      <c r="CG281" s="43">
        <v>0</v>
      </c>
      <c r="CH281" s="43">
        <v>0</v>
      </c>
      <c r="CI281" s="43">
        <v>0</v>
      </c>
      <c r="CJ281" s="43">
        <v>0</v>
      </c>
      <c r="CK281" s="43">
        <v>0</v>
      </c>
      <c r="CL281" s="43">
        <v>0</v>
      </c>
      <c r="CM281" s="43">
        <v>0</v>
      </c>
      <c r="CN281" s="43">
        <v>0</v>
      </c>
      <c r="CO281" s="43">
        <v>0</v>
      </c>
      <c r="CP281" s="44">
        <v>0</v>
      </c>
    </row>
    <row r="282" spans="1:94" ht="18" x14ac:dyDescent="0.2">
      <c r="A282" s="34" t="s">
        <v>711</v>
      </c>
      <c r="B282" s="54">
        <v>1235811</v>
      </c>
      <c r="C282" s="55" t="s">
        <v>1039</v>
      </c>
      <c r="D282" s="55" t="s">
        <v>427</v>
      </c>
      <c r="E282" s="55" t="s">
        <v>353</v>
      </c>
      <c r="F282" s="55" t="s">
        <v>350</v>
      </c>
      <c r="G282" s="55" t="s">
        <v>351</v>
      </c>
      <c r="H282" s="56" t="s">
        <v>470</v>
      </c>
      <c r="I282" s="42">
        <v>0</v>
      </c>
      <c r="J282" s="43">
        <v>0</v>
      </c>
      <c r="K282" s="43">
        <v>0</v>
      </c>
      <c r="L282" s="43">
        <v>0</v>
      </c>
      <c r="M282" s="43">
        <v>0</v>
      </c>
      <c r="N282" s="43">
        <v>0</v>
      </c>
      <c r="O282" s="43">
        <v>0</v>
      </c>
      <c r="P282" s="43">
        <v>0</v>
      </c>
      <c r="Q282" s="43">
        <v>0</v>
      </c>
      <c r="R282" s="43">
        <v>0</v>
      </c>
      <c r="S282" s="43">
        <v>0</v>
      </c>
      <c r="T282" s="43">
        <v>0</v>
      </c>
      <c r="U282" s="43">
        <v>0</v>
      </c>
      <c r="V282" s="43">
        <v>0</v>
      </c>
      <c r="W282" s="43">
        <v>0</v>
      </c>
      <c r="X282" s="43">
        <v>0</v>
      </c>
      <c r="Y282" s="43">
        <v>0</v>
      </c>
      <c r="Z282" s="43">
        <v>0</v>
      </c>
      <c r="AA282" s="43">
        <v>0</v>
      </c>
      <c r="AB282" s="43">
        <v>0</v>
      </c>
      <c r="AC282" s="43">
        <v>0</v>
      </c>
      <c r="AD282" s="43">
        <v>0</v>
      </c>
      <c r="AE282" s="43">
        <v>0</v>
      </c>
      <c r="AF282" s="43">
        <v>0</v>
      </c>
      <c r="AG282" s="43">
        <v>0</v>
      </c>
      <c r="AH282" s="43">
        <v>0</v>
      </c>
      <c r="AI282" s="43">
        <v>0</v>
      </c>
      <c r="AJ282" s="43">
        <v>0</v>
      </c>
      <c r="AK282" s="43">
        <v>1.3148999999999999E-3</v>
      </c>
      <c r="AL282" s="43">
        <v>0</v>
      </c>
      <c r="AM282" s="43">
        <v>0</v>
      </c>
      <c r="AN282" s="43">
        <v>0</v>
      </c>
      <c r="AO282" s="43">
        <v>0</v>
      </c>
      <c r="AP282" s="43">
        <v>0</v>
      </c>
      <c r="AQ282" s="43">
        <v>0</v>
      </c>
      <c r="AR282" s="43">
        <v>0</v>
      </c>
      <c r="AS282" s="43">
        <v>0</v>
      </c>
      <c r="AT282" s="43">
        <v>0</v>
      </c>
      <c r="AU282" s="43">
        <v>0</v>
      </c>
      <c r="AV282" s="43">
        <v>0</v>
      </c>
      <c r="AW282" s="43">
        <v>0</v>
      </c>
      <c r="AX282" s="43">
        <v>0</v>
      </c>
      <c r="AY282" s="43">
        <v>0</v>
      </c>
      <c r="AZ282" s="43">
        <v>0</v>
      </c>
      <c r="BA282" s="43">
        <v>0</v>
      </c>
      <c r="BB282" s="43">
        <v>0</v>
      </c>
      <c r="BC282" s="43">
        <v>0</v>
      </c>
      <c r="BD282" s="43">
        <v>0</v>
      </c>
      <c r="BE282" s="43">
        <v>0</v>
      </c>
      <c r="BF282" s="43">
        <v>0</v>
      </c>
      <c r="BG282" s="43">
        <v>0</v>
      </c>
      <c r="BH282" s="43">
        <v>0</v>
      </c>
      <c r="BI282" s="43">
        <v>0</v>
      </c>
      <c r="BJ282" s="43">
        <v>0</v>
      </c>
      <c r="BK282" s="43">
        <v>0</v>
      </c>
      <c r="BL282" s="43">
        <v>0</v>
      </c>
      <c r="BM282" s="43">
        <v>0</v>
      </c>
      <c r="BN282" s="43">
        <v>0</v>
      </c>
      <c r="BO282" s="43">
        <v>0</v>
      </c>
      <c r="BP282" s="43">
        <v>0</v>
      </c>
      <c r="BQ282" s="43">
        <v>0</v>
      </c>
      <c r="BR282" s="43">
        <v>0</v>
      </c>
      <c r="BS282" s="43">
        <v>0</v>
      </c>
      <c r="BT282" s="43">
        <v>0</v>
      </c>
      <c r="BU282" s="43">
        <v>0</v>
      </c>
      <c r="BV282" s="43">
        <v>0</v>
      </c>
      <c r="BW282" s="43">
        <v>0</v>
      </c>
      <c r="BX282" s="43">
        <v>0</v>
      </c>
      <c r="BY282" s="43">
        <v>0</v>
      </c>
      <c r="BZ282" s="43">
        <v>0</v>
      </c>
      <c r="CA282" s="43">
        <v>0</v>
      </c>
      <c r="CB282" s="43">
        <v>0</v>
      </c>
      <c r="CC282" s="43">
        <v>0</v>
      </c>
      <c r="CD282" s="43">
        <v>0</v>
      </c>
      <c r="CE282" s="43">
        <v>0</v>
      </c>
      <c r="CF282" s="43">
        <v>0</v>
      </c>
      <c r="CG282" s="43">
        <v>0</v>
      </c>
      <c r="CH282" s="43">
        <v>0</v>
      </c>
      <c r="CI282" s="43">
        <v>0</v>
      </c>
      <c r="CJ282" s="43">
        <v>0</v>
      </c>
      <c r="CK282" s="43">
        <v>0</v>
      </c>
      <c r="CL282" s="43">
        <v>0</v>
      </c>
      <c r="CM282" s="43">
        <v>0</v>
      </c>
      <c r="CN282" s="43">
        <v>0</v>
      </c>
      <c r="CO282" s="43">
        <v>0</v>
      </c>
      <c r="CP282" s="44">
        <v>0</v>
      </c>
    </row>
    <row r="283" spans="1:94" ht="18" x14ac:dyDescent="0.2">
      <c r="A283" s="34" t="s">
        <v>712</v>
      </c>
      <c r="B283" s="54">
        <v>264731</v>
      </c>
      <c r="C283" s="55" t="s">
        <v>1141</v>
      </c>
      <c r="D283" s="55" t="s">
        <v>1097</v>
      </c>
      <c r="E283" s="55" t="s">
        <v>353</v>
      </c>
      <c r="F283" s="55" t="s">
        <v>350</v>
      </c>
      <c r="G283" s="55" t="s">
        <v>351</v>
      </c>
      <c r="H283" s="56" t="s">
        <v>470</v>
      </c>
      <c r="I283" s="42">
        <v>0</v>
      </c>
      <c r="J283" s="43">
        <v>0</v>
      </c>
      <c r="K283" s="43">
        <v>0</v>
      </c>
      <c r="L283" s="43">
        <v>0</v>
      </c>
      <c r="M283" s="43">
        <v>0</v>
      </c>
      <c r="N283" s="43">
        <v>3.1822E-3</v>
      </c>
      <c r="O283" s="43">
        <v>0</v>
      </c>
      <c r="P283" s="43">
        <v>0</v>
      </c>
      <c r="Q283" s="43">
        <v>0</v>
      </c>
      <c r="R283" s="43">
        <v>0</v>
      </c>
      <c r="S283" s="43">
        <v>0</v>
      </c>
      <c r="T283" s="43">
        <v>0</v>
      </c>
      <c r="U283" s="43">
        <v>0</v>
      </c>
      <c r="V283" s="43">
        <v>0</v>
      </c>
      <c r="W283" s="43">
        <v>0</v>
      </c>
      <c r="X283" s="43">
        <v>0</v>
      </c>
      <c r="Y283" s="43">
        <v>0</v>
      </c>
      <c r="Z283" s="43">
        <v>0</v>
      </c>
      <c r="AA283" s="43">
        <v>0</v>
      </c>
      <c r="AB283" s="43">
        <v>0</v>
      </c>
      <c r="AC283" s="43">
        <v>0</v>
      </c>
      <c r="AD283" s="43">
        <v>0</v>
      </c>
      <c r="AE283" s="43">
        <v>0</v>
      </c>
      <c r="AF283" s="43">
        <v>0</v>
      </c>
      <c r="AG283" s="43">
        <v>0</v>
      </c>
      <c r="AH283" s="43">
        <v>0</v>
      </c>
      <c r="AI283" s="43">
        <v>0</v>
      </c>
      <c r="AJ283" s="43">
        <v>0</v>
      </c>
      <c r="AK283" s="43">
        <v>0</v>
      </c>
      <c r="AL283" s="43">
        <v>0</v>
      </c>
      <c r="AM283" s="43">
        <v>0</v>
      </c>
      <c r="AN283" s="43">
        <v>0</v>
      </c>
      <c r="AO283" s="43">
        <v>0</v>
      </c>
      <c r="AP283" s="43">
        <v>0</v>
      </c>
      <c r="AQ283" s="43">
        <v>0</v>
      </c>
      <c r="AR283" s="43">
        <v>0</v>
      </c>
      <c r="AS283" s="43">
        <v>0</v>
      </c>
      <c r="AT283" s="43">
        <v>0</v>
      </c>
      <c r="AU283" s="43">
        <v>0</v>
      </c>
      <c r="AV283" s="43">
        <v>0</v>
      </c>
      <c r="AW283" s="43">
        <v>0</v>
      </c>
      <c r="AX283" s="43">
        <v>0</v>
      </c>
      <c r="AY283" s="43">
        <v>0</v>
      </c>
      <c r="AZ283" s="43">
        <v>0</v>
      </c>
      <c r="BA283" s="43">
        <v>0</v>
      </c>
      <c r="BB283" s="43">
        <v>0</v>
      </c>
      <c r="BC283" s="43">
        <v>0</v>
      </c>
      <c r="BD283" s="43">
        <v>0</v>
      </c>
      <c r="BE283" s="43">
        <v>0</v>
      </c>
      <c r="BF283" s="43">
        <v>0</v>
      </c>
      <c r="BG283" s="43">
        <v>0</v>
      </c>
      <c r="BH283" s="43">
        <v>0</v>
      </c>
      <c r="BI283" s="43">
        <v>0</v>
      </c>
      <c r="BJ283" s="43">
        <v>0</v>
      </c>
      <c r="BK283" s="43">
        <v>0</v>
      </c>
      <c r="BL283" s="43">
        <v>0</v>
      </c>
      <c r="BM283" s="43">
        <v>0</v>
      </c>
      <c r="BN283" s="43">
        <v>2.2889E-3</v>
      </c>
      <c r="BO283" s="43">
        <v>0</v>
      </c>
      <c r="BP283" s="43">
        <v>0</v>
      </c>
      <c r="BQ283" s="43">
        <v>0</v>
      </c>
      <c r="BR283" s="43">
        <v>0</v>
      </c>
      <c r="BS283" s="43">
        <v>4.5167999999999996E-3</v>
      </c>
      <c r="BT283" s="43">
        <v>0</v>
      </c>
      <c r="BU283" s="43">
        <v>0</v>
      </c>
      <c r="BV283" s="43">
        <v>0</v>
      </c>
      <c r="BW283" s="43">
        <v>0</v>
      </c>
      <c r="BX283" s="43">
        <v>0</v>
      </c>
      <c r="BY283" s="43">
        <v>0</v>
      </c>
      <c r="BZ283" s="43">
        <v>0</v>
      </c>
      <c r="CA283" s="43">
        <v>0</v>
      </c>
      <c r="CB283" s="43">
        <v>3.751E-3</v>
      </c>
      <c r="CC283" s="43">
        <v>0</v>
      </c>
      <c r="CD283" s="43">
        <v>0</v>
      </c>
      <c r="CE283" s="43">
        <v>1.2842999999999999E-3</v>
      </c>
      <c r="CF283" s="43">
        <v>0</v>
      </c>
      <c r="CG283" s="43">
        <v>0</v>
      </c>
      <c r="CH283" s="43">
        <v>0</v>
      </c>
      <c r="CI283" s="43">
        <v>0</v>
      </c>
      <c r="CJ283" s="43">
        <v>0</v>
      </c>
      <c r="CK283" s="43">
        <v>0</v>
      </c>
      <c r="CL283" s="43">
        <v>0</v>
      </c>
      <c r="CM283" s="43">
        <v>0</v>
      </c>
      <c r="CN283" s="43">
        <v>0</v>
      </c>
      <c r="CO283" s="43">
        <v>0</v>
      </c>
      <c r="CP283" s="44">
        <v>0</v>
      </c>
    </row>
    <row r="284" spans="1:94" ht="18" x14ac:dyDescent="0.2">
      <c r="A284" s="34" t="s">
        <v>713</v>
      </c>
      <c r="B284" s="54">
        <v>1122991</v>
      </c>
      <c r="C284" s="55" t="s">
        <v>1142</v>
      </c>
      <c r="D284" s="55" t="s">
        <v>1143</v>
      </c>
      <c r="E284" s="55" t="s">
        <v>353</v>
      </c>
      <c r="F284" s="55" t="s">
        <v>350</v>
      </c>
      <c r="G284" s="55" t="s">
        <v>351</v>
      </c>
      <c r="H284" s="56" t="s">
        <v>470</v>
      </c>
      <c r="I284" s="42">
        <v>0</v>
      </c>
      <c r="J284" s="43">
        <v>0</v>
      </c>
      <c r="K284" s="43">
        <v>0</v>
      </c>
      <c r="L284" s="43">
        <v>0</v>
      </c>
      <c r="M284" s="43">
        <v>0</v>
      </c>
      <c r="N284" s="43">
        <v>0</v>
      </c>
      <c r="O284" s="43">
        <v>0</v>
      </c>
      <c r="P284" s="43">
        <v>0</v>
      </c>
      <c r="Q284" s="43">
        <v>0</v>
      </c>
      <c r="R284" s="43">
        <v>0</v>
      </c>
      <c r="S284" s="43">
        <v>0</v>
      </c>
      <c r="T284" s="43">
        <v>0</v>
      </c>
      <c r="U284" s="43">
        <v>0</v>
      </c>
      <c r="V284" s="43">
        <v>0</v>
      </c>
      <c r="W284" s="43">
        <v>0</v>
      </c>
      <c r="X284" s="43">
        <v>0</v>
      </c>
      <c r="Y284" s="43">
        <v>0</v>
      </c>
      <c r="Z284" s="43">
        <v>0</v>
      </c>
      <c r="AA284" s="43">
        <v>0</v>
      </c>
      <c r="AB284" s="43">
        <v>0</v>
      </c>
      <c r="AC284" s="43">
        <v>0</v>
      </c>
      <c r="AD284" s="43">
        <v>0</v>
      </c>
      <c r="AE284" s="43">
        <v>0</v>
      </c>
      <c r="AF284" s="43">
        <v>0</v>
      </c>
      <c r="AG284" s="43">
        <v>0</v>
      </c>
      <c r="AH284" s="43">
        <v>0</v>
      </c>
      <c r="AI284" s="43">
        <v>0</v>
      </c>
      <c r="AJ284" s="43">
        <v>0</v>
      </c>
      <c r="AK284" s="43">
        <v>7.0774000000000002E-3</v>
      </c>
      <c r="AL284" s="43">
        <v>0</v>
      </c>
      <c r="AM284" s="43">
        <v>0</v>
      </c>
      <c r="AN284" s="43">
        <v>0</v>
      </c>
      <c r="AO284" s="43">
        <v>0</v>
      </c>
      <c r="AP284" s="43">
        <v>0</v>
      </c>
      <c r="AQ284" s="43">
        <v>0</v>
      </c>
      <c r="AR284" s="43">
        <v>0</v>
      </c>
      <c r="AS284" s="43">
        <v>0</v>
      </c>
      <c r="AT284" s="43">
        <v>0</v>
      </c>
      <c r="AU284" s="43">
        <v>0</v>
      </c>
      <c r="AV284" s="43">
        <v>0</v>
      </c>
      <c r="AW284" s="43">
        <v>0</v>
      </c>
      <c r="AX284" s="43">
        <v>0</v>
      </c>
      <c r="AY284" s="43">
        <v>0</v>
      </c>
      <c r="AZ284" s="43">
        <v>0</v>
      </c>
      <c r="BA284" s="43">
        <v>0</v>
      </c>
      <c r="BB284" s="43">
        <v>0</v>
      </c>
      <c r="BC284" s="43">
        <v>0</v>
      </c>
      <c r="BD284" s="43">
        <v>0</v>
      </c>
      <c r="BE284" s="43">
        <v>0</v>
      </c>
      <c r="BF284" s="43">
        <v>0</v>
      </c>
      <c r="BG284" s="43">
        <v>0</v>
      </c>
      <c r="BH284" s="43">
        <v>0</v>
      </c>
      <c r="BI284" s="43">
        <v>0</v>
      </c>
      <c r="BJ284" s="43">
        <v>0</v>
      </c>
      <c r="BK284" s="43">
        <v>0</v>
      </c>
      <c r="BL284" s="43">
        <v>0</v>
      </c>
      <c r="BM284" s="43">
        <v>0</v>
      </c>
      <c r="BN284" s="43">
        <v>0</v>
      </c>
      <c r="BO284" s="43">
        <v>0</v>
      </c>
      <c r="BP284" s="43">
        <v>0</v>
      </c>
      <c r="BQ284" s="43">
        <v>0</v>
      </c>
      <c r="BR284" s="43">
        <v>0</v>
      </c>
      <c r="BS284" s="43">
        <v>0</v>
      </c>
      <c r="BT284" s="43">
        <v>0</v>
      </c>
      <c r="BU284" s="43">
        <v>0</v>
      </c>
      <c r="BV284" s="43">
        <v>0</v>
      </c>
      <c r="BW284" s="43">
        <v>0</v>
      </c>
      <c r="BX284" s="43">
        <v>0</v>
      </c>
      <c r="BY284" s="43">
        <v>0</v>
      </c>
      <c r="BZ284" s="43">
        <v>0</v>
      </c>
      <c r="CA284" s="43">
        <v>0</v>
      </c>
      <c r="CB284" s="43">
        <v>0</v>
      </c>
      <c r="CC284" s="43">
        <v>0</v>
      </c>
      <c r="CD284" s="43">
        <v>0</v>
      </c>
      <c r="CE284" s="43">
        <v>0</v>
      </c>
      <c r="CF284" s="43">
        <v>0</v>
      </c>
      <c r="CG284" s="43">
        <v>0</v>
      </c>
      <c r="CH284" s="43">
        <v>0</v>
      </c>
      <c r="CI284" s="43">
        <v>0</v>
      </c>
      <c r="CJ284" s="43">
        <v>0</v>
      </c>
      <c r="CK284" s="43">
        <v>0</v>
      </c>
      <c r="CL284" s="43">
        <v>0</v>
      </c>
      <c r="CM284" s="43">
        <v>0</v>
      </c>
      <c r="CN284" s="43">
        <v>0</v>
      </c>
      <c r="CO284" s="43">
        <v>0</v>
      </c>
      <c r="CP284" s="44">
        <v>0</v>
      </c>
    </row>
    <row r="285" spans="1:94" ht="18" x14ac:dyDescent="0.2">
      <c r="A285" s="34" t="s">
        <v>714</v>
      </c>
      <c r="B285" s="54">
        <v>1122997</v>
      </c>
      <c r="C285" s="55" t="s">
        <v>1043</v>
      </c>
      <c r="D285" s="55" t="s">
        <v>1040</v>
      </c>
      <c r="E285" s="55" t="s">
        <v>1041</v>
      </c>
      <c r="F285" s="55" t="s">
        <v>1042</v>
      </c>
      <c r="G285" s="55" t="s">
        <v>469</v>
      </c>
      <c r="H285" s="56" t="s">
        <v>467</v>
      </c>
      <c r="I285" s="42">
        <v>0</v>
      </c>
      <c r="J285" s="43">
        <v>1.2703E-3</v>
      </c>
      <c r="K285" s="43">
        <v>0</v>
      </c>
      <c r="L285" s="43">
        <v>0</v>
      </c>
      <c r="M285" s="43">
        <v>0</v>
      </c>
      <c r="N285" s="43">
        <v>1.2991000000000001E-3</v>
      </c>
      <c r="O285" s="43">
        <v>0</v>
      </c>
      <c r="P285" s="43">
        <v>0</v>
      </c>
      <c r="Q285" s="43">
        <v>3.0057E-3</v>
      </c>
      <c r="R285" s="43">
        <v>1.4591000000000001E-3</v>
      </c>
      <c r="S285" s="43">
        <v>0</v>
      </c>
      <c r="T285" s="43">
        <v>5.3705999999999997E-3</v>
      </c>
      <c r="U285" s="43">
        <v>0</v>
      </c>
      <c r="V285" s="43">
        <v>0</v>
      </c>
      <c r="W285" s="43">
        <v>1.2147E-3</v>
      </c>
      <c r="X285" s="43">
        <v>0</v>
      </c>
      <c r="Y285" s="43">
        <v>7.5002000000000003E-3</v>
      </c>
      <c r="Z285" s="43">
        <v>1.0541999999999999E-3</v>
      </c>
      <c r="AA285" s="43">
        <v>0</v>
      </c>
      <c r="AB285" s="43">
        <v>3.3570000000000002E-3</v>
      </c>
      <c r="AC285" s="43">
        <v>0</v>
      </c>
      <c r="AD285" s="43">
        <v>4.2304999999999999E-3</v>
      </c>
      <c r="AE285" s="43">
        <v>1.2639000000000001E-3</v>
      </c>
      <c r="AF285" s="43">
        <v>0</v>
      </c>
      <c r="AG285" s="43">
        <v>2.0901000000000001E-3</v>
      </c>
      <c r="AH285" s="43">
        <v>4.8541000000000001E-3</v>
      </c>
      <c r="AI285" s="43">
        <v>0</v>
      </c>
      <c r="AJ285" s="43">
        <v>0</v>
      </c>
      <c r="AK285" s="43">
        <v>0</v>
      </c>
      <c r="AL285" s="43">
        <v>3.5484000000000002E-3</v>
      </c>
      <c r="AM285" s="43">
        <v>0</v>
      </c>
      <c r="AN285" s="43">
        <v>0</v>
      </c>
      <c r="AO285" s="43">
        <v>1.1941E-3</v>
      </c>
      <c r="AP285" s="43">
        <v>0</v>
      </c>
      <c r="AQ285" s="43">
        <v>1.2457E-3</v>
      </c>
      <c r="AR285" s="43">
        <v>0</v>
      </c>
      <c r="AS285" s="43">
        <v>0</v>
      </c>
      <c r="AT285" s="43">
        <v>0</v>
      </c>
      <c r="AU285" s="43">
        <v>1.0039000000000001E-3</v>
      </c>
      <c r="AV285" s="43">
        <v>0</v>
      </c>
      <c r="AW285" s="43">
        <v>2.3728E-3</v>
      </c>
      <c r="AX285" s="43">
        <v>0</v>
      </c>
      <c r="AY285" s="43">
        <v>3.0213000000000002E-3</v>
      </c>
      <c r="AZ285" s="43">
        <v>0</v>
      </c>
      <c r="BA285" s="43">
        <v>0</v>
      </c>
      <c r="BB285" s="43">
        <v>0</v>
      </c>
      <c r="BC285" s="43">
        <v>0</v>
      </c>
      <c r="BD285" s="43">
        <v>0</v>
      </c>
      <c r="BE285" s="43">
        <v>0</v>
      </c>
      <c r="BF285" s="43">
        <v>1.7821E-3</v>
      </c>
      <c r="BG285" s="43">
        <v>0</v>
      </c>
      <c r="BH285" s="43">
        <v>1.4859000000000001E-3</v>
      </c>
      <c r="BI285" s="43">
        <v>4.6906999999999999E-3</v>
      </c>
      <c r="BJ285" s="43">
        <v>3.2975999999999999E-3</v>
      </c>
      <c r="BK285" s="43">
        <v>5.1276000000000004E-3</v>
      </c>
      <c r="BL285" s="43">
        <v>3.4975000000000002E-3</v>
      </c>
      <c r="BM285" s="43">
        <v>3.5647000000000001E-3</v>
      </c>
      <c r="BN285" s="43">
        <v>0</v>
      </c>
      <c r="BO285" s="43">
        <v>2.1687999999999998E-3</v>
      </c>
      <c r="BP285" s="43">
        <v>0</v>
      </c>
      <c r="BQ285" s="43">
        <v>1.2493999999999999E-3</v>
      </c>
      <c r="BR285" s="43">
        <v>3.4715000000000002E-3</v>
      </c>
      <c r="BS285" s="43">
        <v>1.1931000000000001E-3</v>
      </c>
      <c r="BT285" s="43">
        <v>0</v>
      </c>
      <c r="BU285" s="43">
        <v>0</v>
      </c>
      <c r="BV285" s="43">
        <v>4.5855999999999996E-3</v>
      </c>
      <c r="BW285" s="43">
        <v>0</v>
      </c>
      <c r="BX285" s="43">
        <v>2.1516E-3</v>
      </c>
      <c r="BY285" s="43">
        <v>0</v>
      </c>
      <c r="BZ285" s="43">
        <v>4.1801E-3</v>
      </c>
      <c r="CA285" s="43">
        <v>0</v>
      </c>
      <c r="CB285" s="43">
        <v>0</v>
      </c>
      <c r="CC285" s="43">
        <v>0</v>
      </c>
      <c r="CD285" s="43">
        <v>7.9018999999999999E-3</v>
      </c>
      <c r="CE285" s="43">
        <v>2.5653999999999998E-3</v>
      </c>
      <c r="CF285" s="43">
        <v>0</v>
      </c>
      <c r="CG285" s="43">
        <v>0</v>
      </c>
      <c r="CH285" s="43">
        <v>0</v>
      </c>
      <c r="CI285" s="43">
        <v>0</v>
      </c>
      <c r="CJ285" s="43">
        <v>0</v>
      </c>
      <c r="CK285" s="43">
        <v>2.2001999999999998E-3</v>
      </c>
      <c r="CL285" s="43">
        <v>1.3679E-3</v>
      </c>
      <c r="CM285" s="43">
        <v>2.1297E-3</v>
      </c>
      <c r="CN285" s="43">
        <v>0</v>
      </c>
      <c r="CO285" s="43">
        <v>1.3006000000000001E-3</v>
      </c>
      <c r="CP285" s="44">
        <v>0</v>
      </c>
    </row>
    <row r="286" spans="1:94" ht="18" x14ac:dyDescent="0.2">
      <c r="A286" s="34" t="s">
        <v>317</v>
      </c>
      <c r="B286" s="54">
        <v>411467</v>
      </c>
      <c r="C286" s="55" t="s">
        <v>428</v>
      </c>
      <c r="D286" s="55" t="s">
        <v>429</v>
      </c>
      <c r="E286" s="55" t="s">
        <v>358</v>
      </c>
      <c r="F286" s="55" t="s">
        <v>355</v>
      </c>
      <c r="G286" s="55" t="s">
        <v>356</v>
      </c>
      <c r="H286" s="56" t="s">
        <v>466</v>
      </c>
      <c r="I286" s="42">
        <v>4.8294000000000002E-3</v>
      </c>
      <c r="J286" s="43">
        <v>1.7137000000000001E-3</v>
      </c>
      <c r="K286" s="43">
        <v>0</v>
      </c>
      <c r="L286" s="43">
        <v>0</v>
      </c>
      <c r="M286" s="43">
        <v>2.1959000000000002E-3</v>
      </c>
      <c r="N286" s="43">
        <v>1.7496E-3</v>
      </c>
      <c r="O286" s="43">
        <v>3.3838000000000002E-3</v>
      </c>
      <c r="P286" s="43">
        <v>0</v>
      </c>
      <c r="Q286" s="43">
        <v>4.529E-3</v>
      </c>
      <c r="R286" s="43">
        <v>2.0466E-3</v>
      </c>
      <c r="S286" s="43">
        <v>1.8379E-3</v>
      </c>
      <c r="T286" s="43">
        <v>7.9676E-3</v>
      </c>
      <c r="U286" s="43">
        <v>2.0709000000000001E-3</v>
      </c>
      <c r="V286" s="43">
        <v>1.1720000000000001E-3</v>
      </c>
      <c r="W286" s="43">
        <v>1.4836000000000001E-3</v>
      </c>
      <c r="X286" s="43">
        <v>7.7336000000000002E-3</v>
      </c>
      <c r="Y286" s="43">
        <v>1.8299E-3</v>
      </c>
      <c r="Z286" s="43">
        <v>2.4859999999999999E-3</v>
      </c>
      <c r="AA286" s="43">
        <v>0</v>
      </c>
      <c r="AB286" s="43">
        <v>0</v>
      </c>
      <c r="AC286" s="43">
        <v>1.0334999999999999E-3</v>
      </c>
      <c r="AD286" s="43">
        <v>3.8276999999999999E-3</v>
      </c>
      <c r="AE286" s="43">
        <v>2.3310000000000002E-3</v>
      </c>
      <c r="AF286" s="43">
        <v>0</v>
      </c>
      <c r="AG286" s="43">
        <v>1.7736E-3</v>
      </c>
      <c r="AH286" s="43">
        <v>8.1636999999999994E-3</v>
      </c>
      <c r="AI286" s="43">
        <v>0</v>
      </c>
      <c r="AJ286" s="43">
        <v>1.3408999999999999E-3</v>
      </c>
      <c r="AK286" s="43">
        <v>0</v>
      </c>
      <c r="AL286" s="43">
        <v>2.1345000000000001E-3</v>
      </c>
      <c r="AM286" s="43">
        <v>2.1189E-3</v>
      </c>
      <c r="AN286" s="43">
        <v>0</v>
      </c>
      <c r="AO286" s="43">
        <v>1.9170000000000001E-3</v>
      </c>
      <c r="AP286" s="43">
        <v>0</v>
      </c>
      <c r="AQ286" s="43">
        <v>1.0817999999999999E-3</v>
      </c>
      <c r="AR286" s="43">
        <v>0</v>
      </c>
      <c r="AS286" s="43">
        <v>1.1378E-3</v>
      </c>
      <c r="AT286" s="43">
        <v>1.0315999999999999E-3</v>
      </c>
      <c r="AU286" s="43">
        <v>1.2130999999999999E-3</v>
      </c>
      <c r="AV286" s="43">
        <v>1.0697E-3</v>
      </c>
      <c r="AW286" s="43">
        <v>0</v>
      </c>
      <c r="AX286" s="43">
        <v>0</v>
      </c>
      <c r="AY286" s="43">
        <v>2.6714999999999998E-3</v>
      </c>
      <c r="AZ286" s="43">
        <v>1.5211999999999999E-3</v>
      </c>
      <c r="BA286" s="43">
        <v>0</v>
      </c>
      <c r="BB286" s="43">
        <v>0</v>
      </c>
      <c r="BC286" s="43">
        <v>0</v>
      </c>
      <c r="BD286" s="43">
        <v>1.8207E-3</v>
      </c>
      <c r="BE286" s="43">
        <v>0</v>
      </c>
      <c r="BF286" s="43">
        <v>3.0777999999999999E-3</v>
      </c>
      <c r="BG286" s="43">
        <v>0</v>
      </c>
      <c r="BH286" s="43">
        <v>2.1844999999999998E-3</v>
      </c>
      <c r="BI286" s="43">
        <v>3.0463999999999999E-3</v>
      </c>
      <c r="BJ286" s="43">
        <v>1.5971E-3</v>
      </c>
      <c r="BK286" s="43">
        <v>3.1488000000000002E-3</v>
      </c>
      <c r="BL286" s="43">
        <v>0</v>
      </c>
      <c r="BM286" s="43">
        <v>2.2723999999999999E-3</v>
      </c>
      <c r="BN286" s="43">
        <v>2.0176E-3</v>
      </c>
      <c r="BO286" s="43">
        <v>1.7313999999999999E-3</v>
      </c>
      <c r="BP286" s="43">
        <v>2.2956000000000001E-3</v>
      </c>
      <c r="BQ286" s="43">
        <v>3.4087000000000002E-3</v>
      </c>
      <c r="BR286" s="43">
        <v>1.1888999999999999E-3</v>
      </c>
      <c r="BS286" s="43">
        <v>1.2329000000000001E-3</v>
      </c>
      <c r="BT286" s="43">
        <v>1.4013000000000001E-3</v>
      </c>
      <c r="BU286" s="43">
        <v>1.0774999999999999E-3</v>
      </c>
      <c r="BV286" s="43">
        <v>1.5761E-3</v>
      </c>
      <c r="BW286" s="43">
        <v>0</v>
      </c>
      <c r="BX286" s="43">
        <v>7.8315999999999993E-3</v>
      </c>
      <c r="BY286" s="43">
        <v>2.3164000000000001E-3</v>
      </c>
      <c r="BZ286" s="43">
        <v>1.2423E-3</v>
      </c>
      <c r="CA286" s="43">
        <v>0</v>
      </c>
      <c r="CB286" s="43">
        <v>0</v>
      </c>
      <c r="CC286" s="43">
        <v>1.2880000000000001E-3</v>
      </c>
      <c r="CD286" s="43">
        <v>3.8146E-3</v>
      </c>
      <c r="CE286" s="43">
        <v>3.5906000000000002E-3</v>
      </c>
      <c r="CF286" s="43">
        <v>0</v>
      </c>
      <c r="CG286" s="43">
        <v>1.6742E-3</v>
      </c>
      <c r="CH286" s="43">
        <v>0</v>
      </c>
      <c r="CI286" s="43">
        <v>1.3265E-3</v>
      </c>
      <c r="CJ286" s="43">
        <v>3.4664000000000001E-3</v>
      </c>
      <c r="CK286" s="43">
        <v>8.8255E-3</v>
      </c>
      <c r="CL286" s="43">
        <v>3.7764000000000001E-3</v>
      </c>
      <c r="CM286" s="43">
        <v>3.5856E-3</v>
      </c>
      <c r="CN286" s="43">
        <v>1.7851E-3</v>
      </c>
      <c r="CO286" s="43">
        <v>2.0677999999999998E-3</v>
      </c>
      <c r="CP286" s="44">
        <v>2.2127000000000002E-3</v>
      </c>
    </row>
    <row r="287" spans="1:94" ht="18" x14ac:dyDescent="0.2">
      <c r="A287" s="34" t="s">
        <v>715</v>
      </c>
      <c r="B287" s="54">
        <v>1215110</v>
      </c>
      <c r="C287" s="55" t="s">
        <v>1047</v>
      </c>
      <c r="D287" s="55" t="s">
        <v>1044</v>
      </c>
      <c r="E287" s="55" t="s">
        <v>1045</v>
      </c>
      <c r="F287" s="55" t="s">
        <v>1046</v>
      </c>
      <c r="G287" s="55" t="s">
        <v>760</v>
      </c>
      <c r="H287" s="56" t="s">
        <v>1094</v>
      </c>
      <c r="I287" s="42">
        <v>0</v>
      </c>
      <c r="J287" s="43">
        <v>0</v>
      </c>
      <c r="K287" s="43">
        <v>1.1738E-3</v>
      </c>
      <c r="L287" s="43">
        <v>0</v>
      </c>
      <c r="M287" s="43">
        <v>0</v>
      </c>
      <c r="N287" s="43">
        <v>0</v>
      </c>
      <c r="O287" s="43">
        <v>0</v>
      </c>
      <c r="P287" s="43">
        <v>0</v>
      </c>
      <c r="Q287" s="43">
        <v>0</v>
      </c>
      <c r="R287" s="43">
        <v>0</v>
      </c>
      <c r="S287" s="43">
        <v>0</v>
      </c>
      <c r="T287" s="43">
        <v>1.5152E-3</v>
      </c>
      <c r="U287" s="43">
        <v>0</v>
      </c>
      <c r="V287" s="43">
        <v>0</v>
      </c>
      <c r="W287" s="43">
        <v>0</v>
      </c>
      <c r="X287" s="43">
        <v>1.4924999999999999E-3</v>
      </c>
      <c r="Y287" s="43">
        <v>1.2390999999999999E-3</v>
      </c>
      <c r="Z287" s="43">
        <v>0</v>
      </c>
      <c r="AA287" s="43">
        <v>0</v>
      </c>
      <c r="AB287" s="43">
        <v>0</v>
      </c>
      <c r="AC287" s="43">
        <v>1.7071E-3</v>
      </c>
      <c r="AD287" s="43">
        <v>1.4970999999999999E-3</v>
      </c>
      <c r="AE287" s="43">
        <v>1.1264999999999999E-3</v>
      </c>
      <c r="AF287" s="43">
        <v>0</v>
      </c>
      <c r="AG287" s="43">
        <v>0</v>
      </c>
      <c r="AH287" s="43">
        <v>1.9707000000000001E-3</v>
      </c>
      <c r="AI287" s="43">
        <v>0</v>
      </c>
      <c r="AJ287" s="43">
        <v>0</v>
      </c>
      <c r="AK287" s="43">
        <v>0</v>
      </c>
      <c r="AL287" s="43">
        <v>0</v>
      </c>
      <c r="AM287" s="43">
        <v>0</v>
      </c>
      <c r="AN287" s="43">
        <v>0</v>
      </c>
      <c r="AO287" s="43">
        <v>0</v>
      </c>
      <c r="AP287" s="43">
        <v>0</v>
      </c>
      <c r="AQ287" s="43">
        <v>0</v>
      </c>
      <c r="AR287" s="43">
        <v>0</v>
      </c>
      <c r="AS287" s="43">
        <v>0</v>
      </c>
      <c r="AT287" s="43">
        <v>0</v>
      </c>
      <c r="AU287" s="43">
        <v>0</v>
      </c>
      <c r="AV287" s="43">
        <v>0</v>
      </c>
      <c r="AW287" s="43">
        <v>0</v>
      </c>
      <c r="AX287" s="43">
        <v>0</v>
      </c>
      <c r="AY287" s="43">
        <v>0</v>
      </c>
      <c r="AZ287" s="43">
        <v>0</v>
      </c>
      <c r="BA287" s="43">
        <v>0</v>
      </c>
      <c r="BB287" s="43">
        <v>0</v>
      </c>
      <c r="BC287" s="43">
        <v>0</v>
      </c>
      <c r="BD287" s="43">
        <v>0</v>
      </c>
      <c r="BE287" s="43">
        <v>0</v>
      </c>
      <c r="BF287" s="43">
        <v>1.1980999999999999E-3</v>
      </c>
      <c r="BG287" s="43">
        <v>0</v>
      </c>
      <c r="BH287" s="43">
        <v>0</v>
      </c>
      <c r="BI287" s="43">
        <v>0</v>
      </c>
      <c r="BJ287" s="43">
        <v>0</v>
      </c>
      <c r="BK287" s="43">
        <v>0</v>
      </c>
      <c r="BL287" s="43">
        <v>0</v>
      </c>
      <c r="BM287" s="43">
        <v>0</v>
      </c>
      <c r="BN287" s="43">
        <v>0</v>
      </c>
      <c r="BO287" s="43">
        <v>0</v>
      </c>
      <c r="BP287" s="43">
        <v>0</v>
      </c>
      <c r="BQ287" s="43">
        <v>0</v>
      </c>
      <c r="BR287" s="43">
        <v>0</v>
      </c>
      <c r="BS287" s="43">
        <v>0</v>
      </c>
      <c r="BT287" s="43">
        <v>0</v>
      </c>
      <c r="BU287" s="43">
        <v>0</v>
      </c>
      <c r="BV287" s="43">
        <v>0</v>
      </c>
      <c r="BW287" s="43">
        <v>0</v>
      </c>
      <c r="BX287" s="43">
        <v>1.0311000000000001E-3</v>
      </c>
      <c r="BY287" s="43">
        <v>0</v>
      </c>
      <c r="BZ287" s="43">
        <v>0</v>
      </c>
      <c r="CA287" s="43">
        <v>0</v>
      </c>
      <c r="CB287" s="43">
        <v>0</v>
      </c>
      <c r="CC287" s="43">
        <v>0</v>
      </c>
      <c r="CD287" s="43">
        <v>0</v>
      </c>
      <c r="CE287" s="43">
        <v>0</v>
      </c>
      <c r="CF287" s="43">
        <v>0</v>
      </c>
      <c r="CG287" s="43">
        <v>0</v>
      </c>
      <c r="CH287" s="43">
        <v>0</v>
      </c>
      <c r="CI287" s="43">
        <v>0</v>
      </c>
      <c r="CJ287" s="43">
        <v>1.6267E-3</v>
      </c>
      <c r="CK287" s="43">
        <v>0</v>
      </c>
      <c r="CL287" s="43">
        <v>1.7669999999999999E-3</v>
      </c>
      <c r="CM287" s="43">
        <v>0</v>
      </c>
      <c r="CN287" s="43">
        <v>0</v>
      </c>
      <c r="CO287" s="43">
        <v>0</v>
      </c>
      <c r="CP287" s="44">
        <v>0</v>
      </c>
    </row>
    <row r="288" spans="1:94" ht="18" x14ac:dyDescent="0.2">
      <c r="A288" s="34" t="s">
        <v>318</v>
      </c>
      <c r="B288" s="54">
        <v>536231</v>
      </c>
      <c r="C288" s="55" t="s">
        <v>431</v>
      </c>
      <c r="D288" s="55" t="s">
        <v>430</v>
      </c>
      <c r="E288" s="55" t="s">
        <v>357</v>
      </c>
      <c r="F288" s="55" t="s">
        <v>474</v>
      </c>
      <c r="G288" s="55" t="s">
        <v>356</v>
      </c>
      <c r="H288" s="56" t="s">
        <v>466</v>
      </c>
      <c r="I288" s="42">
        <v>2.6325000000000001E-2</v>
      </c>
      <c r="J288" s="43">
        <v>6.0058999999999998E-3</v>
      </c>
      <c r="K288" s="43">
        <v>1.7011999999999999E-3</v>
      </c>
      <c r="L288" s="43">
        <v>3.3751000000000003E-2</v>
      </c>
      <c r="M288" s="43">
        <v>1.0508999999999999E-2</v>
      </c>
      <c r="N288" s="43">
        <v>2.6152000000000002E-2</v>
      </c>
      <c r="O288" s="43">
        <v>1.2423E-2</v>
      </c>
      <c r="P288" s="43">
        <v>1.7094999999999999E-2</v>
      </c>
      <c r="Q288" s="43">
        <v>1.0052999999999999E-2</v>
      </c>
      <c r="R288" s="43">
        <v>1.1443E-2</v>
      </c>
      <c r="S288" s="43">
        <v>2.3505000000000002E-2</v>
      </c>
      <c r="T288" s="43">
        <v>5.1691999999999997E-3</v>
      </c>
      <c r="U288" s="43">
        <v>6.7289000000000003E-3</v>
      </c>
      <c r="V288" s="43">
        <v>3.7423999999999999E-3</v>
      </c>
      <c r="W288" s="43">
        <v>8.3041E-3</v>
      </c>
      <c r="X288" s="43">
        <v>7.1897999999999997E-3</v>
      </c>
      <c r="Y288" s="43">
        <v>3.4351E-2</v>
      </c>
      <c r="Z288" s="43">
        <v>3.3457000000000001E-2</v>
      </c>
      <c r="AA288" s="43">
        <v>1.4758E-2</v>
      </c>
      <c r="AB288" s="43">
        <v>2.0717000000000001E-3</v>
      </c>
      <c r="AC288" s="43">
        <v>2.9995000000000001E-2</v>
      </c>
      <c r="AD288" s="43">
        <v>7.9424000000000005E-3</v>
      </c>
      <c r="AE288" s="43">
        <v>3.4010999999999998E-3</v>
      </c>
      <c r="AF288" s="43">
        <v>1.3174E-2</v>
      </c>
      <c r="AG288" s="43">
        <v>3.496E-3</v>
      </c>
      <c r="AH288" s="43">
        <v>9.1792999999999996E-3</v>
      </c>
      <c r="AI288" s="43">
        <v>6.7263999999999996E-3</v>
      </c>
      <c r="AJ288" s="43">
        <v>8.1513000000000002E-3</v>
      </c>
      <c r="AK288" s="43">
        <v>0</v>
      </c>
      <c r="AL288" s="43">
        <v>8.1726000000000004E-3</v>
      </c>
      <c r="AM288" s="43">
        <v>1.5635E-2</v>
      </c>
      <c r="AN288" s="43">
        <v>3.7525999999999997E-2</v>
      </c>
      <c r="AO288" s="43">
        <v>2.5141E-2</v>
      </c>
      <c r="AP288" s="43">
        <v>6.0609000000000001E-3</v>
      </c>
      <c r="AQ288" s="43">
        <v>2.4888000000000002E-3</v>
      </c>
      <c r="AR288" s="43">
        <v>3.6093000000000002E-3</v>
      </c>
      <c r="AS288" s="43">
        <v>3.5967999999999998E-3</v>
      </c>
      <c r="AT288" s="43">
        <v>3.9385999999999997E-2</v>
      </c>
      <c r="AU288" s="43">
        <v>6.2115999999999998E-2</v>
      </c>
      <c r="AV288" s="43">
        <v>1.6039000000000001E-2</v>
      </c>
      <c r="AW288" s="43">
        <v>3.558E-3</v>
      </c>
      <c r="AX288" s="43">
        <v>3.9361E-2</v>
      </c>
      <c r="AY288" s="43">
        <v>4.2560999999999996E-3</v>
      </c>
      <c r="AZ288" s="43">
        <v>3.8203999999999998E-3</v>
      </c>
      <c r="BA288" s="43">
        <v>5.5899000000000001E-3</v>
      </c>
      <c r="BB288" s="43">
        <v>0</v>
      </c>
      <c r="BC288" s="43">
        <v>4.0591999999999998E-3</v>
      </c>
      <c r="BD288" s="43">
        <v>2.0771000000000001E-2</v>
      </c>
      <c r="BE288" s="43">
        <v>0</v>
      </c>
      <c r="BF288" s="43">
        <v>6.7253E-3</v>
      </c>
      <c r="BG288" s="43">
        <v>2.6811999999999999E-3</v>
      </c>
      <c r="BH288" s="43">
        <v>1.4527999999999999E-2</v>
      </c>
      <c r="BI288" s="43">
        <v>2.6554999999999999E-3</v>
      </c>
      <c r="BJ288" s="43">
        <v>8.7419999999999998E-3</v>
      </c>
      <c r="BK288" s="43">
        <v>4.2548000000000004E-3</v>
      </c>
      <c r="BL288" s="43">
        <v>9.6925999999999991E-3</v>
      </c>
      <c r="BM288" s="43">
        <v>2.7012999999999998E-3</v>
      </c>
      <c r="BN288" s="43">
        <v>1.0356000000000001E-2</v>
      </c>
      <c r="BO288" s="43">
        <v>5.8922999999999996E-3</v>
      </c>
      <c r="BP288" s="43">
        <v>8.1125999999999993E-3</v>
      </c>
      <c r="BQ288" s="43">
        <v>2.8361000000000001E-2</v>
      </c>
      <c r="BR288" s="43">
        <v>5.5328E-3</v>
      </c>
      <c r="BS288" s="43">
        <v>3.4291999999999999E-3</v>
      </c>
      <c r="BT288" s="43">
        <v>0.10317</v>
      </c>
      <c r="BU288" s="43">
        <v>3.1081999999999999E-2</v>
      </c>
      <c r="BV288" s="43">
        <v>7.5306000000000001E-3</v>
      </c>
      <c r="BW288" s="43">
        <v>2.4022000000000002E-3</v>
      </c>
      <c r="BX288" s="43">
        <v>3.7999000000000002E-3</v>
      </c>
      <c r="BY288" s="43">
        <v>4.6578000000000001E-3</v>
      </c>
      <c r="BZ288" s="43">
        <v>9.9962000000000002E-3</v>
      </c>
      <c r="CA288" s="43">
        <v>1.3404000000000001E-3</v>
      </c>
      <c r="CB288" s="43">
        <v>1.4234E-2</v>
      </c>
      <c r="CC288" s="43">
        <v>1.7520999999999998E-2</v>
      </c>
      <c r="CD288" s="43">
        <v>1.0637000000000001E-2</v>
      </c>
      <c r="CE288" s="43">
        <v>3.5585999999999999E-3</v>
      </c>
      <c r="CF288" s="43">
        <v>7.2721000000000001E-3</v>
      </c>
      <c r="CG288" s="43">
        <v>5.4171999999999996E-3</v>
      </c>
      <c r="CH288" s="43">
        <v>0</v>
      </c>
      <c r="CI288" s="43">
        <v>4.7019999999999996E-3</v>
      </c>
      <c r="CJ288" s="43">
        <v>6.3244999999999996E-2</v>
      </c>
      <c r="CK288" s="43">
        <v>5.9492999999999997E-2</v>
      </c>
      <c r="CL288" s="43">
        <v>9.1333000000000004E-3</v>
      </c>
      <c r="CM288" s="43">
        <v>1.4715000000000001E-2</v>
      </c>
      <c r="CN288" s="43">
        <v>1.3635E-2</v>
      </c>
      <c r="CO288" s="43">
        <v>8.8018999999999997E-3</v>
      </c>
      <c r="CP288" s="44">
        <v>1.3873E-2</v>
      </c>
    </row>
    <row r="289" spans="1:94" ht="18" x14ac:dyDescent="0.2">
      <c r="A289" s="34" t="s">
        <v>319</v>
      </c>
      <c r="B289" s="54">
        <v>622312</v>
      </c>
      <c r="C289" s="55" t="s">
        <v>432</v>
      </c>
      <c r="D289" s="55" t="s">
        <v>430</v>
      </c>
      <c r="E289" s="55" t="s">
        <v>357</v>
      </c>
      <c r="F289" s="55" t="s">
        <v>474</v>
      </c>
      <c r="G289" s="55" t="s">
        <v>356</v>
      </c>
      <c r="H289" s="56" t="s">
        <v>466</v>
      </c>
      <c r="I289" s="42">
        <v>2.8885999999999998E-2</v>
      </c>
      <c r="J289" s="43">
        <v>8.8543000000000007E-3</v>
      </c>
      <c r="K289" s="43">
        <v>2.5485999999999998E-3</v>
      </c>
      <c r="L289" s="43">
        <v>2.1080999999999999E-2</v>
      </c>
      <c r="M289" s="43">
        <v>1.2843E-2</v>
      </c>
      <c r="N289" s="43">
        <v>1.0904E-2</v>
      </c>
      <c r="O289" s="43">
        <v>3.4736999999999997E-2</v>
      </c>
      <c r="P289" s="43">
        <v>6.9721999999999996E-3</v>
      </c>
      <c r="Q289" s="43">
        <v>1.1227000000000001E-2</v>
      </c>
      <c r="R289" s="43">
        <v>2.2357999999999999E-2</v>
      </c>
      <c r="S289" s="43">
        <v>2.5225000000000001E-2</v>
      </c>
      <c r="T289" s="43">
        <v>1.0335E-2</v>
      </c>
      <c r="U289" s="43">
        <v>8.3440000000000007E-3</v>
      </c>
      <c r="V289" s="43">
        <v>2.6270000000000002E-2</v>
      </c>
      <c r="W289" s="43">
        <v>1.5047E-2</v>
      </c>
      <c r="X289" s="43">
        <v>2.1812999999999999E-2</v>
      </c>
      <c r="Y289" s="43">
        <v>3.7879999999999997E-2</v>
      </c>
      <c r="Z289" s="43">
        <v>1.5698E-2</v>
      </c>
      <c r="AA289" s="43">
        <v>3.4304000000000001E-2</v>
      </c>
      <c r="AB289" s="43">
        <v>2.1632999999999999E-3</v>
      </c>
      <c r="AC289" s="43">
        <v>4.1912999999999999E-2</v>
      </c>
      <c r="AD289" s="43">
        <v>1.5526E-2</v>
      </c>
      <c r="AE289" s="43">
        <v>2.6072999999999999E-2</v>
      </c>
      <c r="AF289" s="43">
        <v>9.8032999999999992E-3</v>
      </c>
      <c r="AG289" s="43">
        <v>1.3181E-2</v>
      </c>
      <c r="AH289" s="43">
        <v>2.2858E-2</v>
      </c>
      <c r="AI289" s="43">
        <v>1.4286999999999999E-2</v>
      </c>
      <c r="AJ289" s="43">
        <v>7.5433000000000002E-3</v>
      </c>
      <c r="AK289" s="43">
        <v>0</v>
      </c>
      <c r="AL289" s="43">
        <v>3.8828000000000001E-3</v>
      </c>
      <c r="AM289" s="43">
        <v>1.6250000000000001E-2</v>
      </c>
      <c r="AN289" s="43">
        <v>3.0890000000000001E-2</v>
      </c>
      <c r="AO289" s="43">
        <v>3.7419000000000001E-2</v>
      </c>
      <c r="AP289" s="43">
        <v>4.8809999999999999E-3</v>
      </c>
      <c r="AQ289" s="43">
        <v>1.8194999999999999E-2</v>
      </c>
      <c r="AR289" s="43">
        <v>1.0865E-2</v>
      </c>
      <c r="AS289" s="43">
        <v>1.0137E-2</v>
      </c>
      <c r="AT289" s="43">
        <v>8.7919999999999995E-3</v>
      </c>
      <c r="AU289" s="43">
        <v>4.8467999999999997E-2</v>
      </c>
      <c r="AV289" s="43">
        <v>1.5755000000000002E-2</v>
      </c>
      <c r="AW289" s="43">
        <v>1.3967E-2</v>
      </c>
      <c r="AX289" s="43">
        <v>5.6315000000000002E-3</v>
      </c>
      <c r="AY289" s="43">
        <v>4.7463999999999996E-3</v>
      </c>
      <c r="AZ289" s="43">
        <v>2.4021000000000001E-2</v>
      </c>
      <c r="BA289" s="43">
        <v>2.3168999999999999E-2</v>
      </c>
      <c r="BB289" s="43">
        <v>0</v>
      </c>
      <c r="BC289" s="43">
        <v>8.7773E-3</v>
      </c>
      <c r="BD289" s="43">
        <v>2.6324E-2</v>
      </c>
      <c r="BE289" s="43">
        <v>1.6105E-3</v>
      </c>
      <c r="BF289" s="43">
        <v>3.0855E-2</v>
      </c>
      <c r="BG289" s="43">
        <v>3.9037E-3</v>
      </c>
      <c r="BH289" s="43">
        <v>1.7864000000000001E-2</v>
      </c>
      <c r="BI289" s="43">
        <v>5.1939999999999998E-3</v>
      </c>
      <c r="BJ289" s="43">
        <v>1.3691999999999999E-2</v>
      </c>
      <c r="BK289" s="43">
        <v>9.9904999999999994E-3</v>
      </c>
      <c r="BL289" s="43">
        <v>2.209E-3</v>
      </c>
      <c r="BM289" s="43">
        <v>2.1748E-2</v>
      </c>
      <c r="BN289" s="43">
        <v>1.3431999999999999E-2</v>
      </c>
      <c r="BO289" s="43">
        <v>2.3296999999999998E-2</v>
      </c>
      <c r="BP289" s="43">
        <v>1.8235000000000001E-2</v>
      </c>
      <c r="BQ289" s="43">
        <v>1.7607999999999999E-2</v>
      </c>
      <c r="BR289" s="43">
        <v>3.0034999999999999E-2</v>
      </c>
      <c r="BS289" s="43">
        <v>4.5283999999999998E-2</v>
      </c>
      <c r="BT289" s="43">
        <v>1.3006999999999999E-2</v>
      </c>
      <c r="BU289" s="43">
        <v>1.5417E-2</v>
      </c>
      <c r="BV289" s="43">
        <v>6.5572E-3</v>
      </c>
      <c r="BW289" s="43">
        <v>2.8754999999999999E-2</v>
      </c>
      <c r="BX289" s="43">
        <v>8.4449999999999994E-3</v>
      </c>
      <c r="BY289" s="43">
        <v>2.2064E-2</v>
      </c>
      <c r="BZ289" s="43">
        <v>1.0992999999999999E-2</v>
      </c>
      <c r="CA289" s="43">
        <v>3.1887E-3</v>
      </c>
      <c r="CB289" s="43">
        <v>9.6497000000000006E-3</v>
      </c>
      <c r="CC289" s="43">
        <v>2.4074000000000001E-3</v>
      </c>
      <c r="CD289" s="43">
        <v>2.7765999999999999E-2</v>
      </c>
      <c r="CE289" s="43">
        <v>8.6706999999999999E-3</v>
      </c>
      <c r="CF289" s="43">
        <v>1.4326999999999999E-2</v>
      </c>
      <c r="CG289" s="43">
        <v>1.4165000000000001E-2</v>
      </c>
      <c r="CH289" s="43">
        <v>0</v>
      </c>
      <c r="CI289" s="43">
        <v>3.7790999999999998E-2</v>
      </c>
      <c r="CJ289" s="43">
        <v>5.2434000000000001E-2</v>
      </c>
      <c r="CK289" s="43">
        <v>3.0152000000000002E-2</v>
      </c>
      <c r="CL289" s="43">
        <v>8.0990999999999994E-2</v>
      </c>
      <c r="CM289" s="43">
        <v>4.0216000000000002E-2</v>
      </c>
      <c r="CN289" s="43">
        <v>0.14691000000000001</v>
      </c>
      <c r="CO289" s="43">
        <v>2.7740999999999998E-2</v>
      </c>
      <c r="CP289" s="44">
        <v>1.7618999999999999E-2</v>
      </c>
    </row>
    <row r="290" spans="1:94" ht="18" x14ac:dyDescent="0.2">
      <c r="A290" s="34" t="s">
        <v>716</v>
      </c>
      <c r="B290" s="54">
        <v>1448136</v>
      </c>
      <c r="C290" s="55" t="s">
        <v>1048</v>
      </c>
      <c r="D290" s="55" t="s">
        <v>1049</v>
      </c>
      <c r="E290" s="55" t="s">
        <v>1105</v>
      </c>
      <c r="F290" s="55" t="s">
        <v>1106</v>
      </c>
      <c r="G290" s="55" t="s">
        <v>775</v>
      </c>
      <c r="H290" s="56" t="s">
        <v>1094</v>
      </c>
      <c r="I290" s="42">
        <v>0</v>
      </c>
      <c r="J290" s="43">
        <v>0</v>
      </c>
      <c r="K290" s="43">
        <v>0</v>
      </c>
      <c r="L290" s="43">
        <v>0</v>
      </c>
      <c r="M290" s="43">
        <v>0</v>
      </c>
      <c r="N290" s="43">
        <v>0</v>
      </c>
      <c r="O290" s="43">
        <v>0</v>
      </c>
      <c r="P290" s="43">
        <v>0</v>
      </c>
      <c r="Q290" s="43">
        <v>0</v>
      </c>
      <c r="R290" s="43">
        <v>2.0847999999999999E-3</v>
      </c>
      <c r="S290" s="43">
        <v>0</v>
      </c>
      <c r="T290" s="43">
        <v>0</v>
      </c>
      <c r="U290" s="43">
        <v>0</v>
      </c>
      <c r="V290" s="43">
        <v>0</v>
      </c>
      <c r="W290" s="43">
        <v>0</v>
      </c>
      <c r="X290" s="43">
        <v>0</v>
      </c>
      <c r="Y290" s="43">
        <v>0</v>
      </c>
      <c r="Z290" s="43">
        <v>0</v>
      </c>
      <c r="AA290" s="43">
        <v>5.8693E-3</v>
      </c>
      <c r="AB290" s="43">
        <v>0</v>
      </c>
      <c r="AC290" s="43">
        <v>0</v>
      </c>
      <c r="AD290" s="43">
        <v>0</v>
      </c>
      <c r="AE290" s="43">
        <v>0</v>
      </c>
      <c r="AF290" s="43">
        <v>0</v>
      </c>
      <c r="AG290" s="43">
        <v>0</v>
      </c>
      <c r="AH290" s="43">
        <v>1.0922E-3</v>
      </c>
      <c r="AI290" s="43">
        <v>0</v>
      </c>
      <c r="AJ290" s="43">
        <v>0</v>
      </c>
      <c r="AK290" s="43">
        <v>0</v>
      </c>
      <c r="AL290" s="43">
        <v>0</v>
      </c>
      <c r="AM290" s="43">
        <v>0</v>
      </c>
      <c r="AN290" s="43">
        <v>0</v>
      </c>
      <c r="AO290" s="43">
        <v>0</v>
      </c>
      <c r="AP290" s="43">
        <v>0</v>
      </c>
      <c r="AQ290" s="43">
        <v>0</v>
      </c>
      <c r="AR290" s="43">
        <v>0</v>
      </c>
      <c r="AS290" s="43">
        <v>0</v>
      </c>
      <c r="AT290" s="43">
        <v>0</v>
      </c>
      <c r="AU290" s="43">
        <v>0</v>
      </c>
      <c r="AV290" s="43">
        <v>0</v>
      </c>
      <c r="AW290" s="43">
        <v>0</v>
      </c>
      <c r="AX290" s="43">
        <v>0</v>
      </c>
      <c r="AY290" s="43">
        <v>0</v>
      </c>
      <c r="AZ290" s="43">
        <v>0</v>
      </c>
      <c r="BA290" s="43">
        <v>0</v>
      </c>
      <c r="BB290" s="43">
        <v>0</v>
      </c>
      <c r="BC290" s="43">
        <v>0</v>
      </c>
      <c r="BD290" s="43">
        <v>0</v>
      </c>
      <c r="BE290" s="43">
        <v>0</v>
      </c>
      <c r="BF290" s="43">
        <v>0</v>
      </c>
      <c r="BG290" s="43">
        <v>0</v>
      </c>
      <c r="BH290" s="43">
        <v>1.4809999999999999E-3</v>
      </c>
      <c r="BI290" s="43">
        <v>0</v>
      </c>
      <c r="BJ290" s="43">
        <v>0</v>
      </c>
      <c r="BK290" s="43">
        <v>0</v>
      </c>
      <c r="BL290" s="43">
        <v>0</v>
      </c>
      <c r="BM290" s="43">
        <v>0</v>
      </c>
      <c r="BN290" s="43">
        <v>0</v>
      </c>
      <c r="BO290" s="43">
        <v>0</v>
      </c>
      <c r="BP290" s="43">
        <v>0</v>
      </c>
      <c r="BQ290" s="43">
        <v>0</v>
      </c>
      <c r="BR290" s="43">
        <v>0</v>
      </c>
      <c r="BS290" s="43">
        <v>0</v>
      </c>
      <c r="BT290" s="43">
        <v>0</v>
      </c>
      <c r="BU290" s="43">
        <v>0</v>
      </c>
      <c r="BV290" s="43">
        <v>0</v>
      </c>
      <c r="BW290" s="43">
        <v>0</v>
      </c>
      <c r="BX290" s="43">
        <v>0</v>
      </c>
      <c r="BY290" s="43">
        <v>1.3648E-3</v>
      </c>
      <c r="BZ290" s="43">
        <v>0</v>
      </c>
      <c r="CA290" s="43">
        <v>1.6171999999999999E-2</v>
      </c>
      <c r="CB290" s="43">
        <v>0</v>
      </c>
      <c r="CC290" s="43">
        <v>0</v>
      </c>
      <c r="CD290" s="43">
        <v>0</v>
      </c>
      <c r="CE290" s="43">
        <v>0</v>
      </c>
      <c r="CF290" s="43">
        <v>0</v>
      </c>
      <c r="CG290" s="43">
        <v>1.1111000000000001E-3</v>
      </c>
      <c r="CH290" s="43">
        <v>0</v>
      </c>
      <c r="CI290" s="43">
        <v>0</v>
      </c>
      <c r="CJ290" s="43">
        <v>1.4383E-3</v>
      </c>
      <c r="CK290" s="43">
        <v>0</v>
      </c>
      <c r="CL290" s="43">
        <v>0</v>
      </c>
      <c r="CM290" s="43">
        <v>0</v>
      </c>
      <c r="CN290" s="43">
        <v>0</v>
      </c>
      <c r="CO290" s="43">
        <v>0</v>
      </c>
      <c r="CP290" s="44">
        <v>0</v>
      </c>
    </row>
    <row r="291" spans="1:94" ht="18" x14ac:dyDescent="0.2">
      <c r="A291" s="34" t="s">
        <v>717</v>
      </c>
      <c r="B291" s="54">
        <v>680646</v>
      </c>
      <c r="C291" s="55" t="s">
        <v>1051</v>
      </c>
      <c r="D291" s="55" t="s">
        <v>1050</v>
      </c>
      <c r="E291" s="55" t="s">
        <v>790</v>
      </c>
      <c r="F291" s="55" t="s">
        <v>791</v>
      </c>
      <c r="G291" s="55" t="s">
        <v>469</v>
      </c>
      <c r="H291" s="56" t="s">
        <v>467</v>
      </c>
      <c r="I291" s="42">
        <v>0</v>
      </c>
      <c r="J291" s="43">
        <v>0</v>
      </c>
      <c r="K291" s="43">
        <v>0</v>
      </c>
      <c r="L291" s="43">
        <v>0</v>
      </c>
      <c r="M291" s="43">
        <v>0</v>
      </c>
      <c r="N291" s="43">
        <v>0</v>
      </c>
      <c r="O291" s="43">
        <v>0</v>
      </c>
      <c r="P291" s="43">
        <v>0</v>
      </c>
      <c r="Q291" s="43">
        <v>0</v>
      </c>
      <c r="R291" s="43">
        <v>0</v>
      </c>
      <c r="S291" s="43">
        <v>0</v>
      </c>
      <c r="T291" s="43">
        <v>0</v>
      </c>
      <c r="U291" s="43">
        <v>0</v>
      </c>
      <c r="V291" s="43">
        <v>0</v>
      </c>
      <c r="W291" s="43">
        <v>0</v>
      </c>
      <c r="X291" s="43">
        <v>0</v>
      </c>
      <c r="Y291" s="43">
        <v>0</v>
      </c>
      <c r="Z291" s="43">
        <v>0</v>
      </c>
      <c r="AA291" s="43">
        <v>1.1298E-3</v>
      </c>
      <c r="AB291" s="43">
        <v>0</v>
      </c>
      <c r="AC291" s="43">
        <v>0</v>
      </c>
      <c r="AD291" s="43">
        <v>0</v>
      </c>
      <c r="AE291" s="43">
        <v>0</v>
      </c>
      <c r="AF291" s="43">
        <v>0</v>
      </c>
      <c r="AG291" s="43">
        <v>0</v>
      </c>
      <c r="AH291" s="43">
        <v>0</v>
      </c>
      <c r="AI291" s="43">
        <v>0</v>
      </c>
      <c r="AJ291" s="43">
        <v>0</v>
      </c>
      <c r="AK291" s="43">
        <v>0</v>
      </c>
      <c r="AL291" s="43">
        <v>0</v>
      </c>
      <c r="AM291" s="43">
        <v>0</v>
      </c>
      <c r="AN291" s="43">
        <v>0</v>
      </c>
      <c r="AO291" s="43">
        <v>0</v>
      </c>
      <c r="AP291" s="43">
        <v>0</v>
      </c>
      <c r="AQ291" s="43">
        <v>0</v>
      </c>
      <c r="AR291" s="43">
        <v>0</v>
      </c>
      <c r="AS291" s="43">
        <v>0</v>
      </c>
      <c r="AT291" s="43">
        <v>0</v>
      </c>
      <c r="AU291" s="43">
        <v>0</v>
      </c>
      <c r="AV291" s="43">
        <v>0</v>
      </c>
      <c r="AW291" s="43">
        <v>0</v>
      </c>
      <c r="AX291" s="43">
        <v>0</v>
      </c>
      <c r="AY291" s="43">
        <v>0</v>
      </c>
      <c r="AZ291" s="43">
        <v>0</v>
      </c>
      <c r="BA291" s="43">
        <v>0</v>
      </c>
      <c r="BB291" s="43">
        <v>1.0103E-3</v>
      </c>
      <c r="BC291" s="43">
        <v>0</v>
      </c>
      <c r="BD291" s="43">
        <v>0</v>
      </c>
      <c r="BE291" s="43">
        <v>0</v>
      </c>
      <c r="BF291" s="43">
        <v>0</v>
      </c>
      <c r="BG291" s="43">
        <v>0</v>
      </c>
      <c r="BH291" s="43">
        <v>0</v>
      </c>
      <c r="BI291" s="43">
        <v>0</v>
      </c>
      <c r="BJ291" s="43">
        <v>0</v>
      </c>
      <c r="BK291" s="43">
        <v>0</v>
      </c>
      <c r="BL291" s="43">
        <v>0</v>
      </c>
      <c r="BM291" s="43">
        <v>0</v>
      </c>
      <c r="BN291" s="43">
        <v>0</v>
      </c>
      <c r="BO291" s="43">
        <v>0</v>
      </c>
      <c r="BP291" s="43">
        <v>0</v>
      </c>
      <c r="BQ291" s="43">
        <v>0</v>
      </c>
      <c r="BR291" s="43">
        <v>0</v>
      </c>
      <c r="BS291" s="43">
        <v>0</v>
      </c>
      <c r="BT291" s="43">
        <v>0</v>
      </c>
      <c r="BU291" s="43">
        <v>0</v>
      </c>
      <c r="BV291" s="43">
        <v>0</v>
      </c>
      <c r="BW291" s="43">
        <v>0</v>
      </c>
      <c r="BX291" s="43">
        <v>0</v>
      </c>
      <c r="BY291" s="43">
        <v>0</v>
      </c>
      <c r="BZ291" s="43">
        <v>0</v>
      </c>
      <c r="CA291" s="43">
        <v>0</v>
      </c>
      <c r="CB291" s="43">
        <v>0</v>
      </c>
      <c r="CC291" s="43">
        <v>0</v>
      </c>
      <c r="CD291" s="43">
        <v>0</v>
      </c>
      <c r="CE291" s="43">
        <v>0</v>
      </c>
      <c r="CF291" s="43">
        <v>0</v>
      </c>
      <c r="CG291" s="43">
        <v>0</v>
      </c>
      <c r="CH291" s="43">
        <v>7.6746000000000002E-3</v>
      </c>
      <c r="CI291" s="43">
        <v>0</v>
      </c>
      <c r="CJ291" s="43">
        <v>1.482E-3</v>
      </c>
      <c r="CK291" s="43">
        <v>0</v>
      </c>
      <c r="CL291" s="43">
        <v>0</v>
      </c>
      <c r="CM291" s="43">
        <v>0</v>
      </c>
      <c r="CN291" s="43">
        <v>0</v>
      </c>
      <c r="CO291" s="43">
        <v>0</v>
      </c>
      <c r="CP291" s="44">
        <v>0</v>
      </c>
    </row>
    <row r="292" spans="1:94" ht="18" x14ac:dyDescent="0.2">
      <c r="A292" s="34" t="s">
        <v>320</v>
      </c>
      <c r="B292" s="54">
        <v>552398</v>
      </c>
      <c r="C292" s="55" t="s">
        <v>433</v>
      </c>
      <c r="D292" s="55" t="s">
        <v>479</v>
      </c>
      <c r="E292" s="55" t="s">
        <v>358</v>
      </c>
      <c r="F292" s="55" t="s">
        <v>355</v>
      </c>
      <c r="G292" s="55" t="s">
        <v>356</v>
      </c>
      <c r="H292" s="56" t="s">
        <v>466</v>
      </c>
      <c r="I292" s="42">
        <v>6.3714000000000002E-3</v>
      </c>
      <c r="J292" s="43">
        <v>3.0414999999999999E-3</v>
      </c>
      <c r="K292" s="43">
        <v>1.5494E-3</v>
      </c>
      <c r="L292" s="43">
        <v>1.6054000000000001E-3</v>
      </c>
      <c r="M292" s="43">
        <v>3.1586000000000001E-3</v>
      </c>
      <c r="N292" s="43">
        <v>2.9305999999999998E-3</v>
      </c>
      <c r="O292" s="43">
        <v>1.8812E-3</v>
      </c>
      <c r="P292" s="43">
        <v>0</v>
      </c>
      <c r="Q292" s="43">
        <v>5.3103999999999998E-3</v>
      </c>
      <c r="R292" s="43">
        <v>2.8657999999999999E-3</v>
      </c>
      <c r="S292" s="43">
        <v>4.4247999999999996E-3</v>
      </c>
      <c r="T292" s="43">
        <v>8.4978999999999992E-3</v>
      </c>
      <c r="U292" s="43">
        <v>3.0948E-3</v>
      </c>
      <c r="V292" s="43">
        <v>1.8726000000000001E-3</v>
      </c>
      <c r="W292" s="43">
        <v>2.2799000000000001E-3</v>
      </c>
      <c r="X292" s="43">
        <v>1.1717999999999999E-2</v>
      </c>
      <c r="Y292" s="43">
        <v>2.0914000000000002E-3</v>
      </c>
      <c r="Z292" s="43">
        <v>3.5485999999999998E-3</v>
      </c>
      <c r="AA292" s="43">
        <v>1.1899E-3</v>
      </c>
      <c r="AB292" s="43">
        <v>0</v>
      </c>
      <c r="AC292" s="43">
        <v>1.5776E-3</v>
      </c>
      <c r="AD292" s="43">
        <v>5.7698999999999997E-3</v>
      </c>
      <c r="AE292" s="43">
        <v>2.9523000000000001E-3</v>
      </c>
      <c r="AF292" s="43">
        <v>1.3625E-3</v>
      </c>
      <c r="AG292" s="43">
        <v>5.2009999999999999E-3</v>
      </c>
      <c r="AH292" s="43">
        <v>1.0885000000000001E-2</v>
      </c>
      <c r="AI292" s="43">
        <v>3.2241000000000001E-3</v>
      </c>
      <c r="AJ292" s="43">
        <v>3.8295999999999998E-3</v>
      </c>
      <c r="AK292" s="43">
        <v>0</v>
      </c>
      <c r="AL292" s="43">
        <v>1.8219E-3</v>
      </c>
      <c r="AM292" s="43">
        <v>3.4913000000000001E-3</v>
      </c>
      <c r="AN292" s="43">
        <v>1.1195000000000001E-3</v>
      </c>
      <c r="AO292" s="43">
        <v>2.6143E-3</v>
      </c>
      <c r="AP292" s="43">
        <v>0</v>
      </c>
      <c r="AQ292" s="43">
        <v>2.0065E-3</v>
      </c>
      <c r="AR292" s="43">
        <v>2.0803000000000002E-3</v>
      </c>
      <c r="AS292" s="43">
        <v>1.8629E-3</v>
      </c>
      <c r="AT292" s="43">
        <v>1.9827E-3</v>
      </c>
      <c r="AU292" s="43">
        <v>1.7308E-3</v>
      </c>
      <c r="AV292" s="43">
        <v>2.1191000000000001E-3</v>
      </c>
      <c r="AW292" s="43">
        <v>1.8051E-3</v>
      </c>
      <c r="AX292" s="43">
        <v>1.1638E-3</v>
      </c>
      <c r="AY292" s="43">
        <v>3.4935000000000001E-3</v>
      </c>
      <c r="AZ292" s="43">
        <v>1.9229E-3</v>
      </c>
      <c r="BA292" s="43">
        <v>1.7355000000000001E-3</v>
      </c>
      <c r="BB292" s="43">
        <v>0</v>
      </c>
      <c r="BC292" s="43">
        <v>1.1884E-3</v>
      </c>
      <c r="BD292" s="43">
        <v>2.4927E-3</v>
      </c>
      <c r="BE292" s="43">
        <v>0</v>
      </c>
      <c r="BF292" s="43">
        <v>4.1577000000000003E-3</v>
      </c>
      <c r="BG292" s="43">
        <v>0</v>
      </c>
      <c r="BH292" s="43">
        <v>2.9421E-3</v>
      </c>
      <c r="BI292" s="43">
        <v>3.3869E-3</v>
      </c>
      <c r="BJ292" s="43">
        <v>7.3495000000000001E-3</v>
      </c>
      <c r="BK292" s="43">
        <v>3.7125000000000001E-3</v>
      </c>
      <c r="BL292" s="43">
        <v>2.0249999999999999E-3</v>
      </c>
      <c r="BM292" s="43">
        <v>4.4018E-3</v>
      </c>
      <c r="BN292" s="43">
        <v>3.1692999999999999E-3</v>
      </c>
      <c r="BO292" s="43">
        <v>2.4031999999999999E-3</v>
      </c>
      <c r="BP292" s="43">
        <v>3.4562999999999998E-3</v>
      </c>
      <c r="BQ292" s="43">
        <v>6.1476999999999999E-3</v>
      </c>
      <c r="BR292" s="43">
        <v>1.8379E-3</v>
      </c>
      <c r="BS292" s="43">
        <v>2.1697999999999999E-3</v>
      </c>
      <c r="BT292" s="43">
        <v>2.1589000000000001E-3</v>
      </c>
      <c r="BU292" s="43">
        <v>0</v>
      </c>
      <c r="BV292" s="43">
        <v>2.3089E-3</v>
      </c>
      <c r="BW292" s="43">
        <v>1.7847E-3</v>
      </c>
      <c r="BX292" s="43">
        <v>8.4524999999999999E-3</v>
      </c>
      <c r="BY292" s="43">
        <v>4.2877000000000002E-3</v>
      </c>
      <c r="BZ292" s="43">
        <v>2.4202999999999998E-3</v>
      </c>
      <c r="CA292" s="43">
        <v>0</v>
      </c>
      <c r="CB292" s="43">
        <v>0</v>
      </c>
      <c r="CC292" s="43">
        <v>2.8961E-3</v>
      </c>
      <c r="CD292" s="43">
        <v>4.1928E-3</v>
      </c>
      <c r="CE292" s="43">
        <v>4.9351999999999998E-3</v>
      </c>
      <c r="CF292" s="43">
        <v>1.3044E-3</v>
      </c>
      <c r="CG292" s="43">
        <v>2.1906E-3</v>
      </c>
      <c r="CH292" s="43">
        <v>0</v>
      </c>
      <c r="CI292" s="43">
        <v>5.2677999999999996E-3</v>
      </c>
      <c r="CJ292" s="43">
        <v>4.6045000000000001E-3</v>
      </c>
      <c r="CK292" s="43">
        <v>9.0927000000000004E-3</v>
      </c>
      <c r="CL292" s="43">
        <v>5.4741E-3</v>
      </c>
      <c r="CM292" s="43">
        <v>4.6679E-3</v>
      </c>
      <c r="CN292" s="43">
        <v>2.0541999999999999E-3</v>
      </c>
      <c r="CO292" s="43">
        <v>3.5951999999999998E-3</v>
      </c>
      <c r="CP292" s="44">
        <v>4.5659000000000003E-3</v>
      </c>
    </row>
    <row r="293" spans="1:94" ht="18" x14ac:dyDescent="0.2">
      <c r="A293" s="34" t="s">
        <v>718</v>
      </c>
      <c r="B293" s="54">
        <v>1160721</v>
      </c>
      <c r="C293" s="55" t="s">
        <v>1052</v>
      </c>
      <c r="D293" s="55" t="s">
        <v>434</v>
      </c>
      <c r="E293" s="55" t="s">
        <v>358</v>
      </c>
      <c r="F293" s="55" t="s">
        <v>355</v>
      </c>
      <c r="G293" s="55" t="s">
        <v>356</v>
      </c>
      <c r="H293" s="56" t="s">
        <v>466</v>
      </c>
      <c r="I293" s="42">
        <v>1.8436000000000001E-2</v>
      </c>
      <c r="J293" s="43">
        <v>0</v>
      </c>
      <c r="K293" s="43">
        <v>0</v>
      </c>
      <c r="L293" s="43">
        <v>0</v>
      </c>
      <c r="M293" s="43">
        <v>4.4016E-2</v>
      </c>
      <c r="N293" s="43">
        <v>1.7276E-2</v>
      </c>
      <c r="O293" s="43">
        <v>0</v>
      </c>
      <c r="P293" s="43">
        <v>1.6282999999999999E-2</v>
      </c>
      <c r="Q293" s="43">
        <v>9.5992999999999998E-3</v>
      </c>
      <c r="R293" s="43">
        <v>5.7237999999999997E-2</v>
      </c>
      <c r="S293" s="43">
        <v>0</v>
      </c>
      <c r="T293" s="43">
        <v>2.7212E-3</v>
      </c>
      <c r="U293" s="43">
        <v>0</v>
      </c>
      <c r="V293" s="43">
        <v>1.8526000000000001E-2</v>
      </c>
      <c r="W293" s="43">
        <v>3.3827000000000003E-2</v>
      </c>
      <c r="X293" s="43">
        <v>0</v>
      </c>
      <c r="Y293" s="43">
        <v>1.6218000000000001E-3</v>
      </c>
      <c r="Z293" s="43">
        <v>9.3687000000000006E-3</v>
      </c>
      <c r="AA293" s="43">
        <v>5.5776000000000003E-3</v>
      </c>
      <c r="AB293" s="43">
        <v>0</v>
      </c>
      <c r="AC293" s="43">
        <v>0</v>
      </c>
      <c r="AD293" s="43">
        <v>0</v>
      </c>
      <c r="AE293" s="43">
        <v>2.2589999999999999E-2</v>
      </c>
      <c r="AF293" s="43">
        <v>0</v>
      </c>
      <c r="AG293" s="43">
        <v>2.575E-3</v>
      </c>
      <c r="AH293" s="43">
        <v>2.2168999999999999E-3</v>
      </c>
      <c r="AI293" s="43">
        <v>2.8167999999999999E-2</v>
      </c>
      <c r="AJ293" s="43">
        <v>0</v>
      </c>
      <c r="AK293" s="43">
        <v>0</v>
      </c>
      <c r="AL293" s="43">
        <v>1.4322E-2</v>
      </c>
      <c r="AM293" s="43">
        <v>5.3661999999999998E-3</v>
      </c>
      <c r="AN293" s="43">
        <v>0</v>
      </c>
      <c r="AO293" s="43">
        <v>0</v>
      </c>
      <c r="AP293" s="43">
        <v>0</v>
      </c>
      <c r="AQ293" s="43">
        <v>0</v>
      </c>
      <c r="AR293" s="43">
        <v>0</v>
      </c>
      <c r="AS293" s="43">
        <v>0</v>
      </c>
      <c r="AT293" s="43">
        <v>0</v>
      </c>
      <c r="AU293" s="43">
        <v>0</v>
      </c>
      <c r="AV293" s="43">
        <v>3.8293000000000001E-2</v>
      </c>
      <c r="AW293" s="43">
        <v>0</v>
      </c>
      <c r="AX293" s="43">
        <v>0</v>
      </c>
      <c r="AY293" s="43">
        <v>0</v>
      </c>
      <c r="AZ293" s="43">
        <v>0</v>
      </c>
      <c r="BA293" s="43">
        <v>0</v>
      </c>
      <c r="BB293" s="43">
        <v>0</v>
      </c>
      <c r="BC293" s="43">
        <v>1.9141E-3</v>
      </c>
      <c r="BD293" s="43">
        <v>8.0131999999999998E-3</v>
      </c>
      <c r="BE293" s="43">
        <v>0</v>
      </c>
      <c r="BF293" s="43">
        <v>5.6311E-2</v>
      </c>
      <c r="BG293" s="43">
        <v>0</v>
      </c>
      <c r="BH293" s="43">
        <v>8.9727000000000001E-3</v>
      </c>
      <c r="BI293" s="43">
        <v>6.7054000000000002E-3</v>
      </c>
      <c r="BJ293" s="43">
        <v>0</v>
      </c>
      <c r="BK293" s="43">
        <v>0</v>
      </c>
      <c r="BL293" s="43">
        <v>0</v>
      </c>
      <c r="BM293" s="43">
        <v>0</v>
      </c>
      <c r="BN293" s="43">
        <v>1.5417E-2</v>
      </c>
      <c r="BO293" s="43">
        <v>0</v>
      </c>
      <c r="BP293" s="43">
        <v>0</v>
      </c>
      <c r="BQ293" s="43">
        <v>0</v>
      </c>
      <c r="BR293" s="43">
        <v>0</v>
      </c>
      <c r="BS293" s="43">
        <v>0</v>
      </c>
      <c r="BT293" s="43">
        <v>0</v>
      </c>
      <c r="BU293" s="43">
        <v>0</v>
      </c>
      <c r="BV293" s="43">
        <v>0</v>
      </c>
      <c r="BW293" s="43">
        <v>0</v>
      </c>
      <c r="BX293" s="43">
        <v>0</v>
      </c>
      <c r="BY293" s="43">
        <v>5.8202999999999996E-3</v>
      </c>
      <c r="BZ293" s="43">
        <v>1.1098999999999999E-2</v>
      </c>
      <c r="CA293" s="43">
        <v>0</v>
      </c>
      <c r="CB293" s="43">
        <v>0</v>
      </c>
      <c r="CC293" s="43">
        <v>0</v>
      </c>
      <c r="CD293" s="43">
        <v>2.49E-3</v>
      </c>
      <c r="CE293" s="43">
        <v>0</v>
      </c>
      <c r="CF293" s="43">
        <v>0</v>
      </c>
      <c r="CG293" s="43">
        <v>6.6033999999999997E-3</v>
      </c>
      <c r="CH293" s="43">
        <v>0</v>
      </c>
      <c r="CI293" s="43">
        <v>2.4132000000000001E-2</v>
      </c>
      <c r="CJ293" s="43">
        <v>7.7895000000000006E-2</v>
      </c>
      <c r="CK293" s="43">
        <v>0</v>
      </c>
      <c r="CL293" s="43">
        <v>0</v>
      </c>
      <c r="CM293" s="43">
        <v>3.2135999999999998E-2</v>
      </c>
      <c r="CN293" s="43">
        <v>0</v>
      </c>
      <c r="CO293" s="43">
        <v>2.2929999999999999E-3</v>
      </c>
      <c r="CP293" s="44">
        <v>0</v>
      </c>
    </row>
    <row r="294" spans="1:94" ht="18" x14ac:dyDescent="0.2">
      <c r="A294" s="34" t="s">
        <v>321</v>
      </c>
      <c r="B294" s="54">
        <v>657321</v>
      </c>
      <c r="C294" s="55" t="s">
        <v>435</v>
      </c>
      <c r="D294" s="55" t="s">
        <v>434</v>
      </c>
      <c r="E294" s="55" t="s">
        <v>358</v>
      </c>
      <c r="F294" s="55" t="s">
        <v>355</v>
      </c>
      <c r="G294" s="55" t="s">
        <v>356</v>
      </c>
      <c r="H294" s="56" t="s">
        <v>466</v>
      </c>
      <c r="I294" s="42">
        <v>1.3284000000000001E-2</v>
      </c>
      <c r="J294" s="43">
        <v>1.7551000000000001E-3</v>
      </c>
      <c r="K294" s="43">
        <v>1.0285000000000001E-2</v>
      </c>
      <c r="L294" s="43">
        <v>2.8611999999999999E-3</v>
      </c>
      <c r="M294" s="43">
        <v>0.10385999999999999</v>
      </c>
      <c r="N294" s="43">
        <v>1.2855E-3</v>
      </c>
      <c r="O294" s="43">
        <v>3.2691E-3</v>
      </c>
      <c r="P294" s="43">
        <v>2.4930000000000001E-2</v>
      </c>
      <c r="Q294" s="43">
        <v>1.7077999999999999E-2</v>
      </c>
      <c r="R294" s="43">
        <v>2.9461999999999999E-3</v>
      </c>
      <c r="S294" s="43">
        <v>7.9757000000000005E-3</v>
      </c>
      <c r="T294" s="43">
        <v>2.7899E-2</v>
      </c>
      <c r="U294" s="43">
        <v>0</v>
      </c>
      <c r="V294" s="43">
        <v>5.7362000000000003E-2</v>
      </c>
      <c r="W294" s="43">
        <v>1.6209999999999999E-2</v>
      </c>
      <c r="X294" s="43">
        <v>3.5664000000000001E-2</v>
      </c>
      <c r="Y294" s="43">
        <v>3.2807000000000003E-2</v>
      </c>
      <c r="Z294" s="43">
        <v>1.4798999999999999E-3</v>
      </c>
      <c r="AA294" s="43">
        <v>4.0613999999999997E-3</v>
      </c>
      <c r="AB294" s="43">
        <v>9.8496E-3</v>
      </c>
      <c r="AC294" s="43">
        <v>2.1160999999999999E-2</v>
      </c>
      <c r="AD294" s="43">
        <v>1.2487E-2</v>
      </c>
      <c r="AE294" s="43">
        <v>6.1483999999999997E-2</v>
      </c>
      <c r="AF294" s="43">
        <v>1.4491E-2</v>
      </c>
      <c r="AG294" s="43">
        <v>6.3632000000000003E-3</v>
      </c>
      <c r="AH294" s="43">
        <v>2.7017E-3</v>
      </c>
      <c r="AI294" s="43">
        <v>3.6067000000000002E-2</v>
      </c>
      <c r="AJ294" s="43">
        <v>0.12916</v>
      </c>
      <c r="AK294" s="43">
        <v>2.826E-2</v>
      </c>
      <c r="AL294" s="43">
        <v>1.7918000000000001E-3</v>
      </c>
      <c r="AM294" s="43">
        <v>8.0938999999999994E-3</v>
      </c>
      <c r="AN294" s="43">
        <v>0</v>
      </c>
      <c r="AO294" s="43">
        <v>0</v>
      </c>
      <c r="AP294" s="43">
        <v>0</v>
      </c>
      <c r="AQ294" s="43">
        <v>0</v>
      </c>
      <c r="AR294" s="43">
        <v>1.3730000000000001E-3</v>
      </c>
      <c r="AS294" s="43">
        <v>0</v>
      </c>
      <c r="AT294" s="43">
        <v>2.0166E-2</v>
      </c>
      <c r="AU294" s="43">
        <v>2.9541999999999999E-2</v>
      </c>
      <c r="AV294" s="43">
        <v>3.9878999999999998E-2</v>
      </c>
      <c r="AW294" s="43">
        <v>0</v>
      </c>
      <c r="AX294" s="43">
        <v>0</v>
      </c>
      <c r="AY294" s="43">
        <v>7.7051999999999995E-2</v>
      </c>
      <c r="AZ294" s="43">
        <v>1.0338999999999999E-3</v>
      </c>
      <c r="BA294" s="43">
        <v>1.7822000000000001E-2</v>
      </c>
      <c r="BB294" s="43">
        <v>0</v>
      </c>
      <c r="BC294" s="43">
        <v>0</v>
      </c>
      <c r="BD294" s="43">
        <v>4.7322000000000003E-2</v>
      </c>
      <c r="BE294" s="43">
        <v>0</v>
      </c>
      <c r="BF294" s="43">
        <v>1.8918999999999998E-2</v>
      </c>
      <c r="BG294" s="43">
        <v>2.7882000000000001E-2</v>
      </c>
      <c r="BH294" s="43">
        <v>9.3002999999999992E-3</v>
      </c>
      <c r="BI294" s="43">
        <v>7.5582000000000002E-3</v>
      </c>
      <c r="BJ294" s="43">
        <v>7.7055999999999999E-3</v>
      </c>
      <c r="BK294" s="43">
        <v>0.13184999999999999</v>
      </c>
      <c r="BL294" s="43">
        <v>4.8071999999999997E-2</v>
      </c>
      <c r="BM294" s="43">
        <v>0</v>
      </c>
      <c r="BN294" s="43">
        <v>5.4216000000000004E-3</v>
      </c>
      <c r="BO294" s="43">
        <v>5.3563E-2</v>
      </c>
      <c r="BP294" s="43">
        <v>0</v>
      </c>
      <c r="BQ294" s="43">
        <v>1.5592999999999999E-2</v>
      </c>
      <c r="BR294" s="43">
        <v>0</v>
      </c>
      <c r="BS294" s="43">
        <v>0</v>
      </c>
      <c r="BT294" s="43">
        <v>3.8763999999999999E-3</v>
      </c>
      <c r="BU294" s="43">
        <v>0</v>
      </c>
      <c r="BV294" s="43">
        <v>3.9045000000000003E-2</v>
      </c>
      <c r="BW294" s="43">
        <v>3.2107999999999998E-2</v>
      </c>
      <c r="BX294" s="43">
        <v>0.12157</v>
      </c>
      <c r="BY294" s="43">
        <v>4.3857000000000002E-3</v>
      </c>
      <c r="BZ294" s="43">
        <v>1.8178999999999999E-3</v>
      </c>
      <c r="CA294" s="43">
        <v>0</v>
      </c>
      <c r="CB294" s="43">
        <v>0</v>
      </c>
      <c r="CC294" s="43">
        <v>4.1904999999999998E-2</v>
      </c>
      <c r="CD294" s="43">
        <v>6.8930000000000005E-2</v>
      </c>
      <c r="CE294" s="43">
        <v>1.3110000000000001E-3</v>
      </c>
      <c r="CF294" s="43">
        <v>0</v>
      </c>
      <c r="CG294" s="43">
        <v>3.1787999999999997E-2</v>
      </c>
      <c r="CH294" s="43">
        <v>0</v>
      </c>
      <c r="CI294" s="43">
        <v>2.1749E-3</v>
      </c>
      <c r="CJ294" s="43">
        <v>3.3302999999999999E-2</v>
      </c>
      <c r="CK294" s="43">
        <v>1.9589999999999998E-3</v>
      </c>
      <c r="CL294" s="43">
        <v>8.6035E-3</v>
      </c>
      <c r="CM294" s="43">
        <v>2.5354000000000002E-2</v>
      </c>
      <c r="CN294" s="43">
        <v>1.5888E-3</v>
      </c>
      <c r="CO294" s="43">
        <v>1.8093999999999999E-2</v>
      </c>
      <c r="CP294" s="44">
        <v>5.9184E-2</v>
      </c>
    </row>
    <row r="295" spans="1:94" ht="18" x14ac:dyDescent="0.2">
      <c r="A295" s="34" t="s">
        <v>719</v>
      </c>
      <c r="B295" s="54">
        <v>213810</v>
      </c>
      <c r="C295" s="55" t="s">
        <v>1053</v>
      </c>
      <c r="D295" s="55" t="s">
        <v>434</v>
      </c>
      <c r="E295" s="55" t="s">
        <v>358</v>
      </c>
      <c r="F295" s="55" t="s">
        <v>355</v>
      </c>
      <c r="G295" s="55" t="s">
        <v>356</v>
      </c>
      <c r="H295" s="56" t="s">
        <v>466</v>
      </c>
      <c r="I295" s="42">
        <v>1.3185E-3</v>
      </c>
      <c r="J295" s="43">
        <v>0</v>
      </c>
      <c r="K295" s="43">
        <v>0</v>
      </c>
      <c r="L295" s="43">
        <v>0</v>
      </c>
      <c r="M295" s="43">
        <v>0</v>
      </c>
      <c r="N295" s="43">
        <v>0</v>
      </c>
      <c r="O295" s="43">
        <v>1.1913E-3</v>
      </c>
      <c r="P295" s="43">
        <v>0</v>
      </c>
      <c r="Q295" s="43">
        <v>1.5703E-3</v>
      </c>
      <c r="R295" s="43">
        <v>0</v>
      </c>
      <c r="S295" s="43">
        <v>0</v>
      </c>
      <c r="T295" s="43">
        <v>1.5554E-3</v>
      </c>
      <c r="U295" s="43">
        <v>0</v>
      </c>
      <c r="V295" s="43">
        <v>1.1563999999999999E-3</v>
      </c>
      <c r="W295" s="43">
        <v>1.1213E-3</v>
      </c>
      <c r="X295" s="43">
        <v>2.6402000000000001E-3</v>
      </c>
      <c r="Y295" s="43">
        <v>0</v>
      </c>
      <c r="Z295" s="43">
        <v>0</v>
      </c>
      <c r="AA295" s="43">
        <v>0</v>
      </c>
      <c r="AB295" s="43">
        <v>0</v>
      </c>
      <c r="AC295" s="43">
        <v>0</v>
      </c>
      <c r="AD295" s="43">
        <v>1.7431E-3</v>
      </c>
      <c r="AE295" s="43">
        <v>1.6974E-3</v>
      </c>
      <c r="AF295" s="43">
        <v>0</v>
      </c>
      <c r="AG295" s="43">
        <v>0</v>
      </c>
      <c r="AH295" s="43">
        <v>3.0347999999999998E-3</v>
      </c>
      <c r="AI295" s="43">
        <v>0</v>
      </c>
      <c r="AJ295" s="43">
        <v>0</v>
      </c>
      <c r="AK295" s="43">
        <v>0</v>
      </c>
      <c r="AL295" s="43">
        <v>0</v>
      </c>
      <c r="AM295" s="43">
        <v>1.6789999999999999E-3</v>
      </c>
      <c r="AN295" s="43">
        <v>0</v>
      </c>
      <c r="AO295" s="43">
        <v>0</v>
      </c>
      <c r="AP295" s="43">
        <v>0</v>
      </c>
      <c r="AQ295" s="43">
        <v>0</v>
      </c>
      <c r="AR295" s="43">
        <v>0</v>
      </c>
      <c r="AS295" s="43">
        <v>0</v>
      </c>
      <c r="AT295" s="43">
        <v>0</v>
      </c>
      <c r="AU295" s="43">
        <v>0</v>
      </c>
      <c r="AV295" s="43">
        <v>0</v>
      </c>
      <c r="AW295" s="43">
        <v>0</v>
      </c>
      <c r="AX295" s="43">
        <v>0</v>
      </c>
      <c r="AY295" s="43">
        <v>0</v>
      </c>
      <c r="AZ295" s="43">
        <v>0</v>
      </c>
      <c r="BA295" s="43">
        <v>0</v>
      </c>
      <c r="BB295" s="43">
        <v>0</v>
      </c>
      <c r="BC295" s="43">
        <v>0</v>
      </c>
      <c r="BD295" s="43">
        <v>0</v>
      </c>
      <c r="BE295" s="43">
        <v>0</v>
      </c>
      <c r="BF295" s="43">
        <v>0</v>
      </c>
      <c r="BG295" s="43">
        <v>0</v>
      </c>
      <c r="BH295" s="43">
        <v>1.0617999999999999E-3</v>
      </c>
      <c r="BI295" s="43">
        <v>0</v>
      </c>
      <c r="BJ295" s="43">
        <v>0</v>
      </c>
      <c r="BK295" s="43">
        <v>1.1107000000000001E-3</v>
      </c>
      <c r="BL295" s="43">
        <v>0</v>
      </c>
      <c r="BM295" s="43">
        <v>0</v>
      </c>
      <c r="BN295" s="43">
        <v>1.9204999999999999E-3</v>
      </c>
      <c r="BO295" s="43">
        <v>0</v>
      </c>
      <c r="BP295" s="43">
        <v>0</v>
      </c>
      <c r="BQ295" s="43">
        <v>0</v>
      </c>
      <c r="BR295" s="43">
        <v>0</v>
      </c>
      <c r="BS295" s="43">
        <v>0</v>
      </c>
      <c r="BT295" s="43">
        <v>0</v>
      </c>
      <c r="BU295" s="43">
        <v>0</v>
      </c>
      <c r="BV295" s="43">
        <v>0</v>
      </c>
      <c r="BW295" s="43">
        <v>0</v>
      </c>
      <c r="BX295" s="43">
        <v>1.5776E-3</v>
      </c>
      <c r="BY295" s="43">
        <v>0</v>
      </c>
      <c r="BZ295" s="43">
        <v>0</v>
      </c>
      <c r="CA295" s="43">
        <v>0</v>
      </c>
      <c r="CB295" s="43">
        <v>0</v>
      </c>
      <c r="CC295" s="43">
        <v>0</v>
      </c>
      <c r="CD295" s="43">
        <v>2.5658999999999999E-3</v>
      </c>
      <c r="CE295" s="43">
        <v>0</v>
      </c>
      <c r="CF295" s="43">
        <v>0</v>
      </c>
      <c r="CG295" s="43">
        <v>1.1424E-3</v>
      </c>
      <c r="CH295" s="43">
        <v>0</v>
      </c>
      <c r="CI295" s="43">
        <v>2.1156E-3</v>
      </c>
      <c r="CJ295" s="43">
        <v>3.0517000000000001E-3</v>
      </c>
      <c r="CK295" s="43">
        <v>0</v>
      </c>
      <c r="CL295" s="43">
        <v>1.7853000000000001E-3</v>
      </c>
      <c r="CM295" s="43">
        <v>2.6239000000000002E-3</v>
      </c>
      <c r="CN295" s="43">
        <v>4.3677999999999998E-3</v>
      </c>
      <c r="CO295" s="43">
        <v>0</v>
      </c>
      <c r="CP295" s="44">
        <v>3.2423999999999999E-3</v>
      </c>
    </row>
    <row r="296" spans="1:94" ht="18" x14ac:dyDescent="0.2">
      <c r="A296" s="34" t="s">
        <v>322</v>
      </c>
      <c r="B296" s="54">
        <v>411470</v>
      </c>
      <c r="C296" s="55" t="s">
        <v>483</v>
      </c>
      <c r="D296" s="55" t="s">
        <v>436</v>
      </c>
      <c r="E296" s="55" t="s">
        <v>357</v>
      </c>
      <c r="F296" s="55" t="s">
        <v>474</v>
      </c>
      <c r="G296" s="55" t="s">
        <v>356</v>
      </c>
      <c r="H296" s="56" t="s">
        <v>466</v>
      </c>
      <c r="I296" s="42">
        <v>3.7702999999999999E-3</v>
      </c>
      <c r="J296" s="43">
        <v>1.3542000000000001E-3</v>
      </c>
      <c r="K296" s="43">
        <v>5.7646999999999997E-2</v>
      </c>
      <c r="L296" s="43">
        <v>2.6516000000000001E-3</v>
      </c>
      <c r="M296" s="43">
        <v>2.7244999999999999E-3</v>
      </c>
      <c r="N296" s="43">
        <v>2.2615000000000001E-3</v>
      </c>
      <c r="O296" s="43">
        <v>5.9053999999999999E-3</v>
      </c>
      <c r="P296" s="43">
        <v>5.1234000000000002E-3</v>
      </c>
      <c r="Q296" s="43">
        <v>2.2304999999999998E-3</v>
      </c>
      <c r="R296" s="43">
        <v>2.3059999999999999E-3</v>
      </c>
      <c r="S296" s="43">
        <v>1.8616000000000001E-2</v>
      </c>
      <c r="T296" s="43">
        <v>2.4708E-3</v>
      </c>
      <c r="U296" s="43">
        <v>1.3212E-2</v>
      </c>
      <c r="V296" s="43">
        <v>2.0317E-3</v>
      </c>
      <c r="W296" s="43">
        <v>3.4903E-3</v>
      </c>
      <c r="X296" s="43">
        <v>3.8024999999999999E-3</v>
      </c>
      <c r="Y296" s="43">
        <v>4.9854000000000001E-3</v>
      </c>
      <c r="Z296" s="43">
        <v>2.8733999999999999E-3</v>
      </c>
      <c r="AA296" s="43">
        <v>3.1592999999999999E-3</v>
      </c>
      <c r="AB296" s="43">
        <v>5.1329000000000001E-3</v>
      </c>
      <c r="AC296" s="43">
        <v>2.3467999999999999E-2</v>
      </c>
      <c r="AD296" s="43">
        <v>2.9221999999999998E-3</v>
      </c>
      <c r="AE296" s="43">
        <v>1.7208999999999999E-2</v>
      </c>
      <c r="AF296" s="43">
        <v>1.8753000000000001E-3</v>
      </c>
      <c r="AG296" s="43">
        <v>4.9164999999999999E-3</v>
      </c>
      <c r="AH296" s="43">
        <v>2.5022E-3</v>
      </c>
      <c r="AI296" s="43">
        <v>3.5105000000000002E-3</v>
      </c>
      <c r="AJ296" s="43">
        <v>9.2934999999999997E-3</v>
      </c>
      <c r="AK296" s="43">
        <v>0</v>
      </c>
      <c r="AL296" s="43">
        <v>1.4173E-2</v>
      </c>
      <c r="AM296" s="43">
        <v>3.4363000000000002E-3</v>
      </c>
      <c r="AN296" s="43">
        <v>2.0663999999999998E-2</v>
      </c>
      <c r="AO296" s="43">
        <v>3.8306999999999998E-3</v>
      </c>
      <c r="AP296" s="43">
        <v>6.3448999999999997E-3</v>
      </c>
      <c r="AQ296" s="43">
        <v>5.6648000000000002E-3</v>
      </c>
      <c r="AR296" s="43">
        <v>2.0588999999999998E-3</v>
      </c>
      <c r="AS296" s="43">
        <v>5.1549999999999999E-3</v>
      </c>
      <c r="AT296" s="43">
        <v>1.0585000000000001E-2</v>
      </c>
      <c r="AU296" s="43">
        <v>1.8388000000000002E-2</v>
      </c>
      <c r="AV296" s="43">
        <v>8.0094999999999993E-3</v>
      </c>
      <c r="AW296" s="43">
        <v>2.6800000000000001E-3</v>
      </c>
      <c r="AX296" s="43">
        <v>2.8565999999999999E-3</v>
      </c>
      <c r="AY296" s="43">
        <v>3.2677000000000001E-3</v>
      </c>
      <c r="AZ296" s="43">
        <v>2.8579999999999999E-3</v>
      </c>
      <c r="BA296" s="43">
        <v>6.8811000000000002E-3</v>
      </c>
      <c r="BB296" s="43">
        <v>0</v>
      </c>
      <c r="BC296" s="43">
        <v>4.0473000000000002E-3</v>
      </c>
      <c r="BD296" s="43">
        <v>3.1453000000000002E-3</v>
      </c>
      <c r="BE296" s="43">
        <v>4.0009999999999997E-2</v>
      </c>
      <c r="BF296" s="43">
        <v>2.6868E-3</v>
      </c>
      <c r="BG296" s="43">
        <v>1.9601E-2</v>
      </c>
      <c r="BH296" s="43">
        <v>2.1018E-3</v>
      </c>
      <c r="BI296" s="43">
        <v>2.6767000000000002E-3</v>
      </c>
      <c r="BJ296" s="43">
        <v>1.2945999999999999E-2</v>
      </c>
      <c r="BK296" s="43">
        <v>2.2290999999999999E-3</v>
      </c>
      <c r="BL296" s="43">
        <v>1.4995E-2</v>
      </c>
      <c r="BM296" s="43">
        <v>7.8931999999999995E-3</v>
      </c>
      <c r="BN296" s="43">
        <v>2.5008000000000001E-3</v>
      </c>
      <c r="BO296" s="43">
        <v>3.5081999999999999E-3</v>
      </c>
      <c r="BP296" s="43">
        <v>4.7197000000000003E-3</v>
      </c>
      <c r="BQ296" s="43">
        <v>3.7095000000000001E-3</v>
      </c>
      <c r="BR296" s="43">
        <v>3.7664999999999997E-2</v>
      </c>
      <c r="BS296" s="43">
        <v>8.3961999999999995E-3</v>
      </c>
      <c r="BT296" s="43">
        <v>6.9753999999999997E-3</v>
      </c>
      <c r="BU296" s="43">
        <v>1.3239000000000001E-2</v>
      </c>
      <c r="BV296" s="43">
        <v>1.4019E-2</v>
      </c>
      <c r="BW296" s="43">
        <v>1.9443999999999999E-2</v>
      </c>
      <c r="BX296" s="43">
        <v>2.1294999999999999E-3</v>
      </c>
      <c r="BY296" s="43">
        <v>2.2391999999999998E-3</v>
      </c>
      <c r="BZ296" s="43">
        <v>2.1657999999999998E-3</v>
      </c>
      <c r="CA296" s="43">
        <v>1.0763E-2</v>
      </c>
      <c r="CB296" s="43">
        <v>9.7374000000000002E-3</v>
      </c>
      <c r="CC296" s="43">
        <v>2.7413E-2</v>
      </c>
      <c r="CD296" s="43">
        <v>2.3062999999999998E-3</v>
      </c>
      <c r="CE296" s="43">
        <v>0</v>
      </c>
      <c r="CF296" s="43">
        <v>2.1010999999999998E-2</v>
      </c>
      <c r="CG296" s="43">
        <v>5.4792E-3</v>
      </c>
      <c r="CH296" s="43">
        <v>5.1110000000000001E-3</v>
      </c>
      <c r="CI296" s="43">
        <v>4.7927999999999998E-3</v>
      </c>
      <c r="CJ296" s="43">
        <v>3.3823999999999998E-3</v>
      </c>
      <c r="CK296" s="43">
        <v>8.6095000000000008E-3</v>
      </c>
      <c r="CL296" s="43">
        <v>2.4655E-2</v>
      </c>
      <c r="CM296" s="43">
        <v>2.1749E-3</v>
      </c>
      <c r="CN296" s="43">
        <v>3.5235000000000002E-3</v>
      </c>
      <c r="CO296" s="43">
        <v>2.3917000000000001E-3</v>
      </c>
      <c r="CP296" s="44">
        <v>1.9562999999999998E-3</v>
      </c>
    </row>
    <row r="297" spans="1:94" ht="18" x14ac:dyDescent="0.2">
      <c r="A297" s="34" t="s">
        <v>323</v>
      </c>
      <c r="B297" s="54">
        <v>471875</v>
      </c>
      <c r="C297" s="55" t="s">
        <v>484</v>
      </c>
      <c r="D297" s="55" t="s">
        <v>436</v>
      </c>
      <c r="E297" s="55" t="s">
        <v>357</v>
      </c>
      <c r="F297" s="55" t="s">
        <v>474</v>
      </c>
      <c r="G297" s="55" t="s">
        <v>356</v>
      </c>
      <c r="H297" s="56" t="s">
        <v>466</v>
      </c>
      <c r="I297" s="42">
        <v>3.1580000000000002E-3</v>
      </c>
      <c r="J297" s="43">
        <v>3.5014E-3</v>
      </c>
      <c r="K297" s="43">
        <v>1.8337E-3</v>
      </c>
      <c r="L297" s="43">
        <v>1.5629000000000001E-2</v>
      </c>
      <c r="M297" s="43">
        <v>9.2312000000000002E-3</v>
      </c>
      <c r="N297" s="43">
        <v>1.7201000000000001E-2</v>
      </c>
      <c r="O297" s="43">
        <v>1.039E-3</v>
      </c>
      <c r="P297" s="43">
        <v>1.8596999999999999E-3</v>
      </c>
      <c r="Q297" s="43">
        <v>2.7154999999999999E-2</v>
      </c>
      <c r="R297" s="43">
        <v>2.1484E-3</v>
      </c>
      <c r="S297" s="43">
        <v>3.7821E-3</v>
      </c>
      <c r="T297" s="43">
        <v>3.5691E-3</v>
      </c>
      <c r="U297" s="43">
        <v>2.0373000000000001E-3</v>
      </c>
      <c r="V297" s="43">
        <v>1.9002000000000002E-2</v>
      </c>
      <c r="W297" s="43">
        <v>7.6065000000000004E-3</v>
      </c>
      <c r="X297" s="43">
        <v>5.5250000000000004E-3</v>
      </c>
      <c r="Y297" s="43">
        <v>1.3167E-2</v>
      </c>
      <c r="Z297" s="43">
        <v>4.0023000000000003E-3</v>
      </c>
      <c r="AA297" s="43">
        <v>2.3054E-3</v>
      </c>
      <c r="AB297" s="43">
        <v>0</v>
      </c>
      <c r="AC297" s="43">
        <v>1.5028999999999999E-3</v>
      </c>
      <c r="AD297" s="43">
        <v>3.64E-3</v>
      </c>
      <c r="AE297" s="43">
        <v>2.4759000000000001E-3</v>
      </c>
      <c r="AF297" s="43">
        <v>1.0222E-2</v>
      </c>
      <c r="AG297" s="43">
        <v>1.0289E-2</v>
      </c>
      <c r="AH297" s="43">
        <v>1.8384999999999999E-2</v>
      </c>
      <c r="AI297" s="43">
        <v>3.4575999999999999E-3</v>
      </c>
      <c r="AJ297" s="43">
        <v>2.6164000000000001E-3</v>
      </c>
      <c r="AK297" s="43">
        <v>0</v>
      </c>
      <c r="AL297" s="43">
        <v>1.6061000000000001E-3</v>
      </c>
      <c r="AM297" s="43">
        <v>1.209E-2</v>
      </c>
      <c r="AN297" s="43">
        <v>1.7163E-3</v>
      </c>
      <c r="AO297" s="43">
        <v>2.5360999999999999E-3</v>
      </c>
      <c r="AP297" s="43">
        <v>7.4866000000000004E-3</v>
      </c>
      <c r="AQ297" s="43">
        <v>2.0051000000000001E-3</v>
      </c>
      <c r="AR297" s="43">
        <v>7.1285999999999997E-3</v>
      </c>
      <c r="AS297" s="43">
        <v>7.2300999999999997E-3</v>
      </c>
      <c r="AT297" s="43">
        <v>1.1525000000000001E-3</v>
      </c>
      <c r="AU297" s="43">
        <v>3.3140000000000001E-3</v>
      </c>
      <c r="AV297" s="43">
        <v>2.2385999999999999E-3</v>
      </c>
      <c r="AW297" s="43">
        <v>4.0749000000000002E-3</v>
      </c>
      <c r="AX297" s="43">
        <v>1.4938E-3</v>
      </c>
      <c r="AY297" s="43">
        <v>1.6068E-3</v>
      </c>
      <c r="AZ297" s="43">
        <v>1.4713E-3</v>
      </c>
      <c r="BA297" s="43">
        <v>1.4479000000000001E-2</v>
      </c>
      <c r="BB297" s="43">
        <v>0</v>
      </c>
      <c r="BC297" s="43">
        <v>1.5514999999999999E-2</v>
      </c>
      <c r="BD297" s="43">
        <v>4.4436999999999997E-2</v>
      </c>
      <c r="BE297" s="43">
        <v>2.6651999999999999E-3</v>
      </c>
      <c r="BF297" s="43">
        <v>4.2513000000000004E-3</v>
      </c>
      <c r="BG297" s="43">
        <v>1.1061999999999999E-3</v>
      </c>
      <c r="BH297" s="43">
        <v>1.7690999999999998E-2</v>
      </c>
      <c r="BI297" s="43">
        <v>1.9550999999999999E-2</v>
      </c>
      <c r="BJ297" s="43">
        <v>3.4778999999999999E-3</v>
      </c>
      <c r="BK297" s="43">
        <v>1.3596E-2</v>
      </c>
      <c r="BL297" s="43">
        <v>1.0927000000000001E-3</v>
      </c>
      <c r="BM297" s="43">
        <v>4.4706000000000003E-2</v>
      </c>
      <c r="BN297" s="43">
        <v>1.5765000000000001E-2</v>
      </c>
      <c r="BO297" s="43">
        <v>1.6698000000000001E-2</v>
      </c>
      <c r="BP297" s="43">
        <v>2.0622000000000001E-3</v>
      </c>
      <c r="BQ297" s="43">
        <v>2.5076000000000001E-2</v>
      </c>
      <c r="BR297" s="43">
        <v>1.6253000000000001E-3</v>
      </c>
      <c r="BS297" s="43">
        <v>2.6273999999999998E-3</v>
      </c>
      <c r="BT297" s="43">
        <v>2.9015E-3</v>
      </c>
      <c r="BU297" s="43">
        <v>1.8338E-3</v>
      </c>
      <c r="BV297" s="43">
        <v>2.3703000000000001E-3</v>
      </c>
      <c r="BW297" s="43">
        <v>1.7913E-3</v>
      </c>
      <c r="BX297" s="43">
        <v>2.7859999999999999E-2</v>
      </c>
      <c r="BY297" s="43">
        <v>2.6707999999999999E-2</v>
      </c>
      <c r="BZ297" s="43">
        <v>1.9417E-3</v>
      </c>
      <c r="CA297" s="43">
        <v>2.3234000000000002E-3</v>
      </c>
      <c r="CB297" s="43">
        <v>2.9873E-3</v>
      </c>
      <c r="CC297" s="43">
        <v>2.4870999999999999E-3</v>
      </c>
      <c r="CD297" s="43">
        <v>2.5095E-3</v>
      </c>
      <c r="CE297" s="43">
        <v>1.7878E-3</v>
      </c>
      <c r="CF297" s="43">
        <v>3.1060999999999998E-2</v>
      </c>
      <c r="CG297" s="43">
        <v>1.6031999999999999E-3</v>
      </c>
      <c r="CH297" s="43">
        <v>0</v>
      </c>
      <c r="CI297" s="43">
        <v>1.1488E-2</v>
      </c>
      <c r="CJ297" s="43">
        <v>5.4821000000000002E-3</v>
      </c>
      <c r="CK297" s="43">
        <v>1.6161999999999999E-3</v>
      </c>
      <c r="CL297" s="43">
        <v>3.5044E-3</v>
      </c>
      <c r="CM297" s="43">
        <v>8.6756999999999997E-3</v>
      </c>
      <c r="CN297" s="43">
        <v>3.0180999999999999E-2</v>
      </c>
      <c r="CO297" s="43">
        <v>2.0438000000000001E-2</v>
      </c>
      <c r="CP297" s="44">
        <v>3.4035999999999997E-2</v>
      </c>
    </row>
    <row r="298" spans="1:94" ht="18" x14ac:dyDescent="0.2">
      <c r="A298" s="34" t="s">
        <v>324</v>
      </c>
      <c r="B298" s="54">
        <v>657314</v>
      </c>
      <c r="C298" s="55" t="s">
        <v>394</v>
      </c>
      <c r="D298" s="55" t="s">
        <v>393</v>
      </c>
      <c r="E298" s="55" t="s">
        <v>357</v>
      </c>
      <c r="F298" s="55" t="s">
        <v>474</v>
      </c>
      <c r="G298" s="55" t="s">
        <v>356</v>
      </c>
      <c r="H298" s="56" t="s">
        <v>466</v>
      </c>
      <c r="I298" s="42">
        <v>8.6142000000000007E-3</v>
      </c>
      <c r="J298" s="43">
        <v>4.7784999999999998E-3</v>
      </c>
      <c r="K298" s="43">
        <v>4.7044000000000001E-3</v>
      </c>
      <c r="L298" s="43">
        <v>8.6983000000000008E-3</v>
      </c>
      <c r="M298" s="43">
        <v>7.5633999999999996E-3</v>
      </c>
      <c r="N298" s="43">
        <v>1.179E-2</v>
      </c>
      <c r="O298" s="43">
        <v>3.4169000000000001E-3</v>
      </c>
      <c r="P298" s="43">
        <v>5.5681999999999997E-3</v>
      </c>
      <c r="Q298" s="43">
        <v>7.8688000000000004E-3</v>
      </c>
      <c r="R298" s="43">
        <v>6.6873999999999996E-3</v>
      </c>
      <c r="S298" s="43">
        <v>1.0052E-2</v>
      </c>
      <c r="T298" s="43">
        <v>8.8556999999999993E-3</v>
      </c>
      <c r="U298" s="43">
        <v>4.2205000000000003E-3</v>
      </c>
      <c r="V298" s="43">
        <v>4.6901E-3</v>
      </c>
      <c r="W298" s="43">
        <v>7.7989000000000001E-3</v>
      </c>
      <c r="X298" s="43">
        <v>1.3467E-2</v>
      </c>
      <c r="Y298" s="43">
        <v>1.5817999999999999E-2</v>
      </c>
      <c r="Z298" s="43">
        <v>1.1492E-2</v>
      </c>
      <c r="AA298" s="43">
        <v>4.9874999999999997E-3</v>
      </c>
      <c r="AB298" s="43">
        <v>2.7214000000000001E-3</v>
      </c>
      <c r="AC298" s="43">
        <v>3.6151E-3</v>
      </c>
      <c r="AD298" s="43">
        <v>1.0886E-2</v>
      </c>
      <c r="AE298" s="43">
        <v>9.4487000000000008E-3</v>
      </c>
      <c r="AF298" s="43">
        <v>5.2329000000000004E-3</v>
      </c>
      <c r="AG298" s="43">
        <v>5.1466000000000003E-3</v>
      </c>
      <c r="AH298" s="43">
        <v>1.6875000000000001E-2</v>
      </c>
      <c r="AI298" s="43">
        <v>7.4247999999999996E-3</v>
      </c>
      <c r="AJ298" s="43">
        <v>5.3216000000000001E-3</v>
      </c>
      <c r="AK298" s="43">
        <v>0</v>
      </c>
      <c r="AL298" s="43">
        <v>5.7511999999999997E-3</v>
      </c>
      <c r="AM298" s="43">
        <v>1.541E-2</v>
      </c>
      <c r="AN298" s="43">
        <v>6.4314999999999997E-3</v>
      </c>
      <c r="AO298" s="43">
        <v>9.3477000000000005E-3</v>
      </c>
      <c r="AP298" s="43">
        <v>2.6316999999999998E-3</v>
      </c>
      <c r="AQ298" s="43">
        <v>9.1727000000000006E-3</v>
      </c>
      <c r="AR298" s="43">
        <v>6.8228999999999998E-3</v>
      </c>
      <c r="AS298" s="43">
        <v>6.3493999999999998E-3</v>
      </c>
      <c r="AT298" s="43">
        <v>5.8352999999999999E-3</v>
      </c>
      <c r="AU298" s="43">
        <v>8.0158999999999994E-3</v>
      </c>
      <c r="AV298" s="43">
        <v>7.7955000000000003E-3</v>
      </c>
      <c r="AW298" s="43">
        <v>9.6162000000000001E-3</v>
      </c>
      <c r="AX298" s="43">
        <v>3.2992E-3</v>
      </c>
      <c r="AY298" s="43">
        <v>8.2079000000000006E-3</v>
      </c>
      <c r="AZ298" s="43">
        <v>4.8021000000000001E-3</v>
      </c>
      <c r="BA298" s="43">
        <v>7.4526000000000002E-3</v>
      </c>
      <c r="BB298" s="43">
        <v>0</v>
      </c>
      <c r="BC298" s="43">
        <v>4.6435000000000001E-3</v>
      </c>
      <c r="BD298" s="43">
        <v>1.0969E-2</v>
      </c>
      <c r="BE298" s="43">
        <v>1.629E-3</v>
      </c>
      <c r="BF298" s="43">
        <v>1.1167E-2</v>
      </c>
      <c r="BG298" s="43">
        <v>2.8492000000000001E-3</v>
      </c>
      <c r="BH298" s="43">
        <v>7.5697000000000004E-3</v>
      </c>
      <c r="BI298" s="43">
        <v>7.5538000000000003E-3</v>
      </c>
      <c r="BJ298" s="43">
        <v>9.1512999999999994E-3</v>
      </c>
      <c r="BK298" s="43">
        <v>6.3138999999999999E-3</v>
      </c>
      <c r="BL298" s="43">
        <v>6.7527000000000004E-3</v>
      </c>
      <c r="BM298" s="43">
        <v>5.4705999999999999E-3</v>
      </c>
      <c r="BN298" s="43">
        <v>1.0742E-2</v>
      </c>
      <c r="BO298" s="43">
        <v>3.9855000000000003E-3</v>
      </c>
      <c r="BP298" s="43">
        <v>4.5430000000000002E-3</v>
      </c>
      <c r="BQ298" s="43">
        <v>6.8301000000000004E-3</v>
      </c>
      <c r="BR298" s="43">
        <v>2.8471999999999998E-3</v>
      </c>
      <c r="BS298" s="43">
        <v>6.0435000000000003E-3</v>
      </c>
      <c r="BT298" s="43">
        <v>1.0884E-2</v>
      </c>
      <c r="BU298" s="43">
        <v>3.9548999999999999E-3</v>
      </c>
      <c r="BV298" s="43">
        <v>7.2924000000000001E-3</v>
      </c>
      <c r="BW298" s="43">
        <v>3.2529E-3</v>
      </c>
      <c r="BX298" s="43">
        <v>7.7089999999999997E-3</v>
      </c>
      <c r="BY298" s="43">
        <v>7.3322999999999999E-3</v>
      </c>
      <c r="BZ298" s="43">
        <v>5.5832E-3</v>
      </c>
      <c r="CA298" s="43">
        <v>1.9548E-3</v>
      </c>
      <c r="CB298" s="43">
        <v>6.1379E-3</v>
      </c>
      <c r="CC298" s="43">
        <v>3.6762000000000001E-3</v>
      </c>
      <c r="CD298" s="43">
        <v>7.7257000000000003E-3</v>
      </c>
      <c r="CE298" s="43">
        <v>3.8251000000000001E-3</v>
      </c>
      <c r="CF298" s="43">
        <v>6.2351999999999998E-3</v>
      </c>
      <c r="CG298" s="43">
        <v>3.6302000000000001E-3</v>
      </c>
      <c r="CH298" s="43">
        <v>1.4965E-3</v>
      </c>
      <c r="CI298" s="43">
        <v>9.3194000000000003E-3</v>
      </c>
      <c r="CJ298" s="43">
        <v>5.0623999999999999E-3</v>
      </c>
      <c r="CK298" s="43">
        <v>4.8938000000000002E-3</v>
      </c>
      <c r="CL298" s="43">
        <v>1.495E-2</v>
      </c>
      <c r="CM298" s="43">
        <v>5.9132999999999998E-3</v>
      </c>
      <c r="CN298" s="43">
        <v>6.0133000000000001E-3</v>
      </c>
      <c r="CO298" s="43">
        <v>5.7764000000000001E-3</v>
      </c>
      <c r="CP298" s="44">
        <v>6.6733000000000001E-3</v>
      </c>
    </row>
    <row r="299" spans="1:94" ht="18" x14ac:dyDescent="0.2">
      <c r="A299" s="34" t="s">
        <v>325</v>
      </c>
      <c r="B299" s="54">
        <v>457412</v>
      </c>
      <c r="C299" s="55" t="s">
        <v>480</v>
      </c>
      <c r="D299" s="55" t="s">
        <v>434</v>
      </c>
      <c r="E299" s="55" t="s">
        <v>358</v>
      </c>
      <c r="F299" s="55" t="s">
        <v>355</v>
      </c>
      <c r="G299" s="55" t="s">
        <v>356</v>
      </c>
      <c r="H299" s="56" t="s">
        <v>466</v>
      </c>
      <c r="I299" s="42">
        <v>1.3065E-2</v>
      </c>
      <c r="J299" s="43">
        <v>1.5187000000000001E-2</v>
      </c>
      <c r="K299" s="43">
        <v>6.4018000000000005E-2</v>
      </c>
      <c r="L299" s="43">
        <v>2.4421000000000002E-2</v>
      </c>
      <c r="M299" s="43">
        <v>2.3349000000000002E-2</v>
      </c>
      <c r="N299" s="43">
        <v>2.8545999999999998E-2</v>
      </c>
      <c r="O299" s="43">
        <v>2.9166000000000001E-2</v>
      </c>
      <c r="P299" s="43">
        <v>4.1889000000000003E-2</v>
      </c>
      <c r="Q299" s="43">
        <v>4.462E-2</v>
      </c>
      <c r="R299" s="43">
        <v>3.0266000000000001E-2</v>
      </c>
      <c r="S299" s="43">
        <v>2.5366E-2</v>
      </c>
      <c r="T299" s="43">
        <v>1.3656E-2</v>
      </c>
      <c r="U299" s="43">
        <v>3.6046000000000002E-2</v>
      </c>
      <c r="V299" s="43">
        <v>3.6276999999999997E-2</v>
      </c>
      <c r="W299" s="43">
        <v>2.9294000000000001E-2</v>
      </c>
      <c r="X299" s="43">
        <v>4.9820000000000003E-2</v>
      </c>
      <c r="Y299" s="43">
        <v>3.2135999999999998E-2</v>
      </c>
      <c r="Z299" s="43">
        <v>1.7351999999999999E-2</v>
      </c>
      <c r="AA299" s="43">
        <v>7.6668E-2</v>
      </c>
      <c r="AB299" s="43">
        <v>3.2819000000000001E-2</v>
      </c>
      <c r="AC299" s="43">
        <v>4.2201000000000002E-2</v>
      </c>
      <c r="AD299" s="43">
        <v>4.8236000000000001E-2</v>
      </c>
      <c r="AE299" s="43">
        <v>2.5073000000000002E-2</v>
      </c>
      <c r="AF299" s="43">
        <v>2.4670999999999998E-2</v>
      </c>
      <c r="AG299" s="43">
        <v>3.2679E-2</v>
      </c>
      <c r="AH299" s="43">
        <v>3.1398000000000002E-2</v>
      </c>
      <c r="AI299" s="43">
        <v>4.9882000000000003E-2</v>
      </c>
      <c r="AJ299" s="43">
        <v>3.9899999999999998E-2</v>
      </c>
      <c r="AK299" s="43">
        <v>0</v>
      </c>
      <c r="AL299" s="43">
        <v>5.4928999999999999E-2</v>
      </c>
      <c r="AM299" s="43">
        <v>3.0106999999999998E-2</v>
      </c>
      <c r="AN299" s="43">
        <v>7.8866000000000006E-2</v>
      </c>
      <c r="AO299" s="43">
        <v>3.4535999999999997E-2</v>
      </c>
      <c r="AP299" s="43">
        <v>2.2727000000000001E-2</v>
      </c>
      <c r="AQ299" s="43">
        <v>7.9004000000000005E-2</v>
      </c>
      <c r="AR299" s="43">
        <v>3.5836E-2</v>
      </c>
      <c r="AS299" s="43">
        <v>4.0108999999999999E-2</v>
      </c>
      <c r="AT299" s="43">
        <v>4.1840000000000002E-2</v>
      </c>
      <c r="AU299" s="43">
        <v>2.6512999999999998E-2</v>
      </c>
      <c r="AV299" s="43">
        <v>4.3994999999999999E-2</v>
      </c>
      <c r="AW299" s="43">
        <v>5.3628000000000002E-2</v>
      </c>
      <c r="AX299" s="43">
        <v>1.4097999999999999E-2</v>
      </c>
      <c r="AY299" s="43">
        <v>4.0522000000000002E-2</v>
      </c>
      <c r="AZ299" s="43">
        <v>1.8289E-2</v>
      </c>
      <c r="BA299" s="43">
        <v>2.7730000000000001E-2</v>
      </c>
      <c r="BB299" s="43">
        <v>2.8627E-2</v>
      </c>
      <c r="BC299" s="43">
        <v>3.6065E-2</v>
      </c>
      <c r="BD299" s="43">
        <v>5.2686999999999998E-2</v>
      </c>
      <c r="BE299" s="43">
        <v>6.1961999999999998E-3</v>
      </c>
      <c r="BF299" s="43">
        <v>2.7449999999999999E-2</v>
      </c>
      <c r="BG299" s="43">
        <v>1.154E-2</v>
      </c>
      <c r="BH299" s="43">
        <v>3.4139000000000003E-2</v>
      </c>
      <c r="BI299" s="43">
        <v>5.7290000000000001E-2</v>
      </c>
      <c r="BJ299" s="43">
        <v>2.5982000000000002E-2</v>
      </c>
      <c r="BK299" s="43">
        <v>3.3690999999999999E-2</v>
      </c>
      <c r="BL299" s="43">
        <v>4.3860999999999997E-2</v>
      </c>
      <c r="BM299" s="43">
        <v>6.7018999999999995E-2</v>
      </c>
      <c r="BN299" s="43">
        <v>3.7296999999999997E-2</v>
      </c>
      <c r="BO299" s="43">
        <v>2.3522999999999999E-2</v>
      </c>
      <c r="BP299" s="43">
        <v>3.9594999999999998E-2</v>
      </c>
      <c r="BQ299" s="43">
        <v>4.0578999999999997E-2</v>
      </c>
      <c r="BR299" s="43">
        <v>1.2187999999999999E-2</v>
      </c>
      <c r="BS299" s="43">
        <v>1.2884E-2</v>
      </c>
      <c r="BT299" s="43">
        <v>2.1708999999999999E-2</v>
      </c>
      <c r="BU299" s="43">
        <v>7.8469999999999998E-3</v>
      </c>
      <c r="BV299" s="43">
        <v>2.9283E-2</v>
      </c>
      <c r="BW299" s="43">
        <v>3.0247E-2</v>
      </c>
      <c r="BX299" s="43">
        <v>4.3383999999999999E-2</v>
      </c>
      <c r="BY299" s="43">
        <v>3.3154000000000003E-2</v>
      </c>
      <c r="BZ299" s="43">
        <v>4.5136000000000003E-2</v>
      </c>
      <c r="CA299" s="43">
        <v>1.2300999999999999E-2</v>
      </c>
      <c r="CB299" s="43">
        <v>2.9825999999999998E-2</v>
      </c>
      <c r="CC299" s="43">
        <v>2.0617E-2</v>
      </c>
      <c r="CD299" s="43">
        <v>1.5852999999999999E-2</v>
      </c>
      <c r="CE299" s="43">
        <v>1.3872000000000001E-2</v>
      </c>
      <c r="CF299" s="43">
        <v>3.0376E-2</v>
      </c>
      <c r="CG299" s="43">
        <v>1.2314E-2</v>
      </c>
      <c r="CH299" s="43">
        <v>2.0219000000000001E-2</v>
      </c>
      <c r="CI299" s="43">
        <v>3.5756999999999997E-2</v>
      </c>
      <c r="CJ299" s="43">
        <v>1.1577E-2</v>
      </c>
      <c r="CK299" s="43">
        <v>1.2451E-2</v>
      </c>
      <c r="CL299" s="43">
        <v>3.5022999999999999E-2</v>
      </c>
      <c r="CM299" s="43">
        <v>7.3791000000000004E-3</v>
      </c>
      <c r="CN299" s="43">
        <v>1.5642E-2</v>
      </c>
      <c r="CO299" s="43">
        <v>6.3794000000000003E-3</v>
      </c>
      <c r="CP299" s="44">
        <v>1.3339999999999999E-2</v>
      </c>
    </row>
    <row r="300" spans="1:94" ht="18" x14ac:dyDescent="0.2">
      <c r="A300" s="34" t="s">
        <v>326</v>
      </c>
      <c r="B300" s="54">
        <v>657323</v>
      </c>
      <c r="C300" s="55" t="s">
        <v>480</v>
      </c>
      <c r="D300" s="55" t="s">
        <v>434</v>
      </c>
      <c r="E300" s="55" t="s">
        <v>358</v>
      </c>
      <c r="F300" s="55" t="s">
        <v>355</v>
      </c>
      <c r="G300" s="55" t="s">
        <v>356</v>
      </c>
      <c r="H300" s="56" t="s">
        <v>466</v>
      </c>
      <c r="I300" s="42">
        <v>1.1986999999999999E-2</v>
      </c>
      <c r="J300" s="43">
        <v>4.9829000000000002E-3</v>
      </c>
      <c r="K300" s="43">
        <v>5.6284000000000004E-3</v>
      </c>
      <c r="L300" s="43">
        <v>1.5077999999999999E-2</v>
      </c>
      <c r="M300" s="43">
        <v>3.4459999999999998E-2</v>
      </c>
      <c r="N300" s="43">
        <v>1.2404999999999999E-2</v>
      </c>
      <c r="O300" s="43">
        <v>1.7093E-3</v>
      </c>
      <c r="P300" s="43">
        <v>6.0663000000000002E-3</v>
      </c>
      <c r="Q300" s="43">
        <v>6.1925000000000001E-3</v>
      </c>
      <c r="R300" s="43">
        <v>1.3414000000000001E-2</v>
      </c>
      <c r="S300" s="43">
        <v>1.2061000000000001E-2</v>
      </c>
      <c r="T300" s="43">
        <v>2.1486999999999999E-2</v>
      </c>
      <c r="U300" s="43">
        <v>3.7434E-3</v>
      </c>
      <c r="V300" s="43">
        <v>2.5008000000000001E-3</v>
      </c>
      <c r="W300" s="43">
        <v>1.091E-2</v>
      </c>
      <c r="X300" s="43">
        <v>1.005E-2</v>
      </c>
      <c r="Y300" s="43">
        <v>7.2405000000000004E-3</v>
      </c>
      <c r="Z300" s="43">
        <v>1.9578000000000002E-2</v>
      </c>
      <c r="AA300" s="43">
        <v>3.7206000000000001E-3</v>
      </c>
      <c r="AB300" s="43">
        <v>1.4886E-2</v>
      </c>
      <c r="AC300" s="43">
        <v>2.3484000000000001E-3</v>
      </c>
      <c r="AD300" s="43">
        <v>1.4017999999999999E-2</v>
      </c>
      <c r="AE300" s="43">
        <v>4.9693000000000001E-2</v>
      </c>
      <c r="AF300" s="43">
        <v>1.4029E-2</v>
      </c>
      <c r="AG300" s="43">
        <v>1.9547999999999999E-2</v>
      </c>
      <c r="AH300" s="43">
        <v>2.3803999999999999E-2</v>
      </c>
      <c r="AI300" s="43">
        <v>2.4636999999999999E-2</v>
      </c>
      <c r="AJ300" s="43">
        <v>3.7921000000000001E-3</v>
      </c>
      <c r="AK300" s="43">
        <v>1.7611000000000002E-2</v>
      </c>
      <c r="AL300" s="43">
        <v>4.0743999999999997E-3</v>
      </c>
      <c r="AM300" s="43">
        <v>2.3615000000000001E-2</v>
      </c>
      <c r="AN300" s="43">
        <v>4.4330000000000003E-3</v>
      </c>
      <c r="AO300" s="43">
        <v>1.1367E-2</v>
      </c>
      <c r="AP300" s="43">
        <v>1.1761000000000001E-2</v>
      </c>
      <c r="AQ300" s="43">
        <v>3.8399000000000003E-2</v>
      </c>
      <c r="AR300" s="43">
        <v>1.3729E-2</v>
      </c>
      <c r="AS300" s="43">
        <v>1.3705999999999999E-2</v>
      </c>
      <c r="AT300" s="43">
        <v>1.0636E-2</v>
      </c>
      <c r="AU300" s="43">
        <v>1.5354E-2</v>
      </c>
      <c r="AV300" s="43">
        <v>8.2463999999999992E-3</v>
      </c>
      <c r="AW300" s="43">
        <v>1.4508999999999999E-2</v>
      </c>
      <c r="AX300" s="43">
        <v>3.3352999999999998E-3</v>
      </c>
      <c r="AY300" s="43">
        <v>4.5104999999999999E-2</v>
      </c>
      <c r="AZ300" s="43">
        <v>7.9780000000000007E-3</v>
      </c>
      <c r="BA300" s="43">
        <v>3.6483000000000002E-2</v>
      </c>
      <c r="BB300" s="43">
        <v>1.7233999999999999E-3</v>
      </c>
      <c r="BC300" s="43">
        <v>1.0507000000000001E-2</v>
      </c>
      <c r="BD300" s="43">
        <v>3.5286999999999999E-2</v>
      </c>
      <c r="BE300" s="43">
        <v>2.2176000000000001E-3</v>
      </c>
      <c r="BF300" s="43">
        <v>2.0988E-2</v>
      </c>
      <c r="BG300" s="43">
        <v>1.7340000000000001E-3</v>
      </c>
      <c r="BH300" s="43">
        <v>2.5072000000000001E-2</v>
      </c>
      <c r="BI300" s="43">
        <v>1.1280999999999999E-2</v>
      </c>
      <c r="BJ300" s="43">
        <v>7.3379999999999999E-3</v>
      </c>
      <c r="BK300" s="43">
        <v>1.1532000000000001E-2</v>
      </c>
      <c r="BL300" s="43">
        <v>3.6534999999999998E-2</v>
      </c>
      <c r="BM300" s="43">
        <v>5.1904999999999998E-3</v>
      </c>
      <c r="BN300" s="43">
        <v>3.3210000000000003E-2</v>
      </c>
      <c r="BO300" s="43">
        <v>3.0180999999999999E-2</v>
      </c>
      <c r="BP300" s="43">
        <v>2.4004E-3</v>
      </c>
      <c r="BQ300" s="43">
        <v>4.8456999999999997E-3</v>
      </c>
      <c r="BR300" s="43">
        <v>8.8485000000000005E-3</v>
      </c>
      <c r="BS300" s="43">
        <v>5.8382E-3</v>
      </c>
      <c r="BT300" s="43">
        <v>2.2334E-2</v>
      </c>
      <c r="BU300" s="43">
        <v>1.6853E-2</v>
      </c>
      <c r="BV300" s="43">
        <v>8.5214000000000002E-3</v>
      </c>
      <c r="BW300" s="43">
        <v>8.6274000000000003E-3</v>
      </c>
      <c r="BX300" s="43">
        <v>1.4503E-2</v>
      </c>
      <c r="BY300" s="43">
        <v>8.3236000000000004E-3</v>
      </c>
      <c r="BZ300" s="43">
        <v>4.5703000000000002E-3</v>
      </c>
      <c r="CA300" s="43">
        <v>1.7183000000000001E-3</v>
      </c>
      <c r="CB300" s="43">
        <v>6.9252000000000003E-3</v>
      </c>
      <c r="CC300" s="43">
        <v>7.4831000000000003E-3</v>
      </c>
      <c r="CD300" s="43">
        <v>2.2613999999999999E-2</v>
      </c>
      <c r="CE300" s="43">
        <v>1.7725999999999999E-2</v>
      </c>
      <c r="CF300" s="43">
        <v>9.9211000000000004E-3</v>
      </c>
      <c r="CG300" s="43">
        <v>4.4831999999999997E-3</v>
      </c>
      <c r="CH300" s="43">
        <v>3.5454000000000002E-3</v>
      </c>
      <c r="CI300" s="43">
        <v>4.4707000000000002E-3</v>
      </c>
      <c r="CJ300" s="43">
        <v>3.9892E-3</v>
      </c>
      <c r="CK300" s="43">
        <v>2.1442000000000002E-3</v>
      </c>
      <c r="CL300" s="43">
        <v>7.9027000000000003E-3</v>
      </c>
      <c r="CM300" s="43">
        <v>5.3952999999999996E-3</v>
      </c>
      <c r="CN300" s="43">
        <v>5.0534000000000004E-3</v>
      </c>
      <c r="CO300" s="43">
        <v>4.4463999999999997E-3</v>
      </c>
      <c r="CP300" s="44">
        <v>8.5946000000000009E-3</v>
      </c>
    </row>
    <row r="301" spans="1:94" ht="18" x14ac:dyDescent="0.2">
      <c r="A301" s="34" t="s">
        <v>327</v>
      </c>
      <c r="B301" s="54">
        <v>411460</v>
      </c>
      <c r="C301" s="55" t="s">
        <v>485</v>
      </c>
      <c r="D301" s="55" t="s">
        <v>436</v>
      </c>
      <c r="E301" s="55" t="s">
        <v>357</v>
      </c>
      <c r="F301" s="55" t="s">
        <v>474</v>
      </c>
      <c r="G301" s="55" t="s">
        <v>356</v>
      </c>
      <c r="H301" s="56" t="s">
        <v>466</v>
      </c>
      <c r="I301" s="42">
        <v>0</v>
      </c>
      <c r="J301" s="43">
        <v>1.0460999999999999E-3</v>
      </c>
      <c r="K301" s="43">
        <v>8.5202999999999997E-3</v>
      </c>
      <c r="L301" s="43">
        <v>2.9531000000000002E-3</v>
      </c>
      <c r="M301" s="43">
        <v>1.6221E-3</v>
      </c>
      <c r="N301" s="43">
        <v>0</v>
      </c>
      <c r="O301" s="43">
        <v>0</v>
      </c>
      <c r="P301" s="43">
        <v>0</v>
      </c>
      <c r="Q301" s="43">
        <v>4.1025999999999996E-3</v>
      </c>
      <c r="R301" s="43">
        <v>1.7327E-3</v>
      </c>
      <c r="S301" s="43">
        <v>1.6398000000000001E-3</v>
      </c>
      <c r="T301" s="43">
        <v>4.7111000000000002E-3</v>
      </c>
      <c r="U301" s="43">
        <v>1.838E-3</v>
      </c>
      <c r="V301" s="43">
        <v>1.0241E-3</v>
      </c>
      <c r="W301" s="43">
        <v>0</v>
      </c>
      <c r="X301" s="43">
        <v>2.0967999999999998E-3</v>
      </c>
      <c r="Y301" s="43">
        <v>1.4162000000000001E-3</v>
      </c>
      <c r="Z301" s="43">
        <v>0</v>
      </c>
      <c r="AA301" s="43">
        <v>1.3189E-3</v>
      </c>
      <c r="AB301" s="43">
        <v>0</v>
      </c>
      <c r="AC301" s="43">
        <v>4.4616999999999999E-3</v>
      </c>
      <c r="AD301" s="43">
        <v>1.4953E-3</v>
      </c>
      <c r="AE301" s="43">
        <v>6.5439000000000001E-3</v>
      </c>
      <c r="AF301" s="43">
        <v>1.4337E-3</v>
      </c>
      <c r="AG301" s="43">
        <v>2.3655999999999998E-3</v>
      </c>
      <c r="AH301" s="43">
        <v>6.7317000000000002E-3</v>
      </c>
      <c r="AI301" s="43">
        <v>0</v>
      </c>
      <c r="AJ301" s="43">
        <v>4.0479000000000001E-3</v>
      </c>
      <c r="AK301" s="43">
        <v>0</v>
      </c>
      <c r="AL301" s="43">
        <v>1.1731E-2</v>
      </c>
      <c r="AM301" s="43">
        <v>1.1785999999999999E-3</v>
      </c>
      <c r="AN301" s="43">
        <v>3.0121000000000002E-3</v>
      </c>
      <c r="AO301" s="43">
        <v>1.2022999999999999E-3</v>
      </c>
      <c r="AP301" s="43">
        <v>9.2710999999999991E-3</v>
      </c>
      <c r="AQ301" s="43">
        <v>6.9265999999999998E-3</v>
      </c>
      <c r="AR301" s="43">
        <v>0</v>
      </c>
      <c r="AS301" s="43">
        <v>0</v>
      </c>
      <c r="AT301" s="43">
        <v>2.1764000000000002E-3</v>
      </c>
      <c r="AU301" s="43">
        <v>1.4381999999999999E-3</v>
      </c>
      <c r="AV301" s="43">
        <v>1.2895000000000001E-3</v>
      </c>
      <c r="AW301" s="43">
        <v>0</v>
      </c>
      <c r="AX301" s="43">
        <v>1.8403E-3</v>
      </c>
      <c r="AY301" s="43">
        <v>9.6109999999999998E-3</v>
      </c>
      <c r="AZ301" s="43">
        <v>2.2626999999999999E-3</v>
      </c>
      <c r="BA301" s="43">
        <v>1.3703000000000001E-3</v>
      </c>
      <c r="BB301" s="43">
        <v>0</v>
      </c>
      <c r="BC301" s="43">
        <v>1.2287999999999999E-3</v>
      </c>
      <c r="BD301" s="43">
        <v>1.2512000000000001E-3</v>
      </c>
      <c r="BE301" s="43">
        <v>0</v>
      </c>
      <c r="BF301" s="43">
        <v>1.3075999999999999E-3</v>
      </c>
      <c r="BG301" s="43">
        <v>0</v>
      </c>
      <c r="BH301" s="43">
        <v>2.1508999999999999E-3</v>
      </c>
      <c r="BI301" s="43">
        <v>1.7248000000000001E-3</v>
      </c>
      <c r="BJ301" s="43">
        <v>3.0634E-3</v>
      </c>
      <c r="BK301" s="43">
        <v>1.6635E-3</v>
      </c>
      <c r="BL301" s="43">
        <v>0</v>
      </c>
      <c r="BM301" s="43">
        <v>2.3909999999999999E-3</v>
      </c>
      <c r="BN301" s="43">
        <v>1.1581E-3</v>
      </c>
      <c r="BO301" s="43">
        <v>5.0355E-3</v>
      </c>
      <c r="BP301" s="43">
        <v>3.7902000000000001E-3</v>
      </c>
      <c r="BQ301" s="43">
        <v>5.2846999999999998E-3</v>
      </c>
      <c r="BR301" s="43">
        <v>7.2538999999999998E-3</v>
      </c>
      <c r="BS301" s="43">
        <v>0</v>
      </c>
      <c r="BT301" s="43">
        <v>1.3956999999999999E-3</v>
      </c>
      <c r="BU301" s="43">
        <v>0</v>
      </c>
      <c r="BV301" s="43">
        <v>8.7028000000000001E-3</v>
      </c>
      <c r="BW301" s="43">
        <v>1.6968E-3</v>
      </c>
      <c r="BX301" s="43">
        <v>3.6633E-3</v>
      </c>
      <c r="BY301" s="43">
        <v>1.7164000000000001E-3</v>
      </c>
      <c r="BZ301" s="43">
        <v>1.4319999999999999E-3</v>
      </c>
      <c r="CA301" s="43">
        <v>1.1180000000000001E-3</v>
      </c>
      <c r="CB301" s="43">
        <v>2.2705999999999998E-3</v>
      </c>
      <c r="CC301" s="43">
        <v>1.7795E-3</v>
      </c>
      <c r="CD301" s="43">
        <v>2.3243999999999999E-3</v>
      </c>
      <c r="CE301" s="43">
        <v>0</v>
      </c>
      <c r="CF301" s="43">
        <v>2.0368000000000001E-3</v>
      </c>
      <c r="CG301" s="43">
        <v>1.7118000000000001E-2</v>
      </c>
      <c r="CH301" s="43">
        <v>0</v>
      </c>
      <c r="CI301" s="43">
        <v>1.0966E-2</v>
      </c>
      <c r="CJ301" s="43">
        <v>1.7878999999999999E-2</v>
      </c>
      <c r="CK301" s="43">
        <v>3.5244999999999999E-2</v>
      </c>
      <c r="CL301" s="43">
        <v>3.5285999999999998E-2</v>
      </c>
      <c r="CM301" s="43">
        <v>4.7577000000000001E-3</v>
      </c>
      <c r="CN301" s="43">
        <v>5.9649000000000004E-3</v>
      </c>
      <c r="CO301" s="43">
        <v>1.8427000000000001E-3</v>
      </c>
      <c r="CP301" s="44">
        <v>2.4045999999999998E-3</v>
      </c>
    </row>
    <row r="302" spans="1:94" ht="18" x14ac:dyDescent="0.2">
      <c r="A302" s="34" t="s">
        <v>328</v>
      </c>
      <c r="B302" s="54">
        <v>657313</v>
      </c>
      <c r="C302" s="55" t="s">
        <v>485</v>
      </c>
      <c r="D302" s="55" t="s">
        <v>436</v>
      </c>
      <c r="E302" s="55" t="s">
        <v>357</v>
      </c>
      <c r="F302" s="55" t="s">
        <v>474</v>
      </c>
      <c r="G302" s="55" t="s">
        <v>356</v>
      </c>
      <c r="H302" s="56" t="s">
        <v>466</v>
      </c>
      <c r="I302" s="42">
        <v>1.9852000000000002E-2</v>
      </c>
      <c r="J302" s="43">
        <v>1.1901E-2</v>
      </c>
      <c r="K302" s="43">
        <v>5.1495999999999998E-3</v>
      </c>
      <c r="L302" s="43">
        <v>2.7992E-2</v>
      </c>
      <c r="M302" s="43">
        <v>1.0973E-2</v>
      </c>
      <c r="N302" s="43">
        <v>2.0882000000000001E-2</v>
      </c>
      <c r="O302" s="43">
        <v>2.0487999999999999E-3</v>
      </c>
      <c r="P302" s="43">
        <v>4.1189E-3</v>
      </c>
      <c r="Q302" s="43">
        <v>1.2194E-2</v>
      </c>
      <c r="R302" s="43">
        <v>1.2043E-2</v>
      </c>
      <c r="S302" s="43">
        <v>5.9832000000000003E-2</v>
      </c>
      <c r="T302" s="43">
        <v>2.3640999999999999E-2</v>
      </c>
      <c r="U302" s="43">
        <v>4.3401999999999998E-3</v>
      </c>
      <c r="V302" s="43">
        <v>2.095E-2</v>
      </c>
      <c r="W302" s="43">
        <v>3.0261E-2</v>
      </c>
      <c r="X302" s="43">
        <v>2.3137999999999999E-2</v>
      </c>
      <c r="Y302" s="43">
        <v>1.1225000000000001E-2</v>
      </c>
      <c r="Z302" s="43">
        <v>2.7529000000000001E-2</v>
      </c>
      <c r="AA302" s="43">
        <v>1.3977E-2</v>
      </c>
      <c r="AB302" s="43">
        <v>7.1330999999999999E-3</v>
      </c>
      <c r="AC302" s="43">
        <v>2.9815000000000002E-3</v>
      </c>
      <c r="AD302" s="43">
        <v>3.6921000000000002E-2</v>
      </c>
      <c r="AE302" s="43">
        <v>5.1979000000000001E-3</v>
      </c>
      <c r="AF302" s="43">
        <v>2.3599999999999999E-2</v>
      </c>
      <c r="AG302" s="43">
        <v>2.6120000000000001E-2</v>
      </c>
      <c r="AH302" s="43">
        <v>2.2925999999999998E-2</v>
      </c>
      <c r="AI302" s="43">
        <v>1.8171E-2</v>
      </c>
      <c r="AJ302" s="43">
        <v>3.0831999999999999E-3</v>
      </c>
      <c r="AK302" s="43">
        <v>0</v>
      </c>
      <c r="AL302" s="43">
        <v>3.4846E-3</v>
      </c>
      <c r="AM302" s="43">
        <v>6.5010999999999999E-2</v>
      </c>
      <c r="AN302" s="43">
        <v>3.9012000000000001E-3</v>
      </c>
      <c r="AO302" s="43">
        <v>9.6857000000000002E-3</v>
      </c>
      <c r="AP302" s="43">
        <v>1.3984E-2</v>
      </c>
      <c r="AQ302" s="43">
        <v>6.2376000000000003E-3</v>
      </c>
      <c r="AR302" s="43">
        <v>2.1285999999999999E-2</v>
      </c>
      <c r="AS302" s="43">
        <v>2.1824E-2</v>
      </c>
      <c r="AT302" s="43">
        <v>3.6616000000000001E-3</v>
      </c>
      <c r="AU302" s="43">
        <v>4.8121999999999998E-2</v>
      </c>
      <c r="AV302" s="43">
        <v>4.7476000000000003E-3</v>
      </c>
      <c r="AW302" s="43">
        <v>4.2608E-2</v>
      </c>
      <c r="AX302" s="43">
        <v>2.9042999999999999E-2</v>
      </c>
      <c r="AY302" s="43">
        <v>5.7596000000000001E-3</v>
      </c>
      <c r="AZ302" s="43">
        <v>2.4918000000000002E-3</v>
      </c>
      <c r="BA302" s="43">
        <v>5.3372999999999997E-3</v>
      </c>
      <c r="BB302" s="43">
        <v>0</v>
      </c>
      <c r="BC302" s="43">
        <v>1.8616000000000001E-2</v>
      </c>
      <c r="BD302" s="43">
        <v>3.6616999999999997E-2</v>
      </c>
      <c r="BE302" s="43">
        <v>8.1115000000000007E-2</v>
      </c>
      <c r="BF302" s="43">
        <v>6.0534999999999999E-3</v>
      </c>
      <c r="BG302" s="43">
        <v>1.0204E-2</v>
      </c>
      <c r="BH302" s="43">
        <v>9.9322000000000004E-3</v>
      </c>
      <c r="BI302" s="43">
        <v>3.4112000000000003E-2</v>
      </c>
      <c r="BJ302" s="43">
        <v>2.4875000000000001E-2</v>
      </c>
      <c r="BK302" s="43">
        <v>6.2998000000000004E-3</v>
      </c>
      <c r="BL302" s="43">
        <v>1.9783000000000001E-3</v>
      </c>
      <c r="BM302" s="43">
        <v>4.2421999999999998E-3</v>
      </c>
      <c r="BN302" s="43">
        <v>2.4490999999999999E-2</v>
      </c>
      <c r="BO302" s="43">
        <v>1.6403999999999998E-2</v>
      </c>
      <c r="BP302" s="43">
        <v>4.1627999999999998E-2</v>
      </c>
      <c r="BQ302" s="43">
        <v>6.3913999999999999E-2</v>
      </c>
      <c r="BR302" s="43">
        <v>1.918E-3</v>
      </c>
      <c r="BS302" s="43">
        <v>4.0809999999999999E-2</v>
      </c>
      <c r="BT302" s="43">
        <v>6.2240000000000004E-3</v>
      </c>
      <c r="BU302" s="43">
        <v>1.6951000000000001E-2</v>
      </c>
      <c r="BV302" s="43">
        <v>7.4926999999999997E-3</v>
      </c>
      <c r="BW302" s="43">
        <v>3.2979000000000001E-2</v>
      </c>
      <c r="BX302" s="43">
        <v>1.2267999999999999E-2</v>
      </c>
      <c r="BY302" s="43">
        <v>2.2499999999999999E-2</v>
      </c>
      <c r="BZ302" s="43">
        <v>4.3625000000000001E-3</v>
      </c>
      <c r="CA302" s="43">
        <v>4.7893999999999999E-2</v>
      </c>
      <c r="CB302" s="43">
        <v>8.7197999999999998E-3</v>
      </c>
      <c r="CC302" s="43">
        <v>6.6169000000000006E-2</v>
      </c>
      <c r="CD302" s="43">
        <v>9.2473E-3</v>
      </c>
      <c r="CE302" s="43">
        <v>1.7354000000000001E-2</v>
      </c>
      <c r="CF302" s="43">
        <v>1.3901E-2</v>
      </c>
      <c r="CG302" s="43">
        <v>5.0365999999999996E-3</v>
      </c>
      <c r="CH302" s="43">
        <v>4.1392E-3</v>
      </c>
      <c r="CI302" s="43">
        <v>2.0830999999999999E-2</v>
      </c>
      <c r="CJ302" s="43">
        <v>8.4002999999999994E-3</v>
      </c>
      <c r="CK302" s="43">
        <v>3.1700000000000001E-3</v>
      </c>
      <c r="CL302" s="43">
        <v>8.0143999999999996E-3</v>
      </c>
      <c r="CM302" s="43">
        <v>8.7936000000000004E-3</v>
      </c>
      <c r="CN302" s="43">
        <v>8.8192000000000006E-2</v>
      </c>
      <c r="CO302" s="43">
        <v>2.8407000000000002E-2</v>
      </c>
      <c r="CP302" s="44">
        <v>6.2768000000000004E-2</v>
      </c>
    </row>
    <row r="303" spans="1:94" ht="18" x14ac:dyDescent="0.2">
      <c r="A303" s="34" t="s">
        <v>720</v>
      </c>
      <c r="B303" s="54">
        <v>1159899</v>
      </c>
      <c r="C303" s="55" t="s">
        <v>1054</v>
      </c>
      <c r="D303" s="55" t="s">
        <v>1055</v>
      </c>
      <c r="E303" s="55" t="s">
        <v>836</v>
      </c>
      <c r="F303" s="55" t="s">
        <v>837</v>
      </c>
      <c r="G303" s="55" t="s">
        <v>760</v>
      </c>
      <c r="H303" s="56" t="s">
        <v>1094</v>
      </c>
      <c r="I303" s="42">
        <v>0</v>
      </c>
      <c r="J303" s="43">
        <v>0</v>
      </c>
      <c r="K303" s="43">
        <v>0</v>
      </c>
      <c r="L303" s="43">
        <v>0</v>
      </c>
      <c r="M303" s="43">
        <v>0</v>
      </c>
      <c r="N303" s="43">
        <v>0</v>
      </c>
      <c r="O303" s="43">
        <v>0</v>
      </c>
      <c r="P303" s="43">
        <v>0</v>
      </c>
      <c r="Q303" s="43">
        <v>0</v>
      </c>
      <c r="R303" s="43">
        <v>0</v>
      </c>
      <c r="S303" s="43">
        <v>0</v>
      </c>
      <c r="T303" s="43">
        <v>0</v>
      </c>
      <c r="U303" s="43">
        <v>0</v>
      </c>
      <c r="V303" s="43">
        <v>0</v>
      </c>
      <c r="W303" s="43">
        <v>0</v>
      </c>
      <c r="X303" s="43">
        <v>0</v>
      </c>
      <c r="Y303" s="43">
        <v>0</v>
      </c>
      <c r="Z303" s="43">
        <v>0</v>
      </c>
      <c r="AA303" s="43">
        <v>0</v>
      </c>
      <c r="AB303" s="43">
        <v>0</v>
      </c>
      <c r="AC303" s="43">
        <v>0</v>
      </c>
      <c r="AD303" s="43">
        <v>0</v>
      </c>
      <c r="AE303" s="43">
        <v>0</v>
      </c>
      <c r="AF303" s="43">
        <v>0</v>
      </c>
      <c r="AG303" s="43">
        <v>0</v>
      </c>
      <c r="AH303" s="43">
        <v>0</v>
      </c>
      <c r="AI303" s="43">
        <v>0</v>
      </c>
      <c r="AJ303" s="43">
        <v>0</v>
      </c>
      <c r="AK303" s="43">
        <v>0</v>
      </c>
      <c r="AL303" s="43">
        <v>0</v>
      </c>
      <c r="AM303" s="43">
        <v>0</v>
      </c>
      <c r="AN303" s="43">
        <v>0</v>
      </c>
      <c r="AO303" s="43">
        <v>0</v>
      </c>
      <c r="AP303" s="43">
        <v>0</v>
      </c>
      <c r="AQ303" s="43">
        <v>0</v>
      </c>
      <c r="AR303" s="43">
        <v>0</v>
      </c>
      <c r="AS303" s="43">
        <v>0</v>
      </c>
      <c r="AT303" s="43">
        <v>0</v>
      </c>
      <c r="AU303" s="43">
        <v>0</v>
      </c>
      <c r="AV303" s="43">
        <v>0</v>
      </c>
      <c r="AW303" s="43">
        <v>0</v>
      </c>
      <c r="AX303" s="43">
        <v>0</v>
      </c>
      <c r="AY303" s="43">
        <v>0</v>
      </c>
      <c r="AZ303" s="43">
        <v>0</v>
      </c>
      <c r="BA303" s="43">
        <v>0</v>
      </c>
      <c r="BB303" s="43">
        <v>0</v>
      </c>
      <c r="BC303" s="43">
        <v>0</v>
      </c>
      <c r="BD303" s="43">
        <v>0</v>
      </c>
      <c r="BE303" s="43">
        <v>0</v>
      </c>
      <c r="BF303" s="43">
        <v>0</v>
      </c>
      <c r="BG303" s="43">
        <v>0</v>
      </c>
      <c r="BH303" s="43">
        <v>0</v>
      </c>
      <c r="BI303" s="43">
        <v>0</v>
      </c>
      <c r="BJ303" s="43">
        <v>0</v>
      </c>
      <c r="BK303" s="43">
        <v>0</v>
      </c>
      <c r="BL303" s="43">
        <v>0</v>
      </c>
      <c r="BM303" s="43">
        <v>0</v>
      </c>
      <c r="BN303" s="43">
        <v>0</v>
      </c>
      <c r="BO303" s="43">
        <v>0</v>
      </c>
      <c r="BP303" s="43">
        <v>0</v>
      </c>
      <c r="BQ303" s="43">
        <v>0</v>
      </c>
      <c r="BR303" s="43">
        <v>0</v>
      </c>
      <c r="BS303" s="43">
        <v>0</v>
      </c>
      <c r="BT303" s="43">
        <v>0</v>
      </c>
      <c r="BU303" s="43">
        <v>0</v>
      </c>
      <c r="BV303" s="43">
        <v>0</v>
      </c>
      <c r="BW303" s="43">
        <v>0</v>
      </c>
      <c r="BX303" s="43">
        <v>0</v>
      </c>
      <c r="BY303" s="43">
        <v>0</v>
      </c>
      <c r="BZ303" s="43">
        <v>0</v>
      </c>
      <c r="CA303" s="43">
        <v>2.0176999999999999E-3</v>
      </c>
      <c r="CB303" s="43">
        <v>0</v>
      </c>
      <c r="CC303" s="43">
        <v>0</v>
      </c>
      <c r="CD303" s="43">
        <v>0</v>
      </c>
      <c r="CE303" s="43">
        <v>0</v>
      </c>
      <c r="CF303" s="43">
        <v>0</v>
      </c>
      <c r="CG303" s="43">
        <v>0</v>
      </c>
      <c r="CH303" s="43">
        <v>0</v>
      </c>
      <c r="CI303" s="43">
        <v>0</v>
      </c>
      <c r="CJ303" s="43">
        <v>0</v>
      </c>
      <c r="CK303" s="43">
        <v>0</v>
      </c>
      <c r="CL303" s="43">
        <v>0</v>
      </c>
      <c r="CM303" s="43">
        <v>0</v>
      </c>
      <c r="CN303" s="43">
        <v>0</v>
      </c>
      <c r="CO303" s="43">
        <v>0</v>
      </c>
      <c r="CP303" s="44">
        <v>0</v>
      </c>
    </row>
    <row r="304" spans="1:94" ht="18" x14ac:dyDescent="0.2">
      <c r="A304" s="34" t="s">
        <v>721</v>
      </c>
      <c r="B304" s="54">
        <v>1346614</v>
      </c>
      <c r="C304" s="55" t="s">
        <v>1057</v>
      </c>
      <c r="D304" s="55" t="s">
        <v>1058</v>
      </c>
      <c r="E304" s="55" t="s">
        <v>1056</v>
      </c>
      <c r="F304" s="55" t="s">
        <v>837</v>
      </c>
      <c r="G304" s="55" t="s">
        <v>760</v>
      </c>
      <c r="H304" s="56" t="s">
        <v>1094</v>
      </c>
      <c r="I304" s="42">
        <v>1.0114E-3</v>
      </c>
      <c r="J304" s="43">
        <v>0</v>
      </c>
      <c r="K304" s="43">
        <v>0</v>
      </c>
      <c r="L304" s="43">
        <v>0</v>
      </c>
      <c r="M304" s="43">
        <v>0</v>
      </c>
      <c r="N304" s="43">
        <v>0</v>
      </c>
      <c r="O304" s="43">
        <v>0</v>
      </c>
      <c r="P304" s="43">
        <v>0</v>
      </c>
      <c r="Q304" s="43">
        <v>0</v>
      </c>
      <c r="R304" s="43">
        <v>0</v>
      </c>
      <c r="S304" s="43">
        <v>0</v>
      </c>
      <c r="T304" s="43">
        <v>0</v>
      </c>
      <c r="U304" s="43">
        <v>0</v>
      </c>
      <c r="V304" s="43">
        <v>0</v>
      </c>
      <c r="W304" s="43">
        <v>0</v>
      </c>
      <c r="X304" s="43">
        <v>0</v>
      </c>
      <c r="Y304" s="43">
        <v>0</v>
      </c>
      <c r="Z304" s="43">
        <v>0</v>
      </c>
      <c r="AA304" s="43">
        <v>0</v>
      </c>
      <c r="AB304" s="43">
        <v>0</v>
      </c>
      <c r="AC304" s="43">
        <v>6.9109000000000002E-3</v>
      </c>
      <c r="AD304" s="43">
        <v>0</v>
      </c>
      <c r="AE304" s="43">
        <v>0</v>
      </c>
      <c r="AF304" s="43">
        <v>0</v>
      </c>
      <c r="AG304" s="43">
        <v>0</v>
      </c>
      <c r="AH304" s="43">
        <v>0</v>
      </c>
      <c r="AI304" s="43">
        <v>0</v>
      </c>
      <c r="AJ304" s="43">
        <v>0</v>
      </c>
      <c r="AK304" s="43">
        <v>0</v>
      </c>
      <c r="AL304" s="43">
        <v>0</v>
      </c>
      <c r="AM304" s="43">
        <v>0</v>
      </c>
      <c r="AN304" s="43">
        <v>0</v>
      </c>
      <c r="AO304" s="43">
        <v>0</v>
      </c>
      <c r="AP304" s="43">
        <v>0</v>
      </c>
      <c r="AQ304" s="43">
        <v>0</v>
      </c>
      <c r="AR304" s="43">
        <v>0</v>
      </c>
      <c r="AS304" s="43">
        <v>0</v>
      </c>
      <c r="AT304" s="43">
        <v>0</v>
      </c>
      <c r="AU304" s="43">
        <v>0</v>
      </c>
      <c r="AV304" s="43">
        <v>0</v>
      </c>
      <c r="AW304" s="43">
        <v>0</v>
      </c>
      <c r="AX304" s="43">
        <v>0</v>
      </c>
      <c r="AY304" s="43">
        <v>0</v>
      </c>
      <c r="AZ304" s="43">
        <v>0</v>
      </c>
      <c r="BA304" s="43">
        <v>0</v>
      </c>
      <c r="BB304" s="43">
        <v>0</v>
      </c>
      <c r="BC304" s="43">
        <v>0</v>
      </c>
      <c r="BD304" s="43">
        <v>0</v>
      </c>
      <c r="BE304" s="43">
        <v>0</v>
      </c>
      <c r="BF304" s="43">
        <v>0</v>
      </c>
      <c r="BG304" s="43">
        <v>0</v>
      </c>
      <c r="BH304" s="43">
        <v>0</v>
      </c>
      <c r="BI304" s="43">
        <v>0</v>
      </c>
      <c r="BJ304" s="43">
        <v>0</v>
      </c>
      <c r="BK304" s="43">
        <v>0</v>
      </c>
      <c r="BL304" s="43">
        <v>0</v>
      </c>
      <c r="BM304" s="43">
        <v>0</v>
      </c>
      <c r="BN304" s="43">
        <v>0</v>
      </c>
      <c r="BO304" s="43">
        <v>0</v>
      </c>
      <c r="BP304" s="43">
        <v>0</v>
      </c>
      <c r="BQ304" s="43">
        <v>0</v>
      </c>
      <c r="BR304" s="43">
        <v>0</v>
      </c>
      <c r="BS304" s="43">
        <v>0</v>
      </c>
      <c r="BT304" s="43">
        <v>0</v>
      </c>
      <c r="BU304" s="43">
        <v>1.9007E-3</v>
      </c>
      <c r="BV304" s="43">
        <v>0</v>
      </c>
      <c r="BW304" s="43">
        <v>0</v>
      </c>
      <c r="BX304" s="43">
        <v>0</v>
      </c>
      <c r="BY304" s="43">
        <v>0</v>
      </c>
      <c r="BZ304" s="43">
        <v>0</v>
      </c>
      <c r="CA304" s="43">
        <v>0</v>
      </c>
      <c r="CB304" s="43">
        <v>0</v>
      </c>
      <c r="CC304" s="43">
        <v>0</v>
      </c>
      <c r="CD304" s="43">
        <v>0</v>
      </c>
      <c r="CE304" s="43">
        <v>0</v>
      </c>
      <c r="CF304" s="43">
        <v>0</v>
      </c>
      <c r="CG304" s="43">
        <v>0</v>
      </c>
      <c r="CH304" s="43">
        <v>0</v>
      </c>
      <c r="CI304" s="43">
        <v>0</v>
      </c>
      <c r="CJ304" s="43">
        <v>0</v>
      </c>
      <c r="CK304" s="43">
        <v>0</v>
      </c>
      <c r="CL304" s="43">
        <v>0</v>
      </c>
      <c r="CM304" s="43">
        <v>0</v>
      </c>
      <c r="CN304" s="43">
        <v>0</v>
      </c>
      <c r="CO304" s="43">
        <v>0</v>
      </c>
      <c r="CP304" s="44">
        <v>0</v>
      </c>
    </row>
    <row r="305" spans="1:94" ht="18" x14ac:dyDescent="0.2">
      <c r="A305" s="34" t="s">
        <v>722</v>
      </c>
      <c r="B305" s="54">
        <v>742818</v>
      </c>
      <c r="C305" s="55" t="s">
        <v>1060</v>
      </c>
      <c r="D305" s="55" t="s">
        <v>1059</v>
      </c>
      <c r="E305" s="55" t="s">
        <v>767</v>
      </c>
      <c r="F305" s="55" t="s">
        <v>768</v>
      </c>
      <c r="G305" s="55" t="s">
        <v>346</v>
      </c>
      <c r="H305" s="56" t="s">
        <v>467</v>
      </c>
      <c r="I305" s="42">
        <v>0</v>
      </c>
      <c r="J305" s="43">
        <v>0</v>
      </c>
      <c r="K305" s="43">
        <v>0</v>
      </c>
      <c r="L305" s="43">
        <v>0</v>
      </c>
      <c r="M305" s="43">
        <v>0</v>
      </c>
      <c r="N305" s="43">
        <v>0</v>
      </c>
      <c r="O305" s="43">
        <v>0</v>
      </c>
      <c r="P305" s="43">
        <v>0</v>
      </c>
      <c r="Q305" s="43">
        <v>0</v>
      </c>
      <c r="R305" s="43">
        <v>0</v>
      </c>
      <c r="S305" s="43">
        <v>0</v>
      </c>
      <c r="T305" s="43">
        <v>0</v>
      </c>
      <c r="U305" s="43">
        <v>1.4471E-3</v>
      </c>
      <c r="V305" s="43">
        <v>0</v>
      </c>
      <c r="W305" s="43">
        <v>0</v>
      </c>
      <c r="X305" s="43">
        <v>0</v>
      </c>
      <c r="Y305" s="43">
        <v>0</v>
      </c>
      <c r="Z305" s="43">
        <v>0</v>
      </c>
      <c r="AA305" s="43">
        <v>0</v>
      </c>
      <c r="AB305" s="43">
        <v>0</v>
      </c>
      <c r="AC305" s="43">
        <v>0</v>
      </c>
      <c r="AD305" s="43">
        <v>0</v>
      </c>
      <c r="AE305" s="43">
        <v>0</v>
      </c>
      <c r="AF305" s="43">
        <v>0</v>
      </c>
      <c r="AG305" s="43">
        <v>0</v>
      </c>
      <c r="AH305" s="43">
        <v>0</v>
      </c>
      <c r="AI305" s="43">
        <v>0</v>
      </c>
      <c r="AJ305" s="43">
        <v>0</v>
      </c>
      <c r="AK305" s="43">
        <v>0</v>
      </c>
      <c r="AL305" s="43">
        <v>0</v>
      </c>
      <c r="AM305" s="43">
        <v>0</v>
      </c>
      <c r="AN305" s="43">
        <v>0</v>
      </c>
      <c r="AO305" s="43">
        <v>1.7328000000000001E-3</v>
      </c>
      <c r="AP305" s="43">
        <v>0</v>
      </c>
      <c r="AQ305" s="43">
        <v>0</v>
      </c>
      <c r="AR305" s="43">
        <v>0</v>
      </c>
      <c r="AS305" s="43">
        <v>0</v>
      </c>
      <c r="AT305" s="43">
        <v>0</v>
      </c>
      <c r="AU305" s="43">
        <v>0</v>
      </c>
      <c r="AV305" s="43">
        <v>0</v>
      </c>
      <c r="AW305" s="43">
        <v>0</v>
      </c>
      <c r="AX305" s="43">
        <v>4.3168E-3</v>
      </c>
      <c r="AY305" s="43">
        <v>3.2632999999999998E-3</v>
      </c>
      <c r="AZ305" s="43">
        <v>0</v>
      </c>
      <c r="BA305" s="43">
        <v>1.8602E-3</v>
      </c>
      <c r="BB305" s="43">
        <v>0</v>
      </c>
      <c r="BC305" s="43">
        <v>0</v>
      </c>
      <c r="BD305" s="43">
        <v>0</v>
      </c>
      <c r="BE305" s="43">
        <v>0</v>
      </c>
      <c r="BF305" s="43">
        <v>0</v>
      </c>
      <c r="BG305" s="43">
        <v>0</v>
      </c>
      <c r="BH305" s="43">
        <v>0</v>
      </c>
      <c r="BI305" s="43">
        <v>0</v>
      </c>
      <c r="BJ305" s="43">
        <v>0</v>
      </c>
      <c r="BK305" s="43">
        <v>0</v>
      </c>
      <c r="BL305" s="43">
        <v>0</v>
      </c>
      <c r="BM305" s="43">
        <v>0</v>
      </c>
      <c r="BN305" s="43">
        <v>0</v>
      </c>
      <c r="BO305" s="43">
        <v>0</v>
      </c>
      <c r="BP305" s="43">
        <v>0</v>
      </c>
      <c r="BQ305" s="43">
        <v>0</v>
      </c>
      <c r="BR305" s="43">
        <v>0</v>
      </c>
      <c r="BS305" s="43">
        <v>0</v>
      </c>
      <c r="BT305" s="43">
        <v>0</v>
      </c>
      <c r="BU305" s="43">
        <v>0</v>
      </c>
      <c r="BV305" s="43">
        <v>0</v>
      </c>
      <c r="BW305" s="43">
        <v>0</v>
      </c>
      <c r="BX305" s="43">
        <v>3.0265000000000001E-3</v>
      </c>
      <c r="BY305" s="43">
        <v>0</v>
      </c>
      <c r="BZ305" s="43">
        <v>0</v>
      </c>
      <c r="CA305" s="43">
        <v>1.1214E-3</v>
      </c>
      <c r="CB305" s="43">
        <v>0</v>
      </c>
      <c r="CC305" s="43">
        <v>0</v>
      </c>
      <c r="CD305" s="43">
        <v>2.5433999999999999E-3</v>
      </c>
      <c r="CE305" s="43">
        <v>0</v>
      </c>
      <c r="CF305" s="43">
        <v>2.0804E-3</v>
      </c>
      <c r="CG305" s="43">
        <v>1.1018E-3</v>
      </c>
      <c r="CH305" s="43">
        <v>0</v>
      </c>
      <c r="CI305" s="43">
        <v>0</v>
      </c>
      <c r="CJ305" s="43">
        <v>0</v>
      </c>
      <c r="CK305" s="43">
        <v>0</v>
      </c>
      <c r="CL305" s="43">
        <v>0</v>
      </c>
      <c r="CM305" s="43">
        <v>0</v>
      </c>
      <c r="CN305" s="43">
        <v>0</v>
      </c>
      <c r="CO305" s="43">
        <v>0</v>
      </c>
      <c r="CP305" s="44">
        <v>0</v>
      </c>
    </row>
    <row r="306" spans="1:94" ht="18" x14ac:dyDescent="0.2">
      <c r="A306" s="34" t="s">
        <v>723</v>
      </c>
      <c r="B306" s="54">
        <v>1296619</v>
      </c>
      <c r="C306" s="55" t="s">
        <v>1063</v>
      </c>
      <c r="D306" s="55" t="s">
        <v>1061</v>
      </c>
      <c r="E306" s="55" t="s">
        <v>1062</v>
      </c>
      <c r="F306" s="55" t="s">
        <v>359</v>
      </c>
      <c r="G306" s="55" t="s">
        <v>338</v>
      </c>
      <c r="H306" s="56" t="s">
        <v>466</v>
      </c>
      <c r="I306" s="42">
        <v>0</v>
      </c>
      <c r="J306" s="43">
        <v>0</v>
      </c>
      <c r="K306" s="43">
        <v>0</v>
      </c>
      <c r="L306" s="43">
        <v>0</v>
      </c>
      <c r="M306" s="43">
        <v>0</v>
      </c>
      <c r="N306" s="43">
        <v>0</v>
      </c>
      <c r="O306" s="43">
        <v>0</v>
      </c>
      <c r="P306" s="43">
        <v>0</v>
      </c>
      <c r="Q306" s="43">
        <v>0</v>
      </c>
      <c r="R306" s="43">
        <v>0</v>
      </c>
      <c r="S306" s="43">
        <v>0</v>
      </c>
      <c r="T306" s="43">
        <v>0</v>
      </c>
      <c r="U306" s="43">
        <v>1.4258000000000001E-3</v>
      </c>
      <c r="V306" s="43">
        <v>0</v>
      </c>
      <c r="W306" s="43">
        <v>0</v>
      </c>
      <c r="X306" s="43">
        <v>0</v>
      </c>
      <c r="Y306" s="43">
        <v>0</v>
      </c>
      <c r="Z306" s="43">
        <v>0</v>
      </c>
      <c r="AA306" s="43">
        <v>0</v>
      </c>
      <c r="AB306" s="43">
        <v>0</v>
      </c>
      <c r="AC306" s="43">
        <v>0</v>
      </c>
      <c r="AD306" s="43">
        <v>0</v>
      </c>
      <c r="AE306" s="43">
        <v>0</v>
      </c>
      <c r="AF306" s="43">
        <v>0</v>
      </c>
      <c r="AG306" s="43">
        <v>0</v>
      </c>
      <c r="AH306" s="43">
        <v>0</v>
      </c>
      <c r="AI306" s="43">
        <v>0</v>
      </c>
      <c r="AJ306" s="43">
        <v>0</v>
      </c>
      <c r="AK306" s="43">
        <v>0</v>
      </c>
      <c r="AL306" s="43">
        <v>0</v>
      </c>
      <c r="AM306" s="43">
        <v>0</v>
      </c>
      <c r="AN306" s="43">
        <v>0</v>
      </c>
      <c r="AO306" s="43">
        <v>0</v>
      </c>
      <c r="AP306" s="43">
        <v>0</v>
      </c>
      <c r="AQ306" s="43">
        <v>0</v>
      </c>
      <c r="AR306" s="43">
        <v>0</v>
      </c>
      <c r="AS306" s="43">
        <v>0</v>
      </c>
      <c r="AT306" s="43">
        <v>0</v>
      </c>
      <c r="AU306" s="43">
        <v>0</v>
      </c>
      <c r="AV306" s="43">
        <v>0</v>
      </c>
      <c r="AW306" s="43">
        <v>0</v>
      </c>
      <c r="AX306" s="43">
        <v>0</v>
      </c>
      <c r="AY306" s="43">
        <v>0</v>
      </c>
      <c r="AZ306" s="43">
        <v>0</v>
      </c>
      <c r="BA306" s="43">
        <v>0</v>
      </c>
      <c r="BB306" s="43">
        <v>0</v>
      </c>
      <c r="BC306" s="43">
        <v>0</v>
      </c>
      <c r="BD306" s="43">
        <v>0</v>
      </c>
      <c r="BE306" s="43">
        <v>0</v>
      </c>
      <c r="BF306" s="43">
        <v>0</v>
      </c>
      <c r="BG306" s="43">
        <v>0</v>
      </c>
      <c r="BH306" s="43">
        <v>0</v>
      </c>
      <c r="BI306" s="43">
        <v>0</v>
      </c>
      <c r="BJ306" s="43">
        <v>0</v>
      </c>
      <c r="BK306" s="43">
        <v>0</v>
      </c>
      <c r="BL306" s="43">
        <v>0</v>
      </c>
      <c r="BM306" s="43">
        <v>0</v>
      </c>
      <c r="BN306" s="43">
        <v>0</v>
      </c>
      <c r="BO306" s="43">
        <v>0</v>
      </c>
      <c r="BP306" s="43">
        <v>0</v>
      </c>
      <c r="BQ306" s="43">
        <v>0</v>
      </c>
      <c r="BR306" s="43">
        <v>0</v>
      </c>
      <c r="BS306" s="43">
        <v>0</v>
      </c>
      <c r="BT306" s="43">
        <v>0</v>
      </c>
      <c r="BU306" s="43">
        <v>0</v>
      </c>
      <c r="BV306" s="43">
        <v>0</v>
      </c>
      <c r="BW306" s="43">
        <v>0</v>
      </c>
      <c r="BX306" s="43">
        <v>0</v>
      </c>
      <c r="BY306" s="43">
        <v>0</v>
      </c>
      <c r="BZ306" s="43">
        <v>0</v>
      </c>
      <c r="CA306" s="43">
        <v>0</v>
      </c>
      <c r="CB306" s="43">
        <v>0</v>
      </c>
      <c r="CC306" s="43">
        <v>0</v>
      </c>
      <c r="CD306" s="43">
        <v>0</v>
      </c>
      <c r="CE306" s="43">
        <v>0</v>
      </c>
      <c r="CF306" s="43">
        <v>0</v>
      </c>
      <c r="CG306" s="43">
        <v>0</v>
      </c>
      <c r="CH306" s="43">
        <v>0</v>
      </c>
      <c r="CI306" s="43">
        <v>0</v>
      </c>
      <c r="CJ306" s="43">
        <v>1.0924000000000001E-3</v>
      </c>
      <c r="CK306" s="43">
        <v>1.4652999999999999E-3</v>
      </c>
      <c r="CL306" s="43">
        <v>0</v>
      </c>
      <c r="CM306" s="43">
        <v>0</v>
      </c>
      <c r="CN306" s="43">
        <v>0</v>
      </c>
      <c r="CO306" s="43">
        <v>0</v>
      </c>
      <c r="CP306" s="44">
        <v>0</v>
      </c>
    </row>
    <row r="307" spans="1:94" ht="18" x14ac:dyDescent="0.2">
      <c r="A307" s="34" t="s">
        <v>724</v>
      </c>
      <c r="B307" s="54">
        <v>1095731</v>
      </c>
      <c r="C307" s="55" t="s">
        <v>1064</v>
      </c>
      <c r="D307" s="55" t="s">
        <v>1061</v>
      </c>
      <c r="E307" s="55" t="s">
        <v>1062</v>
      </c>
      <c r="F307" s="55" t="s">
        <v>359</v>
      </c>
      <c r="G307" s="55" t="s">
        <v>338</v>
      </c>
      <c r="H307" s="56" t="s">
        <v>466</v>
      </c>
      <c r="I307" s="42">
        <v>0</v>
      </c>
      <c r="J307" s="43">
        <v>0</v>
      </c>
      <c r="K307" s="43">
        <v>0</v>
      </c>
      <c r="L307" s="43">
        <v>0</v>
      </c>
      <c r="M307" s="43">
        <v>0</v>
      </c>
      <c r="N307" s="43">
        <v>0</v>
      </c>
      <c r="O307" s="43">
        <v>2.0576000000000001E-2</v>
      </c>
      <c r="P307" s="43">
        <v>3.1440999999999999E-3</v>
      </c>
      <c r="Q307" s="43">
        <v>1.2017E-3</v>
      </c>
      <c r="R307" s="43">
        <v>0</v>
      </c>
      <c r="S307" s="43">
        <v>0</v>
      </c>
      <c r="T307" s="43">
        <v>1.428E-3</v>
      </c>
      <c r="U307" s="43">
        <v>0</v>
      </c>
      <c r="V307" s="43">
        <v>0</v>
      </c>
      <c r="W307" s="43">
        <v>0</v>
      </c>
      <c r="X307" s="43">
        <v>0</v>
      </c>
      <c r="Y307" s="43">
        <v>1.298E-2</v>
      </c>
      <c r="Z307" s="43">
        <v>0</v>
      </c>
      <c r="AA307" s="43">
        <v>1.4865E-3</v>
      </c>
      <c r="AB307" s="43">
        <v>0</v>
      </c>
      <c r="AC307" s="43">
        <v>0</v>
      </c>
      <c r="AD307" s="43">
        <v>0</v>
      </c>
      <c r="AE307" s="43">
        <v>6.1203000000000004E-3</v>
      </c>
      <c r="AF307" s="43">
        <v>1.6512E-3</v>
      </c>
      <c r="AG307" s="43">
        <v>0</v>
      </c>
      <c r="AH307" s="43">
        <v>0</v>
      </c>
      <c r="AI307" s="43">
        <v>1.0342999999999999E-3</v>
      </c>
      <c r="AJ307" s="43">
        <v>0</v>
      </c>
      <c r="AK307" s="43">
        <v>0</v>
      </c>
      <c r="AL307" s="43">
        <v>0</v>
      </c>
      <c r="AM307" s="43">
        <v>0</v>
      </c>
      <c r="AN307" s="43">
        <v>1.4388999999999999E-3</v>
      </c>
      <c r="AO307" s="43">
        <v>0</v>
      </c>
      <c r="AP307" s="43">
        <v>0</v>
      </c>
      <c r="AQ307" s="43">
        <v>0</v>
      </c>
      <c r="AR307" s="43">
        <v>0</v>
      </c>
      <c r="AS307" s="43">
        <v>0</v>
      </c>
      <c r="AT307" s="43">
        <v>0</v>
      </c>
      <c r="AU307" s="43">
        <v>0</v>
      </c>
      <c r="AV307" s="43">
        <v>4.5259000000000002E-3</v>
      </c>
      <c r="AW307" s="43">
        <v>1.2645E-3</v>
      </c>
      <c r="AX307" s="43">
        <v>0</v>
      </c>
      <c r="AY307" s="43">
        <v>2.3291000000000002E-3</v>
      </c>
      <c r="AZ307" s="43">
        <v>0</v>
      </c>
      <c r="BA307" s="43">
        <v>0</v>
      </c>
      <c r="BB307" s="43">
        <v>0</v>
      </c>
      <c r="BC307" s="43">
        <v>0</v>
      </c>
      <c r="BD307" s="43">
        <v>0</v>
      </c>
      <c r="BE307" s="43">
        <v>0</v>
      </c>
      <c r="BF307" s="43">
        <v>0</v>
      </c>
      <c r="BG307" s="43">
        <v>0</v>
      </c>
      <c r="BH307" s="43">
        <v>0</v>
      </c>
      <c r="BI307" s="43">
        <v>0</v>
      </c>
      <c r="BJ307" s="43">
        <v>0</v>
      </c>
      <c r="BK307" s="43">
        <v>0</v>
      </c>
      <c r="BL307" s="43">
        <v>0</v>
      </c>
      <c r="BM307" s="43">
        <v>0</v>
      </c>
      <c r="BN307" s="43">
        <v>0</v>
      </c>
      <c r="BO307" s="43">
        <v>0</v>
      </c>
      <c r="BP307" s="43">
        <v>0</v>
      </c>
      <c r="BQ307" s="43">
        <v>2.6570999999999999E-3</v>
      </c>
      <c r="BR307" s="43">
        <v>0</v>
      </c>
      <c r="BS307" s="43">
        <v>1.1659999999999999E-3</v>
      </c>
      <c r="BT307" s="43">
        <v>1.2756E-3</v>
      </c>
      <c r="BU307" s="43">
        <v>0</v>
      </c>
      <c r="BV307" s="43">
        <v>0</v>
      </c>
      <c r="BW307" s="43">
        <v>0</v>
      </c>
      <c r="BX307" s="43">
        <v>0</v>
      </c>
      <c r="BY307" s="43">
        <v>0</v>
      </c>
      <c r="BZ307" s="43">
        <v>1.5739E-3</v>
      </c>
      <c r="CA307" s="43">
        <v>0</v>
      </c>
      <c r="CB307" s="43">
        <v>0</v>
      </c>
      <c r="CC307" s="43">
        <v>1.4228999999999999E-3</v>
      </c>
      <c r="CD307" s="43">
        <v>0</v>
      </c>
      <c r="CE307" s="43">
        <v>0</v>
      </c>
      <c r="CF307" s="43">
        <v>1.8573999999999999E-3</v>
      </c>
      <c r="CG307" s="43">
        <v>0</v>
      </c>
      <c r="CH307" s="43">
        <v>0</v>
      </c>
      <c r="CI307" s="43">
        <v>0</v>
      </c>
      <c r="CJ307" s="43">
        <v>0</v>
      </c>
      <c r="CK307" s="43">
        <v>1.6234000000000001E-3</v>
      </c>
      <c r="CL307" s="43">
        <v>1.4086999999999999E-3</v>
      </c>
      <c r="CM307" s="43">
        <v>0</v>
      </c>
      <c r="CN307" s="43">
        <v>0</v>
      </c>
      <c r="CO307" s="43">
        <v>0</v>
      </c>
      <c r="CP307" s="44">
        <v>0</v>
      </c>
    </row>
    <row r="308" spans="1:94" ht="18" x14ac:dyDescent="0.2">
      <c r="A308" s="34" t="s">
        <v>725</v>
      </c>
      <c r="B308" s="54">
        <v>1276282</v>
      </c>
      <c r="C308" s="55" t="s">
        <v>1065</v>
      </c>
      <c r="D308" s="55" t="s">
        <v>1061</v>
      </c>
      <c r="E308" s="55" t="s">
        <v>1062</v>
      </c>
      <c r="F308" s="55" t="s">
        <v>359</v>
      </c>
      <c r="G308" s="55" t="s">
        <v>338</v>
      </c>
      <c r="H308" s="56" t="s">
        <v>466</v>
      </c>
      <c r="I308" s="42">
        <v>0</v>
      </c>
      <c r="J308" s="43">
        <v>0</v>
      </c>
      <c r="K308" s="43">
        <v>0</v>
      </c>
      <c r="L308" s="43">
        <v>0</v>
      </c>
      <c r="M308" s="43">
        <v>0</v>
      </c>
      <c r="N308" s="43">
        <v>0</v>
      </c>
      <c r="O308" s="43">
        <v>0</v>
      </c>
      <c r="P308" s="43">
        <v>0</v>
      </c>
      <c r="Q308" s="43">
        <v>0</v>
      </c>
      <c r="R308" s="43">
        <v>0</v>
      </c>
      <c r="S308" s="43">
        <v>0</v>
      </c>
      <c r="T308" s="43">
        <v>0</v>
      </c>
      <c r="U308" s="43">
        <v>0</v>
      </c>
      <c r="V308" s="43">
        <v>0</v>
      </c>
      <c r="W308" s="43">
        <v>0</v>
      </c>
      <c r="X308" s="43">
        <v>0</v>
      </c>
      <c r="Y308" s="43">
        <v>0</v>
      </c>
      <c r="Z308" s="43">
        <v>0</v>
      </c>
      <c r="AA308" s="43">
        <v>0</v>
      </c>
      <c r="AB308" s="43">
        <v>0</v>
      </c>
      <c r="AC308" s="43">
        <v>0</v>
      </c>
      <c r="AD308" s="43">
        <v>0</v>
      </c>
      <c r="AE308" s="43">
        <v>0</v>
      </c>
      <c r="AF308" s="43">
        <v>0</v>
      </c>
      <c r="AG308" s="43">
        <v>0</v>
      </c>
      <c r="AH308" s="43">
        <v>0</v>
      </c>
      <c r="AI308" s="43">
        <v>0</v>
      </c>
      <c r="AJ308" s="43">
        <v>0</v>
      </c>
      <c r="AK308" s="43">
        <v>0</v>
      </c>
      <c r="AL308" s="43">
        <v>0</v>
      </c>
      <c r="AM308" s="43">
        <v>0</v>
      </c>
      <c r="AN308" s="43">
        <v>0</v>
      </c>
      <c r="AO308" s="43">
        <v>0</v>
      </c>
      <c r="AP308" s="43">
        <v>0</v>
      </c>
      <c r="AQ308" s="43">
        <v>0</v>
      </c>
      <c r="AR308" s="43">
        <v>0</v>
      </c>
      <c r="AS308" s="43">
        <v>0</v>
      </c>
      <c r="AT308" s="43">
        <v>0</v>
      </c>
      <c r="AU308" s="43">
        <v>0</v>
      </c>
      <c r="AV308" s="43">
        <v>0</v>
      </c>
      <c r="AW308" s="43">
        <v>0</v>
      </c>
      <c r="AX308" s="43">
        <v>0</v>
      </c>
      <c r="AY308" s="43">
        <v>0</v>
      </c>
      <c r="AZ308" s="43">
        <v>0</v>
      </c>
      <c r="BA308" s="43">
        <v>0</v>
      </c>
      <c r="BB308" s="43">
        <v>0</v>
      </c>
      <c r="BC308" s="43">
        <v>0</v>
      </c>
      <c r="BD308" s="43">
        <v>0</v>
      </c>
      <c r="BE308" s="43">
        <v>0</v>
      </c>
      <c r="BF308" s="43">
        <v>0</v>
      </c>
      <c r="BG308" s="43">
        <v>0</v>
      </c>
      <c r="BH308" s="43">
        <v>0</v>
      </c>
      <c r="BI308" s="43">
        <v>0</v>
      </c>
      <c r="BJ308" s="43">
        <v>0</v>
      </c>
      <c r="BK308" s="43">
        <v>0</v>
      </c>
      <c r="BL308" s="43">
        <v>0</v>
      </c>
      <c r="BM308" s="43">
        <v>0</v>
      </c>
      <c r="BN308" s="43">
        <v>1.2401000000000001E-3</v>
      </c>
      <c r="BO308" s="43">
        <v>0</v>
      </c>
      <c r="BP308" s="43">
        <v>0</v>
      </c>
      <c r="BQ308" s="43">
        <v>0</v>
      </c>
      <c r="BR308" s="43">
        <v>0</v>
      </c>
      <c r="BS308" s="43">
        <v>2.4564000000000001E-3</v>
      </c>
      <c r="BT308" s="43">
        <v>0</v>
      </c>
      <c r="BU308" s="43">
        <v>0</v>
      </c>
      <c r="BV308" s="43">
        <v>0</v>
      </c>
      <c r="BW308" s="43">
        <v>0</v>
      </c>
      <c r="BX308" s="43">
        <v>0</v>
      </c>
      <c r="BY308" s="43">
        <v>0</v>
      </c>
      <c r="BZ308" s="43">
        <v>0</v>
      </c>
      <c r="CA308" s="43">
        <v>0</v>
      </c>
      <c r="CB308" s="43">
        <v>1.8406E-3</v>
      </c>
      <c r="CC308" s="43">
        <v>0</v>
      </c>
      <c r="CD308" s="43">
        <v>0</v>
      </c>
      <c r="CE308" s="43">
        <v>0</v>
      </c>
      <c r="CF308" s="43">
        <v>0</v>
      </c>
      <c r="CG308" s="43">
        <v>0</v>
      </c>
      <c r="CH308" s="43">
        <v>0</v>
      </c>
      <c r="CI308" s="43">
        <v>0</v>
      </c>
      <c r="CJ308" s="43">
        <v>0</v>
      </c>
      <c r="CK308" s="43">
        <v>0</v>
      </c>
      <c r="CL308" s="43">
        <v>0</v>
      </c>
      <c r="CM308" s="43">
        <v>0</v>
      </c>
      <c r="CN308" s="43">
        <v>0</v>
      </c>
      <c r="CO308" s="43">
        <v>0</v>
      </c>
      <c r="CP308" s="44">
        <v>0</v>
      </c>
    </row>
    <row r="309" spans="1:94" ht="18" x14ac:dyDescent="0.2">
      <c r="A309" s="34" t="s">
        <v>726</v>
      </c>
      <c r="B309" s="54">
        <v>742820</v>
      </c>
      <c r="C309" s="55" t="s">
        <v>1066</v>
      </c>
      <c r="D309" s="55" t="s">
        <v>437</v>
      </c>
      <c r="E309" s="55" t="s">
        <v>420</v>
      </c>
      <c r="F309" s="55" t="s">
        <v>337</v>
      </c>
      <c r="G309" s="55" t="s">
        <v>338</v>
      </c>
      <c r="H309" s="56" t="s">
        <v>466</v>
      </c>
      <c r="I309" s="42">
        <v>0</v>
      </c>
      <c r="J309" s="43">
        <v>0</v>
      </c>
      <c r="K309" s="43">
        <v>0</v>
      </c>
      <c r="L309" s="43">
        <v>0</v>
      </c>
      <c r="M309" s="43">
        <v>0</v>
      </c>
      <c r="N309" s="43">
        <v>0</v>
      </c>
      <c r="O309" s="43">
        <v>4.1413999999999999E-3</v>
      </c>
      <c r="P309" s="43">
        <v>0</v>
      </c>
      <c r="Q309" s="43">
        <v>0</v>
      </c>
      <c r="R309" s="43">
        <v>0</v>
      </c>
      <c r="S309" s="43">
        <v>0</v>
      </c>
      <c r="T309" s="43">
        <v>0</v>
      </c>
      <c r="U309" s="43">
        <v>0</v>
      </c>
      <c r="V309" s="43">
        <v>0</v>
      </c>
      <c r="W309" s="43">
        <v>0</v>
      </c>
      <c r="X309" s="43">
        <v>0</v>
      </c>
      <c r="Y309" s="43">
        <v>0</v>
      </c>
      <c r="Z309" s="43">
        <v>0</v>
      </c>
      <c r="AA309" s="43">
        <v>0</v>
      </c>
      <c r="AB309" s="43">
        <v>0</v>
      </c>
      <c r="AC309" s="43">
        <v>0</v>
      </c>
      <c r="AD309" s="43">
        <v>0</v>
      </c>
      <c r="AE309" s="43">
        <v>0</v>
      </c>
      <c r="AF309" s="43">
        <v>0</v>
      </c>
      <c r="AG309" s="43">
        <v>0</v>
      </c>
      <c r="AH309" s="43">
        <v>1.199E-3</v>
      </c>
      <c r="AI309" s="43">
        <v>0</v>
      </c>
      <c r="AJ309" s="43">
        <v>0</v>
      </c>
      <c r="AK309" s="43">
        <v>0</v>
      </c>
      <c r="AL309" s="43">
        <v>0</v>
      </c>
      <c r="AM309" s="43">
        <v>0</v>
      </c>
      <c r="AN309" s="43">
        <v>0</v>
      </c>
      <c r="AO309" s="43">
        <v>0</v>
      </c>
      <c r="AP309" s="43">
        <v>0</v>
      </c>
      <c r="AQ309" s="43">
        <v>0</v>
      </c>
      <c r="AR309" s="43">
        <v>0</v>
      </c>
      <c r="AS309" s="43">
        <v>0</v>
      </c>
      <c r="AT309" s="43">
        <v>0</v>
      </c>
      <c r="AU309" s="43">
        <v>0</v>
      </c>
      <c r="AV309" s="43">
        <v>0</v>
      </c>
      <c r="AW309" s="43">
        <v>0</v>
      </c>
      <c r="AX309" s="43">
        <v>0</v>
      </c>
      <c r="AY309" s="43">
        <v>0</v>
      </c>
      <c r="AZ309" s="43">
        <v>0</v>
      </c>
      <c r="BA309" s="43">
        <v>0</v>
      </c>
      <c r="BB309" s="43">
        <v>0</v>
      </c>
      <c r="BC309" s="43">
        <v>0</v>
      </c>
      <c r="BD309" s="43">
        <v>0</v>
      </c>
      <c r="BE309" s="43">
        <v>0</v>
      </c>
      <c r="BF309" s="43">
        <v>0</v>
      </c>
      <c r="BG309" s="43">
        <v>0</v>
      </c>
      <c r="BH309" s="43">
        <v>0</v>
      </c>
      <c r="BI309" s="43">
        <v>0</v>
      </c>
      <c r="BJ309" s="43">
        <v>0</v>
      </c>
      <c r="BK309" s="43">
        <v>0</v>
      </c>
      <c r="BL309" s="43">
        <v>0</v>
      </c>
      <c r="BM309" s="43">
        <v>0</v>
      </c>
      <c r="BN309" s="43">
        <v>0</v>
      </c>
      <c r="BO309" s="43">
        <v>0</v>
      </c>
      <c r="BP309" s="43">
        <v>0</v>
      </c>
      <c r="BQ309" s="43">
        <v>0</v>
      </c>
      <c r="BR309" s="43">
        <v>0</v>
      </c>
      <c r="BS309" s="43">
        <v>0</v>
      </c>
      <c r="BT309" s="43">
        <v>0</v>
      </c>
      <c r="BU309" s="43">
        <v>0</v>
      </c>
      <c r="BV309" s="43">
        <v>0</v>
      </c>
      <c r="BW309" s="43">
        <v>0</v>
      </c>
      <c r="BX309" s="43">
        <v>0</v>
      </c>
      <c r="BY309" s="43">
        <v>0</v>
      </c>
      <c r="BZ309" s="43">
        <v>0</v>
      </c>
      <c r="CA309" s="43">
        <v>0</v>
      </c>
      <c r="CB309" s="43">
        <v>0</v>
      </c>
      <c r="CC309" s="43">
        <v>0</v>
      </c>
      <c r="CD309" s="43">
        <v>0</v>
      </c>
      <c r="CE309" s="43">
        <v>0</v>
      </c>
      <c r="CF309" s="43">
        <v>0</v>
      </c>
      <c r="CG309" s="43">
        <v>0</v>
      </c>
      <c r="CH309" s="43">
        <v>1.2539000000000001E-3</v>
      </c>
      <c r="CI309" s="43">
        <v>0</v>
      </c>
      <c r="CJ309" s="43">
        <v>0</v>
      </c>
      <c r="CK309" s="43">
        <v>0</v>
      </c>
      <c r="CL309" s="43">
        <v>0</v>
      </c>
      <c r="CM309" s="43">
        <v>0</v>
      </c>
      <c r="CN309" s="43">
        <v>0</v>
      </c>
      <c r="CO309" s="43">
        <v>0</v>
      </c>
      <c r="CP309" s="44">
        <v>0</v>
      </c>
    </row>
    <row r="310" spans="1:94" ht="18" x14ac:dyDescent="0.2">
      <c r="A310" s="34" t="s">
        <v>727</v>
      </c>
      <c r="B310" s="54">
        <v>888833</v>
      </c>
      <c r="C310" s="55" t="s">
        <v>1067</v>
      </c>
      <c r="D310" s="55" t="s">
        <v>437</v>
      </c>
      <c r="E310" s="55" t="s">
        <v>420</v>
      </c>
      <c r="F310" s="55" t="s">
        <v>337</v>
      </c>
      <c r="G310" s="55" t="s">
        <v>338</v>
      </c>
      <c r="H310" s="56" t="s">
        <v>466</v>
      </c>
      <c r="I310" s="42">
        <v>0</v>
      </c>
      <c r="J310" s="43">
        <v>0</v>
      </c>
      <c r="K310" s="43">
        <v>0</v>
      </c>
      <c r="L310" s="43">
        <v>0</v>
      </c>
      <c r="M310" s="43">
        <v>0</v>
      </c>
      <c r="N310" s="43">
        <v>0</v>
      </c>
      <c r="O310" s="43">
        <v>2.4478999999999998E-3</v>
      </c>
      <c r="P310" s="43">
        <v>0</v>
      </c>
      <c r="Q310" s="43">
        <v>0</v>
      </c>
      <c r="R310" s="43">
        <v>0</v>
      </c>
      <c r="S310" s="43">
        <v>0</v>
      </c>
      <c r="T310" s="43">
        <v>0</v>
      </c>
      <c r="U310" s="43">
        <v>0</v>
      </c>
      <c r="V310" s="43">
        <v>0</v>
      </c>
      <c r="W310" s="43">
        <v>0</v>
      </c>
      <c r="X310" s="43">
        <v>0</v>
      </c>
      <c r="Y310" s="43">
        <v>0</v>
      </c>
      <c r="Z310" s="43">
        <v>0</v>
      </c>
      <c r="AA310" s="43">
        <v>7.6181E-3</v>
      </c>
      <c r="AB310" s="43">
        <v>0</v>
      </c>
      <c r="AC310" s="43">
        <v>0</v>
      </c>
      <c r="AD310" s="43">
        <v>0</v>
      </c>
      <c r="AE310" s="43">
        <v>0</v>
      </c>
      <c r="AF310" s="43">
        <v>1.4698999999999999E-3</v>
      </c>
      <c r="AG310" s="43">
        <v>0</v>
      </c>
      <c r="AH310" s="43">
        <v>0</v>
      </c>
      <c r="AI310" s="43">
        <v>0</v>
      </c>
      <c r="AJ310" s="43">
        <v>0</v>
      </c>
      <c r="AK310" s="43">
        <v>0</v>
      </c>
      <c r="AL310" s="43">
        <v>0</v>
      </c>
      <c r="AM310" s="43">
        <v>0</v>
      </c>
      <c r="AN310" s="43">
        <v>0</v>
      </c>
      <c r="AO310" s="43">
        <v>0</v>
      </c>
      <c r="AP310" s="43">
        <v>0</v>
      </c>
      <c r="AQ310" s="43">
        <v>0</v>
      </c>
      <c r="AR310" s="43">
        <v>0</v>
      </c>
      <c r="AS310" s="43">
        <v>0</v>
      </c>
      <c r="AT310" s="43">
        <v>0</v>
      </c>
      <c r="AU310" s="43">
        <v>0</v>
      </c>
      <c r="AV310" s="43">
        <v>0</v>
      </c>
      <c r="AW310" s="43">
        <v>0</v>
      </c>
      <c r="AX310" s="43">
        <v>0</v>
      </c>
      <c r="AY310" s="43">
        <v>0</v>
      </c>
      <c r="AZ310" s="43">
        <v>0</v>
      </c>
      <c r="BA310" s="43">
        <v>1.7592E-3</v>
      </c>
      <c r="BB310" s="43">
        <v>1.3724E-3</v>
      </c>
      <c r="BC310" s="43">
        <v>1.6616999999999999E-3</v>
      </c>
      <c r="BD310" s="43">
        <v>0</v>
      </c>
      <c r="BE310" s="43">
        <v>0</v>
      </c>
      <c r="BF310" s="43">
        <v>0</v>
      </c>
      <c r="BG310" s="43">
        <v>0</v>
      </c>
      <c r="BH310" s="43">
        <v>0</v>
      </c>
      <c r="BI310" s="43">
        <v>0</v>
      </c>
      <c r="BJ310" s="43">
        <v>0</v>
      </c>
      <c r="BK310" s="43">
        <v>0</v>
      </c>
      <c r="BL310" s="43">
        <v>0</v>
      </c>
      <c r="BM310" s="43">
        <v>0</v>
      </c>
      <c r="BN310" s="43">
        <v>0</v>
      </c>
      <c r="BO310" s="43">
        <v>0</v>
      </c>
      <c r="BP310" s="43">
        <v>1.0892E-3</v>
      </c>
      <c r="BQ310" s="43">
        <v>0</v>
      </c>
      <c r="BR310" s="43">
        <v>1.0559E-3</v>
      </c>
      <c r="BS310" s="43">
        <v>0</v>
      </c>
      <c r="BT310" s="43">
        <v>0</v>
      </c>
      <c r="BU310" s="43">
        <v>1.8883000000000001E-3</v>
      </c>
      <c r="BV310" s="43">
        <v>0</v>
      </c>
      <c r="BW310" s="43">
        <v>0</v>
      </c>
      <c r="BX310" s="43">
        <v>0</v>
      </c>
      <c r="BY310" s="43">
        <v>0</v>
      </c>
      <c r="BZ310" s="43">
        <v>0</v>
      </c>
      <c r="CA310" s="43">
        <v>0</v>
      </c>
      <c r="CB310" s="43">
        <v>0</v>
      </c>
      <c r="CC310" s="43">
        <v>0</v>
      </c>
      <c r="CD310" s="43">
        <v>0</v>
      </c>
      <c r="CE310" s="43">
        <v>0</v>
      </c>
      <c r="CF310" s="43">
        <v>0</v>
      </c>
      <c r="CG310" s="43">
        <v>0</v>
      </c>
      <c r="CH310" s="43">
        <v>8.8105000000000006E-3</v>
      </c>
      <c r="CI310" s="43">
        <v>0</v>
      </c>
      <c r="CJ310" s="43">
        <v>1.0062999999999999E-3</v>
      </c>
      <c r="CK310" s="43">
        <v>0</v>
      </c>
      <c r="CL310" s="43">
        <v>0</v>
      </c>
      <c r="CM310" s="43">
        <v>1.0786000000000001E-3</v>
      </c>
      <c r="CN310" s="43">
        <v>0</v>
      </c>
      <c r="CO310" s="43">
        <v>0</v>
      </c>
      <c r="CP310" s="44">
        <v>0</v>
      </c>
    </row>
    <row r="311" spans="1:94" ht="18" x14ac:dyDescent="0.2">
      <c r="A311" s="34" t="s">
        <v>728</v>
      </c>
      <c r="B311" s="54">
        <v>1035184</v>
      </c>
      <c r="C311" s="55" t="s">
        <v>1068</v>
      </c>
      <c r="D311" s="55" t="s">
        <v>437</v>
      </c>
      <c r="E311" s="55" t="s">
        <v>420</v>
      </c>
      <c r="F311" s="55" t="s">
        <v>337</v>
      </c>
      <c r="G311" s="55" t="s">
        <v>338</v>
      </c>
      <c r="H311" s="56" t="s">
        <v>466</v>
      </c>
      <c r="I311" s="42">
        <v>0</v>
      </c>
      <c r="J311" s="43">
        <v>0</v>
      </c>
      <c r="K311" s="43">
        <v>0</v>
      </c>
      <c r="L311" s="43">
        <v>0</v>
      </c>
      <c r="M311" s="43">
        <v>0</v>
      </c>
      <c r="N311" s="43">
        <v>0</v>
      </c>
      <c r="O311" s="43">
        <v>0</v>
      </c>
      <c r="P311" s="43">
        <v>0</v>
      </c>
      <c r="Q311" s="43">
        <v>0</v>
      </c>
      <c r="R311" s="43">
        <v>0</v>
      </c>
      <c r="S311" s="43">
        <v>0</v>
      </c>
      <c r="T311" s="43">
        <v>0</v>
      </c>
      <c r="U311" s="43">
        <v>0</v>
      </c>
      <c r="V311" s="43">
        <v>0</v>
      </c>
      <c r="W311" s="43">
        <v>0</v>
      </c>
      <c r="X311" s="43">
        <v>0</v>
      </c>
      <c r="Y311" s="43">
        <v>0</v>
      </c>
      <c r="Z311" s="43">
        <v>0</v>
      </c>
      <c r="AA311" s="43">
        <v>0</v>
      </c>
      <c r="AB311" s="43">
        <v>0</v>
      </c>
      <c r="AC311" s="43">
        <v>0</v>
      </c>
      <c r="AD311" s="43">
        <v>0</v>
      </c>
      <c r="AE311" s="43">
        <v>0</v>
      </c>
      <c r="AF311" s="43">
        <v>0</v>
      </c>
      <c r="AG311" s="43">
        <v>0</v>
      </c>
      <c r="AH311" s="43">
        <v>0</v>
      </c>
      <c r="AI311" s="43">
        <v>0</v>
      </c>
      <c r="AJ311" s="43">
        <v>0</v>
      </c>
      <c r="AK311" s="43">
        <v>0</v>
      </c>
      <c r="AL311" s="43">
        <v>0</v>
      </c>
      <c r="AM311" s="43">
        <v>0</v>
      </c>
      <c r="AN311" s="43">
        <v>0</v>
      </c>
      <c r="AO311" s="43">
        <v>0</v>
      </c>
      <c r="AP311" s="43">
        <v>0</v>
      </c>
      <c r="AQ311" s="43">
        <v>0</v>
      </c>
      <c r="AR311" s="43">
        <v>0</v>
      </c>
      <c r="AS311" s="43">
        <v>0</v>
      </c>
      <c r="AT311" s="43">
        <v>0</v>
      </c>
      <c r="AU311" s="43">
        <v>0</v>
      </c>
      <c r="AV311" s="43">
        <v>0</v>
      </c>
      <c r="AW311" s="43">
        <v>0</v>
      </c>
      <c r="AX311" s="43">
        <v>0</v>
      </c>
      <c r="AY311" s="43">
        <v>0</v>
      </c>
      <c r="AZ311" s="43">
        <v>0</v>
      </c>
      <c r="BA311" s="43">
        <v>0</v>
      </c>
      <c r="BB311" s="43">
        <v>0</v>
      </c>
      <c r="BC311" s="43">
        <v>0</v>
      </c>
      <c r="BD311" s="43">
        <v>0</v>
      </c>
      <c r="BE311" s="43">
        <v>0</v>
      </c>
      <c r="BF311" s="43">
        <v>0</v>
      </c>
      <c r="BG311" s="43">
        <v>0</v>
      </c>
      <c r="BH311" s="43">
        <v>0</v>
      </c>
      <c r="BI311" s="43">
        <v>0</v>
      </c>
      <c r="BJ311" s="43">
        <v>0</v>
      </c>
      <c r="BK311" s="43">
        <v>0</v>
      </c>
      <c r="BL311" s="43">
        <v>0</v>
      </c>
      <c r="BM311" s="43">
        <v>0</v>
      </c>
      <c r="BN311" s="43">
        <v>0</v>
      </c>
      <c r="BO311" s="43">
        <v>0</v>
      </c>
      <c r="BP311" s="43">
        <v>0</v>
      </c>
      <c r="BQ311" s="43">
        <v>0</v>
      </c>
      <c r="BR311" s="43">
        <v>0</v>
      </c>
      <c r="BS311" s="43">
        <v>0</v>
      </c>
      <c r="BT311" s="43">
        <v>0</v>
      </c>
      <c r="BU311" s="43">
        <v>0</v>
      </c>
      <c r="BV311" s="43">
        <v>0</v>
      </c>
      <c r="BW311" s="43">
        <v>0</v>
      </c>
      <c r="BX311" s="43">
        <v>0</v>
      </c>
      <c r="BY311" s="43">
        <v>0</v>
      </c>
      <c r="BZ311" s="43">
        <v>0</v>
      </c>
      <c r="CA311" s="43">
        <v>0</v>
      </c>
      <c r="CB311" s="43">
        <v>0</v>
      </c>
      <c r="CC311" s="43">
        <v>0</v>
      </c>
      <c r="CD311" s="43">
        <v>0</v>
      </c>
      <c r="CE311" s="43">
        <v>0</v>
      </c>
      <c r="CF311" s="43">
        <v>0</v>
      </c>
      <c r="CG311" s="43">
        <v>0</v>
      </c>
      <c r="CH311" s="43">
        <v>2.5707E-3</v>
      </c>
      <c r="CI311" s="43">
        <v>0</v>
      </c>
      <c r="CJ311" s="43">
        <v>0</v>
      </c>
      <c r="CK311" s="43">
        <v>0</v>
      </c>
      <c r="CL311" s="43">
        <v>0</v>
      </c>
      <c r="CM311" s="43">
        <v>0</v>
      </c>
      <c r="CN311" s="43">
        <v>0</v>
      </c>
      <c r="CO311" s="43">
        <v>0</v>
      </c>
      <c r="CP311" s="44">
        <v>0</v>
      </c>
    </row>
    <row r="312" spans="1:94" ht="18" x14ac:dyDescent="0.2">
      <c r="A312" s="34" t="s">
        <v>729</v>
      </c>
      <c r="B312" s="54">
        <v>525379</v>
      </c>
      <c r="C312" s="55" t="s">
        <v>1069</v>
      </c>
      <c r="D312" s="55" t="s">
        <v>437</v>
      </c>
      <c r="E312" s="55" t="s">
        <v>420</v>
      </c>
      <c r="F312" s="55" t="s">
        <v>337</v>
      </c>
      <c r="G312" s="55" t="s">
        <v>338</v>
      </c>
      <c r="H312" s="56" t="s">
        <v>466</v>
      </c>
      <c r="I312" s="42">
        <v>0</v>
      </c>
      <c r="J312" s="43">
        <v>0</v>
      </c>
      <c r="K312" s="43">
        <v>0</v>
      </c>
      <c r="L312" s="43">
        <v>0</v>
      </c>
      <c r="M312" s="43">
        <v>0</v>
      </c>
      <c r="N312" s="43">
        <v>0</v>
      </c>
      <c r="O312" s="43">
        <v>0</v>
      </c>
      <c r="P312" s="43">
        <v>0</v>
      </c>
      <c r="Q312" s="43">
        <v>0</v>
      </c>
      <c r="R312" s="43">
        <v>0</v>
      </c>
      <c r="S312" s="43">
        <v>0</v>
      </c>
      <c r="T312" s="43">
        <v>0</v>
      </c>
      <c r="U312" s="43">
        <v>0</v>
      </c>
      <c r="V312" s="43">
        <v>0</v>
      </c>
      <c r="W312" s="43">
        <v>0</v>
      </c>
      <c r="X312" s="43">
        <v>0</v>
      </c>
      <c r="Y312" s="43">
        <v>0</v>
      </c>
      <c r="Z312" s="43">
        <v>0</v>
      </c>
      <c r="AA312" s="43">
        <v>0</v>
      </c>
      <c r="AB312" s="43">
        <v>0</v>
      </c>
      <c r="AC312" s="43">
        <v>0</v>
      </c>
      <c r="AD312" s="43">
        <v>0</v>
      </c>
      <c r="AE312" s="43">
        <v>0</v>
      </c>
      <c r="AF312" s="43">
        <v>0</v>
      </c>
      <c r="AG312" s="43">
        <v>0</v>
      </c>
      <c r="AH312" s="43">
        <v>0</v>
      </c>
      <c r="AI312" s="43">
        <v>0</v>
      </c>
      <c r="AJ312" s="43">
        <v>0</v>
      </c>
      <c r="AK312" s="43">
        <v>6.5285999999999999E-3</v>
      </c>
      <c r="AL312" s="43">
        <v>0</v>
      </c>
      <c r="AM312" s="43">
        <v>0</v>
      </c>
      <c r="AN312" s="43">
        <v>0</v>
      </c>
      <c r="AO312" s="43">
        <v>0</v>
      </c>
      <c r="AP312" s="43">
        <v>0</v>
      </c>
      <c r="AQ312" s="43">
        <v>0</v>
      </c>
      <c r="AR312" s="43">
        <v>0</v>
      </c>
      <c r="AS312" s="43">
        <v>0</v>
      </c>
      <c r="AT312" s="43">
        <v>0</v>
      </c>
      <c r="AU312" s="43">
        <v>0</v>
      </c>
      <c r="AV312" s="43">
        <v>0</v>
      </c>
      <c r="AW312" s="43">
        <v>0</v>
      </c>
      <c r="AX312" s="43">
        <v>0</v>
      </c>
      <c r="AY312" s="43">
        <v>0</v>
      </c>
      <c r="AZ312" s="43">
        <v>0</v>
      </c>
      <c r="BA312" s="43">
        <v>0</v>
      </c>
      <c r="BB312" s="43">
        <v>0</v>
      </c>
      <c r="BC312" s="43">
        <v>0</v>
      </c>
      <c r="BD312" s="43">
        <v>0</v>
      </c>
      <c r="BE312" s="43">
        <v>0</v>
      </c>
      <c r="BF312" s="43">
        <v>0</v>
      </c>
      <c r="BG312" s="43">
        <v>0</v>
      </c>
      <c r="BH312" s="43">
        <v>0</v>
      </c>
      <c r="BI312" s="43">
        <v>0</v>
      </c>
      <c r="BJ312" s="43">
        <v>0</v>
      </c>
      <c r="BK312" s="43">
        <v>0</v>
      </c>
      <c r="BL312" s="43">
        <v>0</v>
      </c>
      <c r="BM312" s="43">
        <v>0</v>
      </c>
      <c r="BN312" s="43">
        <v>0</v>
      </c>
      <c r="BO312" s="43">
        <v>0</v>
      </c>
      <c r="BP312" s="43">
        <v>0</v>
      </c>
      <c r="BQ312" s="43">
        <v>0</v>
      </c>
      <c r="BR312" s="43">
        <v>0</v>
      </c>
      <c r="BS312" s="43">
        <v>0</v>
      </c>
      <c r="BT312" s="43">
        <v>0</v>
      </c>
      <c r="BU312" s="43">
        <v>0</v>
      </c>
      <c r="BV312" s="43">
        <v>0</v>
      </c>
      <c r="BW312" s="43">
        <v>0</v>
      </c>
      <c r="BX312" s="43">
        <v>0</v>
      </c>
      <c r="BY312" s="43">
        <v>0</v>
      </c>
      <c r="BZ312" s="43">
        <v>0</v>
      </c>
      <c r="CA312" s="43">
        <v>4.1016999999999998E-3</v>
      </c>
      <c r="CB312" s="43">
        <v>0</v>
      </c>
      <c r="CC312" s="43">
        <v>0</v>
      </c>
      <c r="CD312" s="43">
        <v>0</v>
      </c>
      <c r="CE312" s="43">
        <v>0</v>
      </c>
      <c r="CF312" s="43">
        <v>0</v>
      </c>
      <c r="CG312" s="43">
        <v>0</v>
      </c>
      <c r="CH312" s="43">
        <v>2.5244999999999998E-3</v>
      </c>
      <c r="CI312" s="43">
        <v>0</v>
      </c>
      <c r="CJ312" s="43">
        <v>0</v>
      </c>
      <c r="CK312" s="43">
        <v>0</v>
      </c>
      <c r="CL312" s="43">
        <v>0</v>
      </c>
      <c r="CM312" s="43">
        <v>0</v>
      </c>
      <c r="CN312" s="43">
        <v>0</v>
      </c>
      <c r="CO312" s="43">
        <v>0</v>
      </c>
      <c r="CP312" s="44">
        <v>0</v>
      </c>
    </row>
    <row r="313" spans="1:94" ht="18" x14ac:dyDescent="0.2">
      <c r="A313" s="34" t="s">
        <v>730</v>
      </c>
      <c r="B313" s="54">
        <v>981539</v>
      </c>
      <c r="C313" s="55" t="s">
        <v>1070</v>
      </c>
      <c r="D313" s="55" t="s">
        <v>437</v>
      </c>
      <c r="E313" s="55" t="s">
        <v>420</v>
      </c>
      <c r="F313" s="55" t="s">
        <v>337</v>
      </c>
      <c r="G313" s="55" t="s">
        <v>338</v>
      </c>
      <c r="H313" s="56" t="s">
        <v>466</v>
      </c>
      <c r="I313" s="42">
        <v>0</v>
      </c>
      <c r="J313" s="43">
        <v>0</v>
      </c>
      <c r="K313" s="43">
        <v>0</v>
      </c>
      <c r="L313" s="43">
        <v>0</v>
      </c>
      <c r="M313" s="43">
        <v>0</v>
      </c>
      <c r="N313" s="43">
        <v>0</v>
      </c>
      <c r="O313" s="43">
        <v>0</v>
      </c>
      <c r="P313" s="43">
        <v>0</v>
      </c>
      <c r="Q313" s="43">
        <v>0</v>
      </c>
      <c r="R313" s="43">
        <v>0</v>
      </c>
      <c r="S313" s="43">
        <v>7.7736999999999997E-3</v>
      </c>
      <c r="T313" s="43">
        <v>0</v>
      </c>
      <c r="U313" s="43">
        <v>0</v>
      </c>
      <c r="V313" s="43">
        <v>0</v>
      </c>
      <c r="W313" s="43">
        <v>0</v>
      </c>
      <c r="X313" s="43">
        <v>0</v>
      </c>
      <c r="Y313" s="43">
        <v>0</v>
      </c>
      <c r="Z313" s="43">
        <v>0</v>
      </c>
      <c r="AA313" s="43">
        <v>0</v>
      </c>
      <c r="AB313" s="43">
        <v>0</v>
      </c>
      <c r="AC313" s="43">
        <v>1.9694000000000001E-3</v>
      </c>
      <c r="AD313" s="43">
        <v>0</v>
      </c>
      <c r="AE313" s="43">
        <v>0</v>
      </c>
      <c r="AF313" s="43">
        <v>0</v>
      </c>
      <c r="AG313" s="43">
        <v>0</v>
      </c>
      <c r="AH313" s="43">
        <v>0</v>
      </c>
      <c r="AI313" s="43">
        <v>0</v>
      </c>
      <c r="AJ313" s="43">
        <v>0</v>
      </c>
      <c r="AK313" s="43">
        <v>7.6258999999999993E-2</v>
      </c>
      <c r="AL313" s="43">
        <v>0</v>
      </c>
      <c r="AM313" s="43">
        <v>0</v>
      </c>
      <c r="AN313" s="43">
        <v>0</v>
      </c>
      <c r="AO313" s="43">
        <v>0</v>
      </c>
      <c r="AP313" s="43">
        <v>0</v>
      </c>
      <c r="AQ313" s="43">
        <v>0</v>
      </c>
      <c r="AR313" s="43">
        <v>0</v>
      </c>
      <c r="AS313" s="43">
        <v>0</v>
      </c>
      <c r="AT313" s="43">
        <v>0</v>
      </c>
      <c r="AU313" s="43">
        <v>0</v>
      </c>
      <c r="AV313" s="43">
        <v>0</v>
      </c>
      <c r="AW313" s="43">
        <v>0</v>
      </c>
      <c r="AX313" s="43">
        <v>0</v>
      </c>
      <c r="AY313" s="43">
        <v>0</v>
      </c>
      <c r="AZ313" s="43">
        <v>0</v>
      </c>
      <c r="BA313" s="43">
        <v>2.6672000000000002E-3</v>
      </c>
      <c r="BB313" s="43">
        <v>0</v>
      </c>
      <c r="BC313" s="43">
        <v>0</v>
      </c>
      <c r="BD313" s="43">
        <v>0</v>
      </c>
      <c r="BE313" s="43">
        <v>0</v>
      </c>
      <c r="BF313" s="43">
        <v>0</v>
      </c>
      <c r="BG313" s="43">
        <v>0</v>
      </c>
      <c r="BH313" s="43">
        <v>0</v>
      </c>
      <c r="BI313" s="43">
        <v>1.6662999999999999E-3</v>
      </c>
      <c r="BJ313" s="43">
        <v>0</v>
      </c>
      <c r="BK313" s="43">
        <v>0</v>
      </c>
      <c r="BL313" s="43">
        <v>9.6599000000000008E-3</v>
      </c>
      <c r="BM313" s="43">
        <v>0</v>
      </c>
      <c r="BN313" s="43">
        <v>0</v>
      </c>
      <c r="BO313" s="43">
        <v>0</v>
      </c>
      <c r="BP313" s="43">
        <v>0</v>
      </c>
      <c r="BQ313" s="43">
        <v>0</v>
      </c>
      <c r="BR313" s="43">
        <v>4.5322000000000001E-3</v>
      </c>
      <c r="BS313" s="43">
        <v>0</v>
      </c>
      <c r="BT313" s="43">
        <v>0</v>
      </c>
      <c r="BU313" s="43">
        <v>0</v>
      </c>
      <c r="BV313" s="43">
        <v>0</v>
      </c>
      <c r="BW313" s="43">
        <v>0</v>
      </c>
      <c r="BX313" s="43">
        <v>0</v>
      </c>
      <c r="BY313" s="43">
        <v>0</v>
      </c>
      <c r="BZ313" s="43">
        <v>0</v>
      </c>
      <c r="CA313" s="43">
        <v>7.7653000000000002E-3</v>
      </c>
      <c r="CB313" s="43">
        <v>0</v>
      </c>
      <c r="CC313" s="43">
        <v>0</v>
      </c>
      <c r="CD313" s="43">
        <v>0</v>
      </c>
      <c r="CE313" s="43">
        <v>0</v>
      </c>
      <c r="CF313" s="43">
        <v>0</v>
      </c>
      <c r="CG313" s="43">
        <v>0</v>
      </c>
      <c r="CH313" s="43">
        <v>1.4655E-3</v>
      </c>
      <c r="CI313" s="43">
        <v>0</v>
      </c>
      <c r="CJ313" s="43">
        <v>0</v>
      </c>
      <c r="CK313" s="43">
        <v>0</v>
      </c>
      <c r="CL313" s="43">
        <v>0</v>
      </c>
      <c r="CM313" s="43">
        <v>0</v>
      </c>
      <c r="CN313" s="43">
        <v>9.6942E-3</v>
      </c>
      <c r="CO313" s="43">
        <v>0</v>
      </c>
      <c r="CP313" s="44">
        <v>0</v>
      </c>
    </row>
    <row r="314" spans="1:94" ht="18" x14ac:dyDescent="0.2">
      <c r="A314" s="34" t="s">
        <v>731</v>
      </c>
      <c r="B314" s="54">
        <v>471872</v>
      </c>
      <c r="C314" s="55" t="s">
        <v>1071</v>
      </c>
      <c r="D314" s="55" t="s">
        <v>437</v>
      </c>
      <c r="E314" s="55" t="s">
        <v>420</v>
      </c>
      <c r="F314" s="55" t="s">
        <v>337</v>
      </c>
      <c r="G314" s="55" t="s">
        <v>338</v>
      </c>
      <c r="H314" s="56" t="s">
        <v>466</v>
      </c>
      <c r="I314" s="42">
        <v>0</v>
      </c>
      <c r="J314" s="43">
        <v>0</v>
      </c>
      <c r="K314" s="43">
        <v>0</v>
      </c>
      <c r="L314" s="43">
        <v>8.5094999999999997E-3</v>
      </c>
      <c r="M314" s="43">
        <v>0</v>
      </c>
      <c r="N314" s="43">
        <v>0</v>
      </c>
      <c r="O314" s="43">
        <v>0</v>
      </c>
      <c r="P314" s="43">
        <v>0</v>
      </c>
      <c r="Q314" s="43">
        <v>0</v>
      </c>
      <c r="R314" s="43">
        <v>0</v>
      </c>
      <c r="S314" s="43">
        <v>0</v>
      </c>
      <c r="T314" s="43">
        <v>0</v>
      </c>
      <c r="U314" s="43">
        <v>0</v>
      </c>
      <c r="V314" s="43">
        <v>1.9257E-2</v>
      </c>
      <c r="W314" s="43">
        <v>4.5538999999999996E-3</v>
      </c>
      <c r="X314" s="43">
        <v>0</v>
      </c>
      <c r="Y314" s="43">
        <v>0</v>
      </c>
      <c r="Z314" s="43">
        <v>0</v>
      </c>
      <c r="AA314" s="43">
        <v>0</v>
      </c>
      <c r="AB314" s="43">
        <v>0</v>
      </c>
      <c r="AC314" s="43">
        <v>0</v>
      </c>
      <c r="AD314" s="43">
        <v>0</v>
      </c>
      <c r="AE314" s="43">
        <v>0</v>
      </c>
      <c r="AF314" s="43">
        <v>2.1784999999999999E-3</v>
      </c>
      <c r="AG314" s="43">
        <v>0</v>
      </c>
      <c r="AH314" s="43">
        <v>0</v>
      </c>
      <c r="AI314" s="43">
        <v>0</v>
      </c>
      <c r="AJ314" s="43">
        <v>1.4E-3</v>
      </c>
      <c r="AK314" s="43">
        <v>2.2166000000000002E-2</v>
      </c>
      <c r="AL314" s="43">
        <v>0</v>
      </c>
      <c r="AM314" s="43">
        <v>2.6992000000000001E-3</v>
      </c>
      <c r="AN314" s="43">
        <v>0</v>
      </c>
      <c r="AO314" s="43">
        <v>0</v>
      </c>
      <c r="AP314" s="43">
        <v>0</v>
      </c>
      <c r="AQ314" s="43">
        <v>0</v>
      </c>
      <c r="AR314" s="43">
        <v>0</v>
      </c>
      <c r="AS314" s="43">
        <v>0</v>
      </c>
      <c r="AT314" s="43">
        <v>2.372E-3</v>
      </c>
      <c r="AU314" s="43">
        <v>0</v>
      </c>
      <c r="AV314" s="43">
        <v>0</v>
      </c>
      <c r="AW314" s="43">
        <v>0</v>
      </c>
      <c r="AX314" s="43">
        <v>0</v>
      </c>
      <c r="AY314" s="43">
        <v>0</v>
      </c>
      <c r="AZ314" s="43">
        <v>0</v>
      </c>
      <c r="BA314" s="43">
        <v>3.1784E-2</v>
      </c>
      <c r="BB314" s="43">
        <v>0</v>
      </c>
      <c r="BC314" s="43">
        <v>0</v>
      </c>
      <c r="BD314" s="43">
        <v>0</v>
      </c>
      <c r="BE314" s="43">
        <v>0</v>
      </c>
      <c r="BF314" s="43">
        <v>0</v>
      </c>
      <c r="BG314" s="43">
        <v>0</v>
      </c>
      <c r="BH314" s="43">
        <v>0</v>
      </c>
      <c r="BI314" s="43">
        <v>0</v>
      </c>
      <c r="BJ314" s="43">
        <v>0</v>
      </c>
      <c r="BK314" s="43">
        <v>0</v>
      </c>
      <c r="BL314" s="43">
        <v>0</v>
      </c>
      <c r="BM314" s="43">
        <v>0</v>
      </c>
      <c r="BN314" s="43">
        <v>0</v>
      </c>
      <c r="BO314" s="43">
        <v>0</v>
      </c>
      <c r="BP314" s="43">
        <v>0</v>
      </c>
      <c r="BQ314" s="43">
        <v>0</v>
      </c>
      <c r="BR314" s="43">
        <v>0</v>
      </c>
      <c r="BS314" s="43">
        <v>0</v>
      </c>
      <c r="BT314" s="43">
        <v>0</v>
      </c>
      <c r="BU314" s="43">
        <v>0</v>
      </c>
      <c r="BV314" s="43">
        <v>0</v>
      </c>
      <c r="BW314" s="43">
        <v>0</v>
      </c>
      <c r="BX314" s="43">
        <v>2.6105E-3</v>
      </c>
      <c r="BY314" s="43">
        <v>0</v>
      </c>
      <c r="BZ314" s="43">
        <v>0</v>
      </c>
      <c r="CA314" s="43">
        <v>4.2074E-2</v>
      </c>
      <c r="CB314" s="43">
        <v>0</v>
      </c>
      <c r="CC314" s="43">
        <v>0</v>
      </c>
      <c r="CD314" s="43">
        <v>0</v>
      </c>
      <c r="CE314" s="43">
        <v>0</v>
      </c>
      <c r="CF314" s="43">
        <v>0</v>
      </c>
      <c r="CG314" s="43">
        <v>0</v>
      </c>
      <c r="CH314" s="43">
        <v>4.0924000000000002E-2</v>
      </c>
      <c r="CI314" s="43">
        <v>0</v>
      </c>
      <c r="CJ314" s="43">
        <v>0</v>
      </c>
      <c r="CK314" s="43">
        <v>0</v>
      </c>
      <c r="CL314" s="43">
        <v>0</v>
      </c>
      <c r="CM314" s="43">
        <v>0</v>
      </c>
      <c r="CN314" s="43">
        <v>1.2822E-3</v>
      </c>
      <c r="CO314" s="43">
        <v>0</v>
      </c>
      <c r="CP314" s="44">
        <v>0</v>
      </c>
    </row>
    <row r="315" spans="1:94" ht="18" x14ac:dyDescent="0.2">
      <c r="A315" s="34" t="s">
        <v>732</v>
      </c>
      <c r="B315" s="54">
        <v>889204</v>
      </c>
      <c r="C315" s="55" t="s">
        <v>1072</v>
      </c>
      <c r="D315" s="55" t="s">
        <v>437</v>
      </c>
      <c r="E315" s="55" t="s">
        <v>420</v>
      </c>
      <c r="F315" s="55" t="s">
        <v>337</v>
      </c>
      <c r="G315" s="55" t="s">
        <v>338</v>
      </c>
      <c r="H315" s="56" t="s">
        <v>466</v>
      </c>
      <c r="I315" s="42">
        <v>0</v>
      </c>
      <c r="J315" s="43">
        <v>0</v>
      </c>
      <c r="K315" s="43">
        <v>0</v>
      </c>
      <c r="L315" s="43">
        <v>0</v>
      </c>
      <c r="M315" s="43">
        <v>0</v>
      </c>
      <c r="N315" s="43">
        <v>0</v>
      </c>
      <c r="O315" s="43">
        <v>1.6425999999999999E-3</v>
      </c>
      <c r="P315" s="43">
        <v>0</v>
      </c>
      <c r="Q315" s="43">
        <v>0</v>
      </c>
      <c r="R315" s="43">
        <v>0</v>
      </c>
      <c r="S315" s="43">
        <v>0</v>
      </c>
      <c r="T315" s="43">
        <v>0</v>
      </c>
      <c r="U315" s="43">
        <v>0</v>
      </c>
      <c r="V315" s="43">
        <v>0</v>
      </c>
      <c r="W315" s="43">
        <v>0</v>
      </c>
      <c r="X315" s="43">
        <v>0</v>
      </c>
      <c r="Y315" s="43">
        <v>0</v>
      </c>
      <c r="Z315" s="43">
        <v>0</v>
      </c>
      <c r="AA315" s="43">
        <v>2.2493999999999999E-3</v>
      </c>
      <c r="AB315" s="43">
        <v>0</v>
      </c>
      <c r="AC315" s="43">
        <v>0</v>
      </c>
      <c r="AD315" s="43">
        <v>0</v>
      </c>
      <c r="AE315" s="43">
        <v>0</v>
      </c>
      <c r="AF315" s="43">
        <v>1.5005000000000001E-3</v>
      </c>
      <c r="AG315" s="43">
        <v>0</v>
      </c>
      <c r="AH315" s="43">
        <v>0</v>
      </c>
      <c r="AI315" s="43">
        <v>0</v>
      </c>
      <c r="AJ315" s="43">
        <v>0</v>
      </c>
      <c r="AK315" s="43">
        <v>0</v>
      </c>
      <c r="AL315" s="43">
        <v>0</v>
      </c>
      <c r="AM315" s="43">
        <v>0</v>
      </c>
      <c r="AN315" s="43">
        <v>0</v>
      </c>
      <c r="AO315" s="43">
        <v>0</v>
      </c>
      <c r="AP315" s="43">
        <v>0</v>
      </c>
      <c r="AQ315" s="43">
        <v>0</v>
      </c>
      <c r="AR315" s="43">
        <v>0</v>
      </c>
      <c r="AS315" s="43">
        <v>0</v>
      </c>
      <c r="AT315" s="43">
        <v>0</v>
      </c>
      <c r="AU315" s="43">
        <v>0</v>
      </c>
      <c r="AV315" s="43">
        <v>0</v>
      </c>
      <c r="AW315" s="43">
        <v>0</v>
      </c>
      <c r="AX315" s="43">
        <v>0</v>
      </c>
      <c r="AY315" s="43">
        <v>0</v>
      </c>
      <c r="AZ315" s="43">
        <v>0</v>
      </c>
      <c r="BA315" s="43">
        <v>0</v>
      </c>
      <c r="BB315" s="43">
        <v>1.7084999999999999E-3</v>
      </c>
      <c r="BC315" s="43">
        <v>0</v>
      </c>
      <c r="BD315" s="43">
        <v>0</v>
      </c>
      <c r="BE315" s="43">
        <v>0</v>
      </c>
      <c r="BF315" s="43">
        <v>0</v>
      </c>
      <c r="BG315" s="43">
        <v>0</v>
      </c>
      <c r="BH315" s="43">
        <v>0</v>
      </c>
      <c r="BI315" s="43">
        <v>0</v>
      </c>
      <c r="BJ315" s="43">
        <v>0</v>
      </c>
      <c r="BK315" s="43">
        <v>0</v>
      </c>
      <c r="BL315" s="43">
        <v>0</v>
      </c>
      <c r="BM315" s="43">
        <v>0</v>
      </c>
      <c r="BN315" s="43">
        <v>0</v>
      </c>
      <c r="BO315" s="43">
        <v>0</v>
      </c>
      <c r="BP315" s="43">
        <v>0</v>
      </c>
      <c r="BQ315" s="43">
        <v>0</v>
      </c>
      <c r="BR315" s="43">
        <v>0</v>
      </c>
      <c r="BS315" s="43">
        <v>0</v>
      </c>
      <c r="BT315" s="43">
        <v>0</v>
      </c>
      <c r="BU315" s="43">
        <v>1.8577999999999999E-3</v>
      </c>
      <c r="BV315" s="43">
        <v>0</v>
      </c>
      <c r="BW315" s="43">
        <v>0</v>
      </c>
      <c r="BX315" s="43">
        <v>0</v>
      </c>
      <c r="BY315" s="43">
        <v>0</v>
      </c>
      <c r="BZ315" s="43">
        <v>0</v>
      </c>
      <c r="CA315" s="43">
        <v>0</v>
      </c>
      <c r="CB315" s="43">
        <v>0</v>
      </c>
      <c r="CC315" s="43">
        <v>0</v>
      </c>
      <c r="CD315" s="43">
        <v>0</v>
      </c>
      <c r="CE315" s="43">
        <v>0</v>
      </c>
      <c r="CF315" s="43">
        <v>0</v>
      </c>
      <c r="CG315" s="43">
        <v>0</v>
      </c>
      <c r="CH315" s="43">
        <v>1.4232E-2</v>
      </c>
      <c r="CI315" s="43">
        <v>0</v>
      </c>
      <c r="CJ315" s="43">
        <v>0</v>
      </c>
      <c r="CK315" s="43">
        <v>0</v>
      </c>
      <c r="CL315" s="43">
        <v>0</v>
      </c>
      <c r="CM315" s="43">
        <v>0</v>
      </c>
      <c r="CN315" s="43">
        <v>0</v>
      </c>
      <c r="CO315" s="43">
        <v>0</v>
      </c>
      <c r="CP315" s="44">
        <v>0</v>
      </c>
    </row>
    <row r="316" spans="1:94" ht="18" x14ac:dyDescent="0.2">
      <c r="A316" s="34" t="s">
        <v>733</v>
      </c>
      <c r="B316" s="54">
        <v>246201</v>
      </c>
      <c r="C316" s="55" t="s">
        <v>1073</v>
      </c>
      <c r="D316" s="55" t="s">
        <v>437</v>
      </c>
      <c r="E316" s="55" t="s">
        <v>420</v>
      </c>
      <c r="F316" s="55" t="s">
        <v>337</v>
      </c>
      <c r="G316" s="55" t="s">
        <v>338</v>
      </c>
      <c r="H316" s="56" t="s">
        <v>466</v>
      </c>
      <c r="I316" s="42">
        <v>0</v>
      </c>
      <c r="J316" s="43">
        <v>0</v>
      </c>
      <c r="K316" s="43">
        <v>0</v>
      </c>
      <c r="L316" s="43">
        <v>0</v>
      </c>
      <c r="M316" s="43">
        <v>0</v>
      </c>
      <c r="N316" s="43">
        <v>0</v>
      </c>
      <c r="O316" s="43">
        <v>0</v>
      </c>
      <c r="P316" s="43">
        <v>0</v>
      </c>
      <c r="Q316" s="43">
        <v>0</v>
      </c>
      <c r="R316" s="43">
        <v>0</v>
      </c>
      <c r="S316" s="43">
        <v>0</v>
      </c>
      <c r="T316" s="43">
        <v>0</v>
      </c>
      <c r="U316" s="43">
        <v>0</v>
      </c>
      <c r="V316" s="43">
        <v>0</v>
      </c>
      <c r="W316" s="43">
        <v>0</v>
      </c>
      <c r="X316" s="43">
        <v>0</v>
      </c>
      <c r="Y316" s="43">
        <v>0</v>
      </c>
      <c r="Z316" s="43">
        <v>0</v>
      </c>
      <c r="AA316" s="43">
        <v>1.2932E-3</v>
      </c>
      <c r="AB316" s="43">
        <v>0</v>
      </c>
      <c r="AC316" s="43">
        <v>0</v>
      </c>
      <c r="AD316" s="43">
        <v>0</v>
      </c>
      <c r="AE316" s="43">
        <v>0</v>
      </c>
      <c r="AF316" s="43">
        <v>0</v>
      </c>
      <c r="AG316" s="43">
        <v>0</v>
      </c>
      <c r="AH316" s="43">
        <v>0</v>
      </c>
      <c r="AI316" s="43">
        <v>0</v>
      </c>
      <c r="AJ316" s="43">
        <v>0</v>
      </c>
      <c r="AK316" s="43">
        <v>0</v>
      </c>
      <c r="AL316" s="43">
        <v>0</v>
      </c>
      <c r="AM316" s="43">
        <v>0</v>
      </c>
      <c r="AN316" s="43">
        <v>0</v>
      </c>
      <c r="AO316" s="43">
        <v>0</v>
      </c>
      <c r="AP316" s="43">
        <v>0</v>
      </c>
      <c r="AQ316" s="43">
        <v>0</v>
      </c>
      <c r="AR316" s="43">
        <v>0</v>
      </c>
      <c r="AS316" s="43">
        <v>0</v>
      </c>
      <c r="AT316" s="43">
        <v>0</v>
      </c>
      <c r="AU316" s="43">
        <v>0</v>
      </c>
      <c r="AV316" s="43">
        <v>0</v>
      </c>
      <c r="AW316" s="43">
        <v>0</v>
      </c>
      <c r="AX316" s="43">
        <v>0</v>
      </c>
      <c r="AY316" s="43">
        <v>0</v>
      </c>
      <c r="AZ316" s="43">
        <v>0</v>
      </c>
      <c r="BA316" s="43">
        <v>0</v>
      </c>
      <c r="BB316" s="43">
        <v>0</v>
      </c>
      <c r="BC316" s="43">
        <v>0</v>
      </c>
      <c r="BD316" s="43">
        <v>0</v>
      </c>
      <c r="BE316" s="43">
        <v>1.0111E-3</v>
      </c>
      <c r="BF316" s="43">
        <v>0</v>
      </c>
      <c r="BG316" s="43">
        <v>0</v>
      </c>
      <c r="BH316" s="43">
        <v>0</v>
      </c>
      <c r="BI316" s="43">
        <v>0</v>
      </c>
      <c r="BJ316" s="43">
        <v>0</v>
      </c>
      <c r="BK316" s="43">
        <v>0</v>
      </c>
      <c r="BL316" s="43">
        <v>0</v>
      </c>
      <c r="BM316" s="43">
        <v>0</v>
      </c>
      <c r="BN316" s="43">
        <v>0</v>
      </c>
      <c r="BO316" s="43">
        <v>0</v>
      </c>
      <c r="BP316" s="43">
        <v>0</v>
      </c>
      <c r="BQ316" s="43">
        <v>0</v>
      </c>
      <c r="BR316" s="43">
        <v>0</v>
      </c>
      <c r="BS316" s="43">
        <v>0</v>
      </c>
      <c r="BT316" s="43">
        <v>0</v>
      </c>
      <c r="BU316" s="43">
        <v>0</v>
      </c>
      <c r="BV316" s="43">
        <v>0</v>
      </c>
      <c r="BW316" s="43">
        <v>0</v>
      </c>
      <c r="BX316" s="43">
        <v>0</v>
      </c>
      <c r="BY316" s="43">
        <v>0</v>
      </c>
      <c r="BZ316" s="43">
        <v>0</v>
      </c>
      <c r="CA316" s="43">
        <v>0</v>
      </c>
      <c r="CB316" s="43">
        <v>1.2802E-3</v>
      </c>
      <c r="CC316" s="43">
        <v>0</v>
      </c>
      <c r="CD316" s="43">
        <v>0</v>
      </c>
      <c r="CE316" s="43">
        <v>0</v>
      </c>
      <c r="CF316" s="43">
        <v>0</v>
      </c>
      <c r="CG316" s="43">
        <v>0</v>
      </c>
      <c r="CH316" s="43">
        <v>7.0493999999999999E-3</v>
      </c>
      <c r="CI316" s="43">
        <v>0</v>
      </c>
      <c r="CJ316" s="43">
        <v>0</v>
      </c>
      <c r="CK316" s="43">
        <v>0</v>
      </c>
      <c r="CL316" s="43">
        <v>0</v>
      </c>
      <c r="CM316" s="43">
        <v>0</v>
      </c>
      <c r="CN316" s="43">
        <v>0</v>
      </c>
      <c r="CO316" s="43">
        <v>0</v>
      </c>
      <c r="CP316" s="44">
        <v>0</v>
      </c>
    </row>
    <row r="317" spans="1:94" ht="18" x14ac:dyDescent="0.2">
      <c r="A317" s="34" t="s">
        <v>734</v>
      </c>
      <c r="B317" s="54">
        <v>927666</v>
      </c>
      <c r="C317" s="55" t="s">
        <v>1074</v>
      </c>
      <c r="D317" s="55" t="s">
        <v>437</v>
      </c>
      <c r="E317" s="55" t="s">
        <v>420</v>
      </c>
      <c r="F317" s="55" t="s">
        <v>337</v>
      </c>
      <c r="G317" s="55" t="s">
        <v>338</v>
      </c>
      <c r="H317" s="56" t="s">
        <v>466</v>
      </c>
      <c r="I317" s="42">
        <v>0</v>
      </c>
      <c r="J317" s="43">
        <v>0</v>
      </c>
      <c r="K317" s="43">
        <v>0</v>
      </c>
      <c r="L317" s="43">
        <v>0</v>
      </c>
      <c r="M317" s="43">
        <v>0</v>
      </c>
      <c r="N317" s="43">
        <v>0</v>
      </c>
      <c r="O317" s="43">
        <v>2.4892999999999998E-3</v>
      </c>
      <c r="P317" s="43">
        <v>0</v>
      </c>
      <c r="Q317" s="43">
        <v>0</v>
      </c>
      <c r="R317" s="43">
        <v>0</v>
      </c>
      <c r="S317" s="43">
        <v>0</v>
      </c>
      <c r="T317" s="43">
        <v>0</v>
      </c>
      <c r="U317" s="43">
        <v>0</v>
      </c>
      <c r="V317" s="43">
        <v>0</v>
      </c>
      <c r="W317" s="43">
        <v>0</v>
      </c>
      <c r="X317" s="43">
        <v>0</v>
      </c>
      <c r="Y317" s="43">
        <v>0</v>
      </c>
      <c r="Z317" s="43">
        <v>0</v>
      </c>
      <c r="AA317" s="43">
        <v>0</v>
      </c>
      <c r="AB317" s="43">
        <v>0</v>
      </c>
      <c r="AC317" s="43">
        <v>0</v>
      </c>
      <c r="AD317" s="43">
        <v>0</v>
      </c>
      <c r="AE317" s="43">
        <v>0</v>
      </c>
      <c r="AF317" s="43">
        <v>0</v>
      </c>
      <c r="AG317" s="43">
        <v>0</v>
      </c>
      <c r="AH317" s="43">
        <v>1.853E-3</v>
      </c>
      <c r="AI317" s="43">
        <v>0</v>
      </c>
      <c r="AJ317" s="43">
        <v>0</v>
      </c>
      <c r="AK317" s="43">
        <v>0</v>
      </c>
      <c r="AL317" s="43">
        <v>0</v>
      </c>
      <c r="AM317" s="43">
        <v>0</v>
      </c>
      <c r="AN317" s="43">
        <v>0</v>
      </c>
      <c r="AO317" s="43">
        <v>0</v>
      </c>
      <c r="AP317" s="43">
        <v>0</v>
      </c>
      <c r="AQ317" s="43">
        <v>0</v>
      </c>
      <c r="AR317" s="43">
        <v>0</v>
      </c>
      <c r="AS317" s="43">
        <v>0</v>
      </c>
      <c r="AT317" s="43">
        <v>0</v>
      </c>
      <c r="AU317" s="43">
        <v>0</v>
      </c>
      <c r="AV317" s="43">
        <v>0</v>
      </c>
      <c r="AW317" s="43">
        <v>0</v>
      </c>
      <c r="AX317" s="43">
        <v>0</v>
      </c>
      <c r="AY317" s="43">
        <v>0</v>
      </c>
      <c r="AZ317" s="43">
        <v>0</v>
      </c>
      <c r="BA317" s="43">
        <v>0</v>
      </c>
      <c r="BB317" s="43">
        <v>0</v>
      </c>
      <c r="BC317" s="43">
        <v>0</v>
      </c>
      <c r="BD317" s="43">
        <v>0</v>
      </c>
      <c r="BE317" s="43">
        <v>0</v>
      </c>
      <c r="BF317" s="43">
        <v>0</v>
      </c>
      <c r="BG317" s="43">
        <v>0</v>
      </c>
      <c r="BH317" s="43">
        <v>0</v>
      </c>
      <c r="BI317" s="43">
        <v>0</v>
      </c>
      <c r="BJ317" s="43">
        <v>0</v>
      </c>
      <c r="BK317" s="43">
        <v>0</v>
      </c>
      <c r="BL317" s="43">
        <v>0</v>
      </c>
      <c r="BM317" s="43">
        <v>0</v>
      </c>
      <c r="BN317" s="43">
        <v>0</v>
      </c>
      <c r="BO317" s="43">
        <v>0</v>
      </c>
      <c r="BP317" s="43">
        <v>0</v>
      </c>
      <c r="BQ317" s="43">
        <v>0</v>
      </c>
      <c r="BR317" s="43">
        <v>0</v>
      </c>
      <c r="BS317" s="43">
        <v>0</v>
      </c>
      <c r="BT317" s="43">
        <v>0</v>
      </c>
      <c r="BU317" s="43">
        <v>0</v>
      </c>
      <c r="BV317" s="43">
        <v>0</v>
      </c>
      <c r="BW317" s="43">
        <v>0</v>
      </c>
      <c r="BX317" s="43">
        <v>0</v>
      </c>
      <c r="BY317" s="43">
        <v>0</v>
      </c>
      <c r="BZ317" s="43">
        <v>0</v>
      </c>
      <c r="CA317" s="43">
        <v>0</v>
      </c>
      <c r="CB317" s="43">
        <v>0</v>
      </c>
      <c r="CC317" s="43">
        <v>0</v>
      </c>
      <c r="CD317" s="43">
        <v>0</v>
      </c>
      <c r="CE317" s="43">
        <v>0</v>
      </c>
      <c r="CF317" s="43">
        <v>0</v>
      </c>
      <c r="CG317" s="43">
        <v>0</v>
      </c>
      <c r="CH317" s="43">
        <v>1.5893999999999998E-2</v>
      </c>
      <c r="CI317" s="43">
        <v>0</v>
      </c>
      <c r="CJ317" s="43">
        <v>0</v>
      </c>
      <c r="CK317" s="43">
        <v>0</v>
      </c>
      <c r="CL317" s="43">
        <v>0</v>
      </c>
      <c r="CM317" s="43">
        <v>0</v>
      </c>
      <c r="CN317" s="43">
        <v>0</v>
      </c>
      <c r="CO317" s="43">
        <v>0</v>
      </c>
      <c r="CP317" s="44">
        <v>0</v>
      </c>
    </row>
    <row r="318" spans="1:94" ht="18" x14ac:dyDescent="0.2">
      <c r="A318" s="34" t="s">
        <v>735</v>
      </c>
      <c r="B318" s="54">
        <v>888048</v>
      </c>
      <c r="C318" s="55" t="s">
        <v>1075</v>
      </c>
      <c r="D318" s="55" t="s">
        <v>437</v>
      </c>
      <c r="E318" s="55" t="s">
        <v>420</v>
      </c>
      <c r="F318" s="55" t="s">
        <v>337</v>
      </c>
      <c r="G318" s="55" t="s">
        <v>338</v>
      </c>
      <c r="H318" s="56" t="s">
        <v>466</v>
      </c>
      <c r="I318" s="42">
        <v>0</v>
      </c>
      <c r="J318" s="43">
        <v>0</v>
      </c>
      <c r="K318" s="43">
        <v>0</v>
      </c>
      <c r="L318" s="43">
        <v>1.1418000000000001E-3</v>
      </c>
      <c r="M318" s="43">
        <v>0</v>
      </c>
      <c r="N318" s="43">
        <v>0</v>
      </c>
      <c r="O318" s="43">
        <v>1.6469000000000001E-2</v>
      </c>
      <c r="P318" s="43">
        <v>0</v>
      </c>
      <c r="Q318" s="43">
        <v>0</v>
      </c>
      <c r="R318" s="43">
        <v>1.7148E-3</v>
      </c>
      <c r="S318" s="43">
        <v>0</v>
      </c>
      <c r="T318" s="43">
        <v>0</v>
      </c>
      <c r="U318" s="43">
        <v>0</v>
      </c>
      <c r="V318" s="43">
        <v>2.1982E-3</v>
      </c>
      <c r="W318" s="43">
        <v>1.6159E-3</v>
      </c>
      <c r="X318" s="43">
        <v>0</v>
      </c>
      <c r="Y318" s="43">
        <v>0</v>
      </c>
      <c r="Z318" s="43">
        <v>1.371E-3</v>
      </c>
      <c r="AA318" s="43">
        <v>5.7241E-2</v>
      </c>
      <c r="AB318" s="43">
        <v>0</v>
      </c>
      <c r="AC318" s="43">
        <v>0</v>
      </c>
      <c r="AD318" s="43">
        <v>0</v>
      </c>
      <c r="AE318" s="43">
        <v>0</v>
      </c>
      <c r="AF318" s="43">
        <v>6.0372999999999998E-3</v>
      </c>
      <c r="AG318" s="43">
        <v>1.0336E-3</v>
      </c>
      <c r="AH318" s="43">
        <v>0</v>
      </c>
      <c r="AI318" s="43">
        <v>0</v>
      </c>
      <c r="AJ318" s="43">
        <v>0</v>
      </c>
      <c r="AK318" s="43">
        <v>0</v>
      </c>
      <c r="AL318" s="43">
        <v>0</v>
      </c>
      <c r="AM318" s="43">
        <v>0</v>
      </c>
      <c r="AN318" s="43">
        <v>0</v>
      </c>
      <c r="AO318" s="43">
        <v>0</v>
      </c>
      <c r="AP318" s="43">
        <v>1.5319000000000001E-3</v>
      </c>
      <c r="AQ318" s="43">
        <v>0</v>
      </c>
      <c r="AR318" s="43">
        <v>0</v>
      </c>
      <c r="AS318" s="43">
        <v>2.3809E-3</v>
      </c>
      <c r="AT318" s="43">
        <v>1.1922E-3</v>
      </c>
      <c r="AU318" s="43">
        <v>0</v>
      </c>
      <c r="AV318" s="43">
        <v>0</v>
      </c>
      <c r="AW318" s="43">
        <v>1.0273000000000001E-3</v>
      </c>
      <c r="AX318" s="43">
        <v>2.0114999999999998E-3</v>
      </c>
      <c r="AY318" s="43">
        <v>0</v>
      </c>
      <c r="AZ318" s="43">
        <v>2.4098000000000001E-3</v>
      </c>
      <c r="BA318" s="43">
        <v>1.4652999999999999E-2</v>
      </c>
      <c r="BB318" s="43">
        <v>5.7768999999999997E-3</v>
      </c>
      <c r="BC318" s="43">
        <v>5.0587000000000002E-3</v>
      </c>
      <c r="BD318" s="43">
        <v>1.1594999999999999E-3</v>
      </c>
      <c r="BE318" s="43">
        <v>0</v>
      </c>
      <c r="BF318" s="43">
        <v>0</v>
      </c>
      <c r="BG318" s="43">
        <v>3.2983000000000001E-3</v>
      </c>
      <c r="BH318" s="43">
        <v>5.4818999999999996E-3</v>
      </c>
      <c r="BI318" s="43">
        <v>0</v>
      </c>
      <c r="BJ318" s="43">
        <v>0</v>
      </c>
      <c r="BK318" s="43">
        <v>0</v>
      </c>
      <c r="BL318" s="43">
        <v>1.5694000000000001E-3</v>
      </c>
      <c r="BM318" s="43">
        <v>0</v>
      </c>
      <c r="BN318" s="43">
        <v>0</v>
      </c>
      <c r="BO318" s="43">
        <v>0</v>
      </c>
      <c r="BP318" s="43">
        <v>9.5743000000000009E-3</v>
      </c>
      <c r="BQ318" s="43">
        <v>0</v>
      </c>
      <c r="BR318" s="43">
        <v>8.7334999999999999E-3</v>
      </c>
      <c r="BS318" s="43">
        <v>0</v>
      </c>
      <c r="BT318" s="43">
        <v>1.5300999999999999E-3</v>
      </c>
      <c r="BU318" s="43">
        <v>8.3934000000000005E-3</v>
      </c>
      <c r="BV318" s="43">
        <v>0</v>
      </c>
      <c r="BW318" s="43">
        <v>0</v>
      </c>
      <c r="BX318" s="43">
        <v>4.5869999999999999E-3</v>
      </c>
      <c r="BY318" s="43">
        <v>0</v>
      </c>
      <c r="BZ318" s="43">
        <v>0</v>
      </c>
      <c r="CA318" s="43">
        <v>0</v>
      </c>
      <c r="CB318" s="43">
        <v>1.6065999999999999E-3</v>
      </c>
      <c r="CC318" s="43">
        <v>0</v>
      </c>
      <c r="CD318" s="43">
        <v>1.3420999999999999E-3</v>
      </c>
      <c r="CE318" s="43">
        <v>0</v>
      </c>
      <c r="CF318" s="43">
        <v>0</v>
      </c>
      <c r="CG318" s="43">
        <v>0</v>
      </c>
      <c r="CH318" s="43">
        <v>7.5574000000000002E-2</v>
      </c>
      <c r="CI318" s="43">
        <v>0</v>
      </c>
      <c r="CJ318" s="43">
        <v>9.9247999999999992E-3</v>
      </c>
      <c r="CK318" s="43">
        <v>0</v>
      </c>
      <c r="CL318" s="43">
        <v>1.1811E-3</v>
      </c>
      <c r="CM318" s="43">
        <v>1.9303E-3</v>
      </c>
      <c r="CN318" s="43">
        <v>4.1868000000000001E-3</v>
      </c>
      <c r="CO318" s="43">
        <v>0</v>
      </c>
      <c r="CP318" s="44">
        <v>2.6113999999999998E-3</v>
      </c>
    </row>
    <row r="319" spans="1:94" ht="18" x14ac:dyDescent="0.2">
      <c r="A319" s="34" t="s">
        <v>736</v>
      </c>
      <c r="B319" s="54">
        <v>888746</v>
      </c>
      <c r="C319" s="55" t="s">
        <v>1076</v>
      </c>
      <c r="D319" s="55" t="s">
        <v>437</v>
      </c>
      <c r="E319" s="55" t="s">
        <v>420</v>
      </c>
      <c r="F319" s="55" t="s">
        <v>337</v>
      </c>
      <c r="G319" s="55" t="s">
        <v>338</v>
      </c>
      <c r="H319" s="56" t="s">
        <v>466</v>
      </c>
      <c r="I319" s="42">
        <v>0</v>
      </c>
      <c r="J319" s="43">
        <v>0</v>
      </c>
      <c r="K319" s="43">
        <v>0</v>
      </c>
      <c r="L319" s="43">
        <v>0</v>
      </c>
      <c r="M319" s="43">
        <v>0</v>
      </c>
      <c r="N319" s="43">
        <v>0</v>
      </c>
      <c r="O319" s="43">
        <v>0</v>
      </c>
      <c r="P319" s="43">
        <v>0</v>
      </c>
      <c r="Q319" s="43">
        <v>0</v>
      </c>
      <c r="R319" s="43">
        <v>0</v>
      </c>
      <c r="S319" s="43">
        <v>0</v>
      </c>
      <c r="T319" s="43">
        <v>0</v>
      </c>
      <c r="U319" s="43">
        <v>0</v>
      </c>
      <c r="V319" s="43">
        <v>0</v>
      </c>
      <c r="W319" s="43">
        <v>0</v>
      </c>
      <c r="X319" s="43">
        <v>0</v>
      </c>
      <c r="Y319" s="43">
        <v>0</v>
      </c>
      <c r="Z319" s="43">
        <v>0</v>
      </c>
      <c r="AA319" s="43">
        <v>0</v>
      </c>
      <c r="AB319" s="43">
        <v>0</v>
      </c>
      <c r="AC319" s="43">
        <v>0</v>
      </c>
      <c r="AD319" s="43">
        <v>0</v>
      </c>
      <c r="AE319" s="43">
        <v>0</v>
      </c>
      <c r="AF319" s="43">
        <v>0</v>
      </c>
      <c r="AG319" s="43">
        <v>0</v>
      </c>
      <c r="AH319" s="43">
        <v>0</v>
      </c>
      <c r="AI319" s="43">
        <v>0</v>
      </c>
      <c r="AJ319" s="43">
        <v>0</v>
      </c>
      <c r="AK319" s="43">
        <v>0</v>
      </c>
      <c r="AL319" s="43">
        <v>0</v>
      </c>
      <c r="AM319" s="43">
        <v>0</v>
      </c>
      <c r="AN319" s="43">
        <v>0</v>
      </c>
      <c r="AO319" s="43">
        <v>0</v>
      </c>
      <c r="AP319" s="43">
        <v>0</v>
      </c>
      <c r="AQ319" s="43">
        <v>0</v>
      </c>
      <c r="AR319" s="43">
        <v>0</v>
      </c>
      <c r="AS319" s="43">
        <v>0</v>
      </c>
      <c r="AT319" s="43">
        <v>0</v>
      </c>
      <c r="AU319" s="43">
        <v>0</v>
      </c>
      <c r="AV319" s="43">
        <v>0</v>
      </c>
      <c r="AW319" s="43">
        <v>0</v>
      </c>
      <c r="AX319" s="43">
        <v>0</v>
      </c>
      <c r="AY319" s="43">
        <v>0</v>
      </c>
      <c r="AZ319" s="43">
        <v>0</v>
      </c>
      <c r="BA319" s="43">
        <v>0</v>
      </c>
      <c r="BB319" s="43">
        <v>0</v>
      </c>
      <c r="BC319" s="43">
        <v>0</v>
      </c>
      <c r="BD319" s="43">
        <v>0</v>
      </c>
      <c r="BE319" s="43">
        <v>0</v>
      </c>
      <c r="BF319" s="43">
        <v>0</v>
      </c>
      <c r="BG319" s="43">
        <v>0</v>
      </c>
      <c r="BH319" s="43">
        <v>0</v>
      </c>
      <c r="BI319" s="43">
        <v>0</v>
      </c>
      <c r="BJ319" s="43">
        <v>0</v>
      </c>
      <c r="BK319" s="43">
        <v>0</v>
      </c>
      <c r="BL319" s="43">
        <v>0</v>
      </c>
      <c r="BM319" s="43">
        <v>0</v>
      </c>
      <c r="BN319" s="43">
        <v>0</v>
      </c>
      <c r="BO319" s="43">
        <v>0</v>
      </c>
      <c r="BP319" s="43">
        <v>0</v>
      </c>
      <c r="BQ319" s="43">
        <v>0</v>
      </c>
      <c r="BR319" s="43">
        <v>0</v>
      </c>
      <c r="BS319" s="43">
        <v>0</v>
      </c>
      <c r="BT319" s="43">
        <v>0</v>
      </c>
      <c r="BU319" s="43">
        <v>0</v>
      </c>
      <c r="BV319" s="43">
        <v>0</v>
      </c>
      <c r="BW319" s="43">
        <v>0</v>
      </c>
      <c r="BX319" s="43">
        <v>0</v>
      </c>
      <c r="BY319" s="43">
        <v>0</v>
      </c>
      <c r="BZ319" s="43">
        <v>0</v>
      </c>
      <c r="CA319" s="43">
        <v>0</v>
      </c>
      <c r="CB319" s="43">
        <v>0</v>
      </c>
      <c r="CC319" s="43">
        <v>0</v>
      </c>
      <c r="CD319" s="43">
        <v>0</v>
      </c>
      <c r="CE319" s="43">
        <v>0</v>
      </c>
      <c r="CF319" s="43">
        <v>0</v>
      </c>
      <c r="CG319" s="43">
        <v>0</v>
      </c>
      <c r="CH319" s="43">
        <v>2.5306E-3</v>
      </c>
      <c r="CI319" s="43">
        <v>0</v>
      </c>
      <c r="CJ319" s="43">
        <v>0</v>
      </c>
      <c r="CK319" s="43">
        <v>0</v>
      </c>
      <c r="CL319" s="43">
        <v>0</v>
      </c>
      <c r="CM319" s="43">
        <v>0</v>
      </c>
      <c r="CN319" s="43">
        <v>0</v>
      </c>
      <c r="CO319" s="43">
        <v>0</v>
      </c>
      <c r="CP319" s="44">
        <v>0</v>
      </c>
    </row>
    <row r="320" spans="1:94" ht="18" x14ac:dyDescent="0.2">
      <c r="A320" s="34" t="s">
        <v>737</v>
      </c>
      <c r="B320" s="54">
        <v>1054460</v>
      </c>
      <c r="C320" s="55" t="s">
        <v>1077</v>
      </c>
      <c r="D320" s="55" t="s">
        <v>437</v>
      </c>
      <c r="E320" s="55" t="s">
        <v>420</v>
      </c>
      <c r="F320" s="55" t="s">
        <v>337</v>
      </c>
      <c r="G320" s="55" t="s">
        <v>338</v>
      </c>
      <c r="H320" s="56" t="s">
        <v>466</v>
      </c>
      <c r="I320" s="42">
        <v>0</v>
      </c>
      <c r="J320" s="43">
        <v>0</v>
      </c>
      <c r="K320" s="43">
        <v>0</v>
      </c>
      <c r="L320" s="43">
        <v>0</v>
      </c>
      <c r="M320" s="43">
        <v>0</v>
      </c>
      <c r="N320" s="43">
        <v>0</v>
      </c>
      <c r="O320" s="43">
        <v>0</v>
      </c>
      <c r="P320" s="43">
        <v>0</v>
      </c>
      <c r="Q320" s="43">
        <v>0</v>
      </c>
      <c r="R320" s="43">
        <v>0</v>
      </c>
      <c r="S320" s="43">
        <v>0</v>
      </c>
      <c r="T320" s="43">
        <v>0</v>
      </c>
      <c r="U320" s="43">
        <v>0</v>
      </c>
      <c r="V320" s="43">
        <v>0</v>
      </c>
      <c r="W320" s="43">
        <v>0</v>
      </c>
      <c r="X320" s="43">
        <v>0</v>
      </c>
      <c r="Y320" s="43">
        <v>0</v>
      </c>
      <c r="Z320" s="43">
        <v>0</v>
      </c>
      <c r="AA320" s="43">
        <v>0</v>
      </c>
      <c r="AB320" s="43">
        <v>0</v>
      </c>
      <c r="AC320" s="43">
        <v>0</v>
      </c>
      <c r="AD320" s="43">
        <v>0</v>
      </c>
      <c r="AE320" s="43">
        <v>0</v>
      </c>
      <c r="AF320" s="43">
        <v>0</v>
      </c>
      <c r="AG320" s="43">
        <v>0</v>
      </c>
      <c r="AH320" s="43">
        <v>0</v>
      </c>
      <c r="AI320" s="43">
        <v>0</v>
      </c>
      <c r="AJ320" s="43">
        <v>0</v>
      </c>
      <c r="AK320" s="43">
        <v>0</v>
      </c>
      <c r="AL320" s="43">
        <v>0</v>
      </c>
      <c r="AM320" s="43">
        <v>0</v>
      </c>
      <c r="AN320" s="43">
        <v>0</v>
      </c>
      <c r="AO320" s="43">
        <v>0</v>
      </c>
      <c r="AP320" s="43">
        <v>0</v>
      </c>
      <c r="AQ320" s="43">
        <v>0</v>
      </c>
      <c r="AR320" s="43">
        <v>0</v>
      </c>
      <c r="AS320" s="43">
        <v>0</v>
      </c>
      <c r="AT320" s="43">
        <v>0</v>
      </c>
      <c r="AU320" s="43">
        <v>0</v>
      </c>
      <c r="AV320" s="43">
        <v>0</v>
      </c>
      <c r="AW320" s="43">
        <v>0</v>
      </c>
      <c r="AX320" s="43">
        <v>0</v>
      </c>
      <c r="AY320" s="43">
        <v>0</v>
      </c>
      <c r="AZ320" s="43">
        <v>0</v>
      </c>
      <c r="BA320" s="43">
        <v>0</v>
      </c>
      <c r="BB320" s="43">
        <v>0</v>
      </c>
      <c r="BC320" s="43">
        <v>0</v>
      </c>
      <c r="BD320" s="43">
        <v>0</v>
      </c>
      <c r="BE320" s="43">
        <v>0</v>
      </c>
      <c r="BF320" s="43">
        <v>0</v>
      </c>
      <c r="BG320" s="43">
        <v>0</v>
      </c>
      <c r="BH320" s="43">
        <v>0</v>
      </c>
      <c r="BI320" s="43">
        <v>0</v>
      </c>
      <c r="BJ320" s="43">
        <v>0</v>
      </c>
      <c r="BK320" s="43">
        <v>0</v>
      </c>
      <c r="BL320" s="43">
        <v>0</v>
      </c>
      <c r="BM320" s="43">
        <v>0</v>
      </c>
      <c r="BN320" s="43">
        <v>0</v>
      </c>
      <c r="BO320" s="43">
        <v>0</v>
      </c>
      <c r="BP320" s="43">
        <v>0</v>
      </c>
      <c r="BQ320" s="43">
        <v>0</v>
      </c>
      <c r="BR320" s="43">
        <v>0</v>
      </c>
      <c r="BS320" s="43">
        <v>0</v>
      </c>
      <c r="BT320" s="43">
        <v>0</v>
      </c>
      <c r="BU320" s="43">
        <v>0</v>
      </c>
      <c r="BV320" s="43">
        <v>0</v>
      </c>
      <c r="BW320" s="43">
        <v>0</v>
      </c>
      <c r="BX320" s="43">
        <v>0</v>
      </c>
      <c r="BY320" s="43">
        <v>0</v>
      </c>
      <c r="BZ320" s="43">
        <v>0</v>
      </c>
      <c r="CA320" s="43">
        <v>0</v>
      </c>
      <c r="CB320" s="43">
        <v>1.0674E-3</v>
      </c>
      <c r="CC320" s="43">
        <v>0</v>
      </c>
      <c r="CD320" s="43">
        <v>0</v>
      </c>
      <c r="CE320" s="43">
        <v>0</v>
      </c>
      <c r="CF320" s="43">
        <v>0</v>
      </c>
      <c r="CG320" s="43">
        <v>0</v>
      </c>
      <c r="CH320" s="43">
        <v>4.6211000000000004E-3</v>
      </c>
      <c r="CI320" s="43">
        <v>0</v>
      </c>
      <c r="CJ320" s="43">
        <v>0</v>
      </c>
      <c r="CK320" s="43">
        <v>0</v>
      </c>
      <c r="CL320" s="43">
        <v>0</v>
      </c>
      <c r="CM320" s="43">
        <v>0</v>
      </c>
      <c r="CN320" s="43">
        <v>0</v>
      </c>
      <c r="CO320" s="43">
        <v>0</v>
      </c>
      <c r="CP320" s="44">
        <v>0</v>
      </c>
    </row>
    <row r="321" spans="1:94" ht="18" x14ac:dyDescent="0.2">
      <c r="A321" s="34" t="s">
        <v>329</v>
      </c>
      <c r="B321" s="54">
        <v>347253</v>
      </c>
      <c r="C321" s="55" t="s">
        <v>438</v>
      </c>
      <c r="D321" s="55" t="s">
        <v>437</v>
      </c>
      <c r="E321" s="55" t="s">
        <v>420</v>
      </c>
      <c r="F321" s="55" t="s">
        <v>337</v>
      </c>
      <c r="G321" s="55" t="s">
        <v>338</v>
      </c>
      <c r="H321" s="56" t="s">
        <v>466</v>
      </c>
      <c r="I321" s="42">
        <v>0</v>
      </c>
      <c r="J321" s="43">
        <v>1.6069000000000001E-3</v>
      </c>
      <c r="K321" s="43">
        <v>1.2052E-3</v>
      </c>
      <c r="L321" s="43">
        <v>6.3090000000000004E-3</v>
      </c>
      <c r="M321" s="43">
        <v>1.1884E-3</v>
      </c>
      <c r="N321" s="43">
        <v>2.4842000000000002E-3</v>
      </c>
      <c r="O321" s="43">
        <v>6.2681000000000001E-2</v>
      </c>
      <c r="P321" s="43">
        <v>0</v>
      </c>
      <c r="Q321" s="43">
        <v>1.9551999999999998E-3</v>
      </c>
      <c r="R321" s="43">
        <v>3.2261E-3</v>
      </c>
      <c r="S321" s="43">
        <v>1.8219E-3</v>
      </c>
      <c r="T321" s="43">
        <v>0</v>
      </c>
      <c r="U321" s="43">
        <v>0</v>
      </c>
      <c r="V321" s="43">
        <v>7.1652E-3</v>
      </c>
      <c r="W321" s="43">
        <v>8.3435000000000002E-3</v>
      </c>
      <c r="X321" s="43">
        <v>0</v>
      </c>
      <c r="Y321" s="43">
        <v>0</v>
      </c>
      <c r="Z321" s="43">
        <v>5.5398000000000001E-3</v>
      </c>
      <c r="AA321" s="43">
        <v>0.13605</v>
      </c>
      <c r="AB321" s="43">
        <v>1.3496999999999999E-3</v>
      </c>
      <c r="AC321" s="43">
        <v>0</v>
      </c>
      <c r="AD321" s="43">
        <v>1.2546E-3</v>
      </c>
      <c r="AE321" s="43">
        <v>0</v>
      </c>
      <c r="AF321" s="43">
        <v>5.1103000000000003E-2</v>
      </c>
      <c r="AG321" s="43">
        <v>3.0565000000000002E-3</v>
      </c>
      <c r="AH321" s="43">
        <v>0</v>
      </c>
      <c r="AI321" s="43">
        <v>1.9662E-3</v>
      </c>
      <c r="AJ321" s="43">
        <v>0</v>
      </c>
      <c r="AK321" s="43">
        <v>3.7106000000000001E-3</v>
      </c>
      <c r="AL321" s="43">
        <v>0</v>
      </c>
      <c r="AM321" s="43">
        <v>1.6289E-3</v>
      </c>
      <c r="AN321" s="43">
        <v>3.6445000000000002E-3</v>
      </c>
      <c r="AO321" s="43">
        <v>1.3883999999999999E-3</v>
      </c>
      <c r="AP321" s="43">
        <v>8.7457999999999998E-3</v>
      </c>
      <c r="AQ321" s="43">
        <v>2.9115999999999999E-3</v>
      </c>
      <c r="AR321" s="43">
        <v>1.4928000000000001E-3</v>
      </c>
      <c r="AS321" s="43">
        <v>1.1975E-3</v>
      </c>
      <c r="AT321" s="43">
        <v>3.2391999999999998E-3</v>
      </c>
      <c r="AU321" s="43">
        <v>5.1922000000000001E-3</v>
      </c>
      <c r="AV321" s="43">
        <v>0</v>
      </c>
      <c r="AW321" s="43">
        <v>3.3879000000000001E-3</v>
      </c>
      <c r="AX321" s="43">
        <v>1.4229E-2</v>
      </c>
      <c r="AY321" s="43">
        <v>0</v>
      </c>
      <c r="AZ321" s="43">
        <v>8.0596000000000001E-3</v>
      </c>
      <c r="BA321" s="43">
        <v>1.7222000000000001E-2</v>
      </c>
      <c r="BB321" s="43">
        <v>1.7183E-2</v>
      </c>
      <c r="BC321" s="43">
        <v>1.9893000000000001E-2</v>
      </c>
      <c r="BD321" s="43">
        <v>2.7791999999999999E-3</v>
      </c>
      <c r="BE321" s="43">
        <v>1.2489000000000001E-3</v>
      </c>
      <c r="BF321" s="43">
        <v>0</v>
      </c>
      <c r="BG321" s="43">
        <v>4.6641E-3</v>
      </c>
      <c r="BH321" s="43">
        <v>1.5476E-2</v>
      </c>
      <c r="BI321" s="43">
        <v>2.1901999999999998E-3</v>
      </c>
      <c r="BJ321" s="43">
        <v>0</v>
      </c>
      <c r="BK321" s="43">
        <v>2.5111000000000001E-3</v>
      </c>
      <c r="BL321" s="43">
        <v>9.3849999999999992E-3</v>
      </c>
      <c r="BM321" s="43">
        <v>2.1413000000000001E-3</v>
      </c>
      <c r="BN321" s="43">
        <v>4.4795E-3</v>
      </c>
      <c r="BO321" s="43">
        <v>2.0516000000000002E-3</v>
      </c>
      <c r="BP321" s="43">
        <v>3.6141E-2</v>
      </c>
      <c r="BQ321" s="43">
        <v>3.1608000000000001E-3</v>
      </c>
      <c r="BR321" s="43">
        <v>2.1374000000000001E-2</v>
      </c>
      <c r="BS321" s="43">
        <v>0</v>
      </c>
      <c r="BT321" s="43">
        <v>7.9524999999999995E-3</v>
      </c>
      <c r="BU321" s="43">
        <v>2.7625E-2</v>
      </c>
      <c r="BV321" s="43">
        <v>1.8395E-3</v>
      </c>
      <c r="BW321" s="43">
        <v>0</v>
      </c>
      <c r="BX321" s="43">
        <v>1.2265E-2</v>
      </c>
      <c r="BY321" s="43">
        <v>8.9450999999999992E-3</v>
      </c>
      <c r="BZ321" s="43">
        <v>7.5001E-3</v>
      </c>
      <c r="CA321" s="43">
        <v>0</v>
      </c>
      <c r="CB321" s="43">
        <v>6.7978999999999999E-3</v>
      </c>
      <c r="CC321" s="43">
        <v>3.0201E-3</v>
      </c>
      <c r="CD321" s="43">
        <v>7.7314999999999997E-3</v>
      </c>
      <c r="CE321" s="43">
        <v>2.5934E-3</v>
      </c>
      <c r="CF321" s="43">
        <v>1.4806999999999999E-3</v>
      </c>
      <c r="CG321" s="43">
        <v>0</v>
      </c>
      <c r="CH321" s="43">
        <v>0.26166</v>
      </c>
      <c r="CI321" s="43">
        <v>0</v>
      </c>
      <c r="CJ321" s="43">
        <v>2.4067999999999999E-2</v>
      </c>
      <c r="CK321" s="43">
        <v>1.0717000000000001E-3</v>
      </c>
      <c r="CL321" s="43">
        <v>2.4057000000000002E-3</v>
      </c>
      <c r="CM321" s="43">
        <v>6.9071999999999996E-3</v>
      </c>
      <c r="CN321" s="43">
        <v>4.4894999999999996E-3</v>
      </c>
      <c r="CO321" s="43">
        <v>0</v>
      </c>
      <c r="CP321" s="44">
        <v>1.3252999999999999E-2</v>
      </c>
    </row>
    <row r="322" spans="1:94" ht="18" x14ac:dyDescent="0.2">
      <c r="A322" s="34" t="s">
        <v>738</v>
      </c>
      <c r="B322" s="54">
        <v>388919</v>
      </c>
      <c r="C322" s="55" t="s">
        <v>1078</v>
      </c>
      <c r="D322" s="55" t="s">
        <v>437</v>
      </c>
      <c r="E322" s="55" t="s">
        <v>420</v>
      </c>
      <c r="F322" s="55" t="s">
        <v>337</v>
      </c>
      <c r="G322" s="55" t="s">
        <v>338</v>
      </c>
      <c r="H322" s="56" t="s">
        <v>466</v>
      </c>
      <c r="I322" s="42">
        <v>0</v>
      </c>
      <c r="J322" s="43">
        <v>0</v>
      </c>
      <c r="K322" s="43">
        <v>0</v>
      </c>
      <c r="L322" s="43">
        <v>0</v>
      </c>
      <c r="M322" s="43">
        <v>0</v>
      </c>
      <c r="N322" s="43">
        <v>0</v>
      </c>
      <c r="O322" s="43">
        <v>0</v>
      </c>
      <c r="P322" s="43">
        <v>0</v>
      </c>
      <c r="Q322" s="43">
        <v>0</v>
      </c>
      <c r="R322" s="43">
        <v>0</v>
      </c>
      <c r="S322" s="43">
        <v>0</v>
      </c>
      <c r="T322" s="43">
        <v>0</v>
      </c>
      <c r="U322" s="43">
        <v>0</v>
      </c>
      <c r="V322" s="43">
        <v>0</v>
      </c>
      <c r="W322" s="43">
        <v>0</v>
      </c>
      <c r="X322" s="43">
        <v>0</v>
      </c>
      <c r="Y322" s="43">
        <v>0</v>
      </c>
      <c r="Z322" s="43">
        <v>0</v>
      </c>
      <c r="AA322" s="43">
        <v>1.6823000000000001E-3</v>
      </c>
      <c r="AB322" s="43">
        <v>0</v>
      </c>
      <c r="AC322" s="43">
        <v>0</v>
      </c>
      <c r="AD322" s="43">
        <v>0</v>
      </c>
      <c r="AE322" s="43">
        <v>0</v>
      </c>
      <c r="AF322" s="43">
        <v>0</v>
      </c>
      <c r="AG322" s="43">
        <v>0</v>
      </c>
      <c r="AH322" s="43">
        <v>0</v>
      </c>
      <c r="AI322" s="43">
        <v>0</v>
      </c>
      <c r="AJ322" s="43">
        <v>0</v>
      </c>
      <c r="AK322" s="43">
        <v>0</v>
      </c>
      <c r="AL322" s="43">
        <v>0</v>
      </c>
      <c r="AM322" s="43">
        <v>0</v>
      </c>
      <c r="AN322" s="43">
        <v>0</v>
      </c>
      <c r="AO322" s="43">
        <v>0</v>
      </c>
      <c r="AP322" s="43">
        <v>0</v>
      </c>
      <c r="AQ322" s="43">
        <v>0</v>
      </c>
      <c r="AR322" s="43">
        <v>0</v>
      </c>
      <c r="AS322" s="43">
        <v>0</v>
      </c>
      <c r="AT322" s="43">
        <v>0</v>
      </c>
      <c r="AU322" s="43">
        <v>0</v>
      </c>
      <c r="AV322" s="43">
        <v>0</v>
      </c>
      <c r="AW322" s="43">
        <v>0</v>
      </c>
      <c r="AX322" s="43">
        <v>0</v>
      </c>
      <c r="AY322" s="43">
        <v>0</v>
      </c>
      <c r="AZ322" s="43">
        <v>0</v>
      </c>
      <c r="BA322" s="43">
        <v>0</v>
      </c>
      <c r="BB322" s="43">
        <v>0</v>
      </c>
      <c r="BC322" s="43">
        <v>0</v>
      </c>
      <c r="BD322" s="43">
        <v>0</v>
      </c>
      <c r="BE322" s="43">
        <v>0</v>
      </c>
      <c r="BF322" s="43">
        <v>0</v>
      </c>
      <c r="BG322" s="43">
        <v>0</v>
      </c>
      <c r="BH322" s="43">
        <v>0</v>
      </c>
      <c r="BI322" s="43">
        <v>0</v>
      </c>
      <c r="BJ322" s="43">
        <v>0</v>
      </c>
      <c r="BK322" s="43">
        <v>0</v>
      </c>
      <c r="BL322" s="43">
        <v>0</v>
      </c>
      <c r="BM322" s="43">
        <v>0</v>
      </c>
      <c r="BN322" s="43">
        <v>0</v>
      </c>
      <c r="BO322" s="43">
        <v>0</v>
      </c>
      <c r="BP322" s="43">
        <v>0</v>
      </c>
      <c r="BQ322" s="43">
        <v>0</v>
      </c>
      <c r="BR322" s="43">
        <v>0</v>
      </c>
      <c r="BS322" s="43">
        <v>0</v>
      </c>
      <c r="BT322" s="43">
        <v>0</v>
      </c>
      <c r="BU322" s="43">
        <v>0</v>
      </c>
      <c r="BV322" s="43">
        <v>0</v>
      </c>
      <c r="BW322" s="43">
        <v>0</v>
      </c>
      <c r="BX322" s="43">
        <v>0</v>
      </c>
      <c r="BY322" s="43">
        <v>0</v>
      </c>
      <c r="BZ322" s="43">
        <v>0</v>
      </c>
      <c r="CA322" s="43">
        <v>0</v>
      </c>
      <c r="CB322" s="43">
        <v>0</v>
      </c>
      <c r="CC322" s="43">
        <v>0</v>
      </c>
      <c r="CD322" s="43">
        <v>0</v>
      </c>
      <c r="CE322" s="43">
        <v>0</v>
      </c>
      <c r="CF322" s="43">
        <v>0</v>
      </c>
      <c r="CG322" s="43">
        <v>0</v>
      </c>
      <c r="CH322" s="43">
        <v>1.0422000000000001E-3</v>
      </c>
      <c r="CI322" s="43">
        <v>0</v>
      </c>
      <c r="CJ322" s="43">
        <v>0</v>
      </c>
      <c r="CK322" s="43">
        <v>0</v>
      </c>
      <c r="CL322" s="43">
        <v>0</v>
      </c>
      <c r="CM322" s="43">
        <v>0</v>
      </c>
      <c r="CN322" s="43">
        <v>0</v>
      </c>
      <c r="CO322" s="43">
        <v>0</v>
      </c>
      <c r="CP322" s="44">
        <v>0</v>
      </c>
    </row>
    <row r="323" spans="1:94" ht="18" x14ac:dyDescent="0.2">
      <c r="A323" s="34" t="s">
        <v>739</v>
      </c>
      <c r="B323" s="54">
        <v>469609</v>
      </c>
      <c r="C323" s="55" t="s">
        <v>1099</v>
      </c>
      <c r="D323" s="55" t="s">
        <v>437</v>
      </c>
      <c r="E323" s="55" t="s">
        <v>420</v>
      </c>
      <c r="F323" s="55" t="s">
        <v>337</v>
      </c>
      <c r="G323" s="55" t="s">
        <v>338</v>
      </c>
      <c r="H323" s="56" t="s">
        <v>466</v>
      </c>
      <c r="I323" s="42">
        <v>0</v>
      </c>
      <c r="J323" s="43">
        <v>0</v>
      </c>
      <c r="K323" s="43">
        <v>0</v>
      </c>
      <c r="L323" s="43">
        <v>0</v>
      </c>
      <c r="M323" s="43">
        <v>0</v>
      </c>
      <c r="N323" s="43">
        <v>0</v>
      </c>
      <c r="O323" s="43">
        <v>1.0188E-3</v>
      </c>
      <c r="P323" s="43">
        <v>0</v>
      </c>
      <c r="Q323" s="43">
        <v>0</v>
      </c>
      <c r="R323" s="43">
        <v>0</v>
      </c>
      <c r="S323" s="43">
        <v>0</v>
      </c>
      <c r="T323" s="43">
        <v>0</v>
      </c>
      <c r="U323" s="43">
        <v>0</v>
      </c>
      <c r="V323" s="43">
        <v>0</v>
      </c>
      <c r="W323" s="43">
        <v>0</v>
      </c>
      <c r="X323" s="43">
        <v>0</v>
      </c>
      <c r="Y323" s="43">
        <v>0</v>
      </c>
      <c r="Z323" s="43">
        <v>0</v>
      </c>
      <c r="AA323" s="43">
        <v>1.0319000000000001E-3</v>
      </c>
      <c r="AB323" s="43">
        <v>0</v>
      </c>
      <c r="AC323" s="43">
        <v>0</v>
      </c>
      <c r="AD323" s="43">
        <v>0</v>
      </c>
      <c r="AE323" s="43">
        <v>0</v>
      </c>
      <c r="AF323" s="43">
        <v>0</v>
      </c>
      <c r="AG323" s="43">
        <v>0</v>
      </c>
      <c r="AH323" s="43">
        <v>0</v>
      </c>
      <c r="AI323" s="43">
        <v>0</v>
      </c>
      <c r="AJ323" s="43">
        <v>0</v>
      </c>
      <c r="AK323" s="43">
        <v>0</v>
      </c>
      <c r="AL323" s="43">
        <v>0</v>
      </c>
      <c r="AM323" s="43">
        <v>0</v>
      </c>
      <c r="AN323" s="43">
        <v>0</v>
      </c>
      <c r="AO323" s="43">
        <v>0</v>
      </c>
      <c r="AP323" s="43">
        <v>0</v>
      </c>
      <c r="AQ323" s="43">
        <v>0</v>
      </c>
      <c r="AR323" s="43">
        <v>0</v>
      </c>
      <c r="AS323" s="43">
        <v>0</v>
      </c>
      <c r="AT323" s="43">
        <v>0</v>
      </c>
      <c r="AU323" s="43">
        <v>0</v>
      </c>
      <c r="AV323" s="43">
        <v>0</v>
      </c>
      <c r="AW323" s="43">
        <v>0</v>
      </c>
      <c r="AX323" s="43">
        <v>0</v>
      </c>
      <c r="AY323" s="43">
        <v>0</v>
      </c>
      <c r="AZ323" s="43">
        <v>0</v>
      </c>
      <c r="BA323" s="43">
        <v>0</v>
      </c>
      <c r="BB323" s="43">
        <v>0</v>
      </c>
      <c r="BC323" s="43">
        <v>0</v>
      </c>
      <c r="BD323" s="43">
        <v>0</v>
      </c>
      <c r="BE323" s="43">
        <v>0</v>
      </c>
      <c r="BF323" s="43">
        <v>0</v>
      </c>
      <c r="BG323" s="43">
        <v>0</v>
      </c>
      <c r="BH323" s="43">
        <v>0</v>
      </c>
      <c r="BI323" s="43">
        <v>0</v>
      </c>
      <c r="BJ323" s="43">
        <v>0</v>
      </c>
      <c r="BK323" s="43">
        <v>0</v>
      </c>
      <c r="BL323" s="43">
        <v>0</v>
      </c>
      <c r="BM323" s="43">
        <v>0</v>
      </c>
      <c r="BN323" s="43">
        <v>0</v>
      </c>
      <c r="BO323" s="43">
        <v>0</v>
      </c>
      <c r="BP323" s="43">
        <v>0</v>
      </c>
      <c r="BQ323" s="43">
        <v>0</v>
      </c>
      <c r="BR323" s="43">
        <v>0</v>
      </c>
      <c r="BS323" s="43">
        <v>0</v>
      </c>
      <c r="BT323" s="43">
        <v>0</v>
      </c>
      <c r="BU323" s="43">
        <v>0</v>
      </c>
      <c r="BV323" s="43">
        <v>0</v>
      </c>
      <c r="BW323" s="43">
        <v>0</v>
      </c>
      <c r="BX323" s="43">
        <v>0</v>
      </c>
      <c r="BY323" s="43">
        <v>0</v>
      </c>
      <c r="BZ323" s="43">
        <v>0</v>
      </c>
      <c r="CA323" s="43">
        <v>0</v>
      </c>
      <c r="CB323" s="43">
        <v>0</v>
      </c>
      <c r="CC323" s="43">
        <v>0</v>
      </c>
      <c r="CD323" s="43">
        <v>0</v>
      </c>
      <c r="CE323" s="43">
        <v>0</v>
      </c>
      <c r="CF323" s="43">
        <v>0</v>
      </c>
      <c r="CG323" s="43">
        <v>0</v>
      </c>
      <c r="CH323" s="43">
        <v>2.0014E-3</v>
      </c>
      <c r="CI323" s="43">
        <v>0</v>
      </c>
      <c r="CJ323" s="43">
        <v>0</v>
      </c>
      <c r="CK323" s="43">
        <v>0</v>
      </c>
      <c r="CL323" s="43">
        <v>0</v>
      </c>
      <c r="CM323" s="43">
        <v>0</v>
      </c>
      <c r="CN323" s="43">
        <v>0</v>
      </c>
      <c r="CO323" s="43">
        <v>0</v>
      </c>
      <c r="CP323" s="44">
        <v>0</v>
      </c>
    </row>
    <row r="324" spans="1:94" ht="18" x14ac:dyDescent="0.2">
      <c r="A324" s="34" t="s">
        <v>740</v>
      </c>
      <c r="B324" s="54">
        <v>1156431</v>
      </c>
      <c r="C324" s="55" t="s">
        <v>1079</v>
      </c>
      <c r="D324" s="55" t="s">
        <v>437</v>
      </c>
      <c r="E324" s="55" t="s">
        <v>420</v>
      </c>
      <c r="F324" s="55" t="s">
        <v>337</v>
      </c>
      <c r="G324" s="55" t="s">
        <v>338</v>
      </c>
      <c r="H324" s="56" t="s">
        <v>466</v>
      </c>
      <c r="I324" s="42">
        <v>0</v>
      </c>
      <c r="J324" s="43">
        <v>0</v>
      </c>
      <c r="K324" s="43">
        <v>0</v>
      </c>
      <c r="L324" s="43">
        <v>0</v>
      </c>
      <c r="M324" s="43">
        <v>0</v>
      </c>
      <c r="N324" s="43">
        <v>0</v>
      </c>
      <c r="O324" s="43">
        <v>1.3004E-3</v>
      </c>
      <c r="P324" s="43">
        <v>0</v>
      </c>
      <c r="Q324" s="43">
        <v>0</v>
      </c>
      <c r="R324" s="43">
        <v>0</v>
      </c>
      <c r="S324" s="43">
        <v>0</v>
      </c>
      <c r="T324" s="43">
        <v>0</v>
      </c>
      <c r="U324" s="43">
        <v>0</v>
      </c>
      <c r="V324" s="43">
        <v>0</v>
      </c>
      <c r="W324" s="43">
        <v>0</v>
      </c>
      <c r="X324" s="43">
        <v>0</v>
      </c>
      <c r="Y324" s="43">
        <v>0</v>
      </c>
      <c r="Z324" s="43">
        <v>0</v>
      </c>
      <c r="AA324" s="43">
        <v>5.0610000000000004E-3</v>
      </c>
      <c r="AB324" s="43">
        <v>0</v>
      </c>
      <c r="AC324" s="43">
        <v>0</v>
      </c>
      <c r="AD324" s="43">
        <v>0</v>
      </c>
      <c r="AE324" s="43">
        <v>0</v>
      </c>
      <c r="AF324" s="43">
        <v>1.7639999999999999E-3</v>
      </c>
      <c r="AG324" s="43">
        <v>0</v>
      </c>
      <c r="AH324" s="43">
        <v>0</v>
      </c>
      <c r="AI324" s="43">
        <v>0</v>
      </c>
      <c r="AJ324" s="43">
        <v>0</v>
      </c>
      <c r="AK324" s="43">
        <v>0</v>
      </c>
      <c r="AL324" s="43">
        <v>0</v>
      </c>
      <c r="AM324" s="43">
        <v>0</v>
      </c>
      <c r="AN324" s="43">
        <v>0</v>
      </c>
      <c r="AO324" s="43">
        <v>0</v>
      </c>
      <c r="AP324" s="43">
        <v>0</v>
      </c>
      <c r="AQ324" s="43">
        <v>0</v>
      </c>
      <c r="AR324" s="43">
        <v>0</v>
      </c>
      <c r="AS324" s="43">
        <v>0</v>
      </c>
      <c r="AT324" s="43">
        <v>0</v>
      </c>
      <c r="AU324" s="43">
        <v>0</v>
      </c>
      <c r="AV324" s="43">
        <v>0</v>
      </c>
      <c r="AW324" s="43">
        <v>0</v>
      </c>
      <c r="AX324" s="43">
        <v>0</v>
      </c>
      <c r="AY324" s="43">
        <v>0</v>
      </c>
      <c r="AZ324" s="43">
        <v>0</v>
      </c>
      <c r="BA324" s="43">
        <v>0</v>
      </c>
      <c r="BB324" s="43">
        <v>2.5148000000000002E-3</v>
      </c>
      <c r="BC324" s="43">
        <v>2.1775000000000002E-3</v>
      </c>
      <c r="BD324" s="43">
        <v>0</v>
      </c>
      <c r="BE324" s="43">
        <v>0</v>
      </c>
      <c r="BF324" s="43">
        <v>0</v>
      </c>
      <c r="BG324" s="43">
        <v>0</v>
      </c>
      <c r="BH324" s="43">
        <v>0</v>
      </c>
      <c r="BI324" s="43">
        <v>0</v>
      </c>
      <c r="BJ324" s="43">
        <v>0</v>
      </c>
      <c r="BK324" s="43">
        <v>0</v>
      </c>
      <c r="BL324" s="43">
        <v>0</v>
      </c>
      <c r="BM324" s="43">
        <v>0</v>
      </c>
      <c r="BN324" s="43">
        <v>0</v>
      </c>
      <c r="BO324" s="43">
        <v>0</v>
      </c>
      <c r="BP324" s="43">
        <v>0</v>
      </c>
      <c r="BQ324" s="43">
        <v>0</v>
      </c>
      <c r="BR324" s="43">
        <v>0</v>
      </c>
      <c r="BS324" s="43">
        <v>0</v>
      </c>
      <c r="BT324" s="43">
        <v>0</v>
      </c>
      <c r="BU324" s="43">
        <v>1.6490999999999999E-3</v>
      </c>
      <c r="BV324" s="43">
        <v>0</v>
      </c>
      <c r="BW324" s="43">
        <v>0</v>
      </c>
      <c r="BX324" s="43">
        <v>0</v>
      </c>
      <c r="BY324" s="43">
        <v>0</v>
      </c>
      <c r="BZ324" s="43">
        <v>0</v>
      </c>
      <c r="CA324" s="43">
        <v>0</v>
      </c>
      <c r="CB324" s="43">
        <v>0</v>
      </c>
      <c r="CC324" s="43">
        <v>0</v>
      </c>
      <c r="CD324" s="43">
        <v>0</v>
      </c>
      <c r="CE324" s="43">
        <v>0</v>
      </c>
      <c r="CF324" s="43">
        <v>0</v>
      </c>
      <c r="CG324" s="43">
        <v>0</v>
      </c>
      <c r="CH324" s="43">
        <v>4.6841000000000001E-3</v>
      </c>
      <c r="CI324" s="43">
        <v>0</v>
      </c>
      <c r="CJ324" s="43">
        <v>0</v>
      </c>
      <c r="CK324" s="43">
        <v>0</v>
      </c>
      <c r="CL324" s="43">
        <v>0</v>
      </c>
      <c r="CM324" s="43">
        <v>0</v>
      </c>
      <c r="CN324" s="43">
        <v>0</v>
      </c>
      <c r="CO324" s="43">
        <v>0</v>
      </c>
      <c r="CP324" s="44">
        <v>0</v>
      </c>
    </row>
    <row r="325" spans="1:94" ht="18" x14ac:dyDescent="0.2">
      <c r="A325" s="34" t="s">
        <v>741</v>
      </c>
      <c r="B325" s="54">
        <v>1156431</v>
      </c>
      <c r="C325" s="55" t="s">
        <v>1079</v>
      </c>
      <c r="D325" s="55" t="s">
        <v>437</v>
      </c>
      <c r="E325" s="55" t="s">
        <v>420</v>
      </c>
      <c r="F325" s="55" t="s">
        <v>337</v>
      </c>
      <c r="G325" s="55" t="s">
        <v>338</v>
      </c>
      <c r="H325" s="56" t="s">
        <v>466</v>
      </c>
      <c r="I325" s="42">
        <v>0</v>
      </c>
      <c r="J325" s="43">
        <v>0</v>
      </c>
      <c r="K325" s="43">
        <v>0</v>
      </c>
      <c r="L325" s="43">
        <v>0</v>
      </c>
      <c r="M325" s="43">
        <v>0</v>
      </c>
      <c r="N325" s="43">
        <v>0</v>
      </c>
      <c r="O325" s="43">
        <v>1.4013999999999999E-3</v>
      </c>
      <c r="P325" s="43">
        <v>0</v>
      </c>
      <c r="Q325" s="43">
        <v>0</v>
      </c>
      <c r="R325" s="43">
        <v>0</v>
      </c>
      <c r="S325" s="43">
        <v>0</v>
      </c>
      <c r="T325" s="43">
        <v>0</v>
      </c>
      <c r="U325" s="43">
        <v>0</v>
      </c>
      <c r="V325" s="43">
        <v>0</v>
      </c>
      <c r="W325" s="43">
        <v>0</v>
      </c>
      <c r="X325" s="43">
        <v>0</v>
      </c>
      <c r="Y325" s="43">
        <v>0</v>
      </c>
      <c r="Z325" s="43">
        <v>0</v>
      </c>
      <c r="AA325" s="43">
        <v>5.6353000000000002E-3</v>
      </c>
      <c r="AB325" s="43">
        <v>0</v>
      </c>
      <c r="AC325" s="43">
        <v>0</v>
      </c>
      <c r="AD325" s="43">
        <v>0</v>
      </c>
      <c r="AE325" s="43">
        <v>0</v>
      </c>
      <c r="AF325" s="43">
        <v>1.8944000000000001E-3</v>
      </c>
      <c r="AG325" s="43">
        <v>0</v>
      </c>
      <c r="AH325" s="43">
        <v>0</v>
      </c>
      <c r="AI325" s="43">
        <v>0</v>
      </c>
      <c r="AJ325" s="43">
        <v>0</v>
      </c>
      <c r="AK325" s="43">
        <v>0</v>
      </c>
      <c r="AL325" s="43">
        <v>0</v>
      </c>
      <c r="AM325" s="43">
        <v>0</v>
      </c>
      <c r="AN325" s="43">
        <v>0</v>
      </c>
      <c r="AO325" s="43">
        <v>0</v>
      </c>
      <c r="AP325" s="43">
        <v>0</v>
      </c>
      <c r="AQ325" s="43">
        <v>0</v>
      </c>
      <c r="AR325" s="43">
        <v>0</v>
      </c>
      <c r="AS325" s="43">
        <v>0</v>
      </c>
      <c r="AT325" s="43">
        <v>0</v>
      </c>
      <c r="AU325" s="43">
        <v>0</v>
      </c>
      <c r="AV325" s="43">
        <v>0</v>
      </c>
      <c r="AW325" s="43">
        <v>0</v>
      </c>
      <c r="AX325" s="43">
        <v>0</v>
      </c>
      <c r="AY325" s="43">
        <v>0</v>
      </c>
      <c r="AZ325" s="43">
        <v>0</v>
      </c>
      <c r="BA325" s="43">
        <v>0</v>
      </c>
      <c r="BB325" s="43">
        <v>2.6358000000000002E-3</v>
      </c>
      <c r="BC325" s="43">
        <v>2.2669999999999999E-3</v>
      </c>
      <c r="BD325" s="43">
        <v>0</v>
      </c>
      <c r="BE325" s="43">
        <v>0</v>
      </c>
      <c r="BF325" s="43">
        <v>0</v>
      </c>
      <c r="BG325" s="43">
        <v>0</v>
      </c>
      <c r="BH325" s="43">
        <v>0</v>
      </c>
      <c r="BI325" s="43">
        <v>0</v>
      </c>
      <c r="BJ325" s="43">
        <v>0</v>
      </c>
      <c r="BK325" s="43">
        <v>0</v>
      </c>
      <c r="BL325" s="43">
        <v>0</v>
      </c>
      <c r="BM325" s="43">
        <v>0</v>
      </c>
      <c r="BN325" s="43">
        <v>0</v>
      </c>
      <c r="BO325" s="43">
        <v>0</v>
      </c>
      <c r="BP325" s="43">
        <v>0</v>
      </c>
      <c r="BQ325" s="43">
        <v>0</v>
      </c>
      <c r="BR325" s="43">
        <v>0</v>
      </c>
      <c r="BS325" s="43">
        <v>0</v>
      </c>
      <c r="BT325" s="43">
        <v>0</v>
      </c>
      <c r="BU325" s="43">
        <v>1.7223E-3</v>
      </c>
      <c r="BV325" s="43">
        <v>0</v>
      </c>
      <c r="BW325" s="43">
        <v>0</v>
      </c>
      <c r="BX325" s="43">
        <v>0</v>
      </c>
      <c r="BY325" s="43">
        <v>0</v>
      </c>
      <c r="BZ325" s="43">
        <v>0</v>
      </c>
      <c r="CA325" s="43">
        <v>0</v>
      </c>
      <c r="CB325" s="43">
        <v>0</v>
      </c>
      <c r="CC325" s="43">
        <v>0</v>
      </c>
      <c r="CD325" s="43">
        <v>0</v>
      </c>
      <c r="CE325" s="43">
        <v>0</v>
      </c>
      <c r="CF325" s="43">
        <v>0</v>
      </c>
      <c r="CG325" s="43">
        <v>0</v>
      </c>
      <c r="CH325" s="43">
        <v>5.8072999999999996E-3</v>
      </c>
      <c r="CI325" s="43">
        <v>0</v>
      </c>
      <c r="CJ325" s="43">
        <v>0</v>
      </c>
      <c r="CK325" s="43">
        <v>0</v>
      </c>
      <c r="CL325" s="43">
        <v>0</v>
      </c>
      <c r="CM325" s="43">
        <v>0</v>
      </c>
      <c r="CN325" s="43">
        <v>0</v>
      </c>
      <c r="CO325" s="43">
        <v>0</v>
      </c>
      <c r="CP325" s="44">
        <v>0</v>
      </c>
    </row>
    <row r="326" spans="1:94" ht="18" x14ac:dyDescent="0.2">
      <c r="A326" s="34" t="s">
        <v>742</v>
      </c>
      <c r="B326" s="54">
        <v>264199</v>
      </c>
      <c r="C326" s="55" t="s">
        <v>1080</v>
      </c>
      <c r="D326" s="55" t="s">
        <v>437</v>
      </c>
      <c r="E326" s="55" t="s">
        <v>420</v>
      </c>
      <c r="F326" s="55" t="s">
        <v>337</v>
      </c>
      <c r="G326" s="55" t="s">
        <v>338</v>
      </c>
      <c r="H326" s="56" t="s">
        <v>466</v>
      </c>
      <c r="I326" s="42">
        <v>0</v>
      </c>
      <c r="J326" s="43">
        <v>0</v>
      </c>
      <c r="K326" s="43">
        <v>0</v>
      </c>
      <c r="L326" s="43">
        <v>0</v>
      </c>
      <c r="M326" s="43">
        <v>0</v>
      </c>
      <c r="N326" s="43">
        <v>0</v>
      </c>
      <c r="O326" s="43">
        <v>3.5103999999999999E-3</v>
      </c>
      <c r="P326" s="43">
        <v>0</v>
      </c>
      <c r="Q326" s="43">
        <v>0</v>
      </c>
      <c r="R326" s="43">
        <v>0</v>
      </c>
      <c r="S326" s="43">
        <v>0</v>
      </c>
      <c r="T326" s="43">
        <v>0</v>
      </c>
      <c r="U326" s="43">
        <v>1.1973999999999999E-3</v>
      </c>
      <c r="V326" s="43">
        <v>0</v>
      </c>
      <c r="W326" s="43">
        <v>0</v>
      </c>
      <c r="X326" s="43">
        <v>0</v>
      </c>
      <c r="Y326" s="43">
        <v>0</v>
      </c>
      <c r="Z326" s="43">
        <v>0</v>
      </c>
      <c r="AA326" s="43">
        <v>8.1536999999999998E-3</v>
      </c>
      <c r="AB326" s="43">
        <v>5.3293E-2</v>
      </c>
      <c r="AC326" s="43">
        <v>0</v>
      </c>
      <c r="AD326" s="43">
        <v>0</v>
      </c>
      <c r="AE326" s="43">
        <v>0</v>
      </c>
      <c r="AF326" s="43">
        <v>8.1991000000000008E-3</v>
      </c>
      <c r="AG326" s="43">
        <v>0</v>
      </c>
      <c r="AH326" s="43">
        <v>0</v>
      </c>
      <c r="AI326" s="43">
        <v>0</v>
      </c>
      <c r="AJ326" s="43">
        <v>0</v>
      </c>
      <c r="AK326" s="43">
        <v>0</v>
      </c>
      <c r="AL326" s="43">
        <v>0</v>
      </c>
      <c r="AM326" s="43">
        <v>0</v>
      </c>
      <c r="AN326" s="43">
        <v>0</v>
      </c>
      <c r="AO326" s="43">
        <v>0</v>
      </c>
      <c r="AP326" s="43">
        <v>0</v>
      </c>
      <c r="AQ326" s="43">
        <v>0</v>
      </c>
      <c r="AR326" s="43">
        <v>2.8188000000000001E-2</v>
      </c>
      <c r="AS326" s="43">
        <v>0</v>
      </c>
      <c r="AT326" s="43">
        <v>0</v>
      </c>
      <c r="AU326" s="43">
        <v>0</v>
      </c>
      <c r="AV326" s="43">
        <v>0</v>
      </c>
      <c r="AW326" s="43">
        <v>0</v>
      </c>
      <c r="AX326" s="43">
        <v>0</v>
      </c>
      <c r="AY326" s="43">
        <v>0</v>
      </c>
      <c r="AZ326" s="43">
        <v>0</v>
      </c>
      <c r="BA326" s="43">
        <v>1.82E-3</v>
      </c>
      <c r="BB326" s="43">
        <v>0</v>
      </c>
      <c r="BC326" s="43">
        <v>1.3231E-3</v>
      </c>
      <c r="BD326" s="43">
        <v>4.7879000000000003E-3</v>
      </c>
      <c r="BE326" s="43">
        <v>0</v>
      </c>
      <c r="BF326" s="43">
        <v>0</v>
      </c>
      <c r="BG326" s="43">
        <v>0</v>
      </c>
      <c r="BH326" s="43">
        <v>1.0633999999999999E-3</v>
      </c>
      <c r="BI326" s="43">
        <v>1.6521999999999998E-2</v>
      </c>
      <c r="BJ326" s="43">
        <v>0</v>
      </c>
      <c r="BK326" s="43">
        <v>0</v>
      </c>
      <c r="BL326" s="43">
        <v>0</v>
      </c>
      <c r="BM326" s="43">
        <v>0</v>
      </c>
      <c r="BN326" s="43">
        <v>0</v>
      </c>
      <c r="BO326" s="43">
        <v>0</v>
      </c>
      <c r="BP326" s="43">
        <v>2.4118999999999998E-3</v>
      </c>
      <c r="BQ326" s="43">
        <v>0</v>
      </c>
      <c r="BR326" s="43">
        <v>1.5158999999999999E-3</v>
      </c>
      <c r="BS326" s="43">
        <v>0</v>
      </c>
      <c r="BT326" s="43">
        <v>0</v>
      </c>
      <c r="BU326" s="43">
        <v>1.7179000000000001E-3</v>
      </c>
      <c r="BV326" s="43">
        <v>0</v>
      </c>
      <c r="BW326" s="43">
        <v>0</v>
      </c>
      <c r="BX326" s="43">
        <v>2.0495999999999999E-3</v>
      </c>
      <c r="BY326" s="43">
        <v>0</v>
      </c>
      <c r="BZ326" s="43">
        <v>0</v>
      </c>
      <c r="CA326" s="43">
        <v>0</v>
      </c>
      <c r="CB326" s="43">
        <v>0</v>
      </c>
      <c r="CC326" s="43">
        <v>0</v>
      </c>
      <c r="CD326" s="43">
        <v>0</v>
      </c>
      <c r="CE326" s="43">
        <v>0</v>
      </c>
      <c r="CF326" s="43">
        <v>0</v>
      </c>
      <c r="CG326" s="43">
        <v>0</v>
      </c>
      <c r="CH326" s="43">
        <v>2.0202000000000001E-2</v>
      </c>
      <c r="CI326" s="43">
        <v>0</v>
      </c>
      <c r="CJ326" s="43">
        <v>1.7485000000000001E-3</v>
      </c>
      <c r="CK326" s="43">
        <v>0</v>
      </c>
      <c r="CL326" s="43">
        <v>0</v>
      </c>
      <c r="CM326" s="43">
        <v>0</v>
      </c>
      <c r="CN326" s="43">
        <v>0</v>
      </c>
      <c r="CO326" s="43">
        <v>0</v>
      </c>
      <c r="CP326" s="44">
        <v>1.6448999999999999E-3</v>
      </c>
    </row>
    <row r="327" spans="1:94" ht="18" x14ac:dyDescent="0.2">
      <c r="A327" s="34" t="s">
        <v>743</v>
      </c>
      <c r="B327" s="54">
        <v>904306</v>
      </c>
      <c r="C327" s="55" t="s">
        <v>1081</v>
      </c>
      <c r="D327" s="55" t="s">
        <v>437</v>
      </c>
      <c r="E327" s="55" t="s">
        <v>420</v>
      </c>
      <c r="F327" s="55" t="s">
        <v>337</v>
      </c>
      <c r="G327" s="55" t="s">
        <v>338</v>
      </c>
      <c r="H327" s="56" t="s">
        <v>466</v>
      </c>
      <c r="I327" s="42">
        <v>0</v>
      </c>
      <c r="J327" s="43">
        <v>0</v>
      </c>
      <c r="K327" s="43">
        <v>0</v>
      </c>
      <c r="L327" s="43">
        <v>1.4521E-3</v>
      </c>
      <c r="M327" s="43">
        <v>0</v>
      </c>
      <c r="N327" s="43">
        <v>0</v>
      </c>
      <c r="O327" s="43">
        <v>9.2531000000000002E-3</v>
      </c>
      <c r="P327" s="43">
        <v>0</v>
      </c>
      <c r="Q327" s="43">
        <v>0</v>
      </c>
      <c r="R327" s="43">
        <v>0</v>
      </c>
      <c r="S327" s="43">
        <v>0</v>
      </c>
      <c r="T327" s="43">
        <v>0</v>
      </c>
      <c r="U327" s="43">
        <v>0</v>
      </c>
      <c r="V327" s="43">
        <v>1.3679E-3</v>
      </c>
      <c r="W327" s="43">
        <v>1.518E-3</v>
      </c>
      <c r="X327" s="43">
        <v>0</v>
      </c>
      <c r="Y327" s="43">
        <v>0</v>
      </c>
      <c r="Z327" s="43">
        <v>1.0409E-3</v>
      </c>
      <c r="AA327" s="43">
        <v>2.5203E-2</v>
      </c>
      <c r="AB327" s="43">
        <v>1.3142E-3</v>
      </c>
      <c r="AC327" s="43">
        <v>0</v>
      </c>
      <c r="AD327" s="43">
        <v>0</v>
      </c>
      <c r="AE327" s="43">
        <v>0</v>
      </c>
      <c r="AF327" s="43">
        <v>9.3378999999999997E-3</v>
      </c>
      <c r="AG327" s="43">
        <v>0</v>
      </c>
      <c r="AH327" s="43">
        <v>0</v>
      </c>
      <c r="AI327" s="43">
        <v>0</v>
      </c>
      <c r="AJ327" s="43">
        <v>0</v>
      </c>
      <c r="AK327" s="43">
        <v>0</v>
      </c>
      <c r="AL327" s="43">
        <v>0</v>
      </c>
      <c r="AM327" s="43">
        <v>0</v>
      </c>
      <c r="AN327" s="43">
        <v>0</v>
      </c>
      <c r="AO327" s="43">
        <v>0</v>
      </c>
      <c r="AP327" s="43">
        <v>1.7348000000000001E-3</v>
      </c>
      <c r="AQ327" s="43">
        <v>0</v>
      </c>
      <c r="AR327" s="43">
        <v>0</v>
      </c>
      <c r="AS327" s="43">
        <v>0</v>
      </c>
      <c r="AT327" s="43">
        <v>0</v>
      </c>
      <c r="AU327" s="43">
        <v>0</v>
      </c>
      <c r="AV327" s="43">
        <v>0</v>
      </c>
      <c r="AW327" s="43">
        <v>0</v>
      </c>
      <c r="AX327" s="43">
        <v>2.5571000000000001E-3</v>
      </c>
      <c r="AY327" s="43">
        <v>0</v>
      </c>
      <c r="AZ327" s="43">
        <v>1.4488999999999999E-3</v>
      </c>
      <c r="BA327" s="43">
        <v>4.0569999999999998E-3</v>
      </c>
      <c r="BB327" s="43">
        <v>3.0138999999999999E-3</v>
      </c>
      <c r="BC327" s="43">
        <v>3.5325E-3</v>
      </c>
      <c r="BD327" s="43">
        <v>0</v>
      </c>
      <c r="BE327" s="43">
        <v>0</v>
      </c>
      <c r="BF327" s="43">
        <v>0</v>
      </c>
      <c r="BG327" s="43">
        <v>0</v>
      </c>
      <c r="BH327" s="43">
        <v>2.6925999999999999E-3</v>
      </c>
      <c r="BI327" s="43">
        <v>0</v>
      </c>
      <c r="BJ327" s="43">
        <v>0</v>
      </c>
      <c r="BK327" s="43">
        <v>0</v>
      </c>
      <c r="BL327" s="43">
        <v>2.1037999999999999E-3</v>
      </c>
      <c r="BM327" s="43">
        <v>0</v>
      </c>
      <c r="BN327" s="43">
        <v>0</v>
      </c>
      <c r="BO327" s="43">
        <v>0</v>
      </c>
      <c r="BP327" s="43">
        <v>6.0327000000000002E-3</v>
      </c>
      <c r="BQ327" s="43">
        <v>0</v>
      </c>
      <c r="BR327" s="43">
        <v>4.3921999999999998E-3</v>
      </c>
      <c r="BS327" s="43">
        <v>0</v>
      </c>
      <c r="BT327" s="43">
        <v>1.2909E-3</v>
      </c>
      <c r="BU327" s="43">
        <v>4.9898E-3</v>
      </c>
      <c r="BV327" s="43">
        <v>0</v>
      </c>
      <c r="BW327" s="43">
        <v>0</v>
      </c>
      <c r="BX327" s="43">
        <v>2.2285999999999999E-3</v>
      </c>
      <c r="BY327" s="43">
        <v>1.5885000000000001E-3</v>
      </c>
      <c r="BZ327" s="43">
        <v>1.6695E-3</v>
      </c>
      <c r="CA327" s="43">
        <v>0</v>
      </c>
      <c r="CB327" s="43">
        <v>1.4415999999999999E-3</v>
      </c>
      <c r="CC327" s="43">
        <v>0</v>
      </c>
      <c r="CD327" s="43">
        <v>1.333E-3</v>
      </c>
      <c r="CE327" s="43">
        <v>0</v>
      </c>
      <c r="CF327" s="43">
        <v>0</v>
      </c>
      <c r="CG327" s="43">
        <v>0</v>
      </c>
      <c r="CH327" s="43">
        <v>4.8606000000000003E-2</v>
      </c>
      <c r="CI327" s="43">
        <v>0</v>
      </c>
      <c r="CJ327" s="43">
        <v>4.7483999999999998E-3</v>
      </c>
      <c r="CK327" s="43">
        <v>0</v>
      </c>
      <c r="CL327" s="43">
        <v>0</v>
      </c>
      <c r="CM327" s="43">
        <v>1.3607999999999999E-3</v>
      </c>
      <c r="CN327" s="43">
        <v>1.0215000000000001E-3</v>
      </c>
      <c r="CO327" s="43">
        <v>0</v>
      </c>
      <c r="CP327" s="44">
        <v>2.4109000000000001E-3</v>
      </c>
    </row>
    <row r="328" spans="1:94" ht="18" x14ac:dyDescent="0.2">
      <c r="A328" s="34" t="s">
        <v>330</v>
      </c>
      <c r="B328" s="54">
        <v>411471</v>
      </c>
      <c r="C328" s="55" t="s">
        <v>439</v>
      </c>
      <c r="D328" s="55" t="s">
        <v>440</v>
      </c>
      <c r="E328" s="55" t="s">
        <v>358</v>
      </c>
      <c r="F328" s="55" t="s">
        <v>355</v>
      </c>
      <c r="G328" s="55" t="s">
        <v>356</v>
      </c>
      <c r="H328" s="56" t="s">
        <v>466</v>
      </c>
      <c r="I328" s="42">
        <v>3.9017000000000001E-3</v>
      </c>
      <c r="J328" s="43">
        <v>1.2241000000000001E-3</v>
      </c>
      <c r="K328" s="43">
        <v>0</v>
      </c>
      <c r="L328" s="43">
        <v>1.0349999999999999E-3</v>
      </c>
      <c r="M328" s="43">
        <v>3.3205999999999999E-3</v>
      </c>
      <c r="N328" s="43">
        <v>2.0726999999999998E-3</v>
      </c>
      <c r="O328" s="43">
        <v>0</v>
      </c>
      <c r="P328" s="43">
        <v>3.5679000000000002E-3</v>
      </c>
      <c r="Q328" s="43">
        <v>4.6638000000000001E-3</v>
      </c>
      <c r="R328" s="43">
        <v>2.7253999999999998E-3</v>
      </c>
      <c r="S328" s="43">
        <v>4.1200000000000004E-3</v>
      </c>
      <c r="T328" s="43">
        <v>2.1494999999999999E-3</v>
      </c>
      <c r="U328" s="43">
        <v>0</v>
      </c>
      <c r="V328" s="43">
        <v>1.3087999999999999E-3</v>
      </c>
      <c r="W328" s="43">
        <v>2.2349000000000002E-3</v>
      </c>
      <c r="X328" s="43">
        <v>5.4378999999999999E-3</v>
      </c>
      <c r="Y328" s="43">
        <v>2.8046E-3</v>
      </c>
      <c r="Z328" s="43">
        <v>2.5864E-3</v>
      </c>
      <c r="AA328" s="43">
        <v>0</v>
      </c>
      <c r="AB328" s="43">
        <v>0</v>
      </c>
      <c r="AC328" s="43">
        <v>0</v>
      </c>
      <c r="AD328" s="43">
        <v>6.2338000000000003E-3</v>
      </c>
      <c r="AE328" s="43">
        <v>0</v>
      </c>
      <c r="AF328" s="43">
        <v>1.5443E-3</v>
      </c>
      <c r="AG328" s="43">
        <v>0</v>
      </c>
      <c r="AH328" s="43">
        <v>6.0426000000000004E-3</v>
      </c>
      <c r="AI328" s="43">
        <v>1.1904000000000001E-3</v>
      </c>
      <c r="AJ328" s="43">
        <v>1.5767999999999999E-3</v>
      </c>
      <c r="AK328" s="43">
        <v>0</v>
      </c>
      <c r="AL328" s="43">
        <v>0</v>
      </c>
      <c r="AM328" s="43">
        <v>2.4421E-3</v>
      </c>
      <c r="AN328" s="43">
        <v>0</v>
      </c>
      <c r="AO328" s="43">
        <v>2.3568E-3</v>
      </c>
      <c r="AP328" s="43">
        <v>0</v>
      </c>
      <c r="AQ328" s="43">
        <v>7.4789000000000001E-3</v>
      </c>
      <c r="AR328" s="43">
        <v>1.5864E-3</v>
      </c>
      <c r="AS328" s="43">
        <v>4.5593999999999999E-3</v>
      </c>
      <c r="AT328" s="43">
        <v>0</v>
      </c>
      <c r="AU328" s="43">
        <v>3.0492000000000002E-3</v>
      </c>
      <c r="AV328" s="43">
        <v>0</v>
      </c>
      <c r="AW328" s="43">
        <v>4.0753999999999999E-3</v>
      </c>
      <c r="AX328" s="43">
        <v>3.0125E-3</v>
      </c>
      <c r="AY328" s="43">
        <v>3.1161000000000001E-3</v>
      </c>
      <c r="AZ328" s="43">
        <v>0</v>
      </c>
      <c r="BA328" s="43">
        <v>0</v>
      </c>
      <c r="BB328" s="43">
        <v>0</v>
      </c>
      <c r="BC328" s="43">
        <v>1.5862999999999999E-3</v>
      </c>
      <c r="BD328" s="43">
        <v>2.2615999999999999E-3</v>
      </c>
      <c r="BE328" s="43">
        <v>0</v>
      </c>
      <c r="BF328" s="43">
        <v>3.3403999999999999E-3</v>
      </c>
      <c r="BG328" s="43">
        <v>0</v>
      </c>
      <c r="BH328" s="43">
        <v>3.7842000000000002E-3</v>
      </c>
      <c r="BI328" s="43">
        <v>7.0523000000000001E-3</v>
      </c>
      <c r="BJ328" s="43">
        <v>0</v>
      </c>
      <c r="BK328" s="43">
        <v>1.8457E-3</v>
      </c>
      <c r="BL328" s="43">
        <v>0</v>
      </c>
      <c r="BM328" s="43">
        <v>0</v>
      </c>
      <c r="BN328" s="43">
        <v>2.0401999999999998E-3</v>
      </c>
      <c r="BO328" s="43">
        <v>0</v>
      </c>
      <c r="BP328" s="43">
        <v>0</v>
      </c>
      <c r="BQ328" s="43">
        <v>2.3896999999999998E-3</v>
      </c>
      <c r="BR328" s="43">
        <v>0</v>
      </c>
      <c r="BS328" s="43">
        <v>0</v>
      </c>
      <c r="BT328" s="43">
        <v>0</v>
      </c>
      <c r="BU328" s="43">
        <v>0</v>
      </c>
      <c r="BV328" s="43">
        <v>3.8011E-3</v>
      </c>
      <c r="BW328" s="43">
        <v>0</v>
      </c>
      <c r="BX328" s="43">
        <v>6.5465000000000002E-3</v>
      </c>
      <c r="BY328" s="43">
        <v>1.9534999999999999E-3</v>
      </c>
      <c r="BZ328" s="43">
        <v>2.2685000000000001E-3</v>
      </c>
      <c r="CA328" s="43">
        <v>0</v>
      </c>
      <c r="CB328" s="43">
        <v>0</v>
      </c>
      <c r="CC328" s="43">
        <v>0</v>
      </c>
      <c r="CD328" s="43">
        <v>1.8212E-3</v>
      </c>
      <c r="CE328" s="43">
        <v>1.4668999999999999E-3</v>
      </c>
      <c r="CF328" s="43">
        <v>0</v>
      </c>
      <c r="CG328" s="43">
        <v>8.9005999999999998E-3</v>
      </c>
      <c r="CH328" s="43">
        <v>0</v>
      </c>
      <c r="CI328" s="43">
        <v>3.1451000000000001E-3</v>
      </c>
      <c r="CJ328" s="43">
        <v>2.9096999999999999E-3</v>
      </c>
      <c r="CK328" s="43">
        <v>1.4758E-3</v>
      </c>
      <c r="CL328" s="43">
        <v>5.3569999999999998E-3</v>
      </c>
      <c r="CM328" s="43">
        <v>6.3749999999999996E-3</v>
      </c>
      <c r="CN328" s="43">
        <v>9.0039999999999999E-3</v>
      </c>
      <c r="CO328" s="43">
        <v>3.4331000000000001E-3</v>
      </c>
      <c r="CP328" s="44">
        <v>5.4809999999999998E-3</v>
      </c>
    </row>
    <row r="329" spans="1:94" ht="18" x14ac:dyDescent="0.2">
      <c r="A329" s="34" t="s">
        <v>744</v>
      </c>
      <c r="B329" s="54">
        <v>762983</v>
      </c>
      <c r="C329" s="55" t="s">
        <v>1082</v>
      </c>
      <c r="D329" s="55" t="s">
        <v>1083</v>
      </c>
      <c r="E329" s="55" t="s">
        <v>783</v>
      </c>
      <c r="F329" s="55" t="s">
        <v>772</v>
      </c>
      <c r="G329" s="55" t="s">
        <v>760</v>
      </c>
      <c r="H329" s="56" t="s">
        <v>1094</v>
      </c>
      <c r="I329" s="42">
        <v>0</v>
      </c>
      <c r="J329" s="43">
        <v>0</v>
      </c>
      <c r="K329" s="43">
        <v>0</v>
      </c>
      <c r="L329" s="43">
        <v>0</v>
      </c>
      <c r="M329" s="43">
        <v>0</v>
      </c>
      <c r="N329" s="43">
        <v>0</v>
      </c>
      <c r="O329" s="43">
        <v>0</v>
      </c>
      <c r="P329" s="43">
        <v>0</v>
      </c>
      <c r="Q329" s="43">
        <v>0</v>
      </c>
      <c r="R329" s="43">
        <v>0</v>
      </c>
      <c r="S329" s="43">
        <v>0</v>
      </c>
      <c r="T329" s="43">
        <v>0</v>
      </c>
      <c r="U329" s="43">
        <v>0</v>
      </c>
      <c r="V329" s="43">
        <v>0</v>
      </c>
      <c r="W329" s="43">
        <v>0</v>
      </c>
      <c r="X329" s="43">
        <v>0</v>
      </c>
      <c r="Y329" s="43">
        <v>0</v>
      </c>
      <c r="Z329" s="43">
        <v>0</v>
      </c>
      <c r="AA329" s="43">
        <v>0</v>
      </c>
      <c r="AB329" s="43">
        <v>0</v>
      </c>
      <c r="AC329" s="43">
        <v>0</v>
      </c>
      <c r="AD329" s="43">
        <v>0</v>
      </c>
      <c r="AE329" s="43">
        <v>0</v>
      </c>
      <c r="AF329" s="43">
        <v>0</v>
      </c>
      <c r="AG329" s="43">
        <v>0</v>
      </c>
      <c r="AH329" s="43">
        <v>0</v>
      </c>
      <c r="AI329" s="43">
        <v>0</v>
      </c>
      <c r="AJ329" s="43">
        <v>0</v>
      </c>
      <c r="AK329" s="43">
        <v>0</v>
      </c>
      <c r="AL329" s="43">
        <v>0</v>
      </c>
      <c r="AM329" s="43">
        <v>0</v>
      </c>
      <c r="AN329" s="43">
        <v>0</v>
      </c>
      <c r="AO329" s="43">
        <v>0</v>
      </c>
      <c r="AP329" s="43">
        <v>0</v>
      </c>
      <c r="AQ329" s="43">
        <v>0</v>
      </c>
      <c r="AR329" s="43">
        <v>0</v>
      </c>
      <c r="AS329" s="43">
        <v>0</v>
      </c>
      <c r="AT329" s="43">
        <v>0</v>
      </c>
      <c r="AU329" s="43">
        <v>0</v>
      </c>
      <c r="AV329" s="43">
        <v>0</v>
      </c>
      <c r="AW329" s="43">
        <v>0</v>
      </c>
      <c r="AX329" s="43">
        <v>0</v>
      </c>
      <c r="AY329" s="43">
        <v>0</v>
      </c>
      <c r="AZ329" s="43">
        <v>0</v>
      </c>
      <c r="BA329" s="43">
        <v>0</v>
      </c>
      <c r="BB329" s="43">
        <v>0</v>
      </c>
      <c r="BC329" s="43">
        <v>0</v>
      </c>
      <c r="BD329" s="43">
        <v>0</v>
      </c>
      <c r="BE329" s="43">
        <v>0</v>
      </c>
      <c r="BF329" s="43">
        <v>0</v>
      </c>
      <c r="BG329" s="43">
        <v>0</v>
      </c>
      <c r="BH329" s="43">
        <v>0</v>
      </c>
      <c r="BI329" s="43">
        <v>0</v>
      </c>
      <c r="BJ329" s="43">
        <v>0</v>
      </c>
      <c r="BK329" s="43">
        <v>0</v>
      </c>
      <c r="BL329" s="43">
        <v>0</v>
      </c>
      <c r="BM329" s="43">
        <v>0</v>
      </c>
      <c r="BN329" s="43">
        <v>0</v>
      </c>
      <c r="BO329" s="43">
        <v>0</v>
      </c>
      <c r="BP329" s="43">
        <v>0</v>
      </c>
      <c r="BQ329" s="43">
        <v>0</v>
      </c>
      <c r="BR329" s="43">
        <v>0</v>
      </c>
      <c r="BS329" s="43">
        <v>0</v>
      </c>
      <c r="BT329" s="43">
        <v>0</v>
      </c>
      <c r="BU329" s="43">
        <v>0</v>
      </c>
      <c r="BV329" s="43">
        <v>0</v>
      </c>
      <c r="BW329" s="43">
        <v>0</v>
      </c>
      <c r="BX329" s="43">
        <v>0</v>
      </c>
      <c r="BY329" s="43">
        <v>0</v>
      </c>
      <c r="BZ329" s="43">
        <v>0</v>
      </c>
      <c r="CA329" s="43">
        <v>0</v>
      </c>
      <c r="CB329" s="43">
        <v>0</v>
      </c>
      <c r="CC329" s="43">
        <v>1.2631000000000001E-3</v>
      </c>
      <c r="CD329" s="43">
        <v>0</v>
      </c>
      <c r="CE329" s="43">
        <v>0</v>
      </c>
      <c r="CF329" s="43">
        <v>0</v>
      </c>
      <c r="CG329" s="43">
        <v>0</v>
      </c>
      <c r="CH329" s="43">
        <v>0</v>
      </c>
      <c r="CI329" s="43">
        <v>0</v>
      </c>
      <c r="CJ329" s="43">
        <v>0</v>
      </c>
      <c r="CK329" s="43">
        <v>0</v>
      </c>
      <c r="CL329" s="43">
        <v>0</v>
      </c>
      <c r="CM329" s="43">
        <v>0</v>
      </c>
      <c r="CN329" s="43">
        <v>0</v>
      </c>
      <c r="CO329" s="43">
        <v>0</v>
      </c>
      <c r="CP329" s="44">
        <v>0</v>
      </c>
    </row>
    <row r="330" spans="1:94" ht="18" x14ac:dyDescent="0.2">
      <c r="A330" s="34" t="s">
        <v>745</v>
      </c>
      <c r="B330" s="54">
        <v>742821</v>
      </c>
      <c r="C330" s="55" t="s">
        <v>1085</v>
      </c>
      <c r="D330" s="55" t="s">
        <v>1084</v>
      </c>
      <c r="E330" s="55" t="s">
        <v>1031</v>
      </c>
      <c r="F330" s="55" t="s">
        <v>755</v>
      </c>
      <c r="G330" s="55" t="s">
        <v>756</v>
      </c>
      <c r="H330" s="56" t="s">
        <v>1094</v>
      </c>
      <c r="I330" s="42">
        <v>1.2937000000000001E-3</v>
      </c>
      <c r="J330" s="43">
        <v>3.0744000000000001E-3</v>
      </c>
      <c r="K330" s="43">
        <v>0</v>
      </c>
      <c r="L330" s="43">
        <v>1.4277000000000001E-3</v>
      </c>
      <c r="M330" s="43">
        <v>0</v>
      </c>
      <c r="N330" s="43">
        <v>1.0192E-2</v>
      </c>
      <c r="O330" s="43">
        <v>0</v>
      </c>
      <c r="P330" s="43">
        <v>0</v>
      </c>
      <c r="Q330" s="43">
        <v>1.3990999999999999E-3</v>
      </c>
      <c r="R330" s="43">
        <v>0</v>
      </c>
      <c r="S330" s="43">
        <v>0</v>
      </c>
      <c r="T330" s="43">
        <v>0</v>
      </c>
      <c r="U330" s="43">
        <v>0</v>
      </c>
      <c r="V330" s="43">
        <v>0</v>
      </c>
      <c r="W330" s="43">
        <v>0</v>
      </c>
      <c r="X330" s="43">
        <v>0</v>
      </c>
      <c r="Y330" s="43">
        <v>0</v>
      </c>
      <c r="Z330" s="43">
        <v>1.3177E-3</v>
      </c>
      <c r="AA330" s="43">
        <v>0</v>
      </c>
      <c r="AB330" s="43">
        <v>1.7378999999999999E-2</v>
      </c>
      <c r="AC330" s="43">
        <v>0</v>
      </c>
      <c r="AD330" s="43">
        <v>2.8608000000000001E-3</v>
      </c>
      <c r="AE330" s="43">
        <v>4.6956999999999997E-3</v>
      </c>
      <c r="AF330" s="43">
        <v>4.6769999999999997E-3</v>
      </c>
      <c r="AG330" s="43">
        <v>2.3999999999999998E-3</v>
      </c>
      <c r="AH330" s="43">
        <v>0</v>
      </c>
      <c r="AI330" s="43">
        <v>0</v>
      </c>
      <c r="AJ330" s="43">
        <v>0</v>
      </c>
      <c r="AK330" s="43">
        <v>0</v>
      </c>
      <c r="AL330" s="43">
        <v>0</v>
      </c>
      <c r="AM330" s="43">
        <v>3.0641000000000002E-3</v>
      </c>
      <c r="AN330" s="43">
        <v>0</v>
      </c>
      <c r="AO330" s="43">
        <v>2.0709000000000002E-2</v>
      </c>
      <c r="AP330" s="43">
        <v>0</v>
      </c>
      <c r="AQ330" s="43">
        <v>0</v>
      </c>
      <c r="AR330" s="43">
        <v>0</v>
      </c>
      <c r="AS330" s="43">
        <v>0</v>
      </c>
      <c r="AT330" s="43">
        <v>0</v>
      </c>
      <c r="AU330" s="43">
        <v>0</v>
      </c>
      <c r="AV330" s="43">
        <v>0</v>
      </c>
      <c r="AW330" s="43">
        <v>0</v>
      </c>
      <c r="AX330" s="43">
        <v>0</v>
      </c>
      <c r="AY330" s="43">
        <v>0</v>
      </c>
      <c r="AZ330" s="43">
        <v>0</v>
      </c>
      <c r="BA330" s="43">
        <v>0</v>
      </c>
      <c r="BB330" s="43">
        <v>2.5068999999999998E-3</v>
      </c>
      <c r="BC330" s="43">
        <v>0</v>
      </c>
      <c r="BD330" s="43">
        <v>0</v>
      </c>
      <c r="BE330" s="43">
        <v>0</v>
      </c>
      <c r="BF330" s="43">
        <v>0</v>
      </c>
      <c r="BG330" s="43">
        <v>8.2272999999999999E-3</v>
      </c>
      <c r="BH330" s="43">
        <v>0</v>
      </c>
      <c r="BI330" s="43">
        <v>0</v>
      </c>
      <c r="BJ330" s="43">
        <v>0</v>
      </c>
      <c r="BK330" s="43">
        <v>7.9244999999999993E-3</v>
      </c>
      <c r="BL330" s="43">
        <v>6.8948000000000004E-3</v>
      </c>
      <c r="BM330" s="43">
        <v>0</v>
      </c>
      <c r="BN330" s="43">
        <v>0</v>
      </c>
      <c r="BO330" s="43">
        <v>1.1699E-3</v>
      </c>
      <c r="BP330" s="43">
        <v>0</v>
      </c>
      <c r="BQ330" s="43">
        <v>0</v>
      </c>
      <c r="BR330" s="43">
        <v>0</v>
      </c>
      <c r="BS330" s="43">
        <v>0</v>
      </c>
      <c r="BT330" s="43">
        <v>0</v>
      </c>
      <c r="BU330" s="43">
        <v>0</v>
      </c>
      <c r="BV330" s="43">
        <v>0</v>
      </c>
      <c r="BW330" s="43">
        <v>0</v>
      </c>
      <c r="BX330" s="43">
        <v>0</v>
      </c>
      <c r="BY330" s="43">
        <v>0</v>
      </c>
      <c r="BZ330" s="43">
        <v>0</v>
      </c>
      <c r="CA330" s="43">
        <v>0</v>
      </c>
      <c r="CB330" s="43">
        <v>0</v>
      </c>
      <c r="CC330" s="43">
        <v>3.8869E-3</v>
      </c>
      <c r="CD330" s="43">
        <v>0</v>
      </c>
      <c r="CE330" s="43">
        <v>1.8025000000000001E-3</v>
      </c>
      <c r="CF330" s="43">
        <v>0</v>
      </c>
      <c r="CG330" s="43">
        <v>0</v>
      </c>
      <c r="CH330" s="43">
        <v>0</v>
      </c>
      <c r="CI330" s="43">
        <v>0</v>
      </c>
      <c r="CJ330" s="43">
        <v>0</v>
      </c>
      <c r="CK330" s="43">
        <v>0</v>
      </c>
      <c r="CL330" s="43">
        <v>0</v>
      </c>
      <c r="CM330" s="43">
        <v>0</v>
      </c>
      <c r="CN330" s="43">
        <v>0</v>
      </c>
      <c r="CO330" s="43">
        <v>0</v>
      </c>
      <c r="CP330" s="44">
        <v>0</v>
      </c>
    </row>
    <row r="331" spans="1:94" ht="18" x14ac:dyDescent="0.2">
      <c r="A331" s="34" t="s">
        <v>746</v>
      </c>
      <c r="B331" s="54">
        <v>866776</v>
      </c>
      <c r="C331" s="55" t="s">
        <v>1086</v>
      </c>
      <c r="D331" s="55" t="s">
        <v>1087</v>
      </c>
      <c r="E331" s="55" t="s">
        <v>894</v>
      </c>
      <c r="F331" s="55" t="s">
        <v>895</v>
      </c>
      <c r="G331" s="55" t="s">
        <v>341</v>
      </c>
      <c r="H331" s="56" t="s">
        <v>466</v>
      </c>
      <c r="I331" s="42">
        <v>0</v>
      </c>
      <c r="J331" s="43">
        <v>0</v>
      </c>
      <c r="K331" s="43">
        <v>0</v>
      </c>
      <c r="L331" s="43">
        <v>1.0383E-3</v>
      </c>
      <c r="M331" s="43">
        <v>0</v>
      </c>
      <c r="N331" s="43">
        <v>0</v>
      </c>
      <c r="O331" s="43">
        <v>1.5887E-3</v>
      </c>
      <c r="P331" s="43">
        <v>0</v>
      </c>
      <c r="Q331" s="43">
        <v>0</v>
      </c>
      <c r="R331" s="43">
        <v>2.0241E-3</v>
      </c>
      <c r="S331" s="43">
        <v>0</v>
      </c>
      <c r="T331" s="43">
        <v>0</v>
      </c>
      <c r="U331" s="43">
        <v>0</v>
      </c>
      <c r="V331" s="43">
        <v>1.4731E-3</v>
      </c>
      <c r="W331" s="43">
        <v>3.2655000000000002E-3</v>
      </c>
      <c r="X331" s="43">
        <v>0</v>
      </c>
      <c r="Y331" s="43">
        <v>0</v>
      </c>
      <c r="Z331" s="43">
        <v>0</v>
      </c>
      <c r="AA331" s="43">
        <v>6.4146000000000003E-3</v>
      </c>
      <c r="AB331" s="43">
        <v>3.5366999999999998E-3</v>
      </c>
      <c r="AC331" s="43">
        <v>0</v>
      </c>
      <c r="AD331" s="43">
        <v>0</v>
      </c>
      <c r="AE331" s="43">
        <v>0</v>
      </c>
      <c r="AF331" s="43">
        <v>3.0810999999999998E-3</v>
      </c>
      <c r="AG331" s="43">
        <v>0</v>
      </c>
      <c r="AH331" s="43">
        <v>0</v>
      </c>
      <c r="AI331" s="43">
        <v>0</v>
      </c>
      <c r="AJ331" s="43">
        <v>0</v>
      </c>
      <c r="AK331" s="43">
        <v>4.3441E-3</v>
      </c>
      <c r="AL331" s="43">
        <v>0</v>
      </c>
      <c r="AM331" s="43">
        <v>0</v>
      </c>
      <c r="AN331" s="43">
        <v>0</v>
      </c>
      <c r="AO331" s="43">
        <v>0</v>
      </c>
      <c r="AP331" s="43">
        <v>0</v>
      </c>
      <c r="AQ331" s="43">
        <v>0</v>
      </c>
      <c r="AR331" s="43">
        <v>0</v>
      </c>
      <c r="AS331" s="43">
        <v>0</v>
      </c>
      <c r="AT331" s="43">
        <v>0</v>
      </c>
      <c r="AU331" s="43">
        <v>1.2277E-3</v>
      </c>
      <c r="AV331" s="43">
        <v>0</v>
      </c>
      <c r="AW331" s="43">
        <v>0</v>
      </c>
      <c r="AX331" s="43">
        <v>3.0674000000000001E-3</v>
      </c>
      <c r="AY331" s="43">
        <v>0</v>
      </c>
      <c r="AZ331" s="43">
        <v>0</v>
      </c>
      <c r="BA331" s="43">
        <v>0</v>
      </c>
      <c r="BB331" s="43">
        <v>0</v>
      </c>
      <c r="BC331" s="43">
        <v>0</v>
      </c>
      <c r="BD331" s="43">
        <v>0</v>
      </c>
      <c r="BE331" s="43">
        <v>0</v>
      </c>
      <c r="BF331" s="43">
        <v>0</v>
      </c>
      <c r="BG331" s="43">
        <v>0</v>
      </c>
      <c r="BH331" s="43">
        <v>0</v>
      </c>
      <c r="BI331" s="43">
        <v>0</v>
      </c>
      <c r="BJ331" s="43">
        <v>0</v>
      </c>
      <c r="BK331" s="43">
        <v>0</v>
      </c>
      <c r="BL331" s="43">
        <v>0</v>
      </c>
      <c r="BM331" s="43">
        <v>0</v>
      </c>
      <c r="BN331" s="43">
        <v>0</v>
      </c>
      <c r="BO331" s="43">
        <v>0</v>
      </c>
      <c r="BP331" s="43">
        <v>1.3756E-3</v>
      </c>
      <c r="BQ331" s="43">
        <v>0</v>
      </c>
      <c r="BR331" s="43">
        <v>3.1499000000000002E-3</v>
      </c>
      <c r="BS331" s="43">
        <v>0</v>
      </c>
      <c r="BT331" s="43">
        <v>0</v>
      </c>
      <c r="BU331" s="43">
        <v>2.0268000000000001E-2</v>
      </c>
      <c r="BV331" s="43">
        <v>0</v>
      </c>
      <c r="BW331" s="43">
        <v>0</v>
      </c>
      <c r="BX331" s="43">
        <v>0</v>
      </c>
      <c r="BY331" s="43">
        <v>0</v>
      </c>
      <c r="BZ331" s="43">
        <v>0</v>
      </c>
      <c r="CA331" s="43">
        <v>0</v>
      </c>
      <c r="CB331" s="43">
        <v>0</v>
      </c>
      <c r="CC331" s="43">
        <v>0</v>
      </c>
      <c r="CD331" s="43">
        <v>0</v>
      </c>
      <c r="CE331" s="43">
        <v>0</v>
      </c>
      <c r="CF331" s="43">
        <v>0</v>
      </c>
      <c r="CG331" s="43">
        <v>0</v>
      </c>
      <c r="CH331" s="43">
        <v>0</v>
      </c>
      <c r="CI331" s="43">
        <v>0</v>
      </c>
      <c r="CJ331" s="43">
        <v>2.3796999999999998E-3</v>
      </c>
      <c r="CK331" s="43">
        <v>0</v>
      </c>
      <c r="CL331" s="43">
        <v>0</v>
      </c>
      <c r="CM331" s="43">
        <v>0</v>
      </c>
      <c r="CN331" s="43">
        <v>0</v>
      </c>
      <c r="CO331" s="43">
        <v>0</v>
      </c>
      <c r="CP331" s="44">
        <v>0</v>
      </c>
    </row>
    <row r="332" spans="1:94" ht="18" x14ac:dyDescent="0.2">
      <c r="A332" s="34" t="s">
        <v>747</v>
      </c>
      <c r="B332" s="54">
        <v>546273</v>
      </c>
      <c r="C332" s="55" t="s">
        <v>1088</v>
      </c>
      <c r="D332" s="55" t="s">
        <v>1087</v>
      </c>
      <c r="E332" s="55" t="s">
        <v>894</v>
      </c>
      <c r="F332" s="55" t="s">
        <v>895</v>
      </c>
      <c r="G332" s="55" t="s">
        <v>341</v>
      </c>
      <c r="H332" s="56" t="s">
        <v>466</v>
      </c>
      <c r="I332" s="42">
        <v>0</v>
      </c>
      <c r="J332" s="43">
        <v>0</v>
      </c>
      <c r="K332" s="43">
        <v>0</v>
      </c>
      <c r="L332" s="43">
        <v>1.2486999999999999E-3</v>
      </c>
      <c r="M332" s="43">
        <v>0</v>
      </c>
      <c r="N332" s="43">
        <v>0</v>
      </c>
      <c r="O332" s="43">
        <v>2.4277000000000001E-3</v>
      </c>
      <c r="P332" s="43">
        <v>0</v>
      </c>
      <c r="Q332" s="43">
        <v>0</v>
      </c>
      <c r="R332" s="43">
        <v>0</v>
      </c>
      <c r="S332" s="43">
        <v>0</v>
      </c>
      <c r="T332" s="43">
        <v>0</v>
      </c>
      <c r="U332" s="43">
        <v>0</v>
      </c>
      <c r="V332" s="43">
        <v>1.2825E-3</v>
      </c>
      <c r="W332" s="43">
        <v>1.1100000000000001E-3</v>
      </c>
      <c r="X332" s="43">
        <v>0</v>
      </c>
      <c r="Y332" s="43">
        <v>0</v>
      </c>
      <c r="Z332" s="43">
        <v>0</v>
      </c>
      <c r="AA332" s="43">
        <v>1.9871E-2</v>
      </c>
      <c r="AB332" s="43">
        <v>0</v>
      </c>
      <c r="AC332" s="43">
        <v>0</v>
      </c>
      <c r="AD332" s="43">
        <v>0</v>
      </c>
      <c r="AE332" s="43">
        <v>0</v>
      </c>
      <c r="AF332" s="43">
        <v>0</v>
      </c>
      <c r="AG332" s="43">
        <v>0</v>
      </c>
      <c r="AH332" s="43">
        <v>0</v>
      </c>
      <c r="AI332" s="43">
        <v>0</v>
      </c>
      <c r="AJ332" s="43">
        <v>0</v>
      </c>
      <c r="AK332" s="43">
        <v>2.9357000000000001E-2</v>
      </c>
      <c r="AL332" s="43">
        <v>0</v>
      </c>
      <c r="AM332" s="43">
        <v>0</v>
      </c>
      <c r="AN332" s="43">
        <v>0</v>
      </c>
      <c r="AO332" s="43">
        <v>0</v>
      </c>
      <c r="AP332" s="43">
        <v>0</v>
      </c>
      <c r="AQ332" s="43">
        <v>0</v>
      </c>
      <c r="AR332" s="43">
        <v>0</v>
      </c>
      <c r="AS332" s="43">
        <v>0</v>
      </c>
      <c r="AT332" s="43">
        <v>0</v>
      </c>
      <c r="AU332" s="43">
        <v>0</v>
      </c>
      <c r="AV332" s="43">
        <v>0</v>
      </c>
      <c r="AW332" s="43">
        <v>0</v>
      </c>
      <c r="AX332" s="43">
        <v>1.8232999999999999E-3</v>
      </c>
      <c r="AY332" s="43">
        <v>0</v>
      </c>
      <c r="AZ332" s="43">
        <v>0</v>
      </c>
      <c r="BA332" s="43">
        <v>2.0847000000000001E-3</v>
      </c>
      <c r="BB332" s="43">
        <v>0</v>
      </c>
      <c r="BC332" s="43">
        <v>0</v>
      </c>
      <c r="BD332" s="43">
        <v>0</v>
      </c>
      <c r="BE332" s="43">
        <v>0</v>
      </c>
      <c r="BF332" s="43">
        <v>0</v>
      </c>
      <c r="BG332" s="43">
        <v>0</v>
      </c>
      <c r="BH332" s="43">
        <v>1.3377E-3</v>
      </c>
      <c r="BI332" s="43">
        <v>0</v>
      </c>
      <c r="BJ332" s="43">
        <v>0</v>
      </c>
      <c r="BK332" s="43">
        <v>0</v>
      </c>
      <c r="BL332" s="43">
        <v>0</v>
      </c>
      <c r="BM332" s="43">
        <v>0</v>
      </c>
      <c r="BN332" s="43">
        <v>0</v>
      </c>
      <c r="BO332" s="43">
        <v>0</v>
      </c>
      <c r="BP332" s="43">
        <v>1.4525E-3</v>
      </c>
      <c r="BQ332" s="43">
        <v>0</v>
      </c>
      <c r="BR332" s="43">
        <v>3.2724E-3</v>
      </c>
      <c r="BS332" s="43">
        <v>0</v>
      </c>
      <c r="BT332" s="43">
        <v>0</v>
      </c>
      <c r="BU332" s="43">
        <v>1.6795999999999998E-2</v>
      </c>
      <c r="BV332" s="43">
        <v>0</v>
      </c>
      <c r="BW332" s="43">
        <v>0</v>
      </c>
      <c r="BX332" s="43">
        <v>0</v>
      </c>
      <c r="BY332" s="43">
        <v>0</v>
      </c>
      <c r="BZ332" s="43">
        <v>0</v>
      </c>
      <c r="CA332" s="43">
        <v>0</v>
      </c>
      <c r="CB332" s="43">
        <v>0</v>
      </c>
      <c r="CC332" s="43">
        <v>0</v>
      </c>
      <c r="CD332" s="43">
        <v>0</v>
      </c>
      <c r="CE332" s="43">
        <v>0</v>
      </c>
      <c r="CF332" s="43">
        <v>0</v>
      </c>
      <c r="CG332" s="43">
        <v>0</v>
      </c>
      <c r="CH332" s="43">
        <v>0</v>
      </c>
      <c r="CI332" s="43">
        <v>0</v>
      </c>
      <c r="CJ332" s="43">
        <v>2.2152000000000001E-3</v>
      </c>
      <c r="CK332" s="43">
        <v>0</v>
      </c>
      <c r="CL332" s="43">
        <v>0</v>
      </c>
      <c r="CM332" s="43">
        <v>0</v>
      </c>
      <c r="CN332" s="43">
        <v>0</v>
      </c>
      <c r="CO332" s="43">
        <v>0</v>
      </c>
      <c r="CP332" s="44">
        <v>0</v>
      </c>
    </row>
    <row r="333" spans="1:94" ht="18" x14ac:dyDescent="0.2">
      <c r="A333" s="34" t="s">
        <v>748</v>
      </c>
      <c r="B333" s="54">
        <v>479436</v>
      </c>
      <c r="C333" s="55" t="s">
        <v>1089</v>
      </c>
      <c r="D333" s="55" t="s">
        <v>1087</v>
      </c>
      <c r="E333" s="55" t="s">
        <v>894</v>
      </c>
      <c r="F333" s="55" t="s">
        <v>895</v>
      </c>
      <c r="G333" s="55" t="s">
        <v>341</v>
      </c>
      <c r="H333" s="56" t="s">
        <v>466</v>
      </c>
      <c r="I333" s="42">
        <v>0</v>
      </c>
      <c r="J333" s="43">
        <v>0</v>
      </c>
      <c r="K333" s="43">
        <v>0</v>
      </c>
      <c r="L333" s="43">
        <v>0</v>
      </c>
      <c r="M333" s="43">
        <v>0</v>
      </c>
      <c r="N333" s="43">
        <v>0</v>
      </c>
      <c r="O333" s="43">
        <v>2.2664999999999999E-3</v>
      </c>
      <c r="P333" s="43">
        <v>0</v>
      </c>
      <c r="Q333" s="43">
        <v>0</v>
      </c>
      <c r="R333" s="43">
        <v>0</v>
      </c>
      <c r="S333" s="43">
        <v>0</v>
      </c>
      <c r="T333" s="43">
        <v>0</v>
      </c>
      <c r="U333" s="43">
        <v>0</v>
      </c>
      <c r="V333" s="43">
        <v>0</v>
      </c>
      <c r="W333" s="43">
        <v>0</v>
      </c>
      <c r="X333" s="43">
        <v>0</v>
      </c>
      <c r="Y333" s="43">
        <v>0</v>
      </c>
      <c r="Z333" s="43">
        <v>0</v>
      </c>
      <c r="AA333" s="43">
        <v>2.8440000000000002E-3</v>
      </c>
      <c r="AB333" s="43">
        <v>0</v>
      </c>
      <c r="AC333" s="43">
        <v>0</v>
      </c>
      <c r="AD333" s="43">
        <v>0</v>
      </c>
      <c r="AE333" s="43">
        <v>0</v>
      </c>
      <c r="AF333" s="43">
        <v>0</v>
      </c>
      <c r="AG333" s="43">
        <v>0</v>
      </c>
      <c r="AH333" s="43">
        <v>0</v>
      </c>
      <c r="AI333" s="43">
        <v>0</v>
      </c>
      <c r="AJ333" s="43">
        <v>0</v>
      </c>
      <c r="AK333" s="43">
        <v>3.5128E-3</v>
      </c>
      <c r="AL333" s="43">
        <v>0</v>
      </c>
      <c r="AM333" s="43">
        <v>0</v>
      </c>
      <c r="AN333" s="43">
        <v>0</v>
      </c>
      <c r="AO333" s="43">
        <v>0</v>
      </c>
      <c r="AP333" s="43">
        <v>0</v>
      </c>
      <c r="AQ333" s="43">
        <v>0</v>
      </c>
      <c r="AR333" s="43">
        <v>0</v>
      </c>
      <c r="AS333" s="43">
        <v>0</v>
      </c>
      <c r="AT333" s="43">
        <v>0</v>
      </c>
      <c r="AU333" s="43">
        <v>0</v>
      </c>
      <c r="AV333" s="43">
        <v>0</v>
      </c>
      <c r="AW333" s="43">
        <v>0</v>
      </c>
      <c r="AX333" s="43">
        <v>0</v>
      </c>
      <c r="AY333" s="43">
        <v>0</v>
      </c>
      <c r="AZ333" s="43">
        <v>0</v>
      </c>
      <c r="BA333" s="43">
        <v>0</v>
      </c>
      <c r="BB333" s="43">
        <v>0</v>
      </c>
      <c r="BC333" s="43">
        <v>0</v>
      </c>
      <c r="BD333" s="43">
        <v>0</v>
      </c>
      <c r="BE333" s="43">
        <v>0</v>
      </c>
      <c r="BF333" s="43">
        <v>0</v>
      </c>
      <c r="BG333" s="43">
        <v>0</v>
      </c>
      <c r="BH333" s="43">
        <v>0</v>
      </c>
      <c r="BI333" s="43">
        <v>0</v>
      </c>
      <c r="BJ333" s="43">
        <v>0</v>
      </c>
      <c r="BK333" s="43">
        <v>0</v>
      </c>
      <c r="BL333" s="43">
        <v>0</v>
      </c>
      <c r="BM333" s="43">
        <v>0</v>
      </c>
      <c r="BN333" s="43">
        <v>0</v>
      </c>
      <c r="BO333" s="43">
        <v>0</v>
      </c>
      <c r="BP333" s="43">
        <v>0</v>
      </c>
      <c r="BQ333" s="43">
        <v>0</v>
      </c>
      <c r="BR333" s="43">
        <v>0</v>
      </c>
      <c r="BS333" s="43">
        <v>0</v>
      </c>
      <c r="BT333" s="43">
        <v>0</v>
      </c>
      <c r="BU333" s="43">
        <v>1.0189999999999999E-2</v>
      </c>
      <c r="BV333" s="43">
        <v>0</v>
      </c>
      <c r="BW333" s="43">
        <v>0</v>
      </c>
      <c r="BX333" s="43">
        <v>0</v>
      </c>
      <c r="BY333" s="43">
        <v>0</v>
      </c>
      <c r="BZ333" s="43">
        <v>0</v>
      </c>
      <c r="CA333" s="43">
        <v>1.2626E-3</v>
      </c>
      <c r="CB333" s="43">
        <v>0</v>
      </c>
      <c r="CC333" s="43">
        <v>0</v>
      </c>
      <c r="CD333" s="43">
        <v>0</v>
      </c>
      <c r="CE333" s="43">
        <v>0</v>
      </c>
      <c r="CF333" s="43">
        <v>0</v>
      </c>
      <c r="CG333" s="43">
        <v>0</v>
      </c>
      <c r="CH333" s="43">
        <v>0</v>
      </c>
      <c r="CI333" s="43">
        <v>0</v>
      </c>
      <c r="CJ333" s="43">
        <v>0</v>
      </c>
      <c r="CK333" s="43">
        <v>0</v>
      </c>
      <c r="CL333" s="43">
        <v>0</v>
      </c>
      <c r="CM333" s="43">
        <v>0</v>
      </c>
      <c r="CN333" s="43">
        <v>0</v>
      </c>
      <c r="CO333" s="43">
        <v>0</v>
      </c>
      <c r="CP333" s="44">
        <v>0</v>
      </c>
    </row>
    <row r="334" spans="1:94" ht="18" x14ac:dyDescent="0.2">
      <c r="A334" s="34" t="s">
        <v>749</v>
      </c>
      <c r="B334" s="54">
        <v>883156</v>
      </c>
      <c r="C334" s="55" t="s">
        <v>1090</v>
      </c>
      <c r="D334" s="55" t="s">
        <v>1087</v>
      </c>
      <c r="E334" s="55" t="s">
        <v>894</v>
      </c>
      <c r="F334" s="55" t="s">
        <v>895</v>
      </c>
      <c r="G334" s="55" t="s">
        <v>341</v>
      </c>
      <c r="H334" s="56" t="s">
        <v>466</v>
      </c>
      <c r="I334" s="42">
        <v>0</v>
      </c>
      <c r="J334" s="43">
        <v>0</v>
      </c>
      <c r="K334" s="43">
        <v>0</v>
      </c>
      <c r="L334" s="43">
        <v>0</v>
      </c>
      <c r="M334" s="43">
        <v>0</v>
      </c>
      <c r="N334" s="43">
        <v>0</v>
      </c>
      <c r="O334" s="43">
        <v>0</v>
      </c>
      <c r="P334" s="43">
        <v>0</v>
      </c>
      <c r="Q334" s="43">
        <v>0</v>
      </c>
      <c r="R334" s="43">
        <v>0</v>
      </c>
      <c r="S334" s="43">
        <v>0</v>
      </c>
      <c r="T334" s="43">
        <v>0</v>
      </c>
      <c r="U334" s="43">
        <v>0</v>
      </c>
      <c r="V334" s="43">
        <v>0</v>
      </c>
      <c r="W334" s="43">
        <v>0</v>
      </c>
      <c r="X334" s="43">
        <v>0</v>
      </c>
      <c r="Y334" s="43">
        <v>0</v>
      </c>
      <c r="Z334" s="43">
        <v>0</v>
      </c>
      <c r="AA334" s="43">
        <v>0</v>
      </c>
      <c r="AB334" s="43">
        <v>0</v>
      </c>
      <c r="AC334" s="43">
        <v>0</v>
      </c>
      <c r="AD334" s="43">
        <v>0</v>
      </c>
      <c r="AE334" s="43">
        <v>0</v>
      </c>
      <c r="AF334" s="43">
        <v>0</v>
      </c>
      <c r="AG334" s="43">
        <v>0</v>
      </c>
      <c r="AH334" s="43">
        <v>0</v>
      </c>
      <c r="AI334" s="43">
        <v>0</v>
      </c>
      <c r="AJ334" s="43">
        <v>0</v>
      </c>
      <c r="AK334" s="43">
        <v>0</v>
      </c>
      <c r="AL334" s="43">
        <v>0</v>
      </c>
      <c r="AM334" s="43">
        <v>0</v>
      </c>
      <c r="AN334" s="43">
        <v>5.1377999999999997E-3</v>
      </c>
      <c r="AO334" s="43">
        <v>0</v>
      </c>
      <c r="AP334" s="43">
        <v>0</v>
      </c>
      <c r="AQ334" s="43">
        <v>0</v>
      </c>
      <c r="AR334" s="43">
        <v>0</v>
      </c>
      <c r="AS334" s="43">
        <v>0</v>
      </c>
      <c r="AT334" s="43">
        <v>0</v>
      </c>
      <c r="AU334" s="43">
        <v>0</v>
      </c>
      <c r="AV334" s="43">
        <v>0</v>
      </c>
      <c r="AW334" s="43">
        <v>0</v>
      </c>
      <c r="AX334" s="43">
        <v>0</v>
      </c>
      <c r="AY334" s="43">
        <v>0</v>
      </c>
      <c r="AZ334" s="43">
        <v>0</v>
      </c>
      <c r="BA334" s="43">
        <v>0</v>
      </c>
      <c r="BB334" s="43">
        <v>0</v>
      </c>
      <c r="BC334" s="43">
        <v>0</v>
      </c>
      <c r="BD334" s="43">
        <v>0</v>
      </c>
      <c r="BE334" s="43">
        <v>0</v>
      </c>
      <c r="BF334" s="43">
        <v>0</v>
      </c>
      <c r="BG334" s="43">
        <v>0</v>
      </c>
      <c r="BH334" s="43">
        <v>0</v>
      </c>
      <c r="BI334" s="43">
        <v>0</v>
      </c>
      <c r="BJ334" s="43">
        <v>0</v>
      </c>
      <c r="BK334" s="43">
        <v>0</v>
      </c>
      <c r="BL334" s="43">
        <v>0</v>
      </c>
      <c r="BM334" s="43">
        <v>0</v>
      </c>
      <c r="BN334" s="43">
        <v>0</v>
      </c>
      <c r="BO334" s="43">
        <v>0</v>
      </c>
      <c r="BP334" s="43">
        <v>0</v>
      </c>
      <c r="BQ334" s="43">
        <v>0</v>
      </c>
      <c r="BR334" s="43">
        <v>0</v>
      </c>
      <c r="BS334" s="43">
        <v>0</v>
      </c>
      <c r="BT334" s="43">
        <v>0</v>
      </c>
      <c r="BU334" s="43">
        <v>0</v>
      </c>
      <c r="BV334" s="43">
        <v>0</v>
      </c>
      <c r="BW334" s="43">
        <v>0</v>
      </c>
      <c r="BX334" s="43">
        <v>0</v>
      </c>
      <c r="BY334" s="43">
        <v>0</v>
      </c>
      <c r="BZ334" s="43">
        <v>0</v>
      </c>
      <c r="CA334" s="43">
        <v>0</v>
      </c>
      <c r="CB334" s="43">
        <v>0</v>
      </c>
      <c r="CC334" s="43">
        <v>0</v>
      </c>
      <c r="CD334" s="43">
        <v>0</v>
      </c>
      <c r="CE334" s="43">
        <v>0</v>
      </c>
      <c r="CF334" s="43">
        <v>0</v>
      </c>
      <c r="CG334" s="43">
        <v>0</v>
      </c>
      <c r="CH334" s="43">
        <v>0</v>
      </c>
      <c r="CI334" s="43">
        <v>0</v>
      </c>
      <c r="CJ334" s="43">
        <v>0</v>
      </c>
      <c r="CK334" s="43">
        <v>0</v>
      </c>
      <c r="CL334" s="43">
        <v>0</v>
      </c>
      <c r="CM334" s="43">
        <v>0</v>
      </c>
      <c r="CN334" s="43">
        <v>0</v>
      </c>
      <c r="CO334" s="43">
        <v>0</v>
      </c>
      <c r="CP334" s="44">
        <v>0</v>
      </c>
    </row>
    <row r="335" spans="1:94" ht="18" x14ac:dyDescent="0.2">
      <c r="A335" s="34" t="s">
        <v>750</v>
      </c>
      <c r="B335" s="54">
        <v>457416</v>
      </c>
      <c r="C335" s="55" t="s">
        <v>1098</v>
      </c>
      <c r="D335" s="55" t="s">
        <v>1087</v>
      </c>
      <c r="E335" s="55" t="s">
        <v>894</v>
      </c>
      <c r="F335" s="55" t="s">
        <v>895</v>
      </c>
      <c r="G335" s="55" t="s">
        <v>341</v>
      </c>
      <c r="H335" s="56" t="s">
        <v>466</v>
      </c>
      <c r="I335" s="42">
        <v>0</v>
      </c>
      <c r="J335" s="43">
        <v>0</v>
      </c>
      <c r="K335" s="43">
        <v>0</v>
      </c>
      <c r="L335" s="43">
        <v>0</v>
      </c>
      <c r="M335" s="43">
        <v>0</v>
      </c>
      <c r="N335" s="43">
        <v>0</v>
      </c>
      <c r="O335" s="43">
        <v>3.0167000000000002E-3</v>
      </c>
      <c r="P335" s="43">
        <v>0</v>
      </c>
      <c r="Q335" s="43">
        <v>0</v>
      </c>
      <c r="R335" s="43">
        <v>0</v>
      </c>
      <c r="S335" s="43">
        <v>0</v>
      </c>
      <c r="T335" s="43">
        <v>0</v>
      </c>
      <c r="U335" s="43">
        <v>0</v>
      </c>
      <c r="V335" s="43">
        <v>1.1496E-3</v>
      </c>
      <c r="W335" s="43">
        <v>0</v>
      </c>
      <c r="X335" s="43">
        <v>0</v>
      </c>
      <c r="Y335" s="43">
        <v>0</v>
      </c>
      <c r="Z335" s="43">
        <v>0</v>
      </c>
      <c r="AA335" s="43">
        <v>3.3728E-3</v>
      </c>
      <c r="AB335" s="43">
        <v>0</v>
      </c>
      <c r="AC335" s="43">
        <v>0</v>
      </c>
      <c r="AD335" s="43">
        <v>0</v>
      </c>
      <c r="AE335" s="43">
        <v>0</v>
      </c>
      <c r="AF335" s="43">
        <v>0</v>
      </c>
      <c r="AG335" s="43">
        <v>0</v>
      </c>
      <c r="AH335" s="43">
        <v>0</v>
      </c>
      <c r="AI335" s="43">
        <v>0</v>
      </c>
      <c r="AJ335" s="43">
        <v>0</v>
      </c>
      <c r="AK335" s="43">
        <v>3.8454000000000001E-3</v>
      </c>
      <c r="AL335" s="43">
        <v>0</v>
      </c>
      <c r="AM335" s="43">
        <v>0</v>
      </c>
      <c r="AN335" s="43">
        <v>0</v>
      </c>
      <c r="AO335" s="43">
        <v>0</v>
      </c>
      <c r="AP335" s="43">
        <v>0</v>
      </c>
      <c r="AQ335" s="43">
        <v>0</v>
      </c>
      <c r="AR335" s="43">
        <v>0</v>
      </c>
      <c r="AS335" s="43">
        <v>0</v>
      </c>
      <c r="AT335" s="43">
        <v>0</v>
      </c>
      <c r="AU335" s="43">
        <v>0</v>
      </c>
      <c r="AV335" s="43">
        <v>0</v>
      </c>
      <c r="AW335" s="43">
        <v>0</v>
      </c>
      <c r="AX335" s="43">
        <v>0</v>
      </c>
      <c r="AY335" s="43">
        <v>0</v>
      </c>
      <c r="AZ335" s="43">
        <v>0</v>
      </c>
      <c r="BA335" s="43">
        <v>0</v>
      </c>
      <c r="BB335" s="43">
        <v>0</v>
      </c>
      <c r="BC335" s="43">
        <v>0</v>
      </c>
      <c r="BD335" s="43">
        <v>0</v>
      </c>
      <c r="BE335" s="43">
        <v>0</v>
      </c>
      <c r="BF335" s="43">
        <v>0</v>
      </c>
      <c r="BG335" s="43">
        <v>0</v>
      </c>
      <c r="BH335" s="43">
        <v>0</v>
      </c>
      <c r="BI335" s="43">
        <v>0</v>
      </c>
      <c r="BJ335" s="43">
        <v>0</v>
      </c>
      <c r="BK335" s="43">
        <v>0</v>
      </c>
      <c r="BL335" s="43">
        <v>0</v>
      </c>
      <c r="BM335" s="43">
        <v>0</v>
      </c>
      <c r="BN335" s="43">
        <v>0</v>
      </c>
      <c r="BO335" s="43">
        <v>0</v>
      </c>
      <c r="BP335" s="43">
        <v>0</v>
      </c>
      <c r="BQ335" s="43">
        <v>0</v>
      </c>
      <c r="BR335" s="43">
        <v>1.2712000000000001E-3</v>
      </c>
      <c r="BS335" s="43">
        <v>0</v>
      </c>
      <c r="BT335" s="43">
        <v>0</v>
      </c>
      <c r="BU335" s="43">
        <v>9.5028000000000005E-3</v>
      </c>
      <c r="BV335" s="43">
        <v>0</v>
      </c>
      <c r="BW335" s="43">
        <v>0</v>
      </c>
      <c r="BX335" s="43">
        <v>0</v>
      </c>
      <c r="BY335" s="43">
        <v>0</v>
      </c>
      <c r="BZ335" s="43">
        <v>1.6371000000000001E-3</v>
      </c>
      <c r="CA335" s="43">
        <v>1.5567000000000001E-3</v>
      </c>
      <c r="CB335" s="43">
        <v>0</v>
      </c>
      <c r="CC335" s="43">
        <v>0</v>
      </c>
      <c r="CD335" s="43">
        <v>0</v>
      </c>
      <c r="CE335" s="43">
        <v>0</v>
      </c>
      <c r="CF335" s="43">
        <v>0</v>
      </c>
      <c r="CG335" s="43">
        <v>0</v>
      </c>
      <c r="CH335" s="43">
        <v>0</v>
      </c>
      <c r="CI335" s="43">
        <v>0</v>
      </c>
      <c r="CJ335" s="43">
        <v>0</v>
      </c>
      <c r="CK335" s="43">
        <v>0</v>
      </c>
      <c r="CL335" s="43">
        <v>0</v>
      </c>
      <c r="CM335" s="43">
        <v>0</v>
      </c>
      <c r="CN335" s="43">
        <v>0</v>
      </c>
      <c r="CO335" s="43">
        <v>0</v>
      </c>
      <c r="CP335" s="44">
        <v>0</v>
      </c>
    </row>
    <row r="336" spans="1:94" ht="18" x14ac:dyDescent="0.2">
      <c r="A336" s="34" t="s">
        <v>751</v>
      </c>
      <c r="B336" s="54">
        <v>450749</v>
      </c>
      <c r="C336" s="55" t="s">
        <v>1098</v>
      </c>
      <c r="D336" s="55" t="s">
        <v>1087</v>
      </c>
      <c r="E336" s="55" t="s">
        <v>894</v>
      </c>
      <c r="F336" s="55" t="s">
        <v>895</v>
      </c>
      <c r="G336" s="55" t="s">
        <v>341</v>
      </c>
      <c r="H336" s="56" t="s">
        <v>466</v>
      </c>
      <c r="I336" s="42">
        <v>0</v>
      </c>
      <c r="J336" s="43">
        <v>0</v>
      </c>
      <c r="K336" s="43">
        <v>0</v>
      </c>
      <c r="L336" s="43">
        <v>0</v>
      </c>
      <c r="M336" s="43">
        <v>0</v>
      </c>
      <c r="N336" s="43">
        <v>0</v>
      </c>
      <c r="O336" s="43">
        <v>3.7434E-3</v>
      </c>
      <c r="P336" s="43">
        <v>0</v>
      </c>
      <c r="Q336" s="43">
        <v>0</v>
      </c>
      <c r="R336" s="43">
        <v>1.1307999999999999E-3</v>
      </c>
      <c r="S336" s="43">
        <v>0</v>
      </c>
      <c r="T336" s="43">
        <v>0</v>
      </c>
      <c r="U336" s="43">
        <v>0</v>
      </c>
      <c r="V336" s="43">
        <v>1.1708999999999999E-3</v>
      </c>
      <c r="W336" s="43">
        <v>0</v>
      </c>
      <c r="X336" s="43">
        <v>0</v>
      </c>
      <c r="Y336" s="43">
        <v>0</v>
      </c>
      <c r="Z336" s="43">
        <v>0</v>
      </c>
      <c r="AA336" s="43">
        <v>3.0712999999999999E-3</v>
      </c>
      <c r="AB336" s="43">
        <v>0</v>
      </c>
      <c r="AC336" s="43">
        <v>0</v>
      </c>
      <c r="AD336" s="43">
        <v>0</v>
      </c>
      <c r="AE336" s="43">
        <v>0</v>
      </c>
      <c r="AF336" s="43">
        <v>0</v>
      </c>
      <c r="AG336" s="43">
        <v>0</v>
      </c>
      <c r="AH336" s="43">
        <v>0</v>
      </c>
      <c r="AI336" s="43">
        <v>0</v>
      </c>
      <c r="AJ336" s="43">
        <v>0</v>
      </c>
      <c r="AK336" s="43">
        <v>3.9858000000000003E-3</v>
      </c>
      <c r="AL336" s="43">
        <v>0</v>
      </c>
      <c r="AM336" s="43">
        <v>0</v>
      </c>
      <c r="AN336" s="43">
        <v>0</v>
      </c>
      <c r="AO336" s="43">
        <v>0</v>
      </c>
      <c r="AP336" s="43">
        <v>0</v>
      </c>
      <c r="AQ336" s="43">
        <v>0</v>
      </c>
      <c r="AR336" s="43">
        <v>0</v>
      </c>
      <c r="AS336" s="43">
        <v>0</v>
      </c>
      <c r="AT336" s="43">
        <v>0</v>
      </c>
      <c r="AU336" s="43">
        <v>0</v>
      </c>
      <c r="AV336" s="43">
        <v>0</v>
      </c>
      <c r="AW336" s="43">
        <v>0</v>
      </c>
      <c r="AX336" s="43">
        <v>0</v>
      </c>
      <c r="AY336" s="43">
        <v>0</v>
      </c>
      <c r="AZ336" s="43">
        <v>0</v>
      </c>
      <c r="BA336" s="43">
        <v>0</v>
      </c>
      <c r="BB336" s="43">
        <v>0</v>
      </c>
      <c r="BC336" s="43">
        <v>0</v>
      </c>
      <c r="BD336" s="43">
        <v>0</v>
      </c>
      <c r="BE336" s="43">
        <v>0</v>
      </c>
      <c r="BF336" s="43">
        <v>0</v>
      </c>
      <c r="BG336" s="43">
        <v>0</v>
      </c>
      <c r="BH336" s="43">
        <v>0</v>
      </c>
      <c r="BI336" s="43">
        <v>0</v>
      </c>
      <c r="BJ336" s="43">
        <v>0</v>
      </c>
      <c r="BK336" s="43">
        <v>0</v>
      </c>
      <c r="BL336" s="43">
        <v>0</v>
      </c>
      <c r="BM336" s="43">
        <v>0</v>
      </c>
      <c r="BN336" s="43">
        <v>0</v>
      </c>
      <c r="BO336" s="43">
        <v>0</v>
      </c>
      <c r="BP336" s="43">
        <v>0</v>
      </c>
      <c r="BQ336" s="43">
        <v>0</v>
      </c>
      <c r="BR336" s="43">
        <v>1.3365E-3</v>
      </c>
      <c r="BS336" s="43">
        <v>0</v>
      </c>
      <c r="BT336" s="43">
        <v>0</v>
      </c>
      <c r="BU336" s="43">
        <v>9.6232999999999996E-3</v>
      </c>
      <c r="BV336" s="43">
        <v>0</v>
      </c>
      <c r="BW336" s="43">
        <v>0</v>
      </c>
      <c r="BX336" s="43">
        <v>0</v>
      </c>
      <c r="BY336" s="43">
        <v>0</v>
      </c>
      <c r="BZ336" s="43">
        <v>1.5560000000000001E-3</v>
      </c>
      <c r="CA336" s="43">
        <v>1.6704000000000001E-3</v>
      </c>
      <c r="CB336" s="43">
        <v>0</v>
      </c>
      <c r="CC336" s="43">
        <v>0</v>
      </c>
      <c r="CD336" s="43">
        <v>0</v>
      </c>
      <c r="CE336" s="43">
        <v>0</v>
      </c>
      <c r="CF336" s="43">
        <v>0</v>
      </c>
      <c r="CG336" s="43">
        <v>0</v>
      </c>
      <c r="CH336" s="43">
        <v>0</v>
      </c>
      <c r="CI336" s="43">
        <v>0</v>
      </c>
      <c r="CJ336" s="43">
        <v>0</v>
      </c>
      <c r="CK336" s="43">
        <v>0</v>
      </c>
      <c r="CL336" s="43">
        <v>0</v>
      </c>
      <c r="CM336" s="43">
        <v>0</v>
      </c>
      <c r="CN336" s="43">
        <v>0</v>
      </c>
      <c r="CO336" s="43">
        <v>0</v>
      </c>
      <c r="CP336" s="44">
        <v>0</v>
      </c>
    </row>
    <row r="337" spans="1:94" ht="18" x14ac:dyDescent="0.2">
      <c r="A337" s="34" t="s">
        <v>752</v>
      </c>
      <c r="B337" s="54">
        <v>911104</v>
      </c>
      <c r="C337" s="55" t="s">
        <v>1091</v>
      </c>
      <c r="D337" s="55" t="s">
        <v>1092</v>
      </c>
      <c r="E337" s="55" t="s">
        <v>962</v>
      </c>
      <c r="F337" s="55" t="s">
        <v>337</v>
      </c>
      <c r="G337" s="55" t="s">
        <v>338</v>
      </c>
      <c r="H337" s="56" t="s">
        <v>466</v>
      </c>
      <c r="I337" s="42">
        <v>0</v>
      </c>
      <c r="J337" s="43">
        <v>0</v>
      </c>
      <c r="K337" s="43">
        <v>0</v>
      </c>
      <c r="L337" s="43">
        <v>0</v>
      </c>
      <c r="M337" s="43">
        <v>0</v>
      </c>
      <c r="N337" s="43">
        <v>0</v>
      </c>
      <c r="O337" s="43">
        <v>0</v>
      </c>
      <c r="P337" s="43">
        <v>2.4085000000000001E-3</v>
      </c>
      <c r="Q337" s="43">
        <v>0</v>
      </c>
      <c r="R337" s="43">
        <v>0</v>
      </c>
      <c r="S337" s="43">
        <v>0</v>
      </c>
      <c r="T337" s="43">
        <v>0</v>
      </c>
      <c r="U337" s="43">
        <v>0</v>
      </c>
      <c r="V337" s="43">
        <v>0</v>
      </c>
      <c r="W337" s="43">
        <v>0</v>
      </c>
      <c r="X337" s="43">
        <v>0</v>
      </c>
      <c r="Y337" s="43">
        <v>0</v>
      </c>
      <c r="Z337" s="43">
        <v>0</v>
      </c>
      <c r="AA337" s="43">
        <v>0</v>
      </c>
      <c r="AB337" s="43">
        <v>0</v>
      </c>
      <c r="AC337" s="43">
        <v>0</v>
      </c>
      <c r="AD337" s="43">
        <v>0</v>
      </c>
      <c r="AE337" s="43">
        <v>0</v>
      </c>
      <c r="AF337" s="43">
        <v>0</v>
      </c>
      <c r="AG337" s="43">
        <v>0</v>
      </c>
      <c r="AH337" s="43">
        <v>0</v>
      </c>
      <c r="AI337" s="43">
        <v>0</v>
      </c>
      <c r="AJ337" s="43">
        <v>0</v>
      </c>
      <c r="AK337" s="43">
        <v>0</v>
      </c>
      <c r="AL337" s="43">
        <v>0</v>
      </c>
      <c r="AM337" s="43">
        <v>0</v>
      </c>
      <c r="AN337" s="43">
        <v>0</v>
      </c>
      <c r="AO337" s="43">
        <v>0</v>
      </c>
      <c r="AP337" s="43">
        <v>0</v>
      </c>
      <c r="AQ337" s="43">
        <v>0</v>
      </c>
      <c r="AR337" s="43">
        <v>0</v>
      </c>
      <c r="AS337" s="43">
        <v>0</v>
      </c>
      <c r="AT337" s="43">
        <v>0</v>
      </c>
      <c r="AU337" s="43">
        <v>0</v>
      </c>
      <c r="AV337" s="43">
        <v>0</v>
      </c>
      <c r="AW337" s="43">
        <v>0</v>
      </c>
      <c r="AX337" s="43">
        <v>4.9416E-3</v>
      </c>
      <c r="AY337" s="43">
        <v>0</v>
      </c>
      <c r="AZ337" s="43">
        <v>0</v>
      </c>
      <c r="BA337" s="43">
        <v>0</v>
      </c>
      <c r="BB337" s="43">
        <v>0</v>
      </c>
      <c r="BC337" s="43">
        <v>0</v>
      </c>
      <c r="BD337" s="43">
        <v>0</v>
      </c>
      <c r="BE337" s="43">
        <v>0</v>
      </c>
      <c r="BF337" s="43">
        <v>0</v>
      </c>
      <c r="BG337" s="43">
        <v>0</v>
      </c>
      <c r="BH337" s="43">
        <v>0</v>
      </c>
      <c r="BI337" s="43">
        <v>0</v>
      </c>
      <c r="BJ337" s="43">
        <v>0</v>
      </c>
      <c r="BK337" s="43">
        <v>0</v>
      </c>
      <c r="BL337" s="43">
        <v>0</v>
      </c>
      <c r="BM337" s="43">
        <v>0</v>
      </c>
      <c r="BN337" s="43">
        <v>0</v>
      </c>
      <c r="BO337" s="43">
        <v>0</v>
      </c>
      <c r="BP337" s="43">
        <v>1.5429999999999999E-2</v>
      </c>
      <c r="BQ337" s="43">
        <v>0</v>
      </c>
      <c r="BR337" s="43">
        <v>0</v>
      </c>
      <c r="BS337" s="43">
        <v>0</v>
      </c>
      <c r="BT337" s="43">
        <v>0</v>
      </c>
      <c r="BU337" s="43">
        <v>0</v>
      </c>
      <c r="BV337" s="43">
        <v>0</v>
      </c>
      <c r="BW337" s="43">
        <v>0</v>
      </c>
      <c r="BX337" s="43">
        <v>0</v>
      </c>
      <c r="BY337" s="43">
        <v>0</v>
      </c>
      <c r="BZ337" s="43">
        <v>1.0643E-3</v>
      </c>
      <c r="CA337" s="43">
        <v>1.8245000000000001E-2</v>
      </c>
      <c r="CB337" s="43">
        <v>0</v>
      </c>
      <c r="CC337" s="43">
        <v>0</v>
      </c>
      <c r="CD337" s="43">
        <v>0</v>
      </c>
      <c r="CE337" s="43">
        <v>0</v>
      </c>
      <c r="CF337" s="43">
        <v>0</v>
      </c>
      <c r="CG337" s="43">
        <v>0</v>
      </c>
      <c r="CH337" s="43">
        <v>3.8059000000000001E-3</v>
      </c>
      <c r="CI337" s="43">
        <v>0</v>
      </c>
      <c r="CJ337" s="43">
        <v>0</v>
      </c>
      <c r="CK337" s="43">
        <v>0</v>
      </c>
      <c r="CL337" s="43">
        <v>0</v>
      </c>
      <c r="CM337" s="43">
        <v>0</v>
      </c>
      <c r="CN337" s="43">
        <v>0</v>
      </c>
      <c r="CO337" s="43">
        <v>0</v>
      </c>
      <c r="CP337" s="44">
        <v>0</v>
      </c>
    </row>
    <row r="338" spans="1:94" ht="19" thickBot="1" x14ac:dyDescent="0.25">
      <c r="A338" s="35" t="s">
        <v>753</v>
      </c>
      <c r="B338" s="57">
        <v>1127131</v>
      </c>
      <c r="C338" s="58" t="s">
        <v>1093</v>
      </c>
      <c r="D338" s="58" t="s">
        <v>1092</v>
      </c>
      <c r="E338" s="58" t="s">
        <v>962</v>
      </c>
      <c r="F338" s="58" t="s">
        <v>337</v>
      </c>
      <c r="G338" s="58" t="s">
        <v>338</v>
      </c>
      <c r="H338" s="59" t="s">
        <v>466</v>
      </c>
      <c r="I338" s="45">
        <v>0</v>
      </c>
      <c r="J338" s="46">
        <v>0</v>
      </c>
      <c r="K338" s="46">
        <v>0</v>
      </c>
      <c r="L338" s="46">
        <v>0</v>
      </c>
      <c r="M338" s="46">
        <v>0</v>
      </c>
      <c r="N338" s="46">
        <v>0</v>
      </c>
      <c r="O338" s="46">
        <v>0</v>
      </c>
      <c r="P338" s="46">
        <v>0</v>
      </c>
      <c r="Q338" s="46">
        <v>0</v>
      </c>
      <c r="R338" s="46">
        <v>0</v>
      </c>
      <c r="S338" s="46">
        <v>0</v>
      </c>
      <c r="T338" s="46">
        <v>0</v>
      </c>
      <c r="U338" s="46">
        <v>0</v>
      </c>
      <c r="V338" s="46">
        <v>0</v>
      </c>
      <c r="W338" s="46">
        <v>0</v>
      </c>
      <c r="X338" s="46">
        <v>0</v>
      </c>
      <c r="Y338" s="46">
        <v>0</v>
      </c>
      <c r="Z338" s="46">
        <v>0</v>
      </c>
      <c r="AA338" s="46">
        <v>3.5785999999999999E-3</v>
      </c>
      <c r="AB338" s="46">
        <v>0</v>
      </c>
      <c r="AC338" s="46">
        <v>0</v>
      </c>
      <c r="AD338" s="46">
        <v>0</v>
      </c>
      <c r="AE338" s="46">
        <v>0</v>
      </c>
      <c r="AF338" s="46">
        <v>0</v>
      </c>
      <c r="AG338" s="46">
        <v>0</v>
      </c>
      <c r="AH338" s="46">
        <v>0</v>
      </c>
      <c r="AI338" s="46">
        <v>0</v>
      </c>
      <c r="AJ338" s="46">
        <v>0</v>
      </c>
      <c r="AK338" s="46">
        <v>0</v>
      </c>
      <c r="AL338" s="46">
        <v>0</v>
      </c>
      <c r="AM338" s="46">
        <v>0</v>
      </c>
      <c r="AN338" s="46">
        <v>0</v>
      </c>
      <c r="AO338" s="46">
        <v>0</v>
      </c>
      <c r="AP338" s="46">
        <v>0</v>
      </c>
      <c r="AQ338" s="46">
        <v>0</v>
      </c>
      <c r="AR338" s="46">
        <v>0</v>
      </c>
      <c r="AS338" s="46">
        <v>0</v>
      </c>
      <c r="AT338" s="46">
        <v>0</v>
      </c>
      <c r="AU338" s="46">
        <v>0</v>
      </c>
      <c r="AV338" s="46">
        <v>0</v>
      </c>
      <c r="AW338" s="46">
        <v>0</v>
      </c>
      <c r="AX338" s="46">
        <v>1.6921E-3</v>
      </c>
      <c r="AY338" s="46">
        <v>0</v>
      </c>
      <c r="AZ338" s="46">
        <v>0</v>
      </c>
      <c r="BA338" s="46">
        <v>3.3161000000000002E-3</v>
      </c>
      <c r="BB338" s="46">
        <v>0</v>
      </c>
      <c r="BC338" s="46">
        <v>0</v>
      </c>
      <c r="BD338" s="46">
        <v>0</v>
      </c>
      <c r="BE338" s="46">
        <v>0</v>
      </c>
      <c r="BF338" s="46">
        <v>0</v>
      </c>
      <c r="BG338" s="46">
        <v>0</v>
      </c>
      <c r="BH338" s="46">
        <v>0</v>
      </c>
      <c r="BI338" s="46">
        <v>0</v>
      </c>
      <c r="BJ338" s="46">
        <v>0</v>
      </c>
      <c r="BK338" s="46">
        <v>0</v>
      </c>
      <c r="BL338" s="46">
        <v>0</v>
      </c>
      <c r="BM338" s="46">
        <v>0</v>
      </c>
      <c r="BN338" s="46">
        <v>0</v>
      </c>
      <c r="BO338" s="46">
        <v>0</v>
      </c>
      <c r="BP338" s="46">
        <v>5.6569000000000003E-3</v>
      </c>
      <c r="BQ338" s="46">
        <v>0</v>
      </c>
      <c r="BR338" s="46">
        <v>1.0134E-3</v>
      </c>
      <c r="BS338" s="46">
        <v>0</v>
      </c>
      <c r="BT338" s="46">
        <v>0</v>
      </c>
      <c r="BU338" s="46">
        <v>0</v>
      </c>
      <c r="BV338" s="46">
        <v>0</v>
      </c>
      <c r="BW338" s="46">
        <v>0</v>
      </c>
      <c r="BX338" s="46">
        <v>0</v>
      </c>
      <c r="BY338" s="46">
        <v>0</v>
      </c>
      <c r="BZ338" s="46">
        <v>5.0981999999999998E-3</v>
      </c>
      <c r="CA338" s="46">
        <v>5.6194000000000001E-2</v>
      </c>
      <c r="CB338" s="46">
        <v>0</v>
      </c>
      <c r="CC338" s="46">
        <v>0</v>
      </c>
      <c r="CD338" s="46">
        <v>0</v>
      </c>
      <c r="CE338" s="46">
        <v>0</v>
      </c>
      <c r="CF338" s="46">
        <v>0</v>
      </c>
      <c r="CG338" s="46">
        <v>2.4932999999999999E-3</v>
      </c>
      <c r="CH338" s="46">
        <v>4.6557000000000001E-2</v>
      </c>
      <c r="CI338" s="46">
        <v>0</v>
      </c>
      <c r="CJ338" s="46">
        <v>0</v>
      </c>
      <c r="CK338" s="46">
        <v>0</v>
      </c>
      <c r="CL338" s="46">
        <v>0</v>
      </c>
      <c r="CM338" s="46">
        <v>0</v>
      </c>
      <c r="CN338" s="46">
        <v>0</v>
      </c>
      <c r="CO338" s="46">
        <v>0</v>
      </c>
      <c r="CP338" s="47">
        <v>0</v>
      </c>
    </row>
  </sheetData>
  <autoFilter ref="A3:CP338" xr:uid="{BA0CC9A6-26A2-8246-A902-01CFDADD166B}"/>
  <mergeCells count="3">
    <mergeCell ref="A2:A3"/>
    <mergeCell ref="B2:H2"/>
    <mergeCell ref="I2:C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Index!_Hlk1226176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on Raethong</dc:creator>
  <cp:lastModifiedBy>Nachonase Styles</cp:lastModifiedBy>
  <dcterms:created xsi:type="dcterms:W3CDTF">2024-01-02T08:35:26Z</dcterms:created>
  <dcterms:modified xsi:type="dcterms:W3CDTF">2025-10-15T15:04:06Z</dcterms:modified>
</cp:coreProperties>
</file>